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5580" yWindow="2370" windowWidth="23250" windowHeight="13170" activeTab="1"/>
  </bookViews>
  <sheets>
    <sheet name="Fig 5a" sheetId="8" r:id="rId1"/>
    <sheet name="5b" sheetId="7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8"/>
  <c r="K6"/>
  <c r="J7"/>
  <c r="K7"/>
  <c r="J8"/>
  <c r="K8"/>
  <c r="J9"/>
  <c r="K9"/>
  <c r="J10"/>
  <c r="K10"/>
  <c r="J11"/>
  <c r="K11"/>
  <c r="G15"/>
  <c r="H15"/>
  <c r="K15" s="1"/>
  <c r="I15"/>
  <c r="J15"/>
  <c r="G16"/>
  <c r="J16" s="1"/>
  <c r="H16"/>
  <c r="I16"/>
  <c r="K16"/>
  <c r="G17"/>
  <c r="H17"/>
  <c r="K17" s="1"/>
  <c r="I17"/>
  <c r="J17"/>
  <c r="G18"/>
  <c r="J18" s="1"/>
  <c r="H18"/>
  <c r="I18"/>
  <c r="K18"/>
  <c r="G19"/>
  <c r="H19"/>
  <c r="K19" s="1"/>
  <c r="I19"/>
  <c r="J19"/>
  <c r="G20"/>
  <c r="J20" s="1"/>
  <c r="H20"/>
  <c r="I20"/>
  <c r="K20"/>
  <c r="G24"/>
  <c r="H24"/>
  <c r="K24" s="1"/>
  <c r="I24"/>
  <c r="J24"/>
  <c r="G25"/>
  <c r="J25" s="1"/>
  <c r="H25"/>
  <c r="I25"/>
  <c r="K25"/>
  <c r="G26"/>
  <c r="H26"/>
  <c r="K26" s="1"/>
  <c r="I26"/>
  <c r="J26"/>
  <c r="G27"/>
  <c r="J27" s="1"/>
  <c r="H27"/>
  <c r="I27"/>
  <c r="K27"/>
  <c r="G28"/>
  <c r="H28"/>
  <c r="K28" s="1"/>
  <c r="I28"/>
  <c r="J28"/>
  <c r="G29"/>
  <c r="J29" s="1"/>
  <c r="H29"/>
  <c r="I29"/>
  <c r="K29"/>
</calcChain>
</file>

<file path=xl/sharedStrings.xml><?xml version="1.0" encoding="utf-8"?>
<sst xmlns="http://schemas.openxmlformats.org/spreadsheetml/2006/main" count="34" uniqueCount="16">
  <si>
    <t>cAMP</t>
  </si>
  <si>
    <t>None</t>
  </si>
  <si>
    <t>cGMP</t>
  </si>
  <si>
    <t>Time (min)</t>
  </si>
  <si>
    <r>
      <t>no nucleotide + Ca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no nucleotide +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cGMP+ Ca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cGMP+ Mg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cAMP + Ca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cAMP + Mg</t>
    </r>
    <r>
      <rPr>
        <vertAlign val="superscript"/>
        <sz val="11"/>
        <color theme="1"/>
        <rFont val="Calibri"/>
        <family val="2"/>
        <scheme val="minor"/>
      </rPr>
      <t>2+</t>
    </r>
  </si>
  <si>
    <t>Activity</t>
  </si>
  <si>
    <t>Standard deviation</t>
  </si>
  <si>
    <t>Average</t>
  </si>
  <si>
    <t>Replicate</t>
  </si>
  <si>
    <t>Concentration of PNP calculated from extinction coefficient of 18,000</t>
  </si>
  <si>
    <t>Optical densities at 405 nm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1"/>
    <xf numFmtId="0" fontId="1" fillId="2" borderId="0" xfId="1" applyFill="1"/>
    <xf numFmtId="0" fontId="1" fillId="3" borderId="0" xfId="1" applyFill="1"/>
    <xf numFmtId="0" fontId="1" fillId="0" borderId="0" xfId="1" applyAlignment="1"/>
    <xf numFmtId="0" fontId="1" fillId="3" borderId="0" xfId="1" applyFill="1" applyAlignment="1">
      <alignment wrapText="1"/>
    </xf>
    <xf numFmtId="0" fontId="1" fillId="0" borderId="0" xfId="1" applyAlignment="1">
      <alignment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C4:K29"/>
  <sheetViews>
    <sheetView workbookViewId="0">
      <selection activeCell="B21" sqref="B21"/>
    </sheetView>
  </sheetViews>
  <sheetFormatPr defaultColWidth="8.75" defaultRowHeight="15"/>
  <cols>
    <col min="1" max="5" width="8.75" style="3"/>
    <col min="6" max="6" width="16.375" style="3" bestFit="1" customWidth="1"/>
    <col min="7" max="10" width="8.75" style="3"/>
    <col min="11" max="11" width="15" style="3" bestFit="1" customWidth="1"/>
    <col min="12" max="16384" width="8.75" style="3"/>
  </cols>
  <sheetData>
    <row r="4" spans="3:11">
      <c r="G4" s="6" t="s">
        <v>13</v>
      </c>
      <c r="H4" s="6"/>
      <c r="I4" s="6"/>
    </row>
    <row r="5" spans="3:11">
      <c r="G5" s="3">
        <v>1</v>
      </c>
      <c r="H5" s="3">
        <v>2</v>
      </c>
      <c r="I5" s="3">
        <v>3</v>
      </c>
      <c r="J5" s="3" t="s">
        <v>12</v>
      </c>
      <c r="K5" s="3" t="s">
        <v>11</v>
      </c>
    </row>
    <row r="6" spans="3:11" ht="17.25">
      <c r="C6" s="7" t="s">
        <v>15</v>
      </c>
      <c r="D6" s="8"/>
      <c r="E6" s="5"/>
      <c r="F6" s="3" t="s">
        <v>9</v>
      </c>
      <c r="G6" s="3">
        <v>1.7038073166699332</v>
      </c>
      <c r="H6" s="3">
        <v>1.6383767639490001</v>
      </c>
      <c r="I6" s="3">
        <v>1.5987655577520001</v>
      </c>
      <c r="J6" s="3">
        <f t="shared" ref="J6:J11" si="0">SUM(G6:I6)/3</f>
        <v>1.6469832127903112</v>
      </c>
      <c r="K6" s="3">
        <f t="shared" ref="K6:K11" si="1">STDEV(G6:I6)</f>
        <v>5.3047111140822618E-2</v>
      </c>
    </row>
    <row r="7" spans="3:11" ht="17.25">
      <c r="C7" s="8"/>
      <c r="D7" s="8"/>
      <c r="E7" s="5"/>
      <c r="F7" s="3" t="s">
        <v>8</v>
      </c>
      <c r="G7" s="3">
        <v>1.0186841280600001E-3</v>
      </c>
      <c r="H7" s="3">
        <v>2.1415397898293997E-2</v>
      </c>
      <c r="I7" s="3">
        <v>1.11145269987E-3</v>
      </c>
      <c r="J7" s="3">
        <f t="shared" si="0"/>
        <v>7.8485115754079997E-3</v>
      </c>
      <c r="K7" s="3">
        <f t="shared" si="1"/>
        <v>1.1749359764496203E-2</v>
      </c>
    </row>
    <row r="8" spans="3:11" ht="17.25">
      <c r="C8" s="8"/>
      <c r="D8" s="8"/>
      <c r="E8" s="5"/>
      <c r="F8" s="3" t="s">
        <v>7</v>
      </c>
      <c r="G8" s="3">
        <v>2.0358772747326181</v>
      </c>
      <c r="H8" s="3">
        <v>2.0723574468339359</v>
      </c>
      <c r="I8" s="3">
        <v>2.2149637919999998</v>
      </c>
      <c r="J8" s="3">
        <f t="shared" si="0"/>
        <v>2.1077328378555178</v>
      </c>
      <c r="K8" s="3">
        <f t="shared" si="1"/>
        <v>9.4639098073624486E-2</v>
      </c>
    </row>
    <row r="9" spans="3:11" ht="17.25">
      <c r="C9" s="8"/>
      <c r="D9" s="8"/>
      <c r="E9" s="5"/>
      <c r="F9" s="3" t="s">
        <v>6</v>
      </c>
      <c r="G9" s="3">
        <v>2.97624696003E-3</v>
      </c>
      <c r="H9" s="3">
        <v>1.48867644474E-4</v>
      </c>
      <c r="I9" s="3">
        <v>1.31853969261E-3</v>
      </c>
      <c r="J9" s="3">
        <f t="shared" si="0"/>
        <v>1.4812180990380001E-3</v>
      </c>
      <c r="K9" s="3">
        <f t="shared" si="1"/>
        <v>1.4206923123769423E-3</v>
      </c>
    </row>
    <row r="10" spans="3:11" ht="17.25">
      <c r="C10" s="8"/>
      <c r="D10" s="8"/>
      <c r="E10" s="5"/>
      <c r="F10" s="3" t="s">
        <v>5</v>
      </c>
      <c r="G10" s="3">
        <v>1.7289754766307002E-3</v>
      </c>
      <c r="H10" s="3">
        <v>-1.017463964944554E-4</v>
      </c>
      <c r="I10" s="3">
        <v>3.1378973729399998E-3</v>
      </c>
      <c r="J10" s="3">
        <f t="shared" si="0"/>
        <v>1.5883754843587481E-3</v>
      </c>
      <c r="K10" s="3">
        <f t="shared" si="1"/>
        <v>1.6243919498012251E-3</v>
      </c>
    </row>
    <row r="11" spans="3:11" ht="17.25">
      <c r="F11" s="3" t="s">
        <v>4</v>
      </c>
      <c r="G11" s="3">
        <v>1.1869614936E-2</v>
      </c>
      <c r="H11" s="3">
        <v>3.7485457728411741E-4</v>
      </c>
      <c r="I11" s="3">
        <v>-1.2342484684205999E-3</v>
      </c>
      <c r="J11" s="3">
        <f t="shared" si="0"/>
        <v>3.6700736816211725E-3</v>
      </c>
      <c r="K11" s="3">
        <f t="shared" si="1"/>
        <v>7.146443922652671E-3</v>
      </c>
    </row>
    <row r="13" spans="3:11">
      <c r="G13" s="6" t="s">
        <v>13</v>
      </c>
      <c r="H13" s="6"/>
      <c r="I13" s="6"/>
    </row>
    <row r="14" spans="3:11">
      <c r="G14" s="3">
        <v>1</v>
      </c>
      <c r="H14" s="3">
        <v>2</v>
      </c>
      <c r="I14" s="3">
        <v>3</v>
      </c>
      <c r="J14" s="3" t="s">
        <v>12</v>
      </c>
      <c r="K14" s="3" t="s">
        <v>11</v>
      </c>
    </row>
    <row r="15" spans="3:11" ht="17.25">
      <c r="C15" s="7" t="s">
        <v>14</v>
      </c>
      <c r="D15" s="8"/>
      <c r="E15" s="5"/>
      <c r="F15" s="3" t="s">
        <v>9</v>
      </c>
      <c r="G15" s="3">
        <f t="shared" ref="G15:I20" si="2">(G6/18000)*1000000</f>
        <v>94.655962037218515</v>
      </c>
      <c r="H15" s="3">
        <f t="shared" si="2"/>
        <v>91.020931330500005</v>
      </c>
      <c r="I15" s="3">
        <f t="shared" si="2"/>
        <v>88.820308764000018</v>
      </c>
      <c r="J15" s="3">
        <f t="shared" ref="J15:J20" si="3">SUM(G15:I15)/3</f>
        <v>91.499067377239513</v>
      </c>
      <c r="K15" s="3">
        <f t="shared" ref="K15:K20" si="4">STDEV(G15:I15)</f>
        <v>2.9470617300457134</v>
      </c>
    </row>
    <row r="16" spans="3:11" ht="17.25">
      <c r="C16" s="8"/>
      <c r="D16" s="8"/>
      <c r="E16" s="5"/>
      <c r="F16" s="3" t="s">
        <v>8</v>
      </c>
      <c r="G16" s="3">
        <f t="shared" si="2"/>
        <v>5.659356267E-2</v>
      </c>
      <c r="H16" s="3">
        <f t="shared" si="2"/>
        <v>1.189744327683</v>
      </c>
      <c r="I16" s="3">
        <f t="shared" si="2"/>
        <v>6.1747372215000006E-2</v>
      </c>
      <c r="J16" s="3">
        <f t="shared" si="3"/>
        <v>0.43602842085599997</v>
      </c>
      <c r="K16" s="3">
        <f t="shared" si="4"/>
        <v>0.65274220913867798</v>
      </c>
    </row>
    <row r="17" spans="3:11" ht="17.25">
      <c r="C17" s="8"/>
      <c r="D17" s="8"/>
      <c r="E17" s="5"/>
      <c r="F17" s="3" t="s">
        <v>7</v>
      </c>
      <c r="G17" s="3">
        <f t="shared" si="2"/>
        <v>113.10429304070101</v>
      </c>
      <c r="H17" s="3">
        <f t="shared" si="2"/>
        <v>115.13096926855199</v>
      </c>
      <c r="I17" s="3">
        <f t="shared" si="2"/>
        <v>123.053544</v>
      </c>
      <c r="J17" s="3">
        <f t="shared" si="3"/>
        <v>117.09626876975101</v>
      </c>
      <c r="K17" s="3">
        <f t="shared" si="4"/>
        <v>5.2577276707565916</v>
      </c>
    </row>
    <row r="18" spans="3:11" ht="17.25">
      <c r="C18" s="8"/>
      <c r="D18" s="8"/>
      <c r="E18" s="5"/>
      <c r="F18" s="3" t="s">
        <v>6</v>
      </c>
      <c r="G18" s="3">
        <f t="shared" si="2"/>
        <v>0.16534705333499999</v>
      </c>
      <c r="H18" s="3">
        <f t="shared" si="2"/>
        <v>8.2704246929999996E-3</v>
      </c>
      <c r="I18" s="3">
        <f t="shared" si="2"/>
        <v>7.3252205144999999E-2</v>
      </c>
      <c r="J18" s="3">
        <f t="shared" si="3"/>
        <v>8.2289894390999999E-2</v>
      </c>
      <c r="K18" s="3">
        <f t="shared" si="4"/>
        <v>7.8927350687607922E-2</v>
      </c>
    </row>
    <row r="19" spans="3:11" ht="17.25">
      <c r="C19" s="8"/>
      <c r="D19" s="8"/>
      <c r="E19" s="5"/>
      <c r="F19" s="3" t="s">
        <v>5</v>
      </c>
      <c r="G19" s="3">
        <f t="shared" si="2"/>
        <v>9.6054193146150005E-2</v>
      </c>
      <c r="H19" s="3">
        <f t="shared" si="2"/>
        <v>-5.6525775830253006E-3</v>
      </c>
      <c r="I19" s="3">
        <f t="shared" si="2"/>
        <v>0.17432763183</v>
      </c>
      <c r="J19" s="3">
        <f t="shared" si="3"/>
        <v>8.82430824643749E-2</v>
      </c>
      <c r="K19" s="3">
        <f t="shared" si="4"/>
        <v>9.0243997211179192E-2</v>
      </c>
    </row>
    <row r="20" spans="3:11" ht="17.25">
      <c r="C20" s="8"/>
      <c r="D20" s="8"/>
      <c r="E20" s="5"/>
      <c r="F20" s="3" t="s">
        <v>4</v>
      </c>
      <c r="G20" s="3">
        <f t="shared" si="2"/>
        <v>0.65942305199999995</v>
      </c>
      <c r="H20" s="3">
        <f t="shared" si="2"/>
        <v>2.0825254293562079E-2</v>
      </c>
      <c r="I20" s="3">
        <f t="shared" si="2"/>
        <v>-6.8569359356699985E-2</v>
      </c>
      <c r="J20" s="3">
        <f t="shared" si="3"/>
        <v>0.20389298231228736</v>
      </c>
      <c r="K20" s="3">
        <f t="shared" si="4"/>
        <v>0.39702466236959277</v>
      </c>
    </row>
    <row r="22" spans="3:11">
      <c r="G22" s="6" t="s">
        <v>13</v>
      </c>
      <c r="H22" s="6"/>
      <c r="I22" s="6"/>
    </row>
    <row r="23" spans="3:11">
      <c r="G23" s="3">
        <v>1</v>
      </c>
      <c r="H23" s="3">
        <v>2</v>
      </c>
      <c r="I23" s="3">
        <v>3</v>
      </c>
      <c r="J23" s="3" t="s">
        <v>12</v>
      </c>
      <c r="K23" s="3" t="s">
        <v>11</v>
      </c>
    </row>
    <row r="24" spans="3:11" ht="17.25">
      <c r="C24" s="5" t="s">
        <v>10</v>
      </c>
      <c r="D24" s="5"/>
      <c r="E24" s="5"/>
      <c r="F24" s="3" t="s">
        <v>9</v>
      </c>
      <c r="G24" s="3">
        <f t="shared" ref="G24:I29" si="5">(G15/45)/1</f>
        <v>2.1034658230493002</v>
      </c>
      <c r="H24" s="3">
        <f t="shared" si="5"/>
        <v>2.0226873629000002</v>
      </c>
      <c r="I24" s="3">
        <f t="shared" si="5"/>
        <v>1.9737846392000005</v>
      </c>
      <c r="J24" s="4">
        <f t="shared" ref="J24:J29" si="6">SUM(G24:I24)/3</f>
        <v>2.0333126083831004</v>
      </c>
      <c r="K24" s="4">
        <f t="shared" ref="K24:K29" si="7">STDEV(G24:I24)</f>
        <v>6.5490260667664668E-2</v>
      </c>
    </row>
    <row r="25" spans="3:11" ht="17.25">
      <c r="C25" s="5"/>
      <c r="D25" s="5"/>
      <c r="E25" s="5"/>
      <c r="F25" s="3" t="s">
        <v>8</v>
      </c>
      <c r="G25" s="3">
        <f t="shared" si="5"/>
        <v>1.257634726E-3</v>
      </c>
      <c r="H25" s="3">
        <f t="shared" si="5"/>
        <v>2.6438762837400001E-2</v>
      </c>
      <c r="I25" s="3">
        <f t="shared" si="5"/>
        <v>1.3721638270000002E-3</v>
      </c>
      <c r="J25" s="4">
        <f t="shared" si="6"/>
        <v>9.6895204634666662E-3</v>
      </c>
      <c r="K25" s="4">
        <f t="shared" si="7"/>
        <v>1.4505382425303959E-2</v>
      </c>
    </row>
    <row r="26" spans="3:11" ht="17.25">
      <c r="C26" s="5"/>
      <c r="D26" s="5"/>
      <c r="E26" s="5"/>
      <c r="F26" s="3" t="s">
        <v>7</v>
      </c>
      <c r="G26" s="3">
        <f t="shared" si="5"/>
        <v>2.5134287342378001</v>
      </c>
      <c r="H26" s="3">
        <f t="shared" si="5"/>
        <v>2.5584659837455996</v>
      </c>
      <c r="I26" s="3">
        <f t="shared" si="5"/>
        <v>2.7345231999999999</v>
      </c>
      <c r="J26" s="4">
        <f t="shared" si="6"/>
        <v>2.6021393059944664</v>
      </c>
      <c r="K26" s="4">
        <f t="shared" si="7"/>
        <v>0.11683839268348027</v>
      </c>
    </row>
    <row r="27" spans="3:11" ht="17.25">
      <c r="C27" s="5"/>
      <c r="D27" s="5"/>
      <c r="E27" s="5"/>
      <c r="F27" s="3" t="s">
        <v>6</v>
      </c>
      <c r="G27" s="3">
        <f t="shared" si="5"/>
        <v>3.6743789629999999E-3</v>
      </c>
      <c r="H27" s="3">
        <f t="shared" si="5"/>
        <v>1.8378721539999998E-4</v>
      </c>
      <c r="I27" s="3">
        <f t="shared" si="5"/>
        <v>1.6278267809999999E-3</v>
      </c>
      <c r="J27" s="4">
        <f t="shared" si="6"/>
        <v>1.8286643197999999E-3</v>
      </c>
      <c r="K27" s="4">
        <f t="shared" si="7"/>
        <v>1.7539411263912869E-3</v>
      </c>
    </row>
    <row r="28" spans="3:11" ht="17.25">
      <c r="C28" s="5"/>
      <c r="D28" s="5"/>
      <c r="E28" s="5"/>
      <c r="F28" s="3" t="s">
        <v>5</v>
      </c>
      <c r="G28" s="3">
        <f t="shared" si="5"/>
        <v>2.1345376254700002E-3</v>
      </c>
      <c r="H28" s="3">
        <f t="shared" si="5"/>
        <v>-1.2561283517834002E-4</v>
      </c>
      <c r="I28" s="3">
        <f t="shared" si="5"/>
        <v>3.8739473739999998E-3</v>
      </c>
      <c r="J28" s="4">
        <f t="shared" si="6"/>
        <v>1.9609573880972199E-3</v>
      </c>
      <c r="K28" s="4">
        <f t="shared" si="7"/>
        <v>2.0054221602484263E-3</v>
      </c>
    </row>
    <row r="29" spans="3:11" ht="17.25">
      <c r="C29" s="5"/>
      <c r="D29" s="5"/>
      <c r="E29" s="5"/>
      <c r="F29" s="3" t="s">
        <v>4</v>
      </c>
      <c r="G29" s="3">
        <f t="shared" si="5"/>
        <v>1.46538456E-2</v>
      </c>
      <c r="H29" s="3">
        <f t="shared" si="5"/>
        <v>4.6278342874582398E-4</v>
      </c>
      <c r="I29" s="3">
        <f t="shared" si="5"/>
        <v>-1.5237635412599997E-3</v>
      </c>
      <c r="J29" s="4">
        <f t="shared" si="6"/>
        <v>4.5309551624952748E-3</v>
      </c>
      <c r="K29" s="4">
        <f t="shared" si="7"/>
        <v>8.82277027487984E-3</v>
      </c>
    </row>
  </sheetData>
  <mergeCells count="5">
    <mergeCell ref="G4:I4"/>
    <mergeCell ref="C15:D20"/>
    <mergeCell ref="C6:D10"/>
    <mergeCell ref="G13:I13"/>
    <mergeCell ref="G22:I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2002"/>
  <sheetViews>
    <sheetView tabSelected="1" topLeftCell="A11164" workbookViewId="0">
      <selection activeCell="F11221" sqref="F11221"/>
    </sheetView>
  </sheetViews>
  <sheetFormatPr defaultColWidth="11.25" defaultRowHeight="15.75"/>
  <sheetData>
    <row r="1" spans="1:4">
      <c r="A1" s="2" t="s">
        <v>3</v>
      </c>
      <c r="B1" s="2" t="s">
        <v>2</v>
      </c>
      <c r="C1" s="2" t="s">
        <v>1</v>
      </c>
      <c r="D1" s="2" t="s">
        <v>0</v>
      </c>
    </row>
    <row r="2" spans="1:4">
      <c r="A2" s="1">
        <v>1.5E-3</v>
      </c>
      <c r="B2" s="1">
        <v>-2.0883E-3</v>
      </c>
      <c r="C2" s="1">
        <v>-2.6197999999999998E-3</v>
      </c>
      <c r="D2" s="1">
        <v>-2.3812E-3</v>
      </c>
    </row>
    <row r="3" spans="1:4">
      <c r="A3" s="1">
        <v>3.1670000000000001E-3</v>
      </c>
      <c r="B3" s="1">
        <v>-2.0723E-3</v>
      </c>
      <c r="C3" s="1">
        <v>-2.6630999999999998E-3</v>
      </c>
      <c r="D3" s="1">
        <v>-2.4464999999999999E-3</v>
      </c>
    </row>
    <row r="4" spans="1:4">
      <c r="A4" s="1">
        <v>4.8329999999999996E-3</v>
      </c>
      <c r="B4" s="1">
        <v>-2.1199000000000001E-3</v>
      </c>
      <c r="C4" s="1">
        <v>-2.6803E-3</v>
      </c>
      <c r="D4" s="1">
        <v>-2.4191999999999998E-3</v>
      </c>
    </row>
    <row r="5" spans="1:4">
      <c r="A5" s="1">
        <v>6.4999999999999997E-3</v>
      </c>
      <c r="B5" s="1">
        <v>-2.1825E-3</v>
      </c>
      <c r="C5" s="1">
        <v>-2.6454E-3</v>
      </c>
      <c r="D5" s="1">
        <v>-2.4456E-3</v>
      </c>
    </row>
    <row r="6" spans="1:4">
      <c r="A6" s="1">
        <v>8.1670000000000006E-3</v>
      </c>
      <c r="B6" s="1">
        <v>-2.1559999999999999E-3</v>
      </c>
      <c r="C6" s="1">
        <v>-2.6768999999999999E-3</v>
      </c>
      <c r="D6" s="1">
        <v>-2.4612000000000002E-3</v>
      </c>
    </row>
    <row r="7" spans="1:4">
      <c r="A7" s="1">
        <v>9.8329999999999997E-3</v>
      </c>
      <c r="B7" s="1">
        <v>-2.1632999999999999E-3</v>
      </c>
      <c r="C7" s="1">
        <v>-2.6508E-3</v>
      </c>
      <c r="D7" s="1">
        <v>-2.4632E-3</v>
      </c>
    </row>
    <row r="8" spans="1:4">
      <c r="A8" s="1">
        <v>1.15E-2</v>
      </c>
      <c r="B8" s="1">
        <v>-2.0893999999999999E-3</v>
      </c>
      <c r="C8" s="1">
        <v>-2.6974E-3</v>
      </c>
      <c r="D8" s="1">
        <v>-2.4153E-3</v>
      </c>
    </row>
    <row r="9" spans="1:4">
      <c r="A9" s="1">
        <v>1.3167E-2</v>
      </c>
      <c r="B9" s="1">
        <v>-2.1264999999999999E-3</v>
      </c>
      <c r="C9" s="1">
        <v>-2.6633999999999998E-3</v>
      </c>
      <c r="D9" s="1">
        <v>-2.4117000000000001E-3</v>
      </c>
    </row>
    <row r="10" spans="1:4">
      <c r="A10" s="1">
        <v>1.4833000000000001E-2</v>
      </c>
      <c r="B10" s="1">
        <v>-2.1787999999999998E-3</v>
      </c>
      <c r="C10" s="1">
        <v>-2.6830999999999999E-3</v>
      </c>
      <c r="D10" s="1">
        <v>-2.4058E-3</v>
      </c>
    </row>
    <row r="11" spans="1:4">
      <c r="A11" s="1">
        <v>1.6500000000000001E-2</v>
      </c>
      <c r="B11" s="1">
        <v>-2.1741E-3</v>
      </c>
      <c r="C11" s="1">
        <v>-2.6499000000000002E-3</v>
      </c>
      <c r="D11" s="1">
        <v>-2.4207999999999999E-3</v>
      </c>
    </row>
    <row r="12" spans="1:4">
      <c r="A12" s="1">
        <v>1.8166999999999999E-2</v>
      </c>
      <c r="B12" s="1">
        <v>-2.1554E-3</v>
      </c>
      <c r="C12" s="1">
        <v>-2.6565E-3</v>
      </c>
      <c r="D12" s="1">
        <v>-2.3349999999999998E-3</v>
      </c>
    </row>
    <row r="13" spans="1:4">
      <c r="A13" s="1">
        <v>1.9833E-2</v>
      </c>
      <c r="B13" s="1">
        <v>-2.1264999999999999E-3</v>
      </c>
      <c r="C13" s="1">
        <v>-2.617E-3</v>
      </c>
      <c r="D13" s="1">
        <v>-2.3812E-3</v>
      </c>
    </row>
    <row r="14" spans="1:4">
      <c r="A14" s="1">
        <v>2.1499999999999998E-2</v>
      </c>
      <c r="B14" s="1">
        <v>-2.1922000000000001E-3</v>
      </c>
      <c r="C14" s="1">
        <v>-2.6508999999999999E-3</v>
      </c>
      <c r="D14" s="1">
        <v>-2.4153E-3</v>
      </c>
    </row>
    <row r="15" spans="1:4">
      <c r="A15" s="1">
        <v>2.3167E-2</v>
      </c>
      <c r="B15" s="1">
        <v>-2.1570000000000001E-3</v>
      </c>
      <c r="C15" s="1">
        <v>-2.6294000000000001E-3</v>
      </c>
      <c r="D15" s="1">
        <v>-2.4543E-3</v>
      </c>
    </row>
    <row r="16" spans="1:4">
      <c r="A16" s="1">
        <v>2.4833000000000001E-2</v>
      </c>
      <c r="B16" s="1">
        <v>-2.183E-3</v>
      </c>
      <c r="C16" s="1">
        <v>-2.6299000000000001E-3</v>
      </c>
      <c r="D16" s="1">
        <v>-2.4141000000000002E-3</v>
      </c>
    </row>
    <row r="17" spans="1:4">
      <c r="A17" s="1">
        <v>2.6499999999999999E-2</v>
      </c>
      <c r="B17" s="1">
        <v>-2.2201999999999999E-3</v>
      </c>
      <c r="C17" s="1">
        <v>-2.6446E-3</v>
      </c>
      <c r="D17" s="1">
        <v>-2.4331999999999999E-3</v>
      </c>
    </row>
    <row r="18" spans="1:4">
      <c r="A18" s="1">
        <v>2.8167000000000001E-2</v>
      </c>
      <c r="B18" s="1">
        <v>-2.2778E-3</v>
      </c>
      <c r="C18" s="1">
        <v>-2.6578000000000001E-3</v>
      </c>
      <c r="D18" s="1">
        <v>-2.3860000000000001E-3</v>
      </c>
    </row>
    <row r="19" spans="1:4">
      <c r="A19" s="1">
        <v>2.9832999999999998E-2</v>
      </c>
      <c r="B19" s="1">
        <v>-2.1616999999999999E-3</v>
      </c>
      <c r="C19" s="1">
        <v>-2.6889000000000001E-3</v>
      </c>
      <c r="D19" s="1">
        <v>-2.4602000000000001E-3</v>
      </c>
    </row>
    <row r="20" spans="1:4">
      <c r="A20" s="1">
        <v>3.15E-2</v>
      </c>
      <c r="B20" s="1">
        <v>-2.1381999999999998E-3</v>
      </c>
      <c r="C20" s="1">
        <v>-2.6427E-3</v>
      </c>
      <c r="D20" s="1">
        <v>-2.3693E-3</v>
      </c>
    </row>
    <row r="21" spans="1:4">
      <c r="A21" s="1">
        <v>3.3167000000000002E-2</v>
      </c>
      <c r="B21" s="1">
        <v>-2.1513000000000001E-3</v>
      </c>
      <c r="C21" s="1">
        <v>-2.5864E-3</v>
      </c>
      <c r="D21" s="1">
        <v>-2.3670000000000002E-3</v>
      </c>
    </row>
    <row r="22" spans="1:4">
      <c r="A22" s="1">
        <v>3.4833000000000003E-2</v>
      </c>
      <c r="B22" s="1">
        <v>-2.2181000000000002E-3</v>
      </c>
      <c r="C22" s="1">
        <v>-2.6093000000000002E-3</v>
      </c>
      <c r="D22" s="1">
        <v>-2.4245E-3</v>
      </c>
    </row>
    <row r="23" spans="1:4">
      <c r="A23" s="1">
        <v>3.6499999999999998E-2</v>
      </c>
      <c r="B23" s="1">
        <v>-2.2263999999999999E-3</v>
      </c>
      <c r="C23" s="1">
        <v>-2.6435999999999999E-3</v>
      </c>
      <c r="D23" s="1">
        <v>-2.4009999999999999E-3</v>
      </c>
    </row>
    <row r="24" spans="1:4">
      <c r="A24" s="1">
        <v>3.8167E-2</v>
      </c>
      <c r="B24" s="1">
        <v>-2.1729000000000002E-3</v>
      </c>
      <c r="C24" s="1">
        <v>-2.6924000000000002E-3</v>
      </c>
      <c r="D24" s="1">
        <v>-2.4754999999999998E-3</v>
      </c>
    </row>
    <row r="25" spans="1:4">
      <c r="A25" s="1">
        <v>3.9833E-2</v>
      </c>
      <c r="B25" s="1">
        <v>-2.1576E-3</v>
      </c>
      <c r="C25" s="1">
        <v>-2.6876000000000001E-3</v>
      </c>
      <c r="D25" s="1">
        <v>-2.4337999999999999E-3</v>
      </c>
    </row>
    <row r="26" spans="1:4">
      <c r="A26" s="1">
        <v>4.1500000000000002E-2</v>
      </c>
      <c r="B26" s="1">
        <v>-2.1497E-3</v>
      </c>
      <c r="C26" s="1">
        <v>-2.7417000000000001E-3</v>
      </c>
      <c r="D26" s="1">
        <v>-2.3866999999999998E-3</v>
      </c>
    </row>
    <row r="27" spans="1:4">
      <c r="A27" s="1">
        <v>4.3166999999999997E-2</v>
      </c>
      <c r="B27" s="1">
        <v>-2.1331000000000002E-3</v>
      </c>
      <c r="C27" s="1">
        <v>-2.6814999999999999E-3</v>
      </c>
      <c r="D27" s="1">
        <v>-2.4225000000000002E-3</v>
      </c>
    </row>
    <row r="28" spans="1:4">
      <c r="A28" s="1">
        <v>4.4832999999999998E-2</v>
      </c>
      <c r="B28" s="1">
        <v>-2.1567999999999999E-3</v>
      </c>
      <c r="C28" s="1">
        <v>-2.6362E-3</v>
      </c>
      <c r="D28" s="1">
        <v>-2.4667999999999999E-3</v>
      </c>
    </row>
    <row r="29" spans="1:4">
      <c r="A29" s="1">
        <v>4.65E-2</v>
      </c>
      <c r="B29" s="1">
        <v>-2.2112999999999998E-3</v>
      </c>
      <c r="C29" s="1">
        <v>-2.6402999999999999E-3</v>
      </c>
      <c r="D29" s="1">
        <v>-2.4881E-3</v>
      </c>
    </row>
    <row r="30" spans="1:4">
      <c r="A30" s="1">
        <v>4.8167000000000001E-2</v>
      </c>
      <c r="B30" s="1">
        <v>-2.2139999999999998E-3</v>
      </c>
      <c r="C30" s="1">
        <v>-2.6722E-3</v>
      </c>
      <c r="D30" s="1">
        <v>-2.4245E-3</v>
      </c>
    </row>
    <row r="31" spans="1:4">
      <c r="A31" s="1">
        <v>4.9833000000000002E-2</v>
      </c>
      <c r="B31" s="1">
        <v>-2.2169999999999998E-3</v>
      </c>
      <c r="C31" s="1">
        <v>-2.7409999999999999E-3</v>
      </c>
      <c r="D31" s="1">
        <v>-2.4315000000000001E-3</v>
      </c>
    </row>
    <row r="32" spans="1:4">
      <c r="A32" s="1">
        <v>5.1499999999999997E-2</v>
      </c>
      <c r="B32" s="1">
        <v>-2.2087000000000001E-3</v>
      </c>
      <c r="C32" s="1">
        <v>-2.679E-3</v>
      </c>
      <c r="D32" s="1">
        <v>-2.4731000000000002E-3</v>
      </c>
    </row>
    <row r="33" spans="1:4">
      <c r="A33" s="1">
        <v>5.3166999999999999E-2</v>
      </c>
      <c r="B33" s="1">
        <v>-2.1781999999999999E-3</v>
      </c>
      <c r="C33" s="1">
        <v>-2.7598000000000002E-3</v>
      </c>
      <c r="D33" s="1">
        <v>-2.4272999999999999E-3</v>
      </c>
    </row>
    <row r="34" spans="1:4">
      <c r="A34" s="1">
        <v>5.4833E-2</v>
      </c>
      <c r="B34" s="1">
        <v>-2.2152999999999999E-3</v>
      </c>
      <c r="C34" s="1">
        <v>-2.784E-3</v>
      </c>
      <c r="D34" s="1">
        <v>-2.4069999999999999E-3</v>
      </c>
    </row>
    <row r="35" spans="1:4">
      <c r="A35" s="1">
        <v>5.6500000000000002E-2</v>
      </c>
      <c r="B35" s="1">
        <v>-2.2450999999999999E-3</v>
      </c>
      <c r="C35" s="1">
        <v>-2.6990999999999999E-3</v>
      </c>
      <c r="D35" s="1">
        <v>-2.362E-3</v>
      </c>
    </row>
    <row r="36" spans="1:4">
      <c r="A36" s="1">
        <v>5.8167000000000003E-2</v>
      </c>
      <c r="B36" s="1">
        <v>-2.1974999999999998E-3</v>
      </c>
      <c r="C36" s="1">
        <v>-2.6876999999999999E-3</v>
      </c>
      <c r="D36" s="1">
        <v>-2.3839E-3</v>
      </c>
    </row>
    <row r="37" spans="1:4">
      <c r="A37" s="1">
        <v>5.9832999999999997E-2</v>
      </c>
      <c r="B37" s="1">
        <v>-2.1789000000000001E-3</v>
      </c>
      <c r="C37" s="1">
        <v>-2.7036E-3</v>
      </c>
      <c r="D37" s="1">
        <v>-2.4564000000000001E-3</v>
      </c>
    </row>
    <row r="38" spans="1:4">
      <c r="A38" s="1">
        <v>6.1499999999999999E-2</v>
      </c>
      <c r="B38" s="1">
        <v>-2.1844E-3</v>
      </c>
      <c r="C38" s="1">
        <v>-2.65E-3</v>
      </c>
      <c r="D38" s="1">
        <v>-2.4669000000000002E-3</v>
      </c>
    </row>
    <row r="39" spans="1:4">
      <c r="A39" s="1">
        <v>6.3167000000000001E-2</v>
      </c>
      <c r="B39" s="1">
        <v>-2.2352000000000001E-3</v>
      </c>
      <c r="C39" s="1">
        <v>-2.6895999999999999E-3</v>
      </c>
      <c r="D39" s="1">
        <v>-2.4112999999999999E-3</v>
      </c>
    </row>
    <row r="40" spans="1:4">
      <c r="A40" s="1">
        <v>6.4833000000000002E-2</v>
      </c>
      <c r="B40" s="1">
        <v>-2.2016000000000002E-3</v>
      </c>
      <c r="C40" s="1">
        <v>-2.6811999999999999E-3</v>
      </c>
      <c r="D40" s="1">
        <v>-2.4548E-3</v>
      </c>
    </row>
    <row r="41" spans="1:4">
      <c r="A41" s="1">
        <v>6.6500000000000004E-2</v>
      </c>
      <c r="B41" s="1">
        <v>-2.1737000000000002E-3</v>
      </c>
      <c r="C41" s="1">
        <v>-2.6469000000000002E-3</v>
      </c>
      <c r="D41" s="1">
        <v>-2.4572000000000001E-3</v>
      </c>
    </row>
    <row r="42" spans="1:4">
      <c r="A42" s="1">
        <v>6.8167000000000005E-2</v>
      </c>
      <c r="B42" s="1">
        <v>-2.1794000000000002E-3</v>
      </c>
      <c r="C42" s="1">
        <v>-2.7119000000000002E-3</v>
      </c>
      <c r="D42" s="1">
        <v>-2.4705999999999999E-3</v>
      </c>
    </row>
    <row r="43" spans="1:4">
      <c r="A43" s="1">
        <v>6.9833000000000006E-2</v>
      </c>
      <c r="B43" s="1">
        <v>-2.1844E-3</v>
      </c>
      <c r="C43" s="1">
        <v>-2.7035000000000002E-3</v>
      </c>
      <c r="D43" s="1">
        <v>-2.4413999999999998E-3</v>
      </c>
    </row>
    <row r="44" spans="1:4">
      <c r="A44" s="1">
        <v>7.1499999999999994E-2</v>
      </c>
      <c r="B44" s="1">
        <v>-2.1762000000000001E-3</v>
      </c>
      <c r="C44" s="1">
        <v>-2.7071999999999999E-3</v>
      </c>
      <c r="D44" s="1">
        <v>-2.4464999999999999E-3</v>
      </c>
    </row>
    <row r="45" spans="1:4">
      <c r="A45" s="1">
        <v>7.3166999999999996E-2</v>
      </c>
      <c r="B45" s="1">
        <v>-2.2055E-3</v>
      </c>
      <c r="C45" s="1">
        <v>-2.7311000000000002E-3</v>
      </c>
      <c r="D45" s="1">
        <v>-2.4304999999999999E-3</v>
      </c>
    </row>
    <row r="46" spans="1:4">
      <c r="A46" s="1">
        <v>7.4832999999999997E-2</v>
      </c>
      <c r="B46" s="1">
        <v>-2.1803999999999999E-3</v>
      </c>
      <c r="C46" s="1">
        <v>-2.7142999999999998E-3</v>
      </c>
      <c r="D46" s="1">
        <v>-2.4279000000000002E-3</v>
      </c>
    </row>
    <row r="47" spans="1:4">
      <c r="A47" s="1">
        <v>7.6499999999999999E-2</v>
      </c>
      <c r="B47" s="1">
        <v>-2.2079000000000001E-3</v>
      </c>
      <c r="C47" s="1">
        <v>-2.7341000000000002E-3</v>
      </c>
      <c r="D47" s="1">
        <v>-2.5054000000000001E-3</v>
      </c>
    </row>
    <row r="48" spans="1:4">
      <c r="A48" s="1">
        <v>7.8167E-2</v>
      </c>
      <c r="B48" s="1">
        <v>-2.2104E-3</v>
      </c>
      <c r="C48" s="1">
        <v>-2.6554E-3</v>
      </c>
      <c r="D48" s="1">
        <v>-2.4296000000000001E-3</v>
      </c>
    </row>
    <row r="49" spans="1:4">
      <c r="A49" s="1">
        <v>7.9833000000000001E-2</v>
      </c>
      <c r="B49" s="1">
        <v>-2.2179999999999999E-3</v>
      </c>
      <c r="C49" s="1">
        <v>-2.7111000000000001E-3</v>
      </c>
      <c r="D49" s="1">
        <v>-2.4545999999999999E-3</v>
      </c>
    </row>
    <row r="50" spans="1:4">
      <c r="A50" s="1">
        <v>8.1500000000000003E-2</v>
      </c>
      <c r="B50" s="1">
        <v>-2.1599000000000002E-3</v>
      </c>
      <c r="C50" s="1">
        <v>-2.7821999999999999E-3</v>
      </c>
      <c r="D50" s="1">
        <v>-2.4239000000000001E-3</v>
      </c>
    </row>
    <row r="51" spans="1:4">
      <c r="A51" s="1">
        <v>8.3167000000000005E-2</v>
      </c>
      <c r="B51" s="1">
        <v>-2.2106999999999999E-3</v>
      </c>
      <c r="C51" s="1">
        <v>-2.7767999999999998E-3</v>
      </c>
      <c r="D51" s="1">
        <v>-2.4556000000000001E-3</v>
      </c>
    </row>
    <row r="52" spans="1:4">
      <c r="A52" s="1">
        <v>8.4833000000000006E-2</v>
      </c>
      <c r="B52" s="1">
        <v>-2.1844E-3</v>
      </c>
      <c r="C52" s="1">
        <v>-2.7244000000000001E-3</v>
      </c>
      <c r="D52" s="1">
        <v>-2.4610999999999999E-3</v>
      </c>
    </row>
    <row r="53" spans="1:4">
      <c r="A53" s="1">
        <v>8.6499999999999994E-2</v>
      </c>
      <c r="B53" s="1">
        <v>-2.1859000000000002E-3</v>
      </c>
      <c r="C53" s="1">
        <v>-2.7193999999999999E-3</v>
      </c>
      <c r="D53" s="1">
        <v>-2.4539000000000002E-3</v>
      </c>
    </row>
    <row r="54" spans="1:4">
      <c r="A54" s="1">
        <v>8.8166999999999995E-2</v>
      </c>
      <c r="B54" s="1">
        <v>-2.2044E-3</v>
      </c>
      <c r="C54" s="1">
        <v>-2.6770000000000001E-3</v>
      </c>
      <c r="D54" s="1">
        <v>-2.5086000000000002E-3</v>
      </c>
    </row>
    <row r="55" spans="1:4">
      <c r="A55" s="1">
        <v>8.9832999999999996E-2</v>
      </c>
      <c r="B55" s="1">
        <v>-2.2036E-3</v>
      </c>
      <c r="C55" s="1">
        <v>-2.7799999999999999E-3</v>
      </c>
      <c r="D55" s="1">
        <v>-2.5059000000000001E-3</v>
      </c>
    </row>
    <row r="56" spans="1:4">
      <c r="A56" s="1">
        <v>9.1499999999999998E-2</v>
      </c>
      <c r="B56" s="1">
        <v>-2.1670999999999999E-3</v>
      </c>
      <c r="C56" s="1">
        <v>-2.7553E-3</v>
      </c>
      <c r="D56" s="1">
        <v>-2.5138999999999999E-3</v>
      </c>
    </row>
    <row r="57" spans="1:4">
      <c r="A57" s="1">
        <v>9.3167E-2</v>
      </c>
      <c r="B57" s="1">
        <v>-2.1933999999999999E-3</v>
      </c>
      <c r="C57" s="1">
        <v>-2.6762999999999999E-3</v>
      </c>
      <c r="D57" s="1">
        <v>-2.4605E-3</v>
      </c>
    </row>
    <row r="58" spans="1:4">
      <c r="A58" s="1">
        <v>9.4833000000000001E-2</v>
      </c>
      <c r="B58" s="1">
        <v>-2.2544000000000002E-3</v>
      </c>
      <c r="C58" s="1">
        <v>-2.6088000000000001E-3</v>
      </c>
      <c r="D58" s="1">
        <v>-2.5038E-3</v>
      </c>
    </row>
    <row r="59" spans="1:4">
      <c r="A59" s="1">
        <v>9.6500000000000002E-2</v>
      </c>
      <c r="B59" s="1">
        <v>-2.2753000000000001E-3</v>
      </c>
      <c r="C59" s="1">
        <v>-2.6635000000000001E-3</v>
      </c>
      <c r="D59" s="1">
        <v>-2.4405E-3</v>
      </c>
    </row>
    <row r="60" spans="1:4">
      <c r="A60" s="1">
        <v>9.8167000000000004E-2</v>
      </c>
      <c r="B60" s="1">
        <v>-2.2528000000000001E-3</v>
      </c>
      <c r="C60" s="1">
        <v>-2.7060000000000001E-3</v>
      </c>
      <c r="D60" s="1">
        <v>-2.4442999999999999E-3</v>
      </c>
    </row>
    <row r="61" spans="1:4">
      <c r="A61" s="1">
        <v>9.9833000000000005E-2</v>
      </c>
      <c r="B61" s="1">
        <v>-2.2412999999999999E-3</v>
      </c>
      <c r="C61" s="1">
        <v>-2.7496999999999999E-3</v>
      </c>
      <c r="D61" s="1">
        <v>-2.4656999999999999E-3</v>
      </c>
    </row>
    <row r="62" spans="1:4">
      <c r="A62" s="1">
        <v>0.10150000000000001</v>
      </c>
      <c r="B62" s="1">
        <v>-2.2301999999999999E-3</v>
      </c>
      <c r="C62" s="1">
        <v>-2.7058E-3</v>
      </c>
      <c r="D62" s="1">
        <v>-2.4323999999999999E-3</v>
      </c>
    </row>
    <row r="63" spans="1:4">
      <c r="A63" s="1">
        <v>0.10316699999999999</v>
      </c>
      <c r="B63" s="1">
        <v>-2.2745E-3</v>
      </c>
      <c r="C63" s="1">
        <v>-2.6795E-3</v>
      </c>
      <c r="D63" s="1">
        <v>-2.4640999999999999E-3</v>
      </c>
    </row>
    <row r="64" spans="1:4">
      <c r="A64" s="1">
        <v>0.104833</v>
      </c>
      <c r="B64" s="1">
        <v>-2.2082E-3</v>
      </c>
      <c r="C64" s="1">
        <v>-2.6898999999999998E-3</v>
      </c>
      <c r="D64" s="1">
        <v>-2.4442000000000001E-3</v>
      </c>
    </row>
    <row r="65" spans="1:4">
      <c r="A65" s="1">
        <v>0.1065</v>
      </c>
      <c r="B65" s="1">
        <v>-2.1925E-3</v>
      </c>
      <c r="C65" s="1">
        <v>-2.7415E-3</v>
      </c>
      <c r="D65" s="1">
        <v>-2.4315000000000001E-3</v>
      </c>
    </row>
    <row r="66" spans="1:4">
      <c r="A66" s="1">
        <v>0.108167</v>
      </c>
      <c r="B66" s="1">
        <v>-2.1396000000000002E-3</v>
      </c>
      <c r="C66" s="1">
        <v>-2.7379000000000001E-3</v>
      </c>
      <c r="D66" s="1">
        <v>-2.4515000000000001E-3</v>
      </c>
    </row>
    <row r="67" spans="1:4">
      <c r="A67" s="1">
        <v>0.109833</v>
      </c>
      <c r="B67" s="1">
        <v>-2.1067E-3</v>
      </c>
      <c r="C67" s="1">
        <v>-2.7376000000000002E-3</v>
      </c>
      <c r="D67" s="1">
        <v>-2.5087E-3</v>
      </c>
    </row>
    <row r="68" spans="1:4">
      <c r="A68" s="1">
        <v>0.1115</v>
      </c>
      <c r="B68" s="1">
        <v>-2.1962000000000001E-3</v>
      </c>
      <c r="C68" s="1">
        <v>-2.6982999999999998E-3</v>
      </c>
      <c r="D68" s="1">
        <v>-2.4715000000000002E-3</v>
      </c>
    </row>
    <row r="69" spans="1:4">
      <c r="A69" s="1">
        <v>0.113167</v>
      </c>
      <c r="B69" s="1">
        <v>-2.2233000000000001E-3</v>
      </c>
      <c r="C69" s="1">
        <v>-2.6993999999999998E-3</v>
      </c>
      <c r="D69" s="1">
        <v>-2.4383999999999999E-3</v>
      </c>
    </row>
    <row r="70" spans="1:4">
      <c r="A70" s="1">
        <v>0.114833</v>
      </c>
      <c r="B70" s="1">
        <v>-2.2285999999999999E-3</v>
      </c>
      <c r="C70" s="1">
        <v>-2.7117E-3</v>
      </c>
      <c r="D70" s="1">
        <v>-2.4107E-3</v>
      </c>
    </row>
    <row r="71" spans="1:4">
      <c r="A71" s="1">
        <v>0.11650000000000001</v>
      </c>
      <c r="B71" s="1">
        <v>-2.1998999999999999E-3</v>
      </c>
      <c r="C71" s="1">
        <v>-2.7005000000000002E-3</v>
      </c>
      <c r="D71" s="1">
        <v>-2.4924999999999999E-3</v>
      </c>
    </row>
    <row r="72" spans="1:4">
      <c r="A72" s="1">
        <v>0.11816699999999999</v>
      </c>
      <c r="B72" s="1">
        <v>-2.1890999999999998E-3</v>
      </c>
      <c r="C72" s="1">
        <v>-2.7106000000000001E-3</v>
      </c>
      <c r="D72" s="1">
        <v>-2.3928999999999999E-3</v>
      </c>
    </row>
    <row r="73" spans="1:4">
      <c r="A73" s="1">
        <v>0.119833</v>
      </c>
      <c r="B73" s="1">
        <v>-2.2436999999999999E-3</v>
      </c>
      <c r="C73" s="1">
        <v>-2.6984000000000001E-3</v>
      </c>
      <c r="D73" s="1">
        <v>-2.4017000000000001E-3</v>
      </c>
    </row>
    <row r="74" spans="1:4">
      <c r="A74" s="1">
        <v>0.1215</v>
      </c>
      <c r="B74" s="1">
        <v>-2.2423999999999999E-3</v>
      </c>
      <c r="C74" s="1">
        <v>-2.6878000000000002E-3</v>
      </c>
      <c r="D74" s="1">
        <v>-2.4306000000000002E-3</v>
      </c>
    </row>
    <row r="75" spans="1:4">
      <c r="A75" s="1">
        <v>0.123167</v>
      </c>
      <c r="B75" s="1">
        <v>-2.2458999999999999E-3</v>
      </c>
      <c r="C75" s="1">
        <v>-2.7357000000000002E-3</v>
      </c>
      <c r="D75" s="1">
        <v>-2.4529E-3</v>
      </c>
    </row>
    <row r="76" spans="1:4">
      <c r="A76" s="1">
        <v>0.124833</v>
      </c>
      <c r="B76" s="1">
        <v>-2.2577000000000001E-3</v>
      </c>
      <c r="C76" s="1">
        <v>-2.7339E-3</v>
      </c>
      <c r="D76" s="1">
        <v>-2.4423000000000001E-3</v>
      </c>
    </row>
    <row r="77" spans="1:4">
      <c r="A77" s="1">
        <v>0.1265</v>
      </c>
      <c r="B77" s="1">
        <v>-2.2147E-3</v>
      </c>
      <c r="C77" s="1">
        <v>-2.7474000000000001E-3</v>
      </c>
      <c r="D77" s="1">
        <v>-2.3747999999999998E-3</v>
      </c>
    </row>
    <row r="78" spans="1:4">
      <c r="A78" s="1">
        <v>0.128167</v>
      </c>
      <c r="B78" s="1">
        <v>-2.1638E-3</v>
      </c>
      <c r="C78" s="1">
        <v>-2.7872000000000001E-3</v>
      </c>
      <c r="D78" s="1">
        <v>-2.3735000000000002E-3</v>
      </c>
    </row>
    <row r="79" spans="1:4">
      <c r="A79" s="1">
        <v>0.129833</v>
      </c>
      <c r="B79" s="1">
        <v>-2.1296000000000002E-3</v>
      </c>
      <c r="C79" s="1">
        <v>-2.7599999999999999E-3</v>
      </c>
      <c r="D79" s="1">
        <v>-2.3982000000000001E-3</v>
      </c>
    </row>
    <row r="80" spans="1:4">
      <c r="A80" s="1">
        <v>0.13150000000000001</v>
      </c>
      <c r="B80" s="1">
        <v>-2.1454999999999998E-3</v>
      </c>
      <c r="C80" s="1">
        <v>-2.7325000000000001E-3</v>
      </c>
      <c r="D80" s="1">
        <v>-2.3543000000000001E-3</v>
      </c>
    </row>
    <row r="81" spans="1:4">
      <c r="A81" s="1">
        <v>0.13316700000000001</v>
      </c>
      <c r="B81" s="1">
        <v>-2.2146000000000002E-3</v>
      </c>
      <c r="C81" s="1">
        <v>-2.7834999999999999E-3</v>
      </c>
      <c r="D81" s="1">
        <v>-2.4137999999999998E-3</v>
      </c>
    </row>
    <row r="82" spans="1:4">
      <c r="A82" s="1">
        <v>0.13483300000000001</v>
      </c>
      <c r="B82" s="1">
        <v>-2.1540000000000001E-3</v>
      </c>
      <c r="C82" s="1">
        <v>-2.7296E-3</v>
      </c>
      <c r="D82" s="1">
        <v>-2.4926000000000002E-3</v>
      </c>
    </row>
    <row r="83" spans="1:4">
      <c r="A83" s="1">
        <v>0.13650000000000001</v>
      </c>
      <c r="B83" s="1">
        <v>-2.2355000000000001E-3</v>
      </c>
      <c r="C83" s="1">
        <v>-2.7407999999999998E-3</v>
      </c>
      <c r="D83" s="1">
        <v>-2.4884E-3</v>
      </c>
    </row>
    <row r="84" spans="1:4">
      <c r="A84" s="1">
        <v>0.13816700000000001</v>
      </c>
      <c r="B84" s="1">
        <v>-2.2529E-3</v>
      </c>
      <c r="C84" s="1">
        <v>-2.7464E-3</v>
      </c>
      <c r="D84" s="1">
        <v>-2.4778999999999999E-3</v>
      </c>
    </row>
    <row r="85" spans="1:4">
      <c r="A85" s="1">
        <v>0.13983300000000001</v>
      </c>
      <c r="B85" s="1">
        <v>-2.2739000000000001E-3</v>
      </c>
      <c r="C85" s="1">
        <v>-2.7824999999999998E-3</v>
      </c>
      <c r="D85" s="1">
        <v>-2.4989999999999999E-3</v>
      </c>
    </row>
    <row r="86" spans="1:4">
      <c r="A86" s="1">
        <v>0.14149999999999999</v>
      </c>
      <c r="B86" s="1">
        <v>-2.2975999999999999E-3</v>
      </c>
      <c r="C86" s="1">
        <v>-2.7677999999999999E-3</v>
      </c>
      <c r="D86" s="1">
        <v>-2.496E-3</v>
      </c>
    </row>
    <row r="87" spans="1:4">
      <c r="A87" s="1">
        <v>0.14316699999999999</v>
      </c>
      <c r="B87" s="1">
        <v>-2.3316000000000001E-3</v>
      </c>
      <c r="C87" s="1">
        <v>-2.7507999999999999E-3</v>
      </c>
      <c r="D87" s="1">
        <v>-2.4559999999999998E-3</v>
      </c>
    </row>
    <row r="88" spans="1:4">
      <c r="A88" s="1">
        <v>0.14483299999999999</v>
      </c>
      <c r="B88" s="1">
        <v>-2.2954999999999998E-3</v>
      </c>
      <c r="C88" s="1">
        <v>-2.6973000000000001E-3</v>
      </c>
      <c r="D88" s="1">
        <v>-2.3888E-3</v>
      </c>
    </row>
    <row r="89" spans="1:4">
      <c r="A89" s="1">
        <v>0.14649999999999999</v>
      </c>
      <c r="B89" s="1">
        <v>-2.2672E-3</v>
      </c>
      <c r="C89" s="1">
        <v>-2.7114000000000001E-3</v>
      </c>
      <c r="D89" s="1">
        <v>-2.4629999999999999E-3</v>
      </c>
    </row>
    <row r="90" spans="1:4">
      <c r="A90" s="1">
        <v>0.14816699999999999</v>
      </c>
      <c r="B90" s="1">
        <v>-2.2778E-3</v>
      </c>
      <c r="C90" s="1">
        <v>-2.7893000000000002E-3</v>
      </c>
      <c r="D90" s="1">
        <v>-2.4437E-3</v>
      </c>
    </row>
    <row r="91" spans="1:4">
      <c r="A91" s="1">
        <v>0.14983299999999999</v>
      </c>
      <c r="B91" s="1">
        <v>-2.2935999999999998E-3</v>
      </c>
      <c r="C91" s="1">
        <v>-2.7544000000000002E-3</v>
      </c>
      <c r="D91" s="1">
        <v>-2.4870999999999999E-3</v>
      </c>
    </row>
    <row r="92" spans="1:4">
      <c r="A92" s="1">
        <v>0.1515</v>
      </c>
      <c r="B92" s="1">
        <v>-2.3398E-3</v>
      </c>
      <c r="C92" s="1">
        <v>-2.7698000000000002E-3</v>
      </c>
      <c r="D92" s="1">
        <v>-2.5217999999999998E-3</v>
      </c>
    </row>
    <row r="93" spans="1:4">
      <c r="A93" s="1">
        <v>0.153167</v>
      </c>
      <c r="B93" s="1">
        <v>-2.2707999999999999E-3</v>
      </c>
      <c r="C93" s="1">
        <v>-2.7756999999999999E-3</v>
      </c>
      <c r="D93" s="1">
        <v>-2.6048999999999998E-3</v>
      </c>
    </row>
    <row r="94" spans="1:4">
      <c r="A94" s="1">
        <v>0.154833</v>
      </c>
      <c r="B94" s="1">
        <v>-2.2263000000000001E-3</v>
      </c>
      <c r="C94" s="1">
        <v>-2.7659999999999998E-3</v>
      </c>
      <c r="D94" s="1">
        <v>-2.5282999999999998E-3</v>
      </c>
    </row>
    <row r="95" spans="1:4">
      <c r="A95" s="1">
        <v>0.1565</v>
      </c>
      <c r="B95" s="1">
        <v>-2.2422000000000002E-3</v>
      </c>
      <c r="C95" s="1">
        <v>-2.7829999999999999E-3</v>
      </c>
      <c r="D95" s="1">
        <v>-2.4713000000000001E-3</v>
      </c>
    </row>
    <row r="96" spans="1:4">
      <c r="A96" s="1">
        <v>0.158167</v>
      </c>
      <c r="B96" s="1">
        <v>-2.2729E-3</v>
      </c>
      <c r="C96" s="1">
        <v>-2.7883999999999999E-3</v>
      </c>
      <c r="D96" s="1">
        <v>-2.5317E-3</v>
      </c>
    </row>
    <row r="97" spans="1:4">
      <c r="A97" s="1">
        <v>0.159833</v>
      </c>
      <c r="B97" s="1">
        <v>-2.2813999999999998E-3</v>
      </c>
      <c r="C97" s="1">
        <v>-2.7997E-3</v>
      </c>
      <c r="D97" s="1">
        <v>-2.4884E-3</v>
      </c>
    </row>
    <row r="98" spans="1:4">
      <c r="A98" s="1">
        <v>0.1615</v>
      </c>
      <c r="B98" s="1">
        <v>-2.2799000000000001E-3</v>
      </c>
      <c r="C98" s="1">
        <v>-2.8111E-3</v>
      </c>
      <c r="D98" s="1">
        <v>-2.4761000000000002E-3</v>
      </c>
    </row>
    <row r="99" spans="1:4">
      <c r="A99" s="1">
        <v>0.16316700000000001</v>
      </c>
      <c r="B99" s="1">
        <v>-2.2899999999999999E-3</v>
      </c>
      <c r="C99" s="1">
        <v>-2.7477000000000001E-3</v>
      </c>
      <c r="D99" s="1">
        <v>-2.5235000000000001E-3</v>
      </c>
    </row>
    <row r="100" spans="1:4">
      <c r="A100" s="1">
        <v>0.16483300000000001</v>
      </c>
      <c r="B100" s="1">
        <v>-2.2626E-3</v>
      </c>
      <c r="C100" s="1">
        <v>-2.7778E-3</v>
      </c>
      <c r="D100" s="1">
        <v>-2.4553999999999999E-3</v>
      </c>
    </row>
    <row r="101" spans="1:4">
      <c r="A101" s="1">
        <v>0.16650000000000001</v>
      </c>
      <c r="B101" s="1">
        <v>-2.284E-3</v>
      </c>
      <c r="C101" s="1">
        <v>-2.7190000000000001E-3</v>
      </c>
      <c r="D101" s="1">
        <v>-2.4918000000000002E-3</v>
      </c>
    </row>
    <row r="102" spans="1:4">
      <c r="A102" s="1">
        <v>0.16816700000000001</v>
      </c>
      <c r="B102" s="1">
        <v>-2.3208E-3</v>
      </c>
      <c r="C102" s="1">
        <v>-2.7233000000000001E-3</v>
      </c>
      <c r="D102" s="1">
        <v>-2.5347999999999998E-3</v>
      </c>
    </row>
    <row r="103" spans="1:4">
      <c r="A103" s="1">
        <v>0.16983300000000001</v>
      </c>
      <c r="B103" s="1">
        <v>-2.2802E-3</v>
      </c>
      <c r="C103" s="1">
        <v>-2.8257999999999998E-3</v>
      </c>
      <c r="D103" s="1">
        <v>-2.5414999999999999E-3</v>
      </c>
    </row>
    <row r="104" spans="1:4">
      <c r="A104" s="1">
        <v>0.17150000000000001</v>
      </c>
      <c r="B104" s="1">
        <v>-2.2591999999999998E-3</v>
      </c>
      <c r="C104" s="1">
        <v>-2.8115000000000002E-3</v>
      </c>
      <c r="D104" s="1">
        <v>-2.5116000000000001E-3</v>
      </c>
    </row>
    <row r="105" spans="1:4">
      <c r="A105" s="1">
        <v>0.17316699999999999</v>
      </c>
      <c r="B105" s="1">
        <v>-2.2970999999999998E-3</v>
      </c>
      <c r="C105" s="1">
        <v>-2.8202000000000001E-3</v>
      </c>
      <c r="D105" s="1">
        <v>-2.4359999999999998E-3</v>
      </c>
    </row>
    <row r="106" spans="1:4">
      <c r="A106" s="1">
        <v>0.17483299999999999</v>
      </c>
      <c r="B106" s="1">
        <v>-2.3422999999999999E-3</v>
      </c>
      <c r="C106" s="1">
        <v>-2.8037000000000001E-3</v>
      </c>
      <c r="D106" s="1">
        <v>-2.4946E-3</v>
      </c>
    </row>
    <row r="107" spans="1:4">
      <c r="A107" s="1">
        <v>0.17649999999999999</v>
      </c>
      <c r="B107" s="1">
        <v>-2.2975000000000001E-3</v>
      </c>
      <c r="C107" s="1">
        <v>-2.7720000000000002E-3</v>
      </c>
      <c r="D107" s="1">
        <v>-2.4521999999999999E-3</v>
      </c>
    </row>
    <row r="108" spans="1:4">
      <c r="A108" s="1">
        <v>0.17816699999999999</v>
      </c>
      <c r="B108" s="1">
        <v>-2.2880999999999999E-3</v>
      </c>
      <c r="C108" s="1">
        <v>-2.7326E-3</v>
      </c>
      <c r="D108" s="1">
        <v>-2.4962999999999999E-3</v>
      </c>
    </row>
    <row r="109" spans="1:4">
      <c r="A109" s="1">
        <v>0.17983299999999999</v>
      </c>
      <c r="B109" s="1">
        <v>-2.3272000000000002E-3</v>
      </c>
      <c r="C109" s="1">
        <v>-2.7358E-3</v>
      </c>
      <c r="D109" s="1">
        <v>-2.4794999999999999E-3</v>
      </c>
    </row>
    <row r="110" spans="1:4">
      <c r="A110" s="1">
        <v>0.18149999999999999</v>
      </c>
      <c r="B110" s="1">
        <v>-2.2945000000000001E-3</v>
      </c>
      <c r="C110" s="1">
        <v>-2.7875E-3</v>
      </c>
      <c r="D110" s="1">
        <v>-2.4748999999999999E-3</v>
      </c>
    </row>
    <row r="111" spans="1:4">
      <c r="A111" s="1">
        <v>0.183167</v>
      </c>
      <c r="B111" s="1">
        <v>-2.2977000000000002E-3</v>
      </c>
      <c r="C111" s="1">
        <v>-2.8065999999999998E-3</v>
      </c>
      <c r="D111" s="1">
        <v>-2.467E-3</v>
      </c>
    </row>
    <row r="112" spans="1:4">
      <c r="A112" s="1">
        <v>0.184833</v>
      </c>
      <c r="B112" s="1">
        <v>-2.3005999999999999E-3</v>
      </c>
      <c r="C112" s="1">
        <v>-2.794E-3</v>
      </c>
      <c r="D112" s="1">
        <v>-2.4872000000000002E-3</v>
      </c>
    </row>
    <row r="113" spans="1:4">
      <c r="A113" s="1">
        <v>0.1865</v>
      </c>
      <c r="B113" s="1">
        <v>-2.3008E-3</v>
      </c>
      <c r="C113" s="1">
        <v>-2.7631999999999999E-3</v>
      </c>
      <c r="D113" s="1">
        <v>-2.5198999999999998E-3</v>
      </c>
    </row>
    <row r="114" spans="1:4">
      <c r="A114" s="1">
        <v>0.188167</v>
      </c>
      <c r="B114" s="1">
        <v>-2.3086000000000001E-3</v>
      </c>
      <c r="C114" s="1">
        <v>-2.7636000000000002E-3</v>
      </c>
      <c r="D114" s="1">
        <v>-2.4830999999999998E-3</v>
      </c>
    </row>
    <row r="115" spans="1:4">
      <c r="A115" s="1">
        <v>0.189833</v>
      </c>
      <c r="B115" s="1">
        <v>-2.2772999999999999E-3</v>
      </c>
      <c r="C115" s="1">
        <v>-2.7997E-3</v>
      </c>
      <c r="D115" s="1">
        <v>-2.5682999999999999E-3</v>
      </c>
    </row>
    <row r="116" spans="1:4">
      <c r="A116" s="1">
        <v>0.1915</v>
      </c>
      <c r="B116" s="1">
        <v>-2.2485000000000001E-3</v>
      </c>
      <c r="C116" s="1">
        <v>-2.8234000000000002E-3</v>
      </c>
      <c r="D116" s="1">
        <v>-2.4987999999999998E-3</v>
      </c>
    </row>
    <row r="117" spans="1:4">
      <c r="A117" s="1">
        <v>0.19316700000000001</v>
      </c>
      <c r="B117" s="1">
        <v>-2.2304999999999998E-3</v>
      </c>
      <c r="C117" s="1">
        <v>-2.7954E-3</v>
      </c>
      <c r="D117" s="1">
        <v>-2.4854E-3</v>
      </c>
    </row>
    <row r="118" spans="1:4">
      <c r="A118" s="1">
        <v>0.19483300000000001</v>
      </c>
      <c r="B118" s="1">
        <v>-2.2621E-3</v>
      </c>
      <c r="C118" s="1">
        <v>-2.7908E-3</v>
      </c>
      <c r="D118" s="1">
        <v>-2.5038E-3</v>
      </c>
    </row>
    <row r="119" spans="1:4">
      <c r="A119" s="1">
        <v>0.19650000000000001</v>
      </c>
      <c r="B119" s="1">
        <v>-2.2856E-3</v>
      </c>
      <c r="C119" s="1">
        <v>-2.8387999999999998E-3</v>
      </c>
      <c r="D119" s="1">
        <v>-2.4423000000000001E-3</v>
      </c>
    </row>
    <row r="120" spans="1:4">
      <c r="A120" s="1">
        <v>0.19816700000000001</v>
      </c>
      <c r="B120" s="1">
        <v>-2.3338999999999999E-3</v>
      </c>
      <c r="C120" s="1">
        <v>-2.7883000000000001E-3</v>
      </c>
      <c r="D120" s="1">
        <v>-2.4670999999999998E-3</v>
      </c>
    </row>
    <row r="121" spans="1:4">
      <c r="A121" s="1">
        <v>0.19983300000000001</v>
      </c>
      <c r="B121" s="1">
        <v>-2.3205999999999999E-3</v>
      </c>
      <c r="C121" s="1">
        <v>-2.8582999999999998E-3</v>
      </c>
      <c r="D121" s="1">
        <v>-2.5582000000000001E-3</v>
      </c>
    </row>
    <row r="122" spans="1:4">
      <c r="A122" s="1">
        <v>0.20150000000000001</v>
      </c>
      <c r="B122" s="1">
        <v>-2.3406E-3</v>
      </c>
      <c r="C122" s="1">
        <v>-2.8632000000000002E-3</v>
      </c>
      <c r="D122" s="1">
        <v>-2.5301999999999998E-3</v>
      </c>
    </row>
    <row r="123" spans="1:4">
      <c r="A123" s="1">
        <v>0.20316699999999999</v>
      </c>
      <c r="B123" s="1">
        <v>-2.3303999999999998E-3</v>
      </c>
      <c r="C123" s="1">
        <v>-2.7820000000000002E-3</v>
      </c>
      <c r="D123" s="1">
        <v>-2.5124000000000001E-3</v>
      </c>
    </row>
    <row r="124" spans="1:4">
      <c r="A124" s="1">
        <v>0.20483299999999999</v>
      </c>
      <c r="B124" s="1">
        <v>-2.3257E-3</v>
      </c>
      <c r="C124" s="1">
        <v>-2.8441999999999999E-3</v>
      </c>
      <c r="D124" s="1">
        <v>-2.5246000000000001E-3</v>
      </c>
    </row>
    <row r="125" spans="1:4">
      <c r="A125" s="1">
        <v>0.20649999999999999</v>
      </c>
      <c r="B125" s="1">
        <v>-2.3777E-3</v>
      </c>
      <c r="C125" s="1">
        <v>-2.8015000000000002E-3</v>
      </c>
      <c r="D125" s="1">
        <v>-2.4989000000000001E-3</v>
      </c>
    </row>
    <row r="126" spans="1:4">
      <c r="A126" s="1">
        <v>0.20816699999999999</v>
      </c>
      <c r="B126" s="1">
        <v>-2.2972000000000001E-3</v>
      </c>
      <c r="C126" s="1">
        <v>-2.8167999999999999E-3</v>
      </c>
      <c r="D126" s="1">
        <v>-2.5807999999999998E-3</v>
      </c>
    </row>
    <row r="127" spans="1:4">
      <c r="A127" s="1">
        <v>0.20983299999999999</v>
      </c>
      <c r="B127" s="1">
        <v>-2.3383000000000002E-3</v>
      </c>
      <c r="C127" s="1">
        <v>-2.7729E-3</v>
      </c>
      <c r="D127" s="1">
        <v>-2.5747000000000001E-3</v>
      </c>
    </row>
    <row r="128" spans="1:4">
      <c r="A128" s="1">
        <v>0.21149999999999999</v>
      </c>
      <c r="B128" s="1">
        <v>-2.3094000000000001E-3</v>
      </c>
      <c r="C128" s="1">
        <v>-2.8243000000000001E-3</v>
      </c>
      <c r="D128" s="1">
        <v>-2.5352999999999999E-3</v>
      </c>
    </row>
    <row r="129" spans="1:4">
      <c r="A129" s="1">
        <v>0.213167</v>
      </c>
      <c r="B129" s="1">
        <v>-2.3040000000000001E-3</v>
      </c>
      <c r="C129" s="1">
        <v>-2.7748E-3</v>
      </c>
      <c r="D129" s="1">
        <v>-2.5528999999999999E-3</v>
      </c>
    </row>
    <row r="130" spans="1:4">
      <c r="A130" s="1">
        <v>0.214833</v>
      </c>
      <c r="B130" s="1">
        <v>-2.2799000000000001E-3</v>
      </c>
      <c r="C130" s="1">
        <v>-2.7802E-3</v>
      </c>
      <c r="D130" s="1">
        <v>-2.6051999999999998E-3</v>
      </c>
    </row>
    <row r="131" spans="1:4">
      <c r="A131" s="1">
        <v>0.2165</v>
      </c>
      <c r="B131" s="1">
        <v>-2.2824E-3</v>
      </c>
      <c r="C131" s="1">
        <v>-2.7981E-3</v>
      </c>
      <c r="D131" s="1">
        <v>-2.5736999999999999E-3</v>
      </c>
    </row>
    <row r="132" spans="1:4">
      <c r="A132" s="1">
        <v>0.218167</v>
      </c>
      <c r="B132" s="1">
        <v>-2.3170999999999999E-3</v>
      </c>
      <c r="C132" s="1">
        <v>-2.8817999999999999E-3</v>
      </c>
      <c r="D132" s="1">
        <v>-2.5184999999999999E-3</v>
      </c>
    </row>
    <row r="133" spans="1:4">
      <c r="A133" s="1">
        <v>0.219833</v>
      </c>
      <c r="B133" s="1">
        <v>-2.3067999999999999E-3</v>
      </c>
      <c r="C133" s="1">
        <v>-2.8847E-3</v>
      </c>
      <c r="D133" s="1">
        <v>-2.4902000000000001E-3</v>
      </c>
    </row>
    <row r="134" spans="1:4">
      <c r="A134" s="1">
        <v>0.2215</v>
      </c>
      <c r="B134" s="1">
        <v>-2.3162E-3</v>
      </c>
      <c r="C134" s="1">
        <v>-2.8714000000000001E-3</v>
      </c>
      <c r="D134" s="1">
        <v>-2.4840000000000001E-3</v>
      </c>
    </row>
    <row r="135" spans="1:4">
      <c r="A135" s="1">
        <v>0.223167</v>
      </c>
      <c r="B135" s="1">
        <v>-2.3203E-3</v>
      </c>
      <c r="C135" s="1">
        <v>-2.8419999999999999E-3</v>
      </c>
      <c r="D135" s="1">
        <v>-2.4591000000000001E-3</v>
      </c>
    </row>
    <row r="136" spans="1:4">
      <c r="A136" s="1">
        <v>0.22483300000000001</v>
      </c>
      <c r="B136" s="1">
        <v>-2.2937999999999999E-3</v>
      </c>
      <c r="C136" s="1">
        <v>-2.8697000000000002E-3</v>
      </c>
      <c r="D136" s="1">
        <v>-2.4486E-3</v>
      </c>
    </row>
    <row r="137" spans="1:4">
      <c r="A137" s="1">
        <v>0.22650000000000001</v>
      </c>
      <c r="B137" s="1">
        <v>-2.2970999999999998E-3</v>
      </c>
      <c r="C137" s="1">
        <v>-2.8116999999999999E-3</v>
      </c>
      <c r="D137" s="1">
        <v>-2.4329E-3</v>
      </c>
    </row>
    <row r="138" spans="1:4">
      <c r="A138" s="1">
        <v>0.22816700000000001</v>
      </c>
      <c r="B138" s="1">
        <v>-2.3268999999999998E-3</v>
      </c>
      <c r="C138" s="1">
        <v>-2.8752999999999999E-3</v>
      </c>
      <c r="D138" s="1">
        <v>-2.529E-3</v>
      </c>
    </row>
    <row r="139" spans="1:4">
      <c r="A139" s="1">
        <v>0.22983300000000001</v>
      </c>
      <c r="B139" s="1">
        <v>-2.3272000000000002E-3</v>
      </c>
      <c r="C139" s="1">
        <v>-2.8183000000000001E-3</v>
      </c>
      <c r="D139" s="1">
        <v>-2.5306E-3</v>
      </c>
    </row>
    <row r="140" spans="1:4">
      <c r="A140" s="1">
        <v>0.23150000000000001</v>
      </c>
      <c r="B140" s="1">
        <v>-2.2951E-3</v>
      </c>
      <c r="C140" s="1">
        <v>-2.7647000000000001E-3</v>
      </c>
      <c r="D140" s="1">
        <v>-2.5542E-3</v>
      </c>
    </row>
    <row r="141" spans="1:4">
      <c r="A141" s="1">
        <v>0.23316700000000001</v>
      </c>
      <c r="B141" s="1">
        <v>-2.3124999999999999E-3</v>
      </c>
      <c r="C141" s="1">
        <v>-2.8192999999999998E-3</v>
      </c>
      <c r="D141" s="1">
        <v>-2.5818999999999998E-3</v>
      </c>
    </row>
    <row r="142" spans="1:4">
      <c r="A142" s="1">
        <v>0.23483299999999999</v>
      </c>
      <c r="B142" s="1">
        <v>-2.3062999999999998E-3</v>
      </c>
      <c r="C142" s="1">
        <v>-2.7796000000000001E-3</v>
      </c>
      <c r="D142" s="1">
        <v>-2.6159999999999998E-3</v>
      </c>
    </row>
    <row r="143" spans="1:4">
      <c r="A143" s="1">
        <v>0.23649999999999999</v>
      </c>
      <c r="B143" s="1">
        <v>-2.2983999999999999E-3</v>
      </c>
      <c r="C143" s="1">
        <v>-2.7672999999999999E-3</v>
      </c>
      <c r="D143" s="1">
        <v>-2.6026000000000001E-3</v>
      </c>
    </row>
    <row r="144" spans="1:4">
      <c r="A144" s="1">
        <v>0.23816699999999999</v>
      </c>
      <c r="B144" s="1">
        <v>-2.2788999999999999E-3</v>
      </c>
      <c r="C144" s="1">
        <v>-2.7956000000000001E-3</v>
      </c>
      <c r="D144" s="1">
        <v>-2.5520999999999999E-3</v>
      </c>
    </row>
    <row r="145" spans="1:4">
      <c r="A145" s="1">
        <v>0.23983299999999999</v>
      </c>
      <c r="B145" s="1">
        <v>-2.2602999999999998E-3</v>
      </c>
      <c r="C145" s="1">
        <v>-2.9329999999999998E-3</v>
      </c>
      <c r="D145" s="1">
        <v>-2.5533999999999999E-3</v>
      </c>
    </row>
    <row r="146" spans="1:4">
      <c r="A146" s="1">
        <v>0.24149999999999999</v>
      </c>
      <c r="B146" s="1">
        <v>-2.2851E-3</v>
      </c>
      <c r="C146" s="1">
        <v>-2.9242000000000001E-3</v>
      </c>
      <c r="D146" s="1">
        <v>-2.5766000000000001E-3</v>
      </c>
    </row>
    <row r="147" spans="1:4">
      <c r="A147" s="1">
        <v>0.24316699999999999</v>
      </c>
      <c r="B147" s="1">
        <v>-2.2677999999999999E-3</v>
      </c>
      <c r="C147" s="1">
        <v>-2.9299999999999999E-3</v>
      </c>
      <c r="D147" s="1">
        <v>-2.5354000000000002E-3</v>
      </c>
    </row>
    <row r="148" spans="1:4">
      <c r="A148" s="1">
        <v>0.244833</v>
      </c>
      <c r="B148" s="1">
        <v>-2.2404E-3</v>
      </c>
      <c r="C148" s="1">
        <v>-2.9467999999999999E-3</v>
      </c>
      <c r="D148" s="1">
        <v>-2.5045000000000002E-3</v>
      </c>
    </row>
    <row r="149" spans="1:4">
      <c r="A149" s="1">
        <v>0.2465</v>
      </c>
      <c r="B149" s="1">
        <v>-2.2698000000000002E-3</v>
      </c>
      <c r="C149" s="1">
        <v>-2.9248999999999998E-3</v>
      </c>
      <c r="D149" s="1">
        <v>-2.4600999999999998E-3</v>
      </c>
    </row>
    <row r="150" spans="1:4">
      <c r="A150" s="1">
        <v>0.248167</v>
      </c>
      <c r="B150" s="1">
        <v>-2.3118000000000001E-3</v>
      </c>
      <c r="C150" s="1">
        <v>-2.9172E-3</v>
      </c>
      <c r="D150" s="1">
        <v>-2.4745000000000001E-3</v>
      </c>
    </row>
    <row r="151" spans="1:4">
      <c r="A151" s="1">
        <v>0.249833</v>
      </c>
      <c r="B151" s="1">
        <v>-2.3294000000000001E-3</v>
      </c>
      <c r="C151" s="1">
        <v>-2.8714999999999999E-3</v>
      </c>
      <c r="D151" s="1">
        <v>-2.5409E-3</v>
      </c>
    </row>
    <row r="152" spans="1:4">
      <c r="A152" s="1">
        <v>0.2515</v>
      </c>
      <c r="B152" s="1">
        <v>-2.2981999999999998E-3</v>
      </c>
      <c r="C152" s="1">
        <v>-2.9328000000000002E-3</v>
      </c>
      <c r="D152" s="1">
        <v>-2.5692000000000002E-3</v>
      </c>
    </row>
    <row r="153" spans="1:4">
      <c r="A153" s="1">
        <v>0.25316699999999998</v>
      </c>
      <c r="B153" s="1">
        <v>-2.3267000000000001E-3</v>
      </c>
      <c r="C153" s="1">
        <v>-2.9060000000000002E-3</v>
      </c>
      <c r="D153" s="1">
        <v>-2.6429000000000001E-3</v>
      </c>
    </row>
    <row r="154" spans="1:4">
      <c r="A154" s="1">
        <v>0.25483299999999998</v>
      </c>
      <c r="B154" s="1">
        <v>-2.3398E-3</v>
      </c>
      <c r="C154" s="1">
        <v>-2.892E-3</v>
      </c>
      <c r="D154" s="1">
        <v>-2.6297999999999998E-3</v>
      </c>
    </row>
    <row r="155" spans="1:4">
      <c r="A155" s="1">
        <v>0.25650000000000001</v>
      </c>
      <c r="B155" s="1">
        <v>-2.2994999999999999E-3</v>
      </c>
      <c r="C155" s="1">
        <v>-2.8790999999999999E-3</v>
      </c>
      <c r="D155" s="1">
        <v>-2.6737000000000002E-3</v>
      </c>
    </row>
    <row r="156" spans="1:4">
      <c r="A156" s="1">
        <v>0.25816699999999998</v>
      </c>
      <c r="B156" s="1">
        <v>-2.3387E-3</v>
      </c>
      <c r="C156" s="1">
        <v>-2.8425E-3</v>
      </c>
      <c r="D156" s="1">
        <v>-2.6383000000000001E-3</v>
      </c>
    </row>
    <row r="157" spans="1:4">
      <c r="A157" s="1">
        <v>0.25983299999999998</v>
      </c>
      <c r="B157" s="1">
        <v>-2.3502000000000002E-3</v>
      </c>
      <c r="C157" s="1">
        <v>-2.8654000000000002E-3</v>
      </c>
      <c r="D157" s="1">
        <v>-2.5850999999999999E-3</v>
      </c>
    </row>
    <row r="158" spans="1:4">
      <c r="A158" s="1">
        <v>0.26150000000000001</v>
      </c>
      <c r="B158" s="1">
        <v>-2.3027E-3</v>
      </c>
      <c r="C158" s="1">
        <v>-2.8754000000000002E-3</v>
      </c>
      <c r="D158" s="1">
        <v>-2.6118000000000001E-3</v>
      </c>
    </row>
    <row r="159" spans="1:4">
      <c r="A159" s="1">
        <v>0.26316699999999998</v>
      </c>
      <c r="B159" s="1">
        <v>-2.2801000000000002E-3</v>
      </c>
      <c r="C159" s="1">
        <v>-2.8576999999999999E-3</v>
      </c>
      <c r="D159" s="1">
        <v>-2.5682999999999999E-3</v>
      </c>
    </row>
    <row r="160" spans="1:4">
      <c r="A160" s="1">
        <v>0.26483299999999999</v>
      </c>
      <c r="B160" s="1">
        <v>-2.3370000000000001E-3</v>
      </c>
      <c r="C160" s="1">
        <v>-2.8195E-3</v>
      </c>
      <c r="D160" s="1">
        <v>-2.5368999999999999E-3</v>
      </c>
    </row>
    <row r="161" spans="1:4">
      <c r="A161" s="1">
        <v>0.26650000000000001</v>
      </c>
      <c r="B161" s="1">
        <v>-2.3906000000000001E-3</v>
      </c>
      <c r="C161" s="1">
        <v>-2.8268E-3</v>
      </c>
      <c r="D161" s="1">
        <v>-2.5638000000000002E-3</v>
      </c>
    </row>
    <row r="162" spans="1:4">
      <c r="A162" s="1">
        <v>0.26816699999999999</v>
      </c>
      <c r="B162" s="1">
        <v>-2.3814999999999999E-3</v>
      </c>
      <c r="C162" s="1">
        <v>-2.8693999999999998E-3</v>
      </c>
      <c r="D162" s="1">
        <v>-2.562E-3</v>
      </c>
    </row>
    <row r="163" spans="1:4">
      <c r="A163" s="1">
        <v>0.26983299999999999</v>
      </c>
      <c r="B163" s="1">
        <v>-2.3540000000000002E-3</v>
      </c>
      <c r="C163" s="1">
        <v>-2.9304999999999999E-3</v>
      </c>
      <c r="D163" s="1">
        <v>-2.5918E-3</v>
      </c>
    </row>
    <row r="164" spans="1:4">
      <c r="A164" s="1">
        <v>0.27150000000000002</v>
      </c>
      <c r="B164" s="1">
        <v>-2.3289000000000001E-3</v>
      </c>
      <c r="C164" s="1">
        <v>-2.9334999999999999E-3</v>
      </c>
      <c r="D164" s="1">
        <v>-2.5745E-3</v>
      </c>
    </row>
    <row r="165" spans="1:4">
      <c r="A165" s="1">
        <v>0.27316699999999999</v>
      </c>
      <c r="B165" s="1">
        <v>-2.395E-3</v>
      </c>
      <c r="C165" s="1">
        <v>-2.9212000000000001E-3</v>
      </c>
      <c r="D165" s="1">
        <v>-2.6053999999999999E-3</v>
      </c>
    </row>
    <row r="166" spans="1:4">
      <c r="A166" s="1">
        <v>0.27483299999999999</v>
      </c>
      <c r="B166" s="1">
        <v>-2.3790999999999999E-3</v>
      </c>
      <c r="C166" s="1">
        <v>-2.8595000000000001E-3</v>
      </c>
      <c r="D166" s="1">
        <v>-2.5768000000000002E-3</v>
      </c>
    </row>
    <row r="167" spans="1:4">
      <c r="A167" s="1">
        <v>0.27650000000000002</v>
      </c>
      <c r="B167" s="1">
        <v>-2.3700000000000001E-3</v>
      </c>
      <c r="C167" s="1">
        <v>-2.8666999999999998E-3</v>
      </c>
      <c r="D167" s="1">
        <v>-2.5812000000000001E-3</v>
      </c>
    </row>
    <row r="168" spans="1:4">
      <c r="A168" s="1">
        <v>0.278167</v>
      </c>
      <c r="B168" s="1">
        <v>-2.4164E-3</v>
      </c>
      <c r="C168" s="1">
        <v>-2.8359000000000001E-3</v>
      </c>
      <c r="D168" s="1">
        <v>-2.6321999999999999E-3</v>
      </c>
    </row>
    <row r="169" spans="1:4">
      <c r="A169" s="1">
        <v>0.279833</v>
      </c>
      <c r="B169" s="1">
        <v>-2.4356E-3</v>
      </c>
      <c r="C169" s="1">
        <v>-2.8557000000000001E-3</v>
      </c>
      <c r="D169" s="1">
        <v>-2.6199999999999999E-3</v>
      </c>
    </row>
    <row r="170" spans="1:4">
      <c r="A170" s="1">
        <v>0.28149999999999997</v>
      </c>
      <c r="B170" s="1">
        <v>-2.3243999999999999E-3</v>
      </c>
      <c r="C170" s="1">
        <v>-2.8971000000000001E-3</v>
      </c>
      <c r="D170" s="1">
        <v>-2.6508999999999999E-3</v>
      </c>
    </row>
    <row r="171" spans="1:4">
      <c r="A171" s="1">
        <v>0.283167</v>
      </c>
      <c r="B171" s="1">
        <v>-2.2910999999999999E-3</v>
      </c>
      <c r="C171" s="1">
        <v>-2.8473999999999999E-3</v>
      </c>
      <c r="D171" s="1">
        <v>-2.6294999999999999E-3</v>
      </c>
    </row>
    <row r="172" spans="1:4">
      <c r="A172" s="1">
        <v>0.284833</v>
      </c>
      <c r="B172" s="1">
        <v>-2.2937999999999999E-3</v>
      </c>
      <c r="C172" s="1">
        <v>-2.8907999999999998E-3</v>
      </c>
      <c r="D172" s="1">
        <v>-2.6091999999999999E-3</v>
      </c>
    </row>
    <row r="173" spans="1:4">
      <c r="A173" s="1">
        <v>0.28649999999999998</v>
      </c>
      <c r="B173" s="1">
        <v>-2.3335000000000001E-3</v>
      </c>
      <c r="C173" s="1">
        <v>-2.9263000000000002E-3</v>
      </c>
      <c r="D173" s="1">
        <v>-2.6521000000000001E-3</v>
      </c>
    </row>
    <row r="174" spans="1:4">
      <c r="A174" s="1">
        <v>0.28816700000000001</v>
      </c>
      <c r="B174" s="1">
        <v>-2.3314E-3</v>
      </c>
      <c r="C174" s="1">
        <v>-2.9334000000000001E-3</v>
      </c>
      <c r="D174" s="1">
        <v>-2.5950000000000001E-3</v>
      </c>
    </row>
    <row r="175" spans="1:4">
      <c r="A175" s="1">
        <v>0.28983300000000001</v>
      </c>
      <c r="B175" s="1">
        <v>-2.3102000000000001E-3</v>
      </c>
      <c r="C175" s="1">
        <v>-2.9107999999999998E-3</v>
      </c>
      <c r="D175" s="1">
        <v>-2.5931000000000001E-3</v>
      </c>
    </row>
    <row r="176" spans="1:4">
      <c r="A176" s="1">
        <v>0.29149999999999998</v>
      </c>
      <c r="B176" s="1">
        <v>-2.3042000000000002E-3</v>
      </c>
      <c r="C176" s="1">
        <v>-2.8804999999999998E-3</v>
      </c>
      <c r="D176" s="1">
        <v>-2.5839999999999999E-3</v>
      </c>
    </row>
    <row r="177" spans="1:4">
      <c r="A177" s="1">
        <v>0.29316700000000001</v>
      </c>
      <c r="B177" s="1">
        <v>-2.4161E-3</v>
      </c>
      <c r="C177" s="1">
        <v>-2.9118E-3</v>
      </c>
      <c r="D177" s="1">
        <v>-2.5910999999999998E-3</v>
      </c>
    </row>
    <row r="178" spans="1:4">
      <c r="A178" s="1">
        <v>0.29483300000000001</v>
      </c>
      <c r="B178" s="1">
        <v>-2.3966999999999999E-3</v>
      </c>
      <c r="C178" s="1">
        <v>-2.9353000000000001E-3</v>
      </c>
      <c r="D178" s="1">
        <v>-2.6136000000000002E-3</v>
      </c>
    </row>
    <row r="179" spans="1:4">
      <c r="A179" s="1">
        <v>0.29649999999999999</v>
      </c>
      <c r="B179" s="1">
        <v>-2.3931999999999998E-3</v>
      </c>
      <c r="C179" s="1">
        <v>-2.9781E-3</v>
      </c>
      <c r="D179" s="1">
        <v>-2.6392999999999998E-3</v>
      </c>
    </row>
    <row r="180" spans="1:4">
      <c r="A180" s="1">
        <v>0.29816700000000002</v>
      </c>
      <c r="B180" s="1">
        <v>-2.4137999999999998E-3</v>
      </c>
      <c r="C180" s="1">
        <v>-2.9610000000000001E-3</v>
      </c>
      <c r="D180" s="1">
        <v>-2.5896999999999999E-3</v>
      </c>
    </row>
    <row r="181" spans="1:4">
      <c r="A181" s="1">
        <v>0.29983300000000002</v>
      </c>
      <c r="B181" s="1">
        <v>-2.3944000000000001E-3</v>
      </c>
      <c r="C181" s="1">
        <v>-2.8972999999999998E-3</v>
      </c>
      <c r="D181" s="1">
        <v>-2.5745E-3</v>
      </c>
    </row>
    <row r="182" spans="1:4">
      <c r="A182" s="1">
        <v>0.30149999999999999</v>
      </c>
      <c r="B182" s="1">
        <v>-2.3268E-3</v>
      </c>
      <c r="C182" s="1">
        <v>-2.9188E-3</v>
      </c>
      <c r="D182" s="1">
        <v>-2.6067E-3</v>
      </c>
    </row>
    <row r="183" spans="1:4">
      <c r="A183" s="1">
        <v>0.30316700000000002</v>
      </c>
      <c r="B183" s="1">
        <v>-2.3552E-3</v>
      </c>
      <c r="C183" s="1">
        <v>-2.9291999999999999E-3</v>
      </c>
      <c r="D183" s="1">
        <v>-2.6705000000000001E-3</v>
      </c>
    </row>
    <row r="184" spans="1:4">
      <c r="A184" s="1">
        <v>0.30483300000000002</v>
      </c>
      <c r="B184" s="1">
        <v>-2.3384E-3</v>
      </c>
      <c r="C184" s="1">
        <v>-2.8928999999999999E-3</v>
      </c>
      <c r="D184" s="1">
        <v>-2.673E-3</v>
      </c>
    </row>
    <row r="185" spans="1:4">
      <c r="A185" s="1">
        <v>0.30649999999999999</v>
      </c>
      <c r="B185" s="1">
        <v>-2.3633E-3</v>
      </c>
      <c r="C185" s="1">
        <v>-2.9153E-3</v>
      </c>
      <c r="D185" s="1">
        <v>-2.6749E-3</v>
      </c>
    </row>
    <row r="186" spans="1:4">
      <c r="A186" s="1">
        <v>0.30816700000000002</v>
      </c>
      <c r="B186" s="1">
        <v>-2.3113999999999999E-3</v>
      </c>
      <c r="C186" s="1">
        <v>-2.8685999999999998E-3</v>
      </c>
      <c r="D186" s="1">
        <v>-2.6662000000000001E-3</v>
      </c>
    </row>
    <row r="187" spans="1:4">
      <c r="A187" s="1">
        <v>0.30983300000000003</v>
      </c>
      <c r="B187" s="1">
        <v>-2.2801000000000002E-3</v>
      </c>
      <c r="C187" s="1">
        <v>-2.9421E-3</v>
      </c>
      <c r="D187" s="1">
        <v>-2.6805000000000002E-3</v>
      </c>
    </row>
    <row r="188" spans="1:4">
      <c r="A188" s="1">
        <v>0.3115</v>
      </c>
      <c r="B188" s="1">
        <v>-2.3188000000000002E-3</v>
      </c>
      <c r="C188" s="1">
        <v>-2.9312000000000001E-3</v>
      </c>
      <c r="D188" s="1">
        <v>-2.6521000000000001E-3</v>
      </c>
    </row>
    <row r="189" spans="1:4">
      <c r="A189" s="1">
        <v>0.31316699999999997</v>
      </c>
      <c r="B189" s="1">
        <v>-2.3249E-3</v>
      </c>
      <c r="C189" s="1">
        <v>-2.9199E-3</v>
      </c>
      <c r="D189" s="1">
        <v>-2.6231000000000002E-3</v>
      </c>
    </row>
    <row r="190" spans="1:4">
      <c r="A190" s="1">
        <v>0.31483299999999997</v>
      </c>
      <c r="B190" s="1">
        <v>-2.3533999999999998E-3</v>
      </c>
      <c r="C190" s="1">
        <v>-2.9115E-3</v>
      </c>
      <c r="D190" s="1">
        <v>-2.6118000000000001E-3</v>
      </c>
    </row>
    <row r="191" spans="1:4">
      <c r="A191" s="1">
        <v>0.3165</v>
      </c>
      <c r="B191" s="1">
        <v>-2.2993000000000002E-3</v>
      </c>
      <c r="C191" s="1">
        <v>-2.9294999999999998E-3</v>
      </c>
      <c r="D191" s="1">
        <v>-2.6405999999999999E-3</v>
      </c>
    </row>
    <row r="192" spans="1:4">
      <c r="A192" s="1">
        <v>0.31816699999999998</v>
      </c>
      <c r="B192" s="1">
        <v>-2.3111E-3</v>
      </c>
      <c r="C192" s="1">
        <v>-2.8977E-3</v>
      </c>
      <c r="D192" s="1">
        <v>-2.6573E-3</v>
      </c>
    </row>
    <row r="193" spans="1:4">
      <c r="A193" s="1">
        <v>0.31983299999999998</v>
      </c>
      <c r="B193" s="1">
        <v>-2.3557000000000001E-3</v>
      </c>
      <c r="C193" s="1">
        <v>-2.8611000000000001E-3</v>
      </c>
      <c r="D193" s="1">
        <v>-2.6156999999999999E-3</v>
      </c>
    </row>
    <row r="194" spans="1:4">
      <c r="A194" s="1">
        <v>0.32150000000000001</v>
      </c>
      <c r="B194" s="1">
        <v>-2.3733999999999999E-3</v>
      </c>
      <c r="C194" s="1">
        <v>-2.8528999999999998E-3</v>
      </c>
      <c r="D194" s="1">
        <v>-2.5595000000000001E-3</v>
      </c>
    </row>
    <row r="195" spans="1:4">
      <c r="A195" s="1">
        <v>0.32316699999999998</v>
      </c>
      <c r="B195" s="1">
        <v>-2.3449999999999999E-3</v>
      </c>
      <c r="C195" s="1">
        <v>-2.8846000000000002E-3</v>
      </c>
      <c r="D195" s="1">
        <v>-2.5102000000000002E-3</v>
      </c>
    </row>
    <row r="196" spans="1:4">
      <c r="A196" s="1">
        <v>0.32483299999999998</v>
      </c>
      <c r="B196" s="1">
        <v>-2.3852999999999999E-3</v>
      </c>
      <c r="C196" s="1">
        <v>-2.9288999999999999E-3</v>
      </c>
      <c r="D196" s="1">
        <v>-2.5625999999999999E-3</v>
      </c>
    </row>
    <row r="197" spans="1:4">
      <c r="A197" s="1">
        <v>0.32650000000000001</v>
      </c>
      <c r="B197" s="1">
        <v>-2.4036999999999999E-3</v>
      </c>
      <c r="C197" s="1">
        <v>-2.9394999999999998E-3</v>
      </c>
      <c r="D197" s="1">
        <v>-2.614E-3</v>
      </c>
    </row>
    <row r="198" spans="1:4">
      <c r="A198" s="1">
        <v>0.32816699999999999</v>
      </c>
      <c r="B198" s="1">
        <v>-2.3706999999999999E-3</v>
      </c>
      <c r="C198" s="1">
        <v>-2.895E-3</v>
      </c>
      <c r="D198" s="1">
        <v>-2.5869000000000001E-3</v>
      </c>
    </row>
    <row r="199" spans="1:4">
      <c r="A199" s="1">
        <v>0.32983299999999999</v>
      </c>
      <c r="B199" s="1">
        <v>-2.4434999999999999E-3</v>
      </c>
      <c r="C199" s="1">
        <v>-2.9658000000000002E-3</v>
      </c>
      <c r="D199" s="1">
        <v>-2.5335000000000002E-3</v>
      </c>
    </row>
    <row r="200" spans="1:4">
      <c r="A200" s="1">
        <v>0.33150000000000002</v>
      </c>
      <c r="B200" s="1">
        <v>-2.4107E-3</v>
      </c>
      <c r="C200" s="1">
        <v>-2.9704000000000002E-3</v>
      </c>
      <c r="D200" s="1">
        <v>-2.5535000000000002E-3</v>
      </c>
    </row>
    <row r="201" spans="1:4">
      <c r="A201" s="1">
        <v>0.33316699999999999</v>
      </c>
      <c r="B201" s="1">
        <v>-2.4474000000000002E-3</v>
      </c>
      <c r="C201" s="1">
        <v>-2.9134999999999999E-3</v>
      </c>
      <c r="D201" s="1">
        <v>-2.5585E-3</v>
      </c>
    </row>
    <row r="202" spans="1:4">
      <c r="A202" s="1">
        <v>0.33483299999999999</v>
      </c>
      <c r="B202" s="1">
        <v>-2.3988999999999998E-3</v>
      </c>
      <c r="C202" s="1">
        <v>-2.9136000000000001E-3</v>
      </c>
      <c r="D202" s="1">
        <v>-2.6231000000000002E-3</v>
      </c>
    </row>
    <row r="203" spans="1:4">
      <c r="A203" s="1">
        <v>0.33650000000000002</v>
      </c>
      <c r="B203" s="1">
        <v>-2.3303999999999998E-3</v>
      </c>
      <c r="C203" s="1">
        <v>-2.9876E-3</v>
      </c>
      <c r="D203" s="1">
        <v>-2.5993000000000001E-3</v>
      </c>
    </row>
    <row r="204" spans="1:4">
      <c r="A204" s="1">
        <v>0.338167</v>
      </c>
      <c r="B204" s="1">
        <v>-2.3928999999999999E-3</v>
      </c>
      <c r="C204" s="1">
        <v>-2.9672000000000001E-3</v>
      </c>
      <c r="D204" s="1">
        <v>-2.6156E-3</v>
      </c>
    </row>
    <row r="205" spans="1:4">
      <c r="A205" s="1">
        <v>0.339833</v>
      </c>
      <c r="B205" s="1">
        <v>-2.4131000000000001E-3</v>
      </c>
      <c r="C205" s="1">
        <v>-2.9757999999999998E-3</v>
      </c>
      <c r="D205" s="1">
        <v>-2.5947000000000001E-3</v>
      </c>
    </row>
    <row r="206" spans="1:4">
      <c r="A206" s="1">
        <v>0.34150000000000003</v>
      </c>
      <c r="B206" s="1">
        <v>-2.3969E-3</v>
      </c>
      <c r="C206" s="1">
        <v>-2.9550000000000002E-3</v>
      </c>
      <c r="D206" s="1">
        <v>-2.6071000000000002E-3</v>
      </c>
    </row>
    <row r="207" spans="1:4">
      <c r="A207" s="1">
        <v>0.343167</v>
      </c>
      <c r="B207" s="1">
        <v>-2.3701E-3</v>
      </c>
      <c r="C207" s="1">
        <v>-2.9670999999999999E-3</v>
      </c>
      <c r="D207" s="1">
        <v>-2.6161999999999999E-3</v>
      </c>
    </row>
    <row r="208" spans="1:4">
      <c r="A208" s="1">
        <v>0.344833</v>
      </c>
      <c r="B208" s="1">
        <v>-2.3900000000000002E-3</v>
      </c>
      <c r="C208" s="1">
        <v>-3.0027000000000001E-3</v>
      </c>
      <c r="D208" s="1">
        <v>-2.6396000000000002E-3</v>
      </c>
    </row>
    <row r="209" spans="1:4">
      <c r="A209" s="1">
        <v>0.34649999999999997</v>
      </c>
      <c r="B209" s="1">
        <v>-2.3779999999999999E-3</v>
      </c>
      <c r="C209" s="1">
        <v>-2.9759000000000001E-3</v>
      </c>
      <c r="D209" s="1">
        <v>-2.6405999999999999E-3</v>
      </c>
    </row>
    <row r="210" spans="1:4">
      <c r="A210" s="1">
        <v>0.348167</v>
      </c>
      <c r="B210" s="1">
        <v>-2.3538999999999999E-3</v>
      </c>
      <c r="C210" s="1">
        <v>-3.0067000000000002E-3</v>
      </c>
      <c r="D210" s="1">
        <v>-2.647E-3</v>
      </c>
    </row>
    <row r="211" spans="1:4">
      <c r="A211" s="1">
        <v>0.34983300000000001</v>
      </c>
      <c r="B211" s="1">
        <v>-2.4045999999999998E-3</v>
      </c>
      <c r="C211" s="1">
        <v>-2.9535E-3</v>
      </c>
      <c r="D211" s="1">
        <v>-2.6018E-3</v>
      </c>
    </row>
    <row r="212" spans="1:4">
      <c r="A212" s="1">
        <v>0.35149999999999998</v>
      </c>
      <c r="B212" s="1">
        <v>-2.4204000000000001E-3</v>
      </c>
      <c r="C212" s="1">
        <v>-2.9467999999999999E-3</v>
      </c>
      <c r="D212" s="1">
        <v>-2.6191999999999999E-3</v>
      </c>
    </row>
    <row r="213" spans="1:4">
      <c r="A213" s="1">
        <v>0.35316700000000001</v>
      </c>
      <c r="B213" s="1">
        <v>-2.3319999999999999E-3</v>
      </c>
      <c r="C213" s="1">
        <v>-2.9359E-3</v>
      </c>
      <c r="D213" s="1">
        <v>-2.6148999999999999E-3</v>
      </c>
    </row>
    <row r="214" spans="1:4">
      <c r="A214" s="1">
        <v>0.35483300000000001</v>
      </c>
      <c r="B214" s="1">
        <v>-2.3885E-3</v>
      </c>
      <c r="C214" s="1">
        <v>-3.0149999999999999E-3</v>
      </c>
      <c r="D214" s="1">
        <v>-2.6381E-3</v>
      </c>
    </row>
    <row r="215" spans="1:4">
      <c r="A215" s="1">
        <v>0.35649999999999998</v>
      </c>
      <c r="B215" s="1">
        <v>-2.4038000000000002E-3</v>
      </c>
      <c r="C215" s="1">
        <v>-3.0176000000000001E-3</v>
      </c>
      <c r="D215" s="1">
        <v>-2.6143999999999998E-3</v>
      </c>
    </row>
    <row r="216" spans="1:4">
      <c r="A216" s="1">
        <v>0.35816700000000001</v>
      </c>
      <c r="B216" s="1">
        <v>-2.4637999999999999E-3</v>
      </c>
      <c r="C216" s="1">
        <v>-2.9864000000000002E-3</v>
      </c>
      <c r="D216" s="1">
        <v>-2.6783000000000002E-3</v>
      </c>
    </row>
    <row r="217" spans="1:4">
      <c r="A217" s="1">
        <v>0.35983300000000001</v>
      </c>
      <c r="B217" s="1">
        <v>-2.4207E-3</v>
      </c>
      <c r="C217" s="1">
        <v>-2.9851000000000001E-3</v>
      </c>
      <c r="D217" s="1">
        <v>-2.7181000000000002E-3</v>
      </c>
    </row>
    <row r="218" spans="1:4">
      <c r="A218" s="1">
        <v>0.36149999999999999</v>
      </c>
      <c r="B218" s="1">
        <v>-2.4377999999999999E-3</v>
      </c>
      <c r="C218" s="1">
        <v>-2.9984E-3</v>
      </c>
      <c r="D218" s="1">
        <v>-2.6843000000000001E-3</v>
      </c>
    </row>
    <row r="219" spans="1:4">
      <c r="A219" s="1">
        <v>0.36316700000000002</v>
      </c>
      <c r="B219" s="1">
        <v>-2.4145E-3</v>
      </c>
      <c r="C219" s="1">
        <v>-2.9946999999999999E-3</v>
      </c>
      <c r="D219" s="1">
        <v>-2.7261999999999998E-3</v>
      </c>
    </row>
    <row r="220" spans="1:4">
      <c r="A220" s="1">
        <v>0.36483300000000002</v>
      </c>
      <c r="B220" s="1">
        <v>-2.4729999999999999E-3</v>
      </c>
      <c r="C220" s="1">
        <v>-2.9987E-3</v>
      </c>
      <c r="D220" s="1">
        <v>-2.6568E-3</v>
      </c>
    </row>
    <row r="221" spans="1:4">
      <c r="A221" s="1">
        <v>0.36649999999999999</v>
      </c>
      <c r="B221" s="1">
        <v>-2.4290000000000002E-3</v>
      </c>
      <c r="C221" s="1">
        <v>-3.0266E-3</v>
      </c>
      <c r="D221" s="1">
        <v>-2.6662999999999999E-3</v>
      </c>
    </row>
    <row r="222" spans="1:4">
      <c r="A222" s="1">
        <v>0.36816700000000002</v>
      </c>
      <c r="B222" s="1">
        <v>-2.4583999999999999E-3</v>
      </c>
      <c r="C222" s="1">
        <v>-3.0474999999999999E-3</v>
      </c>
      <c r="D222" s="1">
        <v>-2.6654999999999999E-3</v>
      </c>
    </row>
    <row r="223" spans="1:4">
      <c r="A223" s="1">
        <v>0.36983300000000002</v>
      </c>
      <c r="B223" s="1">
        <v>-2.4417000000000002E-3</v>
      </c>
      <c r="C223" s="1">
        <v>-3.0133999999999998E-3</v>
      </c>
      <c r="D223" s="1">
        <v>-2.6765000000000001E-3</v>
      </c>
    </row>
    <row r="224" spans="1:4">
      <c r="A224" s="1">
        <v>0.3715</v>
      </c>
      <c r="B224" s="1">
        <v>-2.4719E-3</v>
      </c>
      <c r="C224" s="1">
        <v>-3.0141E-3</v>
      </c>
      <c r="D224" s="1">
        <v>-2.6239000000000002E-3</v>
      </c>
    </row>
    <row r="225" spans="1:4">
      <c r="A225" s="1">
        <v>0.37316700000000003</v>
      </c>
      <c r="B225" s="1">
        <v>-2.3841999999999999E-3</v>
      </c>
      <c r="C225" s="1">
        <v>-2.9529999999999999E-3</v>
      </c>
      <c r="D225" s="1">
        <v>-2.5967999999999998E-3</v>
      </c>
    </row>
    <row r="226" spans="1:4">
      <c r="A226" s="1">
        <v>0.37483300000000003</v>
      </c>
      <c r="B226" s="1">
        <v>-2.3549E-3</v>
      </c>
      <c r="C226" s="1">
        <v>-2.9769000000000002E-3</v>
      </c>
      <c r="D226" s="1">
        <v>-2.6554E-3</v>
      </c>
    </row>
    <row r="227" spans="1:4">
      <c r="A227" s="1">
        <v>0.3765</v>
      </c>
      <c r="B227" s="1">
        <v>-2.4635999999999998E-3</v>
      </c>
      <c r="C227" s="1">
        <v>-3.0401999999999998E-3</v>
      </c>
      <c r="D227" s="1">
        <v>-2.6543999999999999E-3</v>
      </c>
    </row>
    <row r="228" spans="1:4">
      <c r="A228" s="1">
        <v>0.37816699999999998</v>
      </c>
      <c r="B228" s="1">
        <v>-2.4559E-3</v>
      </c>
      <c r="C228" s="1">
        <v>-3.0041E-3</v>
      </c>
      <c r="D228" s="1">
        <v>-2.6454999999999998E-3</v>
      </c>
    </row>
    <row r="229" spans="1:4">
      <c r="A229" s="1">
        <v>0.37983299999999998</v>
      </c>
      <c r="B229" s="1">
        <v>-2.4870000000000001E-3</v>
      </c>
      <c r="C229" s="1">
        <v>-3.0008000000000001E-3</v>
      </c>
      <c r="D229" s="1">
        <v>-2.6373999999999998E-3</v>
      </c>
    </row>
    <row r="230" spans="1:4">
      <c r="A230" s="1">
        <v>0.38150000000000001</v>
      </c>
      <c r="B230" s="1">
        <v>-2.4692E-3</v>
      </c>
      <c r="C230" s="1">
        <v>-2.9822999999999998E-3</v>
      </c>
      <c r="D230" s="1">
        <v>-2.6668E-3</v>
      </c>
    </row>
    <row r="231" spans="1:4">
      <c r="A231" s="1">
        <v>0.38316699999999998</v>
      </c>
      <c r="B231" s="1">
        <v>-2.5030999999999999E-3</v>
      </c>
      <c r="C231" s="1">
        <v>-2.9875000000000001E-3</v>
      </c>
      <c r="D231" s="1">
        <v>-2.5948E-3</v>
      </c>
    </row>
    <row r="232" spans="1:4">
      <c r="A232" s="1">
        <v>0.38483299999999998</v>
      </c>
      <c r="B232" s="1">
        <v>-2.4635999999999998E-3</v>
      </c>
      <c r="C232" s="1">
        <v>-3.0509000000000001E-3</v>
      </c>
      <c r="D232" s="1">
        <v>-2.6307000000000001E-3</v>
      </c>
    </row>
    <row r="233" spans="1:4">
      <c r="A233" s="1">
        <v>0.38650000000000001</v>
      </c>
      <c r="B233" s="1">
        <v>-2.4721999999999999E-3</v>
      </c>
      <c r="C233" s="1">
        <v>-3.0209E-3</v>
      </c>
      <c r="D233" s="1">
        <v>-2.6706E-3</v>
      </c>
    </row>
    <row r="234" spans="1:4">
      <c r="A234" s="1">
        <v>0.38816699999999998</v>
      </c>
      <c r="B234" s="1">
        <v>-2.5320999999999998E-3</v>
      </c>
      <c r="C234" s="1">
        <v>-2.9813000000000001E-3</v>
      </c>
      <c r="D234" s="1">
        <v>-2.6389E-3</v>
      </c>
    </row>
    <row r="235" spans="1:4">
      <c r="A235" s="1">
        <v>0.38983299999999999</v>
      </c>
      <c r="B235" s="1">
        <v>-2.4807000000000002E-3</v>
      </c>
      <c r="C235" s="1">
        <v>-2.9764000000000001E-3</v>
      </c>
      <c r="D235" s="1">
        <v>-2.6900000000000001E-3</v>
      </c>
    </row>
    <row r="236" spans="1:4">
      <c r="A236" s="1">
        <v>0.39150000000000001</v>
      </c>
      <c r="B236" s="1">
        <v>-2.4815000000000002E-3</v>
      </c>
      <c r="C236" s="1">
        <v>-2.9248999999999998E-3</v>
      </c>
      <c r="D236" s="1">
        <v>-2.6259E-3</v>
      </c>
    </row>
    <row r="237" spans="1:4">
      <c r="A237" s="1">
        <v>0.39316699999999999</v>
      </c>
      <c r="B237" s="1">
        <v>-2.4418999999999999E-3</v>
      </c>
      <c r="C237" s="1">
        <v>-2.9827999999999999E-3</v>
      </c>
      <c r="D237" s="1">
        <v>-2.6299000000000001E-3</v>
      </c>
    </row>
    <row r="238" spans="1:4">
      <c r="A238" s="1">
        <v>0.39483299999999999</v>
      </c>
      <c r="B238" s="1">
        <v>-2.4959000000000001E-3</v>
      </c>
      <c r="C238" s="1">
        <v>-2.9639000000000002E-3</v>
      </c>
      <c r="D238" s="1">
        <v>-2.6984000000000001E-3</v>
      </c>
    </row>
    <row r="239" spans="1:4">
      <c r="A239" s="1">
        <v>0.39650000000000002</v>
      </c>
      <c r="B239" s="1">
        <v>-2.5092000000000001E-3</v>
      </c>
      <c r="C239" s="1">
        <v>-2.9960999999999998E-3</v>
      </c>
      <c r="D239" s="1">
        <v>-2.7314000000000001E-3</v>
      </c>
    </row>
    <row r="240" spans="1:4">
      <c r="A240" s="1">
        <v>0.39816699999999999</v>
      </c>
      <c r="B240" s="1">
        <v>-2.4626000000000001E-3</v>
      </c>
      <c r="C240" s="1">
        <v>-3.0953E-3</v>
      </c>
      <c r="D240" s="1">
        <v>-2.6863999999999998E-3</v>
      </c>
    </row>
    <row r="241" spans="1:4">
      <c r="A241" s="1">
        <v>0.39983299999999999</v>
      </c>
      <c r="B241" s="1">
        <v>-2.4580000000000001E-3</v>
      </c>
      <c r="C241" s="1">
        <v>-3.1070999999999998E-3</v>
      </c>
      <c r="D241" s="1">
        <v>-2.7193E-3</v>
      </c>
    </row>
    <row r="242" spans="1:4">
      <c r="A242" s="1">
        <v>0.40150000000000002</v>
      </c>
      <c r="B242" s="1">
        <v>-2.5016000000000001E-3</v>
      </c>
      <c r="C242" s="1">
        <v>-3.058E-3</v>
      </c>
      <c r="D242" s="1">
        <v>-2.7265000000000002E-3</v>
      </c>
    </row>
    <row r="243" spans="1:4">
      <c r="A243" s="1">
        <v>0.403167</v>
      </c>
      <c r="B243" s="1">
        <v>-2.5463E-3</v>
      </c>
      <c r="C243" s="1">
        <v>-3.0893000000000001E-3</v>
      </c>
      <c r="D243" s="1">
        <v>-2.6966E-3</v>
      </c>
    </row>
    <row r="244" spans="1:4">
      <c r="A244" s="1">
        <v>0.404833</v>
      </c>
      <c r="B244" s="1">
        <v>-2.5308000000000002E-3</v>
      </c>
      <c r="C244" s="1">
        <v>-3.0734999999999998E-3</v>
      </c>
      <c r="D244" s="1">
        <v>-2.6762000000000001E-3</v>
      </c>
    </row>
    <row r="245" spans="1:4">
      <c r="A245" s="1">
        <v>0.40649999999999997</v>
      </c>
      <c r="B245" s="1">
        <v>-2.4583999999999999E-3</v>
      </c>
      <c r="C245" s="1">
        <v>-3.0173000000000001E-3</v>
      </c>
      <c r="D245" s="1">
        <v>-2.7154000000000002E-3</v>
      </c>
    </row>
    <row r="246" spans="1:4">
      <c r="A246" s="1">
        <v>0.408167</v>
      </c>
      <c r="B246" s="1">
        <v>-2.4478E-3</v>
      </c>
      <c r="C246" s="1">
        <v>-3.0090999999999998E-3</v>
      </c>
      <c r="D246" s="1">
        <v>-2.7017E-3</v>
      </c>
    </row>
    <row r="247" spans="1:4">
      <c r="A247" s="1">
        <v>0.409833</v>
      </c>
      <c r="B247" s="1">
        <v>-2.4608999999999998E-3</v>
      </c>
      <c r="C247" s="1">
        <v>-2.9903E-3</v>
      </c>
      <c r="D247" s="1">
        <v>-2.7200000000000002E-3</v>
      </c>
    </row>
    <row r="248" spans="1:4">
      <c r="A248" s="1">
        <v>0.41149999999999998</v>
      </c>
      <c r="B248" s="1">
        <v>-2.4299E-3</v>
      </c>
      <c r="C248" s="1">
        <v>-3.0409E-3</v>
      </c>
      <c r="D248" s="1">
        <v>-2.6878000000000002E-3</v>
      </c>
    </row>
    <row r="249" spans="1:4">
      <c r="A249" s="1">
        <v>0.41316700000000001</v>
      </c>
      <c r="B249" s="1">
        <v>-2.4757999999999998E-3</v>
      </c>
      <c r="C249" s="1">
        <v>-3.0468000000000001E-3</v>
      </c>
      <c r="D249" s="1">
        <v>-2.6941000000000001E-3</v>
      </c>
    </row>
    <row r="250" spans="1:4">
      <c r="A250" s="1">
        <v>0.41483300000000001</v>
      </c>
      <c r="B250" s="1">
        <v>-2.4516999999999998E-3</v>
      </c>
      <c r="C250" s="1">
        <v>-3.0044999999999998E-3</v>
      </c>
      <c r="D250" s="1">
        <v>-2.6903000000000001E-3</v>
      </c>
    </row>
    <row r="251" spans="1:4">
      <c r="A251" s="1">
        <v>0.41649999999999998</v>
      </c>
      <c r="B251" s="1">
        <v>-2.4537000000000001E-3</v>
      </c>
      <c r="C251" s="1">
        <v>-2.9285000000000001E-3</v>
      </c>
      <c r="D251" s="1">
        <v>-2.7223E-3</v>
      </c>
    </row>
    <row r="252" spans="1:4">
      <c r="A252" s="1">
        <v>0.41816700000000001</v>
      </c>
      <c r="B252" s="1">
        <v>-2.4329E-3</v>
      </c>
      <c r="C252" s="1">
        <v>-2.9892999999999999E-3</v>
      </c>
      <c r="D252" s="1">
        <v>-2.6802000000000002E-3</v>
      </c>
    </row>
    <row r="253" spans="1:4">
      <c r="A253" s="1">
        <v>0.41983300000000001</v>
      </c>
      <c r="B253" s="1">
        <v>-2.3654000000000001E-3</v>
      </c>
      <c r="C253" s="1">
        <v>-2.9548999999999999E-3</v>
      </c>
      <c r="D253" s="1">
        <v>-2.6416E-3</v>
      </c>
    </row>
    <row r="254" spans="1:4">
      <c r="A254" s="1">
        <v>0.42149999999999999</v>
      </c>
      <c r="B254" s="1">
        <v>-2.4145E-3</v>
      </c>
      <c r="C254" s="1">
        <v>-3.029E-3</v>
      </c>
      <c r="D254" s="1">
        <v>-2.6337000000000001E-3</v>
      </c>
    </row>
    <row r="255" spans="1:4">
      <c r="A255" s="1">
        <v>0.42316700000000002</v>
      </c>
      <c r="B255" s="1">
        <v>-2.3890000000000001E-3</v>
      </c>
      <c r="C255" s="1">
        <v>-3.0252E-3</v>
      </c>
      <c r="D255" s="1">
        <v>-2.6411E-3</v>
      </c>
    </row>
    <row r="256" spans="1:4">
      <c r="A256" s="1">
        <v>0.42483300000000002</v>
      </c>
      <c r="B256" s="1">
        <v>-2.4648999999999999E-3</v>
      </c>
      <c r="C256" s="1">
        <v>-3.0409999999999999E-3</v>
      </c>
      <c r="D256" s="1">
        <v>-2.66E-3</v>
      </c>
    </row>
    <row r="257" spans="1:4">
      <c r="A257" s="1">
        <v>0.42649999999999999</v>
      </c>
      <c r="B257" s="1">
        <v>-2.5187E-3</v>
      </c>
      <c r="C257" s="1">
        <v>-3.0136E-3</v>
      </c>
      <c r="D257" s="1">
        <v>-2.7131E-3</v>
      </c>
    </row>
    <row r="258" spans="1:4">
      <c r="A258" s="1">
        <v>0.42816700000000002</v>
      </c>
      <c r="B258" s="1">
        <v>-2.4521999999999999E-3</v>
      </c>
      <c r="C258" s="1">
        <v>-2.9767000000000001E-3</v>
      </c>
      <c r="D258" s="1">
        <v>-2.6516000000000001E-3</v>
      </c>
    </row>
    <row r="259" spans="1:4">
      <c r="A259" s="1">
        <v>0.42983300000000002</v>
      </c>
      <c r="B259" s="1">
        <v>-2.4995999999999998E-3</v>
      </c>
      <c r="C259" s="1">
        <v>-2.9716E-3</v>
      </c>
      <c r="D259" s="1">
        <v>-2.6806999999999998E-3</v>
      </c>
    </row>
    <row r="260" spans="1:4">
      <c r="A260" s="1">
        <v>0.43149999999999999</v>
      </c>
      <c r="B260" s="1">
        <v>-2.4299999999999999E-3</v>
      </c>
      <c r="C260" s="1">
        <v>-3.0010000000000002E-3</v>
      </c>
      <c r="D260" s="1">
        <v>-2.6786000000000002E-3</v>
      </c>
    </row>
    <row r="261" spans="1:4">
      <c r="A261" s="1">
        <v>0.43316700000000002</v>
      </c>
      <c r="B261" s="1">
        <v>-2.3909999999999999E-3</v>
      </c>
      <c r="C261" s="1">
        <v>-2.9734000000000002E-3</v>
      </c>
      <c r="D261" s="1">
        <v>-2.7295000000000002E-3</v>
      </c>
    </row>
    <row r="262" spans="1:4">
      <c r="A262" s="1">
        <v>0.43483300000000003</v>
      </c>
      <c r="B262" s="1">
        <v>-2.4348999999999998E-3</v>
      </c>
      <c r="C262" s="1">
        <v>-3.0539E-3</v>
      </c>
      <c r="D262" s="1">
        <v>-2.6933999999999999E-3</v>
      </c>
    </row>
    <row r="263" spans="1:4">
      <c r="A263" s="1">
        <v>0.4365</v>
      </c>
      <c r="B263" s="1">
        <v>-2.4586999999999999E-3</v>
      </c>
      <c r="C263" s="1">
        <v>-3.0338000000000001E-3</v>
      </c>
      <c r="D263" s="1">
        <v>-2.6694000000000002E-3</v>
      </c>
    </row>
    <row r="264" spans="1:4">
      <c r="A264" s="1">
        <v>0.43816699999999997</v>
      </c>
      <c r="B264" s="1">
        <v>-2.4970000000000001E-3</v>
      </c>
      <c r="C264" s="1">
        <v>-3.0382E-3</v>
      </c>
      <c r="D264" s="1">
        <v>-2.6889000000000001E-3</v>
      </c>
    </row>
    <row r="265" spans="1:4">
      <c r="A265" s="1">
        <v>0.43983299999999997</v>
      </c>
      <c r="B265" s="1">
        <v>-2.4678999999999999E-3</v>
      </c>
      <c r="C265" s="1">
        <v>-2.9870000000000001E-3</v>
      </c>
      <c r="D265" s="1">
        <v>-2.7114999999999999E-3</v>
      </c>
    </row>
    <row r="266" spans="1:4">
      <c r="A266" s="1">
        <v>0.4415</v>
      </c>
      <c r="B266" s="1">
        <v>-2.4561000000000001E-3</v>
      </c>
      <c r="C266" s="1">
        <v>-2.9788000000000002E-3</v>
      </c>
      <c r="D266" s="1">
        <v>-2.6356999999999999E-3</v>
      </c>
    </row>
    <row r="267" spans="1:4">
      <c r="A267" s="1">
        <v>0.44316699999999998</v>
      </c>
      <c r="B267" s="1">
        <v>-2.5086000000000002E-3</v>
      </c>
      <c r="C267" s="1">
        <v>-2.9673999999999998E-3</v>
      </c>
      <c r="D267" s="1">
        <v>-2.6806999999999998E-3</v>
      </c>
    </row>
    <row r="268" spans="1:4">
      <c r="A268" s="1">
        <v>0.44483299999999998</v>
      </c>
      <c r="B268" s="1">
        <v>-2.4432999999999998E-3</v>
      </c>
      <c r="C268" s="1">
        <v>-2.9968E-3</v>
      </c>
      <c r="D268" s="1">
        <v>-2.6773000000000001E-3</v>
      </c>
    </row>
    <row r="269" spans="1:4">
      <c r="A269" s="1">
        <v>0.44650000000000001</v>
      </c>
      <c r="B269" s="1">
        <v>-2.4835E-3</v>
      </c>
      <c r="C269" s="1">
        <v>-3.0103E-3</v>
      </c>
      <c r="D269" s="1">
        <v>-2.6779E-3</v>
      </c>
    </row>
    <row r="270" spans="1:4">
      <c r="A270" s="1">
        <v>0.44816699999999998</v>
      </c>
      <c r="B270" s="1">
        <v>-2.4946E-3</v>
      </c>
      <c r="C270" s="1">
        <v>-2.9946E-3</v>
      </c>
      <c r="D270" s="1">
        <v>-2.7456E-3</v>
      </c>
    </row>
    <row r="271" spans="1:4">
      <c r="A271" s="1">
        <v>0.44983299999999998</v>
      </c>
      <c r="B271" s="1">
        <v>-2.483E-3</v>
      </c>
      <c r="C271" s="1">
        <v>-3.0706000000000002E-3</v>
      </c>
      <c r="D271" s="1">
        <v>-2.735E-3</v>
      </c>
    </row>
    <row r="272" spans="1:4">
      <c r="A272" s="1">
        <v>0.45150000000000001</v>
      </c>
      <c r="B272" s="1">
        <v>-2.4439000000000002E-3</v>
      </c>
      <c r="C272" s="1">
        <v>-3.0684000000000002E-3</v>
      </c>
      <c r="D272" s="1">
        <v>-2.7323999999999998E-3</v>
      </c>
    </row>
    <row r="273" spans="1:4">
      <c r="A273" s="1">
        <v>0.45316699999999999</v>
      </c>
      <c r="B273" s="1">
        <v>-2.4608E-3</v>
      </c>
      <c r="C273" s="1">
        <v>-3.0585999999999999E-3</v>
      </c>
      <c r="D273" s="1">
        <v>-2.7734999999999999E-3</v>
      </c>
    </row>
    <row r="274" spans="1:4">
      <c r="A274" s="1">
        <v>0.45483299999999999</v>
      </c>
      <c r="B274" s="1">
        <v>-2.5198999999999998E-3</v>
      </c>
      <c r="C274" s="1">
        <v>-3.1245999999999999E-3</v>
      </c>
      <c r="D274" s="1">
        <v>-2.7669000000000001E-3</v>
      </c>
    </row>
    <row r="275" spans="1:4">
      <c r="A275" s="1">
        <v>0.45650000000000002</v>
      </c>
      <c r="B275" s="1">
        <v>-2.4970999999999999E-3</v>
      </c>
      <c r="C275" s="1">
        <v>-3.0749000000000002E-3</v>
      </c>
      <c r="D275" s="1">
        <v>-2.7123999999999998E-3</v>
      </c>
    </row>
    <row r="276" spans="1:4">
      <c r="A276" s="1">
        <v>0.45816699999999999</v>
      </c>
      <c r="B276" s="1">
        <v>-2.4997000000000001E-3</v>
      </c>
      <c r="C276" s="1">
        <v>-3.0999999999999999E-3</v>
      </c>
      <c r="D276" s="1">
        <v>-2.6955E-3</v>
      </c>
    </row>
    <row r="277" spans="1:4">
      <c r="A277" s="1">
        <v>0.45983299999999999</v>
      </c>
      <c r="B277" s="1">
        <v>-2.5032000000000001E-3</v>
      </c>
      <c r="C277" s="1">
        <v>-3.0449000000000001E-3</v>
      </c>
      <c r="D277" s="1">
        <v>-2.7003000000000001E-3</v>
      </c>
    </row>
    <row r="278" spans="1:4">
      <c r="A278" s="1">
        <v>0.46150000000000002</v>
      </c>
      <c r="B278" s="1">
        <v>-2.5368999999999999E-3</v>
      </c>
      <c r="C278" s="1">
        <v>-3.0425999999999999E-3</v>
      </c>
      <c r="D278" s="1">
        <v>-2.6970000000000002E-3</v>
      </c>
    </row>
    <row r="279" spans="1:4">
      <c r="A279" s="1">
        <v>0.463167</v>
      </c>
      <c r="B279" s="1">
        <v>-2.5398E-3</v>
      </c>
      <c r="C279" s="1">
        <v>-3.0382999999999999E-3</v>
      </c>
      <c r="D279" s="1">
        <v>-2.7363000000000001E-3</v>
      </c>
    </row>
    <row r="280" spans="1:4">
      <c r="A280" s="1">
        <v>0.464833</v>
      </c>
      <c r="B280" s="1">
        <v>-2.4992E-3</v>
      </c>
      <c r="C280" s="1">
        <v>-3.0488999999999998E-3</v>
      </c>
      <c r="D280" s="1">
        <v>-2.7104999999999998E-3</v>
      </c>
    </row>
    <row r="281" spans="1:4">
      <c r="A281" s="1">
        <v>0.46650000000000003</v>
      </c>
      <c r="B281" s="1">
        <v>-2.4878000000000001E-3</v>
      </c>
      <c r="C281" s="1">
        <v>-3.1221E-3</v>
      </c>
      <c r="D281" s="1">
        <v>-2.6898999999999998E-3</v>
      </c>
    </row>
    <row r="282" spans="1:4">
      <c r="A282" s="1">
        <v>0.468167</v>
      </c>
      <c r="B282" s="1">
        <v>-2.5271E-3</v>
      </c>
      <c r="C282" s="1">
        <v>-3.0925000000000002E-3</v>
      </c>
      <c r="D282" s="1">
        <v>-2.7364999999999998E-3</v>
      </c>
    </row>
    <row r="283" spans="1:4">
      <c r="A283" s="1">
        <v>0.469833</v>
      </c>
      <c r="B283" s="1">
        <v>-2.4719999999999998E-3</v>
      </c>
      <c r="C283" s="1">
        <v>-3.0783E-3</v>
      </c>
      <c r="D283" s="1">
        <v>-2.7631999999999999E-3</v>
      </c>
    </row>
    <row r="284" spans="1:4">
      <c r="A284" s="1">
        <v>0.47149999999999997</v>
      </c>
      <c r="B284" s="1">
        <v>-2.4724E-3</v>
      </c>
      <c r="C284" s="1">
        <v>-3.0487999999999999E-3</v>
      </c>
      <c r="D284" s="1">
        <v>-2.748E-3</v>
      </c>
    </row>
    <row r="285" spans="1:4">
      <c r="A285" s="1">
        <v>0.473167</v>
      </c>
      <c r="B285" s="1">
        <v>-2.4494E-3</v>
      </c>
      <c r="C285" s="1">
        <v>-3.0555999999999999E-3</v>
      </c>
      <c r="D285" s="1">
        <v>-2.7154000000000002E-3</v>
      </c>
    </row>
    <row r="286" spans="1:4">
      <c r="A286" s="1">
        <v>0.47483300000000001</v>
      </c>
      <c r="B286" s="1">
        <v>-2.4905999999999999E-3</v>
      </c>
      <c r="C286" s="1">
        <v>-3.0864999999999998E-3</v>
      </c>
      <c r="D286" s="1">
        <v>-2.7544000000000002E-3</v>
      </c>
    </row>
    <row r="287" spans="1:4">
      <c r="A287" s="1">
        <v>0.47649999999999998</v>
      </c>
      <c r="B287" s="1">
        <v>-2.5222999999999999E-3</v>
      </c>
      <c r="C287" s="1">
        <v>-3.1196000000000002E-3</v>
      </c>
      <c r="D287" s="1">
        <v>-2.8038E-3</v>
      </c>
    </row>
    <row r="288" spans="1:4">
      <c r="A288" s="1">
        <v>0.47816700000000001</v>
      </c>
      <c r="B288" s="1">
        <v>-2.4849999999999998E-3</v>
      </c>
      <c r="C288" s="1">
        <v>-3.1402999999999999E-3</v>
      </c>
      <c r="D288" s="1">
        <v>-2.7999000000000001E-3</v>
      </c>
    </row>
    <row r="289" spans="1:4">
      <c r="A289" s="1">
        <v>0.47983300000000001</v>
      </c>
      <c r="B289" s="1">
        <v>-2.4976E-3</v>
      </c>
      <c r="C289" s="1">
        <v>-3.0842E-3</v>
      </c>
      <c r="D289" s="1">
        <v>-2.7799999999999999E-3</v>
      </c>
    </row>
    <row r="290" spans="1:4">
      <c r="A290" s="1">
        <v>0.48149999999999998</v>
      </c>
      <c r="B290" s="1">
        <v>-2.4699000000000001E-3</v>
      </c>
      <c r="C290" s="1">
        <v>-3.0842999999999999E-3</v>
      </c>
      <c r="D290" s="1">
        <v>-2.7821999999999999E-3</v>
      </c>
    </row>
    <row r="291" spans="1:4">
      <c r="A291" s="1">
        <v>0.48316700000000001</v>
      </c>
      <c r="B291" s="1">
        <v>-2.5171E-3</v>
      </c>
      <c r="C291" s="1">
        <v>-3.0839000000000001E-3</v>
      </c>
      <c r="D291" s="1">
        <v>-2.7797E-3</v>
      </c>
    </row>
    <row r="292" spans="1:4">
      <c r="A292" s="1">
        <v>0.48483300000000001</v>
      </c>
      <c r="B292" s="1">
        <v>-2.4707000000000002E-3</v>
      </c>
      <c r="C292" s="1">
        <v>-3.0945E-3</v>
      </c>
      <c r="D292" s="1">
        <v>-2.735E-3</v>
      </c>
    </row>
    <row r="293" spans="1:4">
      <c r="A293" s="1">
        <v>0.48649999999999999</v>
      </c>
      <c r="B293" s="1">
        <v>-2.4604000000000002E-3</v>
      </c>
      <c r="C293" s="1">
        <v>-3.0179E-3</v>
      </c>
      <c r="D293" s="1">
        <v>-2.7295000000000002E-3</v>
      </c>
    </row>
    <row r="294" spans="1:4">
      <c r="A294" s="1">
        <v>0.48816700000000002</v>
      </c>
      <c r="B294" s="1">
        <v>-2.5219000000000001E-3</v>
      </c>
      <c r="C294" s="1">
        <v>-3.0902E-3</v>
      </c>
      <c r="D294" s="1">
        <v>-2.7732999999999998E-3</v>
      </c>
    </row>
    <row r="295" spans="1:4">
      <c r="A295" s="1">
        <v>0.48983300000000002</v>
      </c>
      <c r="B295" s="1">
        <v>-2.4756000000000001E-3</v>
      </c>
      <c r="C295" s="1">
        <v>-3.1137999999999999E-3</v>
      </c>
      <c r="D295" s="1">
        <v>-2.7580999999999999E-3</v>
      </c>
    </row>
    <row r="296" spans="1:4">
      <c r="A296" s="1">
        <v>0.49149999999999999</v>
      </c>
      <c r="B296" s="1">
        <v>-2.5550999999999998E-3</v>
      </c>
      <c r="C296" s="1">
        <v>-3.0825000000000002E-3</v>
      </c>
      <c r="D296" s="1">
        <v>-2.7382999999999999E-3</v>
      </c>
    </row>
    <row r="297" spans="1:4">
      <c r="A297" s="1">
        <v>0.49316700000000002</v>
      </c>
      <c r="B297" s="1">
        <v>-2.5025999999999998E-3</v>
      </c>
      <c r="C297" s="1">
        <v>-3.0666000000000001E-3</v>
      </c>
      <c r="D297" s="1">
        <v>-2.7052000000000001E-3</v>
      </c>
    </row>
    <row r="298" spans="1:4">
      <c r="A298" s="1">
        <v>0.49483300000000002</v>
      </c>
      <c r="B298" s="1">
        <v>-2.4992E-3</v>
      </c>
      <c r="C298" s="1">
        <v>-3.0902E-3</v>
      </c>
      <c r="D298" s="1">
        <v>-2.7364999999999998E-3</v>
      </c>
    </row>
    <row r="299" spans="1:4">
      <c r="A299" s="1">
        <v>0.4965</v>
      </c>
      <c r="B299" s="1">
        <v>-2.4919999999999999E-3</v>
      </c>
      <c r="C299" s="1">
        <v>-3.0766999999999999E-3</v>
      </c>
      <c r="D299" s="1">
        <v>-2.7520000000000001E-3</v>
      </c>
    </row>
    <row r="300" spans="1:4">
      <c r="A300" s="1">
        <v>0.49816700000000003</v>
      </c>
      <c r="B300" s="1">
        <v>-2.5347E-3</v>
      </c>
      <c r="C300" s="1">
        <v>-3.0463E-3</v>
      </c>
      <c r="D300" s="1">
        <v>-2.6651999999999999E-3</v>
      </c>
    </row>
    <row r="301" spans="1:4">
      <c r="A301" s="1">
        <v>0.49983300000000003</v>
      </c>
      <c r="B301" s="1">
        <v>-2.5214E-3</v>
      </c>
      <c r="C301" s="1">
        <v>-3.0468000000000001E-3</v>
      </c>
      <c r="D301" s="1">
        <v>-2.6670999999999999E-3</v>
      </c>
    </row>
    <row r="302" spans="1:4">
      <c r="A302" s="1">
        <v>0.50149999999999995</v>
      </c>
      <c r="B302" s="1">
        <v>-2.5209E-3</v>
      </c>
      <c r="C302" s="1">
        <v>-3.1018E-3</v>
      </c>
      <c r="D302" s="1">
        <v>-2.7201E-3</v>
      </c>
    </row>
    <row r="303" spans="1:4">
      <c r="A303" s="1">
        <v>0.50316700000000003</v>
      </c>
      <c r="B303" s="1">
        <v>-2.5068999999999998E-3</v>
      </c>
      <c r="C303" s="1">
        <v>-3.1031000000000001E-3</v>
      </c>
      <c r="D303" s="1">
        <v>-2.7049999999999999E-3</v>
      </c>
    </row>
    <row r="304" spans="1:4">
      <c r="A304" s="1">
        <v>0.50483299999999998</v>
      </c>
      <c r="B304" s="1">
        <v>-2.5006E-3</v>
      </c>
      <c r="C304" s="1">
        <v>-3.1335999999999998E-3</v>
      </c>
      <c r="D304" s="1">
        <v>-2.709E-3</v>
      </c>
    </row>
    <row r="305" spans="1:4">
      <c r="A305" s="1">
        <v>0.50649999999999995</v>
      </c>
      <c r="B305" s="1">
        <v>-2.4862999999999999E-3</v>
      </c>
      <c r="C305" s="1">
        <v>-3.1110999999999999E-3</v>
      </c>
      <c r="D305" s="1">
        <v>-2.6776E-3</v>
      </c>
    </row>
    <row r="306" spans="1:4">
      <c r="A306" s="1">
        <v>0.50816700000000004</v>
      </c>
      <c r="B306" s="1">
        <v>-2.4751999999999999E-3</v>
      </c>
      <c r="C306" s="1">
        <v>-3.0864E-3</v>
      </c>
      <c r="D306" s="1">
        <v>-2.7972000000000001E-3</v>
      </c>
    </row>
    <row r="307" spans="1:4">
      <c r="A307" s="1">
        <v>0.50983299999999998</v>
      </c>
      <c r="B307" s="1">
        <v>-2.5059000000000001E-3</v>
      </c>
      <c r="C307" s="1">
        <v>-3.029E-3</v>
      </c>
      <c r="D307" s="1">
        <v>-2.8054999999999998E-3</v>
      </c>
    </row>
    <row r="308" spans="1:4">
      <c r="A308" s="1">
        <v>0.51149999999999995</v>
      </c>
      <c r="B308" s="1">
        <v>-2.4702000000000001E-3</v>
      </c>
      <c r="C308" s="1">
        <v>-3.1137999999999999E-3</v>
      </c>
      <c r="D308" s="1">
        <v>-2.8110000000000001E-3</v>
      </c>
    </row>
    <row r="309" spans="1:4">
      <c r="A309" s="1">
        <v>0.51316700000000004</v>
      </c>
      <c r="B309" s="1">
        <v>-2.5135999999999999E-3</v>
      </c>
      <c r="C309" s="1">
        <v>-3.1457E-3</v>
      </c>
      <c r="D309" s="1">
        <v>-2.8116999999999999E-3</v>
      </c>
    </row>
    <row r="310" spans="1:4">
      <c r="A310" s="1">
        <v>0.51483299999999999</v>
      </c>
      <c r="B310" s="1">
        <v>-2.5247999999999998E-3</v>
      </c>
      <c r="C310" s="1">
        <v>-3.1767000000000002E-3</v>
      </c>
      <c r="D310" s="1">
        <v>-2.7950000000000002E-3</v>
      </c>
    </row>
    <row r="311" spans="1:4">
      <c r="A311" s="1">
        <v>0.51649999999999996</v>
      </c>
      <c r="B311" s="1">
        <v>-2.5129000000000002E-3</v>
      </c>
      <c r="C311" s="1">
        <v>-3.1787E-3</v>
      </c>
      <c r="D311" s="1">
        <v>-2.8143E-3</v>
      </c>
    </row>
    <row r="312" spans="1:4">
      <c r="A312" s="1">
        <v>0.51816700000000004</v>
      </c>
      <c r="B312" s="1">
        <v>-2.5455999999999999E-3</v>
      </c>
      <c r="C312" s="1">
        <v>-3.1752E-3</v>
      </c>
      <c r="D312" s="1">
        <v>-2.7518E-3</v>
      </c>
    </row>
    <row r="313" spans="1:4">
      <c r="A313" s="1">
        <v>0.51983299999999999</v>
      </c>
      <c r="B313" s="1">
        <v>-2.4835E-3</v>
      </c>
      <c r="C313" s="1">
        <v>-3.1345000000000001E-3</v>
      </c>
      <c r="D313" s="1">
        <v>-2.7585000000000001E-3</v>
      </c>
    </row>
    <row r="314" spans="1:4">
      <c r="A314" s="1">
        <v>0.52149999999999996</v>
      </c>
      <c r="B314" s="1">
        <v>-2.4886000000000001E-3</v>
      </c>
      <c r="C314" s="1">
        <v>-3.1167E-3</v>
      </c>
      <c r="D314" s="1">
        <v>-2.7239999999999999E-3</v>
      </c>
    </row>
    <row r="315" spans="1:4">
      <c r="A315" s="1">
        <v>0.52316700000000005</v>
      </c>
      <c r="B315" s="1">
        <v>-2.4445999999999999E-3</v>
      </c>
      <c r="C315" s="1">
        <v>-3.1521000000000001E-3</v>
      </c>
      <c r="D315" s="1">
        <v>-2.7615999999999999E-3</v>
      </c>
    </row>
    <row r="316" spans="1:4">
      <c r="A316" s="1">
        <v>0.52483299999999999</v>
      </c>
      <c r="B316" s="1">
        <v>-2.4805000000000001E-3</v>
      </c>
      <c r="C316" s="1">
        <v>-3.1949000000000001E-3</v>
      </c>
      <c r="D316" s="1">
        <v>-2.7677000000000001E-3</v>
      </c>
    </row>
    <row r="317" spans="1:4">
      <c r="A317" s="1">
        <v>0.52649999999999997</v>
      </c>
      <c r="B317" s="1">
        <v>-2.5208000000000001E-3</v>
      </c>
      <c r="C317" s="1">
        <v>-3.1748000000000002E-3</v>
      </c>
      <c r="D317" s="1">
        <v>-2.7228999999999999E-3</v>
      </c>
    </row>
    <row r="318" spans="1:4">
      <c r="A318" s="1">
        <v>0.52816700000000005</v>
      </c>
      <c r="B318" s="1">
        <v>-2.5435000000000002E-3</v>
      </c>
      <c r="C318" s="1">
        <v>-3.1567000000000001E-3</v>
      </c>
      <c r="D318" s="1">
        <v>-2.7724999999999998E-3</v>
      </c>
    </row>
    <row r="319" spans="1:4">
      <c r="A319" s="1">
        <v>0.529833</v>
      </c>
      <c r="B319" s="1">
        <v>-2.5033E-3</v>
      </c>
      <c r="C319" s="1">
        <v>-3.1527999999999999E-3</v>
      </c>
      <c r="D319" s="1">
        <v>-2.7404999999999999E-3</v>
      </c>
    </row>
    <row r="320" spans="1:4">
      <c r="A320" s="1">
        <v>0.53149999999999997</v>
      </c>
      <c r="B320" s="1">
        <v>-2.4253E-3</v>
      </c>
      <c r="C320" s="1">
        <v>-3.1790999999999998E-3</v>
      </c>
      <c r="D320" s="1">
        <v>-2.7552000000000002E-3</v>
      </c>
    </row>
    <row r="321" spans="1:4">
      <c r="A321" s="1">
        <v>0.53316699999999995</v>
      </c>
      <c r="B321" s="1">
        <v>-2.4645000000000001E-3</v>
      </c>
      <c r="C321" s="1">
        <v>-3.1695E-3</v>
      </c>
      <c r="D321" s="1">
        <v>-2.7165000000000002E-3</v>
      </c>
    </row>
    <row r="322" spans="1:4">
      <c r="A322" s="1">
        <v>0.534833</v>
      </c>
      <c r="B322" s="1">
        <v>-2.4742000000000002E-3</v>
      </c>
      <c r="C322" s="1">
        <v>-3.1763999999999998E-3</v>
      </c>
      <c r="D322" s="1">
        <v>-2.7488E-3</v>
      </c>
    </row>
    <row r="323" spans="1:4">
      <c r="A323" s="1">
        <v>0.53649999999999998</v>
      </c>
      <c r="B323" s="1">
        <v>-2.5230000000000001E-3</v>
      </c>
      <c r="C323" s="1">
        <v>-3.1273999999999998E-3</v>
      </c>
      <c r="D323" s="1">
        <v>-2.7829999999999999E-3</v>
      </c>
    </row>
    <row r="324" spans="1:4">
      <c r="A324" s="1">
        <v>0.53816699999999995</v>
      </c>
      <c r="B324" s="1">
        <v>-2.5531999999999998E-3</v>
      </c>
      <c r="C324" s="1">
        <v>-3.1259999999999999E-3</v>
      </c>
      <c r="D324" s="1">
        <v>-2.7575999999999998E-3</v>
      </c>
    </row>
    <row r="325" spans="1:4">
      <c r="A325" s="1">
        <v>0.53983300000000001</v>
      </c>
      <c r="B325" s="1">
        <v>-2.5436999999999999E-3</v>
      </c>
      <c r="C325" s="1">
        <v>-3.1679E-3</v>
      </c>
      <c r="D325" s="1">
        <v>-2.8449999999999999E-3</v>
      </c>
    </row>
    <row r="326" spans="1:4">
      <c r="A326" s="1">
        <v>0.54149999999999998</v>
      </c>
      <c r="B326" s="1">
        <v>-2.5332000000000002E-3</v>
      </c>
      <c r="C326" s="1">
        <v>-3.1262999999999998E-3</v>
      </c>
      <c r="D326" s="1">
        <v>-2.8283000000000002E-3</v>
      </c>
    </row>
    <row r="327" spans="1:4">
      <c r="A327" s="1">
        <v>0.54316699999999996</v>
      </c>
      <c r="B327" s="1">
        <v>-2.5856E-3</v>
      </c>
      <c r="C327" s="1">
        <v>-3.1302000000000001E-3</v>
      </c>
      <c r="D327" s="1">
        <v>-2.7997999999999999E-3</v>
      </c>
    </row>
    <row r="328" spans="1:4">
      <c r="A328" s="1">
        <v>0.54483300000000001</v>
      </c>
      <c r="B328" s="1">
        <v>-2.5198999999999998E-3</v>
      </c>
      <c r="C328" s="1">
        <v>-3.1740000000000002E-3</v>
      </c>
      <c r="D328" s="1">
        <v>-2.7553E-3</v>
      </c>
    </row>
    <row r="329" spans="1:4">
      <c r="A329" s="1">
        <v>0.54649999999999999</v>
      </c>
      <c r="B329" s="1">
        <v>-2.5306999999999999E-3</v>
      </c>
      <c r="C329" s="1">
        <v>-3.1625999999999998E-3</v>
      </c>
      <c r="D329" s="1">
        <v>-2.7810000000000001E-3</v>
      </c>
    </row>
    <row r="330" spans="1:4">
      <c r="A330" s="1">
        <v>0.54816699999999996</v>
      </c>
      <c r="B330" s="1">
        <v>-2.5197000000000002E-3</v>
      </c>
      <c r="C330" s="1">
        <v>-3.1283000000000001E-3</v>
      </c>
      <c r="D330" s="1">
        <v>-2.7839000000000002E-3</v>
      </c>
    </row>
    <row r="331" spans="1:4">
      <c r="A331" s="1">
        <v>0.54983300000000002</v>
      </c>
      <c r="B331" s="1">
        <v>-2.5774999999999999E-3</v>
      </c>
      <c r="C331" s="1">
        <v>-3.1172000000000001E-3</v>
      </c>
      <c r="D331" s="1">
        <v>-2.8005E-3</v>
      </c>
    </row>
    <row r="332" spans="1:4">
      <c r="A332" s="1">
        <v>0.55149999999999999</v>
      </c>
      <c r="B332" s="1">
        <v>-2.5336E-3</v>
      </c>
      <c r="C332" s="1">
        <v>-3.0812999999999999E-3</v>
      </c>
      <c r="D332" s="1">
        <v>-2.7740999999999998E-3</v>
      </c>
    </row>
    <row r="333" spans="1:4">
      <c r="A333" s="1">
        <v>0.55316699999999996</v>
      </c>
      <c r="B333" s="1">
        <v>-2.4991000000000002E-3</v>
      </c>
      <c r="C333" s="1">
        <v>-3.1800000000000001E-3</v>
      </c>
      <c r="D333" s="1">
        <v>-2.7636000000000002E-3</v>
      </c>
    </row>
    <row r="334" spans="1:4">
      <c r="A334" s="1">
        <v>0.55483300000000002</v>
      </c>
      <c r="B334" s="1">
        <v>-2.4884E-3</v>
      </c>
      <c r="C334" s="1">
        <v>-3.1744E-3</v>
      </c>
      <c r="D334" s="1">
        <v>-2.8249E-3</v>
      </c>
    </row>
    <row r="335" spans="1:4">
      <c r="A335" s="1">
        <v>0.55649999999999999</v>
      </c>
      <c r="B335" s="1">
        <v>-2.4570999999999998E-3</v>
      </c>
      <c r="C335" s="1">
        <v>-3.1803999999999999E-3</v>
      </c>
      <c r="D335" s="1">
        <v>-2.7962999999999998E-3</v>
      </c>
    </row>
    <row r="336" spans="1:4">
      <c r="A336" s="1">
        <v>0.55816699999999997</v>
      </c>
      <c r="B336" s="1">
        <v>-2.4770999999999999E-3</v>
      </c>
      <c r="C336" s="1">
        <v>-3.1017000000000002E-3</v>
      </c>
      <c r="D336" s="1">
        <v>-2.8096000000000002E-3</v>
      </c>
    </row>
    <row r="337" spans="1:4">
      <c r="A337" s="1">
        <v>0.55983300000000003</v>
      </c>
      <c r="B337" s="1">
        <v>-2.5051000000000001E-3</v>
      </c>
      <c r="C337" s="1">
        <v>-3.1262999999999998E-3</v>
      </c>
      <c r="D337" s="1">
        <v>-2.7951E-3</v>
      </c>
    </row>
    <row r="338" spans="1:4">
      <c r="A338" s="1">
        <v>0.5615</v>
      </c>
      <c r="B338" s="1">
        <v>-2.4575E-3</v>
      </c>
      <c r="C338" s="1">
        <v>-3.1380000000000002E-3</v>
      </c>
      <c r="D338" s="1">
        <v>-2.7780000000000001E-3</v>
      </c>
    </row>
    <row r="339" spans="1:4">
      <c r="A339" s="1">
        <v>0.56316699999999997</v>
      </c>
      <c r="B339" s="1">
        <v>-2.4738E-3</v>
      </c>
      <c r="C339" s="1">
        <v>-3.1518000000000002E-3</v>
      </c>
      <c r="D339" s="1">
        <v>-2.8264000000000002E-3</v>
      </c>
    </row>
    <row r="340" spans="1:4">
      <c r="A340" s="1">
        <v>0.56483300000000003</v>
      </c>
      <c r="B340" s="1">
        <v>-2.5008000000000001E-3</v>
      </c>
      <c r="C340" s="1">
        <v>-3.1269000000000002E-3</v>
      </c>
      <c r="D340" s="1">
        <v>-2.8205000000000001E-3</v>
      </c>
    </row>
    <row r="341" spans="1:4">
      <c r="A341" s="1">
        <v>0.5665</v>
      </c>
      <c r="B341" s="1">
        <v>-2.5309999999999998E-3</v>
      </c>
      <c r="C341" s="1">
        <v>-3.1741E-3</v>
      </c>
      <c r="D341" s="1">
        <v>-2.8040000000000001E-3</v>
      </c>
    </row>
    <row r="342" spans="1:4">
      <c r="A342" s="1">
        <v>0.56816699999999998</v>
      </c>
      <c r="B342" s="1">
        <v>-2.4922999999999998E-3</v>
      </c>
      <c r="C342" s="1">
        <v>-3.1624000000000001E-3</v>
      </c>
      <c r="D342" s="1">
        <v>-2.7518999999999998E-3</v>
      </c>
    </row>
    <row r="343" spans="1:4">
      <c r="A343" s="1">
        <v>0.56983300000000003</v>
      </c>
      <c r="B343" s="1">
        <v>-2.5286000000000002E-3</v>
      </c>
      <c r="C343" s="1">
        <v>-3.1660999999999998E-3</v>
      </c>
      <c r="D343" s="1">
        <v>-2.7640999999999998E-3</v>
      </c>
    </row>
    <row r="344" spans="1:4">
      <c r="A344" s="1">
        <v>0.57150000000000001</v>
      </c>
      <c r="B344" s="1">
        <v>-2.5336999999999998E-3</v>
      </c>
      <c r="C344" s="1">
        <v>-3.2052999999999999E-3</v>
      </c>
      <c r="D344" s="1">
        <v>-2.7858000000000002E-3</v>
      </c>
    </row>
    <row r="345" spans="1:4">
      <c r="A345" s="1">
        <v>0.57316699999999998</v>
      </c>
      <c r="B345" s="1">
        <v>-2.4970999999999999E-3</v>
      </c>
      <c r="C345" s="1">
        <v>-3.2190000000000001E-3</v>
      </c>
      <c r="D345" s="1">
        <v>-2.8015000000000002E-3</v>
      </c>
    </row>
    <row r="346" spans="1:4">
      <c r="A346" s="1">
        <v>0.57483300000000004</v>
      </c>
      <c r="B346" s="1">
        <v>-2.4895E-3</v>
      </c>
      <c r="C346" s="1">
        <v>-3.1608999999999999E-3</v>
      </c>
      <c r="D346" s="1">
        <v>-2.8100999999999998E-3</v>
      </c>
    </row>
    <row r="347" spans="1:4">
      <c r="A347" s="1">
        <v>0.57650000000000001</v>
      </c>
      <c r="B347" s="1">
        <v>-2.5087E-3</v>
      </c>
      <c r="C347" s="1">
        <v>-3.1148999999999999E-3</v>
      </c>
      <c r="D347" s="1">
        <v>-2.7956000000000001E-3</v>
      </c>
    </row>
    <row r="348" spans="1:4">
      <c r="A348" s="1">
        <v>0.57816699999999999</v>
      </c>
      <c r="B348" s="1">
        <v>-2.4957999999999998E-3</v>
      </c>
      <c r="C348" s="1">
        <v>-3.1343E-3</v>
      </c>
      <c r="D348" s="1">
        <v>-2.7840999999999999E-3</v>
      </c>
    </row>
    <row r="349" spans="1:4">
      <c r="A349" s="1">
        <v>0.57983300000000004</v>
      </c>
      <c r="B349" s="1">
        <v>-2.5653999999999998E-3</v>
      </c>
      <c r="C349" s="1">
        <v>-3.1286999999999999E-3</v>
      </c>
      <c r="D349" s="1">
        <v>-2.8232999999999999E-3</v>
      </c>
    </row>
    <row r="350" spans="1:4">
      <c r="A350" s="1">
        <v>0.58150000000000002</v>
      </c>
      <c r="B350" s="1">
        <v>-2.5403000000000001E-3</v>
      </c>
      <c r="C350" s="1">
        <v>-3.1654000000000001E-3</v>
      </c>
      <c r="D350" s="1">
        <v>-2.8448000000000002E-3</v>
      </c>
    </row>
    <row r="351" spans="1:4">
      <c r="A351" s="1">
        <v>0.58316699999999999</v>
      </c>
      <c r="B351" s="1">
        <v>-2.6023999999999999E-3</v>
      </c>
      <c r="C351" s="1">
        <v>-3.1841999999999999E-3</v>
      </c>
      <c r="D351" s="1">
        <v>-2.81E-3</v>
      </c>
    </row>
    <row r="352" spans="1:4">
      <c r="A352" s="1">
        <v>0.58483300000000005</v>
      </c>
      <c r="B352" s="1">
        <v>-2.5633000000000001E-3</v>
      </c>
      <c r="C352" s="1">
        <v>-3.2142999999999998E-3</v>
      </c>
      <c r="D352" s="1">
        <v>-2.8151000000000001E-3</v>
      </c>
    </row>
    <row r="353" spans="1:4">
      <c r="A353" s="1">
        <v>0.58650000000000002</v>
      </c>
      <c r="B353" s="1">
        <v>-2.5416000000000002E-3</v>
      </c>
      <c r="C353" s="1">
        <v>-3.1920999999999998E-3</v>
      </c>
      <c r="D353" s="1">
        <v>-2.8479E-3</v>
      </c>
    </row>
    <row r="354" spans="1:4">
      <c r="A354" s="1">
        <v>0.588167</v>
      </c>
      <c r="B354" s="1">
        <v>-2.588E-3</v>
      </c>
      <c r="C354" s="1">
        <v>-3.2028E-3</v>
      </c>
      <c r="D354" s="1">
        <v>-2.7929000000000001E-3</v>
      </c>
    </row>
    <row r="355" spans="1:4">
      <c r="A355" s="1">
        <v>0.58983300000000005</v>
      </c>
      <c r="B355" s="1">
        <v>-2.5547E-3</v>
      </c>
      <c r="C355" s="1">
        <v>-3.176E-3</v>
      </c>
      <c r="D355" s="1">
        <v>-2.8308000000000001E-3</v>
      </c>
    </row>
    <row r="356" spans="1:4">
      <c r="A356" s="1">
        <v>0.59150000000000003</v>
      </c>
      <c r="B356" s="1">
        <v>-2.5958999999999999E-3</v>
      </c>
      <c r="C356" s="1">
        <v>-3.1548000000000001E-3</v>
      </c>
      <c r="D356" s="1">
        <v>-2.8103999999999998E-3</v>
      </c>
    </row>
    <row r="357" spans="1:4">
      <c r="A357" s="1">
        <v>0.593167</v>
      </c>
      <c r="B357" s="1">
        <v>-2.6373999999999998E-3</v>
      </c>
      <c r="C357" s="1">
        <v>-3.2272999999999998E-3</v>
      </c>
      <c r="D357" s="1">
        <v>-2.8668999999999999E-3</v>
      </c>
    </row>
    <row r="358" spans="1:4">
      <c r="A358" s="1">
        <v>0.59483299999999995</v>
      </c>
      <c r="B358" s="1">
        <v>-2.6066000000000001E-3</v>
      </c>
      <c r="C358" s="1">
        <v>-3.1226000000000001E-3</v>
      </c>
      <c r="D358" s="1">
        <v>-2.8381999999999999E-3</v>
      </c>
    </row>
    <row r="359" spans="1:4">
      <c r="A359" s="1">
        <v>0.59650000000000003</v>
      </c>
      <c r="B359" s="1">
        <v>-2.6297E-3</v>
      </c>
      <c r="C359" s="1">
        <v>-3.1486000000000001E-3</v>
      </c>
      <c r="D359" s="1">
        <v>-2.7951999999999999E-3</v>
      </c>
    </row>
    <row r="360" spans="1:4">
      <c r="A360" s="1">
        <v>0.598167</v>
      </c>
      <c r="B360" s="1">
        <v>-2.6172000000000001E-3</v>
      </c>
      <c r="C360" s="1">
        <v>-3.1925E-3</v>
      </c>
      <c r="D360" s="1">
        <v>-2.8348000000000002E-3</v>
      </c>
    </row>
    <row r="361" spans="1:4">
      <c r="A361" s="1">
        <v>0.59983299999999995</v>
      </c>
      <c r="B361" s="1">
        <v>-2.6064999999999999E-3</v>
      </c>
      <c r="C361" s="1">
        <v>-3.1486000000000001E-3</v>
      </c>
      <c r="D361" s="1">
        <v>-2.7626999999999999E-3</v>
      </c>
    </row>
    <row r="362" spans="1:4">
      <c r="A362" s="1">
        <v>0.60150000000000003</v>
      </c>
      <c r="B362" s="1">
        <v>-2.5937999999999998E-3</v>
      </c>
      <c r="C362" s="1">
        <v>-3.1367000000000001E-3</v>
      </c>
      <c r="D362" s="1">
        <v>-2.7680000000000001E-3</v>
      </c>
    </row>
    <row r="363" spans="1:4">
      <c r="A363" s="1">
        <v>0.60316700000000001</v>
      </c>
      <c r="B363" s="1">
        <v>-2.5536000000000001E-3</v>
      </c>
      <c r="C363" s="1">
        <v>-3.2043000000000002E-3</v>
      </c>
      <c r="D363" s="1">
        <v>-2.7656999999999998E-3</v>
      </c>
    </row>
    <row r="364" spans="1:4">
      <c r="A364" s="1">
        <v>0.60483299999999995</v>
      </c>
      <c r="B364" s="1">
        <v>-2.5883999999999998E-3</v>
      </c>
      <c r="C364" s="1">
        <v>-3.2071000000000001E-3</v>
      </c>
      <c r="D364" s="1">
        <v>-2.8340000000000001E-3</v>
      </c>
    </row>
    <row r="365" spans="1:4">
      <c r="A365" s="1">
        <v>0.60650000000000004</v>
      </c>
      <c r="B365" s="1">
        <v>-2.5684000000000002E-3</v>
      </c>
      <c r="C365" s="1">
        <v>-3.1691000000000002E-3</v>
      </c>
      <c r="D365" s="1">
        <v>-2.8592999999999999E-3</v>
      </c>
    </row>
    <row r="366" spans="1:4">
      <c r="A366" s="1">
        <v>0.60816700000000001</v>
      </c>
      <c r="B366" s="1">
        <v>-2.5698000000000001E-3</v>
      </c>
      <c r="C366" s="1">
        <v>-3.1191000000000001E-3</v>
      </c>
      <c r="D366" s="1">
        <v>-2.8221000000000001E-3</v>
      </c>
    </row>
    <row r="367" spans="1:4">
      <c r="A367" s="1">
        <v>0.60983299999999996</v>
      </c>
      <c r="B367" s="1">
        <v>-2.542E-3</v>
      </c>
      <c r="C367" s="1">
        <v>-3.1072000000000001E-3</v>
      </c>
      <c r="D367" s="1">
        <v>-2.8793999999999998E-3</v>
      </c>
    </row>
    <row r="368" spans="1:4">
      <c r="A368" s="1">
        <v>0.61150000000000004</v>
      </c>
      <c r="B368" s="1">
        <v>-2.601E-3</v>
      </c>
      <c r="C368" s="1">
        <v>-3.1928E-3</v>
      </c>
      <c r="D368" s="1">
        <v>-2.7986999999999999E-3</v>
      </c>
    </row>
    <row r="369" spans="1:4">
      <c r="A369" s="1">
        <v>0.61316700000000002</v>
      </c>
      <c r="B369" s="1">
        <v>-2.6048E-3</v>
      </c>
      <c r="C369" s="1">
        <v>-3.2502E-3</v>
      </c>
      <c r="D369" s="1">
        <v>-2.7851999999999998E-3</v>
      </c>
    </row>
    <row r="370" spans="1:4">
      <c r="A370" s="1">
        <v>0.61483299999999996</v>
      </c>
      <c r="B370" s="1">
        <v>-2.6048E-3</v>
      </c>
      <c r="C370" s="1">
        <v>-3.2485999999999999E-3</v>
      </c>
      <c r="D370" s="1">
        <v>-2.8145000000000002E-3</v>
      </c>
    </row>
    <row r="371" spans="1:4">
      <c r="A371" s="1">
        <v>0.61650000000000005</v>
      </c>
      <c r="B371" s="1">
        <v>-2.5858000000000001E-3</v>
      </c>
      <c r="C371" s="1">
        <v>-3.2234999999999998E-3</v>
      </c>
      <c r="D371" s="1">
        <v>-2.8102000000000001E-3</v>
      </c>
    </row>
    <row r="372" spans="1:4">
      <c r="A372" s="1">
        <v>0.61816700000000002</v>
      </c>
      <c r="B372" s="1">
        <v>-2.5133999999999998E-3</v>
      </c>
      <c r="C372" s="1">
        <v>-3.127E-3</v>
      </c>
      <c r="D372" s="1">
        <v>-2.8146E-3</v>
      </c>
    </row>
    <row r="373" spans="1:4">
      <c r="A373" s="1">
        <v>0.61983299999999997</v>
      </c>
      <c r="B373" s="1">
        <v>-2.5135999999999999E-3</v>
      </c>
      <c r="C373" s="1">
        <v>-3.1678000000000001E-3</v>
      </c>
      <c r="D373" s="1">
        <v>-2.8766999999999998E-3</v>
      </c>
    </row>
    <row r="374" spans="1:4">
      <c r="A374" s="1">
        <v>0.62150000000000005</v>
      </c>
      <c r="B374" s="1">
        <v>-2.5385E-3</v>
      </c>
      <c r="C374" s="1">
        <v>-3.1495999999999998E-3</v>
      </c>
      <c r="D374" s="1">
        <v>-2.8376E-3</v>
      </c>
    </row>
    <row r="375" spans="1:4">
      <c r="A375" s="1">
        <v>0.62316700000000003</v>
      </c>
      <c r="B375" s="1">
        <v>-2.5544999999999999E-3</v>
      </c>
      <c r="C375" s="1">
        <v>-3.1118000000000001E-3</v>
      </c>
      <c r="D375" s="1">
        <v>-2.8341999999999998E-3</v>
      </c>
    </row>
    <row r="376" spans="1:4">
      <c r="A376" s="1">
        <v>0.62483299999999997</v>
      </c>
      <c r="B376" s="1">
        <v>-2.5455E-3</v>
      </c>
      <c r="C376" s="1">
        <v>-3.1833E-3</v>
      </c>
      <c r="D376" s="1">
        <v>-2.8793999999999998E-3</v>
      </c>
    </row>
    <row r="377" spans="1:4">
      <c r="A377" s="1">
        <v>0.62649999999999995</v>
      </c>
      <c r="B377" s="1">
        <v>-2.4897000000000001E-3</v>
      </c>
      <c r="C377" s="1">
        <v>-3.1611999999999999E-3</v>
      </c>
      <c r="D377" s="1">
        <v>-2.8364000000000002E-3</v>
      </c>
    </row>
    <row r="378" spans="1:4">
      <c r="A378" s="1">
        <v>0.62816700000000003</v>
      </c>
      <c r="B378" s="1">
        <v>-2.5764999999999998E-3</v>
      </c>
      <c r="C378" s="1">
        <v>-3.1895999999999999E-3</v>
      </c>
      <c r="D378" s="1">
        <v>-2.8663E-3</v>
      </c>
    </row>
    <row r="379" spans="1:4">
      <c r="A379" s="1">
        <v>0.62983299999999998</v>
      </c>
      <c r="B379" s="1">
        <v>-2.5682000000000001E-3</v>
      </c>
      <c r="C379" s="1">
        <v>-3.2222000000000002E-3</v>
      </c>
      <c r="D379" s="1">
        <v>-2.8465999999999999E-3</v>
      </c>
    </row>
    <row r="380" spans="1:4">
      <c r="A380" s="1">
        <v>0.63149999999999995</v>
      </c>
      <c r="B380" s="1">
        <v>-2.5509E-3</v>
      </c>
      <c r="C380" s="1">
        <v>-3.2298000000000001E-3</v>
      </c>
      <c r="D380" s="1">
        <v>-2.8433999999999998E-3</v>
      </c>
    </row>
    <row r="381" spans="1:4">
      <c r="A381" s="1">
        <v>0.63316700000000004</v>
      </c>
      <c r="B381" s="1">
        <v>-2.6404000000000002E-3</v>
      </c>
      <c r="C381" s="1">
        <v>-3.1817999999999998E-3</v>
      </c>
      <c r="D381" s="1">
        <v>-2.8735000000000002E-3</v>
      </c>
    </row>
    <row r="382" spans="1:4">
      <c r="A382" s="1">
        <v>0.63483299999999998</v>
      </c>
      <c r="B382" s="1">
        <v>-2.6657999999999999E-3</v>
      </c>
      <c r="C382" s="1">
        <v>-3.2090999999999999E-3</v>
      </c>
      <c r="D382" s="1">
        <v>-2.8400999999999999E-3</v>
      </c>
    </row>
    <row r="383" spans="1:4">
      <c r="A383" s="1">
        <v>0.63649999999999995</v>
      </c>
      <c r="B383" s="1">
        <v>-2.5823999999999999E-3</v>
      </c>
      <c r="C383" s="1">
        <v>-3.2314000000000002E-3</v>
      </c>
      <c r="D383" s="1">
        <v>-2.7772000000000001E-3</v>
      </c>
    </row>
    <row r="384" spans="1:4">
      <c r="A384" s="1">
        <v>0.63816700000000004</v>
      </c>
      <c r="B384" s="1">
        <v>-2.5623999999999998E-3</v>
      </c>
      <c r="C384" s="1">
        <v>-3.2908E-3</v>
      </c>
      <c r="D384" s="1">
        <v>-2.7934000000000001E-3</v>
      </c>
    </row>
    <row r="385" spans="1:4">
      <c r="A385" s="1">
        <v>0.63983299999999999</v>
      </c>
      <c r="B385" s="1">
        <v>-2.6004000000000001E-3</v>
      </c>
      <c r="C385" s="1">
        <v>-3.3032999999999999E-3</v>
      </c>
      <c r="D385" s="1">
        <v>-2.8118000000000001E-3</v>
      </c>
    </row>
    <row r="386" spans="1:4">
      <c r="A386" s="1">
        <v>0.64149999999999996</v>
      </c>
      <c r="B386" s="1">
        <v>-2.6535999999999999E-3</v>
      </c>
      <c r="C386" s="1">
        <v>-3.2921000000000001E-3</v>
      </c>
      <c r="D386" s="1">
        <v>-2.7732999999999998E-3</v>
      </c>
    </row>
    <row r="387" spans="1:4">
      <c r="A387" s="1">
        <v>0.64316700000000004</v>
      </c>
      <c r="B387" s="1">
        <v>-2.6094E-3</v>
      </c>
      <c r="C387" s="1">
        <v>-3.2334999999999998E-3</v>
      </c>
      <c r="D387" s="1">
        <v>-2.7870999999999998E-3</v>
      </c>
    </row>
    <row r="388" spans="1:4">
      <c r="A388" s="1">
        <v>0.64483299999999999</v>
      </c>
      <c r="B388" s="1">
        <v>-2.5934999999999999E-3</v>
      </c>
      <c r="C388" s="1">
        <v>-3.2246000000000002E-3</v>
      </c>
      <c r="D388" s="1">
        <v>-2.7675E-3</v>
      </c>
    </row>
    <row r="389" spans="1:4">
      <c r="A389" s="1">
        <v>0.64649999999999996</v>
      </c>
      <c r="B389" s="1">
        <v>-2.6199999999999999E-3</v>
      </c>
      <c r="C389" s="1">
        <v>-3.1740000000000002E-3</v>
      </c>
      <c r="D389" s="1">
        <v>-2.794E-3</v>
      </c>
    </row>
    <row r="390" spans="1:4">
      <c r="A390" s="1">
        <v>0.64816700000000005</v>
      </c>
      <c r="B390" s="1">
        <v>-2.5707999999999998E-3</v>
      </c>
      <c r="C390" s="1">
        <v>-3.2198000000000001E-3</v>
      </c>
      <c r="D390" s="1">
        <v>-2.7837000000000001E-3</v>
      </c>
    </row>
    <row r="391" spans="1:4">
      <c r="A391" s="1">
        <v>0.64983299999999999</v>
      </c>
      <c r="B391" s="1">
        <v>-2.6275000000000001E-3</v>
      </c>
      <c r="C391" s="1">
        <v>-3.1695E-3</v>
      </c>
      <c r="D391" s="1">
        <v>-2.8195E-3</v>
      </c>
    </row>
    <row r="392" spans="1:4">
      <c r="A392" s="1">
        <v>0.65149999999999997</v>
      </c>
      <c r="B392" s="1">
        <v>-2.5852000000000002E-3</v>
      </c>
      <c r="C392" s="1">
        <v>-3.2220999999999999E-3</v>
      </c>
      <c r="D392" s="1">
        <v>-2.7850000000000001E-3</v>
      </c>
    </row>
    <row r="393" spans="1:4">
      <c r="A393" s="1">
        <v>0.65316700000000005</v>
      </c>
      <c r="B393" s="1">
        <v>-2.6083999999999999E-3</v>
      </c>
      <c r="C393" s="1">
        <v>-3.2052000000000001E-3</v>
      </c>
      <c r="D393" s="1">
        <v>-2.7541000000000002E-3</v>
      </c>
    </row>
    <row r="394" spans="1:4">
      <c r="A394" s="1">
        <v>0.654833</v>
      </c>
      <c r="B394" s="1">
        <v>-2.6540000000000001E-3</v>
      </c>
      <c r="C394" s="1">
        <v>-3.2193999999999999E-3</v>
      </c>
      <c r="D394" s="1">
        <v>-2.7763000000000002E-3</v>
      </c>
    </row>
    <row r="395" spans="1:4">
      <c r="A395" s="1">
        <v>0.65649999999999997</v>
      </c>
      <c r="B395" s="1">
        <v>-2.5950000000000001E-3</v>
      </c>
      <c r="C395" s="1">
        <v>-3.2632999999999998E-3</v>
      </c>
      <c r="D395" s="1">
        <v>-2.8419000000000001E-3</v>
      </c>
    </row>
    <row r="396" spans="1:4">
      <c r="A396" s="1">
        <v>0.65816699999999995</v>
      </c>
      <c r="B396" s="1">
        <v>-2.5923999999999999E-3</v>
      </c>
      <c r="C396" s="1">
        <v>-3.2861000000000001E-3</v>
      </c>
      <c r="D396" s="1">
        <v>-2.8384E-3</v>
      </c>
    </row>
    <row r="397" spans="1:4">
      <c r="A397" s="1">
        <v>0.659833</v>
      </c>
      <c r="B397" s="1">
        <v>-2.5920000000000001E-3</v>
      </c>
      <c r="C397" s="1">
        <v>-3.2266999999999999E-3</v>
      </c>
      <c r="D397" s="1">
        <v>-2.8408000000000001E-3</v>
      </c>
    </row>
    <row r="398" spans="1:4">
      <c r="A398" s="1">
        <v>0.66149999999999998</v>
      </c>
      <c r="B398" s="1">
        <v>-2.6356999999999999E-3</v>
      </c>
      <c r="C398" s="1">
        <v>-3.2466000000000001E-3</v>
      </c>
      <c r="D398" s="1">
        <v>-2.8579E-3</v>
      </c>
    </row>
    <row r="399" spans="1:4">
      <c r="A399" s="1">
        <v>0.66316699999999995</v>
      </c>
      <c r="B399" s="1">
        <v>-2.6448000000000001E-3</v>
      </c>
      <c r="C399" s="1">
        <v>-3.2523999999999999E-3</v>
      </c>
      <c r="D399" s="1">
        <v>-2.8325999999999998E-3</v>
      </c>
    </row>
    <row r="400" spans="1:4">
      <c r="A400" s="1">
        <v>0.66483300000000001</v>
      </c>
      <c r="B400" s="1">
        <v>-2.6162999999999998E-3</v>
      </c>
      <c r="C400" s="1">
        <v>-3.2958000000000002E-3</v>
      </c>
      <c r="D400" s="1">
        <v>-2.8617999999999998E-3</v>
      </c>
    </row>
    <row r="401" spans="1:4">
      <c r="A401" s="1">
        <v>0.66649999999999998</v>
      </c>
      <c r="B401" s="1">
        <v>-2.6091E-3</v>
      </c>
      <c r="C401" s="1">
        <v>-3.2878999999999999E-3</v>
      </c>
      <c r="D401" s="1">
        <v>-2.8660000000000001E-3</v>
      </c>
    </row>
    <row r="402" spans="1:4">
      <c r="A402" s="1">
        <v>0.66816699999999996</v>
      </c>
      <c r="B402" s="1">
        <v>-2.588E-3</v>
      </c>
      <c r="C402" s="1">
        <v>-3.2445E-3</v>
      </c>
      <c r="D402" s="1">
        <v>-2.8636E-3</v>
      </c>
    </row>
    <row r="403" spans="1:4">
      <c r="A403" s="1">
        <v>0.66983300000000001</v>
      </c>
      <c r="B403" s="1">
        <v>-2.6876000000000001E-3</v>
      </c>
      <c r="C403" s="1">
        <v>-3.2055E-3</v>
      </c>
      <c r="D403" s="1">
        <v>-2.8982999999999999E-3</v>
      </c>
    </row>
    <row r="404" spans="1:4">
      <c r="A404" s="1">
        <v>0.67149999999999999</v>
      </c>
      <c r="B404" s="1">
        <v>-2.6234000000000001E-3</v>
      </c>
      <c r="C404" s="1">
        <v>-3.2428000000000001E-3</v>
      </c>
      <c r="D404" s="1">
        <v>-2.8928999999999999E-3</v>
      </c>
    </row>
    <row r="405" spans="1:4">
      <c r="A405" s="1">
        <v>0.67316699999999996</v>
      </c>
      <c r="B405" s="1">
        <v>-2.6610000000000002E-3</v>
      </c>
      <c r="C405" s="1">
        <v>-3.2127000000000002E-3</v>
      </c>
      <c r="D405" s="1">
        <v>-2.8632000000000002E-3</v>
      </c>
    </row>
    <row r="406" spans="1:4">
      <c r="A406" s="1">
        <v>0.67483300000000002</v>
      </c>
      <c r="B406" s="1">
        <v>-2.6042999999999999E-3</v>
      </c>
      <c r="C406" s="1">
        <v>-3.2577000000000001E-3</v>
      </c>
      <c r="D406" s="1">
        <v>-2.8803000000000001E-3</v>
      </c>
    </row>
    <row r="407" spans="1:4">
      <c r="A407" s="1">
        <v>0.67649999999999999</v>
      </c>
      <c r="B407" s="1">
        <v>-2.6297E-3</v>
      </c>
      <c r="C407" s="1">
        <v>-3.2104999999999998E-3</v>
      </c>
      <c r="D407" s="1">
        <v>-2.9015E-3</v>
      </c>
    </row>
    <row r="408" spans="1:4">
      <c r="A408" s="1">
        <v>0.67816699999999996</v>
      </c>
      <c r="B408" s="1">
        <v>-2.5807999999999998E-3</v>
      </c>
      <c r="C408" s="1">
        <v>-3.2066999999999998E-3</v>
      </c>
      <c r="D408" s="1">
        <v>-2.8955000000000001E-3</v>
      </c>
    </row>
    <row r="409" spans="1:4">
      <c r="A409" s="1">
        <v>0.67983300000000002</v>
      </c>
      <c r="B409" s="1">
        <v>-2.6256000000000001E-3</v>
      </c>
      <c r="C409" s="1">
        <v>-3.2050999999999998E-3</v>
      </c>
      <c r="D409" s="1">
        <v>-2.8736E-3</v>
      </c>
    </row>
    <row r="410" spans="1:4">
      <c r="A410" s="1">
        <v>0.68149999999999999</v>
      </c>
      <c r="B410" s="1">
        <v>-2.6221E-3</v>
      </c>
      <c r="C410" s="1">
        <v>-3.2531999999999999E-3</v>
      </c>
      <c r="D410" s="1">
        <v>-2.8557999999999999E-3</v>
      </c>
    </row>
    <row r="411" spans="1:4">
      <c r="A411" s="1">
        <v>0.68316699999999997</v>
      </c>
      <c r="B411" s="1">
        <v>-2.6472000000000002E-3</v>
      </c>
      <c r="C411" s="1">
        <v>-3.2569000000000001E-3</v>
      </c>
      <c r="D411" s="1">
        <v>-2.8411E-3</v>
      </c>
    </row>
    <row r="412" spans="1:4">
      <c r="A412" s="1">
        <v>0.68483300000000003</v>
      </c>
      <c r="B412" s="1">
        <v>-2.6473999999999998E-3</v>
      </c>
      <c r="C412" s="1">
        <v>-3.2645999999999999E-3</v>
      </c>
      <c r="D412" s="1">
        <v>-2.8159000000000001E-3</v>
      </c>
    </row>
    <row r="413" spans="1:4">
      <c r="A413" s="1">
        <v>0.6865</v>
      </c>
      <c r="B413" s="1">
        <v>-2.6695E-3</v>
      </c>
      <c r="C413" s="1">
        <v>-3.2376000000000002E-3</v>
      </c>
      <c r="D413" s="1">
        <v>-2.8641999999999999E-3</v>
      </c>
    </row>
    <row r="414" spans="1:4">
      <c r="A414" s="1">
        <v>0.68816699999999997</v>
      </c>
      <c r="B414" s="1">
        <v>-2.7502E-3</v>
      </c>
      <c r="C414" s="1">
        <v>-3.3002999999999999E-3</v>
      </c>
      <c r="D414" s="1">
        <v>-2.8881000000000002E-3</v>
      </c>
    </row>
    <row r="415" spans="1:4">
      <c r="A415" s="1">
        <v>0.68983300000000003</v>
      </c>
      <c r="B415" s="1">
        <v>-2.6897000000000002E-3</v>
      </c>
      <c r="C415" s="1">
        <v>-3.3241999999999998E-3</v>
      </c>
      <c r="D415" s="1">
        <v>-2.8854000000000002E-3</v>
      </c>
    </row>
    <row r="416" spans="1:4">
      <c r="A416" s="1">
        <v>0.6915</v>
      </c>
      <c r="B416" s="1">
        <v>-2.6695999999999998E-3</v>
      </c>
      <c r="C416" s="1">
        <v>-3.2412999999999999E-3</v>
      </c>
      <c r="D416" s="1">
        <v>-2.934E-3</v>
      </c>
    </row>
    <row r="417" spans="1:4">
      <c r="A417" s="1">
        <v>0.69316699999999998</v>
      </c>
      <c r="B417" s="1">
        <v>-2.6532999999999999E-3</v>
      </c>
      <c r="C417" s="1">
        <v>-3.2550000000000001E-3</v>
      </c>
      <c r="D417" s="1">
        <v>-2.8597000000000002E-3</v>
      </c>
    </row>
    <row r="418" spans="1:4">
      <c r="A418" s="1">
        <v>0.69483300000000003</v>
      </c>
      <c r="B418" s="1">
        <v>-2.6908000000000001E-3</v>
      </c>
      <c r="C418" s="1">
        <v>-3.2579000000000002E-3</v>
      </c>
      <c r="D418" s="1">
        <v>-2.8535000000000001E-3</v>
      </c>
    </row>
    <row r="419" spans="1:4">
      <c r="A419" s="1">
        <v>0.69650000000000001</v>
      </c>
      <c r="B419" s="1">
        <v>-2.5906000000000002E-3</v>
      </c>
      <c r="C419" s="1">
        <v>-3.2404000000000001E-3</v>
      </c>
      <c r="D419" s="1">
        <v>-2.8159999999999999E-3</v>
      </c>
    </row>
    <row r="420" spans="1:4">
      <c r="A420" s="1">
        <v>0.69816699999999998</v>
      </c>
      <c r="B420" s="1">
        <v>-2.6302000000000001E-3</v>
      </c>
      <c r="C420" s="1">
        <v>-3.2269E-3</v>
      </c>
      <c r="D420" s="1">
        <v>-2.8281000000000001E-3</v>
      </c>
    </row>
    <row r="421" spans="1:4">
      <c r="A421" s="1">
        <v>0.69983300000000004</v>
      </c>
      <c r="B421" s="1">
        <v>-2.6795E-3</v>
      </c>
      <c r="C421" s="1">
        <v>-3.2456E-3</v>
      </c>
      <c r="D421" s="1">
        <v>-2.8295E-3</v>
      </c>
    </row>
    <row r="422" spans="1:4">
      <c r="A422" s="1">
        <v>0.70150000000000001</v>
      </c>
      <c r="B422" s="1">
        <v>-2.6771999999999998E-3</v>
      </c>
      <c r="C422" s="1">
        <v>-3.3189000000000001E-3</v>
      </c>
      <c r="D422" s="1">
        <v>-2.8511999999999999E-3</v>
      </c>
    </row>
    <row r="423" spans="1:4">
      <c r="A423" s="1">
        <v>0.70316699999999999</v>
      </c>
      <c r="B423" s="1">
        <v>-2.7012999999999998E-3</v>
      </c>
      <c r="C423" s="1">
        <v>-3.2314000000000002E-3</v>
      </c>
      <c r="D423" s="1">
        <v>-2.8587999999999999E-3</v>
      </c>
    </row>
    <row r="424" spans="1:4">
      <c r="A424" s="1">
        <v>0.70483300000000004</v>
      </c>
      <c r="B424" s="1">
        <v>-2.7074999999999998E-3</v>
      </c>
      <c r="C424" s="1">
        <v>-3.2555000000000001E-3</v>
      </c>
      <c r="D424" s="1">
        <v>-2.8506999999999998E-3</v>
      </c>
    </row>
    <row r="425" spans="1:4">
      <c r="A425" s="1">
        <v>0.70650000000000002</v>
      </c>
      <c r="B425" s="1">
        <v>-2.6928E-3</v>
      </c>
      <c r="C425" s="1">
        <v>-3.3409999999999998E-3</v>
      </c>
      <c r="D425" s="1">
        <v>-2.8471E-3</v>
      </c>
    </row>
    <row r="426" spans="1:4">
      <c r="A426" s="1">
        <v>0.70816699999999999</v>
      </c>
      <c r="B426" s="1">
        <v>-2.6746000000000001E-3</v>
      </c>
      <c r="C426" s="1">
        <v>-3.3176E-3</v>
      </c>
      <c r="D426" s="1">
        <v>-2.8915999999999998E-3</v>
      </c>
    </row>
    <row r="427" spans="1:4">
      <c r="A427" s="1">
        <v>0.70983300000000005</v>
      </c>
      <c r="B427" s="1">
        <v>-2.6805000000000002E-3</v>
      </c>
      <c r="C427" s="1">
        <v>-3.2445999999999998E-3</v>
      </c>
      <c r="D427" s="1">
        <v>-2.8538000000000001E-3</v>
      </c>
    </row>
    <row r="428" spans="1:4">
      <c r="A428" s="1">
        <v>0.71150000000000002</v>
      </c>
      <c r="B428" s="1">
        <v>-2.6584999999999998E-3</v>
      </c>
      <c r="C428" s="1">
        <v>-3.3083000000000001E-3</v>
      </c>
      <c r="D428" s="1">
        <v>-2.8275000000000002E-3</v>
      </c>
    </row>
    <row r="429" spans="1:4">
      <c r="A429" s="1">
        <v>0.713167</v>
      </c>
      <c r="B429" s="1">
        <v>-2.6212000000000002E-3</v>
      </c>
      <c r="C429" s="1">
        <v>-3.3067999999999999E-3</v>
      </c>
      <c r="D429" s="1">
        <v>-2.8103999999999998E-3</v>
      </c>
    </row>
    <row r="430" spans="1:4">
      <c r="A430" s="1">
        <v>0.71483300000000005</v>
      </c>
      <c r="B430" s="1">
        <v>-2.6537000000000002E-3</v>
      </c>
      <c r="C430" s="1">
        <v>-3.2658000000000001E-3</v>
      </c>
      <c r="D430" s="1">
        <v>-2.8551000000000002E-3</v>
      </c>
    </row>
    <row r="431" spans="1:4">
      <c r="A431" s="1">
        <v>0.71650000000000003</v>
      </c>
      <c r="B431" s="1">
        <v>-2.6749E-3</v>
      </c>
      <c r="C431" s="1">
        <v>-3.2431999999999999E-3</v>
      </c>
      <c r="D431" s="1">
        <v>-2.8877E-3</v>
      </c>
    </row>
    <row r="432" spans="1:4">
      <c r="A432" s="1">
        <v>0.718167</v>
      </c>
      <c r="B432" s="1">
        <v>-2.6694000000000002E-3</v>
      </c>
      <c r="C432" s="1">
        <v>-3.2939000000000002E-3</v>
      </c>
      <c r="D432" s="1">
        <v>-2.9415999999999999E-3</v>
      </c>
    </row>
    <row r="433" spans="1:4">
      <c r="A433" s="1">
        <v>0.71983299999999995</v>
      </c>
      <c r="B433" s="1">
        <v>-2.6698999999999998E-3</v>
      </c>
      <c r="C433" s="1">
        <v>-3.3297999999999999E-3</v>
      </c>
      <c r="D433" s="1">
        <v>-2.9166000000000001E-3</v>
      </c>
    </row>
    <row r="434" spans="1:4">
      <c r="A434" s="1">
        <v>0.72150000000000003</v>
      </c>
      <c r="B434" s="1">
        <v>-2.6467999999999999E-3</v>
      </c>
      <c r="C434" s="1">
        <v>-3.2880000000000001E-3</v>
      </c>
      <c r="D434" s="1">
        <v>-2.8671999999999999E-3</v>
      </c>
    </row>
    <row r="435" spans="1:4">
      <c r="A435" s="1">
        <v>0.723167</v>
      </c>
      <c r="B435" s="1">
        <v>-2.6852E-3</v>
      </c>
      <c r="C435" s="1">
        <v>-3.2466000000000001E-3</v>
      </c>
      <c r="D435" s="1">
        <v>-2.8893E-3</v>
      </c>
    </row>
    <row r="436" spans="1:4">
      <c r="A436" s="1">
        <v>0.72483299999999995</v>
      </c>
      <c r="B436" s="1">
        <v>-2.6794000000000002E-3</v>
      </c>
      <c r="C436" s="1">
        <v>-3.2854999999999998E-3</v>
      </c>
      <c r="D436" s="1">
        <v>-2.8760999999999999E-3</v>
      </c>
    </row>
    <row r="437" spans="1:4">
      <c r="A437" s="1">
        <v>0.72650000000000003</v>
      </c>
      <c r="B437" s="1">
        <v>-2.6765999999999999E-3</v>
      </c>
      <c r="C437" s="1">
        <v>-3.2672999999999999E-3</v>
      </c>
      <c r="D437" s="1">
        <v>-2.9017000000000001E-3</v>
      </c>
    </row>
    <row r="438" spans="1:4">
      <c r="A438" s="1">
        <v>0.72816700000000001</v>
      </c>
      <c r="B438" s="1">
        <v>-2.6204000000000002E-3</v>
      </c>
      <c r="C438" s="1">
        <v>-3.3357999999999999E-3</v>
      </c>
      <c r="D438" s="1">
        <v>-2.9204000000000001E-3</v>
      </c>
    </row>
    <row r="439" spans="1:4">
      <c r="A439" s="1">
        <v>0.72983299999999995</v>
      </c>
      <c r="B439" s="1">
        <v>-2.624E-3</v>
      </c>
      <c r="C439" s="1">
        <v>-3.2560000000000002E-3</v>
      </c>
      <c r="D439" s="1">
        <v>-2.8151000000000001E-3</v>
      </c>
    </row>
    <row r="440" spans="1:4">
      <c r="A440" s="1">
        <v>0.73150000000000004</v>
      </c>
      <c r="B440" s="1">
        <v>-2.6716000000000001E-3</v>
      </c>
      <c r="C440" s="1">
        <v>-3.3018000000000001E-3</v>
      </c>
      <c r="D440" s="1">
        <v>-2.8519999999999999E-3</v>
      </c>
    </row>
    <row r="441" spans="1:4">
      <c r="A441" s="1">
        <v>0.73316700000000001</v>
      </c>
      <c r="B441" s="1">
        <v>-2.6481999999999999E-3</v>
      </c>
      <c r="C441" s="1">
        <v>-3.3065999999999998E-3</v>
      </c>
      <c r="D441" s="1">
        <v>-2.8506999999999998E-3</v>
      </c>
    </row>
    <row r="442" spans="1:4">
      <c r="A442" s="1">
        <v>0.73483299999999996</v>
      </c>
      <c r="B442" s="1">
        <v>-2.7273000000000002E-3</v>
      </c>
      <c r="C442" s="1">
        <v>-3.3379999999999998E-3</v>
      </c>
      <c r="D442" s="1">
        <v>-2.8687000000000001E-3</v>
      </c>
    </row>
    <row r="443" spans="1:4">
      <c r="A443" s="1">
        <v>0.73650000000000004</v>
      </c>
      <c r="B443" s="1">
        <v>-2.7141000000000001E-3</v>
      </c>
      <c r="C443" s="1">
        <v>-3.3343000000000001E-3</v>
      </c>
      <c r="D443" s="1">
        <v>-2.8657000000000001E-3</v>
      </c>
    </row>
    <row r="444" spans="1:4">
      <c r="A444" s="1">
        <v>0.73816700000000002</v>
      </c>
      <c r="B444" s="1">
        <v>-2.6692999999999999E-3</v>
      </c>
      <c r="C444" s="1">
        <v>-3.2851E-3</v>
      </c>
      <c r="D444" s="1">
        <v>-2.8568999999999999E-3</v>
      </c>
    </row>
    <row r="445" spans="1:4">
      <c r="A445" s="1">
        <v>0.73983299999999996</v>
      </c>
      <c r="B445" s="1">
        <v>-2.6424E-3</v>
      </c>
      <c r="C445" s="1">
        <v>-3.2534999999999999E-3</v>
      </c>
      <c r="D445" s="1">
        <v>-2.8308999999999999E-3</v>
      </c>
    </row>
    <row r="446" spans="1:4">
      <c r="A446" s="1">
        <v>0.74150000000000005</v>
      </c>
      <c r="B446" s="1">
        <v>-2.7112999999999998E-3</v>
      </c>
      <c r="C446" s="1">
        <v>-3.2694999999999998E-3</v>
      </c>
      <c r="D446" s="1">
        <v>-2.7943999999999998E-3</v>
      </c>
    </row>
    <row r="447" spans="1:4">
      <c r="A447" s="1">
        <v>0.74316700000000002</v>
      </c>
      <c r="B447" s="1">
        <v>-2.6527999999999999E-3</v>
      </c>
      <c r="C447" s="1">
        <v>-3.2967000000000001E-3</v>
      </c>
      <c r="D447" s="1">
        <v>-2.8652999999999999E-3</v>
      </c>
    </row>
    <row r="448" spans="1:4">
      <c r="A448" s="1">
        <v>0.74483299999999997</v>
      </c>
      <c r="B448" s="1">
        <v>-2.6814999999999999E-3</v>
      </c>
      <c r="C448" s="1">
        <v>-3.3162999999999999E-3</v>
      </c>
      <c r="D448" s="1">
        <v>-2.9391E-3</v>
      </c>
    </row>
    <row r="449" spans="1:4">
      <c r="A449" s="1">
        <v>0.74650000000000005</v>
      </c>
      <c r="B449" s="1">
        <v>-2.7506000000000002E-3</v>
      </c>
      <c r="C449" s="1">
        <v>-3.3478000000000002E-3</v>
      </c>
      <c r="D449" s="1">
        <v>-2.9294E-3</v>
      </c>
    </row>
    <row r="450" spans="1:4">
      <c r="A450" s="1">
        <v>0.74816700000000003</v>
      </c>
      <c r="B450" s="1">
        <v>-2.7496E-3</v>
      </c>
      <c r="C450" s="1">
        <v>-3.2864000000000001E-3</v>
      </c>
      <c r="D450" s="1">
        <v>-2.9011000000000002E-3</v>
      </c>
    </row>
    <row r="451" spans="1:4">
      <c r="A451" s="1">
        <v>0.74983299999999997</v>
      </c>
      <c r="B451" s="1">
        <v>-2.7691999999999999E-3</v>
      </c>
      <c r="C451" s="1">
        <v>-3.2736000000000002E-3</v>
      </c>
      <c r="D451" s="1">
        <v>-2.8760999999999999E-3</v>
      </c>
    </row>
    <row r="452" spans="1:4">
      <c r="A452" s="1">
        <v>0.75149999999999995</v>
      </c>
      <c r="B452" s="1">
        <v>-2.771E-3</v>
      </c>
      <c r="C452" s="1">
        <v>-3.2745000000000001E-3</v>
      </c>
      <c r="D452" s="1">
        <v>-2.8563999999999998E-3</v>
      </c>
    </row>
    <row r="453" spans="1:4">
      <c r="A453" s="1">
        <v>0.75316700000000003</v>
      </c>
      <c r="B453" s="1">
        <v>-2.6461000000000002E-3</v>
      </c>
      <c r="C453" s="1">
        <v>-3.2821999999999999E-3</v>
      </c>
      <c r="D453" s="1">
        <v>-2.8847999999999999E-3</v>
      </c>
    </row>
    <row r="454" spans="1:4">
      <c r="A454" s="1">
        <v>0.75483299999999998</v>
      </c>
      <c r="B454" s="1">
        <v>-2.6873999999999999E-3</v>
      </c>
      <c r="C454" s="1">
        <v>-3.2929999999999999E-3</v>
      </c>
      <c r="D454" s="1">
        <v>-2.9237999999999998E-3</v>
      </c>
    </row>
    <row r="455" spans="1:4">
      <c r="A455" s="1">
        <v>0.75649999999999995</v>
      </c>
      <c r="B455" s="1">
        <v>-2.7596000000000001E-3</v>
      </c>
      <c r="C455" s="1">
        <v>-3.3344E-3</v>
      </c>
      <c r="D455" s="1">
        <v>-2.8770000000000002E-3</v>
      </c>
    </row>
    <row r="456" spans="1:4">
      <c r="A456" s="1">
        <v>0.75816700000000004</v>
      </c>
      <c r="B456" s="1">
        <v>-2.7361999999999998E-3</v>
      </c>
      <c r="C456" s="1">
        <v>-3.2502999999999998E-3</v>
      </c>
      <c r="D456" s="1">
        <v>-2.9066000000000001E-3</v>
      </c>
    </row>
    <row r="457" spans="1:4">
      <c r="A457" s="1">
        <v>0.75983299999999998</v>
      </c>
      <c r="B457" s="1">
        <v>-2.6668E-3</v>
      </c>
      <c r="C457" s="1">
        <v>-3.3019999999999998E-3</v>
      </c>
      <c r="D457" s="1">
        <v>-2.8893999999999999E-3</v>
      </c>
    </row>
    <row r="458" spans="1:4">
      <c r="A458" s="1">
        <v>0.76149999999999995</v>
      </c>
      <c r="B458" s="1">
        <v>-2.7114999999999999E-3</v>
      </c>
      <c r="C458" s="1">
        <v>-3.2642000000000001E-3</v>
      </c>
      <c r="D458" s="1">
        <v>-2.9539000000000002E-3</v>
      </c>
    </row>
    <row r="459" spans="1:4">
      <c r="A459" s="1">
        <v>0.76316700000000004</v>
      </c>
      <c r="B459" s="1">
        <v>-2.6933999999999999E-3</v>
      </c>
      <c r="C459" s="1">
        <v>-3.2642999999999999E-3</v>
      </c>
      <c r="D459" s="1">
        <v>-2.8739E-3</v>
      </c>
    </row>
    <row r="460" spans="1:4">
      <c r="A460" s="1">
        <v>0.76483299999999999</v>
      </c>
      <c r="B460" s="1">
        <v>-2.7266999999999999E-3</v>
      </c>
      <c r="C460" s="1">
        <v>-3.2613E-3</v>
      </c>
      <c r="D460" s="1">
        <v>-2.9607000000000001E-3</v>
      </c>
    </row>
    <row r="461" spans="1:4">
      <c r="A461" s="1">
        <v>0.76649999999999996</v>
      </c>
      <c r="B461" s="1">
        <v>-2.7074E-3</v>
      </c>
      <c r="C461" s="1">
        <v>-3.326E-3</v>
      </c>
      <c r="D461" s="1">
        <v>-2.9451999999999998E-3</v>
      </c>
    </row>
    <row r="462" spans="1:4">
      <c r="A462" s="1">
        <v>0.76816700000000004</v>
      </c>
      <c r="B462" s="1">
        <v>-2.6727999999999999E-3</v>
      </c>
      <c r="C462" s="1">
        <v>-3.3219999999999999E-3</v>
      </c>
      <c r="D462" s="1">
        <v>-2.9126E-3</v>
      </c>
    </row>
    <row r="463" spans="1:4">
      <c r="A463" s="1">
        <v>0.76983299999999999</v>
      </c>
      <c r="B463" s="1">
        <v>-2.6630999999999998E-3</v>
      </c>
      <c r="C463" s="1">
        <v>-3.2985000000000002E-3</v>
      </c>
      <c r="D463" s="1">
        <v>-2.9147000000000001E-3</v>
      </c>
    </row>
    <row r="464" spans="1:4">
      <c r="A464" s="1">
        <v>0.77149999999999996</v>
      </c>
      <c r="B464" s="1">
        <v>-2.6928999999999998E-3</v>
      </c>
      <c r="C464" s="1">
        <v>-3.3311999999999999E-3</v>
      </c>
      <c r="D464" s="1">
        <v>-2.8454000000000001E-3</v>
      </c>
    </row>
    <row r="465" spans="1:4">
      <c r="A465" s="1">
        <v>0.77316700000000005</v>
      </c>
      <c r="B465" s="1">
        <v>-2.7487000000000002E-3</v>
      </c>
      <c r="C465" s="1">
        <v>-3.3555E-3</v>
      </c>
      <c r="D465" s="1">
        <v>-2.9548999999999999E-3</v>
      </c>
    </row>
    <row r="466" spans="1:4">
      <c r="A466" s="1">
        <v>0.77483299999999999</v>
      </c>
      <c r="B466" s="1">
        <v>-2.7839000000000002E-3</v>
      </c>
      <c r="C466" s="1">
        <v>-3.3381000000000001E-3</v>
      </c>
      <c r="D466" s="1">
        <v>-2.9613999999999999E-3</v>
      </c>
    </row>
    <row r="467" spans="1:4">
      <c r="A467" s="1">
        <v>0.77649999999999997</v>
      </c>
      <c r="B467" s="1">
        <v>-2.7536000000000001E-3</v>
      </c>
      <c r="C467" s="1">
        <v>-3.2856999999999999E-3</v>
      </c>
      <c r="D467" s="1">
        <v>-2.9415000000000001E-3</v>
      </c>
    </row>
    <row r="468" spans="1:4">
      <c r="A468" s="1">
        <v>0.77816700000000005</v>
      </c>
      <c r="B468" s="1">
        <v>-2.7158E-3</v>
      </c>
      <c r="C468" s="1">
        <v>-3.3612999999999998E-3</v>
      </c>
      <c r="D468" s="1">
        <v>-2.9221E-3</v>
      </c>
    </row>
    <row r="469" spans="1:4">
      <c r="A469" s="1">
        <v>0.779833</v>
      </c>
      <c r="B469" s="1">
        <v>-2.6814999999999999E-3</v>
      </c>
      <c r="C469" s="1">
        <v>-3.3912999999999999E-3</v>
      </c>
      <c r="D469" s="1">
        <v>-2.9581999999999998E-3</v>
      </c>
    </row>
    <row r="470" spans="1:4">
      <c r="A470" s="1">
        <v>0.78149999999999997</v>
      </c>
      <c r="B470" s="1">
        <v>-2.7155E-3</v>
      </c>
      <c r="C470" s="1">
        <v>-3.3422999999999999E-3</v>
      </c>
      <c r="D470" s="1">
        <v>-2.9320000000000001E-3</v>
      </c>
    </row>
    <row r="471" spans="1:4">
      <c r="A471" s="1">
        <v>0.78316699999999995</v>
      </c>
      <c r="B471" s="1">
        <v>-2.7160000000000001E-3</v>
      </c>
      <c r="C471" s="1">
        <v>-3.3281000000000001E-3</v>
      </c>
      <c r="D471" s="1">
        <v>-2.9267999999999998E-3</v>
      </c>
    </row>
    <row r="472" spans="1:4">
      <c r="A472" s="1">
        <v>0.784833</v>
      </c>
      <c r="B472" s="1">
        <v>-2.6643000000000001E-3</v>
      </c>
      <c r="C472" s="1">
        <v>-3.3874999999999999E-3</v>
      </c>
      <c r="D472" s="1">
        <v>-2.9672000000000001E-3</v>
      </c>
    </row>
    <row r="473" spans="1:4">
      <c r="A473" s="1">
        <v>0.78649999999999998</v>
      </c>
      <c r="B473" s="1">
        <v>-2.6827999999999999E-3</v>
      </c>
      <c r="C473" s="1">
        <v>-3.3839E-3</v>
      </c>
      <c r="D473" s="1">
        <v>-2.9378999999999998E-3</v>
      </c>
    </row>
    <row r="474" spans="1:4">
      <c r="A474" s="1">
        <v>0.78816699999999995</v>
      </c>
      <c r="B474" s="1">
        <v>-2.6703999999999999E-3</v>
      </c>
      <c r="C474" s="1">
        <v>-3.3769999999999998E-3</v>
      </c>
      <c r="D474" s="1">
        <v>-2.9044000000000001E-3</v>
      </c>
    </row>
    <row r="475" spans="1:4">
      <c r="A475" s="1">
        <v>0.78983300000000001</v>
      </c>
      <c r="B475" s="1">
        <v>-2.6865000000000001E-3</v>
      </c>
      <c r="C475" s="1">
        <v>-3.3302000000000002E-3</v>
      </c>
      <c r="D475" s="1">
        <v>-2.9053999999999998E-3</v>
      </c>
    </row>
    <row r="476" spans="1:4">
      <c r="A476" s="1">
        <v>0.79149999999999998</v>
      </c>
      <c r="B476" s="1">
        <v>-2.7130000000000001E-3</v>
      </c>
      <c r="C476" s="1">
        <v>-3.3597000000000002E-3</v>
      </c>
      <c r="D476" s="1">
        <v>-2.9388999999999999E-3</v>
      </c>
    </row>
    <row r="477" spans="1:4">
      <c r="A477" s="1">
        <v>0.79316699999999996</v>
      </c>
      <c r="B477" s="1">
        <v>-2.6776E-3</v>
      </c>
      <c r="C477" s="1">
        <v>-3.4307999999999999E-3</v>
      </c>
      <c r="D477" s="1">
        <v>-2.9028000000000001E-3</v>
      </c>
    </row>
    <row r="478" spans="1:4">
      <c r="A478" s="1">
        <v>0.79483300000000001</v>
      </c>
      <c r="B478" s="1">
        <v>-2.7252999999999999E-3</v>
      </c>
      <c r="C478" s="1">
        <v>-3.3711000000000001E-3</v>
      </c>
      <c r="D478" s="1">
        <v>-2.9168000000000002E-3</v>
      </c>
    </row>
    <row r="479" spans="1:4">
      <c r="A479" s="1">
        <v>0.79649999999999999</v>
      </c>
      <c r="B479" s="1">
        <v>-2.6949000000000001E-3</v>
      </c>
      <c r="C479" s="1">
        <v>-3.3551000000000002E-3</v>
      </c>
      <c r="D479" s="1">
        <v>-2.9390000000000002E-3</v>
      </c>
    </row>
    <row r="480" spans="1:4">
      <c r="A480" s="1">
        <v>0.79816699999999996</v>
      </c>
      <c r="B480" s="1">
        <v>-2.7680000000000001E-3</v>
      </c>
      <c r="C480" s="1">
        <v>-3.3860000000000001E-3</v>
      </c>
      <c r="D480" s="1">
        <v>-2.9792999999999998E-3</v>
      </c>
    </row>
    <row r="481" spans="1:4">
      <c r="A481" s="1">
        <v>0.79983300000000002</v>
      </c>
      <c r="B481" s="1">
        <v>-2.7187000000000001E-3</v>
      </c>
      <c r="C481" s="1">
        <v>-3.4020999999999999E-3</v>
      </c>
      <c r="D481" s="1">
        <v>-2.9375E-3</v>
      </c>
    </row>
    <row r="482" spans="1:4">
      <c r="A482" s="1">
        <v>0.80149999999999999</v>
      </c>
      <c r="B482" s="1">
        <v>-2.7539000000000001E-3</v>
      </c>
      <c r="C482" s="1">
        <v>-3.3460999999999999E-3</v>
      </c>
      <c r="D482" s="1">
        <v>-2.9529999999999999E-3</v>
      </c>
    </row>
    <row r="483" spans="1:4">
      <c r="A483" s="1">
        <v>0.80316699999999996</v>
      </c>
      <c r="B483" s="1">
        <v>-2.7228999999999999E-3</v>
      </c>
      <c r="C483" s="1">
        <v>-3.3219999999999999E-3</v>
      </c>
      <c r="D483" s="1">
        <v>-2.9510999999999999E-3</v>
      </c>
    </row>
    <row r="484" spans="1:4">
      <c r="A484" s="1">
        <v>0.80483300000000002</v>
      </c>
      <c r="B484" s="1">
        <v>-2.7014000000000001E-3</v>
      </c>
      <c r="C484" s="1">
        <v>-3.3292999999999999E-3</v>
      </c>
      <c r="D484" s="1">
        <v>-2.9378E-3</v>
      </c>
    </row>
    <row r="485" spans="1:4">
      <c r="A485" s="1">
        <v>0.80649999999999999</v>
      </c>
      <c r="B485" s="1">
        <v>-2.7282999999999999E-3</v>
      </c>
      <c r="C485" s="1">
        <v>-3.2826000000000001E-3</v>
      </c>
      <c r="D485" s="1">
        <v>-2.9212999999999999E-3</v>
      </c>
    </row>
    <row r="486" spans="1:4">
      <c r="A486" s="1">
        <v>0.80816699999999997</v>
      </c>
      <c r="B486" s="1">
        <v>-2.7133000000000001E-3</v>
      </c>
      <c r="C486" s="1">
        <v>-3.3454000000000001E-3</v>
      </c>
      <c r="D486" s="1">
        <v>-2.8454999999999999E-3</v>
      </c>
    </row>
    <row r="487" spans="1:4">
      <c r="A487" s="1">
        <v>0.80983300000000003</v>
      </c>
      <c r="B487" s="1">
        <v>-2.6587999999999998E-3</v>
      </c>
      <c r="C487" s="1">
        <v>-3.3419999999999999E-3</v>
      </c>
      <c r="D487" s="1">
        <v>-2.8574999999999998E-3</v>
      </c>
    </row>
    <row r="488" spans="1:4">
      <c r="A488" s="1">
        <v>0.8115</v>
      </c>
      <c r="B488" s="1">
        <v>-2.6762999999999999E-3</v>
      </c>
      <c r="C488" s="1">
        <v>-3.4031999999999999E-3</v>
      </c>
      <c r="D488" s="1">
        <v>-2.8877999999999998E-3</v>
      </c>
    </row>
    <row r="489" spans="1:4">
      <c r="A489" s="1">
        <v>0.81316699999999997</v>
      </c>
      <c r="B489" s="1">
        <v>-2.6665999999999999E-3</v>
      </c>
      <c r="C489" s="1">
        <v>-3.4025000000000001E-3</v>
      </c>
      <c r="D489" s="1">
        <v>-2.8852000000000001E-3</v>
      </c>
    </row>
    <row r="490" spans="1:4">
      <c r="A490" s="1">
        <v>0.81483300000000003</v>
      </c>
      <c r="B490" s="1">
        <v>-2.7038000000000001E-3</v>
      </c>
      <c r="C490" s="1">
        <v>-3.3479E-3</v>
      </c>
      <c r="D490" s="1">
        <v>-2.9188999999999999E-3</v>
      </c>
    </row>
    <row r="491" spans="1:4">
      <c r="A491" s="1">
        <v>0.8165</v>
      </c>
      <c r="B491" s="1">
        <v>-2.6619999999999999E-3</v>
      </c>
      <c r="C491" s="1">
        <v>-3.4123000000000001E-3</v>
      </c>
      <c r="D491" s="1">
        <v>-2.9074999999999999E-3</v>
      </c>
    </row>
    <row r="492" spans="1:4">
      <c r="A492" s="1">
        <v>0.81816699999999998</v>
      </c>
      <c r="B492" s="1">
        <v>-2.6710000000000002E-3</v>
      </c>
      <c r="C492" s="1">
        <v>-3.3473999999999999E-3</v>
      </c>
      <c r="D492" s="1">
        <v>-2.9499999999999999E-3</v>
      </c>
    </row>
    <row r="493" spans="1:4">
      <c r="A493" s="1">
        <v>0.81983300000000003</v>
      </c>
      <c r="B493" s="1">
        <v>-2.6933999999999999E-3</v>
      </c>
      <c r="C493" s="1">
        <v>-3.3397000000000001E-3</v>
      </c>
      <c r="D493" s="1">
        <v>-2.9543E-3</v>
      </c>
    </row>
    <row r="494" spans="1:4">
      <c r="A494" s="1">
        <v>0.82150000000000001</v>
      </c>
      <c r="B494" s="1">
        <v>-2.7529999999999998E-3</v>
      </c>
      <c r="C494" s="1">
        <v>-3.3750999999999998E-3</v>
      </c>
      <c r="D494" s="1">
        <v>-3.0018000000000002E-3</v>
      </c>
    </row>
    <row r="495" spans="1:4">
      <c r="A495" s="1">
        <v>0.82316699999999998</v>
      </c>
      <c r="B495" s="1">
        <v>-2.7753000000000001E-3</v>
      </c>
      <c r="C495" s="1">
        <v>-3.3758E-3</v>
      </c>
      <c r="D495" s="1">
        <v>-2.9978000000000001E-3</v>
      </c>
    </row>
    <row r="496" spans="1:4">
      <c r="A496" s="1">
        <v>0.82483300000000004</v>
      </c>
      <c r="B496" s="1">
        <v>-2.7469999999999999E-3</v>
      </c>
      <c r="C496" s="1">
        <v>-3.4053999999999998E-3</v>
      </c>
      <c r="D496" s="1">
        <v>-2.9559999999999999E-3</v>
      </c>
    </row>
    <row r="497" spans="1:4">
      <c r="A497" s="1">
        <v>0.82650000000000001</v>
      </c>
      <c r="B497" s="1">
        <v>-2.7014999999999999E-3</v>
      </c>
      <c r="C497" s="1">
        <v>-3.3969999999999998E-3</v>
      </c>
      <c r="D497" s="1">
        <v>-2.9537000000000001E-3</v>
      </c>
    </row>
    <row r="498" spans="1:4">
      <c r="A498" s="1">
        <v>0.82816699999999999</v>
      </c>
      <c r="B498" s="1">
        <v>-2.6549999999999998E-3</v>
      </c>
      <c r="C498" s="1">
        <v>-3.3576999999999999E-3</v>
      </c>
      <c r="D498" s="1">
        <v>-2.9547000000000002E-3</v>
      </c>
    </row>
    <row r="499" spans="1:4">
      <c r="A499" s="1">
        <v>0.82983300000000004</v>
      </c>
      <c r="B499" s="1">
        <v>-2.6962000000000002E-3</v>
      </c>
      <c r="C499" s="1">
        <v>-3.3676999999999999E-3</v>
      </c>
      <c r="D499" s="1">
        <v>-2.9280999999999999E-3</v>
      </c>
    </row>
    <row r="500" spans="1:4">
      <c r="A500" s="1">
        <v>0.83150000000000002</v>
      </c>
      <c r="B500" s="1">
        <v>-2.7364999999999998E-3</v>
      </c>
      <c r="C500" s="1">
        <v>-3.392E-3</v>
      </c>
      <c r="D500" s="1">
        <v>-2.9420000000000002E-3</v>
      </c>
    </row>
    <row r="501" spans="1:4">
      <c r="A501" s="1">
        <v>0.83316699999999999</v>
      </c>
      <c r="B501" s="1">
        <v>-2.7694E-3</v>
      </c>
      <c r="C501" s="1">
        <v>-3.3641000000000001E-3</v>
      </c>
      <c r="D501" s="1">
        <v>-2.8990999999999999E-3</v>
      </c>
    </row>
    <row r="502" spans="1:4">
      <c r="A502" s="1">
        <v>0.83483300000000005</v>
      </c>
      <c r="B502" s="1">
        <v>-2.7894999999999999E-3</v>
      </c>
      <c r="C502" s="1">
        <v>-3.4191999999999998E-3</v>
      </c>
      <c r="D502" s="1">
        <v>-2.9104000000000001E-3</v>
      </c>
    </row>
    <row r="503" spans="1:4">
      <c r="A503" s="1">
        <v>0.83650000000000002</v>
      </c>
      <c r="B503" s="1">
        <v>-2.7997E-3</v>
      </c>
      <c r="C503" s="1">
        <v>-3.4516999999999998E-3</v>
      </c>
      <c r="D503" s="1">
        <v>-2.9623000000000002E-3</v>
      </c>
    </row>
    <row r="504" spans="1:4">
      <c r="A504" s="1">
        <v>0.838167</v>
      </c>
      <c r="B504" s="1">
        <v>-2.7097000000000002E-3</v>
      </c>
      <c r="C504" s="1">
        <v>-3.3831E-3</v>
      </c>
      <c r="D504" s="1">
        <v>-2.9903999999999998E-3</v>
      </c>
    </row>
    <row r="505" spans="1:4">
      <c r="A505" s="1">
        <v>0.83983300000000005</v>
      </c>
      <c r="B505" s="1">
        <v>-2.7200000000000002E-3</v>
      </c>
      <c r="C505" s="1">
        <v>-3.4575999999999999E-3</v>
      </c>
      <c r="D505" s="1">
        <v>-2.9891000000000002E-3</v>
      </c>
    </row>
    <row r="506" spans="1:4">
      <c r="A506" s="1">
        <v>0.84150000000000003</v>
      </c>
      <c r="B506" s="1">
        <v>-2.6719999999999999E-3</v>
      </c>
      <c r="C506" s="1">
        <v>-3.4843000000000001E-3</v>
      </c>
      <c r="D506" s="1">
        <v>-3.0206E-3</v>
      </c>
    </row>
    <row r="507" spans="1:4">
      <c r="A507" s="1">
        <v>0.843167</v>
      </c>
      <c r="B507" s="1">
        <v>-2.7493000000000001E-3</v>
      </c>
      <c r="C507" s="1">
        <v>-3.4201000000000001E-3</v>
      </c>
      <c r="D507" s="1">
        <v>-3.0136999999999998E-3</v>
      </c>
    </row>
    <row r="508" spans="1:4">
      <c r="A508" s="1">
        <v>0.84483299999999995</v>
      </c>
      <c r="B508" s="1">
        <v>-2.7495000000000002E-3</v>
      </c>
      <c r="C508" s="1">
        <v>-3.408E-3</v>
      </c>
      <c r="D508" s="1">
        <v>-3.1158000000000002E-3</v>
      </c>
    </row>
    <row r="509" spans="1:4">
      <c r="A509" s="1">
        <v>0.84650000000000003</v>
      </c>
      <c r="B509" s="1">
        <v>-2.7724E-3</v>
      </c>
      <c r="C509" s="1">
        <v>-3.356E-3</v>
      </c>
      <c r="D509" s="1">
        <v>-3.0783999999999998E-3</v>
      </c>
    </row>
    <row r="510" spans="1:4">
      <c r="A510" s="1">
        <v>0.848167</v>
      </c>
      <c r="B510" s="1">
        <v>-2.7301000000000001E-3</v>
      </c>
      <c r="C510" s="1">
        <v>-3.3931999999999999E-3</v>
      </c>
      <c r="D510" s="1">
        <v>-3.0228E-3</v>
      </c>
    </row>
    <row r="511" spans="1:4">
      <c r="A511" s="1">
        <v>0.84983299999999995</v>
      </c>
      <c r="B511" s="1">
        <v>-2.7204999999999998E-3</v>
      </c>
      <c r="C511" s="1">
        <v>-3.3917000000000001E-3</v>
      </c>
      <c r="D511" s="1">
        <v>-2.9897000000000001E-3</v>
      </c>
    </row>
    <row r="512" spans="1:4">
      <c r="A512" s="1">
        <v>0.85150000000000003</v>
      </c>
      <c r="B512" s="1">
        <v>-2.7174E-3</v>
      </c>
      <c r="C512" s="1">
        <v>-3.3847999999999999E-3</v>
      </c>
      <c r="D512" s="1">
        <v>-2.9432E-3</v>
      </c>
    </row>
    <row r="513" spans="1:4">
      <c r="A513" s="1">
        <v>0.85316700000000001</v>
      </c>
      <c r="B513" s="1">
        <v>-2.7179000000000001E-3</v>
      </c>
      <c r="C513" s="1">
        <v>-3.4202999999999998E-3</v>
      </c>
      <c r="D513" s="1">
        <v>-2.9260000000000002E-3</v>
      </c>
    </row>
    <row r="514" spans="1:4">
      <c r="A514" s="1">
        <v>0.85483299999999995</v>
      </c>
      <c r="B514" s="1">
        <v>-2.7482000000000001E-3</v>
      </c>
      <c r="C514" s="1">
        <v>-3.4792999999999998E-3</v>
      </c>
      <c r="D514" s="1">
        <v>-2.9099E-3</v>
      </c>
    </row>
    <row r="515" spans="1:4">
      <c r="A515" s="1">
        <v>0.85650000000000004</v>
      </c>
      <c r="B515" s="1">
        <v>-2.6952999999999999E-3</v>
      </c>
      <c r="C515" s="1">
        <v>-3.4497E-3</v>
      </c>
      <c r="D515" s="1">
        <v>-2.9045999999999998E-3</v>
      </c>
    </row>
    <row r="516" spans="1:4">
      <c r="A516" s="1">
        <v>0.85816700000000001</v>
      </c>
      <c r="B516" s="1">
        <v>-2.6776E-3</v>
      </c>
      <c r="C516" s="1">
        <v>-3.4597E-3</v>
      </c>
      <c r="D516" s="1">
        <v>-2.9348E-3</v>
      </c>
    </row>
    <row r="517" spans="1:4">
      <c r="A517" s="1">
        <v>0.85983299999999996</v>
      </c>
      <c r="B517" s="1">
        <v>-2.6573E-3</v>
      </c>
      <c r="C517" s="1">
        <v>-3.4283E-3</v>
      </c>
      <c r="D517" s="1">
        <v>-2.9426999999999999E-3</v>
      </c>
    </row>
    <row r="518" spans="1:4">
      <c r="A518" s="1">
        <v>0.86150000000000004</v>
      </c>
      <c r="B518" s="1">
        <v>-2.738E-3</v>
      </c>
      <c r="C518" s="1">
        <v>-3.3844000000000001E-3</v>
      </c>
      <c r="D518" s="1">
        <v>-2.9353999999999999E-3</v>
      </c>
    </row>
    <row r="519" spans="1:4">
      <c r="A519" s="1">
        <v>0.86316700000000002</v>
      </c>
      <c r="B519" s="1">
        <v>-2.7317000000000001E-3</v>
      </c>
      <c r="C519" s="1">
        <v>-3.3454999999999999E-3</v>
      </c>
      <c r="D519" s="1">
        <v>-2.8855E-3</v>
      </c>
    </row>
    <row r="520" spans="1:4">
      <c r="A520" s="1">
        <v>0.86483299999999996</v>
      </c>
      <c r="B520" s="1">
        <v>-2.7732999999999998E-3</v>
      </c>
      <c r="C520" s="1">
        <v>-3.3603999999999999E-3</v>
      </c>
      <c r="D520" s="1">
        <v>-2.8765000000000002E-3</v>
      </c>
    </row>
    <row r="521" spans="1:4">
      <c r="A521" s="1">
        <v>0.86650000000000005</v>
      </c>
      <c r="B521" s="1">
        <v>-2.7155E-3</v>
      </c>
      <c r="C521" s="1">
        <v>-3.4256999999999998E-3</v>
      </c>
      <c r="D521" s="1">
        <v>-2.8692000000000001E-3</v>
      </c>
    </row>
    <row r="522" spans="1:4">
      <c r="A522" s="1">
        <v>0.86816700000000002</v>
      </c>
      <c r="B522" s="1">
        <v>-2.7085999999999998E-3</v>
      </c>
      <c r="C522" s="1">
        <v>-3.4429999999999999E-3</v>
      </c>
      <c r="D522" s="1">
        <v>-2.9680000000000002E-3</v>
      </c>
    </row>
    <row r="523" spans="1:4">
      <c r="A523" s="1">
        <v>0.86983299999999997</v>
      </c>
      <c r="B523" s="1">
        <v>-2.7301000000000001E-3</v>
      </c>
      <c r="C523" s="1">
        <v>-3.5098999999999998E-3</v>
      </c>
      <c r="D523" s="1">
        <v>-3.0005000000000001E-3</v>
      </c>
    </row>
    <row r="524" spans="1:4">
      <c r="A524" s="1">
        <v>0.87150000000000005</v>
      </c>
      <c r="B524" s="1">
        <v>-2.7506000000000002E-3</v>
      </c>
      <c r="C524" s="1">
        <v>-3.4970999999999999E-3</v>
      </c>
      <c r="D524" s="1">
        <v>-3.0599999999999998E-3</v>
      </c>
    </row>
    <row r="525" spans="1:4">
      <c r="A525" s="1">
        <v>0.87316700000000003</v>
      </c>
      <c r="B525" s="1">
        <v>-2.7945999999999999E-3</v>
      </c>
      <c r="C525" s="1">
        <v>-3.49E-3</v>
      </c>
      <c r="D525" s="1">
        <v>-3.0341999999999999E-3</v>
      </c>
    </row>
    <row r="526" spans="1:4">
      <c r="A526" s="1">
        <v>0.87483299999999997</v>
      </c>
      <c r="B526" s="1">
        <v>-2.7932999999999999E-3</v>
      </c>
      <c r="C526" s="1">
        <v>-3.4937000000000002E-3</v>
      </c>
      <c r="D526" s="1">
        <v>-2.9881999999999999E-3</v>
      </c>
    </row>
    <row r="527" spans="1:4">
      <c r="A527" s="1">
        <v>0.87649999999999995</v>
      </c>
      <c r="B527" s="1">
        <v>-2.7691999999999999E-3</v>
      </c>
      <c r="C527" s="1">
        <v>-3.4851000000000001E-3</v>
      </c>
      <c r="D527" s="1">
        <v>-2.9537999999999999E-3</v>
      </c>
    </row>
    <row r="528" spans="1:4">
      <c r="A528" s="1">
        <v>0.87816700000000003</v>
      </c>
      <c r="B528" s="1">
        <v>-2.7780999999999999E-3</v>
      </c>
      <c r="C528" s="1">
        <v>-3.4106000000000002E-3</v>
      </c>
      <c r="D528" s="1">
        <v>-2.9578E-3</v>
      </c>
    </row>
    <row r="529" spans="1:4">
      <c r="A529" s="1">
        <v>0.87983299999999998</v>
      </c>
      <c r="B529" s="1">
        <v>-2.7826000000000001E-3</v>
      </c>
      <c r="C529" s="1">
        <v>-3.4324999999999998E-3</v>
      </c>
      <c r="D529" s="1">
        <v>-3.0238999999999999E-3</v>
      </c>
    </row>
    <row r="530" spans="1:4">
      <c r="A530" s="1">
        <v>0.88149999999999995</v>
      </c>
      <c r="B530" s="1">
        <v>-2.7645999999999999E-3</v>
      </c>
      <c r="C530" s="1">
        <v>-3.4359999999999998E-3</v>
      </c>
      <c r="D530" s="1">
        <v>-2.9596000000000002E-3</v>
      </c>
    </row>
    <row r="531" spans="1:4">
      <c r="A531" s="1">
        <v>0.88316700000000004</v>
      </c>
      <c r="B531" s="1">
        <v>-2.7236999999999999E-3</v>
      </c>
      <c r="C531" s="1">
        <v>-3.4513999999999999E-3</v>
      </c>
      <c r="D531" s="1">
        <v>-2.9681E-3</v>
      </c>
    </row>
    <row r="532" spans="1:4">
      <c r="A532" s="1">
        <v>0.88483299999999998</v>
      </c>
      <c r="B532" s="1">
        <v>-2.7198000000000001E-3</v>
      </c>
      <c r="C532" s="1">
        <v>-3.4940000000000001E-3</v>
      </c>
      <c r="D532" s="1">
        <v>-2.9769000000000002E-3</v>
      </c>
    </row>
    <row r="533" spans="1:4">
      <c r="A533" s="1">
        <v>0.88649999999999995</v>
      </c>
      <c r="B533" s="1">
        <v>-2.7382999999999999E-3</v>
      </c>
      <c r="C533" s="1">
        <v>-3.4096E-3</v>
      </c>
      <c r="D533" s="1">
        <v>-2.9493000000000002E-3</v>
      </c>
    </row>
    <row r="534" spans="1:4">
      <c r="A534" s="1">
        <v>0.88816700000000004</v>
      </c>
      <c r="B534" s="1">
        <v>-2.7073000000000002E-3</v>
      </c>
      <c r="C534" s="1">
        <v>-3.4050999999999999E-3</v>
      </c>
      <c r="D534" s="1">
        <v>-2.9808E-3</v>
      </c>
    </row>
    <row r="535" spans="1:4">
      <c r="A535" s="1">
        <v>0.88983299999999999</v>
      </c>
      <c r="B535" s="1">
        <v>-2.7493999999999999E-3</v>
      </c>
      <c r="C535" s="1">
        <v>-3.4402999999999999E-3</v>
      </c>
      <c r="D535" s="1">
        <v>-3.0130000000000001E-3</v>
      </c>
    </row>
    <row r="536" spans="1:4">
      <c r="A536" s="1">
        <v>0.89149999999999996</v>
      </c>
      <c r="B536" s="1">
        <v>-2.7241000000000001E-3</v>
      </c>
      <c r="C536" s="1">
        <v>-3.4242999999999999E-3</v>
      </c>
      <c r="D536" s="1">
        <v>-2.9206000000000002E-3</v>
      </c>
    </row>
    <row r="537" spans="1:4">
      <c r="A537" s="1">
        <v>0.89316700000000004</v>
      </c>
      <c r="B537" s="1">
        <v>-2.7293E-3</v>
      </c>
      <c r="C537" s="1">
        <v>-3.4669000000000002E-3</v>
      </c>
      <c r="D537" s="1">
        <v>-3.0006E-3</v>
      </c>
    </row>
    <row r="538" spans="1:4">
      <c r="A538" s="1">
        <v>0.89483299999999999</v>
      </c>
      <c r="B538" s="1">
        <v>-2.7344000000000001E-3</v>
      </c>
      <c r="C538" s="1">
        <v>-3.4539000000000002E-3</v>
      </c>
      <c r="D538" s="1">
        <v>-3.0011E-3</v>
      </c>
    </row>
    <row r="539" spans="1:4">
      <c r="A539" s="1">
        <v>0.89649999999999996</v>
      </c>
      <c r="B539" s="1">
        <v>-2.7872999999999999E-3</v>
      </c>
      <c r="C539" s="1">
        <v>-3.4263000000000002E-3</v>
      </c>
      <c r="D539" s="1">
        <v>-3.0078000000000001E-3</v>
      </c>
    </row>
    <row r="540" spans="1:4">
      <c r="A540" s="1">
        <v>0.89816700000000005</v>
      </c>
      <c r="B540" s="1">
        <v>-2.7797E-3</v>
      </c>
      <c r="C540" s="1">
        <v>-3.4175999999999998E-3</v>
      </c>
      <c r="D540" s="1">
        <v>-2.9827E-3</v>
      </c>
    </row>
    <row r="541" spans="1:4">
      <c r="A541" s="1">
        <v>0.89983299999999999</v>
      </c>
      <c r="B541" s="1">
        <v>-2.7872999999999999E-3</v>
      </c>
      <c r="C541" s="1">
        <v>-3.3462000000000001E-3</v>
      </c>
      <c r="D541" s="1">
        <v>-2.9903E-3</v>
      </c>
    </row>
    <row r="542" spans="1:4">
      <c r="A542" s="1">
        <v>0.90149999999999997</v>
      </c>
      <c r="B542" s="1">
        <v>-2.7778E-3</v>
      </c>
      <c r="C542" s="1">
        <v>-3.4026E-3</v>
      </c>
      <c r="D542" s="1">
        <v>-2.9846E-3</v>
      </c>
    </row>
    <row r="543" spans="1:4">
      <c r="A543" s="1">
        <v>0.90316700000000005</v>
      </c>
      <c r="B543" s="1">
        <v>-2.7572999999999999E-3</v>
      </c>
      <c r="C543" s="1">
        <v>-3.3950999999999999E-3</v>
      </c>
      <c r="D543" s="1">
        <v>-2.9854999999999999E-3</v>
      </c>
    </row>
    <row r="544" spans="1:4">
      <c r="A544" s="1">
        <v>0.904833</v>
      </c>
      <c r="B544" s="1">
        <v>-2.7179000000000001E-3</v>
      </c>
      <c r="C544" s="1">
        <v>-3.4252000000000002E-3</v>
      </c>
      <c r="D544" s="1">
        <v>-3.0240000000000002E-3</v>
      </c>
    </row>
    <row r="545" spans="1:4">
      <c r="A545" s="1">
        <v>0.90649999999999997</v>
      </c>
      <c r="B545" s="1">
        <v>-2.7669999999999999E-3</v>
      </c>
      <c r="C545" s="1">
        <v>-3.4849E-3</v>
      </c>
      <c r="D545" s="1">
        <v>-3.0666999999999999E-3</v>
      </c>
    </row>
    <row r="546" spans="1:4">
      <c r="A546" s="1">
        <v>0.90816699999999995</v>
      </c>
      <c r="B546" s="1">
        <v>-2.7255999999999999E-3</v>
      </c>
      <c r="C546" s="1">
        <v>-3.5138999999999999E-3</v>
      </c>
      <c r="D546" s="1">
        <v>-3.0777000000000001E-3</v>
      </c>
    </row>
    <row r="547" spans="1:4">
      <c r="A547" s="1">
        <v>0.909833</v>
      </c>
      <c r="B547" s="1">
        <v>-2.7225000000000001E-3</v>
      </c>
      <c r="C547" s="1">
        <v>-3.4545000000000001E-3</v>
      </c>
      <c r="D547" s="1">
        <v>-3.0176999999999999E-3</v>
      </c>
    </row>
    <row r="548" spans="1:4">
      <c r="A548" s="1">
        <v>0.91149999999999998</v>
      </c>
      <c r="B548" s="1">
        <v>-2.6700999999999999E-3</v>
      </c>
      <c r="C548" s="1">
        <v>-3.4899000000000002E-3</v>
      </c>
      <c r="D548" s="1">
        <v>-2.9634000000000001E-3</v>
      </c>
    </row>
    <row r="549" spans="1:4">
      <c r="A549" s="1">
        <v>0.91316699999999995</v>
      </c>
      <c r="B549" s="1">
        <v>-2.7109E-3</v>
      </c>
      <c r="C549" s="1">
        <v>-3.5447E-3</v>
      </c>
      <c r="D549" s="1">
        <v>-2.9334000000000001E-3</v>
      </c>
    </row>
    <row r="550" spans="1:4">
      <c r="A550" s="1">
        <v>0.91483300000000001</v>
      </c>
      <c r="B550" s="1">
        <v>-2.7526E-3</v>
      </c>
      <c r="C550" s="1">
        <v>-3.4827E-3</v>
      </c>
      <c r="D550" s="1">
        <v>-2.9745000000000001E-3</v>
      </c>
    </row>
    <row r="551" spans="1:4">
      <c r="A551" s="1">
        <v>0.91649999999999998</v>
      </c>
      <c r="B551" s="1">
        <v>-2.7644000000000002E-3</v>
      </c>
      <c r="C551" s="1">
        <v>-3.4234999999999999E-3</v>
      </c>
      <c r="D551" s="1">
        <v>-3.0084999999999999E-3</v>
      </c>
    </row>
    <row r="552" spans="1:4">
      <c r="A552" s="1">
        <v>0.91816699999999996</v>
      </c>
      <c r="B552" s="1">
        <v>-2.7574000000000001E-3</v>
      </c>
      <c r="C552" s="1">
        <v>-3.4466000000000002E-3</v>
      </c>
      <c r="D552" s="1">
        <v>-3.0322999999999999E-3</v>
      </c>
    </row>
    <row r="553" spans="1:4">
      <c r="A553" s="1">
        <v>0.91983300000000001</v>
      </c>
      <c r="B553" s="1">
        <v>-2.7366000000000001E-3</v>
      </c>
      <c r="C553" s="1">
        <v>-3.4795999999999998E-3</v>
      </c>
      <c r="D553" s="1">
        <v>-3.0401E-3</v>
      </c>
    </row>
    <row r="554" spans="1:4">
      <c r="A554" s="1">
        <v>0.92149999999999999</v>
      </c>
      <c r="B554" s="1">
        <v>-2.7483E-3</v>
      </c>
      <c r="C554" s="1">
        <v>-3.4911E-3</v>
      </c>
      <c r="D554" s="1">
        <v>-2.9637999999999999E-3</v>
      </c>
    </row>
    <row r="555" spans="1:4">
      <c r="A555" s="1">
        <v>0.92316699999999996</v>
      </c>
      <c r="B555" s="1">
        <v>-2.8176999999999998E-3</v>
      </c>
      <c r="C555" s="1">
        <v>-3.5255E-3</v>
      </c>
      <c r="D555" s="1">
        <v>-2.9385000000000001E-3</v>
      </c>
    </row>
    <row r="556" spans="1:4">
      <c r="A556" s="1">
        <v>0.92483300000000002</v>
      </c>
      <c r="B556" s="1">
        <v>-2.7030000000000001E-3</v>
      </c>
      <c r="C556" s="1">
        <v>-3.5103999999999999E-3</v>
      </c>
      <c r="D556" s="1">
        <v>-2.9792999999999998E-3</v>
      </c>
    </row>
    <row r="557" spans="1:4">
      <c r="A557" s="1">
        <v>0.92649999999999999</v>
      </c>
      <c r="B557" s="1">
        <v>-2.7596999999999999E-3</v>
      </c>
      <c r="C557" s="1">
        <v>-3.5363E-3</v>
      </c>
      <c r="D557" s="1">
        <v>-2.9972000000000002E-3</v>
      </c>
    </row>
    <row r="558" spans="1:4">
      <c r="A558" s="1">
        <v>0.92816699999999996</v>
      </c>
      <c r="B558" s="1">
        <v>-2.7246000000000002E-3</v>
      </c>
      <c r="C558" s="1">
        <v>-3.5098999999999998E-3</v>
      </c>
      <c r="D558" s="1">
        <v>-2.9775000000000001E-3</v>
      </c>
    </row>
    <row r="559" spans="1:4">
      <c r="A559" s="1">
        <v>0.92983300000000002</v>
      </c>
      <c r="B559" s="1">
        <v>-2.774E-3</v>
      </c>
      <c r="C559" s="1">
        <v>-3.4813999999999999E-3</v>
      </c>
      <c r="D559" s="1">
        <v>-2.9491000000000001E-3</v>
      </c>
    </row>
    <row r="560" spans="1:4">
      <c r="A560" s="1">
        <v>0.93149999999999999</v>
      </c>
      <c r="B560" s="1">
        <v>-2.7469E-3</v>
      </c>
      <c r="C560" s="1">
        <v>-3.5186000000000002E-3</v>
      </c>
      <c r="D560" s="1">
        <v>-2.9954000000000001E-3</v>
      </c>
    </row>
    <row r="561" spans="1:4">
      <c r="A561" s="1">
        <v>0.93316699999999997</v>
      </c>
      <c r="B561" s="1">
        <v>-2.7561E-3</v>
      </c>
      <c r="C561" s="1">
        <v>-3.4645000000000001E-3</v>
      </c>
      <c r="D561" s="1">
        <v>-2.9997999999999999E-3</v>
      </c>
    </row>
    <row r="562" spans="1:4">
      <c r="A562" s="1">
        <v>0.93483300000000003</v>
      </c>
      <c r="B562" s="1">
        <v>-2.7723000000000001E-3</v>
      </c>
      <c r="C562" s="1">
        <v>-3.4643999999999999E-3</v>
      </c>
      <c r="D562" s="1">
        <v>-2.9558000000000002E-3</v>
      </c>
    </row>
    <row r="563" spans="1:4">
      <c r="A563" s="1">
        <v>0.9365</v>
      </c>
      <c r="B563" s="1">
        <v>-2.8430999999999999E-3</v>
      </c>
      <c r="C563" s="1">
        <v>-3.4551999999999999E-3</v>
      </c>
      <c r="D563" s="1">
        <v>-2.9943999999999999E-3</v>
      </c>
    </row>
    <row r="564" spans="1:4">
      <c r="A564" s="1">
        <v>0.93816699999999997</v>
      </c>
      <c r="B564" s="1">
        <v>-2.8043999999999999E-3</v>
      </c>
      <c r="C564" s="1">
        <v>-3.4707000000000002E-3</v>
      </c>
      <c r="D564" s="1">
        <v>-2.9778999999999999E-3</v>
      </c>
    </row>
    <row r="565" spans="1:4">
      <c r="A565" s="1">
        <v>0.93983300000000003</v>
      </c>
      <c r="B565" s="1">
        <v>-2.8235999999999999E-3</v>
      </c>
      <c r="C565" s="1">
        <v>-3.5293999999999998E-3</v>
      </c>
      <c r="D565" s="1">
        <v>-2.9474000000000002E-3</v>
      </c>
    </row>
    <row r="566" spans="1:4">
      <c r="A566" s="1">
        <v>0.9415</v>
      </c>
      <c r="B566" s="1">
        <v>-2.7745999999999999E-3</v>
      </c>
      <c r="C566" s="1">
        <v>-3.5447E-3</v>
      </c>
      <c r="D566" s="1">
        <v>-3.0046999999999999E-3</v>
      </c>
    </row>
    <row r="567" spans="1:4">
      <c r="A567" s="1">
        <v>0.94316699999999998</v>
      </c>
      <c r="B567" s="1">
        <v>-2.7904000000000002E-3</v>
      </c>
      <c r="C567" s="1">
        <v>-3.5071E-3</v>
      </c>
      <c r="D567" s="1">
        <v>-3.0292000000000001E-3</v>
      </c>
    </row>
    <row r="568" spans="1:4">
      <c r="A568" s="1">
        <v>0.94483300000000003</v>
      </c>
      <c r="B568" s="1">
        <v>-2.7924E-3</v>
      </c>
      <c r="C568" s="1">
        <v>-3.4872000000000002E-3</v>
      </c>
      <c r="D568" s="1">
        <v>-3.0404E-3</v>
      </c>
    </row>
    <row r="569" spans="1:4">
      <c r="A569" s="1">
        <v>0.94650000000000001</v>
      </c>
      <c r="B569" s="1">
        <v>-2.7534E-3</v>
      </c>
      <c r="C569" s="1">
        <v>-3.4851999999999999E-3</v>
      </c>
      <c r="D569" s="1">
        <v>-3.0111999999999999E-3</v>
      </c>
    </row>
    <row r="570" spans="1:4">
      <c r="A570" s="1">
        <v>0.94816699999999998</v>
      </c>
      <c r="B570" s="1">
        <v>-2.7794999999999999E-3</v>
      </c>
      <c r="C570" s="1">
        <v>-3.4686000000000001E-3</v>
      </c>
      <c r="D570" s="1">
        <v>-3.0224000000000002E-3</v>
      </c>
    </row>
    <row r="571" spans="1:4">
      <c r="A571" s="1">
        <v>0.94983300000000004</v>
      </c>
      <c r="B571" s="1">
        <v>-2.8154999999999999E-3</v>
      </c>
      <c r="C571" s="1">
        <v>-3.4932000000000001E-3</v>
      </c>
      <c r="D571" s="1">
        <v>-3.0571999999999999E-3</v>
      </c>
    </row>
    <row r="572" spans="1:4">
      <c r="A572" s="1">
        <v>0.95150000000000001</v>
      </c>
      <c r="B572" s="1">
        <v>-2.8305000000000001E-3</v>
      </c>
      <c r="C572" s="1">
        <v>-3.4529999999999999E-3</v>
      </c>
      <c r="D572" s="1">
        <v>-3.0098E-3</v>
      </c>
    </row>
    <row r="573" spans="1:4">
      <c r="A573" s="1">
        <v>0.95316699999999999</v>
      </c>
      <c r="B573" s="1">
        <v>-2.8467000000000002E-3</v>
      </c>
      <c r="C573" s="1">
        <v>-3.4746999999999998E-3</v>
      </c>
      <c r="D573" s="1">
        <v>-3.0534999999999998E-3</v>
      </c>
    </row>
    <row r="574" spans="1:4">
      <c r="A574" s="1">
        <v>0.95483300000000004</v>
      </c>
      <c r="B574" s="1">
        <v>-2.7992999999999998E-3</v>
      </c>
      <c r="C574" s="1">
        <v>-3.4911999999999999E-3</v>
      </c>
      <c r="D574" s="1">
        <v>-3.0527000000000002E-3</v>
      </c>
    </row>
    <row r="575" spans="1:4">
      <c r="A575" s="1">
        <v>0.95650000000000002</v>
      </c>
      <c r="B575" s="1">
        <v>-2.7794999999999999E-3</v>
      </c>
      <c r="C575" s="1">
        <v>-3.4783000000000001E-3</v>
      </c>
      <c r="D575" s="1">
        <v>-3.0856999999999998E-3</v>
      </c>
    </row>
    <row r="576" spans="1:4">
      <c r="A576" s="1">
        <v>0.95816699999999999</v>
      </c>
      <c r="B576" s="1">
        <v>-2.7182E-3</v>
      </c>
      <c r="C576" s="1">
        <v>-3.4832999999999999E-3</v>
      </c>
      <c r="D576" s="1">
        <v>-3.1324999999999999E-3</v>
      </c>
    </row>
    <row r="577" spans="1:4">
      <c r="A577" s="1">
        <v>0.95983300000000005</v>
      </c>
      <c r="B577" s="1">
        <v>-2.7401000000000001E-3</v>
      </c>
      <c r="C577" s="1">
        <v>-3.4781E-3</v>
      </c>
      <c r="D577" s="1">
        <v>-3.1218000000000001E-3</v>
      </c>
    </row>
    <row r="578" spans="1:4">
      <c r="A578" s="1">
        <v>0.96150000000000002</v>
      </c>
      <c r="B578" s="1">
        <v>-2.7880000000000001E-3</v>
      </c>
      <c r="C578" s="1">
        <v>-3.4334000000000001E-3</v>
      </c>
      <c r="D578" s="1">
        <v>-3.0796999999999999E-3</v>
      </c>
    </row>
    <row r="579" spans="1:4">
      <c r="A579" s="1">
        <v>0.963167</v>
      </c>
      <c r="B579" s="1">
        <v>-2.7853000000000001E-3</v>
      </c>
      <c r="C579" s="1">
        <v>-3.4326999999999999E-3</v>
      </c>
      <c r="D579" s="1">
        <v>-2.9892999999999999E-3</v>
      </c>
    </row>
    <row r="580" spans="1:4">
      <c r="A580" s="1">
        <v>0.96483300000000005</v>
      </c>
      <c r="B580" s="1">
        <v>-2.8278000000000001E-3</v>
      </c>
      <c r="C580" s="1">
        <v>-3.5014999999999998E-3</v>
      </c>
      <c r="D580" s="1">
        <v>-3.0333999999999999E-3</v>
      </c>
    </row>
    <row r="581" spans="1:4">
      <c r="A581" s="1">
        <v>0.96650000000000003</v>
      </c>
      <c r="B581" s="1">
        <v>-2.8638000000000001E-3</v>
      </c>
      <c r="C581" s="1">
        <v>-3.4619E-3</v>
      </c>
      <c r="D581" s="1">
        <v>-3.0736000000000001E-3</v>
      </c>
    </row>
    <row r="582" spans="1:4">
      <c r="A582" s="1">
        <v>0.968167</v>
      </c>
      <c r="B582" s="1">
        <v>-2.8722000000000001E-3</v>
      </c>
      <c r="C582" s="1">
        <v>-3.5171E-3</v>
      </c>
      <c r="D582" s="1">
        <v>-3.0826999999999999E-3</v>
      </c>
    </row>
    <row r="583" spans="1:4">
      <c r="A583" s="1">
        <v>0.96983299999999995</v>
      </c>
      <c r="B583" s="1">
        <v>-2.8140999999999999E-3</v>
      </c>
      <c r="C583" s="1">
        <v>-3.4989000000000001E-3</v>
      </c>
      <c r="D583" s="1">
        <v>-3.1097E-3</v>
      </c>
    </row>
    <row r="584" spans="1:4">
      <c r="A584" s="1">
        <v>0.97150000000000003</v>
      </c>
      <c r="B584" s="1">
        <v>-2.8048000000000001E-3</v>
      </c>
      <c r="C584" s="1">
        <v>-3.5094000000000002E-3</v>
      </c>
      <c r="D584" s="1">
        <v>-3.1273999999999998E-3</v>
      </c>
    </row>
    <row r="585" spans="1:4">
      <c r="A585" s="1">
        <v>0.973167</v>
      </c>
      <c r="B585" s="1">
        <v>-2.8241E-3</v>
      </c>
      <c r="C585" s="1">
        <v>-3.4873999999999999E-3</v>
      </c>
      <c r="D585" s="1">
        <v>-3.0804999999999999E-3</v>
      </c>
    </row>
    <row r="586" spans="1:4">
      <c r="A586" s="1">
        <v>0.97483299999999995</v>
      </c>
      <c r="B586" s="1">
        <v>-2.8782E-3</v>
      </c>
      <c r="C586" s="1">
        <v>-3.5347E-3</v>
      </c>
      <c r="D586" s="1">
        <v>-3.052E-3</v>
      </c>
    </row>
    <row r="587" spans="1:4">
      <c r="A587" s="1">
        <v>0.97650000000000003</v>
      </c>
      <c r="B587" s="1">
        <v>-2.7823000000000001E-3</v>
      </c>
      <c r="C587" s="1">
        <v>-3.5525999999999999E-3</v>
      </c>
      <c r="D587" s="1">
        <v>-3.0707999999999998E-3</v>
      </c>
    </row>
    <row r="588" spans="1:4">
      <c r="A588" s="1">
        <v>0.97816700000000001</v>
      </c>
      <c r="B588" s="1">
        <v>-2.7897999999999998E-3</v>
      </c>
      <c r="C588" s="1">
        <v>-3.4680000000000002E-3</v>
      </c>
      <c r="D588" s="1">
        <v>-3.0449000000000001E-3</v>
      </c>
    </row>
    <row r="589" spans="1:4">
      <c r="A589" s="1">
        <v>0.97983299999999995</v>
      </c>
      <c r="B589" s="1">
        <v>-2.8576999999999999E-3</v>
      </c>
      <c r="C589" s="1">
        <v>-3.5241999999999999E-3</v>
      </c>
      <c r="D589" s="1">
        <v>-3.0271E-3</v>
      </c>
    </row>
    <row r="590" spans="1:4">
      <c r="A590" s="1">
        <v>0.98150000000000004</v>
      </c>
      <c r="B590" s="1">
        <v>-2.8414E-3</v>
      </c>
      <c r="C590" s="1">
        <v>-3.519E-3</v>
      </c>
      <c r="D590" s="1">
        <v>-3.0390999999999999E-3</v>
      </c>
    </row>
    <row r="591" spans="1:4">
      <c r="A591" s="1">
        <v>0.98316700000000001</v>
      </c>
      <c r="B591" s="1">
        <v>-2.8365999999999999E-3</v>
      </c>
      <c r="C591" s="1">
        <v>-3.519E-3</v>
      </c>
      <c r="D591" s="1">
        <v>-3.0698000000000001E-3</v>
      </c>
    </row>
    <row r="592" spans="1:4">
      <c r="A592" s="1">
        <v>0.98483299999999996</v>
      </c>
      <c r="B592" s="1">
        <v>-2.8389999999999999E-3</v>
      </c>
      <c r="C592" s="1">
        <v>-3.4705000000000001E-3</v>
      </c>
      <c r="D592" s="1">
        <v>-3.0360999999999999E-3</v>
      </c>
    </row>
    <row r="593" spans="1:4">
      <c r="A593" s="1">
        <v>0.98650000000000004</v>
      </c>
      <c r="B593" s="1">
        <v>-2.7948999999999999E-3</v>
      </c>
      <c r="C593" s="1">
        <v>-3.4862999999999999E-3</v>
      </c>
      <c r="D593" s="1">
        <v>-3.0125E-3</v>
      </c>
    </row>
    <row r="594" spans="1:4">
      <c r="A594" s="1">
        <v>0.98816700000000002</v>
      </c>
      <c r="B594" s="1">
        <v>-2.8183000000000001E-3</v>
      </c>
      <c r="C594" s="1">
        <v>-3.4037E-3</v>
      </c>
      <c r="D594" s="1">
        <v>-3.0645999999999998E-3</v>
      </c>
    </row>
    <row r="595" spans="1:4">
      <c r="A595" s="1">
        <v>0.98983299999999996</v>
      </c>
      <c r="B595" s="1">
        <v>-2.8279999999999998E-3</v>
      </c>
      <c r="C595" s="1">
        <v>-3.5027999999999999E-3</v>
      </c>
      <c r="D595" s="1">
        <v>-3.0477E-3</v>
      </c>
    </row>
    <row r="596" spans="1:4">
      <c r="A596" s="1">
        <v>0.99150000000000005</v>
      </c>
      <c r="B596" s="1">
        <v>-2.7789999999999998E-3</v>
      </c>
      <c r="C596" s="1">
        <v>-3.5041E-3</v>
      </c>
      <c r="D596" s="1">
        <v>-3.0598000000000001E-3</v>
      </c>
    </row>
    <row r="597" spans="1:4">
      <c r="A597" s="1">
        <v>0.99316700000000002</v>
      </c>
      <c r="B597" s="1">
        <v>-2.8319999999999999E-3</v>
      </c>
      <c r="C597" s="1">
        <v>-3.5192000000000001E-3</v>
      </c>
      <c r="D597" s="1">
        <v>-3.0747999999999999E-3</v>
      </c>
    </row>
    <row r="598" spans="1:4">
      <c r="A598" s="1">
        <v>0.99483299999999997</v>
      </c>
      <c r="B598" s="1">
        <v>-2.8654000000000002E-3</v>
      </c>
      <c r="C598" s="1">
        <v>-3.4694999999999999E-3</v>
      </c>
      <c r="D598" s="1">
        <v>-3.0462000000000002E-3</v>
      </c>
    </row>
    <row r="599" spans="1:4">
      <c r="A599" s="1">
        <v>0.99650000000000005</v>
      </c>
      <c r="B599" s="1">
        <v>-2.8430999999999999E-3</v>
      </c>
      <c r="C599" s="1">
        <v>-3.5368999999999999E-3</v>
      </c>
      <c r="D599" s="1">
        <v>-3.0360000000000001E-3</v>
      </c>
    </row>
    <row r="600" spans="1:4">
      <c r="A600" s="1">
        <v>0.99816700000000003</v>
      </c>
      <c r="B600" s="1">
        <v>-2.8554000000000001E-3</v>
      </c>
      <c r="C600" s="1">
        <v>-3.5400000000000002E-3</v>
      </c>
      <c r="D600" s="1">
        <v>-3.0247999999999998E-3</v>
      </c>
    </row>
    <row r="601" spans="1:4">
      <c r="A601" s="1">
        <v>0.99983299999999997</v>
      </c>
      <c r="B601" s="1">
        <v>-2.8454000000000001E-3</v>
      </c>
      <c r="C601" s="1">
        <v>-3.5642999999999998E-3</v>
      </c>
      <c r="D601" s="1">
        <v>-3.091E-3</v>
      </c>
    </row>
    <row r="602" spans="1:4">
      <c r="A602" s="1">
        <v>1.0015000000000001</v>
      </c>
      <c r="B602" s="1">
        <v>-2.8644999999999999E-3</v>
      </c>
      <c r="C602" s="1">
        <v>-3.5500000000000002E-3</v>
      </c>
      <c r="D602" s="1">
        <v>-3.1143E-3</v>
      </c>
    </row>
    <row r="603" spans="1:4">
      <c r="A603" s="1">
        <v>1.0031669999999999</v>
      </c>
      <c r="B603" s="1">
        <v>-2.8433999999999998E-3</v>
      </c>
      <c r="C603" s="1">
        <v>-3.6118999999999999E-3</v>
      </c>
      <c r="D603" s="1">
        <v>-3.1200999999999998E-3</v>
      </c>
    </row>
    <row r="604" spans="1:4">
      <c r="A604" s="1">
        <v>1.0048330000000001</v>
      </c>
      <c r="B604" s="1">
        <v>-2.8094000000000001E-3</v>
      </c>
      <c r="C604" s="1">
        <v>-3.6292999999999998E-3</v>
      </c>
      <c r="D604" s="1">
        <v>-3.1708000000000001E-3</v>
      </c>
    </row>
    <row r="605" spans="1:4">
      <c r="A605" s="1">
        <v>1.0065</v>
      </c>
      <c r="B605" s="1">
        <v>-2.7818999999999999E-3</v>
      </c>
      <c r="C605" s="1">
        <v>-3.5109E-3</v>
      </c>
      <c r="D605" s="1">
        <v>-3.1251E-3</v>
      </c>
    </row>
    <row r="606" spans="1:4">
      <c r="A606" s="1">
        <v>1.008167</v>
      </c>
      <c r="B606" s="1">
        <v>-2.8146E-3</v>
      </c>
      <c r="C606" s="1">
        <v>-3.5225999999999999E-3</v>
      </c>
      <c r="D606" s="1">
        <v>-3.1245999999999999E-3</v>
      </c>
    </row>
    <row r="607" spans="1:4">
      <c r="A607" s="1">
        <v>1.009833</v>
      </c>
      <c r="B607" s="1">
        <v>-2.8666999999999998E-3</v>
      </c>
      <c r="C607" s="1">
        <v>-3.5298E-3</v>
      </c>
      <c r="D607" s="1">
        <v>-3.0649000000000002E-3</v>
      </c>
    </row>
    <row r="608" spans="1:4">
      <c r="A608" s="1">
        <v>1.0115000000000001</v>
      </c>
      <c r="B608" s="1">
        <v>-2.9199E-3</v>
      </c>
      <c r="C608" s="1">
        <v>-3.6327999999999998E-3</v>
      </c>
      <c r="D608" s="1">
        <v>-3.0852000000000002E-3</v>
      </c>
    </row>
    <row r="609" spans="1:4">
      <c r="A609" s="1">
        <v>1.0131669999999999</v>
      </c>
      <c r="B609" s="1">
        <v>-2.8873000000000002E-3</v>
      </c>
      <c r="C609" s="1">
        <v>-3.5761E-3</v>
      </c>
      <c r="D609" s="1">
        <v>-3.0980999999999999E-3</v>
      </c>
    </row>
    <row r="610" spans="1:4">
      <c r="A610" s="1">
        <v>1.0148330000000001</v>
      </c>
      <c r="B610" s="1">
        <v>-2.8536999999999998E-3</v>
      </c>
      <c r="C610" s="1">
        <v>-3.5435000000000002E-3</v>
      </c>
      <c r="D610" s="1">
        <v>-3.0742E-3</v>
      </c>
    </row>
    <row r="611" spans="1:4">
      <c r="A611" s="1">
        <v>1.0165</v>
      </c>
      <c r="B611" s="1">
        <v>-2.8974000000000001E-3</v>
      </c>
      <c r="C611" s="1">
        <v>-3.5293E-3</v>
      </c>
      <c r="D611" s="1">
        <v>-3.1126000000000001E-3</v>
      </c>
    </row>
    <row r="612" spans="1:4">
      <c r="A612" s="1">
        <v>1.018167</v>
      </c>
      <c r="B612" s="1">
        <v>-2.9378E-3</v>
      </c>
      <c r="C612" s="1">
        <v>-3.6032E-3</v>
      </c>
      <c r="D612" s="1">
        <v>-3.1524999999999999E-3</v>
      </c>
    </row>
    <row r="613" spans="1:4">
      <c r="A613" s="1">
        <v>1.019833</v>
      </c>
      <c r="B613" s="1">
        <v>-2.8655999999999998E-3</v>
      </c>
      <c r="C613" s="1">
        <v>-3.5585E-3</v>
      </c>
      <c r="D613" s="1">
        <v>-3.1389E-3</v>
      </c>
    </row>
    <row r="614" spans="1:4">
      <c r="A614" s="1">
        <v>1.0215000000000001</v>
      </c>
      <c r="B614" s="1">
        <v>-2.8700000000000002E-3</v>
      </c>
      <c r="C614" s="1">
        <v>-3.5235000000000002E-3</v>
      </c>
      <c r="D614" s="1">
        <v>-3.1067E-3</v>
      </c>
    </row>
    <row r="615" spans="1:4">
      <c r="A615" s="1">
        <v>1.0231669999999999</v>
      </c>
      <c r="B615" s="1">
        <v>-2.8639999999999998E-3</v>
      </c>
      <c r="C615" s="1">
        <v>-3.5165000000000001E-3</v>
      </c>
      <c r="D615" s="1">
        <v>-3.1026999999999999E-3</v>
      </c>
    </row>
    <row r="616" spans="1:4">
      <c r="A616" s="1">
        <v>1.0248330000000001</v>
      </c>
      <c r="B616" s="1">
        <v>-2.8755999999999999E-3</v>
      </c>
      <c r="C616" s="1">
        <v>-3.5331999999999998E-3</v>
      </c>
      <c r="D616" s="1">
        <v>-3.0793000000000001E-3</v>
      </c>
    </row>
    <row r="617" spans="1:4">
      <c r="A617" s="1">
        <v>1.0265</v>
      </c>
      <c r="B617" s="1">
        <v>-2.8272000000000002E-3</v>
      </c>
      <c r="C617" s="1">
        <v>-3.4816000000000001E-3</v>
      </c>
      <c r="D617" s="1">
        <v>-3.0861E-3</v>
      </c>
    </row>
    <row r="618" spans="1:4">
      <c r="A618" s="1">
        <v>1.0281670000000001</v>
      </c>
      <c r="B618" s="1">
        <v>-2.8008999999999998E-3</v>
      </c>
      <c r="C618" s="1">
        <v>-3.4810000000000002E-3</v>
      </c>
      <c r="D618" s="1">
        <v>-3.0864E-3</v>
      </c>
    </row>
    <row r="619" spans="1:4">
      <c r="A619" s="1">
        <v>1.029833</v>
      </c>
      <c r="B619" s="1">
        <v>-2.8792000000000002E-3</v>
      </c>
      <c r="C619" s="1">
        <v>-3.5263E-3</v>
      </c>
      <c r="D619" s="1">
        <v>-3.0996999999999999E-3</v>
      </c>
    </row>
    <row r="620" spans="1:4">
      <c r="A620" s="1">
        <v>1.0315000000000001</v>
      </c>
      <c r="B620" s="1">
        <v>-2.8777E-3</v>
      </c>
      <c r="C620" s="1">
        <v>-3.5281000000000002E-3</v>
      </c>
      <c r="D620" s="1">
        <v>-3.0906000000000002E-3</v>
      </c>
    </row>
    <row r="621" spans="1:4">
      <c r="A621" s="1">
        <v>1.0331669999999999</v>
      </c>
      <c r="B621" s="1">
        <v>-2.9267999999999998E-3</v>
      </c>
      <c r="C621" s="1">
        <v>-3.5222999999999999E-3</v>
      </c>
      <c r="D621" s="1">
        <v>-3.1005999999999998E-3</v>
      </c>
    </row>
    <row r="622" spans="1:4">
      <c r="A622" s="1">
        <v>1.0348329999999999</v>
      </c>
      <c r="B622" s="1">
        <v>-2.8823999999999998E-3</v>
      </c>
      <c r="C622" s="1">
        <v>-3.5246000000000001E-3</v>
      </c>
      <c r="D622" s="1">
        <v>-3.1524999999999999E-3</v>
      </c>
    </row>
    <row r="623" spans="1:4">
      <c r="A623" s="1">
        <v>1.0365</v>
      </c>
      <c r="B623" s="1">
        <v>-2.8901999999999999E-3</v>
      </c>
      <c r="C623" s="1">
        <v>-3.5747000000000001E-3</v>
      </c>
      <c r="D623" s="1">
        <v>-3.1892999999999999E-3</v>
      </c>
    </row>
    <row r="624" spans="1:4">
      <c r="A624" s="1">
        <v>1.0381670000000001</v>
      </c>
      <c r="B624" s="1">
        <v>-2.8308000000000001E-3</v>
      </c>
      <c r="C624" s="1">
        <v>-3.5501E-3</v>
      </c>
      <c r="D624" s="1">
        <v>-3.1886000000000002E-3</v>
      </c>
    </row>
    <row r="625" spans="1:4">
      <c r="A625" s="1">
        <v>1.039833</v>
      </c>
      <c r="B625" s="1">
        <v>-2.8570000000000002E-3</v>
      </c>
      <c r="C625" s="1">
        <v>-3.5259000000000002E-3</v>
      </c>
      <c r="D625" s="1">
        <v>-3.1630999999999999E-3</v>
      </c>
    </row>
    <row r="626" spans="1:4">
      <c r="A626" s="1">
        <v>1.0415000000000001</v>
      </c>
      <c r="B626" s="1">
        <v>-2.8835000000000002E-3</v>
      </c>
      <c r="C626" s="1">
        <v>-3.5496E-3</v>
      </c>
      <c r="D626" s="1">
        <v>-3.1589000000000001E-3</v>
      </c>
    </row>
    <row r="627" spans="1:4">
      <c r="A627" s="1">
        <v>1.043167</v>
      </c>
      <c r="B627" s="1">
        <v>-2.9085999999999999E-3</v>
      </c>
      <c r="C627" s="1">
        <v>-3.5398000000000001E-3</v>
      </c>
      <c r="D627" s="1">
        <v>-3.1216999999999998E-3</v>
      </c>
    </row>
    <row r="628" spans="1:4">
      <c r="A628" s="1">
        <v>1.0448329999999999</v>
      </c>
      <c r="B628" s="1">
        <v>-2.8866E-3</v>
      </c>
      <c r="C628" s="1">
        <v>-3.5303000000000001E-3</v>
      </c>
      <c r="D628" s="1">
        <v>-3.15E-3</v>
      </c>
    </row>
    <row r="629" spans="1:4">
      <c r="A629" s="1">
        <v>1.0465</v>
      </c>
      <c r="B629" s="1">
        <v>-2.8735000000000002E-3</v>
      </c>
      <c r="C629" s="1">
        <v>-3.5347E-3</v>
      </c>
      <c r="D629" s="1">
        <v>-3.1689000000000001E-3</v>
      </c>
    </row>
    <row r="630" spans="1:4">
      <c r="A630" s="1">
        <v>1.0481670000000001</v>
      </c>
      <c r="B630" s="1">
        <v>-2.8142000000000002E-3</v>
      </c>
      <c r="C630" s="1">
        <v>-3.5804999999999999E-3</v>
      </c>
      <c r="D630" s="1">
        <v>-3.15E-3</v>
      </c>
    </row>
    <row r="631" spans="1:4">
      <c r="A631" s="1">
        <v>1.049833</v>
      </c>
      <c r="B631" s="1">
        <v>-2.8254E-3</v>
      </c>
      <c r="C631" s="1">
        <v>-3.5867E-3</v>
      </c>
      <c r="D631" s="1">
        <v>-3.1456000000000001E-3</v>
      </c>
    </row>
    <row r="632" spans="1:4">
      <c r="A632" s="1">
        <v>1.0515000000000001</v>
      </c>
      <c r="B632" s="1">
        <v>-2.8760000000000001E-3</v>
      </c>
      <c r="C632" s="1">
        <v>-3.604E-3</v>
      </c>
      <c r="D632" s="1">
        <v>-3.1863999999999998E-3</v>
      </c>
    </row>
    <row r="633" spans="1:4">
      <c r="A633" s="1">
        <v>1.053167</v>
      </c>
      <c r="B633" s="1">
        <v>-2.8882000000000001E-3</v>
      </c>
      <c r="C633" s="1">
        <v>-3.6110000000000001E-3</v>
      </c>
      <c r="D633" s="1">
        <v>-3.1155000000000002E-3</v>
      </c>
    </row>
    <row r="634" spans="1:4">
      <c r="A634" s="1">
        <v>1.0548329999999999</v>
      </c>
      <c r="B634" s="1">
        <v>-2.8565000000000001E-3</v>
      </c>
      <c r="C634" s="1">
        <v>-3.5986E-3</v>
      </c>
      <c r="D634" s="1">
        <v>-3.143E-3</v>
      </c>
    </row>
    <row r="635" spans="1:4">
      <c r="A635" s="1">
        <v>1.0565</v>
      </c>
      <c r="B635" s="1">
        <v>-2.8414999999999998E-3</v>
      </c>
      <c r="C635" s="1">
        <v>-3.5785999999999999E-3</v>
      </c>
      <c r="D635" s="1">
        <v>-3.1616000000000001E-3</v>
      </c>
    </row>
    <row r="636" spans="1:4">
      <c r="A636" s="1">
        <v>1.0581670000000001</v>
      </c>
      <c r="B636" s="1">
        <v>-2.9358000000000001E-3</v>
      </c>
      <c r="C636" s="1">
        <v>-3.5741000000000002E-3</v>
      </c>
      <c r="D636" s="1">
        <v>-3.0974000000000002E-3</v>
      </c>
    </row>
    <row r="637" spans="1:4">
      <c r="A637" s="1">
        <v>1.059833</v>
      </c>
      <c r="B637" s="1">
        <v>-2.9193000000000001E-3</v>
      </c>
      <c r="C637" s="1">
        <v>-3.5869000000000001E-3</v>
      </c>
      <c r="D637" s="1">
        <v>-3.104E-3</v>
      </c>
    </row>
    <row r="638" spans="1:4">
      <c r="A638" s="1">
        <v>1.0615000000000001</v>
      </c>
      <c r="B638" s="1">
        <v>-2.8898000000000001E-3</v>
      </c>
      <c r="C638" s="1">
        <v>-3.5674000000000001E-3</v>
      </c>
      <c r="D638" s="1">
        <v>-3.1159E-3</v>
      </c>
    </row>
    <row r="639" spans="1:4">
      <c r="A639" s="1">
        <v>1.063167</v>
      </c>
      <c r="B639" s="1">
        <v>-2.8521000000000002E-3</v>
      </c>
      <c r="C639" s="1">
        <v>-3.5840999999999998E-3</v>
      </c>
      <c r="D639" s="1">
        <v>-3.1603999999999998E-3</v>
      </c>
    </row>
    <row r="640" spans="1:4">
      <c r="A640" s="1">
        <v>1.0648329999999999</v>
      </c>
      <c r="B640" s="1">
        <v>-2.8784000000000001E-3</v>
      </c>
      <c r="C640" s="1">
        <v>-3.5377999999999998E-3</v>
      </c>
      <c r="D640" s="1">
        <v>-3.1748000000000002E-3</v>
      </c>
    </row>
    <row r="641" spans="1:4">
      <c r="A641" s="1">
        <v>1.0665</v>
      </c>
      <c r="B641" s="1">
        <v>-2.9856000000000001E-3</v>
      </c>
      <c r="C641" s="1">
        <v>-3.6026000000000001E-3</v>
      </c>
      <c r="D641" s="1">
        <v>-3.1440999999999999E-3</v>
      </c>
    </row>
    <row r="642" spans="1:4">
      <c r="A642" s="1">
        <v>1.0681670000000001</v>
      </c>
      <c r="B642" s="1">
        <v>-2.9161999999999999E-3</v>
      </c>
      <c r="C642" s="1">
        <v>-3.5544000000000001E-3</v>
      </c>
      <c r="D642" s="1">
        <v>-3.1738000000000001E-3</v>
      </c>
    </row>
    <row r="643" spans="1:4">
      <c r="A643" s="1">
        <v>1.069833</v>
      </c>
      <c r="B643" s="1">
        <v>-2.9169999999999999E-3</v>
      </c>
      <c r="C643" s="1">
        <v>-3.6180000000000001E-3</v>
      </c>
      <c r="D643" s="1">
        <v>-3.1443E-3</v>
      </c>
    </row>
    <row r="644" spans="1:4">
      <c r="A644" s="1">
        <v>1.0714999999999999</v>
      </c>
      <c r="B644" s="1">
        <v>-2.9052000000000001E-3</v>
      </c>
      <c r="C644" s="1">
        <v>-3.6145000000000001E-3</v>
      </c>
      <c r="D644" s="1">
        <v>-3.1413000000000001E-3</v>
      </c>
    </row>
    <row r="645" spans="1:4">
      <c r="A645" s="1">
        <v>1.073167</v>
      </c>
      <c r="B645" s="1">
        <v>-2.9520000000000002E-3</v>
      </c>
      <c r="C645" s="1">
        <v>-3.6077000000000001E-3</v>
      </c>
      <c r="D645" s="1">
        <v>-3.1250000000000002E-3</v>
      </c>
    </row>
    <row r="646" spans="1:4">
      <c r="A646" s="1">
        <v>1.0748329999999999</v>
      </c>
      <c r="B646" s="1">
        <v>-2.9196000000000001E-3</v>
      </c>
      <c r="C646" s="1">
        <v>-3.6089999999999998E-3</v>
      </c>
      <c r="D646" s="1">
        <v>-3.1351E-3</v>
      </c>
    </row>
    <row r="647" spans="1:4">
      <c r="A647" s="1">
        <v>1.0765</v>
      </c>
      <c r="B647" s="1">
        <v>-2.9551999999999998E-3</v>
      </c>
      <c r="C647" s="1">
        <v>-3.5961000000000001E-3</v>
      </c>
      <c r="D647" s="1">
        <v>-3.2322000000000002E-3</v>
      </c>
    </row>
    <row r="648" spans="1:4">
      <c r="A648" s="1">
        <v>1.0781670000000001</v>
      </c>
      <c r="B648" s="1">
        <v>-3.0051000000000001E-3</v>
      </c>
      <c r="C648" s="1">
        <v>-3.6148999999999999E-3</v>
      </c>
      <c r="D648" s="1">
        <v>-3.2250999999999998E-3</v>
      </c>
    </row>
    <row r="649" spans="1:4">
      <c r="A649" s="1">
        <v>1.079833</v>
      </c>
      <c r="B649" s="1">
        <v>-3.0121000000000002E-3</v>
      </c>
      <c r="C649" s="1">
        <v>-3.5230000000000001E-3</v>
      </c>
      <c r="D649" s="1">
        <v>-3.2152999999999999E-3</v>
      </c>
    </row>
    <row r="650" spans="1:4">
      <c r="A650" s="1">
        <v>1.0814999999999999</v>
      </c>
      <c r="B650" s="1">
        <v>-2.9380999999999999E-3</v>
      </c>
      <c r="C650" s="1">
        <v>-3.5082999999999998E-3</v>
      </c>
      <c r="D650" s="1">
        <v>-3.1243E-3</v>
      </c>
    </row>
    <row r="651" spans="1:4">
      <c r="A651" s="1">
        <v>1.083167</v>
      </c>
      <c r="B651" s="1">
        <v>-2.9183E-3</v>
      </c>
      <c r="C651" s="1">
        <v>-3.5114999999999999E-3</v>
      </c>
      <c r="D651" s="1">
        <v>-3.1210999999999999E-3</v>
      </c>
    </row>
    <row r="652" spans="1:4">
      <c r="A652" s="1">
        <v>1.0848329999999999</v>
      </c>
      <c r="B652" s="1">
        <v>-2.9302999999999998E-3</v>
      </c>
      <c r="C652" s="1">
        <v>-3.4859999999999999E-3</v>
      </c>
      <c r="D652" s="1">
        <v>-3.1319E-3</v>
      </c>
    </row>
    <row r="653" spans="1:4">
      <c r="A653" s="1">
        <v>1.0865</v>
      </c>
      <c r="B653" s="1">
        <v>-2.9163000000000001E-3</v>
      </c>
      <c r="C653" s="1">
        <v>-3.4970000000000001E-3</v>
      </c>
      <c r="D653" s="1">
        <v>-3.1468999999999998E-3</v>
      </c>
    </row>
    <row r="654" spans="1:4">
      <c r="A654" s="1">
        <v>1.0881670000000001</v>
      </c>
      <c r="B654" s="1">
        <v>-2.8525E-3</v>
      </c>
      <c r="C654" s="1">
        <v>-3.5766000000000001E-3</v>
      </c>
      <c r="D654" s="1">
        <v>-3.1778000000000002E-3</v>
      </c>
    </row>
    <row r="655" spans="1:4">
      <c r="A655" s="1">
        <v>1.0898330000000001</v>
      </c>
      <c r="B655" s="1">
        <v>-2.8801999999999999E-3</v>
      </c>
      <c r="C655" s="1">
        <v>-3.5680999999999998E-3</v>
      </c>
      <c r="D655" s="1">
        <v>-3.1946000000000001E-3</v>
      </c>
    </row>
    <row r="656" spans="1:4">
      <c r="A656" s="1">
        <v>1.0914999999999999</v>
      </c>
      <c r="B656" s="1">
        <v>-2.8836999999999999E-3</v>
      </c>
      <c r="C656" s="1">
        <v>-3.5639000000000001E-3</v>
      </c>
      <c r="D656" s="1">
        <v>-3.1681999999999999E-3</v>
      </c>
    </row>
    <row r="657" spans="1:4">
      <c r="A657" s="1">
        <v>1.093167</v>
      </c>
      <c r="B657" s="1">
        <v>-2.9171000000000002E-3</v>
      </c>
      <c r="C657" s="1">
        <v>-3.6529000000000002E-3</v>
      </c>
      <c r="D657" s="1">
        <v>-3.1768E-3</v>
      </c>
    </row>
    <row r="658" spans="1:4">
      <c r="A658" s="1">
        <v>1.0948329999999999</v>
      </c>
      <c r="B658" s="1">
        <v>-2.8505000000000002E-3</v>
      </c>
      <c r="C658" s="1">
        <v>-3.5972999999999999E-3</v>
      </c>
      <c r="D658" s="1">
        <v>-3.2179999999999999E-3</v>
      </c>
    </row>
    <row r="659" spans="1:4">
      <c r="A659" s="1">
        <v>1.0965</v>
      </c>
      <c r="B659" s="1">
        <v>-2.9028000000000001E-3</v>
      </c>
      <c r="C659" s="1">
        <v>-3.5806000000000002E-3</v>
      </c>
      <c r="D659" s="1">
        <v>-3.2112E-3</v>
      </c>
    </row>
    <row r="660" spans="1:4">
      <c r="A660" s="1">
        <v>1.0981669999999999</v>
      </c>
      <c r="B660" s="1">
        <v>-2.9532999999999998E-3</v>
      </c>
      <c r="C660" s="1">
        <v>-3.6584999999999999E-3</v>
      </c>
      <c r="D660" s="1">
        <v>-3.1684E-3</v>
      </c>
    </row>
    <row r="661" spans="1:4">
      <c r="A661" s="1">
        <v>1.0998330000000001</v>
      </c>
      <c r="B661" s="1">
        <v>-2.9429E-3</v>
      </c>
      <c r="C661" s="1">
        <v>-3.6191999999999999E-3</v>
      </c>
      <c r="D661" s="1">
        <v>-3.1576999999999998E-3</v>
      </c>
    </row>
    <row r="662" spans="1:4">
      <c r="A662" s="1">
        <v>1.1014999999999999</v>
      </c>
      <c r="B662" s="1">
        <v>-2.9323999999999999E-3</v>
      </c>
      <c r="C662" s="1">
        <v>-3.5867E-3</v>
      </c>
      <c r="D662" s="1">
        <v>-3.1514999999999998E-3</v>
      </c>
    </row>
    <row r="663" spans="1:4">
      <c r="A663" s="1">
        <v>1.103167</v>
      </c>
      <c r="B663" s="1">
        <v>-2.9505E-3</v>
      </c>
      <c r="C663" s="1">
        <v>-3.5990000000000002E-3</v>
      </c>
      <c r="D663" s="1">
        <v>-3.1763999999999998E-3</v>
      </c>
    </row>
    <row r="664" spans="1:4">
      <c r="A664" s="1">
        <v>1.104833</v>
      </c>
      <c r="B664" s="1">
        <v>-2.9849E-3</v>
      </c>
      <c r="C664" s="1">
        <v>-3.5695000000000002E-3</v>
      </c>
      <c r="D664" s="1">
        <v>-3.1963E-3</v>
      </c>
    </row>
    <row r="665" spans="1:4">
      <c r="A665" s="1">
        <v>1.1065</v>
      </c>
      <c r="B665" s="1">
        <v>-2.9431000000000001E-3</v>
      </c>
      <c r="C665" s="1">
        <v>-3.5863000000000002E-3</v>
      </c>
      <c r="D665" s="1">
        <v>-3.2008000000000002E-3</v>
      </c>
    </row>
    <row r="666" spans="1:4">
      <c r="A666" s="1">
        <v>1.1081669999999999</v>
      </c>
      <c r="B666" s="1">
        <v>-2.9692999999999998E-3</v>
      </c>
      <c r="C666" s="1">
        <v>-3.5893000000000001E-3</v>
      </c>
      <c r="D666" s="1">
        <v>-3.2090999999999999E-3</v>
      </c>
    </row>
    <row r="667" spans="1:4">
      <c r="A667" s="1">
        <v>1.1098330000000001</v>
      </c>
      <c r="B667" s="1">
        <v>-2.9206000000000002E-3</v>
      </c>
      <c r="C667" s="1">
        <v>-3.6579E-3</v>
      </c>
      <c r="D667" s="1">
        <v>-3.2147999999999999E-3</v>
      </c>
    </row>
    <row r="668" spans="1:4">
      <c r="A668" s="1">
        <v>1.1114999999999999</v>
      </c>
      <c r="B668" s="1">
        <v>-2.9325000000000002E-3</v>
      </c>
      <c r="C668" s="1">
        <v>-3.6541999999999998E-3</v>
      </c>
      <c r="D668" s="1">
        <v>-3.2252000000000001E-3</v>
      </c>
    </row>
    <row r="669" spans="1:4">
      <c r="A669" s="1">
        <v>1.113167</v>
      </c>
      <c r="B669" s="1">
        <v>-2.9524999999999998E-3</v>
      </c>
      <c r="C669" s="1">
        <v>-3.6189999999999998E-3</v>
      </c>
      <c r="D669" s="1">
        <v>-3.2100000000000002E-3</v>
      </c>
    </row>
    <row r="670" spans="1:4">
      <c r="A670" s="1">
        <v>1.114833</v>
      </c>
      <c r="B670" s="1">
        <v>-2.9025000000000001E-3</v>
      </c>
      <c r="C670" s="1">
        <v>-3.5996999999999999E-3</v>
      </c>
      <c r="D670" s="1">
        <v>-3.1963E-3</v>
      </c>
    </row>
    <row r="671" spans="1:4">
      <c r="A671" s="1">
        <v>1.1165</v>
      </c>
      <c r="B671" s="1">
        <v>-2.8893E-3</v>
      </c>
      <c r="C671" s="1">
        <v>-3.6324E-3</v>
      </c>
      <c r="D671" s="1">
        <v>-3.1805000000000002E-3</v>
      </c>
    </row>
    <row r="672" spans="1:4">
      <c r="A672" s="1">
        <v>1.1181669999999999</v>
      </c>
      <c r="B672" s="1">
        <v>-2.9264999999999998E-3</v>
      </c>
      <c r="C672" s="1">
        <v>-3.6319E-3</v>
      </c>
      <c r="D672" s="1">
        <v>-3.2395000000000002E-3</v>
      </c>
    </row>
    <row r="673" spans="1:4">
      <c r="A673" s="1">
        <v>1.1198330000000001</v>
      </c>
      <c r="B673" s="1">
        <v>-3.0141999999999999E-3</v>
      </c>
      <c r="C673" s="1">
        <v>-3.5742E-3</v>
      </c>
      <c r="D673" s="1">
        <v>-3.2315999999999998E-3</v>
      </c>
    </row>
    <row r="674" spans="1:4">
      <c r="A674" s="1">
        <v>1.1214999999999999</v>
      </c>
      <c r="B674" s="1">
        <v>-2.9543999999999998E-3</v>
      </c>
      <c r="C674" s="1">
        <v>-3.5931000000000001E-3</v>
      </c>
      <c r="D674" s="1">
        <v>-3.1911999999999999E-3</v>
      </c>
    </row>
    <row r="675" spans="1:4">
      <c r="A675" s="1">
        <v>1.123167</v>
      </c>
      <c r="B675" s="1">
        <v>-2.9526000000000001E-3</v>
      </c>
      <c r="C675" s="1">
        <v>-3.5685000000000001E-3</v>
      </c>
      <c r="D675" s="1">
        <v>-3.2047E-3</v>
      </c>
    </row>
    <row r="676" spans="1:4">
      <c r="A676" s="1">
        <v>1.124833</v>
      </c>
      <c r="B676" s="1">
        <v>-2.9383E-3</v>
      </c>
      <c r="C676" s="1">
        <v>-3.6178999999999998E-3</v>
      </c>
      <c r="D676" s="1">
        <v>-3.2070000000000002E-3</v>
      </c>
    </row>
    <row r="677" spans="1:4">
      <c r="A677" s="1">
        <v>1.1265000000000001</v>
      </c>
      <c r="B677" s="1">
        <v>-2.9762E-3</v>
      </c>
      <c r="C677" s="1">
        <v>-3.6200999999999998E-3</v>
      </c>
      <c r="D677" s="1">
        <v>-3.1936E-3</v>
      </c>
    </row>
    <row r="678" spans="1:4">
      <c r="A678" s="1">
        <v>1.1281669999999999</v>
      </c>
      <c r="B678" s="1">
        <v>-2.9562E-3</v>
      </c>
      <c r="C678" s="1">
        <v>-3.5763000000000001E-3</v>
      </c>
      <c r="D678" s="1">
        <v>-3.2017999999999999E-3</v>
      </c>
    </row>
    <row r="679" spans="1:4">
      <c r="A679" s="1">
        <v>1.1298330000000001</v>
      </c>
      <c r="B679" s="1">
        <v>-2.9881999999999999E-3</v>
      </c>
      <c r="C679" s="1">
        <v>-3.6434000000000002E-3</v>
      </c>
      <c r="D679" s="1">
        <v>-3.2331E-3</v>
      </c>
    </row>
    <row r="680" spans="1:4">
      <c r="A680" s="1">
        <v>1.1315</v>
      </c>
      <c r="B680" s="1">
        <v>-2.9253999999999999E-3</v>
      </c>
      <c r="C680" s="1">
        <v>-3.6495E-3</v>
      </c>
      <c r="D680" s="1">
        <v>-3.2087999999999999E-3</v>
      </c>
    </row>
    <row r="681" spans="1:4">
      <c r="A681" s="1">
        <v>1.133167</v>
      </c>
      <c r="B681" s="1">
        <v>-2.9061999999999998E-3</v>
      </c>
      <c r="C681" s="1">
        <v>-3.5926999999999999E-3</v>
      </c>
      <c r="D681" s="1">
        <v>-3.1546E-3</v>
      </c>
    </row>
    <row r="682" spans="1:4">
      <c r="A682" s="1">
        <v>1.134833</v>
      </c>
      <c r="B682" s="1">
        <v>-2.9072E-3</v>
      </c>
      <c r="C682" s="1">
        <v>-3.5840999999999998E-3</v>
      </c>
      <c r="D682" s="1">
        <v>-3.1645000000000002E-3</v>
      </c>
    </row>
    <row r="683" spans="1:4">
      <c r="A683" s="1">
        <v>1.1365000000000001</v>
      </c>
      <c r="B683" s="1">
        <v>-2.9337999999999999E-3</v>
      </c>
      <c r="C683" s="1">
        <v>-3.5498000000000001E-3</v>
      </c>
      <c r="D683" s="1">
        <v>-3.1970000000000002E-3</v>
      </c>
    </row>
    <row r="684" spans="1:4">
      <c r="A684" s="1">
        <v>1.1381669999999999</v>
      </c>
      <c r="B684" s="1">
        <v>-2.9172E-3</v>
      </c>
      <c r="C684" s="1">
        <v>-3.5950000000000001E-3</v>
      </c>
      <c r="D684" s="1">
        <v>-3.2507E-3</v>
      </c>
    </row>
    <row r="685" spans="1:4">
      <c r="A685" s="1">
        <v>1.1398330000000001</v>
      </c>
      <c r="B685" s="1">
        <v>-2.9326999999999999E-3</v>
      </c>
      <c r="C685" s="1">
        <v>-3.6235E-3</v>
      </c>
      <c r="D685" s="1">
        <v>-3.1629000000000002E-3</v>
      </c>
    </row>
    <row r="686" spans="1:4">
      <c r="A686" s="1">
        <v>1.1415</v>
      </c>
      <c r="B686" s="1">
        <v>-2.9099E-3</v>
      </c>
      <c r="C686" s="1">
        <v>-3.5936000000000002E-3</v>
      </c>
      <c r="D686" s="1">
        <v>-3.1822999999999999E-3</v>
      </c>
    </row>
    <row r="687" spans="1:4">
      <c r="A687" s="1">
        <v>1.143167</v>
      </c>
      <c r="B687" s="1">
        <v>-2.9137999999999998E-3</v>
      </c>
      <c r="C687" s="1">
        <v>-3.6043999999999998E-3</v>
      </c>
      <c r="D687" s="1">
        <v>-3.2475999999999998E-3</v>
      </c>
    </row>
    <row r="688" spans="1:4">
      <c r="A688" s="1">
        <v>1.144833</v>
      </c>
      <c r="B688" s="1">
        <v>-2.9429999999999999E-3</v>
      </c>
      <c r="C688" s="1">
        <v>-3.6224999999999999E-3</v>
      </c>
      <c r="D688" s="1">
        <v>-3.2785000000000002E-3</v>
      </c>
    </row>
    <row r="689" spans="1:4">
      <c r="A689" s="1">
        <v>1.1465000000000001</v>
      </c>
      <c r="B689" s="1">
        <v>-2.9117000000000001E-3</v>
      </c>
      <c r="C689" s="1">
        <v>-3.5626999999999998E-3</v>
      </c>
      <c r="D689" s="1">
        <v>-3.2645E-3</v>
      </c>
    </row>
    <row r="690" spans="1:4">
      <c r="A690" s="1">
        <v>1.1481669999999999</v>
      </c>
      <c r="B690" s="1">
        <v>-2.9066000000000001E-3</v>
      </c>
      <c r="C690" s="1">
        <v>-3.5726999999999998E-3</v>
      </c>
      <c r="D690" s="1">
        <v>-3.2298000000000001E-3</v>
      </c>
    </row>
    <row r="691" spans="1:4">
      <c r="A691" s="1">
        <v>1.1498330000000001</v>
      </c>
      <c r="B691" s="1">
        <v>-2.9103000000000002E-3</v>
      </c>
      <c r="C691" s="1">
        <v>-3.6396000000000002E-3</v>
      </c>
      <c r="D691" s="1">
        <v>-3.1809999999999998E-3</v>
      </c>
    </row>
    <row r="692" spans="1:4">
      <c r="A692" s="1">
        <v>1.1515</v>
      </c>
      <c r="B692" s="1">
        <v>-2.9172999999999998E-3</v>
      </c>
      <c r="C692" s="1">
        <v>-3.6587999999999998E-3</v>
      </c>
      <c r="D692" s="1">
        <v>-3.2063E-3</v>
      </c>
    </row>
    <row r="693" spans="1:4">
      <c r="A693" s="1">
        <v>1.1531670000000001</v>
      </c>
      <c r="B693" s="1">
        <v>-2.9185999999999999E-3</v>
      </c>
      <c r="C693" s="1">
        <v>-3.6275999999999999E-3</v>
      </c>
      <c r="D693" s="1">
        <v>-3.1844E-3</v>
      </c>
    </row>
    <row r="694" spans="1:4">
      <c r="A694" s="1">
        <v>1.154833</v>
      </c>
      <c r="B694" s="1">
        <v>-2.9307000000000001E-3</v>
      </c>
      <c r="C694" s="1">
        <v>-3.5974000000000002E-3</v>
      </c>
      <c r="D694" s="1">
        <v>-3.1895999999999999E-3</v>
      </c>
    </row>
    <row r="695" spans="1:4">
      <c r="A695" s="1">
        <v>1.1565000000000001</v>
      </c>
      <c r="B695" s="1">
        <v>-2.9423000000000001E-3</v>
      </c>
      <c r="C695" s="1">
        <v>-3.6105999999999998E-3</v>
      </c>
      <c r="D695" s="1">
        <v>-3.2347000000000001E-3</v>
      </c>
    </row>
    <row r="696" spans="1:4">
      <c r="A696" s="1">
        <v>1.1581669999999999</v>
      </c>
      <c r="B696" s="1">
        <v>-2.9543999999999998E-3</v>
      </c>
      <c r="C696" s="1">
        <v>-3.6565E-3</v>
      </c>
      <c r="D696" s="1">
        <v>-3.1567000000000001E-3</v>
      </c>
    </row>
    <row r="697" spans="1:4">
      <c r="A697" s="1">
        <v>1.1598329999999999</v>
      </c>
      <c r="B697" s="1">
        <v>-2.9451999999999998E-3</v>
      </c>
      <c r="C697" s="1">
        <v>-3.6825E-3</v>
      </c>
      <c r="D697" s="1">
        <v>-3.1808000000000001E-3</v>
      </c>
    </row>
    <row r="698" spans="1:4">
      <c r="A698" s="1">
        <v>1.1615</v>
      </c>
      <c r="B698" s="1">
        <v>-2.9153999999999998E-3</v>
      </c>
      <c r="C698" s="1">
        <v>-3.6700999999999999E-3</v>
      </c>
      <c r="D698" s="1">
        <v>-3.1454999999999999E-3</v>
      </c>
    </row>
    <row r="699" spans="1:4">
      <c r="A699" s="1">
        <v>1.1631670000000001</v>
      </c>
      <c r="B699" s="1">
        <v>-2.9397999999999998E-3</v>
      </c>
      <c r="C699" s="1">
        <v>-3.6662999999999999E-3</v>
      </c>
      <c r="D699" s="1">
        <v>-3.1692999999999999E-3</v>
      </c>
    </row>
    <row r="700" spans="1:4">
      <c r="A700" s="1">
        <v>1.164833</v>
      </c>
      <c r="B700" s="1">
        <v>-2.9076000000000002E-3</v>
      </c>
      <c r="C700" s="1">
        <v>-3.6692999999999999E-3</v>
      </c>
      <c r="D700" s="1">
        <v>-3.2123E-3</v>
      </c>
    </row>
    <row r="701" spans="1:4">
      <c r="A701" s="1">
        <v>1.1665000000000001</v>
      </c>
      <c r="B701" s="1">
        <v>-2.9045E-3</v>
      </c>
      <c r="C701" s="1">
        <v>-3.6738999999999999E-3</v>
      </c>
      <c r="D701" s="1">
        <v>-3.2631000000000001E-3</v>
      </c>
    </row>
    <row r="702" spans="1:4">
      <c r="A702" s="1">
        <v>1.168167</v>
      </c>
      <c r="B702" s="1">
        <v>-2.9137E-3</v>
      </c>
      <c r="C702" s="1">
        <v>-3.6573999999999999E-3</v>
      </c>
      <c r="D702" s="1">
        <v>-3.2526E-3</v>
      </c>
    </row>
    <row r="703" spans="1:4">
      <c r="A703" s="1">
        <v>1.1698329999999999</v>
      </c>
      <c r="B703" s="1">
        <v>-2.9545999999999999E-3</v>
      </c>
      <c r="C703" s="1">
        <v>-3.6503999999999998E-3</v>
      </c>
      <c r="D703" s="1">
        <v>-3.2017E-3</v>
      </c>
    </row>
    <row r="704" spans="1:4">
      <c r="A704" s="1">
        <v>1.1715</v>
      </c>
      <c r="B704" s="1">
        <v>-2.977E-3</v>
      </c>
      <c r="C704" s="1">
        <v>-3.6351999999999999E-3</v>
      </c>
      <c r="D704" s="1">
        <v>-3.1968999999999999E-3</v>
      </c>
    </row>
    <row r="705" spans="1:4">
      <c r="A705" s="1">
        <v>1.1731670000000001</v>
      </c>
      <c r="B705" s="1">
        <v>-3.009E-3</v>
      </c>
      <c r="C705" s="1">
        <v>-3.6457E-3</v>
      </c>
      <c r="D705" s="1">
        <v>-3.1838999999999999E-3</v>
      </c>
    </row>
    <row r="706" spans="1:4">
      <c r="A706" s="1">
        <v>1.174833</v>
      </c>
      <c r="B706" s="1">
        <v>-2.9750000000000002E-3</v>
      </c>
      <c r="C706" s="1">
        <v>-3.7366999999999999E-3</v>
      </c>
      <c r="D706" s="1">
        <v>-3.1722E-3</v>
      </c>
    </row>
    <row r="707" spans="1:4">
      <c r="A707" s="1">
        <v>1.1765000000000001</v>
      </c>
      <c r="B707" s="1">
        <v>-2.9813000000000001E-3</v>
      </c>
      <c r="C707" s="1">
        <v>-3.6955999999999998E-3</v>
      </c>
      <c r="D707" s="1">
        <v>-3.2022000000000001E-3</v>
      </c>
    </row>
    <row r="708" spans="1:4">
      <c r="A708" s="1">
        <v>1.178167</v>
      </c>
      <c r="B708" s="1">
        <v>-2.9648000000000001E-3</v>
      </c>
      <c r="C708" s="1">
        <v>-3.6627999999999999E-3</v>
      </c>
      <c r="D708" s="1">
        <v>-3.2104999999999998E-3</v>
      </c>
    </row>
    <row r="709" spans="1:4">
      <c r="A709" s="1">
        <v>1.1798329999999999</v>
      </c>
      <c r="B709" s="1">
        <v>-2.9248E-3</v>
      </c>
      <c r="C709" s="1">
        <v>-3.6616999999999999E-3</v>
      </c>
      <c r="D709" s="1">
        <v>-3.1821000000000002E-3</v>
      </c>
    </row>
    <row r="710" spans="1:4">
      <c r="A710" s="1">
        <v>1.1815</v>
      </c>
      <c r="B710" s="1">
        <v>-2.9375E-3</v>
      </c>
      <c r="C710" s="1">
        <v>-3.6697000000000001E-3</v>
      </c>
      <c r="D710" s="1">
        <v>-3.2322000000000002E-3</v>
      </c>
    </row>
    <row r="711" spans="1:4">
      <c r="A711" s="1">
        <v>1.1831670000000001</v>
      </c>
      <c r="B711" s="1">
        <v>-2.9077999999999999E-3</v>
      </c>
      <c r="C711" s="1">
        <v>-3.6606999999999998E-3</v>
      </c>
      <c r="D711" s="1">
        <v>-3.2228000000000001E-3</v>
      </c>
    </row>
    <row r="712" spans="1:4">
      <c r="A712" s="1">
        <v>1.184833</v>
      </c>
      <c r="B712" s="1">
        <v>-2.9260000000000002E-3</v>
      </c>
      <c r="C712" s="1">
        <v>-3.6340000000000001E-3</v>
      </c>
      <c r="D712" s="1">
        <v>-3.1963999999999998E-3</v>
      </c>
    </row>
    <row r="713" spans="1:4">
      <c r="A713" s="1">
        <v>1.1865000000000001</v>
      </c>
      <c r="B713" s="1">
        <v>-2.9474000000000002E-3</v>
      </c>
      <c r="C713" s="1">
        <v>-3.6326000000000002E-3</v>
      </c>
      <c r="D713" s="1">
        <v>-3.1851000000000002E-3</v>
      </c>
    </row>
    <row r="714" spans="1:4">
      <c r="A714" s="1">
        <v>1.188167</v>
      </c>
      <c r="B714" s="1">
        <v>-2.9426999999999999E-3</v>
      </c>
      <c r="C714" s="1">
        <v>-3.6752E-3</v>
      </c>
      <c r="D714" s="1">
        <v>-3.1787999999999999E-3</v>
      </c>
    </row>
    <row r="715" spans="1:4">
      <c r="A715" s="1">
        <v>1.1898329999999999</v>
      </c>
      <c r="B715" s="1">
        <v>-2.9269000000000001E-3</v>
      </c>
      <c r="C715" s="1">
        <v>-3.64E-3</v>
      </c>
      <c r="D715" s="1">
        <v>-3.1267999999999999E-3</v>
      </c>
    </row>
    <row r="716" spans="1:4">
      <c r="A716" s="1">
        <v>1.1915</v>
      </c>
      <c r="B716" s="1">
        <v>-2.97E-3</v>
      </c>
      <c r="C716" s="1">
        <v>-3.6481E-3</v>
      </c>
      <c r="D716" s="1">
        <v>-3.1419999999999998E-3</v>
      </c>
    </row>
    <row r="717" spans="1:4">
      <c r="A717" s="1">
        <v>1.1931670000000001</v>
      </c>
      <c r="B717" s="1">
        <v>-2.9237999999999998E-3</v>
      </c>
      <c r="C717" s="1">
        <v>-3.6172999999999999E-3</v>
      </c>
      <c r="D717" s="1">
        <v>-3.2065000000000001E-3</v>
      </c>
    </row>
    <row r="718" spans="1:4">
      <c r="A718" s="1">
        <v>1.194833</v>
      </c>
      <c r="B718" s="1">
        <v>-2.9052000000000001E-3</v>
      </c>
      <c r="C718" s="1">
        <v>-3.6817999999999998E-3</v>
      </c>
      <c r="D718" s="1">
        <v>-3.2656E-3</v>
      </c>
    </row>
    <row r="719" spans="1:4">
      <c r="A719" s="1">
        <v>1.1964999999999999</v>
      </c>
      <c r="B719" s="1">
        <v>-2.9350000000000001E-3</v>
      </c>
      <c r="C719" s="1">
        <v>-3.6213999999999999E-3</v>
      </c>
      <c r="D719" s="1">
        <v>-3.1740000000000002E-3</v>
      </c>
    </row>
    <row r="720" spans="1:4">
      <c r="A720" s="1">
        <v>1.198167</v>
      </c>
      <c r="B720" s="1">
        <v>-2.8777E-3</v>
      </c>
      <c r="C720" s="1">
        <v>-3.6579999999999998E-3</v>
      </c>
      <c r="D720" s="1">
        <v>-3.2420999999999999E-3</v>
      </c>
    </row>
    <row r="721" spans="1:4">
      <c r="A721" s="1">
        <v>1.1998329999999999</v>
      </c>
      <c r="B721" s="1">
        <v>-2.8934999999999998E-3</v>
      </c>
      <c r="C721" s="1">
        <v>-3.6809E-3</v>
      </c>
      <c r="D721" s="1">
        <v>-3.2664999999999999E-3</v>
      </c>
    </row>
    <row r="722" spans="1:4">
      <c r="A722" s="1">
        <v>1.2015</v>
      </c>
      <c r="B722" s="1">
        <v>-2.9443999999999998E-3</v>
      </c>
      <c r="C722" s="1">
        <v>-3.6754000000000001E-3</v>
      </c>
      <c r="D722" s="1">
        <v>-3.2720000000000002E-3</v>
      </c>
    </row>
    <row r="723" spans="1:4">
      <c r="A723" s="1">
        <v>1.2031670000000001</v>
      </c>
      <c r="B723" s="1">
        <v>-2.9188999999999999E-3</v>
      </c>
      <c r="C723" s="1">
        <v>-3.6662999999999999E-3</v>
      </c>
      <c r="D723" s="1">
        <v>-3.2666000000000001E-3</v>
      </c>
    </row>
    <row r="724" spans="1:4">
      <c r="A724" s="1">
        <v>1.204833</v>
      </c>
      <c r="B724" s="1">
        <v>-3.0179999999999998E-3</v>
      </c>
      <c r="C724" s="1">
        <v>-3.6568E-3</v>
      </c>
      <c r="D724" s="1">
        <v>-3.225E-3</v>
      </c>
    </row>
    <row r="725" spans="1:4">
      <c r="A725" s="1">
        <v>1.2064999999999999</v>
      </c>
      <c r="B725" s="1">
        <v>-2.9708999999999998E-3</v>
      </c>
      <c r="C725" s="1">
        <v>-3.6751000000000002E-3</v>
      </c>
      <c r="D725" s="1">
        <v>-3.2699000000000001E-3</v>
      </c>
    </row>
    <row r="726" spans="1:4">
      <c r="A726" s="1">
        <v>1.208167</v>
      </c>
      <c r="B726" s="1">
        <v>-2.9288999999999999E-3</v>
      </c>
      <c r="C726" s="1">
        <v>-3.6627000000000001E-3</v>
      </c>
      <c r="D726" s="1">
        <v>-3.2404999999999999E-3</v>
      </c>
    </row>
    <row r="727" spans="1:4">
      <c r="A727" s="1">
        <v>1.2098329999999999</v>
      </c>
      <c r="B727" s="1">
        <v>-2.9583000000000001E-3</v>
      </c>
      <c r="C727" s="1">
        <v>-3.5936000000000002E-3</v>
      </c>
      <c r="D727" s="1">
        <v>-3.241E-3</v>
      </c>
    </row>
    <row r="728" spans="1:4">
      <c r="A728" s="1">
        <v>1.2115</v>
      </c>
      <c r="B728" s="1">
        <v>-2.9321999999999998E-3</v>
      </c>
      <c r="C728" s="1">
        <v>-3.5787000000000002E-3</v>
      </c>
      <c r="D728" s="1">
        <v>-3.2626999999999999E-3</v>
      </c>
    </row>
    <row r="729" spans="1:4">
      <c r="A729" s="1">
        <v>1.2131670000000001</v>
      </c>
      <c r="B729" s="1">
        <v>-2.9581999999999998E-3</v>
      </c>
      <c r="C729" s="1">
        <v>-3.6711000000000001E-3</v>
      </c>
      <c r="D729" s="1">
        <v>-3.2363000000000001E-3</v>
      </c>
    </row>
    <row r="730" spans="1:4">
      <c r="A730" s="1">
        <v>1.2148330000000001</v>
      </c>
      <c r="B730" s="1">
        <v>-2.9748999999999999E-3</v>
      </c>
      <c r="C730" s="1">
        <v>-3.6388000000000002E-3</v>
      </c>
      <c r="D730" s="1">
        <v>-3.2008000000000002E-3</v>
      </c>
    </row>
    <row r="731" spans="1:4">
      <c r="A731" s="1">
        <v>1.2164999999999999</v>
      </c>
      <c r="B731" s="1">
        <v>-3.0098999999999998E-3</v>
      </c>
      <c r="C731" s="1">
        <v>-3.571E-3</v>
      </c>
      <c r="D731" s="1">
        <v>-3.1824000000000002E-3</v>
      </c>
    </row>
    <row r="732" spans="1:4">
      <c r="A732" s="1">
        <v>1.218167</v>
      </c>
      <c r="B732" s="1">
        <v>-3.0032000000000001E-3</v>
      </c>
      <c r="C732" s="1">
        <v>-3.6036000000000002E-3</v>
      </c>
      <c r="D732" s="1">
        <v>-3.1930999999999999E-3</v>
      </c>
    </row>
    <row r="733" spans="1:4">
      <c r="A733" s="1">
        <v>1.2198329999999999</v>
      </c>
      <c r="B733" s="1">
        <v>-3.0003999999999999E-3</v>
      </c>
      <c r="C733" s="1">
        <v>-3.5563000000000001E-3</v>
      </c>
      <c r="D733" s="1">
        <v>-3.1800999999999999E-3</v>
      </c>
    </row>
    <row r="734" spans="1:4">
      <c r="A734" s="1">
        <v>1.2215</v>
      </c>
      <c r="B734" s="1">
        <v>-2.9851999999999999E-3</v>
      </c>
      <c r="C734" s="1">
        <v>-3.5051000000000001E-3</v>
      </c>
      <c r="D734" s="1">
        <v>-3.2020999999999998E-3</v>
      </c>
    </row>
    <row r="735" spans="1:4">
      <c r="A735" s="1">
        <v>1.2231669999999999</v>
      </c>
      <c r="B735" s="1">
        <v>-2.9803999999999998E-3</v>
      </c>
      <c r="C735" s="1">
        <v>-3.5014999999999998E-3</v>
      </c>
      <c r="D735" s="1">
        <v>-3.1811000000000001E-3</v>
      </c>
    </row>
    <row r="736" spans="1:4">
      <c r="A736" s="1">
        <v>1.2248330000000001</v>
      </c>
      <c r="B736" s="1">
        <v>-2.9137E-3</v>
      </c>
      <c r="C736" s="1">
        <v>-3.4632999999999999E-3</v>
      </c>
      <c r="D736" s="1">
        <v>-3.2678E-3</v>
      </c>
    </row>
    <row r="737" spans="1:4">
      <c r="A737" s="1">
        <v>1.2264999999999999</v>
      </c>
      <c r="B737" s="1">
        <v>-2.9131000000000001E-3</v>
      </c>
      <c r="C737" s="1">
        <v>-3.4455000000000002E-3</v>
      </c>
      <c r="D737" s="1">
        <v>-3.284E-3</v>
      </c>
    </row>
    <row r="738" spans="1:4">
      <c r="A738" s="1">
        <v>1.228167</v>
      </c>
      <c r="B738" s="1">
        <v>-2.9434000000000001E-3</v>
      </c>
      <c r="C738" s="1">
        <v>-3.4112000000000001E-3</v>
      </c>
      <c r="D738" s="1">
        <v>-3.2881E-3</v>
      </c>
    </row>
    <row r="739" spans="1:4">
      <c r="A739" s="1">
        <v>1.229833</v>
      </c>
      <c r="B739" s="1">
        <v>-2.9873E-3</v>
      </c>
      <c r="C739" s="1">
        <v>-3.3966000000000001E-3</v>
      </c>
      <c r="D739" s="1">
        <v>-3.2683999999999999E-3</v>
      </c>
    </row>
    <row r="740" spans="1:4">
      <c r="A740" s="1">
        <v>1.2315</v>
      </c>
      <c r="B740" s="1">
        <v>-2.9694000000000001E-3</v>
      </c>
      <c r="C740" s="1">
        <v>-3.4064E-3</v>
      </c>
      <c r="D740" s="1">
        <v>-3.2412999999999999E-3</v>
      </c>
    </row>
    <row r="741" spans="1:4">
      <c r="A741" s="1">
        <v>1.2331669999999999</v>
      </c>
      <c r="B741" s="1">
        <v>-2.9573999999999998E-3</v>
      </c>
      <c r="C741" s="1">
        <v>-3.418E-3</v>
      </c>
      <c r="D741" s="1">
        <v>-3.2412000000000001E-3</v>
      </c>
    </row>
    <row r="742" spans="1:4">
      <c r="A742" s="1">
        <v>1.2348330000000001</v>
      </c>
      <c r="B742" s="1">
        <v>-2.9344000000000002E-3</v>
      </c>
      <c r="C742" s="1">
        <v>-3.4142999999999999E-3</v>
      </c>
      <c r="D742" s="1">
        <v>-3.2334999999999998E-3</v>
      </c>
    </row>
    <row r="743" spans="1:4">
      <c r="A743" s="1">
        <v>1.2364999999999999</v>
      </c>
      <c r="B743" s="1">
        <v>-2.9526999999999999E-3</v>
      </c>
      <c r="C743" s="1">
        <v>-3.3974000000000001E-3</v>
      </c>
      <c r="D743" s="1">
        <v>-3.2228000000000001E-3</v>
      </c>
    </row>
    <row r="744" spans="1:4">
      <c r="A744" s="1">
        <v>1.238167</v>
      </c>
      <c r="B744" s="1">
        <v>-2.9418999999999999E-3</v>
      </c>
      <c r="C744" s="1">
        <v>-3.3655999999999998E-3</v>
      </c>
      <c r="D744" s="1">
        <v>-3.1541999999999998E-3</v>
      </c>
    </row>
    <row r="745" spans="1:4">
      <c r="A745" s="1">
        <v>1.239833</v>
      </c>
      <c r="B745" s="1">
        <v>-2.9553000000000001E-3</v>
      </c>
      <c r="C745" s="1">
        <v>-3.3704E-3</v>
      </c>
      <c r="D745" s="1">
        <v>-3.2271000000000001E-3</v>
      </c>
    </row>
    <row r="746" spans="1:4">
      <c r="A746" s="1">
        <v>1.2415</v>
      </c>
      <c r="B746" s="1">
        <v>-3.0124000000000001E-3</v>
      </c>
      <c r="C746" s="1">
        <v>-3.3291000000000002E-3</v>
      </c>
      <c r="D746" s="1">
        <v>-3.2734999999999999E-3</v>
      </c>
    </row>
    <row r="747" spans="1:4">
      <c r="A747" s="1">
        <v>1.2431669999999999</v>
      </c>
      <c r="B747" s="1">
        <v>-2.9859999999999999E-3</v>
      </c>
      <c r="C747" s="1">
        <v>-3.2542999999999999E-3</v>
      </c>
      <c r="D747" s="1">
        <v>-3.2707999999999999E-3</v>
      </c>
    </row>
    <row r="748" spans="1:4">
      <c r="A748" s="1">
        <v>1.2448330000000001</v>
      </c>
      <c r="B748" s="1">
        <v>-2.9512000000000002E-3</v>
      </c>
      <c r="C748" s="1">
        <v>-3.2068999999999999E-3</v>
      </c>
      <c r="D748" s="1">
        <v>-3.2345999999999998E-3</v>
      </c>
    </row>
    <row r="749" spans="1:4">
      <c r="A749" s="1">
        <v>1.2464999999999999</v>
      </c>
      <c r="B749" s="1">
        <v>-2.9629000000000001E-3</v>
      </c>
      <c r="C749" s="1">
        <v>-3.2120999999999999E-3</v>
      </c>
      <c r="D749" s="1">
        <v>-3.2840999999999999E-3</v>
      </c>
    </row>
    <row r="750" spans="1:4">
      <c r="A750" s="1">
        <v>1.248167</v>
      </c>
      <c r="B750" s="1">
        <v>-2.8879000000000001E-3</v>
      </c>
      <c r="C750" s="1">
        <v>-3.2049000000000001E-3</v>
      </c>
      <c r="D750" s="1">
        <v>-3.2842000000000001E-3</v>
      </c>
    </row>
    <row r="751" spans="1:4">
      <c r="A751" s="1">
        <v>1.249833</v>
      </c>
      <c r="B751" s="1">
        <v>-2.9106000000000002E-3</v>
      </c>
      <c r="C751" s="1">
        <v>-3.1518000000000002E-3</v>
      </c>
      <c r="D751" s="1">
        <v>-3.2585000000000001E-3</v>
      </c>
    </row>
    <row r="752" spans="1:4">
      <c r="A752" s="1">
        <v>1.2515000000000001</v>
      </c>
      <c r="B752" s="1">
        <v>-2.9483000000000001E-3</v>
      </c>
      <c r="C752" s="1">
        <v>-3.1313999999999999E-3</v>
      </c>
      <c r="D752" s="1">
        <v>-3.2583E-3</v>
      </c>
    </row>
    <row r="753" spans="1:4">
      <c r="A753" s="1">
        <v>1.2531669999999999</v>
      </c>
      <c r="B753" s="1">
        <v>-2.9006000000000001E-3</v>
      </c>
      <c r="C753" s="1">
        <v>-3.1527E-3</v>
      </c>
      <c r="D753" s="1">
        <v>-3.2325000000000001E-3</v>
      </c>
    </row>
    <row r="754" spans="1:4">
      <c r="A754" s="1">
        <v>1.2548330000000001</v>
      </c>
      <c r="B754" s="1">
        <v>-2.9792999999999998E-3</v>
      </c>
      <c r="C754" s="1">
        <v>-3.1202999999999999E-3</v>
      </c>
      <c r="D754" s="1">
        <v>-3.1901E-3</v>
      </c>
    </row>
    <row r="755" spans="1:4">
      <c r="A755" s="1">
        <v>1.2565</v>
      </c>
      <c r="B755" s="1">
        <v>-2.9987999999999998E-3</v>
      </c>
      <c r="C755" s="1">
        <v>-3.1178E-3</v>
      </c>
      <c r="D755" s="1">
        <v>-3.2322000000000002E-3</v>
      </c>
    </row>
    <row r="756" spans="1:4">
      <c r="A756" s="1">
        <v>1.258167</v>
      </c>
      <c r="B756" s="1">
        <v>-2.9640999999999999E-3</v>
      </c>
      <c r="C756" s="1">
        <v>-3.0691E-3</v>
      </c>
      <c r="D756" s="1">
        <v>-3.2344000000000001E-3</v>
      </c>
    </row>
    <row r="757" spans="1:4">
      <c r="A757" s="1">
        <v>1.259833</v>
      </c>
      <c r="B757" s="1">
        <v>-2.9807000000000002E-3</v>
      </c>
      <c r="C757" s="1">
        <v>-3.1053000000000001E-3</v>
      </c>
      <c r="D757" s="1">
        <v>-3.2548E-3</v>
      </c>
    </row>
    <row r="758" spans="1:4">
      <c r="A758" s="1">
        <v>1.2615000000000001</v>
      </c>
      <c r="B758" s="1">
        <v>-2.9621000000000001E-3</v>
      </c>
      <c r="C758" s="1">
        <v>-3.0642E-3</v>
      </c>
      <c r="D758" s="1">
        <v>-3.2163999999999999E-3</v>
      </c>
    </row>
    <row r="759" spans="1:4">
      <c r="A759" s="1">
        <v>1.2631669999999999</v>
      </c>
      <c r="B759" s="1">
        <v>-2.9099E-3</v>
      </c>
      <c r="C759" s="1">
        <v>-3.0243000000000002E-3</v>
      </c>
      <c r="D759" s="1">
        <v>-3.2247E-3</v>
      </c>
    </row>
    <row r="760" spans="1:4">
      <c r="A760" s="1">
        <v>1.2648330000000001</v>
      </c>
      <c r="B760" s="1">
        <v>-2.9534000000000001E-3</v>
      </c>
      <c r="C760" s="1">
        <v>-2.9761000000000002E-3</v>
      </c>
      <c r="D760" s="1">
        <v>-3.2491E-3</v>
      </c>
    </row>
    <row r="761" spans="1:4">
      <c r="A761" s="1">
        <v>1.2665</v>
      </c>
      <c r="B761" s="1">
        <v>-2.9832999999999999E-3</v>
      </c>
      <c r="C761" s="1">
        <v>-2.9868E-3</v>
      </c>
      <c r="D761" s="1">
        <v>-3.2610999999999998E-3</v>
      </c>
    </row>
    <row r="762" spans="1:4">
      <c r="A762" s="1">
        <v>1.268167</v>
      </c>
      <c r="B762" s="1">
        <v>-2.9269000000000001E-3</v>
      </c>
      <c r="C762" s="1">
        <v>-2.9172E-3</v>
      </c>
      <c r="D762" s="1">
        <v>-3.2204999999999998E-3</v>
      </c>
    </row>
    <row r="763" spans="1:4">
      <c r="A763" s="1">
        <v>1.269833</v>
      </c>
      <c r="B763" s="1">
        <v>-2.9556999999999999E-3</v>
      </c>
      <c r="C763" s="1">
        <v>-2.9564000000000001E-3</v>
      </c>
      <c r="D763" s="1">
        <v>-3.258E-3</v>
      </c>
    </row>
    <row r="764" spans="1:4">
      <c r="A764" s="1">
        <v>1.2715000000000001</v>
      </c>
      <c r="B764" s="1">
        <v>-2.9724E-3</v>
      </c>
      <c r="C764" s="1">
        <v>-2.9615000000000002E-3</v>
      </c>
      <c r="D764" s="1">
        <v>-3.2431000000000001E-3</v>
      </c>
    </row>
    <row r="765" spans="1:4">
      <c r="A765" s="1">
        <v>1.2731669999999999</v>
      </c>
      <c r="B765" s="1">
        <v>-2.9876E-3</v>
      </c>
      <c r="C765" s="1">
        <v>-2.9803E-3</v>
      </c>
      <c r="D765" s="1">
        <v>-3.2068999999999999E-3</v>
      </c>
    </row>
    <row r="766" spans="1:4">
      <c r="A766" s="1">
        <v>1.2748330000000001</v>
      </c>
      <c r="B766" s="1">
        <v>-2.9596000000000002E-3</v>
      </c>
      <c r="C766" s="1">
        <v>-2.9545999999999999E-3</v>
      </c>
      <c r="D766" s="1">
        <v>-3.2187000000000001E-3</v>
      </c>
    </row>
    <row r="767" spans="1:4">
      <c r="A767" s="1">
        <v>1.2765</v>
      </c>
      <c r="B767" s="1">
        <v>-2.9581999999999998E-3</v>
      </c>
      <c r="C767" s="1">
        <v>-2.9523000000000001E-3</v>
      </c>
      <c r="D767" s="1">
        <v>-3.2185999999999998E-3</v>
      </c>
    </row>
    <row r="768" spans="1:4">
      <c r="A768" s="1">
        <v>1.2781670000000001</v>
      </c>
      <c r="B768" s="1">
        <v>-3.0102000000000002E-3</v>
      </c>
      <c r="C768" s="1">
        <v>-2.9104000000000001E-3</v>
      </c>
      <c r="D768" s="1">
        <v>-3.1594000000000001E-3</v>
      </c>
    </row>
    <row r="769" spans="1:4">
      <c r="A769" s="1">
        <v>1.279833</v>
      </c>
      <c r="B769" s="1">
        <v>-2.9751000000000001E-3</v>
      </c>
      <c r="C769" s="1">
        <v>-2.8627000000000001E-3</v>
      </c>
      <c r="D769" s="1">
        <v>-3.1882999999999998E-3</v>
      </c>
    </row>
    <row r="770" spans="1:4">
      <c r="A770" s="1">
        <v>1.2815000000000001</v>
      </c>
      <c r="B770" s="1">
        <v>-2.941E-3</v>
      </c>
      <c r="C770" s="1">
        <v>-2.9351999999999998E-3</v>
      </c>
      <c r="D770" s="1">
        <v>-3.2169E-3</v>
      </c>
    </row>
    <row r="771" spans="1:4">
      <c r="A771" s="1">
        <v>1.2831669999999999</v>
      </c>
      <c r="B771" s="1">
        <v>-2.9730999999999998E-3</v>
      </c>
      <c r="C771" s="1">
        <v>-2.885E-3</v>
      </c>
      <c r="D771" s="1">
        <v>-3.1985999999999998E-3</v>
      </c>
    </row>
    <row r="772" spans="1:4">
      <c r="A772" s="1">
        <v>1.2848329999999999</v>
      </c>
      <c r="B772" s="1">
        <v>-3.0073999999999999E-3</v>
      </c>
      <c r="C772" s="1">
        <v>-2.9248E-3</v>
      </c>
      <c r="D772" s="1">
        <v>-3.1884999999999999E-3</v>
      </c>
    </row>
    <row r="773" spans="1:4">
      <c r="A773" s="1">
        <v>1.2865</v>
      </c>
      <c r="B773" s="1">
        <v>-3.0232000000000002E-3</v>
      </c>
      <c r="C773" s="1">
        <v>-2.8776000000000001E-3</v>
      </c>
      <c r="D773" s="1">
        <v>-3.1632000000000001E-3</v>
      </c>
    </row>
    <row r="774" spans="1:4">
      <c r="A774" s="1">
        <v>1.2881670000000001</v>
      </c>
      <c r="B774" s="1">
        <v>-3.0579000000000001E-3</v>
      </c>
      <c r="C774" s="1">
        <v>-2.9117000000000001E-3</v>
      </c>
      <c r="D774" s="1">
        <v>-3.1773999999999999E-3</v>
      </c>
    </row>
    <row r="775" spans="1:4">
      <c r="A775" s="1">
        <v>1.289833</v>
      </c>
      <c r="B775" s="1">
        <v>-3.0370000000000002E-3</v>
      </c>
      <c r="C775" s="1">
        <v>-2.9137999999999998E-3</v>
      </c>
      <c r="D775" s="1">
        <v>-3.1901E-3</v>
      </c>
    </row>
    <row r="776" spans="1:4">
      <c r="A776" s="1">
        <v>1.2915000000000001</v>
      </c>
      <c r="B776" s="1">
        <v>-2.9975000000000002E-3</v>
      </c>
      <c r="C776" s="1">
        <v>-2.9556999999999999E-3</v>
      </c>
      <c r="D776" s="1">
        <v>-3.1721000000000002E-3</v>
      </c>
    </row>
    <row r="777" spans="1:4">
      <c r="A777" s="1">
        <v>1.293167</v>
      </c>
      <c r="B777" s="1">
        <v>-3.0197000000000002E-3</v>
      </c>
      <c r="C777" s="1">
        <v>-2.9699000000000001E-3</v>
      </c>
      <c r="D777" s="1">
        <v>-3.1917E-3</v>
      </c>
    </row>
    <row r="778" spans="1:4">
      <c r="A778" s="1">
        <v>1.2948329999999999</v>
      </c>
      <c r="B778" s="1">
        <v>-2.9848000000000001E-3</v>
      </c>
      <c r="C778" s="1">
        <v>-2.9767999999999999E-3</v>
      </c>
      <c r="D778" s="1">
        <v>-3.2057000000000001E-3</v>
      </c>
    </row>
    <row r="779" spans="1:4">
      <c r="A779" s="1">
        <v>1.2965</v>
      </c>
      <c r="B779" s="1">
        <v>-2.9816E-3</v>
      </c>
      <c r="C779" s="1">
        <v>-3.0049E-3</v>
      </c>
      <c r="D779" s="1">
        <v>-3.2255999999999999E-3</v>
      </c>
    </row>
    <row r="780" spans="1:4">
      <c r="A780" s="1">
        <v>1.2981670000000001</v>
      </c>
      <c r="B780" s="1">
        <v>-3.0325E-3</v>
      </c>
      <c r="C780" s="1">
        <v>-2.9821000000000001E-3</v>
      </c>
      <c r="D780" s="1">
        <v>-3.2089000000000002E-3</v>
      </c>
    </row>
    <row r="781" spans="1:4">
      <c r="A781" s="1">
        <v>1.299833</v>
      </c>
      <c r="B781" s="1">
        <v>-2.9455000000000002E-3</v>
      </c>
      <c r="C781" s="1">
        <v>-3.0366E-3</v>
      </c>
      <c r="D781" s="1">
        <v>-3.2556E-3</v>
      </c>
    </row>
    <row r="782" spans="1:4">
      <c r="A782" s="1">
        <v>1.3015000000000001</v>
      </c>
      <c r="B782" s="1">
        <v>-2.9520000000000002E-3</v>
      </c>
      <c r="C782" s="1">
        <v>-3.0466E-3</v>
      </c>
      <c r="D782" s="1">
        <v>-3.2008000000000002E-3</v>
      </c>
    </row>
    <row r="783" spans="1:4">
      <c r="A783" s="1">
        <v>1.303167</v>
      </c>
      <c r="B783" s="1">
        <v>-3.0068999999999999E-3</v>
      </c>
      <c r="C783" s="1">
        <v>-3.0322000000000001E-3</v>
      </c>
      <c r="D783" s="1">
        <v>-3.2063E-3</v>
      </c>
    </row>
    <row r="784" spans="1:4">
      <c r="A784" s="1">
        <v>1.3048329999999999</v>
      </c>
      <c r="B784" s="1">
        <v>-3.0168999999999999E-3</v>
      </c>
      <c r="C784" s="1">
        <v>-3.0024000000000001E-3</v>
      </c>
      <c r="D784" s="1">
        <v>-3.2856000000000001E-3</v>
      </c>
    </row>
    <row r="785" spans="1:4">
      <c r="A785" s="1">
        <v>1.3065</v>
      </c>
      <c r="B785" s="1">
        <v>-2.9951000000000001E-3</v>
      </c>
      <c r="C785" s="1">
        <v>-3.0536000000000001E-3</v>
      </c>
      <c r="D785" s="1">
        <v>-3.2780999999999999E-3</v>
      </c>
    </row>
    <row r="786" spans="1:4">
      <c r="A786" s="1">
        <v>1.3081670000000001</v>
      </c>
      <c r="B786" s="1">
        <v>-2.9624E-3</v>
      </c>
      <c r="C786" s="1">
        <v>-3.0029000000000002E-3</v>
      </c>
      <c r="D786" s="1">
        <v>-3.2688000000000001E-3</v>
      </c>
    </row>
    <row r="787" spans="1:4">
      <c r="A787" s="1">
        <v>1.309833</v>
      </c>
      <c r="B787" s="1">
        <v>-2.9769000000000002E-3</v>
      </c>
      <c r="C787" s="1">
        <v>-2.9780000000000002E-3</v>
      </c>
      <c r="D787" s="1">
        <v>-3.2780000000000001E-3</v>
      </c>
    </row>
    <row r="788" spans="1:4">
      <c r="A788" s="1">
        <v>1.3115000000000001</v>
      </c>
      <c r="B788" s="1">
        <v>-2.9616999999999998E-3</v>
      </c>
      <c r="C788" s="1">
        <v>-3.0712999999999999E-3</v>
      </c>
      <c r="D788" s="1">
        <v>-3.2287000000000001E-3</v>
      </c>
    </row>
    <row r="789" spans="1:4">
      <c r="A789" s="1">
        <v>1.313167</v>
      </c>
      <c r="B789" s="1">
        <v>-2.9193000000000001E-3</v>
      </c>
      <c r="C789" s="1">
        <v>-3.1354E-3</v>
      </c>
      <c r="D789" s="1">
        <v>-3.2188E-3</v>
      </c>
    </row>
    <row r="790" spans="1:4">
      <c r="A790" s="1">
        <v>1.3148329999999999</v>
      </c>
      <c r="B790" s="1">
        <v>-2.9053E-3</v>
      </c>
      <c r="C790" s="1">
        <v>-3.1261000000000001E-3</v>
      </c>
      <c r="D790" s="1">
        <v>-3.1543000000000001E-3</v>
      </c>
    </row>
    <row r="791" spans="1:4">
      <c r="A791" s="1">
        <v>1.3165</v>
      </c>
      <c r="B791" s="1">
        <v>-2.9970999999999999E-3</v>
      </c>
      <c r="C791" s="1">
        <v>-3.1258000000000002E-3</v>
      </c>
      <c r="D791" s="1">
        <v>-3.1930000000000001E-3</v>
      </c>
    </row>
    <row r="792" spans="1:4">
      <c r="A792" s="1">
        <v>1.3181670000000001</v>
      </c>
      <c r="B792" s="1">
        <v>-3.0014999999999998E-3</v>
      </c>
      <c r="C792" s="1">
        <v>-3.1495E-3</v>
      </c>
      <c r="D792" s="1">
        <v>-3.1987000000000001E-3</v>
      </c>
    </row>
    <row r="793" spans="1:4">
      <c r="A793" s="1">
        <v>1.319833</v>
      </c>
      <c r="B793" s="1">
        <v>-2.9776E-3</v>
      </c>
      <c r="C793" s="1">
        <v>-3.0990000000000002E-3</v>
      </c>
      <c r="D793" s="1">
        <v>-3.2206000000000001E-3</v>
      </c>
    </row>
    <row r="794" spans="1:4">
      <c r="A794" s="1">
        <v>1.3214999999999999</v>
      </c>
      <c r="B794" s="1">
        <v>-2.9776E-3</v>
      </c>
      <c r="C794" s="1">
        <v>-3.1167E-3</v>
      </c>
      <c r="D794" s="1">
        <v>-3.2326E-3</v>
      </c>
    </row>
    <row r="795" spans="1:4">
      <c r="A795" s="1">
        <v>1.323167</v>
      </c>
      <c r="B795" s="1">
        <v>-2.9556000000000001E-3</v>
      </c>
      <c r="C795" s="1">
        <v>-3.1795999999999999E-3</v>
      </c>
      <c r="D795" s="1">
        <v>-3.2418999999999998E-3</v>
      </c>
    </row>
    <row r="796" spans="1:4">
      <c r="A796" s="1">
        <v>1.3248329999999999</v>
      </c>
      <c r="B796" s="1">
        <v>-2.9459999999999998E-3</v>
      </c>
      <c r="C796" s="1">
        <v>-3.2041000000000001E-3</v>
      </c>
      <c r="D796" s="1">
        <v>-3.2805999999999998E-3</v>
      </c>
    </row>
    <row r="797" spans="1:4">
      <c r="A797" s="1">
        <v>1.3265</v>
      </c>
      <c r="B797" s="1">
        <v>-2.9740999999999999E-3</v>
      </c>
      <c r="C797" s="1">
        <v>-3.2009E-3</v>
      </c>
      <c r="D797" s="1">
        <v>-3.3062999999999999E-3</v>
      </c>
    </row>
    <row r="798" spans="1:4">
      <c r="A798" s="1">
        <v>1.3281670000000001</v>
      </c>
      <c r="B798" s="1">
        <v>-2.8808000000000002E-3</v>
      </c>
      <c r="C798" s="1">
        <v>-3.2111000000000002E-3</v>
      </c>
      <c r="D798" s="1">
        <v>-3.2464E-3</v>
      </c>
    </row>
    <row r="799" spans="1:4">
      <c r="A799" s="1">
        <v>1.329833</v>
      </c>
      <c r="B799" s="1">
        <v>-2.9908000000000001E-3</v>
      </c>
      <c r="C799" s="1">
        <v>-3.2696000000000001E-3</v>
      </c>
      <c r="D799" s="1">
        <v>-3.2261999999999998E-3</v>
      </c>
    </row>
    <row r="800" spans="1:4">
      <c r="A800" s="1">
        <v>1.3314999999999999</v>
      </c>
      <c r="B800" s="1">
        <v>-2.9229E-3</v>
      </c>
      <c r="C800" s="1">
        <v>-3.326E-3</v>
      </c>
      <c r="D800" s="1">
        <v>-3.2211000000000002E-3</v>
      </c>
    </row>
    <row r="801" spans="1:4">
      <c r="A801" s="1">
        <v>1.333167</v>
      </c>
      <c r="B801" s="1">
        <v>-2.9550000000000002E-3</v>
      </c>
      <c r="C801" s="1">
        <v>-3.3075999999999999E-3</v>
      </c>
      <c r="D801" s="1">
        <v>-3.2464E-3</v>
      </c>
    </row>
    <row r="802" spans="1:4">
      <c r="A802" s="1">
        <v>1.3348329999999999</v>
      </c>
      <c r="B802" s="1">
        <v>-2.9331000000000001E-3</v>
      </c>
      <c r="C802" s="1">
        <v>-3.2780000000000001E-3</v>
      </c>
      <c r="D802" s="1">
        <v>-3.2713999999999998E-3</v>
      </c>
    </row>
    <row r="803" spans="1:4">
      <c r="A803" s="1">
        <v>1.3365</v>
      </c>
      <c r="B803" s="1">
        <v>-2.9675999999999999E-3</v>
      </c>
      <c r="C803" s="1">
        <v>-3.2593000000000001E-3</v>
      </c>
      <c r="D803" s="1">
        <v>-3.2707999999999999E-3</v>
      </c>
    </row>
    <row r="804" spans="1:4">
      <c r="A804" s="1">
        <v>1.3381670000000001</v>
      </c>
      <c r="B804" s="1">
        <v>-2.9797999999999999E-3</v>
      </c>
      <c r="C804" s="1">
        <v>-3.2594999999999998E-3</v>
      </c>
      <c r="D804" s="1">
        <v>-3.3138999999999998E-3</v>
      </c>
    </row>
    <row r="805" spans="1:4">
      <c r="A805" s="1">
        <v>1.3398330000000001</v>
      </c>
      <c r="B805" s="1">
        <v>-2.9780000000000002E-3</v>
      </c>
      <c r="C805" s="1">
        <v>-3.2721E-3</v>
      </c>
      <c r="D805" s="1">
        <v>-3.2328000000000001E-3</v>
      </c>
    </row>
    <row r="806" spans="1:4">
      <c r="A806" s="1">
        <v>1.3414999999999999</v>
      </c>
      <c r="B806" s="1">
        <v>-2.9071000000000001E-3</v>
      </c>
      <c r="C806" s="1">
        <v>-3.2935E-3</v>
      </c>
      <c r="D806" s="1">
        <v>-3.2410999999999998E-3</v>
      </c>
    </row>
    <row r="807" spans="1:4">
      <c r="A807" s="1">
        <v>1.343167</v>
      </c>
      <c r="B807" s="1">
        <v>-2.9244000000000002E-3</v>
      </c>
      <c r="C807" s="1">
        <v>-3.3706999999999999E-3</v>
      </c>
      <c r="D807" s="1">
        <v>-3.2586999999999998E-3</v>
      </c>
    </row>
    <row r="808" spans="1:4">
      <c r="A808" s="1">
        <v>1.3448329999999999</v>
      </c>
      <c r="B808" s="1">
        <v>-2.9022000000000002E-3</v>
      </c>
      <c r="C808" s="1">
        <v>-3.411E-3</v>
      </c>
      <c r="D808" s="1">
        <v>-3.2862999999999998E-3</v>
      </c>
    </row>
    <row r="809" spans="1:4">
      <c r="A809" s="1">
        <v>1.3465</v>
      </c>
      <c r="B809" s="1">
        <v>-2.8898000000000001E-3</v>
      </c>
      <c r="C809" s="1">
        <v>-3.408E-3</v>
      </c>
      <c r="D809" s="1">
        <v>-3.2504999999999999E-3</v>
      </c>
    </row>
    <row r="810" spans="1:4">
      <c r="A810" s="1">
        <v>1.3481669999999999</v>
      </c>
      <c r="B810" s="1">
        <v>-2.9279000000000002E-3</v>
      </c>
      <c r="C810" s="1">
        <v>-3.3782999999999999E-3</v>
      </c>
      <c r="D810" s="1">
        <v>-3.3008999999999998E-3</v>
      </c>
    </row>
    <row r="811" spans="1:4">
      <c r="A811" s="1">
        <v>1.3498330000000001</v>
      </c>
      <c r="B811" s="1">
        <v>-2.8901999999999999E-3</v>
      </c>
      <c r="C811" s="1">
        <v>-3.3471E-3</v>
      </c>
      <c r="D811" s="1">
        <v>-3.2748E-3</v>
      </c>
    </row>
    <row r="812" spans="1:4">
      <c r="A812" s="1">
        <v>1.3514999999999999</v>
      </c>
      <c r="B812" s="1">
        <v>-2.9033000000000002E-3</v>
      </c>
      <c r="C812" s="1">
        <v>-3.3820999999999999E-3</v>
      </c>
      <c r="D812" s="1">
        <v>-3.2854E-3</v>
      </c>
    </row>
    <row r="813" spans="1:4">
      <c r="A813" s="1">
        <v>1.353167</v>
      </c>
      <c r="B813" s="1">
        <v>-2.8917000000000001E-3</v>
      </c>
      <c r="C813" s="1">
        <v>-3.4356999999999999E-3</v>
      </c>
      <c r="D813" s="1">
        <v>-3.3216000000000001E-3</v>
      </c>
    </row>
    <row r="814" spans="1:4">
      <c r="A814" s="1">
        <v>1.354833</v>
      </c>
      <c r="B814" s="1">
        <v>-2.7964999999999999E-3</v>
      </c>
      <c r="C814" s="1">
        <v>-3.3939E-3</v>
      </c>
      <c r="D814" s="1">
        <v>-3.2493000000000001E-3</v>
      </c>
    </row>
    <row r="815" spans="1:4">
      <c r="A815" s="1">
        <v>1.3565</v>
      </c>
      <c r="B815" s="1">
        <v>-2.7702999999999998E-3</v>
      </c>
      <c r="C815" s="1">
        <v>-3.4619E-3</v>
      </c>
      <c r="D815" s="1">
        <v>-3.1939E-3</v>
      </c>
    </row>
    <row r="816" spans="1:4">
      <c r="A816" s="1">
        <v>1.3581669999999999</v>
      </c>
      <c r="B816" s="1">
        <v>-2.7661999999999999E-3</v>
      </c>
      <c r="C816" s="1">
        <v>-3.4705999999999999E-3</v>
      </c>
      <c r="D816" s="1">
        <v>-3.1586000000000001E-3</v>
      </c>
    </row>
    <row r="817" spans="1:4">
      <c r="A817" s="1">
        <v>1.3598330000000001</v>
      </c>
      <c r="B817" s="1">
        <v>-2.7138000000000002E-3</v>
      </c>
      <c r="C817" s="1">
        <v>-3.4662E-3</v>
      </c>
      <c r="D817" s="1">
        <v>-3.2166999999999999E-3</v>
      </c>
    </row>
    <row r="818" spans="1:4">
      <c r="A818" s="1">
        <v>1.3614999999999999</v>
      </c>
      <c r="B818" s="1">
        <v>-2.7242999999999998E-3</v>
      </c>
      <c r="C818" s="1">
        <v>-3.4680000000000002E-3</v>
      </c>
      <c r="D818" s="1">
        <v>-3.2347999999999999E-3</v>
      </c>
    </row>
    <row r="819" spans="1:4">
      <c r="A819" s="1">
        <v>1.363167</v>
      </c>
      <c r="B819" s="1">
        <v>-2.7130000000000001E-3</v>
      </c>
      <c r="C819" s="1">
        <v>-3.4456000000000001E-3</v>
      </c>
      <c r="D819" s="1">
        <v>-3.2667999999999998E-3</v>
      </c>
    </row>
    <row r="820" spans="1:4">
      <c r="A820" s="1">
        <v>1.364833</v>
      </c>
      <c r="B820" s="1">
        <v>-2.7033999999999999E-3</v>
      </c>
      <c r="C820" s="1">
        <v>-3.4521E-3</v>
      </c>
      <c r="D820" s="1">
        <v>-3.2539000000000001E-3</v>
      </c>
    </row>
    <row r="821" spans="1:4">
      <c r="A821" s="1">
        <v>1.3665</v>
      </c>
      <c r="B821" s="1">
        <v>-2.6787E-3</v>
      </c>
      <c r="C821" s="1">
        <v>-3.4559999999999999E-3</v>
      </c>
      <c r="D821" s="1">
        <v>-3.2456999999999998E-3</v>
      </c>
    </row>
    <row r="822" spans="1:4">
      <c r="A822" s="1">
        <v>1.3681669999999999</v>
      </c>
      <c r="B822" s="1">
        <v>-2.6692999999999999E-3</v>
      </c>
      <c r="C822" s="1">
        <v>-3.4868999999999998E-3</v>
      </c>
      <c r="D822" s="1">
        <v>-3.2395000000000002E-3</v>
      </c>
    </row>
    <row r="823" spans="1:4">
      <c r="A823" s="1">
        <v>1.3698330000000001</v>
      </c>
      <c r="B823" s="1">
        <v>-2.6518000000000002E-3</v>
      </c>
      <c r="C823" s="1">
        <v>-3.4924999999999999E-3</v>
      </c>
      <c r="D823" s="1">
        <v>-3.1700999999999999E-3</v>
      </c>
    </row>
    <row r="824" spans="1:4">
      <c r="A824" s="1">
        <v>1.3714999999999999</v>
      </c>
      <c r="B824" s="1">
        <v>-2.5661E-3</v>
      </c>
      <c r="C824" s="1">
        <v>-3.5484000000000002E-3</v>
      </c>
      <c r="D824" s="1">
        <v>-3.1619E-3</v>
      </c>
    </row>
    <row r="825" spans="1:4">
      <c r="A825" s="1">
        <v>1.373167</v>
      </c>
      <c r="B825" s="1">
        <v>-2.5850000000000001E-3</v>
      </c>
      <c r="C825" s="1">
        <v>-3.4965E-3</v>
      </c>
      <c r="D825" s="1">
        <v>-3.1478000000000001E-3</v>
      </c>
    </row>
    <row r="826" spans="1:4">
      <c r="A826" s="1">
        <v>1.374833</v>
      </c>
      <c r="B826" s="1">
        <v>-2.5252999999999999E-3</v>
      </c>
      <c r="C826" s="1">
        <v>-3.5046999999999999E-3</v>
      </c>
      <c r="D826" s="1">
        <v>-3.1300999999999998E-3</v>
      </c>
    </row>
    <row r="827" spans="1:4">
      <c r="A827" s="1">
        <v>1.3765000000000001</v>
      </c>
      <c r="B827" s="1">
        <v>-2.5385999999999998E-3</v>
      </c>
      <c r="C827" s="1">
        <v>-3.4881000000000001E-3</v>
      </c>
      <c r="D827" s="1">
        <v>-3.1592E-3</v>
      </c>
    </row>
    <row r="828" spans="1:4">
      <c r="A828" s="1">
        <v>1.3781669999999999</v>
      </c>
      <c r="B828" s="1">
        <v>-2.5636000000000001E-3</v>
      </c>
      <c r="C828" s="1">
        <v>-3.4646E-3</v>
      </c>
      <c r="D828" s="1">
        <v>-3.104E-3</v>
      </c>
    </row>
    <row r="829" spans="1:4">
      <c r="A829" s="1">
        <v>1.3798330000000001</v>
      </c>
      <c r="B829" s="1">
        <v>-2.5236999999999998E-3</v>
      </c>
      <c r="C829" s="1">
        <v>-3.5285E-3</v>
      </c>
      <c r="D829" s="1">
        <v>-3.0611000000000002E-3</v>
      </c>
    </row>
    <row r="830" spans="1:4">
      <c r="A830" s="1">
        <v>1.3815</v>
      </c>
      <c r="B830" s="1">
        <v>-2.4897000000000001E-3</v>
      </c>
      <c r="C830" s="1">
        <v>-3.5127000000000001E-3</v>
      </c>
      <c r="D830" s="1">
        <v>-3.0236E-3</v>
      </c>
    </row>
    <row r="831" spans="1:4">
      <c r="A831" s="1">
        <v>1.383167</v>
      </c>
      <c r="B831" s="1">
        <v>-2.4423000000000001E-3</v>
      </c>
      <c r="C831" s="1">
        <v>-3.5259000000000002E-3</v>
      </c>
      <c r="D831" s="1">
        <v>-3.0468000000000001E-3</v>
      </c>
    </row>
    <row r="832" spans="1:4">
      <c r="A832" s="1">
        <v>1.384833</v>
      </c>
      <c r="B832" s="1">
        <v>-2.4326999999999999E-3</v>
      </c>
      <c r="C832" s="1">
        <v>-3.5482000000000001E-3</v>
      </c>
      <c r="D832" s="1">
        <v>-3.0749000000000002E-3</v>
      </c>
    </row>
    <row r="833" spans="1:4">
      <c r="A833" s="1">
        <v>1.3865000000000001</v>
      </c>
      <c r="B833" s="1">
        <v>-2.4034E-3</v>
      </c>
      <c r="C833" s="1">
        <v>-3.5913E-3</v>
      </c>
      <c r="D833" s="1">
        <v>-3.0552999999999999E-3</v>
      </c>
    </row>
    <row r="834" spans="1:4">
      <c r="A834" s="1">
        <v>1.3881669999999999</v>
      </c>
      <c r="B834" s="1">
        <v>-2.3521000000000002E-3</v>
      </c>
      <c r="C834" s="1">
        <v>-3.5672E-3</v>
      </c>
      <c r="D834" s="1">
        <v>-2.9618999999999999E-3</v>
      </c>
    </row>
    <row r="835" spans="1:4">
      <c r="A835" s="1">
        <v>1.3898330000000001</v>
      </c>
      <c r="B835" s="1">
        <v>-2.3500000000000001E-3</v>
      </c>
      <c r="C835" s="1">
        <v>-3.6118000000000001E-3</v>
      </c>
      <c r="D835" s="1">
        <v>-2.9613999999999999E-3</v>
      </c>
    </row>
    <row r="836" spans="1:4">
      <c r="A836" s="1">
        <v>1.3915</v>
      </c>
      <c r="B836" s="1">
        <v>-2.3326000000000002E-3</v>
      </c>
      <c r="C836" s="1">
        <v>-3.6069000000000001E-3</v>
      </c>
      <c r="D836" s="1">
        <v>-2.9570999999999998E-3</v>
      </c>
    </row>
    <row r="837" spans="1:4">
      <c r="A837" s="1">
        <v>1.393167</v>
      </c>
      <c r="B837" s="1">
        <v>-2.3495999999999999E-3</v>
      </c>
      <c r="C837" s="1">
        <v>-3.6051E-3</v>
      </c>
      <c r="D837" s="1">
        <v>-2.9516E-3</v>
      </c>
    </row>
    <row r="838" spans="1:4">
      <c r="A838" s="1">
        <v>1.394833</v>
      </c>
      <c r="B838" s="1">
        <v>-2.2935999999999998E-3</v>
      </c>
      <c r="C838" s="1">
        <v>-3.6470999999999999E-3</v>
      </c>
      <c r="D838" s="1">
        <v>-2.9962999999999999E-3</v>
      </c>
    </row>
    <row r="839" spans="1:4">
      <c r="A839" s="1">
        <v>1.3965000000000001</v>
      </c>
      <c r="B839" s="1">
        <v>-2.2637E-3</v>
      </c>
      <c r="C839" s="1">
        <v>-3.6981000000000002E-3</v>
      </c>
      <c r="D839" s="1">
        <v>-2.9083999999999998E-3</v>
      </c>
    </row>
    <row r="840" spans="1:4">
      <c r="A840" s="1">
        <v>1.3981669999999999</v>
      </c>
      <c r="B840" s="1">
        <v>-2.2981999999999998E-3</v>
      </c>
      <c r="C840" s="1">
        <v>-3.6264000000000001E-3</v>
      </c>
      <c r="D840" s="1">
        <v>-2.8893E-3</v>
      </c>
    </row>
    <row r="841" spans="1:4">
      <c r="A841" s="1">
        <v>1.3998330000000001</v>
      </c>
      <c r="B841" s="1">
        <v>-2.2874000000000002E-3</v>
      </c>
      <c r="C841" s="1">
        <v>-3.5701000000000001E-3</v>
      </c>
      <c r="D841" s="1">
        <v>-2.8735000000000002E-3</v>
      </c>
    </row>
    <row r="842" spans="1:4">
      <c r="A842" s="1">
        <v>1.4015</v>
      </c>
      <c r="B842" s="1">
        <v>-2.3046E-3</v>
      </c>
      <c r="C842" s="1">
        <v>-3.6074000000000002E-3</v>
      </c>
      <c r="D842" s="1">
        <v>-2.8922000000000002E-3</v>
      </c>
    </row>
    <row r="843" spans="1:4">
      <c r="A843" s="1">
        <v>1.4031670000000001</v>
      </c>
      <c r="B843" s="1">
        <v>-2.3169000000000002E-3</v>
      </c>
      <c r="C843" s="1">
        <v>-3.6353000000000002E-3</v>
      </c>
      <c r="D843" s="1">
        <v>-2.7939000000000002E-3</v>
      </c>
    </row>
    <row r="844" spans="1:4">
      <c r="A844" s="1">
        <v>1.404833</v>
      </c>
      <c r="B844" s="1">
        <v>-2.2896000000000001E-3</v>
      </c>
      <c r="C844" s="1">
        <v>-3.6497999999999999E-3</v>
      </c>
      <c r="D844" s="1">
        <v>-2.7745000000000001E-3</v>
      </c>
    </row>
    <row r="845" spans="1:4">
      <c r="A845" s="1">
        <v>1.4065000000000001</v>
      </c>
      <c r="B845" s="1">
        <v>-2.2807000000000001E-3</v>
      </c>
      <c r="C845" s="1">
        <v>-3.6570000000000001E-3</v>
      </c>
      <c r="D845" s="1">
        <v>-2.7767999999999998E-3</v>
      </c>
    </row>
    <row r="846" spans="1:4">
      <c r="A846" s="1">
        <v>1.4081669999999999</v>
      </c>
      <c r="B846" s="1">
        <v>-2.2135000000000002E-3</v>
      </c>
      <c r="C846" s="1">
        <v>-3.5909000000000002E-3</v>
      </c>
      <c r="D846" s="1">
        <v>-2.6947E-3</v>
      </c>
    </row>
    <row r="847" spans="1:4">
      <c r="A847" s="1">
        <v>1.4098329999999999</v>
      </c>
      <c r="B847" s="1">
        <v>-2.2239999999999998E-3</v>
      </c>
      <c r="C847" s="1">
        <v>-3.6324E-3</v>
      </c>
      <c r="D847" s="1">
        <v>-2.6429000000000001E-3</v>
      </c>
    </row>
    <row r="848" spans="1:4">
      <c r="A848" s="1">
        <v>1.4115</v>
      </c>
      <c r="B848" s="1">
        <v>-2.2596000000000001E-3</v>
      </c>
      <c r="C848" s="1">
        <v>-3.6782E-3</v>
      </c>
      <c r="D848" s="1">
        <v>-2.6055000000000002E-3</v>
      </c>
    </row>
    <row r="849" spans="1:4">
      <c r="A849" s="1">
        <v>1.4131670000000001</v>
      </c>
      <c r="B849" s="1">
        <v>-2.2496E-3</v>
      </c>
      <c r="C849" s="1">
        <v>-3.6126000000000001E-3</v>
      </c>
      <c r="D849" s="1">
        <v>-2.6097E-3</v>
      </c>
    </row>
    <row r="850" spans="1:4">
      <c r="A850" s="1">
        <v>1.414833</v>
      </c>
      <c r="B850" s="1">
        <v>-2.2780999999999999E-3</v>
      </c>
      <c r="C850" s="1">
        <v>-3.6223000000000002E-3</v>
      </c>
      <c r="D850" s="1">
        <v>-2.614E-3</v>
      </c>
    </row>
    <row r="851" spans="1:4">
      <c r="A851" s="1">
        <v>1.4165000000000001</v>
      </c>
      <c r="B851" s="1">
        <v>-2.251E-3</v>
      </c>
      <c r="C851" s="1">
        <v>-3.6443000000000001E-3</v>
      </c>
      <c r="D851" s="1">
        <v>-2.6226999999999999E-3</v>
      </c>
    </row>
    <row r="852" spans="1:4">
      <c r="A852" s="1">
        <v>1.418167</v>
      </c>
      <c r="B852" s="1">
        <v>-2.2209E-3</v>
      </c>
      <c r="C852" s="1">
        <v>-3.6985999999999998E-3</v>
      </c>
      <c r="D852" s="1">
        <v>-2.6600999999999999E-3</v>
      </c>
    </row>
    <row r="853" spans="1:4">
      <c r="A853" s="1">
        <v>1.4198329999999999</v>
      </c>
      <c r="B853" s="1">
        <v>-2.2073000000000001E-3</v>
      </c>
      <c r="C853" s="1">
        <v>-3.6776999999999999E-3</v>
      </c>
      <c r="D853" s="1">
        <v>-2.6416E-3</v>
      </c>
    </row>
    <row r="854" spans="1:4">
      <c r="A854" s="1">
        <v>1.4215</v>
      </c>
      <c r="B854" s="1">
        <v>-2.2174E-3</v>
      </c>
      <c r="C854" s="1">
        <v>-3.6614E-3</v>
      </c>
      <c r="D854" s="1">
        <v>-2.5944000000000002E-3</v>
      </c>
    </row>
    <row r="855" spans="1:4">
      <c r="A855" s="1">
        <v>1.4231670000000001</v>
      </c>
      <c r="B855" s="1">
        <v>-2.2962999999999998E-3</v>
      </c>
      <c r="C855" s="1">
        <v>-3.6838000000000001E-3</v>
      </c>
      <c r="D855" s="1">
        <v>-2.5747999999999999E-3</v>
      </c>
    </row>
    <row r="856" spans="1:4">
      <c r="A856" s="1">
        <v>1.424833</v>
      </c>
      <c r="B856" s="1">
        <v>-2.2579000000000002E-3</v>
      </c>
      <c r="C856" s="1">
        <v>-3.6378999999999999E-3</v>
      </c>
      <c r="D856" s="1">
        <v>-2.5335000000000002E-3</v>
      </c>
    </row>
    <row r="857" spans="1:4">
      <c r="A857" s="1">
        <v>1.4265000000000001</v>
      </c>
      <c r="B857" s="1">
        <v>-2.3484999999999999E-3</v>
      </c>
      <c r="C857" s="1">
        <v>-3.6871E-3</v>
      </c>
      <c r="D857" s="1">
        <v>-2.5639999999999999E-3</v>
      </c>
    </row>
    <row r="858" spans="1:4">
      <c r="A858" s="1">
        <v>1.428167</v>
      </c>
      <c r="B858" s="1">
        <v>-2.3183000000000001E-3</v>
      </c>
      <c r="C858" s="1">
        <v>-3.6362999999999999E-3</v>
      </c>
      <c r="D858" s="1">
        <v>-2.5939000000000001E-3</v>
      </c>
    </row>
    <row r="859" spans="1:4">
      <c r="A859" s="1">
        <v>1.4298329999999999</v>
      </c>
      <c r="B859" s="1">
        <v>-2.2469E-3</v>
      </c>
      <c r="C859" s="1">
        <v>-3.6554000000000001E-3</v>
      </c>
      <c r="D859" s="1">
        <v>-2.483E-3</v>
      </c>
    </row>
    <row r="860" spans="1:4">
      <c r="A860" s="1">
        <v>1.4315</v>
      </c>
      <c r="B860" s="1">
        <v>-2.2279999999999999E-3</v>
      </c>
      <c r="C860" s="1">
        <v>-3.6497999999999999E-3</v>
      </c>
      <c r="D860" s="1">
        <v>-2.4593000000000002E-3</v>
      </c>
    </row>
    <row r="861" spans="1:4">
      <c r="A861" s="1">
        <v>1.4331670000000001</v>
      </c>
      <c r="B861" s="1">
        <v>-2.2006E-3</v>
      </c>
      <c r="C861" s="1">
        <v>-3.6695E-3</v>
      </c>
      <c r="D861" s="1">
        <v>-2.4350999999999999E-3</v>
      </c>
    </row>
    <row r="862" spans="1:4">
      <c r="A862" s="1">
        <v>1.434833</v>
      </c>
      <c r="B862" s="1">
        <v>-2.2715000000000001E-3</v>
      </c>
      <c r="C862" s="1">
        <v>-3.6575000000000002E-3</v>
      </c>
      <c r="D862" s="1">
        <v>-2.408E-3</v>
      </c>
    </row>
    <row r="863" spans="1:4">
      <c r="A863" s="1">
        <v>1.4365000000000001</v>
      </c>
      <c r="B863" s="1">
        <v>-2.2975999999999999E-3</v>
      </c>
      <c r="C863" s="1">
        <v>-3.6212000000000002E-3</v>
      </c>
      <c r="D863" s="1">
        <v>-2.3841000000000001E-3</v>
      </c>
    </row>
    <row r="864" spans="1:4">
      <c r="A864" s="1">
        <v>1.438167</v>
      </c>
      <c r="B864" s="1">
        <v>-2.2445999999999998E-3</v>
      </c>
      <c r="C864" s="1">
        <v>-3.5331999999999998E-3</v>
      </c>
      <c r="D864" s="1">
        <v>-2.4217000000000002E-3</v>
      </c>
    </row>
    <row r="865" spans="1:4">
      <c r="A865" s="1">
        <v>1.4398329999999999</v>
      </c>
      <c r="B865" s="1">
        <v>-2.2753000000000001E-3</v>
      </c>
      <c r="C865" s="1">
        <v>-3.5555999999999999E-3</v>
      </c>
      <c r="D865" s="1">
        <v>-2.3831999999999998E-3</v>
      </c>
    </row>
    <row r="866" spans="1:4">
      <c r="A866" s="1">
        <v>1.4415</v>
      </c>
      <c r="B866" s="1">
        <v>-2.2972999999999999E-3</v>
      </c>
      <c r="C866" s="1">
        <v>-3.6088000000000001E-3</v>
      </c>
      <c r="D866" s="1">
        <v>-2.3391000000000002E-3</v>
      </c>
    </row>
    <row r="867" spans="1:4">
      <c r="A867" s="1">
        <v>1.4431670000000001</v>
      </c>
      <c r="B867" s="1">
        <v>-2.258E-3</v>
      </c>
      <c r="C867" s="1">
        <v>-3.5366999999999998E-3</v>
      </c>
      <c r="D867" s="1">
        <v>-2.3365E-3</v>
      </c>
    </row>
    <row r="868" spans="1:4">
      <c r="A868" s="1">
        <v>1.444833</v>
      </c>
      <c r="B868" s="1">
        <v>-2.183E-3</v>
      </c>
      <c r="C868" s="1">
        <v>-3.5801000000000001E-3</v>
      </c>
      <c r="D868" s="1">
        <v>-2.3476E-3</v>
      </c>
    </row>
    <row r="869" spans="1:4">
      <c r="A869" s="1">
        <v>1.4464999999999999</v>
      </c>
      <c r="B869" s="1">
        <v>-2.2131E-3</v>
      </c>
      <c r="C869" s="1">
        <v>-3.5427000000000002E-3</v>
      </c>
      <c r="D869" s="1">
        <v>-2.3180000000000002E-3</v>
      </c>
    </row>
    <row r="870" spans="1:4">
      <c r="A870" s="1">
        <v>1.448167</v>
      </c>
      <c r="B870" s="1">
        <v>-2.1610000000000002E-3</v>
      </c>
      <c r="C870" s="1">
        <v>-3.5555000000000001E-3</v>
      </c>
      <c r="D870" s="1">
        <v>-2.2986999999999999E-3</v>
      </c>
    </row>
    <row r="871" spans="1:4">
      <c r="A871" s="1">
        <v>1.4498329999999999</v>
      </c>
      <c r="B871" s="1">
        <v>-2.1854000000000001E-3</v>
      </c>
      <c r="C871" s="1">
        <v>-3.5454000000000002E-3</v>
      </c>
      <c r="D871" s="1">
        <v>-2.2793000000000002E-3</v>
      </c>
    </row>
    <row r="872" spans="1:4">
      <c r="A872" s="1">
        <v>1.4515</v>
      </c>
      <c r="B872" s="1">
        <v>-2.1724000000000001E-3</v>
      </c>
      <c r="C872" s="1">
        <v>-3.4952999999999998E-3</v>
      </c>
      <c r="D872" s="1">
        <v>-2.2187000000000001E-3</v>
      </c>
    </row>
    <row r="873" spans="1:4">
      <c r="A873" s="1">
        <v>1.4531670000000001</v>
      </c>
      <c r="B873" s="1">
        <v>-2.1694000000000001E-3</v>
      </c>
      <c r="C873" s="1">
        <v>-3.4521E-3</v>
      </c>
      <c r="D873" s="1">
        <v>-2.1687E-3</v>
      </c>
    </row>
    <row r="874" spans="1:4">
      <c r="A874" s="1">
        <v>1.454833</v>
      </c>
      <c r="B874" s="1">
        <v>-2.1621000000000001E-3</v>
      </c>
      <c r="C874" s="1">
        <v>-3.4431000000000002E-3</v>
      </c>
      <c r="D874" s="1">
        <v>-2.1979E-3</v>
      </c>
    </row>
    <row r="875" spans="1:4">
      <c r="A875" s="1">
        <v>1.4564999999999999</v>
      </c>
      <c r="B875" s="1">
        <v>-2.1250000000000002E-3</v>
      </c>
      <c r="C875" s="1">
        <v>-3.3866E-3</v>
      </c>
      <c r="D875" s="1">
        <v>-2.1575000000000001E-3</v>
      </c>
    </row>
    <row r="876" spans="1:4">
      <c r="A876" s="1">
        <v>1.458167</v>
      </c>
      <c r="B876" s="1">
        <v>-2.1216999999999998E-3</v>
      </c>
      <c r="C876" s="1">
        <v>-3.3728999999999999E-3</v>
      </c>
      <c r="D876" s="1">
        <v>-2.1166000000000002E-3</v>
      </c>
    </row>
    <row r="877" spans="1:4">
      <c r="A877" s="1">
        <v>1.4598329999999999</v>
      </c>
      <c r="B877" s="1">
        <v>-2.0194000000000002E-3</v>
      </c>
      <c r="C877" s="1">
        <v>-3.346E-3</v>
      </c>
      <c r="D877" s="1">
        <v>-2.0874000000000001E-3</v>
      </c>
    </row>
    <row r="878" spans="1:4">
      <c r="A878" s="1">
        <v>1.4615</v>
      </c>
      <c r="B878" s="1">
        <v>-2.1285000000000002E-3</v>
      </c>
      <c r="C878" s="1">
        <v>-3.2637E-3</v>
      </c>
      <c r="D878" s="1">
        <v>-2.0753E-3</v>
      </c>
    </row>
    <row r="879" spans="1:4">
      <c r="A879" s="1">
        <v>1.4631670000000001</v>
      </c>
      <c r="B879" s="1">
        <v>-2.0485999999999998E-3</v>
      </c>
      <c r="C879" s="1">
        <v>-3.2111000000000002E-3</v>
      </c>
      <c r="D879" s="1">
        <v>-2.1048E-3</v>
      </c>
    </row>
    <row r="880" spans="1:4">
      <c r="A880" s="1">
        <v>1.4648330000000001</v>
      </c>
      <c r="B880" s="1">
        <v>-2.0130999999999999E-3</v>
      </c>
      <c r="C880" s="1">
        <v>-3.1694000000000002E-3</v>
      </c>
      <c r="D880" s="1">
        <v>-2.0384000000000001E-3</v>
      </c>
    </row>
    <row r="881" spans="1:4">
      <c r="A881" s="1">
        <v>1.4664999999999999</v>
      </c>
      <c r="B881" s="1">
        <v>-2.0117999999999998E-3</v>
      </c>
      <c r="C881" s="1">
        <v>-3.2743E-3</v>
      </c>
      <c r="D881" s="1">
        <v>-2.0546000000000002E-3</v>
      </c>
    </row>
    <row r="882" spans="1:4">
      <c r="A882" s="1">
        <v>1.468167</v>
      </c>
      <c r="B882" s="1">
        <v>-2.0584000000000002E-3</v>
      </c>
      <c r="C882" s="1">
        <v>-3.2041999999999999E-3</v>
      </c>
      <c r="D882" s="1">
        <v>-2.0609000000000001E-3</v>
      </c>
    </row>
    <row r="883" spans="1:4">
      <c r="A883" s="1">
        <v>1.4698329999999999</v>
      </c>
      <c r="B883" s="1">
        <v>-2.0352E-3</v>
      </c>
      <c r="C883" s="1">
        <v>-3.1836999999999998E-3</v>
      </c>
      <c r="D883" s="1">
        <v>-2.0279E-3</v>
      </c>
    </row>
    <row r="884" spans="1:4">
      <c r="A884" s="1">
        <v>1.4715</v>
      </c>
      <c r="B884" s="1">
        <v>-1.9881E-3</v>
      </c>
      <c r="C884" s="1">
        <v>-3.1989000000000002E-3</v>
      </c>
      <c r="D884" s="1">
        <v>-2.0910999999999998E-3</v>
      </c>
    </row>
    <row r="885" spans="1:4">
      <c r="A885" s="1">
        <v>1.4731669999999999</v>
      </c>
      <c r="B885" s="1">
        <v>-2.0330000000000001E-3</v>
      </c>
      <c r="C885" s="1">
        <v>-3.1302999999999999E-3</v>
      </c>
      <c r="D885" s="1">
        <v>-2.0222999999999999E-3</v>
      </c>
    </row>
    <row r="886" spans="1:4">
      <c r="A886" s="1">
        <v>1.4748330000000001</v>
      </c>
      <c r="B886" s="1">
        <v>-1.9759000000000001E-3</v>
      </c>
      <c r="C886" s="1">
        <v>-3.1126999999999999E-3</v>
      </c>
      <c r="D886" s="1">
        <v>-2.0523E-3</v>
      </c>
    </row>
    <row r="887" spans="1:4">
      <c r="A887" s="1">
        <v>1.4764999999999999</v>
      </c>
      <c r="B887" s="1">
        <v>-1.9884E-3</v>
      </c>
      <c r="C887" s="1">
        <v>-3.1064E-3</v>
      </c>
      <c r="D887" s="1">
        <v>-2.0516000000000002E-3</v>
      </c>
    </row>
    <row r="888" spans="1:4">
      <c r="A888" s="1">
        <v>1.478167</v>
      </c>
      <c r="B888" s="1">
        <v>-2.0157999999999999E-3</v>
      </c>
      <c r="C888" s="1">
        <v>-3.1088000000000001E-3</v>
      </c>
      <c r="D888" s="1">
        <v>-2.0019999999999999E-3</v>
      </c>
    </row>
    <row r="889" spans="1:4">
      <c r="A889" s="1">
        <v>1.479833</v>
      </c>
      <c r="B889" s="1">
        <v>-2.0152E-3</v>
      </c>
      <c r="C889" s="1">
        <v>-3.0939000000000001E-3</v>
      </c>
      <c r="D889" s="1">
        <v>-1.9959000000000001E-3</v>
      </c>
    </row>
    <row r="890" spans="1:4">
      <c r="A890" s="1">
        <v>1.4815</v>
      </c>
      <c r="B890" s="1">
        <v>-2.0094000000000002E-3</v>
      </c>
      <c r="C890" s="1">
        <v>-3.0802999999999998E-3</v>
      </c>
      <c r="D890" s="1">
        <v>-2.0165000000000001E-3</v>
      </c>
    </row>
    <row r="891" spans="1:4">
      <c r="A891" s="1">
        <v>1.4831669999999999</v>
      </c>
      <c r="B891" s="1">
        <v>-2.0596E-3</v>
      </c>
      <c r="C891" s="1">
        <v>-3.0699999999999998E-3</v>
      </c>
      <c r="D891" s="1">
        <v>-2.0669999999999998E-3</v>
      </c>
    </row>
    <row r="892" spans="1:4">
      <c r="A892" s="1">
        <v>1.4848330000000001</v>
      </c>
      <c r="B892" s="1">
        <v>-2.0098999999999998E-3</v>
      </c>
      <c r="C892" s="1">
        <v>-3.1220000000000002E-3</v>
      </c>
      <c r="D892" s="1">
        <v>-2.0975E-3</v>
      </c>
    </row>
    <row r="893" spans="1:4">
      <c r="A893" s="1">
        <v>1.4864999999999999</v>
      </c>
      <c r="B893" s="1">
        <v>-2.0465000000000001E-3</v>
      </c>
      <c r="C893" s="1">
        <v>-3.1097E-3</v>
      </c>
      <c r="D893" s="1">
        <v>-2.0682999999999999E-3</v>
      </c>
    </row>
    <row r="894" spans="1:4">
      <c r="A894" s="1">
        <v>1.488167</v>
      </c>
      <c r="B894" s="1">
        <v>-2.1140999999999998E-3</v>
      </c>
      <c r="C894" s="1">
        <v>-3.1026000000000001E-3</v>
      </c>
      <c r="D894" s="1">
        <v>-2.1161000000000001E-3</v>
      </c>
    </row>
    <row r="895" spans="1:4">
      <c r="A895" s="1">
        <v>1.489833</v>
      </c>
      <c r="B895" s="1">
        <v>-2.1764000000000002E-3</v>
      </c>
      <c r="C895" s="1">
        <v>-3.1327E-3</v>
      </c>
      <c r="D895" s="1">
        <v>-2.1876E-3</v>
      </c>
    </row>
    <row r="896" spans="1:4">
      <c r="A896" s="1">
        <v>1.4915</v>
      </c>
      <c r="B896" s="1">
        <v>-2.2247999999999999E-3</v>
      </c>
      <c r="C896" s="1">
        <v>-3.2234E-3</v>
      </c>
      <c r="D896" s="1">
        <v>-2.2349000000000002E-3</v>
      </c>
    </row>
    <row r="897" spans="1:4">
      <c r="A897" s="1">
        <v>1.4931669999999999</v>
      </c>
      <c r="B897" s="1">
        <v>-2.3884000000000002E-3</v>
      </c>
      <c r="C897" s="1">
        <v>-3.2853000000000001E-3</v>
      </c>
      <c r="D897" s="1">
        <v>-2.3211999999999998E-3</v>
      </c>
    </row>
    <row r="898" spans="1:4">
      <c r="A898" s="1">
        <v>1.4948330000000001</v>
      </c>
      <c r="B898" s="1">
        <v>-2.4345999999999999E-3</v>
      </c>
      <c r="C898" s="1">
        <v>-3.3383000000000002E-3</v>
      </c>
      <c r="D898" s="1">
        <v>-2.3934E-3</v>
      </c>
    </row>
    <row r="899" spans="1:4">
      <c r="A899" s="1">
        <v>1.4964999999999999</v>
      </c>
      <c r="B899" s="1">
        <v>-2.5257999999999999E-3</v>
      </c>
      <c r="C899" s="1">
        <v>-3.4512000000000002E-3</v>
      </c>
      <c r="D899" s="1">
        <v>-2.4483E-3</v>
      </c>
    </row>
    <row r="900" spans="1:4">
      <c r="A900" s="1">
        <v>1.498167</v>
      </c>
      <c r="B900" s="1">
        <v>-2.6855999999999998E-3</v>
      </c>
      <c r="C900" s="1">
        <v>-3.4296000000000001E-3</v>
      </c>
      <c r="D900" s="1">
        <v>-2.5703000000000002E-3</v>
      </c>
    </row>
    <row r="901" spans="1:4">
      <c r="A901" s="1">
        <v>1.499833</v>
      </c>
      <c r="B901" s="1">
        <v>-2.7437999999999998E-3</v>
      </c>
      <c r="C901" s="1">
        <v>-3.5136999999999998E-3</v>
      </c>
      <c r="D901" s="1">
        <v>-2.6744999999999998E-3</v>
      </c>
    </row>
    <row r="902" spans="1:4">
      <c r="A902" s="1">
        <v>1.5015000000000001</v>
      </c>
      <c r="B902" s="1">
        <v>-2.8839999999999998E-3</v>
      </c>
      <c r="C902" s="1">
        <v>-3.5349000000000001E-3</v>
      </c>
      <c r="D902" s="1">
        <v>-2.8151000000000001E-3</v>
      </c>
    </row>
    <row r="903" spans="1:4">
      <c r="A903" s="1">
        <v>1.5031669999999999</v>
      </c>
      <c r="B903" s="1">
        <v>-3.0252E-3</v>
      </c>
      <c r="C903" s="1">
        <v>-3.6545000000000002E-3</v>
      </c>
      <c r="D903" s="1">
        <v>-2.9474000000000002E-3</v>
      </c>
    </row>
    <row r="904" spans="1:4">
      <c r="A904" s="1">
        <v>1.5048330000000001</v>
      </c>
      <c r="B904" s="1">
        <v>-3.1984000000000001E-3</v>
      </c>
      <c r="C904" s="1">
        <v>-3.7718000000000001E-3</v>
      </c>
      <c r="D904" s="1">
        <v>-3.0883999999999998E-3</v>
      </c>
    </row>
    <row r="905" spans="1:4">
      <c r="A905" s="1">
        <v>1.5065</v>
      </c>
      <c r="B905" s="1">
        <v>-3.3812E-3</v>
      </c>
      <c r="C905" s="1">
        <v>-3.9179999999999996E-3</v>
      </c>
      <c r="D905" s="1">
        <v>-3.1462999999999999E-3</v>
      </c>
    </row>
    <row r="906" spans="1:4">
      <c r="A906" s="1">
        <v>1.508167</v>
      </c>
      <c r="B906" s="1">
        <v>-3.5225E-3</v>
      </c>
      <c r="C906" s="1">
        <v>-4.1466000000000003E-3</v>
      </c>
      <c r="D906" s="1">
        <v>-3.3766999999999998E-3</v>
      </c>
    </row>
    <row r="907" spans="1:4">
      <c r="A907" s="1">
        <v>1.509833</v>
      </c>
      <c r="B907" s="1">
        <v>-3.7767999999999999E-3</v>
      </c>
      <c r="C907" s="1">
        <v>-4.2756000000000001E-3</v>
      </c>
      <c r="D907" s="1">
        <v>-3.5612999999999999E-3</v>
      </c>
    </row>
    <row r="908" spans="1:4">
      <c r="A908" s="1">
        <v>1.5115000000000001</v>
      </c>
      <c r="B908" s="1">
        <v>-3.9091000000000004E-3</v>
      </c>
      <c r="C908" s="1">
        <v>-4.4555999999999997E-3</v>
      </c>
      <c r="D908" s="1">
        <v>-3.7680999999999999E-3</v>
      </c>
    </row>
    <row r="909" spans="1:4">
      <c r="A909" s="1">
        <v>1.5131669999999999</v>
      </c>
      <c r="B909" s="1">
        <v>-4.1396000000000002E-3</v>
      </c>
      <c r="C909" s="1">
        <v>-4.6341000000000004E-3</v>
      </c>
      <c r="D909" s="1">
        <v>-3.9508E-3</v>
      </c>
    </row>
    <row r="910" spans="1:4">
      <c r="A910" s="1">
        <v>1.5148330000000001</v>
      </c>
      <c r="B910" s="1">
        <v>-4.4330999999999997E-3</v>
      </c>
      <c r="C910" s="1">
        <v>-4.8219999999999999E-3</v>
      </c>
      <c r="D910" s="1">
        <v>-4.2093E-3</v>
      </c>
    </row>
    <row r="911" spans="1:4">
      <c r="A911" s="1">
        <v>1.5165</v>
      </c>
      <c r="B911" s="1">
        <v>-4.7111000000000002E-3</v>
      </c>
      <c r="C911" s="1">
        <v>-5.0927999999999998E-3</v>
      </c>
      <c r="D911" s="1">
        <v>-4.4450000000000002E-3</v>
      </c>
    </row>
    <row r="912" spans="1:4">
      <c r="A912" s="1">
        <v>1.518167</v>
      </c>
      <c r="B912" s="1">
        <v>-5.0318999999999997E-3</v>
      </c>
      <c r="C912" s="1">
        <v>-5.3064999999999996E-3</v>
      </c>
      <c r="D912" s="1">
        <v>-4.7232999999999997E-3</v>
      </c>
    </row>
    <row r="913" spans="1:4">
      <c r="A913" s="1">
        <v>1.519833</v>
      </c>
      <c r="B913" s="1">
        <v>-5.3284999999999999E-3</v>
      </c>
      <c r="C913" s="1">
        <v>-5.5830000000000003E-3</v>
      </c>
      <c r="D913" s="1">
        <v>-5.0296999999999998E-3</v>
      </c>
    </row>
    <row r="914" spans="1:4">
      <c r="A914" s="1">
        <v>1.5215000000000001</v>
      </c>
      <c r="B914" s="1">
        <v>-5.6594000000000002E-3</v>
      </c>
      <c r="C914" s="1">
        <v>-5.9632000000000001E-3</v>
      </c>
      <c r="D914" s="1">
        <v>-5.3670999999999996E-3</v>
      </c>
    </row>
    <row r="915" spans="1:4">
      <c r="A915" s="1">
        <v>1.5231669999999999</v>
      </c>
      <c r="B915" s="1">
        <v>-5.9636999999999997E-3</v>
      </c>
      <c r="C915" s="1">
        <v>-6.3290000000000004E-3</v>
      </c>
      <c r="D915" s="1">
        <v>-5.7976E-3</v>
      </c>
    </row>
    <row r="916" spans="1:4">
      <c r="A916" s="1">
        <v>1.5248330000000001</v>
      </c>
      <c r="B916" s="1">
        <v>-6.3708999999999997E-3</v>
      </c>
      <c r="C916" s="1">
        <v>-6.6556999999999996E-3</v>
      </c>
      <c r="D916" s="1">
        <v>-6.1323000000000003E-3</v>
      </c>
    </row>
    <row r="917" spans="1:4">
      <c r="A917" s="1">
        <v>1.5265</v>
      </c>
      <c r="B917" s="1">
        <v>-6.7780999999999996E-3</v>
      </c>
      <c r="C917" s="1">
        <v>-7.0824E-3</v>
      </c>
      <c r="D917" s="1">
        <v>-6.5681000000000003E-3</v>
      </c>
    </row>
    <row r="918" spans="1:4">
      <c r="A918" s="1">
        <v>1.5281670000000001</v>
      </c>
      <c r="B918" s="1">
        <v>-7.3093000000000003E-3</v>
      </c>
      <c r="C918" s="1">
        <v>-7.5196999999999998E-3</v>
      </c>
      <c r="D918" s="1">
        <v>-7.0147999999999999E-3</v>
      </c>
    </row>
    <row r="919" spans="1:4">
      <c r="A919" s="1">
        <v>1.529833</v>
      </c>
      <c r="B919" s="1">
        <v>-7.7943999999999999E-3</v>
      </c>
      <c r="C919" s="1">
        <v>-8.0020000000000004E-3</v>
      </c>
      <c r="D919" s="1">
        <v>-7.5360999999999996E-3</v>
      </c>
    </row>
    <row r="920" spans="1:4">
      <c r="A920" s="1">
        <v>1.5315000000000001</v>
      </c>
      <c r="B920" s="1">
        <v>-8.2355999999999992E-3</v>
      </c>
      <c r="C920" s="1">
        <v>-8.4648999999999992E-3</v>
      </c>
      <c r="D920" s="1">
        <v>-8.0237999999999993E-3</v>
      </c>
    </row>
    <row r="921" spans="1:4">
      <c r="A921" s="1">
        <v>1.5331669999999999</v>
      </c>
      <c r="B921" s="1">
        <v>-8.7693000000000007E-3</v>
      </c>
      <c r="C921" s="1">
        <v>-8.9016000000000008E-3</v>
      </c>
      <c r="D921" s="1">
        <v>-8.5155999999999999E-3</v>
      </c>
    </row>
    <row r="922" spans="1:4">
      <c r="A922" s="1">
        <v>1.5348329999999999</v>
      </c>
      <c r="B922" s="1">
        <v>-9.1877E-3</v>
      </c>
      <c r="C922" s="1">
        <v>-9.5017000000000001E-3</v>
      </c>
      <c r="D922" s="1">
        <v>-9.0244999999999995E-3</v>
      </c>
    </row>
    <row r="923" spans="1:4">
      <c r="A923" s="1">
        <v>1.5365</v>
      </c>
      <c r="B923" s="1">
        <v>-9.6144999999999998E-3</v>
      </c>
      <c r="C923" s="1">
        <v>-1.0056799999999999E-2</v>
      </c>
      <c r="D923" s="1">
        <v>-9.5043000000000002E-3</v>
      </c>
    </row>
    <row r="924" spans="1:4">
      <c r="A924" s="1">
        <v>1.5381670000000001</v>
      </c>
      <c r="B924" s="1">
        <v>-1.00546E-2</v>
      </c>
      <c r="C924" s="1">
        <v>-1.0526000000000001E-2</v>
      </c>
      <c r="D924" s="1">
        <v>-1.00115E-2</v>
      </c>
    </row>
    <row r="925" spans="1:4">
      <c r="A925" s="1">
        <v>1.539833</v>
      </c>
      <c r="B925" s="1">
        <v>-1.0471599999999999E-2</v>
      </c>
      <c r="C925" s="1">
        <v>-1.1111599999999999E-2</v>
      </c>
      <c r="D925" s="1">
        <v>-1.04365E-2</v>
      </c>
    </row>
    <row r="926" spans="1:4">
      <c r="A926" s="1">
        <v>1.5415000000000001</v>
      </c>
      <c r="B926" s="1">
        <v>-1.0776900000000001E-2</v>
      </c>
      <c r="C926" s="1">
        <v>-1.15926E-2</v>
      </c>
      <c r="D926" s="1">
        <v>-1.0822099999999999E-2</v>
      </c>
    </row>
    <row r="927" spans="1:4">
      <c r="A927" s="1">
        <v>1.543167</v>
      </c>
      <c r="B927" s="1">
        <v>-1.10387E-2</v>
      </c>
      <c r="C927" s="1">
        <v>-1.21043E-2</v>
      </c>
      <c r="D927" s="1">
        <v>-1.10811E-2</v>
      </c>
    </row>
    <row r="928" spans="1:4">
      <c r="A928" s="1">
        <v>1.5448329999999999</v>
      </c>
      <c r="B928" s="1">
        <v>-1.11933E-2</v>
      </c>
      <c r="C928" s="1">
        <v>-1.24519E-2</v>
      </c>
      <c r="D928" s="1">
        <v>-1.14179E-2</v>
      </c>
    </row>
    <row r="929" spans="1:4">
      <c r="A929" s="1">
        <v>1.5465</v>
      </c>
      <c r="B929" s="1">
        <v>-1.1207099999999999E-2</v>
      </c>
      <c r="C929" s="1">
        <v>-1.2754E-2</v>
      </c>
      <c r="D929" s="1">
        <v>-1.1557599999999999E-2</v>
      </c>
    </row>
    <row r="930" spans="1:4">
      <c r="A930" s="1">
        <v>1.5481670000000001</v>
      </c>
      <c r="B930" s="1">
        <v>-1.11202E-2</v>
      </c>
      <c r="C930" s="1">
        <v>-1.29788E-2</v>
      </c>
      <c r="D930" s="1">
        <v>-1.1537199999999999E-2</v>
      </c>
    </row>
    <row r="931" spans="1:4">
      <c r="A931" s="1">
        <v>1.549833</v>
      </c>
      <c r="B931" s="1">
        <v>-1.0759700000000001E-2</v>
      </c>
      <c r="C931" s="1">
        <v>-1.30765E-2</v>
      </c>
      <c r="D931" s="1">
        <v>-1.1418299999999999E-2</v>
      </c>
    </row>
    <row r="932" spans="1:4">
      <c r="A932" s="1">
        <v>1.5515000000000001</v>
      </c>
      <c r="B932" s="1">
        <v>-1.0271799999999999E-2</v>
      </c>
      <c r="C932" s="1">
        <v>-1.3023099999999999E-2</v>
      </c>
      <c r="D932" s="1">
        <v>-1.10727E-2</v>
      </c>
    </row>
    <row r="933" spans="1:4">
      <c r="A933" s="1">
        <v>1.553167</v>
      </c>
      <c r="B933" s="1">
        <v>-9.5955999999999993E-3</v>
      </c>
      <c r="C933" s="1">
        <v>-1.28299E-2</v>
      </c>
      <c r="D933" s="1">
        <v>-1.0602500000000001E-2</v>
      </c>
    </row>
    <row r="934" spans="1:4">
      <c r="A934" s="1">
        <v>1.5548329999999999</v>
      </c>
      <c r="B934" s="1">
        <v>-8.7571999999999997E-3</v>
      </c>
      <c r="C934" s="1">
        <v>-1.2429900000000001E-2</v>
      </c>
      <c r="D934" s="1">
        <v>-9.8420999999999995E-3</v>
      </c>
    </row>
    <row r="935" spans="1:4">
      <c r="A935" s="1">
        <v>1.5565</v>
      </c>
      <c r="B935" s="1">
        <v>-7.6896999999999998E-3</v>
      </c>
      <c r="C935" s="1">
        <v>-1.18785E-2</v>
      </c>
      <c r="D935" s="1">
        <v>-8.9408000000000005E-3</v>
      </c>
    </row>
    <row r="936" spans="1:4">
      <c r="A936" s="1">
        <v>1.5581670000000001</v>
      </c>
      <c r="B936" s="1">
        <v>-6.43E-3</v>
      </c>
      <c r="C936" s="1">
        <v>-1.11097E-2</v>
      </c>
      <c r="D936" s="1">
        <v>-7.8248999999999992E-3</v>
      </c>
    </row>
    <row r="937" spans="1:4">
      <c r="A937" s="1">
        <v>1.559833</v>
      </c>
      <c r="B937" s="1">
        <v>-5.0023999999999997E-3</v>
      </c>
      <c r="C937" s="1">
        <v>-1.01128E-2</v>
      </c>
      <c r="D937" s="1">
        <v>-6.5621000000000004E-3</v>
      </c>
    </row>
    <row r="938" spans="1:4">
      <c r="A938" s="1">
        <v>1.5615000000000001</v>
      </c>
      <c r="B938" s="1">
        <v>-3.4337999999999999E-3</v>
      </c>
      <c r="C938" s="1">
        <v>-8.9043000000000004E-3</v>
      </c>
      <c r="D938" s="1">
        <v>-5.0794999999999998E-3</v>
      </c>
    </row>
    <row r="939" spans="1:4">
      <c r="A939" s="1">
        <v>1.563167</v>
      </c>
      <c r="B939" s="1">
        <v>-1.6930999999999999E-3</v>
      </c>
      <c r="C939" s="1">
        <v>-7.5925000000000003E-3</v>
      </c>
      <c r="D939" s="1">
        <v>-3.4539000000000002E-3</v>
      </c>
    </row>
    <row r="940" spans="1:4">
      <c r="A940" s="1">
        <v>1.5648329999999999</v>
      </c>
      <c r="B940" s="1">
        <v>1.7012E-4</v>
      </c>
      <c r="C940" s="1">
        <v>-6.0683999999999998E-3</v>
      </c>
      <c r="D940" s="1">
        <v>-1.6814E-3</v>
      </c>
    </row>
    <row r="941" spans="1:4">
      <c r="A941" s="1">
        <v>1.5665</v>
      </c>
      <c r="B941" s="1">
        <v>2.0471899999999999E-3</v>
      </c>
      <c r="C941" s="1">
        <v>-4.3961E-3</v>
      </c>
      <c r="D941" s="1">
        <v>1.6051999999999999E-4</v>
      </c>
    </row>
    <row r="942" spans="1:4">
      <c r="A942" s="1">
        <v>1.5681670000000001</v>
      </c>
      <c r="B942" s="1">
        <v>4.0239200000000003E-3</v>
      </c>
      <c r="C942" s="1">
        <v>-2.6096000000000001E-3</v>
      </c>
      <c r="D942" s="1">
        <v>2.1404499999999999E-3</v>
      </c>
    </row>
    <row r="943" spans="1:4">
      <c r="A943" s="1">
        <v>1.569833</v>
      </c>
      <c r="B943" s="1">
        <v>5.8710799999999999E-3</v>
      </c>
      <c r="C943" s="1">
        <v>-7.5310000000000004E-4</v>
      </c>
      <c r="D943" s="1">
        <v>4.0491600000000004E-3</v>
      </c>
    </row>
    <row r="944" spans="1:4">
      <c r="A944" s="1">
        <v>1.5714999999999999</v>
      </c>
      <c r="B944" s="1">
        <v>7.6664300000000001E-3</v>
      </c>
      <c r="C944" s="1">
        <v>1.12429E-3</v>
      </c>
      <c r="D944" s="1">
        <v>5.8353600000000004E-3</v>
      </c>
    </row>
    <row r="945" spans="1:4">
      <c r="A945" s="1">
        <v>1.573167</v>
      </c>
      <c r="B945" s="1">
        <v>9.2477400000000008E-3</v>
      </c>
      <c r="C945" s="1">
        <v>2.97336E-3</v>
      </c>
      <c r="D945" s="1">
        <v>7.5638099999999998E-3</v>
      </c>
    </row>
    <row r="946" spans="1:4">
      <c r="A946" s="1">
        <v>1.5748329999999999</v>
      </c>
      <c r="B946" s="1">
        <v>1.069145E-2</v>
      </c>
      <c r="C946" s="1">
        <v>4.7904899999999997E-3</v>
      </c>
      <c r="D946" s="1">
        <v>9.1746499999999995E-3</v>
      </c>
    </row>
    <row r="947" spans="1:4">
      <c r="A947" s="1">
        <v>1.5765</v>
      </c>
      <c r="B947" s="1">
        <v>1.178161E-2</v>
      </c>
      <c r="C947" s="1">
        <v>6.4636099999999998E-3</v>
      </c>
      <c r="D947" s="1">
        <v>1.054098E-2</v>
      </c>
    </row>
    <row r="948" spans="1:4">
      <c r="A948" s="1">
        <v>1.5781670000000001</v>
      </c>
      <c r="B948" s="1">
        <v>1.2541389999999999E-2</v>
      </c>
      <c r="C948" s="1">
        <v>7.9544200000000002E-3</v>
      </c>
      <c r="D948" s="1">
        <v>1.154736E-2</v>
      </c>
    </row>
    <row r="949" spans="1:4">
      <c r="A949" s="1">
        <v>1.579833</v>
      </c>
      <c r="B949" s="1">
        <v>1.2917659999999999E-2</v>
      </c>
      <c r="C949" s="1">
        <v>9.1705799999999994E-3</v>
      </c>
      <c r="D949" s="1">
        <v>1.2262250000000001E-2</v>
      </c>
    </row>
    <row r="950" spans="1:4">
      <c r="A950" s="1">
        <v>1.5814999999999999</v>
      </c>
      <c r="B950" s="1">
        <v>1.2906050000000001E-2</v>
      </c>
      <c r="C950" s="1">
        <v>1.004388E-2</v>
      </c>
      <c r="D950" s="1">
        <v>1.2570110000000001E-2</v>
      </c>
    </row>
    <row r="951" spans="1:4">
      <c r="A951" s="1">
        <v>1.583167</v>
      </c>
      <c r="B951" s="1">
        <v>1.230389E-2</v>
      </c>
      <c r="C951" s="1">
        <v>1.0556340000000001E-2</v>
      </c>
      <c r="D951" s="1">
        <v>1.24E-2</v>
      </c>
    </row>
    <row r="952" spans="1:4">
      <c r="A952" s="1">
        <v>1.5848329999999999</v>
      </c>
      <c r="B952" s="1">
        <v>1.120501E-2</v>
      </c>
      <c r="C952" s="1">
        <v>1.0663789999999999E-2</v>
      </c>
      <c r="D952" s="1">
        <v>1.183534E-2</v>
      </c>
    </row>
    <row r="953" spans="1:4">
      <c r="A953" s="1">
        <v>1.5865</v>
      </c>
      <c r="B953" s="1">
        <v>9.5545600000000001E-3</v>
      </c>
      <c r="C953" s="1">
        <v>1.0316580000000001E-2</v>
      </c>
      <c r="D953" s="1">
        <v>1.062244E-2</v>
      </c>
    </row>
    <row r="954" spans="1:4">
      <c r="A954" s="1">
        <v>1.5881670000000001</v>
      </c>
      <c r="B954" s="1">
        <v>7.4400400000000002E-3</v>
      </c>
      <c r="C954" s="1">
        <v>9.4151700000000005E-3</v>
      </c>
      <c r="D954" s="1">
        <v>8.8753700000000005E-3</v>
      </c>
    </row>
    <row r="955" spans="1:4">
      <c r="A955" s="1">
        <v>1.5898330000000001</v>
      </c>
      <c r="B955" s="1">
        <v>4.7289200000000002E-3</v>
      </c>
      <c r="C955" s="1">
        <v>8.0198999999999999E-3</v>
      </c>
      <c r="D955" s="1">
        <v>6.53121E-3</v>
      </c>
    </row>
    <row r="956" spans="1:4">
      <c r="A956" s="1">
        <v>1.5914999999999999</v>
      </c>
      <c r="B956" s="1">
        <v>1.3574500000000001E-3</v>
      </c>
      <c r="C956" s="1">
        <v>6.0788500000000002E-3</v>
      </c>
      <c r="D956" s="1">
        <v>3.6147499999999999E-3</v>
      </c>
    </row>
    <row r="957" spans="1:4">
      <c r="A957" s="1">
        <v>1.593167</v>
      </c>
      <c r="B957" s="1">
        <v>-2.5159000000000002E-3</v>
      </c>
      <c r="C957" s="1">
        <v>3.6206799999999998E-3</v>
      </c>
      <c r="D957" s="1">
        <v>2.4941999999999998E-4</v>
      </c>
    </row>
    <row r="958" spans="1:4">
      <c r="A958" s="1">
        <v>1.5948329999999999</v>
      </c>
      <c r="B958" s="1">
        <v>-6.8953E-3</v>
      </c>
      <c r="C958" s="1">
        <v>5.7218000000000004E-4</v>
      </c>
      <c r="D958" s="1">
        <v>-3.7669000000000001E-3</v>
      </c>
    </row>
    <row r="959" spans="1:4">
      <c r="A959" s="1">
        <v>1.5965</v>
      </c>
      <c r="B959" s="1">
        <v>-1.17413E-2</v>
      </c>
      <c r="C959" s="1">
        <v>-2.9721000000000001E-3</v>
      </c>
      <c r="D959" s="1">
        <v>-8.2137000000000009E-3</v>
      </c>
    </row>
    <row r="960" spans="1:4">
      <c r="A960" s="1">
        <v>1.5981669999999999</v>
      </c>
      <c r="B960" s="1">
        <v>-1.7031999999999999E-2</v>
      </c>
      <c r="C960" s="1">
        <v>-7.1101999999999997E-3</v>
      </c>
      <c r="D960" s="1">
        <v>-1.32021E-2</v>
      </c>
    </row>
    <row r="961" spans="1:4">
      <c r="A961" s="1">
        <v>1.5998330000000001</v>
      </c>
      <c r="B961" s="1">
        <v>-2.2724500000000002E-2</v>
      </c>
      <c r="C961" s="1">
        <v>-1.17252E-2</v>
      </c>
      <c r="D961" s="1">
        <v>-1.8582999999999999E-2</v>
      </c>
    </row>
    <row r="962" spans="1:4">
      <c r="A962" s="1">
        <v>1.6014999999999999</v>
      </c>
      <c r="B962" s="1">
        <v>-2.8729399999999999E-2</v>
      </c>
      <c r="C962" s="1">
        <v>-1.6764100000000001E-2</v>
      </c>
      <c r="D962" s="1">
        <v>-2.4316600000000001E-2</v>
      </c>
    </row>
    <row r="963" spans="1:4">
      <c r="A963" s="1">
        <v>1.603167</v>
      </c>
      <c r="B963" s="1">
        <v>-3.5024699999999999E-2</v>
      </c>
      <c r="C963" s="1">
        <v>-2.2134299999999999E-2</v>
      </c>
      <c r="D963" s="1">
        <v>-3.0384700000000001E-2</v>
      </c>
    </row>
    <row r="964" spans="1:4">
      <c r="A964" s="1">
        <v>1.604833</v>
      </c>
      <c r="B964" s="1">
        <v>-4.1502499999999998E-2</v>
      </c>
      <c r="C964" s="1">
        <v>-2.79394E-2</v>
      </c>
      <c r="D964" s="1">
        <v>-3.6703199999999998E-2</v>
      </c>
    </row>
    <row r="965" spans="1:4">
      <c r="A965" s="1">
        <v>1.6065</v>
      </c>
      <c r="B965" s="1">
        <v>-4.8145599999999997E-2</v>
      </c>
      <c r="C965" s="1">
        <v>-3.3988200000000003E-2</v>
      </c>
      <c r="D965" s="1">
        <v>-4.3257700000000003E-2</v>
      </c>
    </row>
    <row r="966" spans="1:4">
      <c r="A966" s="1">
        <v>1.6081669999999999</v>
      </c>
      <c r="B966" s="1">
        <v>-5.4887600000000002E-2</v>
      </c>
      <c r="C966" s="1">
        <v>-4.03168E-2</v>
      </c>
      <c r="D966" s="1">
        <v>-4.99E-2</v>
      </c>
    </row>
    <row r="967" spans="1:4">
      <c r="A967" s="1">
        <v>1.6098330000000001</v>
      </c>
      <c r="B967" s="1">
        <v>-6.1672499999999998E-2</v>
      </c>
      <c r="C967" s="1">
        <v>-4.6740299999999999E-2</v>
      </c>
      <c r="D967" s="1">
        <v>-5.6710299999999998E-2</v>
      </c>
    </row>
    <row r="968" spans="1:4">
      <c r="A968" s="1">
        <v>1.6114999999999999</v>
      </c>
      <c r="B968" s="1">
        <v>-6.8551899999999999E-2</v>
      </c>
      <c r="C968" s="1">
        <v>-5.3370800000000003E-2</v>
      </c>
      <c r="D968" s="1">
        <v>-6.3505400000000004E-2</v>
      </c>
    </row>
    <row r="969" spans="1:4">
      <c r="A969" s="1">
        <v>1.613167</v>
      </c>
      <c r="B969" s="1">
        <v>-7.5342099999999995E-2</v>
      </c>
      <c r="C969" s="1">
        <v>-5.9986200000000003E-2</v>
      </c>
      <c r="D969" s="1">
        <v>-7.0299100000000003E-2</v>
      </c>
    </row>
    <row r="970" spans="1:4">
      <c r="A970" s="1">
        <v>1.614833</v>
      </c>
      <c r="B970" s="1">
        <v>-8.1972299999999998E-2</v>
      </c>
      <c r="C970" s="1">
        <v>-6.6658200000000001E-2</v>
      </c>
      <c r="D970" s="1">
        <v>-7.7005100000000007E-2</v>
      </c>
    </row>
    <row r="971" spans="1:4">
      <c r="A971" s="1">
        <v>1.6165</v>
      </c>
      <c r="B971" s="1">
        <v>-8.8472599999999998E-2</v>
      </c>
      <c r="C971" s="1">
        <v>-7.3340199999999994E-2</v>
      </c>
      <c r="D971" s="1">
        <v>-8.3693299999999998E-2</v>
      </c>
    </row>
    <row r="972" spans="1:4">
      <c r="A972" s="1">
        <v>1.6181669999999999</v>
      </c>
      <c r="B972" s="1">
        <v>-9.4800499999999996E-2</v>
      </c>
      <c r="C972" s="1">
        <v>-7.9939999999999997E-2</v>
      </c>
      <c r="D972" s="1">
        <v>-9.0259699999999998E-2</v>
      </c>
    </row>
    <row r="973" spans="1:4">
      <c r="A973" s="1">
        <v>1.6198330000000001</v>
      </c>
      <c r="B973" s="1">
        <v>-0.101073</v>
      </c>
      <c r="C973" s="1">
        <v>-8.6401599999999995E-2</v>
      </c>
      <c r="D973" s="1">
        <v>-9.6620200000000003E-2</v>
      </c>
    </row>
    <row r="974" spans="1:4">
      <c r="A974" s="1">
        <v>1.6214999999999999</v>
      </c>
      <c r="B974" s="1">
        <v>-0.1070395</v>
      </c>
      <c r="C974" s="1">
        <v>-9.2733300000000005E-2</v>
      </c>
      <c r="D974" s="1">
        <v>-0.10273</v>
      </c>
    </row>
    <row r="975" spans="1:4">
      <c r="A975" s="1">
        <v>1.623167</v>
      </c>
      <c r="B975" s="1">
        <v>-0.1126996</v>
      </c>
      <c r="C975" s="1">
        <v>-9.8873799999999998E-2</v>
      </c>
      <c r="D975" s="1">
        <v>-0.10867979999999999</v>
      </c>
    </row>
    <row r="976" spans="1:4">
      <c r="A976" s="1">
        <v>1.624833</v>
      </c>
      <c r="B976" s="1">
        <v>-0.1180822</v>
      </c>
      <c r="C976" s="1">
        <v>-0.1048738</v>
      </c>
      <c r="D976" s="1">
        <v>-0.11433699999999999</v>
      </c>
    </row>
    <row r="977" spans="1:4">
      <c r="A977" s="1">
        <v>1.6265000000000001</v>
      </c>
      <c r="B977" s="1">
        <v>-0.1231955</v>
      </c>
      <c r="C977" s="1">
        <v>-0.1105463</v>
      </c>
      <c r="D977" s="1">
        <v>-0.11972149999999999</v>
      </c>
    </row>
    <row r="978" spans="1:4">
      <c r="A978" s="1">
        <v>1.6281669999999999</v>
      </c>
      <c r="B978" s="1">
        <v>-0.1280153</v>
      </c>
      <c r="C978" s="1">
        <v>-0.11598070000000001</v>
      </c>
      <c r="D978" s="1">
        <v>-0.1247953</v>
      </c>
    </row>
    <row r="979" spans="1:4">
      <c r="A979" s="1">
        <v>1.6298330000000001</v>
      </c>
      <c r="B979" s="1">
        <v>-0.13250809999999999</v>
      </c>
      <c r="C979" s="1">
        <v>-0.1211612</v>
      </c>
      <c r="D979" s="1">
        <v>-0.12955939999999999</v>
      </c>
    </row>
    <row r="980" spans="1:4">
      <c r="A980" s="1">
        <v>1.6315</v>
      </c>
      <c r="B980" s="1">
        <v>-0.1367102</v>
      </c>
      <c r="C980" s="1">
        <v>-0.12604699999999999</v>
      </c>
      <c r="D980" s="1">
        <v>-0.13403000000000001</v>
      </c>
    </row>
    <row r="981" spans="1:4">
      <c r="A981" s="1">
        <v>1.633167</v>
      </c>
      <c r="B981" s="1">
        <v>-0.14049010000000001</v>
      </c>
      <c r="C981" s="1">
        <v>-0.13067509999999999</v>
      </c>
      <c r="D981" s="1">
        <v>-0.13811319999999999</v>
      </c>
    </row>
    <row r="982" spans="1:4">
      <c r="A982" s="1">
        <v>1.634833</v>
      </c>
      <c r="B982" s="1">
        <v>-0.1439365</v>
      </c>
      <c r="C982" s="1">
        <v>-0.13495209999999999</v>
      </c>
      <c r="D982" s="1">
        <v>-0.14185710000000001</v>
      </c>
    </row>
    <row r="983" spans="1:4">
      <c r="A983" s="1">
        <v>1.6365000000000001</v>
      </c>
      <c r="B983" s="1">
        <v>-0.1469723</v>
      </c>
      <c r="C983" s="1">
        <v>-0.138823</v>
      </c>
      <c r="D983" s="1">
        <v>-0.1452782</v>
      </c>
    </row>
    <row r="984" spans="1:4">
      <c r="A984" s="1">
        <v>1.6381669999999999</v>
      </c>
      <c r="B984" s="1">
        <v>-0.14965300000000001</v>
      </c>
      <c r="C984" s="1">
        <v>-0.1423595</v>
      </c>
      <c r="D984" s="1">
        <v>-0.14827879999999999</v>
      </c>
    </row>
    <row r="985" spans="1:4">
      <c r="A985" s="1">
        <v>1.6398330000000001</v>
      </c>
      <c r="B985" s="1">
        <v>-0.15187870000000001</v>
      </c>
      <c r="C985" s="1">
        <v>-0.14548649999999999</v>
      </c>
      <c r="D985" s="1">
        <v>-0.15090429999999999</v>
      </c>
    </row>
    <row r="986" spans="1:4">
      <c r="A986" s="1">
        <v>1.6415</v>
      </c>
      <c r="B986" s="1">
        <v>-0.1537597</v>
      </c>
      <c r="C986" s="1">
        <v>-0.1482869</v>
      </c>
      <c r="D986" s="1">
        <v>-0.15319440000000001</v>
      </c>
    </row>
    <row r="987" spans="1:4">
      <c r="A987" s="1">
        <v>1.643167</v>
      </c>
      <c r="B987" s="1">
        <v>-0.15519930000000001</v>
      </c>
      <c r="C987" s="1">
        <v>-0.15068219999999999</v>
      </c>
      <c r="D987" s="1">
        <v>-0.15509039999999999</v>
      </c>
    </row>
    <row r="988" spans="1:4">
      <c r="A988" s="1">
        <v>1.644833</v>
      </c>
      <c r="B988" s="1">
        <v>-0.1562692</v>
      </c>
      <c r="C988" s="1">
        <v>-0.15267929999999999</v>
      </c>
      <c r="D988" s="1">
        <v>-0.15644710000000001</v>
      </c>
    </row>
    <row r="989" spans="1:4">
      <c r="A989" s="1">
        <v>1.6465000000000001</v>
      </c>
      <c r="B989" s="1">
        <v>-0.1568898</v>
      </c>
      <c r="C989" s="1">
        <v>-0.15434229999999999</v>
      </c>
      <c r="D989" s="1">
        <v>-0.15743299999999999</v>
      </c>
    </row>
    <row r="990" spans="1:4">
      <c r="A990" s="1">
        <v>1.6481669999999999</v>
      </c>
      <c r="B990" s="1">
        <v>-0.1571053</v>
      </c>
      <c r="C990" s="1">
        <v>-0.15550220000000001</v>
      </c>
      <c r="D990" s="1">
        <v>-0.15793850000000001</v>
      </c>
    </row>
    <row r="991" spans="1:4">
      <c r="A991" s="1">
        <v>1.6498330000000001</v>
      </c>
      <c r="B991" s="1">
        <v>-0.15682299999999999</v>
      </c>
      <c r="C991" s="1">
        <v>-0.15623029999999999</v>
      </c>
      <c r="D991" s="1">
        <v>-0.15807589999999999</v>
      </c>
    </row>
    <row r="992" spans="1:4">
      <c r="A992" s="1">
        <v>1.6515</v>
      </c>
      <c r="B992" s="1">
        <v>-0.15620919999999999</v>
      </c>
      <c r="C992" s="1">
        <v>-0.15662480000000001</v>
      </c>
      <c r="D992" s="1">
        <v>-0.15779850000000001</v>
      </c>
    </row>
    <row r="993" spans="1:4">
      <c r="A993" s="1">
        <v>1.6531670000000001</v>
      </c>
      <c r="B993" s="1">
        <v>-0.15511990000000001</v>
      </c>
      <c r="C993" s="1">
        <v>-0.1565964</v>
      </c>
      <c r="D993" s="1">
        <v>-0.15713750000000001</v>
      </c>
    </row>
    <row r="994" spans="1:4">
      <c r="A994" s="1">
        <v>1.654833</v>
      </c>
      <c r="B994" s="1">
        <v>-0.15365290000000001</v>
      </c>
      <c r="C994" s="1">
        <v>-0.15611249999999999</v>
      </c>
      <c r="D994" s="1">
        <v>-0.1559806</v>
      </c>
    </row>
    <row r="995" spans="1:4">
      <c r="A995" s="1">
        <v>1.6565000000000001</v>
      </c>
      <c r="B995" s="1">
        <v>-0.15175540000000001</v>
      </c>
      <c r="C995" s="1">
        <v>-0.1551979</v>
      </c>
      <c r="D995" s="1">
        <v>-0.15440789999999999</v>
      </c>
    </row>
    <row r="996" spans="1:4">
      <c r="A996" s="1">
        <v>1.6581669999999999</v>
      </c>
      <c r="B996" s="1">
        <v>-0.14947579999999999</v>
      </c>
      <c r="C996" s="1">
        <v>-0.15385779999999999</v>
      </c>
      <c r="D996" s="1">
        <v>-0.15244260000000001</v>
      </c>
    </row>
    <row r="997" spans="1:4">
      <c r="A997" s="1">
        <v>1.6598329999999999</v>
      </c>
      <c r="B997" s="1">
        <v>-0.14676069999999999</v>
      </c>
      <c r="C997" s="1">
        <v>-0.15216180000000001</v>
      </c>
      <c r="D997" s="1">
        <v>-0.1500872</v>
      </c>
    </row>
    <row r="998" spans="1:4">
      <c r="A998" s="1">
        <v>1.6615</v>
      </c>
      <c r="B998" s="1">
        <v>-0.14369299999999999</v>
      </c>
      <c r="C998" s="1">
        <v>-0.15002950000000001</v>
      </c>
      <c r="D998" s="1">
        <v>-0.14733769999999999</v>
      </c>
    </row>
    <row r="999" spans="1:4">
      <c r="A999" s="1">
        <v>1.6631670000000001</v>
      </c>
      <c r="B999" s="1">
        <v>-0.1402796</v>
      </c>
      <c r="C999" s="1">
        <v>-0.1475128</v>
      </c>
      <c r="D999" s="1">
        <v>-0.14419760000000001</v>
      </c>
    </row>
    <row r="1000" spans="1:4">
      <c r="A1000" s="1">
        <v>1.664833</v>
      </c>
      <c r="B1000" s="1">
        <v>-0.13658039999999999</v>
      </c>
      <c r="C1000" s="1">
        <v>-0.14459540000000001</v>
      </c>
      <c r="D1000" s="1">
        <v>-0.1407253</v>
      </c>
    </row>
    <row r="1001" spans="1:4">
      <c r="A1001" s="1">
        <v>1.6665000000000001</v>
      </c>
      <c r="B1001" s="1">
        <v>-0.13254250000000001</v>
      </c>
      <c r="C1001" s="1">
        <v>-0.14133280000000001</v>
      </c>
      <c r="D1001" s="1">
        <v>-0.13681499999999999</v>
      </c>
    </row>
    <row r="1002" spans="1:4">
      <c r="A1002" s="1">
        <v>1.668167</v>
      </c>
      <c r="B1002" s="1">
        <v>-0.1281504</v>
      </c>
      <c r="C1002" s="1">
        <v>-0.13775100000000001</v>
      </c>
      <c r="D1002" s="1">
        <v>-0.132657</v>
      </c>
    </row>
    <row r="1003" spans="1:4">
      <c r="A1003" s="1">
        <v>1.6698329999999999</v>
      </c>
      <c r="B1003" s="1">
        <v>-0.1234024</v>
      </c>
      <c r="C1003" s="1">
        <v>-0.13387479999999999</v>
      </c>
      <c r="D1003" s="1">
        <v>-0.128246</v>
      </c>
    </row>
    <row r="1004" spans="1:4">
      <c r="A1004" s="1">
        <v>1.6715</v>
      </c>
      <c r="B1004" s="1">
        <v>-0.1184471</v>
      </c>
      <c r="C1004" s="1">
        <v>-0.12968009999999999</v>
      </c>
      <c r="D1004" s="1">
        <v>-0.12349350000000001</v>
      </c>
    </row>
    <row r="1005" spans="1:4">
      <c r="A1005" s="1">
        <v>1.6731670000000001</v>
      </c>
      <c r="B1005" s="1">
        <v>-0.11343350000000001</v>
      </c>
      <c r="C1005" s="1">
        <v>-0.12514710000000001</v>
      </c>
      <c r="D1005" s="1">
        <v>-0.11849</v>
      </c>
    </row>
    <row r="1006" spans="1:4">
      <c r="A1006" s="1">
        <v>1.674833</v>
      </c>
      <c r="B1006" s="1">
        <v>-0.1080492</v>
      </c>
      <c r="C1006" s="1">
        <v>-0.1203742</v>
      </c>
      <c r="D1006" s="1">
        <v>-0.1132951</v>
      </c>
    </row>
    <row r="1007" spans="1:4">
      <c r="A1007" s="1">
        <v>1.6765000000000001</v>
      </c>
      <c r="B1007" s="1">
        <v>-0.1025276</v>
      </c>
      <c r="C1007" s="1">
        <v>-0.11536100000000001</v>
      </c>
      <c r="D1007" s="1">
        <v>-0.1078409</v>
      </c>
    </row>
    <row r="1008" spans="1:4">
      <c r="A1008" s="1">
        <v>1.678167</v>
      </c>
      <c r="B1008" s="1">
        <v>-9.6820299999999998E-2</v>
      </c>
      <c r="C1008" s="1">
        <v>-0.1101776</v>
      </c>
      <c r="D1008" s="1">
        <v>-0.102218</v>
      </c>
    </row>
    <row r="1009" spans="1:4">
      <c r="A1009" s="1">
        <v>1.6798329999999999</v>
      </c>
      <c r="B1009" s="1">
        <v>-9.1027300000000005E-2</v>
      </c>
      <c r="C1009" s="1">
        <v>-0.1048032</v>
      </c>
      <c r="D1009" s="1">
        <v>-9.63894E-2</v>
      </c>
    </row>
    <row r="1010" spans="1:4">
      <c r="A1010" s="1">
        <v>1.6815</v>
      </c>
      <c r="B1010" s="1">
        <v>-8.5061499999999998E-2</v>
      </c>
      <c r="C1010" s="1">
        <v>-9.9262299999999998E-2</v>
      </c>
      <c r="D1010" s="1">
        <v>-9.05025E-2</v>
      </c>
    </row>
    <row r="1011" spans="1:4">
      <c r="A1011" s="1">
        <v>1.6831670000000001</v>
      </c>
      <c r="B1011" s="1">
        <v>-7.9044900000000001E-2</v>
      </c>
      <c r="C1011" s="1">
        <v>-9.3568299999999993E-2</v>
      </c>
      <c r="D1011" s="1">
        <v>-8.4482100000000004E-2</v>
      </c>
    </row>
    <row r="1012" spans="1:4">
      <c r="A1012" s="1">
        <v>1.684833</v>
      </c>
      <c r="B1012" s="1">
        <v>-7.2962299999999994E-2</v>
      </c>
      <c r="C1012" s="1">
        <v>-8.7765099999999999E-2</v>
      </c>
      <c r="D1012" s="1">
        <v>-7.8420299999999998E-2</v>
      </c>
    </row>
    <row r="1013" spans="1:4">
      <c r="A1013" s="1">
        <v>1.6865000000000001</v>
      </c>
      <c r="B1013" s="1">
        <v>-6.6883499999999999E-2</v>
      </c>
      <c r="C1013" s="1">
        <v>-8.1859299999999996E-2</v>
      </c>
      <c r="D1013" s="1">
        <v>-7.2278700000000001E-2</v>
      </c>
    </row>
    <row r="1014" spans="1:4">
      <c r="A1014" s="1">
        <v>1.688167</v>
      </c>
      <c r="B1014" s="1">
        <v>-6.0762499999999997E-2</v>
      </c>
      <c r="C1014" s="1">
        <v>-7.5881500000000005E-2</v>
      </c>
      <c r="D1014" s="1">
        <v>-6.6098900000000002E-2</v>
      </c>
    </row>
    <row r="1015" spans="1:4">
      <c r="A1015" s="1">
        <v>1.6898329999999999</v>
      </c>
      <c r="B1015" s="1">
        <v>-5.4642099999999999E-2</v>
      </c>
      <c r="C1015" s="1">
        <v>-6.9947899999999993E-2</v>
      </c>
      <c r="D1015" s="1">
        <v>-5.9913500000000001E-2</v>
      </c>
    </row>
    <row r="1016" spans="1:4">
      <c r="A1016" s="1">
        <v>1.6915</v>
      </c>
      <c r="B1016" s="1">
        <v>-4.8590700000000001E-2</v>
      </c>
      <c r="C1016" s="1">
        <v>-6.3963699999999998E-2</v>
      </c>
      <c r="D1016" s="1">
        <v>-5.37937E-2</v>
      </c>
    </row>
    <row r="1017" spans="1:4">
      <c r="A1017" s="1">
        <v>1.6931670000000001</v>
      </c>
      <c r="B1017" s="1">
        <v>-4.2562200000000001E-2</v>
      </c>
      <c r="C1017" s="1">
        <v>-5.7903900000000001E-2</v>
      </c>
      <c r="D1017" s="1">
        <v>-4.7708800000000003E-2</v>
      </c>
    </row>
    <row r="1018" spans="1:4">
      <c r="A1018" s="1">
        <v>1.694833</v>
      </c>
      <c r="B1018" s="1">
        <v>-3.65831E-2</v>
      </c>
      <c r="C1018" s="1">
        <v>-5.1959100000000001E-2</v>
      </c>
      <c r="D1018" s="1">
        <v>-4.1662699999999997E-2</v>
      </c>
    </row>
    <row r="1019" spans="1:4">
      <c r="A1019" s="1">
        <v>1.6964999999999999</v>
      </c>
      <c r="B1019" s="1">
        <v>-3.0657799999999999E-2</v>
      </c>
      <c r="C1019" s="1">
        <v>-4.6029800000000003E-2</v>
      </c>
      <c r="D1019" s="1">
        <v>-3.5714000000000003E-2</v>
      </c>
    </row>
    <row r="1020" spans="1:4">
      <c r="A1020" s="1">
        <v>1.698167</v>
      </c>
      <c r="B1020" s="1">
        <v>-2.4991300000000001E-2</v>
      </c>
      <c r="C1020" s="1">
        <v>-4.0187399999999998E-2</v>
      </c>
      <c r="D1020" s="1">
        <v>-2.97749E-2</v>
      </c>
    </row>
    <row r="1021" spans="1:4">
      <c r="A1021" s="1">
        <v>1.6998329999999999</v>
      </c>
      <c r="B1021" s="1">
        <v>-1.9273499999999999E-2</v>
      </c>
      <c r="C1021" s="1">
        <v>-3.4418700000000003E-2</v>
      </c>
      <c r="D1021" s="1">
        <v>-2.4020799999999998E-2</v>
      </c>
    </row>
    <row r="1022" spans="1:4">
      <c r="A1022" s="1">
        <v>1.7015</v>
      </c>
      <c r="B1022" s="1">
        <v>-1.3745500000000001E-2</v>
      </c>
      <c r="C1022" s="1">
        <v>-2.8754600000000002E-2</v>
      </c>
      <c r="D1022" s="1">
        <v>-1.8421199999999999E-2</v>
      </c>
    </row>
    <row r="1023" spans="1:4">
      <c r="A1023" s="1">
        <v>1.7031670000000001</v>
      </c>
      <c r="B1023" s="1">
        <v>-8.3607000000000004E-3</v>
      </c>
      <c r="C1023" s="1">
        <v>-2.3272999999999999E-2</v>
      </c>
      <c r="D1023" s="1">
        <v>-1.2891400000000001E-2</v>
      </c>
    </row>
    <row r="1024" spans="1:4">
      <c r="A1024" s="1">
        <v>1.704833</v>
      </c>
      <c r="B1024" s="1">
        <v>-3.2027000000000002E-3</v>
      </c>
      <c r="C1024" s="1">
        <v>-1.78853E-2</v>
      </c>
      <c r="D1024" s="1">
        <v>-7.5190999999999999E-3</v>
      </c>
    </row>
    <row r="1025" spans="1:4">
      <c r="A1025" s="1">
        <v>1.7064999999999999</v>
      </c>
      <c r="B1025" s="1">
        <v>1.82259E-3</v>
      </c>
      <c r="C1025" s="1">
        <v>-1.2644799999999999E-2</v>
      </c>
      <c r="D1025" s="1">
        <v>-2.3509999999999998E-3</v>
      </c>
    </row>
    <row r="1026" spans="1:4">
      <c r="A1026" s="1">
        <v>1.708167</v>
      </c>
      <c r="B1026" s="1">
        <v>6.7710299999999999E-3</v>
      </c>
      <c r="C1026" s="1">
        <v>-7.4564000000000002E-3</v>
      </c>
      <c r="D1026" s="1">
        <v>2.7461400000000002E-3</v>
      </c>
    </row>
    <row r="1027" spans="1:4">
      <c r="A1027" s="1">
        <v>1.7098329999999999</v>
      </c>
      <c r="B1027" s="1">
        <v>1.143602E-2</v>
      </c>
      <c r="C1027" s="1">
        <v>-2.4884999999999998E-3</v>
      </c>
      <c r="D1027" s="1">
        <v>7.57517E-3</v>
      </c>
    </row>
    <row r="1028" spans="1:4">
      <c r="A1028" s="1">
        <v>1.7115</v>
      </c>
      <c r="B1028" s="1">
        <v>1.594543E-2</v>
      </c>
      <c r="C1028" s="1">
        <v>2.2825300000000001E-3</v>
      </c>
      <c r="D1028" s="1">
        <v>1.2258150000000001E-2</v>
      </c>
    </row>
    <row r="1029" spans="1:4">
      <c r="A1029" s="1">
        <v>1.7131670000000001</v>
      </c>
      <c r="B1029" s="1">
        <v>2.026826E-2</v>
      </c>
      <c r="C1029" s="1">
        <v>6.8875000000000004E-3</v>
      </c>
      <c r="D1029" s="1">
        <v>1.6670649999999999E-2</v>
      </c>
    </row>
    <row r="1030" spans="1:4">
      <c r="A1030" s="1">
        <v>1.7148330000000001</v>
      </c>
      <c r="B1030" s="1">
        <v>2.4423139999999999E-2</v>
      </c>
      <c r="C1030" s="1">
        <v>1.1270870000000001E-2</v>
      </c>
      <c r="D1030" s="1">
        <v>2.0906910000000001E-2</v>
      </c>
    </row>
    <row r="1031" spans="1:4">
      <c r="A1031" s="1">
        <v>1.7164999999999999</v>
      </c>
      <c r="B1031" s="1">
        <v>2.8342559999999999E-2</v>
      </c>
      <c r="C1031" s="1">
        <v>1.553525E-2</v>
      </c>
      <c r="D1031" s="1">
        <v>2.4965770000000002E-2</v>
      </c>
    </row>
    <row r="1032" spans="1:4">
      <c r="A1032" s="1">
        <v>1.718167</v>
      </c>
      <c r="B1032" s="1">
        <v>3.2115900000000003E-2</v>
      </c>
      <c r="C1032" s="1">
        <v>1.957679E-2</v>
      </c>
      <c r="D1032" s="1">
        <v>2.8852920000000001E-2</v>
      </c>
    </row>
    <row r="1033" spans="1:4">
      <c r="A1033" s="1">
        <v>1.7198329999999999</v>
      </c>
      <c r="B1033" s="1">
        <v>3.5617059999999999E-2</v>
      </c>
      <c r="C1033" s="1">
        <v>2.3405800000000001E-2</v>
      </c>
      <c r="D1033" s="1">
        <v>3.2548790000000001E-2</v>
      </c>
    </row>
    <row r="1034" spans="1:4">
      <c r="A1034" s="1">
        <v>1.7215</v>
      </c>
      <c r="B1034" s="1">
        <v>3.9014729999999997E-2</v>
      </c>
      <c r="C1034" s="1">
        <v>2.7064379999999999E-2</v>
      </c>
      <c r="D1034" s="1">
        <v>3.6024460000000001E-2</v>
      </c>
    </row>
    <row r="1035" spans="1:4">
      <c r="A1035" s="1">
        <v>1.7231669999999999</v>
      </c>
      <c r="B1035" s="1">
        <v>4.2183789999999999E-2</v>
      </c>
      <c r="C1035" s="1">
        <v>3.053498E-2</v>
      </c>
      <c r="D1035" s="1">
        <v>3.9322910000000003E-2</v>
      </c>
    </row>
    <row r="1036" spans="1:4">
      <c r="A1036" s="1">
        <v>1.7248330000000001</v>
      </c>
      <c r="B1036" s="1">
        <v>4.5161699999999999E-2</v>
      </c>
      <c r="C1036" s="1">
        <v>3.3843289999999998E-2</v>
      </c>
      <c r="D1036" s="1">
        <v>4.242133E-2</v>
      </c>
    </row>
    <row r="1037" spans="1:4">
      <c r="A1037" s="1">
        <v>1.7264999999999999</v>
      </c>
      <c r="B1037" s="1">
        <v>4.7879680000000001E-2</v>
      </c>
      <c r="C1037" s="1">
        <v>3.685807E-2</v>
      </c>
      <c r="D1037" s="1">
        <v>4.5298789999999999E-2</v>
      </c>
    </row>
    <row r="1038" spans="1:4">
      <c r="A1038" s="1">
        <v>1.728167</v>
      </c>
      <c r="B1038" s="1">
        <v>5.0436969999999998E-2</v>
      </c>
      <c r="C1038" s="1">
        <v>3.9764019999999997E-2</v>
      </c>
      <c r="D1038" s="1">
        <v>4.7994349999999998E-2</v>
      </c>
    </row>
    <row r="1039" spans="1:4">
      <c r="A1039" s="1">
        <v>1.729833</v>
      </c>
      <c r="B1039" s="1">
        <v>5.2826619999999998E-2</v>
      </c>
      <c r="C1039" s="1">
        <v>4.245144E-2</v>
      </c>
      <c r="D1039" s="1">
        <v>5.0474049999999999E-2</v>
      </c>
    </row>
    <row r="1040" spans="1:4">
      <c r="A1040" s="1">
        <v>1.7315</v>
      </c>
      <c r="B1040" s="1">
        <v>5.5032989999999997E-2</v>
      </c>
      <c r="C1040" s="1">
        <v>4.4978589999999999E-2</v>
      </c>
      <c r="D1040" s="1">
        <v>5.2807279999999998E-2</v>
      </c>
    </row>
    <row r="1041" spans="1:4">
      <c r="A1041" s="1">
        <v>1.7331669999999999</v>
      </c>
      <c r="B1041" s="1">
        <v>5.7139809999999999E-2</v>
      </c>
      <c r="C1041" s="1">
        <v>4.737417E-2</v>
      </c>
      <c r="D1041" s="1">
        <v>5.4989879999999998E-2</v>
      </c>
    </row>
    <row r="1042" spans="1:4">
      <c r="A1042" s="1">
        <v>1.7348330000000001</v>
      </c>
      <c r="B1042" s="1">
        <v>5.8989020000000003E-2</v>
      </c>
      <c r="C1042" s="1">
        <v>4.9489360000000003E-2</v>
      </c>
      <c r="D1042" s="1">
        <v>5.6940690000000002E-2</v>
      </c>
    </row>
    <row r="1043" spans="1:4">
      <c r="A1043" s="1">
        <v>1.7364999999999999</v>
      </c>
      <c r="B1043" s="1">
        <v>6.0642460000000002E-2</v>
      </c>
      <c r="C1043" s="1">
        <v>5.1467359999999997E-2</v>
      </c>
      <c r="D1043" s="1">
        <v>5.8637870000000002E-2</v>
      </c>
    </row>
    <row r="1044" spans="1:4">
      <c r="A1044" s="1">
        <v>1.738167</v>
      </c>
      <c r="B1044" s="1">
        <v>6.2170700000000002E-2</v>
      </c>
      <c r="C1044" s="1">
        <v>5.3290009999999999E-2</v>
      </c>
      <c r="D1044" s="1">
        <v>6.0257079999999998E-2</v>
      </c>
    </row>
    <row r="1045" spans="1:4">
      <c r="A1045" s="1">
        <v>1.739833</v>
      </c>
      <c r="B1045" s="1">
        <v>6.3582659999999999E-2</v>
      </c>
      <c r="C1045" s="1">
        <v>5.4887320000000003E-2</v>
      </c>
      <c r="D1045" s="1">
        <v>6.1733799999999998E-2</v>
      </c>
    </row>
    <row r="1046" spans="1:4">
      <c r="A1046" s="1">
        <v>1.7415</v>
      </c>
      <c r="B1046" s="1">
        <v>6.4843390000000001E-2</v>
      </c>
      <c r="C1046" s="1">
        <v>5.636116E-2</v>
      </c>
      <c r="D1046" s="1">
        <v>6.3134179999999998E-2</v>
      </c>
    </row>
    <row r="1047" spans="1:4">
      <c r="A1047" s="1">
        <v>1.7431669999999999</v>
      </c>
      <c r="B1047" s="1">
        <v>6.5910010000000005E-2</v>
      </c>
      <c r="C1047" s="1">
        <v>5.7711030000000003E-2</v>
      </c>
      <c r="D1047" s="1">
        <v>6.4292199999999994E-2</v>
      </c>
    </row>
    <row r="1048" spans="1:4">
      <c r="A1048" s="1">
        <v>1.7448330000000001</v>
      </c>
      <c r="B1048" s="1">
        <v>6.6839300000000004E-2</v>
      </c>
      <c r="C1048" s="1">
        <v>5.8880509999999997E-2</v>
      </c>
      <c r="D1048" s="1">
        <v>6.5284469999999997E-2</v>
      </c>
    </row>
    <row r="1049" spans="1:4">
      <c r="A1049" s="1">
        <v>1.7464999999999999</v>
      </c>
      <c r="B1049" s="1">
        <v>6.7634830000000007E-2</v>
      </c>
      <c r="C1049" s="1">
        <v>5.9900960000000003E-2</v>
      </c>
      <c r="D1049" s="1">
        <v>6.6093780000000005E-2</v>
      </c>
    </row>
    <row r="1050" spans="1:4">
      <c r="A1050" s="1">
        <v>1.748167</v>
      </c>
      <c r="B1050" s="1">
        <v>6.8341189999999996E-2</v>
      </c>
      <c r="C1050" s="1">
        <v>6.0825219999999999E-2</v>
      </c>
      <c r="D1050" s="1">
        <v>6.6890309999999994E-2</v>
      </c>
    </row>
    <row r="1051" spans="1:4">
      <c r="A1051" s="1">
        <v>1.749833</v>
      </c>
      <c r="B1051" s="1">
        <v>6.8878999999999996E-2</v>
      </c>
      <c r="C1051" s="1">
        <v>6.1687230000000003E-2</v>
      </c>
      <c r="D1051" s="1">
        <v>6.7567059999999998E-2</v>
      </c>
    </row>
    <row r="1052" spans="1:4">
      <c r="A1052" s="1">
        <v>1.7515000000000001</v>
      </c>
      <c r="B1052" s="1">
        <v>6.9340289999999999E-2</v>
      </c>
      <c r="C1052" s="1">
        <v>6.2301879999999997E-2</v>
      </c>
      <c r="D1052" s="1">
        <v>6.8058099999999996E-2</v>
      </c>
    </row>
    <row r="1053" spans="1:4">
      <c r="A1053" s="1">
        <v>1.7531669999999999</v>
      </c>
      <c r="B1053" s="1">
        <v>6.9650039999999996E-2</v>
      </c>
      <c r="C1053" s="1">
        <v>6.2865279999999996E-2</v>
      </c>
      <c r="D1053" s="1">
        <v>6.8430019999999994E-2</v>
      </c>
    </row>
    <row r="1054" spans="1:4">
      <c r="A1054" s="1">
        <v>1.7548330000000001</v>
      </c>
      <c r="B1054" s="1">
        <v>6.9902500000000006E-2</v>
      </c>
      <c r="C1054" s="1">
        <v>6.3254149999999995E-2</v>
      </c>
      <c r="D1054" s="1">
        <v>6.8710709999999994E-2</v>
      </c>
    </row>
    <row r="1055" spans="1:4">
      <c r="A1055" s="1">
        <v>1.7565</v>
      </c>
      <c r="B1055" s="1">
        <v>7.0029670000000002E-2</v>
      </c>
      <c r="C1055" s="1">
        <v>6.3590060000000004E-2</v>
      </c>
      <c r="D1055" s="1">
        <v>6.8916249999999998E-2</v>
      </c>
    </row>
    <row r="1056" spans="1:4">
      <c r="A1056" s="1">
        <v>1.758167</v>
      </c>
      <c r="B1056" s="1">
        <v>7.0110019999999995E-2</v>
      </c>
      <c r="C1056" s="1">
        <v>6.3735429999999996E-2</v>
      </c>
      <c r="D1056" s="1">
        <v>6.9026210000000005E-2</v>
      </c>
    </row>
    <row r="1057" spans="1:4">
      <c r="A1057" s="1">
        <v>1.759833</v>
      </c>
      <c r="B1057" s="1">
        <v>7.0068389999999994E-2</v>
      </c>
      <c r="C1057" s="1">
        <v>6.3847500000000001E-2</v>
      </c>
      <c r="D1057" s="1">
        <v>6.8984539999999997E-2</v>
      </c>
    </row>
    <row r="1058" spans="1:4">
      <c r="A1058" s="1">
        <v>1.7615000000000001</v>
      </c>
      <c r="B1058" s="1">
        <v>7.0050399999999999E-2</v>
      </c>
      <c r="C1058" s="1">
        <v>6.3914789999999999E-2</v>
      </c>
      <c r="D1058" s="1">
        <v>6.8959300000000001E-2</v>
      </c>
    </row>
    <row r="1059" spans="1:4">
      <c r="A1059" s="1">
        <v>1.7631669999999999</v>
      </c>
      <c r="B1059" s="1">
        <v>6.9882310000000003E-2</v>
      </c>
      <c r="C1059" s="1">
        <v>6.3810140000000001E-2</v>
      </c>
      <c r="D1059" s="1">
        <v>6.8846240000000003E-2</v>
      </c>
    </row>
    <row r="1060" spans="1:4">
      <c r="A1060" s="1">
        <v>1.7648330000000001</v>
      </c>
      <c r="B1060" s="1">
        <v>6.9599320000000006E-2</v>
      </c>
      <c r="C1060" s="1">
        <v>6.3715359999999999E-2</v>
      </c>
      <c r="D1060" s="1">
        <v>6.8721069999999995E-2</v>
      </c>
    </row>
    <row r="1061" spans="1:4">
      <c r="A1061" s="1">
        <v>1.7665</v>
      </c>
      <c r="B1061" s="1">
        <v>6.9350700000000001E-2</v>
      </c>
      <c r="C1061" s="1">
        <v>6.3475690000000001E-2</v>
      </c>
      <c r="D1061" s="1">
        <v>6.840251E-2</v>
      </c>
    </row>
    <row r="1062" spans="1:4">
      <c r="A1062" s="1">
        <v>1.768167</v>
      </c>
      <c r="B1062" s="1">
        <v>6.8964200000000003E-2</v>
      </c>
      <c r="C1062" s="1">
        <v>6.3179949999999999E-2</v>
      </c>
      <c r="D1062" s="1">
        <v>6.8087439999999999E-2</v>
      </c>
    </row>
    <row r="1063" spans="1:4">
      <c r="A1063" s="1">
        <v>1.769833</v>
      </c>
      <c r="B1063" s="1">
        <v>6.8541489999999997E-2</v>
      </c>
      <c r="C1063" s="1">
        <v>6.2821710000000003E-2</v>
      </c>
      <c r="D1063" s="1">
        <v>6.7707069999999994E-2</v>
      </c>
    </row>
    <row r="1064" spans="1:4">
      <c r="A1064" s="1">
        <v>1.7715000000000001</v>
      </c>
      <c r="B1064" s="1">
        <v>6.807059E-2</v>
      </c>
      <c r="C1064" s="1">
        <v>6.2469789999999997E-2</v>
      </c>
      <c r="D1064" s="1">
        <v>6.7310040000000002E-2</v>
      </c>
    </row>
    <row r="1065" spans="1:4">
      <c r="A1065" s="1">
        <v>1.7731669999999999</v>
      </c>
      <c r="B1065" s="1">
        <v>6.7605940000000003E-2</v>
      </c>
      <c r="C1065" s="1">
        <v>6.2012600000000001E-2</v>
      </c>
      <c r="D1065" s="1">
        <v>6.6809640000000003E-2</v>
      </c>
    </row>
    <row r="1066" spans="1:4">
      <c r="A1066" s="1">
        <v>1.7748330000000001</v>
      </c>
      <c r="B1066" s="1">
        <v>6.7184750000000001E-2</v>
      </c>
      <c r="C1066" s="1">
        <v>6.1608280000000001E-2</v>
      </c>
      <c r="D1066" s="1">
        <v>6.6319340000000004E-2</v>
      </c>
    </row>
    <row r="1067" spans="1:4">
      <c r="A1067" s="1">
        <v>1.7765</v>
      </c>
      <c r="B1067" s="1">
        <v>6.6553470000000003E-2</v>
      </c>
      <c r="C1067" s="1">
        <v>6.103865E-2</v>
      </c>
      <c r="D1067" s="1">
        <v>6.5804409999999994E-2</v>
      </c>
    </row>
    <row r="1068" spans="1:4">
      <c r="A1068" s="1">
        <v>1.7781670000000001</v>
      </c>
      <c r="B1068" s="1">
        <v>6.599961E-2</v>
      </c>
      <c r="C1068" s="1">
        <v>6.0458169999999999E-2</v>
      </c>
      <c r="D1068" s="1">
        <v>6.5243449999999995E-2</v>
      </c>
    </row>
    <row r="1069" spans="1:4">
      <c r="A1069" s="1">
        <v>1.779833</v>
      </c>
      <c r="B1069" s="1">
        <v>6.5515030000000002E-2</v>
      </c>
      <c r="C1069" s="1">
        <v>5.9838559999999999E-2</v>
      </c>
      <c r="D1069" s="1">
        <v>6.4710909999999996E-2</v>
      </c>
    </row>
    <row r="1070" spans="1:4">
      <c r="A1070" s="1">
        <v>1.7815000000000001</v>
      </c>
      <c r="B1070" s="1">
        <v>6.4867149999999998E-2</v>
      </c>
      <c r="C1070" s="1">
        <v>5.9164840000000003E-2</v>
      </c>
      <c r="D1070" s="1">
        <v>6.4111779999999993E-2</v>
      </c>
    </row>
    <row r="1071" spans="1:4">
      <c r="A1071" s="1">
        <v>1.7831669999999999</v>
      </c>
      <c r="B1071" s="1">
        <v>6.4247570000000004E-2</v>
      </c>
      <c r="C1071" s="1">
        <v>5.8469060000000003E-2</v>
      </c>
      <c r="D1071" s="1">
        <v>6.3478119999999999E-2</v>
      </c>
    </row>
    <row r="1072" spans="1:4">
      <c r="A1072" s="1">
        <v>1.7848329999999999</v>
      </c>
      <c r="B1072" s="1">
        <v>6.3591259999999997E-2</v>
      </c>
      <c r="C1072" s="1">
        <v>5.7806030000000001E-2</v>
      </c>
      <c r="D1072" s="1">
        <v>6.2891440000000007E-2</v>
      </c>
    </row>
    <row r="1073" spans="1:4">
      <c r="A1073" s="1">
        <v>1.7865</v>
      </c>
      <c r="B1073" s="1">
        <v>6.2955549999999999E-2</v>
      </c>
      <c r="C1073" s="1">
        <v>5.709533E-2</v>
      </c>
      <c r="D1073" s="1">
        <v>6.2254249999999997E-2</v>
      </c>
    </row>
    <row r="1074" spans="1:4">
      <c r="A1074" s="1">
        <v>1.7881670000000001</v>
      </c>
      <c r="B1074" s="1">
        <v>6.2237090000000002E-2</v>
      </c>
      <c r="C1074" s="1">
        <v>5.6372739999999998E-2</v>
      </c>
      <c r="D1074" s="1">
        <v>6.161034E-2</v>
      </c>
    </row>
    <row r="1075" spans="1:4">
      <c r="A1075" s="1">
        <v>1.789833</v>
      </c>
      <c r="B1075" s="1">
        <v>6.1496299999999997E-2</v>
      </c>
      <c r="C1075" s="1">
        <v>5.5661040000000002E-2</v>
      </c>
      <c r="D1075" s="1">
        <v>6.0987979999999997E-2</v>
      </c>
    </row>
    <row r="1076" spans="1:4">
      <c r="A1076" s="1">
        <v>1.7915000000000001</v>
      </c>
      <c r="B1076" s="1">
        <v>6.0863430000000003E-2</v>
      </c>
      <c r="C1076" s="1">
        <v>5.4769209999999999E-2</v>
      </c>
      <c r="D1076" s="1">
        <v>6.0278379999999999E-2</v>
      </c>
    </row>
    <row r="1077" spans="1:4">
      <c r="A1077" s="1">
        <v>1.793167</v>
      </c>
      <c r="B1077" s="1">
        <v>6.0186120000000003E-2</v>
      </c>
      <c r="C1077" s="1">
        <v>5.4011429999999999E-2</v>
      </c>
      <c r="D1077" s="1">
        <v>5.9615939999999999E-2</v>
      </c>
    </row>
    <row r="1078" spans="1:4">
      <c r="A1078" s="1">
        <v>1.7948329999999999</v>
      </c>
      <c r="B1078" s="1">
        <v>5.9532540000000002E-2</v>
      </c>
      <c r="C1078" s="1">
        <v>5.3254900000000001E-2</v>
      </c>
      <c r="D1078" s="1">
        <v>5.8915799999999997E-2</v>
      </c>
    </row>
    <row r="1079" spans="1:4">
      <c r="A1079" s="1">
        <v>1.7965</v>
      </c>
      <c r="B1079" s="1">
        <v>5.8874860000000001E-2</v>
      </c>
      <c r="C1079" s="1">
        <v>5.2415459999999997E-2</v>
      </c>
      <c r="D1079" s="1">
        <v>5.8234950000000001E-2</v>
      </c>
    </row>
    <row r="1080" spans="1:4">
      <c r="A1080" s="1">
        <v>1.7981670000000001</v>
      </c>
      <c r="B1080" s="1">
        <v>5.819009E-2</v>
      </c>
      <c r="C1080" s="1">
        <v>5.1618610000000002E-2</v>
      </c>
      <c r="D1080" s="1">
        <v>5.763629E-2</v>
      </c>
    </row>
    <row r="1081" spans="1:4">
      <c r="A1081" s="1">
        <v>1.799833</v>
      </c>
      <c r="B1081" s="1">
        <v>5.7540849999999998E-2</v>
      </c>
      <c r="C1081" s="1">
        <v>5.079007E-2</v>
      </c>
      <c r="D1081" s="1">
        <v>5.7004930000000002E-2</v>
      </c>
    </row>
    <row r="1082" spans="1:4">
      <c r="A1082" s="1">
        <v>1.8015000000000001</v>
      </c>
      <c r="B1082" s="1">
        <v>5.6878860000000003E-2</v>
      </c>
      <c r="C1082" s="1">
        <v>5.0008450000000003E-2</v>
      </c>
      <c r="D1082" s="1">
        <v>5.6399589999999999E-2</v>
      </c>
    </row>
    <row r="1083" spans="1:4">
      <c r="A1083" s="1">
        <v>1.803167</v>
      </c>
      <c r="B1083" s="1">
        <v>5.6184329999999998E-2</v>
      </c>
      <c r="C1083" s="1">
        <v>4.9180750000000002E-2</v>
      </c>
      <c r="D1083" s="1">
        <v>5.5650999999999999E-2</v>
      </c>
    </row>
    <row r="1084" spans="1:4">
      <c r="A1084" s="1">
        <v>1.8048329999999999</v>
      </c>
      <c r="B1084" s="1">
        <v>5.5514529999999999E-2</v>
      </c>
      <c r="C1084" s="1">
        <v>4.8386100000000001E-2</v>
      </c>
      <c r="D1084" s="1">
        <v>5.4936579999999999E-2</v>
      </c>
    </row>
    <row r="1085" spans="1:4">
      <c r="A1085" s="1">
        <v>1.8065</v>
      </c>
      <c r="B1085" s="1">
        <v>5.4815790000000003E-2</v>
      </c>
      <c r="C1085" s="1">
        <v>4.7582510000000001E-2</v>
      </c>
      <c r="D1085" s="1">
        <v>5.4364040000000002E-2</v>
      </c>
    </row>
    <row r="1086" spans="1:4">
      <c r="A1086" s="1">
        <v>1.8081670000000001</v>
      </c>
      <c r="B1086" s="1">
        <v>5.4166489999999998E-2</v>
      </c>
      <c r="C1086" s="1">
        <v>4.6836210000000003E-2</v>
      </c>
      <c r="D1086" s="1">
        <v>5.3744279999999998E-2</v>
      </c>
    </row>
    <row r="1087" spans="1:4">
      <c r="A1087" s="1">
        <v>1.809833</v>
      </c>
      <c r="B1087" s="1">
        <v>5.353612E-2</v>
      </c>
      <c r="C1087" s="1">
        <v>4.6075049999999999E-2</v>
      </c>
      <c r="D1087" s="1">
        <v>5.3085540000000001E-2</v>
      </c>
    </row>
    <row r="1088" spans="1:4">
      <c r="A1088" s="1">
        <v>1.8115000000000001</v>
      </c>
      <c r="B1088" s="1">
        <v>5.2927929999999998E-2</v>
      </c>
      <c r="C1088" s="1">
        <v>4.5316799999999997E-2</v>
      </c>
      <c r="D1088" s="1">
        <v>5.2480770000000003E-2</v>
      </c>
    </row>
    <row r="1089" spans="1:4">
      <c r="A1089" s="1">
        <v>1.813167</v>
      </c>
      <c r="B1089" s="1">
        <v>5.2316170000000002E-2</v>
      </c>
      <c r="C1089" s="1">
        <v>4.4517880000000003E-2</v>
      </c>
      <c r="D1089" s="1">
        <v>5.1874209999999997E-2</v>
      </c>
    </row>
    <row r="1090" spans="1:4">
      <c r="A1090" s="1">
        <v>1.8148329999999999</v>
      </c>
      <c r="B1090" s="1">
        <v>5.1675970000000002E-2</v>
      </c>
      <c r="C1090" s="1">
        <v>4.3693290000000003E-2</v>
      </c>
      <c r="D1090" s="1">
        <v>5.120272E-2</v>
      </c>
    </row>
    <row r="1091" spans="1:4">
      <c r="A1091" s="1">
        <v>1.8165</v>
      </c>
      <c r="B1091" s="1">
        <v>5.1051810000000003E-2</v>
      </c>
      <c r="C1091" s="1">
        <v>4.2915799999999997E-2</v>
      </c>
      <c r="D1091" s="1">
        <v>5.0542539999999997E-2</v>
      </c>
    </row>
    <row r="1092" spans="1:4">
      <c r="A1092" s="1">
        <v>1.8181670000000001</v>
      </c>
      <c r="B1092" s="1">
        <v>5.0405289999999998E-2</v>
      </c>
      <c r="C1092" s="1">
        <v>4.2226569999999998E-2</v>
      </c>
      <c r="D1092" s="1">
        <v>4.9900890000000003E-2</v>
      </c>
    </row>
    <row r="1093" spans="1:4">
      <c r="A1093" s="1">
        <v>1.819833</v>
      </c>
      <c r="B1093" s="1">
        <v>4.9735599999999998E-2</v>
      </c>
      <c r="C1093" s="1">
        <v>4.1423960000000003E-2</v>
      </c>
      <c r="D1093" s="1">
        <v>4.9358539999999999E-2</v>
      </c>
    </row>
    <row r="1094" spans="1:4">
      <c r="A1094" s="1">
        <v>1.8214999999999999</v>
      </c>
      <c r="B1094" s="1">
        <v>4.907943E-2</v>
      </c>
      <c r="C1094" s="1">
        <v>4.0722469999999997E-2</v>
      </c>
      <c r="D1094" s="1">
        <v>4.8680750000000002E-2</v>
      </c>
    </row>
    <row r="1095" spans="1:4">
      <c r="A1095" s="1">
        <v>1.823167</v>
      </c>
      <c r="B1095" s="1">
        <v>4.8498149999999997E-2</v>
      </c>
      <c r="C1095" s="1">
        <v>4.0020710000000001E-2</v>
      </c>
      <c r="D1095" s="1">
        <v>4.8152479999999998E-2</v>
      </c>
    </row>
    <row r="1096" spans="1:4">
      <c r="A1096" s="1">
        <v>1.8248329999999999</v>
      </c>
      <c r="B1096" s="1">
        <v>4.7934230000000001E-2</v>
      </c>
      <c r="C1096" s="1">
        <v>3.9313689999999998E-2</v>
      </c>
      <c r="D1096" s="1">
        <v>4.7552570000000002E-2</v>
      </c>
    </row>
    <row r="1097" spans="1:4">
      <c r="A1097" s="1">
        <v>1.8265</v>
      </c>
      <c r="B1097" s="1">
        <v>4.7344869999999997E-2</v>
      </c>
      <c r="C1097" s="1">
        <v>3.8582489999999997E-2</v>
      </c>
      <c r="D1097" s="1">
        <v>4.6986100000000003E-2</v>
      </c>
    </row>
    <row r="1098" spans="1:4">
      <c r="A1098" s="1">
        <v>1.8281670000000001</v>
      </c>
      <c r="B1098" s="1">
        <v>4.6768009999999999E-2</v>
      </c>
      <c r="C1098" s="1">
        <v>3.7877389999999997E-2</v>
      </c>
      <c r="D1098" s="1">
        <v>4.6399990000000002E-2</v>
      </c>
    </row>
    <row r="1099" spans="1:4">
      <c r="A1099" s="1">
        <v>1.829833</v>
      </c>
      <c r="B1099" s="1">
        <v>4.6212049999999998E-2</v>
      </c>
      <c r="C1099" s="1">
        <v>3.7215079999999998E-2</v>
      </c>
      <c r="D1099" s="1">
        <v>4.5811600000000001E-2</v>
      </c>
    </row>
    <row r="1100" spans="1:4">
      <c r="A1100" s="1">
        <v>1.8314999999999999</v>
      </c>
      <c r="B1100" s="1">
        <v>4.5628950000000001E-2</v>
      </c>
      <c r="C1100" s="1">
        <v>3.6594370000000001E-2</v>
      </c>
      <c r="D1100" s="1">
        <v>4.5238489999999999E-2</v>
      </c>
    </row>
    <row r="1101" spans="1:4">
      <c r="A1101" s="1">
        <v>1.833167</v>
      </c>
      <c r="B1101" s="1">
        <v>4.5027879999999999E-2</v>
      </c>
      <c r="C1101" s="1">
        <v>3.5885519999999997E-2</v>
      </c>
      <c r="D1101" s="1">
        <v>4.466738E-2</v>
      </c>
    </row>
    <row r="1102" spans="1:4">
      <c r="A1102" s="1">
        <v>1.8348329999999999</v>
      </c>
      <c r="B1102" s="1">
        <v>4.4453430000000002E-2</v>
      </c>
      <c r="C1102" s="1">
        <v>3.5224470000000001E-2</v>
      </c>
      <c r="D1102" s="1">
        <v>4.3985349999999999E-2</v>
      </c>
    </row>
    <row r="1103" spans="1:4">
      <c r="A1103" s="1">
        <v>1.8365</v>
      </c>
      <c r="B1103" s="1">
        <v>4.3824330000000002E-2</v>
      </c>
      <c r="C1103" s="1">
        <v>3.4523989999999997E-2</v>
      </c>
      <c r="D1103" s="1">
        <v>4.3430009999999998E-2</v>
      </c>
    </row>
    <row r="1104" spans="1:4">
      <c r="A1104" s="1">
        <v>1.8381670000000001</v>
      </c>
      <c r="B1104" s="1">
        <v>4.3331269999999998E-2</v>
      </c>
      <c r="C1104" s="1">
        <v>3.389897E-2</v>
      </c>
      <c r="D1104" s="1">
        <v>4.2913060000000003E-2</v>
      </c>
    </row>
    <row r="1105" spans="1:4">
      <c r="A1105" s="1">
        <v>1.8398330000000001</v>
      </c>
      <c r="B1105" s="1">
        <v>4.277852E-2</v>
      </c>
      <c r="C1105" s="1">
        <v>3.3276439999999997E-2</v>
      </c>
      <c r="D1105" s="1">
        <v>4.2391089999999999E-2</v>
      </c>
    </row>
    <row r="1106" spans="1:4">
      <c r="A1106" s="1">
        <v>1.8414999999999999</v>
      </c>
      <c r="B1106" s="1">
        <v>4.2206319999999999E-2</v>
      </c>
      <c r="C1106" s="1">
        <v>3.263974E-2</v>
      </c>
      <c r="D1106" s="1">
        <v>4.178428E-2</v>
      </c>
    </row>
    <row r="1107" spans="1:4">
      <c r="A1107" s="1">
        <v>1.843167</v>
      </c>
      <c r="B1107" s="1">
        <v>4.1576700000000001E-2</v>
      </c>
      <c r="C1107" s="1">
        <v>3.2038669999999998E-2</v>
      </c>
      <c r="D1107" s="1">
        <v>4.1200170000000001E-2</v>
      </c>
    </row>
    <row r="1108" spans="1:4">
      <c r="A1108" s="1">
        <v>1.8448329999999999</v>
      </c>
      <c r="B1108" s="1">
        <v>4.1066770000000002E-2</v>
      </c>
      <c r="C1108" s="1">
        <v>3.1425920000000003E-2</v>
      </c>
      <c r="D1108" s="1">
        <v>4.064649E-2</v>
      </c>
    </row>
    <row r="1109" spans="1:4">
      <c r="A1109" s="1">
        <v>1.8465</v>
      </c>
      <c r="B1109" s="1">
        <v>4.0452160000000001E-2</v>
      </c>
      <c r="C1109" s="1">
        <v>3.0831669999999999E-2</v>
      </c>
      <c r="D1109" s="1">
        <v>4.0053239999999997E-2</v>
      </c>
    </row>
    <row r="1110" spans="1:4">
      <c r="A1110" s="1">
        <v>1.8481669999999999</v>
      </c>
      <c r="B1110" s="1">
        <v>3.9861889999999997E-2</v>
      </c>
      <c r="C1110" s="1">
        <v>3.026326E-2</v>
      </c>
      <c r="D1110" s="1">
        <v>3.9475469999999999E-2</v>
      </c>
    </row>
    <row r="1111" spans="1:4">
      <c r="A1111" s="1">
        <v>1.8498330000000001</v>
      </c>
      <c r="B1111" s="1">
        <v>3.9328120000000001E-2</v>
      </c>
      <c r="C1111" s="1">
        <v>2.967034E-2</v>
      </c>
      <c r="D1111" s="1">
        <v>3.89228E-2</v>
      </c>
    </row>
    <row r="1112" spans="1:4">
      <c r="A1112" s="1">
        <v>1.8514999999999999</v>
      </c>
      <c r="B1112" s="1">
        <v>3.8756800000000001E-2</v>
      </c>
      <c r="C1112" s="1">
        <v>2.9118990000000001E-2</v>
      </c>
      <c r="D1112" s="1">
        <v>3.8360060000000001E-2</v>
      </c>
    </row>
    <row r="1113" spans="1:4">
      <c r="A1113" s="1">
        <v>1.853167</v>
      </c>
      <c r="B1113" s="1">
        <v>3.8111939999999997E-2</v>
      </c>
      <c r="C1113" s="1">
        <v>2.8578099999999999E-2</v>
      </c>
      <c r="D1113" s="1">
        <v>3.7792439999999997E-2</v>
      </c>
    </row>
    <row r="1114" spans="1:4">
      <c r="A1114" s="1">
        <v>1.854833</v>
      </c>
      <c r="B1114" s="1">
        <v>3.7588620000000003E-2</v>
      </c>
      <c r="C1114" s="1">
        <v>2.801259E-2</v>
      </c>
      <c r="D1114" s="1">
        <v>3.7227129999999997E-2</v>
      </c>
    </row>
    <row r="1115" spans="1:4">
      <c r="A1115" s="1">
        <v>1.8565</v>
      </c>
      <c r="B1115" s="1">
        <v>3.6953189999999997E-2</v>
      </c>
      <c r="C1115" s="1">
        <v>2.746442E-2</v>
      </c>
      <c r="D1115" s="1">
        <v>3.6695480000000003E-2</v>
      </c>
    </row>
    <row r="1116" spans="1:4">
      <c r="A1116" s="1">
        <v>1.8581669999999999</v>
      </c>
      <c r="B1116" s="1">
        <v>3.6390100000000002E-2</v>
      </c>
      <c r="C1116" s="1">
        <v>2.697248E-2</v>
      </c>
      <c r="D1116" s="1">
        <v>3.6100170000000001E-2</v>
      </c>
    </row>
    <row r="1117" spans="1:4">
      <c r="A1117" s="1">
        <v>1.8598330000000001</v>
      </c>
      <c r="B1117" s="1">
        <v>3.5819299999999998E-2</v>
      </c>
      <c r="C1117" s="1">
        <v>2.647685E-2</v>
      </c>
      <c r="D1117" s="1">
        <v>3.5569160000000002E-2</v>
      </c>
    </row>
    <row r="1118" spans="1:4">
      <c r="A1118" s="1">
        <v>1.8614999999999999</v>
      </c>
      <c r="B1118" s="1">
        <v>3.5308590000000001E-2</v>
      </c>
      <c r="C1118" s="1">
        <v>2.5905879999999999E-2</v>
      </c>
      <c r="D1118" s="1">
        <v>3.5002970000000001E-2</v>
      </c>
    </row>
    <row r="1119" spans="1:4">
      <c r="A1119" s="1">
        <v>1.863167</v>
      </c>
      <c r="B1119" s="1">
        <v>3.477007E-2</v>
      </c>
      <c r="C1119" s="1">
        <v>2.5370690000000001E-2</v>
      </c>
      <c r="D1119" s="1">
        <v>3.447095E-2</v>
      </c>
    </row>
    <row r="1120" spans="1:4">
      <c r="A1120" s="1">
        <v>1.864833</v>
      </c>
      <c r="B1120" s="1">
        <v>3.4160240000000001E-2</v>
      </c>
      <c r="C1120" s="1">
        <v>2.4881259999999999E-2</v>
      </c>
      <c r="D1120" s="1">
        <v>3.3879640000000003E-2</v>
      </c>
    </row>
    <row r="1121" spans="1:4">
      <c r="A1121" s="1">
        <v>1.8665</v>
      </c>
      <c r="B1121" s="1">
        <v>3.3547840000000002E-2</v>
      </c>
      <c r="C1121" s="1">
        <v>2.4466870000000002E-2</v>
      </c>
      <c r="D1121" s="1">
        <v>3.3293830000000003E-2</v>
      </c>
    </row>
    <row r="1122" spans="1:4">
      <c r="A1122" s="1">
        <v>1.8681669999999999</v>
      </c>
      <c r="B1122" s="1">
        <v>3.306659E-2</v>
      </c>
      <c r="C1122" s="1">
        <v>2.3980580000000001E-2</v>
      </c>
      <c r="D1122" s="1">
        <v>3.2736929999999997E-2</v>
      </c>
    </row>
    <row r="1123" spans="1:4">
      <c r="A1123" s="1">
        <v>1.8698330000000001</v>
      </c>
      <c r="B1123" s="1">
        <v>3.2499899999999998E-2</v>
      </c>
      <c r="C1123" s="1">
        <v>2.350292E-2</v>
      </c>
      <c r="D1123" s="1">
        <v>3.218915E-2</v>
      </c>
    </row>
    <row r="1124" spans="1:4">
      <c r="A1124" s="1">
        <v>1.8714999999999999</v>
      </c>
      <c r="B1124" s="1">
        <v>3.195887E-2</v>
      </c>
      <c r="C1124" s="1">
        <v>2.304467E-2</v>
      </c>
      <c r="D1124" s="1">
        <v>3.1585889999999998E-2</v>
      </c>
    </row>
    <row r="1125" spans="1:4">
      <c r="A1125" s="1">
        <v>1.873167</v>
      </c>
      <c r="B1125" s="1">
        <v>3.1297409999999998E-2</v>
      </c>
      <c r="C1125" s="1">
        <v>2.2555499999999999E-2</v>
      </c>
      <c r="D1125" s="1">
        <v>3.1022580000000001E-2</v>
      </c>
    </row>
    <row r="1126" spans="1:4">
      <c r="A1126" s="1">
        <v>1.874833</v>
      </c>
      <c r="B1126" s="1">
        <v>3.069823E-2</v>
      </c>
      <c r="C1126" s="1">
        <v>2.2069020000000002E-2</v>
      </c>
      <c r="D1126" s="1">
        <v>3.0427530000000001E-2</v>
      </c>
    </row>
    <row r="1127" spans="1:4">
      <c r="A1127" s="1">
        <v>1.8765000000000001</v>
      </c>
      <c r="B1127" s="1">
        <v>3.0115119999999999E-2</v>
      </c>
      <c r="C1127" s="1">
        <v>2.1593109999999999E-2</v>
      </c>
      <c r="D1127" s="1">
        <v>2.9805539999999998E-2</v>
      </c>
    </row>
    <row r="1128" spans="1:4">
      <c r="A1128" s="1">
        <v>1.8781669999999999</v>
      </c>
      <c r="B1128" s="1">
        <v>2.9612599999999999E-2</v>
      </c>
      <c r="C1128" s="1">
        <v>2.1181510000000001E-2</v>
      </c>
      <c r="D1128" s="1">
        <v>2.931547E-2</v>
      </c>
    </row>
    <row r="1129" spans="1:4">
      <c r="A1129" s="1">
        <v>1.8798330000000001</v>
      </c>
      <c r="B1129" s="1">
        <v>2.904578E-2</v>
      </c>
      <c r="C1129" s="1">
        <v>2.0714420000000001E-2</v>
      </c>
      <c r="D1129" s="1">
        <v>2.876275E-2</v>
      </c>
    </row>
    <row r="1130" spans="1:4">
      <c r="A1130" s="1">
        <v>1.8815</v>
      </c>
      <c r="B1130" s="1">
        <v>2.8498849999999999E-2</v>
      </c>
      <c r="C1130" s="1">
        <v>2.0288319999999999E-2</v>
      </c>
      <c r="D1130" s="1">
        <v>2.8229549999999999E-2</v>
      </c>
    </row>
    <row r="1131" spans="1:4">
      <c r="A1131" s="1">
        <v>1.883167</v>
      </c>
      <c r="B1131" s="1">
        <v>2.793965E-2</v>
      </c>
      <c r="C1131" s="1">
        <v>1.9836030000000001E-2</v>
      </c>
      <c r="D1131" s="1">
        <v>2.7669300000000001E-2</v>
      </c>
    </row>
    <row r="1132" spans="1:4">
      <c r="A1132" s="1">
        <v>1.884833</v>
      </c>
      <c r="B1132" s="1">
        <v>2.738645E-2</v>
      </c>
      <c r="C1132" s="1">
        <v>1.9476199999999999E-2</v>
      </c>
      <c r="D1132" s="1">
        <v>2.7136440000000001E-2</v>
      </c>
    </row>
    <row r="1133" spans="1:4">
      <c r="A1133" s="1">
        <v>1.8865000000000001</v>
      </c>
      <c r="B1133" s="1">
        <v>2.6823039999999999E-2</v>
      </c>
      <c r="C1133" s="1">
        <v>1.9077279999999999E-2</v>
      </c>
      <c r="D1133" s="1">
        <v>2.659415E-2</v>
      </c>
    </row>
    <row r="1134" spans="1:4">
      <c r="A1134" s="1">
        <v>1.8881669999999999</v>
      </c>
      <c r="B1134" s="1">
        <v>2.633537E-2</v>
      </c>
      <c r="C1134" s="1">
        <v>1.862809E-2</v>
      </c>
      <c r="D1134" s="1">
        <v>2.6058100000000001E-2</v>
      </c>
    </row>
    <row r="1135" spans="1:4">
      <c r="A1135" s="1">
        <v>1.8898330000000001</v>
      </c>
      <c r="B1135" s="1">
        <v>2.5837160000000001E-2</v>
      </c>
      <c r="C1135" s="1">
        <v>1.8203690000000002E-2</v>
      </c>
      <c r="D1135" s="1">
        <v>2.5506190000000001E-2</v>
      </c>
    </row>
    <row r="1136" spans="1:4">
      <c r="A1136" s="1">
        <v>1.8915</v>
      </c>
      <c r="B1136" s="1">
        <v>2.522957E-2</v>
      </c>
      <c r="C1136" s="1">
        <v>1.7786300000000001E-2</v>
      </c>
      <c r="D1136" s="1">
        <v>2.500585E-2</v>
      </c>
    </row>
    <row r="1137" spans="1:4">
      <c r="A1137" s="1">
        <v>1.893167</v>
      </c>
      <c r="B1137" s="1">
        <v>2.473508E-2</v>
      </c>
      <c r="C1137" s="1">
        <v>1.74775E-2</v>
      </c>
      <c r="D1137" s="1">
        <v>2.4382540000000001E-2</v>
      </c>
    </row>
    <row r="1138" spans="1:4">
      <c r="A1138" s="1">
        <v>1.894833</v>
      </c>
      <c r="B1138" s="1">
        <v>2.4220439999999999E-2</v>
      </c>
      <c r="C1138" s="1">
        <v>1.7138339999999998E-2</v>
      </c>
      <c r="D1138" s="1">
        <v>2.3866249999999999E-2</v>
      </c>
    </row>
    <row r="1139" spans="1:4">
      <c r="A1139" s="1">
        <v>1.8965000000000001</v>
      </c>
      <c r="B1139" s="1">
        <v>2.373861E-2</v>
      </c>
      <c r="C1139" s="1">
        <v>1.6734369999999998E-2</v>
      </c>
      <c r="D1139" s="1">
        <v>2.334104E-2</v>
      </c>
    </row>
    <row r="1140" spans="1:4">
      <c r="A1140" s="1">
        <v>1.8981669999999999</v>
      </c>
      <c r="B1140" s="1">
        <v>2.3223710000000002E-2</v>
      </c>
      <c r="C1140" s="1">
        <v>1.6361779999999999E-2</v>
      </c>
      <c r="D1140" s="1">
        <v>2.2881060000000002E-2</v>
      </c>
    </row>
    <row r="1141" spans="1:4">
      <c r="A1141" s="1">
        <v>1.8998330000000001</v>
      </c>
      <c r="B1141" s="1">
        <v>2.27499E-2</v>
      </c>
      <c r="C1141" s="1">
        <v>1.5947490000000002E-2</v>
      </c>
      <c r="D1141" s="1">
        <v>2.234481E-2</v>
      </c>
    </row>
    <row r="1142" spans="1:4">
      <c r="A1142" s="1">
        <v>1.9015</v>
      </c>
      <c r="B1142" s="1">
        <v>2.2199880000000002E-2</v>
      </c>
      <c r="C1142" s="1">
        <v>1.561222E-2</v>
      </c>
      <c r="D1142" s="1">
        <v>2.1835440000000001E-2</v>
      </c>
    </row>
    <row r="1143" spans="1:4">
      <c r="A1143" s="1">
        <v>1.9031670000000001</v>
      </c>
      <c r="B1143" s="1">
        <v>2.1696099999999999E-2</v>
      </c>
      <c r="C1143" s="1">
        <v>1.524234E-2</v>
      </c>
      <c r="D1143" s="1">
        <v>2.1353359999999998E-2</v>
      </c>
    </row>
    <row r="1144" spans="1:4">
      <c r="A1144" s="1">
        <v>1.904833</v>
      </c>
      <c r="B1144" s="1">
        <v>2.1172799999999999E-2</v>
      </c>
      <c r="C1144" s="1">
        <v>1.488654E-2</v>
      </c>
      <c r="D1144" s="1">
        <v>2.0843899999999999E-2</v>
      </c>
    </row>
    <row r="1145" spans="1:4">
      <c r="A1145" s="1">
        <v>1.9065000000000001</v>
      </c>
      <c r="B1145" s="1">
        <v>2.071516E-2</v>
      </c>
      <c r="C1145" s="1">
        <v>1.4515709999999999E-2</v>
      </c>
      <c r="D1145" s="1">
        <v>2.0335369999999998E-2</v>
      </c>
    </row>
    <row r="1146" spans="1:4">
      <c r="A1146" s="1">
        <v>1.9081669999999999</v>
      </c>
      <c r="B1146" s="1">
        <v>2.0202069999999999E-2</v>
      </c>
      <c r="C1146" s="1">
        <v>1.4250000000000001E-2</v>
      </c>
      <c r="D1146" s="1">
        <v>1.9894789999999999E-2</v>
      </c>
    </row>
    <row r="1147" spans="1:4">
      <c r="A1147" s="1">
        <v>1.9098329999999999</v>
      </c>
      <c r="B1147" s="1">
        <v>1.9743489999999999E-2</v>
      </c>
      <c r="C1147" s="1">
        <v>1.393165E-2</v>
      </c>
      <c r="D1147" s="1">
        <v>1.9435750000000002E-2</v>
      </c>
    </row>
    <row r="1148" spans="1:4">
      <c r="A1148" s="1">
        <v>1.9115</v>
      </c>
      <c r="B1148" s="1">
        <v>1.9289779999999999E-2</v>
      </c>
      <c r="C1148" s="1">
        <v>1.356362E-2</v>
      </c>
      <c r="D1148" s="1">
        <v>1.8947039999999998E-2</v>
      </c>
    </row>
    <row r="1149" spans="1:4">
      <c r="A1149" s="1">
        <v>1.9131670000000001</v>
      </c>
      <c r="B1149" s="1">
        <v>1.8867910000000002E-2</v>
      </c>
      <c r="C1149" s="1">
        <v>1.323947E-2</v>
      </c>
      <c r="D1149" s="1">
        <v>1.844728E-2</v>
      </c>
    </row>
    <row r="1150" spans="1:4">
      <c r="A1150" s="1">
        <v>1.914833</v>
      </c>
      <c r="B1150" s="1">
        <v>1.8441809999999999E-2</v>
      </c>
      <c r="C1150" s="1">
        <v>1.290321E-2</v>
      </c>
      <c r="D1150" s="1">
        <v>1.803283E-2</v>
      </c>
    </row>
    <row r="1151" spans="1:4">
      <c r="A1151" s="1">
        <v>1.9165000000000001</v>
      </c>
      <c r="B1151" s="1">
        <v>1.795453E-2</v>
      </c>
      <c r="C1151" s="1">
        <v>1.263772E-2</v>
      </c>
      <c r="D1151" s="1">
        <v>1.754431E-2</v>
      </c>
    </row>
    <row r="1152" spans="1:4">
      <c r="A1152" s="1">
        <v>1.918167</v>
      </c>
      <c r="B1152" s="1">
        <v>1.7470200000000002E-2</v>
      </c>
      <c r="C1152" s="1">
        <v>1.2330850000000001E-2</v>
      </c>
      <c r="D1152" s="1">
        <v>1.7155549999999999E-2</v>
      </c>
    </row>
    <row r="1153" spans="1:4">
      <c r="A1153" s="1">
        <v>1.9198329999999999</v>
      </c>
      <c r="B1153" s="1">
        <v>1.703636E-2</v>
      </c>
      <c r="C1153" s="1">
        <v>1.200961E-2</v>
      </c>
      <c r="D1153" s="1">
        <v>1.6687649999999998E-2</v>
      </c>
    </row>
    <row r="1154" spans="1:4">
      <c r="A1154" s="1">
        <v>1.9215</v>
      </c>
      <c r="B1154" s="1">
        <v>1.6613889999999999E-2</v>
      </c>
      <c r="C1154" s="1">
        <v>1.174092E-2</v>
      </c>
      <c r="D1154" s="1">
        <v>1.6318780000000001E-2</v>
      </c>
    </row>
    <row r="1155" spans="1:4">
      <c r="A1155" s="1">
        <v>1.9231670000000001</v>
      </c>
      <c r="B1155" s="1">
        <v>1.6245550000000001E-2</v>
      </c>
      <c r="C1155" s="1">
        <v>1.15008E-2</v>
      </c>
      <c r="D1155" s="1">
        <v>1.589349E-2</v>
      </c>
    </row>
    <row r="1156" spans="1:4">
      <c r="A1156" s="1">
        <v>1.924833</v>
      </c>
      <c r="B1156" s="1">
        <v>1.5854159999999999E-2</v>
      </c>
      <c r="C1156" s="1">
        <v>1.115944E-2</v>
      </c>
      <c r="D1156" s="1">
        <v>1.550318E-2</v>
      </c>
    </row>
    <row r="1157" spans="1:4">
      <c r="A1157" s="1">
        <v>1.9265000000000001</v>
      </c>
      <c r="B1157" s="1">
        <v>1.546782E-2</v>
      </c>
      <c r="C1157" s="1">
        <v>1.0814030000000001E-2</v>
      </c>
      <c r="D1157" s="1">
        <v>1.511676E-2</v>
      </c>
    </row>
    <row r="1158" spans="1:4">
      <c r="A1158" s="1">
        <v>1.928167</v>
      </c>
      <c r="B1158" s="1">
        <v>1.5125029999999999E-2</v>
      </c>
      <c r="C1158" s="1">
        <v>1.056496E-2</v>
      </c>
      <c r="D1158" s="1">
        <v>1.4772240000000001E-2</v>
      </c>
    </row>
    <row r="1159" spans="1:4">
      <c r="A1159" s="1">
        <v>1.9298329999999999</v>
      </c>
      <c r="B1159" s="1">
        <v>1.473314E-2</v>
      </c>
      <c r="C1159" s="1">
        <v>1.0273849999999999E-2</v>
      </c>
      <c r="D1159" s="1">
        <v>1.436422E-2</v>
      </c>
    </row>
    <row r="1160" spans="1:4">
      <c r="A1160" s="1">
        <v>1.9315</v>
      </c>
      <c r="B1160" s="1">
        <v>1.4266839999999999E-2</v>
      </c>
      <c r="C1160" s="1">
        <v>1.001267E-2</v>
      </c>
      <c r="D1160" s="1">
        <v>1.3965979999999999E-2</v>
      </c>
    </row>
    <row r="1161" spans="1:4">
      <c r="A1161" s="1">
        <v>1.9331670000000001</v>
      </c>
      <c r="B1161" s="1">
        <v>1.395361E-2</v>
      </c>
      <c r="C1161" s="1">
        <v>9.6872099999999999E-3</v>
      </c>
      <c r="D1161" s="1">
        <v>1.3603560000000001E-2</v>
      </c>
    </row>
    <row r="1162" spans="1:4">
      <c r="A1162" s="1">
        <v>1.934833</v>
      </c>
      <c r="B1162" s="1">
        <v>1.361707E-2</v>
      </c>
      <c r="C1162" s="1">
        <v>9.48682E-3</v>
      </c>
      <c r="D1162" s="1">
        <v>1.3249260000000001E-2</v>
      </c>
    </row>
    <row r="1163" spans="1:4">
      <c r="A1163" s="1">
        <v>1.9365000000000001</v>
      </c>
      <c r="B1163" s="1">
        <v>1.333377E-2</v>
      </c>
      <c r="C1163" s="1">
        <v>9.2221400000000002E-3</v>
      </c>
      <c r="D1163" s="1">
        <v>1.2936329999999999E-2</v>
      </c>
    </row>
    <row r="1164" spans="1:4">
      <c r="A1164" s="1">
        <v>1.938167</v>
      </c>
      <c r="B1164" s="1">
        <v>1.299325E-2</v>
      </c>
      <c r="C1164" s="1">
        <v>8.9807499999999992E-3</v>
      </c>
      <c r="D1164" s="1">
        <v>1.262482E-2</v>
      </c>
    </row>
    <row r="1165" spans="1:4">
      <c r="A1165" s="1">
        <v>1.9398329999999999</v>
      </c>
      <c r="B1165" s="1">
        <v>1.26394E-2</v>
      </c>
      <c r="C1165" s="1">
        <v>8.7747399999999996E-3</v>
      </c>
      <c r="D1165" s="1">
        <v>1.2282589999999999E-2</v>
      </c>
    </row>
    <row r="1166" spans="1:4">
      <c r="A1166" s="1">
        <v>1.9415</v>
      </c>
      <c r="B1166" s="1">
        <v>1.2364760000000001E-2</v>
      </c>
      <c r="C1166" s="1">
        <v>8.5296199999999999E-3</v>
      </c>
      <c r="D1166" s="1">
        <v>1.1942929999999999E-2</v>
      </c>
    </row>
    <row r="1167" spans="1:4">
      <c r="A1167" s="1">
        <v>1.9431670000000001</v>
      </c>
      <c r="B1167" s="1">
        <v>1.214968E-2</v>
      </c>
      <c r="C1167" s="1">
        <v>8.3237099999999998E-3</v>
      </c>
      <c r="D1167" s="1">
        <v>1.1637730000000001E-2</v>
      </c>
    </row>
    <row r="1168" spans="1:4">
      <c r="A1168" s="1">
        <v>1.944833</v>
      </c>
      <c r="B1168" s="1">
        <v>1.1876680000000001E-2</v>
      </c>
      <c r="C1168" s="1">
        <v>8.0485399999999999E-3</v>
      </c>
      <c r="D1168" s="1">
        <v>1.135369E-2</v>
      </c>
    </row>
    <row r="1169" spans="1:4">
      <c r="A1169" s="1">
        <v>1.9464999999999999</v>
      </c>
      <c r="B1169" s="1">
        <v>1.157505E-2</v>
      </c>
      <c r="C1169" s="1">
        <v>7.9084299999999993E-3</v>
      </c>
      <c r="D1169" s="1">
        <v>1.1176230000000001E-2</v>
      </c>
    </row>
    <row r="1170" spans="1:4">
      <c r="A1170" s="1">
        <v>1.948167</v>
      </c>
      <c r="B1170" s="1">
        <v>1.138377E-2</v>
      </c>
      <c r="C1170" s="1">
        <v>7.6827700000000002E-3</v>
      </c>
      <c r="D1170" s="1">
        <v>1.091627E-2</v>
      </c>
    </row>
    <row r="1171" spans="1:4">
      <c r="A1171" s="1">
        <v>1.9498329999999999</v>
      </c>
      <c r="B1171" s="1">
        <v>1.11006E-2</v>
      </c>
      <c r="C1171" s="1">
        <v>7.4617399999999997E-3</v>
      </c>
      <c r="D1171" s="1">
        <v>1.065642E-2</v>
      </c>
    </row>
    <row r="1172" spans="1:4">
      <c r="A1172" s="1">
        <v>1.9515</v>
      </c>
      <c r="B1172" s="1">
        <v>1.086031E-2</v>
      </c>
      <c r="C1172" s="1">
        <v>7.2989500000000002E-3</v>
      </c>
      <c r="D1172" s="1">
        <v>1.0477999999999999E-2</v>
      </c>
    </row>
    <row r="1173" spans="1:4">
      <c r="A1173" s="1">
        <v>1.9531670000000001</v>
      </c>
      <c r="B1173" s="1">
        <v>1.0678190000000001E-2</v>
      </c>
      <c r="C1173" s="1">
        <v>7.1325499999999997E-3</v>
      </c>
      <c r="D1173" s="1">
        <v>1.0215109999999999E-2</v>
      </c>
    </row>
    <row r="1174" spans="1:4">
      <c r="A1174" s="1">
        <v>1.954833</v>
      </c>
      <c r="B1174" s="1">
        <v>1.045141E-2</v>
      </c>
      <c r="C1174" s="1">
        <v>6.9498700000000004E-3</v>
      </c>
      <c r="D1174" s="1">
        <v>1.000619E-2</v>
      </c>
    </row>
    <row r="1175" spans="1:4">
      <c r="A1175" s="1">
        <v>1.9564999999999999</v>
      </c>
      <c r="B1175" s="1">
        <v>1.0275090000000001E-2</v>
      </c>
      <c r="C1175" s="1">
        <v>6.7735800000000004E-3</v>
      </c>
      <c r="D1175" s="1">
        <v>9.7999899999999997E-3</v>
      </c>
    </row>
    <row r="1176" spans="1:4">
      <c r="A1176" s="1">
        <v>1.958167</v>
      </c>
      <c r="B1176" s="1">
        <v>1.009995E-2</v>
      </c>
      <c r="C1176" s="1">
        <v>6.62365E-3</v>
      </c>
      <c r="D1176" s="1">
        <v>9.6241299999999998E-3</v>
      </c>
    </row>
    <row r="1177" spans="1:4">
      <c r="A1177" s="1">
        <v>1.9598329999999999</v>
      </c>
      <c r="B1177" s="1">
        <v>9.9043399999999993E-3</v>
      </c>
      <c r="C1177" s="1">
        <v>6.4696299999999997E-3</v>
      </c>
      <c r="D1177" s="1">
        <v>9.41788E-3</v>
      </c>
    </row>
    <row r="1178" spans="1:4">
      <c r="A1178" s="1">
        <v>1.9615</v>
      </c>
      <c r="B1178" s="1">
        <v>9.7192300000000006E-3</v>
      </c>
      <c r="C1178" s="1">
        <v>6.3541099999999996E-3</v>
      </c>
      <c r="D1178" s="1">
        <v>9.2538599999999992E-3</v>
      </c>
    </row>
    <row r="1179" spans="1:4">
      <c r="A1179" s="1">
        <v>1.9631670000000001</v>
      </c>
      <c r="B1179" s="1">
        <v>9.5587999999999992E-3</v>
      </c>
      <c r="C1179" s="1">
        <v>6.1821799999999998E-3</v>
      </c>
      <c r="D1179" s="1">
        <v>9.0759599999999992E-3</v>
      </c>
    </row>
    <row r="1180" spans="1:4">
      <c r="A1180" s="1">
        <v>1.9648330000000001</v>
      </c>
      <c r="B1180" s="1">
        <v>9.4353600000000003E-3</v>
      </c>
      <c r="C1180" s="1">
        <v>6.1238400000000002E-3</v>
      </c>
      <c r="D1180" s="1">
        <v>8.9122699999999999E-3</v>
      </c>
    </row>
    <row r="1181" spans="1:4">
      <c r="A1181" s="1">
        <v>1.9664999999999999</v>
      </c>
      <c r="B1181" s="1">
        <v>9.2928500000000001E-3</v>
      </c>
      <c r="C1181" s="1">
        <v>5.9260800000000002E-3</v>
      </c>
      <c r="D1181" s="1">
        <v>8.7248900000000008E-3</v>
      </c>
    </row>
    <row r="1182" spans="1:4">
      <c r="A1182" s="1">
        <v>1.968167</v>
      </c>
      <c r="B1182" s="1">
        <v>9.1758599999999992E-3</v>
      </c>
      <c r="C1182" s="1">
        <v>5.7984999999999998E-3</v>
      </c>
      <c r="D1182" s="1">
        <v>8.5880499999999999E-3</v>
      </c>
    </row>
    <row r="1183" spans="1:4">
      <c r="A1183" s="1">
        <v>1.9698329999999999</v>
      </c>
      <c r="B1183" s="1">
        <v>8.9715400000000001E-3</v>
      </c>
      <c r="C1183" s="1">
        <v>5.7247699999999997E-3</v>
      </c>
      <c r="D1183" s="1">
        <v>8.4846299999999999E-3</v>
      </c>
    </row>
    <row r="1184" spans="1:4">
      <c r="A1184" s="1">
        <v>1.9715</v>
      </c>
      <c r="B1184" s="1">
        <v>8.79775E-3</v>
      </c>
      <c r="C1184" s="1">
        <v>5.6443700000000001E-3</v>
      </c>
      <c r="D1184" s="1">
        <v>8.3251999999999996E-3</v>
      </c>
    </row>
    <row r="1185" spans="1:4">
      <c r="A1185" s="1">
        <v>1.9731669999999999</v>
      </c>
      <c r="B1185" s="1">
        <v>8.6789699999999994E-3</v>
      </c>
      <c r="C1185" s="1">
        <v>5.54945E-3</v>
      </c>
      <c r="D1185" s="1">
        <v>8.2149900000000001E-3</v>
      </c>
    </row>
    <row r="1186" spans="1:4">
      <c r="A1186" s="1">
        <v>1.9748330000000001</v>
      </c>
      <c r="B1186" s="1">
        <v>8.5032300000000005E-3</v>
      </c>
      <c r="C1186" s="1">
        <v>5.3928099999999996E-3</v>
      </c>
      <c r="D1186" s="1">
        <v>8.0657899999999998E-3</v>
      </c>
    </row>
    <row r="1187" spans="1:4">
      <c r="A1187" s="1">
        <v>1.9764999999999999</v>
      </c>
      <c r="B1187" s="1">
        <v>8.3615800000000004E-3</v>
      </c>
      <c r="C1187" s="1">
        <v>5.3012900000000002E-3</v>
      </c>
      <c r="D1187" s="1">
        <v>7.91064E-3</v>
      </c>
    </row>
    <row r="1188" spans="1:4">
      <c r="A1188" s="1">
        <v>1.978167</v>
      </c>
      <c r="B1188" s="1">
        <v>8.1581799999999993E-3</v>
      </c>
      <c r="C1188" s="1">
        <v>5.18098E-3</v>
      </c>
      <c r="D1188" s="1">
        <v>7.7398800000000002E-3</v>
      </c>
    </row>
    <row r="1189" spans="1:4">
      <c r="A1189" s="1">
        <v>1.979833</v>
      </c>
      <c r="B1189" s="1">
        <v>7.9700499999999994E-3</v>
      </c>
      <c r="C1189" s="1">
        <v>5.0258899999999999E-3</v>
      </c>
      <c r="D1189" s="1">
        <v>7.6141400000000001E-3</v>
      </c>
    </row>
    <row r="1190" spans="1:4">
      <c r="A1190" s="1">
        <v>1.9815</v>
      </c>
      <c r="B1190" s="1">
        <v>7.8115900000000002E-3</v>
      </c>
      <c r="C1190" s="1">
        <v>4.8779799999999996E-3</v>
      </c>
      <c r="D1190" s="1">
        <v>7.4405299999999999E-3</v>
      </c>
    </row>
    <row r="1191" spans="1:4">
      <c r="A1191" s="1">
        <v>1.9831669999999999</v>
      </c>
      <c r="B1191" s="1">
        <v>7.6198100000000003E-3</v>
      </c>
      <c r="C1191" s="1">
        <v>4.8118800000000002E-3</v>
      </c>
      <c r="D1191" s="1">
        <v>7.3396199999999998E-3</v>
      </c>
    </row>
    <row r="1192" spans="1:4">
      <c r="A1192" s="1">
        <v>1.9848330000000001</v>
      </c>
      <c r="B1192" s="1">
        <v>7.3924999999999998E-3</v>
      </c>
      <c r="C1192" s="1">
        <v>4.6191499999999998E-3</v>
      </c>
      <c r="D1192" s="1">
        <v>7.0835200000000003E-3</v>
      </c>
    </row>
    <row r="1193" spans="1:4">
      <c r="A1193" s="1">
        <v>1.9864999999999999</v>
      </c>
      <c r="B1193" s="1">
        <v>7.2532999999999999E-3</v>
      </c>
      <c r="C1193" s="1">
        <v>4.47248E-3</v>
      </c>
      <c r="D1193" s="1">
        <v>6.9326800000000001E-3</v>
      </c>
    </row>
    <row r="1194" spans="1:4">
      <c r="A1194" s="1">
        <v>1.988167</v>
      </c>
      <c r="B1194" s="1">
        <v>7.0971100000000002E-3</v>
      </c>
      <c r="C1194" s="1">
        <v>4.3153799999999997E-3</v>
      </c>
      <c r="D1194" s="1">
        <v>6.7011099999999997E-3</v>
      </c>
    </row>
    <row r="1195" spans="1:4">
      <c r="A1195" s="1">
        <v>1.989833</v>
      </c>
      <c r="B1195" s="1">
        <v>6.9596500000000004E-3</v>
      </c>
      <c r="C1195" s="1">
        <v>4.1996200000000003E-3</v>
      </c>
      <c r="D1195" s="1">
        <v>6.5673900000000002E-3</v>
      </c>
    </row>
    <row r="1196" spans="1:4">
      <c r="A1196" s="1">
        <v>1.9915</v>
      </c>
      <c r="B1196" s="1">
        <v>6.66879E-3</v>
      </c>
      <c r="C1196" s="1">
        <v>3.9924599999999998E-3</v>
      </c>
      <c r="D1196" s="1">
        <v>6.3782700000000001E-3</v>
      </c>
    </row>
    <row r="1197" spans="1:4">
      <c r="A1197" s="1">
        <v>1.9931669999999999</v>
      </c>
      <c r="B1197" s="1">
        <v>6.4420500000000004E-3</v>
      </c>
      <c r="C1197" s="1">
        <v>3.8935300000000001E-3</v>
      </c>
      <c r="D1197" s="1">
        <v>6.1181999999999999E-3</v>
      </c>
    </row>
    <row r="1198" spans="1:4">
      <c r="A1198" s="1">
        <v>1.9948330000000001</v>
      </c>
      <c r="B1198" s="1">
        <v>6.2374199999999996E-3</v>
      </c>
      <c r="C1198" s="1">
        <v>3.6466599999999999E-3</v>
      </c>
      <c r="D1198" s="1">
        <v>5.9160799999999998E-3</v>
      </c>
    </row>
    <row r="1199" spans="1:4">
      <c r="A1199" s="1">
        <v>1.9964999999999999</v>
      </c>
      <c r="B1199" s="1">
        <v>6.0241499999999998E-3</v>
      </c>
      <c r="C1199" s="1">
        <v>3.5610400000000001E-3</v>
      </c>
      <c r="D1199" s="1">
        <v>5.6864400000000001E-3</v>
      </c>
    </row>
    <row r="1200" spans="1:4">
      <c r="A1200" s="1">
        <v>1.998167</v>
      </c>
      <c r="B1200" s="1">
        <v>5.7749899999999998E-3</v>
      </c>
      <c r="C1200" s="1">
        <v>3.3942899999999999E-3</v>
      </c>
      <c r="D1200" s="1">
        <v>5.5131800000000003E-3</v>
      </c>
    </row>
    <row r="1201" spans="1:4">
      <c r="A1201" s="1">
        <v>1.999833</v>
      </c>
      <c r="B1201" s="1">
        <v>5.5287000000000001E-3</v>
      </c>
      <c r="C1201" s="1">
        <v>3.1930700000000001E-3</v>
      </c>
      <c r="D1201" s="1">
        <v>5.2727099999999999E-3</v>
      </c>
    </row>
    <row r="1202" spans="1:4">
      <c r="A1202" s="1">
        <v>2.0015000000000001</v>
      </c>
      <c r="B1202" s="1">
        <v>5.3056300000000004E-3</v>
      </c>
      <c r="C1202" s="1">
        <v>3.05909E-3</v>
      </c>
      <c r="D1202" s="1">
        <v>5.04573E-3</v>
      </c>
    </row>
    <row r="1203" spans="1:4">
      <c r="A1203" s="1">
        <v>2.0031669999999999</v>
      </c>
      <c r="B1203" s="1">
        <v>5.0681900000000002E-3</v>
      </c>
      <c r="C1203" s="1">
        <v>2.74807E-3</v>
      </c>
      <c r="D1203" s="1">
        <v>4.8644999999999999E-3</v>
      </c>
    </row>
    <row r="1204" spans="1:4">
      <c r="A1204" s="1">
        <v>2.0048330000000001</v>
      </c>
      <c r="B1204" s="1">
        <v>4.82782E-3</v>
      </c>
      <c r="C1204" s="1">
        <v>2.5205900000000001E-3</v>
      </c>
      <c r="D1204" s="1">
        <v>4.5808100000000003E-3</v>
      </c>
    </row>
    <row r="1205" spans="1:4">
      <c r="A1205" s="1">
        <v>2.0065</v>
      </c>
      <c r="B1205" s="1">
        <v>4.6373899999999999E-3</v>
      </c>
      <c r="C1205" s="1">
        <v>2.2593499999999998E-3</v>
      </c>
      <c r="D1205" s="1">
        <v>4.3599600000000004E-3</v>
      </c>
    </row>
    <row r="1206" spans="1:4">
      <c r="A1206" s="1">
        <v>2.0081669999999998</v>
      </c>
      <c r="B1206" s="1">
        <v>4.3645999999999997E-3</v>
      </c>
      <c r="C1206" s="1">
        <v>2.0498399999999998E-3</v>
      </c>
      <c r="D1206" s="1">
        <v>4.1844600000000001E-3</v>
      </c>
    </row>
    <row r="1207" spans="1:4">
      <c r="A1207" s="1">
        <v>2.009833</v>
      </c>
      <c r="B1207" s="1">
        <v>4.0788300000000003E-3</v>
      </c>
      <c r="C1207" s="1">
        <v>1.9039199999999999E-3</v>
      </c>
      <c r="D1207" s="1">
        <v>3.93064E-3</v>
      </c>
    </row>
    <row r="1208" spans="1:4">
      <c r="A1208" s="1">
        <v>2.0114999999999998</v>
      </c>
      <c r="B1208" s="1">
        <v>3.7652900000000001E-3</v>
      </c>
      <c r="C1208" s="1">
        <v>1.72343E-3</v>
      </c>
      <c r="D1208" s="1">
        <v>3.6807400000000001E-3</v>
      </c>
    </row>
    <row r="1209" spans="1:4">
      <c r="A1209" s="1">
        <v>2.0131670000000002</v>
      </c>
      <c r="B1209" s="1">
        <v>3.5802099999999999E-3</v>
      </c>
      <c r="C1209" s="1">
        <v>1.4948100000000001E-3</v>
      </c>
      <c r="D1209" s="1">
        <v>3.4367600000000001E-3</v>
      </c>
    </row>
    <row r="1210" spans="1:4">
      <c r="A1210" s="1">
        <v>2.0148329999999999</v>
      </c>
      <c r="B1210" s="1">
        <v>3.33965E-3</v>
      </c>
      <c r="C1210" s="1">
        <v>1.2891000000000001E-3</v>
      </c>
      <c r="D1210" s="1">
        <v>3.2124499999999999E-3</v>
      </c>
    </row>
    <row r="1211" spans="1:4">
      <c r="A1211" s="1">
        <v>2.0165000000000002</v>
      </c>
      <c r="B1211" s="1">
        <v>3.10421E-3</v>
      </c>
      <c r="C1211" s="1">
        <v>1.0812300000000001E-3</v>
      </c>
      <c r="D1211" s="1">
        <v>3.0011199999999999E-3</v>
      </c>
    </row>
    <row r="1212" spans="1:4">
      <c r="A1212" s="1">
        <v>2.018167</v>
      </c>
      <c r="B1212" s="1">
        <v>2.9242600000000001E-3</v>
      </c>
      <c r="C1212" s="1">
        <v>8.6306999999999996E-4</v>
      </c>
      <c r="D1212" s="1">
        <v>2.7847100000000001E-3</v>
      </c>
    </row>
    <row r="1213" spans="1:4">
      <c r="A1213" s="1">
        <v>2.0198330000000002</v>
      </c>
      <c r="B1213" s="1">
        <v>2.6639099999999998E-3</v>
      </c>
      <c r="C1213" s="1">
        <v>6.4336000000000005E-4</v>
      </c>
      <c r="D1213" s="1">
        <v>2.5193699999999999E-3</v>
      </c>
    </row>
    <row r="1214" spans="1:4">
      <c r="A1214" s="1">
        <v>2.0215000000000001</v>
      </c>
      <c r="B1214" s="1">
        <v>2.4315500000000002E-3</v>
      </c>
      <c r="C1214" s="1">
        <v>4.9961999999999999E-4</v>
      </c>
      <c r="D1214" s="1">
        <v>2.3010499999999998E-3</v>
      </c>
    </row>
    <row r="1215" spans="1:4">
      <c r="A1215" s="1">
        <v>2.0231669999999999</v>
      </c>
      <c r="B1215" s="1">
        <v>2.23829E-3</v>
      </c>
      <c r="C1215" s="1">
        <v>2.1785000000000001E-4</v>
      </c>
      <c r="D1215" s="1">
        <v>2.0497800000000002E-3</v>
      </c>
    </row>
    <row r="1216" spans="1:4">
      <c r="A1216" s="1">
        <v>2.0248330000000001</v>
      </c>
      <c r="B1216" s="1">
        <v>2.1129399999999998E-3</v>
      </c>
      <c r="C1216" s="1">
        <v>2.3059999999999999E-5</v>
      </c>
      <c r="D1216" s="1">
        <v>1.86466E-3</v>
      </c>
    </row>
    <row r="1217" spans="1:4">
      <c r="A1217" s="1">
        <v>2.0265</v>
      </c>
      <c r="B1217" s="1">
        <v>1.88915E-3</v>
      </c>
      <c r="C1217" s="1">
        <v>-1.147E-4</v>
      </c>
      <c r="D1217" s="1">
        <v>1.63868E-3</v>
      </c>
    </row>
    <row r="1218" spans="1:4">
      <c r="A1218" s="1">
        <v>2.0281669999999998</v>
      </c>
      <c r="B1218" s="1">
        <v>1.69527E-3</v>
      </c>
      <c r="C1218" s="1">
        <v>-2.7030000000000001E-4</v>
      </c>
      <c r="D1218" s="1">
        <v>1.4750500000000001E-3</v>
      </c>
    </row>
    <row r="1219" spans="1:4">
      <c r="A1219" s="1">
        <v>2.029833</v>
      </c>
      <c r="B1219" s="1">
        <v>1.51885E-3</v>
      </c>
      <c r="C1219" s="1">
        <v>-4.3750000000000001E-4</v>
      </c>
      <c r="D1219" s="1">
        <v>1.2846400000000001E-3</v>
      </c>
    </row>
    <row r="1220" spans="1:4">
      <c r="A1220" s="1">
        <v>2.0314999999999999</v>
      </c>
      <c r="B1220" s="1">
        <v>1.30988E-3</v>
      </c>
      <c r="C1220" s="1">
        <v>-5.6490000000000002E-4</v>
      </c>
      <c r="D1220" s="1">
        <v>1.14517E-3</v>
      </c>
    </row>
    <row r="1221" spans="1:4">
      <c r="A1221" s="1">
        <v>2.0331670000000002</v>
      </c>
      <c r="B1221" s="1">
        <v>1.1948799999999999E-3</v>
      </c>
      <c r="C1221" s="1">
        <v>-6.5499999999999998E-4</v>
      </c>
      <c r="D1221" s="1">
        <v>1.0032400000000001E-3</v>
      </c>
    </row>
    <row r="1222" spans="1:4">
      <c r="A1222" s="1">
        <v>2.0348329999999999</v>
      </c>
      <c r="B1222" s="1">
        <v>1.01615E-3</v>
      </c>
      <c r="C1222" s="1">
        <v>-8.5389999999999999E-4</v>
      </c>
      <c r="D1222" s="1">
        <v>8.7730000000000002E-4</v>
      </c>
    </row>
    <row r="1223" spans="1:4">
      <c r="A1223" s="1">
        <v>2.0365000000000002</v>
      </c>
      <c r="B1223" s="1">
        <v>8.8135999999999998E-4</v>
      </c>
      <c r="C1223" s="1">
        <v>-9.3780000000000003E-4</v>
      </c>
      <c r="D1223" s="1">
        <v>7.4881999999999998E-4</v>
      </c>
    </row>
    <row r="1224" spans="1:4">
      <c r="A1224" s="1">
        <v>2.0381670000000001</v>
      </c>
      <c r="B1224" s="1">
        <v>7.7654000000000004E-4</v>
      </c>
      <c r="C1224" s="1">
        <v>-1.0487000000000001E-3</v>
      </c>
      <c r="D1224" s="1">
        <v>5.8427999999999996E-4</v>
      </c>
    </row>
    <row r="1225" spans="1:4">
      <c r="A1225" s="1">
        <v>2.0398329999999998</v>
      </c>
      <c r="B1225" s="1">
        <v>6.5499999999999998E-4</v>
      </c>
      <c r="C1225" s="1">
        <v>-1.2204E-3</v>
      </c>
      <c r="D1225" s="1">
        <v>5.0013E-4</v>
      </c>
    </row>
    <row r="1226" spans="1:4">
      <c r="A1226" s="1">
        <v>2.0415000000000001</v>
      </c>
      <c r="B1226" s="1">
        <v>5.6787000000000005E-4</v>
      </c>
      <c r="C1226" s="1">
        <v>-1.3240000000000001E-3</v>
      </c>
      <c r="D1226" s="1">
        <v>4.2418000000000002E-4</v>
      </c>
    </row>
    <row r="1227" spans="1:4">
      <c r="A1227" s="1">
        <v>2.043167</v>
      </c>
      <c r="B1227" s="1">
        <v>4.7989000000000001E-4</v>
      </c>
      <c r="C1227" s="1">
        <v>-1.4547E-3</v>
      </c>
      <c r="D1227" s="1">
        <v>3.3341000000000002E-4</v>
      </c>
    </row>
    <row r="1228" spans="1:4">
      <c r="A1228" s="1">
        <v>2.0448330000000001</v>
      </c>
      <c r="B1228" s="1">
        <v>4.2719999999999998E-4</v>
      </c>
      <c r="C1228" s="1">
        <v>-1.4909000000000001E-3</v>
      </c>
      <c r="D1228" s="1">
        <v>2.4299E-4</v>
      </c>
    </row>
    <row r="1229" spans="1:4">
      <c r="A1229" s="1">
        <v>2.0465</v>
      </c>
      <c r="B1229" s="1">
        <v>2.7232999999999999E-4</v>
      </c>
      <c r="C1229" s="1">
        <v>-1.6038000000000001E-3</v>
      </c>
      <c r="D1229" s="1">
        <v>1.8223999999999999E-4</v>
      </c>
    </row>
    <row r="1230" spans="1:4">
      <c r="A1230" s="1">
        <v>2.0481669999999998</v>
      </c>
      <c r="B1230" s="1">
        <v>1.9413000000000001E-4</v>
      </c>
      <c r="C1230" s="1">
        <v>-1.6948E-3</v>
      </c>
      <c r="D1230" s="1">
        <v>4.4490000000000003E-5</v>
      </c>
    </row>
    <row r="1231" spans="1:4">
      <c r="A1231" s="1">
        <v>2.049833</v>
      </c>
      <c r="B1231" s="1">
        <v>1.2375999999999999E-4</v>
      </c>
      <c r="C1231" s="1">
        <v>-1.7195000000000001E-3</v>
      </c>
      <c r="D1231" s="1">
        <v>-4.8279999999999999E-5</v>
      </c>
    </row>
    <row r="1232" spans="1:4">
      <c r="A1232" s="1">
        <v>2.0514999999999999</v>
      </c>
      <c r="B1232" s="1">
        <v>1.1077E-4</v>
      </c>
      <c r="C1232" s="1">
        <v>-1.7914000000000001E-3</v>
      </c>
      <c r="D1232" s="1">
        <v>-9.1910000000000006E-5</v>
      </c>
    </row>
    <row r="1233" spans="1:4">
      <c r="A1233" s="1">
        <v>2.0531670000000002</v>
      </c>
      <c r="B1233" s="1">
        <v>4.036E-5</v>
      </c>
      <c r="C1233" s="1">
        <v>-1.8215E-3</v>
      </c>
      <c r="D1233" s="1">
        <v>-1.306E-4</v>
      </c>
    </row>
    <row r="1234" spans="1:4">
      <c r="A1234" s="1">
        <v>2.0548329999999999</v>
      </c>
      <c r="B1234" s="1">
        <v>-8.5569999999999996E-5</v>
      </c>
      <c r="C1234" s="1">
        <v>-1.8500000000000001E-3</v>
      </c>
      <c r="D1234" s="1">
        <v>-1.7569999999999999E-4</v>
      </c>
    </row>
    <row r="1235" spans="1:4">
      <c r="A1235" s="1">
        <v>2.0565000000000002</v>
      </c>
      <c r="B1235" s="1">
        <v>-7.7860000000000003E-5</v>
      </c>
      <c r="C1235" s="1">
        <v>-1.8295E-3</v>
      </c>
      <c r="D1235" s="1">
        <v>-1.9709999999999999E-4</v>
      </c>
    </row>
    <row r="1236" spans="1:4">
      <c r="A1236" s="1">
        <v>2.0581670000000001</v>
      </c>
      <c r="B1236" s="1">
        <v>-1.2760000000000001E-4</v>
      </c>
      <c r="C1236" s="1">
        <v>-1.8679E-3</v>
      </c>
      <c r="D1236" s="1">
        <v>-1.9599999999999999E-4</v>
      </c>
    </row>
    <row r="1237" spans="1:4">
      <c r="A1237" s="1">
        <v>2.0598329999999998</v>
      </c>
      <c r="B1237" s="1">
        <v>-6.0430000000000002E-5</v>
      </c>
      <c r="C1237" s="1">
        <v>-1.8519999999999999E-3</v>
      </c>
      <c r="D1237" s="1">
        <v>-2.4010000000000001E-4</v>
      </c>
    </row>
    <row r="1238" spans="1:4">
      <c r="A1238" s="1">
        <v>2.0615000000000001</v>
      </c>
      <c r="B1238" s="1">
        <v>-1.5430000000000001E-4</v>
      </c>
      <c r="C1238" s="1">
        <v>-1.8489999999999999E-3</v>
      </c>
      <c r="D1238" s="1">
        <v>-2.4459999999999998E-4</v>
      </c>
    </row>
    <row r="1239" spans="1:4">
      <c r="A1239" s="1">
        <v>2.063167</v>
      </c>
      <c r="B1239" s="1">
        <v>-2.2809999999999999E-4</v>
      </c>
      <c r="C1239" s="1">
        <v>-1.8339999999999999E-3</v>
      </c>
      <c r="D1239" s="1">
        <v>-2.3110000000000001E-4</v>
      </c>
    </row>
    <row r="1240" spans="1:4">
      <c r="A1240" s="1">
        <v>2.0648330000000001</v>
      </c>
      <c r="B1240" s="1">
        <v>-1.7430000000000001E-4</v>
      </c>
      <c r="C1240" s="1">
        <v>-1.7633E-3</v>
      </c>
      <c r="D1240" s="1">
        <v>-2.6449999999999998E-4</v>
      </c>
    </row>
    <row r="1241" spans="1:4">
      <c r="A1241" s="1">
        <v>2.0665</v>
      </c>
      <c r="B1241" s="1">
        <v>-2.3360000000000001E-4</v>
      </c>
      <c r="C1241" s="1">
        <v>-1.8561999999999999E-3</v>
      </c>
      <c r="D1241" s="1">
        <v>-2.6059999999999999E-4</v>
      </c>
    </row>
    <row r="1242" spans="1:4">
      <c r="A1242" s="1">
        <v>2.0681669999999999</v>
      </c>
      <c r="B1242" s="1">
        <v>-2.3330000000000001E-4</v>
      </c>
      <c r="C1242" s="1">
        <v>-1.8940000000000001E-3</v>
      </c>
      <c r="D1242" s="1">
        <v>-2.2440000000000001E-4</v>
      </c>
    </row>
    <row r="1243" spans="1:4">
      <c r="A1243" s="1">
        <v>2.069833</v>
      </c>
      <c r="B1243" s="1">
        <v>-1.9440000000000001E-4</v>
      </c>
      <c r="C1243" s="1">
        <v>-1.8395E-3</v>
      </c>
      <c r="D1243" s="1">
        <v>-1.7090000000000001E-4</v>
      </c>
    </row>
    <row r="1244" spans="1:4">
      <c r="A1244" s="1">
        <v>2.0714999999999999</v>
      </c>
      <c r="B1244" s="1">
        <v>-2.3130000000000001E-4</v>
      </c>
      <c r="C1244" s="1">
        <v>-1.7588E-3</v>
      </c>
      <c r="D1244" s="1">
        <v>-1.3660000000000001E-4</v>
      </c>
    </row>
    <row r="1245" spans="1:4">
      <c r="A1245" s="1">
        <v>2.0731670000000002</v>
      </c>
      <c r="B1245" s="1">
        <v>-2.3240000000000001E-4</v>
      </c>
      <c r="C1245" s="1">
        <v>-1.8047E-3</v>
      </c>
      <c r="D1245" s="1">
        <v>-1.3850000000000001E-4</v>
      </c>
    </row>
    <row r="1246" spans="1:4">
      <c r="A1246" s="1">
        <v>2.0748329999999999</v>
      </c>
      <c r="B1246" s="1">
        <v>-1.8459999999999999E-4</v>
      </c>
      <c r="C1246" s="1">
        <v>-1.7489000000000001E-3</v>
      </c>
      <c r="D1246" s="1">
        <v>-1.2300000000000001E-4</v>
      </c>
    </row>
    <row r="1247" spans="1:4">
      <c r="A1247" s="1">
        <v>2.0764999999999998</v>
      </c>
      <c r="B1247" s="1">
        <v>-2.151E-4</v>
      </c>
      <c r="C1247" s="1">
        <v>-1.6917E-3</v>
      </c>
      <c r="D1247" s="1">
        <v>-6.5140000000000003E-5</v>
      </c>
    </row>
    <row r="1248" spans="1:4">
      <c r="A1248" s="1">
        <v>2.0781670000000001</v>
      </c>
      <c r="B1248" s="1">
        <v>-2.2570000000000001E-4</v>
      </c>
      <c r="C1248" s="1">
        <v>-1.6613999999999999E-3</v>
      </c>
      <c r="D1248" s="1">
        <v>-7.8220000000000007E-5</v>
      </c>
    </row>
    <row r="1249" spans="1:4">
      <c r="A1249" s="1">
        <v>2.0798329999999998</v>
      </c>
      <c r="B1249" s="1">
        <v>-2.0919999999999999E-4</v>
      </c>
      <c r="C1249" s="1">
        <v>-1.6308E-3</v>
      </c>
      <c r="D1249" s="1">
        <v>-2.304E-5</v>
      </c>
    </row>
    <row r="1250" spans="1:4">
      <c r="A1250" s="1">
        <v>2.0815000000000001</v>
      </c>
      <c r="B1250" s="1">
        <v>-1.9249999999999999E-4</v>
      </c>
      <c r="C1250" s="1">
        <v>-1.5640999999999999E-3</v>
      </c>
      <c r="D1250" s="1">
        <v>2.8839999999999998E-5</v>
      </c>
    </row>
    <row r="1251" spans="1:4">
      <c r="A1251" s="1">
        <v>2.083167</v>
      </c>
      <c r="B1251" s="1">
        <v>-1.314E-4</v>
      </c>
      <c r="C1251" s="1">
        <v>-1.5234999999999999E-3</v>
      </c>
      <c r="D1251" s="1">
        <v>2.4070000000000002E-5</v>
      </c>
    </row>
    <row r="1252" spans="1:4">
      <c r="A1252" s="1">
        <v>2.0848330000000002</v>
      </c>
      <c r="B1252" s="1">
        <v>-1.3459999999999999E-4</v>
      </c>
      <c r="C1252" s="1">
        <v>-1.4909000000000001E-3</v>
      </c>
      <c r="D1252" s="1">
        <v>-1.4E-5</v>
      </c>
    </row>
    <row r="1253" spans="1:4">
      <c r="A1253" s="1">
        <v>2.0865</v>
      </c>
      <c r="B1253" s="1">
        <v>-8.2890000000000001E-5</v>
      </c>
      <c r="C1253" s="1">
        <v>-1.4484000000000001E-3</v>
      </c>
      <c r="D1253" s="1">
        <v>6.4900000000000005E-5</v>
      </c>
    </row>
    <row r="1254" spans="1:4">
      <c r="A1254" s="1">
        <v>2.0881669999999999</v>
      </c>
      <c r="B1254" s="1">
        <v>-5.0949999999999998E-5</v>
      </c>
      <c r="C1254" s="1">
        <v>-1.4599999999999999E-3</v>
      </c>
      <c r="D1254" s="1">
        <v>1.2392999999999999E-4</v>
      </c>
    </row>
    <row r="1255" spans="1:4">
      <c r="A1255" s="1">
        <v>2.0898330000000001</v>
      </c>
      <c r="B1255" s="1">
        <v>-4.8439999999999997E-5</v>
      </c>
      <c r="C1255" s="1">
        <v>-1.4796E-3</v>
      </c>
      <c r="D1255" s="1">
        <v>1.8578E-4</v>
      </c>
    </row>
    <row r="1256" spans="1:4">
      <c r="A1256" s="1">
        <v>2.0914999999999999</v>
      </c>
      <c r="B1256" s="1">
        <v>4.5000000000000001E-6</v>
      </c>
      <c r="C1256" s="1">
        <v>-1.4134E-3</v>
      </c>
      <c r="D1256" s="1">
        <v>1.8118E-4</v>
      </c>
    </row>
    <row r="1257" spans="1:4">
      <c r="A1257" s="1">
        <v>2.0931670000000002</v>
      </c>
      <c r="B1257" s="1">
        <v>2.497E-5</v>
      </c>
      <c r="C1257" s="1">
        <v>-1.379E-3</v>
      </c>
      <c r="D1257" s="1">
        <v>1.4228999999999999E-4</v>
      </c>
    </row>
    <row r="1258" spans="1:4">
      <c r="A1258" s="1">
        <v>2.0948329999999999</v>
      </c>
      <c r="B1258" s="1">
        <v>-3.9400000000000004E-6</v>
      </c>
      <c r="C1258" s="1">
        <v>-1.3001E-3</v>
      </c>
      <c r="D1258" s="1">
        <v>2.1952000000000001E-4</v>
      </c>
    </row>
    <row r="1259" spans="1:4">
      <c r="A1259" s="1">
        <v>2.0964999999999998</v>
      </c>
      <c r="B1259" s="1">
        <v>-2.8370000000000001E-5</v>
      </c>
      <c r="C1259" s="1">
        <v>-1.2692999999999999E-3</v>
      </c>
      <c r="D1259" s="1">
        <v>2.5572000000000002E-4</v>
      </c>
    </row>
    <row r="1260" spans="1:4">
      <c r="A1260" s="1">
        <v>2.0981670000000001</v>
      </c>
      <c r="B1260" s="1">
        <v>-8.7399999999999993E-6</v>
      </c>
      <c r="C1260" s="1">
        <v>-1.2179999999999999E-3</v>
      </c>
      <c r="D1260" s="1">
        <v>2.5599999999999999E-4</v>
      </c>
    </row>
    <row r="1261" spans="1:4">
      <c r="A1261" s="1">
        <v>2.0998329999999998</v>
      </c>
      <c r="B1261" s="1">
        <v>9.0320000000000003E-5</v>
      </c>
      <c r="C1261" s="1">
        <v>-1.1913E-3</v>
      </c>
      <c r="D1261" s="1">
        <v>3.2204999999999999E-4</v>
      </c>
    </row>
    <row r="1262" spans="1:4">
      <c r="A1262" s="1">
        <v>2.1015000000000001</v>
      </c>
      <c r="B1262" s="1">
        <v>1.4202E-4</v>
      </c>
      <c r="C1262" s="1">
        <v>-1.1532000000000001E-3</v>
      </c>
      <c r="D1262" s="1">
        <v>3.1866000000000002E-4</v>
      </c>
    </row>
    <row r="1263" spans="1:4">
      <c r="A1263" s="1">
        <v>2.103167</v>
      </c>
      <c r="B1263" s="1">
        <v>1.2201000000000001E-4</v>
      </c>
      <c r="C1263" s="1">
        <v>-1.1582000000000001E-3</v>
      </c>
      <c r="D1263" s="1">
        <v>3.8092999999999997E-4</v>
      </c>
    </row>
    <row r="1264" spans="1:4">
      <c r="A1264" s="1">
        <v>2.1048330000000002</v>
      </c>
      <c r="B1264" s="1">
        <v>1.0603999999999999E-4</v>
      </c>
      <c r="C1264" s="1">
        <v>-1.0689E-3</v>
      </c>
      <c r="D1264" s="1">
        <v>4.3134E-4</v>
      </c>
    </row>
    <row r="1265" spans="1:4">
      <c r="A1265" s="1">
        <v>2.1065</v>
      </c>
      <c r="B1265" s="1">
        <v>1.3158000000000001E-4</v>
      </c>
      <c r="C1265" s="1">
        <v>-1.0208999999999999E-3</v>
      </c>
      <c r="D1265" s="1">
        <v>4.9967999999999996E-4</v>
      </c>
    </row>
    <row r="1266" spans="1:4">
      <c r="A1266" s="1">
        <v>2.1081669999999999</v>
      </c>
      <c r="B1266" s="1">
        <v>1.7254E-4</v>
      </c>
      <c r="C1266" s="1">
        <v>-9.8489999999999992E-4</v>
      </c>
      <c r="D1266" s="1">
        <v>5.128E-4</v>
      </c>
    </row>
    <row r="1267" spans="1:4">
      <c r="A1267" s="1">
        <v>2.1098330000000001</v>
      </c>
      <c r="B1267" s="1">
        <v>2.0191E-4</v>
      </c>
      <c r="C1267" s="1">
        <v>-9.5359999999999998E-4</v>
      </c>
      <c r="D1267" s="1">
        <v>5.4666000000000003E-4</v>
      </c>
    </row>
    <row r="1268" spans="1:4">
      <c r="A1268" s="1">
        <v>2.1114999999999999</v>
      </c>
      <c r="B1268" s="1">
        <v>2.009E-4</v>
      </c>
      <c r="C1268" s="1">
        <v>-9.6020000000000003E-4</v>
      </c>
      <c r="D1268" s="1">
        <v>5.6568000000000005E-4</v>
      </c>
    </row>
    <row r="1269" spans="1:4">
      <c r="A1269" s="1">
        <v>2.1131669999999998</v>
      </c>
      <c r="B1269" s="1">
        <v>2.0645E-4</v>
      </c>
      <c r="C1269" s="1">
        <v>-9.345E-4</v>
      </c>
      <c r="D1269" s="1">
        <v>6.3451000000000002E-4</v>
      </c>
    </row>
    <row r="1270" spans="1:4">
      <c r="A1270" s="1">
        <v>2.114833</v>
      </c>
      <c r="B1270" s="1">
        <v>2.5627000000000001E-4</v>
      </c>
      <c r="C1270" s="1">
        <v>-8.8570000000000001E-4</v>
      </c>
      <c r="D1270" s="1">
        <v>5.9358000000000002E-4</v>
      </c>
    </row>
    <row r="1271" spans="1:4">
      <c r="A1271" s="1">
        <v>2.1164999999999998</v>
      </c>
      <c r="B1271" s="1">
        <v>2.5459000000000001E-4</v>
      </c>
      <c r="C1271" s="1">
        <v>-9.234E-4</v>
      </c>
      <c r="D1271" s="1">
        <v>6.0340000000000003E-4</v>
      </c>
    </row>
    <row r="1272" spans="1:4">
      <c r="A1272" s="1">
        <v>2.1181670000000001</v>
      </c>
      <c r="B1272" s="1">
        <v>2.5064E-4</v>
      </c>
      <c r="C1272" s="1">
        <v>-8.6899999999999998E-4</v>
      </c>
      <c r="D1272" s="1">
        <v>5.7094999999999997E-4</v>
      </c>
    </row>
    <row r="1273" spans="1:4">
      <c r="A1273" s="1">
        <v>2.1198329999999999</v>
      </c>
      <c r="B1273" s="1">
        <v>2.7856000000000002E-4</v>
      </c>
      <c r="C1273" s="1">
        <v>-8.7140000000000004E-4</v>
      </c>
      <c r="D1273" s="1">
        <v>6.6206999999999995E-4</v>
      </c>
    </row>
    <row r="1274" spans="1:4">
      <c r="A1274" s="1">
        <v>2.1215000000000002</v>
      </c>
      <c r="B1274" s="1">
        <v>3.4339E-4</v>
      </c>
      <c r="C1274" s="1">
        <v>-7.8359999999999996E-4</v>
      </c>
      <c r="D1274" s="1">
        <v>6.9094999999999996E-4</v>
      </c>
    </row>
    <row r="1275" spans="1:4">
      <c r="A1275" s="1">
        <v>2.123167</v>
      </c>
      <c r="B1275" s="1">
        <v>3.0822999999999999E-4</v>
      </c>
      <c r="C1275" s="1">
        <v>-8.1070000000000003E-4</v>
      </c>
      <c r="D1275" s="1">
        <v>7.2732999999999999E-4</v>
      </c>
    </row>
    <row r="1276" spans="1:4">
      <c r="A1276" s="1">
        <v>2.1248330000000002</v>
      </c>
      <c r="B1276" s="1">
        <v>4.0090999999999998E-4</v>
      </c>
      <c r="C1276" s="1">
        <v>-8.4349999999999996E-4</v>
      </c>
      <c r="D1276" s="1">
        <v>6.9183999999999999E-4</v>
      </c>
    </row>
    <row r="1277" spans="1:4">
      <c r="A1277" s="1">
        <v>2.1265000000000001</v>
      </c>
      <c r="B1277" s="1">
        <v>3.9562000000000001E-4</v>
      </c>
      <c r="C1277" s="1">
        <v>-8.2680000000000004E-4</v>
      </c>
      <c r="D1277" s="1">
        <v>6.7697000000000005E-4</v>
      </c>
    </row>
    <row r="1278" spans="1:4">
      <c r="A1278" s="1">
        <v>2.1281669999999999</v>
      </c>
      <c r="B1278" s="1">
        <v>5.0272000000000001E-4</v>
      </c>
      <c r="C1278" s="1">
        <v>-7.5330000000000004E-4</v>
      </c>
      <c r="D1278" s="1">
        <v>6.2867000000000001E-4</v>
      </c>
    </row>
    <row r="1279" spans="1:4">
      <c r="A1279" s="1">
        <v>2.1298330000000001</v>
      </c>
      <c r="B1279" s="1">
        <v>4.0976000000000001E-4</v>
      </c>
      <c r="C1279" s="1">
        <v>-7.0660000000000004E-4</v>
      </c>
      <c r="D1279" s="1">
        <v>6.5903999999999995E-4</v>
      </c>
    </row>
    <row r="1280" spans="1:4">
      <c r="A1280" s="1">
        <v>2.1315</v>
      </c>
      <c r="B1280" s="1">
        <v>4.7080000000000001E-4</v>
      </c>
      <c r="C1280" s="1">
        <v>-6.8199999999999999E-4</v>
      </c>
      <c r="D1280" s="1">
        <v>6.2951999999999995E-4</v>
      </c>
    </row>
    <row r="1281" spans="1:4">
      <c r="A1281" s="1">
        <v>2.1331669999999998</v>
      </c>
      <c r="B1281" s="1">
        <v>4.8085000000000001E-4</v>
      </c>
      <c r="C1281" s="1">
        <v>-6.5919999999999998E-4</v>
      </c>
      <c r="D1281" s="1">
        <v>7.2168000000000004E-4</v>
      </c>
    </row>
    <row r="1282" spans="1:4">
      <c r="A1282" s="1">
        <v>2.134833</v>
      </c>
      <c r="B1282" s="1">
        <v>5.5166999999999998E-4</v>
      </c>
      <c r="C1282" s="1">
        <v>-6.8950000000000001E-4</v>
      </c>
      <c r="D1282" s="1">
        <v>7.4229000000000005E-4</v>
      </c>
    </row>
    <row r="1283" spans="1:4">
      <c r="A1283" s="1">
        <v>2.1364999999999998</v>
      </c>
      <c r="B1283" s="1">
        <v>6.0194999999999997E-4</v>
      </c>
      <c r="C1283" s="1">
        <v>-7.4700000000000005E-4</v>
      </c>
      <c r="D1283" s="1">
        <v>7.5520999999999997E-4</v>
      </c>
    </row>
    <row r="1284" spans="1:4">
      <c r="A1284" s="1">
        <v>2.1381670000000002</v>
      </c>
      <c r="B1284" s="1">
        <v>6.4349999999999997E-4</v>
      </c>
      <c r="C1284" s="1">
        <v>-6.7409999999999996E-4</v>
      </c>
      <c r="D1284" s="1">
        <v>7.0903999999999997E-4</v>
      </c>
    </row>
    <row r="1285" spans="1:4">
      <c r="A1285" s="1">
        <v>2.1398329999999999</v>
      </c>
      <c r="B1285" s="1">
        <v>7.2491000000000005E-4</v>
      </c>
      <c r="C1285" s="1">
        <v>-6.7199999999999996E-4</v>
      </c>
      <c r="D1285" s="1">
        <v>7.3379000000000001E-4</v>
      </c>
    </row>
    <row r="1286" spans="1:4">
      <c r="A1286" s="1">
        <v>2.1415000000000002</v>
      </c>
      <c r="B1286" s="1">
        <v>7.0899000000000005E-4</v>
      </c>
      <c r="C1286" s="1">
        <v>-6.0999999999999997E-4</v>
      </c>
      <c r="D1286" s="1">
        <v>7.5166000000000002E-4</v>
      </c>
    </row>
    <row r="1287" spans="1:4">
      <c r="A1287" s="1">
        <v>2.143167</v>
      </c>
      <c r="B1287" s="1">
        <v>7.0889E-4</v>
      </c>
      <c r="C1287" s="1">
        <v>-6.3139999999999995E-4</v>
      </c>
      <c r="D1287" s="1">
        <v>7.4578000000000003E-4</v>
      </c>
    </row>
    <row r="1288" spans="1:4">
      <c r="A1288" s="1">
        <v>2.1448330000000002</v>
      </c>
      <c r="B1288" s="1">
        <v>8.0625E-4</v>
      </c>
      <c r="C1288" s="1">
        <v>-6.7719999999999998E-4</v>
      </c>
      <c r="D1288" s="1">
        <v>7.4731999999999999E-4</v>
      </c>
    </row>
    <row r="1289" spans="1:4">
      <c r="A1289" s="1">
        <v>2.1465000000000001</v>
      </c>
      <c r="B1289" s="1">
        <v>8.2070000000000005E-4</v>
      </c>
      <c r="C1289" s="1">
        <v>-6.3860000000000002E-4</v>
      </c>
      <c r="D1289" s="1">
        <v>8.2877999999999999E-4</v>
      </c>
    </row>
    <row r="1290" spans="1:4">
      <c r="A1290" s="1">
        <v>2.1481669999999999</v>
      </c>
      <c r="B1290" s="1">
        <v>8.8878999999999998E-4</v>
      </c>
      <c r="C1290" s="1">
        <v>-6.332E-4</v>
      </c>
      <c r="D1290" s="1">
        <v>8.5994999999999995E-4</v>
      </c>
    </row>
    <row r="1291" spans="1:4">
      <c r="A1291" s="1">
        <v>2.1498330000000001</v>
      </c>
      <c r="B1291" s="1">
        <v>9.3638E-4</v>
      </c>
      <c r="C1291" s="1">
        <v>-5.9130000000000001E-4</v>
      </c>
      <c r="D1291" s="1">
        <v>9.3490999999999995E-4</v>
      </c>
    </row>
    <row r="1292" spans="1:4">
      <c r="A1292" s="1">
        <v>2.1515</v>
      </c>
      <c r="B1292" s="1">
        <v>9.7581000000000002E-4</v>
      </c>
      <c r="C1292" s="1">
        <v>-5.7450000000000003E-4</v>
      </c>
      <c r="D1292" s="1">
        <v>9.5131999999999997E-4</v>
      </c>
    </row>
    <row r="1293" spans="1:4">
      <c r="A1293" s="1">
        <v>2.1531669999999998</v>
      </c>
      <c r="B1293" s="1">
        <v>1.0298499999999999E-3</v>
      </c>
      <c r="C1293" s="1">
        <v>-5.687E-4</v>
      </c>
      <c r="D1293" s="1">
        <v>1.08201E-3</v>
      </c>
    </row>
    <row r="1294" spans="1:4">
      <c r="A1294" s="1">
        <v>2.154833</v>
      </c>
      <c r="B1294" s="1">
        <v>1.1468400000000001E-3</v>
      </c>
      <c r="C1294" s="1">
        <v>-5.6309999999999997E-4</v>
      </c>
      <c r="D1294" s="1">
        <v>1.0940800000000001E-3</v>
      </c>
    </row>
    <row r="1295" spans="1:4">
      <c r="A1295" s="1">
        <v>2.1564999999999999</v>
      </c>
      <c r="B1295" s="1">
        <v>1.2082900000000001E-3</v>
      </c>
      <c r="C1295" s="1">
        <v>-6.0329999999999997E-4</v>
      </c>
      <c r="D1295" s="1">
        <v>1.07901E-3</v>
      </c>
    </row>
    <row r="1296" spans="1:4">
      <c r="A1296" s="1">
        <v>2.1581670000000002</v>
      </c>
      <c r="B1296" s="1">
        <v>1.3104900000000001E-3</v>
      </c>
      <c r="C1296" s="1">
        <v>-5.978E-4</v>
      </c>
      <c r="D1296" s="1">
        <v>1.0654799999999999E-3</v>
      </c>
    </row>
    <row r="1297" spans="1:4">
      <c r="A1297" s="1">
        <v>2.1598329999999999</v>
      </c>
      <c r="B1297" s="1">
        <v>1.44677E-3</v>
      </c>
      <c r="C1297" s="1">
        <v>-5.3039999999999999E-4</v>
      </c>
      <c r="D1297" s="1">
        <v>1.1416099999999999E-3</v>
      </c>
    </row>
    <row r="1298" spans="1:4">
      <c r="A1298" s="1">
        <v>2.1615000000000002</v>
      </c>
      <c r="B1298" s="1">
        <v>1.5274900000000001E-3</v>
      </c>
      <c r="C1298" s="1">
        <v>-5.6490000000000002E-4</v>
      </c>
      <c r="D1298" s="1">
        <v>1.2339300000000001E-3</v>
      </c>
    </row>
    <row r="1299" spans="1:4">
      <c r="A1299" s="1">
        <v>2.1631670000000001</v>
      </c>
      <c r="B1299" s="1">
        <v>1.69623E-3</v>
      </c>
      <c r="C1299" s="1">
        <v>-5.5659999999999998E-4</v>
      </c>
      <c r="D1299" s="1">
        <v>1.3968100000000001E-3</v>
      </c>
    </row>
    <row r="1300" spans="1:4">
      <c r="A1300" s="1">
        <v>2.1648329999999998</v>
      </c>
      <c r="B1300" s="1">
        <v>1.7752600000000001E-3</v>
      </c>
      <c r="C1300" s="1">
        <v>-5.3919999999999999E-4</v>
      </c>
      <c r="D1300" s="1">
        <v>1.5070699999999999E-3</v>
      </c>
    </row>
    <row r="1301" spans="1:4">
      <c r="A1301" s="1">
        <v>2.1665000000000001</v>
      </c>
      <c r="B1301" s="1">
        <v>1.9083699999999999E-3</v>
      </c>
      <c r="C1301" s="1">
        <v>-4.9700000000000005E-4</v>
      </c>
      <c r="D1301" s="1">
        <v>1.5495800000000001E-3</v>
      </c>
    </row>
    <row r="1302" spans="1:4">
      <c r="A1302" s="1">
        <v>2.168167</v>
      </c>
      <c r="B1302" s="1">
        <v>2.0627900000000001E-3</v>
      </c>
      <c r="C1302" s="1">
        <v>-5.1230000000000004E-4</v>
      </c>
      <c r="D1302" s="1">
        <v>1.62616E-3</v>
      </c>
    </row>
    <row r="1303" spans="1:4">
      <c r="A1303" s="1">
        <v>2.1698330000000001</v>
      </c>
      <c r="B1303" s="1">
        <v>2.2266400000000002E-3</v>
      </c>
      <c r="C1303" s="1">
        <v>-4.7449999999999999E-4</v>
      </c>
      <c r="D1303" s="1">
        <v>1.7606099999999999E-3</v>
      </c>
    </row>
    <row r="1304" spans="1:4">
      <c r="A1304" s="1">
        <v>2.1715</v>
      </c>
      <c r="B1304" s="1">
        <v>2.37083E-3</v>
      </c>
      <c r="C1304" s="1">
        <v>-4.6349999999999999E-4</v>
      </c>
      <c r="D1304" s="1">
        <v>1.8162899999999999E-3</v>
      </c>
    </row>
    <row r="1305" spans="1:4">
      <c r="A1305" s="1">
        <v>2.1731669999999998</v>
      </c>
      <c r="B1305" s="1">
        <v>2.5007200000000001E-3</v>
      </c>
      <c r="C1305" s="1">
        <v>-4.4769999999999999E-4</v>
      </c>
      <c r="D1305" s="1">
        <v>2.0213700000000002E-3</v>
      </c>
    </row>
    <row r="1306" spans="1:4">
      <c r="A1306" s="1">
        <v>2.174833</v>
      </c>
      <c r="B1306" s="1">
        <v>2.6597399999999998E-3</v>
      </c>
      <c r="C1306" s="1">
        <v>-4.6270000000000003E-4</v>
      </c>
      <c r="D1306" s="1">
        <v>2.1772300000000001E-3</v>
      </c>
    </row>
    <row r="1307" spans="1:4">
      <c r="A1307" s="1">
        <v>2.1764999999999999</v>
      </c>
      <c r="B1307" s="1">
        <v>2.9093499999999998E-3</v>
      </c>
      <c r="C1307" s="1">
        <v>-4.7909999999999999E-4</v>
      </c>
      <c r="D1307" s="1">
        <v>2.38477E-3</v>
      </c>
    </row>
    <row r="1308" spans="1:4">
      <c r="A1308" s="1">
        <v>2.1781670000000002</v>
      </c>
      <c r="B1308" s="1">
        <v>3.1356499999999998E-3</v>
      </c>
      <c r="C1308" s="1">
        <v>-4.172E-4</v>
      </c>
      <c r="D1308" s="1">
        <v>2.50694E-3</v>
      </c>
    </row>
    <row r="1309" spans="1:4">
      <c r="A1309" s="1">
        <v>2.1798329999999999</v>
      </c>
      <c r="B1309" s="1">
        <v>3.2922799999999999E-3</v>
      </c>
      <c r="C1309" s="1">
        <v>-3.5980000000000002E-4</v>
      </c>
      <c r="D1309" s="1">
        <v>2.6795500000000002E-3</v>
      </c>
    </row>
    <row r="1310" spans="1:4">
      <c r="A1310" s="1">
        <v>2.1815000000000002</v>
      </c>
      <c r="B1310" s="1">
        <v>3.4721800000000001E-3</v>
      </c>
      <c r="C1310" s="1">
        <v>-3.4450000000000003E-4</v>
      </c>
      <c r="D1310" s="1">
        <v>2.7257599999999998E-3</v>
      </c>
    </row>
    <row r="1311" spans="1:4">
      <c r="A1311" s="1">
        <v>2.1831670000000001</v>
      </c>
      <c r="B1311" s="1">
        <v>3.5980999999999999E-3</v>
      </c>
      <c r="C1311" s="1">
        <v>-3.2810000000000001E-4</v>
      </c>
      <c r="D1311" s="1">
        <v>2.9646799999999999E-3</v>
      </c>
    </row>
    <row r="1312" spans="1:4">
      <c r="A1312" s="1">
        <v>2.1848329999999998</v>
      </c>
      <c r="B1312" s="1">
        <v>3.8008999999999999E-3</v>
      </c>
      <c r="C1312" s="1">
        <v>-3.1310000000000002E-4</v>
      </c>
      <c r="D1312" s="1">
        <v>3.1439900000000002E-3</v>
      </c>
    </row>
    <row r="1313" spans="1:4">
      <c r="A1313" s="1">
        <v>2.1865000000000001</v>
      </c>
      <c r="B1313" s="1">
        <v>3.9441700000000003E-3</v>
      </c>
      <c r="C1313" s="1">
        <v>-3.2969999999999999E-4</v>
      </c>
      <c r="D1313" s="1">
        <v>3.2877800000000001E-3</v>
      </c>
    </row>
    <row r="1314" spans="1:4">
      <c r="A1314" s="1">
        <v>2.188167</v>
      </c>
      <c r="B1314" s="1">
        <v>4.1829900000000001E-3</v>
      </c>
      <c r="C1314" s="1">
        <v>-2.9809999999999998E-4</v>
      </c>
      <c r="D1314" s="1">
        <v>3.4753800000000001E-3</v>
      </c>
    </row>
    <row r="1315" spans="1:4">
      <c r="A1315" s="1">
        <v>2.1898330000000001</v>
      </c>
      <c r="B1315" s="1">
        <v>4.4498999999999997E-3</v>
      </c>
      <c r="C1315" s="1">
        <v>-3.0190000000000002E-4</v>
      </c>
      <c r="D1315" s="1">
        <v>3.6963500000000002E-3</v>
      </c>
    </row>
    <row r="1316" spans="1:4">
      <c r="A1316" s="1">
        <v>2.1915</v>
      </c>
      <c r="B1316" s="1">
        <v>4.6799099999999998E-3</v>
      </c>
      <c r="C1316" s="1">
        <v>-3.4309999999999999E-4</v>
      </c>
      <c r="D1316" s="1">
        <v>3.9693300000000001E-3</v>
      </c>
    </row>
    <row r="1317" spans="1:4">
      <c r="A1317" s="1">
        <v>2.1931669999999999</v>
      </c>
      <c r="B1317" s="1">
        <v>4.8879400000000003E-3</v>
      </c>
      <c r="C1317" s="1">
        <v>-3.3750000000000002E-4</v>
      </c>
      <c r="D1317" s="1">
        <v>4.2042499999999997E-3</v>
      </c>
    </row>
    <row r="1318" spans="1:4">
      <c r="A1318" s="1">
        <v>2.194833</v>
      </c>
      <c r="B1318" s="1">
        <v>5.10547E-3</v>
      </c>
      <c r="C1318" s="1">
        <v>-3.503E-4</v>
      </c>
      <c r="D1318" s="1">
        <v>4.3621700000000003E-3</v>
      </c>
    </row>
    <row r="1319" spans="1:4">
      <c r="A1319" s="1">
        <v>2.1964999999999999</v>
      </c>
      <c r="B1319" s="1">
        <v>5.3281200000000004E-3</v>
      </c>
      <c r="C1319" s="1">
        <v>-3.3159999999999998E-4</v>
      </c>
      <c r="D1319" s="1">
        <v>4.542E-3</v>
      </c>
    </row>
    <row r="1320" spans="1:4">
      <c r="A1320" s="1">
        <v>2.1981670000000002</v>
      </c>
      <c r="B1320" s="1">
        <v>5.6122200000000002E-3</v>
      </c>
      <c r="C1320" s="1">
        <v>-2.6269999999999999E-4</v>
      </c>
      <c r="D1320" s="1">
        <v>4.7886999999999999E-3</v>
      </c>
    </row>
    <row r="1321" spans="1:4">
      <c r="A1321" s="1">
        <v>2.1998329999999999</v>
      </c>
      <c r="B1321" s="1">
        <v>5.7866899999999997E-3</v>
      </c>
      <c r="C1321" s="1">
        <v>-2.364E-4</v>
      </c>
      <c r="D1321" s="1">
        <v>4.9559399999999998E-3</v>
      </c>
    </row>
    <row r="1322" spans="1:4">
      <c r="A1322" s="1">
        <v>2.2014999999999998</v>
      </c>
      <c r="B1322" s="1">
        <v>6.0495899999999997E-3</v>
      </c>
      <c r="C1322" s="1">
        <v>-1.371E-4</v>
      </c>
      <c r="D1322" s="1">
        <v>5.1622200000000004E-3</v>
      </c>
    </row>
    <row r="1323" spans="1:4">
      <c r="A1323" s="1">
        <v>2.2031670000000001</v>
      </c>
      <c r="B1323" s="1">
        <v>6.2804999999999996E-3</v>
      </c>
      <c r="C1323" s="1">
        <v>-1.7890000000000001E-4</v>
      </c>
      <c r="D1323" s="1">
        <v>5.3467999999999996E-3</v>
      </c>
    </row>
    <row r="1324" spans="1:4">
      <c r="A1324" s="1">
        <v>2.2048329999999998</v>
      </c>
      <c r="B1324" s="1">
        <v>6.5168600000000002E-3</v>
      </c>
      <c r="C1324" s="1">
        <v>-1.7090000000000001E-4</v>
      </c>
      <c r="D1324" s="1">
        <v>5.5318800000000003E-3</v>
      </c>
    </row>
    <row r="1325" spans="1:4">
      <c r="A1325" s="1">
        <v>2.2065000000000001</v>
      </c>
      <c r="B1325" s="1">
        <v>6.7272499999999997E-3</v>
      </c>
      <c r="C1325" s="1">
        <v>-1.9799999999999999E-4</v>
      </c>
      <c r="D1325" s="1">
        <v>5.7914200000000002E-3</v>
      </c>
    </row>
    <row r="1326" spans="1:4">
      <c r="A1326" s="1">
        <v>2.208167</v>
      </c>
      <c r="B1326" s="1">
        <v>6.9839699999999999E-3</v>
      </c>
      <c r="C1326" s="1">
        <v>-1.694E-4</v>
      </c>
      <c r="D1326" s="1">
        <v>5.9768199999999999E-3</v>
      </c>
    </row>
    <row r="1327" spans="1:4">
      <c r="A1327" s="1">
        <v>2.2098330000000002</v>
      </c>
      <c r="B1327" s="1">
        <v>7.1441999999999999E-3</v>
      </c>
      <c r="C1327" s="1">
        <v>-1.133E-4</v>
      </c>
      <c r="D1327" s="1">
        <v>6.2026E-3</v>
      </c>
    </row>
    <row r="1328" spans="1:4">
      <c r="A1328" s="1">
        <v>2.2115</v>
      </c>
      <c r="B1328" s="1">
        <v>7.3642600000000001E-3</v>
      </c>
      <c r="C1328" s="1">
        <v>-9.4049999999999996E-5</v>
      </c>
      <c r="D1328" s="1">
        <v>6.4531700000000003E-3</v>
      </c>
    </row>
    <row r="1329" spans="1:4">
      <c r="A1329" s="1">
        <v>2.2131669999999999</v>
      </c>
      <c r="B1329" s="1">
        <v>7.51368E-3</v>
      </c>
      <c r="C1329" s="1">
        <v>-7.8220000000000007E-5</v>
      </c>
      <c r="D1329" s="1">
        <v>6.6614500000000002E-3</v>
      </c>
    </row>
    <row r="1330" spans="1:4">
      <c r="A1330" s="1">
        <v>2.2148330000000001</v>
      </c>
      <c r="B1330" s="1">
        <v>7.7840499999999998E-3</v>
      </c>
      <c r="C1330" s="1">
        <v>-7.8899999999999993E-5</v>
      </c>
      <c r="D1330" s="1">
        <v>6.8309800000000004E-3</v>
      </c>
    </row>
    <row r="1331" spans="1:4">
      <c r="A1331" s="1">
        <v>2.2164999999999999</v>
      </c>
      <c r="B1331" s="1">
        <v>7.9085600000000002E-3</v>
      </c>
      <c r="C1331" s="1">
        <v>-9.2559999999999995E-5</v>
      </c>
      <c r="D1331" s="1">
        <v>6.9826699999999998E-3</v>
      </c>
    </row>
    <row r="1332" spans="1:4">
      <c r="A1332" s="1">
        <v>2.2181670000000002</v>
      </c>
      <c r="B1332" s="1">
        <v>8.0506499999999995E-3</v>
      </c>
      <c r="C1332" s="1">
        <v>-9.043E-5</v>
      </c>
      <c r="D1332" s="1">
        <v>7.1629399999999996E-3</v>
      </c>
    </row>
    <row r="1333" spans="1:4">
      <c r="A1333" s="1">
        <v>2.2198329999999999</v>
      </c>
      <c r="B1333" s="1">
        <v>8.2123600000000001E-3</v>
      </c>
      <c r="C1333" s="1">
        <v>-4.7939999999999998E-5</v>
      </c>
      <c r="D1333" s="1">
        <v>7.3871900000000001E-3</v>
      </c>
    </row>
    <row r="1334" spans="1:4">
      <c r="A1334" s="1">
        <v>2.2214999999999998</v>
      </c>
      <c r="B1334" s="1">
        <v>8.4103200000000006E-3</v>
      </c>
      <c r="C1334" s="1">
        <v>-1.219E-4</v>
      </c>
      <c r="D1334" s="1">
        <v>7.54392E-3</v>
      </c>
    </row>
    <row r="1335" spans="1:4">
      <c r="A1335" s="1">
        <v>2.2231670000000001</v>
      </c>
      <c r="B1335" s="1">
        <v>8.6228299999999997E-3</v>
      </c>
      <c r="C1335" s="1">
        <v>-1.1680000000000001E-4</v>
      </c>
      <c r="D1335" s="1">
        <v>7.7127599999999999E-3</v>
      </c>
    </row>
    <row r="1336" spans="1:4">
      <c r="A1336" s="1">
        <v>2.2248329999999998</v>
      </c>
      <c r="B1336" s="1">
        <v>8.7234800000000005E-3</v>
      </c>
      <c r="C1336" s="1">
        <v>-1.418E-4</v>
      </c>
      <c r="D1336" s="1">
        <v>7.8403299999999995E-3</v>
      </c>
    </row>
    <row r="1337" spans="1:4">
      <c r="A1337" s="1">
        <v>2.2265000000000001</v>
      </c>
      <c r="B1337" s="1">
        <v>8.9369199999999992E-3</v>
      </c>
      <c r="C1337" s="1">
        <v>-8.1080000000000003E-5</v>
      </c>
      <c r="D1337" s="1">
        <v>7.9723099999999998E-3</v>
      </c>
    </row>
    <row r="1338" spans="1:4">
      <c r="A1338" s="1">
        <v>2.228167</v>
      </c>
      <c r="B1338" s="1">
        <v>8.9912499999999992E-3</v>
      </c>
      <c r="C1338" s="1">
        <v>-8.4309999999999997E-5</v>
      </c>
      <c r="D1338" s="1">
        <v>8.0535599999999995E-3</v>
      </c>
    </row>
    <row r="1339" spans="1:4">
      <c r="A1339" s="1">
        <v>2.2298330000000002</v>
      </c>
      <c r="B1339" s="1">
        <v>9.1102400000000004E-3</v>
      </c>
      <c r="C1339" s="1">
        <v>-6.8289999999999998E-5</v>
      </c>
      <c r="D1339" s="1">
        <v>8.2013499999999996E-3</v>
      </c>
    </row>
    <row r="1340" spans="1:4">
      <c r="A1340" s="1">
        <v>2.2315</v>
      </c>
      <c r="B1340" s="1">
        <v>9.1838400000000004E-3</v>
      </c>
      <c r="C1340" s="1">
        <v>-1.3650000000000001E-4</v>
      </c>
      <c r="D1340" s="1">
        <v>8.2939399999999996E-3</v>
      </c>
    </row>
    <row r="1341" spans="1:4">
      <c r="A1341" s="1">
        <v>2.2331669999999999</v>
      </c>
      <c r="B1341" s="1">
        <v>9.2323700000000002E-3</v>
      </c>
      <c r="C1341" s="1">
        <v>-4.4209999999999999E-5</v>
      </c>
      <c r="D1341" s="1">
        <v>8.4206899999999998E-3</v>
      </c>
    </row>
    <row r="1342" spans="1:4">
      <c r="A1342" s="1">
        <v>2.2348330000000001</v>
      </c>
      <c r="B1342" s="1">
        <v>9.2942400000000005E-3</v>
      </c>
      <c r="C1342" s="1">
        <v>-7.7910000000000005E-5</v>
      </c>
      <c r="D1342" s="1">
        <v>8.4627799999999996E-3</v>
      </c>
    </row>
    <row r="1343" spans="1:4">
      <c r="A1343" s="1">
        <v>2.2364999999999999</v>
      </c>
      <c r="B1343" s="1">
        <v>9.3778799999999999E-3</v>
      </c>
      <c r="C1343" s="1">
        <v>-7.093E-5</v>
      </c>
      <c r="D1343" s="1">
        <v>8.5967100000000005E-3</v>
      </c>
    </row>
    <row r="1344" spans="1:4">
      <c r="A1344" s="1">
        <v>2.2381669999999998</v>
      </c>
      <c r="B1344" s="1">
        <v>9.4090800000000002E-3</v>
      </c>
      <c r="C1344" s="1">
        <v>-3.328E-5</v>
      </c>
      <c r="D1344" s="1">
        <v>8.64674E-3</v>
      </c>
    </row>
    <row r="1345" spans="1:4">
      <c r="A1345" s="1">
        <v>2.239833</v>
      </c>
      <c r="B1345" s="1">
        <v>9.4930599999999993E-3</v>
      </c>
      <c r="C1345" s="1">
        <v>-1.2229999999999999E-4</v>
      </c>
      <c r="D1345" s="1">
        <v>8.7648399999999994E-3</v>
      </c>
    </row>
    <row r="1346" spans="1:4">
      <c r="A1346" s="1">
        <v>2.2414999999999998</v>
      </c>
      <c r="B1346" s="1">
        <v>9.57883E-3</v>
      </c>
      <c r="C1346" s="1">
        <v>-1.482E-4</v>
      </c>
      <c r="D1346" s="1">
        <v>8.7738899999999995E-3</v>
      </c>
    </row>
    <row r="1347" spans="1:4">
      <c r="A1347" s="1">
        <v>2.2431670000000001</v>
      </c>
      <c r="B1347" s="1">
        <v>9.5863400000000005E-3</v>
      </c>
      <c r="C1347" s="1">
        <v>-1.716E-4</v>
      </c>
      <c r="D1347" s="1">
        <v>8.8363999999999995E-3</v>
      </c>
    </row>
    <row r="1348" spans="1:4">
      <c r="A1348" s="1">
        <v>2.2448329999999999</v>
      </c>
      <c r="B1348" s="1">
        <v>9.5843500000000002E-3</v>
      </c>
      <c r="C1348" s="1">
        <v>-1.5440000000000001E-4</v>
      </c>
      <c r="D1348" s="1">
        <v>8.8067200000000005E-3</v>
      </c>
    </row>
    <row r="1349" spans="1:4">
      <c r="A1349" s="1">
        <v>2.2465000000000002</v>
      </c>
      <c r="B1349" s="1">
        <v>9.6115699999999998E-3</v>
      </c>
      <c r="C1349" s="1">
        <v>-8.2169999999999994E-5</v>
      </c>
      <c r="D1349" s="1">
        <v>8.8994499999999997E-3</v>
      </c>
    </row>
    <row r="1350" spans="1:4">
      <c r="A1350" s="1">
        <v>2.248167</v>
      </c>
      <c r="B1350" s="1">
        <v>9.6196100000000007E-3</v>
      </c>
      <c r="C1350" s="1">
        <v>-1.166E-4</v>
      </c>
      <c r="D1350" s="1">
        <v>8.8721000000000008E-3</v>
      </c>
    </row>
    <row r="1351" spans="1:4">
      <c r="A1351" s="1">
        <v>2.2498330000000002</v>
      </c>
      <c r="B1351" s="1">
        <v>9.6467900000000006E-3</v>
      </c>
      <c r="C1351" s="1">
        <v>-1.004E-4</v>
      </c>
      <c r="D1351" s="1">
        <v>8.8342400000000001E-3</v>
      </c>
    </row>
    <row r="1352" spans="1:4">
      <c r="A1352" s="1">
        <v>2.2515000000000001</v>
      </c>
      <c r="B1352" s="1">
        <v>9.5805500000000002E-3</v>
      </c>
      <c r="C1352" s="1">
        <v>-1.086E-4</v>
      </c>
      <c r="D1352" s="1">
        <v>8.7768800000000008E-3</v>
      </c>
    </row>
    <row r="1353" spans="1:4">
      <c r="A1353" s="1">
        <v>2.2531669999999999</v>
      </c>
      <c r="B1353" s="1">
        <v>9.5543299999999998E-3</v>
      </c>
      <c r="C1353" s="1">
        <v>-1.2569999999999999E-4</v>
      </c>
      <c r="D1353" s="1">
        <v>8.8204500000000005E-3</v>
      </c>
    </row>
    <row r="1354" spans="1:4">
      <c r="A1354" s="1">
        <v>2.2548330000000001</v>
      </c>
      <c r="B1354" s="1">
        <v>9.4610800000000002E-3</v>
      </c>
      <c r="C1354" s="1">
        <v>-1.4760000000000001E-4</v>
      </c>
      <c r="D1354" s="1">
        <v>8.77876E-3</v>
      </c>
    </row>
    <row r="1355" spans="1:4">
      <c r="A1355" s="1">
        <v>2.2565</v>
      </c>
      <c r="B1355" s="1">
        <v>9.35012E-3</v>
      </c>
      <c r="C1355" s="1">
        <v>-1.785E-4</v>
      </c>
      <c r="D1355" s="1">
        <v>8.7424100000000008E-3</v>
      </c>
    </row>
    <row r="1356" spans="1:4">
      <c r="A1356" s="1">
        <v>2.2581669999999998</v>
      </c>
      <c r="B1356" s="1">
        <v>9.2874199999999994E-3</v>
      </c>
      <c r="C1356" s="1">
        <v>-2.3800000000000001E-4</v>
      </c>
      <c r="D1356" s="1">
        <v>8.7745099999999993E-3</v>
      </c>
    </row>
    <row r="1357" spans="1:4">
      <c r="A1357" s="1">
        <v>2.259833</v>
      </c>
      <c r="B1357" s="1">
        <v>9.2546699999999996E-3</v>
      </c>
      <c r="C1357" s="1">
        <v>-3.0860000000000002E-4</v>
      </c>
      <c r="D1357" s="1">
        <v>8.6323900000000002E-3</v>
      </c>
    </row>
    <row r="1358" spans="1:4">
      <c r="A1358" s="1">
        <v>2.2614999999999998</v>
      </c>
      <c r="B1358" s="1">
        <v>9.14885E-3</v>
      </c>
      <c r="C1358" s="1">
        <v>-2.9690000000000001E-4</v>
      </c>
      <c r="D1358" s="1">
        <v>8.5567600000000001E-3</v>
      </c>
    </row>
    <row r="1359" spans="1:4">
      <c r="A1359" s="1">
        <v>2.2631670000000002</v>
      </c>
      <c r="B1359" s="1">
        <v>9.0521000000000004E-3</v>
      </c>
      <c r="C1359" s="1">
        <v>-2.4570000000000001E-4</v>
      </c>
      <c r="D1359" s="1">
        <v>8.4848200000000006E-3</v>
      </c>
    </row>
    <row r="1360" spans="1:4">
      <c r="A1360" s="1">
        <v>2.2648329999999999</v>
      </c>
      <c r="B1360" s="1">
        <v>8.9479799999999995E-3</v>
      </c>
      <c r="C1360" s="1">
        <v>-3.0489999999999998E-4</v>
      </c>
      <c r="D1360" s="1">
        <v>8.3804399999999994E-3</v>
      </c>
    </row>
    <row r="1361" spans="1:4">
      <c r="A1361" s="1">
        <v>2.2665000000000002</v>
      </c>
      <c r="B1361" s="1">
        <v>8.8322899999999996E-3</v>
      </c>
      <c r="C1361" s="1">
        <v>-2.1350000000000001E-4</v>
      </c>
      <c r="D1361" s="1">
        <v>8.2925299999999993E-3</v>
      </c>
    </row>
    <row r="1362" spans="1:4">
      <c r="A1362" s="1">
        <v>2.268167</v>
      </c>
      <c r="B1362" s="1">
        <v>8.7385199999999996E-3</v>
      </c>
      <c r="C1362" s="1">
        <v>-2.3699999999999999E-4</v>
      </c>
      <c r="D1362" s="1">
        <v>8.17295E-3</v>
      </c>
    </row>
    <row r="1363" spans="1:4">
      <c r="A1363" s="1">
        <v>2.2698330000000002</v>
      </c>
      <c r="B1363" s="1">
        <v>8.6691400000000005E-3</v>
      </c>
      <c r="C1363" s="1">
        <v>-2.5040000000000001E-4</v>
      </c>
      <c r="D1363" s="1">
        <v>8.1306499999999997E-3</v>
      </c>
    </row>
    <row r="1364" spans="1:4">
      <c r="A1364" s="1">
        <v>2.2715000000000001</v>
      </c>
      <c r="B1364" s="1">
        <v>8.5556299999999998E-3</v>
      </c>
      <c r="C1364" s="1">
        <v>-2.5060000000000002E-4</v>
      </c>
      <c r="D1364" s="1">
        <v>7.9445399999999999E-3</v>
      </c>
    </row>
    <row r="1365" spans="1:4">
      <c r="A1365" s="1">
        <v>2.2731669999999999</v>
      </c>
      <c r="B1365" s="1">
        <v>8.3723900000000004E-3</v>
      </c>
      <c r="C1365" s="1">
        <v>-3.009E-4</v>
      </c>
      <c r="D1365" s="1">
        <v>7.7758899999999997E-3</v>
      </c>
    </row>
    <row r="1366" spans="1:4">
      <c r="A1366" s="1">
        <v>2.2748330000000001</v>
      </c>
      <c r="B1366" s="1">
        <v>8.2560099999999994E-3</v>
      </c>
      <c r="C1366" s="1">
        <v>-3.5639999999999999E-4</v>
      </c>
      <c r="D1366" s="1">
        <v>7.64849E-3</v>
      </c>
    </row>
    <row r="1367" spans="1:4">
      <c r="A1367" s="1">
        <v>2.2765</v>
      </c>
      <c r="B1367" s="1">
        <v>8.0847000000000002E-3</v>
      </c>
      <c r="C1367" s="1">
        <v>-3.4929999999999998E-4</v>
      </c>
      <c r="D1367" s="1">
        <v>7.5032299999999996E-3</v>
      </c>
    </row>
    <row r="1368" spans="1:4">
      <c r="A1368" s="1">
        <v>2.2781669999999998</v>
      </c>
      <c r="B1368" s="1">
        <v>7.9358899999999993E-3</v>
      </c>
      <c r="C1368" s="1">
        <v>-3.5409999999999999E-4</v>
      </c>
      <c r="D1368" s="1">
        <v>7.3789600000000004E-3</v>
      </c>
    </row>
    <row r="1369" spans="1:4">
      <c r="A1369" s="1">
        <v>2.279833</v>
      </c>
      <c r="B1369" s="1">
        <v>7.79045E-3</v>
      </c>
      <c r="C1369" s="1">
        <v>-3.7409999999999999E-4</v>
      </c>
      <c r="D1369" s="1">
        <v>7.2489299999999998E-3</v>
      </c>
    </row>
    <row r="1370" spans="1:4">
      <c r="A1370" s="1">
        <v>2.2814999999999999</v>
      </c>
      <c r="B1370" s="1">
        <v>7.5398399999999999E-3</v>
      </c>
      <c r="C1370" s="1">
        <v>-3.5290000000000001E-4</v>
      </c>
      <c r="D1370" s="1">
        <v>7.0651300000000002E-3</v>
      </c>
    </row>
    <row r="1371" spans="1:4">
      <c r="A1371" s="1">
        <v>2.2831670000000002</v>
      </c>
      <c r="B1371" s="1">
        <v>7.4316900000000003E-3</v>
      </c>
      <c r="C1371" s="1">
        <v>-4.2460000000000002E-4</v>
      </c>
      <c r="D1371" s="1">
        <v>6.96322E-3</v>
      </c>
    </row>
    <row r="1372" spans="1:4">
      <c r="A1372" s="1">
        <v>2.2848329999999999</v>
      </c>
      <c r="B1372" s="1">
        <v>7.3123700000000003E-3</v>
      </c>
      <c r="C1372" s="1">
        <v>-3.4509999999999999E-4</v>
      </c>
      <c r="D1372" s="1">
        <v>6.7515500000000003E-3</v>
      </c>
    </row>
    <row r="1373" spans="1:4">
      <c r="A1373" s="1">
        <v>2.2865000000000002</v>
      </c>
      <c r="B1373" s="1">
        <v>7.1149400000000002E-3</v>
      </c>
      <c r="C1373" s="1">
        <v>-4.1189999999999998E-4</v>
      </c>
      <c r="D1373" s="1">
        <v>6.6149599999999996E-3</v>
      </c>
    </row>
    <row r="1374" spans="1:4">
      <c r="A1374" s="1">
        <v>2.2881670000000001</v>
      </c>
      <c r="B1374" s="1">
        <v>6.894E-3</v>
      </c>
      <c r="C1374" s="1">
        <v>-4.347E-4</v>
      </c>
      <c r="D1374" s="1">
        <v>6.4878000000000002E-3</v>
      </c>
    </row>
    <row r="1375" spans="1:4">
      <c r="A1375" s="1">
        <v>2.2898329999999998</v>
      </c>
      <c r="B1375" s="1">
        <v>6.7590799999999998E-3</v>
      </c>
      <c r="C1375" s="1">
        <v>-5.04E-4</v>
      </c>
      <c r="D1375" s="1">
        <v>6.2863499999999996E-3</v>
      </c>
    </row>
    <row r="1376" spans="1:4">
      <c r="A1376" s="1">
        <v>2.2915000000000001</v>
      </c>
      <c r="B1376" s="1">
        <v>6.6134100000000001E-3</v>
      </c>
      <c r="C1376" s="1">
        <v>-4.0969999999999998E-4</v>
      </c>
      <c r="D1376" s="1">
        <v>6.1880499999999996E-3</v>
      </c>
    </row>
    <row r="1377" spans="1:4">
      <c r="A1377" s="1">
        <v>2.293167</v>
      </c>
      <c r="B1377" s="1">
        <v>6.4421799999999996E-3</v>
      </c>
      <c r="C1377" s="1">
        <v>-4.8769999999999998E-4</v>
      </c>
      <c r="D1377" s="1">
        <v>6.0432200000000002E-3</v>
      </c>
    </row>
    <row r="1378" spans="1:4">
      <c r="A1378" s="1">
        <v>2.2948330000000001</v>
      </c>
      <c r="B1378" s="1">
        <v>6.2946299999999998E-3</v>
      </c>
      <c r="C1378" s="1">
        <v>-5.2229999999999996E-4</v>
      </c>
      <c r="D1378" s="1">
        <v>5.8530400000000003E-3</v>
      </c>
    </row>
    <row r="1379" spans="1:4">
      <c r="A1379" s="1">
        <v>2.2965</v>
      </c>
      <c r="B1379" s="1">
        <v>6.1040799999999996E-3</v>
      </c>
      <c r="C1379" s="1">
        <v>-5.7569999999999995E-4</v>
      </c>
      <c r="D1379" s="1">
        <v>5.6311199999999999E-3</v>
      </c>
    </row>
    <row r="1380" spans="1:4">
      <c r="A1380" s="1">
        <v>2.2981669999999998</v>
      </c>
      <c r="B1380" s="1">
        <v>5.8804900000000004E-3</v>
      </c>
      <c r="C1380" s="1">
        <v>-5.4989999999999998E-4</v>
      </c>
      <c r="D1380" s="1">
        <v>5.4881699999999997E-3</v>
      </c>
    </row>
    <row r="1381" spans="1:4">
      <c r="A1381" s="1">
        <v>2.299833</v>
      </c>
      <c r="B1381" s="1">
        <v>5.6901900000000004E-3</v>
      </c>
      <c r="C1381" s="1">
        <v>-6.2569999999999998E-4</v>
      </c>
      <c r="D1381" s="1">
        <v>5.3289399999999999E-3</v>
      </c>
    </row>
    <row r="1382" spans="1:4">
      <c r="A1382" s="1">
        <v>2.3014999999999999</v>
      </c>
      <c r="B1382" s="1">
        <v>5.5346600000000003E-3</v>
      </c>
      <c r="C1382" s="1">
        <v>-6.1550000000000005E-4</v>
      </c>
      <c r="D1382" s="1">
        <v>5.1662899999999996E-3</v>
      </c>
    </row>
    <row r="1383" spans="1:4">
      <c r="A1383" s="1">
        <v>2.3031670000000002</v>
      </c>
      <c r="B1383" s="1">
        <v>5.33607E-3</v>
      </c>
      <c r="C1383" s="1">
        <v>-6.801E-4</v>
      </c>
      <c r="D1383" s="1">
        <v>5.0009099999999999E-3</v>
      </c>
    </row>
    <row r="1384" spans="1:4">
      <c r="A1384" s="1">
        <v>2.3048329999999999</v>
      </c>
      <c r="B1384" s="1">
        <v>5.1837799999999998E-3</v>
      </c>
      <c r="C1384" s="1">
        <v>-6.7849999999999996E-4</v>
      </c>
      <c r="D1384" s="1">
        <v>4.8050599999999999E-3</v>
      </c>
    </row>
    <row r="1385" spans="1:4">
      <c r="A1385" s="1">
        <v>2.3065000000000002</v>
      </c>
      <c r="B1385" s="1">
        <v>5.0078900000000001E-3</v>
      </c>
      <c r="C1385" s="1">
        <v>-7.2849999999999998E-4</v>
      </c>
      <c r="D1385" s="1">
        <v>4.66922E-3</v>
      </c>
    </row>
    <row r="1386" spans="1:4">
      <c r="A1386" s="1">
        <v>2.3081670000000001</v>
      </c>
      <c r="B1386" s="1">
        <v>4.8211499999999997E-3</v>
      </c>
      <c r="C1386" s="1">
        <v>-7.2959999999999995E-4</v>
      </c>
      <c r="D1386" s="1">
        <v>4.49571E-3</v>
      </c>
    </row>
    <row r="1387" spans="1:4">
      <c r="A1387" s="1">
        <v>2.3098329999999998</v>
      </c>
      <c r="B1387" s="1">
        <v>4.64803E-3</v>
      </c>
      <c r="C1387" s="1">
        <v>-7.4290000000000001E-4</v>
      </c>
      <c r="D1387" s="1">
        <v>4.3634399999999997E-3</v>
      </c>
    </row>
    <row r="1388" spans="1:4">
      <c r="A1388" s="1">
        <v>2.3115000000000001</v>
      </c>
      <c r="B1388" s="1">
        <v>4.5254199999999996E-3</v>
      </c>
      <c r="C1388" s="1">
        <v>-7.8019999999999999E-4</v>
      </c>
      <c r="D1388" s="1">
        <v>4.1461299999999996E-3</v>
      </c>
    </row>
    <row r="1389" spans="1:4">
      <c r="A1389" s="1">
        <v>2.313167</v>
      </c>
      <c r="B1389" s="1">
        <v>4.3783199999999998E-3</v>
      </c>
      <c r="C1389" s="1">
        <v>-8.0409999999999998E-4</v>
      </c>
      <c r="D1389" s="1">
        <v>4.0334400000000001E-3</v>
      </c>
    </row>
    <row r="1390" spans="1:4">
      <c r="A1390" s="1">
        <v>2.3148330000000001</v>
      </c>
      <c r="B1390" s="1">
        <v>4.2007800000000003E-3</v>
      </c>
      <c r="C1390" s="1">
        <v>-8.897E-4</v>
      </c>
      <c r="D1390" s="1">
        <v>3.7303599999999998E-3</v>
      </c>
    </row>
    <row r="1391" spans="1:4">
      <c r="A1391" s="1">
        <v>2.3165</v>
      </c>
      <c r="B1391" s="1">
        <v>4.0801199999999996E-3</v>
      </c>
      <c r="C1391" s="1">
        <v>-8.9039999999999996E-4</v>
      </c>
      <c r="D1391" s="1">
        <v>3.6391499999999999E-3</v>
      </c>
    </row>
    <row r="1392" spans="1:4">
      <c r="A1392" s="1">
        <v>2.3181669999999999</v>
      </c>
      <c r="B1392" s="1">
        <v>3.90063E-3</v>
      </c>
      <c r="C1392" s="1">
        <v>-9.4280000000000004E-4</v>
      </c>
      <c r="D1392" s="1">
        <v>3.4680700000000002E-3</v>
      </c>
    </row>
    <row r="1393" spans="1:4">
      <c r="A1393" s="1">
        <v>2.319833</v>
      </c>
      <c r="B1393" s="1">
        <v>3.8088000000000002E-3</v>
      </c>
      <c r="C1393" s="1">
        <v>-9.2060000000000004E-4</v>
      </c>
      <c r="D1393" s="1">
        <v>3.30752E-3</v>
      </c>
    </row>
    <row r="1394" spans="1:4">
      <c r="A1394" s="1">
        <v>2.3214999999999999</v>
      </c>
      <c r="B1394" s="1">
        <v>3.6080600000000002E-3</v>
      </c>
      <c r="C1394" s="1">
        <v>-9.3309999999999997E-4</v>
      </c>
      <c r="D1394" s="1">
        <v>3.1882299999999998E-3</v>
      </c>
    </row>
    <row r="1395" spans="1:4">
      <c r="A1395" s="1">
        <v>2.3231670000000002</v>
      </c>
      <c r="B1395" s="1">
        <v>3.5322299999999999E-3</v>
      </c>
      <c r="C1395" s="1">
        <v>-9.6619999999999996E-4</v>
      </c>
      <c r="D1395" s="1">
        <v>3.05492E-3</v>
      </c>
    </row>
    <row r="1396" spans="1:4">
      <c r="A1396" s="1">
        <v>2.3248329999999999</v>
      </c>
      <c r="B1396" s="1">
        <v>3.3726799999999999E-3</v>
      </c>
      <c r="C1396" s="1">
        <v>-1.0445000000000001E-3</v>
      </c>
      <c r="D1396" s="1">
        <v>2.92596E-3</v>
      </c>
    </row>
    <row r="1397" spans="1:4">
      <c r="A1397" s="1">
        <v>2.3264999999999998</v>
      </c>
      <c r="B1397" s="1">
        <v>3.2435900000000002E-3</v>
      </c>
      <c r="C1397" s="1">
        <v>-1.0169999999999999E-3</v>
      </c>
      <c r="D1397" s="1">
        <v>2.7956299999999999E-3</v>
      </c>
    </row>
    <row r="1398" spans="1:4">
      <c r="A1398" s="1">
        <v>2.3281670000000001</v>
      </c>
      <c r="B1398" s="1">
        <v>3.08092E-3</v>
      </c>
      <c r="C1398" s="1">
        <v>-1.0535E-3</v>
      </c>
      <c r="D1398" s="1">
        <v>2.6973499999999998E-3</v>
      </c>
    </row>
    <row r="1399" spans="1:4">
      <c r="A1399" s="1">
        <v>2.3298329999999998</v>
      </c>
      <c r="B1399" s="1">
        <v>2.95787E-3</v>
      </c>
      <c r="C1399" s="1">
        <v>-1.0594999999999999E-3</v>
      </c>
      <c r="D1399" s="1">
        <v>2.5674399999999998E-3</v>
      </c>
    </row>
    <row r="1400" spans="1:4">
      <c r="A1400" s="1">
        <v>2.3315000000000001</v>
      </c>
      <c r="B1400" s="1">
        <v>2.8555099999999999E-3</v>
      </c>
      <c r="C1400" s="1">
        <v>-1.0658E-3</v>
      </c>
      <c r="D1400" s="1">
        <v>2.4720599999999999E-3</v>
      </c>
    </row>
    <row r="1401" spans="1:4">
      <c r="A1401" s="1">
        <v>2.333167</v>
      </c>
      <c r="B1401" s="1">
        <v>2.7641699999999998E-3</v>
      </c>
      <c r="C1401" s="1">
        <v>-1.1337000000000001E-3</v>
      </c>
      <c r="D1401" s="1">
        <v>2.3537100000000002E-3</v>
      </c>
    </row>
    <row r="1402" spans="1:4">
      <c r="A1402" s="1">
        <v>2.3348330000000002</v>
      </c>
      <c r="B1402" s="1">
        <v>2.5740099999999998E-3</v>
      </c>
      <c r="C1402" s="1">
        <v>-1.1957000000000001E-3</v>
      </c>
      <c r="D1402" s="1">
        <v>2.3105500000000002E-3</v>
      </c>
    </row>
    <row r="1403" spans="1:4">
      <c r="A1403" s="1">
        <v>2.3365</v>
      </c>
      <c r="B1403" s="1">
        <v>2.5891299999999998E-3</v>
      </c>
      <c r="C1403" s="1">
        <v>-1.1915000000000001E-3</v>
      </c>
      <c r="D1403" s="1">
        <v>2.2209299999999999E-3</v>
      </c>
    </row>
    <row r="1404" spans="1:4">
      <c r="A1404" s="1">
        <v>2.3381669999999999</v>
      </c>
      <c r="B1404" s="1">
        <v>2.47745E-3</v>
      </c>
      <c r="C1404" s="1">
        <v>-1.2018E-3</v>
      </c>
      <c r="D1404" s="1">
        <v>2.1112599999999998E-3</v>
      </c>
    </row>
    <row r="1405" spans="1:4">
      <c r="A1405" s="1">
        <v>2.3398330000000001</v>
      </c>
      <c r="B1405" s="1">
        <v>2.4146800000000002E-3</v>
      </c>
      <c r="C1405" s="1">
        <v>-1.2416E-3</v>
      </c>
      <c r="D1405" s="1">
        <v>2.0684499999999999E-3</v>
      </c>
    </row>
    <row r="1406" spans="1:4">
      <c r="A1406" s="1">
        <v>2.3414999999999999</v>
      </c>
      <c r="B1406" s="1">
        <v>2.3032600000000001E-3</v>
      </c>
      <c r="C1406" s="1">
        <v>-1.2492E-3</v>
      </c>
      <c r="D1406" s="1">
        <v>2.0054700000000001E-3</v>
      </c>
    </row>
    <row r="1407" spans="1:4">
      <c r="A1407" s="1">
        <v>2.3431670000000002</v>
      </c>
      <c r="B1407" s="1">
        <v>2.2355700000000001E-3</v>
      </c>
      <c r="C1407" s="1">
        <v>-1.304E-3</v>
      </c>
      <c r="D1407" s="1">
        <v>1.8738400000000001E-3</v>
      </c>
    </row>
    <row r="1408" spans="1:4">
      <c r="A1408" s="1">
        <v>2.3448329999999999</v>
      </c>
      <c r="B1408" s="1">
        <v>2.1432000000000001E-3</v>
      </c>
      <c r="C1408" s="1">
        <v>-1.3169E-3</v>
      </c>
      <c r="D1408" s="1">
        <v>1.8582900000000001E-3</v>
      </c>
    </row>
    <row r="1409" spans="1:4">
      <c r="A1409" s="1">
        <v>2.3464999999999998</v>
      </c>
      <c r="B1409" s="1">
        <v>2.0997500000000001E-3</v>
      </c>
      <c r="C1409" s="1">
        <v>-1.3010000000000001E-3</v>
      </c>
      <c r="D1409" s="1">
        <v>1.7968999999999999E-3</v>
      </c>
    </row>
    <row r="1410" spans="1:4">
      <c r="A1410" s="1">
        <v>2.3481670000000001</v>
      </c>
      <c r="B1410" s="1">
        <v>2.0307300000000001E-3</v>
      </c>
      <c r="C1410" s="1">
        <v>-1.3473999999999999E-3</v>
      </c>
      <c r="D1410" s="1">
        <v>1.7217000000000001E-3</v>
      </c>
    </row>
    <row r="1411" spans="1:4">
      <c r="A1411" s="1">
        <v>2.3498329999999998</v>
      </c>
      <c r="B1411" s="1">
        <v>1.93655E-3</v>
      </c>
      <c r="C1411" s="1">
        <v>-1.4151999999999999E-3</v>
      </c>
      <c r="D1411" s="1">
        <v>1.6668799999999999E-3</v>
      </c>
    </row>
    <row r="1412" spans="1:4">
      <c r="A1412" s="1">
        <v>2.3515000000000001</v>
      </c>
      <c r="B1412" s="1">
        <v>1.91541E-3</v>
      </c>
      <c r="C1412" s="1">
        <v>-1.4354000000000001E-3</v>
      </c>
      <c r="D1412" s="1">
        <v>1.65183E-3</v>
      </c>
    </row>
    <row r="1413" spans="1:4">
      <c r="A1413" s="1">
        <v>2.353167</v>
      </c>
      <c r="B1413" s="1">
        <v>1.8987400000000001E-3</v>
      </c>
      <c r="C1413" s="1">
        <v>-1.4331999999999999E-3</v>
      </c>
      <c r="D1413" s="1">
        <v>1.5786000000000001E-3</v>
      </c>
    </row>
    <row r="1414" spans="1:4">
      <c r="A1414" s="1">
        <v>2.3548330000000002</v>
      </c>
      <c r="B1414" s="1">
        <v>1.8505699999999999E-3</v>
      </c>
      <c r="C1414" s="1">
        <v>-1.4718999999999999E-3</v>
      </c>
      <c r="D1414" s="1">
        <v>1.5899899999999999E-3</v>
      </c>
    </row>
    <row r="1415" spans="1:4">
      <c r="A1415" s="1">
        <v>2.3565</v>
      </c>
      <c r="B1415" s="1">
        <v>1.84643E-3</v>
      </c>
      <c r="C1415" s="1">
        <v>-1.4423999999999999E-3</v>
      </c>
      <c r="D1415" s="1">
        <v>1.5434400000000001E-3</v>
      </c>
    </row>
    <row r="1416" spans="1:4">
      <c r="A1416" s="1">
        <v>2.3581669999999999</v>
      </c>
      <c r="B1416" s="1">
        <v>1.8582399999999999E-3</v>
      </c>
      <c r="C1416" s="1">
        <v>-1.4364E-3</v>
      </c>
      <c r="D1416" s="1">
        <v>1.5032999999999999E-3</v>
      </c>
    </row>
    <row r="1417" spans="1:4">
      <c r="A1417" s="1">
        <v>2.3598330000000001</v>
      </c>
      <c r="B1417" s="1">
        <v>1.8003100000000001E-3</v>
      </c>
      <c r="C1417" s="1">
        <v>-1.4817000000000001E-3</v>
      </c>
      <c r="D1417" s="1">
        <v>1.44977E-3</v>
      </c>
    </row>
    <row r="1418" spans="1:4">
      <c r="A1418" s="1">
        <v>2.3614999999999999</v>
      </c>
      <c r="B1418" s="1">
        <v>1.75701E-3</v>
      </c>
      <c r="C1418" s="1">
        <v>-1.5143000000000001E-3</v>
      </c>
      <c r="D1418" s="1">
        <v>1.5137E-3</v>
      </c>
    </row>
    <row r="1419" spans="1:4">
      <c r="A1419" s="1">
        <v>2.3631669999999998</v>
      </c>
      <c r="B1419" s="1">
        <v>1.78247E-3</v>
      </c>
      <c r="C1419" s="1">
        <v>-1.5376999999999999E-3</v>
      </c>
      <c r="D1419" s="1">
        <v>1.4928700000000001E-3</v>
      </c>
    </row>
    <row r="1420" spans="1:4">
      <c r="A1420" s="1">
        <v>2.364833</v>
      </c>
      <c r="B1420" s="1">
        <v>1.75267E-3</v>
      </c>
      <c r="C1420" s="1">
        <v>-1.5920000000000001E-3</v>
      </c>
      <c r="D1420" s="1">
        <v>1.4091799999999999E-3</v>
      </c>
    </row>
    <row r="1421" spans="1:4">
      <c r="A1421" s="1">
        <v>2.3664999999999998</v>
      </c>
      <c r="B1421" s="1">
        <v>1.7293600000000001E-3</v>
      </c>
      <c r="C1421" s="1">
        <v>-1.6136E-3</v>
      </c>
      <c r="D1421" s="1">
        <v>1.4757800000000001E-3</v>
      </c>
    </row>
    <row r="1422" spans="1:4">
      <c r="A1422" s="1">
        <v>2.3681670000000001</v>
      </c>
      <c r="B1422" s="1">
        <v>1.65744E-3</v>
      </c>
      <c r="C1422" s="1">
        <v>-1.6221E-3</v>
      </c>
      <c r="D1422" s="1">
        <v>1.4851300000000001E-3</v>
      </c>
    </row>
    <row r="1423" spans="1:4">
      <c r="A1423" s="1">
        <v>2.3698329999999999</v>
      </c>
      <c r="B1423" s="1">
        <v>1.6704599999999999E-3</v>
      </c>
      <c r="C1423" s="1">
        <v>-1.5897999999999999E-3</v>
      </c>
      <c r="D1423" s="1">
        <v>1.4496400000000001E-3</v>
      </c>
    </row>
    <row r="1424" spans="1:4">
      <c r="A1424" s="1">
        <v>2.3715000000000002</v>
      </c>
      <c r="B1424" s="1">
        <v>1.66643E-3</v>
      </c>
      <c r="C1424" s="1">
        <v>-1.5989999999999999E-3</v>
      </c>
      <c r="D1424" s="1">
        <v>1.40405E-3</v>
      </c>
    </row>
    <row r="1425" spans="1:4">
      <c r="A1425" s="1">
        <v>2.373167</v>
      </c>
      <c r="B1425" s="1">
        <v>1.6081100000000001E-3</v>
      </c>
      <c r="C1425" s="1">
        <v>-1.6595E-3</v>
      </c>
      <c r="D1425" s="1">
        <v>1.3662800000000001E-3</v>
      </c>
    </row>
    <row r="1426" spans="1:4">
      <c r="A1426" s="1">
        <v>2.3748330000000002</v>
      </c>
      <c r="B1426" s="1">
        <v>1.6574700000000001E-3</v>
      </c>
      <c r="C1426" s="1">
        <v>-1.6456999999999999E-3</v>
      </c>
      <c r="D1426" s="1">
        <v>1.3977E-3</v>
      </c>
    </row>
    <row r="1427" spans="1:4">
      <c r="A1427" s="1">
        <v>2.3765000000000001</v>
      </c>
      <c r="B1427" s="1">
        <v>1.6379000000000001E-3</v>
      </c>
      <c r="C1427" s="1">
        <v>-1.7289E-3</v>
      </c>
      <c r="D1427" s="1">
        <v>1.4015500000000001E-3</v>
      </c>
    </row>
    <row r="1428" spans="1:4">
      <c r="A1428" s="1">
        <v>2.3781669999999999</v>
      </c>
      <c r="B1428" s="1">
        <v>1.65492E-3</v>
      </c>
      <c r="C1428" s="1">
        <v>-1.6982E-3</v>
      </c>
      <c r="D1428" s="1">
        <v>1.4380199999999999E-3</v>
      </c>
    </row>
    <row r="1429" spans="1:4">
      <c r="A1429" s="1">
        <v>2.3798330000000001</v>
      </c>
      <c r="B1429" s="1">
        <v>1.62177E-3</v>
      </c>
      <c r="C1429" s="1">
        <v>-1.7064999999999999E-3</v>
      </c>
      <c r="D1429" s="1">
        <v>1.4101300000000001E-3</v>
      </c>
    </row>
    <row r="1430" spans="1:4">
      <c r="A1430" s="1">
        <v>2.3815</v>
      </c>
      <c r="B1430" s="1">
        <v>1.60334E-3</v>
      </c>
      <c r="C1430" s="1">
        <v>-1.6463000000000001E-3</v>
      </c>
      <c r="D1430" s="1">
        <v>1.3846799999999999E-3</v>
      </c>
    </row>
    <row r="1431" spans="1:4">
      <c r="A1431" s="1">
        <v>2.3831669999999998</v>
      </c>
      <c r="B1431" s="1">
        <v>1.6253999999999999E-3</v>
      </c>
      <c r="C1431" s="1">
        <v>-1.6391999999999999E-3</v>
      </c>
      <c r="D1431" s="1">
        <v>1.4382399999999999E-3</v>
      </c>
    </row>
    <row r="1432" spans="1:4">
      <c r="A1432" s="1">
        <v>2.384833</v>
      </c>
      <c r="B1432" s="1">
        <v>1.6047500000000001E-3</v>
      </c>
      <c r="C1432" s="1">
        <v>-1.7114000000000001E-3</v>
      </c>
      <c r="D1432" s="1">
        <v>1.4565400000000001E-3</v>
      </c>
    </row>
    <row r="1433" spans="1:4">
      <c r="A1433" s="1">
        <v>2.3864999999999998</v>
      </c>
      <c r="B1433" s="1">
        <v>1.58946E-3</v>
      </c>
      <c r="C1433" s="1">
        <v>-1.7627000000000001E-3</v>
      </c>
      <c r="D1433" s="1">
        <v>1.4553700000000001E-3</v>
      </c>
    </row>
    <row r="1434" spans="1:4">
      <c r="A1434" s="1">
        <v>2.3881670000000002</v>
      </c>
      <c r="B1434" s="1">
        <v>1.5581099999999999E-3</v>
      </c>
      <c r="C1434" s="1">
        <v>-1.7872999999999999E-3</v>
      </c>
      <c r="D1434" s="1">
        <v>1.4061900000000001E-3</v>
      </c>
    </row>
    <row r="1435" spans="1:4">
      <c r="A1435" s="1">
        <v>2.3898329999999999</v>
      </c>
      <c r="B1435" s="1">
        <v>1.51184E-3</v>
      </c>
      <c r="C1435" s="1">
        <v>-1.7818000000000001E-3</v>
      </c>
      <c r="D1435" s="1">
        <v>1.3810999999999999E-3</v>
      </c>
    </row>
    <row r="1436" spans="1:4">
      <c r="A1436" s="1">
        <v>2.3915000000000002</v>
      </c>
      <c r="B1436" s="1">
        <v>1.5253300000000001E-3</v>
      </c>
      <c r="C1436" s="1">
        <v>-1.7917E-3</v>
      </c>
      <c r="D1436" s="1">
        <v>1.3826800000000001E-3</v>
      </c>
    </row>
    <row r="1437" spans="1:4">
      <c r="A1437" s="1">
        <v>2.393167</v>
      </c>
      <c r="B1437" s="1">
        <v>1.5046199999999999E-3</v>
      </c>
      <c r="C1437" s="1">
        <v>-1.7794E-3</v>
      </c>
      <c r="D1437" s="1">
        <v>1.38846E-3</v>
      </c>
    </row>
    <row r="1438" spans="1:4">
      <c r="A1438" s="1">
        <v>2.3948330000000002</v>
      </c>
      <c r="B1438" s="1">
        <v>1.4403899999999999E-3</v>
      </c>
      <c r="C1438" s="1">
        <v>-1.7738999999999999E-3</v>
      </c>
      <c r="D1438" s="1">
        <v>1.3804900000000001E-3</v>
      </c>
    </row>
    <row r="1439" spans="1:4">
      <c r="A1439" s="1">
        <v>2.3965000000000001</v>
      </c>
      <c r="B1439" s="1">
        <v>1.48219E-3</v>
      </c>
      <c r="C1439" s="1">
        <v>-1.7861999999999999E-3</v>
      </c>
      <c r="D1439" s="1">
        <v>1.39569E-3</v>
      </c>
    </row>
    <row r="1440" spans="1:4">
      <c r="A1440" s="1">
        <v>2.3981669999999999</v>
      </c>
      <c r="B1440" s="1">
        <v>1.44776E-3</v>
      </c>
      <c r="C1440" s="1">
        <v>-1.7913E-3</v>
      </c>
      <c r="D1440" s="1">
        <v>1.4154199999999999E-3</v>
      </c>
    </row>
    <row r="1441" spans="1:4">
      <c r="A1441" s="1">
        <v>2.3998330000000001</v>
      </c>
      <c r="B1441" s="1">
        <v>1.4157499999999999E-3</v>
      </c>
      <c r="C1441" s="1">
        <v>-1.7925E-3</v>
      </c>
      <c r="D1441" s="1">
        <v>1.39792E-3</v>
      </c>
    </row>
    <row r="1442" spans="1:4">
      <c r="A1442" s="1">
        <v>2.4015</v>
      </c>
      <c r="B1442" s="1">
        <v>1.41555E-3</v>
      </c>
      <c r="C1442" s="1">
        <v>-1.9142E-3</v>
      </c>
      <c r="D1442" s="1">
        <v>1.4389800000000001E-3</v>
      </c>
    </row>
    <row r="1443" spans="1:4">
      <c r="A1443" s="1">
        <v>2.4031669999999998</v>
      </c>
      <c r="B1443" s="1">
        <v>1.4210900000000001E-3</v>
      </c>
      <c r="C1443" s="1">
        <v>-1.9181999999999999E-3</v>
      </c>
      <c r="D1443" s="1">
        <v>1.4325E-3</v>
      </c>
    </row>
    <row r="1444" spans="1:4">
      <c r="A1444" s="1">
        <v>2.404833</v>
      </c>
      <c r="B1444" s="1">
        <v>1.37996E-3</v>
      </c>
      <c r="C1444" s="1">
        <v>-1.9283E-3</v>
      </c>
      <c r="D1444" s="1">
        <v>1.3803400000000001E-3</v>
      </c>
    </row>
    <row r="1445" spans="1:4">
      <c r="A1445" s="1">
        <v>2.4064999999999999</v>
      </c>
      <c r="B1445" s="1">
        <v>1.35925E-3</v>
      </c>
      <c r="C1445" s="1">
        <v>-1.9173E-3</v>
      </c>
      <c r="D1445" s="1">
        <v>1.3495099999999999E-3</v>
      </c>
    </row>
    <row r="1446" spans="1:4">
      <c r="A1446" s="1">
        <v>2.4081670000000002</v>
      </c>
      <c r="B1446" s="1">
        <v>1.28352E-3</v>
      </c>
      <c r="C1446" s="1">
        <v>-1.9296999999999999E-3</v>
      </c>
      <c r="D1446" s="1">
        <v>1.38335E-3</v>
      </c>
    </row>
    <row r="1447" spans="1:4">
      <c r="A1447" s="1">
        <v>2.4098329999999999</v>
      </c>
      <c r="B1447" s="1">
        <v>1.27659E-3</v>
      </c>
      <c r="C1447" s="1">
        <v>-1.8596999999999999E-3</v>
      </c>
      <c r="D1447" s="1">
        <v>1.3694200000000001E-3</v>
      </c>
    </row>
    <row r="1448" spans="1:4">
      <c r="A1448" s="1">
        <v>2.4115000000000002</v>
      </c>
      <c r="B1448" s="1">
        <v>1.28337E-3</v>
      </c>
      <c r="C1448" s="1">
        <v>-1.8301999999999999E-3</v>
      </c>
      <c r="D1448" s="1">
        <v>1.2850400000000001E-3</v>
      </c>
    </row>
    <row r="1449" spans="1:4">
      <c r="A1449" s="1">
        <v>2.4131670000000001</v>
      </c>
      <c r="B1449" s="1">
        <v>1.2203800000000001E-3</v>
      </c>
      <c r="C1449" s="1">
        <v>-1.8975999999999999E-3</v>
      </c>
      <c r="D1449" s="1">
        <v>1.3215499999999999E-3</v>
      </c>
    </row>
    <row r="1450" spans="1:4">
      <c r="A1450" s="1">
        <v>2.4148329999999998</v>
      </c>
      <c r="B1450" s="1">
        <v>1.1936399999999999E-3</v>
      </c>
      <c r="C1450" s="1">
        <v>-1.9425E-3</v>
      </c>
      <c r="D1450" s="1">
        <v>1.2301199999999999E-3</v>
      </c>
    </row>
    <row r="1451" spans="1:4">
      <c r="A1451" s="1">
        <v>2.4165000000000001</v>
      </c>
      <c r="B1451" s="1">
        <v>1.19826E-3</v>
      </c>
      <c r="C1451" s="1">
        <v>-1.9616999999999998E-3</v>
      </c>
      <c r="D1451" s="1">
        <v>1.22232E-3</v>
      </c>
    </row>
    <row r="1452" spans="1:4">
      <c r="A1452" s="1">
        <v>2.418167</v>
      </c>
      <c r="B1452" s="1">
        <v>1.1778800000000001E-3</v>
      </c>
      <c r="C1452" s="1">
        <v>-1.9794999999999999E-3</v>
      </c>
      <c r="D1452" s="1">
        <v>1.1559299999999999E-3</v>
      </c>
    </row>
    <row r="1453" spans="1:4">
      <c r="A1453" s="1">
        <v>2.4198330000000001</v>
      </c>
      <c r="B1453" s="1">
        <v>1.11517E-3</v>
      </c>
      <c r="C1453" s="1">
        <v>-1.9559E-3</v>
      </c>
      <c r="D1453" s="1">
        <v>1.14178E-3</v>
      </c>
    </row>
    <row r="1454" spans="1:4">
      <c r="A1454" s="1">
        <v>2.4215</v>
      </c>
      <c r="B1454" s="1">
        <v>1.0830900000000001E-3</v>
      </c>
      <c r="C1454" s="1">
        <v>-2.0094000000000002E-3</v>
      </c>
      <c r="D1454" s="1">
        <v>1.0895200000000001E-3</v>
      </c>
    </row>
    <row r="1455" spans="1:4">
      <c r="A1455" s="1">
        <v>2.4231669999999998</v>
      </c>
      <c r="B1455" s="1">
        <v>1.1083899999999999E-3</v>
      </c>
      <c r="C1455" s="1">
        <v>-2E-3</v>
      </c>
      <c r="D1455" s="1">
        <v>1.0732700000000001E-3</v>
      </c>
    </row>
    <row r="1456" spans="1:4">
      <c r="A1456" s="1">
        <v>2.424833</v>
      </c>
      <c r="B1456" s="1">
        <v>9.9817000000000005E-4</v>
      </c>
      <c r="C1456" s="1">
        <v>-2.0412E-3</v>
      </c>
      <c r="D1456" s="1">
        <v>1.0786700000000001E-3</v>
      </c>
    </row>
    <row r="1457" spans="1:4">
      <c r="A1457" s="1">
        <v>2.4264999999999999</v>
      </c>
      <c r="B1457" s="1">
        <v>9.5140000000000003E-4</v>
      </c>
      <c r="C1457" s="1">
        <v>-2.0544999999999999E-3</v>
      </c>
      <c r="D1457" s="1">
        <v>1.03966E-3</v>
      </c>
    </row>
    <row r="1458" spans="1:4">
      <c r="A1458" s="1">
        <v>2.4281670000000002</v>
      </c>
      <c r="B1458" s="1">
        <v>1.0066400000000001E-3</v>
      </c>
      <c r="C1458" s="1">
        <v>-2.0354000000000001E-3</v>
      </c>
      <c r="D1458" s="1">
        <v>9.8652000000000006E-4</v>
      </c>
    </row>
    <row r="1459" spans="1:4">
      <c r="A1459" s="1">
        <v>2.4298329999999999</v>
      </c>
      <c r="B1459" s="1">
        <v>9.3415999999999996E-4</v>
      </c>
      <c r="C1459" s="1">
        <v>-2.0195999999999999E-3</v>
      </c>
      <c r="D1459" s="1">
        <v>9.8686999999999993E-4</v>
      </c>
    </row>
    <row r="1460" spans="1:4">
      <c r="A1460" s="1">
        <v>2.4315000000000002</v>
      </c>
      <c r="B1460" s="1">
        <v>8.7065999999999999E-4</v>
      </c>
      <c r="C1460" s="1">
        <v>-2.0560999999999999E-3</v>
      </c>
      <c r="D1460" s="1">
        <v>9.0257E-4</v>
      </c>
    </row>
    <row r="1461" spans="1:4">
      <c r="A1461" s="1">
        <v>2.4331670000000001</v>
      </c>
      <c r="B1461" s="1">
        <v>8.1990999999999997E-4</v>
      </c>
      <c r="C1461" s="1">
        <v>-2.0945E-3</v>
      </c>
      <c r="D1461" s="1">
        <v>9.1668999999999995E-4</v>
      </c>
    </row>
    <row r="1462" spans="1:4">
      <c r="A1462" s="1">
        <v>2.4348329999999998</v>
      </c>
      <c r="B1462" s="1">
        <v>7.0498000000000002E-4</v>
      </c>
      <c r="C1462" s="1">
        <v>-2.1308999999999998E-3</v>
      </c>
      <c r="D1462" s="1">
        <v>8.0615999999999999E-4</v>
      </c>
    </row>
    <row r="1463" spans="1:4">
      <c r="A1463" s="1">
        <v>2.4365000000000001</v>
      </c>
      <c r="B1463" s="1">
        <v>6.3416000000000004E-4</v>
      </c>
      <c r="C1463" s="1">
        <v>-2.1318000000000001E-3</v>
      </c>
      <c r="D1463" s="1">
        <v>7.5286999999999999E-4</v>
      </c>
    </row>
    <row r="1464" spans="1:4">
      <c r="A1464" s="1">
        <v>2.438167</v>
      </c>
      <c r="B1464" s="1">
        <v>6.2197999999999995E-4</v>
      </c>
      <c r="C1464" s="1">
        <v>-2.1175E-3</v>
      </c>
      <c r="D1464" s="1">
        <v>6.7100000000000005E-4</v>
      </c>
    </row>
    <row r="1465" spans="1:4">
      <c r="A1465" s="1">
        <v>2.4398330000000001</v>
      </c>
      <c r="B1465" s="1">
        <v>5.9621000000000001E-4</v>
      </c>
      <c r="C1465" s="1">
        <v>-2.0899999999999998E-3</v>
      </c>
      <c r="D1465" s="1">
        <v>6.7354999999999997E-4</v>
      </c>
    </row>
    <row r="1466" spans="1:4">
      <c r="A1466" s="1">
        <v>2.4415</v>
      </c>
      <c r="B1466" s="1">
        <v>5.9040000000000004E-4</v>
      </c>
      <c r="C1466" s="1">
        <v>-2.1568999999999998E-3</v>
      </c>
      <c r="D1466" s="1">
        <v>6.1855999999999999E-4</v>
      </c>
    </row>
    <row r="1467" spans="1:4">
      <c r="A1467" s="1">
        <v>2.4431669999999999</v>
      </c>
      <c r="B1467" s="1">
        <v>5.8814000000000002E-4</v>
      </c>
      <c r="C1467" s="1">
        <v>-2.1827999999999999E-3</v>
      </c>
      <c r="D1467" s="1">
        <v>5.9283999999999997E-4</v>
      </c>
    </row>
    <row r="1468" spans="1:4">
      <c r="A1468" s="1">
        <v>2.444833</v>
      </c>
      <c r="B1468" s="1">
        <v>5.3244000000000002E-4</v>
      </c>
      <c r="C1468" s="1">
        <v>-2.2025E-3</v>
      </c>
      <c r="D1468" s="1">
        <v>6.0643999999999997E-4</v>
      </c>
    </row>
    <row r="1469" spans="1:4">
      <c r="A1469" s="1">
        <v>2.4464999999999999</v>
      </c>
      <c r="B1469" s="1">
        <v>4.3678E-4</v>
      </c>
      <c r="C1469" s="1">
        <v>-2.1370999999999999E-3</v>
      </c>
      <c r="D1469" s="1">
        <v>5.0109000000000004E-4</v>
      </c>
    </row>
    <row r="1470" spans="1:4">
      <c r="A1470" s="1">
        <v>2.4481670000000002</v>
      </c>
      <c r="B1470" s="1">
        <v>3.8657999999999997E-4</v>
      </c>
      <c r="C1470" s="1">
        <v>-2.1440999999999999E-3</v>
      </c>
      <c r="D1470" s="1">
        <v>4.8381999999999999E-4</v>
      </c>
    </row>
    <row r="1471" spans="1:4">
      <c r="A1471" s="1">
        <v>2.4498329999999999</v>
      </c>
      <c r="B1471" s="1">
        <v>3.7076999999999998E-4</v>
      </c>
      <c r="C1471" s="1">
        <v>-2.1262999999999998E-3</v>
      </c>
      <c r="D1471" s="1">
        <v>4.0926999999999999E-4</v>
      </c>
    </row>
    <row r="1472" spans="1:4">
      <c r="A1472" s="1">
        <v>2.4514999999999998</v>
      </c>
      <c r="B1472" s="1">
        <v>2.8787000000000002E-4</v>
      </c>
      <c r="C1472" s="1">
        <v>-2.1608E-3</v>
      </c>
      <c r="D1472" s="1">
        <v>3.8367000000000002E-4</v>
      </c>
    </row>
    <row r="1473" spans="1:4">
      <c r="A1473" s="1">
        <v>2.4531670000000001</v>
      </c>
      <c r="B1473" s="1">
        <v>1.9801000000000001E-4</v>
      </c>
      <c r="C1473" s="1">
        <v>-2.2036E-3</v>
      </c>
      <c r="D1473" s="1">
        <v>3.1795E-4</v>
      </c>
    </row>
    <row r="1474" spans="1:4">
      <c r="A1474" s="1">
        <v>2.4548329999999998</v>
      </c>
      <c r="B1474" s="1">
        <v>1.7749000000000001E-4</v>
      </c>
      <c r="C1474" s="1">
        <v>-2.1662999999999999E-3</v>
      </c>
      <c r="D1474" s="1">
        <v>2.6091999999999999E-4</v>
      </c>
    </row>
    <row r="1475" spans="1:4">
      <c r="A1475" s="1">
        <v>2.4565000000000001</v>
      </c>
      <c r="B1475" s="1">
        <v>1.3211000000000001E-4</v>
      </c>
      <c r="C1475" s="1">
        <v>-2.1770000000000001E-3</v>
      </c>
      <c r="D1475" s="1">
        <v>2.1419000000000001E-4</v>
      </c>
    </row>
    <row r="1476" spans="1:4">
      <c r="A1476" s="1">
        <v>2.458167</v>
      </c>
      <c r="B1476" s="1">
        <v>1.3315000000000001E-4</v>
      </c>
      <c r="C1476" s="1">
        <v>-2.2117999999999999E-3</v>
      </c>
      <c r="D1476" s="1">
        <v>1.5663E-4</v>
      </c>
    </row>
    <row r="1477" spans="1:4">
      <c r="A1477" s="1">
        <v>2.4598330000000002</v>
      </c>
      <c r="B1477" s="1">
        <v>6.1400000000000002E-5</v>
      </c>
      <c r="C1477" s="1">
        <v>-2.2122999999999999E-3</v>
      </c>
      <c r="D1477" s="1">
        <v>9.0840000000000004E-5</v>
      </c>
    </row>
    <row r="1478" spans="1:4">
      <c r="A1478" s="1">
        <v>2.4615</v>
      </c>
      <c r="B1478" s="1">
        <v>2.675E-5</v>
      </c>
      <c r="C1478" s="1">
        <v>-2.1611999999999998E-3</v>
      </c>
      <c r="D1478" s="1">
        <v>8.7319999999999997E-5</v>
      </c>
    </row>
    <row r="1479" spans="1:4">
      <c r="A1479" s="1">
        <v>2.4631669999999999</v>
      </c>
      <c r="B1479" s="1">
        <v>-2.4159999999999999E-5</v>
      </c>
      <c r="C1479" s="1">
        <v>-2.1838000000000001E-3</v>
      </c>
      <c r="D1479" s="1">
        <v>4.5680000000000003E-5</v>
      </c>
    </row>
    <row r="1480" spans="1:4">
      <c r="A1480" s="1">
        <v>2.4648330000000001</v>
      </c>
      <c r="B1480" s="1">
        <v>-7.5939999999999995E-5</v>
      </c>
      <c r="C1480" s="1">
        <v>-2.2168000000000001E-3</v>
      </c>
      <c r="D1480" s="1">
        <v>-4.1999999999999996E-6</v>
      </c>
    </row>
    <row r="1481" spans="1:4">
      <c r="A1481" s="1">
        <v>2.4664999999999999</v>
      </c>
      <c r="B1481" s="1">
        <v>-1.1129999999999999E-4</v>
      </c>
      <c r="C1481" s="1">
        <v>-2.2190999999999999E-3</v>
      </c>
      <c r="D1481" s="1">
        <v>-4.0899999999999998E-5</v>
      </c>
    </row>
    <row r="1482" spans="1:4">
      <c r="A1482" s="1">
        <v>2.4681670000000002</v>
      </c>
      <c r="B1482" s="1">
        <v>-1.26E-4</v>
      </c>
      <c r="C1482" s="1">
        <v>-2.2212E-3</v>
      </c>
      <c r="D1482" s="1">
        <v>-1.0739999999999999E-4</v>
      </c>
    </row>
    <row r="1483" spans="1:4">
      <c r="A1483" s="1">
        <v>2.4698329999999999</v>
      </c>
      <c r="B1483" s="1">
        <v>-1.7569999999999999E-4</v>
      </c>
      <c r="C1483" s="1">
        <v>-2.1735000000000001E-3</v>
      </c>
      <c r="D1483" s="1">
        <v>-1.2439999999999999E-4</v>
      </c>
    </row>
    <row r="1484" spans="1:4">
      <c r="A1484" s="1">
        <v>2.4714999999999998</v>
      </c>
      <c r="B1484" s="1">
        <v>-2.477E-4</v>
      </c>
      <c r="C1484" s="1">
        <v>-2.2273000000000002E-3</v>
      </c>
      <c r="D1484" s="1">
        <v>-1.5100000000000001E-4</v>
      </c>
    </row>
    <row r="1485" spans="1:4">
      <c r="A1485" s="1">
        <v>2.4731670000000001</v>
      </c>
      <c r="B1485" s="1">
        <v>-2.7980000000000002E-4</v>
      </c>
      <c r="C1485" s="1">
        <v>-2.1672000000000002E-3</v>
      </c>
      <c r="D1485" s="1">
        <v>-2.4369999999999999E-4</v>
      </c>
    </row>
    <row r="1486" spans="1:4">
      <c r="A1486" s="1">
        <v>2.4748329999999998</v>
      </c>
      <c r="B1486" s="1">
        <v>-2.8810000000000001E-4</v>
      </c>
      <c r="C1486" s="1">
        <v>-2.1702000000000002E-3</v>
      </c>
      <c r="D1486" s="1">
        <v>-3.0180000000000002E-4</v>
      </c>
    </row>
    <row r="1487" spans="1:4">
      <c r="A1487" s="1">
        <v>2.4765000000000001</v>
      </c>
      <c r="B1487" s="1">
        <v>-3.9760000000000002E-4</v>
      </c>
      <c r="C1487" s="1">
        <v>-2.2190999999999999E-3</v>
      </c>
      <c r="D1487" s="1">
        <v>-3.4239999999999997E-4</v>
      </c>
    </row>
    <row r="1488" spans="1:4">
      <c r="A1488" s="1">
        <v>2.478167</v>
      </c>
      <c r="B1488" s="1">
        <v>-4.1459999999999999E-4</v>
      </c>
      <c r="C1488" s="1">
        <v>-2.147E-3</v>
      </c>
      <c r="D1488" s="1">
        <v>-4.4000000000000002E-4</v>
      </c>
    </row>
    <row r="1489" spans="1:4">
      <c r="A1489" s="1">
        <v>2.4798330000000002</v>
      </c>
      <c r="B1489" s="1">
        <v>-4.0870000000000001E-4</v>
      </c>
      <c r="C1489" s="1">
        <v>-2.1768999999999998E-3</v>
      </c>
      <c r="D1489" s="1">
        <v>-4.5330000000000001E-4</v>
      </c>
    </row>
    <row r="1490" spans="1:4">
      <c r="A1490" s="1">
        <v>2.4815</v>
      </c>
      <c r="B1490" s="1">
        <v>-4.5459999999999999E-4</v>
      </c>
      <c r="C1490" s="1">
        <v>-2.1243E-3</v>
      </c>
      <c r="D1490" s="1">
        <v>-4.749E-4</v>
      </c>
    </row>
    <row r="1491" spans="1:4">
      <c r="A1491" s="1">
        <v>2.4831669999999999</v>
      </c>
      <c r="B1491" s="1">
        <v>-5.488E-4</v>
      </c>
      <c r="C1491" s="1">
        <v>-2.1145999999999999E-3</v>
      </c>
      <c r="D1491" s="1">
        <v>-4.996E-4</v>
      </c>
    </row>
    <row r="1492" spans="1:4">
      <c r="A1492" s="1">
        <v>2.4848330000000001</v>
      </c>
      <c r="B1492" s="1">
        <v>-6.068E-4</v>
      </c>
      <c r="C1492" s="1">
        <v>-2.1224999999999998E-3</v>
      </c>
      <c r="D1492" s="1">
        <v>-5.7859999999999997E-4</v>
      </c>
    </row>
    <row r="1493" spans="1:4">
      <c r="A1493" s="1">
        <v>2.4864999999999999</v>
      </c>
      <c r="B1493" s="1">
        <v>-6.1720000000000004E-4</v>
      </c>
      <c r="C1493" s="1">
        <v>-2.0357000000000001E-3</v>
      </c>
      <c r="D1493" s="1">
        <v>-5.9929999999999998E-4</v>
      </c>
    </row>
    <row r="1494" spans="1:4">
      <c r="A1494" s="1">
        <v>2.4881669999999998</v>
      </c>
      <c r="B1494" s="1">
        <v>-6.0039999999999996E-4</v>
      </c>
      <c r="C1494" s="1">
        <v>-2.1156E-3</v>
      </c>
      <c r="D1494" s="1">
        <v>-6.267E-4</v>
      </c>
    </row>
    <row r="1495" spans="1:4">
      <c r="A1495" s="1">
        <v>2.489833</v>
      </c>
      <c r="B1495" s="1">
        <v>-7.2829999999999998E-4</v>
      </c>
      <c r="C1495" s="1">
        <v>-2.1640000000000001E-3</v>
      </c>
      <c r="D1495" s="1">
        <v>-6.2790000000000003E-4</v>
      </c>
    </row>
    <row r="1496" spans="1:4">
      <c r="A1496" s="1">
        <v>2.4914999999999998</v>
      </c>
      <c r="B1496" s="1">
        <v>-7.4299999999999995E-4</v>
      </c>
      <c r="C1496" s="1">
        <v>-2.1475999999999999E-3</v>
      </c>
      <c r="D1496" s="1">
        <v>-6.2140000000000003E-4</v>
      </c>
    </row>
    <row r="1497" spans="1:4">
      <c r="A1497" s="1">
        <v>2.4931670000000001</v>
      </c>
      <c r="B1497" s="1">
        <v>-7.9560000000000004E-4</v>
      </c>
      <c r="C1497" s="1">
        <v>-2.1530999999999998E-3</v>
      </c>
      <c r="D1497" s="1">
        <v>-6.6220000000000005E-4</v>
      </c>
    </row>
    <row r="1498" spans="1:4">
      <c r="A1498" s="1">
        <v>2.4948329999999999</v>
      </c>
      <c r="B1498" s="1">
        <v>-8.0250000000000004E-4</v>
      </c>
      <c r="C1498" s="1">
        <v>-2.1013E-3</v>
      </c>
      <c r="D1498" s="1">
        <v>-6.8590000000000003E-4</v>
      </c>
    </row>
    <row r="1499" spans="1:4">
      <c r="A1499" s="1">
        <v>2.4965000000000002</v>
      </c>
      <c r="B1499" s="1">
        <v>-8.1919999999999996E-4</v>
      </c>
      <c r="C1499" s="1">
        <v>-2.1413999999999999E-3</v>
      </c>
      <c r="D1499" s="1">
        <v>-6.7440000000000002E-4</v>
      </c>
    </row>
    <row r="1500" spans="1:4">
      <c r="A1500" s="1">
        <v>2.498167</v>
      </c>
      <c r="B1500" s="1">
        <v>-8.4800000000000001E-4</v>
      </c>
      <c r="C1500" s="1">
        <v>-2.1324E-3</v>
      </c>
      <c r="D1500" s="1">
        <v>-7.8580000000000002E-4</v>
      </c>
    </row>
    <row r="1501" spans="1:4">
      <c r="A1501" s="1">
        <v>2.4998330000000002</v>
      </c>
      <c r="B1501" s="1">
        <v>-8.4789999999999996E-4</v>
      </c>
      <c r="C1501" s="1">
        <v>-2.1056E-3</v>
      </c>
      <c r="D1501" s="1">
        <v>-8.3909999999999996E-4</v>
      </c>
    </row>
    <row r="1502" spans="1:4">
      <c r="A1502" s="1">
        <v>2.5015000000000001</v>
      </c>
      <c r="B1502" s="1">
        <v>-9.0189999999999997E-4</v>
      </c>
      <c r="C1502" s="1">
        <v>-2.1554E-3</v>
      </c>
      <c r="D1502" s="1">
        <v>-8.3620000000000005E-4</v>
      </c>
    </row>
    <row r="1503" spans="1:4">
      <c r="A1503" s="1">
        <v>2.5031669999999999</v>
      </c>
      <c r="B1503" s="1">
        <v>-8.6379999999999996E-4</v>
      </c>
      <c r="C1503" s="1">
        <v>-2.1856000000000002E-3</v>
      </c>
      <c r="D1503" s="1">
        <v>-8.5879999999999995E-4</v>
      </c>
    </row>
    <row r="1504" spans="1:4">
      <c r="A1504" s="1">
        <v>2.5048330000000001</v>
      </c>
      <c r="B1504" s="1">
        <v>-8.005E-4</v>
      </c>
      <c r="C1504" s="1">
        <v>-2.1624999999999999E-3</v>
      </c>
      <c r="D1504" s="1">
        <v>-8.6779999999999995E-4</v>
      </c>
    </row>
    <row r="1505" spans="1:4">
      <c r="A1505" s="1">
        <v>2.5065</v>
      </c>
      <c r="B1505" s="1">
        <v>-7.9049999999999997E-4</v>
      </c>
      <c r="C1505" s="1">
        <v>-2.1648000000000001E-3</v>
      </c>
      <c r="D1505" s="1">
        <v>-9.0939999999999999E-4</v>
      </c>
    </row>
    <row r="1506" spans="1:4">
      <c r="A1506" s="1">
        <v>2.5081669999999998</v>
      </c>
      <c r="B1506" s="1">
        <v>-8.208E-4</v>
      </c>
      <c r="C1506" s="1">
        <v>-2.1381999999999998E-3</v>
      </c>
      <c r="D1506" s="1">
        <v>-9.079E-4</v>
      </c>
    </row>
    <row r="1507" spans="1:4">
      <c r="A1507" s="1">
        <v>2.509833</v>
      </c>
      <c r="B1507" s="1">
        <v>-8.5860000000000005E-4</v>
      </c>
      <c r="C1507" s="1">
        <v>-2.1096999999999999E-3</v>
      </c>
      <c r="D1507" s="1">
        <v>-8.8789999999999995E-4</v>
      </c>
    </row>
    <row r="1508" spans="1:4">
      <c r="A1508" s="1">
        <v>2.5114999999999998</v>
      </c>
      <c r="B1508" s="1">
        <v>-9.4399999999999996E-4</v>
      </c>
      <c r="C1508" s="1">
        <v>-2.1145999999999999E-3</v>
      </c>
      <c r="D1508" s="1">
        <v>-9.0990000000000005E-4</v>
      </c>
    </row>
    <row r="1509" spans="1:4">
      <c r="A1509" s="1">
        <v>2.5131670000000002</v>
      </c>
      <c r="B1509" s="1">
        <v>-9.6259999999999998E-4</v>
      </c>
      <c r="C1509" s="1">
        <v>-2.1109000000000002E-3</v>
      </c>
      <c r="D1509" s="1">
        <v>-9.8210000000000007E-4</v>
      </c>
    </row>
    <row r="1510" spans="1:4">
      <c r="A1510" s="1">
        <v>2.5148329999999999</v>
      </c>
      <c r="B1510" s="1">
        <v>-9.5080000000000002E-4</v>
      </c>
      <c r="C1510" s="1">
        <v>-2.1163000000000002E-3</v>
      </c>
      <c r="D1510" s="1">
        <v>-1.0225E-3</v>
      </c>
    </row>
    <row r="1511" spans="1:4">
      <c r="A1511" s="1">
        <v>2.5165000000000002</v>
      </c>
      <c r="B1511" s="1">
        <v>-9.9789999999999992E-4</v>
      </c>
      <c r="C1511" s="1">
        <v>-2.1213E-3</v>
      </c>
      <c r="D1511" s="1">
        <v>-1.0235999999999999E-3</v>
      </c>
    </row>
    <row r="1512" spans="1:4">
      <c r="A1512" s="1">
        <v>2.518167</v>
      </c>
      <c r="B1512" s="1">
        <v>-9.9550000000000007E-4</v>
      </c>
      <c r="C1512" s="1">
        <v>-2.0607999999999998E-3</v>
      </c>
      <c r="D1512" s="1">
        <v>-9.7429999999999999E-4</v>
      </c>
    </row>
    <row r="1513" spans="1:4">
      <c r="A1513" s="1">
        <v>2.5198330000000002</v>
      </c>
      <c r="B1513" s="1">
        <v>-1.1188000000000001E-3</v>
      </c>
      <c r="C1513" s="1">
        <v>-2.1228000000000002E-3</v>
      </c>
      <c r="D1513" s="1">
        <v>-1.0371E-3</v>
      </c>
    </row>
    <row r="1514" spans="1:4">
      <c r="A1514" s="1">
        <v>2.5215000000000001</v>
      </c>
      <c r="B1514" s="1">
        <v>-1.2293E-3</v>
      </c>
      <c r="C1514" s="1">
        <v>-2.1297999999999998E-3</v>
      </c>
      <c r="D1514" s="1">
        <v>-1.0820000000000001E-3</v>
      </c>
    </row>
    <row r="1515" spans="1:4">
      <c r="A1515" s="1">
        <v>2.5231669999999999</v>
      </c>
      <c r="B1515" s="1">
        <v>-1.2745E-3</v>
      </c>
      <c r="C1515" s="1">
        <v>-2.1143999999999998E-3</v>
      </c>
      <c r="D1515" s="1">
        <v>-1.1386E-3</v>
      </c>
    </row>
    <row r="1516" spans="1:4">
      <c r="A1516" s="1">
        <v>2.5248330000000001</v>
      </c>
      <c r="B1516" s="1">
        <v>-1.3104E-3</v>
      </c>
      <c r="C1516" s="1">
        <v>-2.1242000000000001E-3</v>
      </c>
      <c r="D1516" s="1">
        <v>-1.0976E-3</v>
      </c>
    </row>
    <row r="1517" spans="1:4">
      <c r="A1517" s="1">
        <v>2.5265</v>
      </c>
      <c r="B1517" s="1">
        <v>-1.34E-3</v>
      </c>
      <c r="C1517" s="1">
        <v>-2.1549999999999998E-3</v>
      </c>
      <c r="D1517" s="1">
        <v>-1.0855000000000001E-3</v>
      </c>
    </row>
    <row r="1518" spans="1:4">
      <c r="A1518" s="1">
        <v>2.5281669999999998</v>
      </c>
      <c r="B1518" s="1">
        <v>-1.3600999999999999E-3</v>
      </c>
      <c r="C1518" s="1">
        <v>-2.1971E-3</v>
      </c>
      <c r="D1518" s="1">
        <v>-1.0581E-3</v>
      </c>
    </row>
    <row r="1519" spans="1:4">
      <c r="A1519" s="1">
        <v>2.529833</v>
      </c>
      <c r="B1519" s="1">
        <v>-1.4036999999999999E-3</v>
      </c>
      <c r="C1519" s="1">
        <v>-2.1867000000000002E-3</v>
      </c>
      <c r="D1519" s="1">
        <v>-1.1234999999999999E-3</v>
      </c>
    </row>
    <row r="1520" spans="1:4">
      <c r="A1520" s="1">
        <v>2.5314999999999999</v>
      </c>
      <c r="B1520" s="1">
        <v>-1.3630999999999999E-3</v>
      </c>
      <c r="C1520" s="1">
        <v>-2.1275999999999999E-3</v>
      </c>
      <c r="D1520" s="1">
        <v>-1.1302E-3</v>
      </c>
    </row>
    <row r="1521" spans="1:4">
      <c r="A1521" s="1">
        <v>2.5331670000000002</v>
      </c>
      <c r="B1521" s="1">
        <v>-1.3943E-3</v>
      </c>
      <c r="C1521" s="1">
        <v>-2.1477000000000002E-3</v>
      </c>
      <c r="D1521" s="1">
        <v>-1.1054000000000001E-3</v>
      </c>
    </row>
    <row r="1522" spans="1:4">
      <c r="A1522" s="1">
        <v>2.5348329999999999</v>
      </c>
      <c r="B1522" s="1">
        <v>-1.4182000000000001E-3</v>
      </c>
      <c r="C1522" s="1">
        <v>-2.1800999999999999E-3</v>
      </c>
      <c r="D1522" s="1">
        <v>-1.0788E-3</v>
      </c>
    </row>
    <row r="1523" spans="1:4">
      <c r="A1523" s="1">
        <v>2.5365000000000002</v>
      </c>
      <c r="B1523" s="1">
        <v>-1.4804E-3</v>
      </c>
      <c r="C1523" s="1">
        <v>-2.1175E-3</v>
      </c>
      <c r="D1523" s="1">
        <v>-1.1150999999999999E-3</v>
      </c>
    </row>
    <row r="1524" spans="1:4">
      <c r="A1524" s="1">
        <v>2.5381670000000001</v>
      </c>
      <c r="B1524" s="1">
        <v>-1.5061E-3</v>
      </c>
      <c r="C1524" s="1">
        <v>-2.134E-3</v>
      </c>
      <c r="D1524" s="1">
        <v>-1.1397E-3</v>
      </c>
    </row>
    <row r="1525" spans="1:4">
      <c r="A1525" s="1">
        <v>2.5398329999999998</v>
      </c>
      <c r="B1525" s="1">
        <v>-1.5610000000000001E-3</v>
      </c>
      <c r="C1525" s="1">
        <v>-2.1283000000000001E-3</v>
      </c>
      <c r="D1525" s="1">
        <v>-1.129E-3</v>
      </c>
    </row>
    <row r="1526" spans="1:4">
      <c r="A1526" s="1">
        <v>2.5415000000000001</v>
      </c>
      <c r="B1526" s="1">
        <v>-1.5227000000000001E-3</v>
      </c>
      <c r="C1526" s="1">
        <v>-2.1978000000000002E-3</v>
      </c>
      <c r="D1526" s="1">
        <v>-1.2264000000000001E-3</v>
      </c>
    </row>
    <row r="1527" spans="1:4">
      <c r="A1527" s="1">
        <v>2.543167</v>
      </c>
      <c r="B1527" s="1">
        <v>-1.5188999999999999E-3</v>
      </c>
      <c r="C1527" s="1">
        <v>-2.1646999999999999E-3</v>
      </c>
      <c r="D1527" s="1">
        <v>-1.1663000000000001E-3</v>
      </c>
    </row>
    <row r="1528" spans="1:4">
      <c r="A1528" s="1">
        <v>2.5448330000000001</v>
      </c>
      <c r="B1528" s="1">
        <v>-1.5188000000000001E-3</v>
      </c>
      <c r="C1528" s="1">
        <v>-2.1580000000000002E-3</v>
      </c>
      <c r="D1528" s="1">
        <v>-1.2478000000000001E-3</v>
      </c>
    </row>
    <row r="1529" spans="1:4">
      <c r="A1529" s="1">
        <v>2.5465</v>
      </c>
      <c r="B1529" s="1">
        <v>-1.5088E-3</v>
      </c>
      <c r="C1529" s="1">
        <v>-2.1905000000000002E-3</v>
      </c>
      <c r="D1529" s="1">
        <v>-1.2436000000000001E-3</v>
      </c>
    </row>
    <row r="1530" spans="1:4">
      <c r="A1530" s="1">
        <v>2.5481669999999998</v>
      </c>
      <c r="B1530" s="1">
        <v>-1.5039999999999999E-3</v>
      </c>
      <c r="C1530" s="1">
        <v>-2.2147E-3</v>
      </c>
      <c r="D1530" s="1">
        <v>-1.3144000000000001E-3</v>
      </c>
    </row>
    <row r="1531" spans="1:4">
      <c r="A1531" s="1">
        <v>2.549833</v>
      </c>
      <c r="B1531" s="1">
        <v>-1.5896E-3</v>
      </c>
      <c r="C1531" s="1">
        <v>-2.1383000000000001E-3</v>
      </c>
      <c r="D1531" s="1">
        <v>-1.3193E-3</v>
      </c>
    </row>
    <row r="1532" spans="1:4">
      <c r="A1532" s="1">
        <v>2.5514999999999999</v>
      </c>
      <c r="B1532" s="1">
        <v>-1.5954999999999999E-3</v>
      </c>
      <c r="C1532" s="1">
        <v>-2.1339000000000002E-3</v>
      </c>
      <c r="D1532" s="1">
        <v>-1.2734999999999999E-3</v>
      </c>
    </row>
    <row r="1533" spans="1:4">
      <c r="A1533" s="1">
        <v>2.5531670000000002</v>
      </c>
      <c r="B1533" s="1">
        <v>-1.5656999999999999E-3</v>
      </c>
      <c r="C1533" s="1">
        <v>-2.1859000000000002E-3</v>
      </c>
      <c r="D1533" s="1">
        <v>-1.2566000000000001E-3</v>
      </c>
    </row>
    <row r="1534" spans="1:4">
      <c r="A1534" s="1">
        <v>2.5548329999999999</v>
      </c>
      <c r="B1534" s="1">
        <v>-1.6385E-3</v>
      </c>
      <c r="C1534" s="1">
        <v>-2.2239E-3</v>
      </c>
      <c r="D1534" s="1">
        <v>-1.2964999999999999E-3</v>
      </c>
    </row>
    <row r="1535" spans="1:4">
      <c r="A1535" s="1">
        <v>2.5565000000000002</v>
      </c>
      <c r="B1535" s="1">
        <v>-1.6218999999999999E-3</v>
      </c>
      <c r="C1535" s="1">
        <v>-2.2483E-3</v>
      </c>
      <c r="D1535" s="1">
        <v>-1.3056000000000001E-3</v>
      </c>
    </row>
    <row r="1536" spans="1:4">
      <c r="A1536" s="1">
        <v>2.5581670000000001</v>
      </c>
      <c r="B1536" s="1">
        <v>-1.6297E-3</v>
      </c>
      <c r="C1536" s="1">
        <v>-2.2867999999999999E-3</v>
      </c>
      <c r="D1536" s="1">
        <v>-1.3290999999999999E-3</v>
      </c>
    </row>
    <row r="1537" spans="1:4">
      <c r="A1537" s="1">
        <v>2.5598329999999998</v>
      </c>
      <c r="B1537" s="1">
        <v>-1.6488E-3</v>
      </c>
      <c r="C1537" s="1">
        <v>-2.3389999999999999E-3</v>
      </c>
      <c r="D1537" s="1">
        <v>-1.3577999999999999E-3</v>
      </c>
    </row>
    <row r="1538" spans="1:4">
      <c r="A1538" s="1">
        <v>2.5615000000000001</v>
      </c>
      <c r="B1538" s="1">
        <v>-1.6058999999999999E-3</v>
      </c>
      <c r="C1538" s="1">
        <v>-2.2223E-3</v>
      </c>
      <c r="D1538" s="1">
        <v>-1.3401999999999999E-3</v>
      </c>
    </row>
    <row r="1539" spans="1:4">
      <c r="A1539" s="1">
        <v>2.563167</v>
      </c>
      <c r="B1539" s="1">
        <v>-1.6157000000000001E-3</v>
      </c>
      <c r="C1539" s="1">
        <v>-2.2818000000000001E-3</v>
      </c>
      <c r="D1539" s="1">
        <v>-1.3936E-3</v>
      </c>
    </row>
    <row r="1540" spans="1:4">
      <c r="A1540" s="1">
        <v>2.5648330000000001</v>
      </c>
      <c r="B1540" s="1">
        <v>-1.6645E-3</v>
      </c>
      <c r="C1540" s="1">
        <v>-2.2631999999999999E-3</v>
      </c>
      <c r="D1540" s="1">
        <v>-1.4613E-3</v>
      </c>
    </row>
    <row r="1541" spans="1:4">
      <c r="A1541" s="1">
        <v>2.5665</v>
      </c>
      <c r="B1541" s="1">
        <v>-1.6857E-3</v>
      </c>
      <c r="C1541" s="1">
        <v>-2.2924999999999998E-3</v>
      </c>
      <c r="D1541" s="1">
        <v>-1.4325E-3</v>
      </c>
    </row>
    <row r="1542" spans="1:4">
      <c r="A1542" s="1">
        <v>2.5681669999999999</v>
      </c>
      <c r="B1542" s="1">
        <v>-1.7359000000000001E-3</v>
      </c>
      <c r="C1542" s="1">
        <v>-2.3013999999999999E-3</v>
      </c>
      <c r="D1542" s="1">
        <v>-1.4218E-3</v>
      </c>
    </row>
    <row r="1543" spans="1:4">
      <c r="A1543" s="1">
        <v>2.569833</v>
      </c>
      <c r="B1543" s="1">
        <v>-1.7576E-3</v>
      </c>
      <c r="C1543" s="1">
        <v>-2.2571000000000002E-3</v>
      </c>
      <c r="D1543" s="1">
        <v>-1.3718999999999999E-3</v>
      </c>
    </row>
    <row r="1544" spans="1:4">
      <c r="A1544" s="1">
        <v>2.5714999999999999</v>
      </c>
      <c r="B1544" s="1">
        <v>-1.7260000000000001E-3</v>
      </c>
      <c r="C1544" s="1">
        <v>-2.3253000000000002E-3</v>
      </c>
      <c r="D1544" s="1">
        <v>-1.4040999999999999E-3</v>
      </c>
    </row>
    <row r="1545" spans="1:4">
      <c r="A1545" s="1">
        <v>2.5731670000000002</v>
      </c>
      <c r="B1545" s="1">
        <v>-1.7306999999999999E-3</v>
      </c>
      <c r="C1545" s="1">
        <v>-2.3733999999999999E-3</v>
      </c>
      <c r="D1545" s="1">
        <v>-1.4212999999999999E-3</v>
      </c>
    </row>
    <row r="1546" spans="1:4">
      <c r="A1546" s="1">
        <v>2.5748329999999999</v>
      </c>
      <c r="B1546" s="1">
        <v>-1.7527E-3</v>
      </c>
      <c r="C1546" s="1">
        <v>-2.4107999999999998E-3</v>
      </c>
      <c r="D1546" s="1">
        <v>-1.526E-3</v>
      </c>
    </row>
    <row r="1547" spans="1:4">
      <c r="A1547" s="1">
        <v>2.5764999999999998</v>
      </c>
      <c r="B1547" s="1">
        <v>-1.771E-3</v>
      </c>
      <c r="C1547" s="1">
        <v>-2.3165E-3</v>
      </c>
      <c r="D1547" s="1">
        <v>-1.5116999999999999E-3</v>
      </c>
    </row>
    <row r="1548" spans="1:4">
      <c r="A1548" s="1">
        <v>2.5781670000000001</v>
      </c>
      <c r="B1548" s="1">
        <v>-1.7972999999999999E-3</v>
      </c>
      <c r="C1548" s="1">
        <v>-2.3446999999999999E-3</v>
      </c>
      <c r="D1548" s="1">
        <v>-1.5640000000000001E-3</v>
      </c>
    </row>
    <row r="1549" spans="1:4">
      <c r="A1549" s="1">
        <v>2.5798329999999998</v>
      </c>
      <c r="B1549" s="1">
        <v>-1.7899999999999999E-3</v>
      </c>
      <c r="C1549" s="1">
        <v>-2.4022000000000002E-3</v>
      </c>
      <c r="D1549" s="1">
        <v>-1.6727999999999999E-3</v>
      </c>
    </row>
    <row r="1550" spans="1:4">
      <c r="A1550" s="1">
        <v>2.5815000000000001</v>
      </c>
      <c r="B1550" s="1">
        <v>-1.8117999999999999E-3</v>
      </c>
      <c r="C1550" s="1">
        <v>-2.4467999999999998E-3</v>
      </c>
      <c r="D1550" s="1">
        <v>-1.6195999999999999E-3</v>
      </c>
    </row>
    <row r="1551" spans="1:4">
      <c r="A1551" s="1">
        <v>2.583167</v>
      </c>
      <c r="B1551" s="1">
        <v>-1.8207E-3</v>
      </c>
      <c r="C1551" s="1">
        <v>-2.4158999999999999E-3</v>
      </c>
      <c r="D1551" s="1">
        <v>-1.6502999999999999E-3</v>
      </c>
    </row>
    <row r="1552" spans="1:4">
      <c r="A1552" s="1">
        <v>2.5848330000000002</v>
      </c>
      <c r="B1552" s="1">
        <v>-1.8361E-3</v>
      </c>
      <c r="C1552" s="1">
        <v>-2.4226999999999999E-3</v>
      </c>
      <c r="D1552" s="1">
        <v>-1.6772E-3</v>
      </c>
    </row>
    <row r="1553" spans="1:4">
      <c r="A1553" s="1">
        <v>2.5865</v>
      </c>
      <c r="B1553" s="1">
        <v>-1.7726E-3</v>
      </c>
      <c r="C1553" s="1">
        <v>-2.4499999999999999E-3</v>
      </c>
      <c r="D1553" s="1">
        <v>-1.7061000000000001E-3</v>
      </c>
    </row>
    <row r="1554" spans="1:4">
      <c r="A1554" s="1">
        <v>2.5881669999999999</v>
      </c>
      <c r="B1554" s="1">
        <v>-1.8181E-3</v>
      </c>
      <c r="C1554" s="1">
        <v>-2.3574999999999998E-3</v>
      </c>
      <c r="D1554" s="1">
        <v>-1.6923000000000001E-3</v>
      </c>
    </row>
    <row r="1555" spans="1:4">
      <c r="A1555" s="1">
        <v>2.5898330000000001</v>
      </c>
      <c r="B1555" s="1">
        <v>-1.8755E-3</v>
      </c>
      <c r="C1555" s="1">
        <v>-2.3985999999999999E-3</v>
      </c>
      <c r="D1555" s="1">
        <v>-1.7198999999999999E-3</v>
      </c>
    </row>
    <row r="1556" spans="1:4">
      <c r="A1556" s="1">
        <v>2.5914999999999999</v>
      </c>
      <c r="B1556" s="1">
        <v>-1.8758E-3</v>
      </c>
      <c r="C1556" s="1">
        <v>-2.4256999999999998E-3</v>
      </c>
      <c r="D1556" s="1">
        <v>-1.7376E-3</v>
      </c>
    </row>
    <row r="1557" spans="1:4">
      <c r="A1557" s="1">
        <v>2.5931670000000002</v>
      </c>
      <c r="B1557" s="1">
        <v>-1.8837999999999999E-3</v>
      </c>
      <c r="C1557" s="1">
        <v>-2.3844999999999999E-3</v>
      </c>
      <c r="D1557" s="1">
        <v>-1.7704000000000001E-3</v>
      </c>
    </row>
    <row r="1558" spans="1:4">
      <c r="A1558" s="1">
        <v>2.5948329999999999</v>
      </c>
      <c r="B1558" s="1">
        <v>-1.8744E-3</v>
      </c>
      <c r="C1558" s="1">
        <v>-2.3624000000000002E-3</v>
      </c>
      <c r="D1558" s="1">
        <v>-1.7472E-3</v>
      </c>
    </row>
    <row r="1559" spans="1:4">
      <c r="A1559" s="1">
        <v>2.5964999999999998</v>
      </c>
      <c r="B1559" s="1">
        <v>-1.8580999999999999E-3</v>
      </c>
      <c r="C1559" s="1">
        <v>-2.3787999999999999E-3</v>
      </c>
      <c r="D1559" s="1">
        <v>-1.7706E-3</v>
      </c>
    </row>
    <row r="1560" spans="1:4">
      <c r="A1560" s="1">
        <v>2.5981670000000001</v>
      </c>
      <c r="B1560" s="1">
        <v>-1.8814999999999999E-3</v>
      </c>
      <c r="C1560" s="1">
        <v>-2.3965000000000002E-3</v>
      </c>
      <c r="D1560" s="1">
        <v>-1.7635000000000001E-3</v>
      </c>
    </row>
    <row r="1561" spans="1:4">
      <c r="A1561" s="1">
        <v>2.5998329999999998</v>
      </c>
      <c r="B1561" s="1">
        <v>-1.9044000000000001E-3</v>
      </c>
      <c r="C1561" s="1">
        <v>-2.4252000000000002E-3</v>
      </c>
      <c r="D1561" s="1">
        <v>-1.8203E-3</v>
      </c>
    </row>
    <row r="1562" spans="1:4">
      <c r="A1562" s="1">
        <v>2.6015000000000001</v>
      </c>
      <c r="B1562" s="1">
        <v>-1.9024999999999999E-3</v>
      </c>
      <c r="C1562" s="1">
        <v>-2.4672000000000001E-3</v>
      </c>
      <c r="D1562" s="1">
        <v>-1.8272E-3</v>
      </c>
    </row>
    <row r="1563" spans="1:4">
      <c r="A1563" s="1">
        <v>2.603167</v>
      </c>
      <c r="B1563" s="1">
        <v>-1.8929999999999999E-3</v>
      </c>
      <c r="C1563" s="1">
        <v>-2.4593000000000002E-3</v>
      </c>
      <c r="D1563" s="1">
        <v>-1.8263000000000001E-3</v>
      </c>
    </row>
    <row r="1564" spans="1:4">
      <c r="A1564" s="1">
        <v>2.6048330000000002</v>
      </c>
      <c r="B1564" s="1">
        <v>-1.9204999999999999E-3</v>
      </c>
      <c r="C1564" s="1">
        <v>-2.4889999999999999E-3</v>
      </c>
      <c r="D1564" s="1">
        <v>-1.8656E-3</v>
      </c>
    </row>
    <row r="1565" spans="1:4">
      <c r="A1565" s="1">
        <v>2.6065</v>
      </c>
      <c r="B1565" s="1">
        <v>-1.9162000000000001E-3</v>
      </c>
      <c r="C1565" s="1">
        <v>-2.4461000000000001E-3</v>
      </c>
      <c r="D1565" s="1">
        <v>-1.8860999999999999E-3</v>
      </c>
    </row>
    <row r="1566" spans="1:4">
      <c r="A1566" s="1">
        <v>2.6081669999999999</v>
      </c>
      <c r="B1566" s="1">
        <v>-1.9434000000000001E-3</v>
      </c>
      <c r="C1566" s="1">
        <v>-2.5195999999999999E-3</v>
      </c>
      <c r="D1566" s="1">
        <v>-1.9637000000000001E-3</v>
      </c>
    </row>
    <row r="1567" spans="1:4">
      <c r="A1567" s="1">
        <v>2.6098330000000001</v>
      </c>
      <c r="B1567" s="1">
        <v>-1.9694000000000001E-3</v>
      </c>
      <c r="C1567" s="1">
        <v>-2.4796000000000002E-3</v>
      </c>
      <c r="D1567" s="1">
        <v>-1.9643E-3</v>
      </c>
    </row>
    <row r="1568" spans="1:4">
      <c r="A1568" s="1">
        <v>2.6114999999999999</v>
      </c>
      <c r="B1568" s="1">
        <v>-1.9704000000000002E-3</v>
      </c>
      <c r="C1568" s="1">
        <v>-2.4867000000000001E-3</v>
      </c>
      <c r="D1568" s="1">
        <v>-1.9729999999999999E-3</v>
      </c>
    </row>
    <row r="1569" spans="1:4">
      <c r="A1569" s="1">
        <v>2.6131669999999998</v>
      </c>
      <c r="B1569" s="1">
        <v>-1.9727999999999998E-3</v>
      </c>
      <c r="C1569" s="1">
        <v>-2.4520000000000002E-3</v>
      </c>
      <c r="D1569" s="1">
        <v>-1.9815000000000002E-3</v>
      </c>
    </row>
    <row r="1570" spans="1:4">
      <c r="A1570" s="1">
        <v>2.614833</v>
      </c>
      <c r="B1570" s="1">
        <v>-1.9111E-3</v>
      </c>
      <c r="C1570" s="1">
        <v>-2.4607000000000001E-3</v>
      </c>
      <c r="D1570" s="1">
        <v>-2.0072000000000002E-3</v>
      </c>
    </row>
    <row r="1571" spans="1:4">
      <c r="A1571" s="1">
        <v>2.6164999999999998</v>
      </c>
      <c r="B1571" s="1">
        <v>-1.9805999999999999E-3</v>
      </c>
      <c r="C1571" s="1">
        <v>-2.5076E-3</v>
      </c>
      <c r="D1571" s="1">
        <v>-2.0335000000000002E-3</v>
      </c>
    </row>
    <row r="1572" spans="1:4">
      <c r="A1572" s="1">
        <v>2.6181670000000001</v>
      </c>
      <c r="B1572" s="1">
        <v>-1.9640999999999999E-3</v>
      </c>
      <c r="C1572" s="1">
        <v>-2.5192000000000001E-3</v>
      </c>
      <c r="D1572" s="1">
        <v>-2.0381000000000002E-3</v>
      </c>
    </row>
    <row r="1573" spans="1:4">
      <c r="A1573" s="1">
        <v>2.6198329999999999</v>
      </c>
      <c r="B1573" s="1">
        <v>-1.9436E-3</v>
      </c>
      <c r="C1573" s="1">
        <v>-2.5401E-3</v>
      </c>
      <c r="D1573" s="1">
        <v>-2.0347999999999998E-3</v>
      </c>
    </row>
    <row r="1574" spans="1:4">
      <c r="A1574" s="1">
        <v>2.6215000000000002</v>
      </c>
      <c r="B1574" s="1">
        <v>-1.9555000000000002E-3</v>
      </c>
      <c r="C1574" s="1">
        <v>-2.5520999999999999E-3</v>
      </c>
      <c r="D1574" s="1">
        <v>-2.0409999999999998E-3</v>
      </c>
    </row>
    <row r="1575" spans="1:4">
      <c r="A1575" s="1">
        <v>2.623167</v>
      </c>
      <c r="B1575" s="1">
        <v>-1.9743E-3</v>
      </c>
      <c r="C1575" s="1">
        <v>-2.5523999999999998E-3</v>
      </c>
      <c r="D1575" s="1">
        <v>-2.0826999999999998E-3</v>
      </c>
    </row>
    <row r="1576" spans="1:4">
      <c r="A1576" s="1">
        <v>2.6248330000000002</v>
      </c>
      <c r="B1576" s="1">
        <v>-2.0045000000000002E-3</v>
      </c>
      <c r="C1576" s="1">
        <v>-2.5853E-3</v>
      </c>
      <c r="D1576" s="1">
        <v>-2.0782000000000001E-3</v>
      </c>
    </row>
    <row r="1577" spans="1:4">
      <c r="A1577" s="1">
        <v>2.6265000000000001</v>
      </c>
      <c r="B1577" s="1">
        <v>-2.0187999999999998E-3</v>
      </c>
      <c r="C1577" s="1">
        <v>-2.6120000000000002E-3</v>
      </c>
      <c r="D1577" s="1">
        <v>-2.0531999999999998E-3</v>
      </c>
    </row>
    <row r="1578" spans="1:4">
      <c r="A1578" s="1">
        <v>2.6281669999999999</v>
      </c>
      <c r="B1578" s="1">
        <v>-2.0108999999999999E-3</v>
      </c>
      <c r="C1578" s="1">
        <v>-2.6254E-3</v>
      </c>
      <c r="D1578" s="1">
        <v>-2.1045E-3</v>
      </c>
    </row>
    <row r="1579" spans="1:4">
      <c r="A1579" s="1">
        <v>2.6298330000000001</v>
      </c>
      <c r="B1579" s="1">
        <v>-2.0772999999999998E-3</v>
      </c>
      <c r="C1579" s="1">
        <v>-2.6397999999999999E-3</v>
      </c>
      <c r="D1579" s="1">
        <v>-2.1299999999999999E-3</v>
      </c>
    </row>
    <row r="1580" spans="1:4">
      <c r="A1580" s="1">
        <v>2.6315</v>
      </c>
      <c r="B1580" s="1">
        <v>-2.0349999999999999E-3</v>
      </c>
      <c r="C1580" s="1">
        <v>-2.5733000000000002E-3</v>
      </c>
      <c r="D1580" s="1">
        <v>-2.1289E-3</v>
      </c>
    </row>
    <row r="1581" spans="1:4">
      <c r="A1581" s="1">
        <v>2.6331669999999998</v>
      </c>
      <c r="B1581" s="1">
        <v>-2.0666999999999999E-3</v>
      </c>
      <c r="C1581" s="1">
        <v>-2.5466999999999998E-3</v>
      </c>
      <c r="D1581" s="1">
        <v>-2.1335E-3</v>
      </c>
    </row>
    <row r="1582" spans="1:4">
      <c r="A1582" s="1">
        <v>2.634833</v>
      </c>
      <c r="B1582" s="1">
        <v>-2.1394999999999999E-3</v>
      </c>
      <c r="C1582" s="1">
        <v>-2.6097E-3</v>
      </c>
      <c r="D1582" s="1">
        <v>-2.1250000000000002E-3</v>
      </c>
    </row>
    <row r="1583" spans="1:4">
      <c r="A1583" s="1">
        <v>2.6364999999999998</v>
      </c>
      <c r="B1583" s="1">
        <v>-2.1274000000000002E-3</v>
      </c>
      <c r="C1583" s="1">
        <v>-2.6291000000000001E-3</v>
      </c>
      <c r="D1583" s="1">
        <v>-2.1998999999999999E-3</v>
      </c>
    </row>
    <row r="1584" spans="1:4">
      <c r="A1584" s="1">
        <v>2.6381670000000002</v>
      </c>
      <c r="B1584" s="1">
        <v>-2.1405999999999999E-3</v>
      </c>
      <c r="C1584" s="1">
        <v>-2.6048999999999998E-3</v>
      </c>
      <c r="D1584" s="1">
        <v>-2.1913000000000002E-3</v>
      </c>
    </row>
    <row r="1585" spans="1:4">
      <c r="A1585" s="1">
        <v>2.6398329999999999</v>
      </c>
      <c r="B1585" s="1">
        <v>-2.1102E-3</v>
      </c>
      <c r="C1585" s="1">
        <v>-2.6266000000000002E-3</v>
      </c>
      <c r="D1585" s="1">
        <v>-2.2174E-3</v>
      </c>
    </row>
    <row r="1586" spans="1:4">
      <c r="A1586" s="1">
        <v>2.6415000000000002</v>
      </c>
      <c r="B1586" s="1">
        <v>-2.0956999999999998E-3</v>
      </c>
      <c r="C1586" s="1">
        <v>-2.6624000000000001E-3</v>
      </c>
      <c r="D1586" s="1">
        <v>-2.2799000000000001E-3</v>
      </c>
    </row>
    <row r="1587" spans="1:4">
      <c r="A1587" s="1">
        <v>2.643167</v>
      </c>
      <c r="B1587" s="1">
        <v>-2.1026999999999999E-3</v>
      </c>
      <c r="C1587" s="1">
        <v>-2.6859000000000002E-3</v>
      </c>
      <c r="D1587" s="1">
        <v>-2.3012000000000002E-3</v>
      </c>
    </row>
    <row r="1588" spans="1:4">
      <c r="A1588" s="1">
        <v>2.6448330000000002</v>
      </c>
      <c r="B1588" s="1">
        <v>-2.1299000000000001E-3</v>
      </c>
      <c r="C1588" s="1">
        <v>-2.6706999999999998E-3</v>
      </c>
      <c r="D1588" s="1">
        <v>-2.3167000000000001E-3</v>
      </c>
    </row>
    <row r="1589" spans="1:4">
      <c r="A1589" s="1">
        <v>2.6465000000000001</v>
      </c>
      <c r="B1589" s="1">
        <v>-2.1886000000000002E-3</v>
      </c>
      <c r="C1589" s="1">
        <v>-2.7897999999999998E-3</v>
      </c>
      <c r="D1589" s="1">
        <v>-2.2927999999999998E-3</v>
      </c>
    </row>
    <row r="1590" spans="1:4">
      <c r="A1590" s="1">
        <v>2.6481669999999999</v>
      </c>
      <c r="B1590" s="1">
        <v>-2.1037E-3</v>
      </c>
      <c r="C1590" s="1">
        <v>-2.8417999999999998E-3</v>
      </c>
      <c r="D1590" s="1">
        <v>-2.2899999999999999E-3</v>
      </c>
    </row>
    <row r="1591" spans="1:4">
      <c r="A1591" s="1">
        <v>2.6498330000000001</v>
      </c>
      <c r="B1591" s="1">
        <v>-2.1494999999999999E-3</v>
      </c>
      <c r="C1591" s="1">
        <v>-2.7943E-3</v>
      </c>
      <c r="D1591" s="1">
        <v>-2.3303E-3</v>
      </c>
    </row>
    <row r="1592" spans="1:4">
      <c r="A1592" s="1">
        <v>2.6515</v>
      </c>
      <c r="B1592" s="1">
        <v>-2.1944E-3</v>
      </c>
      <c r="C1592" s="1">
        <v>-2.7835999999999998E-3</v>
      </c>
      <c r="D1592" s="1">
        <v>-2.3246999999999999E-3</v>
      </c>
    </row>
    <row r="1593" spans="1:4">
      <c r="A1593" s="1">
        <v>2.6531669999999998</v>
      </c>
      <c r="B1593" s="1">
        <v>-2.2131999999999998E-3</v>
      </c>
      <c r="C1593" s="1">
        <v>-2.6806999999999998E-3</v>
      </c>
      <c r="D1593" s="1">
        <v>-2.3502000000000002E-3</v>
      </c>
    </row>
    <row r="1594" spans="1:4">
      <c r="A1594" s="1">
        <v>2.654833</v>
      </c>
      <c r="B1594" s="1">
        <v>-2.1917999999999998E-3</v>
      </c>
      <c r="C1594" s="1">
        <v>-2.7280999999999998E-3</v>
      </c>
      <c r="D1594" s="1">
        <v>-2.3490999999999998E-3</v>
      </c>
    </row>
    <row r="1595" spans="1:4">
      <c r="A1595" s="1">
        <v>2.6564999999999999</v>
      </c>
      <c r="B1595" s="1">
        <v>-2.1786000000000002E-3</v>
      </c>
      <c r="C1595" s="1">
        <v>-2.7683E-3</v>
      </c>
      <c r="D1595" s="1">
        <v>-2.3235999999999999E-3</v>
      </c>
    </row>
    <row r="1596" spans="1:4">
      <c r="A1596" s="1">
        <v>2.6581670000000002</v>
      </c>
      <c r="B1596" s="1">
        <v>-2.2122999999999999E-3</v>
      </c>
      <c r="C1596" s="1">
        <v>-2.8008E-3</v>
      </c>
      <c r="D1596" s="1">
        <v>-2.3793E-3</v>
      </c>
    </row>
    <row r="1597" spans="1:4">
      <c r="A1597" s="1">
        <v>2.6598329999999999</v>
      </c>
      <c r="B1597" s="1">
        <v>-2.225E-3</v>
      </c>
      <c r="C1597" s="1">
        <v>-2.8143999999999999E-3</v>
      </c>
      <c r="D1597" s="1">
        <v>-2.3990999999999999E-3</v>
      </c>
    </row>
    <row r="1598" spans="1:4">
      <c r="A1598" s="1">
        <v>2.6615000000000002</v>
      </c>
      <c r="B1598" s="1">
        <v>-2.2382000000000001E-3</v>
      </c>
      <c r="C1598" s="1">
        <v>-2.8425E-3</v>
      </c>
      <c r="D1598" s="1">
        <v>-2.3770000000000002E-3</v>
      </c>
    </row>
    <row r="1599" spans="1:4">
      <c r="A1599" s="1">
        <v>2.6631670000000001</v>
      </c>
      <c r="B1599" s="1">
        <v>-2.2522000000000002E-3</v>
      </c>
      <c r="C1599" s="1">
        <v>-2.8069000000000002E-3</v>
      </c>
      <c r="D1599" s="1">
        <v>-2.4212999999999999E-3</v>
      </c>
    </row>
    <row r="1600" spans="1:4">
      <c r="A1600" s="1">
        <v>2.6648329999999998</v>
      </c>
      <c r="B1600" s="1">
        <v>-2.2222000000000001E-3</v>
      </c>
      <c r="C1600" s="1">
        <v>-2.8072000000000001E-3</v>
      </c>
      <c r="D1600" s="1">
        <v>-2.4369999999999999E-3</v>
      </c>
    </row>
    <row r="1601" spans="1:4">
      <c r="A1601" s="1">
        <v>2.6665000000000001</v>
      </c>
      <c r="B1601" s="1">
        <v>-2.1913000000000002E-3</v>
      </c>
      <c r="C1601" s="1">
        <v>-2.8016E-3</v>
      </c>
      <c r="D1601" s="1">
        <v>-2.4218999999999998E-3</v>
      </c>
    </row>
    <row r="1602" spans="1:4">
      <c r="A1602" s="1">
        <v>2.668167</v>
      </c>
      <c r="B1602" s="1">
        <v>-2.2349000000000002E-3</v>
      </c>
      <c r="C1602" s="1">
        <v>-2.7972000000000001E-3</v>
      </c>
      <c r="D1602" s="1">
        <v>-2.3613000000000002E-3</v>
      </c>
    </row>
    <row r="1603" spans="1:4">
      <c r="A1603" s="1">
        <v>2.6698330000000001</v>
      </c>
      <c r="B1603" s="1">
        <v>-2.2149000000000001E-3</v>
      </c>
      <c r="C1603" s="1">
        <v>-2.8311E-3</v>
      </c>
      <c r="D1603" s="1">
        <v>-2.3971000000000001E-3</v>
      </c>
    </row>
    <row r="1604" spans="1:4">
      <c r="A1604" s="1">
        <v>2.6715</v>
      </c>
      <c r="B1604" s="1">
        <v>-2.2391999999999998E-3</v>
      </c>
      <c r="C1604" s="1">
        <v>-2.8219E-3</v>
      </c>
      <c r="D1604" s="1">
        <v>-2.3900000000000002E-3</v>
      </c>
    </row>
    <row r="1605" spans="1:4">
      <c r="A1605" s="1">
        <v>2.6731669999999998</v>
      </c>
      <c r="B1605" s="1">
        <v>-2.2395000000000002E-3</v>
      </c>
      <c r="C1605" s="1">
        <v>-2.8471999999999998E-3</v>
      </c>
      <c r="D1605" s="1">
        <v>-2.4158000000000001E-3</v>
      </c>
    </row>
    <row r="1606" spans="1:4">
      <c r="A1606" s="1">
        <v>2.674833</v>
      </c>
      <c r="B1606" s="1">
        <v>-2.2483999999999998E-3</v>
      </c>
      <c r="C1606" s="1">
        <v>-2.892E-3</v>
      </c>
      <c r="D1606" s="1">
        <v>-2.4516999999999998E-3</v>
      </c>
    </row>
    <row r="1607" spans="1:4">
      <c r="A1607" s="1">
        <v>2.6764999999999999</v>
      </c>
      <c r="B1607" s="1">
        <v>-2.2812000000000002E-3</v>
      </c>
      <c r="C1607" s="1">
        <v>-2.9318E-3</v>
      </c>
      <c r="D1607" s="1">
        <v>-2.4535E-3</v>
      </c>
    </row>
    <row r="1608" spans="1:4">
      <c r="A1608" s="1">
        <v>2.6781670000000002</v>
      </c>
      <c r="B1608" s="1">
        <v>-2.2583999999999998E-3</v>
      </c>
      <c r="C1608" s="1">
        <v>-2.9547000000000002E-3</v>
      </c>
      <c r="D1608" s="1">
        <v>-2.4651E-3</v>
      </c>
    </row>
    <row r="1609" spans="1:4">
      <c r="A1609" s="1">
        <v>2.6798329999999999</v>
      </c>
      <c r="B1609" s="1">
        <v>-2.3202000000000001E-3</v>
      </c>
      <c r="C1609" s="1">
        <v>-2.9175999999999998E-3</v>
      </c>
      <c r="D1609" s="1">
        <v>-2.4751999999999999E-3</v>
      </c>
    </row>
    <row r="1610" spans="1:4">
      <c r="A1610" s="1">
        <v>2.6815000000000002</v>
      </c>
      <c r="B1610" s="1">
        <v>-2.3403E-3</v>
      </c>
      <c r="C1610" s="1">
        <v>-2.9152000000000002E-3</v>
      </c>
      <c r="D1610" s="1">
        <v>-2.4570999999999998E-3</v>
      </c>
    </row>
    <row r="1611" spans="1:4">
      <c r="A1611" s="1">
        <v>2.6831670000000001</v>
      </c>
      <c r="B1611" s="1">
        <v>-2.3433E-3</v>
      </c>
      <c r="C1611" s="1">
        <v>-2.8785999999999998E-3</v>
      </c>
      <c r="D1611" s="1">
        <v>-2.5208000000000001E-3</v>
      </c>
    </row>
    <row r="1612" spans="1:4">
      <c r="A1612" s="1">
        <v>2.6848329999999998</v>
      </c>
      <c r="B1612" s="1">
        <v>-2.3671999999999999E-3</v>
      </c>
      <c r="C1612" s="1">
        <v>-2.8687999999999999E-3</v>
      </c>
      <c r="D1612" s="1">
        <v>-2.5019E-3</v>
      </c>
    </row>
    <row r="1613" spans="1:4">
      <c r="A1613" s="1">
        <v>2.6865000000000001</v>
      </c>
      <c r="B1613" s="1">
        <v>-2.4142E-3</v>
      </c>
      <c r="C1613" s="1">
        <v>-2.9150000000000001E-3</v>
      </c>
      <c r="D1613" s="1">
        <v>-2.5669E-3</v>
      </c>
    </row>
    <row r="1614" spans="1:4">
      <c r="A1614" s="1">
        <v>2.688167</v>
      </c>
      <c r="B1614" s="1">
        <v>-2.4318E-3</v>
      </c>
      <c r="C1614" s="1">
        <v>-2.9372000000000001E-3</v>
      </c>
      <c r="D1614" s="1">
        <v>-2.5384000000000001E-3</v>
      </c>
    </row>
    <row r="1615" spans="1:4">
      <c r="A1615" s="1">
        <v>2.6898330000000001</v>
      </c>
      <c r="B1615" s="1">
        <v>-2.3977999999999998E-3</v>
      </c>
      <c r="C1615" s="1">
        <v>-2.9892999999999999E-3</v>
      </c>
      <c r="D1615" s="1">
        <v>-2.5706000000000001E-3</v>
      </c>
    </row>
    <row r="1616" spans="1:4">
      <c r="A1616" s="1">
        <v>2.6915</v>
      </c>
      <c r="B1616" s="1">
        <v>-2.3974999999999999E-3</v>
      </c>
      <c r="C1616" s="1">
        <v>-2.9837000000000002E-3</v>
      </c>
      <c r="D1616" s="1">
        <v>-2.5933000000000002E-3</v>
      </c>
    </row>
    <row r="1617" spans="1:4">
      <c r="A1617" s="1">
        <v>2.6931669999999999</v>
      </c>
      <c r="B1617" s="1">
        <v>-2.4559999999999998E-3</v>
      </c>
      <c r="C1617" s="1">
        <v>-3.0273000000000001E-3</v>
      </c>
      <c r="D1617" s="1">
        <v>-2.6072000000000001E-3</v>
      </c>
    </row>
    <row r="1618" spans="1:4">
      <c r="A1618" s="1">
        <v>2.694833</v>
      </c>
      <c r="B1618" s="1">
        <v>-2.4174999999999999E-3</v>
      </c>
      <c r="C1618" s="1">
        <v>-3.0409999999999999E-3</v>
      </c>
      <c r="D1618" s="1">
        <v>-2.6029E-3</v>
      </c>
    </row>
    <row r="1619" spans="1:4">
      <c r="A1619" s="1">
        <v>2.6964999999999999</v>
      </c>
      <c r="B1619" s="1">
        <v>-2.4567999999999999E-3</v>
      </c>
      <c r="C1619" s="1">
        <v>-3.0599999999999998E-3</v>
      </c>
      <c r="D1619" s="1">
        <v>-2.6483000000000001E-3</v>
      </c>
    </row>
    <row r="1620" spans="1:4">
      <c r="A1620" s="1">
        <v>2.6981670000000002</v>
      </c>
      <c r="B1620" s="1">
        <v>-2.4242000000000001E-3</v>
      </c>
      <c r="C1620" s="1">
        <v>-3.0783999999999998E-3</v>
      </c>
      <c r="D1620" s="1">
        <v>-2.6305999999999999E-3</v>
      </c>
    </row>
    <row r="1621" spans="1:4">
      <c r="A1621" s="1">
        <v>2.6998329999999999</v>
      </c>
      <c r="B1621" s="1">
        <v>-2.4550000000000002E-3</v>
      </c>
      <c r="C1621" s="1">
        <v>-3.1099000000000001E-3</v>
      </c>
      <c r="D1621" s="1">
        <v>-2.6107999999999999E-3</v>
      </c>
    </row>
    <row r="1622" spans="1:4">
      <c r="A1622" s="1">
        <v>2.7014999999999998</v>
      </c>
      <c r="B1622" s="1">
        <v>-2.4905999999999999E-3</v>
      </c>
      <c r="C1622" s="1">
        <v>-3.1331000000000002E-3</v>
      </c>
      <c r="D1622" s="1">
        <v>-2.709E-3</v>
      </c>
    </row>
    <row r="1623" spans="1:4">
      <c r="A1623" s="1">
        <v>2.7031670000000001</v>
      </c>
      <c r="B1623" s="1">
        <v>-2.4643E-3</v>
      </c>
      <c r="C1623" s="1">
        <v>-3.1965000000000001E-3</v>
      </c>
      <c r="D1623" s="1">
        <v>-2.6855999999999998E-3</v>
      </c>
    </row>
    <row r="1624" spans="1:4">
      <c r="A1624" s="1">
        <v>2.7048329999999998</v>
      </c>
      <c r="B1624" s="1">
        <v>-2.4946E-3</v>
      </c>
      <c r="C1624" s="1">
        <v>-3.1738000000000001E-3</v>
      </c>
      <c r="D1624" s="1">
        <v>-2.7564E-3</v>
      </c>
    </row>
    <row r="1625" spans="1:4">
      <c r="A1625" s="1">
        <v>2.7065000000000001</v>
      </c>
      <c r="B1625" s="1">
        <v>-2.5495000000000001E-3</v>
      </c>
      <c r="C1625" s="1">
        <v>-3.2246000000000002E-3</v>
      </c>
      <c r="D1625" s="1">
        <v>-2.8335000000000001E-3</v>
      </c>
    </row>
    <row r="1626" spans="1:4">
      <c r="A1626" s="1">
        <v>2.708167</v>
      </c>
      <c r="B1626" s="1">
        <v>-2.5833000000000002E-3</v>
      </c>
      <c r="C1626" s="1">
        <v>-3.2255999999999999E-3</v>
      </c>
      <c r="D1626" s="1">
        <v>-2.8176999999999998E-3</v>
      </c>
    </row>
    <row r="1627" spans="1:4">
      <c r="A1627" s="1">
        <v>2.7098330000000002</v>
      </c>
      <c r="B1627" s="1">
        <v>-2.5660000000000001E-3</v>
      </c>
      <c r="C1627" s="1">
        <v>-3.2669000000000001E-3</v>
      </c>
      <c r="D1627" s="1">
        <v>-2.8459000000000002E-3</v>
      </c>
    </row>
    <row r="1628" spans="1:4">
      <c r="A1628" s="1">
        <v>2.7115</v>
      </c>
      <c r="B1628" s="1">
        <v>-2.6362999999999998E-3</v>
      </c>
      <c r="C1628" s="1">
        <v>-3.3121000000000001E-3</v>
      </c>
      <c r="D1628" s="1">
        <v>-2.8019E-3</v>
      </c>
    </row>
    <row r="1629" spans="1:4">
      <c r="A1629" s="1">
        <v>2.7131669999999999</v>
      </c>
      <c r="B1629" s="1">
        <v>-2.6454E-3</v>
      </c>
      <c r="C1629" s="1">
        <v>-3.2956000000000001E-3</v>
      </c>
      <c r="D1629" s="1">
        <v>-2.8265E-3</v>
      </c>
    </row>
    <row r="1630" spans="1:4">
      <c r="A1630" s="1">
        <v>2.7148330000000001</v>
      </c>
      <c r="B1630" s="1">
        <v>-2.6454999999999998E-3</v>
      </c>
      <c r="C1630" s="1">
        <v>-3.2539999999999999E-3</v>
      </c>
      <c r="D1630" s="1">
        <v>-2.8814999999999999E-3</v>
      </c>
    </row>
    <row r="1631" spans="1:4">
      <c r="A1631" s="1">
        <v>2.7164999999999999</v>
      </c>
      <c r="B1631" s="1">
        <v>-2.7077E-3</v>
      </c>
      <c r="C1631" s="1">
        <v>-3.2959E-3</v>
      </c>
      <c r="D1631" s="1">
        <v>-2.9602999999999999E-3</v>
      </c>
    </row>
    <row r="1632" spans="1:4">
      <c r="A1632" s="1">
        <v>2.7181670000000002</v>
      </c>
      <c r="B1632" s="1">
        <v>-2.7309000000000001E-3</v>
      </c>
      <c r="C1632" s="1">
        <v>-3.3565999999999999E-3</v>
      </c>
      <c r="D1632" s="1">
        <v>-2.9846999999999999E-3</v>
      </c>
    </row>
    <row r="1633" spans="1:4">
      <c r="A1633" s="1">
        <v>2.7198329999999999</v>
      </c>
      <c r="B1633" s="1">
        <v>-2.7480999999999998E-3</v>
      </c>
      <c r="C1633" s="1">
        <v>-3.3573000000000001E-3</v>
      </c>
      <c r="D1633" s="1">
        <v>-2.9916000000000001E-3</v>
      </c>
    </row>
    <row r="1634" spans="1:4">
      <c r="A1634" s="1">
        <v>2.7214999999999998</v>
      </c>
      <c r="B1634" s="1">
        <v>-2.7534E-3</v>
      </c>
      <c r="C1634" s="1">
        <v>-3.4215000000000001E-3</v>
      </c>
      <c r="D1634" s="1">
        <v>-3.0481000000000002E-3</v>
      </c>
    </row>
    <row r="1635" spans="1:4">
      <c r="A1635" s="1">
        <v>2.7231670000000001</v>
      </c>
      <c r="B1635" s="1">
        <v>-2.7967000000000001E-3</v>
      </c>
      <c r="C1635" s="1">
        <v>-3.4467E-3</v>
      </c>
      <c r="D1635" s="1">
        <v>-3.0490999999999999E-3</v>
      </c>
    </row>
    <row r="1636" spans="1:4">
      <c r="A1636" s="1">
        <v>2.7248329999999998</v>
      </c>
      <c r="B1636" s="1">
        <v>-2.8132999999999999E-3</v>
      </c>
      <c r="C1636" s="1">
        <v>-3.5408000000000002E-3</v>
      </c>
      <c r="D1636" s="1">
        <v>-3.0438000000000002E-3</v>
      </c>
    </row>
    <row r="1637" spans="1:4">
      <c r="A1637" s="1">
        <v>2.7265000000000001</v>
      </c>
      <c r="B1637" s="1">
        <v>-2.8535000000000001E-3</v>
      </c>
      <c r="C1637" s="1">
        <v>-3.5270000000000002E-3</v>
      </c>
      <c r="D1637" s="1">
        <v>-3.068E-3</v>
      </c>
    </row>
    <row r="1638" spans="1:4">
      <c r="A1638" s="1">
        <v>2.728167</v>
      </c>
      <c r="B1638" s="1">
        <v>-2.8925999999999999E-3</v>
      </c>
      <c r="C1638" s="1">
        <v>-3.5479999999999999E-3</v>
      </c>
      <c r="D1638" s="1">
        <v>-3.0747000000000001E-3</v>
      </c>
    </row>
    <row r="1639" spans="1:4">
      <c r="A1639" s="1">
        <v>2.7298330000000002</v>
      </c>
      <c r="B1639" s="1">
        <v>-2.8881000000000002E-3</v>
      </c>
      <c r="C1639" s="1">
        <v>-3.5469E-3</v>
      </c>
      <c r="D1639" s="1">
        <v>-3.1418000000000001E-3</v>
      </c>
    </row>
    <row r="1640" spans="1:4">
      <c r="A1640" s="1">
        <v>2.7315</v>
      </c>
      <c r="B1640" s="1">
        <v>-2.9683999999999999E-3</v>
      </c>
      <c r="C1640" s="1">
        <v>-3.5151000000000002E-3</v>
      </c>
      <c r="D1640" s="1">
        <v>-3.156E-3</v>
      </c>
    </row>
    <row r="1641" spans="1:4">
      <c r="A1641" s="1">
        <v>2.7331669999999999</v>
      </c>
      <c r="B1641" s="1">
        <v>-2.9711999999999998E-3</v>
      </c>
      <c r="C1641" s="1">
        <v>-3.5818999999999998E-3</v>
      </c>
      <c r="D1641" s="1">
        <v>-3.1373999999999998E-3</v>
      </c>
    </row>
    <row r="1642" spans="1:4">
      <c r="A1642" s="1">
        <v>2.7348330000000001</v>
      </c>
      <c r="B1642" s="1">
        <v>-2.9914E-3</v>
      </c>
      <c r="C1642" s="1">
        <v>-3.6032E-3</v>
      </c>
      <c r="D1642" s="1">
        <v>-3.0950999999999999E-3</v>
      </c>
    </row>
    <row r="1643" spans="1:4">
      <c r="A1643" s="1">
        <v>2.7364999999999999</v>
      </c>
      <c r="B1643" s="1">
        <v>-2.9914E-3</v>
      </c>
      <c r="C1643" s="1">
        <v>-3.6667000000000002E-3</v>
      </c>
      <c r="D1643" s="1">
        <v>-3.1922999999999999E-3</v>
      </c>
    </row>
    <row r="1644" spans="1:4">
      <c r="A1644" s="1">
        <v>2.7381669999999998</v>
      </c>
      <c r="B1644" s="1">
        <v>-3.0308000000000002E-3</v>
      </c>
      <c r="C1644" s="1">
        <v>-3.6327E-3</v>
      </c>
      <c r="D1644" s="1">
        <v>-3.3065E-3</v>
      </c>
    </row>
    <row r="1645" spans="1:4">
      <c r="A1645" s="1">
        <v>2.739833</v>
      </c>
      <c r="B1645" s="1">
        <v>-3.1096000000000001E-3</v>
      </c>
      <c r="C1645" s="1">
        <v>-3.6952999999999999E-3</v>
      </c>
      <c r="D1645" s="1">
        <v>-3.3471E-3</v>
      </c>
    </row>
    <row r="1646" spans="1:4">
      <c r="A1646" s="1">
        <v>2.7414999999999998</v>
      </c>
      <c r="B1646" s="1">
        <v>-3.1235999999999998E-3</v>
      </c>
      <c r="C1646" s="1">
        <v>-3.7433000000000002E-3</v>
      </c>
      <c r="D1646" s="1">
        <v>-3.3390999999999998E-3</v>
      </c>
    </row>
    <row r="1647" spans="1:4">
      <c r="A1647" s="1">
        <v>2.7431670000000001</v>
      </c>
      <c r="B1647" s="1">
        <v>-3.1827000000000001E-3</v>
      </c>
      <c r="C1647" s="1">
        <v>-3.7299999999999998E-3</v>
      </c>
      <c r="D1647" s="1">
        <v>-3.3479999999999998E-3</v>
      </c>
    </row>
    <row r="1648" spans="1:4">
      <c r="A1648" s="1">
        <v>2.7448329999999999</v>
      </c>
      <c r="B1648" s="1">
        <v>-3.1606999999999998E-3</v>
      </c>
      <c r="C1648" s="1">
        <v>-3.7761000000000001E-3</v>
      </c>
      <c r="D1648" s="1">
        <v>-3.4348E-3</v>
      </c>
    </row>
    <row r="1649" spans="1:4">
      <c r="A1649" s="1">
        <v>2.7465000000000002</v>
      </c>
      <c r="B1649" s="1">
        <v>-3.2087999999999999E-3</v>
      </c>
      <c r="C1649" s="1">
        <v>-3.7962999999999998E-3</v>
      </c>
      <c r="D1649" s="1">
        <v>-3.4811999999999998E-3</v>
      </c>
    </row>
    <row r="1650" spans="1:4">
      <c r="A1650" s="1">
        <v>2.748167</v>
      </c>
      <c r="B1650" s="1">
        <v>-3.2320999999999999E-3</v>
      </c>
      <c r="C1650" s="1">
        <v>-3.8243999999999999E-3</v>
      </c>
      <c r="D1650" s="1">
        <v>-3.4656999999999999E-3</v>
      </c>
    </row>
    <row r="1651" spans="1:4">
      <c r="A1651" s="1">
        <v>2.7498330000000002</v>
      </c>
      <c r="B1651" s="1">
        <v>-3.2207999999999998E-3</v>
      </c>
      <c r="C1651" s="1">
        <v>-3.8622999999999999E-3</v>
      </c>
      <c r="D1651" s="1">
        <v>-3.4962999999999999E-3</v>
      </c>
    </row>
    <row r="1652" spans="1:4">
      <c r="A1652" s="1">
        <v>2.7515000000000001</v>
      </c>
      <c r="B1652" s="1">
        <v>-3.2693000000000002E-3</v>
      </c>
      <c r="C1652" s="1">
        <v>-3.9370000000000004E-3</v>
      </c>
      <c r="D1652" s="1">
        <v>-3.5574999999999999E-3</v>
      </c>
    </row>
    <row r="1653" spans="1:4">
      <c r="A1653" s="1">
        <v>2.7531669999999999</v>
      </c>
      <c r="B1653" s="1">
        <v>-3.2816E-3</v>
      </c>
      <c r="C1653" s="1">
        <v>-3.9132000000000004E-3</v>
      </c>
      <c r="D1653" s="1">
        <v>-3.5720000000000001E-3</v>
      </c>
    </row>
    <row r="1654" spans="1:4">
      <c r="A1654" s="1">
        <v>2.7548330000000001</v>
      </c>
      <c r="B1654" s="1">
        <v>-3.3419999999999999E-3</v>
      </c>
      <c r="C1654" s="1">
        <v>-3.9931000000000003E-3</v>
      </c>
      <c r="D1654" s="1">
        <v>-3.6113E-3</v>
      </c>
    </row>
    <row r="1655" spans="1:4">
      <c r="A1655" s="1">
        <v>2.7565</v>
      </c>
      <c r="B1655" s="1">
        <v>-3.3392999999999999E-3</v>
      </c>
      <c r="C1655" s="1">
        <v>-4.0578000000000003E-3</v>
      </c>
      <c r="D1655" s="1">
        <v>-3.6129000000000001E-3</v>
      </c>
    </row>
    <row r="1656" spans="1:4">
      <c r="A1656" s="1">
        <v>2.7581669999999998</v>
      </c>
      <c r="B1656" s="1">
        <v>-3.3754000000000002E-3</v>
      </c>
      <c r="C1656" s="1">
        <v>-4.0892000000000003E-3</v>
      </c>
      <c r="D1656" s="1">
        <v>-3.5974000000000002E-3</v>
      </c>
    </row>
    <row r="1657" spans="1:4">
      <c r="A1657" s="1">
        <v>2.759833</v>
      </c>
      <c r="B1657" s="1">
        <v>-3.3827000000000002E-3</v>
      </c>
      <c r="C1657" s="1">
        <v>-4.1003999999999997E-3</v>
      </c>
      <c r="D1657" s="1">
        <v>-3.6097999999999998E-3</v>
      </c>
    </row>
    <row r="1658" spans="1:4">
      <c r="A1658" s="1">
        <v>2.7614999999999998</v>
      </c>
      <c r="B1658" s="1">
        <v>-3.4144000000000002E-3</v>
      </c>
      <c r="C1658" s="1">
        <v>-4.0775999999999998E-3</v>
      </c>
      <c r="D1658" s="1">
        <v>-3.6415000000000002E-3</v>
      </c>
    </row>
    <row r="1659" spans="1:4">
      <c r="A1659" s="1">
        <v>2.7631670000000002</v>
      </c>
      <c r="B1659" s="1">
        <v>-3.4382000000000002E-3</v>
      </c>
      <c r="C1659" s="1">
        <v>-4.1006000000000003E-3</v>
      </c>
      <c r="D1659" s="1">
        <v>-3.6979000000000001E-3</v>
      </c>
    </row>
    <row r="1660" spans="1:4">
      <c r="A1660" s="1">
        <v>2.7648329999999999</v>
      </c>
      <c r="B1660" s="1">
        <v>-3.4692999999999998E-3</v>
      </c>
      <c r="C1660" s="1">
        <v>-4.1171999999999997E-3</v>
      </c>
      <c r="D1660" s="1">
        <v>-3.7667E-3</v>
      </c>
    </row>
    <row r="1661" spans="1:4">
      <c r="A1661" s="1">
        <v>2.7665000000000002</v>
      </c>
      <c r="B1661" s="1">
        <v>-3.5025999999999998E-3</v>
      </c>
      <c r="C1661" s="1">
        <v>-4.1903000000000001E-3</v>
      </c>
      <c r="D1661" s="1">
        <v>-3.7025999999999999E-3</v>
      </c>
    </row>
    <row r="1662" spans="1:4">
      <c r="A1662" s="1">
        <v>2.768167</v>
      </c>
      <c r="B1662" s="1">
        <v>-3.5266E-3</v>
      </c>
      <c r="C1662" s="1">
        <v>-4.1935000000000002E-3</v>
      </c>
      <c r="D1662" s="1">
        <v>-3.7664E-3</v>
      </c>
    </row>
    <row r="1663" spans="1:4">
      <c r="A1663" s="1">
        <v>2.7698330000000002</v>
      </c>
      <c r="B1663" s="1">
        <v>-3.5580999999999998E-3</v>
      </c>
      <c r="C1663" s="1">
        <v>-4.2101999999999999E-3</v>
      </c>
      <c r="D1663" s="1">
        <v>-3.8010000000000001E-3</v>
      </c>
    </row>
    <row r="1664" spans="1:4">
      <c r="A1664" s="1">
        <v>2.7715000000000001</v>
      </c>
      <c r="B1664" s="1">
        <v>-3.5344999999999999E-3</v>
      </c>
      <c r="C1664" s="1">
        <v>-4.2642000000000001E-3</v>
      </c>
      <c r="D1664" s="1">
        <v>-3.8890999999999999E-3</v>
      </c>
    </row>
    <row r="1665" spans="1:4">
      <c r="A1665" s="1">
        <v>2.7731669999999999</v>
      </c>
      <c r="B1665" s="1">
        <v>-3.5634999999999998E-3</v>
      </c>
      <c r="C1665" s="1">
        <v>-4.3065999999999998E-3</v>
      </c>
      <c r="D1665" s="1">
        <v>-3.8654000000000002E-3</v>
      </c>
    </row>
    <row r="1666" spans="1:4">
      <c r="A1666" s="1">
        <v>2.7748330000000001</v>
      </c>
      <c r="B1666" s="1">
        <v>-3.6262999999999998E-3</v>
      </c>
      <c r="C1666" s="1">
        <v>-4.2986999999999999E-3</v>
      </c>
      <c r="D1666" s="1">
        <v>-3.8498999999999999E-3</v>
      </c>
    </row>
    <row r="1667" spans="1:4">
      <c r="A1667" s="1">
        <v>2.7765</v>
      </c>
      <c r="B1667" s="1">
        <v>-3.5436E-3</v>
      </c>
      <c r="C1667" s="1">
        <v>-4.3185000000000003E-3</v>
      </c>
      <c r="D1667" s="1">
        <v>-3.8644E-3</v>
      </c>
    </row>
    <row r="1668" spans="1:4">
      <c r="A1668" s="1">
        <v>2.7781669999999998</v>
      </c>
      <c r="B1668" s="1">
        <v>-3.6086999999999998E-3</v>
      </c>
      <c r="C1668" s="1">
        <v>-4.3673000000000002E-3</v>
      </c>
      <c r="D1668" s="1">
        <v>-3.8879000000000001E-3</v>
      </c>
    </row>
    <row r="1669" spans="1:4">
      <c r="A1669" s="1">
        <v>2.779833</v>
      </c>
      <c r="B1669" s="1">
        <v>-3.6154999999999998E-3</v>
      </c>
      <c r="C1669" s="1">
        <v>-4.4023999999999999E-3</v>
      </c>
      <c r="D1669" s="1">
        <v>-3.9489E-3</v>
      </c>
    </row>
    <row r="1670" spans="1:4">
      <c r="A1670" s="1">
        <v>2.7814999999999999</v>
      </c>
      <c r="B1670" s="1">
        <v>-3.5682000000000001E-3</v>
      </c>
      <c r="C1670" s="1">
        <v>-4.4016000000000003E-3</v>
      </c>
      <c r="D1670" s="1">
        <v>-3.921E-3</v>
      </c>
    </row>
    <row r="1671" spans="1:4">
      <c r="A1671" s="1">
        <v>2.7831670000000002</v>
      </c>
      <c r="B1671" s="1">
        <v>-3.5777999999999999E-3</v>
      </c>
      <c r="C1671" s="1">
        <v>-4.4361000000000001E-3</v>
      </c>
      <c r="D1671" s="1">
        <v>-3.9173000000000003E-3</v>
      </c>
    </row>
    <row r="1672" spans="1:4">
      <c r="A1672" s="1">
        <v>2.7848329999999999</v>
      </c>
      <c r="B1672" s="1">
        <v>-3.6161000000000001E-3</v>
      </c>
      <c r="C1672" s="1">
        <v>-4.4600999999999998E-3</v>
      </c>
      <c r="D1672" s="1">
        <v>-3.9690999999999997E-3</v>
      </c>
    </row>
    <row r="1673" spans="1:4">
      <c r="A1673" s="1">
        <v>2.7865000000000002</v>
      </c>
      <c r="B1673" s="1">
        <v>-3.5611000000000002E-3</v>
      </c>
      <c r="C1673" s="1">
        <v>-4.4914000000000004E-3</v>
      </c>
      <c r="D1673" s="1">
        <v>-3.9049000000000002E-3</v>
      </c>
    </row>
    <row r="1674" spans="1:4">
      <c r="A1674" s="1">
        <v>2.7881670000000001</v>
      </c>
      <c r="B1674" s="1">
        <v>-3.5406999999999999E-3</v>
      </c>
      <c r="C1674" s="1">
        <v>-4.4632999999999999E-3</v>
      </c>
      <c r="D1674" s="1">
        <v>-3.9489E-3</v>
      </c>
    </row>
    <row r="1675" spans="1:4">
      <c r="A1675" s="1">
        <v>2.7898329999999998</v>
      </c>
      <c r="B1675" s="1">
        <v>-3.5812000000000001E-3</v>
      </c>
      <c r="C1675" s="1">
        <v>-4.5342000000000004E-3</v>
      </c>
      <c r="D1675" s="1">
        <v>-3.9439999999999996E-3</v>
      </c>
    </row>
    <row r="1676" spans="1:4">
      <c r="A1676" s="1">
        <v>2.7915000000000001</v>
      </c>
      <c r="B1676" s="1">
        <v>-3.6640000000000002E-3</v>
      </c>
      <c r="C1676" s="1">
        <v>-4.5231999999999998E-3</v>
      </c>
      <c r="D1676" s="1">
        <v>-3.9335999999999998E-3</v>
      </c>
    </row>
    <row r="1677" spans="1:4">
      <c r="A1677" s="1">
        <v>2.793167</v>
      </c>
      <c r="B1677" s="1">
        <v>-3.6524999999999999E-3</v>
      </c>
      <c r="C1677" s="1">
        <v>-4.5123000000000003E-3</v>
      </c>
      <c r="D1677" s="1">
        <v>-3.9646000000000004E-3</v>
      </c>
    </row>
    <row r="1678" spans="1:4">
      <c r="A1678" s="1">
        <v>2.7948330000000001</v>
      </c>
      <c r="B1678" s="1">
        <v>-3.6185000000000002E-3</v>
      </c>
      <c r="C1678" s="1">
        <v>-4.5155000000000004E-3</v>
      </c>
      <c r="D1678" s="1">
        <v>-3.9531000000000002E-3</v>
      </c>
    </row>
    <row r="1679" spans="1:4">
      <c r="A1679" s="1">
        <v>2.7965</v>
      </c>
      <c r="B1679" s="1">
        <v>-3.6705000000000002E-3</v>
      </c>
      <c r="C1679" s="1">
        <v>-4.5313000000000003E-3</v>
      </c>
      <c r="D1679" s="1">
        <v>-3.9705000000000001E-3</v>
      </c>
    </row>
    <row r="1680" spans="1:4">
      <c r="A1680" s="1">
        <v>2.7981669999999998</v>
      </c>
      <c r="B1680" s="1">
        <v>-3.6795999999999999E-3</v>
      </c>
      <c r="C1680" s="1">
        <v>-4.4957E-3</v>
      </c>
      <c r="D1680" s="1">
        <v>-3.9433000000000003E-3</v>
      </c>
    </row>
    <row r="1681" spans="1:4">
      <c r="A1681" s="1">
        <v>2.799833</v>
      </c>
      <c r="B1681" s="1">
        <v>-3.5829999999999998E-3</v>
      </c>
      <c r="C1681" s="1">
        <v>-4.5452000000000001E-3</v>
      </c>
      <c r="D1681" s="1">
        <v>-3.8803000000000002E-3</v>
      </c>
    </row>
    <row r="1682" spans="1:4">
      <c r="A1682" s="1">
        <v>2.8014999999999999</v>
      </c>
      <c r="B1682" s="1">
        <v>-3.5783999999999998E-3</v>
      </c>
      <c r="C1682" s="1">
        <v>-4.5729000000000004E-3</v>
      </c>
      <c r="D1682" s="1">
        <v>-3.9023E-3</v>
      </c>
    </row>
    <row r="1683" spans="1:4">
      <c r="A1683" s="1">
        <v>2.8031670000000002</v>
      </c>
      <c r="B1683" s="1">
        <v>-3.5622000000000002E-3</v>
      </c>
      <c r="C1683" s="1">
        <v>-4.5802000000000004E-3</v>
      </c>
      <c r="D1683" s="1">
        <v>-3.9484000000000003E-3</v>
      </c>
    </row>
    <row r="1684" spans="1:4">
      <c r="A1684" s="1">
        <v>2.8048329999999999</v>
      </c>
      <c r="B1684" s="1">
        <v>-3.5282999999999998E-3</v>
      </c>
      <c r="C1684" s="1">
        <v>-4.5392999999999996E-3</v>
      </c>
      <c r="D1684" s="1">
        <v>-3.9160999999999996E-3</v>
      </c>
    </row>
    <row r="1685" spans="1:4">
      <c r="A1685" s="1">
        <v>2.8065000000000002</v>
      </c>
      <c r="B1685" s="1">
        <v>-3.539E-3</v>
      </c>
      <c r="C1685" s="1">
        <v>-4.5718E-3</v>
      </c>
      <c r="D1685" s="1">
        <v>-3.9375E-3</v>
      </c>
    </row>
    <row r="1686" spans="1:4">
      <c r="A1686" s="1">
        <v>2.8081670000000001</v>
      </c>
      <c r="B1686" s="1">
        <v>-3.4941E-3</v>
      </c>
      <c r="C1686" s="1">
        <v>-4.5758999999999999E-3</v>
      </c>
      <c r="D1686" s="1">
        <v>-3.9979999999999998E-3</v>
      </c>
    </row>
    <row r="1687" spans="1:4">
      <c r="A1687" s="1">
        <v>2.8098329999999998</v>
      </c>
      <c r="B1687" s="1">
        <v>-3.5000999999999999E-3</v>
      </c>
      <c r="C1687" s="1">
        <v>-4.6159E-3</v>
      </c>
      <c r="D1687" s="1">
        <v>-3.9167000000000004E-3</v>
      </c>
    </row>
    <row r="1688" spans="1:4">
      <c r="A1688" s="1">
        <v>2.8115000000000001</v>
      </c>
      <c r="B1688" s="1">
        <v>-3.4975000000000002E-3</v>
      </c>
      <c r="C1688" s="1">
        <v>-4.5845E-3</v>
      </c>
      <c r="D1688" s="1">
        <v>-3.9167000000000004E-3</v>
      </c>
    </row>
    <row r="1689" spans="1:4">
      <c r="A1689" s="1">
        <v>2.813167</v>
      </c>
      <c r="B1689" s="1">
        <v>-3.4802000000000001E-3</v>
      </c>
      <c r="C1689" s="1">
        <v>-4.5548000000000003E-3</v>
      </c>
      <c r="D1689" s="1">
        <v>-3.9360999999999997E-3</v>
      </c>
    </row>
    <row r="1690" spans="1:4">
      <c r="A1690" s="1">
        <v>2.8148330000000001</v>
      </c>
      <c r="B1690" s="1">
        <v>-3.4221E-3</v>
      </c>
      <c r="C1690" s="1">
        <v>-4.4863000000000004E-3</v>
      </c>
      <c r="D1690" s="1">
        <v>-3.9399999999999999E-3</v>
      </c>
    </row>
    <row r="1691" spans="1:4">
      <c r="A1691" s="1">
        <v>2.8165</v>
      </c>
      <c r="B1691" s="1">
        <v>-3.3311E-3</v>
      </c>
      <c r="C1691" s="1">
        <v>-4.4532E-3</v>
      </c>
      <c r="D1691" s="1">
        <v>-3.9610000000000001E-3</v>
      </c>
    </row>
    <row r="1692" spans="1:4">
      <c r="A1692" s="1">
        <v>2.8181669999999999</v>
      </c>
      <c r="B1692" s="1">
        <v>-3.3078000000000001E-3</v>
      </c>
      <c r="C1692" s="1">
        <v>-4.4828000000000003E-3</v>
      </c>
      <c r="D1692" s="1">
        <v>-3.9185000000000001E-3</v>
      </c>
    </row>
    <row r="1693" spans="1:4">
      <c r="A1693" s="1">
        <v>2.819833</v>
      </c>
      <c r="B1693" s="1">
        <v>-3.3400000000000001E-3</v>
      </c>
      <c r="C1693" s="1">
        <v>-4.5294999999999997E-3</v>
      </c>
      <c r="D1693" s="1">
        <v>-3.8744000000000001E-3</v>
      </c>
    </row>
    <row r="1694" spans="1:4">
      <c r="A1694" s="1">
        <v>2.8214999999999999</v>
      </c>
      <c r="B1694" s="1">
        <v>-3.3013999999999999E-3</v>
      </c>
      <c r="C1694" s="1">
        <v>-4.4447000000000002E-3</v>
      </c>
      <c r="D1694" s="1">
        <v>-3.8619000000000001E-3</v>
      </c>
    </row>
    <row r="1695" spans="1:4">
      <c r="A1695" s="1">
        <v>2.8231670000000002</v>
      </c>
      <c r="B1695" s="1">
        <v>-3.2475999999999998E-3</v>
      </c>
      <c r="C1695" s="1">
        <v>-4.4175999999999998E-3</v>
      </c>
      <c r="D1695" s="1">
        <v>-3.8122E-3</v>
      </c>
    </row>
    <row r="1696" spans="1:4">
      <c r="A1696" s="1">
        <v>2.8248329999999999</v>
      </c>
      <c r="B1696" s="1">
        <v>-3.1882E-3</v>
      </c>
      <c r="C1696" s="1">
        <v>-4.3746999999999996E-3</v>
      </c>
      <c r="D1696" s="1">
        <v>-3.7907000000000001E-3</v>
      </c>
    </row>
    <row r="1697" spans="1:4">
      <c r="A1697" s="1">
        <v>2.8264999999999998</v>
      </c>
      <c r="B1697" s="1">
        <v>-3.1318000000000001E-3</v>
      </c>
      <c r="C1697" s="1">
        <v>-4.3321999999999996E-3</v>
      </c>
      <c r="D1697" s="1">
        <v>-3.7482000000000001E-3</v>
      </c>
    </row>
    <row r="1698" spans="1:4">
      <c r="A1698" s="1">
        <v>2.8281670000000001</v>
      </c>
      <c r="B1698" s="1">
        <v>-3.0848999999999998E-3</v>
      </c>
      <c r="C1698" s="1">
        <v>-4.3612E-3</v>
      </c>
      <c r="D1698" s="1">
        <v>-3.6987000000000001E-3</v>
      </c>
    </row>
    <row r="1699" spans="1:4">
      <c r="A1699" s="1">
        <v>2.8298329999999998</v>
      </c>
      <c r="B1699" s="1">
        <v>-3.1018999999999999E-3</v>
      </c>
      <c r="C1699" s="1">
        <v>-4.3347999999999998E-3</v>
      </c>
      <c r="D1699" s="1">
        <v>-3.6819999999999999E-3</v>
      </c>
    </row>
    <row r="1700" spans="1:4">
      <c r="A1700" s="1">
        <v>2.8315000000000001</v>
      </c>
      <c r="B1700" s="1">
        <v>-3.0278000000000002E-3</v>
      </c>
      <c r="C1700" s="1">
        <v>-4.3295E-3</v>
      </c>
      <c r="D1700" s="1">
        <v>-3.6912999999999998E-3</v>
      </c>
    </row>
    <row r="1701" spans="1:4">
      <c r="A1701" s="1">
        <v>2.833167</v>
      </c>
      <c r="B1701" s="1">
        <v>-2.8793999999999998E-3</v>
      </c>
      <c r="C1701" s="1">
        <v>-4.2928999999999997E-3</v>
      </c>
      <c r="D1701" s="1">
        <v>-3.6397999999999999E-3</v>
      </c>
    </row>
    <row r="1702" spans="1:4">
      <c r="A1702" s="1">
        <v>2.8348330000000002</v>
      </c>
      <c r="B1702" s="1">
        <v>-2.8449E-3</v>
      </c>
      <c r="C1702" s="1">
        <v>-4.2633999999999997E-3</v>
      </c>
      <c r="D1702" s="1">
        <v>-3.5810999999999998E-3</v>
      </c>
    </row>
    <row r="1703" spans="1:4">
      <c r="A1703" s="1">
        <v>2.8365</v>
      </c>
      <c r="B1703" s="1">
        <v>-2.7748E-3</v>
      </c>
      <c r="C1703" s="1">
        <v>-4.2398000000000002E-3</v>
      </c>
      <c r="D1703" s="1">
        <v>-3.5791999999999998E-3</v>
      </c>
    </row>
    <row r="1704" spans="1:4">
      <c r="A1704" s="1">
        <v>2.8381669999999999</v>
      </c>
      <c r="B1704" s="1">
        <v>-2.7261999999999998E-3</v>
      </c>
      <c r="C1704" s="1">
        <v>-4.1939000000000004E-3</v>
      </c>
      <c r="D1704" s="1">
        <v>-3.5863000000000002E-3</v>
      </c>
    </row>
    <row r="1705" spans="1:4">
      <c r="A1705" s="1">
        <v>2.8398330000000001</v>
      </c>
      <c r="B1705" s="1">
        <v>-2.6684999999999999E-3</v>
      </c>
      <c r="C1705" s="1">
        <v>-4.1492999999999999E-3</v>
      </c>
      <c r="D1705" s="1">
        <v>-3.4826000000000002E-3</v>
      </c>
    </row>
    <row r="1706" spans="1:4">
      <c r="A1706" s="1">
        <v>2.8414999999999999</v>
      </c>
      <c r="B1706" s="1">
        <v>-2.6383999999999999E-3</v>
      </c>
      <c r="C1706" s="1">
        <v>-4.0651999999999997E-3</v>
      </c>
      <c r="D1706" s="1">
        <v>-3.4056999999999998E-3</v>
      </c>
    </row>
    <row r="1707" spans="1:4">
      <c r="A1707" s="1">
        <v>2.8431670000000002</v>
      </c>
      <c r="B1707" s="1">
        <v>-2.5752000000000001E-3</v>
      </c>
      <c r="C1707" s="1">
        <v>-4.0188000000000003E-3</v>
      </c>
      <c r="D1707" s="1">
        <v>-3.4102E-3</v>
      </c>
    </row>
    <row r="1708" spans="1:4">
      <c r="A1708" s="1">
        <v>2.8448329999999999</v>
      </c>
      <c r="B1708" s="1">
        <v>-2.5322999999999999E-3</v>
      </c>
      <c r="C1708" s="1">
        <v>-3.9858999999999997E-3</v>
      </c>
      <c r="D1708" s="1">
        <v>-3.3628E-3</v>
      </c>
    </row>
    <row r="1709" spans="1:4">
      <c r="A1709" s="1">
        <v>2.8464999999999998</v>
      </c>
      <c r="B1709" s="1">
        <v>-2.5002000000000002E-3</v>
      </c>
      <c r="C1709" s="1">
        <v>-3.9345999999999999E-3</v>
      </c>
      <c r="D1709" s="1">
        <v>-3.2889E-3</v>
      </c>
    </row>
    <row r="1710" spans="1:4">
      <c r="A1710" s="1">
        <v>2.8481670000000001</v>
      </c>
      <c r="B1710" s="1">
        <v>-2.447E-3</v>
      </c>
      <c r="C1710" s="1">
        <v>-3.9116000000000003E-3</v>
      </c>
      <c r="D1710" s="1">
        <v>-3.2596999999999999E-3</v>
      </c>
    </row>
    <row r="1711" spans="1:4">
      <c r="A1711" s="1">
        <v>2.8498329999999998</v>
      </c>
      <c r="B1711" s="1">
        <v>-2.3919000000000002E-3</v>
      </c>
      <c r="C1711" s="1">
        <v>-3.8414E-3</v>
      </c>
      <c r="D1711" s="1">
        <v>-3.1817E-3</v>
      </c>
    </row>
    <row r="1712" spans="1:4">
      <c r="A1712" s="1">
        <v>2.8515000000000001</v>
      </c>
      <c r="B1712" s="1">
        <v>-2.3062E-3</v>
      </c>
      <c r="C1712" s="1">
        <v>-3.7842000000000002E-3</v>
      </c>
      <c r="D1712" s="1">
        <v>-3.1264000000000001E-3</v>
      </c>
    </row>
    <row r="1713" spans="1:4">
      <c r="A1713" s="1">
        <v>2.853167</v>
      </c>
      <c r="B1713" s="1">
        <v>-2.2287000000000001E-3</v>
      </c>
      <c r="C1713" s="1">
        <v>-3.7502999999999998E-3</v>
      </c>
      <c r="D1713" s="1">
        <v>-3.088E-3</v>
      </c>
    </row>
    <row r="1714" spans="1:4">
      <c r="A1714" s="1">
        <v>2.8548330000000002</v>
      </c>
      <c r="B1714" s="1">
        <v>-2.1641E-3</v>
      </c>
      <c r="C1714" s="1">
        <v>-3.7261999999999998E-3</v>
      </c>
      <c r="D1714" s="1">
        <v>-3.0810999999999998E-3</v>
      </c>
    </row>
    <row r="1715" spans="1:4">
      <c r="A1715" s="1">
        <v>2.8565</v>
      </c>
      <c r="B1715" s="1">
        <v>-2.1151999999999998E-3</v>
      </c>
      <c r="C1715" s="1">
        <v>-3.6838999999999999E-3</v>
      </c>
      <c r="D1715" s="1">
        <v>-3.0531999999999998E-3</v>
      </c>
    </row>
    <row r="1716" spans="1:4">
      <c r="A1716" s="1">
        <v>2.8581669999999999</v>
      </c>
      <c r="B1716" s="1">
        <v>-2.0412999999999998E-3</v>
      </c>
      <c r="C1716" s="1">
        <v>-3.5944000000000002E-3</v>
      </c>
      <c r="D1716" s="1">
        <v>-3.0125E-3</v>
      </c>
    </row>
    <row r="1717" spans="1:4">
      <c r="A1717" s="1">
        <v>2.8598330000000001</v>
      </c>
      <c r="B1717" s="1">
        <v>-1.9005999999999999E-3</v>
      </c>
      <c r="C1717" s="1">
        <v>-3.5856E-3</v>
      </c>
      <c r="D1717" s="1">
        <v>-2.9462999999999998E-3</v>
      </c>
    </row>
    <row r="1718" spans="1:4">
      <c r="A1718" s="1">
        <v>2.8614999999999999</v>
      </c>
      <c r="B1718" s="1">
        <v>-1.8077E-3</v>
      </c>
      <c r="C1718" s="1">
        <v>-3.5184999999999999E-3</v>
      </c>
      <c r="D1718" s="1">
        <v>-2.8644999999999999E-3</v>
      </c>
    </row>
    <row r="1719" spans="1:4">
      <c r="A1719" s="1">
        <v>2.8631669999999998</v>
      </c>
      <c r="B1719" s="1">
        <v>-1.7436000000000001E-3</v>
      </c>
      <c r="C1719" s="1">
        <v>-3.4435999999999998E-3</v>
      </c>
      <c r="D1719" s="1">
        <v>-2.8253000000000002E-3</v>
      </c>
    </row>
    <row r="1720" spans="1:4">
      <c r="A1720" s="1">
        <v>2.864833</v>
      </c>
      <c r="B1720" s="1">
        <v>-1.7191999999999999E-3</v>
      </c>
      <c r="C1720" s="1">
        <v>-3.3803000000000001E-3</v>
      </c>
      <c r="D1720" s="1">
        <v>-2.8143999999999999E-3</v>
      </c>
    </row>
    <row r="1721" spans="1:4">
      <c r="A1721" s="1">
        <v>2.8664999999999998</v>
      </c>
      <c r="B1721" s="1">
        <v>-1.6593999999999999E-3</v>
      </c>
      <c r="C1721" s="1">
        <v>-3.3639999999999998E-3</v>
      </c>
      <c r="D1721" s="1">
        <v>-2.7307E-3</v>
      </c>
    </row>
    <row r="1722" spans="1:4">
      <c r="A1722" s="1">
        <v>2.8681670000000001</v>
      </c>
      <c r="B1722" s="1">
        <v>-1.5204000000000001E-3</v>
      </c>
      <c r="C1722" s="1">
        <v>-3.3205999999999999E-3</v>
      </c>
      <c r="D1722" s="1">
        <v>-2.6692999999999999E-3</v>
      </c>
    </row>
    <row r="1723" spans="1:4">
      <c r="A1723" s="1">
        <v>2.8698329999999999</v>
      </c>
      <c r="B1723" s="1">
        <v>-1.4430999999999999E-3</v>
      </c>
      <c r="C1723" s="1">
        <v>-3.2832E-3</v>
      </c>
      <c r="D1723" s="1">
        <v>-2.6161999999999999E-3</v>
      </c>
    </row>
    <row r="1724" spans="1:4">
      <c r="A1724" s="1">
        <v>2.8715000000000002</v>
      </c>
      <c r="B1724" s="1">
        <v>-1.3789E-3</v>
      </c>
      <c r="C1724" s="1">
        <v>-3.1792999999999999E-3</v>
      </c>
      <c r="D1724" s="1">
        <v>-2.5658E-3</v>
      </c>
    </row>
    <row r="1725" spans="1:4">
      <c r="A1725" s="1">
        <v>2.873167</v>
      </c>
      <c r="B1725" s="1">
        <v>-1.2937000000000001E-3</v>
      </c>
      <c r="C1725" s="1">
        <v>-3.1565999999999999E-3</v>
      </c>
      <c r="D1725" s="1">
        <v>-2.5141999999999999E-3</v>
      </c>
    </row>
    <row r="1726" spans="1:4">
      <c r="A1726" s="1">
        <v>2.8748330000000002</v>
      </c>
      <c r="B1726" s="1">
        <v>-1.2848E-3</v>
      </c>
      <c r="C1726" s="1">
        <v>-3.1323000000000002E-3</v>
      </c>
      <c r="D1726" s="1">
        <v>-2.4911999999999998E-3</v>
      </c>
    </row>
    <row r="1727" spans="1:4">
      <c r="A1727" s="1">
        <v>2.8765000000000001</v>
      </c>
      <c r="B1727" s="1">
        <v>-1.2405999999999999E-3</v>
      </c>
      <c r="C1727" s="1">
        <v>-3.1066000000000002E-3</v>
      </c>
      <c r="D1727" s="1">
        <v>-2.4099E-3</v>
      </c>
    </row>
    <row r="1728" spans="1:4">
      <c r="A1728" s="1">
        <v>2.8781669999999999</v>
      </c>
      <c r="B1728" s="1">
        <v>-1.1994E-3</v>
      </c>
      <c r="C1728" s="1">
        <v>-3.0557000000000002E-3</v>
      </c>
      <c r="D1728" s="1">
        <v>-2.4085000000000001E-3</v>
      </c>
    </row>
    <row r="1729" spans="1:4">
      <c r="A1729" s="1">
        <v>2.8798330000000001</v>
      </c>
      <c r="B1729" s="1">
        <v>-1.1129E-3</v>
      </c>
      <c r="C1729" s="1">
        <v>-2.9496000000000001E-3</v>
      </c>
      <c r="D1729" s="1">
        <v>-2.2826999999999999E-3</v>
      </c>
    </row>
    <row r="1730" spans="1:4">
      <c r="A1730" s="1">
        <v>2.8815</v>
      </c>
      <c r="B1730" s="1">
        <v>-1.0874999999999999E-3</v>
      </c>
      <c r="C1730" s="1">
        <v>-2.9459999999999998E-3</v>
      </c>
      <c r="D1730" s="1">
        <v>-2.2894999999999999E-3</v>
      </c>
    </row>
    <row r="1731" spans="1:4">
      <c r="A1731" s="1">
        <v>2.8831669999999998</v>
      </c>
      <c r="B1731" s="1">
        <v>-1.0150000000000001E-3</v>
      </c>
      <c r="C1731" s="1">
        <v>-2.9424999999999998E-3</v>
      </c>
      <c r="D1731" s="1">
        <v>-2.1672000000000002E-3</v>
      </c>
    </row>
    <row r="1732" spans="1:4">
      <c r="A1732" s="1">
        <v>2.884833</v>
      </c>
      <c r="B1732" s="1">
        <v>-9.8020000000000008E-4</v>
      </c>
      <c r="C1732" s="1">
        <v>-2.9101999999999999E-3</v>
      </c>
      <c r="D1732" s="1">
        <v>-2.1329999999999999E-3</v>
      </c>
    </row>
    <row r="1733" spans="1:4">
      <c r="A1733" s="1">
        <v>2.8864999999999998</v>
      </c>
      <c r="B1733" s="1">
        <v>-9.2409999999999996E-4</v>
      </c>
      <c r="C1733" s="1">
        <v>-2.8938000000000002E-3</v>
      </c>
      <c r="D1733" s="1">
        <v>-2.1529000000000001E-3</v>
      </c>
    </row>
    <row r="1734" spans="1:4">
      <c r="A1734" s="1">
        <v>2.8881670000000002</v>
      </c>
      <c r="B1734" s="1">
        <v>-8.7350000000000004E-4</v>
      </c>
      <c r="C1734" s="1">
        <v>-2.7759E-3</v>
      </c>
      <c r="D1734" s="1">
        <v>-2.1053999999999999E-3</v>
      </c>
    </row>
    <row r="1735" spans="1:4">
      <c r="A1735" s="1">
        <v>2.8898329999999999</v>
      </c>
      <c r="B1735" s="1">
        <v>-8.4500000000000005E-4</v>
      </c>
      <c r="C1735" s="1">
        <v>-2.6867000000000002E-3</v>
      </c>
      <c r="D1735" s="1">
        <v>-2.0956999999999998E-3</v>
      </c>
    </row>
    <row r="1736" spans="1:4">
      <c r="A1736" s="1">
        <v>2.8915000000000002</v>
      </c>
      <c r="B1736" s="1">
        <v>-8.2169999999999997E-4</v>
      </c>
      <c r="C1736" s="1">
        <v>-2.699E-3</v>
      </c>
      <c r="D1736" s="1">
        <v>-2.1416E-3</v>
      </c>
    </row>
    <row r="1737" spans="1:4">
      <c r="A1737" s="1">
        <v>2.893167</v>
      </c>
      <c r="B1737" s="1">
        <v>-7.6800000000000002E-4</v>
      </c>
      <c r="C1737" s="1">
        <v>-2.6660999999999998E-3</v>
      </c>
      <c r="D1737" s="1">
        <v>-2.1215000000000001E-3</v>
      </c>
    </row>
    <row r="1738" spans="1:4">
      <c r="A1738" s="1">
        <v>2.8948330000000002</v>
      </c>
      <c r="B1738" s="1">
        <v>-7.2769999999999996E-4</v>
      </c>
      <c r="C1738" s="1">
        <v>-2.6421000000000001E-3</v>
      </c>
      <c r="D1738" s="1">
        <v>-2.0657000000000002E-3</v>
      </c>
    </row>
    <row r="1739" spans="1:4">
      <c r="A1739" s="1">
        <v>2.8965000000000001</v>
      </c>
      <c r="B1739" s="1">
        <v>-7.4390000000000003E-4</v>
      </c>
      <c r="C1739" s="1">
        <v>-2.6107999999999999E-3</v>
      </c>
      <c r="D1739" s="1">
        <v>-1.9927999999999999E-3</v>
      </c>
    </row>
    <row r="1740" spans="1:4">
      <c r="A1740" s="1">
        <v>2.8981669999999999</v>
      </c>
      <c r="B1740" s="1">
        <v>-7.4120000000000002E-4</v>
      </c>
      <c r="C1740" s="1">
        <v>-2.6651999999999999E-3</v>
      </c>
      <c r="D1740" s="1">
        <v>-1.9522000000000001E-3</v>
      </c>
    </row>
    <row r="1741" spans="1:4">
      <c r="A1741" s="1">
        <v>2.8998330000000001</v>
      </c>
      <c r="B1741" s="1">
        <v>-7.2650000000000004E-4</v>
      </c>
      <c r="C1741" s="1">
        <v>-2.5731E-3</v>
      </c>
      <c r="D1741" s="1">
        <v>-1.9929000000000001E-3</v>
      </c>
    </row>
    <row r="1742" spans="1:4">
      <c r="A1742" s="1">
        <v>2.9015</v>
      </c>
      <c r="B1742" s="1">
        <v>-6.8760000000000002E-4</v>
      </c>
      <c r="C1742" s="1">
        <v>-2.6140999999999998E-3</v>
      </c>
      <c r="D1742" s="1">
        <v>-1.9608E-3</v>
      </c>
    </row>
    <row r="1743" spans="1:4">
      <c r="A1743" s="1">
        <v>2.9031669999999998</v>
      </c>
      <c r="B1743" s="1">
        <v>-7.339E-4</v>
      </c>
      <c r="C1743" s="1">
        <v>-2.5552000000000001E-3</v>
      </c>
      <c r="D1743" s="1">
        <v>-1.9327000000000001E-3</v>
      </c>
    </row>
    <row r="1744" spans="1:4">
      <c r="A1744" s="1">
        <v>2.904833</v>
      </c>
      <c r="B1744" s="1">
        <v>-7.1100000000000004E-4</v>
      </c>
      <c r="C1744" s="1">
        <v>-2.5603000000000002E-3</v>
      </c>
      <c r="D1744" s="1">
        <v>-1.933E-3</v>
      </c>
    </row>
    <row r="1745" spans="1:4">
      <c r="A1745" s="1">
        <v>2.9064999999999999</v>
      </c>
      <c r="B1745" s="1">
        <v>-7.2599999999999997E-4</v>
      </c>
      <c r="C1745" s="1">
        <v>-2.5682000000000001E-3</v>
      </c>
      <c r="D1745" s="1">
        <v>-1.8965E-3</v>
      </c>
    </row>
    <row r="1746" spans="1:4">
      <c r="A1746" s="1">
        <v>2.9081670000000002</v>
      </c>
      <c r="B1746" s="1">
        <v>-6.3969999999999999E-4</v>
      </c>
      <c r="C1746" s="1">
        <v>-2.5601E-3</v>
      </c>
      <c r="D1746" s="1">
        <v>-1.8546999999999999E-3</v>
      </c>
    </row>
    <row r="1747" spans="1:4">
      <c r="A1747" s="1">
        <v>2.9098329999999999</v>
      </c>
      <c r="B1747" s="1">
        <v>-6.6359999999999998E-4</v>
      </c>
      <c r="C1747" s="1">
        <v>-2.5073000000000001E-3</v>
      </c>
      <c r="D1747" s="1">
        <v>-1.8318E-3</v>
      </c>
    </row>
    <row r="1748" spans="1:4">
      <c r="A1748" s="1">
        <v>2.9115000000000002</v>
      </c>
      <c r="B1748" s="1">
        <v>-6.1079999999999999E-4</v>
      </c>
      <c r="C1748" s="1">
        <v>-2.3966999999999999E-3</v>
      </c>
      <c r="D1748" s="1">
        <v>-1.8768000000000001E-3</v>
      </c>
    </row>
    <row r="1749" spans="1:4">
      <c r="A1749" s="1">
        <v>2.9131670000000001</v>
      </c>
      <c r="B1749" s="1">
        <v>-6.7909999999999997E-4</v>
      </c>
      <c r="C1749" s="1">
        <v>-2.3801E-3</v>
      </c>
      <c r="D1749" s="1">
        <v>-1.9001999999999999E-3</v>
      </c>
    </row>
    <row r="1750" spans="1:4">
      <c r="A1750" s="1">
        <v>2.9148329999999998</v>
      </c>
      <c r="B1750" s="1">
        <v>-7.6579999999999997E-4</v>
      </c>
      <c r="C1750" s="1">
        <v>-2.4666000000000002E-3</v>
      </c>
      <c r="D1750" s="1">
        <v>-1.8942E-3</v>
      </c>
    </row>
    <row r="1751" spans="1:4">
      <c r="A1751" s="1">
        <v>2.9165000000000001</v>
      </c>
      <c r="B1751" s="1">
        <v>-6.8139999999999997E-4</v>
      </c>
      <c r="C1751" s="1">
        <v>-2.4627E-3</v>
      </c>
      <c r="D1751" s="1">
        <v>-1.9132999999999999E-3</v>
      </c>
    </row>
    <row r="1752" spans="1:4">
      <c r="A1752" s="1">
        <v>2.918167</v>
      </c>
      <c r="B1752" s="1">
        <v>-7.0010000000000005E-4</v>
      </c>
      <c r="C1752" s="1">
        <v>-2.4940000000000001E-3</v>
      </c>
      <c r="D1752" s="1">
        <v>-1.8935E-3</v>
      </c>
    </row>
    <row r="1753" spans="1:4">
      <c r="A1753" s="1">
        <v>2.9198330000000001</v>
      </c>
      <c r="B1753" s="1">
        <v>-7.3039999999999997E-4</v>
      </c>
      <c r="C1753" s="1">
        <v>-2.5008999999999999E-3</v>
      </c>
      <c r="D1753" s="1">
        <v>-1.9245E-3</v>
      </c>
    </row>
    <row r="1754" spans="1:4">
      <c r="A1754" s="1">
        <v>2.9215</v>
      </c>
      <c r="B1754" s="1">
        <v>-7.1599999999999995E-4</v>
      </c>
      <c r="C1754" s="1">
        <v>-2.4816E-3</v>
      </c>
      <c r="D1754" s="1">
        <v>-1.9388000000000001E-3</v>
      </c>
    </row>
    <row r="1755" spans="1:4">
      <c r="A1755" s="1">
        <v>2.9231669999999998</v>
      </c>
      <c r="B1755" s="1">
        <v>-7.0549999999999996E-4</v>
      </c>
      <c r="C1755" s="1">
        <v>-2.5136999999999998E-3</v>
      </c>
      <c r="D1755" s="1">
        <v>-1.9471E-3</v>
      </c>
    </row>
    <row r="1756" spans="1:4">
      <c r="A1756" s="1">
        <v>2.924833</v>
      </c>
      <c r="B1756" s="1">
        <v>-6.8709999999999995E-4</v>
      </c>
      <c r="C1756" s="1">
        <v>-2.4846E-3</v>
      </c>
      <c r="D1756" s="1">
        <v>-1.9315999999999999E-3</v>
      </c>
    </row>
    <row r="1757" spans="1:4">
      <c r="A1757" s="1">
        <v>2.9264999999999999</v>
      </c>
      <c r="B1757" s="1">
        <v>-7.6139999999999997E-4</v>
      </c>
      <c r="C1757" s="1">
        <v>-2.4561000000000001E-3</v>
      </c>
      <c r="D1757" s="1">
        <v>-1.9116000000000001E-3</v>
      </c>
    </row>
    <row r="1758" spans="1:4">
      <c r="A1758" s="1">
        <v>2.9281670000000002</v>
      </c>
      <c r="B1758" s="1">
        <v>-7.4200000000000004E-4</v>
      </c>
      <c r="C1758" s="1">
        <v>-2.4629999999999999E-3</v>
      </c>
      <c r="D1758" s="1">
        <v>-1.9059999999999999E-3</v>
      </c>
    </row>
    <row r="1759" spans="1:4">
      <c r="A1759" s="1">
        <v>2.9298329999999999</v>
      </c>
      <c r="B1759" s="1">
        <v>-8.9979999999999997E-4</v>
      </c>
      <c r="C1759" s="1">
        <v>-2.5374999999999998E-3</v>
      </c>
      <c r="D1759" s="1">
        <v>-1.9865E-3</v>
      </c>
    </row>
    <row r="1760" spans="1:4">
      <c r="A1760" s="1">
        <v>2.9315000000000002</v>
      </c>
      <c r="B1760" s="1">
        <v>-8.6970000000000005E-4</v>
      </c>
      <c r="C1760" s="1">
        <v>-2.4984E-3</v>
      </c>
      <c r="D1760" s="1">
        <v>-1.9916999999999999E-3</v>
      </c>
    </row>
    <row r="1761" spans="1:4">
      <c r="A1761" s="1">
        <v>2.9331670000000001</v>
      </c>
      <c r="B1761" s="1">
        <v>-8.8929999999999999E-4</v>
      </c>
      <c r="C1761" s="1">
        <v>-2.5385999999999998E-3</v>
      </c>
      <c r="D1761" s="1">
        <v>-1.9959999999999999E-3</v>
      </c>
    </row>
    <row r="1762" spans="1:4">
      <c r="A1762" s="1">
        <v>2.9348329999999998</v>
      </c>
      <c r="B1762" s="1">
        <v>-8.9470000000000001E-4</v>
      </c>
      <c r="C1762" s="1">
        <v>-2.5040000000000001E-3</v>
      </c>
      <c r="D1762" s="1">
        <v>-2.0263E-3</v>
      </c>
    </row>
    <row r="1763" spans="1:4">
      <c r="A1763" s="1">
        <v>2.9365000000000001</v>
      </c>
      <c r="B1763" s="1">
        <v>-9.722E-4</v>
      </c>
      <c r="C1763" s="1">
        <v>-2.5531999999999998E-3</v>
      </c>
      <c r="D1763" s="1">
        <v>-2.0393999999999998E-3</v>
      </c>
    </row>
    <row r="1764" spans="1:4">
      <c r="A1764" s="1">
        <v>2.938167</v>
      </c>
      <c r="B1764" s="1">
        <v>-1.0078999999999999E-3</v>
      </c>
      <c r="C1764" s="1">
        <v>-2.5948999999999998E-3</v>
      </c>
      <c r="D1764" s="1">
        <v>-2.0692000000000002E-3</v>
      </c>
    </row>
    <row r="1765" spans="1:4">
      <c r="A1765" s="1">
        <v>2.9398330000000001</v>
      </c>
      <c r="B1765" s="1">
        <v>-1.0491999999999999E-3</v>
      </c>
      <c r="C1765" s="1">
        <v>-2.6177000000000001E-3</v>
      </c>
      <c r="D1765" s="1">
        <v>-2.0671000000000001E-3</v>
      </c>
    </row>
    <row r="1766" spans="1:4">
      <c r="A1766" s="1">
        <v>2.9415</v>
      </c>
      <c r="B1766" s="1">
        <v>-1.0547E-3</v>
      </c>
      <c r="C1766" s="1">
        <v>-2.5944000000000002E-3</v>
      </c>
      <c r="D1766" s="1">
        <v>-2.0715E-3</v>
      </c>
    </row>
    <row r="1767" spans="1:4">
      <c r="A1767" s="1">
        <v>2.9431669999999999</v>
      </c>
      <c r="B1767" s="1">
        <v>-1.1153000000000001E-3</v>
      </c>
      <c r="C1767" s="1">
        <v>-2.5804999999999999E-3</v>
      </c>
      <c r="D1767" s="1">
        <v>-2.1232999999999998E-3</v>
      </c>
    </row>
    <row r="1768" spans="1:4">
      <c r="A1768" s="1">
        <v>2.944833</v>
      </c>
      <c r="B1768" s="1">
        <v>-1.1498999999999999E-3</v>
      </c>
      <c r="C1768" s="1">
        <v>-2.5828000000000001E-3</v>
      </c>
      <c r="D1768" s="1">
        <v>-2.1445000000000001E-3</v>
      </c>
    </row>
    <row r="1769" spans="1:4">
      <c r="A1769" s="1">
        <v>2.9464999999999999</v>
      </c>
      <c r="B1769" s="1">
        <v>-1.1542E-3</v>
      </c>
      <c r="C1769" s="1">
        <v>-2.6234000000000001E-3</v>
      </c>
      <c r="D1769" s="1">
        <v>-2.1905000000000002E-3</v>
      </c>
    </row>
    <row r="1770" spans="1:4">
      <c r="A1770" s="1">
        <v>2.9481670000000002</v>
      </c>
      <c r="B1770" s="1">
        <v>-1.2102E-3</v>
      </c>
      <c r="C1770" s="1">
        <v>-2.6691000000000002E-3</v>
      </c>
      <c r="D1770" s="1">
        <v>-2.1903999999999999E-3</v>
      </c>
    </row>
    <row r="1771" spans="1:4">
      <c r="A1771" s="1">
        <v>2.9498329999999999</v>
      </c>
      <c r="B1771" s="1">
        <v>-1.3014999999999999E-3</v>
      </c>
      <c r="C1771" s="1">
        <v>-2.6993E-3</v>
      </c>
      <c r="D1771" s="1">
        <v>-2.2347999999999999E-3</v>
      </c>
    </row>
    <row r="1772" spans="1:4">
      <c r="A1772" s="1">
        <v>2.9514999999999998</v>
      </c>
      <c r="B1772" s="1">
        <v>-1.4096E-3</v>
      </c>
      <c r="C1772" s="1">
        <v>-2.7813999999999998E-3</v>
      </c>
      <c r="D1772" s="1">
        <v>-2.297E-3</v>
      </c>
    </row>
    <row r="1773" spans="1:4">
      <c r="A1773" s="1">
        <v>2.9531670000000001</v>
      </c>
      <c r="B1773" s="1">
        <v>-1.3761999999999999E-3</v>
      </c>
      <c r="C1773" s="1">
        <v>-2.7460000000000002E-3</v>
      </c>
      <c r="D1773" s="1">
        <v>-2.2855000000000002E-3</v>
      </c>
    </row>
    <row r="1774" spans="1:4">
      <c r="A1774" s="1">
        <v>2.9548329999999998</v>
      </c>
      <c r="B1774" s="1">
        <v>-1.3837000000000001E-3</v>
      </c>
      <c r="C1774" s="1">
        <v>-2.8154999999999999E-3</v>
      </c>
      <c r="D1774" s="1">
        <v>-2.3606999999999999E-3</v>
      </c>
    </row>
    <row r="1775" spans="1:4">
      <c r="A1775" s="1">
        <v>2.9565000000000001</v>
      </c>
      <c r="B1775" s="1">
        <v>-1.4203E-3</v>
      </c>
      <c r="C1775" s="1">
        <v>-2.8062E-3</v>
      </c>
      <c r="D1775" s="1">
        <v>-2.3425999999999998E-3</v>
      </c>
    </row>
    <row r="1776" spans="1:4">
      <c r="A1776" s="1">
        <v>2.958167</v>
      </c>
      <c r="B1776" s="1">
        <v>-1.4607999999999999E-3</v>
      </c>
      <c r="C1776" s="1">
        <v>-2.8207000000000002E-3</v>
      </c>
      <c r="D1776" s="1">
        <v>-2.3368999999999998E-3</v>
      </c>
    </row>
    <row r="1777" spans="1:4">
      <c r="A1777" s="1">
        <v>2.9598330000000002</v>
      </c>
      <c r="B1777" s="1">
        <v>-1.5196999999999999E-3</v>
      </c>
      <c r="C1777" s="1">
        <v>-2.8744999999999999E-3</v>
      </c>
      <c r="D1777" s="1">
        <v>-2.3787999999999999E-3</v>
      </c>
    </row>
    <row r="1778" spans="1:4">
      <c r="A1778" s="1">
        <v>2.9615</v>
      </c>
      <c r="B1778" s="1">
        <v>-1.5334000000000001E-3</v>
      </c>
      <c r="C1778" s="1">
        <v>-2.8552E-3</v>
      </c>
      <c r="D1778" s="1">
        <v>-2.4096E-3</v>
      </c>
    </row>
    <row r="1779" spans="1:4">
      <c r="A1779" s="1">
        <v>2.9631669999999999</v>
      </c>
      <c r="B1779" s="1">
        <v>-1.5728999999999999E-3</v>
      </c>
      <c r="C1779" s="1">
        <v>-2.9367E-3</v>
      </c>
      <c r="D1779" s="1">
        <v>-2.4180999999999999E-3</v>
      </c>
    </row>
    <row r="1780" spans="1:4">
      <c r="A1780" s="1">
        <v>2.9648330000000001</v>
      </c>
      <c r="B1780" s="1">
        <v>-1.5732999999999999E-3</v>
      </c>
      <c r="C1780" s="1">
        <v>-2.9474000000000002E-3</v>
      </c>
      <c r="D1780" s="1">
        <v>-2.4523000000000001E-3</v>
      </c>
    </row>
    <row r="1781" spans="1:4">
      <c r="A1781" s="1">
        <v>2.9664999999999999</v>
      </c>
      <c r="B1781" s="1">
        <v>-1.6008999999999999E-3</v>
      </c>
      <c r="C1781" s="1">
        <v>-2.9707000000000002E-3</v>
      </c>
      <c r="D1781" s="1">
        <v>-2.4941E-3</v>
      </c>
    </row>
    <row r="1782" spans="1:4">
      <c r="A1782" s="1">
        <v>2.9681670000000002</v>
      </c>
      <c r="B1782" s="1">
        <v>-1.6291000000000001E-3</v>
      </c>
      <c r="C1782" s="1">
        <v>-2.9727E-3</v>
      </c>
      <c r="D1782" s="1">
        <v>-2.5357000000000001E-3</v>
      </c>
    </row>
    <row r="1783" spans="1:4">
      <c r="A1783" s="1">
        <v>2.9698329999999999</v>
      </c>
      <c r="B1783" s="1">
        <v>-1.6561E-3</v>
      </c>
      <c r="C1783" s="1">
        <v>-3.0330999999999999E-3</v>
      </c>
      <c r="D1783" s="1">
        <v>-2.5679000000000001E-3</v>
      </c>
    </row>
    <row r="1784" spans="1:4">
      <c r="A1784" s="1">
        <v>2.9714999999999998</v>
      </c>
      <c r="B1784" s="1">
        <v>-1.7217999999999999E-3</v>
      </c>
      <c r="C1784" s="1">
        <v>-3.0450999999999998E-3</v>
      </c>
      <c r="D1784" s="1">
        <v>-2.5607999999999998E-3</v>
      </c>
    </row>
    <row r="1785" spans="1:4">
      <c r="A1785" s="1">
        <v>2.9731670000000001</v>
      </c>
      <c r="B1785" s="1">
        <v>-1.8358000000000001E-3</v>
      </c>
      <c r="C1785" s="1">
        <v>-3.0544000000000001E-3</v>
      </c>
      <c r="D1785" s="1">
        <v>-2.5837999999999998E-3</v>
      </c>
    </row>
    <row r="1786" spans="1:4">
      <c r="A1786" s="1">
        <v>2.9748329999999998</v>
      </c>
      <c r="B1786" s="1">
        <v>-1.8586E-3</v>
      </c>
      <c r="C1786" s="1">
        <v>-3.0436999999999999E-3</v>
      </c>
      <c r="D1786" s="1">
        <v>-2.5769E-3</v>
      </c>
    </row>
    <row r="1787" spans="1:4">
      <c r="A1787" s="1">
        <v>2.9765000000000001</v>
      </c>
      <c r="B1787" s="1">
        <v>-1.8443999999999999E-3</v>
      </c>
      <c r="C1787" s="1">
        <v>-3.0576000000000002E-3</v>
      </c>
      <c r="D1787" s="1">
        <v>-2.6697000000000001E-3</v>
      </c>
    </row>
    <row r="1788" spans="1:4">
      <c r="A1788" s="1">
        <v>2.978167</v>
      </c>
      <c r="B1788" s="1">
        <v>-1.9023E-3</v>
      </c>
      <c r="C1788" s="1">
        <v>-3.1253000000000001E-3</v>
      </c>
      <c r="D1788" s="1">
        <v>-2.6572000000000002E-3</v>
      </c>
    </row>
    <row r="1789" spans="1:4">
      <c r="A1789" s="1">
        <v>2.9798330000000002</v>
      </c>
      <c r="B1789" s="1">
        <v>-1.9135000000000001E-3</v>
      </c>
      <c r="C1789" s="1">
        <v>-3.13E-3</v>
      </c>
      <c r="D1789" s="1">
        <v>-2.6874999999999998E-3</v>
      </c>
    </row>
    <row r="1790" spans="1:4">
      <c r="A1790" s="1">
        <v>2.9815</v>
      </c>
      <c r="B1790" s="1">
        <v>-1.9816E-3</v>
      </c>
      <c r="C1790" s="1">
        <v>-3.2215E-3</v>
      </c>
      <c r="D1790" s="1">
        <v>-2.6816000000000001E-3</v>
      </c>
    </row>
    <row r="1791" spans="1:4">
      <c r="A1791" s="1">
        <v>2.9831669999999999</v>
      </c>
      <c r="B1791" s="1">
        <v>-2.0211999999999999E-3</v>
      </c>
      <c r="C1791" s="1">
        <v>-3.1849999999999999E-3</v>
      </c>
      <c r="D1791" s="1">
        <v>-2.7182999999999999E-3</v>
      </c>
    </row>
    <row r="1792" spans="1:4">
      <c r="A1792" s="1">
        <v>2.9848330000000001</v>
      </c>
      <c r="B1792" s="1">
        <v>-2.0552999999999999E-3</v>
      </c>
      <c r="C1792" s="1">
        <v>-3.2052999999999999E-3</v>
      </c>
      <c r="D1792" s="1">
        <v>-2.7406000000000002E-3</v>
      </c>
    </row>
    <row r="1793" spans="1:4">
      <c r="A1793" s="1">
        <v>2.9864999999999999</v>
      </c>
      <c r="B1793" s="1">
        <v>-2.1232999999999998E-3</v>
      </c>
      <c r="C1793" s="1">
        <v>-3.2854E-3</v>
      </c>
      <c r="D1793" s="1">
        <v>-2.7469999999999999E-3</v>
      </c>
    </row>
    <row r="1794" spans="1:4">
      <c r="A1794" s="1">
        <v>2.9881669999999998</v>
      </c>
      <c r="B1794" s="1">
        <v>-2.104E-3</v>
      </c>
      <c r="C1794" s="1">
        <v>-3.2239E-3</v>
      </c>
      <c r="D1794" s="1">
        <v>-2.7506000000000002E-3</v>
      </c>
    </row>
    <row r="1795" spans="1:4">
      <c r="A1795" s="1">
        <v>2.989833</v>
      </c>
      <c r="B1795" s="1">
        <v>-2.1689999999999999E-3</v>
      </c>
      <c r="C1795" s="1">
        <v>-3.2840999999999999E-3</v>
      </c>
      <c r="D1795" s="1">
        <v>-2.7209000000000001E-3</v>
      </c>
    </row>
    <row r="1796" spans="1:4">
      <c r="A1796" s="1">
        <v>2.9914999999999998</v>
      </c>
      <c r="B1796" s="1">
        <v>-2.1584999999999998E-3</v>
      </c>
      <c r="C1796" s="1">
        <v>-3.2908E-3</v>
      </c>
      <c r="D1796" s="1">
        <v>-2.8253000000000002E-3</v>
      </c>
    </row>
    <row r="1797" spans="1:4">
      <c r="A1797" s="1">
        <v>2.9931670000000001</v>
      </c>
      <c r="B1797" s="1">
        <v>-2.2312999999999999E-3</v>
      </c>
      <c r="C1797" s="1">
        <v>-3.3619000000000001E-3</v>
      </c>
      <c r="D1797" s="1">
        <v>-2.8381999999999999E-3</v>
      </c>
    </row>
    <row r="1798" spans="1:4">
      <c r="A1798" s="1">
        <v>2.9948329999999999</v>
      </c>
      <c r="B1798" s="1">
        <v>-2.2560000000000002E-3</v>
      </c>
      <c r="C1798" s="1">
        <v>-3.3682999999999999E-3</v>
      </c>
      <c r="D1798" s="1">
        <v>-2.8576999999999999E-3</v>
      </c>
    </row>
    <row r="1799" spans="1:4">
      <c r="A1799" s="1">
        <v>2.9965000000000002</v>
      </c>
      <c r="B1799" s="1">
        <v>-2.2436999999999999E-3</v>
      </c>
      <c r="C1799" s="1">
        <v>-3.3925000000000001E-3</v>
      </c>
      <c r="D1799" s="1">
        <v>-2.8100999999999998E-3</v>
      </c>
    </row>
    <row r="1800" spans="1:4">
      <c r="A1800" s="1">
        <v>2.998167</v>
      </c>
      <c r="B1800" s="1">
        <v>-2.2361999999999998E-3</v>
      </c>
      <c r="C1800" s="1">
        <v>-3.4302E-3</v>
      </c>
      <c r="D1800" s="1">
        <v>-2.8421000000000002E-3</v>
      </c>
    </row>
    <row r="1801" spans="1:4">
      <c r="A1801" s="1">
        <v>2.9998330000000002</v>
      </c>
      <c r="B1801" s="1">
        <v>-2.2596000000000001E-3</v>
      </c>
      <c r="C1801" s="1">
        <v>-3.4567000000000001E-3</v>
      </c>
      <c r="D1801" s="1">
        <v>-2.9256999999999998E-3</v>
      </c>
    </row>
    <row r="1802" spans="1:4">
      <c r="A1802" s="1">
        <v>3.0015000000000001</v>
      </c>
      <c r="B1802" s="1">
        <v>-2.3181999999999999E-3</v>
      </c>
      <c r="C1802" s="1">
        <v>-3.5336999999999999E-3</v>
      </c>
      <c r="D1802" s="1">
        <v>-2.9699000000000001E-3</v>
      </c>
    </row>
    <row r="1803" spans="1:4">
      <c r="A1803" s="1">
        <v>3.0031669999999999</v>
      </c>
      <c r="B1803" s="1">
        <v>-2.4072999999999998E-3</v>
      </c>
      <c r="C1803" s="1">
        <v>-3.5176999999999999E-3</v>
      </c>
      <c r="D1803" s="1">
        <v>-2.9256E-3</v>
      </c>
    </row>
    <row r="1804" spans="1:4">
      <c r="A1804" s="1">
        <v>3.0048330000000001</v>
      </c>
      <c r="B1804" s="1">
        <v>-2.4567E-3</v>
      </c>
      <c r="C1804" s="1">
        <v>-3.5312E-3</v>
      </c>
      <c r="D1804" s="1">
        <v>-2.9359E-3</v>
      </c>
    </row>
    <row r="1805" spans="1:4">
      <c r="A1805" s="1">
        <v>3.0065</v>
      </c>
      <c r="B1805" s="1">
        <v>-2.3828999999999999E-3</v>
      </c>
      <c r="C1805" s="1">
        <v>-3.5628999999999999E-3</v>
      </c>
      <c r="D1805" s="1">
        <v>-2.9359999999999998E-3</v>
      </c>
    </row>
    <row r="1806" spans="1:4">
      <c r="A1806" s="1">
        <v>3.0081669999999998</v>
      </c>
      <c r="B1806" s="1">
        <v>-2.3678000000000002E-3</v>
      </c>
      <c r="C1806" s="1">
        <v>-3.5366E-3</v>
      </c>
      <c r="D1806" s="1">
        <v>-2.9451999999999998E-3</v>
      </c>
    </row>
    <row r="1807" spans="1:4">
      <c r="A1807" s="1">
        <v>3.009833</v>
      </c>
      <c r="B1807" s="1">
        <v>-2.4350000000000001E-3</v>
      </c>
      <c r="C1807" s="1">
        <v>-3.516E-3</v>
      </c>
      <c r="D1807" s="1">
        <v>-2.9881E-3</v>
      </c>
    </row>
    <row r="1808" spans="1:4">
      <c r="A1808" s="1">
        <v>3.0114999999999998</v>
      </c>
      <c r="B1808" s="1">
        <v>-2.5136999999999998E-3</v>
      </c>
      <c r="C1808" s="1">
        <v>-3.5747999999999999E-3</v>
      </c>
      <c r="D1808" s="1">
        <v>-3.0176000000000001E-3</v>
      </c>
    </row>
    <row r="1809" spans="1:4">
      <c r="A1809" s="1">
        <v>3.0131670000000002</v>
      </c>
      <c r="B1809" s="1">
        <v>-2.5119999999999999E-3</v>
      </c>
      <c r="C1809" s="1">
        <v>-3.6132999999999998E-3</v>
      </c>
      <c r="D1809" s="1">
        <v>-3.0157000000000001E-3</v>
      </c>
    </row>
    <row r="1810" spans="1:4">
      <c r="A1810" s="1">
        <v>3.0148329999999999</v>
      </c>
      <c r="B1810" s="1">
        <v>-2.5328999999999998E-3</v>
      </c>
      <c r="C1810" s="1">
        <v>-3.6175999999999999E-3</v>
      </c>
      <c r="D1810" s="1">
        <v>-3.0839999999999999E-3</v>
      </c>
    </row>
    <row r="1811" spans="1:4">
      <c r="A1811" s="1">
        <v>3.0165000000000002</v>
      </c>
      <c r="B1811" s="1">
        <v>-2.5244999999999998E-3</v>
      </c>
      <c r="C1811" s="1">
        <v>-3.6456000000000001E-3</v>
      </c>
      <c r="D1811" s="1">
        <v>-3.0774999999999999E-3</v>
      </c>
    </row>
    <row r="1812" spans="1:4">
      <c r="A1812" s="1">
        <v>3.018167</v>
      </c>
      <c r="B1812" s="1">
        <v>-2.5676000000000002E-3</v>
      </c>
      <c r="C1812" s="1">
        <v>-3.6610000000000002E-3</v>
      </c>
      <c r="D1812" s="1">
        <v>-3.0295999999999999E-3</v>
      </c>
    </row>
    <row r="1813" spans="1:4">
      <c r="A1813" s="1">
        <v>3.0198330000000002</v>
      </c>
      <c r="B1813" s="1">
        <v>-2.5988000000000001E-3</v>
      </c>
      <c r="C1813" s="1">
        <v>-3.5790000000000001E-3</v>
      </c>
      <c r="D1813" s="1">
        <v>-3.0492000000000002E-3</v>
      </c>
    </row>
    <row r="1814" spans="1:4">
      <c r="A1814" s="1">
        <v>3.0215000000000001</v>
      </c>
      <c r="B1814" s="1">
        <v>-2.6145999999999999E-3</v>
      </c>
      <c r="C1814" s="1">
        <v>-3.6773999999999999E-3</v>
      </c>
      <c r="D1814" s="1">
        <v>-3.0268000000000001E-3</v>
      </c>
    </row>
    <row r="1815" spans="1:4">
      <c r="A1815" s="1">
        <v>3.0231669999999999</v>
      </c>
      <c r="B1815" s="1">
        <v>-2.6427E-3</v>
      </c>
      <c r="C1815" s="1">
        <v>-3.6389E-3</v>
      </c>
      <c r="D1815" s="1">
        <v>-3.0734E-3</v>
      </c>
    </row>
    <row r="1816" spans="1:4">
      <c r="A1816" s="1">
        <v>3.0248330000000001</v>
      </c>
      <c r="B1816" s="1">
        <v>-2.6691000000000002E-3</v>
      </c>
      <c r="C1816" s="1">
        <v>-3.6324E-3</v>
      </c>
      <c r="D1816" s="1">
        <v>-3.1042000000000001E-3</v>
      </c>
    </row>
    <row r="1817" spans="1:4">
      <c r="A1817" s="1">
        <v>3.0265</v>
      </c>
      <c r="B1817" s="1">
        <v>-2.6438999999999998E-3</v>
      </c>
      <c r="C1817" s="1">
        <v>-3.6545000000000002E-3</v>
      </c>
      <c r="D1817" s="1">
        <v>-3.0455E-3</v>
      </c>
    </row>
    <row r="1818" spans="1:4">
      <c r="A1818" s="1">
        <v>3.0281669999999998</v>
      </c>
      <c r="B1818" s="1">
        <v>-2.6594000000000001E-3</v>
      </c>
      <c r="C1818" s="1">
        <v>-3.7163000000000001E-3</v>
      </c>
      <c r="D1818" s="1">
        <v>-3.0820000000000001E-3</v>
      </c>
    </row>
    <row r="1819" spans="1:4">
      <c r="A1819" s="1">
        <v>3.029833</v>
      </c>
      <c r="B1819" s="1">
        <v>-2.6641999999999998E-3</v>
      </c>
      <c r="C1819" s="1">
        <v>-3.7109999999999999E-3</v>
      </c>
      <c r="D1819" s="1">
        <v>-3.1080999999999999E-3</v>
      </c>
    </row>
    <row r="1820" spans="1:4">
      <c r="A1820" s="1">
        <v>3.0314999999999999</v>
      </c>
      <c r="B1820" s="1">
        <v>-2.6507000000000002E-3</v>
      </c>
      <c r="C1820" s="1">
        <v>-3.6630999999999999E-3</v>
      </c>
      <c r="D1820" s="1">
        <v>-3.0565000000000002E-3</v>
      </c>
    </row>
    <row r="1821" spans="1:4">
      <c r="A1821" s="1">
        <v>3.0331670000000002</v>
      </c>
      <c r="B1821" s="1">
        <v>-2.6643000000000001E-3</v>
      </c>
      <c r="C1821" s="1">
        <v>-3.6849000000000001E-3</v>
      </c>
      <c r="D1821" s="1">
        <v>-3.0734E-3</v>
      </c>
    </row>
    <row r="1822" spans="1:4">
      <c r="A1822" s="1">
        <v>3.0348329999999999</v>
      </c>
      <c r="B1822" s="1">
        <v>-2.6213999999999999E-3</v>
      </c>
      <c r="C1822" s="1">
        <v>-3.6692000000000001E-3</v>
      </c>
      <c r="D1822" s="1">
        <v>-3.1002E-3</v>
      </c>
    </row>
    <row r="1823" spans="1:4">
      <c r="A1823" s="1">
        <v>3.0365000000000002</v>
      </c>
      <c r="B1823" s="1">
        <v>-2.6402000000000001E-3</v>
      </c>
      <c r="C1823" s="1">
        <v>-3.6958999999999998E-3</v>
      </c>
      <c r="D1823" s="1">
        <v>-3.1324E-3</v>
      </c>
    </row>
    <row r="1824" spans="1:4">
      <c r="A1824" s="1">
        <v>3.0381670000000001</v>
      </c>
      <c r="B1824" s="1">
        <v>-2.7031999999999998E-3</v>
      </c>
      <c r="C1824" s="1">
        <v>-3.7624999999999998E-3</v>
      </c>
      <c r="D1824" s="1">
        <v>-3.1380000000000002E-3</v>
      </c>
    </row>
    <row r="1825" spans="1:4">
      <c r="A1825" s="1">
        <v>3.0398329999999998</v>
      </c>
      <c r="B1825" s="1">
        <v>-2.6938000000000001E-3</v>
      </c>
      <c r="C1825" s="1">
        <v>-3.7645000000000001E-3</v>
      </c>
      <c r="D1825" s="1">
        <v>-3.1814999999999999E-3</v>
      </c>
    </row>
    <row r="1826" spans="1:4">
      <c r="A1826" s="1">
        <v>3.0415000000000001</v>
      </c>
      <c r="B1826" s="1">
        <v>-2.6350000000000002E-3</v>
      </c>
      <c r="C1826" s="1">
        <v>-3.7913000000000001E-3</v>
      </c>
      <c r="D1826" s="1">
        <v>-3.2098000000000001E-3</v>
      </c>
    </row>
    <row r="1827" spans="1:4">
      <c r="A1827" s="1">
        <v>3.043167</v>
      </c>
      <c r="B1827" s="1">
        <v>-2.6824000000000001E-3</v>
      </c>
      <c r="C1827" s="1">
        <v>-3.8408000000000001E-3</v>
      </c>
      <c r="D1827" s="1">
        <v>-3.1381E-3</v>
      </c>
    </row>
    <row r="1828" spans="1:4">
      <c r="A1828" s="1">
        <v>3.0448330000000001</v>
      </c>
      <c r="B1828" s="1">
        <v>-2.7969000000000002E-3</v>
      </c>
      <c r="C1828" s="1">
        <v>-3.8254000000000001E-3</v>
      </c>
      <c r="D1828" s="1">
        <v>-3.0821999999999998E-3</v>
      </c>
    </row>
    <row r="1829" spans="1:4">
      <c r="A1829" s="1">
        <v>3.0465</v>
      </c>
      <c r="B1829" s="1">
        <v>-2.8346000000000001E-3</v>
      </c>
      <c r="C1829" s="1">
        <v>-3.7873E-3</v>
      </c>
      <c r="D1829" s="1">
        <v>-3.1242000000000002E-3</v>
      </c>
    </row>
    <row r="1830" spans="1:4">
      <c r="A1830" s="1">
        <v>3.0481669999999998</v>
      </c>
      <c r="B1830" s="1">
        <v>-2.8119E-3</v>
      </c>
      <c r="C1830" s="1">
        <v>-3.8075000000000001E-3</v>
      </c>
      <c r="D1830" s="1">
        <v>-3.1694000000000002E-3</v>
      </c>
    </row>
    <row r="1831" spans="1:4">
      <c r="A1831" s="1">
        <v>3.049833</v>
      </c>
      <c r="B1831" s="1">
        <v>-2.8183000000000001E-3</v>
      </c>
      <c r="C1831" s="1">
        <v>-3.8270000000000001E-3</v>
      </c>
      <c r="D1831" s="1">
        <v>-3.1491000000000002E-3</v>
      </c>
    </row>
    <row r="1832" spans="1:4">
      <c r="A1832" s="1">
        <v>3.0514999999999999</v>
      </c>
      <c r="B1832" s="1">
        <v>-2.8134000000000002E-3</v>
      </c>
      <c r="C1832" s="1">
        <v>-3.888E-3</v>
      </c>
      <c r="D1832" s="1">
        <v>-3.2406000000000002E-3</v>
      </c>
    </row>
    <row r="1833" spans="1:4">
      <c r="A1833" s="1">
        <v>3.0531670000000002</v>
      </c>
      <c r="B1833" s="1">
        <v>-2.8186000000000001E-3</v>
      </c>
      <c r="C1833" s="1">
        <v>-3.8226000000000002E-3</v>
      </c>
      <c r="D1833" s="1">
        <v>-3.2973999999999998E-3</v>
      </c>
    </row>
    <row r="1834" spans="1:4">
      <c r="A1834" s="1">
        <v>3.0548329999999999</v>
      </c>
      <c r="B1834" s="1">
        <v>-2.7688000000000001E-3</v>
      </c>
      <c r="C1834" s="1">
        <v>-3.8287999999999998E-3</v>
      </c>
      <c r="D1834" s="1">
        <v>-3.2536000000000002E-3</v>
      </c>
    </row>
    <row r="1835" spans="1:4">
      <c r="A1835" s="1">
        <v>3.0565000000000002</v>
      </c>
      <c r="B1835" s="1">
        <v>-2.8016E-3</v>
      </c>
      <c r="C1835" s="1">
        <v>-3.8338999999999999E-3</v>
      </c>
      <c r="D1835" s="1">
        <v>-3.1825E-3</v>
      </c>
    </row>
    <row r="1836" spans="1:4">
      <c r="A1836" s="1">
        <v>3.0581670000000001</v>
      </c>
      <c r="B1836" s="1">
        <v>-2.7783E-3</v>
      </c>
      <c r="C1836" s="1">
        <v>-3.8191000000000002E-3</v>
      </c>
      <c r="D1836" s="1">
        <v>-3.1959000000000002E-3</v>
      </c>
    </row>
    <row r="1837" spans="1:4">
      <c r="A1837" s="1">
        <v>3.0598329999999998</v>
      </c>
      <c r="B1837" s="1">
        <v>-2.7778999999999998E-3</v>
      </c>
      <c r="C1837" s="1">
        <v>-3.8049999999999998E-3</v>
      </c>
      <c r="D1837" s="1">
        <v>-3.1189E-3</v>
      </c>
    </row>
    <row r="1838" spans="1:4">
      <c r="A1838" s="1">
        <v>3.0615000000000001</v>
      </c>
      <c r="B1838" s="1">
        <v>-2.8262000000000001E-3</v>
      </c>
      <c r="C1838" s="1">
        <v>-3.8760000000000001E-3</v>
      </c>
      <c r="D1838" s="1">
        <v>-3.1262999999999998E-3</v>
      </c>
    </row>
    <row r="1839" spans="1:4">
      <c r="A1839" s="1">
        <v>3.063167</v>
      </c>
      <c r="B1839" s="1">
        <v>-2.8270000000000001E-3</v>
      </c>
      <c r="C1839" s="1">
        <v>-3.8492000000000001E-3</v>
      </c>
      <c r="D1839" s="1">
        <v>-3.1786000000000002E-3</v>
      </c>
    </row>
    <row r="1840" spans="1:4">
      <c r="A1840" s="1">
        <v>3.0648330000000001</v>
      </c>
      <c r="B1840" s="1">
        <v>-2.8073E-3</v>
      </c>
      <c r="C1840" s="1">
        <v>-3.8535000000000002E-3</v>
      </c>
      <c r="D1840" s="1">
        <v>-3.2020999999999998E-3</v>
      </c>
    </row>
    <row r="1841" spans="1:4">
      <c r="A1841" s="1">
        <v>3.0665</v>
      </c>
      <c r="B1841" s="1">
        <v>-2.7801000000000002E-3</v>
      </c>
      <c r="C1841" s="1">
        <v>-3.8654000000000002E-3</v>
      </c>
      <c r="D1841" s="1">
        <v>-3.2420999999999999E-3</v>
      </c>
    </row>
    <row r="1842" spans="1:4">
      <c r="A1842" s="1">
        <v>3.0681669999999999</v>
      </c>
      <c r="B1842" s="1">
        <v>-2.7983000000000001E-3</v>
      </c>
      <c r="C1842" s="1">
        <v>-3.8704999999999998E-3</v>
      </c>
      <c r="D1842" s="1">
        <v>-3.1936E-3</v>
      </c>
    </row>
    <row r="1843" spans="1:4">
      <c r="A1843" s="1">
        <v>3.069833</v>
      </c>
      <c r="B1843" s="1">
        <v>-2.8218000000000002E-3</v>
      </c>
      <c r="C1843" s="1">
        <v>-3.8766E-3</v>
      </c>
      <c r="D1843" s="1">
        <v>-3.1949000000000001E-3</v>
      </c>
    </row>
    <row r="1844" spans="1:4">
      <c r="A1844" s="1">
        <v>3.0714999999999999</v>
      </c>
      <c r="B1844" s="1">
        <v>-2.8121999999999999E-3</v>
      </c>
      <c r="C1844" s="1">
        <v>-3.8292999999999999E-3</v>
      </c>
      <c r="D1844" s="1">
        <v>-3.2483E-3</v>
      </c>
    </row>
    <row r="1845" spans="1:4">
      <c r="A1845" s="1">
        <v>3.0731670000000002</v>
      </c>
      <c r="B1845" s="1">
        <v>-2.8565000000000001E-3</v>
      </c>
      <c r="C1845" s="1">
        <v>-3.8341999999999998E-3</v>
      </c>
      <c r="D1845" s="1">
        <v>-3.1673999999999999E-3</v>
      </c>
    </row>
    <row r="1846" spans="1:4">
      <c r="A1846" s="1">
        <v>3.0748329999999999</v>
      </c>
      <c r="B1846" s="1">
        <v>-2.9047999999999999E-3</v>
      </c>
      <c r="C1846" s="1">
        <v>-3.8739999999999998E-3</v>
      </c>
      <c r="D1846" s="1">
        <v>-3.1660999999999998E-3</v>
      </c>
    </row>
    <row r="1847" spans="1:4">
      <c r="A1847" s="1">
        <v>3.0764999999999998</v>
      </c>
      <c r="B1847" s="1">
        <v>-2.8724000000000002E-3</v>
      </c>
      <c r="C1847" s="1">
        <v>-3.9150000000000001E-3</v>
      </c>
      <c r="D1847" s="1">
        <v>-3.1727999999999999E-3</v>
      </c>
    </row>
    <row r="1848" spans="1:4">
      <c r="A1848" s="1">
        <v>3.0781670000000001</v>
      </c>
      <c r="B1848" s="1">
        <v>-2.8184E-3</v>
      </c>
      <c r="C1848" s="1">
        <v>-3.9087999999999996E-3</v>
      </c>
      <c r="D1848" s="1">
        <v>-3.1568999999999998E-3</v>
      </c>
    </row>
    <row r="1849" spans="1:4">
      <c r="A1849" s="1">
        <v>3.0798329999999998</v>
      </c>
      <c r="B1849" s="1">
        <v>-2.8314999999999998E-3</v>
      </c>
      <c r="C1849" s="1">
        <v>-3.9122999999999996E-3</v>
      </c>
      <c r="D1849" s="1">
        <v>-3.1606999999999998E-3</v>
      </c>
    </row>
    <row r="1850" spans="1:4">
      <c r="A1850" s="1">
        <v>3.0815000000000001</v>
      </c>
      <c r="B1850" s="1">
        <v>-2.7607E-3</v>
      </c>
      <c r="C1850" s="1">
        <v>-3.8146999999999999E-3</v>
      </c>
      <c r="D1850" s="1">
        <v>-3.1840000000000002E-3</v>
      </c>
    </row>
    <row r="1851" spans="1:4">
      <c r="A1851" s="1">
        <v>3.083167</v>
      </c>
      <c r="B1851" s="1">
        <v>-2.7843E-3</v>
      </c>
      <c r="C1851" s="1">
        <v>-3.8306E-3</v>
      </c>
      <c r="D1851" s="1">
        <v>-3.1928E-3</v>
      </c>
    </row>
    <row r="1852" spans="1:4">
      <c r="A1852" s="1">
        <v>3.0848330000000002</v>
      </c>
      <c r="B1852" s="1">
        <v>-2.8746000000000002E-3</v>
      </c>
      <c r="C1852" s="1">
        <v>-3.8121000000000001E-3</v>
      </c>
      <c r="D1852" s="1">
        <v>-3.1415000000000002E-3</v>
      </c>
    </row>
    <row r="1853" spans="1:4">
      <c r="A1853" s="1">
        <v>3.0865</v>
      </c>
      <c r="B1853" s="1">
        <v>-2.9168000000000002E-3</v>
      </c>
      <c r="C1853" s="1">
        <v>-3.8609E-3</v>
      </c>
      <c r="D1853" s="1">
        <v>-3.1343999999999999E-3</v>
      </c>
    </row>
    <row r="1854" spans="1:4">
      <c r="A1854" s="1">
        <v>3.0881669999999999</v>
      </c>
      <c r="B1854" s="1">
        <v>-2.9313E-3</v>
      </c>
      <c r="C1854" s="1">
        <v>-3.8530000000000001E-3</v>
      </c>
      <c r="D1854" s="1">
        <v>-3.1618000000000002E-3</v>
      </c>
    </row>
    <row r="1855" spans="1:4">
      <c r="A1855" s="1">
        <v>3.0898330000000001</v>
      </c>
      <c r="B1855" s="1">
        <v>-2.8842E-3</v>
      </c>
      <c r="C1855" s="1">
        <v>-3.8322E-3</v>
      </c>
      <c r="D1855" s="1">
        <v>-3.1781000000000001E-3</v>
      </c>
    </row>
    <row r="1856" spans="1:4">
      <c r="A1856" s="1">
        <v>3.0914999999999999</v>
      </c>
      <c r="B1856" s="1">
        <v>-2.9030000000000002E-3</v>
      </c>
      <c r="C1856" s="1">
        <v>-3.8547E-3</v>
      </c>
      <c r="D1856" s="1">
        <v>-3.1836999999999998E-3</v>
      </c>
    </row>
    <row r="1857" spans="1:4">
      <c r="A1857" s="1">
        <v>3.0931670000000002</v>
      </c>
      <c r="B1857" s="1">
        <v>-2.8919000000000002E-3</v>
      </c>
      <c r="C1857" s="1">
        <v>-3.8389000000000001E-3</v>
      </c>
      <c r="D1857" s="1">
        <v>-3.1802000000000002E-3</v>
      </c>
    </row>
    <row r="1858" spans="1:4">
      <c r="A1858" s="1">
        <v>3.0948329999999999</v>
      </c>
      <c r="B1858" s="1">
        <v>-2.8265E-3</v>
      </c>
      <c r="C1858" s="1">
        <v>-3.7610999999999999E-3</v>
      </c>
      <c r="D1858" s="1">
        <v>-3.1955E-3</v>
      </c>
    </row>
    <row r="1859" spans="1:4">
      <c r="A1859" s="1">
        <v>3.0964999999999998</v>
      </c>
      <c r="B1859" s="1">
        <v>-2.8511999999999999E-3</v>
      </c>
      <c r="C1859" s="1">
        <v>-3.8847E-3</v>
      </c>
      <c r="D1859" s="1">
        <v>-3.1700000000000001E-3</v>
      </c>
    </row>
    <row r="1860" spans="1:4">
      <c r="A1860" s="1">
        <v>3.0981670000000001</v>
      </c>
      <c r="B1860" s="1">
        <v>-2.8310000000000002E-3</v>
      </c>
      <c r="C1860" s="1">
        <v>-3.8459000000000002E-3</v>
      </c>
      <c r="D1860" s="1">
        <v>-3.1189E-3</v>
      </c>
    </row>
    <row r="1861" spans="1:4">
      <c r="A1861" s="1">
        <v>3.0998329999999998</v>
      </c>
      <c r="B1861" s="1">
        <v>-2.9020000000000001E-3</v>
      </c>
      <c r="C1861" s="1">
        <v>-3.8612E-3</v>
      </c>
      <c r="D1861" s="1">
        <v>-3.1213E-3</v>
      </c>
    </row>
    <row r="1862" spans="1:4">
      <c r="A1862" s="1">
        <v>3.1015000000000001</v>
      </c>
      <c r="B1862" s="1">
        <v>-2.8806999999999999E-3</v>
      </c>
      <c r="C1862" s="1">
        <v>-3.8539999999999998E-3</v>
      </c>
      <c r="D1862" s="1">
        <v>-3.1018E-3</v>
      </c>
    </row>
    <row r="1863" spans="1:4">
      <c r="A1863" s="1">
        <v>3.103167</v>
      </c>
      <c r="B1863" s="1">
        <v>-2.8362999999999999E-3</v>
      </c>
      <c r="C1863" s="1">
        <v>-3.8719000000000002E-3</v>
      </c>
      <c r="D1863" s="1">
        <v>-3.1310999999999999E-3</v>
      </c>
    </row>
    <row r="1864" spans="1:4">
      <c r="A1864" s="1">
        <v>3.1048330000000002</v>
      </c>
      <c r="B1864" s="1">
        <v>-2.8617999999999998E-3</v>
      </c>
      <c r="C1864" s="1">
        <v>-3.7626000000000001E-3</v>
      </c>
      <c r="D1864" s="1">
        <v>-3.1248999999999999E-3</v>
      </c>
    </row>
    <row r="1865" spans="1:4">
      <c r="A1865" s="1">
        <v>3.1065</v>
      </c>
      <c r="B1865" s="1">
        <v>-2.8993000000000001E-3</v>
      </c>
      <c r="C1865" s="1">
        <v>-3.8176E-3</v>
      </c>
      <c r="D1865" s="1">
        <v>-3.1402000000000001E-3</v>
      </c>
    </row>
    <row r="1866" spans="1:4">
      <c r="A1866" s="1">
        <v>3.1081669999999999</v>
      </c>
      <c r="B1866" s="1">
        <v>-2.9001999999999999E-3</v>
      </c>
      <c r="C1866" s="1">
        <v>-3.8631999999999998E-3</v>
      </c>
      <c r="D1866" s="1">
        <v>-3.1367000000000001E-3</v>
      </c>
    </row>
    <row r="1867" spans="1:4">
      <c r="A1867" s="1">
        <v>3.1098330000000001</v>
      </c>
      <c r="B1867" s="1">
        <v>-2.9172999999999998E-3</v>
      </c>
      <c r="C1867" s="1">
        <v>-3.8069000000000002E-3</v>
      </c>
      <c r="D1867" s="1">
        <v>-3.1513999999999999E-3</v>
      </c>
    </row>
    <row r="1868" spans="1:4">
      <c r="A1868" s="1">
        <v>3.1114999999999999</v>
      </c>
      <c r="B1868" s="1">
        <v>-2.9632999999999999E-3</v>
      </c>
      <c r="C1868" s="1">
        <v>-3.9493999999999996E-3</v>
      </c>
      <c r="D1868" s="1">
        <v>-3.1110000000000001E-3</v>
      </c>
    </row>
    <row r="1869" spans="1:4">
      <c r="A1869" s="1">
        <v>3.1131669999999998</v>
      </c>
      <c r="B1869" s="1">
        <v>-2.9407000000000001E-3</v>
      </c>
      <c r="C1869" s="1">
        <v>-3.9220000000000001E-3</v>
      </c>
      <c r="D1869" s="1">
        <v>-3.1194999999999999E-3</v>
      </c>
    </row>
    <row r="1870" spans="1:4">
      <c r="A1870" s="1">
        <v>3.114833</v>
      </c>
      <c r="B1870" s="1">
        <v>-2.9401000000000002E-3</v>
      </c>
      <c r="C1870" s="1">
        <v>-3.8612E-3</v>
      </c>
      <c r="D1870" s="1">
        <v>-3.0496E-3</v>
      </c>
    </row>
    <row r="1871" spans="1:4">
      <c r="A1871" s="1">
        <v>3.1164999999999998</v>
      </c>
      <c r="B1871" s="1">
        <v>-2.8815999999999998E-3</v>
      </c>
      <c r="C1871" s="1">
        <v>-3.8741000000000001E-3</v>
      </c>
      <c r="D1871" s="1">
        <v>-3.1183000000000001E-3</v>
      </c>
    </row>
    <row r="1872" spans="1:4">
      <c r="A1872" s="1">
        <v>3.1181670000000001</v>
      </c>
      <c r="B1872" s="1">
        <v>-2.9285000000000001E-3</v>
      </c>
      <c r="C1872" s="1">
        <v>-3.8460999999999999E-3</v>
      </c>
      <c r="D1872" s="1">
        <v>-3.1283000000000001E-3</v>
      </c>
    </row>
    <row r="1873" spans="1:4">
      <c r="A1873" s="1">
        <v>3.1198329999999999</v>
      </c>
      <c r="B1873" s="1">
        <v>-3.0140000000000002E-3</v>
      </c>
      <c r="C1873" s="1">
        <v>-3.8673000000000002E-3</v>
      </c>
      <c r="D1873" s="1">
        <v>-3.1224999999999998E-3</v>
      </c>
    </row>
    <row r="1874" spans="1:4">
      <c r="A1874" s="1">
        <v>3.1215000000000002</v>
      </c>
      <c r="B1874" s="1">
        <v>-2.9800999999999998E-3</v>
      </c>
      <c r="C1874" s="1">
        <v>-3.8915999999999998E-3</v>
      </c>
      <c r="D1874" s="1">
        <v>-3.1166000000000002E-3</v>
      </c>
    </row>
    <row r="1875" spans="1:4">
      <c r="A1875" s="1">
        <v>3.123167</v>
      </c>
      <c r="B1875" s="1">
        <v>-2.9677000000000002E-3</v>
      </c>
      <c r="C1875" s="1">
        <v>-3.9272999999999999E-3</v>
      </c>
      <c r="D1875" s="1">
        <v>-3.1232E-3</v>
      </c>
    </row>
    <row r="1876" spans="1:4">
      <c r="A1876" s="1">
        <v>3.1248330000000002</v>
      </c>
      <c r="B1876" s="1">
        <v>-2.8953E-3</v>
      </c>
      <c r="C1876" s="1">
        <v>-3.8885E-3</v>
      </c>
      <c r="D1876" s="1">
        <v>-3.1625999999999998E-3</v>
      </c>
    </row>
    <row r="1877" spans="1:4">
      <c r="A1877" s="1">
        <v>3.1265000000000001</v>
      </c>
      <c r="B1877" s="1">
        <v>-2.9234E-3</v>
      </c>
      <c r="C1877" s="1">
        <v>-3.9313000000000004E-3</v>
      </c>
      <c r="D1877" s="1">
        <v>-3.1516999999999999E-3</v>
      </c>
    </row>
    <row r="1878" spans="1:4">
      <c r="A1878" s="1">
        <v>3.1281669999999999</v>
      </c>
      <c r="B1878" s="1">
        <v>-2.9112999999999999E-3</v>
      </c>
      <c r="C1878" s="1">
        <v>-3.9176999999999997E-3</v>
      </c>
      <c r="D1878" s="1">
        <v>-3.0825000000000002E-3</v>
      </c>
    </row>
    <row r="1879" spans="1:4">
      <c r="A1879" s="1">
        <v>3.1298330000000001</v>
      </c>
      <c r="B1879" s="1">
        <v>-2.9551E-3</v>
      </c>
      <c r="C1879" s="1">
        <v>-3.8904E-3</v>
      </c>
      <c r="D1879" s="1">
        <v>-3.0747000000000001E-3</v>
      </c>
    </row>
    <row r="1880" spans="1:4">
      <c r="A1880" s="1">
        <v>3.1315</v>
      </c>
      <c r="B1880" s="1">
        <v>-2.9183E-3</v>
      </c>
      <c r="C1880" s="1">
        <v>-3.9411000000000003E-3</v>
      </c>
      <c r="D1880" s="1">
        <v>-3.1061999999999999E-3</v>
      </c>
    </row>
    <row r="1881" spans="1:4">
      <c r="A1881" s="1">
        <v>3.1331669999999998</v>
      </c>
      <c r="B1881" s="1">
        <v>-2.8898000000000001E-3</v>
      </c>
      <c r="C1881" s="1">
        <v>-3.8984000000000002E-3</v>
      </c>
      <c r="D1881" s="1">
        <v>-3.0929E-3</v>
      </c>
    </row>
    <row r="1882" spans="1:4">
      <c r="A1882" s="1">
        <v>3.134833</v>
      </c>
      <c r="B1882" s="1">
        <v>-2.9358000000000001E-3</v>
      </c>
      <c r="C1882" s="1">
        <v>-3.9167000000000004E-3</v>
      </c>
      <c r="D1882" s="1">
        <v>-3.0619000000000002E-3</v>
      </c>
    </row>
    <row r="1883" spans="1:4">
      <c r="A1883" s="1">
        <v>3.1364999999999998</v>
      </c>
      <c r="B1883" s="1">
        <v>-2.9204000000000001E-3</v>
      </c>
      <c r="C1883" s="1">
        <v>-3.8576999999999999E-3</v>
      </c>
      <c r="D1883" s="1">
        <v>-3.0517999999999999E-3</v>
      </c>
    </row>
    <row r="1884" spans="1:4">
      <c r="A1884" s="1">
        <v>3.1381670000000002</v>
      </c>
      <c r="B1884" s="1">
        <v>-2.9180999999999999E-3</v>
      </c>
      <c r="C1884" s="1">
        <v>-3.9061E-3</v>
      </c>
      <c r="D1884" s="1">
        <v>-3.0974000000000002E-3</v>
      </c>
    </row>
    <row r="1885" spans="1:4">
      <c r="A1885" s="1">
        <v>3.1398329999999999</v>
      </c>
      <c r="B1885" s="1">
        <v>-2.8977E-3</v>
      </c>
      <c r="C1885" s="1">
        <v>-3.8717000000000001E-3</v>
      </c>
      <c r="D1885" s="1">
        <v>-3.0733000000000002E-3</v>
      </c>
    </row>
    <row r="1886" spans="1:4">
      <c r="A1886" s="1">
        <v>3.1415000000000002</v>
      </c>
      <c r="B1886" s="1">
        <v>-2.9451999999999998E-3</v>
      </c>
      <c r="C1886" s="1">
        <v>-3.8549999999999999E-3</v>
      </c>
      <c r="D1886" s="1">
        <v>-3.0737999999999998E-3</v>
      </c>
    </row>
    <row r="1887" spans="1:4">
      <c r="A1887" s="1">
        <v>3.143167</v>
      </c>
      <c r="B1887" s="1">
        <v>-2.9385000000000001E-3</v>
      </c>
      <c r="C1887" s="1">
        <v>-3.8899999999999998E-3</v>
      </c>
      <c r="D1887" s="1">
        <v>-3.0809000000000001E-3</v>
      </c>
    </row>
    <row r="1888" spans="1:4">
      <c r="A1888" s="1">
        <v>3.1448330000000002</v>
      </c>
      <c r="B1888" s="1">
        <v>-2.9873E-3</v>
      </c>
      <c r="C1888" s="1">
        <v>-3.934E-3</v>
      </c>
      <c r="D1888" s="1">
        <v>-3.1248000000000001E-3</v>
      </c>
    </row>
    <row r="1889" spans="1:4">
      <c r="A1889" s="1">
        <v>3.1465000000000001</v>
      </c>
      <c r="B1889" s="1">
        <v>-2.9675000000000001E-3</v>
      </c>
      <c r="C1889" s="1">
        <v>-3.8736E-3</v>
      </c>
      <c r="D1889" s="1">
        <v>-3.137E-3</v>
      </c>
    </row>
    <row r="1890" spans="1:4">
      <c r="A1890" s="1">
        <v>3.1481669999999999</v>
      </c>
      <c r="B1890" s="1">
        <v>-2.9447000000000002E-3</v>
      </c>
      <c r="C1890" s="1">
        <v>-3.8907999999999998E-3</v>
      </c>
      <c r="D1890" s="1">
        <v>-3.1283000000000001E-3</v>
      </c>
    </row>
    <row r="1891" spans="1:4">
      <c r="A1891" s="1">
        <v>3.1498330000000001</v>
      </c>
      <c r="B1891" s="1">
        <v>-2.9160000000000002E-3</v>
      </c>
      <c r="C1891" s="1">
        <v>-3.8549000000000001E-3</v>
      </c>
      <c r="D1891" s="1">
        <v>-3.1048E-3</v>
      </c>
    </row>
    <row r="1892" spans="1:4">
      <c r="A1892" s="1">
        <v>3.1515</v>
      </c>
      <c r="B1892" s="1">
        <v>-2.9564000000000001E-3</v>
      </c>
      <c r="C1892" s="1">
        <v>-3.8776000000000001E-3</v>
      </c>
      <c r="D1892" s="1">
        <v>-3.0831999999999999E-3</v>
      </c>
    </row>
    <row r="1893" spans="1:4">
      <c r="A1893" s="1">
        <v>3.1531669999999998</v>
      </c>
      <c r="B1893" s="1">
        <v>-2.9269999999999999E-3</v>
      </c>
      <c r="C1893" s="1">
        <v>-3.9243000000000004E-3</v>
      </c>
      <c r="D1893" s="1">
        <v>-3.0668000000000002E-3</v>
      </c>
    </row>
    <row r="1894" spans="1:4">
      <c r="A1894" s="1">
        <v>3.154833</v>
      </c>
      <c r="B1894" s="1">
        <v>-2.9548999999999999E-3</v>
      </c>
      <c r="C1894" s="1">
        <v>-3.9091999999999998E-3</v>
      </c>
      <c r="D1894" s="1">
        <v>-3.0696999999999999E-3</v>
      </c>
    </row>
    <row r="1895" spans="1:4">
      <c r="A1895" s="1">
        <v>3.1564999999999999</v>
      </c>
      <c r="B1895" s="1">
        <v>-2.9071000000000001E-3</v>
      </c>
      <c r="C1895" s="1">
        <v>-3.8904999999999999E-3</v>
      </c>
      <c r="D1895" s="1">
        <v>-3.0704E-3</v>
      </c>
    </row>
    <row r="1896" spans="1:4">
      <c r="A1896" s="1">
        <v>3.1581670000000002</v>
      </c>
      <c r="B1896" s="1">
        <v>-2.9413999999999998E-3</v>
      </c>
      <c r="C1896" s="1">
        <v>-3.8977E-3</v>
      </c>
      <c r="D1896" s="1">
        <v>-3.1067E-3</v>
      </c>
    </row>
    <row r="1897" spans="1:4">
      <c r="A1897" s="1">
        <v>3.1598329999999999</v>
      </c>
      <c r="B1897" s="1">
        <v>-2.9632E-3</v>
      </c>
      <c r="C1897" s="1">
        <v>-3.9516999999999998E-3</v>
      </c>
      <c r="D1897" s="1">
        <v>-3.1348000000000001E-3</v>
      </c>
    </row>
    <row r="1898" spans="1:4">
      <c r="A1898" s="1">
        <v>3.1615000000000002</v>
      </c>
      <c r="B1898" s="1">
        <v>-2.9581999999999998E-3</v>
      </c>
      <c r="C1898" s="1">
        <v>-3.9468000000000003E-3</v>
      </c>
      <c r="D1898" s="1">
        <v>-3.2003999999999999E-3</v>
      </c>
    </row>
    <row r="1899" spans="1:4">
      <c r="A1899" s="1">
        <v>3.1631670000000001</v>
      </c>
      <c r="B1899" s="1">
        <v>-2.9453999999999999E-3</v>
      </c>
      <c r="C1899" s="1">
        <v>-3.9191E-3</v>
      </c>
      <c r="D1899" s="1">
        <v>-3.1698E-3</v>
      </c>
    </row>
    <row r="1900" spans="1:4">
      <c r="A1900" s="1">
        <v>3.1648329999999998</v>
      </c>
      <c r="B1900" s="1">
        <v>-2.9491000000000001E-3</v>
      </c>
      <c r="C1900" s="1">
        <v>-3.9433999999999997E-3</v>
      </c>
      <c r="D1900" s="1">
        <v>-3.1868999999999999E-3</v>
      </c>
    </row>
    <row r="1901" spans="1:4">
      <c r="A1901" s="1">
        <v>3.1665000000000001</v>
      </c>
      <c r="B1901" s="1">
        <v>-2.9686000000000001E-3</v>
      </c>
      <c r="C1901" s="1">
        <v>-3.9385999999999996E-3</v>
      </c>
      <c r="D1901" s="1">
        <v>-3.1863E-3</v>
      </c>
    </row>
    <row r="1902" spans="1:4">
      <c r="A1902" s="1">
        <v>3.168167</v>
      </c>
      <c r="B1902" s="1">
        <v>-2.9975000000000002E-3</v>
      </c>
      <c r="C1902" s="1">
        <v>-3.9753000000000002E-3</v>
      </c>
      <c r="D1902" s="1">
        <v>-3.1551000000000001E-3</v>
      </c>
    </row>
    <row r="1903" spans="1:4">
      <c r="A1903" s="1">
        <v>3.1698330000000001</v>
      </c>
      <c r="B1903" s="1">
        <v>-3.0044999999999998E-3</v>
      </c>
      <c r="C1903" s="1">
        <v>-3.9499000000000001E-3</v>
      </c>
      <c r="D1903" s="1">
        <v>-3.1089999999999998E-3</v>
      </c>
    </row>
    <row r="1904" spans="1:4">
      <c r="A1904" s="1">
        <v>3.1715</v>
      </c>
      <c r="B1904" s="1">
        <v>-2.9732000000000001E-3</v>
      </c>
      <c r="C1904" s="1">
        <v>-3.9639000000000002E-3</v>
      </c>
      <c r="D1904" s="1">
        <v>-3.1449E-3</v>
      </c>
    </row>
    <row r="1905" spans="1:4">
      <c r="A1905" s="1">
        <v>3.1731669999999998</v>
      </c>
      <c r="B1905" s="1">
        <v>-2.9548E-3</v>
      </c>
      <c r="C1905" s="1">
        <v>-3.9424000000000004E-3</v>
      </c>
      <c r="D1905" s="1">
        <v>-3.1223000000000002E-3</v>
      </c>
    </row>
    <row r="1906" spans="1:4">
      <c r="A1906" s="1">
        <v>3.174833</v>
      </c>
      <c r="B1906" s="1">
        <v>-2.9688000000000002E-3</v>
      </c>
      <c r="C1906" s="1">
        <v>-3.9265000000000003E-3</v>
      </c>
      <c r="D1906" s="1">
        <v>-3.1129E-3</v>
      </c>
    </row>
    <row r="1907" spans="1:4">
      <c r="A1907" s="1">
        <v>3.1764999999999999</v>
      </c>
      <c r="B1907" s="1">
        <v>-3.0187999999999999E-3</v>
      </c>
      <c r="C1907" s="1">
        <v>-3.9741999999999998E-3</v>
      </c>
      <c r="D1907" s="1">
        <v>-3.1281E-3</v>
      </c>
    </row>
    <row r="1908" spans="1:4">
      <c r="A1908" s="1">
        <v>3.1781670000000002</v>
      </c>
      <c r="B1908" s="1">
        <v>-2.9911999999999998E-3</v>
      </c>
      <c r="C1908" s="1">
        <v>-3.9602999999999999E-3</v>
      </c>
      <c r="D1908" s="1">
        <v>-3.0988999999999999E-3</v>
      </c>
    </row>
    <row r="1909" spans="1:4">
      <c r="A1909" s="1">
        <v>3.1798329999999999</v>
      </c>
      <c r="B1909" s="1">
        <v>-3.0244E-3</v>
      </c>
      <c r="C1909" s="1">
        <v>-3.9275999999999998E-3</v>
      </c>
      <c r="D1909" s="1">
        <v>-3.15E-3</v>
      </c>
    </row>
    <row r="1910" spans="1:4">
      <c r="A1910" s="1">
        <v>3.1815000000000002</v>
      </c>
      <c r="B1910" s="1">
        <v>-3.0152999999999998E-3</v>
      </c>
      <c r="C1910" s="1">
        <v>-3.9620000000000002E-3</v>
      </c>
      <c r="D1910" s="1">
        <v>-3.2122000000000001E-3</v>
      </c>
    </row>
    <row r="1911" spans="1:4">
      <c r="A1911" s="1">
        <v>3.1831670000000001</v>
      </c>
      <c r="B1911" s="1">
        <v>-3.0008999999999999E-3</v>
      </c>
      <c r="C1911" s="1">
        <v>-3.8996999999999999E-3</v>
      </c>
      <c r="D1911" s="1">
        <v>-3.2244000000000001E-3</v>
      </c>
    </row>
    <row r="1912" spans="1:4">
      <c r="A1912" s="1">
        <v>3.1848329999999998</v>
      </c>
      <c r="B1912" s="1">
        <v>-3.0067000000000002E-3</v>
      </c>
      <c r="C1912" s="1">
        <v>-3.9196999999999999E-3</v>
      </c>
      <c r="D1912" s="1">
        <v>-3.1841999999999999E-3</v>
      </c>
    </row>
    <row r="1913" spans="1:4">
      <c r="A1913" s="1">
        <v>3.1865000000000001</v>
      </c>
      <c r="B1913" s="1">
        <v>-2.9632E-3</v>
      </c>
      <c r="C1913" s="1">
        <v>-3.9538999999999998E-3</v>
      </c>
      <c r="D1913" s="1">
        <v>-3.2182999999999999E-3</v>
      </c>
    </row>
    <row r="1914" spans="1:4">
      <c r="A1914" s="1">
        <v>3.188167</v>
      </c>
      <c r="B1914" s="1">
        <v>-2.9489999999999998E-3</v>
      </c>
      <c r="C1914" s="1">
        <v>-3.8893E-3</v>
      </c>
      <c r="D1914" s="1">
        <v>-3.1794000000000002E-3</v>
      </c>
    </row>
    <row r="1915" spans="1:4">
      <c r="A1915" s="1">
        <v>3.1898330000000001</v>
      </c>
      <c r="B1915" s="1">
        <v>-2.9688000000000002E-3</v>
      </c>
      <c r="C1915" s="1">
        <v>-3.9436999999999996E-3</v>
      </c>
      <c r="D1915" s="1">
        <v>-3.1624999999999999E-3</v>
      </c>
    </row>
    <row r="1916" spans="1:4">
      <c r="A1916" s="1">
        <v>3.1915</v>
      </c>
      <c r="B1916" s="1">
        <v>-2.9713999999999999E-3</v>
      </c>
      <c r="C1916" s="1">
        <v>-3.9490000000000003E-3</v>
      </c>
      <c r="D1916" s="1">
        <v>-3.1312000000000002E-3</v>
      </c>
    </row>
    <row r="1917" spans="1:4">
      <c r="A1917" s="1">
        <v>3.1931669999999999</v>
      </c>
      <c r="B1917" s="1">
        <v>-3.0067000000000002E-3</v>
      </c>
      <c r="C1917" s="1">
        <v>-4.0030999999999999E-3</v>
      </c>
      <c r="D1917" s="1">
        <v>-3.1507000000000002E-3</v>
      </c>
    </row>
    <row r="1918" spans="1:4">
      <c r="A1918" s="1">
        <v>3.194833</v>
      </c>
      <c r="B1918" s="1">
        <v>-2.9970000000000001E-3</v>
      </c>
      <c r="C1918" s="1">
        <v>-3.9921000000000002E-3</v>
      </c>
      <c r="D1918" s="1">
        <v>-3.1908000000000001E-3</v>
      </c>
    </row>
    <row r="1919" spans="1:4">
      <c r="A1919" s="1">
        <v>3.1964999999999999</v>
      </c>
      <c r="B1919" s="1">
        <v>-2.9727999999999998E-3</v>
      </c>
      <c r="C1919" s="1">
        <v>-4.0230999999999999E-3</v>
      </c>
      <c r="D1919" s="1">
        <v>-3.1738999999999999E-3</v>
      </c>
    </row>
    <row r="1920" spans="1:4">
      <c r="A1920" s="1">
        <v>3.1981670000000002</v>
      </c>
      <c r="B1920" s="1">
        <v>-2.9624E-3</v>
      </c>
      <c r="C1920" s="1">
        <v>-4.0099999999999997E-3</v>
      </c>
      <c r="D1920" s="1">
        <v>-3.1654999999999999E-3</v>
      </c>
    </row>
    <row r="1921" spans="1:4">
      <c r="A1921" s="1">
        <v>3.1998329999999999</v>
      </c>
      <c r="B1921" s="1">
        <v>-2.9684999999999998E-3</v>
      </c>
      <c r="C1921" s="1">
        <v>-3.9770999999999999E-3</v>
      </c>
      <c r="D1921" s="1">
        <v>-3.2185999999999998E-3</v>
      </c>
    </row>
    <row r="1922" spans="1:4">
      <c r="A1922" s="1">
        <v>3.2014999999999998</v>
      </c>
      <c r="B1922" s="1">
        <v>-2.9933E-3</v>
      </c>
      <c r="C1922" s="1">
        <v>-3.9439000000000002E-3</v>
      </c>
      <c r="D1922" s="1">
        <v>-3.2355999999999999E-3</v>
      </c>
    </row>
    <row r="1923" spans="1:4">
      <c r="A1923" s="1">
        <v>3.2031670000000001</v>
      </c>
      <c r="B1923" s="1">
        <v>-2.9979E-3</v>
      </c>
      <c r="C1923" s="1">
        <v>-3.9636999999999997E-3</v>
      </c>
      <c r="D1923" s="1">
        <v>-3.2460000000000002E-3</v>
      </c>
    </row>
    <row r="1924" spans="1:4">
      <c r="A1924" s="1">
        <v>3.2048329999999998</v>
      </c>
      <c r="B1924" s="1">
        <v>-3.0404999999999998E-3</v>
      </c>
      <c r="C1924" s="1">
        <v>-3.9661999999999996E-3</v>
      </c>
      <c r="D1924" s="1">
        <v>-3.2626999999999999E-3</v>
      </c>
    </row>
    <row r="1925" spans="1:4">
      <c r="A1925" s="1">
        <v>3.2065000000000001</v>
      </c>
      <c r="B1925" s="1">
        <v>-3.0219000000000001E-3</v>
      </c>
      <c r="C1925" s="1">
        <v>-3.9500999999999998E-3</v>
      </c>
      <c r="D1925" s="1">
        <v>-3.2523999999999999E-3</v>
      </c>
    </row>
    <row r="1926" spans="1:4">
      <c r="A1926" s="1">
        <v>3.208167</v>
      </c>
      <c r="B1926" s="1">
        <v>-3.0083000000000002E-3</v>
      </c>
      <c r="C1926" s="1">
        <v>-3.9887000000000004E-3</v>
      </c>
      <c r="D1926" s="1">
        <v>-3.2886E-3</v>
      </c>
    </row>
    <row r="1927" spans="1:4">
      <c r="A1927" s="1">
        <v>3.2098330000000002</v>
      </c>
      <c r="B1927" s="1">
        <v>-3.0536999999999999E-3</v>
      </c>
      <c r="C1927" s="1">
        <v>-4.0102999999999996E-3</v>
      </c>
      <c r="D1927" s="1">
        <v>-3.2691999999999999E-3</v>
      </c>
    </row>
    <row r="1928" spans="1:4">
      <c r="A1928" s="1">
        <v>3.2115</v>
      </c>
      <c r="B1928" s="1">
        <v>-3.0214999999999999E-3</v>
      </c>
      <c r="C1928" s="1">
        <v>-4.0242000000000003E-3</v>
      </c>
      <c r="D1928" s="1">
        <v>-3.2369999999999999E-3</v>
      </c>
    </row>
    <row r="1929" spans="1:4">
      <c r="A1929" s="1">
        <v>3.2131669999999999</v>
      </c>
      <c r="B1929" s="1">
        <v>-3.0276999999999999E-3</v>
      </c>
      <c r="C1929" s="1">
        <v>-4.0474999999999999E-3</v>
      </c>
      <c r="D1929" s="1">
        <v>-3.2041000000000001E-3</v>
      </c>
    </row>
    <row r="1930" spans="1:4">
      <c r="A1930" s="1">
        <v>3.2148330000000001</v>
      </c>
      <c r="B1930" s="1">
        <v>-2.9849E-3</v>
      </c>
      <c r="C1930" s="1">
        <v>-4.0254000000000002E-3</v>
      </c>
      <c r="D1930" s="1">
        <v>-3.2355999999999999E-3</v>
      </c>
    </row>
    <row r="1931" spans="1:4">
      <c r="A1931" s="1">
        <v>3.2164999999999999</v>
      </c>
      <c r="B1931" s="1">
        <v>-3.0122E-3</v>
      </c>
      <c r="C1931" s="1">
        <v>-4.0340000000000003E-3</v>
      </c>
      <c r="D1931" s="1">
        <v>-3.2382000000000001E-3</v>
      </c>
    </row>
    <row r="1932" spans="1:4">
      <c r="A1932" s="1">
        <v>3.2181670000000002</v>
      </c>
      <c r="B1932" s="1">
        <v>-2.9735999999999999E-3</v>
      </c>
      <c r="C1932" s="1">
        <v>-4.0169999999999997E-3</v>
      </c>
      <c r="D1932" s="1">
        <v>-3.2074E-3</v>
      </c>
    </row>
    <row r="1933" spans="1:4">
      <c r="A1933" s="1">
        <v>3.2198329999999999</v>
      </c>
      <c r="B1933" s="1">
        <v>-3.0033E-3</v>
      </c>
      <c r="C1933" s="1">
        <v>-3.9934999999999997E-3</v>
      </c>
      <c r="D1933" s="1">
        <v>-3.2369E-3</v>
      </c>
    </row>
    <row r="1934" spans="1:4">
      <c r="A1934" s="1">
        <v>3.2214999999999998</v>
      </c>
      <c r="B1934" s="1">
        <v>-2.9217000000000002E-3</v>
      </c>
      <c r="C1934" s="1">
        <v>-3.9687000000000004E-3</v>
      </c>
      <c r="D1934" s="1">
        <v>-3.1763999999999998E-3</v>
      </c>
    </row>
    <row r="1935" spans="1:4">
      <c r="A1935" s="1">
        <v>3.2231670000000001</v>
      </c>
      <c r="B1935" s="1">
        <v>-2.8830000000000001E-3</v>
      </c>
      <c r="C1935" s="1">
        <v>-4.0134000000000003E-3</v>
      </c>
      <c r="D1935" s="1">
        <v>-3.2225999999999999E-3</v>
      </c>
    </row>
    <row r="1936" spans="1:4">
      <c r="A1936" s="1">
        <v>3.2248329999999998</v>
      </c>
      <c r="B1936" s="1">
        <v>-2.9237E-3</v>
      </c>
      <c r="C1936" s="1">
        <v>-4.0302000000000003E-3</v>
      </c>
      <c r="D1936" s="1">
        <v>-3.1554999999999999E-3</v>
      </c>
    </row>
    <row r="1937" spans="1:4">
      <c r="A1937" s="1">
        <v>3.2265000000000001</v>
      </c>
      <c r="B1937" s="1">
        <v>-2.9318999999999999E-3</v>
      </c>
      <c r="C1937" s="1">
        <v>-3.9759000000000001E-3</v>
      </c>
      <c r="D1937" s="1">
        <v>-3.1443E-3</v>
      </c>
    </row>
    <row r="1938" spans="1:4">
      <c r="A1938" s="1">
        <v>3.228167</v>
      </c>
      <c r="B1938" s="1">
        <v>-2.9263000000000002E-3</v>
      </c>
      <c r="C1938" s="1">
        <v>-4.0305999999999996E-3</v>
      </c>
      <c r="D1938" s="1">
        <v>-3.1635000000000001E-3</v>
      </c>
    </row>
    <row r="1939" spans="1:4">
      <c r="A1939" s="1">
        <v>3.2298330000000002</v>
      </c>
      <c r="B1939" s="1">
        <v>-2.9296999999999999E-3</v>
      </c>
      <c r="C1939" s="1">
        <v>-4.0276000000000001E-3</v>
      </c>
      <c r="D1939" s="1">
        <v>-3.2239E-3</v>
      </c>
    </row>
    <row r="1940" spans="1:4">
      <c r="A1940" s="1">
        <v>3.2315</v>
      </c>
      <c r="B1940" s="1">
        <v>-2.9264999999999998E-3</v>
      </c>
      <c r="C1940" s="1">
        <v>-4.0103999999999999E-3</v>
      </c>
      <c r="D1940" s="1">
        <v>-3.2177E-3</v>
      </c>
    </row>
    <row r="1941" spans="1:4">
      <c r="A1941" s="1">
        <v>3.2331669999999999</v>
      </c>
      <c r="B1941" s="1">
        <v>-2.9258000000000001E-3</v>
      </c>
      <c r="C1941" s="1">
        <v>-4.0149000000000001E-3</v>
      </c>
      <c r="D1941" s="1">
        <v>-3.2252000000000001E-3</v>
      </c>
    </row>
    <row r="1942" spans="1:4">
      <c r="A1942" s="1">
        <v>3.2348330000000001</v>
      </c>
      <c r="B1942" s="1">
        <v>-2.9171000000000002E-3</v>
      </c>
      <c r="C1942" s="1">
        <v>-4.0635000000000003E-3</v>
      </c>
      <c r="D1942" s="1">
        <v>-3.2016000000000002E-3</v>
      </c>
    </row>
    <row r="1943" spans="1:4">
      <c r="A1943" s="1">
        <v>3.2364999999999999</v>
      </c>
      <c r="B1943" s="1">
        <v>-2.9196000000000001E-3</v>
      </c>
      <c r="C1943" s="1">
        <v>-4.0242999999999998E-3</v>
      </c>
      <c r="D1943" s="1">
        <v>-3.1900000000000001E-3</v>
      </c>
    </row>
    <row r="1944" spans="1:4">
      <c r="A1944" s="1">
        <v>3.2381669999999998</v>
      </c>
      <c r="B1944" s="1">
        <v>-2.8601999999999998E-3</v>
      </c>
      <c r="C1944" s="1">
        <v>-4.0074999999999998E-3</v>
      </c>
      <c r="D1944" s="1">
        <v>-3.2542999999999999E-3</v>
      </c>
    </row>
    <row r="1945" spans="1:4">
      <c r="A1945" s="1">
        <v>3.239833</v>
      </c>
      <c r="B1945" s="1">
        <v>-2.8666999999999998E-3</v>
      </c>
      <c r="C1945" s="1">
        <v>-3.9934999999999997E-3</v>
      </c>
      <c r="D1945" s="1">
        <v>-3.2292000000000002E-3</v>
      </c>
    </row>
    <row r="1946" spans="1:4">
      <c r="A1946" s="1">
        <v>3.2414999999999998</v>
      </c>
      <c r="B1946" s="1">
        <v>-2.8587999999999999E-3</v>
      </c>
      <c r="C1946" s="1">
        <v>-3.9839000000000003E-3</v>
      </c>
      <c r="D1946" s="1">
        <v>-3.1922999999999999E-3</v>
      </c>
    </row>
    <row r="1947" spans="1:4">
      <c r="A1947" s="1">
        <v>3.2431670000000001</v>
      </c>
      <c r="B1947" s="1">
        <v>-2.9015E-3</v>
      </c>
      <c r="C1947" s="1">
        <v>-4.0042000000000003E-3</v>
      </c>
      <c r="D1947" s="1">
        <v>-3.2109E-3</v>
      </c>
    </row>
    <row r="1948" spans="1:4">
      <c r="A1948" s="1">
        <v>3.2448329999999999</v>
      </c>
      <c r="B1948" s="1">
        <v>-2.8475000000000002E-3</v>
      </c>
      <c r="C1948" s="1">
        <v>-4.0435999999999996E-3</v>
      </c>
      <c r="D1948" s="1">
        <v>-3.2253E-3</v>
      </c>
    </row>
    <row r="1949" spans="1:4">
      <c r="A1949" s="1">
        <v>3.2465000000000002</v>
      </c>
      <c r="B1949" s="1">
        <v>-2.8800000000000002E-3</v>
      </c>
      <c r="C1949" s="1">
        <v>-4.0156999999999997E-3</v>
      </c>
      <c r="D1949" s="1">
        <v>-3.1752999999999998E-3</v>
      </c>
    </row>
    <row r="1950" spans="1:4">
      <c r="A1950" s="1">
        <v>3.248167</v>
      </c>
      <c r="B1950" s="1">
        <v>-2.9023999999999999E-3</v>
      </c>
      <c r="C1950" s="1">
        <v>-3.9947000000000003E-3</v>
      </c>
      <c r="D1950" s="1">
        <v>-3.1676E-3</v>
      </c>
    </row>
    <row r="1951" spans="1:4">
      <c r="A1951" s="1">
        <v>3.2498330000000002</v>
      </c>
      <c r="B1951" s="1">
        <v>-2.8877E-3</v>
      </c>
      <c r="C1951" s="1">
        <v>-3.9623000000000002E-3</v>
      </c>
      <c r="D1951" s="1">
        <v>-3.1595E-3</v>
      </c>
    </row>
    <row r="1952" spans="1:4">
      <c r="A1952" s="1">
        <v>3.2515000000000001</v>
      </c>
      <c r="B1952" s="1">
        <v>-2.82E-3</v>
      </c>
      <c r="C1952" s="1">
        <v>-3.9589999999999998E-3</v>
      </c>
      <c r="D1952" s="1">
        <v>-3.1727999999999999E-3</v>
      </c>
    </row>
    <row r="1953" spans="1:4">
      <c r="A1953" s="1">
        <v>3.2531669999999999</v>
      </c>
      <c r="B1953" s="1">
        <v>-2.9164E-3</v>
      </c>
      <c r="C1953" s="1">
        <v>-3.9877999999999997E-3</v>
      </c>
      <c r="D1953" s="1">
        <v>-3.1397999999999999E-3</v>
      </c>
    </row>
    <row r="1954" spans="1:4">
      <c r="A1954" s="1">
        <v>3.2548330000000001</v>
      </c>
      <c r="B1954" s="1">
        <v>-2.8782E-3</v>
      </c>
      <c r="C1954" s="1">
        <v>-3.9836000000000003E-3</v>
      </c>
      <c r="D1954" s="1">
        <v>-3.1706E-3</v>
      </c>
    </row>
    <row r="1955" spans="1:4">
      <c r="A1955" s="1">
        <v>3.2565</v>
      </c>
      <c r="B1955" s="1">
        <v>-2.8438000000000001E-3</v>
      </c>
      <c r="C1955" s="1">
        <v>-3.9985000000000003E-3</v>
      </c>
      <c r="D1955" s="1">
        <v>-3.1808000000000001E-3</v>
      </c>
    </row>
    <row r="1956" spans="1:4">
      <c r="A1956" s="1">
        <v>3.2581669999999998</v>
      </c>
      <c r="B1956" s="1">
        <v>-2.8513000000000002E-3</v>
      </c>
      <c r="C1956" s="1">
        <v>-3.9605999999999999E-3</v>
      </c>
      <c r="D1956" s="1">
        <v>-3.1928E-3</v>
      </c>
    </row>
    <row r="1957" spans="1:4">
      <c r="A1957" s="1">
        <v>3.259833</v>
      </c>
      <c r="B1957" s="1">
        <v>-2.8763999999999999E-3</v>
      </c>
      <c r="C1957" s="1">
        <v>-3.9506999999999997E-3</v>
      </c>
      <c r="D1957" s="1">
        <v>-3.1957000000000001E-3</v>
      </c>
    </row>
    <row r="1958" spans="1:4">
      <c r="A1958" s="1">
        <v>3.2614999999999998</v>
      </c>
      <c r="B1958" s="1">
        <v>-2.9363000000000002E-3</v>
      </c>
      <c r="C1958" s="1">
        <v>-3.9949E-3</v>
      </c>
      <c r="D1958" s="1">
        <v>-3.2030000000000001E-3</v>
      </c>
    </row>
    <row r="1959" spans="1:4">
      <c r="A1959" s="1">
        <v>3.2631670000000002</v>
      </c>
      <c r="B1959" s="1">
        <v>-2.8758E-3</v>
      </c>
      <c r="C1959" s="1">
        <v>-3.9715999999999996E-3</v>
      </c>
      <c r="D1959" s="1">
        <v>-3.1421999999999999E-3</v>
      </c>
    </row>
    <row r="1960" spans="1:4">
      <c r="A1960" s="1">
        <v>3.2648329999999999</v>
      </c>
      <c r="B1960" s="1">
        <v>-2.8815999999999998E-3</v>
      </c>
      <c r="C1960" s="1">
        <v>-4.0131999999999998E-3</v>
      </c>
      <c r="D1960" s="1">
        <v>-3.1605000000000001E-3</v>
      </c>
    </row>
    <row r="1961" spans="1:4">
      <c r="A1961" s="1">
        <v>3.2665000000000002</v>
      </c>
      <c r="B1961" s="1">
        <v>-2.8703999999999999E-3</v>
      </c>
      <c r="C1961" s="1">
        <v>-3.9810000000000002E-3</v>
      </c>
      <c r="D1961" s="1">
        <v>-3.2100000000000002E-3</v>
      </c>
    </row>
    <row r="1962" spans="1:4">
      <c r="A1962" s="1">
        <v>3.268167</v>
      </c>
      <c r="B1962" s="1">
        <v>-2.8598E-3</v>
      </c>
      <c r="C1962" s="1">
        <v>-4.0071999999999998E-3</v>
      </c>
      <c r="D1962" s="1">
        <v>-3.2166999999999999E-3</v>
      </c>
    </row>
    <row r="1963" spans="1:4">
      <c r="A1963" s="1">
        <v>3.2698330000000002</v>
      </c>
      <c r="B1963" s="1">
        <v>-2.8592999999999999E-3</v>
      </c>
      <c r="C1963" s="1">
        <v>-3.9709000000000003E-3</v>
      </c>
      <c r="D1963" s="1">
        <v>-3.1949999999999999E-3</v>
      </c>
    </row>
    <row r="1964" spans="1:4">
      <c r="A1964" s="1">
        <v>3.2715000000000001</v>
      </c>
      <c r="B1964" s="1">
        <v>-2.8809999999999999E-3</v>
      </c>
      <c r="C1964" s="1">
        <v>-4.0022E-3</v>
      </c>
      <c r="D1964" s="1">
        <v>-3.2431999999999999E-3</v>
      </c>
    </row>
    <row r="1965" spans="1:4">
      <c r="A1965" s="1">
        <v>3.2731669999999999</v>
      </c>
      <c r="B1965" s="1">
        <v>-2.9437E-3</v>
      </c>
      <c r="C1965" s="1">
        <v>-3.9956000000000002E-3</v>
      </c>
      <c r="D1965" s="1">
        <v>-3.2168000000000001E-3</v>
      </c>
    </row>
    <row r="1966" spans="1:4">
      <c r="A1966" s="1">
        <v>3.2748330000000001</v>
      </c>
      <c r="B1966" s="1">
        <v>-2.9429999999999999E-3</v>
      </c>
      <c r="C1966" s="1">
        <v>-3.9645000000000001E-3</v>
      </c>
      <c r="D1966" s="1">
        <v>-3.2970999999999999E-3</v>
      </c>
    </row>
    <row r="1967" spans="1:4">
      <c r="A1967" s="1">
        <v>3.2765</v>
      </c>
      <c r="B1967" s="1">
        <v>-2.9291999999999999E-3</v>
      </c>
      <c r="C1967" s="1">
        <v>-3.9449999999999997E-3</v>
      </c>
      <c r="D1967" s="1">
        <v>-3.2629999999999998E-3</v>
      </c>
    </row>
    <row r="1968" spans="1:4">
      <c r="A1968" s="1">
        <v>3.2781669999999998</v>
      </c>
      <c r="B1968" s="1">
        <v>-2.9042999999999999E-3</v>
      </c>
      <c r="C1968" s="1">
        <v>-4.0544999999999999E-3</v>
      </c>
      <c r="D1968" s="1">
        <v>-3.2575999999999998E-3</v>
      </c>
    </row>
    <row r="1969" spans="1:4">
      <c r="A1969" s="1">
        <v>3.279833</v>
      </c>
      <c r="B1969" s="1">
        <v>-2.8923E-3</v>
      </c>
      <c r="C1969" s="1">
        <v>-4.0271999999999999E-3</v>
      </c>
      <c r="D1969" s="1">
        <v>-3.2391999999999998E-3</v>
      </c>
    </row>
    <row r="1970" spans="1:4">
      <c r="A1970" s="1">
        <v>3.2814999999999999</v>
      </c>
      <c r="B1970" s="1">
        <v>-2.9486999999999998E-3</v>
      </c>
      <c r="C1970" s="1">
        <v>-4.0270000000000002E-3</v>
      </c>
      <c r="D1970" s="1">
        <v>-3.2396999999999999E-3</v>
      </c>
    </row>
    <row r="1971" spans="1:4">
      <c r="A1971" s="1">
        <v>3.2831670000000002</v>
      </c>
      <c r="B1971" s="1">
        <v>-2.9813999999999999E-3</v>
      </c>
      <c r="C1971" s="1">
        <v>-4.0872E-3</v>
      </c>
      <c r="D1971" s="1">
        <v>-3.2837999999999999E-3</v>
      </c>
    </row>
    <row r="1972" spans="1:4">
      <c r="A1972" s="1">
        <v>3.2848329999999999</v>
      </c>
      <c r="B1972" s="1">
        <v>-2.9209000000000001E-3</v>
      </c>
      <c r="C1972" s="1">
        <v>-4.0393E-3</v>
      </c>
      <c r="D1972" s="1">
        <v>-3.2552000000000002E-3</v>
      </c>
    </row>
    <row r="1973" spans="1:4">
      <c r="A1973" s="1">
        <v>3.2865000000000002</v>
      </c>
      <c r="B1973" s="1">
        <v>-2.9114000000000002E-3</v>
      </c>
      <c r="C1973" s="1">
        <v>-4.0419999999999996E-3</v>
      </c>
      <c r="D1973" s="1">
        <v>-3.2514000000000002E-3</v>
      </c>
    </row>
    <row r="1974" spans="1:4">
      <c r="A1974" s="1">
        <v>3.2881670000000001</v>
      </c>
      <c r="B1974" s="1">
        <v>-2.8671999999999999E-3</v>
      </c>
      <c r="C1974" s="1">
        <v>-4.0074999999999998E-3</v>
      </c>
      <c r="D1974" s="1">
        <v>-3.2723000000000001E-3</v>
      </c>
    </row>
    <row r="1975" spans="1:4">
      <c r="A1975" s="1">
        <v>3.2898329999999998</v>
      </c>
      <c r="B1975" s="1">
        <v>-2.8950999999999998E-3</v>
      </c>
      <c r="C1975" s="1">
        <v>-3.9985999999999997E-3</v>
      </c>
      <c r="D1975" s="1">
        <v>-3.2277999999999999E-3</v>
      </c>
    </row>
    <row r="1976" spans="1:4">
      <c r="A1976" s="1">
        <v>3.2915000000000001</v>
      </c>
      <c r="B1976" s="1">
        <v>-2.9678E-3</v>
      </c>
      <c r="C1976" s="1">
        <v>-4.0117E-3</v>
      </c>
      <c r="D1976" s="1">
        <v>-3.2759E-3</v>
      </c>
    </row>
    <row r="1977" spans="1:4">
      <c r="A1977" s="1">
        <v>3.293167</v>
      </c>
      <c r="B1977" s="1">
        <v>-2.9367E-3</v>
      </c>
      <c r="C1977" s="1">
        <v>-4.0001000000000004E-3</v>
      </c>
      <c r="D1977" s="1">
        <v>-3.3229000000000002E-3</v>
      </c>
    </row>
    <row r="1978" spans="1:4">
      <c r="A1978" s="1">
        <v>3.2948330000000001</v>
      </c>
      <c r="B1978" s="1">
        <v>-2.9862000000000001E-3</v>
      </c>
      <c r="C1978" s="1">
        <v>-3.9674000000000003E-3</v>
      </c>
      <c r="D1978" s="1">
        <v>-3.3284E-3</v>
      </c>
    </row>
    <row r="1979" spans="1:4">
      <c r="A1979" s="1">
        <v>3.2965</v>
      </c>
      <c r="B1979" s="1">
        <v>-2.9207999999999999E-3</v>
      </c>
      <c r="C1979" s="1">
        <v>-3.9788000000000002E-3</v>
      </c>
      <c r="D1979" s="1">
        <v>-3.3324000000000001E-3</v>
      </c>
    </row>
    <row r="1980" spans="1:4">
      <c r="A1980" s="1">
        <v>3.2981669999999998</v>
      </c>
      <c r="B1980" s="1">
        <v>-2.9317000000000002E-3</v>
      </c>
      <c r="C1980" s="1">
        <v>-3.9982999999999998E-3</v>
      </c>
      <c r="D1980" s="1">
        <v>-3.2996000000000002E-3</v>
      </c>
    </row>
    <row r="1981" spans="1:4">
      <c r="A1981" s="1">
        <v>3.299833</v>
      </c>
      <c r="B1981" s="1">
        <v>-2.8966999999999999E-3</v>
      </c>
      <c r="C1981" s="1">
        <v>-3.9954999999999999E-3</v>
      </c>
      <c r="D1981" s="1">
        <v>-3.3352999999999998E-3</v>
      </c>
    </row>
    <row r="1982" spans="1:4">
      <c r="A1982" s="1">
        <v>3.3014999999999999</v>
      </c>
      <c r="B1982" s="1">
        <v>-2.9553000000000001E-3</v>
      </c>
      <c r="C1982" s="1">
        <v>-3.9822E-3</v>
      </c>
      <c r="D1982" s="1">
        <v>-3.3156000000000001E-3</v>
      </c>
    </row>
    <row r="1983" spans="1:4">
      <c r="A1983" s="1">
        <v>3.3031670000000002</v>
      </c>
      <c r="B1983" s="1">
        <v>-2.9472999999999999E-3</v>
      </c>
      <c r="C1983" s="1">
        <v>-3.9887999999999998E-3</v>
      </c>
      <c r="D1983" s="1">
        <v>-3.2816E-3</v>
      </c>
    </row>
    <row r="1984" spans="1:4">
      <c r="A1984" s="1">
        <v>3.3048329999999999</v>
      </c>
      <c r="B1984" s="1">
        <v>-2.9283E-3</v>
      </c>
      <c r="C1984" s="1">
        <v>-4.0244E-3</v>
      </c>
      <c r="D1984" s="1">
        <v>-3.2342999999999998E-3</v>
      </c>
    </row>
    <row r="1985" spans="1:4">
      <c r="A1985" s="1">
        <v>3.3065000000000002</v>
      </c>
      <c r="B1985" s="1">
        <v>-2.9394E-3</v>
      </c>
      <c r="C1985" s="1">
        <v>-4.0084999999999999E-3</v>
      </c>
      <c r="D1985" s="1">
        <v>-3.2736000000000002E-3</v>
      </c>
    </row>
    <row r="1986" spans="1:4">
      <c r="A1986" s="1">
        <v>3.3081670000000001</v>
      </c>
      <c r="B1986" s="1">
        <v>-2.9884999999999998E-3</v>
      </c>
      <c r="C1986" s="1">
        <v>-4.0274999999999998E-3</v>
      </c>
      <c r="D1986" s="1">
        <v>-3.2496000000000001E-3</v>
      </c>
    </row>
    <row r="1987" spans="1:4">
      <c r="A1987" s="1">
        <v>3.3098329999999998</v>
      </c>
      <c r="B1987" s="1">
        <v>-3.0293E-3</v>
      </c>
      <c r="C1987" s="1">
        <v>-4.0334999999999998E-3</v>
      </c>
      <c r="D1987" s="1">
        <v>-3.2767999999999999E-3</v>
      </c>
    </row>
    <row r="1988" spans="1:4">
      <c r="A1988" s="1">
        <v>3.3115000000000001</v>
      </c>
      <c r="B1988" s="1">
        <v>-3.0079999999999998E-3</v>
      </c>
      <c r="C1988" s="1">
        <v>-4.0263E-3</v>
      </c>
      <c r="D1988" s="1">
        <v>-3.2913E-3</v>
      </c>
    </row>
    <row r="1989" spans="1:4">
      <c r="A1989" s="1">
        <v>3.313167</v>
      </c>
      <c r="B1989" s="1">
        <v>-3.0528E-3</v>
      </c>
      <c r="C1989" s="1">
        <v>-4.1098000000000003E-3</v>
      </c>
      <c r="D1989" s="1">
        <v>-3.3207000000000002E-3</v>
      </c>
    </row>
    <row r="1990" spans="1:4">
      <c r="A1990" s="1">
        <v>3.3148330000000001</v>
      </c>
      <c r="B1990" s="1">
        <v>-3.0561999999999998E-3</v>
      </c>
      <c r="C1990" s="1">
        <v>-4.1183000000000001E-3</v>
      </c>
      <c r="D1990" s="1">
        <v>-3.3398E-3</v>
      </c>
    </row>
    <row r="1991" spans="1:4">
      <c r="A1991" s="1">
        <v>3.3165</v>
      </c>
      <c r="B1991" s="1">
        <v>-3.042E-3</v>
      </c>
      <c r="C1991" s="1">
        <v>-4.0458999999999998E-3</v>
      </c>
      <c r="D1991" s="1">
        <v>-3.3603999999999999E-3</v>
      </c>
    </row>
    <row r="1992" spans="1:4">
      <c r="A1992" s="1">
        <v>3.3181669999999999</v>
      </c>
      <c r="B1992" s="1">
        <v>-3.0235000000000001E-3</v>
      </c>
      <c r="C1992" s="1">
        <v>-4.0422000000000001E-3</v>
      </c>
      <c r="D1992" s="1">
        <v>-3.3538999999999999E-3</v>
      </c>
    </row>
    <row r="1993" spans="1:4">
      <c r="A1993" s="1">
        <v>3.319833</v>
      </c>
      <c r="B1993" s="1">
        <v>-3.0509000000000001E-3</v>
      </c>
      <c r="C1993" s="1">
        <v>-4.1095999999999997E-3</v>
      </c>
      <c r="D1993" s="1">
        <v>-3.3540000000000002E-3</v>
      </c>
    </row>
    <row r="1994" spans="1:4">
      <c r="A1994" s="1">
        <v>3.3214999999999999</v>
      </c>
      <c r="B1994" s="1">
        <v>-3.0230000000000001E-3</v>
      </c>
      <c r="C1994" s="1">
        <v>-4.1276999999999998E-3</v>
      </c>
      <c r="D1994" s="1">
        <v>-3.3538000000000001E-3</v>
      </c>
    </row>
    <row r="1995" spans="1:4">
      <c r="A1995" s="1">
        <v>3.3231670000000002</v>
      </c>
      <c r="B1995" s="1">
        <v>-3.0945999999999999E-3</v>
      </c>
      <c r="C1995" s="1">
        <v>-4.1355000000000003E-3</v>
      </c>
      <c r="D1995" s="1">
        <v>-3.3543000000000002E-3</v>
      </c>
    </row>
    <row r="1996" spans="1:4">
      <c r="A1996" s="1">
        <v>3.3248329999999999</v>
      </c>
      <c r="B1996" s="1">
        <v>-3.1218000000000001E-3</v>
      </c>
      <c r="C1996" s="1">
        <v>-4.1565999999999999E-3</v>
      </c>
      <c r="D1996" s="1">
        <v>-3.3697000000000002E-3</v>
      </c>
    </row>
    <row r="1997" spans="1:4">
      <c r="A1997" s="1">
        <v>3.3264999999999998</v>
      </c>
      <c r="B1997" s="1">
        <v>-3.0563000000000001E-3</v>
      </c>
      <c r="C1997" s="1">
        <v>-4.1267999999999999E-3</v>
      </c>
      <c r="D1997" s="1">
        <v>-3.3094999999999999E-3</v>
      </c>
    </row>
    <row r="1998" spans="1:4">
      <c r="A1998" s="1">
        <v>3.3281670000000001</v>
      </c>
      <c r="B1998" s="1">
        <v>-3.0519000000000002E-3</v>
      </c>
      <c r="C1998" s="1">
        <v>-4.1462000000000001E-3</v>
      </c>
      <c r="D1998" s="1">
        <v>-3.3265999999999999E-3</v>
      </c>
    </row>
    <row r="1999" spans="1:4">
      <c r="A1999" s="1">
        <v>3.3298329999999998</v>
      </c>
      <c r="B1999" s="1">
        <v>-3.0569999999999998E-3</v>
      </c>
      <c r="C1999" s="1">
        <v>-4.1679999999999998E-3</v>
      </c>
      <c r="D1999" s="1">
        <v>-3.3562000000000002E-3</v>
      </c>
    </row>
    <row r="2000" spans="1:4">
      <c r="A2000" s="1">
        <v>3.3315000000000001</v>
      </c>
      <c r="B2000" s="1">
        <v>-3.0720999999999999E-3</v>
      </c>
      <c r="C2000" s="1">
        <v>-4.2227999999999996E-3</v>
      </c>
      <c r="D2000" s="1">
        <v>-3.3408999999999999E-3</v>
      </c>
    </row>
    <row r="2001" spans="1:4">
      <c r="A2001" s="1">
        <v>3.333167</v>
      </c>
      <c r="B2001" s="1">
        <v>-3.0737999999999998E-3</v>
      </c>
      <c r="C2001" s="1">
        <v>-4.1032999999999998E-3</v>
      </c>
      <c r="D2001" s="1">
        <v>-3.3773000000000002E-3</v>
      </c>
    </row>
    <row r="2002" spans="1:4">
      <c r="A2002" s="1">
        <v>3.3348330000000002</v>
      </c>
      <c r="B2002" s="1">
        <v>-3.0964E-3</v>
      </c>
      <c r="C2002" s="1">
        <v>-4.1028000000000002E-3</v>
      </c>
      <c r="D2002" s="1">
        <v>-3.3574999999999998E-3</v>
      </c>
    </row>
    <row r="2003" spans="1:4">
      <c r="A2003" s="1">
        <v>3.3365</v>
      </c>
      <c r="B2003" s="1">
        <v>-3.0845999999999998E-3</v>
      </c>
      <c r="C2003" s="1">
        <v>-4.1181999999999998E-3</v>
      </c>
      <c r="D2003" s="1">
        <v>-3.3890999999999999E-3</v>
      </c>
    </row>
    <row r="2004" spans="1:4">
      <c r="A2004" s="1">
        <v>3.3381669999999999</v>
      </c>
      <c r="B2004" s="1">
        <v>-3.0753999999999998E-3</v>
      </c>
      <c r="C2004" s="1">
        <v>-4.1700000000000001E-3</v>
      </c>
      <c r="D2004" s="1">
        <v>-3.4583000000000001E-3</v>
      </c>
    </row>
    <row r="2005" spans="1:4">
      <c r="A2005" s="1">
        <v>3.3398330000000001</v>
      </c>
      <c r="B2005" s="1">
        <v>-3.0841000000000002E-3</v>
      </c>
      <c r="C2005" s="1">
        <v>-4.1491999999999996E-3</v>
      </c>
      <c r="D2005" s="1">
        <v>-3.4320000000000002E-3</v>
      </c>
    </row>
    <row r="2006" spans="1:4">
      <c r="A2006" s="1">
        <v>3.3414999999999999</v>
      </c>
      <c r="B2006" s="1">
        <v>-3.1094999999999999E-3</v>
      </c>
      <c r="C2006" s="1">
        <v>-4.1196999999999996E-3</v>
      </c>
      <c r="D2006" s="1">
        <v>-3.4288000000000001E-3</v>
      </c>
    </row>
    <row r="2007" spans="1:4">
      <c r="A2007" s="1">
        <v>3.3431670000000002</v>
      </c>
      <c r="B2007" s="1">
        <v>-3.1476999999999998E-3</v>
      </c>
      <c r="C2007" s="1">
        <v>-4.1795000000000001E-3</v>
      </c>
      <c r="D2007" s="1">
        <v>-3.4102999999999998E-3</v>
      </c>
    </row>
    <row r="2008" spans="1:4">
      <c r="A2008" s="1">
        <v>3.3448329999999999</v>
      </c>
      <c r="B2008" s="1">
        <v>-3.1567000000000001E-3</v>
      </c>
      <c r="C2008" s="1">
        <v>-4.1723999999999997E-3</v>
      </c>
      <c r="D2008" s="1">
        <v>-3.3752000000000001E-3</v>
      </c>
    </row>
    <row r="2009" spans="1:4">
      <c r="A2009" s="1">
        <v>3.3464999999999998</v>
      </c>
      <c r="B2009" s="1">
        <v>-3.1898999999999999E-3</v>
      </c>
      <c r="C2009" s="1">
        <v>-4.1625999999999998E-3</v>
      </c>
      <c r="D2009" s="1">
        <v>-3.4237999999999998E-3</v>
      </c>
    </row>
    <row r="2010" spans="1:4">
      <c r="A2010" s="1">
        <v>3.3481670000000001</v>
      </c>
      <c r="B2010" s="1">
        <v>-3.1638E-3</v>
      </c>
      <c r="C2010" s="1">
        <v>-4.1952999999999999E-3</v>
      </c>
      <c r="D2010" s="1">
        <v>-3.4115999999999999E-3</v>
      </c>
    </row>
    <row r="2011" spans="1:4">
      <c r="A2011" s="1">
        <v>3.3498329999999998</v>
      </c>
      <c r="B2011" s="1">
        <v>-3.1710000000000002E-3</v>
      </c>
      <c r="C2011" s="1">
        <v>-4.2182000000000001E-3</v>
      </c>
      <c r="D2011" s="1">
        <v>-3.4491000000000001E-3</v>
      </c>
    </row>
    <row r="2012" spans="1:4">
      <c r="A2012" s="1">
        <v>3.3515000000000001</v>
      </c>
      <c r="B2012" s="1">
        <v>-3.1749E-3</v>
      </c>
      <c r="C2012" s="1">
        <v>-4.1640999999999996E-3</v>
      </c>
      <c r="D2012" s="1">
        <v>-3.4445000000000001E-3</v>
      </c>
    </row>
    <row r="2013" spans="1:4">
      <c r="A2013" s="1">
        <v>3.353167</v>
      </c>
      <c r="B2013" s="1">
        <v>-3.1584999999999998E-3</v>
      </c>
      <c r="C2013" s="1">
        <v>-4.1834000000000003E-3</v>
      </c>
      <c r="D2013" s="1">
        <v>-3.4060000000000002E-3</v>
      </c>
    </row>
    <row r="2014" spans="1:4">
      <c r="A2014" s="1">
        <v>3.3548330000000002</v>
      </c>
      <c r="B2014" s="1">
        <v>-3.1863E-3</v>
      </c>
      <c r="C2014" s="1">
        <v>-4.2015999999999998E-3</v>
      </c>
      <c r="D2014" s="1">
        <v>-3.4397999999999998E-3</v>
      </c>
    </row>
    <row r="2015" spans="1:4">
      <c r="A2015" s="1">
        <v>3.3565</v>
      </c>
      <c r="B2015" s="1">
        <v>-3.1541999999999998E-3</v>
      </c>
      <c r="C2015" s="1">
        <v>-4.2259000000000003E-3</v>
      </c>
      <c r="D2015" s="1">
        <v>-3.4659000000000001E-3</v>
      </c>
    </row>
    <row r="2016" spans="1:4">
      <c r="A2016" s="1">
        <v>3.3581669999999999</v>
      </c>
      <c r="B2016" s="1">
        <v>-3.137E-3</v>
      </c>
      <c r="C2016" s="1">
        <v>-4.2055E-3</v>
      </c>
      <c r="D2016" s="1">
        <v>-3.4857999999999998E-3</v>
      </c>
    </row>
    <row r="2017" spans="1:4">
      <c r="A2017" s="1">
        <v>3.3598330000000001</v>
      </c>
      <c r="B2017" s="1">
        <v>-3.1576999999999998E-3</v>
      </c>
      <c r="C2017" s="1">
        <v>-4.1732000000000002E-3</v>
      </c>
      <c r="D2017" s="1">
        <v>-3.4727E-3</v>
      </c>
    </row>
    <row r="2018" spans="1:4">
      <c r="A2018" s="1">
        <v>3.3614999999999999</v>
      </c>
      <c r="B2018" s="1">
        <v>-3.1529000000000001E-3</v>
      </c>
      <c r="C2018" s="1">
        <v>-4.2154999999999996E-3</v>
      </c>
      <c r="D2018" s="1">
        <v>-3.454E-3</v>
      </c>
    </row>
    <row r="2019" spans="1:4">
      <c r="A2019" s="1">
        <v>3.3631669999999998</v>
      </c>
      <c r="B2019" s="1">
        <v>-3.1936E-3</v>
      </c>
      <c r="C2019" s="1">
        <v>-4.2290000000000001E-3</v>
      </c>
      <c r="D2019" s="1">
        <v>-3.4746999999999998E-3</v>
      </c>
    </row>
    <row r="2020" spans="1:4">
      <c r="A2020" s="1">
        <v>3.364833</v>
      </c>
      <c r="B2020" s="1">
        <v>-3.1459000000000001E-3</v>
      </c>
      <c r="C2020" s="1">
        <v>-4.2408999999999997E-3</v>
      </c>
      <c r="D2020" s="1">
        <v>-3.5174E-3</v>
      </c>
    </row>
    <row r="2021" spans="1:4">
      <c r="A2021" s="1">
        <v>3.3664999999999998</v>
      </c>
      <c r="B2021" s="1">
        <v>-3.2131E-3</v>
      </c>
      <c r="C2021" s="1">
        <v>-4.2500999999999997E-3</v>
      </c>
      <c r="D2021" s="1">
        <v>-3.5127000000000001E-3</v>
      </c>
    </row>
    <row r="2022" spans="1:4">
      <c r="A2022" s="1">
        <v>3.3681670000000001</v>
      </c>
      <c r="B2022" s="1">
        <v>-3.1595999999999998E-3</v>
      </c>
      <c r="C2022" s="1">
        <v>-4.2700999999999998E-3</v>
      </c>
      <c r="D2022" s="1">
        <v>-3.5079999999999998E-3</v>
      </c>
    </row>
    <row r="2023" spans="1:4">
      <c r="A2023" s="1">
        <v>3.3698329999999999</v>
      </c>
      <c r="B2023" s="1">
        <v>-3.1757999999999999E-3</v>
      </c>
      <c r="C2023" s="1">
        <v>-4.2532999999999998E-3</v>
      </c>
      <c r="D2023" s="1">
        <v>-3.5117E-3</v>
      </c>
    </row>
    <row r="2024" spans="1:4">
      <c r="A2024" s="1">
        <v>3.3715000000000002</v>
      </c>
      <c r="B2024" s="1">
        <v>-3.1167999999999999E-3</v>
      </c>
      <c r="C2024" s="1">
        <v>-4.2154000000000002E-3</v>
      </c>
      <c r="D2024" s="1">
        <v>-3.4280000000000001E-3</v>
      </c>
    </row>
    <row r="2025" spans="1:4">
      <c r="A2025" s="1">
        <v>3.373167</v>
      </c>
      <c r="B2025" s="1">
        <v>-3.1329000000000001E-3</v>
      </c>
      <c r="C2025" s="1">
        <v>-4.2239000000000001E-3</v>
      </c>
      <c r="D2025" s="1">
        <v>-3.4735999999999999E-3</v>
      </c>
    </row>
    <row r="2026" spans="1:4">
      <c r="A2026" s="1">
        <v>3.3748330000000002</v>
      </c>
      <c r="B2026" s="1">
        <v>-3.1305999999999999E-3</v>
      </c>
      <c r="C2026" s="1">
        <v>-4.2588000000000001E-3</v>
      </c>
      <c r="D2026" s="1">
        <v>-3.4329999999999999E-3</v>
      </c>
    </row>
    <row r="2027" spans="1:4">
      <c r="A2027" s="1">
        <v>3.3765000000000001</v>
      </c>
      <c r="B2027" s="1">
        <v>-3.1128000000000002E-3</v>
      </c>
      <c r="C2027" s="1">
        <v>-4.1874E-3</v>
      </c>
      <c r="D2027" s="1">
        <v>-3.4318E-3</v>
      </c>
    </row>
    <row r="2028" spans="1:4">
      <c r="A2028" s="1">
        <v>3.3781669999999999</v>
      </c>
      <c r="B2028" s="1">
        <v>-3.1708999999999999E-3</v>
      </c>
      <c r="C2028" s="1">
        <v>-4.1685999999999997E-3</v>
      </c>
      <c r="D2028" s="1">
        <v>-3.3892000000000002E-3</v>
      </c>
    </row>
    <row r="2029" spans="1:4">
      <c r="A2029" s="1">
        <v>3.3798330000000001</v>
      </c>
      <c r="B2029" s="1">
        <v>-3.1273E-3</v>
      </c>
      <c r="C2029" s="1">
        <v>-4.1957000000000001E-3</v>
      </c>
      <c r="D2029" s="1">
        <v>-3.3985E-3</v>
      </c>
    </row>
    <row r="2030" spans="1:4">
      <c r="A2030" s="1">
        <v>3.3815</v>
      </c>
      <c r="B2030" s="1">
        <v>-3.0986999999999998E-3</v>
      </c>
      <c r="C2030" s="1">
        <v>-4.1850999999999998E-3</v>
      </c>
      <c r="D2030" s="1">
        <v>-3.4732000000000001E-3</v>
      </c>
    </row>
    <row r="2031" spans="1:4">
      <c r="A2031" s="1">
        <v>3.3831669999999998</v>
      </c>
      <c r="B2031" s="1">
        <v>-3.1224E-3</v>
      </c>
      <c r="C2031" s="1">
        <v>-4.1393999999999997E-3</v>
      </c>
      <c r="D2031" s="1">
        <v>-3.4759000000000001E-3</v>
      </c>
    </row>
    <row r="2032" spans="1:4">
      <c r="A2032" s="1">
        <v>3.384833</v>
      </c>
      <c r="B2032" s="1">
        <v>-3.0971000000000002E-3</v>
      </c>
      <c r="C2032" s="1">
        <v>-4.2110000000000003E-3</v>
      </c>
      <c r="D2032" s="1">
        <v>-3.4843999999999999E-3</v>
      </c>
    </row>
    <row r="2033" spans="1:4">
      <c r="A2033" s="1">
        <v>3.3864999999999998</v>
      </c>
      <c r="B2033" s="1">
        <v>-3.1240999999999999E-3</v>
      </c>
      <c r="C2033" s="1">
        <v>-4.2239000000000001E-3</v>
      </c>
      <c r="D2033" s="1">
        <v>-3.5138999999999999E-3</v>
      </c>
    </row>
    <row r="2034" spans="1:4">
      <c r="A2034" s="1">
        <v>3.3881670000000002</v>
      </c>
      <c r="B2034" s="1">
        <v>-3.0937E-3</v>
      </c>
      <c r="C2034" s="1">
        <v>-4.2690999999999996E-3</v>
      </c>
      <c r="D2034" s="1">
        <v>-3.4738999999999998E-3</v>
      </c>
    </row>
    <row r="2035" spans="1:4">
      <c r="A2035" s="1">
        <v>3.3898329999999999</v>
      </c>
      <c r="B2035" s="1">
        <v>-3.1380000000000002E-3</v>
      </c>
      <c r="C2035" s="1">
        <v>-4.2908E-3</v>
      </c>
      <c r="D2035" s="1">
        <v>-3.5117E-3</v>
      </c>
    </row>
    <row r="2036" spans="1:4">
      <c r="A2036" s="1">
        <v>3.3915000000000002</v>
      </c>
      <c r="B2036" s="1">
        <v>-3.1242000000000002E-3</v>
      </c>
      <c r="C2036" s="1">
        <v>-4.2630999999999997E-3</v>
      </c>
      <c r="D2036" s="1">
        <v>-3.4743E-3</v>
      </c>
    </row>
    <row r="2037" spans="1:4">
      <c r="A2037" s="1">
        <v>3.393167</v>
      </c>
      <c r="B2037" s="1">
        <v>-3.1480000000000002E-3</v>
      </c>
      <c r="C2037" s="1">
        <v>-4.2005999999999996E-3</v>
      </c>
      <c r="D2037" s="1">
        <v>-3.4795E-3</v>
      </c>
    </row>
    <row r="2038" spans="1:4">
      <c r="A2038" s="1">
        <v>3.3948330000000002</v>
      </c>
      <c r="B2038" s="1">
        <v>-3.1451999999999999E-3</v>
      </c>
      <c r="C2038" s="1">
        <v>-4.2652999999999996E-3</v>
      </c>
      <c r="D2038" s="1">
        <v>-3.4391999999999999E-3</v>
      </c>
    </row>
    <row r="2039" spans="1:4">
      <c r="A2039" s="1">
        <v>3.3965000000000001</v>
      </c>
      <c r="B2039" s="1">
        <v>-3.0809000000000001E-3</v>
      </c>
      <c r="C2039" s="1">
        <v>-4.2196999999999998E-3</v>
      </c>
      <c r="D2039" s="1">
        <v>-3.4277999999999999E-3</v>
      </c>
    </row>
    <row r="2040" spans="1:4">
      <c r="A2040" s="1">
        <v>3.3981669999999999</v>
      </c>
      <c r="B2040" s="1">
        <v>-3.1717E-3</v>
      </c>
      <c r="C2040" s="1">
        <v>-4.2554000000000003E-3</v>
      </c>
      <c r="D2040" s="1">
        <v>-3.4581999999999998E-3</v>
      </c>
    </row>
    <row r="2041" spans="1:4">
      <c r="A2041" s="1">
        <v>3.3998330000000001</v>
      </c>
      <c r="B2041" s="1">
        <v>-3.1756000000000002E-3</v>
      </c>
      <c r="C2041" s="1">
        <v>-4.2778E-3</v>
      </c>
      <c r="D2041" s="1">
        <v>-3.5019999999999999E-3</v>
      </c>
    </row>
    <row r="2042" spans="1:4">
      <c r="A2042" s="1">
        <v>3.4015</v>
      </c>
      <c r="B2042" s="1">
        <v>-3.0933000000000002E-3</v>
      </c>
      <c r="C2042" s="1">
        <v>-4.3087000000000004E-3</v>
      </c>
      <c r="D2042" s="1">
        <v>-3.4964000000000002E-3</v>
      </c>
    </row>
    <row r="2043" spans="1:4">
      <c r="A2043" s="1">
        <v>3.4031669999999998</v>
      </c>
      <c r="B2043" s="1">
        <v>-3.1792000000000001E-3</v>
      </c>
      <c r="C2043" s="1">
        <v>-4.2893000000000002E-3</v>
      </c>
      <c r="D2043" s="1">
        <v>-3.5450999999999998E-3</v>
      </c>
    </row>
    <row r="2044" spans="1:4">
      <c r="A2044" s="1">
        <v>3.404833</v>
      </c>
      <c r="B2044" s="1">
        <v>-3.1200999999999998E-3</v>
      </c>
      <c r="C2044" s="1">
        <v>-4.2747999999999996E-3</v>
      </c>
      <c r="D2044" s="1">
        <v>-3.5170000000000002E-3</v>
      </c>
    </row>
    <row r="2045" spans="1:4">
      <c r="A2045" s="1">
        <v>3.4064999999999999</v>
      </c>
      <c r="B2045" s="1">
        <v>-3.0923999999999999E-3</v>
      </c>
      <c r="C2045" s="1">
        <v>-4.3217999999999998E-3</v>
      </c>
      <c r="D2045" s="1">
        <v>-3.4486E-3</v>
      </c>
    </row>
    <row r="2046" spans="1:4">
      <c r="A2046" s="1">
        <v>3.4081670000000002</v>
      </c>
      <c r="B2046" s="1">
        <v>-3.0891E-3</v>
      </c>
      <c r="C2046" s="1">
        <v>-4.3668999999999999E-3</v>
      </c>
      <c r="D2046" s="1">
        <v>-3.542E-3</v>
      </c>
    </row>
    <row r="2047" spans="1:4">
      <c r="A2047" s="1">
        <v>3.4098329999999999</v>
      </c>
      <c r="B2047" s="1">
        <v>-3.0474999999999999E-3</v>
      </c>
      <c r="C2047" s="1">
        <v>-4.2811999999999998E-3</v>
      </c>
      <c r="D2047" s="1">
        <v>-3.4730999999999998E-3</v>
      </c>
    </row>
    <row r="2048" spans="1:4">
      <c r="A2048" s="1">
        <v>3.4115000000000002</v>
      </c>
      <c r="B2048" s="1">
        <v>-3.0917000000000002E-3</v>
      </c>
      <c r="C2048" s="1">
        <v>-4.3309000000000004E-3</v>
      </c>
      <c r="D2048" s="1">
        <v>-3.4851000000000001E-3</v>
      </c>
    </row>
    <row r="2049" spans="1:4">
      <c r="A2049" s="1">
        <v>3.4131670000000001</v>
      </c>
      <c r="B2049" s="1">
        <v>-3.1083999999999999E-3</v>
      </c>
      <c r="C2049" s="1">
        <v>-4.2716999999999998E-3</v>
      </c>
      <c r="D2049" s="1">
        <v>-3.457E-3</v>
      </c>
    </row>
    <row r="2050" spans="1:4">
      <c r="A2050" s="1">
        <v>3.4148329999999998</v>
      </c>
      <c r="B2050" s="1">
        <v>-3.0952000000000002E-3</v>
      </c>
      <c r="C2050" s="1">
        <v>-4.2329000000000004E-3</v>
      </c>
      <c r="D2050" s="1">
        <v>-3.5192999999999999E-3</v>
      </c>
    </row>
    <row r="2051" spans="1:4">
      <c r="A2051" s="1">
        <v>3.4165000000000001</v>
      </c>
      <c r="B2051" s="1">
        <v>-3.1440000000000001E-3</v>
      </c>
      <c r="C2051" s="1">
        <v>-4.2580999999999999E-3</v>
      </c>
      <c r="D2051" s="1">
        <v>-3.5094000000000002E-3</v>
      </c>
    </row>
    <row r="2052" spans="1:4">
      <c r="A2052" s="1">
        <v>3.418167</v>
      </c>
      <c r="B2052" s="1">
        <v>-3.1736999999999998E-3</v>
      </c>
      <c r="C2052" s="1">
        <v>-4.3076E-3</v>
      </c>
      <c r="D2052" s="1">
        <v>-3.5111999999999999E-3</v>
      </c>
    </row>
    <row r="2053" spans="1:4">
      <c r="A2053" s="1">
        <v>3.4198330000000001</v>
      </c>
      <c r="B2053" s="1">
        <v>-3.1795E-3</v>
      </c>
      <c r="C2053" s="1">
        <v>-4.2975000000000001E-3</v>
      </c>
      <c r="D2053" s="1">
        <v>-3.5268999999999999E-3</v>
      </c>
    </row>
    <row r="2054" spans="1:4">
      <c r="A2054" s="1">
        <v>3.4215</v>
      </c>
      <c r="B2054" s="1">
        <v>-3.1067E-3</v>
      </c>
      <c r="C2054" s="1">
        <v>-4.2903999999999998E-3</v>
      </c>
      <c r="D2054" s="1">
        <v>-3.4911999999999999E-3</v>
      </c>
    </row>
    <row r="2055" spans="1:4">
      <c r="A2055" s="1">
        <v>3.4231669999999998</v>
      </c>
      <c r="B2055" s="1">
        <v>-3.1273E-3</v>
      </c>
      <c r="C2055" s="1">
        <v>-4.2757000000000003E-3</v>
      </c>
      <c r="D2055" s="1">
        <v>-3.4554999999999998E-3</v>
      </c>
    </row>
    <row r="2056" spans="1:4">
      <c r="A2056" s="1">
        <v>3.424833</v>
      </c>
      <c r="B2056" s="1">
        <v>-3.1427E-3</v>
      </c>
      <c r="C2056" s="1">
        <v>-4.2472999999999999E-3</v>
      </c>
      <c r="D2056" s="1">
        <v>-3.4745000000000002E-3</v>
      </c>
    </row>
    <row r="2057" spans="1:4">
      <c r="A2057" s="1">
        <v>3.4264999999999999</v>
      </c>
      <c r="B2057" s="1">
        <v>-3.1592999999999999E-3</v>
      </c>
      <c r="C2057" s="1">
        <v>-4.2710999999999999E-3</v>
      </c>
      <c r="D2057" s="1">
        <v>-3.5100999999999999E-3</v>
      </c>
    </row>
    <row r="2058" spans="1:4">
      <c r="A2058" s="1">
        <v>3.4281670000000002</v>
      </c>
      <c r="B2058" s="1">
        <v>-3.1221E-3</v>
      </c>
      <c r="C2058" s="1">
        <v>-4.2934999999999996E-3</v>
      </c>
      <c r="D2058" s="1">
        <v>-3.4802000000000001E-3</v>
      </c>
    </row>
    <row r="2059" spans="1:4">
      <c r="A2059" s="1">
        <v>3.4298329999999999</v>
      </c>
      <c r="B2059" s="1">
        <v>-3.0990000000000002E-3</v>
      </c>
      <c r="C2059" s="1">
        <v>-4.2960999999999997E-3</v>
      </c>
      <c r="D2059" s="1">
        <v>-3.4908000000000001E-3</v>
      </c>
    </row>
    <row r="2060" spans="1:4">
      <c r="A2060" s="1">
        <v>3.4315000000000002</v>
      </c>
      <c r="B2060" s="1">
        <v>-3.052E-3</v>
      </c>
      <c r="C2060" s="1">
        <v>-4.2551000000000004E-3</v>
      </c>
      <c r="D2060" s="1">
        <v>-3.4250999999999999E-3</v>
      </c>
    </row>
    <row r="2061" spans="1:4">
      <c r="A2061" s="1">
        <v>3.4331670000000001</v>
      </c>
      <c r="B2061" s="1">
        <v>-3.1354E-3</v>
      </c>
      <c r="C2061" s="1">
        <v>-4.2903000000000004E-3</v>
      </c>
      <c r="D2061" s="1">
        <v>-3.4428000000000002E-3</v>
      </c>
    </row>
    <row r="2062" spans="1:4">
      <c r="A2062" s="1">
        <v>3.4348329999999998</v>
      </c>
      <c r="B2062" s="1">
        <v>-3.1516999999999999E-3</v>
      </c>
      <c r="C2062" s="1">
        <v>-4.2772000000000001E-3</v>
      </c>
      <c r="D2062" s="1">
        <v>-3.5219000000000001E-3</v>
      </c>
    </row>
    <row r="2063" spans="1:4">
      <c r="A2063" s="1">
        <v>3.4365000000000001</v>
      </c>
      <c r="B2063" s="1">
        <v>-3.1776999999999999E-3</v>
      </c>
      <c r="C2063" s="1">
        <v>-4.2566000000000001E-3</v>
      </c>
      <c r="D2063" s="1">
        <v>-3.4599000000000001E-3</v>
      </c>
    </row>
    <row r="2064" spans="1:4">
      <c r="A2064" s="1">
        <v>3.438167</v>
      </c>
      <c r="B2064" s="1">
        <v>-3.1687E-3</v>
      </c>
      <c r="C2064" s="1">
        <v>-4.2358999999999999E-3</v>
      </c>
      <c r="D2064" s="1">
        <v>-3.4884E-3</v>
      </c>
    </row>
    <row r="2065" spans="1:4">
      <c r="A2065" s="1">
        <v>3.4398330000000001</v>
      </c>
      <c r="B2065" s="1">
        <v>-3.1518000000000002E-3</v>
      </c>
      <c r="C2065" s="1">
        <v>-4.2909999999999997E-3</v>
      </c>
      <c r="D2065" s="1">
        <v>-3.4188000000000001E-3</v>
      </c>
    </row>
    <row r="2066" spans="1:4">
      <c r="A2066" s="1">
        <v>3.4415</v>
      </c>
      <c r="B2066" s="1">
        <v>-3.1312000000000002E-3</v>
      </c>
      <c r="C2066" s="1">
        <v>-4.3265999999999999E-3</v>
      </c>
      <c r="D2066" s="1">
        <v>-3.5152E-3</v>
      </c>
    </row>
    <row r="2067" spans="1:4">
      <c r="A2067" s="1">
        <v>3.4431669999999999</v>
      </c>
      <c r="B2067" s="1">
        <v>-3.1289E-3</v>
      </c>
      <c r="C2067" s="1">
        <v>-4.3484999999999999E-3</v>
      </c>
      <c r="D2067" s="1">
        <v>-3.4659999999999999E-3</v>
      </c>
    </row>
    <row r="2068" spans="1:4">
      <c r="A2068" s="1">
        <v>3.444833</v>
      </c>
      <c r="B2068" s="1">
        <v>-3.1619999999999999E-3</v>
      </c>
      <c r="C2068" s="1">
        <v>-4.2862000000000004E-3</v>
      </c>
      <c r="D2068" s="1">
        <v>-3.4786999999999999E-3</v>
      </c>
    </row>
    <row r="2069" spans="1:4">
      <c r="A2069" s="1">
        <v>3.4464999999999999</v>
      </c>
      <c r="B2069" s="1">
        <v>-3.1553000000000002E-3</v>
      </c>
      <c r="C2069" s="1">
        <v>-4.2957999999999998E-3</v>
      </c>
      <c r="D2069" s="1">
        <v>-3.5171999999999998E-3</v>
      </c>
    </row>
    <row r="2070" spans="1:4">
      <c r="A2070" s="1">
        <v>3.4481670000000002</v>
      </c>
      <c r="B2070" s="1">
        <v>-3.1470999999999999E-3</v>
      </c>
      <c r="C2070" s="1">
        <v>-4.3163000000000003E-3</v>
      </c>
      <c r="D2070" s="1">
        <v>-3.5224000000000002E-3</v>
      </c>
    </row>
    <row r="2071" spans="1:4">
      <c r="A2071" s="1">
        <v>3.4498329999999999</v>
      </c>
      <c r="B2071" s="1">
        <v>-3.1270999999999998E-3</v>
      </c>
      <c r="C2071" s="1">
        <v>-4.3086000000000001E-3</v>
      </c>
      <c r="D2071" s="1">
        <v>-3.5092999999999999E-3</v>
      </c>
    </row>
    <row r="2072" spans="1:4">
      <c r="A2072" s="1">
        <v>3.4514999999999998</v>
      </c>
      <c r="B2072" s="1">
        <v>-3.0566999999999999E-3</v>
      </c>
      <c r="C2072" s="1">
        <v>-4.2770000000000004E-3</v>
      </c>
      <c r="D2072" s="1">
        <v>-3.4612000000000002E-3</v>
      </c>
    </row>
    <row r="2073" spans="1:4">
      <c r="A2073" s="1">
        <v>3.4531670000000001</v>
      </c>
      <c r="B2073" s="1">
        <v>-3.0844000000000002E-3</v>
      </c>
      <c r="C2073" s="1">
        <v>-4.2538999999999997E-3</v>
      </c>
      <c r="D2073" s="1">
        <v>-3.4125000000000002E-3</v>
      </c>
    </row>
    <row r="2074" spans="1:4">
      <c r="A2074" s="1">
        <v>3.4548329999999998</v>
      </c>
      <c r="B2074" s="1">
        <v>-3.1464000000000002E-3</v>
      </c>
      <c r="C2074" s="1">
        <v>-4.2896999999999996E-3</v>
      </c>
      <c r="D2074" s="1">
        <v>-3.4055999999999999E-3</v>
      </c>
    </row>
    <row r="2075" spans="1:4">
      <c r="A2075" s="1">
        <v>3.4565000000000001</v>
      </c>
      <c r="B2075" s="1">
        <v>-3.1605000000000001E-3</v>
      </c>
      <c r="C2075" s="1">
        <v>-4.3257E-3</v>
      </c>
      <c r="D2075" s="1">
        <v>-3.4036000000000001E-3</v>
      </c>
    </row>
    <row r="2076" spans="1:4">
      <c r="A2076" s="1">
        <v>3.458167</v>
      </c>
      <c r="B2076" s="1">
        <v>-3.1362E-3</v>
      </c>
      <c r="C2076" s="1">
        <v>-4.3468999999999999E-3</v>
      </c>
      <c r="D2076" s="1">
        <v>-3.4096999999999999E-3</v>
      </c>
    </row>
    <row r="2077" spans="1:4">
      <c r="A2077" s="1">
        <v>3.4598330000000002</v>
      </c>
      <c r="B2077" s="1">
        <v>-3.1308999999999998E-3</v>
      </c>
      <c r="C2077" s="1">
        <v>-4.3080000000000002E-3</v>
      </c>
      <c r="D2077" s="1">
        <v>-3.4467E-3</v>
      </c>
    </row>
    <row r="2078" spans="1:4">
      <c r="A2078" s="1">
        <v>3.4615</v>
      </c>
      <c r="B2078" s="1">
        <v>-3.1629000000000002E-3</v>
      </c>
      <c r="C2078" s="1">
        <v>-4.3271999999999998E-3</v>
      </c>
      <c r="D2078" s="1">
        <v>-3.4665E-3</v>
      </c>
    </row>
    <row r="2079" spans="1:4">
      <c r="A2079" s="1">
        <v>3.4631669999999999</v>
      </c>
      <c r="B2079" s="1">
        <v>-3.1418000000000001E-3</v>
      </c>
      <c r="C2079" s="1">
        <v>-4.3267999999999996E-3</v>
      </c>
      <c r="D2079" s="1">
        <v>-3.4229999999999998E-3</v>
      </c>
    </row>
    <row r="2080" spans="1:4">
      <c r="A2080" s="1">
        <v>3.4648330000000001</v>
      </c>
      <c r="B2080" s="1">
        <v>-3.1467999999999999E-3</v>
      </c>
      <c r="C2080" s="1">
        <v>-4.3274000000000003E-3</v>
      </c>
      <c r="D2080" s="1">
        <v>-3.4028999999999999E-3</v>
      </c>
    </row>
    <row r="2081" spans="1:4">
      <c r="A2081" s="1">
        <v>3.4664999999999999</v>
      </c>
      <c r="B2081" s="1">
        <v>-3.1435999999999999E-3</v>
      </c>
      <c r="C2081" s="1">
        <v>-4.2846999999999998E-3</v>
      </c>
      <c r="D2081" s="1">
        <v>-3.4025000000000001E-3</v>
      </c>
    </row>
    <row r="2082" spans="1:4">
      <c r="A2082" s="1">
        <v>3.4681670000000002</v>
      </c>
      <c r="B2082" s="1">
        <v>-3.1656000000000002E-3</v>
      </c>
      <c r="C2082" s="1">
        <v>-4.3064000000000002E-3</v>
      </c>
      <c r="D2082" s="1">
        <v>-3.4321E-3</v>
      </c>
    </row>
    <row r="2083" spans="1:4">
      <c r="A2083" s="1">
        <v>3.4698329999999999</v>
      </c>
      <c r="B2083" s="1">
        <v>-3.1700000000000001E-3</v>
      </c>
      <c r="C2083" s="1">
        <v>-4.3090000000000003E-3</v>
      </c>
      <c r="D2083" s="1">
        <v>-3.4233000000000002E-3</v>
      </c>
    </row>
    <row r="2084" spans="1:4">
      <c r="A2084" s="1">
        <v>3.4714999999999998</v>
      </c>
      <c r="B2084" s="1">
        <v>-3.1681999999999999E-3</v>
      </c>
      <c r="C2084" s="1">
        <v>-4.2845000000000001E-3</v>
      </c>
      <c r="D2084" s="1">
        <v>-3.3890999999999999E-3</v>
      </c>
    </row>
    <row r="2085" spans="1:4">
      <c r="A2085" s="1">
        <v>3.4731670000000001</v>
      </c>
      <c r="B2085" s="1">
        <v>-3.1603999999999998E-3</v>
      </c>
      <c r="C2085" s="1">
        <v>-4.3119999999999999E-3</v>
      </c>
      <c r="D2085" s="1">
        <v>-3.4635999999999998E-3</v>
      </c>
    </row>
    <row r="2086" spans="1:4">
      <c r="A2086" s="1">
        <v>3.4748329999999998</v>
      </c>
      <c r="B2086" s="1">
        <v>-3.1947E-3</v>
      </c>
      <c r="C2086" s="1">
        <v>-4.3490999999999998E-3</v>
      </c>
      <c r="D2086" s="1">
        <v>-3.4505999999999998E-3</v>
      </c>
    </row>
    <row r="2087" spans="1:4">
      <c r="A2087" s="1">
        <v>3.4765000000000001</v>
      </c>
      <c r="B2087" s="1">
        <v>-3.1806999999999998E-3</v>
      </c>
      <c r="C2087" s="1">
        <v>-4.3787000000000001E-3</v>
      </c>
      <c r="D2087" s="1">
        <v>-3.4811E-3</v>
      </c>
    </row>
    <row r="2088" spans="1:4">
      <c r="A2088" s="1">
        <v>3.478167</v>
      </c>
      <c r="B2088" s="1">
        <v>-3.1369000000000002E-3</v>
      </c>
      <c r="C2088" s="1">
        <v>-4.3023000000000002E-3</v>
      </c>
      <c r="D2088" s="1">
        <v>-3.5484000000000002E-3</v>
      </c>
    </row>
    <row r="2089" spans="1:4">
      <c r="A2089" s="1">
        <v>3.4798330000000002</v>
      </c>
      <c r="B2089" s="1">
        <v>-3.1156000000000001E-3</v>
      </c>
      <c r="C2089" s="1">
        <v>-4.2871999999999997E-3</v>
      </c>
      <c r="D2089" s="1">
        <v>-3.5209E-3</v>
      </c>
    </row>
    <row r="2090" spans="1:4">
      <c r="A2090" s="1">
        <v>3.4815</v>
      </c>
      <c r="B2090" s="1">
        <v>-3.1346E-3</v>
      </c>
      <c r="C2090" s="1">
        <v>-4.3112999999999997E-3</v>
      </c>
      <c r="D2090" s="1">
        <v>-3.5206E-3</v>
      </c>
    </row>
    <row r="2091" spans="1:4">
      <c r="A2091" s="1">
        <v>3.4831669999999999</v>
      </c>
      <c r="B2091" s="1">
        <v>-3.1140999999999999E-3</v>
      </c>
      <c r="C2091" s="1">
        <v>-4.2950000000000002E-3</v>
      </c>
      <c r="D2091" s="1">
        <v>-3.4735999999999999E-3</v>
      </c>
    </row>
    <row r="2092" spans="1:4">
      <c r="A2092" s="1">
        <v>3.4848330000000001</v>
      </c>
      <c r="B2092" s="1">
        <v>-3.0818E-3</v>
      </c>
      <c r="C2092" s="1">
        <v>-4.2639000000000002E-3</v>
      </c>
      <c r="D2092" s="1">
        <v>-3.4846999999999999E-3</v>
      </c>
    </row>
    <row r="2093" spans="1:4">
      <c r="A2093" s="1">
        <v>3.4864999999999999</v>
      </c>
      <c r="B2093" s="1">
        <v>-3.1112000000000002E-3</v>
      </c>
      <c r="C2093" s="1">
        <v>-4.3435000000000001E-3</v>
      </c>
      <c r="D2093" s="1">
        <v>-3.4780000000000002E-3</v>
      </c>
    </row>
    <row r="2094" spans="1:4">
      <c r="A2094" s="1">
        <v>3.4881669999999998</v>
      </c>
      <c r="B2094" s="1">
        <v>-3.1281999999999998E-3</v>
      </c>
      <c r="C2094" s="1">
        <v>-4.2906000000000003E-3</v>
      </c>
      <c r="D2094" s="1">
        <v>-3.4769000000000002E-3</v>
      </c>
    </row>
    <row r="2095" spans="1:4">
      <c r="A2095" s="1">
        <v>3.489833</v>
      </c>
      <c r="B2095" s="1">
        <v>-3.1321000000000001E-3</v>
      </c>
      <c r="C2095" s="1">
        <v>-4.2465000000000003E-3</v>
      </c>
      <c r="D2095" s="1">
        <v>-3.5079999999999998E-3</v>
      </c>
    </row>
    <row r="2096" spans="1:4">
      <c r="A2096" s="1">
        <v>3.4914999999999998</v>
      </c>
      <c r="B2096" s="1">
        <v>-3.1603999999999998E-3</v>
      </c>
      <c r="C2096" s="1">
        <v>-4.2586999999999998E-3</v>
      </c>
      <c r="D2096" s="1">
        <v>-3.4499999999999999E-3</v>
      </c>
    </row>
    <row r="2097" spans="1:4">
      <c r="A2097" s="1">
        <v>3.4931670000000001</v>
      </c>
      <c r="B2097" s="1">
        <v>-3.1887E-3</v>
      </c>
      <c r="C2097" s="1">
        <v>-4.2613E-3</v>
      </c>
      <c r="D2097" s="1">
        <v>-3.5011999999999999E-3</v>
      </c>
    </row>
    <row r="2098" spans="1:4">
      <c r="A2098" s="1">
        <v>3.4948329999999999</v>
      </c>
      <c r="B2098" s="1">
        <v>-3.1992000000000001E-3</v>
      </c>
      <c r="C2098" s="1">
        <v>-4.2893000000000002E-3</v>
      </c>
      <c r="D2098" s="1">
        <v>-3.5040000000000002E-3</v>
      </c>
    </row>
    <row r="2099" spans="1:4">
      <c r="A2099" s="1">
        <v>3.4965000000000002</v>
      </c>
      <c r="B2099" s="1">
        <v>-3.1914999999999999E-3</v>
      </c>
      <c r="C2099" s="1">
        <v>-4.2491999999999999E-3</v>
      </c>
      <c r="D2099" s="1">
        <v>-3.4916000000000001E-3</v>
      </c>
    </row>
    <row r="2100" spans="1:4">
      <c r="A2100" s="1">
        <v>3.498167</v>
      </c>
      <c r="B2100" s="1">
        <v>-3.2222000000000002E-3</v>
      </c>
      <c r="C2100" s="1">
        <v>-4.3349E-3</v>
      </c>
      <c r="D2100" s="1">
        <v>-3.4527999999999998E-3</v>
      </c>
    </row>
    <row r="2101" spans="1:4">
      <c r="A2101" s="1">
        <v>3.4998330000000002</v>
      </c>
      <c r="B2101" s="1">
        <v>-3.1916000000000002E-3</v>
      </c>
      <c r="C2101" s="1">
        <v>-4.3227999999999999E-3</v>
      </c>
      <c r="D2101" s="1">
        <v>-3.4524999999999998E-3</v>
      </c>
    </row>
    <row r="2102" spans="1:4">
      <c r="A2102" s="1">
        <v>3.5015000000000001</v>
      </c>
      <c r="B2102" s="1">
        <v>-3.1670999999999999E-3</v>
      </c>
      <c r="C2102" s="1">
        <v>-4.3366000000000004E-3</v>
      </c>
      <c r="D2102" s="1">
        <v>-3.4851999999999999E-3</v>
      </c>
    </row>
    <row r="2103" spans="1:4">
      <c r="A2103" s="1">
        <v>3.5031669999999999</v>
      </c>
      <c r="B2103" s="1">
        <v>-3.1511E-3</v>
      </c>
      <c r="C2103" s="1">
        <v>-4.3607000000000003E-3</v>
      </c>
      <c r="D2103" s="1">
        <v>-3.5425000000000001E-3</v>
      </c>
    </row>
    <row r="2104" spans="1:4">
      <c r="A2104" s="1">
        <v>3.5048330000000001</v>
      </c>
      <c r="B2104" s="1">
        <v>-3.1963999999999998E-3</v>
      </c>
      <c r="C2104" s="1">
        <v>-4.3277000000000003E-3</v>
      </c>
      <c r="D2104" s="1">
        <v>-3.5872999999999999E-3</v>
      </c>
    </row>
    <row r="2105" spans="1:4">
      <c r="A2105" s="1">
        <v>3.5065</v>
      </c>
      <c r="B2105" s="1">
        <v>-3.2594999999999998E-3</v>
      </c>
      <c r="C2105" s="1">
        <v>-4.3334999999999997E-3</v>
      </c>
      <c r="D2105" s="1">
        <v>-3.5814000000000002E-3</v>
      </c>
    </row>
    <row r="2106" spans="1:4">
      <c r="A2106" s="1">
        <v>3.5081669999999998</v>
      </c>
      <c r="B2106" s="1">
        <v>-3.2410999999999998E-3</v>
      </c>
      <c r="C2106" s="1">
        <v>-4.3695000000000001E-3</v>
      </c>
      <c r="D2106" s="1">
        <v>-3.581E-3</v>
      </c>
    </row>
    <row r="2107" spans="1:4">
      <c r="A2107" s="1">
        <v>3.509833</v>
      </c>
      <c r="B2107" s="1">
        <v>-3.1952999999999999E-3</v>
      </c>
      <c r="C2107" s="1">
        <v>-4.3214999999999998E-3</v>
      </c>
      <c r="D2107" s="1">
        <v>-3.5904999999999999E-3</v>
      </c>
    </row>
    <row r="2108" spans="1:4">
      <c r="A2108" s="1">
        <v>3.5114999999999998</v>
      </c>
      <c r="B2108" s="1">
        <v>-3.1825999999999998E-3</v>
      </c>
      <c r="C2108" s="1">
        <v>-4.3539E-3</v>
      </c>
      <c r="D2108" s="1">
        <v>-3.5833000000000002E-3</v>
      </c>
    </row>
    <row r="2109" spans="1:4">
      <c r="A2109" s="1">
        <v>3.5131670000000002</v>
      </c>
      <c r="B2109" s="1">
        <v>-3.2047999999999998E-3</v>
      </c>
      <c r="C2109" s="1">
        <v>-4.4000999999999997E-3</v>
      </c>
      <c r="D2109" s="1">
        <v>-3.5098999999999998E-3</v>
      </c>
    </row>
    <row r="2110" spans="1:4">
      <c r="A2110" s="1">
        <v>3.5148329999999999</v>
      </c>
      <c r="B2110" s="1">
        <v>-3.2423999999999999E-3</v>
      </c>
      <c r="C2110" s="1">
        <v>-4.4594999999999999E-3</v>
      </c>
      <c r="D2110" s="1">
        <v>-3.4925999999999998E-3</v>
      </c>
    </row>
    <row r="2111" spans="1:4">
      <c r="A2111" s="1">
        <v>3.5165000000000002</v>
      </c>
      <c r="B2111" s="1">
        <v>-3.2003999999999999E-3</v>
      </c>
      <c r="C2111" s="1">
        <v>-4.3851999999999997E-3</v>
      </c>
      <c r="D2111" s="1">
        <v>-3.5176999999999999E-3</v>
      </c>
    </row>
    <row r="2112" spans="1:4">
      <c r="A2112" s="1">
        <v>3.518167</v>
      </c>
      <c r="B2112" s="1">
        <v>-3.2545999999999999E-3</v>
      </c>
      <c r="C2112" s="1">
        <v>-4.3547999999999998E-3</v>
      </c>
      <c r="D2112" s="1">
        <v>-3.5750999999999999E-3</v>
      </c>
    </row>
    <row r="2113" spans="1:4">
      <c r="A2113" s="1">
        <v>3.5198330000000002</v>
      </c>
      <c r="B2113" s="1">
        <v>-3.2564E-3</v>
      </c>
      <c r="C2113" s="1">
        <v>-4.3652999999999999E-3</v>
      </c>
      <c r="D2113" s="1">
        <v>-3.5152999999999998E-3</v>
      </c>
    </row>
    <row r="2114" spans="1:4">
      <c r="A2114" s="1">
        <v>3.5215000000000001</v>
      </c>
      <c r="B2114" s="1">
        <v>-3.2621999999999998E-3</v>
      </c>
      <c r="C2114" s="1">
        <v>-4.2940000000000001E-3</v>
      </c>
      <c r="D2114" s="1">
        <v>-3.5105000000000002E-3</v>
      </c>
    </row>
    <row r="2115" spans="1:4">
      <c r="A2115" s="1">
        <v>3.5231669999999999</v>
      </c>
      <c r="B2115" s="1">
        <v>-3.1698999999999998E-3</v>
      </c>
      <c r="C2115" s="1">
        <v>-4.3087999999999998E-3</v>
      </c>
      <c r="D2115" s="1">
        <v>-3.4910000000000002E-3</v>
      </c>
    </row>
    <row r="2116" spans="1:4">
      <c r="A2116" s="1">
        <v>3.5248330000000001</v>
      </c>
      <c r="B2116" s="1">
        <v>-3.1389E-3</v>
      </c>
      <c r="C2116" s="1">
        <v>-4.3109999999999997E-3</v>
      </c>
      <c r="D2116" s="1">
        <v>-3.4835000000000001E-3</v>
      </c>
    </row>
    <row r="2117" spans="1:4">
      <c r="A2117" s="1">
        <v>3.5265</v>
      </c>
      <c r="B2117" s="1">
        <v>-3.2177E-3</v>
      </c>
      <c r="C2117" s="1">
        <v>-4.3124000000000001E-3</v>
      </c>
      <c r="D2117" s="1">
        <v>-3.5793999999999999E-3</v>
      </c>
    </row>
    <row r="2118" spans="1:4">
      <c r="A2118" s="1">
        <v>3.5281669999999998</v>
      </c>
      <c r="B2118" s="1">
        <v>-3.2374000000000001E-3</v>
      </c>
      <c r="C2118" s="1">
        <v>-4.3413999999999996E-3</v>
      </c>
      <c r="D2118" s="1">
        <v>-3.6075E-3</v>
      </c>
    </row>
    <row r="2119" spans="1:4">
      <c r="A2119" s="1">
        <v>3.529833</v>
      </c>
      <c r="B2119" s="1">
        <v>-3.1779999999999998E-3</v>
      </c>
      <c r="C2119" s="1">
        <v>-4.4391999999999999E-3</v>
      </c>
      <c r="D2119" s="1">
        <v>-3.5487000000000001E-3</v>
      </c>
    </row>
    <row r="2120" spans="1:4">
      <c r="A2120" s="1">
        <v>3.5314999999999999</v>
      </c>
      <c r="B2120" s="1">
        <v>-3.2141000000000001E-3</v>
      </c>
      <c r="C2120" s="1">
        <v>-4.4273999999999997E-3</v>
      </c>
      <c r="D2120" s="1">
        <v>-3.5520999999999999E-3</v>
      </c>
    </row>
    <row r="2121" spans="1:4">
      <c r="A2121" s="1">
        <v>3.5331670000000002</v>
      </c>
      <c r="B2121" s="1">
        <v>-3.2185999999999998E-3</v>
      </c>
      <c r="C2121" s="1">
        <v>-4.4254999999999997E-3</v>
      </c>
      <c r="D2121" s="1">
        <v>-3.5385999999999998E-3</v>
      </c>
    </row>
    <row r="2122" spans="1:4">
      <c r="A2122" s="1">
        <v>3.5348329999999999</v>
      </c>
      <c r="B2122" s="1">
        <v>-3.2596000000000001E-3</v>
      </c>
      <c r="C2122" s="1">
        <v>-4.3781000000000002E-3</v>
      </c>
      <c r="D2122" s="1">
        <v>-3.5780999999999999E-3</v>
      </c>
    </row>
    <row r="2123" spans="1:4">
      <c r="A2123" s="1">
        <v>3.5365000000000002</v>
      </c>
      <c r="B2123" s="1">
        <v>-3.2745999999999999E-3</v>
      </c>
      <c r="C2123" s="1">
        <v>-4.4088E-3</v>
      </c>
      <c r="D2123" s="1">
        <v>-3.6097999999999998E-3</v>
      </c>
    </row>
    <row r="2124" spans="1:4">
      <c r="A2124" s="1">
        <v>3.5381670000000001</v>
      </c>
      <c r="B2124" s="1">
        <v>-3.2720000000000002E-3</v>
      </c>
      <c r="C2124" s="1">
        <v>-4.3663E-3</v>
      </c>
      <c r="D2124" s="1">
        <v>-3.6462999999999999E-3</v>
      </c>
    </row>
    <row r="2125" spans="1:4">
      <c r="A2125" s="1">
        <v>3.5398329999999998</v>
      </c>
      <c r="B2125" s="1">
        <v>-3.2198000000000001E-3</v>
      </c>
      <c r="C2125" s="1">
        <v>-4.3870000000000003E-3</v>
      </c>
      <c r="D2125" s="1">
        <v>-3.5683999999999998E-3</v>
      </c>
    </row>
    <row r="2126" spans="1:4">
      <c r="A2126" s="1">
        <v>3.5415000000000001</v>
      </c>
      <c r="B2126" s="1">
        <v>-3.2025000000000001E-3</v>
      </c>
      <c r="C2126" s="1">
        <v>-4.4019000000000003E-3</v>
      </c>
      <c r="D2126" s="1">
        <v>-3.6210999999999999E-3</v>
      </c>
    </row>
    <row r="2127" spans="1:4">
      <c r="A2127" s="1">
        <v>3.543167</v>
      </c>
      <c r="B2127" s="1">
        <v>-3.2364E-3</v>
      </c>
      <c r="C2127" s="1">
        <v>-4.3775000000000003E-3</v>
      </c>
      <c r="D2127" s="1">
        <v>-3.6570999999999999E-3</v>
      </c>
    </row>
    <row r="2128" spans="1:4">
      <c r="A2128" s="1">
        <v>3.5448330000000001</v>
      </c>
      <c r="B2128" s="1">
        <v>-3.2299E-3</v>
      </c>
      <c r="C2128" s="1">
        <v>-4.3536E-3</v>
      </c>
      <c r="D2128" s="1">
        <v>-3.6619999999999999E-3</v>
      </c>
    </row>
    <row r="2129" spans="1:4">
      <c r="A2129" s="1">
        <v>3.5465</v>
      </c>
      <c r="B2129" s="1">
        <v>-3.2133000000000001E-3</v>
      </c>
      <c r="C2129" s="1">
        <v>-4.3863000000000001E-3</v>
      </c>
      <c r="D2129" s="1">
        <v>-3.6775000000000002E-3</v>
      </c>
    </row>
    <row r="2130" spans="1:4">
      <c r="A2130" s="1">
        <v>3.5481669999999998</v>
      </c>
      <c r="B2130" s="1">
        <v>-3.2526E-3</v>
      </c>
      <c r="C2130" s="1">
        <v>-4.4051000000000003E-3</v>
      </c>
      <c r="D2130" s="1">
        <v>-3.6694000000000002E-3</v>
      </c>
    </row>
    <row r="2131" spans="1:4">
      <c r="A2131" s="1">
        <v>3.549833</v>
      </c>
      <c r="B2131" s="1">
        <v>-3.3354000000000001E-3</v>
      </c>
      <c r="C2131" s="1">
        <v>-4.4099999999999999E-3</v>
      </c>
      <c r="D2131" s="1">
        <v>-3.5825000000000002E-3</v>
      </c>
    </row>
    <row r="2132" spans="1:4">
      <c r="A2132" s="1">
        <v>3.5514999999999999</v>
      </c>
      <c r="B2132" s="1">
        <v>-3.2915000000000002E-3</v>
      </c>
      <c r="C2132" s="1">
        <v>-4.4361000000000001E-3</v>
      </c>
      <c r="D2132" s="1">
        <v>-3.5260999999999999E-3</v>
      </c>
    </row>
    <row r="2133" spans="1:4">
      <c r="A2133" s="1">
        <v>3.5531670000000002</v>
      </c>
      <c r="B2133" s="1">
        <v>-3.2263000000000001E-3</v>
      </c>
      <c r="C2133" s="1">
        <v>-4.3785999999999999E-3</v>
      </c>
      <c r="D2133" s="1">
        <v>-3.5230999999999999E-3</v>
      </c>
    </row>
    <row r="2134" spans="1:4">
      <c r="A2134" s="1">
        <v>3.5548329999999999</v>
      </c>
      <c r="B2134" s="1">
        <v>-3.2491999999999998E-3</v>
      </c>
      <c r="C2134" s="1">
        <v>-4.4615999999999996E-3</v>
      </c>
      <c r="D2134" s="1">
        <v>-3.5347999999999998E-3</v>
      </c>
    </row>
    <row r="2135" spans="1:4">
      <c r="A2135" s="1">
        <v>3.5565000000000002</v>
      </c>
      <c r="B2135" s="1">
        <v>-3.2323E-3</v>
      </c>
      <c r="C2135" s="1">
        <v>-4.5021999999999996E-3</v>
      </c>
      <c r="D2135" s="1">
        <v>-3.5439E-3</v>
      </c>
    </row>
    <row r="2136" spans="1:4">
      <c r="A2136" s="1">
        <v>3.5581670000000001</v>
      </c>
      <c r="B2136" s="1">
        <v>-3.2886999999999999E-3</v>
      </c>
      <c r="C2136" s="1">
        <v>-4.4752999999999998E-3</v>
      </c>
      <c r="D2136" s="1">
        <v>-3.5544000000000001E-3</v>
      </c>
    </row>
    <row r="2137" spans="1:4">
      <c r="A2137" s="1">
        <v>3.5598329999999998</v>
      </c>
      <c r="B2137" s="1">
        <v>-3.2756E-3</v>
      </c>
      <c r="C2137" s="1">
        <v>-4.4254999999999997E-3</v>
      </c>
      <c r="D2137" s="1">
        <v>-3.5584000000000002E-3</v>
      </c>
    </row>
    <row r="2138" spans="1:4">
      <c r="A2138" s="1">
        <v>3.5615000000000001</v>
      </c>
      <c r="B2138" s="1">
        <v>-3.2607999999999999E-3</v>
      </c>
      <c r="C2138" s="1">
        <v>-4.4232000000000004E-3</v>
      </c>
      <c r="D2138" s="1">
        <v>-3.5723E-3</v>
      </c>
    </row>
    <row r="2139" spans="1:4">
      <c r="A2139" s="1">
        <v>3.563167</v>
      </c>
      <c r="B2139" s="1">
        <v>-3.2677000000000001E-3</v>
      </c>
      <c r="C2139" s="1">
        <v>-4.4156999999999998E-3</v>
      </c>
      <c r="D2139" s="1">
        <v>-3.6572000000000002E-3</v>
      </c>
    </row>
    <row r="2140" spans="1:4">
      <c r="A2140" s="1">
        <v>3.5648330000000001</v>
      </c>
      <c r="B2140" s="1">
        <v>-3.2854E-3</v>
      </c>
      <c r="C2140" s="1">
        <v>-4.3731000000000004E-3</v>
      </c>
      <c r="D2140" s="1">
        <v>-3.5985000000000001E-3</v>
      </c>
    </row>
    <row r="2141" spans="1:4">
      <c r="A2141" s="1">
        <v>3.5665</v>
      </c>
      <c r="B2141" s="1">
        <v>-3.2775999999999999E-3</v>
      </c>
      <c r="C2141" s="1">
        <v>-4.3623000000000004E-3</v>
      </c>
      <c r="D2141" s="1">
        <v>-3.5661E-3</v>
      </c>
    </row>
    <row r="2142" spans="1:4">
      <c r="A2142" s="1">
        <v>3.5681669999999999</v>
      </c>
      <c r="B2142" s="1">
        <v>-3.3024999999999999E-3</v>
      </c>
      <c r="C2142" s="1">
        <v>-4.3984999999999996E-3</v>
      </c>
      <c r="D2142" s="1">
        <v>-3.5983999999999999E-3</v>
      </c>
    </row>
    <row r="2143" spans="1:4">
      <c r="A2143" s="1">
        <v>3.569833</v>
      </c>
      <c r="B2143" s="1">
        <v>-3.2253999999999998E-3</v>
      </c>
      <c r="C2143" s="1">
        <v>-4.4686999999999999E-3</v>
      </c>
      <c r="D2143" s="1">
        <v>-3.5653E-3</v>
      </c>
    </row>
    <row r="2144" spans="1:4">
      <c r="A2144" s="1">
        <v>3.5714999999999999</v>
      </c>
      <c r="B2144" s="1">
        <v>-3.2520000000000001E-3</v>
      </c>
      <c r="C2144" s="1">
        <v>-4.4210999999999999E-3</v>
      </c>
      <c r="D2144" s="1">
        <v>-3.5341000000000001E-3</v>
      </c>
    </row>
    <row r="2145" spans="1:4">
      <c r="A2145" s="1">
        <v>3.5731670000000002</v>
      </c>
      <c r="B2145" s="1">
        <v>-3.2274999999999999E-3</v>
      </c>
      <c r="C2145" s="1">
        <v>-4.4155000000000002E-3</v>
      </c>
      <c r="D2145" s="1">
        <v>-3.5953999999999999E-3</v>
      </c>
    </row>
    <row r="2146" spans="1:4">
      <c r="A2146" s="1">
        <v>3.5748329999999999</v>
      </c>
      <c r="B2146" s="1">
        <v>-3.2604000000000001E-3</v>
      </c>
      <c r="C2146" s="1">
        <v>-4.4206000000000002E-3</v>
      </c>
      <c r="D2146" s="1">
        <v>-3.5886999999999998E-3</v>
      </c>
    </row>
    <row r="2147" spans="1:4">
      <c r="A2147" s="1">
        <v>3.5764999999999998</v>
      </c>
      <c r="B2147" s="1">
        <v>-3.2967999999999999E-3</v>
      </c>
      <c r="C2147" s="1">
        <v>-4.4190000000000002E-3</v>
      </c>
      <c r="D2147" s="1">
        <v>-3.6113999999999999E-3</v>
      </c>
    </row>
    <row r="2148" spans="1:4">
      <c r="A2148" s="1">
        <v>3.5781670000000001</v>
      </c>
      <c r="B2148" s="1">
        <v>-3.3186000000000001E-3</v>
      </c>
      <c r="C2148" s="1">
        <v>-4.4489000000000004E-3</v>
      </c>
      <c r="D2148" s="1">
        <v>-3.6215000000000002E-3</v>
      </c>
    </row>
    <row r="2149" spans="1:4">
      <c r="A2149" s="1">
        <v>3.5798329999999998</v>
      </c>
      <c r="B2149" s="1">
        <v>-3.3378000000000001E-3</v>
      </c>
      <c r="C2149" s="1">
        <v>-4.444E-3</v>
      </c>
      <c r="D2149" s="1">
        <v>-3.6009000000000002E-3</v>
      </c>
    </row>
    <row r="2150" spans="1:4">
      <c r="A2150" s="1">
        <v>3.5815000000000001</v>
      </c>
      <c r="B2150" s="1">
        <v>-3.2580999999999999E-3</v>
      </c>
      <c r="C2150" s="1">
        <v>-4.4539999999999996E-3</v>
      </c>
      <c r="D2150" s="1">
        <v>-3.6174000000000002E-3</v>
      </c>
    </row>
    <row r="2151" spans="1:4">
      <c r="A2151" s="1">
        <v>3.583167</v>
      </c>
      <c r="B2151" s="1">
        <v>-3.2732E-3</v>
      </c>
      <c r="C2151" s="1">
        <v>-4.4386E-3</v>
      </c>
      <c r="D2151" s="1">
        <v>-3.6527E-3</v>
      </c>
    </row>
    <row r="2152" spans="1:4">
      <c r="A2152" s="1">
        <v>3.5848330000000002</v>
      </c>
      <c r="B2152" s="1">
        <v>-3.3419999999999999E-3</v>
      </c>
      <c r="C2152" s="1">
        <v>-4.4654999999999999E-3</v>
      </c>
      <c r="D2152" s="1">
        <v>-3.6527E-3</v>
      </c>
    </row>
    <row r="2153" spans="1:4">
      <c r="A2153" s="1">
        <v>3.5865</v>
      </c>
      <c r="B2153" s="1">
        <v>-3.3302000000000002E-3</v>
      </c>
      <c r="C2153" s="1">
        <v>-4.4543999999999999E-3</v>
      </c>
      <c r="D2153" s="1">
        <v>-3.5926E-3</v>
      </c>
    </row>
    <row r="2154" spans="1:4">
      <c r="A2154" s="1">
        <v>3.5881669999999999</v>
      </c>
      <c r="B2154" s="1">
        <v>-3.3559000000000002E-3</v>
      </c>
      <c r="C2154" s="1">
        <v>-4.4083000000000004E-3</v>
      </c>
      <c r="D2154" s="1">
        <v>-3.5657000000000002E-3</v>
      </c>
    </row>
    <row r="2155" spans="1:4">
      <c r="A2155" s="1">
        <v>3.5898330000000001</v>
      </c>
      <c r="B2155" s="1">
        <v>-3.3530999999999999E-3</v>
      </c>
      <c r="C2155" s="1">
        <v>-4.4047000000000001E-3</v>
      </c>
      <c r="D2155" s="1">
        <v>-3.5978999999999998E-3</v>
      </c>
    </row>
    <row r="2156" spans="1:4">
      <c r="A2156" s="1">
        <v>3.5914999999999999</v>
      </c>
      <c r="B2156" s="1">
        <v>-3.3115000000000002E-3</v>
      </c>
      <c r="C2156" s="1">
        <v>-4.3978000000000003E-3</v>
      </c>
      <c r="D2156" s="1">
        <v>-3.5328999999999998E-3</v>
      </c>
    </row>
    <row r="2157" spans="1:4">
      <c r="A2157" s="1">
        <v>3.5931670000000002</v>
      </c>
      <c r="B2157" s="1">
        <v>-3.3127999999999999E-3</v>
      </c>
      <c r="C2157" s="1">
        <v>-4.4108999999999997E-3</v>
      </c>
      <c r="D2157" s="1">
        <v>-3.5113000000000002E-3</v>
      </c>
    </row>
    <row r="2158" spans="1:4">
      <c r="A2158" s="1">
        <v>3.5948329999999999</v>
      </c>
      <c r="B2158" s="1">
        <v>-3.3016E-3</v>
      </c>
      <c r="C2158" s="1">
        <v>-4.3654000000000002E-3</v>
      </c>
      <c r="D2158" s="1">
        <v>-3.5642E-3</v>
      </c>
    </row>
    <row r="2159" spans="1:4">
      <c r="A2159" s="1">
        <v>3.5964999999999998</v>
      </c>
      <c r="B2159" s="1">
        <v>-3.2918999999999999E-3</v>
      </c>
      <c r="C2159" s="1">
        <v>-4.4251000000000004E-3</v>
      </c>
      <c r="D2159" s="1">
        <v>-3.5228E-3</v>
      </c>
    </row>
    <row r="2160" spans="1:4">
      <c r="A2160" s="1">
        <v>3.5981670000000001</v>
      </c>
      <c r="B2160" s="1">
        <v>-3.3062999999999999E-3</v>
      </c>
      <c r="C2160" s="1">
        <v>-4.4346000000000003E-3</v>
      </c>
      <c r="D2160" s="1">
        <v>-3.5710999999999998E-3</v>
      </c>
    </row>
    <row r="2161" spans="1:4">
      <c r="A2161" s="1">
        <v>3.5998329999999998</v>
      </c>
      <c r="B2161" s="1">
        <v>-3.3844999999999999E-3</v>
      </c>
      <c r="C2161" s="1">
        <v>-4.4178000000000004E-3</v>
      </c>
      <c r="D2161" s="1">
        <v>-3.5511000000000002E-3</v>
      </c>
    </row>
    <row r="2162" spans="1:4">
      <c r="A2162" s="1">
        <v>3.6015000000000001</v>
      </c>
      <c r="B2162" s="1">
        <v>-3.3825000000000001E-3</v>
      </c>
      <c r="C2162" s="1">
        <v>-4.4485000000000002E-3</v>
      </c>
      <c r="D2162" s="1">
        <v>-3.5623999999999999E-3</v>
      </c>
    </row>
    <row r="2163" spans="1:4">
      <c r="A2163" s="1">
        <v>3.603167</v>
      </c>
      <c r="B2163" s="1">
        <v>-3.3306999999999998E-3</v>
      </c>
      <c r="C2163" s="1">
        <v>-4.4352999999999997E-3</v>
      </c>
      <c r="D2163" s="1">
        <v>-3.5116000000000001E-3</v>
      </c>
    </row>
    <row r="2164" spans="1:4">
      <c r="A2164" s="1">
        <v>3.6048330000000002</v>
      </c>
      <c r="B2164" s="1">
        <v>-3.3349E-3</v>
      </c>
      <c r="C2164" s="1">
        <v>-4.4394999999999999E-3</v>
      </c>
      <c r="D2164" s="1">
        <v>-3.5152E-3</v>
      </c>
    </row>
    <row r="2165" spans="1:4">
      <c r="A2165" s="1">
        <v>3.6065</v>
      </c>
      <c r="B2165" s="1">
        <v>-3.2816999999999998E-3</v>
      </c>
      <c r="C2165" s="1">
        <v>-4.5034999999999997E-3</v>
      </c>
      <c r="D2165" s="1">
        <v>-3.4437000000000001E-3</v>
      </c>
    </row>
    <row r="2166" spans="1:4">
      <c r="A2166" s="1">
        <v>3.6081669999999999</v>
      </c>
      <c r="B2166" s="1">
        <v>-3.3108999999999999E-3</v>
      </c>
      <c r="C2166" s="1">
        <v>-4.5256000000000003E-3</v>
      </c>
      <c r="D2166" s="1">
        <v>-3.4608999999999998E-3</v>
      </c>
    </row>
    <row r="2167" spans="1:4">
      <c r="A2167" s="1">
        <v>3.6098330000000001</v>
      </c>
      <c r="B2167" s="1">
        <v>-3.3306999999999998E-3</v>
      </c>
      <c r="C2167" s="1">
        <v>-4.5240999999999996E-3</v>
      </c>
      <c r="D2167" s="1">
        <v>-3.4914E-3</v>
      </c>
    </row>
    <row r="2168" spans="1:4">
      <c r="A2168" s="1">
        <v>3.6114999999999999</v>
      </c>
      <c r="B2168" s="1">
        <v>-3.3376999999999999E-3</v>
      </c>
      <c r="C2168" s="1">
        <v>-4.5082000000000004E-3</v>
      </c>
      <c r="D2168" s="1">
        <v>-3.5065000000000001E-3</v>
      </c>
    </row>
    <row r="2169" spans="1:4">
      <c r="A2169" s="1">
        <v>3.6131669999999998</v>
      </c>
      <c r="B2169" s="1">
        <v>-3.3506999999999999E-3</v>
      </c>
      <c r="C2169" s="1">
        <v>-4.4818999999999996E-3</v>
      </c>
      <c r="D2169" s="1">
        <v>-3.5249999999999999E-3</v>
      </c>
    </row>
    <row r="2170" spans="1:4">
      <c r="A2170" s="1">
        <v>3.614833</v>
      </c>
      <c r="B2170" s="1">
        <v>-3.3768000000000001E-3</v>
      </c>
      <c r="C2170" s="1">
        <v>-4.5091999999999997E-3</v>
      </c>
      <c r="D2170" s="1">
        <v>-3.4957E-3</v>
      </c>
    </row>
    <row r="2171" spans="1:4">
      <c r="A2171" s="1">
        <v>3.6164999999999998</v>
      </c>
      <c r="B2171" s="1">
        <v>-3.3222E-3</v>
      </c>
      <c r="C2171" s="1">
        <v>-4.5056000000000002E-3</v>
      </c>
      <c r="D2171" s="1">
        <v>-3.4922E-3</v>
      </c>
    </row>
    <row r="2172" spans="1:4">
      <c r="A2172" s="1">
        <v>3.6181670000000001</v>
      </c>
      <c r="B2172" s="1">
        <v>-3.4210999999999998E-3</v>
      </c>
      <c r="C2172" s="1">
        <v>-4.4469000000000002E-3</v>
      </c>
      <c r="D2172" s="1">
        <v>-3.5098999999999998E-3</v>
      </c>
    </row>
    <row r="2173" spans="1:4">
      <c r="A2173" s="1">
        <v>3.6198329999999999</v>
      </c>
      <c r="B2173" s="1">
        <v>-3.4147000000000001E-3</v>
      </c>
      <c r="C2173" s="1">
        <v>-4.4765999999999999E-3</v>
      </c>
      <c r="D2173" s="1">
        <v>-3.4516E-3</v>
      </c>
    </row>
    <row r="2174" spans="1:4">
      <c r="A2174" s="1">
        <v>3.6215000000000002</v>
      </c>
      <c r="B2174" s="1">
        <v>-3.3887000000000001E-3</v>
      </c>
      <c r="C2174" s="1">
        <v>-4.5300000000000002E-3</v>
      </c>
      <c r="D2174" s="1">
        <v>-3.3444999999999998E-3</v>
      </c>
    </row>
    <row r="2175" spans="1:4">
      <c r="A2175" s="1">
        <v>3.623167</v>
      </c>
      <c r="B2175" s="1">
        <v>-3.3639999999999998E-3</v>
      </c>
      <c r="C2175" s="1">
        <v>-4.5227000000000002E-3</v>
      </c>
      <c r="D2175" s="1">
        <v>-3.3424000000000001E-3</v>
      </c>
    </row>
    <row r="2176" spans="1:4">
      <c r="A2176" s="1">
        <v>3.6248330000000002</v>
      </c>
      <c r="B2176" s="1">
        <v>-3.3643000000000002E-3</v>
      </c>
      <c r="C2176" s="1">
        <v>-4.4954000000000001E-3</v>
      </c>
      <c r="D2176" s="1">
        <v>-3.3408000000000001E-3</v>
      </c>
    </row>
    <row r="2177" spans="1:4">
      <c r="A2177" s="1">
        <v>3.6265000000000001</v>
      </c>
      <c r="B2177" s="1">
        <v>-3.3436E-3</v>
      </c>
      <c r="C2177" s="1">
        <v>-4.5206999999999999E-3</v>
      </c>
      <c r="D2177" s="1">
        <v>-3.4217000000000002E-3</v>
      </c>
    </row>
    <row r="2178" spans="1:4">
      <c r="A2178" s="1">
        <v>3.6281669999999999</v>
      </c>
      <c r="B2178" s="1">
        <v>-3.398E-3</v>
      </c>
      <c r="C2178" s="1">
        <v>-4.4812000000000003E-3</v>
      </c>
      <c r="D2178" s="1">
        <v>-3.3796E-3</v>
      </c>
    </row>
    <row r="2179" spans="1:4">
      <c r="A2179" s="1">
        <v>3.6298330000000001</v>
      </c>
      <c r="B2179" s="1">
        <v>-3.3413000000000002E-3</v>
      </c>
      <c r="C2179" s="1">
        <v>-4.4657999999999998E-3</v>
      </c>
      <c r="D2179" s="1">
        <v>-3.4481999999999998E-3</v>
      </c>
    </row>
    <row r="2180" spans="1:4">
      <c r="A2180" s="1">
        <v>3.6315</v>
      </c>
      <c r="B2180" s="1">
        <v>-3.3926999999999998E-3</v>
      </c>
      <c r="C2180" s="1">
        <v>-4.5014E-3</v>
      </c>
      <c r="D2180" s="1">
        <v>-3.3907E-3</v>
      </c>
    </row>
    <row r="2181" spans="1:4">
      <c r="A2181" s="1">
        <v>3.6331669999999998</v>
      </c>
      <c r="B2181" s="1">
        <v>-3.3987000000000002E-3</v>
      </c>
      <c r="C2181" s="1">
        <v>-4.4925E-3</v>
      </c>
      <c r="D2181" s="1">
        <v>-3.3966000000000001E-3</v>
      </c>
    </row>
    <row r="2182" spans="1:4">
      <c r="A2182" s="1">
        <v>3.634833</v>
      </c>
      <c r="B2182" s="1">
        <v>-3.3777E-3</v>
      </c>
      <c r="C2182" s="1">
        <v>-4.4459E-3</v>
      </c>
      <c r="D2182" s="1">
        <v>-3.3689000000000002E-3</v>
      </c>
    </row>
    <row r="2183" spans="1:4">
      <c r="A2183" s="1">
        <v>3.6364999999999998</v>
      </c>
      <c r="B2183" s="1">
        <v>-3.3627000000000002E-3</v>
      </c>
      <c r="C2183" s="1">
        <v>-4.4410999999999999E-3</v>
      </c>
      <c r="D2183" s="1">
        <v>-3.3517E-3</v>
      </c>
    </row>
    <row r="2184" spans="1:4">
      <c r="A2184" s="1">
        <v>3.6381670000000002</v>
      </c>
      <c r="B2184" s="1">
        <v>-3.3335000000000001E-3</v>
      </c>
      <c r="C2184" s="1">
        <v>-4.4351E-3</v>
      </c>
      <c r="D2184" s="1">
        <v>-3.3755999999999999E-3</v>
      </c>
    </row>
    <row r="2185" spans="1:4">
      <c r="A2185" s="1">
        <v>3.6398329999999999</v>
      </c>
      <c r="B2185" s="1">
        <v>-3.3264000000000002E-3</v>
      </c>
      <c r="C2185" s="1">
        <v>-4.4332E-3</v>
      </c>
      <c r="D2185" s="1">
        <v>-3.3208999999999999E-3</v>
      </c>
    </row>
    <row r="2186" spans="1:4">
      <c r="A2186" s="1">
        <v>3.6415000000000002</v>
      </c>
      <c r="B2186" s="1">
        <v>-3.3124999999999999E-3</v>
      </c>
      <c r="C2186" s="1">
        <v>-4.4393999999999996E-3</v>
      </c>
      <c r="D2186" s="1">
        <v>-3.3471E-3</v>
      </c>
    </row>
    <row r="2187" spans="1:4">
      <c r="A2187" s="1">
        <v>3.643167</v>
      </c>
      <c r="B2187" s="1">
        <v>-3.3289999999999999E-3</v>
      </c>
      <c r="C2187" s="1">
        <v>-4.4161000000000001E-3</v>
      </c>
      <c r="D2187" s="1">
        <v>-3.3023000000000002E-3</v>
      </c>
    </row>
    <row r="2188" spans="1:4">
      <c r="A2188" s="1">
        <v>3.6448330000000002</v>
      </c>
      <c r="B2188" s="1">
        <v>-3.3233999999999998E-3</v>
      </c>
      <c r="C2188" s="1">
        <v>-4.4203999999999997E-3</v>
      </c>
      <c r="D2188" s="1">
        <v>-3.2785000000000002E-3</v>
      </c>
    </row>
    <row r="2189" spans="1:4">
      <c r="A2189" s="1">
        <v>3.6465000000000001</v>
      </c>
      <c r="B2189" s="1">
        <v>-3.3257999999999999E-3</v>
      </c>
      <c r="C2189" s="1">
        <v>-4.4694000000000001E-3</v>
      </c>
      <c r="D2189" s="1">
        <v>-3.2859E-3</v>
      </c>
    </row>
    <row r="2190" spans="1:4">
      <c r="A2190" s="1">
        <v>3.6481669999999999</v>
      </c>
      <c r="B2190" s="1">
        <v>-3.3790999999999999E-3</v>
      </c>
      <c r="C2190" s="1">
        <v>-4.5260999999999999E-3</v>
      </c>
      <c r="D2190" s="1">
        <v>-3.2369E-3</v>
      </c>
    </row>
    <row r="2191" spans="1:4">
      <c r="A2191" s="1">
        <v>3.6498330000000001</v>
      </c>
      <c r="B2191" s="1">
        <v>-3.3746000000000002E-3</v>
      </c>
      <c r="C2191" s="1">
        <v>-4.4621000000000001E-3</v>
      </c>
      <c r="D2191" s="1">
        <v>-3.1941999999999999E-3</v>
      </c>
    </row>
    <row r="2192" spans="1:4">
      <c r="A2192" s="1">
        <v>3.6515</v>
      </c>
      <c r="B2192" s="1">
        <v>-3.3387999999999998E-3</v>
      </c>
      <c r="C2192" s="1">
        <v>-4.4387000000000003E-3</v>
      </c>
      <c r="D2192" s="1">
        <v>-3.1863E-3</v>
      </c>
    </row>
    <row r="2193" spans="1:4">
      <c r="A2193" s="1">
        <v>3.6531669999999998</v>
      </c>
      <c r="B2193" s="1">
        <v>-3.2969000000000002E-3</v>
      </c>
      <c r="C2193" s="1">
        <v>-4.4948000000000002E-3</v>
      </c>
      <c r="D2193" s="1">
        <v>-3.2068000000000001E-3</v>
      </c>
    </row>
    <row r="2194" spans="1:4">
      <c r="A2194" s="1">
        <v>3.654833</v>
      </c>
      <c r="B2194" s="1">
        <v>-3.3381000000000001E-3</v>
      </c>
      <c r="C2194" s="1">
        <v>-4.5138000000000001E-3</v>
      </c>
      <c r="D2194" s="1">
        <v>-3.2712000000000001E-3</v>
      </c>
    </row>
    <row r="2195" spans="1:4">
      <c r="A2195" s="1">
        <v>3.6564999999999999</v>
      </c>
      <c r="B2195" s="1">
        <v>-3.3663E-3</v>
      </c>
      <c r="C2195" s="1">
        <v>-4.4787999999999998E-3</v>
      </c>
      <c r="D2195" s="1">
        <v>-3.2422000000000002E-3</v>
      </c>
    </row>
    <row r="2196" spans="1:4">
      <c r="A2196" s="1">
        <v>3.6581670000000002</v>
      </c>
      <c r="B2196" s="1">
        <v>-3.3858E-3</v>
      </c>
      <c r="C2196" s="1">
        <v>-4.4710000000000001E-3</v>
      </c>
      <c r="D2196" s="1">
        <v>-3.1978000000000002E-3</v>
      </c>
    </row>
    <row r="2197" spans="1:4">
      <c r="A2197" s="1">
        <v>3.6598329999999999</v>
      </c>
      <c r="B2197" s="1">
        <v>-3.4044000000000001E-3</v>
      </c>
      <c r="C2197" s="1">
        <v>-4.4372999999999999E-3</v>
      </c>
      <c r="D2197" s="1">
        <v>-3.1576E-3</v>
      </c>
    </row>
    <row r="2198" spans="1:4">
      <c r="A2198" s="1">
        <v>3.6615000000000002</v>
      </c>
      <c r="B2198" s="1">
        <v>-3.3842999999999998E-3</v>
      </c>
      <c r="C2198" s="1">
        <v>-4.4292000000000003E-3</v>
      </c>
      <c r="D2198" s="1">
        <v>-3.0869000000000001E-3</v>
      </c>
    </row>
    <row r="2199" spans="1:4">
      <c r="A2199" s="1">
        <v>3.6631670000000001</v>
      </c>
      <c r="B2199" s="1">
        <v>-3.3395E-3</v>
      </c>
      <c r="C2199" s="1">
        <v>-4.4688000000000002E-3</v>
      </c>
      <c r="D2199" s="1">
        <v>-3.1316E-3</v>
      </c>
    </row>
    <row r="2200" spans="1:4">
      <c r="A2200" s="1">
        <v>3.6648329999999998</v>
      </c>
      <c r="B2200" s="1">
        <v>-3.3362999999999999E-3</v>
      </c>
      <c r="C2200" s="1">
        <v>-4.4292999999999997E-3</v>
      </c>
      <c r="D2200" s="1">
        <v>-3.1449999999999998E-3</v>
      </c>
    </row>
    <row r="2201" spans="1:4">
      <c r="A2201" s="1">
        <v>3.6665000000000001</v>
      </c>
      <c r="B2201" s="1">
        <v>-3.2862999999999998E-3</v>
      </c>
      <c r="C2201" s="1">
        <v>-4.4548000000000001E-3</v>
      </c>
      <c r="D2201" s="1">
        <v>-3.1554999999999999E-3</v>
      </c>
    </row>
    <row r="2202" spans="1:4">
      <c r="A2202" s="1">
        <v>3.668167</v>
      </c>
      <c r="B2202" s="1">
        <v>-3.3482E-3</v>
      </c>
      <c r="C2202" s="1">
        <v>-4.4225999999999996E-3</v>
      </c>
      <c r="D2202" s="1">
        <v>-3.1302000000000001E-3</v>
      </c>
    </row>
    <row r="2203" spans="1:4">
      <c r="A2203" s="1">
        <v>3.6698330000000001</v>
      </c>
      <c r="B2203" s="1">
        <v>-3.3371E-3</v>
      </c>
      <c r="C2203" s="1">
        <v>-4.4282000000000002E-3</v>
      </c>
      <c r="D2203" s="1">
        <v>-3.0901000000000001E-3</v>
      </c>
    </row>
    <row r="2204" spans="1:4">
      <c r="A2204" s="1">
        <v>3.6715</v>
      </c>
      <c r="B2204" s="1">
        <v>-3.3284999999999999E-3</v>
      </c>
      <c r="C2204" s="1">
        <v>-4.4228999999999996E-3</v>
      </c>
      <c r="D2204" s="1">
        <v>-3.1023000000000001E-3</v>
      </c>
    </row>
    <row r="2205" spans="1:4">
      <c r="A2205" s="1">
        <v>3.6731669999999998</v>
      </c>
      <c r="B2205" s="1">
        <v>-3.3297000000000001E-3</v>
      </c>
      <c r="C2205" s="1">
        <v>-4.4521999999999999E-3</v>
      </c>
      <c r="D2205" s="1">
        <v>-3.1212000000000002E-3</v>
      </c>
    </row>
    <row r="2206" spans="1:4">
      <c r="A2206" s="1">
        <v>3.674833</v>
      </c>
      <c r="B2206" s="1">
        <v>-3.3443000000000001E-3</v>
      </c>
      <c r="C2206" s="1">
        <v>-4.4521999999999999E-3</v>
      </c>
      <c r="D2206" s="1">
        <v>-3.1689999999999999E-3</v>
      </c>
    </row>
    <row r="2207" spans="1:4">
      <c r="A2207" s="1">
        <v>3.6764999999999999</v>
      </c>
      <c r="B2207" s="1">
        <v>-3.3081999999999999E-3</v>
      </c>
      <c r="C2207" s="1">
        <v>-4.5037999999999996E-3</v>
      </c>
      <c r="D2207" s="1">
        <v>-3.1878000000000002E-3</v>
      </c>
    </row>
    <row r="2208" spans="1:4">
      <c r="A2208" s="1">
        <v>3.6781670000000002</v>
      </c>
      <c r="B2208" s="1">
        <v>-3.3860000000000001E-3</v>
      </c>
      <c r="C2208" s="1">
        <v>-4.4745999999999996E-3</v>
      </c>
      <c r="D2208" s="1">
        <v>-3.0764E-3</v>
      </c>
    </row>
    <row r="2209" spans="1:4">
      <c r="A2209" s="1">
        <v>3.6798329999999999</v>
      </c>
      <c r="B2209" s="1">
        <v>-3.3768000000000001E-3</v>
      </c>
      <c r="C2209" s="1">
        <v>-4.5472000000000004E-3</v>
      </c>
      <c r="D2209" s="1">
        <v>-3.0454000000000002E-3</v>
      </c>
    </row>
    <row r="2210" spans="1:4">
      <c r="A2210" s="1">
        <v>3.6815000000000002</v>
      </c>
      <c r="B2210" s="1">
        <v>-3.3668999999999999E-3</v>
      </c>
      <c r="C2210" s="1">
        <v>-4.5389000000000002E-3</v>
      </c>
      <c r="D2210" s="1">
        <v>-3.0542999999999998E-3</v>
      </c>
    </row>
    <row r="2211" spans="1:4">
      <c r="A2211" s="1">
        <v>3.6831670000000001</v>
      </c>
      <c r="B2211" s="1">
        <v>-3.3795000000000001E-3</v>
      </c>
      <c r="C2211" s="1">
        <v>-4.5065000000000001E-3</v>
      </c>
      <c r="D2211" s="1">
        <v>-3.0347999999999998E-3</v>
      </c>
    </row>
    <row r="2212" spans="1:4">
      <c r="A2212" s="1">
        <v>3.6848329999999998</v>
      </c>
      <c r="B2212" s="1">
        <v>-3.3842E-3</v>
      </c>
      <c r="C2212" s="1">
        <v>-4.4787999999999998E-3</v>
      </c>
      <c r="D2212" s="1">
        <v>-3.075E-3</v>
      </c>
    </row>
    <row r="2213" spans="1:4">
      <c r="A2213" s="1">
        <v>3.6865000000000001</v>
      </c>
      <c r="B2213" s="1">
        <v>-3.3481000000000001E-3</v>
      </c>
      <c r="C2213" s="1">
        <v>-4.4450999999999996E-3</v>
      </c>
      <c r="D2213" s="1">
        <v>-3.0619000000000002E-3</v>
      </c>
    </row>
    <row r="2214" spans="1:4">
      <c r="A2214" s="1">
        <v>3.688167</v>
      </c>
      <c r="B2214" s="1">
        <v>-3.3126000000000002E-3</v>
      </c>
      <c r="C2214" s="1">
        <v>-4.4127000000000003E-3</v>
      </c>
      <c r="D2214" s="1">
        <v>-3.0691999999999998E-3</v>
      </c>
    </row>
    <row r="2215" spans="1:4">
      <c r="A2215" s="1">
        <v>3.6898330000000001</v>
      </c>
      <c r="B2215" s="1">
        <v>-3.2964000000000001E-3</v>
      </c>
      <c r="C2215" s="1">
        <v>-4.4457999999999998E-3</v>
      </c>
      <c r="D2215" s="1">
        <v>-3.1026999999999999E-3</v>
      </c>
    </row>
    <row r="2216" spans="1:4">
      <c r="A2216" s="1">
        <v>3.6915</v>
      </c>
      <c r="B2216" s="1">
        <v>-3.3714999999999999E-3</v>
      </c>
      <c r="C2216" s="1">
        <v>-4.4834000000000002E-3</v>
      </c>
      <c r="D2216" s="1">
        <v>-3.0371E-3</v>
      </c>
    </row>
    <row r="2217" spans="1:4">
      <c r="A2217" s="1">
        <v>3.6931669999999999</v>
      </c>
      <c r="B2217" s="1">
        <v>-3.3051000000000001E-3</v>
      </c>
      <c r="C2217" s="1">
        <v>-4.4897000000000001E-3</v>
      </c>
      <c r="D2217" s="1">
        <v>-3.0717000000000001E-3</v>
      </c>
    </row>
    <row r="2218" spans="1:4">
      <c r="A2218" s="1">
        <v>3.694833</v>
      </c>
      <c r="B2218" s="1">
        <v>-3.3121000000000001E-3</v>
      </c>
      <c r="C2218" s="1">
        <v>-4.4286999999999998E-3</v>
      </c>
      <c r="D2218" s="1">
        <v>-3.1047000000000002E-3</v>
      </c>
    </row>
    <row r="2219" spans="1:4">
      <c r="A2219" s="1">
        <v>3.6964999999999999</v>
      </c>
      <c r="B2219" s="1">
        <v>-3.2900999999999998E-3</v>
      </c>
      <c r="C2219" s="1">
        <v>-4.4425000000000003E-3</v>
      </c>
      <c r="D2219" s="1">
        <v>-3.1193000000000002E-3</v>
      </c>
    </row>
    <row r="2220" spans="1:4">
      <c r="A2220" s="1">
        <v>3.6981670000000002</v>
      </c>
      <c r="B2220" s="1">
        <v>-3.3319999999999999E-3</v>
      </c>
      <c r="C2220" s="1">
        <v>-4.3946999999999996E-3</v>
      </c>
      <c r="D2220" s="1">
        <v>-3.0611000000000002E-3</v>
      </c>
    </row>
    <row r="2221" spans="1:4">
      <c r="A2221" s="1">
        <v>3.6998329999999999</v>
      </c>
      <c r="B2221" s="1">
        <v>-3.3907999999999998E-3</v>
      </c>
      <c r="C2221" s="1">
        <v>-4.4776E-3</v>
      </c>
      <c r="D2221" s="1">
        <v>-3.0661E-3</v>
      </c>
    </row>
    <row r="2222" spans="1:4">
      <c r="A2222" s="1">
        <v>3.7014999999999998</v>
      </c>
      <c r="B2222" s="1">
        <v>-3.3192E-3</v>
      </c>
      <c r="C2222" s="1">
        <v>-4.4758999999999997E-3</v>
      </c>
      <c r="D2222" s="1">
        <v>-3.0690000000000001E-3</v>
      </c>
    </row>
    <row r="2223" spans="1:4">
      <c r="A2223" s="1">
        <v>3.7031670000000001</v>
      </c>
      <c r="B2223" s="1">
        <v>-3.3438000000000001E-3</v>
      </c>
      <c r="C2223" s="1">
        <v>-4.4735E-3</v>
      </c>
      <c r="D2223" s="1">
        <v>-3.1088000000000001E-3</v>
      </c>
    </row>
    <row r="2224" spans="1:4">
      <c r="A2224" s="1">
        <v>3.7048329999999998</v>
      </c>
      <c r="B2224" s="1">
        <v>-3.3693E-3</v>
      </c>
      <c r="C2224" s="1">
        <v>-4.4923999999999997E-3</v>
      </c>
      <c r="D2224" s="1">
        <v>-3.0856E-3</v>
      </c>
    </row>
    <row r="2225" spans="1:4">
      <c r="A2225" s="1">
        <v>3.7065000000000001</v>
      </c>
      <c r="B2225" s="1">
        <v>-3.3295999999999998E-3</v>
      </c>
      <c r="C2225" s="1">
        <v>-4.5323999999999998E-3</v>
      </c>
      <c r="D2225" s="1">
        <v>-3.1635999999999999E-3</v>
      </c>
    </row>
    <row r="2226" spans="1:4">
      <c r="A2226" s="1">
        <v>3.708167</v>
      </c>
      <c r="B2226" s="1">
        <v>-3.4194E-3</v>
      </c>
      <c r="C2226" s="1">
        <v>-4.5107999999999997E-3</v>
      </c>
      <c r="D2226" s="1">
        <v>-3.1273999999999998E-3</v>
      </c>
    </row>
    <row r="2227" spans="1:4">
      <c r="A2227" s="1">
        <v>3.7098330000000002</v>
      </c>
      <c r="B2227" s="1">
        <v>-3.3966000000000001E-3</v>
      </c>
      <c r="C2227" s="1">
        <v>-4.5075000000000002E-3</v>
      </c>
      <c r="D2227" s="1">
        <v>-3.1356000000000001E-3</v>
      </c>
    </row>
    <row r="2228" spans="1:4">
      <c r="A2228" s="1">
        <v>3.7115</v>
      </c>
      <c r="B2228" s="1">
        <v>-3.4191E-3</v>
      </c>
      <c r="C2228" s="1">
        <v>-4.4587999999999997E-3</v>
      </c>
      <c r="D2228" s="1">
        <v>-3.0753999999999998E-3</v>
      </c>
    </row>
    <row r="2229" spans="1:4">
      <c r="A2229" s="1">
        <v>3.7131669999999999</v>
      </c>
      <c r="B2229" s="1">
        <v>-3.3673000000000002E-3</v>
      </c>
      <c r="C2229" s="1">
        <v>-4.5319000000000002E-3</v>
      </c>
      <c r="D2229" s="1">
        <v>-3.0858000000000001E-3</v>
      </c>
    </row>
    <row r="2230" spans="1:4">
      <c r="A2230" s="1">
        <v>3.7148330000000001</v>
      </c>
      <c r="B2230" s="1">
        <v>-3.3684000000000001E-3</v>
      </c>
      <c r="C2230" s="1">
        <v>-4.4891999999999996E-3</v>
      </c>
      <c r="D2230" s="1">
        <v>-3.0661E-3</v>
      </c>
    </row>
    <row r="2231" spans="1:4">
      <c r="A2231" s="1">
        <v>3.7164999999999999</v>
      </c>
      <c r="B2231" s="1">
        <v>-3.4009999999999999E-3</v>
      </c>
      <c r="C2231" s="1">
        <v>-4.5179E-3</v>
      </c>
      <c r="D2231" s="1">
        <v>-3.1610000000000002E-3</v>
      </c>
    </row>
    <row r="2232" spans="1:4">
      <c r="A2232" s="1">
        <v>3.7181670000000002</v>
      </c>
      <c r="B2232" s="1">
        <v>-3.3551000000000002E-3</v>
      </c>
      <c r="C2232" s="1">
        <v>-4.5047999999999998E-3</v>
      </c>
      <c r="D2232" s="1">
        <v>-3.1403999999999998E-3</v>
      </c>
    </row>
    <row r="2233" spans="1:4">
      <c r="A2233" s="1">
        <v>3.7198329999999999</v>
      </c>
      <c r="B2233" s="1">
        <v>-3.3368E-3</v>
      </c>
      <c r="C2233" s="1">
        <v>-4.4907000000000002E-3</v>
      </c>
      <c r="D2233" s="1">
        <v>-3.1153000000000001E-3</v>
      </c>
    </row>
    <row r="2234" spans="1:4">
      <c r="A2234" s="1">
        <v>3.7214999999999998</v>
      </c>
      <c r="B2234" s="1">
        <v>-3.2997E-3</v>
      </c>
      <c r="C2234" s="1">
        <v>-4.4806999999999998E-3</v>
      </c>
      <c r="D2234" s="1">
        <v>-3.1543000000000001E-3</v>
      </c>
    </row>
    <row r="2235" spans="1:4">
      <c r="A2235" s="1">
        <v>3.7231670000000001</v>
      </c>
      <c r="B2235" s="1">
        <v>-3.2667999999999998E-3</v>
      </c>
      <c r="C2235" s="1">
        <v>-4.4581999999999998E-3</v>
      </c>
      <c r="D2235" s="1">
        <v>-3.1281999999999998E-3</v>
      </c>
    </row>
    <row r="2236" spans="1:4">
      <c r="A2236" s="1">
        <v>3.7248329999999998</v>
      </c>
      <c r="B2236" s="1">
        <v>-3.2661000000000001E-3</v>
      </c>
      <c r="C2236" s="1">
        <v>-4.4860999999999998E-3</v>
      </c>
      <c r="D2236" s="1">
        <v>-3.2226999999999998E-3</v>
      </c>
    </row>
    <row r="2237" spans="1:4">
      <c r="A2237" s="1">
        <v>3.7265000000000001</v>
      </c>
      <c r="B2237" s="1">
        <v>-3.3086999999999999E-3</v>
      </c>
      <c r="C2237" s="1">
        <v>-4.5547000000000001E-3</v>
      </c>
      <c r="D2237" s="1">
        <v>-3.1627000000000001E-3</v>
      </c>
    </row>
    <row r="2238" spans="1:4">
      <c r="A2238" s="1">
        <v>3.728167</v>
      </c>
      <c r="B2238" s="1">
        <v>-3.3411000000000001E-3</v>
      </c>
      <c r="C2238" s="1">
        <v>-4.5339000000000004E-3</v>
      </c>
      <c r="D2238" s="1">
        <v>-3.2095000000000001E-3</v>
      </c>
    </row>
    <row r="2239" spans="1:4">
      <c r="A2239" s="1">
        <v>3.7298330000000002</v>
      </c>
      <c r="B2239" s="1">
        <v>-3.3108999999999999E-3</v>
      </c>
      <c r="C2239" s="1">
        <v>-4.4806000000000004E-3</v>
      </c>
      <c r="D2239" s="1">
        <v>-3.2521E-3</v>
      </c>
    </row>
    <row r="2240" spans="1:4">
      <c r="A2240" s="1">
        <v>3.7315</v>
      </c>
      <c r="B2240" s="1">
        <v>-3.3544999999999998E-3</v>
      </c>
      <c r="C2240" s="1">
        <v>-4.4942000000000003E-3</v>
      </c>
      <c r="D2240" s="1">
        <v>-3.225E-3</v>
      </c>
    </row>
    <row r="2241" spans="1:4">
      <c r="A2241" s="1">
        <v>3.7331669999999999</v>
      </c>
      <c r="B2241" s="1">
        <v>-3.4058000000000001E-3</v>
      </c>
      <c r="C2241" s="1">
        <v>-4.5206999999999999E-3</v>
      </c>
      <c r="D2241" s="1">
        <v>-3.2499999999999999E-3</v>
      </c>
    </row>
    <row r="2242" spans="1:4">
      <c r="A2242" s="1">
        <v>3.7348330000000001</v>
      </c>
      <c r="B2242" s="1">
        <v>-3.4286999999999998E-3</v>
      </c>
      <c r="C2242" s="1">
        <v>-4.4681E-3</v>
      </c>
      <c r="D2242" s="1">
        <v>-3.2931000000000002E-3</v>
      </c>
    </row>
    <row r="2243" spans="1:4">
      <c r="A2243" s="1">
        <v>3.7364999999999999</v>
      </c>
      <c r="B2243" s="1">
        <v>-3.3720999999999998E-3</v>
      </c>
      <c r="C2243" s="1">
        <v>-4.4866000000000003E-3</v>
      </c>
      <c r="D2243" s="1">
        <v>-3.2651999999999998E-3</v>
      </c>
    </row>
    <row r="2244" spans="1:4">
      <c r="A2244" s="1">
        <v>3.7381669999999998</v>
      </c>
      <c r="B2244" s="1">
        <v>-3.3898999999999999E-3</v>
      </c>
      <c r="C2244" s="1">
        <v>-4.4774999999999997E-3</v>
      </c>
      <c r="D2244" s="1">
        <v>-3.241E-3</v>
      </c>
    </row>
    <row r="2245" spans="1:4">
      <c r="A2245" s="1">
        <v>3.739833</v>
      </c>
      <c r="B2245" s="1">
        <v>-3.3815E-3</v>
      </c>
      <c r="C2245" s="1">
        <v>-4.4435000000000004E-3</v>
      </c>
      <c r="D2245" s="1">
        <v>-3.2501000000000001E-3</v>
      </c>
    </row>
    <row r="2246" spans="1:4">
      <c r="A2246" s="1">
        <v>3.7414999999999998</v>
      </c>
      <c r="B2246" s="1">
        <v>-3.3054999999999998E-3</v>
      </c>
      <c r="C2246" s="1">
        <v>-4.5230000000000001E-3</v>
      </c>
      <c r="D2246" s="1">
        <v>-3.2840999999999999E-3</v>
      </c>
    </row>
    <row r="2247" spans="1:4">
      <c r="A2247" s="1">
        <v>3.7431670000000001</v>
      </c>
      <c r="B2247" s="1">
        <v>-3.2867999999999999E-3</v>
      </c>
      <c r="C2247" s="1">
        <v>-4.5055E-3</v>
      </c>
      <c r="D2247" s="1">
        <v>-3.2759E-3</v>
      </c>
    </row>
    <row r="2248" spans="1:4">
      <c r="A2248" s="1">
        <v>3.7448329999999999</v>
      </c>
      <c r="B2248" s="1">
        <v>-3.3421000000000002E-3</v>
      </c>
      <c r="C2248" s="1">
        <v>-4.5440000000000003E-3</v>
      </c>
      <c r="D2248" s="1">
        <v>-3.3043999999999999E-3</v>
      </c>
    </row>
    <row r="2249" spans="1:4">
      <c r="A2249" s="1">
        <v>3.7465000000000002</v>
      </c>
      <c r="B2249" s="1">
        <v>-3.3173E-3</v>
      </c>
      <c r="C2249" s="1">
        <v>-4.5392000000000002E-3</v>
      </c>
      <c r="D2249" s="1">
        <v>-3.3164000000000002E-3</v>
      </c>
    </row>
    <row r="2250" spans="1:4">
      <c r="A2250" s="1">
        <v>3.748167</v>
      </c>
      <c r="B2250" s="1">
        <v>-3.3736E-3</v>
      </c>
      <c r="C2250" s="1">
        <v>-4.5513000000000003E-3</v>
      </c>
      <c r="D2250" s="1">
        <v>-3.2632999999999998E-3</v>
      </c>
    </row>
    <row r="2251" spans="1:4">
      <c r="A2251" s="1">
        <v>3.7498330000000002</v>
      </c>
      <c r="B2251" s="1">
        <v>-3.4334000000000001E-3</v>
      </c>
      <c r="C2251" s="1">
        <v>-4.5592999999999996E-3</v>
      </c>
      <c r="D2251" s="1">
        <v>-3.3976000000000002E-3</v>
      </c>
    </row>
    <row r="2252" spans="1:4">
      <c r="A2252" s="1">
        <v>3.7515000000000001</v>
      </c>
      <c r="B2252" s="1">
        <v>-3.4090000000000001E-3</v>
      </c>
      <c r="C2252" s="1">
        <v>-4.5453999999999998E-3</v>
      </c>
      <c r="D2252" s="1">
        <v>-3.3917000000000001E-3</v>
      </c>
    </row>
    <row r="2253" spans="1:4">
      <c r="A2253" s="1">
        <v>3.7531669999999999</v>
      </c>
      <c r="B2253" s="1">
        <v>-3.3711000000000001E-3</v>
      </c>
      <c r="C2253" s="1">
        <v>-4.5903999999999997E-3</v>
      </c>
      <c r="D2253" s="1">
        <v>-3.457E-3</v>
      </c>
    </row>
    <row r="2254" spans="1:4">
      <c r="A2254" s="1">
        <v>3.7548330000000001</v>
      </c>
      <c r="B2254" s="1">
        <v>-3.3733000000000001E-3</v>
      </c>
      <c r="C2254" s="1">
        <v>-4.6125000000000003E-3</v>
      </c>
      <c r="D2254" s="1">
        <v>-3.4429E-3</v>
      </c>
    </row>
    <row r="2255" spans="1:4">
      <c r="A2255" s="1">
        <v>3.7565</v>
      </c>
      <c r="B2255" s="1">
        <v>-3.3595000000000001E-3</v>
      </c>
      <c r="C2255" s="1">
        <v>-4.5795000000000002E-3</v>
      </c>
      <c r="D2255" s="1">
        <v>-3.4451E-3</v>
      </c>
    </row>
    <row r="2256" spans="1:4">
      <c r="A2256" s="1">
        <v>3.7581669999999998</v>
      </c>
      <c r="B2256" s="1">
        <v>-3.4435999999999998E-3</v>
      </c>
      <c r="C2256" s="1">
        <v>-4.4710000000000001E-3</v>
      </c>
      <c r="D2256" s="1">
        <v>-3.3854000000000002E-3</v>
      </c>
    </row>
    <row r="2257" spans="1:4">
      <c r="A2257" s="1">
        <v>3.759833</v>
      </c>
      <c r="B2257" s="1">
        <v>-3.4488000000000001E-3</v>
      </c>
      <c r="C2257" s="1">
        <v>-4.5224000000000002E-3</v>
      </c>
      <c r="D2257" s="1">
        <v>-3.4976E-3</v>
      </c>
    </row>
    <row r="2258" spans="1:4">
      <c r="A2258" s="1">
        <v>3.7614999999999998</v>
      </c>
      <c r="B2258" s="1">
        <v>-3.4042E-3</v>
      </c>
      <c r="C2258" s="1">
        <v>-4.5633000000000002E-3</v>
      </c>
      <c r="D2258" s="1">
        <v>-3.4784999999999998E-3</v>
      </c>
    </row>
    <row r="2259" spans="1:4">
      <c r="A2259" s="1">
        <v>3.7631670000000002</v>
      </c>
      <c r="B2259" s="1">
        <v>-3.4808E-3</v>
      </c>
      <c r="C2259" s="1">
        <v>-4.5764000000000004E-3</v>
      </c>
      <c r="D2259" s="1">
        <v>-3.4420000000000002E-3</v>
      </c>
    </row>
    <row r="2260" spans="1:4">
      <c r="A2260" s="1">
        <v>3.7648329999999999</v>
      </c>
      <c r="B2260" s="1">
        <v>-3.4496000000000001E-3</v>
      </c>
      <c r="C2260" s="1">
        <v>-4.5374999999999999E-3</v>
      </c>
      <c r="D2260" s="1">
        <v>-3.4843000000000001E-3</v>
      </c>
    </row>
    <row r="2261" spans="1:4">
      <c r="A2261" s="1">
        <v>3.7665000000000002</v>
      </c>
      <c r="B2261" s="1">
        <v>-3.447E-3</v>
      </c>
      <c r="C2261" s="1">
        <v>-4.5249000000000001E-3</v>
      </c>
      <c r="D2261" s="1">
        <v>-3.4745000000000002E-3</v>
      </c>
    </row>
    <row r="2262" spans="1:4">
      <c r="A2262" s="1">
        <v>3.768167</v>
      </c>
      <c r="B2262" s="1">
        <v>-3.4131000000000001E-3</v>
      </c>
      <c r="C2262" s="1">
        <v>-4.5110999999999997E-3</v>
      </c>
      <c r="D2262" s="1">
        <v>-3.4803E-3</v>
      </c>
    </row>
    <row r="2263" spans="1:4">
      <c r="A2263" s="1">
        <v>3.7698330000000002</v>
      </c>
      <c r="B2263" s="1">
        <v>-3.4056999999999998E-3</v>
      </c>
      <c r="C2263" s="1">
        <v>-4.5957000000000003E-3</v>
      </c>
      <c r="D2263" s="1">
        <v>-3.4516999999999998E-3</v>
      </c>
    </row>
    <row r="2264" spans="1:4">
      <c r="A2264" s="1">
        <v>3.7715000000000001</v>
      </c>
      <c r="B2264" s="1">
        <v>-3.4018E-3</v>
      </c>
      <c r="C2264" s="1">
        <v>-4.5830999999999997E-3</v>
      </c>
      <c r="D2264" s="1">
        <v>-3.5469999999999998E-3</v>
      </c>
    </row>
    <row r="2265" spans="1:4">
      <c r="A2265" s="1">
        <v>3.7731669999999999</v>
      </c>
      <c r="B2265" s="1">
        <v>-3.4003000000000002E-3</v>
      </c>
      <c r="C2265" s="1">
        <v>-4.5481000000000002E-3</v>
      </c>
      <c r="D2265" s="1">
        <v>-3.5293E-3</v>
      </c>
    </row>
    <row r="2266" spans="1:4">
      <c r="A2266" s="1">
        <v>3.7748330000000001</v>
      </c>
      <c r="B2266" s="1">
        <v>-3.3628E-3</v>
      </c>
      <c r="C2266" s="1">
        <v>-4.5166E-3</v>
      </c>
      <c r="D2266" s="1">
        <v>-3.5301999999999998E-3</v>
      </c>
    </row>
    <row r="2267" spans="1:4">
      <c r="A2267" s="1">
        <v>3.7765</v>
      </c>
      <c r="B2267" s="1">
        <v>-3.4104999999999999E-3</v>
      </c>
      <c r="C2267" s="1">
        <v>-4.5655000000000001E-3</v>
      </c>
      <c r="D2267" s="1">
        <v>-3.5869000000000001E-3</v>
      </c>
    </row>
    <row r="2268" spans="1:4">
      <c r="A2268" s="1">
        <v>3.7781669999999998</v>
      </c>
      <c r="B2268" s="1">
        <v>-3.3747999999999998E-3</v>
      </c>
      <c r="C2268" s="1">
        <v>-4.5798000000000002E-3</v>
      </c>
      <c r="D2268" s="1">
        <v>-3.5425000000000001E-3</v>
      </c>
    </row>
    <row r="2269" spans="1:4">
      <c r="A2269" s="1">
        <v>3.779833</v>
      </c>
      <c r="B2269" s="1">
        <v>-3.4004E-3</v>
      </c>
      <c r="C2269" s="1">
        <v>-4.6087999999999997E-3</v>
      </c>
      <c r="D2269" s="1">
        <v>-3.5454000000000002E-3</v>
      </c>
    </row>
    <row r="2270" spans="1:4">
      <c r="A2270" s="1">
        <v>3.7814999999999999</v>
      </c>
      <c r="B2270" s="1">
        <v>-3.4028000000000001E-3</v>
      </c>
      <c r="C2270" s="1">
        <v>-4.568E-3</v>
      </c>
      <c r="D2270" s="1">
        <v>-3.5699999999999998E-3</v>
      </c>
    </row>
    <row r="2271" spans="1:4">
      <c r="A2271" s="1">
        <v>3.7831670000000002</v>
      </c>
      <c r="B2271" s="1">
        <v>-3.4164999999999998E-3</v>
      </c>
      <c r="C2271" s="1">
        <v>-4.5573999999999996E-3</v>
      </c>
      <c r="D2271" s="1">
        <v>-3.5349000000000001E-3</v>
      </c>
    </row>
    <row r="2272" spans="1:4">
      <c r="A2272" s="1">
        <v>3.7848329999999999</v>
      </c>
      <c r="B2272" s="1">
        <v>-3.4018999999999998E-3</v>
      </c>
      <c r="C2272" s="1">
        <v>-4.5455000000000001E-3</v>
      </c>
      <c r="D2272" s="1">
        <v>-3.5330000000000001E-3</v>
      </c>
    </row>
    <row r="2273" spans="1:4">
      <c r="A2273" s="1">
        <v>3.7865000000000002</v>
      </c>
      <c r="B2273" s="1">
        <v>-3.3725000000000001E-3</v>
      </c>
      <c r="C2273" s="1">
        <v>-4.5583999999999998E-3</v>
      </c>
      <c r="D2273" s="1">
        <v>-3.5644000000000001E-3</v>
      </c>
    </row>
    <row r="2274" spans="1:4">
      <c r="A2274" s="1">
        <v>3.7881670000000001</v>
      </c>
      <c r="B2274" s="1">
        <v>-3.4041000000000002E-3</v>
      </c>
      <c r="C2274" s="1">
        <v>-4.5231000000000004E-3</v>
      </c>
      <c r="D2274" s="1">
        <v>-3.5709000000000001E-3</v>
      </c>
    </row>
    <row r="2275" spans="1:4">
      <c r="A2275" s="1">
        <v>3.7898329999999998</v>
      </c>
      <c r="B2275" s="1">
        <v>-3.3896E-3</v>
      </c>
      <c r="C2275" s="1">
        <v>-4.5342999999999998E-3</v>
      </c>
      <c r="D2275" s="1">
        <v>-3.5972999999999999E-3</v>
      </c>
    </row>
    <row r="2276" spans="1:4">
      <c r="A2276" s="1">
        <v>3.7915000000000001</v>
      </c>
      <c r="B2276" s="1">
        <v>-3.4039000000000001E-3</v>
      </c>
      <c r="C2276" s="1">
        <v>-4.4917999999999998E-3</v>
      </c>
      <c r="D2276" s="1">
        <v>-3.5580999999999998E-3</v>
      </c>
    </row>
    <row r="2277" spans="1:4">
      <c r="A2277" s="1">
        <v>3.793167</v>
      </c>
      <c r="B2277" s="1">
        <v>-3.4494E-3</v>
      </c>
      <c r="C2277" s="1">
        <v>-4.4955999999999998E-3</v>
      </c>
      <c r="D2277" s="1">
        <v>-3.5804000000000001E-3</v>
      </c>
    </row>
    <row r="2278" spans="1:4">
      <c r="A2278" s="1">
        <v>3.7948330000000001</v>
      </c>
      <c r="B2278" s="1">
        <v>-3.4428000000000002E-3</v>
      </c>
      <c r="C2278" s="1">
        <v>-4.4704000000000002E-3</v>
      </c>
      <c r="D2278" s="1">
        <v>-3.5939000000000001E-3</v>
      </c>
    </row>
    <row r="2279" spans="1:4">
      <c r="A2279" s="1">
        <v>3.7965</v>
      </c>
      <c r="B2279" s="1">
        <v>-3.4883000000000002E-3</v>
      </c>
      <c r="C2279" s="1">
        <v>-4.5541999999999996E-3</v>
      </c>
      <c r="D2279" s="1">
        <v>-3.6145000000000001E-3</v>
      </c>
    </row>
    <row r="2280" spans="1:4">
      <c r="A2280" s="1">
        <v>3.7981669999999998</v>
      </c>
      <c r="B2280" s="1">
        <v>-3.4583999999999999E-3</v>
      </c>
      <c r="C2280" s="1">
        <v>-4.5285999999999998E-3</v>
      </c>
      <c r="D2280" s="1">
        <v>-3.6175000000000001E-3</v>
      </c>
    </row>
    <row r="2281" spans="1:4">
      <c r="A2281" s="1">
        <v>3.799833</v>
      </c>
      <c r="B2281" s="1">
        <v>-3.4618000000000001E-3</v>
      </c>
      <c r="C2281" s="1">
        <v>-4.5650999999999999E-3</v>
      </c>
      <c r="D2281" s="1">
        <v>-3.5612999999999999E-3</v>
      </c>
    </row>
    <row r="2282" spans="1:4">
      <c r="A2282" s="1">
        <v>3.8014999999999999</v>
      </c>
      <c r="B2282" s="1">
        <v>-3.4424999999999998E-3</v>
      </c>
      <c r="C2282" s="1">
        <v>-4.6027999999999998E-3</v>
      </c>
      <c r="D2282" s="1">
        <v>-3.6619000000000001E-3</v>
      </c>
    </row>
    <row r="2283" spans="1:4">
      <c r="A2283" s="1">
        <v>3.8031670000000002</v>
      </c>
      <c r="B2283" s="1">
        <v>-3.4153999999999999E-3</v>
      </c>
      <c r="C2283" s="1">
        <v>-4.5877000000000001E-3</v>
      </c>
      <c r="D2283" s="1">
        <v>-3.5856E-3</v>
      </c>
    </row>
    <row r="2284" spans="1:4">
      <c r="A2284" s="1">
        <v>3.8048329999999999</v>
      </c>
      <c r="B2284" s="1">
        <v>-3.3984000000000002E-3</v>
      </c>
      <c r="C2284" s="1">
        <v>-4.6528000000000003E-3</v>
      </c>
      <c r="D2284" s="1">
        <v>-3.6294999999999999E-3</v>
      </c>
    </row>
    <row r="2285" spans="1:4">
      <c r="A2285" s="1">
        <v>3.8065000000000002</v>
      </c>
      <c r="B2285" s="1">
        <v>-3.4169000000000001E-3</v>
      </c>
      <c r="C2285" s="1">
        <v>-4.5916999999999998E-3</v>
      </c>
      <c r="D2285" s="1">
        <v>-3.6675000000000002E-3</v>
      </c>
    </row>
    <row r="2286" spans="1:4">
      <c r="A2286" s="1">
        <v>3.8081670000000001</v>
      </c>
      <c r="B2286" s="1">
        <v>-3.4037E-3</v>
      </c>
      <c r="C2286" s="1">
        <v>-4.6337000000000001E-3</v>
      </c>
      <c r="D2286" s="1">
        <v>-3.6375000000000001E-3</v>
      </c>
    </row>
    <row r="2287" spans="1:4">
      <c r="A2287" s="1">
        <v>3.8098329999999998</v>
      </c>
      <c r="B2287" s="1">
        <v>-3.4329999999999999E-3</v>
      </c>
      <c r="C2287" s="1">
        <v>-4.5814999999999996E-3</v>
      </c>
      <c r="D2287" s="1">
        <v>-3.6476999999999998E-3</v>
      </c>
    </row>
    <row r="2288" spans="1:4">
      <c r="A2288" s="1">
        <v>3.8115000000000001</v>
      </c>
      <c r="B2288" s="1">
        <v>-3.395E-3</v>
      </c>
      <c r="C2288" s="1">
        <v>-4.6131999999999996E-3</v>
      </c>
      <c r="D2288" s="1">
        <v>-3.6795E-3</v>
      </c>
    </row>
    <row r="2289" spans="1:4">
      <c r="A2289" s="1">
        <v>3.813167</v>
      </c>
      <c r="B2289" s="1">
        <v>-3.3904999999999999E-3</v>
      </c>
      <c r="C2289" s="1">
        <v>-4.5872999999999999E-3</v>
      </c>
      <c r="D2289" s="1">
        <v>-3.6754000000000001E-3</v>
      </c>
    </row>
    <row r="2290" spans="1:4">
      <c r="A2290" s="1">
        <v>3.8148330000000001</v>
      </c>
      <c r="B2290" s="1">
        <v>-3.3758E-3</v>
      </c>
      <c r="C2290" s="1">
        <v>-4.5897000000000004E-3</v>
      </c>
      <c r="D2290" s="1">
        <v>-3.7201000000000001E-3</v>
      </c>
    </row>
    <row r="2291" spans="1:4">
      <c r="A2291" s="1">
        <v>3.8165</v>
      </c>
      <c r="B2291" s="1">
        <v>-3.4353999999999999E-3</v>
      </c>
      <c r="C2291" s="1">
        <v>-4.5627000000000003E-3</v>
      </c>
      <c r="D2291" s="1">
        <v>-3.6694000000000002E-3</v>
      </c>
    </row>
    <row r="2292" spans="1:4">
      <c r="A2292" s="1">
        <v>3.8181669999999999</v>
      </c>
      <c r="B2292" s="1">
        <v>-3.4518000000000001E-3</v>
      </c>
      <c r="C2292" s="1">
        <v>-4.594E-3</v>
      </c>
      <c r="D2292" s="1">
        <v>-3.725E-3</v>
      </c>
    </row>
    <row r="2293" spans="1:4">
      <c r="A2293" s="1">
        <v>3.819833</v>
      </c>
      <c r="B2293" s="1">
        <v>-3.4185000000000001E-3</v>
      </c>
      <c r="C2293" s="1">
        <v>-4.6427999999999999E-3</v>
      </c>
      <c r="D2293" s="1">
        <v>-3.6982999999999999E-3</v>
      </c>
    </row>
    <row r="2294" spans="1:4">
      <c r="A2294" s="1">
        <v>3.8214999999999999</v>
      </c>
      <c r="B2294" s="1">
        <v>-3.3874999999999999E-3</v>
      </c>
      <c r="C2294" s="1">
        <v>-4.6963999999999999E-3</v>
      </c>
      <c r="D2294" s="1">
        <v>-3.6821000000000002E-3</v>
      </c>
    </row>
    <row r="2295" spans="1:4">
      <c r="A2295" s="1">
        <v>3.8231670000000002</v>
      </c>
      <c r="B2295" s="1">
        <v>-3.4039000000000001E-3</v>
      </c>
      <c r="C2295" s="1">
        <v>-4.6534000000000002E-3</v>
      </c>
      <c r="D2295" s="1">
        <v>-3.6887999999999999E-3</v>
      </c>
    </row>
    <row r="2296" spans="1:4">
      <c r="A2296" s="1">
        <v>3.8248329999999999</v>
      </c>
      <c r="B2296" s="1">
        <v>-3.3728E-3</v>
      </c>
      <c r="C2296" s="1">
        <v>-4.6100999999999998E-3</v>
      </c>
      <c r="D2296" s="1">
        <v>-3.6721000000000002E-3</v>
      </c>
    </row>
    <row r="2297" spans="1:4">
      <c r="A2297" s="1">
        <v>3.8264999999999998</v>
      </c>
      <c r="B2297" s="1">
        <v>-3.3982999999999999E-3</v>
      </c>
      <c r="C2297" s="1">
        <v>-4.6502999999999996E-3</v>
      </c>
      <c r="D2297" s="1">
        <v>-3.7434999999999999E-3</v>
      </c>
    </row>
    <row r="2298" spans="1:4">
      <c r="A2298" s="1">
        <v>3.8281670000000001</v>
      </c>
      <c r="B2298" s="1">
        <v>-3.4426000000000001E-3</v>
      </c>
      <c r="C2298" s="1">
        <v>-4.5957000000000003E-3</v>
      </c>
      <c r="D2298" s="1">
        <v>-3.6901999999999998E-3</v>
      </c>
    </row>
    <row r="2299" spans="1:4">
      <c r="A2299" s="1">
        <v>3.8298329999999998</v>
      </c>
      <c r="B2299" s="1">
        <v>-3.4107E-3</v>
      </c>
      <c r="C2299" s="1">
        <v>-4.6144000000000003E-3</v>
      </c>
      <c r="D2299" s="1">
        <v>-3.7128E-3</v>
      </c>
    </row>
    <row r="2300" spans="1:4">
      <c r="A2300" s="1">
        <v>3.8315000000000001</v>
      </c>
      <c r="B2300" s="1">
        <v>-3.3798000000000001E-3</v>
      </c>
      <c r="C2300" s="1">
        <v>-4.5758999999999999E-3</v>
      </c>
      <c r="D2300" s="1">
        <v>-3.6992000000000001E-3</v>
      </c>
    </row>
    <row r="2301" spans="1:4">
      <c r="A2301" s="1">
        <v>3.833167</v>
      </c>
      <c r="B2301" s="1">
        <v>-3.3552E-3</v>
      </c>
      <c r="C2301" s="1">
        <v>-4.5872999999999999E-3</v>
      </c>
      <c r="D2301" s="1">
        <v>-3.7748999999999999E-3</v>
      </c>
    </row>
    <row r="2302" spans="1:4">
      <c r="A2302" s="1">
        <v>3.8348330000000002</v>
      </c>
      <c r="B2302" s="1">
        <v>-3.3744999999999999E-3</v>
      </c>
      <c r="C2302" s="1">
        <v>-4.6087000000000003E-3</v>
      </c>
      <c r="D2302" s="1">
        <v>-3.7574000000000001E-3</v>
      </c>
    </row>
    <row r="2303" spans="1:4">
      <c r="A2303" s="1">
        <v>3.8365</v>
      </c>
      <c r="B2303" s="1">
        <v>-3.313E-3</v>
      </c>
      <c r="C2303" s="1">
        <v>-4.5618000000000004E-3</v>
      </c>
      <c r="D2303" s="1">
        <v>-3.7615000000000001E-3</v>
      </c>
    </row>
    <row r="2304" spans="1:4">
      <c r="A2304" s="1">
        <v>3.8381669999999999</v>
      </c>
      <c r="B2304" s="1">
        <v>-3.4137E-3</v>
      </c>
      <c r="C2304" s="1">
        <v>-4.5919999999999997E-3</v>
      </c>
      <c r="D2304" s="1">
        <v>-3.6679E-3</v>
      </c>
    </row>
    <row r="2305" spans="1:4">
      <c r="A2305" s="1">
        <v>3.8398330000000001</v>
      </c>
      <c r="B2305" s="1">
        <v>-3.4351E-3</v>
      </c>
      <c r="C2305" s="1">
        <v>-4.6357999999999998E-3</v>
      </c>
      <c r="D2305" s="1">
        <v>-3.7163000000000001E-3</v>
      </c>
    </row>
    <row r="2306" spans="1:4">
      <c r="A2306" s="1">
        <v>3.8414999999999999</v>
      </c>
      <c r="B2306" s="1">
        <v>-3.4491999999999999E-3</v>
      </c>
      <c r="C2306" s="1">
        <v>-4.5928999999999996E-3</v>
      </c>
      <c r="D2306" s="1">
        <v>-3.7207E-3</v>
      </c>
    </row>
    <row r="2307" spans="1:4">
      <c r="A2307" s="1">
        <v>3.8431670000000002</v>
      </c>
      <c r="B2307" s="1">
        <v>-3.4914E-3</v>
      </c>
      <c r="C2307" s="1">
        <v>-4.6262999999999999E-3</v>
      </c>
      <c r="D2307" s="1">
        <v>-3.7201999999999999E-3</v>
      </c>
    </row>
    <row r="2308" spans="1:4">
      <c r="A2308" s="1">
        <v>3.8448329999999999</v>
      </c>
      <c r="B2308" s="1">
        <v>-3.4275999999999998E-3</v>
      </c>
      <c r="C2308" s="1">
        <v>-4.6395000000000004E-3</v>
      </c>
      <c r="D2308" s="1">
        <v>-3.7315999999999998E-3</v>
      </c>
    </row>
    <row r="2309" spans="1:4">
      <c r="A2309" s="1">
        <v>3.8464999999999998</v>
      </c>
      <c r="B2309" s="1">
        <v>-3.4001000000000001E-3</v>
      </c>
      <c r="C2309" s="1">
        <v>-4.6138000000000004E-3</v>
      </c>
      <c r="D2309" s="1">
        <v>-3.7144000000000001E-3</v>
      </c>
    </row>
    <row r="2310" spans="1:4">
      <c r="A2310" s="1">
        <v>3.8481670000000001</v>
      </c>
      <c r="B2310" s="1">
        <v>-3.3547999999999998E-3</v>
      </c>
      <c r="C2310" s="1">
        <v>-4.6578000000000001E-3</v>
      </c>
      <c r="D2310" s="1">
        <v>-3.7383E-3</v>
      </c>
    </row>
    <row r="2311" spans="1:4">
      <c r="A2311" s="1">
        <v>3.8498329999999998</v>
      </c>
      <c r="B2311" s="1">
        <v>-3.3310000000000002E-3</v>
      </c>
      <c r="C2311" s="1">
        <v>-4.6217000000000003E-3</v>
      </c>
      <c r="D2311" s="1">
        <v>-3.7344000000000001E-3</v>
      </c>
    </row>
    <row r="2312" spans="1:4">
      <c r="A2312" s="1">
        <v>3.8515000000000001</v>
      </c>
      <c r="B2312" s="1">
        <v>-3.3969999999999998E-3</v>
      </c>
      <c r="C2312" s="1">
        <v>-4.6689000000000001E-3</v>
      </c>
      <c r="D2312" s="1">
        <v>-3.7127000000000002E-3</v>
      </c>
    </row>
    <row r="2313" spans="1:4">
      <c r="A2313" s="1">
        <v>3.853167</v>
      </c>
      <c r="B2313" s="1">
        <v>-3.4141000000000002E-3</v>
      </c>
      <c r="C2313" s="1">
        <v>-4.6550000000000003E-3</v>
      </c>
      <c r="D2313" s="1">
        <v>-3.7580999999999999E-3</v>
      </c>
    </row>
    <row r="2314" spans="1:4">
      <c r="A2314" s="1">
        <v>3.8548330000000002</v>
      </c>
      <c r="B2314" s="1">
        <v>-3.4204999999999999E-3</v>
      </c>
      <c r="C2314" s="1">
        <v>-4.6350999999999996E-3</v>
      </c>
      <c r="D2314" s="1">
        <v>-3.7431000000000001E-3</v>
      </c>
    </row>
    <row r="2315" spans="1:4">
      <c r="A2315" s="1">
        <v>3.8565</v>
      </c>
      <c r="B2315" s="1">
        <v>-3.4096999999999999E-3</v>
      </c>
      <c r="C2315" s="1">
        <v>-4.6477999999999997E-3</v>
      </c>
      <c r="D2315" s="1">
        <v>-3.7144999999999999E-3</v>
      </c>
    </row>
    <row r="2316" spans="1:4">
      <c r="A2316" s="1">
        <v>3.8581669999999999</v>
      </c>
      <c r="B2316" s="1">
        <v>-3.4253999999999999E-3</v>
      </c>
      <c r="C2316" s="1">
        <v>-4.5980999999999999E-3</v>
      </c>
      <c r="D2316" s="1">
        <v>-3.7566000000000001E-3</v>
      </c>
    </row>
    <row r="2317" spans="1:4">
      <c r="A2317" s="1">
        <v>3.8598330000000001</v>
      </c>
      <c r="B2317" s="1">
        <v>-3.3711000000000001E-3</v>
      </c>
      <c r="C2317" s="1">
        <v>-4.6166999999999996E-3</v>
      </c>
      <c r="D2317" s="1">
        <v>-3.751E-3</v>
      </c>
    </row>
    <row r="2318" spans="1:4">
      <c r="A2318" s="1">
        <v>3.8614999999999999</v>
      </c>
      <c r="B2318" s="1">
        <v>-3.3982999999999999E-3</v>
      </c>
      <c r="C2318" s="1">
        <v>-4.5960999999999997E-3</v>
      </c>
      <c r="D2318" s="1">
        <v>-3.7342999999999999E-3</v>
      </c>
    </row>
    <row r="2319" spans="1:4">
      <c r="A2319" s="1">
        <v>3.8631669999999998</v>
      </c>
      <c r="B2319" s="1">
        <v>-3.4187000000000002E-3</v>
      </c>
      <c r="C2319" s="1">
        <v>-4.6341999999999998E-3</v>
      </c>
      <c r="D2319" s="1">
        <v>-3.6792999999999999E-3</v>
      </c>
    </row>
    <row r="2320" spans="1:4">
      <c r="A2320" s="1">
        <v>3.864833</v>
      </c>
      <c r="B2320" s="1">
        <v>-3.4193000000000001E-3</v>
      </c>
      <c r="C2320" s="1">
        <v>-4.7064000000000003E-3</v>
      </c>
      <c r="D2320" s="1">
        <v>-3.7252000000000001E-3</v>
      </c>
    </row>
    <row r="2321" spans="1:4">
      <c r="A2321" s="1">
        <v>3.8664999999999998</v>
      </c>
      <c r="B2321" s="1">
        <v>-3.4055999999999999E-3</v>
      </c>
      <c r="C2321" s="1">
        <v>-4.6686999999999996E-3</v>
      </c>
      <c r="D2321" s="1">
        <v>-3.7290000000000001E-3</v>
      </c>
    </row>
    <row r="2322" spans="1:4">
      <c r="A2322" s="1">
        <v>3.8681670000000001</v>
      </c>
      <c r="B2322" s="1">
        <v>-3.4207E-3</v>
      </c>
      <c r="C2322" s="1">
        <v>-4.6595999999999999E-3</v>
      </c>
      <c r="D2322" s="1">
        <v>-3.7366999999999999E-3</v>
      </c>
    </row>
    <row r="2323" spans="1:4">
      <c r="A2323" s="1">
        <v>3.8698329999999999</v>
      </c>
      <c r="B2323" s="1">
        <v>-3.3617999999999999E-3</v>
      </c>
      <c r="C2323" s="1">
        <v>-4.5672999999999998E-3</v>
      </c>
      <c r="D2323" s="1">
        <v>-3.7423999999999999E-3</v>
      </c>
    </row>
    <row r="2324" spans="1:4">
      <c r="A2324" s="1">
        <v>3.8715000000000002</v>
      </c>
      <c r="B2324" s="1">
        <v>-3.3647E-3</v>
      </c>
      <c r="C2324" s="1">
        <v>-4.5652999999999996E-3</v>
      </c>
      <c r="D2324" s="1">
        <v>-3.7586E-3</v>
      </c>
    </row>
    <row r="2325" spans="1:4">
      <c r="A2325" s="1">
        <v>3.873167</v>
      </c>
      <c r="B2325" s="1">
        <v>-3.3651000000000002E-3</v>
      </c>
      <c r="C2325" s="1">
        <v>-4.6017000000000002E-3</v>
      </c>
      <c r="D2325" s="1">
        <v>-3.7794E-3</v>
      </c>
    </row>
    <row r="2326" spans="1:4">
      <c r="A2326" s="1">
        <v>3.8748330000000002</v>
      </c>
      <c r="B2326" s="1">
        <v>-3.3731999999999998E-3</v>
      </c>
      <c r="C2326" s="1">
        <v>-4.6474999999999997E-3</v>
      </c>
      <c r="D2326" s="1">
        <v>-3.7827999999999998E-3</v>
      </c>
    </row>
    <row r="2327" spans="1:4">
      <c r="A2327" s="1">
        <v>3.8765000000000001</v>
      </c>
      <c r="B2327" s="1">
        <v>-3.4175E-3</v>
      </c>
      <c r="C2327" s="1">
        <v>-4.5887999999999997E-3</v>
      </c>
      <c r="D2327" s="1">
        <v>-3.7591999999999999E-3</v>
      </c>
    </row>
    <row r="2328" spans="1:4">
      <c r="A2328" s="1">
        <v>3.8781669999999999</v>
      </c>
      <c r="B2328" s="1">
        <v>-3.3825000000000001E-3</v>
      </c>
      <c r="C2328" s="1">
        <v>-4.6236000000000003E-3</v>
      </c>
      <c r="D2328" s="1">
        <v>-3.7572999999999999E-3</v>
      </c>
    </row>
    <row r="2329" spans="1:4">
      <c r="A2329" s="1">
        <v>3.8798330000000001</v>
      </c>
      <c r="B2329" s="1">
        <v>-3.4328000000000002E-3</v>
      </c>
      <c r="C2329" s="1">
        <v>-4.5706999999999996E-3</v>
      </c>
      <c r="D2329" s="1">
        <v>-3.7797999999999998E-3</v>
      </c>
    </row>
    <row r="2330" spans="1:4">
      <c r="A2330" s="1">
        <v>3.8815</v>
      </c>
      <c r="B2330" s="1">
        <v>-3.4494999999999999E-3</v>
      </c>
      <c r="C2330" s="1">
        <v>-4.6077999999999996E-3</v>
      </c>
      <c r="D2330" s="1">
        <v>-3.7355000000000001E-3</v>
      </c>
    </row>
    <row r="2331" spans="1:4">
      <c r="A2331" s="1">
        <v>3.8831669999999998</v>
      </c>
      <c r="B2331" s="1">
        <v>-3.4307999999999999E-3</v>
      </c>
      <c r="C2331" s="1">
        <v>-4.5950000000000001E-3</v>
      </c>
      <c r="D2331" s="1">
        <v>-3.7569000000000001E-3</v>
      </c>
    </row>
    <row r="2332" spans="1:4">
      <c r="A2332" s="1">
        <v>3.884833</v>
      </c>
      <c r="B2332" s="1">
        <v>-3.4275999999999998E-3</v>
      </c>
      <c r="C2332" s="1">
        <v>-4.6600000000000001E-3</v>
      </c>
      <c r="D2332" s="1">
        <v>-3.6930000000000001E-3</v>
      </c>
    </row>
    <row r="2333" spans="1:4">
      <c r="A2333" s="1">
        <v>3.8864999999999998</v>
      </c>
      <c r="B2333" s="1">
        <v>-3.4240999999999998E-3</v>
      </c>
      <c r="C2333" s="1">
        <v>-4.6610999999999996E-3</v>
      </c>
      <c r="D2333" s="1">
        <v>-3.7347000000000001E-3</v>
      </c>
    </row>
    <row r="2334" spans="1:4">
      <c r="A2334" s="1">
        <v>3.8881670000000002</v>
      </c>
      <c r="B2334" s="1">
        <v>-3.4031999999999999E-3</v>
      </c>
      <c r="C2334" s="1">
        <v>-4.6499999999999996E-3</v>
      </c>
      <c r="D2334" s="1">
        <v>-3.7531999999999999E-3</v>
      </c>
    </row>
    <row r="2335" spans="1:4">
      <c r="A2335" s="1">
        <v>3.8898329999999999</v>
      </c>
      <c r="B2335" s="1">
        <v>-3.3944999999999999E-3</v>
      </c>
      <c r="C2335" s="1">
        <v>-4.692E-3</v>
      </c>
      <c r="D2335" s="1">
        <v>-3.7818999999999999E-3</v>
      </c>
    </row>
    <row r="2336" spans="1:4">
      <c r="A2336" s="1">
        <v>3.8915000000000002</v>
      </c>
      <c r="B2336" s="1">
        <v>-3.4624E-3</v>
      </c>
      <c r="C2336" s="1">
        <v>-4.6601999999999998E-3</v>
      </c>
      <c r="D2336" s="1">
        <v>-3.7379000000000002E-3</v>
      </c>
    </row>
    <row r="2337" spans="1:4">
      <c r="A2337" s="1">
        <v>3.893167</v>
      </c>
      <c r="B2337" s="1">
        <v>-3.4783000000000001E-3</v>
      </c>
      <c r="C2337" s="1">
        <v>-4.6407000000000002E-3</v>
      </c>
      <c r="D2337" s="1">
        <v>-3.7579000000000002E-3</v>
      </c>
    </row>
    <row r="2338" spans="1:4">
      <c r="A2338" s="1">
        <v>3.8948330000000002</v>
      </c>
      <c r="B2338" s="1">
        <v>-3.4558000000000002E-3</v>
      </c>
      <c r="C2338" s="1">
        <v>-4.6636000000000004E-3</v>
      </c>
      <c r="D2338" s="1">
        <v>-3.7644000000000002E-3</v>
      </c>
    </row>
    <row r="2339" spans="1:4">
      <c r="A2339" s="1">
        <v>3.8965000000000001</v>
      </c>
      <c r="B2339" s="1">
        <v>-3.4361999999999999E-3</v>
      </c>
      <c r="C2339" s="1">
        <v>-4.6610999999999996E-3</v>
      </c>
      <c r="D2339" s="1">
        <v>-3.7637999999999999E-3</v>
      </c>
    </row>
    <row r="2340" spans="1:4">
      <c r="A2340" s="1">
        <v>3.8981669999999999</v>
      </c>
      <c r="B2340" s="1">
        <v>-3.4380000000000001E-3</v>
      </c>
      <c r="C2340" s="1">
        <v>-4.6690999999999998E-3</v>
      </c>
      <c r="D2340" s="1">
        <v>-3.8173E-3</v>
      </c>
    </row>
    <row r="2341" spans="1:4">
      <c r="A2341" s="1">
        <v>3.8998330000000001</v>
      </c>
      <c r="B2341" s="1">
        <v>-3.5182E-3</v>
      </c>
      <c r="C2341" s="1">
        <v>-4.6864999999999997E-3</v>
      </c>
      <c r="D2341" s="1">
        <v>-3.7688999999999999E-3</v>
      </c>
    </row>
    <row r="2342" spans="1:4">
      <c r="A2342" s="1">
        <v>3.9015</v>
      </c>
      <c r="B2342" s="1">
        <v>-3.4781999999999999E-3</v>
      </c>
      <c r="C2342" s="1">
        <v>-4.6436999999999997E-3</v>
      </c>
      <c r="D2342" s="1">
        <v>-3.7520000000000001E-3</v>
      </c>
    </row>
    <row r="2343" spans="1:4">
      <c r="A2343" s="1">
        <v>3.9031669999999998</v>
      </c>
      <c r="B2343" s="1">
        <v>-3.4597E-3</v>
      </c>
      <c r="C2343" s="1">
        <v>-4.7171000000000001E-3</v>
      </c>
      <c r="D2343" s="1">
        <v>-3.7068000000000001E-3</v>
      </c>
    </row>
    <row r="2344" spans="1:4">
      <c r="A2344" s="1">
        <v>3.904833</v>
      </c>
      <c r="B2344" s="1">
        <v>-3.4773999999999998E-3</v>
      </c>
      <c r="C2344" s="1">
        <v>-4.7949000000000004E-3</v>
      </c>
      <c r="D2344" s="1">
        <v>-3.7228000000000001E-3</v>
      </c>
    </row>
    <row r="2345" spans="1:4">
      <c r="A2345" s="1">
        <v>3.9064999999999999</v>
      </c>
      <c r="B2345" s="1">
        <v>-3.4091E-3</v>
      </c>
      <c r="C2345" s="1">
        <v>-4.6909999999999999E-3</v>
      </c>
      <c r="D2345" s="1">
        <v>-3.7082999999999999E-3</v>
      </c>
    </row>
    <row r="2346" spans="1:4">
      <c r="A2346" s="1">
        <v>3.9081670000000002</v>
      </c>
      <c r="B2346" s="1">
        <v>-3.4699000000000002E-3</v>
      </c>
      <c r="C2346" s="1">
        <v>-4.6445999999999996E-3</v>
      </c>
      <c r="D2346" s="1">
        <v>-3.7664999999999999E-3</v>
      </c>
    </row>
    <row r="2347" spans="1:4">
      <c r="A2347" s="1">
        <v>3.9098329999999999</v>
      </c>
      <c r="B2347" s="1">
        <v>-3.4329999999999999E-3</v>
      </c>
      <c r="C2347" s="1">
        <v>-4.6719999999999999E-3</v>
      </c>
      <c r="D2347" s="1">
        <v>-3.7420999999999999E-3</v>
      </c>
    </row>
    <row r="2348" spans="1:4">
      <c r="A2348" s="1">
        <v>3.9115000000000002</v>
      </c>
      <c r="B2348" s="1">
        <v>-3.4573E-3</v>
      </c>
      <c r="C2348" s="1">
        <v>-4.6649999999999999E-3</v>
      </c>
      <c r="D2348" s="1">
        <v>-3.6827000000000001E-3</v>
      </c>
    </row>
    <row r="2349" spans="1:4">
      <c r="A2349" s="1">
        <v>3.9131670000000001</v>
      </c>
      <c r="B2349" s="1">
        <v>-3.4531000000000002E-3</v>
      </c>
      <c r="C2349" s="1">
        <v>-4.6785999999999998E-3</v>
      </c>
      <c r="D2349" s="1">
        <v>-3.6684999999999999E-3</v>
      </c>
    </row>
    <row r="2350" spans="1:4">
      <c r="A2350" s="1">
        <v>3.9148329999999998</v>
      </c>
      <c r="B2350" s="1">
        <v>-3.4083E-3</v>
      </c>
      <c r="C2350" s="1">
        <v>-4.5893000000000002E-3</v>
      </c>
      <c r="D2350" s="1">
        <v>-3.6062999999999998E-3</v>
      </c>
    </row>
    <row r="2351" spans="1:4">
      <c r="A2351" s="1">
        <v>3.9165000000000001</v>
      </c>
      <c r="B2351" s="1">
        <v>-3.4202E-3</v>
      </c>
      <c r="C2351" s="1">
        <v>-4.6449000000000004E-3</v>
      </c>
      <c r="D2351" s="1">
        <v>-3.6468E-3</v>
      </c>
    </row>
    <row r="2352" spans="1:4">
      <c r="A2352" s="1">
        <v>3.918167</v>
      </c>
      <c r="B2352" s="1">
        <v>-3.437E-3</v>
      </c>
      <c r="C2352" s="1">
        <v>-4.6611999999999999E-3</v>
      </c>
      <c r="D2352" s="1">
        <v>-3.6857999999999999E-3</v>
      </c>
    </row>
    <row r="2353" spans="1:4">
      <c r="A2353" s="1">
        <v>3.9198330000000001</v>
      </c>
      <c r="B2353" s="1">
        <v>-3.4397E-3</v>
      </c>
      <c r="C2353" s="1">
        <v>-4.705E-3</v>
      </c>
      <c r="D2353" s="1">
        <v>-3.8127E-3</v>
      </c>
    </row>
    <row r="2354" spans="1:4">
      <c r="A2354" s="1">
        <v>3.9215</v>
      </c>
      <c r="B2354" s="1">
        <v>-3.4640999999999999E-3</v>
      </c>
      <c r="C2354" s="1">
        <v>-4.6962000000000002E-3</v>
      </c>
      <c r="D2354" s="1">
        <v>-3.8007000000000002E-3</v>
      </c>
    </row>
    <row r="2355" spans="1:4">
      <c r="A2355" s="1">
        <v>3.9231669999999998</v>
      </c>
      <c r="B2355" s="1">
        <v>-3.5368999999999999E-3</v>
      </c>
      <c r="C2355" s="1">
        <v>-4.6845999999999997E-3</v>
      </c>
      <c r="D2355" s="1">
        <v>-3.8016E-3</v>
      </c>
    </row>
    <row r="2356" spans="1:4">
      <c r="A2356" s="1">
        <v>3.924833</v>
      </c>
      <c r="B2356" s="1">
        <v>-3.5414000000000001E-3</v>
      </c>
      <c r="C2356" s="1">
        <v>-4.7251000000000003E-3</v>
      </c>
      <c r="D2356" s="1">
        <v>-3.7739000000000002E-3</v>
      </c>
    </row>
    <row r="2357" spans="1:4">
      <c r="A2357" s="1">
        <v>3.9264999999999999</v>
      </c>
      <c r="B2357" s="1">
        <v>-3.5036999999999998E-3</v>
      </c>
      <c r="C2357" s="1">
        <v>-4.7358000000000001E-3</v>
      </c>
      <c r="D2357" s="1">
        <v>-3.7228999999999999E-3</v>
      </c>
    </row>
    <row r="2358" spans="1:4">
      <c r="A2358" s="1">
        <v>3.9281670000000002</v>
      </c>
      <c r="B2358" s="1">
        <v>-3.4294E-3</v>
      </c>
      <c r="C2358" s="1">
        <v>-4.7355000000000001E-3</v>
      </c>
      <c r="D2358" s="1">
        <v>-3.8203999999999998E-3</v>
      </c>
    </row>
    <row r="2359" spans="1:4">
      <c r="A2359" s="1">
        <v>3.9298329999999999</v>
      </c>
      <c r="B2359" s="1">
        <v>-3.4792E-3</v>
      </c>
      <c r="C2359" s="1">
        <v>-4.7016999999999996E-3</v>
      </c>
      <c r="D2359" s="1">
        <v>-3.8581000000000002E-3</v>
      </c>
    </row>
    <row r="2360" spans="1:4">
      <c r="A2360" s="1">
        <v>3.9315000000000002</v>
      </c>
      <c r="B2360" s="1">
        <v>-3.4751999999999999E-3</v>
      </c>
      <c r="C2360" s="1">
        <v>-4.6221999999999999E-3</v>
      </c>
      <c r="D2360" s="1">
        <v>-3.8544999999999999E-3</v>
      </c>
    </row>
    <row r="2361" spans="1:4">
      <c r="A2361" s="1">
        <v>3.9331670000000001</v>
      </c>
      <c r="B2361" s="1">
        <v>-3.4656999999999999E-3</v>
      </c>
      <c r="C2361" s="1">
        <v>-4.6727000000000001E-3</v>
      </c>
      <c r="D2361" s="1">
        <v>-3.8774E-3</v>
      </c>
    </row>
    <row r="2362" spans="1:4">
      <c r="A2362" s="1">
        <v>3.9348329999999998</v>
      </c>
      <c r="B2362" s="1">
        <v>-3.4914999999999998E-3</v>
      </c>
      <c r="C2362" s="1">
        <v>-4.7295000000000002E-3</v>
      </c>
      <c r="D2362" s="1">
        <v>-3.8476000000000001E-3</v>
      </c>
    </row>
    <row r="2363" spans="1:4">
      <c r="A2363" s="1">
        <v>3.9365000000000001</v>
      </c>
      <c r="B2363" s="1">
        <v>-3.4884E-3</v>
      </c>
      <c r="C2363" s="1">
        <v>-4.6841000000000001E-3</v>
      </c>
      <c r="D2363" s="1">
        <v>-3.7950000000000002E-3</v>
      </c>
    </row>
    <row r="2364" spans="1:4">
      <c r="A2364" s="1">
        <v>3.938167</v>
      </c>
      <c r="B2364" s="1">
        <v>-3.4264E-3</v>
      </c>
      <c r="C2364" s="1">
        <v>-4.6901E-3</v>
      </c>
      <c r="D2364" s="1">
        <v>-3.8100999999999999E-3</v>
      </c>
    </row>
    <row r="2365" spans="1:4">
      <c r="A2365" s="1">
        <v>3.9398330000000001</v>
      </c>
      <c r="B2365" s="1">
        <v>-3.4145999999999998E-3</v>
      </c>
      <c r="C2365" s="1">
        <v>-4.7635000000000004E-3</v>
      </c>
      <c r="D2365" s="1">
        <v>-3.8259000000000001E-3</v>
      </c>
    </row>
    <row r="2366" spans="1:4">
      <c r="A2366" s="1">
        <v>3.9415</v>
      </c>
      <c r="B2366" s="1">
        <v>-3.4537999999999999E-3</v>
      </c>
      <c r="C2366" s="1">
        <v>-4.7559999999999998E-3</v>
      </c>
      <c r="D2366" s="1">
        <v>-3.7989E-3</v>
      </c>
    </row>
    <row r="2367" spans="1:4">
      <c r="A2367" s="1">
        <v>3.9431669999999999</v>
      </c>
      <c r="B2367" s="1">
        <v>-3.4313999999999998E-3</v>
      </c>
      <c r="C2367" s="1">
        <v>-4.6845999999999997E-3</v>
      </c>
      <c r="D2367" s="1">
        <v>-3.8530000000000001E-3</v>
      </c>
    </row>
    <row r="2368" spans="1:4">
      <c r="A2368" s="1">
        <v>3.944833</v>
      </c>
      <c r="B2368" s="1">
        <v>-3.4332E-3</v>
      </c>
      <c r="C2368" s="1">
        <v>-4.6978000000000002E-3</v>
      </c>
      <c r="D2368" s="1">
        <v>-3.8644E-3</v>
      </c>
    </row>
    <row r="2369" spans="1:4">
      <c r="A2369" s="1">
        <v>3.9464999999999999</v>
      </c>
      <c r="B2369" s="1">
        <v>-3.4937000000000002E-3</v>
      </c>
      <c r="C2369" s="1">
        <v>-4.7546000000000003E-3</v>
      </c>
      <c r="D2369" s="1">
        <v>-3.9248E-3</v>
      </c>
    </row>
    <row r="2370" spans="1:4">
      <c r="A2370" s="1">
        <v>3.9481670000000002</v>
      </c>
      <c r="B2370" s="1">
        <v>-3.4826000000000002E-3</v>
      </c>
      <c r="C2370" s="1">
        <v>-4.7492999999999997E-3</v>
      </c>
      <c r="D2370" s="1">
        <v>-3.8538000000000001E-3</v>
      </c>
    </row>
    <row r="2371" spans="1:4">
      <c r="A2371" s="1">
        <v>3.9498329999999999</v>
      </c>
      <c r="B2371" s="1">
        <v>-3.4965999999999999E-3</v>
      </c>
      <c r="C2371" s="1">
        <v>-4.7174000000000001E-3</v>
      </c>
      <c r="D2371" s="1">
        <v>-3.7621E-3</v>
      </c>
    </row>
    <row r="2372" spans="1:4">
      <c r="A2372" s="1">
        <v>3.9514999999999998</v>
      </c>
      <c r="B2372" s="1">
        <v>-3.4854999999999999E-3</v>
      </c>
      <c r="C2372" s="1">
        <v>-4.7035000000000002E-3</v>
      </c>
      <c r="D2372" s="1">
        <v>-3.8329000000000002E-3</v>
      </c>
    </row>
    <row r="2373" spans="1:4">
      <c r="A2373" s="1">
        <v>3.9531670000000001</v>
      </c>
      <c r="B2373" s="1">
        <v>-3.5168999999999999E-3</v>
      </c>
      <c r="C2373" s="1">
        <v>-4.679E-3</v>
      </c>
      <c r="D2373" s="1">
        <v>-3.8184E-3</v>
      </c>
    </row>
    <row r="2374" spans="1:4">
      <c r="A2374" s="1">
        <v>3.9548329999999998</v>
      </c>
      <c r="B2374" s="1">
        <v>-3.5133999999999999E-3</v>
      </c>
      <c r="C2374" s="1">
        <v>-4.7378999999999998E-3</v>
      </c>
      <c r="D2374" s="1">
        <v>-3.8118000000000002E-3</v>
      </c>
    </row>
    <row r="2375" spans="1:4">
      <c r="A2375" s="1">
        <v>3.9565000000000001</v>
      </c>
      <c r="B2375" s="1">
        <v>-3.4703999999999998E-3</v>
      </c>
      <c r="C2375" s="1">
        <v>-4.6646999999999999E-3</v>
      </c>
      <c r="D2375" s="1">
        <v>-3.8281999999999999E-3</v>
      </c>
    </row>
    <row r="2376" spans="1:4">
      <c r="A2376" s="1">
        <v>3.958167</v>
      </c>
      <c r="B2376" s="1">
        <v>-3.5563999999999999E-3</v>
      </c>
      <c r="C2376" s="1">
        <v>-4.6779999999999999E-3</v>
      </c>
      <c r="D2376" s="1">
        <v>-3.8403000000000001E-3</v>
      </c>
    </row>
    <row r="2377" spans="1:4">
      <c r="A2377" s="1">
        <v>3.9598330000000002</v>
      </c>
      <c r="B2377" s="1">
        <v>-3.5057E-3</v>
      </c>
      <c r="C2377" s="1">
        <v>-4.6807000000000003E-3</v>
      </c>
      <c r="D2377" s="1">
        <v>-3.8241E-3</v>
      </c>
    </row>
    <row r="2378" spans="1:4">
      <c r="A2378" s="1">
        <v>3.9615</v>
      </c>
      <c r="B2378" s="1">
        <v>-3.4989999999999999E-3</v>
      </c>
      <c r="C2378" s="1">
        <v>-4.6927999999999996E-3</v>
      </c>
      <c r="D2378" s="1">
        <v>-3.7948999999999999E-3</v>
      </c>
    </row>
    <row r="2379" spans="1:4">
      <c r="A2379" s="1">
        <v>3.9631669999999999</v>
      </c>
      <c r="B2379" s="1">
        <v>-3.5063999999999998E-3</v>
      </c>
      <c r="C2379" s="1">
        <v>-4.7204999999999999E-3</v>
      </c>
      <c r="D2379" s="1">
        <v>-3.7961000000000002E-3</v>
      </c>
    </row>
    <row r="2380" spans="1:4">
      <c r="A2380" s="1">
        <v>3.9648330000000001</v>
      </c>
      <c r="B2380" s="1">
        <v>-3.4916000000000001E-3</v>
      </c>
      <c r="C2380" s="1">
        <v>-4.6890999999999999E-3</v>
      </c>
      <c r="D2380" s="1">
        <v>-3.8368E-3</v>
      </c>
    </row>
    <row r="2381" spans="1:4">
      <c r="A2381" s="1">
        <v>3.9664999999999999</v>
      </c>
      <c r="B2381" s="1">
        <v>-3.5084000000000001E-3</v>
      </c>
      <c r="C2381" s="1">
        <v>-4.7701999999999996E-3</v>
      </c>
      <c r="D2381" s="1">
        <v>-3.8371E-3</v>
      </c>
    </row>
    <row r="2382" spans="1:4">
      <c r="A2382" s="1">
        <v>3.9681670000000002</v>
      </c>
      <c r="B2382" s="1">
        <v>-3.5098E-3</v>
      </c>
      <c r="C2382" s="1">
        <v>-4.7248999999999998E-3</v>
      </c>
      <c r="D2382" s="1">
        <v>-3.8866E-3</v>
      </c>
    </row>
    <row r="2383" spans="1:4">
      <c r="A2383" s="1">
        <v>3.9698329999999999</v>
      </c>
      <c r="B2383" s="1">
        <v>-3.4331000000000001E-3</v>
      </c>
      <c r="C2383" s="1">
        <v>-4.7495999999999997E-3</v>
      </c>
      <c r="D2383" s="1">
        <v>-3.8549000000000001E-3</v>
      </c>
    </row>
    <row r="2384" spans="1:4">
      <c r="A2384" s="1">
        <v>3.9714999999999998</v>
      </c>
      <c r="B2384" s="1">
        <v>-3.4023E-3</v>
      </c>
      <c r="C2384" s="1">
        <v>-4.7444999999999996E-3</v>
      </c>
      <c r="D2384" s="1">
        <v>-3.9198000000000002E-3</v>
      </c>
    </row>
    <row r="2385" spans="1:4">
      <c r="A2385" s="1">
        <v>3.9731670000000001</v>
      </c>
      <c r="B2385" s="1">
        <v>-3.5011E-3</v>
      </c>
      <c r="C2385" s="1">
        <v>-4.6975000000000003E-3</v>
      </c>
      <c r="D2385" s="1">
        <v>-3.9395999999999997E-3</v>
      </c>
    </row>
    <row r="2386" spans="1:4">
      <c r="A2386" s="1">
        <v>3.9748329999999998</v>
      </c>
      <c r="B2386" s="1">
        <v>-3.4730999999999998E-3</v>
      </c>
      <c r="C2386" s="1">
        <v>-4.7476000000000003E-3</v>
      </c>
      <c r="D2386" s="1">
        <v>-3.8926999999999998E-3</v>
      </c>
    </row>
    <row r="2387" spans="1:4">
      <c r="A2387" s="1">
        <v>3.9765000000000001</v>
      </c>
      <c r="B2387" s="1">
        <v>-3.5100000000000001E-3</v>
      </c>
      <c r="C2387" s="1">
        <v>-4.8053000000000002E-3</v>
      </c>
      <c r="D2387" s="1">
        <v>-3.9049000000000002E-3</v>
      </c>
    </row>
    <row r="2388" spans="1:4">
      <c r="A2388" s="1">
        <v>3.978167</v>
      </c>
      <c r="B2388" s="1">
        <v>-3.4767999999999999E-3</v>
      </c>
      <c r="C2388" s="1">
        <v>-4.8141E-3</v>
      </c>
      <c r="D2388" s="1">
        <v>-3.8793999999999999E-3</v>
      </c>
    </row>
    <row r="2389" spans="1:4">
      <c r="A2389" s="1">
        <v>3.9798330000000002</v>
      </c>
      <c r="B2389" s="1">
        <v>-3.4240999999999998E-3</v>
      </c>
      <c r="C2389" s="1">
        <v>-4.7675E-3</v>
      </c>
      <c r="D2389" s="1">
        <v>-3.8670000000000002E-3</v>
      </c>
    </row>
    <row r="2390" spans="1:4">
      <c r="A2390" s="1">
        <v>3.9815</v>
      </c>
      <c r="B2390" s="1">
        <v>-3.4510000000000001E-3</v>
      </c>
      <c r="C2390" s="1">
        <v>-4.7448000000000004E-3</v>
      </c>
      <c r="D2390" s="1">
        <v>-3.8498999999999999E-3</v>
      </c>
    </row>
    <row r="2391" spans="1:4">
      <c r="A2391" s="1">
        <v>3.9831669999999999</v>
      </c>
      <c r="B2391" s="1">
        <v>-3.5051000000000001E-3</v>
      </c>
      <c r="C2391" s="1">
        <v>-4.8263000000000004E-3</v>
      </c>
      <c r="D2391" s="1">
        <v>-3.8199000000000002E-3</v>
      </c>
    </row>
    <row r="2392" spans="1:4">
      <c r="A2392" s="1">
        <v>3.9848330000000001</v>
      </c>
      <c r="B2392" s="1">
        <v>-3.5642E-3</v>
      </c>
      <c r="C2392" s="1">
        <v>-4.7888999999999996E-3</v>
      </c>
      <c r="D2392" s="1">
        <v>-3.8319000000000001E-3</v>
      </c>
    </row>
    <row r="2393" spans="1:4">
      <c r="A2393" s="1">
        <v>3.9864999999999999</v>
      </c>
      <c r="B2393" s="1">
        <v>-3.5747000000000001E-3</v>
      </c>
      <c r="C2393" s="1">
        <v>-4.7729000000000001E-3</v>
      </c>
      <c r="D2393" s="1">
        <v>-3.8319999999999999E-3</v>
      </c>
    </row>
    <row r="2394" spans="1:4">
      <c r="A2394" s="1">
        <v>3.9881669999999998</v>
      </c>
      <c r="B2394" s="1">
        <v>-3.5769E-3</v>
      </c>
      <c r="C2394" s="1">
        <v>-4.7169999999999998E-3</v>
      </c>
      <c r="D2394" s="1">
        <v>-3.8270999999999999E-3</v>
      </c>
    </row>
    <row r="2395" spans="1:4">
      <c r="A2395" s="1">
        <v>3.989833</v>
      </c>
      <c r="B2395" s="1">
        <v>-3.5650999999999999E-3</v>
      </c>
      <c r="C2395" s="1">
        <v>-4.7095000000000001E-3</v>
      </c>
      <c r="D2395" s="1">
        <v>-3.839E-3</v>
      </c>
    </row>
    <row r="2396" spans="1:4">
      <c r="A2396" s="1">
        <v>3.9914999999999998</v>
      </c>
      <c r="B2396" s="1">
        <v>-3.4957999999999999E-3</v>
      </c>
      <c r="C2396" s="1">
        <v>-4.7584000000000003E-3</v>
      </c>
      <c r="D2396" s="1">
        <v>-3.8273000000000001E-3</v>
      </c>
    </row>
    <row r="2397" spans="1:4">
      <c r="A2397" s="1">
        <v>3.9931670000000001</v>
      </c>
      <c r="B2397" s="1">
        <v>-3.4868999999999998E-3</v>
      </c>
      <c r="C2397" s="1">
        <v>-4.7974000000000003E-3</v>
      </c>
      <c r="D2397" s="1">
        <v>-3.8506E-3</v>
      </c>
    </row>
    <row r="2398" spans="1:4">
      <c r="A2398" s="1">
        <v>3.9948329999999999</v>
      </c>
      <c r="B2398" s="1">
        <v>-3.519E-3</v>
      </c>
      <c r="C2398" s="1">
        <v>-4.8548000000000003E-3</v>
      </c>
      <c r="D2398" s="1">
        <v>-3.8641000000000001E-3</v>
      </c>
    </row>
    <row r="2399" spans="1:4">
      <c r="A2399" s="1">
        <v>3.9965000000000002</v>
      </c>
      <c r="B2399" s="1">
        <v>-3.4954999999999999E-3</v>
      </c>
      <c r="C2399" s="1">
        <v>-4.8105999999999999E-3</v>
      </c>
      <c r="D2399" s="1">
        <v>-3.8639999999999998E-3</v>
      </c>
    </row>
    <row r="2400" spans="1:4">
      <c r="A2400" s="1">
        <v>3.998167</v>
      </c>
      <c r="B2400" s="1">
        <v>-3.5295999999999999E-3</v>
      </c>
      <c r="C2400" s="1">
        <v>-4.8554000000000002E-3</v>
      </c>
      <c r="D2400" s="1">
        <v>-3.8712999999999998E-3</v>
      </c>
    </row>
    <row r="2401" spans="1:4">
      <c r="A2401" s="1">
        <v>3.9998330000000002</v>
      </c>
      <c r="B2401" s="1">
        <v>-3.5821999999999998E-3</v>
      </c>
      <c r="C2401" s="1">
        <v>-4.8142000000000002E-3</v>
      </c>
      <c r="D2401" s="1">
        <v>-3.8306999999999998E-3</v>
      </c>
    </row>
    <row r="2402" spans="1:4">
      <c r="A2402" s="1">
        <v>4.0015000000000001</v>
      </c>
      <c r="B2402" s="1">
        <v>-3.5309E-3</v>
      </c>
      <c r="C2402" s="1">
        <v>-4.7876999999999998E-3</v>
      </c>
      <c r="D2402" s="1">
        <v>-3.8268E-3</v>
      </c>
    </row>
    <row r="2403" spans="1:4">
      <c r="A2403" s="1">
        <v>4.0031670000000004</v>
      </c>
      <c r="B2403" s="1">
        <v>-3.5544999999999999E-3</v>
      </c>
      <c r="C2403" s="1">
        <v>-4.7495999999999997E-3</v>
      </c>
      <c r="D2403" s="1">
        <v>-3.8990000000000001E-3</v>
      </c>
    </row>
    <row r="2404" spans="1:4">
      <c r="A2404" s="1">
        <v>4.0048329999999996</v>
      </c>
      <c r="B2404" s="1">
        <v>-3.5317999999999999E-3</v>
      </c>
      <c r="C2404" s="1">
        <v>-4.7974000000000003E-3</v>
      </c>
      <c r="D2404" s="1">
        <v>-3.9129999999999998E-3</v>
      </c>
    </row>
    <row r="2405" spans="1:4">
      <c r="A2405" s="1">
        <v>4.0065</v>
      </c>
      <c r="B2405" s="1">
        <v>-3.5644000000000001E-3</v>
      </c>
      <c r="C2405" s="1">
        <v>-4.8214E-3</v>
      </c>
      <c r="D2405" s="1">
        <v>-3.9150000000000001E-3</v>
      </c>
    </row>
    <row r="2406" spans="1:4">
      <c r="A2406" s="1">
        <v>4.0081670000000003</v>
      </c>
      <c r="B2406" s="1">
        <v>-3.5534999999999998E-3</v>
      </c>
      <c r="C2406" s="1">
        <v>-4.7949999999999998E-3</v>
      </c>
      <c r="D2406" s="1">
        <v>-3.9078999999999997E-3</v>
      </c>
    </row>
    <row r="2407" spans="1:4">
      <c r="A2407" s="1">
        <v>4.0098330000000004</v>
      </c>
      <c r="B2407" s="1">
        <v>-3.5168999999999999E-3</v>
      </c>
      <c r="C2407" s="1">
        <v>-4.7532E-3</v>
      </c>
      <c r="D2407" s="1">
        <v>-3.9009000000000001E-3</v>
      </c>
    </row>
    <row r="2408" spans="1:4">
      <c r="A2408" s="1">
        <v>4.0114999999999998</v>
      </c>
      <c r="B2408" s="1">
        <v>-3.5136999999999998E-3</v>
      </c>
      <c r="C2408" s="1">
        <v>-4.8462999999999996E-3</v>
      </c>
      <c r="D2408" s="1">
        <v>-3.8349E-3</v>
      </c>
    </row>
    <row r="2409" spans="1:4">
      <c r="A2409" s="1">
        <v>4.0131670000000002</v>
      </c>
      <c r="B2409" s="1">
        <v>-3.4780000000000002E-3</v>
      </c>
      <c r="C2409" s="1">
        <v>-4.7524999999999998E-3</v>
      </c>
      <c r="D2409" s="1">
        <v>-3.8809000000000001E-3</v>
      </c>
    </row>
    <row r="2410" spans="1:4">
      <c r="A2410" s="1">
        <v>4.0148330000000003</v>
      </c>
      <c r="B2410" s="1">
        <v>-3.5111000000000001E-3</v>
      </c>
      <c r="C2410" s="1">
        <v>-4.7761000000000001E-3</v>
      </c>
      <c r="D2410" s="1">
        <v>-3.9158999999999999E-3</v>
      </c>
    </row>
    <row r="2411" spans="1:4">
      <c r="A2411" s="1">
        <v>4.0164999999999997</v>
      </c>
      <c r="B2411" s="1">
        <v>-3.4881000000000001E-3</v>
      </c>
      <c r="C2411" s="1">
        <v>-4.8066000000000003E-3</v>
      </c>
      <c r="D2411" s="1">
        <v>-3.8606999999999999E-3</v>
      </c>
    </row>
    <row r="2412" spans="1:4">
      <c r="A2412" s="1">
        <v>4.018167</v>
      </c>
      <c r="B2412" s="1">
        <v>-3.5195999999999999E-3</v>
      </c>
      <c r="C2412" s="1">
        <v>-4.8117999999999998E-3</v>
      </c>
      <c r="D2412" s="1">
        <v>-3.9081999999999997E-3</v>
      </c>
    </row>
    <row r="2413" spans="1:4">
      <c r="A2413" s="1">
        <v>4.0198330000000002</v>
      </c>
      <c r="B2413" s="1">
        <v>-3.5255999999999998E-3</v>
      </c>
      <c r="C2413" s="1">
        <v>-4.8122E-3</v>
      </c>
      <c r="D2413" s="1">
        <v>-3.9275999999999998E-3</v>
      </c>
    </row>
    <row r="2414" spans="1:4">
      <c r="A2414" s="1">
        <v>4.0214999999999996</v>
      </c>
      <c r="B2414" s="1">
        <v>-3.5607E-3</v>
      </c>
      <c r="C2414" s="1">
        <v>-4.7840000000000001E-3</v>
      </c>
      <c r="D2414" s="1">
        <v>-3.9064E-3</v>
      </c>
    </row>
    <row r="2415" spans="1:4">
      <c r="A2415" s="1">
        <v>4.0231669999999999</v>
      </c>
      <c r="B2415" s="1">
        <v>-3.5463999999999999E-3</v>
      </c>
      <c r="C2415" s="1">
        <v>-4.7749000000000003E-3</v>
      </c>
      <c r="D2415" s="1">
        <v>-3.9179000000000002E-3</v>
      </c>
    </row>
    <row r="2416" spans="1:4">
      <c r="A2416" s="1">
        <v>4.0248330000000001</v>
      </c>
      <c r="B2416" s="1">
        <v>-3.5233E-3</v>
      </c>
      <c r="C2416" s="1">
        <v>-4.7559000000000004E-3</v>
      </c>
      <c r="D2416" s="1">
        <v>-3.8784000000000002E-3</v>
      </c>
    </row>
    <row r="2417" spans="1:4">
      <c r="A2417" s="1">
        <v>4.0265000000000004</v>
      </c>
      <c r="B2417" s="1">
        <v>-3.5428999999999999E-3</v>
      </c>
      <c r="C2417" s="1">
        <v>-4.7470000000000004E-3</v>
      </c>
      <c r="D2417" s="1">
        <v>-3.9083E-3</v>
      </c>
    </row>
    <row r="2418" spans="1:4">
      <c r="A2418" s="1">
        <v>4.0281669999999998</v>
      </c>
      <c r="B2418" s="1">
        <v>-3.5536999999999999E-3</v>
      </c>
      <c r="C2418" s="1">
        <v>-4.7036999999999999E-3</v>
      </c>
      <c r="D2418" s="1">
        <v>-3.9616E-3</v>
      </c>
    </row>
    <row r="2419" spans="1:4">
      <c r="A2419" s="1">
        <v>4.029833</v>
      </c>
      <c r="B2419" s="1">
        <v>-3.5566E-3</v>
      </c>
      <c r="C2419" s="1">
        <v>-4.7279000000000002E-3</v>
      </c>
      <c r="D2419" s="1">
        <v>-3.9509000000000002E-3</v>
      </c>
    </row>
    <row r="2420" spans="1:4">
      <c r="A2420" s="1">
        <v>4.0315000000000003</v>
      </c>
      <c r="B2420" s="1">
        <v>-3.4959000000000001E-3</v>
      </c>
      <c r="C2420" s="1">
        <v>-4.7882000000000003E-3</v>
      </c>
      <c r="D2420" s="1">
        <v>-3.8947999999999999E-3</v>
      </c>
    </row>
    <row r="2421" spans="1:4">
      <c r="A2421" s="1">
        <v>4.0331669999999997</v>
      </c>
      <c r="B2421" s="1">
        <v>-3.5425000000000001E-3</v>
      </c>
      <c r="C2421" s="1">
        <v>-4.8202000000000002E-3</v>
      </c>
      <c r="D2421" s="1">
        <v>-3.9064E-3</v>
      </c>
    </row>
    <row r="2422" spans="1:4">
      <c r="A2422" s="1">
        <v>4.0348329999999999</v>
      </c>
      <c r="B2422" s="1">
        <v>-3.5980000000000001E-3</v>
      </c>
      <c r="C2422" s="1">
        <v>-4.8351999999999996E-3</v>
      </c>
      <c r="D2422" s="1">
        <v>-3.8219E-3</v>
      </c>
    </row>
    <row r="2423" spans="1:4">
      <c r="A2423" s="1">
        <v>4.0365000000000002</v>
      </c>
      <c r="B2423" s="1">
        <v>-3.5309E-3</v>
      </c>
      <c r="C2423" s="1">
        <v>-4.8523000000000004E-3</v>
      </c>
      <c r="D2423" s="1">
        <v>-3.9023E-3</v>
      </c>
    </row>
    <row r="2424" spans="1:4">
      <c r="A2424" s="1">
        <v>4.0381669999999996</v>
      </c>
      <c r="B2424" s="1">
        <v>-3.5395000000000001E-3</v>
      </c>
      <c r="C2424" s="1">
        <v>-4.7730000000000003E-3</v>
      </c>
      <c r="D2424" s="1">
        <v>-3.9547000000000002E-3</v>
      </c>
    </row>
    <row r="2425" spans="1:4">
      <c r="A2425" s="1">
        <v>4.0398329999999998</v>
      </c>
      <c r="B2425" s="1">
        <v>-3.5087999999999999E-3</v>
      </c>
      <c r="C2425" s="1">
        <v>-4.8110000000000002E-3</v>
      </c>
      <c r="D2425" s="1">
        <v>-3.9531000000000002E-3</v>
      </c>
    </row>
    <row r="2426" spans="1:4">
      <c r="A2426" s="1">
        <v>4.0415000000000001</v>
      </c>
      <c r="B2426" s="1">
        <v>-3.5866000000000001E-3</v>
      </c>
      <c r="C2426" s="1">
        <v>-4.7825000000000003E-3</v>
      </c>
      <c r="D2426" s="1">
        <v>-3.9563999999999997E-3</v>
      </c>
    </row>
    <row r="2427" spans="1:4">
      <c r="A2427" s="1">
        <v>4.0431670000000004</v>
      </c>
      <c r="B2427" s="1">
        <v>-3.5950000000000001E-3</v>
      </c>
      <c r="C2427" s="1">
        <v>-4.8319000000000001E-3</v>
      </c>
      <c r="D2427" s="1">
        <v>-3.9068999999999996E-3</v>
      </c>
    </row>
    <row r="2428" spans="1:4">
      <c r="A2428" s="1">
        <v>4.0448329999999997</v>
      </c>
      <c r="B2428" s="1">
        <v>-3.5631999999999999E-3</v>
      </c>
      <c r="C2428" s="1">
        <v>-4.8098999999999998E-3</v>
      </c>
      <c r="D2428" s="1">
        <v>-3.9512999999999996E-3</v>
      </c>
    </row>
    <row r="2429" spans="1:4">
      <c r="A2429" s="1">
        <v>4.0465</v>
      </c>
      <c r="B2429" s="1">
        <v>-3.5239999999999998E-3</v>
      </c>
      <c r="C2429" s="1">
        <v>-4.8105999999999999E-3</v>
      </c>
      <c r="D2429" s="1">
        <v>-3.9519000000000004E-3</v>
      </c>
    </row>
    <row r="2430" spans="1:4">
      <c r="A2430" s="1">
        <v>4.0481670000000003</v>
      </c>
      <c r="B2430" s="1">
        <v>-3.5416000000000002E-3</v>
      </c>
      <c r="C2430" s="1">
        <v>-4.7843E-3</v>
      </c>
      <c r="D2430" s="1">
        <v>-3.9398999999999997E-3</v>
      </c>
    </row>
    <row r="2431" spans="1:4">
      <c r="A2431" s="1">
        <v>4.0498329999999996</v>
      </c>
      <c r="B2431" s="1">
        <v>-3.5504E-3</v>
      </c>
      <c r="C2431" s="1">
        <v>-4.7911999999999998E-3</v>
      </c>
      <c r="D2431" s="1">
        <v>-3.9382000000000002E-3</v>
      </c>
    </row>
    <row r="2432" spans="1:4">
      <c r="A2432" s="1">
        <v>4.0514999999999999</v>
      </c>
      <c r="B2432" s="1">
        <v>-3.5504E-3</v>
      </c>
      <c r="C2432" s="1">
        <v>-4.8124999999999999E-3</v>
      </c>
      <c r="D2432" s="1">
        <v>-3.9446999999999998E-3</v>
      </c>
    </row>
    <row r="2433" spans="1:4">
      <c r="A2433" s="1">
        <v>4.0531670000000002</v>
      </c>
      <c r="B2433" s="1">
        <v>-3.5344E-3</v>
      </c>
      <c r="C2433" s="1">
        <v>-4.816E-3</v>
      </c>
      <c r="D2433" s="1">
        <v>-3.8484999999999999E-3</v>
      </c>
    </row>
    <row r="2434" spans="1:4">
      <c r="A2434" s="1">
        <v>4.0548330000000004</v>
      </c>
      <c r="B2434" s="1">
        <v>-3.5734E-3</v>
      </c>
      <c r="C2434" s="1">
        <v>-4.8449000000000001E-3</v>
      </c>
      <c r="D2434" s="1">
        <v>-3.9081999999999997E-3</v>
      </c>
    </row>
    <row r="2435" spans="1:4">
      <c r="A2435" s="1">
        <v>4.0564999999999998</v>
      </c>
      <c r="B2435" s="1">
        <v>-3.5628000000000001E-3</v>
      </c>
      <c r="C2435" s="1">
        <v>-4.8314999999999999E-3</v>
      </c>
      <c r="D2435" s="1">
        <v>-3.9861000000000002E-3</v>
      </c>
    </row>
    <row r="2436" spans="1:4">
      <c r="A2436" s="1">
        <v>4.0581670000000001</v>
      </c>
      <c r="B2436" s="1">
        <v>-3.5170000000000002E-3</v>
      </c>
      <c r="C2436" s="1">
        <v>-4.8916000000000003E-3</v>
      </c>
      <c r="D2436" s="1">
        <v>-3.9766999999999997E-3</v>
      </c>
    </row>
    <row r="2437" spans="1:4">
      <c r="A2437" s="1">
        <v>4.0598330000000002</v>
      </c>
      <c r="B2437" s="1">
        <v>-3.4967000000000002E-3</v>
      </c>
      <c r="C2437" s="1">
        <v>-4.8922999999999996E-3</v>
      </c>
      <c r="D2437" s="1">
        <v>-3.9378E-3</v>
      </c>
    </row>
    <row r="2438" spans="1:4">
      <c r="A2438" s="1">
        <v>4.0614999999999997</v>
      </c>
      <c r="B2438" s="1">
        <v>-3.6001000000000002E-3</v>
      </c>
      <c r="C2438" s="1">
        <v>-4.8162999999999999E-3</v>
      </c>
      <c r="D2438" s="1">
        <v>-3.9706999999999998E-3</v>
      </c>
    </row>
    <row r="2439" spans="1:4">
      <c r="A2439" s="1">
        <v>4.063167</v>
      </c>
      <c r="B2439" s="1">
        <v>-3.5847000000000001E-3</v>
      </c>
      <c r="C2439" s="1">
        <v>-4.8257999999999999E-3</v>
      </c>
      <c r="D2439" s="1">
        <v>-3.9211000000000003E-3</v>
      </c>
    </row>
    <row r="2440" spans="1:4">
      <c r="A2440" s="1">
        <v>4.0648330000000001</v>
      </c>
      <c r="B2440" s="1">
        <v>-3.5617999999999999E-3</v>
      </c>
      <c r="C2440" s="1">
        <v>-4.8707000000000004E-3</v>
      </c>
      <c r="D2440" s="1">
        <v>-3.9142999999999999E-3</v>
      </c>
    </row>
    <row r="2441" spans="1:4">
      <c r="A2441" s="1">
        <v>4.0664999999999996</v>
      </c>
      <c r="B2441" s="1">
        <v>-3.5400000000000002E-3</v>
      </c>
      <c r="C2441" s="1">
        <v>-4.8206000000000004E-3</v>
      </c>
      <c r="D2441" s="1">
        <v>-3.8459000000000002E-3</v>
      </c>
    </row>
    <row r="2442" spans="1:4">
      <c r="A2442" s="1">
        <v>4.0681669999999999</v>
      </c>
      <c r="B2442" s="1">
        <v>-3.5685999999999999E-3</v>
      </c>
      <c r="C2442" s="1">
        <v>-4.8379E-3</v>
      </c>
      <c r="D2442" s="1">
        <v>-3.8406999999999998E-3</v>
      </c>
    </row>
    <row r="2443" spans="1:4">
      <c r="A2443" s="1">
        <v>4.069833</v>
      </c>
      <c r="B2443" s="1">
        <v>-3.5163E-3</v>
      </c>
      <c r="C2443" s="1">
        <v>-4.8082000000000003E-3</v>
      </c>
      <c r="D2443" s="1">
        <v>-3.8936000000000001E-3</v>
      </c>
    </row>
    <row r="2444" spans="1:4">
      <c r="A2444" s="1">
        <v>4.0715000000000003</v>
      </c>
      <c r="B2444" s="1">
        <v>-3.5109999999999998E-3</v>
      </c>
      <c r="C2444" s="1">
        <v>-4.8095000000000004E-3</v>
      </c>
      <c r="D2444" s="1">
        <v>-3.8920999999999999E-3</v>
      </c>
    </row>
    <row r="2445" spans="1:4">
      <c r="A2445" s="1">
        <v>4.0731669999999998</v>
      </c>
      <c r="B2445" s="1">
        <v>-3.5347E-3</v>
      </c>
      <c r="C2445" s="1">
        <v>-4.8012000000000003E-3</v>
      </c>
      <c r="D2445" s="1">
        <v>-3.9138999999999997E-3</v>
      </c>
    </row>
    <row r="2446" spans="1:4">
      <c r="A2446" s="1">
        <v>4.0748329999999999</v>
      </c>
      <c r="B2446" s="1">
        <v>-3.5422000000000001E-3</v>
      </c>
      <c r="C2446" s="1">
        <v>-4.8114000000000004E-3</v>
      </c>
      <c r="D2446" s="1">
        <v>-3.9322000000000003E-3</v>
      </c>
    </row>
    <row r="2447" spans="1:4">
      <c r="A2447" s="1">
        <v>4.0765000000000002</v>
      </c>
      <c r="B2447" s="1">
        <v>-3.5103000000000001E-3</v>
      </c>
      <c r="C2447" s="1">
        <v>-4.8192E-3</v>
      </c>
      <c r="D2447" s="1">
        <v>-3.9636000000000003E-3</v>
      </c>
    </row>
    <row r="2448" spans="1:4">
      <c r="A2448" s="1">
        <v>4.0781669999999997</v>
      </c>
      <c r="B2448" s="1">
        <v>-3.5114999999999999E-3</v>
      </c>
      <c r="C2448" s="1">
        <v>-4.7926000000000002E-3</v>
      </c>
      <c r="D2448" s="1">
        <v>-3.9240000000000004E-3</v>
      </c>
    </row>
    <row r="2449" spans="1:4">
      <c r="A2449" s="1">
        <v>4.0798329999999998</v>
      </c>
      <c r="B2449" s="1">
        <v>-3.5442E-3</v>
      </c>
      <c r="C2449" s="1">
        <v>-4.8398E-3</v>
      </c>
      <c r="D2449" s="1">
        <v>-3.8446999999999999E-3</v>
      </c>
    </row>
    <row r="2450" spans="1:4">
      <c r="A2450" s="1">
        <v>4.0815000000000001</v>
      </c>
      <c r="B2450" s="1">
        <v>-3.5703000000000002E-3</v>
      </c>
      <c r="C2450" s="1">
        <v>-4.8119E-3</v>
      </c>
      <c r="D2450" s="1">
        <v>-3.9283E-3</v>
      </c>
    </row>
    <row r="2451" spans="1:4">
      <c r="A2451" s="1">
        <v>4.0831670000000004</v>
      </c>
      <c r="B2451" s="1">
        <v>-3.5696E-3</v>
      </c>
      <c r="C2451" s="1">
        <v>-4.7660000000000003E-3</v>
      </c>
      <c r="D2451" s="1">
        <v>-3.9649999999999998E-3</v>
      </c>
    </row>
    <row r="2452" spans="1:4">
      <c r="A2452" s="1">
        <v>4.0848329999999997</v>
      </c>
      <c r="B2452" s="1">
        <v>-3.5861000000000001E-3</v>
      </c>
      <c r="C2452" s="1">
        <v>-4.7539000000000001E-3</v>
      </c>
      <c r="D2452" s="1">
        <v>-3.9192999999999997E-3</v>
      </c>
    </row>
    <row r="2453" spans="1:4">
      <c r="A2453" s="1">
        <v>4.0865</v>
      </c>
      <c r="B2453" s="1">
        <v>-3.5620000000000001E-3</v>
      </c>
      <c r="C2453" s="1">
        <v>-4.7853000000000001E-3</v>
      </c>
      <c r="D2453" s="1">
        <v>-3.9154000000000003E-3</v>
      </c>
    </row>
    <row r="2454" spans="1:4">
      <c r="A2454" s="1">
        <v>4.0881670000000003</v>
      </c>
      <c r="B2454" s="1">
        <v>-3.5853999999999999E-3</v>
      </c>
      <c r="C2454" s="1">
        <v>-4.8396999999999997E-3</v>
      </c>
      <c r="D2454" s="1">
        <v>-3.9094000000000004E-3</v>
      </c>
    </row>
    <row r="2455" spans="1:4">
      <c r="A2455" s="1">
        <v>4.0898329999999996</v>
      </c>
      <c r="B2455" s="1">
        <v>-3.5599999999999998E-3</v>
      </c>
      <c r="C2455" s="1">
        <v>-4.7504000000000001E-3</v>
      </c>
      <c r="D2455" s="1">
        <v>-3.9139999999999999E-3</v>
      </c>
    </row>
    <row r="2456" spans="1:4">
      <c r="A2456" s="1">
        <v>4.0914999999999999</v>
      </c>
      <c r="B2456" s="1">
        <v>-3.5377999999999998E-3</v>
      </c>
      <c r="C2456" s="1">
        <v>-4.7831000000000002E-3</v>
      </c>
      <c r="D2456" s="1">
        <v>-3.9347000000000002E-3</v>
      </c>
    </row>
    <row r="2457" spans="1:4">
      <c r="A2457" s="1">
        <v>4.0931670000000002</v>
      </c>
      <c r="B2457" s="1">
        <v>-3.4938999999999999E-3</v>
      </c>
      <c r="C2457" s="1">
        <v>-4.7803000000000003E-3</v>
      </c>
      <c r="D2457" s="1">
        <v>-3.8616000000000002E-3</v>
      </c>
    </row>
    <row r="2458" spans="1:4">
      <c r="A2458" s="1">
        <v>4.0948330000000004</v>
      </c>
      <c r="B2458" s="1">
        <v>-3.5585999999999999E-3</v>
      </c>
      <c r="C2458" s="1">
        <v>-4.7993000000000003E-3</v>
      </c>
      <c r="D2458" s="1">
        <v>-3.8696999999999998E-3</v>
      </c>
    </row>
    <row r="2459" spans="1:4">
      <c r="A2459" s="1">
        <v>4.0964999999999998</v>
      </c>
      <c r="B2459" s="1">
        <v>-3.5052999999999998E-3</v>
      </c>
      <c r="C2459" s="1">
        <v>-4.7621E-3</v>
      </c>
      <c r="D2459" s="1">
        <v>-3.9047999999999999E-3</v>
      </c>
    </row>
    <row r="2460" spans="1:4">
      <c r="A2460" s="1">
        <v>4.0981670000000001</v>
      </c>
      <c r="B2460" s="1">
        <v>-3.5652000000000001E-3</v>
      </c>
      <c r="C2460" s="1">
        <v>-4.7775999999999999E-3</v>
      </c>
      <c r="D2460" s="1">
        <v>-3.8923999999999999E-3</v>
      </c>
    </row>
    <row r="2461" spans="1:4">
      <c r="A2461" s="1">
        <v>4.0998330000000003</v>
      </c>
      <c r="B2461" s="1">
        <v>-3.5588999999999998E-3</v>
      </c>
      <c r="C2461" s="1">
        <v>-4.7854999999999998E-3</v>
      </c>
      <c r="D2461" s="1">
        <v>-3.8259000000000001E-3</v>
      </c>
    </row>
    <row r="2462" spans="1:4">
      <c r="A2462" s="1">
        <v>4.1014999999999997</v>
      </c>
      <c r="B2462" s="1">
        <v>-3.5377E-3</v>
      </c>
      <c r="C2462" s="1">
        <v>-4.7756999999999999E-3</v>
      </c>
      <c r="D2462" s="1">
        <v>-3.8796999999999998E-3</v>
      </c>
    </row>
    <row r="2463" spans="1:4">
      <c r="A2463" s="1">
        <v>4.103167</v>
      </c>
      <c r="B2463" s="1">
        <v>-3.5219000000000001E-3</v>
      </c>
      <c r="C2463" s="1">
        <v>-4.7921999999999999E-3</v>
      </c>
      <c r="D2463" s="1">
        <v>-3.8931999999999999E-3</v>
      </c>
    </row>
    <row r="2464" spans="1:4">
      <c r="A2464" s="1">
        <v>4.1048330000000002</v>
      </c>
      <c r="B2464" s="1">
        <v>-3.5197000000000002E-3</v>
      </c>
      <c r="C2464" s="1">
        <v>-4.7485000000000001E-3</v>
      </c>
      <c r="D2464" s="1">
        <v>-3.8465999999999999E-3</v>
      </c>
    </row>
    <row r="2465" spans="1:4">
      <c r="A2465" s="1">
        <v>4.1064999999999996</v>
      </c>
      <c r="B2465" s="1">
        <v>-3.4803999999999998E-3</v>
      </c>
      <c r="C2465" s="1">
        <v>-4.8031999999999997E-3</v>
      </c>
      <c r="D2465" s="1">
        <v>-3.8311999999999999E-3</v>
      </c>
    </row>
    <row r="2466" spans="1:4">
      <c r="A2466" s="1">
        <v>4.1081669999999999</v>
      </c>
      <c r="B2466" s="1">
        <v>-3.5073999999999999E-3</v>
      </c>
      <c r="C2466" s="1">
        <v>-4.8177999999999997E-3</v>
      </c>
      <c r="D2466" s="1">
        <v>-3.8046E-3</v>
      </c>
    </row>
    <row r="2467" spans="1:4">
      <c r="A2467" s="1">
        <v>4.1098330000000001</v>
      </c>
      <c r="B2467" s="1">
        <v>-3.4967000000000002E-3</v>
      </c>
      <c r="C2467" s="1">
        <v>-4.8449000000000001E-3</v>
      </c>
      <c r="D2467" s="1">
        <v>-3.8425E-3</v>
      </c>
    </row>
    <row r="2468" spans="1:4">
      <c r="A2468" s="1">
        <v>4.1115000000000004</v>
      </c>
      <c r="B2468" s="1">
        <v>-3.5124000000000002E-3</v>
      </c>
      <c r="C2468" s="1">
        <v>-4.8820000000000001E-3</v>
      </c>
      <c r="D2468" s="1">
        <v>-3.8666E-3</v>
      </c>
    </row>
    <row r="2469" spans="1:4">
      <c r="A2469" s="1">
        <v>4.1131669999999998</v>
      </c>
      <c r="B2469" s="1">
        <v>-3.5285E-3</v>
      </c>
      <c r="C2469" s="1">
        <v>-4.8847999999999999E-3</v>
      </c>
      <c r="D2469" s="1">
        <v>-3.8392999999999999E-3</v>
      </c>
    </row>
    <row r="2470" spans="1:4">
      <c r="A2470" s="1">
        <v>4.114833</v>
      </c>
      <c r="B2470" s="1">
        <v>-3.5645E-3</v>
      </c>
      <c r="C2470" s="1">
        <v>-4.8748000000000003E-3</v>
      </c>
      <c r="D2470" s="1">
        <v>-3.8314E-3</v>
      </c>
    </row>
    <row r="2471" spans="1:4">
      <c r="A2471" s="1">
        <v>4.1165000000000003</v>
      </c>
      <c r="B2471" s="1">
        <v>-3.5232000000000002E-3</v>
      </c>
      <c r="C2471" s="1">
        <v>-4.8586999999999997E-3</v>
      </c>
      <c r="D2471" s="1">
        <v>-3.8463999999999998E-3</v>
      </c>
    </row>
    <row r="2472" spans="1:4">
      <c r="A2472" s="1">
        <v>4.1181669999999997</v>
      </c>
      <c r="B2472" s="1">
        <v>-3.5734E-3</v>
      </c>
      <c r="C2472" s="1">
        <v>-4.7978999999999999E-3</v>
      </c>
      <c r="D2472" s="1">
        <v>-3.8495999999999999E-3</v>
      </c>
    </row>
    <row r="2473" spans="1:4">
      <c r="A2473" s="1">
        <v>4.1198329999999999</v>
      </c>
      <c r="B2473" s="1">
        <v>-3.5059000000000002E-3</v>
      </c>
      <c r="C2473" s="1">
        <v>-4.7711999999999997E-3</v>
      </c>
      <c r="D2473" s="1">
        <v>-3.8214E-3</v>
      </c>
    </row>
    <row r="2474" spans="1:4">
      <c r="A2474" s="1">
        <v>4.1215000000000002</v>
      </c>
      <c r="B2474" s="1">
        <v>-3.4730999999999998E-3</v>
      </c>
      <c r="C2474" s="1">
        <v>-4.8049E-3</v>
      </c>
      <c r="D2474" s="1">
        <v>-3.8338000000000001E-3</v>
      </c>
    </row>
    <row r="2475" spans="1:4">
      <c r="A2475" s="1">
        <v>4.1231669999999996</v>
      </c>
      <c r="B2475" s="1">
        <v>-3.4516E-3</v>
      </c>
      <c r="C2475" s="1">
        <v>-4.8541000000000001E-3</v>
      </c>
      <c r="D2475" s="1">
        <v>-3.8081E-3</v>
      </c>
    </row>
    <row r="2476" spans="1:4">
      <c r="A2476" s="1">
        <v>4.1248329999999997</v>
      </c>
      <c r="B2476" s="1">
        <v>-3.4293000000000001E-3</v>
      </c>
      <c r="C2476" s="1">
        <v>-4.7648999999999999E-3</v>
      </c>
      <c r="D2476" s="1">
        <v>-3.8259000000000001E-3</v>
      </c>
    </row>
    <row r="2477" spans="1:4">
      <c r="A2477" s="1">
        <v>4.1265000000000001</v>
      </c>
      <c r="B2477" s="1">
        <v>-3.4250999999999999E-3</v>
      </c>
      <c r="C2477" s="1">
        <v>-4.7860999999999997E-3</v>
      </c>
      <c r="D2477" s="1">
        <v>-3.8882000000000001E-3</v>
      </c>
    </row>
    <row r="2478" spans="1:4">
      <c r="A2478" s="1">
        <v>4.1281670000000004</v>
      </c>
      <c r="B2478" s="1">
        <v>-3.4803999999999998E-3</v>
      </c>
      <c r="C2478" s="1">
        <v>-4.7759999999999999E-3</v>
      </c>
      <c r="D2478" s="1">
        <v>-3.8113999999999999E-3</v>
      </c>
    </row>
    <row r="2479" spans="1:4">
      <c r="A2479" s="1">
        <v>4.1298329999999996</v>
      </c>
      <c r="B2479" s="1">
        <v>-3.4860999999999998E-3</v>
      </c>
      <c r="C2479" s="1">
        <v>-4.8021000000000001E-3</v>
      </c>
      <c r="D2479" s="1">
        <v>-3.7962999999999998E-3</v>
      </c>
    </row>
    <row r="2480" spans="1:4">
      <c r="A2480" s="1">
        <v>4.1315</v>
      </c>
      <c r="B2480" s="1">
        <v>-3.4172999999999999E-3</v>
      </c>
      <c r="C2480" s="1">
        <v>-4.8890000000000001E-3</v>
      </c>
      <c r="D2480" s="1">
        <v>-3.8479999999999999E-3</v>
      </c>
    </row>
    <row r="2481" spans="1:4">
      <c r="A2481" s="1">
        <v>4.1331670000000003</v>
      </c>
      <c r="B2481" s="1">
        <v>-3.4870999999999999E-3</v>
      </c>
      <c r="C2481" s="1">
        <v>-4.8376000000000001E-3</v>
      </c>
      <c r="D2481" s="1">
        <v>-3.8882000000000001E-3</v>
      </c>
    </row>
    <row r="2482" spans="1:4">
      <c r="A2482" s="1">
        <v>4.1348330000000004</v>
      </c>
      <c r="B2482" s="1">
        <v>-3.5433999999999999E-3</v>
      </c>
      <c r="C2482" s="1">
        <v>-4.9071000000000002E-3</v>
      </c>
      <c r="D2482" s="1">
        <v>-3.7980000000000002E-3</v>
      </c>
    </row>
    <row r="2483" spans="1:4">
      <c r="A2483" s="1">
        <v>4.1364999999999998</v>
      </c>
      <c r="B2483" s="1">
        <v>-3.5452000000000001E-3</v>
      </c>
      <c r="C2483" s="1">
        <v>-4.8663999999999999E-3</v>
      </c>
      <c r="D2483" s="1">
        <v>-3.8582999999999998E-3</v>
      </c>
    </row>
    <row r="2484" spans="1:4">
      <c r="A2484" s="1">
        <v>4.1381670000000002</v>
      </c>
      <c r="B2484" s="1">
        <v>-3.4754999999999999E-3</v>
      </c>
      <c r="C2484" s="1">
        <v>-4.8608000000000002E-3</v>
      </c>
      <c r="D2484" s="1">
        <v>-3.8226000000000002E-3</v>
      </c>
    </row>
    <row r="2485" spans="1:4">
      <c r="A2485" s="1">
        <v>4.1398330000000003</v>
      </c>
      <c r="B2485" s="1">
        <v>-3.4981999999999999E-3</v>
      </c>
      <c r="C2485" s="1">
        <v>-4.8549999999999999E-3</v>
      </c>
      <c r="D2485" s="1">
        <v>-3.8341E-3</v>
      </c>
    </row>
    <row r="2486" spans="1:4">
      <c r="A2486" s="1">
        <v>4.1414999999999997</v>
      </c>
      <c r="B2486" s="1">
        <v>-3.4895E-3</v>
      </c>
      <c r="C2486" s="1">
        <v>-4.8103E-3</v>
      </c>
      <c r="D2486" s="1">
        <v>-3.8698999999999999E-3</v>
      </c>
    </row>
    <row r="2487" spans="1:4">
      <c r="A2487" s="1">
        <v>4.143167</v>
      </c>
      <c r="B2487" s="1">
        <v>-3.4960999999999998E-3</v>
      </c>
      <c r="C2487" s="1">
        <v>-4.8307999999999997E-3</v>
      </c>
      <c r="D2487" s="1">
        <v>-3.8535000000000002E-3</v>
      </c>
    </row>
    <row r="2488" spans="1:4">
      <c r="A2488" s="1">
        <v>4.1448330000000002</v>
      </c>
      <c r="B2488" s="1">
        <v>-3.4740000000000001E-3</v>
      </c>
      <c r="C2488" s="1">
        <v>-4.8497000000000002E-3</v>
      </c>
      <c r="D2488" s="1">
        <v>-3.8338000000000001E-3</v>
      </c>
    </row>
    <row r="2489" spans="1:4">
      <c r="A2489" s="1">
        <v>4.1464999999999996</v>
      </c>
      <c r="B2489" s="1">
        <v>-3.4792E-3</v>
      </c>
      <c r="C2489" s="1">
        <v>-4.8326999999999997E-3</v>
      </c>
      <c r="D2489" s="1">
        <v>-3.7755000000000002E-3</v>
      </c>
    </row>
    <row r="2490" spans="1:4">
      <c r="A2490" s="1">
        <v>4.1481669999999999</v>
      </c>
      <c r="B2490" s="1">
        <v>-3.4364999999999999E-3</v>
      </c>
      <c r="C2490" s="1">
        <v>-4.7844999999999997E-3</v>
      </c>
      <c r="D2490" s="1">
        <v>-3.7878E-3</v>
      </c>
    </row>
    <row r="2491" spans="1:4">
      <c r="A2491" s="1">
        <v>4.1498330000000001</v>
      </c>
      <c r="B2491" s="1">
        <v>-3.4112999999999999E-3</v>
      </c>
      <c r="C2491" s="1">
        <v>-4.7976E-3</v>
      </c>
      <c r="D2491" s="1">
        <v>-3.7805999999999998E-3</v>
      </c>
    </row>
    <row r="2492" spans="1:4">
      <c r="A2492" s="1">
        <v>4.1515000000000004</v>
      </c>
      <c r="B2492" s="1">
        <v>-3.4485000000000002E-3</v>
      </c>
      <c r="C2492" s="1">
        <v>-4.8716000000000002E-3</v>
      </c>
      <c r="D2492" s="1">
        <v>-3.7843E-3</v>
      </c>
    </row>
    <row r="2493" spans="1:4">
      <c r="A2493" s="1">
        <v>4.1531669999999998</v>
      </c>
      <c r="B2493" s="1">
        <v>-3.4811999999999998E-3</v>
      </c>
      <c r="C2493" s="1">
        <v>-4.8209999999999998E-3</v>
      </c>
      <c r="D2493" s="1">
        <v>-3.8270000000000001E-3</v>
      </c>
    </row>
    <row r="2494" spans="1:4">
      <c r="A2494" s="1">
        <v>4.154833</v>
      </c>
      <c r="B2494" s="1">
        <v>-3.5360999999999999E-3</v>
      </c>
      <c r="C2494" s="1">
        <v>-4.8918E-3</v>
      </c>
      <c r="D2494" s="1">
        <v>-3.8178999999999999E-3</v>
      </c>
    </row>
    <row r="2495" spans="1:4">
      <c r="A2495" s="1">
        <v>4.1565000000000003</v>
      </c>
      <c r="B2495" s="1">
        <v>-3.5163999999999998E-3</v>
      </c>
      <c r="C2495" s="1">
        <v>-4.8918E-3</v>
      </c>
      <c r="D2495" s="1">
        <v>-3.8330999999999999E-3</v>
      </c>
    </row>
    <row r="2496" spans="1:4">
      <c r="A2496" s="1">
        <v>4.1581669999999997</v>
      </c>
      <c r="B2496" s="1">
        <v>-3.5331999999999998E-3</v>
      </c>
      <c r="C2496" s="1">
        <v>-4.8586999999999997E-3</v>
      </c>
      <c r="D2496" s="1">
        <v>-3.7789E-3</v>
      </c>
    </row>
    <row r="2497" spans="1:4">
      <c r="A2497" s="1">
        <v>4.1598329999999999</v>
      </c>
      <c r="B2497" s="1">
        <v>-3.5243000000000002E-3</v>
      </c>
      <c r="C2497" s="1">
        <v>-4.8174999999999997E-3</v>
      </c>
      <c r="D2497" s="1">
        <v>-3.7975000000000001E-3</v>
      </c>
    </row>
    <row r="2498" spans="1:4">
      <c r="A2498" s="1">
        <v>4.1615000000000002</v>
      </c>
      <c r="B2498" s="1">
        <v>-3.5512E-3</v>
      </c>
      <c r="C2498" s="1">
        <v>-4.8418999999999997E-3</v>
      </c>
      <c r="D2498" s="1">
        <v>-3.8E-3</v>
      </c>
    </row>
    <row r="2499" spans="1:4">
      <c r="A2499" s="1">
        <v>4.1631669999999996</v>
      </c>
      <c r="B2499" s="1">
        <v>-3.5814000000000002E-3</v>
      </c>
      <c r="C2499" s="1">
        <v>-4.8958999999999999E-3</v>
      </c>
      <c r="D2499" s="1">
        <v>-3.7781999999999998E-3</v>
      </c>
    </row>
    <row r="2500" spans="1:4">
      <c r="A2500" s="1">
        <v>4.1648329999999998</v>
      </c>
      <c r="B2500" s="1">
        <v>-3.5320999999999998E-3</v>
      </c>
      <c r="C2500" s="1">
        <v>-4.8406999999999999E-3</v>
      </c>
      <c r="D2500" s="1">
        <v>-3.8227999999999999E-3</v>
      </c>
    </row>
    <row r="2501" spans="1:4">
      <c r="A2501" s="1">
        <v>4.1665000000000001</v>
      </c>
      <c r="B2501" s="1">
        <v>-3.5972000000000001E-3</v>
      </c>
      <c r="C2501" s="1">
        <v>-4.8665000000000002E-3</v>
      </c>
      <c r="D2501" s="1">
        <v>-3.8148000000000001E-3</v>
      </c>
    </row>
    <row r="2502" spans="1:4">
      <c r="A2502" s="1">
        <v>4.1681670000000004</v>
      </c>
      <c r="B2502" s="1">
        <v>-3.6107000000000001E-3</v>
      </c>
      <c r="C2502" s="1">
        <v>-4.8317999999999998E-3</v>
      </c>
      <c r="D2502" s="1">
        <v>-3.888E-3</v>
      </c>
    </row>
    <row r="2503" spans="1:4">
      <c r="A2503" s="1">
        <v>4.1698329999999997</v>
      </c>
      <c r="B2503" s="1">
        <v>-3.5704999999999999E-3</v>
      </c>
      <c r="C2503" s="1">
        <v>-4.8804E-3</v>
      </c>
      <c r="D2503" s="1">
        <v>-3.8731999999999998E-3</v>
      </c>
    </row>
    <row r="2504" spans="1:4">
      <c r="A2504" s="1">
        <v>4.1715</v>
      </c>
      <c r="B2504" s="1">
        <v>-3.5266999999999998E-3</v>
      </c>
      <c r="C2504" s="1">
        <v>-4.8587999999999999E-3</v>
      </c>
      <c r="D2504" s="1">
        <v>-3.8869E-3</v>
      </c>
    </row>
    <row r="2505" spans="1:4">
      <c r="A2505" s="1">
        <v>4.1731670000000003</v>
      </c>
      <c r="B2505" s="1">
        <v>-3.4567999999999999E-3</v>
      </c>
      <c r="C2505" s="1">
        <v>-4.8478000000000002E-3</v>
      </c>
      <c r="D2505" s="1">
        <v>-3.8433E-3</v>
      </c>
    </row>
    <row r="2506" spans="1:4">
      <c r="A2506" s="1">
        <v>4.1748329999999996</v>
      </c>
      <c r="B2506" s="1">
        <v>-3.4267E-3</v>
      </c>
      <c r="C2506" s="1">
        <v>-4.7930000000000004E-3</v>
      </c>
      <c r="D2506" s="1">
        <v>-3.8094000000000001E-3</v>
      </c>
    </row>
    <row r="2507" spans="1:4">
      <c r="A2507" s="1">
        <v>4.1764999999999999</v>
      </c>
      <c r="B2507" s="1">
        <v>-3.4803E-3</v>
      </c>
      <c r="C2507" s="1">
        <v>-4.7409000000000001E-3</v>
      </c>
      <c r="D2507" s="1">
        <v>-3.8189999999999999E-3</v>
      </c>
    </row>
    <row r="2508" spans="1:4">
      <c r="A2508" s="1">
        <v>4.1781670000000002</v>
      </c>
      <c r="B2508" s="1">
        <v>-3.4351E-3</v>
      </c>
      <c r="C2508" s="1">
        <v>-4.7800999999999998E-3</v>
      </c>
      <c r="D2508" s="1">
        <v>-3.9034E-3</v>
      </c>
    </row>
    <row r="2509" spans="1:4">
      <c r="A2509" s="1">
        <v>4.1798330000000004</v>
      </c>
      <c r="B2509" s="1">
        <v>-3.5325999999999999E-3</v>
      </c>
      <c r="C2509" s="1">
        <v>-4.8288999999999997E-3</v>
      </c>
      <c r="D2509" s="1">
        <v>-3.8658E-3</v>
      </c>
    </row>
    <row r="2510" spans="1:4">
      <c r="A2510" s="1">
        <v>4.1814999999999998</v>
      </c>
      <c r="B2510" s="1">
        <v>-3.5214999999999999E-3</v>
      </c>
      <c r="C2510" s="1">
        <v>-4.8789000000000003E-3</v>
      </c>
      <c r="D2510" s="1">
        <v>-3.8325E-3</v>
      </c>
    </row>
    <row r="2511" spans="1:4">
      <c r="A2511" s="1">
        <v>4.1831670000000001</v>
      </c>
      <c r="B2511" s="1">
        <v>-3.4697E-3</v>
      </c>
      <c r="C2511" s="1">
        <v>-4.9182000000000002E-3</v>
      </c>
      <c r="D2511" s="1">
        <v>-3.8727000000000002E-3</v>
      </c>
    </row>
    <row r="2512" spans="1:4">
      <c r="A2512" s="1">
        <v>4.1848330000000002</v>
      </c>
      <c r="B2512" s="1">
        <v>-3.5044E-3</v>
      </c>
      <c r="C2512" s="1">
        <v>-4.9179000000000002E-3</v>
      </c>
      <c r="D2512" s="1">
        <v>-3.8503999999999999E-3</v>
      </c>
    </row>
    <row r="2513" spans="1:4">
      <c r="A2513" s="1">
        <v>4.1864999999999997</v>
      </c>
      <c r="B2513" s="1">
        <v>-3.5552000000000001E-3</v>
      </c>
      <c r="C2513" s="1">
        <v>-4.9159E-3</v>
      </c>
      <c r="D2513" s="1">
        <v>-3.8552999999999999E-3</v>
      </c>
    </row>
    <row r="2514" spans="1:4">
      <c r="A2514" s="1">
        <v>4.188167</v>
      </c>
      <c r="B2514" s="1">
        <v>-3.5268999999999999E-3</v>
      </c>
      <c r="C2514" s="1">
        <v>-4.9473E-3</v>
      </c>
      <c r="D2514" s="1">
        <v>-3.8240000000000001E-3</v>
      </c>
    </row>
    <row r="2515" spans="1:4">
      <c r="A2515" s="1">
        <v>4.1898330000000001</v>
      </c>
      <c r="B2515" s="1">
        <v>-3.5271999999999999E-3</v>
      </c>
      <c r="C2515" s="1">
        <v>-4.9417000000000003E-3</v>
      </c>
      <c r="D2515" s="1">
        <v>-3.8422999999999999E-3</v>
      </c>
    </row>
    <row r="2516" spans="1:4">
      <c r="A2516" s="1">
        <v>4.1914999999999996</v>
      </c>
      <c r="B2516" s="1">
        <v>-3.5395000000000001E-3</v>
      </c>
      <c r="C2516" s="1">
        <v>-4.9134000000000001E-3</v>
      </c>
      <c r="D2516" s="1">
        <v>-3.8030999999999998E-3</v>
      </c>
    </row>
    <row r="2517" spans="1:4">
      <c r="A2517" s="1">
        <v>4.1931669999999999</v>
      </c>
      <c r="B2517" s="1">
        <v>-3.5431E-3</v>
      </c>
      <c r="C2517" s="1">
        <v>-4.9287000000000003E-3</v>
      </c>
      <c r="D2517" s="1">
        <v>-3.8319000000000001E-3</v>
      </c>
    </row>
    <row r="2518" spans="1:4">
      <c r="A2518" s="1">
        <v>4.194833</v>
      </c>
      <c r="B2518" s="1">
        <v>-3.4892999999999999E-3</v>
      </c>
      <c r="C2518" s="1">
        <v>-4.8757000000000002E-3</v>
      </c>
      <c r="D2518" s="1">
        <v>-3.9150000000000001E-3</v>
      </c>
    </row>
    <row r="2519" spans="1:4">
      <c r="A2519" s="1">
        <v>4.1965000000000003</v>
      </c>
      <c r="B2519" s="1">
        <v>-3.5592000000000002E-3</v>
      </c>
      <c r="C2519" s="1">
        <v>-4.8707000000000004E-3</v>
      </c>
      <c r="D2519" s="1">
        <v>-3.8452E-3</v>
      </c>
    </row>
    <row r="2520" spans="1:4">
      <c r="A2520" s="1">
        <v>4.1981669999999998</v>
      </c>
      <c r="B2520" s="1">
        <v>-3.5493999999999999E-3</v>
      </c>
      <c r="C2520" s="1">
        <v>-4.8828999999999999E-3</v>
      </c>
      <c r="D2520" s="1">
        <v>-3.9055000000000001E-3</v>
      </c>
    </row>
    <row r="2521" spans="1:4">
      <c r="A2521" s="1">
        <v>4.1998329999999999</v>
      </c>
      <c r="B2521" s="1">
        <v>-3.5301999999999998E-3</v>
      </c>
      <c r="C2521" s="1">
        <v>-4.8881999999999997E-3</v>
      </c>
      <c r="D2521" s="1">
        <v>-3.8490999999999998E-3</v>
      </c>
    </row>
    <row r="2522" spans="1:4">
      <c r="A2522" s="1">
        <v>4.2015000000000002</v>
      </c>
      <c r="B2522" s="1">
        <v>-3.5079999999999998E-3</v>
      </c>
      <c r="C2522" s="1">
        <v>-4.8899E-3</v>
      </c>
      <c r="D2522" s="1">
        <v>-3.8146E-3</v>
      </c>
    </row>
    <row r="2523" spans="1:4">
      <c r="A2523" s="1">
        <v>4.2031669999999997</v>
      </c>
      <c r="B2523" s="1">
        <v>-3.5125E-3</v>
      </c>
      <c r="C2523" s="1">
        <v>-4.8707999999999998E-3</v>
      </c>
      <c r="D2523" s="1">
        <v>-3.8739999999999998E-3</v>
      </c>
    </row>
    <row r="2524" spans="1:4">
      <c r="A2524" s="1">
        <v>4.2048329999999998</v>
      </c>
      <c r="B2524" s="1">
        <v>-3.5371999999999999E-3</v>
      </c>
      <c r="C2524" s="1">
        <v>-4.8998000000000002E-3</v>
      </c>
      <c r="D2524" s="1">
        <v>-3.9061999999999999E-3</v>
      </c>
    </row>
    <row r="2525" spans="1:4">
      <c r="A2525" s="1">
        <v>4.2065000000000001</v>
      </c>
      <c r="B2525" s="1">
        <v>-3.4975000000000002E-3</v>
      </c>
      <c r="C2525" s="1">
        <v>-4.8523000000000004E-3</v>
      </c>
      <c r="D2525" s="1">
        <v>-3.8850999999999998E-3</v>
      </c>
    </row>
    <row r="2526" spans="1:4">
      <c r="A2526" s="1">
        <v>4.2081670000000004</v>
      </c>
      <c r="B2526" s="1">
        <v>-3.4708999999999999E-3</v>
      </c>
      <c r="C2526" s="1">
        <v>-4.8672999999999998E-3</v>
      </c>
      <c r="D2526" s="1">
        <v>-3.8831999999999998E-3</v>
      </c>
    </row>
    <row r="2527" spans="1:4">
      <c r="A2527" s="1">
        <v>4.2098329999999997</v>
      </c>
      <c r="B2527" s="1">
        <v>-3.4862000000000001E-3</v>
      </c>
      <c r="C2527" s="1">
        <v>-4.8763000000000001E-3</v>
      </c>
      <c r="D2527" s="1">
        <v>-3.8763999999999999E-3</v>
      </c>
    </row>
    <row r="2528" spans="1:4">
      <c r="A2528" s="1">
        <v>4.2115</v>
      </c>
      <c r="B2528" s="1">
        <v>-3.4873999999999999E-3</v>
      </c>
      <c r="C2528" s="1">
        <v>-4.9065000000000003E-3</v>
      </c>
      <c r="D2528" s="1">
        <v>-3.8784000000000002E-3</v>
      </c>
    </row>
    <row r="2529" spans="1:4">
      <c r="A2529" s="1">
        <v>4.2131670000000003</v>
      </c>
      <c r="B2529" s="1">
        <v>-3.4627999999999998E-3</v>
      </c>
      <c r="C2529" s="1">
        <v>-4.8985000000000001E-3</v>
      </c>
      <c r="D2529" s="1">
        <v>-3.8560000000000001E-3</v>
      </c>
    </row>
    <row r="2530" spans="1:4">
      <c r="A2530" s="1">
        <v>4.2148329999999996</v>
      </c>
      <c r="B2530" s="1">
        <v>-3.5722000000000002E-3</v>
      </c>
      <c r="C2530" s="1">
        <v>-4.9221000000000004E-3</v>
      </c>
      <c r="D2530" s="1">
        <v>-3.8901999999999999E-3</v>
      </c>
    </row>
    <row r="2531" spans="1:4">
      <c r="A2531" s="1">
        <v>4.2164999999999999</v>
      </c>
      <c r="B2531" s="1">
        <v>-3.5907000000000001E-3</v>
      </c>
      <c r="C2531" s="1">
        <v>-4.9192999999999997E-3</v>
      </c>
      <c r="D2531" s="1">
        <v>-3.9028000000000001E-3</v>
      </c>
    </row>
    <row r="2532" spans="1:4">
      <c r="A2532" s="1">
        <v>4.2181670000000002</v>
      </c>
      <c r="B2532" s="1">
        <v>-3.5777000000000001E-3</v>
      </c>
      <c r="C2532" s="1">
        <v>-4.9213E-3</v>
      </c>
      <c r="D2532" s="1">
        <v>-3.8958999999999999E-3</v>
      </c>
    </row>
    <row r="2533" spans="1:4">
      <c r="A2533" s="1">
        <v>4.2198330000000004</v>
      </c>
      <c r="B2533" s="1">
        <v>-3.5834E-3</v>
      </c>
      <c r="C2533" s="1">
        <v>-4.8476999999999999E-3</v>
      </c>
      <c r="D2533" s="1">
        <v>-3.8579999999999999E-3</v>
      </c>
    </row>
    <row r="2534" spans="1:4">
      <c r="A2534" s="1">
        <v>4.2214999999999998</v>
      </c>
      <c r="B2534" s="1">
        <v>-3.5599E-3</v>
      </c>
      <c r="C2534" s="1">
        <v>-4.8798000000000001E-3</v>
      </c>
      <c r="D2534" s="1">
        <v>-3.8874999999999999E-3</v>
      </c>
    </row>
    <row r="2535" spans="1:4">
      <c r="A2535" s="1">
        <v>4.2231670000000001</v>
      </c>
      <c r="B2535" s="1">
        <v>-3.5306999999999999E-3</v>
      </c>
      <c r="C2535" s="1">
        <v>-4.8958999999999999E-3</v>
      </c>
      <c r="D2535" s="1">
        <v>-3.9093000000000001E-3</v>
      </c>
    </row>
    <row r="2536" spans="1:4">
      <c r="A2536" s="1">
        <v>4.2248330000000003</v>
      </c>
      <c r="B2536" s="1">
        <v>-3.5373000000000002E-3</v>
      </c>
      <c r="C2536" s="1">
        <v>-4.9186999999999998E-3</v>
      </c>
      <c r="D2536" s="1">
        <v>-3.8993999999999999E-3</v>
      </c>
    </row>
    <row r="2537" spans="1:4">
      <c r="A2537" s="1">
        <v>4.2264999999999997</v>
      </c>
      <c r="B2537" s="1">
        <v>-3.5577999999999999E-3</v>
      </c>
      <c r="C2537" s="1">
        <v>-4.9725999999999998E-3</v>
      </c>
      <c r="D2537" s="1">
        <v>-3.9493000000000002E-3</v>
      </c>
    </row>
    <row r="2538" spans="1:4">
      <c r="A2538" s="1">
        <v>4.228167</v>
      </c>
      <c r="B2538" s="1">
        <v>-3.5216000000000002E-3</v>
      </c>
      <c r="C2538" s="1">
        <v>-4.9503999999999998E-3</v>
      </c>
      <c r="D2538" s="1">
        <v>-3.9589999999999998E-3</v>
      </c>
    </row>
    <row r="2539" spans="1:4">
      <c r="A2539" s="1">
        <v>4.2298330000000002</v>
      </c>
      <c r="B2539" s="1">
        <v>-3.5479999999999999E-3</v>
      </c>
      <c r="C2539" s="1">
        <v>-4.9538999999999998E-3</v>
      </c>
      <c r="D2539" s="1">
        <v>-3.9202999999999998E-3</v>
      </c>
    </row>
    <row r="2540" spans="1:4">
      <c r="A2540" s="1">
        <v>4.2314999999999996</v>
      </c>
      <c r="B2540" s="1">
        <v>-3.5609000000000001E-3</v>
      </c>
      <c r="C2540" s="1">
        <v>-5.0293999999999998E-3</v>
      </c>
      <c r="D2540" s="1">
        <v>-3.9014000000000002E-3</v>
      </c>
    </row>
    <row r="2541" spans="1:4">
      <c r="A2541" s="1">
        <v>4.2331669999999999</v>
      </c>
      <c r="B2541" s="1">
        <v>-3.5111000000000001E-3</v>
      </c>
      <c r="C2541" s="1">
        <v>-4.9711E-3</v>
      </c>
      <c r="D2541" s="1">
        <v>-3.9442000000000001E-3</v>
      </c>
    </row>
    <row r="2542" spans="1:4">
      <c r="A2542" s="1">
        <v>4.2348330000000001</v>
      </c>
      <c r="B2542" s="1">
        <v>-3.5331E-3</v>
      </c>
      <c r="C2542" s="1">
        <v>-4.9496000000000002E-3</v>
      </c>
      <c r="D2542" s="1">
        <v>-3.9294999999999998E-3</v>
      </c>
    </row>
    <row r="2543" spans="1:4">
      <c r="A2543" s="1">
        <v>4.2365000000000004</v>
      </c>
      <c r="B2543" s="1">
        <v>-3.5649000000000002E-3</v>
      </c>
      <c r="C2543" s="1">
        <v>-4.9287000000000003E-3</v>
      </c>
      <c r="D2543" s="1">
        <v>-3.9188000000000001E-3</v>
      </c>
    </row>
    <row r="2544" spans="1:4">
      <c r="A2544" s="1">
        <v>4.2381669999999998</v>
      </c>
      <c r="B2544" s="1">
        <v>-3.6476E-3</v>
      </c>
      <c r="C2544" s="1">
        <v>-4.9389000000000004E-3</v>
      </c>
      <c r="D2544" s="1">
        <v>-3.9144999999999996E-3</v>
      </c>
    </row>
    <row r="2545" spans="1:4">
      <c r="A2545" s="1">
        <v>4.239833</v>
      </c>
      <c r="B2545" s="1">
        <v>-3.6323000000000002E-3</v>
      </c>
      <c r="C2545" s="1">
        <v>-4.9461000000000001E-3</v>
      </c>
      <c r="D2545" s="1">
        <v>-3.9078000000000003E-3</v>
      </c>
    </row>
    <row r="2546" spans="1:4">
      <c r="A2546" s="1">
        <v>4.2415000000000003</v>
      </c>
      <c r="B2546" s="1">
        <v>-3.5604999999999999E-3</v>
      </c>
      <c r="C2546" s="1">
        <v>-4.9484999999999998E-3</v>
      </c>
      <c r="D2546" s="1">
        <v>-3.9246999999999997E-3</v>
      </c>
    </row>
    <row r="2547" spans="1:4">
      <c r="A2547" s="1">
        <v>4.2431669999999997</v>
      </c>
      <c r="B2547" s="1">
        <v>-3.6205999999999999E-3</v>
      </c>
      <c r="C2547" s="1">
        <v>-4.9654E-3</v>
      </c>
      <c r="D2547" s="1">
        <v>-3.9071000000000002E-3</v>
      </c>
    </row>
    <row r="2548" spans="1:4">
      <c r="A2548" s="1">
        <v>4.2448329999999999</v>
      </c>
      <c r="B2548" s="1">
        <v>-3.6026000000000001E-3</v>
      </c>
      <c r="C2548" s="1">
        <v>-4.9642999999999996E-3</v>
      </c>
      <c r="D2548" s="1">
        <v>-3.9382999999999996E-3</v>
      </c>
    </row>
    <row r="2549" spans="1:4">
      <c r="A2549" s="1">
        <v>4.2465000000000002</v>
      </c>
      <c r="B2549" s="1">
        <v>-3.5991E-3</v>
      </c>
      <c r="C2549" s="1">
        <v>-4.9436000000000003E-3</v>
      </c>
      <c r="D2549" s="1">
        <v>-3.9775000000000001E-3</v>
      </c>
    </row>
    <row r="2550" spans="1:4">
      <c r="A2550" s="1">
        <v>4.2481669999999996</v>
      </c>
      <c r="B2550" s="1">
        <v>-3.6021E-3</v>
      </c>
      <c r="C2550" s="1">
        <v>-4.9971E-3</v>
      </c>
      <c r="D2550" s="1">
        <v>-3.9395999999999997E-3</v>
      </c>
    </row>
    <row r="2551" spans="1:4">
      <c r="A2551" s="1">
        <v>4.2498329999999997</v>
      </c>
      <c r="B2551" s="1">
        <v>-3.5872E-3</v>
      </c>
      <c r="C2551" s="1">
        <v>-4.9985000000000003E-3</v>
      </c>
      <c r="D2551" s="1">
        <v>-3.9294000000000004E-3</v>
      </c>
    </row>
    <row r="2552" spans="1:4">
      <c r="A2552" s="1">
        <v>4.2515000000000001</v>
      </c>
      <c r="B2552" s="1">
        <v>-3.5945999999999999E-3</v>
      </c>
      <c r="C2552" s="1">
        <v>-4.9515999999999996E-3</v>
      </c>
      <c r="D2552" s="1">
        <v>-3.9252999999999996E-3</v>
      </c>
    </row>
    <row r="2553" spans="1:4">
      <c r="A2553" s="1">
        <v>4.2531670000000004</v>
      </c>
      <c r="B2553" s="1">
        <v>-3.6191000000000001E-3</v>
      </c>
      <c r="C2553" s="1">
        <v>-4.9338999999999997E-3</v>
      </c>
      <c r="D2553" s="1">
        <v>-3.8953999999999998E-3</v>
      </c>
    </row>
    <row r="2554" spans="1:4">
      <c r="A2554" s="1">
        <v>4.2548329999999996</v>
      </c>
      <c r="B2554" s="1">
        <v>-3.6476999999999998E-3</v>
      </c>
      <c r="C2554" s="1">
        <v>-4.9331000000000002E-3</v>
      </c>
      <c r="D2554" s="1">
        <v>-3.9527E-3</v>
      </c>
    </row>
    <row r="2555" spans="1:4">
      <c r="A2555" s="1">
        <v>4.2565</v>
      </c>
      <c r="B2555" s="1">
        <v>-3.6169000000000001E-3</v>
      </c>
      <c r="C2555" s="1">
        <v>-4.9268999999999997E-3</v>
      </c>
      <c r="D2555" s="1">
        <v>-3.9439000000000002E-3</v>
      </c>
    </row>
    <row r="2556" spans="1:4">
      <c r="A2556" s="1">
        <v>4.2581670000000003</v>
      </c>
      <c r="B2556" s="1">
        <v>-3.5934999999999999E-3</v>
      </c>
      <c r="C2556" s="1">
        <v>-4.9049999999999996E-3</v>
      </c>
      <c r="D2556" s="1">
        <v>-4.0061000000000003E-3</v>
      </c>
    </row>
    <row r="2557" spans="1:4">
      <c r="A2557" s="1">
        <v>4.2598330000000004</v>
      </c>
      <c r="B2557" s="1">
        <v>-3.5639999999999999E-3</v>
      </c>
      <c r="C2557" s="1">
        <v>-4.8675000000000003E-3</v>
      </c>
      <c r="D2557" s="1">
        <v>-3.9931999999999997E-3</v>
      </c>
    </row>
    <row r="2558" spans="1:4">
      <c r="A2558" s="1">
        <v>4.2614999999999998</v>
      </c>
      <c r="B2558" s="1">
        <v>-3.6024999999999998E-3</v>
      </c>
      <c r="C2558" s="1">
        <v>-4.8382E-3</v>
      </c>
      <c r="D2558" s="1">
        <v>-3.9522999999999997E-3</v>
      </c>
    </row>
    <row r="2559" spans="1:4">
      <c r="A2559" s="1">
        <v>4.2631670000000002</v>
      </c>
      <c r="B2559" s="1">
        <v>-3.5896000000000001E-3</v>
      </c>
      <c r="C2559" s="1">
        <v>-4.8843999999999997E-3</v>
      </c>
      <c r="D2559" s="1">
        <v>-3.9655000000000003E-3</v>
      </c>
    </row>
    <row r="2560" spans="1:4">
      <c r="A2560" s="1">
        <v>4.2648330000000003</v>
      </c>
      <c r="B2560" s="1">
        <v>-3.6143999999999998E-3</v>
      </c>
      <c r="C2560" s="1">
        <v>-4.8659999999999997E-3</v>
      </c>
      <c r="D2560" s="1">
        <v>-3.9246999999999997E-3</v>
      </c>
    </row>
    <row r="2561" spans="1:4">
      <c r="A2561" s="1">
        <v>4.2664999999999997</v>
      </c>
      <c r="B2561" s="1">
        <v>-3.5963000000000002E-3</v>
      </c>
      <c r="C2561" s="1">
        <v>-4.8957000000000002E-3</v>
      </c>
      <c r="D2561" s="1">
        <v>-3.9421999999999999E-3</v>
      </c>
    </row>
    <row r="2562" spans="1:4">
      <c r="A2562" s="1">
        <v>4.268167</v>
      </c>
      <c r="B2562" s="1">
        <v>-3.6275999999999999E-3</v>
      </c>
      <c r="C2562" s="1">
        <v>-4.9300000000000004E-3</v>
      </c>
      <c r="D2562" s="1">
        <v>-3.9627999999999998E-3</v>
      </c>
    </row>
    <row r="2563" spans="1:4">
      <c r="A2563" s="1">
        <v>4.2698330000000002</v>
      </c>
      <c r="B2563" s="1">
        <v>-3.6177000000000002E-3</v>
      </c>
      <c r="C2563" s="1">
        <v>-4.9284000000000003E-3</v>
      </c>
      <c r="D2563" s="1">
        <v>-3.9916999999999999E-3</v>
      </c>
    </row>
    <row r="2564" spans="1:4">
      <c r="A2564" s="1">
        <v>4.2714999999999996</v>
      </c>
      <c r="B2564" s="1">
        <v>-3.5720000000000001E-3</v>
      </c>
      <c r="C2564" s="1">
        <v>-4.8712E-3</v>
      </c>
      <c r="D2564" s="1">
        <v>-4.0410000000000003E-3</v>
      </c>
    </row>
    <row r="2565" spans="1:4">
      <c r="A2565" s="1">
        <v>4.2731669999999999</v>
      </c>
      <c r="B2565" s="1">
        <v>-3.5612999999999999E-3</v>
      </c>
      <c r="C2565" s="1">
        <v>-4.914E-3</v>
      </c>
      <c r="D2565" s="1">
        <v>-4.0029999999999996E-3</v>
      </c>
    </row>
    <row r="2566" spans="1:4">
      <c r="A2566" s="1">
        <v>4.2748330000000001</v>
      </c>
      <c r="B2566" s="1">
        <v>-3.6386000000000001E-3</v>
      </c>
      <c r="C2566" s="1">
        <v>-4.9062999999999997E-3</v>
      </c>
      <c r="D2566" s="1">
        <v>-4.0013999999999996E-3</v>
      </c>
    </row>
    <row r="2567" spans="1:4">
      <c r="A2567" s="1">
        <v>4.2765000000000004</v>
      </c>
      <c r="B2567" s="1">
        <v>-3.6592999999999999E-3</v>
      </c>
      <c r="C2567" s="1">
        <v>-4.8589000000000002E-3</v>
      </c>
      <c r="D2567" s="1">
        <v>-3.9810000000000002E-3</v>
      </c>
    </row>
    <row r="2568" spans="1:4">
      <c r="A2568" s="1">
        <v>4.2781669999999998</v>
      </c>
      <c r="B2568" s="1">
        <v>-3.6204000000000002E-3</v>
      </c>
      <c r="C2568" s="1">
        <v>-4.9023000000000001E-3</v>
      </c>
      <c r="D2568" s="1">
        <v>-3.9416E-3</v>
      </c>
    </row>
    <row r="2569" spans="1:4">
      <c r="A2569" s="1">
        <v>4.279833</v>
      </c>
      <c r="B2569" s="1">
        <v>-3.6080999999999999E-3</v>
      </c>
      <c r="C2569" s="1">
        <v>-4.9176000000000003E-3</v>
      </c>
      <c r="D2569" s="1">
        <v>-3.9449000000000003E-3</v>
      </c>
    </row>
    <row r="2570" spans="1:4">
      <c r="A2570" s="1">
        <v>4.2815000000000003</v>
      </c>
      <c r="B2570" s="1">
        <v>-3.5934999999999999E-3</v>
      </c>
      <c r="C2570" s="1">
        <v>-4.9751999999999999E-3</v>
      </c>
      <c r="D2570" s="1">
        <v>-3.9483000000000001E-3</v>
      </c>
    </row>
    <row r="2571" spans="1:4">
      <c r="A2571" s="1">
        <v>4.2831669999999997</v>
      </c>
      <c r="B2571" s="1">
        <v>-3.5812999999999999E-3</v>
      </c>
      <c r="C2571" s="1">
        <v>-4.9649000000000004E-3</v>
      </c>
      <c r="D2571" s="1">
        <v>-3.9394E-3</v>
      </c>
    </row>
    <row r="2572" spans="1:4">
      <c r="A2572" s="1">
        <v>4.2848329999999999</v>
      </c>
      <c r="B2572" s="1">
        <v>-3.6191000000000001E-3</v>
      </c>
      <c r="C2572" s="1">
        <v>-4.9001000000000001E-3</v>
      </c>
      <c r="D2572" s="1">
        <v>-3.954E-3</v>
      </c>
    </row>
    <row r="2573" spans="1:4">
      <c r="A2573" s="1">
        <v>4.2865000000000002</v>
      </c>
      <c r="B2573" s="1">
        <v>-3.6411999999999998E-3</v>
      </c>
      <c r="C2573" s="1">
        <v>-4.8935999999999997E-3</v>
      </c>
      <c r="D2573" s="1">
        <v>-3.9697999999999999E-3</v>
      </c>
    </row>
    <row r="2574" spans="1:4">
      <c r="A2574" s="1">
        <v>4.2881669999999996</v>
      </c>
      <c r="B2574" s="1">
        <v>-3.6535000000000001E-3</v>
      </c>
      <c r="C2574" s="1">
        <v>-4.8745999999999998E-3</v>
      </c>
      <c r="D2574" s="1">
        <v>-3.9965000000000001E-3</v>
      </c>
    </row>
    <row r="2575" spans="1:4">
      <c r="A2575" s="1">
        <v>4.2898329999999998</v>
      </c>
      <c r="B2575" s="1">
        <v>-3.6056999999999999E-3</v>
      </c>
      <c r="C2575" s="1">
        <v>-4.8767000000000003E-3</v>
      </c>
      <c r="D2575" s="1">
        <v>-3.9278000000000004E-3</v>
      </c>
    </row>
    <row r="2576" spans="1:4">
      <c r="A2576" s="1">
        <v>4.2915000000000001</v>
      </c>
      <c r="B2576" s="1">
        <v>-3.6064000000000001E-3</v>
      </c>
      <c r="C2576" s="1">
        <v>-4.8412000000000004E-3</v>
      </c>
      <c r="D2576" s="1">
        <v>-3.8839E-3</v>
      </c>
    </row>
    <row r="2577" spans="1:4">
      <c r="A2577" s="1">
        <v>4.2931670000000004</v>
      </c>
      <c r="B2577" s="1">
        <v>-3.5788E-3</v>
      </c>
      <c r="C2577" s="1">
        <v>-4.8672999999999998E-3</v>
      </c>
      <c r="D2577" s="1">
        <v>-3.9728999999999997E-3</v>
      </c>
    </row>
    <row r="2578" spans="1:4">
      <c r="A2578" s="1">
        <v>4.2948329999999997</v>
      </c>
      <c r="B2578" s="1">
        <v>-3.6292E-3</v>
      </c>
      <c r="C2578" s="1">
        <v>-4.8707999999999998E-3</v>
      </c>
      <c r="D2578" s="1">
        <v>-4.0337999999999997E-3</v>
      </c>
    </row>
    <row r="2579" spans="1:4">
      <c r="A2579" s="1">
        <v>4.2965</v>
      </c>
      <c r="B2579" s="1">
        <v>-3.6137000000000001E-3</v>
      </c>
      <c r="C2579" s="1">
        <v>-4.8801000000000001E-3</v>
      </c>
      <c r="D2579" s="1">
        <v>-4.0143000000000002E-3</v>
      </c>
    </row>
    <row r="2580" spans="1:4">
      <c r="A2580" s="1">
        <v>4.2981670000000003</v>
      </c>
      <c r="B2580" s="1">
        <v>-3.5932E-3</v>
      </c>
      <c r="C2580" s="1">
        <v>-4.9364999999999999E-3</v>
      </c>
      <c r="D2580" s="1">
        <v>-3.9619E-3</v>
      </c>
    </row>
    <row r="2581" spans="1:4">
      <c r="A2581" s="1">
        <v>4.2998329999999996</v>
      </c>
      <c r="B2581" s="1">
        <v>-3.6205E-3</v>
      </c>
      <c r="C2581" s="1">
        <v>-4.8783999999999998E-3</v>
      </c>
      <c r="D2581" s="1">
        <v>-3.9760000000000004E-3</v>
      </c>
    </row>
    <row r="2582" spans="1:4">
      <c r="A2582" s="1">
        <v>4.3014999999999999</v>
      </c>
      <c r="B2582" s="1">
        <v>-3.5937999999999999E-3</v>
      </c>
      <c r="C2582" s="1">
        <v>-4.9484000000000004E-3</v>
      </c>
      <c r="D2582" s="1">
        <v>-4.0068999999999999E-3</v>
      </c>
    </row>
    <row r="2583" spans="1:4">
      <c r="A2583" s="1">
        <v>4.3031670000000002</v>
      </c>
      <c r="B2583" s="1">
        <v>-3.6825E-3</v>
      </c>
      <c r="C2583" s="1">
        <v>-4.9376999999999997E-3</v>
      </c>
      <c r="D2583" s="1">
        <v>-3.9760000000000004E-3</v>
      </c>
    </row>
    <row r="2584" spans="1:4">
      <c r="A2584" s="1">
        <v>4.3048330000000004</v>
      </c>
      <c r="B2584" s="1">
        <v>-3.6243999999999998E-3</v>
      </c>
      <c r="C2584" s="1">
        <v>-4.9426000000000001E-3</v>
      </c>
      <c r="D2584" s="1">
        <v>-4.0127000000000001E-3</v>
      </c>
    </row>
    <row r="2585" spans="1:4">
      <c r="A2585" s="1">
        <v>4.3064999999999998</v>
      </c>
      <c r="B2585" s="1">
        <v>-3.5969999999999999E-3</v>
      </c>
      <c r="C2585" s="1">
        <v>-4.9265999999999997E-3</v>
      </c>
      <c r="D2585" s="1">
        <v>-4.0007999999999997E-3</v>
      </c>
    </row>
    <row r="2586" spans="1:4">
      <c r="A2586" s="1">
        <v>4.3081670000000001</v>
      </c>
      <c r="B2586" s="1">
        <v>-3.5734999999999999E-3</v>
      </c>
      <c r="C2586" s="1">
        <v>-4.8834999999999998E-3</v>
      </c>
      <c r="D2586" s="1">
        <v>-3.9719999999999998E-3</v>
      </c>
    </row>
    <row r="2587" spans="1:4">
      <c r="A2587" s="1">
        <v>4.3098330000000002</v>
      </c>
      <c r="B2587" s="1">
        <v>-3.5799999999999998E-3</v>
      </c>
      <c r="C2587" s="1">
        <v>-4.8807E-3</v>
      </c>
      <c r="D2587" s="1">
        <v>-3.9697999999999999E-3</v>
      </c>
    </row>
    <row r="2588" spans="1:4">
      <c r="A2588" s="1">
        <v>4.3114999999999997</v>
      </c>
      <c r="B2588" s="1">
        <v>-3.5474E-3</v>
      </c>
      <c r="C2588" s="1">
        <v>-4.9229E-3</v>
      </c>
      <c r="D2588" s="1">
        <v>-3.9765E-3</v>
      </c>
    </row>
    <row r="2589" spans="1:4">
      <c r="A2589" s="1">
        <v>4.313167</v>
      </c>
      <c r="B2589" s="1">
        <v>-3.5923000000000001E-3</v>
      </c>
      <c r="C2589" s="1">
        <v>-4.9467000000000001E-3</v>
      </c>
      <c r="D2589" s="1">
        <v>-3.9953000000000002E-3</v>
      </c>
    </row>
    <row r="2590" spans="1:4">
      <c r="A2590" s="1">
        <v>4.3148330000000001</v>
      </c>
      <c r="B2590" s="1">
        <v>-3.5593000000000001E-3</v>
      </c>
      <c r="C2590" s="1">
        <v>-4.9040999999999998E-3</v>
      </c>
      <c r="D2590" s="1">
        <v>-3.9277000000000001E-3</v>
      </c>
    </row>
    <row r="2591" spans="1:4">
      <c r="A2591" s="1">
        <v>4.3164999999999996</v>
      </c>
      <c r="B2591" s="1">
        <v>-3.6078999999999998E-3</v>
      </c>
      <c r="C2591" s="1">
        <v>-4.9109000000000002E-3</v>
      </c>
      <c r="D2591" s="1">
        <v>-3.9789999999999999E-3</v>
      </c>
    </row>
    <row r="2592" spans="1:4">
      <c r="A2592" s="1">
        <v>4.3181669999999999</v>
      </c>
      <c r="B2592" s="1">
        <v>-3.5999999999999999E-3</v>
      </c>
      <c r="C2592" s="1">
        <v>-4.8903999999999996E-3</v>
      </c>
      <c r="D2592" s="1">
        <v>-4.0204000000000004E-3</v>
      </c>
    </row>
    <row r="2593" spans="1:4">
      <c r="A2593" s="1">
        <v>4.319833</v>
      </c>
      <c r="B2593" s="1">
        <v>-3.6189999999999998E-3</v>
      </c>
      <c r="C2593" s="1">
        <v>-4.9420000000000002E-3</v>
      </c>
      <c r="D2593" s="1">
        <v>-3.9652999999999997E-3</v>
      </c>
    </row>
    <row r="2594" spans="1:4">
      <c r="A2594" s="1">
        <v>4.3215000000000003</v>
      </c>
      <c r="B2594" s="1">
        <v>-3.6643999999999999E-3</v>
      </c>
      <c r="C2594" s="1">
        <v>-4.9360999999999997E-3</v>
      </c>
      <c r="D2594" s="1">
        <v>-3.9529999999999999E-3</v>
      </c>
    </row>
    <row r="2595" spans="1:4">
      <c r="A2595" s="1">
        <v>4.3231669999999998</v>
      </c>
      <c r="B2595" s="1">
        <v>-3.6064999999999999E-3</v>
      </c>
      <c r="C2595" s="1">
        <v>-4.9585000000000002E-3</v>
      </c>
      <c r="D2595" s="1">
        <v>-3.9169000000000001E-3</v>
      </c>
    </row>
    <row r="2596" spans="1:4">
      <c r="A2596" s="1">
        <v>4.3248329999999999</v>
      </c>
      <c r="B2596" s="1">
        <v>-3.5693000000000001E-3</v>
      </c>
      <c r="C2596" s="1">
        <v>-4.8856000000000004E-3</v>
      </c>
      <c r="D2596" s="1">
        <v>-3.9713999999999999E-3</v>
      </c>
    </row>
    <row r="2597" spans="1:4">
      <c r="A2597" s="1">
        <v>4.3265000000000002</v>
      </c>
      <c r="B2597" s="1">
        <v>-3.5687000000000002E-3</v>
      </c>
      <c r="C2597" s="1">
        <v>-4.9029E-3</v>
      </c>
      <c r="D2597" s="1">
        <v>-3.9630000000000004E-3</v>
      </c>
    </row>
    <row r="2598" spans="1:4">
      <c r="A2598" s="1">
        <v>4.3281669999999997</v>
      </c>
      <c r="B2598" s="1">
        <v>-3.5617000000000001E-3</v>
      </c>
      <c r="C2598" s="1">
        <v>-4.9376000000000003E-3</v>
      </c>
      <c r="D2598" s="1">
        <v>-3.9436000000000002E-3</v>
      </c>
    </row>
    <row r="2599" spans="1:4">
      <c r="A2599" s="1">
        <v>4.3298329999999998</v>
      </c>
      <c r="B2599" s="1">
        <v>-3.5907000000000001E-3</v>
      </c>
      <c r="C2599" s="1">
        <v>-4.9366000000000002E-3</v>
      </c>
      <c r="D2599" s="1">
        <v>-3.9253999999999999E-3</v>
      </c>
    </row>
    <row r="2600" spans="1:4">
      <c r="A2600" s="1">
        <v>4.3315000000000001</v>
      </c>
      <c r="B2600" s="1">
        <v>-3.5664E-3</v>
      </c>
      <c r="C2600" s="1">
        <v>-4.9363000000000002E-3</v>
      </c>
      <c r="D2600" s="1">
        <v>-3.9163000000000002E-3</v>
      </c>
    </row>
    <row r="2601" spans="1:4">
      <c r="A2601" s="1">
        <v>4.3331670000000004</v>
      </c>
      <c r="B2601" s="1">
        <v>-3.5611000000000002E-3</v>
      </c>
      <c r="C2601" s="1">
        <v>-4.9738999999999998E-3</v>
      </c>
      <c r="D2601" s="1">
        <v>-3.9137E-3</v>
      </c>
    </row>
    <row r="2602" spans="1:4">
      <c r="A2602" s="1">
        <v>4.3348329999999997</v>
      </c>
      <c r="B2602" s="1">
        <v>-3.5964E-3</v>
      </c>
      <c r="C2602" s="1">
        <v>-4.9829999999999996E-3</v>
      </c>
      <c r="D2602" s="1">
        <v>-3.9305E-3</v>
      </c>
    </row>
    <row r="2603" spans="1:4">
      <c r="A2603" s="1">
        <v>4.3365</v>
      </c>
      <c r="B2603" s="1">
        <v>-3.5858999999999999E-3</v>
      </c>
      <c r="C2603" s="1">
        <v>-4.9218999999999999E-3</v>
      </c>
      <c r="D2603" s="1">
        <v>-3.9516000000000004E-3</v>
      </c>
    </row>
    <row r="2604" spans="1:4">
      <c r="A2604" s="1">
        <v>4.3381670000000003</v>
      </c>
      <c r="B2604" s="1">
        <v>-3.5975999999999998E-3</v>
      </c>
      <c r="C2604" s="1">
        <v>-4.9616E-3</v>
      </c>
      <c r="D2604" s="1">
        <v>-3.8977999999999999E-3</v>
      </c>
    </row>
    <row r="2605" spans="1:4">
      <c r="A2605" s="1">
        <v>4.3398329999999996</v>
      </c>
      <c r="B2605" s="1">
        <v>-3.6196000000000002E-3</v>
      </c>
      <c r="C2605" s="1">
        <v>-4.9211999999999997E-3</v>
      </c>
      <c r="D2605" s="1">
        <v>-3.8915999999999998E-3</v>
      </c>
    </row>
    <row r="2606" spans="1:4">
      <c r="A2606" s="1">
        <v>4.3414999999999999</v>
      </c>
      <c r="B2606" s="1">
        <v>-3.6396000000000002E-3</v>
      </c>
      <c r="C2606" s="1">
        <v>-4.8830999999999996E-3</v>
      </c>
      <c r="D2606" s="1">
        <v>-3.9351999999999998E-3</v>
      </c>
    </row>
    <row r="2607" spans="1:4">
      <c r="A2607" s="1">
        <v>4.3431670000000002</v>
      </c>
      <c r="B2607" s="1">
        <v>-3.5796999999999999E-3</v>
      </c>
      <c r="C2607" s="1">
        <v>-4.9255000000000002E-3</v>
      </c>
      <c r="D2607" s="1">
        <v>-3.9433999999999997E-3</v>
      </c>
    </row>
    <row r="2608" spans="1:4">
      <c r="A2608" s="1">
        <v>4.3448330000000004</v>
      </c>
      <c r="B2608" s="1">
        <v>-3.5431E-3</v>
      </c>
      <c r="C2608" s="1">
        <v>-4.9440999999999999E-3</v>
      </c>
      <c r="D2608" s="1">
        <v>-3.9798999999999998E-3</v>
      </c>
    </row>
    <row r="2609" spans="1:4">
      <c r="A2609" s="1">
        <v>4.3464999999999998</v>
      </c>
      <c r="B2609" s="1">
        <v>-3.5661999999999998E-3</v>
      </c>
      <c r="C2609" s="1">
        <v>-4.9392000000000004E-3</v>
      </c>
      <c r="D2609" s="1">
        <v>-3.9731999999999996E-3</v>
      </c>
    </row>
    <row r="2610" spans="1:4">
      <c r="A2610" s="1">
        <v>4.3481670000000001</v>
      </c>
      <c r="B2610" s="1">
        <v>-3.5993000000000002E-3</v>
      </c>
      <c r="C2610" s="1">
        <v>-4.9658999999999997E-3</v>
      </c>
      <c r="D2610" s="1">
        <v>-3.9325999999999996E-3</v>
      </c>
    </row>
    <row r="2611" spans="1:4">
      <c r="A2611" s="1">
        <v>4.3498330000000003</v>
      </c>
      <c r="B2611" s="1">
        <v>-3.6089E-3</v>
      </c>
      <c r="C2611" s="1">
        <v>-4.9072999999999999E-3</v>
      </c>
      <c r="D2611" s="1">
        <v>-3.9179000000000002E-3</v>
      </c>
    </row>
    <row r="2612" spans="1:4">
      <c r="A2612" s="1">
        <v>4.3514999999999997</v>
      </c>
      <c r="B2612" s="1">
        <v>-3.6097999999999998E-3</v>
      </c>
      <c r="C2612" s="1">
        <v>-4.9870000000000001E-3</v>
      </c>
      <c r="D2612" s="1">
        <v>-3.9164999999999998E-3</v>
      </c>
    </row>
    <row r="2613" spans="1:4">
      <c r="A2613" s="1">
        <v>4.353167</v>
      </c>
      <c r="B2613" s="1">
        <v>-3.5569999999999998E-3</v>
      </c>
      <c r="C2613" s="1">
        <v>-5.0070000000000002E-3</v>
      </c>
      <c r="D2613" s="1">
        <v>-3.9722999999999998E-3</v>
      </c>
    </row>
    <row r="2614" spans="1:4">
      <c r="A2614" s="1">
        <v>4.3548330000000002</v>
      </c>
      <c r="B2614" s="1">
        <v>-3.5768000000000002E-3</v>
      </c>
      <c r="C2614" s="1">
        <v>-4.9785000000000003E-3</v>
      </c>
      <c r="D2614" s="1">
        <v>-3.9215999999999999E-3</v>
      </c>
    </row>
    <row r="2615" spans="1:4">
      <c r="A2615" s="1">
        <v>4.3564999999999996</v>
      </c>
      <c r="B2615" s="1">
        <v>-3.5650999999999999E-3</v>
      </c>
      <c r="C2615" s="1">
        <v>-4.9610000000000001E-3</v>
      </c>
      <c r="D2615" s="1">
        <v>-3.9269999999999999E-3</v>
      </c>
    </row>
    <row r="2616" spans="1:4">
      <c r="A2616" s="1">
        <v>4.3581669999999999</v>
      </c>
      <c r="B2616" s="1">
        <v>-3.5696E-3</v>
      </c>
      <c r="C2616" s="1">
        <v>-4.9492E-3</v>
      </c>
      <c r="D2616" s="1">
        <v>-3.8982000000000001E-3</v>
      </c>
    </row>
    <row r="2617" spans="1:4">
      <c r="A2617" s="1">
        <v>4.3598330000000001</v>
      </c>
      <c r="B2617" s="1">
        <v>-3.5618999999999998E-3</v>
      </c>
      <c r="C2617" s="1">
        <v>-4.9909999999999998E-3</v>
      </c>
      <c r="D2617" s="1">
        <v>-3.8587999999999999E-3</v>
      </c>
    </row>
    <row r="2618" spans="1:4">
      <c r="A2618" s="1">
        <v>4.3615000000000004</v>
      </c>
      <c r="B2618" s="1">
        <v>-3.5775E-3</v>
      </c>
      <c r="C2618" s="1">
        <v>-4.8910999999999998E-3</v>
      </c>
      <c r="D2618" s="1">
        <v>-3.9227000000000003E-3</v>
      </c>
    </row>
    <row r="2619" spans="1:4">
      <c r="A2619" s="1">
        <v>4.3631669999999998</v>
      </c>
      <c r="B2619" s="1">
        <v>-3.6256999999999999E-3</v>
      </c>
      <c r="C2619" s="1">
        <v>-4.9065999999999997E-3</v>
      </c>
      <c r="D2619" s="1">
        <v>-3.846E-3</v>
      </c>
    </row>
    <row r="2620" spans="1:4">
      <c r="A2620" s="1">
        <v>4.364833</v>
      </c>
      <c r="B2620" s="1">
        <v>-3.6321999999999999E-3</v>
      </c>
      <c r="C2620" s="1">
        <v>-4.9122999999999997E-3</v>
      </c>
      <c r="D2620" s="1">
        <v>-3.8896E-3</v>
      </c>
    </row>
    <row r="2621" spans="1:4">
      <c r="A2621" s="1">
        <v>4.3665000000000003</v>
      </c>
      <c r="B2621" s="1">
        <v>-3.6285000000000002E-3</v>
      </c>
      <c r="C2621" s="1">
        <v>-4.8904999999999999E-3</v>
      </c>
      <c r="D2621" s="1">
        <v>-3.9042999999999999E-3</v>
      </c>
    </row>
    <row r="2622" spans="1:4">
      <c r="A2622" s="1">
        <v>4.3681669999999997</v>
      </c>
      <c r="B2622" s="1">
        <v>-3.6392E-3</v>
      </c>
      <c r="C2622" s="1">
        <v>-4.8935000000000003E-3</v>
      </c>
      <c r="D2622" s="1">
        <v>-3.8463E-3</v>
      </c>
    </row>
    <row r="2623" spans="1:4">
      <c r="A2623" s="1">
        <v>4.3698329999999999</v>
      </c>
      <c r="B2623" s="1">
        <v>-3.5725000000000002E-3</v>
      </c>
      <c r="C2623" s="1">
        <v>-4.9030999999999996E-3</v>
      </c>
      <c r="D2623" s="1">
        <v>-3.9148999999999998E-3</v>
      </c>
    </row>
    <row r="2624" spans="1:4">
      <c r="A2624" s="1">
        <v>4.3715000000000002</v>
      </c>
      <c r="B2624" s="1">
        <v>-3.5834999999999999E-3</v>
      </c>
      <c r="C2624" s="1">
        <v>-4.9141999999999996E-3</v>
      </c>
      <c r="D2624" s="1">
        <v>-3.9151999999999998E-3</v>
      </c>
    </row>
    <row r="2625" spans="1:4">
      <c r="A2625" s="1">
        <v>4.3731669999999996</v>
      </c>
      <c r="B2625" s="1">
        <v>-3.6462999999999999E-3</v>
      </c>
      <c r="C2625" s="1">
        <v>-4.8713000000000003E-3</v>
      </c>
      <c r="D2625" s="1">
        <v>-3.9245E-3</v>
      </c>
    </row>
    <row r="2626" spans="1:4">
      <c r="A2626" s="1">
        <v>4.3748329999999997</v>
      </c>
      <c r="B2626" s="1">
        <v>-3.5560000000000001E-3</v>
      </c>
      <c r="C2626" s="1">
        <v>-4.8728E-3</v>
      </c>
      <c r="D2626" s="1">
        <v>-3.8647999999999998E-3</v>
      </c>
    </row>
    <row r="2627" spans="1:4">
      <c r="A2627" s="1">
        <v>4.3765000000000001</v>
      </c>
      <c r="B2627" s="1">
        <v>-3.5582999999999999E-3</v>
      </c>
      <c r="C2627" s="1">
        <v>-4.8552999999999999E-3</v>
      </c>
      <c r="D2627" s="1">
        <v>-3.8828000000000001E-3</v>
      </c>
    </row>
    <row r="2628" spans="1:4">
      <c r="A2628" s="1">
        <v>4.3781670000000004</v>
      </c>
      <c r="B2628" s="1">
        <v>-3.5501E-3</v>
      </c>
      <c r="C2628" s="1">
        <v>-4.9102E-3</v>
      </c>
      <c r="D2628" s="1">
        <v>-3.9318000000000001E-3</v>
      </c>
    </row>
    <row r="2629" spans="1:4">
      <c r="A2629" s="1">
        <v>4.3798329999999996</v>
      </c>
      <c r="B2629" s="1">
        <v>-3.581E-3</v>
      </c>
      <c r="C2629" s="1">
        <v>-4.9218999999999999E-3</v>
      </c>
      <c r="D2629" s="1">
        <v>-3.9215999999999999E-3</v>
      </c>
    </row>
    <row r="2630" spans="1:4">
      <c r="A2630" s="1">
        <v>4.3815</v>
      </c>
      <c r="B2630" s="1">
        <v>-3.6129000000000001E-3</v>
      </c>
      <c r="C2630" s="1">
        <v>-4.9326999999999999E-3</v>
      </c>
      <c r="D2630" s="1">
        <v>-3.8601E-3</v>
      </c>
    </row>
    <row r="2631" spans="1:4">
      <c r="A2631" s="1">
        <v>4.3831670000000003</v>
      </c>
      <c r="B2631" s="1">
        <v>-3.5222000000000001E-3</v>
      </c>
      <c r="C2631" s="1">
        <v>-4.9119000000000003E-3</v>
      </c>
      <c r="D2631" s="1">
        <v>-3.8917000000000001E-3</v>
      </c>
    </row>
    <row r="2632" spans="1:4">
      <c r="A2632" s="1">
        <v>4.3848330000000004</v>
      </c>
      <c r="B2632" s="1">
        <v>-3.5282999999999998E-3</v>
      </c>
      <c r="C2632" s="1">
        <v>-4.8969E-3</v>
      </c>
      <c r="D2632" s="1">
        <v>-3.8836999999999999E-3</v>
      </c>
    </row>
    <row r="2633" spans="1:4">
      <c r="A2633" s="1">
        <v>4.3864999999999998</v>
      </c>
      <c r="B2633" s="1">
        <v>-3.5325E-3</v>
      </c>
      <c r="C2633" s="1">
        <v>-4.8316000000000001E-3</v>
      </c>
      <c r="D2633" s="1">
        <v>-3.8612999999999998E-3</v>
      </c>
    </row>
    <row r="2634" spans="1:4">
      <c r="A2634" s="1">
        <v>4.3881670000000002</v>
      </c>
      <c r="B2634" s="1">
        <v>-3.5352000000000001E-3</v>
      </c>
      <c r="C2634" s="1">
        <v>-4.8643000000000002E-3</v>
      </c>
      <c r="D2634" s="1">
        <v>-3.8820999999999999E-3</v>
      </c>
    </row>
    <row r="2635" spans="1:4">
      <c r="A2635" s="1">
        <v>4.3898330000000003</v>
      </c>
      <c r="B2635" s="1">
        <v>-3.6262E-3</v>
      </c>
      <c r="C2635" s="1">
        <v>-4.9115000000000001E-3</v>
      </c>
      <c r="D2635" s="1">
        <v>-3.8584000000000001E-3</v>
      </c>
    </row>
    <row r="2636" spans="1:4">
      <c r="A2636" s="1">
        <v>4.3914999999999997</v>
      </c>
      <c r="B2636" s="1">
        <v>-3.5923999999999999E-3</v>
      </c>
      <c r="C2636" s="1">
        <v>-4.9129000000000004E-3</v>
      </c>
      <c r="D2636" s="1">
        <v>-3.8915E-3</v>
      </c>
    </row>
    <row r="2637" spans="1:4">
      <c r="A2637" s="1">
        <v>4.393167</v>
      </c>
      <c r="B2637" s="1">
        <v>-3.5747999999999999E-3</v>
      </c>
      <c r="C2637" s="1">
        <v>-4.8947000000000001E-3</v>
      </c>
      <c r="D2637" s="1">
        <v>-3.9713999999999999E-3</v>
      </c>
    </row>
    <row r="2638" spans="1:4">
      <c r="A2638" s="1">
        <v>4.3948330000000002</v>
      </c>
      <c r="B2638" s="1">
        <v>-3.5969000000000001E-3</v>
      </c>
      <c r="C2638" s="1">
        <v>-4.8928000000000001E-3</v>
      </c>
      <c r="D2638" s="1">
        <v>-3.9356E-3</v>
      </c>
    </row>
    <row r="2639" spans="1:4">
      <c r="A2639" s="1">
        <v>4.3964999999999996</v>
      </c>
      <c r="B2639" s="1">
        <v>-3.5244E-3</v>
      </c>
      <c r="C2639" s="1">
        <v>-4.9408999999999998E-3</v>
      </c>
      <c r="D2639" s="1">
        <v>-3.9329999999999999E-3</v>
      </c>
    </row>
    <row r="2640" spans="1:4">
      <c r="A2640" s="1">
        <v>4.3981669999999999</v>
      </c>
      <c r="B2640" s="1">
        <v>-3.5653999999999998E-3</v>
      </c>
      <c r="C2640" s="1">
        <v>-4.9909000000000004E-3</v>
      </c>
      <c r="D2640" s="1">
        <v>-3.9167999999999998E-3</v>
      </c>
    </row>
    <row r="2641" spans="1:4">
      <c r="A2641" s="1">
        <v>4.3998330000000001</v>
      </c>
      <c r="B2641" s="1">
        <v>-3.5785000000000001E-3</v>
      </c>
      <c r="C2641" s="1">
        <v>-4.9224999999999998E-3</v>
      </c>
      <c r="D2641" s="1">
        <v>-3.8879000000000001E-3</v>
      </c>
    </row>
    <row r="2642" spans="1:4">
      <c r="A2642" s="1">
        <v>4.4015000000000004</v>
      </c>
      <c r="B2642" s="1">
        <v>-3.5812999999999999E-3</v>
      </c>
      <c r="C2642" s="1">
        <v>-4.9354000000000004E-3</v>
      </c>
      <c r="D2642" s="1">
        <v>-3.9350000000000001E-3</v>
      </c>
    </row>
    <row r="2643" spans="1:4">
      <c r="A2643" s="1">
        <v>4.4031669999999998</v>
      </c>
      <c r="B2643" s="1">
        <v>-3.5791E-3</v>
      </c>
      <c r="C2643" s="1">
        <v>-4.9186999999999998E-3</v>
      </c>
      <c r="D2643" s="1">
        <v>-3.8926999999999998E-3</v>
      </c>
    </row>
    <row r="2644" spans="1:4">
      <c r="A2644" s="1">
        <v>4.404833</v>
      </c>
      <c r="B2644" s="1">
        <v>-3.5812999999999999E-3</v>
      </c>
      <c r="C2644" s="1">
        <v>-4.8805000000000003E-3</v>
      </c>
      <c r="D2644" s="1">
        <v>-3.8609999999999998E-3</v>
      </c>
    </row>
    <row r="2645" spans="1:4">
      <c r="A2645" s="1">
        <v>4.4065000000000003</v>
      </c>
      <c r="B2645" s="1">
        <v>-3.5780999999999999E-3</v>
      </c>
      <c r="C2645" s="1">
        <v>-4.9062999999999997E-3</v>
      </c>
      <c r="D2645" s="1">
        <v>-3.8210000000000002E-3</v>
      </c>
    </row>
    <row r="2646" spans="1:4">
      <c r="A2646" s="1">
        <v>4.4081669999999997</v>
      </c>
      <c r="B2646" s="1">
        <v>-3.5756E-3</v>
      </c>
      <c r="C2646" s="1">
        <v>-4.8422999999999999E-3</v>
      </c>
      <c r="D2646" s="1">
        <v>-3.9028000000000001E-3</v>
      </c>
    </row>
    <row r="2647" spans="1:4">
      <c r="A2647" s="1">
        <v>4.4098329999999999</v>
      </c>
      <c r="B2647" s="1">
        <v>-3.4761000000000002E-3</v>
      </c>
      <c r="C2647" s="1">
        <v>-4.8190999999999998E-3</v>
      </c>
      <c r="D2647" s="1">
        <v>-3.9014000000000002E-3</v>
      </c>
    </row>
    <row r="2648" spans="1:4">
      <c r="A2648" s="1">
        <v>4.4115000000000002</v>
      </c>
      <c r="B2648" s="1">
        <v>-3.5262000000000002E-3</v>
      </c>
      <c r="C2648" s="1">
        <v>-4.8510999999999997E-3</v>
      </c>
      <c r="D2648" s="1">
        <v>-3.9110999999999998E-3</v>
      </c>
    </row>
    <row r="2649" spans="1:4">
      <c r="A2649" s="1">
        <v>4.4131669999999996</v>
      </c>
      <c r="B2649" s="1">
        <v>-3.5333000000000001E-3</v>
      </c>
      <c r="C2649" s="1">
        <v>-4.8922000000000002E-3</v>
      </c>
      <c r="D2649" s="1">
        <v>-3.9322999999999997E-3</v>
      </c>
    </row>
    <row r="2650" spans="1:4">
      <c r="A2650" s="1">
        <v>4.4148329999999998</v>
      </c>
      <c r="B2650" s="1">
        <v>-3.6289E-3</v>
      </c>
      <c r="C2650" s="1">
        <v>-4.9550999999999996E-3</v>
      </c>
      <c r="D2650" s="1">
        <v>-3.9632000000000001E-3</v>
      </c>
    </row>
    <row r="2651" spans="1:4">
      <c r="A2651" s="1">
        <v>4.4165000000000001</v>
      </c>
      <c r="B2651" s="1">
        <v>-3.5693000000000001E-3</v>
      </c>
      <c r="C2651" s="1">
        <v>-4.9477000000000002E-3</v>
      </c>
      <c r="D2651" s="1">
        <v>-3.9762E-3</v>
      </c>
    </row>
    <row r="2652" spans="1:4">
      <c r="A2652" s="1">
        <v>4.4181670000000004</v>
      </c>
      <c r="B2652" s="1">
        <v>-3.5672999999999998E-3</v>
      </c>
      <c r="C2652" s="1">
        <v>-4.9252999999999996E-3</v>
      </c>
      <c r="D2652" s="1">
        <v>-3.9716999999999999E-3</v>
      </c>
    </row>
    <row r="2653" spans="1:4">
      <c r="A2653" s="1">
        <v>4.4198329999999997</v>
      </c>
      <c r="B2653" s="1">
        <v>-3.5861999999999999E-3</v>
      </c>
      <c r="C2653" s="1">
        <v>-4.9186000000000004E-3</v>
      </c>
      <c r="D2653" s="1">
        <v>-3.9766000000000003E-3</v>
      </c>
    </row>
    <row r="2654" spans="1:4">
      <c r="A2654" s="1">
        <v>4.4215</v>
      </c>
      <c r="B2654" s="1">
        <v>-3.5574000000000001E-3</v>
      </c>
      <c r="C2654" s="1">
        <v>-4.9589999999999999E-3</v>
      </c>
      <c r="D2654" s="1">
        <v>-3.9118E-3</v>
      </c>
    </row>
    <row r="2655" spans="1:4">
      <c r="A2655" s="1">
        <v>4.4231670000000003</v>
      </c>
      <c r="B2655" s="1">
        <v>-3.5515999999999998E-3</v>
      </c>
      <c r="C2655" s="1">
        <v>-4.8780999999999998E-3</v>
      </c>
      <c r="D2655" s="1">
        <v>-3.9925999999999998E-3</v>
      </c>
    </row>
    <row r="2656" spans="1:4">
      <c r="A2656" s="1">
        <v>4.4248329999999996</v>
      </c>
      <c r="B2656" s="1">
        <v>-3.6034000000000001E-3</v>
      </c>
      <c r="C2656" s="1">
        <v>-4.9141000000000002E-3</v>
      </c>
      <c r="D2656" s="1">
        <v>-3.973E-3</v>
      </c>
    </row>
    <row r="2657" spans="1:4">
      <c r="A2657" s="1">
        <v>4.4264999999999999</v>
      </c>
      <c r="B2657" s="1">
        <v>-3.5639000000000001E-3</v>
      </c>
      <c r="C2657" s="1">
        <v>-4.8542999999999998E-3</v>
      </c>
      <c r="D2657" s="1">
        <v>-3.9379999999999997E-3</v>
      </c>
    </row>
    <row r="2658" spans="1:4">
      <c r="A2658" s="1">
        <v>4.4281670000000002</v>
      </c>
      <c r="B2658" s="1">
        <v>-3.5341000000000001E-3</v>
      </c>
      <c r="C2658" s="1">
        <v>-4.9303999999999997E-3</v>
      </c>
      <c r="D2658" s="1">
        <v>-3.9408999999999998E-3</v>
      </c>
    </row>
    <row r="2659" spans="1:4">
      <c r="A2659" s="1">
        <v>4.4298330000000004</v>
      </c>
      <c r="B2659" s="1">
        <v>-3.5506000000000001E-3</v>
      </c>
      <c r="C2659" s="1">
        <v>-4.8802000000000003E-3</v>
      </c>
      <c r="D2659" s="1">
        <v>-3.9191E-3</v>
      </c>
    </row>
    <row r="2660" spans="1:4">
      <c r="A2660" s="1">
        <v>4.4314999999999998</v>
      </c>
      <c r="B2660" s="1">
        <v>-3.6579999999999998E-3</v>
      </c>
      <c r="C2660" s="1">
        <v>-4.9039000000000001E-3</v>
      </c>
      <c r="D2660" s="1">
        <v>-3.9348999999999999E-3</v>
      </c>
    </row>
    <row r="2661" spans="1:4">
      <c r="A2661" s="1">
        <v>4.4331670000000001</v>
      </c>
      <c r="B2661" s="1">
        <v>-3.5625000000000001E-3</v>
      </c>
      <c r="C2661" s="1">
        <v>-4.9303999999999997E-3</v>
      </c>
      <c r="D2661" s="1">
        <v>-3.9455999999999996E-3</v>
      </c>
    </row>
    <row r="2662" spans="1:4">
      <c r="A2662" s="1">
        <v>4.4348330000000002</v>
      </c>
      <c r="B2662" s="1">
        <v>-3.6135E-3</v>
      </c>
      <c r="C2662" s="1">
        <v>-4.8390000000000004E-3</v>
      </c>
      <c r="D2662" s="1">
        <v>-3.9367999999999998E-3</v>
      </c>
    </row>
    <row r="2663" spans="1:4">
      <c r="A2663" s="1">
        <v>4.4364999999999997</v>
      </c>
      <c r="B2663" s="1">
        <v>-3.6115000000000001E-3</v>
      </c>
      <c r="C2663" s="1">
        <v>-4.8796000000000004E-3</v>
      </c>
      <c r="D2663" s="1">
        <v>-3.9297000000000004E-3</v>
      </c>
    </row>
    <row r="2664" spans="1:4">
      <c r="A2664" s="1">
        <v>4.438167</v>
      </c>
      <c r="B2664" s="1">
        <v>-3.6181999999999998E-3</v>
      </c>
      <c r="C2664" s="1">
        <v>-4.8877E-3</v>
      </c>
      <c r="D2664" s="1">
        <v>-3.9015E-3</v>
      </c>
    </row>
    <row r="2665" spans="1:4">
      <c r="A2665" s="1">
        <v>4.4398330000000001</v>
      </c>
      <c r="B2665" s="1">
        <v>-3.6172999999999999E-3</v>
      </c>
      <c r="C2665" s="1">
        <v>-4.8769E-3</v>
      </c>
      <c r="D2665" s="1">
        <v>-3.9208999999999997E-3</v>
      </c>
    </row>
    <row r="2666" spans="1:4">
      <c r="A2666" s="1">
        <v>4.4414999999999996</v>
      </c>
      <c r="B2666" s="1">
        <v>-3.5756E-3</v>
      </c>
      <c r="C2666" s="1">
        <v>-4.9229E-3</v>
      </c>
      <c r="D2666" s="1">
        <v>-3.9028999999999999E-3</v>
      </c>
    </row>
    <row r="2667" spans="1:4">
      <c r="A2667" s="1">
        <v>4.4431669999999999</v>
      </c>
      <c r="B2667" s="1">
        <v>-3.6048999999999999E-3</v>
      </c>
      <c r="C2667" s="1">
        <v>-4.9239000000000002E-3</v>
      </c>
      <c r="D2667" s="1">
        <v>-3.9491999999999999E-3</v>
      </c>
    </row>
    <row r="2668" spans="1:4">
      <c r="A2668" s="1">
        <v>4.444833</v>
      </c>
      <c r="B2668" s="1">
        <v>-3.6118999999999999E-3</v>
      </c>
      <c r="C2668" s="1">
        <v>-4.8573000000000002E-3</v>
      </c>
      <c r="D2668" s="1">
        <v>-3.9862999999999999E-3</v>
      </c>
    </row>
    <row r="2669" spans="1:4">
      <c r="A2669" s="1">
        <v>4.4465000000000003</v>
      </c>
      <c r="B2669" s="1">
        <v>-3.6172999999999999E-3</v>
      </c>
      <c r="C2669" s="1">
        <v>-4.8065E-3</v>
      </c>
      <c r="D2669" s="1">
        <v>-3.9281999999999997E-3</v>
      </c>
    </row>
    <row r="2670" spans="1:4">
      <c r="A2670" s="1">
        <v>4.4481669999999998</v>
      </c>
      <c r="B2670" s="1">
        <v>-3.6326000000000002E-3</v>
      </c>
      <c r="C2670" s="1">
        <v>-4.8357000000000001E-3</v>
      </c>
      <c r="D2670" s="1">
        <v>-3.9762E-3</v>
      </c>
    </row>
    <row r="2671" spans="1:4">
      <c r="A2671" s="1">
        <v>4.4498329999999999</v>
      </c>
      <c r="B2671" s="1">
        <v>-3.6091999999999999E-3</v>
      </c>
      <c r="C2671" s="1">
        <v>-4.8463999999999998E-3</v>
      </c>
      <c r="D2671" s="1">
        <v>-3.9893999999999997E-3</v>
      </c>
    </row>
    <row r="2672" spans="1:4">
      <c r="A2672" s="1">
        <v>4.4515000000000002</v>
      </c>
      <c r="B2672" s="1">
        <v>-3.6242000000000002E-3</v>
      </c>
      <c r="C2672" s="1">
        <v>-4.8202000000000002E-3</v>
      </c>
      <c r="D2672" s="1">
        <v>-3.9427000000000004E-3</v>
      </c>
    </row>
    <row r="2673" spans="1:4">
      <c r="A2673" s="1">
        <v>4.4531669999999997</v>
      </c>
      <c r="B2673" s="1">
        <v>-3.5561999999999998E-3</v>
      </c>
      <c r="C2673" s="1">
        <v>-4.8916000000000003E-3</v>
      </c>
      <c r="D2673" s="1">
        <v>-3.98E-3</v>
      </c>
    </row>
    <row r="2674" spans="1:4">
      <c r="A2674" s="1">
        <v>4.4548329999999998</v>
      </c>
      <c r="B2674" s="1">
        <v>-3.5837999999999998E-3</v>
      </c>
      <c r="C2674" s="1">
        <v>-4.9087000000000002E-3</v>
      </c>
      <c r="D2674" s="1">
        <v>-3.9661000000000002E-3</v>
      </c>
    </row>
    <row r="2675" spans="1:4">
      <c r="A2675" s="1">
        <v>4.4565000000000001</v>
      </c>
      <c r="B2675" s="1">
        <v>-3.591E-3</v>
      </c>
      <c r="C2675" s="1">
        <v>-4.9251E-3</v>
      </c>
      <c r="D2675" s="1">
        <v>-4.0042999999999997E-3</v>
      </c>
    </row>
    <row r="2676" spans="1:4">
      <c r="A2676" s="1">
        <v>4.4581670000000004</v>
      </c>
      <c r="B2676" s="1">
        <v>-3.6178999999999998E-3</v>
      </c>
      <c r="C2676" s="1">
        <v>-4.9810999999999996E-3</v>
      </c>
      <c r="D2676" s="1">
        <v>-3.9268999999999997E-3</v>
      </c>
    </row>
    <row r="2677" spans="1:4">
      <c r="A2677" s="1">
        <v>4.4598329999999997</v>
      </c>
      <c r="B2677" s="1">
        <v>-3.6541E-3</v>
      </c>
      <c r="C2677" s="1">
        <v>-4.9751999999999999E-3</v>
      </c>
      <c r="D2677" s="1">
        <v>-3.9773999999999999E-3</v>
      </c>
    </row>
    <row r="2678" spans="1:4">
      <c r="A2678" s="1">
        <v>4.4615</v>
      </c>
      <c r="B2678" s="1">
        <v>-3.6706E-3</v>
      </c>
      <c r="C2678" s="1">
        <v>-4.9157999999999997E-3</v>
      </c>
      <c r="D2678" s="1">
        <v>-3.9836000000000003E-3</v>
      </c>
    </row>
    <row r="2679" spans="1:4">
      <c r="A2679" s="1">
        <v>4.4631670000000003</v>
      </c>
      <c r="B2679" s="1">
        <v>-3.6143E-3</v>
      </c>
      <c r="C2679" s="1">
        <v>-4.8828999999999999E-3</v>
      </c>
      <c r="D2679" s="1">
        <v>-4.0108000000000001E-3</v>
      </c>
    </row>
    <row r="2680" spans="1:4">
      <c r="A2680" s="1">
        <v>4.4648329999999996</v>
      </c>
      <c r="B2680" s="1">
        <v>-3.6949999999999999E-3</v>
      </c>
      <c r="C2680" s="1">
        <v>-4.9180999999999999E-3</v>
      </c>
      <c r="D2680" s="1">
        <v>-3.9731000000000002E-3</v>
      </c>
    </row>
    <row r="2681" spans="1:4">
      <c r="A2681" s="1">
        <v>4.4664999999999999</v>
      </c>
      <c r="B2681" s="1">
        <v>-3.6763999999999998E-3</v>
      </c>
      <c r="C2681" s="1">
        <v>-4.8865999999999996E-3</v>
      </c>
      <c r="D2681" s="1">
        <v>-3.9589999999999998E-3</v>
      </c>
    </row>
    <row r="2682" spans="1:4">
      <c r="A2682" s="1">
        <v>4.4681670000000002</v>
      </c>
      <c r="B2682" s="1">
        <v>-3.6749E-3</v>
      </c>
      <c r="C2682" s="1">
        <v>-4.9775000000000002E-3</v>
      </c>
      <c r="D2682" s="1">
        <v>-3.9708E-3</v>
      </c>
    </row>
    <row r="2683" spans="1:4">
      <c r="A2683" s="1">
        <v>4.4698330000000004</v>
      </c>
      <c r="B2683" s="1">
        <v>-3.6308999999999998E-3</v>
      </c>
      <c r="C2683" s="1">
        <v>-4.9709999999999997E-3</v>
      </c>
      <c r="D2683" s="1">
        <v>-3.9541999999999997E-3</v>
      </c>
    </row>
    <row r="2684" spans="1:4">
      <c r="A2684" s="1">
        <v>4.4714999999999998</v>
      </c>
      <c r="B2684" s="1">
        <v>-3.5936000000000002E-3</v>
      </c>
      <c r="C2684" s="1">
        <v>-4.9636000000000003E-3</v>
      </c>
      <c r="D2684" s="1">
        <v>-3.9493000000000002E-3</v>
      </c>
    </row>
    <row r="2685" spans="1:4">
      <c r="A2685" s="1">
        <v>4.4731670000000001</v>
      </c>
      <c r="B2685" s="1">
        <v>-3.6484E-3</v>
      </c>
      <c r="C2685" s="1">
        <v>-4.9331000000000002E-3</v>
      </c>
      <c r="D2685" s="1">
        <v>-3.9462000000000004E-3</v>
      </c>
    </row>
    <row r="2686" spans="1:4">
      <c r="A2686" s="1">
        <v>4.4748330000000003</v>
      </c>
      <c r="B2686" s="1">
        <v>-3.6556000000000002E-3</v>
      </c>
      <c r="C2686" s="1">
        <v>-4.9211000000000003E-3</v>
      </c>
      <c r="D2686" s="1">
        <v>-3.9640999999999999E-3</v>
      </c>
    </row>
    <row r="2687" spans="1:4">
      <c r="A2687" s="1">
        <v>4.4764999999999997</v>
      </c>
      <c r="B2687" s="1">
        <v>-3.6334000000000002E-3</v>
      </c>
      <c r="C2687" s="1">
        <v>-4.9811999999999999E-3</v>
      </c>
      <c r="D2687" s="1">
        <v>-4.0045000000000002E-3</v>
      </c>
    </row>
    <row r="2688" spans="1:4">
      <c r="A2688" s="1">
        <v>4.478167</v>
      </c>
      <c r="B2688" s="1">
        <v>-3.5898000000000002E-3</v>
      </c>
      <c r="C2688" s="1">
        <v>-4.9473E-3</v>
      </c>
      <c r="D2688" s="1">
        <v>-4.0083999999999996E-3</v>
      </c>
    </row>
    <row r="2689" spans="1:4">
      <c r="A2689" s="1">
        <v>4.4798330000000002</v>
      </c>
      <c r="B2689" s="1">
        <v>-3.5939000000000001E-3</v>
      </c>
      <c r="C2689" s="1">
        <v>-4.9226000000000001E-3</v>
      </c>
      <c r="D2689" s="1">
        <v>-3.9732999999999999E-3</v>
      </c>
    </row>
    <row r="2690" spans="1:4">
      <c r="A2690" s="1">
        <v>4.4814999999999996</v>
      </c>
      <c r="B2690" s="1">
        <v>-3.5991E-3</v>
      </c>
      <c r="C2690" s="1">
        <v>-4.8944000000000001E-3</v>
      </c>
      <c r="D2690" s="1">
        <v>-3.9332999999999998E-3</v>
      </c>
    </row>
    <row r="2691" spans="1:4">
      <c r="A2691" s="1">
        <v>4.4831669999999999</v>
      </c>
      <c r="B2691" s="1">
        <v>-3.5807E-3</v>
      </c>
      <c r="C2691" s="1">
        <v>-4.9161999999999999E-3</v>
      </c>
      <c r="D2691" s="1">
        <v>-3.9579000000000003E-3</v>
      </c>
    </row>
    <row r="2692" spans="1:4">
      <c r="A2692" s="1">
        <v>4.4848330000000001</v>
      </c>
      <c r="B2692" s="1">
        <v>-3.5442E-3</v>
      </c>
      <c r="C2692" s="1">
        <v>-4.9268999999999997E-3</v>
      </c>
      <c r="D2692" s="1">
        <v>-4.0137000000000003E-3</v>
      </c>
    </row>
    <row r="2693" spans="1:4">
      <c r="A2693" s="1">
        <v>4.4865000000000004</v>
      </c>
      <c r="B2693" s="1">
        <v>-3.6013999999999998E-3</v>
      </c>
      <c r="C2693" s="1">
        <v>-4.8542000000000004E-3</v>
      </c>
      <c r="D2693" s="1">
        <v>-4.0030999999999999E-3</v>
      </c>
    </row>
    <row r="2694" spans="1:4">
      <c r="A2694" s="1">
        <v>4.4881669999999998</v>
      </c>
      <c r="B2694" s="1">
        <v>-3.6124E-3</v>
      </c>
      <c r="C2694" s="1">
        <v>-4.8834000000000004E-3</v>
      </c>
      <c r="D2694" s="1">
        <v>-3.9693000000000003E-3</v>
      </c>
    </row>
    <row r="2695" spans="1:4">
      <c r="A2695" s="1">
        <v>4.489833</v>
      </c>
      <c r="B2695" s="1">
        <v>-3.6048E-3</v>
      </c>
      <c r="C2695" s="1">
        <v>-4.9229E-3</v>
      </c>
      <c r="D2695" s="1">
        <v>-3.9404000000000002E-3</v>
      </c>
    </row>
    <row r="2696" spans="1:4">
      <c r="A2696" s="1">
        <v>4.4915000000000003</v>
      </c>
      <c r="B2696" s="1">
        <v>-3.5864999999999998E-3</v>
      </c>
      <c r="C2696" s="1">
        <v>-4.9642999999999996E-3</v>
      </c>
      <c r="D2696" s="1">
        <v>-3.9740000000000001E-3</v>
      </c>
    </row>
    <row r="2697" spans="1:4">
      <c r="A2697" s="1">
        <v>4.4931669999999997</v>
      </c>
      <c r="B2697" s="1">
        <v>-3.5343000000000002E-3</v>
      </c>
      <c r="C2697" s="1">
        <v>-4.999E-3</v>
      </c>
      <c r="D2697" s="1">
        <v>-3.9918000000000002E-3</v>
      </c>
    </row>
    <row r="2698" spans="1:4">
      <c r="A2698" s="1">
        <v>4.4948329999999999</v>
      </c>
      <c r="B2698" s="1">
        <v>-3.5728000000000001E-3</v>
      </c>
      <c r="C2698" s="1">
        <v>-4.9925999999999998E-3</v>
      </c>
      <c r="D2698" s="1">
        <v>-3.9573000000000004E-3</v>
      </c>
    </row>
    <row r="2699" spans="1:4">
      <c r="A2699" s="1">
        <v>4.4965000000000002</v>
      </c>
      <c r="B2699" s="1">
        <v>-3.5680999999999998E-3</v>
      </c>
      <c r="C2699" s="1">
        <v>-4.9794000000000001E-3</v>
      </c>
      <c r="D2699" s="1">
        <v>-3.9803E-3</v>
      </c>
    </row>
    <row r="2700" spans="1:4">
      <c r="A2700" s="1">
        <v>4.4981669999999996</v>
      </c>
      <c r="B2700" s="1">
        <v>-3.6143999999999998E-3</v>
      </c>
      <c r="C2700" s="1">
        <v>-5.0057000000000001E-3</v>
      </c>
      <c r="D2700" s="1">
        <v>-3.9484999999999998E-3</v>
      </c>
    </row>
    <row r="2701" spans="1:4">
      <c r="A2701" s="1">
        <v>4.4998329999999997</v>
      </c>
      <c r="B2701" s="1">
        <v>-3.5885000000000001E-3</v>
      </c>
      <c r="C2701" s="1">
        <v>-4.9693999999999997E-3</v>
      </c>
      <c r="D2701" s="1">
        <v>-3.9281999999999997E-3</v>
      </c>
    </row>
    <row r="2702" spans="1:4">
      <c r="A2702" s="1">
        <v>4.5015000000000001</v>
      </c>
      <c r="B2702" s="1">
        <v>-3.6102E-3</v>
      </c>
      <c r="C2702" s="1">
        <v>-4.9848000000000002E-3</v>
      </c>
      <c r="D2702" s="1">
        <v>-3.9411000000000003E-3</v>
      </c>
    </row>
    <row r="2703" spans="1:4">
      <c r="A2703" s="1">
        <v>4.5031670000000004</v>
      </c>
      <c r="B2703" s="1">
        <v>-3.6227999999999998E-3</v>
      </c>
      <c r="C2703" s="1">
        <v>-4.9567999999999999E-3</v>
      </c>
      <c r="D2703" s="1">
        <v>-4.0369999999999998E-3</v>
      </c>
    </row>
    <row r="2704" spans="1:4">
      <c r="A2704" s="1">
        <v>4.5048329999999996</v>
      </c>
      <c r="B2704" s="1">
        <v>-3.5888000000000001E-3</v>
      </c>
      <c r="C2704" s="1">
        <v>-4.9243000000000004E-3</v>
      </c>
      <c r="D2704" s="1">
        <v>-3.9598000000000003E-3</v>
      </c>
    </row>
    <row r="2705" spans="1:4">
      <c r="A2705" s="1">
        <v>4.5065</v>
      </c>
      <c r="B2705" s="1">
        <v>-3.5944000000000002E-3</v>
      </c>
      <c r="C2705" s="1">
        <v>-4.9205999999999998E-3</v>
      </c>
      <c r="D2705" s="1">
        <v>-3.9914E-3</v>
      </c>
    </row>
    <row r="2706" spans="1:4">
      <c r="A2706" s="1">
        <v>4.5081670000000003</v>
      </c>
      <c r="B2706" s="1">
        <v>-3.5764E-3</v>
      </c>
      <c r="C2706" s="1">
        <v>-4.8868999999999996E-3</v>
      </c>
      <c r="D2706" s="1">
        <v>-4.0242999999999998E-3</v>
      </c>
    </row>
    <row r="2707" spans="1:4">
      <c r="A2707" s="1">
        <v>4.5098330000000004</v>
      </c>
      <c r="B2707" s="1">
        <v>-3.5205000000000002E-3</v>
      </c>
      <c r="C2707" s="1">
        <v>-4.9110999999999998E-3</v>
      </c>
      <c r="D2707" s="1">
        <v>-3.9515000000000002E-3</v>
      </c>
    </row>
    <row r="2708" spans="1:4">
      <c r="A2708" s="1">
        <v>4.5114999999999998</v>
      </c>
      <c r="B2708" s="1">
        <v>-3.5430000000000001E-3</v>
      </c>
      <c r="C2708" s="1">
        <v>-4.9093000000000001E-3</v>
      </c>
      <c r="D2708" s="1">
        <v>-3.9557000000000004E-3</v>
      </c>
    </row>
    <row r="2709" spans="1:4">
      <c r="A2709" s="1">
        <v>4.5131670000000002</v>
      </c>
      <c r="B2709" s="1">
        <v>-3.6248999999999999E-3</v>
      </c>
      <c r="C2709" s="1">
        <v>-4.9962000000000001E-3</v>
      </c>
      <c r="D2709" s="1">
        <v>-3.9405999999999998E-3</v>
      </c>
    </row>
    <row r="2710" spans="1:4">
      <c r="A2710" s="1">
        <v>4.5148330000000003</v>
      </c>
      <c r="B2710" s="1">
        <v>-3.6124999999999998E-3</v>
      </c>
      <c r="C2710" s="1">
        <v>-4.9643999999999999E-3</v>
      </c>
      <c r="D2710" s="1">
        <v>-3.9801999999999997E-3</v>
      </c>
    </row>
    <row r="2711" spans="1:4">
      <c r="A2711" s="1">
        <v>4.5164999999999997</v>
      </c>
      <c r="B2711" s="1">
        <v>-3.6005999999999998E-3</v>
      </c>
      <c r="C2711" s="1">
        <v>-5.0157999999999999E-3</v>
      </c>
      <c r="D2711" s="1">
        <v>-3.9852999999999998E-3</v>
      </c>
    </row>
    <row r="2712" spans="1:4">
      <c r="A2712" s="1">
        <v>4.518167</v>
      </c>
      <c r="B2712" s="1">
        <v>-3.5977000000000001E-3</v>
      </c>
      <c r="C2712" s="1">
        <v>-4.9690000000000003E-3</v>
      </c>
      <c r="D2712" s="1">
        <v>-3.9766999999999997E-3</v>
      </c>
    </row>
    <row r="2713" spans="1:4">
      <c r="A2713" s="1">
        <v>4.5198330000000002</v>
      </c>
      <c r="B2713" s="1">
        <v>-3.5715999999999999E-3</v>
      </c>
      <c r="C2713" s="1">
        <v>-4.9385999999999996E-3</v>
      </c>
      <c r="D2713" s="1">
        <v>-3.9820000000000003E-3</v>
      </c>
    </row>
    <row r="2714" spans="1:4">
      <c r="A2714" s="1">
        <v>4.5214999999999996</v>
      </c>
      <c r="B2714" s="1">
        <v>-3.5742E-3</v>
      </c>
      <c r="C2714" s="1">
        <v>-4.9445000000000001E-3</v>
      </c>
      <c r="D2714" s="1">
        <v>-3.9284999999999997E-3</v>
      </c>
    </row>
    <row r="2715" spans="1:4">
      <c r="A2715" s="1">
        <v>4.5231669999999999</v>
      </c>
      <c r="B2715" s="1">
        <v>-3.5476000000000001E-3</v>
      </c>
      <c r="C2715" s="1">
        <v>-4.9734000000000002E-3</v>
      </c>
      <c r="D2715" s="1">
        <v>-3.9426000000000001E-3</v>
      </c>
    </row>
    <row r="2716" spans="1:4">
      <c r="A2716" s="1">
        <v>4.5248330000000001</v>
      </c>
      <c r="B2716" s="1">
        <v>-3.5442999999999998E-3</v>
      </c>
      <c r="C2716" s="1">
        <v>-4.9337000000000001E-3</v>
      </c>
      <c r="D2716" s="1">
        <v>-3.9408000000000004E-3</v>
      </c>
    </row>
    <row r="2717" spans="1:4">
      <c r="A2717" s="1">
        <v>4.5265000000000004</v>
      </c>
      <c r="B2717" s="1">
        <v>-3.5664E-3</v>
      </c>
      <c r="C2717" s="1">
        <v>-4.9531999999999996E-3</v>
      </c>
      <c r="D2717" s="1">
        <v>-3.9455000000000002E-3</v>
      </c>
    </row>
    <row r="2718" spans="1:4">
      <c r="A2718" s="1">
        <v>4.5281669999999998</v>
      </c>
      <c r="B2718" s="1">
        <v>-3.565E-3</v>
      </c>
      <c r="C2718" s="1">
        <v>-4.9529999999999999E-3</v>
      </c>
      <c r="D2718" s="1">
        <v>-3.9550999999999996E-3</v>
      </c>
    </row>
    <row r="2719" spans="1:4">
      <c r="A2719" s="1">
        <v>4.529833</v>
      </c>
      <c r="B2719" s="1">
        <v>-3.5807999999999999E-3</v>
      </c>
      <c r="C2719" s="1">
        <v>-4.9687000000000004E-3</v>
      </c>
      <c r="D2719" s="1">
        <v>-3.9154999999999997E-3</v>
      </c>
    </row>
    <row r="2720" spans="1:4">
      <c r="A2720" s="1">
        <v>4.5315000000000003</v>
      </c>
      <c r="B2720" s="1">
        <v>-3.555E-3</v>
      </c>
      <c r="C2720" s="1">
        <v>-5.0499999999999998E-3</v>
      </c>
      <c r="D2720" s="1">
        <v>-3.9810999999999996E-3</v>
      </c>
    </row>
    <row r="2721" spans="1:4">
      <c r="A2721" s="1">
        <v>4.5331669999999997</v>
      </c>
      <c r="B2721" s="1">
        <v>-3.5458E-3</v>
      </c>
      <c r="C2721" s="1">
        <v>-5.0209E-3</v>
      </c>
      <c r="D2721" s="1">
        <v>-3.9759000000000001E-3</v>
      </c>
    </row>
    <row r="2722" spans="1:4">
      <c r="A2722" s="1">
        <v>4.5348329999999999</v>
      </c>
      <c r="B2722" s="1">
        <v>-3.5458999999999998E-3</v>
      </c>
      <c r="C2722" s="1">
        <v>-5.0071999999999998E-3</v>
      </c>
      <c r="D2722" s="1">
        <v>-3.9491999999999999E-3</v>
      </c>
    </row>
    <row r="2723" spans="1:4">
      <c r="A2723" s="1">
        <v>4.5365000000000002</v>
      </c>
      <c r="B2723" s="1">
        <v>-3.5595000000000002E-3</v>
      </c>
      <c r="C2723" s="1">
        <v>-4.9947000000000004E-3</v>
      </c>
      <c r="D2723" s="1">
        <v>-3.8969E-3</v>
      </c>
    </row>
    <row r="2724" spans="1:4">
      <c r="A2724" s="1">
        <v>4.5381669999999996</v>
      </c>
      <c r="B2724" s="1">
        <v>-3.5590999999999999E-3</v>
      </c>
      <c r="C2724" s="1">
        <v>-4.9500999999999998E-3</v>
      </c>
      <c r="D2724" s="1">
        <v>-3.947E-3</v>
      </c>
    </row>
    <row r="2725" spans="1:4">
      <c r="A2725" s="1">
        <v>4.5398329999999998</v>
      </c>
      <c r="B2725" s="1">
        <v>-3.5655999999999999E-3</v>
      </c>
      <c r="C2725" s="1">
        <v>-5.0102000000000002E-3</v>
      </c>
      <c r="D2725" s="1">
        <v>-3.9554999999999998E-3</v>
      </c>
    </row>
    <row r="2726" spans="1:4">
      <c r="A2726" s="1">
        <v>4.5415000000000001</v>
      </c>
      <c r="B2726" s="1">
        <v>-3.5932999999999998E-3</v>
      </c>
      <c r="C2726" s="1">
        <v>-5.0677999999999999E-3</v>
      </c>
      <c r="D2726" s="1">
        <v>-3.8857000000000002E-3</v>
      </c>
    </row>
    <row r="2727" spans="1:4">
      <c r="A2727" s="1">
        <v>4.5431670000000004</v>
      </c>
      <c r="B2727" s="1">
        <v>-3.5939000000000001E-3</v>
      </c>
      <c r="C2727" s="1">
        <v>-5.0041E-3</v>
      </c>
      <c r="D2727" s="1">
        <v>-3.9408000000000004E-3</v>
      </c>
    </row>
    <row r="2728" spans="1:4">
      <c r="A2728" s="1">
        <v>4.5448329999999997</v>
      </c>
      <c r="B2728" s="1">
        <v>-3.6151999999999998E-3</v>
      </c>
      <c r="C2728" s="1">
        <v>-5.0095000000000001E-3</v>
      </c>
      <c r="D2728" s="1">
        <v>-3.9867000000000001E-3</v>
      </c>
    </row>
    <row r="2729" spans="1:4">
      <c r="A2729" s="1">
        <v>4.5465</v>
      </c>
      <c r="B2729" s="1">
        <v>-3.5918E-3</v>
      </c>
      <c r="C2729" s="1">
        <v>-4.9756000000000002E-3</v>
      </c>
      <c r="D2729" s="1">
        <v>-3.9667000000000001E-3</v>
      </c>
    </row>
    <row r="2730" spans="1:4">
      <c r="A2730" s="1">
        <v>4.5481670000000003</v>
      </c>
      <c r="B2730" s="1">
        <v>-3.5804000000000001E-3</v>
      </c>
      <c r="C2730" s="1">
        <v>-4.9589999999999999E-3</v>
      </c>
      <c r="D2730" s="1">
        <v>-3.9477999999999996E-3</v>
      </c>
    </row>
    <row r="2731" spans="1:4">
      <c r="A2731" s="1">
        <v>4.5498329999999996</v>
      </c>
      <c r="B2731" s="1">
        <v>-3.6080999999999999E-3</v>
      </c>
      <c r="C2731" s="1">
        <v>-4.9335999999999998E-3</v>
      </c>
      <c r="D2731" s="1">
        <v>-3.9252999999999996E-3</v>
      </c>
    </row>
    <row r="2732" spans="1:4">
      <c r="A2732" s="1">
        <v>4.5514999999999999</v>
      </c>
      <c r="B2732" s="1">
        <v>-3.6110000000000001E-3</v>
      </c>
      <c r="C2732" s="1">
        <v>-4.8878999999999997E-3</v>
      </c>
      <c r="D2732" s="1">
        <v>-3.9305E-3</v>
      </c>
    </row>
    <row r="2733" spans="1:4">
      <c r="A2733" s="1">
        <v>4.5531670000000002</v>
      </c>
      <c r="B2733" s="1">
        <v>-3.5274E-3</v>
      </c>
      <c r="C2733" s="1">
        <v>-4.8888999999999998E-3</v>
      </c>
      <c r="D2733" s="1">
        <v>-3.9357000000000003E-3</v>
      </c>
    </row>
    <row r="2734" spans="1:4">
      <c r="A2734" s="1">
        <v>4.5548330000000004</v>
      </c>
      <c r="B2734" s="1">
        <v>-3.5032000000000002E-3</v>
      </c>
      <c r="C2734" s="1">
        <v>-4.9068000000000002E-3</v>
      </c>
      <c r="D2734" s="1">
        <v>-3.9591000000000001E-3</v>
      </c>
    </row>
    <row r="2735" spans="1:4">
      <c r="A2735" s="1">
        <v>4.5564999999999998</v>
      </c>
      <c r="B2735" s="1">
        <v>-3.5324000000000002E-3</v>
      </c>
      <c r="C2735" s="1">
        <v>-4.9468000000000003E-3</v>
      </c>
      <c r="D2735" s="1">
        <v>-3.9405000000000004E-3</v>
      </c>
    </row>
    <row r="2736" spans="1:4">
      <c r="A2736" s="1">
        <v>4.5581670000000001</v>
      </c>
      <c r="B2736" s="1">
        <v>-3.5336999999999999E-3</v>
      </c>
      <c r="C2736" s="1">
        <v>-4.9788000000000002E-3</v>
      </c>
      <c r="D2736" s="1">
        <v>-3.9531000000000002E-3</v>
      </c>
    </row>
    <row r="2737" spans="1:4">
      <c r="A2737" s="1">
        <v>4.5598330000000002</v>
      </c>
      <c r="B2737" s="1">
        <v>-3.5287000000000001E-3</v>
      </c>
      <c r="C2737" s="1">
        <v>-5.0229999999999997E-3</v>
      </c>
      <c r="D2737" s="1">
        <v>-3.9668999999999998E-3</v>
      </c>
    </row>
    <row r="2738" spans="1:4">
      <c r="A2738" s="1">
        <v>4.5614999999999997</v>
      </c>
      <c r="B2738" s="1">
        <v>-3.5461999999999998E-3</v>
      </c>
      <c r="C2738" s="1">
        <v>-4.9946000000000001E-3</v>
      </c>
      <c r="D2738" s="1">
        <v>-3.9810999999999996E-3</v>
      </c>
    </row>
    <row r="2739" spans="1:4">
      <c r="A2739" s="1">
        <v>4.563167</v>
      </c>
      <c r="B2739" s="1">
        <v>-3.5695000000000002E-3</v>
      </c>
      <c r="C2739" s="1">
        <v>-4.9833000000000004E-3</v>
      </c>
      <c r="D2739" s="1">
        <v>-3.9595000000000003E-3</v>
      </c>
    </row>
    <row r="2740" spans="1:4">
      <c r="A2740" s="1">
        <v>4.5648330000000001</v>
      </c>
      <c r="B2740" s="1">
        <v>-3.5758999999999999E-3</v>
      </c>
      <c r="C2740" s="1">
        <v>-4.9855000000000003E-3</v>
      </c>
      <c r="D2740" s="1">
        <v>-3.9858000000000003E-3</v>
      </c>
    </row>
    <row r="2741" spans="1:4">
      <c r="A2741" s="1">
        <v>4.5664999999999996</v>
      </c>
      <c r="B2741" s="1">
        <v>-3.6335999999999999E-3</v>
      </c>
      <c r="C2741" s="1">
        <v>-4.9173000000000003E-3</v>
      </c>
      <c r="D2741" s="1">
        <v>-3.9392000000000003E-3</v>
      </c>
    </row>
    <row r="2742" spans="1:4">
      <c r="A2742" s="1">
        <v>4.5681669999999999</v>
      </c>
      <c r="B2742" s="1">
        <v>-3.6166000000000002E-3</v>
      </c>
      <c r="C2742" s="1">
        <v>-4.9531000000000002E-3</v>
      </c>
      <c r="D2742" s="1">
        <v>-3.9524E-3</v>
      </c>
    </row>
    <row r="2743" spans="1:4">
      <c r="A2743" s="1">
        <v>4.569833</v>
      </c>
      <c r="B2743" s="1">
        <v>-3.5644000000000001E-3</v>
      </c>
      <c r="C2743" s="1">
        <v>-4.9585000000000002E-3</v>
      </c>
      <c r="D2743" s="1">
        <v>-4.0017000000000004E-3</v>
      </c>
    </row>
    <row r="2744" spans="1:4">
      <c r="A2744" s="1">
        <v>4.5715000000000003</v>
      </c>
      <c r="B2744" s="1">
        <v>-3.5541000000000001E-3</v>
      </c>
      <c r="C2744" s="1">
        <v>-4.9960999999999998E-3</v>
      </c>
      <c r="D2744" s="1">
        <v>-3.9562E-3</v>
      </c>
    </row>
    <row r="2745" spans="1:4">
      <c r="A2745" s="1">
        <v>4.5731669999999998</v>
      </c>
      <c r="B2745" s="1">
        <v>-3.5392000000000002E-3</v>
      </c>
      <c r="C2745" s="1">
        <v>-4.96E-3</v>
      </c>
      <c r="D2745" s="1">
        <v>-3.9525999999999997E-3</v>
      </c>
    </row>
    <row r="2746" spans="1:4">
      <c r="A2746" s="1">
        <v>4.5748329999999999</v>
      </c>
      <c r="B2746" s="1">
        <v>-3.5555999999999999E-3</v>
      </c>
      <c r="C2746" s="1">
        <v>-4.8985000000000001E-3</v>
      </c>
      <c r="D2746" s="1">
        <v>-3.9680999999999996E-3</v>
      </c>
    </row>
    <row r="2747" spans="1:4">
      <c r="A2747" s="1">
        <v>4.5765000000000002</v>
      </c>
      <c r="B2747" s="1">
        <v>-3.5314999999999999E-3</v>
      </c>
      <c r="C2747" s="1">
        <v>-4.8764999999999998E-3</v>
      </c>
      <c r="D2747" s="1">
        <v>-3.9845000000000002E-3</v>
      </c>
    </row>
    <row r="2748" spans="1:4">
      <c r="A2748" s="1">
        <v>4.5781669999999997</v>
      </c>
      <c r="B2748" s="1">
        <v>-3.5370000000000002E-3</v>
      </c>
      <c r="C2748" s="1">
        <v>-4.8988E-3</v>
      </c>
      <c r="D2748" s="1">
        <v>-3.9632000000000001E-3</v>
      </c>
    </row>
    <row r="2749" spans="1:4">
      <c r="A2749" s="1">
        <v>4.5798329999999998</v>
      </c>
      <c r="B2749" s="1">
        <v>-3.5081999999999999E-3</v>
      </c>
      <c r="C2749" s="1">
        <v>-4.8913999999999997E-3</v>
      </c>
      <c r="D2749" s="1">
        <v>-3.9611999999999998E-3</v>
      </c>
    </row>
    <row r="2750" spans="1:4">
      <c r="A2750" s="1">
        <v>4.5815000000000001</v>
      </c>
      <c r="B2750" s="1">
        <v>-3.5140000000000002E-3</v>
      </c>
      <c r="C2750" s="1">
        <v>-4.8747E-3</v>
      </c>
      <c r="D2750" s="1">
        <v>-3.9750999999999996E-3</v>
      </c>
    </row>
    <row r="2751" spans="1:4">
      <c r="A2751" s="1">
        <v>4.5831670000000004</v>
      </c>
      <c r="B2751" s="1">
        <v>-3.4930999999999999E-3</v>
      </c>
      <c r="C2751" s="1">
        <v>-4.8998999999999996E-3</v>
      </c>
      <c r="D2751" s="1">
        <v>-3.9321E-3</v>
      </c>
    </row>
    <row r="2752" spans="1:4">
      <c r="A2752" s="1">
        <v>4.5848329999999997</v>
      </c>
      <c r="B2752" s="1">
        <v>-3.5298999999999999E-3</v>
      </c>
      <c r="C2752" s="1">
        <v>-4.9451E-3</v>
      </c>
      <c r="D2752" s="1">
        <v>-3.9797000000000001E-3</v>
      </c>
    </row>
    <row r="2753" spans="1:4">
      <c r="A2753" s="1">
        <v>4.5865</v>
      </c>
      <c r="B2753" s="1">
        <v>-3.5365000000000001E-3</v>
      </c>
      <c r="C2753" s="1">
        <v>-4.9573999999999998E-3</v>
      </c>
      <c r="D2753" s="1">
        <v>-3.9395999999999997E-3</v>
      </c>
    </row>
    <row r="2754" spans="1:4">
      <c r="A2754" s="1">
        <v>4.5881670000000003</v>
      </c>
      <c r="B2754" s="1">
        <v>-3.5439E-3</v>
      </c>
      <c r="C2754" s="1">
        <v>-4.9604000000000002E-3</v>
      </c>
      <c r="D2754" s="1">
        <v>-3.9442000000000001E-3</v>
      </c>
    </row>
    <row r="2755" spans="1:4">
      <c r="A2755" s="1">
        <v>4.5898329999999996</v>
      </c>
      <c r="B2755" s="1">
        <v>-3.5885000000000001E-3</v>
      </c>
      <c r="C2755" s="1">
        <v>-4.9369000000000001E-3</v>
      </c>
      <c r="D2755" s="1">
        <v>-3.98E-3</v>
      </c>
    </row>
    <row r="2756" spans="1:4">
      <c r="A2756" s="1">
        <v>4.5914999999999999</v>
      </c>
      <c r="B2756" s="1">
        <v>-3.604E-3</v>
      </c>
      <c r="C2756" s="1">
        <v>-4.9737999999999996E-3</v>
      </c>
      <c r="D2756" s="1">
        <v>-3.9369000000000001E-3</v>
      </c>
    </row>
    <row r="2757" spans="1:4">
      <c r="A2757" s="1">
        <v>4.5931670000000002</v>
      </c>
      <c r="B2757" s="1">
        <v>-3.594E-3</v>
      </c>
      <c r="C2757" s="1">
        <v>-4.9722000000000004E-3</v>
      </c>
      <c r="D2757" s="1">
        <v>-3.9524E-3</v>
      </c>
    </row>
    <row r="2758" spans="1:4">
      <c r="A2758" s="1">
        <v>4.5948330000000004</v>
      </c>
      <c r="B2758" s="1">
        <v>-3.5701000000000001E-3</v>
      </c>
      <c r="C2758" s="1">
        <v>-4.9624999999999999E-3</v>
      </c>
      <c r="D2758" s="1">
        <v>-3.9944999999999998E-3</v>
      </c>
    </row>
    <row r="2759" spans="1:4">
      <c r="A2759" s="1">
        <v>4.5964999999999998</v>
      </c>
      <c r="B2759" s="1">
        <v>-3.6142000000000001E-3</v>
      </c>
      <c r="C2759" s="1">
        <v>-5.0460000000000001E-3</v>
      </c>
      <c r="D2759" s="1">
        <v>-3.9636999999999997E-3</v>
      </c>
    </row>
    <row r="2760" spans="1:4">
      <c r="A2760" s="1">
        <v>4.5981670000000001</v>
      </c>
      <c r="B2760" s="1">
        <v>-3.5769E-3</v>
      </c>
      <c r="C2760" s="1">
        <v>-5.0581999999999997E-3</v>
      </c>
      <c r="D2760" s="1">
        <v>-3.9788999999999996E-3</v>
      </c>
    </row>
    <row r="2761" spans="1:4">
      <c r="A2761" s="1">
        <v>4.5998330000000003</v>
      </c>
      <c r="B2761" s="1">
        <v>-3.5216000000000002E-3</v>
      </c>
      <c r="C2761" s="1">
        <v>-5.0502999999999998E-3</v>
      </c>
      <c r="D2761" s="1">
        <v>-4.0061999999999997E-3</v>
      </c>
    </row>
    <row r="2762" spans="1:4">
      <c r="A2762" s="1">
        <v>4.6014999999999997</v>
      </c>
      <c r="B2762" s="1">
        <v>-3.5117999999999998E-3</v>
      </c>
      <c r="C2762" s="1">
        <v>-5.0342E-3</v>
      </c>
      <c r="D2762" s="1">
        <v>-4.0230999999999999E-3</v>
      </c>
    </row>
    <row r="2763" spans="1:4">
      <c r="A2763" s="1">
        <v>4.603167</v>
      </c>
      <c r="B2763" s="1">
        <v>-3.5365000000000001E-3</v>
      </c>
      <c r="C2763" s="1">
        <v>-4.9664000000000002E-3</v>
      </c>
      <c r="D2763" s="1">
        <v>-3.9711E-3</v>
      </c>
    </row>
    <row r="2764" spans="1:4">
      <c r="A2764" s="1">
        <v>4.6048330000000002</v>
      </c>
      <c r="B2764" s="1">
        <v>-3.5569999999999998E-3</v>
      </c>
      <c r="C2764" s="1">
        <v>-5.0181000000000002E-3</v>
      </c>
      <c r="D2764" s="1">
        <v>-4.0020999999999998E-3</v>
      </c>
    </row>
    <row r="2765" spans="1:4">
      <c r="A2765" s="1">
        <v>4.6064999999999996</v>
      </c>
      <c r="B2765" s="1">
        <v>-3.5971000000000002E-3</v>
      </c>
      <c r="C2765" s="1">
        <v>-4.9791000000000002E-3</v>
      </c>
      <c r="D2765" s="1">
        <v>-4.0087999999999999E-3</v>
      </c>
    </row>
    <row r="2766" spans="1:4">
      <c r="A2766" s="1">
        <v>4.6081669999999999</v>
      </c>
      <c r="B2766" s="1">
        <v>-3.6462999999999999E-3</v>
      </c>
      <c r="C2766" s="1">
        <v>-5.0141999999999999E-3</v>
      </c>
      <c r="D2766" s="1">
        <v>-3.9890999999999998E-3</v>
      </c>
    </row>
    <row r="2767" spans="1:4">
      <c r="A2767" s="1">
        <v>4.6098330000000001</v>
      </c>
      <c r="B2767" s="1">
        <v>-3.6012000000000001E-3</v>
      </c>
      <c r="C2767" s="1">
        <v>-5.0099000000000003E-3</v>
      </c>
      <c r="D2767" s="1">
        <v>-4.0429000000000003E-3</v>
      </c>
    </row>
    <row r="2768" spans="1:4">
      <c r="A2768" s="1">
        <v>4.6115000000000004</v>
      </c>
      <c r="B2768" s="1">
        <v>-3.5512E-3</v>
      </c>
      <c r="C2768" s="1">
        <v>-5.0214999999999999E-3</v>
      </c>
      <c r="D2768" s="1">
        <v>-3.9797000000000001E-3</v>
      </c>
    </row>
    <row r="2769" spans="1:4">
      <c r="A2769" s="1">
        <v>4.6131669999999998</v>
      </c>
      <c r="B2769" s="1">
        <v>-3.5263E-3</v>
      </c>
      <c r="C2769" s="1">
        <v>-5.0406000000000001E-3</v>
      </c>
      <c r="D2769" s="1">
        <v>-3.9944000000000004E-3</v>
      </c>
    </row>
    <row r="2770" spans="1:4">
      <c r="A2770" s="1">
        <v>4.614833</v>
      </c>
      <c r="B2770" s="1">
        <v>-3.5710999999999998E-3</v>
      </c>
      <c r="C2770" s="1">
        <v>-5.0987000000000003E-3</v>
      </c>
      <c r="D2770" s="1">
        <v>-3.9794000000000001E-3</v>
      </c>
    </row>
    <row r="2771" spans="1:4">
      <c r="A2771" s="1">
        <v>4.6165000000000003</v>
      </c>
      <c r="B2771" s="1">
        <v>-3.6024E-3</v>
      </c>
      <c r="C2771" s="1">
        <v>-5.0242000000000004E-3</v>
      </c>
      <c r="D2771" s="1">
        <v>-3.9497999999999998E-3</v>
      </c>
    </row>
    <row r="2772" spans="1:4">
      <c r="A2772" s="1">
        <v>4.6181669999999997</v>
      </c>
      <c r="B2772" s="1">
        <v>-3.6798E-3</v>
      </c>
      <c r="C2772" s="1">
        <v>-5.0102000000000002E-3</v>
      </c>
      <c r="D2772" s="1">
        <v>-3.9538000000000004E-3</v>
      </c>
    </row>
    <row r="2773" spans="1:4">
      <c r="A2773" s="1">
        <v>4.6198329999999999</v>
      </c>
      <c r="B2773" s="1">
        <v>-3.6346999999999998E-3</v>
      </c>
      <c r="C2773" s="1">
        <v>-4.9982000000000004E-3</v>
      </c>
      <c r="D2773" s="1">
        <v>-4.0759000000000004E-3</v>
      </c>
    </row>
    <row r="2774" spans="1:4">
      <c r="A2774" s="1">
        <v>4.6215000000000002</v>
      </c>
      <c r="B2774" s="1">
        <v>-3.6364000000000001E-3</v>
      </c>
      <c r="C2774" s="1">
        <v>-4.9937999999999996E-3</v>
      </c>
      <c r="D2774" s="1">
        <v>-3.9937000000000002E-3</v>
      </c>
    </row>
    <row r="2775" spans="1:4">
      <c r="A2775" s="1">
        <v>4.6231669999999996</v>
      </c>
      <c r="B2775" s="1">
        <v>-3.6354E-3</v>
      </c>
      <c r="C2775" s="1">
        <v>-5.0472E-3</v>
      </c>
      <c r="D2775" s="1">
        <v>-4.0394000000000003E-3</v>
      </c>
    </row>
    <row r="2776" spans="1:4">
      <c r="A2776" s="1">
        <v>4.6248329999999997</v>
      </c>
      <c r="B2776" s="1">
        <v>-3.663E-3</v>
      </c>
      <c r="C2776" s="1">
        <v>-5.0419000000000002E-3</v>
      </c>
      <c r="D2776" s="1">
        <v>-4.0596E-3</v>
      </c>
    </row>
    <row r="2777" spans="1:4">
      <c r="A2777" s="1">
        <v>4.6265000000000001</v>
      </c>
      <c r="B2777" s="1">
        <v>-3.6798999999999998E-3</v>
      </c>
      <c r="C2777" s="1">
        <v>-5.0362999999999996E-3</v>
      </c>
      <c r="D2777" s="1">
        <v>-4.0422000000000001E-3</v>
      </c>
    </row>
    <row r="2778" spans="1:4">
      <c r="A2778" s="1">
        <v>4.6281670000000004</v>
      </c>
      <c r="B2778" s="1">
        <v>-3.6809E-3</v>
      </c>
      <c r="C2778" s="1">
        <v>-5.0501000000000001E-3</v>
      </c>
      <c r="D2778" s="1">
        <v>-3.9855999999999997E-3</v>
      </c>
    </row>
    <row r="2779" spans="1:4">
      <c r="A2779" s="1">
        <v>4.6298329999999996</v>
      </c>
      <c r="B2779" s="1">
        <v>-3.6817999999999998E-3</v>
      </c>
      <c r="C2779" s="1">
        <v>-5.0448999999999997E-3</v>
      </c>
      <c r="D2779" s="1">
        <v>-4.0029000000000002E-3</v>
      </c>
    </row>
    <row r="2780" spans="1:4">
      <c r="A2780" s="1">
        <v>4.6315</v>
      </c>
      <c r="B2780" s="1">
        <v>-3.6608000000000001E-3</v>
      </c>
      <c r="C2780" s="1">
        <v>-5.0279000000000001E-3</v>
      </c>
      <c r="D2780" s="1">
        <v>-4.0117E-3</v>
      </c>
    </row>
    <row r="2781" spans="1:4">
      <c r="A2781" s="1">
        <v>4.6331670000000003</v>
      </c>
      <c r="B2781" s="1">
        <v>-3.6759000000000002E-3</v>
      </c>
      <c r="C2781" s="1">
        <v>-5.0280999999999998E-3</v>
      </c>
      <c r="D2781" s="1">
        <v>-4.0245000000000003E-3</v>
      </c>
    </row>
    <row r="2782" spans="1:4">
      <c r="A2782" s="1">
        <v>4.6348330000000004</v>
      </c>
      <c r="B2782" s="1">
        <v>-3.6507000000000002E-3</v>
      </c>
      <c r="C2782" s="1">
        <v>-5.0439999999999999E-3</v>
      </c>
      <c r="D2782" s="1">
        <v>-4.0975999999999999E-3</v>
      </c>
    </row>
    <row r="2783" spans="1:4">
      <c r="A2783" s="1">
        <v>4.6364999999999998</v>
      </c>
      <c r="B2783" s="1">
        <v>-3.6026000000000001E-3</v>
      </c>
      <c r="C2783" s="1">
        <v>-5.0082E-3</v>
      </c>
      <c r="D2783" s="1">
        <v>-4.0476000000000002E-3</v>
      </c>
    </row>
    <row r="2784" spans="1:4">
      <c r="A2784" s="1">
        <v>4.6381670000000002</v>
      </c>
      <c r="B2784" s="1">
        <v>-3.6440999999999999E-3</v>
      </c>
      <c r="C2784" s="1">
        <v>-5.0210000000000003E-3</v>
      </c>
      <c r="D2784" s="1">
        <v>-4.1102999999999999E-3</v>
      </c>
    </row>
    <row r="2785" spans="1:4">
      <c r="A2785" s="1">
        <v>4.6398330000000003</v>
      </c>
      <c r="B2785" s="1">
        <v>-3.6578000000000001E-3</v>
      </c>
      <c r="C2785" s="1">
        <v>-5.0136E-3</v>
      </c>
      <c r="D2785" s="1">
        <v>-4.0866000000000001E-3</v>
      </c>
    </row>
    <row r="2786" spans="1:4">
      <c r="A2786" s="1">
        <v>4.6414999999999997</v>
      </c>
      <c r="B2786" s="1">
        <v>-3.6909999999999998E-3</v>
      </c>
      <c r="C2786" s="1">
        <v>-5.0438000000000002E-3</v>
      </c>
      <c r="D2786" s="1">
        <v>-4.0915999999999999E-3</v>
      </c>
    </row>
    <row r="2787" spans="1:4">
      <c r="A2787" s="1">
        <v>4.643167</v>
      </c>
      <c r="B2787" s="1">
        <v>-3.7058999999999998E-3</v>
      </c>
      <c r="C2787" s="1">
        <v>-5.0077999999999998E-3</v>
      </c>
      <c r="D2787" s="1">
        <v>-4.0711000000000002E-3</v>
      </c>
    </row>
    <row r="2788" spans="1:4">
      <c r="A2788" s="1">
        <v>4.6448330000000002</v>
      </c>
      <c r="B2788" s="1">
        <v>-3.7087999999999999E-3</v>
      </c>
      <c r="C2788" s="1">
        <v>-5.0073000000000001E-3</v>
      </c>
      <c r="D2788" s="1">
        <v>-4.0990000000000002E-3</v>
      </c>
    </row>
    <row r="2789" spans="1:4">
      <c r="A2789" s="1">
        <v>4.6464999999999996</v>
      </c>
      <c r="B2789" s="1">
        <v>-3.7139999999999999E-3</v>
      </c>
      <c r="C2789" s="1">
        <v>-5.0125999999999999E-3</v>
      </c>
      <c r="D2789" s="1">
        <v>-4.0638000000000002E-3</v>
      </c>
    </row>
    <row r="2790" spans="1:4">
      <c r="A2790" s="1">
        <v>4.6481669999999999</v>
      </c>
      <c r="B2790" s="1">
        <v>-3.7409000000000001E-3</v>
      </c>
      <c r="C2790" s="1">
        <v>-4.9398999999999997E-3</v>
      </c>
      <c r="D2790" s="1">
        <v>-4.078E-3</v>
      </c>
    </row>
    <row r="2791" spans="1:4">
      <c r="A2791" s="1">
        <v>4.6498330000000001</v>
      </c>
      <c r="B2791" s="1">
        <v>-3.6448000000000001E-3</v>
      </c>
      <c r="C2791" s="1">
        <v>-5.019E-3</v>
      </c>
      <c r="D2791" s="1">
        <v>-4.0638000000000002E-3</v>
      </c>
    </row>
    <row r="2792" spans="1:4">
      <c r="A2792" s="1">
        <v>4.6515000000000004</v>
      </c>
      <c r="B2792" s="1">
        <v>-3.7201999999999999E-3</v>
      </c>
      <c r="C2792" s="1">
        <v>-5.0258000000000004E-3</v>
      </c>
      <c r="D2792" s="1">
        <v>-4.0680999999999998E-3</v>
      </c>
    </row>
    <row r="2793" spans="1:4">
      <c r="A2793" s="1">
        <v>4.6531669999999998</v>
      </c>
      <c r="B2793" s="1">
        <v>-3.7036E-3</v>
      </c>
      <c r="C2793" s="1">
        <v>-4.9979000000000004E-3</v>
      </c>
      <c r="D2793" s="1">
        <v>-4.0239999999999998E-3</v>
      </c>
    </row>
    <row r="2794" spans="1:4">
      <c r="A2794" s="1">
        <v>4.654833</v>
      </c>
      <c r="B2794" s="1">
        <v>-3.7022999999999999E-3</v>
      </c>
      <c r="C2794" s="1">
        <v>-4.9527E-3</v>
      </c>
      <c r="D2794" s="1">
        <v>-4.0171E-3</v>
      </c>
    </row>
    <row r="2795" spans="1:4">
      <c r="A2795" s="1">
        <v>4.6565000000000003</v>
      </c>
      <c r="B2795" s="1">
        <v>-3.6998999999999999E-3</v>
      </c>
      <c r="C2795" s="1">
        <v>-4.9972999999999997E-3</v>
      </c>
      <c r="D2795" s="1">
        <v>-4.0600000000000002E-3</v>
      </c>
    </row>
    <row r="2796" spans="1:4">
      <c r="A2796" s="1">
        <v>4.6581669999999997</v>
      </c>
      <c r="B2796" s="1">
        <v>-3.6711000000000001E-3</v>
      </c>
      <c r="C2796" s="1">
        <v>-5.0467999999999997E-3</v>
      </c>
      <c r="D2796" s="1">
        <v>-4.0581999999999997E-3</v>
      </c>
    </row>
    <row r="2797" spans="1:4">
      <c r="A2797" s="1">
        <v>4.6598329999999999</v>
      </c>
      <c r="B2797" s="1">
        <v>-3.7244999999999999E-3</v>
      </c>
      <c r="C2797" s="1">
        <v>-5.0717000000000002E-3</v>
      </c>
      <c r="D2797" s="1">
        <v>-4.1021E-3</v>
      </c>
    </row>
    <row r="2798" spans="1:4">
      <c r="A2798" s="1">
        <v>4.6615000000000002</v>
      </c>
      <c r="B2798" s="1">
        <v>-3.7902000000000001E-3</v>
      </c>
      <c r="C2798" s="1">
        <v>-5.0445000000000004E-3</v>
      </c>
      <c r="D2798" s="1">
        <v>-4.0986E-3</v>
      </c>
    </row>
    <row r="2799" spans="1:4">
      <c r="A2799" s="1">
        <v>4.6631669999999996</v>
      </c>
      <c r="B2799" s="1">
        <v>-3.7076000000000001E-3</v>
      </c>
      <c r="C2799" s="1">
        <v>-5.0473999999999996E-3</v>
      </c>
      <c r="D2799" s="1">
        <v>-4.1351000000000001E-3</v>
      </c>
    </row>
    <row r="2800" spans="1:4">
      <c r="A2800" s="1">
        <v>4.6648329999999998</v>
      </c>
      <c r="B2800" s="1">
        <v>-3.7055999999999999E-3</v>
      </c>
      <c r="C2800" s="1">
        <v>-5.1098000000000003E-3</v>
      </c>
      <c r="D2800" s="1">
        <v>-4.1171000000000003E-3</v>
      </c>
    </row>
    <row r="2801" spans="1:4">
      <c r="A2801" s="1">
        <v>4.6665000000000001</v>
      </c>
      <c r="B2801" s="1">
        <v>-3.6172999999999999E-3</v>
      </c>
      <c r="C2801" s="1">
        <v>-5.0968000000000003E-3</v>
      </c>
      <c r="D2801" s="1">
        <v>-4.1254000000000004E-3</v>
      </c>
    </row>
    <row r="2802" spans="1:4">
      <c r="A2802" s="1">
        <v>4.6681670000000004</v>
      </c>
      <c r="B2802" s="1">
        <v>-3.7027000000000002E-3</v>
      </c>
      <c r="C2802" s="1">
        <v>-5.1199000000000001E-3</v>
      </c>
      <c r="D2802" s="1">
        <v>-4.1241999999999997E-3</v>
      </c>
    </row>
    <row r="2803" spans="1:4">
      <c r="A2803" s="1">
        <v>4.6698329999999997</v>
      </c>
      <c r="B2803" s="1">
        <v>-3.7586999999999998E-3</v>
      </c>
      <c r="C2803" s="1">
        <v>-5.1444000000000004E-3</v>
      </c>
      <c r="D2803" s="1">
        <v>-4.1612999999999997E-3</v>
      </c>
    </row>
    <row r="2804" spans="1:4">
      <c r="A2804" s="1">
        <v>4.6715</v>
      </c>
      <c r="B2804" s="1">
        <v>-3.7396E-3</v>
      </c>
      <c r="C2804" s="1">
        <v>-5.1114999999999997E-3</v>
      </c>
      <c r="D2804" s="1">
        <v>-4.0981000000000004E-3</v>
      </c>
    </row>
    <row r="2805" spans="1:4">
      <c r="A2805" s="1">
        <v>4.6731670000000003</v>
      </c>
      <c r="B2805" s="1">
        <v>-3.7651E-3</v>
      </c>
      <c r="C2805" s="1">
        <v>-5.0933999999999997E-3</v>
      </c>
      <c r="D2805" s="1">
        <v>-4.0990000000000002E-3</v>
      </c>
    </row>
    <row r="2806" spans="1:4">
      <c r="A2806" s="1">
        <v>4.6748329999999996</v>
      </c>
      <c r="B2806" s="1">
        <v>-3.7778999999999998E-3</v>
      </c>
      <c r="C2806" s="1">
        <v>-5.1446E-3</v>
      </c>
      <c r="D2806" s="1">
        <v>-4.1054000000000004E-3</v>
      </c>
    </row>
    <row r="2807" spans="1:4">
      <c r="A2807" s="1">
        <v>4.6764999999999999</v>
      </c>
      <c r="B2807" s="1">
        <v>-3.7612000000000001E-3</v>
      </c>
      <c r="C2807" s="1">
        <v>-5.0987999999999997E-3</v>
      </c>
      <c r="D2807" s="1">
        <v>-4.0838999999999997E-3</v>
      </c>
    </row>
    <row r="2808" spans="1:4">
      <c r="A2808" s="1">
        <v>4.6781670000000002</v>
      </c>
      <c r="B2808" s="1">
        <v>-3.7487000000000002E-3</v>
      </c>
      <c r="C2808" s="1">
        <v>-5.0895999999999997E-3</v>
      </c>
      <c r="D2808" s="1">
        <v>-4.0451000000000003E-3</v>
      </c>
    </row>
    <row r="2809" spans="1:4">
      <c r="A2809" s="1">
        <v>4.6798330000000004</v>
      </c>
      <c r="B2809" s="1">
        <v>-3.8018000000000001E-3</v>
      </c>
      <c r="C2809" s="1">
        <v>-5.1427E-3</v>
      </c>
      <c r="D2809" s="1">
        <v>-4.0819999999999997E-3</v>
      </c>
    </row>
    <row r="2810" spans="1:4">
      <c r="A2810" s="1">
        <v>4.6814999999999998</v>
      </c>
      <c r="B2810" s="1">
        <v>-3.7861000000000001E-3</v>
      </c>
      <c r="C2810" s="1">
        <v>-5.0911000000000003E-3</v>
      </c>
      <c r="D2810" s="1">
        <v>-4.1463000000000003E-3</v>
      </c>
    </row>
    <row r="2811" spans="1:4">
      <c r="A2811" s="1">
        <v>4.6831670000000001</v>
      </c>
      <c r="B2811" s="1">
        <v>-3.7534000000000001E-3</v>
      </c>
      <c r="C2811" s="1">
        <v>-5.0651000000000003E-3</v>
      </c>
      <c r="D2811" s="1">
        <v>-4.0885000000000001E-3</v>
      </c>
    </row>
    <row r="2812" spans="1:4">
      <c r="A2812" s="1">
        <v>4.6848330000000002</v>
      </c>
      <c r="B2812" s="1">
        <v>-3.7504000000000001E-3</v>
      </c>
      <c r="C2812" s="1">
        <v>-5.0339E-3</v>
      </c>
      <c r="D2812" s="1">
        <v>-4.1459000000000001E-3</v>
      </c>
    </row>
    <row r="2813" spans="1:4">
      <c r="A2813" s="1">
        <v>4.6864999999999997</v>
      </c>
      <c r="B2813" s="1">
        <v>-3.7713E-3</v>
      </c>
      <c r="C2813" s="1">
        <v>-5.1542999999999997E-3</v>
      </c>
      <c r="D2813" s="1">
        <v>-4.2160000000000001E-3</v>
      </c>
    </row>
    <row r="2814" spans="1:4">
      <c r="A2814" s="1">
        <v>4.688167</v>
      </c>
      <c r="B2814" s="1">
        <v>-3.7875999999999999E-3</v>
      </c>
      <c r="C2814" s="1">
        <v>-5.2024000000000003E-3</v>
      </c>
      <c r="D2814" s="1">
        <v>-4.0877999999999999E-3</v>
      </c>
    </row>
    <row r="2815" spans="1:4">
      <c r="A2815" s="1">
        <v>4.6898330000000001</v>
      </c>
      <c r="B2815" s="1">
        <v>-3.7142E-3</v>
      </c>
      <c r="C2815" s="1">
        <v>-5.1630000000000001E-3</v>
      </c>
      <c r="D2815" s="1">
        <v>-4.1199000000000001E-3</v>
      </c>
    </row>
    <row r="2816" spans="1:4">
      <c r="A2816" s="1">
        <v>4.6914999999999996</v>
      </c>
      <c r="B2816" s="1">
        <v>-3.7980000000000002E-3</v>
      </c>
      <c r="C2816" s="1">
        <v>-5.1050000000000002E-3</v>
      </c>
      <c r="D2816" s="1">
        <v>-4.1136000000000002E-3</v>
      </c>
    </row>
    <row r="2817" spans="1:4">
      <c r="A2817" s="1">
        <v>4.6931669999999999</v>
      </c>
      <c r="B2817" s="1">
        <v>-3.7854E-3</v>
      </c>
      <c r="C2817" s="1">
        <v>-5.0917000000000002E-3</v>
      </c>
      <c r="D2817" s="1">
        <v>-4.0946999999999997E-3</v>
      </c>
    </row>
    <row r="2818" spans="1:4">
      <c r="A2818" s="1">
        <v>4.694833</v>
      </c>
      <c r="B2818" s="1">
        <v>-3.8108999999999999E-3</v>
      </c>
      <c r="C2818" s="1">
        <v>-5.1285000000000002E-3</v>
      </c>
      <c r="D2818" s="1">
        <v>-4.1099999999999999E-3</v>
      </c>
    </row>
    <row r="2819" spans="1:4">
      <c r="A2819" s="1">
        <v>4.6965000000000003</v>
      </c>
      <c r="B2819" s="1">
        <v>-3.8126000000000002E-3</v>
      </c>
      <c r="C2819" s="1">
        <v>-5.1789000000000002E-3</v>
      </c>
      <c r="D2819" s="1">
        <v>-4.1526999999999996E-3</v>
      </c>
    </row>
    <row r="2820" spans="1:4">
      <c r="A2820" s="1">
        <v>4.6981669999999998</v>
      </c>
      <c r="B2820" s="1">
        <v>-3.7586999999999998E-3</v>
      </c>
      <c r="C2820" s="1">
        <v>-5.1262E-3</v>
      </c>
      <c r="D2820" s="1">
        <v>-4.2411999999999997E-3</v>
      </c>
    </row>
    <row r="2821" spans="1:4">
      <c r="A2821" s="1">
        <v>4.6998329999999999</v>
      </c>
      <c r="B2821" s="1">
        <v>-3.7376000000000002E-3</v>
      </c>
      <c r="C2821" s="1">
        <v>-5.1149999999999998E-3</v>
      </c>
      <c r="D2821" s="1">
        <v>-4.1440000000000001E-3</v>
      </c>
    </row>
    <row r="2822" spans="1:4">
      <c r="A2822" s="1">
        <v>4.7015000000000002</v>
      </c>
      <c r="B2822" s="1">
        <v>-3.7036E-3</v>
      </c>
      <c r="C2822" s="1">
        <v>-5.1192E-3</v>
      </c>
      <c r="D2822" s="1">
        <v>-4.1891999999999997E-3</v>
      </c>
    </row>
    <row r="2823" spans="1:4">
      <c r="A2823" s="1">
        <v>4.7031669999999997</v>
      </c>
      <c r="B2823" s="1">
        <v>-3.7396E-3</v>
      </c>
      <c r="C2823" s="1">
        <v>-5.1989000000000002E-3</v>
      </c>
      <c r="D2823" s="1">
        <v>-4.2072999999999998E-3</v>
      </c>
    </row>
    <row r="2824" spans="1:4">
      <c r="A2824" s="1">
        <v>4.7048329999999998</v>
      </c>
      <c r="B2824" s="1">
        <v>-3.7559E-3</v>
      </c>
      <c r="C2824" s="1">
        <v>-5.1519000000000001E-3</v>
      </c>
      <c r="D2824" s="1">
        <v>-4.2915000000000002E-3</v>
      </c>
    </row>
    <row r="2825" spans="1:4">
      <c r="A2825" s="1">
        <v>4.7065000000000001</v>
      </c>
      <c r="B2825" s="1">
        <v>-3.7031E-3</v>
      </c>
      <c r="C2825" s="1">
        <v>-5.2012999999999998E-3</v>
      </c>
      <c r="D2825" s="1">
        <v>-4.2585000000000001E-3</v>
      </c>
    </row>
    <row r="2826" spans="1:4">
      <c r="A2826" s="1">
        <v>4.7081670000000004</v>
      </c>
      <c r="B2826" s="1">
        <v>-3.7682000000000002E-3</v>
      </c>
      <c r="C2826" s="1">
        <v>-5.1960000000000001E-3</v>
      </c>
      <c r="D2826" s="1">
        <v>-4.2094999999999997E-3</v>
      </c>
    </row>
    <row r="2827" spans="1:4">
      <c r="A2827" s="1">
        <v>4.7098329999999997</v>
      </c>
      <c r="B2827" s="1">
        <v>-3.8099000000000002E-3</v>
      </c>
      <c r="C2827" s="1">
        <v>-5.1992999999999996E-3</v>
      </c>
      <c r="D2827" s="1">
        <v>-4.1809999999999998E-3</v>
      </c>
    </row>
    <row r="2828" spans="1:4">
      <c r="A2828" s="1">
        <v>4.7115</v>
      </c>
      <c r="B2828" s="1">
        <v>-3.8352E-3</v>
      </c>
      <c r="C2828" s="1">
        <v>-5.1444999999999998E-3</v>
      </c>
      <c r="D2828" s="1">
        <v>-4.1945999999999997E-3</v>
      </c>
    </row>
    <row r="2829" spans="1:4">
      <c r="A2829" s="1">
        <v>4.7131670000000003</v>
      </c>
      <c r="B2829" s="1">
        <v>-3.8319999999999999E-3</v>
      </c>
      <c r="C2829" s="1">
        <v>-5.1396999999999997E-3</v>
      </c>
      <c r="D2829" s="1">
        <v>-4.2037999999999997E-3</v>
      </c>
    </row>
    <row r="2830" spans="1:4">
      <c r="A2830" s="1">
        <v>4.7148329999999996</v>
      </c>
      <c r="B2830" s="1">
        <v>-3.8402000000000002E-3</v>
      </c>
      <c r="C2830" s="1">
        <v>-5.2005999999999997E-3</v>
      </c>
      <c r="D2830" s="1">
        <v>-4.1668E-3</v>
      </c>
    </row>
    <row r="2831" spans="1:4">
      <c r="A2831" s="1">
        <v>4.7164999999999999</v>
      </c>
      <c r="B2831" s="1">
        <v>-3.8506999999999999E-3</v>
      </c>
      <c r="C2831" s="1">
        <v>-5.1688000000000003E-3</v>
      </c>
      <c r="D2831" s="1">
        <v>-4.169E-3</v>
      </c>
    </row>
    <row r="2832" spans="1:4">
      <c r="A2832" s="1">
        <v>4.7181670000000002</v>
      </c>
      <c r="B2832" s="1">
        <v>-3.8517999999999998E-3</v>
      </c>
      <c r="C2832" s="1">
        <v>-5.1546999999999999E-3</v>
      </c>
      <c r="D2832" s="1">
        <v>-4.1595E-3</v>
      </c>
    </row>
    <row r="2833" spans="1:4">
      <c r="A2833" s="1">
        <v>4.7198330000000004</v>
      </c>
      <c r="B2833" s="1">
        <v>-3.8915E-3</v>
      </c>
      <c r="C2833" s="1">
        <v>-5.2176999999999996E-3</v>
      </c>
      <c r="D2833" s="1">
        <v>-4.1595E-3</v>
      </c>
    </row>
    <row r="2834" spans="1:4">
      <c r="A2834" s="1">
        <v>4.7214999999999998</v>
      </c>
      <c r="B2834" s="1">
        <v>-3.8790000000000001E-3</v>
      </c>
      <c r="C2834" s="1">
        <v>-5.2392999999999997E-3</v>
      </c>
      <c r="D2834" s="1">
        <v>-4.2180999999999998E-3</v>
      </c>
    </row>
    <row r="2835" spans="1:4">
      <c r="A2835" s="1">
        <v>4.7231670000000001</v>
      </c>
      <c r="B2835" s="1">
        <v>-3.8668999999999999E-3</v>
      </c>
      <c r="C2835" s="1">
        <v>-5.2763000000000003E-3</v>
      </c>
      <c r="D2835" s="1">
        <v>-4.2135999999999996E-3</v>
      </c>
    </row>
    <row r="2836" spans="1:4">
      <c r="A2836" s="1">
        <v>4.7248330000000003</v>
      </c>
      <c r="B2836" s="1">
        <v>-3.8685999999999998E-3</v>
      </c>
      <c r="C2836" s="1">
        <v>-5.2608000000000004E-3</v>
      </c>
      <c r="D2836" s="1">
        <v>-4.2296E-3</v>
      </c>
    </row>
    <row r="2837" spans="1:4">
      <c r="A2837" s="1">
        <v>4.7264999999999997</v>
      </c>
      <c r="B2837" s="1">
        <v>-3.8394000000000002E-3</v>
      </c>
      <c r="C2837" s="1">
        <v>-5.2500000000000003E-3</v>
      </c>
      <c r="D2837" s="1">
        <v>-4.2207E-3</v>
      </c>
    </row>
    <row r="2838" spans="1:4">
      <c r="A2838" s="1">
        <v>4.728167</v>
      </c>
      <c r="B2838" s="1">
        <v>-3.8011E-3</v>
      </c>
      <c r="C2838" s="1">
        <v>-5.2341999999999996E-3</v>
      </c>
      <c r="D2838" s="1">
        <v>-4.1879999999999999E-3</v>
      </c>
    </row>
    <row r="2839" spans="1:4">
      <c r="A2839" s="1">
        <v>4.7298330000000002</v>
      </c>
      <c r="B2839" s="1">
        <v>-3.8189999999999999E-3</v>
      </c>
      <c r="C2839" s="1">
        <v>-5.2471000000000002E-3</v>
      </c>
      <c r="D2839" s="1">
        <v>-4.2464E-3</v>
      </c>
    </row>
    <row r="2840" spans="1:4">
      <c r="A2840" s="1">
        <v>4.7314999999999996</v>
      </c>
      <c r="B2840" s="1">
        <v>-3.8484000000000001E-3</v>
      </c>
      <c r="C2840" s="1">
        <v>-5.2738999999999998E-3</v>
      </c>
      <c r="D2840" s="1">
        <v>-4.2984E-3</v>
      </c>
    </row>
    <row r="2841" spans="1:4">
      <c r="A2841" s="1">
        <v>4.7331669999999999</v>
      </c>
      <c r="B2841" s="1">
        <v>-3.8923E-3</v>
      </c>
      <c r="C2841" s="1">
        <v>-5.2294999999999998E-3</v>
      </c>
      <c r="D2841" s="1">
        <v>-4.2281000000000003E-3</v>
      </c>
    </row>
    <row r="2842" spans="1:4">
      <c r="A2842" s="1">
        <v>4.7348330000000001</v>
      </c>
      <c r="B2842" s="1">
        <v>-3.8474E-3</v>
      </c>
      <c r="C2842" s="1">
        <v>-5.2091999999999998E-3</v>
      </c>
      <c r="D2842" s="1">
        <v>-4.2358999999999999E-3</v>
      </c>
    </row>
    <row r="2843" spans="1:4">
      <c r="A2843" s="1">
        <v>4.7365000000000004</v>
      </c>
      <c r="B2843" s="1">
        <v>-3.8649000000000001E-3</v>
      </c>
      <c r="C2843" s="1">
        <v>-5.2437999999999999E-3</v>
      </c>
      <c r="D2843" s="1">
        <v>-4.2437999999999998E-3</v>
      </c>
    </row>
    <row r="2844" spans="1:4">
      <c r="A2844" s="1">
        <v>4.7381669999999998</v>
      </c>
      <c r="B2844" s="1">
        <v>-3.8779999999999999E-3</v>
      </c>
      <c r="C2844" s="1">
        <v>-5.2383999999999998E-3</v>
      </c>
      <c r="D2844" s="1">
        <v>-4.2129999999999997E-3</v>
      </c>
    </row>
    <row r="2845" spans="1:4">
      <c r="A2845" s="1">
        <v>4.739833</v>
      </c>
      <c r="B2845" s="1">
        <v>-3.9034999999999999E-3</v>
      </c>
      <c r="C2845" s="1">
        <v>-5.2738999999999998E-3</v>
      </c>
      <c r="D2845" s="1">
        <v>-4.2627000000000003E-3</v>
      </c>
    </row>
    <row r="2846" spans="1:4">
      <c r="A2846" s="1">
        <v>4.7415000000000003</v>
      </c>
      <c r="B2846" s="1">
        <v>-3.9023E-3</v>
      </c>
      <c r="C2846" s="1">
        <v>-5.2464E-3</v>
      </c>
      <c r="D2846" s="1">
        <v>-4.2253000000000004E-3</v>
      </c>
    </row>
    <row r="2847" spans="1:4">
      <c r="A2847" s="1">
        <v>4.7431669999999997</v>
      </c>
      <c r="B2847" s="1">
        <v>-3.8901999999999999E-3</v>
      </c>
      <c r="C2847" s="1">
        <v>-5.2601999999999996E-3</v>
      </c>
      <c r="D2847" s="1">
        <v>-4.2462999999999997E-3</v>
      </c>
    </row>
    <row r="2848" spans="1:4">
      <c r="A2848" s="1">
        <v>4.7448329999999999</v>
      </c>
      <c r="B2848" s="1">
        <v>-3.8628E-3</v>
      </c>
      <c r="C2848" s="1">
        <v>-5.2677000000000002E-3</v>
      </c>
      <c r="D2848" s="1">
        <v>-4.2697000000000004E-3</v>
      </c>
    </row>
    <row r="2849" spans="1:4">
      <c r="A2849" s="1">
        <v>4.7465000000000002</v>
      </c>
      <c r="B2849" s="1">
        <v>-3.9107999999999999E-3</v>
      </c>
      <c r="C2849" s="1">
        <v>-5.1932000000000002E-3</v>
      </c>
      <c r="D2849" s="1">
        <v>-4.2526999999999999E-3</v>
      </c>
    </row>
    <row r="2850" spans="1:4">
      <c r="A2850" s="1">
        <v>4.7481669999999996</v>
      </c>
      <c r="B2850" s="1">
        <v>-3.9132999999999998E-3</v>
      </c>
      <c r="C2850" s="1">
        <v>-5.2712000000000002E-3</v>
      </c>
      <c r="D2850" s="1">
        <v>-4.2922000000000004E-3</v>
      </c>
    </row>
    <row r="2851" spans="1:4">
      <c r="A2851" s="1">
        <v>4.7498329999999997</v>
      </c>
      <c r="B2851" s="1">
        <v>-3.9119000000000003E-3</v>
      </c>
      <c r="C2851" s="1">
        <v>-5.2468000000000002E-3</v>
      </c>
      <c r="D2851" s="1">
        <v>-4.3319999999999999E-3</v>
      </c>
    </row>
    <row r="2852" spans="1:4">
      <c r="A2852" s="1">
        <v>4.7515000000000001</v>
      </c>
      <c r="B2852" s="1">
        <v>-3.8552E-3</v>
      </c>
      <c r="C2852" s="1">
        <v>-5.274E-3</v>
      </c>
      <c r="D2852" s="1">
        <v>-4.3140000000000001E-3</v>
      </c>
    </row>
    <row r="2853" spans="1:4">
      <c r="A2853" s="1">
        <v>4.7531670000000004</v>
      </c>
      <c r="B2853" s="1">
        <v>-3.8798999999999999E-3</v>
      </c>
      <c r="C2853" s="1">
        <v>-5.2839000000000002E-3</v>
      </c>
      <c r="D2853" s="1">
        <v>-4.3578999999999996E-3</v>
      </c>
    </row>
    <row r="2854" spans="1:4">
      <c r="A2854" s="1">
        <v>4.7548329999999996</v>
      </c>
      <c r="B2854" s="1">
        <v>-3.8982000000000001E-3</v>
      </c>
      <c r="C2854" s="1">
        <v>-5.3302999999999996E-3</v>
      </c>
      <c r="D2854" s="1">
        <v>-4.3467999999999996E-3</v>
      </c>
    </row>
    <row r="2855" spans="1:4">
      <c r="A2855" s="1">
        <v>4.7565</v>
      </c>
      <c r="B2855" s="1">
        <v>-3.8457999999999999E-3</v>
      </c>
      <c r="C2855" s="1">
        <v>-5.3430999999999999E-3</v>
      </c>
      <c r="D2855" s="1">
        <v>-4.3076E-3</v>
      </c>
    </row>
    <row r="2856" spans="1:4">
      <c r="A2856" s="1">
        <v>4.7581670000000003</v>
      </c>
      <c r="B2856" s="1">
        <v>-3.8544999999999999E-3</v>
      </c>
      <c r="C2856" s="1">
        <v>-5.3210999999999996E-3</v>
      </c>
      <c r="D2856" s="1">
        <v>-4.3011999999999998E-3</v>
      </c>
    </row>
    <row r="2857" spans="1:4">
      <c r="A2857" s="1">
        <v>4.7598330000000004</v>
      </c>
      <c r="B2857" s="1">
        <v>-3.8655999999999999E-3</v>
      </c>
      <c r="C2857" s="1">
        <v>-5.2788000000000002E-3</v>
      </c>
      <c r="D2857" s="1">
        <v>-4.3159000000000001E-3</v>
      </c>
    </row>
    <row r="2858" spans="1:4">
      <c r="A2858" s="1">
        <v>4.7614999999999998</v>
      </c>
      <c r="B2858" s="1">
        <v>-3.8538000000000001E-3</v>
      </c>
      <c r="C2858" s="1">
        <v>-5.2725000000000003E-3</v>
      </c>
      <c r="D2858" s="1">
        <v>-4.3585000000000004E-3</v>
      </c>
    </row>
    <row r="2859" spans="1:4">
      <c r="A2859" s="1">
        <v>4.7631670000000002</v>
      </c>
      <c r="B2859" s="1">
        <v>-3.8416000000000001E-3</v>
      </c>
      <c r="C2859" s="1">
        <v>-5.2125000000000001E-3</v>
      </c>
      <c r="D2859" s="1">
        <v>-4.3271999999999998E-3</v>
      </c>
    </row>
    <row r="2860" spans="1:4">
      <c r="A2860" s="1">
        <v>4.7648330000000003</v>
      </c>
      <c r="B2860" s="1">
        <v>-3.8593999999999998E-3</v>
      </c>
      <c r="C2860" s="1">
        <v>-5.2097000000000003E-3</v>
      </c>
      <c r="D2860" s="1">
        <v>-4.2702E-3</v>
      </c>
    </row>
    <row r="2861" spans="1:4">
      <c r="A2861" s="1">
        <v>4.7664999999999997</v>
      </c>
      <c r="B2861" s="1">
        <v>-3.8433999999999999E-3</v>
      </c>
      <c r="C2861" s="1">
        <v>-5.2443999999999998E-3</v>
      </c>
      <c r="D2861" s="1">
        <v>-4.2912000000000002E-3</v>
      </c>
    </row>
    <row r="2862" spans="1:4">
      <c r="A2862" s="1">
        <v>4.768167</v>
      </c>
      <c r="B2862" s="1">
        <v>-3.8991E-3</v>
      </c>
      <c r="C2862" s="1">
        <v>-5.2436000000000002E-3</v>
      </c>
      <c r="D2862" s="1">
        <v>-4.2792999999999998E-3</v>
      </c>
    </row>
    <row r="2863" spans="1:4">
      <c r="A2863" s="1">
        <v>4.7698330000000002</v>
      </c>
      <c r="B2863" s="1">
        <v>-3.9711E-3</v>
      </c>
      <c r="C2863" s="1">
        <v>-5.2548999999999998E-3</v>
      </c>
      <c r="D2863" s="1">
        <v>-4.2706000000000003E-3</v>
      </c>
    </row>
    <row r="2864" spans="1:4">
      <c r="A2864" s="1">
        <v>4.7714999999999996</v>
      </c>
      <c r="B2864" s="1">
        <v>-3.9297999999999998E-3</v>
      </c>
      <c r="C2864" s="1">
        <v>-5.2705E-3</v>
      </c>
      <c r="D2864" s="1">
        <v>-4.3141999999999998E-3</v>
      </c>
    </row>
    <row r="2865" spans="1:4">
      <c r="A2865" s="1">
        <v>4.7731669999999999</v>
      </c>
      <c r="B2865" s="1">
        <v>-3.8850999999999998E-3</v>
      </c>
      <c r="C2865" s="1">
        <v>-5.3090999999999998E-3</v>
      </c>
      <c r="D2865" s="1">
        <v>-4.3433999999999999E-3</v>
      </c>
    </row>
    <row r="2866" spans="1:4">
      <c r="A2866" s="1">
        <v>4.7748330000000001</v>
      </c>
      <c r="B2866" s="1">
        <v>-3.8926999999999998E-3</v>
      </c>
      <c r="C2866" s="1">
        <v>-5.2924000000000001E-3</v>
      </c>
      <c r="D2866" s="1">
        <v>-4.2859999999999999E-3</v>
      </c>
    </row>
    <row r="2867" spans="1:4">
      <c r="A2867" s="1">
        <v>4.7765000000000004</v>
      </c>
      <c r="B2867" s="1">
        <v>-3.8938000000000002E-3</v>
      </c>
      <c r="C2867" s="1">
        <v>-5.2785999999999996E-3</v>
      </c>
      <c r="D2867" s="1">
        <v>-4.3254000000000001E-3</v>
      </c>
    </row>
    <row r="2868" spans="1:4">
      <c r="A2868" s="1">
        <v>4.7781669999999998</v>
      </c>
      <c r="B2868" s="1">
        <v>-3.8931E-3</v>
      </c>
      <c r="C2868" s="1">
        <v>-5.2775000000000001E-3</v>
      </c>
      <c r="D2868" s="1">
        <v>-4.3432000000000002E-3</v>
      </c>
    </row>
    <row r="2869" spans="1:4">
      <c r="A2869" s="1">
        <v>4.779833</v>
      </c>
      <c r="B2869" s="1">
        <v>-3.9045E-3</v>
      </c>
      <c r="C2869" s="1">
        <v>-5.2626000000000001E-3</v>
      </c>
      <c r="D2869" s="1">
        <v>-4.3246999999999999E-3</v>
      </c>
    </row>
    <row r="2870" spans="1:4">
      <c r="A2870" s="1">
        <v>4.7815000000000003</v>
      </c>
      <c r="B2870" s="1">
        <v>-3.9163000000000002E-3</v>
      </c>
      <c r="C2870" s="1">
        <v>-5.2706999999999997E-3</v>
      </c>
      <c r="D2870" s="1">
        <v>-4.3451000000000002E-3</v>
      </c>
    </row>
    <row r="2871" spans="1:4">
      <c r="A2871" s="1">
        <v>4.7831669999999997</v>
      </c>
      <c r="B2871" s="1">
        <v>-3.9461000000000001E-3</v>
      </c>
      <c r="C2871" s="1">
        <v>-5.2824999999999999E-3</v>
      </c>
      <c r="D2871" s="1">
        <v>-4.3706999999999999E-3</v>
      </c>
    </row>
    <row r="2872" spans="1:4">
      <c r="A2872" s="1">
        <v>4.7848329999999999</v>
      </c>
      <c r="B2872" s="1">
        <v>-3.9360999999999997E-3</v>
      </c>
      <c r="C2872" s="1">
        <v>-5.2633000000000003E-3</v>
      </c>
      <c r="D2872" s="1">
        <v>-4.3858999999999999E-3</v>
      </c>
    </row>
    <row r="2873" spans="1:4">
      <c r="A2873" s="1">
        <v>4.7865000000000002</v>
      </c>
      <c r="B2873" s="1">
        <v>-3.9632000000000001E-3</v>
      </c>
      <c r="C2873" s="1">
        <v>-5.3030999999999998E-3</v>
      </c>
      <c r="D2873" s="1">
        <v>-4.3692999999999996E-3</v>
      </c>
    </row>
    <row r="2874" spans="1:4">
      <c r="A2874" s="1">
        <v>4.7881669999999996</v>
      </c>
      <c r="B2874" s="1">
        <v>-3.9491999999999999E-3</v>
      </c>
      <c r="C2874" s="1">
        <v>-5.3277999999999997E-3</v>
      </c>
      <c r="D2874" s="1">
        <v>-4.3667000000000003E-3</v>
      </c>
    </row>
    <row r="2875" spans="1:4">
      <c r="A2875" s="1">
        <v>4.7898329999999998</v>
      </c>
      <c r="B2875" s="1">
        <v>-3.9179999999999996E-3</v>
      </c>
      <c r="C2875" s="1">
        <v>-5.3559000000000002E-3</v>
      </c>
      <c r="D2875" s="1">
        <v>-4.3899000000000004E-3</v>
      </c>
    </row>
    <row r="2876" spans="1:4">
      <c r="A2876" s="1">
        <v>4.7915000000000001</v>
      </c>
      <c r="B2876" s="1">
        <v>-3.9607000000000002E-3</v>
      </c>
      <c r="C2876" s="1">
        <v>-5.3777E-3</v>
      </c>
      <c r="D2876" s="1">
        <v>-4.3495000000000001E-3</v>
      </c>
    </row>
    <row r="2877" spans="1:4">
      <c r="A2877" s="1">
        <v>4.7931670000000004</v>
      </c>
      <c r="B2877" s="1">
        <v>-3.9719000000000004E-3</v>
      </c>
      <c r="C2877" s="1">
        <v>-5.3411999999999999E-3</v>
      </c>
      <c r="D2877" s="1">
        <v>-4.4161000000000001E-3</v>
      </c>
    </row>
    <row r="2878" spans="1:4">
      <c r="A2878" s="1">
        <v>4.7948329999999997</v>
      </c>
      <c r="B2878" s="1">
        <v>-3.9908000000000001E-3</v>
      </c>
      <c r="C2878" s="1">
        <v>-5.3067000000000001E-3</v>
      </c>
      <c r="D2878" s="1">
        <v>-4.4263999999999996E-3</v>
      </c>
    </row>
    <row r="2879" spans="1:4">
      <c r="A2879" s="1">
        <v>4.7965</v>
      </c>
      <c r="B2879" s="1">
        <v>-3.9312000000000001E-3</v>
      </c>
      <c r="C2879" s="1">
        <v>-5.3470000000000002E-3</v>
      </c>
      <c r="D2879" s="1">
        <v>-4.4206999999999996E-3</v>
      </c>
    </row>
    <row r="2880" spans="1:4">
      <c r="A2880" s="1">
        <v>4.7981670000000003</v>
      </c>
      <c r="B2880" s="1">
        <v>-3.9342999999999999E-3</v>
      </c>
      <c r="C2880" s="1">
        <v>-5.2966999999999997E-3</v>
      </c>
      <c r="D2880" s="1">
        <v>-4.4010999999999998E-3</v>
      </c>
    </row>
    <row r="2881" spans="1:4">
      <c r="A2881" s="1">
        <v>4.7998329999999996</v>
      </c>
      <c r="B2881" s="1">
        <v>-3.9081000000000003E-3</v>
      </c>
      <c r="C2881" s="1">
        <v>-5.2979999999999998E-3</v>
      </c>
      <c r="D2881" s="1">
        <v>-4.3616000000000002E-3</v>
      </c>
    </row>
    <row r="2882" spans="1:4">
      <c r="A2882" s="1">
        <v>4.8014999999999999</v>
      </c>
      <c r="B2882" s="1">
        <v>-3.9093000000000001E-3</v>
      </c>
      <c r="C2882" s="1">
        <v>-5.3797000000000003E-3</v>
      </c>
      <c r="D2882" s="1">
        <v>-4.3197000000000001E-3</v>
      </c>
    </row>
    <row r="2883" spans="1:4">
      <c r="A2883" s="1">
        <v>4.8031670000000002</v>
      </c>
      <c r="B2883" s="1">
        <v>-3.8991999999999998E-3</v>
      </c>
      <c r="C2883" s="1">
        <v>-5.4026999999999999E-3</v>
      </c>
      <c r="D2883" s="1">
        <v>-4.3911999999999996E-3</v>
      </c>
    </row>
    <row r="2884" spans="1:4">
      <c r="A2884" s="1">
        <v>4.8048330000000004</v>
      </c>
      <c r="B2884" s="1">
        <v>-3.8838000000000002E-3</v>
      </c>
      <c r="C2884" s="1">
        <v>-5.4016999999999997E-3</v>
      </c>
      <c r="D2884" s="1">
        <v>-4.4092000000000003E-3</v>
      </c>
    </row>
    <row r="2885" spans="1:4">
      <c r="A2885" s="1">
        <v>4.8064999999999998</v>
      </c>
      <c r="B2885" s="1">
        <v>-3.9195999999999996E-3</v>
      </c>
      <c r="C2885" s="1">
        <v>-5.3642000000000004E-3</v>
      </c>
      <c r="D2885" s="1">
        <v>-4.4228999999999996E-3</v>
      </c>
    </row>
    <row r="2886" spans="1:4">
      <c r="A2886" s="1">
        <v>4.8081670000000001</v>
      </c>
      <c r="B2886" s="1">
        <v>-3.8884000000000002E-3</v>
      </c>
      <c r="C2886" s="1">
        <v>-5.3731999999999999E-3</v>
      </c>
      <c r="D2886" s="1">
        <v>-4.3956000000000004E-3</v>
      </c>
    </row>
    <row r="2887" spans="1:4">
      <c r="A2887" s="1">
        <v>4.8098330000000002</v>
      </c>
      <c r="B2887" s="1">
        <v>-3.9699000000000002E-3</v>
      </c>
      <c r="C2887" s="1">
        <v>-5.3740999999999997E-3</v>
      </c>
      <c r="D2887" s="1">
        <v>-4.4010999999999998E-3</v>
      </c>
    </row>
    <row r="2888" spans="1:4">
      <c r="A2888" s="1">
        <v>4.8114999999999997</v>
      </c>
      <c r="B2888" s="1">
        <v>-3.9003000000000002E-3</v>
      </c>
      <c r="C2888" s="1">
        <v>-5.3771000000000001E-3</v>
      </c>
      <c r="D2888" s="1">
        <v>-4.4069000000000001E-3</v>
      </c>
    </row>
    <row r="2889" spans="1:4">
      <c r="A2889" s="1">
        <v>4.813167</v>
      </c>
      <c r="B2889" s="1">
        <v>-3.9927000000000001E-3</v>
      </c>
      <c r="C2889" s="1">
        <v>-5.3664000000000003E-3</v>
      </c>
      <c r="D2889" s="1">
        <v>-4.4226999999999999E-3</v>
      </c>
    </row>
    <row r="2890" spans="1:4">
      <c r="A2890" s="1">
        <v>4.8148330000000001</v>
      </c>
      <c r="B2890" s="1">
        <v>-3.9874999999999997E-3</v>
      </c>
      <c r="C2890" s="1">
        <v>-5.3242999999999997E-3</v>
      </c>
      <c r="D2890" s="1">
        <v>-4.4356999999999999E-3</v>
      </c>
    </row>
    <row r="2891" spans="1:4">
      <c r="A2891" s="1">
        <v>4.8164999999999996</v>
      </c>
      <c r="B2891" s="1">
        <v>-4.0147000000000004E-3</v>
      </c>
      <c r="C2891" s="1">
        <v>-5.3825000000000001E-3</v>
      </c>
      <c r="D2891" s="1">
        <v>-4.3658000000000004E-3</v>
      </c>
    </row>
    <row r="2892" spans="1:4">
      <c r="A2892" s="1">
        <v>4.8181669999999999</v>
      </c>
      <c r="B2892" s="1">
        <v>-4.0036000000000004E-3</v>
      </c>
      <c r="C2892" s="1">
        <v>-5.3930000000000002E-3</v>
      </c>
      <c r="D2892" s="1">
        <v>-4.4067000000000004E-3</v>
      </c>
    </row>
    <row r="2893" spans="1:4">
      <c r="A2893" s="1">
        <v>4.819833</v>
      </c>
      <c r="B2893" s="1">
        <v>-3.9557000000000004E-3</v>
      </c>
      <c r="C2893" s="1">
        <v>-5.4072E-3</v>
      </c>
      <c r="D2893" s="1">
        <v>-4.4188999999999999E-3</v>
      </c>
    </row>
    <row r="2894" spans="1:4">
      <c r="A2894" s="1">
        <v>4.8215000000000003</v>
      </c>
      <c r="B2894" s="1">
        <v>-3.9249999999999997E-3</v>
      </c>
      <c r="C2894" s="1">
        <v>-5.4159000000000004E-3</v>
      </c>
      <c r="D2894" s="1">
        <v>-4.4536000000000003E-3</v>
      </c>
    </row>
    <row r="2895" spans="1:4">
      <c r="A2895" s="1">
        <v>4.8231669999999998</v>
      </c>
      <c r="B2895" s="1">
        <v>-3.9506999999999997E-3</v>
      </c>
      <c r="C2895" s="1">
        <v>-5.3864999999999998E-3</v>
      </c>
      <c r="D2895" s="1">
        <v>-4.4270000000000004E-3</v>
      </c>
    </row>
    <row r="2896" spans="1:4">
      <c r="A2896" s="1">
        <v>4.8248329999999999</v>
      </c>
      <c r="B2896" s="1">
        <v>-3.9531999999999996E-3</v>
      </c>
      <c r="C2896" s="1">
        <v>-5.4209999999999996E-3</v>
      </c>
      <c r="D2896" s="1">
        <v>-4.3985999999999999E-3</v>
      </c>
    </row>
    <row r="2897" spans="1:4">
      <c r="A2897" s="1">
        <v>4.8265000000000002</v>
      </c>
      <c r="B2897" s="1">
        <v>-3.9091999999999998E-3</v>
      </c>
      <c r="C2897" s="1">
        <v>-5.4914999999999999E-3</v>
      </c>
      <c r="D2897" s="1">
        <v>-4.4221E-3</v>
      </c>
    </row>
    <row r="2898" spans="1:4">
      <c r="A2898" s="1">
        <v>4.8281669999999997</v>
      </c>
      <c r="B2898" s="1">
        <v>-3.9379000000000003E-3</v>
      </c>
      <c r="C2898" s="1">
        <v>-5.4624000000000001E-3</v>
      </c>
      <c r="D2898" s="1">
        <v>-4.4545000000000001E-3</v>
      </c>
    </row>
    <row r="2899" spans="1:4">
      <c r="A2899" s="1">
        <v>4.8298329999999998</v>
      </c>
      <c r="B2899" s="1">
        <v>-3.9356E-3</v>
      </c>
      <c r="C2899" s="1">
        <v>-5.4622999999999998E-3</v>
      </c>
      <c r="D2899" s="1">
        <v>-4.4196000000000001E-3</v>
      </c>
    </row>
    <row r="2900" spans="1:4">
      <c r="A2900" s="1">
        <v>4.8315000000000001</v>
      </c>
      <c r="B2900" s="1">
        <v>-3.973E-3</v>
      </c>
      <c r="C2900" s="1">
        <v>-5.4561999999999996E-3</v>
      </c>
      <c r="D2900" s="1">
        <v>-4.4058999999999999E-3</v>
      </c>
    </row>
    <row r="2901" spans="1:4">
      <c r="A2901" s="1">
        <v>4.8331670000000004</v>
      </c>
      <c r="B2901" s="1">
        <v>-3.9899999999999996E-3</v>
      </c>
      <c r="C2901" s="1">
        <v>-5.4337999999999999E-3</v>
      </c>
      <c r="D2901" s="1">
        <v>-4.4476999999999997E-3</v>
      </c>
    </row>
    <row r="2902" spans="1:4">
      <c r="A2902" s="1">
        <v>4.8348329999999997</v>
      </c>
      <c r="B2902" s="1">
        <v>-3.9747000000000003E-3</v>
      </c>
      <c r="C2902" s="1">
        <v>-5.4568999999999998E-3</v>
      </c>
      <c r="D2902" s="1">
        <v>-4.4870999999999999E-3</v>
      </c>
    </row>
    <row r="2903" spans="1:4">
      <c r="A2903" s="1">
        <v>4.8365</v>
      </c>
      <c r="B2903" s="1">
        <v>-3.8812E-3</v>
      </c>
      <c r="C2903" s="1">
        <v>-5.4485000000000002E-3</v>
      </c>
      <c r="D2903" s="1">
        <v>-4.4878000000000001E-3</v>
      </c>
    </row>
    <row r="2904" spans="1:4">
      <c r="A2904" s="1">
        <v>4.8381670000000003</v>
      </c>
      <c r="B2904" s="1">
        <v>-3.9630000000000004E-3</v>
      </c>
      <c r="C2904" s="1">
        <v>-5.4741E-3</v>
      </c>
      <c r="D2904" s="1">
        <v>-4.5079999999999999E-3</v>
      </c>
    </row>
    <row r="2905" spans="1:4">
      <c r="A2905" s="1">
        <v>4.8398329999999996</v>
      </c>
      <c r="B2905" s="1">
        <v>-3.9709000000000003E-3</v>
      </c>
      <c r="C2905" s="1">
        <v>-5.4650999999999996E-3</v>
      </c>
      <c r="D2905" s="1">
        <v>-4.4241000000000003E-3</v>
      </c>
    </row>
    <row r="2906" spans="1:4">
      <c r="A2906" s="1">
        <v>4.8414999999999999</v>
      </c>
      <c r="B2906" s="1">
        <v>-3.9959000000000001E-3</v>
      </c>
      <c r="C2906" s="1">
        <v>-5.4542000000000002E-3</v>
      </c>
      <c r="D2906" s="1">
        <v>-4.3800000000000002E-3</v>
      </c>
    </row>
    <row r="2907" spans="1:4">
      <c r="A2907" s="1">
        <v>4.8431670000000002</v>
      </c>
      <c r="B2907" s="1">
        <v>-3.9921000000000002E-3</v>
      </c>
      <c r="C2907" s="1">
        <v>-5.4520999999999997E-3</v>
      </c>
      <c r="D2907" s="1">
        <v>-4.4302999999999999E-3</v>
      </c>
    </row>
    <row r="2908" spans="1:4">
      <c r="A2908" s="1">
        <v>4.8448330000000004</v>
      </c>
      <c r="B2908" s="1">
        <v>-3.9830999999999998E-3</v>
      </c>
      <c r="C2908" s="1">
        <v>-5.5176000000000001E-3</v>
      </c>
      <c r="D2908" s="1">
        <v>-4.4594999999999999E-3</v>
      </c>
    </row>
    <row r="2909" spans="1:4">
      <c r="A2909" s="1">
        <v>4.8464999999999998</v>
      </c>
      <c r="B2909" s="1">
        <v>-3.9312000000000001E-3</v>
      </c>
      <c r="C2909" s="1">
        <v>-5.5221999999999997E-3</v>
      </c>
      <c r="D2909" s="1">
        <v>-4.5167000000000002E-3</v>
      </c>
    </row>
    <row r="2910" spans="1:4">
      <c r="A2910" s="1">
        <v>4.8481670000000001</v>
      </c>
      <c r="B2910" s="1">
        <v>-4.0195999999999999E-3</v>
      </c>
      <c r="C2910" s="1">
        <v>-5.5604000000000001E-3</v>
      </c>
      <c r="D2910" s="1">
        <v>-4.4993999999999998E-3</v>
      </c>
    </row>
    <row r="2911" spans="1:4">
      <c r="A2911" s="1">
        <v>4.8498330000000003</v>
      </c>
      <c r="B2911" s="1">
        <v>-3.9766999999999997E-3</v>
      </c>
      <c r="C2911" s="1">
        <v>-5.5871000000000002E-3</v>
      </c>
      <c r="D2911" s="1">
        <v>-4.5313999999999997E-3</v>
      </c>
    </row>
    <row r="2912" spans="1:4">
      <c r="A2912" s="1">
        <v>4.8514999999999997</v>
      </c>
      <c r="B2912" s="1">
        <v>-3.9960999999999998E-3</v>
      </c>
      <c r="C2912" s="1">
        <v>-5.5402999999999997E-3</v>
      </c>
      <c r="D2912" s="1">
        <v>-4.4241000000000003E-3</v>
      </c>
    </row>
    <row r="2913" spans="1:4">
      <c r="A2913" s="1">
        <v>4.853167</v>
      </c>
      <c r="B2913" s="1">
        <v>-3.9933E-3</v>
      </c>
      <c r="C2913" s="1">
        <v>-5.5217E-3</v>
      </c>
      <c r="D2913" s="1">
        <v>-4.4314999999999997E-3</v>
      </c>
    </row>
    <row r="2914" spans="1:4">
      <c r="A2914" s="1">
        <v>4.8548330000000002</v>
      </c>
      <c r="B2914" s="1">
        <v>-3.9975000000000002E-3</v>
      </c>
      <c r="C2914" s="1">
        <v>-5.5331E-3</v>
      </c>
      <c r="D2914" s="1">
        <v>-4.4965999999999999E-3</v>
      </c>
    </row>
    <row r="2915" spans="1:4">
      <c r="A2915" s="1">
        <v>4.8564999999999996</v>
      </c>
      <c r="B2915" s="1">
        <v>-4.0714999999999996E-3</v>
      </c>
      <c r="C2915" s="1">
        <v>-5.4657000000000004E-3</v>
      </c>
      <c r="D2915" s="1">
        <v>-4.5304999999999998E-3</v>
      </c>
    </row>
    <row r="2916" spans="1:4">
      <c r="A2916" s="1">
        <v>4.8581669999999999</v>
      </c>
      <c r="B2916" s="1">
        <v>-4.0404000000000004E-3</v>
      </c>
      <c r="C2916" s="1">
        <v>-5.4567000000000001E-3</v>
      </c>
      <c r="D2916" s="1">
        <v>-4.5231999999999998E-3</v>
      </c>
    </row>
    <row r="2917" spans="1:4">
      <c r="A2917" s="1">
        <v>4.8598330000000001</v>
      </c>
      <c r="B2917" s="1">
        <v>-4.0159000000000002E-3</v>
      </c>
      <c r="C2917" s="1">
        <v>-5.4884E-3</v>
      </c>
      <c r="D2917" s="1">
        <v>-4.4831999999999997E-3</v>
      </c>
    </row>
    <row r="2918" spans="1:4">
      <c r="A2918" s="1">
        <v>4.8615000000000004</v>
      </c>
      <c r="B2918" s="1">
        <v>-4.0276000000000001E-3</v>
      </c>
      <c r="C2918" s="1">
        <v>-5.4694000000000001E-3</v>
      </c>
      <c r="D2918" s="1">
        <v>-4.4342000000000001E-3</v>
      </c>
    </row>
    <row r="2919" spans="1:4">
      <c r="A2919" s="1">
        <v>4.8631669999999998</v>
      </c>
      <c r="B2919" s="1">
        <v>-4.0669E-3</v>
      </c>
      <c r="C2919" s="1">
        <v>-5.5130999999999999E-3</v>
      </c>
      <c r="D2919" s="1">
        <v>-4.4508000000000004E-3</v>
      </c>
    </row>
    <row r="2920" spans="1:4">
      <c r="A2920" s="1">
        <v>4.864833</v>
      </c>
      <c r="B2920" s="1">
        <v>-4.0867999999999998E-3</v>
      </c>
      <c r="C2920" s="1">
        <v>-5.4904000000000003E-3</v>
      </c>
      <c r="D2920" s="1">
        <v>-4.5456999999999997E-3</v>
      </c>
    </row>
    <row r="2921" spans="1:4">
      <c r="A2921" s="1">
        <v>4.8665000000000003</v>
      </c>
      <c r="B2921" s="1">
        <v>-4.0137999999999997E-3</v>
      </c>
      <c r="C2921" s="1">
        <v>-5.4971000000000004E-3</v>
      </c>
      <c r="D2921" s="1">
        <v>-4.5068E-3</v>
      </c>
    </row>
    <row r="2922" spans="1:4">
      <c r="A2922" s="1">
        <v>4.8681669999999997</v>
      </c>
      <c r="B2922" s="1">
        <v>-4.0607000000000004E-3</v>
      </c>
      <c r="C2922" s="1">
        <v>-5.5364999999999998E-3</v>
      </c>
      <c r="D2922" s="1">
        <v>-4.4869999999999997E-3</v>
      </c>
    </row>
    <row r="2923" spans="1:4">
      <c r="A2923" s="1">
        <v>4.8698329999999999</v>
      </c>
      <c r="B2923" s="1">
        <v>-4.0533000000000001E-3</v>
      </c>
      <c r="C2923" s="1">
        <v>-5.5648E-3</v>
      </c>
      <c r="D2923" s="1">
        <v>-4.4999000000000003E-3</v>
      </c>
    </row>
    <row r="2924" spans="1:4">
      <c r="A2924" s="1">
        <v>4.8715000000000002</v>
      </c>
      <c r="B2924" s="1">
        <v>-4.0578999999999997E-3</v>
      </c>
      <c r="C2924" s="1">
        <v>-5.6061000000000001E-3</v>
      </c>
      <c r="D2924" s="1">
        <v>-4.4895999999999998E-3</v>
      </c>
    </row>
    <row r="2925" spans="1:4">
      <c r="A2925" s="1">
        <v>4.8731669999999996</v>
      </c>
      <c r="B2925" s="1">
        <v>-4.0739000000000001E-3</v>
      </c>
      <c r="C2925" s="1">
        <v>-5.5666999999999999E-3</v>
      </c>
      <c r="D2925" s="1">
        <v>-4.4908999999999999E-3</v>
      </c>
    </row>
    <row r="2926" spans="1:4">
      <c r="A2926" s="1">
        <v>4.8748329999999997</v>
      </c>
      <c r="B2926" s="1">
        <v>-4.1324999999999999E-3</v>
      </c>
      <c r="C2926" s="1">
        <v>-5.5354999999999996E-3</v>
      </c>
      <c r="D2926" s="1">
        <v>-4.4695000000000004E-3</v>
      </c>
    </row>
    <row r="2927" spans="1:4">
      <c r="A2927" s="1">
        <v>4.8765000000000001</v>
      </c>
      <c r="B2927" s="1">
        <v>-4.1219999999999998E-3</v>
      </c>
      <c r="C2927" s="1">
        <v>-5.568E-3</v>
      </c>
      <c r="D2927" s="1">
        <v>-4.5623E-3</v>
      </c>
    </row>
    <row r="2928" spans="1:4">
      <c r="A2928" s="1">
        <v>4.8781670000000004</v>
      </c>
      <c r="B2928" s="1">
        <v>-4.1282999999999997E-3</v>
      </c>
      <c r="C2928" s="1">
        <v>-5.5595000000000002E-3</v>
      </c>
      <c r="D2928" s="1">
        <v>-4.5405999999999997E-3</v>
      </c>
    </row>
    <row r="2929" spans="1:4">
      <c r="A2929" s="1">
        <v>4.8798329999999996</v>
      </c>
      <c r="B2929" s="1">
        <v>-4.1117999999999997E-3</v>
      </c>
      <c r="C2929" s="1">
        <v>-5.6021999999999999E-3</v>
      </c>
      <c r="D2929" s="1">
        <v>-4.4970000000000001E-3</v>
      </c>
    </row>
    <row r="2930" spans="1:4">
      <c r="A2930" s="1">
        <v>4.8815</v>
      </c>
      <c r="B2930" s="1">
        <v>-4.1177999999999996E-3</v>
      </c>
      <c r="C2930" s="1">
        <v>-5.5316000000000002E-3</v>
      </c>
      <c r="D2930" s="1">
        <v>-4.4736000000000003E-3</v>
      </c>
    </row>
    <row r="2931" spans="1:4">
      <c r="A2931" s="1">
        <v>4.8831670000000003</v>
      </c>
      <c r="B2931" s="1">
        <v>-4.1155999999999996E-3</v>
      </c>
      <c r="C2931" s="1">
        <v>-5.5576999999999996E-3</v>
      </c>
      <c r="D2931" s="1">
        <v>-4.4545000000000001E-3</v>
      </c>
    </row>
    <row r="2932" spans="1:4">
      <c r="A2932" s="1">
        <v>4.8848330000000004</v>
      </c>
      <c r="B2932" s="1">
        <v>-4.1352000000000003E-3</v>
      </c>
      <c r="C2932" s="1">
        <v>-5.5770999999999998E-3</v>
      </c>
      <c r="D2932" s="1">
        <v>-4.5040999999999996E-3</v>
      </c>
    </row>
    <row r="2933" spans="1:4">
      <c r="A2933" s="1">
        <v>4.8864999999999998</v>
      </c>
      <c r="B2933" s="1">
        <v>-4.0772999999999998E-3</v>
      </c>
      <c r="C2933" s="1">
        <v>-5.5896000000000001E-3</v>
      </c>
      <c r="D2933" s="1">
        <v>-4.4862000000000001E-3</v>
      </c>
    </row>
    <row r="2934" spans="1:4">
      <c r="A2934" s="1">
        <v>4.8881670000000002</v>
      </c>
      <c r="B2934" s="1">
        <v>-4.0869000000000001E-3</v>
      </c>
      <c r="C2934" s="1">
        <v>-5.5580999999999998E-3</v>
      </c>
      <c r="D2934" s="1">
        <v>-4.4241999999999997E-3</v>
      </c>
    </row>
    <row r="2935" spans="1:4">
      <c r="A2935" s="1">
        <v>4.8898330000000003</v>
      </c>
      <c r="B2935" s="1">
        <v>-4.045E-3</v>
      </c>
      <c r="C2935" s="1">
        <v>-5.5231000000000004E-3</v>
      </c>
      <c r="D2935" s="1">
        <v>-4.4263000000000002E-3</v>
      </c>
    </row>
    <row r="2936" spans="1:4">
      <c r="A2936" s="1">
        <v>4.8914999999999997</v>
      </c>
      <c r="B2936" s="1">
        <v>-4.1060000000000003E-3</v>
      </c>
      <c r="C2936" s="1">
        <v>-5.568E-3</v>
      </c>
      <c r="D2936" s="1">
        <v>-4.4568999999999998E-3</v>
      </c>
    </row>
    <row r="2937" spans="1:4">
      <c r="A2937" s="1">
        <v>4.893167</v>
      </c>
      <c r="B2937" s="1">
        <v>-4.0848000000000004E-3</v>
      </c>
      <c r="C2937" s="1">
        <v>-5.5915000000000001E-3</v>
      </c>
      <c r="D2937" s="1">
        <v>-4.5266999999999998E-3</v>
      </c>
    </row>
    <row r="2938" spans="1:4">
      <c r="A2938" s="1">
        <v>4.8948330000000002</v>
      </c>
      <c r="B2938" s="1">
        <v>-4.0930000000000003E-3</v>
      </c>
      <c r="C2938" s="1">
        <v>-5.5906000000000003E-3</v>
      </c>
      <c r="D2938" s="1">
        <v>-4.5423E-3</v>
      </c>
    </row>
    <row r="2939" spans="1:4">
      <c r="A2939" s="1">
        <v>4.8964999999999996</v>
      </c>
      <c r="B2939" s="1">
        <v>-4.1564999999999996E-3</v>
      </c>
      <c r="C2939" s="1">
        <v>-5.5957999999999997E-3</v>
      </c>
      <c r="D2939" s="1">
        <v>-4.5103000000000001E-3</v>
      </c>
    </row>
    <row r="2940" spans="1:4">
      <c r="A2940" s="1">
        <v>4.8981669999999999</v>
      </c>
      <c r="B2940" s="1">
        <v>-4.1746999999999999E-3</v>
      </c>
      <c r="C2940" s="1">
        <v>-5.5671999999999996E-3</v>
      </c>
      <c r="D2940" s="1">
        <v>-4.4914000000000004E-3</v>
      </c>
    </row>
    <row r="2941" spans="1:4">
      <c r="A2941" s="1">
        <v>4.8998330000000001</v>
      </c>
      <c r="B2941" s="1">
        <v>-4.1444999999999997E-3</v>
      </c>
      <c r="C2941" s="1">
        <v>-5.5319999999999996E-3</v>
      </c>
      <c r="D2941" s="1">
        <v>-4.5167999999999996E-3</v>
      </c>
    </row>
    <row r="2942" spans="1:4">
      <c r="A2942" s="1">
        <v>4.9015000000000004</v>
      </c>
      <c r="B2942" s="1">
        <v>-4.1190000000000003E-3</v>
      </c>
      <c r="C2942" s="1">
        <v>-5.5748999999999998E-3</v>
      </c>
      <c r="D2942" s="1">
        <v>-4.5297999999999996E-3</v>
      </c>
    </row>
    <row r="2943" spans="1:4">
      <c r="A2943" s="1">
        <v>4.9031669999999998</v>
      </c>
      <c r="B2943" s="1">
        <v>-4.0851000000000004E-3</v>
      </c>
      <c r="C2943" s="1">
        <v>-5.5634999999999999E-3</v>
      </c>
      <c r="D2943" s="1">
        <v>-4.5084000000000001E-3</v>
      </c>
    </row>
    <row r="2944" spans="1:4">
      <c r="A2944" s="1">
        <v>4.904833</v>
      </c>
      <c r="B2944" s="1">
        <v>-4.0997000000000004E-3</v>
      </c>
      <c r="C2944" s="1">
        <v>-5.5662999999999997E-3</v>
      </c>
      <c r="D2944" s="1">
        <v>-4.5258E-3</v>
      </c>
    </row>
    <row r="2945" spans="1:4">
      <c r="A2945" s="1">
        <v>4.9065000000000003</v>
      </c>
      <c r="B2945" s="1">
        <v>-4.1684000000000001E-3</v>
      </c>
      <c r="C2945" s="1">
        <v>-5.6268000000000004E-3</v>
      </c>
      <c r="D2945" s="1">
        <v>-4.5021999999999996E-3</v>
      </c>
    </row>
    <row r="2946" spans="1:4">
      <c r="A2946" s="1">
        <v>4.9081669999999997</v>
      </c>
      <c r="B2946" s="1">
        <v>-4.2223E-3</v>
      </c>
      <c r="C2946" s="1">
        <v>-5.6375000000000001E-3</v>
      </c>
      <c r="D2946" s="1">
        <v>-4.5262000000000002E-3</v>
      </c>
    </row>
    <row r="2947" spans="1:4">
      <c r="A2947" s="1">
        <v>4.9098329999999999</v>
      </c>
      <c r="B2947" s="1">
        <v>-4.1736999999999998E-3</v>
      </c>
      <c r="C2947" s="1">
        <v>-5.6205999999999999E-3</v>
      </c>
      <c r="D2947" s="1">
        <v>-4.5496E-3</v>
      </c>
    </row>
    <row r="2948" spans="1:4">
      <c r="A2948" s="1">
        <v>4.9115000000000002</v>
      </c>
      <c r="B2948" s="1">
        <v>-4.1770000000000002E-3</v>
      </c>
      <c r="C2948" s="1">
        <v>-5.6074999999999996E-3</v>
      </c>
      <c r="D2948" s="1">
        <v>-4.5348999999999997E-3</v>
      </c>
    </row>
    <row r="2949" spans="1:4">
      <c r="A2949" s="1">
        <v>4.9131669999999996</v>
      </c>
      <c r="B2949" s="1">
        <v>-4.1415000000000002E-3</v>
      </c>
      <c r="C2949" s="1">
        <v>-5.5820000000000002E-3</v>
      </c>
      <c r="D2949" s="1">
        <v>-4.5428999999999999E-3</v>
      </c>
    </row>
    <row r="2950" spans="1:4">
      <c r="A2950" s="1">
        <v>4.9148329999999998</v>
      </c>
      <c r="B2950" s="1">
        <v>-4.1523999999999997E-3</v>
      </c>
      <c r="C2950" s="1">
        <v>-5.5909999999999996E-3</v>
      </c>
      <c r="D2950" s="1">
        <v>-4.5113000000000002E-3</v>
      </c>
    </row>
    <row r="2951" spans="1:4">
      <c r="A2951" s="1">
        <v>4.9165000000000001</v>
      </c>
      <c r="B2951" s="1">
        <v>-4.2224000000000003E-3</v>
      </c>
      <c r="C2951" s="1">
        <v>-5.6035E-3</v>
      </c>
      <c r="D2951" s="1">
        <v>-4.4850999999999997E-3</v>
      </c>
    </row>
    <row r="2952" spans="1:4">
      <c r="A2952" s="1">
        <v>4.9181670000000004</v>
      </c>
      <c r="B2952" s="1">
        <v>-4.2233000000000001E-3</v>
      </c>
      <c r="C2952" s="1">
        <v>-5.5443999999999997E-3</v>
      </c>
      <c r="D2952" s="1">
        <v>-4.4606000000000003E-3</v>
      </c>
    </row>
    <row r="2953" spans="1:4">
      <c r="A2953" s="1">
        <v>4.9198329999999997</v>
      </c>
      <c r="B2953" s="1">
        <v>-4.1958000000000004E-3</v>
      </c>
      <c r="C2953" s="1">
        <v>-5.6270000000000001E-3</v>
      </c>
      <c r="D2953" s="1">
        <v>-4.4999000000000003E-3</v>
      </c>
    </row>
    <row r="2954" spans="1:4">
      <c r="A2954" s="1">
        <v>4.9215</v>
      </c>
      <c r="B2954" s="1">
        <v>-4.1846000000000001E-3</v>
      </c>
      <c r="C2954" s="1">
        <v>-5.6601000000000004E-3</v>
      </c>
      <c r="D2954" s="1">
        <v>-4.5295999999999999E-3</v>
      </c>
    </row>
    <row r="2955" spans="1:4">
      <c r="A2955" s="1">
        <v>4.9231670000000003</v>
      </c>
      <c r="B2955" s="1">
        <v>-4.1821000000000002E-3</v>
      </c>
      <c r="C2955" s="1">
        <v>-5.6302000000000001E-3</v>
      </c>
      <c r="D2955" s="1">
        <v>-4.5526999999999998E-3</v>
      </c>
    </row>
    <row r="2956" spans="1:4">
      <c r="A2956" s="1">
        <v>4.9248329999999996</v>
      </c>
      <c r="B2956" s="1">
        <v>-4.1989999999999996E-3</v>
      </c>
      <c r="C2956" s="1">
        <v>-5.5932000000000004E-3</v>
      </c>
      <c r="D2956" s="1">
        <v>-4.5737E-3</v>
      </c>
    </row>
    <row r="2957" spans="1:4">
      <c r="A2957" s="1">
        <v>4.9264999999999999</v>
      </c>
      <c r="B2957" s="1">
        <v>-4.163E-3</v>
      </c>
      <c r="C2957" s="1">
        <v>-5.6668999999999999E-3</v>
      </c>
      <c r="D2957" s="1">
        <v>-4.5826E-3</v>
      </c>
    </row>
    <row r="2958" spans="1:4">
      <c r="A2958" s="1">
        <v>4.9281670000000002</v>
      </c>
      <c r="B2958" s="1">
        <v>-4.1860999999999999E-3</v>
      </c>
      <c r="C2958" s="1">
        <v>-5.6793E-3</v>
      </c>
      <c r="D2958" s="1">
        <v>-4.6646999999999999E-3</v>
      </c>
    </row>
    <row r="2959" spans="1:4">
      <c r="A2959" s="1">
        <v>4.9298330000000004</v>
      </c>
      <c r="B2959" s="1">
        <v>-4.2116000000000002E-3</v>
      </c>
      <c r="C2959" s="1">
        <v>-5.7026000000000004E-3</v>
      </c>
      <c r="D2959" s="1">
        <v>-4.6747000000000004E-3</v>
      </c>
    </row>
    <row r="2960" spans="1:4">
      <c r="A2960" s="1">
        <v>4.9314999999999998</v>
      </c>
      <c r="B2960" s="1">
        <v>-4.2313000000000003E-3</v>
      </c>
      <c r="C2960" s="1">
        <v>-5.7396000000000001E-3</v>
      </c>
      <c r="D2960" s="1">
        <v>-4.5675999999999998E-3</v>
      </c>
    </row>
    <row r="2961" spans="1:4">
      <c r="A2961" s="1">
        <v>4.9331670000000001</v>
      </c>
      <c r="B2961" s="1">
        <v>-4.1821999999999996E-3</v>
      </c>
      <c r="C2961" s="1">
        <v>-5.6239000000000003E-3</v>
      </c>
      <c r="D2961" s="1">
        <v>-4.5696000000000001E-3</v>
      </c>
    </row>
    <row r="2962" spans="1:4">
      <c r="A2962" s="1">
        <v>4.9348330000000002</v>
      </c>
      <c r="B2962" s="1">
        <v>-4.2471999999999996E-3</v>
      </c>
      <c r="C2962" s="1">
        <v>-5.6893000000000004E-3</v>
      </c>
      <c r="D2962" s="1">
        <v>-4.6480999999999996E-3</v>
      </c>
    </row>
    <row r="2963" spans="1:4">
      <c r="A2963" s="1">
        <v>4.9364999999999997</v>
      </c>
      <c r="B2963" s="1">
        <v>-4.2504999999999999E-3</v>
      </c>
      <c r="C2963" s="1">
        <v>-5.7095999999999996E-3</v>
      </c>
      <c r="D2963" s="1">
        <v>-4.5741000000000002E-3</v>
      </c>
    </row>
    <row r="2964" spans="1:4">
      <c r="A2964" s="1">
        <v>4.938167</v>
      </c>
      <c r="B2964" s="1">
        <v>-4.2818999999999999E-3</v>
      </c>
      <c r="C2964" s="1">
        <v>-5.6703999999999999E-3</v>
      </c>
      <c r="D2964" s="1">
        <v>-4.5293E-3</v>
      </c>
    </row>
    <row r="2965" spans="1:4">
      <c r="A2965" s="1">
        <v>4.9398330000000001</v>
      </c>
      <c r="B2965" s="1">
        <v>-4.2113999999999997E-3</v>
      </c>
      <c r="C2965" s="1">
        <v>-5.6617999999999998E-3</v>
      </c>
      <c r="D2965" s="1">
        <v>-4.6160000000000003E-3</v>
      </c>
    </row>
    <row r="2966" spans="1:4">
      <c r="A2966" s="1">
        <v>4.9414999999999996</v>
      </c>
      <c r="B2966" s="1">
        <v>-4.2573000000000003E-3</v>
      </c>
      <c r="C2966" s="1">
        <v>-5.5623000000000001E-3</v>
      </c>
      <c r="D2966" s="1">
        <v>-4.6700999999999999E-3</v>
      </c>
    </row>
    <row r="2967" spans="1:4">
      <c r="A2967" s="1">
        <v>4.9431669999999999</v>
      </c>
      <c r="B2967" s="1">
        <v>-4.2326000000000004E-3</v>
      </c>
      <c r="C2967" s="1">
        <v>-5.6255999999999997E-3</v>
      </c>
      <c r="D2967" s="1">
        <v>-4.6156000000000001E-3</v>
      </c>
    </row>
    <row r="2968" spans="1:4">
      <c r="A2968" s="1">
        <v>4.944833</v>
      </c>
      <c r="B2968" s="1">
        <v>-4.2849000000000003E-3</v>
      </c>
      <c r="C2968" s="1">
        <v>-5.6807000000000003E-3</v>
      </c>
      <c r="D2968" s="1">
        <v>-4.6461000000000002E-3</v>
      </c>
    </row>
    <row r="2969" spans="1:4">
      <c r="A2969" s="1">
        <v>4.9465000000000003</v>
      </c>
      <c r="B2969" s="1">
        <v>-4.2981E-3</v>
      </c>
      <c r="C2969" s="1">
        <v>-5.7152000000000001E-3</v>
      </c>
      <c r="D2969" s="1">
        <v>-4.5607E-3</v>
      </c>
    </row>
    <row r="2970" spans="1:4">
      <c r="A2970" s="1">
        <v>4.9481669999999998</v>
      </c>
      <c r="B2970" s="1">
        <v>-4.3578999999999996E-3</v>
      </c>
      <c r="C2970" s="1">
        <v>-5.6949000000000001E-3</v>
      </c>
      <c r="D2970" s="1">
        <v>-4.5938999999999997E-3</v>
      </c>
    </row>
    <row r="2971" spans="1:4">
      <c r="A2971" s="1">
        <v>4.9498329999999999</v>
      </c>
      <c r="B2971" s="1">
        <v>-4.2707999999999999E-3</v>
      </c>
      <c r="C2971" s="1">
        <v>-5.7605E-3</v>
      </c>
      <c r="D2971" s="1">
        <v>-4.5718E-3</v>
      </c>
    </row>
    <row r="2972" spans="1:4">
      <c r="A2972" s="1">
        <v>4.9515000000000002</v>
      </c>
      <c r="B2972" s="1">
        <v>-4.2649999999999997E-3</v>
      </c>
      <c r="C2972" s="1">
        <v>-5.744E-3</v>
      </c>
      <c r="D2972" s="1">
        <v>-4.6338999999999998E-3</v>
      </c>
    </row>
    <row r="2973" spans="1:4">
      <c r="A2973" s="1">
        <v>4.9531669999999997</v>
      </c>
      <c r="B2973" s="1">
        <v>-4.2719000000000003E-3</v>
      </c>
      <c r="C2973" s="1">
        <v>-5.7718999999999999E-3</v>
      </c>
      <c r="D2973" s="1">
        <v>-4.6372999999999996E-3</v>
      </c>
    </row>
    <row r="2974" spans="1:4">
      <c r="A2974" s="1">
        <v>4.9548329999999998</v>
      </c>
      <c r="B2974" s="1">
        <v>-4.2931000000000002E-3</v>
      </c>
      <c r="C2974" s="1">
        <v>-5.7610999999999999E-3</v>
      </c>
      <c r="D2974" s="1">
        <v>-4.6724000000000002E-3</v>
      </c>
    </row>
    <row r="2975" spans="1:4">
      <c r="A2975" s="1">
        <v>4.9565000000000001</v>
      </c>
      <c r="B2975" s="1">
        <v>-4.3122999999999998E-3</v>
      </c>
      <c r="C2975" s="1">
        <v>-5.7818000000000001E-3</v>
      </c>
      <c r="D2975" s="1">
        <v>-4.6324000000000001E-3</v>
      </c>
    </row>
    <row r="2976" spans="1:4">
      <c r="A2976" s="1">
        <v>4.9581670000000004</v>
      </c>
      <c r="B2976" s="1">
        <v>-4.3111E-3</v>
      </c>
      <c r="C2976" s="1">
        <v>-5.7790999999999997E-3</v>
      </c>
      <c r="D2976" s="1">
        <v>-4.6457E-3</v>
      </c>
    </row>
    <row r="2977" spans="1:4">
      <c r="A2977" s="1">
        <v>4.9598329999999997</v>
      </c>
      <c r="B2977" s="1">
        <v>-4.3505000000000002E-3</v>
      </c>
      <c r="C2977" s="1">
        <v>-5.8306E-3</v>
      </c>
      <c r="D2977" s="1">
        <v>-4.6004000000000001E-3</v>
      </c>
    </row>
    <row r="2978" spans="1:4">
      <c r="A2978" s="1">
        <v>4.9615</v>
      </c>
      <c r="B2978" s="1">
        <v>-4.2973000000000004E-3</v>
      </c>
      <c r="C2978" s="1">
        <v>-5.8051999999999999E-3</v>
      </c>
      <c r="D2978" s="1">
        <v>-4.6235E-3</v>
      </c>
    </row>
    <row r="2979" spans="1:4">
      <c r="A2979" s="1">
        <v>4.9631670000000003</v>
      </c>
      <c r="B2979" s="1">
        <v>-4.3565000000000001E-3</v>
      </c>
      <c r="C2979" s="1">
        <v>-5.7234E-3</v>
      </c>
      <c r="D2979" s="1">
        <v>-4.6335999999999999E-3</v>
      </c>
    </row>
    <row r="2980" spans="1:4">
      <c r="A2980" s="1">
        <v>4.9648329999999996</v>
      </c>
      <c r="B2980" s="1">
        <v>-4.3245000000000002E-3</v>
      </c>
      <c r="C2980" s="1">
        <v>-5.7602E-3</v>
      </c>
      <c r="D2980" s="1">
        <v>-4.6832000000000002E-3</v>
      </c>
    </row>
    <row r="2981" spans="1:4">
      <c r="A2981" s="1">
        <v>4.9664999999999999</v>
      </c>
      <c r="B2981" s="1">
        <v>-4.339E-3</v>
      </c>
      <c r="C2981" s="1">
        <v>-5.7511000000000003E-3</v>
      </c>
      <c r="D2981" s="1">
        <v>-4.7270999999999997E-3</v>
      </c>
    </row>
    <row r="2982" spans="1:4">
      <c r="A2982" s="1">
        <v>4.9681670000000002</v>
      </c>
      <c r="B2982" s="1">
        <v>-4.3349E-3</v>
      </c>
      <c r="C2982" s="1">
        <v>-5.7964999999999996E-3</v>
      </c>
      <c r="D2982" s="1">
        <v>-4.6734000000000003E-3</v>
      </c>
    </row>
    <row r="2983" spans="1:4">
      <c r="A2983" s="1">
        <v>4.9698330000000004</v>
      </c>
      <c r="B2983" s="1">
        <v>-4.3077000000000002E-3</v>
      </c>
      <c r="C2983" s="1">
        <v>-5.7625000000000003E-3</v>
      </c>
      <c r="D2983" s="1">
        <v>-4.6883000000000003E-3</v>
      </c>
    </row>
    <row r="2984" spans="1:4">
      <c r="A2984" s="1">
        <v>4.9714999999999998</v>
      </c>
      <c r="B2984" s="1">
        <v>-4.2956000000000001E-3</v>
      </c>
      <c r="C2984" s="1">
        <v>-5.7889999999999999E-3</v>
      </c>
      <c r="D2984" s="1">
        <v>-4.7200000000000002E-3</v>
      </c>
    </row>
    <row r="2985" spans="1:4">
      <c r="A2985" s="1">
        <v>4.9731670000000001</v>
      </c>
      <c r="B2985" s="1">
        <v>-4.3353999999999997E-3</v>
      </c>
      <c r="C2985" s="1">
        <v>-5.7735E-3</v>
      </c>
      <c r="D2985" s="1">
        <v>-4.7098000000000001E-3</v>
      </c>
    </row>
    <row r="2986" spans="1:4">
      <c r="A2986" s="1">
        <v>4.9748330000000003</v>
      </c>
      <c r="B2986" s="1">
        <v>-4.2992999999999998E-3</v>
      </c>
      <c r="C2986" s="1">
        <v>-5.7517999999999996E-3</v>
      </c>
      <c r="D2986" s="1">
        <v>-4.7872000000000001E-3</v>
      </c>
    </row>
    <row r="2987" spans="1:4">
      <c r="A2987" s="1">
        <v>4.9764999999999997</v>
      </c>
      <c r="B2987" s="1">
        <v>-4.2967999999999999E-3</v>
      </c>
      <c r="C2987" s="1">
        <v>-5.7374000000000001E-3</v>
      </c>
      <c r="D2987" s="1">
        <v>-4.7621E-3</v>
      </c>
    </row>
    <row r="2988" spans="1:4">
      <c r="A2988" s="1">
        <v>4.978167</v>
      </c>
      <c r="B2988" s="1">
        <v>-4.3017999999999997E-3</v>
      </c>
      <c r="C2988" s="1">
        <v>-5.7971000000000003E-3</v>
      </c>
      <c r="D2988" s="1">
        <v>-4.7752999999999997E-3</v>
      </c>
    </row>
    <row r="2989" spans="1:4">
      <c r="A2989" s="1">
        <v>4.9798330000000002</v>
      </c>
      <c r="B2989" s="1">
        <v>-4.2867000000000001E-3</v>
      </c>
      <c r="C2989" s="1">
        <v>-5.8162999999999999E-3</v>
      </c>
      <c r="D2989" s="1">
        <v>-4.7783000000000001E-3</v>
      </c>
    </row>
    <row r="2990" spans="1:4">
      <c r="A2990" s="1">
        <v>4.9814999999999996</v>
      </c>
      <c r="B2990" s="1">
        <v>-4.3273000000000001E-3</v>
      </c>
      <c r="C2990" s="1">
        <v>-5.8300000000000001E-3</v>
      </c>
      <c r="D2990" s="1">
        <v>-4.7653000000000001E-3</v>
      </c>
    </row>
    <row r="2991" spans="1:4">
      <c r="A2991" s="1">
        <v>4.9831669999999999</v>
      </c>
      <c r="B2991" s="1">
        <v>-4.2927E-3</v>
      </c>
      <c r="C2991" s="1">
        <v>-5.8535000000000002E-3</v>
      </c>
      <c r="D2991" s="1">
        <v>-4.7879000000000003E-3</v>
      </c>
    </row>
    <row r="2992" spans="1:4">
      <c r="A2992" s="1">
        <v>4.9848330000000001</v>
      </c>
      <c r="B2992" s="1">
        <v>-4.3065000000000004E-3</v>
      </c>
      <c r="C2992" s="1">
        <v>-5.8440000000000002E-3</v>
      </c>
      <c r="D2992" s="1">
        <v>-4.7676999999999997E-3</v>
      </c>
    </row>
    <row r="2993" spans="1:4">
      <c r="A2993" s="1">
        <v>4.9865000000000004</v>
      </c>
      <c r="B2993" s="1">
        <v>-4.3178000000000001E-3</v>
      </c>
      <c r="C2993" s="1">
        <v>-5.7771999999999997E-3</v>
      </c>
      <c r="D2993" s="1">
        <v>-4.6844E-3</v>
      </c>
    </row>
    <row r="2994" spans="1:4">
      <c r="A2994" s="1">
        <v>4.9881669999999998</v>
      </c>
      <c r="B2994" s="1">
        <v>-4.2604000000000001E-3</v>
      </c>
      <c r="C2994" s="1">
        <v>-5.7997999999999999E-3</v>
      </c>
      <c r="D2994" s="1">
        <v>-4.7743000000000004E-3</v>
      </c>
    </row>
    <row r="2995" spans="1:4">
      <c r="A2995" s="1">
        <v>4.989833</v>
      </c>
      <c r="B2995" s="1">
        <v>-4.2928000000000003E-3</v>
      </c>
      <c r="C2995" s="1">
        <v>-5.8541000000000001E-3</v>
      </c>
      <c r="D2995" s="1">
        <v>-4.7774000000000002E-3</v>
      </c>
    </row>
    <row r="2996" spans="1:4">
      <c r="A2996" s="1">
        <v>4.9915000000000003</v>
      </c>
      <c r="B2996" s="1">
        <v>-4.2801999999999996E-3</v>
      </c>
      <c r="C2996" s="1">
        <v>-5.7818000000000001E-3</v>
      </c>
      <c r="D2996" s="1">
        <v>-4.7480999999999999E-3</v>
      </c>
    </row>
    <row r="2997" spans="1:4">
      <c r="A2997" s="1">
        <v>4.9931669999999997</v>
      </c>
      <c r="B2997" s="1">
        <v>-4.2912000000000002E-3</v>
      </c>
      <c r="C2997" s="1">
        <v>-5.8034999999999996E-3</v>
      </c>
      <c r="D2997" s="1">
        <v>-4.7774999999999996E-3</v>
      </c>
    </row>
    <row r="2998" spans="1:4">
      <c r="A2998" s="1">
        <v>4.9948329999999999</v>
      </c>
      <c r="B2998" s="1">
        <v>-4.2896000000000002E-3</v>
      </c>
      <c r="C2998" s="1">
        <v>-5.8338000000000001E-3</v>
      </c>
      <c r="D2998" s="1">
        <v>-4.7647000000000002E-3</v>
      </c>
    </row>
    <row r="2999" spans="1:4">
      <c r="A2999" s="1">
        <v>4.9965000000000002</v>
      </c>
      <c r="B2999" s="1">
        <v>-4.2697999999999998E-3</v>
      </c>
      <c r="C2999" s="1">
        <v>-5.7935E-3</v>
      </c>
      <c r="D2999" s="1">
        <v>-4.7815000000000002E-3</v>
      </c>
    </row>
    <row r="3000" spans="1:4">
      <c r="A3000" s="1">
        <v>4.9981669999999996</v>
      </c>
      <c r="B3000" s="1">
        <v>-4.3011999999999998E-3</v>
      </c>
      <c r="C3000" s="1">
        <v>-5.7894000000000001E-3</v>
      </c>
      <c r="D3000" s="1">
        <v>-4.7876000000000004E-3</v>
      </c>
    </row>
    <row r="3001" spans="1:4">
      <c r="A3001" s="1">
        <v>4.9998329999999997</v>
      </c>
      <c r="B3001" s="1">
        <v>-4.3210000000000002E-3</v>
      </c>
      <c r="C3001" s="1">
        <v>-5.8011E-3</v>
      </c>
      <c r="D3001" s="1">
        <v>-4.7993999999999997E-3</v>
      </c>
    </row>
    <row r="3002" spans="1:4">
      <c r="A3002" s="1">
        <v>5.0015000000000001</v>
      </c>
      <c r="B3002" s="1">
        <v>-4.2897999999999999E-3</v>
      </c>
      <c r="C3002" s="1">
        <v>-5.8649000000000001E-3</v>
      </c>
      <c r="D3002" s="1">
        <v>-4.7612000000000002E-3</v>
      </c>
    </row>
    <row r="3003" spans="1:4">
      <c r="A3003" s="1">
        <v>5.0031670000000004</v>
      </c>
      <c r="B3003" s="1">
        <v>-4.2640000000000004E-3</v>
      </c>
      <c r="C3003" s="1">
        <v>-5.7997999999999999E-3</v>
      </c>
      <c r="D3003" s="1">
        <v>-4.7057000000000002E-3</v>
      </c>
    </row>
    <row r="3004" spans="1:4">
      <c r="A3004" s="1">
        <v>5.0048329999999996</v>
      </c>
      <c r="B3004" s="1">
        <v>-4.2266999999999999E-3</v>
      </c>
      <c r="C3004" s="1">
        <v>-5.7707000000000001E-3</v>
      </c>
      <c r="D3004" s="1">
        <v>-4.7033999999999999E-3</v>
      </c>
    </row>
    <row r="3005" spans="1:4">
      <c r="A3005" s="1">
        <v>5.0065</v>
      </c>
      <c r="B3005" s="1">
        <v>-4.2117999999999999E-3</v>
      </c>
      <c r="C3005" s="1">
        <v>-5.7771000000000003E-3</v>
      </c>
      <c r="D3005" s="1">
        <v>-4.7879999999999997E-3</v>
      </c>
    </row>
    <row r="3006" spans="1:4">
      <c r="A3006" s="1">
        <v>5.0081670000000003</v>
      </c>
      <c r="B3006" s="1">
        <v>-4.1869000000000003E-3</v>
      </c>
      <c r="C3006" s="1">
        <v>-5.7584999999999997E-3</v>
      </c>
      <c r="D3006" s="1">
        <v>-4.7828000000000002E-3</v>
      </c>
    </row>
    <row r="3007" spans="1:4">
      <c r="A3007" s="1">
        <v>5.0098330000000004</v>
      </c>
      <c r="B3007" s="1">
        <v>-4.1259000000000001E-3</v>
      </c>
      <c r="C3007" s="1">
        <v>-5.7920000000000003E-3</v>
      </c>
      <c r="D3007" s="1">
        <v>-4.7253E-3</v>
      </c>
    </row>
    <row r="3008" spans="1:4">
      <c r="A3008" s="1">
        <v>5.0114999999999998</v>
      </c>
      <c r="B3008" s="1">
        <v>-4.1073000000000004E-3</v>
      </c>
      <c r="C3008" s="1">
        <v>-5.7777000000000002E-3</v>
      </c>
      <c r="D3008" s="1">
        <v>-4.7105000000000003E-3</v>
      </c>
    </row>
    <row r="3009" spans="1:4">
      <c r="A3009" s="1">
        <v>5.0131670000000002</v>
      </c>
      <c r="B3009" s="1">
        <v>-4.1113E-3</v>
      </c>
      <c r="C3009" s="1">
        <v>-5.7296999999999999E-3</v>
      </c>
      <c r="D3009" s="1">
        <v>-4.6794999999999996E-3</v>
      </c>
    </row>
    <row r="3010" spans="1:4">
      <c r="A3010" s="1">
        <v>5.0148330000000003</v>
      </c>
      <c r="B3010" s="1">
        <v>-4.1812999999999998E-3</v>
      </c>
      <c r="C3010" s="1">
        <v>-5.7489999999999998E-3</v>
      </c>
      <c r="D3010" s="1">
        <v>-4.6975999999999997E-3</v>
      </c>
    </row>
    <row r="3011" spans="1:4">
      <c r="A3011" s="1">
        <v>5.0164999999999997</v>
      </c>
      <c r="B3011" s="1">
        <v>-4.1038000000000003E-3</v>
      </c>
      <c r="C3011" s="1">
        <v>-5.7663999999999997E-3</v>
      </c>
      <c r="D3011" s="1">
        <v>-4.7052999999999999E-3</v>
      </c>
    </row>
    <row r="3012" spans="1:4">
      <c r="A3012" s="1">
        <v>5.018167</v>
      </c>
      <c r="B3012" s="1">
        <v>-4.0783E-3</v>
      </c>
      <c r="C3012" s="1">
        <v>-5.8018999999999996E-3</v>
      </c>
      <c r="D3012" s="1">
        <v>-4.7276999999999996E-3</v>
      </c>
    </row>
    <row r="3013" spans="1:4">
      <c r="A3013" s="1">
        <v>5.0198330000000002</v>
      </c>
      <c r="B3013" s="1">
        <v>-4.0588000000000004E-3</v>
      </c>
      <c r="C3013" s="1">
        <v>-5.7923000000000002E-3</v>
      </c>
      <c r="D3013" s="1">
        <v>-4.6934999999999998E-3</v>
      </c>
    </row>
    <row r="3014" spans="1:4">
      <c r="A3014" s="1">
        <v>5.0214999999999996</v>
      </c>
      <c r="B3014" s="1">
        <v>-4.0382999999999999E-3</v>
      </c>
      <c r="C3014" s="1">
        <v>-5.8136000000000004E-3</v>
      </c>
      <c r="D3014" s="1">
        <v>-4.6724000000000002E-3</v>
      </c>
    </row>
    <row r="3015" spans="1:4">
      <c r="A3015" s="1">
        <v>5.0231669999999999</v>
      </c>
      <c r="B3015" s="1">
        <v>-4.0438000000000002E-3</v>
      </c>
      <c r="C3015" s="1">
        <v>-5.8682999999999999E-3</v>
      </c>
      <c r="D3015" s="1">
        <v>-4.6937999999999997E-3</v>
      </c>
    </row>
    <row r="3016" spans="1:4">
      <c r="A3016" s="1">
        <v>5.0248330000000001</v>
      </c>
      <c r="B3016" s="1">
        <v>-4.0112000000000004E-3</v>
      </c>
      <c r="C3016" s="1">
        <v>-5.8595000000000001E-3</v>
      </c>
      <c r="D3016" s="1">
        <v>-4.6497999999999999E-3</v>
      </c>
    </row>
    <row r="3017" spans="1:4">
      <c r="A3017" s="1">
        <v>5.0265000000000004</v>
      </c>
      <c r="B3017" s="1">
        <v>-3.9494999999999999E-3</v>
      </c>
      <c r="C3017" s="1">
        <v>-5.8234999999999997E-3</v>
      </c>
      <c r="D3017" s="1">
        <v>-4.6575999999999996E-3</v>
      </c>
    </row>
    <row r="3018" spans="1:4">
      <c r="A3018" s="1">
        <v>5.0281669999999998</v>
      </c>
      <c r="B3018" s="1">
        <v>-3.9468999999999997E-3</v>
      </c>
      <c r="C3018" s="1">
        <v>-5.8161000000000003E-3</v>
      </c>
      <c r="D3018" s="1">
        <v>-4.6353000000000002E-3</v>
      </c>
    </row>
    <row r="3019" spans="1:4">
      <c r="A3019" s="1">
        <v>5.029833</v>
      </c>
      <c r="B3019" s="1">
        <v>-3.9227999999999997E-3</v>
      </c>
      <c r="C3019" s="1">
        <v>-5.8161000000000003E-3</v>
      </c>
      <c r="D3019" s="1">
        <v>-4.6299999999999996E-3</v>
      </c>
    </row>
    <row r="3020" spans="1:4">
      <c r="A3020" s="1">
        <v>5.0315000000000003</v>
      </c>
      <c r="B3020" s="1">
        <v>-3.9597E-3</v>
      </c>
      <c r="C3020" s="1">
        <v>-5.8070999999999999E-3</v>
      </c>
      <c r="D3020" s="1">
        <v>-4.5801000000000001E-3</v>
      </c>
    </row>
    <row r="3021" spans="1:4">
      <c r="A3021" s="1">
        <v>5.0331669999999997</v>
      </c>
      <c r="B3021" s="1">
        <v>-3.9179000000000002E-3</v>
      </c>
      <c r="C3021" s="1">
        <v>-5.7816999999999999E-3</v>
      </c>
      <c r="D3021" s="1">
        <v>-4.5886E-3</v>
      </c>
    </row>
    <row r="3022" spans="1:4">
      <c r="A3022" s="1">
        <v>5.0348329999999999</v>
      </c>
      <c r="B3022" s="1">
        <v>-3.9185000000000001E-3</v>
      </c>
      <c r="C3022" s="1">
        <v>-5.7863999999999997E-3</v>
      </c>
      <c r="D3022" s="1">
        <v>-4.5241999999999999E-3</v>
      </c>
    </row>
    <row r="3023" spans="1:4">
      <c r="A3023" s="1">
        <v>5.0365000000000002</v>
      </c>
      <c r="B3023" s="1">
        <v>-3.9359E-3</v>
      </c>
      <c r="C3023" s="1">
        <v>-5.8275999999999996E-3</v>
      </c>
      <c r="D3023" s="1">
        <v>-4.5341000000000001E-3</v>
      </c>
    </row>
    <row r="3024" spans="1:4">
      <c r="A3024" s="1">
        <v>5.0381669999999996</v>
      </c>
      <c r="B3024" s="1">
        <v>-3.9096000000000001E-3</v>
      </c>
      <c r="C3024" s="1">
        <v>-5.7698000000000003E-3</v>
      </c>
      <c r="D3024" s="1">
        <v>-4.5516000000000003E-3</v>
      </c>
    </row>
    <row r="3025" spans="1:4">
      <c r="A3025" s="1">
        <v>5.0398329999999998</v>
      </c>
      <c r="B3025" s="1">
        <v>-3.8368E-3</v>
      </c>
      <c r="C3025" s="1">
        <v>-5.7194000000000004E-3</v>
      </c>
      <c r="D3025" s="1">
        <v>-4.5440999999999997E-3</v>
      </c>
    </row>
    <row r="3026" spans="1:4">
      <c r="A3026" s="1">
        <v>5.0415000000000001</v>
      </c>
      <c r="B3026" s="1">
        <v>-3.8478000000000002E-3</v>
      </c>
      <c r="C3026" s="1">
        <v>-5.7012E-3</v>
      </c>
      <c r="D3026" s="1">
        <v>-4.5247999999999998E-3</v>
      </c>
    </row>
    <row r="3027" spans="1:4">
      <c r="A3027" s="1">
        <v>5.0431670000000004</v>
      </c>
      <c r="B3027" s="1">
        <v>-3.8149E-3</v>
      </c>
      <c r="C3027" s="1">
        <v>-5.6579000000000004E-3</v>
      </c>
      <c r="D3027" s="1">
        <v>-4.5444999999999999E-3</v>
      </c>
    </row>
    <row r="3028" spans="1:4">
      <c r="A3028" s="1">
        <v>5.0448329999999997</v>
      </c>
      <c r="B3028" s="1">
        <v>-3.8321000000000002E-3</v>
      </c>
      <c r="C3028" s="1">
        <v>-5.6794000000000002E-3</v>
      </c>
      <c r="D3028" s="1">
        <v>-4.4946999999999999E-3</v>
      </c>
    </row>
    <row r="3029" spans="1:4">
      <c r="A3029" s="1">
        <v>5.0465</v>
      </c>
      <c r="B3029" s="1">
        <v>-3.7970999999999999E-3</v>
      </c>
      <c r="C3029" s="1">
        <v>-5.6537000000000002E-3</v>
      </c>
      <c r="D3029" s="1">
        <v>-4.4822000000000004E-3</v>
      </c>
    </row>
    <row r="3030" spans="1:4">
      <c r="A3030" s="1">
        <v>5.0481670000000003</v>
      </c>
      <c r="B3030" s="1">
        <v>-3.7778999999999998E-3</v>
      </c>
      <c r="C3030" s="1">
        <v>-5.6511E-3</v>
      </c>
      <c r="D3030" s="1">
        <v>-4.4317000000000002E-3</v>
      </c>
    </row>
    <row r="3031" spans="1:4">
      <c r="A3031" s="1">
        <v>5.0498329999999996</v>
      </c>
      <c r="B3031" s="1">
        <v>-3.7536000000000002E-3</v>
      </c>
      <c r="C3031" s="1">
        <v>-5.6325999999999998E-3</v>
      </c>
      <c r="D3031" s="1">
        <v>-4.4581999999999998E-3</v>
      </c>
    </row>
    <row r="3032" spans="1:4">
      <c r="A3032" s="1">
        <v>5.0514999999999999</v>
      </c>
      <c r="B3032" s="1">
        <v>-3.7507E-3</v>
      </c>
      <c r="C3032" s="1">
        <v>-5.6325000000000004E-3</v>
      </c>
      <c r="D3032" s="1">
        <v>-4.4076000000000002E-3</v>
      </c>
    </row>
    <row r="3033" spans="1:4">
      <c r="A3033" s="1">
        <v>5.0531670000000002</v>
      </c>
      <c r="B3033" s="1">
        <v>-3.6982999999999999E-3</v>
      </c>
      <c r="C3033" s="1">
        <v>-5.6078999999999999E-3</v>
      </c>
      <c r="D3033" s="1">
        <v>-4.4594999999999999E-3</v>
      </c>
    </row>
    <row r="3034" spans="1:4">
      <c r="A3034" s="1">
        <v>5.0548330000000004</v>
      </c>
      <c r="B3034" s="1">
        <v>-3.6660999999999998E-3</v>
      </c>
      <c r="C3034" s="1">
        <v>-5.6426999999999996E-3</v>
      </c>
      <c r="D3034" s="1">
        <v>-4.3714000000000001E-3</v>
      </c>
    </row>
    <row r="3035" spans="1:4">
      <c r="A3035" s="1">
        <v>5.0564999999999998</v>
      </c>
      <c r="B3035" s="1">
        <v>-3.6297E-3</v>
      </c>
      <c r="C3035" s="1">
        <v>-5.6337000000000002E-3</v>
      </c>
      <c r="D3035" s="1">
        <v>-4.3394000000000002E-3</v>
      </c>
    </row>
    <row r="3036" spans="1:4">
      <c r="A3036" s="1">
        <v>5.0581670000000001</v>
      </c>
      <c r="B3036" s="1">
        <v>-3.7003000000000001E-3</v>
      </c>
      <c r="C3036" s="1">
        <v>-5.6118000000000001E-3</v>
      </c>
      <c r="D3036" s="1">
        <v>-4.3956000000000004E-3</v>
      </c>
    </row>
    <row r="3037" spans="1:4">
      <c r="A3037" s="1">
        <v>5.0598330000000002</v>
      </c>
      <c r="B3037" s="1">
        <v>-3.6866999999999998E-3</v>
      </c>
      <c r="C3037" s="1">
        <v>-5.5380000000000004E-3</v>
      </c>
      <c r="D3037" s="1">
        <v>-4.3019E-3</v>
      </c>
    </row>
    <row r="3038" spans="1:4">
      <c r="A3038" s="1">
        <v>5.0614999999999997</v>
      </c>
      <c r="B3038" s="1">
        <v>-3.6446999999999998E-3</v>
      </c>
      <c r="C3038" s="1">
        <v>-5.4895999999999999E-3</v>
      </c>
      <c r="D3038" s="1">
        <v>-4.3763999999999999E-3</v>
      </c>
    </row>
    <row r="3039" spans="1:4">
      <c r="A3039" s="1">
        <v>5.063167</v>
      </c>
      <c r="B3039" s="1">
        <v>-3.5653999999999998E-3</v>
      </c>
      <c r="C3039" s="1">
        <v>-5.5037000000000003E-3</v>
      </c>
      <c r="D3039" s="1">
        <v>-4.3671999999999999E-3</v>
      </c>
    </row>
    <row r="3040" spans="1:4">
      <c r="A3040" s="1">
        <v>5.0648330000000001</v>
      </c>
      <c r="B3040" s="1">
        <v>-3.5950000000000001E-3</v>
      </c>
      <c r="C3040" s="1">
        <v>-5.5215000000000004E-3</v>
      </c>
      <c r="D3040" s="1">
        <v>-4.3121000000000001E-3</v>
      </c>
    </row>
    <row r="3041" spans="1:4">
      <c r="A3041" s="1">
        <v>5.0664999999999996</v>
      </c>
      <c r="B3041" s="1">
        <v>-3.5842000000000001E-3</v>
      </c>
      <c r="C3041" s="1">
        <v>-5.5620000000000001E-3</v>
      </c>
      <c r="D3041" s="1">
        <v>-4.2319999999999997E-3</v>
      </c>
    </row>
    <row r="3042" spans="1:4">
      <c r="A3042" s="1">
        <v>5.0681669999999999</v>
      </c>
      <c r="B3042" s="1">
        <v>-3.5327000000000002E-3</v>
      </c>
      <c r="C3042" s="1">
        <v>-5.5335999999999996E-3</v>
      </c>
      <c r="D3042" s="1">
        <v>-4.2525999999999996E-3</v>
      </c>
    </row>
    <row r="3043" spans="1:4">
      <c r="A3043" s="1">
        <v>5.069833</v>
      </c>
      <c r="B3043" s="1">
        <v>-3.4959000000000001E-3</v>
      </c>
      <c r="C3043" s="1">
        <v>-5.4885999999999997E-3</v>
      </c>
      <c r="D3043" s="1">
        <v>-4.2557999999999997E-3</v>
      </c>
    </row>
    <row r="3044" spans="1:4">
      <c r="A3044" s="1">
        <v>5.0715000000000003</v>
      </c>
      <c r="B3044" s="1">
        <v>-3.4822999999999998E-3</v>
      </c>
      <c r="C3044" s="1">
        <v>-5.4576E-3</v>
      </c>
      <c r="D3044" s="1">
        <v>-4.2563999999999996E-3</v>
      </c>
    </row>
    <row r="3045" spans="1:4">
      <c r="A3045" s="1">
        <v>5.0731669999999998</v>
      </c>
      <c r="B3045" s="1">
        <v>-3.4494E-3</v>
      </c>
      <c r="C3045" s="1">
        <v>-5.4979E-3</v>
      </c>
      <c r="D3045" s="1">
        <v>-4.2764999999999999E-3</v>
      </c>
    </row>
    <row r="3046" spans="1:4">
      <c r="A3046" s="1">
        <v>5.0748329999999999</v>
      </c>
      <c r="B3046" s="1">
        <v>-3.3972E-3</v>
      </c>
      <c r="C3046" s="1">
        <v>-5.4229999999999999E-3</v>
      </c>
      <c r="D3046" s="1">
        <v>-4.2402000000000004E-3</v>
      </c>
    </row>
    <row r="3047" spans="1:4">
      <c r="A3047" s="1">
        <v>5.0765000000000002</v>
      </c>
      <c r="B3047" s="1">
        <v>-3.4318999999999999E-3</v>
      </c>
      <c r="C3047" s="1">
        <v>-5.3882000000000001E-3</v>
      </c>
      <c r="D3047" s="1">
        <v>-4.1815000000000003E-3</v>
      </c>
    </row>
    <row r="3048" spans="1:4">
      <c r="A3048" s="1">
        <v>5.0781669999999997</v>
      </c>
      <c r="B3048" s="1">
        <v>-3.3763E-3</v>
      </c>
      <c r="C3048" s="1">
        <v>-5.3677999999999998E-3</v>
      </c>
      <c r="D3048" s="1">
        <v>-4.1631999999999997E-3</v>
      </c>
    </row>
    <row r="3049" spans="1:4">
      <c r="A3049" s="1">
        <v>5.0798329999999998</v>
      </c>
      <c r="B3049" s="1">
        <v>-3.4110999999999998E-3</v>
      </c>
      <c r="C3049" s="1">
        <v>-5.2966000000000003E-3</v>
      </c>
      <c r="D3049" s="1">
        <v>-4.1387000000000004E-3</v>
      </c>
    </row>
    <row r="3050" spans="1:4">
      <c r="A3050" s="1">
        <v>5.0815000000000001</v>
      </c>
      <c r="B3050" s="1">
        <v>-3.3873000000000002E-3</v>
      </c>
      <c r="C3050" s="1">
        <v>-5.2417000000000002E-3</v>
      </c>
      <c r="D3050" s="1">
        <v>-4.0775000000000004E-3</v>
      </c>
    </row>
    <row r="3051" spans="1:4">
      <c r="A3051" s="1">
        <v>5.0831670000000004</v>
      </c>
      <c r="B3051" s="1">
        <v>-3.431E-3</v>
      </c>
      <c r="C3051" s="1">
        <v>-5.2671000000000003E-3</v>
      </c>
      <c r="D3051" s="1">
        <v>-4.1107000000000001E-3</v>
      </c>
    </row>
    <row r="3052" spans="1:4">
      <c r="A3052" s="1">
        <v>5.0848329999999997</v>
      </c>
      <c r="B3052" s="1">
        <v>-3.4275E-3</v>
      </c>
      <c r="C3052" s="1">
        <v>-5.2490999999999996E-3</v>
      </c>
      <c r="D3052" s="1">
        <v>-4.1079999999999997E-3</v>
      </c>
    </row>
    <row r="3053" spans="1:4">
      <c r="A3053" s="1">
        <v>5.0865</v>
      </c>
      <c r="B3053" s="1">
        <v>-3.4194999999999998E-3</v>
      </c>
      <c r="C3053" s="1">
        <v>-5.2804000000000002E-3</v>
      </c>
      <c r="D3053" s="1">
        <v>-4.1352000000000003E-3</v>
      </c>
    </row>
    <row r="3054" spans="1:4">
      <c r="A3054" s="1">
        <v>5.0881670000000003</v>
      </c>
      <c r="B3054" s="1">
        <v>-3.4532E-3</v>
      </c>
      <c r="C3054" s="1">
        <v>-5.2820000000000002E-3</v>
      </c>
      <c r="D3054" s="1">
        <v>-4.1272000000000001E-3</v>
      </c>
    </row>
    <row r="3055" spans="1:4">
      <c r="A3055" s="1">
        <v>5.0898329999999996</v>
      </c>
      <c r="B3055" s="1">
        <v>-3.4795E-3</v>
      </c>
      <c r="C3055" s="1">
        <v>-5.2633999999999997E-3</v>
      </c>
      <c r="D3055" s="1">
        <v>-4.0715999999999999E-3</v>
      </c>
    </row>
    <row r="3056" spans="1:4">
      <c r="A3056" s="1">
        <v>5.0914999999999999</v>
      </c>
      <c r="B3056" s="1">
        <v>-3.4838999999999998E-3</v>
      </c>
      <c r="C3056" s="1">
        <v>-5.2684999999999997E-3</v>
      </c>
      <c r="D3056" s="1">
        <v>-4.0952999999999996E-3</v>
      </c>
    </row>
    <row r="3057" spans="1:4">
      <c r="A3057" s="1">
        <v>5.0931670000000002</v>
      </c>
      <c r="B3057" s="1">
        <v>-3.4370999999999998E-3</v>
      </c>
      <c r="C3057" s="1">
        <v>-5.2478000000000004E-3</v>
      </c>
      <c r="D3057" s="1">
        <v>-4.1105999999999998E-3</v>
      </c>
    </row>
    <row r="3058" spans="1:4">
      <c r="A3058" s="1">
        <v>5.0948330000000004</v>
      </c>
      <c r="B3058" s="1">
        <v>-3.4445999999999999E-3</v>
      </c>
      <c r="C3058" s="1">
        <v>-5.2535000000000004E-3</v>
      </c>
      <c r="D3058" s="1">
        <v>-4.1146000000000004E-3</v>
      </c>
    </row>
    <row r="3059" spans="1:4">
      <c r="A3059" s="1">
        <v>5.0964999999999998</v>
      </c>
      <c r="B3059" s="1">
        <v>-3.4532999999999999E-3</v>
      </c>
      <c r="C3059" s="1">
        <v>-5.2100999999999996E-3</v>
      </c>
      <c r="D3059" s="1">
        <v>-4.1706E-3</v>
      </c>
    </row>
    <row r="3060" spans="1:4">
      <c r="A3060" s="1">
        <v>5.0981670000000001</v>
      </c>
      <c r="B3060" s="1">
        <v>-3.4838999999999998E-3</v>
      </c>
      <c r="C3060" s="1">
        <v>-5.2494999999999998E-3</v>
      </c>
      <c r="D3060" s="1">
        <v>-4.091E-3</v>
      </c>
    </row>
    <row r="3061" spans="1:4">
      <c r="A3061" s="1">
        <v>5.0998330000000003</v>
      </c>
      <c r="B3061" s="1">
        <v>-3.4919E-3</v>
      </c>
      <c r="C3061" s="1">
        <v>-5.1992999999999996E-3</v>
      </c>
      <c r="D3061" s="1">
        <v>-4.1567000000000002E-3</v>
      </c>
    </row>
    <row r="3062" spans="1:4">
      <c r="A3062" s="1">
        <v>5.1014999999999997</v>
      </c>
      <c r="B3062" s="1">
        <v>-3.4689E-3</v>
      </c>
      <c r="C3062" s="1">
        <v>-5.1885000000000004E-3</v>
      </c>
      <c r="D3062" s="1">
        <v>-4.1475000000000001E-3</v>
      </c>
    </row>
    <row r="3063" spans="1:4">
      <c r="A3063" s="1">
        <v>5.103167</v>
      </c>
      <c r="B3063" s="1">
        <v>-3.4925999999999998E-3</v>
      </c>
      <c r="C3063" s="1">
        <v>-5.2337E-3</v>
      </c>
      <c r="D3063" s="1">
        <v>-4.1159999999999999E-3</v>
      </c>
    </row>
    <row r="3064" spans="1:4">
      <c r="A3064" s="1">
        <v>5.1048330000000002</v>
      </c>
      <c r="B3064" s="1">
        <v>-3.4767999999999999E-3</v>
      </c>
      <c r="C3064" s="1">
        <v>-5.2429E-3</v>
      </c>
      <c r="D3064" s="1">
        <v>-4.1749999999999999E-3</v>
      </c>
    </row>
    <row r="3065" spans="1:4">
      <c r="A3065" s="1">
        <v>5.1064999999999996</v>
      </c>
      <c r="B3065" s="1">
        <v>-3.4261999999999999E-3</v>
      </c>
      <c r="C3065" s="1">
        <v>-5.1393999999999997E-3</v>
      </c>
      <c r="D3065" s="1">
        <v>-4.1450999999999997E-3</v>
      </c>
    </row>
    <row r="3066" spans="1:4">
      <c r="A3066" s="1">
        <v>5.1081669999999999</v>
      </c>
      <c r="B3066" s="1">
        <v>-3.4838999999999998E-3</v>
      </c>
      <c r="C3066" s="1">
        <v>-5.0984000000000003E-3</v>
      </c>
      <c r="D3066" s="1">
        <v>-4.1688000000000003E-3</v>
      </c>
    </row>
    <row r="3067" spans="1:4">
      <c r="A3067" s="1">
        <v>5.1098330000000001</v>
      </c>
      <c r="B3067" s="1">
        <v>-3.5170000000000002E-3</v>
      </c>
      <c r="C3067" s="1">
        <v>-5.1425000000000004E-3</v>
      </c>
      <c r="D3067" s="1">
        <v>-4.1706E-3</v>
      </c>
    </row>
    <row r="3068" spans="1:4">
      <c r="A3068" s="1">
        <v>5.1115000000000004</v>
      </c>
      <c r="B3068" s="1">
        <v>-3.5693999999999999E-3</v>
      </c>
      <c r="C3068" s="1">
        <v>-5.1263999999999997E-3</v>
      </c>
      <c r="D3068" s="1">
        <v>-4.1824000000000002E-3</v>
      </c>
    </row>
    <row r="3069" spans="1:4">
      <c r="A3069" s="1">
        <v>5.1131669999999998</v>
      </c>
      <c r="B3069" s="1">
        <v>-3.5474E-3</v>
      </c>
      <c r="C3069" s="1">
        <v>-5.1576E-3</v>
      </c>
      <c r="D3069" s="1">
        <v>-4.2059999999999997E-3</v>
      </c>
    </row>
    <row r="3070" spans="1:4">
      <c r="A3070" s="1">
        <v>5.114833</v>
      </c>
      <c r="B3070" s="1">
        <v>-3.5436999999999999E-3</v>
      </c>
      <c r="C3070" s="1">
        <v>-5.1714999999999999E-3</v>
      </c>
      <c r="D3070" s="1">
        <v>-4.1836E-3</v>
      </c>
    </row>
    <row r="3071" spans="1:4">
      <c r="A3071" s="1">
        <v>5.1165000000000003</v>
      </c>
      <c r="B3071" s="1">
        <v>-3.6089999999999998E-3</v>
      </c>
      <c r="C3071" s="1">
        <v>-5.1671E-3</v>
      </c>
      <c r="D3071" s="1">
        <v>-4.2180000000000004E-3</v>
      </c>
    </row>
    <row r="3072" spans="1:4">
      <c r="A3072" s="1">
        <v>5.1181669999999997</v>
      </c>
      <c r="B3072" s="1">
        <v>-3.7081000000000002E-3</v>
      </c>
      <c r="C3072" s="1">
        <v>-5.097E-3</v>
      </c>
      <c r="D3072" s="1">
        <v>-4.2468999999999996E-3</v>
      </c>
    </row>
    <row r="3073" spans="1:4">
      <c r="A3073" s="1">
        <v>5.1198329999999999</v>
      </c>
      <c r="B3073" s="1">
        <v>-3.7285E-3</v>
      </c>
      <c r="C3073" s="1">
        <v>-5.1050999999999996E-3</v>
      </c>
      <c r="D3073" s="1">
        <v>-4.2747000000000002E-3</v>
      </c>
    </row>
    <row r="3074" spans="1:4">
      <c r="A3074" s="1">
        <v>5.1215000000000002</v>
      </c>
      <c r="B3074" s="1">
        <v>-3.7163000000000001E-3</v>
      </c>
      <c r="C3074" s="1">
        <v>-5.1359999999999999E-3</v>
      </c>
      <c r="D3074" s="1">
        <v>-4.2522999999999997E-3</v>
      </c>
    </row>
    <row r="3075" spans="1:4">
      <c r="A3075" s="1">
        <v>5.1231669999999996</v>
      </c>
      <c r="B3075" s="1">
        <v>-3.7437999999999998E-3</v>
      </c>
      <c r="C3075" s="1">
        <v>-5.1850000000000004E-3</v>
      </c>
      <c r="D3075" s="1">
        <v>-4.2979999999999997E-3</v>
      </c>
    </row>
    <row r="3076" spans="1:4">
      <c r="A3076" s="1">
        <v>5.1248329999999997</v>
      </c>
      <c r="B3076" s="1">
        <v>-3.7685000000000001E-3</v>
      </c>
      <c r="C3076" s="1">
        <v>-5.1767000000000002E-3</v>
      </c>
      <c r="D3076" s="1">
        <v>-4.3182999999999997E-3</v>
      </c>
    </row>
    <row r="3077" spans="1:4">
      <c r="A3077" s="1">
        <v>5.1265000000000001</v>
      </c>
      <c r="B3077" s="1">
        <v>-3.8251000000000001E-3</v>
      </c>
      <c r="C3077" s="1">
        <v>-5.1384999999999998E-3</v>
      </c>
      <c r="D3077" s="1">
        <v>-4.2522000000000003E-3</v>
      </c>
    </row>
    <row r="3078" spans="1:4">
      <c r="A3078" s="1">
        <v>5.1281670000000004</v>
      </c>
      <c r="B3078" s="1">
        <v>-3.8482999999999998E-3</v>
      </c>
      <c r="C3078" s="1">
        <v>-5.1627000000000001E-3</v>
      </c>
      <c r="D3078" s="1">
        <v>-4.3090999999999997E-3</v>
      </c>
    </row>
    <row r="3079" spans="1:4">
      <c r="A3079" s="1">
        <v>5.1298329999999996</v>
      </c>
      <c r="B3079" s="1">
        <v>-3.8463999999999998E-3</v>
      </c>
      <c r="C3079" s="1">
        <v>-5.1640000000000002E-3</v>
      </c>
      <c r="D3079" s="1">
        <v>-4.3524000000000002E-3</v>
      </c>
    </row>
    <row r="3080" spans="1:4">
      <c r="A3080" s="1">
        <v>5.1315</v>
      </c>
      <c r="B3080" s="1">
        <v>-3.8598999999999999E-3</v>
      </c>
      <c r="C3080" s="1">
        <v>-5.1514000000000004E-3</v>
      </c>
      <c r="D3080" s="1">
        <v>-4.3576999999999999E-3</v>
      </c>
    </row>
    <row r="3081" spans="1:4">
      <c r="A3081" s="1">
        <v>5.1331670000000003</v>
      </c>
      <c r="B3081" s="1">
        <v>-3.8852000000000001E-3</v>
      </c>
      <c r="C3081" s="1">
        <v>-5.1551000000000001E-3</v>
      </c>
      <c r="D3081" s="1">
        <v>-4.3299999999999996E-3</v>
      </c>
    </row>
    <row r="3082" spans="1:4">
      <c r="A3082" s="1">
        <v>5.1348330000000004</v>
      </c>
      <c r="B3082" s="1">
        <v>-3.9150000000000001E-3</v>
      </c>
      <c r="C3082" s="1">
        <v>-5.2237000000000004E-3</v>
      </c>
      <c r="D3082" s="1">
        <v>-4.4621000000000001E-3</v>
      </c>
    </row>
    <row r="3083" spans="1:4">
      <c r="A3083" s="1">
        <v>5.1364999999999998</v>
      </c>
      <c r="B3083" s="1">
        <v>-3.9510999999999999E-3</v>
      </c>
      <c r="C3083" s="1">
        <v>-5.2243999999999997E-3</v>
      </c>
      <c r="D3083" s="1">
        <v>-4.4675000000000001E-3</v>
      </c>
    </row>
    <row r="3084" spans="1:4">
      <c r="A3084" s="1">
        <v>5.1381670000000002</v>
      </c>
      <c r="B3084" s="1">
        <v>-4.0163999999999998E-3</v>
      </c>
      <c r="C3084" s="1">
        <v>-5.3185999999999997E-3</v>
      </c>
      <c r="D3084" s="1">
        <v>-4.4352000000000003E-3</v>
      </c>
    </row>
    <row r="3085" spans="1:4">
      <c r="A3085" s="1">
        <v>5.1398330000000003</v>
      </c>
      <c r="B3085" s="1">
        <v>-4.0803000000000002E-3</v>
      </c>
      <c r="C3085" s="1">
        <v>-5.3454000000000002E-3</v>
      </c>
      <c r="D3085" s="1">
        <v>-4.4739999999999997E-3</v>
      </c>
    </row>
    <row r="3086" spans="1:4">
      <c r="A3086" s="1">
        <v>5.1414999999999997</v>
      </c>
      <c r="B3086" s="1">
        <v>-4.1066000000000002E-3</v>
      </c>
      <c r="C3086" s="1">
        <v>-5.3537000000000003E-3</v>
      </c>
      <c r="D3086" s="1">
        <v>-4.5009999999999998E-3</v>
      </c>
    </row>
    <row r="3087" spans="1:4">
      <c r="A3087" s="1">
        <v>5.143167</v>
      </c>
      <c r="B3087" s="1">
        <v>-4.0638999999999996E-3</v>
      </c>
      <c r="C3087" s="1">
        <v>-5.3461999999999997E-3</v>
      </c>
      <c r="D3087" s="1">
        <v>-4.5262000000000002E-3</v>
      </c>
    </row>
    <row r="3088" spans="1:4">
      <c r="A3088" s="1">
        <v>5.1448330000000002</v>
      </c>
      <c r="B3088" s="1">
        <v>-4.0803000000000002E-3</v>
      </c>
      <c r="C3088" s="1">
        <v>-5.2816E-3</v>
      </c>
      <c r="D3088" s="1">
        <v>-4.5573999999999996E-3</v>
      </c>
    </row>
    <row r="3089" spans="1:4">
      <c r="A3089" s="1">
        <v>5.1464999999999996</v>
      </c>
      <c r="B3089" s="1">
        <v>-4.1241999999999997E-3</v>
      </c>
      <c r="C3089" s="1">
        <v>-5.3042999999999996E-3</v>
      </c>
      <c r="D3089" s="1">
        <v>-4.5779999999999996E-3</v>
      </c>
    </row>
    <row r="3090" spans="1:4">
      <c r="A3090" s="1">
        <v>5.1481669999999999</v>
      </c>
      <c r="B3090" s="1">
        <v>-4.1967999999999997E-3</v>
      </c>
      <c r="C3090" s="1">
        <v>-5.3641000000000001E-3</v>
      </c>
      <c r="D3090" s="1">
        <v>-4.5963000000000002E-3</v>
      </c>
    </row>
    <row r="3091" spans="1:4">
      <c r="A3091" s="1">
        <v>5.1498330000000001</v>
      </c>
      <c r="B3091" s="1">
        <v>-4.2056000000000003E-3</v>
      </c>
      <c r="C3091" s="1">
        <v>-5.3493999999999998E-3</v>
      </c>
      <c r="D3091" s="1">
        <v>-4.6378000000000001E-3</v>
      </c>
    </row>
    <row r="3092" spans="1:4">
      <c r="A3092" s="1">
        <v>5.1515000000000004</v>
      </c>
      <c r="B3092" s="1">
        <v>-4.2817000000000003E-3</v>
      </c>
      <c r="C3092" s="1">
        <v>-5.3864000000000004E-3</v>
      </c>
      <c r="D3092" s="1">
        <v>-4.6781000000000001E-3</v>
      </c>
    </row>
    <row r="3093" spans="1:4">
      <c r="A3093" s="1">
        <v>5.1531669999999998</v>
      </c>
      <c r="B3093" s="1">
        <v>-4.3471999999999998E-3</v>
      </c>
      <c r="C3093" s="1">
        <v>-5.3763999999999999E-3</v>
      </c>
      <c r="D3093" s="1">
        <v>-4.6801000000000004E-3</v>
      </c>
    </row>
    <row r="3094" spans="1:4">
      <c r="A3094" s="1">
        <v>5.154833</v>
      </c>
      <c r="B3094" s="1">
        <v>-4.3835999999999996E-3</v>
      </c>
      <c r="C3094" s="1">
        <v>-5.4371999999999997E-3</v>
      </c>
      <c r="D3094" s="1">
        <v>-4.7555999999999996E-3</v>
      </c>
    </row>
    <row r="3095" spans="1:4">
      <c r="A3095" s="1">
        <v>5.1565000000000003</v>
      </c>
      <c r="B3095" s="1">
        <v>-4.3449999999999999E-3</v>
      </c>
      <c r="C3095" s="1">
        <v>-5.4657999999999998E-3</v>
      </c>
      <c r="D3095" s="1">
        <v>-4.7206000000000001E-3</v>
      </c>
    </row>
    <row r="3096" spans="1:4">
      <c r="A3096" s="1">
        <v>5.1581669999999997</v>
      </c>
      <c r="B3096" s="1">
        <v>-4.4018E-3</v>
      </c>
      <c r="C3096" s="1">
        <v>-5.4640000000000001E-3</v>
      </c>
      <c r="D3096" s="1">
        <v>-4.8373000000000001E-3</v>
      </c>
    </row>
    <row r="3097" spans="1:4">
      <c r="A3097" s="1">
        <v>5.1598329999999999</v>
      </c>
      <c r="B3097" s="1">
        <v>-4.4435999999999998E-3</v>
      </c>
      <c r="C3097" s="1">
        <v>-5.5494000000000003E-3</v>
      </c>
      <c r="D3097" s="1">
        <v>-4.9363999999999996E-3</v>
      </c>
    </row>
    <row r="3098" spans="1:4">
      <c r="A3098" s="1">
        <v>5.1615000000000002</v>
      </c>
      <c r="B3098" s="1">
        <v>-4.4278E-3</v>
      </c>
      <c r="C3098" s="1">
        <v>-5.5848E-3</v>
      </c>
      <c r="D3098" s="1">
        <v>-4.9148999999999998E-3</v>
      </c>
    </row>
    <row r="3099" spans="1:4">
      <c r="A3099" s="1">
        <v>5.1631669999999996</v>
      </c>
      <c r="B3099" s="1">
        <v>-4.5116000000000002E-3</v>
      </c>
      <c r="C3099" s="1">
        <v>-5.6547999999999998E-3</v>
      </c>
      <c r="D3099" s="1">
        <v>-4.9446000000000004E-3</v>
      </c>
    </row>
    <row r="3100" spans="1:4">
      <c r="A3100" s="1">
        <v>5.1648329999999998</v>
      </c>
      <c r="B3100" s="1">
        <v>-4.5021000000000002E-3</v>
      </c>
      <c r="C3100" s="1">
        <v>-5.6232000000000001E-3</v>
      </c>
      <c r="D3100" s="1">
        <v>-4.9223000000000001E-3</v>
      </c>
    </row>
    <row r="3101" spans="1:4">
      <c r="A3101" s="1">
        <v>5.1665000000000001</v>
      </c>
      <c r="B3101" s="1">
        <v>-4.5677000000000001E-3</v>
      </c>
      <c r="C3101" s="1">
        <v>-5.6750000000000004E-3</v>
      </c>
      <c r="D3101" s="1">
        <v>-4.9814999999999998E-3</v>
      </c>
    </row>
    <row r="3102" spans="1:4">
      <c r="A3102" s="1">
        <v>5.1681670000000004</v>
      </c>
      <c r="B3102" s="1">
        <v>-4.5846999999999997E-3</v>
      </c>
      <c r="C3102" s="1">
        <v>-5.7038999999999996E-3</v>
      </c>
      <c r="D3102" s="1">
        <v>-5.0442999999999998E-3</v>
      </c>
    </row>
    <row r="3103" spans="1:4">
      <c r="A3103" s="1">
        <v>5.1698329999999997</v>
      </c>
      <c r="B3103" s="1">
        <v>-4.6709999999999998E-3</v>
      </c>
      <c r="C3103" s="1">
        <v>-5.7491E-3</v>
      </c>
      <c r="D3103" s="1">
        <v>-5.1070999999999998E-3</v>
      </c>
    </row>
    <row r="3104" spans="1:4">
      <c r="A3104" s="1">
        <v>5.1715</v>
      </c>
      <c r="B3104" s="1">
        <v>-4.6988000000000004E-3</v>
      </c>
      <c r="C3104" s="1">
        <v>-5.8171999999999998E-3</v>
      </c>
      <c r="D3104" s="1">
        <v>-5.0619000000000003E-3</v>
      </c>
    </row>
    <row r="3105" spans="1:4">
      <c r="A3105" s="1">
        <v>5.1731670000000003</v>
      </c>
      <c r="B3105" s="1">
        <v>-4.7311999999999996E-3</v>
      </c>
      <c r="C3105" s="1">
        <v>-5.8326999999999997E-3</v>
      </c>
      <c r="D3105" s="1">
        <v>-5.1031000000000002E-3</v>
      </c>
    </row>
    <row r="3106" spans="1:4">
      <c r="A3106" s="1">
        <v>5.1748329999999996</v>
      </c>
      <c r="B3106" s="1">
        <v>-4.7473000000000003E-3</v>
      </c>
      <c r="C3106" s="1">
        <v>-5.8582E-3</v>
      </c>
      <c r="D3106" s="1">
        <v>-5.1024E-3</v>
      </c>
    </row>
    <row r="3107" spans="1:4">
      <c r="A3107" s="1">
        <v>5.1764999999999999</v>
      </c>
      <c r="B3107" s="1">
        <v>-4.7496999999999999E-3</v>
      </c>
      <c r="C3107" s="1">
        <v>-5.9237999999999999E-3</v>
      </c>
      <c r="D3107" s="1">
        <v>-5.1751000000000002E-3</v>
      </c>
    </row>
    <row r="3108" spans="1:4">
      <c r="A3108" s="1">
        <v>5.1781670000000002</v>
      </c>
      <c r="B3108" s="1">
        <v>-4.8059000000000001E-3</v>
      </c>
      <c r="C3108" s="1">
        <v>-5.9737999999999996E-3</v>
      </c>
      <c r="D3108" s="1">
        <v>-5.2097999999999997E-3</v>
      </c>
    </row>
    <row r="3109" spans="1:4">
      <c r="A3109" s="1">
        <v>5.1798330000000004</v>
      </c>
      <c r="B3109" s="1">
        <v>-4.8199000000000002E-3</v>
      </c>
      <c r="C3109" s="1">
        <v>-6.0588999999999999E-3</v>
      </c>
      <c r="D3109" s="1">
        <v>-5.2021999999999997E-3</v>
      </c>
    </row>
    <row r="3110" spans="1:4">
      <c r="A3110" s="1">
        <v>5.1814999999999998</v>
      </c>
      <c r="B3110" s="1">
        <v>-4.8344E-3</v>
      </c>
      <c r="C3110" s="1">
        <v>-5.9795999999999998E-3</v>
      </c>
      <c r="D3110" s="1">
        <v>-5.2237999999999998E-3</v>
      </c>
    </row>
    <row r="3111" spans="1:4">
      <c r="A3111" s="1">
        <v>5.1831670000000001</v>
      </c>
      <c r="B3111" s="1">
        <v>-4.9091999999999998E-3</v>
      </c>
      <c r="C3111" s="1">
        <v>-6.0168000000000001E-3</v>
      </c>
      <c r="D3111" s="1">
        <v>-5.2147000000000001E-3</v>
      </c>
    </row>
    <row r="3112" spans="1:4">
      <c r="A3112" s="1">
        <v>5.1848330000000002</v>
      </c>
      <c r="B3112" s="1">
        <v>-4.9227000000000003E-3</v>
      </c>
      <c r="C3112" s="1">
        <v>-6.0547999999999999E-3</v>
      </c>
      <c r="D3112" s="1">
        <v>-5.2332999999999998E-3</v>
      </c>
    </row>
    <row r="3113" spans="1:4">
      <c r="A3113" s="1">
        <v>5.1864999999999997</v>
      </c>
      <c r="B3113" s="1">
        <v>-4.9087999999999996E-3</v>
      </c>
      <c r="C3113" s="1">
        <v>-6.0844999999999996E-3</v>
      </c>
      <c r="D3113" s="1">
        <v>-5.2570000000000004E-3</v>
      </c>
    </row>
    <row r="3114" spans="1:4">
      <c r="A3114" s="1">
        <v>5.188167</v>
      </c>
      <c r="B3114" s="1">
        <v>-4.9411999999999998E-3</v>
      </c>
      <c r="C3114" s="1">
        <v>-6.1301999999999997E-3</v>
      </c>
      <c r="D3114" s="1">
        <v>-5.2984E-3</v>
      </c>
    </row>
    <row r="3115" spans="1:4">
      <c r="A3115" s="1">
        <v>5.1898330000000001</v>
      </c>
      <c r="B3115" s="1">
        <v>-4.9614999999999998E-3</v>
      </c>
      <c r="C3115" s="1">
        <v>-6.1650000000000003E-3</v>
      </c>
      <c r="D3115" s="1">
        <v>-5.3933000000000002E-3</v>
      </c>
    </row>
    <row r="3116" spans="1:4">
      <c r="A3116" s="1">
        <v>5.1914999999999996</v>
      </c>
      <c r="B3116" s="1">
        <v>-4.9575000000000001E-3</v>
      </c>
      <c r="C3116" s="1">
        <v>-6.1672000000000003E-3</v>
      </c>
      <c r="D3116" s="1">
        <v>-5.4260999999999997E-3</v>
      </c>
    </row>
    <row r="3117" spans="1:4">
      <c r="A3117" s="1">
        <v>5.1931669999999999</v>
      </c>
      <c r="B3117" s="1">
        <v>-4.9750000000000003E-3</v>
      </c>
      <c r="C3117" s="1">
        <v>-6.1929999999999997E-3</v>
      </c>
      <c r="D3117" s="1">
        <v>-5.4082999999999996E-3</v>
      </c>
    </row>
    <row r="3118" spans="1:4">
      <c r="A3118" s="1">
        <v>5.194833</v>
      </c>
      <c r="B3118" s="1">
        <v>-5.0025E-3</v>
      </c>
      <c r="C3118" s="1">
        <v>-6.1827000000000002E-3</v>
      </c>
      <c r="D3118" s="1">
        <v>-5.4102000000000004E-3</v>
      </c>
    </row>
    <row r="3119" spans="1:4">
      <c r="A3119" s="1">
        <v>5.1965000000000003</v>
      </c>
      <c r="B3119" s="1">
        <v>-5.0042000000000003E-3</v>
      </c>
      <c r="C3119" s="1">
        <v>-6.1964999999999998E-3</v>
      </c>
      <c r="D3119" s="1">
        <v>-5.4611E-3</v>
      </c>
    </row>
    <row r="3120" spans="1:4">
      <c r="A3120" s="1">
        <v>5.1981669999999998</v>
      </c>
      <c r="B3120" s="1">
        <v>-5.0372999999999998E-3</v>
      </c>
      <c r="C3120" s="1">
        <v>-6.2915999999999996E-3</v>
      </c>
      <c r="D3120" s="1">
        <v>-5.4979E-3</v>
      </c>
    </row>
    <row r="3121" spans="1:4">
      <c r="A3121" s="1">
        <v>5.1998329999999999</v>
      </c>
      <c r="B3121" s="1">
        <v>-5.0159999999999996E-3</v>
      </c>
      <c r="C3121" s="1">
        <v>-6.3682000000000001E-3</v>
      </c>
      <c r="D3121" s="1">
        <v>-5.5071E-3</v>
      </c>
    </row>
    <row r="3122" spans="1:4">
      <c r="A3122" s="1">
        <v>5.2015000000000002</v>
      </c>
      <c r="B3122" s="1">
        <v>-5.0561E-3</v>
      </c>
      <c r="C3122" s="1">
        <v>-6.3290999999999998E-3</v>
      </c>
      <c r="D3122" s="1">
        <v>-5.5037999999999997E-3</v>
      </c>
    </row>
    <row r="3123" spans="1:4">
      <c r="A3123" s="1">
        <v>5.2031669999999997</v>
      </c>
      <c r="B3123" s="1">
        <v>-5.1621000000000002E-3</v>
      </c>
      <c r="C3123" s="1">
        <v>-6.3686000000000003E-3</v>
      </c>
      <c r="D3123" s="1">
        <v>-5.5310000000000003E-3</v>
      </c>
    </row>
    <row r="3124" spans="1:4">
      <c r="A3124" s="1">
        <v>5.2048329999999998</v>
      </c>
      <c r="B3124" s="1">
        <v>-5.1859000000000002E-3</v>
      </c>
      <c r="C3124" s="1">
        <v>-6.4356999999999999E-3</v>
      </c>
      <c r="D3124" s="1">
        <v>-5.5598000000000002E-3</v>
      </c>
    </row>
    <row r="3125" spans="1:4">
      <c r="A3125" s="1">
        <v>5.2065000000000001</v>
      </c>
      <c r="B3125" s="1">
        <v>-5.0797999999999998E-3</v>
      </c>
      <c r="C3125" s="1">
        <v>-6.4555999999999997E-3</v>
      </c>
      <c r="D3125" s="1">
        <v>-5.6100000000000004E-3</v>
      </c>
    </row>
    <row r="3126" spans="1:4">
      <c r="A3126" s="1">
        <v>5.2081670000000004</v>
      </c>
      <c r="B3126" s="1">
        <v>-4.9154000000000003E-3</v>
      </c>
      <c r="C3126" s="1">
        <v>-6.4781999999999999E-3</v>
      </c>
      <c r="D3126" s="1">
        <v>-5.5864E-3</v>
      </c>
    </row>
    <row r="3127" spans="1:4">
      <c r="A3127" s="1">
        <v>5.2098329999999997</v>
      </c>
      <c r="B3127" s="1">
        <v>-4.8088999999999996E-3</v>
      </c>
      <c r="C3127" s="1">
        <v>-6.4625000000000004E-3</v>
      </c>
      <c r="D3127" s="1">
        <v>-5.6449999999999998E-3</v>
      </c>
    </row>
    <row r="3128" spans="1:4">
      <c r="A3128" s="1">
        <v>5.2115</v>
      </c>
      <c r="B3128" s="1">
        <v>-4.7546000000000003E-3</v>
      </c>
      <c r="C3128" s="1">
        <v>-6.4887E-3</v>
      </c>
      <c r="D3128" s="1">
        <v>-5.6354999999999999E-3</v>
      </c>
    </row>
    <row r="3129" spans="1:4">
      <c r="A3129" s="1">
        <v>5.2131670000000003</v>
      </c>
      <c r="B3129" s="1">
        <v>-4.6661000000000003E-3</v>
      </c>
      <c r="C3129" s="1">
        <v>-6.4542999999999996E-3</v>
      </c>
      <c r="D3129" s="1">
        <v>-5.6134000000000002E-3</v>
      </c>
    </row>
    <row r="3130" spans="1:4">
      <c r="A3130" s="1">
        <v>5.2148329999999996</v>
      </c>
      <c r="B3130" s="1">
        <v>-4.5440999999999997E-3</v>
      </c>
      <c r="C3130" s="1">
        <v>-6.4958000000000004E-3</v>
      </c>
      <c r="D3130" s="1">
        <v>-5.6221999999999999E-3</v>
      </c>
    </row>
    <row r="3131" spans="1:4">
      <c r="A3131" s="1">
        <v>5.2164999999999999</v>
      </c>
      <c r="B3131" s="1">
        <v>-4.4495999999999997E-3</v>
      </c>
      <c r="C3131" s="1">
        <v>-6.4974999999999998E-3</v>
      </c>
      <c r="D3131" s="1">
        <v>-5.6350000000000003E-3</v>
      </c>
    </row>
    <row r="3132" spans="1:4">
      <c r="A3132" s="1">
        <v>5.2181670000000002</v>
      </c>
      <c r="B3132" s="1">
        <v>-4.3749000000000001E-3</v>
      </c>
      <c r="C3132" s="1">
        <v>-6.5062000000000002E-3</v>
      </c>
      <c r="D3132" s="1">
        <v>-5.6645000000000003E-3</v>
      </c>
    </row>
    <row r="3133" spans="1:4">
      <c r="A3133" s="1">
        <v>5.2198330000000004</v>
      </c>
      <c r="B3133" s="1">
        <v>-4.4965999999999999E-3</v>
      </c>
      <c r="C3133" s="1">
        <v>-6.5095999999999999E-3</v>
      </c>
      <c r="D3133" s="1">
        <v>-5.7609999999999996E-3</v>
      </c>
    </row>
    <row r="3134" spans="1:4">
      <c r="A3134" s="1">
        <v>5.2214999999999998</v>
      </c>
      <c r="B3134" s="1">
        <v>-4.6169000000000002E-3</v>
      </c>
      <c r="C3134" s="1">
        <v>-6.5472999999999998E-3</v>
      </c>
      <c r="D3134" s="1">
        <v>-5.7025000000000001E-3</v>
      </c>
    </row>
    <row r="3135" spans="1:4">
      <c r="A3135" s="1">
        <v>5.2231670000000001</v>
      </c>
      <c r="B3135" s="1">
        <v>-4.7274999999999999E-3</v>
      </c>
      <c r="C3135" s="1">
        <v>-6.6077000000000002E-3</v>
      </c>
      <c r="D3135" s="1">
        <v>-5.6854000000000002E-3</v>
      </c>
    </row>
    <row r="3136" spans="1:4">
      <c r="A3136" s="1">
        <v>5.2248330000000003</v>
      </c>
      <c r="B3136" s="1">
        <v>-4.8703000000000001E-3</v>
      </c>
      <c r="C3136" s="1">
        <v>-6.6536E-3</v>
      </c>
      <c r="D3136" s="1">
        <v>-5.6882E-3</v>
      </c>
    </row>
    <row r="3137" spans="1:4">
      <c r="A3137" s="1">
        <v>5.2264999999999997</v>
      </c>
      <c r="B3137" s="1">
        <v>-4.9478999999999999E-3</v>
      </c>
      <c r="C3137" s="1">
        <v>-6.6648000000000002E-3</v>
      </c>
      <c r="D3137" s="1">
        <v>-5.6727000000000001E-3</v>
      </c>
    </row>
    <row r="3138" spans="1:4">
      <c r="A3138" s="1">
        <v>5.228167</v>
      </c>
      <c r="B3138" s="1">
        <v>-4.9892000000000001E-3</v>
      </c>
      <c r="C3138" s="1">
        <v>-6.6528000000000004E-3</v>
      </c>
      <c r="D3138" s="1">
        <v>-5.7559000000000004E-3</v>
      </c>
    </row>
    <row r="3139" spans="1:4">
      <c r="A3139" s="1">
        <v>5.2298330000000002</v>
      </c>
      <c r="B3139" s="1">
        <v>-5.0819000000000003E-3</v>
      </c>
      <c r="C3139" s="1">
        <v>-6.7028000000000001E-3</v>
      </c>
      <c r="D3139" s="1">
        <v>-5.8149999999999999E-3</v>
      </c>
    </row>
    <row r="3140" spans="1:4">
      <c r="A3140" s="1">
        <v>5.2314999999999996</v>
      </c>
      <c r="B3140" s="1">
        <v>-5.0838999999999997E-3</v>
      </c>
      <c r="C3140" s="1">
        <v>-6.7133999999999996E-3</v>
      </c>
      <c r="D3140" s="1">
        <v>-5.8272999999999997E-3</v>
      </c>
    </row>
    <row r="3141" spans="1:4">
      <c r="A3141" s="1">
        <v>5.2331669999999999</v>
      </c>
      <c r="B3141" s="1">
        <v>-5.1853000000000003E-3</v>
      </c>
      <c r="C3141" s="1">
        <v>-6.6832000000000003E-3</v>
      </c>
      <c r="D3141" s="1">
        <v>-5.8586000000000003E-3</v>
      </c>
    </row>
    <row r="3142" spans="1:4">
      <c r="A3142" s="1">
        <v>5.2348330000000001</v>
      </c>
      <c r="B3142" s="1">
        <v>-5.3559999999999997E-3</v>
      </c>
      <c r="C3142" s="1">
        <v>-6.7517000000000002E-3</v>
      </c>
      <c r="D3142" s="1">
        <v>-5.8577999999999998E-3</v>
      </c>
    </row>
    <row r="3143" spans="1:4">
      <c r="A3143" s="1">
        <v>5.2365000000000004</v>
      </c>
      <c r="B3143" s="1">
        <v>-5.3556000000000003E-3</v>
      </c>
      <c r="C3143" s="1">
        <v>-6.7464999999999999E-3</v>
      </c>
      <c r="D3143" s="1">
        <v>-5.8712E-3</v>
      </c>
    </row>
    <row r="3144" spans="1:4">
      <c r="A3144" s="1">
        <v>5.2381669999999998</v>
      </c>
      <c r="B3144" s="1">
        <v>-5.3284999999999999E-3</v>
      </c>
      <c r="C3144" s="1">
        <v>-6.7870999999999999E-3</v>
      </c>
      <c r="D3144" s="1">
        <v>-5.8773999999999996E-3</v>
      </c>
    </row>
    <row r="3145" spans="1:4">
      <c r="A3145" s="1">
        <v>5.239833</v>
      </c>
      <c r="B3145" s="1">
        <v>-5.3429999999999997E-3</v>
      </c>
      <c r="C3145" s="1">
        <v>-6.7881E-3</v>
      </c>
      <c r="D3145" s="1">
        <v>-5.8621000000000003E-3</v>
      </c>
    </row>
    <row r="3146" spans="1:4">
      <c r="A3146" s="1">
        <v>5.2415000000000003</v>
      </c>
      <c r="B3146" s="1">
        <v>-5.3996000000000001E-3</v>
      </c>
      <c r="C3146" s="1">
        <v>-6.8437999999999997E-3</v>
      </c>
      <c r="D3146" s="1">
        <v>-5.8212999999999997E-3</v>
      </c>
    </row>
    <row r="3147" spans="1:4">
      <c r="A3147" s="1">
        <v>5.2431669999999997</v>
      </c>
      <c r="B3147" s="1">
        <v>-5.3942E-3</v>
      </c>
      <c r="C3147" s="1">
        <v>-6.8244000000000004E-3</v>
      </c>
      <c r="D3147" s="1">
        <v>-5.8374000000000004E-3</v>
      </c>
    </row>
    <row r="3148" spans="1:4">
      <c r="A3148" s="1">
        <v>5.2448329999999999</v>
      </c>
      <c r="B3148" s="1">
        <v>-5.3945E-3</v>
      </c>
      <c r="C3148" s="1">
        <v>-6.9036000000000002E-3</v>
      </c>
      <c r="D3148" s="1">
        <v>-5.8339999999999998E-3</v>
      </c>
    </row>
    <row r="3149" spans="1:4">
      <c r="A3149" s="1">
        <v>5.2465000000000002</v>
      </c>
      <c r="B3149" s="1">
        <v>-5.3880999999999998E-3</v>
      </c>
      <c r="C3149" s="1">
        <v>-6.8893000000000001E-3</v>
      </c>
      <c r="D3149" s="1">
        <v>-5.8225999999999998E-3</v>
      </c>
    </row>
    <row r="3150" spans="1:4">
      <c r="A3150" s="1">
        <v>5.2481669999999996</v>
      </c>
      <c r="B3150" s="1">
        <v>-5.4142000000000001E-3</v>
      </c>
      <c r="C3150" s="1">
        <v>-6.8961999999999999E-3</v>
      </c>
      <c r="D3150" s="1">
        <v>-5.8809999999999999E-3</v>
      </c>
    </row>
    <row r="3151" spans="1:4">
      <c r="A3151" s="1">
        <v>5.2498329999999997</v>
      </c>
      <c r="B3151" s="1">
        <v>-5.4351E-3</v>
      </c>
      <c r="C3151" s="1">
        <v>-6.8900000000000003E-3</v>
      </c>
      <c r="D3151" s="1">
        <v>-5.9258999999999996E-3</v>
      </c>
    </row>
    <row r="3152" spans="1:4">
      <c r="A3152" s="1">
        <v>5.2515000000000001</v>
      </c>
      <c r="B3152" s="1">
        <v>-5.4336999999999996E-3</v>
      </c>
      <c r="C3152" s="1">
        <v>-6.8793999999999999E-3</v>
      </c>
      <c r="D3152" s="1">
        <v>-5.9398999999999997E-3</v>
      </c>
    </row>
    <row r="3153" spans="1:4">
      <c r="A3153" s="1">
        <v>5.2531670000000004</v>
      </c>
      <c r="B3153" s="1">
        <v>-5.4413999999999999E-3</v>
      </c>
      <c r="C3153" s="1">
        <v>-6.9522000000000004E-3</v>
      </c>
      <c r="D3153" s="1">
        <v>-5.9237999999999999E-3</v>
      </c>
    </row>
    <row r="3154" spans="1:4">
      <c r="A3154" s="1">
        <v>5.2548329999999996</v>
      </c>
      <c r="B3154" s="1">
        <v>-5.4745999999999996E-3</v>
      </c>
      <c r="C3154" s="1">
        <v>-6.9516999999999999E-3</v>
      </c>
      <c r="D3154" s="1">
        <v>-5.9420000000000002E-3</v>
      </c>
    </row>
    <row r="3155" spans="1:4">
      <c r="A3155" s="1">
        <v>5.2565</v>
      </c>
      <c r="B3155" s="1">
        <v>-5.4685000000000003E-3</v>
      </c>
      <c r="C3155" s="1">
        <v>-6.9188000000000001E-3</v>
      </c>
      <c r="D3155" s="1">
        <v>-5.9176000000000003E-3</v>
      </c>
    </row>
    <row r="3156" spans="1:4">
      <c r="A3156" s="1">
        <v>5.2581670000000003</v>
      </c>
      <c r="B3156" s="1">
        <v>-5.4479999999999997E-3</v>
      </c>
      <c r="C3156" s="1">
        <v>-6.8887000000000002E-3</v>
      </c>
      <c r="D3156" s="1">
        <v>-6.0039000000000004E-3</v>
      </c>
    </row>
    <row r="3157" spans="1:4">
      <c r="A3157" s="1">
        <v>5.2598330000000004</v>
      </c>
      <c r="B3157" s="1">
        <v>-5.4488000000000002E-3</v>
      </c>
      <c r="C3157" s="1">
        <v>-6.9769999999999997E-3</v>
      </c>
      <c r="D3157" s="1">
        <v>-6.0366999999999999E-3</v>
      </c>
    </row>
    <row r="3158" spans="1:4">
      <c r="A3158" s="1">
        <v>5.2614999999999998</v>
      </c>
      <c r="B3158" s="1">
        <v>-5.4351E-3</v>
      </c>
      <c r="C3158" s="1">
        <v>-6.9823999999999997E-3</v>
      </c>
      <c r="D3158" s="1">
        <v>-6.0073000000000001E-3</v>
      </c>
    </row>
    <row r="3159" spans="1:4">
      <c r="A3159" s="1">
        <v>5.2631670000000002</v>
      </c>
      <c r="B3159" s="1">
        <v>-5.4901999999999998E-3</v>
      </c>
      <c r="C3159" s="1">
        <v>-7.0464999999999998E-3</v>
      </c>
      <c r="D3159" s="1">
        <v>-6.0103999999999999E-3</v>
      </c>
    </row>
    <row r="3160" spans="1:4">
      <c r="A3160" s="1">
        <v>5.2648330000000003</v>
      </c>
      <c r="B3160" s="1">
        <v>-5.4644999999999997E-3</v>
      </c>
      <c r="C3160" s="1">
        <v>-7.0540999999999998E-3</v>
      </c>
      <c r="D3160" s="1">
        <v>-5.9629000000000001E-3</v>
      </c>
    </row>
    <row r="3161" spans="1:4">
      <c r="A3161" s="1">
        <v>5.2664999999999997</v>
      </c>
      <c r="B3161" s="1">
        <v>-5.4853000000000002E-3</v>
      </c>
      <c r="C3161" s="1">
        <v>-7.0280000000000004E-3</v>
      </c>
      <c r="D3161" s="1">
        <v>-6.0090999999999999E-3</v>
      </c>
    </row>
    <row r="3162" spans="1:4">
      <c r="A3162" s="1">
        <v>5.268167</v>
      </c>
      <c r="B3162" s="1">
        <v>-5.4944E-3</v>
      </c>
      <c r="C3162" s="1">
        <v>-7.0013999999999996E-3</v>
      </c>
      <c r="D3162" s="1">
        <v>-6.0658999999999999E-3</v>
      </c>
    </row>
    <row r="3163" spans="1:4">
      <c r="A3163" s="1">
        <v>5.2698330000000002</v>
      </c>
      <c r="B3163" s="1">
        <v>-5.4897000000000001E-3</v>
      </c>
      <c r="C3163" s="1">
        <v>-7.0346999999999996E-3</v>
      </c>
      <c r="D3163" s="1">
        <v>-6.0489000000000003E-3</v>
      </c>
    </row>
    <row r="3164" spans="1:4">
      <c r="A3164" s="1">
        <v>5.2714999999999996</v>
      </c>
      <c r="B3164" s="1">
        <v>-5.4847000000000003E-3</v>
      </c>
      <c r="C3164" s="1">
        <v>-7.0260000000000001E-3</v>
      </c>
      <c r="D3164" s="1">
        <v>-6.0082E-3</v>
      </c>
    </row>
    <row r="3165" spans="1:4">
      <c r="A3165" s="1">
        <v>5.2731669999999999</v>
      </c>
      <c r="B3165" s="1">
        <v>-5.5754999999999997E-3</v>
      </c>
      <c r="C3165" s="1">
        <v>-7.0799000000000001E-3</v>
      </c>
      <c r="D3165" s="1">
        <v>-6.0530000000000002E-3</v>
      </c>
    </row>
    <row r="3166" spans="1:4">
      <c r="A3166" s="1">
        <v>5.2748330000000001</v>
      </c>
      <c r="B3166" s="1">
        <v>-5.4723000000000003E-3</v>
      </c>
      <c r="C3166" s="1">
        <v>-7.0378000000000003E-3</v>
      </c>
      <c r="D3166" s="1">
        <v>-6.0920000000000002E-3</v>
      </c>
    </row>
    <row r="3167" spans="1:4">
      <c r="A3167" s="1">
        <v>5.2765000000000004</v>
      </c>
      <c r="B3167" s="1">
        <v>-5.5130999999999999E-3</v>
      </c>
      <c r="C3167" s="1">
        <v>-7.0610999999999998E-3</v>
      </c>
      <c r="D3167" s="1">
        <v>-6.0974999999999996E-3</v>
      </c>
    </row>
    <row r="3168" spans="1:4">
      <c r="A3168" s="1">
        <v>5.2781669999999998</v>
      </c>
      <c r="B3168" s="1">
        <v>-5.5840000000000004E-3</v>
      </c>
      <c r="C3168" s="1">
        <v>-7.0215E-3</v>
      </c>
      <c r="D3168" s="1">
        <v>-6.0343000000000003E-3</v>
      </c>
    </row>
    <row r="3169" spans="1:4">
      <c r="A3169" s="1">
        <v>5.279833</v>
      </c>
      <c r="B3169" s="1">
        <v>-5.5371999999999999E-3</v>
      </c>
      <c r="C3169" s="1">
        <v>-7.0673999999999997E-3</v>
      </c>
      <c r="D3169" s="1">
        <v>-6.0470000000000003E-3</v>
      </c>
    </row>
    <row r="3170" spans="1:4">
      <c r="A3170" s="1">
        <v>5.2815000000000003</v>
      </c>
      <c r="B3170" s="1">
        <v>-5.5769000000000001E-3</v>
      </c>
      <c r="C3170" s="1">
        <v>-7.1379E-3</v>
      </c>
      <c r="D3170" s="1">
        <v>-5.9991000000000003E-3</v>
      </c>
    </row>
    <row r="3171" spans="1:4">
      <c r="A3171" s="1">
        <v>5.2831669999999997</v>
      </c>
      <c r="B3171" s="1">
        <v>-5.5633000000000002E-3</v>
      </c>
      <c r="C3171" s="1">
        <v>-7.1237000000000002E-3</v>
      </c>
      <c r="D3171" s="1">
        <v>-6.0546000000000003E-3</v>
      </c>
    </row>
    <row r="3172" spans="1:4">
      <c r="A3172" s="1">
        <v>5.2848329999999999</v>
      </c>
      <c r="B3172" s="1">
        <v>-5.5167999999999997E-3</v>
      </c>
      <c r="C3172" s="1">
        <v>-7.1501000000000004E-3</v>
      </c>
      <c r="D3172" s="1">
        <v>-6.0886999999999998E-3</v>
      </c>
    </row>
    <row r="3173" spans="1:4">
      <c r="A3173" s="1">
        <v>5.2865000000000002</v>
      </c>
      <c r="B3173" s="1">
        <v>-5.4983000000000002E-3</v>
      </c>
      <c r="C3173" s="1">
        <v>-7.0924999999999998E-3</v>
      </c>
      <c r="D3173" s="1">
        <v>-6.1345000000000002E-3</v>
      </c>
    </row>
    <row r="3174" spans="1:4">
      <c r="A3174" s="1">
        <v>5.2881669999999996</v>
      </c>
      <c r="B3174" s="1">
        <v>-5.5503000000000002E-3</v>
      </c>
      <c r="C3174" s="1">
        <v>-7.1342000000000003E-3</v>
      </c>
      <c r="D3174" s="1">
        <v>-6.0799000000000001E-3</v>
      </c>
    </row>
    <row r="3175" spans="1:4">
      <c r="A3175" s="1">
        <v>5.2898329999999998</v>
      </c>
      <c r="B3175" s="1">
        <v>-5.5399999999999998E-3</v>
      </c>
      <c r="C3175" s="1">
        <v>-7.1653999999999997E-3</v>
      </c>
      <c r="D3175" s="1">
        <v>-6.0945000000000001E-3</v>
      </c>
    </row>
    <row r="3176" spans="1:4">
      <c r="A3176" s="1">
        <v>5.2915000000000001</v>
      </c>
      <c r="B3176" s="1">
        <v>-5.6141000000000003E-3</v>
      </c>
      <c r="C3176" s="1">
        <v>-7.1437999999999996E-3</v>
      </c>
      <c r="D3176" s="1">
        <v>-6.2164999999999998E-3</v>
      </c>
    </row>
    <row r="3177" spans="1:4">
      <c r="A3177" s="1">
        <v>5.2931670000000004</v>
      </c>
      <c r="B3177" s="1">
        <v>-5.5777999999999999E-3</v>
      </c>
      <c r="C3177" s="1">
        <v>-7.1317000000000004E-3</v>
      </c>
      <c r="D3177" s="1">
        <v>-6.1954000000000002E-3</v>
      </c>
    </row>
    <row r="3178" spans="1:4">
      <c r="A3178" s="1">
        <v>5.2948329999999997</v>
      </c>
      <c r="B3178" s="1">
        <v>-5.6572000000000002E-3</v>
      </c>
      <c r="C3178" s="1">
        <v>-7.1405000000000001E-3</v>
      </c>
      <c r="D3178" s="1">
        <v>-6.2028999999999999E-3</v>
      </c>
    </row>
    <row r="3179" spans="1:4">
      <c r="A3179" s="1">
        <v>5.2965</v>
      </c>
      <c r="B3179" s="1">
        <v>-5.6065999999999998E-3</v>
      </c>
      <c r="C3179" s="1">
        <v>-7.1029999999999999E-3</v>
      </c>
      <c r="D3179" s="1">
        <v>-6.1536999999999998E-3</v>
      </c>
    </row>
    <row r="3180" spans="1:4">
      <c r="A3180" s="1">
        <v>5.2981670000000003</v>
      </c>
      <c r="B3180" s="1">
        <v>-5.6147999999999997E-3</v>
      </c>
      <c r="C3180" s="1">
        <v>-7.136E-3</v>
      </c>
      <c r="D3180" s="1">
        <v>-6.1355000000000003E-3</v>
      </c>
    </row>
    <row r="3181" spans="1:4">
      <c r="A3181" s="1">
        <v>5.2998329999999996</v>
      </c>
      <c r="B3181" s="1">
        <v>-5.6820000000000004E-3</v>
      </c>
      <c r="C3181" s="1">
        <v>-7.1558999999999998E-3</v>
      </c>
      <c r="D3181" s="1">
        <v>-6.1351000000000001E-3</v>
      </c>
    </row>
    <row r="3182" spans="1:4">
      <c r="A3182" s="1">
        <v>5.3014999999999999</v>
      </c>
      <c r="B3182" s="1">
        <v>-5.5924E-3</v>
      </c>
      <c r="C3182" s="1">
        <v>-7.2100000000000003E-3</v>
      </c>
      <c r="D3182" s="1">
        <v>-6.2233000000000002E-3</v>
      </c>
    </row>
    <row r="3183" spans="1:4">
      <c r="A3183" s="1">
        <v>5.3031670000000002</v>
      </c>
      <c r="B3183" s="1">
        <v>-5.5941999999999997E-3</v>
      </c>
      <c r="C3183" s="1">
        <v>-7.2268999999999996E-3</v>
      </c>
      <c r="D3183" s="1">
        <v>-6.1990999999999999E-3</v>
      </c>
    </row>
    <row r="3184" spans="1:4">
      <c r="A3184" s="1">
        <v>5.3048330000000004</v>
      </c>
      <c r="B3184" s="1">
        <v>-5.6207000000000002E-3</v>
      </c>
      <c r="C3184" s="1">
        <v>-7.1948000000000003E-3</v>
      </c>
      <c r="D3184" s="1">
        <v>-6.2237999999999998E-3</v>
      </c>
    </row>
    <row r="3185" spans="1:4">
      <c r="A3185" s="1">
        <v>5.3064999999999998</v>
      </c>
      <c r="B3185" s="1">
        <v>-5.5925000000000002E-3</v>
      </c>
      <c r="C3185" s="1">
        <v>-7.2106000000000002E-3</v>
      </c>
      <c r="D3185" s="1">
        <v>-6.2261E-3</v>
      </c>
    </row>
    <row r="3186" spans="1:4">
      <c r="A3186" s="1">
        <v>5.3081670000000001</v>
      </c>
      <c r="B3186" s="1">
        <v>-5.5637000000000004E-3</v>
      </c>
      <c r="C3186" s="1">
        <v>-7.2528000000000002E-3</v>
      </c>
      <c r="D3186" s="1">
        <v>-6.2204000000000001E-3</v>
      </c>
    </row>
    <row r="3187" spans="1:4">
      <c r="A3187" s="1">
        <v>5.3098330000000002</v>
      </c>
      <c r="B3187" s="1">
        <v>-5.6091999999999999E-3</v>
      </c>
      <c r="C3187" s="1">
        <v>-7.2876E-3</v>
      </c>
      <c r="D3187" s="1">
        <v>-6.1808000000000002E-3</v>
      </c>
    </row>
    <row r="3188" spans="1:4">
      <c r="A3188" s="1">
        <v>5.3114999999999997</v>
      </c>
      <c r="B3188" s="1">
        <v>-5.5868000000000003E-3</v>
      </c>
      <c r="C3188" s="1">
        <v>-7.2703000000000004E-3</v>
      </c>
      <c r="D3188" s="1">
        <v>-6.2750000000000002E-3</v>
      </c>
    </row>
    <row r="3189" spans="1:4">
      <c r="A3189" s="1">
        <v>5.313167</v>
      </c>
      <c r="B3189" s="1">
        <v>-5.6359000000000001E-3</v>
      </c>
      <c r="C3189" s="1">
        <v>-7.2131000000000001E-3</v>
      </c>
      <c r="D3189" s="1">
        <v>-6.3099000000000002E-3</v>
      </c>
    </row>
    <row r="3190" spans="1:4">
      <c r="A3190" s="1">
        <v>5.3148330000000001</v>
      </c>
      <c r="B3190" s="1">
        <v>-5.6214000000000004E-3</v>
      </c>
      <c r="C3190" s="1">
        <v>-7.1966E-3</v>
      </c>
      <c r="D3190" s="1">
        <v>-6.3128000000000004E-3</v>
      </c>
    </row>
    <row r="3191" spans="1:4">
      <c r="A3191" s="1">
        <v>5.3164999999999996</v>
      </c>
      <c r="B3191" s="1">
        <v>-5.6636000000000004E-3</v>
      </c>
      <c r="C3191" s="1">
        <v>-7.2423000000000001E-3</v>
      </c>
      <c r="D3191" s="1">
        <v>-6.3168E-3</v>
      </c>
    </row>
    <row r="3192" spans="1:4">
      <c r="A3192" s="1">
        <v>5.3181669999999999</v>
      </c>
      <c r="B3192" s="1">
        <v>-5.7098000000000001E-3</v>
      </c>
      <c r="C3192" s="1">
        <v>-7.2601999999999996E-3</v>
      </c>
      <c r="D3192" s="1">
        <v>-6.3797999999999997E-3</v>
      </c>
    </row>
    <row r="3193" spans="1:4">
      <c r="A3193" s="1">
        <v>5.319833</v>
      </c>
      <c r="B3193" s="1">
        <v>-5.7280999999999999E-3</v>
      </c>
      <c r="C3193" s="1">
        <v>-7.3003E-3</v>
      </c>
      <c r="D3193" s="1">
        <v>-6.3331000000000004E-3</v>
      </c>
    </row>
    <row r="3194" spans="1:4">
      <c r="A3194" s="1">
        <v>5.3215000000000003</v>
      </c>
      <c r="B3194" s="1">
        <v>-5.7099999999999998E-3</v>
      </c>
      <c r="C3194" s="1">
        <v>-7.2712999999999996E-3</v>
      </c>
      <c r="D3194" s="1">
        <v>-6.3477999999999998E-3</v>
      </c>
    </row>
    <row r="3195" spans="1:4">
      <c r="A3195" s="1">
        <v>5.3231669999999998</v>
      </c>
      <c r="B3195" s="1">
        <v>-5.6917000000000001E-3</v>
      </c>
      <c r="C3195" s="1">
        <v>-7.3327000000000002E-3</v>
      </c>
      <c r="D3195" s="1">
        <v>-6.3360999999999999E-3</v>
      </c>
    </row>
    <row r="3196" spans="1:4">
      <c r="A3196" s="1">
        <v>5.3248329999999999</v>
      </c>
      <c r="B3196" s="1">
        <v>-5.7609000000000002E-3</v>
      </c>
      <c r="C3196" s="1">
        <v>-7.3217000000000004E-3</v>
      </c>
      <c r="D3196" s="1">
        <v>-6.3277000000000003E-3</v>
      </c>
    </row>
    <row r="3197" spans="1:4">
      <c r="A3197" s="1">
        <v>5.3265000000000002</v>
      </c>
      <c r="B3197" s="1">
        <v>-5.7539000000000002E-3</v>
      </c>
      <c r="C3197" s="1">
        <v>-7.3137000000000002E-3</v>
      </c>
      <c r="D3197" s="1">
        <v>-6.3829000000000004E-3</v>
      </c>
    </row>
    <row r="3198" spans="1:4">
      <c r="A3198" s="1">
        <v>5.3281669999999997</v>
      </c>
      <c r="B3198" s="1">
        <v>-5.7955000000000003E-3</v>
      </c>
      <c r="C3198" s="1">
        <v>-7.3625000000000001E-3</v>
      </c>
      <c r="D3198" s="1">
        <v>-6.3943000000000003E-3</v>
      </c>
    </row>
    <row r="3199" spans="1:4">
      <c r="A3199" s="1">
        <v>5.3298329999999998</v>
      </c>
      <c r="B3199" s="1">
        <v>-5.7878000000000001E-3</v>
      </c>
      <c r="C3199" s="1">
        <v>-7.4080999999999999E-3</v>
      </c>
      <c r="D3199" s="1">
        <v>-6.3931999999999999E-3</v>
      </c>
    </row>
    <row r="3200" spans="1:4">
      <c r="A3200" s="1">
        <v>5.3315000000000001</v>
      </c>
      <c r="B3200" s="1">
        <v>-5.8269000000000003E-3</v>
      </c>
      <c r="C3200" s="1">
        <v>-7.3999000000000001E-3</v>
      </c>
      <c r="D3200" s="1">
        <v>-6.4251000000000004E-3</v>
      </c>
    </row>
    <row r="3201" spans="1:4">
      <c r="A3201" s="1">
        <v>5.3331670000000004</v>
      </c>
      <c r="B3201" s="1">
        <v>-5.8355999999999998E-3</v>
      </c>
      <c r="C3201" s="1">
        <v>-7.3439000000000004E-3</v>
      </c>
      <c r="D3201" s="1">
        <v>-6.4251000000000004E-3</v>
      </c>
    </row>
    <row r="3202" spans="1:4">
      <c r="A3202" s="1">
        <v>5.3348329999999997</v>
      </c>
      <c r="B3202" s="1">
        <v>-5.8621000000000003E-3</v>
      </c>
      <c r="C3202" s="1">
        <v>-7.3866000000000001E-3</v>
      </c>
      <c r="D3202" s="1">
        <v>-6.3866000000000001E-3</v>
      </c>
    </row>
    <row r="3203" spans="1:4">
      <c r="A3203" s="1">
        <v>5.3365</v>
      </c>
      <c r="B3203" s="1">
        <v>-5.7974000000000003E-3</v>
      </c>
      <c r="C3203" s="1">
        <v>-7.4184999999999997E-3</v>
      </c>
      <c r="D3203" s="1">
        <v>-6.3847000000000001E-3</v>
      </c>
    </row>
    <row r="3204" spans="1:4">
      <c r="A3204" s="1">
        <v>5.3381670000000003</v>
      </c>
      <c r="B3204" s="1">
        <v>-5.8272999999999997E-3</v>
      </c>
      <c r="C3204" s="1">
        <v>-7.3882000000000001E-3</v>
      </c>
      <c r="D3204" s="1">
        <v>-6.4098000000000002E-3</v>
      </c>
    </row>
    <row r="3205" spans="1:4">
      <c r="A3205" s="1">
        <v>5.3398329999999996</v>
      </c>
      <c r="B3205" s="1">
        <v>-5.8609999999999999E-3</v>
      </c>
      <c r="C3205" s="1">
        <v>-7.3425000000000001E-3</v>
      </c>
      <c r="D3205" s="1">
        <v>-6.4196000000000001E-3</v>
      </c>
    </row>
    <row r="3206" spans="1:4">
      <c r="A3206" s="1">
        <v>5.3414999999999999</v>
      </c>
      <c r="B3206" s="1">
        <v>-5.9199999999999999E-3</v>
      </c>
      <c r="C3206" s="1">
        <v>-7.4095000000000003E-3</v>
      </c>
      <c r="D3206" s="1">
        <v>-6.4400999999999998E-3</v>
      </c>
    </row>
    <row r="3207" spans="1:4">
      <c r="A3207" s="1">
        <v>5.3431670000000002</v>
      </c>
      <c r="B3207" s="1">
        <v>-5.8934E-3</v>
      </c>
      <c r="C3207" s="1">
        <v>-7.3939000000000001E-3</v>
      </c>
      <c r="D3207" s="1">
        <v>-6.4025999999999996E-3</v>
      </c>
    </row>
    <row r="3208" spans="1:4">
      <c r="A3208" s="1">
        <v>5.3448330000000004</v>
      </c>
      <c r="B3208" s="1">
        <v>-5.9376999999999997E-3</v>
      </c>
      <c r="C3208" s="1">
        <v>-7.4295999999999997E-3</v>
      </c>
      <c r="D3208" s="1">
        <v>-6.4609000000000003E-3</v>
      </c>
    </row>
    <row r="3209" spans="1:4">
      <c r="A3209" s="1">
        <v>5.3464999999999998</v>
      </c>
      <c r="B3209" s="1">
        <v>-5.9435E-3</v>
      </c>
      <c r="C3209" s="1">
        <v>-7.4514999999999998E-3</v>
      </c>
      <c r="D3209" s="1">
        <v>-6.5256999999999997E-3</v>
      </c>
    </row>
    <row r="3210" spans="1:4">
      <c r="A3210" s="1">
        <v>5.3481670000000001</v>
      </c>
      <c r="B3210" s="1">
        <v>-5.9404000000000002E-3</v>
      </c>
      <c r="C3210" s="1">
        <v>-7.4292999999999998E-3</v>
      </c>
      <c r="D3210" s="1">
        <v>-6.5133999999999999E-3</v>
      </c>
    </row>
    <row r="3211" spans="1:4">
      <c r="A3211" s="1">
        <v>5.3498330000000003</v>
      </c>
      <c r="B3211" s="1">
        <v>-6.012E-3</v>
      </c>
      <c r="C3211" s="1">
        <v>-7.4507999999999996E-3</v>
      </c>
      <c r="D3211" s="1">
        <v>-6.5240000000000003E-3</v>
      </c>
    </row>
    <row r="3212" spans="1:4">
      <c r="A3212" s="1">
        <v>5.3514999999999997</v>
      </c>
      <c r="B3212" s="1">
        <v>-5.9937000000000002E-3</v>
      </c>
      <c r="C3212" s="1">
        <v>-7.5107999999999998E-3</v>
      </c>
      <c r="D3212" s="1">
        <v>-6.5212999999999998E-3</v>
      </c>
    </row>
    <row r="3213" spans="1:4">
      <c r="A3213" s="1">
        <v>5.353167</v>
      </c>
      <c r="B3213" s="1">
        <v>-6.0438999999999996E-3</v>
      </c>
      <c r="C3213" s="1">
        <v>-7.4831000000000003E-3</v>
      </c>
      <c r="D3213" s="1">
        <v>-6.6106000000000003E-3</v>
      </c>
    </row>
    <row r="3214" spans="1:4">
      <c r="A3214" s="1">
        <v>5.3548330000000002</v>
      </c>
      <c r="B3214" s="1">
        <v>-6.0480999999999998E-3</v>
      </c>
      <c r="C3214" s="1">
        <v>-7.5009999999999999E-3</v>
      </c>
      <c r="D3214" s="1">
        <v>-6.6547000000000004E-3</v>
      </c>
    </row>
    <row r="3215" spans="1:4">
      <c r="A3215" s="1">
        <v>5.3564999999999996</v>
      </c>
      <c r="B3215" s="1">
        <v>-6.0079E-3</v>
      </c>
      <c r="C3215" s="1">
        <v>-7.5386999999999997E-3</v>
      </c>
      <c r="D3215" s="1">
        <v>-6.6087999999999997E-3</v>
      </c>
    </row>
    <row r="3216" spans="1:4">
      <c r="A3216" s="1">
        <v>5.3581669999999999</v>
      </c>
      <c r="B3216" s="1">
        <v>-6.0545E-3</v>
      </c>
      <c r="C3216" s="1">
        <v>-7.5402999999999998E-3</v>
      </c>
      <c r="D3216" s="1">
        <v>-6.5957999999999998E-3</v>
      </c>
    </row>
    <row r="3217" spans="1:4">
      <c r="A3217" s="1">
        <v>5.3598330000000001</v>
      </c>
      <c r="B3217" s="1">
        <v>-6.1098000000000003E-3</v>
      </c>
      <c r="C3217" s="1">
        <v>-7.6065999999999998E-3</v>
      </c>
      <c r="D3217" s="1">
        <v>-6.6568E-3</v>
      </c>
    </row>
    <row r="3218" spans="1:4">
      <c r="A3218" s="1">
        <v>5.3615000000000004</v>
      </c>
      <c r="B3218" s="1">
        <v>-6.1697000000000002E-3</v>
      </c>
      <c r="C3218" s="1">
        <v>-7.5503999999999996E-3</v>
      </c>
      <c r="D3218" s="1">
        <v>-6.6372000000000002E-3</v>
      </c>
    </row>
    <row r="3219" spans="1:4">
      <c r="A3219" s="1">
        <v>5.3631669999999998</v>
      </c>
      <c r="B3219" s="1">
        <v>-6.1571000000000004E-3</v>
      </c>
      <c r="C3219" s="1">
        <v>-7.6543000000000002E-3</v>
      </c>
      <c r="D3219" s="1">
        <v>-6.6505000000000002E-3</v>
      </c>
    </row>
    <row r="3220" spans="1:4">
      <c r="A3220" s="1">
        <v>5.364833</v>
      </c>
      <c r="B3220" s="1">
        <v>-6.1081E-3</v>
      </c>
      <c r="C3220" s="1">
        <v>-7.6350000000000003E-3</v>
      </c>
      <c r="D3220" s="1">
        <v>-6.6709999999999998E-3</v>
      </c>
    </row>
    <row r="3221" spans="1:4">
      <c r="A3221" s="1">
        <v>5.3665000000000003</v>
      </c>
      <c r="B3221" s="1">
        <v>-6.1171000000000003E-3</v>
      </c>
      <c r="C3221" s="1">
        <v>-7.6381000000000001E-3</v>
      </c>
      <c r="D3221" s="1">
        <v>-6.6049999999999998E-3</v>
      </c>
    </row>
    <row r="3222" spans="1:4">
      <c r="A3222" s="1">
        <v>5.3681669999999997</v>
      </c>
      <c r="B3222" s="1">
        <v>-6.1815999999999998E-3</v>
      </c>
      <c r="C3222" s="1">
        <v>-7.6946999999999996E-3</v>
      </c>
      <c r="D3222" s="1">
        <v>-6.7042999999999998E-3</v>
      </c>
    </row>
    <row r="3223" spans="1:4">
      <c r="A3223" s="1">
        <v>5.3698329999999999</v>
      </c>
      <c r="B3223" s="1">
        <v>-6.1466999999999997E-3</v>
      </c>
      <c r="C3223" s="1">
        <v>-7.6740000000000003E-3</v>
      </c>
      <c r="D3223" s="1">
        <v>-6.7212000000000001E-3</v>
      </c>
    </row>
    <row r="3224" spans="1:4">
      <c r="A3224" s="1">
        <v>5.3715000000000002</v>
      </c>
      <c r="B3224" s="1">
        <v>-6.1447999999999997E-3</v>
      </c>
      <c r="C3224" s="1">
        <v>-7.7099999999999998E-3</v>
      </c>
      <c r="D3224" s="1">
        <v>-6.7295000000000002E-3</v>
      </c>
    </row>
    <row r="3225" spans="1:4">
      <c r="A3225" s="1">
        <v>5.3731669999999996</v>
      </c>
      <c r="B3225" s="1">
        <v>-6.2183000000000004E-3</v>
      </c>
      <c r="C3225" s="1">
        <v>-7.7421E-3</v>
      </c>
      <c r="D3225" s="1">
        <v>-6.7393000000000002E-3</v>
      </c>
    </row>
    <row r="3226" spans="1:4">
      <c r="A3226" s="1">
        <v>5.3748329999999997</v>
      </c>
      <c r="B3226" s="1">
        <v>-6.2654E-3</v>
      </c>
      <c r="C3226" s="1">
        <v>-7.7485000000000002E-3</v>
      </c>
      <c r="D3226" s="1">
        <v>-6.7495000000000003E-3</v>
      </c>
    </row>
    <row r="3227" spans="1:4">
      <c r="A3227" s="1">
        <v>5.3765000000000001</v>
      </c>
      <c r="B3227" s="1">
        <v>-6.2867000000000001E-3</v>
      </c>
      <c r="C3227" s="1">
        <v>-7.7129E-3</v>
      </c>
      <c r="D3227" s="1">
        <v>-6.7983000000000002E-3</v>
      </c>
    </row>
    <row r="3228" spans="1:4">
      <c r="A3228" s="1">
        <v>5.3781670000000004</v>
      </c>
      <c r="B3228" s="1">
        <v>-6.3207999999999997E-3</v>
      </c>
      <c r="C3228" s="1">
        <v>-7.7648999999999999E-3</v>
      </c>
      <c r="D3228" s="1">
        <v>-6.7894000000000001E-3</v>
      </c>
    </row>
    <row r="3229" spans="1:4">
      <c r="A3229" s="1">
        <v>5.3798329999999996</v>
      </c>
      <c r="B3229" s="1">
        <v>-6.3705999999999997E-3</v>
      </c>
      <c r="C3229" s="1">
        <v>-7.7409999999999996E-3</v>
      </c>
      <c r="D3229" s="1">
        <v>-6.8758999999999999E-3</v>
      </c>
    </row>
    <row r="3230" spans="1:4">
      <c r="A3230" s="1">
        <v>5.3815</v>
      </c>
      <c r="B3230" s="1">
        <v>-6.3813000000000003E-3</v>
      </c>
      <c r="C3230" s="1">
        <v>-7.8021000000000002E-3</v>
      </c>
      <c r="D3230" s="1">
        <v>-6.9013E-3</v>
      </c>
    </row>
    <row r="3231" spans="1:4">
      <c r="A3231" s="1">
        <v>5.3831670000000003</v>
      </c>
      <c r="B3231" s="1">
        <v>-6.4383000000000001E-3</v>
      </c>
      <c r="C3231" s="1">
        <v>-7.8253000000000003E-3</v>
      </c>
      <c r="D3231" s="1">
        <v>-6.8871000000000002E-3</v>
      </c>
    </row>
    <row r="3232" spans="1:4">
      <c r="A3232" s="1">
        <v>5.3848330000000004</v>
      </c>
      <c r="B3232" s="1">
        <v>-6.3885000000000001E-3</v>
      </c>
      <c r="C3232" s="1">
        <v>-7.8370999999999996E-3</v>
      </c>
      <c r="D3232" s="1">
        <v>-6.8542999999999998E-3</v>
      </c>
    </row>
    <row r="3233" spans="1:4">
      <c r="A3233" s="1">
        <v>5.3864999999999998</v>
      </c>
      <c r="B3233" s="1">
        <v>-6.4676000000000004E-3</v>
      </c>
      <c r="C3233" s="1">
        <v>-7.8169999999999993E-3</v>
      </c>
      <c r="D3233" s="1">
        <v>-6.9071000000000002E-3</v>
      </c>
    </row>
    <row r="3234" spans="1:4">
      <c r="A3234" s="1">
        <v>5.3881670000000002</v>
      </c>
      <c r="B3234" s="1">
        <v>-6.4124000000000004E-3</v>
      </c>
      <c r="C3234" s="1">
        <v>-7.9071999999999996E-3</v>
      </c>
      <c r="D3234" s="1">
        <v>-6.9657E-3</v>
      </c>
    </row>
    <row r="3235" spans="1:4">
      <c r="A3235" s="1">
        <v>5.3898330000000003</v>
      </c>
      <c r="B3235" s="1">
        <v>-6.4308999999999998E-3</v>
      </c>
      <c r="C3235" s="1">
        <v>-7.9330000000000008E-3</v>
      </c>
      <c r="D3235" s="1">
        <v>-6.9825E-3</v>
      </c>
    </row>
    <row r="3236" spans="1:4">
      <c r="A3236" s="1">
        <v>5.3914999999999997</v>
      </c>
      <c r="B3236" s="1">
        <v>-6.4898000000000004E-3</v>
      </c>
      <c r="C3236" s="1">
        <v>-7.9757999999999999E-3</v>
      </c>
      <c r="D3236" s="1">
        <v>-6.9759000000000002E-3</v>
      </c>
    </row>
    <row r="3237" spans="1:4">
      <c r="A3237" s="1">
        <v>5.393167</v>
      </c>
      <c r="B3237" s="1">
        <v>-6.4979E-3</v>
      </c>
      <c r="C3237" s="1">
        <v>-7.9226000000000001E-3</v>
      </c>
      <c r="D3237" s="1">
        <v>-6.9791999999999996E-3</v>
      </c>
    </row>
    <row r="3238" spans="1:4">
      <c r="A3238" s="1">
        <v>5.3948330000000002</v>
      </c>
      <c r="B3238" s="1">
        <v>-6.5309000000000001E-3</v>
      </c>
      <c r="C3238" s="1">
        <v>-7.9691999999999992E-3</v>
      </c>
      <c r="D3238" s="1">
        <v>-7.0200999999999996E-3</v>
      </c>
    </row>
    <row r="3239" spans="1:4">
      <c r="A3239" s="1">
        <v>5.3964999999999996</v>
      </c>
      <c r="B3239" s="1">
        <v>-6.4932999999999996E-3</v>
      </c>
      <c r="C3239" s="1">
        <v>-8.0003999999999995E-3</v>
      </c>
      <c r="D3239" s="1">
        <v>-7.0087999999999999E-3</v>
      </c>
    </row>
    <row r="3240" spans="1:4">
      <c r="A3240" s="1">
        <v>5.3981669999999999</v>
      </c>
      <c r="B3240" s="1">
        <v>-6.515E-3</v>
      </c>
      <c r="C3240" s="1">
        <v>-7.9920000000000008E-3</v>
      </c>
      <c r="D3240" s="1">
        <v>-7.0311999999999996E-3</v>
      </c>
    </row>
    <row r="3241" spans="1:4">
      <c r="A3241" s="1">
        <v>5.3998330000000001</v>
      </c>
      <c r="B3241" s="1">
        <v>-6.5941999999999997E-3</v>
      </c>
      <c r="C3241" s="1">
        <v>-8.0736000000000002E-3</v>
      </c>
      <c r="D3241" s="1">
        <v>-7.0642999999999999E-3</v>
      </c>
    </row>
    <row r="3242" spans="1:4">
      <c r="A3242" s="1">
        <v>5.4015000000000004</v>
      </c>
      <c r="B3242" s="1">
        <v>-6.5932999999999999E-3</v>
      </c>
      <c r="C3242" s="1">
        <v>-8.1065000000000009E-3</v>
      </c>
      <c r="D3242" s="1">
        <v>-7.1183000000000001E-3</v>
      </c>
    </row>
    <row r="3243" spans="1:4">
      <c r="A3243" s="1">
        <v>5.4031669999999998</v>
      </c>
      <c r="B3243" s="1">
        <v>-6.6156000000000001E-3</v>
      </c>
      <c r="C3243" s="1">
        <v>-8.0776000000000008E-3</v>
      </c>
      <c r="D3243" s="1">
        <v>-7.1171999999999997E-3</v>
      </c>
    </row>
    <row r="3244" spans="1:4">
      <c r="A3244" s="1">
        <v>5.404833</v>
      </c>
      <c r="B3244" s="1">
        <v>-6.6150999999999996E-3</v>
      </c>
      <c r="C3244" s="1">
        <v>-8.0666000000000002E-3</v>
      </c>
      <c r="D3244" s="1">
        <v>-7.1081E-3</v>
      </c>
    </row>
    <row r="3245" spans="1:4">
      <c r="A3245" s="1">
        <v>5.4065000000000003</v>
      </c>
      <c r="B3245" s="1">
        <v>-6.5797E-3</v>
      </c>
      <c r="C3245" s="1">
        <v>-8.0730000000000003E-3</v>
      </c>
      <c r="D3245" s="1">
        <v>-7.1070999999999999E-3</v>
      </c>
    </row>
    <row r="3246" spans="1:4">
      <c r="A3246" s="1">
        <v>5.4081669999999997</v>
      </c>
      <c r="B3246" s="1">
        <v>-6.6427999999999999E-3</v>
      </c>
      <c r="C3246" s="1">
        <v>-8.1527000000000006E-3</v>
      </c>
      <c r="D3246" s="1">
        <v>-7.0870999999999998E-3</v>
      </c>
    </row>
    <row r="3247" spans="1:4">
      <c r="A3247" s="1">
        <v>5.4098329999999999</v>
      </c>
      <c r="B3247" s="1">
        <v>-6.6354999999999999E-3</v>
      </c>
      <c r="C3247" s="1">
        <v>-8.1417E-3</v>
      </c>
      <c r="D3247" s="1">
        <v>-7.1012999999999996E-3</v>
      </c>
    </row>
    <row r="3248" spans="1:4">
      <c r="A3248" s="1">
        <v>5.4115000000000002</v>
      </c>
      <c r="B3248" s="1">
        <v>-6.6414999999999998E-3</v>
      </c>
      <c r="C3248" s="1">
        <v>-8.1306999999999994E-3</v>
      </c>
      <c r="D3248" s="1">
        <v>-7.1615999999999997E-3</v>
      </c>
    </row>
    <row r="3249" spans="1:4">
      <c r="A3249" s="1">
        <v>5.4131669999999996</v>
      </c>
      <c r="B3249" s="1">
        <v>-6.6939E-3</v>
      </c>
      <c r="C3249" s="1">
        <v>-8.1455E-3</v>
      </c>
      <c r="D3249" s="1">
        <v>-7.1834999999999998E-3</v>
      </c>
    </row>
    <row r="3250" spans="1:4">
      <c r="A3250" s="1">
        <v>5.4148329999999998</v>
      </c>
      <c r="B3250" s="1">
        <v>-6.7089999999999997E-3</v>
      </c>
      <c r="C3250" s="1">
        <v>-8.1428000000000004E-3</v>
      </c>
      <c r="D3250" s="1">
        <v>-7.1722000000000001E-3</v>
      </c>
    </row>
    <row r="3251" spans="1:4">
      <c r="A3251" s="1">
        <v>5.4165000000000001</v>
      </c>
      <c r="B3251" s="1">
        <v>-6.7244999999999996E-3</v>
      </c>
      <c r="C3251" s="1">
        <v>-8.2042E-3</v>
      </c>
      <c r="D3251" s="1">
        <v>-7.2154000000000003E-3</v>
      </c>
    </row>
    <row r="3252" spans="1:4">
      <c r="A3252" s="1">
        <v>5.4181670000000004</v>
      </c>
      <c r="B3252" s="1">
        <v>-6.7289000000000003E-3</v>
      </c>
      <c r="C3252" s="1">
        <v>-8.1936000000000005E-3</v>
      </c>
      <c r="D3252" s="1">
        <v>-7.1961999999999998E-3</v>
      </c>
    </row>
    <row r="3253" spans="1:4">
      <c r="A3253" s="1">
        <v>5.4198329999999997</v>
      </c>
      <c r="B3253" s="1">
        <v>-6.7689999999999998E-3</v>
      </c>
      <c r="C3253" s="1">
        <v>-8.2363000000000002E-3</v>
      </c>
      <c r="D3253" s="1">
        <v>-7.2164999999999998E-3</v>
      </c>
    </row>
    <row r="3254" spans="1:4">
      <c r="A3254" s="1">
        <v>5.4215</v>
      </c>
      <c r="B3254" s="1">
        <v>-6.7894000000000001E-3</v>
      </c>
      <c r="C3254" s="1">
        <v>-8.2301000000000006E-3</v>
      </c>
      <c r="D3254" s="1">
        <v>-7.2760999999999998E-3</v>
      </c>
    </row>
    <row r="3255" spans="1:4">
      <c r="A3255" s="1">
        <v>5.4231670000000003</v>
      </c>
      <c r="B3255" s="1">
        <v>-6.8271E-3</v>
      </c>
      <c r="C3255" s="1">
        <v>-8.3158999999999993E-3</v>
      </c>
      <c r="D3255" s="1">
        <v>-7.2300999999999997E-3</v>
      </c>
    </row>
    <row r="3256" spans="1:4">
      <c r="A3256" s="1">
        <v>5.4248329999999996</v>
      </c>
      <c r="B3256" s="1">
        <v>-6.8716999999999997E-3</v>
      </c>
      <c r="C3256" s="1">
        <v>-8.3018999999999992E-3</v>
      </c>
      <c r="D3256" s="1">
        <v>-7.2855000000000003E-3</v>
      </c>
    </row>
    <row r="3257" spans="1:4">
      <c r="A3257" s="1">
        <v>5.4264999999999999</v>
      </c>
      <c r="B3257" s="1">
        <v>-6.8598000000000001E-3</v>
      </c>
      <c r="C3257" s="1">
        <v>-8.3339E-3</v>
      </c>
      <c r="D3257" s="1">
        <v>-7.2776999999999998E-3</v>
      </c>
    </row>
    <row r="3258" spans="1:4">
      <c r="A3258" s="1">
        <v>5.4281670000000002</v>
      </c>
      <c r="B3258" s="1">
        <v>-6.7961999999999996E-3</v>
      </c>
      <c r="C3258" s="1">
        <v>-8.3059999999999991E-3</v>
      </c>
      <c r="D3258" s="1">
        <v>-7.2941000000000004E-3</v>
      </c>
    </row>
    <row r="3259" spans="1:4">
      <c r="A3259" s="1">
        <v>5.4298330000000004</v>
      </c>
      <c r="B3259" s="1">
        <v>-6.7447000000000002E-3</v>
      </c>
      <c r="C3259" s="1">
        <v>-8.3599999999999994E-3</v>
      </c>
      <c r="D3259" s="1">
        <v>-7.3286000000000002E-3</v>
      </c>
    </row>
    <row r="3260" spans="1:4">
      <c r="A3260" s="1">
        <v>5.4314999999999998</v>
      </c>
      <c r="B3260" s="1">
        <v>-6.8352999999999999E-3</v>
      </c>
      <c r="C3260" s="1">
        <v>-8.3281999999999991E-3</v>
      </c>
      <c r="D3260" s="1">
        <v>-7.3239999999999998E-3</v>
      </c>
    </row>
    <row r="3261" spans="1:4">
      <c r="A3261" s="1">
        <v>5.4331670000000001</v>
      </c>
      <c r="B3261" s="1">
        <v>-6.8512E-3</v>
      </c>
      <c r="C3261" s="1">
        <v>-8.3642999999999999E-3</v>
      </c>
      <c r="D3261" s="1">
        <v>-7.3090000000000004E-3</v>
      </c>
    </row>
    <row r="3262" spans="1:4">
      <c r="A3262" s="1">
        <v>5.4348330000000002</v>
      </c>
      <c r="B3262" s="1">
        <v>-6.8980999999999999E-3</v>
      </c>
      <c r="C3262" s="1">
        <v>-8.3922000000000007E-3</v>
      </c>
      <c r="D3262" s="1">
        <v>-7.3093999999999998E-3</v>
      </c>
    </row>
    <row r="3263" spans="1:4">
      <c r="A3263" s="1">
        <v>5.4364999999999997</v>
      </c>
      <c r="B3263" s="1">
        <v>-6.9744999999999998E-3</v>
      </c>
      <c r="C3263" s="1">
        <v>-8.4182000000000007E-3</v>
      </c>
      <c r="D3263" s="1">
        <v>-7.3876999999999996E-3</v>
      </c>
    </row>
    <row r="3264" spans="1:4">
      <c r="A3264" s="1">
        <v>5.438167</v>
      </c>
      <c r="B3264" s="1">
        <v>-6.9700999999999999E-3</v>
      </c>
      <c r="C3264" s="1">
        <v>-8.3853E-3</v>
      </c>
      <c r="D3264" s="1">
        <v>-7.3302000000000003E-3</v>
      </c>
    </row>
    <row r="3265" spans="1:4">
      <c r="A3265" s="1">
        <v>5.4398330000000001</v>
      </c>
      <c r="B3265" s="1">
        <v>-6.9245000000000001E-3</v>
      </c>
      <c r="C3265" s="1">
        <v>-8.4425999999999998E-3</v>
      </c>
      <c r="D3265" s="1">
        <v>-7.3426000000000003E-3</v>
      </c>
    </row>
    <row r="3266" spans="1:4">
      <c r="A3266" s="1">
        <v>5.4414999999999996</v>
      </c>
      <c r="B3266" s="1">
        <v>-6.9344000000000003E-3</v>
      </c>
      <c r="C3266" s="1">
        <v>-8.4422999999999998E-3</v>
      </c>
      <c r="D3266" s="1">
        <v>-7.3324000000000002E-3</v>
      </c>
    </row>
    <row r="3267" spans="1:4">
      <c r="A3267" s="1">
        <v>5.4431669999999999</v>
      </c>
      <c r="B3267" s="1">
        <v>-6.9838000000000001E-3</v>
      </c>
      <c r="C3267" s="1">
        <v>-8.4863000000000004E-3</v>
      </c>
      <c r="D3267" s="1">
        <v>-7.3762000000000003E-3</v>
      </c>
    </row>
    <row r="3268" spans="1:4">
      <c r="A3268" s="1">
        <v>5.444833</v>
      </c>
      <c r="B3268" s="1">
        <v>-6.9829999999999996E-3</v>
      </c>
      <c r="C3268" s="1">
        <v>-8.5134000000000008E-3</v>
      </c>
      <c r="D3268" s="1">
        <v>-7.3553999999999998E-3</v>
      </c>
    </row>
    <row r="3269" spans="1:4">
      <c r="A3269" s="1">
        <v>5.4465000000000003</v>
      </c>
      <c r="B3269" s="1">
        <v>-7.0273000000000002E-3</v>
      </c>
      <c r="C3269" s="1">
        <v>-8.4808999999999996E-3</v>
      </c>
      <c r="D3269" s="1">
        <v>-7.3888000000000001E-3</v>
      </c>
    </row>
    <row r="3270" spans="1:4">
      <c r="A3270" s="1">
        <v>5.4481669999999998</v>
      </c>
      <c r="B3270" s="1">
        <v>-7.0391999999999998E-3</v>
      </c>
      <c r="C3270" s="1">
        <v>-8.4554000000000001E-3</v>
      </c>
      <c r="D3270" s="1">
        <v>-7.4285000000000002E-3</v>
      </c>
    </row>
    <row r="3271" spans="1:4">
      <c r="A3271" s="1">
        <v>5.4498329999999999</v>
      </c>
      <c r="B3271" s="1">
        <v>-7.0121999999999997E-3</v>
      </c>
      <c r="C3271" s="1">
        <v>-8.4507000000000002E-3</v>
      </c>
      <c r="D3271" s="1">
        <v>-7.4042999999999999E-3</v>
      </c>
    </row>
    <row r="3272" spans="1:4">
      <c r="A3272" s="1">
        <v>5.4515000000000002</v>
      </c>
      <c r="B3272" s="1">
        <v>-7.0470000000000003E-3</v>
      </c>
      <c r="C3272" s="1">
        <v>-8.5515999999999995E-3</v>
      </c>
      <c r="D3272" s="1">
        <v>-7.4117999999999996E-3</v>
      </c>
    </row>
    <row r="3273" spans="1:4">
      <c r="A3273" s="1">
        <v>5.4531669999999997</v>
      </c>
      <c r="B3273" s="1">
        <v>-7.0559999999999998E-3</v>
      </c>
      <c r="C3273" s="1">
        <v>-8.5348999999999998E-3</v>
      </c>
      <c r="D3273" s="1">
        <v>-7.4101999999999996E-3</v>
      </c>
    </row>
    <row r="3274" spans="1:4">
      <c r="A3274" s="1">
        <v>5.4548329999999998</v>
      </c>
      <c r="B3274" s="1">
        <v>-7.0271999999999999E-3</v>
      </c>
      <c r="C3274" s="1">
        <v>-8.5825999999999993E-3</v>
      </c>
      <c r="D3274" s="1">
        <v>-7.4529000000000001E-3</v>
      </c>
    </row>
    <row r="3275" spans="1:4">
      <c r="A3275" s="1">
        <v>5.4565000000000001</v>
      </c>
      <c r="B3275" s="1">
        <v>-7.0491E-3</v>
      </c>
      <c r="C3275" s="1">
        <v>-8.5713000000000004E-3</v>
      </c>
      <c r="D3275" s="1">
        <v>-7.4809999999999998E-3</v>
      </c>
    </row>
    <row r="3276" spans="1:4">
      <c r="A3276" s="1">
        <v>5.4581670000000004</v>
      </c>
      <c r="B3276" s="1">
        <v>-7.1186000000000001E-3</v>
      </c>
      <c r="C3276" s="1">
        <v>-8.5602999999999999E-3</v>
      </c>
      <c r="D3276" s="1">
        <v>-7.5129999999999997E-3</v>
      </c>
    </row>
    <row r="3277" spans="1:4">
      <c r="A3277" s="1">
        <v>5.4598329999999997</v>
      </c>
      <c r="B3277" s="1">
        <v>-7.1878999999999997E-3</v>
      </c>
      <c r="C3277" s="1">
        <v>-8.6631999999999994E-3</v>
      </c>
      <c r="D3277" s="1">
        <v>-7.5091000000000003E-3</v>
      </c>
    </row>
    <row r="3278" spans="1:4">
      <c r="A3278" s="1">
        <v>5.4615</v>
      </c>
      <c r="B3278" s="1">
        <v>-7.1733999999999999E-3</v>
      </c>
      <c r="C3278" s="1">
        <v>-8.6373000000000005E-3</v>
      </c>
      <c r="D3278" s="1">
        <v>-7.5167000000000003E-3</v>
      </c>
    </row>
    <row r="3279" spans="1:4">
      <c r="A3279" s="1">
        <v>5.4631670000000003</v>
      </c>
      <c r="B3279" s="1">
        <v>-7.1980999999999998E-3</v>
      </c>
      <c r="C3279" s="1">
        <v>-8.6152999999999993E-3</v>
      </c>
      <c r="D3279" s="1">
        <v>-7.4986999999999996E-3</v>
      </c>
    </row>
    <row r="3280" spans="1:4">
      <c r="A3280" s="1">
        <v>5.4648329999999996</v>
      </c>
      <c r="B3280" s="1">
        <v>-7.1891000000000004E-3</v>
      </c>
      <c r="C3280" s="1">
        <v>-8.6843000000000007E-3</v>
      </c>
      <c r="D3280" s="1">
        <v>-7.4691000000000002E-3</v>
      </c>
    </row>
    <row r="3281" spans="1:4">
      <c r="A3281" s="1">
        <v>5.4664999999999999</v>
      </c>
      <c r="B3281" s="1">
        <v>-7.1590999999999998E-3</v>
      </c>
      <c r="C3281" s="1">
        <v>-8.6701E-3</v>
      </c>
      <c r="D3281" s="1">
        <v>-7.4723999999999997E-3</v>
      </c>
    </row>
    <row r="3282" spans="1:4">
      <c r="A3282" s="1">
        <v>5.4681670000000002</v>
      </c>
      <c r="B3282" s="1">
        <v>-7.1783999999999997E-3</v>
      </c>
      <c r="C3282" s="1">
        <v>-8.6555999999999994E-3</v>
      </c>
      <c r="D3282" s="1">
        <v>-7.5163000000000001E-3</v>
      </c>
    </row>
    <row r="3283" spans="1:4">
      <c r="A3283" s="1">
        <v>5.4698330000000004</v>
      </c>
      <c r="B3283" s="1">
        <v>-7.2145000000000004E-3</v>
      </c>
      <c r="C3283" s="1">
        <v>-8.6732000000000007E-3</v>
      </c>
      <c r="D3283" s="1">
        <v>-7.4611E-3</v>
      </c>
    </row>
    <row r="3284" spans="1:4">
      <c r="A3284" s="1">
        <v>5.4714999999999998</v>
      </c>
      <c r="B3284" s="1">
        <v>-7.1934E-3</v>
      </c>
      <c r="C3284" s="1">
        <v>-8.6829999999999997E-3</v>
      </c>
      <c r="D3284" s="1">
        <v>-7.5290000000000001E-3</v>
      </c>
    </row>
    <row r="3285" spans="1:4">
      <c r="A3285" s="1">
        <v>5.4731670000000001</v>
      </c>
      <c r="B3285" s="1">
        <v>-7.1904999999999998E-3</v>
      </c>
      <c r="C3285" s="1">
        <v>-8.7037999999999994E-3</v>
      </c>
      <c r="D3285" s="1">
        <v>-7.5668000000000003E-3</v>
      </c>
    </row>
    <row r="3286" spans="1:4">
      <c r="A3286" s="1">
        <v>5.4748330000000003</v>
      </c>
      <c r="B3286" s="1">
        <v>-7.2002999999999998E-3</v>
      </c>
      <c r="C3286" s="1">
        <v>-8.7071000000000006E-3</v>
      </c>
      <c r="D3286" s="1">
        <v>-7.5303999999999996E-3</v>
      </c>
    </row>
    <row r="3287" spans="1:4">
      <c r="A3287" s="1">
        <v>5.4764999999999997</v>
      </c>
      <c r="B3287" s="1">
        <v>-7.2741999999999998E-3</v>
      </c>
      <c r="C3287" s="1">
        <v>-8.7319000000000008E-3</v>
      </c>
      <c r="D3287" s="1">
        <v>-7.5656999999999999E-3</v>
      </c>
    </row>
    <row r="3288" spans="1:4">
      <c r="A3288" s="1">
        <v>5.478167</v>
      </c>
      <c r="B3288" s="1">
        <v>-7.2304999999999999E-3</v>
      </c>
      <c r="C3288" s="1">
        <v>-8.7250000000000001E-3</v>
      </c>
      <c r="D3288" s="1">
        <v>-7.6092E-3</v>
      </c>
    </row>
    <row r="3289" spans="1:4">
      <c r="A3289" s="1">
        <v>5.4798330000000002</v>
      </c>
      <c r="B3289" s="1">
        <v>-7.2823999999999996E-3</v>
      </c>
      <c r="C3289" s="1">
        <v>-8.7465000000000008E-3</v>
      </c>
      <c r="D3289" s="1">
        <v>-7.5913999999999999E-3</v>
      </c>
    </row>
    <row r="3290" spans="1:4">
      <c r="A3290" s="1">
        <v>5.4814999999999996</v>
      </c>
      <c r="B3290" s="1">
        <v>-7.2598999999999997E-3</v>
      </c>
      <c r="C3290" s="1">
        <v>-8.7843000000000001E-3</v>
      </c>
      <c r="D3290" s="1">
        <v>-7.6667999999999997E-3</v>
      </c>
    </row>
    <row r="3291" spans="1:4">
      <c r="A3291" s="1">
        <v>5.4831669999999999</v>
      </c>
      <c r="B3291" s="1">
        <v>-7.3175000000000002E-3</v>
      </c>
      <c r="C3291" s="1">
        <v>-8.7614000000000008E-3</v>
      </c>
      <c r="D3291" s="1">
        <v>-7.6819999999999996E-3</v>
      </c>
    </row>
    <row r="3292" spans="1:4">
      <c r="A3292" s="1">
        <v>5.4848330000000001</v>
      </c>
      <c r="B3292" s="1">
        <v>-7.3163999999999998E-3</v>
      </c>
      <c r="C3292" s="1">
        <v>-8.8298000000000005E-3</v>
      </c>
      <c r="D3292" s="1">
        <v>-7.6857999999999996E-3</v>
      </c>
    </row>
    <row r="3293" spans="1:4">
      <c r="A3293" s="1">
        <v>5.4865000000000004</v>
      </c>
      <c r="B3293" s="1">
        <v>-7.2598000000000003E-3</v>
      </c>
      <c r="C3293" s="1">
        <v>-8.8474999999999995E-3</v>
      </c>
      <c r="D3293" s="1">
        <v>-7.6576999999999999E-3</v>
      </c>
    </row>
    <row r="3294" spans="1:4">
      <c r="A3294" s="1">
        <v>5.4881669999999998</v>
      </c>
      <c r="B3294" s="1">
        <v>-7.2087000000000002E-3</v>
      </c>
      <c r="C3294" s="1">
        <v>-8.8360999999999995E-3</v>
      </c>
      <c r="D3294" s="1">
        <v>-7.5973999999999998E-3</v>
      </c>
    </row>
    <row r="3295" spans="1:4">
      <c r="A3295" s="1">
        <v>5.489833</v>
      </c>
      <c r="B3295" s="1">
        <v>-7.1514999999999999E-3</v>
      </c>
      <c r="C3295" s="1">
        <v>-8.8588E-3</v>
      </c>
      <c r="D3295" s="1">
        <v>-7.6505000000000002E-3</v>
      </c>
    </row>
    <row r="3296" spans="1:4">
      <c r="A3296" s="1">
        <v>5.4915000000000003</v>
      </c>
      <c r="B3296" s="1">
        <v>-7.1114000000000004E-3</v>
      </c>
      <c r="C3296" s="1">
        <v>-8.8202999999999997E-3</v>
      </c>
      <c r="D3296" s="1">
        <v>-7.6999E-3</v>
      </c>
    </row>
    <row r="3297" spans="1:4">
      <c r="A3297" s="1">
        <v>5.4931669999999997</v>
      </c>
      <c r="B3297" s="1">
        <v>-7.1140999999999999E-3</v>
      </c>
      <c r="C3297" s="1">
        <v>-8.8997999999999994E-3</v>
      </c>
      <c r="D3297" s="1">
        <v>-7.6819000000000002E-3</v>
      </c>
    </row>
    <row r="3298" spans="1:4">
      <c r="A3298" s="1">
        <v>5.4948329999999999</v>
      </c>
      <c r="B3298" s="1">
        <v>-7.0965000000000004E-3</v>
      </c>
      <c r="C3298" s="1">
        <v>-8.8988999999999995E-3</v>
      </c>
      <c r="D3298" s="1">
        <v>-7.6593E-3</v>
      </c>
    </row>
    <row r="3299" spans="1:4">
      <c r="A3299" s="1">
        <v>5.4965000000000002</v>
      </c>
      <c r="B3299" s="1">
        <v>-7.0889000000000004E-3</v>
      </c>
      <c r="C3299" s="1">
        <v>-8.8762000000000008E-3</v>
      </c>
      <c r="D3299" s="1">
        <v>-7.6241E-3</v>
      </c>
    </row>
    <row r="3300" spans="1:4">
      <c r="A3300" s="1">
        <v>5.4981669999999996</v>
      </c>
      <c r="B3300" s="1">
        <v>-7.0158E-3</v>
      </c>
      <c r="C3300" s="1">
        <v>-8.9113999999999999E-3</v>
      </c>
      <c r="D3300" s="1">
        <v>-7.6331000000000003E-3</v>
      </c>
    </row>
    <row r="3301" spans="1:4">
      <c r="A3301" s="1">
        <v>5.4998329999999997</v>
      </c>
      <c r="B3301" s="1">
        <v>-7.0340000000000003E-3</v>
      </c>
      <c r="C3301" s="1">
        <v>-8.8976000000000003E-3</v>
      </c>
      <c r="D3301" s="1">
        <v>-7.6435000000000001E-3</v>
      </c>
    </row>
    <row r="3302" spans="1:4">
      <c r="A3302" s="1">
        <v>5.5015000000000001</v>
      </c>
      <c r="B3302" s="1">
        <v>-6.9309999999999997E-3</v>
      </c>
      <c r="C3302" s="1">
        <v>-8.9543999999999995E-3</v>
      </c>
      <c r="D3302" s="1">
        <v>-7.5630999999999997E-3</v>
      </c>
    </row>
    <row r="3303" spans="1:4">
      <c r="A3303" s="1">
        <v>5.5031670000000004</v>
      </c>
      <c r="B3303" s="1">
        <v>-6.8136999999999998E-3</v>
      </c>
      <c r="C3303" s="1">
        <v>-8.9180000000000006E-3</v>
      </c>
      <c r="D3303" s="1">
        <v>-7.6E-3</v>
      </c>
    </row>
    <row r="3304" spans="1:4">
      <c r="A3304" s="1">
        <v>5.5048329999999996</v>
      </c>
      <c r="B3304" s="1">
        <v>-6.7591999999999999E-3</v>
      </c>
      <c r="C3304" s="1">
        <v>-8.9254999999999994E-3</v>
      </c>
      <c r="D3304" s="1">
        <v>-7.6016E-3</v>
      </c>
    </row>
    <row r="3305" spans="1:4">
      <c r="A3305" s="1">
        <v>5.5065</v>
      </c>
      <c r="B3305" s="1">
        <v>-6.6886000000000003E-3</v>
      </c>
      <c r="C3305" s="1">
        <v>-8.9943999999999996E-3</v>
      </c>
      <c r="D3305" s="1">
        <v>-7.4786000000000002E-3</v>
      </c>
    </row>
    <row r="3306" spans="1:4">
      <c r="A3306" s="1">
        <v>5.5081670000000003</v>
      </c>
      <c r="B3306" s="1">
        <v>-6.6141000000000004E-3</v>
      </c>
      <c r="C3306" s="1">
        <v>-9.0434999999999995E-3</v>
      </c>
      <c r="D3306" s="1">
        <v>-7.4895999999999999E-3</v>
      </c>
    </row>
    <row r="3307" spans="1:4">
      <c r="A3307" s="1">
        <v>5.5098330000000004</v>
      </c>
      <c r="B3307" s="1">
        <v>-6.5151999999999996E-3</v>
      </c>
      <c r="C3307" s="1">
        <v>-9.0343999999999997E-3</v>
      </c>
      <c r="D3307" s="1">
        <v>-7.4238000000000004E-3</v>
      </c>
    </row>
    <row r="3308" spans="1:4">
      <c r="A3308" s="1">
        <v>5.5114999999999998</v>
      </c>
      <c r="B3308" s="1">
        <v>-6.3628000000000001E-3</v>
      </c>
      <c r="C3308" s="1">
        <v>-9.0334999999999999E-3</v>
      </c>
      <c r="D3308" s="1">
        <v>-7.3413999999999997E-3</v>
      </c>
    </row>
    <row r="3309" spans="1:4">
      <c r="A3309" s="1">
        <v>5.5131670000000002</v>
      </c>
      <c r="B3309" s="1">
        <v>-6.2139999999999999E-3</v>
      </c>
      <c r="C3309" s="1">
        <v>-9.0977999999999996E-3</v>
      </c>
      <c r="D3309" s="1">
        <v>-7.2719999999999998E-3</v>
      </c>
    </row>
    <row r="3310" spans="1:4">
      <c r="A3310" s="1">
        <v>5.5148330000000003</v>
      </c>
      <c r="B3310" s="1">
        <v>-5.9493999999999997E-3</v>
      </c>
      <c r="C3310" s="1">
        <v>-9.0635000000000004E-3</v>
      </c>
      <c r="D3310" s="1">
        <v>-7.2297999999999998E-3</v>
      </c>
    </row>
    <row r="3311" spans="1:4">
      <c r="A3311" s="1">
        <v>5.5164999999999997</v>
      </c>
      <c r="B3311" s="1">
        <v>-5.8240000000000002E-3</v>
      </c>
      <c r="C3311" s="1">
        <v>-9.0258999999999999E-3</v>
      </c>
      <c r="D3311" s="1">
        <v>-7.0826999999999999E-3</v>
      </c>
    </row>
    <row r="3312" spans="1:4">
      <c r="A3312" s="1">
        <v>5.518167</v>
      </c>
      <c r="B3312" s="1">
        <v>-5.7191000000000004E-3</v>
      </c>
      <c r="C3312" s="1">
        <v>-9.1251000000000006E-3</v>
      </c>
      <c r="D3312" s="1">
        <v>-6.9975000000000002E-3</v>
      </c>
    </row>
    <row r="3313" spans="1:4">
      <c r="A3313" s="1">
        <v>5.5198330000000002</v>
      </c>
      <c r="B3313" s="1">
        <v>-5.4679000000000004E-3</v>
      </c>
      <c r="C3313" s="1">
        <v>-9.1794000000000008E-3</v>
      </c>
      <c r="D3313" s="1">
        <v>-6.8736999999999999E-3</v>
      </c>
    </row>
    <row r="3314" spans="1:4">
      <c r="A3314" s="1">
        <v>5.5214999999999996</v>
      </c>
      <c r="B3314" s="1">
        <v>-5.2921000000000001E-3</v>
      </c>
      <c r="C3314" s="1">
        <v>-9.1070999999999999E-3</v>
      </c>
      <c r="D3314" s="1">
        <v>-6.8285999999999998E-3</v>
      </c>
    </row>
    <row r="3315" spans="1:4">
      <c r="A3315" s="1">
        <v>5.5231669999999999</v>
      </c>
      <c r="B3315" s="1">
        <v>-4.9864999999999996E-3</v>
      </c>
      <c r="C3315" s="1">
        <v>-9.0965000000000004E-3</v>
      </c>
      <c r="D3315" s="1">
        <v>-6.6991000000000004E-3</v>
      </c>
    </row>
    <row r="3316" spans="1:4">
      <c r="A3316" s="1">
        <v>5.5248330000000001</v>
      </c>
      <c r="B3316" s="1">
        <v>-4.6847E-3</v>
      </c>
      <c r="C3316" s="1">
        <v>-9.1973000000000003E-3</v>
      </c>
      <c r="D3316" s="1">
        <v>-6.6001999999999996E-3</v>
      </c>
    </row>
    <row r="3317" spans="1:4">
      <c r="A3317" s="1">
        <v>5.5265000000000004</v>
      </c>
      <c r="B3317" s="1">
        <v>-4.3432999999999996E-3</v>
      </c>
      <c r="C3317" s="1">
        <v>-9.1534000000000008E-3</v>
      </c>
      <c r="D3317" s="1">
        <v>-6.4473999999999998E-3</v>
      </c>
    </row>
    <row r="3318" spans="1:4">
      <c r="A3318" s="1">
        <v>5.5281669999999998</v>
      </c>
      <c r="B3318" s="1">
        <v>-3.9623999999999996E-3</v>
      </c>
      <c r="C3318" s="1">
        <v>-9.1990000000000006E-3</v>
      </c>
      <c r="D3318" s="1">
        <v>-6.2236000000000001E-3</v>
      </c>
    </row>
    <row r="3319" spans="1:4">
      <c r="A3319" s="1">
        <v>5.529833</v>
      </c>
      <c r="B3319" s="1">
        <v>-3.5577E-3</v>
      </c>
      <c r="C3319" s="1">
        <v>-9.2368999999999993E-3</v>
      </c>
      <c r="D3319" s="1">
        <v>-6.0378000000000003E-3</v>
      </c>
    </row>
    <row r="3320" spans="1:4">
      <c r="A3320" s="1">
        <v>5.5315000000000003</v>
      </c>
      <c r="B3320" s="1">
        <v>-3.1034999999999999E-3</v>
      </c>
      <c r="C3320" s="1">
        <v>-9.2416000000000009E-3</v>
      </c>
      <c r="D3320" s="1">
        <v>-5.8015999999999996E-3</v>
      </c>
    </row>
    <row r="3321" spans="1:4">
      <c r="A3321" s="1">
        <v>5.5331669999999997</v>
      </c>
      <c r="B3321" s="1">
        <v>-2.6651000000000001E-3</v>
      </c>
      <c r="C3321" s="1">
        <v>-9.2128000000000002E-3</v>
      </c>
      <c r="D3321" s="1">
        <v>-5.5297999999999996E-3</v>
      </c>
    </row>
    <row r="3322" spans="1:4">
      <c r="A3322" s="1">
        <v>5.5348329999999999</v>
      </c>
      <c r="B3322" s="1">
        <v>-2.1549E-3</v>
      </c>
      <c r="C3322" s="1">
        <v>-9.2808000000000005E-3</v>
      </c>
      <c r="D3322" s="1">
        <v>-5.2192000000000002E-3</v>
      </c>
    </row>
    <row r="3323" spans="1:4">
      <c r="A3323" s="1">
        <v>5.5365000000000002</v>
      </c>
      <c r="B3323" s="1">
        <v>-1.5612E-3</v>
      </c>
      <c r="C3323" s="1">
        <v>-9.2662000000000005E-3</v>
      </c>
      <c r="D3323" s="1">
        <v>-4.9186000000000004E-3</v>
      </c>
    </row>
    <row r="3324" spans="1:4">
      <c r="A3324" s="1">
        <v>5.5381669999999996</v>
      </c>
      <c r="B3324" s="1">
        <v>-9.8670000000000008E-4</v>
      </c>
      <c r="C3324" s="1">
        <v>-9.3217999999999999E-3</v>
      </c>
      <c r="D3324" s="1">
        <v>-4.6077999999999996E-3</v>
      </c>
    </row>
    <row r="3325" spans="1:4">
      <c r="A3325" s="1">
        <v>5.5398329999999998</v>
      </c>
      <c r="B3325" s="1">
        <v>-2.5769999999999998E-4</v>
      </c>
      <c r="C3325" s="1">
        <v>-9.3352999999999995E-3</v>
      </c>
      <c r="D3325" s="1">
        <v>-4.1349000000000004E-3</v>
      </c>
    </row>
    <row r="3326" spans="1:4">
      <c r="A3326" s="1">
        <v>5.5415000000000001</v>
      </c>
      <c r="B3326" s="1">
        <v>4.8213999999999999E-4</v>
      </c>
      <c r="C3326" s="1">
        <v>-9.3594999999999998E-3</v>
      </c>
      <c r="D3326" s="1">
        <v>-3.6706E-3</v>
      </c>
    </row>
    <row r="3327" spans="1:4">
      <c r="A3327" s="1">
        <v>5.5431670000000004</v>
      </c>
      <c r="B3327" s="1">
        <v>1.3327300000000001E-3</v>
      </c>
      <c r="C3327" s="1">
        <v>-9.3477000000000005E-3</v>
      </c>
      <c r="D3327" s="1">
        <v>-3.2219000000000002E-3</v>
      </c>
    </row>
    <row r="3328" spans="1:4">
      <c r="A3328" s="1">
        <v>5.5448329999999997</v>
      </c>
      <c r="B3328" s="1">
        <v>2.2478200000000002E-3</v>
      </c>
      <c r="C3328" s="1">
        <v>-9.3614000000000006E-3</v>
      </c>
      <c r="D3328" s="1">
        <v>-2.7179999999999999E-3</v>
      </c>
    </row>
    <row r="3329" spans="1:4">
      <c r="A3329" s="1">
        <v>5.5465</v>
      </c>
      <c r="B3329" s="1">
        <v>3.1993199999999999E-3</v>
      </c>
      <c r="C3329" s="1">
        <v>-9.3582000000000005E-3</v>
      </c>
      <c r="D3329" s="1">
        <v>-2.0953999999999999E-3</v>
      </c>
    </row>
    <row r="3330" spans="1:4">
      <c r="A3330" s="1">
        <v>5.5481670000000003</v>
      </c>
      <c r="B3330" s="1">
        <v>4.2537499999999997E-3</v>
      </c>
      <c r="C3330" s="1">
        <v>-9.4213000000000005E-3</v>
      </c>
      <c r="D3330" s="1">
        <v>-1.4951000000000001E-3</v>
      </c>
    </row>
    <row r="3331" spans="1:4">
      <c r="A3331" s="1">
        <v>5.5498329999999996</v>
      </c>
      <c r="B3331" s="1">
        <v>5.4211399999999996E-3</v>
      </c>
      <c r="C3331" s="1">
        <v>-9.4216000000000005E-3</v>
      </c>
      <c r="D3331" s="1">
        <v>-8.8670000000000003E-4</v>
      </c>
    </row>
    <row r="3332" spans="1:4">
      <c r="A3332" s="1">
        <v>5.5514999999999999</v>
      </c>
      <c r="B3332" s="1">
        <v>6.6663900000000003E-3</v>
      </c>
      <c r="C3332" s="1">
        <v>-9.4222999999999998E-3</v>
      </c>
      <c r="D3332" s="1">
        <v>-1.329E-4</v>
      </c>
    </row>
    <row r="3333" spans="1:4">
      <c r="A3333" s="1">
        <v>5.5531670000000002</v>
      </c>
      <c r="B3333" s="1">
        <v>8.0115499999999992E-3</v>
      </c>
      <c r="C3333" s="1">
        <v>-9.4499000000000007E-3</v>
      </c>
      <c r="D3333" s="1">
        <v>6.8990000000000002E-4</v>
      </c>
    </row>
    <row r="3334" spans="1:4">
      <c r="A3334" s="1">
        <v>5.5548330000000004</v>
      </c>
      <c r="B3334" s="1">
        <v>9.4770800000000006E-3</v>
      </c>
      <c r="C3334" s="1">
        <v>-9.4082999999999996E-3</v>
      </c>
      <c r="D3334" s="1">
        <v>1.62305E-3</v>
      </c>
    </row>
    <row r="3335" spans="1:4">
      <c r="A3335" s="1">
        <v>5.5564999999999998</v>
      </c>
      <c r="B3335" s="1">
        <v>1.1081799999999999E-2</v>
      </c>
      <c r="C3335" s="1">
        <v>-9.3754000000000007E-3</v>
      </c>
      <c r="D3335" s="1">
        <v>2.6208500000000001E-3</v>
      </c>
    </row>
    <row r="3336" spans="1:4">
      <c r="A3336" s="1">
        <v>5.5581670000000001</v>
      </c>
      <c r="B3336" s="1">
        <v>1.283753E-2</v>
      </c>
      <c r="C3336" s="1">
        <v>-9.3880999999999999E-3</v>
      </c>
      <c r="D3336" s="1">
        <v>3.6939799999999999E-3</v>
      </c>
    </row>
    <row r="3337" spans="1:4">
      <c r="A3337" s="1">
        <v>5.5598330000000002</v>
      </c>
      <c r="B3337" s="1">
        <v>1.4679319999999999E-2</v>
      </c>
      <c r="C3337" s="1">
        <v>-9.4797000000000006E-3</v>
      </c>
      <c r="D3337" s="1">
        <v>4.8645299999999997E-3</v>
      </c>
    </row>
    <row r="3338" spans="1:4">
      <c r="A3338" s="1">
        <v>5.5614999999999997</v>
      </c>
      <c r="B3338" s="1">
        <v>1.66778E-2</v>
      </c>
      <c r="C3338" s="1">
        <v>-9.4598000000000008E-3</v>
      </c>
      <c r="D3338" s="1">
        <v>6.0932499999999997E-3</v>
      </c>
    </row>
    <row r="3339" spans="1:4">
      <c r="A3339" s="1">
        <v>5.563167</v>
      </c>
      <c r="B3339" s="1">
        <v>1.8776810000000001E-2</v>
      </c>
      <c r="C3339" s="1">
        <v>-9.3913E-3</v>
      </c>
      <c r="D3339" s="1">
        <v>7.4421899999999996E-3</v>
      </c>
    </row>
    <row r="3340" spans="1:4">
      <c r="A3340" s="1">
        <v>5.5648330000000001</v>
      </c>
      <c r="B3340" s="1">
        <v>2.1105530000000001E-2</v>
      </c>
      <c r="C3340" s="1">
        <v>-9.3746000000000003E-3</v>
      </c>
      <c r="D3340" s="1">
        <v>9.02208E-3</v>
      </c>
    </row>
    <row r="3341" spans="1:4">
      <c r="A3341" s="1">
        <v>5.5664999999999996</v>
      </c>
      <c r="B3341" s="1">
        <v>2.3679760000000001E-2</v>
      </c>
      <c r="C3341" s="1">
        <v>-9.4490000000000008E-3</v>
      </c>
      <c r="D3341" s="1">
        <v>1.0607449999999999E-2</v>
      </c>
    </row>
    <row r="3342" spans="1:4">
      <c r="A3342" s="1">
        <v>5.5681669999999999</v>
      </c>
      <c r="B3342" s="1">
        <v>2.64338E-2</v>
      </c>
      <c r="C3342" s="1">
        <v>-9.4137999999999999E-3</v>
      </c>
      <c r="D3342" s="1">
        <v>1.23058E-2</v>
      </c>
    </row>
    <row r="3343" spans="1:4">
      <c r="A3343" s="1">
        <v>5.569833</v>
      </c>
      <c r="B3343" s="1">
        <v>2.932044E-2</v>
      </c>
      <c r="C3343" s="1">
        <v>-9.4213999999999999E-3</v>
      </c>
      <c r="D3343" s="1">
        <v>1.416272E-2</v>
      </c>
    </row>
    <row r="3344" spans="1:4">
      <c r="A3344" s="1">
        <v>5.5715000000000003</v>
      </c>
      <c r="B3344" s="1">
        <v>3.2420329999999997E-2</v>
      </c>
      <c r="C3344" s="1">
        <v>-9.4386999999999995E-3</v>
      </c>
      <c r="D3344" s="1">
        <v>1.6223060000000001E-2</v>
      </c>
    </row>
    <row r="3345" spans="1:4">
      <c r="A3345" s="1">
        <v>5.5731669999999998</v>
      </c>
      <c r="B3345" s="1">
        <v>3.5805709999999998E-2</v>
      </c>
      <c r="C3345" s="1">
        <v>-9.4389000000000001E-3</v>
      </c>
      <c r="D3345" s="1">
        <v>1.8537390000000001E-2</v>
      </c>
    </row>
    <row r="3346" spans="1:4">
      <c r="A3346" s="1">
        <v>5.5748329999999999</v>
      </c>
      <c r="B3346" s="1">
        <v>3.934054E-2</v>
      </c>
      <c r="C3346" s="1">
        <v>-9.3478999999999993E-3</v>
      </c>
      <c r="D3346" s="1">
        <v>2.0863260000000002E-2</v>
      </c>
    </row>
    <row r="3347" spans="1:4">
      <c r="A3347" s="1">
        <v>5.5765000000000002</v>
      </c>
      <c r="B3347" s="1">
        <v>4.3261960000000002E-2</v>
      </c>
      <c r="C3347" s="1">
        <v>-9.3103000000000005E-3</v>
      </c>
      <c r="D3347" s="1">
        <v>2.3480440000000002E-2</v>
      </c>
    </row>
    <row r="3348" spans="1:4">
      <c r="A3348" s="1">
        <v>5.5781669999999997</v>
      </c>
      <c r="B3348" s="1">
        <v>4.7446500000000003E-2</v>
      </c>
      <c r="C3348" s="1">
        <v>-9.2884000000000005E-3</v>
      </c>
      <c r="D3348" s="1">
        <v>2.6249379999999999E-2</v>
      </c>
    </row>
    <row r="3349" spans="1:4">
      <c r="A3349" s="1">
        <v>5.5798329999999998</v>
      </c>
      <c r="B3349" s="1">
        <v>5.1865599999999998E-2</v>
      </c>
      <c r="C3349" s="1">
        <v>-9.2306000000000003E-3</v>
      </c>
      <c r="D3349" s="1">
        <v>2.9211600000000001E-2</v>
      </c>
    </row>
    <row r="3350" spans="1:4">
      <c r="A3350" s="1">
        <v>5.5815000000000001</v>
      </c>
      <c r="B3350" s="1">
        <v>5.6605799999999998E-2</v>
      </c>
      <c r="C3350" s="1">
        <v>-9.2180999999999999E-3</v>
      </c>
      <c r="D3350" s="1">
        <v>3.2471340000000001E-2</v>
      </c>
    </row>
    <row r="3351" spans="1:4">
      <c r="A3351" s="1">
        <v>5.5831670000000004</v>
      </c>
      <c r="B3351" s="1">
        <v>6.1694850000000002E-2</v>
      </c>
      <c r="C3351" s="1">
        <v>-9.1147999999999993E-3</v>
      </c>
      <c r="D3351" s="1">
        <v>3.5896150000000002E-2</v>
      </c>
    </row>
    <row r="3352" spans="1:4">
      <c r="A3352" s="1">
        <v>5.5848329999999997</v>
      </c>
      <c r="B3352" s="1">
        <v>6.7154969999999994E-2</v>
      </c>
      <c r="C3352" s="1">
        <v>-8.9935999999999992E-3</v>
      </c>
      <c r="D3352" s="1">
        <v>3.9577439999999998E-2</v>
      </c>
    </row>
    <row r="3353" spans="1:4">
      <c r="A3353" s="1">
        <v>5.5865</v>
      </c>
      <c r="B3353" s="1">
        <v>7.3004879999999994E-2</v>
      </c>
      <c r="C3353" s="1">
        <v>-8.9385999999999997E-3</v>
      </c>
      <c r="D3353" s="1">
        <v>4.3623729999999999E-2</v>
      </c>
    </row>
    <row r="3354" spans="1:4">
      <c r="A3354" s="1">
        <v>5.5881670000000003</v>
      </c>
      <c r="B3354" s="1">
        <v>7.9301979999999994E-2</v>
      </c>
      <c r="C3354" s="1">
        <v>-8.9321000000000001E-3</v>
      </c>
      <c r="D3354" s="1">
        <v>4.7854580000000001E-2</v>
      </c>
    </row>
    <row r="3355" spans="1:4">
      <c r="A3355" s="1">
        <v>5.5898329999999996</v>
      </c>
      <c r="B3355" s="1">
        <v>8.5992600000000002E-2</v>
      </c>
      <c r="C3355" s="1">
        <v>-8.9069000000000006E-3</v>
      </c>
      <c r="D3355" s="1">
        <v>5.2457570000000002E-2</v>
      </c>
    </row>
    <row r="3356" spans="1:4">
      <c r="A3356" s="1">
        <v>5.5914999999999999</v>
      </c>
      <c r="B3356" s="1">
        <v>9.3177369999999995E-2</v>
      </c>
      <c r="C3356" s="1">
        <v>-8.8255E-3</v>
      </c>
      <c r="D3356" s="1">
        <v>5.7440970000000001E-2</v>
      </c>
    </row>
    <row r="3357" spans="1:4">
      <c r="A3357" s="1">
        <v>5.5931670000000002</v>
      </c>
      <c r="B3357" s="1">
        <v>0.1008759</v>
      </c>
      <c r="C3357" s="1">
        <v>-8.7925999999999994E-3</v>
      </c>
      <c r="D3357" s="1">
        <v>6.2746410000000002E-2</v>
      </c>
    </row>
    <row r="3358" spans="1:4">
      <c r="A3358" s="1">
        <v>5.5948330000000004</v>
      </c>
      <c r="B3358" s="1">
        <v>0.10905561</v>
      </c>
      <c r="C3358" s="1">
        <v>-8.6463000000000009E-3</v>
      </c>
      <c r="D3358" s="1">
        <v>6.8388489999999996E-2</v>
      </c>
    </row>
    <row r="3359" spans="1:4">
      <c r="A3359" s="1">
        <v>5.5964999999999998</v>
      </c>
      <c r="B3359" s="1">
        <v>0.1178197</v>
      </c>
      <c r="C3359" s="1">
        <v>-8.5010999999999993E-3</v>
      </c>
      <c r="D3359" s="1">
        <v>7.4465760000000006E-2</v>
      </c>
    </row>
    <row r="3360" spans="1:4">
      <c r="A3360" s="1">
        <v>5.5981670000000001</v>
      </c>
      <c r="B3360" s="1">
        <v>0.12714869000000001</v>
      </c>
      <c r="C3360" s="1">
        <v>-8.4250000000000002E-3</v>
      </c>
      <c r="D3360" s="1">
        <v>8.0973890000000007E-2</v>
      </c>
    </row>
    <row r="3361" spans="1:4">
      <c r="A3361" s="1">
        <v>5.5998330000000003</v>
      </c>
      <c r="B3361" s="1">
        <v>0.13715172</v>
      </c>
      <c r="C3361" s="1">
        <v>-8.3193999999999994E-3</v>
      </c>
      <c r="D3361" s="1">
        <v>8.7910929999999998E-2</v>
      </c>
    </row>
    <row r="3362" spans="1:4">
      <c r="A3362" s="1">
        <v>5.6014999999999997</v>
      </c>
      <c r="B3362" s="1">
        <v>0.14789906999999999</v>
      </c>
      <c r="C3362" s="1">
        <v>-8.1493999999999994E-3</v>
      </c>
      <c r="D3362" s="1">
        <v>9.5395240000000006E-2</v>
      </c>
    </row>
    <row r="3363" spans="1:4">
      <c r="A3363" s="1">
        <v>5.603167</v>
      </c>
      <c r="B3363" s="1">
        <v>0.15929196000000001</v>
      </c>
      <c r="C3363" s="1">
        <v>-7.9430000000000004E-3</v>
      </c>
      <c r="D3363" s="1">
        <v>0.10339906</v>
      </c>
    </row>
    <row r="3364" spans="1:4">
      <c r="A3364" s="1">
        <v>5.6048330000000002</v>
      </c>
      <c r="B3364" s="1">
        <v>0.17144222000000001</v>
      </c>
      <c r="C3364" s="1">
        <v>-7.7778999999999999E-3</v>
      </c>
      <c r="D3364" s="1">
        <v>0.11195210999999999</v>
      </c>
    </row>
    <row r="3365" spans="1:4">
      <c r="A3365" s="1">
        <v>5.6064999999999996</v>
      </c>
      <c r="B3365" s="1">
        <v>0.18452799</v>
      </c>
      <c r="C3365" s="1">
        <v>-7.5687000000000003E-3</v>
      </c>
      <c r="D3365" s="1">
        <v>0.12107674</v>
      </c>
    </row>
    <row r="3366" spans="1:4">
      <c r="A3366" s="1">
        <v>5.6081669999999999</v>
      </c>
      <c r="B3366" s="1">
        <v>0.19843770999999999</v>
      </c>
      <c r="C3366" s="1">
        <v>-7.3394999999999997E-3</v>
      </c>
      <c r="D3366" s="1">
        <v>0.13083408999999999</v>
      </c>
    </row>
    <row r="3367" spans="1:4">
      <c r="A3367" s="1">
        <v>5.6098330000000001</v>
      </c>
      <c r="B3367" s="1">
        <v>0.21322731</v>
      </c>
      <c r="C3367" s="1">
        <v>-7.143E-3</v>
      </c>
      <c r="D3367" s="1">
        <v>0.14126124000000001</v>
      </c>
    </row>
    <row r="3368" spans="1:4">
      <c r="A3368" s="1">
        <v>5.6115000000000004</v>
      </c>
      <c r="B3368" s="1">
        <v>0.22900746</v>
      </c>
      <c r="C3368" s="1">
        <v>-6.8900999999999997E-3</v>
      </c>
      <c r="D3368" s="1">
        <v>0.15238758999999999</v>
      </c>
    </row>
    <row r="3369" spans="1:4">
      <c r="A3369" s="1">
        <v>5.6131669999999998</v>
      </c>
      <c r="B3369" s="1">
        <v>0.24580078999999999</v>
      </c>
      <c r="C3369" s="1">
        <v>-6.5630999999999997E-3</v>
      </c>
      <c r="D3369" s="1">
        <v>0.16430267000000001</v>
      </c>
    </row>
    <row r="3370" spans="1:4">
      <c r="A3370" s="1">
        <v>5.614833</v>
      </c>
      <c r="B3370" s="1">
        <v>0.26365991999999999</v>
      </c>
      <c r="C3370" s="1">
        <v>-6.2706999999999997E-3</v>
      </c>
      <c r="D3370" s="1">
        <v>0.17704123999999999</v>
      </c>
    </row>
    <row r="3371" spans="1:4">
      <c r="A3371" s="1">
        <v>5.6165000000000003</v>
      </c>
      <c r="B3371" s="1">
        <v>0.2826245</v>
      </c>
      <c r="C3371" s="1">
        <v>-5.9785999999999997E-3</v>
      </c>
      <c r="D3371" s="1">
        <v>0.19062787</v>
      </c>
    </row>
    <row r="3372" spans="1:4">
      <c r="A3372" s="1">
        <v>5.6181669999999997</v>
      </c>
      <c r="B3372" s="1">
        <v>0.30278865999999999</v>
      </c>
      <c r="C3372" s="1">
        <v>-5.7193000000000001E-3</v>
      </c>
      <c r="D3372" s="1">
        <v>0.20518516000000001</v>
      </c>
    </row>
    <row r="3373" spans="1:4">
      <c r="A3373" s="1">
        <v>5.6198329999999999</v>
      </c>
      <c r="B3373" s="1">
        <v>0.32417888</v>
      </c>
      <c r="C3373" s="1">
        <v>-5.3051000000000001E-3</v>
      </c>
      <c r="D3373" s="1">
        <v>0.22067473000000001</v>
      </c>
    </row>
    <row r="3374" spans="1:4">
      <c r="A3374" s="1">
        <v>5.6215000000000002</v>
      </c>
      <c r="B3374" s="1">
        <v>0.34686889999999998</v>
      </c>
      <c r="C3374" s="1">
        <v>-4.8912000000000001E-3</v>
      </c>
      <c r="D3374" s="1">
        <v>0.23722045</v>
      </c>
    </row>
    <row r="3375" spans="1:4">
      <c r="A3375" s="1">
        <v>5.6231669999999996</v>
      </c>
      <c r="B3375" s="1">
        <v>0.37089187000000001</v>
      </c>
      <c r="C3375" s="1">
        <v>-4.4681E-3</v>
      </c>
      <c r="D3375" s="1">
        <v>0.25487120000000002</v>
      </c>
    </row>
    <row r="3376" spans="1:4">
      <c r="A3376" s="1">
        <v>5.6248329999999997</v>
      </c>
      <c r="B3376" s="1">
        <v>0.39618147999999997</v>
      </c>
      <c r="C3376" s="1">
        <v>-3.9757000000000004E-3</v>
      </c>
      <c r="D3376" s="1">
        <v>0.27360137000000001</v>
      </c>
    </row>
    <row r="3377" spans="1:4">
      <c r="A3377" s="1">
        <v>5.6265000000000001</v>
      </c>
      <c r="B3377" s="1">
        <v>0.42300859000000002</v>
      </c>
      <c r="C3377" s="1">
        <v>-3.4696000000000002E-3</v>
      </c>
      <c r="D3377" s="1">
        <v>0.29355599999999998</v>
      </c>
    </row>
    <row r="3378" spans="1:4">
      <c r="A3378" s="1">
        <v>5.6281670000000004</v>
      </c>
      <c r="B3378" s="1">
        <v>0.45119509000000002</v>
      </c>
      <c r="C3378" s="1">
        <v>-2.9175999999999998E-3</v>
      </c>
      <c r="D3378" s="1">
        <v>0.31474983000000001</v>
      </c>
    </row>
    <row r="3379" spans="1:4">
      <c r="A3379" s="1">
        <v>5.6298329999999996</v>
      </c>
      <c r="B3379" s="1">
        <v>0.48095006000000001</v>
      </c>
      <c r="C3379" s="1">
        <v>-2.3073999999999998E-3</v>
      </c>
      <c r="D3379" s="1">
        <v>0.33726479999999998</v>
      </c>
    </row>
    <row r="3380" spans="1:4">
      <c r="A3380" s="1">
        <v>5.6315</v>
      </c>
      <c r="B3380" s="1">
        <v>0.51212791999999996</v>
      </c>
      <c r="C3380" s="1">
        <v>-1.7492E-3</v>
      </c>
      <c r="D3380" s="1">
        <v>0.36111668000000002</v>
      </c>
    </row>
    <row r="3381" spans="1:4">
      <c r="A3381" s="1">
        <v>5.6331670000000003</v>
      </c>
      <c r="B3381" s="1">
        <v>0.54492043999999995</v>
      </c>
      <c r="C3381" s="1">
        <v>-1.0361999999999999E-3</v>
      </c>
      <c r="D3381" s="1">
        <v>0.38636527999999998</v>
      </c>
    </row>
    <row r="3382" spans="1:4">
      <c r="A3382" s="1">
        <v>5.6348330000000004</v>
      </c>
      <c r="B3382" s="1">
        <v>0.57920488999999997</v>
      </c>
      <c r="C3382" s="1">
        <v>-3.3700000000000001E-4</v>
      </c>
      <c r="D3382" s="1">
        <v>0.41309385999999998</v>
      </c>
    </row>
    <row r="3383" spans="1:4">
      <c r="A3383" s="1">
        <v>5.6364999999999998</v>
      </c>
      <c r="B3383" s="1">
        <v>0.61504654999999997</v>
      </c>
      <c r="C3383" s="1">
        <v>4.0608000000000002E-4</v>
      </c>
      <c r="D3383" s="1">
        <v>0.44129362</v>
      </c>
    </row>
    <row r="3384" spans="1:4">
      <c r="A3384" s="1">
        <v>5.6381670000000002</v>
      </c>
      <c r="B3384" s="1">
        <v>0.65235061000000005</v>
      </c>
      <c r="C3384" s="1">
        <v>1.15354E-3</v>
      </c>
      <c r="D3384" s="1">
        <v>0.47105451999999998</v>
      </c>
    </row>
    <row r="3385" spans="1:4">
      <c r="A3385" s="1">
        <v>5.6398330000000003</v>
      </c>
      <c r="B3385" s="1">
        <v>0.69124741999999995</v>
      </c>
      <c r="C3385" s="1">
        <v>1.9856000000000001E-3</v>
      </c>
      <c r="D3385" s="1">
        <v>0.50240198999999996</v>
      </c>
    </row>
    <row r="3386" spans="1:4">
      <c r="A3386" s="1">
        <v>5.6414999999999997</v>
      </c>
      <c r="B3386" s="1">
        <v>0.73167884000000005</v>
      </c>
      <c r="C3386" s="1">
        <v>2.9474100000000001E-3</v>
      </c>
      <c r="D3386" s="1">
        <v>0.53543083999999996</v>
      </c>
    </row>
    <row r="3387" spans="1:4">
      <c r="A3387" s="1">
        <v>5.643167</v>
      </c>
      <c r="B3387" s="1">
        <v>0.77364337999999999</v>
      </c>
      <c r="C3387" s="1">
        <v>3.8767599999999999E-3</v>
      </c>
      <c r="D3387" s="1">
        <v>0.57007379999999996</v>
      </c>
    </row>
    <row r="3388" spans="1:4">
      <c r="A3388" s="1">
        <v>5.6448330000000002</v>
      </c>
      <c r="B3388" s="1">
        <v>0.81700817000000003</v>
      </c>
      <c r="C3388" s="1">
        <v>4.9728100000000003E-3</v>
      </c>
      <c r="D3388" s="1">
        <v>0.60645055999999997</v>
      </c>
    </row>
    <row r="3389" spans="1:4">
      <c r="A3389" s="1">
        <v>5.6464999999999996</v>
      </c>
      <c r="B3389" s="1">
        <v>0.86186457000000005</v>
      </c>
      <c r="C3389" s="1">
        <v>6.1012899999999997E-3</v>
      </c>
      <c r="D3389" s="1">
        <v>0.64457381999999996</v>
      </c>
    </row>
    <row r="3390" spans="1:4">
      <c r="A3390" s="1">
        <v>5.6481669999999999</v>
      </c>
      <c r="B3390" s="1">
        <v>0.90814640999999996</v>
      </c>
      <c r="C3390" s="1">
        <v>7.3267100000000002E-3</v>
      </c>
      <c r="D3390" s="1">
        <v>0.68442742000000001</v>
      </c>
    </row>
    <row r="3391" spans="1:4">
      <c r="A3391" s="1">
        <v>5.6498330000000001</v>
      </c>
      <c r="B3391" s="1">
        <v>0.95566066999999999</v>
      </c>
      <c r="C3391" s="1">
        <v>8.5793399999999995E-3</v>
      </c>
      <c r="D3391" s="1">
        <v>0.72605509000000001</v>
      </c>
    </row>
    <row r="3392" spans="1:4">
      <c r="A3392" s="1">
        <v>5.6515000000000004</v>
      </c>
      <c r="B3392" s="1">
        <v>1.00435108</v>
      </c>
      <c r="C3392" s="1">
        <v>9.90159E-3</v>
      </c>
      <c r="D3392" s="1">
        <v>0.76935651000000005</v>
      </c>
    </row>
    <row r="3393" spans="1:4">
      <c r="A3393" s="1">
        <v>5.6531669999999998</v>
      </c>
      <c r="B3393" s="1">
        <v>1.05414334</v>
      </c>
      <c r="C3393" s="1">
        <v>1.140979E-2</v>
      </c>
      <c r="D3393" s="1">
        <v>0.81444786999999996</v>
      </c>
    </row>
    <row r="3394" spans="1:4">
      <c r="A3394" s="1">
        <v>5.654833</v>
      </c>
      <c r="B3394" s="1">
        <v>1.10487684</v>
      </c>
      <c r="C3394" s="1">
        <v>1.300567E-2</v>
      </c>
      <c r="D3394" s="1">
        <v>0.86117790999999999</v>
      </c>
    </row>
    <row r="3395" spans="1:4">
      <c r="A3395" s="1">
        <v>5.6565000000000003</v>
      </c>
      <c r="B3395" s="1">
        <v>1.1565368300000001</v>
      </c>
      <c r="C3395" s="1">
        <v>1.460856E-2</v>
      </c>
      <c r="D3395" s="1">
        <v>0.90950054999999996</v>
      </c>
    </row>
    <row r="3396" spans="1:4">
      <c r="A3396" s="1">
        <v>5.6581669999999997</v>
      </c>
      <c r="B3396" s="1">
        <v>1.20878105</v>
      </c>
      <c r="C3396" s="1">
        <v>1.6248660000000002E-2</v>
      </c>
      <c r="D3396" s="1">
        <v>0.95940625000000002</v>
      </c>
    </row>
    <row r="3397" spans="1:4">
      <c r="A3397" s="1">
        <v>5.6598329999999999</v>
      </c>
      <c r="B3397" s="1">
        <v>1.2615601400000001</v>
      </c>
      <c r="C3397" s="1">
        <v>1.8172210000000001E-2</v>
      </c>
      <c r="D3397" s="1">
        <v>1.0107474400000001</v>
      </c>
    </row>
    <row r="3398" spans="1:4">
      <c r="A3398" s="1">
        <v>5.6615000000000002</v>
      </c>
      <c r="B3398" s="1">
        <v>1.3146737900000001</v>
      </c>
      <c r="C3398" s="1">
        <v>2.0157609999999999E-2</v>
      </c>
      <c r="D3398" s="1">
        <v>1.06353922</v>
      </c>
    </row>
    <row r="3399" spans="1:4">
      <c r="A3399" s="1">
        <v>5.6631669999999996</v>
      </c>
      <c r="B3399" s="1">
        <v>1.36804875</v>
      </c>
      <c r="C3399" s="1">
        <v>2.2222169999999999E-2</v>
      </c>
      <c r="D3399" s="1">
        <v>1.1176181599999999</v>
      </c>
    </row>
    <row r="3400" spans="1:4">
      <c r="A3400" s="1">
        <v>5.6648329999999998</v>
      </c>
      <c r="B3400" s="1">
        <v>1.42134904</v>
      </c>
      <c r="C3400" s="1">
        <v>2.439214E-2</v>
      </c>
      <c r="D3400" s="1">
        <v>1.1727351500000001</v>
      </c>
    </row>
    <row r="3401" spans="1:4">
      <c r="A3401" s="1">
        <v>5.6665000000000001</v>
      </c>
      <c r="B3401" s="1">
        <v>1.47464426</v>
      </c>
      <c r="C3401" s="1">
        <v>2.6717950000000001E-2</v>
      </c>
      <c r="D3401" s="1">
        <v>1.2288605699999999</v>
      </c>
    </row>
    <row r="3402" spans="1:4">
      <c r="A3402" s="1">
        <v>5.6681670000000004</v>
      </c>
      <c r="B3402" s="1">
        <v>1.5275164999999999</v>
      </c>
      <c r="C3402" s="1">
        <v>2.9236180000000001E-2</v>
      </c>
      <c r="D3402" s="1">
        <v>1.2859067500000001</v>
      </c>
    </row>
    <row r="3403" spans="1:4">
      <c r="A3403" s="1">
        <v>5.6698329999999997</v>
      </c>
      <c r="B3403" s="1">
        <v>1.5798262000000001</v>
      </c>
      <c r="C3403" s="1">
        <v>3.1806950000000001E-2</v>
      </c>
      <c r="D3403" s="1">
        <v>1.3435801700000001</v>
      </c>
    </row>
    <row r="3404" spans="1:4">
      <c r="A3404" s="1">
        <v>5.6715</v>
      </c>
      <c r="B3404" s="1">
        <v>1.6314523000000001</v>
      </c>
      <c r="C3404" s="1">
        <v>3.4532750000000001E-2</v>
      </c>
      <c r="D3404" s="1">
        <v>1.40174932</v>
      </c>
    </row>
    <row r="3405" spans="1:4">
      <c r="A3405" s="1">
        <v>5.6731670000000003</v>
      </c>
      <c r="B3405" s="1">
        <v>1.6821159800000001</v>
      </c>
      <c r="C3405" s="1">
        <v>3.7378250000000002E-2</v>
      </c>
      <c r="D3405" s="1">
        <v>1.4602414800000001</v>
      </c>
    </row>
    <row r="3406" spans="1:4">
      <c r="A3406" s="1">
        <v>5.6748329999999996</v>
      </c>
      <c r="B3406" s="1">
        <v>1.73184966</v>
      </c>
      <c r="C3406" s="1">
        <v>4.0448079999999997E-2</v>
      </c>
      <c r="D3406" s="1">
        <v>1.51891409</v>
      </c>
    </row>
    <row r="3407" spans="1:4">
      <c r="A3407" s="1">
        <v>5.6764999999999999</v>
      </c>
      <c r="B3407" s="1">
        <v>1.7802028400000001</v>
      </c>
      <c r="C3407" s="1">
        <v>4.3628689999999998E-2</v>
      </c>
      <c r="D3407" s="1">
        <v>1.5775479100000001</v>
      </c>
    </row>
    <row r="3408" spans="1:4">
      <c r="A3408" s="1">
        <v>5.6781670000000002</v>
      </c>
      <c r="B3408" s="1">
        <v>1.8272078899999999</v>
      </c>
      <c r="C3408" s="1">
        <v>4.7044929999999999E-2</v>
      </c>
      <c r="D3408" s="1">
        <v>1.6359379000000001</v>
      </c>
    </row>
    <row r="3409" spans="1:4">
      <c r="A3409" s="1">
        <v>5.6798330000000004</v>
      </c>
      <c r="B3409" s="1">
        <v>1.8725953099999999</v>
      </c>
      <c r="C3409" s="1">
        <v>5.0576690000000001E-2</v>
      </c>
      <c r="D3409" s="1">
        <v>1.6937952000000001</v>
      </c>
    </row>
    <row r="3410" spans="1:4">
      <c r="A3410" s="1">
        <v>5.6814999999999998</v>
      </c>
      <c r="B3410" s="1">
        <v>1.9162948099999999</v>
      </c>
      <c r="C3410" s="1">
        <v>5.4262449999999997E-2</v>
      </c>
      <c r="D3410" s="1">
        <v>1.75106827</v>
      </c>
    </row>
    <row r="3411" spans="1:4">
      <c r="A3411" s="1">
        <v>5.6831670000000001</v>
      </c>
      <c r="B3411" s="1">
        <v>1.95805162</v>
      </c>
      <c r="C3411" s="1">
        <v>5.80431E-2</v>
      </c>
      <c r="D3411" s="1">
        <v>1.80752588</v>
      </c>
    </row>
    <row r="3412" spans="1:4">
      <c r="A3412" s="1">
        <v>5.6848330000000002</v>
      </c>
      <c r="B3412" s="1">
        <v>1.99779201</v>
      </c>
      <c r="C3412" s="1">
        <v>6.1967050000000003E-2</v>
      </c>
      <c r="D3412" s="1">
        <v>1.8628392199999999</v>
      </c>
    </row>
    <row r="3413" spans="1:4">
      <c r="A3413" s="1">
        <v>5.6864999999999997</v>
      </c>
      <c r="B3413" s="1">
        <v>2.03546615</v>
      </c>
      <c r="C3413" s="1">
        <v>6.6066669999999994E-2</v>
      </c>
      <c r="D3413" s="1">
        <v>1.9169851</v>
      </c>
    </row>
    <row r="3414" spans="1:4">
      <c r="A3414" s="1">
        <v>5.688167</v>
      </c>
      <c r="B3414" s="1">
        <v>2.0708687399999999</v>
      </c>
      <c r="C3414" s="1">
        <v>7.0315089999999997E-2</v>
      </c>
      <c r="D3414" s="1">
        <v>1.9696383799999999</v>
      </c>
    </row>
    <row r="3415" spans="1:4">
      <c r="A3415" s="1">
        <v>5.6898330000000001</v>
      </c>
      <c r="B3415" s="1">
        <v>2.1040225399999999</v>
      </c>
      <c r="C3415" s="1">
        <v>7.4773829999999999E-2</v>
      </c>
      <c r="D3415" s="1">
        <v>2.0206955099999999</v>
      </c>
    </row>
    <row r="3416" spans="1:4">
      <c r="A3416" s="1">
        <v>5.6914999999999996</v>
      </c>
      <c r="B3416" s="1">
        <v>2.1346676499999999</v>
      </c>
      <c r="C3416" s="1">
        <v>7.9382889999999998E-2</v>
      </c>
      <c r="D3416" s="1">
        <v>2.0699170900000001</v>
      </c>
    </row>
    <row r="3417" spans="1:4">
      <c r="A3417" s="1">
        <v>5.6931669999999999</v>
      </c>
      <c r="B3417" s="1">
        <v>2.1627458000000002</v>
      </c>
      <c r="C3417" s="1">
        <v>8.4084110000000004E-2</v>
      </c>
      <c r="D3417" s="1">
        <v>2.1171639</v>
      </c>
    </row>
    <row r="3418" spans="1:4">
      <c r="A3418" s="1">
        <v>5.694833</v>
      </c>
      <c r="B3418" s="1">
        <v>2.1881577000000001</v>
      </c>
      <c r="C3418" s="1">
        <v>8.8943090000000002E-2</v>
      </c>
      <c r="D3418" s="1">
        <v>2.1624062799999999</v>
      </c>
    </row>
    <row r="3419" spans="1:4">
      <c r="A3419" s="1">
        <v>5.6965000000000003</v>
      </c>
      <c r="B3419" s="1">
        <v>2.2109017899999999</v>
      </c>
      <c r="C3419" s="1">
        <v>9.381159E-2</v>
      </c>
      <c r="D3419" s="1">
        <v>2.2053878299999998</v>
      </c>
    </row>
    <row r="3420" spans="1:4">
      <c r="A3420" s="1">
        <v>5.6981669999999998</v>
      </c>
      <c r="B3420" s="1">
        <v>2.2309837899999998</v>
      </c>
      <c r="C3420" s="1">
        <v>9.888363E-2</v>
      </c>
      <c r="D3420" s="1">
        <v>2.2459273400000002</v>
      </c>
    </row>
    <row r="3421" spans="1:4">
      <c r="A3421" s="1">
        <v>5.6998329999999999</v>
      </c>
      <c r="B3421" s="1">
        <v>2.2484543800000001</v>
      </c>
      <c r="C3421" s="1">
        <v>0.10409757</v>
      </c>
      <c r="D3421" s="1">
        <v>2.2838645500000001</v>
      </c>
    </row>
    <row r="3422" spans="1:4">
      <c r="A3422" s="1">
        <v>5.7015000000000002</v>
      </c>
      <c r="B3422" s="1">
        <v>2.2630988300000001</v>
      </c>
      <c r="C3422" s="1">
        <v>0.10938378</v>
      </c>
      <c r="D3422" s="1">
        <v>2.31922198</v>
      </c>
    </row>
    <row r="3423" spans="1:4">
      <c r="A3423" s="1">
        <v>5.7031669999999997</v>
      </c>
      <c r="B3423" s="1">
        <v>2.2748164599999998</v>
      </c>
      <c r="C3423" s="1">
        <v>0.11475485000000001</v>
      </c>
      <c r="D3423" s="1">
        <v>2.3517349200000002</v>
      </c>
    </row>
    <row r="3424" spans="1:4">
      <c r="A3424" s="1">
        <v>5.7048329999999998</v>
      </c>
      <c r="B3424" s="1">
        <v>2.2838917799999998</v>
      </c>
      <c r="C3424" s="1">
        <v>0.12013385</v>
      </c>
      <c r="D3424" s="1">
        <v>2.3816204399999998</v>
      </c>
    </row>
    <row r="3425" spans="1:4">
      <c r="A3425" s="1">
        <v>5.7065000000000001</v>
      </c>
      <c r="B3425" s="1">
        <v>2.2900336499999998</v>
      </c>
      <c r="C3425" s="1">
        <v>0.12556171999999999</v>
      </c>
      <c r="D3425" s="1">
        <v>2.4085297899999998</v>
      </c>
    </row>
    <row r="3426" spans="1:4">
      <c r="A3426" s="1">
        <v>5.7081670000000004</v>
      </c>
      <c r="B3426" s="1">
        <v>2.2935205999999999</v>
      </c>
      <c r="C3426" s="1">
        <v>0.13101932999999999</v>
      </c>
      <c r="D3426" s="1">
        <v>2.4325149800000001</v>
      </c>
    </row>
    <row r="3427" spans="1:4">
      <c r="A3427" s="1">
        <v>5.7098329999999997</v>
      </c>
      <c r="B3427" s="1">
        <v>2.2941174100000001</v>
      </c>
      <c r="C3427" s="1">
        <v>0.13650369000000001</v>
      </c>
      <c r="D3427" s="1">
        <v>2.45350833</v>
      </c>
    </row>
    <row r="3428" spans="1:4">
      <c r="A3428" s="1">
        <v>5.7115</v>
      </c>
      <c r="B3428" s="1">
        <v>2.2921187000000001</v>
      </c>
      <c r="C3428" s="1">
        <v>0.14193855</v>
      </c>
      <c r="D3428" s="1">
        <v>2.4713734999999999</v>
      </c>
    </row>
    <row r="3429" spans="1:4">
      <c r="A3429" s="1">
        <v>5.7131670000000003</v>
      </c>
      <c r="B3429" s="1">
        <v>2.2874104499999999</v>
      </c>
      <c r="C3429" s="1">
        <v>0.14743835</v>
      </c>
      <c r="D3429" s="1">
        <v>2.48626353</v>
      </c>
    </row>
    <row r="3430" spans="1:4">
      <c r="A3430" s="1">
        <v>5.7148329999999996</v>
      </c>
      <c r="B3430" s="1">
        <v>2.2801648700000001</v>
      </c>
      <c r="C3430" s="1">
        <v>0.15288162</v>
      </c>
      <c r="D3430" s="1">
        <v>2.4981490599999998</v>
      </c>
    </row>
    <row r="3431" spans="1:4">
      <c r="A3431" s="1">
        <v>5.7164999999999999</v>
      </c>
      <c r="B3431" s="1">
        <v>2.27019445</v>
      </c>
      <c r="C3431" s="1">
        <v>0.15821188999999999</v>
      </c>
      <c r="D3431" s="1">
        <v>2.5068411099999999</v>
      </c>
    </row>
    <row r="3432" spans="1:4">
      <c r="A3432" s="1">
        <v>5.7181670000000002</v>
      </c>
      <c r="B3432" s="1">
        <v>2.25792942</v>
      </c>
      <c r="C3432" s="1">
        <v>0.16346802999999999</v>
      </c>
      <c r="D3432" s="1">
        <v>2.51248066</v>
      </c>
    </row>
    <row r="3433" spans="1:4">
      <c r="A3433" s="1">
        <v>5.7198330000000004</v>
      </c>
      <c r="B3433" s="1">
        <v>2.24324105</v>
      </c>
      <c r="C3433" s="1">
        <v>0.16858590000000001</v>
      </c>
      <c r="D3433" s="1">
        <v>2.5151206799999999</v>
      </c>
    </row>
    <row r="3434" spans="1:4">
      <c r="A3434" s="1">
        <v>5.7214999999999998</v>
      </c>
      <c r="B3434" s="1">
        <v>2.2262484599999999</v>
      </c>
      <c r="C3434" s="1">
        <v>0.17360126000000001</v>
      </c>
      <c r="D3434" s="1">
        <v>2.5147027199999998</v>
      </c>
    </row>
    <row r="3435" spans="1:4">
      <c r="A3435" s="1">
        <v>5.7231670000000001</v>
      </c>
      <c r="B3435" s="1">
        <v>2.2069958500000002</v>
      </c>
      <c r="C3435" s="1">
        <v>0.17848517999999999</v>
      </c>
      <c r="D3435" s="1">
        <v>2.5114077899999998</v>
      </c>
    </row>
    <row r="3436" spans="1:4">
      <c r="A3436" s="1">
        <v>5.7248330000000003</v>
      </c>
      <c r="B3436" s="1">
        <v>2.1856084500000001</v>
      </c>
      <c r="C3436" s="1">
        <v>0.18313396000000001</v>
      </c>
      <c r="D3436" s="1">
        <v>2.5051442700000002</v>
      </c>
    </row>
    <row r="3437" spans="1:4">
      <c r="A3437" s="1">
        <v>5.7264999999999997</v>
      </c>
      <c r="B3437" s="1">
        <v>2.16215475</v>
      </c>
      <c r="C3437" s="1">
        <v>0.18767117</v>
      </c>
      <c r="D3437" s="1">
        <v>2.4961358100000002</v>
      </c>
    </row>
    <row r="3438" spans="1:4">
      <c r="A3438" s="1">
        <v>5.728167</v>
      </c>
      <c r="B3438" s="1">
        <v>2.1368145799999998</v>
      </c>
      <c r="C3438" s="1">
        <v>0.19206282</v>
      </c>
      <c r="D3438" s="1">
        <v>2.4843158999999999</v>
      </c>
    </row>
    <row r="3439" spans="1:4">
      <c r="A3439" s="1">
        <v>5.7298330000000002</v>
      </c>
      <c r="B3439" s="1">
        <v>2.1096000899999998</v>
      </c>
      <c r="C3439" s="1">
        <v>0.19624894000000001</v>
      </c>
      <c r="D3439" s="1">
        <v>2.46974954</v>
      </c>
    </row>
    <row r="3440" spans="1:4">
      <c r="A3440" s="1">
        <v>5.7314999999999996</v>
      </c>
      <c r="B3440" s="1">
        <v>2.08064245</v>
      </c>
      <c r="C3440" s="1">
        <v>0.20018169999999999</v>
      </c>
      <c r="D3440" s="1">
        <v>2.4526244400000001</v>
      </c>
    </row>
    <row r="3441" spans="1:4">
      <c r="A3441" s="1">
        <v>5.7331669999999999</v>
      </c>
      <c r="B3441" s="1">
        <v>2.05017038</v>
      </c>
      <c r="C3441" s="1">
        <v>0.20379849999999999</v>
      </c>
      <c r="D3441" s="1">
        <v>2.4329747400000001</v>
      </c>
    </row>
    <row r="3442" spans="1:4">
      <c r="A3442" s="1">
        <v>5.7348330000000001</v>
      </c>
      <c r="B3442" s="1">
        <v>2.0182142999999999</v>
      </c>
      <c r="C3442" s="1">
        <v>0.20723183000000001</v>
      </c>
      <c r="D3442" s="1">
        <v>2.4109202299999999</v>
      </c>
    </row>
    <row r="3443" spans="1:4">
      <c r="A3443" s="1">
        <v>5.7365000000000004</v>
      </c>
      <c r="B3443" s="1">
        <v>1.9847748199999999</v>
      </c>
      <c r="C3443" s="1">
        <v>0.21034299000000001</v>
      </c>
      <c r="D3443" s="1">
        <v>2.3865228900000002</v>
      </c>
    </row>
    <row r="3444" spans="1:4">
      <c r="A3444" s="1">
        <v>5.7381669999999998</v>
      </c>
      <c r="B3444" s="1">
        <v>1.95005852</v>
      </c>
      <c r="C3444" s="1">
        <v>0.21319370000000001</v>
      </c>
      <c r="D3444" s="1">
        <v>2.3600221800000001</v>
      </c>
    </row>
    <row r="3445" spans="1:4">
      <c r="A3445" s="1">
        <v>5.739833</v>
      </c>
      <c r="B3445" s="1">
        <v>1.9142253600000001</v>
      </c>
      <c r="C3445" s="1">
        <v>0.21576507</v>
      </c>
      <c r="D3445" s="1">
        <v>2.3314337599999999</v>
      </c>
    </row>
    <row r="3446" spans="1:4">
      <c r="A3446" s="1">
        <v>5.7415000000000003</v>
      </c>
      <c r="B3446" s="1">
        <v>1.8773720599999999</v>
      </c>
      <c r="C3446" s="1">
        <v>0.21806811000000001</v>
      </c>
      <c r="D3446" s="1">
        <v>2.3008970400000002</v>
      </c>
    </row>
    <row r="3447" spans="1:4">
      <c r="A3447" s="1">
        <v>5.7431669999999997</v>
      </c>
      <c r="B3447" s="1">
        <v>1.83949852</v>
      </c>
      <c r="C3447" s="1">
        <v>0.22011921000000001</v>
      </c>
      <c r="D3447" s="1">
        <v>2.2683444399999999</v>
      </c>
    </row>
    <row r="3448" spans="1:4">
      <c r="A3448" s="1">
        <v>5.7448329999999999</v>
      </c>
      <c r="B3448" s="1">
        <v>1.80090811</v>
      </c>
      <c r="C3448" s="1">
        <v>0.22181558000000001</v>
      </c>
      <c r="D3448" s="1">
        <v>2.2342187299999998</v>
      </c>
    </row>
    <row r="3449" spans="1:4">
      <c r="A3449" s="1">
        <v>5.7465000000000002</v>
      </c>
      <c r="B3449" s="1">
        <v>1.7615502599999999</v>
      </c>
      <c r="C3449" s="1">
        <v>0.22320403</v>
      </c>
      <c r="D3449" s="1">
        <v>2.1984641699999998</v>
      </c>
    </row>
    <row r="3450" spans="1:4">
      <c r="A3450" s="1">
        <v>5.7481669999999996</v>
      </c>
      <c r="B3450" s="1">
        <v>1.72158316</v>
      </c>
      <c r="C3450" s="1">
        <v>0.22429288999999999</v>
      </c>
      <c r="D3450" s="1">
        <v>2.1612952999999999</v>
      </c>
    </row>
    <row r="3451" spans="1:4">
      <c r="A3451" s="1">
        <v>5.7498329999999997</v>
      </c>
      <c r="B3451" s="1">
        <v>1.68116007</v>
      </c>
      <c r="C3451" s="1">
        <v>0.22513183</v>
      </c>
      <c r="D3451" s="1">
        <v>2.12267246</v>
      </c>
    </row>
    <row r="3452" spans="1:4">
      <c r="A3452" s="1">
        <v>5.7515000000000001</v>
      </c>
      <c r="B3452" s="1">
        <v>1.6403344</v>
      </c>
      <c r="C3452" s="1">
        <v>0.22561622000000001</v>
      </c>
      <c r="D3452" s="1">
        <v>2.0829667199999999</v>
      </c>
    </row>
    <row r="3453" spans="1:4">
      <c r="A3453" s="1">
        <v>5.7531670000000004</v>
      </c>
      <c r="B3453" s="1">
        <v>1.5991937599999999</v>
      </c>
      <c r="C3453" s="1">
        <v>0.2258298</v>
      </c>
      <c r="D3453" s="1">
        <v>2.0421119499999998</v>
      </c>
    </row>
    <row r="3454" spans="1:4">
      <c r="A3454" s="1">
        <v>5.7548329999999996</v>
      </c>
      <c r="B3454" s="1">
        <v>1.5577823</v>
      </c>
      <c r="C3454" s="1">
        <v>0.22569623999999999</v>
      </c>
      <c r="D3454" s="1">
        <v>2.0003271900000001</v>
      </c>
    </row>
    <row r="3455" spans="1:4">
      <c r="A3455" s="1">
        <v>5.7565</v>
      </c>
      <c r="B3455" s="1">
        <v>1.5163584299999999</v>
      </c>
      <c r="C3455" s="1">
        <v>0.22536241000000001</v>
      </c>
      <c r="D3455" s="1">
        <v>1.9575973600000001</v>
      </c>
    </row>
    <row r="3456" spans="1:4">
      <c r="A3456" s="1">
        <v>5.7581670000000003</v>
      </c>
      <c r="B3456" s="1">
        <v>1.4749339699999999</v>
      </c>
      <c r="C3456" s="1">
        <v>0.22466725000000001</v>
      </c>
      <c r="D3456" s="1">
        <v>1.9141698700000001</v>
      </c>
    </row>
    <row r="3457" spans="1:4">
      <c r="A3457" s="1">
        <v>5.7598330000000004</v>
      </c>
      <c r="B3457" s="1">
        <v>1.43352502</v>
      </c>
      <c r="C3457" s="1">
        <v>0.22361635999999999</v>
      </c>
      <c r="D3457" s="1">
        <v>1.8701581199999999</v>
      </c>
    </row>
    <row r="3458" spans="1:4">
      <c r="A3458" s="1">
        <v>5.7614999999999998</v>
      </c>
      <c r="B3458" s="1">
        <v>1.39214032</v>
      </c>
      <c r="C3458" s="1">
        <v>0.22237278999999999</v>
      </c>
      <c r="D3458" s="1">
        <v>1.82566955</v>
      </c>
    </row>
    <row r="3459" spans="1:4">
      <c r="A3459" s="1">
        <v>5.7631670000000002</v>
      </c>
      <c r="B3459" s="1">
        <v>1.3510904399999999</v>
      </c>
      <c r="C3459" s="1">
        <v>0.22094543999999999</v>
      </c>
      <c r="D3459" s="1">
        <v>1.78074474</v>
      </c>
    </row>
    <row r="3460" spans="1:4">
      <c r="A3460" s="1">
        <v>5.7648330000000003</v>
      </c>
      <c r="B3460" s="1">
        <v>1.3103171899999999</v>
      </c>
      <c r="C3460" s="1">
        <v>0.21927643999999999</v>
      </c>
      <c r="D3460" s="1">
        <v>1.7355050700000001</v>
      </c>
    </row>
    <row r="3461" spans="1:4">
      <c r="A3461" s="1">
        <v>5.7664999999999997</v>
      </c>
      <c r="B3461" s="1">
        <v>1.26982061</v>
      </c>
      <c r="C3461" s="1">
        <v>0.21725415000000001</v>
      </c>
      <c r="D3461" s="1">
        <v>1.6902206799999999</v>
      </c>
    </row>
    <row r="3462" spans="1:4">
      <c r="A3462" s="1">
        <v>5.768167</v>
      </c>
      <c r="B3462" s="1">
        <v>1.22966928</v>
      </c>
      <c r="C3462" s="1">
        <v>0.21498861999999999</v>
      </c>
      <c r="D3462" s="1">
        <v>1.6447135900000001</v>
      </c>
    </row>
    <row r="3463" spans="1:4">
      <c r="A3463" s="1">
        <v>5.7698330000000002</v>
      </c>
      <c r="B3463" s="1">
        <v>1.19016039</v>
      </c>
      <c r="C3463" s="1">
        <v>0.21260857999999999</v>
      </c>
      <c r="D3463" s="1">
        <v>1.5993054</v>
      </c>
    </row>
    <row r="3464" spans="1:4">
      <c r="A3464" s="1">
        <v>5.7714999999999996</v>
      </c>
      <c r="B3464" s="1">
        <v>1.15109792</v>
      </c>
      <c r="C3464" s="1">
        <v>0.20998652000000001</v>
      </c>
      <c r="D3464" s="1">
        <v>1.5539208499999999</v>
      </c>
    </row>
    <row r="3465" spans="1:4">
      <c r="A3465" s="1">
        <v>5.7731669999999999</v>
      </c>
      <c r="B3465" s="1">
        <v>1.1126046300000001</v>
      </c>
      <c r="C3465" s="1">
        <v>0.20709022999999999</v>
      </c>
      <c r="D3465" s="1">
        <v>1.5087754799999999</v>
      </c>
    </row>
    <row r="3466" spans="1:4">
      <c r="A3466" s="1">
        <v>5.7748330000000001</v>
      </c>
      <c r="B3466" s="1">
        <v>1.07473292</v>
      </c>
      <c r="C3466" s="1">
        <v>0.20416064</v>
      </c>
      <c r="D3466" s="1">
        <v>1.4637548300000001</v>
      </c>
    </row>
    <row r="3467" spans="1:4">
      <c r="A3467" s="1">
        <v>5.7765000000000004</v>
      </c>
      <c r="B3467" s="1">
        <v>1.0374696699999999</v>
      </c>
      <c r="C3467" s="1">
        <v>0.20091645999999999</v>
      </c>
      <c r="D3467" s="1">
        <v>1.4192062299999999</v>
      </c>
    </row>
    <row r="3468" spans="1:4">
      <c r="A3468" s="1">
        <v>5.7781669999999998</v>
      </c>
      <c r="B3468" s="1">
        <v>1.0009965199999999</v>
      </c>
      <c r="C3468" s="1">
        <v>0.19752038999999999</v>
      </c>
      <c r="D3468" s="1">
        <v>1.3750107300000001</v>
      </c>
    </row>
    <row r="3469" spans="1:4">
      <c r="A3469" s="1">
        <v>5.779833</v>
      </c>
      <c r="B3469" s="1">
        <v>0.96515835999999999</v>
      </c>
      <c r="C3469" s="1">
        <v>0.19402092000000001</v>
      </c>
      <c r="D3469" s="1">
        <v>1.3313590500000001</v>
      </c>
    </row>
    <row r="3470" spans="1:4">
      <c r="A3470" s="1">
        <v>5.7815000000000003</v>
      </c>
      <c r="B3470" s="1">
        <v>0.93001526000000001</v>
      </c>
      <c r="C3470" s="1">
        <v>0.19036359</v>
      </c>
      <c r="D3470" s="1">
        <v>1.2881585099999999</v>
      </c>
    </row>
    <row r="3471" spans="1:4">
      <c r="A3471" s="1">
        <v>5.7831669999999997</v>
      </c>
      <c r="B3471" s="1">
        <v>0.89568970000000003</v>
      </c>
      <c r="C3471" s="1">
        <v>0.18653757000000001</v>
      </c>
      <c r="D3471" s="1">
        <v>1.2456230399999999</v>
      </c>
    </row>
    <row r="3472" spans="1:4">
      <c r="A3472" s="1">
        <v>5.7848329999999999</v>
      </c>
      <c r="B3472" s="1">
        <v>0.86219077</v>
      </c>
      <c r="C3472" s="1">
        <v>0.18260571</v>
      </c>
      <c r="D3472" s="1">
        <v>1.2036310699999999</v>
      </c>
    </row>
    <row r="3473" spans="1:4">
      <c r="A3473" s="1">
        <v>5.7865000000000002</v>
      </c>
      <c r="B3473" s="1">
        <v>0.82955469999999998</v>
      </c>
      <c r="C3473" s="1">
        <v>0.17867311999999999</v>
      </c>
      <c r="D3473" s="1">
        <v>1.16232548</v>
      </c>
    </row>
    <row r="3474" spans="1:4">
      <c r="A3474" s="1">
        <v>5.7881669999999996</v>
      </c>
      <c r="B3474" s="1">
        <v>0.79770763</v>
      </c>
      <c r="C3474" s="1">
        <v>0.17450663</v>
      </c>
      <c r="D3474" s="1">
        <v>1.12179512</v>
      </c>
    </row>
    <row r="3475" spans="1:4">
      <c r="A3475" s="1">
        <v>5.7898329999999998</v>
      </c>
      <c r="B3475" s="1">
        <v>0.76672976000000004</v>
      </c>
      <c r="C3475" s="1">
        <v>0.17035798999999999</v>
      </c>
      <c r="D3475" s="1">
        <v>1.08208642</v>
      </c>
    </row>
    <row r="3476" spans="1:4">
      <c r="A3476" s="1">
        <v>5.7915000000000001</v>
      </c>
      <c r="B3476" s="1">
        <v>0.73655976000000001</v>
      </c>
      <c r="C3476" s="1">
        <v>0.16612959999999999</v>
      </c>
      <c r="D3476" s="1">
        <v>1.0431319400000001</v>
      </c>
    </row>
    <row r="3477" spans="1:4">
      <c r="A3477" s="1">
        <v>5.7931670000000004</v>
      </c>
      <c r="B3477" s="1">
        <v>0.70727209999999996</v>
      </c>
      <c r="C3477" s="1">
        <v>0.16190346</v>
      </c>
      <c r="D3477" s="1">
        <v>1.00506289</v>
      </c>
    </row>
    <row r="3478" spans="1:4">
      <c r="A3478" s="1">
        <v>5.7948329999999997</v>
      </c>
      <c r="B3478" s="1">
        <v>0.67882703</v>
      </c>
      <c r="C3478" s="1">
        <v>0.15754188</v>
      </c>
      <c r="D3478" s="1">
        <v>0.96779848999999996</v>
      </c>
    </row>
    <row r="3479" spans="1:4">
      <c r="A3479" s="1">
        <v>5.7965</v>
      </c>
      <c r="B3479" s="1">
        <v>0.65120067999999998</v>
      </c>
      <c r="C3479" s="1">
        <v>0.15327977000000001</v>
      </c>
      <c r="D3479" s="1">
        <v>0.93138871999999995</v>
      </c>
    </row>
    <row r="3480" spans="1:4">
      <c r="A3480" s="1">
        <v>5.7981670000000003</v>
      </c>
      <c r="B3480" s="1">
        <v>0.62445481000000003</v>
      </c>
      <c r="C3480" s="1">
        <v>0.14890592</v>
      </c>
      <c r="D3480" s="1">
        <v>0.89588069000000004</v>
      </c>
    </row>
    <row r="3481" spans="1:4">
      <c r="A3481" s="1">
        <v>5.7998329999999996</v>
      </c>
      <c r="B3481" s="1">
        <v>0.59863679000000003</v>
      </c>
      <c r="C3481" s="1">
        <v>0.14447123000000001</v>
      </c>
      <c r="D3481" s="1">
        <v>0.86123168000000005</v>
      </c>
    </row>
    <row r="3482" spans="1:4">
      <c r="A3482" s="1">
        <v>5.8014999999999999</v>
      </c>
      <c r="B3482" s="1">
        <v>0.57363872000000005</v>
      </c>
      <c r="C3482" s="1">
        <v>0.14012224000000001</v>
      </c>
      <c r="D3482" s="1">
        <v>0.82763854000000003</v>
      </c>
    </row>
    <row r="3483" spans="1:4">
      <c r="A3483" s="1">
        <v>5.8031670000000002</v>
      </c>
      <c r="B3483" s="1">
        <v>0.54945100999999996</v>
      </c>
      <c r="C3483" s="1">
        <v>0.1357478</v>
      </c>
      <c r="D3483" s="1">
        <v>0.79493689000000001</v>
      </c>
    </row>
    <row r="3484" spans="1:4">
      <c r="A3484" s="1">
        <v>5.8048330000000004</v>
      </c>
      <c r="B3484" s="1">
        <v>0.52612676999999997</v>
      </c>
      <c r="C3484" s="1">
        <v>0.13134388</v>
      </c>
      <c r="D3484" s="1">
        <v>0.76310179</v>
      </c>
    </row>
    <row r="3485" spans="1:4">
      <c r="A3485" s="1">
        <v>5.8064999999999998</v>
      </c>
      <c r="B3485" s="1">
        <v>0.50372083999999995</v>
      </c>
      <c r="C3485" s="1">
        <v>0.12702873000000001</v>
      </c>
      <c r="D3485" s="1">
        <v>0.73231531999999999</v>
      </c>
    </row>
    <row r="3486" spans="1:4">
      <c r="A3486" s="1">
        <v>5.8081670000000001</v>
      </c>
      <c r="B3486" s="1">
        <v>0.48198753</v>
      </c>
      <c r="C3486" s="1">
        <v>0.12269751</v>
      </c>
      <c r="D3486" s="1">
        <v>0.70234421000000002</v>
      </c>
    </row>
    <row r="3487" spans="1:4">
      <c r="A3487" s="1">
        <v>5.8098330000000002</v>
      </c>
      <c r="B3487" s="1">
        <v>0.46111862999999997</v>
      </c>
      <c r="C3487" s="1">
        <v>0.11842675</v>
      </c>
      <c r="D3487" s="1">
        <v>0.67342139999999995</v>
      </c>
    </row>
    <row r="3488" spans="1:4">
      <c r="A3488" s="1">
        <v>5.8114999999999997</v>
      </c>
      <c r="B3488" s="1">
        <v>0.44102551000000001</v>
      </c>
      <c r="C3488" s="1">
        <v>0.11426639</v>
      </c>
      <c r="D3488" s="1">
        <v>0.64537387000000002</v>
      </c>
    </row>
    <row r="3489" spans="1:4">
      <c r="A3489" s="1">
        <v>5.813167</v>
      </c>
      <c r="B3489" s="1">
        <v>0.42167584000000002</v>
      </c>
      <c r="C3489" s="1">
        <v>0.11015721000000001</v>
      </c>
      <c r="D3489" s="1">
        <v>0.61833448999999996</v>
      </c>
    </row>
    <row r="3490" spans="1:4">
      <c r="A3490" s="1">
        <v>5.8148330000000001</v>
      </c>
      <c r="B3490" s="1">
        <v>0.40310328000000001</v>
      </c>
      <c r="C3490" s="1">
        <v>0.1059557</v>
      </c>
      <c r="D3490" s="1">
        <v>0.59218296999999998</v>
      </c>
    </row>
    <row r="3491" spans="1:4">
      <c r="A3491" s="1">
        <v>5.8164999999999996</v>
      </c>
      <c r="B3491" s="1">
        <v>0.38529970000000002</v>
      </c>
      <c r="C3491" s="1">
        <v>0.10196653</v>
      </c>
      <c r="D3491" s="1">
        <v>0.56698402999999997</v>
      </c>
    </row>
    <row r="3492" spans="1:4">
      <c r="A3492" s="1">
        <v>5.8181669999999999</v>
      </c>
      <c r="B3492" s="1">
        <v>0.3682513</v>
      </c>
      <c r="C3492" s="1">
        <v>9.7901310000000005E-2</v>
      </c>
      <c r="D3492" s="1">
        <v>0.54264413</v>
      </c>
    </row>
    <row r="3493" spans="1:4">
      <c r="A3493" s="1">
        <v>5.819833</v>
      </c>
      <c r="B3493" s="1">
        <v>0.35179835999999998</v>
      </c>
      <c r="C3493" s="1">
        <v>9.4054100000000002E-2</v>
      </c>
      <c r="D3493" s="1">
        <v>0.51920502999999996</v>
      </c>
    </row>
    <row r="3494" spans="1:4">
      <c r="A3494" s="1">
        <v>5.8215000000000003</v>
      </c>
      <c r="B3494" s="1">
        <v>0.33603908999999998</v>
      </c>
      <c r="C3494" s="1">
        <v>9.0201809999999993E-2</v>
      </c>
      <c r="D3494" s="1">
        <v>0.49663628999999998</v>
      </c>
    </row>
    <row r="3495" spans="1:4">
      <c r="A3495" s="1">
        <v>5.8231669999999998</v>
      </c>
      <c r="B3495" s="1">
        <v>0.32108724999999999</v>
      </c>
      <c r="C3495" s="1">
        <v>8.6489679999999999E-2</v>
      </c>
      <c r="D3495" s="1">
        <v>0.47495696999999998</v>
      </c>
    </row>
    <row r="3496" spans="1:4">
      <c r="A3496" s="1">
        <v>5.8248329999999999</v>
      </c>
      <c r="B3496" s="1">
        <v>0.30663288999999999</v>
      </c>
      <c r="C3496" s="1">
        <v>8.274455E-2</v>
      </c>
      <c r="D3496" s="1">
        <v>0.45416645999999999</v>
      </c>
    </row>
    <row r="3497" spans="1:4">
      <c r="A3497" s="1">
        <v>5.8265000000000002</v>
      </c>
      <c r="B3497" s="1">
        <v>0.29282451999999998</v>
      </c>
      <c r="C3497" s="1">
        <v>7.917805E-2</v>
      </c>
      <c r="D3497" s="1">
        <v>0.43406932999999998</v>
      </c>
    </row>
    <row r="3498" spans="1:4">
      <c r="A3498" s="1">
        <v>5.8281669999999997</v>
      </c>
      <c r="B3498" s="1">
        <v>0.27963494</v>
      </c>
      <c r="C3498" s="1">
        <v>7.5630459999999997E-2</v>
      </c>
      <c r="D3498" s="1">
        <v>0.41486003999999999</v>
      </c>
    </row>
    <row r="3499" spans="1:4">
      <c r="A3499" s="1">
        <v>5.8298329999999998</v>
      </c>
      <c r="B3499" s="1">
        <v>0.26703143000000001</v>
      </c>
      <c r="C3499" s="1">
        <v>7.2222449999999994E-2</v>
      </c>
      <c r="D3499" s="1">
        <v>0.39643983999999999</v>
      </c>
    </row>
    <row r="3500" spans="1:4">
      <c r="A3500" s="1">
        <v>5.8315000000000001</v>
      </c>
      <c r="B3500" s="1">
        <v>0.25497365999999999</v>
      </c>
      <c r="C3500" s="1">
        <v>6.8930740000000004E-2</v>
      </c>
      <c r="D3500" s="1">
        <v>0.37874099</v>
      </c>
    </row>
    <row r="3501" spans="1:4">
      <c r="A3501" s="1">
        <v>5.8331670000000004</v>
      </c>
      <c r="B3501" s="1">
        <v>0.24356707</v>
      </c>
      <c r="C3501" s="1">
        <v>6.571428E-2</v>
      </c>
      <c r="D3501" s="1">
        <v>0.3617494</v>
      </c>
    </row>
    <row r="3502" spans="1:4">
      <c r="A3502" s="1">
        <v>5.8348329999999997</v>
      </c>
      <c r="B3502" s="1">
        <v>0.23258300000000001</v>
      </c>
      <c r="C3502" s="1">
        <v>6.2549900000000005E-2</v>
      </c>
      <c r="D3502" s="1">
        <v>0.34555577999999998</v>
      </c>
    </row>
    <row r="3503" spans="1:4">
      <c r="A3503" s="1">
        <v>5.8365</v>
      </c>
      <c r="B3503" s="1">
        <v>0.22217608999999999</v>
      </c>
      <c r="C3503" s="1">
        <v>5.9577350000000001E-2</v>
      </c>
      <c r="D3503" s="1">
        <v>0.33004155000000002</v>
      </c>
    </row>
    <row r="3504" spans="1:4">
      <c r="A3504" s="1">
        <v>5.8381670000000003</v>
      </c>
      <c r="B3504" s="1">
        <v>0.21223585</v>
      </c>
      <c r="C3504" s="1">
        <v>5.6602119999999999E-2</v>
      </c>
      <c r="D3504" s="1">
        <v>0.31522312000000002</v>
      </c>
    </row>
    <row r="3505" spans="1:4">
      <c r="A3505" s="1">
        <v>5.8398329999999996</v>
      </c>
      <c r="B3505" s="1">
        <v>0.20277967</v>
      </c>
      <c r="C3505" s="1">
        <v>5.373555E-2</v>
      </c>
      <c r="D3505" s="1">
        <v>0.30101570999999999</v>
      </c>
    </row>
    <row r="3506" spans="1:4">
      <c r="A3506" s="1">
        <v>5.8414999999999999</v>
      </c>
      <c r="B3506" s="1">
        <v>0.19376550000000001</v>
      </c>
      <c r="C3506" s="1">
        <v>5.0947859999999998E-2</v>
      </c>
      <c r="D3506" s="1">
        <v>0.28757811999999999</v>
      </c>
    </row>
    <row r="3507" spans="1:4">
      <c r="A3507" s="1">
        <v>5.8431670000000002</v>
      </c>
      <c r="B3507" s="1">
        <v>0.18515614999999999</v>
      </c>
      <c r="C3507" s="1">
        <v>4.8224210000000003E-2</v>
      </c>
      <c r="D3507" s="1">
        <v>0.27465558000000001</v>
      </c>
    </row>
    <row r="3508" spans="1:4">
      <c r="A3508" s="1">
        <v>5.8448330000000004</v>
      </c>
      <c r="B3508" s="1">
        <v>0.17698216</v>
      </c>
      <c r="C3508" s="1">
        <v>4.5601719999999998E-2</v>
      </c>
      <c r="D3508" s="1">
        <v>0.26232306</v>
      </c>
    </row>
    <row r="3509" spans="1:4">
      <c r="A3509" s="1">
        <v>5.8464999999999998</v>
      </c>
      <c r="B3509" s="1">
        <v>0.16924215000000001</v>
      </c>
      <c r="C3509" s="1">
        <v>4.3101380000000002E-2</v>
      </c>
      <c r="D3509" s="1">
        <v>0.25050125000000001</v>
      </c>
    </row>
    <row r="3510" spans="1:4">
      <c r="A3510" s="1">
        <v>5.8481670000000001</v>
      </c>
      <c r="B3510" s="1">
        <v>0.16188023000000001</v>
      </c>
      <c r="C3510" s="1">
        <v>4.0613030000000001E-2</v>
      </c>
      <c r="D3510" s="1">
        <v>0.23931939999999999</v>
      </c>
    </row>
    <row r="3511" spans="1:4">
      <c r="A3511" s="1">
        <v>5.8498330000000003</v>
      </c>
      <c r="B3511" s="1">
        <v>0.15487873999999999</v>
      </c>
      <c r="C3511" s="1">
        <v>3.8328260000000003E-2</v>
      </c>
      <c r="D3511" s="1">
        <v>0.22858934</v>
      </c>
    </row>
    <row r="3512" spans="1:4">
      <c r="A3512" s="1">
        <v>5.8514999999999997</v>
      </c>
      <c r="B3512" s="1">
        <v>0.14823304000000001</v>
      </c>
      <c r="C3512" s="1">
        <v>3.6093319999999998E-2</v>
      </c>
      <c r="D3512" s="1">
        <v>0.21847398000000001</v>
      </c>
    </row>
    <row r="3513" spans="1:4">
      <c r="A3513" s="1">
        <v>5.853167</v>
      </c>
      <c r="B3513" s="1">
        <v>0.14196349</v>
      </c>
      <c r="C3513" s="1">
        <v>3.3960749999999998E-2</v>
      </c>
      <c r="D3513" s="1">
        <v>0.20865531000000001</v>
      </c>
    </row>
    <row r="3514" spans="1:4">
      <c r="A3514" s="1">
        <v>5.8548330000000002</v>
      </c>
      <c r="B3514" s="1">
        <v>0.13591115000000001</v>
      </c>
      <c r="C3514" s="1">
        <v>3.1932090000000003E-2</v>
      </c>
      <c r="D3514" s="1">
        <v>0.19950013999999999</v>
      </c>
    </row>
    <row r="3515" spans="1:4">
      <c r="A3515" s="1">
        <v>5.8564999999999996</v>
      </c>
      <c r="B3515" s="1">
        <v>0.13022532000000001</v>
      </c>
      <c r="C3515" s="1">
        <v>2.9887690000000001E-2</v>
      </c>
      <c r="D3515" s="1">
        <v>0.19071178</v>
      </c>
    </row>
    <row r="3516" spans="1:4">
      <c r="A3516" s="1">
        <v>5.8581669999999999</v>
      </c>
      <c r="B3516" s="1">
        <v>0.12476743</v>
      </c>
      <c r="C3516" s="1">
        <v>2.7981289999999999E-2</v>
      </c>
      <c r="D3516" s="1">
        <v>0.18238683999999999</v>
      </c>
    </row>
    <row r="3517" spans="1:4">
      <c r="A3517" s="1">
        <v>5.8598330000000001</v>
      </c>
      <c r="B3517" s="1">
        <v>0.11962838000000001</v>
      </c>
      <c r="C3517" s="1">
        <v>2.6154170000000001E-2</v>
      </c>
      <c r="D3517" s="1">
        <v>0.17448521</v>
      </c>
    </row>
    <row r="3518" spans="1:4">
      <c r="A3518" s="1">
        <v>5.8615000000000004</v>
      </c>
      <c r="B3518" s="1">
        <v>0.11477568</v>
      </c>
      <c r="C3518" s="1">
        <v>2.43704E-2</v>
      </c>
      <c r="D3518" s="1">
        <v>0.16689130999999999</v>
      </c>
    </row>
    <row r="3519" spans="1:4">
      <c r="A3519" s="1">
        <v>5.8631669999999998</v>
      </c>
      <c r="B3519" s="1">
        <v>0.11010573</v>
      </c>
      <c r="C3519" s="1">
        <v>2.2725599999999999E-2</v>
      </c>
      <c r="D3519" s="1">
        <v>0.15976119999999999</v>
      </c>
    </row>
    <row r="3520" spans="1:4">
      <c r="A3520" s="1">
        <v>5.864833</v>
      </c>
      <c r="B3520" s="1">
        <v>0.10578927</v>
      </c>
      <c r="C3520" s="1">
        <v>2.1105039999999999E-2</v>
      </c>
      <c r="D3520" s="1">
        <v>0.15300976999999999</v>
      </c>
    </row>
    <row r="3521" spans="1:4">
      <c r="A3521" s="1">
        <v>5.8665000000000003</v>
      </c>
      <c r="B3521" s="1">
        <v>0.10155656</v>
      </c>
      <c r="C3521" s="1">
        <v>1.9536120000000001E-2</v>
      </c>
      <c r="D3521" s="1">
        <v>0.14656688000000001</v>
      </c>
    </row>
    <row r="3522" spans="1:4">
      <c r="A3522" s="1">
        <v>5.8681669999999997</v>
      </c>
      <c r="B3522" s="1">
        <v>9.7592940000000003E-2</v>
      </c>
      <c r="C3522" s="1">
        <v>1.8045930000000002E-2</v>
      </c>
      <c r="D3522" s="1">
        <v>0.14053351</v>
      </c>
    </row>
    <row r="3523" spans="1:4">
      <c r="A3523" s="1">
        <v>5.8698329999999999</v>
      </c>
      <c r="B3523" s="1">
        <v>9.3886839999999999E-2</v>
      </c>
      <c r="C3523" s="1">
        <v>1.6723890000000002E-2</v>
      </c>
      <c r="D3523" s="1">
        <v>0.13476560000000001</v>
      </c>
    </row>
    <row r="3524" spans="1:4">
      <c r="A3524" s="1">
        <v>5.8715000000000002</v>
      </c>
      <c r="B3524" s="1">
        <v>9.0304809999999999E-2</v>
      </c>
      <c r="C3524" s="1">
        <v>1.531309E-2</v>
      </c>
      <c r="D3524" s="1">
        <v>0.12915335</v>
      </c>
    </row>
    <row r="3525" spans="1:4">
      <c r="A3525" s="1">
        <v>5.8731669999999996</v>
      </c>
      <c r="B3525" s="1">
        <v>8.6941260000000006E-2</v>
      </c>
      <c r="C3525" s="1">
        <v>1.406806E-2</v>
      </c>
      <c r="D3525" s="1">
        <v>0.12393288</v>
      </c>
    </row>
    <row r="3526" spans="1:4">
      <c r="A3526" s="1">
        <v>5.8748329999999997</v>
      </c>
      <c r="B3526" s="1">
        <v>8.373912E-2</v>
      </c>
      <c r="C3526" s="1">
        <v>1.283771E-2</v>
      </c>
      <c r="D3526" s="1">
        <v>0.1190068</v>
      </c>
    </row>
    <row r="3527" spans="1:4">
      <c r="A3527" s="1">
        <v>5.8765000000000001</v>
      </c>
      <c r="B3527" s="1">
        <v>8.0668100000000006E-2</v>
      </c>
      <c r="C3527" s="1">
        <v>1.1636260000000001E-2</v>
      </c>
      <c r="D3527" s="1">
        <v>0.11427073</v>
      </c>
    </row>
    <row r="3528" spans="1:4">
      <c r="A3528" s="1">
        <v>5.8781670000000004</v>
      </c>
      <c r="B3528" s="1">
        <v>7.7760289999999996E-2</v>
      </c>
      <c r="C3528" s="1">
        <v>1.053277E-2</v>
      </c>
      <c r="D3528" s="1">
        <v>0.10978826999999999</v>
      </c>
    </row>
    <row r="3529" spans="1:4">
      <c r="A3529" s="1">
        <v>5.8798329999999996</v>
      </c>
      <c r="B3529" s="1">
        <v>7.5019279999999994E-2</v>
      </c>
      <c r="C3529" s="1">
        <v>9.5713499999999993E-3</v>
      </c>
      <c r="D3529" s="1">
        <v>0.10556407</v>
      </c>
    </row>
    <row r="3530" spans="1:4">
      <c r="A3530" s="1">
        <v>5.8815</v>
      </c>
      <c r="B3530" s="1">
        <v>7.2438409999999995E-2</v>
      </c>
      <c r="C3530" s="1">
        <v>8.5857399999999997E-3</v>
      </c>
      <c r="D3530" s="1">
        <v>0.10157381</v>
      </c>
    </row>
    <row r="3531" spans="1:4">
      <c r="A3531" s="1">
        <v>5.8831670000000003</v>
      </c>
      <c r="B3531" s="1">
        <v>6.9927699999999995E-2</v>
      </c>
      <c r="C3531" s="1">
        <v>7.5781099999999999E-3</v>
      </c>
      <c r="D3531" s="1">
        <v>9.7793959999999999E-2</v>
      </c>
    </row>
    <row r="3532" spans="1:4">
      <c r="A3532" s="1">
        <v>5.8848330000000004</v>
      </c>
      <c r="B3532" s="1">
        <v>6.7622719999999997E-2</v>
      </c>
      <c r="C3532" s="1">
        <v>6.65549E-3</v>
      </c>
      <c r="D3532" s="1">
        <v>9.421939E-2</v>
      </c>
    </row>
    <row r="3533" spans="1:4">
      <c r="A3533" s="1">
        <v>5.8864999999999998</v>
      </c>
      <c r="B3533" s="1">
        <v>6.5438609999999994E-2</v>
      </c>
      <c r="C3533" s="1">
        <v>5.7439500000000003E-3</v>
      </c>
      <c r="D3533" s="1">
        <v>9.0804679999999999E-2</v>
      </c>
    </row>
    <row r="3534" spans="1:4">
      <c r="A3534" s="1">
        <v>5.8881670000000002</v>
      </c>
      <c r="B3534" s="1">
        <v>6.3299560000000005E-2</v>
      </c>
      <c r="C3534" s="1">
        <v>4.9331599999999998E-3</v>
      </c>
      <c r="D3534" s="1">
        <v>8.749527E-2</v>
      </c>
    </row>
    <row r="3535" spans="1:4">
      <c r="A3535" s="1">
        <v>5.8898330000000003</v>
      </c>
      <c r="B3535" s="1">
        <v>6.1282169999999997E-2</v>
      </c>
      <c r="C3535" s="1">
        <v>4.1617499999999997E-3</v>
      </c>
      <c r="D3535" s="1">
        <v>8.4412559999999998E-2</v>
      </c>
    </row>
    <row r="3536" spans="1:4">
      <c r="A3536" s="1">
        <v>5.8914999999999997</v>
      </c>
      <c r="B3536" s="1">
        <v>5.93594E-2</v>
      </c>
      <c r="C3536" s="1">
        <v>3.4648499999999998E-3</v>
      </c>
      <c r="D3536" s="1">
        <v>8.1517549999999994E-2</v>
      </c>
    </row>
    <row r="3537" spans="1:4">
      <c r="A3537" s="1">
        <v>5.893167</v>
      </c>
      <c r="B3537" s="1">
        <v>5.7497960000000001E-2</v>
      </c>
      <c r="C3537" s="1">
        <v>2.7262499999999999E-3</v>
      </c>
      <c r="D3537" s="1">
        <v>7.8725489999999995E-2</v>
      </c>
    </row>
    <row r="3538" spans="1:4">
      <c r="A3538" s="1">
        <v>5.8948330000000002</v>
      </c>
      <c r="B3538" s="1">
        <v>5.5808249999999997E-2</v>
      </c>
      <c r="C3538" s="1">
        <v>2.0853299999999998E-3</v>
      </c>
      <c r="D3538" s="1">
        <v>7.6106149999999997E-2</v>
      </c>
    </row>
    <row r="3539" spans="1:4">
      <c r="A3539" s="1">
        <v>5.8964999999999996</v>
      </c>
      <c r="B3539" s="1">
        <v>5.4123919999999999E-2</v>
      </c>
      <c r="C3539" s="1">
        <v>1.41734E-3</v>
      </c>
      <c r="D3539" s="1">
        <v>7.3557659999999997E-2</v>
      </c>
    </row>
    <row r="3540" spans="1:4">
      <c r="A3540" s="1">
        <v>5.8981669999999999</v>
      </c>
      <c r="B3540" s="1">
        <v>5.2505499999999997E-2</v>
      </c>
      <c r="C3540" s="1">
        <v>7.9611000000000005E-4</v>
      </c>
      <c r="D3540" s="1">
        <v>7.1155140000000006E-2</v>
      </c>
    </row>
    <row r="3541" spans="1:4">
      <c r="A3541" s="1">
        <v>5.8998330000000001</v>
      </c>
      <c r="B3541" s="1">
        <v>5.0992170000000003E-2</v>
      </c>
      <c r="C3541" s="1">
        <v>2.3800000000000001E-4</v>
      </c>
      <c r="D3541" s="1">
        <v>6.889199E-2</v>
      </c>
    </row>
    <row r="3542" spans="1:4">
      <c r="A3542" s="1">
        <v>5.9015000000000004</v>
      </c>
      <c r="B3542" s="1">
        <v>4.9542629999999997E-2</v>
      </c>
      <c r="C3542" s="1">
        <v>-3.1070000000000002E-4</v>
      </c>
      <c r="D3542" s="1">
        <v>6.67272E-2</v>
      </c>
    </row>
    <row r="3543" spans="1:4">
      <c r="A3543" s="1">
        <v>5.9031669999999998</v>
      </c>
      <c r="B3543" s="1">
        <v>4.814508E-2</v>
      </c>
      <c r="C3543" s="1">
        <v>-8.2580000000000001E-4</v>
      </c>
      <c r="D3543" s="1">
        <v>6.4686809999999997E-2</v>
      </c>
    </row>
    <row r="3544" spans="1:4">
      <c r="A3544" s="1">
        <v>5.904833</v>
      </c>
      <c r="B3544" s="1">
        <v>4.684265E-2</v>
      </c>
      <c r="C3544" s="1">
        <v>-1.3558000000000001E-3</v>
      </c>
      <c r="D3544" s="1">
        <v>6.2758380000000002E-2</v>
      </c>
    </row>
    <row r="3545" spans="1:4">
      <c r="A3545" s="1">
        <v>5.9065000000000003</v>
      </c>
      <c r="B3545" s="1">
        <v>4.5632249999999999E-2</v>
      </c>
      <c r="C3545" s="1">
        <v>-1.7972000000000001E-3</v>
      </c>
      <c r="D3545" s="1">
        <v>6.083947E-2</v>
      </c>
    </row>
    <row r="3546" spans="1:4">
      <c r="A3546" s="1">
        <v>5.9081669999999997</v>
      </c>
      <c r="B3546" s="1">
        <v>4.4446970000000002E-2</v>
      </c>
      <c r="C3546" s="1">
        <v>-2.2460000000000002E-3</v>
      </c>
      <c r="D3546" s="1">
        <v>5.9034139999999999E-2</v>
      </c>
    </row>
    <row r="3547" spans="1:4">
      <c r="A3547" s="1">
        <v>5.9098329999999999</v>
      </c>
      <c r="B3547" s="1">
        <v>4.3265730000000002E-2</v>
      </c>
      <c r="C3547" s="1">
        <v>-2.6887999999999999E-3</v>
      </c>
      <c r="D3547" s="1">
        <v>5.7288730000000003E-2</v>
      </c>
    </row>
    <row r="3548" spans="1:4">
      <c r="A3548" s="1">
        <v>5.9115000000000002</v>
      </c>
      <c r="B3548" s="1">
        <v>4.21792E-2</v>
      </c>
      <c r="C3548" s="1">
        <v>-3.0850000000000001E-3</v>
      </c>
      <c r="D3548" s="1">
        <v>5.5693840000000001E-2</v>
      </c>
    </row>
    <row r="3549" spans="1:4">
      <c r="A3549" s="1">
        <v>5.9131669999999996</v>
      </c>
      <c r="B3549" s="1">
        <v>4.1045730000000002E-2</v>
      </c>
      <c r="C3549" s="1">
        <v>-3.4597E-3</v>
      </c>
      <c r="D3549" s="1">
        <v>5.4124369999999998E-2</v>
      </c>
    </row>
    <row r="3550" spans="1:4">
      <c r="A3550" s="1">
        <v>5.9148329999999998</v>
      </c>
      <c r="B3550" s="1">
        <v>4.0068230000000003E-2</v>
      </c>
      <c r="C3550" s="1">
        <v>-3.7843E-3</v>
      </c>
      <c r="D3550" s="1">
        <v>5.2677300000000003E-2</v>
      </c>
    </row>
    <row r="3551" spans="1:4">
      <c r="A3551" s="1">
        <v>5.9165000000000001</v>
      </c>
      <c r="B3551" s="1">
        <v>3.9077319999999999E-2</v>
      </c>
      <c r="C3551" s="1">
        <v>-4.2043999999999996E-3</v>
      </c>
      <c r="D3551" s="1">
        <v>5.132983E-2</v>
      </c>
    </row>
    <row r="3552" spans="1:4">
      <c r="A3552" s="1">
        <v>5.9181670000000004</v>
      </c>
      <c r="B3552" s="1">
        <v>3.8138560000000002E-2</v>
      </c>
      <c r="C3552" s="1">
        <v>-4.5114999999999999E-3</v>
      </c>
      <c r="D3552" s="1">
        <v>4.9985210000000002E-2</v>
      </c>
    </row>
    <row r="3553" spans="1:4">
      <c r="A3553" s="1">
        <v>5.9198329999999997</v>
      </c>
      <c r="B3553" s="1">
        <v>3.7178589999999997E-2</v>
      </c>
      <c r="C3553" s="1">
        <v>-4.8190000000000004E-3</v>
      </c>
      <c r="D3553" s="1">
        <v>4.8662539999999997E-2</v>
      </c>
    </row>
    <row r="3554" spans="1:4">
      <c r="A3554" s="1">
        <v>5.9215</v>
      </c>
      <c r="B3554" s="1">
        <v>3.6256490000000002E-2</v>
      </c>
      <c r="C3554" s="1">
        <v>-5.1113E-3</v>
      </c>
      <c r="D3554" s="1">
        <v>4.7357530000000002E-2</v>
      </c>
    </row>
    <row r="3555" spans="1:4">
      <c r="A3555" s="1">
        <v>5.9231670000000003</v>
      </c>
      <c r="B3555" s="1">
        <v>3.5416870000000003E-2</v>
      </c>
      <c r="C3555" s="1">
        <v>-5.3473000000000001E-3</v>
      </c>
      <c r="D3555" s="1">
        <v>4.620237E-2</v>
      </c>
    </row>
    <row r="3556" spans="1:4">
      <c r="A3556" s="1">
        <v>5.9248329999999996</v>
      </c>
      <c r="B3556" s="1">
        <v>3.4615600000000003E-2</v>
      </c>
      <c r="C3556" s="1">
        <v>-5.6265000000000004E-3</v>
      </c>
      <c r="D3556" s="1">
        <v>4.5110450000000003E-2</v>
      </c>
    </row>
    <row r="3557" spans="1:4">
      <c r="A3557" s="1">
        <v>5.9264999999999999</v>
      </c>
      <c r="B3557" s="1">
        <v>3.380238E-2</v>
      </c>
      <c r="C3557" s="1">
        <v>-5.9002000000000004E-3</v>
      </c>
      <c r="D3557" s="1">
        <v>4.3965999999999998E-2</v>
      </c>
    </row>
    <row r="3558" spans="1:4">
      <c r="A3558" s="1">
        <v>5.9281670000000002</v>
      </c>
      <c r="B3558" s="1">
        <v>3.3079740000000003E-2</v>
      </c>
      <c r="C3558" s="1">
        <v>-6.1190000000000003E-3</v>
      </c>
      <c r="D3558" s="1">
        <v>4.2901040000000001E-2</v>
      </c>
    </row>
    <row r="3559" spans="1:4">
      <c r="A3559" s="1">
        <v>5.9298330000000004</v>
      </c>
      <c r="B3559" s="1">
        <v>3.2358039999999998E-2</v>
      </c>
      <c r="C3559" s="1">
        <v>-6.3048000000000002E-3</v>
      </c>
      <c r="D3559" s="1">
        <v>4.1857680000000001E-2</v>
      </c>
    </row>
    <row r="3560" spans="1:4">
      <c r="A3560" s="1">
        <v>5.9314999999999998</v>
      </c>
      <c r="B3560" s="1">
        <v>3.1671009999999999E-2</v>
      </c>
      <c r="C3560" s="1">
        <v>-6.4970999999999996E-3</v>
      </c>
      <c r="D3560" s="1">
        <v>4.0873109999999997E-2</v>
      </c>
    </row>
    <row r="3561" spans="1:4">
      <c r="A3561" s="1">
        <v>5.9331670000000001</v>
      </c>
      <c r="B3561" s="1">
        <v>3.0945879999999999E-2</v>
      </c>
      <c r="C3561" s="1">
        <v>-6.7320000000000001E-3</v>
      </c>
      <c r="D3561" s="1">
        <v>3.9933969999999999E-2</v>
      </c>
    </row>
    <row r="3562" spans="1:4">
      <c r="A3562" s="1">
        <v>5.9348330000000002</v>
      </c>
      <c r="B3562" s="1">
        <v>3.0291820000000001E-2</v>
      </c>
      <c r="C3562" s="1">
        <v>-6.8646999999999996E-3</v>
      </c>
      <c r="D3562" s="1">
        <v>3.8998249999999998E-2</v>
      </c>
    </row>
    <row r="3563" spans="1:4">
      <c r="A3563" s="1">
        <v>5.9364999999999997</v>
      </c>
      <c r="B3563" s="1">
        <v>2.9604519999999999E-2</v>
      </c>
      <c r="C3563" s="1">
        <v>-7.0477999999999999E-3</v>
      </c>
      <c r="D3563" s="1">
        <v>3.8128509999999997E-2</v>
      </c>
    </row>
    <row r="3564" spans="1:4">
      <c r="A3564" s="1">
        <v>5.938167</v>
      </c>
      <c r="B3564" s="1">
        <v>2.8996419999999998E-2</v>
      </c>
      <c r="C3564" s="1">
        <v>-7.2858999999999997E-3</v>
      </c>
      <c r="D3564" s="1">
        <v>3.731926E-2</v>
      </c>
    </row>
    <row r="3565" spans="1:4">
      <c r="A3565" s="1">
        <v>5.9398330000000001</v>
      </c>
      <c r="B3565" s="1">
        <v>2.8423150000000001E-2</v>
      </c>
      <c r="C3565" s="1">
        <v>-7.4267999999999999E-3</v>
      </c>
      <c r="D3565" s="1">
        <v>3.647036E-2</v>
      </c>
    </row>
    <row r="3566" spans="1:4">
      <c r="A3566" s="1">
        <v>5.9414999999999996</v>
      </c>
      <c r="B3566" s="1">
        <v>2.7839829999999999E-2</v>
      </c>
      <c r="C3566" s="1">
        <v>-7.5521E-3</v>
      </c>
      <c r="D3566" s="1">
        <v>3.5652080000000003E-2</v>
      </c>
    </row>
    <row r="3567" spans="1:4">
      <c r="A3567" s="1">
        <v>5.9431669999999999</v>
      </c>
      <c r="B3567" s="1">
        <v>2.7260320000000001E-2</v>
      </c>
      <c r="C3567" s="1">
        <v>-7.7381000000000004E-3</v>
      </c>
      <c r="D3567" s="1">
        <v>3.4915420000000003E-2</v>
      </c>
    </row>
    <row r="3568" spans="1:4">
      <c r="A3568" s="1">
        <v>5.944833</v>
      </c>
      <c r="B3568" s="1">
        <v>2.666804E-2</v>
      </c>
      <c r="C3568" s="1">
        <v>-7.8291999999999997E-3</v>
      </c>
      <c r="D3568" s="1">
        <v>3.4100770000000002E-2</v>
      </c>
    </row>
    <row r="3569" spans="1:4">
      <c r="A3569" s="1">
        <v>5.9465000000000003</v>
      </c>
      <c r="B3569" s="1">
        <v>2.6095110000000001E-2</v>
      </c>
      <c r="C3569" s="1">
        <v>-8.0044000000000001E-3</v>
      </c>
      <c r="D3569" s="1">
        <v>3.3405480000000001E-2</v>
      </c>
    </row>
    <row r="3570" spans="1:4">
      <c r="A3570" s="1">
        <v>5.9481669999999998</v>
      </c>
      <c r="B3570" s="1">
        <v>2.559119E-2</v>
      </c>
      <c r="C3570" s="1">
        <v>-8.1835999999999992E-3</v>
      </c>
      <c r="D3570" s="1">
        <v>3.2689089999999997E-2</v>
      </c>
    </row>
    <row r="3571" spans="1:4">
      <c r="A3571" s="1">
        <v>5.9498329999999999</v>
      </c>
      <c r="B3571" s="1">
        <v>2.501451E-2</v>
      </c>
      <c r="C3571" s="1">
        <v>-8.2803000000000009E-3</v>
      </c>
      <c r="D3571" s="1">
        <v>3.1995580000000003E-2</v>
      </c>
    </row>
    <row r="3572" spans="1:4">
      <c r="A3572" s="1">
        <v>5.9515000000000002</v>
      </c>
      <c r="B3572" s="1">
        <v>2.4562870000000001E-2</v>
      </c>
      <c r="C3572" s="1">
        <v>-8.3491999999999993E-3</v>
      </c>
      <c r="D3572" s="1">
        <v>3.1370559999999999E-2</v>
      </c>
    </row>
    <row r="3573" spans="1:4">
      <c r="A3573" s="1">
        <v>5.9531669999999997</v>
      </c>
      <c r="B3573" s="1">
        <v>2.405001E-2</v>
      </c>
      <c r="C3573" s="1">
        <v>-8.4349999999999998E-3</v>
      </c>
      <c r="D3573" s="1">
        <v>3.0692959999999998E-2</v>
      </c>
    </row>
    <row r="3574" spans="1:4">
      <c r="A3574" s="1">
        <v>5.9548329999999998</v>
      </c>
      <c r="B3574" s="1">
        <v>2.3578829999999999E-2</v>
      </c>
      <c r="C3574" s="1">
        <v>-8.6110000000000006E-3</v>
      </c>
      <c r="D3574" s="1">
        <v>3.007435E-2</v>
      </c>
    </row>
    <row r="3575" spans="1:4">
      <c r="A3575" s="1">
        <v>5.9565000000000001</v>
      </c>
      <c r="B3575" s="1">
        <v>2.308874E-2</v>
      </c>
      <c r="C3575" s="1">
        <v>-8.6818999999999993E-3</v>
      </c>
      <c r="D3575" s="1">
        <v>2.9434809999999999E-2</v>
      </c>
    </row>
    <row r="3576" spans="1:4">
      <c r="A3576" s="1">
        <v>5.9581670000000004</v>
      </c>
      <c r="B3576" s="1">
        <v>2.2656019999999999E-2</v>
      </c>
      <c r="C3576" s="1">
        <v>-8.8430000000000002E-3</v>
      </c>
      <c r="D3576" s="1">
        <v>2.8925840000000001E-2</v>
      </c>
    </row>
    <row r="3577" spans="1:4">
      <c r="A3577" s="1">
        <v>5.9598329999999997</v>
      </c>
      <c r="B3577" s="1">
        <v>2.2208970000000001E-2</v>
      </c>
      <c r="C3577" s="1">
        <v>-8.9321000000000001E-3</v>
      </c>
      <c r="D3577" s="1">
        <v>2.8275950000000001E-2</v>
      </c>
    </row>
    <row r="3578" spans="1:4">
      <c r="A3578" s="1">
        <v>5.9615</v>
      </c>
      <c r="B3578" s="1">
        <v>2.1750800000000001E-2</v>
      </c>
      <c r="C3578" s="1">
        <v>-8.9306000000000003E-3</v>
      </c>
      <c r="D3578" s="1">
        <v>2.7700949999999998E-2</v>
      </c>
    </row>
    <row r="3579" spans="1:4">
      <c r="A3579" s="1">
        <v>5.9631670000000003</v>
      </c>
      <c r="B3579" s="1">
        <v>2.1303900000000001E-2</v>
      </c>
      <c r="C3579" s="1">
        <v>-9.0349999999999996E-3</v>
      </c>
      <c r="D3579" s="1">
        <v>2.7179439999999999E-2</v>
      </c>
    </row>
    <row r="3580" spans="1:4">
      <c r="A3580" s="1">
        <v>5.9648329999999996</v>
      </c>
      <c r="B3580" s="1">
        <v>2.078706E-2</v>
      </c>
      <c r="C3580" s="1">
        <v>-9.1587999999999999E-3</v>
      </c>
      <c r="D3580" s="1">
        <v>2.6651919999999999E-2</v>
      </c>
    </row>
    <row r="3581" spans="1:4">
      <c r="A3581" s="1">
        <v>5.9664999999999999</v>
      </c>
      <c r="B3581" s="1">
        <v>2.0367779999999999E-2</v>
      </c>
      <c r="C3581" s="1">
        <v>-9.2079999999999992E-3</v>
      </c>
      <c r="D3581" s="1">
        <v>2.6134299999999999E-2</v>
      </c>
    </row>
    <row r="3582" spans="1:4">
      <c r="A3582" s="1">
        <v>5.9681670000000002</v>
      </c>
      <c r="B3582" s="1">
        <v>1.9959520000000001E-2</v>
      </c>
      <c r="C3582" s="1">
        <v>-9.2986000000000006E-3</v>
      </c>
      <c r="D3582" s="1">
        <v>2.5589049999999999E-2</v>
      </c>
    </row>
    <row r="3583" spans="1:4">
      <c r="A3583" s="1">
        <v>5.9698330000000004</v>
      </c>
      <c r="B3583" s="1">
        <v>1.9563560000000001E-2</v>
      </c>
      <c r="C3583" s="1">
        <v>-9.3843999999999993E-3</v>
      </c>
      <c r="D3583" s="1">
        <v>2.5107270000000001E-2</v>
      </c>
    </row>
    <row r="3584" spans="1:4">
      <c r="A3584" s="1">
        <v>5.9714999999999998</v>
      </c>
      <c r="B3584" s="1">
        <v>1.9165419999999999E-2</v>
      </c>
      <c r="C3584" s="1">
        <v>-9.3804999999999999E-3</v>
      </c>
      <c r="D3584" s="1">
        <v>2.4601350000000001E-2</v>
      </c>
    </row>
    <row r="3585" spans="1:4">
      <c r="A3585" s="1">
        <v>5.9731670000000001</v>
      </c>
      <c r="B3585" s="1">
        <v>1.8785880000000001E-2</v>
      </c>
      <c r="C3585" s="1">
        <v>-9.4508000000000005E-3</v>
      </c>
      <c r="D3585" s="1">
        <v>2.4046809999999998E-2</v>
      </c>
    </row>
    <row r="3586" spans="1:4">
      <c r="A3586" s="1">
        <v>5.9748330000000003</v>
      </c>
      <c r="B3586" s="1">
        <v>1.8383010000000002E-2</v>
      </c>
      <c r="C3586" s="1">
        <v>-9.5262999999999997E-3</v>
      </c>
      <c r="D3586" s="1">
        <v>2.3562960000000001E-2</v>
      </c>
    </row>
    <row r="3587" spans="1:4">
      <c r="A3587" s="1">
        <v>5.9764999999999997</v>
      </c>
      <c r="B3587" s="1">
        <v>1.7926170000000002E-2</v>
      </c>
      <c r="C3587" s="1">
        <v>-9.5127000000000007E-3</v>
      </c>
      <c r="D3587" s="1">
        <v>2.3118590000000001E-2</v>
      </c>
    </row>
    <row r="3588" spans="1:4">
      <c r="A3588" s="1">
        <v>5.978167</v>
      </c>
      <c r="B3588" s="1">
        <v>1.7535800000000001E-2</v>
      </c>
      <c r="C3588" s="1">
        <v>-9.5969999999999996E-3</v>
      </c>
      <c r="D3588" s="1">
        <v>2.2664719999999999E-2</v>
      </c>
    </row>
    <row r="3589" spans="1:4">
      <c r="A3589" s="1">
        <v>5.9798330000000002</v>
      </c>
      <c r="B3589" s="1">
        <v>1.7137199999999998E-2</v>
      </c>
      <c r="C3589" s="1">
        <v>-9.6097000000000005E-3</v>
      </c>
      <c r="D3589" s="1">
        <v>2.2178980000000001E-2</v>
      </c>
    </row>
    <row r="3590" spans="1:4">
      <c r="A3590" s="1">
        <v>5.9814999999999996</v>
      </c>
      <c r="B3590" s="1">
        <v>1.6750770000000002E-2</v>
      </c>
      <c r="C3590" s="1">
        <v>-9.6319999999999999E-3</v>
      </c>
      <c r="D3590" s="1">
        <v>2.171644E-2</v>
      </c>
    </row>
    <row r="3591" spans="1:4">
      <c r="A3591" s="1">
        <v>5.9831669999999999</v>
      </c>
      <c r="B3591" s="1">
        <v>1.6353679999999999E-2</v>
      </c>
      <c r="C3591" s="1">
        <v>-9.6059000000000005E-3</v>
      </c>
      <c r="D3591" s="1">
        <v>2.126552E-2</v>
      </c>
    </row>
    <row r="3592" spans="1:4">
      <c r="A3592" s="1">
        <v>5.9848330000000001</v>
      </c>
      <c r="B3592" s="1">
        <v>1.5949930000000001E-2</v>
      </c>
      <c r="C3592" s="1">
        <v>-9.6629000000000003E-3</v>
      </c>
      <c r="D3592" s="1">
        <v>2.083546E-2</v>
      </c>
    </row>
    <row r="3593" spans="1:4">
      <c r="A3593" s="1">
        <v>5.9865000000000004</v>
      </c>
      <c r="B3593" s="1">
        <v>1.548623E-2</v>
      </c>
      <c r="C3593" s="1">
        <v>-9.7128000000000006E-3</v>
      </c>
      <c r="D3593" s="1">
        <v>2.039446E-2</v>
      </c>
    </row>
    <row r="3594" spans="1:4">
      <c r="A3594" s="1">
        <v>5.9881669999999998</v>
      </c>
      <c r="B3594" s="1">
        <v>1.510968E-2</v>
      </c>
      <c r="C3594" s="1">
        <v>-9.7567000000000001E-3</v>
      </c>
      <c r="D3594" s="1">
        <v>1.9882279999999999E-2</v>
      </c>
    </row>
    <row r="3595" spans="1:4">
      <c r="A3595" s="1">
        <v>5.989833</v>
      </c>
      <c r="B3595" s="1">
        <v>1.471475E-2</v>
      </c>
      <c r="C3595" s="1">
        <v>-9.7961999999999997E-3</v>
      </c>
      <c r="D3595" s="1">
        <v>1.948693E-2</v>
      </c>
    </row>
    <row r="3596" spans="1:4">
      <c r="A3596" s="1">
        <v>5.9915000000000003</v>
      </c>
      <c r="B3596" s="1">
        <v>1.434246E-2</v>
      </c>
      <c r="C3596" s="1">
        <v>-9.8121000000000007E-3</v>
      </c>
      <c r="D3596" s="1">
        <v>1.9107829999999999E-2</v>
      </c>
    </row>
    <row r="3597" spans="1:4">
      <c r="A3597" s="1">
        <v>5.9931669999999997</v>
      </c>
      <c r="B3597" s="1">
        <v>1.399646E-2</v>
      </c>
      <c r="C3597" s="1">
        <v>-9.7509999999999993E-3</v>
      </c>
      <c r="D3597" s="1">
        <v>1.861966E-2</v>
      </c>
    </row>
    <row r="3598" spans="1:4">
      <c r="A3598" s="1">
        <v>5.9948329999999999</v>
      </c>
      <c r="B3598" s="1">
        <v>1.358766E-2</v>
      </c>
      <c r="C3598" s="1">
        <v>-9.7733999999999998E-3</v>
      </c>
      <c r="D3598" s="1">
        <v>1.8183609999999999E-2</v>
      </c>
    </row>
    <row r="3599" spans="1:4">
      <c r="A3599" s="1">
        <v>5.9965000000000002</v>
      </c>
      <c r="B3599" s="1">
        <v>1.3180549999999999E-2</v>
      </c>
      <c r="C3599" s="1">
        <v>-9.8104000000000004E-3</v>
      </c>
      <c r="D3599" s="1">
        <v>1.779586E-2</v>
      </c>
    </row>
    <row r="3600" spans="1:4">
      <c r="A3600" s="1">
        <v>5.9981669999999996</v>
      </c>
      <c r="B3600" s="1">
        <v>1.27995E-2</v>
      </c>
      <c r="C3600" s="1">
        <v>-9.8592999999999997E-3</v>
      </c>
      <c r="D3600" s="1">
        <v>1.731187E-2</v>
      </c>
    </row>
    <row r="3601" spans="1:4">
      <c r="A3601" s="1">
        <v>5.9998329999999997</v>
      </c>
      <c r="B3601" s="1">
        <v>1.2398080000000001E-2</v>
      </c>
      <c r="C3601" s="1">
        <v>-9.8650000000000005E-3</v>
      </c>
      <c r="D3601" s="1">
        <v>1.6869240000000001E-2</v>
      </c>
    </row>
    <row r="3602" spans="1:4">
      <c r="A3602" s="1">
        <v>6.0015000000000001</v>
      </c>
      <c r="B3602" s="1">
        <v>1.2012429999999999E-2</v>
      </c>
      <c r="C3602" s="1">
        <v>-9.9004999999999996E-3</v>
      </c>
      <c r="D3602" s="1">
        <v>1.6443099999999999E-2</v>
      </c>
    </row>
    <row r="3603" spans="1:4">
      <c r="A3603" s="1">
        <v>6.0031670000000004</v>
      </c>
      <c r="B3603" s="1">
        <v>1.165537E-2</v>
      </c>
      <c r="C3603" s="1">
        <v>-9.9097999999999999E-3</v>
      </c>
      <c r="D3603" s="1">
        <v>1.6061240000000001E-2</v>
      </c>
    </row>
    <row r="3604" spans="1:4">
      <c r="A3604" s="1">
        <v>6.0048329999999996</v>
      </c>
      <c r="B3604" s="1">
        <v>1.120469E-2</v>
      </c>
      <c r="C3604" s="1">
        <v>-9.9267999999999995E-3</v>
      </c>
      <c r="D3604" s="1">
        <v>1.5667469999999999E-2</v>
      </c>
    </row>
    <row r="3605" spans="1:4">
      <c r="A3605" s="1">
        <v>6.0065</v>
      </c>
      <c r="B3605" s="1">
        <v>1.0847799999999999E-2</v>
      </c>
      <c r="C3605" s="1">
        <v>-9.9848000000000003E-3</v>
      </c>
      <c r="D3605" s="1">
        <v>1.525575E-2</v>
      </c>
    </row>
    <row r="3606" spans="1:4">
      <c r="A3606" s="1">
        <v>6.0081670000000003</v>
      </c>
      <c r="B3606" s="1">
        <v>1.0428740000000001E-2</v>
      </c>
      <c r="C3606" s="1">
        <v>-9.9684999999999999E-3</v>
      </c>
      <c r="D3606" s="1">
        <v>1.4793199999999999E-2</v>
      </c>
    </row>
    <row r="3607" spans="1:4">
      <c r="A3607" s="1">
        <v>6.0098330000000004</v>
      </c>
      <c r="B3607" s="1">
        <v>1.0108310000000001E-2</v>
      </c>
      <c r="C3607" s="1">
        <v>-1.0025600000000001E-2</v>
      </c>
      <c r="D3607" s="1">
        <v>1.437097E-2</v>
      </c>
    </row>
    <row r="3608" spans="1:4">
      <c r="A3608" s="1">
        <v>6.0114999999999998</v>
      </c>
      <c r="B3608" s="1">
        <v>9.6931199999999995E-3</v>
      </c>
      <c r="C3608" s="1">
        <v>-1.0059E-2</v>
      </c>
      <c r="D3608" s="1">
        <v>1.400003E-2</v>
      </c>
    </row>
    <row r="3609" spans="1:4">
      <c r="A3609" s="1">
        <v>6.0131670000000002</v>
      </c>
      <c r="B3609" s="1">
        <v>9.3754000000000007E-3</v>
      </c>
      <c r="C3609" s="1">
        <v>-1.0016600000000001E-2</v>
      </c>
      <c r="D3609" s="1">
        <v>1.356419E-2</v>
      </c>
    </row>
    <row r="3610" spans="1:4">
      <c r="A3610" s="1">
        <v>6.0148330000000003</v>
      </c>
      <c r="B3610" s="1">
        <v>9.0051999999999997E-3</v>
      </c>
      <c r="C3610" s="1">
        <v>-1.0014500000000001E-2</v>
      </c>
      <c r="D3610" s="1">
        <v>1.3126550000000001E-2</v>
      </c>
    </row>
    <row r="3611" spans="1:4">
      <c r="A3611" s="1">
        <v>6.0164999999999997</v>
      </c>
      <c r="B3611" s="1">
        <v>8.6376400000000002E-3</v>
      </c>
      <c r="C3611" s="1">
        <v>-1.0026999999999999E-2</v>
      </c>
      <c r="D3611" s="1">
        <v>1.272392E-2</v>
      </c>
    </row>
    <row r="3612" spans="1:4">
      <c r="A3612" s="1">
        <v>6.018167</v>
      </c>
      <c r="B3612" s="1">
        <v>8.2659299999999995E-3</v>
      </c>
      <c r="C3612" s="1">
        <v>-1.0090699999999999E-2</v>
      </c>
      <c r="D3612" s="1">
        <v>1.225557E-2</v>
      </c>
    </row>
    <row r="3613" spans="1:4">
      <c r="A3613" s="1">
        <v>6.0198330000000002</v>
      </c>
      <c r="B3613" s="1">
        <v>7.9353300000000009E-3</v>
      </c>
      <c r="C3613" s="1">
        <v>-1.01461E-2</v>
      </c>
      <c r="D3613" s="1">
        <v>1.192085E-2</v>
      </c>
    </row>
    <row r="3614" spans="1:4">
      <c r="A3614" s="1">
        <v>6.0214999999999996</v>
      </c>
      <c r="B3614" s="1">
        <v>7.5583600000000001E-3</v>
      </c>
      <c r="C3614" s="1">
        <v>-1.01884E-2</v>
      </c>
      <c r="D3614" s="1">
        <v>1.154696E-2</v>
      </c>
    </row>
    <row r="3615" spans="1:4">
      <c r="A3615" s="1">
        <v>6.0231669999999999</v>
      </c>
      <c r="B3615" s="1">
        <v>7.1812999999999998E-3</v>
      </c>
      <c r="C3615" s="1">
        <v>-1.0275899999999999E-2</v>
      </c>
      <c r="D3615" s="1">
        <v>1.115499E-2</v>
      </c>
    </row>
    <row r="3616" spans="1:4">
      <c r="A3616" s="1">
        <v>6.0248330000000001</v>
      </c>
      <c r="B3616" s="1">
        <v>6.8869999999999999E-3</v>
      </c>
      <c r="C3616" s="1">
        <v>-1.0271799999999999E-2</v>
      </c>
      <c r="D3616" s="1">
        <v>1.0770780000000001E-2</v>
      </c>
    </row>
    <row r="3617" spans="1:4">
      <c r="A3617" s="1">
        <v>6.0265000000000004</v>
      </c>
      <c r="B3617" s="1">
        <v>6.5310000000000003E-3</v>
      </c>
      <c r="C3617" s="1">
        <v>-1.03526E-2</v>
      </c>
      <c r="D3617" s="1">
        <v>1.034011E-2</v>
      </c>
    </row>
    <row r="3618" spans="1:4">
      <c r="A3618" s="1">
        <v>6.0281669999999998</v>
      </c>
      <c r="B3618" s="1">
        <v>6.2180400000000002E-3</v>
      </c>
      <c r="C3618" s="1">
        <v>-1.02919E-2</v>
      </c>
      <c r="D3618" s="1">
        <v>9.9907599999999996E-3</v>
      </c>
    </row>
    <row r="3619" spans="1:4">
      <c r="A3619" s="1">
        <v>6.029833</v>
      </c>
      <c r="B3619" s="1">
        <v>5.8232400000000004E-3</v>
      </c>
      <c r="C3619" s="1">
        <v>-1.04312E-2</v>
      </c>
      <c r="D3619" s="1">
        <v>9.59781E-3</v>
      </c>
    </row>
    <row r="3620" spans="1:4">
      <c r="A3620" s="1">
        <v>6.0315000000000003</v>
      </c>
      <c r="B3620" s="1">
        <v>5.4555000000000003E-3</v>
      </c>
      <c r="C3620" s="1">
        <v>-1.0489200000000001E-2</v>
      </c>
      <c r="D3620" s="1">
        <v>9.1655899999999995E-3</v>
      </c>
    </row>
    <row r="3621" spans="1:4">
      <c r="A3621" s="1">
        <v>6.0331669999999997</v>
      </c>
      <c r="B3621" s="1">
        <v>5.1157499999999996E-3</v>
      </c>
      <c r="C3621" s="1">
        <v>-1.05474E-2</v>
      </c>
      <c r="D3621" s="1">
        <v>8.7594600000000002E-3</v>
      </c>
    </row>
    <row r="3622" spans="1:4">
      <c r="A3622" s="1">
        <v>6.0348329999999999</v>
      </c>
      <c r="B3622" s="1">
        <v>4.8198399999999997E-3</v>
      </c>
      <c r="C3622" s="1">
        <v>-1.0622899999999999E-2</v>
      </c>
      <c r="D3622" s="1">
        <v>8.3652899999999992E-3</v>
      </c>
    </row>
    <row r="3623" spans="1:4">
      <c r="A3623" s="1">
        <v>6.0365000000000002</v>
      </c>
      <c r="B3623" s="1">
        <v>4.4679200000000002E-3</v>
      </c>
      <c r="C3623" s="1">
        <v>-1.0668800000000001E-2</v>
      </c>
      <c r="D3623" s="1">
        <v>7.9638899999999995E-3</v>
      </c>
    </row>
    <row r="3624" spans="1:4">
      <c r="A3624" s="1">
        <v>6.0381669999999996</v>
      </c>
      <c r="B3624" s="1">
        <v>4.1215799999999997E-3</v>
      </c>
      <c r="C3624" s="1">
        <v>-1.0728400000000001E-2</v>
      </c>
      <c r="D3624" s="1">
        <v>7.6436400000000002E-3</v>
      </c>
    </row>
    <row r="3625" spans="1:4">
      <c r="A3625" s="1">
        <v>6.0398329999999998</v>
      </c>
      <c r="B3625" s="1">
        <v>3.8104200000000001E-3</v>
      </c>
      <c r="C3625" s="1">
        <v>-1.07814E-2</v>
      </c>
      <c r="D3625" s="1">
        <v>7.2650099999999997E-3</v>
      </c>
    </row>
    <row r="3626" spans="1:4">
      <c r="A3626" s="1">
        <v>6.0415000000000001</v>
      </c>
      <c r="B3626" s="1">
        <v>3.4978399999999999E-3</v>
      </c>
      <c r="C3626" s="1">
        <v>-1.09117E-2</v>
      </c>
      <c r="D3626" s="1">
        <v>6.8971099999999997E-3</v>
      </c>
    </row>
    <row r="3627" spans="1:4">
      <c r="A3627" s="1">
        <v>6.0431670000000004</v>
      </c>
      <c r="B3627" s="1">
        <v>3.2173800000000002E-3</v>
      </c>
      <c r="C3627" s="1">
        <v>-1.0898700000000001E-2</v>
      </c>
      <c r="D3627" s="1">
        <v>6.5207299999999998E-3</v>
      </c>
    </row>
    <row r="3628" spans="1:4">
      <c r="A3628" s="1">
        <v>6.0448329999999997</v>
      </c>
      <c r="B3628" s="1">
        <v>2.8762200000000001E-3</v>
      </c>
      <c r="C3628" s="1">
        <v>-1.1047100000000001E-2</v>
      </c>
      <c r="D3628" s="1">
        <v>6.1793799999999999E-3</v>
      </c>
    </row>
    <row r="3629" spans="1:4">
      <c r="A3629" s="1">
        <v>6.0465</v>
      </c>
      <c r="B3629" s="1">
        <v>2.61531E-3</v>
      </c>
      <c r="C3629" s="1">
        <v>-1.11158E-2</v>
      </c>
      <c r="D3629" s="1">
        <v>5.85075E-3</v>
      </c>
    </row>
    <row r="3630" spans="1:4">
      <c r="A3630" s="1">
        <v>6.0481670000000003</v>
      </c>
      <c r="B3630" s="1">
        <v>2.3565999999999999E-3</v>
      </c>
      <c r="C3630" s="1">
        <v>-1.11848E-2</v>
      </c>
      <c r="D3630" s="1">
        <v>5.4689600000000001E-3</v>
      </c>
    </row>
    <row r="3631" spans="1:4">
      <c r="A3631" s="1">
        <v>6.0498329999999996</v>
      </c>
      <c r="B3631" s="1">
        <v>2.09319E-3</v>
      </c>
      <c r="C3631" s="1">
        <v>-1.12967E-2</v>
      </c>
      <c r="D3631" s="1">
        <v>5.1602899999999997E-3</v>
      </c>
    </row>
    <row r="3632" spans="1:4">
      <c r="A3632" s="1">
        <v>6.0514999999999999</v>
      </c>
      <c r="B3632" s="1">
        <v>1.8599599999999999E-3</v>
      </c>
      <c r="C3632" s="1">
        <v>-1.1390300000000001E-2</v>
      </c>
      <c r="D3632" s="1">
        <v>4.7579400000000004E-3</v>
      </c>
    </row>
    <row r="3633" spans="1:4">
      <c r="A3633" s="1">
        <v>6.0531670000000002</v>
      </c>
      <c r="B3633" s="1">
        <v>1.55382E-3</v>
      </c>
      <c r="C3633" s="1">
        <v>-1.14342E-2</v>
      </c>
      <c r="D3633" s="1">
        <v>4.4223300000000004E-3</v>
      </c>
    </row>
    <row r="3634" spans="1:4">
      <c r="A3634" s="1">
        <v>6.0548330000000004</v>
      </c>
      <c r="B3634" s="1">
        <v>1.27155E-3</v>
      </c>
      <c r="C3634" s="1">
        <v>-1.1492799999999999E-2</v>
      </c>
      <c r="D3634" s="1">
        <v>4.1014600000000003E-3</v>
      </c>
    </row>
    <row r="3635" spans="1:4">
      <c r="A3635" s="1">
        <v>6.0564999999999998</v>
      </c>
      <c r="B3635" s="1">
        <v>9.840300000000001E-4</v>
      </c>
      <c r="C3635" s="1">
        <v>-1.1599E-2</v>
      </c>
      <c r="D3635" s="1">
        <v>3.8018700000000002E-3</v>
      </c>
    </row>
    <row r="3636" spans="1:4">
      <c r="A3636" s="1">
        <v>6.0581670000000001</v>
      </c>
      <c r="B3636" s="1">
        <v>7.1069999999999998E-4</v>
      </c>
      <c r="C3636" s="1">
        <v>-1.17013E-2</v>
      </c>
      <c r="D3636" s="1">
        <v>3.4952400000000002E-3</v>
      </c>
    </row>
    <row r="3637" spans="1:4">
      <c r="A3637" s="1">
        <v>6.0598330000000002</v>
      </c>
      <c r="B3637" s="1">
        <v>5.0693999999999999E-4</v>
      </c>
      <c r="C3637" s="1">
        <v>-1.1777599999999999E-2</v>
      </c>
      <c r="D3637" s="1">
        <v>3.1579400000000001E-3</v>
      </c>
    </row>
    <row r="3638" spans="1:4">
      <c r="A3638" s="1">
        <v>6.0614999999999997</v>
      </c>
      <c r="B3638" s="1">
        <v>2.8522999999999998E-4</v>
      </c>
      <c r="C3638" s="1">
        <v>-1.19218E-2</v>
      </c>
      <c r="D3638" s="1">
        <v>2.8224499999999998E-3</v>
      </c>
    </row>
    <row r="3639" spans="1:4">
      <c r="A3639" s="1">
        <v>6.063167</v>
      </c>
      <c r="B3639" s="1">
        <v>7.4720000000000003E-5</v>
      </c>
      <c r="C3639" s="1">
        <v>-1.20112E-2</v>
      </c>
      <c r="D3639" s="1">
        <v>2.6357500000000001E-3</v>
      </c>
    </row>
    <row r="3640" spans="1:4">
      <c r="A3640" s="1">
        <v>6.0648330000000001</v>
      </c>
      <c r="B3640" s="1">
        <v>-2.431E-4</v>
      </c>
      <c r="C3640" s="1">
        <v>-1.21318E-2</v>
      </c>
      <c r="D3640" s="1">
        <v>2.2834999999999999E-3</v>
      </c>
    </row>
    <row r="3641" spans="1:4">
      <c r="A3641" s="1">
        <v>6.0664999999999996</v>
      </c>
      <c r="B3641" s="1">
        <v>-4.6050000000000003E-4</v>
      </c>
      <c r="C3641" s="1">
        <v>-1.2291099999999999E-2</v>
      </c>
      <c r="D3641" s="1">
        <v>1.9739200000000001E-3</v>
      </c>
    </row>
    <row r="3642" spans="1:4">
      <c r="A3642" s="1">
        <v>6.0681669999999999</v>
      </c>
      <c r="B3642" s="1">
        <v>-6.5910000000000003E-4</v>
      </c>
      <c r="C3642" s="1">
        <v>-1.22991E-2</v>
      </c>
      <c r="D3642" s="1">
        <v>1.75186E-3</v>
      </c>
    </row>
    <row r="3643" spans="1:4">
      <c r="A3643" s="1">
        <v>6.069833</v>
      </c>
      <c r="B3643" s="1">
        <v>-8.6589999999999996E-4</v>
      </c>
      <c r="C3643" s="1">
        <v>-1.2357399999999999E-2</v>
      </c>
      <c r="D3643" s="1">
        <v>1.4958300000000001E-3</v>
      </c>
    </row>
    <row r="3644" spans="1:4">
      <c r="A3644" s="1">
        <v>6.0715000000000003</v>
      </c>
      <c r="B3644" s="1">
        <v>-1.1343E-3</v>
      </c>
      <c r="C3644" s="1">
        <v>-1.24905E-2</v>
      </c>
      <c r="D3644" s="1">
        <v>1.1370200000000001E-3</v>
      </c>
    </row>
    <row r="3645" spans="1:4">
      <c r="A3645" s="1">
        <v>6.0731669999999998</v>
      </c>
      <c r="B3645" s="1">
        <v>-1.3358000000000001E-3</v>
      </c>
      <c r="C3645" s="1">
        <v>-1.25405E-2</v>
      </c>
      <c r="D3645" s="1">
        <v>8.8973000000000003E-4</v>
      </c>
    </row>
    <row r="3646" spans="1:4">
      <c r="A3646" s="1">
        <v>6.0748329999999999</v>
      </c>
      <c r="B3646" s="1">
        <v>-1.4651E-3</v>
      </c>
      <c r="C3646" s="1">
        <v>-1.2644799999999999E-2</v>
      </c>
      <c r="D3646" s="1">
        <v>5.7379999999999996E-4</v>
      </c>
    </row>
    <row r="3647" spans="1:4">
      <c r="A3647" s="1">
        <v>6.0765000000000002</v>
      </c>
      <c r="B3647" s="1">
        <v>-1.6586000000000001E-3</v>
      </c>
      <c r="C3647" s="1">
        <v>-1.27773E-2</v>
      </c>
      <c r="D3647" s="1">
        <v>3.5626000000000001E-4</v>
      </c>
    </row>
    <row r="3648" spans="1:4">
      <c r="A3648" s="1">
        <v>6.0781669999999997</v>
      </c>
      <c r="B3648" s="1">
        <v>-1.7897E-3</v>
      </c>
      <c r="C3648" s="1">
        <v>-1.28603E-2</v>
      </c>
      <c r="D3648" s="1">
        <v>1.3596999999999999E-4</v>
      </c>
    </row>
    <row r="3649" spans="1:4">
      <c r="A3649" s="1">
        <v>6.0798329999999998</v>
      </c>
      <c r="B3649" s="1">
        <v>-1.9250000000000001E-3</v>
      </c>
      <c r="C3649" s="1">
        <v>-1.2948400000000001E-2</v>
      </c>
      <c r="D3649" s="1">
        <v>-1.8919999999999999E-4</v>
      </c>
    </row>
    <row r="3650" spans="1:4">
      <c r="A3650" s="1">
        <v>6.0815000000000001</v>
      </c>
      <c r="B3650" s="1">
        <v>-2.1331000000000002E-3</v>
      </c>
      <c r="C3650" s="1">
        <v>-1.3027800000000001E-2</v>
      </c>
      <c r="D3650" s="1">
        <v>-3.4949999999999998E-4</v>
      </c>
    </row>
    <row r="3651" spans="1:4">
      <c r="A3651" s="1">
        <v>6.0831670000000004</v>
      </c>
      <c r="B3651" s="1">
        <v>-2.2988000000000001E-3</v>
      </c>
      <c r="C3651" s="1">
        <v>-1.30977E-2</v>
      </c>
      <c r="D3651" s="1">
        <v>-5.5730000000000005E-4</v>
      </c>
    </row>
    <row r="3652" spans="1:4">
      <c r="A3652" s="1">
        <v>6.0848329999999997</v>
      </c>
      <c r="B3652" s="1">
        <v>-2.4754E-3</v>
      </c>
      <c r="C3652" s="1">
        <v>-1.30969E-2</v>
      </c>
      <c r="D3652" s="1">
        <v>-8.1280000000000002E-4</v>
      </c>
    </row>
    <row r="3653" spans="1:4">
      <c r="A3653" s="1">
        <v>6.0865</v>
      </c>
      <c r="B3653" s="1">
        <v>-2.6672000000000002E-3</v>
      </c>
      <c r="C3653" s="1">
        <v>-1.3228999999999999E-2</v>
      </c>
      <c r="D3653" s="1">
        <v>-1.0482E-3</v>
      </c>
    </row>
    <row r="3654" spans="1:4">
      <c r="A3654" s="1">
        <v>6.0881670000000003</v>
      </c>
      <c r="B3654" s="1">
        <v>-2.8067000000000001E-3</v>
      </c>
      <c r="C3654" s="1">
        <v>-1.33072E-2</v>
      </c>
      <c r="D3654" s="1">
        <v>-1.2348999999999999E-3</v>
      </c>
    </row>
    <row r="3655" spans="1:4">
      <c r="A3655" s="1">
        <v>6.0898329999999996</v>
      </c>
      <c r="B3655" s="1">
        <v>-2.9064999999999998E-3</v>
      </c>
      <c r="C3655" s="1">
        <v>-1.3426799999999999E-2</v>
      </c>
      <c r="D3655" s="1">
        <v>-1.4339999999999999E-3</v>
      </c>
    </row>
    <row r="3656" spans="1:4">
      <c r="A3656" s="1">
        <v>6.0914999999999999</v>
      </c>
      <c r="B3656" s="1">
        <v>-3.0887000000000002E-3</v>
      </c>
      <c r="C3656" s="1">
        <v>-1.3482600000000001E-2</v>
      </c>
      <c r="D3656" s="1">
        <v>-1.676E-3</v>
      </c>
    </row>
    <row r="3657" spans="1:4">
      <c r="A3657" s="1">
        <v>6.0931670000000002</v>
      </c>
      <c r="B3657" s="1">
        <v>-3.2187000000000001E-3</v>
      </c>
      <c r="C3657" s="1">
        <v>-1.35072E-2</v>
      </c>
      <c r="D3657" s="1">
        <v>-1.8909E-3</v>
      </c>
    </row>
    <row r="3658" spans="1:4">
      <c r="A3658" s="1">
        <v>6.0948330000000004</v>
      </c>
      <c r="B3658" s="1">
        <v>-3.3457000000000001E-3</v>
      </c>
      <c r="C3658" s="1">
        <v>-1.3533E-2</v>
      </c>
      <c r="D3658" s="1">
        <v>-2.0888999999999999E-3</v>
      </c>
    </row>
    <row r="3659" spans="1:4">
      <c r="A3659" s="1">
        <v>6.0964999999999998</v>
      </c>
      <c r="B3659" s="1">
        <v>-3.4329E-3</v>
      </c>
      <c r="C3659" s="1">
        <v>-1.36366E-2</v>
      </c>
      <c r="D3659" s="1">
        <v>-2.2406000000000001E-3</v>
      </c>
    </row>
    <row r="3660" spans="1:4">
      <c r="A3660" s="1">
        <v>6.0981670000000001</v>
      </c>
      <c r="B3660" s="1">
        <v>-3.5666000000000001E-3</v>
      </c>
      <c r="C3660" s="1">
        <v>-1.36892E-2</v>
      </c>
      <c r="D3660" s="1">
        <v>-2.4212000000000001E-3</v>
      </c>
    </row>
    <row r="3661" spans="1:4">
      <c r="A3661" s="1">
        <v>6.0998330000000003</v>
      </c>
      <c r="B3661" s="1">
        <v>-3.6941999999999999E-3</v>
      </c>
      <c r="C3661" s="1">
        <v>-1.37249E-2</v>
      </c>
      <c r="D3661" s="1">
        <v>-2.6015999999999999E-3</v>
      </c>
    </row>
    <row r="3662" spans="1:4">
      <c r="A3662" s="1">
        <v>6.1014999999999997</v>
      </c>
      <c r="B3662" s="1">
        <v>-3.9020999999999999E-3</v>
      </c>
      <c r="C3662" s="1">
        <v>-1.37774E-2</v>
      </c>
      <c r="D3662" s="1">
        <v>-2.7539999999999999E-3</v>
      </c>
    </row>
    <row r="3663" spans="1:4">
      <c r="A3663" s="1">
        <v>6.103167</v>
      </c>
      <c r="B3663" s="1">
        <v>-4.0340999999999997E-3</v>
      </c>
      <c r="C3663" s="1">
        <v>-1.3859399999999999E-2</v>
      </c>
      <c r="D3663" s="1">
        <v>-2.9307000000000001E-3</v>
      </c>
    </row>
    <row r="3664" spans="1:4">
      <c r="A3664" s="1">
        <v>6.1048330000000002</v>
      </c>
      <c r="B3664" s="1">
        <v>-4.1676999999999999E-3</v>
      </c>
      <c r="C3664" s="1">
        <v>-1.38779E-2</v>
      </c>
      <c r="D3664" s="1">
        <v>-3.1234000000000001E-3</v>
      </c>
    </row>
    <row r="3665" spans="1:4">
      <c r="A3665" s="1">
        <v>6.1064999999999996</v>
      </c>
      <c r="B3665" s="1">
        <v>-4.1856999999999997E-3</v>
      </c>
      <c r="C3665" s="1">
        <v>-1.3914599999999999E-2</v>
      </c>
      <c r="D3665" s="1">
        <v>-3.2691E-3</v>
      </c>
    </row>
    <row r="3666" spans="1:4">
      <c r="A3666" s="1">
        <v>6.1081669999999999</v>
      </c>
      <c r="B3666" s="1">
        <v>-4.3633999999999999E-3</v>
      </c>
      <c r="C3666" s="1">
        <v>-1.3939999999999999E-2</v>
      </c>
      <c r="D3666" s="1">
        <v>-3.4686999999999999E-3</v>
      </c>
    </row>
    <row r="3667" spans="1:4">
      <c r="A3667" s="1">
        <v>6.1098330000000001</v>
      </c>
      <c r="B3667" s="1">
        <v>-4.5025000000000004E-3</v>
      </c>
      <c r="C3667" s="1">
        <v>-1.3998099999999999E-2</v>
      </c>
      <c r="D3667" s="1">
        <v>-3.5385999999999998E-3</v>
      </c>
    </row>
    <row r="3668" spans="1:4">
      <c r="A3668" s="1">
        <v>6.1115000000000004</v>
      </c>
      <c r="B3668" s="1">
        <v>-4.5148999999999996E-3</v>
      </c>
      <c r="C3668" s="1">
        <v>-1.4045500000000001E-2</v>
      </c>
      <c r="D3668" s="1">
        <v>-3.6746000000000001E-3</v>
      </c>
    </row>
    <row r="3669" spans="1:4">
      <c r="A3669" s="1">
        <v>6.1131669999999998</v>
      </c>
      <c r="B3669" s="1">
        <v>-4.6550000000000003E-3</v>
      </c>
      <c r="C3669" s="1">
        <v>-1.4037900000000001E-2</v>
      </c>
      <c r="D3669" s="1">
        <v>-3.8146999999999999E-3</v>
      </c>
    </row>
    <row r="3670" spans="1:4">
      <c r="A3670" s="1">
        <v>6.114833</v>
      </c>
      <c r="B3670" s="1">
        <v>-4.7907000000000002E-3</v>
      </c>
      <c r="C3670" s="1">
        <v>-1.40676E-2</v>
      </c>
      <c r="D3670" s="1">
        <v>-3.9418999999999999E-3</v>
      </c>
    </row>
    <row r="3671" spans="1:4">
      <c r="A3671" s="1">
        <v>6.1165000000000003</v>
      </c>
      <c r="B3671" s="1">
        <v>-4.9832000000000001E-3</v>
      </c>
      <c r="C3671" s="1">
        <v>-1.39674E-2</v>
      </c>
      <c r="D3671" s="1">
        <v>-4.0990000000000002E-3</v>
      </c>
    </row>
    <row r="3672" spans="1:4">
      <c r="A3672" s="1">
        <v>6.1181669999999997</v>
      </c>
      <c r="B3672" s="1">
        <v>-5.0251999999999996E-3</v>
      </c>
      <c r="C3672" s="1">
        <v>-1.3974200000000001E-2</v>
      </c>
      <c r="D3672" s="1">
        <v>-4.1852E-3</v>
      </c>
    </row>
    <row r="3673" spans="1:4">
      <c r="A3673" s="1">
        <v>6.1198329999999999</v>
      </c>
      <c r="B3673" s="1">
        <v>-5.1485000000000003E-3</v>
      </c>
      <c r="C3673" s="1">
        <v>-1.39539E-2</v>
      </c>
      <c r="D3673" s="1">
        <v>-4.2988999999999996E-3</v>
      </c>
    </row>
    <row r="3674" spans="1:4">
      <c r="A3674" s="1">
        <v>6.1215000000000002</v>
      </c>
      <c r="B3674" s="1">
        <v>-5.2767999999999999E-3</v>
      </c>
      <c r="C3674" s="1">
        <v>-1.40012E-2</v>
      </c>
      <c r="D3674" s="1">
        <v>-4.4758000000000003E-3</v>
      </c>
    </row>
    <row r="3675" spans="1:4">
      <c r="A3675" s="1">
        <v>6.1231669999999996</v>
      </c>
      <c r="B3675" s="1">
        <v>-5.3981000000000003E-3</v>
      </c>
      <c r="C3675" s="1">
        <v>-1.4073499999999999E-2</v>
      </c>
      <c r="D3675" s="1">
        <v>-4.6039000000000002E-3</v>
      </c>
    </row>
    <row r="3676" spans="1:4">
      <c r="A3676" s="1">
        <v>6.1248329999999997</v>
      </c>
      <c r="B3676" s="1">
        <v>-5.4343000000000004E-3</v>
      </c>
      <c r="C3676" s="1">
        <v>-1.4110299999999999E-2</v>
      </c>
      <c r="D3676" s="1">
        <v>-4.7936000000000003E-3</v>
      </c>
    </row>
    <row r="3677" spans="1:4">
      <c r="A3677" s="1">
        <v>6.1265000000000001</v>
      </c>
      <c r="B3677" s="1">
        <v>-5.5611000000000002E-3</v>
      </c>
      <c r="C3677" s="1">
        <v>-1.4173699999999999E-2</v>
      </c>
      <c r="D3677" s="1">
        <v>-4.9328000000000002E-3</v>
      </c>
    </row>
    <row r="3678" spans="1:4">
      <c r="A3678" s="1">
        <v>6.1281670000000004</v>
      </c>
      <c r="B3678" s="1">
        <v>-5.7077999999999999E-3</v>
      </c>
      <c r="C3678" s="1">
        <v>-1.4215200000000001E-2</v>
      </c>
      <c r="D3678" s="1">
        <v>-5.0302999999999997E-3</v>
      </c>
    </row>
    <row r="3679" spans="1:4">
      <c r="A3679" s="1">
        <v>6.1298329999999996</v>
      </c>
      <c r="B3679" s="1">
        <v>-5.7840000000000001E-3</v>
      </c>
      <c r="C3679" s="1">
        <v>-1.4219600000000001E-2</v>
      </c>
      <c r="D3679" s="1">
        <v>-5.1192E-3</v>
      </c>
    </row>
    <row r="3680" spans="1:4">
      <c r="A3680" s="1">
        <v>6.1315</v>
      </c>
      <c r="B3680" s="1">
        <v>-5.9670000000000001E-3</v>
      </c>
      <c r="C3680" s="1">
        <v>-1.43208E-2</v>
      </c>
      <c r="D3680" s="1">
        <v>-5.2544000000000002E-3</v>
      </c>
    </row>
    <row r="3681" spans="1:4">
      <c r="A3681" s="1">
        <v>6.1331670000000003</v>
      </c>
      <c r="B3681" s="1">
        <v>-6.0965999999999998E-3</v>
      </c>
      <c r="C3681" s="1">
        <v>-1.4349000000000001E-2</v>
      </c>
      <c r="D3681" s="1">
        <v>-5.4171999999999996E-3</v>
      </c>
    </row>
    <row r="3682" spans="1:4">
      <c r="A3682" s="1">
        <v>6.1348330000000004</v>
      </c>
      <c r="B3682" s="1">
        <v>-6.1552999999999998E-3</v>
      </c>
      <c r="C3682" s="1">
        <v>-1.4359800000000001E-2</v>
      </c>
      <c r="D3682" s="1">
        <v>-5.5396000000000004E-3</v>
      </c>
    </row>
    <row r="3683" spans="1:4">
      <c r="A3683" s="1">
        <v>6.1364999999999998</v>
      </c>
      <c r="B3683" s="1">
        <v>-6.2703999999999998E-3</v>
      </c>
      <c r="C3683" s="1">
        <v>-1.44154E-2</v>
      </c>
      <c r="D3683" s="1">
        <v>-5.6489000000000001E-3</v>
      </c>
    </row>
    <row r="3684" spans="1:4">
      <c r="A3684" s="1">
        <v>6.1381670000000002</v>
      </c>
      <c r="B3684" s="1">
        <v>-6.3876000000000002E-3</v>
      </c>
      <c r="C3684" s="1">
        <v>-1.4451E-2</v>
      </c>
      <c r="D3684" s="1">
        <v>-5.7768000000000003E-3</v>
      </c>
    </row>
    <row r="3685" spans="1:4">
      <c r="A3685" s="1">
        <v>6.1398330000000003</v>
      </c>
      <c r="B3685" s="1">
        <v>-6.4906E-3</v>
      </c>
      <c r="C3685" s="1">
        <v>-1.44438E-2</v>
      </c>
      <c r="D3685" s="1">
        <v>-5.9283000000000001E-3</v>
      </c>
    </row>
    <row r="3686" spans="1:4">
      <c r="A3686" s="1">
        <v>6.1414999999999997</v>
      </c>
      <c r="B3686" s="1">
        <v>-6.6382999999999998E-3</v>
      </c>
      <c r="C3686" s="1">
        <v>-1.44069E-2</v>
      </c>
      <c r="D3686" s="1">
        <v>-6.0331999999999998E-3</v>
      </c>
    </row>
    <row r="3687" spans="1:4">
      <c r="A3687" s="1">
        <v>6.143167</v>
      </c>
      <c r="B3687" s="1">
        <v>-6.8073999999999999E-3</v>
      </c>
      <c r="C3687" s="1">
        <v>-1.44183E-2</v>
      </c>
      <c r="D3687" s="1">
        <v>-6.1900999999999996E-3</v>
      </c>
    </row>
    <row r="3688" spans="1:4">
      <c r="A3688" s="1">
        <v>6.1448330000000002</v>
      </c>
      <c r="B3688" s="1">
        <v>-6.9167999999999999E-3</v>
      </c>
      <c r="C3688" s="1">
        <v>-1.4426100000000001E-2</v>
      </c>
      <c r="D3688" s="1">
        <v>-6.3400000000000001E-3</v>
      </c>
    </row>
    <row r="3689" spans="1:4">
      <c r="A3689" s="1">
        <v>6.1464999999999996</v>
      </c>
      <c r="B3689" s="1">
        <v>-6.9978999999999996E-3</v>
      </c>
      <c r="C3689" s="1">
        <v>-1.44625E-2</v>
      </c>
      <c r="D3689" s="1">
        <v>-6.4070000000000004E-3</v>
      </c>
    </row>
    <row r="3690" spans="1:4">
      <c r="A3690" s="1">
        <v>6.1481669999999999</v>
      </c>
      <c r="B3690" s="1">
        <v>-7.1374999999999997E-3</v>
      </c>
      <c r="C3690" s="1">
        <v>-1.44954E-2</v>
      </c>
      <c r="D3690" s="1">
        <v>-6.5662999999999997E-3</v>
      </c>
    </row>
    <row r="3691" spans="1:4">
      <c r="A3691" s="1">
        <v>6.1498330000000001</v>
      </c>
      <c r="B3691" s="1">
        <v>-7.2151999999999997E-3</v>
      </c>
      <c r="C3691" s="1">
        <v>-1.4486300000000001E-2</v>
      </c>
      <c r="D3691" s="1">
        <v>-6.6800999999999996E-3</v>
      </c>
    </row>
    <row r="3692" spans="1:4">
      <c r="A3692" s="1">
        <v>6.1515000000000004</v>
      </c>
      <c r="B3692" s="1">
        <v>-7.4088000000000001E-3</v>
      </c>
      <c r="C3692" s="1">
        <v>-1.44613E-2</v>
      </c>
      <c r="D3692" s="1">
        <v>-6.7526000000000001E-3</v>
      </c>
    </row>
    <row r="3693" spans="1:4">
      <c r="A3693" s="1">
        <v>6.1531669999999998</v>
      </c>
      <c r="B3693" s="1">
        <v>-7.5466999999999999E-3</v>
      </c>
      <c r="C3693" s="1">
        <v>-1.4508E-2</v>
      </c>
      <c r="D3693" s="1">
        <v>-6.9071999999999996E-3</v>
      </c>
    </row>
    <row r="3694" spans="1:4">
      <c r="A3694" s="1">
        <v>6.154833</v>
      </c>
      <c r="B3694" s="1">
        <v>-7.6623999999999998E-3</v>
      </c>
      <c r="C3694" s="1">
        <v>-1.4513699999999999E-2</v>
      </c>
      <c r="D3694" s="1">
        <v>-7.0467000000000004E-3</v>
      </c>
    </row>
    <row r="3695" spans="1:4">
      <c r="A3695" s="1">
        <v>6.1565000000000003</v>
      </c>
      <c r="B3695" s="1">
        <v>-7.8018999999999996E-3</v>
      </c>
      <c r="C3695" s="1">
        <v>-1.4573900000000001E-2</v>
      </c>
      <c r="D3695" s="1">
        <v>-7.2250999999999999E-3</v>
      </c>
    </row>
    <row r="3696" spans="1:4">
      <c r="A3696" s="1">
        <v>6.1581669999999997</v>
      </c>
      <c r="B3696" s="1">
        <v>-7.9013999999999994E-3</v>
      </c>
      <c r="C3696" s="1">
        <v>-1.46187E-2</v>
      </c>
      <c r="D3696" s="1">
        <v>-7.2857E-3</v>
      </c>
    </row>
    <row r="3697" spans="1:4">
      <c r="A3697" s="1">
        <v>6.1598329999999999</v>
      </c>
      <c r="B3697" s="1">
        <v>-8.0636000000000006E-3</v>
      </c>
      <c r="C3697" s="1">
        <v>-1.45889E-2</v>
      </c>
      <c r="D3697" s="1">
        <v>-7.4111999999999997E-3</v>
      </c>
    </row>
    <row r="3698" spans="1:4">
      <c r="A3698" s="1">
        <v>6.1615000000000002</v>
      </c>
      <c r="B3698" s="1">
        <v>-8.1578999999999992E-3</v>
      </c>
      <c r="C3698" s="1">
        <v>-1.4571199999999999E-2</v>
      </c>
      <c r="D3698" s="1">
        <v>-7.6598999999999999E-3</v>
      </c>
    </row>
    <row r="3699" spans="1:4">
      <c r="A3699" s="1">
        <v>6.1631669999999996</v>
      </c>
      <c r="B3699" s="1">
        <v>-8.2514000000000007E-3</v>
      </c>
      <c r="C3699" s="1">
        <v>-1.46056E-2</v>
      </c>
      <c r="D3699" s="1">
        <v>-7.7485999999999996E-3</v>
      </c>
    </row>
    <row r="3700" spans="1:4">
      <c r="A3700" s="1">
        <v>6.1648329999999998</v>
      </c>
      <c r="B3700" s="1">
        <v>-8.3803999999999997E-3</v>
      </c>
      <c r="C3700" s="1">
        <v>-1.46757E-2</v>
      </c>
      <c r="D3700" s="1">
        <v>-7.8622999999999992E-3</v>
      </c>
    </row>
    <row r="3701" spans="1:4">
      <c r="A3701" s="1">
        <v>6.1665000000000001</v>
      </c>
      <c r="B3701" s="1">
        <v>-8.5281999999999997E-3</v>
      </c>
      <c r="C3701" s="1">
        <v>-1.46838E-2</v>
      </c>
      <c r="D3701" s="1">
        <v>-7.9775999999999996E-3</v>
      </c>
    </row>
    <row r="3702" spans="1:4">
      <c r="A3702" s="1">
        <v>6.1681670000000004</v>
      </c>
      <c r="B3702" s="1">
        <v>-8.6177000000000007E-3</v>
      </c>
      <c r="C3702" s="1">
        <v>-1.47093E-2</v>
      </c>
      <c r="D3702" s="1">
        <v>-8.0947999999999992E-3</v>
      </c>
    </row>
    <row r="3703" spans="1:4">
      <c r="A3703" s="1">
        <v>6.1698329999999997</v>
      </c>
      <c r="B3703" s="1">
        <v>-8.8120999999999998E-3</v>
      </c>
      <c r="C3703" s="1">
        <v>-1.4804400000000001E-2</v>
      </c>
      <c r="D3703" s="1">
        <v>-8.2480999999999995E-3</v>
      </c>
    </row>
    <row r="3704" spans="1:4">
      <c r="A3704" s="1">
        <v>6.1715</v>
      </c>
      <c r="B3704" s="1">
        <v>-8.9577000000000007E-3</v>
      </c>
      <c r="C3704" s="1">
        <v>-1.4887299999999999E-2</v>
      </c>
      <c r="D3704" s="1">
        <v>-8.2755999999999993E-3</v>
      </c>
    </row>
    <row r="3705" spans="1:4">
      <c r="A3705" s="1">
        <v>6.1731670000000003</v>
      </c>
      <c r="B3705" s="1">
        <v>-9.1109999999999993E-3</v>
      </c>
      <c r="C3705" s="1">
        <v>-1.49417E-2</v>
      </c>
      <c r="D3705" s="1">
        <v>-8.4575999999999991E-3</v>
      </c>
    </row>
    <row r="3706" spans="1:4">
      <c r="A3706" s="1">
        <v>6.1748329999999996</v>
      </c>
      <c r="B3706" s="1">
        <v>-9.1725000000000001E-3</v>
      </c>
      <c r="C3706" s="1">
        <v>-1.50157E-2</v>
      </c>
      <c r="D3706" s="1">
        <v>-8.5346999999999992E-3</v>
      </c>
    </row>
    <row r="3707" spans="1:4">
      <c r="A3707" s="1">
        <v>6.1764999999999999</v>
      </c>
      <c r="B3707" s="1">
        <v>-9.2770000000000005E-3</v>
      </c>
      <c r="C3707" s="1">
        <v>-1.5058200000000001E-2</v>
      </c>
      <c r="D3707" s="1">
        <v>-8.6564999999999993E-3</v>
      </c>
    </row>
    <row r="3708" spans="1:4">
      <c r="A3708" s="1">
        <v>6.1781670000000002</v>
      </c>
      <c r="B3708" s="1">
        <v>-9.3474000000000005E-3</v>
      </c>
      <c r="C3708" s="1">
        <v>-1.5122E-2</v>
      </c>
      <c r="D3708" s="1">
        <v>-8.8651000000000008E-3</v>
      </c>
    </row>
    <row r="3709" spans="1:4">
      <c r="A3709" s="1">
        <v>6.1798330000000004</v>
      </c>
      <c r="B3709" s="1">
        <v>-9.4441999999999998E-3</v>
      </c>
      <c r="C3709" s="1">
        <v>-1.51465E-2</v>
      </c>
      <c r="D3709" s="1">
        <v>-8.9552E-3</v>
      </c>
    </row>
    <row r="3710" spans="1:4">
      <c r="A3710" s="1">
        <v>6.1814999999999998</v>
      </c>
      <c r="B3710" s="1">
        <v>-9.5875000000000005E-3</v>
      </c>
      <c r="C3710" s="1">
        <v>-1.51428E-2</v>
      </c>
      <c r="D3710" s="1">
        <v>-9.0548999999999994E-3</v>
      </c>
    </row>
    <row r="3711" spans="1:4">
      <c r="A3711" s="1">
        <v>6.1831670000000001</v>
      </c>
      <c r="B3711" s="1">
        <v>-9.7532000000000001E-3</v>
      </c>
      <c r="C3711" s="1">
        <v>-1.5177700000000001E-2</v>
      </c>
      <c r="D3711" s="1">
        <v>-9.2099999999999994E-3</v>
      </c>
    </row>
    <row r="3712" spans="1:4">
      <c r="A3712" s="1">
        <v>6.1848330000000002</v>
      </c>
      <c r="B3712" s="1">
        <v>-9.9138999999999998E-3</v>
      </c>
      <c r="C3712" s="1">
        <v>-1.51868E-2</v>
      </c>
      <c r="D3712" s="1">
        <v>-9.4061000000000006E-3</v>
      </c>
    </row>
    <row r="3713" spans="1:4">
      <c r="A3713" s="1">
        <v>6.1864999999999997</v>
      </c>
      <c r="B3713" s="1">
        <v>-9.9659999999999992E-3</v>
      </c>
      <c r="C3713" s="1">
        <v>-1.52642E-2</v>
      </c>
      <c r="D3713" s="1">
        <v>-9.5221999999999998E-3</v>
      </c>
    </row>
    <row r="3714" spans="1:4">
      <c r="A3714" s="1">
        <v>6.188167</v>
      </c>
      <c r="B3714" s="1">
        <v>-1.00932E-2</v>
      </c>
      <c r="C3714" s="1">
        <v>-1.53399E-2</v>
      </c>
      <c r="D3714" s="1">
        <v>-9.6860000000000002E-3</v>
      </c>
    </row>
    <row r="3715" spans="1:4">
      <c r="A3715" s="1">
        <v>6.1898330000000001</v>
      </c>
      <c r="B3715" s="1">
        <v>-1.0191499999999999E-2</v>
      </c>
      <c r="C3715" s="1">
        <v>-1.5398500000000001E-2</v>
      </c>
      <c r="D3715" s="1">
        <v>-9.7963000000000008E-3</v>
      </c>
    </row>
    <row r="3716" spans="1:4">
      <c r="A3716" s="1">
        <v>6.1914999999999996</v>
      </c>
      <c r="B3716" s="1">
        <v>-1.02652E-2</v>
      </c>
      <c r="C3716" s="1">
        <v>-1.5484700000000001E-2</v>
      </c>
      <c r="D3716" s="1">
        <v>-9.9573999999999999E-3</v>
      </c>
    </row>
    <row r="3717" spans="1:4">
      <c r="A3717" s="1">
        <v>6.1931669999999999</v>
      </c>
      <c r="B3717" s="1">
        <v>-1.0382799999999999E-2</v>
      </c>
      <c r="C3717" s="1">
        <v>-1.54568E-2</v>
      </c>
      <c r="D3717" s="1">
        <v>-1.00537E-2</v>
      </c>
    </row>
    <row r="3718" spans="1:4">
      <c r="A3718" s="1">
        <v>6.194833</v>
      </c>
      <c r="B3718" s="1">
        <v>-1.04329E-2</v>
      </c>
      <c r="C3718" s="1">
        <v>-1.5525199999999999E-2</v>
      </c>
      <c r="D3718" s="1">
        <v>-1.0159899999999999E-2</v>
      </c>
    </row>
    <row r="3719" spans="1:4">
      <c r="A3719" s="1">
        <v>6.1965000000000003</v>
      </c>
      <c r="B3719" s="1">
        <v>-1.0533000000000001E-2</v>
      </c>
      <c r="C3719" s="1">
        <v>-1.5550100000000001E-2</v>
      </c>
      <c r="D3719" s="1">
        <v>-1.02276E-2</v>
      </c>
    </row>
    <row r="3720" spans="1:4">
      <c r="A3720" s="1">
        <v>6.1981669999999998</v>
      </c>
      <c r="B3720" s="1">
        <v>-1.0592600000000001E-2</v>
      </c>
      <c r="C3720" s="1">
        <v>-1.5610799999999999E-2</v>
      </c>
      <c r="D3720" s="1">
        <v>-1.03398E-2</v>
      </c>
    </row>
    <row r="3721" spans="1:4">
      <c r="A3721" s="1">
        <v>6.1998329999999999</v>
      </c>
      <c r="B3721" s="1">
        <v>-1.0651600000000001E-2</v>
      </c>
      <c r="C3721" s="1">
        <v>-1.5695500000000001E-2</v>
      </c>
      <c r="D3721" s="1">
        <v>-1.0385399999999999E-2</v>
      </c>
    </row>
    <row r="3722" spans="1:4">
      <c r="A3722" s="1">
        <v>6.2015000000000002</v>
      </c>
      <c r="B3722" s="1">
        <v>-1.0723699999999999E-2</v>
      </c>
      <c r="C3722" s="1">
        <v>-1.57412E-2</v>
      </c>
      <c r="D3722" s="1">
        <v>-1.05404E-2</v>
      </c>
    </row>
    <row r="3723" spans="1:4">
      <c r="A3723" s="1">
        <v>6.2031669999999997</v>
      </c>
      <c r="B3723" s="1">
        <v>-1.0800199999999999E-2</v>
      </c>
      <c r="C3723" s="1">
        <v>-1.57891E-2</v>
      </c>
      <c r="D3723" s="1">
        <v>-1.06736E-2</v>
      </c>
    </row>
    <row r="3724" spans="1:4">
      <c r="A3724" s="1">
        <v>6.2048329999999998</v>
      </c>
      <c r="B3724" s="1">
        <v>-1.08118E-2</v>
      </c>
      <c r="C3724" s="1">
        <v>-1.5816799999999999E-2</v>
      </c>
      <c r="D3724" s="1">
        <v>-1.0717600000000001E-2</v>
      </c>
    </row>
    <row r="3725" spans="1:4">
      <c r="A3725" s="1">
        <v>6.2065000000000001</v>
      </c>
      <c r="B3725" s="1">
        <v>-1.0814499999999999E-2</v>
      </c>
      <c r="C3725" s="1">
        <v>-1.58446E-2</v>
      </c>
      <c r="D3725" s="1">
        <v>-1.08401E-2</v>
      </c>
    </row>
    <row r="3726" spans="1:4">
      <c r="A3726" s="1">
        <v>6.2081670000000004</v>
      </c>
      <c r="B3726" s="1">
        <v>-1.08746E-2</v>
      </c>
      <c r="C3726" s="1">
        <v>-1.5899900000000002E-2</v>
      </c>
      <c r="D3726" s="1">
        <v>-1.0907699999999999E-2</v>
      </c>
    </row>
    <row r="3727" spans="1:4">
      <c r="A3727" s="1">
        <v>6.2098329999999997</v>
      </c>
      <c r="B3727" s="1">
        <v>-1.08001E-2</v>
      </c>
      <c r="C3727" s="1">
        <v>-1.5881699999999999E-2</v>
      </c>
      <c r="D3727" s="1">
        <v>-1.10577E-2</v>
      </c>
    </row>
    <row r="3728" spans="1:4">
      <c r="A3728" s="1">
        <v>6.2115</v>
      </c>
      <c r="B3728" s="1">
        <v>-1.07981E-2</v>
      </c>
      <c r="C3728" s="1">
        <v>-1.59434E-2</v>
      </c>
      <c r="D3728" s="1">
        <v>-1.11938E-2</v>
      </c>
    </row>
    <row r="3729" spans="1:4">
      <c r="A3729" s="1">
        <v>6.2131670000000003</v>
      </c>
      <c r="B3729" s="1">
        <v>-1.0726299999999999E-2</v>
      </c>
      <c r="C3729" s="1">
        <v>-1.5966299999999999E-2</v>
      </c>
      <c r="D3729" s="1">
        <v>-1.1254800000000001E-2</v>
      </c>
    </row>
    <row r="3730" spans="1:4">
      <c r="A3730" s="1">
        <v>6.2148329999999996</v>
      </c>
      <c r="B3730" s="1">
        <v>-1.0548E-2</v>
      </c>
      <c r="C3730" s="1">
        <v>-1.6044200000000002E-2</v>
      </c>
      <c r="D3730" s="1">
        <v>-1.1311699999999999E-2</v>
      </c>
    </row>
    <row r="3731" spans="1:4">
      <c r="A3731" s="1">
        <v>6.2164999999999999</v>
      </c>
      <c r="B3731" s="1">
        <v>-1.03222E-2</v>
      </c>
      <c r="C3731" s="1">
        <v>-1.6046499999999998E-2</v>
      </c>
      <c r="D3731" s="1">
        <v>-1.14083E-2</v>
      </c>
    </row>
    <row r="3732" spans="1:4">
      <c r="A3732" s="1">
        <v>6.2181670000000002</v>
      </c>
      <c r="B3732" s="1">
        <v>-1.0156500000000001E-2</v>
      </c>
      <c r="C3732" s="1">
        <v>-1.6071999999999999E-2</v>
      </c>
      <c r="D3732" s="1">
        <v>-1.1558000000000001E-2</v>
      </c>
    </row>
    <row r="3733" spans="1:4">
      <c r="A3733" s="1">
        <v>6.2198330000000004</v>
      </c>
      <c r="B3733" s="1">
        <v>-9.9860000000000001E-3</v>
      </c>
      <c r="C3733" s="1">
        <v>-1.6075200000000001E-2</v>
      </c>
      <c r="D3733" s="1">
        <v>-1.16279E-2</v>
      </c>
    </row>
    <row r="3734" spans="1:4">
      <c r="A3734" s="1">
        <v>6.2214999999999998</v>
      </c>
      <c r="B3734" s="1">
        <v>-9.6259999999999991E-3</v>
      </c>
      <c r="C3734" s="1">
        <v>-1.6115899999999999E-2</v>
      </c>
      <c r="D3734" s="1">
        <v>-1.17144E-2</v>
      </c>
    </row>
    <row r="3735" spans="1:4">
      <c r="A3735" s="1">
        <v>6.2231670000000001</v>
      </c>
      <c r="B3735" s="1">
        <v>-9.2168000000000007E-3</v>
      </c>
      <c r="C3735" s="1">
        <v>-1.6086099999999999E-2</v>
      </c>
      <c r="D3735" s="1">
        <v>-1.17789E-2</v>
      </c>
    </row>
    <row r="3736" spans="1:4">
      <c r="A3736" s="1">
        <v>6.2248330000000003</v>
      </c>
      <c r="B3736" s="1">
        <v>-8.7545000000000001E-3</v>
      </c>
      <c r="C3736" s="1">
        <v>-1.60847E-2</v>
      </c>
      <c r="D3736" s="1">
        <v>-1.1831899999999999E-2</v>
      </c>
    </row>
    <row r="3737" spans="1:4">
      <c r="A3737" s="1">
        <v>6.2264999999999997</v>
      </c>
      <c r="B3737" s="1">
        <v>-8.2818000000000006E-3</v>
      </c>
      <c r="C3737" s="1">
        <v>-1.5995800000000001E-2</v>
      </c>
      <c r="D3737" s="1">
        <v>-1.18738E-2</v>
      </c>
    </row>
    <row r="3738" spans="1:4">
      <c r="A3738" s="1">
        <v>6.228167</v>
      </c>
      <c r="B3738" s="1">
        <v>-7.6612E-3</v>
      </c>
      <c r="C3738" s="1">
        <v>-1.5962899999999999E-2</v>
      </c>
      <c r="D3738" s="1">
        <v>-1.1910499999999999E-2</v>
      </c>
    </row>
    <row r="3739" spans="1:4">
      <c r="A3739" s="1">
        <v>6.2298330000000002</v>
      </c>
      <c r="B3739" s="1">
        <v>-6.9081000000000004E-3</v>
      </c>
      <c r="C3739" s="1">
        <v>-1.5875799999999999E-2</v>
      </c>
      <c r="D3739" s="1">
        <v>-1.19863E-2</v>
      </c>
    </row>
    <row r="3740" spans="1:4">
      <c r="A3740" s="1">
        <v>6.2314999999999996</v>
      </c>
      <c r="B3740" s="1">
        <v>-6.0496999999999999E-3</v>
      </c>
      <c r="C3740" s="1">
        <v>-1.5784900000000001E-2</v>
      </c>
      <c r="D3740" s="1">
        <v>-1.2042300000000001E-2</v>
      </c>
    </row>
    <row r="3741" spans="1:4">
      <c r="A3741" s="1">
        <v>6.2331669999999999</v>
      </c>
      <c r="B3741" s="1">
        <v>-5.0321999999999997E-3</v>
      </c>
      <c r="C3741" s="1">
        <v>-1.5612900000000001E-2</v>
      </c>
      <c r="D3741" s="1">
        <v>-1.20725E-2</v>
      </c>
    </row>
    <row r="3742" spans="1:4">
      <c r="A3742" s="1">
        <v>6.2348330000000001</v>
      </c>
      <c r="B3742" s="1">
        <v>-3.9513999999999999E-3</v>
      </c>
      <c r="C3742" s="1">
        <v>-1.5385599999999999E-2</v>
      </c>
      <c r="D3742" s="1">
        <v>-1.20731E-2</v>
      </c>
    </row>
    <row r="3743" spans="1:4">
      <c r="A3743" s="1">
        <v>6.2365000000000004</v>
      </c>
      <c r="B3743" s="1">
        <v>-2.5861E-3</v>
      </c>
      <c r="C3743" s="1">
        <v>-1.51416E-2</v>
      </c>
      <c r="D3743" s="1">
        <v>-1.19852E-2</v>
      </c>
    </row>
    <row r="3744" spans="1:4">
      <c r="A3744" s="1">
        <v>6.2381669999999998</v>
      </c>
      <c r="B3744" s="1">
        <v>-1.0363E-3</v>
      </c>
      <c r="C3744" s="1">
        <v>-1.48898E-2</v>
      </c>
      <c r="D3744" s="1">
        <v>-1.19598E-2</v>
      </c>
    </row>
    <row r="3745" spans="1:4">
      <c r="A3745" s="1">
        <v>6.239833</v>
      </c>
      <c r="B3745" s="1">
        <v>6.3356000000000003E-4</v>
      </c>
      <c r="C3745" s="1">
        <v>-1.4498799999999999E-2</v>
      </c>
      <c r="D3745" s="1">
        <v>-1.1889500000000001E-2</v>
      </c>
    </row>
    <row r="3746" spans="1:4">
      <c r="A3746" s="1">
        <v>6.2415000000000003</v>
      </c>
      <c r="B3746" s="1">
        <v>2.54463E-3</v>
      </c>
      <c r="C3746" s="1">
        <v>-1.4076200000000001E-2</v>
      </c>
      <c r="D3746" s="1">
        <v>-1.1802399999999999E-2</v>
      </c>
    </row>
    <row r="3747" spans="1:4">
      <c r="A3747" s="1">
        <v>6.2431669999999997</v>
      </c>
      <c r="B3747" s="1">
        <v>4.7704100000000001E-3</v>
      </c>
      <c r="C3747" s="1">
        <v>-1.3531899999999999E-2</v>
      </c>
      <c r="D3747" s="1">
        <v>-1.16948E-2</v>
      </c>
    </row>
    <row r="3748" spans="1:4">
      <c r="A3748" s="1">
        <v>6.2448329999999999</v>
      </c>
      <c r="B3748" s="1">
        <v>7.2960000000000004E-3</v>
      </c>
      <c r="C3748" s="1">
        <v>-1.27265E-2</v>
      </c>
      <c r="D3748" s="1">
        <v>-1.16265E-2</v>
      </c>
    </row>
    <row r="3749" spans="1:4">
      <c r="A3749" s="1">
        <v>6.2465000000000002</v>
      </c>
      <c r="B3749" s="1">
        <v>1.016448E-2</v>
      </c>
      <c r="C3749" s="1">
        <v>-1.18292E-2</v>
      </c>
      <c r="D3749" s="1">
        <v>-1.15037E-2</v>
      </c>
    </row>
    <row r="3750" spans="1:4">
      <c r="A3750" s="1">
        <v>6.2481669999999996</v>
      </c>
      <c r="B3750" s="1">
        <v>1.343403E-2</v>
      </c>
      <c r="C3750" s="1">
        <v>-1.0835300000000001E-2</v>
      </c>
      <c r="D3750" s="1">
        <v>-1.13107E-2</v>
      </c>
    </row>
    <row r="3751" spans="1:4">
      <c r="A3751" s="1">
        <v>6.2498329999999997</v>
      </c>
      <c r="B3751" s="1">
        <v>1.690119E-2</v>
      </c>
      <c r="C3751" s="1">
        <v>-9.5823999999999996E-3</v>
      </c>
      <c r="D3751" s="1">
        <v>-1.10472E-2</v>
      </c>
    </row>
    <row r="3752" spans="1:4">
      <c r="A3752" s="1">
        <v>6.2515000000000001</v>
      </c>
      <c r="B3752" s="1">
        <v>2.0926239999999999E-2</v>
      </c>
      <c r="C3752" s="1">
        <v>-8.1163999999999993E-3</v>
      </c>
      <c r="D3752" s="1">
        <v>-1.0700599999999999E-2</v>
      </c>
    </row>
    <row r="3753" spans="1:4">
      <c r="A3753" s="1">
        <v>6.2531670000000004</v>
      </c>
      <c r="B3753" s="1">
        <v>2.5402560000000001E-2</v>
      </c>
      <c r="C3753" s="1">
        <v>-6.411E-3</v>
      </c>
      <c r="D3753" s="1">
        <v>-1.0381700000000001E-2</v>
      </c>
    </row>
    <row r="3754" spans="1:4">
      <c r="A3754" s="1">
        <v>6.2548329999999996</v>
      </c>
      <c r="B3754" s="1">
        <v>3.035641E-2</v>
      </c>
      <c r="C3754" s="1">
        <v>-4.4022999999999996E-3</v>
      </c>
      <c r="D3754" s="1">
        <v>-9.9784999999999995E-3</v>
      </c>
    </row>
    <row r="3755" spans="1:4">
      <c r="A3755" s="1">
        <v>6.2565</v>
      </c>
      <c r="B3755" s="1">
        <v>3.5783309999999999E-2</v>
      </c>
      <c r="C3755" s="1">
        <v>-1.9002999999999999E-3</v>
      </c>
      <c r="D3755" s="1">
        <v>-9.5253999999999998E-3</v>
      </c>
    </row>
    <row r="3756" spans="1:4">
      <c r="A3756" s="1">
        <v>6.2581670000000003</v>
      </c>
      <c r="B3756" s="1">
        <v>4.1789140000000002E-2</v>
      </c>
      <c r="C3756" s="1">
        <v>1.02008E-3</v>
      </c>
      <c r="D3756" s="1">
        <v>-9.0171999999999995E-3</v>
      </c>
    </row>
    <row r="3757" spans="1:4">
      <c r="A3757" s="1">
        <v>6.2598330000000004</v>
      </c>
      <c r="B3757" s="1">
        <v>4.8411669999999997E-2</v>
      </c>
      <c r="C3757" s="1">
        <v>4.4522800000000003E-3</v>
      </c>
      <c r="D3757" s="1">
        <v>-8.3657000000000002E-3</v>
      </c>
    </row>
    <row r="3758" spans="1:4">
      <c r="A3758" s="1">
        <v>6.2614999999999998</v>
      </c>
      <c r="B3758" s="1">
        <v>5.5539440000000002E-2</v>
      </c>
      <c r="C3758" s="1">
        <v>8.4387100000000003E-3</v>
      </c>
      <c r="D3758" s="1">
        <v>-7.6842999999999998E-3</v>
      </c>
    </row>
    <row r="3759" spans="1:4">
      <c r="A3759" s="1">
        <v>6.2631670000000002</v>
      </c>
      <c r="B3759" s="1">
        <v>6.3230629999999996E-2</v>
      </c>
      <c r="C3759" s="1">
        <v>1.3109320000000001E-2</v>
      </c>
      <c r="D3759" s="1">
        <v>-6.8792999999999997E-3</v>
      </c>
    </row>
    <row r="3760" spans="1:4">
      <c r="A3760" s="1">
        <v>6.2648330000000003</v>
      </c>
      <c r="B3760" s="1">
        <v>7.1689050000000004E-2</v>
      </c>
      <c r="C3760" s="1">
        <v>1.8589310000000001E-2</v>
      </c>
      <c r="D3760" s="1">
        <v>-6.0057000000000001E-3</v>
      </c>
    </row>
    <row r="3761" spans="1:4">
      <c r="A3761" s="1">
        <v>6.2664999999999997</v>
      </c>
      <c r="B3761" s="1">
        <v>8.0723550000000005E-2</v>
      </c>
      <c r="C3761" s="1">
        <v>2.4972419999999999E-2</v>
      </c>
      <c r="D3761" s="1">
        <v>-4.9312000000000002E-3</v>
      </c>
    </row>
    <row r="3762" spans="1:4">
      <c r="A3762" s="1">
        <v>6.268167</v>
      </c>
      <c r="B3762" s="1">
        <v>9.0375590000000006E-2</v>
      </c>
      <c r="C3762" s="1">
        <v>3.2386650000000003E-2</v>
      </c>
      <c r="D3762" s="1">
        <v>-3.7691999999999999E-3</v>
      </c>
    </row>
    <row r="3763" spans="1:4">
      <c r="A3763" s="1">
        <v>6.2698330000000002</v>
      </c>
      <c r="B3763" s="1">
        <v>0.10072774</v>
      </c>
      <c r="C3763" s="1">
        <v>4.1001370000000002E-2</v>
      </c>
      <c r="D3763" s="1">
        <v>-2.5777E-3</v>
      </c>
    </row>
    <row r="3764" spans="1:4">
      <c r="A3764" s="1">
        <v>6.2714999999999996</v>
      </c>
      <c r="B3764" s="1">
        <v>0.11176688</v>
      </c>
      <c r="C3764" s="1">
        <v>5.1005559999999998E-2</v>
      </c>
      <c r="D3764" s="1">
        <v>-1.1574999999999999E-3</v>
      </c>
    </row>
    <row r="3765" spans="1:4">
      <c r="A3765" s="1">
        <v>6.2731669999999999</v>
      </c>
      <c r="B3765" s="1">
        <v>0.12349201999999999</v>
      </c>
      <c r="C3765" s="1">
        <v>6.2429569999999997E-2</v>
      </c>
      <c r="D3765" s="1">
        <v>3.7332000000000001E-4</v>
      </c>
    </row>
    <row r="3766" spans="1:4">
      <c r="A3766" s="1">
        <v>6.2748330000000001</v>
      </c>
      <c r="B3766" s="1">
        <v>0.13576183</v>
      </c>
      <c r="C3766" s="1">
        <v>7.5668479999999996E-2</v>
      </c>
      <c r="D3766" s="1">
        <v>2.0855100000000001E-3</v>
      </c>
    </row>
    <row r="3767" spans="1:4">
      <c r="A3767" s="1">
        <v>6.2765000000000004</v>
      </c>
      <c r="B3767" s="1">
        <v>0.14849596000000001</v>
      </c>
      <c r="C3767" s="1">
        <v>9.0813210000000005E-2</v>
      </c>
      <c r="D3767" s="1">
        <v>4.0087400000000002E-3</v>
      </c>
    </row>
    <row r="3768" spans="1:4">
      <c r="A3768" s="1">
        <v>6.2781669999999998</v>
      </c>
      <c r="B3768" s="1">
        <v>0.16178561999999999</v>
      </c>
      <c r="C3768" s="1">
        <v>0.10808891</v>
      </c>
      <c r="D3768" s="1">
        <v>6.0205700000000003E-3</v>
      </c>
    </row>
    <row r="3769" spans="1:4">
      <c r="A3769" s="1">
        <v>6.279833</v>
      </c>
      <c r="B3769" s="1">
        <v>0.1755776</v>
      </c>
      <c r="C3769" s="1">
        <v>0.12780478000000001</v>
      </c>
      <c r="D3769" s="1">
        <v>8.2569800000000006E-3</v>
      </c>
    </row>
    <row r="3770" spans="1:4">
      <c r="A3770" s="1">
        <v>6.2815000000000003</v>
      </c>
      <c r="B3770" s="1">
        <v>0.18981113999999999</v>
      </c>
      <c r="C3770" s="1">
        <v>0.15006949</v>
      </c>
      <c r="D3770" s="1">
        <v>1.0589339999999999E-2</v>
      </c>
    </row>
    <row r="3771" spans="1:4">
      <c r="A3771" s="1">
        <v>6.2831669999999997</v>
      </c>
      <c r="B3771" s="1">
        <v>0.20427516000000001</v>
      </c>
      <c r="C3771" s="1">
        <v>0.17519191000000001</v>
      </c>
      <c r="D3771" s="1">
        <v>1.3135320000000001E-2</v>
      </c>
    </row>
    <row r="3772" spans="1:4">
      <c r="A3772" s="1">
        <v>6.2848329999999999</v>
      </c>
      <c r="B3772" s="1">
        <v>0.21900438999999999</v>
      </c>
      <c r="C3772" s="1">
        <v>0.20334071000000001</v>
      </c>
      <c r="D3772" s="1">
        <v>1.5849419999999999E-2</v>
      </c>
    </row>
    <row r="3773" spans="1:4">
      <c r="A3773" s="1">
        <v>6.2865000000000002</v>
      </c>
      <c r="B3773" s="1">
        <v>0.23376382000000001</v>
      </c>
      <c r="C3773" s="1">
        <v>0.23477345999999999</v>
      </c>
      <c r="D3773" s="1">
        <v>1.8816940000000001E-2</v>
      </c>
    </row>
    <row r="3774" spans="1:4">
      <c r="A3774" s="1">
        <v>6.2881669999999996</v>
      </c>
      <c r="B3774" s="1">
        <v>0.24861111</v>
      </c>
      <c r="C3774" s="1">
        <v>0.26970484</v>
      </c>
      <c r="D3774" s="1">
        <v>2.186225E-2</v>
      </c>
    </row>
    <row r="3775" spans="1:4">
      <c r="A3775" s="1">
        <v>6.2898329999999998</v>
      </c>
      <c r="B3775" s="1">
        <v>0.26343396000000002</v>
      </c>
      <c r="C3775" s="1">
        <v>0.30850845999999998</v>
      </c>
      <c r="D3775" s="1">
        <v>2.5075340000000002E-2</v>
      </c>
    </row>
    <row r="3776" spans="1:4">
      <c r="A3776" s="1">
        <v>6.2915000000000001</v>
      </c>
      <c r="B3776" s="1">
        <v>0.27805974999999999</v>
      </c>
      <c r="C3776" s="1">
        <v>0.35112431</v>
      </c>
      <c r="D3776" s="1">
        <v>2.8409029999999998E-2</v>
      </c>
    </row>
    <row r="3777" spans="1:4">
      <c r="A3777" s="1">
        <v>6.2931670000000004</v>
      </c>
      <c r="B3777" s="1">
        <v>0.29234986000000002</v>
      </c>
      <c r="C3777" s="1">
        <v>0.39798310999999997</v>
      </c>
      <c r="D3777" s="1">
        <v>3.1969039999999997E-2</v>
      </c>
    </row>
    <row r="3778" spans="1:4">
      <c r="A3778" s="1">
        <v>6.2948329999999997</v>
      </c>
      <c r="B3778" s="1">
        <v>0.30631107000000002</v>
      </c>
      <c r="C3778" s="1">
        <v>0.44907989999999998</v>
      </c>
      <c r="D3778" s="1">
        <v>3.5578480000000003E-2</v>
      </c>
    </row>
    <row r="3779" spans="1:4">
      <c r="A3779" s="1">
        <v>6.2965</v>
      </c>
      <c r="B3779" s="1">
        <v>0.31983804999999998</v>
      </c>
      <c r="C3779" s="1">
        <v>0.50453919999999997</v>
      </c>
      <c r="D3779" s="1">
        <v>3.9304480000000003E-2</v>
      </c>
    </row>
    <row r="3780" spans="1:4">
      <c r="A3780" s="1">
        <v>6.2981670000000003</v>
      </c>
      <c r="B3780" s="1">
        <v>0.33282530999999999</v>
      </c>
      <c r="C3780" s="1">
        <v>0.56453538000000003</v>
      </c>
      <c r="D3780" s="1">
        <v>4.3086300000000001E-2</v>
      </c>
    </row>
    <row r="3781" spans="1:4">
      <c r="A3781" s="1">
        <v>6.2998329999999996</v>
      </c>
      <c r="B3781" s="1">
        <v>0.34523527999999998</v>
      </c>
      <c r="C3781" s="1">
        <v>0.62909031000000004</v>
      </c>
      <c r="D3781" s="1">
        <v>4.6961049999999997E-2</v>
      </c>
    </row>
    <row r="3782" spans="1:4">
      <c r="A3782" s="1">
        <v>6.3014999999999999</v>
      </c>
      <c r="B3782" s="1">
        <v>0.35700167999999999</v>
      </c>
      <c r="C3782" s="1">
        <v>0.69818833000000002</v>
      </c>
      <c r="D3782" s="1">
        <v>5.0866689999999999E-2</v>
      </c>
    </row>
    <row r="3783" spans="1:4">
      <c r="A3783" s="1">
        <v>6.3031670000000002</v>
      </c>
      <c r="B3783" s="1">
        <v>0.36798732000000001</v>
      </c>
      <c r="C3783" s="1">
        <v>0.77175302000000001</v>
      </c>
      <c r="D3783" s="1">
        <v>5.4762520000000002E-2</v>
      </c>
    </row>
    <row r="3784" spans="1:4">
      <c r="A3784" s="1">
        <v>6.3048330000000004</v>
      </c>
      <c r="B3784" s="1">
        <v>0.37814181000000002</v>
      </c>
      <c r="C3784" s="1">
        <v>0.84964340999999999</v>
      </c>
      <c r="D3784" s="1">
        <v>5.8543749999999999E-2</v>
      </c>
    </row>
    <row r="3785" spans="1:4">
      <c r="A3785" s="1">
        <v>6.3064999999999998</v>
      </c>
      <c r="B3785" s="1">
        <v>0.38748582999999998</v>
      </c>
      <c r="C3785" s="1">
        <v>0.93159148999999997</v>
      </c>
      <c r="D3785" s="1">
        <v>6.229254E-2</v>
      </c>
    </row>
    <row r="3786" spans="1:4">
      <c r="A3786" s="1">
        <v>6.3081670000000001</v>
      </c>
      <c r="B3786" s="1">
        <v>0.39596417</v>
      </c>
      <c r="C3786" s="1">
        <v>1.0173413600000001</v>
      </c>
      <c r="D3786" s="1">
        <v>6.6011539999999994E-2</v>
      </c>
    </row>
    <row r="3787" spans="1:4">
      <c r="A3787" s="1">
        <v>6.3098330000000002</v>
      </c>
      <c r="B3787" s="1">
        <v>0.40352689000000003</v>
      </c>
      <c r="C3787" s="1">
        <v>1.1065917999999999</v>
      </c>
      <c r="D3787" s="1">
        <v>6.9620609999999999E-2</v>
      </c>
    </row>
    <row r="3788" spans="1:4">
      <c r="A3788" s="1">
        <v>6.3114999999999997</v>
      </c>
      <c r="B3788" s="1">
        <v>0.41022740000000002</v>
      </c>
      <c r="C3788" s="1">
        <v>1.1988782600000001</v>
      </c>
      <c r="D3788" s="1">
        <v>7.3058910000000005E-2</v>
      </c>
    </row>
    <row r="3789" spans="1:4">
      <c r="A3789" s="1">
        <v>6.313167</v>
      </c>
      <c r="B3789" s="1">
        <v>0.41592654000000001</v>
      </c>
      <c r="C3789" s="1">
        <v>1.2937511900000001</v>
      </c>
      <c r="D3789" s="1">
        <v>7.6357800000000003E-2</v>
      </c>
    </row>
    <row r="3790" spans="1:4">
      <c r="A3790" s="1">
        <v>6.3148330000000001</v>
      </c>
      <c r="B3790" s="1">
        <v>0.42081853000000002</v>
      </c>
      <c r="C3790" s="1">
        <v>1.39052007</v>
      </c>
      <c r="D3790" s="1">
        <v>7.9609040000000006E-2</v>
      </c>
    </row>
    <row r="3791" spans="1:4">
      <c r="A3791" s="1">
        <v>6.3164999999999996</v>
      </c>
      <c r="B3791" s="1">
        <v>0.42480737000000002</v>
      </c>
      <c r="C3791" s="1">
        <v>1.4888401200000001</v>
      </c>
      <c r="D3791" s="1">
        <v>8.253481E-2</v>
      </c>
    </row>
    <row r="3792" spans="1:4">
      <c r="A3792" s="1">
        <v>6.3181669999999999</v>
      </c>
      <c r="B3792" s="1">
        <v>0.42782566999999999</v>
      </c>
      <c r="C3792" s="1">
        <v>1.58796279</v>
      </c>
      <c r="D3792" s="1">
        <v>8.5421780000000003E-2</v>
      </c>
    </row>
    <row r="3793" spans="1:4">
      <c r="A3793" s="1">
        <v>6.319833</v>
      </c>
      <c r="B3793" s="1">
        <v>0.42996552999999998</v>
      </c>
      <c r="C3793" s="1">
        <v>1.6874377199999999</v>
      </c>
      <c r="D3793" s="1">
        <v>8.7953939999999994E-2</v>
      </c>
    </row>
    <row r="3794" spans="1:4">
      <c r="A3794" s="1">
        <v>6.3215000000000003</v>
      </c>
      <c r="B3794" s="1">
        <v>0.43127885999999999</v>
      </c>
      <c r="C3794" s="1">
        <v>1.7864546800000001</v>
      </c>
      <c r="D3794" s="1">
        <v>9.0250810000000001E-2</v>
      </c>
    </row>
    <row r="3795" spans="1:4">
      <c r="A3795" s="1">
        <v>6.3231669999999998</v>
      </c>
      <c r="B3795" s="1">
        <v>0.43177775000000002</v>
      </c>
      <c r="C3795" s="1">
        <v>1.88444586</v>
      </c>
      <c r="D3795" s="1">
        <v>9.2355480000000004E-2</v>
      </c>
    </row>
    <row r="3796" spans="1:4">
      <c r="A3796" s="1">
        <v>6.3248329999999999</v>
      </c>
      <c r="B3796" s="1">
        <v>0.43152255</v>
      </c>
      <c r="C3796" s="1">
        <v>1.9807436700000001</v>
      </c>
      <c r="D3796" s="1">
        <v>9.4345449999999997E-2</v>
      </c>
    </row>
    <row r="3797" spans="1:4">
      <c r="A3797" s="1">
        <v>6.3265000000000002</v>
      </c>
      <c r="B3797" s="1">
        <v>0.43055514</v>
      </c>
      <c r="C3797" s="1">
        <v>2.0749062399999998</v>
      </c>
      <c r="D3797" s="1">
        <v>9.6066180000000001E-2</v>
      </c>
    </row>
    <row r="3798" spans="1:4">
      <c r="A3798" s="1">
        <v>6.3281669999999997</v>
      </c>
      <c r="B3798" s="1">
        <v>0.42878462000000001</v>
      </c>
      <c r="C3798" s="1">
        <v>2.1661437499999998</v>
      </c>
      <c r="D3798" s="1">
        <v>9.7471929999999998E-2</v>
      </c>
    </row>
    <row r="3799" spans="1:4">
      <c r="A3799" s="1">
        <v>6.3298329999999998</v>
      </c>
      <c r="B3799" s="1">
        <v>0.42639096999999998</v>
      </c>
      <c r="C3799" s="1">
        <v>2.2540495900000002</v>
      </c>
      <c r="D3799" s="1">
        <v>9.8692349999999998E-2</v>
      </c>
    </row>
    <row r="3800" spans="1:4">
      <c r="A3800" s="1">
        <v>6.3315000000000001</v>
      </c>
      <c r="B3800" s="1">
        <v>0.42334983999999998</v>
      </c>
      <c r="C3800" s="1">
        <v>2.3382495599999999</v>
      </c>
      <c r="D3800" s="1">
        <v>9.96702E-2</v>
      </c>
    </row>
    <row r="3801" spans="1:4">
      <c r="A3801" s="1">
        <v>6.3331670000000004</v>
      </c>
      <c r="B3801" s="1">
        <v>0.41975786999999998</v>
      </c>
      <c r="C3801" s="1">
        <v>2.4182200800000002</v>
      </c>
      <c r="D3801" s="1">
        <v>0.10040591</v>
      </c>
    </row>
    <row r="3802" spans="1:4">
      <c r="A3802" s="1">
        <v>6.3348329999999997</v>
      </c>
      <c r="B3802" s="1">
        <v>0.41556127999999998</v>
      </c>
      <c r="C3802" s="1">
        <v>2.49343001</v>
      </c>
      <c r="D3802" s="1">
        <v>0.10096827999999999</v>
      </c>
    </row>
    <row r="3803" spans="1:4">
      <c r="A3803" s="1">
        <v>6.3365</v>
      </c>
      <c r="B3803" s="1">
        <v>0.41082226999999999</v>
      </c>
      <c r="C3803" s="1">
        <v>2.5636690199999999</v>
      </c>
      <c r="D3803" s="1">
        <v>0.10136734999999999</v>
      </c>
    </row>
    <row r="3804" spans="1:4">
      <c r="A3804" s="1">
        <v>6.3381670000000003</v>
      </c>
      <c r="B3804" s="1">
        <v>0.40562682999999999</v>
      </c>
      <c r="C3804" s="1">
        <v>2.6287168099999998</v>
      </c>
      <c r="D3804" s="1">
        <v>0.10147687</v>
      </c>
    </row>
    <row r="3805" spans="1:4">
      <c r="A3805" s="1">
        <v>6.3398329999999996</v>
      </c>
      <c r="B3805" s="1">
        <v>0.40000891</v>
      </c>
      <c r="C3805" s="1">
        <v>2.6882352900000002</v>
      </c>
      <c r="D3805" s="1">
        <v>0.10147927</v>
      </c>
    </row>
    <row r="3806" spans="1:4">
      <c r="A3806" s="1">
        <v>6.3414999999999999</v>
      </c>
      <c r="B3806" s="1">
        <v>0.39395961000000002</v>
      </c>
      <c r="C3806" s="1">
        <v>2.7420967200000002</v>
      </c>
      <c r="D3806" s="1">
        <v>0.10125823</v>
      </c>
    </row>
    <row r="3807" spans="1:4">
      <c r="A3807" s="1">
        <v>6.3431670000000002</v>
      </c>
      <c r="B3807" s="1">
        <v>0.38758148999999997</v>
      </c>
      <c r="C3807" s="1">
        <v>2.79009858</v>
      </c>
      <c r="D3807" s="1">
        <v>0.10089653</v>
      </c>
    </row>
    <row r="3808" spans="1:4">
      <c r="A3808" s="1">
        <v>6.3448330000000004</v>
      </c>
      <c r="B3808" s="1">
        <v>0.38084751</v>
      </c>
      <c r="C3808" s="1">
        <v>2.8320649800000002</v>
      </c>
      <c r="D3808" s="1">
        <v>0.10037487</v>
      </c>
    </row>
    <row r="3809" spans="1:4">
      <c r="A3809" s="1">
        <v>6.3464999999999998</v>
      </c>
      <c r="B3809" s="1">
        <v>0.37388901000000002</v>
      </c>
      <c r="C3809" s="1">
        <v>2.8681677200000002</v>
      </c>
      <c r="D3809" s="1">
        <v>9.969045E-2</v>
      </c>
    </row>
    <row r="3810" spans="1:4">
      <c r="A3810" s="1">
        <v>6.3481670000000001</v>
      </c>
      <c r="B3810" s="1">
        <v>0.36648794000000001</v>
      </c>
      <c r="C3810" s="1">
        <v>2.8982807300000002</v>
      </c>
      <c r="D3810" s="1">
        <v>9.8929110000000001E-2</v>
      </c>
    </row>
    <row r="3811" spans="1:4">
      <c r="A3811" s="1">
        <v>6.3498330000000003</v>
      </c>
      <c r="B3811" s="1">
        <v>0.35898988999999998</v>
      </c>
      <c r="C3811" s="1">
        <v>2.9225437200000002</v>
      </c>
      <c r="D3811" s="1">
        <v>9.7911559999999995E-2</v>
      </c>
    </row>
    <row r="3812" spans="1:4">
      <c r="A3812" s="1">
        <v>6.3514999999999997</v>
      </c>
      <c r="B3812" s="1">
        <v>0.35128654999999998</v>
      </c>
      <c r="C3812" s="1">
        <v>2.9410450899999998</v>
      </c>
      <c r="D3812" s="1">
        <v>9.6905210000000006E-2</v>
      </c>
    </row>
    <row r="3813" spans="1:4">
      <c r="A3813" s="1">
        <v>6.353167</v>
      </c>
      <c r="B3813" s="1">
        <v>0.34337450000000003</v>
      </c>
      <c r="C3813" s="1">
        <v>2.9537744699999999</v>
      </c>
      <c r="D3813" s="1">
        <v>9.5723269999999999E-2</v>
      </c>
    </row>
    <row r="3814" spans="1:4">
      <c r="A3814" s="1">
        <v>6.3548330000000002</v>
      </c>
      <c r="B3814" s="1">
        <v>0.33536128999999998</v>
      </c>
      <c r="C3814" s="1">
        <v>2.96095766</v>
      </c>
      <c r="D3814" s="1">
        <v>9.4504160000000004E-2</v>
      </c>
    </row>
    <row r="3815" spans="1:4">
      <c r="A3815" s="1">
        <v>6.3564999999999996</v>
      </c>
      <c r="B3815" s="1">
        <v>0.32724958999999998</v>
      </c>
      <c r="C3815" s="1">
        <v>2.9626710100000002</v>
      </c>
      <c r="D3815" s="1">
        <v>9.3188179999999995E-2</v>
      </c>
    </row>
    <row r="3816" spans="1:4">
      <c r="A3816" s="1">
        <v>6.3581669999999999</v>
      </c>
      <c r="B3816" s="1">
        <v>0.31902195</v>
      </c>
      <c r="C3816" s="1">
        <v>2.9591063200000001</v>
      </c>
      <c r="D3816" s="1">
        <v>9.1743560000000002E-2</v>
      </c>
    </row>
    <row r="3817" spans="1:4">
      <c r="A3817" s="1">
        <v>6.3598330000000001</v>
      </c>
      <c r="B3817" s="1">
        <v>0.31073293000000002</v>
      </c>
      <c r="C3817" s="1">
        <v>2.9505769000000002</v>
      </c>
      <c r="D3817" s="1">
        <v>9.024778E-2</v>
      </c>
    </row>
    <row r="3818" spans="1:4">
      <c r="A3818" s="1">
        <v>6.3615000000000004</v>
      </c>
      <c r="B3818" s="1">
        <v>0.30251366000000002</v>
      </c>
      <c r="C3818" s="1">
        <v>2.9372654699999998</v>
      </c>
      <c r="D3818" s="1">
        <v>8.8638590000000003E-2</v>
      </c>
    </row>
    <row r="3819" spans="1:4">
      <c r="A3819" s="1">
        <v>6.3631669999999998</v>
      </c>
      <c r="B3819" s="1">
        <v>0.29423510000000003</v>
      </c>
      <c r="C3819" s="1">
        <v>2.9193805199999998</v>
      </c>
      <c r="D3819" s="1">
        <v>8.6995500000000003E-2</v>
      </c>
    </row>
    <row r="3820" spans="1:4">
      <c r="A3820" s="1">
        <v>6.364833</v>
      </c>
      <c r="B3820" s="1">
        <v>0.28602831000000001</v>
      </c>
      <c r="C3820" s="1">
        <v>2.8970224899999999</v>
      </c>
      <c r="D3820" s="1">
        <v>8.5324129999999998E-2</v>
      </c>
    </row>
    <row r="3821" spans="1:4">
      <c r="A3821" s="1">
        <v>6.3665000000000003</v>
      </c>
      <c r="B3821" s="1">
        <v>0.27783521</v>
      </c>
      <c r="C3821" s="1">
        <v>2.8705856399999998</v>
      </c>
      <c r="D3821" s="1">
        <v>8.3595139999999998E-2</v>
      </c>
    </row>
    <row r="3822" spans="1:4">
      <c r="A3822" s="1">
        <v>6.3681669999999997</v>
      </c>
      <c r="B3822" s="1">
        <v>0.26988239000000003</v>
      </c>
      <c r="C3822" s="1">
        <v>2.84034276</v>
      </c>
      <c r="D3822" s="1">
        <v>8.1746520000000003E-2</v>
      </c>
    </row>
    <row r="3823" spans="1:4">
      <c r="A3823" s="1">
        <v>6.3698329999999999</v>
      </c>
      <c r="B3823" s="1">
        <v>0.26194522999999997</v>
      </c>
      <c r="C3823" s="1">
        <v>2.8064108399999999</v>
      </c>
      <c r="D3823" s="1">
        <v>7.9912209999999997E-2</v>
      </c>
    </row>
    <row r="3824" spans="1:4">
      <c r="A3824" s="1">
        <v>6.3715000000000002</v>
      </c>
      <c r="B3824" s="1">
        <v>0.25422549999999999</v>
      </c>
      <c r="C3824" s="1">
        <v>2.7691497300000001</v>
      </c>
      <c r="D3824" s="1">
        <v>7.8017840000000005E-2</v>
      </c>
    </row>
    <row r="3825" spans="1:4">
      <c r="A3825" s="1">
        <v>6.3731669999999996</v>
      </c>
      <c r="B3825" s="1">
        <v>0.24671876000000001</v>
      </c>
      <c r="C3825" s="1">
        <v>2.72871329</v>
      </c>
      <c r="D3825" s="1">
        <v>7.6133610000000004E-2</v>
      </c>
    </row>
    <row r="3826" spans="1:4">
      <c r="A3826" s="1">
        <v>6.3748329999999997</v>
      </c>
      <c r="B3826" s="1">
        <v>0.23939500999999999</v>
      </c>
      <c r="C3826" s="1">
        <v>2.6853417099999999</v>
      </c>
      <c r="D3826" s="1">
        <v>7.4216080000000004E-2</v>
      </c>
    </row>
    <row r="3827" spans="1:4">
      <c r="A3827" s="1">
        <v>6.3765000000000001</v>
      </c>
      <c r="B3827" s="1">
        <v>0.23233175</v>
      </c>
      <c r="C3827" s="1">
        <v>2.6394735200000001</v>
      </c>
      <c r="D3827" s="1">
        <v>7.2278729999999999E-2</v>
      </c>
    </row>
    <row r="3828" spans="1:4">
      <c r="A3828" s="1">
        <v>6.3781670000000004</v>
      </c>
      <c r="B3828" s="1">
        <v>0.22546932</v>
      </c>
      <c r="C3828" s="1">
        <v>2.5911549100000002</v>
      </c>
      <c r="D3828" s="1">
        <v>7.0307590000000003E-2</v>
      </c>
    </row>
    <row r="3829" spans="1:4">
      <c r="A3829" s="1">
        <v>6.3798329999999996</v>
      </c>
      <c r="B3829" s="1">
        <v>0.21905522999999999</v>
      </c>
      <c r="C3829" s="1">
        <v>2.54070303</v>
      </c>
      <c r="D3829" s="1">
        <v>6.8349190000000004E-2</v>
      </c>
    </row>
    <row r="3830" spans="1:4">
      <c r="A3830" s="1">
        <v>6.3815</v>
      </c>
      <c r="B3830" s="1">
        <v>0.21289925000000001</v>
      </c>
      <c r="C3830" s="1">
        <v>2.4882355299999999</v>
      </c>
      <c r="D3830" s="1">
        <v>6.6311640000000005E-2</v>
      </c>
    </row>
    <row r="3831" spans="1:4">
      <c r="A3831" s="1">
        <v>6.3831670000000003</v>
      </c>
      <c r="B3831" s="1">
        <v>0.20723636000000001</v>
      </c>
      <c r="C3831" s="1">
        <v>2.4341105299999999</v>
      </c>
      <c r="D3831" s="1">
        <v>6.4312110000000006E-2</v>
      </c>
    </row>
    <row r="3832" spans="1:4">
      <c r="A3832" s="1">
        <v>6.3848330000000004</v>
      </c>
      <c r="B3832" s="1">
        <v>0.20198732999999999</v>
      </c>
      <c r="C3832" s="1">
        <v>2.3784500400000002</v>
      </c>
      <c r="D3832" s="1">
        <v>6.2312489999999998E-2</v>
      </c>
    </row>
    <row r="3833" spans="1:4">
      <c r="A3833" s="1">
        <v>6.3864999999999998</v>
      </c>
      <c r="B3833" s="1">
        <v>0.19723423000000001</v>
      </c>
      <c r="C3833" s="1">
        <v>2.3216024000000002</v>
      </c>
      <c r="D3833" s="1">
        <v>6.0323620000000001E-2</v>
      </c>
    </row>
    <row r="3834" spans="1:4">
      <c r="A3834" s="1">
        <v>6.3881670000000002</v>
      </c>
      <c r="B3834" s="1">
        <v>0.19300391</v>
      </c>
      <c r="C3834" s="1">
        <v>2.2636682299999999</v>
      </c>
      <c r="D3834" s="1">
        <v>5.8387189999999999E-2</v>
      </c>
    </row>
    <row r="3835" spans="1:4">
      <c r="A3835" s="1">
        <v>6.3898330000000003</v>
      </c>
      <c r="B3835" s="1">
        <v>0.18932011000000001</v>
      </c>
      <c r="C3835" s="1">
        <v>2.20482713</v>
      </c>
      <c r="D3835" s="1">
        <v>5.639533E-2</v>
      </c>
    </row>
    <row r="3836" spans="1:4">
      <c r="A3836" s="1">
        <v>6.3914999999999997</v>
      </c>
      <c r="B3836" s="1">
        <v>0.18625063</v>
      </c>
      <c r="C3836" s="1">
        <v>2.14534431</v>
      </c>
      <c r="D3836" s="1">
        <v>5.4376559999999997E-2</v>
      </c>
    </row>
    <row r="3837" spans="1:4">
      <c r="A3837" s="1">
        <v>6.393167</v>
      </c>
      <c r="B3837" s="1">
        <v>0.18394377000000001</v>
      </c>
      <c r="C3837" s="1">
        <v>2.0853257599999999</v>
      </c>
      <c r="D3837" s="1">
        <v>5.2416600000000001E-2</v>
      </c>
    </row>
    <row r="3838" spans="1:4">
      <c r="A3838" s="1">
        <v>6.3948330000000002</v>
      </c>
      <c r="B3838" s="1">
        <v>0.18244362</v>
      </c>
      <c r="C3838" s="1">
        <v>2.0251238699999998</v>
      </c>
      <c r="D3838" s="1">
        <v>5.0480959999999998E-2</v>
      </c>
    </row>
    <row r="3839" spans="1:4">
      <c r="A3839" s="1">
        <v>6.3964999999999996</v>
      </c>
      <c r="B3839" s="1">
        <v>0.18165564000000001</v>
      </c>
      <c r="C3839" s="1">
        <v>1.9648866300000001</v>
      </c>
      <c r="D3839" s="1">
        <v>4.8519779999999998E-2</v>
      </c>
    </row>
    <row r="3840" spans="1:4">
      <c r="A3840" s="1">
        <v>6.3981669999999999</v>
      </c>
      <c r="B3840" s="1">
        <v>0.18180039000000001</v>
      </c>
      <c r="C3840" s="1">
        <v>1.9046681400000001</v>
      </c>
      <c r="D3840" s="1">
        <v>4.6592599999999998E-2</v>
      </c>
    </row>
    <row r="3841" spans="1:4">
      <c r="A3841" s="1">
        <v>6.3998330000000001</v>
      </c>
      <c r="B3841" s="1">
        <v>0.18297453999999999</v>
      </c>
      <c r="C3841" s="1">
        <v>1.8447043599999999</v>
      </c>
      <c r="D3841" s="1">
        <v>4.4733490000000001E-2</v>
      </c>
    </row>
    <row r="3842" spans="1:4">
      <c r="A3842" s="1">
        <v>6.4015000000000004</v>
      </c>
      <c r="B3842" s="1">
        <v>0.18513966000000001</v>
      </c>
      <c r="C3842" s="1">
        <v>1.7849894900000001</v>
      </c>
      <c r="D3842" s="1">
        <v>4.285067E-2</v>
      </c>
    </row>
    <row r="3843" spans="1:4">
      <c r="A3843" s="1">
        <v>6.4031669999999998</v>
      </c>
      <c r="B3843" s="1">
        <v>0.18835553999999999</v>
      </c>
      <c r="C3843" s="1">
        <v>1.72574144</v>
      </c>
      <c r="D3843" s="1">
        <v>4.1043839999999998E-2</v>
      </c>
    </row>
    <row r="3844" spans="1:4">
      <c r="A3844" s="1">
        <v>6.404833</v>
      </c>
      <c r="B3844" s="1">
        <v>0.19275781</v>
      </c>
      <c r="C3844" s="1">
        <v>1.6670330900000001</v>
      </c>
      <c r="D3844" s="1">
        <v>3.9218280000000001E-2</v>
      </c>
    </row>
    <row r="3845" spans="1:4">
      <c r="A3845" s="1">
        <v>6.4065000000000003</v>
      </c>
      <c r="B3845" s="1">
        <v>0.19843611999999999</v>
      </c>
      <c r="C3845" s="1">
        <v>1.6089964000000001</v>
      </c>
      <c r="D3845" s="1">
        <v>3.7458730000000003E-2</v>
      </c>
    </row>
    <row r="3846" spans="1:4">
      <c r="A3846" s="1">
        <v>6.4081669999999997</v>
      </c>
      <c r="B3846" s="1">
        <v>0.20542050000000001</v>
      </c>
      <c r="C3846" s="1">
        <v>1.55161813</v>
      </c>
      <c r="D3846" s="1">
        <v>3.5677189999999998E-2</v>
      </c>
    </row>
    <row r="3847" spans="1:4">
      <c r="A3847" s="1">
        <v>6.4098329999999999</v>
      </c>
      <c r="B3847" s="1">
        <v>0.21383385999999999</v>
      </c>
      <c r="C3847" s="1">
        <v>1.4951606200000001</v>
      </c>
      <c r="D3847" s="1">
        <v>3.3983090000000001E-2</v>
      </c>
    </row>
    <row r="3848" spans="1:4">
      <c r="A3848" s="1">
        <v>6.4115000000000002</v>
      </c>
      <c r="B3848" s="1">
        <v>0.22374083</v>
      </c>
      <c r="C3848" s="1">
        <v>1.4395668100000001</v>
      </c>
      <c r="D3848" s="1">
        <v>3.2306429999999997E-2</v>
      </c>
    </row>
    <row r="3849" spans="1:4">
      <c r="A3849" s="1">
        <v>6.4131669999999996</v>
      </c>
      <c r="B3849" s="1">
        <v>0.23519356999999999</v>
      </c>
      <c r="C3849" s="1">
        <v>1.3849128900000001</v>
      </c>
      <c r="D3849" s="1">
        <v>3.070639E-2</v>
      </c>
    </row>
    <row r="3850" spans="1:4">
      <c r="A3850" s="1">
        <v>6.4148329999999998</v>
      </c>
      <c r="B3850" s="1">
        <v>0.24828702</v>
      </c>
      <c r="C3850" s="1">
        <v>1.3313740700000001</v>
      </c>
      <c r="D3850" s="1">
        <v>2.9095429999999999E-2</v>
      </c>
    </row>
    <row r="3851" spans="1:4">
      <c r="A3851" s="1">
        <v>6.4165000000000001</v>
      </c>
      <c r="B3851" s="1">
        <v>0.26312953</v>
      </c>
      <c r="C3851" s="1">
        <v>1.2789162599999999</v>
      </c>
      <c r="D3851" s="1">
        <v>2.746755E-2</v>
      </c>
    </row>
    <row r="3852" spans="1:4">
      <c r="A3852" s="1">
        <v>6.4181670000000004</v>
      </c>
      <c r="B3852" s="1">
        <v>0.27975845999999999</v>
      </c>
      <c r="C3852" s="1">
        <v>1.22764842</v>
      </c>
      <c r="D3852" s="1">
        <v>2.5833140000000001E-2</v>
      </c>
    </row>
    <row r="3853" spans="1:4">
      <c r="A3853" s="1">
        <v>6.4198329999999997</v>
      </c>
      <c r="B3853" s="1">
        <v>0.29824042000000001</v>
      </c>
      <c r="C3853" s="1">
        <v>1.1776196400000001</v>
      </c>
      <c r="D3853" s="1">
        <v>2.4334850000000002E-2</v>
      </c>
    </row>
    <row r="3854" spans="1:4">
      <c r="A3854" s="1">
        <v>6.4215</v>
      </c>
      <c r="B3854" s="1">
        <v>0.31860180999999999</v>
      </c>
      <c r="C3854" s="1">
        <v>1.1288224499999999</v>
      </c>
      <c r="D3854" s="1">
        <v>2.2840450000000002E-2</v>
      </c>
    </row>
    <row r="3855" spans="1:4">
      <c r="A3855" s="1">
        <v>6.4231670000000003</v>
      </c>
      <c r="B3855" s="1">
        <v>0.34094553999999999</v>
      </c>
      <c r="C3855" s="1">
        <v>1.08132484</v>
      </c>
      <c r="D3855" s="1">
        <v>2.1409839999999999E-2</v>
      </c>
    </row>
    <row r="3856" spans="1:4">
      <c r="A3856" s="1">
        <v>6.4248329999999996</v>
      </c>
      <c r="B3856" s="1">
        <v>0.36520116000000002</v>
      </c>
      <c r="C3856" s="1">
        <v>1.03512768</v>
      </c>
      <c r="D3856" s="1">
        <v>2.001031E-2</v>
      </c>
    </row>
    <row r="3857" spans="1:4">
      <c r="A3857" s="1">
        <v>6.4264999999999999</v>
      </c>
      <c r="B3857" s="1">
        <v>0.39144726000000002</v>
      </c>
      <c r="C3857" s="1">
        <v>0.99038011000000004</v>
      </c>
      <c r="D3857" s="1">
        <v>1.8622730000000001E-2</v>
      </c>
    </row>
    <row r="3858" spans="1:4">
      <c r="A3858" s="1">
        <v>6.4281670000000002</v>
      </c>
      <c r="B3858" s="1">
        <v>0.41978922000000002</v>
      </c>
      <c r="C3858" s="1">
        <v>0.94694632000000001</v>
      </c>
      <c r="D3858" s="1">
        <v>1.739951E-2</v>
      </c>
    </row>
    <row r="3859" spans="1:4">
      <c r="A3859" s="1">
        <v>6.4298330000000004</v>
      </c>
      <c r="B3859" s="1">
        <v>0.45016916000000001</v>
      </c>
      <c r="C3859" s="1">
        <v>0.90483807999999999</v>
      </c>
      <c r="D3859" s="1">
        <v>1.6095519999999999E-2</v>
      </c>
    </row>
    <row r="3860" spans="1:4">
      <c r="A3860" s="1">
        <v>6.4314999999999998</v>
      </c>
      <c r="B3860" s="1">
        <v>0.48261744000000001</v>
      </c>
      <c r="C3860" s="1">
        <v>0.86418927000000001</v>
      </c>
      <c r="D3860" s="1">
        <v>1.485908E-2</v>
      </c>
    </row>
    <row r="3861" spans="1:4">
      <c r="A3861" s="1">
        <v>6.4331670000000001</v>
      </c>
      <c r="B3861" s="1">
        <v>0.51692921999999997</v>
      </c>
      <c r="C3861" s="1">
        <v>0.82492005999999996</v>
      </c>
      <c r="D3861" s="1">
        <v>1.359196E-2</v>
      </c>
    </row>
    <row r="3862" spans="1:4">
      <c r="A3862" s="1">
        <v>6.4348330000000002</v>
      </c>
      <c r="B3862" s="1">
        <v>0.55322685999999999</v>
      </c>
      <c r="C3862" s="1">
        <v>0.78695767999999999</v>
      </c>
      <c r="D3862" s="1">
        <v>1.2426359999999999E-2</v>
      </c>
    </row>
    <row r="3863" spans="1:4">
      <c r="A3863" s="1">
        <v>6.4364999999999997</v>
      </c>
      <c r="B3863" s="1">
        <v>0.59133762000000001</v>
      </c>
      <c r="C3863" s="1">
        <v>0.75034705000000002</v>
      </c>
      <c r="D3863" s="1">
        <v>1.1337979999999999E-2</v>
      </c>
    </row>
    <row r="3864" spans="1:4">
      <c r="A3864" s="1">
        <v>6.438167</v>
      </c>
      <c r="B3864" s="1">
        <v>0.63121139999999998</v>
      </c>
      <c r="C3864" s="1">
        <v>0.71519222000000005</v>
      </c>
      <c r="D3864" s="1">
        <v>1.026318E-2</v>
      </c>
    </row>
    <row r="3865" spans="1:4">
      <c r="A3865" s="1">
        <v>6.4398330000000001</v>
      </c>
      <c r="B3865" s="1">
        <v>0.67270452999999997</v>
      </c>
      <c r="C3865" s="1">
        <v>0.68137015000000001</v>
      </c>
      <c r="D3865" s="1">
        <v>9.2273900000000002E-3</v>
      </c>
    </row>
    <row r="3866" spans="1:4">
      <c r="A3866" s="1">
        <v>6.4414999999999996</v>
      </c>
      <c r="B3866" s="1">
        <v>0.71573803000000003</v>
      </c>
      <c r="C3866" s="1">
        <v>0.64879998999999999</v>
      </c>
      <c r="D3866" s="1">
        <v>8.2326499999999993E-3</v>
      </c>
    </row>
    <row r="3867" spans="1:4">
      <c r="A3867" s="1">
        <v>6.4431669999999999</v>
      </c>
      <c r="B3867" s="1">
        <v>0.76008743999999995</v>
      </c>
      <c r="C3867" s="1">
        <v>0.61753290000000005</v>
      </c>
      <c r="D3867" s="1">
        <v>7.2577500000000003E-3</v>
      </c>
    </row>
    <row r="3868" spans="1:4">
      <c r="A3868" s="1">
        <v>6.444833</v>
      </c>
      <c r="B3868" s="1">
        <v>0.80560182000000002</v>
      </c>
      <c r="C3868" s="1">
        <v>0.58761041999999997</v>
      </c>
      <c r="D3868" s="1">
        <v>6.3373199999999996E-3</v>
      </c>
    </row>
    <row r="3869" spans="1:4">
      <c r="A3869" s="1">
        <v>6.4465000000000003</v>
      </c>
      <c r="B3869" s="1">
        <v>0.85209877999999994</v>
      </c>
      <c r="C3869" s="1">
        <v>0.55883596999999996</v>
      </c>
      <c r="D3869" s="1">
        <v>5.4534900000000001E-3</v>
      </c>
    </row>
    <row r="3870" spans="1:4">
      <c r="A3870" s="1">
        <v>6.4481669999999998</v>
      </c>
      <c r="B3870" s="1">
        <v>0.89938333000000004</v>
      </c>
      <c r="C3870" s="1">
        <v>0.53130847999999997</v>
      </c>
      <c r="D3870" s="1">
        <v>4.6489699999999997E-3</v>
      </c>
    </row>
    <row r="3871" spans="1:4">
      <c r="A3871" s="1">
        <v>6.4498329999999999</v>
      </c>
      <c r="B3871" s="1">
        <v>0.94710254000000005</v>
      </c>
      <c r="C3871" s="1">
        <v>0.50498367</v>
      </c>
      <c r="D3871" s="1">
        <v>3.8094399999999999E-3</v>
      </c>
    </row>
    <row r="3872" spans="1:4">
      <c r="A3872" s="1">
        <v>6.4515000000000002</v>
      </c>
      <c r="B3872" s="1">
        <v>0.99518684000000002</v>
      </c>
      <c r="C3872" s="1">
        <v>0.47979506999999999</v>
      </c>
      <c r="D3872" s="1">
        <v>3.0600100000000002E-3</v>
      </c>
    </row>
    <row r="3873" spans="1:4">
      <c r="A3873" s="1">
        <v>6.4531669999999997</v>
      </c>
      <c r="B3873" s="1">
        <v>1.0433255100000001</v>
      </c>
      <c r="C3873" s="1">
        <v>0.45580448000000001</v>
      </c>
      <c r="D3873" s="1">
        <v>2.3354700000000001E-3</v>
      </c>
    </row>
    <row r="3874" spans="1:4">
      <c r="A3874" s="1">
        <v>6.4548329999999998</v>
      </c>
      <c r="B3874" s="1">
        <v>1.0911862699999999</v>
      </c>
      <c r="C3874" s="1">
        <v>0.43291259999999998</v>
      </c>
      <c r="D3874" s="1">
        <v>1.73773E-3</v>
      </c>
    </row>
    <row r="3875" spans="1:4">
      <c r="A3875" s="1">
        <v>6.4565000000000001</v>
      </c>
      <c r="B3875" s="1">
        <v>1.13854104</v>
      </c>
      <c r="C3875" s="1">
        <v>0.41107653</v>
      </c>
      <c r="D3875" s="1">
        <v>1.05682E-3</v>
      </c>
    </row>
    <row r="3876" spans="1:4">
      <c r="A3876" s="1">
        <v>6.4581670000000004</v>
      </c>
      <c r="B3876" s="1">
        <v>1.1851860999999999</v>
      </c>
      <c r="C3876" s="1">
        <v>0.39025075999999997</v>
      </c>
      <c r="D3876" s="1">
        <v>3.8475E-4</v>
      </c>
    </row>
    <row r="3877" spans="1:4">
      <c r="A3877" s="1">
        <v>6.4598329999999997</v>
      </c>
      <c r="B3877" s="1">
        <v>1.23088468</v>
      </c>
      <c r="C3877" s="1">
        <v>0.37049328999999998</v>
      </c>
      <c r="D3877" s="1">
        <v>-2.286E-4</v>
      </c>
    </row>
    <row r="3878" spans="1:4">
      <c r="A3878" s="1">
        <v>6.4615</v>
      </c>
      <c r="B3878" s="1">
        <v>1.2753281999999999</v>
      </c>
      <c r="C3878" s="1">
        <v>0.35166661999999999</v>
      </c>
      <c r="D3878" s="1">
        <v>-8.2580000000000001E-4</v>
      </c>
    </row>
    <row r="3879" spans="1:4">
      <c r="A3879" s="1">
        <v>6.4631670000000003</v>
      </c>
      <c r="B3879" s="1">
        <v>1.31827344</v>
      </c>
      <c r="C3879" s="1">
        <v>0.33370897999999999</v>
      </c>
      <c r="D3879" s="1">
        <v>-1.3192E-3</v>
      </c>
    </row>
    <row r="3880" spans="1:4">
      <c r="A3880" s="1">
        <v>6.4648329999999996</v>
      </c>
      <c r="B3880" s="1">
        <v>1.3594218300000001</v>
      </c>
      <c r="C3880" s="1">
        <v>0.31675309000000001</v>
      </c>
      <c r="D3880" s="1">
        <v>-1.7592E-3</v>
      </c>
    </row>
    <row r="3881" spans="1:4">
      <c r="A3881" s="1">
        <v>6.4664999999999999</v>
      </c>
      <c r="B3881" s="1">
        <v>1.3987552700000001</v>
      </c>
      <c r="C3881" s="1">
        <v>0.30054942000000001</v>
      </c>
      <c r="D3881" s="1">
        <v>-2.2853999999999999E-3</v>
      </c>
    </row>
    <row r="3882" spans="1:4">
      <c r="A3882" s="1">
        <v>6.4681670000000002</v>
      </c>
      <c r="B3882" s="1">
        <v>1.4360828999999999</v>
      </c>
      <c r="C3882" s="1">
        <v>0.2852442</v>
      </c>
      <c r="D3882" s="1">
        <v>-2.7501000000000001E-3</v>
      </c>
    </row>
    <row r="3883" spans="1:4">
      <c r="A3883" s="1">
        <v>6.4698330000000004</v>
      </c>
      <c r="B3883" s="1">
        <v>1.4709724900000001</v>
      </c>
      <c r="C3883" s="1">
        <v>0.27074927999999998</v>
      </c>
      <c r="D3883" s="1">
        <v>-3.1167E-3</v>
      </c>
    </row>
    <row r="3884" spans="1:4">
      <c r="A3884" s="1">
        <v>6.4714999999999998</v>
      </c>
      <c r="B3884" s="1">
        <v>1.5033593700000001</v>
      </c>
      <c r="C3884" s="1">
        <v>0.25698558999999999</v>
      </c>
      <c r="D3884" s="1">
        <v>-3.5346000000000002E-3</v>
      </c>
    </row>
    <row r="3885" spans="1:4">
      <c r="A3885" s="1">
        <v>6.4731670000000001</v>
      </c>
      <c r="B3885" s="1">
        <v>1.5333481499999999</v>
      </c>
      <c r="C3885" s="1">
        <v>0.24393741999999999</v>
      </c>
      <c r="D3885" s="1">
        <v>-3.9626000000000001E-3</v>
      </c>
    </row>
    <row r="3886" spans="1:4">
      <c r="A3886" s="1">
        <v>6.4748330000000003</v>
      </c>
      <c r="B3886" s="1">
        <v>1.56052653</v>
      </c>
      <c r="C3886" s="1">
        <v>0.23158197999999999</v>
      </c>
      <c r="D3886" s="1">
        <v>-4.2318E-3</v>
      </c>
    </row>
    <row r="3887" spans="1:4">
      <c r="A3887" s="1">
        <v>6.4764999999999997</v>
      </c>
      <c r="B3887" s="1">
        <v>1.5847805699999999</v>
      </c>
      <c r="C3887" s="1">
        <v>0.21992207999999999</v>
      </c>
      <c r="D3887" s="1">
        <v>-4.5617000000000001E-3</v>
      </c>
    </row>
    <row r="3888" spans="1:4">
      <c r="A3888" s="1">
        <v>6.478167</v>
      </c>
      <c r="B3888" s="1">
        <v>1.6062146799999999</v>
      </c>
      <c r="C3888" s="1">
        <v>0.20887488000000001</v>
      </c>
      <c r="D3888" s="1">
        <v>-4.9059000000000004E-3</v>
      </c>
    </row>
    <row r="3889" spans="1:4">
      <c r="A3889" s="1">
        <v>6.4798330000000002</v>
      </c>
      <c r="B3889" s="1">
        <v>1.62469569</v>
      </c>
      <c r="C3889" s="1">
        <v>0.19848136</v>
      </c>
      <c r="D3889" s="1">
        <v>-5.2566999999999996E-3</v>
      </c>
    </row>
    <row r="3890" spans="1:4">
      <c r="A3890" s="1">
        <v>6.4814999999999996</v>
      </c>
      <c r="B3890" s="1">
        <v>1.64006283</v>
      </c>
      <c r="C3890" s="1">
        <v>0.18863547999999999</v>
      </c>
      <c r="D3890" s="1">
        <v>-5.5364000000000003E-3</v>
      </c>
    </row>
    <row r="3891" spans="1:4">
      <c r="A3891" s="1">
        <v>6.4831669999999999</v>
      </c>
      <c r="B3891" s="1">
        <v>1.6523938300000001</v>
      </c>
      <c r="C3891" s="1">
        <v>0.179373</v>
      </c>
      <c r="D3891" s="1">
        <v>-5.8272999999999997E-3</v>
      </c>
    </row>
    <row r="3892" spans="1:4">
      <c r="A3892" s="1">
        <v>6.4848330000000001</v>
      </c>
      <c r="B3892" s="1">
        <v>1.6618221399999999</v>
      </c>
      <c r="C3892" s="1">
        <v>0.17062501999999999</v>
      </c>
      <c r="D3892" s="1">
        <v>-6.1197999999999999E-3</v>
      </c>
    </row>
    <row r="3893" spans="1:4">
      <c r="A3893" s="1">
        <v>6.4865000000000004</v>
      </c>
      <c r="B3893" s="1">
        <v>1.66815643</v>
      </c>
      <c r="C3893" s="1">
        <v>0.16238245000000001</v>
      </c>
      <c r="D3893" s="1">
        <v>-6.3799E-3</v>
      </c>
    </row>
    <row r="3894" spans="1:4">
      <c r="A3894" s="1">
        <v>6.4881669999999998</v>
      </c>
      <c r="B3894" s="1">
        <v>1.6715355000000001</v>
      </c>
      <c r="C3894" s="1">
        <v>0.15460278999999999</v>
      </c>
      <c r="D3894" s="1">
        <v>-6.5697999999999998E-3</v>
      </c>
    </row>
    <row r="3895" spans="1:4">
      <c r="A3895" s="1">
        <v>6.489833</v>
      </c>
      <c r="B3895" s="1">
        <v>1.6719452299999999</v>
      </c>
      <c r="C3895" s="1">
        <v>0.14721380000000001</v>
      </c>
      <c r="D3895" s="1">
        <v>-6.8136999999999998E-3</v>
      </c>
    </row>
    <row r="3896" spans="1:4">
      <c r="A3896" s="1">
        <v>6.4915000000000003</v>
      </c>
      <c r="B3896" s="1">
        <v>1.6694287000000001</v>
      </c>
      <c r="C3896" s="1">
        <v>0.14036396000000001</v>
      </c>
      <c r="D3896" s="1">
        <v>-7.0321999999999997E-3</v>
      </c>
    </row>
    <row r="3897" spans="1:4">
      <c r="A3897" s="1">
        <v>6.4931669999999997</v>
      </c>
      <c r="B3897" s="1">
        <v>1.6642220299999999</v>
      </c>
      <c r="C3897" s="1">
        <v>0.13377501999999999</v>
      </c>
      <c r="D3897" s="1">
        <v>-7.2398000000000002E-3</v>
      </c>
    </row>
    <row r="3898" spans="1:4">
      <c r="A3898" s="1">
        <v>6.4948329999999999</v>
      </c>
      <c r="B3898" s="1">
        <v>1.65616228</v>
      </c>
      <c r="C3898" s="1">
        <v>0.12765329</v>
      </c>
      <c r="D3898" s="1">
        <v>-7.4745999999999996E-3</v>
      </c>
    </row>
    <row r="3899" spans="1:4">
      <c r="A3899" s="1">
        <v>6.4965000000000002</v>
      </c>
      <c r="B3899" s="1">
        <v>1.64541012</v>
      </c>
      <c r="C3899" s="1">
        <v>0.12183539</v>
      </c>
      <c r="D3899" s="1">
        <v>-7.6788000000000004E-3</v>
      </c>
    </row>
    <row r="3900" spans="1:4">
      <c r="A3900" s="1">
        <v>6.4981669999999996</v>
      </c>
      <c r="B3900" s="1">
        <v>1.63234473</v>
      </c>
      <c r="C3900" s="1">
        <v>0.11643755</v>
      </c>
      <c r="D3900" s="1">
        <v>-7.8837999999999998E-3</v>
      </c>
    </row>
    <row r="3901" spans="1:4">
      <c r="A3901" s="1">
        <v>6.4998329999999997</v>
      </c>
      <c r="B3901" s="1">
        <v>1.6167541000000001</v>
      </c>
      <c r="C3901" s="1">
        <v>0.1113392</v>
      </c>
      <c r="D3901" s="1">
        <v>-8.0908000000000004E-3</v>
      </c>
    </row>
    <row r="3902" spans="1:4">
      <c r="A3902" s="1">
        <v>6.5015000000000001</v>
      </c>
      <c r="B3902" s="1">
        <v>1.59888122</v>
      </c>
      <c r="C3902" s="1">
        <v>0.10642572</v>
      </c>
      <c r="D3902" s="1">
        <v>-8.2632000000000001E-3</v>
      </c>
    </row>
    <row r="3903" spans="1:4">
      <c r="A3903" s="1">
        <v>6.5031670000000004</v>
      </c>
      <c r="B3903" s="1">
        <v>1.5788851699999999</v>
      </c>
      <c r="C3903" s="1">
        <v>0.1018739</v>
      </c>
      <c r="D3903" s="1">
        <v>-8.4758000000000003E-3</v>
      </c>
    </row>
    <row r="3904" spans="1:4">
      <c r="A3904" s="1">
        <v>6.5048329999999996</v>
      </c>
      <c r="B3904" s="1">
        <v>1.5568753900000001</v>
      </c>
      <c r="C3904" s="1">
        <v>9.7639139999999999E-2</v>
      </c>
      <c r="D3904" s="1">
        <v>-8.6073E-3</v>
      </c>
    </row>
    <row r="3905" spans="1:4">
      <c r="A3905" s="1">
        <v>6.5065</v>
      </c>
      <c r="B3905" s="1">
        <v>1.5329634599999999</v>
      </c>
      <c r="C3905" s="1">
        <v>9.3527949999999999E-2</v>
      </c>
      <c r="D3905" s="1">
        <v>-8.7924000000000006E-3</v>
      </c>
    </row>
    <row r="3906" spans="1:4">
      <c r="A3906" s="1">
        <v>6.5081670000000003</v>
      </c>
      <c r="B3906" s="1">
        <v>1.5073329200000001</v>
      </c>
      <c r="C3906" s="1">
        <v>8.9770879999999997E-2</v>
      </c>
      <c r="D3906" s="1">
        <v>-8.9768999999999995E-3</v>
      </c>
    </row>
    <row r="3907" spans="1:4">
      <c r="A3907" s="1">
        <v>6.5098330000000004</v>
      </c>
      <c r="B3907" s="1">
        <v>1.4801161599999999</v>
      </c>
      <c r="C3907" s="1">
        <v>8.6155949999999995E-2</v>
      </c>
      <c r="D3907" s="1">
        <v>-9.1649999999999995E-3</v>
      </c>
    </row>
    <row r="3908" spans="1:4">
      <c r="A3908" s="1">
        <v>6.5114999999999998</v>
      </c>
      <c r="B3908" s="1">
        <v>1.45139409</v>
      </c>
      <c r="C3908" s="1">
        <v>8.2819599999999993E-2</v>
      </c>
      <c r="D3908" s="1">
        <v>-9.3749999999999997E-3</v>
      </c>
    </row>
    <row r="3909" spans="1:4">
      <c r="A3909" s="1">
        <v>6.5131670000000002</v>
      </c>
      <c r="B3909" s="1">
        <v>1.4214065899999999</v>
      </c>
      <c r="C3909" s="1">
        <v>7.9666920000000002E-2</v>
      </c>
      <c r="D3909" s="1">
        <v>-9.5124000000000007E-3</v>
      </c>
    </row>
    <row r="3910" spans="1:4">
      <c r="A3910" s="1">
        <v>6.5148330000000003</v>
      </c>
      <c r="B3910" s="1">
        <v>1.3902259699999999</v>
      </c>
      <c r="C3910" s="1">
        <v>7.6557929999999996E-2</v>
      </c>
      <c r="D3910" s="1">
        <v>-9.6887999999999991E-3</v>
      </c>
    </row>
    <row r="3911" spans="1:4">
      <c r="A3911" s="1">
        <v>6.5164999999999997</v>
      </c>
      <c r="B3911" s="1">
        <v>1.3581401500000001</v>
      </c>
      <c r="C3911" s="1">
        <v>7.3711899999999997E-2</v>
      </c>
      <c r="D3911" s="1">
        <v>-9.8609000000000006E-3</v>
      </c>
    </row>
    <row r="3912" spans="1:4">
      <c r="A3912" s="1">
        <v>6.518167</v>
      </c>
      <c r="B3912" s="1">
        <v>1.3249176300000001</v>
      </c>
      <c r="C3912" s="1">
        <v>7.0995890000000006E-2</v>
      </c>
      <c r="D3912" s="1">
        <v>-1.01037E-2</v>
      </c>
    </row>
    <row r="3913" spans="1:4">
      <c r="A3913" s="1">
        <v>6.5198330000000002</v>
      </c>
      <c r="B3913" s="1">
        <v>1.2910820700000001</v>
      </c>
      <c r="C3913" s="1">
        <v>6.8405309999999997E-2</v>
      </c>
      <c r="D3913" s="1">
        <v>-1.03263E-2</v>
      </c>
    </row>
    <row r="3914" spans="1:4">
      <c r="A3914" s="1">
        <v>6.5214999999999996</v>
      </c>
      <c r="B3914" s="1">
        <v>1.25659922</v>
      </c>
      <c r="C3914" s="1">
        <v>6.6109200000000007E-2</v>
      </c>
      <c r="D3914" s="1">
        <v>-1.0443600000000001E-2</v>
      </c>
    </row>
    <row r="3915" spans="1:4">
      <c r="A3915" s="1">
        <v>6.5231669999999999</v>
      </c>
      <c r="B3915" s="1">
        <v>1.22166285</v>
      </c>
      <c r="C3915" s="1">
        <v>6.3863160000000002E-2</v>
      </c>
      <c r="D3915" s="1">
        <v>-1.05456E-2</v>
      </c>
    </row>
    <row r="3916" spans="1:4">
      <c r="A3916" s="1">
        <v>6.5248330000000001</v>
      </c>
      <c r="B3916" s="1">
        <v>1.1863677399999999</v>
      </c>
      <c r="C3916" s="1">
        <v>6.171898E-2</v>
      </c>
      <c r="D3916" s="1">
        <v>-1.0657E-2</v>
      </c>
    </row>
    <row r="3917" spans="1:4">
      <c r="A3917" s="1">
        <v>6.5265000000000004</v>
      </c>
      <c r="B3917" s="1">
        <v>1.1507375900000001</v>
      </c>
      <c r="C3917" s="1">
        <v>5.9597780000000003E-2</v>
      </c>
      <c r="D3917" s="1">
        <v>-1.0804100000000001E-2</v>
      </c>
    </row>
    <row r="3918" spans="1:4">
      <c r="A3918" s="1">
        <v>6.5281669999999998</v>
      </c>
      <c r="B3918" s="1">
        <v>1.1149219800000001</v>
      </c>
      <c r="C3918" s="1">
        <v>5.7670600000000002E-2</v>
      </c>
      <c r="D3918" s="1">
        <v>-1.09934E-2</v>
      </c>
    </row>
    <row r="3919" spans="1:4">
      <c r="A3919" s="1">
        <v>6.529833</v>
      </c>
      <c r="B3919" s="1">
        <v>1.0791367199999999</v>
      </c>
      <c r="C3919" s="1">
        <v>5.5817289999999999E-2</v>
      </c>
      <c r="D3919" s="1">
        <v>-1.1086499999999999E-2</v>
      </c>
    </row>
    <row r="3920" spans="1:4">
      <c r="A3920" s="1">
        <v>6.5315000000000003</v>
      </c>
      <c r="B3920" s="1">
        <v>1.0433364000000001</v>
      </c>
      <c r="C3920" s="1">
        <v>5.4067619999999997E-2</v>
      </c>
      <c r="D3920" s="1">
        <v>-1.12944E-2</v>
      </c>
    </row>
    <row r="3921" spans="1:4">
      <c r="A3921" s="1">
        <v>6.5331669999999997</v>
      </c>
      <c r="B3921" s="1">
        <v>1.0077885900000001</v>
      </c>
      <c r="C3921" s="1">
        <v>5.2417610000000003E-2</v>
      </c>
      <c r="D3921" s="1">
        <v>-1.14161E-2</v>
      </c>
    </row>
    <row r="3922" spans="1:4">
      <c r="A3922" s="1">
        <v>6.5348329999999999</v>
      </c>
      <c r="B3922" s="1">
        <v>0.97241445000000004</v>
      </c>
      <c r="C3922" s="1">
        <v>5.0791959999999997E-2</v>
      </c>
      <c r="D3922" s="1">
        <v>-1.15313E-2</v>
      </c>
    </row>
    <row r="3923" spans="1:4">
      <c r="A3923" s="1">
        <v>6.5365000000000002</v>
      </c>
      <c r="B3923" s="1">
        <v>0.93732459999999995</v>
      </c>
      <c r="C3923" s="1">
        <v>4.9303E-2</v>
      </c>
      <c r="D3923" s="1">
        <v>-1.1621299999999999E-2</v>
      </c>
    </row>
    <row r="3924" spans="1:4">
      <c r="A3924" s="1">
        <v>6.5381669999999996</v>
      </c>
      <c r="B3924" s="1">
        <v>0.90274969000000005</v>
      </c>
      <c r="C3924" s="1">
        <v>4.7823480000000002E-2</v>
      </c>
      <c r="D3924" s="1">
        <v>-1.17337E-2</v>
      </c>
    </row>
    <row r="3925" spans="1:4">
      <c r="A3925" s="1">
        <v>6.5398329999999998</v>
      </c>
      <c r="B3925" s="1">
        <v>0.86861728000000005</v>
      </c>
      <c r="C3925" s="1">
        <v>4.643108E-2</v>
      </c>
      <c r="D3925" s="1">
        <v>-1.18694E-2</v>
      </c>
    </row>
    <row r="3926" spans="1:4">
      <c r="A3926" s="1">
        <v>6.5415000000000001</v>
      </c>
      <c r="B3926" s="1">
        <v>0.83490277999999996</v>
      </c>
      <c r="C3926" s="1">
        <v>4.5129379999999997E-2</v>
      </c>
      <c r="D3926" s="1">
        <v>-1.1949E-2</v>
      </c>
    </row>
    <row r="3927" spans="1:4">
      <c r="A3927" s="1">
        <v>6.5431670000000004</v>
      </c>
      <c r="B3927" s="1">
        <v>0.80191860000000004</v>
      </c>
      <c r="C3927" s="1">
        <v>4.3863409999999999E-2</v>
      </c>
      <c r="D3927" s="1">
        <v>-1.2069699999999999E-2</v>
      </c>
    </row>
    <row r="3928" spans="1:4">
      <c r="A3928" s="1">
        <v>6.5448329999999997</v>
      </c>
      <c r="B3928" s="1">
        <v>0.76955856</v>
      </c>
      <c r="C3928" s="1">
        <v>4.255482E-2</v>
      </c>
      <c r="D3928" s="1">
        <v>-1.21558E-2</v>
      </c>
    </row>
    <row r="3929" spans="1:4">
      <c r="A3929" s="1">
        <v>6.5465</v>
      </c>
      <c r="B3929" s="1">
        <v>0.73785261000000002</v>
      </c>
      <c r="C3929" s="1">
        <v>4.138497E-2</v>
      </c>
      <c r="D3929" s="1">
        <v>-1.2231199999999999E-2</v>
      </c>
    </row>
    <row r="3930" spans="1:4">
      <c r="A3930" s="1">
        <v>6.5481670000000003</v>
      </c>
      <c r="B3930" s="1">
        <v>0.70681534000000001</v>
      </c>
      <c r="C3930" s="1">
        <v>4.0230000000000002E-2</v>
      </c>
      <c r="D3930" s="1">
        <v>-1.2284E-2</v>
      </c>
    </row>
    <row r="3931" spans="1:4">
      <c r="A3931" s="1">
        <v>6.5498329999999996</v>
      </c>
      <c r="B3931" s="1">
        <v>0.67658755000000004</v>
      </c>
      <c r="C3931" s="1">
        <v>3.9154139999999997E-2</v>
      </c>
      <c r="D3931" s="1">
        <v>-1.23576E-2</v>
      </c>
    </row>
    <row r="3932" spans="1:4">
      <c r="A3932" s="1">
        <v>6.5514999999999999</v>
      </c>
      <c r="B3932" s="1">
        <v>0.64714300000000002</v>
      </c>
      <c r="C3932" s="1">
        <v>3.8134790000000002E-2</v>
      </c>
      <c r="D3932" s="1">
        <v>-1.2401499999999999E-2</v>
      </c>
    </row>
    <row r="3933" spans="1:4">
      <c r="A3933" s="1">
        <v>6.5531670000000002</v>
      </c>
      <c r="B3933" s="1">
        <v>0.61854036999999995</v>
      </c>
      <c r="C3933" s="1">
        <v>3.7134960000000002E-2</v>
      </c>
      <c r="D3933" s="1">
        <v>-1.2453199999999999E-2</v>
      </c>
    </row>
    <row r="3934" spans="1:4">
      <c r="A3934" s="1">
        <v>6.5548330000000004</v>
      </c>
      <c r="B3934" s="1">
        <v>0.59074866000000004</v>
      </c>
      <c r="C3934" s="1">
        <v>3.6179860000000001E-2</v>
      </c>
      <c r="D3934" s="1">
        <v>-1.24838E-2</v>
      </c>
    </row>
    <row r="3935" spans="1:4">
      <c r="A3935" s="1">
        <v>6.5564999999999998</v>
      </c>
      <c r="B3935" s="1">
        <v>0.56382849000000002</v>
      </c>
      <c r="C3935" s="1">
        <v>3.5345649999999999E-2</v>
      </c>
      <c r="D3935" s="1">
        <v>-1.2574E-2</v>
      </c>
    </row>
    <row r="3936" spans="1:4">
      <c r="A3936" s="1">
        <v>6.5581670000000001</v>
      </c>
      <c r="B3936" s="1">
        <v>0.53783539000000002</v>
      </c>
      <c r="C3936" s="1">
        <v>3.4495150000000002E-2</v>
      </c>
      <c r="D3936" s="1">
        <v>-1.26017E-2</v>
      </c>
    </row>
    <row r="3937" spans="1:4">
      <c r="A3937" s="1">
        <v>6.5598330000000002</v>
      </c>
      <c r="B3937" s="1">
        <v>0.51261385999999998</v>
      </c>
      <c r="C3937" s="1">
        <v>3.361244E-2</v>
      </c>
      <c r="D3937" s="1">
        <v>-1.26234E-2</v>
      </c>
    </row>
    <row r="3938" spans="1:4">
      <c r="A3938" s="1">
        <v>6.5614999999999997</v>
      </c>
      <c r="B3938" s="1">
        <v>0.48836245</v>
      </c>
      <c r="C3938" s="1">
        <v>3.2790699999999999E-2</v>
      </c>
      <c r="D3938" s="1">
        <v>-1.26619E-2</v>
      </c>
    </row>
    <row r="3939" spans="1:4">
      <c r="A3939" s="1">
        <v>6.563167</v>
      </c>
      <c r="B3939" s="1">
        <v>0.46491923000000002</v>
      </c>
      <c r="C3939" s="1">
        <v>3.1964760000000002E-2</v>
      </c>
      <c r="D3939" s="1">
        <v>-1.2622400000000001E-2</v>
      </c>
    </row>
    <row r="3940" spans="1:4">
      <c r="A3940" s="1">
        <v>6.5648330000000001</v>
      </c>
      <c r="B3940" s="1">
        <v>0.44240980000000002</v>
      </c>
      <c r="C3940" s="1">
        <v>3.1186430000000001E-2</v>
      </c>
      <c r="D3940" s="1">
        <v>-1.26648E-2</v>
      </c>
    </row>
    <row r="3941" spans="1:4">
      <c r="A3941" s="1">
        <v>6.5664999999999996</v>
      </c>
      <c r="B3941" s="1">
        <v>0.42081341999999999</v>
      </c>
      <c r="C3941" s="1">
        <v>3.03439E-2</v>
      </c>
      <c r="D3941" s="1">
        <v>-1.26181E-2</v>
      </c>
    </row>
    <row r="3942" spans="1:4">
      <c r="A3942" s="1">
        <v>6.5681669999999999</v>
      </c>
      <c r="B3942" s="1">
        <v>0.39998465</v>
      </c>
      <c r="C3942" s="1">
        <v>2.967258E-2</v>
      </c>
      <c r="D3942" s="1">
        <v>-1.2663799999999999E-2</v>
      </c>
    </row>
    <row r="3943" spans="1:4">
      <c r="A3943" s="1">
        <v>6.569833</v>
      </c>
      <c r="B3943" s="1">
        <v>0.38018645000000001</v>
      </c>
      <c r="C3943" s="1">
        <v>2.8993109999999999E-2</v>
      </c>
      <c r="D3943" s="1">
        <v>-1.2686100000000001E-2</v>
      </c>
    </row>
    <row r="3944" spans="1:4">
      <c r="A3944" s="1">
        <v>6.5715000000000003</v>
      </c>
      <c r="B3944" s="1">
        <v>0.36118678999999998</v>
      </c>
      <c r="C3944" s="1">
        <v>2.8328510000000001E-2</v>
      </c>
      <c r="D3944" s="1">
        <v>-1.26391E-2</v>
      </c>
    </row>
    <row r="3945" spans="1:4">
      <c r="A3945" s="1">
        <v>6.5731669999999998</v>
      </c>
      <c r="B3945" s="1">
        <v>0.34296472</v>
      </c>
      <c r="C3945" s="1">
        <v>2.769599E-2</v>
      </c>
      <c r="D3945" s="1">
        <v>-1.2589299999999999E-2</v>
      </c>
    </row>
    <row r="3946" spans="1:4">
      <c r="A3946" s="1">
        <v>6.5748329999999999</v>
      </c>
      <c r="B3946" s="1">
        <v>0.32556663000000002</v>
      </c>
      <c r="C3946" s="1">
        <v>2.707559E-2</v>
      </c>
      <c r="D3946" s="1">
        <v>-1.2534099999999999E-2</v>
      </c>
    </row>
    <row r="3947" spans="1:4">
      <c r="A3947" s="1">
        <v>6.5765000000000002</v>
      </c>
      <c r="B3947" s="1">
        <v>0.30909138000000003</v>
      </c>
      <c r="C3947" s="1">
        <v>2.6508029999999998E-2</v>
      </c>
      <c r="D3947" s="1">
        <v>-1.2372899999999999E-2</v>
      </c>
    </row>
    <row r="3948" spans="1:4">
      <c r="A3948" s="1">
        <v>6.5781669999999997</v>
      </c>
      <c r="B3948" s="1">
        <v>0.29334969999999999</v>
      </c>
      <c r="C3948" s="1">
        <v>2.5958640000000002E-2</v>
      </c>
      <c r="D3948" s="1">
        <v>-1.22962E-2</v>
      </c>
    </row>
    <row r="3949" spans="1:4">
      <c r="A3949" s="1">
        <v>6.5798329999999998</v>
      </c>
      <c r="B3949" s="1">
        <v>0.27838395999999999</v>
      </c>
      <c r="C3949" s="1">
        <v>2.5403720000000001E-2</v>
      </c>
      <c r="D3949" s="1">
        <v>-1.21837E-2</v>
      </c>
    </row>
    <row r="3950" spans="1:4">
      <c r="A3950" s="1">
        <v>6.5815000000000001</v>
      </c>
      <c r="B3950" s="1">
        <v>0.2641655</v>
      </c>
      <c r="C3950" s="1">
        <v>2.4885310000000001E-2</v>
      </c>
      <c r="D3950" s="1">
        <v>-1.21295E-2</v>
      </c>
    </row>
    <row r="3951" spans="1:4">
      <c r="A3951" s="1">
        <v>6.5831670000000004</v>
      </c>
      <c r="B3951" s="1">
        <v>0.25067370999999999</v>
      </c>
      <c r="C3951" s="1">
        <v>2.4360429999999999E-2</v>
      </c>
      <c r="D3951" s="1">
        <v>-1.20296E-2</v>
      </c>
    </row>
    <row r="3952" spans="1:4">
      <c r="A3952" s="1">
        <v>6.5848329999999997</v>
      </c>
      <c r="B3952" s="1">
        <v>0.23777028</v>
      </c>
      <c r="C3952" s="1">
        <v>2.3875250000000001E-2</v>
      </c>
      <c r="D3952" s="1">
        <v>-1.1950300000000001E-2</v>
      </c>
    </row>
    <row r="3953" spans="1:4">
      <c r="A3953" s="1">
        <v>6.5865</v>
      </c>
      <c r="B3953" s="1">
        <v>0.22572511000000001</v>
      </c>
      <c r="C3953" s="1">
        <v>2.341004E-2</v>
      </c>
      <c r="D3953" s="1">
        <v>-1.1774400000000001E-2</v>
      </c>
    </row>
    <row r="3954" spans="1:4">
      <c r="A3954" s="1">
        <v>6.5881670000000003</v>
      </c>
      <c r="B3954" s="1">
        <v>0.21421002</v>
      </c>
      <c r="C3954" s="1">
        <v>2.2959540000000001E-2</v>
      </c>
      <c r="D3954" s="1">
        <v>-1.1594800000000001E-2</v>
      </c>
    </row>
    <row r="3955" spans="1:4">
      <c r="A3955" s="1">
        <v>6.5898329999999996</v>
      </c>
      <c r="B3955" s="1">
        <v>0.20335115000000001</v>
      </c>
      <c r="C3955" s="1">
        <v>2.246159E-2</v>
      </c>
      <c r="D3955" s="1">
        <v>-1.1368E-2</v>
      </c>
    </row>
    <row r="3956" spans="1:4">
      <c r="A3956" s="1">
        <v>6.5914999999999999</v>
      </c>
      <c r="B3956" s="1">
        <v>0.19318203</v>
      </c>
      <c r="C3956" s="1">
        <v>2.204455E-2</v>
      </c>
      <c r="D3956" s="1">
        <v>-1.11374E-2</v>
      </c>
    </row>
    <row r="3957" spans="1:4">
      <c r="A3957" s="1">
        <v>6.5931670000000002</v>
      </c>
      <c r="B3957" s="1">
        <v>0.18348979000000001</v>
      </c>
      <c r="C3957" s="1">
        <v>2.164899E-2</v>
      </c>
      <c r="D3957" s="1">
        <v>-1.09449E-2</v>
      </c>
    </row>
    <row r="3958" spans="1:4">
      <c r="A3958" s="1">
        <v>6.5948330000000004</v>
      </c>
      <c r="B3958" s="1">
        <v>0.17433602000000001</v>
      </c>
      <c r="C3958" s="1">
        <v>2.121878E-2</v>
      </c>
      <c r="D3958" s="1">
        <v>-1.0688899999999999E-2</v>
      </c>
    </row>
    <row r="3959" spans="1:4">
      <c r="A3959" s="1">
        <v>6.5964999999999998</v>
      </c>
      <c r="B3959" s="1">
        <v>0.16571888000000001</v>
      </c>
      <c r="C3959" s="1">
        <v>2.0824849999999999E-2</v>
      </c>
      <c r="D3959" s="1">
        <v>-1.0385500000000001E-2</v>
      </c>
    </row>
    <row r="3960" spans="1:4">
      <c r="A3960" s="1">
        <v>6.5981670000000001</v>
      </c>
      <c r="B3960" s="1">
        <v>0.15760558999999999</v>
      </c>
      <c r="C3960" s="1">
        <v>2.0447110000000001E-2</v>
      </c>
      <c r="D3960" s="1">
        <v>-1.0190599999999999E-2</v>
      </c>
    </row>
    <row r="3961" spans="1:4">
      <c r="A3961" s="1">
        <v>6.5998330000000003</v>
      </c>
      <c r="B3961" s="1">
        <v>0.1499598</v>
      </c>
      <c r="C3961" s="1">
        <v>2.0101279999999999E-2</v>
      </c>
      <c r="D3961" s="1">
        <v>-9.8324999999999992E-3</v>
      </c>
    </row>
    <row r="3962" spans="1:4">
      <c r="A3962" s="1">
        <v>6.6014999999999997</v>
      </c>
      <c r="B3962" s="1">
        <v>0.14283683</v>
      </c>
      <c r="C3962" s="1">
        <v>1.9777200000000002E-2</v>
      </c>
      <c r="D3962" s="1">
        <v>-9.4861000000000008E-3</v>
      </c>
    </row>
    <row r="3963" spans="1:4">
      <c r="A3963" s="1">
        <v>6.603167</v>
      </c>
      <c r="B3963" s="1">
        <v>0.1359747</v>
      </c>
      <c r="C3963" s="1">
        <v>1.9462279999999998E-2</v>
      </c>
      <c r="D3963" s="1">
        <v>-9.1640000000000003E-3</v>
      </c>
    </row>
    <row r="3964" spans="1:4">
      <c r="A3964" s="1">
        <v>6.6048330000000002</v>
      </c>
      <c r="B3964" s="1">
        <v>0.12964919999999999</v>
      </c>
      <c r="C3964" s="1">
        <v>1.9206930000000001E-2</v>
      </c>
      <c r="D3964" s="1">
        <v>-8.8941000000000003E-3</v>
      </c>
    </row>
    <row r="3965" spans="1:4">
      <c r="A3965" s="1">
        <v>6.6064999999999996</v>
      </c>
      <c r="B3965" s="1">
        <v>0.12360105</v>
      </c>
      <c r="C3965" s="1">
        <v>1.8984270000000001E-2</v>
      </c>
      <c r="D3965" s="1">
        <v>-8.5868999999999997E-3</v>
      </c>
    </row>
    <row r="3966" spans="1:4">
      <c r="A3966" s="1">
        <v>6.6081669999999999</v>
      </c>
      <c r="B3966" s="1">
        <v>0.11788679000000001</v>
      </c>
      <c r="C3966" s="1">
        <v>1.8713560000000001E-2</v>
      </c>
      <c r="D3966" s="1">
        <v>-8.2480000000000001E-3</v>
      </c>
    </row>
    <row r="3967" spans="1:4">
      <c r="A3967" s="1">
        <v>6.6098330000000001</v>
      </c>
      <c r="B3967" s="1">
        <v>0.11252168999999999</v>
      </c>
      <c r="C3967" s="1">
        <v>1.85471E-2</v>
      </c>
      <c r="D3967" s="1">
        <v>-7.9249000000000003E-3</v>
      </c>
    </row>
    <row r="3968" spans="1:4">
      <c r="A3968" s="1">
        <v>6.6115000000000004</v>
      </c>
      <c r="B3968" s="1">
        <v>0.10745792</v>
      </c>
      <c r="C3968" s="1">
        <v>1.8394170000000001E-2</v>
      </c>
      <c r="D3968" s="1">
        <v>-7.6068999999999998E-3</v>
      </c>
    </row>
    <row r="3969" spans="1:4">
      <c r="A3969" s="1">
        <v>6.6131669999999998</v>
      </c>
      <c r="B3969" s="1">
        <v>0.10261504</v>
      </c>
      <c r="C3969" s="1">
        <v>1.8249040000000001E-2</v>
      </c>
      <c r="D3969" s="1">
        <v>-7.3607000000000004E-3</v>
      </c>
    </row>
    <row r="3970" spans="1:4">
      <c r="A3970" s="1">
        <v>6.614833</v>
      </c>
      <c r="B3970" s="1">
        <v>9.8221299999999997E-2</v>
      </c>
      <c r="C3970" s="1">
        <v>1.815081E-2</v>
      </c>
      <c r="D3970" s="1">
        <v>-7.0507E-3</v>
      </c>
    </row>
    <row r="3971" spans="1:4">
      <c r="A3971" s="1">
        <v>6.6165000000000003</v>
      </c>
      <c r="B3971" s="1">
        <v>9.3936240000000004E-2</v>
      </c>
      <c r="C3971" s="1">
        <v>1.802641E-2</v>
      </c>
      <c r="D3971" s="1">
        <v>-6.7806999999999997E-3</v>
      </c>
    </row>
    <row r="3972" spans="1:4">
      <c r="A3972" s="1">
        <v>6.6181669999999997</v>
      </c>
      <c r="B3972" s="1">
        <v>8.9941190000000004E-2</v>
      </c>
      <c r="C3972" s="1">
        <v>1.7938289999999999E-2</v>
      </c>
      <c r="D3972" s="1">
        <v>-6.5637999999999998E-3</v>
      </c>
    </row>
    <row r="3973" spans="1:4">
      <c r="A3973" s="1">
        <v>6.6198329999999999</v>
      </c>
      <c r="B3973" s="1">
        <v>8.6173429999999995E-2</v>
      </c>
      <c r="C3973" s="1">
        <v>1.7964250000000001E-2</v>
      </c>
      <c r="D3973" s="1">
        <v>-6.4057000000000003E-3</v>
      </c>
    </row>
    <row r="3974" spans="1:4">
      <c r="A3974" s="1">
        <v>6.6215000000000002</v>
      </c>
      <c r="B3974" s="1">
        <v>8.2582009999999997E-2</v>
      </c>
      <c r="C3974" s="1">
        <v>1.7896470000000001E-2</v>
      </c>
      <c r="D3974" s="1">
        <v>-6.2515000000000001E-3</v>
      </c>
    </row>
    <row r="3975" spans="1:4">
      <c r="A3975" s="1">
        <v>6.6231669999999996</v>
      </c>
      <c r="B3975" s="1">
        <v>7.9184309999999994E-2</v>
      </c>
      <c r="C3975" s="1">
        <v>1.7944359999999999E-2</v>
      </c>
      <c r="D3975" s="1">
        <v>-6.0436999999999999E-3</v>
      </c>
    </row>
    <row r="3976" spans="1:4">
      <c r="A3976" s="1">
        <v>6.6248329999999997</v>
      </c>
      <c r="B3976" s="1">
        <v>7.6029849999999996E-2</v>
      </c>
      <c r="C3976" s="1">
        <v>1.7970280000000002E-2</v>
      </c>
      <c r="D3976" s="1">
        <v>-5.8498999999999999E-3</v>
      </c>
    </row>
    <row r="3977" spans="1:4">
      <c r="A3977" s="1">
        <v>6.6265000000000001</v>
      </c>
      <c r="B3977" s="1">
        <v>7.2949180000000002E-2</v>
      </c>
      <c r="C3977" s="1">
        <v>1.800889E-2</v>
      </c>
      <c r="D3977" s="1">
        <v>-5.6946000000000002E-3</v>
      </c>
    </row>
    <row r="3978" spans="1:4">
      <c r="A3978" s="1">
        <v>6.6281670000000004</v>
      </c>
      <c r="B3978" s="1">
        <v>7.0119879999999996E-2</v>
      </c>
      <c r="C3978" s="1">
        <v>1.8004989999999998E-2</v>
      </c>
      <c r="D3978" s="1">
        <v>-5.6146E-3</v>
      </c>
    </row>
    <row r="3979" spans="1:4">
      <c r="A3979" s="1">
        <v>6.6298329999999996</v>
      </c>
      <c r="B3979" s="1">
        <v>6.7351770000000005E-2</v>
      </c>
      <c r="C3979" s="1">
        <v>1.8033440000000001E-2</v>
      </c>
      <c r="D3979" s="1">
        <v>-5.4995E-3</v>
      </c>
    </row>
    <row r="3980" spans="1:4">
      <c r="A3980" s="1">
        <v>6.6315</v>
      </c>
      <c r="B3980" s="1">
        <v>6.478544E-2</v>
      </c>
      <c r="C3980" s="1">
        <v>1.8077159999999998E-2</v>
      </c>
      <c r="D3980" s="1">
        <v>-5.4723999999999997E-3</v>
      </c>
    </row>
    <row r="3981" spans="1:4">
      <c r="A3981" s="1">
        <v>6.6331670000000003</v>
      </c>
      <c r="B3981" s="1">
        <v>6.2329809999999999E-2</v>
      </c>
      <c r="C3981" s="1">
        <v>1.8078960000000002E-2</v>
      </c>
      <c r="D3981" s="1">
        <v>-5.4438999999999998E-3</v>
      </c>
    </row>
    <row r="3982" spans="1:4">
      <c r="A3982" s="1">
        <v>6.6348330000000004</v>
      </c>
      <c r="B3982" s="1">
        <v>6.0031069999999999E-2</v>
      </c>
      <c r="C3982" s="1">
        <v>1.8064489999999999E-2</v>
      </c>
      <c r="D3982" s="1">
        <v>-5.4079999999999996E-3</v>
      </c>
    </row>
    <row r="3983" spans="1:4">
      <c r="A3983" s="1">
        <v>6.6364999999999998</v>
      </c>
      <c r="B3983" s="1">
        <v>5.7803050000000002E-2</v>
      </c>
      <c r="C3983" s="1">
        <v>1.8061629999999999E-2</v>
      </c>
      <c r="D3983" s="1">
        <v>-5.4519E-3</v>
      </c>
    </row>
    <row r="3984" spans="1:4">
      <c r="A3984" s="1">
        <v>6.6381670000000002</v>
      </c>
      <c r="B3984" s="1">
        <v>5.5728260000000002E-2</v>
      </c>
      <c r="C3984" s="1">
        <v>1.808328E-2</v>
      </c>
      <c r="D3984" s="1">
        <v>-5.4907999999999997E-3</v>
      </c>
    </row>
    <row r="3985" spans="1:4">
      <c r="A3985" s="1">
        <v>6.6398330000000003</v>
      </c>
      <c r="B3985" s="1">
        <v>5.3711139999999997E-2</v>
      </c>
      <c r="C3985" s="1">
        <v>1.8035639999999999E-2</v>
      </c>
      <c r="D3985" s="1">
        <v>-5.6138000000000004E-3</v>
      </c>
    </row>
    <row r="3986" spans="1:4">
      <c r="A3986" s="1">
        <v>6.6414999999999997</v>
      </c>
      <c r="B3986" s="1">
        <v>5.1804509999999998E-2</v>
      </c>
      <c r="C3986" s="1">
        <v>1.7962519999999999E-2</v>
      </c>
      <c r="D3986" s="1">
        <v>-5.7466000000000001E-3</v>
      </c>
    </row>
    <row r="3987" spans="1:4">
      <c r="A3987" s="1">
        <v>6.643167</v>
      </c>
      <c r="B3987" s="1">
        <v>4.9968609999999997E-2</v>
      </c>
      <c r="C3987" s="1">
        <v>1.7871379999999999E-2</v>
      </c>
      <c r="D3987" s="1">
        <v>-5.8450999999999998E-3</v>
      </c>
    </row>
    <row r="3988" spans="1:4">
      <c r="A3988" s="1">
        <v>6.6448330000000002</v>
      </c>
      <c r="B3988" s="1">
        <v>4.8261529999999997E-2</v>
      </c>
      <c r="C3988" s="1">
        <v>1.7780089999999998E-2</v>
      </c>
      <c r="D3988" s="1">
        <v>-5.9160000000000003E-3</v>
      </c>
    </row>
    <row r="3989" spans="1:4">
      <c r="A3989" s="1">
        <v>6.6464999999999996</v>
      </c>
      <c r="B3989" s="1">
        <v>4.6574119999999997E-2</v>
      </c>
      <c r="C3989" s="1">
        <v>1.7668219999999998E-2</v>
      </c>
      <c r="D3989" s="1">
        <v>-5.9808999999999999E-3</v>
      </c>
    </row>
    <row r="3990" spans="1:4">
      <c r="A3990" s="1">
        <v>6.6481669999999999</v>
      </c>
      <c r="B3990" s="1">
        <v>4.5032660000000002E-2</v>
      </c>
      <c r="C3990" s="1">
        <v>1.7464400000000001E-2</v>
      </c>
      <c r="D3990" s="1">
        <v>-6.0958000000000002E-3</v>
      </c>
    </row>
    <row r="3991" spans="1:4">
      <c r="A3991" s="1">
        <v>6.6498330000000001</v>
      </c>
      <c r="B3991" s="1">
        <v>4.3537970000000002E-2</v>
      </c>
      <c r="C3991" s="1">
        <v>1.731015E-2</v>
      </c>
      <c r="D3991" s="1">
        <v>-6.2947000000000003E-3</v>
      </c>
    </row>
    <row r="3992" spans="1:4">
      <c r="A3992" s="1">
        <v>6.6515000000000004</v>
      </c>
      <c r="B3992" s="1">
        <v>4.2099999999999999E-2</v>
      </c>
      <c r="C3992" s="1">
        <v>1.7103139999999999E-2</v>
      </c>
      <c r="D3992" s="1">
        <v>-6.4025999999999996E-3</v>
      </c>
    </row>
    <row r="3993" spans="1:4">
      <c r="A3993" s="1">
        <v>6.6531669999999998</v>
      </c>
      <c r="B3993" s="1">
        <v>4.0717549999999998E-2</v>
      </c>
      <c r="C3993" s="1">
        <v>1.683053E-2</v>
      </c>
      <c r="D3993" s="1">
        <v>-6.5913999999999999E-3</v>
      </c>
    </row>
    <row r="3994" spans="1:4">
      <c r="A3994" s="1">
        <v>6.654833</v>
      </c>
      <c r="B3994" s="1">
        <v>3.9428089999999999E-2</v>
      </c>
      <c r="C3994" s="1">
        <v>1.656612E-2</v>
      </c>
      <c r="D3994" s="1">
        <v>-6.7565000000000004E-3</v>
      </c>
    </row>
    <row r="3995" spans="1:4">
      <c r="A3995" s="1">
        <v>6.6565000000000003</v>
      </c>
      <c r="B3995" s="1">
        <v>3.8144860000000003E-2</v>
      </c>
      <c r="C3995" s="1">
        <v>1.629866E-2</v>
      </c>
      <c r="D3995" s="1">
        <v>-6.9284000000000004E-3</v>
      </c>
    </row>
    <row r="3996" spans="1:4">
      <c r="A3996" s="1">
        <v>6.6581669999999997</v>
      </c>
      <c r="B3996" s="1">
        <v>3.6861150000000002E-2</v>
      </c>
      <c r="C3996" s="1">
        <v>1.5966210000000002E-2</v>
      </c>
      <c r="D3996" s="1">
        <v>-7.0219000000000002E-3</v>
      </c>
    </row>
    <row r="3997" spans="1:4">
      <c r="A3997" s="1">
        <v>6.6598329999999999</v>
      </c>
      <c r="B3997" s="1">
        <v>3.5630599999999998E-2</v>
      </c>
      <c r="C3997" s="1">
        <v>1.5650799999999999E-2</v>
      </c>
      <c r="D3997" s="1">
        <v>-7.2342999999999999E-3</v>
      </c>
    </row>
    <row r="3998" spans="1:4">
      <c r="A3998" s="1">
        <v>6.6615000000000002</v>
      </c>
      <c r="B3998" s="1">
        <v>3.4471710000000003E-2</v>
      </c>
      <c r="C3998" s="1">
        <v>1.533841E-2</v>
      </c>
      <c r="D3998" s="1">
        <v>-7.4821999999999996E-3</v>
      </c>
    </row>
    <row r="3999" spans="1:4">
      <c r="A3999" s="1">
        <v>6.6631669999999996</v>
      </c>
      <c r="B3999" s="1">
        <v>3.335921E-2</v>
      </c>
      <c r="C3999" s="1">
        <v>1.49751E-2</v>
      </c>
      <c r="D3999" s="1">
        <v>-7.7475E-3</v>
      </c>
    </row>
    <row r="4000" spans="1:4">
      <c r="A4000" s="1">
        <v>6.6648329999999998</v>
      </c>
      <c r="B4000" s="1">
        <v>3.2267589999999999E-2</v>
      </c>
      <c r="C4000" s="1">
        <v>1.4485639999999999E-2</v>
      </c>
      <c r="D4000" s="1">
        <v>-7.9480000000000002E-3</v>
      </c>
    </row>
    <row r="4001" spans="1:4">
      <c r="A4001" s="1">
        <v>6.6665000000000001</v>
      </c>
      <c r="B4001" s="1">
        <v>3.119543E-2</v>
      </c>
      <c r="C4001" s="1">
        <v>1.4116510000000001E-2</v>
      </c>
      <c r="D4001" s="1">
        <v>-8.0943000000000005E-3</v>
      </c>
    </row>
    <row r="4002" spans="1:4">
      <c r="A4002" s="1">
        <v>6.6681670000000004</v>
      </c>
      <c r="B4002" s="1">
        <v>3.0196009999999999E-2</v>
      </c>
      <c r="C4002" s="1">
        <v>1.375143E-2</v>
      </c>
      <c r="D4002" s="1">
        <v>-8.2927999999999995E-3</v>
      </c>
    </row>
    <row r="4003" spans="1:4">
      <c r="A4003" s="1">
        <v>6.6698329999999997</v>
      </c>
      <c r="B4003" s="1">
        <v>2.9179719999999999E-2</v>
      </c>
      <c r="C4003" s="1">
        <v>1.33604E-2</v>
      </c>
      <c r="D4003" s="1">
        <v>-8.4793000000000004E-3</v>
      </c>
    </row>
    <row r="4004" spans="1:4">
      <c r="A4004" s="1">
        <v>6.6715</v>
      </c>
      <c r="B4004" s="1">
        <v>2.828719E-2</v>
      </c>
      <c r="C4004" s="1">
        <v>1.2911870000000001E-2</v>
      </c>
      <c r="D4004" s="1">
        <v>-8.7697000000000001E-3</v>
      </c>
    </row>
    <row r="4005" spans="1:4">
      <c r="A4005" s="1">
        <v>6.6731670000000003</v>
      </c>
      <c r="B4005" s="1">
        <v>2.7338399999999999E-2</v>
      </c>
      <c r="C4005" s="1">
        <v>1.248397E-2</v>
      </c>
      <c r="D4005" s="1">
        <v>-8.9990999999999995E-3</v>
      </c>
    </row>
    <row r="4006" spans="1:4">
      <c r="A4006" s="1">
        <v>6.6748329999999996</v>
      </c>
      <c r="B4006" s="1">
        <v>2.6435150000000001E-2</v>
      </c>
      <c r="C4006" s="1">
        <v>1.1996349999999999E-2</v>
      </c>
      <c r="D4006" s="1">
        <v>-9.1930999999999992E-3</v>
      </c>
    </row>
    <row r="4007" spans="1:4">
      <c r="A4007" s="1">
        <v>6.6764999999999999</v>
      </c>
      <c r="B4007" s="1">
        <v>2.557473E-2</v>
      </c>
      <c r="C4007" s="1">
        <v>1.1517400000000001E-2</v>
      </c>
      <c r="D4007" s="1">
        <v>-9.4710000000000003E-3</v>
      </c>
    </row>
    <row r="4008" spans="1:4">
      <c r="A4008" s="1">
        <v>6.6781670000000002</v>
      </c>
      <c r="B4008" s="1">
        <v>2.4688269999999998E-2</v>
      </c>
      <c r="C4008" s="1">
        <v>1.1024279999999999E-2</v>
      </c>
      <c r="D4008" s="1">
        <v>-9.7094E-3</v>
      </c>
    </row>
    <row r="4009" spans="1:4">
      <c r="A4009" s="1">
        <v>6.6798330000000004</v>
      </c>
      <c r="B4009" s="1">
        <v>2.3861150000000001E-2</v>
      </c>
      <c r="C4009" s="1">
        <v>1.0558659999999999E-2</v>
      </c>
      <c r="D4009" s="1">
        <v>-9.9903000000000006E-3</v>
      </c>
    </row>
    <row r="4010" spans="1:4">
      <c r="A4010" s="1">
        <v>6.6814999999999998</v>
      </c>
      <c r="B4010" s="1">
        <v>2.3081859999999999E-2</v>
      </c>
      <c r="C4010" s="1">
        <v>1.0044279999999999E-2</v>
      </c>
      <c r="D4010" s="1">
        <v>-1.02107E-2</v>
      </c>
    </row>
    <row r="4011" spans="1:4">
      <c r="A4011" s="1">
        <v>6.6831670000000001</v>
      </c>
      <c r="B4011" s="1">
        <v>2.2253499999999999E-2</v>
      </c>
      <c r="C4011" s="1">
        <v>9.5893899999999997E-3</v>
      </c>
      <c r="D4011" s="1">
        <v>-1.03967E-2</v>
      </c>
    </row>
    <row r="4012" spans="1:4">
      <c r="A4012" s="1">
        <v>6.6848330000000002</v>
      </c>
      <c r="B4012" s="1">
        <v>2.1491380000000001E-2</v>
      </c>
      <c r="C4012" s="1">
        <v>9.1532200000000001E-3</v>
      </c>
      <c r="D4012" s="1">
        <v>-1.0614699999999999E-2</v>
      </c>
    </row>
    <row r="4013" spans="1:4">
      <c r="A4013" s="1">
        <v>6.6864999999999997</v>
      </c>
      <c r="B4013" s="1">
        <v>2.0770819999999999E-2</v>
      </c>
      <c r="C4013" s="1">
        <v>8.6398800000000008E-3</v>
      </c>
      <c r="D4013" s="1">
        <v>-1.07948E-2</v>
      </c>
    </row>
    <row r="4014" spans="1:4">
      <c r="A4014" s="1">
        <v>6.688167</v>
      </c>
      <c r="B4014" s="1">
        <v>2.0000770000000001E-2</v>
      </c>
      <c r="C4014" s="1">
        <v>8.1233399999999997E-3</v>
      </c>
      <c r="D4014" s="1">
        <v>-1.095E-2</v>
      </c>
    </row>
    <row r="4015" spans="1:4">
      <c r="A4015" s="1">
        <v>6.6898330000000001</v>
      </c>
      <c r="B4015" s="1">
        <v>1.928566E-2</v>
      </c>
      <c r="C4015" s="1">
        <v>7.6083599999999998E-3</v>
      </c>
      <c r="D4015" s="1">
        <v>-1.12303E-2</v>
      </c>
    </row>
    <row r="4016" spans="1:4">
      <c r="A4016" s="1">
        <v>6.6914999999999996</v>
      </c>
      <c r="B4016" s="1">
        <v>1.857261E-2</v>
      </c>
      <c r="C4016" s="1">
        <v>7.0884299999999997E-3</v>
      </c>
      <c r="D4016" s="1">
        <v>-1.1450399999999999E-2</v>
      </c>
    </row>
    <row r="4017" spans="1:4">
      <c r="A4017" s="1">
        <v>6.6931669999999999</v>
      </c>
      <c r="B4017" s="1">
        <v>1.7884400000000002E-2</v>
      </c>
      <c r="C4017" s="1">
        <v>6.5949299999999997E-3</v>
      </c>
      <c r="D4017" s="1">
        <v>-1.16861E-2</v>
      </c>
    </row>
    <row r="4018" spans="1:4">
      <c r="A4018" s="1">
        <v>6.694833</v>
      </c>
      <c r="B4018" s="1">
        <v>1.7302209999999998E-2</v>
      </c>
      <c r="C4018" s="1">
        <v>6.0524899999999998E-3</v>
      </c>
      <c r="D4018" s="1">
        <v>-1.18426E-2</v>
      </c>
    </row>
    <row r="4019" spans="1:4">
      <c r="A4019" s="1">
        <v>6.6965000000000003</v>
      </c>
      <c r="B4019" s="1">
        <v>1.6663819999999999E-2</v>
      </c>
      <c r="C4019" s="1">
        <v>5.5583400000000002E-3</v>
      </c>
      <c r="D4019" s="1">
        <v>-1.2060100000000001E-2</v>
      </c>
    </row>
    <row r="4020" spans="1:4">
      <c r="A4020" s="1">
        <v>6.6981669999999998</v>
      </c>
      <c r="B4020" s="1">
        <v>1.6000670000000002E-2</v>
      </c>
      <c r="C4020" s="1">
        <v>5.0058899999999998E-3</v>
      </c>
      <c r="D4020" s="1">
        <v>-1.22676E-2</v>
      </c>
    </row>
    <row r="4021" spans="1:4">
      <c r="A4021" s="1">
        <v>6.6998329999999999</v>
      </c>
      <c r="B4021" s="1">
        <v>1.538368E-2</v>
      </c>
      <c r="C4021" s="1">
        <v>4.5297899999999997E-3</v>
      </c>
      <c r="D4021" s="1">
        <v>-1.24396E-2</v>
      </c>
    </row>
    <row r="4022" spans="1:4">
      <c r="A4022" s="1">
        <v>6.7015000000000002</v>
      </c>
      <c r="B4022" s="1">
        <v>1.480069E-2</v>
      </c>
      <c r="C4022" s="1">
        <v>4.0212499999999997E-3</v>
      </c>
      <c r="D4022" s="1">
        <v>-1.2644900000000001E-2</v>
      </c>
    </row>
    <row r="4023" spans="1:4">
      <c r="A4023" s="1">
        <v>6.7031669999999997</v>
      </c>
      <c r="B4023" s="1">
        <v>1.4153499999999999E-2</v>
      </c>
      <c r="C4023" s="1">
        <v>3.5678200000000002E-3</v>
      </c>
      <c r="D4023" s="1">
        <v>-1.2783600000000001E-2</v>
      </c>
    </row>
    <row r="4024" spans="1:4">
      <c r="A4024" s="1">
        <v>6.7048329999999998</v>
      </c>
      <c r="B4024" s="1">
        <v>1.3593920000000001E-2</v>
      </c>
      <c r="C4024" s="1">
        <v>3.0714700000000002E-3</v>
      </c>
      <c r="D4024" s="1">
        <v>-1.2959500000000001E-2</v>
      </c>
    </row>
    <row r="4025" spans="1:4">
      <c r="A4025" s="1">
        <v>6.7065000000000001</v>
      </c>
      <c r="B4025" s="1">
        <v>1.307646E-2</v>
      </c>
      <c r="C4025" s="1">
        <v>2.6280800000000001E-3</v>
      </c>
      <c r="D4025" s="1">
        <v>-1.31298E-2</v>
      </c>
    </row>
    <row r="4026" spans="1:4">
      <c r="A4026" s="1">
        <v>6.7081670000000004</v>
      </c>
      <c r="B4026" s="1">
        <v>1.248399E-2</v>
      </c>
      <c r="C4026" s="1">
        <v>2.13992E-3</v>
      </c>
      <c r="D4026" s="1">
        <v>-1.3326899999999999E-2</v>
      </c>
    </row>
    <row r="4027" spans="1:4">
      <c r="A4027" s="1">
        <v>6.7098329999999997</v>
      </c>
      <c r="B4027" s="1">
        <v>1.1936280000000001E-2</v>
      </c>
      <c r="C4027" s="1">
        <v>1.65401E-3</v>
      </c>
      <c r="D4027" s="1">
        <v>-1.3515900000000001E-2</v>
      </c>
    </row>
    <row r="4028" spans="1:4">
      <c r="A4028" s="1">
        <v>6.7115</v>
      </c>
      <c r="B4028" s="1">
        <v>1.140236E-2</v>
      </c>
      <c r="C4028" s="1">
        <v>1.1510400000000001E-3</v>
      </c>
      <c r="D4028" s="1">
        <v>-1.3673299999999999E-2</v>
      </c>
    </row>
    <row r="4029" spans="1:4">
      <c r="A4029" s="1">
        <v>6.7131670000000003</v>
      </c>
      <c r="B4029" s="1">
        <v>1.085066E-2</v>
      </c>
      <c r="C4029" s="1">
        <v>7.1173999999999999E-4</v>
      </c>
      <c r="D4029" s="1">
        <v>-1.37991E-2</v>
      </c>
    </row>
    <row r="4030" spans="1:4">
      <c r="A4030" s="1">
        <v>6.7148329999999996</v>
      </c>
      <c r="B4030" s="1">
        <v>1.0274190000000001E-2</v>
      </c>
      <c r="C4030" s="1">
        <v>2.8926000000000001E-4</v>
      </c>
      <c r="D4030" s="1">
        <v>-1.39934E-2</v>
      </c>
    </row>
    <row r="4031" spans="1:4">
      <c r="A4031" s="1">
        <v>6.7164999999999999</v>
      </c>
      <c r="B4031" s="1">
        <v>9.7716999999999995E-3</v>
      </c>
      <c r="C4031" s="1">
        <v>-1.682E-4</v>
      </c>
      <c r="D4031" s="1">
        <v>-1.40775E-2</v>
      </c>
    </row>
    <row r="4032" spans="1:4">
      <c r="A4032" s="1">
        <v>6.7181670000000002</v>
      </c>
      <c r="B4032" s="1">
        <v>9.3381100000000002E-3</v>
      </c>
      <c r="C4032" s="1">
        <v>-6.6850000000000004E-4</v>
      </c>
      <c r="D4032" s="1">
        <v>-1.4272200000000001E-2</v>
      </c>
    </row>
    <row r="4033" spans="1:4">
      <c r="A4033" s="1">
        <v>6.7198330000000004</v>
      </c>
      <c r="B4033" s="1">
        <v>8.8328699999999996E-3</v>
      </c>
      <c r="C4033" s="1">
        <v>-1.1006E-3</v>
      </c>
      <c r="D4033" s="1">
        <v>-1.44171E-2</v>
      </c>
    </row>
    <row r="4034" spans="1:4">
      <c r="A4034" s="1">
        <v>6.7214999999999998</v>
      </c>
      <c r="B4034" s="1">
        <v>8.3542000000000009E-3</v>
      </c>
      <c r="C4034" s="1">
        <v>-1.5196999999999999E-3</v>
      </c>
      <c r="D4034" s="1">
        <v>-1.4522200000000001E-2</v>
      </c>
    </row>
    <row r="4035" spans="1:4">
      <c r="A4035" s="1">
        <v>6.7231670000000001</v>
      </c>
      <c r="B4035" s="1">
        <v>7.9008800000000007E-3</v>
      </c>
      <c r="C4035" s="1">
        <v>-1.861E-3</v>
      </c>
      <c r="D4035" s="1">
        <v>-1.46438E-2</v>
      </c>
    </row>
    <row r="4036" spans="1:4">
      <c r="A4036" s="1">
        <v>6.7248330000000003</v>
      </c>
      <c r="B4036" s="1">
        <v>7.4634100000000002E-3</v>
      </c>
      <c r="C4036" s="1">
        <v>-2.3021999999999999E-3</v>
      </c>
      <c r="D4036" s="1">
        <v>-1.48036E-2</v>
      </c>
    </row>
    <row r="4037" spans="1:4">
      <c r="A4037" s="1">
        <v>6.7264999999999997</v>
      </c>
      <c r="B4037" s="1">
        <v>7.0484199999999997E-3</v>
      </c>
      <c r="C4037" s="1">
        <v>-2.6974999999999998E-3</v>
      </c>
      <c r="D4037" s="1">
        <v>-1.48843E-2</v>
      </c>
    </row>
    <row r="4038" spans="1:4">
      <c r="A4038" s="1">
        <v>6.728167</v>
      </c>
      <c r="B4038" s="1">
        <v>6.5654399999999996E-3</v>
      </c>
      <c r="C4038" s="1">
        <v>-3.1410000000000001E-3</v>
      </c>
      <c r="D4038" s="1">
        <v>-1.5005299999999999E-2</v>
      </c>
    </row>
    <row r="4039" spans="1:4">
      <c r="A4039" s="1">
        <v>6.7298330000000002</v>
      </c>
      <c r="B4039" s="1">
        <v>6.1109299999999997E-3</v>
      </c>
      <c r="C4039" s="1">
        <v>-3.5614000000000002E-3</v>
      </c>
      <c r="D4039" s="1">
        <v>-1.5051999999999999E-2</v>
      </c>
    </row>
    <row r="4040" spans="1:4">
      <c r="A4040" s="1">
        <v>6.7314999999999996</v>
      </c>
      <c r="B4040" s="1">
        <v>5.6360000000000004E-3</v>
      </c>
      <c r="C4040" s="1">
        <v>-3.8863999999999999E-3</v>
      </c>
      <c r="D4040" s="1">
        <v>-1.5240500000000001E-2</v>
      </c>
    </row>
    <row r="4041" spans="1:4">
      <c r="A4041" s="1">
        <v>6.7331669999999999</v>
      </c>
      <c r="B4041" s="1">
        <v>5.2602999999999999E-3</v>
      </c>
      <c r="C4041" s="1">
        <v>-4.2383000000000004E-3</v>
      </c>
      <c r="D4041" s="1">
        <v>-1.52926E-2</v>
      </c>
    </row>
    <row r="4042" spans="1:4">
      <c r="A4042" s="1">
        <v>6.7348330000000001</v>
      </c>
      <c r="B4042" s="1">
        <v>4.8242199999999997E-3</v>
      </c>
      <c r="C4042" s="1">
        <v>-4.5757000000000003E-3</v>
      </c>
      <c r="D4042" s="1">
        <v>-1.53875E-2</v>
      </c>
    </row>
    <row r="4043" spans="1:4">
      <c r="A4043" s="1">
        <v>6.7365000000000004</v>
      </c>
      <c r="B4043" s="1">
        <v>4.4060599999999998E-3</v>
      </c>
      <c r="C4043" s="1">
        <v>-4.9379000000000003E-3</v>
      </c>
      <c r="D4043" s="1">
        <v>-1.5502699999999999E-2</v>
      </c>
    </row>
    <row r="4044" spans="1:4">
      <c r="A4044" s="1">
        <v>6.7381669999999998</v>
      </c>
      <c r="B4044" s="1">
        <v>4.0607899999999999E-3</v>
      </c>
      <c r="C4044" s="1">
        <v>-5.3171E-3</v>
      </c>
      <c r="D4044" s="1">
        <v>-1.5575E-2</v>
      </c>
    </row>
    <row r="4045" spans="1:4">
      <c r="A4045" s="1">
        <v>6.739833</v>
      </c>
      <c r="B4045" s="1">
        <v>3.7209299999999999E-3</v>
      </c>
      <c r="C4045" s="1">
        <v>-5.6054E-3</v>
      </c>
      <c r="D4045" s="1">
        <v>-1.5683699999999998E-2</v>
      </c>
    </row>
    <row r="4046" spans="1:4">
      <c r="A4046" s="1">
        <v>6.7415000000000003</v>
      </c>
      <c r="B4046" s="1">
        <v>3.3287600000000001E-3</v>
      </c>
      <c r="C4046" s="1">
        <v>-5.9163000000000002E-3</v>
      </c>
      <c r="D4046" s="1">
        <v>-1.56606E-2</v>
      </c>
    </row>
    <row r="4047" spans="1:4">
      <c r="A4047" s="1">
        <v>6.7431669999999997</v>
      </c>
      <c r="B4047" s="1">
        <v>2.9173799999999998E-3</v>
      </c>
      <c r="C4047" s="1">
        <v>-6.2696000000000002E-3</v>
      </c>
      <c r="D4047" s="1">
        <v>-1.5746E-2</v>
      </c>
    </row>
    <row r="4048" spans="1:4">
      <c r="A4048" s="1">
        <v>6.7448329999999999</v>
      </c>
      <c r="B4048" s="1">
        <v>2.5347600000000001E-3</v>
      </c>
      <c r="C4048" s="1">
        <v>-6.6160999999999998E-3</v>
      </c>
      <c r="D4048" s="1">
        <v>-1.5791099999999999E-2</v>
      </c>
    </row>
    <row r="4049" spans="1:4">
      <c r="A4049" s="1">
        <v>6.7465000000000002</v>
      </c>
      <c r="B4049" s="1">
        <v>2.1360799999999998E-3</v>
      </c>
      <c r="C4049" s="1">
        <v>-6.9246999999999998E-3</v>
      </c>
      <c r="D4049" s="1">
        <v>-1.5932200000000001E-2</v>
      </c>
    </row>
    <row r="4050" spans="1:4">
      <c r="A4050" s="1">
        <v>6.7481669999999996</v>
      </c>
      <c r="B4050" s="1">
        <v>1.8344500000000001E-3</v>
      </c>
      <c r="C4050" s="1">
        <v>-7.1618000000000003E-3</v>
      </c>
      <c r="D4050" s="1">
        <v>-1.5962E-2</v>
      </c>
    </row>
    <row r="4051" spans="1:4">
      <c r="A4051" s="1">
        <v>6.7498329999999997</v>
      </c>
      <c r="B4051" s="1">
        <v>1.5667299999999999E-3</v>
      </c>
      <c r="C4051" s="1">
        <v>-7.4155999999999996E-3</v>
      </c>
      <c r="D4051" s="1">
        <v>-1.6079099999999999E-2</v>
      </c>
    </row>
    <row r="4052" spans="1:4">
      <c r="A4052" s="1">
        <v>6.7515000000000001</v>
      </c>
      <c r="B4052" s="1">
        <v>1.15992E-3</v>
      </c>
      <c r="C4052" s="1">
        <v>-7.6686999999999996E-3</v>
      </c>
      <c r="D4052" s="1">
        <v>-1.61291E-2</v>
      </c>
    </row>
    <row r="4053" spans="1:4">
      <c r="A4053" s="1">
        <v>6.7531670000000004</v>
      </c>
      <c r="B4053" s="1">
        <v>8.6158000000000003E-4</v>
      </c>
      <c r="C4053" s="1">
        <v>-7.9688999999999992E-3</v>
      </c>
      <c r="D4053" s="1">
        <v>-1.6192499999999999E-2</v>
      </c>
    </row>
    <row r="4054" spans="1:4">
      <c r="A4054" s="1">
        <v>6.7548329999999996</v>
      </c>
      <c r="B4054" s="1">
        <v>5.1035999999999996E-4</v>
      </c>
      <c r="C4054" s="1">
        <v>-8.2737999999999996E-3</v>
      </c>
      <c r="D4054" s="1">
        <v>-1.62524E-2</v>
      </c>
    </row>
    <row r="4055" spans="1:4">
      <c r="A4055" s="1">
        <v>6.7565</v>
      </c>
      <c r="B4055" s="1">
        <v>1.3567000000000001E-4</v>
      </c>
      <c r="C4055" s="1">
        <v>-8.4653000000000003E-3</v>
      </c>
      <c r="D4055" s="1">
        <v>-1.6249900000000001E-2</v>
      </c>
    </row>
    <row r="4056" spans="1:4">
      <c r="A4056" s="1">
        <v>6.7581670000000003</v>
      </c>
      <c r="B4056" s="1">
        <v>-1.4909999999999999E-4</v>
      </c>
      <c r="C4056" s="1">
        <v>-8.7331000000000006E-3</v>
      </c>
      <c r="D4056" s="1">
        <v>-1.6280300000000001E-2</v>
      </c>
    </row>
    <row r="4057" spans="1:4">
      <c r="A4057" s="1">
        <v>6.7598330000000004</v>
      </c>
      <c r="B4057" s="1">
        <v>-4.548E-4</v>
      </c>
      <c r="C4057" s="1">
        <v>-8.9391000000000002E-3</v>
      </c>
      <c r="D4057" s="1">
        <v>-1.6333E-2</v>
      </c>
    </row>
    <row r="4058" spans="1:4">
      <c r="A4058" s="1">
        <v>6.7614999999999998</v>
      </c>
      <c r="B4058" s="1">
        <v>-7.4319999999999996E-4</v>
      </c>
      <c r="C4058" s="1">
        <v>-9.1757000000000002E-3</v>
      </c>
      <c r="D4058" s="1">
        <v>-1.6355499999999999E-2</v>
      </c>
    </row>
    <row r="4059" spans="1:4">
      <c r="A4059" s="1">
        <v>6.7631670000000002</v>
      </c>
      <c r="B4059" s="1">
        <v>-1.0617999999999999E-3</v>
      </c>
      <c r="C4059" s="1">
        <v>-9.3857999999999997E-3</v>
      </c>
      <c r="D4059" s="1">
        <v>-1.6459700000000001E-2</v>
      </c>
    </row>
    <row r="4060" spans="1:4">
      <c r="A4060" s="1">
        <v>6.7648330000000003</v>
      </c>
      <c r="B4060" s="1">
        <v>-1.3209999999999999E-3</v>
      </c>
      <c r="C4060" s="1">
        <v>-9.5628999999999992E-3</v>
      </c>
      <c r="D4060" s="1">
        <v>-1.64453E-2</v>
      </c>
    </row>
    <row r="4061" spans="1:4">
      <c r="A4061" s="1">
        <v>6.7664999999999997</v>
      </c>
      <c r="B4061" s="1">
        <v>-1.5476000000000001E-3</v>
      </c>
      <c r="C4061" s="1">
        <v>-9.7032999999999998E-3</v>
      </c>
      <c r="D4061" s="1">
        <v>-1.6471099999999999E-2</v>
      </c>
    </row>
    <row r="4062" spans="1:4">
      <c r="A4062" s="1">
        <v>6.768167</v>
      </c>
      <c r="B4062" s="1">
        <v>-1.8491E-3</v>
      </c>
      <c r="C4062" s="1">
        <v>-9.9349999999999994E-3</v>
      </c>
      <c r="D4062" s="1">
        <v>-1.6512599999999999E-2</v>
      </c>
    </row>
    <row r="4063" spans="1:4">
      <c r="A4063" s="1">
        <v>6.7698330000000002</v>
      </c>
      <c r="B4063" s="1">
        <v>-2.1662999999999999E-3</v>
      </c>
      <c r="C4063" s="1">
        <v>-1.0140400000000001E-2</v>
      </c>
      <c r="D4063" s="1">
        <v>-1.6505499999999999E-2</v>
      </c>
    </row>
    <row r="4064" spans="1:4">
      <c r="A4064" s="1">
        <v>6.7714999999999996</v>
      </c>
      <c r="B4064" s="1">
        <v>-2.4415000000000001E-3</v>
      </c>
      <c r="C4064" s="1">
        <v>-1.03848E-2</v>
      </c>
      <c r="D4064" s="1">
        <v>-1.64896E-2</v>
      </c>
    </row>
    <row r="4065" spans="1:4">
      <c r="A4065" s="1">
        <v>6.7731669999999999</v>
      </c>
      <c r="B4065" s="1">
        <v>-2.7215E-3</v>
      </c>
      <c r="C4065" s="1">
        <v>-1.05754E-2</v>
      </c>
      <c r="D4065" s="1">
        <v>-1.65673E-2</v>
      </c>
    </row>
    <row r="4066" spans="1:4">
      <c r="A4066" s="1">
        <v>6.7748330000000001</v>
      </c>
      <c r="B4066" s="1">
        <v>-2.9922E-3</v>
      </c>
      <c r="C4066" s="1">
        <v>-1.07131E-2</v>
      </c>
      <c r="D4066" s="1">
        <v>-1.6541699999999999E-2</v>
      </c>
    </row>
    <row r="4067" spans="1:4">
      <c r="A4067" s="1">
        <v>6.7765000000000004</v>
      </c>
      <c r="B4067" s="1">
        <v>-3.1714E-3</v>
      </c>
      <c r="C4067" s="1">
        <v>-1.08801E-2</v>
      </c>
      <c r="D4067" s="1">
        <v>-1.6573299999999999E-2</v>
      </c>
    </row>
    <row r="4068" spans="1:4">
      <c r="A4068" s="1">
        <v>6.7781669999999998</v>
      </c>
      <c r="B4068" s="1">
        <v>-3.4274000000000002E-3</v>
      </c>
      <c r="C4068" s="1">
        <v>-1.1088499999999999E-2</v>
      </c>
      <c r="D4068" s="1">
        <v>-1.6621799999999999E-2</v>
      </c>
    </row>
    <row r="4069" spans="1:4">
      <c r="A4069" s="1">
        <v>6.779833</v>
      </c>
      <c r="B4069" s="1">
        <v>-3.6990999999999999E-3</v>
      </c>
      <c r="C4069" s="1">
        <v>-1.1220300000000001E-2</v>
      </c>
      <c r="D4069" s="1">
        <v>-1.6641400000000001E-2</v>
      </c>
    </row>
    <row r="4070" spans="1:4">
      <c r="A4070" s="1">
        <v>6.7815000000000003</v>
      </c>
      <c r="B4070" s="1">
        <v>-3.8999E-3</v>
      </c>
      <c r="C4070" s="1">
        <v>-1.1407499999999999E-2</v>
      </c>
      <c r="D4070" s="1">
        <v>-1.6621E-2</v>
      </c>
    </row>
    <row r="4071" spans="1:4">
      <c r="A4071" s="1">
        <v>6.7831669999999997</v>
      </c>
      <c r="B4071" s="1">
        <v>-4.1701999999999998E-3</v>
      </c>
      <c r="C4071" s="1">
        <v>-1.15414E-2</v>
      </c>
      <c r="D4071" s="1">
        <v>-1.6612600000000002E-2</v>
      </c>
    </row>
    <row r="4072" spans="1:4">
      <c r="A4072" s="1">
        <v>6.7848329999999999</v>
      </c>
      <c r="B4072" s="1">
        <v>-4.3340000000000002E-3</v>
      </c>
      <c r="C4072" s="1">
        <v>-1.16921E-2</v>
      </c>
      <c r="D4072" s="1">
        <v>-1.67028E-2</v>
      </c>
    </row>
    <row r="4073" spans="1:4">
      <c r="A4073" s="1">
        <v>6.7865000000000002</v>
      </c>
      <c r="B4073" s="1">
        <v>-4.6026000000000001E-3</v>
      </c>
      <c r="C4073" s="1">
        <v>-1.1731200000000001E-2</v>
      </c>
      <c r="D4073" s="1">
        <v>-1.6709399999999999E-2</v>
      </c>
    </row>
    <row r="4074" spans="1:4">
      <c r="A4074" s="1">
        <v>6.7881669999999996</v>
      </c>
      <c r="B4074" s="1">
        <v>-4.8214E-3</v>
      </c>
      <c r="C4074" s="1">
        <v>-1.18554E-2</v>
      </c>
      <c r="D4074" s="1">
        <v>-1.6667100000000001E-2</v>
      </c>
    </row>
    <row r="4075" spans="1:4">
      <c r="A4075" s="1">
        <v>6.7898329999999998</v>
      </c>
      <c r="B4075" s="1">
        <v>-5.0622999999999996E-3</v>
      </c>
      <c r="C4075" s="1">
        <v>-1.1994400000000001E-2</v>
      </c>
      <c r="D4075" s="1">
        <v>-1.6601899999999999E-2</v>
      </c>
    </row>
    <row r="4076" spans="1:4">
      <c r="A4076" s="1">
        <v>6.7915000000000001</v>
      </c>
      <c r="B4076" s="1">
        <v>-5.2960999999999998E-3</v>
      </c>
      <c r="C4076" s="1">
        <v>-1.20854E-2</v>
      </c>
      <c r="D4076" s="1">
        <v>-1.65971E-2</v>
      </c>
    </row>
    <row r="4077" spans="1:4">
      <c r="A4077" s="1">
        <v>6.7931670000000004</v>
      </c>
      <c r="B4077" s="1">
        <v>-5.4853000000000002E-3</v>
      </c>
      <c r="C4077" s="1">
        <v>-1.22656E-2</v>
      </c>
      <c r="D4077" s="1">
        <v>-1.6611999999999998E-2</v>
      </c>
    </row>
    <row r="4078" spans="1:4">
      <c r="A4078" s="1">
        <v>6.7948329999999997</v>
      </c>
      <c r="B4078" s="1">
        <v>-5.7092000000000002E-3</v>
      </c>
      <c r="C4078" s="1">
        <v>-1.2412299999999999E-2</v>
      </c>
      <c r="D4078" s="1">
        <v>-1.6630300000000001E-2</v>
      </c>
    </row>
    <row r="4079" spans="1:4">
      <c r="A4079" s="1">
        <v>6.7965</v>
      </c>
      <c r="B4079" s="1">
        <v>-5.9306000000000003E-3</v>
      </c>
      <c r="C4079" s="1">
        <v>-1.2501699999999999E-2</v>
      </c>
      <c r="D4079" s="1">
        <v>-1.6664499999999999E-2</v>
      </c>
    </row>
    <row r="4080" spans="1:4">
      <c r="A4080" s="1">
        <v>6.7981670000000003</v>
      </c>
      <c r="B4080" s="1">
        <v>-6.1205000000000001E-3</v>
      </c>
      <c r="C4080" s="1">
        <v>-1.25913E-2</v>
      </c>
      <c r="D4080" s="1">
        <v>-1.6678599999999998E-2</v>
      </c>
    </row>
    <row r="4081" spans="1:4">
      <c r="A4081" s="1">
        <v>6.7998329999999996</v>
      </c>
      <c r="B4081" s="1">
        <v>-6.2944999999999997E-3</v>
      </c>
      <c r="C4081" s="1">
        <v>-1.27195E-2</v>
      </c>
      <c r="D4081" s="1">
        <v>-1.66245E-2</v>
      </c>
    </row>
    <row r="4082" spans="1:4">
      <c r="A4082" s="1">
        <v>6.8014999999999999</v>
      </c>
      <c r="B4082" s="1">
        <v>-6.4638999999999999E-3</v>
      </c>
      <c r="C4082" s="1">
        <v>-1.27706E-2</v>
      </c>
      <c r="D4082" s="1">
        <v>-1.6691399999999999E-2</v>
      </c>
    </row>
    <row r="4083" spans="1:4">
      <c r="A4083" s="1">
        <v>6.8031670000000002</v>
      </c>
      <c r="B4083" s="1">
        <v>-6.6178000000000001E-3</v>
      </c>
      <c r="C4083" s="1">
        <v>-1.2838E-2</v>
      </c>
      <c r="D4083" s="1">
        <v>-1.6751100000000001E-2</v>
      </c>
    </row>
    <row r="4084" spans="1:4">
      <c r="A4084" s="1">
        <v>6.8048330000000004</v>
      </c>
      <c r="B4084" s="1">
        <v>-6.8002999999999996E-3</v>
      </c>
      <c r="C4084" s="1">
        <v>-1.291E-2</v>
      </c>
      <c r="D4084" s="1">
        <v>-1.6739899999999999E-2</v>
      </c>
    </row>
    <row r="4085" spans="1:4">
      <c r="A4085" s="1">
        <v>6.8064999999999998</v>
      </c>
      <c r="B4085" s="1">
        <v>-6.9684999999999999E-3</v>
      </c>
      <c r="C4085" s="1">
        <v>-1.29961E-2</v>
      </c>
      <c r="D4085" s="1">
        <v>-1.6626800000000001E-2</v>
      </c>
    </row>
    <row r="4086" spans="1:4">
      <c r="A4086" s="1">
        <v>6.8081670000000001</v>
      </c>
      <c r="B4086" s="1">
        <v>-7.1187999999999998E-3</v>
      </c>
      <c r="C4086" s="1">
        <v>-1.3112199999999999E-2</v>
      </c>
      <c r="D4086" s="1">
        <v>-1.6644099999999998E-2</v>
      </c>
    </row>
    <row r="4087" spans="1:4">
      <c r="A4087" s="1">
        <v>6.8098330000000002</v>
      </c>
      <c r="B4087" s="1">
        <v>-7.3331999999999998E-3</v>
      </c>
      <c r="C4087" s="1">
        <v>-1.3221399999999999E-2</v>
      </c>
      <c r="D4087" s="1">
        <v>-1.6668599999999999E-2</v>
      </c>
    </row>
    <row r="4088" spans="1:4">
      <c r="A4088" s="1">
        <v>6.8114999999999997</v>
      </c>
      <c r="B4088" s="1">
        <v>-7.5192000000000002E-3</v>
      </c>
      <c r="C4088" s="1">
        <v>-1.3295599999999999E-2</v>
      </c>
      <c r="D4088" s="1">
        <v>-1.67087E-2</v>
      </c>
    </row>
    <row r="4089" spans="1:4">
      <c r="A4089" s="1">
        <v>6.813167</v>
      </c>
      <c r="B4089" s="1">
        <v>-7.7121999999999998E-3</v>
      </c>
      <c r="C4089" s="1">
        <v>-1.3358999999999999E-2</v>
      </c>
      <c r="D4089" s="1">
        <v>-1.66842E-2</v>
      </c>
    </row>
    <row r="4090" spans="1:4">
      <c r="A4090" s="1">
        <v>6.8148330000000001</v>
      </c>
      <c r="B4090" s="1">
        <v>-7.8775000000000008E-3</v>
      </c>
      <c r="C4090" s="1">
        <v>-1.3458700000000001E-2</v>
      </c>
      <c r="D4090" s="1">
        <v>-1.6653100000000001E-2</v>
      </c>
    </row>
    <row r="4091" spans="1:4">
      <c r="A4091" s="1">
        <v>6.8164999999999996</v>
      </c>
      <c r="B4091" s="1">
        <v>-8.0231E-3</v>
      </c>
      <c r="C4091" s="1">
        <v>-1.3542999999999999E-2</v>
      </c>
      <c r="D4091" s="1">
        <v>-1.6660299999999999E-2</v>
      </c>
    </row>
    <row r="4092" spans="1:4">
      <c r="A4092" s="1">
        <v>6.8181669999999999</v>
      </c>
      <c r="B4092" s="1">
        <v>-8.1258000000000007E-3</v>
      </c>
      <c r="C4092" s="1">
        <v>-1.3572000000000001E-2</v>
      </c>
      <c r="D4092" s="1">
        <v>-1.6652799999999999E-2</v>
      </c>
    </row>
    <row r="4093" spans="1:4">
      <c r="A4093" s="1">
        <v>6.819833</v>
      </c>
      <c r="B4093" s="1">
        <v>-8.293E-3</v>
      </c>
      <c r="C4093" s="1">
        <v>-1.3665699999999999E-2</v>
      </c>
      <c r="D4093" s="1">
        <v>-1.6652799999999999E-2</v>
      </c>
    </row>
    <row r="4094" spans="1:4">
      <c r="A4094" s="1">
        <v>6.8215000000000003</v>
      </c>
      <c r="B4094" s="1">
        <v>-8.4626000000000007E-3</v>
      </c>
      <c r="C4094" s="1">
        <v>-1.37372E-2</v>
      </c>
      <c r="D4094" s="1">
        <v>-1.6596900000000001E-2</v>
      </c>
    </row>
    <row r="4095" spans="1:4">
      <c r="A4095" s="1">
        <v>6.8231669999999998</v>
      </c>
      <c r="B4095" s="1">
        <v>-8.6549000000000001E-3</v>
      </c>
      <c r="C4095" s="1">
        <v>-1.37054E-2</v>
      </c>
      <c r="D4095" s="1">
        <v>-1.6613099999999999E-2</v>
      </c>
    </row>
    <row r="4096" spans="1:4">
      <c r="A4096" s="1">
        <v>6.8248329999999999</v>
      </c>
      <c r="B4096" s="1">
        <v>-8.7717999999999997E-3</v>
      </c>
      <c r="C4096" s="1">
        <v>-1.3777899999999999E-2</v>
      </c>
      <c r="D4096" s="1">
        <v>-1.66042E-2</v>
      </c>
    </row>
    <row r="4097" spans="1:4">
      <c r="A4097" s="1">
        <v>6.8265000000000002</v>
      </c>
      <c r="B4097" s="1">
        <v>-8.9441999999999994E-3</v>
      </c>
      <c r="C4097" s="1">
        <v>-1.38812E-2</v>
      </c>
      <c r="D4097" s="1">
        <v>-1.65621E-2</v>
      </c>
    </row>
    <row r="4098" spans="1:4">
      <c r="A4098" s="1">
        <v>6.8281669999999997</v>
      </c>
      <c r="B4098" s="1">
        <v>-9.1137000000000006E-3</v>
      </c>
      <c r="C4098" s="1">
        <v>-1.3924000000000001E-2</v>
      </c>
      <c r="D4098" s="1">
        <v>-1.6607400000000001E-2</v>
      </c>
    </row>
    <row r="4099" spans="1:4">
      <c r="A4099" s="1">
        <v>6.8298329999999998</v>
      </c>
      <c r="B4099" s="1">
        <v>-9.2250000000000006E-3</v>
      </c>
      <c r="C4099" s="1">
        <v>-1.3965699999999999E-2</v>
      </c>
      <c r="D4099" s="1">
        <v>-1.66537E-2</v>
      </c>
    </row>
    <row r="4100" spans="1:4">
      <c r="A4100" s="1">
        <v>6.8315000000000001</v>
      </c>
      <c r="B4100" s="1">
        <v>-9.2902999999999996E-3</v>
      </c>
      <c r="C4100" s="1">
        <v>-1.4036399999999999E-2</v>
      </c>
      <c r="D4100" s="1">
        <v>-1.6586900000000002E-2</v>
      </c>
    </row>
    <row r="4101" spans="1:4">
      <c r="A4101" s="1">
        <v>6.8331670000000004</v>
      </c>
      <c r="B4101" s="1">
        <v>-9.3592999999999992E-3</v>
      </c>
      <c r="C4101" s="1">
        <v>-1.41003E-2</v>
      </c>
      <c r="D4101" s="1">
        <v>-1.65831E-2</v>
      </c>
    </row>
    <row r="4102" spans="1:4">
      <c r="A4102" s="1">
        <v>6.8348329999999997</v>
      </c>
      <c r="B4102" s="1">
        <v>-9.4611000000000001E-3</v>
      </c>
      <c r="C4102" s="1">
        <v>-1.4092800000000001E-2</v>
      </c>
      <c r="D4102" s="1">
        <v>-1.6562299999999999E-2</v>
      </c>
    </row>
    <row r="4103" spans="1:4">
      <c r="A4103" s="1">
        <v>6.8365</v>
      </c>
      <c r="B4103" s="1">
        <v>-9.5394E-3</v>
      </c>
      <c r="C4103" s="1">
        <v>-1.41986E-2</v>
      </c>
      <c r="D4103" s="1">
        <v>-1.64732E-2</v>
      </c>
    </row>
    <row r="4104" spans="1:4">
      <c r="A4104" s="1">
        <v>6.8381670000000003</v>
      </c>
      <c r="B4104" s="1">
        <v>-9.6629999999999997E-3</v>
      </c>
      <c r="C4104" s="1">
        <v>-1.4212000000000001E-2</v>
      </c>
      <c r="D4104" s="1">
        <v>-1.6461099999999999E-2</v>
      </c>
    </row>
    <row r="4105" spans="1:4">
      <c r="A4105" s="1">
        <v>6.8398329999999996</v>
      </c>
      <c r="B4105" s="1">
        <v>-9.7601000000000007E-3</v>
      </c>
      <c r="C4105" s="1">
        <v>-1.42256E-2</v>
      </c>
      <c r="D4105" s="1">
        <v>-1.6513699999999999E-2</v>
      </c>
    </row>
    <row r="4106" spans="1:4">
      <c r="A4106" s="1">
        <v>6.8414999999999999</v>
      </c>
      <c r="B4106" s="1">
        <v>-9.8277999999999994E-3</v>
      </c>
      <c r="C4106" s="1">
        <v>-1.4310700000000001E-2</v>
      </c>
      <c r="D4106" s="1">
        <v>-1.6507000000000001E-2</v>
      </c>
    </row>
    <row r="4107" spans="1:4">
      <c r="A4107" s="1">
        <v>6.8431670000000002</v>
      </c>
      <c r="B4107" s="1">
        <v>-9.9142999999999992E-3</v>
      </c>
      <c r="C4107" s="1">
        <v>-1.4358299999999999E-2</v>
      </c>
      <c r="D4107" s="1">
        <v>-1.6455000000000001E-2</v>
      </c>
    </row>
    <row r="4108" spans="1:4">
      <c r="A4108" s="1">
        <v>6.8448330000000004</v>
      </c>
      <c r="B4108" s="1">
        <v>-9.9436000000000004E-3</v>
      </c>
      <c r="C4108" s="1">
        <v>-1.43316E-2</v>
      </c>
      <c r="D4108" s="1">
        <v>-1.6475500000000001E-2</v>
      </c>
    </row>
    <row r="4109" spans="1:4">
      <c r="A4109" s="1">
        <v>6.8464999999999998</v>
      </c>
      <c r="B4109" s="1">
        <v>-9.9710000000000007E-3</v>
      </c>
      <c r="C4109" s="1">
        <v>-1.43722E-2</v>
      </c>
      <c r="D4109" s="1">
        <v>-1.6389899999999999E-2</v>
      </c>
    </row>
    <row r="4110" spans="1:4">
      <c r="A4110" s="1">
        <v>6.8481670000000001</v>
      </c>
      <c r="B4110" s="1">
        <v>-1.0049499999999999E-2</v>
      </c>
      <c r="C4110" s="1">
        <v>-1.4494699999999999E-2</v>
      </c>
      <c r="D4110" s="1">
        <v>-1.6365899999999999E-2</v>
      </c>
    </row>
    <row r="4111" spans="1:4">
      <c r="A4111" s="1">
        <v>6.8498330000000003</v>
      </c>
      <c r="B4111" s="1">
        <v>-1.0005099999999999E-2</v>
      </c>
      <c r="C4111" s="1">
        <v>-1.4516899999999999E-2</v>
      </c>
      <c r="D4111" s="1">
        <v>-1.63137E-2</v>
      </c>
    </row>
    <row r="4112" spans="1:4">
      <c r="A4112" s="1">
        <v>6.8514999999999997</v>
      </c>
      <c r="B4112" s="1">
        <v>-9.9503000000000005E-3</v>
      </c>
      <c r="C4112" s="1">
        <v>-1.44493E-2</v>
      </c>
      <c r="D4112" s="1">
        <v>-1.63073E-2</v>
      </c>
    </row>
    <row r="4113" spans="1:4">
      <c r="A4113" s="1">
        <v>6.853167</v>
      </c>
      <c r="B4113" s="1">
        <v>-9.9664000000000003E-3</v>
      </c>
      <c r="C4113" s="1">
        <v>-1.44945E-2</v>
      </c>
      <c r="D4113" s="1">
        <v>-1.62559E-2</v>
      </c>
    </row>
    <row r="4114" spans="1:4">
      <c r="A4114" s="1">
        <v>6.8548330000000002</v>
      </c>
      <c r="B4114" s="1">
        <v>-9.9252999999999997E-3</v>
      </c>
      <c r="C4114" s="1">
        <v>-1.4560699999999999E-2</v>
      </c>
      <c r="D4114" s="1">
        <v>-1.6212899999999999E-2</v>
      </c>
    </row>
    <row r="4115" spans="1:4">
      <c r="A4115" s="1">
        <v>6.8564999999999996</v>
      </c>
      <c r="B4115" s="1">
        <v>-9.8253999999999998E-3</v>
      </c>
      <c r="C4115" s="1">
        <v>-1.4558E-2</v>
      </c>
      <c r="D4115" s="1">
        <v>-1.6170299999999999E-2</v>
      </c>
    </row>
    <row r="4116" spans="1:4">
      <c r="A4116" s="1">
        <v>6.8581669999999999</v>
      </c>
      <c r="B4116" s="1">
        <v>-9.8153000000000008E-3</v>
      </c>
      <c r="C4116" s="1">
        <v>-1.4625900000000001E-2</v>
      </c>
      <c r="D4116" s="1">
        <v>-1.6038500000000001E-2</v>
      </c>
    </row>
    <row r="4117" spans="1:4">
      <c r="A4117" s="1">
        <v>6.8598330000000001</v>
      </c>
      <c r="B4117" s="1">
        <v>-9.7286000000000004E-3</v>
      </c>
      <c r="C4117" s="1">
        <v>-1.4641700000000001E-2</v>
      </c>
      <c r="D4117" s="1">
        <v>-1.5932999999999999E-2</v>
      </c>
    </row>
    <row r="4118" spans="1:4">
      <c r="A4118" s="1">
        <v>6.8615000000000004</v>
      </c>
      <c r="B4118" s="1">
        <v>-9.6098999999999993E-3</v>
      </c>
      <c r="C4118" s="1">
        <v>-1.46272E-2</v>
      </c>
      <c r="D4118" s="1">
        <v>-1.57705E-2</v>
      </c>
    </row>
    <row r="4119" spans="1:4">
      <c r="A4119" s="1">
        <v>6.8631669999999998</v>
      </c>
      <c r="B4119" s="1">
        <v>-9.4550999999999993E-3</v>
      </c>
      <c r="C4119" s="1">
        <v>-1.45586E-2</v>
      </c>
      <c r="D4119" s="1">
        <v>-1.5725599999999999E-2</v>
      </c>
    </row>
    <row r="4120" spans="1:4">
      <c r="A4120" s="1">
        <v>6.864833</v>
      </c>
      <c r="B4120" s="1">
        <v>-9.3548999999999993E-3</v>
      </c>
      <c r="C4120" s="1">
        <v>-1.45557E-2</v>
      </c>
      <c r="D4120" s="1">
        <v>-1.5552399999999999E-2</v>
      </c>
    </row>
    <row r="4121" spans="1:4">
      <c r="A4121" s="1">
        <v>6.8665000000000003</v>
      </c>
      <c r="B4121" s="1">
        <v>-9.2037999999999998E-3</v>
      </c>
      <c r="C4121" s="1">
        <v>-1.46061E-2</v>
      </c>
      <c r="D4121" s="1">
        <v>-1.5441699999999999E-2</v>
      </c>
    </row>
    <row r="4122" spans="1:4">
      <c r="A4122" s="1">
        <v>6.8681669999999997</v>
      </c>
      <c r="B4122" s="1">
        <v>-9.0483000000000004E-3</v>
      </c>
      <c r="C4122" s="1">
        <v>-1.4602199999999999E-2</v>
      </c>
      <c r="D4122" s="1">
        <v>-1.5310300000000001E-2</v>
      </c>
    </row>
    <row r="4123" spans="1:4">
      <c r="A4123" s="1">
        <v>6.8698329999999999</v>
      </c>
      <c r="B4123" s="1">
        <v>-8.8523000000000004E-3</v>
      </c>
      <c r="C4123" s="1">
        <v>-1.4586200000000001E-2</v>
      </c>
      <c r="D4123" s="1">
        <v>-1.50916E-2</v>
      </c>
    </row>
    <row r="4124" spans="1:4">
      <c r="A4124" s="1">
        <v>6.8715000000000002</v>
      </c>
      <c r="B4124" s="1">
        <v>-8.6130000000000009E-3</v>
      </c>
      <c r="C4124" s="1">
        <v>-1.4537700000000001E-2</v>
      </c>
      <c r="D4124" s="1">
        <v>-1.4917E-2</v>
      </c>
    </row>
    <row r="4125" spans="1:4">
      <c r="A4125" s="1">
        <v>6.8731669999999996</v>
      </c>
      <c r="B4125" s="1">
        <v>-8.4446E-3</v>
      </c>
      <c r="C4125" s="1">
        <v>-1.4493300000000001E-2</v>
      </c>
      <c r="D4125" s="1">
        <v>-1.47087E-2</v>
      </c>
    </row>
    <row r="4126" spans="1:4">
      <c r="A4126" s="1">
        <v>6.8748329999999997</v>
      </c>
      <c r="B4126" s="1">
        <v>-8.2006000000000006E-3</v>
      </c>
      <c r="C4126" s="1">
        <v>-1.4437699999999999E-2</v>
      </c>
      <c r="D4126" s="1">
        <v>-1.4582899999999999E-2</v>
      </c>
    </row>
    <row r="4127" spans="1:4">
      <c r="A4127" s="1">
        <v>6.8765000000000001</v>
      </c>
      <c r="B4127" s="1">
        <v>-7.9258000000000002E-3</v>
      </c>
      <c r="C4127" s="1">
        <v>-1.4346599999999999E-2</v>
      </c>
      <c r="D4127" s="1">
        <v>-1.43226E-2</v>
      </c>
    </row>
    <row r="4128" spans="1:4">
      <c r="A4128" s="1">
        <v>6.8781670000000004</v>
      </c>
      <c r="B4128" s="1">
        <v>-7.6674000000000004E-3</v>
      </c>
      <c r="C4128" s="1">
        <v>-1.43103E-2</v>
      </c>
      <c r="D4128" s="1">
        <v>-1.4119700000000001E-2</v>
      </c>
    </row>
    <row r="4129" spans="1:4">
      <c r="A4129" s="1">
        <v>6.8798329999999996</v>
      </c>
      <c r="B4129" s="1">
        <v>-7.4139999999999996E-3</v>
      </c>
      <c r="C4129" s="1">
        <v>-1.4127900000000001E-2</v>
      </c>
      <c r="D4129" s="1">
        <v>-1.3905600000000001E-2</v>
      </c>
    </row>
    <row r="4130" spans="1:4">
      <c r="A4130" s="1">
        <v>6.8815</v>
      </c>
      <c r="B4130" s="1">
        <v>-7.1216999999999999E-3</v>
      </c>
      <c r="C4130" s="1">
        <v>-1.39837E-2</v>
      </c>
      <c r="D4130" s="1">
        <v>-1.36428E-2</v>
      </c>
    </row>
    <row r="4131" spans="1:4">
      <c r="A4131" s="1">
        <v>6.8831670000000003</v>
      </c>
      <c r="B4131" s="1">
        <v>-6.8056000000000002E-3</v>
      </c>
      <c r="C4131" s="1">
        <v>-1.3901800000000001E-2</v>
      </c>
      <c r="D4131" s="1">
        <v>-1.3419199999999999E-2</v>
      </c>
    </row>
    <row r="4132" spans="1:4">
      <c r="A4132" s="1">
        <v>6.8848330000000004</v>
      </c>
      <c r="B4132" s="1">
        <v>-6.5342999999999998E-3</v>
      </c>
      <c r="C4132" s="1">
        <v>-1.3783500000000001E-2</v>
      </c>
      <c r="D4132" s="1">
        <v>-1.3077399999999999E-2</v>
      </c>
    </row>
    <row r="4133" spans="1:4">
      <c r="A4133" s="1">
        <v>6.8864999999999998</v>
      </c>
      <c r="B4133" s="1">
        <v>-6.2719000000000004E-3</v>
      </c>
      <c r="C4133" s="1">
        <v>-1.36069E-2</v>
      </c>
      <c r="D4133" s="1">
        <v>-1.28357E-2</v>
      </c>
    </row>
    <row r="4134" spans="1:4">
      <c r="A4134" s="1">
        <v>6.8881670000000002</v>
      </c>
      <c r="B4134" s="1">
        <v>-6.0409000000000001E-3</v>
      </c>
      <c r="C4134" s="1">
        <v>-1.33794E-2</v>
      </c>
      <c r="D4134" s="1">
        <v>-1.2526300000000001E-2</v>
      </c>
    </row>
    <row r="4135" spans="1:4">
      <c r="A4135" s="1">
        <v>6.8898330000000003</v>
      </c>
      <c r="B4135" s="1">
        <v>-5.8070999999999999E-3</v>
      </c>
      <c r="C4135" s="1">
        <v>-1.31209E-2</v>
      </c>
      <c r="D4135" s="1">
        <v>-1.22366E-2</v>
      </c>
    </row>
    <row r="4136" spans="1:4">
      <c r="A4136" s="1">
        <v>6.8914999999999997</v>
      </c>
      <c r="B4136" s="1">
        <v>-5.5732000000000004E-3</v>
      </c>
      <c r="C4136" s="1">
        <v>-1.27794E-2</v>
      </c>
      <c r="D4136" s="1">
        <v>-1.2026800000000001E-2</v>
      </c>
    </row>
    <row r="4137" spans="1:4">
      <c r="A4137" s="1">
        <v>6.893167</v>
      </c>
      <c r="B4137" s="1">
        <v>-5.3470999999999996E-3</v>
      </c>
      <c r="C4137" s="1">
        <v>-1.24922E-2</v>
      </c>
      <c r="D4137" s="1">
        <v>-1.17322E-2</v>
      </c>
    </row>
    <row r="4138" spans="1:4">
      <c r="A4138" s="1">
        <v>6.8948330000000002</v>
      </c>
      <c r="B4138" s="1">
        <v>-5.1063000000000002E-3</v>
      </c>
      <c r="C4138" s="1">
        <v>-1.21073E-2</v>
      </c>
      <c r="D4138" s="1">
        <v>-1.14425E-2</v>
      </c>
    </row>
    <row r="4139" spans="1:4">
      <c r="A4139" s="1">
        <v>6.8964999999999996</v>
      </c>
      <c r="B4139" s="1">
        <v>-4.9072999999999999E-3</v>
      </c>
      <c r="C4139" s="1">
        <v>-1.1734E-2</v>
      </c>
      <c r="D4139" s="1">
        <v>-1.1123299999999999E-2</v>
      </c>
    </row>
    <row r="4140" spans="1:4">
      <c r="A4140" s="1">
        <v>6.8981669999999999</v>
      </c>
      <c r="B4140" s="1">
        <v>-4.6987000000000001E-3</v>
      </c>
      <c r="C4140" s="1">
        <v>-1.1260900000000001E-2</v>
      </c>
      <c r="D4140" s="1">
        <v>-1.08059E-2</v>
      </c>
    </row>
    <row r="4141" spans="1:4">
      <c r="A4141" s="1">
        <v>6.8998330000000001</v>
      </c>
      <c r="B4141" s="1">
        <v>-4.4507000000000001E-3</v>
      </c>
      <c r="C4141" s="1">
        <v>-1.08602E-2</v>
      </c>
      <c r="D4141" s="1">
        <v>-1.05871E-2</v>
      </c>
    </row>
    <row r="4142" spans="1:4">
      <c r="A4142" s="1">
        <v>6.9015000000000004</v>
      </c>
      <c r="B4142" s="1">
        <v>-4.3122000000000004E-3</v>
      </c>
      <c r="C4142" s="1">
        <v>-1.03175E-2</v>
      </c>
      <c r="D4142" s="1">
        <v>-1.03065E-2</v>
      </c>
    </row>
    <row r="4143" spans="1:4">
      <c r="A4143" s="1">
        <v>6.9031669999999998</v>
      </c>
      <c r="B4143" s="1">
        <v>-4.1221000000000001E-3</v>
      </c>
      <c r="C4143" s="1">
        <v>-9.8101999999999998E-3</v>
      </c>
      <c r="D4143" s="1">
        <v>-1.00874E-2</v>
      </c>
    </row>
    <row r="4144" spans="1:4">
      <c r="A4144" s="1">
        <v>6.904833</v>
      </c>
      <c r="B4144" s="1">
        <v>-3.9890000000000004E-3</v>
      </c>
      <c r="C4144" s="1">
        <v>-9.2475000000000005E-3</v>
      </c>
      <c r="D4144" s="1">
        <v>-9.8361999999999998E-3</v>
      </c>
    </row>
    <row r="4145" spans="1:4">
      <c r="A4145" s="1">
        <v>6.9065000000000003</v>
      </c>
      <c r="B4145" s="1">
        <v>-3.8097000000000001E-3</v>
      </c>
      <c r="C4145" s="1">
        <v>-8.6832000000000003E-3</v>
      </c>
      <c r="D4145" s="1">
        <v>-9.5583999999999999E-3</v>
      </c>
    </row>
    <row r="4146" spans="1:4">
      <c r="A4146" s="1">
        <v>6.9081669999999997</v>
      </c>
      <c r="B4146" s="1">
        <v>-3.7429E-3</v>
      </c>
      <c r="C4146" s="1">
        <v>-8.0846000000000008E-3</v>
      </c>
      <c r="D4146" s="1">
        <v>-9.3884999999999993E-3</v>
      </c>
    </row>
    <row r="4147" spans="1:4">
      <c r="A4147" s="1">
        <v>6.9098329999999999</v>
      </c>
      <c r="B4147" s="1">
        <v>-3.7069999999999998E-3</v>
      </c>
      <c r="C4147" s="1">
        <v>-7.4189E-3</v>
      </c>
      <c r="D4147" s="1">
        <v>-9.1292000000000005E-3</v>
      </c>
    </row>
    <row r="4148" spans="1:4">
      <c r="A4148" s="1">
        <v>6.9115000000000002</v>
      </c>
      <c r="B4148" s="1">
        <v>-3.5687000000000002E-3</v>
      </c>
      <c r="C4148" s="1">
        <v>-6.7159000000000003E-3</v>
      </c>
      <c r="D4148" s="1">
        <v>-8.8941000000000003E-3</v>
      </c>
    </row>
    <row r="4149" spans="1:4">
      <c r="A4149" s="1">
        <v>6.9131669999999996</v>
      </c>
      <c r="B4149" s="1">
        <v>-3.4093000000000001E-3</v>
      </c>
      <c r="C4149" s="1">
        <v>-6.0597999999999997E-3</v>
      </c>
      <c r="D4149" s="1">
        <v>-8.6613999999999997E-3</v>
      </c>
    </row>
    <row r="4150" spans="1:4">
      <c r="A4150" s="1">
        <v>6.9148329999999998</v>
      </c>
      <c r="B4150" s="1">
        <v>-3.3151000000000001E-3</v>
      </c>
      <c r="C4150" s="1">
        <v>-5.3531000000000004E-3</v>
      </c>
      <c r="D4150" s="1">
        <v>-8.5062999999999996E-3</v>
      </c>
    </row>
    <row r="4151" spans="1:4">
      <c r="A4151" s="1">
        <v>6.9165000000000001</v>
      </c>
      <c r="B4151" s="1">
        <v>-3.2712000000000001E-3</v>
      </c>
      <c r="C4151" s="1">
        <v>-4.5789999999999997E-3</v>
      </c>
      <c r="D4151" s="1">
        <v>-8.2948999999999991E-3</v>
      </c>
    </row>
    <row r="4152" spans="1:4">
      <c r="A4152" s="1">
        <v>6.9181670000000004</v>
      </c>
      <c r="B4152" s="1">
        <v>-3.2859999999999999E-3</v>
      </c>
      <c r="C4152" s="1">
        <v>-3.9050999999999999E-3</v>
      </c>
      <c r="D4152" s="1">
        <v>-8.1428000000000004E-3</v>
      </c>
    </row>
    <row r="4153" spans="1:4">
      <c r="A4153" s="1">
        <v>6.9198329999999997</v>
      </c>
      <c r="B4153" s="1">
        <v>-3.2992E-3</v>
      </c>
      <c r="C4153" s="1">
        <v>-3.2501000000000001E-3</v>
      </c>
      <c r="D4153" s="1">
        <v>-8.0023000000000004E-3</v>
      </c>
    </row>
    <row r="4154" spans="1:4">
      <c r="A4154" s="1">
        <v>6.9215</v>
      </c>
      <c r="B4154" s="1">
        <v>-3.2415E-3</v>
      </c>
      <c r="C4154" s="1">
        <v>-2.5303999999999999E-3</v>
      </c>
      <c r="D4154" s="1">
        <v>-7.9045999999999995E-3</v>
      </c>
    </row>
    <row r="4155" spans="1:4">
      <c r="A4155" s="1">
        <v>6.9231670000000003</v>
      </c>
      <c r="B4155" s="1">
        <v>-3.2937000000000001E-3</v>
      </c>
      <c r="C4155" s="1">
        <v>-1.8498E-3</v>
      </c>
      <c r="D4155" s="1">
        <v>-7.7995E-3</v>
      </c>
    </row>
    <row r="4156" spans="1:4">
      <c r="A4156" s="1">
        <v>6.9248329999999996</v>
      </c>
      <c r="B4156" s="1">
        <v>-3.1922000000000001E-3</v>
      </c>
      <c r="C4156" s="1">
        <v>-1.2419E-3</v>
      </c>
      <c r="D4156" s="1">
        <v>-7.6731999999999998E-3</v>
      </c>
    </row>
    <row r="4157" spans="1:4">
      <c r="A4157" s="1">
        <v>6.9264999999999999</v>
      </c>
      <c r="B4157" s="1">
        <v>-3.2967999999999999E-3</v>
      </c>
      <c r="C4157" s="1">
        <v>-5.8569999999999998E-4</v>
      </c>
      <c r="D4157" s="1">
        <v>-7.6303999999999999E-3</v>
      </c>
    </row>
    <row r="4158" spans="1:4">
      <c r="A4158" s="1">
        <v>6.9281670000000002</v>
      </c>
      <c r="B4158" s="1">
        <v>-3.3324000000000001E-3</v>
      </c>
      <c r="C4158" s="1">
        <v>2.2989999999999998E-5</v>
      </c>
      <c r="D4158" s="1">
        <v>-7.5320999999999999E-3</v>
      </c>
    </row>
    <row r="4159" spans="1:4">
      <c r="A4159" s="1">
        <v>6.9298330000000004</v>
      </c>
      <c r="B4159" s="1">
        <v>-3.3582E-3</v>
      </c>
      <c r="C4159" s="1">
        <v>5.9069999999999999E-4</v>
      </c>
      <c r="D4159" s="1">
        <v>-7.4668E-3</v>
      </c>
    </row>
    <row r="4160" spans="1:4">
      <c r="A4160" s="1">
        <v>6.9314999999999998</v>
      </c>
      <c r="B4160" s="1">
        <v>-3.4424E-3</v>
      </c>
      <c r="C4160" s="1">
        <v>1.1548699999999999E-3</v>
      </c>
      <c r="D4160" s="1">
        <v>-7.4009999999999996E-3</v>
      </c>
    </row>
    <row r="4161" spans="1:4">
      <c r="A4161" s="1">
        <v>6.9331670000000001</v>
      </c>
      <c r="B4161" s="1">
        <v>-3.4650000000000002E-3</v>
      </c>
      <c r="C4161" s="1">
        <v>1.6360999999999999E-3</v>
      </c>
      <c r="D4161" s="1">
        <v>-7.3076E-3</v>
      </c>
    </row>
    <row r="4162" spans="1:4">
      <c r="A4162" s="1">
        <v>6.9348330000000002</v>
      </c>
      <c r="B4162" s="1">
        <v>-3.5634999999999998E-3</v>
      </c>
      <c r="C4162" s="1">
        <v>2.1067E-3</v>
      </c>
      <c r="D4162" s="1">
        <v>-7.2597E-3</v>
      </c>
    </row>
    <row r="4163" spans="1:4">
      <c r="A4163" s="1">
        <v>6.9364999999999997</v>
      </c>
      <c r="B4163" s="1">
        <v>-3.5623E-3</v>
      </c>
      <c r="C4163" s="1">
        <v>2.5502300000000001E-3</v>
      </c>
      <c r="D4163" s="1">
        <v>-7.1647000000000004E-3</v>
      </c>
    </row>
    <row r="4164" spans="1:4">
      <c r="A4164" s="1">
        <v>6.938167</v>
      </c>
      <c r="B4164" s="1">
        <v>-3.6500999999999999E-3</v>
      </c>
      <c r="C4164" s="1">
        <v>2.9641300000000002E-3</v>
      </c>
      <c r="D4164" s="1">
        <v>-7.1219999999999999E-3</v>
      </c>
    </row>
    <row r="4165" spans="1:4">
      <c r="A4165" s="1">
        <v>6.9398330000000001</v>
      </c>
      <c r="B4165" s="1">
        <v>-3.7767E-3</v>
      </c>
      <c r="C4165" s="1">
        <v>3.36338E-3</v>
      </c>
      <c r="D4165" s="1">
        <v>-7.0701999999999996E-3</v>
      </c>
    </row>
    <row r="4166" spans="1:4">
      <c r="A4166" s="1">
        <v>6.9414999999999996</v>
      </c>
      <c r="B4166" s="1">
        <v>-3.9052000000000002E-3</v>
      </c>
      <c r="C4166" s="1">
        <v>3.6658400000000001E-3</v>
      </c>
      <c r="D4166" s="1">
        <v>-7.0323E-3</v>
      </c>
    </row>
    <row r="4167" spans="1:4">
      <c r="A4167" s="1">
        <v>6.9431669999999999</v>
      </c>
      <c r="B4167" s="1">
        <v>-3.9842999999999996E-3</v>
      </c>
      <c r="C4167" s="1">
        <v>3.9078999999999997E-3</v>
      </c>
      <c r="D4167" s="1">
        <v>-7.0016000000000002E-3</v>
      </c>
    </row>
    <row r="4168" spans="1:4">
      <c r="A4168" s="1">
        <v>6.944833</v>
      </c>
      <c r="B4168" s="1">
        <v>-4.0796000000000001E-3</v>
      </c>
      <c r="C4168" s="1">
        <v>4.1685699999999999E-3</v>
      </c>
      <c r="D4168" s="1">
        <v>-7.0713E-3</v>
      </c>
    </row>
    <row r="4169" spans="1:4">
      <c r="A4169" s="1">
        <v>6.9465000000000003</v>
      </c>
      <c r="B4169" s="1">
        <v>-4.1472999999999996E-3</v>
      </c>
      <c r="C4169" s="1">
        <v>4.3355299999999998E-3</v>
      </c>
      <c r="D4169" s="1">
        <v>-7.0556999999999998E-3</v>
      </c>
    </row>
    <row r="4170" spans="1:4">
      <c r="A4170" s="1">
        <v>6.9481669999999998</v>
      </c>
      <c r="B4170" s="1">
        <v>-4.2484000000000003E-3</v>
      </c>
      <c r="C4170" s="1">
        <v>4.5056699999999998E-3</v>
      </c>
      <c r="D4170" s="1">
        <v>-7.0799000000000001E-3</v>
      </c>
    </row>
    <row r="4171" spans="1:4">
      <c r="A4171" s="1">
        <v>6.9498329999999999</v>
      </c>
      <c r="B4171" s="1">
        <v>-4.4213999999999998E-3</v>
      </c>
      <c r="C4171" s="1">
        <v>4.6411500000000001E-3</v>
      </c>
      <c r="D4171" s="1">
        <v>-7.0771999999999996E-3</v>
      </c>
    </row>
    <row r="4172" spans="1:4">
      <c r="A4172" s="1">
        <v>6.9515000000000002</v>
      </c>
      <c r="B4172" s="1">
        <v>-4.5595000000000002E-3</v>
      </c>
      <c r="C4172" s="1">
        <v>4.7446600000000004E-3</v>
      </c>
      <c r="D4172" s="1">
        <v>-7.1577000000000003E-3</v>
      </c>
    </row>
    <row r="4173" spans="1:4">
      <c r="A4173" s="1">
        <v>6.9531669999999997</v>
      </c>
      <c r="B4173" s="1">
        <v>-4.7010000000000003E-3</v>
      </c>
      <c r="C4173" s="1">
        <v>4.8318399999999996E-3</v>
      </c>
      <c r="D4173" s="1">
        <v>-7.1644999999999999E-3</v>
      </c>
    </row>
    <row r="4174" spans="1:4">
      <c r="A4174" s="1">
        <v>6.9548329999999998</v>
      </c>
      <c r="B4174" s="1">
        <v>-4.8281000000000001E-3</v>
      </c>
      <c r="C4174" s="1">
        <v>4.8635500000000003E-3</v>
      </c>
      <c r="D4174" s="1">
        <v>-7.2129000000000004E-3</v>
      </c>
    </row>
    <row r="4175" spans="1:4">
      <c r="A4175" s="1">
        <v>6.9565000000000001</v>
      </c>
      <c r="B4175" s="1">
        <v>-4.9915999999999997E-3</v>
      </c>
      <c r="C4175" s="1">
        <v>4.8435600000000002E-3</v>
      </c>
      <c r="D4175" s="1">
        <v>-7.3036999999999998E-3</v>
      </c>
    </row>
    <row r="4176" spans="1:4">
      <c r="A4176" s="1">
        <v>6.9581670000000004</v>
      </c>
      <c r="B4176" s="1">
        <v>-5.1165999999999998E-3</v>
      </c>
      <c r="C4176" s="1">
        <v>4.8225100000000003E-3</v>
      </c>
      <c r="D4176" s="1">
        <v>-7.3471999999999999E-3</v>
      </c>
    </row>
    <row r="4177" spans="1:4">
      <c r="A4177" s="1">
        <v>6.9598329999999997</v>
      </c>
      <c r="B4177" s="1">
        <v>-5.3349000000000001E-3</v>
      </c>
      <c r="C4177" s="1">
        <v>4.8291799999999998E-3</v>
      </c>
      <c r="D4177" s="1">
        <v>-7.4076000000000003E-3</v>
      </c>
    </row>
    <row r="4178" spans="1:4">
      <c r="A4178" s="1">
        <v>6.9615</v>
      </c>
      <c r="B4178" s="1">
        <v>-5.5474000000000001E-3</v>
      </c>
      <c r="C4178" s="1">
        <v>4.7633500000000004E-3</v>
      </c>
      <c r="D4178" s="1">
        <v>-7.5294999999999997E-3</v>
      </c>
    </row>
    <row r="4179" spans="1:4">
      <c r="A4179" s="1">
        <v>6.9631670000000003</v>
      </c>
      <c r="B4179" s="1">
        <v>-5.7121999999999997E-3</v>
      </c>
      <c r="C4179" s="1">
        <v>4.6420799999999998E-3</v>
      </c>
      <c r="D4179" s="1">
        <v>-7.6150000000000002E-3</v>
      </c>
    </row>
    <row r="4180" spans="1:4">
      <c r="A4180" s="1">
        <v>6.9648329999999996</v>
      </c>
      <c r="B4180" s="1">
        <v>-5.9027000000000003E-3</v>
      </c>
      <c r="C4180" s="1">
        <v>4.5180400000000001E-3</v>
      </c>
      <c r="D4180" s="1">
        <v>-7.6162000000000001E-3</v>
      </c>
    </row>
    <row r="4181" spans="1:4">
      <c r="A4181" s="1">
        <v>6.9664999999999999</v>
      </c>
      <c r="B4181" s="1">
        <v>-6.0511000000000002E-3</v>
      </c>
      <c r="C4181" s="1">
        <v>4.3628499999999997E-3</v>
      </c>
      <c r="D4181" s="1">
        <v>-7.7112999999999999E-3</v>
      </c>
    </row>
    <row r="4182" spans="1:4">
      <c r="A4182" s="1">
        <v>6.9681670000000002</v>
      </c>
      <c r="B4182" s="1">
        <v>-6.1912E-3</v>
      </c>
      <c r="C4182" s="1">
        <v>4.1860300000000003E-3</v>
      </c>
      <c r="D4182" s="1">
        <v>-7.8546999999999992E-3</v>
      </c>
    </row>
    <row r="4183" spans="1:4">
      <c r="A4183" s="1">
        <v>6.9698330000000004</v>
      </c>
      <c r="B4183" s="1">
        <v>-6.3420999999999998E-3</v>
      </c>
      <c r="C4183" s="1">
        <v>4.0703099999999997E-3</v>
      </c>
      <c r="D4183" s="1">
        <v>-7.9249000000000003E-3</v>
      </c>
    </row>
    <row r="4184" spans="1:4">
      <c r="A4184" s="1">
        <v>6.9714999999999998</v>
      </c>
      <c r="B4184" s="1">
        <v>-6.5278999999999997E-3</v>
      </c>
      <c r="C4184" s="1">
        <v>3.8942400000000002E-3</v>
      </c>
      <c r="D4184" s="1">
        <v>-8.0637999999999994E-3</v>
      </c>
    </row>
    <row r="4185" spans="1:4">
      <c r="A4185" s="1">
        <v>6.9731670000000001</v>
      </c>
      <c r="B4185" s="1">
        <v>-6.7631999999999996E-3</v>
      </c>
      <c r="C4185" s="1">
        <v>3.6666300000000001E-3</v>
      </c>
      <c r="D4185" s="1">
        <v>-8.2071000000000002E-3</v>
      </c>
    </row>
    <row r="4186" spans="1:4">
      <c r="A4186" s="1">
        <v>6.9748330000000003</v>
      </c>
      <c r="B4186" s="1">
        <v>-6.9601000000000003E-3</v>
      </c>
      <c r="C4186" s="1">
        <v>3.48088E-3</v>
      </c>
      <c r="D4186" s="1">
        <v>-8.3126999999999993E-3</v>
      </c>
    </row>
    <row r="4187" spans="1:4">
      <c r="A4187" s="1">
        <v>6.9764999999999997</v>
      </c>
      <c r="B4187" s="1">
        <v>-7.1745999999999997E-3</v>
      </c>
      <c r="C4187" s="1">
        <v>3.1780699999999999E-3</v>
      </c>
      <c r="D4187" s="1">
        <v>-8.3887000000000007E-3</v>
      </c>
    </row>
    <row r="4188" spans="1:4">
      <c r="A4188" s="1">
        <v>6.978167</v>
      </c>
      <c r="B4188" s="1">
        <v>-7.3096999999999997E-3</v>
      </c>
      <c r="C4188" s="1">
        <v>2.9279699999999998E-3</v>
      </c>
      <c r="D4188" s="1">
        <v>-8.5240999999999997E-3</v>
      </c>
    </row>
    <row r="4189" spans="1:4">
      <c r="A4189" s="1">
        <v>6.9798330000000002</v>
      </c>
      <c r="B4189" s="1">
        <v>-7.4763E-3</v>
      </c>
      <c r="C4189" s="1">
        <v>2.6785200000000002E-3</v>
      </c>
      <c r="D4189" s="1">
        <v>-8.6452999999999999E-3</v>
      </c>
    </row>
    <row r="4190" spans="1:4">
      <c r="A4190" s="1">
        <v>6.9814999999999996</v>
      </c>
      <c r="B4190" s="1">
        <v>-7.6232000000000001E-3</v>
      </c>
      <c r="C4190" s="1">
        <v>2.4042400000000002E-3</v>
      </c>
      <c r="D4190" s="1">
        <v>-8.7440999999999994E-3</v>
      </c>
    </row>
    <row r="4191" spans="1:4">
      <c r="A4191" s="1">
        <v>6.9831669999999999</v>
      </c>
      <c r="B4191" s="1">
        <v>-7.8109E-3</v>
      </c>
      <c r="C4191" s="1">
        <v>2.1327899999999999E-3</v>
      </c>
      <c r="D4191" s="1">
        <v>-8.9379999999999998E-3</v>
      </c>
    </row>
    <row r="4192" spans="1:4">
      <c r="A4192" s="1">
        <v>6.9848330000000001</v>
      </c>
      <c r="B4192" s="1">
        <v>-7.9626000000000002E-3</v>
      </c>
      <c r="C4192" s="1">
        <v>1.81471E-3</v>
      </c>
      <c r="D4192" s="1">
        <v>-9.0810000000000005E-3</v>
      </c>
    </row>
    <row r="4193" spans="1:4">
      <c r="A4193" s="1">
        <v>6.9865000000000004</v>
      </c>
      <c r="B4193" s="1">
        <v>-8.1276000000000004E-3</v>
      </c>
      <c r="C4193" s="1">
        <v>1.54262E-3</v>
      </c>
      <c r="D4193" s="1">
        <v>-9.1777000000000004E-3</v>
      </c>
    </row>
    <row r="4194" spans="1:4">
      <c r="A4194" s="1">
        <v>6.9881669999999998</v>
      </c>
      <c r="B4194" s="1">
        <v>-8.2807000000000002E-3</v>
      </c>
      <c r="C4194" s="1">
        <v>1.1868600000000001E-3</v>
      </c>
      <c r="D4194" s="1">
        <v>-9.2555999999999992E-3</v>
      </c>
    </row>
    <row r="4195" spans="1:4">
      <c r="A4195" s="1">
        <v>6.989833</v>
      </c>
      <c r="B4195" s="1">
        <v>-8.4725000000000009E-3</v>
      </c>
      <c r="C4195" s="1">
        <v>7.6227E-4</v>
      </c>
      <c r="D4195" s="1">
        <v>-9.3662999999999993E-3</v>
      </c>
    </row>
    <row r="4196" spans="1:4">
      <c r="A4196" s="1">
        <v>6.9915000000000003</v>
      </c>
      <c r="B4196" s="1">
        <v>-8.5699999999999995E-3</v>
      </c>
      <c r="C4196" s="1">
        <v>4.4979999999999998E-4</v>
      </c>
      <c r="D4196" s="1">
        <v>-9.4672000000000003E-3</v>
      </c>
    </row>
    <row r="4197" spans="1:4">
      <c r="A4197" s="1">
        <v>6.9931669999999997</v>
      </c>
      <c r="B4197" s="1">
        <v>-8.7086999999999998E-3</v>
      </c>
      <c r="C4197" s="1">
        <v>1.5179000000000001E-4</v>
      </c>
      <c r="D4197" s="1">
        <v>-9.6267999999999996E-3</v>
      </c>
    </row>
    <row r="4198" spans="1:4">
      <c r="A4198" s="1">
        <v>6.9948329999999999</v>
      </c>
      <c r="B4198" s="1">
        <v>-8.8605000000000003E-3</v>
      </c>
      <c r="C4198" s="1">
        <v>-2.1489999999999999E-4</v>
      </c>
      <c r="D4198" s="1">
        <v>-9.7449000000000008E-3</v>
      </c>
    </row>
    <row r="4199" spans="1:4">
      <c r="A4199" s="1">
        <v>6.9965000000000002</v>
      </c>
      <c r="B4199" s="1">
        <v>-9.0179000000000006E-3</v>
      </c>
      <c r="C4199" s="1">
        <v>-5.9190000000000002E-4</v>
      </c>
      <c r="D4199" s="1">
        <v>-9.8720000000000006E-3</v>
      </c>
    </row>
    <row r="4200" spans="1:4">
      <c r="A4200" s="1">
        <v>6.9981669999999996</v>
      </c>
      <c r="B4200" s="1">
        <v>-9.1383000000000002E-3</v>
      </c>
      <c r="C4200" s="1">
        <v>-9.1989999999999997E-4</v>
      </c>
      <c r="D4200" s="1">
        <v>-1.0055100000000001E-2</v>
      </c>
    </row>
    <row r="4201" spans="1:4">
      <c r="A4201" s="1">
        <v>6.9998329999999997</v>
      </c>
      <c r="B4201" s="1">
        <v>-9.3427000000000007E-3</v>
      </c>
      <c r="C4201" s="1">
        <v>-1.2168999999999999E-3</v>
      </c>
      <c r="D4201" s="1">
        <v>-1.0076E-2</v>
      </c>
    </row>
    <row r="4202" spans="1:4">
      <c r="A4202" s="1">
        <v>7.0015000000000001</v>
      </c>
      <c r="B4202" s="1">
        <v>-9.4593999999999998E-3</v>
      </c>
      <c r="C4202" s="1">
        <v>-1.5393E-3</v>
      </c>
      <c r="D4202" s="1">
        <v>-1.0206099999999999E-2</v>
      </c>
    </row>
    <row r="4203" spans="1:4">
      <c r="A4203" s="1">
        <v>7.0031670000000004</v>
      </c>
      <c r="B4203" s="1">
        <v>-9.5884999999999998E-3</v>
      </c>
      <c r="C4203" s="1">
        <v>-1.8274999999999999E-3</v>
      </c>
      <c r="D4203" s="1">
        <v>-1.03109E-2</v>
      </c>
    </row>
    <row r="4204" spans="1:4">
      <c r="A4204" s="1">
        <v>7.0048329999999996</v>
      </c>
      <c r="B4204" s="1">
        <v>-9.6906000000000006E-3</v>
      </c>
      <c r="C4204" s="1">
        <v>-2.2885000000000002E-3</v>
      </c>
      <c r="D4204" s="1">
        <v>-1.03862E-2</v>
      </c>
    </row>
    <row r="4205" spans="1:4">
      <c r="A4205" s="1">
        <v>7.0065</v>
      </c>
      <c r="B4205" s="1">
        <v>-9.8296000000000008E-3</v>
      </c>
      <c r="C4205" s="1">
        <v>-2.5952000000000002E-3</v>
      </c>
      <c r="D4205" s="1">
        <v>-1.05311E-2</v>
      </c>
    </row>
    <row r="4206" spans="1:4">
      <c r="A4206" s="1">
        <v>7.0081670000000003</v>
      </c>
      <c r="B4206" s="1">
        <v>-9.9752E-3</v>
      </c>
      <c r="C4206" s="1">
        <v>-2.9629999999999999E-3</v>
      </c>
      <c r="D4206" s="1">
        <v>-1.06541E-2</v>
      </c>
    </row>
    <row r="4207" spans="1:4">
      <c r="A4207" s="1">
        <v>7.0098330000000004</v>
      </c>
      <c r="B4207" s="1">
        <v>-1.0106499999999999E-2</v>
      </c>
      <c r="C4207" s="1">
        <v>-3.2239E-3</v>
      </c>
      <c r="D4207" s="1">
        <v>-1.07636E-2</v>
      </c>
    </row>
    <row r="4208" spans="1:4">
      <c r="A4208" s="1">
        <v>7.0114999999999998</v>
      </c>
      <c r="B4208" s="1">
        <v>-1.01709E-2</v>
      </c>
      <c r="C4208" s="1">
        <v>-3.5739000000000001E-3</v>
      </c>
      <c r="D4208" s="1">
        <v>-1.08796E-2</v>
      </c>
    </row>
    <row r="4209" spans="1:4">
      <c r="A4209" s="1">
        <v>7.0131670000000002</v>
      </c>
      <c r="B4209" s="1">
        <v>-1.03064E-2</v>
      </c>
      <c r="C4209" s="1">
        <v>-3.8703000000000001E-3</v>
      </c>
      <c r="D4209" s="1">
        <v>-1.09338E-2</v>
      </c>
    </row>
    <row r="4210" spans="1:4">
      <c r="A4210" s="1">
        <v>7.0148330000000003</v>
      </c>
      <c r="B4210" s="1">
        <v>-1.03798E-2</v>
      </c>
      <c r="C4210" s="1">
        <v>-4.2052000000000001E-3</v>
      </c>
      <c r="D4210" s="1">
        <v>-1.09929E-2</v>
      </c>
    </row>
    <row r="4211" spans="1:4">
      <c r="A4211" s="1">
        <v>7.0164999999999997</v>
      </c>
      <c r="B4211" s="1">
        <v>-1.0526199999999999E-2</v>
      </c>
      <c r="C4211" s="1">
        <v>-4.5278999999999996E-3</v>
      </c>
      <c r="D4211" s="1">
        <v>-1.11009E-2</v>
      </c>
    </row>
    <row r="4212" spans="1:4">
      <c r="A4212" s="1">
        <v>7.018167</v>
      </c>
      <c r="B4212" s="1">
        <v>-1.0622599999999999E-2</v>
      </c>
      <c r="C4212" s="1">
        <v>-4.8379E-3</v>
      </c>
      <c r="D4212" s="1">
        <v>-1.1179700000000001E-2</v>
      </c>
    </row>
    <row r="4213" spans="1:4">
      <c r="A4213" s="1">
        <v>7.0198330000000002</v>
      </c>
      <c r="B4213" s="1">
        <v>-1.0781799999999999E-2</v>
      </c>
      <c r="C4213" s="1">
        <v>-5.1421000000000001E-3</v>
      </c>
      <c r="D4213" s="1">
        <v>-1.1302100000000001E-2</v>
      </c>
    </row>
    <row r="4214" spans="1:4">
      <c r="A4214" s="1">
        <v>7.0214999999999996</v>
      </c>
      <c r="B4214" s="1">
        <v>-1.08805E-2</v>
      </c>
      <c r="C4214" s="1">
        <v>-5.4429999999999999E-3</v>
      </c>
      <c r="D4214" s="1">
        <v>-1.13927E-2</v>
      </c>
    </row>
    <row r="4215" spans="1:4">
      <c r="A4215" s="1">
        <v>7.0231669999999999</v>
      </c>
      <c r="B4215" s="1">
        <v>-1.0951000000000001E-2</v>
      </c>
      <c r="C4215" s="1">
        <v>-5.6492000000000001E-3</v>
      </c>
      <c r="D4215" s="1">
        <v>-1.15114E-2</v>
      </c>
    </row>
    <row r="4216" spans="1:4">
      <c r="A4216" s="1">
        <v>7.0248330000000001</v>
      </c>
      <c r="B4216" s="1">
        <v>-1.0984600000000001E-2</v>
      </c>
      <c r="C4216" s="1">
        <v>-5.9067E-3</v>
      </c>
      <c r="D4216" s="1">
        <v>-1.15091E-2</v>
      </c>
    </row>
    <row r="4217" spans="1:4">
      <c r="A4217" s="1">
        <v>7.0265000000000004</v>
      </c>
      <c r="B4217" s="1">
        <v>-1.1024900000000001E-2</v>
      </c>
      <c r="C4217" s="1">
        <v>-6.2096E-3</v>
      </c>
      <c r="D4217" s="1">
        <v>-1.1543599999999999E-2</v>
      </c>
    </row>
    <row r="4218" spans="1:4">
      <c r="A4218" s="1">
        <v>7.0281669999999998</v>
      </c>
      <c r="B4218" s="1">
        <v>-1.10621E-2</v>
      </c>
      <c r="C4218" s="1">
        <v>-6.5081000000000002E-3</v>
      </c>
      <c r="D4218" s="1">
        <v>-1.15897E-2</v>
      </c>
    </row>
    <row r="4219" spans="1:4">
      <c r="A4219" s="1">
        <v>7.029833</v>
      </c>
      <c r="B4219" s="1">
        <v>-1.11638E-2</v>
      </c>
      <c r="C4219" s="1">
        <v>-6.7885000000000003E-3</v>
      </c>
      <c r="D4219" s="1">
        <v>-1.1722E-2</v>
      </c>
    </row>
    <row r="4220" spans="1:4">
      <c r="A4220" s="1">
        <v>7.0315000000000003</v>
      </c>
      <c r="B4220" s="1">
        <v>-1.12648E-2</v>
      </c>
      <c r="C4220" s="1">
        <v>-6.9982999999999998E-3</v>
      </c>
      <c r="D4220" s="1">
        <v>-1.17438E-2</v>
      </c>
    </row>
    <row r="4221" spans="1:4">
      <c r="A4221" s="1">
        <v>7.0331669999999997</v>
      </c>
      <c r="B4221" s="1">
        <v>-1.1358399999999999E-2</v>
      </c>
      <c r="C4221" s="1">
        <v>-7.2874999999999997E-3</v>
      </c>
      <c r="D4221" s="1">
        <v>-1.1757E-2</v>
      </c>
    </row>
    <row r="4222" spans="1:4">
      <c r="A4222" s="1">
        <v>7.0348329999999999</v>
      </c>
      <c r="B4222" s="1">
        <v>-1.14787E-2</v>
      </c>
      <c r="C4222" s="1">
        <v>-7.4684E-3</v>
      </c>
      <c r="D4222" s="1">
        <v>-1.18771E-2</v>
      </c>
    </row>
    <row r="4223" spans="1:4">
      <c r="A4223" s="1">
        <v>7.0365000000000002</v>
      </c>
      <c r="B4223" s="1">
        <v>-1.15257E-2</v>
      </c>
      <c r="C4223" s="1">
        <v>-7.6487999999999999E-3</v>
      </c>
      <c r="D4223" s="1">
        <v>-1.1979E-2</v>
      </c>
    </row>
    <row r="4224" spans="1:4">
      <c r="A4224" s="1">
        <v>7.0381669999999996</v>
      </c>
      <c r="B4224" s="1">
        <v>-1.1561500000000001E-2</v>
      </c>
      <c r="C4224" s="1">
        <v>-7.8069000000000003E-3</v>
      </c>
      <c r="D4224" s="1">
        <v>-1.1975400000000001E-2</v>
      </c>
    </row>
    <row r="4225" spans="1:4">
      <c r="A4225" s="1">
        <v>7.0398329999999998</v>
      </c>
      <c r="B4225" s="1">
        <v>-1.16369E-2</v>
      </c>
      <c r="C4225" s="1">
        <v>-8.0485999999999995E-3</v>
      </c>
      <c r="D4225" s="1">
        <v>-1.2041700000000001E-2</v>
      </c>
    </row>
    <row r="4226" spans="1:4">
      <c r="A4226" s="1">
        <v>7.0415000000000001</v>
      </c>
      <c r="B4226" s="1">
        <v>-1.16519E-2</v>
      </c>
      <c r="C4226" s="1">
        <v>-8.2357000000000003E-3</v>
      </c>
      <c r="D4226" s="1">
        <v>-1.2038200000000001E-2</v>
      </c>
    </row>
    <row r="4227" spans="1:4">
      <c r="A4227" s="1">
        <v>7.0431670000000004</v>
      </c>
      <c r="B4227" s="1">
        <v>-1.1720100000000001E-2</v>
      </c>
      <c r="C4227" s="1">
        <v>-8.4723999999999997E-3</v>
      </c>
      <c r="D4227" s="1">
        <v>-1.20877E-2</v>
      </c>
    </row>
    <row r="4228" spans="1:4">
      <c r="A4228" s="1">
        <v>7.0448329999999997</v>
      </c>
      <c r="B4228" s="1">
        <v>-1.1787799999999999E-2</v>
      </c>
      <c r="C4228" s="1">
        <v>-8.6298999999999994E-3</v>
      </c>
      <c r="D4228" s="1">
        <v>-1.2156500000000001E-2</v>
      </c>
    </row>
    <row r="4229" spans="1:4">
      <c r="A4229" s="1">
        <v>7.0465</v>
      </c>
      <c r="B4229" s="1">
        <v>-1.1838400000000001E-2</v>
      </c>
      <c r="C4229" s="1">
        <v>-8.8350000000000008E-3</v>
      </c>
      <c r="D4229" s="1">
        <v>-1.2204E-2</v>
      </c>
    </row>
    <row r="4230" spans="1:4">
      <c r="A4230" s="1">
        <v>7.0481670000000003</v>
      </c>
      <c r="B4230" s="1">
        <v>-1.1880399999999999E-2</v>
      </c>
      <c r="C4230" s="1">
        <v>-9.0527999999999997E-3</v>
      </c>
      <c r="D4230" s="1">
        <v>-1.2232399999999999E-2</v>
      </c>
    </row>
    <row r="4231" spans="1:4">
      <c r="A4231" s="1">
        <v>7.0498329999999996</v>
      </c>
      <c r="B4231" s="1">
        <v>-1.1929499999999999E-2</v>
      </c>
      <c r="C4231" s="1">
        <v>-9.1626999999999993E-3</v>
      </c>
      <c r="D4231" s="1">
        <v>-1.22401E-2</v>
      </c>
    </row>
    <row r="4232" spans="1:4">
      <c r="A4232" s="1">
        <v>7.0514999999999999</v>
      </c>
      <c r="B4232" s="1">
        <v>-1.19322E-2</v>
      </c>
      <c r="C4232" s="1">
        <v>-9.3092999999999995E-3</v>
      </c>
      <c r="D4232" s="1">
        <v>-1.22808E-2</v>
      </c>
    </row>
    <row r="4233" spans="1:4">
      <c r="A4233" s="1">
        <v>7.0531670000000002</v>
      </c>
      <c r="B4233" s="1">
        <v>-1.19655E-2</v>
      </c>
      <c r="C4233" s="1">
        <v>-9.4380000000000002E-3</v>
      </c>
      <c r="D4233" s="1">
        <v>-1.2279099999999999E-2</v>
      </c>
    </row>
    <row r="4234" spans="1:4">
      <c r="A4234" s="1">
        <v>7.0548330000000004</v>
      </c>
      <c r="B4234" s="1">
        <v>-1.19927E-2</v>
      </c>
      <c r="C4234" s="1">
        <v>-9.6048000000000001E-3</v>
      </c>
      <c r="D4234" s="1">
        <v>-1.2289400000000001E-2</v>
      </c>
    </row>
    <row r="4235" spans="1:4">
      <c r="A4235" s="1">
        <v>7.0564999999999998</v>
      </c>
      <c r="B4235" s="1">
        <v>-1.1994400000000001E-2</v>
      </c>
      <c r="C4235" s="1">
        <v>-9.7210999999999999E-3</v>
      </c>
      <c r="D4235" s="1">
        <v>-1.23553E-2</v>
      </c>
    </row>
    <row r="4236" spans="1:4">
      <c r="A4236" s="1">
        <v>7.0581670000000001</v>
      </c>
      <c r="B4236" s="1">
        <v>-1.2045500000000001E-2</v>
      </c>
      <c r="C4236" s="1">
        <v>-9.8476999999999992E-3</v>
      </c>
      <c r="D4236" s="1">
        <v>-1.23547E-2</v>
      </c>
    </row>
    <row r="4237" spans="1:4">
      <c r="A4237" s="1">
        <v>7.0598330000000002</v>
      </c>
      <c r="B4237" s="1">
        <v>-1.2123999999999999E-2</v>
      </c>
      <c r="C4237" s="1">
        <v>-9.9802999999999992E-3</v>
      </c>
      <c r="D4237" s="1">
        <v>-1.24025E-2</v>
      </c>
    </row>
    <row r="4238" spans="1:4">
      <c r="A4238" s="1">
        <v>7.0614999999999997</v>
      </c>
      <c r="B4238" s="1">
        <v>-1.20961E-2</v>
      </c>
      <c r="C4238" s="1">
        <v>-1.01043E-2</v>
      </c>
      <c r="D4238" s="1">
        <v>-1.24555E-2</v>
      </c>
    </row>
    <row r="4239" spans="1:4">
      <c r="A4239" s="1">
        <v>7.063167</v>
      </c>
      <c r="B4239" s="1">
        <v>-1.21907E-2</v>
      </c>
      <c r="C4239" s="1">
        <v>-1.02313E-2</v>
      </c>
      <c r="D4239" s="1">
        <v>-1.2450599999999999E-2</v>
      </c>
    </row>
    <row r="4240" spans="1:4">
      <c r="A4240" s="1">
        <v>7.0648330000000001</v>
      </c>
      <c r="B4240" s="1">
        <v>-1.21894E-2</v>
      </c>
      <c r="C4240" s="1">
        <v>-1.03427E-2</v>
      </c>
      <c r="D4240" s="1">
        <v>-1.24484E-2</v>
      </c>
    </row>
    <row r="4241" spans="1:4">
      <c r="A4241" s="1">
        <v>7.0664999999999996</v>
      </c>
      <c r="B4241" s="1">
        <v>-1.2206E-2</v>
      </c>
      <c r="C4241" s="1">
        <v>-1.04221E-2</v>
      </c>
      <c r="D4241" s="1">
        <v>-1.2477800000000001E-2</v>
      </c>
    </row>
    <row r="4242" spans="1:4">
      <c r="A4242" s="1">
        <v>7.0681669999999999</v>
      </c>
      <c r="B4242" s="1">
        <v>-1.21148E-2</v>
      </c>
      <c r="C4242" s="1">
        <v>-1.0471599999999999E-2</v>
      </c>
      <c r="D4242" s="1">
        <v>-1.2515200000000001E-2</v>
      </c>
    </row>
    <row r="4243" spans="1:4">
      <c r="A4243" s="1">
        <v>7.069833</v>
      </c>
      <c r="B4243" s="1">
        <v>-1.2152899999999999E-2</v>
      </c>
      <c r="C4243" s="1">
        <v>-1.0629400000000001E-2</v>
      </c>
      <c r="D4243" s="1">
        <v>-1.2440100000000001E-2</v>
      </c>
    </row>
    <row r="4244" spans="1:4">
      <c r="A4244" s="1">
        <v>7.0715000000000003</v>
      </c>
      <c r="B4244" s="1">
        <v>-1.22299E-2</v>
      </c>
      <c r="C4244" s="1">
        <v>-1.06538E-2</v>
      </c>
      <c r="D4244" s="1">
        <v>-1.24814E-2</v>
      </c>
    </row>
    <row r="4245" spans="1:4">
      <c r="A4245" s="1">
        <v>7.0731669999999998</v>
      </c>
      <c r="B4245" s="1">
        <v>-1.22132E-2</v>
      </c>
      <c r="C4245" s="1">
        <v>-1.06937E-2</v>
      </c>
      <c r="D4245" s="1">
        <v>-1.2489800000000001E-2</v>
      </c>
    </row>
    <row r="4246" spans="1:4">
      <c r="A4246" s="1">
        <v>7.0748329999999999</v>
      </c>
      <c r="B4246" s="1">
        <v>-1.22191E-2</v>
      </c>
      <c r="C4246" s="1">
        <v>-1.0788600000000001E-2</v>
      </c>
      <c r="D4246" s="1">
        <v>-1.2466100000000001E-2</v>
      </c>
    </row>
    <row r="4247" spans="1:4">
      <c r="A4247" s="1">
        <v>7.0765000000000002</v>
      </c>
      <c r="B4247" s="1">
        <v>-1.21949E-2</v>
      </c>
      <c r="C4247" s="1">
        <v>-1.08401E-2</v>
      </c>
      <c r="D4247" s="1">
        <v>-1.2452700000000001E-2</v>
      </c>
    </row>
    <row r="4248" spans="1:4">
      <c r="A4248" s="1">
        <v>7.0781669999999997</v>
      </c>
      <c r="B4248" s="1">
        <v>-1.21399E-2</v>
      </c>
      <c r="C4248" s="1">
        <v>-1.0922100000000001E-2</v>
      </c>
      <c r="D4248" s="1">
        <v>-1.24251E-2</v>
      </c>
    </row>
    <row r="4249" spans="1:4">
      <c r="A4249" s="1">
        <v>7.0798329999999998</v>
      </c>
      <c r="B4249" s="1">
        <v>-1.2133400000000001E-2</v>
      </c>
      <c r="C4249" s="1">
        <v>-1.09471E-2</v>
      </c>
      <c r="D4249" s="1">
        <v>-1.25033E-2</v>
      </c>
    </row>
    <row r="4250" spans="1:4">
      <c r="A4250" s="1">
        <v>7.0815000000000001</v>
      </c>
      <c r="B4250" s="1">
        <v>-1.21821E-2</v>
      </c>
      <c r="C4250" s="1">
        <v>-1.10028E-2</v>
      </c>
      <c r="D4250" s="1">
        <v>-1.25075E-2</v>
      </c>
    </row>
    <row r="4251" spans="1:4">
      <c r="A4251" s="1">
        <v>7.0831670000000004</v>
      </c>
      <c r="B4251" s="1">
        <v>-1.2192400000000001E-2</v>
      </c>
      <c r="C4251" s="1">
        <v>-1.1051399999999999E-2</v>
      </c>
      <c r="D4251" s="1">
        <v>-1.24978E-2</v>
      </c>
    </row>
    <row r="4252" spans="1:4">
      <c r="A4252" s="1">
        <v>7.0848329999999997</v>
      </c>
      <c r="B4252" s="1">
        <v>-1.2127600000000001E-2</v>
      </c>
      <c r="C4252" s="1">
        <v>-1.10841E-2</v>
      </c>
      <c r="D4252" s="1">
        <v>-1.24873E-2</v>
      </c>
    </row>
    <row r="4253" spans="1:4">
      <c r="A4253" s="1">
        <v>7.0865</v>
      </c>
      <c r="B4253" s="1">
        <v>-1.21259E-2</v>
      </c>
      <c r="C4253" s="1">
        <v>-1.1093E-2</v>
      </c>
      <c r="D4253" s="1">
        <v>-1.2467300000000001E-2</v>
      </c>
    </row>
    <row r="4254" spans="1:4">
      <c r="A4254" s="1">
        <v>7.0881670000000003</v>
      </c>
      <c r="B4254" s="1">
        <v>-1.21271E-2</v>
      </c>
      <c r="C4254" s="1">
        <v>-1.12082E-2</v>
      </c>
      <c r="D4254" s="1">
        <v>-1.24333E-2</v>
      </c>
    </row>
    <row r="4255" spans="1:4">
      <c r="A4255" s="1">
        <v>7.0898329999999996</v>
      </c>
      <c r="B4255" s="1">
        <v>-1.21423E-2</v>
      </c>
      <c r="C4255" s="1">
        <v>-1.12029E-2</v>
      </c>
      <c r="D4255" s="1">
        <v>-1.2426100000000001E-2</v>
      </c>
    </row>
    <row r="4256" spans="1:4">
      <c r="A4256" s="1">
        <v>7.0914999999999999</v>
      </c>
      <c r="B4256" s="1">
        <v>-1.20787E-2</v>
      </c>
      <c r="C4256" s="1">
        <v>-1.1270799999999999E-2</v>
      </c>
      <c r="D4256" s="1">
        <v>-1.24276E-2</v>
      </c>
    </row>
    <row r="4257" spans="1:4">
      <c r="A4257" s="1">
        <v>7.0931670000000002</v>
      </c>
      <c r="B4257" s="1">
        <v>-1.2078E-2</v>
      </c>
      <c r="C4257" s="1">
        <v>-1.1241900000000001E-2</v>
      </c>
      <c r="D4257" s="1">
        <v>-1.2406199999999999E-2</v>
      </c>
    </row>
    <row r="4258" spans="1:4">
      <c r="A4258" s="1">
        <v>7.0948330000000004</v>
      </c>
      <c r="B4258" s="1">
        <v>-1.20602E-2</v>
      </c>
      <c r="C4258" s="1">
        <v>-1.1308E-2</v>
      </c>
      <c r="D4258" s="1">
        <v>-1.2316199999999999E-2</v>
      </c>
    </row>
    <row r="4259" spans="1:4">
      <c r="A4259" s="1">
        <v>7.0964999999999998</v>
      </c>
      <c r="B4259" s="1">
        <v>-1.20254E-2</v>
      </c>
      <c r="C4259" s="1">
        <v>-1.1238400000000001E-2</v>
      </c>
      <c r="D4259" s="1">
        <v>-1.2258700000000001E-2</v>
      </c>
    </row>
    <row r="4260" spans="1:4">
      <c r="A4260" s="1">
        <v>7.0981670000000001</v>
      </c>
      <c r="B4260" s="1">
        <v>-1.1983600000000001E-2</v>
      </c>
      <c r="C4260" s="1">
        <v>-1.12996E-2</v>
      </c>
      <c r="D4260" s="1">
        <v>-1.2251099999999999E-2</v>
      </c>
    </row>
    <row r="4261" spans="1:4">
      <c r="A4261" s="1">
        <v>7.0998330000000003</v>
      </c>
      <c r="B4261" s="1">
        <v>-1.1942400000000001E-2</v>
      </c>
      <c r="C4261" s="1">
        <v>-1.13358E-2</v>
      </c>
      <c r="D4261" s="1">
        <v>-1.2257499999999999E-2</v>
      </c>
    </row>
    <row r="4262" spans="1:4">
      <c r="A4262" s="1">
        <v>7.1014999999999997</v>
      </c>
      <c r="B4262" s="1">
        <v>-1.1927500000000001E-2</v>
      </c>
      <c r="C4262" s="1">
        <v>-1.13548E-2</v>
      </c>
      <c r="D4262" s="1">
        <v>-1.2256100000000001E-2</v>
      </c>
    </row>
    <row r="4263" spans="1:4">
      <c r="A4263" s="1">
        <v>7.103167</v>
      </c>
      <c r="B4263" s="1">
        <v>-1.1874300000000001E-2</v>
      </c>
      <c r="C4263" s="1">
        <v>-1.1302899999999999E-2</v>
      </c>
      <c r="D4263" s="1">
        <v>-1.21945E-2</v>
      </c>
    </row>
    <row r="4264" spans="1:4">
      <c r="A4264" s="1">
        <v>7.1048330000000002</v>
      </c>
      <c r="B4264" s="1">
        <v>-1.1949100000000001E-2</v>
      </c>
      <c r="C4264" s="1">
        <v>-1.13013E-2</v>
      </c>
      <c r="D4264" s="1">
        <v>-1.21618E-2</v>
      </c>
    </row>
    <row r="4265" spans="1:4">
      <c r="A4265" s="1">
        <v>7.1064999999999996</v>
      </c>
      <c r="B4265" s="1">
        <v>-1.18875E-2</v>
      </c>
      <c r="C4265" s="1">
        <v>-1.13366E-2</v>
      </c>
      <c r="D4265" s="1">
        <v>-1.21157E-2</v>
      </c>
    </row>
    <row r="4266" spans="1:4">
      <c r="A4266" s="1">
        <v>7.1081669999999999</v>
      </c>
      <c r="B4266" s="1">
        <v>-1.187E-2</v>
      </c>
      <c r="C4266" s="1">
        <v>-1.12386E-2</v>
      </c>
      <c r="D4266" s="1">
        <v>-1.2161E-2</v>
      </c>
    </row>
    <row r="4267" spans="1:4">
      <c r="A4267" s="1">
        <v>7.1098330000000001</v>
      </c>
      <c r="B4267" s="1">
        <v>-1.18345E-2</v>
      </c>
      <c r="C4267" s="1">
        <v>-1.1276599999999999E-2</v>
      </c>
      <c r="D4267" s="1">
        <v>-1.2159E-2</v>
      </c>
    </row>
    <row r="4268" spans="1:4">
      <c r="A4268" s="1">
        <v>7.1115000000000004</v>
      </c>
      <c r="B4268" s="1">
        <v>-1.18438E-2</v>
      </c>
      <c r="C4268" s="1">
        <v>-1.1290100000000001E-2</v>
      </c>
      <c r="D4268" s="1">
        <v>-1.21009E-2</v>
      </c>
    </row>
    <row r="4269" spans="1:4">
      <c r="A4269" s="1">
        <v>7.1131669999999998</v>
      </c>
      <c r="B4269" s="1">
        <v>-1.1862899999999999E-2</v>
      </c>
      <c r="C4269" s="1">
        <v>-1.1228800000000001E-2</v>
      </c>
      <c r="D4269" s="1">
        <v>-1.20713E-2</v>
      </c>
    </row>
    <row r="4270" spans="1:4">
      <c r="A4270" s="1">
        <v>7.114833</v>
      </c>
      <c r="B4270" s="1">
        <v>-1.18846E-2</v>
      </c>
      <c r="C4270" s="1">
        <v>-1.12668E-2</v>
      </c>
      <c r="D4270" s="1">
        <v>-1.201E-2</v>
      </c>
    </row>
    <row r="4271" spans="1:4">
      <c r="A4271" s="1">
        <v>7.1165000000000003</v>
      </c>
      <c r="B4271" s="1">
        <v>-1.18283E-2</v>
      </c>
      <c r="C4271" s="1">
        <v>-1.1260900000000001E-2</v>
      </c>
      <c r="D4271" s="1">
        <v>-1.1978000000000001E-2</v>
      </c>
    </row>
    <row r="4272" spans="1:4">
      <c r="A4272" s="1">
        <v>7.1181669999999997</v>
      </c>
      <c r="B4272" s="1">
        <v>-1.18002E-2</v>
      </c>
      <c r="C4272" s="1">
        <v>-1.1279600000000001E-2</v>
      </c>
      <c r="D4272" s="1">
        <v>-1.19661E-2</v>
      </c>
    </row>
    <row r="4273" spans="1:4">
      <c r="A4273" s="1">
        <v>7.1198329999999999</v>
      </c>
      <c r="B4273" s="1">
        <v>-1.1769E-2</v>
      </c>
      <c r="C4273" s="1">
        <v>-1.12374E-2</v>
      </c>
      <c r="D4273" s="1">
        <v>-1.19229E-2</v>
      </c>
    </row>
    <row r="4274" spans="1:4">
      <c r="A4274" s="1">
        <v>7.1215000000000002</v>
      </c>
      <c r="B4274" s="1">
        <v>-1.1780199999999999E-2</v>
      </c>
      <c r="C4274" s="1">
        <v>-1.11938E-2</v>
      </c>
      <c r="D4274" s="1">
        <v>-1.19113E-2</v>
      </c>
    </row>
    <row r="4275" spans="1:4">
      <c r="A4275" s="1">
        <v>7.1231669999999996</v>
      </c>
      <c r="B4275" s="1">
        <v>-1.1765599999999999E-2</v>
      </c>
      <c r="C4275" s="1">
        <v>-1.11267E-2</v>
      </c>
      <c r="D4275" s="1">
        <v>-1.18896E-2</v>
      </c>
    </row>
    <row r="4276" spans="1:4">
      <c r="A4276" s="1">
        <v>7.1248329999999997</v>
      </c>
      <c r="B4276" s="1">
        <v>-1.17757E-2</v>
      </c>
      <c r="C4276" s="1">
        <v>-1.1076600000000001E-2</v>
      </c>
      <c r="D4276" s="1">
        <v>-1.18999E-2</v>
      </c>
    </row>
    <row r="4277" spans="1:4">
      <c r="A4277" s="1">
        <v>7.1265000000000001</v>
      </c>
      <c r="B4277" s="1">
        <v>-1.17333E-2</v>
      </c>
      <c r="C4277" s="1">
        <v>-1.1082E-2</v>
      </c>
      <c r="D4277" s="1">
        <v>-1.1909299999999999E-2</v>
      </c>
    </row>
    <row r="4278" spans="1:4">
      <c r="A4278" s="1">
        <v>7.1281670000000004</v>
      </c>
      <c r="B4278" s="1">
        <v>-1.17255E-2</v>
      </c>
      <c r="C4278" s="1">
        <v>-1.10965E-2</v>
      </c>
      <c r="D4278" s="1">
        <v>-1.17807E-2</v>
      </c>
    </row>
    <row r="4279" spans="1:4">
      <c r="A4279" s="1">
        <v>7.1298329999999996</v>
      </c>
      <c r="B4279" s="1">
        <v>-1.1717699999999999E-2</v>
      </c>
      <c r="C4279" s="1">
        <v>-1.10423E-2</v>
      </c>
      <c r="D4279" s="1">
        <v>-1.18096E-2</v>
      </c>
    </row>
    <row r="4280" spans="1:4">
      <c r="A4280" s="1">
        <v>7.1315</v>
      </c>
      <c r="B4280" s="1">
        <v>-1.17187E-2</v>
      </c>
      <c r="C4280" s="1">
        <v>-1.09952E-2</v>
      </c>
      <c r="D4280" s="1">
        <v>-1.17451E-2</v>
      </c>
    </row>
    <row r="4281" spans="1:4">
      <c r="A4281" s="1">
        <v>7.1331670000000003</v>
      </c>
      <c r="B4281" s="1">
        <v>-1.1693200000000001E-2</v>
      </c>
      <c r="C4281" s="1">
        <v>-1.09724E-2</v>
      </c>
      <c r="D4281" s="1">
        <v>-1.17027E-2</v>
      </c>
    </row>
    <row r="4282" spans="1:4">
      <c r="A4282" s="1">
        <v>7.1348330000000004</v>
      </c>
      <c r="B4282" s="1">
        <v>-1.1710099999999999E-2</v>
      </c>
      <c r="C4282" s="1">
        <v>-1.0909200000000001E-2</v>
      </c>
      <c r="D4282" s="1">
        <v>-1.17348E-2</v>
      </c>
    </row>
    <row r="4283" spans="1:4">
      <c r="A4283" s="1">
        <v>7.1364999999999998</v>
      </c>
      <c r="B4283" s="1">
        <v>-1.17305E-2</v>
      </c>
      <c r="C4283" s="1">
        <v>-1.09114E-2</v>
      </c>
      <c r="D4283" s="1">
        <v>-1.17319E-2</v>
      </c>
    </row>
    <row r="4284" spans="1:4">
      <c r="A4284" s="1">
        <v>7.1381670000000002</v>
      </c>
      <c r="B4284" s="1">
        <v>-1.1649100000000001E-2</v>
      </c>
      <c r="C4284" s="1">
        <v>-1.0936E-2</v>
      </c>
      <c r="D4284" s="1">
        <v>-1.1734100000000001E-2</v>
      </c>
    </row>
    <row r="4285" spans="1:4">
      <c r="A4285" s="1">
        <v>7.1398330000000003</v>
      </c>
      <c r="B4285" s="1">
        <v>-1.1672099999999999E-2</v>
      </c>
      <c r="C4285" s="1">
        <v>-1.09283E-2</v>
      </c>
      <c r="D4285" s="1">
        <v>-1.17115E-2</v>
      </c>
    </row>
    <row r="4286" spans="1:4">
      <c r="A4286" s="1">
        <v>7.1414999999999997</v>
      </c>
      <c r="B4286" s="1">
        <v>-1.16518E-2</v>
      </c>
      <c r="C4286" s="1">
        <v>-1.0821799999999999E-2</v>
      </c>
      <c r="D4286" s="1">
        <v>-1.16635E-2</v>
      </c>
    </row>
    <row r="4287" spans="1:4">
      <c r="A4287" s="1">
        <v>7.143167</v>
      </c>
      <c r="B4287" s="1">
        <v>-1.16297E-2</v>
      </c>
      <c r="C4287" s="1">
        <v>-1.08381E-2</v>
      </c>
      <c r="D4287" s="1">
        <v>-1.16475E-2</v>
      </c>
    </row>
    <row r="4288" spans="1:4">
      <c r="A4288" s="1">
        <v>7.1448330000000002</v>
      </c>
      <c r="B4288" s="1">
        <v>-1.16966E-2</v>
      </c>
      <c r="C4288" s="1">
        <v>-1.08194E-2</v>
      </c>
      <c r="D4288" s="1">
        <v>-1.16163E-2</v>
      </c>
    </row>
    <row r="4289" spans="1:4">
      <c r="A4289" s="1">
        <v>7.1464999999999996</v>
      </c>
      <c r="B4289" s="1">
        <v>-1.1638900000000001E-2</v>
      </c>
      <c r="C4289" s="1">
        <v>-1.0764299999999999E-2</v>
      </c>
      <c r="D4289" s="1">
        <v>-1.16566E-2</v>
      </c>
    </row>
    <row r="4290" spans="1:4">
      <c r="A4290" s="1">
        <v>7.1481669999999999</v>
      </c>
      <c r="B4290" s="1">
        <v>-1.1613500000000001E-2</v>
      </c>
      <c r="C4290" s="1">
        <v>-1.0762799999999999E-2</v>
      </c>
      <c r="D4290" s="1">
        <v>-1.15922E-2</v>
      </c>
    </row>
    <row r="4291" spans="1:4">
      <c r="A4291" s="1">
        <v>7.1498330000000001</v>
      </c>
      <c r="B4291" s="1">
        <v>-1.1616599999999999E-2</v>
      </c>
      <c r="C4291" s="1">
        <v>-1.06719E-2</v>
      </c>
      <c r="D4291" s="1">
        <v>-1.1589500000000001E-2</v>
      </c>
    </row>
    <row r="4292" spans="1:4">
      <c r="A4292" s="1">
        <v>7.1515000000000004</v>
      </c>
      <c r="B4292" s="1">
        <v>-1.16017E-2</v>
      </c>
      <c r="C4292" s="1">
        <v>-1.0743000000000001E-2</v>
      </c>
      <c r="D4292" s="1">
        <v>-1.1555599999999999E-2</v>
      </c>
    </row>
    <row r="4293" spans="1:4">
      <c r="A4293" s="1">
        <v>7.1531669999999998</v>
      </c>
      <c r="B4293" s="1">
        <v>-1.1606399999999999E-2</v>
      </c>
      <c r="C4293" s="1">
        <v>-1.0758999999999999E-2</v>
      </c>
      <c r="D4293" s="1">
        <v>-1.1509E-2</v>
      </c>
    </row>
    <row r="4294" spans="1:4">
      <c r="A4294" s="1">
        <v>7.154833</v>
      </c>
      <c r="B4294" s="1">
        <v>-1.16083E-2</v>
      </c>
      <c r="C4294" s="1">
        <v>-1.0694800000000001E-2</v>
      </c>
      <c r="D4294" s="1">
        <v>-1.1532000000000001E-2</v>
      </c>
    </row>
    <row r="4295" spans="1:4">
      <c r="A4295" s="1">
        <v>7.1565000000000003</v>
      </c>
      <c r="B4295" s="1">
        <v>-1.16454E-2</v>
      </c>
      <c r="C4295" s="1">
        <v>-1.06973E-2</v>
      </c>
      <c r="D4295" s="1">
        <v>-1.15975E-2</v>
      </c>
    </row>
    <row r="4296" spans="1:4">
      <c r="A4296" s="1">
        <v>7.1581669999999997</v>
      </c>
      <c r="B4296" s="1">
        <v>-1.15835E-2</v>
      </c>
      <c r="C4296" s="1">
        <v>-1.06874E-2</v>
      </c>
      <c r="D4296" s="1">
        <v>-1.15494E-2</v>
      </c>
    </row>
    <row r="4297" spans="1:4">
      <c r="A4297" s="1">
        <v>7.1598329999999999</v>
      </c>
      <c r="B4297" s="1">
        <v>-1.15791E-2</v>
      </c>
      <c r="C4297" s="1">
        <v>-1.0689499999999999E-2</v>
      </c>
      <c r="D4297" s="1">
        <v>-1.1536899999999999E-2</v>
      </c>
    </row>
    <row r="4298" spans="1:4">
      <c r="A4298" s="1">
        <v>7.1615000000000002</v>
      </c>
      <c r="B4298" s="1">
        <v>-1.14869E-2</v>
      </c>
      <c r="C4298" s="1">
        <v>-1.0633500000000001E-2</v>
      </c>
      <c r="D4298" s="1">
        <v>-1.14874E-2</v>
      </c>
    </row>
    <row r="4299" spans="1:4">
      <c r="A4299" s="1">
        <v>7.1631669999999996</v>
      </c>
      <c r="B4299" s="1">
        <v>-1.14755E-2</v>
      </c>
      <c r="C4299" s="1">
        <v>-1.05491E-2</v>
      </c>
      <c r="D4299" s="1">
        <v>-1.1421300000000001E-2</v>
      </c>
    </row>
    <row r="4300" spans="1:4">
      <c r="A4300" s="1">
        <v>7.1648329999999998</v>
      </c>
      <c r="B4300" s="1">
        <v>-1.14574E-2</v>
      </c>
      <c r="C4300" s="1">
        <v>-1.05988E-2</v>
      </c>
      <c r="D4300" s="1">
        <v>-1.1429099999999999E-2</v>
      </c>
    </row>
    <row r="4301" spans="1:4">
      <c r="A4301" s="1">
        <v>7.1665000000000001</v>
      </c>
      <c r="B4301" s="1">
        <v>-1.1469500000000001E-2</v>
      </c>
      <c r="C4301" s="1">
        <v>-1.0532100000000001E-2</v>
      </c>
      <c r="D4301" s="1">
        <v>-1.1423900000000001E-2</v>
      </c>
    </row>
    <row r="4302" spans="1:4">
      <c r="A4302" s="1">
        <v>7.1681670000000004</v>
      </c>
      <c r="B4302" s="1">
        <v>-1.1482300000000001E-2</v>
      </c>
      <c r="C4302" s="1">
        <v>-1.05553E-2</v>
      </c>
      <c r="D4302" s="1">
        <v>-1.13966E-2</v>
      </c>
    </row>
    <row r="4303" spans="1:4">
      <c r="A4303" s="1">
        <v>7.1698329999999997</v>
      </c>
      <c r="B4303" s="1">
        <v>-1.1419800000000001E-2</v>
      </c>
      <c r="C4303" s="1">
        <v>-1.05253E-2</v>
      </c>
      <c r="D4303" s="1">
        <v>-1.14018E-2</v>
      </c>
    </row>
    <row r="4304" spans="1:4">
      <c r="A4304" s="1">
        <v>7.1715</v>
      </c>
      <c r="B4304" s="1">
        <v>-1.1414199999999999E-2</v>
      </c>
      <c r="C4304" s="1">
        <v>-1.05725E-2</v>
      </c>
      <c r="D4304" s="1">
        <v>-1.13711E-2</v>
      </c>
    </row>
    <row r="4305" spans="1:4">
      <c r="A4305" s="1">
        <v>7.1731670000000003</v>
      </c>
      <c r="B4305" s="1">
        <v>-1.13738E-2</v>
      </c>
      <c r="C4305" s="1">
        <v>-1.04621E-2</v>
      </c>
      <c r="D4305" s="1">
        <v>-1.13221E-2</v>
      </c>
    </row>
    <row r="4306" spans="1:4">
      <c r="A4306" s="1">
        <v>7.1748329999999996</v>
      </c>
      <c r="B4306" s="1">
        <v>-1.13496E-2</v>
      </c>
      <c r="C4306" s="1">
        <v>-1.04753E-2</v>
      </c>
      <c r="D4306" s="1">
        <v>-1.13437E-2</v>
      </c>
    </row>
    <row r="4307" spans="1:4">
      <c r="A4307" s="1">
        <v>7.1764999999999999</v>
      </c>
      <c r="B4307" s="1">
        <v>-1.1317199999999999E-2</v>
      </c>
      <c r="C4307" s="1">
        <v>-1.04002E-2</v>
      </c>
      <c r="D4307" s="1">
        <v>-1.1353500000000001E-2</v>
      </c>
    </row>
    <row r="4308" spans="1:4">
      <c r="A4308" s="1">
        <v>7.1781670000000002</v>
      </c>
      <c r="B4308" s="1">
        <v>-1.1306699999999999E-2</v>
      </c>
      <c r="C4308" s="1">
        <v>-1.03865E-2</v>
      </c>
      <c r="D4308" s="1">
        <v>-1.1217400000000001E-2</v>
      </c>
    </row>
    <row r="4309" spans="1:4">
      <c r="A4309" s="1">
        <v>7.1798330000000004</v>
      </c>
      <c r="B4309" s="1">
        <v>-1.1309899999999999E-2</v>
      </c>
      <c r="C4309" s="1">
        <v>-1.03453E-2</v>
      </c>
      <c r="D4309" s="1">
        <v>-1.1125100000000001E-2</v>
      </c>
    </row>
    <row r="4310" spans="1:4">
      <c r="A4310" s="1">
        <v>7.1814999999999998</v>
      </c>
      <c r="B4310" s="1">
        <v>-1.12303E-2</v>
      </c>
      <c r="C4310" s="1">
        <v>-1.0328800000000001E-2</v>
      </c>
      <c r="D4310" s="1">
        <v>-1.1145499999999999E-2</v>
      </c>
    </row>
    <row r="4311" spans="1:4">
      <c r="A4311" s="1">
        <v>7.1831670000000001</v>
      </c>
      <c r="B4311" s="1">
        <v>-1.1243E-2</v>
      </c>
      <c r="C4311" s="1">
        <v>-1.0309799999999999E-2</v>
      </c>
      <c r="D4311" s="1">
        <v>-1.11459E-2</v>
      </c>
    </row>
    <row r="4312" spans="1:4">
      <c r="A4312" s="1">
        <v>7.1848330000000002</v>
      </c>
      <c r="B4312" s="1">
        <v>-1.11781E-2</v>
      </c>
      <c r="C4312" s="1">
        <v>-1.0301899999999999E-2</v>
      </c>
      <c r="D4312" s="1">
        <v>-1.11238E-2</v>
      </c>
    </row>
    <row r="4313" spans="1:4">
      <c r="A4313" s="1">
        <v>7.1864999999999997</v>
      </c>
      <c r="B4313" s="1">
        <v>-1.11171E-2</v>
      </c>
      <c r="C4313" s="1">
        <v>-1.0298699999999999E-2</v>
      </c>
      <c r="D4313" s="1">
        <v>-1.10896E-2</v>
      </c>
    </row>
    <row r="4314" spans="1:4">
      <c r="A4314" s="1">
        <v>7.188167</v>
      </c>
      <c r="B4314" s="1">
        <v>-1.11053E-2</v>
      </c>
      <c r="C4314" s="1">
        <v>-1.03093E-2</v>
      </c>
      <c r="D4314" s="1">
        <v>-1.1092599999999999E-2</v>
      </c>
    </row>
    <row r="4315" spans="1:4">
      <c r="A4315" s="1">
        <v>7.1898330000000001</v>
      </c>
      <c r="B4315" s="1">
        <v>-1.1049E-2</v>
      </c>
      <c r="C4315" s="1">
        <v>-1.023E-2</v>
      </c>
      <c r="D4315" s="1">
        <v>-1.1002100000000001E-2</v>
      </c>
    </row>
    <row r="4316" spans="1:4">
      <c r="A4316" s="1">
        <v>7.1914999999999996</v>
      </c>
      <c r="B4316" s="1">
        <v>-1.10367E-2</v>
      </c>
      <c r="C4316" s="1">
        <v>-1.0155300000000001E-2</v>
      </c>
      <c r="D4316" s="1">
        <v>-1.0928999999999999E-2</v>
      </c>
    </row>
    <row r="4317" spans="1:4">
      <c r="A4317" s="1">
        <v>7.1931669999999999</v>
      </c>
      <c r="B4317" s="1">
        <v>-1.0966E-2</v>
      </c>
      <c r="C4317" s="1">
        <v>-1.01282E-2</v>
      </c>
      <c r="D4317" s="1">
        <v>-1.0925000000000001E-2</v>
      </c>
    </row>
    <row r="4318" spans="1:4">
      <c r="A4318" s="1">
        <v>7.194833</v>
      </c>
      <c r="B4318" s="1">
        <v>-1.09628E-2</v>
      </c>
      <c r="C4318" s="1">
        <v>-1.00778E-2</v>
      </c>
      <c r="D4318" s="1">
        <v>-1.0828600000000001E-2</v>
      </c>
    </row>
    <row r="4319" spans="1:4">
      <c r="A4319" s="1">
        <v>7.1965000000000003</v>
      </c>
      <c r="B4319" s="1">
        <v>-1.09254E-2</v>
      </c>
      <c r="C4319" s="1">
        <v>-1.00389E-2</v>
      </c>
      <c r="D4319" s="1">
        <v>-1.0741300000000001E-2</v>
      </c>
    </row>
    <row r="4320" spans="1:4">
      <c r="A4320" s="1">
        <v>7.1981669999999998</v>
      </c>
      <c r="B4320" s="1">
        <v>-1.09038E-2</v>
      </c>
      <c r="C4320" s="1">
        <v>-1.0016799999999999E-2</v>
      </c>
      <c r="D4320" s="1">
        <v>-1.07501E-2</v>
      </c>
    </row>
    <row r="4321" spans="1:4">
      <c r="A4321" s="1">
        <v>7.1998329999999999</v>
      </c>
      <c r="B4321" s="1">
        <v>-1.08792E-2</v>
      </c>
      <c r="C4321" s="1">
        <v>-9.9588000000000003E-3</v>
      </c>
      <c r="D4321" s="1">
        <v>-1.0635500000000001E-2</v>
      </c>
    </row>
    <row r="4322" spans="1:4">
      <c r="A4322" s="1">
        <v>7.2015000000000002</v>
      </c>
      <c r="B4322" s="1">
        <v>-1.0845799999999999E-2</v>
      </c>
      <c r="C4322" s="1">
        <v>-9.8540999999999993E-3</v>
      </c>
      <c r="D4322" s="1">
        <v>-1.0581399999999999E-2</v>
      </c>
    </row>
    <row r="4323" spans="1:4">
      <c r="A4323" s="1">
        <v>7.2031669999999997</v>
      </c>
      <c r="B4323" s="1">
        <v>-1.08375E-2</v>
      </c>
      <c r="C4323" s="1">
        <v>-9.8758000000000006E-3</v>
      </c>
      <c r="D4323" s="1">
        <v>-1.0562E-2</v>
      </c>
    </row>
    <row r="4324" spans="1:4">
      <c r="A4324" s="1">
        <v>7.2048329999999998</v>
      </c>
      <c r="B4324" s="1">
        <v>-1.0866300000000001E-2</v>
      </c>
      <c r="C4324" s="1">
        <v>-9.8630000000000002E-3</v>
      </c>
      <c r="D4324" s="1">
        <v>-1.05577E-2</v>
      </c>
    </row>
    <row r="4325" spans="1:4">
      <c r="A4325" s="1">
        <v>7.2065000000000001</v>
      </c>
      <c r="B4325" s="1">
        <v>-1.0850800000000001E-2</v>
      </c>
      <c r="C4325" s="1">
        <v>-9.7868999999999994E-3</v>
      </c>
      <c r="D4325" s="1">
        <v>-1.0504400000000001E-2</v>
      </c>
    </row>
    <row r="4326" spans="1:4">
      <c r="A4326" s="1">
        <v>7.2081670000000004</v>
      </c>
      <c r="B4326" s="1">
        <v>-1.07356E-2</v>
      </c>
      <c r="C4326" s="1">
        <v>-9.7260999999999997E-3</v>
      </c>
      <c r="D4326" s="1">
        <v>-1.04256E-2</v>
      </c>
    </row>
    <row r="4327" spans="1:4">
      <c r="A4327" s="1">
        <v>7.2098329999999997</v>
      </c>
      <c r="B4327" s="1">
        <v>-1.0674599999999999E-2</v>
      </c>
      <c r="C4327" s="1">
        <v>-9.7438000000000004E-3</v>
      </c>
      <c r="D4327" s="1">
        <v>-1.0420799999999999E-2</v>
      </c>
    </row>
    <row r="4328" spans="1:4">
      <c r="A4328" s="1">
        <v>7.2115</v>
      </c>
      <c r="B4328" s="1">
        <v>-1.0651900000000001E-2</v>
      </c>
      <c r="C4328" s="1">
        <v>-9.6422999999999995E-3</v>
      </c>
      <c r="D4328" s="1">
        <v>-1.03991E-2</v>
      </c>
    </row>
    <row r="4329" spans="1:4">
      <c r="A4329" s="1">
        <v>7.2131670000000003</v>
      </c>
      <c r="B4329" s="1">
        <v>-1.06365E-2</v>
      </c>
      <c r="C4329" s="1">
        <v>-9.5283E-3</v>
      </c>
      <c r="D4329" s="1">
        <v>-1.03663E-2</v>
      </c>
    </row>
    <row r="4330" spans="1:4">
      <c r="A4330" s="1">
        <v>7.2148329999999996</v>
      </c>
      <c r="B4330" s="1">
        <v>-1.0517500000000001E-2</v>
      </c>
      <c r="C4330" s="1">
        <v>-9.4766999999999994E-3</v>
      </c>
      <c r="D4330" s="1">
        <v>-1.03389E-2</v>
      </c>
    </row>
    <row r="4331" spans="1:4">
      <c r="A4331" s="1">
        <v>7.2164999999999999</v>
      </c>
      <c r="B4331" s="1">
        <v>-1.05749E-2</v>
      </c>
      <c r="C4331" s="1">
        <v>-9.4406000000000004E-3</v>
      </c>
      <c r="D4331" s="1">
        <v>-1.0290000000000001E-2</v>
      </c>
    </row>
    <row r="4332" spans="1:4">
      <c r="A4332" s="1">
        <v>7.2181670000000002</v>
      </c>
      <c r="B4332" s="1">
        <v>-1.0539099999999999E-2</v>
      </c>
      <c r="C4332" s="1">
        <v>-9.4230000000000008E-3</v>
      </c>
      <c r="D4332" s="1">
        <v>-1.02398E-2</v>
      </c>
    </row>
    <row r="4333" spans="1:4">
      <c r="A4333" s="1">
        <v>7.2198330000000004</v>
      </c>
      <c r="B4333" s="1">
        <v>-1.0454099999999999E-2</v>
      </c>
      <c r="C4333" s="1">
        <v>-9.2685000000000007E-3</v>
      </c>
      <c r="D4333" s="1">
        <v>-1.01995E-2</v>
      </c>
    </row>
    <row r="4334" spans="1:4">
      <c r="A4334" s="1">
        <v>7.2214999999999998</v>
      </c>
      <c r="B4334" s="1">
        <v>-1.0452400000000001E-2</v>
      </c>
      <c r="C4334" s="1">
        <v>-9.2630000000000004E-3</v>
      </c>
      <c r="D4334" s="1">
        <v>-1.0166400000000001E-2</v>
      </c>
    </row>
    <row r="4335" spans="1:4">
      <c r="A4335" s="1">
        <v>7.2231670000000001</v>
      </c>
      <c r="B4335" s="1">
        <v>-1.04435E-2</v>
      </c>
      <c r="C4335" s="1">
        <v>-9.2081999999999997E-3</v>
      </c>
      <c r="D4335" s="1">
        <v>-1.01329E-2</v>
      </c>
    </row>
    <row r="4336" spans="1:4">
      <c r="A4336" s="1">
        <v>7.2248330000000003</v>
      </c>
      <c r="B4336" s="1">
        <v>-1.0400299999999999E-2</v>
      </c>
      <c r="C4336" s="1">
        <v>-9.1727000000000006E-3</v>
      </c>
      <c r="D4336" s="1">
        <v>-1.00596E-2</v>
      </c>
    </row>
    <row r="4337" spans="1:4">
      <c r="A4337" s="1">
        <v>7.2264999999999997</v>
      </c>
      <c r="B4337" s="1">
        <v>-1.03813E-2</v>
      </c>
      <c r="C4337" s="1">
        <v>-9.1070000000000005E-3</v>
      </c>
      <c r="D4337" s="1">
        <v>-9.9840999999999992E-3</v>
      </c>
    </row>
    <row r="4338" spans="1:4">
      <c r="A4338" s="1">
        <v>7.228167</v>
      </c>
      <c r="B4338" s="1">
        <v>-1.0313299999999999E-2</v>
      </c>
      <c r="C4338" s="1">
        <v>-9.0761000000000001E-3</v>
      </c>
      <c r="D4338" s="1">
        <v>-9.9544000000000004E-3</v>
      </c>
    </row>
    <row r="4339" spans="1:4">
      <c r="A4339" s="1">
        <v>7.2298330000000002</v>
      </c>
      <c r="B4339" s="1">
        <v>-1.03848E-2</v>
      </c>
      <c r="C4339" s="1">
        <v>-9.0010000000000003E-3</v>
      </c>
      <c r="D4339" s="1">
        <v>-9.9384E-3</v>
      </c>
    </row>
    <row r="4340" spans="1:4">
      <c r="A4340" s="1">
        <v>7.2314999999999996</v>
      </c>
      <c r="B4340" s="1">
        <v>-1.0328800000000001E-2</v>
      </c>
      <c r="C4340" s="1">
        <v>-8.9438999999999994E-3</v>
      </c>
      <c r="D4340" s="1">
        <v>-9.8975E-3</v>
      </c>
    </row>
    <row r="4341" spans="1:4">
      <c r="A4341" s="1">
        <v>7.2331669999999999</v>
      </c>
      <c r="B4341" s="1">
        <v>-1.0325600000000001E-2</v>
      </c>
      <c r="C4341" s="1">
        <v>-8.9282000000000007E-3</v>
      </c>
      <c r="D4341" s="1">
        <v>-9.8405000000000003E-3</v>
      </c>
    </row>
    <row r="4342" spans="1:4">
      <c r="A4342" s="1">
        <v>7.2348330000000001</v>
      </c>
      <c r="B4342" s="1">
        <v>-1.0253200000000001E-2</v>
      </c>
      <c r="C4342" s="1">
        <v>-8.8471999999999995E-3</v>
      </c>
      <c r="D4342" s="1">
        <v>-9.7911999999999999E-3</v>
      </c>
    </row>
    <row r="4343" spans="1:4">
      <c r="A4343" s="1">
        <v>7.2365000000000004</v>
      </c>
      <c r="B4343" s="1">
        <v>-1.0231199999999999E-2</v>
      </c>
      <c r="C4343" s="1">
        <v>-8.7367999999999994E-3</v>
      </c>
      <c r="D4343" s="1">
        <v>-9.7531000000000007E-3</v>
      </c>
    </row>
    <row r="4344" spans="1:4">
      <c r="A4344" s="1">
        <v>7.2381669999999998</v>
      </c>
      <c r="B4344" s="1">
        <v>-1.01931E-2</v>
      </c>
      <c r="C4344" s="1">
        <v>-8.6466000000000008E-3</v>
      </c>
      <c r="D4344" s="1">
        <v>-9.7867000000000006E-3</v>
      </c>
    </row>
    <row r="4345" spans="1:4">
      <c r="A4345" s="1">
        <v>7.239833</v>
      </c>
      <c r="B4345" s="1">
        <v>-1.01598E-2</v>
      </c>
      <c r="C4345" s="1">
        <v>-8.6341999999999999E-3</v>
      </c>
      <c r="D4345" s="1">
        <v>-9.7409000000000003E-3</v>
      </c>
    </row>
    <row r="4346" spans="1:4">
      <c r="A4346" s="1">
        <v>7.2415000000000003</v>
      </c>
      <c r="B4346" s="1">
        <v>-1.01692E-2</v>
      </c>
      <c r="C4346" s="1">
        <v>-8.6493000000000004E-3</v>
      </c>
      <c r="D4346" s="1">
        <v>-9.7134999999999999E-3</v>
      </c>
    </row>
    <row r="4347" spans="1:4">
      <c r="A4347" s="1">
        <v>7.2431669999999997</v>
      </c>
      <c r="B4347" s="1">
        <v>-1.01829E-2</v>
      </c>
      <c r="C4347" s="1">
        <v>-8.5733000000000007E-3</v>
      </c>
      <c r="D4347" s="1">
        <v>-9.6726999999999994E-3</v>
      </c>
    </row>
    <row r="4348" spans="1:4">
      <c r="A4348" s="1">
        <v>7.2448329999999999</v>
      </c>
      <c r="B4348" s="1">
        <v>-1.01055E-2</v>
      </c>
      <c r="C4348" s="1">
        <v>-8.4878000000000002E-3</v>
      </c>
      <c r="D4348" s="1">
        <v>-9.6658000000000004E-3</v>
      </c>
    </row>
    <row r="4349" spans="1:4">
      <c r="A4349" s="1">
        <v>7.2465000000000002</v>
      </c>
      <c r="B4349" s="1">
        <v>-1.01057E-2</v>
      </c>
      <c r="C4349" s="1">
        <v>-8.4618000000000002E-3</v>
      </c>
      <c r="D4349" s="1">
        <v>-9.6100000000000005E-3</v>
      </c>
    </row>
    <row r="4350" spans="1:4">
      <c r="A4350" s="1">
        <v>7.2481669999999996</v>
      </c>
      <c r="B4350" s="1">
        <v>-1.0089900000000001E-2</v>
      </c>
      <c r="C4350" s="1">
        <v>-8.5016999999999992E-3</v>
      </c>
      <c r="D4350" s="1">
        <v>-9.5896999999999996E-3</v>
      </c>
    </row>
    <row r="4351" spans="1:4">
      <c r="A4351" s="1">
        <v>7.2498329999999997</v>
      </c>
      <c r="B4351" s="1">
        <v>-1.00891E-2</v>
      </c>
      <c r="C4351" s="1">
        <v>-8.4388999999999992E-3</v>
      </c>
      <c r="D4351" s="1">
        <v>-9.5794000000000001E-3</v>
      </c>
    </row>
    <row r="4352" spans="1:4">
      <c r="A4352" s="1">
        <v>7.2515000000000001</v>
      </c>
      <c r="B4352" s="1">
        <v>-1.0064399999999999E-2</v>
      </c>
      <c r="C4352" s="1">
        <v>-8.3502000000000003E-3</v>
      </c>
      <c r="D4352" s="1">
        <v>-9.5440000000000004E-3</v>
      </c>
    </row>
    <row r="4353" spans="1:4">
      <c r="A4353" s="1">
        <v>7.2531670000000004</v>
      </c>
      <c r="B4353" s="1">
        <v>-9.9901999999999994E-3</v>
      </c>
      <c r="C4353" s="1">
        <v>-8.3026000000000003E-3</v>
      </c>
      <c r="D4353" s="1">
        <v>-9.5505E-3</v>
      </c>
    </row>
    <row r="4354" spans="1:4">
      <c r="A4354" s="1">
        <v>7.2548329999999996</v>
      </c>
      <c r="B4354" s="1">
        <v>-9.9942E-3</v>
      </c>
      <c r="C4354" s="1">
        <v>-8.2891000000000006E-3</v>
      </c>
      <c r="D4354" s="1">
        <v>-9.5843000000000005E-3</v>
      </c>
    </row>
    <row r="4355" spans="1:4">
      <c r="A4355" s="1">
        <v>7.2565</v>
      </c>
      <c r="B4355" s="1">
        <v>-9.9355999999999993E-3</v>
      </c>
      <c r="C4355" s="1">
        <v>-8.2137000000000009E-3</v>
      </c>
      <c r="D4355" s="1">
        <v>-9.5285999999999999E-3</v>
      </c>
    </row>
    <row r="4356" spans="1:4">
      <c r="A4356" s="1">
        <v>7.2581670000000003</v>
      </c>
      <c r="B4356" s="1">
        <v>-9.8968000000000007E-3</v>
      </c>
      <c r="C4356" s="1">
        <v>-8.1977999999999999E-3</v>
      </c>
      <c r="D4356" s="1">
        <v>-9.4424000000000001E-3</v>
      </c>
    </row>
    <row r="4357" spans="1:4">
      <c r="A4357" s="1">
        <v>7.2598330000000004</v>
      </c>
      <c r="B4357" s="1">
        <v>-9.8460000000000006E-3</v>
      </c>
      <c r="C4357" s="1">
        <v>-8.1244000000000004E-3</v>
      </c>
      <c r="D4357" s="1">
        <v>-9.4988999999999994E-3</v>
      </c>
    </row>
    <row r="4358" spans="1:4">
      <c r="A4358" s="1">
        <v>7.2614999999999998</v>
      </c>
      <c r="B4358" s="1">
        <v>-9.8177999999999998E-3</v>
      </c>
      <c r="C4358" s="1">
        <v>-8.1388999999999993E-3</v>
      </c>
      <c r="D4358" s="1">
        <v>-9.4794000000000007E-3</v>
      </c>
    </row>
    <row r="4359" spans="1:4">
      <c r="A4359" s="1">
        <v>7.2631670000000002</v>
      </c>
      <c r="B4359" s="1">
        <v>-9.8574999999999999E-3</v>
      </c>
      <c r="C4359" s="1">
        <v>-8.1674E-3</v>
      </c>
      <c r="D4359" s="1">
        <v>-9.4304999999999996E-3</v>
      </c>
    </row>
    <row r="4360" spans="1:4">
      <c r="A4360" s="1">
        <v>7.2648330000000003</v>
      </c>
      <c r="B4360" s="1">
        <v>-9.8253000000000004E-3</v>
      </c>
      <c r="C4360" s="1">
        <v>-8.0453999999999994E-3</v>
      </c>
      <c r="D4360" s="1">
        <v>-9.3884999999999993E-3</v>
      </c>
    </row>
    <row r="4361" spans="1:4">
      <c r="A4361" s="1">
        <v>7.2664999999999997</v>
      </c>
      <c r="B4361" s="1">
        <v>-9.7923999999999997E-3</v>
      </c>
      <c r="C4361" s="1">
        <v>-8.012E-3</v>
      </c>
      <c r="D4361" s="1">
        <v>-9.3378999999999997E-3</v>
      </c>
    </row>
    <row r="4362" spans="1:4">
      <c r="A4362" s="1">
        <v>7.268167</v>
      </c>
      <c r="B4362" s="1">
        <v>-9.8312E-3</v>
      </c>
      <c r="C4362" s="1">
        <v>-8.0035999999999996E-3</v>
      </c>
      <c r="D4362" s="1">
        <v>-9.3640000000000008E-3</v>
      </c>
    </row>
    <row r="4363" spans="1:4">
      <c r="A4363" s="1">
        <v>7.2698330000000002</v>
      </c>
      <c r="B4363" s="1">
        <v>-9.7810999999999992E-3</v>
      </c>
      <c r="C4363" s="1">
        <v>-7.9863E-3</v>
      </c>
      <c r="D4363" s="1">
        <v>-9.3290000000000005E-3</v>
      </c>
    </row>
    <row r="4364" spans="1:4">
      <c r="A4364" s="1">
        <v>7.2714999999999996</v>
      </c>
      <c r="B4364" s="1">
        <v>-9.7661999999999992E-3</v>
      </c>
      <c r="C4364" s="1">
        <v>-7.9597999999999995E-3</v>
      </c>
      <c r="D4364" s="1">
        <v>-9.2899000000000002E-3</v>
      </c>
    </row>
    <row r="4365" spans="1:4">
      <c r="A4365" s="1">
        <v>7.2731669999999999</v>
      </c>
      <c r="B4365" s="1">
        <v>-9.6693999999999999E-3</v>
      </c>
      <c r="C4365" s="1">
        <v>-7.9278999999999999E-3</v>
      </c>
      <c r="D4365" s="1">
        <v>-9.2756000000000002E-3</v>
      </c>
    </row>
    <row r="4366" spans="1:4">
      <c r="A4366" s="1">
        <v>7.2748330000000001</v>
      </c>
      <c r="B4366" s="1">
        <v>-9.6396999999999993E-3</v>
      </c>
      <c r="C4366" s="1">
        <v>-7.9396999999999992E-3</v>
      </c>
      <c r="D4366" s="1">
        <v>-9.2861000000000003E-3</v>
      </c>
    </row>
    <row r="4367" spans="1:4">
      <c r="A4367" s="1">
        <v>7.2765000000000004</v>
      </c>
      <c r="B4367" s="1">
        <v>-9.5840999999999999E-3</v>
      </c>
      <c r="C4367" s="1">
        <v>-7.8971000000000006E-3</v>
      </c>
      <c r="D4367" s="1">
        <v>-9.2828000000000008E-3</v>
      </c>
    </row>
    <row r="4368" spans="1:4">
      <c r="A4368" s="1">
        <v>7.2781669999999998</v>
      </c>
      <c r="B4368" s="1">
        <v>-9.4596000000000003E-3</v>
      </c>
      <c r="C4368" s="1">
        <v>-7.8394999999999992E-3</v>
      </c>
      <c r="D4368" s="1">
        <v>-9.1748999999999997E-3</v>
      </c>
    </row>
    <row r="4369" spans="1:4">
      <c r="A4369" s="1">
        <v>7.279833</v>
      </c>
      <c r="B4369" s="1">
        <v>-9.4029999999999999E-3</v>
      </c>
      <c r="C4369" s="1">
        <v>-7.7879000000000004E-3</v>
      </c>
      <c r="D4369" s="1">
        <v>-9.1122000000000009E-3</v>
      </c>
    </row>
    <row r="4370" spans="1:4">
      <c r="A4370" s="1">
        <v>7.2815000000000003</v>
      </c>
      <c r="B4370" s="1">
        <v>-9.4278000000000001E-3</v>
      </c>
      <c r="C4370" s="1">
        <v>-7.7587000000000003E-3</v>
      </c>
      <c r="D4370" s="1">
        <v>-9.1518999999999993E-3</v>
      </c>
    </row>
    <row r="4371" spans="1:4">
      <c r="A4371" s="1">
        <v>7.2831669999999997</v>
      </c>
      <c r="B4371" s="1">
        <v>-9.4155000000000003E-3</v>
      </c>
      <c r="C4371" s="1">
        <v>-7.7409999999999996E-3</v>
      </c>
      <c r="D4371" s="1">
        <v>-9.1654000000000006E-3</v>
      </c>
    </row>
    <row r="4372" spans="1:4">
      <c r="A4372" s="1">
        <v>7.2848329999999999</v>
      </c>
      <c r="B4372" s="1">
        <v>-9.4263999999999997E-3</v>
      </c>
      <c r="C4372" s="1">
        <v>-7.6815E-3</v>
      </c>
      <c r="D4372" s="1">
        <v>-9.1453000000000003E-3</v>
      </c>
    </row>
    <row r="4373" spans="1:4">
      <c r="A4373" s="1">
        <v>7.2865000000000002</v>
      </c>
      <c r="B4373" s="1">
        <v>-9.4538999999999995E-3</v>
      </c>
      <c r="C4373" s="1">
        <v>-7.6296000000000003E-3</v>
      </c>
      <c r="D4373" s="1">
        <v>-9.1155000000000003E-3</v>
      </c>
    </row>
    <row r="4374" spans="1:4">
      <c r="A4374" s="1">
        <v>7.2881669999999996</v>
      </c>
      <c r="B4374" s="1">
        <v>-9.5283999999999994E-3</v>
      </c>
      <c r="C4374" s="1">
        <v>-7.6132999999999999E-3</v>
      </c>
      <c r="D4374" s="1">
        <v>-9.0402E-3</v>
      </c>
    </row>
    <row r="4375" spans="1:4">
      <c r="A4375" s="1">
        <v>7.2898329999999998</v>
      </c>
      <c r="B4375" s="1">
        <v>-9.5530000000000007E-3</v>
      </c>
      <c r="C4375" s="1">
        <v>-7.5748999999999999E-3</v>
      </c>
      <c r="D4375" s="1">
        <v>-8.9887000000000005E-3</v>
      </c>
    </row>
    <row r="4376" spans="1:4">
      <c r="A4376" s="1">
        <v>7.2915000000000001</v>
      </c>
      <c r="B4376" s="1">
        <v>-9.5726000000000006E-3</v>
      </c>
      <c r="C4376" s="1">
        <v>-7.5966999999999996E-3</v>
      </c>
      <c r="D4376" s="1">
        <v>-8.9688000000000007E-3</v>
      </c>
    </row>
    <row r="4377" spans="1:4">
      <c r="A4377" s="1">
        <v>7.2931670000000004</v>
      </c>
      <c r="B4377" s="1">
        <v>-9.5648E-3</v>
      </c>
      <c r="C4377" s="1">
        <v>-7.4722E-3</v>
      </c>
      <c r="D4377" s="1">
        <v>-8.9584E-3</v>
      </c>
    </row>
    <row r="4378" spans="1:4">
      <c r="A4378" s="1">
        <v>7.2948329999999997</v>
      </c>
      <c r="B4378" s="1">
        <v>-9.5819000000000008E-3</v>
      </c>
      <c r="C4378" s="1">
        <v>-7.4361999999999996E-3</v>
      </c>
      <c r="D4378" s="1">
        <v>-9.0042000000000004E-3</v>
      </c>
    </row>
    <row r="4379" spans="1:4">
      <c r="A4379" s="1">
        <v>7.2965</v>
      </c>
      <c r="B4379" s="1">
        <v>-9.5612000000000006E-3</v>
      </c>
      <c r="C4379" s="1">
        <v>-7.3638000000000002E-3</v>
      </c>
      <c r="D4379" s="1">
        <v>-8.9239999999999996E-3</v>
      </c>
    </row>
    <row r="4380" spans="1:4">
      <c r="A4380" s="1">
        <v>7.2981670000000003</v>
      </c>
      <c r="B4380" s="1">
        <v>-9.5134E-3</v>
      </c>
      <c r="C4380" s="1">
        <v>-7.3457000000000001E-3</v>
      </c>
      <c r="D4380" s="1">
        <v>-8.9084000000000003E-3</v>
      </c>
    </row>
    <row r="4381" spans="1:4">
      <c r="A4381" s="1">
        <v>7.2998329999999996</v>
      </c>
      <c r="B4381" s="1">
        <v>-9.4771000000000005E-3</v>
      </c>
      <c r="C4381" s="1">
        <v>-7.2712999999999996E-3</v>
      </c>
      <c r="D4381" s="1">
        <v>-8.8181000000000006E-3</v>
      </c>
    </row>
    <row r="4382" spans="1:4">
      <c r="A4382" s="1">
        <v>7.3014999999999999</v>
      </c>
      <c r="B4382" s="1">
        <v>-9.4719999999999995E-3</v>
      </c>
      <c r="C4382" s="1">
        <v>-7.1846000000000002E-3</v>
      </c>
      <c r="D4382" s="1">
        <v>-8.8109999999999994E-3</v>
      </c>
    </row>
    <row r="4383" spans="1:4">
      <c r="A4383" s="1">
        <v>7.3031670000000002</v>
      </c>
      <c r="B4383" s="1">
        <v>-9.4538999999999995E-3</v>
      </c>
      <c r="C4383" s="1">
        <v>-7.0908000000000004E-3</v>
      </c>
      <c r="D4383" s="1">
        <v>-8.7799000000000002E-3</v>
      </c>
    </row>
    <row r="4384" spans="1:4">
      <c r="A4384" s="1">
        <v>7.3048330000000004</v>
      </c>
      <c r="B4384" s="1">
        <v>-9.4722000000000001E-3</v>
      </c>
      <c r="C4384" s="1">
        <v>-7.0904000000000002E-3</v>
      </c>
      <c r="D4384" s="1">
        <v>-8.7787000000000004E-3</v>
      </c>
    </row>
    <row r="4385" spans="1:4">
      <c r="A4385" s="1">
        <v>7.3064999999999998</v>
      </c>
      <c r="B4385" s="1">
        <v>-9.4333999999999998E-3</v>
      </c>
      <c r="C4385" s="1">
        <v>-7.0695999999999997E-3</v>
      </c>
      <c r="D4385" s="1">
        <v>-8.7445999999999999E-3</v>
      </c>
    </row>
    <row r="4386" spans="1:4">
      <c r="A4386" s="1">
        <v>7.3081670000000001</v>
      </c>
      <c r="B4386" s="1">
        <v>-9.4062999999999994E-3</v>
      </c>
      <c r="C4386" s="1">
        <v>-6.9937999999999997E-3</v>
      </c>
      <c r="D4386" s="1">
        <v>-8.7425999999999997E-3</v>
      </c>
    </row>
    <row r="4387" spans="1:4">
      <c r="A4387" s="1">
        <v>7.3098330000000002</v>
      </c>
      <c r="B4387" s="1">
        <v>-9.3833000000000007E-3</v>
      </c>
      <c r="C4387" s="1">
        <v>-6.9001000000000002E-3</v>
      </c>
      <c r="D4387" s="1">
        <v>-8.6884000000000006E-3</v>
      </c>
    </row>
    <row r="4388" spans="1:4">
      <c r="A4388" s="1">
        <v>7.3114999999999997</v>
      </c>
      <c r="B4388" s="1">
        <v>-9.3539999999999995E-3</v>
      </c>
      <c r="C4388" s="1">
        <v>-6.8875000000000004E-3</v>
      </c>
      <c r="D4388" s="1">
        <v>-8.6694000000000007E-3</v>
      </c>
    </row>
    <row r="4389" spans="1:4">
      <c r="A4389" s="1">
        <v>7.313167</v>
      </c>
      <c r="B4389" s="1">
        <v>-9.2917E-3</v>
      </c>
      <c r="C4389" s="1">
        <v>-6.9024000000000004E-3</v>
      </c>
      <c r="D4389" s="1">
        <v>-8.6745999999999993E-3</v>
      </c>
    </row>
    <row r="4390" spans="1:4">
      <c r="A4390" s="1">
        <v>7.3148330000000001</v>
      </c>
      <c r="B4390" s="1">
        <v>-9.2879E-3</v>
      </c>
      <c r="C4390" s="1">
        <v>-6.8732999999999997E-3</v>
      </c>
      <c r="D4390" s="1">
        <v>-8.6348999999999992E-3</v>
      </c>
    </row>
    <row r="4391" spans="1:4">
      <c r="A4391" s="1">
        <v>7.3164999999999996</v>
      </c>
      <c r="B4391" s="1">
        <v>-9.2888999999999992E-3</v>
      </c>
      <c r="C4391" s="1">
        <v>-6.711E-3</v>
      </c>
      <c r="D4391" s="1">
        <v>-8.6616999999999996E-3</v>
      </c>
    </row>
    <row r="4392" spans="1:4">
      <c r="A4392" s="1">
        <v>7.3181669999999999</v>
      </c>
      <c r="B4392" s="1">
        <v>-9.2942000000000007E-3</v>
      </c>
      <c r="C4392" s="1">
        <v>-6.6106999999999997E-3</v>
      </c>
      <c r="D4392" s="1">
        <v>-8.6186000000000006E-3</v>
      </c>
    </row>
    <row r="4393" spans="1:4">
      <c r="A4393" s="1">
        <v>7.319833</v>
      </c>
      <c r="B4393" s="1">
        <v>-9.2811999999999999E-3</v>
      </c>
      <c r="C4393" s="1">
        <v>-6.5734000000000001E-3</v>
      </c>
      <c r="D4393" s="1">
        <v>-8.6192999999999999E-3</v>
      </c>
    </row>
    <row r="4394" spans="1:4">
      <c r="A4394" s="1">
        <v>7.3215000000000003</v>
      </c>
      <c r="B4394" s="1">
        <v>-9.2560000000000003E-3</v>
      </c>
      <c r="C4394" s="1">
        <v>-6.5966000000000002E-3</v>
      </c>
      <c r="D4394" s="1">
        <v>-8.6298E-3</v>
      </c>
    </row>
    <row r="4395" spans="1:4">
      <c r="A4395" s="1">
        <v>7.3231669999999998</v>
      </c>
      <c r="B4395" s="1">
        <v>-9.2394E-3</v>
      </c>
      <c r="C4395" s="1">
        <v>-6.5379000000000001E-3</v>
      </c>
      <c r="D4395" s="1">
        <v>-8.5553999999999995E-3</v>
      </c>
    </row>
    <row r="4396" spans="1:4">
      <c r="A4396" s="1">
        <v>7.3248329999999999</v>
      </c>
      <c r="B4396" s="1">
        <v>-9.2189999999999998E-3</v>
      </c>
      <c r="C4396" s="1">
        <v>-6.502E-3</v>
      </c>
      <c r="D4396" s="1">
        <v>-8.5649000000000003E-3</v>
      </c>
    </row>
    <row r="4397" spans="1:4">
      <c r="A4397" s="1">
        <v>7.3265000000000002</v>
      </c>
      <c r="B4397" s="1">
        <v>-9.1975000000000008E-3</v>
      </c>
      <c r="C4397" s="1">
        <v>-6.4653000000000002E-3</v>
      </c>
      <c r="D4397" s="1">
        <v>-8.5281000000000003E-3</v>
      </c>
    </row>
    <row r="4398" spans="1:4">
      <c r="A4398" s="1">
        <v>7.3281669999999997</v>
      </c>
      <c r="B4398" s="1">
        <v>-9.1988E-3</v>
      </c>
      <c r="C4398" s="1">
        <v>-6.4479000000000003E-3</v>
      </c>
      <c r="D4398" s="1">
        <v>-8.4694000000000002E-3</v>
      </c>
    </row>
    <row r="4399" spans="1:4">
      <c r="A4399" s="1">
        <v>7.3298329999999998</v>
      </c>
      <c r="B4399" s="1">
        <v>-9.1757000000000002E-3</v>
      </c>
      <c r="C4399" s="1">
        <v>-6.3876999999999996E-3</v>
      </c>
      <c r="D4399" s="1">
        <v>-8.5162999999999992E-3</v>
      </c>
    </row>
    <row r="4400" spans="1:4">
      <c r="A4400" s="1">
        <v>7.3315000000000001</v>
      </c>
      <c r="B4400" s="1">
        <v>-9.1468000000000001E-3</v>
      </c>
      <c r="C4400" s="1">
        <v>-6.4019999999999997E-3</v>
      </c>
      <c r="D4400" s="1">
        <v>-8.5150999999999994E-3</v>
      </c>
    </row>
    <row r="4401" spans="1:4">
      <c r="A4401" s="1">
        <v>7.3331670000000004</v>
      </c>
      <c r="B4401" s="1">
        <v>-9.1587000000000005E-3</v>
      </c>
      <c r="C4401" s="1">
        <v>-6.3499999999999997E-3</v>
      </c>
      <c r="D4401" s="1">
        <v>-8.4852E-3</v>
      </c>
    </row>
    <row r="4402" spans="1:4">
      <c r="A4402" s="1">
        <v>7.3348329999999997</v>
      </c>
      <c r="B4402" s="1">
        <v>-9.1643000000000002E-3</v>
      </c>
      <c r="C4402" s="1">
        <v>-6.3565999999999996E-3</v>
      </c>
      <c r="D4402" s="1">
        <v>-8.4074000000000006E-3</v>
      </c>
    </row>
    <row r="4403" spans="1:4">
      <c r="A4403" s="1">
        <v>7.3365</v>
      </c>
      <c r="B4403" s="1">
        <v>-9.1112999999999993E-3</v>
      </c>
      <c r="C4403" s="1">
        <v>-6.3755000000000001E-3</v>
      </c>
      <c r="D4403" s="1">
        <v>-8.3575999999999998E-3</v>
      </c>
    </row>
    <row r="4404" spans="1:4">
      <c r="A4404" s="1">
        <v>7.3381670000000003</v>
      </c>
      <c r="B4404" s="1">
        <v>-9.1368999999999999E-3</v>
      </c>
      <c r="C4404" s="1">
        <v>-6.3169000000000003E-3</v>
      </c>
      <c r="D4404" s="1">
        <v>-8.3195000000000005E-3</v>
      </c>
    </row>
    <row r="4405" spans="1:4">
      <c r="A4405" s="1">
        <v>7.3398329999999996</v>
      </c>
      <c r="B4405" s="1">
        <v>-9.1041000000000004E-3</v>
      </c>
      <c r="C4405" s="1">
        <v>-6.2703000000000004E-3</v>
      </c>
      <c r="D4405" s="1">
        <v>-8.3531000000000005E-3</v>
      </c>
    </row>
    <row r="4406" spans="1:4">
      <c r="A4406" s="1">
        <v>7.3414999999999999</v>
      </c>
      <c r="B4406" s="1">
        <v>-9.0857999999999998E-3</v>
      </c>
      <c r="C4406" s="1">
        <v>-6.2613E-3</v>
      </c>
      <c r="D4406" s="1">
        <v>-8.3050999999999993E-3</v>
      </c>
    </row>
    <row r="4407" spans="1:4">
      <c r="A4407" s="1">
        <v>7.3431670000000002</v>
      </c>
      <c r="B4407" s="1">
        <v>-9.0258000000000005E-3</v>
      </c>
      <c r="C4407" s="1">
        <v>-6.1808000000000002E-3</v>
      </c>
      <c r="D4407" s="1">
        <v>-8.2799999999999992E-3</v>
      </c>
    </row>
    <row r="4408" spans="1:4">
      <c r="A4408" s="1">
        <v>7.3448330000000004</v>
      </c>
      <c r="B4408" s="1">
        <v>-9.0130999999999996E-3</v>
      </c>
      <c r="C4408" s="1">
        <v>-6.2350000000000001E-3</v>
      </c>
      <c r="D4408" s="1">
        <v>-8.2620000000000002E-3</v>
      </c>
    </row>
    <row r="4409" spans="1:4">
      <c r="A4409" s="1">
        <v>7.3464999999999998</v>
      </c>
      <c r="B4409" s="1">
        <v>-9.0115000000000004E-3</v>
      </c>
      <c r="C4409" s="1">
        <v>-6.2579000000000003E-3</v>
      </c>
      <c r="D4409" s="1">
        <v>-8.2313000000000004E-3</v>
      </c>
    </row>
    <row r="4410" spans="1:4">
      <c r="A4410" s="1">
        <v>7.3481670000000001</v>
      </c>
      <c r="B4410" s="1">
        <v>-8.9665999999999999E-3</v>
      </c>
      <c r="C4410" s="1">
        <v>-6.2354000000000003E-3</v>
      </c>
      <c r="D4410" s="1">
        <v>-8.2337999999999995E-3</v>
      </c>
    </row>
    <row r="4411" spans="1:4">
      <c r="A4411" s="1">
        <v>7.3498330000000003</v>
      </c>
      <c r="B4411" s="1">
        <v>-8.9307999999999992E-3</v>
      </c>
      <c r="C4411" s="1">
        <v>-6.2078999999999997E-3</v>
      </c>
      <c r="D4411" s="1">
        <v>-8.2132000000000004E-3</v>
      </c>
    </row>
    <row r="4412" spans="1:4">
      <c r="A4412" s="1">
        <v>7.3514999999999997</v>
      </c>
      <c r="B4412" s="1">
        <v>-8.9034000000000005E-3</v>
      </c>
      <c r="C4412" s="1">
        <v>-6.2246000000000003E-3</v>
      </c>
      <c r="D4412" s="1">
        <v>-8.1998000000000001E-3</v>
      </c>
    </row>
    <row r="4413" spans="1:4">
      <c r="A4413" s="1">
        <v>7.353167</v>
      </c>
      <c r="B4413" s="1">
        <v>-8.8871000000000002E-3</v>
      </c>
      <c r="C4413" s="1">
        <v>-6.1695999999999999E-3</v>
      </c>
      <c r="D4413" s="1">
        <v>-8.1474000000000008E-3</v>
      </c>
    </row>
    <row r="4414" spans="1:4">
      <c r="A4414" s="1">
        <v>7.3548330000000002</v>
      </c>
      <c r="B4414" s="1">
        <v>-8.9306000000000003E-3</v>
      </c>
      <c r="C4414" s="1">
        <v>-6.0870000000000004E-3</v>
      </c>
      <c r="D4414" s="1">
        <v>-8.1265999999999994E-3</v>
      </c>
    </row>
    <row r="4415" spans="1:4">
      <c r="A4415" s="1">
        <v>7.3564999999999996</v>
      </c>
      <c r="B4415" s="1">
        <v>-8.9119000000000004E-3</v>
      </c>
      <c r="C4415" s="1">
        <v>-6.1355999999999997E-3</v>
      </c>
      <c r="D4415" s="1">
        <v>-8.1875000000000003E-3</v>
      </c>
    </row>
    <row r="4416" spans="1:4">
      <c r="A4416" s="1">
        <v>7.3581669999999999</v>
      </c>
      <c r="B4416" s="1">
        <v>-8.8649999999999996E-3</v>
      </c>
      <c r="C4416" s="1">
        <v>-6.1720999999999998E-3</v>
      </c>
      <c r="D4416" s="1">
        <v>-8.2143000000000008E-3</v>
      </c>
    </row>
    <row r="4417" spans="1:4">
      <c r="A4417" s="1">
        <v>7.3598330000000001</v>
      </c>
      <c r="B4417" s="1">
        <v>-8.8543000000000007E-3</v>
      </c>
      <c r="C4417" s="1">
        <v>-6.1964000000000003E-3</v>
      </c>
      <c r="D4417" s="1">
        <v>-8.1522000000000001E-3</v>
      </c>
    </row>
    <row r="4418" spans="1:4">
      <c r="A4418" s="1">
        <v>7.3615000000000004</v>
      </c>
      <c r="B4418" s="1">
        <v>-8.9452999999999998E-3</v>
      </c>
      <c r="C4418" s="1">
        <v>-6.1479999999999998E-3</v>
      </c>
      <c r="D4418" s="1">
        <v>-8.1051000000000005E-3</v>
      </c>
    </row>
    <row r="4419" spans="1:4">
      <c r="A4419" s="1">
        <v>7.3631669999999998</v>
      </c>
      <c r="B4419" s="1">
        <v>-8.9046999999999998E-3</v>
      </c>
      <c r="C4419" s="1">
        <v>-6.0721000000000004E-3</v>
      </c>
      <c r="D4419" s="1">
        <v>-8.0607999999999999E-3</v>
      </c>
    </row>
    <row r="4420" spans="1:4">
      <c r="A4420" s="1">
        <v>7.364833</v>
      </c>
      <c r="B4420" s="1">
        <v>-8.8789000000000003E-3</v>
      </c>
      <c r="C4420" s="1">
        <v>-6.0824E-3</v>
      </c>
      <c r="D4420" s="1">
        <v>-8.0093000000000004E-3</v>
      </c>
    </row>
    <row r="4421" spans="1:4">
      <c r="A4421" s="1">
        <v>7.3665000000000003</v>
      </c>
      <c r="B4421" s="1">
        <v>-8.9321000000000001E-3</v>
      </c>
      <c r="C4421" s="1">
        <v>-6.0822000000000003E-3</v>
      </c>
      <c r="D4421" s="1">
        <v>-8.0385999999999999E-3</v>
      </c>
    </row>
    <row r="4422" spans="1:4">
      <c r="A4422" s="1">
        <v>7.3681669999999997</v>
      </c>
      <c r="B4422" s="1">
        <v>-8.9123999999999991E-3</v>
      </c>
      <c r="C4422" s="1">
        <v>-6.0324000000000003E-3</v>
      </c>
      <c r="D4422" s="1">
        <v>-8.0399000000000009E-3</v>
      </c>
    </row>
    <row r="4423" spans="1:4">
      <c r="A4423" s="1">
        <v>7.3698329999999999</v>
      </c>
      <c r="B4423" s="1">
        <v>-8.8932000000000004E-3</v>
      </c>
      <c r="C4423" s="1">
        <v>-6.1117000000000003E-3</v>
      </c>
      <c r="D4423" s="1">
        <v>-8.0505000000000004E-3</v>
      </c>
    </row>
    <row r="4424" spans="1:4">
      <c r="A4424" s="1">
        <v>7.3715000000000002</v>
      </c>
      <c r="B4424" s="1">
        <v>-8.9130000000000008E-3</v>
      </c>
      <c r="C4424" s="1">
        <v>-6.0200999999999996E-3</v>
      </c>
      <c r="D4424" s="1">
        <v>-8.0024999999999992E-3</v>
      </c>
    </row>
    <row r="4425" spans="1:4">
      <c r="A4425" s="1">
        <v>7.3731669999999996</v>
      </c>
      <c r="B4425" s="1">
        <v>-8.9315000000000002E-3</v>
      </c>
      <c r="C4425" s="1">
        <v>-6.0251000000000002E-3</v>
      </c>
      <c r="D4425" s="1">
        <v>-7.9903000000000005E-3</v>
      </c>
    </row>
    <row r="4426" spans="1:4">
      <c r="A4426" s="1">
        <v>7.3748329999999997</v>
      </c>
      <c r="B4426" s="1">
        <v>-8.8935999999999998E-3</v>
      </c>
      <c r="C4426" s="1">
        <v>-5.9797000000000001E-3</v>
      </c>
      <c r="D4426" s="1">
        <v>-7.9664999999999996E-3</v>
      </c>
    </row>
    <row r="4427" spans="1:4">
      <c r="A4427" s="1">
        <v>7.3765000000000001</v>
      </c>
      <c r="B4427" s="1">
        <v>-8.8742999999999999E-3</v>
      </c>
      <c r="C4427" s="1">
        <v>-6.0194999999999997E-3</v>
      </c>
      <c r="D4427" s="1">
        <v>-7.9526000000000006E-3</v>
      </c>
    </row>
    <row r="4428" spans="1:4">
      <c r="A4428" s="1">
        <v>7.3781670000000004</v>
      </c>
      <c r="B4428" s="1">
        <v>-8.8407999999999994E-3</v>
      </c>
      <c r="C4428" s="1">
        <v>-6.0117E-3</v>
      </c>
      <c r="D4428" s="1">
        <v>-7.9833999999999999E-3</v>
      </c>
    </row>
    <row r="4429" spans="1:4">
      <c r="A4429" s="1">
        <v>7.3798329999999996</v>
      </c>
      <c r="B4429" s="1">
        <v>-8.8404E-3</v>
      </c>
      <c r="C4429" s="1">
        <v>-5.9722999999999998E-3</v>
      </c>
      <c r="D4429" s="1">
        <v>-7.8502999999999993E-3</v>
      </c>
    </row>
    <row r="4430" spans="1:4">
      <c r="A4430" s="1">
        <v>7.3815</v>
      </c>
      <c r="B4430" s="1">
        <v>-8.8219000000000006E-3</v>
      </c>
      <c r="C4430" s="1">
        <v>-6.0019000000000001E-3</v>
      </c>
      <c r="D4430" s="1">
        <v>-7.8378000000000007E-3</v>
      </c>
    </row>
    <row r="4431" spans="1:4">
      <c r="A4431" s="1">
        <v>7.3831670000000003</v>
      </c>
      <c r="B4431" s="1">
        <v>-8.7717000000000003E-3</v>
      </c>
      <c r="C4431" s="1">
        <v>-5.9464000000000001E-3</v>
      </c>
      <c r="D4431" s="1">
        <v>-7.8727999999999992E-3</v>
      </c>
    </row>
    <row r="4432" spans="1:4">
      <c r="A4432" s="1">
        <v>7.3848330000000004</v>
      </c>
      <c r="B4432" s="1">
        <v>-8.7302999999999999E-3</v>
      </c>
      <c r="C4432" s="1">
        <v>-5.9322000000000003E-3</v>
      </c>
      <c r="D4432" s="1">
        <v>-7.8797999999999993E-3</v>
      </c>
    </row>
    <row r="4433" spans="1:4">
      <c r="A4433" s="1">
        <v>7.3864999999999998</v>
      </c>
      <c r="B4433" s="1">
        <v>-8.7761999999999996E-3</v>
      </c>
      <c r="C4433" s="1">
        <v>-5.9017000000000002E-3</v>
      </c>
      <c r="D4433" s="1">
        <v>-7.8031999999999997E-3</v>
      </c>
    </row>
    <row r="4434" spans="1:4">
      <c r="A4434" s="1">
        <v>7.3881670000000002</v>
      </c>
      <c r="B4434" s="1">
        <v>-8.8044999999999998E-3</v>
      </c>
      <c r="C4434" s="1">
        <v>-5.8741000000000002E-3</v>
      </c>
      <c r="D4434" s="1">
        <v>-7.8137999999999992E-3</v>
      </c>
    </row>
    <row r="4435" spans="1:4">
      <c r="A4435" s="1">
        <v>7.3898330000000003</v>
      </c>
      <c r="B4435" s="1">
        <v>-8.8324000000000007E-3</v>
      </c>
      <c r="C4435" s="1">
        <v>-5.8735000000000002E-3</v>
      </c>
      <c r="D4435" s="1">
        <v>-7.8241000000000005E-3</v>
      </c>
    </row>
    <row r="4436" spans="1:4">
      <c r="A4436" s="1">
        <v>7.3914999999999997</v>
      </c>
      <c r="B4436" s="1">
        <v>-8.8386999999999997E-3</v>
      </c>
      <c r="C4436" s="1">
        <v>-5.8748000000000003E-3</v>
      </c>
      <c r="D4436" s="1">
        <v>-7.8569E-3</v>
      </c>
    </row>
    <row r="4437" spans="1:4">
      <c r="A4437" s="1">
        <v>7.393167</v>
      </c>
      <c r="B4437" s="1">
        <v>-8.7904000000000003E-3</v>
      </c>
      <c r="C4437" s="1">
        <v>-5.8637000000000003E-3</v>
      </c>
      <c r="D4437" s="1">
        <v>-7.8458999999999994E-3</v>
      </c>
    </row>
    <row r="4438" spans="1:4">
      <c r="A4438" s="1">
        <v>7.3948330000000002</v>
      </c>
      <c r="B4438" s="1">
        <v>-8.7556999999999999E-3</v>
      </c>
      <c r="C4438" s="1">
        <v>-5.8687000000000001E-3</v>
      </c>
      <c r="D4438" s="1">
        <v>-7.7851999999999999E-3</v>
      </c>
    </row>
    <row r="4439" spans="1:4">
      <c r="A4439" s="1">
        <v>7.3964999999999996</v>
      </c>
      <c r="B4439" s="1">
        <v>-8.7389000000000008E-3</v>
      </c>
      <c r="C4439" s="1">
        <v>-5.8634999999999998E-3</v>
      </c>
      <c r="D4439" s="1">
        <v>-7.8103000000000001E-3</v>
      </c>
    </row>
    <row r="4440" spans="1:4">
      <c r="A4440" s="1">
        <v>7.3981669999999999</v>
      </c>
      <c r="B4440" s="1">
        <v>-8.7776E-3</v>
      </c>
      <c r="C4440" s="1">
        <v>-5.8047999999999997E-3</v>
      </c>
      <c r="D4440" s="1">
        <v>-7.7711000000000004E-3</v>
      </c>
    </row>
    <row r="4441" spans="1:4">
      <c r="A4441" s="1">
        <v>7.3998330000000001</v>
      </c>
      <c r="B4441" s="1">
        <v>-8.7679000000000003E-3</v>
      </c>
      <c r="C4441" s="1">
        <v>-5.7922E-3</v>
      </c>
      <c r="D4441" s="1">
        <v>-7.7686999999999999E-3</v>
      </c>
    </row>
    <row r="4442" spans="1:4">
      <c r="A4442" s="1">
        <v>7.4015000000000004</v>
      </c>
      <c r="B4442" s="1">
        <v>-8.8013999999999992E-3</v>
      </c>
      <c r="C4442" s="1">
        <v>-5.7269E-3</v>
      </c>
      <c r="D4442" s="1">
        <v>-7.8288999999999997E-3</v>
      </c>
    </row>
    <row r="4443" spans="1:4">
      <c r="A4443" s="1">
        <v>7.4031669999999998</v>
      </c>
      <c r="B4443" s="1">
        <v>-8.8485000000000005E-3</v>
      </c>
      <c r="C4443" s="1">
        <v>-5.7276999999999996E-3</v>
      </c>
      <c r="D4443" s="1">
        <v>-7.7961000000000003E-3</v>
      </c>
    </row>
    <row r="4444" spans="1:4">
      <c r="A4444" s="1">
        <v>7.404833</v>
      </c>
      <c r="B4444" s="1">
        <v>-8.8226999999999993E-3</v>
      </c>
      <c r="C4444" s="1">
        <v>-5.7552000000000002E-3</v>
      </c>
      <c r="D4444" s="1">
        <v>-7.7568000000000003E-3</v>
      </c>
    </row>
    <row r="4445" spans="1:4">
      <c r="A4445" s="1">
        <v>7.4065000000000003</v>
      </c>
      <c r="B4445" s="1">
        <v>-8.8325999999999995E-3</v>
      </c>
      <c r="C4445" s="1">
        <v>-5.7958000000000003E-3</v>
      </c>
      <c r="D4445" s="1">
        <v>-7.7923000000000003E-3</v>
      </c>
    </row>
    <row r="4446" spans="1:4">
      <c r="A4446" s="1">
        <v>7.4081669999999997</v>
      </c>
      <c r="B4446" s="1">
        <v>-8.8124999999999992E-3</v>
      </c>
      <c r="C4446" s="1">
        <v>-5.7654000000000004E-3</v>
      </c>
      <c r="D4446" s="1">
        <v>-7.8079999999999998E-3</v>
      </c>
    </row>
    <row r="4447" spans="1:4">
      <c r="A4447" s="1">
        <v>7.4098329999999999</v>
      </c>
      <c r="B4447" s="1">
        <v>-8.7536999999999997E-3</v>
      </c>
      <c r="C4447" s="1">
        <v>-5.7724999999999999E-3</v>
      </c>
      <c r="D4447" s="1">
        <v>-7.7438999999999997E-3</v>
      </c>
    </row>
    <row r="4448" spans="1:4">
      <c r="A4448" s="1">
        <v>7.4115000000000002</v>
      </c>
      <c r="B4448" s="1">
        <v>-8.7636999999999993E-3</v>
      </c>
      <c r="C4448" s="1">
        <v>-5.7219999999999997E-3</v>
      </c>
      <c r="D4448" s="1">
        <v>-7.7444999999999996E-3</v>
      </c>
    </row>
    <row r="4449" spans="1:4">
      <c r="A4449" s="1">
        <v>7.4131669999999996</v>
      </c>
      <c r="B4449" s="1">
        <v>-8.8074999999999994E-3</v>
      </c>
      <c r="C4449" s="1">
        <v>-5.7514000000000003E-3</v>
      </c>
      <c r="D4449" s="1">
        <v>-7.7425000000000003E-3</v>
      </c>
    </row>
    <row r="4450" spans="1:4">
      <c r="A4450" s="1">
        <v>7.4148329999999998</v>
      </c>
      <c r="B4450" s="1">
        <v>-8.7661000000000006E-3</v>
      </c>
      <c r="C4450" s="1">
        <v>-5.7650000000000002E-3</v>
      </c>
      <c r="D4450" s="1">
        <v>-7.6883999999999997E-3</v>
      </c>
    </row>
    <row r="4451" spans="1:4">
      <c r="A4451" s="1">
        <v>7.4165000000000001</v>
      </c>
      <c r="B4451" s="1">
        <v>-8.8137000000000007E-3</v>
      </c>
      <c r="C4451" s="1">
        <v>-5.7886999999999999E-3</v>
      </c>
      <c r="D4451" s="1">
        <v>-7.6915999999999998E-3</v>
      </c>
    </row>
    <row r="4452" spans="1:4">
      <c r="A4452" s="1">
        <v>7.4181670000000004</v>
      </c>
      <c r="B4452" s="1">
        <v>-8.7384000000000003E-3</v>
      </c>
      <c r="C4452" s="1">
        <v>-5.7980999999999996E-3</v>
      </c>
      <c r="D4452" s="1">
        <v>-7.6642000000000004E-3</v>
      </c>
    </row>
    <row r="4453" spans="1:4">
      <c r="A4453" s="1">
        <v>7.4198329999999997</v>
      </c>
      <c r="B4453" s="1">
        <v>-8.7323999999999995E-3</v>
      </c>
      <c r="C4453" s="1">
        <v>-5.7637000000000001E-3</v>
      </c>
      <c r="D4453" s="1">
        <v>-7.7244000000000002E-3</v>
      </c>
    </row>
    <row r="4454" spans="1:4">
      <c r="A4454" s="1">
        <v>7.4215</v>
      </c>
      <c r="B4454" s="1">
        <v>-8.7498000000000003E-3</v>
      </c>
      <c r="C4454" s="1">
        <v>-5.7843E-3</v>
      </c>
      <c r="D4454" s="1">
        <v>-7.6362000000000001E-3</v>
      </c>
    </row>
    <row r="4455" spans="1:4">
      <c r="A4455" s="1">
        <v>7.4231670000000003</v>
      </c>
      <c r="B4455" s="1">
        <v>-8.7115999999999999E-3</v>
      </c>
      <c r="C4455" s="1">
        <v>-5.6886999999999997E-3</v>
      </c>
      <c r="D4455" s="1">
        <v>-7.6387E-3</v>
      </c>
    </row>
    <row r="4456" spans="1:4">
      <c r="A4456" s="1">
        <v>7.4248329999999996</v>
      </c>
      <c r="B4456" s="1">
        <v>-8.7033000000000006E-3</v>
      </c>
      <c r="C4456" s="1">
        <v>-5.6452000000000004E-3</v>
      </c>
      <c r="D4456" s="1">
        <v>-7.6273000000000001E-3</v>
      </c>
    </row>
    <row r="4457" spans="1:4">
      <c r="A4457" s="1">
        <v>7.4264999999999999</v>
      </c>
      <c r="B4457" s="1">
        <v>-8.7688999999999996E-3</v>
      </c>
      <c r="C4457" s="1">
        <v>-5.6480000000000002E-3</v>
      </c>
      <c r="D4457" s="1">
        <v>-7.6987999999999996E-3</v>
      </c>
    </row>
    <row r="4458" spans="1:4">
      <c r="A4458" s="1">
        <v>7.4281670000000002</v>
      </c>
      <c r="B4458" s="1">
        <v>-8.7299000000000005E-3</v>
      </c>
      <c r="C4458" s="1">
        <v>-5.6097999999999999E-3</v>
      </c>
      <c r="D4458" s="1">
        <v>-7.6382999999999998E-3</v>
      </c>
    </row>
    <row r="4459" spans="1:4">
      <c r="A4459" s="1">
        <v>7.4298330000000004</v>
      </c>
      <c r="B4459" s="1">
        <v>-8.7229999999999999E-3</v>
      </c>
      <c r="C4459" s="1">
        <v>-5.6091999999999999E-3</v>
      </c>
      <c r="D4459" s="1">
        <v>-7.6178000000000001E-3</v>
      </c>
    </row>
    <row r="4460" spans="1:4">
      <c r="A4460" s="1">
        <v>7.4314999999999998</v>
      </c>
      <c r="B4460" s="1">
        <v>-8.7045999999999998E-3</v>
      </c>
      <c r="C4460" s="1">
        <v>-5.6733E-3</v>
      </c>
      <c r="D4460" s="1">
        <v>-7.6242000000000002E-3</v>
      </c>
    </row>
    <row r="4461" spans="1:4">
      <c r="A4461" s="1">
        <v>7.4331670000000001</v>
      </c>
      <c r="B4461" s="1">
        <v>-8.6681999999999992E-3</v>
      </c>
      <c r="C4461" s="1">
        <v>-5.7223999999999999E-3</v>
      </c>
      <c r="D4461" s="1">
        <v>-7.5722000000000003E-3</v>
      </c>
    </row>
    <row r="4462" spans="1:4">
      <c r="A4462" s="1">
        <v>7.4348330000000002</v>
      </c>
      <c r="B4462" s="1">
        <v>-8.6748999999999993E-3</v>
      </c>
      <c r="C4462" s="1">
        <v>-5.7010000000000003E-3</v>
      </c>
      <c r="D4462" s="1">
        <v>-7.5906000000000003E-3</v>
      </c>
    </row>
    <row r="4463" spans="1:4">
      <c r="A4463" s="1">
        <v>7.4364999999999997</v>
      </c>
      <c r="B4463" s="1">
        <v>-8.6201999999999997E-3</v>
      </c>
      <c r="C4463" s="1">
        <v>-5.6432000000000001E-3</v>
      </c>
      <c r="D4463" s="1">
        <v>-7.6300999999999999E-3</v>
      </c>
    </row>
    <row r="4464" spans="1:4">
      <c r="A4464" s="1">
        <v>7.438167</v>
      </c>
      <c r="B4464" s="1">
        <v>-8.7092000000000003E-3</v>
      </c>
      <c r="C4464" s="1">
        <v>-5.6018999999999999E-3</v>
      </c>
      <c r="D4464" s="1">
        <v>-7.5370999999999997E-3</v>
      </c>
    </row>
    <row r="4465" spans="1:4">
      <c r="A4465" s="1">
        <v>7.4398330000000001</v>
      </c>
      <c r="B4465" s="1">
        <v>-8.6663E-3</v>
      </c>
      <c r="C4465" s="1">
        <v>-5.6454000000000001E-3</v>
      </c>
      <c r="D4465" s="1">
        <v>-7.5485999999999999E-3</v>
      </c>
    </row>
    <row r="4466" spans="1:4">
      <c r="A4466" s="1">
        <v>7.4414999999999996</v>
      </c>
      <c r="B4466" s="1">
        <v>-8.6575000000000003E-3</v>
      </c>
      <c r="C4466" s="1">
        <v>-5.6220000000000003E-3</v>
      </c>
      <c r="D4466" s="1">
        <v>-7.5354999999999997E-3</v>
      </c>
    </row>
    <row r="4467" spans="1:4">
      <c r="A4467" s="1">
        <v>7.4431669999999999</v>
      </c>
      <c r="B4467" s="1">
        <v>-8.6181000000000001E-3</v>
      </c>
      <c r="C4467" s="1">
        <v>-5.6350000000000003E-3</v>
      </c>
      <c r="D4467" s="1">
        <v>-7.5169E-3</v>
      </c>
    </row>
    <row r="4468" spans="1:4">
      <c r="A4468" s="1">
        <v>7.444833</v>
      </c>
      <c r="B4468" s="1">
        <v>-8.5871999999999997E-3</v>
      </c>
      <c r="C4468" s="1">
        <v>-5.6134000000000002E-3</v>
      </c>
      <c r="D4468" s="1">
        <v>-7.5383999999999998E-3</v>
      </c>
    </row>
    <row r="4469" spans="1:4">
      <c r="A4469" s="1">
        <v>7.4465000000000003</v>
      </c>
      <c r="B4469" s="1">
        <v>-8.5647999999999991E-3</v>
      </c>
      <c r="C4469" s="1">
        <v>-5.6184E-3</v>
      </c>
      <c r="D4469" s="1">
        <v>-7.5792000000000003E-3</v>
      </c>
    </row>
    <row r="4470" spans="1:4">
      <c r="A4470" s="1">
        <v>7.4481669999999998</v>
      </c>
      <c r="B4470" s="1">
        <v>-8.5949000000000008E-3</v>
      </c>
      <c r="C4470" s="1">
        <v>-5.5767999999999998E-3</v>
      </c>
      <c r="D4470" s="1">
        <v>-7.5580999999999999E-3</v>
      </c>
    </row>
    <row r="4471" spans="1:4">
      <c r="A4471" s="1">
        <v>7.4498329999999999</v>
      </c>
      <c r="B4471" s="1">
        <v>-8.6026999999999996E-3</v>
      </c>
      <c r="C4471" s="1">
        <v>-5.5878000000000004E-3</v>
      </c>
      <c r="D4471" s="1">
        <v>-7.5456999999999998E-3</v>
      </c>
    </row>
    <row r="4472" spans="1:4">
      <c r="A4472" s="1">
        <v>7.4515000000000002</v>
      </c>
      <c r="B4472" s="1">
        <v>-8.5784999999999993E-3</v>
      </c>
      <c r="C4472" s="1">
        <v>-5.5490000000000001E-3</v>
      </c>
      <c r="D4472" s="1">
        <v>-7.5529999999999998E-3</v>
      </c>
    </row>
    <row r="4473" spans="1:4">
      <c r="A4473" s="1">
        <v>7.4531669999999997</v>
      </c>
      <c r="B4473" s="1">
        <v>-8.6015999999999992E-3</v>
      </c>
      <c r="C4473" s="1">
        <v>-5.5234000000000004E-3</v>
      </c>
      <c r="D4473" s="1">
        <v>-7.6065000000000004E-3</v>
      </c>
    </row>
    <row r="4474" spans="1:4">
      <c r="A4474" s="1">
        <v>7.4548329999999998</v>
      </c>
      <c r="B4474" s="1">
        <v>-8.5783000000000005E-3</v>
      </c>
      <c r="C4474" s="1">
        <v>-5.5792000000000003E-3</v>
      </c>
      <c r="D4474" s="1">
        <v>-7.5728000000000002E-3</v>
      </c>
    </row>
    <row r="4475" spans="1:4">
      <c r="A4475" s="1">
        <v>7.4565000000000001</v>
      </c>
      <c r="B4475" s="1">
        <v>-8.5196999999999998E-3</v>
      </c>
      <c r="C4475" s="1">
        <v>-5.5428999999999999E-3</v>
      </c>
      <c r="D4475" s="1">
        <v>-7.5030000000000001E-3</v>
      </c>
    </row>
    <row r="4476" spans="1:4">
      <c r="A4476" s="1">
        <v>7.4581670000000004</v>
      </c>
      <c r="B4476" s="1">
        <v>-8.5246000000000002E-3</v>
      </c>
      <c r="C4476" s="1">
        <v>-5.5526999999999998E-3</v>
      </c>
      <c r="D4476" s="1">
        <v>-7.4768999999999999E-3</v>
      </c>
    </row>
    <row r="4477" spans="1:4">
      <c r="A4477" s="1">
        <v>7.4598329999999997</v>
      </c>
      <c r="B4477" s="1">
        <v>-8.5147999999999995E-3</v>
      </c>
      <c r="C4477" s="1">
        <v>-5.5132999999999996E-3</v>
      </c>
      <c r="D4477" s="1">
        <v>-7.4314000000000003E-3</v>
      </c>
    </row>
    <row r="4478" spans="1:4">
      <c r="A4478" s="1">
        <v>7.4615</v>
      </c>
      <c r="B4478" s="1">
        <v>-8.4843000000000002E-3</v>
      </c>
      <c r="C4478" s="1">
        <v>-5.5135000000000002E-3</v>
      </c>
      <c r="D4478" s="1">
        <v>-7.4088000000000001E-3</v>
      </c>
    </row>
    <row r="4479" spans="1:4">
      <c r="A4479" s="1">
        <v>7.4631670000000003</v>
      </c>
      <c r="B4479" s="1">
        <v>-8.5064000000000008E-3</v>
      </c>
      <c r="C4479" s="1">
        <v>-5.5006999999999999E-3</v>
      </c>
      <c r="D4479" s="1">
        <v>-7.3829999999999998E-3</v>
      </c>
    </row>
    <row r="4480" spans="1:4">
      <c r="A4480" s="1">
        <v>7.4648329999999996</v>
      </c>
      <c r="B4480" s="1">
        <v>-8.5220999999999995E-3</v>
      </c>
      <c r="C4480" s="1">
        <v>-5.4514999999999997E-3</v>
      </c>
      <c r="D4480" s="1">
        <v>-7.4066000000000002E-3</v>
      </c>
    </row>
    <row r="4481" spans="1:4">
      <c r="A4481" s="1">
        <v>7.4664999999999999</v>
      </c>
      <c r="B4481" s="1">
        <v>-8.4367999999999995E-3</v>
      </c>
      <c r="C4481" s="1">
        <v>-5.4952000000000004E-3</v>
      </c>
      <c r="D4481" s="1">
        <v>-7.3952999999999996E-3</v>
      </c>
    </row>
    <row r="4482" spans="1:4">
      <c r="A4482" s="1">
        <v>7.4681670000000002</v>
      </c>
      <c r="B4482" s="1">
        <v>-8.4487E-3</v>
      </c>
      <c r="C4482" s="1">
        <v>-5.4377999999999996E-3</v>
      </c>
      <c r="D4482" s="1">
        <v>-7.3594000000000003E-3</v>
      </c>
    </row>
    <row r="4483" spans="1:4">
      <c r="A4483" s="1">
        <v>7.4698330000000004</v>
      </c>
      <c r="B4483" s="1">
        <v>-8.4635000000000005E-3</v>
      </c>
      <c r="C4483" s="1">
        <v>-5.4053E-3</v>
      </c>
      <c r="D4483" s="1">
        <v>-7.3844000000000002E-3</v>
      </c>
    </row>
    <row r="4484" spans="1:4">
      <c r="A4484" s="1">
        <v>7.4714999999999998</v>
      </c>
      <c r="B4484" s="1">
        <v>-8.4562000000000005E-3</v>
      </c>
      <c r="C4484" s="1">
        <v>-5.3971999999999996E-3</v>
      </c>
      <c r="D4484" s="1">
        <v>-7.4057999999999997E-3</v>
      </c>
    </row>
    <row r="4485" spans="1:4">
      <c r="A4485" s="1">
        <v>7.4731670000000001</v>
      </c>
      <c r="B4485" s="1">
        <v>-8.4007999999999999E-3</v>
      </c>
      <c r="C4485" s="1">
        <v>-5.3601999999999999E-3</v>
      </c>
      <c r="D4485" s="1">
        <v>-7.3509999999999999E-3</v>
      </c>
    </row>
    <row r="4486" spans="1:4">
      <c r="A4486" s="1">
        <v>7.4748330000000003</v>
      </c>
      <c r="B4486" s="1">
        <v>-8.3888000000000001E-3</v>
      </c>
      <c r="C4486" s="1">
        <v>-5.3201999999999998E-3</v>
      </c>
      <c r="D4486" s="1">
        <v>-7.2957999999999999E-3</v>
      </c>
    </row>
    <row r="4487" spans="1:4">
      <c r="A4487" s="1">
        <v>7.4764999999999997</v>
      </c>
      <c r="B4487" s="1">
        <v>-8.3882999999999996E-3</v>
      </c>
      <c r="C4487" s="1">
        <v>-5.3360999999999999E-3</v>
      </c>
      <c r="D4487" s="1">
        <v>-7.2792000000000004E-3</v>
      </c>
    </row>
    <row r="4488" spans="1:4">
      <c r="A4488" s="1">
        <v>7.478167</v>
      </c>
      <c r="B4488" s="1">
        <v>-8.3940999999999998E-3</v>
      </c>
      <c r="C4488" s="1">
        <v>-5.3388000000000003E-3</v>
      </c>
      <c r="D4488" s="1">
        <v>-7.2753000000000002E-3</v>
      </c>
    </row>
    <row r="4489" spans="1:4">
      <c r="A4489" s="1">
        <v>7.4798330000000002</v>
      </c>
      <c r="B4489" s="1">
        <v>-8.3595000000000006E-3</v>
      </c>
      <c r="C4489" s="1">
        <v>-5.3708999999999996E-3</v>
      </c>
      <c r="D4489" s="1">
        <v>-7.3619999999999996E-3</v>
      </c>
    </row>
    <row r="4490" spans="1:4">
      <c r="A4490" s="1">
        <v>7.4814999999999996</v>
      </c>
      <c r="B4490" s="1">
        <v>-8.3502999999999997E-3</v>
      </c>
      <c r="C4490" s="1">
        <v>-5.3309999999999998E-3</v>
      </c>
      <c r="D4490" s="1">
        <v>-7.2970999999999999E-3</v>
      </c>
    </row>
    <row r="4491" spans="1:4">
      <c r="A4491" s="1">
        <v>7.4831669999999999</v>
      </c>
      <c r="B4491" s="1">
        <v>-8.3692999999999997E-3</v>
      </c>
      <c r="C4491" s="1">
        <v>-5.3058000000000003E-3</v>
      </c>
      <c r="D4491" s="1">
        <v>-7.2512999999999996E-3</v>
      </c>
    </row>
    <row r="4492" spans="1:4">
      <c r="A4492" s="1">
        <v>7.4848330000000001</v>
      </c>
      <c r="B4492" s="1">
        <v>-8.3285000000000008E-3</v>
      </c>
      <c r="C4492" s="1">
        <v>-5.2918000000000001E-3</v>
      </c>
      <c r="D4492" s="1">
        <v>-7.2250999999999999E-3</v>
      </c>
    </row>
    <row r="4493" spans="1:4">
      <c r="A4493" s="1">
        <v>7.4865000000000004</v>
      </c>
      <c r="B4493" s="1">
        <v>-8.2836000000000003E-3</v>
      </c>
      <c r="C4493" s="1">
        <v>-5.2984E-3</v>
      </c>
      <c r="D4493" s="1">
        <v>-7.2522000000000003E-3</v>
      </c>
    </row>
    <row r="4494" spans="1:4">
      <c r="A4494" s="1">
        <v>7.4881669999999998</v>
      </c>
      <c r="B4494" s="1">
        <v>-8.3295999999999995E-3</v>
      </c>
      <c r="C4494" s="1">
        <v>-5.2506000000000002E-3</v>
      </c>
      <c r="D4494" s="1">
        <v>-7.2239000000000001E-3</v>
      </c>
    </row>
    <row r="4495" spans="1:4">
      <c r="A4495" s="1">
        <v>7.489833</v>
      </c>
      <c r="B4495" s="1">
        <v>-8.2973999999999999E-3</v>
      </c>
      <c r="C4495" s="1">
        <v>-5.2475999999999998E-3</v>
      </c>
      <c r="D4495" s="1">
        <v>-7.1831999999999998E-3</v>
      </c>
    </row>
    <row r="4496" spans="1:4">
      <c r="A4496" s="1">
        <v>7.4915000000000003</v>
      </c>
      <c r="B4496" s="1">
        <v>-8.2897999999999999E-3</v>
      </c>
      <c r="C4496" s="1">
        <v>-5.2153E-3</v>
      </c>
      <c r="D4496" s="1">
        <v>-7.1888000000000004E-3</v>
      </c>
    </row>
    <row r="4497" spans="1:4">
      <c r="A4497" s="1">
        <v>7.4931669999999997</v>
      </c>
      <c r="B4497" s="1">
        <v>-8.3014000000000004E-3</v>
      </c>
      <c r="C4497" s="1">
        <v>-5.2338999999999997E-3</v>
      </c>
      <c r="D4497" s="1">
        <v>-7.1170000000000001E-3</v>
      </c>
    </row>
    <row r="4498" spans="1:4">
      <c r="A4498" s="1">
        <v>7.4948329999999999</v>
      </c>
      <c r="B4498" s="1">
        <v>-8.2442000000000001E-3</v>
      </c>
      <c r="C4498" s="1">
        <v>-5.1682000000000004E-3</v>
      </c>
      <c r="D4498" s="1">
        <v>-7.1615999999999997E-3</v>
      </c>
    </row>
    <row r="4499" spans="1:4">
      <c r="A4499" s="1">
        <v>7.4965000000000002</v>
      </c>
      <c r="B4499" s="1">
        <v>-8.1995000000000002E-3</v>
      </c>
      <c r="C4499" s="1">
        <v>-5.1078E-3</v>
      </c>
      <c r="D4499" s="1">
        <v>-7.1446000000000001E-3</v>
      </c>
    </row>
    <row r="4500" spans="1:4">
      <c r="A4500" s="1">
        <v>7.4981669999999996</v>
      </c>
      <c r="B4500" s="1">
        <v>-8.1452E-3</v>
      </c>
      <c r="C4500" s="1">
        <v>-5.1742999999999997E-3</v>
      </c>
      <c r="D4500" s="1">
        <v>-7.1095000000000004E-3</v>
      </c>
    </row>
    <row r="4501" spans="1:4">
      <c r="A4501" s="1">
        <v>7.4998329999999997</v>
      </c>
      <c r="B4501" s="1">
        <v>-8.1501999999999998E-3</v>
      </c>
      <c r="C4501" s="1">
        <v>-5.0860000000000002E-3</v>
      </c>
      <c r="D4501" s="1">
        <v>-7.0983000000000001E-3</v>
      </c>
    </row>
    <row r="4502" spans="1:4">
      <c r="A4502" s="1">
        <v>7.5015000000000001</v>
      </c>
      <c r="B4502" s="1">
        <v>-8.1432999999999992E-3</v>
      </c>
      <c r="C4502" s="1">
        <v>-5.0343000000000002E-3</v>
      </c>
      <c r="D4502" s="1">
        <v>-7.045E-3</v>
      </c>
    </row>
    <row r="4503" spans="1:4">
      <c r="A4503" s="1">
        <v>7.5031670000000004</v>
      </c>
      <c r="B4503" s="1">
        <v>-8.0716E-3</v>
      </c>
      <c r="C4503" s="1">
        <v>-5.0118000000000003E-3</v>
      </c>
      <c r="D4503" s="1">
        <v>-6.9855000000000004E-3</v>
      </c>
    </row>
    <row r="4504" spans="1:4">
      <c r="A4504" s="1">
        <v>7.5048329999999996</v>
      </c>
      <c r="B4504" s="1">
        <v>-8.0312999999999999E-3</v>
      </c>
      <c r="C4504" s="1">
        <v>-5.0157999999999999E-3</v>
      </c>
      <c r="D4504" s="1">
        <v>-7.0073000000000002E-3</v>
      </c>
    </row>
    <row r="4505" spans="1:4">
      <c r="A4505" s="1">
        <v>7.5065</v>
      </c>
      <c r="B4505" s="1">
        <v>-8.0496000000000005E-3</v>
      </c>
      <c r="C4505" s="1">
        <v>-5.0857000000000003E-3</v>
      </c>
      <c r="D4505" s="1">
        <v>-7.0042000000000004E-3</v>
      </c>
    </row>
    <row r="4506" spans="1:4">
      <c r="A4506" s="1">
        <v>7.5081670000000003</v>
      </c>
      <c r="B4506" s="1">
        <v>-8.0011000000000006E-3</v>
      </c>
      <c r="C4506" s="1">
        <v>-5.0251999999999996E-3</v>
      </c>
      <c r="D4506" s="1">
        <v>-6.9537000000000002E-3</v>
      </c>
    </row>
    <row r="4507" spans="1:4">
      <c r="A4507" s="1">
        <v>7.5098330000000004</v>
      </c>
      <c r="B4507" s="1">
        <v>-8.0079000000000001E-3</v>
      </c>
      <c r="C4507" s="1">
        <v>-5.0191999999999997E-3</v>
      </c>
      <c r="D4507" s="1">
        <v>-6.9823000000000003E-3</v>
      </c>
    </row>
    <row r="4508" spans="1:4">
      <c r="A4508" s="1">
        <v>7.5114999999999998</v>
      </c>
      <c r="B4508" s="1">
        <v>-7.9649000000000005E-3</v>
      </c>
      <c r="C4508" s="1">
        <v>-5.0715999999999999E-3</v>
      </c>
      <c r="D4508" s="1">
        <v>-7.0143999999999996E-3</v>
      </c>
    </row>
    <row r="4509" spans="1:4">
      <c r="A4509" s="1">
        <v>7.5131670000000002</v>
      </c>
      <c r="B4509" s="1">
        <v>-7.9647999999999993E-3</v>
      </c>
      <c r="C4509" s="1">
        <v>-5.0509999999999999E-3</v>
      </c>
      <c r="D4509" s="1">
        <v>-6.9395999999999998E-3</v>
      </c>
    </row>
    <row r="4510" spans="1:4">
      <c r="A4510" s="1">
        <v>7.5148330000000003</v>
      </c>
      <c r="B4510" s="1">
        <v>-7.9246000000000004E-3</v>
      </c>
      <c r="C4510" s="1">
        <v>-4.9871000000000004E-3</v>
      </c>
      <c r="D4510" s="1">
        <v>-6.9695E-3</v>
      </c>
    </row>
    <row r="4511" spans="1:4">
      <c r="A4511" s="1">
        <v>7.5164999999999997</v>
      </c>
      <c r="B4511" s="1">
        <v>-7.9304000000000006E-3</v>
      </c>
      <c r="C4511" s="1">
        <v>-4.9610000000000001E-3</v>
      </c>
      <c r="D4511" s="1">
        <v>-6.9733E-3</v>
      </c>
    </row>
    <row r="4512" spans="1:4">
      <c r="A4512" s="1">
        <v>7.518167</v>
      </c>
      <c r="B4512" s="1">
        <v>-7.8990999999999992E-3</v>
      </c>
      <c r="C4512" s="1">
        <v>-4.9194E-3</v>
      </c>
      <c r="D4512" s="1">
        <v>-6.9059999999999998E-3</v>
      </c>
    </row>
    <row r="4513" spans="1:4">
      <c r="A4513" s="1">
        <v>7.5198330000000002</v>
      </c>
      <c r="B4513" s="1">
        <v>-7.8733999999999991E-3</v>
      </c>
      <c r="C4513" s="1">
        <v>-4.9099E-3</v>
      </c>
      <c r="D4513" s="1">
        <v>-6.8894000000000004E-3</v>
      </c>
    </row>
    <row r="4514" spans="1:4">
      <c r="A4514" s="1">
        <v>7.5214999999999996</v>
      </c>
      <c r="B4514" s="1">
        <v>-7.8557000000000002E-3</v>
      </c>
      <c r="C4514" s="1">
        <v>-4.8925000000000001E-3</v>
      </c>
      <c r="D4514" s="1">
        <v>-6.8710000000000004E-3</v>
      </c>
    </row>
    <row r="4515" spans="1:4">
      <c r="A4515" s="1">
        <v>7.5231669999999999</v>
      </c>
      <c r="B4515" s="1">
        <v>-7.8233999999999995E-3</v>
      </c>
      <c r="C4515" s="1">
        <v>-4.8877E-3</v>
      </c>
      <c r="D4515" s="1">
        <v>-6.8028999999999997E-3</v>
      </c>
    </row>
    <row r="4516" spans="1:4">
      <c r="A4516" s="1">
        <v>7.5248330000000001</v>
      </c>
      <c r="B4516" s="1">
        <v>-7.8151000000000002E-3</v>
      </c>
      <c r="C4516" s="1">
        <v>-4.8973999999999997E-3</v>
      </c>
      <c r="D4516" s="1">
        <v>-6.8173000000000001E-3</v>
      </c>
    </row>
    <row r="4517" spans="1:4">
      <c r="A4517" s="1">
        <v>7.5265000000000004</v>
      </c>
      <c r="B4517" s="1">
        <v>-7.8505999999999992E-3</v>
      </c>
      <c r="C4517" s="1">
        <v>-4.8552999999999999E-3</v>
      </c>
      <c r="D4517" s="1">
        <v>-6.8274E-3</v>
      </c>
    </row>
    <row r="4518" spans="1:4">
      <c r="A4518" s="1">
        <v>7.5281669999999998</v>
      </c>
      <c r="B4518" s="1">
        <v>-7.7828999999999997E-3</v>
      </c>
      <c r="C4518" s="1">
        <v>-4.7632999999999998E-3</v>
      </c>
      <c r="D4518" s="1">
        <v>-6.8323000000000004E-3</v>
      </c>
    </row>
    <row r="4519" spans="1:4">
      <c r="A4519" s="1">
        <v>7.529833</v>
      </c>
      <c r="B4519" s="1">
        <v>-7.7866000000000003E-3</v>
      </c>
      <c r="C4519" s="1">
        <v>-4.7759999999999999E-3</v>
      </c>
      <c r="D4519" s="1">
        <v>-6.7733000000000003E-3</v>
      </c>
    </row>
    <row r="4520" spans="1:4">
      <c r="A4520" s="1">
        <v>7.5315000000000003</v>
      </c>
      <c r="B4520" s="1">
        <v>-7.7520000000000002E-3</v>
      </c>
      <c r="C4520" s="1">
        <v>-4.7394000000000004E-3</v>
      </c>
      <c r="D4520" s="1">
        <v>-6.7923000000000002E-3</v>
      </c>
    </row>
    <row r="4521" spans="1:4">
      <c r="A4521" s="1">
        <v>7.5331669999999997</v>
      </c>
      <c r="B4521" s="1">
        <v>-7.7193000000000001E-3</v>
      </c>
      <c r="C4521" s="1">
        <v>-4.6889999999999996E-3</v>
      </c>
      <c r="D4521" s="1">
        <v>-6.7653000000000001E-3</v>
      </c>
    </row>
    <row r="4522" spans="1:4">
      <c r="A4522" s="1">
        <v>7.5348329999999999</v>
      </c>
      <c r="B4522" s="1">
        <v>-7.7497E-3</v>
      </c>
      <c r="C4522" s="1">
        <v>-4.7429000000000004E-3</v>
      </c>
      <c r="D4522" s="1">
        <v>-6.7654999999999998E-3</v>
      </c>
    </row>
    <row r="4523" spans="1:4">
      <c r="A4523" s="1">
        <v>7.5365000000000002</v>
      </c>
      <c r="B4523" s="1">
        <v>-7.6774E-3</v>
      </c>
      <c r="C4523" s="1">
        <v>-4.7409000000000001E-3</v>
      </c>
      <c r="D4523" s="1">
        <v>-6.6537999999999996E-3</v>
      </c>
    </row>
    <row r="4524" spans="1:4">
      <c r="A4524" s="1">
        <v>7.5381669999999996</v>
      </c>
      <c r="B4524" s="1">
        <v>-7.554E-3</v>
      </c>
      <c r="C4524" s="1">
        <v>-4.7070000000000002E-3</v>
      </c>
      <c r="D4524" s="1">
        <v>-6.6242000000000002E-3</v>
      </c>
    </row>
    <row r="4525" spans="1:4">
      <c r="A4525" s="1">
        <v>7.5398329999999998</v>
      </c>
      <c r="B4525" s="1">
        <v>-7.5969999999999996E-3</v>
      </c>
      <c r="C4525" s="1">
        <v>-4.6594999999999996E-3</v>
      </c>
      <c r="D4525" s="1">
        <v>-6.5849999999999997E-3</v>
      </c>
    </row>
    <row r="4526" spans="1:4">
      <c r="A4526" s="1">
        <v>7.5415000000000001</v>
      </c>
      <c r="B4526" s="1">
        <v>-7.5808000000000004E-3</v>
      </c>
      <c r="C4526" s="1">
        <v>-4.5959E-3</v>
      </c>
      <c r="D4526" s="1">
        <v>-6.6555E-3</v>
      </c>
    </row>
    <row r="4527" spans="1:4">
      <c r="A4527" s="1">
        <v>7.5431670000000004</v>
      </c>
      <c r="B4527" s="1">
        <v>-7.5691999999999999E-3</v>
      </c>
      <c r="C4527" s="1">
        <v>-4.6020000000000002E-3</v>
      </c>
      <c r="D4527" s="1">
        <v>-6.7121999999999998E-3</v>
      </c>
    </row>
    <row r="4528" spans="1:4">
      <c r="A4528" s="1">
        <v>7.5448329999999997</v>
      </c>
      <c r="B4528" s="1">
        <v>-7.6141000000000004E-3</v>
      </c>
      <c r="C4528" s="1">
        <v>-4.5574999999999999E-3</v>
      </c>
      <c r="D4528" s="1">
        <v>-6.6562000000000001E-3</v>
      </c>
    </row>
    <row r="4529" spans="1:4">
      <c r="A4529" s="1">
        <v>7.5465</v>
      </c>
      <c r="B4529" s="1">
        <v>-7.5658000000000001E-3</v>
      </c>
      <c r="C4529" s="1">
        <v>-4.6185999999999996E-3</v>
      </c>
      <c r="D4529" s="1">
        <v>-6.6254E-3</v>
      </c>
    </row>
    <row r="4530" spans="1:4">
      <c r="A4530" s="1">
        <v>7.5481670000000003</v>
      </c>
      <c r="B4530" s="1">
        <v>-7.5598999999999996E-3</v>
      </c>
      <c r="C4530" s="1">
        <v>-4.5265000000000001E-3</v>
      </c>
      <c r="D4530" s="1">
        <v>-6.6347000000000003E-3</v>
      </c>
    </row>
    <row r="4531" spans="1:4">
      <c r="A4531" s="1">
        <v>7.5498329999999996</v>
      </c>
      <c r="B4531" s="1">
        <v>-7.5261E-3</v>
      </c>
      <c r="C4531" s="1">
        <v>-4.5012999999999997E-3</v>
      </c>
      <c r="D4531" s="1">
        <v>-6.607E-3</v>
      </c>
    </row>
    <row r="4532" spans="1:4">
      <c r="A4532" s="1">
        <v>7.5514999999999999</v>
      </c>
      <c r="B4532" s="1">
        <v>-7.5256000000000003E-3</v>
      </c>
      <c r="C4532" s="1">
        <v>-4.4776E-3</v>
      </c>
      <c r="D4532" s="1">
        <v>-6.5558999999999999E-3</v>
      </c>
    </row>
    <row r="4533" spans="1:4">
      <c r="A4533" s="1">
        <v>7.5531670000000002</v>
      </c>
      <c r="B4533" s="1">
        <v>-7.5459999999999998E-3</v>
      </c>
      <c r="C4533" s="1">
        <v>-4.4023999999999999E-3</v>
      </c>
      <c r="D4533" s="1">
        <v>-6.5690999999999996E-3</v>
      </c>
    </row>
    <row r="4534" spans="1:4">
      <c r="A4534" s="1">
        <v>7.5548330000000004</v>
      </c>
      <c r="B4534" s="1">
        <v>-7.4767000000000002E-3</v>
      </c>
      <c r="C4534" s="1">
        <v>-4.4714000000000004E-3</v>
      </c>
      <c r="D4534" s="1">
        <v>-6.4958999999999998E-3</v>
      </c>
    </row>
    <row r="4535" spans="1:4">
      <c r="A4535" s="1">
        <v>7.5564999999999998</v>
      </c>
      <c r="B4535" s="1">
        <v>-7.4993999999999998E-3</v>
      </c>
      <c r="C4535" s="1">
        <v>-4.4678000000000001E-3</v>
      </c>
      <c r="D4535" s="1">
        <v>-6.5820000000000002E-3</v>
      </c>
    </row>
    <row r="4536" spans="1:4">
      <c r="A4536" s="1">
        <v>7.5581670000000001</v>
      </c>
      <c r="B4536" s="1">
        <v>-7.4602000000000002E-3</v>
      </c>
      <c r="C4536" s="1">
        <v>-4.4311000000000003E-3</v>
      </c>
      <c r="D4536" s="1">
        <v>-6.5775E-3</v>
      </c>
    </row>
    <row r="4537" spans="1:4">
      <c r="A4537" s="1">
        <v>7.5598330000000002</v>
      </c>
      <c r="B4537" s="1">
        <v>-7.4263000000000003E-3</v>
      </c>
      <c r="C4537" s="1">
        <v>-4.4143000000000003E-3</v>
      </c>
      <c r="D4537" s="1">
        <v>-6.5072000000000003E-3</v>
      </c>
    </row>
    <row r="4538" spans="1:4">
      <c r="A4538" s="1">
        <v>7.5614999999999997</v>
      </c>
      <c r="B4538" s="1">
        <v>-7.4264999999999999E-3</v>
      </c>
      <c r="C4538" s="1">
        <v>-4.3965999999999996E-3</v>
      </c>
      <c r="D4538" s="1">
        <v>-6.4789000000000001E-3</v>
      </c>
    </row>
    <row r="4539" spans="1:4">
      <c r="A4539" s="1">
        <v>7.563167</v>
      </c>
      <c r="B4539" s="1">
        <v>-7.4599999999999996E-3</v>
      </c>
      <c r="C4539" s="1">
        <v>-4.2807000000000001E-3</v>
      </c>
      <c r="D4539" s="1">
        <v>-6.4316E-3</v>
      </c>
    </row>
    <row r="4540" spans="1:4">
      <c r="A4540" s="1">
        <v>7.5648330000000001</v>
      </c>
      <c r="B4540" s="1">
        <v>-7.4596000000000003E-3</v>
      </c>
      <c r="C4540" s="1">
        <v>-4.3100999999999999E-3</v>
      </c>
      <c r="D4540" s="1">
        <v>-6.4456000000000001E-3</v>
      </c>
    </row>
    <row r="4541" spans="1:4">
      <c r="A4541" s="1">
        <v>7.5664999999999996</v>
      </c>
      <c r="B4541" s="1">
        <v>-7.4326000000000001E-3</v>
      </c>
      <c r="C4541" s="1">
        <v>-4.2705E-3</v>
      </c>
      <c r="D4541" s="1">
        <v>-6.4304999999999996E-3</v>
      </c>
    </row>
    <row r="4542" spans="1:4">
      <c r="A4542" s="1">
        <v>7.5681669999999999</v>
      </c>
      <c r="B4542" s="1">
        <v>-7.4555000000000003E-3</v>
      </c>
      <c r="C4542" s="1">
        <v>-4.2532000000000004E-3</v>
      </c>
      <c r="D4542" s="1">
        <v>-6.4310000000000001E-3</v>
      </c>
    </row>
    <row r="4543" spans="1:4">
      <c r="A4543" s="1">
        <v>7.569833</v>
      </c>
      <c r="B4543" s="1">
        <v>-7.3847000000000001E-3</v>
      </c>
      <c r="C4543" s="1">
        <v>-4.1907000000000003E-3</v>
      </c>
      <c r="D4543" s="1">
        <v>-6.4132E-3</v>
      </c>
    </row>
    <row r="4544" spans="1:4">
      <c r="A4544" s="1">
        <v>7.5715000000000003</v>
      </c>
      <c r="B4544" s="1">
        <v>-7.4116E-3</v>
      </c>
      <c r="C4544" s="1">
        <v>-4.2192999999999996E-3</v>
      </c>
      <c r="D4544" s="1">
        <v>-6.3727000000000002E-3</v>
      </c>
    </row>
    <row r="4545" spans="1:4">
      <c r="A4545" s="1">
        <v>7.5731669999999998</v>
      </c>
      <c r="B4545" s="1">
        <v>-7.4447999999999997E-3</v>
      </c>
      <c r="C4545" s="1">
        <v>-4.1685999999999997E-3</v>
      </c>
      <c r="D4545" s="1">
        <v>-6.4267999999999999E-3</v>
      </c>
    </row>
    <row r="4546" spans="1:4">
      <c r="A4546" s="1">
        <v>7.5748329999999999</v>
      </c>
      <c r="B4546" s="1">
        <v>-7.4359999999999999E-3</v>
      </c>
      <c r="C4546" s="1">
        <v>-4.1346999999999998E-3</v>
      </c>
      <c r="D4546" s="1">
        <v>-6.3952999999999996E-3</v>
      </c>
    </row>
    <row r="4547" spans="1:4">
      <c r="A4547" s="1">
        <v>7.5765000000000002</v>
      </c>
      <c r="B4547" s="1">
        <v>-7.4091000000000001E-3</v>
      </c>
      <c r="C4547" s="1">
        <v>-4.1495999999999998E-3</v>
      </c>
      <c r="D4547" s="1">
        <v>-6.4399000000000001E-3</v>
      </c>
    </row>
    <row r="4548" spans="1:4">
      <c r="A4548" s="1">
        <v>7.5781669999999997</v>
      </c>
      <c r="B4548" s="1">
        <v>-7.3527000000000002E-3</v>
      </c>
      <c r="C4548" s="1">
        <v>-4.1189E-3</v>
      </c>
      <c r="D4548" s="1">
        <v>-6.4371000000000003E-3</v>
      </c>
    </row>
    <row r="4549" spans="1:4">
      <c r="A4549" s="1">
        <v>7.5798329999999998</v>
      </c>
      <c r="B4549" s="1">
        <v>-7.3880999999999999E-3</v>
      </c>
      <c r="C4549" s="1">
        <v>-4.0844999999999996E-3</v>
      </c>
      <c r="D4549" s="1">
        <v>-6.4095999999999997E-3</v>
      </c>
    </row>
    <row r="4550" spans="1:4">
      <c r="A4550" s="1">
        <v>7.5815000000000001</v>
      </c>
      <c r="B4550" s="1">
        <v>-7.4397999999999999E-3</v>
      </c>
      <c r="C4550" s="1">
        <v>-4.1094E-3</v>
      </c>
      <c r="D4550" s="1">
        <v>-6.4096999999999999E-3</v>
      </c>
    </row>
    <row r="4551" spans="1:4">
      <c r="A4551" s="1">
        <v>7.5831670000000004</v>
      </c>
      <c r="B4551" s="1">
        <v>-7.4495000000000004E-3</v>
      </c>
      <c r="C4551" s="1">
        <v>-4.0473000000000002E-3</v>
      </c>
      <c r="D4551" s="1">
        <v>-6.4153999999999999E-3</v>
      </c>
    </row>
    <row r="4552" spans="1:4">
      <c r="A4552" s="1">
        <v>7.5848329999999997</v>
      </c>
      <c r="B4552" s="1">
        <v>-7.3948E-3</v>
      </c>
      <c r="C4552" s="1">
        <v>-4.0441000000000001E-3</v>
      </c>
      <c r="D4552" s="1">
        <v>-6.3908000000000003E-3</v>
      </c>
    </row>
    <row r="4553" spans="1:4">
      <c r="A4553" s="1">
        <v>7.5865</v>
      </c>
      <c r="B4553" s="1">
        <v>-7.4281E-3</v>
      </c>
      <c r="C4553" s="1">
        <v>-4.0273000000000002E-3</v>
      </c>
      <c r="D4553" s="1">
        <v>-6.4140000000000004E-3</v>
      </c>
    </row>
    <row r="4554" spans="1:4">
      <c r="A4554" s="1">
        <v>7.5881670000000003</v>
      </c>
      <c r="B4554" s="1">
        <v>-7.4132E-3</v>
      </c>
      <c r="C4554" s="1">
        <v>-4.0027999999999999E-3</v>
      </c>
      <c r="D4554" s="1">
        <v>-6.4152999999999996E-3</v>
      </c>
    </row>
    <row r="4555" spans="1:4">
      <c r="A4555" s="1">
        <v>7.5898329999999996</v>
      </c>
      <c r="B4555" s="1">
        <v>-7.3851000000000003E-3</v>
      </c>
      <c r="C4555" s="1">
        <v>-3.9814000000000004E-3</v>
      </c>
      <c r="D4555" s="1">
        <v>-6.4707000000000002E-3</v>
      </c>
    </row>
    <row r="4556" spans="1:4">
      <c r="A4556" s="1">
        <v>7.5914999999999999</v>
      </c>
      <c r="B4556" s="1">
        <v>-7.3749000000000002E-3</v>
      </c>
      <c r="C4556" s="1">
        <v>-3.9684000000000004E-3</v>
      </c>
      <c r="D4556" s="1">
        <v>-6.3899999999999998E-3</v>
      </c>
    </row>
    <row r="4557" spans="1:4">
      <c r="A4557" s="1">
        <v>7.5931670000000002</v>
      </c>
      <c r="B4557" s="1">
        <v>-7.3803999999999996E-3</v>
      </c>
      <c r="C4557" s="1">
        <v>-3.9518000000000001E-3</v>
      </c>
      <c r="D4557" s="1">
        <v>-6.3318000000000003E-3</v>
      </c>
    </row>
    <row r="4558" spans="1:4">
      <c r="A4558" s="1">
        <v>7.5948330000000004</v>
      </c>
      <c r="B4558" s="1">
        <v>-7.4589000000000001E-3</v>
      </c>
      <c r="C4558" s="1">
        <v>-4.0108000000000001E-3</v>
      </c>
      <c r="D4558" s="1">
        <v>-6.3749000000000002E-3</v>
      </c>
    </row>
    <row r="4559" spans="1:4">
      <c r="A4559" s="1">
        <v>7.5964999999999998</v>
      </c>
      <c r="B4559" s="1">
        <v>-7.4850000000000003E-3</v>
      </c>
      <c r="C4559" s="1">
        <v>-3.9902999999999996E-3</v>
      </c>
      <c r="D4559" s="1">
        <v>-6.3171E-3</v>
      </c>
    </row>
    <row r="4560" spans="1:4">
      <c r="A4560" s="1">
        <v>7.5981670000000001</v>
      </c>
      <c r="B4560" s="1">
        <v>-7.4875999999999996E-3</v>
      </c>
      <c r="C4560" s="1">
        <v>-3.9527E-3</v>
      </c>
      <c r="D4560" s="1">
        <v>-6.3572000000000004E-3</v>
      </c>
    </row>
    <row r="4561" spans="1:4">
      <c r="A4561" s="1">
        <v>7.5998330000000003</v>
      </c>
      <c r="B4561" s="1">
        <v>-7.4977000000000004E-3</v>
      </c>
      <c r="C4561" s="1">
        <v>-4.0032000000000002E-3</v>
      </c>
      <c r="D4561" s="1">
        <v>-6.3524000000000002E-3</v>
      </c>
    </row>
    <row r="4562" spans="1:4">
      <c r="A4562" s="1">
        <v>7.6014999999999997</v>
      </c>
      <c r="B4562" s="1">
        <v>-7.4727999999999999E-3</v>
      </c>
      <c r="C4562" s="1">
        <v>-4.0378000000000002E-3</v>
      </c>
      <c r="D4562" s="1">
        <v>-6.3350000000000004E-3</v>
      </c>
    </row>
    <row r="4563" spans="1:4">
      <c r="A4563" s="1">
        <v>7.603167</v>
      </c>
      <c r="B4563" s="1">
        <v>-7.4885999999999998E-3</v>
      </c>
      <c r="C4563" s="1">
        <v>-4.0011999999999999E-3</v>
      </c>
      <c r="D4563" s="1">
        <v>-6.3052999999999998E-3</v>
      </c>
    </row>
    <row r="4564" spans="1:4">
      <c r="A4564" s="1">
        <v>7.6048330000000002</v>
      </c>
      <c r="B4564" s="1">
        <v>-7.4885000000000004E-3</v>
      </c>
      <c r="C4564" s="1">
        <v>-3.9342999999999999E-3</v>
      </c>
      <c r="D4564" s="1">
        <v>-6.3635999999999996E-3</v>
      </c>
    </row>
    <row r="4565" spans="1:4">
      <c r="A4565" s="1">
        <v>7.6064999999999996</v>
      </c>
      <c r="B4565" s="1">
        <v>-7.4675999999999996E-3</v>
      </c>
      <c r="C4565" s="1">
        <v>-3.9028000000000001E-3</v>
      </c>
      <c r="D4565" s="1">
        <v>-6.3172000000000002E-3</v>
      </c>
    </row>
    <row r="4566" spans="1:4">
      <c r="A4566" s="1">
        <v>7.6081669999999999</v>
      </c>
      <c r="B4566" s="1">
        <v>-7.5164999999999997E-3</v>
      </c>
      <c r="C4566" s="1">
        <v>-3.9354999999999998E-3</v>
      </c>
      <c r="D4566" s="1">
        <v>-6.4193000000000002E-3</v>
      </c>
    </row>
    <row r="4567" spans="1:4">
      <c r="A4567" s="1">
        <v>7.6098330000000001</v>
      </c>
      <c r="B4567" s="1">
        <v>-7.4596000000000003E-3</v>
      </c>
      <c r="C4567" s="1">
        <v>-3.9132000000000004E-3</v>
      </c>
      <c r="D4567" s="1">
        <v>-6.3723E-3</v>
      </c>
    </row>
    <row r="4568" spans="1:4">
      <c r="A4568" s="1">
        <v>7.6115000000000004</v>
      </c>
      <c r="B4568" s="1">
        <v>-7.4611E-3</v>
      </c>
      <c r="C4568" s="1">
        <v>-3.895E-3</v>
      </c>
      <c r="D4568" s="1">
        <v>-6.3451999999999996E-3</v>
      </c>
    </row>
    <row r="4569" spans="1:4">
      <c r="A4569" s="1">
        <v>7.6131669999999998</v>
      </c>
      <c r="B4569" s="1">
        <v>-7.3936000000000002E-3</v>
      </c>
      <c r="C4569" s="1">
        <v>-3.9478999999999998E-3</v>
      </c>
      <c r="D4569" s="1">
        <v>-6.3185999999999997E-3</v>
      </c>
    </row>
    <row r="4570" spans="1:4">
      <c r="A4570" s="1">
        <v>7.614833</v>
      </c>
      <c r="B4570" s="1">
        <v>-7.4394999999999999E-3</v>
      </c>
      <c r="C4570" s="1">
        <v>-4.0011999999999999E-3</v>
      </c>
      <c r="D4570" s="1">
        <v>-6.2957999999999998E-3</v>
      </c>
    </row>
    <row r="4571" spans="1:4">
      <c r="A4571" s="1">
        <v>7.6165000000000003</v>
      </c>
      <c r="B4571" s="1">
        <v>-7.4463999999999997E-3</v>
      </c>
      <c r="C4571" s="1">
        <v>-3.9062999999999997E-3</v>
      </c>
      <c r="D4571" s="1">
        <v>-6.3309999999999998E-3</v>
      </c>
    </row>
    <row r="4572" spans="1:4">
      <c r="A4572" s="1">
        <v>7.6181669999999997</v>
      </c>
      <c r="B4572" s="1">
        <v>-7.4633E-3</v>
      </c>
      <c r="C4572" s="1">
        <v>-3.9153E-3</v>
      </c>
      <c r="D4572" s="1">
        <v>-6.3135999999999999E-3</v>
      </c>
    </row>
    <row r="4573" spans="1:4">
      <c r="A4573" s="1">
        <v>7.6198329999999999</v>
      </c>
      <c r="B4573" s="1">
        <v>-7.4321999999999999E-3</v>
      </c>
      <c r="C4573" s="1">
        <v>-3.9218999999999999E-3</v>
      </c>
      <c r="D4573" s="1">
        <v>-6.3990999999999996E-3</v>
      </c>
    </row>
    <row r="4574" spans="1:4">
      <c r="A4574" s="1">
        <v>7.6215000000000002</v>
      </c>
      <c r="B4574" s="1">
        <v>-7.4374999999999997E-3</v>
      </c>
      <c r="C4574" s="1">
        <v>-3.8991999999999998E-3</v>
      </c>
      <c r="D4574" s="1">
        <v>-6.3838000000000002E-3</v>
      </c>
    </row>
    <row r="4575" spans="1:4">
      <c r="A4575" s="1">
        <v>7.6231669999999996</v>
      </c>
      <c r="B4575" s="1">
        <v>-7.4592E-3</v>
      </c>
      <c r="C4575" s="1">
        <v>-3.9538999999999998E-3</v>
      </c>
      <c r="D4575" s="1">
        <v>-6.4266999999999996E-3</v>
      </c>
    </row>
    <row r="4576" spans="1:4">
      <c r="A4576" s="1">
        <v>7.6248329999999997</v>
      </c>
      <c r="B4576" s="1">
        <v>-7.4694000000000002E-3</v>
      </c>
      <c r="C4576" s="1">
        <v>-3.9776999999999998E-3</v>
      </c>
      <c r="D4576" s="1">
        <v>-6.4159000000000004E-3</v>
      </c>
    </row>
    <row r="4577" spans="1:4">
      <c r="A4577" s="1">
        <v>7.6265000000000001</v>
      </c>
      <c r="B4577" s="1">
        <v>-7.4869000000000003E-3</v>
      </c>
      <c r="C4577" s="1">
        <v>-4.0155E-3</v>
      </c>
      <c r="D4577" s="1">
        <v>-6.3962999999999997E-3</v>
      </c>
    </row>
    <row r="4578" spans="1:4">
      <c r="A4578" s="1">
        <v>7.6281670000000004</v>
      </c>
      <c r="B4578" s="1">
        <v>-7.4793000000000004E-3</v>
      </c>
      <c r="C4578" s="1">
        <v>-4.0270999999999996E-3</v>
      </c>
      <c r="D4578" s="1">
        <v>-6.3818E-3</v>
      </c>
    </row>
    <row r="4579" spans="1:4">
      <c r="A4579" s="1">
        <v>7.6298329999999996</v>
      </c>
      <c r="B4579" s="1">
        <v>-7.4415999999999996E-3</v>
      </c>
      <c r="C4579" s="1">
        <v>-3.9601000000000003E-3</v>
      </c>
      <c r="D4579" s="1">
        <v>-6.3832999999999997E-3</v>
      </c>
    </row>
    <row r="4580" spans="1:4">
      <c r="A4580" s="1">
        <v>7.6315</v>
      </c>
      <c r="B4580" s="1">
        <v>-7.4224E-3</v>
      </c>
      <c r="C4580" s="1">
        <v>-3.9741000000000004E-3</v>
      </c>
      <c r="D4580" s="1">
        <v>-6.3661999999999998E-3</v>
      </c>
    </row>
    <row r="4581" spans="1:4">
      <c r="A4581" s="1">
        <v>7.6331670000000003</v>
      </c>
      <c r="B4581" s="1">
        <v>-7.4311999999999998E-3</v>
      </c>
      <c r="C4581" s="1">
        <v>-3.9785999999999997E-3</v>
      </c>
      <c r="D4581" s="1">
        <v>-6.3366000000000004E-3</v>
      </c>
    </row>
    <row r="4582" spans="1:4">
      <c r="A4582" s="1">
        <v>7.6348330000000004</v>
      </c>
      <c r="B4582" s="1">
        <v>-7.4830000000000001E-3</v>
      </c>
      <c r="C4582" s="1">
        <v>-4.0530000000000002E-3</v>
      </c>
      <c r="D4582" s="1">
        <v>-6.3578999999999997E-3</v>
      </c>
    </row>
    <row r="4583" spans="1:4">
      <c r="A4583" s="1">
        <v>7.6364999999999998</v>
      </c>
      <c r="B4583" s="1">
        <v>-7.4503E-3</v>
      </c>
      <c r="C4583" s="1">
        <v>-4.0283000000000003E-3</v>
      </c>
      <c r="D4583" s="1">
        <v>-6.3594000000000003E-3</v>
      </c>
    </row>
    <row r="4584" spans="1:4">
      <c r="A4584" s="1">
        <v>7.6381670000000002</v>
      </c>
      <c r="B4584" s="1">
        <v>-7.4454999999999999E-3</v>
      </c>
      <c r="C4584" s="1">
        <v>-4.0485E-3</v>
      </c>
      <c r="D4584" s="1">
        <v>-6.3587000000000001E-3</v>
      </c>
    </row>
    <row r="4585" spans="1:4">
      <c r="A4585" s="1">
        <v>7.6398330000000003</v>
      </c>
      <c r="B4585" s="1">
        <v>-7.4378999999999999E-3</v>
      </c>
      <c r="C4585" s="1">
        <v>-3.9883000000000002E-3</v>
      </c>
      <c r="D4585" s="1">
        <v>-6.3660000000000001E-3</v>
      </c>
    </row>
    <row r="4586" spans="1:4">
      <c r="A4586" s="1">
        <v>7.6414999999999997</v>
      </c>
      <c r="B4586" s="1">
        <v>-7.4565999999999999E-3</v>
      </c>
      <c r="C4586" s="1">
        <v>-3.9839999999999997E-3</v>
      </c>
      <c r="D4586" s="1">
        <v>-6.3623000000000004E-3</v>
      </c>
    </row>
    <row r="4587" spans="1:4">
      <c r="A4587" s="1">
        <v>7.643167</v>
      </c>
      <c r="B4587" s="1">
        <v>-7.4561000000000002E-3</v>
      </c>
      <c r="C4587" s="1">
        <v>-3.9531000000000002E-3</v>
      </c>
      <c r="D4587" s="1">
        <v>-6.3493000000000004E-3</v>
      </c>
    </row>
    <row r="4588" spans="1:4">
      <c r="A4588" s="1">
        <v>7.6448330000000002</v>
      </c>
      <c r="B4588" s="1">
        <v>-7.4165999999999998E-3</v>
      </c>
      <c r="C4588" s="1">
        <v>-3.9953999999999996E-3</v>
      </c>
      <c r="D4588" s="1">
        <v>-6.3026999999999996E-3</v>
      </c>
    </row>
    <row r="4589" spans="1:4">
      <c r="A4589" s="1">
        <v>7.6464999999999996</v>
      </c>
      <c r="B4589" s="1">
        <v>-7.3990000000000002E-3</v>
      </c>
      <c r="C4589" s="1">
        <v>-4.0349000000000001E-3</v>
      </c>
      <c r="D4589" s="1">
        <v>-6.3553999999999998E-3</v>
      </c>
    </row>
    <row r="4590" spans="1:4">
      <c r="A4590" s="1">
        <v>7.6481669999999999</v>
      </c>
      <c r="B4590" s="1">
        <v>-7.3673999999999996E-3</v>
      </c>
      <c r="C4590" s="1">
        <v>-4.0699000000000004E-3</v>
      </c>
      <c r="D4590" s="1">
        <v>-6.3457000000000001E-3</v>
      </c>
    </row>
    <row r="4591" spans="1:4">
      <c r="A4591" s="1">
        <v>7.6498330000000001</v>
      </c>
      <c r="B4591" s="1">
        <v>-7.4213999999999999E-3</v>
      </c>
      <c r="C4591" s="1">
        <v>-4.0841000000000002E-3</v>
      </c>
      <c r="D4591" s="1">
        <v>-6.3109000000000004E-3</v>
      </c>
    </row>
    <row r="4592" spans="1:4">
      <c r="A4592" s="1">
        <v>7.6515000000000004</v>
      </c>
      <c r="B4592" s="1">
        <v>-7.4595E-3</v>
      </c>
      <c r="C4592" s="1">
        <v>-4.0641999999999996E-3</v>
      </c>
      <c r="D4592" s="1">
        <v>-6.2934999999999996E-3</v>
      </c>
    </row>
    <row r="4593" spans="1:4">
      <c r="A4593" s="1">
        <v>7.6531669999999998</v>
      </c>
      <c r="B4593" s="1">
        <v>-7.5139999999999998E-3</v>
      </c>
      <c r="C4593" s="1">
        <v>-4.0809000000000002E-3</v>
      </c>
      <c r="D4593" s="1">
        <v>-6.3102999999999996E-3</v>
      </c>
    </row>
    <row r="4594" spans="1:4">
      <c r="A4594" s="1">
        <v>7.654833</v>
      </c>
      <c r="B4594" s="1">
        <v>-7.4840999999999996E-3</v>
      </c>
      <c r="C4594" s="1">
        <v>-4.1371000000000003E-3</v>
      </c>
      <c r="D4594" s="1">
        <v>-6.3356000000000003E-3</v>
      </c>
    </row>
    <row r="4595" spans="1:4">
      <c r="A4595" s="1">
        <v>7.6565000000000003</v>
      </c>
      <c r="B4595" s="1">
        <v>-7.4898999999999999E-3</v>
      </c>
      <c r="C4595" s="1">
        <v>-4.0956999999999999E-3</v>
      </c>
      <c r="D4595" s="1">
        <v>-6.3014000000000004E-3</v>
      </c>
    </row>
    <row r="4596" spans="1:4">
      <c r="A4596" s="1">
        <v>7.6581669999999997</v>
      </c>
      <c r="B4596" s="1">
        <v>-7.4679000000000004E-3</v>
      </c>
      <c r="C4596" s="1">
        <v>-4.0331000000000004E-3</v>
      </c>
      <c r="D4596" s="1">
        <v>-6.2849999999999998E-3</v>
      </c>
    </row>
    <row r="4597" spans="1:4">
      <c r="A4597" s="1">
        <v>7.6598329999999999</v>
      </c>
      <c r="B4597" s="1">
        <v>-7.5040000000000003E-3</v>
      </c>
      <c r="C4597" s="1">
        <v>-4.0353000000000003E-3</v>
      </c>
      <c r="D4597" s="1">
        <v>-6.2784E-3</v>
      </c>
    </row>
    <row r="4598" spans="1:4">
      <c r="A4598" s="1">
        <v>7.6615000000000002</v>
      </c>
      <c r="B4598" s="1">
        <v>-7.5535999999999997E-3</v>
      </c>
      <c r="C4598" s="1">
        <v>-4.0496000000000004E-3</v>
      </c>
      <c r="D4598" s="1">
        <v>-6.2652000000000003E-3</v>
      </c>
    </row>
    <row r="4599" spans="1:4">
      <c r="A4599" s="1">
        <v>7.6631669999999996</v>
      </c>
      <c r="B4599" s="1">
        <v>-7.5259000000000003E-3</v>
      </c>
      <c r="C4599" s="1">
        <v>-4.0717000000000001E-3</v>
      </c>
      <c r="D4599" s="1">
        <v>-6.3116999999999999E-3</v>
      </c>
    </row>
    <row r="4600" spans="1:4">
      <c r="A4600" s="1">
        <v>7.6648329999999998</v>
      </c>
      <c r="B4600" s="1">
        <v>-7.5426E-3</v>
      </c>
      <c r="C4600" s="1">
        <v>-4.0670999999999997E-3</v>
      </c>
      <c r="D4600" s="1">
        <v>-6.2760000000000003E-3</v>
      </c>
    </row>
    <row r="4601" spans="1:4">
      <c r="A4601" s="1">
        <v>7.6665000000000001</v>
      </c>
      <c r="B4601" s="1">
        <v>-7.5075999999999997E-3</v>
      </c>
      <c r="C4601" s="1">
        <v>-4.0213999999999996E-3</v>
      </c>
      <c r="D4601" s="1">
        <v>-6.2718000000000001E-3</v>
      </c>
    </row>
    <row r="4602" spans="1:4">
      <c r="A4602" s="1">
        <v>7.6681670000000004</v>
      </c>
      <c r="B4602" s="1">
        <v>-7.5021000000000003E-3</v>
      </c>
      <c r="C4602" s="1">
        <v>-4.0403000000000001E-3</v>
      </c>
      <c r="D4602" s="1">
        <v>-6.2186999999999997E-3</v>
      </c>
    </row>
    <row r="4603" spans="1:4">
      <c r="A4603" s="1">
        <v>7.6698329999999997</v>
      </c>
      <c r="B4603" s="1">
        <v>-7.4900000000000001E-3</v>
      </c>
      <c r="C4603" s="1">
        <v>-4.0486000000000003E-3</v>
      </c>
      <c r="D4603" s="1">
        <v>-6.2007E-3</v>
      </c>
    </row>
    <row r="4604" spans="1:4">
      <c r="A4604" s="1">
        <v>7.6715</v>
      </c>
      <c r="B4604" s="1">
        <v>-7.4730999999999999E-3</v>
      </c>
      <c r="C4604" s="1">
        <v>-4.0553999999999998E-3</v>
      </c>
      <c r="D4604" s="1">
        <v>-6.2272999999999998E-3</v>
      </c>
    </row>
    <row r="4605" spans="1:4">
      <c r="A4605" s="1">
        <v>7.6731670000000003</v>
      </c>
      <c r="B4605" s="1">
        <v>-7.4177000000000002E-3</v>
      </c>
      <c r="C4605" s="1">
        <v>-4.0634E-3</v>
      </c>
      <c r="D4605" s="1">
        <v>-6.2845000000000002E-3</v>
      </c>
    </row>
    <row r="4606" spans="1:4">
      <c r="A4606" s="1">
        <v>7.6748329999999996</v>
      </c>
      <c r="B4606" s="1">
        <v>-7.5370999999999997E-3</v>
      </c>
      <c r="C4606" s="1">
        <v>-4.0355E-3</v>
      </c>
      <c r="D4606" s="1">
        <v>-6.2906000000000004E-3</v>
      </c>
    </row>
    <row r="4607" spans="1:4">
      <c r="A4607" s="1">
        <v>7.6764999999999999</v>
      </c>
      <c r="B4607" s="1">
        <v>-7.4628999999999997E-3</v>
      </c>
      <c r="C4607" s="1">
        <v>-4.0455999999999999E-3</v>
      </c>
      <c r="D4607" s="1">
        <v>-6.2873E-3</v>
      </c>
    </row>
    <row r="4608" spans="1:4">
      <c r="A4608" s="1">
        <v>7.6781670000000002</v>
      </c>
      <c r="B4608" s="1">
        <v>-7.5551000000000004E-3</v>
      </c>
      <c r="C4608" s="1">
        <v>-4.0775999999999998E-3</v>
      </c>
      <c r="D4608" s="1">
        <v>-6.3299999999999997E-3</v>
      </c>
    </row>
    <row r="4609" spans="1:4">
      <c r="A4609" s="1">
        <v>7.6798330000000004</v>
      </c>
      <c r="B4609" s="1">
        <v>-7.5025999999999999E-3</v>
      </c>
      <c r="C4609" s="1">
        <v>-4.0556999999999998E-3</v>
      </c>
      <c r="D4609" s="1">
        <v>-6.2966000000000003E-3</v>
      </c>
    </row>
    <row r="4610" spans="1:4">
      <c r="A4610" s="1">
        <v>7.6814999999999998</v>
      </c>
      <c r="B4610" s="1">
        <v>-7.4228999999999996E-3</v>
      </c>
      <c r="C4610" s="1">
        <v>-4.0587000000000002E-3</v>
      </c>
      <c r="D4610" s="1">
        <v>-6.3100999999999999E-3</v>
      </c>
    </row>
    <row r="4611" spans="1:4">
      <c r="A4611" s="1">
        <v>7.6831670000000001</v>
      </c>
      <c r="B4611" s="1">
        <v>-7.4390000000000003E-3</v>
      </c>
      <c r="C4611" s="1">
        <v>-4.1203000000000004E-3</v>
      </c>
      <c r="D4611" s="1">
        <v>-6.2513000000000004E-3</v>
      </c>
    </row>
    <row r="4612" spans="1:4">
      <c r="A4612" s="1">
        <v>7.6848330000000002</v>
      </c>
      <c r="B4612" s="1">
        <v>-7.4142000000000001E-3</v>
      </c>
      <c r="C4612" s="1">
        <v>-4.1395E-3</v>
      </c>
      <c r="D4612" s="1">
        <v>-6.2775000000000001E-3</v>
      </c>
    </row>
    <row r="4613" spans="1:4">
      <c r="A4613" s="1">
        <v>7.6864999999999997</v>
      </c>
      <c r="B4613" s="1">
        <v>-7.3772000000000004E-3</v>
      </c>
      <c r="C4613" s="1">
        <v>-4.2139999999999999E-3</v>
      </c>
      <c r="D4613" s="1">
        <v>-6.2132000000000003E-3</v>
      </c>
    </row>
    <row r="4614" spans="1:4">
      <c r="A4614" s="1">
        <v>7.688167</v>
      </c>
      <c r="B4614" s="1">
        <v>-7.4254999999999998E-3</v>
      </c>
      <c r="C4614" s="1">
        <v>-4.1649E-3</v>
      </c>
      <c r="D4614" s="1">
        <v>-6.2459999999999998E-3</v>
      </c>
    </row>
    <row r="4615" spans="1:4">
      <c r="A4615" s="1">
        <v>7.6898330000000001</v>
      </c>
      <c r="B4615" s="1">
        <v>-7.4136000000000002E-3</v>
      </c>
      <c r="C4615" s="1">
        <v>-4.1982E-3</v>
      </c>
      <c r="D4615" s="1">
        <v>-6.2157999999999996E-3</v>
      </c>
    </row>
    <row r="4616" spans="1:4">
      <c r="A4616" s="1">
        <v>7.6914999999999996</v>
      </c>
      <c r="B4616" s="1">
        <v>-7.3563999999999999E-3</v>
      </c>
      <c r="C4616" s="1">
        <v>-4.1815999999999997E-3</v>
      </c>
      <c r="D4616" s="1">
        <v>-6.2103000000000002E-3</v>
      </c>
    </row>
    <row r="4617" spans="1:4">
      <c r="A4617" s="1">
        <v>7.6931669999999999</v>
      </c>
      <c r="B4617" s="1">
        <v>-7.3879999999999996E-3</v>
      </c>
      <c r="C4617" s="1">
        <v>-4.1996999999999998E-3</v>
      </c>
      <c r="D4617" s="1">
        <v>-6.2350000000000001E-3</v>
      </c>
    </row>
    <row r="4618" spans="1:4">
      <c r="A4618" s="1">
        <v>7.694833</v>
      </c>
      <c r="B4618" s="1">
        <v>-7.3473000000000002E-3</v>
      </c>
      <c r="C4618" s="1">
        <v>-4.1643000000000001E-3</v>
      </c>
      <c r="D4618" s="1">
        <v>-6.2281000000000003E-3</v>
      </c>
    </row>
    <row r="4619" spans="1:4">
      <c r="A4619" s="1">
        <v>7.6965000000000003</v>
      </c>
      <c r="B4619" s="1">
        <v>-7.2608999999999998E-3</v>
      </c>
      <c r="C4619" s="1">
        <v>-4.1066999999999996E-3</v>
      </c>
      <c r="D4619" s="1">
        <v>-6.1472000000000002E-3</v>
      </c>
    </row>
    <row r="4620" spans="1:4">
      <c r="A4620" s="1">
        <v>7.6981669999999998</v>
      </c>
      <c r="B4620" s="1">
        <v>-7.2245E-3</v>
      </c>
      <c r="C4620" s="1">
        <v>-4.1652E-3</v>
      </c>
      <c r="D4620" s="1">
        <v>-6.1313000000000001E-3</v>
      </c>
    </row>
    <row r="4621" spans="1:4">
      <c r="A4621" s="1">
        <v>7.6998329999999999</v>
      </c>
      <c r="B4621" s="1">
        <v>-7.1345000000000002E-3</v>
      </c>
      <c r="C4621" s="1">
        <v>-4.1912E-3</v>
      </c>
      <c r="D4621" s="1">
        <v>-6.1174000000000003E-3</v>
      </c>
    </row>
    <row r="4622" spans="1:4">
      <c r="A4622" s="1">
        <v>7.7015000000000002</v>
      </c>
      <c r="B4622" s="1">
        <v>-7.0676000000000003E-3</v>
      </c>
      <c r="C4622" s="1">
        <v>-4.1828999999999998E-3</v>
      </c>
      <c r="D4622" s="1">
        <v>-6.1263000000000003E-3</v>
      </c>
    </row>
    <row r="4623" spans="1:4">
      <c r="A4623" s="1">
        <v>7.7031669999999997</v>
      </c>
      <c r="B4623" s="1">
        <v>-6.9668000000000004E-3</v>
      </c>
      <c r="C4623" s="1">
        <v>-4.1561000000000002E-3</v>
      </c>
      <c r="D4623" s="1">
        <v>-6.0486000000000003E-3</v>
      </c>
    </row>
    <row r="4624" spans="1:4">
      <c r="A4624" s="1">
        <v>7.7048329999999998</v>
      </c>
      <c r="B4624" s="1">
        <v>-6.9245000000000001E-3</v>
      </c>
      <c r="C4624" s="1">
        <v>-4.1605000000000001E-3</v>
      </c>
      <c r="D4624" s="1">
        <v>-6.0464000000000004E-3</v>
      </c>
    </row>
    <row r="4625" spans="1:4">
      <c r="A4625" s="1">
        <v>7.7065000000000001</v>
      </c>
      <c r="B4625" s="1">
        <v>-6.7924999999999999E-3</v>
      </c>
      <c r="C4625" s="1">
        <v>-4.1748999999999996E-3</v>
      </c>
      <c r="D4625" s="1">
        <v>-6.0114000000000001E-3</v>
      </c>
    </row>
    <row r="4626" spans="1:4">
      <c r="A4626" s="1">
        <v>7.7081670000000004</v>
      </c>
      <c r="B4626" s="1">
        <v>-6.6991999999999998E-3</v>
      </c>
      <c r="C4626" s="1">
        <v>-4.2065999999999996E-3</v>
      </c>
      <c r="D4626" s="1">
        <v>-5.9927000000000001E-3</v>
      </c>
    </row>
    <row r="4627" spans="1:4">
      <c r="A4627" s="1">
        <v>7.7098329999999997</v>
      </c>
      <c r="B4627" s="1">
        <v>-6.6030000000000004E-3</v>
      </c>
      <c r="C4627" s="1">
        <v>-4.2245E-3</v>
      </c>
      <c r="D4627" s="1">
        <v>-5.9630999999999998E-3</v>
      </c>
    </row>
    <row r="4628" spans="1:4">
      <c r="A4628" s="1">
        <v>7.7115</v>
      </c>
      <c r="B4628" s="1">
        <v>-6.5234999999999998E-3</v>
      </c>
      <c r="C4628" s="1">
        <v>-4.1996999999999998E-3</v>
      </c>
      <c r="D4628" s="1">
        <v>-5.9167000000000004E-3</v>
      </c>
    </row>
    <row r="4629" spans="1:4">
      <c r="A4629" s="1">
        <v>7.7131670000000003</v>
      </c>
      <c r="B4629" s="1">
        <v>-6.3578000000000003E-3</v>
      </c>
      <c r="C4629" s="1">
        <v>-4.1749999999999999E-3</v>
      </c>
      <c r="D4629" s="1">
        <v>-5.7733000000000003E-3</v>
      </c>
    </row>
    <row r="4630" spans="1:4">
      <c r="A4630" s="1">
        <v>7.7148329999999996</v>
      </c>
      <c r="B4630" s="1">
        <v>-6.2348000000000004E-3</v>
      </c>
      <c r="C4630" s="1">
        <v>-4.2376000000000002E-3</v>
      </c>
      <c r="D4630" s="1">
        <v>-5.7631000000000002E-3</v>
      </c>
    </row>
    <row r="4631" spans="1:4">
      <c r="A4631" s="1">
        <v>7.7164999999999999</v>
      </c>
      <c r="B4631" s="1">
        <v>-6.1428999999999997E-3</v>
      </c>
      <c r="C4631" s="1">
        <v>-4.2947000000000003E-3</v>
      </c>
      <c r="D4631" s="1">
        <v>-5.607E-3</v>
      </c>
    </row>
    <row r="4632" spans="1:4">
      <c r="A4632" s="1">
        <v>7.7181670000000002</v>
      </c>
      <c r="B4632" s="1">
        <v>-5.8509E-3</v>
      </c>
      <c r="C4632" s="1">
        <v>-4.2998000000000003E-3</v>
      </c>
      <c r="D4632" s="1">
        <v>-5.5773999999999997E-3</v>
      </c>
    </row>
    <row r="4633" spans="1:4">
      <c r="A4633" s="1">
        <v>7.7198330000000004</v>
      </c>
      <c r="B4633" s="1">
        <v>-5.6489000000000001E-3</v>
      </c>
      <c r="C4633" s="1">
        <v>-4.2843999999999998E-3</v>
      </c>
      <c r="D4633" s="1">
        <v>-5.5128E-3</v>
      </c>
    </row>
    <row r="4634" spans="1:4">
      <c r="A4634" s="1">
        <v>7.7214999999999998</v>
      </c>
      <c r="B4634" s="1">
        <v>-5.5763999999999996E-3</v>
      </c>
      <c r="C4634" s="1">
        <v>-4.2927E-3</v>
      </c>
      <c r="D4634" s="1">
        <v>-5.3555E-3</v>
      </c>
    </row>
    <row r="4635" spans="1:4">
      <c r="A4635" s="1">
        <v>7.7231670000000001</v>
      </c>
      <c r="B4635" s="1">
        <v>-5.3832000000000003E-3</v>
      </c>
      <c r="C4635" s="1">
        <v>-4.2924E-3</v>
      </c>
      <c r="D4635" s="1">
        <v>-5.2652999999999997E-3</v>
      </c>
    </row>
    <row r="4636" spans="1:4">
      <c r="A4636" s="1">
        <v>7.7248330000000003</v>
      </c>
      <c r="B4636" s="1">
        <v>-5.2059999999999997E-3</v>
      </c>
      <c r="C4636" s="1">
        <v>-4.2754999999999998E-3</v>
      </c>
      <c r="D4636" s="1">
        <v>-5.1038000000000004E-3</v>
      </c>
    </row>
    <row r="4637" spans="1:4">
      <c r="A4637" s="1">
        <v>7.7264999999999997</v>
      </c>
      <c r="B4637" s="1">
        <v>-5.0391999999999998E-3</v>
      </c>
      <c r="C4637" s="1">
        <v>-4.2935999999999998E-3</v>
      </c>
      <c r="D4637" s="1">
        <v>-4.9029E-3</v>
      </c>
    </row>
    <row r="4638" spans="1:4">
      <c r="A4638" s="1">
        <v>7.728167</v>
      </c>
      <c r="B4638" s="1">
        <v>-4.8044000000000003E-3</v>
      </c>
      <c r="C4638" s="1">
        <v>-4.3007999999999996E-3</v>
      </c>
      <c r="D4638" s="1">
        <v>-4.7404999999999999E-3</v>
      </c>
    </row>
    <row r="4639" spans="1:4">
      <c r="A4639" s="1">
        <v>7.7298330000000002</v>
      </c>
      <c r="B4639" s="1">
        <v>-4.6918999999999997E-3</v>
      </c>
      <c r="C4639" s="1">
        <v>-4.2659000000000004E-3</v>
      </c>
      <c r="D4639" s="1">
        <v>-4.5785000000000001E-3</v>
      </c>
    </row>
    <row r="4640" spans="1:4">
      <c r="A4640" s="1">
        <v>7.7314999999999996</v>
      </c>
      <c r="B4640" s="1">
        <v>-4.5446999999999996E-3</v>
      </c>
      <c r="C4640" s="1">
        <v>-4.2068000000000001E-3</v>
      </c>
      <c r="D4640" s="1">
        <v>-4.4102999999999998E-3</v>
      </c>
    </row>
    <row r="4641" spans="1:4">
      <c r="A4641" s="1">
        <v>7.7331669999999999</v>
      </c>
      <c r="B4641" s="1">
        <v>-4.3162000000000001E-3</v>
      </c>
      <c r="C4641" s="1">
        <v>-4.1709E-3</v>
      </c>
      <c r="D4641" s="1">
        <v>-4.1564000000000002E-3</v>
      </c>
    </row>
    <row r="4642" spans="1:4">
      <c r="A4642" s="1">
        <v>7.7348330000000001</v>
      </c>
      <c r="B4642" s="1">
        <v>-4.1757000000000001E-3</v>
      </c>
      <c r="C4642" s="1">
        <v>-4.1481000000000001E-3</v>
      </c>
      <c r="D4642" s="1">
        <v>-3.9899999999999996E-3</v>
      </c>
    </row>
    <row r="4643" spans="1:4">
      <c r="A4643" s="1">
        <v>7.7365000000000004</v>
      </c>
      <c r="B4643" s="1">
        <v>-4.0455999999999999E-3</v>
      </c>
      <c r="C4643" s="1">
        <v>-4.1954999999999996E-3</v>
      </c>
      <c r="D4643" s="1">
        <v>-3.8162999999999999E-3</v>
      </c>
    </row>
    <row r="4644" spans="1:4">
      <c r="A4644" s="1">
        <v>7.7381669999999998</v>
      </c>
      <c r="B4644" s="1">
        <v>-3.8284E-3</v>
      </c>
      <c r="C4644" s="1">
        <v>-4.2138999999999996E-3</v>
      </c>
      <c r="D4644" s="1">
        <v>-3.6354E-3</v>
      </c>
    </row>
    <row r="4645" spans="1:4">
      <c r="A4645" s="1">
        <v>7.739833</v>
      </c>
      <c r="B4645" s="1">
        <v>-3.6508999999999999E-3</v>
      </c>
      <c r="C4645" s="1">
        <v>-4.2119999999999996E-3</v>
      </c>
      <c r="D4645" s="1">
        <v>-3.4277999999999999E-3</v>
      </c>
    </row>
    <row r="4646" spans="1:4">
      <c r="A4646" s="1">
        <v>7.7415000000000003</v>
      </c>
      <c r="B4646" s="1">
        <v>-3.5133999999999999E-3</v>
      </c>
      <c r="C4646" s="1">
        <v>-4.2053000000000004E-3</v>
      </c>
      <c r="D4646" s="1">
        <v>-3.2644000000000002E-3</v>
      </c>
    </row>
    <row r="4647" spans="1:4">
      <c r="A4647" s="1">
        <v>7.7431669999999997</v>
      </c>
      <c r="B4647" s="1">
        <v>-3.3508000000000001E-3</v>
      </c>
      <c r="C4647" s="1">
        <v>-4.2033000000000001E-3</v>
      </c>
      <c r="D4647" s="1">
        <v>-3.0414000000000001E-3</v>
      </c>
    </row>
    <row r="4648" spans="1:4">
      <c r="A4648" s="1">
        <v>7.7448329999999999</v>
      </c>
      <c r="B4648" s="1">
        <v>-3.251E-3</v>
      </c>
      <c r="C4648" s="1">
        <v>-4.1241000000000003E-3</v>
      </c>
      <c r="D4648" s="1">
        <v>-2.8308999999999999E-3</v>
      </c>
    </row>
    <row r="4649" spans="1:4">
      <c r="A4649" s="1">
        <v>7.7465000000000002</v>
      </c>
      <c r="B4649" s="1">
        <v>-3.0809000000000001E-3</v>
      </c>
      <c r="C4649" s="1">
        <v>-4.0527999999999996E-3</v>
      </c>
      <c r="D4649" s="1">
        <v>-2.6232E-3</v>
      </c>
    </row>
    <row r="4650" spans="1:4">
      <c r="A4650" s="1">
        <v>7.7481669999999996</v>
      </c>
      <c r="B4650" s="1">
        <v>-3.0460999999999999E-3</v>
      </c>
      <c r="C4650" s="1">
        <v>-4.0555000000000001E-3</v>
      </c>
      <c r="D4650" s="1">
        <v>-2.4177000000000001E-3</v>
      </c>
    </row>
    <row r="4651" spans="1:4">
      <c r="A4651" s="1">
        <v>7.7498329999999997</v>
      </c>
      <c r="B4651" s="1">
        <v>-3.0292000000000001E-3</v>
      </c>
      <c r="C4651" s="1">
        <v>-4.0232999999999996E-3</v>
      </c>
      <c r="D4651" s="1">
        <v>-2.2723999999999999E-3</v>
      </c>
    </row>
    <row r="4652" spans="1:4">
      <c r="A4652" s="1">
        <v>7.7515000000000001</v>
      </c>
      <c r="B4652" s="1">
        <v>-2.9599000000000001E-3</v>
      </c>
      <c r="C4652" s="1">
        <v>-4.0201999999999998E-3</v>
      </c>
      <c r="D4652" s="1">
        <v>-2.1216E-3</v>
      </c>
    </row>
    <row r="4653" spans="1:4">
      <c r="A4653" s="1">
        <v>7.7531670000000004</v>
      </c>
      <c r="B4653" s="1">
        <v>-2.8985E-3</v>
      </c>
      <c r="C4653" s="1">
        <v>-3.9602999999999999E-3</v>
      </c>
      <c r="D4653" s="1">
        <v>-1.9889E-3</v>
      </c>
    </row>
    <row r="4654" spans="1:4">
      <c r="A4654" s="1">
        <v>7.7548329999999996</v>
      </c>
      <c r="B4654" s="1">
        <v>-2.8299000000000002E-3</v>
      </c>
      <c r="C4654" s="1">
        <v>-3.9335000000000004E-3</v>
      </c>
      <c r="D4654" s="1">
        <v>-1.8140000000000001E-3</v>
      </c>
    </row>
    <row r="4655" spans="1:4">
      <c r="A4655" s="1">
        <v>7.7565</v>
      </c>
      <c r="B4655" s="1">
        <v>-2.7950000000000002E-3</v>
      </c>
      <c r="C4655" s="1">
        <v>-3.8768000000000001E-3</v>
      </c>
      <c r="D4655" s="1">
        <v>-1.6429999999999999E-3</v>
      </c>
    </row>
    <row r="4656" spans="1:4">
      <c r="A4656" s="1">
        <v>7.7581670000000003</v>
      </c>
      <c r="B4656" s="1">
        <v>-2.7071999999999999E-3</v>
      </c>
      <c r="C4656" s="1">
        <v>-3.8203E-3</v>
      </c>
      <c r="D4656" s="1">
        <v>-1.5483999999999999E-3</v>
      </c>
    </row>
    <row r="4657" spans="1:4">
      <c r="A4657" s="1">
        <v>7.7598330000000004</v>
      </c>
      <c r="B4657" s="1">
        <v>-2.6871999999999998E-3</v>
      </c>
      <c r="C4657" s="1">
        <v>-3.7705999999999998E-3</v>
      </c>
      <c r="D4657" s="1">
        <v>-1.4132000000000001E-3</v>
      </c>
    </row>
    <row r="4658" spans="1:4">
      <c r="A4658" s="1">
        <v>7.7614999999999998</v>
      </c>
      <c r="B4658" s="1">
        <v>-2.6922000000000001E-3</v>
      </c>
      <c r="C4658" s="1">
        <v>-3.8379E-3</v>
      </c>
      <c r="D4658" s="1">
        <v>-1.2394999999999999E-3</v>
      </c>
    </row>
    <row r="4659" spans="1:4">
      <c r="A4659" s="1">
        <v>7.7631670000000002</v>
      </c>
      <c r="B4659" s="1">
        <v>-2.7122000000000001E-3</v>
      </c>
      <c r="C4659" s="1">
        <v>-3.8384999999999999E-3</v>
      </c>
      <c r="D4659" s="1">
        <v>-1.1475999999999999E-3</v>
      </c>
    </row>
    <row r="4660" spans="1:4">
      <c r="A4660" s="1">
        <v>7.7648330000000003</v>
      </c>
      <c r="B4660" s="1">
        <v>-2.7299999999999998E-3</v>
      </c>
      <c r="C4660" s="1">
        <v>-3.8114999999999998E-3</v>
      </c>
      <c r="D4660" s="1">
        <v>-9.6389999999999996E-4</v>
      </c>
    </row>
    <row r="4661" spans="1:4">
      <c r="A4661" s="1">
        <v>7.7664999999999997</v>
      </c>
      <c r="B4661" s="1">
        <v>-2.696E-3</v>
      </c>
      <c r="C4661" s="1">
        <v>-3.6998000000000001E-3</v>
      </c>
      <c r="D4661" s="1">
        <v>-9.2940000000000004E-4</v>
      </c>
    </row>
    <row r="4662" spans="1:4">
      <c r="A4662" s="1">
        <v>7.768167</v>
      </c>
      <c r="B4662" s="1">
        <v>-2.7177E-3</v>
      </c>
      <c r="C4662" s="1">
        <v>-3.7028E-3</v>
      </c>
      <c r="D4662" s="1">
        <v>-8.6620000000000002E-4</v>
      </c>
    </row>
    <row r="4663" spans="1:4">
      <c r="A4663" s="1">
        <v>7.7698330000000002</v>
      </c>
      <c r="B4663" s="1">
        <v>-2.7261E-3</v>
      </c>
      <c r="C4663" s="1">
        <v>-3.6454999999999999E-3</v>
      </c>
      <c r="D4663" s="1">
        <v>-8.3679999999999996E-4</v>
      </c>
    </row>
    <row r="4664" spans="1:4">
      <c r="A4664" s="1">
        <v>7.7714999999999996</v>
      </c>
      <c r="B4664" s="1">
        <v>-2.7793000000000002E-3</v>
      </c>
      <c r="C4664" s="1">
        <v>-3.6941999999999999E-3</v>
      </c>
      <c r="D4664" s="1">
        <v>-7.7999999999999999E-4</v>
      </c>
    </row>
    <row r="4665" spans="1:4">
      <c r="A4665" s="1">
        <v>7.7731669999999999</v>
      </c>
      <c r="B4665" s="1">
        <v>-2.8297999999999999E-3</v>
      </c>
      <c r="C4665" s="1">
        <v>-3.6746999999999999E-3</v>
      </c>
      <c r="D4665" s="1">
        <v>-8.072E-4</v>
      </c>
    </row>
    <row r="4666" spans="1:4">
      <c r="A4666" s="1">
        <v>7.7748330000000001</v>
      </c>
      <c r="B4666" s="1">
        <v>-2.9359999999999998E-3</v>
      </c>
      <c r="C4666" s="1">
        <v>-3.6465E-3</v>
      </c>
      <c r="D4666" s="1">
        <v>-8.2319999999999995E-4</v>
      </c>
    </row>
    <row r="4667" spans="1:4">
      <c r="A4667" s="1">
        <v>7.7765000000000004</v>
      </c>
      <c r="B4667" s="1">
        <v>-2.9765E-3</v>
      </c>
      <c r="C4667" s="1">
        <v>-3.6001000000000002E-3</v>
      </c>
      <c r="D4667" s="1">
        <v>-8.2649999999999998E-4</v>
      </c>
    </row>
    <row r="4668" spans="1:4">
      <c r="A4668" s="1">
        <v>7.7781669999999998</v>
      </c>
      <c r="B4668" s="1">
        <v>-2.9921000000000001E-3</v>
      </c>
      <c r="C4668" s="1">
        <v>-3.6101000000000002E-3</v>
      </c>
      <c r="D4668" s="1">
        <v>-8.8599999999999996E-4</v>
      </c>
    </row>
    <row r="4669" spans="1:4">
      <c r="A4669" s="1">
        <v>7.779833</v>
      </c>
      <c r="B4669" s="1">
        <v>-3.0607999999999998E-3</v>
      </c>
      <c r="C4669" s="1">
        <v>-3.6262999999999998E-3</v>
      </c>
      <c r="D4669" s="1">
        <v>-8.7140000000000004E-4</v>
      </c>
    </row>
    <row r="4670" spans="1:4">
      <c r="A4670" s="1">
        <v>7.7815000000000003</v>
      </c>
      <c r="B4670" s="1">
        <v>-3.0791E-3</v>
      </c>
      <c r="C4670" s="1">
        <v>-3.6002999999999999E-3</v>
      </c>
      <c r="D4670" s="1">
        <v>-8.8480000000000004E-4</v>
      </c>
    </row>
    <row r="4671" spans="1:4">
      <c r="A4671" s="1">
        <v>7.7831669999999997</v>
      </c>
      <c r="B4671" s="1">
        <v>-3.1264000000000001E-3</v>
      </c>
      <c r="C4671" s="1">
        <v>-3.5304999999999998E-3</v>
      </c>
      <c r="D4671" s="1">
        <v>-9.8539999999999999E-4</v>
      </c>
    </row>
    <row r="4672" spans="1:4">
      <c r="A4672" s="1">
        <v>7.7848329999999999</v>
      </c>
      <c r="B4672" s="1">
        <v>-3.2880000000000001E-3</v>
      </c>
      <c r="C4672" s="1">
        <v>-3.5988999999999999E-3</v>
      </c>
      <c r="D4672" s="1">
        <v>-1.0292999999999999E-3</v>
      </c>
    </row>
    <row r="4673" spans="1:4">
      <c r="A4673" s="1">
        <v>7.7865000000000002</v>
      </c>
      <c r="B4673" s="1">
        <v>-3.3679999999999999E-3</v>
      </c>
      <c r="C4673" s="1">
        <v>-3.5842000000000001E-3</v>
      </c>
      <c r="D4673" s="1">
        <v>-1.2159E-3</v>
      </c>
    </row>
    <row r="4674" spans="1:4">
      <c r="A4674" s="1">
        <v>7.7881669999999996</v>
      </c>
      <c r="B4674" s="1">
        <v>-3.4527E-3</v>
      </c>
      <c r="C4674" s="1">
        <v>-3.5810999999999998E-3</v>
      </c>
      <c r="D4674" s="1">
        <v>-1.2216E-3</v>
      </c>
    </row>
    <row r="4675" spans="1:4">
      <c r="A4675" s="1">
        <v>7.7898329999999998</v>
      </c>
      <c r="B4675" s="1">
        <v>-3.5244E-3</v>
      </c>
      <c r="C4675" s="1">
        <v>-3.5463000000000001E-3</v>
      </c>
      <c r="D4675" s="1">
        <v>-1.2155E-3</v>
      </c>
    </row>
    <row r="4676" spans="1:4">
      <c r="A4676" s="1">
        <v>7.7915000000000001</v>
      </c>
      <c r="B4676" s="1">
        <v>-3.6250000000000002E-3</v>
      </c>
      <c r="C4676" s="1">
        <v>-3.5696999999999999E-3</v>
      </c>
      <c r="D4676" s="1">
        <v>-1.3514E-3</v>
      </c>
    </row>
    <row r="4677" spans="1:4">
      <c r="A4677" s="1">
        <v>7.7931670000000004</v>
      </c>
      <c r="B4677" s="1">
        <v>-3.6729000000000002E-3</v>
      </c>
      <c r="C4677" s="1">
        <v>-3.6246E-3</v>
      </c>
      <c r="D4677" s="1">
        <v>-1.4032999999999999E-3</v>
      </c>
    </row>
    <row r="4678" spans="1:4">
      <c r="A4678" s="1">
        <v>7.7948329999999997</v>
      </c>
      <c r="B4678" s="1">
        <v>-3.8070000000000001E-3</v>
      </c>
      <c r="C4678" s="1">
        <v>-3.656E-3</v>
      </c>
      <c r="D4678" s="1">
        <v>-1.5011E-3</v>
      </c>
    </row>
    <row r="4679" spans="1:4">
      <c r="A4679" s="1">
        <v>7.7965</v>
      </c>
      <c r="B4679" s="1">
        <v>-3.9211999999999997E-3</v>
      </c>
      <c r="C4679" s="1">
        <v>-3.6992000000000001E-3</v>
      </c>
      <c r="D4679" s="1">
        <v>-1.6153999999999999E-3</v>
      </c>
    </row>
    <row r="4680" spans="1:4">
      <c r="A4680" s="1">
        <v>7.7981670000000003</v>
      </c>
      <c r="B4680" s="1">
        <v>-3.9744000000000003E-3</v>
      </c>
      <c r="C4680" s="1">
        <v>-3.6689000000000001E-3</v>
      </c>
      <c r="D4680" s="1">
        <v>-1.7183999999999999E-3</v>
      </c>
    </row>
    <row r="4681" spans="1:4">
      <c r="A4681" s="1">
        <v>7.7998329999999996</v>
      </c>
      <c r="B4681" s="1">
        <v>-4.1243E-3</v>
      </c>
      <c r="C4681" s="1">
        <v>-3.6484E-3</v>
      </c>
      <c r="D4681" s="1">
        <v>-1.7959E-3</v>
      </c>
    </row>
    <row r="4682" spans="1:4">
      <c r="A4682" s="1">
        <v>7.8014999999999999</v>
      </c>
      <c r="B4682" s="1">
        <v>-4.2245E-3</v>
      </c>
      <c r="C4682" s="1">
        <v>-3.6638E-3</v>
      </c>
      <c r="D4682" s="1">
        <v>-1.9070999999999999E-3</v>
      </c>
    </row>
    <row r="4683" spans="1:4">
      <c r="A4683" s="1">
        <v>7.8031670000000002</v>
      </c>
      <c r="B4683" s="1">
        <v>-4.2506999999999996E-3</v>
      </c>
      <c r="C4683" s="1">
        <v>-3.6797000000000002E-3</v>
      </c>
      <c r="D4683" s="1">
        <v>-1.9962999999999999E-3</v>
      </c>
    </row>
    <row r="4684" spans="1:4">
      <c r="A4684" s="1">
        <v>7.8048330000000004</v>
      </c>
      <c r="B4684" s="1">
        <v>-4.3114E-3</v>
      </c>
      <c r="C4684" s="1">
        <v>-3.7207E-3</v>
      </c>
      <c r="D4684" s="1">
        <v>-2.1017000000000002E-3</v>
      </c>
    </row>
    <row r="4685" spans="1:4">
      <c r="A4685" s="1">
        <v>7.8064999999999998</v>
      </c>
      <c r="B4685" s="1">
        <v>-4.4613999999999999E-3</v>
      </c>
      <c r="C4685" s="1">
        <v>-3.7404999999999999E-3</v>
      </c>
      <c r="D4685" s="1">
        <v>-2.1670999999999999E-3</v>
      </c>
    </row>
    <row r="4686" spans="1:4">
      <c r="A4686" s="1">
        <v>7.8081670000000001</v>
      </c>
      <c r="B4686" s="1">
        <v>-4.5557000000000002E-3</v>
      </c>
      <c r="C4686" s="1">
        <v>-3.7326E-3</v>
      </c>
      <c r="D4686" s="1">
        <v>-2.2136E-3</v>
      </c>
    </row>
    <row r="4687" spans="1:4">
      <c r="A4687" s="1">
        <v>7.8098330000000002</v>
      </c>
      <c r="B4687" s="1">
        <v>-4.6774E-3</v>
      </c>
      <c r="C4687" s="1">
        <v>-3.7691999999999999E-3</v>
      </c>
      <c r="D4687" s="1">
        <v>-2.3016999999999998E-3</v>
      </c>
    </row>
    <row r="4688" spans="1:4">
      <c r="A4688" s="1">
        <v>7.8114999999999997</v>
      </c>
      <c r="B4688" s="1">
        <v>-4.7736000000000002E-3</v>
      </c>
      <c r="C4688" s="1">
        <v>-3.7353999999999998E-3</v>
      </c>
      <c r="D4688" s="1">
        <v>-2.4651E-3</v>
      </c>
    </row>
    <row r="4689" spans="1:4">
      <c r="A4689" s="1">
        <v>7.813167</v>
      </c>
      <c r="B4689" s="1">
        <v>-4.8215000000000003E-3</v>
      </c>
      <c r="C4689" s="1">
        <v>-3.8097999999999999E-3</v>
      </c>
      <c r="D4689" s="1">
        <v>-2.6083E-3</v>
      </c>
    </row>
    <row r="4690" spans="1:4">
      <c r="A4690" s="1">
        <v>7.8148330000000001</v>
      </c>
      <c r="B4690" s="1">
        <v>-4.9589999999999999E-3</v>
      </c>
      <c r="C4690" s="1">
        <v>-3.8636999999999999E-3</v>
      </c>
      <c r="D4690" s="1">
        <v>-2.748E-3</v>
      </c>
    </row>
    <row r="4691" spans="1:4">
      <c r="A4691" s="1">
        <v>7.8164999999999996</v>
      </c>
      <c r="B4691" s="1">
        <v>-5.0279000000000001E-3</v>
      </c>
      <c r="C4691" s="1">
        <v>-3.8427000000000001E-3</v>
      </c>
      <c r="D4691" s="1">
        <v>-2.8324999999999999E-3</v>
      </c>
    </row>
    <row r="4692" spans="1:4">
      <c r="A4692" s="1">
        <v>7.8181669999999999</v>
      </c>
      <c r="B4692" s="1">
        <v>-5.0477999999999999E-3</v>
      </c>
      <c r="C4692" s="1">
        <v>-3.8814000000000001E-3</v>
      </c>
      <c r="D4692" s="1">
        <v>-2.8920999999999999E-3</v>
      </c>
    </row>
    <row r="4693" spans="1:4">
      <c r="A4693" s="1">
        <v>7.819833</v>
      </c>
      <c r="B4693" s="1">
        <v>-5.1855E-3</v>
      </c>
      <c r="C4693" s="1">
        <v>-3.9337E-3</v>
      </c>
      <c r="D4693" s="1">
        <v>-2.9832999999999999E-3</v>
      </c>
    </row>
    <row r="4694" spans="1:4">
      <c r="A4694" s="1">
        <v>7.8215000000000003</v>
      </c>
      <c r="B4694" s="1">
        <v>-5.3239000000000003E-3</v>
      </c>
      <c r="C4694" s="1">
        <v>-3.9659999999999999E-3</v>
      </c>
      <c r="D4694" s="1">
        <v>-3.1429000000000001E-3</v>
      </c>
    </row>
    <row r="4695" spans="1:4">
      <c r="A4695" s="1">
        <v>7.8231669999999998</v>
      </c>
      <c r="B4695" s="1">
        <v>-5.3965000000000003E-3</v>
      </c>
      <c r="C4695" s="1">
        <v>-3.9823999999999997E-3</v>
      </c>
      <c r="D4695" s="1">
        <v>-3.2154000000000002E-3</v>
      </c>
    </row>
    <row r="4696" spans="1:4">
      <c r="A4696" s="1">
        <v>7.8248329999999999</v>
      </c>
      <c r="B4696" s="1">
        <v>-5.4729000000000002E-3</v>
      </c>
      <c r="C4696" s="1">
        <v>-3.9841E-3</v>
      </c>
      <c r="D4696" s="1">
        <v>-3.3111E-3</v>
      </c>
    </row>
    <row r="4697" spans="1:4">
      <c r="A4697" s="1">
        <v>7.8265000000000002</v>
      </c>
      <c r="B4697" s="1">
        <v>-5.5861000000000001E-3</v>
      </c>
      <c r="C4697" s="1">
        <v>-4.0109000000000004E-3</v>
      </c>
      <c r="D4697" s="1">
        <v>-3.4689999999999999E-3</v>
      </c>
    </row>
    <row r="4698" spans="1:4">
      <c r="A4698" s="1">
        <v>7.8281669999999997</v>
      </c>
      <c r="B4698" s="1">
        <v>-5.6043000000000004E-3</v>
      </c>
      <c r="C4698" s="1">
        <v>-4.0493999999999999E-3</v>
      </c>
      <c r="D4698" s="1">
        <v>-3.5699E-3</v>
      </c>
    </row>
    <row r="4699" spans="1:4">
      <c r="A4699" s="1">
        <v>7.8298329999999998</v>
      </c>
      <c r="B4699" s="1">
        <v>-5.6674000000000004E-3</v>
      </c>
      <c r="C4699" s="1">
        <v>-4.0616000000000003E-3</v>
      </c>
      <c r="D4699" s="1">
        <v>-3.7266000000000001E-3</v>
      </c>
    </row>
    <row r="4700" spans="1:4">
      <c r="A4700" s="1">
        <v>7.8315000000000001</v>
      </c>
      <c r="B4700" s="1">
        <v>-5.7935E-3</v>
      </c>
      <c r="C4700" s="1">
        <v>-4.1874E-3</v>
      </c>
      <c r="D4700" s="1">
        <v>-3.7820000000000002E-3</v>
      </c>
    </row>
    <row r="4701" spans="1:4">
      <c r="A4701" s="1">
        <v>7.8331670000000004</v>
      </c>
      <c r="B4701" s="1">
        <v>-5.868E-3</v>
      </c>
      <c r="C4701" s="1">
        <v>-4.1665000000000001E-3</v>
      </c>
      <c r="D4701" s="1">
        <v>-3.9214999999999996E-3</v>
      </c>
    </row>
    <row r="4702" spans="1:4">
      <c r="A4702" s="1">
        <v>7.8348329999999997</v>
      </c>
      <c r="B4702" s="1">
        <v>-5.9816000000000001E-3</v>
      </c>
      <c r="C4702" s="1">
        <v>-4.1466999999999997E-3</v>
      </c>
      <c r="D4702" s="1">
        <v>-3.9277000000000001E-3</v>
      </c>
    </row>
    <row r="4703" spans="1:4">
      <c r="A4703" s="1">
        <v>7.8365</v>
      </c>
      <c r="B4703" s="1">
        <v>-6.0958000000000002E-3</v>
      </c>
      <c r="C4703" s="1">
        <v>-4.1746999999999999E-3</v>
      </c>
      <c r="D4703" s="1">
        <v>-4.0734999999999999E-3</v>
      </c>
    </row>
    <row r="4704" spans="1:4">
      <c r="A4704" s="1">
        <v>7.8381670000000003</v>
      </c>
      <c r="B4704" s="1">
        <v>-6.1951000000000003E-3</v>
      </c>
      <c r="C4704" s="1">
        <v>-4.2421000000000004E-3</v>
      </c>
      <c r="D4704" s="1">
        <v>-4.1437000000000002E-3</v>
      </c>
    </row>
    <row r="4705" spans="1:4">
      <c r="A4705" s="1">
        <v>7.8398329999999996</v>
      </c>
      <c r="B4705" s="1">
        <v>-6.2043000000000003E-3</v>
      </c>
      <c r="C4705" s="1">
        <v>-4.2173999999999996E-3</v>
      </c>
      <c r="D4705" s="1">
        <v>-4.2377999999999999E-3</v>
      </c>
    </row>
    <row r="4706" spans="1:4">
      <c r="A4706" s="1">
        <v>7.8414999999999999</v>
      </c>
      <c r="B4706" s="1">
        <v>-6.3515000000000004E-3</v>
      </c>
      <c r="C4706" s="1">
        <v>-4.2465000000000003E-3</v>
      </c>
      <c r="D4706" s="1">
        <v>-4.3743999999999996E-3</v>
      </c>
    </row>
    <row r="4707" spans="1:4">
      <c r="A4707" s="1">
        <v>7.8431670000000002</v>
      </c>
      <c r="B4707" s="1">
        <v>-6.4120000000000002E-3</v>
      </c>
      <c r="C4707" s="1">
        <v>-4.2658000000000001E-3</v>
      </c>
      <c r="D4707" s="1">
        <v>-4.4213000000000004E-3</v>
      </c>
    </row>
    <row r="4708" spans="1:4">
      <c r="A4708" s="1">
        <v>7.8448330000000004</v>
      </c>
      <c r="B4708" s="1">
        <v>-6.4504999999999996E-3</v>
      </c>
      <c r="C4708" s="1">
        <v>-4.2973000000000004E-3</v>
      </c>
      <c r="D4708" s="1">
        <v>-4.5266000000000004E-3</v>
      </c>
    </row>
    <row r="4709" spans="1:4">
      <c r="A4709" s="1">
        <v>7.8464999999999998</v>
      </c>
      <c r="B4709" s="1">
        <v>-6.5411000000000002E-3</v>
      </c>
      <c r="C4709" s="1">
        <v>-4.3144000000000004E-3</v>
      </c>
      <c r="D4709" s="1">
        <v>-4.6236999999999997E-3</v>
      </c>
    </row>
    <row r="4710" spans="1:4">
      <c r="A4710" s="1">
        <v>7.8481670000000001</v>
      </c>
      <c r="B4710" s="1">
        <v>-6.6007000000000001E-3</v>
      </c>
      <c r="C4710" s="1">
        <v>-4.3613999999999997E-3</v>
      </c>
      <c r="D4710" s="1">
        <v>-4.7307E-3</v>
      </c>
    </row>
    <row r="4711" spans="1:4">
      <c r="A4711" s="1">
        <v>7.8498330000000003</v>
      </c>
      <c r="B4711" s="1">
        <v>-6.6238E-3</v>
      </c>
      <c r="C4711" s="1">
        <v>-4.4070000000000003E-3</v>
      </c>
      <c r="D4711" s="1">
        <v>-4.7882000000000003E-3</v>
      </c>
    </row>
    <row r="4712" spans="1:4">
      <c r="A4712" s="1">
        <v>7.8514999999999997</v>
      </c>
      <c r="B4712" s="1">
        <v>-6.6525000000000004E-3</v>
      </c>
      <c r="C4712" s="1">
        <v>-4.4013999999999998E-3</v>
      </c>
      <c r="D4712" s="1">
        <v>-4.8522000000000001E-3</v>
      </c>
    </row>
    <row r="4713" spans="1:4">
      <c r="A4713" s="1">
        <v>7.853167</v>
      </c>
      <c r="B4713" s="1">
        <v>-6.7219000000000003E-3</v>
      </c>
      <c r="C4713" s="1">
        <v>-4.4457000000000003E-3</v>
      </c>
      <c r="D4713" s="1">
        <v>-4.9763999999999997E-3</v>
      </c>
    </row>
    <row r="4714" spans="1:4">
      <c r="A4714" s="1">
        <v>7.8548330000000002</v>
      </c>
      <c r="B4714" s="1">
        <v>-6.7702999999999999E-3</v>
      </c>
      <c r="C4714" s="1">
        <v>-4.4219000000000003E-3</v>
      </c>
      <c r="D4714" s="1">
        <v>-5.0146000000000001E-3</v>
      </c>
    </row>
    <row r="4715" spans="1:4">
      <c r="A4715" s="1">
        <v>7.8564999999999996</v>
      </c>
      <c r="B4715" s="1">
        <v>-6.8557000000000002E-3</v>
      </c>
      <c r="C4715" s="1">
        <v>-4.4672000000000002E-3</v>
      </c>
      <c r="D4715" s="1">
        <v>-5.0806999999999996E-3</v>
      </c>
    </row>
    <row r="4716" spans="1:4">
      <c r="A4716" s="1">
        <v>7.8581669999999999</v>
      </c>
      <c r="B4716" s="1">
        <v>-6.9017999999999996E-3</v>
      </c>
      <c r="C4716" s="1">
        <v>-4.4941E-3</v>
      </c>
      <c r="D4716" s="1">
        <v>-5.1555000000000004E-3</v>
      </c>
    </row>
    <row r="4717" spans="1:4">
      <c r="A4717" s="1">
        <v>7.8598330000000001</v>
      </c>
      <c r="B4717" s="1">
        <v>-6.9160000000000003E-3</v>
      </c>
      <c r="C4717" s="1">
        <v>-4.5865000000000003E-3</v>
      </c>
      <c r="D4717" s="1">
        <v>-5.2827999999999998E-3</v>
      </c>
    </row>
    <row r="4718" spans="1:4">
      <c r="A4718" s="1">
        <v>7.8615000000000004</v>
      </c>
      <c r="B4718" s="1">
        <v>-6.9883000000000002E-3</v>
      </c>
      <c r="C4718" s="1">
        <v>-4.5433000000000001E-3</v>
      </c>
      <c r="D4718" s="1">
        <v>-5.3499000000000003E-3</v>
      </c>
    </row>
    <row r="4719" spans="1:4">
      <c r="A4719" s="1">
        <v>7.8631669999999998</v>
      </c>
      <c r="B4719" s="1">
        <v>-7.0130000000000001E-3</v>
      </c>
      <c r="C4719" s="1">
        <v>-4.5926999999999999E-3</v>
      </c>
      <c r="D4719" s="1">
        <v>-5.3864000000000004E-3</v>
      </c>
    </row>
    <row r="4720" spans="1:4">
      <c r="A4720" s="1">
        <v>7.864833</v>
      </c>
      <c r="B4720" s="1">
        <v>-7.1225000000000004E-3</v>
      </c>
      <c r="C4720" s="1">
        <v>-4.6267000000000001E-3</v>
      </c>
      <c r="D4720" s="1">
        <v>-5.4774999999999997E-3</v>
      </c>
    </row>
    <row r="4721" spans="1:4">
      <c r="A4721" s="1">
        <v>7.8665000000000003</v>
      </c>
      <c r="B4721" s="1">
        <v>-7.0902999999999999E-3</v>
      </c>
      <c r="C4721" s="1">
        <v>-4.6677000000000003E-3</v>
      </c>
      <c r="D4721" s="1">
        <v>-5.5304999999999998E-3</v>
      </c>
    </row>
    <row r="4722" spans="1:4">
      <c r="A4722" s="1">
        <v>7.8681669999999997</v>
      </c>
      <c r="B4722" s="1">
        <v>-7.1256999999999996E-3</v>
      </c>
      <c r="C4722" s="1">
        <v>-4.6626999999999997E-3</v>
      </c>
      <c r="D4722" s="1">
        <v>-5.6097999999999999E-3</v>
      </c>
    </row>
    <row r="4723" spans="1:4">
      <c r="A4723" s="1">
        <v>7.8698329999999999</v>
      </c>
      <c r="B4723" s="1">
        <v>-7.2151000000000003E-3</v>
      </c>
      <c r="C4723" s="1">
        <v>-4.7394000000000004E-3</v>
      </c>
      <c r="D4723" s="1">
        <v>-5.6966999999999999E-3</v>
      </c>
    </row>
    <row r="4724" spans="1:4">
      <c r="A4724" s="1">
        <v>7.8715000000000002</v>
      </c>
      <c r="B4724" s="1">
        <v>-7.2449999999999997E-3</v>
      </c>
      <c r="C4724" s="1">
        <v>-4.7594999999999998E-3</v>
      </c>
      <c r="D4724" s="1">
        <v>-5.7872000000000002E-3</v>
      </c>
    </row>
    <row r="4725" spans="1:4">
      <c r="A4725" s="1">
        <v>7.8731669999999996</v>
      </c>
      <c r="B4725" s="1">
        <v>-7.2969999999999997E-3</v>
      </c>
      <c r="C4725" s="1">
        <v>-4.8513000000000002E-3</v>
      </c>
      <c r="D4725" s="1">
        <v>-5.7305000000000004E-3</v>
      </c>
    </row>
    <row r="4726" spans="1:4">
      <c r="A4726" s="1">
        <v>7.8748329999999997</v>
      </c>
      <c r="B4726" s="1">
        <v>-7.3073000000000001E-3</v>
      </c>
      <c r="C4726" s="1">
        <v>-4.8155000000000003E-3</v>
      </c>
      <c r="D4726" s="1">
        <v>-5.7886999999999999E-3</v>
      </c>
    </row>
    <row r="4727" spans="1:4">
      <c r="A4727" s="1">
        <v>7.8765000000000001</v>
      </c>
      <c r="B4727" s="1">
        <v>-7.3622999999999996E-3</v>
      </c>
      <c r="C4727" s="1">
        <v>-4.8494999999999996E-3</v>
      </c>
      <c r="D4727" s="1">
        <v>-5.8455E-3</v>
      </c>
    </row>
    <row r="4728" spans="1:4">
      <c r="A4728" s="1">
        <v>7.8781670000000004</v>
      </c>
      <c r="B4728" s="1">
        <v>-7.4581999999999999E-3</v>
      </c>
      <c r="C4728" s="1">
        <v>-4.8678000000000003E-3</v>
      </c>
      <c r="D4728" s="1">
        <v>-5.9287000000000003E-3</v>
      </c>
    </row>
    <row r="4729" spans="1:4">
      <c r="A4729" s="1">
        <v>7.8798329999999996</v>
      </c>
      <c r="B4729" s="1">
        <v>-7.5306000000000001E-3</v>
      </c>
      <c r="C4729" s="1">
        <v>-4.8915E-3</v>
      </c>
      <c r="D4729" s="1">
        <v>-5.9719999999999999E-3</v>
      </c>
    </row>
    <row r="4730" spans="1:4">
      <c r="A4730" s="1">
        <v>7.8815</v>
      </c>
      <c r="B4730" s="1">
        <v>-7.5503999999999996E-3</v>
      </c>
      <c r="C4730" s="1">
        <v>-4.9661999999999996E-3</v>
      </c>
      <c r="D4730" s="1">
        <v>-5.9801999999999998E-3</v>
      </c>
    </row>
    <row r="4731" spans="1:4">
      <c r="A4731" s="1">
        <v>7.8831670000000003</v>
      </c>
      <c r="B4731" s="1">
        <v>-7.5234000000000004E-3</v>
      </c>
      <c r="C4731" s="1">
        <v>-4.9798999999999998E-3</v>
      </c>
      <c r="D4731" s="1">
        <v>-6.0787000000000002E-3</v>
      </c>
    </row>
    <row r="4732" spans="1:4">
      <c r="A4732" s="1">
        <v>7.8848330000000004</v>
      </c>
      <c r="B4732" s="1">
        <v>-7.5697999999999998E-3</v>
      </c>
      <c r="C4732" s="1">
        <v>-5.0472E-3</v>
      </c>
      <c r="D4732" s="1">
        <v>-6.0984999999999998E-3</v>
      </c>
    </row>
    <row r="4733" spans="1:4">
      <c r="A4733" s="1">
        <v>7.8864999999999998</v>
      </c>
      <c r="B4733" s="1">
        <v>-7.6571E-3</v>
      </c>
      <c r="C4733" s="1">
        <v>-5.0552000000000001E-3</v>
      </c>
      <c r="D4733" s="1">
        <v>-6.1424000000000001E-3</v>
      </c>
    </row>
    <row r="4734" spans="1:4">
      <c r="A4734" s="1">
        <v>7.8881670000000002</v>
      </c>
      <c r="B4734" s="1">
        <v>-7.6959999999999997E-3</v>
      </c>
      <c r="C4734" s="1">
        <v>-5.0756999999999998E-3</v>
      </c>
      <c r="D4734" s="1">
        <v>-6.2465000000000003E-3</v>
      </c>
    </row>
    <row r="4735" spans="1:4">
      <c r="A4735" s="1">
        <v>7.8898330000000003</v>
      </c>
      <c r="B4735" s="1">
        <v>-7.7200999999999997E-3</v>
      </c>
      <c r="C4735" s="1">
        <v>-5.1006000000000003E-3</v>
      </c>
      <c r="D4735" s="1">
        <v>-6.2405000000000004E-3</v>
      </c>
    </row>
    <row r="4736" spans="1:4">
      <c r="A4736" s="1">
        <v>7.8914999999999997</v>
      </c>
      <c r="B4736" s="1">
        <v>-7.7127999999999997E-3</v>
      </c>
      <c r="C4736" s="1">
        <v>-5.1038000000000004E-3</v>
      </c>
      <c r="D4736" s="1">
        <v>-6.2699000000000001E-3</v>
      </c>
    </row>
    <row r="4737" spans="1:4">
      <c r="A4737" s="1">
        <v>7.893167</v>
      </c>
      <c r="B4737" s="1">
        <v>-7.7460000000000003E-3</v>
      </c>
      <c r="C4737" s="1">
        <v>-5.1457999999999999E-3</v>
      </c>
      <c r="D4737" s="1">
        <v>-6.3372000000000003E-3</v>
      </c>
    </row>
    <row r="4738" spans="1:4">
      <c r="A4738" s="1">
        <v>7.8948330000000002</v>
      </c>
      <c r="B4738" s="1">
        <v>-7.7894000000000001E-3</v>
      </c>
      <c r="C4738" s="1">
        <v>-5.1729000000000002E-3</v>
      </c>
      <c r="D4738" s="1">
        <v>-6.3495000000000001E-3</v>
      </c>
    </row>
    <row r="4739" spans="1:4">
      <c r="A4739" s="1">
        <v>7.8964999999999996</v>
      </c>
      <c r="B4739" s="1">
        <v>-7.7780999999999996E-3</v>
      </c>
      <c r="C4739" s="1">
        <v>-5.2326999999999999E-3</v>
      </c>
      <c r="D4739" s="1">
        <v>-6.3918000000000004E-3</v>
      </c>
    </row>
    <row r="4740" spans="1:4">
      <c r="A4740" s="1">
        <v>7.8981669999999999</v>
      </c>
      <c r="B4740" s="1">
        <v>-7.8215000000000003E-3</v>
      </c>
      <c r="C4740" s="1">
        <v>-5.2716000000000004E-3</v>
      </c>
      <c r="D4740" s="1">
        <v>-6.3874999999999999E-3</v>
      </c>
    </row>
    <row r="4741" spans="1:4">
      <c r="A4741" s="1">
        <v>7.8998330000000001</v>
      </c>
      <c r="B4741" s="1">
        <v>-7.7980000000000002E-3</v>
      </c>
      <c r="C4741" s="1">
        <v>-5.2594E-3</v>
      </c>
      <c r="D4741" s="1">
        <v>-6.4356999999999999E-3</v>
      </c>
    </row>
    <row r="4742" spans="1:4">
      <c r="A4742" s="1">
        <v>7.9015000000000004</v>
      </c>
      <c r="B4742" s="1">
        <v>-7.8712999999999995E-3</v>
      </c>
      <c r="C4742" s="1">
        <v>-5.2300000000000003E-3</v>
      </c>
      <c r="D4742" s="1">
        <v>-6.5055E-3</v>
      </c>
    </row>
    <row r="4743" spans="1:4">
      <c r="A4743" s="1">
        <v>7.9031669999999998</v>
      </c>
      <c r="B4743" s="1">
        <v>-7.8408999999999996E-3</v>
      </c>
      <c r="C4743" s="1">
        <v>-5.2766999999999996E-3</v>
      </c>
      <c r="D4743" s="1">
        <v>-6.5839000000000002E-3</v>
      </c>
    </row>
    <row r="4744" spans="1:4">
      <c r="A4744" s="1">
        <v>7.904833</v>
      </c>
      <c r="B4744" s="1">
        <v>-7.9605000000000006E-3</v>
      </c>
      <c r="C4744" s="1">
        <v>-5.3765999999999996E-3</v>
      </c>
      <c r="D4744" s="1">
        <v>-6.6571E-3</v>
      </c>
    </row>
    <row r="4745" spans="1:4">
      <c r="A4745" s="1">
        <v>7.9065000000000003</v>
      </c>
      <c r="B4745" s="1">
        <v>-7.9634000000000007E-3</v>
      </c>
      <c r="C4745" s="1">
        <v>-5.3857999999999996E-3</v>
      </c>
      <c r="D4745" s="1">
        <v>-6.6918000000000004E-3</v>
      </c>
    </row>
    <row r="4746" spans="1:4">
      <c r="A4746" s="1">
        <v>7.9081669999999997</v>
      </c>
      <c r="B4746" s="1">
        <v>-7.9629999999999996E-3</v>
      </c>
      <c r="C4746" s="1">
        <v>-5.4551000000000001E-3</v>
      </c>
      <c r="D4746" s="1">
        <v>-6.7597000000000004E-3</v>
      </c>
    </row>
    <row r="4747" spans="1:4">
      <c r="A4747" s="1">
        <v>7.9098329999999999</v>
      </c>
      <c r="B4747" s="1">
        <v>-7.9869999999999993E-3</v>
      </c>
      <c r="C4747" s="1">
        <v>-5.5072000000000003E-3</v>
      </c>
      <c r="D4747" s="1">
        <v>-6.7738E-3</v>
      </c>
    </row>
    <row r="4748" spans="1:4">
      <c r="A4748" s="1">
        <v>7.9115000000000002</v>
      </c>
      <c r="B4748" s="1">
        <v>-8.0917999999999997E-3</v>
      </c>
      <c r="C4748" s="1">
        <v>-5.5634999999999999E-3</v>
      </c>
      <c r="D4748" s="1">
        <v>-6.7565999999999998E-3</v>
      </c>
    </row>
    <row r="4749" spans="1:4">
      <c r="A4749" s="1">
        <v>7.9131669999999996</v>
      </c>
      <c r="B4749" s="1">
        <v>-8.0990999999999997E-3</v>
      </c>
      <c r="C4749" s="1">
        <v>-5.5592999999999997E-3</v>
      </c>
      <c r="D4749" s="1">
        <v>-6.8443999999999996E-3</v>
      </c>
    </row>
    <row r="4750" spans="1:4">
      <c r="A4750" s="1">
        <v>7.9148329999999998</v>
      </c>
      <c r="B4750" s="1">
        <v>-8.1834999999999998E-3</v>
      </c>
      <c r="C4750" s="1">
        <v>-5.6341999999999998E-3</v>
      </c>
      <c r="D4750" s="1">
        <v>-6.8758999999999999E-3</v>
      </c>
    </row>
    <row r="4751" spans="1:4">
      <c r="A4751" s="1">
        <v>7.9165000000000001</v>
      </c>
      <c r="B4751" s="1">
        <v>-8.1501000000000004E-3</v>
      </c>
      <c r="C4751" s="1">
        <v>-5.6604999999999997E-3</v>
      </c>
      <c r="D4751" s="1">
        <v>-6.9160000000000003E-3</v>
      </c>
    </row>
    <row r="4752" spans="1:4">
      <c r="A4752" s="1">
        <v>7.9181670000000004</v>
      </c>
      <c r="B4752" s="1">
        <v>-8.1171000000000004E-3</v>
      </c>
      <c r="C4752" s="1">
        <v>-5.6441E-3</v>
      </c>
      <c r="D4752" s="1">
        <v>-7.0074999999999998E-3</v>
      </c>
    </row>
    <row r="4753" spans="1:4">
      <c r="A4753" s="1">
        <v>7.9198329999999997</v>
      </c>
      <c r="B4753" s="1">
        <v>-8.1642999999999993E-3</v>
      </c>
      <c r="C4753" s="1">
        <v>-5.6848999999999997E-3</v>
      </c>
      <c r="D4753" s="1">
        <v>-7.0905999999999999E-3</v>
      </c>
    </row>
    <row r="4754" spans="1:4">
      <c r="A4754" s="1">
        <v>7.9215</v>
      </c>
      <c r="B4754" s="1">
        <v>-8.1758999999999998E-3</v>
      </c>
      <c r="C4754" s="1">
        <v>-5.7981999999999999E-3</v>
      </c>
      <c r="D4754" s="1">
        <v>-7.1050999999999996E-3</v>
      </c>
    </row>
    <row r="4755" spans="1:4">
      <c r="A4755" s="1">
        <v>7.9231670000000003</v>
      </c>
      <c r="B4755" s="1">
        <v>-8.1915000000000009E-3</v>
      </c>
      <c r="C4755" s="1">
        <v>-5.7733000000000003E-3</v>
      </c>
      <c r="D4755" s="1">
        <v>-7.0886999999999999E-3</v>
      </c>
    </row>
    <row r="4756" spans="1:4">
      <c r="A4756" s="1">
        <v>7.9248329999999996</v>
      </c>
      <c r="B4756" s="1">
        <v>-8.2527E-3</v>
      </c>
      <c r="C4756" s="1">
        <v>-5.8275999999999996E-3</v>
      </c>
      <c r="D4756" s="1">
        <v>-7.1272999999999996E-3</v>
      </c>
    </row>
    <row r="4757" spans="1:4">
      <c r="A4757" s="1">
        <v>7.9264999999999999</v>
      </c>
      <c r="B4757" s="1">
        <v>-8.2996000000000007E-3</v>
      </c>
      <c r="C4757" s="1">
        <v>-5.8126999999999996E-3</v>
      </c>
      <c r="D4757" s="1">
        <v>-7.1799000000000003E-3</v>
      </c>
    </row>
    <row r="4758" spans="1:4">
      <c r="A4758" s="1">
        <v>7.9281670000000002</v>
      </c>
      <c r="B4758" s="1">
        <v>-8.3415E-3</v>
      </c>
      <c r="C4758" s="1">
        <v>-5.8678000000000003E-3</v>
      </c>
      <c r="D4758" s="1">
        <v>-7.2188E-3</v>
      </c>
    </row>
    <row r="4759" spans="1:4">
      <c r="A4759" s="1">
        <v>7.9298330000000004</v>
      </c>
      <c r="B4759" s="1">
        <v>-8.3917000000000002E-3</v>
      </c>
      <c r="C4759" s="1">
        <v>-5.8861E-3</v>
      </c>
      <c r="D4759" s="1">
        <v>-7.2838E-3</v>
      </c>
    </row>
    <row r="4760" spans="1:4">
      <c r="A4760" s="1">
        <v>7.9314999999999998</v>
      </c>
      <c r="B4760" s="1">
        <v>-8.3882000000000002E-3</v>
      </c>
      <c r="C4760" s="1">
        <v>-5.9562E-3</v>
      </c>
      <c r="D4760" s="1">
        <v>-7.3661999999999998E-3</v>
      </c>
    </row>
    <row r="4761" spans="1:4">
      <c r="A4761" s="1">
        <v>7.9331670000000001</v>
      </c>
      <c r="B4761" s="1">
        <v>-8.4063999999999996E-3</v>
      </c>
      <c r="C4761" s="1">
        <v>-5.9769999999999997E-3</v>
      </c>
      <c r="D4761" s="1">
        <v>-7.4146000000000004E-3</v>
      </c>
    </row>
    <row r="4762" spans="1:4">
      <c r="A4762" s="1">
        <v>7.9348330000000002</v>
      </c>
      <c r="B4762" s="1">
        <v>-8.4350999999999992E-3</v>
      </c>
      <c r="C4762" s="1">
        <v>-6.012E-3</v>
      </c>
      <c r="D4762" s="1">
        <v>-7.3972999999999999E-3</v>
      </c>
    </row>
    <row r="4763" spans="1:4">
      <c r="A4763" s="1">
        <v>7.9364999999999997</v>
      </c>
      <c r="B4763" s="1">
        <v>-8.5129999999999997E-3</v>
      </c>
      <c r="C4763" s="1">
        <v>-6.1235999999999999E-3</v>
      </c>
      <c r="D4763" s="1">
        <v>-7.4075E-3</v>
      </c>
    </row>
    <row r="4764" spans="1:4">
      <c r="A4764" s="1">
        <v>7.938167</v>
      </c>
      <c r="B4764" s="1">
        <v>-8.5152000000000005E-3</v>
      </c>
      <c r="C4764" s="1">
        <v>-6.0986E-3</v>
      </c>
      <c r="D4764" s="1">
        <v>-7.4650000000000003E-3</v>
      </c>
    </row>
    <row r="4765" spans="1:4">
      <c r="A4765" s="1">
        <v>7.9398330000000001</v>
      </c>
      <c r="B4765" s="1">
        <v>-8.4512000000000007E-3</v>
      </c>
      <c r="C4765" s="1">
        <v>-6.1310999999999996E-3</v>
      </c>
      <c r="D4765" s="1">
        <v>-7.4986999999999996E-3</v>
      </c>
    </row>
    <row r="4766" spans="1:4">
      <c r="A4766" s="1">
        <v>7.9414999999999996</v>
      </c>
      <c r="B4766" s="1">
        <v>-8.5220000000000001E-3</v>
      </c>
      <c r="C4766" s="1">
        <v>-6.1869000000000004E-3</v>
      </c>
      <c r="D4766" s="1">
        <v>-7.5325000000000001E-3</v>
      </c>
    </row>
    <row r="4767" spans="1:4">
      <c r="A4767" s="1">
        <v>7.9431669999999999</v>
      </c>
      <c r="B4767" s="1">
        <v>-8.5111000000000006E-3</v>
      </c>
      <c r="C4767" s="1">
        <v>-6.2046000000000002E-3</v>
      </c>
      <c r="D4767" s="1">
        <v>-7.5653999999999999E-3</v>
      </c>
    </row>
    <row r="4768" spans="1:4">
      <c r="A4768" s="1">
        <v>7.944833</v>
      </c>
      <c r="B4768" s="1">
        <v>-8.5134000000000008E-3</v>
      </c>
      <c r="C4768" s="1">
        <v>-6.2214000000000002E-3</v>
      </c>
      <c r="D4768" s="1">
        <v>-7.5808999999999998E-3</v>
      </c>
    </row>
    <row r="4769" spans="1:4">
      <c r="A4769" s="1">
        <v>7.9465000000000003</v>
      </c>
      <c r="B4769" s="1">
        <v>-8.5182999999999995E-3</v>
      </c>
      <c r="C4769" s="1">
        <v>-6.2699000000000001E-3</v>
      </c>
      <c r="D4769" s="1">
        <v>-7.5849999999999997E-3</v>
      </c>
    </row>
    <row r="4770" spans="1:4">
      <c r="A4770" s="1">
        <v>7.9481669999999998</v>
      </c>
      <c r="B4770" s="1">
        <v>-8.6605999999999992E-3</v>
      </c>
      <c r="C4770" s="1">
        <v>-6.3683000000000003E-3</v>
      </c>
      <c r="D4770" s="1">
        <v>-7.6150999999999996E-3</v>
      </c>
    </row>
    <row r="4771" spans="1:4">
      <c r="A4771" s="1">
        <v>7.9498329999999999</v>
      </c>
      <c r="B4771" s="1">
        <v>-8.6744999999999999E-3</v>
      </c>
      <c r="C4771" s="1">
        <v>-6.3726E-3</v>
      </c>
      <c r="D4771" s="1">
        <v>-7.6733000000000001E-3</v>
      </c>
    </row>
    <row r="4772" spans="1:4">
      <c r="A4772" s="1">
        <v>7.9515000000000002</v>
      </c>
      <c r="B4772" s="1">
        <v>-8.7424000000000009E-3</v>
      </c>
      <c r="C4772" s="1">
        <v>-6.4339999999999996E-3</v>
      </c>
      <c r="D4772" s="1">
        <v>-7.6739E-3</v>
      </c>
    </row>
    <row r="4773" spans="1:4">
      <c r="A4773" s="1">
        <v>7.9531669999999997</v>
      </c>
      <c r="B4773" s="1">
        <v>-8.7347999999999992E-3</v>
      </c>
      <c r="C4773" s="1">
        <v>-6.4151E-3</v>
      </c>
      <c r="D4773" s="1">
        <v>-7.7456000000000001E-3</v>
      </c>
    </row>
    <row r="4774" spans="1:4">
      <c r="A4774" s="1">
        <v>7.9548329999999998</v>
      </c>
      <c r="B4774" s="1">
        <v>-8.7419000000000004E-3</v>
      </c>
      <c r="C4774" s="1">
        <v>-6.4453000000000002E-3</v>
      </c>
      <c r="D4774" s="1">
        <v>-7.7638999999999998E-3</v>
      </c>
    </row>
    <row r="4775" spans="1:4">
      <c r="A4775" s="1">
        <v>7.9565000000000001</v>
      </c>
      <c r="B4775" s="1">
        <v>-8.7081999999999993E-3</v>
      </c>
      <c r="C4775" s="1">
        <v>-6.5506999999999996E-3</v>
      </c>
      <c r="D4775" s="1">
        <v>-7.8445000000000008E-3</v>
      </c>
    </row>
    <row r="4776" spans="1:4">
      <c r="A4776" s="1">
        <v>7.9581670000000004</v>
      </c>
      <c r="B4776" s="1">
        <v>-8.7255000000000006E-3</v>
      </c>
      <c r="C4776" s="1">
        <v>-6.5957000000000003E-3</v>
      </c>
      <c r="D4776" s="1">
        <v>-7.8598999999999995E-3</v>
      </c>
    </row>
    <row r="4777" spans="1:4">
      <c r="A4777" s="1">
        <v>7.9598329999999997</v>
      </c>
      <c r="B4777" s="1">
        <v>-8.7986000000000002E-3</v>
      </c>
      <c r="C4777" s="1">
        <v>-6.6093999999999997E-3</v>
      </c>
      <c r="D4777" s="1">
        <v>-7.9033999999999997E-3</v>
      </c>
    </row>
    <row r="4778" spans="1:4">
      <c r="A4778" s="1">
        <v>7.9615</v>
      </c>
      <c r="B4778" s="1">
        <v>-8.8252000000000001E-3</v>
      </c>
      <c r="C4778" s="1">
        <v>-6.6474999999999998E-3</v>
      </c>
      <c r="D4778" s="1">
        <v>-7.9348999999999999E-3</v>
      </c>
    </row>
    <row r="4779" spans="1:4">
      <c r="A4779" s="1">
        <v>7.9631670000000003</v>
      </c>
      <c r="B4779" s="1">
        <v>-8.7843999999999995E-3</v>
      </c>
      <c r="C4779" s="1">
        <v>-6.6749000000000001E-3</v>
      </c>
      <c r="D4779" s="1">
        <v>-8.0052000000000005E-3</v>
      </c>
    </row>
    <row r="4780" spans="1:4">
      <c r="A4780" s="1">
        <v>7.9648329999999996</v>
      </c>
      <c r="B4780" s="1">
        <v>-8.8053000000000003E-3</v>
      </c>
      <c r="C4780" s="1">
        <v>-6.7092999999999996E-3</v>
      </c>
      <c r="D4780" s="1">
        <v>-7.9880999999999997E-3</v>
      </c>
    </row>
    <row r="4781" spans="1:4">
      <c r="A4781" s="1">
        <v>7.9664999999999999</v>
      </c>
      <c r="B4781" s="1">
        <v>-8.8713000000000004E-3</v>
      </c>
      <c r="C4781" s="1">
        <v>-6.7945999999999996E-3</v>
      </c>
      <c r="D4781" s="1">
        <v>-7.9950999999999998E-3</v>
      </c>
    </row>
    <row r="4782" spans="1:4">
      <c r="A4782" s="1">
        <v>7.9681670000000002</v>
      </c>
      <c r="B4782" s="1">
        <v>-8.9131000000000002E-3</v>
      </c>
      <c r="C4782" s="1">
        <v>-6.7757E-3</v>
      </c>
      <c r="D4782" s="1">
        <v>-7.9988999999999998E-3</v>
      </c>
    </row>
    <row r="4783" spans="1:4">
      <c r="A4783" s="1">
        <v>7.9698330000000004</v>
      </c>
      <c r="B4783" s="1">
        <v>-8.9637999999999992E-3</v>
      </c>
      <c r="C4783" s="1">
        <v>-6.8472000000000003E-3</v>
      </c>
      <c r="D4783" s="1">
        <v>-8.0339000000000001E-3</v>
      </c>
    </row>
    <row r="4784" spans="1:4">
      <c r="A4784" s="1">
        <v>7.9714999999999998</v>
      </c>
      <c r="B4784" s="1">
        <v>-8.9315000000000002E-3</v>
      </c>
      <c r="C4784" s="1">
        <v>-6.7908999999999999E-3</v>
      </c>
      <c r="D4784" s="1">
        <v>-8.1189999999999995E-3</v>
      </c>
    </row>
    <row r="4785" spans="1:4">
      <c r="A4785" s="1">
        <v>7.9731670000000001</v>
      </c>
      <c r="B4785" s="1">
        <v>-8.9621000000000006E-3</v>
      </c>
      <c r="C4785" s="1">
        <v>-6.8789999999999997E-3</v>
      </c>
      <c r="D4785" s="1">
        <v>-8.1224000000000001E-3</v>
      </c>
    </row>
    <row r="4786" spans="1:4">
      <c r="A4786" s="1">
        <v>7.9748330000000003</v>
      </c>
      <c r="B4786" s="1">
        <v>-8.9488999999999992E-3</v>
      </c>
      <c r="C4786" s="1">
        <v>-6.9430000000000004E-3</v>
      </c>
      <c r="D4786" s="1">
        <v>-8.1481000000000001E-3</v>
      </c>
    </row>
    <row r="4787" spans="1:4">
      <c r="A4787" s="1">
        <v>7.9764999999999997</v>
      </c>
      <c r="B4787" s="1">
        <v>-8.9662000000000006E-3</v>
      </c>
      <c r="C4787" s="1">
        <v>-6.9744000000000004E-3</v>
      </c>
      <c r="D4787" s="1">
        <v>-8.1597000000000006E-3</v>
      </c>
    </row>
    <row r="4788" spans="1:4">
      <c r="A4788" s="1">
        <v>7.978167</v>
      </c>
      <c r="B4788" s="1">
        <v>-8.9671000000000004E-3</v>
      </c>
      <c r="C4788" s="1">
        <v>-7.0238000000000002E-3</v>
      </c>
      <c r="D4788" s="1">
        <v>-8.1481999999999995E-3</v>
      </c>
    </row>
    <row r="4789" spans="1:4">
      <c r="A4789" s="1">
        <v>7.9798330000000002</v>
      </c>
      <c r="B4789" s="1">
        <v>-8.9227000000000004E-3</v>
      </c>
      <c r="C4789" s="1">
        <v>-7.0625999999999996E-3</v>
      </c>
      <c r="D4789" s="1">
        <v>-8.1239999999999993E-3</v>
      </c>
    </row>
    <row r="4790" spans="1:4">
      <c r="A4790" s="1">
        <v>7.9814999999999996</v>
      </c>
      <c r="B4790" s="1">
        <v>-8.9359999999999995E-3</v>
      </c>
      <c r="C4790" s="1">
        <v>-7.0644999999999996E-3</v>
      </c>
      <c r="D4790" s="1">
        <v>-8.1907999999999998E-3</v>
      </c>
    </row>
    <row r="4791" spans="1:4">
      <c r="A4791" s="1">
        <v>7.9831669999999999</v>
      </c>
      <c r="B4791" s="1">
        <v>-9.0434E-3</v>
      </c>
      <c r="C4791" s="1">
        <v>-7.0694E-3</v>
      </c>
      <c r="D4791" s="1">
        <v>-8.2220999999999995E-3</v>
      </c>
    </row>
    <row r="4792" spans="1:4">
      <c r="A4792" s="1">
        <v>7.9848330000000001</v>
      </c>
      <c r="B4792" s="1">
        <v>-9.0311000000000002E-3</v>
      </c>
      <c r="C4792" s="1">
        <v>-7.0859E-3</v>
      </c>
      <c r="D4792" s="1">
        <v>-8.2289000000000008E-3</v>
      </c>
    </row>
    <row r="4793" spans="1:4">
      <c r="A4793" s="1">
        <v>7.9865000000000004</v>
      </c>
      <c r="B4793" s="1">
        <v>-9.0649000000000007E-3</v>
      </c>
      <c r="C4793" s="1">
        <v>-7.0594000000000004E-3</v>
      </c>
      <c r="D4793" s="1">
        <v>-8.2892E-3</v>
      </c>
    </row>
    <row r="4794" spans="1:4">
      <c r="A4794" s="1">
        <v>7.9881669999999998</v>
      </c>
      <c r="B4794" s="1">
        <v>-9.1190000000000004E-3</v>
      </c>
      <c r="C4794" s="1">
        <v>-7.1136999999999997E-3</v>
      </c>
      <c r="D4794" s="1">
        <v>-8.2968999999999994E-3</v>
      </c>
    </row>
    <row r="4795" spans="1:4">
      <c r="A4795" s="1">
        <v>7.989833</v>
      </c>
      <c r="B4795" s="1">
        <v>-9.1541000000000001E-3</v>
      </c>
      <c r="C4795" s="1">
        <v>-7.1580000000000003E-3</v>
      </c>
      <c r="D4795" s="1">
        <v>-8.3236000000000004E-3</v>
      </c>
    </row>
    <row r="4796" spans="1:4">
      <c r="A4796" s="1">
        <v>7.9915000000000003</v>
      </c>
      <c r="B4796" s="1">
        <v>-9.1877E-3</v>
      </c>
      <c r="C4796" s="1">
        <v>-7.1475000000000002E-3</v>
      </c>
      <c r="D4796" s="1">
        <v>-8.3508999999999996E-3</v>
      </c>
    </row>
    <row r="4797" spans="1:4">
      <c r="A4797" s="1">
        <v>7.9931669999999997</v>
      </c>
      <c r="B4797" s="1">
        <v>-9.1868000000000002E-3</v>
      </c>
      <c r="C4797" s="1">
        <v>-7.1703000000000001E-3</v>
      </c>
      <c r="D4797" s="1">
        <v>-8.3458000000000004E-3</v>
      </c>
    </row>
    <row r="4798" spans="1:4">
      <c r="A4798" s="1">
        <v>7.9948329999999999</v>
      </c>
      <c r="B4798" s="1">
        <v>-9.1771999999999999E-3</v>
      </c>
      <c r="C4798" s="1">
        <v>-7.2503999999999997E-3</v>
      </c>
      <c r="D4798" s="1">
        <v>-8.3380999999999993E-3</v>
      </c>
    </row>
    <row r="4799" spans="1:4">
      <c r="A4799" s="1">
        <v>7.9965000000000002</v>
      </c>
      <c r="B4799" s="1">
        <v>-9.2032999999999993E-3</v>
      </c>
      <c r="C4799" s="1">
        <v>-7.3292000000000001E-3</v>
      </c>
      <c r="D4799" s="1">
        <v>-8.3528999999999999E-3</v>
      </c>
    </row>
    <row r="4800" spans="1:4">
      <c r="A4800" s="1">
        <v>7.9981669999999996</v>
      </c>
      <c r="B4800" s="1">
        <v>-9.2052000000000002E-3</v>
      </c>
      <c r="C4800" s="1">
        <v>-7.3875E-3</v>
      </c>
      <c r="D4800" s="1">
        <v>-8.4308999999999999E-3</v>
      </c>
    </row>
    <row r="4801" spans="1:4">
      <c r="A4801" s="1">
        <v>7.9998329999999997</v>
      </c>
      <c r="B4801" s="1">
        <v>-9.1850000000000005E-3</v>
      </c>
      <c r="C4801" s="1">
        <v>-7.3911000000000003E-3</v>
      </c>
      <c r="D4801" s="1">
        <v>-8.4638999999999999E-3</v>
      </c>
    </row>
    <row r="4802" spans="1:4">
      <c r="A4802" s="1">
        <v>8.0015000000000001</v>
      </c>
      <c r="B4802" s="1">
        <v>-9.2514999999999993E-3</v>
      </c>
      <c r="C4802" s="1">
        <v>-7.3429999999999997E-3</v>
      </c>
      <c r="D4802" s="1">
        <v>-8.4793999999999998E-3</v>
      </c>
    </row>
    <row r="4803" spans="1:4">
      <c r="A4803" s="1">
        <v>8.0031669999999995</v>
      </c>
      <c r="B4803" s="1">
        <v>-9.2335000000000004E-3</v>
      </c>
      <c r="C4803" s="1">
        <v>-7.3765999999999997E-3</v>
      </c>
      <c r="D4803" s="1">
        <v>-8.5023000000000008E-3</v>
      </c>
    </row>
    <row r="4804" spans="1:4">
      <c r="A4804" s="1">
        <v>8.0048329999999996</v>
      </c>
      <c r="B4804" s="1">
        <v>-9.2008000000000003E-3</v>
      </c>
      <c r="C4804" s="1">
        <v>-7.4228999999999996E-3</v>
      </c>
      <c r="D4804" s="1">
        <v>-8.5096000000000008E-3</v>
      </c>
    </row>
    <row r="4805" spans="1:4">
      <c r="A4805" s="1">
        <v>8.0065000000000008</v>
      </c>
      <c r="B4805" s="1">
        <v>-9.2283E-3</v>
      </c>
      <c r="C4805" s="1">
        <v>-7.4565999999999999E-3</v>
      </c>
      <c r="D4805" s="1">
        <v>-8.5295000000000006E-3</v>
      </c>
    </row>
    <row r="4806" spans="1:4">
      <c r="A4806" s="1">
        <v>8.0081670000000003</v>
      </c>
      <c r="B4806" s="1">
        <v>-9.2114999999999992E-3</v>
      </c>
      <c r="C4806" s="1">
        <v>-7.4739000000000003E-3</v>
      </c>
      <c r="D4806" s="1">
        <v>-8.5339000000000005E-3</v>
      </c>
    </row>
    <row r="4807" spans="1:4">
      <c r="A4807" s="1">
        <v>8.0098330000000004</v>
      </c>
      <c r="B4807" s="1">
        <v>-9.2752000000000008E-3</v>
      </c>
      <c r="C4807" s="1">
        <v>-7.5269000000000004E-3</v>
      </c>
      <c r="D4807" s="1">
        <v>-8.4706999999999994E-3</v>
      </c>
    </row>
    <row r="4808" spans="1:4">
      <c r="A4808" s="1">
        <v>8.0114999999999998</v>
      </c>
      <c r="B4808" s="1">
        <v>-9.3136999999999994E-3</v>
      </c>
      <c r="C4808" s="1">
        <v>-7.5230999999999996E-3</v>
      </c>
      <c r="D4808" s="1">
        <v>-8.4846999999999995E-3</v>
      </c>
    </row>
    <row r="4809" spans="1:4">
      <c r="A4809" s="1">
        <v>8.0131669999999993</v>
      </c>
      <c r="B4809" s="1">
        <v>-9.2914E-3</v>
      </c>
      <c r="C4809" s="1">
        <v>-7.5322000000000002E-3</v>
      </c>
      <c r="D4809" s="1">
        <v>-8.5016999999999992E-3</v>
      </c>
    </row>
    <row r="4810" spans="1:4">
      <c r="A4810" s="1">
        <v>8.0148329999999994</v>
      </c>
      <c r="B4810" s="1">
        <v>-9.2967999999999992E-3</v>
      </c>
      <c r="C4810" s="1">
        <v>-7.5567000000000004E-3</v>
      </c>
      <c r="D4810" s="1">
        <v>-8.5334999999999994E-3</v>
      </c>
    </row>
    <row r="4811" spans="1:4">
      <c r="A4811" s="1">
        <v>8.0165000000000006</v>
      </c>
      <c r="B4811" s="1">
        <v>-9.3226000000000003E-3</v>
      </c>
      <c r="C4811" s="1">
        <v>-7.6226999999999996E-3</v>
      </c>
      <c r="D4811" s="1">
        <v>-8.5705E-3</v>
      </c>
    </row>
    <row r="4812" spans="1:4">
      <c r="A4812" s="1">
        <v>8.018167</v>
      </c>
      <c r="B4812" s="1">
        <v>-9.2911000000000001E-3</v>
      </c>
      <c r="C4812" s="1">
        <v>-7.7051999999999997E-3</v>
      </c>
      <c r="D4812" s="1">
        <v>-8.6310999999999992E-3</v>
      </c>
    </row>
    <row r="4813" spans="1:4">
      <c r="A4813" s="1">
        <v>8.0198330000000002</v>
      </c>
      <c r="B4813" s="1">
        <v>-9.3237000000000007E-3</v>
      </c>
      <c r="C4813" s="1">
        <v>-7.6978000000000003E-3</v>
      </c>
      <c r="D4813" s="1">
        <v>-8.6157999999999998E-3</v>
      </c>
    </row>
    <row r="4814" spans="1:4">
      <c r="A4814" s="1">
        <v>8.0214999999999996</v>
      </c>
      <c r="B4814" s="1">
        <v>-9.3474999999999999E-3</v>
      </c>
      <c r="C4814" s="1">
        <v>-7.7079000000000002E-3</v>
      </c>
      <c r="D4814" s="1">
        <v>-8.5505000000000008E-3</v>
      </c>
    </row>
    <row r="4815" spans="1:4">
      <c r="A4815" s="1">
        <v>8.0231670000000008</v>
      </c>
      <c r="B4815" s="1">
        <v>-9.2993999999999993E-3</v>
      </c>
      <c r="C4815" s="1">
        <v>-7.7682000000000003E-3</v>
      </c>
      <c r="D4815" s="1">
        <v>-8.5535000000000003E-3</v>
      </c>
    </row>
    <row r="4816" spans="1:4">
      <c r="A4816" s="1">
        <v>8.0248329999999992</v>
      </c>
      <c r="B4816" s="1">
        <v>-9.3457999999999996E-3</v>
      </c>
      <c r="C4816" s="1">
        <v>-7.7941E-3</v>
      </c>
      <c r="D4816" s="1">
        <v>-8.5716000000000004E-3</v>
      </c>
    </row>
    <row r="4817" spans="1:4">
      <c r="A4817" s="1">
        <v>8.0265000000000004</v>
      </c>
      <c r="B4817" s="1">
        <v>-9.3609000000000001E-3</v>
      </c>
      <c r="C4817" s="1">
        <v>-7.7907999999999996E-3</v>
      </c>
      <c r="D4817" s="1">
        <v>-8.5497000000000004E-3</v>
      </c>
    </row>
    <row r="4818" spans="1:4">
      <c r="A4818" s="1">
        <v>8.0281669999999998</v>
      </c>
      <c r="B4818" s="1">
        <v>-9.3553000000000004E-3</v>
      </c>
      <c r="C4818" s="1">
        <v>-7.7162000000000003E-3</v>
      </c>
      <c r="D4818" s="1">
        <v>-8.6009999999999993E-3</v>
      </c>
    </row>
    <row r="4819" spans="1:4">
      <c r="A4819" s="1">
        <v>8.029833</v>
      </c>
      <c r="B4819" s="1">
        <v>-9.3577999999999995E-3</v>
      </c>
      <c r="C4819" s="1">
        <v>-7.7638000000000004E-3</v>
      </c>
      <c r="D4819" s="1">
        <v>-8.5514000000000007E-3</v>
      </c>
    </row>
    <row r="4820" spans="1:4">
      <c r="A4820" s="1">
        <v>8.0314999999999994</v>
      </c>
      <c r="B4820" s="1">
        <v>-9.4015000000000001E-3</v>
      </c>
      <c r="C4820" s="1">
        <v>-7.8133000000000005E-3</v>
      </c>
      <c r="D4820" s="1">
        <v>-8.5816E-3</v>
      </c>
    </row>
    <row r="4821" spans="1:4">
      <c r="A4821" s="1">
        <v>8.0331670000000006</v>
      </c>
      <c r="B4821" s="1">
        <v>-9.3995999999999993E-3</v>
      </c>
      <c r="C4821" s="1">
        <v>-7.8563000000000001E-3</v>
      </c>
      <c r="D4821" s="1">
        <v>-8.5383999999999998E-3</v>
      </c>
    </row>
    <row r="4822" spans="1:4">
      <c r="A4822" s="1">
        <v>8.0348330000000008</v>
      </c>
      <c r="B4822" s="1">
        <v>-9.4365999999999998E-3</v>
      </c>
      <c r="C4822" s="1">
        <v>-7.8872999999999999E-3</v>
      </c>
      <c r="D4822" s="1">
        <v>-8.4319000000000009E-3</v>
      </c>
    </row>
    <row r="4823" spans="1:4">
      <c r="A4823" s="1">
        <v>8.0365000000000002</v>
      </c>
      <c r="B4823" s="1">
        <v>-9.4272999999999996E-3</v>
      </c>
      <c r="C4823" s="1">
        <v>-7.9136999999999992E-3</v>
      </c>
      <c r="D4823" s="1">
        <v>-8.3607999999999998E-3</v>
      </c>
    </row>
    <row r="4824" spans="1:4">
      <c r="A4824" s="1">
        <v>8.0381669999999996</v>
      </c>
      <c r="B4824" s="1">
        <v>-9.3641999999999996E-3</v>
      </c>
      <c r="C4824" s="1">
        <v>-7.9398999999999997E-3</v>
      </c>
      <c r="D4824" s="1">
        <v>-8.3645999999999998E-3</v>
      </c>
    </row>
    <row r="4825" spans="1:4">
      <c r="A4825" s="1">
        <v>8.0398329999999998</v>
      </c>
      <c r="B4825" s="1">
        <v>-9.3933000000000003E-3</v>
      </c>
      <c r="C4825" s="1">
        <v>-7.9518999999999996E-3</v>
      </c>
      <c r="D4825" s="1">
        <v>-8.2532000000000005E-3</v>
      </c>
    </row>
    <row r="4826" spans="1:4">
      <c r="A4826" s="1">
        <v>8.0414999999999992</v>
      </c>
      <c r="B4826" s="1">
        <v>-9.4175999999999999E-3</v>
      </c>
      <c r="C4826" s="1">
        <v>-8.0181000000000002E-3</v>
      </c>
      <c r="D4826" s="1">
        <v>-8.1028999999999997E-3</v>
      </c>
    </row>
    <row r="4827" spans="1:4">
      <c r="A4827" s="1">
        <v>8.0431670000000004</v>
      </c>
      <c r="B4827" s="1">
        <v>-9.4109999999999992E-3</v>
      </c>
      <c r="C4827" s="1">
        <v>-8.0820000000000006E-3</v>
      </c>
      <c r="D4827" s="1">
        <v>-7.9635999999999995E-3</v>
      </c>
    </row>
    <row r="4828" spans="1:4">
      <c r="A4828" s="1">
        <v>8.0448330000000006</v>
      </c>
      <c r="B4828" s="1">
        <v>-9.4661999999999993E-3</v>
      </c>
      <c r="C4828" s="1">
        <v>-7.9909000000000004E-3</v>
      </c>
      <c r="D4828" s="1">
        <v>-7.7415000000000001E-3</v>
      </c>
    </row>
    <row r="4829" spans="1:4">
      <c r="A4829" s="1">
        <v>8.0465</v>
      </c>
      <c r="B4829" s="1">
        <v>-9.4490000000000008E-3</v>
      </c>
      <c r="C4829" s="1">
        <v>-8.0555000000000002E-3</v>
      </c>
      <c r="D4829" s="1">
        <v>-7.4951999999999996E-3</v>
      </c>
    </row>
    <row r="4830" spans="1:4">
      <c r="A4830" s="1">
        <v>8.0481669999999994</v>
      </c>
      <c r="B4830" s="1">
        <v>-9.4225999999999997E-3</v>
      </c>
      <c r="C4830" s="1">
        <v>-8.0687999999999992E-3</v>
      </c>
      <c r="D4830" s="1">
        <v>-7.2262999999999997E-3</v>
      </c>
    </row>
    <row r="4831" spans="1:4">
      <c r="A4831" s="1">
        <v>8.0498329999999996</v>
      </c>
      <c r="B4831" s="1">
        <v>-9.4082000000000002E-3</v>
      </c>
      <c r="C4831" s="1">
        <v>-8.0579999999999992E-3</v>
      </c>
      <c r="D4831" s="1">
        <v>-6.9519999999999998E-3</v>
      </c>
    </row>
    <row r="4832" spans="1:4">
      <c r="A4832" s="1">
        <v>8.0515000000000008</v>
      </c>
      <c r="B4832" s="1">
        <v>-9.4435000000000005E-3</v>
      </c>
      <c r="C4832" s="1">
        <v>-8.1624999999999996E-3</v>
      </c>
      <c r="D4832" s="1">
        <v>-6.6465999999999999E-3</v>
      </c>
    </row>
    <row r="4833" spans="1:4">
      <c r="A4833" s="1">
        <v>8.0531670000000002</v>
      </c>
      <c r="B4833" s="1">
        <v>-9.4070000000000004E-3</v>
      </c>
      <c r="C4833" s="1">
        <v>-8.1852000000000001E-3</v>
      </c>
      <c r="D4833" s="1">
        <v>-6.1747E-3</v>
      </c>
    </row>
    <row r="4834" spans="1:4">
      <c r="A4834" s="1">
        <v>8.0548330000000004</v>
      </c>
      <c r="B4834" s="1">
        <v>-9.3913999999999994E-3</v>
      </c>
      <c r="C4834" s="1">
        <v>-8.1647999999999998E-3</v>
      </c>
      <c r="D4834" s="1">
        <v>-5.6217000000000003E-3</v>
      </c>
    </row>
    <row r="4835" spans="1:4">
      <c r="A4835" s="1">
        <v>8.0564999999999998</v>
      </c>
      <c r="B4835" s="1">
        <v>-9.4295999999999998E-3</v>
      </c>
      <c r="C4835" s="1">
        <v>-8.1723000000000004E-3</v>
      </c>
      <c r="D4835" s="1">
        <v>-4.9582000000000003E-3</v>
      </c>
    </row>
    <row r="4836" spans="1:4">
      <c r="A4836" s="1">
        <v>8.0581669999999992</v>
      </c>
      <c r="B4836" s="1">
        <v>-9.3684000000000007E-3</v>
      </c>
      <c r="C4836" s="1">
        <v>-8.1741999999999995E-3</v>
      </c>
      <c r="D4836" s="1">
        <v>-4.1732999999999996E-3</v>
      </c>
    </row>
    <row r="4837" spans="1:4">
      <c r="A4837" s="1">
        <v>8.0598329999999994</v>
      </c>
      <c r="B4837" s="1">
        <v>-9.4105000000000005E-3</v>
      </c>
      <c r="C4837" s="1">
        <v>-8.1942999999999998E-3</v>
      </c>
      <c r="D4837" s="1">
        <v>-3.2669999999999999E-3</v>
      </c>
    </row>
    <row r="4838" spans="1:4">
      <c r="A4838" s="1">
        <v>8.0615000000000006</v>
      </c>
      <c r="B4838" s="1">
        <v>-9.4424000000000001E-3</v>
      </c>
      <c r="C4838" s="1">
        <v>-8.1884999999999996E-3</v>
      </c>
      <c r="D4838" s="1">
        <v>-2.1405999999999999E-3</v>
      </c>
    </row>
    <row r="4839" spans="1:4">
      <c r="A4839" s="1">
        <v>8.063167</v>
      </c>
      <c r="B4839" s="1">
        <v>-9.4388000000000007E-3</v>
      </c>
      <c r="C4839" s="1">
        <v>-8.2401999999999996E-3</v>
      </c>
      <c r="D4839" s="1">
        <v>-8.6779999999999995E-4</v>
      </c>
    </row>
    <row r="4840" spans="1:4">
      <c r="A4840" s="1">
        <v>8.0648330000000001</v>
      </c>
      <c r="B4840" s="1">
        <v>-9.4327999999999999E-3</v>
      </c>
      <c r="C4840" s="1">
        <v>-8.2450000000000006E-3</v>
      </c>
      <c r="D4840" s="1">
        <v>7.0865000000000001E-4</v>
      </c>
    </row>
    <row r="4841" spans="1:4">
      <c r="A4841" s="1">
        <v>8.0664999999999996</v>
      </c>
      <c r="B4841" s="1">
        <v>-9.5072000000000004E-3</v>
      </c>
      <c r="C4841" s="1">
        <v>-8.2380000000000005E-3</v>
      </c>
      <c r="D4841" s="1">
        <v>2.4453399999999998E-3</v>
      </c>
    </row>
    <row r="4842" spans="1:4">
      <c r="A4842" s="1">
        <v>8.0681670000000008</v>
      </c>
      <c r="B4842" s="1">
        <v>-9.4655999999999994E-3</v>
      </c>
      <c r="C4842" s="1">
        <v>-8.2547000000000002E-3</v>
      </c>
      <c r="D4842" s="1">
        <v>4.4990400000000002E-3</v>
      </c>
    </row>
    <row r="4843" spans="1:4">
      <c r="A4843" s="1">
        <v>8.0698329999999991</v>
      </c>
      <c r="B4843" s="1">
        <v>-9.4248000000000005E-3</v>
      </c>
      <c r="C4843" s="1">
        <v>-8.3126999999999993E-3</v>
      </c>
      <c r="D4843" s="1">
        <v>6.9997000000000002E-3</v>
      </c>
    </row>
    <row r="4844" spans="1:4">
      <c r="A4844" s="1">
        <v>8.0715000000000003</v>
      </c>
      <c r="B4844" s="1">
        <v>-9.5297000000000003E-3</v>
      </c>
      <c r="C4844" s="1">
        <v>-8.2994000000000002E-3</v>
      </c>
      <c r="D4844" s="1">
        <v>9.7525900000000002E-3</v>
      </c>
    </row>
    <row r="4845" spans="1:4">
      <c r="A4845" s="1">
        <v>8.0731669999999998</v>
      </c>
      <c r="B4845" s="1">
        <v>-9.5134999999999994E-3</v>
      </c>
      <c r="C4845" s="1">
        <v>-8.3043000000000006E-3</v>
      </c>
      <c r="D4845" s="1">
        <v>1.303489E-2</v>
      </c>
    </row>
    <row r="4846" spans="1:4">
      <c r="A4846" s="1">
        <v>8.0748329999999999</v>
      </c>
      <c r="B4846" s="1">
        <v>-9.4619000000000005E-3</v>
      </c>
      <c r="C4846" s="1">
        <v>-8.3415E-3</v>
      </c>
      <c r="D4846" s="1">
        <v>1.6849909999999999E-2</v>
      </c>
    </row>
    <row r="4847" spans="1:4">
      <c r="A4847" s="1">
        <v>8.0764999999999993</v>
      </c>
      <c r="B4847" s="1">
        <v>-9.4566000000000008E-3</v>
      </c>
      <c r="C4847" s="1">
        <v>-8.4198999999999993E-3</v>
      </c>
      <c r="D4847" s="1">
        <v>2.1254820000000001E-2</v>
      </c>
    </row>
    <row r="4848" spans="1:4">
      <c r="A4848" s="1">
        <v>8.0781670000000005</v>
      </c>
      <c r="B4848" s="1">
        <v>-9.4958000000000004E-3</v>
      </c>
      <c r="C4848" s="1">
        <v>-8.4145000000000001E-3</v>
      </c>
      <c r="D4848" s="1">
        <v>2.6298060000000002E-2</v>
      </c>
    </row>
    <row r="4849" spans="1:4">
      <c r="A4849" s="1">
        <v>8.0798330000000007</v>
      </c>
      <c r="B4849" s="1">
        <v>-9.5635000000000008E-3</v>
      </c>
      <c r="C4849" s="1">
        <v>-8.3811000000000007E-3</v>
      </c>
      <c r="D4849" s="1">
        <v>3.2071629999999997E-2</v>
      </c>
    </row>
    <row r="4850" spans="1:4">
      <c r="A4850" s="1">
        <v>8.0815000000000001</v>
      </c>
      <c r="B4850" s="1">
        <v>-9.5063999999999999E-3</v>
      </c>
      <c r="C4850" s="1">
        <v>-8.4138000000000008E-3</v>
      </c>
      <c r="D4850" s="1">
        <v>3.8630999999999999E-2</v>
      </c>
    </row>
    <row r="4851" spans="1:4">
      <c r="A4851" s="1">
        <v>8.0831669999999995</v>
      </c>
      <c r="B4851" s="1">
        <v>-9.5519000000000003E-3</v>
      </c>
      <c r="C4851" s="1">
        <v>-8.4166999999999992E-3</v>
      </c>
      <c r="D4851" s="1">
        <v>4.6191980000000001E-2</v>
      </c>
    </row>
    <row r="4852" spans="1:4">
      <c r="A4852" s="1">
        <v>8.0848329999999997</v>
      </c>
      <c r="B4852" s="1">
        <v>-9.5525999999999996E-3</v>
      </c>
      <c r="C4852" s="1">
        <v>-8.4069000000000001E-3</v>
      </c>
      <c r="D4852" s="1">
        <v>5.4784520000000003E-2</v>
      </c>
    </row>
    <row r="4853" spans="1:4">
      <c r="A4853" s="1">
        <v>8.0864999999999991</v>
      </c>
      <c r="B4853" s="1">
        <v>-9.5604000000000001E-3</v>
      </c>
      <c r="C4853" s="1">
        <v>-8.4703999999999995E-3</v>
      </c>
      <c r="D4853" s="1">
        <v>6.4349580000000003E-2</v>
      </c>
    </row>
    <row r="4854" spans="1:4">
      <c r="A4854" s="1">
        <v>8.0881670000000003</v>
      </c>
      <c r="B4854" s="1">
        <v>-9.4832000000000007E-3</v>
      </c>
      <c r="C4854" s="1">
        <v>-8.4902999999999992E-3</v>
      </c>
      <c r="D4854" s="1">
        <v>7.5043349999999995E-2</v>
      </c>
    </row>
    <row r="4855" spans="1:4">
      <c r="A4855" s="1">
        <v>8.0898330000000005</v>
      </c>
      <c r="B4855" s="1">
        <v>-9.5070999999999992E-3</v>
      </c>
      <c r="C4855" s="1">
        <v>-8.4919999999999995E-3</v>
      </c>
      <c r="D4855" s="1">
        <v>8.7010539999999997E-2</v>
      </c>
    </row>
    <row r="4856" spans="1:4">
      <c r="A4856" s="1">
        <v>8.0914999999999999</v>
      </c>
      <c r="B4856" s="1">
        <v>-9.5111999999999992E-3</v>
      </c>
      <c r="C4856" s="1">
        <v>-8.4411E-3</v>
      </c>
      <c r="D4856" s="1">
        <v>0.1004043</v>
      </c>
    </row>
    <row r="4857" spans="1:4">
      <c r="A4857" s="1">
        <v>8.0931669999999993</v>
      </c>
      <c r="B4857" s="1">
        <v>-9.6221999999999992E-3</v>
      </c>
      <c r="C4857" s="1">
        <v>-8.4420999999999993E-3</v>
      </c>
      <c r="D4857" s="1">
        <v>0.11527896999999999</v>
      </c>
    </row>
    <row r="4858" spans="1:4">
      <c r="A4858" s="1">
        <v>8.0948329999999995</v>
      </c>
      <c r="B4858" s="1">
        <v>-9.6176999999999999E-3</v>
      </c>
      <c r="C4858" s="1">
        <v>-8.4349999999999998E-3</v>
      </c>
      <c r="D4858" s="1">
        <v>0.13153845</v>
      </c>
    </row>
    <row r="4859" spans="1:4">
      <c r="A4859" s="1">
        <v>8.0965000000000007</v>
      </c>
      <c r="B4859" s="1">
        <v>-9.5572999999999995E-3</v>
      </c>
      <c r="C4859" s="1">
        <v>-8.4759999999999992E-3</v>
      </c>
      <c r="D4859" s="1">
        <v>0.14944134000000001</v>
      </c>
    </row>
    <row r="4860" spans="1:4">
      <c r="A4860" s="1">
        <v>8.0981670000000001</v>
      </c>
      <c r="B4860" s="1">
        <v>-9.5420000000000001E-3</v>
      </c>
      <c r="C4860" s="1">
        <v>-8.4404000000000007E-3</v>
      </c>
      <c r="D4860" s="1">
        <v>0.16897223</v>
      </c>
    </row>
    <row r="4861" spans="1:4">
      <c r="A4861" s="1">
        <v>8.0998330000000003</v>
      </c>
      <c r="B4861" s="1">
        <v>-9.5352000000000006E-3</v>
      </c>
      <c r="C4861" s="1">
        <v>-8.3844999999999996E-3</v>
      </c>
      <c r="D4861" s="1">
        <v>0.19027404000000001</v>
      </c>
    </row>
    <row r="4862" spans="1:4">
      <c r="A4862" s="1">
        <v>8.1014999999999997</v>
      </c>
      <c r="B4862" s="1">
        <v>-9.5423999999999995E-3</v>
      </c>
      <c r="C4862" s="1">
        <v>-8.4983999999999997E-3</v>
      </c>
      <c r="D4862" s="1">
        <v>0.213309</v>
      </c>
    </row>
    <row r="4863" spans="1:4">
      <c r="A4863" s="1">
        <v>8.1031669999999991</v>
      </c>
      <c r="B4863" s="1">
        <v>-9.5072000000000004E-3</v>
      </c>
      <c r="C4863" s="1">
        <v>-8.5587000000000007E-3</v>
      </c>
      <c r="D4863" s="1">
        <v>0.23820669999999999</v>
      </c>
    </row>
    <row r="4864" spans="1:4">
      <c r="A4864" s="1">
        <v>8.1048329999999993</v>
      </c>
      <c r="B4864" s="1">
        <v>-9.5721000000000001E-3</v>
      </c>
      <c r="C4864" s="1">
        <v>-8.5079000000000005E-3</v>
      </c>
      <c r="D4864" s="1">
        <v>0.26494183999999998</v>
      </c>
    </row>
    <row r="4865" spans="1:4">
      <c r="A4865" s="1">
        <v>8.1065000000000005</v>
      </c>
      <c r="B4865" s="1">
        <v>-9.5843000000000005E-3</v>
      </c>
      <c r="C4865" s="1">
        <v>-8.5421000000000004E-3</v>
      </c>
      <c r="D4865" s="1">
        <v>0.29352529999999999</v>
      </c>
    </row>
    <row r="4866" spans="1:4">
      <c r="A4866" s="1">
        <v>8.1081669999999999</v>
      </c>
      <c r="B4866" s="1">
        <v>-9.6024000000000005E-3</v>
      </c>
      <c r="C4866" s="1">
        <v>-8.5660000000000007E-3</v>
      </c>
      <c r="D4866" s="1">
        <v>0.32388314000000001</v>
      </c>
    </row>
    <row r="4867" spans="1:4">
      <c r="A4867" s="1">
        <v>8.1098330000000001</v>
      </c>
      <c r="B4867" s="1">
        <v>-9.6007000000000002E-3</v>
      </c>
      <c r="C4867" s="1">
        <v>-8.5366999999999995E-3</v>
      </c>
      <c r="D4867" s="1">
        <v>0.35608467999999999</v>
      </c>
    </row>
    <row r="4868" spans="1:4">
      <c r="A4868" s="1">
        <v>8.1114999999999995</v>
      </c>
      <c r="B4868" s="1">
        <v>-9.6016999999999995E-3</v>
      </c>
      <c r="C4868" s="1">
        <v>-8.5766000000000002E-3</v>
      </c>
      <c r="D4868" s="1">
        <v>0.38995438999999998</v>
      </c>
    </row>
    <row r="4869" spans="1:4">
      <c r="A4869" s="1">
        <v>8.1131670000000007</v>
      </c>
      <c r="B4869" s="1">
        <v>-9.5955999999999993E-3</v>
      </c>
      <c r="C4869" s="1">
        <v>-8.5340999999999993E-3</v>
      </c>
      <c r="D4869" s="1">
        <v>0.42556906</v>
      </c>
    </row>
    <row r="4870" spans="1:4">
      <c r="A4870" s="1">
        <v>8.1148330000000009</v>
      </c>
      <c r="B4870" s="1">
        <v>-9.6676999999999996E-3</v>
      </c>
      <c r="C4870" s="1">
        <v>-8.5441000000000007E-3</v>
      </c>
      <c r="D4870" s="1">
        <v>0.46266459999999998</v>
      </c>
    </row>
    <row r="4871" spans="1:4">
      <c r="A4871" s="1">
        <v>8.1165000000000003</v>
      </c>
      <c r="B4871" s="1">
        <v>-9.6801000000000005E-3</v>
      </c>
      <c r="C4871" s="1">
        <v>-8.5725999999999997E-3</v>
      </c>
      <c r="D4871" s="1">
        <v>0.50118766999999997</v>
      </c>
    </row>
    <row r="4872" spans="1:4">
      <c r="A4872" s="1">
        <v>8.1181669999999997</v>
      </c>
      <c r="B4872" s="1">
        <v>-9.6895000000000002E-3</v>
      </c>
      <c r="C4872" s="1">
        <v>-8.6779000000000005E-3</v>
      </c>
      <c r="D4872" s="1">
        <v>0.54095156</v>
      </c>
    </row>
    <row r="4873" spans="1:4">
      <c r="A4873" s="1">
        <v>8.1198329999999999</v>
      </c>
      <c r="B4873" s="1">
        <v>-9.6735999999999992E-3</v>
      </c>
      <c r="C4873" s="1">
        <v>-8.5904999999999992E-3</v>
      </c>
      <c r="D4873" s="1">
        <v>0.58175549000000004</v>
      </c>
    </row>
    <row r="4874" spans="1:4">
      <c r="A4874" s="1">
        <v>8.1214999999999993</v>
      </c>
      <c r="B4874" s="1">
        <v>-9.7009999999999996E-3</v>
      </c>
      <c r="C4874" s="1">
        <v>-8.6668000000000005E-3</v>
      </c>
      <c r="D4874" s="1">
        <v>0.62347315000000003</v>
      </c>
    </row>
    <row r="4875" spans="1:4">
      <c r="A4875" s="1">
        <v>8.1231670000000005</v>
      </c>
      <c r="B4875" s="1">
        <v>-9.7038999999999997E-3</v>
      </c>
      <c r="C4875" s="1">
        <v>-8.6849000000000006E-3</v>
      </c>
      <c r="D4875" s="1">
        <v>0.66591352999999998</v>
      </c>
    </row>
    <row r="4876" spans="1:4">
      <c r="A4876" s="1">
        <v>8.1248330000000006</v>
      </c>
      <c r="B4876" s="1">
        <v>-9.7596000000000002E-3</v>
      </c>
      <c r="C4876" s="1">
        <v>-8.7367E-3</v>
      </c>
      <c r="D4876" s="1">
        <v>0.70872212000000001</v>
      </c>
    </row>
    <row r="4877" spans="1:4">
      <c r="A4877" s="1">
        <v>8.1265000000000001</v>
      </c>
      <c r="B4877" s="1">
        <v>-9.7517000000000003E-3</v>
      </c>
      <c r="C4877" s="1">
        <v>-8.7557999999999993E-3</v>
      </c>
      <c r="D4877" s="1">
        <v>0.75179474999999996</v>
      </c>
    </row>
    <row r="4878" spans="1:4">
      <c r="A4878" s="1">
        <v>8.1281669999999995</v>
      </c>
      <c r="B4878" s="1">
        <v>-9.7716999999999995E-3</v>
      </c>
      <c r="C4878" s="1">
        <v>-8.7750999999999992E-3</v>
      </c>
      <c r="D4878" s="1">
        <v>0.79486572</v>
      </c>
    </row>
    <row r="4879" spans="1:4">
      <c r="A4879" s="1">
        <v>8.1298329999999996</v>
      </c>
      <c r="B4879" s="1">
        <v>-9.7555000000000003E-3</v>
      </c>
      <c r="C4879" s="1">
        <v>-8.7992000000000001E-3</v>
      </c>
      <c r="D4879" s="1">
        <v>0.83775014999999997</v>
      </c>
    </row>
    <row r="4880" spans="1:4">
      <c r="A4880" s="1">
        <v>8.1315000000000008</v>
      </c>
      <c r="B4880" s="1">
        <v>-9.7254999999999998E-3</v>
      </c>
      <c r="C4880" s="1">
        <v>-8.8047000000000004E-3</v>
      </c>
      <c r="D4880" s="1">
        <v>0.88010041000000006</v>
      </c>
    </row>
    <row r="4881" spans="1:4">
      <c r="A4881" s="1">
        <v>8.1331670000000003</v>
      </c>
      <c r="B4881" s="1">
        <v>-9.7444000000000003E-3</v>
      </c>
      <c r="C4881" s="1">
        <v>-8.8073000000000005E-3</v>
      </c>
      <c r="D4881" s="1">
        <v>0.92167803999999998</v>
      </c>
    </row>
    <row r="4882" spans="1:4">
      <c r="A4882" s="1">
        <v>8.1348330000000004</v>
      </c>
      <c r="B4882" s="1">
        <v>-9.7535999999999994E-3</v>
      </c>
      <c r="C4882" s="1">
        <v>-8.7773999999999994E-3</v>
      </c>
      <c r="D4882" s="1">
        <v>0.96247099000000003</v>
      </c>
    </row>
    <row r="4883" spans="1:4">
      <c r="A4883" s="1">
        <v>8.1364999999999998</v>
      </c>
      <c r="B4883" s="1">
        <v>-9.7672999999999996E-3</v>
      </c>
      <c r="C4883" s="1">
        <v>-8.7493999999999992E-3</v>
      </c>
      <c r="D4883" s="1">
        <v>1.00205148</v>
      </c>
    </row>
    <row r="4884" spans="1:4">
      <c r="A4884" s="1">
        <v>8.1381669999999993</v>
      </c>
      <c r="B4884" s="1">
        <v>-9.7739000000000003E-3</v>
      </c>
      <c r="C4884" s="1">
        <v>-8.7881999999999995E-3</v>
      </c>
      <c r="D4884" s="1">
        <v>1.0402227100000001</v>
      </c>
    </row>
    <row r="4885" spans="1:4">
      <c r="A4885" s="1">
        <v>8.1398329999999994</v>
      </c>
      <c r="B4885" s="1">
        <v>-9.7827000000000001E-3</v>
      </c>
      <c r="C4885" s="1">
        <v>-8.8877999999999995E-3</v>
      </c>
      <c r="D4885" s="1">
        <v>1.07681524</v>
      </c>
    </row>
    <row r="4886" spans="1:4">
      <c r="A4886" s="1">
        <v>8.1415000000000006</v>
      </c>
      <c r="B4886" s="1">
        <v>-9.7719999999999994E-3</v>
      </c>
      <c r="C4886" s="1">
        <v>-8.8941000000000003E-3</v>
      </c>
      <c r="D4886" s="1">
        <v>1.1117834200000001</v>
      </c>
    </row>
    <row r="4887" spans="1:4">
      <c r="A4887" s="1">
        <v>8.143167</v>
      </c>
      <c r="B4887" s="1">
        <v>-9.7772999999999992E-3</v>
      </c>
      <c r="C4887" s="1">
        <v>-8.9330999999999994E-3</v>
      </c>
      <c r="D4887" s="1">
        <v>1.1448327899999999</v>
      </c>
    </row>
    <row r="4888" spans="1:4">
      <c r="A4888" s="1">
        <v>8.1448330000000002</v>
      </c>
      <c r="B4888" s="1">
        <v>-9.7675999999999995E-3</v>
      </c>
      <c r="C4888" s="1">
        <v>-8.9096000000000002E-3</v>
      </c>
      <c r="D4888" s="1">
        <v>1.1760238999999999</v>
      </c>
    </row>
    <row r="4889" spans="1:4">
      <c r="A4889" s="1">
        <v>8.1464999999999996</v>
      </c>
      <c r="B4889" s="1">
        <v>-9.7643999999999995E-3</v>
      </c>
      <c r="C4889" s="1">
        <v>-8.9417000000000003E-3</v>
      </c>
      <c r="D4889" s="1">
        <v>1.2049681699999999</v>
      </c>
    </row>
    <row r="4890" spans="1:4">
      <c r="A4890" s="1">
        <v>8.1481670000000008</v>
      </c>
      <c r="B4890" s="1">
        <v>-9.7467000000000005E-3</v>
      </c>
      <c r="C4890" s="1">
        <v>-8.9917E-3</v>
      </c>
      <c r="D4890" s="1">
        <v>1.2316802</v>
      </c>
    </row>
    <row r="4891" spans="1:4">
      <c r="A4891" s="1">
        <v>8.1498329999999992</v>
      </c>
      <c r="B4891" s="1">
        <v>-9.8051000000000006E-3</v>
      </c>
      <c r="C4891" s="1">
        <v>-9.0054000000000002E-3</v>
      </c>
      <c r="D4891" s="1">
        <v>1.25623828</v>
      </c>
    </row>
    <row r="4892" spans="1:4">
      <c r="A4892" s="1">
        <v>8.1515000000000004</v>
      </c>
      <c r="B4892" s="1">
        <v>-9.7566000000000007E-3</v>
      </c>
      <c r="C4892" s="1">
        <v>-9.0092999999999996E-3</v>
      </c>
      <c r="D4892" s="1">
        <v>1.2783754000000001</v>
      </c>
    </row>
    <row r="4893" spans="1:4">
      <c r="A4893" s="1">
        <v>8.1531669999999998</v>
      </c>
      <c r="B4893" s="1">
        <v>-9.7741000000000008E-3</v>
      </c>
      <c r="C4893" s="1">
        <v>-9.0202000000000008E-3</v>
      </c>
      <c r="D4893" s="1">
        <v>1.2980490099999999</v>
      </c>
    </row>
    <row r="4894" spans="1:4">
      <c r="A4894" s="1">
        <v>8.154833</v>
      </c>
      <c r="B4894" s="1">
        <v>-9.7739999999999997E-3</v>
      </c>
      <c r="C4894" s="1">
        <v>-9.0332999999999993E-3</v>
      </c>
      <c r="D4894" s="1">
        <v>1.31533984</v>
      </c>
    </row>
    <row r="4895" spans="1:4">
      <c r="A4895" s="1">
        <v>8.1564999999999994</v>
      </c>
      <c r="B4895" s="1">
        <v>-9.8031999999999998E-3</v>
      </c>
      <c r="C4895" s="1">
        <v>-9.0177999999999994E-3</v>
      </c>
      <c r="D4895" s="1">
        <v>1.33007974</v>
      </c>
    </row>
    <row r="4896" spans="1:4">
      <c r="A4896" s="1">
        <v>8.1581670000000006</v>
      </c>
      <c r="B4896" s="1">
        <v>-9.7847999999999997E-3</v>
      </c>
      <c r="C4896" s="1">
        <v>-9.0235999999999997E-3</v>
      </c>
      <c r="D4896" s="1">
        <v>1.3423183999999999</v>
      </c>
    </row>
    <row r="4897" spans="1:4">
      <c r="A4897" s="1">
        <v>8.1598330000000008</v>
      </c>
      <c r="B4897" s="1">
        <v>-9.7874999999999993E-3</v>
      </c>
      <c r="C4897" s="1">
        <v>-9.0145999999999993E-3</v>
      </c>
      <c r="D4897" s="1">
        <v>1.3520687499999999</v>
      </c>
    </row>
    <row r="4898" spans="1:4">
      <c r="A4898" s="1">
        <v>8.1615000000000002</v>
      </c>
      <c r="B4898" s="1">
        <v>-9.7725999999999993E-3</v>
      </c>
      <c r="C4898" s="1">
        <v>-9.044E-3</v>
      </c>
      <c r="D4898" s="1">
        <v>1.3594056999999999</v>
      </c>
    </row>
    <row r="4899" spans="1:4">
      <c r="A4899" s="1">
        <v>8.1631669999999996</v>
      </c>
      <c r="B4899" s="1">
        <v>-9.7771000000000004E-3</v>
      </c>
      <c r="C4899" s="1">
        <v>-9.1342000000000003E-3</v>
      </c>
      <c r="D4899" s="1">
        <v>1.36435068</v>
      </c>
    </row>
    <row r="4900" spans="1:4">
      <c r="A4900" s="1">
        <v>8.1648329999999998</v>
      </c>
      <c r="B4900" s="1">
        <v>-9.8216999999999992E-3</v>
      </c>
      <c r="C4900" s="1">
        <v>-9.1403999999999999E-3</v>
      </c>
      <c r="D4900" s="1">
        <v>1.3668620499999999</v>
      </c>
    </row>
    <row r="4901" spans="1:4">
      <c r="A4901" s="1">
        <v>8.1664999999999992</v>
      </c>
      <c r="B4901" s="1">
        <v>-9.8139000000000004E-3</v>
      </c>
      <c r="C4901" s="1">
        <v>-9.1681999999999996E-3</v>
      </c>
      <c r="D4901" s="1">
        <v>1.3670370199999999</v>
      </c>
    </row>
    <row r="4902" spans="1:4">
      <c r="A4902" s="1">
        <v>8.1681670000000004</v>
      </c>
      <c r="B4902" s="1">
        <v>-9.7479000000000003E-3</v>
      </c>
      <c r="C4902" s="1">
        <v>-9.1188999999999992E-3</v>
      </c>
      <c r="D4902" s="1">
        <v>1.36500752</v>
      </c>
    </row>
    <row r="4903" spans="1:4">
      <c r="A4903" s="1">
        <v>8.1698330000000006</v>
      </c>
      <c r="B4903" s="1">
        <v>-9.8507999999999998E-3</v>
      </c>
      <c r="C4903" s="1">
        <v>-9.1798000000000001E-3</v>
      </c>
      <c r="D4903" s="1">
        <v>1.3607902599999999</v>
      </c>
    </row>
    <row r="4904" spans="1:4">
      <c r="A4904" s="1">
        <v>8.1715</v>
      </c>
      <c r="B4904" s="1">
        <v>-9.8657999999999992E-3</v>
      </c>
      <c r="C4904" s="1">
        <v>-9.1850000000000005E-3</v>
      </c>
      <c r="D4904" s="1">
        <v>1.3544707300000001</v>
      </c>
    </row>
    <row r="4905" spans="1:4">
      <c r="A4905" s="1">
        <v>8.1731669999999994</v>
      </c>
      <c r="B4905" s="1">
        <v>-9.8394999999999993E-3</v>
      </c>
      <c r="C4905" s="1">
        <v>-9.1655E-3</v>
      </c>
      <c r="D4905" s="1">
        <v>1.34612066</v>
      </c>
    </row>
    <row r="4906" spans="1:4">
      <c r="A4906" s="1">
        <v>8.1748329999999996</v>
      </c>
      <c r="B4906" s="1">
        <v>-9.8513999999999997E-3</v>
      </c>
      <c r="C4906" s="1">
        <v>-9.1485000000000004E-3</v>
      </c>
      <c r="D4906" s="1">
        <v>1.33584992</v>
      </c>
    </row>
    <row r="4907" spans="1:4">
      <c r="A4907" s="1">
        <v>8.1765000000000008</v>
      </c>
      <c r="B4907" s="1">
        <v>-9.8861000000000001E-3</v>
      </c>
      <c r="C4907" s="1">
        <v>-9.1756000000000008E-3</v>
      </c>
      <c r="D4907" s="1">
        <v>1.32373539</v>
      </c>
    </row>
    <row r="4908" spans="1:4">
      <c r="A4908" s="1">
        <v>8.1781670000000002</v>
      </c>
      <c r="B4908" s="1">
        <v>-9.8927000000000008E-3</v>
      </c>
      <c r="C4908" s="1">
        <v>-9.1210000000000006E-3</v>
      </c>
      <c r="D4908" s="1">
        <v>1.31001923</v>
      </c>
    </row>
    <row r="4909" spans="1:4">
      <c r="A4909" s="1">
        <v>8.1798330000000004</v>
      </c>
      <c r="B4909" s="1">
        <v>-9.8852000000000002E-3</v>
      </c>
      <c r="C4909" s="1">
        <v>-9.1567999999999997E-3</v>
      </c>
      <c r="D4909" s="1">
        <v>1.29455561</v>
      </c>
    </row>
    <row r="4910" spans="1:4">
      <c r="A4910" s="1">
        <v>8.1814999999999998</v>
      </c>
      <c r="B4910" s="1">
        <v>-9.8759999999999994E-3</v>
      </c>
      <c r="C4910" s="1">
        <v>-9.1915E-3</v>
      </c>
      <c r="D4910" s="1">
        <v>1.2774592199999999</v>
      </c>
    </row>
    <row r="4911" spans="1:4">
      <c r="A4911" s="1">
        <v>8.1831669999999992</v>
      </c>
      <c r="B4911" s="1">
        <v>-9.9062000000000004E-3</v>
      </c>
      <c r="C4911" s="1">
        <v>-9.1993999999999999E-3</v>
      </c>
      <c r="D4911" s="1">
        <v>1.25892241</v>
      </c>
    </row>
    <row r="4912" spans="1:4">
      <c r="A4912" s="1">
        <v>8.1848329999999994</v>
      </c>
      <c r="B4912" s="1">
        <v>-9.9170000000000005E-3</v>
      </c>
      <c r="C4912" s="1">
        <v>-9.2066000000000005E-3</v>
      </c>
      <c r="D4912" s="1">
        <v>1.23917703</v>
      </c>
    </row>
    <row r="4913" spans="1:4">
      <c r="A4913" s="1">
        <v>8.1865000000000006</v>
      </c>
      <c r="B4913" s="1">
        <v>-9.8925999999999997E-3</v>
      </c>
      <c r="C4913" s="1">
        <v>-9.1354000000000001E-3</v>
      </c>
      <c r="D4913" s="1">
        <v>1.2180660400000001</v>
      </c>
    </row>
    <row r="4914" spans="1:4">
      <c r="A4914" s="1">
        <v>8.188167</v>
      </c>
      <c r="B4914" s="1">
        <v>-9.8907999999999999E-3</v>
      </c>
      <c r="C4914" s="1">
        <v>-9.1394000000000006E-3</v>
      </c>
      <c r="D4914" s="1">
        <v>1.1959330800000001</v>
      </c>
    </row>
    <row r="4915" spans="1:4">
      <c r="A4915" s="1">
        <v>8.1898330000000001</v>
      </c>
      <c r="B4915" s="1">
        <v>-9.8813000000000008E-3</v>
      </c>
      <c r="C4915" s="1">
        <v>-9.1935000000000003E-3</v>
      </c>
      <c r="D4915" s="1">
        <v>1.17280148</v>
      </c>
    </row>
    <row r="4916" spans="1:4">
      <c r="A4916" s="1">
        <v>8.1914999999999996</v>
      </c>
      <c r="B4916" s="1">
        <v>-9.8952999999999992E-3</v>
      </c>
      <c r="C4916" s="1">
        <v>-9.2977000000000008E-3</v>
      </c>
      <c r="D4916" s="1">
        <v>1.1486467600000001</v>
      </c>
    </row>
    <row r="4917" spans="1:4">
      <c r="A4917" s="1">
        <v>8.1931670000000008</v>
      </c>
      <c r="B4917" s="1">
        <v>-9.8925000000000003E-3</v>
      </c>
      <c r="C4917" s="1">
        <v>-9.2817999999999998E-3</v>
      </c>
      <c r="D4917" s="1">
        <v>1.1237641300000001</v>
      </c>
    </row>
    <row r="4918" spans="1:4">
      <c r="A4918" s="1">
        <v>8.1948329999999991</v>
      </c>
      <c r="B4918" s="1">
        <v>-9.8905999999999994E-3</v>
      </c>
      <c r="C4918" s="1">
        <v>-9.2563000000000003E-3</v>
      </c>
      <c r="D4918" s="1">
        <v>1.09808361</v>
      </c>
    </row>
    <row r="4919" spans="1:4">
      <c r="A4919" s="1">
        <v>8.1965000000000003</v>
      </c>
      <c r="B4919" s="1">
        <v>-9.9679999999999994E-3</v>
      </c>
      <c r="C4919" s="1">
        <v>-9.3156000000000003E-3</v>
      </c>
      <c r="D4919" s="1">
        <v>1.07177312</v>
      </c>
    </row>
    <row r="4920" spans="1:4">
      <c r="A4920" s="1">
        <v>8.1981669999999998</v>
      </c>
      <c r="B4920" s="1">
        <v>-1.00009E-2</v>
      </c>
      <c r="C4920" s="1">
        <v>-9.2668000000000004E-3</v>
      </c>
      <c r="D4920" s="1">
        <v>1.04491183</v>
      </c>
    </row>
    <row r="4921" spans="1:4">
      <c r="A4921" s="1">
        <v>8.1998329999999999</v>
      </c>
      <c r="B4921" s="1">
        <v>-1.0000200000000001E-2</v>
      </c>
      <c r="C4921" s="1">
        <v>-9.2309000000000002E-3</v>
      </c>
      <c r="D4921" s="1">
        <v>1.0176258199999999</v>
      </c>
    </row>
    <row r="4922" spans="1:4">
      <c r="A4922" s="1">
        <v>8.2014999999999993</v>
      </c>
      <c r="B4922" s="1">
        <v>-9.9977999999999994E-3</v>
      </c>
      <c r="C4922" s="1">
        <v>-9.2905000000000001E-3</v>
      </c>
      <c r="D4922" s="1">
        <v>0.99006901999999997</v>
      </c>
    </row>
    <row r="4923" spans="1:4">
      <c r="A4923" s="1">
        <v>8.2031670000000005</v>
      </c>
      <c r="B4923" s="1">
        <v>-1.0048400000000001E-2</v>
      </c>
      <c r="C4923" s="1">
        <v>-9.3515999999999998E-3</v>
      </c>
      <c r="D4923" s="1">
        <v>0.96225326</v>
      </c>
    </row>
    <row r="4924" spans="1:4">
      <c r="A4924" s="1">
        <v>8.2048330000000007</v>
      </c>
      <c r="B4924" s="1">
        <v>-1.00719E-2</v>
      </c>
      <c r="C4924" s="1">
        <v>-9.4383000000000002E-3</v>
      </c>
      <c r="D4924" s="1">
        <v>0.93418595999999998</v>
      </c>
    </row>
    <row r="4925" spans="1:4">
      <c r="A4925" s="1">
        <v>8.2065000000000001</v>
      </c>
      <c r="B4925" s="1">
        <v>-1.00757E-2</v>
      </c>
      <c r="C4925" s="1">
        <v>-9.4456000000000002E-3</v>
      </c>
      <c r="D4925" s="1">
        <v>0.90616059000000004</v>
      </c>
    </row>
    <row r="4926" spans="1:4">
      <c r="A4926" s="1">
        <v>8.2081669999999995</v>
      </c>
      <c r="B4926" s="1">
        <v>-1.0046599999999999E-2</v>
      </c>
      <c r="C4926" s="1">
        <v>-9.3798000000000006E-3</v>
      </c>
      <c r="D4926" s="1">
        <v>0.87801790999999996</v>
      </c>
    </row>
    <row r="4927" spans="1:4">
      <c r="A4927" s="1">
        <v>8.2098329999999997</v>
      </c>
      <c r="B4927" s="1">
        <v>-1.0078800000000001E-2</v>
      </c>
      <c r="C4927" s="1">
        <v>-9.4179999999999993E-3</v>
      </c>
      <c r="D4927" s="1">
        <v>0.84989289000000001</v>
      </c>
    </row>
    <row r="4928" spans="1:4">
      <c r="A4928" s="1">
        <v>8.2114999999999991</v>
      </c>
      <c r="B4928" s="1">
        <v>-1.0048400000000001E-2</v>
      </c>
      <c r="C4928" s="1">
        <v>-9.4283000000000006E-3</v>
      </c>
      <c r="D4928" s="1">
        <v>0.82188843</v>
      </c>
    </row>
    <row r="4929" spans="1:4">
      <c r="A4929" s="1">
        <v>8.2131670000000003</v>
      </c>
      <c r="B4929" s="1">
        <v>-1.0061499999999999E-2</v>
      </c>
      <c r="C4929" s="1">
        <v>-9.4674000000000008E-3</v>
      </c>
      <c r="D4929" s="1">
        <v>0.79418659000000003</v>
      </c>
    </row>
    <row r="4930" spans="1:4">
      <c r="A4930" s="1">
        <v>8.2148330000000005</v>
      </c>
      <c r="B4930" s="1">
        <v>-1.00689E-2</v>
      </c>
      <c r="C4930" s="1">
        <v>-9.4821000000000003E-3</v>
      </c>
      <c r="D4930" s="1">
        <v>0.76652262000000004</v>
      </c>
    </row>
    <row r="4931" spans="1:4">
      <c r="A4931" s="1">
        <v>8.2164999999999999</v>
      </c>
      <c r="B4931" s="1">
        <v>-1.0026800000000001E-2</v>
      </c>
      <c r="C4931" s="1">
        <v>-9.5180000000000004E-3</v>
      </c>
      <c r="D4931" s="1">
        <v>0.73929723999999997</v>
      </c>
    </row>
    <row r="4932" spans="1:4">
      <c r="A4932" s="1">
        <v>8.2181669999999993</v>
      </c>
      <c r="B4932" s="1">
        <v>-1.0052800000000001E-2</v>
      </c>
      <c r="C4932" s="1">
        <v>-9.5622999999999993E-3</v>
      </c>
      <c r="D4932" s="1">
        <v>0.71235952999999996</v>
      </c>
    </row>
    <row r="4933" spans="1:4">
      <c r="A4933" s="1">
        <v>8.2198329999999995</v>
      </c>
      <c r="B4933" s="1">
        <v>-1.0078800000000001E-2</v>
      </c>
      <c r="C4933" s="1">
        <v>-9.5204E-3</v>
      </c>
      <c r="D4933" s="1">
        <v>0.68573501000000003</v>
      </c>
    </row>
    <row r="4934" spans="1:4">
      <c r="A4934" s="1">
        <v>8.2215000000000007</v>
      </c>
      <c r="B4934" s="1">
        <v>-1.00544E-2</v>
      </c>
      <c r="C4934" s="1">
        <v>-9.5665000000000004E-3</v>
      </c>
      <c r="D4934" s="1">
        <v>0.65966813000000002</v>
      </c>
    </row>
    <row r="4935" spans="1:4">
      <c r="A4935" s="1">
        <v>8.2231670000000001</v>
      </c>
      <c r="B4935" s="1">
        <v>-1.0088E-2</v>
      </c>
      <c r="C4935" s="1">
        <v>-9.5761000000000006E-3</v>
      </c>
      <c r="D4935" s="1">
        <v>0.63401319</v>
      </c>
    </row>
    <row r="4936" spans="1:4">
      <c r="A4936" s="1">
        <v>8.2248330000000003</v>
      </c>
      <c r="B4936" s="1">
        <v>-1.00853E-2</v>
      </c>
      <c r="C4936" s="1">
        <v>-9.5431999999999999E-3</v>
      </c>
      <c r="D4936" s="1">
        <v>0.60893565999999999</v>
      </c>
    </row>
    <row r="4937" spans="1:4">
      <c r="A4937" s="1">
        <v>8.2264999999999997</v>
      </c>
      <c r="B4937" s="1">
        <v>-1.0079599999999999E-2</v>
      </c>
      <c r="C4937" s="1">
        <v>-9.6044000000000008E-3</v>
      </c>
      <c r="D4937" s="1">
        <v>0.58433999000000003</v>
      </c>
    </row>
    <row r="4938" spans="1:4">
      <c r="A4938" s="1">
        <v>8.2281669999999991</v>
      </c>
      <c r="B4938" s="1">
        <v>-1.01209E-2</v>
      </c>
      <c r="C4938" s="1">
        <v>-9.6013000000000001E-3</v>
      </c>
      <c r="D4938" s="1">
        <v>0.56032092</v>
      </c>
    </row>
    <row r="4939" spans="1:4">
      <c r="A4939" s="1">
        <v>8.2298329999999993</v>
      </c>
      <c r="B4939" s="1">
        <v>-1.0132499999999999E-2</v>
      </c>
      <c r="C4939" s="1">
        <v>-9.6416999999999996E-3</v>
      </c>
      <c r="D4939" s="1">
        <v>0.53692225999999998</v>
      </c>
    </row>
    <row r="4940" spans="1:4">
      <c r="A4940" s="1">
        <v>8.2315000000000005</v>
      </c>
      <c r="B4940" s="1">
        <v>-1.0125E-2</v>
      </c>
      <c r="C4940" s="1">
        <v>-9.6302000000000002E-3</v>
      </c>
      <c r="D4940" s="1">
        <v>0.51412608000000004</v>
      </c>
    </row>
    <row r="4941" spans="1:4">
      <c r="A4941" s="1">
        <v>8.2331669999999999</v>
      </c>
      <c r="B4941" s="1">
        <v>-1.0142E-2</v>
      </c>
      <c r="C4941" s="1">
        <v>-9.6117000000000008E-3</v>
      </c>
      <c r="D4941" s="1">
        <v>0.49192814000000001</v>
      </c>
    </row>
    <row r="4942" spans="1:4">
      <c r="A4942" s="1">
        <v>8.2348330000000001</v>
      </c>
      <c r="B4942" s="1">
        <v>-1.0115300000000001E-2</v>
      </c>
      <c r="C4942" s="1">
        <v>-9.6772999999999998E-3</v>
      </c>
      <c r="D4942" s="1">
        <v>0.47043223000000001</v>
      </c>
    </row>
    <row r="4943" spans="1:4">
      <c r="A4943" s="1">
        <v>8.2364999999999995</v>
      </c>
      <c r="B4943" s="1">
        <v>-1.0086700000000001E-2</v>
      </c>
      <c r="C4943" s="1">
        <v>-9.7172999999999999E-3</v>
      </c>
      <c r="D4943" s="1">
        <v>0.44947513</v>
      </c>
    </row>
    <row r="4944" spans="1:4">
      <c r="A4944" s="1">
        <v>8.2381670000000007</v>
      </c>
      <c r="B4944" s="1">
        <v>-1.00327E-2</v>
      </c>
      <c r="C4944" s="1">
        <v>-9.7850999999999997E-3</v>
      </c>
      <c r="D4944" s="1">
        <v>0.42924194999999998</v>
      </c>
    </row>
    <row r="4945" spans="1:4">
      <c r="A4945" s="1">
        <v>8.2398330000000009</v>
      </c>
      <c r="B4945" s="1">
        <v>-1.00759E-2</v>
      </c>
      <c r="C4945" s="1">
        <v>-9.7079999999999996E-3</v>
      </c>
      <c r="D4945" s="1">
        <v>0.40966013000000001</v>
      </c>
    </row>
    <row r="4946" spans="1:4">
      <c r="A4946" s="1">
        <v>8.2415000000000003</v>
      </c>
      <c r="B4946" s="1">
        <v>-1.00857E-2</v>
      </c>
      <c r="C4946" s="1">
        <v>-9.7567999999999995E-3</v>
      </c>
      <c r="D4946" s="1">
        <v>0.39074679000000001</v>
      </c>
    </row>
    <row r="4947" spans="1:4">
      <c r="A4947" s="1">
        <v>8.2431669999999997</v>
      </c>
      <c r="B4947" s="1">
        <v>-1.0160300000000001E-2</v>
      </c>
      <c r="C4947" s="1">
        <v>-9.7587000000000004E-3</v>
      </c>
      <c r="D4947" s="1">
        <v>0.37250433999999999</v>
      </c>
    </row>
    <row r="4948" spans="1:4">
      <c r="A4948" s="1">
        <v>8.2448329999999999</v>
      </c>
      <c r="B4948" s="1">
        <v>-1.0215699999999999E-2</v>
      </c>
      <c r="C4948" s="1">
        <v>-9.7560000000000008E-3</v>
      </c>
      <c r="D4948" s="1">
        <v>0.35499148000000003</v>
      </c>
    </row>
    <row r="4949" spans="1:4">
      <c r="A4949" s="1">
        <v>8.2464999999999993</v>
      </c>
      <c r="B4949" s="1">
        <v>-1.01703E-2</v>
      </c>
      <c r="C4949" s="1">
        <v>-9.8273000000000006E-3</v>
      </c>
      <c r="D4949" s="1">
        <v>0.33810449999999997</v>
      </c>
    </row>
    <row r="4950" spans="1:4">
      <c r="A4950" s="1">
        <v>8.2481670000000005</v>
      </c>
      <c r="B4950" s="1">
        <v>-1.01829E-2</v>
      </c>
      <c r="C4950" s="1">
        <v>-9.8332999999999997E-3</v>
      </c>
      <c r="D4950" s="1">
        <v>0.32179638999999999</v>
      </c>
    </row>
    <row r="4951" spans="1:4">
      <c r="A4951" s="1">
        <v>8.2498330000000006</v>
      </c>
      <c r="B4951" s="1">
        <v>-1.0135699999999999E-2</v>
      </c>
      <c r="C4951" s="1">
        <v>-9.8393999999999999E-3</v>
      </c>
      <c r="D4951" s="1">
        <v>0.30621765000000001</v>
      </c>
    </row>
    <row r="4952" spans="1:4">
      <c r="A4952" s="1">
        <v>8.2515000000000001</v>
      </c>
      <c r="B4952" s="1">
        <v>-1.0161999999999999E-2</v>
      </c>
      <c r="C4952" s="1">
        <v>-9.8554999999999997E-3</v>
      </c>
      <c r="D4952" s="1">
        <v>0.29117206000000001</v>
      </c>
    </row>
    <row r="4953" spans="1:4">
      <c r="A4953" s="1">
        <v>8.2531669999999995</v>
      </c>
      <c r="B4953" s="1">
        <v>-1.0158500000000001E-2</v>
      </c>
      <c r="C4953" s="1">
        <v>-9.8470999999999993E-3</v>
      </c>
      <c r="D4953" s="1">
        <v>0.27686063999999999</v>
      </c>
    </row>
    <row r="4954" spans="1:4">
      <c r="A4954" s="1">
        <v>8.2548329999999996</v>
      </c>
      <c r="B4954" s="1">
        <v>-1.0153799999999999E-2</v>
      </c>
      <c r="C4954" s="1">
        <v>-9.861E-3</v>
      </c>
      <c r="D4954" s="1">
        <v>0.2631194</v>
      </c>
    </row>
    <row r="4955" spans="1:4">
      <c r="A4955" s="1">
        <v>8.2565000000000008</v>
      </c>
      <c r="B4955" s="1">
        <v>-1.01298E-2</v>
      </c>
      <c r="C4955" s="1">
        <v>-9.8470999999999993E-3</v>
      </c>
      <c r="D4955" s="1">
        <v>0.2499931</v>
      </c>
    </row>
    <row r="4956" spans="1:4">
      <c r="A4956" s="1">
        <v>8.2581670000000003</v>
      </c>
      <c r="B4956" s="1">
        <v>-1.02392E-2</v>
      </c>
      <c r="C4956" s="1">
        <v>-9.8607999999999994E-3</v>
      </c>
      <c r="D4956" s="1">
        <v>0.23745719000000001</v>
      </c>
    </row>
    <row r="4957" spans="1:4">
      <c r="A4957" s="1">
        <v>8.2598330000000004</v>
      </c>
      <c r="B4957" s="1">
        <v>-1.0226000000000001E-2</v>
      </c>
      <c r="C4957" s="1">
        <v>-9.8823000000000001E-3</v>
      </c>
      <c r="D4957" s="1">
        <v>0.22542102999999999</v>
      </c>
    </row>
    <row r="4958" spans="1:4">
      <c r="A4958" s="1">
        <v>8.2614999999999998</v>
      </c>
      <c r="B4958" s="1">
        <v>-1.02153E-2</v>
      </c>
      <c r="C4958" s="1">
        <v>-9.9307000000000006E-3</v>
      </c>
      <c r="D4958" s="1">
        <v>0.21400441000000001</v>
      </c>
    </row>
    <row r="4959" spans="1:4">
      <c r="A4959" s="1">
        <v>8.2631669999999993</v>
      </c>
      <c r="B4959" s="1">
        <v>-1.0252799999999999E-2</v>
      </c>
      <c r="C4959" s="1">
        <v>-9.9106999999999997E-3</v>
      </c>
      <c r="D4959" s="1">
        <v>0.20310297999999999</v>
      </c>
    </row>
    <row r="4960" spans="1:4">
      <c r="A4960" s="1">
        <v>8.2648329999999994</v>
      </c>
      <c r="B4960" s="1">
        <v>-1.0193799999999999E-2</v>
      </c>
      <c r="C4960" s="1">
        <v>-9.8743000000000008E-3</v>
      </c>
      <c r="D4960" s="1">
        <v>0.19273397</v>
      </c>
    </row>
    <row r="4961" spans="1:4">
      <c r="A4961" s="1">
        <v>8.2665000000000006</v>
      </c>
      <c r="B4961" s="1">
        <v>-1.0179499999999999E-2</v>
      </c>
      <c r="C4961" s="1">
        <v>-9.9441000000000009E-3</v>
      </c>
      <c r="D4961" s="1">
        <v>0.18285460000000001</v>
      </c>
    </row>
    <row r="4962" spans="1:4">
      <c r="A4962" s="1">
        <v>8.268167</v>
      </c>
      <c r="B4962" s="1">
        <v>-1.02156E-2</v>
      </c>
      <c r="C4962" s="1">
        <v>-9.9697999999999991E-3</v>
      </c>
      <c r="D4962" s="1">
        <v>0.17349001999999999</v>
      </c>
    </row>
    <row r="4963" spans="1:4">
      <c r="A4963" s="1">
        <v>8.2698330000000002</v>
      </c>
      <c r="B4963" s="1">
        <v>-1.02655E-2</v>
      </c>
      <c r="C4963" s="1">
        <v>-9.9927999999999996E-3</v>
      </c>
      <c r="D4963" s="1">
        <v>0.16456519999999999</v>
      </c>
    </row>
    <row r="4964" spans="1:4">
      <c r="A4964" s="1">
        <v>8.2714999999999996</v>
      </c>
      <c r="B4964" s="1">
        <v>-1.02352E-2</v>
      </c>
      <c r="C4964" s="1">
        <v>-1.0038E-2</v>
      </c>
      <c r="D4964" s="1">
        <v>0.15615924</v>
      </c>
    </row>
    <row r="4965" spans="1:4">
      <c r="A4965" s="1">
        <v>8.2731670000000008</v>
      </c>
      <c r="B4965" s="1">
        <v>-1.0237599999999999E-2</v>
      </c>
      <c r="C4965" s="1">
        <v>-1.00584E-2</v>
      </c>
      <c r="D4965" s="1">
        <v>0.14813112000000001</v>
      </c>
    </row>
    <row r="4966" spans="1:4">
      <c r="A4966" s="1">
        <v>8.2748329999999992</v>
      </c>
      <c r="B4966" s="1">
        <v>-1.02261E-2</v>
      </c>
      <c r="C4966" s="1">
        <v>-1.0095700000000001E-2</v>
      </c>
      <c r="D4966" s="1">
        <v>0.14047332000000001</v>
      </c>
    </row>
    <row r="4967" spans="1:4">
      <c r="A4967" s="1">
        <v>8.2765000000000004</v>
      </c>
      <c r="B4967" s="1">
        <v>-1.02647E-2</v>
      </c>
      <c r="C4967" s="1">
        <v>-1.00804E-2</v>
      </c>
      <c r="D4967" s="1">
        <v>0.13329373999999999</v>
      </c>
    </row>
    <row r="4968" spans="1:4">
      <c r="A4968" s="1">
        <v>8.2781669999999998</v>
      </c>
      <c r="B4968" s="1">
        <v>-1.03357E-2</v>
      </c>
      <c r="C4968" s="1">
        <v>-1.00427E-2</v>
      </c>
      <c r="D4968" s="1">
        <v>0.12645854000000001</v>
      </c>
    </row>
    <row r="4969" spans="1:4">
      <c r="A4969" s="1">
        <v>8.279833</v>
      </c>
      <c r="B4969" s="1">
        <v>-1.03199E-2</v>
      </c>
      <c r="C4969" s="1">
        <v>-1.01186E-2</v>
      </c>
      <c r="D4969" s="1">
        <v>0.11996703</v>
      </c>
    </row>
    <row r="4970" spans="1:4">
      <c r="A4970" s="1">
        <v>8.2814999999999994</v>
      </c>
      <c r="B4970" s="1">
        <v>-1.0312200000000001E-2</v>
      </c>
      <c r="C4970" s="1">
        <v>-1.00888E-2</v>
      </c>
      <c r="D4970" s="1">
        <v>0.11379573</v>
      </c>
    </row>
    <row r="4971" spans="1:4">
      <c r="A4971" s="1">
        <v>8.2831670000000006</v>
      </c>
      <c r="B4971" s="1">
        <v>-1.0293E-2</v>
      </c>
      <c r="C4971" s="1">
        <v>-1.00908E-2</v>
      </c>
      <c r="D4971" s="1">
        <v>0.1080511</v>
      </c>
    </row>
    <row r="4972" spans="1:4">
      <c r="A4972" s="1">
        <v>8.2848330000000008</v>
      </c>
      <c r="B4972" s="1">
        <v>-1.0304600000000001E-2</v>
      </c>
      <c r="C4972" s="1">
        <v>-1.01412E-2</v>
      </c>
      <c r="D4972" s="1">
        <v>0.10269431</v>
      </c>
    </row>
    <row r="4973" spans="1:4">
      <c r="A4973" s="1">
        <v>8.2865000000000002</v>
      </c>
      <c r="B4973" s="1">
        <v>-1.03252E-2</v>
      </c>
      <c r="C4973" s="1">
        <v>-1.0152100000000001E-2</v>
      </c>
      <c r="D4973" s="1">
        <v>9.7512390000000004E-2</v>
      </c>
    </row>
    <row r="4974" spans="1:4">
      <c r="A4974" s="1">
        <v>8.2881669999999996</v>
      </c>
      <c r="B4974" s="1">
        <v>-1.02825E-2</v>
      </c>
      <c r="C4974" s="1">
        <v>-1.01592E-2</v>
      </c>
      <c r="D4974" s="1">
        <v>9.2649800000000004E-2</v>
      </c>
    </row>
    <row r="4975" spans="1:4">
      <c r="A4975" s="1">
        <v>8.2898329999999998</v>
      </c>
      <c r="B4975" s="1">
        <v>-1.0341100000000001E-2</v>
      </c>
      <c r="C4975" s="1">
        <v>-1.01742E-2</v>
      </c>
      <c r="D4975" s="1">
        <v>8.8106530000000002E-2</v>
      </c>
    </row>
    <row r="4976" spans="1:4">
      <c r="A4976" s="1">
        <v>8.2914999999999992</v>
      </c>
      <c r="B4976" s="1">
        <v>-1.04124E-2</v>
      </c>
      <c r="C4976" s="1">
        <v>-1.01723E-2</v>
      </c>
      <c r="D4976" s="1">
        <v>8.3775409999999995E-2</v>
      </c>
    </row>
    <row r="4977" spans="1:4">
      <c r="A4977" s="1">
        <v>8.2931670000000004</v>
      </c>
      <c r="B4977" s="1">
        <v>-1.04063E-2</v>
      </c>
      <c r="C4977" s="1">
        <v>-1.00994E-2</v>
      </c>
      <c r="D4977" s="1">
        <v>7.9721689999999998E-2</v>
      </c>
    </row>
    <row r="4978" spans="1:4">
      <c r="A4978" s="1">
        <v>8.2948330000000006</v>
      </c>
      <c r="B4978" s="1">
        <v>-1.0392200000000001E-2</v>
      </c>
      <c r="C4978" s="1">
        <v>-1.01917E-2</v>
      </c>
      <c r="D4978" s="1">
        <v>7.5900449999999994E-2</v>
      </c>
    </row>
    <row r="4979" spans="1:4">
      <c r="A4979" s="1">
        <v>8.2965</v>
      </c>
      <c r="B4979" s="1">
        <v>-1.0383399999999999E-2</v>
      </c>
      <c r="C4979" s="1">
        <v>-1.0223899999999999E-2</v>
      </c>
      <c r="D4979" s="1">
        <v>7.2269249999999993E-2</v>
      </c>
    </row>
    <row r="4980" spans="1:4">
      <c r="A4980" s="1">
        <v>8.2981669999999994</v>
      </c>
      <c r="B4980" s="1">
        <v>-1.0392500000000001E-2</v>
      </c>
      <c r="C4980" s="1">
        <v>-1.0262E-2</v>
      </c>
      <c r="D4980" s="1">
        <v>6.8817180000000006E-2</v>
      </c>
    </row>
    <row r="4981" spans="1:4">
      <c r="A4981" s="1">
        <v>8.2998329999999996</v>
      </c>
      <c r="B4981" s="1">
        <v>-1.0394499999999999E-2</v>
      </c>
      <c r="C4981" s="1">
        <v>-1.0263E-2</v>
      </c>
      <c r="D4981" s="1">
        <v>6.5558050000000007E-2</v>
      </c>
    </row>
    <row r="4982" spans="1:4">
      <c r="A4982" s="1">
        <v>8.3015000000000008</v>
      </c>
      <c r="B4982" s="1">
        <v>-1.0381899999999999E-2</v>
      </c>
      <c r="C4982" s="1">
        <v>-1.02796E-2</v>
      </c>
      <c r="D4982" s="1">
        <v>6.2514539999999993E-2</v>
      </c>
    </row>
    <row r="4983" spans="1:4">
      <c r="A4983" s="1">
        <v>8.3031670000000002</v>
      </c>
      <c r="B4983" s="1">
        <v>-1.0377600000000001E-2</v>
      </c>
      <c r="C4983" s="1">
        <v>-1.0295500000000001E-2</v>
      </c>
      <c r="D4983" s="1">
        <v>5.9695940000000003E-2</v>
      </c>
    </row>
    <row r="4984" spans="1:4">
      <c r="A4984" s="1">
        <v>8.3048330000000004</v>
      </c>
      <c r="B4984" s="1">
        <v>-1.03473E-2</v>
      </c>
      <c r="C4984" s="1">
        <v>-1.0304799999999999E-2</v>
      </c>
      <c r="D4984" s="1">
        <v>5.6989629999999999E-2</v>
      </c>
    </row>
    <row r="4985" spans="1:4">
      <c r="A4985" s="1">
        <v>8.3064999999999998</v>
      </c>
      <c r="B4985" s="1">
        <v>-1.04306E-2</v>
      </c>
      <c r="C4985" s="1">
        <v>-1.0276199999999999E-2</v>
      </c>
      <c r="D4985" s="1">
        <v>5.4402730000000003E-2</v>
      </c>
    </row>
    <row r="4986" spans="1:4">
      <c r="A4986" s="1">
        <v>8.3081669999999992</v>
      </c>
      <c r="B4986" s="1">
        <v>-1.0420199999999999E-2</v>
      </c>
      <c r="C4986" s="1">
        <v>-1.02971E-2</v>
      </c>
      <c r="D4986" s="1">
        <v>5.2072359999999998E-2</v>
      </c>
    </row>
    <row r="4987" spans="1:4">
      <c r="A4987" s="1">
        <v>8.3098329999999994</v>
      </c>
      <c r="B4987" s="1">
        <v>-1.04467E-2</v>
      </c>
      <c r="C4987" s="1">
        <v>-1.03246E-2</v>
      </c>
      <c r="D4987" s="1">
        <v>4.9801409999999997E-2</v>
      </c>
    </row>
    <row r="4988" spans="1:4">
      <c r="A4988" s="1">
        <v>8.3115000000000006</v>
      </c>
      <c r="B4988" s="1">
        <v>-1.0417300000000001E-2</v>
      </c>
      <c r="C4988" s="1">
        <v>-1.0354500000000001E-2</v>
      </c>
      <c r="D4988" s="1">
        <v>4.7661849999999999E-2</v>
      </c>
    </row>
    <row r="4989" spans="1:4">
      <c r="A4989" s="1">
        <v>8.313167</v>
      </c>
      <c r="B4989" s="1">
        <v>-1.04723E-2</v>
      </c>
      <c r="C4989" s="1">
        <v>-1.04137E-2</v>
      </c>
      <c r="D4989" s="1">
        <v>4.5675680000000003E-2</v>
      </c>
    </row>
    <row r="4990" spans="1:4">
      <c r="A4990" s="1">
        <v>8.3148330000000001</v>
      </c>
      <c r="B4990" s="1">
        <v>-1.0528300000000001E-2</v>
      </c>
      <c r="C4990" s="1">
        <v>-1.0410900000000001E-2</v>
      </c>
      <c r="D4990" s="1">
        <v>4.3782019999999998E-2</v>
      </c>
    </row>
    <row r="4991" spans="1:4">
      <c r="A4991" s="1">
        <v>8.3164999999999996</v>
      </c>
      <c r="B4991" s="1">
        <v>-1.04911E-2</v>
      </c>
      <c r="C4991" s="1">
        <v>-1.0441000000000001E-2</v>
      </c>
      <c r="D4991" s="1">
        <v>4.2045150000000003E-2</v>
      </c>
    </row>
    <row r="4992" spans="1:4">
      <c r="A4992" s="1">
        <v>8.3181670000000008</v>
      </c>
      <c r="B4992" s="1">
        <v>-1.05317E-2</v>
      </c>
      <c r="C4992" s="1">
        <v>-1.0399500000000001E-2</v>
      </c>
      <c r="D4992" s="1">
        <v>4.0373949999999999E-2</v>
      </c>
    </row>
    <row r="4993" spans="1:4">
      <c r="A4993" s="1">
        <v>8.3198329999999991</v>
      </c>
      <c r="B4993" s="1">
        <v>-1.0483299999999999E-2</v>
      </c>
      <c r="C4993" s="1">
        <v>-1.04406E-2</v>
      </c>
      <c r="D4993" s="1">
        <v>3.8802040000000003E-2</v>
      </c>
    </row>
    <row r="4994" spans="1:4">
      <c r="A4994" s="1">
        <v>8.3215000000000003</v>
      </c>
      <c r="B4994" s="1">
        <v>-1.0505E-2</v>
      </c>
      <c r="C4994" s="1">
        <v>-1.0434799999999999E-2</v>
      </c>
      <c r="D4994" s="1">
        <v>3.7312619999999998E-2</v>
      </c>
    </row>
    <row r="4995" spans="1:4">
      <c r="A4995" s="1">
        <v>8.3231669999999998</v>
      </c>
      <c r="B4995" s="1">
        <v>-1.0514600000000001E-2</v>
      </c>
      <c r="C4995" s="1">
        <v>-1.04679E-2</v>
      </c>
      <c r="D4995" s="1">
        <v>3.592236E-2</v>
      </c>
    </row>
    <row r="4996" spans="1:4">
      <c r="A4996" s="1">
        <v>8.3248329999999999</v>
      </c>
      <c r="B4996" s="1">
        <v>-1.0530899999999999E-2</v>
      </c>
      <c r="C4996" s="1">
        <v>-1.04908E-2</v>
      </c>
      <c r="D4996" s="1">
        <v>3.4585329999999997E-2</v>
      </c>
    </row>
    <row r="4997" spans="1:4">
      <c r="A4997" s="1">
        <v>8.3264999999999993</v>
      </c>
      <c r="B4997" s="1">
        <v>-1.05437E-2</v>
      </c>
      <c r="C4997" s="1">
        <v>-1.05182E-2</v>
      </c>
      <c r="D4997" s="1">
        <v>3.3355089999999997E-2</v>
      </c>
    </row>
    <row r="4998" spans="1:4">
      <c r="A4998" s="1">
        <v>8.3281670000000005</v>
      </c>
      <c r="B4998" s="1">
        <v>-1.0529200000000001E-2</v>
      </c>
      <c r="C4998" s="1">
        <v>-1.0541099999999999E-2</v>
      </c>
      <c r="D4998" s="1">
        <v>3.2216559999999998E-2</v>
      </c>
    </row>
    <row r="4999" spans="1:4">
      <c r="A4999" s="1">
        <v>8.3298330000000007</v>
      </c>
      <c r="B4999" s="1">
        <v>-1.04911E-2</v>
      </c>
      <c r="C4999" s="1">
        <v>-1.0503E-2</v>
      </c>
      <c r="D4999" s="1">
        <v>3.104649E-2</v>
      </c>
    </row>
    <row r="5000" spans="1:4">
      <c r="A5000" s="1">
        <v>8.3315000000000001</v>
      </c>
      <c r="B5000" s="1">
        <v>-1.05106E-2</v>
      </c>
      <c r="C5000" s="1">
        <v>-1.05424E-2</v>
      </c>
      <c r="D5000" s="1">
        <v>2.9995620000000001E-2</v>
      </c>
    </row>
    <row r="5001" spans="1:4">
      <c r="A5001" s="1">
        <v>8.3331669999999995</v>
      </c>
      <c r="B5001" s="1">
        <v>-1.04797E-2</v>
      </c>
      <c r="C5001" s="1">
        <v>-1.05238E-2</v>
      </c>
      <c r="D5001" s="1">
        <v>2.9004100000000001E-2</v>
      </c>
    </row>
    <row r="5002" spans="1:4">
      <c r="A5002" s="1">
        <v>8.3348329999999997</v>
      </c>
      <c r="B5002" s="1">
        <v>-1.0512199999999999E-2</v>
      </c>
      <c r="C5002" s="1">
        <v>-1.05643E-2</v>
      </c>
      <c r="D5002" s="1">
        <v>2.8100300000000002E-2</v>
      </c>
    </row>
    <row r="5003" spans="1:4">
      <c r="A5003" s="1">
        <v>8.3364999999999991</v>
      </c>
      <c r="B5003" s="1">
        <v>-1.05734E-2</v>
      </c>
      <c r="C5003" s="1">
        <v>-1.05252E-2</v>
      </c>
      <c r="D5003" s="1">
        <v>2.7256929999999999E-2</v>
      </c>
    </row>
    <row r="5004" spans="1:4">
      <c r="A5004" s="1">
        <v>8.3381670000000003</v>
      </c>
      <c r="B5004" s="1">
        <v>-1.0576199999999999E-2</v>
      </c>
      <c r="C5004" s="1">
        <v>-1.0619099999999999E-2</v>
      </c>
      <c r="D5004" s="1">
        <v>2.6386550000000002E-2</v>
      </c>
    </row>
    <row r="5005" spans="1:4">
      <c r="A5005" s="1">
        <v>8.3398330000000005</v>
      </c>
      <c r="B5005" s="1">
        <v>-1.06274E-2</v>
      </c>
      <c r="C5005" s="1">
        <v>-1.07159E-2</v>
      </c>
      <c r="D5005" s="1">
        <v>2.5509460000000001E-2</v>
      </c>
    </row>
    <row r="5006" spans="1:4">
      <c r="A5006" s="1">
        <v>8.3414999999999999</v>
      </c>
      <c r="B5006" s="1">
        <v>-1.0594599999999999E-2</v>
      </c>
      <c r="C5006" s="1">
        <v>-1.06891E-2</v>
      </c>
      <c r="D5006" s="1">
        <v>2.4687919999999999E-2</v>
      </c>
    </row>
    <row r="5007" spans="1:4">
      <c r="A5007" s="1">
        <v>8.3431669999999993</v>
      </c>
      <c r="B5007" s="1">
        <v>-1.05883E-2</v>
      </c>
      <c r="C5007" s="1">
        <v>-1.06287E-2</v>
      </c>
      <c r="D5007" s="1">
        <v>2.3921049999999999E-2</v>
      </c>
    </row>
    <row r="5008" spans="1:4">
      <c r="A5008" s="1">
        <v>8.3448329999999995</v>
      </c>
      <c r="B5008" s="1">
        <v>-1.0583499999999999E-2</v>
      </c>
      <c r="C5008" s="1">
        <v>-1.06579E-2</v>
      </c>
      <c r="D5008" s="1">
        <v>2.319645E-2</v>
      </c>
    </row>
    <row r="5009" spans="1:4">
      <c r="A5009" s="1">
        <v>8.3465000000000007</v>
      </c>
      <c r="B5009" s="1">
        <v>-1.05705E-2</v>
      </c>
      <c r="C5009" s="1">
        <v>-1.0689300000000001E-2</v>
      </c>
      <c r="D5009" s="1">
        <v>2.258959E-2</v>
      </c>
    </row>
    <row r="5010" spans="1:4">
      <c r="A5010" s="1">
        <v>8.3481670000000001</v>
      </c>
      <c r="B5010" s="1">
        <v>-1.0578000000000001E-2</v>
      </c>
      <c r="C5010" s="1">
        <v>-1.0809900000000001E-2</v>
      </c>
      <c r="D5010" s="1">
        <v>2.1927720000000001E-2</v>
      </c>
    </row>
    <row r="5011" spans="1:4">
      <c r="A5011" s="1">
        <v>8.3498330000000003</v>
      </c>
      <c r="B5011" s="1">
        <v>-1.0588800000000001E-2</v>
      </c>
      <c r="C5011" s="1">
        <v>-1.0725E-2</v>
      </c>
      <c r="D5011" s="1">
        <v>2.1289740000000001E-2</v>
      </c>
    </row>
    <row r="5012" spans="1:4">
      <c r="A5012" s="1">
        <v>8.3514999999999997</v>
      </c>
      <c r="B5012" s="1">
        <v>-1.05907E-2</v>
      </c>
      <c r="C5012" s="1">
        <v>-1.07242E-2</v>
      </c>
      <c r="D5012" s="1">
        <v>2.0641429999999999E-2</v>
      </c>
    </row>
    <row r="5013" spans="1:4">
      <c r="A5013" s="1">
        <v>8.3531669999999991</v>
      </c>
      <c r="B5013" s="1">
        <v>-1.06134E-2</v>
      </c>
      <c r="C5013" s="1">
        <v>-1.0709E-2</v>
      </c>
      <c r="D5013" s="1">
        <v>2.0103960000000001E-2</v>
      </c>
    </row>
    <row r="5014" spans="1:4">
      <c r="A5014" s="1">
        <v>8.3548329999999993</v>
      </c>
      <c r="B5014" s="1">
        <v>-1.0612699999999999E-2</v>
      </c>
      <c r="C5014" s="1">
        <v>-1.0738299999999999E-2</v>
      </c>
      <c r="D5014" s="1">
        <v>1.9509479999999999E-2</v>
      </c>
    </row>
    <row r="5015" spans="1:4">
      <c r="A5015" s="1">
        <v>8.3565000000000005</v>
      </c>
      <c r="B5015" s="1">
        <v>-1.05781E-2</v>
      </c>
      <c r="C5015" s="1">
        <v>-1.0683099999999999E-2</v>
      </c>
      <c r="D5015" s="1">
        <v>1.9022839999999999E-2</v>
      </c>
    </row>
    <row r="5016" spans="1:4">
      <c r="A5016" s="1">
        <v>8.3581669999999999</v>
      </c>
      <c r="B5016" s="1">
        <v>-1.0626200000000001E-2</v>
      </c>
      <c r="C5016" s="1">
        <v>-1.0721E-2</v>
      </c>
      <c r="D5016" s="1">
        <v>1.8521429999999998E-2</v>
      </c>
    </row>
    <row r="5017" spans="1:4">
      <c r="A5017" s="1">
        <v>8.3598330000000001</v>
      </c>
      <c r="B5017" s="1">
        <v>-1.06122E-2</v>
      </c>
      <c r="C5017" s="1">
        <v>-1.0733700000000001E-2</v>
      </c>
      <c r="D5017" s="1">
        <v>1.7995339999999999E-2</v>
      </c>
    </row>
    <row r="5018" spans="1:4">
      <c r="A5018" s="1">
        <v>8.3614999999999995</v>
      </c>
      <c r="B5018" s="1">
        <v>-1.0604000000000001E-2</v>
      </c>
      <c r="C5018" s="1">
        <v>-1.0781799999999999E-2</v>
      </c>
      <c r="D5018" s="1">
        <v>1.756514E-2</v>
      </c>
    </row>
    <row r="5019" spans="1:4">
      <c r="A5019" s="1">
        <v>8.3631670000000007</v>
      </c>
      <c r="B5019" s="1">
        <v>-1.06214E-2</v>
      </c>
      <c r="C5019" s="1">
        <v>-1.08153E-2</v>
      </c>
      <c r="D5019" s="1">
        <v>1.707202E-2</v>
      </c>
    </row>
    <row r="5020" spans="1:4">
      <c r="A5020" s="1">
        <v>8.3648330000000009</v>
      </c>
      <c r="B5020" s="1">
        <v>-1.06094E-2</v>
      </c>
      <c r="C5020" s="1">
        <v>-1.08106E-2</v>
      </c>
      <c r="D5020" s="1">
        <v>1.6635489999999999E-2</v>
      </c>
    </row>
    <row r="5021" spans="1:4">
      <c r="A5021" s="1">
        <v>8.3665000000000003</v>
      </c>
      <c r="B5021" s="1">
        <v>-1.05819E-2</v>
      </c>
      <c r="C5021" s="1">
        <v>-1.07945E-2</v>
      </c>
      <c r="D5021" s="1">
        <v>1.6128770000000001E-2</v>
      </c>
    </row>
    <row r="5022" spans="1:4">
      <c r="A5022" s="1">
        <v>8.3681669999999997</v>
      </c>
      <c r="B5022" s="1">
        <v>-1.0673800000000001E-2</v>
      </c>
      <c r="C5022" s="1">
        <v>-1.08106E-2</v>
      </c>
      <c r="D5022" s="1">
        <v>1.5711889999999999E-2</v>
      </c>
    </row>
    <row r="5023" spans="1:4">
      <c r="A5023" s="1">
        <v>8.3698329999999999</v>
      </c>
      <c r="B5023" s="1">
        <v>-1.0625900000000001E-2</v>
      </c>
      <c r="C5023" s="1">
        <v>-1.0824200000000001E-2</v>
      </c>
      <c r="D5023" s="1">
        <v>1.526726E-2</v>
      </c>
    </row>
    <row r="5024" spans="1:4">
      <c r="A5024" s="1">
        <v>8.3714999999999993</v>
      </c>
      <c r="B5024" s="1">
        <v>-1.0589599999999999E-2</v>
      </c>
      <c r="C5024" s="1">
        <v>-1.0851400000000001E-2</v>
      </c>
      <c r="D5024" s="1">
        <v>1.48036E-2</v>
      </c>
    </row>
    <row r="5025" spans="1:4">
      <c r="A5025" s="1">
        <v>8.3731670000000005</v>
      </c>
      <c r="B5025" s="1">
        <v>-1.0630799999999999E-2</v>
      </c>
      <c r="C5025" s="1">
        <v>-1.08521E-2</v>
      </c>
      <c r="D5025" s="1">
        <v>1.4455620000000001E-2</v>
      </c>
    </row>
    <row r="5026" spans="1:4">
      <c r="A5026" s="1">
        <v>8.3748330000000006</v>
      </c>
      <c r="B5026" s="1">
        <v>-1.0592000000000001E-2</v>
      </c>
      <c r="C5026" s="1">
        <v>-1.09192E-2</v>
      </c>
      <c r="D5026" s="1">
        <v>1.4076730000000001E-2</v>
      </c>
    </row>
    <row r="5027" spans="1:4">
      <c r="A5027" s="1">
        <v>8.3765000000000001</v>
      </c>
      <c r="B5027" s="1">
        <v>-1.0580000000000001E-2</v>
      </c>
      <c r="C5027" s="1">
        <v>-1.09543E-2</v>
      </c>
      <c r="D5027" s="1">
        <v>1.3736E-2</v>
      </c>
    </row>
    <row r="5028" spans="1:4">
      <c r="A5028" s="1">
        <v>8.3781669999999995</v>
      </c>
      <c r="B5028" s="1">
        <v>-1.06537E-2</v>
      </c>
      <c r="C5028" s="1">
        <v>-1.09272E-2</v>
      </c>
      <c r="D5028" s="1">
        <v>1.332384E-2</v>
      </c>
    </row>
    <row r="5029" spans="1:4">
      <c r="A5029" s="1">
        <v>8.3798329999999996</v>
      </c>
      <c r="B5029" s="1">
        <v>-1.05947E-2</v>
      </c>
      <c r="C5029" s="1">
        <v>-1.09459E-2</v>
      </c>
      <c r="D5029" s="1">
        <v>1.292634E-2</v>
      </c>
    </row>
    <row r="5030" spans="1:4">
      <c r="A5030" s="1">
        <v>8.3815000000000008</v>
      </c>
      <c r="B5030" s="1">
        <v>-1.06666E-2</v>
      </c>
      <c r="C5030" s="1">
        <v>-1.09511E-2</v>
      </c>
      <c r="D5030" s="1">
        <v>1.264388E-2</v>
      </c>
    </row>
    <row r="5031" spans="1:4">
      <c r="A5031" s="1">
        <v>8.3831670000000003</v>
      </c>
      <c r="B5031" s="1">
        <v>-1.0680200000000001E-2</v>
      </c>
      <c r="C5031" s="1">
        <v>-1.09838E-2</v>
      </c>
      <c r="D5031" s="1">
        <v>1.229009E-2</v>
      </c>
    </row>
    <row r="5032" spans="1:4">
      <c r="A5032" s="1">
        <v>8.3848330000000004</v>
      </c>
      <c r="B5032" s="1">
        <v>-1.06382E-2</v>
      </c>
      <c r="C5032" s="1">
        <v>-1.0997E-2</v>
      </c>
      <c r="D5032" s="1">
        <v>1.1891580000000001E-2</v>
      </c>
    </row>
    <row r="5033" spans="1:4">
      <c r="A5033" s="1">
        <v>8.3864999999999998</v>
      </c>
      <c r="B5033" s="1">
        <v>-1.06129E-2</v>
      </c>
      <c r="C5033" s="1">
        <v>-1.0999200000000001E-2</v>
      </c>
      <c r="D5033" s="1">
        <v>1.1608739999999999E-2</v>
      </c>
    </row>
    <row r="5034" spans="1:4">
      <c r="A5034" s="1">
        <v>8.3881669999999993</v>
      </c>
      <c r="B5034" s="1">
        <v>-1.068E-2</v>
      </c>
      <c r="C5034" s="1">
        <v>-1.10004E-2</v>
      </c>
      <c r="D5034" s="1">
        <v>1.124648E-2</v>
      </c>
    </row>
    <row r="5035" spans="1:4">
      <c r="A5035" s="1">
        <v>8.3898329999999994</v>
      </c>
      <c r="B5035" s="1">
        <v>-1.0643400000000001E-2</v>
      </c>
      <c r="C5035" s="1">
        <v>-1.0997E-2</v>
      </c>
      <c r="D5035" s="1">
        <v>1.088068E-2</v>
      </c>
    </row>
    <row r="5036" spans="1:4">
      <c r="A5036" s="1">
        <v>8.3915000000000006</v>
      </c>
      <c r="B5036" s="1">
        <v>-1.0704699999999999E-2</v>
      </c>
      <c r="C5036" s="1">
        <v>-1.10232E-2</v>
      </c>
      <c r="D5036" s="1">
        <v>1.0539919999999999E-2</v>
      </c>
    </row>
    <row r="5037" spans="1:4">
      <c r="A5037" s="1">
        <v>8.393167</v>
      </c>
      <c r="B5037" s="1">
        <v>-1.0662899999999999E-2</v>
      </c>
      <c r="C5037" s="1">
        <v>-1.1025999999999999E-2</v>
      </c>
      <c r="D5037" s="1">
        <v>1.030761E-2</v>
      </c>
    </row>
    <row r="5038" spans="1:4">
      <c r="A5038" s="1">
        <v>8.3948330000000002</v>
      </c>
      <c r="B5038" s="1">
        <v>-1.0661199999999999E-2</v>
      </c>
      <c r="C5038" s="1">
        <v>-1.1051200000000001E-2</v>
      </c>
      <c r="D5038" s="1">
        <v>9.9634500000000004E-3</v>
      </c>
    </row>
    <row r="5039" spans="1:4">
      <c r="A5039" s="1">
        <v>8.3964999999999996</v>
      </c>
      <c r="B5039" s="1">
        <v>-1.06357E-2</v>
      </c>
      <c r="C5039" s="1">
        <v>-1.10659E-2</v>
      </c>
      <c r="D5039" s="1">
        <v>9.6883400000000001E-3</v>
      </c>
    </row>
    <row r="5040" spans="1:4">
      <c r="A5040" s="1">
        <v>8.3981670000000008</v>
      </c>
      <c r="B5040" s="1">
        <v>-1.06392E-2</v>
      </c>
      <c r="C5040" s="1">
        <v>-1.10857E-2</v>
      </c>
      <c r="D5040" s="1">
        <v>9.3477200000000003E-3</v>
      </c>
    </row>
    <row r="5041" spans="1:4">
      <c r="A5041" s="1">
        <v>8.3998329999999992</v>
      </c>
      <c r="B5041" s="1">
        <v>-1.06453E-2</v>
      </c>
      <c r="C5041" s="1">
        <v>-1.1062199999999999E-2</v>
      </c>
      <c r="D5041" s="1">
        <v>9.10592E-3</v>
      </c>
    </row>
    <row r="5042" spans="1:4">
      <c r="A5042" s="1">
        <v>8.4015000000000004</v>
      </c>
      <c r="B5042" s="1">
        <v>-1.0663000000000001E-2</v>
      </c>
      <c r="C5042" s="1">
        <v>-1.10989E-2</v>
      </c>
      <c r="D5042" s="1">
        <v>8.7560899999999994E-3</v>
      </c>
    </row>
    <row r="5043" spans="1:4">
      <c r="A5043" s="1">
        <v>8.4031669999999998</v>
      </c>
      <c r="B5043" s="1">
        <v>-1.0618600000000001E-2</v>
      </c>
      <c r="C5043" s="1">
        <v>-1.10857E-2</v>
      </c>
      <c r="D5043" s="1">
        <v>8.5221499999999992E-3</v>
      </c>
    </row>
    <row r="5044" spans="1:4">
      <c r="A5044" s="1">
        <v>8.404833</v>
      </c>
      <c r="B5044" s="1">
        <v>-1.0669100000000001E-2</v>
      </c>
      <c r="C5044" s="1">
        <v>-1.10317E-2</v>
      </c>
      <c r="D5044" s="1">
        <v>8.1729200000000002E-3</v>
      </c>
    </row>
    <row r="5045" spans="1:4">
      <c r="A5045" s="1">
        <v>8.4064999999999994</v>
      </c>
      <c r="B5045" s="1">
        <v>-1.06753E-2</v>
      </c>
      <c r="C5045" s="1">
        <v>-1.10645E-2</v>
      </c>
      <c r="D5045" s="1">
        <v>7.9172099999999992E-3</v>
      </c>
    </row>
    <row r="5046" spans="1:4">
      <c r="A5046" s="1">
        <v>8.4081670000000006</v>
      </c>
      <c r="B5046" s="1">
        <v>-1.0671399999999999E-2</v>
      </c>
      <c r="C5046" s="1">
        <v>-1.10759E-2</v>
      </c>
      <c r="D5046" s="1">
        <v>7.5995500000000001E-3</v>
      </c>
    </row>
    <row r="5047" spans="1:4">
      <c r="A5047" s="1">
        <v>8.4098330000000008</v>
      </c>
      <c r="B5047" s="1">
        <v>-1.0636700000000001E-2</v>
      </c>
      <c r="C5047" s="1">
        <v>-1.1066599999999999E-2</v>
      </c>
      <c r="D5047" s="1">
        <v>7.4113099999999999E-3</v>
      </c>
    </row>
    <row r="5048" spans="1:4">
      <c r="A5048" s="1">
        <v>8.4115000000000002</v>
      </c>
      <c r="B5048" s="1">
        <v>-1.068E-2</v>
      </c>
      <c r="C5048" s="1">
        <v>-1.10431E-2</v>
      </c>
      <c r="D5048" s="1">
        <v>7.1557599999999997E-3</v>
      </c>
    </row>
    <row r="5049" spans="1:4">
      <c r="A5049" s="1">
        <v>8.4131669999999996</v>
      </c>
      <c r="B5049" s="1">
        <v>-1.0670900000000001E-2</v>
      </c>
      <c r="C5049" s="1">
        <v>-1.1065E-2</v>
      </c>
      <c r="D5049" s="1">
        <v>6.9132500000000001E-3</v>
      </c>
    </row>
    <row r="5050" spans="1:4">
      <c r="A5050" s="1">
        <v>8.4148329999999998</v>
      </c>
      <c r="B5050" s="1">
        <v>-1.05764E-2</v>
      </c>
      <c r="C5050" s="1">
        <v>-1.10854E-2</v>
      </c>
      <c r="D5050" s="1">
        <v>6.5763000000000002E-3</v>
      </c>
    </row>
    <row r="5051" spans="1:4">
      <c r="A5051" s="1">
        <v>8.4164999999999992</v>
      </c>
      <c r="B5051" s="1">
        <v>-1.0605699999999999E-2</v>
      </c>
      <c r="C5051" s="1">
        <v>-1.10943E-2</v>
      </c>
      <c r="D5051" s="1">
        <v>6.3415299999999997E-3</v>
      </c>
    </row>
    <row r="5052" spans="1:4">
      <c r="A5052" s="1">
        <v>8.4181670000000004</v>
      </c>
      <c r="B5052" s="1">
        <v>-1.0632900000000001E-2</v>
      </c>
      <c r="C5052" s="1">
        <v>-1.11246E-2</v>
      </c>
      <c r="D5052" s="1">
        <v>6.0815699999999997E-3</v>
      </c>
    </row>
    <row r="5053" spans="1:4">
      <c r="A5053" s="1">
        <v>8.4198330000000006</v>
      </c>
      <c r="B5053" s="1">
        <v>-1.05836E-2</v>
      </c>
      <c r="C5053" s="1">
        <v>-1.1126199999999999E-2</v>
      </c>
      <c r="D5053" s="1">
        <v>5.7635200000000003E-3</v>
      </c>
    </row>
    <row r="5054" spans="1:4">
      <c r="A5054" s="1">
        <v>8.4215</v>
      </c>
      <c r="B5054" s="1">
        <v>-1.0629899999999999E-2</v>
      </c>
      <c r="C5054" s="1">
        <v>-1.11366E-2</v>
      </c>
      <c r="D5054" s="1">
        <v>5.5757200000000002E-3</v>
      </c>
    </row>
    <row r="5055" spans="1:4">
      <c r="A5055" s="1">
        <v>8.4231669999999994</v>
      </c>
      <c r="B5055" s="1">
        <v>-1.06365E-2</v>
      </c>
      <c r="C5055" s="1">
        <v>-1.11994E-2</v>
      </c>
      <c r="D5055" s="1">
        <v>5.34075E-3</v>
      </c>
    </row>
    <row r="5056" spans="1:4">
      <c r="A5056" s="1">
        <v>8.4248329999999996</v>
      </c>
      <c r="B5056" s="1">
        <v>-1.0599900000000001E-2</v>
      </c>
      <c r="C5056" s="1">
        <v>-1.1135300000000001E-2</v>
      </c>
      <c r="D5056" s="1">
        <v>5.0635100000000002E-3</v>
      </c>
    </row>
    <row r="5057" spans="1:4">
      <c r="A5057" s="1">
        <v>8.4265000000000008</v>
      </c>
      <c r="B5057" s="1">
        <v>-1.06144E-2</v>
      </c>
      <c r="C5057" s="1">
        <v>-1.1100799999999999E-2</v>
      </c>
      <c r="D5057" s="1">
        <v>4.8160900000000003E-3</v>
      </c>
    </row>
    <row r="5058" spans="1:4">
      <c r="A5058" s="1">
        <v>8.4281670000000002</v>
      </c>
      <c r="B5058" s="1">
        <v>-1.06439E-2</v>
      </c>
      <c r="C5058" s="1">
        <v>-1.11611E-2</v>
      </c>
      <c r="D5058" s="1">
        <v>4.5725799999999997E-3</v>
      </c>
    </row>
    <row r="5059" spans="1:4">
      <c r="A5059" s="1">
        <v>8.4298330000000004</v>
      </c>
      <c r="B5059" s="1">
        <v>-1.06535E-2</v>
      </c>
      <c r="C5059" s="1">
        <v>-1.11459E-2</v>
      </c>
      <c r="D5059" s="1">
        <v>4.29854E-3</v>
      </c>
    </row>
    <row r="5060" spans="1:4">
      <c r="A5060" s="1">
        <v>8.4314999999999998</v>
      </c>
      <c r="B5060" s="1">
        <v>-1.06214E-2</v>
      </c>
      <c r="C5060" s="1">
        <v>-1.11746E-2</v>
      </c>
      <c r="D5060" s="1">
        <v>4.0497500000000004E-3</v>
      </c>
    </row>
    <row r="5061" spans="1:4">
      <c r="A5061" s="1">
        <v>8.4331669999999992</v>
      </c>
      <c r="B5061" s="1">
        <v>-1.05805E-2</v>
      </c>
      <c r="C5061" s="1">
        <v>-1.12161E-2</v>
      </c>
      <c r="D5061" s="1">
        <v>3.8706600000000002E-3</v>
      </c>
    </row>
    <row r="5062" spans="1:4">
      <c r="A5062" s="1">
        <v>8.4348329999999994</v>
      </c>
      <c r="B5062" s="1">
        <v>-1.0591400000000001E-2</v>
      </c>
      <c r="C5062" s="1">
        <v>-1.12228E-2</v>
      </c>
      <c r="D5062" s="1">
        <v>3.6658900000000002E-3</v>
      </c>
    </row>
    <row r="5063" spans="1:4">
      <c r="A5063" s="1">
        <v>8.4365000000000006</v>
      </c>
      <c r="B5063" s="1">
        <v>-1.06018E-2</v>
      </c>
      <c r="C5063" s="1">
        <v>-1.12183E-2</v>
      </c>
      <c r="D5063" s="1">
        <v>3.39609E-3</v>
      </c>
    </row>
    <row r="5064" spans="1:4">
      <c r="A5064" s="1">
        <v>8.438167</v>
      </c>
      <c r="B5064" s="1">
        <v>-1.06131E-2</v>
      </c>
      <c r="C5064" s="1">
        <v>-1.1215299999999999E-2</v>
      </c>
      <c r="D5064" s="1">
        <v>3.14475E-3</v>
      </c>
    </row>
    <row r="5065" spans="1:4">
      <c r="A5065" s="1">
        <v>8.4398330000000001</v>
      </c>
      <c r="B5065" s="1">
        <v>-1.0598099999999999E-2</v>
      </c>
      <c r="C5065" s="1">
        <v>-1.1218799999999999E-2</v>
      </c>
      <c r="D5065" s="1">
        <v>2.9636300000000001E-3</v>
      </c>
    </row>
    <row r="5066" spans="1:4">
      <c r="A5066" s="1">
        <v>8.4414999999999996</v>
      </c>
      <c r="B5066" s="1">
        <v>-1.0563299999999999E-2</v>
      </c>
      <c r="C5066" s="1">
        <v>-1.12239E-2</v>
      </c>
      <c r="D5066" s="1">
        <v>2.7545500000000001E-3</v>
      </c>
    </row>
    <row r="5067" spans="1:4">
      <c r="A5067" s="1">
        <v>8.4431670000000008</v>
      </c>
      <c r="B5067" s="1">
        <v>-1.0567399999999999E-2</v>
      </c>
      <c r="C5067" s="1">
        <v>-1.1260900000000001E-2</v>
      </c>
      <c r="D5067" s="1">
        <v>2.51338E-3</v>
      </c>
    </row>
    <row r="5068" spans="1:4">
      <c r="A5068" s="1">
        <v>8.4448329999999991</v>
      </c>
      <c r="B5068" s="1">
        <v>-1.0556599999999999E-2</v>
      </c>
      <c r="C5068" s="1">
        <v>-1.11941E-2</v>
      </c>
      <c r="D5068" s="1">
        <v>2.3328099999999998E-3</v>
      </c>
    </row>
    <row r="5069" spans="1:4">
      <c r="A5069" s="1">
        <v>8.4465000000000003</v>
      </c>
      <c r="B5069" s="1">
        <v>-1.0492599999999999E-2</v>
      </c>
      <c r="C5069" s="1">
        <v>-1.11818E-2</v>
      </c>
      <c r="D5069" s="1">
        <v>2.1729700000000002E-3</v>
      </c>
    </row>
    <row r="5070" spans="1:4">
      <c r="A5070" s="1">
        <v>8.4481669999999998</v>
      </c>
      <c r="B5070" s="1">
        <v>-1.04987E-2</v>
      </c>
      <c r="C5070" s="1">
        <v>-1.11945E-2</v>
      </c>
      <c r="D5070" s="1">
        <v>1.90562E-3</v>
      </c>
    </row>
    <row r="5071" spans="1:4">
      <c r="A5071" s="1">
        <v>8.4498329999999999</v>
      </c>
      <c r="B5071" s="1">
        <v>-1.0505799999999999E-2</v>
      </c>
      <c r="C5071" s="1">
        <v>-1.1243899999999999E-2</v>
      </c>
      <c r="D5071" s="1">
        <v>1.71036E-3</v>
      </c>
    </row>
    <row r="5072" spans="1:4">
      <c r="A5072" s="1">
        <v>8.4514999999999993</v>
      </c>
      <c r="B5072" s="1">
        <v>-1.05716E-2</v>
      </c>
      <c r="C5072" s="1">
        <v>-1.11976E-2</v>
      </c>
      <c r="D5072" s="1">
        <v>1.5407299999999999E-3</v>
      </c>
    </row>
    <row r="5073" spans="1:4">
      <c r="A5073" s="1">
        <v>8.4531670000000005</v>
      </c>
      <c r="B5073" s="1">
        <v>-1.0563599999999999E-2</v>
      </c>
      <c r="C5073" s="1">
        <v>-1.1205E-2</v>
      </c>
      <c r="D5073" s="1">
        <v>1.2540100000000001E-3</v>
      </c>
    </row>
    <row r="5074" spans="1:4">
      <c r="A5074" s="1">
        <v>8.4548330000000007</v>
      </c>
      <c r="B5074" s="1">
        <v>-1.05583E-2</v>
      </c>
      <c r="C5074" s="1">
        <v>-1.1240099999999999E-2</v>
      </c>
      <c r="D5074" s="1">
        <v>1.0669900000000001E-3</v>
      </c>
    </row>
    <row r="5075" spans="1:4">
      <c r="A5075" s="1">
        <v>8.4565000000000001</v>
      </c>
      <c r="B5075" s="1">
        <v>-1.0542599999999999E-2</v>
      </c>
      <c r="C5075" s="1">
        <v>-1.1246300000000001E-2</v>
      </c>
      <c r="D5075" s="1">
        <v>9.1058000000000003E-4</v>
      </c>
    </row>
    <row r="5076" spans="1:4">
      <c r="A5076" s="1">
        <v>8.4581669999999995</v>
      </c>
      <c r="B5076" s="1">
        <v>-1.05206E-2</v>
      </c>
      <c r="C5076" s="1">
        <v>-1.1239499999999999E-2</v>
      </c>
      <c r="D5076" s="1">
        <v>6.8453000000000003E-4</v>
      </c>
    </row>
    <row r="5077" spans="1:4">
      <c r="A5077" s="1">
        <v>8.4598329999999997</v>
      </c>
      <c r="B5077" s="1">
        <v>-1.06071E-2</v>
      </c>
      <c r="C5077" s="1">
        <v>-1.12871E-2</v>
      </c>
      <c r="D5077" s="1">
        <v>5.3154000000000005E-4</v>
      </c>
    </row>
    <row r="5078" spans="1:4">
      <c r="A5078" s="1">
        <v>8.4614999999999991</v>
      </c>
      <c r="B5078" s="1">
        <v>-1.0537700000000001E-2</v>
      </c>
      <c r="C5078" s="1">
        <v>-1.1261E-2</v>
      </c>
      <c r="D5078" s="1">
        <v>3.2704000000000001E-4</v>
      </c>
    </row>
    <row r="5079" spans="1:4">
      <c r="A5079" s="1">
        <v>8.4631670000000003</v>
      </c>
      <c r="B5079" s="1">
        <v>-1.0518700000000001E-2</v>
      </c>
      <c r="C5079" s="1">
        <v>-1.1276599999999999E-2</v>
      </c>
      <c r="D5079" s="1">
        <v>1.3043000000000001E-4</v>
      </c>
    </row>
    <row r="5080" spans="1:4">
      <c r="A5080" s="1">
        <v>8.4648330000000005</v>
      </c>
      <c r="B5080" s="1">
        <v>-1.0536800000000001E-2</v>
      </c>
      <c r="C5080" s="1">
        <v>-1.1277199999999999E-2</v>
      </c>
      <c r="D5080" s="1">
        <v>-6.6840000000000004E-5</v>
      </c>
    </row>
    <row r="5081" spans="1:4">
      <c r="A5081" s="1">
        <v>8.4664999999999999</v>
      </c>
      <c r="B5081" s="1">
        <v>-1.05618E-2</v>
      </c>
      <c r="C5081" s="1">
        <v>-1.1257100000000001E-2</v>
      </c>
      <c r="D5081" s="1">
        <v>-2.174E-4</v>
      </c>
    </row>
    <row r="5082" spans="1:4">
      <c r="A5082" s="1">
        <v>8.4681669999999993</v>
      </c>
      <c r="B5082" s="1">
        <v>-1.05393E-2</v>
      </c>
      <c r="C5082" s="1">
        <v>-1.1267299999999999E-2</v>
      </c>
      <c r="D5082" s="1">
        <v>-4.281E-4</v>
      </c>
    </row>
    <row r="5083" spans="1:4">
      <c r="A5083" s="1">
        <v>8.4698329999999995</v>
      </c>
      <c r="B5083" s="1">
        <v>-1.0539400000000001E-2</v>
      </c>
      <c r="C5083" s="1">
        <v>-1.12776E-2</v>
      </c>
      <c r="D5083" s="1">
        <v>-6.0630000000000005E-4</v>
      </c>
    </row>
    <row r="5084" spans="1:4">
      <c r="A5084" s="1">
        <v>8.4715000000000007</v>
      </c>
      <c r="B5084" s="1">
        <v>-1.0575599999999999E-2</v>
      </c>
      <c r="C5084" s="1">
        <v>-1.12546E-2</v>
      </c>
      <c r="D5084" s="1">
        <v>-7.8080000000000001E-4</v>
      </c>
    </row>
    <row r="5085" spans="1:4">
      <c r="A5085" s="1">
        <v>8.4731670000000001</v>
      </c>
      <c r="B5085" s="1">
        <v>-1.0549299999999999E-2</v>
      </c>
      <c r="C5085" s="1">
        <v>-1.1298900000000001E-2</v>
      </c>
      <c r="D5085" s="1">
        <v>-9.9489999999999995E-4</v>
      </c>
    </row>
    <row r="5086" spans="1:4">
      <c r="A5086" s="1">
        <v>8.4748330000000003</v>
      </c>
      <c r="B5086" s="1">
        <v>-1.04841E-2</v>
      </c>
      <c r="C5086" s="1">
        <v>-1.1276100000000001E-2</v>
      </c>
      <c r="D5086" s="1">
        <v>-1.1573E-3</v>
      </c>
    </row>
    <row r="5087" spans="1:4">
      <c r="A5087" s="1">
        <v>8.4764999999999997</v>
      </c>
      <c r="B5087" s="1">
        <v>-1.04834E-2</v>
      </c>
      <c r="C5087" s="1">
        <v>-1.12552E-2</v>
      </c>
      <c r="D5087" s="1">
        <v>-1.3668E-3</v>
      </c>
    </row>
    <row r="5088" spans="1:4">
      <c r="A5088" s="1">
        <v>8.4781669999999991</v>
      </c>
      <c r="B5088" s="1">
        <v>-1.0546099999999999E-2</v>
      </c>
      <c r="C5088" s="1">
        <v>-1.12529E-2</v>
      </c>
      <c r="D5088" s="1">
        <v>-1.4886999999999999E-3</v>
      </c>
    </row>
    <row r="5089" spans="1:4">
      <c r="A5089" s="1">
        <v>8.4798329999999993</v>
      </c>
      <c r="B5089" s="1">
        <v>-1.0577700000000001E-2</v>
      </c>
      <c r="C5089" s="1">
        <v>-1.12587E-2</v>
      </c>
      <c r="D5089" s="1">
        <v>-1.6504E-3</v>
      </c>
    </row>
    <row r="5090" spans="1:4">
      <c r="A5090" s="1">
        <v>8.4815000000000005</v>
      </c>
      <c r="B5090" s="1">
        <v>-1.0604199999999999E-2</v>
      </c>
      <c r="C5090" s="1">
        <v>-1.1309400000000001E-2</v>
      </c>
      <c r="D5090" s="1">
        <v>-1.7786E-3</v>
      </c>
    </row>
    <row r="5091" spans="1:4">
      <c r="A5091" s="1">
        <v>8.4831669999999999</v>
      </c>
      <c r="B5091" s="1">
        <v>-1.0629100000000001E-2</v>
      </c>
      <c r="C5091" s="1">
        <v>-1.1269E-2</v>
      </c>
      <c r="D5091" s="1">
        <v>-1.9284E-3</v>
      </c>
    </row>
    <row r="5092" spans="1:4">
      <c r="A5092" s="1">
        <v>8.4848330000000001</v>
      </c>
      <c r="B5092" s="1">
        <v>-1.0605099999999999E-2</v>
      </c>
      <c r="C5092" s="1">
        <v>-1.1282800000000001E-2</v>
      </c>
      <c r="D5092" s="1">
        <v>-2.1432000000000001E-3</v>
      </c>
    </row>
    <row r="5093" spans="1:4">
      <c r="A5093" s="1">
        <v>8.4864999999999995</v>
      </c>
      <c r="B5093" s="1">
        <v>-1.06196E-2</v>
      </c>
      <c r="C5093" s="1">
        <v>-1.1296199999999999E-2</v>
      </c>
      <c r="D5093" s="1">
        <v>-2.2718999999999999E-3</v>
      </c>
    </row>
    <row r="5094" spans="1:4">
      <c r="A5094" s="1">
        <v>8.4881670000000007</v>
      </c>
      <c r="B5094" s="1">
        <v>-1.0626399999999999E-2</v>
      </c>
      <c r="C5094" s="1">
        <v>-1.1296499999999999E-2</v>
      </c>
      <c r="D5094" s="1">
        <v>-2.5040000000000001E-3</v>
      </c>
    </row>
    <row r="5095" spans="1:4">
      <c r="A5095" s="1">
        <v>8.4898330000000009</v>
      </c>
      <c r="B5095" s="1">
        <v>-1.06628E-2</v>
      </c>
      <c r="C5095" s="1">
        <v>-1.1334500000000001E-2</v>
      </c>
      <c r="D5095" s="1">
        <v>-2.6467000000000001E-3</v>
      </c>
    </row>
    <row r="5096" spans="1:4">
      <c r="A5096" s="1">
        <v>8.4915000000000003</v>
      </c>
      <c r="B5096" s="1">
        <v>-1.0637300000000001E-2</v>
      </c>
      <c r="C5096" s="1">
        <v>-1.13277E-2</v>
      </c>
      <c r="D5096" s="1">
        <v>-2.8138999999999998E-3</v>
      </c>
    </row>
    <row r="5097" spans="1:4">
      <c r="A5097" s="1">
        <v>8.4931669999999997</v>
      </c>
      <c r="B5097" s="1">
        <v>-1.06049E-2</v>
      </c>
      <c r="C5097" s="1">
        <v>-1.13933E-2</v>
      </c>
      <c r="D5097" s="1">
        <v>-2.9532E-3</v>
      </c>
    </row>
    <row r="5098" spans="1:4">
      <c r="A5098" s="1">
        <v>8.4948329999999999</v>
      </c>
      <c r="B5098" s="1">
        <v>-1.05816E-2</v>
      </c>
      <c r="C5098" s="1">
        <v>-1.1392299999999999E-2</v>
      </c>
      <c r="D5098" s="1">
        <v>-3.0787000000000002E-3</v>
      </c>
    </row>
    <row r="5099" spans="1:4">
      <c r="A5099" s="1">
        <v>8.4964999999999993</v>
      </c>
      <c r="B5099" s="1">
        <v>-1.0615899999999999E-2</v>
      </c>
      <c r="C5099" s="1">
        <v>-1.13928E-2</v>
      </c>
      <c r="D5099" s="1">
        <v>-3.2307E-3</v>
      </c>
    </row>
    <row r="5100" spans="1:4">
      <c r="A5100" s="1">
        <v>8.4981670000000005</v>
      </c>
      <c r="B5100" s="1">
        <v>-1.06284E-2</v>
      </c>
      <c r="C5100" s="1">
        <v>-1.13568E-2</v>
      </c>
      <c r="D5100" s="1">
        <v>-3.3094999999999999E-3</v>
      </c>
    </row>
    <row r="5101" spans="1:4">
      <c r="A5101" s="1">
        <v>8.4998330000000006</v>
      </c>
      <c r="B5101" s="1">
        <v>-1.0623799999999999E-2</v>
      </c>
      <c r="C5101" s="1">
        <v>-1.13429E-2</v>
      </c>
      <c r="D5101" s="1">
        <v>-3.4602999999999999E-3</v>
      </c>
    </row>
    <row r="5102" spans="1:4">
      <c r="A5102" s="1">
        <v>8.5015000000000001</v>
      </c>
      <c r="B5102" s="1">
        <v>-1.0607699999999999E-2</v>
      </c>
      <c r="C5102" s="1">
        <v>-1.13673E-2</v>
      </c>
      <c r="D5102" s="1">
        <v>-3.6521000000000001E-3</v>
      </c>
    </row>
    <row r="5103" spans="1:4">
      <c r="A5103" s="1">
        <v>8.5031669999999995</v>
      </c>
      <c r="B5103" s="1">
        <v>-1.06613E-2</v>
      </c>
      <c r="C5103" s="1">
        <v>-1.13682E-2</v>
      </c>
      <c r="D5103" s="1">
        <v>-3.8343000000000001E-3</v>
      </c>
    </row>
    <row r="5104" spans="1:4">
      <c r="A5104" s="1">
        <v>8.5048329999999996</v>
      </c>
      <c r="B5104" s="1">
        <v>-1.06163E-2</v>
      </c>
      <c r="C5104" s="1">
        <v>-1.1384500000000001E-2</v>
      </c>
      <c r="D5104" s="1">
        <v>-3.9906999999999998E-3</v>
      </c>
    </row>
    <row r="5105" spans="1:4">
      <c r="A5105" s="1">
        <v>8.5065000000000008</v>
      </c>
      <c r="B5105" s="1">
        <v>-1.06348E-2</v>
      </c>
      <c r="C5105" s="1">
        <v>-1.13451E-2</v>
      </c>
      <c r="D5105" s="1">
        <v>-4.0731999999999999E-3</v>
      </c>
    </row>
    <row r="5106" spans="1:4">
      <c r="A5106" s="1">
        <v>8.5081670000000003</v>
      </c>
      <c r="B5106" s="1">
        <v>-1.0663799999999999E-2</v>
      </c>
      <c r="C5106" s="1">
        <v>-1.14311E-2</v>
      </c>
      <c r="D5106" s="1">
        <v>-4.2065000000000002E-3</v>
      </c>
    </row>
    <row r="5107" spans="1:4">
      <c r="A5107" s="1">
        <v>8.5098330000000004</v>
      </c>
      <c r="B5107" s="1">
        <v>-1.0695700000000001E-2</v>
      </c>
      <c r="C5107" s="1">
        <v>-1.1469E-2</v>
      </c>
      <c r="D5107" s="1">
        <v>-4.3080000000000002E-3</v>
      </c>
    </row>
    <row r="5108" spans="1:4">
      <c r="A5108" s="1">
        <v>8.5114999999999998</v>
      </c>
      <c r="B5108" s="1">
        <v>-1.06473E-2</v>
      </c>
      <c r="C5108" s="1">
        <v>-1.1443200000000001E-2</v>
      </c>
      <c r="D5108" s="1">
        <v>-4.4608E-3</v>
      </c>
    </row>
    <row r="5109" spans="1:4">
      <c r="A5109" s="1">
        <v>8.5131669999999993</v>
      </c>
      <c r="B5109" s="1">
        <v>-1.06868E-2</v>
      </c>
      <c r="C5109" s="1">
        <v>-1.14676E-2</v>
      </c>
      <c r="D5109" s="1">
        <v>-4.5516999999999997E-3</v>
      </c>
    </row>
    <row r="5110" spans="1:4">
      <c r="A5110" s="1">
        <v>8.5148329999999994</v>
      </c>
      <c r="B5110" s="1">
        <v>-1.06549E-2</v>
      </c>
      <c r="C5110" s="1">
        <v>-1.14708E-2</v>
      </c>
      <c r="D5110" s="1">
        <v>-4.7140000000000003E-3</v>
      </c>
    </row>
    <row r="5111" spans="1:4">
      <c r="A5111" s="1">
        <v>8.5165000000000006</v>
      </c>
      <c r="B5111" s="1">
        <v>-1.07309E-2</v>
      </c>
      <c r="C5111" s="1">
        <v>-1.14182E-2</v>
      </c>
      <c r="D5111" s="1">
        <v>-4.8171999999999998E-3</v>
      </c>
    </row>
    <row r="5112" spans="1:4">
      <c r="A5112" s="1">
        <v>8.518167</v>
      </c>
      <c r="B5112" s="1">
        <v>-1.07303E-2</v>
      </c>
      <c r="C5112" s="1">
        <v>-1.14459E-2</v>
      </c>
      <c r="D5112" s="1">
        <v>-4.9509000000000003E-3</v>
      </c>
    </row>
    <row r="5113" spans="1:4">
      <c r="A5113" s="1">
        <v>8.5198330000000002</v>
      </c>
      <c r="B5113" s="1">
        <v>-1.07344E-2</v>
      </c>
      <c r="C5113" s="1">
        <v>-1.15006E-2</v>
      </c>
      <c r="D5113" s="1">
        <v>-5.0699999999999999E-3</v>
      </c>
    </row>
    <row r="5114" spans="1:4">
      <c r="A5114" s="1">
        <v>8.5214999999999996</v>
      </c>
      <c r="B5114" s="1">
        <v>-1.07577E-2</v>
      </c>
      <c r="C5114" s="1">
        <v>-1.1561500000000001E-2</v>
      </c>
      <c r="D5114" s="1">
        <v>-5.1992000000000002E-3</v>
      </c>
    </row>
    <row r="5115" spans="1:4">
      <c r="A5115" s="1">
        <v>8.5231670000000008</v>
      </c>
      <c r="B5115" s="1">
        <v>-1.0758E-2</v>
      </c>
      <c r="C5115" s="1">
        <v>-1.14947E-2</v>
      </c>
      <c r="D5115" s="1">
        <v>-5.274E-3</v>
      </c>
    </row>
    <row r="5116" spans="1:4">
      <c r="A5116" s="1">
        <v>8.5248329999999992</v>
      </c>
      <c r="B5116" s="1">
        <v>-1.07648E-2</v>
      </c>
      <c r="C5116" s="1">
        <v>-1.1514699999999999E-2</v>
      </c>
      <c r="D5116" s="1">
        <v>-5.3930999999999996E-3</v>
      </c>
    </row>
    <row r="5117" spans="1:4">
      <c r="A5117" s="1">
        <v>8.5265000000000004</v>
      </c>
      <c r="B5117" s="1">
        <v>-1.07676E-2</v>
      </c>
      <c r="C5117" s="1">
        <v>-1.15073E-2</v>
      </c>
      <c r="D5117" s="1">
        <v>-5.4792E-3</v>
      </c>
    </row>
    <row r="5118" spans="1:4">
      <c r="A5118" s="1">
        <v>8.5281669999999998</v>
      </c>
      <c r="B5118" s="1">
        <v>-1.0745599999999999E-2</v>
      </c>
      <c r="C5118" s="1">
        <v>-1.14279E-2</v>
      </c>
      <c r="D5118" s="1">
        <v>-5.5621999999999998E-3</v>
      </c>
    </row>
    <row r="5119" spans="1:4">
      <c r="A5119" s="1">
        <v>8.529833</v>
      </c>
      <c r="B5119" s="1">
        <v>-1.06573E-2</v>
      </c>
      <c r="C5119" s="1">
        <v>-1.1457699999999999E-2</v>
      </c>
      <c r="D5119" s="1">
        <v>-5.7266000000000001E-3</v>
      </c>
    </row>
    <row r="5120" spans="1:4">
      <c r="A5120" s="1">
        <v>8.5314999999999994</v>
      </c>
      <c r="B5120" s="1">
        <v>-1.06502E-2</v>
      </c>
      <c r="C5120" s="1">
        <v>-1.1465599999999999E-2</v>
      </c>
      <c r="D5120" s="1">
        <v>-5.8634000000000004E-3</v>
      </c>
    </row>
    <row r="5121" spans="1:4">
      <c r="A5121" s="1">
        <v>8.5331670000000006</v>
      </c>
      <c r="B5121" s="1">
        <v>-1.06906E-2</v>
      </c>
      <c r="C5121" s="1">
        <v>-1.15386E-2</v>
      </c>
      <c r="D5121" s="1">
        <v>-5.9332999999999999E-3</v>
      </c>
    </row>
    <row r="5122" spans="1:4">
      <c r="A5122" s="1">
        <v>8.5348330000000008</v>
      </c>
      <c r="B5122" s="1">
        <v>-1.07087E-2</v>
      </c>
      <c r="C5122" s="1">
        <v>-1.1550299999999999E-2</v>
      </c>
      <c r="D5122" s="1">
        <v>-6.0677999999999999E-3</v>
      </c>
    </row>
    <row r="5123" spans="1:4">
      <c r="A5123" s="1">
        <v>8.5365000000000002</v>
      </c>
      <c r="B5123" s="1">
        <v>-1.07137E-2</v>
      </c>
      <c r="C5123" s="1">
        <v>-1.15406E-2</v>
      </c>
      <c r="D5123" s="1">
        <v>-6.1767000000000002E-3</v>
      </c>
    </row>
    <row r="5124" spans="1:4">
      <c r="A5124" s="1">
        <v>8.5381669999999996</v>
      </c>
      <c r="B5124" s="1">
        <v>-1.0717000000000001E-2</v>
      </c>
      <c r="C5124" s="1">
        <v>-1.15681E-2</v>
      </c>
      <c r="D5124" s="1">
        <v>-6.2754999999999998E-3</v>
      </c>
    </row>
    <row r="5125" spans="1:4">
      <c r="A5125" s="1">
        <v>8.5398329999999998</v>
      </c>
      <c r="B5125" s="1">
        <v>-1.07209E-2</v>
      </c>
      <c r="C5125" s="1">
        <v>-1.15011E-2</v>
      </c>
      <c r="D5125" s="1">
        <v>-6.3743999999999997E-3</v>
      </c>
    </row>
    <row r="5126" spans="1:4">
      <c r="A5126" s="1">
        <v>8.5414999999999992</v>
      </c>
      <c r="B5126" s="1">
        <v>-1.06759E-2</v>
      </c>
      <c r="C5126" s="1">
        <v>-1.15532E-2</v>
      </c>
      <c r="D5126" s="1">
        <v>-6.4983999999999997E-3</v>
      </c>
    </row>
    <row r="5127" spans="1:4">
      <c r="A5127" s="1">
        <v>8.5431670000000004</v>
      </c>
      <c r="B5127" s="1">
        <v>-1.06964E-2</v>
      </c>
      <c r="C5127" s="1">
        <v>-1.1531700000000001E-2</v>
      </c>
      <c r="D5127" s="1">
        <v>-6.5665999999999997E-3</v>
      </c>
    </row>
    <row r="5128" spans="1:4">
      <c r="A5128" s="1">
        <v>8.5448330000000006</v>
      </c>
      <c r="B5128" s="1">
        <v>-1.06567E-2</v>
      </c>
      <c r="C5128" s="1">
        <v>-1.1628899999999999E-2</v>
      </c>
      <c r="D5128" s="1">
        <v>-6.6550999999999997E-3</v>
      </c>
    </row>
    <row r="5129" spans="1:4">
      <c r="A5129" s="1">
        <v>8.5465</v>
      </c>
      <c r="B5129" s="1">
        <v>-1.06868E-2</v>
      </c>
      <c r="C5129" s="1">
        <v>-1.15666E-2</v>
      </c>
      <c r="D5129" s="1">
        <v>-6.7302999999999998E-3</v>
      </c>
    </row>
    <row r="5130" spans="1:4">
      <c r="A5130" s="1">
        <v>8.5481669999999994</v>
      </c>
      <c r="B5130" s="1">
        <v>-1.0739500000000001E-2</v>
      </c>
      <c r="C5130" s="1">
        <v>-1.16329E-2</v>
      </c>
      <c r="D5130" s="1">
        <v>-6.8100000000000001E-3</v>
      </c>
    </row>
    <row r="5131" spans="1:4">
      <c r="A5131" s="1">
        <v>8.5498329999999996</v>
      </c>
      <c r="B5131" s="1">
        <v>-1.0709E-2</v>
      </c>
      <c r="C5131" s="1">
        <v>-1.16475E-2</v>
      </c>
      <c r="D5131" s="1">
        <v>-6.8805000000000003E-3</v>
      </c>
    </row>
    <row r="5132" spans="1:4">
      <c r="A5132" s="1">
        <v>8.5515000000000008</v>
      </c>
      <c r="B5132" s="1">
        <v>-1.0686899999999999E-2</v>
      </c>
      <c r="C5132" s="1">
        <v>-1.1654100000000001E-2</v>
      </c>
      <c r="D5132" s="1">
        <v>-6.9522999999999998E-3</v>
      </c>
    </row>
    <row r="5133" spans="1:4">
      <c r="A5133" s="1">
        <v>8.5531670000000002</v>
      </c>
      <c r="B5133" s="1">
        <v>-1.07254E-2</v>
      </c>
      <c r="C5133" s="1">
        <v>-1.16385E-2</v>
      </c>
      <c r="D5133" s="1">
        <v>-7.0696999999999999E-3</v>
      </c>
    </row>
    <row r="5134" spans="1:4">
      <c r="A5134" s="1">
        <v>8.5548330000000004</v>
      </c>
      <c r="B5134" s="1">
        <v>-1.07688E-2</v>
      </c>
      <c r="C5134" s="1">
        <v>-1.1601999999999999E-2</v>
      </c>
      <c r="D5134" s="1">
        <v>-7.1761999999999998E-3</v>
      </c>
    </row>
    <row r="5135" spans="1:4">
      <c r="A5135" s="1">
        <v>8.5564999999999998</v>
      </c>
      <c r="B5135" s="1">
        <v>-1.0733299999999999E-2</v>
      </c>
      <c r="C5135" s="1">
        <v>-1.15736E-2</v>
      </c>
      <c r="D5135" s="1">
        <v>-7.2072999999999998E-3</v>
      </c>
    </row>
    <row r="5136" spans="1:4">
      <c r="A5136" s="1">
        <v>8.5581669999999992</v>
      </c>
      <c r="B5136" s="1">
        <v>-1.0756099999999999E-2</v>
      </c>
      <c r="C5136" s="1">
        <v>-1.1587999999999999E-2</v>
      </c>
      <c r="D5136" s="1">
        <v>-7.3207999999999997E-3</v>
      </c>
    </row>
    <row r="5137" spans="1:4">
      <c r="A5137" s="1">
        <v>8.5598329999999994</v>
      </c>
      <c r="B5137" s="1">
        <v>-1.0734E-2</v>
      </c>
      <c r="C5137" s="1">
        <v>-1.15338E-2</v>
      </c>
      <c r="D5137" s="1">
        <v>-7.3473000000000002E-3</v>
      </c>
    </row>
    <row r="5138" spans="1:4">
      <c r="A5138" s="1">
        <v>8.5615000000000006</v>
      </c>
      <c r="B5138" s="1">
        <v>-1.0759700000000001E-2</v>
      </c>
      <c r="C5138" s="1">
        <v>-1.15733E-2</v>
      </c>
      <c r="D5138" s="1">
        <v>-7.4313000000000001E-3</v>
      </c>
    </row>
    <row r="5139" spans="1:4">
      <c r="A5139" s="1">
        <v>8.563167</v>
      </c>
      <c r="B5139" s="1">
        <v>-1.0740400000000001E-2</v>
      </c>
      <c r="C5139" s="1">
        <v>-1.16682E-2</v>
      </c>
      <c r="D5139" s="1">
        <v>-7.4901999999999998E-3</v>
      </c>
    </row>
    <row r="5140" spans="1:4">
      <c r="A5140" s="1">
        <v>8.5648330000000001</v>
      </c>
      <c r="B5140" s="1">
        <v>-1.07901E-2</v>
      </c>
      <c r="C5140" s="1">
        <v>-1.16977E-2</v>
      </c>
      <c r="D5140" s="1">
        <v>-7.6008999999999998E-3</v>
      </c>
    </row>
    <row r="5141" spans="1:4">
      <c r="A5141" s="1">
        <v>8.5664999999999996</v>
      </c>
      <c r="B5141" s="1">
        <v>-1.07895E-2</v>
      </c>
      <c r="C5141" s="1">
        <v>-1.16566E-2</v>
      </c>
      <c r="D5141" s="1">
        <v>-7.6490999999999998E-3</v>
      </c>
    </row>
    <row r="5142" spans="1:4">
      <c r="A5142" s="1">
        <v>8.5681670000000008</v>
      </c>
      <c r="B5142" s="1">
        <v>-1.07618E-2</v>
      </c>
      <c r="C5142" s="1">
        <v>-1.17153E-2</v>
      </c>
      <c r="D5142" s="1">
        <v>-7.6696999999999998E-3</v>
      </c>
    </row>
    <row r="5143" spans="1:4">
      <c r="A5143" s="1">
        <v>8.5698329999999991</v>
      </c>
      <c r="B5143" s="1">
        <v>-1.06801E-2</v>
      </c>
      <c r="C5143" s="1">
        <v>-1.17035E-2</v>
      </c>
      <c r="D5143" s="1">
        <v>-7.8191000000000007E-3</v>
      </c>
    </row>
    <row r="5144" spans="1:4">
      <c r="A5144" s="1">
        <v>8.5715000000000003</v>
      </c>
      <c r="B5144" s="1">
        <v>-1.0744500000000001E-2</v>
      </c>
      <c r="C5144" s="1">
        <v>-1.1635899999999999E-2</v>
      </c>
      <c r="D5144" s="1">
        <v>-7.8735999999999997E-3</v>
      </c>
    </row>
    <row r="5145" spans="1:4">
      <c r="A5145" s="1">
        <v>8.5731669999999998</v>
      </c>
      <c r="B5145" s="1">
        <v>-1.07419E-2</v>
      </c>
      <c r="C5145" s="1">
        <v>-1.16498E-2</v>
      </c>
      <c r="D5145" s="1">
        <v>-7.9173000000000004E-3</v>
      </c>
    </row>
    <row r="5146" spans="1:4">
      <c r="A5146" s="1">
        <v>8.5748329999999999</v>
      </c>
      <c r="B5146" s="1">
        <v>-1.0789200000000001E-2</v>
      </c>
      <c r="C5146" s="1">
        <v>-1.16051E-2</v>
      </c>
      <c r="D5146" s="1">
        <v>-7.9807000000000003E-3</v>
      </c>
    </row>
    <row r="5147" spans="1:4">
      <c r="A5147" s="1">
        <v>8.5764999999999993</v>
      </c>
      <c r="B5147" s="1">
        <v>-1.07601E-2</v>
      </c>
      <c r="C5147" s="1">
        <v>-1.16694E-2</v>
      </c>
      <c r="D5147" s="1">
        <v>-8.0712000000000006E-3</v>
      </c>
    </row>
    <row r="5148" spans="1:4">
      <c r="A5148" s="1">
        <v>8.5781670000000005</v>
      </c>
      <c r="B5148" s="1">
        <v>-1.0767000000000001E-2</v>
      </c>
      <c r="C5148" s="1">
        <v>-1.16563E-2</v>
      </c>
      <c r="D5148" s="1">
        <v>-8.1133999999999998E-3</v>
      </c>
    </row>
    <row r="5149" spans="1:4">
      <c r="A5149" s="1">
        <v>8.5798330000000007</v>
      </c>
      <c r="B5149" s="1">
        <v>-1.07467E-2</v>
      </c>
      <c r="C5149" s="1">
        <v>-1.17307E-2</v>
      </c>
      <c r="D5149" s="1">
        <v>-8.1665000000000001E-3</v>
      </c>
    </row>
    <row r="5150" spans="1:4">
      <c r="A5150" s="1">
        <v>8.5815000000000001</v>
      </c>
      <c r="B5150" s="1">
        <v>-1.07262E-2</v>
      </c>
      <c r="C5150" s="1">
        <v>-1.1731699999999999E-2</v>
      </c>
      <c r="D5150" s="1">
        <v>-8.1899E-3</v>
      </c>
    </row>
    <row r="5151" spans="1:4">
      <c r="A5151" s="1">
        <v>8.5831669999999995</v>
      </c>
      <c r="B5151" s="1">
        <v>-1.0776000000000001E-2</v>
      </c>
      <c r="C5151" s="1">
        <v>-1.17196E-2</v>
      </c>
      <c r="D5151" s="1">
        <v>-8.2599000000000006E-3</v>
      </c>
    </row>
    <row r="5152" spans="1:4">
      <c r="A5152" s="1">
        <v>8.5848329999999997</v>
      </c>
      <c r="B5152" s="1">
        <v>-1.0740100000000001E-2</v>
      </c>
      <c r="C5152" s="1">
        <v>-1.16901E-2</v>
      </c>
      <c r="D5152" s="1">
        <v>-8.3522000000000006E-3</v>
      </c>
    </row>
    <row r="5153" spans="1:4">
      <c r="A5153" s="1">
        <v>8.5864999999999991</v>
      </c>
      <c r="B5153" s="1">
        <v>-1.07647E-2</v>
      </c>
      <c r="C5153" s="1">
        <v>-1.1688499999999999E-2</v>
      </c>
      <c r="D5153" s="1">
        <v>-8.4183000000000001E-3</v>
      </c>
    </row>
    <row r="5154" spans="1:4">
      <c r="A5154" s="1">
        <v>8.5881670000000003</v>
      </c>
      <c r="B5154" s="1">
        <v>-1.0765E-2</v>
      </c>
      <c r="C5154" s="1">
        <v>-1.16892E-2</v>
      </c>
      <c r="D5154" s="1">
        <v>-8.4144000000000007E-3</v>
      </c>
    </row>
    <row r="5155" spans="1:4">
      <c r="A5155" s="1">
        <v>8.5898330000000005</v>
      </c>
      <c r="B5155" s="1">
        <v>-1.07306E-2</v>
      </c>
      <c r="C5155" s="1">
        <v>-1.16332E-2</v>
      </c>
      <c r="D5155" s="1">
        <v>-8.4536000000000004E-3</v>
      </c>
    </row>
    <row r="5156" spans="1:4">
      <c r="A5156" s="1">
        <v>8.5914999999999999</v>
      </c>
      <c r="B5156" s="1">
        <v>-1.0721700000000001E-2</v>
      </c>
      <c r="C5156" s="1">
        <v>-1.16381E-2</v>
      </c>
      <c r="D5156" s="1">
        <v>-8.4832999999999992E-3</v>
      </c>
    </row>
    <row r="5157" spans="1:4">
      <c r="A5157" s="1">
        <v>8.5931669999999993</v>
      </c>
      <c r="B5157" s="1">
        <v>-1.0726400000000001E-2</v>
      </c>
      <c r="C5157" s="1">
        <v>-1.16866E-2</v>
      </c>
      <c r="D5157" s="1">
        <v>-8.5134000000000008E-3</v>
      </c>
    </row>
    <row r="5158" spans="1:4">
      <c r="A5158" s="1">
        <v>8.5948329999999995</v>
      </c>
      <c r="B5158" s="1">
        <v>-1.0788000000000001E-2</v>
      </c>
      <c r="C5158" s="1">
        <v>-1.1712999999999999E-2</v>
      </c>
      <c r="D5158" s="1">
        <v>-8.5915000000000002E-3</v>
      </c>
    </row>
    <row r="5159" spans="1:4">
      <c r="A5159" s="1">
        <v>8.5965000000000007</v>
      </c>
      <c r="B5159" s="1">
        <v>-1.0775099999999999E-2</v>
      </c>
      <c r="C5159" s="1">
        <v>-1.17435E-2</v>
      </c>
      <c r="D5159" s="1">
        <v>-8.5967999999999999E-3</v>
      </c>
    </row>
    <row r="5160" spans="1:4">
      <c r="A5160" s="1">
        <v>8.5981670000000001</v>
      </c>
      <c r="B5160" s="1">
        <v>-1.07031E-2</v>
      </c>
      <c r="C5160" s="1">
        <v>-1.18338E-2</v>
      </c>
      <c r="D5160" s="1">
        <v>-8.6333E-3</v>
      </c>
    </row>
    <row r="5161" spans="1:4">
      <c r="A5161" s="1">
        <v>8.5998330000000003</v>
      </c>
      <c r="B5161" s="1">
        <v>-1.0683700000000001E-2</v>
      </c>
      <c r="C5161" s="1">
        <v>-1.1833E-2</v>
      </c>
      <c r="D5161" s="1">
        <v>-8.7583999999999995E-3</v>
      </c>
    </row>
    <row r="5162" spans="1:4">
      <c r="A5162" s="1">
        <v>8.6014999999999997</v>
      </c>
      <c r="B5162" s="1">
        <v>-1.0720800000000001E-2</v>
      </c>
      <c r="C5162" s="1">
        <v>-1.17693E-2</v>
      </c>
      <c r="D5162" s="1">
        <v>-8.8807999999999995E-3</v>
      </c>
    </row>
    <row r="5163" spans="1:4">
      <c r="A5163" s="1">
        <v>8.6031669999999991</v>
      </c>
      <c r="B5163" s="1">
        <v>-1.0685399999999999E-2</v>
      </c>
      <c r="C5163" s="1">
        <v>-1.17547E-2</v>
      </c>
      <c r="D5163" s="1">
        <v>-8.9163000000000003E-3</v>
      </c>
    </row>
    <row r="5164" spans="1:4">
      <c r="A5164" s="1">
        <v>8.6048329999999993</v>
      </c>
      <c r="B5164" s="1">
        <v>-1.07402E-2</v>
      </c>
      <c r="C5164" s="1">
        <v>-1.17535E-2</v>
      </c>
      <c r="D5164" s="1">
        <v>-8.8810999999999994E-3</v>
      </c>
    </row>
    <row r="5165" spans="1:4">
      <c r="A5165" s="1">
        <v>8.6065000000000005</v>
      </c>
      <c r="B5165" s="1">
        <v>-1.0748000000000001E-2</v>
      </c>
      <c r="C5165" s="1">
        <v>-1.17573E-2</v>
      </c>
      <c r="D5165" s="1">
        <v>-8.9195999999999998E-3</v>
      </c>
    </row>
    <row r="5166" spans="1:4">
      <c r="A5166" s="1">
        <v>8.6081669999999999</v>
      </c>
      <c r="B5166" s="1">
        <v>-1.0725999999999999E-2</v>
      </c>
      <c r="C5166" s="1">
        <v>-1.17561E-2</v>
      </c>
      <c r="D5166" s="1">
        <v>-8.9543999999999995E-3</v>
      </c>
    </row>
    <row r="5167" spans="1:4">
      <c r="A5167" s="1">
        <v>8.6098330000000001</v>
      </c>
      <c r="B5167" s="1">
        <v>-1.0720500000000001E-2</v>
      </c>
      <c r="C5167" s="1">
        <v>-1.1789300000000001E-2</v>
      </c>
      <c r="D5167" s="1">
        <v>-8.9858000000000004E-3</v>
      </c>
    </row>
    <row r="5168" spans="1:4">
      <c r="A5168" s="1">
        <v>8.6114999999999995</v>
      </c>
      <c r="B5168" s="1">
        <v>-1.0740100000000001E-2</v>
      </c>
      <c r="C5168" s="1">
        <v>-1.18006E-2</v>
      </c>
      <c r="D5168" s="1">
        <v>-8.9999999999999993E-3</v>
      </c>
    </row>
    <row r="5169" spans="1:4">
      <c r="A5169" s="1">
        <v>8.6131670000000007</v>
      </c>
      <c r="B5169" s="1">
        <v>-1.07733E-2</v>
      </c>
      <c r="C5169" s="1">
        <v>-1.1771200000000001E-2</v>
      </c>
      <c r="D5169" s="1">
        <v>-9.0334999999999999E-3</v>
      </c>
    </row>
    <row r="5170" spans="1:4">
      <c r="A5170" s="1">
        <v>8.6148330000000009</v>
      </c>
      <c r="B5170" s="1">
        <v>-1.0707100000000001E-2</v>
      </c>
      <c r="C5170" s="1">
        <v>-1.17807E-2</v>
      </c>
      <c r="D5170" s="1">
        <v>-9.0370999999999993E-3</v>
      </c>
    </row>
    <row r="5171" spans="1:4">
      <c r="A5171" s="1">
        <v>8.6165000000000003</v>
      </c>
      <c r="B5171" s="1">
        <v>-1.0674400000000001E-2</v>
      </c>
      <c r="C5171" s="1">
        <v>-1.1715700000000001E-2</v>
      </c>
      <c r="D5171" s="1">
        <v>-9.1204000000000007E-3</v>
      </c>
    </row>
    <row r="5172" spans="1:4">
      <c r="A5172" s="1">
        <v>8.6181669999999997</v>
      </c>
      <c r="B5172" s="1">
        <v>-1.07057E-2</v>
      </c>
      <c r="C5172" s="1">
        <v>-1.1733199999999999E-2</v>
      </c>
      <c r="D5172" s="1">
        <v>-9.1448999999999992E-3</v>
      </c>
    </row>
    <row r="5173" spans="1:4">
      <c r="A5173" s="1">
        <v>8.6198329999999999</v>
      </c>
      <c r="B5173" s="1">
        <v>-1.0764900000000001E-2</v>
      </c>
      <c r="C5173" s="1">
        <v>-1.18093E-2</v>
      </c>
      <c r="D5173" s="1">
        <v>-9.2352000000000007E-3</v>
      </c>
    </row>
    <row r="5174" spans="1:4">
      <c r="A5174" s="1">
        <v>8.6214999999999993</v>
      </c>
      <c r="B5174" s="1">
        <v>-1.07657E-2</v>
      </c>
      <c r="C5174" s="1">
        <v>-1.1749300000000001E-2</v>
      </c>
      <c r="D5174" s="1">
        <v>-9.2204999999999995E-3</v>
      </c>
    </row>
    <row r="5175" spans="1:4">
      <c r="A5175" s="1">
        <v>8.6231670000000005</v>
      </c>
      <c r="B5175" s="1">
        <v>-1.0758200000000001E-2</v>
      </c>
      <c r="C5175" s="1">
        <v>-1.1794300000000001E-2</v>
      </c>
      <c r="D5175" s="1">
        <v>-9.1958000000000005E-3</v>
      </c>
    </row>
    <row r="5176" spans="1:4">
      <c r="A5176" s="1">
        <v>8.6248330000000006</v>
      </c>
      <c r="B5176" s="1">
        <v>-1.0827700000000001E-2</v>
      </c>
      <c r="C5176" s="1">
        <v>-1.18183E-2</v>
      </c>
      <c r="D5176" s="1">
        <v>-9.2592000000000004E-3</v>
      </c>
    </row>
    <row r="5177" spans="1:4">
      <c r="A5177" s="1">
        <v>8.6265000000000001</v>
      </c>
      <c r="B5177" s="1">
        <v>-1.07887E-2</v>
      </c>
      <c r="C5177" s="1">
        <v>-1.18192E-2</v>
      </c>
      <c r="D5177" s="1">
        <v>-9.3249000000000005E-3</v>
      </c>
    </row>
    <row r="5178" spans="1:4">
      <c r="A5178" s="1">
        <v>8.6281669999999995</v>
      </c>
      <c r="B5178" s="1">
        <v>-1.0812E-2</v>
      </c>
      <c r="C5178" s="1">
        <v>-1.1750099999999999E-2</v>
      </c>
      <c r="D5178" s="1">
        <v>-9.3551999999999993E-3</v>
      </c>
    </row>
    <row r="5179" spans="1:4">
      <c r="A5179" s="1">
        <v>8.6298329999999996</v>
      </c>
      <c r="B5179" s="1">
        <v>-1.07425E-2</v>
      </c>
      <c r="C5179" s="1">
        <v>-1.17646E-2</v>
      </c>
      <c r="D5179" s="1">
        <v>-9.3658999999999999E-3</v>
      </c>
    </row>
    <row r="5180" spans="1:4">
      <c r="A5180" s="1">
        <v>8.6315000000000008</v>
      </c>
      <c r="B5180" s="1">
        <v>-1.07641E-2</v>
      </c>
      <c r="C5180" s="1">
        <v>-1.1805E-2</v>
      </c>
      <c r="D5180" s="1">
        <v>-9.4108999999999998E-3</v>
      </c>
    </row>
    <row r="5181" spans="1:4">
      <c r="A5181" s="1">
        <v>8.6331670000000003</v>
      </c>
      <c r="B5181" s="1">
        <v>-1.0759299999999999E-2</v>
      </c>
      <c r="C5181" s="1">
        <v>-1.1812100000000001E-2</v>
      </c>
      <c r="D5181" s="1">
        <v>-9.4801999999999994E-3</v>
      </c>
    </row>
    <row r="5182" spans="1:4">
      <c r="A5182" s="1">
        <v>8.6348330000000004</v>
      </c>
      <c r="B5182" s="1">
        <v>-1.07724E-2</v>
      </c>
      <c r="C5182" s="1">
        <v>-1.1853600000000001E-2</v>
      </c>
      <c r="D5182" s="1">
        <v>-9.4809000000000004E-3</v>
      </c>
    </row>
    <row r="5183" spans="1:4">
      <c r="A5183" s="1">
        <v>8.6364999999999998</v>
      </c>
      <c r="B5183" s="1">
        <v>-1.0768E-2</v>
      </c>
      <c r="C5183" s="1">
        <v>-1.1837200000000001E-2</v>
      </c>
      <c r="D5183" s="1">
        <v>-9.5466000000000006E-3</v>
      </c>
    </row>
    <row r="5184" spans="1:4">
      <c r="A5184" s="1">
        <v>8.6381669999999993</v>
      </c>
      <c r="B5184" s="1">
        <v>-1.07657E-2</v>
      </c>
      <c r="C5184" s="1">
        <v>-1.1805E-2</v>
      </c>
      <c r="D5184" s="1">
        <v>-9.5560000000000003E-3</v>
      </c>
    </row>
    <row r="5185" spans="1:4">
      <c r="A5185" s="1">
        <v>8.6398329999999994</v>
      </c>
      <c r="B5185" s="1">
        <v>-1.07852E-2</v>
      </c>
      <c r="C5185" s="1">
        <v>-1.18063E-2</v>
      </c>
      <c r="D5185" s="1">
        <v>-9.4990999999999999E-3</v>
      </c>
    </row>
    <row r="5186" spans="1:4">
      <c r="A5186" s="1">
        <v>8.6415000000000006</v>
      </c>
      <c r="B5186" s="1">
        <v>-1.08066E-2</v>
      </c>
      <c r="C5186" s="1">
        <v>-1.17991E-2</v>
      </c>
      <c r="D5186" s="1">
        <v>-9.5685000000000006E-3</v>
      </c>
    </row>
    <row r="5187" spans="1:4">
      <c r="A5187" s="1">
        <v>8.643167</v>
      </c>
      <c r="B5187" s="1">
        <v>-1.07695E-2</v>
      </c>
      <c r="C5187" s="1">
        <v>-1.1821399999999999E-2</v>
      </c>
      <c r="D5187" s="1">
        <v>-9.6643000000000007E-3</v>
      </c>
    </row>
    <row r="5188" spans="1:4">
      <c r="A5188" s="1">
        <v>8.6448330000000002</v>
      </c>
      <c r="B5188" s="1">
        <v>-1.07335E-2</v>
      </c>
      <c r="C5188" s="1">
        <v>-1.18653E-2</v>
      </c>
      <c r="D5188" s="1">
        <v>-9.6991999999999998E-3</v>
      </c>
    </row>
    <row r="5189" spans="1:4">
      <c r="A5189" s="1">
        <v>8.6464999999999996</v>
      </c>
      <c r="B5189" s="1">
        <v>-1.07159E-2</v>
      </c>
      <c r="C5189" s="1">
        <v>-1.18735E-2</v>
      </c>
      <c r="D5189" s="1">
        <v>-9.7509999999999993E-3</v>
      </c>
    </row>
    <row r="5190" spans="1:4">
      <c r="A5190" s="1">
        <v>8.6481670000000008</v>
      </c>
      <c r="B5190" s="1">
        <v>-1.0784200000000001E-2</v>
      </c>
      <c r="C5190" s="1">
        <v>-1.18782E-2</v>
      </c>
      <c r="D5190" s="1">
        <v>-9.7672000000000002E-3</v>
      </c>
    </row>
    <row r="5191" spans="1:4">
      <c r="A5191" s="1">
        <v>8.6498329999999992</v>
      </c>
      <c r="B5191" s="1">
        <v>-1.0834099999999999E-2</v>
      </c>
      <c r="C5191" s="1">
        <v>-1.18639E-2</v>
      </c>
      <c r="D5191" s="1">
        <v>-9.7519000000000008E-3</v>
      </c>
    </row>
    <row r="5192" spans="1:4">
      <c r="A5192" s="1">
        <v>8.6515000000000004</v>
      </c>
      <c r="B5192" s="1">
        <v>-1.0746E-2</v>
      </c>
      <c r="C5192" s="1">
        <v>-1.1843599999999999E-2</v>
      </c>
      <c r="D5192" s="1">
        <v>-9.7976999999999995E-3</v>
      </c>
    </row>
    <row r="5193" spans="1:4">
      <c r="A5193" s="1">
        <v>8.6531669999999998</v>
      </c>
      <c r="B5193" s="1">
        <v>-1.0790599999999999E-2</v>
      </c>
      <c r="C5193" s="1">
        <v>-1.18225E-2</v>
      </c>
      <c r="D5193" s="1">
        <v>-9.7304000000000002E-3</v>
      </c>
    </row>
    <row r="5194" spans="1:4">
      <c r="A5194" s="1">
        <v>8.654833</v>
      </c>
      <c r="B5194" s="1">
        <v>-1.07589E-2</v>
      </c>
      <c r="C5194" s="1">
        <v>-1.1832499999999999E-2</v>
      </c>
      <c r="D5194" s="1">
        <v>-9.7578999999999999E-3</v>
      </c>
    </row>
    <row r="5195" spans="1:4">
      <c r="A5195" s="1">
        <v>8.6564999999999994</v>
      </c>
      <c r="B5195" s="1">
        <v>-1.0766100000000001E-2</v>
      </c>
      <c r="C5195" s="1">
        <v>-1.19559E-2</v>
      </c>
      <c r="D5195" s="1">
        <v>-9.8659999999999998E-3</v>
      </c>
    </row>
    <row r="5196" spans="1:4">
      <c r="A5196" s="1">
        <v>8.6581670000000006</v>
      </c>
      <c r="B5196" s="1">
        <v>-1.07712E-2</v>
      </c>
      <c r="C5196" s="1">
        <v>-1.1906999999999999E-2</v>
      </c>
      <c r="D5196" s="1">
        <v>-9.8697999999999998E-3</v>
      </c>
    </row>
    <row r="5197" spans="1:4">
      <c r="A5197" s="1">
        <v>8.6598330000000008</v>
      </c>
      <c r="B5197" s="1">
        <v>-1.07776E-2</v>
      </c>
      <c r="C5197" s="1">
        <v>-1.18336E-2</v>
      </c>
      <c r="D5197" s="1">
        <v>-9.8508999999999992E-3</v>
      </c>
    </row>
    <row r="5198" spans="1:4">
      <c r="A5198" s="1">
        <v>8.6615000000000002</v>
      </c>
      <c r="B5198" s="1">
        <v>-1.07624E-2</v>
      </c>
      <c r="C5198" s="1">
        <v>-1.18134E-2</v>
      </c>
      <c r="D5198" s="1">
        <v>-9.8624000000000003E-3</v>
      </c>
    </row>
    <row r="5199" spans="1:4">
      <c r="A5199" s="1">
        <v>8.6631669999999996</v>
      </c>
      <c r="B5199" s="1">
        <v>-1.0780100000000001E-2</v>
      </c>
      <c r="C5199" s="1">
        <v>-1.18852E-2</v>
      </c>
      <c r="D5199" s="1">
        <v>-9.9069999999999991E-3</v>
      </c>
    </row>
    <row r="5200" spans="1:4">
      <c r="A5200" s="1">
        <v>8.6648329999999998</v>
      </c>
      <c r="B5200" s="1">
        <v>-1.0780400000000001E-2</v>
      </c>
      <c r="C5200" s="1">
        <v>-1.19116E-2</v>
      </c>
      <c r="D5200" s="1">
        <v>-9.9384999999999994E-3</v>
      </c>
    </row>
    <row r="5201" spans="1:4">
      <c r="A5201" s="1">
        <v>8.6664999999999992</v>
      </c>
      <c r="B5201" s="1">
        <v>-1.08334E-2</v>
      </c>
      <c r="C5201" s="1">
        <v>-1.19092E-2</v>
      </c>
      <c r="D5201" s="1">
        <v>-9.9535999999999999E-3</v>
      </c>
    </row>
    <row r="5202" spans="1:4">
      <c r="A5202" s="1">
        <v>8.6681670000000004</v>
      </c>
      <c r="B5202" s="1">
        <v>-1.0802600000000001E-2</v>
      </c>
      <c r="C5202" s="1">
        <v>-1.1901E-2</v>
      </c>
      <c r="D5202" s="1">
        <v>-9.9815000000000008E-3</v>
      </c>
    </row>
    <row r="5203" spans="1:4">
      <c r="A5203" s="1">
        <v>8.6698330000000006</v>
      </c>
      <c r="B5203" s="1">
        <v>-1.0725200000000001E-2</v>
      </c>
      <c r="C5203" s="1">
        <v>-1.1848300000000001E-2</v>
      </c>
      <c r="D5203" s="1">
        <v>-9.9933999999999995E-3</v>
      </c>
    </row>
    <row r="5204" spans="1:4">
      <c r="A5204" s="1">
        <v>8.6715</v>
      </c>
      <c r="B5204" s="1">
        <v>-1.0784E-2</v>
      </c>
      <c r="C5204" s="1">
        <v>-1.19218E-2</v>
      </c>
      <c r="D5204" s="1">
        <v>-9.9739000000000008E-3</v>
      </c>
    </row>
    <row r="5205" spans="1:4">
      <c r="A5205" s="1">
        <v>8.6731669999999994</v>
      </c>
      <c r="B5205" s="1">
        <v>-1.0817E-2</v>
      </c>
      <c r="C5205" s="1">
        <v>-1.1897899999999999E-2</v>
      </c>
      <c r="D5205" s="1">
        <v>-9.9959999999999997E-3</v>
      </c>
    </row>
    <row r="5206" spans="1:4">
      <c r="A5206" s="1">
        <v>8.6748329999999996</v>
      </c>
      <c r="B5206" s="1">
        <v>-1.07826E-2</v>
      </c>
      <c r="C5206" s="1">
        <v>-1.19173E-2</v>
      </c>
      <c r="D5206" s="1">
        <v>-9.9690000000000004E-3</v>
      </c>
    </row>
    <row r="5207" spans="1:4">
      <c r="A5207" s="1">
        <v>8.6765000000000008</v>
      </c>
      <c r="B5207" s="1">
        <v>-1.07615E-2</v>
      </c>
      <c r="C5207" s="1">
        <v>-1.19297E-2</v>
      </c>
      <c r="D5207" s="1">
        <v>-1.0031699999999999E-2</v>
      </c>
    </row>
    <row r="5208" spans="1:4">
      <c r="A5208" s="1">
        <v>8.6781670000000002</v>
      </c>
      <c r="B5208" s="1">
        <v>-1.0789999999999999E-2</v>
      </c>
      <c r="C5208" s="1">
        <v>-1.1910499999999999E-2</v>
      </c>
      <c r="D5208" s="1">
        <v>-1.0048E-2</v>
      </c>
    </row>
    <row r="5209" spans="1:4">
      <c r="A5209" s="1">
        <v>8.6798330000000004</v>
      </c>
      <c r="B5209" s="1">
        <v>-1.0727199999999999E-2</v>
      </c>
      <c r="C5209" s="1">
        <v>-1.1817100000000001E-2</v>
      </c>
      <c r="D5209" s="1">
        <v>-1.00847E-2</v>
      </c>
    </row>
    <row r="5210" spans="1:4">
      <c r="A5210" s="1">
        <v>8.6814999999999998</v>
      </c>
      <c r="B5210" s="1">
        <v>-1.0826799999999999E-2</v>
      </c>
      <c r="C5210" s="1">
        <v>-1.18072E-2</v>
      </c>
      <c r="D5210" s="1">
        <v>-1.01201E-2</v>
      </c>
    </row>
    <row r="5211" spans="1:4">
      <c r="A5211" s="1">
        <v>8.6831669999999992</v>
      </c>
      <c r="B5211" s="1">
        <v>-1.08044E-2</v>
      </c>
      <c r="C5211" s="1">
        <v>-1.18616E-2</v>
      </c>
      <c r="D5211" s="1">
        <v>-1.0100100000000001E-2</v>
      </c>
    </row>
    <row r="5212" spans="1:4">
      <c r="A5212" s="1">
        <v>8.6848329999999994</v>
      </c>
      <c r="B5212" s="1">
        <v>-1.08173E-2</v>
      </c>
      <c r="C5212" s="1">
        <v>-1.18788E-2</v>
      </c>
      <c r="D5212" s="1">
        <v>-1.01855E-2</v>
      </c>
    </row>
    <row r="5213" spans="1:4">
      <c r="A5213" s="1">
        <v>8.6865000000000006</v>
      </c>
      <c r="B5213" s="1">
        <v>-1.0791500000000001E-2</v>
      </c>
      <c r="C5213" s="1">
        <v>-1.1912900000000001E-2</v>
      </c>
      <c r="D5213" s="1">
        <v>-1.01797E-2</v>
      </c>
    </row>
    <row r="5214" spans="1:4">
      <c r="A5214" s="1">
        <v>8.688167</v>
      </c>
      <c r="B5214" s="1">
        <v>-1.0793000000000001E-2</v>
      </c>
      <c r="C5214" s="1">
        <v>-1.1991699999999999E-2</v>
      </c>
      <c r="D5214" s="1">
        <v>-1.01791E-2</v>
      </c>
    </row>
    <row r="5215" spans="1:4">
      <c r="A5215" s="1">
        <v>8.6898330000000001</v>
      </c>
      <c r="B5215" s="1">
        <v>-1.07654E-2</v>
      </c>
      <c r="C5215" s="1">
        <v>-1.1938000000000001E-2</v>
      </c>
      <c r="D5215" s="1">
        <v>-1.0160600000000001E-2</v>
      </c>
    </row>
    <row r="5216" spans="1:4">
      <c r="A5216" s="1">
        <v>8.6914999999999996</v>
      </c>
      <c r="B5216" s="1">
        <v>-1.0720800000000001E-2</v>
      </c>
      <c r="C5216" s="1">
        <v>-1.1946399999999999E-2</v>
      </c>
      <c r="D5216" s="1">
        <v>-1.0143599999999999E-2</v>
      </c>
    </row>
    <row r="5217" spans="1:4">
      <c r="A5217" s="1">
        <v>8.6931670000000008</v>
      </c>
      <c r="B5217" s="1">
        <v>-1.08212E-2</v>
      </c>
      <c r="C5217" s="1">
        <v>-1.1952000000000001E-2</v>
      </c>
      <c r="D5217" s="1">
        <v>-1.0160799999999999E-2</v>
      </c>
    </row>
    <row r="5218" spans="1:4">
      <c r="A5218" s="1">
        <v>8.6948329999999991</v>
      </c>
      <c r="B5218" s="1">
        <v>-1.0818599999999999E-2</v>
      </c>
      <c r="C5218" s="1">
        <v>-1.1904100000000001E-2</v>
      </c>
      <c r="D5218" s="1">
        <v>-1.00876E-2</v>
      </c>
    </row>
    <row r="5219" spans="1:4">
      <c r="A5219" s="1">
        <v>8.6965000000000003</v>
      </c>
      <c r="B5219" s="1">
        <v>-1.0748000000000001E-2</v>
      </c>
      <c r="C5219" s="1">
        <v>-1.1889E-2</v>
      </c>
      <c r="D5219" s="1">
        <v>-1.01367E-2</v>
      </c>
    </row>
    <row r="5220" spans="1:4">
      <c r="A5220" s="1">
        <v>8.6981669999999998</v>
      </c>
      <c r="B5220" s="1">
        <v>-1.0750600000000001E-2</v>
      </c>
      <c r="C5220" s="1">
        <v>-1.19244E-2</v>
      </c>
      <c r="D5220" s="1">
        <v>-1.02142E-2</v>
      </c>
    </row>
    <row r="5221" spans="1:4">
      <c r="A5221" s="1">
        <v>8.6998329999999999</v>
      </c>
      <c r="B5221" s="1">
        <v>-1.07563E-2</v>
      </c>
      <c r="C5221" s="1">
        <v>-1.1888599999999999E-2</v>
      </c>
      <c r="D5221" s="1">
        <v>-1.01756E-2</v>
      </c>
    </row>
    <row r="5222" spans="1:4">
      <c r="A5222" s="1">
        <v>8.7014999999999993</v>
      </c>
      <c r="B5222" s="1">
        <v>-1.07694E-2</v>
      </c>
      <c r="C5222" s="1">
        <v>-1.1966600000000001E-2</v>
      </c>
      <c r="D5222" s="1">
        <v>-1.02285E-2</v>
      </c>
    </row>
    <row r="5223" spans="1:4">
      <c r="A5223" s="1">
        <v>8.7031670000000005</v>
      </c>
      <c r="B5223" s="1">
        <v>-1.07379E-2</v>
      </c>
      <c r="C5223" s="1">
        <v>-1.19425E-2</v>
      </c>
      <c r="D5223" s="1">
        <v>-1.0289700000000001E-2</v>
      </c>
    </row>
    <row r="5224" spans="1:4">
      <c r="A5224" s="1">
        <v>8.7048330000000007</v>
      </c>
      <c r="B5224" s="1">
        <v>-1.0695E-2</v>
      </c>
      <c r="C5224" s="1">
        <v>-1.1982700000000001E-2</v>
      </c>
      <c r="D5224" s="1">
        <v>-1.02664E-2</v>
      </c>
    </row>
    <row r="5225" spans="1:4">
      <c r="A5225" s="1">
        <v>8.7065000000000001</v>
      </c>
      <c r="B5225" s="1">
        <v>-1.07464E-2</v>
      </c>
      <c r="C5225" s="1">
        <v>-1.19469E-2</v>
      </c>
      <c r="D5225" s="1">
        <v>-1.02518E-2</v>
      </c>
    </row>
    <row r="5226" spans="1:4">
      <c r="A5226" s="1">
        <v>8.7081669999999995</v>
      </c>
      <c r="B5226" s="1">
        <v>-1.06771E-2</v>
      </c>
      <c r="C5226" s="1">
        <v>-1.19504E-2</v>
      </c>
      <c r="D5226" s="1">
        <v>-1.0284400000000001E-2</v>
      </c>
    </row>
    <row r="5227" spans="1:4">
      <c r="A5227" s="1">
        <v>8.7098329999999997</v>
      </c>
      <c r="B5227" s="1">
        <v>-1.07136E-2</v>
      </c>
      <c r="C5227" s="1">
        <v>-1.1968599999999999E-2</v>
      </c>
      <c r="D5227" s="1">
        <v>-1.03494E-2</v>
      </c>
    </row>
    <row r="5228" spans="1:4">
      <c r="A5228" s="1">
        <v>8.7114999999999991</v>
      </c>
      <c r="B5228" s="1">
        <v>-1.0765800000000001E-2</v>
      </c>
      <c r="C5228" s="1">
        <v>-1.19915E-2</v>
      </c>
      <c r="D5228" s="1">
        <v>-1.0359800000000001E-2</v>
      </c>
    </row>
    <row r="5229" spans="1:4">
      <c r="A5229" s="1">
        <v>8.7131670000000003</v>
      </c>
      <c r="B5229" s="1">
        <v>-1.06929E-2</v>
      </c>
      <c r="C5229" s="1">
        <v>-1.1936E-2</v>
      </c>
      <c r="D5229" s="1">
        <v>-1.0397200000000001E-2</v>
      </c>
    </row>
    <row r="5230" spans="1:4">
      <c r="A5230" s="1">
        <v>8.7148330000000005</v>
      </c>
      <c r="B5230" s="1">
        <v>-1.0734E-2</v>
      </c>
      <c r="C5230" s="1">
        <v>-1.19559E-2</v>
      </c>
      <c r="D5230" s="1">
        <v>-1.0341899999999999E-2</v>
      </c>
    </row>
    <row r="5231" spans="1:4">
      <c r="A5231" s="1">
        <v>8.7164999999999999</v>
      </c>
      <c r="B5231" s="1">
        <v>-1.08036E-2</v>
      </c>
      <c r="C5231" s="1">
        <v>-1.19682E-2</v>
      </c>
      <c r="D5231" s="1">
        <v>-1.03927E-2</v>
      </c>
    </row>
    <row r="5232" spans="1:4">
      <c r="A5232" s="1">
        <v>8.7181669999999993</v>
      </c>
      <c r="B5232" s="1">
        <v>-1.0808E-2</v>
      </c>
      <c r="C5232" s="1">
        <v>-1.20196E-2</v>
      </c>
      <c r="D5232" s="1">
        <v>-1.04011E-2</v>
      </c>
    </row>
    <row r="5233" spans="1:4">
      <c r="A5233" s="1">
        <v>8.7198329999999995</v>
      </c>
      <c r="B5233" s="1">
        <v>-1.0809600000000001E-2</v>
      </c>
      <c r="C5233" s="1">
        <v>-1.20109E-2</v>
      </c>
      <c r="D5233" s="1">
        <v>-1.0407700000000001E-2</v>
      </c>
    </row>
    <row r="5234" spans="1:4">
      <c r="A5234" s="1">
        <v>8.7215000000000007</v>
      </c>
      <c r="B5234" s="1">
        <v>-1.07834E-2</v>
      </c>
      <c r="C5234" s="1">
        <v>-1.1971000000000001E-2</v>
      </c>
      <c r="D5234" s="1">
        <v>-1.0369700000000001E-2</v>
      </c>
    </row>
    <row r="5235" spans="1:4">
      <c r="A5235" s="1">
        <v>8.7231670000000001</v>
      </c>
      <c r="B5235" s="1">
        <v>-1.07273E-2</v>
      </c>
      <c r="C5235" s="1">
        <v>-1.1946200000000001E-2</v>
      </c>
      <c r="D5235" s="1">
        <v>-1.04028E-2</v>
      </c>
    </row>
    <row r="5236" spans="1:4">
      <c r="A5236" s="1">
        <v>8.7248330000000003</v>
      </c>
      <c r="B5236" s="1">
        <v>-1.06382E-2</v>
      </c>
      <c r="C5236" s="1">
        <v>-1.19621E-2</v>
      </c>
      <c r="D5236" s="1">
        <v>-1.0355700000000001E-2</v>
      </c>
    </row>
    <row r="5237" spans="1:4">
      <c r="A5237" s="1">
        <v>8.7264999999999997</v>
      </c>
      <c r="B5237" s="1">
        <v>-1.0674299999999999E-2</v>
      </c>
      <c r="C5237" s="1">
        <v>-1.19854E-2</v>
      </c>
      <c r="D5237" s="1">
        <v>-1.03993E-2</v>
      </c>
    </row>
    <row r="5238" spans="1:4">
      <c r="A5238" s="1">
        <v>8.7281669999999991</v>
      </c>
      <c r="B5238" s="1">
        <v>-1.0677900000000001E-2</v>
      </c>
      <c r="C5238" s="1">
        <v>-1.1986E-2</v>
      </c>
      <c r="D5238" s="1">
        <v>-1.0446199999999999E-2</v>
      </c>
    </row>
    <row r="5239" spans="1:4">
      <c r="A5239" s="1">
        <v>8.7298329999999993</v>
      </c>
      <c r="B5239" s="1">
        <v>-1.07241E-2</v>
      </c>
      <c r="C5239" s="1">
        <v>-1.1999299999999999E-2</v>
      </c>
      <c r="D5239" s="1">
        <v>-1.0426100000000001E-2</v>
      </c>
    </row>
    <row r="5240" spans="1:4">
      <c r="A5240" s="1">
        <v>8.7315000000000005</v>
      </c>
      <c r="B5240" s="1">
        <v>-1.07452E-2</v>
      </c>
      <c r="C5240" s="1">
        <v>-1.19731E-2</v>
      </c>
      <c r="D5240" s="1">
        <v>-1.0477E-2</v>
      </c>
    </row>
    <row r="5241" spans="1:4">
      <c r="A5241" s="1">
        <v>8.7331669999999999</v>
      </c>
      <c r="B5241" s="1">
        <v>-1.0740700000000001E-2</v>
      </c>
      <c r="C5241" s="1">
        <v>-1.1961899999999999E-2</v>
      </c>
      <c r="D5241" s="1">
        <v>-1.0494399999999999E-2</v>
      </c>
    </row>
    <row r="5242" spans="1:4">
      <c r="A5242" s="1">
        <v>8.7348330000000001</v>
      </c>
      <c r="B5242" s="1">
        <v>-1.06894E-2</v>
      </c>
      <c r="C5242" s="1">
        <v>-1.19709E-2</v>
      </c>
      <c r="D5242" s="1">
        <v>-1.04411E-2</v>
      </c>
    </row>
    <row r="5243" spans="1:4">
      <c r="A5243" s="1">
        <v>8.7364999999999995</v>
      </c>
      <c r="B5243" s="1">
        <v>-1.0665600000000001E-2</v>
      </c>
      <c r="C5243" s="1">
        <v>-1.19516E-2</v>
      </c>
      <c r="D5243" s="1">
        <v>-1.05135E-2</v>
      </c>
    </row>
    <row r="5244" spans="1:4">
      <c r="A5244" s="1">
        <v>8.7381670000000007</v>
      </c>
      <c r="B5244" s="1">
        <v>-1.07139E-2</v>
      </c>
      <c r="C5244" s="1">
        <v>-1.1919300000000001E-2</v>
      </c>
      <c r="D5244" s="1">
        <v>-1.0532700000000001E-2</v>
      </c>
    </row>
    <row r="5245" spans="1:4">
      <c r="A5245" s="1">
        <v>8.7398330000000009</v>
      </c>
      <c r="B5245" s="1">
        <v>-1.0747700000000001E-2</v>
      </c>
      <c r="C5245" s="1">
        <v>-1.1957499999999999E-2</v>
      </c>
      <c r="D5245" s="1">
        <v>-1.0536500000000001E-2</v>
      </c>
    </row>
    <row r="5246" spans="1:4">
      <c r="A5246" s="1">
        <v>8.7415000000000003</v>
      </c>
      <c r="B5246" s="1">
        <v>-1.0669100000000001E-2</v>
      </c>
      <c r="C5246" s="1">
        <v>-1.18639E-2</v>
      </c>
      <c r="D5246" s="1">
        <v>-1.04925E-2</v>
      </c>
    </row>
    <row r="5247" spans="1:4">
      <c r="A5247" s="1">
        <v>8.7431669999999997</v>
      </c>
      <c r="B5247" s="1">
        <v>-1.06464E-2</v>
      </c>
      <c r="C5247" s="1">
        <v>-1.19256E-2</v>
      </c>
      <c r="D5247" s="1">
        <v>-1.04799E-2</v>
      </c>
    </row>
    <row r="5248" spans="1:4">
      <c r="A5248" s="1">
        <v>8.7448329999999999</v>
      </c>
      <c r="B5248" s="1">
        <v>-1.06652E-2</v>
      </c>
      <c r="C5248" s="1">
        <v>-1.19595E-2</v>
      </c>
      <c r="D5248" s="1">
        <v>-1.0487700000000001E-2</v>
      </c>
    </row>
    <row r="5249" spans="1:4">
      <c r="A5249" s="1">
        <v>8.7464999999999993</v>
      </c>
      <c r="B5249" s="1">
        <v>-1.06861E-2</v>
      </c>
      <c r="C5249" s="1">
        <v>-1.19933E-2</v>
      </c>
      <c r="D5249" s="1">
        <v>-1.05101E-2</v>
      </c>
    </row>
    <row r="5250" spans="1:4">
      <c r="A5250" s="1">
        <v>8.7481670000000005</v>
      </c>
      <c r="B5250" s="1">
        <v>-1.0674700000000001E-2</v>
      </c>
      <c r="C5250" s="1">
        <v>-1.19477E-2</v>
      </c>
      <c r="D5250" s="1">
        <v>-1.0548699999999999E-2</v>
      </c>
    </row>
    <row r="5251" spans="1:4">
      <c r="A5251" s="1">
        <v>8.7498330000000006</v>
      </c>
      <c r="B5251" s="1">
        <v>-1.0667100000000001E-2</v>
      </c>
      <c r="C5251" s="1">
        <v>-1.19226E-2</v>
      </c>
      <c r="D5251" s="1">
        <v>-1.05358E-2</v>
      </c>
    </row>
    <row r="5252" spans="1:4">
      <c r="A5252" s="1">
        <v>8.7515000000000001</v>
      </c>
      <c r="B5252" s="1">
        <v>-1.07034E-2</v>
      </c>
      <c r="C5252" s="1">
        <v>-1.19693E-2</v>
      </c>
      <c r="D5252" s="1">
        <v>-1.05567E-2</v>
      </c>
    </row>
    <row r="5253" spans="1:4">
      <c r="A5253" s="1">
        <v>8.7531669999999995</v>
      </c>
      <c r="B5253" s="1">
        <v>-1.0730699999999999E-2</v>
      </c>
      <c r="C5253" s="1">
        <v>-1.1985000000000001E-2</v>
      </c>
      <c r="D5253" s="1">
        <v>-1.04677E-2</v>
      </c>
    </row>
    <row r="5254" spans="1:4">
      <c r="A5254" s="1">
        <v>8.7548329999999996</v>
      </c>
      <c r="B5254" s="1">
        <v>-1.06293E-2</v>
      </c>
      <c r="C5254" s="1">
        <v>-1.19723E-2</v>
      </c>
      <c r="D5254" s="1">
        <v>-1.04641E-2</v>
      </c>
    </row>
    <row r="5255" spans="1:4">
      <c r="A5255" s="1">
        <v>8.7565000000000008</v>
      </c>
      <c r="B5255" s="1">
        <v>-1.0632300000000001E-2</v>
      </c>
      <c r="C5255" s="1">
        <v>-1.19904E-2</v>
      </c>
      <c r="D5255" s="1">
        <v>-1.0526300000000001E-2</v>
      </c>
    </row>
    <row r="5256" spans="1:4">
      <c r="A5256" s="1">
        <v>8.7581670000000003</v>
      </c>
      <c r="B5256" s="1">
        <v>-1.0626399999999999E-2</v>
      </c>
      <c r="C5256" s="1">
        <v>-1.19767E-2</v>
      </c>
      <c r="D5256" s="1">
        <v>-1.0531199999999999E-2</v>
      </c>
    </row>
    <row r="5257" spans="1:4">
      <c r="A5257" s="1">
        <v>8.7598330000000004</v>
      </c>
      <c r="B5257" s="1">
        <v>-1.06693E-2</v>
      </c>
      <c r="C5257" s="1">
        <v>-1.19346E-2</v>
      </c>
      <c r="D5257" s="1">
        <v>-1.0474300000000001E-2</v>
      </c>
    </row>
    <row r="5258" spans="1:4">
      <c r="A5258" s="1">
        <v>8.7614999999999998</v>
      </c>
      <c r="B5258" s="1">
        <v>-1.0631399999999999E-2</v>
      </c>
      <c r="C5258" s="1">
        <v>-1.1948800000000001E-2</v>
      </c>
      <c r="D5258" s="1">
        <v>-1.04364E-2</v>
      </c>
    </row>
    <row r="5259" spans="1:4">
      <c r="A5259" s="1">
        <v>8.7631669999999993</v>
      </c>
      <c r="B5259" s="1">
        <v>-1.06436E-2</v>
      </c>
      <c r="C5259" s="1">
        <v>-1.1919600000000001E-2</v>
      </c>
      <c r="D5259" s="1">
        <v>-1.0438599999999999E-2</v>
      </c>
    </row>
    <row r="5260" spans="1:4">
      <c r="A5260" s="1">
        <v>8.7648329999999994</v>
      </c>
      <c r="B5260" s="1">
        <v>-1.0662700000000001E-2</v>
      </c>
      <c r="C5260" s="1">
        <v>-1.18815E-2</v>
      </c>
      <c r="D5260" s="1">
        <v>-1.04747E-2</v>
      </c>
    </row>
    <row r="5261" spans="1:4">
      <c r="A5261" s="1">
        <v>8.7665000000000006</v>
      </c>
      <c r="B5261" s="1">
        <v>-1.07063E-2</v>
      </c>
      <c r="C5261" s="1">
        <v>-1.1853600000000001E-2</v>
      </c>
      <c r="D5261" s="1">
        <v>-1.05197E-2</v>
      </c>
    </row>
    <row r="5262" spans="1:4">
      <c r="A5262" s="1">
        <v>8.768167</v>
      </c>
      <c r="B5262" s="1">
        <v>-1.07207E-2</v>
      </c>
      <c r="C5262" s="1">
        <v>-1.18748E-2</v>
      </c>
      <c r="D5262" s="1">
        <v>-1.05513E-2</v>
      </c>
    </row>
    <row r="5263" spans="1:4">
      <c r="A5263" s="1">
        <v>8.7698330000000002</v>
      </c>
      <c r="B5263" s="1">
        <v>-1.0641400000000001E-2</v>
      </c>
      <c r="C5263" s="1">
        <v>-1.19136E-2</v>
      </c>
      <c r="D5263" s="1">
        <v>-1.0511299999999999E-2</v>
      </c>
    </row>
    <row r="5264" spans="1:4">
      <c r="A5264" s="1">
        <v>8.7714999999999996</v>
      </c>
      <c r="B5264" s="1">
        <v>-1.0625600000000001E-2</v>
      </c>
      <c r="C5264" s="1">
        <v>-1.1891499999999999E-2</v>
      </c>
      <c r="D5264" s="1">
        <v>-1.05521E-2</v>
      </c>
    </row>
    <row r="5265" spans="1:4">
      <c r="A5265" s="1">
        <v>8.7731670000000008</v>
      </c>
      <c r="B5265" s="1">
        <v>-1.0624400000000001E-2</v>
      </c>
      <c r="C5265" s="1">
        <v>-1.1946200000000001E-2</v>
      </c>
      <c r="D5265" s="1">
        <v>-1.0565400000000001E-2</v>
      </c>
    </row>
    <row r="5266" spans="1:4">
      <c r="A5266" s="1">
        <v>8.7748329999999992</v>
      </c>
      <c r="B5266" s="1">
        <v>-1.0632900000000001E-2</v>
      </c>
      <c r="C5266" s="1">
        <v>-1.19609E-2</v>
      </c>
      <c r="D5266" s="1">
        <v>-1.05725E-2</v>
      </c>
    </row>
    <row r="5267" spans="1:4">
      <c r="A5267" s="1">
        <v>8.7765000000000004</v>
      </c>
      <c r="B5267" s="1">
        <v>-1.06328E-2</v>
      </c>
      <c r="C5267" s="1">
        <v>-1.1961100000000001E-2</v>
      </c>
      <c r="D5267" s="1">
        <v>-1.05944E-2</v>
      </c>
    </row>
    <row r="5268" spans="1:4">
      <c r="A5268" s="1">
        <v>8.7781669999999998</v>
      </c>
      <c r="B5268" s="1">
        <v>-1.0631E-2</v>
      </c>
      <c r="C5268" s="1">
        <v>-1.19311E-2</v>
      </c>
      <c r="D5268" s="1">
        <v>-1.0547300000000001E-2</v>
      </c>
    </row>
    <row r="5269" spans="1:4">
      <c r="A5269" s="1">
        <v>8.779833</v>
      </c>
      <c r="B5269" s="1">
        <v>-1.06027E-2</v>
      </c>
      <c r="C5269" s="1">
        <v>-1.1915E-2</v>
      </c>
      <c r="D5269" s="1">
        <v>-1.05459E-2</v>
      </c>
    </row>
    <row r="5270" spans="1:4">
      <c r="A5270" s="1">
        <v>8.7814999999999994</v>
      </c>
      <c r="B5270" s="1">
        <v>-1.06374E-2</v>
      </c>
      <c r="C5270" s="1">
        <v>-1.19886E-2</v>
      </c>
      <c r="D5270" s="1">
        <v>-1.0481799999999999E-2</v>
      </c>
    </row>
    <row r="5271" spans="1:4">
      <c r="A5271" s="1">
        <v>8.7831670000000006</v>
      </c>
      <c r="B5271" s="1">
        <v>-1.06433E-2</v>
      </c>
      <c r="C5271" s="1">
        <v>-1.1902899999999999E-2</v>
      </c>
      <c r="D5271" s="1">
        <v>-1.05088E-2</v>
      </c>
    </row>
    <row r="5272" spans="1:4">
      <c r="A5272" s="1">
        <v>8.7848330000000008</v>
      </c>
      <c r="B5272" s="1">
        <v>-1.0600200000000001E-2</v>
      </c>
      <c r="C5272" s="1">
        <v>-1.1929199999999999E-2</v>
      </c>
      <c r="D5272" s="1">
        <v>-1.05083E-2</v>
      </c>
    </row>
    <row r="5273" spans="1:4">
      <c r="A5273" s="1">
        <v>8.7865000000000002</v>
      </c>
      <c r="B5273" s="1">
        <v>-1.06245E-2</v>
      </c>
      <c r="C5273" s="1">
        <v>-1.19049E-2</v>
      </c>
      <c r="D5273" s="1">
        <v>-1.0498800000000001E-2</v>
      </c>
    </row>
    <row r="5274" spans="1:4">
      <c r="A5274" s="1">
        <v>8.7881669999999996</v>
      </c>
      <c r="B5274" s="1">
        <v>-1.0541200000000001E-2</v>
      </c>
      <c r="C5274" s="1">
        <v>-1.1835399999999999E-2</v>
      </c>
      <c r="D5274" s="1">
        <v>-1.05115E-2</v>
      </c>
    </row>
    <row r="5275" spans="1:4">
      <c r="A5275" s="1">
        <v>8.7898329999999998</v>
      </c>
      <c r="B5275" s="1">
        <v>-1.04668E-2</v>
      </c>
      <c r="C5275" s="1">
        <v>-1.1851799999999999E-2</v>
      </c>
      <c r="D5275" s="1">
        <v>-1.04738E-2</v>
      </c>
    </row>
    <row r="5276" spans="1:4">
      <c r="A5276" s="1">
        <v>8.7914999999999992</v>
      </c>
      <c r="B5276" s="1">
        <v>-1.04834E-2</v>
      </c>
      <c r="C5276" s="1">
        <v>-1.1816500000000001E-2</v>
      </c>
      <c r="D5276" s="1">
        <v>-1.04616E-2</v>
      </c>
    </row>
    <row r="5277" spans="1:4">
      <c r="A5277" s="1">
        <v>8.7931670000000004</v>
      </c>
      <c r="B5277" s="1">
        <v>-1.0503E-2</v>
      </c>
      <c r="C5277" s="1">
        <v>-1.18762E-2</v>
      </c>
      <c r="D5277" s="1">
        <v>-1.05027E-2</v>
      </c>
    </row>
    <row r="5278" spans="1:4">
      <c r="A5278" s="1">
        <v>8.7948330000000006</v>
      </c>
      <c r="B5278" s="1">
        <v>-1.0537100000000001E-2</v>
      </c>
      <c r="C5278" s="1">
        <v>-1.19142E-2</v>
      </c>
      <c r="D5278" s="1">
        <v>-1.0525E-2</v>
      </c>
    </row>
    <row r="5279" spans="1:4">
      <c r="A5279" s="1">
        <v>8.7965</v>
      </c>
      <c r="B5279" s="1">
        <v>-1.05278E-2</v>
      </c>
      <c r="C5279" s="1">
        <v>-1.19177E-2</v>
      </c>
      <c r="D5279" s="1">
        <v>-1.04735E-2</v>
      </c>
    </row>
    <row r="5280" spans="1:4">
      <c r="A5280" s="1">
        <v>8.7981669999999994</v>
      </c>
      <c r="B5280" s="1">
        <v>-1.05048E-2</v>
      </c>
      <c r="C5280" s="1">
        <v>-1.19501E-2</v>
      </c>
      <c r="D5280" s="1">
        <v>-1.0524499999999999E-2</v>
      </c>
    </row>
    <row r="5281" spans="1:4">
      <c r="A5281" s="1">
        <v>8.7998329999999996</v>
      </c>
      <c r="B5281" s="1">
        <v>-1.0491199999999999E-2</v>
      </c>
      <c r="C5281" s="1">
        <v>-1.1904700000000001E-2</v>
      </c>
      <c r="D5281" s="1">
        <v>-1.04863E-2</v>
      </c>
    </row>
    <row r="5282" spans="1:4">
      <c r="A5282" s="1">
        <v>8.8015000000000008</v>
      </c>
      <c r="B5282" s="1">
        <v>-1.0467300000000001E-2</v>
      </c>
      <c r="C5282" s="1">
        <v>-1.1920200000000001E-2</v>
      </c>
      <c r="D5282" s="1">
        <v>-1.04038E-2</v>
      </c>
    </row>
    <row r="5283" spans="1:4">
      <c r="A5283" s="1">
        <v>8.8031670000000002</v>
      </c>
      <c r="B5283" s="1">
        <v>-1.04218E-2</v>
      </c>
      <c r="C5283" s="1">
        <v>-1.1890400000000001E-2</v>
      </c>
      <c r="D5283" s="1">
        <v>-1.04291E-2</v>
      </c>
    </row>
    <row r="5284" spans="1:4">
      <c r="A5284" s="1">
        <v>8.8048330000000004</v>
      </c>
      <c r="B5284" s="1">
        <v>-1.04227E-2</v>
      </c>
      <c r="C5284" s="1">
        <v>-1.18707E-2</v>
      </c>
      <c r="D5284" s="1">
        <v>-1.04472E-2</v>
      </c>
    </row>
    <row r="5285" spans="1:4">
      <c r="A5285" s="1">
        <v>8.8064999999999998</v>
      </c>
      <c r="B5285" s="1">
        <v>-1.03947E-2</v>
      </c>
      <c r="C5285" s="1">
        <v>-1.18096E-2</v>
      </c>
      <c r="D5285" s="1">
        <v>-1.04498E-2</v>
      </c>
    </row>
    <row r="5286" spans="1:4">
      <c r="A5286" s="1">
        <v>8.8081669999999992</v>
      </c>
      <c r="B5286" s="1">
        <v>-1.03955E-2</v>
      </c>
      <c r="C5286" s="1">
        <v>-1.18169E-2</v>
      </c>
      <c r="D5286" s="1">
        <v>-1.04986E-2</v>
      </c>
    </row>
    <row r="5287" spans="1:4">
      <c r="A5287" s="1">
        <v>8.8098329999999994</v>
      </c>
      <c r="B5287" s="1">
        <v>-1.04464E-2</v>
      </c>
      <c r="C5287" s="1">
        <v>-1.1779700000000001E-2</v>
      </c>
      <c r="D5287" s="1">
        <v>-1.0433700000000001E-2</v>
      </c>
    </row>
    <row r="5288" spans="1:4">
      <c r="A5288" s="1">
        <v>8.8115000000000006</v>
      </c>
      <c r="B5288" s="1">
        <v>-1.0419400000000001E-2</v>
      </c>
      <c r="C5288" s="1">
        <v>-1.17533E-2</v>
      </c>
      <c r="D5288" s="1">
        <v>-1.04723E-2</v>
      </c>
    </row>
    <row r="5289" spans="1:4">
      <c r="A5289" s="1">
        <v>8.813167</v>
      </c>
      <c r="B5289" s="1">
        <v>-1.04338E-2</v>
      </c>
      <c r="C5289" s="1">
        <v>-1.1745500000000001E-2</v>
      </c>
      <c r="D5289" s="1">
        <v>-1.0381100000000001E-2</v>
      </c>
    </row>
    <row r="5290" spans="1:4">
      <c r="A5290" s="1">
        <v>8.8148330000000001</v>
      </c>
      <c r="B5290" s="1">
        <v>-1.04569E-2</v>
      </c>
      <c r="C5290" s="1">
        <v>-1.1861500000000001E-2</v>
      </c>
      <c r="D5290" s="1">
        <v>-1.04385E-2</v>
      </c>
    </row>
    <row r="5291" spans="1:4">
      <c r="A5291" s="1">
        <v>8.8164999999999996</v>
      </c>
      <c r="B5291" s="1">
        <v>-1.04289E-2</v>
      </c>
      <c r="C5291" s="1">
        <v>-1.18893E-2</v>
      </c>
      <c r="D5291" s="1">
        <v>-1.04294E-2</v>
      </c>
    </row>
    <row r="5292" spans="1:4">
      <c r="A5292" s="1">
        <v>8.8181670000000008</v>
      </c>
      <c r="B5292" s="1">
        <v>-1.03918E-2</v>
      </c>
      <c r="C5292" s="1">
        <v>-1.1849800000000001E-2</v>
      </c>
      <c r="D5292" s="1">
        <v>-1.03388E-2</v>
      </c>
    </row>
    <row r="5293" spans="1:4">
      <c r="A5293" s="1">
        <v>8.8198329999999991</v>
      </c>
      <c r="B5293" s="1">
        <v>-1.03756E-2</v>
      </c>
      <c r="C5293" s="1">
        <v>-1.18957E-2</v>
      </c>
      <c r="D5293" s="1">
        <v>-1.03617E-2</v>
      </c>
    </row>
    <row r="5294" spans="1:4">
      <c r="A5294" s="1">
        <v>8.8215000000000003</v>
      </c>
      <c r="B5294" s="1">
        <v>-1.03552E-2</v>
      </c>
      <c r="C5294" s="1">
        <v>-1.1902100000000001E-2</v>
      </c>
      <c r="D5294" s="1">
        <v>-1.04204E-2</v>
      </c>
    </row>
    <row r="5295" spans="1:4">
      <c r="A5295" s="1">
        <v>8.8231669999999998</v>
      </c>
      <c r="B5295" s="1">
        <v>-1.03319E-2</v>
      </c>
      <c r="C5295" s="1">
        <v>-1.18123E-2</v>
      </c>
      <c r="D5295" s="1">
        <v>-1.04425E-2</v>
      </c>
    </row>
    <row r="5296" spans="1:4">
      <c r="A5296" s="1">
        <v>8.8248329999999999</v>
      </c>
      <c r="B5296" s="1">
        <v>-1.03438E-2</v>
      </c>
      <c r="C5296" s="1">
        <v>-1.1755E-2</v>
      </c>
      <c r="D5296" s="1">
        <v>-1.0463800000000001E-2</v>
      </c>
    </row>
    <row r="5297" spans="1:4">
      <c r="A5297" s="1">
        <v>8.8264999999999993</v>
      </c>
      <c r="B5297" s="1">
        <v>-1.0326399999999999E-2</v>
      </c>
      <c r="C5297" s="1">
        <v>-1.17973E-2</v>
      </c>
      <c r="D5297" s="1">
        <v>-1.03692E-2</v>
      </c>
    </row>
    <row r="5298" spans="1:4">
      <c r="A5298" s="1">
        <v>8.8281670000000005</v>
      </c>
      <c r="B5298" s="1">
        <v>-1.03363E-2</v>
      </c>
      <c r="C5298" s="1">
        <v>-1.17515E-2</v>
      </c>
      <c r="D5298" s="1">
        <v>-1.0414E-2</v>
      </c>
    </row>
    <row r="5299" spans="1:4">
      <c r="A5299" s="1">
        <v>8.8298330000000007</v>
      </c>
      <c r="B5299" s="1">
        <v>-1.03558E-2</v>
      </c>
      <c r="C5299" s="1">
        <v>-1.1761300000000001E-2</v>
      </c>
      <c r="D5299" s="1">
        <v>-1.04084E-2</v>
      </c>
    </row>
    <row r="5300" spans="1:4">
      <c r="A5300" s="1">
        <v>8.8315000000000001</v>
      </c>
      <c r="B5300" s="1">
        <v>-1.0314800000000001E-2</v>
      </c>
      <c r="C5300" s="1">
        <v>-1.17597E-2</v>
      </c>
      <c r="D5300" s="1">
        <v>-1.0409099999999999E-2</v>
      </c>
    </row>
    <row r="5301" spans="1:4">
      <c r="A5301" s="1">
        <v>8.8331669999999995</v>
      </c>
      <c r="B5301" s="1">
        <v>-1.03374E-2</v>
      </c>
      <c r="C5301" s="1">
        <v>-1.17219E-2</v>
      </c>
      <c r="D5301" s="1">
        <v>-1.04333E-2</v>
      </c>
    </row>
    <row r="5302" spans="1:4">
      <c r="A5302" s="1">
        <v>8.8348329999999997</v>
      </c>
      <c r="B5302" s="1">
        <v>-1.0290499999999999E-2</v>
      </c>
      <c r="C5302" s="1">
        <v>-1.17568E-2</v>
      </c>
      <c r="D5302" s="1">
        <v>-1.04227E-2</v>
      </c>
    </row>
    <row r="5303" spans="1:4">
      <c r="A5303" s="1">
        <v>8.8364999999999991</v>
      </c>
      <c r="B5303" s="1">
        <v>-1.0366500000000001E-2</v>
      </c>
      <c r="C5303" s="1">
        <v>-1.16834E-2</v>
      </c>
      <c r="D5303" s="1">
        <v>-1.0425200000000001E-2</v>
      </c>
    </row>
    <row r="5304" spans="1:4">
      <c r="A5304" s="1">
        <v>8.8381670000000003</v>
      </c>
      <c r="B5304" s="1">
        <v>-1.03111E-2</v>
      </c>
      <c r="C5304" s="1">
        <v>-1.1782000000000001E-2</v>
      </c>
      <c r="D5304" s="1">
        <v>-1.03803E-2</v>
      </c>
    </row>
    <row r="5305" spans="1:4">
      <c r="A5305" s="1">
        <v>8.8398330000000005</v>
      </c>
      <c r="B5305" s="1">
        <v>-1.0284099999999999E-2</v>
      </c>
      <c r="C5305" s="1">
        <v>-1.17669E-2</v>
      </c>
      <c r="D5305" s="1">
        <v>-1.0378699999999999E-2</v>
      </c>
    </row>
    <row r="5306" spans="1:4">
      <c r="A5306" s="1">
        <v>8.8414999999999999</v>
      </c>
      <c r="B5306" s="1">
        <v>-1.0297300000000001E-2</v>
      </c>
      <c r="C5306" s="1">
        <v>-1.17964E-2</v>
      </c>
      <c r="D5306" s="1">
        <v>-1.03753E-2</v>
      </c>
    </row>
    <row r="5307" spans="1:4">
      <c r="A5307" s="1">
        <v>8.8431669999999993</v>
      </c>
      <c r="B5307" s="1">
        <v>-1.03304E-2</v>
      </c>
      <c r="C5307" s="1">
        <v>-1.17448E-2</v>
      </c>
      <c r="D5307" s="1">
        <v>-1.03751E-2</v>
      </c>
    </row>
    <row r="5308" spans="1:4">
      <c r="A5308" s="1">
        <v>8.8448329999999995</v>
      </c>
      <c r="B5308" s="1">
        <v>-1.0297199999999999E-2</v>
      </c>
      <c r="C5308" s="1">
        <v>-1.17331E-2</v>
      </c>
      <c r="D5308" s="1">
        <v>-1.03827E-2</v>
      </c>
    </row>
    <row r="5309" spans="1:4">
      <c r="A5309" s="1">
        <v>8.8465000000000007</v>
      </c>
      <c r="B5309" s="1">
        <v>-1.0285799999999999E-2</v>
      </c>
      <c r="C5309" s="1">
        <v>-1.1723799999999999E-2</v>
      </c>
      <c r="D5309" s="1">
        <v>-1.0415600000000001E-2</v>
      </c>
    </row>
    <row r="5310" spans="1:4">
      <c r="A5310" s="1">
        <v>8.8481670000000001</v>
      </c>
      <c r="B5310" s="1">
        <v>-1.0279999999999999E-2</v>
      </c>
      <c r="C5310" s="1">
        <v>-1.17825E-2</v>
      </c>
      <c r="D5310" s="1">
        <v>-1.03619E-2</v>
      </c>
    </row>
    <row r="5311" spans="1:4">
      <c r="A5311" s="1">
        <v>8.8498330000000003</v>
      </c>
      <c r="B5311" s="1">
        <v>-1.02544E-2</v>
      </c>
      <c r="C5311" s="1">
        <v>-1.1734700000000001E-2</v>
      </c>
      <c r="D5311" s="1">
        <v>-1.03409E-2</v>
      </c>
    </row>
    <row r="5312" spans="1:4">
      <c r="A5312" s="1">
        <v>8.8514999999999997</v>
      </c>
      <c r="B5312" s="1">
        <v>-1.0292300000000001E-2</v>
      </c>
      <c r="C5312" s="1">
        <v>-1.1712200000000001E-2</v>
      </c>
      <c r="D5312" s="1">
        <v>-1.0333999999999999E-2</v>
      </c>
    </row>
    <row r="5313" spans="1:4">
      <c r="A5313" s="1">
        <v>8.8531669999999991</v>
      </c>
      <c r="B5313" s="1">
        <v>-1.0207000000000001E-2</v>
      </c>
      <c r="C5313" s="1">
        <v>-1.1747199999999999E-2</v>
      </c>
      <c r="D5313" s="1">
        <v>-1.03391E-2</v>
      </c>
    </row>
    <row r="5314" spans="1:4">
      <c r="A5314" s="1">
        <v>8.8548329999999993</v>
      </c>
      <c r="B5314" s="1">
        <v>-1.02328E-2</v>
      </c>
      <c r="C5314" s="1">
        <v>-1.1718900000000001E-2</v>
      </c>
      <c r="D5314" s="1">
        <v>-1.03599E-2</v>
      </c>
    </row>
    <row r="5315" spans="1:4">
      <c r="A5315" s="1">
        <v>8.8565000000000005</v>
      </c>
      <c r="B5315" s="1">
        <v>-1.0261899999999999E-2</v>
      </c>
      <c r="C5315" s="1">
        <v>-1.1702199999999999E-2</v>
      </c>
      <c r="D5315" s="1">
        <v>-1.0344600000000001E-2</v>
      </c>
    </row>
    <row r="5316" spans="1:4">
      <c r="A5316" s="1">
        <v>8.8581669999999999</v>
      </c>
      <c r="B5316" s="1">
        <v>-1.02524E-2</v>
      </c>
      <c r="C5316" s="1">
        <v>-1.17322E-2</v>
      </c>
      <c r="D5316" s="1">
        <v>-1.0355100000000001E-2</v>
      </c>
    </row>
    <row r="5317" spans="1:4">
      <c r="A5317" s="1">
        <v>8.8598330000000001</v>
      </c>
      <c r="B5317" s="1">
        <v>-1.0275599999999999E-2</v>
      </c>
      <c r="C5317" s="1">
        <v>-1.17079E-2</v>
      </c>
      <c r="D5317" s="1">
        <v>-1.0347500000000001E-2</v>
      </c>
    </row>
    <row r="5318" spans="1:4">
      <c r="A5318" s="1">
        <v>8.8614999999999995</v>
      </c>
      <c r="B5318" s="1">
        <v>-1.0231799999999999E-2</v>
      </c>
      <c r="C5318" s="1">
        <v>-1.17441E-2</v>
      </c>
      <c r="D5318" s="1">
        <v>-1.03252E-2</v>
      </c>
    </row>
    <row r="5319" spans="1:4">
      <c r="A5319" s="1">
        <v>8.8631670000000007</v>
      </c>
      <c r="B5319" s="1">
        <v>-1.02503E-2</v>
      </c>
      <c r="C5319" s="1">
        <v>-1.17371E-2</v>
      </c>
      <c r="D5319" s="1">
        <v>-1.0353299999999999E-2</v>
      </c>
    </row>
    <row r="5320" spans="1:4">
      <c r="A5320" s="1">
        <v>8.8648330000000009</v>
      </c>
      <c r="B5320" s="1">
        <v>-1.0153199999999999E-2</v>
      </c>
      <c r="C5320" s="1">
        <v>-1.17494E-2</v>
      </c>
      <c r="D5320" s="1">
        <v>-1.0343099999999999E-2</v>
      </c>
    </row>
    <row r="5321" spans="1:4">
      <c r="A5321" s="1">
        <v>8.8665000000000003</v>
      </c>
      <c r="B5321" s="1">
        <v>-1.0230299999999999E-2</v>
      </c>
      <c r="C5321" s="1">
        <v>-1.1740799999999999E-2</v>
      </c>
      <c r="D5321" s="1">
        <v>-1.0363300000000001E-2</v>
      </c>
    </row>
    <row r="5322" spans="1:4">
      <c r="A5322" s="1">
        <v>8.8681669999999997</v>
      </c>
      <c r="B5322" s="1">
        <v>-1.0186499999999999E-2</v>
      </c>
      <c r="C5322" s="1">
        <v>-1.1711900000000001E-2</v>
      </c>
      <c r="D5322" s="1">
        <v>-1.03307E-2</v>
      </c>
    </row>
    <row r="5323" spans="1:4">
      <c r="A5323" s="1">
        <v>8.8698329999999999</v>
      </c>
      <c r="B5323" s="1">
        <v>-1.0157299999999999E-2</v>
      </c>
      <c r="C5323" s="1">
        <v>-1.1718900000000001E-2</v>
      </c>
      <c r="D5323" s="1">
        <v>-1.0357E-2</v>
      </c>
    </row>
    <row r="5324" spans="1:4">
      <c r="A5324" s="1">
        <v>8.8714999999999993</v>
      </c>
      <c r="B5324" s="1">
        <v>-1.0150299999999999E-2</v>
      </c>
      <c r="C5324" s="1">
        <v>-1.1675100000000001E-2</v>
      </c>
      <c r="D5324" s="1">
        <v>-1.0305E-2</v>
      </c>
    </row>
    <row r="5325" spans="1:4">
      <c r="A5325" s="1">
        <v>8.8731670000000005</v>
      </c>
      <c r="B5325" s="1">
        <v>-1.01513E-2</v>
      </c>
      <c r="C5325" s="1">
        <v>-1.1640599999999999E-2</v>
      </c>
      <c r="D5325" s="1">
        <v>-1.03286E-2</v>
      </c>
    </row>
    <row r="5326" spans="1:4">
      <c r="A5326" s="1">
        <v>8.8748330000000006</v>
      </c>
      <c r="B5326" s="1">
        <v>-1.0164299999999999E-2</v>
      </c>
      <c r="C5326" s="1">
        <v>-1.16659E-2</v>
      </c>
      <c r="D5326" s="1">
        <v>-1.0311499999999999E-2</v>
      </c>
    </row>
    <row r="5327" spans="1:4">
      <c r="A5327" s="1">
        <v>8.8765000000000001</v>
      </c>
      <c r="B5327" s="1">
        <v>-1.0147400000000001E-2</v>
      </c>
      <c r="C5327" s="1">
        <v>-1.16457E-2</v>
      </c>
      <c r="D5327" s="1">
        <v>-1.0309199999999999E-2</v>
      </c>
    </row>
    <row r="5328" spans="1:4">
      <c r="A5328" s="1">
        <v>8.8781669999999995</v>
      </c>
      <c r="B5328" s="1">
        <v>-1.01344E-2</v>
      </c>
      <c r="C5328" s="1">
        <v>-1.1676499999999999E-2</v>
      </c>
      <c r="D5328" s="1">
        <v>-1.02994E-2</v>
      </c>
    </row>
    <row r="5329" spans="1:4">
      <c r="A5329" s="1">
        <v>8.8798329999999996</v>
      </c>
      <c r="B5329" s="1">
        <v>-1.01087E-2</v>
      </c>
      <c r="C5329" s="1">
        <v>-1.17199E-2</v>
      </c>
      <c r="D5329" s="1">
        <v>-1.0288200000000001E-2</v>
      </c>
    </row>
    <row r="5330" spans="1:4">
      <c r="A5330" s="1">
        <v>8.8815000000000008</v>
      </c>
      <c r="B5330" s="1">
        <v>-1.00821E-2</v>
      </c>
      <c r="C5330" s="1">
        <v>-1.16828E-2</v>
      </c>
      <c r="D5330" s="1">
        <v>-1.02539E-2</v>
      </c>
    </row>
    <row r="5331" spans="1:4">
      <c r="A5331" s="1">
        <v>8.8831670000000003</v>
      </c>
      <c r="B5331" s="1">
        <v>-1.0101199999999999E-2</v>
      </c>
      <c r="C5331" s="1">
        <v>-1.1709300000000001E-2</v>
      </c>
      <c r="D5331" s="1">
        <v>-1.0260099999999999E-2</v>
      </c>
    </row>
    <row r="5332" spans="1:4">
      <c r="A5332" s="1">
        <v>8.8848330000000004</v>
      </c>
      <c r="B5332" s="1">
        <v>-1.0071200000000001E-2</v>
      </c>
      <c r="C5332" s="1">
        <v>-1.16857E-2</v>
      </c>
      <c r="D5332" s="1">
        <v>-1.03033E-2</v>
      </c>
    </row>
    <row r="5333" spans="1:4">
      <c r="A5333" s="1">
        <v>8.8864999999999998</v>
      </c>
      <c r="B5333" s="1">
        <v>-1.0112400000000001E-2</v>
      </c>
      <c r="C5333" s="1">
        <v>-1.17007E-2</v>
      </c>
      <c r="D5333" s="1">
        <v>-1.0304300000000001E-2</v>
      </c>
    </row>
    <row r="5334" spans="1:4">
      <c r="A5334" s="1">
        <v>8.8881669999999993</v>
      </c>
      <c r="B5334" s="1">
        <v>-1.00777E-2</v>
      </c>
      <c r="C5334" s="1">
        <v>-1.1654299999999999E-2</v>
      </c>
      <c r="D5334" s="1">
        <v>-1.03012E-2</v>
      </c>
    </row>
    <row r="5335" spans="1:4">
      <c r="A5335" s="1">
        <v>8.8898329999999994</v>
      </c>
      <c r="B5335" s="1">
        <v>-1.00851E-2</v>
      </c>
      <c r="C5335" s="1">
        <v>-1.1675899999999999E-2</v>
      </c>
      <c r="D5335" s="1">
        <v>-1.0310400000000001E-2</v>
      </c>
    </row>
    <row r="5336" spans="1:4">
      <c r="A5336" s="1">
        <v>8.8915000000000006</v>
      </c>
      <c r="B5336" s="1">
        <v>-1.0041100000000001E-2</v>
      </c>
      <c r="C5336" s="1">
        <v>-1.1670099999999999E-2</v>
      </c>
      <c r="D5336" s="1">
        <v>-1.02588E-2</v>
      </c>
    </row>
    <row r="5337" spans="1:4">
      <c r="A5337" s="1">
        <v>8.893167</v>
      </c>
      <c r="B5337" s="1">
        <v>-9.9863999999999994E-3</v>
      </c>
      <c r="C5337" s="1">
        <v>-1.1641800000000001E-2</v>
      </c>
      <c r="D5337" s="1">
        <v>-1.0215500000000001E-2</v>
      </c>
    </row>
    <row r="5338" spans="1:4">
      <c r="A5338" s="1">
        <v>8.8948330000000002</v>
      </c>
      <c r="B5338" s="1">
        <v>-1.0014199999999999E-2</v>
      </c>
      <c r="C5338" s="1">
        <v>-1.1630400000000001E-2</v>
      </c>
      <c r="D5338" s="1">
        <v>-1.02294E-2</v>
      </c>
    </row>
    <row r="5339" spans="1:4">
      <c r="A5339" s="1">
        <v>8.8964999999999996</v>
      </c>
      <c r="B5339" s="1">
        <v>-9.9746999999999995E-3</v>
      </c>
      <c r="C5339" s="1">
        <v>-1.1627999999999999E-2</v>
      </c>
      <c r="D5339" s="1">
        <v>-1.02229E-2</v>
      </c>
    </row>
    <row r="5340" spans="1:4">
      <c r="A5340" s="1">
        <v>8.8981670000000008</v>
      </c>
      <c r="B5340" s="1">
        <v>-9.9694999999999992E-3</v>
      </c>
      <c r="C5340" s="1">
        <v>-1.1614299999999999E-2</v>
      </c>
      <c r="D5340" s="1">
        <v>-1.02025E-2</v>
      </c>
    </row>
    <row r="5341" spans="1:4">
      <c r="A5341" s="1">
        <v>8.8998329999999992</v>
      </c>
      <c r="B5341" s="1">
        <v>-1.00007E-2</v>
      </c>
      <c r="C5341" s="1">
        <v>-1.15794E-2</v>
      </c>
      <c r="D5341" s="1">
        <v>-1.0211100000000001E-2</v>
      </c>
    </row>
    <row r="5342" spans="1:4">
      <c r="A5342" s="1">
        <v>8.9015000000000004</v>
      </c>
      <c r="B5342" s="1">
        <v>-9.9354999999999999E-3</v>
      </c>
      <c r="C5342" s="1">
        <v>-1.16065E-2</v>
      </c>
      <c r="D5342" s="1">
        <v>-1.0192E-2</v>
      </c>
    </row>
    <row r="5343" spans="1:4">
      <c r="A5343" s="1">
        <v>8.9031669999999998</v>
      </c>
      <c r="B5343" s="1">
        <v>-9.8717000000000006E-3</v>
      </c>
      <c r="C5343" s="1">
        <v>-1.1578E-2</v>
      </c>
      <c r="D5343" s="1">
        <v>-1.02138E-2</v>
      </c>
    </row>
    <row r="5344" spans="1:4">
      <c r="A5344" s="1">
        <v>8.904833</v>
      </c>
      <c r="B5344" s="1">
        <v>-9.8896999999999995E-3</v>
      </c>
      <c r="C5344" s="1">
        <v>-1.16171E-2</v>
      </c>
      <c r="D5344" s="1">
        <v>-1.0221299999999999E-2</v>
      </c>
    </row>
    <row r="5345" spans="1:4">
      <c r="A5345" s="1">
        <v>8.9064999999999994</v>
      </c>
      <c r="B5345" s="1">
        <v>-9.8834000000000005E-3</v>
      </c>
      <c r="C5345" s="1">
        <v>-1.1594699999999999E-2</v>
      </c>
      <c r="D5345" s="1">
        <v>-1.0208800000000001E-2</v>
      </c>
    </row>
    <row r="5346" spans="1:4">
      <c r="A5346" s="1">
        <v>8.9081670000000006</v>
      </c>
      <c r="B5346" s="1">
        <v>-9.9474000000000003E-3</v>
      </c>
      <c r="C5346" s="1">
        <v>-1.16068E-2</v>
      </c>
      <c r="D5346" s="1">
        <v>-1.0216599999999999E-2</v>
      </c>
    </row>
    <row r="5347" spans="1:4">
      <c r="A5347" s="1">
        <v>8.9098330000000008</v>
      </c>
      <c r="B5347" s="1">
        <v>-9.8598000000000002E-3</v>
      </c>
      <c r="C5347" s="1">
        <v>-1.15552E-2</v>
      </c>
      <c r="D5347" s="1">
        <v>-1.02317E-2</v>
      </c>
    </row>
    <row r="5348" spans="1:4">
      <c r="A5348" s="1">
        <v>8.9115000000000002</v>
      </c>
      <c r="B5348" s="1">
        <v>-9.8840000000000004E-3</v>
      </c>
      <c r="C5348" s="1">
        <v>-1.1552099999999999E-2</v>
      </c>
      <c r="D5348" s="1">
        <v>-1.0254599999999999E-2</v>
      </c>
    </row>
    <row r="5349" spans="1:4">
      <c r="A5349" s="1">
        <v>8.9131669999999996</v>
      </c>
      <c r="B5349" s="1">
        <v>-9.9614000000000005E-3</v>
      </c>
      <c r="C5349" s="1">
        <v>-1.1546499999999999E-2</v>
      </c>
      <c r="D5349" s="1">
        <v>-1.0195600000000001E-2</v>
      </c>
    </row>
    <row r="5350" spans="1:4">
      <c r="A5350" s="1">
        <v>8.9148329999999998</v>
      </c>
      <c r="B5350" s="1">
        <v>-9.9697999999999991E-3</v>
      </c>
      <c r="C5350" s="1">
        <v>-1.1618399999999999E-2</v>
      </c>
      <c r="D5350" s="1">
        <v>-1.0141799999999999E-2</v>
      </c>
    </row>
    <row r="5351" spans="1:4">
      <c r="A5351" s="1">
        <v>8.9164999999999992</v>
      </c>
      <c r="B5351" s="1">
        <v>-9.8338000000000002E-3</v>
      </c>
      <c r="C5351" s="1">
        <v>-1.16384E-2</v>
      </c>
      <c r="D5351" s="1">
        <v>-1.0119E-2</v>
      </c>
    </row>
    <row r="5352" spans="1:4">
      <c r="A5352" s="1">
        <v>8.9181670000000004</v>
      </c>
      <c r="B5352" s="1">
        <v>-9.8715000000000001E-3</v>
      </c>
      <c r="C5352" s="1">
        <v>-1.15967E-2</v>
      </c>
      <c r="D5352" s="1">
        <v>-1.0153799999999999E-2</v>
      </c>
    </row>
    <row r="5353" spans="1:4">
      <c r="A5353" s="1">
        <v>8.9198330000000006</v>
      </c>
      <c r="B5353" s="1">
        <v>-9.7984999999999999E-3</v>
      </c>
      <c r="C5353" s="1">
        <v>-1.14809E-2</v>
      </c>
      <c r="D5353" s="1">
        <v>-1.0127799999999999E-2</v>
      </c>
    </row>
    <row r="5354" spans="1:4">
      <c r="A5354" s="1">
        <v>8.9215</v>
      </c>
      <c r="B5354" s="1">
        <v>-9.8113000000000002E-3</v>
      </c>
      <c r="C5354" s="1">
        <v>-1.1503299999999999E-2</v>
      </c>
      <c r="D5354" s="1">
        <v>-1.01618E-2</v>
      </c>
    </row>
    <row r="5355" spans="1:4">
      <c r="A5355" s="1">
        <v>8.9231669999999994</v>
      </c>
      <c r="B5355" s="1">
        <v>-9.8584999999999992E-3</v>
      </c>
      <c r="C5355" s="1">
        <v>-1.1483500000000001E-2</v>
      </c>
      <c r="D5355" s="1">
        <v>-1.01318E-2</v>
      </c>
    </row>
    <row r="5356" spans="1:4">
      <c r="A5356" s="1">
        <v>8.9248329999999996</v>
      </c>
      <c r="B5356" s="1">
        <v>-9.8343000000000007E-3</v>
      </c>
      <c r="C5356" s="1">
        <v>-1.15031E-2</v>
      </c>
      <c r="D5356" s="1">
        <v>-1.01507E-2</v>
      </c>
    </row>
    <row r="5357" spans="1:4">
      <c r="A5357" s="1">
        <v>8.9265000000000008</v>
      </c>
      <c r="B5357" s="1">
        <v>-9.8037999999999997E-3</v>
      </c>
      <c r="C5357" s="1">
        <v>-1.1472100000000001E-2</v>
      </c>
      <c r="D5357" s="1">
        <v>-1.01352E-2</v>
      </c>
    </row>
    <row r="5358" spans="1:4">
      <c r="A5358" s="1">
        <v>8.9281670000000002</v>
      </c>
      <c r="B5358" s="1">
        <v>-9.8273000000000006E-3</v>
      </c>
      <c r="C5358" s="1">
        <v>-1.14486E-2</v>
      </c>
      <c r="D5358" s="1">
        <v>-1.0112299999999999E-2</v>
      </c>
    </row>
    <row r="5359" spans="1:4">
      <c r="A5359" s="1">
        <v>8.9298330000000004</v>
      </c>
      <c r="B5359" s="1">
        <v>-9.7692999999999999E-3</v>
      </c>
      <c r="C5359" s="1">
        <v>-1.14293E-2</v>
      </c>
      <c r="D5359" s="1">
        <v>-1.00462E-2</v>
      </c>
    </row>
    <row r="5360" spans="1:4">
      <c r="A5360" s="1">
        <v>8.9314999999999998</v>
      </c>
      <c r="B5360" s="1">
        <v>-9.7519000000000008E-3</v>
      </c>
      <c r="C5360" s="1">
        <v>-1.15E-2</v>
      </c>
      <c r="D5360" s="1">
        <v>-1.0048E-2</v>
      </c>
    </row>
    <row r="5361" spans="1:4">
      <c r="A5361" s="1">
        <v>8.9331669999999992</v>
      </c>
      <c r="B5361" s="1">
        <v>-9.6672000000000008E-3</v>
      </c>
      <c r="C5361" s="1">
        <v>-1.14888E-2</v>
      </c>
      <c r="D5361" s="1">
        <v>-1.0016300000000001E-2</v>
      </c>
    </row>
    <row r="5362" spans="1:4">
      <c r="A5362" s="1">
        <v>8.9348329999999994</v>
      </c>
      <c r="B5362" s="1">
        <v>-9.7318999999999999E-3</v>
      </c>
      <c r="C5362" s="1">
        <v>-1.1483999999999999E-2</v>
      </c>
      <c r="D5362" s="1">
        <v>-9.9555000000000008E-3</v>
      </c>
    </row>
    <row r="5363" spans="1:4">
      <c r="A5363" s="1">
        <v>8.9365000000000006</v>
      </c>
      <c r="B5363" s="1">
        <v>-9.7710999999999996E-3</v>
      </c>
      <c r="C5363" s="1">
        <v>-1.14553E-2</v>
      </c>
      <c r="D5363" s="1">
        <v>-9.9956000000000003E-3</v>
      </c>
    </row>
    <row r="5364" spans="1:4">
      <c r="A5364" s="1">
        <v>8.938167</v>
      </c>
      <c r="B5364" s="1">
        <v>-9.6956000000000004E-3</v>
      </c>
      <c r="C5364" s="1">
        <v>-1.1436699999999999E-2</v>
      </c>
      <c r="D5364" s="1">
        <v>-1.0052500000000001E-2</v>
      </c>
    </row>
    <row r="5365" spans="1:4">
      <c r="A5365" s="1">
        <v>8.9398330000000001</v>
      </c>
      <c r="B5365" s="1">
        <v>-9.6258000000000003E-3</v>
      </c>
      <c r="C5365" s="1">
        <v>-1.1408700000000001E-2</v>
      </c>
      <c r="D5365" s="1">
        <v>-9.8963000000000002E-3</v>
      </c>
    </row>
    <row r="5366" spans="1:4">
      <c r="A5366" s="1">
        <v>8.9414999999999996</v>
      </c>
      <c r="B5366" s="1">
        <v>-9.6173999999999999E-3</v>
      </c>
      <c r="C5366" s="1">
        <v>-1.1373100000000001E-2</v>
      </c>
      <c r="D5366" s="1">
        <v>-9.9536999999999994E-3</v>
      </c>
    </row>
    <row r="5367" spans="1:4">
      <c r="A5367" s="1">
        <v>8.9431670000000008</v>
      </c>
      <c r="B5367" s="1">
        <v>-9.6766999999999999E-3</v>
      </c>
      <c r="C5367" s="1">
        <v>-1.1338600000000001E-2</v>
      </c>
      <c r="D5367" s="1">
        <v>-9.9447000000000008E-3</v>
      </c>
    </row>
    <row r="5368" spans="1:4">
      <c r="A5368" s="1">
        <v>8.9448329999999991</v>
      </c>
      <c r="B5368" s="1">
        <v>-9.6299000000000003E-3</v>
      </c>
      <c r="C5368" s="1">
        <v>-1.1405800000000001E-2</v>
      </c>
      <c r="D5368" s="1">
        <v>-9.9050000000000006E-3</v>
      </c>
    </row>
    <row r="5369" spans="1:4">
      <c r="A5369" s="1">
        <v>8.9465000000000003</v>
      </c>
      <c r="B5369" s="1">
        <v>-9.6360999999999999E-3</v>
      </c>
      <c r="C5369" s="1">
        <v>-1.1362199999999999E-2</v>
      </c>
      <c r="D5369" s="1">
        <v>-9.9012000000000006E-3</v>
      </c>
    </row>
    <row r="5370" spans="1:4">
      <c r="A5370" s="1">
        <v>8.9481669999999998</v>
      </c>
      <c r="B5370" s="1">
        <v>-9.6746999999999996E-3</v>
      </c>
      <c r="C5370" s="1">
        <v>-1.1331000000000001E-2</v>
      </c>
      <c r="D5370" s="1">
        <v>-9.9044000000000007E-3</v>
      </c>
    </row>
    <row r="5371" spans="1:4">
      <c r="A5371" s="1">
        <v>8.9498329999999999</v>
      </c>
      <c r="B5371" s="1">
        <v>-9.5867000000000001E-3</v>
      </c>
      <c r="C5371" s="1">
        <v>-1.1382700000000001E-2</v>
      </c>
      <c r="D5371" s="1">
        <v>-9.9448999999999996E-3</v>
      </c>
    </row>
    <row r="5372" spans="1:4">
      <c r="A5372" s="1">
        <v>8.9514999999999993</v>
      </c>
      <c r="B5372" s="1">
        <v>-9.5863000000000007E-3</v>
      </c>
      <c r="C5372" s="1">
        <v>-1.1354700000000001E-2</v>
      </c>
      <c r="D5372" s="1">
        <v>-9.9492999999999995E-3</v>
      </c>
    </row>
    <row r="5373" spans="1:4">
      <c r="A5373" s="1">
        <v>8.9531670000000005</v>
      </c>
      <c r="B5373" s="1">
        <v>-9.5820000000000002E-3</v>
      </c>
      <c r="C5373" s="1">
        <v>-1.1302100000000001E-2</v>
      </c>
      <c r="D5373" s="1">
        <v>-9.8551000000000003E-3</v>
      </c>
    </row>
    <row r="5374" spans="1:4">
      <c r="A5374" s="1">
        <v>8.9548330000000007</v>
      </c>
      <c r="B5374" s="1">
        <v>-9.5697000000000004E-3</v>
      </c>
      <c r="C5374" s="1">
        <v>-1.1206900000000001E-2</v>
      </c>
      <c r="D5374" s="1">
        <v>-9.8070999999999992E-3</v>
      </c>
    </row>
    <row r="5375" spans="1:4">
      <c r="A5375" s="1">
        <v>8.9565000000000001</v>
      </c>
      <c r="B5375" s="1">
        <v>-9.5899000000000002E-3</v>
      </c>
      <c r="C5375" s="1">
        <v>-1.12116E-2</v>
      </c>
      <c r="D5375" s="1">
        <v>-9.8010000000000007E-3</v>
      </c>
    </row>
    <row r="5376" spans="1:4">
      <c r="A5376" s="1">
        <v>8.9581669999999995</v>
      </c>
      <c r="B5376" s="1">
        <v>-9.5098000000000005E-3</v>
      </c>
      <c r="C5376" s="1">
        <v>-1.1283400000000001E-2</v>
      </c>
      <c r="D5376" s="1">
        <v>-9.7818000000000002E-3</v>
      </c>
    </row>
    <row r="5377" spans="1:4">
      <c r="A5377" s="1">
        <v>8.9598329999999997</v>
      </c>
      <c r="B5377" s="1">
        <v>-9.5073999999999992E-3</v>
      </c>
      <c r="C5377" s="1">
        <v>-1.12669E-2</v>
      </c>
      <c r="D5377" s="1">
        <v>-9.8382999999999995E-3</v>
      </c>
    </row>
    <row r="5378" spans="1:4">
      <c r="A5378" s="1">
        <v>8.9614999999999991</v>
      </c>
      <c r="B5378" s="1">
        <v>-9.4281E-3</v>
      </c>
      <c r="C5378" s="1">
        <v>-1.12318E-2</v>
      </c>
      <c r="D5378" s="1">
        <v>-9.7762000000000005E-3</v>
      </c>
    </row>
    <row r="5379" spans="1:4">
      <c r="A5379" s="1">
        <v>8.9631670000000003</v>
      </c>
      <c r="B5379" s="1">
        <v>-9.4360999999999993E-3</v>
      </c>
      <c r="C5379" s="1">
        <v>-1.1211199999999999E-2</v>
      </c>
      <c r="D5379" s="1">
        <v>-9.7508000000000004E-3</v>
      </c>
    </row>
    <row r="5380" spans="1:4">
      <c r="A5380" s="1">
        <v>8.9648330000000005</v>
      </c>
      <c r="B5380" s="1">
        <v>-9.4009999999999996E-3</v>
      </c>
      <c r="C5380" s="1">
        <v>-1.1211499999999999E-2</v>
      </c>
      <c r="D5380" s="1">
        <v>-9.7295000000000003E-3</v>
      </c>
    </row>
    <row r="5381" spans="1:4">
      <c r="A5381" s="1">
        <v>8.9664999999999999</v>
      </c>
      <c r="B5381" s="1">
        <v>-9.4140999999999999E-3</v>
      </c>
      <c r="C5381" s="1">
        <v>-1.1254800000000001E-2</v>
      </c>
      <c r="D5381" s="1">
        <v>-9.7523000000000002E-3</v>
      </c>
    </row>
    <row r="5382" spans="1:4">
      <c r="A5382" s="1">
        <v>8.9681669999999993</v>
      </c>
      <c r="B5382" s="1">
        <v>-9.4213999999999999E-3</v>
      </c>
      <c r="C5382" s="1">
        <v>-1.12774E-2</v>
      </c>
      <c r="D5382" s="1">
        <v>-9.7605999999999995E-3</v>
      </c>
    </row>
    <row r="5383" spans="1:4">
      <c r="A5383" s="1">
        <v>8.9698329999999995</v>
      </c>
      <c r="B5383" s="1">
        <v>-9.3900000000000008E-3</v>
      </c>
      <c r="C5383" s="1">
        <v>-1.12832E-2</v>
      </c>
      <c r="D5383" s="1">
        <v>-9.7540000000000005E-3</v>
      </c>
    </row>
    <row r="5384" spans="1:4">
      <c r="A5384" s="1">
        <v>8.9715000000000007</v>
      </c>
      <c r="B5384" s="1">
        <v>-9.4588999999999993E-3</v>
      </c>
      <c r="C5384" s="1">
        <v>-1.12146E-2</v>
      </c>
      <c r="D5384" s="1">
        <v>-9.7681999999999995E-3</v>
      </c>
    </row>
    <row r="5385" spans="1:4">
      <c r="A5385" s="1">
        <v>8.9731670000000001</v>
      </c>
      <c r="B5385" s="1">
        <v>-9.3989E-3</v>
      </c>
      <c r="C5385" s="1">
        <v>-1.11269E-2</v>
      </c>
      <c r="D5385" s="1">
        <v>-9.7310000000000001E-3</v>
      </c>
    </row>
    <row r="5386" spans="1:4">
      <c r="A5386" s="1">
        <v>8.9748330000000003</v>
      </c>
      <c r="B5386" s="1">
        <v>-9.3813999999999998E-3</v>
      </c>
      <c r="C5386" s="1">
        <v>-1.1169999999999999E-2</v>
      </c>
      <c r="D5386" s="1">
        <v>-9.6970000000000008E-3</v>
      </c>
    </row>
    <row r="5387" spans="1:4">
      <c r="A5387" s="1">
        <v>8.9764999999999997</v>
      </c>
      <c r="B5387" s="1">
        <v>-9.3504E-3</v>
      </c>
      <c r="C5387" s="1">
        <v>-1.11793E-2</v>
      </c>
      <c r="D5387" s="1">
        <v>-9.6556000000000003E-3</v>
      </c>
    </row>
    <row r="5388" spans="1:4">
      <c r="A5388" s="1">
        <v>8.9781669999999991</v>
      </c>
      <c r="B5388" s="1">
        <v>-9.3483999999999998E-3</v>
      </c>
      <c r="C5388" s="1">
        <v>-1.11352E-2</v>
      </c>
      <c r="D5388" s="1">
        <v>-9.6971000000000002E-3</v>
      </c>
    </row>
    <row r="5389" spans="1:4">
      <c r="A5389" s="1">
        <v>8.9798329999999993</v>
      </c>
      <c r="B5389" s="1">
        <v>-9.3472999999999994E-3</v>
      </c>
      <c r="C5389" s="1">
        <v>-1.1160099999999999E-2</v>
      </c>
      <c r="D5389" s="1">
        <v>-9.6693000000000005E-3</v>
      </c>
    </row>
    <row r="5390" spans="1:4">
      <c r="A5390" s="1">
        <v>8.9815000000000005</v>
      </c>
      <c r="B5390" s="1">
        <v>-9.3326999999999993E-3</v>
      </c>
      <c r="C5390" s="1">
        <v>-1.11039E-2</v>
      </c>
      <c r="D5390" s="1">
        <v>-9.6637000000000008E-3</v>
      </c>
    </row>
    <row r="5391" spans="1:4">
      <c r="A5391" s="1">
        <v>8.9831669999999999</v>
      </c>
      <c r="B5391" s="1">
        <v>-9.2966000000000003E-3</v>
      </c>
      <c r="C5391" s="1">
        <v>-1.11547E-2</v>
      </c>
      <c r="D5391" s="1">
        <v>-9.6206999999999994E-3</v>
      </c>
    </row>
    <row r="5392" spans="1:4">
      <c r="A5392" s="1">
        <v>8.9848330000000001</v>
      </c>
      <c r="B5392" s="1">
        <v>-9.3092000000000001E-3</v>
      </c>
      <c r="C5392" s="1">
        <v>-1.10945E-2</v>
      </c>
      <c r="D5392" s="1">
        <v>-9.5382000000000002E-3</v>
      </c>
    </row>
    <row r="5393" spans="1:4">
      <c r="A5393" s="1">
        <v>8.9864999999999995</v>
      </c>
      <c r="B5393" s="1">
        <v>-9.2913000000000006E-3</v>
      </c>
      <c r="C5393" s="1">
        <v>-1.10987E-2</v>
      </c>
      <c r="D5393" s="1">
        <v>-9.5648999999999994E-3</v>
      </c>
    </row>
    <row r="5394" spans="1:4">
      <c r="A5394" s="1">
        <v>8.9881670000000007</v>
      </c>
      <c r="B5394" s="1">
        <v>-9.2706000000000004E-3</v>
      </c>
      <c r="C5394" s="1">
        <v>-1.10189E-2</v>
      </c>
      <c r="D5394" s="1">
        <v>-9.5236000000000001E-3</v>
      </c>
    </row>
    <row r="5395" spans="1:4">
      <c r="A5395" s="1">
        <v>8.9898330000000009</v>
      </c>
      <c r="B5395" s="1">
        <v>-9.2175E-3</v>
      </c>
      <c r="C5395" s="1">
        <v>-1.10335E-2</v>
      </c>
      <c r="D5395" s="1">
        <v>-9.5218999999999998E-3</v>
      </c>
    </row>
    <row r="5396" spans="1:4">
      <c r="A5396" s="1">
        <v>8.9915000000000003</v>
      </c>
      <c r="B5396" s="1">
        <v>-9.2825000000000008E-3</v>
      </c>
      <c r="C5396" s="1">
        <v>-1.10332E-2</v>
      </c>
      <c r="D5396" s="1">
        <v>-9.4757000000000001E-3</v>
      </c>
    </row>
    <row r="5397" spans="1:4">
      <c r="A5397" s="1">
        <v>8.9931669999999997</v>
      </c>
      <c r="B5397" s="1">
        <v>-9.2951000000000006E-3</v>
      </c>
      <c r="C5397" s="1">
        <v>-1.1018699999999999E-2</v>
      </c>
      <c r="D5397" s="1">
        <v>-9.469E-3</v>
      </c>
    </row>
    <row r="5398" spans="1:4">
      <c r="A5398" s="1">
        <v>8.9948329999999999</v>
      </c>
      <c r="B5398" s="1">
        <v>-9.2543E-3</v>
      </c>
      <c r="C5398" s="1">
        <v>-1.10274E-2</v>
      </c>
      <c r="D5398" s="1">
        <v>-9.4748999999999996E-3</v>
      </c>
    </row>
    <row r="5399" spans="1:4">
      <c r="A5399" s="1">
        <v>8.9964999999999993</v>
      </c>
      <c r="B5399" s="1">
        <v>-9.2160999999999996E-3</v>
      </c>
      <c r="C5399" s="1">
        <v>-1.09888E-2</v>
      </c>
      <c r="D5399" s="1">
        <v>-9.5008000000000002E-3</v>
      </c>
    </row>
    <row r="5400" spans="1:4">
      <c r="A5400" s="1">
        <v>8.9981670000000005</v>
      </c>
      <c r="B5400" s="1">
        <v>-9.1464000000000007E-3</v>
      </c>
      <c r="C5400" s="1">
        <v>-1.09982E-2</v>
      </c>
      <c r="D5400" s="1">
        <v>-9.4541999999999994E-3</v>
      </c>
    </row>
    <row r="5401" spans="1:4">
      <c r="A5401" s="1">
        <v>8.9998330000000006</v>
      </c>
      <c r="B5401" s="1">
        <v>-9.1426000000000007E-3</v>
      </c>
      <c r="C5401" s="1">
        <v>-1.0986599999999999E-2</v>
      </c>
      <c r="D5401" s="1">
        <v>-9.4518999999999992E-3</v>
      </c>
    </row>
    <row r="5402" spans="1:4">
      <c r="A5402" s="1">
        <v>9.0015000000000001</v>
      </c>
      <c r="B5402" s="1">
        <v>-9.1205000000000001E-3</v>
      </c>
      <c r="C5402" s="1">
        <v>-1.0900399999999999E-2</v>
      </c>
      <c r="D5402" s="1">
        <v>-9.3795000000000007E-3</v>
      </c>
    </row>
    <row r="5403" spans="1:4">
      <c r="A5403" s="1">
        <v>9.0031669999999995</v>
      </c>
      <c r="B5403" s="1">
        <v>-9.1430000000000001E-3</v>
      </c>
      <c r="C5403" s="1">
        <v>-1.09018E-2</v>
      </c>
      <c r="D5403" s="1">
        <v>-9.3386000000000007E-3</v>
      </c>
    </row>
    <row r="5404" spans="1:4">
      <c r="A5404" s="1">
        <v>9.0048329999999996</v>
      </c>
      <c r="B5404" s="1">
        <v>-9.1503999999999995E-3</v>
      </c>
      <c r="C5404" s="1">
        <v>-1.09262E-2</v>
      </c>
      <c r="D5404" s="1">
        <v>-9.3434E-3</v>
      </c>
    </row>
    <row r="5405" spans="1:4">
      <c r="A5405" s="1">
        <v>9.0065000000000008</v>
      </c>
      <c r="B5405" s="1">
        <v>-9.0656E-3</v>
      </c>
      <c r="C5405" s="1">
        <v>-1.09128E-2</v>
      </c>
      <c r="D5405" s="1">
        <v>-9.3285E-3</v>
      </c>
    </row>
    <row r="5406" spans="1:4">
      <c r="A5406" s="1">
        <v>9.0081670000000003</v>
      </c>
      <c r="B5406" s="1">
        <v>-9.0957E-3</v>
      </c>
      <c r="C5406" s="1">
        <v>-1.0951799999999999E-2</v>
      </c>
      <c r="D5406" s="1">
        <v>-9.2659000000000005E-3</v>
      </c>
    </row>
    <row r="5407" spans="1:4">
      <c r="A5407" s="1">
        <v>9.0098330000000004</v>
      </c>
      <c r="B5407" s="1">
        <v>-9.0808999999999994E-3</v>
      </c>
      <c r="C5407" s="1">
        <v>-1.08921E-2</v>
      </c>
      <c r="D5407" s="1">
        <v>-9.1985000000000001E-3</v>
      </c>
    </row>
    <row r="5408" spans="1:4">
      <c r="A5408" s="1">
        <v>9.0114999999999998</v>
      </c>
      <c r="B5408" s="1">
        <v>-9.0789000000000009E-3</v>
      </c>
      <c r="C5408" s="1">
        <v>-1.08565E-2</v>
      </c>
      <c r="D5408" s="1">
        <v>-9.1672999999999998E-3</v>
      </c>
    </row>
    <row r="5409" spans="1:4">
      <c r="A5409" s="1">
        <v>9.0131669999999993</v>
      </c>
      <c r="B5409" s="1">
        <v>-9.0629000000000005E-3</v>
      </c>
      <c r="C5409" s="1">
        <v>-1.0860099999999999E-2</v>
      </c>
      <c r="D5409" s="1">
        <v>-9.1766E-3</v>
      </c>
    </row>
    <row r="5410" spans="1:4">
      <c r="A5410" s="1">
        <v>9.0148329999999994</v>
      </c>
      <c r="B5410" s="1">
        <v>-9.0378000000000003E-3</v>
      </c>
      <c r="C5410" s="1">
        <v>-1.09011E-2</v>
      </c>
      <c r="D5410" s="1">
        <v>-9.1470000000000006E-3</v>
      </c>
    </row>
    <row r="5411" spans="1:4">
      <c r="A5411" s="1">
        <v>9.0165000000000006</v>
      </c>
      <c r="B5411" s="1">
        <v>-9.0279000000000002E-3</v>
      </c>
      <c r="C5411" s="1">
        <v>-1.08591E-2</v>
      </c>
      <c r="D5411" s="1">
        <v>-9.1015000000000002E-3</v>
      </c>
    </row>
    <row r="5412" spans="1:4">
      <c r="A5412" s="1">
        <v>9.018167</v>
      </c>
      <c r="B5412" s="1">
        <v>-8.9998000000000005E-3</v>
      </c>
      <c r="C5412" s="1">
        <v>-1.08708E-2</v>
      </c>
      <c r="D5412" s="1">
        <v>-9.0506000000000007E-3</v>
      </c>
    </row>
    <row r="5413" spans="1:4">
      <c r="A5413" s="1">
        <v>9.0198330000000002</v>
      </c>
      <c r="B5413" s="1">
        <v>-8.9759000000000002E-3</v>
      </c>
      <c r="C5413" s="1">
        <v>-1.0759100000000001E-2</v>
      </c>
      <c r="D5413" s="1">
        <v>-9.0939000000000002E-3</v>
      </c>
    </row>
    <row r="5414" spans="1:4">
      <c r="A5414" s="1">
        <v>9.0214999999999996</v>
      </c>
      <c r="B5414" s="1">
        <v>-8.9168000000000008E-3</v>
      </c>
      <c r="C5414" s="1">
        <v>-1.07765E-2</v>
      </c>
      <c r="D5414" s="1">
        <v>-9.0500000000000008E-3</v>
      </c>
    </row>
    <row r="5415" spans="1:4">
      <c r="A5415" s="1">
        <v>9.0231670000000008</v>
      </c>
      <c r="B5415" s="1">
        <v>-8.9344000000000003E-3</v>
      </c>
      <c r="C5415" s="1">
        <v>-1.0769900000000001E-2</v>
      </c>
      <c r="D5415" s="1">
        <v>-9.0118999999999998E-3</v>
      </c>
    </row>
    <row r="5416" spans="1:4">
      <c r="A5416" s="1">
        <v>9.0248329999999992</v>
      </c>
      <c r="B5416" s="1">
        <v>-8.9727999999999995E-3</v>
      </c>
      <c r="C5416" s="1">
        <v>-1.07297E-2</v>
      </c>
      <c r="D5416" s="1">
        <v>-8.9753999999999997E-3</v>
      </c>
    </row>
    <row r="5417" spans="1:4">
      <c r="A5417" s="1">
        <v>9.0265000000000004</v>
      </c>
      <c r="B5417" s="1">
        <v>-8.9733999999999994E-3</v>
      </c>
      <c r="C5417" s="1">
        <v>-1.07139E-2</v>
      </c>
      <c r="D5417" s="1">
        <v>-8.9397999999999995E-3</v>
      </c>
    </row>
    <row r="5418" spans="1:4">
      <c r="A5418" s="1">
        <v>9.0281669999999998</v>
      </c>
      <c r="B5418" s="1">
        <v>-8.8635999999999993E-3</v>
      </c>
      <c r="C5418" s="1">
        <v>-1.0691300000000001E-2</v>
      </c>
      <c r="D5418" s="1">
        <v>-8.8847000000000006E-3</v>
      </c>
    </row>
    <row r="5419" spans="1:4">
      <c r="A5419" s="1">
        <v>9.029833</v>
      </c>
      <c r="B5419" s="1">
        <v>-8.9052999999999997E-3</v>
      </c>
      <c r="C5419" s="1">
        <v>-1.0644799999999999E-2</v>
      </c>
      <c r="D5419" s="1">
        <v>-8.9029999999999995E-3</v>
      </c>
    </row>
    <row r="5420" spans="1:4">
      <c r="A5420" s="1">
        <v>9.0314999999999994</v>
      </c>
      <c r="B5420" s="1">
        <v>-8.8698000000000006E-3</v>
      </c>
      <c r="C5420" s="1">
        <v>-1.07008E-2</v>
      </c>
      <c r="D5420" s="1">
        <v>-8.9341999999999998E-3</v>
      </c>
    </row>
    <row r="5421" spans="1:4">
      <c r="A5421" s="1">
        <v>9.0331670000000006</v>
      </c>
      <c r="B5421" s="1">
        <v>-8.8362000000000007E-3</v>
      </c>
      <c r="C5421" s="1">
        <v>-1.0699500000000001E-2</v>
      </c>
      <c r="D5421" s="1">
        <v>-8.9300999999999998E-3</v>
      </c>
    </row>
    <row r="5422" spans="1:4">
      <c r="A5422" s="1">
        <v>9.0348330000000008</v>
      </c>
      <c r="B5422" s="1">
        <v>-8.7795000000000008E-3</v>
      </c>
      <c r="C5422" s="1">
        <v>-1.0787700000000001E-2</v>
      </c>
      <c r="D5422" s="1">
        <v>-8.8961000000000005E-3</v>
      </c>
    </row>
    <row r="5423" spans="1:4">
      <c r="A5423" s="1">
        <v>9.0365000000000002</v>
      </c>
      <c r="B5423" s="1">
        <v>-8.7647000000000003E-3</v>
      </c>
      <c r="C5423" s="1">
        <v>-1.0707E-2</v>
      </c>
      <c r="D5423" s="1">
        <v>-8.9134000000000001E-3</v>
      </c>
    </row>
    <row r="5424" spans="1:4">
      <c r="A5424" s="1">
        <v>9.0381669999999996</v>
      </c>
      <c r="B5424" s="1">
        <v>-8.7729999999999995E-3</v>
      </c>
      <c r="C5424" s="1">
        <v>-1.0728700000000001E-2</v>
      </c>
      <c r="D5424" s="1">
        <v>-8.8217999999999994E-3</v>
      </c>
    </row>
    <row r="5425" spans="1:4">
      <c r="A5425" s="1">
        <v>9.0398329999999998</v>
      </c>
      <c r="B5425" s="1">
        <v>-8.7718999999999991E-3</v>
      </c>
      <c r="C5425" s="1">
        <v>-1.0721400000000001E-2</v>
      </c>
      <c r="D5425" s="1">
        <v>-8.7667999999999999E-3</v>
      </c>
    </row>
    <row r="5426" spans="1:4">
      <c r="A5426" s="1">
        <v>9.0414999999999992</v>
      </c>
      <c r="B5426" s="1">
        <v>-8.7708000000000005E-3</v>
      </c>
      <c r="C5426" s="1">
        <v>-1.06473E-2</v>
      </c>
      <c r="D5426" s="1">
        <v>-8.8126999999999997E-3</v>
      </c>
    </row>
    <row r="5427" spans="1:4">
      <c r="A5427" s="1">
        <v>9.0431670000000004</v>
      </c>
      <c r="B5427" s="1">
        <v>-8.7118999999999999E-3</v>
      </c>
      <c r="C5427" s="1">
        <v>-1.0528600000000001E-2</v>
      </c>
      <c r="D5427" s="1">
        <v>-8.8015000000000003E-3</v>
      </c>
    </row>
    <row r="5428" spans="1:4">
      <c r="A5428" s="1">
        <v>9.0448330000000006</v>
      </c>
      <c r="B5428" s="1">
        <v>-8.6958000000000001E-3</v>
      </c>
      <c r="C5428" s="1">
        <v>-1.05629E-2</v>
      </c>
      <c r="D5428" s="1">
        <v>-8.7995999999999994E-3</v>
      </c>
    </row>
    <row r="5429" spans="1:4">
      <c r="A5429" s="1">
        <v>9.0465</v>
      </c>
      <c r="B5429" s="1">
        <v>-8.7396000000000001E-3</v>
      </c>
      <c r="C5429" s="1">
        <v>-1.0613300000000001E-2</v>
      </c>
      <c r="D5429" s="1">
        <v>-8.8132999999999996E-3</v>
      </c>
    </row>
    <row r="5430" spans="1:4">
      <c r="A5430" s="1">
        <v>9.0481669999999994</v>
      </c>
      <c r="B5430" s="1">
        <v>-8.6885E-3</v>
      </c>
      <c r="C5430" s="1">
        <v>-1.0565099999999999E-2</v>
      </c>
      <c r="D5430" s="1">
        <v>-8.7764999999999996E-3</v>
      </c>
    </row>
    <row r="5431" spans="1:4">
      <c r="A5431" s="1">
        <v>9.0498329999999996</v>
      </c>
      <c r="B5431" s="1">
        <v>-8.6814000000000006E-3</v>
      </c>
      <c r="C5431" s="1">
        <v>-1.05912E-2</v>
      </c>
      <c r="D5431" s="1">
        <v>-8.6726000000000008E-3</v>
      </c>
    </row>
    <row r="5432" spans="1:4">
      <c r="A5432" s="1">
        <v>9.0515000000000008</v>
      </c>
      <c r="B5432" s="1">
        <v>-8.6727000000000002E-3</v>
      </c>
      <c r="C5432" s="1">
        <v>-1.0536999999999999E-2</v>
      </c>
      <c r="D5432" s="1">
        <v>-8.7071000000000006E-3</v>
      </c>
    </row>
    <row r="5433" spans="1:4">
      <c r="A5433" s="1">
        <v>9.0531670000000002</v>
      </c>
      <c r="B5433" s="1">
        <v>-8.6490999999999998E-3</v>
      </c>
      <c r="C5433" s="1">
        <v>-1.0519199999999999E-2</v>
      </c>
      <c r="D5433" s="1">
        <v>-8.6900999999999992E-3</v>
      </c>
    </row>
    <row r="5434" spans="1:4">
      <c r="A5434" s="1">
        <v>9.0548330000000004</v>
      </c>
      <c r="B5434" s="1">
        <v>-8.6467000000000002E-3</v>
      </c>
      <c r="C5434" s="1">
        <v>-1.05072E-2</v>
      </c>
      <c r="D5434" s="1">
        <v>-8.6973999999999992E-3</v>
      </c>
    </row>
    <row r="5435" spans="1:4">
      <c r="A5435" s="1">
        <v>9.0564999999999998</v>
      </c>
      <c r="B5435" s="1">
        <v>-8.7028000000000001E-3</v>
      </c>
      <c r="C5435" s="1">
        <v>-1.0459599999999999E-2</v>
      </c>
      <c r="D5435" s="1">
        <v>-8.7430000000000008E-3</v>
      </c>
    </row>
    <row r="5436" spans="1:4">
      <c r="A5436" s="1">
        <v>9.0581669999999992</v>
      </c>
      <c r="B5436" s="1">
        <v>-8.7060000000000002E-3</v>
      </c>
      <c r="C5436" s="1">
        <v>-1.0521000000000001E-2</v>
      </c>
      <c r="D5436" s="1">
        <v>-8.6476000000000001E-3</v>
      </c>
    </row>
    <row r="5437" spans="1:4">
      <c r="A5437" s="1">
        <v>9.0598329999999994</v>
      </c>
      <c r="B5437" s="1">
        <v>-8.5758999999999991E-3</v>
      </c>
      <c r="C5437" s="1">
        <v>-1.0536999999999999E-2</v>
      </c>
      <c r="D5437" s="1">
        <v>-8.6248000000000002E-3</v>
      </c>
    </row>
    <row r="5438" spans="1:4">
      <c r="A5438" s="1">
        <v>9.0615000000000006</v>
      </c>
      <c r="B5438" s="1">
        <v>-8.6064999999999996E-3</v>
      </c>
      <c r="C5438" s="1">
        <v>-1.05001E-2</v>
      </c>
      <c r="D5438" s="1">
        <v>-8.6355000000000008E-3</v>
      </c>
    </row>
    <row r="5439" spans="1:4">
      <c r="A5439" s="1">
        <v>9.063167</v>
      </c>
      <c r="B5439" s="1">
        <v>-8.6184E-3</v>
      </c>
      <c r="C5439" s="1">
        <v>-1.04476E-2</v>
      </c>
      <c r="D5439" s="1">
        <v>-8.6432000000000002E-3</v>
      </c>
    </row>
    <row r="5440" spans="1:4">
      <c r="A5440" s="1">
        <v>9.0648330000000001</v>
      </c>
      <c r="B5440" s="1">
        <v>-8.5576000000000003E-3</v>
      </c>
      <c r="C5440" s="1">
        <v>-1.0396799999999999E-2</v>
      </c>
      <c r="D5440" s="1">
        <v>-8.6262000000000005E-3</v>
      </c>
    </row>
    <row r="5441" spans="1:4">
      <c r="A5441" s="1">
        <v>9.0664999999999996</v>
      </c>
      <c r="B5441" s="1">
        <v>-8.4872999999999997E-3</v>
      </c>
      <c r="C5441" s="1">
        <v>-1.0397399999999999E-2</v>
      </c>
      <c r="D5441" s="1">
        <v>-8.5781999999999994E-3</v>
      </c>
    </row>
    <row r="5442" spans="1:4">
      <c r="A5442" s="1">
        <v>9.0681670000000008</v>
      </c>
      <c r="B5442" s="1">
        <v>-8.4627999999999995E-3</v>
      </c>
      <c r="C5442" s="1">
        <v>-1.03882E-2</v>
      </c>
      <c r="D5442" s="1">
        <v>-8.5705E-3</v>
      </c>
    </row>
    <row r="5443" spans="1:4">
      <c r="A5443" s="1">
        <v>9.0698329999999991</v>
      </c>
      <c r="B5443" s="1">
        <v>-8.463E-3</v>
      </c>
      <c r="C5443" s="1">
        <v>-1.0337600000000001E-2</v>
      </c>
      <c r="D5443" s="1">
        <v>-8.5716999999999998E-3</v>
      </c>
    </row>
    <row r="5444" spans="1:4">
      <c r="A5444" s="1">
        <v>9.0715000000000003</v>
      </c>
      <c r="B5444" s="1">
        <v>-8.4277999999999992E-3</v>
      </c>
      <c r="C5444" s="1">
        <v>-1.03678E-2</v>
      </c>
      <c r="D5444" s="1">
        <v>-8.4972999999999993E-3</v>
      </c>
    </row>
    <row r="5445" spans="1:4">
      <c r="A5445" s="1">
        <v>9.0731669999999998</v>
      </c>
      <c r="B5445" s="1">
        <v>-8.3855000000000006E-3</v>
      </c>
      <c r="C5445" s="1">
        <v>-1.0317E-2</v>
      </c>
      <c r="D5445" s="1">
        <v>-8.5327000000000007E-3</v>
      </c>
    </row>
    <row r="5446" spans="1:4">
      <c r="A5446" s="1">
        <v>9.0748329999999999</v>
      </c>
      <c r="B5446" s="1">
        <v>-8.3957000000000007E-3</v>
      </c>
      <c r="C5446" s="1">
        <v>-1.03134E-2</v>
      </c>
      <c r="D5446" s="1">
        <v>-8.5485999999999999E-3</v>
      </c>
    </row>
    <row r="5447" spans="1:4">
      <c r="A5447" s="1">
        <v>9.0764999999999993</v>
      </c>
      <c r="B5447" s="1">
        <v>-8.3846000000000007E-3</v>
      </c>
      <c r="C5447" s="1">
        <v>-1.0360899999999999E-2</v>
      </c>
      <c r="D5447" s="1">
        <v>-8.5278999999999997E-3</v>
      </c>
    </row>
    <row r="5448" spans="1:4">
      <c r="A5448" s="1">
        <v>9.0781670000000005</v>
      </c>
      <c r="B5448" s="1">
        <v>-8.3864000000000005E-3</v>
      </c>
      <c r="C5448" s="1">
        <v>-1.0297799999999999E-2</v>
      </c>
      <c r="D5448" s="1">
        <v>-8.4992000000000002E-3</v>
      </c>
    </row>
    <row r="5449" spans="1:4">
      <c r="A5449" s="1">
        <v>9.0798330000000007</v>
      </c>
      <c r="B5449" s="1">
        <v>-8.3844999999999996E-3</v>
      </c>
      <c r="C5449" s="1">
        <v>-1.02402E-2</v>
      </c>
      <c r="D5449" s="1">
        <v>-8.5130999999999991E-3</v>
      </c>
    </row>
    <row r="5450" spans="1:4">
      <c r="A5450" s="1">
        <v>9.0815000000000001</v>
      </c>
      <c r="B5450" s="1">
        <v>-8.3561E-3</v>
      </c>
      <c r="C5450" s="1">
        <v>-1.0241699999999999E-2</v>
      </c>
      <c r="D5450" s="1">
        <v>-8.4379999999999993E-3</v>
      </c>
    </row>
    <row r="5451" spans="1:4">
      <c r="A5451" s="1">
        <v>9.0831669999999995</v>
      </c>
      <c r="B5451" s="1">
        <v>-8.3745E-3</v>
      </c>
      <c r="C5451" s="1">
        <v>-1.0265700000000001E-2</v>
      </c>
      <c r="D5451" s="1">
        <v>-8.5232999999999993E-3</v>
      </c>
    </row>
    <row r="5452" spans="1:4">
      <c r="A5452" s="1">
        <v>9.0848329999999997</v>
      </c>
      <c r="B5452" s="1">
        <v>-8.3192000000000006E-3</v>
      </c>
      <c r="C5452" s="1">
        <v>-1.02136E-2</v>
      </c>
      <c r="D5452" s="1">
        <v>-8.5366000000000001E-3</v>
      </c>
    </row>
    <row r="5453" spans="1:4">
      <c r="A5453" s="1">
        <v>9.0864999999999991</v>
      </c>
      <c r="B5453" s="1">
        <v>-8.2962000000000001E-3</v>
      </c>
      <c r="C5453" s="1">
        <v>-1.02813E-2</v>
      </c>
      <c r="D5453" s="1">
        <v>-8.5579999999999996E-3</v>
      </c>
    </row>
    <row r="5454" spans="1:4">
      <c r="A5454" s="1">
        <v>9.0881670000000003</v>
      </c>
      <c r="B5454" s="1">
        <v>-8.2652999999999997E-3</v>
      </c>
      <c r="C5454" s="1">
        <v>-1.02592E-2</v>
      </c>
      <c r="D5454" s="1">
        <v>-8.5211000000000002E-3</v>
      </c>
    </row>
    <row r="5455" spans="1:4">
      <c r="A5455" s="1">
        <v>9.0898330000000005</v>
      </c>
      <c r="B5455" s="1">
        <v>-8.2757000000000004E-3</v>
      </c>
      <c r="C5455" s="1">
        <v>-1.0182E-2</v>
      </c>
      <c r="D5455" s="1">
        <v>-8.5377999999999999E-3</v>
      </c>
    </row>
    <row r="5456" spans="1:4">
      <c r="A5456" s="1">
        <v>9.0914999999999999</v>
      </c>
      <c r="B5456" s="1">
        <v>-8.2912999999999997E-3</v>
      </c>
      <c r="C5456" s="1">
        <v>-1.01873E-2</v>
      </c>
      <c r="D5456" s="1">
        <v>-8.4086999999999999E-3</v>
      </c>
    </row>
    <row r="5457" spans="1:4">
      <c r="A5457" s="1">
        <v>9.0931669999999993</v>
      </c>
      <c r="B5457" s="1">
        <v>-8.3113000000000006E-3</v>
      </c>
      <c r="C5457" s="1">
        <v>-1.02405E-2</v>
      </c>
      <c r="D5457" s="1">
        <v>-8.4267999999999999E-3</v>
      </c>
    </row>
    <row r="5458" spans="1:4">
      <c r="A5458" s="1">
        <v>9.0948329999999995</v>
      </c>
      <c r="B5458" s="1">
        <v>-8.2743000000000001E-3</v>
      </c>
      <c r="C5458" s="1">
        <v>-1.0264499999999999E-2</v>
      </c>
      <c r="D5458" s="1">
        <v>-8.4717999999999998E-3</v>
      </c>
    </row>
    <row r="5459" spans="1:4">
      <c r="A5459" s="1">
        <v>9.0965000000000007</v>
      </c>
      <c r="B5459" s="1">
        <v>-8.2182999999999996E-3</v>
      </c>
      <c r="C5459" s="1">
        <v>-1.01654E-2</v>
      </c>
      <c r="D5459" s="1">
        <v>-8.4586999999999996E-3</v>
      </c>
    </row>
    <row r="5460" spans="1:4">
      <c r="A5460" s="1">
        <v>9.0981670000000001</v>
      </c>
      <c r="B5460" s="1">
        <v>-8.2158999999999999E-3</v>
      </c>
      <c r="C5460" s="1">
        <v>-1.01263E-2</v>
      </c>
      <c r="D5460" s="1">
        <v>-8.3891E-3</v>
      </c>
    </row>
    <row r="5461" spans="1:4">
      <c r="A5461" s="1">
        <v>9.0998330000000003</v>
      </c>
      <c r="B5461" s="1">
        <v>-8.1612000000000004E-3</v>
      </c>
      <c r="C5461" s="1">
        <v>-1.0181000000000001E-2</v>
      </c>
      <c r="D5461" s="1">
        <v>-8.3940000000000004E-3</v>
      </c>
    </row>
    <row r="5462" spans="1:4">
      <c r="A5462" s="1">
        <v>9.1014999999999997</v>
      </c>
      <c r="B5462" s="1">
        <v>-8.1607999999999993E-3</v>
      </c>
      <c r="C5462" s="1">
        <v>-1.01435E-2</v>
      </c>
      <c r="D5462" s="1">
        <v>-8.3637999999999994E-3</v>
      </c>
    </row>
    <row r="5463" spans="1:4">
      <c r="A5463" s="1">
        <v>9.1031669999999991</v>
      </c>
      <c r="B5463" s="1">
        <v>-8.0946999999999998E-3</v>
      </c>
      <c r="C5463" s="1">
        <v>-1.0155300000000001E-2</v>
      </c>
      <c r="D5463" s="1">
        <v>-8.3371999999999995E-3</v>
      </c>
    </row>
    <row r="5464" spans="1:4">
      <c r="A5464" s="1">
        <v>9.1048329999999993</v>
      </c>
      <c r="B5464" s="1">
        <v>-8.0908000000000004E-3</v>
      </c>
      <c r="C5464" s="1">
        <v>-1.01425E-2</v>
      </c>
      <c r="D5464" s="1">
        <v>-8.3234999999999993E-3</v>
      </c>
    </row>
    <row r="5465" spans="1:4">
      <c r="A5465" s="1">
        <v>9.1065000000000005</v>
      </c>
      <c r="B5465" s="1">
        <v>-8.1054999999999999E-3</v>
      </c>
      <c r="C5465" s="1">
        <v>-1.0055100000000001E-2</v>
      </c>
      <c r="D5465" s="1">
        <v>-8.2581000000000009E-3</v>
      </c>
    </row>
    <row r="5466" spans="1:4">
      <c r="A5466" s="1">
        <v>9.1081669999999999</v>
      </c>
      <c r="B5466" s="1">
        <v>-8.0791000000000005E-3</v>
      </c>
      <c r="C5466" s="1">
        <v>-1.00018E-2</v>
      </c>
      <c r="D5466" s="1">
        <v>-8.2854999999999995E-3</v>
      </c>
    </row>
    <row r="5467" spans="1:4">
      <c r="A5467" s="1">
        <v>9.1098330000000001</v>
      </c>
      <c r="B5467" s="1">
        <v>-8.0336999999999995E-3</v>
      </c>
      <c r="C5467" s="1">
        <v>-1.0026200000000001E-2</v>
      </c>
      <c r="D5467" s="1">
        <v>-8.2834999999999992E-3</v>
      </c>
    </row>
    <row r="5468" spans="1:4">
      <c r="A5468" s="1">
        <v>9.1114999999999995</v>
      </c>
      <c r="B5468" s="1">
        <v>-8.0628000000000002E-3</v>
      </c>
      <c r="C5468" s="1">
        <v>-9.9894000000000007E-3</v>
      </c>
      <c r="D5468" s="1">
        <v>-8.2459999999999999E-3</v>
      </c>
    </row>
    <row r="5469" spans="1:4">
      <c r="A5469" s="1">
        <v>9.1131670000000007</v>
      </c>
      <c r="B5469" s="1">
        <v>-8.0242999999999998E-3</v>
      </c>
      <c r="C5469" s="1">
        <v>-9.9684000000000005E-3</v>
      </c>
      <c r="D5469" s="1">
        <v>-8.2699000000000002E-3</v>
      </c>
    </row>
    <row r="5470" spans="1:4">
      <c r="A5470" s="1">
        <v>9.1148330000000009</v>
      </c>
      <c r="B5470" s="1">
        <v>-7.9670000000000001E-3</v>
      </c>
      <c r="C5470" s="1">
        <v>-1.00328E-2</v>
      </c>
      <c r="D5470" s="1">
        <v>-8.2568999999999993E-3</v>
      </c>
    </row>
    <row r="5471" spans="1:4">
      <c r="A5471" s="1">
        <v>9.1165000000000003</v>
      </c>
      <c r="B5471" s="1">
        <v>-7.9775999999999996E-3</v>
      </c>
      <c r="C5471" s="1">
        <v>-9.9883999999999997E-3</v>
      </c>
      <c r="D5471" s="1">
        <v>-8.2322000000000003E-3</v>
      </c>
    </row>
    <row r="5472" spans="1:4">
      <c r="A5472" s="1">
        <v>9.1181669999999997</v>
      </c>
      <c r="B5472" s="1">
        <v>-7.9098999999999992E-3</v>
      </c>
      <c r="C5472" s="1">
        <v>-9.9162E-3</v>
      </c>
      <c r="D5472" s="1">
        <v>-8.2576000000000004E-3</v>
      </c>
    </row>
    <row r="5473" spans="1:4">
      <c r="A5473" s="1">
        <v>9.1198329999999999</v>
      </c>
      <c r="B5473" s="1">
        <v>-7.9009000000000006E-3</v>
      </c>
      <c r="C5473" s="1">
        <v>-9.9173999999999998E-3</v>
      </c>
      <c r="D5473" s="1">
        <v>-8.1314999999999998E-3</v>
      </c>
    </row>
    <row r="5474" spans="1:4">
      <c r="A5474" s="1">
        <v>9.1214999999999993</v>
      </c>
      <c r="B5474" s="1">
        <v>-7.9024999999999998E-3</v>
      </c>
      <c r="C5474" s="1">
        <v>-9.9035000000000008E-3</v>
      </c>
      <c r="D5474" s="1">
        <v>-8.1937999999999993E-3</v>
      </c>
    </row>
    <row r="5475" spans="1:4">
      <c r="A5475" s="1">
        <v>9.1231670000000005</v>
      </c>
      <c r="B5475" s="1">
        <v>-7.9383000000000006E-3</v>
      </c>
      <c r="C5475" s="1">
        <v>-9.8487999999999996E-3</v>
      </c>
      <c r="D5475" s="1">
        <v>-8.1901000000000005E-3</v>
      </c>
    </row>
    <row r="5476" spans="1:4">
      <c r="A5476" s="1">
        <v>9.1248330000000006</v>
      </c>
      <c r="B5476" s="1">
        <v>-7.9246000000000004E-3</v>
      </c>
      <c r="C5476" s="1">
        <v>-9.8337000000000008E-3</v>
      </c>
      <c r="D5476" s="1">
        <v>-8.1715999999999994E-3</v>
      </c>
    </row>
    <row r="5477" spans="1:4">
      <c r="A5477" s="1">
        <v>9.1265000000000001</v>
      </c>
      <c r="B5477" s="1">
        <v>-7.9135000000000004E-3</v>
      </c>
      <c r="C5477" s="1">
        <v>-9.7912999999999993E-3</v>
      </c>
      <c r="D5477" s="1">
        <v>-8.1209000000000003E-3</v>
      </c>
    </row>
    <row r="5478" spans="1:4">
      <c r="A5478" s="1">
        <v>9.1281669999999995</v>
      </c>
      <c r="B5478" s="1">
        <v>-7.9232E-3</v>
      </c>
      <c r="C5478" s="1">
        <v>-9.7870000000000006E-3</v>
      </c>
      <c r="D5478" s="1">
        <v>-8.1335000000000001E-3</v>
      </c>
    </row>
    <row r="5479" spans="1:4">
      <c r="A5479" s="1">
        <v>9.1298329999999996</v>
      </c>
      <c r="B5479" s="1">
        <v>-7.8560999999999995E-3</v>
      </c>
      <c r="C5479" s="1">
        <v>-9.7689000000000005E-3</v>
      </c>
      <c r="D5479" s="1">
        <v>-8.1398000000000009E-3</v>
      </c>
    </row>
    <row r="5480" spans="1:4">
      <c r="A5480" s="1">
        <v>9.1315000000000008</v>
      </c>
      <c r="B5480" s="1">
        <v>-7.8660999999999991E-3</v>
      </c>
      <c r="C5480" s="1">
        <v>-9.7371999999999997E-3</v>
      </c>
      <c r="D5480" s="1">
        <v>-8.1936999999999999E-3</v>
      </c>
    </row>
    <row r="5481" spans="1:4">
      <c r="A5481" s="1">
        <v>9.1331670000000003</v>
      </c>
      <c r="B5481" s="1">
        <v>-7.8236E-3</v>
      </c>
      <c r="C5481" s="1">
        <v>-9.7517999999999997E-3</v>
      </c>
      <c r="D5481" s="1">
        <v>-8.1455E-3</v>
      </c>
    </row>
    <row r="5482" spans="1:4">
      <c r="A5482" s="1">
        <v>9.1348330000000004</v>
      </c>
      <c r="B5482" s="1">
        <v>-7.8505999999999992E-3</v>
      </c>
      <c r="C5482" s="1">
        <v>-9.7654000000000005E-3</v>
      </c>
      <c r="D5482" s="1">
        <v>-8.1253999999999996E-3</v>
      </c>
    </row>
    <row r="5483" spans="1:4">
      <c r="A5483" s="1">
        <v>9.1364999999999998</v>
      </c>
      <c r="B5483" s="1">
        <v>-7.7768000000000004E-3</v>
      </c>
      <c r="C5483" s="1">
        <v>-9.7246999999999993E-3</v>
      </c>
      <c r="D5483" s="1">
        <v>-8.1039000000000007E-3</v>
      </c>
    </row>
    <row r="5484" spans="1:4">
      <c r="A5484" s="1">
        <v>9.1381669999999993</v>
      </c>
      <c r="B5484" s="1">
        <v>-7.7638000000000004E-3</v>
      </c>
      <c r="C5484" s="1">
        <v>-9.7105000000000004E-3</v>
      </c>
      <c r="D5484" s="1">
        <v>-8.0420999999999999E-3</v>
      </c>
    </row>
    <row r="5485" spans="1:4">
      <c r="A5485" s="1">
        <v>9.1398329999999994</v>
      </c>
      <c r="B5485" s="1">
        <v>-7.7729000000000001E-3</v>
      </c>
      <c r="C5485" s="1">
        <v>-9.6828999999999995E-3</v>
      </c>
      <c r="D5485" s="1">
        <v>-8.0566000000000006E-3</v>
      </c>
    </row>
    <row r="5486" spans="1:4">
      <c r="A5486" s="1">
        <v>9.1415000000000006</v>
      </c>
      <c r="B5486" s="1">
        <v>-7.7047000000000001E-3</v>
      </c>
      <c r="C5486" s="1">
        <v>-9.6436999999999998E-3</v>
      </c>
      <c r="D5486" s="1">
        <v>-8.0192000000000006E-3</v>
      </c>
    </row>
    <row r="5487" spans="1:4">
      <c r="A5487" s="1">
        <v>9.143167</v>
      </c>
      <c r="B5487" s="1">
        <v>-7.6778999999999997E-3</v>
      </c>
      <c r="C5487" s="1">
        <v>-9.6466999999999994E-3</v>
      </c>
      <c r="D5487" s="1">
        <v>-8.0572000000000005E-3</v>
      </c>
    </row>
    <row r="5488" spans="1:4">
      <c r="A5488" s="1">
        <v>9.1448330000000002</v>
      </c>
      <c r="B5488" s="1">
        <v>-7.6477999999999997E-3</v>
      </c>
      <c r="C5488" s="1">
        <v>-9.6317E-3</v>
      </c>
      <c r="D5488" s="1">
        <v>-8.0310999999999994E-3</v>
      </c>
    </row>
    <row r="5489" spans="1:4">
      <c r="A5489" s="1">
        <v>9.1464999999999996</v>
      </c>
      <c r="B5489" s="1">
        <v>-7.6300999999999999E-3</v>
      </c>
      <c r="C5489" s="1">
        <v>-9.6299999999999997E-3</v>
      </c>
      <c r="D5489" s="1">
        <v>-8.0120999999999994E-3</v>
      </c>
    </row>
    <row r="5490" spans="1:4">
      <c r="A5490" s="1">
        <v>9.1481670000000008</v>
      </c>
      <c r="B5490" s="1">
        <v>-7.6620999999999998E-3</v>
      </c>
      <c r="C5490" s="1">
        <v>-9.6145999999999992E-3</v>
      </c>
      <c r="D5490" s="1">
        <v>-8.0246999999999992E-3</v>
      </c>
    </row>
    <row r="5491" spans="1:4">
      <c r="A5491" s="1">
        <v>9.1498329999999992</v>
      </c>
      <c r="B5491" s="1">
        <v>-7.5950000000000002E-3</v>
      </c>
      <c r="C5491" s="1">
        <v>-9.6033999999999998E-3</v>
      </c>
      <c r="D5491" s="1">
        <v>-8.0181000000000002E-3</v>
      </c>
    </row>
    <row r="5492" spans="1:4">
      <c r="A5492" s="1">
        <v>9.1515000000000004</v>
      </c>
      <c r="B5492" s="1">
        <v>-7.6081999999999999E-3</v>
      </c>
      <c r="C5492" s="1">
        <v>-9.5718999999999995E-3</v>
      </c>
      <c r="D5492" s="1">
        <v>-8.0073999999999996E-3</v>
      </c>
    </row>
    <row r="5493" spans="1:4">
      <c r="A5493" s="1">
        <v>9.1531669999999998</v>
      </c>
      <c r="B5493" s="1">
        <v>-7.5786999999999998E-3</v>
      </c>
      <c r="C5493" s="1">
        <v>-9.4929000000000003E-3</v>
      </c>
      <c r="D5493" s="1">
        <v>-7.9980999999999993E-3</v>
      </c>
    </row>
    <row r="5494" spans="1:4">
      <c r="A5494" s="1">
        <v>9.154833</v>
      </c>
      <c r="B5494" s="1">
        <v>-7.5434999999999999E-3</v>
      </c>
      <c r="C5494" s="1">
        <v>-9.5174999999999999E-3</v>
      </c>
      <c r="D5494" s="1">
        <v>-7.9731000000000003E-3</v>
      </c>
    </row>
    <row r="5495" spans="1:4">
      <c r="A5495" s="1">
        <v>9.1564999999999994</v>
      </c>
      <c r="B5495" s="1">
        <v>-7.5716999999999998E-3</v>
      </c>
      <c r="C5495" s="1">
        <v>-9.5545999999999999E-3</v>
      </c>
      <c r="D5495" s="1">
        <v>-7.8989999999999998E-3</v>
      </c>
    </row>
    <row r="5496" spans="1:4">
      <c r="A5496" s="1">
        <v>9.1581670000000006</v>
      </c>
      <c r="B5496" s="1">
        <v>-7.5182000000000001E-3</v>
      </c>
      <c r="C5496" s="1">
        <v>-9.4946000000000006E-3</v>
      </c>
      <c r="D5496" s="1">
        <v>-7.8878000000000004E-3</v>
      </c>
    </row>
    <row r="5497" spans="1:4">
      <c r="A5497" s="1">
        <v>9.1598330000000008</v>
      </c>
      <c r="B5497" s="1">
        <v>-7.4720999999999997E-3</v>
      </c>
      <c r="C5497" s="1">
        <v>-9.3924999999999998E-3</v>
      </c>
      <c r="D5497" s="1">
        <v>-7.8753E-3</v>
      </c>
    </row>
    <row r="5498" spans="1:4">
      <c r="A5498" s="1">
        <v>9.1615000000000002</v>
      </c>
      <c r="B5498" s="1">
        <v>-7.4262E-3</v>
      </c>
      <c r="C5498" s="1">
        <v>-9.4506E-3</v>
      </c>
      <c r="D5498" s="1">
        <v>-7.8376000000000001E-3</v>
      </c>
    </row>
    <row r="5499" spans="1:4">
      <c r="A5499" s="1">
        <v>9.1631669999999996</v>
      </c>
      <c r="B5499" s="1">
        <v>-7.4571999999999998E-3</v>
      </c>
      <c r="C5499" s="1">
        <v>-9.4499000000000007E-3</v>
      </c>
      <c r="D5499" s="1">
        <v>-7.8038999999999999E-3</v>
      </c>
    </row>
    <row r="5500" spans="1:4">
      <c r="A5500" s="1">
        <v>9.1648329999999998</v>
      </c>
      <c r="B5500" s="1">
        <v>-7.4327000000000004E-3</v>
      </c>
      <c r="C5500" s="1">
        <v>-9.3986999999999994E-3</v>
      </c>
      <c r="D5500" s="1">
        <v>-7.8414999999999995E-3</v>
      </c>
    </row>
    <row r="5501" spans="1:4">
      <c r="A5501" s="1">
        <v>9.1664999999999992</v>
      </c>
      <c r="B5501" s="1">
        <v>-7.4212000000000002E-3</v>
      </c>
      <c r="C5501" s="1">
        <v>-9.3872000000000001E-3</v>
      </c>
      <c r="D5501" s="1">
        <v>-7.7847000000000003E-3</v>
      </c>
    </row>
    <row r="5502" spans="1:4">
      <c r="A5502" s="1">
        <v>9.1681670000000004</v>
      </c>
      <c r="B5502" s="1">
        <v>-7.4015000000000001E-3</v>
      </c>
      <c r="C5502" s="1">
        <v>-9.3939999999999996E-3</v>
      </c>
      <c r="D5502" s="1">
        <v>-7.7954000000000001E-3</v>
      </c>
    </row>
    <row r="5503" spans="1:4">
      <c r="A5503" s="1">
        <v>9.1698330000000006</v>
      </c>
      <c r="B5503" s="1">
        <v>-7.4460000000000004E-3</v>
      </c>
      <c r="C5503" s="1">
        <v>-9.3821000000000009E-3</v>
      </c>
      <c r="D5503" s="1">
        <v>-7.7631999999999996E-3</v>
      </c>
    </row>
    <row r="5504" spans="1:4">
      <c r="A5504" s="1">
        <v>9.1715</v>
      </c>
      <c r="B5504" s="1">
        <v>-7.4148E-3</v>
      </c>
      <c r="C5504" s="1">
        <v>-9.3191999999999997E-3</v>
      </c>
      <c r="D5504" s="1">
        <v>-7.6987999999999996E-3</v>
      </c>
    </row>
    <row r="5505" spans="1:4">
      <c r="A5505" s="1">
        <v>9.1731669999999994</v>
      </c>
      <c r="B5505" s="1">
        <v>-7.3508000000000002E-3</v>
      </c>
      <c r="C5505" s="1">
        <v>-9.3273000000000002E-3</v>
      </c>
      <c r="D5505" s="1">
        <v>-7.7199E-3</v>
      </c>
    </row>
    <row r="5506" spans="1:4">
      <c r="A5506" s="1">
        <v>9.1748329999999996</v>
      </c>
      <c r="B5506" s="1">
        <v>-7.3623999999999998E-3</v>
      </c>
      <c r="C5506" s="1">
        <v>-9.2663999999999993E-3</v>
      </c>
      <c r="D5506" s="1">
        <v>-7.7164E-3</v>
      </c>
    </row>
    <row r="5507" spans="1:4">
      <c r="A5507" s="1">
        <v>9.1765000000000008</v>
      </c>
      <c r="B5507" s="1">
        <v>-7.3368000000000001E-3</v>
      </c>
      <c r="C5507" s="1">
        <v>-9.2703999999999998E-3</v>
      </c>
      <c r="D5507" s="1">
        <v>-7.7229999999999998E-3</v>
      </c>
    </row>
    <row r="5508" spans="1:4">
      <c r="A5508" s="1">
        <v>9.1781670000000002</v>
      </c>
      <c r="B5508" s="1">
        <v>-7.2832000000000001E-3</v>
      </c>
      <c r="C5508" s="1">
        <v>-9.2414000000000003E-3</v>
      </c>
      <c r="D5508" s="1">
        <v>-7.6907E-3</v>
      </c>
    </row>
    <row r="5509" spans="1:4">
      <c r="A5509" s="1">
        <v>9.1798330000000004</v>
      </c>
      <c r="B5509" s="1">
        <v>-7.2927000000000001E-3</v>
      </c>
      <c r="C5509" s="1">
        <v>-9.2447999999999992E-3</v>
      </c>
      <c r="D5509" s="1">
        <v>-7.6482E-3</v>
      </c>
    </row>
    <row r="5510" spans="1:4">
      <c r="A5510" s="1">
        <v>9.1814999999999998</v>
      </c>
      <c r="B5510" s="1">
        <v>-7.2221000000000004E-3</v>
      </c>
      <c r="C5510" s="1">
        <v>-9.1801000000000001E-3</v>
      </c>
      <c r="D5510" s="1">
        <v>-7.6328000000000003E-3</v>
      </c>
    </row>
    <row r="5511" spans="1:4">
      <c r="A5511" s="1">
        <v>9.1831669999999992</v>
      </c>
      <c r="B5511" s="1">
        <v>-7.2271000000000002E-3</v>
      </c>
      <c r="C5511" s="1">
        <v>-9.2204999999999995E-3</v>
      </c>
      <c r="D5511" s="1">
        <v>-7.6636999999999999E-3</v>
      </c>
    </row>
    <row r="5512" spans="1:4">
      <c r="A5512" s="1">
        <v>9.1848329999999994</v>
      </c>
      <c r="B5512" s="1">
        <v>-7.2258000000000001E-3</v>
      </c>
      <c r="C5512" s="1">
        <v>-9.2367999999999999E-3</v>
      </c>
      <c r="D5512" s="1">
        <v>-7.6740999999999997E-3</v>
      </c>
    </row>
    <row r="5513" spans="1:4">
      <c r="A5513" s="1">
        <v>9.1865000000000006</v>
      </c>
      <c r="B5513" s="1">
        <v>-7.2179000000000002E-3</v>
      </c>
      <c r="C5513" s="1">
        <v>-9.2245000000000001E-3</v>
      </c>
      <c r="D5513" s="1">
        <v>-7.6033999999999997E-3</v>
      </c>
    </row>
    <row r="5514" spans="1:4">
      <c r="A5514" s="1">
        <v>9.188167</v>
      </c>
      <c r="B5514" s="1">
        <v>-7.162E-3</v>
      </c>
      <c r="C5514" s="1">
        <v>-9.2061E-3</v>
      </c>
      <c r="D5514" s="1">
        <v>-7.6080999999999996E-3</v>
      </c>
    </row>
    <row r="5515" spans="1:4">
      <c r="A5515" s="1">
        <v>9.1898330000000001</v>
      </c>
      <c r="B5515" s="1">
        <v>-7.1511999999999999E-3</v>
      </c>
      <c r="C5515" s="1">
        <v>-9.1695000000000006E-3</v>
      </c>
      <c r="D5515" s="1">
        <v>-7.6394999999999996E-3</v>
      </c>
    </row>
    <row r="5516" spans="1:4">
      <c r="A5516" s="1">
        <v>9.1914999999999996</v>
      </c>
      <c r="B5516" s="1">
        <v>-7.1341E-3</v>
      </c>
      <c r="C5516" s="1">
        <v>-9.1929000000000004E-3</v>
      </c>
      <c r="D5516" s="1">
        <v>-7.5780999999999999E-3</v>
      </c>
    </row>
    <row r="5517" spans="1:4">
      <c r="A5517" s="1">
        <v>9.1931670000000008</v>
      </c>
      <c r="B5517" s="1">
        <v>-7.2014000000000002E-3</v>
      </c>
      <c r="C5517" s="1">
        <v>-9.1558000000000004E-3</v>
      </c>
      <c r="D5517" s="1">
        <v>-7.5751999999999998E-3</v>
      </c>
    </row>
    <row r="5518" spans="1:4">
      <c r="A5518" s="1">
        <v>9.1948329999999991</v>
      </c>
      <c r="B5518" s="1">
        <v>-7.1285000000000003E-3</v>
      </c>
      <c r="C5518" s="1">
        <v>-9.1201000000000008E-3</v>
      </c>
      <c r="D5518" s="1">
        <v>-7.6106000000000004E-3</v>
      </c>
    </row>
    <row r="5519" spans="1:4">
      <c r="A5519" s="1">
        <v>9.1965000000000003</v>
      </c>
      <c r="B5519" s="1">
        <v>-7.1272000000000002E-3</v>
      </c>
      <c r="C5519" s="1">
        <v>-9.0551999999999994E-3</v>
      </c>
      <c r="D5519" s="1">
        <v>-7.5959E-3</v>
      </c>
    </row>
    <row r="5520" spans="1:4">
      <c r="A5520" s="1">
        <v>9.1981669999999998</v>
      </c>
      <c r="B5520" s="1">
        <v>-7.1481000000000001E-3</v>
      </c>
      <c r="C5520" s="1">
        <v>-9.0565000000000003E-3</v>
      </c>
      <c r="D5520" s="1">
        <v>-7.5503000000000002E-3</v>
      </c>
    </row>
    <row r="5521" spans="1:4">
      <c r="A5521" s="1">
        <v>9.1998329999999999</v>
      </c>
      <c r="B5521" s="1">
        <v>-7.0821E-3</v>
      </c>
      <c r="C5521" s="1">
        <v>-9.0176000000000006E-3</v>
      </c>
      <c r="D5521" s="1">
        <v>-7.5297000000000003E-3</v>
      </c>
    </row>
    <row r="5522" spans="1:4">
      <c r="A5522" s="1">
        <v>9.2014999999999993</v>
      </c>
      <c r="B5522" s="1">
        <v>-7.0882000000000002E-3</v>
      </c>
      <c r="C5522" s="1">
        <v>-9.0132000000000007E-3</v>
      </c>
      <c r="D5522" s="1">
        <v>-7.5101999999999999E-3</v>
      </c>
    </row>
    <row r="5523" spans="1:4">
      <c r="A5523" s="1">
        <v>9.2031670000000005</v>
      </c>
      <c r="B5523" s="1">
        <v>-7.0594999999999998E-3</v>
      </c>
      <c r="C5523" s="1">
        <v>-9.0345000000000009E-3</v>
      </c>
      <c r="D5523" s="1">
        <v>-7.4704999999999997E-3</v>
      </c>
    </row>
    <row r="5524" spans="1:4">
      <c r="A5524" s="1">
        <v>9.2048330000000007</v>
      </c>
      <c r="B5524" s="1">
        <v>-7.0965999999999998E-3</v>
      </c>
      <c r="C5524" s="1">
        <v>-8.9793000000000008E-3</v>
      </c>
      <c r="D5524" s="1">
        <v>-7.3831000000000001E-3</v>
      </c>
    </row>
    <row r="5525" spans="1:4">
      <c r="A5525" s="1">
        <v>9.2065000000000001</v>
      </c>
      <c r="B5525" s="1">
        <v>-7.0654999999999997E-3</v>
      </c>
      <c r="C5525" s="1">
        <v>-8.9244000000000007E-3</v>
      </c>
      <c r="D5525" s="1">
        <v>-7.4466000000000003E-3</v>
      </c>
    </row>
    <row r="5526" spans="1:4">
      <c r="A5526" s="1">
        <v>9.2081669999999995</v>
      </c>
      <c r="B5526" s="1">
        <v>-7.0758000000000001E-3</v>
      </c>
      <c r="C5526" s="1">
        <v>-8.9928999999999999E-3</v>
      </c>
      <c r="D5526" s="1">
        <v>-7.3920000000000001E-3</v>
      </c>
    </row>
    <row r="5527" spans="1:4">
      <c r="A5527" s="1">
        <v>9.2098329999999997</v>
      </c>
      <c r="B5527" s="1">
        <v>-7.0191999999999997E-3</v>
      </c>
      <c r="C5527" s="1">
        <v>-8.9720000000000008E-3</v>
      </c>
      <c r="D5527" s="1">
        <v>-7.3559999999999997E-3</v>
      </c>
    </row>
    <row r="5528" spans="1:4">
      <c r="A5528" s="1">
        <v>9.2114999999999991</v>
      </c>
      <c r="B5528" s="1">
        <v>-7.0353000000000004E-3</v>
      </c>
      <c r="C5528" s="1">
        <v>-8.9604000000000003E-3</v>
      </c>
      <c r="D5528" s="1">
        <v>-7.3422000000000001E-3</v>
      </c>
    </row>
    <row r="5529" spans="1:4">
      <c r="A5529" s="1">
        <v>9.2131670000000003</v>
      </c>
      <c r="B5529" s="1">
        <v>-6.9865999999999999E-3</v>
      </c>
      <c r="C5529" s="1">
        <v>-8.9481000000000005E-3</v>
      </c>
      <c r="D5529" s="1">
        <v>-7.3943999999999998E-3</v>
      </c>
    </row>
    <row r="5530" spans="1:4">
      <c r="A5530" s="1">
        <v>9.2148330000000005</v>
      </c>
      <c r="B5530" s="1">
        <v>-6.9081999999999998E-3</v>
      </c>
      <c r="C5530" s="1">
        <v>-8.9607000000000003E-3</v>
      </c>
      <c r="D5530" s="1">
        <v>-7.3745E-3</v>
      </c>
    </row>
    <row r="5531" spans="1:4">
      <c r="A5531" s="1">
        <v>9.2164999999999999</v>
      </c>
      <c r="B5531" s="1">
        <v>-6.9129999999999999E-3</v>
      </c>
      <c r="C5531" s="1">
        <v>-8.9437000000000006E-3</v>
      </c>
      <c r="D5531" s="1">
        <v>-7.3829000000000004E-3</v>
      </c>
    </row>
    <row r="5532" spans="1:4">
      <c r="A5532" s="1">
        <v>9.2181669999999993</v>
      </c>
      <c r="B5532" s="1">
        <v>-6.8793999999999999E-3</v>
      </c>
      <c r="C5532" s="1">
        <v>-8.9358000000000007E-3</v>
      </c>
      <c r="D5532" s="1">
        <v>-7.3429000000000003E-3</v>
      </c>
    </row>
    <row r="5533" spans="1:4">
      <c r="A5533" s="1">
        <v>9.2198329999999995</v>
      </c>
      <c r="B5533" s="1">
        <v>-6.8317999999999999E-3</v>
      </c>
      <c r="C5533" s="1">
        <v>-8.8529999999999998E-3</v>
      </c>
      <c r="D5533" s="1">
        <v>-7.3137999999999996E-3</v>
      </c>
    </row>
    <row r="5534" spans="1:4">
      <c r="A5534" s="1">
        <v>9.2215000000000007</v>
      </c>
      <c r="B5534" s="1">
        <v>-6.7992E-3</v>
      </c>
      <c r="C5534" s="1">
        <v>-8.8403000000000006E-3</v>
      </c>
      <c r="D5534" s="1">
        <v>-7.3299000000000003E-3</v>
      </c>
    </row>
    <row r="5535" spans="1:4">
      <c r="A5535" s="1">
        <v>9.2231670000000001</v>
      </c>
      <c r="B5535" s="1">
        <v>-6.7927999999999999E-3</v>
      </c>
      <c r="C5535" s="1">
        <v>-8.7828999999999997E-3</v>
      </c>
      <c r="D5535" s="1">
        <v>-7.3058000000000003E-3</v>
      </c>
    </row>
    <row r="5536" spans="1:4">
      <c r="A5536" s="1">
        <v>9.2248330000000003</v>
      </c>
      <c r="B5536" s="1">
        <v>-6.8500999999999996E-3</v>
      </c>
      <c r="C5536" s="1">
        <v>-8.8033999999999994E-3</v>
      </c>
      <c r="D5536" s="1">
        <v>-7.2614999999999997E-3</v>
      </c>
    </row>
    <row r="5537" spans="1:4">
      <c r="A5537" s="1">
        <v>9.2264999999999997</v>
      </c>
      <c r="B5537" s="1">
        <v>-6.7932000000000001E-3</v>
      </c>
      <c r="C5537" s="1">
        <v>-8.7947000000000008E-3</v>
      </c>
      <c r="D5537" s="1">
        <v>-7.2297000000000004E-3</v>
      </c>
    </row>
    <row r="5538" spans="1:4">
      <c r="A5538" s="1">
        <v>9.2281669999999991</v>
      </c>
      <c r="B5538" s="1">
        <v>-6.8221000000000002E-3</v>
      </c>
      <c r="C5538" s="1">
        <v>-8.8109999999999994E-3</v>
      </c>
      <c r="D5538" s="1">
        <v>-7.2515000000000001E-3</v>
      </c>
    </row>
    <row r="5539" spans="1:4">
      <c r="A5539" s="1">
        <v>9.2298329999999993</v>
      </c>
      <c r="B5539" s="1">
        <v>-6.7708000000000004E-3</v>
      </c>
      <c r="C5539" s="1">
        <v>-8.7647000000000003E-3</v>
      </c>
      <c r="D5539" s="1">
        <v>-7.2918999999999996E-3</v>
      </c>
    </row>
    <row r="5540" spans="1:4">
      <c r="A5540" s="1">
        <v>9.2315000000000005</v>
      </c>
      <c r="B5540" s="1">
        <v>-6.7844999999999997E-3</v>
      </c>
      <c r="C5540" s="1">
        <v>-8.8182999999999994E-3</v>
      </c>
      <c r="D5540" s="1">
        <v>-7.2772999999999996E-3</v>
      </c>
    </row>
    <row r="5541" spans="1:4">
      <c r="A5541" s="1">
        <v>9.2331669999999999</v>
      </c>
      <c r="B5541" s="1">
        <v>-6.7951000000000001E-3</v>
      </c>
      <c r="C5541" s="1">
        <v>-8.7302999999999999E-3</v>
      </c>
      <c r="D5541" s="1">
        <v>-7.2360000000000002E-3</v>
      </c>
    </row>
    <row r="5542" spans="1:4">
      <c r="A5542" s="1">
        <v>9.2348330000000001</v>
      </c>
      <c r="B5542" s="1">
        <v>-6.7523000000000001E-3</v>
      </c>
      <c r="C5542" s="1">
        <v>-8.7817999999999993E-3</v>
      </c>
      <c r="D5542" s="1">
        <v>-7.1498999999999998E-3</v>
      </c>
    </row>
    <row r="5543" spans="1:4">
      <c r="A5543" s="1">
        <v>9.2364999999999995</v>
      </c>
      <c r="B5543" s="1">
        <v>-6.7751E-3</v>
      </c>
      <c r="C5543" s="1">
        <v>-8.7449999999999993E-3</v>
      </c>
      <c r="D5543" s="1">
        <v>-7.1599000000000003E-3</v>
      </c>
    </row>
    <row r="5544" spans="1:4">
      <c r="A5544" s="1">
        <v>9.2381670000000007</v>
      </c>
      <c r="B5544" s="1">
        <v>-6.7194999999999998E-3</v>
      </c>
      <c r="C5544" s="1">
        <v>-8.7405999999999994E-3</v>
      </c>
      <c r="D5544" s="1">
        <v>-7.1501999999999998E-3</v>
      </c>
    </row>
    <row r="5545" spans="1:4">
      <c r="A5545" s="1">
        <v>9.2398330000000009</v>
      </c>
      <c r="B5545" s="1">
        <v>-6.7147999999999999E-3</v>
      </c>
      <c r="C5545" s="1">
        <v>-8.7200000000000003E-3</v>
      </c>
      <c r="D5545" s="1">
        <v>-7.1244999999999998E-3</v>
      </c>
    </row>
    <row r="5546" spans="1:4">
      <c r="A5546" s="1">
        <v>9.2415000000000003</v>
      </c>
      <c r="B5546" s="1">
        <v>-6.6725999999999999E-3</v>
      </c>
      <c r="C5546" s="1">
        <v>-8.7433000000000007E-3</v>
      </c>
      <c r="D5546" s="1">
        <v>-7.1029999999999999E-3</v>
      </c>
    </row>
    <row r="5547" spans="1:4">
      <c r="A5547" s="1">
        <v>9.2431669999999997</v>
      </c>
      <c r="B5547" s="1">
        <v>-6.7343000000000004E-3</v>
      </c>
      <c r="C5547" s="1">
        <v>-8.7033000000000006E-3</v>
      </c>
      <c r="D5547" s="1">
        <v>-7.0635000000000003E-3</v>
      </c>
    </row>
    <row r="5548" spans="1:4">
      <c r="A5548" s="1">
        <v>9.2448329999999999</v>
      </c>
      <c r="B5548" s="1">
        <v>-6.6890999999999999E-3</v>
      </c>
      <c r="C5548" s="1">
        <v>-8.6973999999999992E-3</v>
      </c>
      <c r="D5548" s="1">
        <v>-7.0663000000000002E-3</v>
      </c>
    </row>
    <row r="5549" spans="1:4">
      <c r="A5549" s="1">
        <v>9.2464999999999993</v>
      </c>
      <c r="B5549" s="1">
        <v>-6.6636000000000004E-3</v>
      </c>
      <c r="C5549" s="1">
        <v>-8.7183E-3</v>
      </c>
      <c r="D5549" s="1">
        <v>-7.0394999999999998E-3</v>
      </c>
    </row>
    <row r="5550" spans="1:4">
      <c r="A5550" s="1">
        <v>9.2481670000000005</v>
      </c>
      <c r="B5550" s="1">
        <v>-6.5858000000000002E-3</v>
      </c>
      <c r="C5550" s="1">
        <v>-8.6543000000000002E-3</v>
      </c>
      <c r="D5550" s="1">
        <v>-7.0000000000000001E-3</v>
      </c>
    </row>
    <row r="5551" spans="1:4">
      <c r="A5551" s="1">
        <v>9.2498330000000006</v>
      </c>
      <c r="B5551" s="1">
        <v>-6.6004999999999996E-3</v>
      </c>
      <c r="C5551" s="1">
        <v>-8.6298999999999994E-3</v>
      </c>
      <c r="D5551" s="1">
        <v>-7.0006000000000001E-3</v>
      </c>
    </row>
    <row r="5552" spans="1:4">
      <c r="A5552" s="1">
        <v>9.2515000000000001</v>
      </c>
      <c r="B5552" s="1">
        <v>-6.5962E-3</v>
      </c>
      <c r="C5552" s="1">
        <v>-8.5862000000000004E-3</v>
      </c>
      <c r="D5552" s="1">
        <v>-7.0679999999999996E-3</v>
      </c>
    </row>
    <row r="5553" spans="1:4">
      <c r="A5553" s="1">
        <v>9.2531669999999995</v>
      </c>
      <c r="B5553" s="1">
        <v>-6.5941999999999997E-3</v>
      </c>
      <c r="C5553" s="1">
        <v>-8.5582999999999996E-3</v>
      </c>
      <c r="D5553" s="1">
        <v>-7.0098000000000001E-3</v>
      </c>
    </row>
    <row r="5554" spans="1:4">
      <c r="A5554" s="1">
        <v>9.2548329999999996</v>
      </c>
      <c r="B5554" s="1">
        <v>-6.5840999999999998E-3</v>
      </c>
      <c r="C5554" s="1">
        <v>-8.6227000000000005E-3</v>
      </c>
      <c r="D5554" s="1">
        <v>-6.9845000000000003E-3</v>
      </c>
    </row>
    <row r="5555" spans="1:4">
      <c r="A5555" s="1">
        <v>9.2565000000000008</v>
      </c>
      <c r="B5555" s="1">
        <v>-6.5908E-3</v>
      </c>
      <c r="C5555" s="1">
        <v>-8.5784999999999993E-3</v>
      </c>
      <c r="D5555" s="1">
        <v>-6.9768E-3</v>
      </c>
    </row>
    <row r="5556" spans="1:4">
      <c r="A5556" s="1">
        <v>9.2581670000000003</v>
      </c>
      <c r="B5556" s="1">
        <v>-6.5037000000000003E-3</v>
      </c>
      <c r="C5556" s="1">
        <v>-8.5401000000000001E-3</v>
      </c>
      <c r="D5556" s="1">
        <v>-6.9259999999999999E-3</v>
      </c>
    </row>
    <row r="5557" spans="1:4">
      <c r="A5557" s="1">
        <v>9.2598330000000004</v>
      </c>
      <c r="B5557" s="1">
        <v>-6.5018000000000003E-3</v>
      </c>
      <c r="C5557" s="1">
        <v>-8.4791999999999992E-3</v>
      </c>
      <c r="D5557" s="1">
        <v>-6.9163999999999996E-3</v>
      </c>
    </row>
    <row r="5558" spans="1:4">
      <c r="A5558" s="1">
        <v>9.2614999999999998</v>
      </c>
      <c r="B5558" s="1">
        <v>-6.5215000000000004E-3</v>
      </c>
      <c r="C5558" s="1">
        <v>-8.4890999999999994E-3</v>
      </c>
      <c r="D5558" s="1">
        <v>-6.8967000000000004E-3</v>
      </c>
    </row>
    <row r="5559" spans="1:4">
      <c r="A5559" s="1">
        <v>9.2631669999999993</v>
      </c>
      <c r="B5559" s="1">
        <v>-6.5475999999999998E-3</v>
      </c>
      <c r="C5559" s="1">
        <v>-8.4883000000000007E-3</v>
      </c>
      <c r="D5559" s="1">
        <v>-6.9129999999999999E-3</v>
      </c>
    </row>
    <row r="5560" spans="1:4">
      <c r="A5560" s="1">
        <v>9.2648329999999994</v>
      </c>
      <c r="B5560" s="1">
        <v>-6.4751000000000001E-3</v>
      </c>
      <c r="C5560" s="1">
        <v>-8.5371000000000006E-3</v>
      </c>
      <c r="D5560" s="1">
        <v>-6.9494999999999999E-3</v>
      </c>
    </row>
    <row r="5561" spans="1:4">
      <c r="A5561" s="1">
        <v>9.2665000000000006</v>
      </c>
      <c r="B5561" s="1">
        <v>-6.4644000000000004E-3</v>
      </c>
      <c r="C5561" s="1">
        <v>-8.4817E-3</v>
      </c>
      <c r="D5561" s="1">
        <v>-6.9296999999999996E-3</v>
      </c>
    </row>
    <row r="5562" spans="1:4">
      <c r="A5562" s="1">
        <v>9.268167</v>
      </c>
      <c r="B5562" s="1">
        <v>-6.4780999999999997E-3</v>
      </c>
      <c r="C5562" s="1">
        <v>-8.4878999999999996E-3</v>
      </c>
      <c r="D5562" s="1">
        <v>-6.9175E-3</v>
      </c>
    </row>
    <row r="5563" spans="1:4">
      <c r="A5563" s="1">
        <v>9.2698330000000002</v>
      </c>
      <c r="B5563" s="1">
        <v>-6.4289000000000004E-3</v>
      </c>
      <c r="C5563" s="1">
        <v>-8.4416000000000005E-3</v>
      </c>
      <c r="D5563" s="1">
        <v>-6.9421999999999999E-3</v>
      </c>
    </row>
    <row r="5564" spans="1:4">
      <c r="A5564" s="1">
        <v>9.2714999999999996</v>
      </c>
      <c r="B5564" s="1">
        <v>-6.4026999999999999E-3</v>
      </c>
      <c r="C5564" s="1">
        <v>-8.4139000000000002E-3</v>
      </c>
      <c r="D5564" s="1">
        <v>-6.9224999999999998E-3</v>
      </c>
    </row>
    <row r="5565" spans="1:4">
      <c r="A5565" s="1">
        <v>9.2731670000000008</v>
      </c>
      <c r="B5565" s="1">
        <v>-6.3759999999999997E-3</v>
      </c>
      <c r="C5565" s="1">
        <v>-8.4220000000000007E-3</v>
      </c>
      <c r="D5565" s="1">
        <v>-6.8728000000000001E-3</v>
      </c>
    </row>
    <row r="5566" spans="1:4">
      <c r="A5566" s="1">
        <v>9.2748329999999992</v>
      </c>
      <c r="B5566" s="1">
        <v>-6.3295000000000001E-3</v>
      </c>
      <c r="C5566" s="1">
        <v>-8.3459999999999993E-3</v>
      </c>
      <c r="D5566" s="1">
        <v>-6.8183999999999996E-3</v>
      </c>
    </row>
    <row r="5567" spans="1:4">
      <c r="A5567" s="1">
        <v>9.2765000000000004</v>
      </c>
      <c r="B5567" s="1">
        <v>-6.3702000000000003E-3</v>
      </c>
      <c r="C5567" s="1">
        <v>-8.3587999999999996E-3</v>
      </c>
      <c r="D5567" s="1">
        <v>-6.8401E-3</v>
      </c>
    </row>
    <row r="5568" spans="1:4">
      <c r="A5568" s="1">
        <v>9.2781669999999998</v>
      </c>
      <c r="B5568" s="1">
        <v>-6.4019000000000003E-3</v>
      </c>
      <c r="C5568" s="1">
        <v>-8.2988999999999997E-3</v>
      </c>
      <c r="D5568" s="1">
        <v>-6.8364000000000003E-3</v>
      </c>
    </row>
    <row r="5569" spans="1:4">
      <c r="A5569" s="1">
        <v>9.279833</v>
      </c>
      <c r="B5569" s="1">
        <v>-6.4298999999999997E-3</v>
      </c>
      <c r="C5569" s="1">
        <v>-8.2819E-3</v>
      </c>
      <c r="D5569" s="1">
        <v>-6.7876999999999998E-3</v>
      </c>
    </row>
    <row r="5570" spans="1:4">
      <c r="A5570" s="1">
        <v>9.2814999999999994</v>
      </c>
      <c r="B5570" s="1">
        <v>-6.3762999999999997E-3</v>
      </c>
      <c r="C5570" s="1">
        <v>-8.3104000000000008E-3</v>
      </c>
      <c r="D5570" s="1">
        <v>-6.8122E-3</v>
      </c>
    </row>
    <row r="5571" spans="1:4">
      <c r="A5571" s="1">
        <v>9.2831670000000006</v>
      </c>
      <c r="B5571" s="1">
        <v>-6.3296999999999997E-3</v>
      </c>
      <c r="C5571" s="1">
        <v>-8.3041E-3</v>
      </c>
      <c r="D5571" s="1">
        <v>-6.7793000000000003E-3</v>
      </c>
    </row>
    <row r="5572" spans="1:4">
      <c r="A5572" s="1">
        <v>9.2848330000000008</v>
      </c>
      <c r="B5572" s="1">
        <v>-6.3686999999999997E-3</v>
      </c>
      <c r="C5572" s="1">
        <v>-8.2933E-3</v>
      </c>
      <c r="D5572" s="1">
        <v>-6.7812999999999997E-3</v>
      </c>
    </row>
    <row r="5573" spans="1:4">
      <c r="A5573" s="1">
        <v>9.2865000000000002</v>
      </c>
      <c r="B5573" s="1">
        <v>-6.3255999999999998E-3</v>
      </c>
      <c r="C5573" s="1">
        <v>-8.3076999999999995E-3</v>
      </c>
      <c r="D5573" s="1">
        <v>-6.7870999999999999E-3</v>
      </c>
    </row>
    <row r="5574" spans="1:4">
      <c r="A5574" s="1">
        <v>9.2881669999999996</v>
      </c>
      <c r="B5574" s="1">
        <v>-6.3283999999999997E-3</v>
      </c>
      <c r="C5574" s="1">
        <v>-8.2874000000000003E-3</v>
      </c>
      <c r="D5574" s="1">
        <v>-6.7774999999999997E-3</v>
      </c>
    </row>
    <row r="5575" spans="1:4">
      <c r="A5575" s="1">
        <v>9.2898329999999998</v>
      </c>
      <c r="B5575" s="1">
        <v>-6.3388999999999997E-3</v>
      </c>
      <c r="C5575" s="1">
        <v>-8.2862999999999999E-3</v>
      </c>
      <c r="D5575" s="1">
        <v>-6.7441000000000003E-3</v>
      </c>
    </row>
    <row r="5576" spans="1:4">
      <c r="A5576" s="1">
        <v>9.2914999999999992</v>
      </c>
      <c r="B5576" s="1">
        <v>-6.2716999999999998E-3</v>
      </c>
      <c r="C5576" s="1">
        <v>-8.2354000000000004E-3</v>
      </c>
      <c r="D5576" s="1">
        <v>-6.7695000000000003E-3</v>
      </c>
    </row>
    <row r="5577" spans="1:4">
      <c r="A5577" s="1">
        <v>9.2931670000000004</v>
      </c>
      <c r="B5577" s="1">
        <v>-6.2427999999999997E-3</v>
      </c>
      <c r="C5577" s="1">
        <v>-8.2325000000000002E-3</v>
      </c>
      <c r="D5577" s="1">
        <v>-6.7552000000000003E-3</v>
      </c>
    </row>
    <row r="5578" spans="1:4">
      <c r="A5578" s="1">
        <v>9.2948330000000006</v>
      </c>
      <c r="B5578" s="1">
        <v>-6.1919999999999996E-3</v>
      </c>
      <c r="C5578" s="1">
        <v>-8.2431999999999991E-3</v>
      </c>
      <c r="D5578" s="1">
        <v>-6.7159000000000003E-3</v>
      </c>
    </row>
    <row r="5579" spans="1:4">
      <c r="A5579" s="1">
        <v>9.2965</v>
      </c>
      <c r="B5579" s="1">
        <v>-6.2186000000000003E-3</v>
      </c>
      <c r="C5579" s="1">
        <v>-8.2407999999999995E-3</v>
      </c>
      <c r="D5579" s="1">
        <v>-6.6969000000000004E-3</v>
      </c>
    </row>
    <row r="5580" spans="1:4">
      <c r="A5580" s="1">
        <v>9.2981669999999994</v>
      </c>
      <c r="B5580" s="1">
        <v>-6.2183000000000004E-3</v>
      </c>
      <c r="C5580" s="1">
        <v>-8.2147999999999995E-3</v>
      </c>
      <c r="D5580" s="1">
        <v>-6.6315000000000002E-3</v>
      </c>
    </row>
    <row r="5581" spans="1:4">
      <c r="A5581" s="1">
        <v>9.2998329999999996</v>
      </c>
      <c r="B5581" s="1">
        <v>-6.1888999999999998E-3</v>
      </c>
      <c r="C5581" s="1">
        <v>-8.2471999999999997E-3</v>
      </c>
      <c r="D5581" s="1">
        <v>-6.6268999999999998E-3</v>
      </c>
    </row>
    <row r="5582" spans="1:4">
      <c r="A5582" s="1">
        <v>9.3015000000000008</v>
      </c>
      <c r="B5582" s="1">
        <v>-6.1912E-3</v>
      </c>
      <c r="C5582" s="1">
        <v>-8.1755000000000005E-3</v>
      </c>
      <c r="D5582" s="1">
        <v>-6.6407000000000002E-3</v>
      </c>
    </row>
    <row r="5583" spans="1:4">
      <c r="A5583" s="1">
        <v>9.3031670000000002</v>
      </c>
      <c r="B5583" s="1">
        <v>-6.1110000000000001E-3</v>
      </c>
      <c r="C5583" s="1">
        <v>-7.8866000000000006E-3</v>
      </c>
      <c r="D5583" s="1">
        <v>-6.5770999999999998E-3</v>
      </c>
    </row>
    <row r="5584" spans="1:4">
      <c r="A5584" s="1">
        <v>9.3048330000000004</v>
      </c>
      <c r="B5584" s="1">
        <v>-6.1013999999999999E-3</v>
      </c>
      <c r="C5584" s="1">
        <v>-7.6528999999999998E-3</v>
      </c>
      <c r="D5584" s="1">
        <v>-6.5834999999999999E-3</v>
      </c>
    </row>
    <row r="5585" spans="1:4">
      <c r="A5585" s="1">
        <v>9.3064999999999998</v>
      </c>
      <c r="B5585" s="1">
        <v>-6.1320999999999997E-3</v>
      </c>
      <c r="C5585" s="1">
        <v>-7.5544999999999996E-3</v>
      </c>
      <c r="D5585" s="1">
        <v>-6.5862999999999998E-3</v>
      </c>
    </row>
    <row r="5586" spans="1:4">
      <c r="A5586" s="1">
        <v>9.3081669999999992</v>
      </c>
      <c r="B5586" s="1">
        <v>-6.0774999999999996E-3</v>
      </c>
      <c r="C5586" s="1">
        <v>-7.4982E-3</v>
      </c>
      <c r="D5586" s="1">
        <v>-6.6293999999999997E-3</v>
      </c>
    </row>
    <row r="5587" spans="1:4">
      <c r="A5587" s="1">
        <v>9.3098329999999994</v>
      </c>
      <c r="B5587" s="1">
        <v>-6.0349000000000002E-3</v>
      </c>
      <c r="C5587" s="1">
        <v>-7.5398000000000001E-3</v>
      </c>
      <c r="D5587" s="1">
        <v>-6.6096000000000002E-3</v>
      </c>
    </row>
    <row r="5588" spans="1:4">
      <c r="A5588" s="1">
        <v>9.3115000000000006</v>
      </c>
      <c r="B5588" s="1">
        <v>-6.0910000000000001E-3</v>
      </c>
      <c r="C5588" s="1">
        <v>-7.6823000000000004E-3</v>
      </c>
      <c r="D5588" s="1">
        <v>-6.5405999999999997E-3</v>
      </c>
    </row>
    <row r="5589" spans="1:4">
      <c r="A5589" s="1">
        <v>9.313167</v>
      </c>
      <c r="B5589" s="1">
        <v>-6.1171000000000003E-3</v>
      </c>
      <c r="C5589" s="1">
        <v>-7.7095999999999996E-3</v>
      </c>
      <c r="D5589" s="1">
        <v>-6.5461E-3</v>
      </c>
    </row>
    <row r="5590" spans="1:4">
      <c r="A5590" s="1">
        <v>9.3148330000000001</v>
      </c>
      <c r="B5590" s="1">
        <v>-6.1003000000000003E-3</v>
      </c>
      <c r="C5590" s="1">
        <v>-7.7714000000000004E-3</v>
      </c>
      <c r="D5590" s="1">
        <v>-6.5808999999999998E-3</v>
      </c>
    </row>
    <row r="5591" spans="1:4">
      <c r="A5591" s="1">
        <v>9.3164999999999996</v>
      </c>
      <c r="B5591" s="1">
        <v>-6.0673999999999997E-3</v>
      </c>
      <c r="C5591" s="1">
        <v>-7.8247999999999998E-3</v>
      </c>
      <c r="D5591" s="1">
        <v>-6.5040999999999996E-3</v>
      </c>
    </row>
    <row r="5592" spans="1:4">
      <c r="A5592" s="1">
        <v>9.3181670000000008</v>
      </c>
      <c r="B5592" s="1">
        <v>-6.0864999999999999E-3</v>
      </c>
      <c r="C5592" s="1">
        <v>-7.8595000000000002E-3</v>
      </c>
      <c r="D5592" s="1">
        <v>-6.5659999999999998E-3</v>
      </c>
    </row>
    <row r="5593" spans="1:4">
      <c r="A5593" s="1">
        <v>9.3198329999999991</v>
      </c>
      <c r="B5593" s="1">
        <v>-6.0312999999999999E-3</v>
      </c>
      <c r="C5593" s="1">
        <v>-7.7495999999999997E-3</v>
      </c>
      <c r="D5593" s="1">
        <v>-6.5177000000000004E-3</v>
      </c>
    </row>
    <row r="5594" spans="1:4">
      <c r="A5594" s="1">
        <v>9.3215000000000003</v>
      </c>
      <c r="B5594" s="1">
        <v>-5.9753000000000002E-3</v>
      </c>
      <c r="C5594" s="1">
        <v>-7.7625000000000003E-3</v>
      </c>
      <c r="D5594" s="1">
        <v>-6.5075999999999997E-3</v>
      </c>
    </row>
    <row r="5595" spans="1:4">
      <c r="A5595" s="1">
        <v>9.3231669999999998</v>
      </c>
      <c r="B5595" s="1">
        <v>-5.9775999999999996E-3</v>
      </c>
      <c r="C5595" s="1">
        <v>-7.7425000000000003E-3</v>
      </c>
      <c r="D5595" s="1">
        <v>-6.4996000000000003E-3</v>
      </c>
    </row>
    <row r="5596" spans="1:4">
      <c r="A5596" s="1">
        <v>9.3248329999999999</v>
      </c>
      <c r="B5596" s="1">
        <v>-5.9411000000000004E-3</v>
      </c>
      <c r="C5596" s="1">
        <v>-7.8136000000000004E-3</v>
      </c>
      <c r="D5596" s="1">
        <v>-6.4679999999999998E-3</v>
      </c>
    </row>
    <row r="5597" spans="1:4">
      <c r="A5597" s="1">
        <v>9.3264999999999993</v>
      </c>
      <c r="B5597" s="1">
        <v>-5.9243999999999998E-3</v>
      </c>
      <c r="C5597" s="1">
        <v>-7.9214999999999997E-3</v>
      </c>
      <c r="D5597" s="1">
        <v>-6.4673999999999999E-3</v>
      </c>
    </row>
    <row r="5598" spans="1:4">
      <c r="A5598" s="1">
        <v>9.3281670000000005</v>
      </c>
      <c r="B5598" s="1">
        <v>-5.9752E-3</v>
      </c>
      <c r="C5598" s="1">
        <v>-7.9147000000000002E-3</v>
      </c>
      <c r="D5598" s="1">
        <v>-6.4104000000000001E-3</v>
      </c>
    </row>
    <row r="5599" spans="1:4">
      <c r="A5599" s="1">
        <v>9.3298330000000007</v>
      </c>
      <c r="B5599" s="1">
        <v>-5.9293000000000002E-3</v>
      </c>
      <c r="C5599" s="1">
        <v>-7.8972999999999995E-3</v>
      </c>
      <c r="D5599" s="1">
        <v>-6.3832999999999997E-3</v>
      </c>
    </row>
    <row r="5600" spans="1:4">
      <c r="A5600" s="1">
        <v>9.3315000000000001</v>
      </c>
      <c r="B5600" s="1">
        <v>-5.9303999999999997E-3</v>
      </c>
      <c r="C5600" s="1">
        <v>-7.9278999999999999E-3</v>
      </c>
      <c r="D5600" s="1">
        <v>-6.3623999999999998E-3</v>
      </c>
    </row>
    <row r="5601" spans="1:4">
      <c r="A5601" s="1">
        <v>9.3331669999999995</v>
      </c>
      <c r="B5601" s="1">
        <v>-5.9484000000000004E-3</v>
      </c>
      <c r="C5601" s="1">
        <v>-7.9594000000000002E-3</v>
      </c>
      <c r="D5601" s="1">
        <v>-6.3921000000000004E-3</v>
      </c>
    </row>
    <row r="5602" spans="1:4">
      <c r="A5602" s="1">
        <v>9.3348329999999997</v>
      </c>
      <c r="B5602" s="1">
        <v>-5.9731999999999997E-3</v>
      </c>
      <c r="C5602" s="1">
        <v>-7.9629999999999996E-3</v>
      </c>
      <c r="D5602" s="1">
        <v>-6.3445000000000003E-3</v>
      </c>
    </row>
    <row r="5603" spans="1:4">
      <c r="A5603" s="1">
        <v>9.3364999999999991</v>
      </c>
      <c r="B5603" s="1">
        <v>-5.9062000000000003E-3</v>
      </c>
      <c r="C5603" s="1">
        <v>-7.9550000000000003E-3</v>
      </c>
      <c r="D5603" s="1">
        <v>-6.3045000000000002E-3</v>
      </c>
    </row>
    <row r="5604" spans="1:4">
      <c r="A5604" s="1">
        <v>9.3381670000000003</v>
      </c>
      <c r="B5604" s="1">
        <v>-5.9373999999999998E-3</v>
      </c>
      <c r="C5604" s="1">
        <v>-7.9831999999999993E-3</v>
      </c>
      <c r="D5604" s="1">
        <v>-6.2953000000000002E-3</v>
      </c>
    </row>
    <row r="5605" spans="1:4">
      <c r="A5605" s="1">
        <v>9.3398330000000005</v>
      </c>
      <c r="B5605" s="1">
        <v>-5.9775999999999996E-3</v>
      </c>
      <c r="C5605" s="1">
        <v>-8.0494999999999994E-3</v>
      </c>
      <c r="D5605" s="1">
        <v>-6.3114E-3</v>
      </c>
    </row>
    <row r="5606" spans="1:4">
      <c r="A5606" s="1">
        <v>9.3414999999999999</v>
      </c>
      <c r="B5606" s="1">
        <v>-5.9579000000000003E-3</v>
      </c>
      <c r="C5606" s="1">
        <v>-7.9930000000000001E-3</v>
      </c>
      <c r="D5606" s="1">
        <v>-6.3055999999999997E-3</v>
      </c>
    </row>
    <row r="5607" spans="1:4">
      <c r="A5607" s="1">
        <v>9.3431669999999993</v>
      </c>
      <c r="B5607" s="1">
        <v>-5.8995999999999996E-3</v>
      </c>
      <c r="C5607" s="1">
        <v>-7.9699999999999997E-3</v>
      </c>
      <c r="D5607" s="1">
        <v>-6.2947999999999997E-3</v>
      </c>
    </row>
    <row r="5608" spans="1:4">
      <c r="A5608" s="1">
        <v>9.3448329999999995</v>
      </c>
      <c r="B5608" s="1">
        <v>-5.8757000000000002E-3</v>
      </c>
      <c r="C5608" s="1">
        <v>-7.9135000000000004E-3</v>
      </c>
      <c r="D5608" s="1">
        <v>-6.3033000000000004E-3</v>
      </c>
    </row>
    <row r="5609" spans="1:4">
      <c r="A5609" s="1">
        <v>9.3465000000000007</v>
      </c>
      <c r="B5609" s="1">
        <v>-5.8494999999999997E-3</v>
      </c>
      <c r="C5609" s="1">
        <v>-7.9406000000000008E-3</v>
      </c>
      <c r="D5609" s="1">
        <v>-6.2654E-3</v>
      </c>
    </row>
    <row r="5610" spans="1:4">
      <c r="A5610" s="1">
        <v>9.3481670000000001</v>
      </c>
      <c r="B5610" s="1">
        <v>-5.9458999999999996E-3</v>
      </c>
      <c r="C5610" s="1">
        <v>-7.8662999999999997E-3</v>
      </c>
      <c r="D5610" s="1">
        <v>-6.3175000000000002E-3</v>
      </c>
    </row>
    <row r="5611" spans="1:4">
      <c r="A5611" s="1">
        <v>9.3498330000000003</v>
      </c>
      <c r="B5611" s="1">
        <v>-5.8884000000000002E-3</v>
      </c>
      <c r="C5611" s="1">
        <v>-7.8227000000000001E-3</v>
      </c>
      <c r="D5611" s="1">
        <v>-6.2968E-3</v>
      </c>
    </row>
    <row r="5612" spans="1:4">
      <c r="A5612" s="1">
        <v>9.3514999999999997</v>
      </c>
      <c r="B5612" s="1">
        <v>-5.8842E-3</v>
      </c>
      <c r="C5612" s="1">
        <v>-7.8359999999999992E-3</v>
      </c>
      <c r="D5612" s="1">
        <v>-6.2826999999999996E-3</v>
      </c>
    </row>
    <row r="5613" spans="1:4">
      <c r="A5613" s="1">
        <v>9.3531669999999991</v>
      </c>
      <c r="B5613" s="1">
        <v>-5.8520999999999998E-3</v>
      </c>
      <c r="C5613" s="1">
        <v>-7.8496999999999994E-3</v>
      </c>
      <c r="D5613" s="1">
        <v>-6.3232999999999996E-3</v>
      </c>
    </row>
    <row r="5614" spans="1:4">
      <c r="A5614" s="1">
        <v>9.3548329999999993</v>
      </c>
      <c r="B5614" s="1">
        <v>-5.8608000000000002E-3</v>
      </c>
      <c r="C5614" s="1">
        <v>-7.8038999999999999E-3</v>
      </c>
      <c r="D5614" s="1">
        <v>-6.2925999999999998E-3</v>
      </c>
    </row>
    <row r="5615" spans="1:4">
      <c r="A5615" s="1">
        <v>9.3565000000000005</v>
      </c>
      <c r="B5615" s="1">
        <v>-5.8037000000000002E-3</v>
      </c>
      <c r="C5615" s="1">
        <v>-7.8422000000000006E-3</v>
      </c>
      <c r="D5615" s="1">
        <v>-6.2580999999999999E-3</v>
      </c>
    </row>
    <row r="5616" spans="1:4">
      <c r="A5616" s="1">
        <v>9.3581669999999999</v>
      </c>
      <c r="B5616" s="1">
        <v>-5.7590999999999996E-3</v>
      </c>
      <c r="C5616" s="1">
        <v>-7.7689999999999999E-3</v>
      </c>
      <c r="D5616" s="1">
        <v>-6.2071000000000001E-3</v>
      </c>
    </row>
    <row r="5617" spans="1:4">
      <c r="A5617" s="1">
        <v>9.3598330000000001</v>
      </c>
      <c r="B5617" s="1">
        <v>-5.7527999999999998E-3</v>
      </c>
      <c r="C5617" s="1">
        <v>-7.8204999999999993E-3</v>
      </c>
      <c r="D5617" s="1">
        <v>-6.1574000000000004E-3</v>
      </c>
    </row>
    <row r="5618" spans="1:4">
      <c r="A5618" s="1">
        <v>9.3614999999999995</v>
      </c>
      <c r="B5618" s="1">
        <v>-5.7971999999999997E-3</v>
      </c>
      <c r="C5618" s="1">
        <v>-7.8091999999999996E-3</v>
      </c>
      <c r="D5618" s="1">
        <v>-6.1526000000000003E-3</v>
      </c>
    </row>
    <row r="5619" spans="1:4">
      <c r="A5619" s="1">
        <v>9.3631670000000007</v>
      </c>
      <c r="B5619" s="1">
        <v>-5.6855999999999999E-3</v>
      </c>
      <c r="C5619" s="1">
        <v>-7.7111999999999997E-3</v>
      </c>
      <c r="D5619" s="1">
        <v>-6.1501999999999998E-3</v>
      </c>
    </row>
    <row r="5620" spans="1:4">
      <c r="A5620" s="1">
        <v>9.3648330000000009</v>
      </c>
      <c r="B5620" s="1">
        <v>-5.6753999999999997E-3</v>
      </c>
      <c r="C5620" s="1">
        <v>-7.7647999999999997E-3</v>
      </c>
      <c r="D5620" s="1">
        <v>-6.2040000000000003E-3</v>
      </c>
    </row>
    <row r="5621" spans="1:4">
      <c r="A5621" s="1">
        <v>9.3665000000000003</v>
      </c>
      <c r="B5621" s="1">
        <v>-5.6965999999999996E-3</v>
      </c>
      <c r="C5621" s="1">
        <v>-7.7757E-3</v>
      </c>
      <c r="D5621" s="1">
        <v>-6.1313000000000001E-3</v>
      </c>
    </row>
    <row r="5622" spans="1:4">
      <c r="A5622" s="1">
        <v>9.3681669999999997</v>
      </c>
      <c r="B5622" s="1">
        <v>-5.7254000000000003E-3</v>
      </c>
      <c r="C5622" s="1">
        <v>-7.7413999999999998E-3</v>
      </c>
      <c r="D5622" s="1">
        <v>-6.2018999999999998E-3</v>
      </c>
    </row>
    <row r="5623" spans="1:4">
      <c r="A5623" s="1">
        <v>9.3698329999999999</v>
      </c>
      <c r="B5623" s="1">
        <v>-5.6858999999999998E-3</v>
      </c>
      <c r="C5623" s="1">
        <v>-7.7584999999999998E-3</v>
      </c>
      <c r="D5623" s="1">
        <v>-6.1189E-3</v>
      </c>
    </row>
    <row r="5624" spans="1:4">
      <c r="A5624" s="1">
        <v>9.3714999999999993</v>
      </c>
      <c r="B5624" s="1">
        <v>-5.6806000000000001E-3</v>
      </c>
      <c r="C5624" s="1">
        <v>-7.7516E-3</v>
      </c>
      <c r="D5624" s="1">
        <v>-6.0933999999999997E-3</v>
      </c>
    </row>
    <row r="5625" spans="1:4">
      <c r="A5625" s="1">
        <v>9.3731670000000005</v>
      </c>
      <c r="B5625" s="1">
        <v>-5.731E-3</v>
      </c>
      <c r="C5625" s="1">
        <v>-7.7238000000000003E-3</v>
      </c>
      <c r="D5625" s="1">
        <v>-6.0308999999999996E-3</v>
      </c>
    </row>
    <row r="5626" spans="1:4">
      <c r="A5626" s="1">
        <v>9.3748330000000006</v>
      </c>
      <c r="B5626" s="1">
        <v>-5.7498000000000002E-3</v>
      </c>
      <c r="C5626" s="1">
        <v>-7.7971999999999998E-3</v>
      </c>
      <c r="D5626" s="1">
        <v>-6.0571000000000002E-3</v>
      </c>
    </row>
    <row r="5627" spans="1:4">
      <c r="A5627" s="1">
        <v>9.3765000000000001</v>
      </c>
      <c r="B5627" s="1">
        <v>-5.6670999999999996E-3</v>
      </c>
      <c r="C5627" s="1">
        <v>-7.7356999999999999E-3</v>
      </c>
      <c r="D5627" s="1">
        <v>-6.0098E-3</v>
      </c>
    </row>
    <row r="5628" spans="1:4">
      <c r="A5628" s="1">
        <v>9.3781669999999995</v>
      </c>
      <c r="B5628" s="1">
        <v>-5.6426000000000002E-3</v>
      </c>
      <c r="C5628" s="1">
        <v>-7.6404000000000003E-3</v>
      </c>
      <c r="D5628" s="1">
        <v>-6.0074000000000004E-3</v>
      </c>
    </row>
    <row r="5629" spans="1:4">
      <c r="A5629" s="1">
        <v>9.3798329999999996</v>
      </c>
      <c r="B5629" s="1">
        <v>-5.6258999999999997E-3</v>
      </c>
      <c r="C5629" s="1">
        <v>-7.6819000000000002E-3</v>
      </c>
      <c r="D5629" s="1">
        <v>-6.0286999999999997E-3</v>
      </c>
    </row>
    <row r="5630" spans="1:4">
      <c r="A5630" s="1">
        <v>9.3815000000000008</v>
      </c>
      <c r="B5630" s="1">
        <v>-5.6232000000000001E-3</v>
      </c>
      <c r="C5630" s="1">
        <v>-7.7279999999999996E-3</v>
      </c>
      <c r="D5630" s="1">
        <v>-6.0524999999999997E-3</v>
      </c>
    </row>
    <row r="5631" spans="1:4">
      <c r="A5631" s="1">
        <v>9.3831670000000003</v>
      </c>
      <c r="B5631" s="1">
        <v>-5.6065000000000004E-3</v>
      </c>
      <c r="C5631" s="1">
        <v>-7.7061999999999999E-3</v>
      </c>
      <c r="D5631" s="1">
        <v>-6.0467000000000003E-3</v>
      </c>
    </row>
    <row r="5632" spans="1:4">
      <c r="A5632" s="1">
        <v>9.3848330000000004</v>
      </c>
      <c r="B5632" s="1">
        <v>-5.5982999999999996E-3</v>
      </c>
      <c r="C5632" s="1">
        <v>-7.6677000000000004E-3</v>
      </c>
      <c r="D5632" s="1">
        <v>-6.0346000000000002E-3</v>
      </c>
    </row>
    <row r="5633" spans="1:4">
      <c r="A5633" s="1">
        <v>9.3864999999999998</v>
      </c>
      <c r="B5633" s="1">
        <v>-5.5564000000000004E-3</v>
      </c>
      <c r="C5633" s="1">
        <v>-7.6658999999999998E-3</v>
      </c>
      <c r="D5633" s="1">
        <v>-6.0311000000000002E-3</v>
      </c>
    </row>
    <row r="5634" spans="1:4">
      <c r="A5634" s="1">
        <v>9.3881669999999993</v>
      </c>
      <c r="B5634" s="1">
        <v>-5.6267000000000001E-3</v>
      </c>
      <c r="C5634" s="1">
        <v>-7.6039999999999996E-3</v>
      </c>
      <c r="D5634" s="1">
        <v>-6.0667000000000004E-3</v>
      </c>
    </row>
    <row r="5635" spans="1:4">
      <c r="A5635" s="1">
        <v>9.3898329999999994</v>
      </c>
      <c r="B5635" s="1">
        <v>-5.6376000000000004E-3</v>
      </c>
      <c r="C5635" s="1">
        <v>-7.6064000000000001E-3</v>
      </c>
      <c r="D5635" s="1">
        <v>-6.0194000000000003E-3</v>
      </c>
    </row>
    <row r="5636" spans="1:4">
      <c r="A5636" s="1">
        <v>9.3915000000000006</v>
      </c>
      <c r="B5636" s="1">
        <v>-5.5859999999999998E-3</v>
      </c>
      <c r="C5636" s="1">
        <v>-7.6017999999999997E-3</v>
      </c>
      <c r="D5636" s="1">
        <v>-5.9733E-3</v>
      </c>
    </row>
    <row r="5637" spans="1:4">
      <c r="A5637" s="1">
        <v>9.393167</v>
      </c>
      <c r="B5637" s="1">
        <v>-5.5456000000000004E-3</v>
      </c>
      <c r="C5637" s="1">
        <v>-7.5916000000000004E-3</v>
      </c>
      <c r="D5637" s="1">
        <v>-6.0254999999999996E-3</v>
      </c>
    </row>
    <row r="5638" spans="1:4">
      <c r="A5638" s="1">
        <v>9.3948330000000002</v>
      </c>
      <c r="B5638" s="1">
        <v>-5.5629E-3</v>
      </c>
      <c r="C5638" s="1">
        <v>-7.6398999999999998E-3</v>
      </c>
      <c r="D5638" s="1">
        <v>-5.9737999999999996E-3</v>
      </c>
    </row>
    <row r="5639" spans="1:4">
      <c r="A5639" s="1">
        <v>9.3964999999999996</v>
      </c>
      <c r="B5639" s="1">
        <v>-5.5481000000000003E-3</v>
      </c>
      <c r="C5639" s="1">
        <v>-7.6344000000000004E-3</v>
      </c>
      <c r="D5639" s="1">
        <v>-5.9703999999999998E-3</v>
      </c>
    </row>
    <row r="5640" spans="1:4">
      <c r="A5640" s="1">
        <v>9.3981670000000008</v>
      </c>
      <c r="B5640" s="1">
        <v>-5.4989000000000001E-3</v>
      </c>
      <c r="C5640" s="1">
        <v>-7.6391000000000002E-3</v>
      </c>
      <c r="D5640" s="1">
        <v>-5.9605999999999999E-3</v>
      </c>
    </row>
    <row r="5641" spans="1:4">
      <c r="A5641" s="1">
        <v>9.3998329999999992</v>
      </c>
      <c r="B5641" s="1">
        <v>-5.4951000000000002E-3</v>
      </c>
      <c r="C5641" s="1">
        <v>-7.6242000000000002E-3</v>
      </c>
      <c r="D5641" s="1">
        <v>-5.8956E-3</v>
      </c>
    </row>
    <row r="5642" spans="1:4">
      <c r="A5642" s="1">
        <v>9.4015000000000004</v>
      </c>
      <c r="B5642" s="1">
        <v>-5.5288999999999998E-3</v>
      </c>
      <c r="C5642" s="1">
        <v>-7.5909999999999997E-3</v>
      </c>
      <c r="D5642" s="1">
        <v>-5.8916000000000003E-3</v>
      </c>
    </row>
    <row r="5643" spans="1:4">
      <c r="A5643" s="1">
        <v>9.4031669999999998</v>
      </c>
      <c r="B5643" s="1">
        <v>-5.5040000000000002E-3</v>
      </c>
      <c r="C5643" s="1">
        <v>-7.6173999999999999E-3</v>
      </c>
      <c r="D5643" s="1">
        <v>-5.8807E-3</v>
      </c>
    </row>
    <row r="5644" spans="1:4">
      <c r="A5644" s="1">
        <v>9.404833</v>
      </c>
      <c r="B5644" s="1">
        <v>-5.4875000000000002E-3</v>
      </c>
      <c r="C5644" s="1">
        <v>-7.6049999999999998E-3</v>
      </c>
      <c r="D5644" s="1">
        <v>-5.8221999999999996E-3</v>
      </c>
    </row>
    <row r="5645" spans="1:4">
      <c r="A5645" s="1">
        <v>9.4064999999999994</v>
      </c>
      <c r="B5645" s="1">
        <v>-5.5287000000000001E-3</v>
      </c>
      <c r="C5645" s="1">
        <v>-7.5244999999999999E-3</v>
      </c>
      <c r="D5645" s="1">
        <v>-5.8628999999999999E-3</v>
      </c>
    </row>
    <row r="5646" spans="1:4">
      <c r="A5646" s="1">
        <v>9.4081670000000006</v>
      </c>
      <c r="B5646" s="1">
        <v>-5.5801999999999996E-3</v>
      </c>
      <c r="C5646" s="1">
        <v>-7.4492999999999998E-3</v>
      </c>
      <c r="D5646" s="1">
        <v>-5.8512E-3</v>
      </c>
    </row>
    <row r="5647" spans="1:4">
      <c r="A5647" s="1">
        <v>9.4098330000000008</v>
      </c>
      <c r="B5647" s="1">
        <v>-5.4904000000000003E-3</v>
      </c>
      <c r="C5647" s="1">
        <v>-7.5053999999999997E-3</v>
      </c>
      <c r="D5647" s="1">
        <v>-5.7733999999999997E-3</v>
      </c>
    </row>
    <row r="5648" spans="1:4">
      <c r="A5648" s="1">
        <v>9.4115000000000002</v>
      </c>
      <c r="B5648" s="1">
        <v>-5.4238000000000003E-3</v>
      </c>
      <c r="C5648" s="1">
        <v>-7.4939999999999998E-3</v>
      </c>
      <c r="D5648" s="1">
        <v>-5.8009000000000003E-3</v>
      </c>
    </row>
    <row r="5649" spans="1:4">
      <c r="A5649" s="1">
        <v>9.4131669999999996</v>
      </c>
      <c r="B5649" s="1">
        <v>-5.3645999999999998E-3</v>
      </c>
      <c r="C5649" s="1">
        <v>-7.4710999999999996E-3</v>
      </c>
      <c r="D5649" s="1">
        <v>-5.8145000000000002E-3</v>
      </c>
    </row>
    <row r="5650" spans="1:4">
      <c r="A5650" s="1">
        <v>9.4148329999999998</v>
      </c>
      <c r="B5650" s="1">
        <v>-5.3458000000000004E-3</v>
      </c>
      <c r="C5650" s="1">
        <v>-7.4714999999999998E-3</v>
      </c>
      <c r="D5650" s="1">
        <v>-5.8021000000000001E-3</v>
      </c>
    </row>
    <row r="5651" spans="1:4">
      <c r="A5651" s="1">
        <v>9.4164999999999992</v>
      </c>
      <c r="B5651" s="1">
        <v>-5.3661999999999998E-3</v>
      </c>
      <c r="C5651" s="1">
        <v>-7.5300999999999996E-3</v>
      </c>
      <c r="D5651" s="1">
        <v>-5.7999999999999996E-3</v>
      </c>
    </row>
    <row r="5652" spans="1:4">
      <c r="A5652" s="1">
        <v>9.4181670000000004</v>
      </c>
      <c r="B5652" s="1">
        <v>-5.3876999999999996E-3</v>
      </c>
      <c r="C5652" s="1">
        <v>-7.4384999999999998E-3</v>
      </c>
      <c r="D5652" s="1">
        <v>-5.7755000000000003E-3</v>
      </c>
    </row>
    <row r="5653" spans="1:4">
      <c r="A5653" s="1">
        <v>9.4198330000000006</v>
      </c>
      <c r="B5653" s="1">
        <v>-5.3848000000000004E-3</v>
      </c>
      <c r="C5653" s="1">
        <v>-7.4016999999999998E-3</v>
      </c>
      <c r="D5653" s="1">
        <v>-5.7805E-3</v>
      </c>
    </row>
    <row r="5654" spans="1:4">
      <c r="A5654" s="1">
        <v>9.4215</v>
      </c>
      <c r="B5654" s="1">
        <v>-5.3036000000000003E-3</v>
      </c>
      <c r="C5654" s="1">
        <v>-7.4210999999999999E-3</v>
      </c>
      <c r="D5654" s="1">
        <v>-5.7520999999999996E-3</v>
      </c>
    </row>
    <row r="5655" spans="1:4">
      <c r="A5655" s="1">
        <v>9.4231669999999994</v>
      </c>
      <c r="B5655" s="1">
        <v>-5.2873E-3</v>
      </c>
      <c r="C5655" s="1">
        <v>-7.4111999999999997E-3</v>
      </c>
      <c r="D5655" s="1">
        <v>-5.8057999999999998E-3</v>
      </c>
    </row>
    <row r="5656" spans="1:4">
      <c r="A5656" s="1">
        <v>9.4248329999999996</v>
      </c>
      <c r="B5656" s="1">
        <v>-5.3282E-3</v>
      </c>
      <c r="C5656" s="1">
        <v>-7.4400000000000004E-3</v>
      </c>
      <c r="D5656" s="1">
        <v>-5.7698999999999997E-3</v>
      </c>
    </row>
    <row r="5657" spans="1:4">
      <c r="A5657" s="1">
        <v>9.4265000000000008</v>
      </c>
      <c r="B5657" s="1">
        <v>-5.3204000000000003E-3</v>
      </c>
      <c r="C5657" s="1">
        <v>-7.3778000000000003E-3</v>
      </c>
      <c r="D5657" s="1">
        <v>-5.7780000000000001E-3</v>
      </c>
    </row>
    <row r="5658" spans="1:4">
      <c r="A5658" s="1">
        <v>9.4281670000000002</v>
      </c>
      <c r="B5658" s="1">
        <v>-5.2753000000000001E-3</v>
      </c>
      <c r="C5658" s="1">
        <v>-7.3273000000000001E-3</v>
      </c>
      <c r="D5658" s="1">
        <v>-5.7863000000000003E-3</v>
      </c>
    </row>
    <row r="5659" spans="1:4">
      <c r="A5659" s="1">
        <v>9.4298330000000004</v>
      </c>
      <c r="B5659" s="1">
        <v>-5.2680000000000001E-3</v>
      </c>
      <c r="C5659" s="1">
        <v>-7.2767999999999999E-3</v>
      </c>
      <c r="D5659" s="1">
        <v>-5.7892999999999998E-3</v>
      </c>
    </row>
    <row r="5660" spans="1:4">
      <c r="A5660" s="1">
        <v>9.4314999999999998</v>
      </c>
      <c r="B5660" s="1">
        <v>-5.2658000000000002E-3</v>
      </c>
      <c r="C5660" s="1">
        <v>-7.2453999999999999E-3</v>
      </c>
      <c r="D5660" s="1">
        <v>-5.7337999999999998E-3</v>
      </c>
    </row>
    <row r="5661" spans="1:4">
      <c r="A5661" s="1">
        <v>9.4331669999999992</v>
      </c>
      <c r="B5661" s="1">
        <v>-5.2342999999999999E-3</v>
      </c>
      <c r="C5661" s="1">
        <v>-7.2535000000000004E-3</v>
      </c>
      <c r="D5661" s="1">
        <v>-5.7029999999999997E-3</v>
      </c>
    </row>
    <row r="5662" spans="1:4">
      <c r="A5662" s="1">
        <v>9.4348329999999994</v>
      </c>
      <c r="B5662" s="1">
        <v>-5.2561999999999999E-3</v>
      </c>
      <c r="C5662" s="1">
        <v>-7.2779999999999997E-3</v>
      </c>
      <c r="D5662" s="1">
        <v>-5.6861000000000004E-3</v>
      </c>
    </row>
    <row r="5663" spans="1:4">
      <c r="A5663" s="1">
        <v>9.4365000000000006</v>
      </c>
      <c r="B5663" s="1">
        <v>-5.2646000000000004E-3</v>
      </c>
      <c r="C5663" s="1">
        <v>-7.2931999999999997E-3</v>
      </c>
      <c r="D5663" s="1">
        <v>-5.7020999999999999E-3</v>
      </c>
    </row>
    <row r="5664" spans="1:4">
      <c r="A5664" s="1">
        <v>9.438167</v>
      </c>
      <c r="B5664" s="1">
        <v>-5.2773999999999998E-3</v>
      </c>
      <c r="C5664" s="1">
        <v>-7.2747999999999997E-3</v>
      </c>
      <c r="D5664" s="1">
        <v>-5.6451000000000001E-3</v>
      </c>
    </row>
    <row r="5665" spans="1:4">
      <c r="A5665" s="1">
        <v>9.4398330000000001</v>
      </c>
      <c r="B5665" s="1">
        <v>-5.1637000000000002E-3</v>
      </c>
      <c r="C5665" s="1">
        <v>-7.2785000000000002E-3</v>
      </c>
      <c r="D5665" s="1">
        <v>-5.6332999999999999E-3</v>
      </c>
    </row>
    <row r="5666" spans="1:4">
      <c r="A5666" s="1">
        <v>9.4414999999999996</v>
      </c>
      <c r="B5666" s="1">
        <v>-5.1466000000000003E-3</v>
      </c>
      <c r="C5666" s="1">
        <v>-7.2906999999999998E-3</v>
      </c>
      <c r="D5666" s="1">
        <v>-5.6807000000000003E-3</v>
      </c>
    </row>
    <row r="5667" spans="1:4">
      <c r="A5667" s="1">
        <v>9.4431670000000008</v>
      </c>
      <c r="B5667" s="1">
        <v>-5.1244999999999997E-3</v>
      </c>
      <c r="C5667" s="1">
        <v>-7.2950000000000003E-3</v>
      </c>
      <c r="D5667" s="1">
        <v>-5.5998999999999997E-3</v>
      </c>
    </row>
    <row r="5668" spans="1:4">
      <c r="A5668" s="1">
        <v>9.4448329999999991</v>
      </c>
      <c r="B5668" s="1">
        <v>-5.1367000000000001E-3</v>
      </c>
      <c r="C5668" s="1">
        <v>-7.2984E-3</v>
      </c>
      <c r="D5668" s="1">
        <v>-5.6023999999999996E-3</v>
      </c>
    </row>
    <row r="5669" spans="1:4">
      <c r="A5669" s="1">
        <v>9.4465000000000003</v>
      </c>
      <c r="B5669" s="1">
        <v>-5.1606999999999998E-3</v>
      </c>
      <c r="C5669" s="1">
        <v>-7.3368000000000001E-3</v>
      </c>
      <c r="D5669" s="1">
        <v>-5.6267000000000001E-3</v>
      </c>
    </row>
    <row r="5670" spans="1:4">
      <c r="A5670" s="1">
        <v>9.4481669999999998</v>
      </c>
      <c r="B5670" s="1">
        <v>-5.1354E-3</v>
      </c>
      <c r="C5670" s="1">
        <v>-7.2591000000000001E-3</v>
      </c>
      <c r="D5670" s="1">
        <v>-5.5779999999999996E-3</v>
      </c>
    </row>
    <row r="5671" spans="1:4">
      <c r="A5671" s="1">
        <v>9.4498329999999999</v>
      </c>
      <c r="B5671" s="1">
        <v>-5.1228000000000003E-3</v>
      </c>
      <c r="C5671" s="1">
        <v>-7.26E-3</v>
      </c>
      <c r="D5671" s="1">
        <v>-5.5487000000000002E-3</v>
      </c>
    </row>
    <row r="5672" spans="1:4">
      <c r="A5672" s="1">
        <v>9.4514999999999993</v>
      </c>
      <c r="B5672" s="1">
        <v>-5.1108000000000004E-3</v>
      </c>
      <c r="C5672" s="1">
        <v>-7.1843999999999996E-3</v>
      </c>
      <c r="D5672" s="1">
        <v>-5.4882000000000004E-3</v>
      </c>
    </row>
    <row r="5673" spans="1:4">
      <c r="A5673" s="1">
        <v>9.4531670000000005</v>
      </c>
      <c r="B5673" s="1">
        <v>-5.117E-3</v>
      </c>
      <c r="C5673" s="1">
        <v>-7.2763000000000003E-3</v>
      </c>
      <c r="D5673" s="1">
        <v>-5.4838999999999999E-3</v>
      </c>
    </row>
    <row r="5674" spans="1:4">
      <c r="A5674" s="1">
        <v>9.4548330000000007</v>
      </c>
      <c r="B5674" s="1">
        <v>-5.1837000000000003E-3</v>
      </c>
      <c r="C5674" s="1">
        <v>-7.2626000000000001E-3</v>
      </c>
      <c r="D5674" s="1">
        <v>-5.5713000000000004E-3</v>
      </c>
    </row>
    <row r="5675" spans="1:4">
      <c r="A5675" s="1">
        <v>9.4565000000000001</v>
      </c>
      <c r="B5675" s="1">
        <v>-5.1561000000000003E-3</v>
      </c>
      <c r="C5675" s="1">
        <v>-7.2135999999999997E-3</v>
      </c>
      <c r="D5675" s="1">
        <v>-5.5595999999999996E-3</v>
      </c>
    </row>
    <row r="5676" spans="1:4">
      <c r="A5676" s="1">
        <v>9.4581669999999995</v>
      </c>
      <c r="B5676" s="1">
        <v>-5.1351000000000001E-3</v>
      </c>
      <c r="C5676" s="1">
        <v>-7.2049999999999996E-3</v>
      </c>
      <c r="D5676" s="1">
        <v>-5.5199000000000003E-3</v>
      </c>
    </row>
    <row r="5677" spans="1:4">
      <c r="A5677" s="1">
        <v>9.4598329999999997</v>
      </c>
      <c r="B5677" s="1">
        <v>-5.1152999999999997E-3</v>
      </c>
      <c r="C5677" s="1">
        <v>-7.1773999999999996E-3</v>
      </c>
      <c r="D5677" s="1">
        <v>-5.463E-3</v>
      </c>
    </row>
    <row r="5678" spans="1:4">
      <c r="A5678" s="1">
        <v>9.4614999999999991</v>
      </c>
      <c r="B5678" s="1">
        <v>-5.0530000000000002E-3</v>
      </c>
      <c r="C5678" s="1">
        <v>-7.1498000000000004E-3</v>
      </c>
      <c r="D5678" s="1">
        <v>-5.4703E-3</v>
      </c>
    </row>
    <row r="5679" spans="1:4">
      <c r="A5679" s="1">
        <v>9.4631670000000003</v>
      </c>
      <c r="B5679" s="1">
        <v>-5.1009999999999996E-3</v>
      </c>
      <c r="C5679" s="1">
        <v>-7.1065E-3</v>
      </c>
      <c r="D5679" s="1">
        <v>-5.5383000000000003E-3</v>
      </c>
    </row>
    <row r="5680" spans="1:4">
      <c r="A5680" s="1">
        <v>9.4648330000000005</v>
      </c>
      <c r="B5680" s="1">
        <v>-5.0726E-3</v>
      </c>
      <c r="C5680" s="1">
        <v>-7.2198000000000002E-3</v>
      </c>
      <c r="D5680" s="1">
        <v>-5.4647999999999997E-3</v>
      </c>
    </row>
    <row r="5681" spans="1:4">
      <c r="A5681" s="1">
        <v>9.4664999999999999</v>
      </c>
      <c r="B5681" s="1">
        <v>-5.0704000000000001E-3</v>
      </c>
      <c r="C5681" s="1">
        <v>-7.2519999999999998E-3</v>
      </c>
      <c r="D5681" s="1">
        <v>-5.4784999999999999E-3</v>
      </c>
    </row>
    <row r="5682" spans="1:4">
      <c r="A5682" s="1">
        <v>9.4681669999999993</v>
      </c>
      <c r="B5682" s="1">
        <v>-5.0794999999999998E-3</v>
      </c>
      <c r="C5682" s="1">
        <v>-7.2316999999999998E-3</v>
      </c>
      <c r="D5682" s="1">
        <v>-5.4958000000000003E-3</v>
      </c>
    </row>
    <row r="5683" spans="1:4">
      <c r="A5683" s="1">
        <v>9.4698329999999995</v>
      </c>
      <c r="B5683" s="1">
        <v>-5.0664000000000004E-3</v>
      </c>
      <c r="C5683" s="1">
        <v>-7.1985E-3</v>
      </c>
      <c r="D5683" s="1">
        <v>-5.5094000000000002E-3</v>
      </c>
    </row>
    <row r="5684" spans="1:4">
      <c r="A5684" s="1">
        <v>9.4715000000000007</v>
      </c>
      <c r="B5684" s="1">
        <v>-5.0774000000000001E-3</v>
      </c>
      <c r="C5684" s="1">
        <v>-7.1246E-3</v>
      </c>
      <c r="D5684" s="1">
        <v>-5.4850999999999997E-3</v>
      </c>
    </row>
    <row r="5685" spans="1:4">
      <c r="A5685" s="1">
        <v>9.4731670000000001</v>
      </c>
      <c r="B5685" s="1">
        <v>-5.0442999999999998E-3</v>
      </c>
      <c r="C5685" s="1">
        <v>-7.1041000000000003E-3</v>
      </c>
      <c r="D5685" s="1">
        <v>-5.5053999999999997E-3</v>
      </c>
    </row>
    <row r="5686" spans="1:4">
      <c r="A5686" s="1">
        <v>9.4748330000000003</v>
      </c>
      <c r="B5686" s="1">
        <v>-5.0388999999999998E-3</v>
      </c>
      <c r="C5686" s="1">
        <v>-7.1428999999999998E-3</v>
      </c>
      <c r="D5686" s="1">
        <v>-5.4130000000000003E-3</v>
      </c>
    </row>
    <row r="5687" spans="1:4">
      <c r="A5687" s="1">
        <v>9.4764999999999997</v>
      </c>
      <c r="B5687" s="1">
        <v>-5.0026000000000003E-3</v>
      </c>
      <c r="C5687" s="1">
        <v>-7.0704000000000001E-3</v>
      </c>
      <c r="D5687" s="1">
        <v>-5.4226999999999999E-3</v>
      </c>
    </row>
    <row r="5688" spans="1:4">
      <c r="A5688" s="1">
        <v>9.4781669999999991</v>
      </c>
      <c r="B5688" s="1">
        <v>-4.9944000000000004E-3</v>
      </c>
      <c r="C5688" s="1">
        <v>-7.0794999999999999E-3</v>
      </c>
      <c r="D5688" s="1">
        <v>-5.4194999999999998E-3</v>
      </c>
    </row>
    <row r="5689" spans="1:4">
      <c r="A5689" s="1">
        <v>9.4798329999999993</v>
      </c>
      <c r="B5689" s="1">
        <v>-4.9925999999999998E-3</v>
      </c>
      <c r="C5689" s="1">
        <v>-7.0410999999999998E-3</v>
      </c>
      <c r="D5689" s="1">
        <v>-5.3968999999999996E-3</v>
      </c>
    </row>
    <row r="5690" spans="1:4">
      <c r="A5690" s="1">
        <v>9.4815000000000005</v>
      </c>
      <c r="B5690" s="1">
        <v>-5.0212E-3</v>
      </c>
      <c r="C5690" s="1">
        <v>-7.0488E-3</v>
      </c>
      <c r="D5690" s="1">
        <v>-5.3975000000000004E-3</v>
      </c>
    </row>
    <row r="5691" spans="1:4">
      <c r="A5691" s="1">
        <v>9.4831669999999999</v>
      </c>
      <c r="B5691" s="1">
        <v>-5.058E-3</v>
      </c>
      <c r="C5691" s="1">
        <v>-7.0009E-3</v>
      </c>
      <c r="D5691" s="1">
        <v>-5.3566000000000004E-3</v>
      </c>
    </row>
    <row r="5692" spans="1:4">
      <c r="A5692" s="1">
        <v>9.4848330000000001</v>
      </c>
      <c r="B5692" s="1">
        <v>-4.9462999999999998E-3</v>
      </c>
      <c r="C5692" s="1">
        <v>-6.9867000000000002E-3</v>
      </c>
      <c r="D5692" s="1">
        <v>-5.3971000000000002E-3</v>
      </c>
    </row>
    <row r="5693" spans="1:4">
      <c r="A5693" s="1">
        <v>9.4864999999999995</v>
      </c>
      <c r="B5693" s="1">
        <v>-4.9902999999999996E-3</v>
      </c>
      <c r="C5693" s="1">
        <v>-6.9832000000000002E-3</v>
      </c>
      <c r="D5693" s="1">
        <v>-5.4475000000000001E-3</v>
      </c>
    </row>
    <row r="5694" spans="1:4">
      <c r="A5694" s="1">
        <v>9.4881670000000007</v>
      </c>
      <c r="B5694" s="1">
        <v>-4.9673E-3</v>
      </c>
      <c r="C5694" s="1">
        <v>-7.0172999999999998E-3</v>
      </c>
      <c r="D5694" s="1">
        <v>-5.3991000000000004E-3</v>
      </c>
    </row>
    <row r="5695" spans="1:4">
      <c r="A5695" s="1">
        <v>9.4898330000000009</v>
      </c>
      <c r="B5695" s="1">
        <v>-4.8674E-3</v>
      </c>
      <c r="C5695" s="1">
        <v>-6.9673000000000001E-3</v>
      </c>
      <c r="D5695" s="1">
        <v>-5.3568000000000001E-3</v>
      </c>
    </row>
    <row r="5696" spans="1:4">
      <c r="A5696" s="1">
        <v>9.4915000000000003</v>
      </c>
      <c r="B5696" s="1">
        <v>-4.9348999999999999E-3</v>
      </c>
      <c r="C5696" s="1">
        <v>-7.0234E-3</v>
      </c>
      <c r="D5696" s="1">
        <v>-5.3461000000000003E-3</v>
      </c>
    </row>
    <row r="5697" spans="1:4">
      <c r="A5697" s="1">
        <v>9.4931669999999997</v>
      </c>
      <c r="B5697" s="1">
        <v>-4.8755999999999999E-3</v>
      </c>
      <c r="C5697" s="1">
        <v>-6.9478999999999999E-3</v>
      </c>
      <c r="D5697" s="1">
        <v>-5.3382000000000004E-3</v>
      </c>
    </row>
    <row r="5698" spans="1:4">
      <c r="A5698" s="1">
        <v>9.4948329999999999</v>
      </c>
      <c r="B5698" s="1">
        <v>-4.8912000000000001E-3</v>
      </c>
      <c r="C5698" s="1">
        <v>-6.9157999999999997E-3</v>
      </c>
      <c r="D5698" s="1">
        <v>-5.3385000000000004E-3</v>
      </c>
    </row>
    <row r="5699" spans="1:4">
      <c r="A5699" s="1">
        <v>9.4964999999999993</v>
      </c>
      <c r="B5699" s="1">
        <v>-4.8881000000000003E-3</v>
      </c>
      <c r="C5699" s="1">
        <v>-6.9414999999999998E-3</v>
      </c>
      <c r="D5699" s="1">
        <v>-5.3236000000000004E-3</v>
      </c>
    </row>
    <row r="5700" spans="1:4">
      <c r="A5700" s="1">
        <v>9.4981670000000005</v>
      </c>
      <c r="B5700" s="1">
        <v>-4.8887999999999996E-3</v>
      </c>
      <c r="C5700" s="1">
        <v>-6.8604E-3</v>
      </c>
      <c r="D5700" s="1">
        <v>-5.3315000000000003E-3</v>
      </c>
    </row>
    <row r="5701" spans="1:4">
      <c r="A5701" s="1">
        <v>9.4998330000000006</v>
      </c>
      <c r="B5701" s="1">
        <v>-4.9230000000000003E-3</v>
      </c>
      <c r="C5701" s="1">
        <v>-6.9451000000000001E-3</v>
      </c>
      <c r="D5701" s="1">
        <v>-5.2959000000000001E-3</v>
      </c>
    </row>
    <row r="5702" spans="1:4">
      <c r="A5702" s="1">
        <v>9.5015000000000001</v>
      </c>
      <c r="B5702" s="1">
        <v>-4.8541000000000001E-3</v>
      </c>
      <c r="C5702" s="1">
        <v>-6.9776999999999999E-3</v>
      </c>
      <c r="D5702" s="1">
        <v>-5.3150999999999997E-3</v>
      </c>
    </row>
    <row r="5703" spans="1:4">
      <c r="A5703" s="1">
        <v>9.5031669999999995</v>
      </c>
      <c r="B5703" s="1">
        <v>-4.8666999999999998E-3</v>
      </c>
      <c r="C5703" s="1">
        <v>-6.9426000000000002E-3</v>
      </c>
      <c r="D5703" s="1">
        <v>-5.3061999999999996E-3</v>
      </c>
    </row>
    <row r="5704" spans="1:4">
      <c r="A5704" s="1">
        <v>9.5048329999999996</v>
      </c>
      <c r="B5704" s="1">
        <v>-4.7857000000000004E-3</v>
      </c>
      <c r="C5704" s="1">
        <v>-6.8948000000000004E-3</v>
      </c>
      <c r="D5704" s="1">
        <v>-5.3213000000000002E-3</v>
      </c>
    </row>
    <row r="5705" spans="1:4">
      <c r="A5705" s="1">
        <v>9.5065000000000008</v>
      </c>
      <c r="B5705" s="1">
        <v>-4.8022000000000004E-3</v>
      </c>
      <c r="C5705" s="1">
        <v>-6.8795999999999996E-3</v>
      </c>
      <c r="D5705" s="1">
        <v>-5.3433999999999999E-3</v>
      </c>
    </row>
    <row r="5706" spans="1:4">
      <c r="A5706" s="1">
        <v>9.5081670000000003</v>
      </c>
      <c r="B5706" s="1">
        <v>-4.7752000000000003E-3</v>
      </c>
      <c r="C5706" s="1">
        <v>-6.9319999999999998E-3</v>
      </c>
      <c r="D5706" s="1">
        <v>-5.2744000000000003E-3</v>
      </c>
    </row>
    <row r="5707" spans="1:4">
      <c r="A5707" s="1">
        <v>9.5098330000000004</v>
      </c>
      <c r="B5707" s="1">
        <v>-4.7565000000000003E-3</v>
      </c>
      <c r="C5707" s="1">
        <v>-6.9756000000000002E-3</v>
      </c>
      <c r="D5707" s="1">
        <v>-5.2699000000000001E-3</v>
      </c>
    </row>
    <row r="5708" spans="1:4">
      <c r="A5708" s="1">
        <v>9.5114999999999998</v>
      </c>
      <c r="B5708" s="1">
        <v>-4.7889999999999999E-3</v>
      </c>
      <c r="C5708" s="1">
        <v>-6.9493999999999997E-3</v>
      </c>
      <c r="D5708" s="1">
        <v>-5.2418999999999999E-3</v>
      </c>
    </row>
    <row r="5709" spans="1:4">
      <c r="A5709" s="1">
        <v>9.5131669999999993</v>
      </c>
      <c r="B5709" s="1">
        <v>-4.7717999999999997E-3</v>
      </c>
      <c r="C5709" s="1">
        <v>-6.8523999999999998E-3</v>
      </c>
      <c r="D5709" s="1">
        <v>-5.2170999999999997E-3</v>
      </c>
    </row>
    <row r="5710" spans="1:4">
      <c r="A5710" s="1">
        <v>9.5148329999999994</v>
      </c>
      <c r="B5710" s="1">
        <v>-4.7635000000000004E-3</v>
      </c>
      <c r="C5710" s="1">
        <v>-6.8675000000000003E-3</v>
      </c>
      <c r="D5710" s="1">
        <v>-5.2427000000000003E-3</v>
      </c>
    </row>
    <row r="5711" spans="1:4">
      <c r="A5711" s="1">
        <v>9.5165000000000006</v>
      </c>
      <c r="B5711" s="1">
        <v>-4.7834000000000002E-3</v>
      </c>
      <c r="C5711" s="1">
        <v>-6.8627999999999996E-3</v>
      </c>
      <c r="D5711" s="1">
        <v>-5.2249000000000002E-3</v>
      </c>
    </row>
    <row r="5712" spans="1:4">
      <c r="A5712" s="1">
        <v>9.518167</v>
      </c>
      <c r="B5712" s="1">
        <v>-4.7923999999999996E-3</v>
      </c>
      <c r="C5712" s="1">
        <v>-6.8716999999999997E-3</v>
      </c>
      <c r="D5712" s="1">
        <v>-5.2249000000000002E-3</v>
      </c>
    </row>
    <row r="5713" spans="1:4">
      <c r="A5713" s="1">
        <v>9.5198330000000002</v>
      </c>
      <c r="B5713" s="1">
        <v>-4.7318000000000004E-3</v>
      </c>
      <c r="C5713" s="1">
        <v>-6.8544000000000001E-3</v>
      </c>
      <c r="D5713" s="1">
        <v>-5.1545999999999996E-3</v>
      </c>
    </row>
    <row r="5714" spans="1:4">
      <c r="A5714" s="1">
        <v>9.5214999999999996</v>
      </c>
      <c r="B5714" s="1">
        <v>-4.7349999999999996E-3</v>
      </c>
      <c r="C5714" s="1">
        <v>-6.8307000000000003E-3</v>
      </c>
      <c r="D5714" s="1">
        <v>-5.1232999999999999E-3</v>
      </c>
    </row>
    <row r="5715" spans="1:4">
      <c r="A5715" s="1">
        <v>9.5231670000000008</v>
      </c>
      <c r="B5715" s="1">
        <v>-4.6362E-3</v>
      </c>
      <c r="C5715" s="1">
        <v>-6.7609000000000002E-3</v>
      </c>
      <c r="D5715" s="1">
        <v>-5.1031000000000002E-3</v>
      </c>
    </row>
    <row r="5716" spans="1:4">
      <c r="A5716" s="1">
        <v>9.5248329999999992</v>
      </c>
      <c r="B5716" s="1">
        <v>-4.6379999999999998E-3</v>
      </c>
      <c r="C5716" s="1">
        <v>-6.8300000000000001E-3</v>
      </c>
      <c r="D5716" s="1">
        <v>-5.1431999999999997E-3</v>
      </c>
    </row>
    <row r="5717" spans="1:4">
      <c r="A5717" s="1">
        <v>9.5265000000000004</v>
      </c>
      <c r="B5717" s="1">
        <v>-4.6623999999999997E-3</v>
      </c>
      <c r="C5717" s="1">
        <v>-6.8269000000000003E-3</v>
      </c>
      <c r="D5717" s="1">
        <v>-5.1384999999999998E-3</v>
      </c>
    </row>
    <row r="5718" spans="1:4">
      <c r="A5718" s="1">
        <v>9.5281669999999998</v>
      </c>
      <c r="B5718" s="1">
        <v>-4.7096999999999998E-3</v>
      </c>
      <c r="C5718" s="1">
        <v>-6.8174999999999998E-3</v>
      </c>
      <c r="D5718" s="1">
        <v>-5.1254999999999998E-3</v>
      </c>
    </row>
    <row r="5719" spans="1:4">
      <c r="A5719" s="1">
        <v>9.529833</v>
      </c>
      <c r="B5719" s="1">
        <v>-4.6490000000000004E-3</v>
      </c>
      <c r="C5719" s="1">
        <v>-6.8047000000000003E-3</v>
      </c>
      <c r="D5719" s="1">
        <v>-5.1450000000000003E-3</v>
      </c>
    </row>
    <row r="5720" spans="1:4">
      <c r="A5720" s="1">
        <v>9.5314999999999994</v>
      </c>
      <c r="B5720" s="1">
        <v>-4.6099000000000001E-3</v>
      </c>
      <c r="C5720" s="1">
        <v>-6.7635000000000004E-3</v>
      </c>
      <c r="D5720" s="1">
        <v>-5.1787999999999999E-3</v>
      </c>
    </row>
    <row r="5721" spans="1:4">
      <c r="A5721" s="1">
        <v>9.5331670000000006</v>
      </c>
      <c r="B5721" s="1">
        <v>-4.6439000000000003E-3</v>
      </c>
      <c r="C5721" s="1">
        <v>-6.7622000000000003E-3</v>
      </c>
      <c r="D5721" s="1">
        <v>-5.1351000000000001E-3</v>
      </c>
    </row>
    <row r="5722" spans="1:4">
      <c r="A5722" s="1">
        <v>9.5348330000000008</v>
      </c>
      <c r="B5722" s="1">
        <v>-4.6261999999999996E-3</v>
      </c>
      <c r="C5722" s="1">
        <v>-6.7736000000000003E-3</v>
      </c>
      <c r="D5722" s="1">
        <v>-5.0873000000000003E-3</v>
      </c>
    </row>
    <row r="5723" spans="1:4">
      <c r="A5723" s="1">
        <v>9.5365000000000002</v>
      </c>
      <c r="B5723" s="1">
        <v>-4.6275999999999999E-3</v>
      </c>
      <c r="C5723" s="1">
        <v>-6.7539000000000002E-3</v>
      </c>
      <c r="D5723" s="1">
        <v>-5.1368999999999998E-3</v>
      </c>
    </row>
    <row r="5724" spans="1:4">
      <c r="A5724" s="1">
        <v>9.5381669999999996</v>
      </c>
      <c r="B5724" s="1">
        <v>-4.6464999999999996E-3</v>
      </c>
      <c r="C5724" s="1">
        <v>-6.7362999999999998E-3</v>
      </c>
      <c r="D5724" s="1">
        <v>-5.1615000000000003E-3</v>
      </c>
    </row>
    <row r="5725" spans="1:4">
      <c r="A5725" s="1">
        <v>9.5398329999999998</v>
      </c>
      <c r="B5725" s="1">
        <v>-4.6176999999999998E-3</v>
      </c>
      <c r="C5725" s="1">
        <v>-6.6923E-3</v>
      </c>
      <c r="D5725" s="1">
        <v>-5.1123000000000002E-3</v>
      </c>
    </row>
    <row r="5726" spans="1:4">
      <c r="A5726" s="1">
        <v>9.5414999999999992</v>
      </c>
      <c r="B5726" s="1">
        <v>-4.5903000000000003E-3</v>
      </c>
      <c r="C5726" s="1">
        <v>-6.6885E-3</v>
      </c>
      <c r="D5726" s="1">
        <v>-5.0292000000000002E-3</v>
      </c>
    </row>
    <row r="5727" spans="1:4">
      <c r="A5727" s="1">
        <v>9.5431670000000004</v>
      </c>
      <c r="B5727" s="1">
        <v>-4.6059999999999999E-3</v>
      </c>
      <c r="C5727" s="1">
        <v>-6.6863000000000001E-3</v>
      </c>
      <c r="D5727" s="1">
        <v>-4.9797000000000001E-3</v>
      </c>
    </row>
    <row r="5728" spans="1:4">
      <c r="A5728" s="1">
        <v>9.5448330000000006</v>
      </c>
      <c r="B5728" s="1">
        <v>-4.5469999999999998E-3</v>
      </c>
      <c r="C5728" s="1">
        <v>-6.6506999999999998E-3</v>
      </c>
      <c r="D5728" s="1">
        <v>-5.0127000000000001E-3</v>
      </c>
    </row>
    <row r="5729" spans="1:4">
      <c r="A5729" s="1">
        <v>9.5465</v>
      </c>
      <c r="B5729" s="1">
        <v>-4.5739999999999999E-3</v>
      </c>
      <c r="C5729" s="1">
        <v>-6.6918000000000004E-3</v>
      </c>
      <c r="D5729" s="1">
        <v>-4.9734999999999996E-3</v>
      </c>
    </row>
    <row r="5730" spans="1:4">
      <c r="A5730" s="1">
        <v>9.5481669999999994</v>
      </c>
      <c r="B5730" s="1">
        <v>-4.5963999999999996E-3</v>
      </c>
      <c r="C5730" s="1">
        <v>-6.7203000000000002E-3</v>
      </c>
      <c r="D5730" s="1">
        <v>-5.0077999999999998E-3</v>
      </c>
    </row>
    <row r="5731" spans="1:4">
      <c r="A5731" s="1">
        <v>9.5498329999999996</v>
      </c>
      <c r="B5731" s="1">
        <v>-4.5811999999999997E-3</v>
      </c>
      <c r="C5731" s="1">
        <v>-6.6814999999999999E-3</v>
      </c>
      <c r="D5731" s="1">
        <v>-5.0077000000000003E-3</v>
      </c>
    </row>
    <row r="5732" spans="1:4">
      <c r="A5732" s="1">
        <v>9.5515000000000008</v>
      </c>
      <c r="B5732" s="1">
        <v>-4.5712000000000001E-3</v>
      </c>
      <c r="C5732" s="1">
        <v>-6.7058999999999999E-3</v>
      </c>
      <c r="D5732" s="1">
        <v>-4.9544000000000003E-3</v>
      </c>
    </row>
    <row r="5733" spans="1:4">
      <c r="A5733" s="1">
        <v>9.5531670000000002</v>
      </c>
      <c r="B5733" s="1">
        <v>-4.5703000000000002E-3</v>
      </c>
      <c r="C5733" s="1">
        <v>-6.646E-3</v>
      </c>
      <c r="D5733" s="1">
        <v>-4.9785000000000003E-3</v>
      </c>
    </row>
    <row r="5734" spans="1:4">
      <c r="A5734" s="1">
        <v>9.5548330000000004</v>
      </c>
      <c r="B5734" s="1">
        <v>-4.5139999999999998E-3</v>
      </c>
      <c r="C5734" s="1">
        <v>-6.6283999999999996E-3</v>
      </c>
      <c r="D5734" s="1">
        <v>-4.8954000000000003E-3</v>
      </c>
    </row>
    <row r="5735" spans="1:4">
      <c r="A5735" s="1">
        <v>9.5564999999999998</v>
      </c>
      <c r="B5735" s="1">
        <v>-4.5155999999999998E-3</v>
      </c>
      <c r="C5735" s="1">
        <v>-6.6484999999999999E-3</v>
      </c>
      <c r="D5735" s="1">
        <v>-4.8776000000000002E-3</v>
      </c>
    </row>
    <row r="5736" spans="1:4">
      <c r="A5736" s="1">
        <v>9.5581669999999992</v>
      </c>
      <c r="B5736" s="1">
        <v>-4.5434999999999998E-3</v>
      </c>
      <c r="C5736" s="1">
        <v>-6.6359000000000001E-3</v>
      </c>
      <c r="D5736" s="1">
        <v>-4.9078999999999998E-3</v>
      </c>
    </row>
    <row r="5737" spans="1:4">
      <c r="A5737" s="1">
        <v>9.5598329999999994</v>
      </c>
      <c r="B5737" s="1">
        <v>-4.5297999999999996E-3</v>
      </c>
      <c r="C5737" s="1">
        <v>-6.5956000000000001E-3</v>
      </c>
      <c r="D5737" s="1">
        <v>-4.8827000000000002E-3</v>
      </c>
    </row>
    <row r="5738" spans="1:4">
      <c r="A5738" s="1">
        <v>9.5615000000000006</v>
      </c>
      <c r="B5738" s="1">
        <v>-4.4884E-3</v>
      </c>
      <c r="C5738" s="1">
        <v>-6.6108E-3</v>
      </c>
      <c r="D5738" s="1">
        <v>-4.9103000000000003E-3</v>
      </c>
    </row>
    <row r="5739" spans="1:4">
      <c r="A5739" s="1">
        <v>9.563167</v>
      </c>
      <c r="B5739" s="1">
        <v>-4.4891000000000002E-3</v>
      </c>
      <c r="C5739" s="1">
        <v>-6.6074000000000003E-3</v>
      </c>
      <c r="D5739" s="1">
        <v>-4.9226000000000001E-3</v>
      </c>
    </row>
    <row r="5740" spans="1:4">
      <c r="A5740" s="1">
        <v>9.5648330000000001</v>
      </c>
      <c r="B5740" s="1">
        <v>-4.4317999999999996E-3</v>
      </c>
      <c r="C5740" s="1">
        <v>-6.5962E-3</v>
      </c>
      <c r="D5740" s="1">
        <v>-4.9030000000000002E-3</v>
      </c>
    </row>
    <row r="5741" spans="1:4">
      <c r="A5741" s="1">
        <v>9.5664999999999996</v>
      </c>
      <c r="B5741" s="1">
        <v>-4.4460000000000003E-3</v>
      </c>
      <c r="C5741" s="1">
        <v>-6.5718E-3</v>
      </c>
      <c r="D5741" s="1">
        <v>-4.8751000000000003E-3</v>
      </c>
    </row>
    <row r="5742" spans="1:4">
      <c r="A5742" s="1">
        <v>9.5681670000000008</v>
      </c>
      <c r="B5742" s="1">
        <v>-4.4226999999999999E-3</v>
      </c>
      <c r="C5742" s="1">
        <v>-6.5719999999999997E-3</v>
      </c>
      <c r="D5742" s="1">
        <v>-4.8233E-3</v>
      </c>
    </row>
    <row r="5743" spans="1:4">
      <c r="A5743" s="1">
        <v>9.5698329999999991</v>
      </c>
      <c r="B5743" s="1">
        <v>-4.45E-3</v>
      </c>
      <c r="C5743" s="1">
        <v>-6.6241E-3</v>
      </c>
      <c r="D5743" s="1">
        <v>-4.8181999999999999E-3</v>
      </c>
    </row>
    <row r="5744" spans="1:4">
      <c r="A5744" s="1">
        <v>9.5715000000000003</v>
      </c>
      <c r="B5744" s="1">
        <v>-4.4143000000000003E-3</v>
      </c>
      <c r="C5744" s="1">
        <v>-6.5466999999999999E-3</v>
      </c>
      <c r="D5744" s="1">
        <v>-4.8621999999999997E-3</v>
      </c>
    </row>
    <row r="5745" spans="1:4">
      <c r="A5745" s="1">
        <v>9.5731669999999998</v>
      </c>
      <c r="B5745" s="1">
        <v>-4.4000000000000003E-3</v>
      </c>
      <c r="C5745" s="1">
        <v>-6.5443000000000003E-3</v>
      </c>
      <c r="D5745" s="1">
        <v>-4.8558000000000004E-3</v>
      </c>
    </row>
    <row r="5746" spans="1:4">
      <c r="A5746" s="1">
        <v>9.5748329999999999</v>
      </c>
      <c r="B5746" s="1">
        <v>-4.3277999999999997E-3</v>
      </c>
      <c r="C5746" s="1">
        <v>-6.4936999999999998E-3</v>
      </c>
      <c r="D5746" s="1">
        <v>-4.8563E-3</v>
      </c>
    </row>
    <row r="5747" spans="1:4">
      <c r="A5747" s="1">
        <v>9.5764999999999993</v>
      </c>
      <c r="B5747" s="1">
        <v>-4.3539E-3</v>
      </c>
      <c r="C5747" s="1">
        <v>-6.5221000000000003E-3</v>
      </c>
      <c r="D5747" s="1">
        <v>-4.8358999999999997E-3</v>
      </c>
    </row>
    <row r="5748" spans="1:4">
      <c r="A5748" s="1">
        <v>9.5781670000000005</v>
      </c>
      <c r="B5748" s="1">
        <v>-4.3733000000000001E-3</v>
      </c>
      <c r="C5748" s="1">
        <v>-6.5109E-3</v>
      </c>
      <c r="D5748" s="1">
        <v>-4.8209000000000004E-3</v>
      </c>
    </row>
    <row r="5749" spans="1:4">
      <c r="A5749" s="1">
        <v>9.5798330000000007</v>
      </c>
      <c r="B5749" s="1">
        <v>-4.3537000000000003E-3</v>
      </c>
      <c r="C5749" s="1">
        <v>-6.5033000000000001E-3</v>
      </c>
      <c r="D5749" s="1">
        <v>-4.8446000000000001E-3</v>
      </c>
    </row>
    <row r="5750" spans="1:4">
      <c r="A5750" s="1">
        <v>9.5815000000000001</v>
      </c>
      <c r="B5750" s="1">
        <v>-4.2954999999999998E-3</v>
      </c>
      <c r="C5750" s="1">
        <v>-6.5298999999999999E-3</v>
      </c>
      <c r="D5750" s="1">
        <v>-4.8555999999999998E-3</v>
      </c>
    </row>
    <row r="5751" spans="1:4">
      <c r="A5751" s="1">
        <v>9.5831669999999995</v>
      </c>
      <c r="B5751" s="1">
        <v>-4.2833000000000003E-3</v>
      </c>
      <c r="C5751" s="1">
        <v>-6.5147E-3</v>
      </c>
      <c r="D5751" s="1">
        <v>-4.8262000000000001E-3</v>
      </c>
    </row>
    <row r="5752" spans="1:4">
      <c r="A5752" s="1">
        <v>9.5848329999999997</v>
      </c>
      <c r="B5752" s="1">
        <v>-4.2487000000000002E-3</v>
      </c>
      <c r="C5752" s="1">
        <v>-6.5357000000000002E-3</v>
      </c>
      <c r="D5752" s="1">
        <v>-4.8139000000000003E-3</v>
      </c>
    </row>
    <row r="5753" spans="1:4">
      <c r="A5753" s="1">
        <v>9.5864999999999991</v>
      </c>
      <c r="B5753" s="1">
        <v>-4.2157000000000002E-3</v>
      </c>
      <c r="C5753" s="1">
        <v>-6.4665E-3</v>
      </c>
      <c r="D5753" s="1">
        <v>-4.7583E-3</v>
      </c>
    </row>
    <row r="5754" spans="1:4">
      <c r="A5754" s="1">
        <v>9.5881670000000003</v>
      </c>
      <c r="B5754" s="1">
        <v>-4.2284999999999996E-3</v>
      </c>
      <c r="C5754" s="1">
        <v>-6.4726000000000002E-3</v>
      </c>
      <c r="D5754" s="1">
        <v>-4.7200000000000002E-3</v>
      </c>
    </row>
    <row r="5755" spans="1:4">
      <c r="A5755" s="1">
        <v>9.5898330000000005</v>
      </c>
      <c r="B5755" s="1">
        <v>-4.2713999999999998E-3</v>
      </c>
      <c r="C5755" s="1">
        <v>-6.4349999999999997E-3</v>
      </c>
      <c r="D5755" s="1">
        <v>-4.7645999999999999E-3</v>
      </c>
    </row>
    <row r="5756" spans="1:4">
      <c r="A5756" s="1">
        <v>9.5914999999999999</v>
      </c>
      <c r="B5756" s="1">
        <v>-4.3439999999999998E-3</v>
      </c>
      <c r="C5756" s="1">
        <v>-6.4269000000000001E-3</v>
      </c>
      <c r="D5756" s="1">
        <v>-4.7558000000000001E-3</v>
      </c>
    </row>
    <row r="5757" spans="1:4">
      <c r="A5757" s="1">
        <v>9.5931669999999993</v>
      </c>
      <c r="B5757" s="1">
        <v>-4.2691999999999999E-3</v>
      </c>
      <c r="C5757" s="1">
        <v>-6.4189E-3</v>
      </c>
      <c r="D5757" s="1">
        <v>-4.7410000000000004E-3</v>
      </c>
    </row>
    <row r="5758" spans="1:4">
      <c r="A5758" s="1">
        <v>9.5948329999999995</v>
      </c>
      <c r="B5758" s="1">
        <v>-4.2370999999999997E-3</v>
      </c>
      <c r="C5758" s="1">
        <v>-6.4019000000000003E-3</v>
      </c>
      <c r="D5758" s="1">
        <v>-4.6835000000000002E-3</v>
      </c>
    </row>
    <row r="5759" spans="1:4">
      <c r="A5759" s="1">
        <v>9.5965000000000007</v>
      </c>
      <c r="B5759" s="1">
        <v>-4.2858999999999996E-3</v>
      </c>
      <c r="C5759" s="1">
        <v>-6.3682000000000001E-3</v>
      </c>
      <c r="D5759" s="1">
        <v>-4.7061999999999998E-3</v>
      </c>
    </row>
    <row r="5760" spans="1:4">
      <c r="A5760" s="1">
        <v>9.5981670000000001</v>
      </c>
      <c r="B5760" s="1">
        <v>-4.2046999999999996E-3</v>
      </c>
      <c r="C5760" s="1">
        <v>-6.4625999999999998E-3</v>
      </c>
      <c r="D5760" s="1">
        <v>-4.7774000000000002E-3</v>
      </c>
    </row>
    <row r="5761" spans="1:4">
      <c r="A5761" s="1">
        <v>9.5998330000000003</v>
      </c>
      <c r="B5761" s="1">
        <v>-4.2119000000000002E-3</v>
      </c>
      <c r="C5761" s="1">
        <v>-6.4276000000000003E-3</v>
      </c>
      <c r="D5761" s="1">
        <v>-4.7061999999999998E-3</v>
      </c>
    </row>
    <row r="5762" spans="1:4">
      <c r="A5762" s="1">
        <v>9.6014999999999997</v>
      </c>
      <c r="B5762" s="1">
        <v>-4.1999999999999997E-3</v>
      </c>
      <c r="C5762" s="1">
        <v>-6.4297E-3</v>
      </c>
      <c r="D5762" s="1">
        <v>-4.7454000000000003E-3</v>
      </c>
    </row>
    <row r="5763" spans="1:4">
      <c r="A5763" s="1">
        <v>9.6031669999999991</v>
      </c>
      <c r="B5763" s="1">
        <v>-4.1625000000000004E-3</v>
      </c>
      <c r="C5763" s="1">
        <v>-6.3552000000000001E-3</v>
      </c>
      <c r="D5763" s="1">
        <v>-4.7063000000000001E-3</v>
      </c>
    </row>
    <row r="5764" spans="1:4">
      <c r="A5764" s="1">
        <v>9.6048329999999993</v>
      </c>
      <c r="B5764" s="1">
        <v>-4.1723000000000003E-3</v>
      </c>
      <c r="C5764" s="1">
        <v>-6.3374E-3</v>
      </c>
      <c r="D5764" s="1">
        <v>-4.6589999999999999E-3</v>
      </c>
    </row>
    <row r="5765" spans="1:4">
      <c r="A5765" s="1">
        <v>9.6065000000000005</v>
      </c>
      <c r="B5765" s="1">
        <v>-4.1181999999999998E-3</v>
      </c>
      <c r="C5765" s="1">
        <v>-6.3585999999999998E-3</v>
      </c>
      <c r="D5765" s="1">
        <v>-4.6509999999999998E-3</v>
      </c>
    </row>
    <row r="5766" spans="1:4">
      <c r="A5766" s="1">
        <v>9.6081669999999999</v>
      </c>
      <c r="B5766" s="1">
        <v>-4.1161000000000001E-3</v>
      </c>
      <c r="C5766" s="1">
        <v>-6.3552000000000001E-3</v>
      </c>
      <c r="D5766" s="1">
        <v>-4.6071999999999997E-3</v>
      </c>
    </row>
    <row r="5767" spans="1:4">
      <c r="A5767" s="1">
        <v>9.6098330000000001</v>
      </c>
      <c r="B5767" s="1">
        <v>-4.1376E-3</v>
      </c>
      <c r="C5767" s="1">
        <v>-6.3794000000000003E-3</v>
      </c>
      <c r="D5767" s="1">
        <v>-4.6170999999999999E-3</v>
      </c>
    </row>
    <row r="5768" spans="1:4">
      <c r="A5768" s="1">
        <v>9.6114999999999995</v>
      </c>
      <c r="B5768" s="1">
        <v>-4.1343999999999999E-3</v>
      </c>
      <c r="C5768" s="1">
        <v>-6.3116999999999999E-3</v>
      </c>
      <c r="D5768" s="1">
        <v>-4.6281999999999998E-3</v>
      </c>
    </row>
    <row r="5769" spans="1:4">
      <c r="A5769" s="1">
        <v>9.6131670000000007</v>
      </c>
      <c r="B5769" s="1">
        <v>-4.0489000000000002E-3</v>
      </c>
      <c r="C5769" s="1">
        <v>-6.3487999999999999E-3</v>
      </c>
      <c r="D5769" s="1">
        <v>-4.581E-3</v>
      </c>
    </row>
    <row r="5770" spans="1:4">
      <c r="A5770" s="1">
        <v>9.6148330000000009</v>
      </c>
      <c r="B5770" s="1">
        <v>-4.0159999999999996E-3</v>
      </c>
      <c r="C5770" s="1">
        <v>-6.3490999999999999E-3</v>
      </c>
      <c r="D5770" s="1">
        <v>-4.5624999999999997E-3</v>
      </c>
    </row>
    <row r="5771" spans="1:4">
      <c r="A5771" s="1">
        <v>9.6165000000000003</v>
      </c>
      <c r="B5771" s="1">
        <v>-4.0308000000000002E-3</v>
      </c>
      <c r="C5771" s="1">
        <v>-6.3172999999999997E-3</v>
      </c>
      <c r="D5771" s="1">
        <v>-4.6077999999999996E-3</v>
      </c>
    </row>
    <row r="5772" spans="1:4">
      <c r="A5772" s="1">
        <v>9.6181669999999997</v>
      </c>
      <c r="B5772" s="1">
        <v>-4.0632999999999997E-3</v>
      </c>
      <c r="C5772" s="1">
        <v>-6.3071000000000004E-3</v>
      </c>
      <c r="D5772" s="1">
        <v>-4.5713000000000004E-3</v>
      </c>
    </row>
    <row r="5773" spans="1:4">
      <c r="A5773" s="1">
        <v>9.6198329999999999</v>
      </c>
      <c r="B5773" s="1">
        <v>-4.0873999999999997E-3</v>
      </c>
      <c r="C5773" s="1">
        <v>-6.2614000000000003E-3</v>
      </c>
      <c r="D5773" s="1">
        <v>-4.6080000000000001E-3</v>
      </c>
    </row>
    <row r="5774" spans="1:4">
      <c r="A5774" s="1">
        <v>9.6214999999999993</v>
      </c>
      <c r="B5774" s="1">
        <v>-4.0879999999999996E-3</v>
      </c>
      <c r="C5774" s="1">
        <v>-6.2785999999999996E-3</v>
      </c>
      <c r="D5774" s="1">
        <v>-4.5677000000000001E-3</v>
      </c>
    </row>
    <row r="5775" spans="1:4">
      <c r="A5775" s="1">
        <v>9.6231670000000005</v>
      </c>
      <c r="B5775" s="1">
        <v>-4.0799E-3</v>
      </c>
      <c r="C5775" s="1">
        <v>-6.2798000000000003E-3</v>
      </c>
      <c r="D5775" s="1">
        <v>-4.5788000000000001E-3</v>
      </c>
    </row>
    <row r="5776" spans="1:4">
      <c r="A5776" s="1">
        <v>9.6248330000000006</v>
      </c>
      <c r="B5776" s="1">
        <v>-4.1108000000000004E-3</v>
      </c>
      <c r="C5776" s="1">
        <v>-6.2944000000000003E-3</v>
      </c>
      <c r="D5776" s="1">
        <v>-4.6413000000000001E-3</v>
      </c>
    </row>
    <row r="5777" spans="1:4">
      <c r="A5777" s="1">
        <v>9.6265000000000001</v>
      </c>
      <c r="B5777" s="1">
        <v>-4.1032999999999998E-3</v>
      </c>
      <c r="C5777" s="1">
        <v>-6.2862999999999999E-3</v>
      </c>
      <c r="D5777" s="1">
        <v>-4.5830000000000003E-3</v>
      </c>
    </row>
    <row r="5778" spans="1:4">
      <c r="A5778" s="1">
        <v>9.6281669999999995</v>
      </c>
      <c r="B5778" s="1">
        <v>-4.1190999999999997E-3</v>
      </c>
      <c r="C5778" s="1">
        <v>-6.3039000000000003E-3</v>
      </c>
      <c r="D5778" s="1">
        <v>-4.5789999999999997E-3</v>
      </c>
    </row>
    <row r="5779" spans="1:4">
      <c r="A5779" s="1">
        <v>9.6298329999999996</v>
      </c>
      <c r="B5779" s="1">
        <v>-4.0268999999999999E-3</v>
      </c>
      <c r="C5779" s="1">
        <v>-6.2722999999999998E-3</v>
      </c>
      <c r="D5779" s="1">
        <v>-4.5994E-3</v>
      </c>
    </row>
    <row r="5780" spans="1:4">
      <c r="A5780" s="1">
        <v>9.6315000000000008</v>
      </c>
      <c r="B5780" s="1">
        <v>-4.0828000000000001E-3</v>
      </c>
      <c r="C5780" s="1">
        <v>-6.2566000000000002E-3</v>
      </c>
      <c r="D5780" s="1">
        <v>-4.6312999999999997E-3</v>
      </c>
    </row>
    <row r="5781" spans="1:4">
      <c r="A5781" s="1">
        <v>9.6331670000000003</v>
      </c>
      <c r="B5781" s="1">
        <v>-4.0260000000000001E-3</v>
      </c>
      <c r="C5781" s="1">
        <v>-6.2215999999999999E-3</v>
      </c>
      <c r="D5781" s="1">
        <v>-4.6188999999999996E-3</v>
      </c>
    </row>
    <row r="5782" spans="1:4">
      <c r="A5782" s="1">
        <v>9.6348330000000004</v>
      </c>
      <c r="B5782" s="1">
        <v>-4.0712999999999999E-3</v>
      </c>
      <c r="C5782" s="1">
        <v>-6.2255000000000001E-3</v>
      </c>
      <c r="D5782" s="1">
        <v>-4.6147000000000002E-3</v>
      </c>
    </row>
    <row r="5783" spans="1:4">
      <c r="A5783" s="1">
        <v>9.6364999999999998</v>
      </c>
      <c r="B5783" s="1">
        <v>-4.0667000000000003E-3</v>
      </c>
      <c r="C5783" s="1">
        <v>-6.2312000000000001E-3</v>
      </c>
      <c r="D5783" s="1">
        <v>-4.5659000000000003E-3</v>
      </c>
    </row>
    <row r="5784" spans="1:4">
      <c r="A5784" s="1">
        <v>9.6381669999999993</v>
      </c>
      <c r="B5784" s="1">
        <v>-4.0185000000000004E-3</v>
      </c>
      <c r="C5784" s="1">
        <v>-6.2548999999999999E-3</v>
      </c>
      <c r="D5784" s="1">
        <v>-4.5117999999999998E-3</v>
      </c>
    </row>
    <row r="5785" spans="1:4">
      <c r="A5785" s="1">
        <v>9.6398329999999994</v>
      </c>
      <c r="B5785" s="1">
        <v>-4.0301E-3</v>
      </c>
      <c r="C5785" s="1">
        <v>-6.2096E-3</v>
      </c>
      <c r="D5785" s="1">
        <v>-4.4888000000000003E-3</v>
      </c>
    </row>
    <row r="5786" spans="1:4">
      <c r="A5786" s="1">
        <v>9.6415000000000006</v>
      </c>
      <c r="B5786" s="1">
        <v>-4.052E-3</v>
      </c>
      <c r="C5786" s="1">
        <v>-6.1887000000000001E-3</v>
      </c>
      <c r="D5786" s="1">
        <v>-4.5466999999999999E-3</v>
      </c>
    </row>
    <row r="5787" spans="1:4">
      <c r="A5787" s="1">
        <v>9.643167</v>
      </c>
      <c r="B5787" s="1">
        <v>-4.0041E-3</v>
      </c>
      <c r="C5787" s="1">
        <v>-6.2224000000000003E-3</v>
      </c>
      <c r="D5787" s="1">
        <v>-4.5274E-3</v>
      </c>
    </row>
    <row r="5788" spans="1:4">
      <c r="A5788" s="1">
        <v>9.6448330000000002</v>
      </c>
      <c r="B5788" s="1">
        <v>-4.0128999999999998E-3</v>
      </c>
      <c r="C5788" s="1">
        <v>-6.2223000000000001E-3</v>
      </c>
      <c r="D5788" s="1">
        <v>-4.5358999999999998E-3</v>
      </c>
    </row>
    <row r="5789" spans="1:4">
      <c r="A5789" s="1">
        <v>9.6464999999999996</v>
      </c>
      <c r="B5789" s="1">
        <v>-3.9781E-3</v>
      </c>
      <c r="C5789" s="1">
        <v>-6.2312000000000001E-3</v>
      </c>
      <c r="D5789" s="1">
        <v>-4.5589000000000003E-3</v>
      </c>
    </row>
    <row r="5790" spans="1:4">
      <c r="A5790" s="1">
        <v>9.6481670000000008</v>
      </c>
      <c r="B5790" s="1">
        <v>-3.9756000000000001E-3</v>
      </c>
      <c r="C5790" s="1">
        <v>-6.1947E-3</v>
      </c>
      <c r="D5790" s="1">
        <v>-4.5323999999999998E-3</v>
      </c>
    </row>
    <row r="5791" spans="1:4">
      <c r="A5791" s="1">
        <v>9.6498329999999992</v>
      </c>
      <c r="B5791" s="1">
        <v>-3.9884999999999999E-3</v>
      </c>
      <c r="C5791" s="1">
        <v>-6.1533999999999998E-3</v>
      </c>
      <c r="D5791" s="1">
        <v>-4.4590000000000003E-3</v>
      </c>
    </row>
    <row r="5792" spans="1:4">
      <c r="A5792" s="1">
        <v>9.6515000000000004</v>
      </c>
      <c r="B5792" s="1">
        <v>-4.0057000000000001E-3</v>
      </c>
      <c r="C5792" s="1">
        <v>-6.1929999999999997E-3</v>
      </c>
      <c r="D5792" s="1">
        <v>-4.5047000000000004E-3</v>
      </c>
    </row>
    <row r="5793" spans="1:4">
      <c r="A5793" s="1">
        <v>9.6531669999999998</v>
      </c>
      <c r="B5793" s="1">
        <v>-4.0026000000000003E-3</v>
      </c>
      <c r="C5793" s="1">
        <v>-6.1736999999999998E-3</v>
      </c>
      <c r="D5793" s="1">
        <v>-4.4638000000000004E-3</v>
      </c>
    </row>
    <row r="5794" spans="1:4">
      <c r="A5794" s="1">
        <v>9.654833</v>
      </c>
      <c r="B5794" s="1">
        <v>-3.9522000000000003E-3</v>
      </c>
      <c r="C5794" s="1">
        <v>-6.1748999999999997E-3</v>
      </c>
      <c r="D5794" s="1">
        <v>-4.4698999999999997E-3</v>
      </c>
    </row>
    <row r="5795" spans="1:4">
      <c r="A5795" s="1">
        <v>9.6564999999999994</v>
      </c>
      <c r="B5795" s="1">
        <v>-4.0068999999999999E-3</v>
      </c>
      <c r="C5795" s="1">
        <v>-6.1980000000000004E-3</v>
      </c>
      <c r="D5795" s="1">
        <v>-4.3905000000000003E-3</v>
      </c>
    </row>
    <row r="5796" spans="1:4">
      <c r="A5796" s="1">
        <v>9.6581670000000006</v>
      </c>
      <c r="B5796" s="1">
        <v>-3.9275999999999998E-3</v>
      </c>
      <c r="C5796" s="1">
        <v>-6.2099E-3</v>
      </c>
      <c r="D5796" s="1">
        <v>-4.4205E-3</v>
      </c>
    </row>
    <row r="5797" spans="1:4">
      <c r="A5797" s="1">
        <v>9.6598330000000008</v>
      </c>
      <c r="B5797" s="1">
        <v>-3.9912999999999997E-3</v>
      </c>
      <c r="C5797" s="1">
        <v>-6.1904999999999998E-3</v>
      </c>
      <c r="D5797" s="1">
        <v>-4.4536000000000003E-3</v>
      </c>
    </row>
    <row r="5798" spans="1:4">
      <c r="A5798" s="1">
        <v>9.6615000000000002</v>
      </c>
      <c r="B5798" s="1">
        <v>-3.9861999999999996E-3</v>
      </c>
      <c r="C5798" s="1">
        <v>-6.2036000000000001E-3</v>
      </c>
      <c r="D5798" s="1">
        <v>-4.4393000000000002E-3</v>
      </c>
    </row>
    <row r="5799" spans="1:4">
      <c r="A5799" s="1">
        <v>9.6631669999999996</v>
      </c>
      <c r="B5799" s="1">
        <v>-3.9500999999999998E-3</v>
      </c>
      <c r="C5799" s="1">
        <v>-6.1377000000000003E-3</v>
      </c>
      <c r="D5799" s="1">
        <v>-4.3613999999999997E-3</v>
      </c>
    </row>
    <row r="5800" spans="1:4">
      <c r="A5800" s="1">
        <v>9.6648329999999998</v>
      </c>
      <c r="B5800" s="1">
        <v>-3.9668999999999998E-3</v>
      </c>
      <c r="C5800" s="1">
        <v>-6.1691000000000003E-3</v>
      </c>
      <c r="D5800" s="1">
        <v>-4.4361000000000001E-3</v>
      </c>
    </row>
    <row r="5801" spans="1:4">
      <c r="A5801" s="1">
        <v>9.6664999999999992</v>
      </c>
      <c r="B5801" s="1">
        <v>-3.9804999999999997E-3</v>
      </c>
      <c r="C5801" s="1">
        <v>-6.1354000000000001E-3</v>
      </c>
      <c r="D5801" s="1">
        <v>-4.4624E-3</v>
      </c>
    </row>
    <row r="5802" spans="1:4">
      <c r="A5802" s="1">
        <v>9.6681670000000004</v>
      </c>
      <c r="B5802" s="1">
        <v>-3.9259000000000004E-3</v>
      </c>
      <c r="C5802" s="1">
        <v>-6.1031999999999996E-3</v>
      </c>
      <c r="D5802" s="1">
        <v>-4.3994000000000004E-3</v>
      </c>
    </row>
    <row r="5803" spans="1:4">
      <c r="A5803" s="1">
        <v>9.6698330000000006</v>
      </c>
      <c r="B5803" s="1">
        <v>-3.8928999999999999E-3</v>
      </c>
      <c r="C5803" s="1">
        <v>-6.0958999999999996E-3</v>
      </c>
      <c r="D5803" s="1">
        <v>-4.3579999999999999E-3</v>
      </c>
    </row>
    <row r="5804" spans="1:4">
      <c r="A5804" s="1">
        <v>9.6715</v>
      </c>
      <c r="B5804" s="1">
        <v>-3.8911000000000002E-3</v>
      </c>
      <c r="C5804" s="1">
        <v>-6.1516000000000001E-3</v>
      </c>
      <c r="D5804" s="1">
        <v>-4.3651000000000002E-3</v>
      </c>
    </row>
    <row r="5805" spans="1:4">
      <c r="A5805" s="1">
        <v>9.6731669999999994</v>
      </c>
      <c r="B5805" s="1">
        <v>-3.9227000000000003E-3</v>
      </c>
      <c r="C5805" s="1">
        <v>-6.0964000000000001E-3</v>
      </c>
      <c r="D5805" s="1">
        <v>-4.4438000000000004E-3</v>
      </c>
    </row>
    <row r="5806" spans="1:4">
      <c r="A5806" s="1">
        <v>9.6748329999999996</v>
      </c>
      <c r="B5806" s="1">
        <v>-3.9204000000000001E-3</v>
      </c>
      <c r="C5806" s="1">
        <v>-6.0762999999999998E-3</v>
      </c>
      <c r="D5806" s="1">
        <v>-4.4038999999999997E-3</v>
      </c>
    </row>
    <row r="5807" spans="1:4">
      <c r="A5807" s="1">
        <v>9.6765000000000008</v>
      </c>
      <c r="B5807" s="1">
        <v>-3.8563E-3</v>
      </c>
      <c r="C5807" s="1">
        <v>-6.0549999999999996E-3</v>
      </c>
      <c r="D5807" s="1">
        <v>-4.4025000000000002E-3</v>
      </c>
    </row>
    <row r="5808" spans="1:4">
      <c r="A5808" s="1">
        <v>9.6781670000000002</v>
      </c>
      <c r="B5808" s="1">
        <v>-3.8679000000000001E-3</v>
      </c>
      <c r="C5808" s="1">
        <v>-6.0334999999999998E-3</v>
      </c>
      <c r="D5808" s="1">
        <v>-4.3541999999999999E-3</v>
      </c>
    </row>
    <row r="5809" spans="1:4">
      <c r="A5809" s="1">
        <v>9.6798330000000004</v>
      </c>
      <c r="B5809" s="1">
        <v>-3.8363E-3</v>
      </c>
      <c r="C5809" s="1">
        <v>-6.0504E-3</v>
      </c>
      <c r="D5809" s="1">
        <v>-4.3486000000000002E-3</v>
      </c>
    </row>
    <row r="5810" spans="1:4">
      <c r="A5810" s="1">
        <v>9.6814999999999998</v>
      </c>
      <c r="B5810" s="1">
        <v>-3.8114999999999998E-3</v>
      </c>
      <c r="C5810" s="1">
        <v>-6.0641000000000002E-3</v>
      </c>
      <c r="D5810" s="1">
        <v>-4.4127000000000003E-3</v>
      </c>
    </row>
    <row r="5811" spans="1:4">
      <c r="A5811" s="1">
        <v>9.6831669999999992</v>
      </c>
      <c r="B5811" s="1">
        <v>-3.8777E-3</v>
      </c>
      <c r="C5811" s="1">
        <v>-6.0074999999999998E-3</v>
      </c>
      <c r="D5811" s="1">
        <v>-4.4282999999999996E-3</v>
      </c>
    </row>
    <row r="5812" spans="1:4">
      <c r="A5812" s="1">
        <v>9.6848329999999994</v>
      </c>
      <c r="B5812" s="1">
        <v>-3.8639E-3</v>
      </c>
      <c r="C5812" s="1">
        <v>-6.0610000000000004E-3</v>
      </c>
      <c r="D5812" s="1">
        <v>-4.3448999999999996E-3</v>
      </c>
    </row>
    <row r="5813" spans="1:4">
      <c r="A5813" s="1">
        <v>9.6865000000000006</v>
      </c>
      <c r="B5813" s="1">
        <v>-3.7837000000000001E-3</v>
      </c>
      <c r="C5813" s="1">
        <v>-6.058E-3</v>
      </c>
      <c r="D5813" s="1">
        <v>-4.3277999999999997E-3</v>
      </c>
    </row>
    <row r="5814" spans="1:4">
      <c r="A5814" s="1">
        <v>9.688167</v>
      </c>
      <c r="B5814" s="1">
        <v>-3.8102000000000001E-3</v>
      </c>
      <c r="C5814" s="1">
        <v>-6.0534999999999999E-3</v>
      </c>
      <c r="D5814" s="1">
        <v>-4.3666E-3</v>
      </c>
    </row>
    <row r="5815" spans="1:4">
      <c r="A5815" s="1">
        <v>9.6898330000000001</v>
      </c>
      <c r="B5815" s="1">
        <v>-3.8517999999999998E-3</v>
      </c>
      <c r="C5815" s="1">
        <v>-6.0549000000000002E-3</v>
      </c>
      <c r="D5815" s="1">
        <v>-4.3382999999999998E-3</v>
      </c>
    </row>
    <row r="5816" spans="1:4">
      <c r="A5816" s="1">
        <v>9.6914999999999996</v>
      </c>
      <c r="B5816" s="1">
        <v>-3.8633000000000001E-3</v>
      </c>
      <c r="C5816" s="1">
        <v>-5.9721000000000002E-3</v>
      </c>
      <c r="D5816" s="1">
        <v>-4.3191999999999996E-3</v>
      </c>
    </row>
    <row r="5817" spans="1:4">
      <c r="A5817" s="1">
        <v>9.6931670000000008</v>
      </c>
      <c r="B5817" s="1">
        <v>-3.7908999999999998E-3</v>
      </c>
      <c r="C5817" s="1">
        <v>-6.0530000000000002E-3</v>
      </c>
      <c r="D5817" s="1">
        <v>-4.2944999999999997E-3</v>
      </c>
    </row>
    <row r="5818" spans="1:4">
      <c r="A5818" s="1">
        <v>9.6948329999999991</v>
      </c>
      <c r="B5818" s="1">
        <v>-3.8021000000000001E-3</v>
      </c>
      <c r="C5818" s="1">
        <v>-5.9988000000000003E-3</v>
      </c>
      <c r="D5818" s="1">
        <v>-4.2905E-3</v>
      </c>
    </row>
    <row r="5819" spans="1:4">
      <c r="A5819" s="1">
        <v>9.6965000000000003</v>
      </c>
      <c r="B5819" s="1">
        <v>-3.7824E-3</v>
      </c>
      <c r="C5819" s="1">
        <v>-6.0137000000000003E-3</v>
      </c>
      <c r="D5819" s="1">
        <v>-4.2665999999999997E-3</v>
      </c>
    </row>
    <row r="5820" spans="1:4">
      <c r="A5820" s="1">
        <v>9.6981669999999998</v>
      </c>
      <c r="B5820" s="1">
        <v>-3.8295999999999998E-3</v>
      </c>
      <c r="C5820" s="1">
        <v>-5.9971E-3</v>
      </c>
      <c r="D5820" s="1">
        <v>-4.2361999999999999E-3</v>
      </c>
    </row>
    <row r="5821" spans="1:4">
      <c r="A5821" s="1">
        <v>9.6998329999999999</v>
      </c>
      <c r="B5821" s="1">
        <v>-3.8075000000000001E-3</v>
      </c>
      <c r="C5821" s="1">
        <v>-5.9734000000000002E-3</v>
      </c>
      <c r="D5821" s="1">
        <v>-4.2934000000000002E-3</v>
      </c>
    </row>
    <row r="5822" spans="1:4">
      <c r="A5822" s="1">
        <v>9.7014999999999993</v>
      </c>
      <c r="B5822" s="1">
        <v>-3.7577000000000001E-3</v>
      </c>
      <c r="C5822" s="1">
        <v>-6.0396E-3</v>
      </c>
      <c r="D5822" s="1">
        <v>-4.2567999999999998E-3</v>
      </c>
    </row>
    <row r="5823" spans="1:4">
      <c r="A5823" s="1">
        <v>9.7031670000000005</v>
      </c>
      <c r="B5823" s="1">
        <v>-3.7873999999999998E-3</v>
      </c>
      <c r="C5823" s="1">
        <v>-6.0203000000000001E-3</v>
      </c>
      <c r="D5823" s="1">
        <v>-4.2700999999999998E-3</v>
      </c>
    </row>
    <row r="5824" spans="1:4">
      <c r="A5824" s="1">
        <v>9.7048330000000007</v>
      </c>
      <c r="B5824" s="1">
        <v>-3.6762000000000001E-3</v>
      </c>
      <c r="C5824" s="1">
        <v>-6.0502000000000004E-3</v>
      </c>
      <c r="D5824" s="1">
        <v>-4.2074E-3</v>
      </c>
    </row>
    <row r="5825" spans="1:4">
      <c r="A5825" s="1">
        <v>9.7065000000000001</v>
      </c>
      <c r="B5825" s="1">
        <v>-3.6654999999999999E-3</v>
      </c>
      <c r="C5825" s="1">
        <v>-6.0020999999999998E-3</v>
      </c>
      <c r="D5825" s="1">
        <v>-4.2145000000000004E-3</v>
      </c>
    </row>
    <row r="5826" spans="1:4">
      <c r="A5826" s="1">
        <v>9.7081669999999995</v>
      </c>
      <c r="B5826" s="1">
        <v>-3.7166999999999999E-3</v>
      </c>
      <c r="C5826" s="1">
        <v>-5.9411000000000004E-3</v>
      </c>
      <c r="D5826" s="1">
        <v>-4.2341000000000002E-3</v>
      </c>
    </row>
    <row r="5827" spans="1:4">
      <c r="A5827" s="1">
        <v>9.7098329999999997</v>
      </c>
      <c r="B5827" s="1">
        <v>-3.7182999999999999E-3</v>
      </c>
      <c r="C5827" s="1">
        <v>-5.9586999999999999E-3</v>
      </c>
      <c r="D5827" s="1">
        <v>-4.2027999999999996E-3</v>
      </c>
    </row>
    <row r="5828" spans="1:4">
      <c r="A5828" s="1">
        <v>9.7114999999999991</v>
      </c>
      <c r="B5828" s="1">
        <v>-3.6757999999999999E-3</v>
      </c>
      <c r="C5828" s="1">
        <v>-5.9706000000000004E-3</v>
      </c>
      <c r="D5828" s="1">
        <v>-4.2217000000000001E-3</v>
      </c>
    </row>
    <row r="5829" spans="1:4">
      <c r="A5829" s="1">
        <v>9.7131670000000003</v>
      </c>
      <c r="B5829" s="1">
        <v>-3.7239999999999999E-3</v>
      </c>
      <c r="C5829" s="1">
        <v>-5.9630000000000004E-3</v>
      </c>
      <c r="D5829" s="1">
        <v>-4.1796000000000003E-3</v>
      </c>
    </row>
    <row r="5830" spans="1:4">
      <c r="A5830" s="1">
        <v>9.7148330000000005</v>
      </c>
      <c r="B5830" s="1">
        <v>-3.7774000000000002E-3</v>
      </c>
      <c r="C5830" s="1">
        <v>-5.8764000000000004E-3</v>
      </c>
      <c r="D5830" s="1">
        <v>-4.1888999999999997E-3</v>
      </c>
    </row>
    <row r="5831" spans="1:4">
      <c r="A5831" s="1">
        <v>9.7164999999999999</v>
      </c>
      <c r="B5831" s="1">
        <v>-3.7859E-3</v>
      </c>
      <c r="C5831" s="1">
        <v>-5.8935000000000003E-3</v>
      </c>
      <c r="D5831" s="1">
        <v>-4.1647999999999998E-3</v>
      </c>
    </row>
    <row r="5832" spans="1:4">
      <c r="A5832" s="1">
        <v>9.7181669999999993</v>
      </c>
      <c r="B5832" s="1">
        <v>-3.7036E-3</v>
      </c>
      <c r="C5832" s="1">
        <v>-5.9369000000000002E-3</v>
      </c>
      <c r="D5832" s="1">
        <v>-4.1796999999999997E-3</v>
      </c>
    </row>
    <row r="5833" spans="1:4">
      <c r="A5833" s="1">
        <v>9.7198329999999995</v>
      </c>
      <c r="B5833" s="1">
        <v>-3.6714999999999999E-3</v>
      </c>
      <c r="C5833" s="1">
        <v>-5.9154000000000003E-3</v>
      </c>
      <c r="D5833" s="1">
        <v>-4.1644000000000004E-3</v>
      </c>
    </row>
    <row r="5834" spans="1:4">
      <c r="A5834" s="1">
        <v>9.7215000000000007</v>
      </c>
      <c r="B5834" s="1">
        <v>-3.7087000000000001E-3</v>
      </c>
      <c r="C5834" s="1">
        <v>-5.9211000000000003E-3</v>
      </c>
      <c r="D5834" s="1">
        <v>-4.1453999999999996E-3</v>
      </c>
    </row>
    <row r="5835" spans="1:4">
      <c r="A5835" s="1">
        <v>9.7231670000000001</v>
      </c>
      <c r="B5835" s="1">
        <v>-3.6503E-3</v>
      </c>
      <c r="C5835" s="1">
        <v>-5.8861E-3</v>
      </c>
      <c r="D5835" s="1">
        <v>-4.1790999999999998E-3</v>
      </c>
    </row>
    <row r="5836" spans="1:4">
      <c r="A5836" s="1">
        <v>9.7248330000000003</v>
      </c>
      <c r="B5836" s="1">
        <v>-3.6186999999999999E-3</v>
      </c>
      <c r="C5836" s="1">
        <v>-5.8479999999999999E-3</v>
      </c>
      <c r="D5836" s="1">
        <v>-4.1827000000000001E-3</v>
      </c>
    </row>
    <row r="5837" spans="1:4">
      <c r="A5837" s="1">
        <v>9.7264999999999997</v>
      </c>
      <c r="B5837" s="1">
        <v>-3.5319000000000001E-3</v>
      </c>
      <c r="C5837" s="1">
        <v>-5.9119999999999997E-3</v>
      </c>
      <c r="D5837" s="1">
        <v>-4.1396000000000002E-3</v>
      </c>
    </row>
    <row r="5838" spans="1:4">
      <c r="A5838" s="1">
        <v>9.7281669999999991</v>
      </c>
      <c r="B5838" s="1">
        <v>-3.5972000000000001E-3</v>
      </c>
      <c r="C5838" s="1">
        <v>-5.9106000000000002E-3</v>
      </c>
      <c r="D5838" s="1">
        <v>-4.1266000000000002E-3</v>
      </c>
    </row>
    <row r="5839" spans="1:4">
      <c r="A5839" s="1">
        <v>9.7298329999999993</v>
      </c>
      <c r="B5839" s="1">
        <v>-3.5825000000000002E-3</v>
      </c>
      <c r="C5839" s="1">
        <v>-5.8462999999999996E-3</v>
      </c>
      <c r="D5839" s="1">
        <v>-4.1441000000000004E-3</v>
      </c>
    </row>
    <row r="5840" spans="1:4">
      <c r="A5840" s="1">
        <v>9.7315000000000005</v>
      </c>
      <c r="B5840" s="1">
        <v>-3.5999000000000001E-3</v>
      </c>
      <c r="C5840" s="1">
        <v>-5.8700999999999996E-3</v>
      </c>
      <c r="D5840" s="1">
        <v>-4.0781999999999997E-3</v>
      </c>
    </row>
    <row r="5841" spans="1:4">
      <c r="A5841" s="1">
        <v>9.7331669999999999</v>
      </c>
      <c r="B5841" s="1">
        <v>-3.6001000000000002E-3</v>
      </c>
      <c r="C5841" s="1">
        <v>-5.8675999999999997E-3</v>
      </c>
      <c r="D5841" s="1">
        <v>-4.0638000000000002E-3</v>
      </c>
    </row>
    <row r="5842" spans="1:4">
      <c r="A5842" s="1">
        <v>9.7348330000000001</v>
      </c>
      <c r="B5842" s="1">
        <v>-3.6297999999999999E-3</v>
      </c>
      <c r="C5842" s="1">
        <v>-5.8184999999999999E-3</v>
      </c>
      <c r="D5842" s="1">
        <v>-4.1073999999999998E-3</v>
      </c>
    </row>
    <row r="5843" spans="1:4">
      <c r="A5843" s="1">
        <v>9.7364999999999995</v>
      </c>
      <c r="B5843" s="1">
        <v>-3.6083E-3</v>
      </c>
      <c r="C5843" s="1">
        <v>-5.7777000000000002E-3</v>
      </c>
      <c r="D5843" s="1">
        <v>-4.0803000000000002E-3</v>
      </c>
    </row>
    <row r="5844" spans="1:4">
      <c r="A5844" s="1">
        <v>9.7381670000000007</v>
      </c>
      <c r="B5844" s="1">
        <v>-3.6086E-3</v>
      </c>
      <c r="C5844" s="1">
        <v>-5.7865E-3</v>
      </c>
      <c r="D5844" s="1">
        <v>-4.0268999999999999E-3</v>
      </c>
    </row>
    <row r="5845" spans="1:4">
      <c r="A5845" s="1">
        <v>9.7398330000000009</v>
      </c>
      <c r="B5845" s="1">
        <v>-3.5896000000000001E-3</v>
      </c>
      <c r="C5845" s="1">
        <v>-5.7964000000000002E-3</v>
      </c>
      <c r="D5845" s="1">
        <v>-4.0244E-3</v>
      </c>
    </row>
    <row r="5846" spans="1:4">
      <c r="A5846" s="1">
        <v>9.7415000000000003</v>
      </c>
      <c r="B5846" s="1">
        <v>-3.5044999999999998E-3</v>
      </c>
      <c r="C5846" s="1">
        <v>-5.8025000000000004E-3</v>
      </c>
      <c r="D5846" s="1">
        <v>-4.0423999999999998E-3</v>
      </c>
    </row>
    <row r="5847" spans="1:4">
      <c r="A5847" s="1">
        <v>9.7431669999999997</v>
      </c>
      <c r="B5847" s="1">
        <v>-3.5274E-3</v>
      </c>
      <c r="C5847" s="1">
        <v>-5.8368999999999999E-3</v>
      </c>
      <c r="D5847" s="1">
        <v>-4.0480000000000004E-3</v>
      </c>
    </row>
    <row r="5848" spans="1:4">
      <c r="A5848" s="1">
        <v>9.7448329999999999</v>
      </c>
      <c r="B5848" s="1">
        <v>-3.5726E-3</v>
      </c>
      <c r="C5848" s="1">
        <v>-5.7460999999999996E-3</v>
      </c>
      <c r="D5848" s="1">
        <v>-4.0958000000000001E-3</v>
      </c>
    </row>
    <row r="5849" spans="1:4">
      <c r="A5849" s="1">
        <v>9.7464999999999993</v>
      </c>
      <c r="B5849" s="1">
        <v>-3.5553999999999998E-3</v>
      </c>
      <c r="C5849" s="1">
        <v>-5.7527000000000003E-3</v>
      </c>
      <c r="D5849" s="1">
        <v>-4.0616999999999997E-3</v>
      </c>
    </row>
    <row r="5850" spans="1:4">
      <c r="A5850" s="1">
        <v>9.7481670000000005</v>
      </c>
      <c r="B5850" s="1">
        <v>-3.4983000000000002E-3</v>
      </c>
      <c r="C5850" s="1">
        <v>-5.7549999999999997E-3</v>
      </c>
      <c r="D5850" s="1">
        <v>-4.0089000000000001E-3</v>
      </c>
    </row>
    <row r="5851" spans="1:4">
      <c r="A5851" s="1">
        <v>9.7498330000000006</v>
      </c>
      <c r="B5851" s="1">
        <v>-3.6075999999999999E-3</v>
      </c>
      <c r="C5851" s="1">
        <v>-5.7486000000000004E-3</v>
      </c>
      <c r="D5851" s="1">
        <v>-4.0296999999999998E-3</v>
      </c>
    </row>
    <row r="5852" spans="1:4">
      <c r="A5852" s="1">
        <v>9.7515000000000001</v>
      </c>
      <c r="B5852" s="1">
        <v>-3.5306999999999999E-3</v>
      </c>
      <c r="C5852" s="1">
        <v>-5.7457000000000003E-3</v>
      </c>
      <c r="D5852" s="1">
        <v>-4.0277000000000004E-3</v>
      </c>
    </row>
    <row r="5853" spans="1:4">
      <c r="A5853" s="1">
        <v>9.7531669999999995</v>
      </c>
      <c r="B5853" s="1">
        <v>-3.5019000000000001E-3</v>
      </c>
      <c r="C5853" s="1">
        <v>-5.7346000000000003E-3</v>
      </c>
      <c r="D5853" s="1">
        <v>-4.0302999999999997E-3</v>
      </c>
    </row>
    <row r="5854" spans="1:4">
      <c r="A5854" s="1">
        <v>9.7548329999999996</v>
      </c>
      <c r="B5854" s="1">
        <v>-3.4445999999999999E-3</v>
      </c>
      <c r="C5854" s="1">
        <v>-5.7670999999999998E-3</v>
      </c>
      <c r="D5854" s="1">
        <v>-3.9642000000000002E-3</v>
      </c>
    </row>
    <row r="5855" spans="1:4">
      <c r="A5855" s="1">
        <v>9.7565000000000008</v>
      </c>
      <c r="B5855" s="1">
        <v>-3.4551E-3</v>
      </c>
      <c r="C5855" s="1">
        <v>-5.7264000000000004E-3</v>
      </c>
      <c r="D5855" s="1">
        <v>-3.9195999999999996E-3</v>
      </c>
    </row>
    <row r="5856" spans="1:4">
      <c r="A5856" s="1">
        <v>9.7581670000000003</v>
      </c>
      <c r="B5856" s="1">
        <v>-3.4233000000000002E-3</v>
      </c>
      <c r="C5856" s="1">
        <v>-5.6982999999999999E-3</v>
      </c>
      <c r="D5856" s="1">
        <v>-4.0277000000000004E-3</v>
      </c>
    </row>
    <row r="5857" spans="1:4">
      <c r="A5857" s="1">
        <v>9.7598330000000004</v>
      </c>
      <c r="B5857" s="1">
        <v>-3.4859999999999999E-3</v>
      </c>
      <c r="C5857" s="1">
        <v>-5.7321000000000004E-3</v>
      </c>
      <c r="D5857" s="1">
        <v>-3.9657E-3</v>
      </c>
    </row>
    <row r="5858" spans="1:4">
      <c r="A5858" s="1">
        <v>9.7614999999999998</v>
      </c>
      <c r="B5858" s="1">
        <v>-3.4615000000000002E-3</v>
      </c>
      <c r="C5858" s="1">
        <v>-5.6816999999999996E-3</v>
      </c>
      <c r="D5858" s="1">
        <v>-3.9693999999999997E-3</v>
      </c>
    </row>
    <row r="5859" spans="1:4">
      <c r="A5859" s="1">
        <v>9.7631669999999993</v>
      </c>
      <c r="B5859" s="1">
        <v>-3.5203000000000001E-3</v>
      </c>
      <c r="C5859" s="1">
        <v>-5.6715999999999997E-3</v>
      </c>
      <c r="D5859" s="1">
        <v>-3.9677999999999996E-3</v>
      </c>
    </row>
    <row r="5860" spans="1:4">
      <c r="A5860" s="1">
        <v>9.7648329999999994</v>
      </c>
      <c r="B5860" s="1">
        <v>-3.3847999999999999E-3</v>
      </c>
      <c r="C5860" s="1">
        <v>-5.6705000000000002E-3</v>
      </c>
      <c r="D5860" s="1">
        <v>-3.9781E-3</v>
      </c>
    </row>
    <row r="5861" spans="1:4">
      <c r="A5861" s="1">
        <v>9.7665000000000006</v>
      </c>
      <c r="B5861" s="1">
        <v>-3.388E-3</v>
      </c>
      <c r="C5861" s="1">
        <v>-5.6598999999999998E-3</v>
      </c>
      <c r="D5861" s="1">
        <v>-3.9554999999999998E-3</v>
      </c>
    </row>
    <row r="5862" spans="1:4">
      <c r="A5862" s="1">
        <v>9.768167</v>
      </c>
      <c r="B5862" s="1">
        <v>-3.3852000000000001E-3</v>
      </c>
      <c r="C5862" s="1">
        <v>-5.6372999999999996E-3</v>
      </c>
      <c r="D5862" s="1">
        <v>-3.8991E-3</v>
      </c>
    </row>
    <row r="5863" spans="1:4">
      <c r="A5863" s="1">
        <v>9.7698330000000002</v>
      </c>
      <c r="B5863" s="1">
        <v>-3.4459999999999998E-3</v>
      </c>
      <c r="C5863" s="1">
        <v>-5.6276E-3</v>
      </c>
      <c r="D5863" s="1">
        <v>-3.9267E-3</v>
      </c>
    </row>
    <row r="5864" spans="1:4">
      <c r="A5864" s="1">
        <v>9.7714999999999996</v>
      </c>
      <c r="B5864" s="1">
        <v>-3.4416999999999998E-3</v>
      </c>
      <c r="C5864" s="1">
        <v>-5.6297999999999999E-3</v>
      </c>
      <c r="D5864" s="1">
        <v>-3.9271000000000002E-3</v>
      </c>
    </row>
    <row r="5865" spans="1:4">
      <c r="A5865" s="1">
        <v>9.7731670000000008</v>
      </c>
      <c r="B5865" s="1">
        <v>-3.375E-3</v>
      </c>
      <c r="C5865" s="1">
        <v>-5.6249000000000004E-3</v>
      </c>
      <c r="D5865" s="1">
        <v>-3.9242000000000001E-3</v>
      </c>
    </row>
    <row r="5866" spans="1:4">
      <c r="A5866" s="1">
        <v>9.7748329999999992</v>
      </c>
      <c r="B5866" s="1">
        <v>-3.3972E-3</v>
      </c>
      <c r="C5866" s="1">
        <v>-5.6248000000000001E-3</v>
      </c>
      <c r="D5866" s="1">
        <v>-3.9620000000000002E-3</v>
      </c>
    </row>
    <row r="5867" spans="1:4">
      <c r="A5867" s="1">
        <v>9.7765000000000004</v>
      </c>
      <c r="B5867" s="1">
        <v>-3.4080999999999998E-3</v>
      </c>
      <c r="C5867" s="1">
        <v>-5.6242999999999996E-3</v>
      </c>
      <c r="D5867" s="1">
        <v>-3.9385999999999996E-3</v>
      </c>
    </row>
    <row r="5868" spans="1:4">
      <c r="A5868" s="1">
        <v>9.7781669999999998</v>
      </c>
      <c r="B5868" s="1">
        <v>-3.3825000000000001E-3</v>
      </c>
      <c r="C5868" s="1">
        <v>-5.5843000000000004E-3</v>
      </c>
      <c r="D5868" s="1">
        <v>-3.9103999999999996E-3</v>
      </c>
    </row>
    <row r="5869" spans="1:4">
      <c r="A5869" s="1">
        <v>9.779833</v>
      </c>
      <c r="B5869" s="1">
        <v>-3.3576000000000001E-3</v>
      </c>
      <c r="C5869" s="1">
        <v>-5.5582000000000001E-3</v>
      </c>
      <c r="D5869" s="1">
        <v>-3.8785E-3</v>
      </c>
    </row>
    <row r="5870" spans="1:4">
      <c r="A5870" s="1">
        <v>9.7814999999999994</v>
      </c>
      <c r="B5870" s="1">
        <v>-3.3624000000000002E-3</v>
      </c>
      <c r="C5870" s="1">
        <v>-5.5702E-3</v>
      </c>
      <c r="D5870" s="1">
        <v>-3.9110000000000004E-3</v>
      </c>
    </row>
    <row r="5871" spans="1:4">
      <c r="A5871" s="1">
        <v>9.7831670000000006</v>
      </c>
      <c r="B5871" s="1">
        <v>-3.3850999999999998E-3</v>
      </c>
      <c r="C5871" s="1">
        <v>-5.5957000000000003E-3</v>
      </c>
      <c r="D5871" s="1">
        <v>-3.8928999999999999E-3</v>
      </c>
    </row>
    <row r="5872" spans="1:4">
      <c r="A5872" s="1">
        <v>9.7848330000000008</v>
      </c>
      <c r="B5872" s="1">
        <v>-3.3698999999999999E-3</v>
      </c>
      <c r="C5872" s="1">
        <v>-5.5652000000000002E-3</v>
      </c>
      <c r="D5872" s="1">
        <v>-3.8879000000000001E-3</v>
      </c>
    </row>
    <row r="5873" spans="1:4">
      <c r="A5873" s="1">
        <v>9.7865000000000002</v>
      </c>
      <c r="B5873" s="1">
        <v>-3.3641000000000001E-3</v>
      </c>
      <c r="C5873" s="1">
        <v>-5.5732000000000004E-3</v>
      </c>
      <c r="D5873" s="1">
        <v>-3.8720999999999998E-3</v>
      </c>
    </row>
    <row r="5874" spans="1:4">
      <c r="A5874" s="1">
        <v>9.7881669999999996</v>
      </c>
      <c r="B5874" s="1">
        <v>-3.3325999999999998E-3</v>
      </c>
      <c r="C5874" s="1">
        <v>-5.5602000000000004E-3</v>
      </c>
      <c r="D5874" s="1">
        <v>-3.8279E-3</v>
      </c>
    </row>
    <row r="5875" spans="1:4">
      <c r="A5875" s="1">
        <v>9.7898329999999998</v>
      </c>
      <c r="B5875" s="1">
        <v>-3.3427000000000001E-3</v>
      </c>
      <c r="C5875" s="1">
        <v>-5.5763999999999996E-3</v>
      </c>
      <c r="D5875" s="1">
        <v>-3.7910999999999999E-3</v>
      </c>
    </row>
    <row r="5876" spans="1:4">
      <c r="A5876" s="1">
        <v>9.7914999999999992</v>
      </c>
      <c r="B5876" s="1">
        <v>-3.3484999999999999E-3</v>
      </c>
      <c r="C5876" s="1">
        <v>-5.6035E-3</v>
      </c>
      <c r="D5876" s="1">
        <v>-3.8254999999999999E-3</v>
      </c>
    </row>
    <row r="5877" spans="1:4">
      <c r="A5877" s="1">
        <v>9.7931670000000004</v>
      </c>
      <c r="B5877" s="1">
        <v>-3.3730000000000001E-3</v>
      </c>
      <c r="C5877" s="1">
        <v>-5.6084000000000004E-3</v>
      </c>
      <c r="D5877" s="1">
        <v>-3.8657000000000001E-3</v>
      </c>
    </row>
    <row r="5878" spans="1:4">
      <c r="A5878" s="1">
        <v>9.7948330000000006</v>
      </c>
      <c r="B5878" s="1">
        <v>-3.2951999999999999E-3</v>
      </c>
      <c r="C5878" s="1">
        <v>-5.5969000000000001E-3</v>
      </c>
      <c r="D5878" s="1">
        <v>-3.774E-3</v>
      </c>
    </row>
    <row r="5879" spans="1:4">
      <c r="A5879" s="1">
        <v>9.7965</v>
      </c>
      <c r="B5879" s="1">
        <v>-3.3053000000000002E-3</v>
      </c>
      <c r="C5879" s="1">
        <v>-5.5361999999999998E-3</v>
      </c>
      <c r="D5879" s="1">
        <v>-3.8111E-3</v>
      </c>
    </row>
    <row r="5880" spans="1:4">
      <c r="A5880" s="1">
        <v>9.7981669999999994</v>
      </c>
      <c r="B5880" s="1">
        <v>-3.2810999999999999E-3</v>
      </c>
      <c r="C5880" s="1">
        <v>-5.5204E-3</v>
      </c>
      <c r="D5880" s="1">
        <v>-3.8302000000000002E-3</v>
      </c>
    </row>
    <row r="5881" spans="1:4">
      <c r="A5881" s="1">
        <v>9.7998329999999996</v>
      </c>
      <c r="B5881" s="1">
        <v>-3.2924999999999999E-3</v>
      </c>
      <c r="C5881" s="1">
        <v>-5.4733999999999998E-3</v>
      </c>
      <c r="D5881" s="1">
        <v>-3.8533999999999999E-3</v>
      </c>
    </row>
    <row r="5882" spans="1:4">
      <c r="A5882" s="1">
        <v>9.8015000000000008</v>
      </c>
      <c r="B5882" s="1">
        <v>-3.2640999999999998E-3</v>
      </c>
      <c r="C5882" s="1">
        <v>-5.5009000000000004E-3</v>
      </c>
      <c r="D5882" s="1">
        <v>-3.8432000000000002E-3</v>
      </c>
    </row>
    <row r="5883" spans="1:4">
      <c r="A5883" s="1">
        <v>9.8031670000000002</v>
      </c>
      <c r="B5883" s="1">
        <v>-3.3264000000000002E-3</v>
      </c>
      <c r="C5883" s="1">
        <v>-5.4967999999999996E-3</v>
      </c>
      <c r="D5883" s="1">
        <v>-3.8262000000000001E-3</v>
      </c>
    </row>
    <row r="5884" spans="1:4">
      <c r="A5884" s="1">
        <v>9.8048330000000004</v>
      </c>
      <c r="B5884" s="1">
        <v>-3.2864999999999999E-3</v>
      </c>
      <c r="C5884" s="1">
        <v>-5.5103000000000001E-3</v>
      </c>
      <c r="D5884" s="1">
        <v>-3.7724E-3</v>
      </c>
    </row>
    <row r="5885" spans="1:4">
      <c r="A5885" s="1">
        <v>9.8064999999999998</v>
      </c>
      <c r="B5885" s="1">
        <v>-3.2160999999999999E-3</v>
      </c>
      <c r="C5885" s="1">
        <v>-5.5382000000000001E-3</v>
      </c>
      <c r="D5885" s="1">
        <v>-3.8116000000000001E-3</v>
      </c>
    </row>
    <row r="5886" spans="1:4">
      <c r="A5886" s="1">
        <v>9.8081669999999992</v>
      </c>
      <c r="B5886" s="1">
        <v>-3.2144000000000001E-3</v>
      </c>
      <c r="C5886" s="1">
        <v>-5.5344000000000001E-3</v>
      </c>
      <c r="D5886" s="1">
        <v>-3.7678999999999998E-3</v>
      </c>
    </row>
    <row r="5887" spans="1:4">
      <c r="A5887" s="1">
        <v>9.8098329999999994</v>
      </c>
      <c r="B5887" s="1">
        <v>-3.2342E-3</v>
      </c>
      <c r="C5887" s="1">
        <v>-5.4929000000000002E-3</v>
      </c>
      <c r="D5887" s="1">
        <v>-3.7090999999999999E-3</v>
      </c>
    </row>
    <row r="5888" spans="1:4">
      <c r="A5888" s="1">
        <v>9.8115000000000006</v>
      </c>
      <c r="B5888" s="1">
        <v>-3.2196E-3</v>
      </c>
      <c r="C5888" s="1">
        <v>-5.4944E-3</v>
      </c>
      <c r="D5888" s="1">
        <v>-3.7644000000000002E-3</v>
      </c>
    </row>
    <row r="5889" spans="1:4">
      <c r="A5889" s="1">
        <v>9.813167</v>
      </c>
      <c r="B5889" s="1">
        <v>-3.2479000000000002E-3</v>
      </c>
      <c r="C5889" s="1">
        <v>-5.4466000000000002E-3</v>
      </c>
      <c r="D5889" s="1">
        <v>-3.7742000000000001E-3</v>
      </c>
    </row>
    <row r="5890" spans="1:4">
      <c r="A5890" s="1">
        <v>9.8148330000000001</v>
      </c>
      <c r="B5890" s="1">
        <v>-3.2431000000000001E-3</v>
      </c>
      <c r="C5890" s="1">
        <v>-5.3880999999999998E-3</v>
      </c>
      <c r="D5890" s="1">
        <v>-3.7604000000000001E-3</v>
      </c>
    </row>
    <row r="5891" spans="1:4">
      <c r="A5891" s="1">
        <v>9.8164999999999996</v>
      </c>
      <c r="B5891" s="1">
        <v>-3.1951000000000002E-3</v>
      </c>
      <c r="C5891" s="1">
        <v>-5.4819999999999999E-3</v>
      </c>
      <c r="D5891" s="1">
        <v>-3.7618999999999999E-3</v>
      </c>
    </row>
    <row r="5892" spans="1:4">
      <c r="A5892" s="1">
        <v>9.8181670000000008</v>
      </c>
      <c r="B5892" s="1">
        <v>-3.1484E-3</v>
      </c>
      <c r="C5892" s="1">
        <v>-5.4130000000000003E-3</v>
      </c>
      <c r="D5892" s="1">
        <v>-3.7163999999999999E-3</v>
      </c>
    </row>
    <row r="5893" spans="1:4">
      <c r="A5893" s="1">
        <v>9.8198329999999991</v>
      </c>
      <c r="B5893" s="1">
        <v>-3.1001000000000002E-3</v>
      </c>
      <c r="C5893" s="1">
        <v>-5.4200000000000003E-3</v>
      </c>
      <c r="D5893" s="1">
        <v>-3.6924000000000002E-3</v>
      </c>
    </row>
    <row r="5894" spans="1:4">
      <c r="A5894" s="1">
        <v>9.8215000000000003</v>
      </c>
      <c r="B5894" s="1">
        <v>-3.0496E-3</v>
      </c>
      <c r="C5894" s="1">
        <v>-5.4463999999999997E-3</v>
      </c>
      <c r="D5894" s="1">
        <v>-3.6762000000000001E-3</v>
      </c>
    </row>
    <row r="5895" spans="1:4">
      <c r="A5895" s="1">
        <v>9.8231669999999998</v>
      </c>
      <c r="B5895" s="1">
        <v>-3.0485E-3</v>
      </c>
      <c r="C5895" s="1">
        <v>-5.4381999999999998E-3</v>
      </c>
      <c r="D5895" s="1">
        <v>-3.6553000000000002E-3</v>
      </c>
    </row>
    <row r="5896" spans="1:4">
      <c r="A5896" s="1">
        <v>9.8248329999999999</v>
      </c>
      <c r="B5896" s="1">
        <v>-3.0482E-3</v>
      </c>
      <c r="C5896" s="1">
        <v>-5.4552000000000003E-3</v>
      </c>
      <c r="D5896" s="1">
        <v>-3.6811999999999999E-3</v>
      </c>
    </row>
    <row r="5897" spans="1:4">
      <c r="A5897" s="1">
        <v>9.8264999999999993</v>
      </c>
      <c r="B5897" s="1">
        <v>-3.0171999999999998E-3</v>
      </c>
      <c r="C5897" s="1">
        <v>-5.4159999999999998E-3</v>
      </c>
      <c r="D5897" s="1">
        <v>-3.6727000000000001E-3</v>
      </c>
    </row>
    <row r="5898" spans="1:4">
      <c r="A5898" s="1">
        <v>9.8281670000000005</v>
      </c>
      <c r="B5898" s="1">
        <v>-3.0741000000000002E-3</v>
      </c>
      <c r="C5898" s="1">
        <v>-5.3920000000000001E-3</v>
      </c>
      <c r="D5898" s="1">
        <v>-3.6932000000000002E-3</v>
      </c>
    </row>
    <row r="5899" spans="1:4">
      <c r="A5899" s="1">
        <v>9.8298330000000007</v>
      </c>
      <c r="B5899" s="1">
        <v>-3.0969000000000001E-3</v>
      </c>
      <c r="C5899" s="1">
        <v>-5.3755000000000001E-3</v>
      </c>
      <c r="D5899" s="1">
        <v>-3.7173000000000002E-3</v>
      </c>
    </row>
    <row r="5900" spans="1:4">
      <c r="A5900" s="1">
        <v>9.8315000000000001</v>
      </c>
      <c r="B5900" s="1">
        <v>-3.1005E-3</v>
      </c>
      <c r="C5900" s="1">
        <v>-5.3533000000000001E-3</v>
      </c>
      <c r="D5900" s="1">
        <v>-3.6465E-3</v>
      </c>
    </row>
    <row r="5901" spans="1:4">
      <c r="A5901" s="1">
        <v>9.8331669999999995</v>
      </c>
      <c r="B5901" s="1">
        <v>-3.1478000000000001E-3</v>
      </c>
      <c r="C5901" s="1">
        <v>-5.3486999999999996E-3</v>
      </c>
      <c r="D5901" s="1">
        <v>-3.6199000000000001E-3</v>
      </c>
    </row>
    <row r="5902" spans="1:4">
      <c r="A5902" s="1">
        <v>9.8348329999999997</v>
      </c>
      <c r="B5902" s="1">
        <v>-3.1009000000000002E-3</v>
      </c>
      <c r="C5902" s="1">
        <v>-5.3895000000000002E-3</v>
      </c>
      <c r="D5902" s="1">
        <v>-3.6413000000000001E-3</v>
      </c>
    </row>
    <row r="5903" spans="1:4">
      <c r="A5903" s="1">
        <v>9.8364999999999991</v>
      </c>
      <c r="B5903" s="1">
        <v>-3.0850999999999999E-3</v>
      </c>
      <c r="C5903" s="1">
        <v>-5.3908000000000003E-3</v>
      </c>
      <c r="D5903" s="1">
        <v>-3.6492E-3</v>
      </c>
    </row>
    <row r="5904" spans="1:4">
      <c r="A5904" s="1">
        <v>9.8381670000000003</v>
      </c>
      <c r="B5904" s="1">
        <v>-3.1300999999999998E-3</v>
      </c>
      <c r="C5904" s="1">
        <v>-5.4022000000000002E-3</v>
      </c>
      <c r="D5904" s="1">
        <v>-3.6765000000000001E-3</v>
      </c>
    </row>
    <row r="5905" spans="1:4">
      <c r="A5905" s="1">
        <v>9.8398330000000005</v>
      </c>
      <c r="B5905" s="1">
        <v>-3.1841E-3</v>
      </c>
      <c r="C5905" s="1">
        <v>-5.3468999999999999E-3</v>
      </c>
      <c r="D5905" s="1">
        <v>-3.6741999999999999E-3</v>
      </c>
    </row>
    <row r="5906" spans="1:4">
      <c r="A5906" s="1">
        <v>9.8414999999999999</v>
      </c>
      <c r="B5906" s="1">
        <v>-3.2074999999999998E-3</v>
      </c>
      <c r="C5906" s="1">
        <v>-5.3252999999999998E-3</v>
      </c>
      <c r="D5906" s="1">
        <v>-3.6673999999999999E-3</v>
      </c>
    </row>
    <row r="5907" spans="1:4">
      <c r="A5907" s="1">
        <v>9.8431669999999993</v>
      </c>
      <c r="B5907" s="1">
        <v>-3.0913E-3</v>
      </c>
      <c r="C5907" s="1">
        <v>-5.3356000000000002E-3</v>
      </c>
      <c r="D5907" s="1">
        <v>-3.6213999999999999E-3</v>
      </c>
    </row>
    <row r="5908" spans="1:4">
      <c r="A5908" s="1">
        <v>9.8448329999999995</v>
      </c>
      <c r="B5908" s="1">
        <v>-3.0170000000000002E-3</v>
      </c>
      <c r="C5908" s="1">
        <v>-5.3463E-3</v>
      </c>
      <c r="D5908" s="1">
        <v>-3.6254E-3</v>
      </c>
    </row>
    <row r="5909" spans="1:4">
      <c r="A5909" s="1">
        <v>9.8465000000000007</v>
      </c>
      <c r="B5909" s="1">
        <v>-3.0062999999999999E-3</v>
      </c>
      <c r="C5909" s="1">
        <v>-5.3460000000000001E-3</v>
      </c>
      <c r="D5909" s="1">
        <v>-3.6527999999999999E-3</v>
      </c>
    </row>
    <row r="5910" spans="1:4">
      <c r="A5910" s="1">
        <v>9.8481670000000001</v>
      </c>
      <c r="B5910" s="1">
        <v>-3.0312E-3</v>
      </c>
      <c r="C5910" s="1">
        <v>-5.3052000000000004E-3</v>
      </c>
      <c r="D5910" s="1">
        <v>-3.6132E-3</v>
      </c>
    </row>
    <row r="5911" spans="1:4">
      <c r="A5911" s="1">
        <v>9.8498330000000003</v>
      </c>
      <c r="B5911" s="1">
        <v>-3.0554000000000002E-3</v>
      </c>
      <c r="C5911" s="1">
        <v>-5.2843999999999999E-3</v>
      </c>
      <c r="D5911" s="1">
        <v>-3.6223000000000002E-3</v>
      </c>
    </row>
    <row r="5912" spans="1:4">
      <c r="A5912" s="1">
        <v>9.8514999999999997</v>
      </c>
      <c r="B5912" s="1">
        <v>-2.9542000000000001E-3</v>
      </c>
      <c r="C5912" s="1">
        <v>-5.3366000000000004E-3</v>
      </c>
      <c r="D5912" s="1">
        <v>-3.6424000000000001E-3</v>
      </c>
    </row>
    <row r="5913" spans="1:4">
      <c r="A5913" s="1">
        <v>9.8531669999999991</v>
      </c>
      <c r="B5913" s="1">
        <v>-2.9938999999999999E-3</v>
      </c>
      <c r="C5913" s="1">
        <v>-5.3629999999999997E-3</v>
      </c>
      <c r="D5913" s="1">
        <v>-3.6757000000000001E-3</v>
      </c>
    </row>
    <row r="5914" spans="1:4">
      <c r="A5914" s="1">
        <v>9.8548329999999993</v>
      </c>
      <c r="B5914" s="1">
        <v>-3.0587000000000001E-3</v>
      </c>
      <c r="C5914" s="1">
        <v>-5.3619000000000002E-3</v>
      </c>
      <c r="D5914" s="1">
        <v>-3.5956999999999999E-3</v>
      </c>
    </row>
    <row r="5915" spans="1:4">
      <c r="A5915" s="1">
        <v>9.8565000000000005</v>
      </c>
      <c r="B5915" s="1">
        <v>-2.9624E-3</v>
      </c>
      <c r="C5915" s="1">
        <v>-5.2883000000000001E-3</v>
      </c>
      <c r="D5915" s="1">
        <v>-3.5354000000000002E-3</v>
      </c>
    </row>
    <row r="5916" spans="1:4">
      <c r="A5916" s="1">
        <v>9.8581669999999999</v>
      </c>
      <c r="B5916" s="1">
        <v>-2.9935000000000001E-3</v>
      </c>
      <c r="C5916" s="1">
        <v>-5.3152E-3</v>
      </c>
      <c r="D5916" s="1">
        <v>-3.4762E-3</v>
      </c>
    </row>
    <row r="5917" spans="1:4">
      <c r="A5917" s="1">
        <v>9.8598330000000001</v>
      </c>
      <c r="B5917" s="1">
        <v>-2.9889000000000001E-3</v>
      </c>
      <c r="C5917" s="1">
        <v>-5.2886000000000001E-3</v>
      </c>
      <c r="D5917" s="1">
        <v>-3.4640999999999999E-3</v>
      </c>
    </row>
    <row r="5918" spans="1:4">
      <c r="A5918" s="1">
        <v>9.8614999999999995</v>
      </c>
      <c r="B5918" s="1">
        <v>-3.0633000000000001E-3</v>
      </c>
      <c r="C5918" s="1">
        <v>-5.2599999999999999E-3</v>
      </c>
      <c r="D5918" s="1">
        <v>-3.5465000000000002E-3</v>
      </c>
    </row>
    <row r="5919" spans="1:4">
      <c r="A5919" s="1">
        <v>9.8631670000000007</v>
      </c>
      <c r="B5919" s="1">
        <v>-3.0152999999999998E-3</v>
      </c>
      <c r="C5919" s="1">
        <v>-5.2652999999999997E-3</v>
      </c>
      <c r="D5919" s="1">
        <v>-3.6005999999999998E-3</v>
      </c>
    </row>
    <row r="5920" spans="1:4">
      <c r="A5920" s="1">
        <v>9.8648330000000009</v>
      </c>
      <c r="B5920" s="1">
        <v>-2.9307999999999999E-3</v>
      </c>
      <c r="C5920" s="1">
        <v>-5.2047999999999999E-3</v>
      </c>
      <c r="D5920" s="1">
        <v>-3.5664999999999998E-3</v>
      </c>
    </row>
    <row r="5921" spans="1:4">
      <c r="A5921" s="1">
        <v>9.8665000000000003</v>
      </c>
      <c r="B5921" s="1">
        <v>-2.9223999999999999E-3</v>
      </c>
      <c r="C5921" s="1">
        <v>-5.2209999999999999E-3</v>
      </c>
      <c r="D5921" s="1">
        <v>-3.5113000000000002E-3</v>
      </c>
    </row>
    <row r="5922" spans="1:4">
      <c r="A5922" s="1">
        <v>9.8681669999999997</v>
      </c>
      <c r="B5922" s="1">
        <v>-2.8823999999999998E-3</v>
      </c>
      <c r="C5922" s="1">
        <v>-5.2230999999999996E-3</v>
      </c>
      <c r="D5922" s="1">
        <v>-3.5371999999999999E-3</v>
      </c>
    </row>
    <row r="5923" spans="1:4">
      <c r="A5923" s="1">
        <v>9.8698329999999999</v>
      </c>
      <c r="B5923" s="1">
        <v>-2.9320000000000001E-3</v>
      </c>
      <c r="C5923" s="1">
        <v>-5.1806999999999999E-3</v>
      </c>
      <c r="D5923" s="1">
        <v>-3.4775000000000001E-3</v>
      </c>
    </row>
    <row r="5924" spans="1:4">
      <c r="A5924" s="1">
        <v>9.8714999999999993</v>
      </c>
      <c r="B5924" s="1">
        <v>-2.9275E-3</v>
      </c>
      <c r="C5924" s="1">
        <v>-5.1923000000000004E-3</v>
      </c>
      <c r="D5924" s="1">
        <v>-3.4933999999999998E-3</v>
      </c>
    </row>
    <row r="5925" spans="1:4">
      <c r="A5925" s="1">
        <v>9.8731670000000005</v>
      </c>
      <c r="B5925" s="1">
        <v>-3.0062000000000001E-3</v>
      </c>
      <c r="C5925" s="1">
        <v>-5.2529999999999999E-3</v>
      </c>
      <c r="D5925" s="1">
        <v>-3.5076E-3</v>
      </c>
    </row>
    <row r="5926" spans="1:4">
      <c r="A5926" s="1">
        <v>9.8748330000000006</v>
      </c>
      <c r="B5926" s="1">
        <v>-2.9277000000000001E-3</v>
      </c>
      <c r="C5926" s="1">
        <v>-5.1903000000000001E-3</v>
      </c>
      <c r="D5926" s="1">
        <v>-3.4968E-3</v>
      </c>
    </row>
    <row r="5927" spans="1:4">
      <c r="A5927" s="1">
        <v>9.8765000000000001</v>
      </c>
      <c r="B5927" s="1">
        <v>-2.9862999999999999E-3</v>
      </c>
      <c r="C5927" s="1">
        <v>-5.2347000000000001E-3</v>
      </c>
      <c r="D5927" s="1">
        <v>-3.4791000000000002E-3</v>
      </c>
    </row>
    <row r="5928" spans="1:4">
      <c r="A5928" s="1">
        <v>9.8781669999999995</v>
      </c>
      <c r="B5928" s="1">
        <v>-2.9286E-3</v>
      </c>
      <c r="C5928" s="1">
        <v>-5.1770000000000002E-3</v>
      </c>
      <c r="D5928" s="1">
        <v>-3.4412000000000002E-3</v>
      </c>
    </row>
    <row r="5929" spans="1:4">
      <c r="A5929" s="1">
        <v>9.8798329999999996</v>
      </c>
      <c r="B5929" s="1">
        <v>-2.9026E-3</v>
      </c>
      <c r="C5929" s="1">
        <v>-5.1777999999999998E-3</v>
      </c>
      <c r="D5929" s="1">
        <v>-3.4952E-3</v>
      </c>
    </row>
    <row r="5930" spans="1:4">
      <c r="A5930" s="1">
        <v>9.8815000000000008</v>
      </c>
      <c r="B5930" s="1">
        <v>-2.9299E-3</v>
      </c>
      <c r="C5930" s="1">
        <v>-5.1885999999999998E-3</v>
      </c>
      <c r="D5930" s="1">
        <v>-3.4145E-3</v>
      </c>
    </row>
    <row r="5931" spans="1:4">
      <c r="A5931" s="1">
        <v>9.8831670000000003</v>
      </c>
      <c r="B5931" s="1">
        <v>-2.9331000000000001E-3</v>
      </c>
      <c r="C5931" s="1">
        <v>-5.1803999999999999E-3</v>
      </c>
      <c r="D5931" s="1">
        <v>-3.4109000000000001E-3</v>
      </c>
    </row>
    <row r="5932" spans="1:4">
      <c r="A5932" s="1">
        <v>9.8848330000000004</v>
      </c>
      <c r="B5932" s="1">
        <v>-2.9930999999999998E-3</v>
      </c>
      <c r="C5932" s="1">
        <v>-5.1736000000000004E-3</v>
      </c>
      <c r="D5932" s="1">
        <v>-3.4594999999999999E-3</v>
      </c>
    </row>
    <row r="5933" spans="1:4">
      <c r="A5933" s="1">
        <v>9.8864999999999998</v>
      </c>
      <c r="B5933" s="1">
        <v>-2.9840000000000001E-3</v>
      </c>
      <c r="C5933" s="1">
        <v>-5.1354E-3</v>
      </c>
      <c r="D5933" s="1">
        <v>-3.4786999999999999E-3</v>
      </c>
    </row>
    <row r="5934" spans="1:4">
      <c r="A5934" s="1">
        <v>9.8881669999999993</v>
      </c>
      <c r="B5934" s="1">
        <v>-2.9145E-3</v>
      </c>
      <c r="C5934" s="1">
        <v>-5.1796000000000003E-3</v>
      </c>
      <c r="D5934" s="1">
        <v>-3.4443E-3</v>
      </c>
    </row>
    <row r="5935" spans="1:4">
      <c r="A5935" s="1">
        <v>9.8898329999999994</v>
      </c>
      <c r="B5935" s="1">
        <v>-2.9480000000000001E-3</v>
      </c>
      <c r="C5935" s="1">
        <v>-5.0997999999999998E-3</v>
      </c>
      <c r="D5935" s="1">
        <v>-3.3639E-3</v>
      </c>
    </row>
    <row r="5936" spans="1:4">
      <c r="A5936" s="1">
        <v>9.8915000000000006</v>
      </c>
      <c r="B5936" s="1">
        <v>-2.9318999999999999E-3</v>
      </c>
      <c r="C5936" s="1">
        <v>-5.1506E-3</v>
      </c>
      <c r="D5936" s="1">
        <v>-3.3893E-3</v>
      </c>
    </row>
    <row r="5937" spans="1:4">
      <c r="A5937" s="1">
        <v>9.893167</v>
      </c>
      <c r="B5937" s="1">
        <v>-2.9269999999999999E-3</v>
      </c>
      <c r="C5937" s="1">
        <v>-5.1412000000000003E-3</v>
      </c>
      <c r="D5937" s="1">
        <v>-3.4248E-3</v>
      </c>
    </row>
    <row r="5938" spans="1:4">
      <c r="A5938" s="1">
        <v>9.8948330000000002</v>
      </c>
      <c r="B5938" s="1">
        <v>-2.8909999999999999E-3</v>
      </c>
      <c r="C5938" s="1">
        <v>-5.1371000000000003E-3</v>
      </c>
      <c r="D5938" s="1">
        <v>-3.4421999999999999E-3</v>
      </c>
    </row>
    <row r="5939" spans="1:4">
      <c r="A5939" s="1">
        <v>9.8964999999999996</v>
      </c>
      <c r="B5939" s="1">
        <v>-2.8533E-3</v>
      </c>
      <c r="C5939" s="1">
        <v>-5.1514000000000004E-3</v>
      </c>
      <c r="D5939" s="1">
        <v>-3.3901999999999999E-3</v>
      </c>
    </row>
    <row r="5940" spans="1:4">
      <c r="A5940" s="1">
        <v>9.8981670000000008</v>
      </c>
      <c r="B5940" s="1">
        <v>-2.8479E-3</v>
      </c>
      <c r="C5940" s="1">
        <v>-5.1155999999999997E-3</v>
      </c>
      <c r="D5940" s="1">
        <v>-3.4068000000000002E-3</v>
      </c>
    </row>
    <row r="5941" spans="1:4">
      <c r="A5941" s="1">
        <v>9.8998329999999992</v>
      </c>
      <c r="B5941" s="1">
        <v>-2.9033000000000002E-3</v>
      </c>
      <c r="C5941" s="1">
        <v>-5.1555999999999998E-3</v>
      </c>
      <c r="D5941" s="1">
        <v>-3.4250999999999999E-3</v>
      </c>
    </row>
    <row r="5942" spans="1:4">
      <c r="A5942" s="1">
        <v>9.9015000000000004</v>
      </c>
      <c r="B5942" s="1">
        <v>-2.8643000000000002E-3</v>
      </c>
      <c r="C5942" s="1">
        <v>-5.1758999999999998E-3</v>
      </c>
      <c r="D5942" s="1">
        <v>-3.3793E-3</v>
      </c>
    </row>
    <row r="5943" spans="1:4">
      <c r="A5943" s="1">
        <v>9.9031669999999998</v>
      </c>
      <c r="B5943" s="1">
        <v>-2.8316000000000001E-3</v>
      </c>
      <c r="C5943" s="1">
        <v>-5.1367000000000001E-3</v>
      </c>
      <c r="D5943" s="1">
        <v>-3.3901999999999999E-3</v>
      </c>
    </row>
    <row r="5944" spans="1:4">
      <c r="A5944" s="1">
        <v>9.904833</v>
      </c>
      <c r="B5944" s="1">
        <v>-2.8153000000000002E-3</v>
      </c>
      <c r="C5944" s="1">
        <v>-5.0965000000000003E-3</v>
      </c>
      <c r="D5944" s="1">
        <v>-3.392E-3</v>
      </c>
    </row>
    <row r="5945" spans="1:4">
      <c r="A5945" s="1">
        <v>9.9064999999999994</v>
      </c>
      <c r="B5945" s="1">
        <v>-2.8397000000000001E-3</v>
      </c>
      <c r="C5945" s="1">
        <v>-5.1082999999999996E-3</v>
      </c>
      <c r="D5945" s="1">
        <v>-3.3895000000000002E-3</v>
      </c>
    </row>
    <row r="5946" spans="1:4">
      <c r="A5946" s="1">
        <v>9.9081670000000006</v>
      </c>
      <c r="B5946" s="1">
        <v>-2.8053000000000002E-3</v>
      </c>
      <c r="C5946" s="1">
        <v>-5.1358000000000003E-3</v>
      </c>
      <c r="D5946" s="1">
        <v>-3.346E-3</v>
      </c>
    </row>
    <row r="5947" spans="1:4">
      <c r="A5947" s="1">
        <v>9.9098330000000008</v>
      </c>
      <c r="B5947" s="1">
        <v>-2.8031000000000002E-3</v>
      </c>
      <c r="C5947" s="1">
        <v>-5.0875E-3</v>
      </c>
      <c r="D5947" s="1">
        <v>-3.3279999999999998E-3</v>
      </c>
    </row>
    <row r="5948" spans="1:4">
      <c r="A5948" s="1">
        <v>9.9115000000000002</v>
      </c>
      <c r="B5948" s="1">
        <v>-2.8205000000000001E-3</v>
      </c>
      <c r="C5948" s="1">
        <v>-5.0355E-3</v>
      </c>
      <c r="D5948" s="1">
        <v>-3.3189000000000001E-3</v>
      </c>
    </row>
    <row r="5949" spans="1:4">
      <c r="A5949" s="1">
        <v>9.9131669999999996</v>
      </c>
      <c r="B5949" s="1">
        <v>-2.8601999999999998E-3</v>
      </c>
      <c r="C5949" s="1">
        <v>-5.0143999999999996E-3</v>
      </c>
      <c r="D5949" s="1">
        <v>-3.2886999999999999E-3</v>
      </c>
    </row>
    <row r="5950" spans="1:4">
      <c r="A5950" s="1">
        <v>9.9148329999999998</v>
      </c>
      <c r="B5950" s="1">
        <v>-2.8846000000000002E-3</v>
      </c>
      <c r="C5950" s="1">
        <v>-5.0594000000000004E-3</v>
      </c>
      <c r="D5950" s="1">
        <v>-3.2671000000000002E-3</v>
      </c>
    </row>
    <row r="5951" spans="1:4">
      <c r="A5951" s="1">
        <v>9.9164999999999992</v>
      </c>
      <c r="B5951" s="1">
        <v>-2.8176E-3</v>
      </c>
      <c r="C5951" s="1">
        <v>-5.0638999999999997E-3</v>
      </c>
      <c r="D5951" s="1">
        <v>-3.2816999999999998E-3</v>
      </c>
    </row>
    <row r="5952" spans="1:4">
      <c r="A5952" s="1">
        <v>9.9181670000000004</v>
      </c>
      <c r="B5952" s="1">
        <v>-2.7366999999999999E-3</v>
      </c>
      <c r="C5952" s="1">
        <v>-5.0115000000000003E-3</v>
      </c>
      <c r="D5952" s="1">
        <v>-3.2859999999999999E-3</v>
      </c>
    </row>
    <row r="5953" spans="1:4">
      <c r="A5953" s="1">
        <v>9.9198330000000006</v>
      </c>
      <c r="B5953" s="1">
        <v>-2.7537E-3</v>
      </c>
      <c r="C5953" s="1">
        <v>-5.0098E-3</v>
      </c>
      <c r="D5953" s="1">
        <v>-3.3148000000000001E-3</v>
      </c>
    </row>
    <row r="5954" spans="1:4">
      <c r="A5954" s="1">
        <v>9.9215</v>
      </c>
      <c r="B5954" s="1">
        <v>-2.7039999999999998E-3</v>
      </c>
      <c r="C5954" s="1">
        <v>-5.0401999999999999E-3</v>
      </c>
      <c r="D5954" s="1">
        <v>-3.3284999999999999E-3</v>
      </c>
    </row>
    <row r="5955" spans="1:4">
      <c r="A5955" s="1">
        <v>9.9231669999999994</v>
      </c>
      <c r="B5955" s="1">
        <v>-2.7131E-3</v>
      </c>
      <c r="C5955" s="1">
        <v>-5.0260000000000001E-3</v>
      </c>
      <c r="D5955" s="1">
        <v>-3.3227999999999999E-3</v>
      </c>
    </row>
    <row r="5956" spans="1:4">
      <c r="A5956" s="1">
        <v>9.9248329999999996</v>
      </c>
      <c r="B5956" s="1">
        <v>-2.7775E-3</v>
      </c>
      <c r="C5956" s="1">
        <v>-5.0321999999999997E-3</v>
      </c>
      <c r="D5956" s="1">
        <v>-3.3571999999999999E-3</v>
      </c>
    </row>
    <row r="5957" spans="1:4">
      <c r="A5957" s="1">
        <v>9.9265000000000008</v>
      </c>
      <c r="B5957" s="1">
        <v>-2.7377E-3</v>
      </c>
      <c r="C5957" s="1">
        <v>-5.0537000000000004E-3</v>
      </c>
      <c r="D5957" s="1">
        <v>-3.2590000000000002E-3</v>
      </c>
    </row>
    <row r="5958" spans="1:4">
      <c r="A5958" s="1">
        <v>9.9281670000000002</v>
      </c>
      <c r="B5958" s="1">
        <v>-2.7228999999999999E-3</v>
      </c>
      <c r="C5958" s="1">
        <v>-5.0353000000000004E-3</v>
      </c>
      <c r="D5958" s="1">
        <v>-3.3078999999999999E-3</v>
      </c>
    </row>
    <row r="5959" spans="1:4">
      <c r="A5959" s="1">
        <v>9.9298330000000004</v>
      </c>
      <c r="B5959" s="1">
        <v>-2.8164000000000002E-3</v>
      </c>
      <c r="C5959" s="1">
        <v>-5.0391000000000003E-3</v>
      </c>
      <c r="D5959" s="1">
        <v>-3.2664999999999999E-3</v>
      </c>
    </row>
    <row r="5960" spans="1:4">
      <c r="A5960" s="1">
        <v>9.9314999999999998</v>
      </c>
      <c r="B5960" s="1">
        <v>-2.8024E-3</v>
      </c>
      <c r="C5960" s="1">
        <v>-4.9131000000000001E-3</v>
      </c>
      <c r="D5960" s="1">
        <v>-3.2905999999999999E-3</v>
      </c>
    </row>
    <row r="5961" spans="1:4">
      <c r="A5961" s="1">
        <v>9.9331669999999992</v>
      </c>
      <c r="B5961" s="1">
        <v>-2.7969000000000002E-3</v>
      </c>
      <c r="C5961" s="1">
        <v>-4.8951999999999997E-3</v>
      </c>
      <c r="D5961" s="1">
        <v>-3.2526E-3</v>
      </c>
    </row>
    <row r="5962" spans="1:4">
      <c r="A5962" s="1">
        <v>9.9348329999999994</v>
      </c>
      <c r="B5962" s="1">
        <v>-2.7834999999999999E-3</v>
      </c>
      <c r="C5962" s="1">
        <v>-4.9392000000000004E-3</v>
      </c>
      <c r="D5962" s="1">
        <v>-3.2601000000000002E-3</v>
      </c>
    </row>
    <row r="5963" spans="1:4">
      <c r="A5963" s="1">
        <v>9.9365000000000006</v>
      </c>
      <c r="B5963" s="1">
        <v>-2.7273000000000002E-3</v>
      </c>
      <c r="C5963" s="1">
        <v>-4.9011999999999997E-3</v>
      </c>
      <c r="D5963" s="1">
        <v>-3.2366999999999999E-3</v>
      </c>
    </row>
    <row r="5964" spans="1:4">
      <c r="A5964" s="1">
        <v>9.938167</v>
      </c>
      <c r="B5964" s="1">
        <v>-2.7807999999999999E-3</v>
      </c>
      <c r="C5964" s="1">
        <v>-4.8662999999999996E-3</v>
      </c>
      <c r="D5964" s="1">
        <v>-3.2502999999999998E-3</v>
      </c>
    </row>
    <row r="5965" spans="1:4">
      <c r="A5965" s="1">
        <v>9.9398330000000001</v>
      </c>
      <c r="B5965" s="1">
        <v>-2.7577000000000001E-3</v>
      </c>
      <c r="C5965" s="1">
        <v>-4.9286E-3</v>
      </c>
      <c r="D5965" s="1">
        <v>-3.2347000000000001E-3</v>
      </c>
    </row>
    <row r="5966" spans="1:4">
      <c r="A5966" s="1">
        <v>9.9414999999999996</v>
      </c>
      <c r="B5966" s="1">
        <v>-2.7696999999999999E-3</v>
      </c>
      <c r="C5966" s="1">
        <v>-4.9180999999999999E-3</v>
      </c>
      <c r="D5966" s="1">
        <v>-3.2621E-3</v>
      </c>
    </row>
    <row r="5967" spans="1:4">
      <c r="A5967" s="1">
        <v>9.9431670000000008</v>
      </c>
      <c r="B5967" s="1">
        <v>-2.7269E-3</v>
      </c>
      <c r="C5967" s="1">
        <v>-4.8808000000000002E-3</v>
      </c>
      <c r="D5967" s="1">
        <v>-3.1960999999999999E-3</v>
      </c>
    </row>
    <row r="5968" spans="1:4">
      <c r="A5968" s="1">
        <v>9.9448329999999991</v>
      </c>
      <c r="B5968" s="1">
        <v>-2.7112999999999998E-3</v>
      </c>
      <c r="C5968" s="1">
        <v>-4.9112000000000001E-3</v>
      </c>
      <c r="D5968" s="1">
        <v>-3.2277999999999999E-3</v>
      </c>
    </row>
    <row r="5969" spans="1:4">
      <c r="A5969" s="1">
        <v>9.9465000000000003</v>
      </c>
      <c r="B5969" s="1">
        <v>-2.6365999999999998E-3</v>
      </c>
      <c r="C5969" s="1">
        <v>-4.9246000000000003E-3</v>
      </c>
      <c r="D5969" s="1">
        <v>-3.2398000000000001E-3</v>
      </c>
    </row>
    <row r="5970" spans="1:4">
      <c r="A5970" s="1">
        <v>9.9481669999999998</v>
      </c>
      <c r="B5970" s="1">
        <v>-2.6630999999999998E-3</v>
      </c>
      <c r="C5970" s="1">
        <v>-4.8935000000000003E-3</v>
      </c>
      <c r="D5970" s="1">
        <v>-3.2098000000000001E-3</v>
      </c>
    </row>
    <row r="5971" spans="1:4">
      <c r="A5971" s="1">
        <v>9.9498329999999999</v>
      </c>
      <c r="B5971" s="1">
        <v>-2.6903000000000001E-3</v>
      </c>
      <c r="C5971" s="1">
        <v>-4.9084000000000003E-3</v>
      </c>
      <c r="D5971" s="1">
        <v>-3.2255999999999999E-3</v>
      </c>
    </row>
    <row r="5972" spans="1:4">
      <c r="A5972" s="1">
        <v>9.9514999999999993</v>
      </c>
      <c r="B5972" s="1">
        <v>-2.6909E-3</v>
      </c>
      <c r="C5972" s="1">
        <v>-4.9335999999999998E-3</v>
      </c>
      <c r="D5972" s="1">
        <v>-3.1892999999999999E-3</v>
      </c>
    </row>
    <row r="5973" spans="1:4">
      <c r="A5973" s="1">
        <v>9.9531670000000005</v>
      </c>
      <c r="B5973" s="1">
        <v>-2.6632000000000001E-3</v>
      </c>
      <c r="C5973" s="1">
        <v>-4.8602000000000003E-3</v>
      </c>
      <c r="D5973" s="1">
        <v>-3.1759000000000002E-3</v>
      </c>
    </row>
    <row r="5974" spans="1:4">
      <c r="A5974" s="1">
        <v>9.9548330000000007</v>
      </c>
      <c r="B5974" s="1">
        <v>-2.6714999999999998E-3</v>
      </c>
      <c r="C5974" s="1">
        <v>-4.8954999999999997E-3</v>
      </c>
      <c r="D5974" s="1">
        <v>-3.1267999999999999E-3</v>
      </c>
    </row>
    <row r="5975" spans="1:4">
      <c r="A5975" s="1">
        <v>9.9565000000000001</v>
      </c>
      <c r="B5975" s="1">
        <v>-2.6305999999999999E-3</v>
      </c>
      <c r="C5975" s="1">
        <v>-4.8956E-3</v>
      </c>
      <c r="D5975" s="1">
        <v>-3.1614999999999998E-3</v>
      </c>
    </row>
    <row r="5976" spans="1:4">
      <c r="A5976" s="1">
        <v>9.9581669999999995</v>
      </c>
      <c r="B5976" s="1">
        <v>-2.6389E-3</v>
      </c>
      <c r="C5976" s="1">
        <v>-4.9151000000000004E-3</v>
      </c>
      <c r="D5976" s="1">
        <v>-3.1413000000000001E-3</v>
      </c>
    </row>
    <row r="5977" spans="1:4">
      <c r="A5977" s="1">
        <v>9.9598329999999997</v>
      </c>
      <c r="B5977" s="1">
        <v>-2.6259999999999999E-3</v>
      </c>
      <c r="C5977" s="1">
        <v>-4.9056999999999998E-3</v>
      </c>
      <c r="D5977" s="1">
        <v>-3.2109E-3</v>
      </c>
    </row>
    <row r="5978" spans="1:4">
      <c r="A5978" s="1">
        <v>9.9614999999999991</v>
      </c>
      <c r="B5978" s="1">
        <v>-2.6900000000000001E-3</v>
      </c>
      <c r="C5978" s="1">
        <v>-4.8830000000000002E-3</v>
      </c>
      <c r="D5978" s="1">
        <v>-3.1809999999999998E-3</v>
      </c>
    </row>
    <row r="5979" spans="1:4">
      <c r="A5979" s="1">
        <v>9.9631670000000003</v>
      </c>
      <c r="B5979" s="1">
        <v>-2.7031999999999998E-3</v>
      </c>
      <c r="C5979" s="1">
        <v>-4.7914999999999998E-3</v>
      </c>
      <c r="D5979" s="1">
        <v>-3.1199000000000001E-3</v>
      </c>
    </row>
    <row r="5980" spans="1:4">
      <c r="A5980" s="1">
        <v>9.9648330000000005</v>
      </c>
      <c r="B5980" s="1">
        <v>-2.6386000000000001E-3</v>
      </c>
      <c r="C5980" s="1">
        <v>-4.7891000000000001E-3</v>
      </c>
      <c r="D5980" s="1">
        <v>-3.1462999999999999E-3</v>
      </c>
    </row>
    <row r="5981" spans="1:4">
      <c r="A5981" s="1">
        <v>9.9664999999999999</v>
      </c>
      <c r="B5981" s="1">
        <v>-2.6308E-3</v>
      </c>
      <c r="C5981" s="1">
        <v>-4.8158000000000003E-3</v>
      </c>
      <c r="D5981" s="1">
        <v>-3.1465999999999998E-3</v>
      </c>
    </row>
    <row r="5982" spans="1:4">
      <c r="A5982" s="1">
        <v>9.9681669999999993</v>
      </c>
      <c r="B5982" s="1">
        <v>-2.6430999999999998E-3</v>
      </c>
      <c r="C5982" s="1">
        <v>-4.7916E-3</v>
      </c>
      <c r="D5982" s="1">
        <v>-3.2357000000000002E-3</v>
      </c>
    </row>
    <row r="5983" spans="1:4">
      <c r="A5983" s="1">
        <v>9.9698329999999995</v>
      </c>
      <c r="B5983" s="1">
        <v>-2.6250000000000002E-3</v>
      </c>
      <c r="C5983" s="1">
        <v>-4.8162999999999999E-3</v>
      </c>
      <c r="D5983" s="1">
        <v>-3.1695E-3</v>
      </c>
    </row>
    <row r="5984" spans="1:4">
      <c r="A5984" s="1">
        <v>9.9715000000000007</v>
      </c>
      <c r="B5984" s="1">
        <v>-2.6172999999999999E-3</v>
      </c>
      <c r="C5984" s="1">
        <v>-4.8139000000000003E-3</v>
      </c>
      <c r="D5984" s="1">
        <v>-3.1568999999999998E-3</v>
      </c>
    </row>
    <row r="5985" spans="1:4">
      <c r="A5985" s="1">
        <v>9.9731670000000001</v>
      </c>
      <c r="B5985" s="1">
        <v>-2.6185000000000002E-3</v>
      </c>
      <c r="C5985" s="1">
        <v>-4.8244999999999998E-3</v>
      </c>
      <c r="D5985" s="1">
        <v>-3.0936000000000002E-3</v>
      </c>
    </row>
    <row r="5986" spans="1:4">
      <c r="A5986" s="1">
        <v>9.9748330000000003</v>
      </c>
      <c r="B5986" s="1">
        <v>-2.5902999999999998E-3</v>
      </c>
      <c r="C5986" s="1">
        <v>-4.8079999999999998E-3</v>
      </c>
      <c r="D5986" s="1">
        <v>-3.0937999999999998E-3</v>
      </c>
    </row>
    <row r="5987" spans="1:4">
      <c r="A5987" s="1">
        <v>9.9764999999999997</v>
      </c>
      <c r="B5987" s="1">
        <v>-2.5921E-3</v>
      </c>
      <c r="C5987" s="1">
        <v>-4.7660999999999997E-3</v>
      </c>
      <c r="D5987" s="1">
        <v>-3.1375000000000001E-3</v>
      </c>
    </row>
    <row r="5988" spans="1:4">
      <c r="A5988" s="1">
        <v>9.9781669999999991</v>
      </c>
      <c r="B5988" s="1">
        <v>-2.5842E-3</v>
      </c>
      <c r="C5988" s="1">
        <v>-4.8032999999999999E-3</v>
      </c>
      <c r="D5988" s="1">
        <v>-3.1484999999999998E-3</v>
      </c>
    </row>
    <row r="5989" spans="1:4">
      <c r="A5989" s="1">
        <v>9.9798329999999993</v>
      </c>
      <c r="B5989" s="1">
        <v>-2.5165999999999999E-3</v>
      </c>
      <c r="C5989" s="1">
        <v>-4.7961000000000002E-3</v>
      </c>
      <c r="D5989" s="1">
        <v>-3.1051E-3</v>
      </c>
    </row>
    <row r="5990" spans="1:4">
      <c r="A5990" s="1">
        <v>9.9815000000000005</v>
      </c>
      <c r="B5990" s="1">
        <v>-2.5411000000000001E-3</v>
      </c>
      <c r="C5990" s="1">
        <v>-4.7907000000000002E-3</v>
      </c>
      <c r="D5990" s="1">
        <v>-3.1299000000000001E-3</v>
      </c>
    </row>
    <row r="5991" spans="1:4">
      <c r="A5991" s="1">
        <v>9.9831669999999999</v>
      </c>
      <c r="B5991" s="1">
        <v>-2.5416000000000002E-3</v>
      </c>
      <c r="C5991" s="1">
        <v>-4.8507000000000003E-3</v>
      </c>
      <c r="D5991" s="1">
        <v>-3.0633000000000001E-3</v>
      </c>
    </row>
    <row r="5992" spans="1:4">
      <c r="A5992" s="1">
        <v>9.9848330000000001</v>
      </c>
      <c r="B5992" s="1">
        <v>-2.6105999999999998E-3</v>
      </c>
      <c r="C5992" s="1">
        <v>-4.8287E-3</v>
      </c>
      <c r="D5992" s="1">
        <v>-3.0820000000000001E-3</v>
      </c>
    </row>
    <row r="5993" spans="1:4">
      <c r="A5993" s="1">
        <v>9.9864999999999995</v>
      </c>
      <c r="B5993" s="1">
        <v>-2.5330999999999999E-3</v>
      </c>
      <c r="C5993" s="1">
        <v>-4.7971999999999997E-3</v>
      </c>
      <c r="D5993" s="1">
        <v>-3.0660000000000001E-3</v>
      </c>
    </row>
    <row r="5994" spans="1:4">
      <c r="A5994" s="1">
        <v>9.9881670000000007</v>
      </c>
      <c r="B5994" s="1">
        <v>-2.5197000000000002E-3</v>
      </c>
      <c r="C5994" s="1">
        <v>-4.8018999999999996E-3</v>
      </c>
      <c r="D5994" s="1">
        <v>-3.0685999999999999E-3</v>
      </c>
    </row>
    <row r="5995" spans="1:4">
      <c r="A5995" s="1">
        <v>9.9898330000000009</v>
      </c>
      <c r="B5995" s="1">
        <v>-2.5525999999999999E-3</v>
      </c>
      <c r="C5995" s="1">
        <v>-4.7482000000000002E-3</v>
      </c>
      <c r="D5995" s="1">
        <v>-3.0880999999999999E-3</v>
      </c>
    </row>
    <row r="5996" spans="1:4">
      <c r="A5996" s="1">
        <v>9.9915000000000003</v>
      </c>
      <c r="B5996" s="1">
        <v>-2.5601E-3</v>
      </c>
      <c r="C5996" s="1">
        <v>-4.8181999999999999E-3</v>
      </c>
      <c r="D5996" s="1">
        <v>-3.1289E-3</v>
      </c>
    </row>
    <row r="5997" spans="1:4">
      <c r="A5997" s="1">
        <v>9.9931669999999997</v>
      </c>
      <c r="B5997" s="1">
        <v>-2.5284999999999999E-3</v>
      </c>
      <c r="C5997" s="1">
        <v>-4.8082000000000003E-3</v>
      </c>
      <c r="D5997" s="1">
        <v>-3.1446999999999998E-3</v>
      </c>
    </row>
    <row r="5998" spans="1:4">
      <c r="A5998" s="1">
        <v>9.9948329999999999</v>
      </c>
      <c r="B5998" s="1">
        <v>-2.5136999999999998E-3</v>
      </c>
      <c r="C5998" s="1">
        <v>-4.7837000000000001E-3</v>
      </c>
      <c r="D5998" s="1">
        <v>-3.0858999999999999E-3</v>
      </c>
    </row>
    <row r="5999" spans="1:4">
      <c r="A5999" s="1">
        <v>9.9964999999999993</v>
      </c>
      <c r="B5999" s="1">
        <v>-2.5173000000000001E-3</v>
      </c>
      <c r="C5999" s="1">
        <v>-4.7856000000000001E-3</v>
      </c>
      <c r="D5999" s="1">
        <v>-3.1107000000000001E-3</v>
      </c>
    </row>
    <row r="6000" spans="1:4">
      <c r="A6000" s="1">
        <v>9.9981670000000005</v>
      </c>
      <c r="B6000" s="1">
        <v>-2.5113000000000002E-3</v>
      </c>
      <c r="C6000" s="1">
        <v>-4.7569999999999999E-3</v>
      </c>
      <c r="D6000" s="1">
        <v>-3.0834999999999999E-3</v>
      </c>
    </row>
    <row r="6001" spans="1:4">
      <c r="A6001" s="1">
        <v>9.9998330000000006</v>
      </c>
      <c r="B6001" s="1">
        <v>-2.5387000000000001E-3</v>
      </c>
      <c r="C6001" s="1">
        <v>-4.7359999999999998E-3</v>
      </c>
      <c r="D6001" s="1">
        <v>-3.0473000000000002E-3</v>
      </c>
    </row>
    <row r="6002" spans="1:4">
      <c r="A6002" s="1">
        <v>10.0015</v>
      </c>
      <c r="B6002" s="1">
        <v>-2.5387999999999999E-3</v>
      </c>
      <c r="C6002" s="1">
        <v>-4.7149000000000002E-3</v>
      </c>
      <c r="D6002" s="1">
        <v>-3.0484000000000002E-3</v>
      </c>
    </row>
    <row r="6003" spans="1:4">
      <c r="A6003" s="1">
        <v>10.003166999999999</v>
      </c>
      <c r="B6003" s="1">
        <v>-2.4851999999999999E-3</v>
      </c>
      <c r="C6003" s="1">
        <v>-4.6877999999999998E-3</v>
      </c>
      <c r="D6003" s="1">
        <v>-3.0054000000000001E-3</v>
      </c>
    </row>
    <row r="6004" spans="1:4">
      <c r="A6004" s="1">
        <v>10.004833</v>
      </c>
      <c r="B6004" s="1">
        <v>-2.5260999999999999E-3</v>
      </c>
      <c r="C6004" s="1">
        <v>-4.7241000000000002E-3</v>
      </c>
      <c r="D6004" s="1">
        <v>-2.9827E-3</v>
      </c>
    </row>
    <row r="6005" spans="1:4">
      <c r="A6005" s="1">
        <v>10.006500000000001</v>
      </c>
      <c r="B6005" s="1">
        <v>-2.4924000000000001E-3</v>
      </c>
      <c r="C6005" s="1">
        <v>-4.7276999999999996E-3</v>
      </c>
      <c r="D6005" s="1">
        <v>-3.0301999999999998E-3</v>
      </c>
    </row>
    <row r="6006" spans="1:4">
      <c r="A6006" s="1">
        <v>10.008167</v>
      </c>
      <c r="B6006" s="1">
        <v>-2.4407000000000001E-3</v>
      </c>
      <c r="C6006" s="1">
        <v>-4.7609000000000002E-3</v>
      </c>
      <c r="D6006" s="1">
        <v>-2.9864000000000002E-3</v>
      </c>
    </row>
    <row r="6007" spans="1:4">
      <c r="A6007" s="1">
        <v>10.009833</v>
      </c>
      <c r="B6007" s="1">
        <v>-2.4599999999999999E-3</v>
      </c>
      <c r="C6007" s="1">
        <v>-4.6974E-3</v>
      </c>
      <c r="D6007" s="1">
        <v>-2.9656000000000001E-3</v>
      </c>
    </row>
    <row r="6008" spans="1:4">
      <c r="A6008" s="1">
        <v>10.0115</v>
      </c>
      <c r="B6008" s="1">
        <v>-2.4418E-3</v>
      </c>
      <c r="C6008" s="1">
        <v>-4.6924999999999996E-3</v>
      </c>
      <c r="D6008" s="1">
        <v>-2.9899000000000002E-3</v>
      </c>
    </row>
    <row r="6009" spans="1:4">
      <c r="A6009" s="1">
        <v>10.013166999999999</v>
      </c>
      <c r="B6009" s="1">
        <v>-2.4239999999999999E-3</v>
      </c>
      <c r="C6009" s="1">
        <v>-4.7251000000000003E-3</v>
      </c>
      <c r="D6009" s="1">
        <v>-3.0619000000000002E-3</v>
      </c>
    </row>
    <row r="6010" spans="1:4">
      <c r="A6010" s="1">
        <v>10.014832999999999</v>
      </c>
      <c r="B6010" s="1">
        <v>-2.3831999999999998E-3</v>
      </c>
      <c r="C6010" s="1">
        <v>-4.7118999999999998E-3</v>
      </c>
      <c r="D6010" s="1">
        <v>-3.0561E-3</v>
      </c>
    </row>
    <row r="6011" spans="1:4">
      <c r="A6011" s="1">
        <v>10.016500000000001</v>
      </c>
      <c r="B6011" s="1">
        <v>-2.3751000000000002E-3</v>
      </c>
      <c r="C6011" s="1">
        <v>-4.6880999999999997E-3</v>
      </c>
      <c r="D6011" s="1">
        <v>-3.0195999999999999E-3</v>
      </c>
    </row>
    <row r="6012" spans="1:4">
      <c r="A6012" s="1">
        <v>10.018167</v>
      </c>
      <c r="B6012" s="1">
        <v>-2.3751000000000002E-3</v>
      </c>
      <c r="C6012" s="1">
        <v>-4.7054999999999996E-3</v>
      </c>
      <c r="D6012" s="1">
        <v>-3.0726999999999998E-3</v>
      </c>
    </row>
    <row r="6013" spans="1:4">
      <c r="A6013" s="1">
        <v>10.019833</v>
      </c>
      <c r="B6013" s="1">
        <v>-2.4188E-3</v>
      </c>
      <c r="C6013" s="1">
        <v>-4.6949000000000001E-3</v>
      </c>
      <c r="D6013" s="1">
        <v>-3.0715999999999999E-3</v>
      </c>
    </row>
    <row r="6014" spans="1:4">
      <c r="A6014" s="1">
        <v>10.0215</v>
      </c>
      <c r="B6014" s="1">
        <v>-2.4326E-3</v>
      </c>
      <c r="C6014" s="1">
        <v>-4.6487999999999998E-3</v>
      </c>
      <c r="D6014" s="1">
        <v>-3.0791E-3</v>
      </c>
    </row>
    <row r="6015" spans="1:4">
      <c r="A6015" s="1">
        <v>10.023167000000001</v>
      </c>
      <c r="B6015" s="1">
        <v>-2.3998999999999999E-3</v>
      </c>
      <c r="C6015" s="1">
        <v>-4.6373999999999999E-3</v>
      </c>
      <c r="D6015" s="1">
        <v>-3.0303000000000001E-3</v>
      </c>
    </row>
    <row r="6016" spans="1:4">
      <c r="A6016" s="1">
        <v>10.024832999999999</v>
      </c>
      <c r="B6016" s="1">
        <v>-2.3906999999999999E-3</v>
      </c>
      <c r="C6016" s="1">
        <v>-4.6807000000000003E-3</v>
      </c>
      <c r="D6016" s="1">
        <v>-2.9829000000000001E-3</v>
      </c>
    </row>
    <row r="6017" spans="1:4">
      <c r="A6017" s="1">
        <v>10.0265</v>
      </c>
      <c r="B6017" s="1">
        <v>-2.3785E-3</v>
      </c>
      <c r="C6017" s="1">
        <v>-4.6788999999999997E-3</v>
      </c>
      <c r="D6017" s="1">
        <v>-3.026E-3</v>
      </c>
    </row>
    <row r="6018" spans="1:4">
      <c r="A6018" s="1">
        <v>10.028167</v>
      </c>
      <c r="B6018" s="1">
        <v>-2.4447000000000002E-3</v>
      </c>
      <c r="C6018" s="1">
        <v>-4.6801999999999998E-3</v>
      </c>
      <c r="D6018" s="1">
        <v>-2.9553000000000001E-3</v>
      </c>
    </row>
    <row r="6019" spans="1:4">
      <c r="A6019" s="1">
        <v>10.029833</v>
      </c>
      <c r="B6019" s="1">
        <v>-2.3833000000000001E-3</v>
      </c>
      <c r="C6019" s="1">
        <v>-4.6835999999999996E-3</v>
      </c>
      <c r="D6019" s="1">
        <v>-2.8386000000000002E-3</v>
      </c>
    </row>
    <row r="6020" spans="1:4">
      <c r="A6020" s="1">
        <v>10.031499999999999</v>
      </c>
      <c r="B6020" s="1">
        <v>-2.3896E-3</v>
      </c>
      <c r="C6020" s="1">
        <v>-4.6029E-3</v>
      </c>
      <c r="D6020" s="1">
        <v>-2.8955999999999999E-3</v>
      </c>
    </row>
    <row r="6021" spans="1:4">
      <c r="A6021" s="1">
        <v>10.033167000000001</v>
      </c>
      <c r="B6021" s="1">
        <v>-2.4001999999999999E-3</v>
      </c>
      <c r="C6021" s="1">
        <v>-4.5623E-3</v>
      </c>
      <c r="D6021" s="1">
        <v>-2.9383999999999999E-3</v>
      </c>
    </row>
    <row r="6022" spans="1:4">
      <c r="A6022" s="1">
        <v>10.034833000000001</v>
      </c>
      <c r="B6022" s="1">
        <v>-2.3414E-3</v>
      </c>
      <c r="C6022" s="1">
        <v>-4.6075999999999999E-3</v>
      </c>
      <c r="D6022" s="1">
        <v>-2.9575000000000001E-3</v>
      </c>
    </row>
    <row r="6023" spans="1:4">
      <c r="A6023" s="1">
        <v>10.0365</v>
      </c>
      <c r="B6023" s="1">
        <v>-2.3543000000000001E-3</v>
      </c>
      <c r="C6023" s="1">
        <v>-4.6493999999999997E-3</v>
      </c>
      <c r="D6023" s="1">
        <v>-2.9718000000000001E-3</v>
      </c>
    </row>
    <row r="6024" spans="1:4">
      <c r="A6024" s="1">
        <v>10.038167</v>
      </c>
      <c r="B6024" s="1">
        <v>-2.3337000000000002E-3</v>
      </c>
      <c r="C6024" s="1">
        <v>-4.6737999999999997E-3</v>
      </c>
      <c r="D6024" s="1">
        <v>-3.0121000000000002E-3</v>
      </c>
    </row>
    <row r="6025" spans="1:4">
      <c r="A6025" s="1">
        <v>10.039833</v>
      </c>
      <c r="B6025" s="1">
        <v>-2.3249999999999998E-3</v>
      </c>
      <c r="C6025" s="1">
        <v>-4.6427999999999999E-3</v>
      </c>
      <c r="D6025" s="1">
        <v>-2.9117000000000001E-3</v>
      </c>
    </row>
    <row r="6026" spans="1:4">
      <c r="A6026" s="1">
        <v>10.041499999999999</v>
      </c>
      <c r="B6026" s="1">
        <v>-2.3527999999999999E-3</v>
      </c>
      <c r="C6026" s="1">
        <v>-4.6106000000000003E-3</v>
      </c>
      <c r="D6026" s="1">
        <v>-2.8703999999999999E-3</v>
      </c>
    </row>
    <row r="6027" spans="1:4">
      <c r="A6027" s="1">
        <v>10.043167</v>
      </c>
      <c r="B6027" s="1">
        <v>-2.3322999999999998E-3</v>
      </c>
      <c r="C6027" s="1">
        <v>-4.6127E-3</v>
      </c>
      <c r="D6027" s="1">
        <v>-2.9166999999999999E-3</v>
      </c>
    </row>
    <row r="6028" spans="1:4">
      <c r="A6028" s="1">
        <v>10.044833000000001</v>
      </c>
      <c r="B6028" s="1">
        <v>-2.3221000000000001E-3</v>
      </c>
      <c r="C6028" s="1">
        <v>-4.6172000000000001E-3</v>
      </c>
      <c r="D6028" s="1">
        <v>-2.8909000000000001E-3</v>
      </c>
    </row>
    <row r="6029" spans="1:4">
      <c r="A6029" s="1">
        <v>10.0465</v>
      </c>
      <c r="B6029" s="1">
        <v>-2.3099000000000001E-3</v>
      </c>
      <c r="C6029" s="1">
        <v>-4.5345999999999997E-3</v>
      </c>
      <c r="D6029" s="1">
        <v>-2.8988E-3</v>
      </c>
    </row>
    <row r="6030" spans="1:4">
      <c r="A6030" s="1">
        <v>10.048166999999999</v>
      </c>
      <c r="B6030" s="1">
        <v>-2.3522999999999999E-3</v>
      </c>
      <c r="C6030" s="1">
        <v>-4.6059999999999999E-3</v>
      </c>
      <c r="D6030" s="1">
        <v>-2.8936000000000001E-3</v>
      </c>
    </row>
    <row r="6031" spans="1:4">
      <c r="A6031" s="1">
        <v>10.049833</v>
      </c>
      <c r="B6031" s="1">
        <v>-2.3571999999999998E-3</v>
      </c>
      <c r="C6031" s="1">
        <v>-4.6065999999999998E-3</v>
      </c>
      <c r="D6031" s="1">
        <v>-2.8509999999999998E-3</v>
      </c>
    </row>
    <row r="6032" spans="1:4">
      <c r="A6032" s="1">
        <v>10.051500000000001</v>
      </c>
      <c r="B6032" s="1">
        <v>-2.3316999999999999E-3</v>
      </c>
      <c r="C6032" s="1">
        <v>-4.5563000000000001E-3</v>
      </c>
      <c r="D6032" s="1">
        <v>-2.9031E-3</v>
      </c>
    </row>
    <row r="6033" spans="1:4">
      <c r="A6033" s="1">
        <v>10.053167</v>
      </c>
      <c r="B6033" s="1">
        <v>-2.2515E-3</v>
      </c>
      <c r="C6033" s="1">
        <v>-4.5602999999999998E-3</v>
      </c>
      <c r="D6033" s="1">
        <v>-2.8410000000000002E-3</v>
      </c>
    </row>
    <row r="6034" spans="1:4">
      <c r="A6034" s="1">
        <v>10.054833</v>
      </c>
      <c r="B6034" s="1">
        <v>-2.2349000000000002E-3</v>
      </c>
      <c r="C6034" s="1">
        <v>-4.6322999999999998E-3</v>
      </c>
      <c r="D6034" s="1">
        <v>-2.7978999999999999E-3</v>
      </c>
    </row>
    <row r="6035" spans="1:4">
      <c r="A6035" s="1">
        <v>10.0565</v>
      </c>
      <c r="B6035" s="1">
        <v>-2.2282000000000001E-3</v>
      </c>
      <c r="C6035" s="1">
        <v>-4.5783999999999998E-3</v>
      </c>
      <c r="D6035" s="1">
        <v>-2.8314E-3</v>
      </c>
    </row>
    <row r="6036" spans="1:4">
      <c r="A6036" s="1">
        <v>10.058166999999999</v>
      </c>
      <c r="B6036" s="1">
        <v>-2.2192000000000002E-3</v>
      </c>
      <c r="C6036" s="1">
        <v>-4.5230000000000001E-3</v>
      </c>
      <c r="D6036" s="1">
        <v>-2.8471E-3</v>
      </c>
    </row>
    <row r="6037" spans="1:4">
      <c r="A6037" s="1">
        <v>10.059832999999999</v>
      </c>
      <c r="B6037" s="1">
        <v>-2.2550999999999999E-3</v>
      </c>
      <c r="C6037" s="1">
        <v>-4.4831000000000003E-3</v>
      </c>
      <c r="D6037" s="1">
        <v>-2.7785000000000002E-3</v>
      </c>
    </row>
    <row r="6038" spans="1:4">
      <c r="A6038" s="1">
        <v>10.061500000000001</v>
      </c>
      <c r="B6038" s="1">
        <v>-2.2461E-3</v>
      </c>
      <c r="C6038" s="1">
        <v>-4.5123999999999997E-3</v>
      </c>
      <c r="D6038" s="1">
        <v>-2.7983000000000001E-3</v>
      </c>
    </row>
    <row r="6039" spans="1:4">
      <c r="A6039" s="1">
        <v>10.063167</v>
      </c>
      <c r="B6039" s="1">
        <v>-2.2469E-3</v>
      </c>
      <c r="C6039" s="1">
        <v>-4.4759999999999999E-3</v>
      </c>
      <c r="D6039" s="1">
        <v>-2.7493999999999999E-3</v>
      </c>
    </row>
    <row r="6040" spans="1:4">
      <c r="A6040" s="1">
        <v>10.064833</v>
      </c>
      <c r="B6040" s="1">
        <v>-2.2526E-3</v>
      </c>
      <c r="C6040" s="1">
        <v>-4.4606000000000003E-3</v>
      </c>
      <c r="D6040" s="1">
        <v>-2.8138E-3</v>
      </c>
    </row>
    <row r="6041" spans="1:4">
      <c r="A6041" s="1">
        <v>10.0665</v>
      </c>
      <c r="B6041" s="1">
        <v>-2.2158999999999998E-3</v>
      </c>
      <c r="C6041" s="1">
        <v>-4.4644999999999997E-3</v>
      </c>
      <c r="D6041" s="1">
        <v>-2.8180000000000002E-3</v>
      </c>
    </row>
    <row r="6042" spans="1:4">
      <c r="A6042" s="1">
        <v>10.068167000000001</v>
      </c>
      <c r="B6042" s="1">
        <v>-2.2182999999999999E-3</v>
      </c>
      <c r="C6042" s="1">
        <v>-4.4028000000000001E-3</v>
      </c>
      <c r="D6042" s="1">
        <v>-2.8305000000000001E-3</v>
      </c>
    </row>
    <row r="6043" spans="1:4">
      <c r="A6043" s="1">
        <v>10.069832999999999</v>
      </c>
      <c r="B6043" s="1">
        <v>-2.1941999999999999E-3</v>
      </c>
      <c r="C6043" s="1">
        <v>-4.4270999999999998E-3</v>
      </c>
      <c r="D6043" s="1">
        <v>-2.7916E-3</v>
      </c>
    </row>
    <row r="6044" spans="1:4">
      <c r="A6044" s="1">
        <v>10.0715</v>
      </c>
      <c r="B6044" s="1">
        <v>-2.2139E-3</v>
      </c>
      <c r="C6044" s="1">
        <v>-4.4285000000000001E-3</v>
      </c>
      <c r="D6044" s="1">
        <v>-2.7927E-3</v>
      </c>
    </row>
    <row r="6045" spans="1:4">
      <c r="A6045" s="1">
        <v>10.073167</v>
      </c>
      <c r="B6045" s="1">
        <v>-2.1657E-3</v>
      </c>
      <c r="C6045" s="1">
        <v>-4.4378999999999998E-3</v>
      </c>
      <c r="D6045" s="1">
        <v>-2.7466000000000001E-3</v>
      </c>
    </row>
    <row r="6046" spans="1:4">
      <c r="A6046" s="1">
        <v>10.074833</v>
      </c>
      <c r="B6046" s="1">
        <v>-2.176E-3</v>
      </c>
      <c r="C6046" s="1">
        <v>-4.4016000000000003E-3</v>
      </c>
      <c r="D6046" s="1">
        <v>-2.7282000000000001E-3</v>
      </c>
    </row>
    <row r="6047" spans="1:4">
      <c r="A6047" s="1">
        <v>10.076499999999999</v>
      </c>
      <c r="B6047" s="1">
        <v>-2.2160000000000001E-3</v>
      </c>
      <c r="C6047" s="1">
        <v>-4.4226999999999999E-3</v>
      </c>
      <c r="D6047" s="1">
        <v>-2.7014000000000001E-3</v>
      </c>
    </row>
    <row r="6048" spans="1:4">
      <c r="A6048" s="1">
        <v>10.078167000000001</v>
      </c>
      <c r="B6048" s="1">
        <v>-2.2060000000000001E-3</v>
      </c>
      <c r="C6048" s="1">
        <v>-4.4295999999999997E-3</v>
      </c>
      <c r="D6048" s="1">
        <v>-2.7230000000000002E-3</v>
      </c>
    </row>
    <row r="6049" spans="1:4">
      <c r="A6049" s="1">
        <v>10.079833000000001</v>
      </c>
      <c r="B6049" s="1">
        <v>-2.1895E-3</v>
      </c>
      <c r="C6049" s="1">
        <v>-4.4555999999999997E-3</v>
      </c>
      <c r="D6049" s="1">
        <v>-2.6871E-3</v>
      </c>
    </row>
    <row r="6050" spans="1:4">
      <c r="A6050" s="1">
        <v>10.0815</v>
      </c>
      <c r="B6050" s="1">
        <v>-2.1995000000000001E-3</v>
      </c>
      <c r="C6050" s="1">
        <v>-4.4314999999999997E-3</v>
      </c>
      <c r="D6050" s="1">
        <v>-2.7339E-3</v>
      </c>
    </row>
    <row r="6051" spans="1:4">
      <c r="A6051" s="1">
        <v>10.083167</v>
      </c>
      <c r="B6051" s="1">
        <v>-2.1321000000000001E-3</v>
      </c>
      <c r="C6051" s="1">
        <v>-4.4543999999999999E-3</v>
      </c>
      <c r="D6051" s="1">
        <v>-2.7001999999999998E-3</v>
      </c>
    </row>
    <row r="6052" spans="1:4">
      <c r="A6052" s="1">
        <v>10.084833</v>
      </c>
      <c r="B6052" s="1">
        <v>-2.1090000000000002E-3</v>
      </c>
      <c r="C6052" s="1">
        <v>-4.5008000000000001E-3</v>
      </c>
      <c r="D6052" s="1">
        <v>-2.6757E-3</v>
      </c>
    </row>
    <row r="6053" spans="1:4">
      <c r="A6053" s="1">
        <v>10.086499999999999</v>
      </c>
      <c r="B6053" s="1">
        <v>-2.1272000000000001E-3</v>
      </c>
      <c r="C6053" s="1">
        <v>-4.4935000000000001E-3</v>
      </c>
      <c r="D6053" s="1">
        <v>-2.7047E-3</v>
      </c>
    </row>
    <row r="6054" spans="1:4">
      <c r="A6054" s="1">
        <v>10.088167</v>
      </c>
      <c r="B6054" s="1">
        <v>-2.1657999999999998E-3</v>
      </c>
      <c r="C6054" s="1">
        <v>-4.4675000000000001E-3</v>
      </c>
      <c r="D6054" s="1">
        <v>-2.7043000000000002E-3</v>
      </c>
    </row>
    <row r="6055" spans="1:4">
      <c r="A6055" s="1">
        <v>10.089833</v>
      </c>
      <c r="B6055" s="1">
        <v>-2.1467000000000001E-3</v>
      </c>
      <c r="C6055" s="1">
        <v>-4.4261999999999999E-3</v>
      </c>
      <c r="D6055" s="1">
        <v>-2.7382999999999999E-3</v>
      </c>
    </row>
    <row r="6056" spans="1:4">
      <c r="A6056" s="1">
        <v>10.0915</v>
      </c>
      <c r="B6056" s="1">
        <v>-2.0853999999999998E-3</v>
      </c>
      <c r="C6056" s="1">
        <v>-4.3962999999999997E-3</v>
      </c>
      <c r="D6056" s="1">
        <v>-2.7028999999999998E-3</v>
      </c>
    </row>
    <row r="6057" spans="1:4">
      <c r="A6057" s="1">
        <v>10.093166999999999</v>
      </c>
      <c r="B6057" s="1">
        <v>-2.1665999999999999E-3</v>
      </c>
      <c r="C6057" s="1">
        <v>-4.3540999999999996E-3</v>
      </c>
      <c r="D6057" s="1">
        <v>-2.6898999999999998E-3</v>
      </c>
    </row>
    <row r="6058" spans="1:4">
      <c r="A6058" s="1">
        <v>10.094833</v>
      </c>
      <c r="B6058" s="1">
        <v>-2.1448000000000001E-3</v>
      </c>
      <c r="C6058" s="1">
        <v>-4.3483000000000003E-3</v>
      </c>
      <c r="D6058" s="1">
        <v>-2.6784000000000001E-3</v>
      </c>
    </row>
    <row r="6059" spans="1:4">
      <c r="A6059" s="1">
        <v>10.096500000000001</v>
      </c>
      <c r="B6059" s="1">
        <v>-2.1191999999999999E-3</v>
      </c>
      <c r="C6059" s="1">
        <v>-4.3125999999999998E-3</v>
      </c>
      <c r="D6059" s="1">
        <v>-2.7149000000000001E-3</v>
      </c>
    </row>
    <row r="6060" spans="1:4">
      <c r="A6060" s="1">
        <v>10.098167</v>
      </c>
      <c r="B6060" s="1">
        <v>-2.1725E-3</v>
      </c>
      <c r="C6060" s="1">
        <v>-4.3306000000000004E-3</v>
      </c>
      <c r="D6060" s="1">
        <v>-2.6898999999999998E-3</v>
      </c>
    </row>
    <row r="6061" spans="1:4">
      <c r="A6061" s="1">
        <v>10.099833</v>
      </c>
      <c r="B6061" s="1">
        <v>-2.0955000000000001E-3</v>
      </c>
      <c r="C6061" s="1">
        <v>-4.3734999999999998E-3</v>
      </c>
      <c r="D6061" s="1">
        <v>-2.676E-3</v>
      </c>
    </row>
    <row r="6062" spans="1:4">
      <c r="A6062" s="1">
        <v>10.1015</v>
      </c>
      <c r="B6062" s="1">
        <v>-2.1530999999999998E-3</v>
      </c>
      <c r="C6062" s="1">
        <v>-4.3486999999999996E-3</v>
      </c>
      <c r="D6062" s="1">
        <v>-2.6819000000000001E-3</v>
      </c>
    </row>
    <row r="6063" spans="1:4">
      <c r="A6063" s="1">
        <v>10.103166999999999</v>
      </c>
      <c r="B6063" s="1">
        <v>-2.0793999999999999E-3</v>
      </c>
      <c r="C6063" s="1">
        <v>-4.3226000000000002E-3</v>
      </c>
      <c r="D6063" s="1">
        <v>-2.6633E-3</v>
      </c>
    </row>
    <row r="6064" spans="1:4">
      <c r="A6064" s="1">
        <v>10.104832999999999</v>
      </c>
      <c r="B6064" s="1">
        <v>-2.1112000000000001E-3</v>
      </c>
      <c r="C6064" s="1">
        <v>-4.3293000000000003E-3</v>
      </c>
      <c r="D6064" s="1">
        <v>-2.6581999999999999E-3</v>
      </c>
    </row>
    <row r="6065" spans="1:4">
      <c r="A6065" s="1">
        <v>10.1065</v>
      </c>
      <c r="B6065" s="1">
        <v>-2.0717999999999999E-3</v>
      </c>
      <c r="C6065" s="1">
        <v>-4.3274999999999997E-3</v>
      </c>
      <c r="D6065" s="1">
        <v>-2.6637000000000002E-3</v>
      </c>
    </row>
    <row r="6066" spans="1:4">
      <c r="A6066" s="1">
        <v>10.108167</v>
      </c>
      <c r="B6066" s="1">
        <v>-2.1494999999999999E-3</v>
      </c>
      <c r="C6066" s="1">
        <v>-4.2954000000000004E-3</v>
      </c>
      <c r="D6066" s="1">
        <v>-2.6302000000000001E-3</v>
      </c>
    </row>
    <row r="6067" spans="1:4">
      <c r="A6067" s="1">
        <v>10.109833</v>
      </c>
      <c r="B6067" s="1">
        <v>-2.1935000000000001E-3</v>
      </c>
      <c r="C6067" s="1">
        <v>-4.3239999999999997E-3</v>
      </c>
      <c r="D6067" s="1">
        <v>-2.6627999999999999E-3</v>
      </c>
    </row>
    <row r="6068" spans="1:4">
      <c r="A6068" s="1">
        <v>10.111499999999999</v>
      </c>
      <c r="B6068" s="1">
        <v>-2.1256999999999999E-3</v>
      </c>
      <c r="C6068" s="1">
        <v>-4.3093000000000003E-3</v>
      </c>
      <c r="D6068" s="1">
        <v>-2.6039000000000001E-3</v>
      </c>
    </row>
    <row r="6069" spans="1:4">
      <c r="A6069" s="1">
        <v>10.113167000000001</v>
      </c>
      <c r="B6069" s="1">
        <v>-2.0439999999999998E-3</v>
      </c>
      <c r="C6069" s="1">
        <v>-4.2881999999999998E-3</v>
      </c>
      <c r="D6069" s="1">
        <v>-2.5793999999999999E-3</v>
      </c>
    </row>
    <row r="6070" spans="1:4">
      <c r="A6070" s="1">
        <v>10.114833000000001</v>
      </c>
      <c r="B6070" s="1">
        <v>-2.0157999999999999E-3</v>
      </c>
      <c r="C6070" s="1">
        <v>-4.3016E-3</v>
      </c>
      <c r="D6070" s="1">
        <v>-2.5872999999999998E-3</v>
      </c>
    </row>
    <row r="6071" spans="1:4">
      <c r="A6071" s="1">
        <v>10.1165</v>
      </c>
      <c r="B6071" s="1">
        <v>-2.0341999999999999E-3</v>
      </c>
      <c r="C6071" s="1">
        <v>-4.2738999999999997E-3</v>
      </c>
      <c r="D6071" s="1">
        <v>-2.5344999999999999E-3</v>
      </c>
    </row>
    <row r="6072" spans="1:4">
      <c r="A6072" s="1">
        <v>10.118167</v>
      </c>
      <c r="B6072" s="1">
        <v>-1.9788000000000002E-3</v>
      </c>
      <c r="C6072" s="1">
        <v>-4.2490999999999996E-3</v>
      </c>
      <c r="D6072" s="1">
        <v>-2.5785000000000001E-3</v>
      </c>
    </row>
    <row r="6073" spans="1:4">
      <c r="A6073" s="1">
        <v>10.119833</v>
      </c>
      <c r="B6073" s="1">
        <v>-1.9555000000000002E-3</v>
      </c>
      <c r="C6073" s="1">
        <v>-4.2408999999999997E-3</v>
      </c>
      <c r="D6073" s="1">
        <v>-2.5737999999999998E-3</v>
      </c>
    </row>
    <row r="6074" spans="1:4">
      <c r="A6074" s="1">
        <v>10.121499999999999</v>
      </c>
      <c r="B6074" s="1">
        <v>-1.9550000000000001E-3</v>
      </c>
      <c r="C6074" s="1">
        <v>-4.3068999999999998E-3</v>
      </c>
      <c r="D6074" s="1">
        <v>-2.5593999999999999E-3</v>
      </c>
    </row>
    <row r="6075" spans="1:4">
      <c r="A6075" s="1">
        <v>10.123167</v>
      </c>
      <c r="B6075" s="1">
        <v>-1.9983000000000002E-3</v>
      </c>
      <c r="C6075" s="1">
        <v>-4.2912000000000002E-3</v>
      </c>
      <c r="D6075" s="1">
        <v>-2.6044000000000002E-3</v>
      </c>
    </row>
    <row r="6076" spans="1:4">
      <c r="A6076" s="1">
        <v>10.124833000000001</v>
      </c>
      <c r="B6076" s="1">
        <v>-1.9472999999999999E-3</v>
      </c>
      <c r="C6076" s="1">
        <v>-4.2592999999999997E-3</v>
      </c>
      <c r="D6076" s="1">
        <v>-2.6787999999999998E-3</v>
      </c>
    </row>
    <row r="6077" spans="1:4">
      <c r="A6077" s="1">
        <v>10.1265</v>
      </c>
      <c r="B6077" s="1">
        <v>-1.9647000000000002E-3</v>
      </c>
      <c r="C6077" s="1">
        <v>-4.2978000000000001E-3</v>
      </c>
      <c r="D6077" s="1">
        <v>-2.6676999999999998E-3</v>
      </c>
    </row>
    <row r="6078" spans="1:4">
      <c r="A6078" s="1">
        <v>10.128166999999999</v>
      </c>
      <c r="B6078" s="1">
        <v>-2.0005999999999999E-3</v>
      </c>
      <c r="C6078" s="1">
        <v>-4.2484000000000003E-3</v>
      </c>
      <c r="D6078" s="1">
        <v>-2.6161999999999999E-3</v>
      </c>
    </row>
    <row r="6079" spans="1:4">
      <c r="A6079" s="1">
        <v>10.129833</v>
      </c>
      <c r="B6079" s="1">
        <v>-1.9897999999999999E-3</v>
      </c>
      <c r="C6079" s="1">
        <v>-4.2040999999999997E-3</v>
      </c>
      <c r="D6079" s="1">
        <v>-2.5826999999999998E-3</v>
      </c>
    </row>
    <row r="6080" spans="1:4">
      <c r="A6080" s="1">
        <v>10.131500000000001</v>
      </c>
      <c r="B6080" s="1">
        <v>-2.0097000000000001E-3</v>
      </c>
      <c r="C6080" s="1">
        <v>-4.2284999999999996E-3</v>
      </c>
      <c r="D6080" s="1">
        <v>-2.5625999999999999E-3</v>
      </c>
    </row>
    <row r="6081" spans="1:4">
      <c r="A6081" s="1">
        <v>10.133167</v>
      </c>
      <c r="B6081" s="1">
        <v>-2.0059000000000001E-3</v>
      </c>
      <c r="C6081" s="1">
        <v>-4.2275999999999998E-3</v>
      </c>
      <c r="D6081" s="1">
        <v>-2.6069000000000001E-3</v>
      </c>
    </row>
    <row r="6082" spans="1:4">
      <c r="A6082" s="1">
        <v>10.134833</v>
      </c>
      <c r="B6082" s="1">
        <v>-2.0328E-3</v>
      </c>
      <c r="C6082" s="1">
        <v>-4.2193999999999999E-3</v>
      </c>
      <c r="D6082" s="1">
        <v>-2.5764999999999998E-3</v>
      </c>
    </row>
    <row r="6083" spans="1:4">
      <c r="A6083" s="1">
        <v>10.1365</v>
      </c>
      <c r="B6083" s="1">
        <v>-1.9765E-3</v>
      </c>
      <c r="C6083" s="1">
        <v>-4.1983000000000003E-3</v>
      </c>
      <c r="D6083" s="1">
        <v>-2.5525999999999999E-3</v>
      </c>
    </row>
    <row r="6084" spans="1:4">
      <c r="A6084" s="1">
        <v>10.138166999999999</v>
      </c>
      <c r="B6084" s="1">
        <v>-1.9418E-3</v>
      </c>
      <c r="C6084" s="1">
        <v>-4.2087000000000001E-3</v>
      </c>
      <c r="D6084" s="1">
        <v>-2.5249000000000001E-3</v>
      </c>
    </row>
    <row r="6085" spans="1:4">
      <c r="A6085" s="1">
        <v>10.139832999999999</v>
      </c>
      <c r="B6085" s="1">
        <v>-1.9746E-3</v>
      </c>
      <c r="C6085" s="1">
        <v>-4.1676999999999999E-3</v>
      </c>
      <c r="D6085" s="1">
        <v>-2.5043000000000001E-3</v>
      </c>
    </row>
    <row r="6086" spans="1:4">
      <c r="A6086" s="1">
        <v>10.141500000000001</v>
      </c>
      <c r="B6086" s="1">
        <v>-1.9913999999999999E-3</v>
      </c>
      <c r="C6086" s="1">
        <v>-4.1510999999999996E-3</v>
      </c>
      <c r="D6086" s="1">
        <v>-2.5138000000000001E-3</v>
      </c>
    </row>
    <row r="6087" spans="1:4">
      <c r="A6087" s="1">
        <v>10.143167</v>
      </c>
      <c r="B6087" s="1">
        <v>-1.9972000000000002E-3</v>
      </c>
      <c r="C6087" s="1">
        <v>-4.1884000000000001E-3</v>
      </c>
      <c r="D6087" s="1">
        <v>-2.5013000000000001E-3</v>
      </c>
    </row>
    <row r="6088" spans="1:4">
      <c r="A6088" s="1">
        <v>10.144833</v>
      </c>
      <c r="B6088" s="1">
        <v>-1.9442999999999999E-3</v>
      </c>
      <c r="C6088" s="1">
        <v>-4.1967000000000003E-3</v>
      </c>
      <c r="D6088" s="1">
        <v>-2.4908E-3</v>
      </c>
    </row>
    <row r="6089" spans="1:4">
      <c r="A6089" s="1">
        <v>10.1465</v>
      </c>
      <c r="B6089" s="1">
        <v>-1.9072E-3</v>
      </c>
      <c r="C6089" s="1">
        <v>-4.1649E-3</v>
      </c>
      <c r="D6089" s="1">
        <v>-2.4548E-3</v>
      </c>
    </row>
    <row r="6090" spans="1:4">
      <c r="A6090" s="1">
        <v>10.148167000000001</v>
      </c>
      <c r="B6090" s="1">
        <v>-1.9415999999999999E-3</v>
      </c>
      <c r="C6090" s="1">
        <v>-4.2052000000000001E-3</v>
      </c>
      <c r="D6090" s="1">
        <v>-2.4876E-3</v>
      </c>
    </row>
    <row r="6091" spans="1:4">
      <c r="A6091" s="1">
        <v>10.149832999999999</v>
      </c>
      <c r="B6091" s="1">
        <v>-1.8711999999999999E-3</v>
      </c>
      <c r="C6091" s="1">
        <v>-4.1936999999999999E-3</v>
      </c>
      <c r="D6091" s="1">
        <v>-2.4699000000000001E-3</v>
      </c>
    </row>
    <row r="6092" spans="1:4">
      <c r="A6092" s="1">
        <v>10.1515</v>
      </c>
      <c r="B6092" s="1">
        <v>-1.9059999999999999E-3</v>
      </c>
      <c r="C6092" s="1">
        <v>-4.1872999999999997E-3</v>
      </c>
      <c r="D6092" s="1">
        <v>-2.4800999999999998E-3</v>
      </c>
    </row>
    <row r="6093" spans="1:4">
      <c r="A6093" s="1">
        <v>10.153167</v>
      </c>
      <c r="B6093" s="1">
        <v>-1.9279E-3</v>
      </c>
      <c r="C6093" s="1">
        <v>-4.1638999999999999E-3</v>
      </c>
      <c r="D6093" s="1">
        <v>-2.5052E-3</v>
      </c>
    </row>
    <row r="6094" spans="1:4">
      <c r="A6094" s="1">
        <v>10.154833</v>
      </c>
      <c r="B6094" s="1">
        <v>-1.9433E-3</v>
      </c>
      <c r="C6094" s="1">
        <v>-4.1643000000000001E-3</v>
      </c>
      <c r="D6094" s="1">
        <v>-2.4656000000000001E-3</v>
      </c>
    </row>
    <row r="6095" spans="1:4">
      <c r="A6095" s="1">
        <v>10.156499999999999</v>
      </c>
      <c r="B6095" s="1">
        <v>-1.9503999999999999E-3</v>
      </c>
      <c r="C6095" s="1">
        <v>-4.1501000000000003E-3</v>
      </c>
      <c r="D6095" s="1">
        <v>-2.5035000000000001E-3</v>
      </c>
    </row>
    <row r="6096" spans="1:4">
      <c r="A6096" s="1">
        <v>10.158167000000001</v>
      </c>
      <c r="B6096" s="1">
        <v>-2.0141E-3</v>
      </c>
      <c r="C6096" s="1">
        <v>-4.1301000000000003E-3</v>
      </c>
      <c r="D6096" s="1">
        <v>-2.5162000000000001E-3</v>
      </c>
    </row>
    <row r="6097" spans="1:4">
      <c r="A6097" s="1">
        <v>10.159833000000001</v>
      </c>
      <c r="B6097" s="1">
        <v>-1.9315000000000001E-3</v>
      </c>
      <c r="C6097" s="1">
        <v>-4.1051000000000004E-3</v>
      </c>
      <c r="D6097" s="1">
        <v>-2.4895999999999998E-3</v>
      </c>
    </row>
    <row r="6098" spans="1:4">
      <c r="A6098" s="1">
        <v>10.1615</v>
      </c>
      <c r="B6098" s="1">
        <v>-1.9051999999999999E-3</v>
      </c>
      <c r="C6098" s="1">
        <v>-4.1133999999999997E-3</v>
      </c>
      <c r="D6098" s="1">
        <v>-2.4654E-3</v>
      </c>
    </row>
    <row r="6099" spans="1:4">
      <c r="A6099" s="1">
        <v>10.163167</v>
      </c>
      <c r="B6099" s="1">
        <v>-1.9848000000000001E-3</v>
      </c>
      <c r="C6099" s="1">
        <v>-4.0623999999999999E-3</v>
      </c>
      <c r="D6099" s="1">
        <v>-2.5203999999999999E-3</v>
      </c>
    </row>
    <row r="6100" spans="1:4">
      <c r="A6100" s="1">
        <v>10.164833</v>
      </c>
      <c r="B6100" s="1">
        <v>-1.9086000000000001E-3</v>
      </c>
      <c r="C6100" s="1">
        <v>-4.0793000000000001E-3</v>
      </c>
      <c r="D6100" s="1">
        <v>-2.5040000000000001E-3</v>
      </c>
    </row>
    <row r="6101" spans="1:4">
      <c r="A6101" s="1">
        <v>10.166499999999999</v>
      </c>
      <c r="B6101" s="1">
        <v>-1.9149E-3</v>
      </c>
      <c r="C6101" s="1">
        <v>-4.1580000000000002E-3</v>
      </c>
      <c r="D6101" s="1">
        <v>-2.4713999999999999E-3</v>
      </c>
    </row>
    <row r="6102" spans="1:4">
      <c r="A6102" s="1">
        <v>10.168167</v>
      </c>
      <c r="B6102" s="1">
        <v>-1.9076E-3</v>
      </c>
      <c r="C6102" s="1">
        <v>-4.1663000000000004E-3</v>
      </c>
      <c r="D6102" s="1">
        <v>-2.4285999999999999E-3</v>
      </c>
    </row>
    <row r="6103" spans="1:4">
      <c r="A6103" s="1">
        <v>10.169833000000001</v>
      </c>
      <c r="B6103" s="1">
        <v>-1.8630000000000001E-3</v>
      </c>
      <c r="C6103" s="1">
        <v>-4.0940000000000004E-3</v>
      </c>
      <c r="D6103" s="1">
        <v>-2.4166999999999999E-3</v>
      </c>
    </row>
    <row r="6104" spans="1:4">
      <c r="A6104" s="1">
        <v>10.1715</v>
      </c>
      <c r="B6104" s="1">
        <v>-1.8672000000000001E-3</v>
      </c>
      <c r="C6104" s="1">
        <v>-4.1062E-3</v>
      </c>
      <c r="D6104" s="1">
        <v>-2.4199999999999998E-3</v>
      </c>
    </row>
    <row r="6105" spans="1:4">
      <c r="A6105" s="1">
        <v>10.173166999999999</v>
      </c>
      <c r="B6105" s="1">
        <v>-1.8431999999999999E-3</v>
      </c>
      <c r="C6105" s="1">
        <v>-4.1323999999999996E-3</v>
      </c>
      <c r="D6105" s="1">
        <v>-2.4765999999999998E-3</v>
      </c>
    </row>
    <row r="6106" spans="1:4">
      <c r="A6106" s="1">
        <v>10.174833</v>
      </c>
      <c r="B6106" s="1">
        <v>-1.8779000000000001E-3</v>
      </c>
      <c r="C6106" s="1">
        <v>-4.169E-3</v>
      </c>
      <c r="D6106" s="1">
        <v>-2.4064999999999998E-3</v>
      </c>
    </row>
    <row r="6107" spans="1:4">
      <c r="A6107" s="1">
        <v>10.176500000000001</v>
      </c>
      <c r="B6107" s="1">
        <v>-1.8679E-3</v>
      </c>
      <c r="C6107" s="1">
        <v>-4.1774000000000004E-3</v>
      </c>
      <c r="D6107" s="1">
        <v>-2.4063999999999999E-3</v>
      </c>
    </row>
    <row r="6108" spans="1:4">
      <c r="A6108" s="1">
        <v>10.178167</v>
      </c>
      <c r="B6108" s="1">
        <v>-1.8990999999999999E-3</v>
      </c>
      <c r="C6108" s="1">
        <v>-4.2259999999999997E-3</v>
      </c>
      <c r="D6108" s="1">
        <v>-2.4437999999999999E-3</v>
      </c>
    </row>
    <row r="6109" spans="1:4">
      <c r="A6109" s="1">
        <v>10.179833</v>
      </c>
      <c r="B6109" s="1">
        <v>-1.8858E-3</v>
      </c>
      <c r="C6109" s="1">
        <v>-4.1812999999999998E-3</v>
      </c>
      <c r="D6109" s="1">
        <v>-2.4643E-3</v>
      </c>
    </row>
    <row r="6110" spans="1:4">
      <c r="A6110" s="1">
        <v>10.1815</v>
      </c>
      <c r="B6110" s="1">
        <v>-1.9032999999999999E-3</v>
      </c>
      <c r="C6110" s="1">
        <v>-4.0756999999999998E-3</v>
      </c>
      <c r="D6110" s="1">
        <v>-2.4458000000000001E-3</v>
      </c>
    </row>
    <row r="6111" spans="1:4">
      <c r="A6111" s="1">
        <v>10.183166999999999</v>
      </c>
      <c r="B6111" s="1">
        <v>-1.8362000000000001E-3</v>
      </c>
      <c r="C6111" s="1">
        <v>-4.0356999999999997E-3</v>
      </c>
      <c r="D6111" s="1">
        <v>-2.4082999999999999E-3</v>
      </c>
    </row>
    <row r="6112" spans="1:4">
      <c r="A6112" s="1">
        <v>10.184832999999999</v>
      </c>
      <c r="B6112" s="1">
        <v>-1.8407E-3</v>
      </c>
      <c r="C6112" s="1">
        <v>-4.0804999999999999E-3</v>
      </c>
      <c r="D6112" s="1">
        <v>-2.4026E-3</v>
      </c>
    </row>
    <row r="6113" spans="1:4">
      <c r="A6113" s="1">
        <v>10.186500000000001</v>
      </c>
      <c r="B6113" s="1">
        <v>-1.8178999999999999E-3</v>
      </c>
      <c r="C6113" s="1">
        <v>-4.0658999999999999E-3</v>
      </c>
      <c r="D6113" s="1">
        <v>-2.3559000000000002E-3</v>
      </c>
    </row>
    <row r="6114" spans="1:4">
      <c r="A6114" s="1">
        <v>10.188167</v>
      </c>
      <c r="B6114" s="1">
        <v>-1.8339999999999999E-3</v>
      </c>
      <c r="C6114" s="1">
        <v>-4.1539000000000003E-3</v>
      </c>
      <c r="D6114" s="1">
        <v>-2.4091E-3</v>
      </c>
    </row>
    <row r="6115" spans="1:4">
      <c r="A6115" s="1">
        <v>10.189833</v>
      </c>
      <c r="B6115" s="1">
        <v>-1.8412999999999999E-3</v>
      </c>
      <c r="C6115" s="1">
        <v>-4.1593000000000003E-3</v>
      </c>
      <c r="D6115" s="1">
        <v>-2.4120000000000001E-3</v>
      </c>
    </row>
    <row r="6116" spans="1:4">
      <c r="A6116" s="1">
        <v>10.1915</v>
      </c>
      <c r="B6116" s="1">
        <v>-1.8568E-3</v>
      </c>
      <c r="C6116" s="1">
        <v>-4.1237000000000001E-3</v>
      </c>
      <c r="D6116" s="1">
        <v>-2.4415000000000001E-3</v>
      </c>
    </row>
    <row r="6117" spans="1:4">
      <c r="A6117" s="1">
        <v>10.193167000000001</v>
      </c>
      <c r="B6117" s="1">
        <v>-1.8140999999999999E-3</v>
      </c>
      <c r="C6117" s="1">
        <v>-4.1009000000000002E-3</v>
      </c>
      <c r="D6117" s="1">
        <v>-2.4420000000000002E-3</v>
      </c>
    </row>
    <row r="6118" spans="1:4">
      <c r="A6118" s="1">
        <v>10.194832999999999</v>
      </c>
      <c r="B6118" s="1">
        <v>-1.7913E-3</v>
      </c>
      <c r="C6118" s="1">
        <v>-4.1019000000000003E-3</v>
      </c>
      <c r="D6118" s="1">
        <v>-2.4110999999999998E-3</v>
      </c>
    </row>
    <row r="6119" spans="1:4">
      <c r="A6119" s="1">
        <v>10.1965</v>
      </c>
      <c r="B6119" s="1">
        <v>-1.7921E-3</v>
      </c>
      <c r="C6119" s="1">
        <v>-4.1199000000000001E-3</v>
      </c>
      <c r="D6119" s="1">
        <v>-2.4026999999999998E-3</v>
      </c>
    </row>
    <row r="6120" spans="1:4">
      <c r="A6120" s="1">
        <v>10.198167</v>
      </c>
      <c r="B6120" s="1">
        <v>-1.7455999999999999E-3</v>
      </c>
      <c r="C6120" s="1">
        <v>-4.1092000000000004E-3</v>
      </c>
      <c r="D6120" s="1">
        <v>-2.3798999999999999E-3</v>
      </c>
    </row>
    <row r="6121" spans="1:4">
      <c r="A6121" s="1">
        <v>10.199833</v>
      </c>
      <c r="B6121" s="1">
        <v>-1.7558000000000001E-3</v>
      </c>
      <c r="C6121" s="1">
        <v>-4.1082000000000002E-3</v>
      </c>
      <c r="D6121" s="1">
        <v>-2.3592999999999999E-3</v>
      </c>
    </row>
    <row r="6122" spans="1:4">
      <c r="A6122" s="1">
        <v>10.201499999999999</v>
      </c>
      <c r="B6122" s="1">
        <v>-1.7880000000000001E-3</v>
      </c>
      <c r="C6122" s="1">
        <v>-4.1288000000000002E-3</v>
      </c>
      <c r="D6122" s="1">
        <v>-2.3906999999999999E-3</v>
      </c>
    </row>
    <row r="6123" spans="1:4">
      <c r="A6123" s="1">
        <v>10.203167000000001</v>
      </c>
      <c r="B6123" s="1">
        <v>-1.7750000000000001E-3</v>
      </c>
      <c r="C6123" s="1">
        <v>-4.0553000000000004E-3</v>
      </c>
      <c r="D6123" s="1">
        <v>-2.3795000000000001E-3</v>
      </c>
    </row>
    <row r="6124" spans="1:4">
      <c r="A6124" s="1">
        <v>10.204833000000001</v>
      </c>
      <c r="B6124" s="1">
        <v>-1.7968000000000001E-3</v>
      </c>
      <c r="C6124" s="1">
        <v>-4.0093000000000004E-3</v>
      </c>
      <c r="D6124" s="1">
        <v>-2.3762000000000002E-3</v>
      </c>
    </row>
    <row r="6125" spans="1:4">
      <c r="A6125" s="1">
        <v>10.2065</v>
      </c>
      <c r="B6125" s="1">
        <v>-1.8253E-3</v>
      </c>
      <c r="C6125" s="1">
        <v>-4.1053000000000001E-3</v>
      </c>
      <c r="D6125" s="1">
        <v>-2.3709E-3</v>
      </c>
    </row>
    <row r="6126" spans="1:4">
      <c r="A6126" s="1">
        <v>10.208167</v>
      </c>
      <c r="B6126" s="1">
        <v>-1.7817E-3</v>
      </c>
      <c r="C6126" s="1">
        <v>-4.0464000000000003E-3</v>
      </c>
      <c r="D6126" s="1">
        <v>-2.4106000000000002E-3</v>
      </c>
    </row>
    <row r="6127" spans="1:4">
      <c r="A6127" s="1">
        <v>10.209833</v>
      </c>
      <c r="B6127" s="1">
        <v>-1.7482000000000001E-3</v>
      </c>
      <c r="C6127" s="1">
        <v>-4.0339E-3</v>
      </c>
      <c r="D6127" s="1">
        <v>-2.4269000000000001E-3</v>
      </c>
    </row>
    <row r="6128" spans="1:4">
      <c r="A6128" s="1">
        <v>10.211499999999999</v>
      </c>
      <c r="B6128" s="1">
        <v>-1.7826999999999999E-3</v>
      </c>
      <c r="C6128" s="1">
        <v>-4.0155E-3</v>
      </c>
      <c r="D6128" s="1">
        <v>-2.3793999999999998E-3</v>
      </c>
    </row>
    <row r="6129" spans="1:4">
      <c r="A6129" s="1">
        <v>10.213167</v>
      </c>
      <c r="B6129" s="1">
        <v>-1.805E-3</v>
      </c>
      <c r="C6129" s="1">
        <v>-4.0477999999999998E-3</v>
      </c>
      <c r="D6129" s="1">
        <v>-2.356E-3</v>
      </c>
    </row>
    <row r="6130" spans="1:4">
      <c r="A6130" s="1">
        <v>10.214833</v>
      </c>
      <c r="B6130" s="1">
        <v>-1.7412E-3</v>
      </c>
      <c r="C6130" s="1">
        <v>-4.0093000000000004E-3</v>
      </c>
      <c r="D6130" s="1">
        <v>-2.3184E-3</v>
      </c>
    </row>
    <row r="6131" spans="1:4">
      <c r="A6131" s="1">
        <v>10.2165</v>
      </c>
      <c r="B6131" s="1">
        <v>-1.7279999999999999E-3</v>
      </c>
      <c r="C6131" s="1">
        <v>-4.0087999999999999E-3</v>
      </c>
      <c r="D6131" s="1">
        <v>-2.2705999999999998E-3</v>
      </c>
    </row>
    <row r="6132" spans="1:4">
      <c r="A6132" s="1">
        <v>10.218166999999999</v>
      </c>
      <c r="B6132" s="1">
        <v>-1.7514E-3</v>
      </c>
      <c r="C6132" s="1">
        <v>-4.0632000000000003E-3</v>
      </c>
      <c r="D6132" s="1">
        <v>-2.238E-3</v>
      </c>
    </row>
    <row r="6133" spans="1:4">
      <c r="A6133" s="1">
        <v>10.219833</v>
      </c>
      <c r="B6133" s="1">
        <v>-1.789E-3</v>
      </c>
      <c r="C6133" s="1">
        <v>-4.0717000000000001E-3</v>
      </c>
      <c r="D6133" s="1">
        <v>-2.3368999999999998E-3</v>
      </c>
    </row>
    <row r="6134" spans="1:4">
      <c r="A6134" s="1">
        <v>10.221500000000001</v>
      </c>
      <c r="B6134" s="1">
        <v>-1.7227E-3</v>
      </c>
      <c r="C6134" s="1">
        <v>-4.0022E-3</v>
      </c>
      <c r="D6134" s="1">
        <v>-2.3067000000000001E-3</v>
      </c>
    </row>
    <row r="6135" spans="1:4">
      <c r="A6135" s="1">
        <v>10.223167</v>
      </c>
      <c r="B6135" s="1">
        <v>-1.7518E-3</v>
      </c>
      <c r="C6135" s="1">
        <v>-4.0171E-3</v>
      </c>
      <c r="D6135" s="1">
        <v>-2.2821999999999999E-3</v>
      </c>
    </row>
    <row r="6136" spans="1:4">
      <c r="A6136" s="1">
        <v>10.224833</v>
      </c>
      <c r="B6136" s="1">
        <v>-1.6775E-3</v>
      </c>
      <c r="C6136" s="1">
        <v>-4.0270999999999996E-3</v>
      </c>
      <c r="D6136" s="1">
        <v>-2.3249999999999998E-3</v>
      </c>
    </row>
    <row r="6137" spans="1:4">
      <c r="A6137" s="1">
        <v>10.2265</v>
      </c>
      <c r="B6137" s="1">
        <v>-1.6934999999999999E-3</v>
      </c>
      <c r="C6137" s="1">
        <v>-4.0083000000000002E-3</v>
      </c>
      <c r="D6137" s="1">
        <v>-2.3440000000000002E-3</v>
      </c>
    </row>
    <row r="6138" spans="1:4">
      <c r="A6138" s="1">
        <v>10.228166999999999</v>
      </c>
      <c r="B6138" s="1">
        <v>-1.7105E-3</v>
      </c>
      <c r="C6138" s="1">
        <v>-4.0537999999999998E-3</v>
      </c>
      <c r="D6138" s="1">
        <v>-2.2715999999999999E-3</v>
      </c>
    </row>
    <row r="6139" spans="1:4">
      <c r="A6139" s="1">
        <v>10.229832999999999</v>
      </c>
      <c r="B6139" s="1">
        <v>-1.6904999999999999E-3</v>
      </c>
      <c r="C6139" s="1">
        <v>-4.0084999999999999E-3</v>
      </c>
      <c r="D6139" s="1">
        <v>-2.2621999999999998E-3</v>
      </c>
    </row>
    <row r="6140" spans="1:4">
      <c r="A6140" s="1">
        <v>10.2315</v>
      </c>
      <c r="B6140" s="1">
        <v>-1.6999999999999999E-3</v>
      </c>
      <c r="C6140" s="1">
        <v>-4.0315999999999998E-3</v>
      </c>
      <c r="D6140" s="1">
        <v>-2.2845999999999999E-3</v>
      </c>
    </row>
    <row r="6141" spans="1:4">
      <c r="A6141" s="1">
        <v>10.233167</v>
      </c>
      <c r="B6141" s="1">
        <v>-1.6986E-3</v>
      </c>
      <c r="C6141" s="1">
        <v>-4.0068999999999999E-3</v>
      </c>
      <c r="D6141" s="1">
        <v>-2.3502000000000002E-3</v>
      </c>
    </row>
    <row r="6142" spans="1:4">
      <c r="A6142" s="1">
        <v>10.234833</v>
      </c>
      <c r="B6142" s="1">
        <v>-1.6781999999999999E-3</v>
      </c>
      <c r="C6142" s="1">
        <v>-3.9768E-3</v>
      </c>
      <c r="D6142" s="1">
        <v>-2.3104000000000002E-3</v>
      </c>
    </row>
    <row r="6143" spans="1:4">
      <c r="A6143" s="1">
        <v>10.236499999999999</v>
      </c>
      <c r="B6143" s="1">
        <v>-1.6779E-3</v>
      </c>
      <c r="C6143" s="1">
        <v>-3.9459999999999999E-3</v>
      </c>
      <c r="D6143" s="1">
        <v>-2.3451000000000001E-3</v>
      </c>
    </row>
    <row r="6144" spans="1:4">
      <c r="A6144" s="1">
        <v>10.238167000000001</v>
      </c>
      <c r="B6144" s="1">
        <v>-1.6094E-3</v>
      </c>
      <c r="C6144" s="1">
        <v>-3.9487999999999997E-3</v>
      </c>
      <c r="D6144" s="1">
        <v>-2.2829E-3</v>
      </c>
    </row>
    <row r="6145" spans="1:4">
      <c r="A6145" s="1">
        <v>10.239833000000001</v>
      </c>
      <c r="B6145" s="1">
        <v>-1.6412E-3</v>
      </c>
      <c r="C6145" s="1">
        <v>-3.9868000000000004E-3</v>
      </c>
      <c r="D6145" s="1">
        <v>-2.3207000000000002E-3</v>
      </c>
    </row>
    <row r="6146" spans="1:4">
      <c r="A6146" s="1">
        <v>10.2415</v>
      </c>
      <c r="B6146" s="1">
        <v>-1.6599E-3</v>
      </c>
      <c r="C6146" s="1">
        <v>-3.9455000000000002E-3</v>
      </c>
      <c r="D6146" s="1">
        <v>-2.2290000000000001E-3</v>
      </c>
    </row>
    <row r="6147" spans="1:4">
      <c r="A6147" s="1">
        <v>10.243167</v>
      </c>
      <c r="B6147" s="1">
        <v>-1.6494999999999999E-3</v>
      </c>
      <c r="C6147" s="1">
        <v>-3.9563999999999997E-3</v>
      </c>
      <c r="D6147" s="1">
        <v>-2.2131999999999998E-3</v>
      </c>
    </row>
    <row r="6148" spans="1:4">
      <c r="A6148" s="1">
        <v>10.244833</v>
      </c>
      <c r="B6148" s="1">
        <v>-1.684E-3</v>
      </c>
      <c r="C6148" s="1">
        <v>-3.9176000000000002E-3</v>
      </c>
      <c r="D6148" s="1">
        <v>-2.2328000000000001E-3</v>
      </c>
    </row>
    <row r="6149" spans="1:4">
      <c r="A6149" s="1">
        <v>10.246499999999999</v>
      </c>
      <c r="B6149" s="1">
        <v>-1.6448999999999999E-3</v>
      </c>
      <c r="C6149" s="1">
        <v>-3.9167999999999998E-3</v>
      </c>
      <c r="D6149" s="1">
        <v>-2.2312E-3</v>
      </c>
    </row>
    <row r="6150" spans="1:4">
      <c r="A6150" s="1">
        <v>10.248167</v>
      </c>
      <c r="B6150" s="1">
        <v>-1.6213E-3</v>
      </c>
      <c r="C6150" s="1">
        <v>-3.9074000000000001E-3</v>
      </c>
      <c r="D6150" s="1">
        <v>-2.2428999999999999E-3</v>
      </c>
    </row>
    <row r="6151" spans="1:4">
      <c r="A6151" s="1">
        <v>10.249833000000001</v>
      </c>
      <c r="B6151" s="1">
        <v>-1.6191999999999999E-3</v>
      </c>
      <c r="C6151" s="1">
        <v>-3.8785E-3</v>
      </c>
      <c r="D6151" s="1">
        <v>-2.2455999999999999E-3</v>
      </c>
    </row>
    <row r="6152" spans="1:4">
      <c r="A6152" s="1">
        <v>10.2515</v>
      </c>
      <c r="B6152" s="1">
        <v>-1.6716000000000001E-3</v>
      </c>
      <c r="C6152" s="1">
        <v>-3.8149999999999998E-3</v>
      </c>
      <c r="D6152" s="1">
        <v>-2.2444000000000001E-3</v>
      </c>
    </row>
    <row r="6153" spans="1:4">
      <c r="A6153" s="1">
        <v>10.253166999999999</v>
      </c>
      <c r="B6153" s="1">
        <v>-1.65E-3</v>
      </c>
      <c r="C6153" s="1">
        <v>-3.7797999999999998E-3</v>
      </c>
      <c r="D6153" s="1">
        <v>-2.1995999999999999E-3</v>
      </c>
    </row>
    <row r="6154" spans="1:4">
      <c r="A6154" s="1">
        <v>10.254833</v>
      </c>
      <c r="B6154" s="1">
        <v>-1.6582000000000001E-3</v>
      </c>
      <c r="C6154" s="1">
        <v>-3.8454000000000001E-3</v>
      </c>
      <c r="D6154" s="1">
        <v>-2.1765E-3</v>
      </c>
    </row>
    <row r="6155" spans="1:4">
      <c r="A6155" s="1">
        <v>10.256500000000001</v>
      </c>
      <c r="B6155" s="1">
        <v>-1.6056E-3</v>
      </c>
      <c r="C6155" s="1">
        <v>-3.8608000000000002E-3</v>
      </c>
      <c r="D6155" s="1">
        <v>-2.1800999999999999E-3</v>
      </c>
    </row>
    <row r="6156" spans="1:4">
      <c r="A6156" s="1">
        <v>10.258167</v>
      </c>
      <c r="B6156" s="1">
        <v>-1.6031000000000001E-3</v>
      </c>
      <c r="C6156" s="1">
        <v>-3.9091999999999998E-3</v>
      </c>
      <c r="D6156" s="1">
        <v>-2.1984000000000001E-3</v>
      </c>
    </row>
    <row r="6157" spans="1:4">
      <c r="A6157" s="1">
        <v>10.259833</v>
      </c>
      <c r="B6157" s="1">
        <v>-1.5598000000000001E-3</v>
      </c>
      <c r="C6157" s="1">
        <v>-3.9103999999999996E-3</v>
      </c>
      <c r="D6157" s="1">
        <v>-2.1781999999999999E-3</v>
      </c>
    </row>
    <row r="6158" spans="1:4">
      <c r="A6158" s="1">
        <v>10.2615</v>
      </c>
      <c r="B6158" s="1">
        <v>-1.5116000000000001E-3</v>
      </c>
      <c r="C6158" s="1">
        <v>-3.9370999999999998E-3</v>
      </c>
      <c r="D6158" s="1">
        <v>-2.1743999999999999E-3</v>
      </c>
    </row>
    <row r="6159" spans="1:4">
      <c r="A6159" s="1">
        <v>10.263166999999999</v>
      </c>
      <c r="B6159" s="1">
        <v>-1.5593E-3</v>
      </c>
      <c r="C6159" s="1">
        <v>-3.9058999999999999E-3</v>
      </c>
      <c r="D6159" s="1">
        <v>-2.1955999999999998E-3</v>
      </c>
    </row>
    <row r="6160" spans="1:4">
      <c r="A6160" s="1">
        <v>10.264832999999999</v>
      </c>
      <c r="B6160" s="1">
        <v>-1.5744000000000001E-3</v>
      </c>
      <c r="C6160" s="1">
        <v>-3.8838000000000002E-3</v>
      </c>
      <c r="D6160" s="1">
        <v>-2.1648000000000001E-3</v>
      </c>
    </row>
    <row r="6161" spans="1:4">
      <c r="A6161" s="1">
        <v>10.266500000000001</v>
      </c>
      <c r="B6161" s="1">
        <v>-1.5912000000000001E-3</v>
      </c>
      <c r="C6161" s="1">
        <v>-3.8438000000000001E-3</v>
      </c>
      <c r="D6161" s="1">
        <v>-2.0853E-3</v>
      </c>
    </row>
    <row r="6162" spans="1:4">
      <c r="A6162" s="1">
        <v>10.268167</v>
      </c>
      <c r="B6162" s="1">
        <v>-1.5931000000000001E-3</v>
      </c>
      <c r="C6162" s="1">
        <v>-3.8566E-3</v>
      </c>
      <c r="D6162" s="1">
        <v>-2.1071000000000002E-3</v>
      </c>
    </row>
    <row r="6163" spans="1:4">
      <c r="A6163" s="1">
        <v>10.269833</v>
      </c>
      <c r="B6163" s="1">
        <v>-1.6198E-3</v>
      </c>
      <c r="C6163" s="1">
        <v>-3.8409E-3</v>
      </c>
      <c r="D6163" s="1">
        <v>-2.1489E-3</v>
      </c>
    </row>
    <row r="6164" spans="1:4">
      <c r="A6164" s="1">
        <v>10.2715</v>
      </c>
      <c r="B6164" s="1">
        <v>-1.5870000000000001E-3</v>
      </c>
      <c r="C6164" s="1">
        <v>-3.8271999999999998E-3</v>
      </c>
      <c r="D6164" s="1">
        <v>-2.2120999999999998E-3</v>
      </c>
    </row>
    <row r="6165" spans="1:4">
      <c r="A6165" s="1">
        <v>10.273167000000001</v>
      </c>
      <c r="B6165" s="1">
        <v>-1.5004E-3</v>
      </c>
      <c r="C6165" s="1">
        <v>-3.8319000000000001E-3</v>
      </c>
      <c r="D6165" s="1">
        <v>-2.1278E-3</v>
      </c>
    </row>
    <row r="6166" spans="1:4">
      <c r="A6166" s="1">
        <v>10.274832999999999</v>
      </c>
      <c r="B6166" s="1">
        <v>-1.4968E-3</v>
      </c>
      <c r="C6166" s="1">
        <v>-3.7943999999999999E-3</v>
      </c>
      <c r="D6166" s="1">
        <v>-2.1305E-3</v>
      </c>
    </row>
    <row r="6167" spans="1:4">
      <c r="A6167" s="1">
        <v>10.2765</v>
      </c>
      <c r="B6167" s="1">
        <v>-1.5689E-3</v>
      </c>
      <c r="C6167" s="1">
        <v>-3.859E-3</v>
      </c>
      <c r="D6167" s="1">
        <v>-2.1562999999999999E-3</v>
      </c>
    </row>
    <row r="6168" spans="1:4">
      <c r="A6168" s="1">
        <v>10.278167</v>
      </c>
      <c r="B6168" s="1">
        <v>-1.5338999999999999E-3</v>
      </c>
      <c r="C6168" s="1">
        <v>-3.8210000000000002E-3</v>
      </c>
      <c r="D6168" s="1">
        <v>-2.1189999999999998E-3</v>
      </c>
    </row>
    <row r="6169" spans="1:4">
      <c r="A6169" s="1">
        <v>10.279833</v>
      </c>
      <c r="B6169" s="1">
        <v>-1.5742E-3</v>
      </c>
      <c r="C6169" s="1">
        <v>-3.8273000000000001E-3</v>
      </c>
      <c r="D6169" s="1">
        <v>-2.1438E-3</v>
      </c>
    </row>
    <row r="6170" spans="1:4">
      <c r="A6170" s="1">
        <v>10.281499999999999</v>
      </c>
      <c r="B6170" s="1">
        <v>-1.5378E-3</v>
      </c>
      <c r="C6170" s="1">
        <v>-3.7935999999999998E-3</v>
      </c>
      <c r="D6170" s="1">
        <v>-2.1269000000000001E-3</v>
      </c>
    </row>
    <row r="6171" spans="1:4">
      <c r="A6171" s="1">
        <v>10.283167000000001</v>
      </c>
      <c r="B6171" s="1">
        <v>-1.5169999999999999E-3</v>
      </c>
      <c r="C6171" s="1">
        <v>-3.7258999999999999E-3</v>
      </c>
      <c r="D6171" s="1">
        <v>-2.1302999999999999E-3</v>
      </c>
    </row>
    <row r="6172" spans="1:4">
      <c r="A6172" s="1">
        <v>10.284833000000001</v>
      </c>
      <c r="B6172" s="1">
        <v>-1.5391999999999999E-3</v>
      </c>
      <c r="C6172" s="1">
        <v>-3.7965999999999998E-3</v>
      </c>
      <c r="D6172" s="1">
        <v>-2.1017000000000002E-3</v>
      </c>
    </row>
    <row r="6173" spans="1:4">
      <c r="A6173" s="1">
        <v>10.2865</v>
      </c>
      <c r="B6173" s="1">
        <v>-1.5368000000000001E-3</v>
      </c>
      <c r="C6173" s="1">
        <v>-3.8149999999999998E-3</v>
      </c>
      <c r="D6173" s="1">
        <v>-2.1402999999999999E-3</v>
      </c>
    </row>
    <row r="6174" spans="1:4">
      <c r="A6174" s="1">
        <v>10.288167</v>
      </c>
      <c r="B6174" s="1">
        <v>-1.5097000000000001E-3</v>
      </c>
      <c r="C6174" s="1">
        <v>-3.7591E-3</v>
      </c>
      <c r="D6174" s="1">
        <v>-2.0858000000000001E-3</v>
      </c>
    </row>
    <row r="6175" spans="1:4">
      <c r="A6175" s="1">
        <v>10.289833</v>
      </c>
      <c r="B6175" s="1">
        <v>-1.5001999999999999E-3</v>
      </c>
      <c r="C6175" s="1">
        <v>-3.7526999999999999E-3</v>
      </c>
      <c r="D6175" s="1">
        <v>-2.0265000000000001E-3</v>
      </c>
    </row>
    <row r="6176" spans="1:4">
      <c r="A6176" s="1">
        <v>10.291499999999999</v>
      </c>
      <c r="B6176" s="1">
        <v>-1.5116000000000001E-3</v>
      </c>
      <c r="C6176" s="1">
        <v>-3.7426E-3</v>
      </c>
      <c r="D6176" s="1">
        <v>-2.0942999999999999E-3</v>
      </c>
    </row>
    <row r="6177" spans="1:4">
      <c r="A6177" s="1">
        <v>10.293167</v>
      </c>
      <c r="B6177" s="1">
        <v>-1.5179E-3</v>
      </c>
      <c r="C6177" s="1">
        <v>-3.7691000000000001E-3</v>
      </c>
      <c r="D6177" s="1">
        <v>-2.0958000000000001E-3</v>
      </c>
    </row>
    <row r="6178" spans="1:4">
      <c r="A6178" s="1">
        <v>10.294833000000001</v>
      </c>
      <c r="B6178" s="1">
        <v>-1.4982999999999999E-3</v>
      </c>
      <c r="C6178" s="1">
        <v>-3.7285E-3</v>
      </c>
      <c r="D6178" s="1">
        <v>-2.1132E-3</v>
      </c>
    </row>
    <row r="6179" spans="1:4">
      <c r="A6179" s="1">
        <v>10.2965</v>
      </c>
      <c r="B6179" s="1">
        <v>-1.48E-3</v>
      </c>
      <c r="C6179" s="1">
        <v>-3.7772000000000001E-3</v>
      </c>
      <c r="D6179" s="1">
        <v>-2.1343E-3</v>
      </c>
    </row>
    <row r="6180" spans="1:4">
      <c r="A6180" s="1">
        <v>10.298166999999999</v>
      </c>
      <c r="B6180" s="1">
        <v>-1.4621E-3</v>
      </c>
      <c r="C6180" s="1">
        <v>-3.8000999999999998E-3</v>
      </c>
      <c r="D6180" s="1">
        <v>-2.1313999999999999E-3</v>
      </c>
    </row>
    <row r="6181" spans="1:4">
      <c r="A6181" s="1">
        <v>10.299833</v>
      </c>
      <c r="B6181" s="1">
        <v>-1.4293999999999999E-3</v>
      </c>
      <c r="C6181" s="1">
        <v>-3.7561000000000001E-3</v>
      </c>
      <c r="D6181" s="1">
        <v>-2.1372000000000001E-3</v>
      </c>
    </row>
    <row r="6182" spans="1:4">
      <c r="A6182" s="1">
        <v>10.301500000000001</v>
      </c>
      <c r="B6182" s="1">
        <v>-1.3931E-3</v>
      </c>
      <c r="C6182" s="1">
        <v>-3.7764999999999999E-3</v>
      </c>
      <c r="D6182" s="1">
        <v>-2.0893999999999999E-3</v>
      </c>
    </row>
    <row r="6183" spans="1:4">
      <c r="A6183" s="1">
        <v>10.303167</v>
      </c>
      <c r="B6183" s="1">
        <v>-1.4322E-3</v>
      </c>
      <c r="C6183" s="1">
        <v>-3.7276000000000002E-3</v>
      </c>
      <c r="D6183" s="1">
        <v>-2.0076999999999998E-3</v>
      </c>
    </row>
    <row r="6184" spans="1:4">
      <c r="A6184" s="1">
        <v>10.304833</v>
      </c>
      <c r="B6184" s="1">
        <v>-1.3947E-3</v>
      </c>
      <c r="C6184" s="1">
        <v>-3.7173000000000002E-3</v>
      </c>
      <c r="D6184" s="1">
        <v>-2.0820000000000001E-3</v>
      </c>
    </row>
    <row r="6185" spans="1:4">
      <c r="A6185" s="1">
        <v>10.3065</v>
      </c>
      <c r="B6185" s="1">
        <v>-1.4442999999999999E-3</v>
      </c>
      <c r="C6185" s="1">
        <v>-3.7035000000000002E-3</v>
      </c>
      <c r="D6185" s="1">
        <v>-2.0303999999999999E-3</v>
      </c>
    </row>
    <row r="6186" spans="1:4">
      <c r="A6186" s="1">
        <v>10.308166999999999</v>
      </c>
      <c r="B6186" s="1">
        <v>-1.4384000000000001E-3</v>
      </c>
      <c r="C6186" s="1">
        <v>-3.6709999999999998E-3</v>
      </c>
      <c r="D6186" s="1">
        <v>-2.0412E-3</v>
      </c>
    </row>
    <row r="6187" spans="1:4">
      <c r="A6187" s="1">
        <v>10.309832999999999</v>
      </c>
      <c r="B6187" s="1">
        <v>-1.4383E-3</v>
      </c>
      <c r="C6187" s="1">
        <v>-3.6713000000000002E-3</v>
      </c>
      <c r="D6187" s="1">
        <v>-2.0514000000000001E-3</v>
      </c>
    </row>
    <row r="6188" spans="1:4">
      <c r="A6188" s="1">
        <v>10.311500000000001</v>
      </c>
      <c r="B6188" s="1">
        <v>-1.4253E-3</v>
      </c>
      <c r="C6188" s="1">
        <v>-3.6811999999999999E-3</v>
      </c>
      <c r="D6188" s="1">
        <v>-2.0460000000000001E-3</v>
      </c>
    </row>
    <row r="6189" spans="1:4">
      <c r="A6189" s="1">
        <v>10.313167</v>
      </c>
      <c r="B6189" s="1">
        <v>-1.3316999999999999E-3</v>
      </c>
      <c r="C6189" s="1">
        <v>-3.7526E-3</v>
      </c>
      <c r="D6189" s="1">
        <v>-2.0355999999999998E-3</v>
      </c>
    </row>
    <row r="6190" spans="1:4">
      <c r="A6190" s="1">
        <v>10.314833</v>
      </c>
      <c r="B6190" s="1">
        <v>-1.4208000000000001E-3</v>
      </c>
      <c r="C6190" s="1">
        <v>-3.7347000000000001E-3</v>
      </c>
      <c r="D6190" s="1">
        <v>-2.0068999999999998E-3</v>
      </c>
    </row>
    <row r="6191" spans="1:4">
      <c r="A6191" s="1">
        <v>10.3165</v>
      </c>
      <c r="B6191" s="1">
        <v>-1.4547E-3</v>
      </c>
      <c r="C6191" s="1">
        <v>-3.6698E-3</v>
      </c>
      <c r="D6191" s="1">
        <v>-2.0116999999999999E-3</v>
      </c>
    </row>
    <row r="6192" spans="1:4">
      <c r="A6192" s="1">
        <v>10.318167000000001</v>
      </c>
      <c r="B6192" s="1">
        <v>-1.4583E-3</v>
      </c>
      <c r="C6192" s="1">
        <v>-3.6537000000000002E-3</v>
      </c>
      <c r="D6192" s="1">
        <v>-2.0105000000000001E-3</v>
      </c>
    </row>
    <row r="6193" spans="1:4">
      <c r="A6193" s="1">
        <v>10.319832999999999</v>
      </c>
      <c r="B6193" s="1">
        <v>-1.431E-3</v>
      </c>
      <c r="C6193" s="1">
        <v>-3.6681999999999999E-3</v>
      </c>
      <c r="D6193" s="1">
        <v>-2.0079999999999998E-3</v>
      </c>
    </row>
    <row r="6194" spans="1:4">
      <c r="A6194" s="1">
        <v>10.3215</v>
      </c>
      <c r="B6194" s="1">
        <v>-1.3932E-3</v>
      </c>
      <c r="C6194" s="1">
        <v>-3.6426000000000002E-3</v>
      </c>
      <c r="D6194" s="1">
        <v>-1.9946E-3</v>
      </c>
    </row>
    <row r="6195" spans="1:4">
      <c r="A6195" s="1">
        <v>10.323167</v>
      </c>
      <c r="B6195" s="1">
        <v>-1.3607999999999999E-3</v>
      </c>
      <c r="C6195" s="1">
        <v>-3.5894999999999998E-3</v>
      </c>
      <c r="D6195" s="1">
        <v>-1.9349E-3</v>
      </c>
    </row>
    <row r="6196" spans="1:4">
      <c r="A6196" s="1">
        <v>10.324833</v>
      </c>
      <c r="B6196" s="1">
        <v>-1.3875000000000001E-3</v>
      </c>
      <c r="C6196" s="1">
        <v>-3.6600999999999999E-3</v>
      </c>
      <c r="D6196" s="1">
        <v>-1.9612000000000002E-3</v>
      </c>
    </row>
    <row r="6197" spans="1:4">
      <c r="A6197" s="1">
        <v>10.326499999999999</v>
      </c>
      <c r="B6197" s="1">
        <v>-1.3591E-3</v>
      </c>
      <c r="C6197" s="1">
        <v>-3.6562999999999999E-3</v>
      </c>
      <c r="D6197" s="1">
        <v>-1.9724999999999999E-3</v>
      </c>
    </row>
    <row r="6198" spans="1:4">
      <c r="A6198" s="1">
        <v>10.328167000000001</v>
      </c>
      <c r="B6198" s="1">
        <v>-1.3554999999999999E-3</v>
      </c>
      <c r="C6198" s="1">
        <v>-3.6618000000000002E-3</v>
      </c>
      <c r="D6198" s="1">
        <v>-1.9176E-3</v>
      </c>
    </row>
    <row r="6199" spans="1:4">
      <c r="A6199" s="1">
        <v>10.329833000000001</v>
      </c>
      <c r="B6199" s="1">
        <v>-1.3603000000000001E-3</v>
      </c>
      <c r="C6199" s="1">
        <v>-3.6413999999999999E-3</v>
      </c>
      <c r="D6199" s="1">
        <v>-1.9583000000000001E-3</v>
      </c>
    </row>
    <row r="6200" spans="1:4">
      <c r="A6200" s="1">
        <v>10.3315</v>
      </c>
      <c r="B6200" s="1">
        <v>-1.3240000000000001E-3</v>
      </c>
      <c r="C6200" s="1">
        <v>-3.6150000000000002E-3</v>
      </c>
      <c r="D6200" s="1">
        <v>-1.9731000000000002E-3</v>
      </c>
    </row>
    <row r="6201" spans="1:4">
      <c r="A6201" s="1">
        <v>10.333167</v>
      </c>
      <c r="B6201" s="1">
        <v>-1.3073E-3</v>
      </c>
      <c r="C6201" s="1">
        <v>-3.5988999999999999E-3</v>
      </c>
      <c r="D6201" s="1">
        <v>-1.9580000000000001E-3</v>
      </c>
    </row>
    <row r="6202" spans="1:4">
      <c r="A6202" s="1">
        <v>10.334833</v>
      </c>
      <c r="B6202" s="1">
        <v>-1.3288E-3</v>
      </c>
      <c r="C6202" s="1">
        <v>-3.6321999999999999E-3</v>
      </c>
      <c r="D6202" s="1">
        <v>-1.9476999999999999E-3</v>
      </c>
    </row>
    <row r="6203" spans="1:4">
      <c r="A6203" s="1">
        <v>10.336499999999999</v>
      </c>
      <c r="B6203" s="1">
        <v>-1.3588999999999999E-3</v>
      </c>
      <c r="C6203" s="1">
        <v>-3.5769E-3</v>
      </c>
      <c r="D6203" s="1">
        <v>-1.9448E-3</v>
      </c>
    </row>
    <row r="6204" spans="1:4">
      <c r="A6204" s="1">
        <v>10.338167</v>
      </c>
      <c r="B6204" s="1">
        <v>-1.2851E-3</v>
      </c>
      <c r="C6204" s="1">
        <v>-3.6172000000000001E-3</v>
      </c>
      <c r="D6204" s="1">
        <v>-1.9494E-3</v>
      </c>
    </row>
    <row r="6205" spans="1:4">
      <c r="A6205" s="1">
        <v>10.339833</v>
      </c>
      <c r="B6205" s="1">
        <v>-1.3018000000000001E-3</v>
      </c>
      <c r="C6205" s="1">
        <v>-3.6397999999999999E-3</v>
      </c>
      <c r="D6205" s="1">
        <v>-1.9859999999999999E-3</v>
      </c>
    </row>
    <row r="6206" spans="1:4">
      <c r="A6206" s="1">
        <v>10.3415</v>
      </c>
      <c r="B6206" s="1">
        <v>-1.2692000000000001E-3</v>
      </c>
      <c r="C6206" s="1">
        <v>-3.6908000000000002E-3</v>
      </c>
      <c r="D6206" s="1">
        <v>-1.8695000000000001E-3</v>
      </c>
    </row>
    <row r="6207" spans="1:4">
      <c r="A6207" s="1">
        <v>10.343166999999999</v>
      </c>
      <c r="B6207" s="1">
        <v>-1.2898E-3</v>
      </c>
      <c r="C6207" s="1">
        <v>-3.6264000000000001E-3</v>
      </c>
      <c r="D6207" s="1">
        <v>-1.8940999999999999E-3</v>
      </c>
    </row>
    <row r="6208" spans="1:4">
      <c r="A6208" s="1">
        <v>10.344833</v>
      </c>
      <c r="B6208" s="1">
        <v>-1.2564E-3</v>
      </c>
      <c r="C6208" s="1">
        <v>-3.6185000000000002E-3</v>
      </c>
      <c r="D6208" s="1">
        <v>-1.8867999999999999E-3</v>
      </c>
    </row>
    <row r="6209" spans="1:4">
      <c r="A6209" s="1">
        <v>10.346500000000001</v>
      </c>
      <c r="B6209" s="1">
        <v>-1.299E-3</v>
      </c>
      <c r="C6209" s="1">
        <v>-3.6219999999999998E-3</v>
      </c>
      <c r="D6209" s="1">
        <v>-1.8952999999999999E-3</v>
      </c>
    </row>
    <row r="6210" spans="1:4">
      <c r="A6210" s="1">
        <v>10.348167</v>
      </c>
      <c r="B6210" s="1">
        <v>-1.3054E-3</v>
      </c>
      <c r="C6210" s="1">
        <v>-3.5576000000000002E-3</v>
      </c>
      <c r="D6210" s="1">
        <v>-1.9113000000000001E-3</v>
      </c>
    </row>
    <row r="6211" spans="1:4">
      <c r="A6211" s="1">
        <v>10.349833</v>
      </c>
      <c r="B6211" s="1">
        <v>-1.3181E-3</v>
      </c>
      <c r="C6211" s="1">
        <v>-3.5891999999999999E-3</v>
      </c>
      <c r="D6211" s="1">
        <v>-1.9224999999999999E-3</v>
      </c>
    </row>
    <row r="6212" spans="1:4">
      <c r="A6212" s="1">
        <v>10.3515</v>
      </c>
      <c r="B6212" s="1">
        <v>-1.3366999999999999E-3</v>
      </c>
      <c r="C6212" s="1">
        <v>-3.5988000000000001E-3</v>
      </c>
      <c r="D6212" s="1">
        <v>-1.9269999999999999E-3</v>
      </c>
    </row>
    <row r="6213" spans="1:4">
      <c r="A6213" s="1">
        <v>10.353166999999999</v>
      </c>
      <c r="B6213" s="1">
        <v>-1.3178E-3</v>
      </c>
      <c r="C6213" s="1">
        <v>-3.5703000000000002E-3</v>
      </c>
      <c r="D6213" s="1">
        <v>-1.8889E-3</v>
      </c>
    </row>
    <row r="6214" spans="1:4">
      <c r="A6214" s="1">
        <v>10.354832999999999</v>
      </c>
      <c r="B6214" s="1">
        <v>-1.2248999999999999E-3</v>
      </c>
      <c r="C6214" s="1">
        <v>-3.6028000000000002E-3</v>
      </c>
      <c r="D6214" s="1">
        <v>-1.9291E-3</v>
      </c>
    </row>
    <row r="6215" spans="1:4">
      <c r="A6215" s="1">
        <v>10.3565</v>
      </c>
      <c r="B6215" s="1">
        <v>-1.2229999999999999E-3</v>
      </c>
      <c r="C6215" s="1">
        <v>-3.6269000000000002E-3</v>
      </c>
      <c r="D6215" s="1">
        <v>-1.8913999999999999E-3</v>
      </c>
    </row>
    <row r="6216" spans="1:4">
      <c r="A6216" s="1">
        <v>10.358167</v>
      </c>
      <c r="B6216" s="1">
        <v>-1.199E-3</v>
      </c>
      <c r="C6216" s="1">
        <v>-3.5969000000000001E-3</v>
      </c>
      <c r="D6216" s="1">
        <v>-1.8939E-3</v>
      </c>
    </row>
    <row r="6217" spans="1:4">
      <c r="A6217" s="1">
        <v>10.359833</v>
      </c>
      <c r="B6217" s="1">
        <v>-1.1946000000000001E-3</v>
      </c>
      <c r="C6217" s="1">
        <v>-3.5585999999999999E-3</v>
      </c>
      <c r="D6217" s="1">
        <v>-1.8695000000000001E-3</v>
      </c>
    </row>
    <row r="6218" spans="1:4">
      <c r="A6218" s="1">
        <v>10.361499999999999</v>
      </c>
      <c r="B6218" s="1">
        <v>-1.2302000000000001E-3</v>
      </c>
      <c r="C6218" s="1">
        <v>-3.6137999999999999E-3</v>
      </c>
      <c r="D6218" s="1">
        <v>-1.8364E-3</v>
      </c>
    </row>
    <row r="6219" spans="1:4">
      <c r="A6219" s="1">
        <v>10.363167000000001</v>
      </c>
      <c r="B6219" s="1">
        <v>-1.2712999999999999E-3</v>
      </c>
      <c r="C6219" s="1">
        <v>-3.6167999999999999E-3</v>
      </c>
      <c r="D6219" s="1">
        <v>-1.8827E-3</v>
      </c>
    </row>
    <row r="6220" spans="1:4">
      <c r="A6220" s="1">
        <v>10.364833000000001</v>
      </c>
      <c r="B6220" s="1">
        <v>-1.2369E-3</v>
      </c>
      <c r="C6220" s="1">
        <v>-3.5293999999999998E-3</v>
      </c>
      <c r="D6220" s="1">
        <v>-1.8856999999999999E-3</v>
      </c>
    </row>
    <row r="6221" spans="1:4">
      <c r="A6221" s="1">
        <v>10.3665</v>
      </c>
      <c r="B6221" s="1">
        <v>-1.2195999999999999E-3</v>
      </c>
      <c r="C6221" s="1">
        <v>-3.4837000000000002E-3</v>
      </c>
      <c r="D6221" s="1">
        <v>-1.9093999999999999E-3</v>
      </c>
    </row>
    <row r="6222" spans="1:4">
      <c r="A6222" s="1">
        <v>10.368167</v>
      </c>
      <c r="B6222" s="1">
        <v>-1.1739999999999999E-3</v>
      </c>
      <c r="C6222" s="1">
        <v>-3.4296999999999999E-3</v>
      </c>
      <c r="D6222" s="1">
        <v>-1.8931E-3</v>
      </c>
    </row>
    <row r="6223" spans="1:4">
      <c r="A6223" s="1">
        <v>10.369833</v>
      </c>
      <c r="B6223" s="1">
        <v>-1.2197E-3</v>
      </c>
      <c r="C6223" s="1">
        <v>-3.4989999999999999E-3</v>
      </c>
      <c r="D6223" s="1">
        <v>-1.792E-3</v>
      </c>
    </row>
    <row r="6224" spans="1:4">
      <c r="A6224" s="1">
        <v>10.371499999999999</v>
      </c>
      <c r="B6224" s="1">
        <v>-1.2021E-3</v>
      </c>
      <c r="C6224" s="1">
        <v>-3.5227000000000001E-3</v>
      </c>
      <c r="D6224" s="1">
        <v>-1.8155999999999999E-3</v>
      </c>
    </row>
    <row r="6225" spans="1:4">
      <c r="A6225" s="1">
        <v>10.373167</v>
      </c>
      <c r="B6225" s="1">
        <v>-1.1825E-3</v>
      </c>
      <c r="C6225" s="1">
        <v>-3.5577999999999999E-3</v>
      </c>
      <c r="D6225" s="1">
        <v>-1.7960000000000001E-3</v>
      </c>
    </row>
    <row r="6226" spans="1:4">
      <c r="A6226" s="1">
        <v>10.374833000000001</v>
      </c>
      <c r="B6226" s="1">
        <v>-1.1879E-3</v>
      </c>
      <c r="C6226" s="1">
        <v>-3.5991999999999999E-3</v>
      </c>
      <c r="D6226" s="1">
        <v>-1.7681999999999999E-3</v>
      </c>
    </row>
    <row r="6227" spans="1:4">
      <c r="A6227" s="1">
        <v>10.3765</v>
      </c>
      <c r="B6227" s="1">
        <v>-1.2545E-3</v>
      </c>
      <c r="C6227" s="1">
        <v>-3.5975E-3</v>
      </c>
      <c r="D6227" s="1">
        <v>-1.7902E-3</v>
      </c>
    </row>
    <row r="6228" spans="1:4">
      <c r="A6228" s="1">
        <v>10.378166999999999</v>
      </c>
      <c r="B6228" s="1">
        <v>-1.2821E-3</v>
      </c>
      <c r="C6228" s="1">
        <v>-3.5541000000000001E-3</v>
      </c>
      <c r="D6228" s="1">
        <v>-1.8188E-3</v>
      </c>
    </row>
    <row r="6229" spans="1:4">
      <c r="A6229" s="1">
        <v>10.379833</v>
      </c>
      <c r="B6229" s="1">
        <v>-1.2042000000000001E-3</v>
      </c>
      <c r="C6229" s="1">
        <v>-3.5019999999999999E-3</v>
      </c>
      <c r="D6229" s="1">
        <v>-1.7616999999999999E-3</v>
      </c>
    </row>
    <row r="6230" spans="1:4">
      <c r="A6230" s="1">
        <v>10.381500000000001</v>
      </c>
      <c r="B6230" s="1">
        <v>-1.1441999999999999E-3</v>
      </c>
      <c r="C6230" s="1">
        <v>-3.5133E-3</v>
      </c>
      <c r="D6230" s="1">
        <v>-1.7694E-3</v>
      </c>
    </row>
    <row r="6231" spans="1:4">
      <c r="A6231" s="1">
        <v>10.383167</v>
      </c>
      <c r="B6231" s="1">
        <v>-1.1398000000000001E-3</v>
      </c>
      <c r="C6231" s="1">
        <v>-3.5278000000000002E-3</v>
      </c>
      <c r="D6231" s="1">
        <v>-1.8358000000000001E-3</v>
      </c>
    </row>
    <row r="6232" spans="1:4">
      <c r="A6232" s="1">
        <v>10.384833</v>
      </c>
      <c r="B6232" s="1">
        <v>-1.1337000000000001E-3</v>
      </c>
      <c r="C6232" s="1">
        <v>-3.4967000000000002E-3</v>
      </c>
      <c r="D6232" s="1">
        <v>-1.7953000000000001E-3</v>
      </c>
    </row>
    <row r="6233" spans="1:4">
      <c r="A6233" s="1">
        <v>10.3865</v>
      </c>
      <c r="B6233" s="1">
        <v>-1.1395000000000001E-3</v>
      </c>
      <c r="C6233" s="1">
        <v>-3.4788000000000002E-3</v>
      </c>
      <c r="D6233" s="1">
        <v>-1.7499E-3</v>
      </c>
    </row>
    <row r="6234" spans="1:4">
      <c r="A6234" s="1">
        <v>10.388166999999999</v>
      </c>
      <c r="B6234" s="1">
        <v>-1.0972E-3</v>
      </c>
      <c r="C6234" s="1">
        <v>-3.5368000000000001E-3</v>
      </c>
      <c r="D6234" s="1">
        <v>-1.6982E-3</v>
      </c>
    </row>
    <row r="6235" spans="1:4">
      <c r="A6235" s="1">
        <v>10.389832999999999</v>
      </c>
      <c r="B6235" s="1">
        <v>-1.0989999999999999E-3</v>
      </c>
      <c r="C6235" s="1">
        <v>-3.4965E-3</v>
      </c>
      <c r="D6235" s="1">
        <v>-1.6965999999999999E-3</v>
      </c>
    </row>
    <row r="6236" spans="1:4">
      <c r="A6236" s="1">
        <v>10.391500000000001</v>
      </c>
      <c r="B6236" s="1">
        <v>-1.1039999999999999E-3</v>
      </c>
      <c r="C6236" s="1">
        <v>-3.4886000000000001E-3</v>
      </c>
      <c r="D6236" s="1">
        <v>-1.6793000000000001E-3</v>
      </c>
    </row>
    <row r="6237" spans="1:4">
      <c r="A6237" s="1">
        <v>10.393167</v>
      </c>
      <c r="B6237" s="1">
        <v>-1.0642E-3</v>
      </c>
      <c r="C6237" s="1">
        <v>-3.4353999999999999E-3</v>
      </c>
      <c r="D6237" s="1">
        <v>-1.7778E-3</v>
      </c>
    </row>
    <row r="6238" spans="1:4">
      <c r="A6238" s="1">
        <v>10.394833</v>
      </c>
      <c r="B6238" s="1">
        <v>-1.0878000000000001E-3</v>
      </c>
      <c r="C6238" s="1">
        <v>-3.4037999999999998E-3</v>
      </c>
      <c r="D6238" s="1">
        <v>-1.7428000000000001E-3</v>
      </c>
    </row>
    <row r="6239" spans="1:4">
      <c r="A6239" s="1">
        <v>10.3965</v>
      </c>
      <c r="B6239" s="1">
        <v>-1.1031999999999999E-3</v>
      </c>
      <c r="C6239" s="1">
        <v>-3.4183999999999998E-3</v>
      </c>
      <c r="D6239" s="1">
        <v>-1.8239E-3</v>
      </c>
    </row>
    <row r="6240" spans="1:4">
      <c r="A6240" s="1">
        <v>10.398167000000001</v>
      </c>
      <c r="B6240" s="1">
        <v>-1.1512E-3</v>
      </c>
      <c r="C6240" s="1">
        <v>-3.4274000000000002E-3</v>
      </c>
      <c r="D6240" s="1">
        <v>-1.7991999999999999E-3</v>
      </c>
    </row>
    <row r="6241" spans="1:4">
      <c r="A6241" s="1">
        <v>10.399832999999999</v>
      </c>
      <c r="B6241" s="1">
        <v>-1.1096000000000001E-3</v>
      </c>
      <c r="C6241" s="1">
        <v>-3.4569000000000002E-3</v>
      </c>
      <c r="D6241" s="1">
        <v>-1.7943E-3</v>
      </c>
    </row>
    <row r="6242" spans="1:4">
      <c r="A6242" s="1">
        <v>10.4015</v>
      </c>
      <c r="B6242" s="1">
        <v>-1.1165999999999999E-3</v>
      </c>
      <c r="C6242" s="1">
        <v>-3.4887999999999998E-3</v>
      </c>
      <c r="D6242" s="1">
        <v>-1.7765999999999999E-3</v>
      </c>
    </row>
    <row r="6243" spans="1:4">
      <c r="A6243" s="1">
        <v>10.403167</v>
      </c>
      <c r="B6243" s="1">
        <v>-1.1119999999999999E-3</v>
      </c>
      <c r="C6243" s="1">
        <v>-3.4312000000000001E-3</v>
      </c>
      <c r="D6243" s="1">
        <v>-1.7750999999999999E-3</v>
      </c>
    </row>
    <row r="6244" spans="1:4">
      <c r="A6244" s="1">
        <v>10.404833</v>
      </c>
      <c r="B6244" s="1">
        <v>-1.0939000000000001E-3</v>
      </c>
      <c r="C6244" s="1">
        <v>-3.4342000000000001E-3</v>
      </c>
      <c r="D6244" s="1">
        <v>-1.7723000000000001E-3</v>
      </c>
    </row>
    <row r="6245" spans="1:4">
      <c r="A6245" s="1">
        <v>10.406499999999999</v>
      </c>
      <c r="B6245" s="1">
        <v>-1.0547E-3</v>
      </c>
      <c r="C6245" s="1">
        <v>-3.4916999999999999E-3</v>
      </c>
      <c r="D6245" s="1">
        <v>-1.6987E-3</v>
      </c>
    </row>
    <row r="6246" spans="1:4">
      <c r="A6246" s="1">
        <v>10.408167000000001</v>
      </c>
      <c r="B6246" s="1">
        <v>-1.0430000000000001E-3</v>
      </c>
      <c r="C6246" s="1">
        <v>-3.4497E-3</v>
      </c>
      <c r="D6246" s="1">
        <v>-1.7374000000000001E-3</v>
      </c>
    </row>
    <row r="6247" spans="1:4">
      <c r="A6247" s="1">
        <v>10.409833000000001</v>
      </c>
      <c r="B6247" s="1">
        <v>-1.0248E-3</v>
      </c>
      <c r="C6247" s="1">
        <v>-3.4883000000000002E-3</v>
      </c>
      <c r="D6247" s="1">
        <v>-1.6982E-3</v>
      </c>
    </row>
    <row r="6248" spans="1:4">
      <c r="A6248" s="1">
        <v>10.4115</v>
      </c>
      <c r="B6248" s="1">
        <v>-1E-3</v>
      </c>
      <c r="C6248" s="1">
        <v>-3.4854E-3</v>
      </c>
      <c r="D6248" s="1">
        <v>-1.7442E-3</v>
      </c>
    </row>
    <row r="6249" spans="1:4">
      <c r="A6249" s="1">
        <v>10.413167</v>
      </c>
      <c r="B6249" s="1">
        <v>-1.0563E-3</v>
      </c>
      <c r="C6249" s="1">
        <v>-3.5052999999999998E-3</v>
      </c>
      <c r="D6249" s="1">
        <v>-1.7783E-3</v>
      </c>
    </row>
    <row r="6250" spans="1:4">
      <c r="A6250" s="1">
        <v>10.414833</v>
      </c>
      <c r="B6250" s="1">
        <v>-1.0587000000000001E-3</v>
      </c>
      <c r="C6250" s="1">
        <v>-3.4009999999999999E-3</v>
      </c>
      <c r="D6250" s="1">
        <v>-1.699E-3</v>
      </c>
    </row>
    <row r="6251" spans="1:4">
      <c r="A6251" s="1">
        <v>10.416499999999999</v>
      </c>
      <c r="B6251" s="1">
        <v>-1.0261999999999999E-3</v>
      </c>
      <c r="C6251" s="1">
        <v>-3.3846000000000002E-3</v>
      </c>
      <c r="D6251" s="1">
        <v>-1.6887E-3</v>
      </c>
    </row>
    <row r="6252" spans="1:4">
      <c r="A6252" s="1">
        <v>10.418167</v>
      </c>
      <c r="B6252" s="1">
        <v>-1.0448E-3</v>
      </c>
      <c r="C6252" s="1">
        <v>-3.339E-3</v>
      </c>
      <c r="D6252" s="1">
        <v>-1.6929E-3</v>
      </c>
    </row>
    <row r="6253" spans="1:4">
      <c r="A6253" s="1">
        <v>10.419833000000001</v>
      </c>
      <c r="B6253" s="1">
        <v>-1.0304999999999999E-3</v>
      </c>
      <c r="C6253" s="1">
        <v>-3.3533E-3</v>
      </c>
      <c r="D6253" s="1">
        <v>-1.7432999999999999E-3</v>
      </c>
    </row>
    <row r="6254" spans="1:4">
      <c r="A6254" s="1">
        <v>10.4215</v>
      </c>
      <c r="B6254" s="1">
        <v>-1.0799E-3</v>
      </c>
      <c r="C6254" s="1">
        <v>-3.2948999999999999E-3</v>
      </c>
      <c r="D6254" s="1">
        <v>-1.7235E-3</v>
      </c>
    </row>
    <row r="6255" spans="1:4">
      <c r="A6255" s="1">
        <v>10.423166999999999</v>
      </c>
      <c r="B6255" s="1">
        <v>-1.0199E-3</v>
      </c>
      <c r="C6255" s="1">
        <v>-3.3533999999999999E-3</v>
      </c>
      <c r="D6255" s="1">
        <v>-1.6937E-3</v>
      </c>
    </row>
    <row r="6256" spans="1:4">
      <c r="A6256" s="1">
        <v>10.424833</v>
      </c>
      <c r="B6256" s="1">
        <v>-9.7429999999999999E-4</v>
      </c>
      <c r="C6256" s="1">
        <v>-3.4228000000000001E-3</v>
      </c>
      <c r="D6256" s="1">
        <v>-1.7163E-3</v>
      </c>
    </row>
    <row r="6257" spans="1:4">
      <c r="A6257" s="1">
        <v>10.426500000000001</v>
      </c>
      <c r="B6257" s="1">
        <v>-1.0204999999999999E-3</v>
      </c>
      <c r="C6257" s="1">
        <v>-3.392E-3</v>
      </c>
      <c r="D6257" s="1">
        <v>-1.6653E-3</v>
      </c>
    </row>
    <row r="6258" spans="1:4">
      <c r="A6258" s="1">
        <v>10.428167</v>
      </c>
      <c r="B6258" s="1">
        <v>-1.0633999999999999E-3</v>
      </c>
      <c r="C6258" s="1">
        <v>-3.3741000000000001E-3</v>
      </c>
      <c r="D6258" s="1">
        <v>-1.6377E-3</v>
      </c>
    </row>
    <row r="6259" spans="1:4">
      <c r="A6259" s="1">
        <v>10.429833</v>
      </c>
      <c r="B6259" s="1">
        <v>-1.0215000000000001E-3</v>
      </c>
      <c r="C6259" s="1">
        <v>-3.3571999999999999E-3</v>
      </c>
      <c r="D6259" s="1">
        <v>-1.6532999999999999E-3</v>
      </c>
    </row>
    <row r="6260" spans="1:4">
      <c r="A6260" s="1">
        <v>10.4315</v>
      </c>
      <c r="B6260" s="1">
        <v>-1.0192000000000001E-3</v>
      </c>
      <c r="C6260" s="1">
        <v>-3.3969E-3</v>
      </c>
      <c r="D6260" s="1">
        <v>-1.6777000000000001E-3</v>
      </c>
    </row>
    <row r="6261" spans="1:4">
      <c r="A6261" s="1">
        <v>10.433166999999999</v>
      </c>
      <c r="B6261" s="1">
        <v>-9.833000000000001E-4</v>
      </c>
      <c r="C6261" s="1">
        <v>-3.4191E-3</v>
      </c>
      <c r="D6261" s="1">
        <v>-1.6106E-3</v>
      </c>
    </row>
    <row r="6262" spans="1:4">
      <c r="A6262" s="1">
        <v>10.434832999999999</v>
      </c>
      <c r="B6262" s="1">
        <v>-9.9810000000000003E-4</v>
      </c>
      <c r="C6262" s="1">
        <v>-3.3804E-3</v>
      </c>
      <c r="D6262" s="1">
        <v>-1.6136E-3</v>
      </c>
    </row>
    <row r="6263" spans="1:4">
      <c r="A6263" s="1">
        <v>10.436500000000001</v>
      </c>
      <c r="B6263" s="1">
        <v>-1.0026E-3</v>
      </c>
      <c r="C6263" s="1">
        <v>-3.3704999999999998E-3</v>
      </c>
      <c r="D6263" s="1">
        <v>-1.5858000000000001E-3</v>
      </c>
    </row>
    <row r="6264" spans="1:4">
      <c r="A6264" s="1">
        <v>10.438167</v>
      </c>
      <c r="B6264" s="1">
        <v>-9.992E-4</v>
      </c>
      <c r="C6264" s="1">
        <v>-3.3933000000000001E-3</v>
      </c>
      <c r="D6264" s="1">
        <v>-1.6473E-3</v>
      </c>
    </row>
    <row r="6265" spans="1:4">
      <c r="A6265" s="1">
        <v>10.439833</v>
      </c>
      <c r="B6265" s="1">
        <v>-1.0374E-3</v>
      </c>
      <c r="C6265" s="1">
        <v>-3.3454000000000001E-3</v>
      </c>
      <c r="D6265" s="1">
        <v>-1.5651E-3</v>
      </c>
    </row>
    <row r="6266" spans="1:4">
      <c r="A6266" s="1">
        <v>10.4415</v>
      </c>
      <c r="B6266" s="1">
        <v>-9.4689999999999998E-4</v>
      </c>
      <c r="C6266" s="1">
        <v>-3.3589000000000002E-3</v>
      </c>
      <c r="D6266" s="1">
        <v>-1.6347E-3</v>
      </c>
    </row>
    <row r="6267" spans="1:4">
      <c r="A6267" s="1">
        <v>10.443167000000001</v>
      </c>
      <c r="B6267" s="1">
        <v>-9.8799999999999995E-4</v>
      </c>
      <c r="C6267" s="1">
        <v>-3.3522000000000001E-3</v>
      </c>
      <c r="D6267" s="1">
        <v>-1.6019999999999999E-3</v>
      </c>
    </row>
    <row r="6268" spans="1:4">
      <c r="A6268" s="1">
        <v>10.444832999999999</v>
      </c>
      <c r="B6268" s="1">
        <v>-9.9649999999999999E-4</v>
      </c>
      <c r="C6268" s="1">
        <v>-3.3218000000000002E-3</v>
      </c>
      <c r="D6268" s="1">
        <v>-1.5822E-3</v>
      </c>
    </row>
    <row r="6269" spans="1:4">
      <c r="A6269" s="1">
        <v>10.4465</v>
      </c>
      <c r="B6269" s="1">
        <v>-9.5E-4</v>
      </c>
      <c r="C6269" s="1">
        <v>-3.3785E-3</v>
      </c>
      <c r="D6269" s="1">
        <v>-1.5428E-3</v>
      </c>
    </row>
    <row r="6270" spans="1:4">
      <c r="A6270" s="1">
        <v>10.448167</v>
      </c>
      <c r="B6270" s="1">
        <v>-9.6089999999999999E-4</v>
      </c>
      <c r="C6270" s="1">
        <v>-3.333E-3</v>
      </c>
      <c r="D6270" s="1">
        <v>-1.5426999999999999E-3</v>
      </c>
    </row>
    <row r="6271" spans="1:4">
      <c r="A6271" s="1">
        <v>10.449833</v>
      </c>
      <c r="B6271" s="1">
        <v>-9.7079999999999996E-4</v>
      </c>
      <c r="C6271" s="1">
        <v>-3.3254000000000001E-3</v>
      </c>
      <c r="D6271" s="1">
        <v>-1.5357999999999999E-3</v>
      </c>
    </row>
    <row r="6272" spans="1:4">
      <c r="A6272" s="1">
        <v>10.451499999999999</v>
      </c>
      <c r="B6272" s="1">
        <v>-9.6389999999999996E-4</v>
      </c>
      <c r="C6272" s="1">
        <v>-3.3611000000000001E-3</v>
      </c>
      <c r="D6272" s="1">
        <v>-1.5573E-3</v>
      </c>
    </row>
    <row r="6273" spans="1:4">
      <c r="A6273" s="1">
        <v>10.453167000000001</v>
      </c>
      <c r="B6273" s="1">
        <v>-9.2670000000000003E-4</v>
      </c>
      <c r="C6273" s="1">
        <v>-3.3796999999999998E-3</v>
      </c>
      <c r="D6273" s="1">
        <v>-1.6524E-3</v>
      </c>
    </row>
    <row r="6274" spans="1:4">
      <c r="A6274" s="1">
        <v>10.454833000000001</v>
      </c>
      <c r="B6274" s="1">
        <v>-9.255E-4</v>
      </c>
      <c r="C6274" s="1">
        <v>-3.3844999999999999E-3</v>
      </c>
      <c r="D6274" s="1">
        <v>-1.6128E-3</v>
      </c>
    </row>
    <row r="6275" spans="1:4">
      <c r="A6275" s="1">
        <v>10.4565</v>
      </c>
      <c r="B6275" s="1">
        <v>-8.6370000000000001E-4</v>
      </c>
      <c r="C6275" s="1">
        <v>-3.3227E-3</v>
      </c>
      <c r="D6275" s="1">
        <v>-1.5318E-3</v>
      </c>
    </row>
    <row r="6276" spans="1:4">
      <c r="A6276" s="1">
        <v>10.458167</v>
      </c>
      <c r="B6276" s="1">
        <v>-8.9970000000000002E-4</v>
      </c>
      <c r="C6276" s="1">
        <v>-3.2748E-3</v>
      </c>
      <c r="D6276" s="1">
        <v>-1.5635E-3</v>
      </c>
    </row>
    <row r="6277" spans="1:4">
      <c r="A6277" s="1">
        <v>10.459833</v>
      </c>
      <c r="B6277" s="1">
        <v>-8.5479999999999996E-4</v>
      </c>
      <c r="C6277" s="1">
        <v>-3.3192E-3</v>
      </c>
      <c r="D6277" s="1">
        <v>-1.5332E-3</v>
      </c>
    </row>
    <row r="6278" spans="1:4">
      <c r="A6278" s="1">
        <v>10.461499999999999</v>
      </c>
      <c r="B6278" s="1">
        <v>-9.0280000000000004E-4</v>
      </c>
      <c r="C6278" s="1">
        <v>-3.2675E-3</v>
      </c>
      <c r="D6278" s="1">
        <v>-1.5244E-3</v>
      </c>
    </row>
    <row r="6279" spans="1:4">
      <c r="A6279" s="1">
        <v>10.463167</v>
      </c>
      <c r="B6279" s="1">
        <v>-9.3639999999999999E-4</v>
      </c>
      <c r="C6279" s="1">
        <v>-3.2881E-3</v>
      </c>
      <c r="D6279" s="1">
        <v>-1.5648000000000001E-3</v>
      </c>
    </row>
    <row r="6280" spans="1:4">
      <c r="A6280" s="1">
        <v>10.464833</v>
      </c>
      <c r="B6280" s="1">
        <v>-9.2670000000000003E-4</v>
      </c>
      <c r="C6280" s="1">
        <v>-3.2878999999999999E-3</v>
      </c>
      <c r="D6280" s="1">
        <v>-1.5468999999999999E-3</v>
      </c>
    </row>
    <row r="6281" spans="1:4">
      <c r="A6281" s="1">
        <v>10.4665</v>
      </c>
      <c r="B6281" s="1">
        <v>-9.3590000000000003E-4</v>
      </c>
      <c r="C6281" s="1">
        <v>-3.2701000000000002E-3</v>
      </c>
      <c r="D6281" s="1">
        <v>-1.6019999999999999E-3</v>
      </c>
    </row>
    <row r="6282" spans="1:4">
      <c r="A6282" s="1">
        <v>10.468166999999999</v>
      </c>
      <c r="B6282" s="1">
        <v>-9.2060000000000004E-4</v>
      </c>
      <c r="C6282" s="1">
        <v>-3.2737999999999999E-3</v>
      </c>
      <c r="D6282" s="1">
        <v>-1.5280999999999999E-3</v>
      </c>
    </row>
    <row r="6283" spans="1:4">
      <c r="A6283" s="1">
        <v>10.469833</v>
      </c>
      <c r="B6283" s="1">
        <v>-9.031E-4</v>
      </c>
      <c r="C6283" s="1">
        <v>-3.2669999999999999E-3</v>
      </c>
      <c r="D6283" s="1">
        <v>-1.5621000000000001E-3</v>
      </c>
    </row>
    <row r="6284" spans="1:4">
      <c r="A6284" s="1">
        <v>10.471500000000001</v>
      </c>
      <c r="B6284" s="1">
        <v>-8.608E-4</v>
      </c>
      <c r="C6284" s="1">
        <v>-3.3065E-3</v>
      </c>
      <c r="D6284" s="1">
        <v>-1.6064E-3</v>
      </c>
    </row>
    <row r="6285" spans="1:4">
      <c r="A6285" s="1">
        <v>10.473167</v>
      </c>
      <c r="B6285" s="1">
        <v>-8.9499999999999996E-4</v>
      </c>
      <c r="C6285" s="1">
        <v>-3.2591E-3</v>
      </c>
      <c r="D6285" s="1">
        <v>-1.5690000000000001E-3</v>
      </c>
    </row>
    <row r="6286" spans="1:4">
      <c r="A6286" s="1">
        <v>10.474833</v>
      </c>
      <c r="B6286" s="1">
        <v>-8.7690000000000001E-4</v>
      </c>
      <c r="C6286" s="1">
        <v>-3.2983999999999999E-3</v>
      </c>
      <c r="D6286" s="1">
        <v>-1.5476000000000001E-3</v>
      </c>
    </row>
    <row r="6287" spans="1:4">
      <c r="A6287" s="1">
        <v>10.4765</v>
      </c>
      <c r="B6287" s="1">
        <v>-8.8829999999999996E-4</v>
      </c>
      <c r="C6287" s="1">
        <v>-3.2483999999999998E-3</v>
      </c>
      <c r="D6287" s="1">
        <v>-1.5838E-3</v>
      </c>
    </row>
    <row r="6288" spans="1:4">
      <c r="A6288" s="1">
        <v>10.478166999999999</v>
      </c>
      <c r="B6288" s="1">
        <v>-8.4360000000000001E-4</v>
      </c>
      <c r="C6288" s="1">
        <v>-3.2382999999999999E-3</v>
      </c>
      <c r="D6288" s="1">
        <v>-1.5625999999999999E-3</v>
      </c>
    </row>
    <row r="6289" spans="1:4">
      <c r="A6289" s="1">
        <v>10.479832999999999</v>
      </c>
      <c r="B6289" s="1">
        <v>-8.7200000000000005E-4</v>
      </c>
      <c r="C6289" s="1">
        <v>-3.2572E-3</v>
      </c>
      <c r="D6289" s="1">
        <v>-1.5769E-3</v>
      </c>
    </row>
    <row r="6290" spans="1:4">
      <c r="A6290" s="1">
        <v>10.4815</v>
      </c>
      <c r="B6290" s="1">
        <v>-8.4730000000000005E-4</v>
      </c>
      <c r="C6290" s="1">
        <v>-3.2506000000000002E-3</v>
      </c>
      <c r="D6290" s="1">
        <v>-1.4968E-3</v>
      </c>
    </row>
    <row r="6291" spans="1:4">
      <c r="A6291" s="1">
        <v>10.483167</v>
      </c>
      <c r="B6291" s="1">
        <v>-8.1570000000000004E-4</v>
      </c>
      <c r="C6291" s="1">
        <v>-3.2915000000000002E-3</v>
      </c>
      <c r="D6291" s="1">
        <v>-1.4683000000000001E-3</v>
      </c>
    </row>
    <row r="6292" spans="1:4">
      <c r="A6292" s="1">
        <v>10.484833</v>
      </c>
      <c r="B6292" s="1">
        <v>-8.5499999999999997E-4</v>
      </c>
      <c r="C6292" s="1">
        <v>-3.2621999999999998E-3</v>
      </c>
      <c r="D6292" s="1">
        <v>-1.5064E-3</v>
      </c>
    </row>
    <row r="6293" spans="1:4">
      <c r="A6293" s="1">
        <v>10.486499999999999</v>
      </c>
      <c r="B6293" s="1">
        <v>-8.43E-4</v>
      </c>
      <c r="C6293" s="1">
        <v>-3.2804000000000002E-3</v>
      </c>
      <c r="D6293" s="1">
        <v>-1.4691000000000001E-3</v>
      </c>
    </row>
    <row r="6294" spans="1:4">
      <c r="A6294" s="1">
        <v>10.488167000000001</v>
      </c>
      <c r="B6294" s="1">
        <v>-8.8440000000000003E-4</v>
      </c>
      <c r="C6294" s="1">
        <v>-3.2808999999999998E-3</v>
      </c>
      <c r="D6294" s="1">
        <v>-1.5541000000000001E-3</v>
      </c>
    </row>
    <row r="6295" spans="1:4">
      <c r="A6295" s="1">
        <v>10.489833000000001</v>
      </c>
      <c r="B6295" s="1">
        <v>-8.1110000000000004E-4</v>
      </c>
      <c r="C6295" s="1">
        <v>-3.2504999999999999E-3</v>
      </c>
      <c r="D6295" s="1">
        <v>-1.5237E-3</v>
      </c>
    </row>
    <row r="6296" spans="1:4">
      <c r="A6296" s="1">
        <v>10.4915</v>
      </c>
      <c r="B6296" s="1">
        <v>-8.3989999999999998E-4</v>
      </c>
      <c r="C6296" s="1">
        <v>-3.2858000000000002E-3</v>
      </c>
      <c r="D6296" s="1">
        <v>-1.4896E-3</v>
      </c>
    </row>
    <row r="6297" spans="1:4">
      <c r="A6297" s="1">
        <v>10.493167</v>
      </c>
      <c r="B6297" s="1">
        <v>-8.051E-4</v>
      </c>
      <c r="C6297" s="1">
        <v>-3.1982E-3</v>
      </c>
      <c r="D6297" s="1">
        <v>-1.4564000000000001E-3</v>
      </c>
    </row>
    <row r="6298" spans="1:4">
      <c r="A6298" s="1">
        <v>10.494833</v>
      </c>
      <c r="B6298" s="1">
        <v>-8.0400000000000003E-4</v>
      </c>
      <c r="C6298" s="1">
        <v>-3.1670999999999999E-3</v>
      </c>
      <c r="D6298" s="1">
        <v>-1.4701E-3</v>
      </c>
    </row>
    <row r="6299" spans="1:4">
      <c r="A6299" s="1">
        <v>10.496499999999999</v>
      </c>
      <c r="B6299" s="1">
        <v>-8.8119999999999995E-4</v>
      </c>
      <c r="C6299" s="1">
        <v>-3.1221E-3</v>
      </c>
      <c r="D6299" s="1">
        <v>-1.4296999999999999E-3</v>
      </c>
    </row>
    <row r="6300" spans="1:4">
      <c r="A6300" s="1">
        <v>10.498167</v>
      </c>
      <c r="B6300" s="1">
        <v>-8.4929999999999999E-4</v>
      </c>
      <c r="C6300" s="1">
        <v>-3.1383000000000001E-3</v>
      </c>
      <c r="D6300" s="1">
        <v>-1.529E-3</v>
      </c>
    </row>
    <row r="6301" spans="1:4">
      <c r="A6301" s="1">
        <v>10.499833000000001</v>
      </c>
      <c r="B6301" s="1">
        <v>-8.5590000000000004E-4</v>
      </c>
      <c r="C6301" s="1">
        <v>-3.1606E-3</v>
      </c>
      <c r="D6301" s="1">
        <v>-1.5291E-3</v>
      </c>
    </row>
    <row r="6302" spans="1:4">
      <c r="A6302" s="1">
        <v>10.5015</v>
      </c>
      <c r="B6302" s="1">
        <v>-8.231E-4</v>
      </c>
      <c r="C6302" s="1">
        <v>-3.1789000000000001E-3</v>
      </c>
      <c r="D6302" s="1">
        <v>-1.4888E-3</v>
      </c>
    </row>
    <row r="6303" spans="1:4">
      <c r="A6303" s="1">
        <v>10.503166999999999</v>
      </c>
      <c r="B6303" s="1">
        <v>-7.9350000000000004E-4</v>
      </c>
      <c r="C6303" s="1">
        <v>-3.2230000000000002E-3</v>
      </c>
      <c r="D6303" s="1">
        <v>-1.5311000000000001E-3</v>
      </c>
    </row>
    <row r="6304" spans="1:4">
      <c r="A6304" s="1">
        <v>10.504833</v>
      </c>
      <c r="B6304" s="1">
        <v>-7.4850000000000003E-4</v>
      </c>
      <c r="C6304" s="1">
        <v>-3.1340000000000001E-3</v>
      </c>
      <c r="D6304" s="1">
        <v>-1.5437000000000001E-3</v>
      </c>
    </row>
    <row r="6305" spans="1:4">
      <c r="A6305" s="1">
        <v>10.506500000000001</v>
      </c>
      <c r="B6305" s="1">
        <v>-7.3789999999999999E-4</v>
      </c>
      <c r="C6305" s="1">
        <v>-3.2043000000000002E-3</v>
      </c>
      <c r="D6305" s="1">
        <v>-1.4682E-3</v>
      </c>
    </row>
    <row r="6306" spans="1:4">
      <c r="A6306" s="1">
        <v>10.508167</v>
      </c>
      <c r="B6306" s="1">
        <v>-7.2780000000000002E-4</v>
      </c>
      <c r="C6306" s="1">
        <v>-3.0917000000000002E-3</v>
      </c>
      <c r="D6306" s="1">
        <v>-1.4693E-3</v>
      </c>
    </row>
    <row r="6307" spans="1:4">
      <c r="A6307" s="1">
        <v>10.509833</v>
      </c>
      <c r="B6307" s="1">
        <v>-7.7970000000000003E-4</v>
      </c>
      <c r="C6307" s="1">
        <v>-3.1665999999999999E-3</v>
      </c>
      <c r="D6307" s="1">
        <v>-1.4607000000000001E-3</v>
      </c>
    </row>
    <row r="6308" spans="1:4">
      <c r="A6308" s="1">
        <v>10.5115</v>
      </c>
      <c r="B6308" s="1">
        <v>-7.5109999999999999E-4</v>
      </c>
      <c r="C6308" s="1">
        <v>-3.088E-3</v>
      </c>
      <c r="D6308" s="1">
        <v>-1.4287E-3</v>
      </c>
    </row>
    <row r="6309" spans="1:4">
      <c r="A6309" s="1">
        <v>10.513166999999999</v>
      </c>
      <c r="B6309" s="1">
        <v>-7.6270000000000005E-4</v>
      </c>
      <c r="C6309" s="1">
        <v>-3.1270999999999998E-3</v>
      </c>
      <c r="D6309" s="1">
        <v>-1.4063999999999999E-3</v>
      </c>
    </row>
    <row r="6310" spans="1:4">
      <c r="A6310" s="1">
        <v>10.514832999999999</v>
      </c>
      <c r="B6310" s="1">
        <v>-8.0029999999999999E-4</v>
      </c>
      <c r="C6310" s="1">
        <v>-3.1261000000000001E-3</v>
      </c>
      <c r="D6310" s="1">
        <v>-1.4607000000000001E-3</v>
      </c>
    </row>
    <row r="6311" spans="1:4">
      <c r="A6311" s="1">
        <v>10.516500000000001</v>
      </c>
      <c r="B6311" s="1">
        <v>-7.9949999999999997E-4</v>
      </c>
      <c r="C6311" s="1">
        <v>-3.1662000000000001E-3</v>
      </c>
      <c r="D6311" s="1">
        <v>-1.4039E-3</v>
      </c>
    </row>
    <row r="6312" spans="1:4">
      <c r="A6312" s="1">
        <v>10.518167</v>
      </c>
      <c r="B6312" s="1">
        <v>-7.7139999999999999E-4</v>
      </c>
      <c r="C6312" s="1">
        <v>-3.1429000000000001E-3</v>
      </c>
      <c r="D6312" s="1">
        <v>-1.4457000000000001E-3</v>
      </c>
    </row>
    <row r="6313" spans="1:4">
      <c r="A6313" s="1">
        <v>10.519833</v>
      </c>
      <c r="B6313" s="1">
        <v>-7.337E-4</v>
      </c>
      <c r="C6313" s="1">
        <v>-3.1692999999999999E-3</v>
      </c>
      <c r="D6313" s="1">
        <v>-1.4062E-3</v>
      </c>
    </row>
    <row r="6314" spans="1:4">
      <c r="A6314" s="1">
        <v>10.5215</v>
      </c>
      <c r="B6314" s="1">
        <v>-7.4030000000000005E-4</v>
      </c>
      <c r="C6314" s="1">
        <v>-3.1970000000000002E-3</v>
      </c>
      <c r="D6314" s="1">
        <v>-1.4145E-3</v>
      </c>
    </row>
    <row r="6315" spans="1:4">
      <c r="A6315" s="1">
        <v>10.523167000000001</v>
      </c>
      <c r="B6315" s="1">
        <v>-7.5179999999999995E-4</v>
      </c>
      <c r="C6315" s="1">
        <v>-3.1578000000000001E-3</v>
      </c>
      <c r="D6315" s="1">
        <v>-1.4783000000000001E-3</v>
      </c>
    </row>
    <row r="6316" spans="1:4">
      <c r="A6316" s="1">
        <v>10.524832999999999</v>
      </c>
      <c r="B6316" s="1">
        <v>-7.4890000000000004E-4</v>
      </c>
      <c r="C6316" s="1">
        <v>-3.1221999999999999E-3</v>
      </c>
      <c r="D6316" s="1">
        <v>-1.4258000000000001E-3</v>
      </c>
    </row>
    <row r="6317" spans="1:4">
      <c r="A6317" s="1">
        <v>10.5265</v>
      </c>
      <c r="B6317" s="1">
        <v>-7.6959999999999995E-4</v>
      </c>
      <c r="C6317" s="1">
        <v>-3.0661999999999998E-3</v>
      </c>
      <c r="D6317" s="1">
        <v>-1.4220999999999999E-3</v>
      </c>
    </row>
    <row r="6318" spans="1:4">
      <c r="A6318" s="1">
        <v>10.528167</v>
      </c>
      <c r="B6318" s="1">
        <v>-7.427E-4</v>
      </c>
      <c r="C6318" s="1">
        <v>-3.0796E-3</v>
      </c>
      <c r="D6318" s="1">
        <v>-1.4067000000000001E-3</v>
      </c>
    </row>
    <row r="6319" spans="1:4">
      <c r="A6319" s="1">
        <v>10.529833</v>
      </c>
      <c r="B6319" s="1">
        <v>-6.3610000000000001E-4</v>
      </c>
      <c r="C6319" s="1">
        <v>-3.1863E-3</v>
      </c>
      <c r="D6319" s="1">
        <v>-1.3691E-3</v>
      </c>
    </row>
    <row r="6320" spans="1:4">
      <c r="A6320" s="1">
        <v>10.531499999999999</v>
      </c>
      <c r="B6320" s="1">
        <v>-6.3449999999999997E-4</v>
      </c>
      <c r="C6320" s="1">
        <v>-3.2171999999999999E-3</v>
      </c>
      <c r="D6320" s="1">
        <v>-1.3852000000000001E-3</v>
      </c>
    </row>
    <row r="6321" spans="1:4">
      <c r="A6321" s="1">
        <v>10.533167000000001</v>
      </c>
      <c r="B6321" s="1">
        <v>-6.2540000000000002E-4</v>
      </c>
      <c r="C6321" s="1">
        <v>-3.0882000000000001E-3</v>
      </c>
      <c r="D6321" s="1">
        <v>-1.3457E-3</v>
      </c>
    </row>
    <row r="6322" spans="1:4">
      <c r="A6322" s="1">
        <v>10.534833000000001</v>
      </c>
      <c r="B6322" s="1">
        <v>-6.3230000000000003E-4</v>
      </c>
      <c r="C6322" s="1">
        <v>-3.1323000000000002E-3</v>
      </c>
      <c r="D6322" s="1">
        <v>-1.3894000000000001E-3</v>
      </c>
    </row>
    <row r="6323" spans="1:4">
      <c r="A6323" s="1">
        <v>10.5365</v>
      </c>
      <c r="B6323" s="1">
        <v>-6.9830000000000001E-4</v>
      </c>
      <c r="C6323" s="1">
        <v>-3.1535999999999999E-3</v>
      </c>
      <c r="D6323" s="1">
        <v>-1.384E-3</v>
      </c>
    </row>
    <row r="6324" spans="1:4">
      <c r="A6324" s="1">
        <v>10.538167</v>
      </c>
      <c r="B6324" s="1">
        <v>-7.2409999999999998E-4</v>
      </c>
      <c r="C6324" s="1">
        <v>-3.1781000000000001E-3</v>
      </c>
      <c r="D6324" s="1">
        <v>-1.3657999999999999E-3</v>
      </c>
    </row>
    <row r="6325" spans="1:4">
      <c r="A6325" s="1">
        <v>10.539833</v>
      </c>
      <c r="B6325" s="1">
        <v>-7.0319999999999996E-4</v>
      </c>
      <c r="C6325" s="1">
        <v>-3.1616000000000001E-3</v>
      </c>
      <c r="D6325" s="1">
        <v>-1.3133000000000001E-3</v>
      </c>
    </row>
    <row r="6326" spans="1:4">
      <c r="A6326" s="1">
        <v>10.541499999999999</v>
      </c>
      <c r="B6326" s="1">
        <v>-6.4939999999999996E-4</v>
      </c>
      <c r="C6326" s="1">
        <v>-3.1197E-3</v>
      </c>
      <c r="D6326" s="1">
        <v>-1.3211E-3</v>
      </c>
    </row>
    <row r="6327" spans="1:4">
      <c r="A6327" s="1">
        <v>10.543167</v>
      </c>
      <c r="B6327" s="1">
        <v>-6.5879999999999997E-4</v>
      </c>
      <c r="C6327" s="1">
        <v>-3.1248999999999999E-3</v>
      </c>
      <c r="D6327" s="1">
        <v>-1.3117000000000001E-3</v>
      </c>
    </row>
    <row r="6328" spans="1:4">
      <c r="A6328" s="1">
        <v>10.544833000000001</v>
      </c>
      <c r="B6328" s="1">
        <v>-6.8869999999999999E-4</v>
      </c>
      <c r="C6328" s="1">
        <v>-3.0823999999999999E-3</v>
      </c>
      <c r="D6328" s="1">
        <v>-1.3139E-3</v>
      </c>
    </row>
    <row r="6329" spans="1:4">
      <c r="A6329" s="1">
        <v>10.5465</v>
      </c>
      <c r="B6329" s="1">
        <v>-6.4519999999999996E-4</v>
      </c>
      <c r="C6329" s="1">
        <v>-3.0980000000000001E-3</v>
      </c>
      <c r="D6329" s="1">
        <v>-1.2934999999999999E-3</v>
      </c>
    </row>
    <row r="6330" spans="1:4">
      <c r="A6330" s="1">
        <v>10.548166999999999</v>
      </c>
      <c r="B6330" s="1">
        <v>-6.9410000000000001E-4</v>
      </c>
      <c r="C6330" s="1">
        <v>-3.1329999999999999E-3</v>
      </c>
      <c r="D6330" s="1">
        <v>-1.2976999999999999E-3</v>
      </c>
    </row>
    <row r="6331" spans="1:4">
      <c r="A6331" s="1">
        <v>10.549833</v>
      </c>
      <c r="B6331" s="1">
        <v>-7.1179999999999995E-4</v>
      </c>
      <c r="C6331" s="1">
        <v>-3.0926999999999999E-3</v>
      </c>
      <c r="D6331" s="1">
        <v>-1.3293999999999999E-3</v>
      </c>
    </row>
    <row r="6332" spans="1:4">
      <c r="A6332" s="1">
        <v>10.551500000000001</v>
      </c>
      <c r="B6332" s="1">
        <v>-6.6330000000000002E-4</v>
      </c>
      <c r="C6332" s="1">
        <v>-3.1189E-3</v>
      </c>
      <c r="D6332" s="1">
        <v>-1.4044000000000001E-3</v>
      </c>
    </row>
    <row r="6333" spans="1:4">
      <c r="A6333" s="1">
        <v>10.553167</v>
      </c>
      <c r="B6333" s="1">
        <v>-6.4289999999999996E-4</v>
      </c>
      <c r="C6333" s="1">
        <v>-3.0715999999999999E-3</v>
      </c>
      <c r="D6333" s="1">
        <v>-1.3508999999999999E-3</v>
      </c>
    </row>
    <row r="6334" spans="1:4">
      <c r="A6334" s="1">
        <v>10.554833</v>
      </c>
      <c r="B6334" s="1">
        <v>-6.5079999999999999E-4</v>
      </c>
      <c r="C6334" s="1">
        <v>-3.0628999999999999E-3</v>
      </c>
      <c r="D6334" s="1">
        <v>-1.3213999999999999E-3</v>
      </c>
    </row>
    <row r="6335" spans="1:4">
      <c r="A6335" s="1">
        <v>10.5565</v>
      </c>
      <c r="B6335" s="1">
        <v>-6.7869999999999996E-4</v>
      </c>
      <c r="C6335" s="1">
        <v>-3.0747000000000001E-3</v>
      </c>
      <c r="D6335" s="1">
        <v>-1.2685999999999999E-3</v>
      </c>
    </row>
    <row r="6336" spans="1:4">
      <c r="A6336" s="1">
        <v>10.558166999999999</v>
      </c>
      <c r="B6336" s="1">
        <v>-6.826E-4</v>
      </c>
      <c r="C6336" s="1">
        <v>-3.0341999999999999E-3</v>
      </c>
      <c r="D6336" s="1">
        <v>-1.2917E-3</v>
      </c>
    </row>
    <row r="6337" spans="1:4">
      <c r="A6337" s="1">
        <v>10.559832999999999</v>
      </c>
      <c r="B6337" s="1">
        <v>-6.7389999999999995E-4</v>
      </c>
      <c r="C6337" s="1">
        <v>-3.0155999999999998E-3</v>
      </c>
      <c r="D6337" s="1">
        <v>-1.2742000000000001E-3</v>
      </c>
    </row>
    <row r="6338" spans="1:4">
      <c r="A6338" s="1">
        <v>10.561500000000001</v>
      </c>
      <c r="B6338" s="1">
        <v>-6.5839999999999996E-4</v>
      </c>
      <c r="C6338" s="1">
        <v>-3.0284999999999999E-3</v>
      </c>
      <c r="D6338" s="1">
        <v>-1.2841E-3</v>
      </c>
    </row>
    <row r="6339" spans="1:4">
      <c r="A6339" s="1">
        <v>10.563167</v>
      </c>
      <c r="B6339" s="1">
        <v>-6.8059999999999996E-4</v>
      </c>
      <c r="C6339" s="1">
        <v>-3.0804000000000001E-3</v>
      </c>
      <c r="D6339" s="1">
        <v>-1.3133000000000001E-3</v>
      </c>
    </row>
    <row r="6340" spans="1:4">
      <c r="A6340" s="1">
        <v>10.564833</v>
      </c>
      <c r="B6340" s="1">
        <v>-6.4769999999999997E-4</v>
      </c>
      <c r="C6340" s="1">
        <v>-3.0842999999999999E-3</v>
      </c>
      <c r="D6340" s="1">
        <v>-1.3261E-3</v>
      </c>
    </row>
    <row r="6341" spans="1:4">
      <c r="A6341" s="1">
        <v>10.5665</v>
      </c>
      <c r="B6341" s="1">
        <v>-6.357E-4</v>
      </c>
      <c r="C6341" s="1">
        <v>-3.13E-3</v>
      </c>
      <c r="D6341" s="1">
        <v>-1.2620000000000001E-3</v>
      </c>
    </row>
    <row r="6342" spans="1:4">
      <c r="A6342" s="1">
        <v>10.568167000000001</v>
      </c>
      <c r="B6342" s="1">
        <v>-6.7560000000000005E-4</v>
      </c>
      <c r="C6342" s="1">
        <v>-3.0790000000000001E-3</v>
      </c>
      <c r="D6342" s="1">
        <v>-1.2784999999999999E-3</v>
      </c>
    </row>
    <row r="6343" spans="1:4">
      <c r="A6343" s="1">
        <v>10.569832999999999</v>
      </c>
      <c r="B6343" s="1">
        <v>-6.3940000000000004E-4</v>
      </c>
      <c r="C6343" s="1">
        <v>-3.0747000000000001E-3</v>
      </c>
      <c r="D6343" s="1">
        <v>-1.2711000000000001E-3</v>
      </c>
    </row>
    <row r="6344" spans="1:4">
      <c r="A6344" s="1">
        <v>10.5715</v>
      </c>
      <c r="B6344" s="1">
        <v>-6.3040000000000004E-4</v>
      </c>
      <c r="C6344" s="1">
        <v>-3.0503000000000001E-3</v>
      </c>
      <c r="D6344" s="1">
        <v>-1.2692000000000001E-3</v>
      </c>
    </row>
    <row r="6345" spans="1:4">
      <c r="A6345" s="1">
        <v>10.573167</v>
      </c>
      <c r="B6345" s="1">
        <v>-5.8310000000000002E-4</v>
      </c>
      <c r="C6345" s="1">
        <v>-3.0801000000000001E-3</v>
      </c>
      <c r="D6345" s="1">
        <v>-1.2880999999999999E-3</v>
      </c>
    </row>
    <row r="6346" spans="1:4">
      <c r="A6346" s="1">
        <v>10.574833</v>
      </c>
      <c r="B6346" s="1">
        <v>-5.5110000000000001E-4</v>
      </c>
      <c r="C6346" s="1">
        <v>-3.0463E-3</v>
      </c>
      <c r="D6346" s="1">
        <v>-1.3043E-3</v>
      </c>
    </row>
    <row r="6347" spans="1:4">
      <c r="A6347" s="1">
        <v>10.576499999999999</v>
      </c>
      <c r="B6347" s="1">
        <v>-5.44E-4</v>
      </c>
      <c r="C6347" s="1">
        <v>-3.0609000000000001E-3</v>
      </c>
      <c r="D6347" s="1">
        <v>-1.3094000000000001E-3</v>
      </c>
    </row>
    <row r="6348" spans="1:4">
      <c r="A6348" s="1">
        <v>10.578167000000001</v>
      </c>
      <c r="B6348" s="1">
        <v>-6.0999999999999997E-4</v>
      </c>
      <c r="C6348" s="1">
        <v>-3.0836000000000001E-3</v>
      </c>
      <c r="D6348" s="1">
        <v>-1.3090000000000001E-3</v>
      </c>
    </row>
    <row r="6349" spans="1:4">
      <c r="A6349" s="1">
        <v>10.579833000000001</v>
      </c>
      <c r="B6349" s="1">
        <v>-6.4570000000000003E-4</v>
      </c>
      <c r="C6349" s="1">
        <v>-3.0325999999999999E-3</v>
      </c>
      <c r="D6349" s="1">
        <v>-1.3315E-3</v>
      </c>
    </row>
    <row r="6350" spans="1:4">
      <c r="A6350" s="1">
        <v>10.5815</v>
      </c>
      <c r="B6350" s="1">
        <v>-6.0510000000000002E-4</v>
      </c>
      <c r="C6350" s="1">
        <v>-3.0308000000000002E-3</v>
      </c>
      <c r="D6350" s="1">
        <v>-1.3194999999999999E-3</v>
      </c>
    </row>
    <row r="6351" spans="1:4">
      <c r="A6351" s="1">
        <v>10.583167</v>
      </c>
      <c r="B6351" s="1">
        <v>-6.0749999999999997E-4</v>
      </c>
      <c r="C6351" s="1">
        <v>-3.0008000000000001E-3</v>
      </c>
      <c r="D6351" s="1">
        <v>-1.3169E-3</v>
      </c>
    </row>
    <row r="6352" spans="1:4">
      <c r="A6352" s="1">
        <v>10.584833</v>
      </c>
      <c r="B6352" s="1">
        <v>-6.1410000000000002E-4</v>
      </c>
      <c r="C6352" s="1">
        <v>-3.0222000000000001E-3</v>
      </c>
      <c r="D6352" s="1">
        <v>-1.2695E-3</v>
      </c>
    </row>
    <row r="6353" spans="1:4">
      <c r="A6353" s="1">
        <v>10.586499999999999</v>
      </c>
      <c r="B6353" s="1">
        <v>-6.3789999999999995E-4</v>
      </c>
      <c r="C6353" s="1">
        <v>-2.9654999999999998E-3</v>
      </c>
      <c r="D6353" s="1">
        <v>-1.2614E-3</v>
      </c>
    </row>
    <row r="6354" spans="1:4">
      <c r="A6354" s="1">
        <v>10.588167</v>
      </c>
      <c r="B6354" s="1">
        <v>-6.1950000000000004E-4</v>
      </c>
      <c r="C6354" s="1">
        <v>-2.9340999999999998E-3</v>
      </c>
      <c r="D6354" s="1">
        <v>-1.2024E-3</v>
      </c>
    </row>
    <row r="6355" spans="1:4">
      <c r="A6355" s="1">
        <v>10.589833</v>
      </c>
      <c r="B6355" s="1">
        <v>-5.7399999999999997E-4</v>
      </c>
      <c r="C6355" s="1">
        <v>-2.9718000000000001E-3</v>
      </c>
      <c r="D6355" s="1">
        <v>-1.2088999999999999E-3</v>
      </c>
    </row>
    <row r="6356" spans="1:4">
      <c r="A6356" s="1">
        <v>10.5915</v>
      </c>
      <c r="B6356" s="1">
        <v>-5.7970000000000005E-4</v>
      </c>
      <c r="C6356" s="1">
        <v>-2.9258000000000001E-3</v>
      </c>
      <c r="D6356" s="1">
        <v>-1.2446E-3</v>
      </c>
    </row>
    <row r="6357" spans="1:4">
      <c r="A6357" s="1">
        <v>10.593166999999999</v>
      </c>
      <c r="B6357" s="1">
        <v>-5.5159999999999996E-4</v>
      </c>
      <c r="C6357" s="1">
        <v>-2.8969E-3</v>
      </c>
      <c r="D6357" s="1">
        <v>-1.2038999999999999E-3</v>
      </c>
    </row>
    <row r="6358" spans="1:4">
      <c r="A6358" s="1">
        <v>10.594833</v>
      </c>
      <c r="B6358" s="1">
        <v>-6.0369999999999998E-4</v>
      </c>
      <c r="C6358" s="1">
        <v>-2.8877E-3</v>
      </c>
      <c r="D6358" s="1">
        <v>-1.1797999999999999E-3</v>
      </c>
    </row>
    <row r="6359" spans="1:4">
      <c r="A6359" s="1">
        <v>10.596500000000001</v>
      </c>
      <c r="B6359" s="1">
        <v>-5.8379999999999999E-4</v>
      </c>
      <c r="C6359" s="1">
        <v>-2.8701E-3</v>
      </c>
      <c r="D6359" s="1">
        <v>-1.1865000000000001E-3</v>
      </c>
    </row>
    <row r="6360" spans="1:4">
      <c r="A6360" s="1">
        <v>10.598167</v>
      </c>
      <c r="B6360" s="1">
        <v>-5.641E-4</v>
      </c>
      <c r="C6360" s="1">
        <v>-2.8822000000000001E-3</v>
      </c>
      <c r="D6360" s="1">
        <v>-1.1272000000000001E-3</v>
      </c>
    </row>
    <row r="6361" spans="1:4">
      <c r="A6361" s="1">
        <v>10.599833</v>
      </c>
      <c r="B6361" s="1">
        <v>-5.4609999999999999E-4</v>
      </c>
      <c r="C6361" s="1">
        <v>-2.8835000000000002E-3</v>
      </c>
      <c r="D6361" s="1">
        <v>-1.1643000000000001E-3</v>
      </c>
    </row>
    <row r="6362" spans="1:4">
      <c r="A6362" s="1">
        <v>10.6015</v>
      </c>
      <c r="B6362" s="1">
        <v>-5.1670000000000004E-4</v>
      </c>
      <c r="C6362" s="1">
        <v>-2.8571999999999998E-3</v>
      </c>
      <c r="D6362" s="1">
        <v>-1.1627E-3</v>
      </c>
    </row>
    <row r="6363" spans="1:4">
      <c r="A6363" s="1">
        <v>10.603166999999999</v>
      </c>
      <c r="B6363" s="1">
        <v>-4.9310000000000001E-4</v>
      </c>
      <c r="C6363" s="1">
        <v>-2.8957000000000002E-3</v>
      </c>
      <c r="D6363" s="1">
        <v>-1.09E-3</v>
      </c>
    </row>
    <row r="6364" spans="1:4">
      <c r="A6364" s="1">
        <v>10.604832999999999</v>
      </c>
      <c r="B6364" s="1">
        <v>-4.773E-4</v>
      </c>
      <c r="C6364" s="1">
        <v>-2.8873000000000002E-3</v>
      </c>
      <c r="D6364" s="1">
        <v>-1.1688E-3</v>
      </c>
    </row>
    <row r="6365" spans="1:4">
      <c r="A6365" s="1">
        <v>10.6065</v>
      </c>
      <c r="B6365" s="1">
        <v>-4.8349999999999999E-4</v>
      </c>
      <c r="C6365" s="1">
        <v>-2.8944000000000001E-3</v>
      </c>
      <c r="D6365" s="1">
        <v>-1.1869000000000001E-3</v>
      </c>
    </row>
    <row r="6366" spans="1:4">
      <c r="A6366" s="1">
        <v>10.608167</v>
      </c>
      <c r="B6366" s="1">
        <v>-5.0000000000000001E-4</v>
      </c>
      <c r="C6366" s="1">
        <v>-2.9440999999999998E-3</v>
      </c>
      <c r="D6366" s="1">
        <v>-1.1347E-3</v>
      </c>
    </row>
    <row r="6367" spans="1:4">
      <c r="A6367" s="1">
        <v>10.609833</v>
      </c>
      <c r="B6367" s="1">
        <v>-4.1679999999999999E-4</v>
      </c>
      <c r="C6367" s="1">
        <v>-2.8855999999999999E-3</v>
      </c>
      <c r="D6367" s="1">
        <v>-1.2014E-3</v>
      </c>
    </row>
    <row r="6368" spans="1:4">
      <c r="A6368" s="1">
        <v>10.611499999999999</v>
      </c>
      <c r="B6368" s="1">
        <v>-5.197E-4</v>
      </c>
      <c r="C6368" s="1">
        <v>-2.8728999999999998E-3</v>
      </c>
      <c r="D6368" s="1">
        <v>-1.1016000000000001E-3</v>
      </c>
    </row>
    <row r="6369" spans="1:4">
      <c r="A6369" s="1">
        <v>10.613167000000001</v>
      </c>
      <c r="B6369" s="1">
        <v>-5.1480000000000004E-4</v>
      </c>
      <c r="C6369" s="1">
        <v>-2.892E-3</v>
      </c>
      <c r="D6369" s="1">
        <v>-1.1295999999999999E-3</v>
      </c>
    </row>
    <row r="6370" spans="1:4">
      <c r="A6370" s="1">
        <v>10.614833000000001</v>
      </c>
      <c r="B6370" s="1">
        <v>-4.5229999999999999E-4</v>
      </c>
      <c r="C6370" s="1">
        <v>-2.8584999999999999E-3</v>
      </c>
      <c r="D6370" s="1">
        <v>-1.0999E-3</v>
      </c>
    </row>
    <row r="6371" spans="1:4">
      <c r="A6371" s="1">
        <v>10.6165</v>
      </c>
      <c r="B6371" s="1">
        <v>-4.573E-4</v>
      </c>
      <c r="C6371" s="1">
        <v>-2.8917999999999999E-3</v>
      </c>
      <c r="D6371" s="1">
        <v>-1.1409E-3</v>
      </c>
    </row>
    <row r="6372" spans="1:4">
      <c r="A6372" s="1">
        <v>10.618167</v>
      </c>
      <c r="B6372" s="1">
        <v>-4.0259999999999997E-4</v>
      </c>
      <c r="C6372" s="1">
        <v>-2.8685E-3</v>
      </c>
      <c r="D6372" s="1">
        <v>-1.0933E-3</v>
      </c>
    </row>
    <row r="6373" spans="1:4">
      <c r="A6373" s="1">
        <v>10.619833</v>
      </c>
      <c r="B6373" s="1">
        <v>-4.4640000000000001E-4</v>
      </c>
      <c r="C6373" s="1">
        <v>-2.8758E-3</v>
      </c>
      <c r="D6373" s="1">
        <v>-1.0794000000000001E-3</v>
      </c>
    </row>
    <row r="6374" spans="1:4">
      <c r="A6374" s="1">
        <v>10.621499999999999</v>
      </c>
      <c r="B6374" s="1">
        <v>-4.6660000000000001E-4</v>
      </c>
      <c r="C6374" s="1">
        <v>-2.8682999999999998E-3</v>
      </c>
      <c r="D6374" s="1">
        <v>-1.1126E-3</v>
      </c>
    </row>
    <row r="6375" spans="1:4">
      <c r="A6375" s="1">
        <v>10.623167</v>
      </c>
      <c r="B6375" s="1">
        <v>-3.7110000000000002E-4</v>
      </c>
      <c r="C6375" s="1">
        <v>-2.8528E-3</v>
      </c>
      <c r="D6375" s="1">
        <v>-1.1142000000000001E-3</v>
      </c>
    </row>
    <row r="6376" spans="1:4">
      <c r="A6376" s="1">
        <v>10.624833000000001</v>
      </c>
      <c r="B6376" s="1">
        <v>-4.281E-4</v>
      </c>
      <c r="C6376" s="1">
        <v>-2.9112999999999999E-3</v>
      </c>
      <c r="D6376" s="1">
        <v>-1.0908000000000001E-3</v>
      </c>
    </row>
    <row r="6377" spans="1:4">
      <c r="A6377" s="1">
        <v>10.6265</v>
      </c>
      <c r="B6377" s="1">
        <v>-4.284E-4</v>
      </c>
      <c r="C6377" s="1">
        <v>-2.8676999999999999E-3</v>
      </c>
      <c r="D6377" s="1">
        <v>-1.1100000000000001E-3</v>
      </c>
    </row>
    <row r="6378" spans="1:4">
      <c r="A6378" s="1">
        <v>10.628166999999999</v>
      </c>
      <c r="B6378" s="1">
        <v>-4.2020000000000002E-4</v>
      </c>
      <c r="C6378" s="1">
        <v>-2.8084E-3</v>
      </c>
      <c r="D6378" s="1">
        <v>-1.0790000000000001E-3</v>
      </c>
    </row>
    <row r="6379" spans="1:4">
      <c r="A6379" s="1">
        <v>10.629833</v>
      </c>
      <c r="B6379" s="1">
        <v>-3.946E-4</v>
      </c>
      <c r="C6379" s="1">
        <v>-2.8678000000000002E-3</v>
      </c>
      <c r="D6379" s="1">
        <v>-1.1257999999999999E-3</v>
      </c>
    </row>
    <row r="6380" spans="1:4">
      <c r="A6380" s="1">
        <v>10.631500000000001</v>
      </c>
      <c r="B6380" s="1">
        <v>-4.1199999999999999E-4</v>
      </c>
      <c r="C6380" s="1">
        <v>-2.8016999999999999E-3</v>
      </c>
      <c r="D6380" s="1">
        <v>-1.1095E-3</v>
      </c>
    </row>
    <row r="6381" spans="1:4">
      <c r="A6381" s="1">
        <v>10.633167</v>
      </c>
      <c r="B6381" s="1">
        <v>-4.5199999999999998E-4</v>
      </c>
      <c r="C6381" s="1">
        <v>-2.7973999999999998E-3</v>
      </c>
      <c r="D6381" s="1">
        <v>-1.1045E-3</v>
      </c>
    </row>
    <row r="6382" spans="1:4">
      <c r="A6382" s="1">
        <v>10.634833</v>
      </c>
      <c r="B6382" s="1">
        <v>-4.0420000000000001E-4</v>
      </c>
      <c r="C6382" s="1">
        <v>-2.8789000000000002E-3</v>
      </c>
      <c r="D6382" s="1">
        <v>-1.075E-3</v>
      </c>
    </row>
    <row r="6383" spans="1:4">
      <c r="A6383" s="1">
        <v>10.6365</v>
      </c>
      <c r="B6383" s="1">
        <v>-3.5189999999999999E-4</v>
      </c>
      <c r="C6383" s="1">
        <v>-2.8287E-3</v>
      </c>
      <c r="D6383" s="1">
        <v>-1.0133E-3</v>
      </c>
    </row>
    <row r="6384" spans="1:4">
      <c r="A6384" s="1">
        <v>10.638166999999999</v>
      </c>
      <c r="B6384" s="1">
        <v>-3.9229999999999999E-4</v>
      </c>
      <c r="C6384" s="1">
        <v>-2.8314E-3</v>
      </c>
      <c r="D6384" s="1">
        <v>-1.0568000000000001E-3</v>
      </c>
    </row>
    <row r="6385" spans="1:4">
      <c r="A6385" s="1">
        <v>10.639832999999999</v>
      </c>
      <c r="B6385" s="1">
        <v>-3.325E-4</v>
      </c>
      <c r="C6385" s="1">
        <v>-2.8205999999999999E-3</v>
      </c>
      <c r="D6385" s="1">
        <v>-1.0564999999999999E-3</v>
      </c>
    </row>
    <row r="6386" spans="1:4">
      <c r="A6386" s="1">
        <v>10.641500000000001</v>
      </c>
      <c r="B6386" s="1">
        <v>-3.3619999999999999E-4</v>
      </c>
      <c r="C6386" s="1">
        <v>-2.8406999999999998E-3</v>
      </c>
      <c r="D6386" s="1">
        <v>-1.0395000000000001E-3</v>
      </c>
    </row>
    <row r="6387" spans="1:4">
      <c r="A6387" s="1">
        <v>10.643167</v>
      </c>
      <c r="B6387" s="1">
        <v>-3.3869999999999999E-4</v>
      </c>
      <c r="C6387" s="1">
        <v>-2.7921000000000001E-3</v>
      </c>
      <c r="D6387" s="1">
        <v>-1.0246000000000001E-3</v>
      </c>
    </row>
    <row r="6388" spans="1:4">
      <c r="A6388" s="1">
        <v>10.644833</v>
      </c>
      <c r="B6388" s="1">
        <v>-3.9800000000000002E-4</v>
      </c>
      <c r="C6388" s="1">
        <v>-2.8486000000000002E-3</v>
      </c>
      <c r="D6388" s="1">
        <v>-1.0219000000000001E-3</v>
      </c>
    </row>
    <row r="6389" spans="1:4">
      <c r="A6389" s="1">
        <v>10.6465</v>
      </c>
      <c r="B6389" s="1">
        <v>-3.4850000000000001E-4</v>
      </c>
      <c r="C6389" s="1">
        <v>-2.8124999999999999E-3</v>
      </c>
      <c r="D6389" s="1">
        <v>-1.0560000000000001E-3</v>
      </c>
    </row>
    <row r="6390" spans="1:4">
      <c r="A6390" s="1">
        <v>10.648167000000001</v>
      </c>
      <c r="B6390" s="1">
        <v>-3.5389999999999998E-4</v>
      </c>
      <c r="C6390" s="1">
        <v>-2.8267000000000001E-3</v>
      </c>
      <c r="D6390" s="1">
        <v>-1.0038E-3</v>
      </c>
    </row>
    <row r="6391" spans="1:4">
      <c r="A6391" s="1">
        <v>10.649832999999999</v>
      </c>
      <c r="B6391" s="1">
        <v>-3.4729999999999999E-4</v>
      </c>
      <c r="C6391" s="1">
        <v>-2.8276E-3</v>
      </c>
      <c r="D6391" s="1">
        <v>-1.0104000000000001E-3</v>
      </c>
    </row>
    <row r="6392" spans="1:4">
      <c r="A6392" s="1">
        <v>10.6515</v>
      </c>
      <c r="B6392" s="1">
        <v>-3.0249999999999998E-4</v>
      </c>
      <c r="C6392" s="1">
        <v>-2.8192999999999998E-3</v>
      </c>
      <c r="D6392" s="1">
        <v>-1.0173999999999999E-3</v>
      </c>
    </row>
    <row r="6393" spans="1:4">
      <c r="A6393" s="1">
        <v>10.653167</v>
      </c>
      <c r="B6393" s="1">
        <v>-2.4600000000000002E-4</v>
      </c>
      <c r="C6393" s="1">
        <v>-2.8345000000000002E-3</v>
      </c>
      <c r="D6393" s="1">
        <v>-9.8090000000000004E-4</v>
      </c>
    </row>
    <row r="6394" spans="1:4">
      <c r="A6394" s="1">
        <v>10.654833</v>
      </c>
      <c r="B6394" s="1">
        <v>-2.811E-4</v>
      </c>
      <c r="C6394" s="1">
        <v>-2.774E-3</v>
      </c>
      <c r="D6394" s="1">
        <v>-1.0269000000000001E-3</v>
      </c>
    </row>
    <row r="6395" spans="1:4">
      <c r="A6395" s="1">
        <v>10.656499999999999</v>
      </c>
      <c r="B6395" s="1">
        <v>-2.7379999999999999E-4</v>
      </c>
      <c r="C6395" s="1">
        <v>-2.8218000000000002E-3</v>
      </c>
      <c r="D6395" s="1">
        <v>-9.7659999999999999E-4</v>
      </c>
    </row>
    <row r="6396" spans="1:4">
      <c r="A6396" s="1">
        <v>10.658167000000001</v>
      </c>
      <c r="B6396" s="1">
        <v>-3.2069999999999999E-4</v>
      </c>
      <c r="C6396" s="1">
        <v>-2.7455000000000001E-3</v>
      </c>
      <c r="D6396" s="1">
        <v>-9.8970000000000004E-4</v>
      </c>
    </row>
    <row r="6397" spans="1:4">
      <c r="A6397" s="1">
        <v>10.659833000000001</v>
      </c>
      <c r="B6397" s="1">
        <v>-3.6170000000000001E-4</v>
      </c>
      <c r="C6397" s="1">
        <v>-2.7376000000000002E-3</v>
      </c>
      <c r="D6397" s="1">
        <v>-9.6900000000000003E-4</v>
      </c>
    </row>
    <row r="6398" spans="1:4">
      <c r="A6398" s="1">
        <v>10.6615</v>
      </c>
      <c r="B6398" s="1">
        <v>-2.5950000000000002E-4</v>
      </c>
      <c r="C6398" s="1">
        <v>-2.7298999999999999E-3</v>
      </c>
      <c r="D6398" s="1">
        <v>-9.2279999999999999E-4</v>
      </c>
    </row>
    <row r="6399" spans="1:4">
      <c r="A6399" s="1">
        <v>10.663167</v>
      </c>
      <c r="B6399" s="1">
        <v>-2.6429999999999997E-4</v>
      </c>
      <c r="C6399" s="1">
        <v>-2.7506000000000002E-3</v>
      </c>
      <c r="D6399" s="1">
        <v>-9.8539999999999999E-4</v>
      </c>
    </row>
    <row r="6400" spans="1:4">
      <c r="A6400" s="1">
        <v>10.664833</v>
      </c>
      <c r="B6400" s="1">
        <v>-2.7599999999999999E-4</v>
      </c>
      <c r="C6400" s="1">
        <v>-2.7439000000000001E-3</v>
      </c>
      <c r="D6400" s="1">
        <v>-9.5310000000000002E-4</v>
      </c>
    </row>
    <row r="6401" spans="1:4">
      <c r="A6401" s="1">
        <v>10.666499999999999</v>
      </c>
      <c r="B6401" s="1">
        <v>-3.2029999999999998E-4</v>
      </c>
      <c r="C6401" s="1">
        <v>-2.7298000000000001E-3</v>
      </c>
      <c r="D6401" s="1">
        <v>-9.3970000000000002E-4</v>
      </c>
    </row>
    <row r="6402" spans="1:4">
      <c r="A6402" s="1">
        <v>10.668167</v>
      </c>
      <c r="B6402" s="1">
        <v>-2.5179999999999999E-4</v>
      </c>
      <c r="C6402" s="1">
        <v>-2.6928E-3</v>
      </c>
      <c r="D6402" s="1">
        <v>-8.7640000000000005E-4</v>
      </c>
    </row>
    <row r="6403" spans="1:4">
      <c r="A6403" s="1">
        <v>10.669833000000001</v>
      </c>
      <c r="B6403" s="1">
        <v>-2.2719999999999999E-4</v>
      </c>
      <c r="C6403" s="1">
        <v>-2.6757999999999999E-3</v>
      </c>
      <c r="D6403" s="1">
        <v>-8.6989999999999995E-4</v>
      </c>
    </row>
    <row r="6404" spans="1:4">
      <c r="A6404" s="1">
        <v>10.6715</v>
      </c>
      <c r="B6404" s="1">
        <v>-2.833E-4</v>
      </c>
      <c r="C6404" s="1">
        <v>-2.7146000000000002E-3</v>
      </c>
      <c r="D6404" s="1">
        <v>-8.7000000000000001E-4</v>
      </c>
    </row>
    <row r="6405" spans="1:4">
      <c r="A6405" s="1">
        <v>10.673166999999999</v>
      </c>
      <c r="B6405" s="1">
        <v>-2.2780000000000001E-4</v>
      </c>
      <c r="C6405" s="1">
        <v>-2.7095999999999999E-3</v>
      </c>
      <c r="D6405" s="1">
        <v>-8.6439999999999998E-4</v>
      </c>
    </row>
    <row r="6406" spans="1:4">
      <c r="A6406" s="1">
        <v>10.674833</v>
      </c>
      <c r="B6406" s="1">
        <v>-2.656E-4</v>
      </c>
      <c r="C6406" s="1">
        <v>-2.709E-3</v>
      </c>
      <c r="D6406" s="1">
        <v>-9.1870000000000005E-4</v>
      </c>
    </row>
    <row r="6407" spans="1:4">
      <c r="A6407" s="1">
        <v>10.676500000000001</v>
      </c>
      <c r="B6407" s="1">
        <v>-2.6059999999999999E-4</v>
      </c>
      <c r="C6407" s="1">
        <v>-2.7391999999999998E-3</v>
      </c>
      <c r="D6407" s="1">
        <v>-9.3099999999999997E-4</v>
      </c>
    </row>
    <row r="6408" spans="1:4">
      <c r="A6408" s="1">
        <v>10.678167</v>
      </c>
      <c r="B6408" s="1">
        <v>-2.3589999999999999E-4</v>
      </c>
      <c r="C6408" s="1">
        <v>-2.7677999999999999E-3</v>
      </c>
      <c r="D6408" s="1">
        <v>-9.3170000000000004E-4</v>
      </c>
    </row>
    <row r="6409" spans="1:4">
      <c r="A6409" s="1">
        <v>10.679833</v>
      </c>
      <c r="B6409" s="1">
        <v>-2.5359999999999998E-4</v>
      </c>
      <c r="C6409" s="1">
        <v>-2.6901999999999998E-3</v>
      </c>
      <c r="D6409" s="1">
        <v>-9.6440000000000002E-4</v>
      </c>
    </row>
    <row r="6410" spans="1:4">
      <c r="A6410" s="1">
        <v>10.6815</v>
      </c>
      <c r="B6410" s="1">
        <v>-2.0909999999999999E-4</v>
      </c>
      <c r="C6410" s="1">
        <v>-2.6741E-3</v>
      </c>
      <c r="D6410" s="1">
        <v>-9.4269999999999998E-4</v>
      </c>
    </row>
    <row r="6411" spans="1:4">
      <c r="A6411" s="1">
        <v>10.683166999999999</v>
      </c>
      <c r="B6411" s="1">
        <v>-1.584E-4</v>
      </c>
      <c r="C6411" s="1">
        <v>-2.6489E-3</v>
      </c>
      <c r="D6411" s="1">
        <v>-9.6880000000000002E-4</v>
      </c>
    </row>
    <row r="6412" spans="1:4">
      <c r="A6412" s="1">
        <v>10.684832999999999</v>
      </c>
      <c r="B6412" s="1">
        <v>-2.2340000000000001E-4</v>
      </c>
      <c r="C6412" s="1">
        <v>-2.6767000000000002E-3</v>
      </c>
      <c r="D6412" s="1">
        <v>-9.1049999999999996E-4</v>
      </c>
    </row>
    <row r="6413" spans="1:4">
      <c r="A6413" s="1">
        <v>10.686500000000001</v>
      </c>
      <c r="B6413" s="1">
        <v>-1.9990000000000001E-4</v>
      </c>
      <c r="C6413" s="1">
        <v>-2.6183000000000001E-3</v>
      </c>
      <c r="D6413" s="1">
        <v>-9.0959999999999999E-4</v>
      </c>
    </row>
    <row r="6414" spans="1:4">
      <c r="A6414" s="1">
        <v>10.688167</v>
      </c>
      <c r="B6414" s="1">
        <v>-2.399E-4</v>
      </c>
      <c r="C6414" s="1">
        <v>-2.6773000000000001E-3</v>
      </c>
      <c r="D6414" s="1">
        <v>-8.7390000000000005E-4</v>
      </c>
    </row>
    <row r="6415" spans="1:4">
      <c r="A6415" s="1">
        <v>10.689833</v>
      </c>
      <c r="B6415" s="1">
        <v>-1.7770000000000001E-4</v>
      </c>
      <c r="C6415" s="1">
        <v>-2.6719000000000001E-3</v>
      </c>
      <c r="D6415" s="1">
        <v>-8.6059999999999999E-4</v>
      </c>
    </row>
    <row r="6416" spans="1:4">
      <c r="A6416" s="1">
        <v>10.6915</v>
      </c>
      <c r="B6416" s="1">
        <v>-2.095E-4</v>
      </c>
      <c r="C6416" s="1">
        <v>-2.6304000000000002E-3</v>
      </c>
      <c r="D6416" s="1">
        <v>-8.2430000000000003E-4</v>
      </c>
    </row>
    <row r="6417" spans="1:4">
      <c r="A6417" s="1">
        <v>10.693167000000001</v>
      </c>
      <c r="B6417" s="1">
        <v>-2.1910000000000001E-4</v>
      </c>
      <c r="C6417" s="1">
        <v>-2.6486999999999999E-3</v>
      </c>
      <c r="D6417" s="1">
        <v>-8.9680000000000001E-4</v>
      </c>
    </row>
    <row r="6418" spans="1:4">
      <c r="A6418" s="1">
        <v>10.694832999999999</v>
      </c>
      <c r="B6418" s="1">
        <v>-2.0699999999999999E-4</v>
      </c>
      <c r="C6418" s="1">
        <v>-2.6611E-3</v>
      </c>
      <c r="D6418" s="1">
        <v>-8.6459999999999998E-4</v>
      </c>
    </row>
    <row r="6419" spans="1:4">
      <c r="A6419" s="1">
        <v>10.6965</v>
      </c>
      <c r="B6419" s="1">
        <v>-2.499E-4</v>
      </c>
      <c r="C6419" s="1">
        <v>-2.6857000000000001E-3</v>
      </c>
      <c r="D6419" s="1">
        <v>-9.1790000000000003E-4</v>
      </c>
    </row>
    <row r="6420" spans="1:4">
      <c r="A6420" s="1">
        <v>10.698167</v>
      </c>
      <c r="B6420" s="1">
        <v>-2.4640000000000003E-4</v>
      </c>
      <c r="C6420" s="1">
        <v>-2.6889000000000001E-3</v>
      </c>
      <c r="D6420" s="1">
        <v>-9.3260000000000001E-4</v>
      </c>
    </row>
    <row r="6421" spans="1:4">
      <c r="A6421" s="1">
        <v>10.699833</v>
      </c>
      <c r="B6421" s="1">
        <v>-2.3680000000000001E-4</v>
      </c>
      <c r="C6421" s="1">
        <v>-2.7225000000000001E-3</v>
      </c>
      <c r="D6421" s="1">
        <v>-8.7549999999999998E-4</v>
      </c>
    </row>
    <row r="6422" spans="1:4">
      <c r="A6422" s="1">
        <v>10.701499999999999</v>
      </c>
      <c r="B6422" s="1">
        <v>-3.0150000000000001E-4</v>
      </c>
      <c r="C6422" s="1">
        <v>-2.6844999999999998E-3</v>
      </c>
      <c r="D6422" s="1">
        <v>-8.9019999999999995E-4</v>
      </c>
    </row>
    <row r="6423" spans="1:4">
      <c r="A6423" s="1">
        <v>10.703167000000001</v>
      </c>
      <c r="B6423" s="1">
        <v>-2.351E-4</v>
      </c>
      <c r="C6423" s="1">
        <v>-2.679E-3</v>
      </c>
      <c r="D6423" s="1">
        <v>-8.5789999999999998E-4</v>
      </c>
    </row>
    <row r="6424" spans="1:4">
      <c r="A6424" s="1">
        <v>10.704833000000001</v>
      </c>
      <c r="B6424" s="1">
        <v>-2.454E-4</v>
      </c>
      <c r="C6424" s="1">
        <v>-2.6423000000000002E-3</v>
      </c>
      <c r="D6424" s="1">
        <v>-8.1649999999999995E-4</v>
      </c>
    </row>
    <row r="6425" spans="1:4">
      <c r="A6425" s="1">
        <v>10.7065</v>
      </c>
      <c r="B6425" s="1">
        <v>-2.5940000000000002E-4</v>
      </c>
      <c r="C6425" s="1">
        <v>-2.6147000000000002E-3</v>
      </c>
      <c r="D6425" s="1">
        <v>-8.2019999999999999E-4</v>
      </c>
    </row>
    <row r="6426" spans="1:4">
      <c r="A6426" s="1">
        <v>10.708167</v>
      </c>
      <c r="B6426" s="1">
        <v>-2.1460000000000001E-4</v>
      </c>
      <c r="C6426" s="1">
        <v>-2.6294000000000001E-3</v>
      </c>
      <c r="D6426" s="1">
        <v>-7.8089999999999995E-4</v>
      </c>
    </row>
    <row r="6427" spans="1:4">
      <c r="A6427" s="1">
        <v>10.709833</v>
      </c>
      <c r="B6427" s="1">
        <v>-2.366E-4</v>
      </c>
      <c r="C6427" s="1">
        <v>-2.6213E-3</v>
      </c>
      <c r="D6427" s="1">
        <v>-8.2419999999999998E-4</v>
      </c>
    </row>
    <row r="6428" spans="1:4">
      <c r="A6428" s="1">
        <v>10.711499999999999</v>
      </c>
      <c r="B6428" s="1">
        <v>-2.4340000000000001E-4</v>
      </c>
      <c r="C6428" s="1">
        <v>-2.6773000000000001E-3</v>
      </c>
      <c r="D6428" s="1">
        <v>-8.9420000000000005E-4</v>
      </c>
    </row>
    <row r="6429" spans="1:4">
      <c r="A6429" s="1">
        <v>10.713167</v>
      </c>
      <c r="B6429" s="1">
        <v>-1.8479999999999999E-4</v>
      </c>
      <c r="C6429" s="1">
        <v>-2.6273999999999998E-3</v>
      </c>
      <c r="D6429" s="1">
        <v>-8.7690000000000001E-4</v>
      </c>
    </row>
    <row r="6430" spans="1:4">
      <c r="A6430" s="1">
        <v>10.714833</v>
      </c>
      <c r="B6430" s="1">
        <v>-1.6799999999999999E-4</v>
      </c>
      <c r="C6430" s="1">
        <v>-2.6053000000000001E-3</v>
      </c>
      <c r="D6430" s="1">
        <v>-8.9459999999999995E-4</v>
      </c>
    </row>
    <row r="6431" spans="1:4">
      <c r="A6431" s="1">
        <v>10.7165</v>
      </c>
      <c r="B6431" s="1">
        <v>-1.5870000000000001E-4</v>
      </c>
      <c r="C6431" s="1">
        <v>-2.5877999999999999E-3</v>
      </c>
      <c r="D6431" s="1">
        <v>-9.1710000000000001E-4</v>
      </c>
    </row>
    <row r="6432" spans="1:4">
      <c r="A6432" s="1">
        <v>10.718166999999999</v>
      </c>
      <c r="B6432" s="1">
        <v>-2.4439999999999998E-4</v>
      </c>
      <c r="C6432" s="1">
        <v>-2.6183000000000001E-3</v>
      </c>
      <c r="D6432" s="1">
        <v>-8.5990000000000003E-4</v>
      </c>
    </row>
    <row r="6433" spans="1:4">
      <c r="A6433" s="1">
        <v>10.719833</v>
      </c>
      <c r="B6433" s="1">
        <v>-2.6160000000000002E-4</v>
      </c>
      <c r="C6433" s="1">
        <v>-2.6321000000000001E-3</v>
      </c>
      <c r="D6433" s="1">
        <v>-8.6479999999999999E-4</v>
      </c>
    </row>
    <row r="6434" spans="1:4">
      <c r="A6434" s="1">
        <v>10.721500000000001</v>
      </c>
      <c r="B6434" s="1">
        <v>-2.051E-4</v>
      </c>
      <c r="C6434" s="1">
        <v>-2.6009000000000002E-3</v>
      </c>
      <c r="D6434" s="1">
        <v>-8.3210000000000001E-4</v>
      </c>
    </row>
    <row r="6435" spans="1:4">
      <c r="A6435" s="1">
        <v>10.723167</v>
      </c>
      <c r="B6435" s="1">
        <v>-2.1780000000000001E-4</v>
      </c>
      <c r="C6435" s="1">
        <v>-2.5921999999999998E-3</v>
      </c>
      <c r="D6435" s="1">
        <v>-8.3569999999999998E-4</v>
      </c>
    </row>
    <row r="6436" spans="1:4">
      <c r="A6436" s="1">
        <v>10.724833</v>
      </c>
      <c r="B6436" s="1">
        <v>-1.9139999999999999E-4</v>
      </c>
      <c r="C6436" s="1">
        <v>-2.6099999999999999E-3</v>
      </c>
      <c r="D6436" s="1">
        <v>-8.1859999999999995E-4</v>
      </c>
    </row>
    <row r="6437" spans="1:4">
      <c r="A6437" s="1">
        <v>10.7265</v>
      </c>
      <c r="B6437" s="1">
        <v>-1.6530000000000001E-4</v>
      </c>
      <c r="C6437" s="1">
        <v>-2.5944000000000002E-3</v>
      </c>
      <c r="D6437" s="1">
        <v>-8.3440000000000001E-4</v>
      </c>
    </row>
    <row r="6438" spans="1:4">
      <c r="A6438" s="1">
        <v>10.728166999999999</v>
      </c>
      <c r="B6438" s="1">
        <v>-2.0890000000000001E-4</v>
      </c>
      <c r="C6438" s="1">
        <v>-2.5631E-3</v>
      </c>
      <c r="D6438" s="1">
        <v>-8.7940000000000002E-4</v>
      </c>
    </row>
    <row r="6439" spans="1:4">
      <c r="A6439" s="1">
        <v>10.729832999999999</v>
      </c>
      <c r="B6439" s="1">
        <v>-1.4249999999999999E-4</v>
      </c>
      <c r="C6439" s="1">
        <v>-2.5209E-3</v>
      </c>
      <c r="D6439" s="1">
        <v>-9.1719999999999996E-4</v>
      </c>
    </row>
    <row r="6440" spans="1:4">
      <c r="A6440" s="1">
        <v>10.7315</v>
      </c>
      <c r="B6440" s="1">
        <v>-1.4770000000000001E-4</v>
      </c>
      <c r="C6440" s="1">
        <v>-2.6202999999999999E-3</v>
      </c>
      <c r="D6440" s="1">
        <v>-8.3810000000000004E-4</v>
      </c>
    </row>
    <row r="6441" spans="1:4">
      <c r="A6441" s="1">
        <v>10.733167</v>
      </c>
      <c r="B6441" s="1">
        <v>-1.518E-4</v>
      </c>
      <c r="C6441" s="1">
        <v>-2.6118999999999999E-3</v>
      </c>
      <c r="D6441" s="1">
        <v>-8.7569999999999998E-4</v>
      </c>
    </row>
    <row r="6442" spans="1:4">
      <c r="A6442" s="1">
        <v>10.734833</v>
      </c>
      <c r="B6442" s="1">
        <v>-1.6249999999999999E-4</v>
      </c>
      <c r="C6442" s="1">
        <v>-2.5879000000000002E-3</v>
      </c>
      <c r="D6442" s="1">
        <v>-8.966E-4</v>
      </c>
    </row>
    <row r="6443" spans="1:4">
      <c r="A6443" s="1">
        <v>10.736499999999999</v>
      </c>
      <c r="B6443" s="1">
        <v>-1.607E-4</v>
      </c>
      <c r="C6443" s="1">
        <v>-2.5493E-3</v>
      </c>
      <c r="D6443" s="1">
        <v>-7.7039999999999997E-4</v>
      </c>
    </row>
    <row r="6444" spans="1:4">
      <c r="A6444" s="1">
        <v>10.738167000000001</v>
      </c>
      <c r="B6444" s="1">
        <v>-1.884E-4</v>
      </c>
      <c r="C6444" s="1">
        <v>-2.5628999999999999E-3</v>
      </c>
      <c r="D6444" s="1">
        <v>-7.4240000000000005E-4</v>
      </c>
    </row>
    <row r="6445" spans="1:4">
      <c r="A6445" s="1">
        <v>10.739833000000001</v>
      </c>
      <c r="B6445" s="1">
        <v>-1.875E-4</v>
      </c>
      <c r="C6445" s="1">
        <v>-2.5617999999999999E-3</v>
      </c>
      <c r="D6445" s="1">
        <v>-7.919E-4</v>
      </c>
    </row>
    <row r="6446" spans="1:4">
      <c r="A6446" s="1">
        <v>10.7415</v>
      </c>
      <c r="B6446" s="1">
        <v>-1.786E-4</v>
      </c>
      <c r="C6446" s="1">
        <v>-2.5947000000000001E-3</v>
      </c>
      <c r="D6446" s="1">
        <v>-8.7270000000000002E-4</v>
      </c>
    </row>
    <row r="6447" spans="1:4">
      <c r="A6447" s="1">
        <v>10.743167</v>
      </c>
      <c r="B6447" s="1">
        <v>-1.895E-4</v>
      </c>
      <c r="C6447" s="1">
        <v>-2.5588E-3</v>
      </c>
      <c r="D6447" s="1">
        <v>-8.4020000000000004E-4</v>
      </c>
    </row>
    <row r="6448" spans="1:4">
      <c r="A6448" s="1">
        <v>10.744833</v>
      </c>
      <c r="B6448" s="1">
        <v>-2.429E-4</v>
      </c>
      <c r="C6448" s="1">
        <v>-2.532E-3</v>
      </c>
      <c r="D6448" s="1">
        <v>-8.3040000000000002E-4</v>
      </c>
    </row>
    <row r="6449" spans="1:4">
      <c r="A6449" s="1">
        <v>10.746499999999999</v>
      </c>
      <c r="B6449" s="1">
        <v>-2.184E-4</v>
      </c>
      <c r="C6449" s="1">
        <v>-2.5791E-3</v>
      </c>
      <c r="D6449" s="1">
        <v>-8.4550000000000001E-4</v>
      </c>
    </row>
    <row r="6450" spans="1:4">
      <c r="A6450" s="1">
        <v>10.748167</v>
      </c>
      <c r="B6450" s="1">
        <v>-1.9819999999999999E-4</v>
      </c>
      <c r="C6450" s="1">
        <v>-2.5263E-3</v>
      </c>
      <c r="D6450" s="1">
        <v>-8.7799999999999998E-4</v>
      </c>
    </row>
    <row r="6451" spans="1:4">
      <c r="A6451" s="1">
        <v>10.749833000000001</v>
      </c>
      <c r="B6451" s="1">
        <v>-1.6559999999999999E-4</v>
      </c>
      <c r="C6451" s="1">
        <v>-2.5309999999999998E-3</v>
      </c>
      <c r="D6451" s="1">
        <v>-8.8279999999999999E-4</v>
      </c>
    </row>
    <row r="6452" spans="1:4">
      <c r="A6452" s="1">
        <v>10.7515</v>
      </c>
      <c r="B6452" s="1">
        <v>-1.928E-4</v>
      </c>
      <c r="C6452" s="1">
        <v>-2.5328E-3</v>
      </c>
      <c r="D6452" s="1">
        <v>-8.252E-4</v>
      </c>
    </row>
    <row r="6453" spans="1:4">
      <c r="A6453" s="1">
        <v>10.753166999999999</v>
      </c>
      <c r="B6453" s="1">
        <v>-1.9149999999999999E-4</v>
      </c>
      <c r="C6453" s="1">
        <v>-2.4957999999999998E-3</v>
      </c>
      <c r="D6453" s="1">
        <v>-8.3080000000000003E-4</v>
      </c>
    </row>
    <row r="6454" spans="1:4">
      <c r="A6454" s="1">
        <v>10.754833</v>
      </c>
      <c r="B6454" s="1">
        <v>-1.4080000000000001E-4</v>
      </c>
      <c r="C6454" s="1">
        <v>-2.5330000000000001E-3</v>
      </c>
      <c r="D6454" s="1">
        <v>-8.3969999999999997E-4</v>
      </c>
    </row>
    <row r="6455" spans="1:4">
      <c r="A6455" s="1">
        <v>10.756500000000001</v>
      </c>
      <c r="B6455" s="1">
        <v>-1.6420000000000001E-4</v>
      </c>
      <c r="C6455" s="1">
        <v>-2.611E-3</v>
      </c>
      <c r="D6455" s="1">
        <v>-8.3730000000000002E-4</v>
      </c>
    </row>
    <row r="6456" spans="1:4">
      <c r="A6456" s="1">
        <v>10.758167</v>
      </c>
      <c r="B6456" s="1">
        <v>-1.7369999999999999E-4</v>
      </c>
      <c r="C6456" s="1">
        <v>-2.5864E-3</v>
      </c>
      <c r="D6456" s="1">
        <v>-9.0229999999999998E-4</v>
      </c>
    </row>
    <row r="6457" spans="1:4">
      <c r="A6457" s="1">
        <v>10.759833</v>
      </c>
      <c r="B6457" s="1">
        <v>-1.4980000000000001E-4</v>
      </c>
      <c r="C6457" s="1">
        <v>-2.4946E-3</v>
      </c>
      <c r="D6457" s="1">
        <v>-8.3790000000000004E-4</v>
      </c>
    </row>
    <row r="6458" spans="1:4">
      <c r="A6458" s="1">
        <v>10.7615</v>
      </c>
      <c r="B6458" s="1">
        <v>-2.1269999999999999E-4</v>
      </c>
      <c r="C6458" s="1">
        <v>-2.4881999999999999E-3</v>
      </c>
      <c r="D6458" s="1">
        <v>-8.0800000000000002E-4</v>
      </c>
    </row>
    <row r="6459" spans="1:4">
      <c r="A6459" s="1">
        <v>10.763166999999999</v>
      </c>
      <c r="B6459" s="1">
        <v>-1.4449999999999999E-4</v>
      </c>
      <c r="C6459" s="1">
        <v>-2.5003999999999998E-3</v>
      </c>
      <c r="D6459" s="1">
        <v>-8.319E-4</v>
      </c>
    </row>
    <row r="6460" spans="1:4">
      <c r="A6460" s="1">
        <v>10.764832999999999</v>
      </c>
      <c r="B6460" s="1">
        <v>-1.7870000000000001E-4</v>
      </c>
      <c r="C6460" s="1">
        <v>-2.5733000000000002E-3</v>
      </c>
      <c r="D6460" s="1">
        <v>-8.4380000000000002E-4</v>
      </c>
    </row>
    <row r="6461" spans="1:4">
      <c r="A6461" s="1">
        <v>10.766500000000001</v>
      </c>
      <c r="B6461" s="1">
        <v>-1.5220000000000001E-4</v>
      </c>
      <c r="C6461" s="1">
        <v>-2.6245000000000001E-3</v>
      </c>
      <c r="D6461" s="1">
        <v>-8.0040000000000005E-4</v>
      </c>
    </row>
    <row r="6462" spans="1:4">
      <c r="A6462" s="1">
        <v>10.768167</v>
      </c>
      <c r="B6462" s="1">
        <v>-1.3899999999999999E-4</v>
      </c>
      <c r="C6462" s="1">
        <v>-2.5439999999999998E-3</v>
      </c>
      <c r="D6462" s="1">
        <v>-7.7419999999999995E-4</v>
      </c>
    </row>
    <row r="6463" spans="1:4">
      <c r="A6463" s="1">
        <v>10.769833</v>
      </c>
      <c r="B6463" s="1">
        <v>-1.46E-4</v>
      </c>
      <c r="C6463" s="1">
        <v>-2.5339999999999998E-3</v>
      </c>
      <c r="D6463" s="1">
        <v>-8.0170000000000003E-4</v>
      </c>
    </row>
    <row r="6464" spans="1:4">
      <c r="A6464" s="1">
        <v>10.7715</v>
      </c>
      <c r="B6464" s="1">
        <v>-1.7210000000000001E-4</v>
      </c>
      <c r="C6464" s="1">
        <v>-2.6012000000000001E-3</v>
      </c>
      <c r="D6464" s="1">
        <v>-8.2830000000000002E-4</v>
      </c>
    </row>
    <row r="6465" spans="1:4">
      <c r="A6465" s="1">
        <v>10.773167000000001</v>
      </c>
      <c r="B6465" s="1">
        <v>-1.94E-4</v>
      </c>
      <c r="C6465" s="1">
        <v>-2.6137000000000001E-3</v>
      </c>
      <c r="D6465" s="1">
        <v>-8.4679999999999998E-4</v>
      </c>
    </row>
    <row r="6466" spans="1:4">
      <c r="A6466" s="1">
        <v>10.774832999999999</v>
      </c>
      <c r="B6466" s="1">
        <v>-2.184E-4</v>
      </c>
      <c r="C6466" s="1">
        <v>-2.6470999999999999E-3</v>
      </c>
      <c r="D6466" s="1">
        <v>-7.6979999999999995E-4</v>
      </c>
    </row>
    <row r="6467" spans="1:4">
      <c r="A6467" s="1">
        <v>10.7765</v>
      </c>
      <c r="B6467" s="1">
        <v>-2.3580000000000001E-4</v>
      </c>
      <c r="C6467" s="1">
        <v>-2.6713000000000002E-3</v>
      </c>
      <c r="D6467" s="1">
        <v>-8.0360000000000002E-4</v>
      </c>
    </row>
    <row r="6468" spans="1:4">
      <c r="A6468" s="1">
        <v>10.778167</v>
      </c>
      <c r="B6468" s="1">
        <v>-2.332E-4</v>
      </c>
      <c r="C6468" s="1">
        <v>-2.6381999999999998E-3</v>
      </c>
      <c r="D6468" s="1">
        <v>-8.0159999999999997E-4</v>
      </c>
    </row>
    <row r="6469" spans="1:4">
      <c r="A6469" s="1">
        <v>10.779833</v>
      </c>
      <c r="B6469" s="1">
        <v>-1.931E-4</v>
      </c>
      <c r="C6469" s="1">
        <v>-2.6078E-3</v>
      </c>
      <c r="D6469" s="1">
        <v>-7.9639999999999995E-4</v>
      </c>
    </row>
    <row r="6470" spans="1:4">
      <c r="A6470" s="1">
        <v>10.781499999999999</v>
      </c>
      <c r="B6470" s="1">
        <v>-1.605E-4</v>
      </c>
      <c r="C6470" s="1">
        <v>-2.5887000000000002E-3</v>
      </c>
      <c r="D6470" s="1">
        <v>-8.1320000000000003E-4</v>
      </c>
    </row>
    <row r="6471" spans="1:4">
      <c r="A6471" s="1">
        <v>10.783167000000001</v>
      </c>
      <c r="B6471" s="1">
        <v>-1.2520000000000001E-4</v>
      </c>
      <c r="C6471" s="1">
        <v>-2.5535000000000002E-3</v>
      </c>
      <c r="D6471" s="1">
        <v>-8.9470000000000001E-4</v>
      </c>
    </row>
    <row r="6472" spans="1:4">
      <c r="A6472" s="1">
        <v>10.784833000000001</v>
      </c>
      <c r="B6472" s="1">
        <v>-2.0579999999999999E-4</v>
      </c>
      <c r="C6472" s="1">
        <v>-2.5785999999999999E-3</v>
      </c>
      <c r="D6472" s="1">
        <v>-8.9559999999999998E-4</v>
      </c>
    </row>
    <row r="6473" spans="1:4">
      <c r="A6473" s="1">
        <v>10.7865</v>
      </c>
      <c r="B6473" s="1">
        <v>-1.671E-4</v>
      </c>
      <c r="C6473" s="1">
        <v>-2.5669999999999998E-3</v>
      </c>
      <c r="D6473" s="1">
        <v>-8.8570000000000001E-4</v>
      </c>
    </row>
    <row r="6474" spans="1:4">
      <c r="A6474" s="1">
        <v>10.788167</v>
      </c>
      <c r="B6474" s="1">
        <v>-2.2910000000000001E-4</v>
      </c>
      <c r="C6474" s="1">
        <v>-2.6316999999999998E-3</v>
      </c>
      <c r="D6474" s="1">
        <v>-8.3699999999999996E-4</v>
      </c>
    </row>
    <row r="6475" spans="1:4">
      <c r="A6475" s="1">
        <v>10.789833</v>
      </c>
      <c r="B6475" s="1">
        <v>-1.9010000000000001E-4</v>
      </c>
      <c r="C6475" s="1">
        <v>-2.6180999999999999E-3</v>
      </c>
      <c r="D6475" s="1">
        <v>-8.5450000000000001E-4</v>
      </c>
    </row>
    <row r="6476" spans="1:4">
      <c r="A6476" s="1">
        <v>10.791499999999999</v>
      </c>
      <c r="B6476" s="1">
        <v>-1.2779999999999999E-4</v>
      </c>
      <c r="C6476" s="1">
        <v>-2.5680999999999998E-3</v>
      </c>
      <c r="D6476" s="1">
        <v>-7.5849999999999995E-4</v>
      </c>
    </row>
    <row r="6477" spans="1:4">
      <c r="A6477" s="1">
        <v>10.793167</v>
      </c>
      <c r="B6477" s="1">
        <v>-1.07E-4</v>
      </c>
      <c r="C6477" s="1">
        <v>-2.6080000000000001E-3</v>
      </c>
      <c r="D6477" s="1">
        <v>-8.1059999999999997E-4</v>
      </c>
    </row>
    <row r="6478" spans="1:4">
      <c r="A6478" s="1">
        <v>10.794833000000001</v>
      </c>
      <c r="B6478" s="1">
        <v>-1.014E-4</v>
      </c>
      <c r="C6478" s="1">
        <v>-2.6299000000000001E-3</v>
      </c>
      <c r="D6478" s="1">
        <v>-8.6930000000000004E-4</v>
      </c>
    </row>
    <row r="6479" spans="1:4">
      <c r="A6479" s="1">
        <v>10.7965</v>
      </c>
      <c r="B6479" s="1">
        <v>-1.527E-4</v>
      </c>
      <c r="C6479" s="1">
        <v>-2.5961000000000001E-3</v>
      </c>
      <c r="D6479" s="1">
        <v>-8.4440000000000003E-4</v>
      </c>
    </row>
    <row r="6480" spans="1:4">
      <c r="A6480" s="1">
        <v>10.798166999999999</v>
      </c>
      <c r="B6480" s="1">
        <v>-1.008E-4</v>
      </c>
      <c r="C6480" s="1">
        <v>-2.5996000000000001E-3</v>
      </c>
      <c r="D6480" s="1">
        <v>-7.8720000000000005E-4</v>
      </c>
    </row>
    <row r="6481" spans="1:4">
      <c r="A6481" s="1">
        <v>10.799833</v>
      </c>
      <c r="B6481" s="1">
        <v>-8.4300000000000003E-5</v>
      </c>
      <c r="C6481" s="1">
        <v>-2.5435000000000002E-3</v>
      </c>
      <c r="D6481" s="1">
        <v>-7.4180000000000003E-4</v>
      </c>
    </row>
    <row r="6482" spans="1:4">
      <c r="A6482" s="1">
        <v>10.801500000000001</v>
      </c>
      <c r="B6482" s="1">
        <v>-8.4040000000000002E-5</v>
      </c>
      <c r="C6482" s="1">
        <v>-2.5436E-3</v>
      </c>
      <c r="D6482" s="1">
        <v>-7.605E-4</v>
      </c>
    </row>
    <row r="6483" spans="1:4">
      <c r="A6483" s="1">
        <v>10.803167</v>
      </c>
      <c r="B6483" s="1">
        <v>-1.2180000000000001E-4</v>
      </c>
      <c r="C6483" s="1">
        <v>-2.5479000000000001E-3</v>
      </c>
      <c r="D6483" s="1">
        <v>-7.7479999999999997E-4</v>
      </c>
    </row>
    <row r="6484" spans="1:4">
      <c r="A6484" s="1">
        <v>10.804833</v>
      </c>
      <c r="B6484" s="1">
        <v>-1.131E-4</v>
      </c>
      <c r="C6484" s="1">
        <v>-2.5493999999999998E-3</v>
      </c>
      <c r="D6484" s="1">
        <v>-7.8280000000000005E-4</v>
      </c>
    </row>
    <row r="6485" spans="1:4">
      <c r="A6485" s="1">
        <v>10.8065</v>
      </c>
      <c r="B6485" s="1">
        <v>-1.426E-4</v>
      </c>
      <c r="C6485" s="1">
        <v>-2.5049E-3</v>
      </c>
      <c r="D6485" s="1">
        <v>-8.2510000000000005E-4</v>
      </c>
    </row>
    <row r="6486" spans="1:4">
      <c r="A6486" s="1">
        <v>10.808166999999999</v>
      </c>
      <c r="B6486" s="1">
        <v>-1.47E-4</v>
      </c>
      <c r="C6486" s="1">
        <v>-2.5696E-3</v>
      </c>
      <c r="D6486" s="1">
        <v>-7.7430000000000001E-4</v>
      </c>
    </row>
    <row r="6487" spans="1:4">
      <c r="A6487" s="1">
        <v>10.809832999999999</v>
      </c>
      <c r="B6487" s="1">
        <v>-1.6569999999999999E-4</v>
      </c>
      <c r="C6487" s="1">
        <v>-2.5982000000000002E-3</v>
      </c>
      <c r="D6487" s="1">
        <v>-7.4049999999999995E-4</v>
      </c>
    </row>
    <row r="6488" spans="1:4">
      <c r="A6488" s="1">
        <v>10.811500000000001</v>
      </c>
      <c r="B6488" s="1">
        <v>-1.907E-4</v>
      </c>
      <c r="C6488" s="1">
        <v>-2.6446999999999998E-3</v>
      </c>
      <c r="D6488" s="1">
        <v>-8.2129999999999996E-4</v>
      </c>
    </row>
    <row r="6489" spans="1:4">
      <c r="A6489" s="1">
        <v>10.813167</v>
      </c>
      <c r="B6489" s="1">
        <v>-1.563E-4</v>
      </c>
      <c r="C6489" s="1">
        <v>-2.6510000000000001E-3</v>
      </c>
      <c r="D6489" s="1">
        <v>-7.8180000000000003E-4</v>
      </c>
    </row>
    <row r="6490" spans="1:4">
      <c r="A6490" s="1">
        <v>10.814833</v>
      </c>
      <c r="B6490" s="1">
        <v>-1.783E-4</v>
      </c>
      <c r="C6490" s="1">
        <v>-2.5831000000000001E-3</v>
      </c>
      <c r="D6490" s="1">
        <v>-7.5509999999999998E-4</v>
      </c>
    </row>
    <row r="6491" spans="1:4">
      <c r="A6491" s="1">
        <v>10.8165</v>
      </c>
      <c r="B6491" s="1">
        <v>-1.3229999999999999E-4</v>
      </c>
      <c r="C6491" s="1">
        <v>-2.5926E-3</v>
      </c>
      <c r="D6491" s="1">
        <v>-8.0150000000000002E-4</v>
      </c>
    </row>
    <row r="6492" spans="1:4">
      <c r="A6492" s="1">
        <v>10.818167000000001</v>
      </c>
      <c r="B6492" s="1">
        <v>-9.3140000000000006E-5</v>
      </c>
      <c r="C6492" s="1">
        <v>-2.5141999999999999E-3</v>
      </c>
      <c r="D6492" s="1">
        <v>-8.0909999999999999E-4</v>
      </c>
    </row>
    <row r="6493" spans="1:4">
      <c r="A6493" s="1">
        <v>10.819832999999999</v>
      </c>
      <c r="B6493" s="1">
        <v>-1.639E-4</v>
      </c>
      <c r="C6493" s="1">
        <v>-2.5769999999999999E-3</v>
      </c>
      <c r="D6493" s="1">
        <v>-7.8220000000000004E-4</v>
      </c>
    </row>
    <row r="6494" spans="1:4">
      <c r="A6494" s="1">
        <v>10.8215</v>
      </c>
      <c r="B6494" s="1">
        <v>-9.7109999999999997E-5</v>
      </c>
      <c r="C6494" s="1">
        <v>-2.5352E-3</v>
      </c>
      <c r="D6494" s="1">
        <v>-7.7930000000000002E-4</v>
      </c>
    </row>
    <row r="6495" spans="1:4">
      <c r="A6495" s="1">
        <v>10.823167</v>
      </c>
      <c r="B6495" s="1">
        <v>-1.5200000000000001E-4</v>
      </c>
      <c r="C6495" s="1">
        <v>-2.5739000000000001E-3</v>
      </c>
      <c r="D6495" s="1">
        <v>-7.6239999999999999E-4</v>
      </c>
    </row>
    <row r="6496" spans="1:4">
      <c r="A6496" s="1">
        <v>10.824833</v>
      </c>
      <c r="B6496" s="1">
        <v>-1.7819999999999999E-4</v>
      </c>
      <c r="C6496" s="1">
        <v>-2.6335999999999998E-3</v>
      </c>
      <c r="D6496" s="1">
        <v>-7.6639999999999998E-4</v>
      </c>
    </row>
    <row r="6497" spans="1:4">
      <c r="A6497" s="1">
        <v>10.826499999999999</v>
      </c>
      <c r="B6497" s="1">
        <v>-1.797E-4</v>
      </c>
      <c r="C6497" s="1">
        <v>-2.5523999999999998E-3</v>
      </c>
      <c r="D6497" s="1">
        <v>-7.7050000000000003E-4</v>
      </c>
    </row>
    <row r="6498" spans="1:4">
      <c r="A6498" s="1">
        <v>10.828167000000001</v>
      </c>
      <c r="B6498" s="1">
        <v>-1.3300000000000001E-4</v>
      </c>
      <c r="C6498" s="1">
        <v>-2.5293E-3</v>
      </c>
      <c r="D6498" s="1">
        <v>-7.3709999999999997E-4</v>
      </c>
    </row>
    <row r="6499" spans="1:4">
      <c r="A6499" s="1">
        <v>10.829833000000001</v>
      </c>
      <c r="B6499" s="1">
        <v>-1.3850000000000001E-4</v>
      </c>
      <c r="C6499" s="1">
        <v>-2.5709999999999999E-3</v>
      </c>
      <c r="D6499" s="1">
        <v>-7.6780000000000001E-4</v>
      </c>
    </row>
    <row r="6500" spans="1:4">
      <c r="A6500" s="1">
        <v>10.8315</v>
      </c>
      <c r="B6500" s="1">
        <v>-1.392E-4</v>
      </c>
      <c r="C6500" s="1">
        <v>-2.6091999999999999E-3</v>
      </c>
      <c r="D6500" s="1">
        <v>-7.6499999999999995E-4</v>
      </c>
    </row>
    <row r="6501" spans="1:4">
      <c r="A6501" s="1">
        <v>10.833167</v>
      </c>
      <c r="B6501" s="1">
        <v>-9.5110000000000002E-5</v>
      </c>
      <c r="C6501" s="1">
        <v>-2.6248999999999999E-3</v>
      </c>
      <c r="D6501" s="1">
        <v>-8.0519999999999995E-4</v>
      </c>
    </row>
    <row r="6502" spans="1:4">
      <c r="A6502" s="1">
        <v>10.834833</v>
      </c>
      <c r="B6502" s="1">
        <v>-3.875E-5</v>
      </c>
      <c r="C6502" s="1">
        <v>-2.6091999999999999E-3</v>
      </c>
      <c r="D6502" s="1">
        <v>-8.1400000000000005E-4</v>
      </c>
    </row>
    <row r="6503" spans="1:4">
      <c r="A6503" s="1">
        <v>10.836499999999999</v>
      </c>
      <c r="B6503" s="1">
        <v>-1.383E-4</v>
      </c>
      <c r="C6503" s="1">
        <v>-2.5852000000000002E-3</v>
      </c>
      <c r="D6503" s="1">
        <v>-7.7289999999999998E-4</v>
      </c>
    </row>
    <row r="6504" spans="1:4">
      <c r="A6504" s="1">
        <v>10.838167</v>
      </c>
      <c r="B6504" s="1">
        <v>-1.393E-4</v>
      </c>
      <c r="C6504" s="1">
        <v>-2.5414999999999999E-3</v>
      </c>
      <c r="D6504" s="1">
        <v>-7.4850000000000003E-4</v>
      </c>
    </row>
    <row r="6505" spans="1:4">
      <c r="A6505" s="1">
        <v>10.839833</v>
      </c>
      <c r="B6505" s="1">
        <v>-1.4809999999999999E-4</v>
      </c>
      <c r="C6505" s="1">
        <v>-2.5747000000000001E-3</v>
      </c>
      <c r="D6505" s="1">
        <v>-7.4649999999999998E-4</v>
      </c>
    </row>
    <row r="6506" spans="1:4">
      <c r="A6506" s="1">
        <v>10.8415</v>
      </c>
      <c r="B6506" s="1">
        <v>-1.471E-4</v>
      </c>
      <c r="C6506" s="1">
        <v>-2.5163999999999998E-3</v>
      </c>
      <c r="D6506" s="1">
        <v>-7.7729999999999997E-4</v>
      </c>
    </row>
    <row r="6507" spans="1:4">
      <c r="A6507" s="1">
        <v>10.843166999999999</v>
      </c>
      <c r="B6507" s="1">
        <v>-8.4510000000000002E-5</v>
      </c>
      <c r="C6507" s="1">
        <v>-2.5213000000000002E-3</v>
      </c>
      <c r="D6507" s="1">
        <v>-7.7760000000000004E-4</v>
      </c>
    </row>
    <row r="6508" spans="1:4">
      <c r="A6508" s="1">
        <v>10.844833</v>
      </c>
      <c r="B6508" s="1">
        <v>-7.1909999999999994E-5</v>
      </c>
      <c r="C6508" s="1">
        <v>-2.5049999999999998E-3</v>
      </c>
      <c r="D6508" s="1">
        <v>-7.4620000000000003E-4</v>
      </c>
    </row>
    <row r="6509" spans="1:4">
      <c r="A6509" s="1">
        <v>10.846500000000001</v>
      </c>
      <c r="B6509" s="1">
        <v>-1.3359999999999999E-4</v>
      </c>
      <c r="C6509" s="1">
        <v>-2.5733000000000002E-3</v>
      </c>
      <c r="D6509" s="1">
        <v>-7.1920000000000003E-4</v>
      </c>
    </row>
    <row r="6510" spans="1:4">
      <c r="A6510" s="1">
        <v>10.848167</v>
      </c>
      <c r="B6510" s="1">
        <v>-2.792E-5</v>
      </c>
      <c r="C6510" s="1">
        <v>-2.5672E-3</v>
      </c>
      <c r="D6510" s="1">
        <v>-7.4819999999999997E-4</v>
      </c>
    </row>
    <row r="6511" spans="1:4">
      <c r="A6511" s="1">
        <v>10.849833</v>
      </c>
      <c r="B6511" s="1">
        <v>-7.8310000000000001E-5</v>
      </c>
      <c r="C6511" s="1">
        <v>-2.5192000000000001E-3</v>
      </c>
      <c r="D6511" s="1">
        <v>-7.8580000000000002E-4</v>
      </c>
    </row>
    <row r="6512" spans="1:4">
      <c r="A6512" s="1">
        <v>10.8515</v>
      </c>
      <c r="B6512" s="1">
        <v>-8.1349999999999999E-5</v>
      </c>
      <c r="C6512" s="1">
        <v>-2.5596999999999998E-3</v>
      </c>
      <c r="D6512" s="1">
        <v>-7.1770000000000004E-4</v>
      </c>
    </row>
    <row r="6513" spans="1:4">
      <c r="A6513" s="1">
        <v>10.853166999999999</v>
      </c>
      <c r="B6513" s="1">
        <v>-4.5550000000000003E-5</v>
      </c>
      <c r="C6513" s="1">
        <v>-2.5306E-3</v>
      </c>
      <c r="D6513" s="1">
        <v>-6.9629999999999996E-4</v>
      </c>
    </row>
    <row r="6514" spans="1:4">
      <c r="A6514" s="1">
        <v>10.854832999999999</v>
      </c>
      <c r="B6514" s="1">
        <v>-7.3440000000000002E-5</v>
      </c>
      <c r="C6514" s="1">
        <v>-2.5436999999999999E-3</v>
      </c>
      <c r="D6514" s="1">
        <v>-7.4120000000000002E-4</v>
      </c>
    </row>
    <row r="6515" spans="1:4">
      <c r="A6515" s="1">
        <v>10.8565</v>
      </c>
      <c r="B6515" s="1">
        <v>-1.03E-4</v>
      </c>
      <c r="C6515" s="1">
        <v>-2.5170000000000001E-3</v>
      </c>
      <c r="D6515" s="1">
        <v>-6.8990000000000002E-4</v>
      </c>
    </row>
    <row r="6516" spans="1:4">
      <c r="A6516" s="1">
        <v>10.858167</v>
      </c>
      <c r="B6516" s="1">
        <v>-1.3009999999999999E-4</v>
      </c>
      <c r="C6516" s="1">
        <v>-2.5763000000000001E-3</v>
      </c>
      <c r="D6516" s="1">
        <v>-7.8910000000000004E-4</v>
      </c>
    </row>
    <row r="6517" spans="1:4">
      <c r="A6517" s="1">
        <v>10.859833</v>
      </c>
      <c r="B6517" s="1">
        <v>-8.4900000000000004E-5</v>
      </c>
      <c r="C6517" s="1">
        <v>-2.6013999999999998E-3</v>
      </c>
      <c r="D6517" s="1">
        <v>-7.9060000000000003E-4</v>
      </c>
    </row>
    <row r="6518" spans="1:4">
      <c r="A6518" s="1">
        <v>10.861499999999999</v>
      </c>
      <c r="B6518" s="1">
        <v>-6.2830000000000007E-5</v>
      </c>
      <c r="C6518" s="1">
        <v>-2.5844000000000002E-3</v>
      </c>
      <c r="D6518" s="1">
        <v>-7.4600000000000003E-4</v>
      </c>
    </row>
    <row r="6519" spans="1:4">
      <c r="A6519" s="1">
        <v>10.863167000000001</v>
      </c>
      <c r="B6519" s="1">
        <v>-3.7219999999999999E-5</v>
      </c>
      <c r="C6519" s="1">
        <v>-2.5458999999999998E-3</v>
      </c>
      <c r="D6519" s="1">
        <v>-7.737E-4</v>
      </c>
    </row>
    <row r="6520" spans="1:4">
      <c r="A6520" s="1">
        <v>10.864833000000001</v>
      </c>
      <c r="B6520" s="1">
        <v>-6.8390000000000001E-5</v>
      </c>
      <c r="C6520" s="1">
        <v>-2.5094000000000002E-3</v>
      </c>
      <c r="D6520" s="1">
        <v>-7.4930000000000005E-4</v>
      </c>
    </row>
    <row r="6521" spans="1:4">
      <c r="A6521" s="1">
        <v>10.8665</v>
      </c>
      <c r="B6521" s="1">
        <v>-2.054E-5</v>
      </c>
      <c r="C6521" s="1">
        <v>-2.5087E-3</v>
      </c>
      <c r="D6521" s="1">
        <v>-7.5319999999999998E-4</v>
      </c>
    </row>
    <row r="6522" spans="1:4">
      <c r="A6522" s="1">
        <v>10.868167</v>
      </c>
      <c r="B6522" s="1">
        <v>-3.7790000000000002E-5</v>
      </c>
      <c r="C6522" s="1">
        <v>-2.5284999999999999E-3</v>
      </c>
      <c r="D6522" s="1">
        <v>-7.6389999999999997E-4</v>
      </c>
    </row>
    <row r="6523" spans="1:4">
      <c r="A6523" s="1">
        <v>10.869833</v>
      </c>
      <c r="B6523" s="1">
        <v>-7.6710000000000002E-5</v>
      </c>
      <c r="C6523" s="1">
        <v>-2.4967000000000001E-3</v>
      </c>
      <c r="D6523" s="1">
        <v>-7.6570000000000002E-4</v>
      </c>
    </row>
    <row r="6524" spans="1:4">
      <c r="A6524" s="1">
        <v>10.871499999999999</v>
      </c>
      <c r="B6524" s="1">
        <v>-5.198E-5</v>
      </c>
      <c r="C6524" s="1">
        <v>-2.5008000000000001E-3</v>
      </c>
      <c r="D6524" s="1">
        <v>-7.4689999999999999E-4</v>
      </c>
    </row>
    <row r="6525" spans="1:4">
      <c r="A6525" s="1">
        <v>10.873167</v>
      </c>
      <c r="B6525" s="1">
        <v>-3.4499999999999998E-5</v>
      </c>
      <c r="C6525" s="1">
        <v>-2.5148000000000002E-3</v>
      </c>
      <c r="D6525" s="1">
        <v>-7.092E-4</v>
      </c>
    </row>
    <row r="6526" spans="1:4">
      <c r="A6526" s="1">
        <v>10.874833000000001</v>
      </c>
      <c r="B6526" s="1">
        <v>-8.2260000000000002E-5</v>
      </c>
      <c r="C6526" s="1">
        <v>-2.5095999999999999E-3</v>
      </c>
      <c r="D6526" s="1">
        <v>-6.7509999999999998E-4</v>
      </c>
    </row>
    <row r="6527" spans="1:4">
      <c r="A6527" s="1">
        <v>10.8765</v>
      </c>
      <c r="B6527" s="1">
        <v>-7.8150000000000002E-5</v>
      </c>
      <c r="C6527" s="1">
        <v>-2.4764000000000001E-3</v>
      </c>
      <c r="D6527" s="1">
        <v>-6.5930000000000003E-4</v>
      </c>
    </row>
    <row r="6528" spans="1:4">
      <c r="A6528" s="1">
        <v>10.878166999999999</v>
      </c>
      <c r="B6528" s="1">
        <v>-7.1799999999999997E-5</v>
      </c>
      <c r="C6528" s="1">
        <v>-2.5070000000000001E-3</v>
      </c>
      <c r="D6528" s="1">
        <v>-6.981E-4</v>
      </c>
    </row>
    <row r="6529" spans="1:4">
      <c r="A6529" s="1">
        <v>10.879833</v>
      </c>
      <c r="B6529" s="1">
        <v>-1.2300000000000001E-5</v>
      </c>
      <c r="C6529" s="1">
        <v>-2.5257000000000001E-3</v>
      </c>
      <c r="D6529" s="1">
        <v>-6.8809999999999997E-4</v>
      </c>
    </row>
    <row r="6530" spans="1:4">
      <c r="A6530" s="1">
        <v>10.881500000000001</v>
      </c>
      <c r="B6530" s="1">
        <v>-2.777E-5</v>
      </c>
      <c r="C6530" s="1">
        <v>-2.4978999999999999E-3</v>
      </c>
      <c r="D6530" s="1">
        <v>-6.5629999999999996E-4</v>
      </c>
    </row>
    <row r="6531" spans="1:4">
      <c r="A6531" s="1">
        <v>10.883167</v>
      </c>
      <c r="B6531" s="1">
        <v>-2.3799999999999999E-5</v>
      </c>
      <c r="C6531" s="1">
        <v>-2.5355999999999998E-3</v>
      </c>
      <c r="D6531" s="1">
        <v>-6.8999999999999997E-4</v>
      </c>
    </row>
    <row r="6532" spans="1:4">
      <c r="A6532" s="1">
        <v>10.884833</v>
      </c>
      <c r="B6532" s="1">
        <v>-6.9289999999999996E-5</v>
      </c>
      <c r="C6532" s="1">
        <v>-2.5788999999999999E-3</v>
      </c>
      <c r="D6532" s="1">
        <v>-7.7490000000000002E-4</v>
      </c>
    </row>
    <row r="6533" spans="1:4">
      <c r="A6533" s="1">
        <v>10.8865</v>
      </c>
      <c r="B6533" s="1">
        <v>-6.6340000000000005E-5</v>
      </c>
      <c r="C6533" s="1">
        <v>-2.5385E-3</v>
      </c>
      <c r="D6533" s="1">
        <v>-7.2300000000000001E-4</v>
      </c>
    </row>
    <row r="6534" spans="1:4">
      <c r="A6534" s="1">
        <v>10.888166999999999</v>
      </c>
      <c r="B6534" s="1">
        <v>-3.8279999999999999E-5</v>
      </c>
      <c r="C6534" s="1">
        <v>-2.5506000000000001E-3</v>
      </c>
      <c r="D6534" s="1">
        <v>-7.5759999999999998E-4</v>
      </c>
    </row>
    <row r="6535" spans="1:4">
      <c r="A6535" s="1">
        <v>10.889832999999999</v>
      </c>
      <c r="B6535" s="1">
        <v>-3.4199999999999999E-6</v>
      </c>
      <c r="C6535" s="1">
        <v>-2.4818000000000002E-3</v>
      </c>
      <c r="D6535" s="1">
        <v>-6.7759999999999999E-4</v>
      </c>
    </row>
    <row r="6536" spans="1:4">
      <c r="A6536" s="1">
        <v>10.891500000000001</v>
      </c>
      <c r="B6536" s="1">
        <v>-5.49E-5</v>
      </c>
      <c r="C6536" s="1">
        <v>-2.4697999999999999E-3</v>
      </c>
      <c r="D6536" s="1">
        <v>-6.8050000000000001E-4</v>
      </c>
    </row>
    <row r="6537" spans="1:4">
      <c r="A6537" s="1">
        <v>10.893167</v>
      </c>
      <c r="B6537" s="1">
        <v>-2.0270000000000001E-5</v>
      </c>
      <c r="C6537" s="1">
        <v>-2.4258000000000001E-3</v>
      </c>
      <c r="D6537" s="1">
        <v>-6.5620000000000001E-4</v>
      </c>
    </row>
    <row r="6538" spans="1:4">
      <c r="A6538" s="1">
        <v>10.894833</v>
      </c>
      <c r="B6538" s="1">
        <v>-8.0270000000000002E-5</v>
      </c>
      <c r="C6538" s="1">
        <v>-2.4643E-3</v>
      </c>
      <c r="D6538" s="1">
        <v>-6.6819999999999998E-4</v>
      </c>
    </row>
    <row r="6539" spans="1:4">
      <c r="A6539" s="1">
        <v>10.8965</v>
      </c>
      <c r="B6539" s="1">
        <v>-8.1119999999999996E-5</v>
      </c>
      <c r="C6539" s="1">
        <v>-2.4864000000000002E-3</v>
      </c>
      <c r="D6539" s="1">
        <v>-7.0500000000000001E-4</v>
      </c>
    </row>
    <row r="6540" spans="1:4">
      <c r="A6540" s="1">
        <v>10.898167000000001</v>
      </c>
      <c r="B6540" s="1">
        <v>-4.3260000000000003E-5</v>
      </c>
      <c r="C6540" s="1">
        <v>-2.5090999999999998E-3</v>
      </c>
      <c r="D6540" s="1">
        <v>-6.7960000000000004E-4</v>
      </c>
    </row>
    <row r="6541" spans="1:4">
      <c r="A6541" s="1">
        <v>10.899832999999999</v>
      </c>
      <c r="B6541" s="1">
        <v>-5.469E-5</v>
      </c>
      <c r="C6541" s="1">
        <v>-2.5309999999999998E-3</v>
      </c>
      <c r="D6541" s="1">
        <v>-6.5300000000000004E-4</v>
      </c>
    </row>
    <row r="6542" spans="1:4">
      <c r="A6542" s="1">
        <v>10.9015</v>
      </c>
      <c r="B6542" s="1">
        <v>-2.61E-6</v>
      </c>
      <c r="C6542" s="1">
        <v>-2.4564000000000001E-3</v>
      </c>
      <c r="D6542" s="1">
        <v>-6.4170000000000004E-4</v>
      </c>
    </row>
    <row r="6543" spans="1:4">
      <c r="A6543" s="1">
        <v>10.903167</v>
      </c>
      <c r="B6543" s="1">
        <v>3.6220000000000002E-5</v>
      </c>
      <c r="C6543" s="1">
        <v>-2.4299999999999999E-3</v>
      </c>
      <c r="D6543" s="1">
        <v>-6.4780000000000003E-4</v>
      </c>
    </row>
    <row r="6544" spans="1:4">
      <c r="A6544" s="1">
        <v>10.904833</v>
      </c>
      <c r="B6544" s="1">
        <v>1.9320000000000001E-5</v>
      </c>
      <c r="C6544" s="1">
        <v>-2.4301000000000001E-3</v>
      </c>
      <c r="D6544" s="1">
        <v>-7.5120000000000004E-4</v>
      </c>
    </row>
    <row r="6545" spans="1:4">
      <c r="A6545" s="1">
        <v>10.906499999999999</v>
      </c>
      <c r="B6545" s="1">
        <v>-1.6419999999999999E-5</v>
      </c>
      <c r="C6545" s="1">
        <v>-2.3969E-3</v>
      </c>
      <c r="D6545" s="1">
        <v>-7.0120000000000002E-4</v>
      </c>
    </row>
    <row r="6546" spans="1:4">
      <c r="A6546" s="1">
        <v>10.908167000000001</v>
      </c>
      <c r="B6546" s="1">
        <v>-1.6140000000000001E-5</v>
      </c>
      <c r="C6546" s="1">
        <v>-2.4220999999999999E-3</v>
      </c>
      <c r="D6546" s="1">
        <v>-6.7409999999999996E-4</v>
      </c>
    </row>
    <row r="6547" spans="1:4">
      <c r="A6547" s="1">
        <v>10.909833000000001</v>
      </c>
      <c r="B6547" s="1">
        <v>-6.5400000000000001E-6</v>
      </c>
      <c r="C6547" s="1">
        <v>-2.4279000000000002E-3</v>
      </c>
      <c r="D6547" s="1">
        <v>-6.8630000000000004E-4</v>
      </c>
    </row>
    <row r="6548" spans="1:4">
      <c r="A6548" s="1">
        <v>10.9115</v>
      </c>
      <c r="B6548" s="1">
        <v>-9.8300000000000008E-6</v>
      </c>
      <c r="C6548" s="1">
        <v>-2.4218999999999998E-3</v>
      </c>
      <c r="D6548" s="1">
        <v>-6.9189999999999996E-4</v>
      </c>
    </row>
    <row r="6549" spans="1:4">
      <c r="A6549" s="1">
        <v>10.913167</v>
      </c>
      <c r="B6549" s="1">
        <v>5.2339999999999997E-5</v>
      </c>
      <c r="C6549" s="1">
        <v>-2.4136000000000001E-3</v>
      </c>
      <c r="D6549" s="1">
        <v>-7.0870000000000004E-4</v>
      </c>
    </row>
    <row r="6550" spans="1:4">
      <c r="A6550" s="1">
        <v>10.914833</v>
      </c>
      <c r="B6550" s="1">
        <v>-4.5399999999999997E-6</v>
      </c>
      <c r="C6550" s="1">
        <v>-2.4474000000000002E-3</v>
      </c>
      <c r="D6550" s="1">
        <v>-6.8380000000000003E-4</v>
      </c>
    </row>
    <row r="6551" spans="1:4">
      <c r="A6551" s="1">
        <v>10.916499999999999</v>
      </c>
      <c r="B6551" s="1">
        <v>2.658E-5</v>
      </c>
      <c r="C6551" s="1">
        <v>-2.4616999999999998E-3</v>
      </c>
      <c r="D6551" s="1">
        <v>-7.1120000000000005E-4</v>
      </c>
    </row>
    <row r="6552" spans="1:4">
      <c r="A6552" s="1">
        <v>10.918167</v>
      </c>
      <c r="B6552" s="1">
        <v>-5.3399999999999997E-6</v>
      </c>
      <c r="C6552" s="1">
        <v>-2.5344E-3</v>
      </c>
      <c r="D6552" s="1">
        <v>-6.6370000000000003E-4</v>
      </c>
    </row>
    <row r="6553" spans="1:4">
      <c r="A6553" s="1">
        <v>10.919833000000001</v>
      </c>
      <c r="B6553" s="1">
        <v>2.5600000000000001E-6</v>
      </c>
      <c r="C6553" s="1">
        <v>-2.5363E-3</v>
      </c>
      <c r="D6553" s="1">
        <v>-6.3049999999999998E-4</v>
      </c>
    </row>
    <row r="6554" spans="1:4">
      <c r="A6554" s="1">
        <v>10.9215</v>
      </c>
      <c r="B6554" s="1">
        <v>2.781E-5</v>
      </c>
      <c r="C6554" s="1">
        <v>-2.5471999999999999E-3</v>
      </c>
      <c r="D6554" s="1">
        <v>-6.4999999999999997E-4</v>
      </c>
    </row>
    <row r="6555" spans="1:4">
      <c r="A6555" s="1">
        <v>10.923166999999999</v>
      </c>
      <c r="B6555" s="1">
        <v>-2.0699999999999998E-5</v>
      </c>
      <c r="C6555" s="1">
        <v>-2.4757999999999998E-3</v>
      </c>
      <c r="D6555" s="1">
        <v>-6.4090000000000002E-4</v>
      </c>
    </row>
    <row r="6556" spans="1:4">
      <c r="A6556" s="1">
        <v>10.924833</v>
      </c>
      <c r="B6556" s="1">
        <v>-4.0720000000000003E-5</v>
      </c>
      <c r="C6556" s="1">
        <v>-2.4646999999999998E-3</v>
      </c>
      <c r="D6556" s="1">
        <v>-6.6859999999999999E-4</v>
      </c>
    </row>
    <row r="6557" spans="1:4">
      <c r="A6557" s="1">
        <v>10.926500000000001</v>
      </c>
      <c r="B6557" s="1">
        <v>-6.5140000000000003E-5</v>
      </c>
      <c r="C6557" s="1">
        <v>-2.4753000000000002E-3</v>
      </c>
      <c r="D6557" s="1">
        <v>-6.6120000000000003E-4</v>
      </c>
    </row>
    <row r="6558" spans="1:4">
      <c r="A6558" s="1">
        <v>10.928167</v>
      </c>
      <c r="B6558" s="1">
        <v>-6.0139999999999997E-5</v>
      </c>
      <c r="C6558" s="1">
        <v>-2.4532999999999998E-3</v>
      </c>
      <c r="D6558" s="1">
        <v>-6.6589999999999998E-4</v>
      </c>
    </row>
    <row r="6559" spans="1:4">
      <c r="A6559" s="1">
        <v>10.929833</v>
      </c>
      <c r="B6559" s="1">
        <v>-1.5780000000000001E-5</v>
      </c>
      <c r="C6559" s="1">
        <v>-2.4843E-3</v>
      </c>
      <c r="D6559" s="1">
        <v>-6.5419999999999996E-4</v>
      </c>
    </row>
    <row r="6560" spans="1:4">
      <c r="A6560" s="1">
        <v>10.9315</v>
      </c>
      <c r="B6560" s="1">
        <v>2.4159999999999999E-5</v>
      </c>
      <c r="C6560" s="1">
        <v>-2.4383999999999999E-3</v>
      </c>
      <c r="D6560" s="1">
        <v>-6.5019999999999998E-4</v>
      </c>
    </row>
    <row r="6561" spans="1:4">
      <c r="A6561" s="1">
        <v>10.933166999999999</v>
      </c>
      <c r="B6561" s="1">
        <v>6.7269999999999998E-5</v>
      </c>
      <c r="C6561" s="1">
        <v>-2.4754999999999998E-3</v>
      </c>
      <c r="D6561" s="1">
        <v>-6.3849999999999996E-4</v>
      </c>
    </row>
    <row r="6562" spans="1:4">
      <c r="A6562" s="1">
        <v>10.934832999999999</v>
      </c>
      <c r="B6562" s="1">
        <v>1.524E-5</v>
      </c>
      <c r="C6562" s="1">
        <v>-2.4250999999999999E-3</v>
      </c>
      <c r="D6562" s="1">
        <v>-5.71E-4</v>
      </c>
    </row>
    <row r="6563" spans="1:4">
      <c r="A6563" s="1">
        <v>10.936500000000001</v>
      </c>
      <c r="B6563" s="1">
        <v>2.5769999999999999E-5</v>
      </c>
      <c r="C6563" s="1">
        <v>-2.4271000000000002E-3</v>
      </c>
      <c r="D6563" s="1">
        <v>-6.2430000000000005E-4</v>
      </c>
    </row>
    <row r="6564" spans="1:4">
      <c r="A6564" s="1">
        <v>10.938167</v>
      </c>
      <c r="B6564" s="1">
        <v>3.9119999999999998E-5</v>
      </c>
      <c r="C6564" s="1">
        <v>-2.3811000000000001E-3</v>
      </c>
      <c r="D6564" s="1">
        <v>-6.3009999999999997E-4</v>
      </c>
    </row>
    <row r="6565" spans="1:4">
      <c r="A6565" s="1">
        <v>10.939833</v>
      </c>
      <c r="B6565" s="1">
        <v>2.6679999999999999E-5</v>
      </c>
      <c r="C6565" s="1">
        <v>-2.4261E-3</v>
      </c>
      <c r="D6565" s="1">
        <v>-6.7089999999999999E-4</v>
      </c>
    </row>
    <row r="6566" spans="1:4">
      <c r="A6566" s="1">
        <v>10.9415</v>
      </c>
      <c r="B6566" s="1">
        <v>-1.53E-6</v>
      </c>
      <c r="C6566" s="1">
        <v>-2.4120999999999999E-3</v>
      </c>
      <c r="D6566" s="1">
        <v>-6.112E-4</v>
      </c>
    </row>
    <row r="6567" spans="1:4">
      <c r="A6567" s="1">
        <v>10.943167000000001</v>
      </c>
      <c r="B6567" s="1">
        <v>5.3159999999999999E-5</v>
      </c>
      <c r="C6567" s="1">
        <v>-2.4367999999999998E-3</v>
      </c>
      <c r="D6567" s="1">
        <v>-6.6680000000000005E-4</v>
      </c>
    </row>
    <row r="6568" spans="1:4">
      <c r="A6568" s="1">
        <v>10.944832999999999</v>
      </c>
      <c r="B6568" s="1">
        <v>5.3990000000000003E-5</v>
      </c>
      <c r="C6568" s="1">
        <v>-2.4261E-3</v>
      </c>
      <c r="D6568" s="1">
        <v>-6.8429999999999999E-4</v>
      </c>
    </row>
    <row r="6569" spans="1:4">
      <c r="A6569" s="1">
        <v>10.9465</v>
      </c>
      <c r="B6569" s="1">
        <v>6.5380000000000001E-5</v>
      </c>
      <c r="C6569" s="1">
        <v>-2.4152000000000002E-3</v>
      </c>
      <c r="D6569" s="1">
        <v>-6.8690000000000005E-4</v>
      </c>
    </row>
    <row r="6570" spans="1:4">
      <c r="A6570" s="1">
        <v>10.948167</v>
      </c>
      <c r="B6570" s="1">
        <v>8.0459999999999999E-5</v>
      </c>
      <c r="C6570" s="1">
        <v>-2.4022000000000002E-3</v>
      </c>
      <c r="D6570" s="1">
        <v>-6.9329999999999999E-4</v>
      </c>
    </row>
    <row r="6571" spans="1:4">
      <c r="A6571" s="1">
        <v>10.949833</v>
      </c>
      <c r="B6571" s="1">
        <v>9.0589999999999998E-5</v>
      </c>
      <c r="C6571" s="1">
        <v>-2.4004E-3</v>
      </c>
      <c r="D6571" s="1">
        <v>-6.5079999999999999E-4</v>
      </c>
    </row>
    <row r="6572" spans="1:4">
      <c r="A6572" s="1">
        <v>10.951499999999999</v>
      </c>
      <c r="B6572" s="1">
        <v>3.2100000000000002E-6</v>
      </c>
      <c r="C6572" s="1">
        <v>-2.4085999999999999E-3</v>
      </c>
      <c r="D6572" s="1">
        <v>-6.4979999999999997E-4</v>
      </c>
    </row>
    <row r="6573" spans="1:4">
      <c r="A6573" s="1">
        <v>10.953167000000001</v>
      </c>
      <c r="B6573" s="1">
        <v>5.3980000000000002E-5</v>
      </c>
      <c r="C6573" s="1">
        <v>-2.4247000000000001E-3</v>
      </c>
      <c r="D6573" s="1">
        <v>-6.2920000000000001E-4</v>
      </c>
    </row>
    <row r="6574" spans="1:4">
      <c r="A6574" s="1">
        <v>10.954833000000001</v>
      </c>
      <c r="B6574" s="1">
        <v>6.6950000000000001E-5</v>
      </c>
      <c r="C6574" s="1">
        <v>-2.4337E-3</v>
      </c>
      <c r="D6574" s="1">
        <v>-5.9040000000000004E-4</v>
      </c>
    </row>
    <row r="6575" spans="1:4">
      <c r="A6575" s="1">
        <v>10.9565</v>
      </c>
      <c r="B6575" s="1">
        <v>2.8399999999999999E-6</v>
      </c>
      <c r="C6575" s="1">
        <v>-2.4593000000000002E-3</v>
      </c>
      <c r="D6575" s="1">
        <v>-6.2100000000000002E-4</v>
      </c>
    </row>
    <row r="6576" spans="1:4">
      <c r="A6576" s="1">
        <v>10.958167</v>
      </c>
      <c r="B6576" s="1">
        <v>8.7230000000000003E-5</v>
      </c>
      <c r="C6576" s="1">
        <v>-2.4461000000000001E-3</v>
      </c>
      <c r="D6576" s="1">
        <v>-5.8949999999999996E-4</v>
      </c>
    </row>
    <row r="6577" spans="1:4">
      <c r="A6577" s="1">
        <v>10.959833</v>
      </c>
      <c r="B6577" s="1">
        <v>9.4209999999999994E-5</v>
      </c>
      <c r="C6577" s="1">
        <v>-2.4207E-3</v>
      </c>
      <c r="D6577" s="1">
        <v>-6.7679999999999997E-4</v>
      </c>
    </row>
    <row r="6578" spans="1:4">
      <c r="A6578" s="1">
        <v>10.961499999999999</v>
      </c>
      <c r="B6578" s="1">
        <v>1.0141000000000001E-4</v>
      </c>
      <c r="C6578" s="1">
        <v>-2.3882999999999999E-3</v>
      </c>
      <c r="D6578" s="1">
        <v>-7.3499999999999998E-4</v>
      </c>
    </row>
    <row r="6579" spans="1:4">
      <c r="A6579" s="1">
        <v>10.963167</v>
      </c>
      <c r="B6579" s="1">
        <v>1.2484E-4</v>
      </c>
      <c r="C6579" s="1">
        <v>-2.3484999999999999E-3</v>
      </c>
      <c r="D6579" s="1">
        <v>-6.8530000000000002E-4</v>
      </c>
    </row>
    <row r="6580" spans="1:4">
      <c r="A6580" s="1">
        <v>10.964833</v>
      </c>
      <c r="B6580" s="1">
        <v>1.0861000000000001E-4</v>
      </c>
      <c r="C6580" s="1">
        <v>-2.4014000000000001E-3</v>
      </c>
      <c r="D6580" s="1">
        <v>-6.7009999999999997E-4</v>
      </c>
    </row>
    <row r="6581" spans="1:4">
      <c r="A6581" s="1">
        <v>10.9665</v>
      </c>
      <c r="B6581" s="1">
        <v>4.6E-5</v>
      </c>
      <c r="C6581" s="1">
        <v>-2.3915E-3</v>
      </c>
      <c r="D6581" s="1">
        <v>-6.711E-4</v>
      </c>
    </row>
    <row r="6582" spans="1:4">
      <c r="A6582" s="1">
        <v>10.968166999999999</v>
      </c>
      <c r="B6582" s="1">
        <v>9.6520000000000004E-5</v>
      </c>
      <c r="C6582" s="1">
        <v>-2.3801999999999999E-3</v>
      </c>
      <c r="D6582" s="1">
        <v>-6.4709999999999995E-4</v>
      </c>
    </row>
    <row r="6583" spans="1:4">
      <c r="A6583" s="1">
        <v>10.969833</v>
      </c>
      <c r="B6583" s="1">
        <v>9.5229999999999995E-5</v>
      </c>
      <c r="C6583" s="1">
        <v>-2.444E-3</v>
      </c>
      <c r="D6583" s="1">
        <v>-6.7710000000000003E-4</v>
      </c>
    </row>
    <row r="6584" spans="1:4">
      <c r="A6584" s="1">
        <v>10.971500000000001</v>
      </c>
      <c r="B6584" s="1">
        <v>1.1232E-4</v>
      </c>
      <c r="C6584" s="1">
        <v>-2.3679999999999999E-3</v>
      </c>
      <c r="D6584" s="1">
        <v>-6.7250000000000003E-4</v>
      </c>
    </row>
    <row r="6585" spans="1:4">
      <c r="A6585" s="1">
        <v>10.973167</v>
      </c>
      <c r="B6585" s="1">
        <v>1.2614000000000001E-4</v>
      </c>
      <c r="C6585" s="1">
        <v>-2.3473000000000001E-3</v>
      </c>
      <c r="D6585" s="1">
        <v>-6.4459999999999995E-4</v>
      </c>
    </row>
    <row r="6586" spans="1:4">
      <c r="A6586" s="1">
        <v>10.974833</v>
      </c>
      <c r="B6586" s="1">
        <v>7.7459999999999994E-5</v>
      </c>
      <c r="C6586" s="1">
        <v>-2.3343999999999999E-3</v>
      </c>
      <c r="D6586" s="1">
        <v>-6.5189999999999996E-4</v>
      </c>
    </row>
    <row r="6587" spans="1:4">
      <c r="A6587" s="1">
        <v>10.9765</v>
      </c>
      <c r="B6587" s="1">
        <v>6.5259999999999995E-5</v>
      </c>
      <c r="C6587" s="1">
        <v>-2.3546000000000001E-3</v>
      </c>
      <c r="D6587" s="1">
        <v>-6.4030000000000001E-4</v>
      </c>
    </row>
    <row r="6588" spans="1:4">
      <c r="A6588" s="1">
        <v>10.978166999999999</v>
      </c>
      <c r="B6588" s="1">
        <v>1.0543999999999999E-4</v>
      </c>
      <c r="C6588" s="1">
        <v>-2.3495999999999999E-3</v>
      </c>
      <c r="D6588" s="1">
        <v>-6.9589999999999995E-4</v>
      </c>
    </row>
    <row r="6589" spans="1:4">
      <c r="A6589" s="1">
        <v>10.979832999999999</v>
      </c>
      <c r="B6589" s="1">
        <v>1.2750000000000001E-4</v>
      </c>
      <c r="C6589" s="1">
        <v>-2.3243999999999999E-3</v>
      </c>
      <c r="D6589" s="1">
        <v>-6.2270000000000001E-4</v>
      </c>
    </row>
    <row r="6590" spans="1:4">
      <c r="A6590" s="1">
        <v>10.9815</v>
      </c>
      <c r="B6590" s="1">
        <v>8.8830000000000002E-5</v>
      </c>
      <c r="C6590" s="1">
        <v>-2.3627000000000001E-3</v>
      </c>
      <c r="D6590" s="1">
        <v>-6.0709999999999996E-4</v>
      </c>
    </row>
    <row r="6591" spans="1:4">
      <c r="A6591" s="1">
        <v>10.983167</v>
      </c>
      <c r="B6591" s="1">
        <v>1.2598000000000001E-4</v>
      </c>
      <c r="C6591" s="1">
        <v>-2.3693999999999998E-3</v>
      </c>
      <c r="D6591" s="1">
        <v>-5.7490000000000004E-4</v>
      </c>
    </row>
    <row r="6592" spans="1:4">
      <c r="A6592" s="1">
        <v>10.984833</v>
      </c>
      <c r="B6592" s="1">
        <v>5.1910000000000003E-5</v>
      </c>
      <c r="C6592" s="1">
        <v>-2.366E-3</v>
      </c>
      <c r="D6592" s="1">
        <v>-6.3119999999999995E-4</v>
      </c>
    </row>
    <row r="6593" spans="1:4">
      <c r="A6593" s="1">
        <v>10.986499999999999</v>
      </c>
      <c r="B6593" s="1">
        <v>1.2363000000000001E-4</v>
      </c>
      <c r="C6593" s="1">
        <v>-2.3904E-3</v>
      </c>
      <c r="D6593" s="1">
        <v>-6.1030000000000004E-4</v>
      </c>
    </row>
    <row r="6594" spans="1:4">
      <c r="A6594" s="1">
        <v>10.988167000000001</v>
      </c>
      <c r="B6594" s="1">
        <v>1.022E-4</v>
      </c>
      <c r="C6594" s="1">
        <v>-2.3855E-3</v>
      </c>
      <c r="D6594" s="1">
        <v>-5.7419999999999997E-4</v>
      </c>
    </row>
    <row r="6595" spans="1:4">
      <c r="A6595" s="1">
        <v>10.989833000000001</v>
      </c>
      <c r="B6595" s="1">
        <v>1.2704E-4</v>
      </c>
      <c r="C6595" s="1">
        <v>-2.3527999999999999E-3</v>
      </c>
      <c r="D6595" s="1">
        <v>-5.4900000000000001E-4</v>
      </c>
    </row>
    <row r="6596" spans="1:4">
      <c r="A6596" s="1">
        <v>10.9915</v>
      </c>
      <c r="B6596" s="1">
        <v>1.3273000000000001E-4</v>
      </c>
      <c r="C6596" s="1">
        <v>-2.3422999999999999E-3</v>
      </c>
      <c r="D6596" s="1">
        <v>-5.6709999999999996E-4</v>
      </c>
    </row>
    <row r="6597" spans="1:4">
      <c r="A6597" s="1">
        <v>10.993167</v>
      </c>
      <c r="B6597" s="1">
        <v>9.9759999999999994E-5</v>
      </c>
      <c r="C6597" s="1">
        <v>-2.2981999999999998E-3</v>
      </c>
      <c r="D6597" s="1">
        <v>-5.9940000000000004E-4</v>
      </c>
    </row>
    <row r="6598" spans="1:4">
      <c r="A6598" s="1">
        <v>10.994833</v>
      </c>
      <c r="B6598" s="1">
        <v>9.0790000000000003E-5</v>
      </c>
      <c r="C6598" s="1">
        <v>-2.3544999999999998E-3</v>
      </c>
      <c r="D6598" s="1">
        <v>-6.1149999999999996E-4</v>
      </c>
    </row>
    <row r="6599" spans="1:4">
      <c r="A6599" s="1">
        <v>10.996499999999999</v>
      </c>
      <c r="B6599" s="1">
        <v>7.4839999999999995E-5</v>
      </c>
      <c r="C6599" s="1">
        <v>-2.3108E-3</v>
      </c>
      <c r="D6599" s="1">
        <v>-6.1209999999999997E-4</v>
      </c>
    </row>
    <row r="6600" spans="1:4">
      <c r="A6600" s="1">
        <v>10.998167</v>
      </c>
      <c r="B6600" s="1">
        <v>7.6310000000000006E-5</v>
      </c>
      <c r="C6600" s="1">
        <v>-2.3682E-3</v>
      </c>
      <c r="D6600" s="1">
        <v>-5.509E-4</v>
      </c>
    </row>
    <row r="6601" spans="1:4">
      <c r="A6601" s="1">
        <v>10.999833000000001</v>
      </c>
      <c r="B6601" s="1">
        <v>1.2689E-4</v>
      </c>
      <c r="C6601" s="1">
        <v>-2.3712999999999998E-3</v>
      </c>
      <c r="D6601" s="1">
        <v>-6.177E-4</v>
      </c>
    </row>
    <row r="6602" spans="1:4">
      <c r="A6602" s="1">
        <v>11.0015</v>
      </c>
      <c r="B6602" s="1">
        <v>1.4187999999999999E-4</v>
      </c>
      <c r="C6602" s="1">
        <v>-2.356E-3</v>
      </c>
      <c r="D6602" s="1">
        <v>-6.022E-4</v>
      </c>
    </row>
    <row r="6603" spans="1:4">
      <c r="A6603" s="1">
        <v>11.003166999999999</v>
      </c>
      <c r="B6603" s="1">
        <v>1.9553999999999999E-4</v>
      </c>
      <c r="C6603" s="1">
        <v>-2.31E-3</v>
      </c>
      <c r="D6603" s="1">
        <v>-6.5689999999999998E-4</v>
      </c>
    </row>
    <row r="6604" spans="1:4">
      <c r="A6604" s="1">
        <v>11.004833</v>
      </c>
      <c r="B6604" s="1">
        <v>1.8864000000000001E-4</v>
      </c>
      <c r="C6604" s="1">
        <v>-2.2943999999999998E-3</v>
      </c>
      <c r="D6604" s="1">
        <v>-6.1839999999999996E-4</v>
      </c>
    </row>
    <row r="6605" spans="1:4">
      <c r="A6605" s="1">
        <v>11.006500000000001</v>
      </c>
      <c r="B6605" s="1">
        <v>2.2466000000000001E-4</v>
      </c>
      <c r="C6605" s="1">
        <v>-2.3065E-3</v>
      </c>
      <c r="D6605" s="1">
        <v>-5.733E-4</v>
      </c>
    </row>
    <row r="6606" spans="1:4">
      <c r="A6606" s="1">
        <v>11.008167</v>
      </c>
      <c r="B6606" s="1">
        <v>2.0303000000000001E-4</v>
      </c>
      <c r="C6606" s="1">
        <v>-2.3316000000000001E-3</v>
      </c>
      <c r="D6606" s="1">
        <v>-6.4210000000000005E-4</v>
      </c>
    </row>
    <row r="6607" spans="1:4">
      <c r="A6607" s="1">
        <v>11.009833</v>
      </c>
      <c r="B6607" s="1">
        <v>2.0921000000000001E-4</v>
      </c>
      <c r="C6607" s="1">
        <v>-2.3541E-3</v>
      </c>
      <c r="D6607" s="1">
        <v>-5.9139999999999996E-4</v>
      </c>
    </row>
    <row r="6608" spans="1:4">
      <c r="A6608" s="1">
        <v>11.0115</v>
      </c>
      <c r="B6608" s="1">
        <v>1.4093999999999999E-4</v>
      </c>
      <c r="C6608" s="1">
        <v>-2.2864999999999999E-3</v>
      </c>
      <c r="D6608" s="1">
        <v>-6.0829999999999999E-4</v>
      </c>
    </row>
    <row r="6609" spans="1:4">
      <c r="A6609" s="1">
        <v>11.013166999999999</v>
      </c>
      <c r="B6609" s="1">
        <v>1.6930999999999999E-4</v>
      </c>
      <c r="C6609" s="1">
        <v>-2.2899999999999999E-3</v>
      </c>
      <c r="D6609" s="1">
        <v>-4.9859999999999998E-4</v>
      </c>
    </row>
    <row r="6610" spans="1:4">
      <c r="A6610" s="1">
        <v>11.014832999999999</v>
      </c>
      <c r="B6610" s="1">
        <v>1.8925999999999999E-4</v>
      </c>
      <c r="C6610" s="1">
        <v>-2.3043E-3</v>
      </c>
      <c r="D6610" s="1">
        <v>-5.4160000000000005E-4</v>
      </c>
    </row>
    <row r="6611" spans="1:4">
      <c r="A6611" s="1">
        <v>11.016500000000001</v>
      </c>
      <c r="B6611" s="1">
        <v>1.4855000000000001E-4</v>
      </c>
      <c r="C6611" s="1">
        <v>-2.2726000000000001E-3</v>
      </c>
      <c r="D6611" s="1">
        <v>-4.9720000000000005E-4</v>
      </c>
    </row>
    <row r="6612" spans="1:4">
      <c r="A6612" s="1">
        <v>11.018167</v>
      </c>
      <c r="B6612" s="1">
        <v>2.0238E-4</v>
      </c>
      <c r="C6612" s="1">
        <v>-2.3210000000000001E-3</v>
      </c>
      <c r="D6612" s="1">
        <v>-4.439E-4</v>
      </c>
    </row>
    <row r="6613" spans="1:4">
      <c r="A6613" s="1">
        <v>11.019833</v>
      </c>
      <c r="B6613" s="1">
        <v>1.3747999999999999E-4</v>
      </c>
      <c r="C6613" s="1">
        <v>-2.3630999999999999E-3</v>
      </c>
      <c r="D6613" s="1">
        <v>-4.7469999999999999E-4</v>
      </c>
    </row>
    <row r="6614" spans="1:4">
      <c r="A6614" s="1">
        <v>11.0215</v>
      </c>
      <c r="B6614" s="1">
        <v>1.4844000000000001E-4</v>
      </c>
      <c r="C6614" s="1">
        <v>-2.3235999999999999E-3</v>
      </c>
      <c r="D6614" s="1">
        <v>-4.9930000000000005E-4</v>
      </c>
    </row>
    <row r="6615" spans="1:4">
      <c r="A6615" s="1">
        <v>11.023167000000001</v>
      </c>
      <c r="B6615" s="1">
        <v>1.9406E-4</v>
      </c>
      <c r="C6615" s="1">
        <v>-2.3484999999999999E-3</v>
      </c>
      <c r="D6615" s="1">
        <v>-4.416E-4</v>
      </c>
    </row>
    <row r="6616" spans="1:4">
      <c r="A6616" s="1">
        <v>11.024832999999999</v>
      </c>
      <c r="B6616" s="1">
        <v>2.4221E-4</v>
      </c>
      <c r="C6616" s="1">
        <v>-2.3159000000000001E-3</v>
      </c>
      <c r="D6616" s="1">
        <v>-4.8280000000000003E-4</v>
      </c>
    </row>
    <row r="6617" spans="1:4">
      <c r="A6617" s="1">
        <v>11.0265</v>
      </c>
      <c r="B6617" s="1">
        <v>2.6906E-4</v>
      </c>
      <c r="C6617" s="1">
        <v>-2.2325000000000001E-3</v>
      </c>
      <c r="D6617" s="1">
        <v>-4.1389999999999998E-4</v>
      </c>
    </row>
    <row r="6618" spans="1:4">
      <c r="A6618" s="1">
        <v>11.028167</v>
      </c>
      <c r="B6618" s="1">
        <v>2.5842999999999998E-4</v>
      </c>
      <c r="C6618" s="1">
        <v>-2.2258E-3</v>
      </c>
      <c r="D6618" s="1">
        <v>-4.7160000000000002E-4</v>
      </c>
    </row>
    <row r="6619" spans="1:4">
      <c r="A6619" s="1">
        <v>11.029833</v>
      </c>
      <c r="B6619" s="1">
        <v>2.2814999999999999E-4</v>
      </c>
      <c r="C6619" s="1">
        <v>-2.2211000000000002E-3</v>
      </c>
      <c r="D6619" s="1">
        <v>-4.5439999999999999E-4</v>
      </c>
    </row>
    <row r="6620" spans="1:4">
      <c r="A6620" s="1">
        <v>11.031499999999999</v>
      </c>
      <c r="B6620" s="1">
        <v>2.118E-4</v>
      </c>
      <c r="C6620" s="1">
        <v>-2.2685000000000001E-3</v>
      </c>
      <c r="D6620" s="1">
        <v>-4.8369999999999999E-4</v>
      </c>
    </row>
    <row r="6621" spans="1:4">
      <c r="A6621" s="1">
        <v>11.033167000000001</v>
      </c>
      <c r="B6621" s="1">
        <v>2.4644000000000001E-4</v>
      </c>
      <c r="C6621" s="1">
        <v>-2.3291000000000002E-3</v>
      </c>
      <c r="D6621" s="1">
        <v>-5.3350000000000001E-4</v>
      </c>
    </row>
    <row r="6622" spans="1:4">
      <c r="A6622" s="1">
        <v>11.034833000000001</v>
      </c>
      <c r="B6622" s="1">
        <v>2.8008999999999998E-4</v>
      </c>
      <c r="C6622" s="1">
        <v>-2.2901000000000002E-3</v>
      </c>
      <c r="D6622" s="1">
        <v>-4.5340000000000002E-4</v>
      </c>
    </row>
    <row r="6623" spans="1:4">
      <c r="A6623" s="1">
        <v>11.0365</v>
      </c>
      <c r="B6623" s="1">
        <v>3.0069999999999999E-4</v>
      </c>
      <c r="C6623" s="1">
        <v>-2.2717000000000002E-3</v>
      </c>
      <c r="D6623" s="1">
        <v>-5.0920000000000002E-4</v>
      </c>
    </row>
    <row r="6624" spans="1:4">
      <c r="A6624" s="1">
        <v>11.038167</v>
      </c>
      <c r="B6624" s="1">
        <v>3.1472E-4</v>
      </c>
      <c r="C6624" s="1">
        <v>-2.287E-3</v>
      </c>
      <c r="D6624" s="1">
        <v>-4.3659999999999999E-4</v>
      </c>
    </row>
    <row r="6625" spans="1:4">
      <c r="A6625" s="1">
        <v>11.039833</v>
      </c>
      <c r="B6625" s="1">
        <v>2.8142E-4</v>
      </c>
      <c r="C6625" s="1">
        <v>-2.2369E-3</v>
      </c>
      <c r="D6625" s="1">
        <v>-4.595E-4</v>
      </c>
    </row>
    <row r="6626" spans="1:4">
      <c r="A6626" s="1">
        <v>11.041499999999999</v>
      </c>
      <c r="B6626" s="1">
        <v>3.0822E-4</v>
      </c>
      <c r="C6626" s="1">
        <v>-2.1849999999999999E-3</v>
      </c>
      <c r="D6626" s="1">
        <v>-4.8870000000000001E-4</v>
      </c>
    </row>
    <row r="6627" spans="1:4">
      <c r="A6627" s="1">
        <v>11.043167</v>
      </c>
      <c r="B6627" s="1">
        <v>3.5038000000000002E-4</v>
      </c>
      <c r="C6627" s="1">
        <v>-2.2620000000000001E-3</v>
      </c>
      <c r="D6627" s="1">
        <v>-5.0350000000000004E-4</v>
      </c>
    </row>
    <row r="6628" spans="1:4">
      <c r="A6628" s="1">
        <v>11.044833000000001</v>
      </c>
      <c r="B6628" s="1">
        <v>3.5270000000000001E-4</v>
      </c>
      <c r="C6628" s="1">
        <v>-2.1764000000000002E-3</v>
      </c>
      <c r="D6628" s="1">
        <v>-4.1950000000000001E-4</v>
      </c>
    </row>
    <row r="6629" spans="1:4">
      <c r="A6629" s="1">
        <v>11.0465</v>
      </c>
      <c r="B6629" s="1">
        <v>3.0362E-4</v>
      </c>
      <c r="C6629" s="1">
        <v>-2.1665E-3</v>
      </c>
      <c r="D6629" s="1">
        <v>-4.306E-4</v>
      </c>
    </row>
    <row r="6630" spans="1:4">
      <c r="A6630" s="1">
        <v>11.048166999999999</v>
      </c>
      <c r="B6630" s="1">
        <v>2.9229000000000001E-4</v>
      </c>
      <c r="C6630" s="1">
        <v>-2.2542E-3</v>
      </c>
      <c r="D6630" s="1">
        <v>-4.573E-4</v>
      </c>
    </row>
    <row r="6631" spans="1:4">
      <c r="A6631" s="1">
        <v>11.049833</v>
      </c>
      <c r="B6631" s="1">
        <v>3.0442000000000002E-4</v>
      </c>
      <c r="C6631" s="1">
        <v>-2.264E-3</v>
      </c>
      <c r="D6631" s="1">
        <v>-3.8430000000000002E-4</v>
      </c>
    </row>
    <row r="6632" spans="1:4">
      <c r="A6632" s="1">
        <v>11.051500000000001</v>
      </c>
      <c r="B6632" s="1">
        <v>3.7162000000000002E-4</v>
      </c>
      <c r="C6632" s="1">
        <v>-2.1906E-3</v>
      </c>
      <c r="D6632" s="1">
        <v>-3.4670000000000002E-4</v>
      </c>
    </row>
    <row r="6633" spans="1:4">
      <c r="A6633" s="1">
        <v>11.053167</v>
      </c>
      <c r="B6633" s="1">
        <v>3.2615999999999998E-4</v>
      </c>
      <c r="C6633" s="1">
        <v>-2.1678000000000001E-3</v>
      </c>
      <c r="D6633" s="1">
        <v>-3.6870000000000002E-4</v>
      </c>
    </row>
    <row r="6634" spans="1:4">
      <c r="A6634" s="1">
        <v>11.054833</v>
      </c>
      <c r="B6634" s="1">
        <v>3.0885999999999999E-4</v>
      </c>
      <c r="C6634" s="1">
        <v>-2.2288E-3</v>
      </c>
      <c r="D6634" s="1">
        <v>-3.679E-4</v>
      </c>
    </row>
    <row r="6635" spans="1:4">
      <c r="A6635" s="1">
        <v>11.0565</v>
      </c>
      <c r="B6635" s="1">
        <v>3.0401000000000001E-4</v>
      </c>
      <c r="C6635" s="1">
        <v>-2.2437999999999998E-3</v>
      </c>
      <c r="D6635" s="1">
        <v>-4.0620000000000001E-4</v>
      </c>
    </row>
    <row r="6636" spans="1:4">
      <c r="A6636" s="1">
        <v>11.058166999999999</v>
      </c>
      <c r="B6636" s="1">
        <v>2.9245999999999997E-4</v>
      </c>
      <c r="C6636" s="1">
        <v>-2.1852E-3</v>
      </c>
      <c r="D6636" s="1">
        <v>-4.2470000000000002E-4</v>
      </c>
    </row>
    <row r="6637" spans="1:4">
      <c r="A6637" s="1">
        <v>11.059832999999999</v>
      </c>
      <c r="B6637" s="1">
        <v>3.1711E-4</v>
      </c>
      <c r="C6637" s="1">
        <v>-2.2041000000000001E-3</v>
      </c>
      <c r="D6637" s="1">
        <v>-4.2739999999999998E-4</v>
      </c>
    </row>
    <row r="6638" spans="1:4">
      <c r="A6638" s="1">
        <v>11.061500000000001</v>
      </c>
      <c r="B6638" s="1">
        <v>3.0211000000000002E-4</v>
      </c>
      <c r="C6638" s="1">
        <v>-2.2247E-3</v>
      </c>
      <c r="D6638" s="1">
        <v>-4.1009999999999999E-4</v>
      </c>
    </row>
    <row r="6639" spans="1:4">
      <c r="A6639" s="1">
        <v>11.063167</v>
      </c>
      <c r="B6639" s="1">
        <v>3.346E-4</v>
      </c>
      <c r="C6639" s="1">
        <v>-2.2076000000000001E-3</v>
      </c>
      <c r="D6639" s="1">
        <v>-4.2049999999999998E-4</v>
      </c>
    </row>
    <row r="6640" spans="1:4">
      <c r="A6640" s="1">
        <v>11.064833</v>
      </c>
      <c r="B6640" s="1">
        <v>3.5769000000000003E-4</v>
      </c>
      <c r="C6640" s="1">
        <v>-2.2062000000000002E-3</v>
      </c>
      <c r="D6640" s="1">
        <v>-4.5980000000000001E-4</v>
      </c>
    </row>
    <row r="6641" spans="1:4">
      <c r="A6641" s="1">
        <v>11.0665</v>
      </c>
      <c r="B6641" s="1">
        <v>3.5371000000000003E-4</v>
      </c>
      <c r="C6641" s="1">
        <v>-2.1805000000000001E-3</v>
      </c>
      <c r="D6641" s="1">
        <v>-4.2220000000000002E-4</v>
      </c>
    </row>
    <row r="6642" spans="1:4">
      <c r="A6642" s="1">
        <v>11.068167000000001</v>
      </c>
      <c r="B6642" s="1">
        <v>3.2320999999999999E-4</v>
      </c>
      <c r="C6642" s="1">
        <v>-2.2274999999999999E-3</v>
      </c>
      <c r="D6642" s="1">
        <v>-3.724E-4</v>
      </c>
    </row>
    <row r="6643" spans="1:4">
      <c r="A6643" s="1">
        <v>11.069832999999999</v>
      </c>
      <c r="B6643" s="1">
        <v>4.0488999999999998E-4</v>
      </c>
      <c r="C6643" s="1">
        <v>-2.2539000000000001E-3</v>
      </c>
      <c r="D6643" s="1">
        <v>-4.0700000000000003E-4</v>
      </c>
    </row>
    <row r="6644" spans="1:4">
      <c r="A6644" s="1">
        <v>11.0715</v>
      </c>
      <c r="B6644" s="1">
        <v>3.9870999999999998E-4</v>
      </c>
      <c r="C6644" s="1">
        <v>-2.2219000000000002E-3</v>
      </c>
      <c r="D6644" s="1">
        <v>-3.1070000000000002E-4</v>
      </c>
    </row>
    <row r="6645" spans="1:4">
      <c r="A6645" s="1">
        <v>11.073167</v>
      </c>
      <c r="B6645" s="1">
        <v>4.1393000000000002E-4</v>
      </c>
      <c r="C6645" s="1">
        <v>-2.1689999999999999E-3</v>
      </c>
      <c r="D6645" s="1">
        <v>-3.057E-4</v>
      </c>
    </row>
    <row r="6646" spans="1:4">
      <c r="A6646" s="1">
        <v>11.074833</v>
      </c>
      <c r="B6646" s="1">
        <v>4.0292000000000003E-4</v>
      </c>
      <c r="C6646" s="1">
        <v>-2.1259999999999999E-3</v>
      </c>
      <c r="D6646" s="1">
        <v>-2.9139999999999998E-4</v>
      </c>
    </row>
    <row r="6647" spans="1:4">
      <c r="A6647" s="1">
        <v>11.076499999999999</v>
      </c>
      <c r="B6647" s="1">
        <v>3.7000999999999999E-4</v>
      </c>
      <c r="C6647" s="1">
        <v>-2.1180000000000001E-3</v>
      </c>
      <c r="D6647" s="1">
        <v>-3.0850000000000002E-4</v>
      </c>
    </row>
    <row r="6648" spans="1:4">
      <c r="A6648" s="1">
        <v>11.078167000000001</v>
      </c>
      <c r="B6648" s="1">
        <v>3.7577999999999998E-4</v>
      </c>
      <c r="C6648" s="1">
        <v>-2.1216999999999998E-3</v>
      </c>
      <c r="D6648" s="1">
        <v>-3.4529999999999999E-4</v>
      </c>
    </row>
    <row r="6649" spans="1:4">
      <c r="A6649" s="1">
        <v>11.079833000000001</v>
      </c>
      <c r="B6649" s="1">
        <v>3.4985000000000002E-4</v>
      </c>
      <c r="C6649" s="1">
        <v>-2.1656000000000002E-3</v>
      </c>
      <c r="D6649" s="1">
        <v>-3.188E-4</v>
      </c>
    </row>
    <row r="6650" spans="1:4">
      <c r="A6650" s="1">
        <v>11.0815</v>
      </c>
      <c r="B6650" s="1">
        <v>3.8517E-4</v>
      </c>
      <c r="C6650" s="1">
        <v>-2.1965000000000001E-3</v>
      </c>
      <c r="D6650" s="1">
        <v>-3.611E-4</v>
      </c>
    </row>
    <row r="6651" spans="1:4">
      <c r="A6651" s="1">
        <v>11.083167</v>
      </c>
      <c r="B6651" s="1">
        <v>4.9439000000000004E-4</v>
      </c>
      <c r="C6651" s="1">
        <v>-2.1851000000000001E-3</v>
      </c>
      <c r="D6651" s="1">
        <v>-3.4670000000000002E-4</v>
      </c>
    </row>
    <row r="6652" spans="1:4">
      <c r="A6652" s="1">
        <v>11.084833</v>
      </c>
      <c r="B6652" s="1">
        <v>4.5773999999999999E-4</v>
      </c>
      <c r="C6652" s="1">
        <v>-2.0915E-3</v>
      </c>
      <c r="D6652" s="1">
        <v>-3.4319999999999999E-4</v>
      </c>
    </row>
    <row r="6653" spans="1:4">
      <c r="A6653" s="1">
        <v>11.086499999999999</v>
      </c>
      <c r="B6653" s="1">
        <v>4.5948000000000001E-4</v>
      </c>
      <c r="C6653" s="1">
        <v>-2.1337000000000001E-3</v>
      </c>
      <c r="D6653" s="1">
        <v>-3.0580000000000001E-4</v>
      </c>
    </row>
    <row r="6654" spans="1:4">
      <c r="A6654" s="1">
        <v>11.088167</v>
      </c>
      <c r="B6654" s="1">
        <v>4.3593000000000001E-4</v>
      </c>
      <c r="C6654" s="1">
        <v>-2.0812999999999999E-3</v>
      </c>
      <c r="D6654" s="1">
        <v>-2.6610000000000002E-4</v>
      </c>
    </row>
    <row r="6655" spans="1:4">
      <c r="A6655" s="1">
        <v>11.089833</v>
      </c>
      <c r="B6655" s="1">
        <v>4.6913E-4</v>
      </c>
      <c r="C6655" s="1">
        <v>-2.1261000000000001E-3</v>
      </c>
      <c r="D6655" s="1">
        <v>-2.8640000000000002E-4</v>
      </c>
    </row>
    <row r="6656" spans="1:4">
      <c r="A6656" s="1">
        <v>11.0915</v>
      </c>
      <c r="B6656" s="1">
        <v>4.5126999999999998E-4</v>
      </c>
      <c r="C6656" s="1">
        <v>-2.1102E-3</v>
      </c>
      <c r="D6656" s="1">
        <v>-2.6360000000000001E-4</v>
      </c>
    </row>
    <row r="6657" spans="1:4">
      <c r="A6657" s="1">
        <v>11.093166999999999</v>
      </c>
      <c r="B6657" s="1">
        <v>4.3529000000000002E-4</v>
      </c>
      <c r="C6657" s="1">
        <v>-2.1294E-3</v>
      </c>
      <c r="D6657" s="1">
        <v>-3.2810000000000001E-4</v>
      </c>
    </row>
    <row r="6658" spans="1:4">
      <c r="A6658" s="1">
        <v>11.094833</v>
      </c>
      <c r="B6658" s="1">
        <v>3.9915000000000003E-4</v>
      </c>
      <c r="C6658" s="1">
        <v>-2.1749999999999999E-3</v>
      </c>
      <c r="D6658" s="1">
        <v>-2.8420000000000002E-4</v>
      </c>
    </row>
    <row r="6659" spans="1:4">
      <c r="A6659" s="1">
        <v>11.096500000000001</v>
      </c>
      <c r="B6659" s="1">
        <v>4.3556999999999998E-4</v>
      </c>
      <c r="C6659" s="1">
        <v>-2.1521999999999999E-3</v>
      </c>
      <c r="D6659" s="1">
        <v>-2.9409999999999999E-4</v>
      </c>
    </row>
    <row r="6660" spans="1:4">
      <c r="A6660" s="1">
        <v>11.098167</v>
      </c>
      <c r="B6660" s="1">
        <v>4.3919E-4</v>
      </c>
      <c r="C6660" s="1">
        <v>-2.1259999999999999E-3</v>
      </c>
      <c r="D6660" s="1">
        <v>-2.8150000000000001E-4</v>
      </c>
    </row>
    <row r="6661" spans="1:4">
      <c r="A6661" s="1">
        <v>11.099833</v>
      </c>
      <c r="B6661" s="1">
        <v>4.3161000000000002E-4</v>
      </c>
      <c r="C6661" s="1">
        <v>-2.0899999999999998E-3</v>
      </c>
      <c r="D6661" s="1">
        <v>-3.0069999999999999E-4</v>
      </c>
    </row>
    <row r="6662" spans="1:4">
      <c r="A6662" s="1">
        <v>11.1015</v>
      </c>
      <c r="B6662" s="1">
        <v>4.2033000000000001E-4</v>
      </c>
      <c r="C6662" s="1">
        <v>-2.0653999999999998E-3</v>
      </c>
      <c r="D6662" s="1">
        <v>-2.9470000000000001E-4</v>
      </c>
    </row>
    <row r="6663" spans="1:4">
      <c r="A6663" s="1">
        <v>11.103166999999999</v>
      </c>
      <c r="B6663" s="1">
        <v>4.5800000000000002E-4</v>
      </c>
      <c r="C6663" s="1">
        <v>-2.0807E-3</v>
      </c>
      <c r="D6663" s="1">
        <v>-2.853E-4</v>
      </c>
    </row>
    <row r="6664" spans="1:4">
      <c r="A6664" s="1">
        <v>11.104832999999999</v>
      </c>
      <c r="B6664" s="1">
        <v>4.1878E-4</v>
      </c>
      <c r="C6664" s="1">
        <v>-2.1553000000000002E-3</v>
      </c>
      <c r="D6664" s="1">
        <v>-2.5480000000000001E-4</v>
      </c>
    </row>
    <row r="6665" spans="1:4">
      <c r="A6665" s="1">
        <v>11.1065</v>
      </c>
      <c r="B6665" s="1">
        <v>4.2813999999999998E-4</v>
      </c>
      <c r="C6665" s="1">
        <v>-2.1508E-3</v>
      </c>
      <c r="D6665" s="1">
        <v>-2.5589999999999999E-4</v>
      </c>
    </row>
    <row r="6666" spans="1:4">
      <c r="A6666" s="1">
        <v>11.108167</v>
      </c>
      <c r="B6666" s="1">
        <v>4.4980999999999998E-4</v>
      </c>
      <c r="C6666" s="1">
        <v>-2.1285000000000002E-3</v>
      </c>
      <c r="D6666" s="1">
        <v>-2.675E-4</v>
      </c>
    </row>
    <row r="6667" spans="1:4">
      <c r="A6667" s="1">
        <v>11.109833</v>
      </c>
      <c r="B6667" s="1">
        <v>4.8019000000000002E-4</v>
      </c>
      <c r="C6667" s="1">
        <v>-2.0910999999999998E-3</v>
      </c>
      <c r="D6667" s="1">
        <v>-2.7900000000000001E-4</v>
      </c>
    </row>
    <row r="6668" spans="1:4">
      <c r="A6668" s="1">
        <v>11.111499999999999</v>
      </c>
      <c r="B6668" s="1">
        <v>4.7789000000000002E-4</v>
      </c>
      <c r="C6668" s="1">
        <v>-2.1210000000000001E-3</v>
      </c>
      <c r="D6668" s="1">
        <v>-2.5379999999999999E-4</v>
      </c>
    </row>
    <row r="6669" spans="1:4">
      <c r="A6669" s="1">
        <v>11.113167000000001</v>
      </c>
      <c r="B6669" s="1">
        <v>4.2688999999999997E-4</v>
      </c>
      <c r="C6669" s="1">
        <v>-2.1451999999999999E-3</v>
      </c>
      <c r="D6669" s="1">
        <v>-2.7349999999999998E-4</v>
      </c>
    </row>
    <row r="6670" spans="1:4">
      <c r="A6670" s="1">
        <v>11.114833000000001</v>
      </c>
      <c r="B6670" s="1">
        <v>4.1021999999999999E-4</v>
      </c>
      <c r="C6670" s="1">
        <v>-2.0907999999999999E-3</v>
      </c>
      <c r="D6670" s="1">
        <v>-2.8820000000000001E-4</v>
      </c>
    </row>
    <row r="6671" spans="1:4">
      <c r="A6671" s="1">
        <v>11.1165</v>
      </c>
      <c r="B6671" s="1">
        <v>3.7145E-4</v>
      </c>
      <c r="C6671" s="1">
        <v>-2.1058000000000001E-3</v>
      </c>
      <c r="D6671" s="1">
        <v>-2.1800000000000001E-4</v>
      </c>
    </row>
    <row r="6672" spans="1:4">
      <c r="A6672" s="1">
        <v>11.118167</v>
      </c>
      <c r="B6672" s="1">
        <v>3.9617E-4</v>
      </c>
      <c r="C6672" s="1">
        <v>-2.0772999999999998E-3</v>
      </c>
      <c r="D6672" s="1">
        <v>-2.5589999999999999E-4</v>
      </c>
    </row>
    <row r="6673" spans="1:4">
      <c r="A6673" s="1">
        <v>11.119833</v>
      </c>
      <c r="B6673" s="1">
        <v>4.2284000000000001E-4</v>
      </c>
      <c r="C6673" s="1">
        <v>-2.0492000000000002E-3</v>
      </c>
      <c r="D6673" s="1">
        <v>-2.2440000000000001E-4</v>
      </c>
    </row>
    <row r="6674" spans="1:4">
      <c r="A6674" s="1">
        <v>11.121499999999999</v>
      </c>
      <c r="B6674" s="1">
        <v>4.7629999999999998E-4</v>
      </c>
      <c r="C6674" s="1">
        <v>-2.0211000000000001E-3</v>
      </c>
      <c r="D6674" s="1">
        <v>-2.5559999999999998E-4</v>
      </c>
    </row>
    <row r="6675" spans="1:4">
      <c r="A6675" s="1">
        <v>11.123167</v>
      </c>
      <c r="B6675" s="1">
        <v>5.3961000000000005E-4</v>
      </c>
      <c r="C6675" s="1">
        <v>-2.0647E-3</v>
      </c>
      <c r="D6675" s="1">
        <v>-2.6870000000000003E-4</v>
      </c>
    </row>
    <row r="6676" spans="1:4">
      <c r="A6676" s="1">
        <v>11.124833000000001</v>
      </c>
      <c r="B6676" s="1">
        <v>4.9808999999999997E-4</v>
      </c>
      <c r="C6676" s="1">
        <v>-2.0533999999999999E-3</v>
      </c>
      <c r="D6676" s="1">
        <v>-2.6929999999999999E-4</v>
      </c>
    </row>
    <row r="6677" spans="1:4">
      <c r="A6677" s="1">
        <v>11.1265</v>
      </c>
      <c r="B6677" s="1">
        <v>4.927E-4</v>
      </c>
      <c r="C6677" s="1">
        <v>-2.0684000000000002E-3</v>
      </c>
      <c r="D6677" s="1">
        <v>-2.2900000000000001E-4</v>
      </c>
    </row>
    <row r="6678" spans="1:4">
      <c r="A6678" s="1">
        <v>11.128166999999999</v>
      </c>
      <c r="B6678" s="1">
        <v>5.3160999999999996E-4</v>
      </c>
      <c r="C6678" s="1">
        <v>-2.0577999999999998E-3</v>
      </c>
      <c r="D6678" s="1">
        <v>-2.2900000000000001E-4</v>
      </c>
    </row>
    <row r="6679" spans="1:4">
      <c r="A6679" s="1">
        <v>11.129833</v>
      </c>
      <c r="B6679" s="1">
        <v>5.1199999999999998E-4</v>
      </c>
      <c r="C6679" s="1">
        <v>-2.0376999999999999E-3</v>
      </c>
      <c r="D6679" s="1">
        <v>-2.4110000000000001E-4</v>
      </c>
    </row>
    <row r="6680" spans="1:4">
      <c r="A6680" s="1">
        <v>11.131500000000001</v>
      </c>
      <c r="B6680" s="1">
        <v>5.5080999999999999E-4</v>
      </c>
      <c r="C6680" s="1">
        <v>-2.0468000000000001E-3</v>
      </c>
      <c r="D6680" s="1">
        <v>-2.0770000000000001E-4</v>
      </c>
    </row>
    <row r="6681" spans="1:4">
      <c r="A6681" s="1">
        <v>11.133167</v>
      </c>
      <c r="B6681" s="1">
        <v>5.2824000000000002E-4</v>
      </c>
      <c r="C6681" s="1">
        <v>-2.0449999999999999E-3</v>
      </c>
      <c r="D6681" s="1">
        <v>-1.8489999999999999E-4</v>
      </c>
    </row>
    <row r="6682" spans="1:4">
      <c r="A6682" s="1">
        <v>11.134833</v>
      </c>
      <c r="B6682" s="1">
        <v>5.9046000000000001E-4</v>
      </c>
      <c r="C6682" s="1">
        <v>-2.0102000000000002E-3</v>
      </c>
      <c r="D6682" s="1">
        <v>-2.2599999999999999E-4</v>
      </c>
    </row>
    <row r="6683" spans="1:4">
      <c r="A6683" s="1">
        <v>11.1365</v>
      </c>
      <c r="B6683" s="1">
        <v>5.0301000000000002E-4</v>
      </c>
      <c r="C6683" s="1">
        <v>-2.0385999999999998E-3</v>
      </c>
      <c r="D6683" s="1">
        <v>-2.5399999999999999E-4</v>
      </c>
    </row>
    <row r="6684" spans="1:4">
      <c r="A6684" s="1">
        <v>11.138166999999999</v>
      </c>
      <c r="B6684" s="1">
        <v>5.8551999999999996E-4</v>
      </c>
      <c r="C6684" s="1">
        <v>-2.049E-3</v>
      </c>
      <c r="D6684" s="1">
        <v>-2.4790000000000001E-4</v>
      </c>
    </row>
    <row r="6685" spans="1:4">
      <c r="A6685" s="1">
        <v>11.139832999999999</v>
      </c>
      <c r="B6685" s="1">
        <v>5.0536999999999999E-4</v>
      </c>
      <c r="C6685" s="1">
        <v>-2.0241999999999999E-3</v>
      </c>
      <c r="D6685" s="1">
        <v>-2.218E-4</v>
      </c>
    </row>
    <row r="6686" spans="1:4">
      <c r="A6686" s="1">
        <v>11.141500000000001</v>
      </c>
      <c r="B6686" s="1">
        <v>5.4871E-4</v>
      </c>
      <c r="C6686" s="1">
        <v>-2.0352E-3</v>
      </c>
      <c r="D6686" s="1">
        <v>-2.0440000000000001E-4</v>
      </c>
    </row>
    <row r="6687" spans="1:4">
      <c r="A6687" s="1">
        <v>11.143167</v>
      </c>
      <c r="B6687" s="1">
        <v>5.7147000000000003E-4</v>
      </c>
      <c r="C6687" s="1">
        <v>-2.0406000000000001E-3</v>
      </c>
      <c r="D6687" s="1">
        <v>-2.2139999999999999E-4</v>
      </c>
    </row>
    <row r="6688" spans="1:4">
      <c r="A6688" s="1">
        <v>11.144833</v>
      </c>
      <c r="B6688" s="1">
        <v>5.6320999999999997E-4</v>
      </c>
      <c r="C6688" s="1">
        <v>-2.0541000000000001E-3</v>
      </c>
      <c r="D6688" s="1">
        <v>-2.3489999999999999E-4</v>
      </c>
    </row>
    <row r="6689" spans="1:4">
      <c r="A6689" s="1">
        <v>11.1465</v>
      </c>
      <c r="B6689" s="1">
        <v>6.4073999999999999E-4</v>
      </c>
      <c r="C6689" s="1">
        <v>-2.0834E-3</v>
      </c>
      <c r="D6689" s="1">
        <v>-1.7550000000000001E-4</v>
      </c>
    </row>
    <row r="6690" spans="1:4">
      <c r="A6690" s="1">
        <v>11.148167000000001</v>
      </c>
      <c r="B6690" s="1">
        <v>5.6059000000000002E-4</v>
      </c>
      <c r="C6690" s="1">
        <v>-2.0847999999999999E-3</v>
      </c>
      <c r="D6690" s="1">
        <v>-2.2139999999999999E-4</v>
      </c>
    </row>
    <row r="6691" spans="1:4">
      <c r="A6691" s="1">
        <v>11.149832999999999</v>
      </c>
      <c r="B6691" s="1">
        <v>5.8801000000000003E-4</v>
      </c>
      <c r="C6691" s="1">
        <v>-2.0890000000000001E-3</v>
      </c>
      <c r="D6691" s="1">
        <v>-2.107E-4</v>
      </c>
    </row>
    <row r="6692" spans="1:4">
      <c r="A6692" s="1">
        <v>11.1515</v>
      </c>
      <c r="B6692" s="1">
        <v>5.9455E-4</v>
      </c>
      <c r="C6692" s="1">
        <v>-2.0638000000000002E-3</v>
      </c>
      <c r="D6692" s="1">
        <v>-1.749E-4</v>
      </c>
    </row>
    <row r="6693" spans="1:4">
      <c r="A6693" s="1">
        <v>11.153167</v>
      </c>
      <c r="B6693" s="1">
        <v>5.9159000000000002E-4</v>
      </c>
      <c r="C6693" s="1">
        <v>-2.0565000000000002E-3</v>
      </c>
      <c r="D6693" s="1">
        <v>-1.9149999999999999E-4</v>
      </c>
    </row>
    <row r="6694" spans="1:4">
      <c r="A6694" s="1">
        <v>11.154833</v>
      </c>
      <c r="B6694" s="1">
        <v>5.6212000000000005E-4</v>
      </c>
      <c r="C6694" s="1">
        <v>-2.0606000000000001E-3</v>
      </c>
      <c r="D6694" s="1">
        <v>-1.674E-4</v>
      </c>
    </row>
    <row r="6695" spans="1:4">
      <c r="A6695" s="1">
        <v>11.156499999999999</v>
      </c>
      <c r="B6695" s="1">
        <v>5.5314999999999997E-4</v>
      </c>
      <c r="C6695" s="1">
        <v>-2.0303999999999999E-3</v>
      </c>
      <c r="D6695" s="1">
        <v>-1.5770000000000001E-4</v>
      </c>
    </row>
    <row r="6696" spans="1:4">
      <c r="A6696" s="1">
        <v>11.158167000000001</v>
      </c>
      <c r="B6696" s="1">
        <v>6.1105999999999997E-4</v>
      </c>
      <c r="C6696" s="1">
        <v>-2.0232000000000002E-3</v>
      </c>
      <c r="D6696" s="1">
        <v>-1.6420000000000001E-4</v>
      </c>
    </row>
    <row r="6697" spans="1:4">
      <c r="A6697" s="1">
        <v>11.159833000000001</v>
      </c>
      <c r="B6697" s="1">
        <v>6.3738E-4</v>
      </c>
      <c r="C6697" s="1">
        <v>-2.0233E-3</v>
      </c>
      <c r="D6697" s="1">
        <v>-1.373E-4</v>
      </c>
    </row>
    <row r="6698" spans="1:4">
      <c r="A6698" s="1">
        <v>11.1615</v>
      </c>
      <c r="B6698" s="1">
        <v>5.8228000000000002E-4</v>
      </c>
      <c r="C6698" s="1">
        <v>-2.0221000000000002E-3</v>
      </c>
      <c r="D6698" s="1">
        <v>-1.8569999999999999E-4</v>
      </c>
    </row>
    <row r="6699" spans="1:4">
      <c r="A6699" s="1">
        <v>11.163167</v>
      </c>
      <c r="B6699" s="1">
        <v>6.1003999999999995E-4</v>
      </c>
      <c r="C6699" s="1">
        <v>-2.055E-3</v>
      </c>
      <c r="D6699" s="1">
        <v>-1.6789999999999999E-4</v>
      </c>
    </row>
    <row r="6700" spans="1:4">
      <c r="A6700" s="1">
        <v>11.164833</v>
      </c>
      <c r="B6700" s="1">
        <v>5.4863000000000004E-4</v>
      </c>
      <c r="C6700" s="1">
        <v>-2.0248000000000002E-3</v>
      </c>
      <c r="D6700" s="1">
        <v>-1.7980000000000001E-4</v>
      </c>
    </row>
    <row r="6701" spans="1:4">
      <c r="A6701" s="1">
        <v>11.166499999999999</v>
      </c>
      <c r="B6701" s="1">
        <v>5.4903000000000005E-4</v>
      </c>
      <c r="C6701" s="1">
        <v>-2.0439E-3</v>
      </c>
      <c r="D6701" s="1">
        <v>-2.4929999999999999E-4</v>
      </c>
    </row>
    <row r="6702" spans="1:4">
      <c r="A6702" s="1">
        <v>11.168167</v>
      </c>
      <c r="B6702" s="1">
        <v>5.5730999999999999E-4</v>
      </c>
      <c r="C6702" s="1">
        <v>-2.0013000000000001E-3</v>
      </c>
      <c r="D6702" s="1">
        <v>-1.729E-4</v>
      </c>
    </row>
    <row r="6703" spans="1:4">
      <c r="A6703" s="1">
        <v>11.169833000000001</v>
      </c>
      <c r="B6703" s="1">
        <v>5.0752999999999996E-4</v>
      </c>
      <c r="C6703" s="1">
        <v>-2.0037000000000002E-3</v>
      </c>
      <c r="D6703" s="1">
        <v>-1.103E-4</v>
      </c>
    </row>
    <row r="6704" spans="1:4">
      <c r="A6704" s="1">
        <v>11.1715</v>
      </c>
      <c r="B6704" s="1">
        <v>5.7116000000000003E-4</v>
      </c>
      <c r="C6704" s="1">
        <v>-2.0685E-3</v>
      </c>
      <c r="D6704" s="1">
        <v>-1.729E-4</v>
      </c>
    </row>
    <row r="6705" spans="1:4">
      <c r="A6705" s="1">
        <v>11.173166999999999</v>
      </c>
      <c r="B6705" s="1">
        <v>5.6692999999999999E-4</v>
      </c>
      <c r="C6705" s="1">
        <v>-1.9987E-3</v>
      </c>
      <c r="D6705" s="1">
        <v>-1.108E-4</v>
      </c>
    </row>
    <row r="6706" spans="1:4">
      <c r="A6706" s="1">
        <v>11.174833</v>
      </c>
      <c r="B6706" s="1">
        <v>6.1905E-4</v>
      </c>
      <c r="C6706" s="1">
        <v>-2.0021000000000001E-3</v>
      </c>
      <c r="D6706" s="1">
        <v>-1.3990000000000001E-4</v>
      </c>
    </row>
    <row r="6707" spans="1:4">
      <c r="A6707" s="1">
        <v>11.176500000000001</v>
      </c>
      <c r="B6707" s="1">
        <v>6.5408999999999997E-4</v>
      </c>
      <c r="C6707" s="1">
        <v>-2.0208000000000001E-3</v>
      </c>
      <c r="D6707" s="1">
        <v>-1.516E-4</v>
      </c>
    </row>
    <row r="6708" spans="1:4">
      <c r="A6708" s="1">
        <v>11.178167</v>
      </c>
      <c r="B6708" s="1">
        <v>6.9377999999999996E-4</v>
      </c>
      <c r="C6708" s="1">
        <v>-2.0355E-3</v>
      </c>
      <c r="D6708" s="1">
        <v>-1.873E-4</v>
      </c>
    </row>
    <row r="6709" spans="1:4">
      <c r="A6709" s="1">
        <v>11.179833</v>
      </c>
      <c r="B6709" s="1">
        <v>6.1302999999999998E-4</v>
      </c>
      <c r="C6709" s="1">
        <v>-2.0431E-3</v>
      </c>
      <c r="D6709" s="1">
        <v>-2.0100000000000001E-4</v>
      </c>
    </row>
    <row r="6710" spans="1:4">
      <c r="A6710" s="1">
        <v>11.1815</v>
      </c>
      <c r="B6710" s="1">
        <v>5.5869999999999997E-4</v>
      </c>
      <c r="C6710" s="1">
        <v>-2.0336E-3</v>
      </c>
      <c r="D6710" s="1">
        <v>-2.1660000000000001E-4</v>
      </c>
    </row>
    <row r="6711" spans="1:4">
      <c r="A6711" s="1">
        <v>11.183166999999999</v>
      </c>
      <c r="B6711" s="1">
        <v>5.8049999999999996E-4</v>
      </c>
      <c r="C6711" s="1">
        <v>-2.0631E-3</v>
      </c>
      <c r="D6711" s="1">
        <v>-1.7589999999999999E-4</v>
      </c>
    </row>
    <row r="6712" spans="1:4">
      <c r="A6712" s="1">
        <v>11.184832999999999</v>
      </c>
      <c r="B6712" s="1">
        <v>5.8204000000000003E-4</v>
      </c>
      <c r="C6712" s="1">
        <v>-2.0451000000000002E-3</v>
      </c>
      <c r="D6712" s="1">
        <v>-1.983E-4</v>
      </c>
    </row>
    <row r="6713" spans="1:4">
      <c r="A6713" s="1">
        <v>11.186500000000001</v>
      </c>
      <c r="B6713" s="1">
        <v>5.9588000000000002E-4</v>
      </c>
      <c r="C6713" s="1">
        <v>-2.0076E-3</v>
      </c>
      <c r="D6713" s="1">
        <v>-1.428E-4</v>
      </c>
    </row>
    <row r="6714" spans="1:4">
      <c r="A6714" s="1">
        <v>11.188167</v>
      </c>
      <c r="B6714" s="1">
        <v>6.1717E-4</v>
      </c>
      <c r="C6714" s="1">
        <v>-2.0217999999999998E-3</v>
      </c>
      <c r="D6714" s="1">
        <v>-1.4520000000000001E-4</v>
      </c>
    </row>
    <row r="6715" spans="1:4">
      <c r="A6715" s="1">
        <v>11.189833</v>
      </c>
      <c r="B6715" s="1">
        <v>5.9840000000000002E-4</v>
      </c>
      <c r="C6715" s="1">
        <v>-1.9716E-3</v>
      </c>
      <c r="D6715" s="1">
        <v>-1.2740000000000001E-4</v>
      </c>
    </row>
    <row r="6716" spans="1:4">
      <c r="A6716" s="1">
        <v>11.1915</v>
      </c>
      <c r="B6716" s="1">
        <v>6.0986000000000005E-4</v>
      </c>
      <c r="C6716" s="1">
        <v>-1.9478E-3</v>
      </c>
      <c r="D6716" s="1">
        <v>-1.9790000000000001E-4</v>
      </c>
    </row>
    <row r="6717" spans="1:4">
      <c r="A6717" s="1">
        <v>11.193167000000001</v>
      </c>
      <c r="B6717" s="1">
        <v>5.8991999999999996E-4</v>
      </c>
      <c r="C6717" s="1">
        <v>-2.0170000000000001E-3</v>
      </c>
      <c r="D6717" s="1">
        <v>-1.6459999999999999E-4</v>
      </c>
    </row>
    <row r="6718" spans="1:4">
      <c r="A6718" s="1">
        <v>11.194832999999999</v>
      </c>
      <c r="B6718" s="1">
        <v>5.8624999999999997E-4</v>
      </c>
      <c r="C6718" s="1">
        <v>-1.9580999999999999E-3</v>
      </c>
      <c r="D6718" s="1">
        <v>-1.4919999999999999E-4</v>
      </c>
    </row>
    <row r="6719" spans="1:4">
      <c r="A6719" s="1">
        <v>11.1965</v>
      </c>
      <c r="B6719" s="1">
        <v>5.8808000000000005E-4</v>
      </c>
      <c r="C6719" s="1">
        <v>-1.9599000000000001E-3</v>
      </c>
      <c r="D6719" s="1">
        <v>-1.7340000000000001E-4</v>
      </c>
    </row>
    <row r="6720" spans="1:4">
      <c r="A6720" s="1">
        <v>11.198167</v>
      </c>
      <c r="B6720" s="1">
        <v>6.4384999999999996E-4</v>
      </c>
      <c r="C6720" s="1">
        <v>-1.9707000000000001E-3</v>
      </c>
      <c r="D6720" s="1">
        <v>-1.697E-4</v>
      </c>
    </row>
    <row r="6721" spans="1:4">
      <c r="A6721" s="1">
        <v>11.199833</v>
      </c>
      <c r="B6721" s="1">
        <v>6.2803999999999996E-4</v>
      </c>
      <c r="C6721" s="1">
        <v>-2.0401999999999998E-3</v>
      </c>
      <c r="D6721" s="1">
        <v>-1.3990000000000001E-4</v>
      </c>
    </row>
    <row r="6722" spans="1:4">
      <c r="A6722" s="1">
        <v>11.201499999999999</v>
      </c>
      <c r="B6722" s="1">
        <v>6.1848999999999997E-4</v>
      </c>
      <c r="C6722" s="1">
        <v>-2.036E-3</v>
      </c>
      <c r="D6722" s="1">
        <v>-6.3880000000000005E-5</v>
      </c>
    </row>
    <row r="6723" spans="1:4">
      <c r="A6723" s="1">
        <v>11.203167000000001</v>
      </c>
      <c r="B6723" s="1">
        <v>6.5797999999999996E-4</v>
      </c>
      <c r="C6723" s="1">
        <v>-2.0081000000000001E-3</v>
      </c>
      <c r="D6723" s="1">
        <v>-9.2520000000000002E-5</v>
      </c>
    </row>
    <row r="6724" spans="1:4">
      <c r="A6724" s="1">
        <v>11.204833000000001</v>
      </c>
      <c r="B6724" s="1">
        <v>6.5278999999999999E-4</v>
      </c>
      <c r="C6724" s="1">
        <v>-1.9997999999999999E-3</v>
      </c>
      <c r="D6724" s="1">
        <v>-1.3520000000000001E-4</v>
      </c>
    </row>
    <row r="6725" spans="1:4">
      <c r="A6725" s="1">
        <v>11.2065</v>
      </c>
      <c r="B6725" s="1">
        <v>6.6865999999999996E-4</v>
      </c>
      <c r="C6725" s="1">
        <v>-2.0165000000000001E-3</v>
      </c>
      <c r="D6725" s="1">
        <v>-5.1350000000000001E-5</v>
      </c>
    </row>
    <row r="6726" spans="1:4">
      <c r="A6726" s="1">
        <v>11.208167</v>
      </c>
      <c r="B6726" s="1">
        <v>6.0767999999999998E-4</v>
      </c>
      <c r="C6726" s="1">
        <v>-2.0205000000000002E-3</v>
      </c>
      <c r="D6726" s="1">
        <v>-4.3489999999999999E-5</v>
      </c>
    </row>
    <row r="6727" spans="1:4">
      <c r="A6727" s="1">
        <v>11.209833</v>
      </c>
      <c r="B6727" s="1">
        <v>6.6191000000000004E-4</v>
      </c>
      <c r="C6727" s="1">
        <v>-2.0038E-3</v>
      </c>
      <c r="D6727" s="1">
        <v>-7.0530000000000004E-5</v>
      </c>
    </row>
    <row r="6728" spans="1:4">
      <c r="A6728" s="1">
        <v>11.211499999999999</v>
      </c>
      <c r="B6728" s="1">
        <v>6.9019999999999997E-4</v>
      </c>
      <c r="C6728" s="1">
        <v>-2.0458E-3</v>
      </c>
      <c r="D6728" s="1">
        <v>-1.004E-4</v>
      </c>
    </row>
    <row r="6729" spans="1:4">
      <c r="A6729" s="1">
        <v>11.213167</v>
      </c>
      <c r="B6729" s="1">
        <v>6.4658999999999995E-4</v>
      </c>
      <c r="C6729" s="1">
        <v>-2.0276000000000001E-3</v>
      </c>
      <c r="D6729" s="1">
        <v>-1.16E-4</v>
      </c>
    </row>
    <row r="6730" spans="1:4">
      <c r="A6730" s="1">
        <v>11.214833</v>
      </c>
      <c r="B6730" s="1">
        <v>6.0643000000000003E-4</v>
      </c>
      <c r="C6730" s="1">
        <v>-1.9857999999999998E-3</v>
      </c>
      <c r="D6730" s="1">
        <v>-7.6470000000000005E-5</v>
      </c>
    </row>
    <row r="6731" spans="1:4">
      <c r="A6731" s="1">
        <v>11.2165</v>
      </c>
      <c r="B6731" s="1">
        <v>6.2058000000000002E-4</v>
      </c>
      <c r="C6731" s="1">
        <v>-2.0487999999999999E-3</v>
      </c>
      <c r="D6731" s="1">
        <v>-8.9209999999999995E-5</v>
      </c>
    </row>
    <row r="6732" spans="1:4">
      <c r="A6732" s="1">
        <v>11.218166999999999</v>
      </c>
      <c r="B6732" s="1">
        <v>6.4283000000000005E-4</v>
      </c>
      <c r="C6732" s="1">
        <v>-2.0628999999999999E-3</v>
      </c>
      <c r="D6732" s="1">
        <v>-1.9570000000000001E-4</v>
      </c>
    </row>
    <row r="6733" spans="1:4">
      <c r="A6733" s="1">
        <v>11.219833</v>
      </c>
      <c r="B6733" s="1">
        <v>6.3955000000000001E-4</v>
      </c>
      <c r="C6733" s="1">
        <v>-2.0238000000000001E-3</v>
      </c>
      <c r="D6733" s="1">
        <v>-1.8310000000000001E-4</v>
      </c>
    </row>
    <row r="6734" spans="1:4">
      <c r="A6734" s="1">
        <v>11.221500000000001</v>
      </c>
      <c r="B6734" s="1">
        <v>6.6673000000000004E-4</v>
      </c>
      <c r="C6734" s="1">
        <v>-2.0060999999999998E-3</v>
      </c>
      <c r="D6734" s="1">
        <v>-1.4239999999999999E-4</v>
      </c>
    </row>
    <row r="6735" spans="1:4">
      <c r="A6735" s="1">
        <v>11.223167</v>
      </c>
      <c r="B6735" s="1">
        <v>5.9236E-4</v>
      </c>
      <c r="C6735" s="1">
        <v>-1.9651999999999998E-3</v>
      </c>
      <c r="D6735" s="1">
        <v>-1.4009999999999999E-4</v>
      </c>
    </row>
    <row r="6736" spans="1:4">
      <c r="A6736" s="1">
        <v>11.224833</v>
      </c>
      <c r="B6736" s="1">
        <v>7.0222999999999998E-4</v>
      </c>
      <c r="C6736" s="1">
        <v>-1.9705999999999999E-3</v>
      </c>
      <c r="D6736" s="1">
        <v>-6.601E-5</v>
      </c>
    </row>
    <row r="6737" spans="1:4">
      <c r="A6737" s="1">
        <v>11.2265</v>
      </c>
      <c r="B6737" s="1">
        <v>7.6898000000000005E-4</v>
      </c>
      <c r="C6737" s="1">
        <v>-2.0290999999999998E-3</v>
      </c>
      <c r="D6737" s="1">
        <v>-3.5339999999999997E-5</v>
      </c>
    </row>
    <row r="6738" spans="1:4">
      <c r="A6738" s="1">
        <v>11.228166999999999</v>
      </c>
      <c r="B6738" s="1">
        <v>6.9720000000000003E-4</v>
      </c>
      <c r="C6738" s="1">
        <v>-2.0141999999999998E-3</v>
      </c>
      <c r="D6738" s="1">
        <v>-6.4300000000000004E-5</v>
      </c>
    </row>
    <row r="6739" spans="1:4">
      <c r="A6739" s="1">
        <v>11.229832999999999</v>
      </c>
      <c r="B6739" s="1">
        <v>7.1621E-4</v>
      </c>
      <c r="C6739" s="1">
        <v>-1.9696000000000002E-3</v>
      </c>
      <c r="D6739" s="1">
        <v>-3.099E-5</v>
      </c>
    </row>
    <row r="6740" spans="1:4">
      <c r="A6740" s="1">
        <v>11.2315</v>
      </c>
      <c r="B6740" s="1">
        <v>6.6423000000000003E-4</v>
      </c>
      <c r="C6740" s="1">
        <v>-1.926E-3</v>
      </c>
      <c r="D6740" s="1">
        <v>-6.3280000000000004E-5</v>
      </c>
    </row>
    <row r="6741" spans="1:4">
      <c r="A6741" s="1">
        <v>11.233167</v>
      </c>
      <c r="B6741" s="1">
        <v>7.2732999999999999E-4</v>
      </c>
      <c r="C6741" s="1">
        <v>-1.9959999999999999E-3</v>
      </c>
      <c r="D6741" s="1">
        <v>-9.8820000000000006E-5</v>
      </c>
    </row>
    <row r="6742" spans="1:4">
      <c r="A6742" s="1">
        <v>11.234833</v>
      </c>
      <c r="B6742" s="1">
        <v>7.3094999999999996E-4</v>
      </c>
      <c r="C6742" s="1">
        <v>-1.9250000000000001E-3</v>
      </c>
      <c r="D6742" s="1">
        <v>-6.3609999999999996E-5</v>
      </c>
    </row>
    <row r="6743" spans="1:4">
      <c r="A6743" s="1">
        <v>11.236499999999999</v>
      </c>
      <c r="B6743" s="1">
        <v>6.4974E-4</v>
      </c>
      <c r="C6743" s="1">
        <v>-1.8948999999999999E-3</v>
      </c>
      <c r="D6743" s="1">
        <v>-1.16E-4</v>
      </c>
    </row>
    <row r="6744" spans="1:4">
      <c r="A6744" s="1">
        <v>11.238167000000001</v>
      </c>
      <c r="B6744" s="1">
        <v>7.2418000000000005E-4</v>
      </c>
      <c r="C6744" s="1">
        <v>-1.8745000000000001E-3</v>
      </c>
      <c r="D6744" s="1">
        <v>-1.707E-4</v>
      </c>
    </row>
    <row r="6745" spans="1:4">
      <c r="A6745" s="1">
        <v>11.239833000000001</v>
      </c>
      <c r="B6745" s="1">
        <v>7.4133999999999995E-4</v>
      </c>
      <c r="C6745" s="1">
        <v>-1.9277000000000001E-3</v>
      </c>
      <c r="D6745" s="1">
        <v>-7.8189999999999995E-5</v>
      </c>
    </row>
    <row r="6746" spans="1:4">
      <c r="A6746" s="1">
        <v>11.2415</v>
      </c>
      <c r="B6746" s="1">
        <v>7.2024999999999997E-4</v>
      </c>
      <c r="C6746" s="1">
        <v>-1.9361000000000001E-3</v>
      </c>
      <c r="D6746" s="1">
        <v>-8.865E-5</v>
      </c>
    </row>
    <row r="6747" spans="1:4">
      <c r="A6747" s="1">
        <v>11.243167</v>
      </c>
      <c r="B6747" s="1">
        <v>7.1193999999999999E-4</v>
      </c>
      <c r="C6747" s="1">
        <v>-1.9575999999999999E-3</v>
      </c>
      <c r="D6747" s="1">
        <v>-1.2120000000000001E-4</v>
      </c>
    </row>
    <row r="6748" spans="1:4">
      <c r="A6748" s="1">
        <v>11.244833</v>
      </c>
      <c r="B6748" s="1">
        <v>7.6833999999999995E-4</v>
      </c>
      <c r="C6748" s="1">
        <v>-1.9883000000000001E-3</v>
      </c>
      <c r="D6748" s="1">
        <v>-2.692E-5</v>
      </c>
    </row>
    <row r="6749" spans="1:4">
      <c r="A6749" s="1">
        <v>11.246499999999999</v>
      </c>
      <c r="B6749" s="1">
        <v>7.3802999999999998E-4</v>
      </c>
      <c r="C6749" s="1">
        <v>-1.9484999999999999E-3</v>
      </c>
      <c r="D6749" s="1">
        <v>-2.3730000000000001E-5</v>
      </c>
    </row>
    <row r="6750" spans="1:4">
      <c r="A6750" s="1">
        <v>11.248167</v>
      </c>
      <c r="B6750" s="1">
        <v>7.6878999999999999E-4</v>
      </c>
      <c r="C6750" s="1">
        <v>-1.9250999999999999E-3</v>
      </c>
      <c r="D6750" s="1">
        <v>-8.0000000000000002E-8</v>
      </c>
    </row>
    <row r="6751" spans="1:4">
      <c r="A6751" s="1">
        <v>11.249833000000001</v>
      </c>
      <c r="B6751" s="1">
        <v>7.5202000000000005E-4</v>
      </c>
      <c r="C6751" s="1">
        <v>-1.9143999999999999E-3</v>
      </c>
      <c r="D6751" s="1">
        <v>-1.042E-4</v>
      </c>
    </row>
    <row r="6752" spans="1:4">
      <c r="A6752" s="1">
        <v>11.2515</v>
      </c>
      <c r="B6752" s="1">
        <v>7.6502000000000004E-4</v>
      </c>
      <c r="C6752" s="1">
        <v>-1.9784E-3</v>
      </c>
      <c r="D6752" s="1">
        <v>-1.6559999999999999E-4</v>
      </c>
    </row>
    <row r="6753" spans="1:4">
      <c r="A6753" s="1">
        <v>11.253166999999999</v>
      </c>
      <c r="B6753" s="1">
        <v>7.3999999999999999E-4</v>
      </c>
      <c r="C6753" s="1">
        <v>-1.9678999999999999E-3</v>
      </c>
      <c r="D6753" s="1">
        <v>-1.5809999999999999E-4</v>
      </c>
    </row>
    <row r="6754" spans="1:4">
      <c r="A6754" s="1">
        <v>11.254833</v>
      </c>
      <c r="B6754" s="1">
        <v>7.0147999999999999E-4</v>
      </c>
      <c r="C6754" s="1">
        <v>-1.89E-3</v>
      </c>
      <c r="D6754" s="1">
        <v>-1.3679999999999999E-4</v>
      </c>
    </row>
    <row r="6755" spans="1:4">
      <c r="A6755" s="1">
        <v>11.256500000000001</v>
      </c>
      <c r="B6755" s="1">
        <v>6.7487999999999999E-4</v>
      </c>
      <c r="C6755" s="1">
        <v>-1.9319000000000001E-3</v>
      </c>
      <c r="D6755" s="1">
        <v>-1.182E-4</v>
      </c>
    </row>
    <row r="6756" spans="1:4">
      <c r="A6756" s="1">
        <v>11.258167</v>
      </c>
      <c r="B6756" s="1">
        <v>6.9023999999999995E-4</v>
      </c>
      <c r="C6756" s="1">
        <v>-1.9426000000000001E-3</v>
      </c>
      <c r="D6756" s="1">
        <v>-7.0099999999999996E-5</v>
      </c>
    </row>
    <row r="6757" spans="1:4">
      <c r="A6757" s="1">
        <v>11.259833</v>
      </c>
      <c r="B6757" s="1">
        <v>6.7827000000000002E-4</v>
      </c>
      <c r="C6757" s="1">
        <v>-1.9254999999999999E-3</v>
      </c>
      <c r="D6757" s="1">
        <v>-6.0350000000000003E-5</v>
      </c>
    </row>
    <row r="6758" spans="1:4">
      <c r="A6758" s="1">
        <v>11.2615</v>
      </c>
      <c r="B6758" s="1">
        <v>7.4476999999999996E-4</v>
      </c>
      <c r="C6758" s="1">
        <v>-1.9419000000000001E-3</v>
      </c>
      <c r="D6758" s="1">
        <v>-5.3489999999999998E-5</v>
      </c>
    </row>
    <row r="6759" spans="1:4">
      <c r="A6759" s="1">
        <v>11.263166999999999</v>
      </c>
      <c r="B6759" s="1">
        <v>7.7563999999999997E-4</v>
      </c>
      <c r="C6759" s="1">
        <v>-1.9957999999999998E-3</v>
      </c>
      <c r="D6759" s="1">
        <v>-4.702E-5</v>
      </c>
    </row>
    <row r="6760" spans="1:4">
      <c r="A6760" s="1">
        <v>11.264832999999999</v>
      </c>
      <c r="B6760" s="1">
        <v>7.2716000000000002E-4</v>
      </c>
      <c r="C6760" s="1">
        <v>-1.9954E-3</v>
      </c>
      <c r="D6760" s="1">
        <v>-7.3850000000000006E-5</v>
      </c>
    </row>
    <row r="6761" spans="1:4">
      <c r="A6761" s="1">
        <v>11.266500000000001</v>
      </c>
      <c r="B6761" s="1">
        <v>8.1859999999999995E-4</v>
      </c>
      <c r="C6761" s="1">
        <v>-1.9237E-3</v>
      </c>
      <c r="D6761" s="1">
        <v>-3.18E-6</v>
      </c>
    </row>
    <row r="6762" spans="1:4">
      <c r="A6762" s="1">
        <v>11.268167</v>
      </c>
      <c r="B6762" s="1">
        <v>7.7822000000000004E-4</v>
      </c>
      <c r="C6762" s="1">
        <v>-1.9567E-3</v>
      </c>
      <c r="D6762" s="1">
        <v>-1.562E-5</v>
      </c>
    </row>
    <row r="6763" spans="1:4">
      <c r="A6763" s="1">
        <v>11.269833</v>
      </c>
      <c r="B6763" s="1">
        <v>7.8030000000000005E-4</v>
      </c>
      <c r="C6763" s="1">
        <v>-1.9894000000000001E-3</v>
      </c>
      <c r="D6763" s="1">
        <v>4.6529999999999997E-5</v>
      </c>
    </row>
    <row r="6764" spans="1:4">
      <c r="A6764" s="1">
        <v>11.2715</v>
      </c>
      <c r="B6764" s="1">
        <v>8.2333999999999999E-4</v>
      </c>
      <c r="C6764" s="1">
        <v>-2.0076999999999998E-3</v>
      </c>
      <c r="D6764" s="1">
        <v>4.6619999999999997E-5</v>
      </c>
    </row>
    <row r="6765" spans="1:4">
      <c r="A6765" s="1">
        <v>11.273167000000001</v>
      </c>
      <c r="B6765" s="1">
        <v>7.7609E-4</v>
      </c>
      <c r="C6765" s="1">
        <v>-2.0176E-3</v>
      </c>
      <c r="D6765" s="1">
        <v>-1.6180000000000001E-5</v>
      </c>
    </row>
    <row r="6766" spans="1:4">
      <c r="A6766" s="1">
        <v>11.274832999999999</v>
      </c>
      <c r="B6766" s="1">
        <v>7.7121000000000004E-4</v>
      </c>
      <c r="C6766" s="1">
        <v>-2.0273000000000001E-3</v>
      </c>
      <c r="D6766" s="1">
        <v>-5.6820000000000001E-5</v>
      </c>
    </row>
    <row r="6767" spans="1:4">
      <c r="A6767" s="1">
        <v>11.2765</v>
      </c>
      <c r="B6767" s="1">
        <v>8.0911999999999998E-4</v>
      </c>
      <c r="C6767" s="1">
        <v>-2.0292999999999999E-3</v>
      </c>
      <c r="D6767" s="1">
        <v>-5.6140000000000001E-5</v>
      </c>
    </row>
    <row r="6768" spans="1:4">
      <c r="A6768" s="1">
        <v>11.278167</v>
      </c>
      <c r="B6768" s="1">
        <v>8.0769999999999995E-4</v>
      </c>
      <c r="C6768" s="1">
        <v>-1.9258000000000001E-3</v>
      </c>
      <c r="D6768" s="1">
        <v>-4.6650000000000002E-5</v>
      </c>
    </row>
    <row r="6769" spans="1:4">
      <c r="A6769" s="1">
        <v>11.279833</v>
      </c>
      <c r="B6769" s="1">
        <v>7.6577999999999998E-4</v>
      </c>
      <c r="C6769" s="1">
        <v>-1.8855E-3</v>
      </c>
      <c r="D6769" s="1">
        <v>-8.2059999999999997E-5</v>
      </c>
    </row>
    <row r="6770" spans="1:4">
      <c r="A6770" s="1">
        <v>11.281499999999999</v>
      </c>
      <c r="B6770" s="1">
        <v>7.6882000000000003E-4</v>
      </c>
      <c r="C6770" s="1">
        <v>-2.0011E-3</v>
      </c>
      <c r="D6770" s="1">
        <v>-7.5699999999999997E-5</v>
      </c>
    </row>
    <row r="6771" spans="1:4">
      <c r="A6771" s="1">
        <v>11.283167000000001</v>
      </c>
      <c r="B6771" s="1">
        <v>8.0981E-4</v>
      </c>
      <c r="C6771" s="1">
        <v>-1.9497E-3</v>
      </c>
      <c r="D6771" s="1">
        <v>8.4700000000000002E-6</v>
      </c>
    </row>
    <row r="6772" spans="1:4">
      <c r="A6772" s="1">
        <v>11.284833000000001</v>
      </c>
      <c r="B6772" s="1">
        <v>8.1815999999999996E-4</v>
      </c>
      <c r="C6772" s="1">
        <v>-1.9261E-3</v>
      </c>
      <c r="D6772" s="1">
        <v>-3.4209999999999999E-5</v>
      </c>
    </row>
    <row r="6773" spans="1:4">
      <c r="A6773" s="1">
        <v>11.2865</v>
      </c>
      <c r="B6773" s="1">
        <v>7.7172999999999999E-4</v>
      </c>
      <c r="C6773" s="1">
        <v>-1.9223000000000001E-3</v>
      </c>
      <c r="D6773" s="1">
        <v>-1.096E-5</v>
      </c>
    </row>
    <row r="6774" spans="1:4">
      <c r="A6774" s="1">
        <v>11.288167</v>
      </c>
      <c r="B6774" s="1">
        <v>8.3799000000000005E-4</v>
      </c>
      <c r="C6774" s="1">
        <v>-1.9409E-3</v>
      </c>
      <c r="D6774" s="1">
        <v>-2.3689999999999998E-5</v>
      </c>
    </row>
    <row r="6775" spans="1:4">
      <c r="A6775" s="1">
        <v>11.289833</v>
      </c>
      <c r="B6775" s="1">
        <v>8.2363E-4</v>
      </c>
      <c r="C6775" s="1">
        <v>-1.9384999999999999E-3</v>
      </c>
      <c r="D6775" s="1">
        <v>1.8009999999999999E-5</v>
      </c>
    </row>
    <row r="6776" spans="1:4">
      <c r="A6776" s="1">
        <v>11.291499999999999</v>
      </c>
      <c r="B6776" s="1">
        <v>8.1050999999999996E-4</v>
      </c>
      <c r="C6776" s="1">
        <v>-1.9542000000000001E-3</v>
      </c>
      <c r="D6776" s="1">
        <v>-1.0020000000000001E-5</v>
      </c>
    </row>
    <row r="6777" spans="1:4">
      <c r="A6777" s="1">
        <v>11.293167</v>
      </c>
      <c r="B6777" s="1">
        <v>7.9767E-4</v>
      </c>
      <c r="C6777" s="1">
        <v>-1.9915000000000002E-3</v>
      </c>
      <c r="D6777" s="1">
        <v>-1.4929999999999999E-5</v>
      </c>
    </row>
    <row r="6778" spans="1:4">
      <c r="A6778" s="1">
        <v>11.294833000000001</v>
      </c>
      <c r="B6778" s="1">
        <v>8.2585000000000004E-4</v>
      </c>
      <c r="C6778" s="1">
        <v>-1.9838999999999998E-3</v>
      </c>
      <c r="D6778" s="1">
        <v>5.5799999999999999E-6</v>
      </c>
    </row>
    <row r="6779" spans="1:4">
      <c r="A6779" s="1">
        <v>11.2965</v>
      </c>
      <c r="B6779" s="1">
        <v>8.2483999999999997E-4</v>
      </c>
      <c r="C6779" s="1">
        <v>-1.9662999999999998E-3</v>
      </c>
      <c r="D6779" s="1">
        <v>2.1399999999999998E-6</v>
      </c>
    </row>
    <row r="6780" spans="1:4">
      <c r="A6780" s="1">
        <v>11.298166999999999</v>
      </c>
      <c r="B6780" s="1">
        <v>8.4272999999999998E-4</v>
      </c>
      <c r="C6780" s="1">
        <v>-1.9365999999999999E-3</v>
      </c>
      <c r="D6780" s="1">
        <v>1.167E-5</v>
      </c>
    </row>
    <row r="6781" spans="1:4">
      <c r="A6781" s="1">
        <v>11.299833</v>
      </c>
      <c r="B6781" s="1">
        <v>8.4590999999999996E-4</v>
      </c>
      <c r="C6781" s="1">
        <v>-1.9151000000000001E-3</v>
      </c>
      <c r="D6781" s="1">
        <v>8.1139999999999999E-5</v>
      </c>
    </row>
    <row r="6782" spans="1:4">
      <c r="A6782" s="1">
        <v>11.301500000000001</v>
      </c>
      <c r="B6782" s="1">
        <v>9.2676E-4</v>
      </c>
      <c r="C6782" s="1">
        <v>-1.8910999999999999E-3</v>
      </c>
      <c r="D6782" s="1">
        <v>1.332E-5</v>
      </c>
    </row>
    <row r="6783" spans="1:4">
      <c r="A6783" s="1">
        <v>11.303167</v>
      </c>
      <c r="B6783" s="1">
        <v>9.0105000000000003E-4</v>
      </c>
      <c r="C6783" s="1">
        <v>-1.9181000000000001E-3</v>
      </c>
      <c r="D6783" s="1">
        <v>5.6500000000000001E-6</v>
      </c>
    </row>
    <row r="6784" spans="1:4">
      <c r="A6784" s="1">
        <v>11.304833</v>
      </c>
      <c r="B6784" s="1">
        <v>9.3535000000000005E-4</v>
      </c>
      <c r="C6784" s="1">
        <v>-1.9081E-3</v>
      </c>
      <c r="D6784" s="1">
        <v>3.8510000000000002E-5</v>
      </c>
    </row>
    <row r="6785" spans="1:4">
      <c r="A6785" s="1">
        <v>11.3065</v>
      </c>
      <c r="B6785" s="1">
        <v>9.0010999999999997E-4</v>
      </c>
      <c r="C6785" s="1">
        <v>-1.9193999999999999E-3</v>
      </c>
      <c r="D6785" s="1">
        <v>-9.5999999999999991E-7</v>
      </c>
    </row>
    <row r="6786" spans="1:4">
      <c r="A6786" s="1">
        <v>11.308166999999999</v>
      </c>
      <c r="B6786" s="1">
        <v>9.2975999999999996E-4</v>
      </c>
      <c r="C6786" s="1">
        <v>-1.8874E-3</v>
      </c>
      <c r="D6786" s="1">
        <v>6.6499999999999999E-6</v>
      </c>
    </row>
    <row r="6787" spans="1:4">
      <c r="A6787" s="1">
        <v>11.309832999999999</v>
      </c>
      <c r="B6787" s="1">
        <v>8.6817000000000003E-4</v>
      </c>
      <c r="C6787" s="1">
        <v>-1.9044999999999999E-3</v>
      </c>
      <c r="D6787" s="1">
        <v>3.6059999999999997E-5</v>
      </c>
    </row>
    <row r="6788" spans="1:4">
      <c r="A6788" s="1">
        <v>11.311500000000001</v>
      </c>
      <c r="B6788" s="1">
        <v>8.3646999999999997E-4</v>
      </c>
      <c r="C6788" s="1">
        <v>-1.9342999999999999E-3</v>
      </c>
      <c r="D6788" s="1">
        <v>5.9809999999999998E-5</v>
      </c>
    </row>
    <row r="6789" spans="1:4">
      <c r="A6789" s="1">
        <v>11.313167</v>
      </c>
      <c r="B6789" s="1">
        <v>8.7726999999999998E-4</v>
      </c>
      <c r="C6789" s="1">
        <v>-1.9537000000000001E-3</v>
      </c>
      <c r="D6789" s="1">
        <v>1.052E-4</v>
      </c>
    </row>
    <row r="6790" spans="1:4">
      <c r="A6790" s="1">
        <v>11.314833</v>
      </c>
      <c r="B6790" s="1">
        <v>9.2522000000000004E-4</v>
      </c>
      <c r="C6790" s="1">
        <v>-1.9667999999999999E-3</v>
      </c>
      <c r="D6790" s="1">
        <v>7.3319999999999996E-5</v>
      </c>
    </row>
    <row r="6791" spans="1:4">
      <c r="A6791" s="1">
        <v>11.3165</v>
      </c>
      <c r="B6791" s="1">
        <v>8.7418000000000001E-4</v>
      </c>
      <c r="C6791" s="1">
        <v>-1.8959999999999999E-3</v>
      </c>
      <c r="D6791" s="1">
        <v>1.2860000000000001E-4</v>
      </c>
    </row>
    <row r="6792" spans="1:4">
      <c r="A6792" s="1">
        <v>11.318167000000001</v>
      </c>
      <c r="B6792" s="1">
        <v>8.7429000000000001E-4</v>
      </c>
      <c r="C6792" s="1">
        <v>-1.8825000000000001E-3</v>
      </c>
      <c r="D6792" s="1">
        <v>9.8239999999999995E-5</v>
      </c>
    </row>
    <row r="6793" spans="1:4">
      <c r="A6793" s="1">
        <v>11.319832999999999</v>
      </c>
      <c r="B6793" s="1">
        <v>8.2795999999999998E-4</v>
      </c>
      <c r="C6793" s="1">
        <v>-1.9001999999999999E-3</v>
      </c>
      <c r="D6793" s="1">
        <v>8.988E-5</v>
      </c>
    </row>
    <row r="6794" spans="1:4">
      <c r="A6794" s="1">
        <v>11.3215</v>
      </c>
      <c r="B6794" s="1">
        <v>8.6379000000000002E-4</v>
      </c>
      <c r="C6794" s="1">
        <v>-1.9341E-3</v>
      </c>
      <c r="D6794" s="1">
        <v>6.2370000000000001E-5</v>
      </c>
    </row>
    <row r="6795" spans="1:4">
      <c r="A6795" s="1">
        <v>11.323167</v>
      </c>
      <c r="B6795" s="1">
        <v>8.3695000000000004E-4</v>
      </c>
      <c r="C6795" s="1">
        <v>-1.9220999999999999E-3</v>
      </c>
      <c r="D6795" s="1">
        <v>1.3265E-4</v>
      </c>
    </row>
    <row r="6796" spans="1:4">
      <c r="A6796" s="1">
        <v>11.324833</v>
      </c>
      <c r="B6796" s="1">
        <v>8.1229000000000002E-4</v>
      </c>
      <c r="C6796" s="1">
        <v>-1.8404999999999999E-3</v>
      </c>
      <c r="D6796" s="1">
        <v>9.8850000000000004E-5</v>
      </c>
    </row>
    <row r="6797" spans="1:4">
      <c r="A6797" s="1">
        <v>11.326499999999999</v>
      </c>
      <c r="B6797" s="1">
        <v>8.2399999999999997E-4</v>
      </c>
      <c r="C6797" s="1">
        <v>-1.874E-3</v>
      </c>
      <c r="D6797" s="1">
        <v>9.268E-5</v>
      </c>
    </row>
    <row r="6798" spans="1:4">
      <c r="A6798" s="1">
        <v>11.328167000000001</v>
      </c>
      <c r="B6798" s="1">
        <v>8.8489000000000005E-4</v>
      </c>
      <c r="C6798" s="1">
        <v>-1.8370999999999999E-3</v>
      </c>
      <c r="D6798" s="1">
        <v>9.6100000000000005E-5</v>
      </c>
    </row>
    <row r="6799" spans="1:4">
      <c r="A6799" s="1">
        <v>11.329833000000001</v>
      </c>
      <c r="B6799" s="1">
        <v>9.1346999999999999E-4</v>
      </c>
      <c r="C6799" s="1">
        <v>-1.9038E-3</v>
      </c>
      <c r="D6799" s="1">
        <v>1.0533E-4</v>
      </c>
    </row>
    <row r="6800" spans="1:4">
      <c r="A6800" s="1">
        <v>11.3315</v>
      </c>
      <c r="B6800" s="1">
        <v>9.2885000000000005E-4</v>
      </c>
      <c r="C6800" s="1">
        <v>-1.8825999999999999E-3</v>
      </c>
      <c r="D6800" s="1">
        <v>1.0178E-4</v>
      </c>
    </row>
    <row r="6801" spans="1:4">
      <c r="A6801" s="1">
        <v>11.333167</v>
      </c>
      <c r="B6801" s="1">
        <v>8.8761000000000005E-4</v>
      </c>
      <c r="C6801" s="1">
        <v>-1.8946E-3</v>
      </c>
      <c r="D6801" s="1">
        <v>1.0419E-4</v>
      </c>
    </row>
    <row r="6802" spans="1:4">
      <c r="A6802" s="1">
        <v>11.334833</v>
      </c>
      <c r="B6802" s="1">
        <v>9.3183999999999997E-4</v>
      </c>
      <c r="C6802" s="1">
        <v>-1.8522E-3</v>
      </c>
      <c r="D6802" s="1">
        <v>8.8930000000000004E-5</v>
      </c>
    </row>
    <row r="6803" spans="1:4">
      <c r="A6803" s="1">
        <v>11.336499999999999</v>
      </c>
      <c r="B6803" s="1">
        <v>9.1405999999999996E-4</v>
      </c>
      <c r="C6803" s="1">
        <v>-1.9070000000000001E-3</v>
      </c>
      <c r="D6803" s="1">
        <v>9.1550000000000003E-5</v>
      </c>
    </row>
    <row r="6804" spans="1:4">
      <c r="A6804" s="1">
        <v>11.338167</v>
      </c>
      <c r="B6804" s="1">
        <v>9.3371000000000003E-4</v>
      </c>
      <c r="C6804" s="1">
        <v>-1.8464E-3</v>
      </c>
      <c r="D6804" s="1">
        <v>6.0850000000000002E-5</v>
      </c>
    </row>
    <row r="6805" spans="1:4">
      <c r="A6805" s="1">
        <v>11.339833</v>
      </c>
      <c r="B6805" s="1">
        <v>9.5693000000000004E-4</v>
      </c>
      <c r="C6805" s="1">
        <v>-1.8695999999999999E-3</v>
      </c>
      <c r="D6805" s="1">
        <v>1.1614E-4</v>
      </c>
    </row>
    <row r="6806" spans="1:4">
      <c r="A6806" s="1">
        <v>11.3415</v>
      </c>
      <c r="B6806" s="1">
        <v>9.4925000000000001E-4</v>
      </c>
      <c r="C6806" s="1">
        <v>-1.841E-3</v>
      </c>
      <c r="D6806" s="1">
        <v>1.0412E-4</v>
      </c>
    </row>
    <row r="6807" spans="1:4">
      <c r="A6807" s="1">
        <v>11.343166999999999</v>
      </c>
      <c r="B6807" s="1">
        <v>9.6847000000000003E-4</v>
      </c>
      <c r="C6807" s="1">
        <v>-1.8142E-3</v>
      </c>
      <c r="D6807" s="1">
        <v>9.7180000000000001E-5</v>
      </c>
    </row>
    <row r="6808" spans="1:4">
      <c r="A6808" s="1">
        <v>11.344833</v>
      </c>
      <c r="B6808" s="1">
        <v>9.8124999999999992E-4</v>
      </c>
      <c r="C6808" s="1">
        <v>-1.9135999999999999E-3</v>
      </c>
      <c r="D6808" s="1">
        <v>9.2150000000000004E-5</v>
      </c>
    </row>
    <row r="6809" spans="1:4">
      <c r="A6809" s="1">
        <v>11.346500000000001</v>
      </c>
      <c r="B6809" s="1">
        <v>1.00318E-3</v>
      </c>
      <c r="C6809" s="1">
        <v>-1.8971000000000001E-3</v>
      </c>
      <c r="D6809" s="1">
        <v>1.3645000000000001E-4</v>
      </c>
    </row>
    <row r="6810" spans="1:4">
      <c r="A6810" s="1">
        <v>11.348167</v>
      </c>
      <c r="B6810" s="1">
        <v>9.7457000000000002E-4</v>
      </c>
      <c r="C6810" s="1">
        <v>-1.9065E-3</v>
      </c>
      <c r="D6810" s="1">
        <v>9.4959999999999999E-5</v>
      </c>
    </row>
    <row r="6811" spans="1:4">
      <c r="A6811" s="1">
        <v>11.349833</v>
      </c>
      <c r="B6811" s="1">
        <v>9.6356999999999996E-4</v>
      </c>
      <c r="C6811" s="1">
        <v>-1.9398E-3</v>
      </c>
      <c r="D6811" s="1">
        <v>8.8189999999999994E-5</v>
      </c>
    </row>
    <row r="6812" spans="1:4">
      <c r="A6812" s="1">
        <v>11.3515</v>
      </c>
      <c r="B6812" s="1">
        <v>9.4373000000000005E-4</v>
      </c>
      <c r="C6812" s="1">
        <v>-1.9122E-3</v>
      </c>
      <c r="D6812" s="1">
        <v>1.1543E-4</v>
      </c>
    </row>
    <row r="6813" spans="1:4">
      <c r="A6813" s="1">
        <v>11.353166999999999</v>
      </c>
      <c r="B6813" s="1">
        <v>9.3042000000000005E-4</v>
      </c>
      <c r="C6813" s="1">
        <v>-1.8316000000000001E-3</v>
      </c>
      <c r="D6813" s="1">
        <v>9.5270000000000001E-5</v>
      </c>
    </row>
    <row r="6814" spans="1:4">
      <c r="A6814" s="1">
        <v>11.354832999999999</v>
      </c>
      <c r="B6814" s="1">
        <v>9.1748999999999997E-4</v>
      </c>
      <c r="C6814" s="1">
        <v>-1.8647E-3</v>
      </c>
      <c r="D6814" s="1">
        <v>1.1865E-4</v>
      </c>
    </row>
    <row r="6815" spans="1:4">
      <c r="A6815" s="1">
        <v>11.3565</v>
      </c>
      <c r="B6815" s="1">
        <v>9.1644000000000003E-4</v>
      </c>
      <c r="C6815" s="1">
        <v>-1.923E-3</v>
      </c>
      <c r="D6815" s="1">
        <v>1.6054E-4</v>
      </c>
    </row>
    <row r="6816" spans="1:4">
      <c r="A6816" s="1">
        <v>11.358167</v>
      </c>
      <c r="B6816" s="1">
        <v>9.0039000000000004E-4</v>
      </c>
      <c r="C6816" s="1">
        <v>-1.8722000000000001E-3</v>
      </c>
      <c r="D6816" s="1">
        <v>1.1344E-4</v>
      </c>
    </row>
    <row r="6817" spans="1:4">
      <c r="A6817" s="1">
        <v>11.359833</v>
      </c>
      <c r="B6817" s="1">
        <v>8.7323999999999995E-4</v>
      </c>
      <c r="C6817" s="1">
        <v>-1.8213000000000001E-3</v>
      </c>
      <c r="D6817" s="1">
        <v>9.7029999999999998E-5</v>
      </c>
    </row>
    <row r="6818" spans="1:4">
      <c r="A6818" s="1">
        <v>11.361499999999999</v>
      </c>
      <c r="B6818" s="1">
        <v>9.3952E-4</v>
      </c>
      <c r="C6818" s="1">
        <v>-1.8138E-3</v>
      </c>
      <c r="D6818" s="1">
        <v>7.5779999999999996E-5</v>
      </c>
    </row>
    <row r="6819" spans="1:4">
      <c r="A6819" s="1">
        <v>11.363167000000001</v>
      </c>
      <c r="B6819" s="1">
        <v>9.7360000000000003E-4</v>
      </c>
      <c r="C6819" s="1">
        <v>-1.8208E-3</v>
      </c>
      <c r="D6819" s="1">
        <v>9.2990000000000002E-5</v>
      </c>
    </row>
    <row r="6820" spans="1:4">
      <c r="A6820" s="1">
        <v>11.364833000000001</v>
      </c>
      <c r="B6820" s="1">
        <v>9.1693999999999999E-4</v>
      </c>
      <c r="C6820" s="1">
        <v>-1.8056999999999999E-3</v>
      </c>
      <c r="D6820" s="1">
        <v>1.4820999999999999E-4</v>
      </c>
    </row>
    <row r="6821" spans="1:4">
      <c r="A6821" s="1">
        <v>11.3665</v>
      </c>
      <c r="B6821" s="1">
        <v>9.2694999999999995E-4</v>
      </c>
      <c r="C6821" s="1">
        <v>-1.8098000000000001E-3</v>
      </c>
      <c r="D6821" s="1">
        <v>2.0661E-4</v>
      </c>
    </row>
    <row r="6822" spans="1:4">
      <c r="A6822" s="1">
        <v>11.368167</v>
      </c>
      <c r="B6822" s="1">
        <v>9.4718000000000005E-4</v>
      </c>
      <c r="C6822" s="1">
        <v>-1.8163999999999999E-3</v>
      </c>
      <c r="D6822" s="1">
        <v>1.4218E-4</v>
      </c>
    </row>
    <row r="6823" spans="1:4">
      <c r="A6823" s="1">
        <v>11.369833</v>
      </c>
      <c r="B6823" s="1">
        <v>9.8130000000000005E-4</v>
      </c>
      <c r="C6823" s="1">
        <v>-1.8067999999999999E-3</v>
      </c>
      <c r="D6823" s="1">
        <v>1.6276999999999999E-4</v>
      </c>
    </row>
    <row r="6824" spans="1:4">
      <c r="A6824" s="1">
        <v>11.371499999999999</v>
      </c>
      <c r="B6824" s="1">
        <v>1.0104999999999999E-3</v>
      </c>
      <c r="C6824" s="1">
        <v>-1.8295E-3</v>
      </c>
      <c r="D6824" s="1">
        <v>1.0984000000000001E-4</v>
      </c>
    </row>
    <row r="6825" spans="1:4">
      <c r="A6825" s="1">
        <v>11.373167</v>
      </c>
      <c r="B6825" s="1">
        <v>1.0662E-3</v>
      </c>
      <c r="C6825" s="1">
        <v>-1.8263000000000001E-3</v>
      </c>
      <c r="D6825" s="1">
        <v>1.2401E-4</v>
      </c>
    </row>
    <row r="6826" spans="1:4">
      <c r="A6826" s="1">
        <v>11.374833000000001</v>
      </c>
      <c r="B6826" s="1">
        <v>1.0222199999999999E-3</v>
      </c>
      <c r="C6826" s="1">
        <v>-1.7882E-3</v>
      </c>
      <c r="D6826" s="1">
        <v>1.0891E-4</v>
      </c>
    </row>
    <row r="6827" spans="1:4">
      <c r="A6827" s="1">
        <v>11.3765</v>
      </c>
      <c r="B6827" s="1">
        <v>1.0465100000000001E-3</v>
      </c>
      <c r="C6827" s="1">
        <v>-1.7635999999999999E-3</v>
      </c>
      <c r="D6827" s="1">
        <v>1.4482000000000001E-4</v>
      </c>
    </row>
    <row r="6828" spans="1:4">
      <c r="A6828" s="1">
        <v>11.378166999999999</v>
      </c>
      <c r="B6828" s="1">
        <v>1.0257599999999999E-3</v>
      </c>
      <c r="C6828" s="1">
        <v>-1.7963E-3</v>
      </c>
      <c r="D6828" s="1">
        <v>1.1531000000000001E-4</v>
      </c>
    </row>
    <row r="6829" spans="1:4">
      <c r="A6829" s="1">
        <v>11.379833</v>
      </c>
      <c r="B6829" s="1">
        <v>1.0233E-3</v>
      </c>
      <c r="C6829" s="1">
        <v>-1.8408000000000001E-3</v>
      </c>
      <c r="D6829" s="1">
        <v>1.7666000000000001E-4</v>
      </c>
    </row>
    <row r="6830" spans="1:4">
      <c r="A6830" s="1">
        <v>11.381500000000001</v>
      </c>
      <c r="B6830" s="1">
        <v>1.0604200000000001E-3</v>
      </c>
      <c r="C6830" s="1">
        <v>-1.853E-3</v>
      </c>
      <c r="D6830" s="1">
        <v>1.5050999999999999E-4</v>
      </c>
    </row>
    <row r="6831" spans="1:4">
      <c r="A6831" s="1">
        <v>11.383167</v>
      </c>
      <c r="B6831" s="1">
        <v>1.0679999999999999E-3</v>
      </c>
      <c r="C6831" s="1">
        <v>-1.8733000000000001E-3</v>
      </c>
      <c r="D6831" s="1">
        <v>1.7364E-4</v>
      </c>
    </row>
    <row r="6832" spans="1:4">
      <c r="A6832" s="1">
        <v>11.384833</v>
      </c>
      <c r="B6832" s="1">
        <v>1.06444E-3</v>
      </c>
      <c r="C6832" s="1">
        <v>-1.8152999999999999E-3</v>
      </c>
      <c r="D6832" s="1">
        <v>1.0925E-4</v>
      </c>
    </row>
    <row r="6833" spans="1:4">
      <c r="A6833" s="1">
        <v>11.3865</v>
      </c>
      <c r="B6833" s="1">
        <v>1.0514700000000001E-3</v>
      </c>
      <c r="C6833" s="1">
        <v>-1.8079000000000001E-3</v>
      </c>
      <c r="D6833" s="1">
        <v>1.5509000000000001E-4</v>
      </c>
    </row>
    <row r="6834" spans="1:4">
      <c r="A6834" s="1">
        <v>11.388166999999999</v>
      </c>
      <c r="B6834" s="1">
        <v>1.0645800000000001E-3</v>
      </c>
      <c r="C6834" s="1">
        <v>-1.8116E-3</v>
      </c>
      <c r="D6834" s="1">
        <v>1.7081999999999999E-4</v>
      </c>
    </row>
    <row r="6835" spans="1:4">
      <c r="A6835" s="1">
        <v>11.389832999999999</v>
      </c>
      <c r="B6835" s="1">
        <v>1.0729800000000001E-3</v>
      </c>
      <c r="C6835" s="1">
        <v>-1.7324E-3</v>
      </c>
      <c r="D6835" s="1">
        <v>2.0940999999999999E-4</v>
      </c>
    </row>
    <row r="6836" spans="1:4">
      <c r="A6836" s="1">
        <v>11.391500000000001</v>
      </c>
      <c r="B6836" s="1">
        <v>1.07281E-3</v>
      </c>
      <c r="C6836" s="1">
        <v>-1.7608999999999999E-3</v>
      </c>
      <c r="D6836" s="1">
        <v>2.3031000000000001E-4</v>
      </c>
    </row>
    <row r="6837" spans="1:4">
      <c r="A6837" s="1">
        <v>11.393167</v>
      </c>
      <c r="B6837" s="1">
        <v>1.0946700000000001E-3</v>
      </c>
      <c r="C6837" s="1">
        <v>-1.8033000000000001E-3</v>
      </c>
      <c r="D6837" s="1">
        <v>2.232E-4</v>
      </c>
    </row>
    <row r="6838" spans="1:4">
      <c r="A6838" s="1">
        <v>11.394833</v>
      </c>
      <c r="B6838" s="1">
        <v>1.0172600000000001E-3</v>
      </c>
      <c r="C6838" s="1">
        <v>-1.771E-3</v>
      </c>
      <c r="D6838" s="1">
        <v>2.4386000000000001E-4</v>
      </c>
    </row>
    <row r="6839" spans="1:4">
      <c r="A6839" s="1">
        <v>11.3965</v>
      </c>
      <c r="B6839" s="1">
        <v>1.01531E-3</v>
      </c>
      <c r="C6839" s="1">
        <v>-1.7807000000000001E-3</v>
      </c>
      <c r="D6839" s="1">
        <v>2.2976E-4</v>
      </c>
    </row>
    <row r="6840" spans="1:4">
      <c r="A6840" s="1">
        <v>11.398167000000001</v>
      </c>
      <c r="B6840" s="1">
        <v>1.00902E-3</v>
      </c>
      <c r="C6840" s="1">
        <v>-1.7520000000000001E-3</v>
      </c>
      <c r="D6840" s="1">
        <v>2.1104000000000001E-4</v>
      </c>
    </row>
    <row r="6841" spans="1:4">
      <c r="A6841" s="1">
        <v>11.399832999999999</v>
      </c>
      <c r="B6841" s="1">
        <v>1.0317499999999999E-3</v>
      </c>
      <c r="C6841" s="1">
        <v>-1.7930999999999999E-3</v>
      </c>
      <c r="D6841" s="1">
        <v>1.8553999999999999E-4</v>
      </c>
    </row>
    <row r="6842" spans="1:4">
      <c r="A6842" s="1">
        <v>11.4015</v>
      </c>
      <c r="B6842" s="1">
        <v>1.0777899999999999E-3</v>
      </c>
      <c r="C6842" s="1">
        <v>-1.8211E-3</v>
      </c>
      <c r="D6842" s="1">
        <v>2.0097E-4</v>
      </c>
    </row>
    <row r="6843" spans="1:4">
      <c r="A6843" s="1">
        <v>11.403167</v>
      </c>
      <c r="B6843" s="1">
        <v>1.1328099999999999E-3</v>
      </c>
      <c r="C6843" s="1">
        <v>-1.7951E-3</v>
      </c>
      <c r="D6843" s="1">
        <v>2.4194E-4</v>
      </c>
    </row>
    <row r="6844" spans="1:4">
      <c r="A6844" s="1">
        <v>11.404833</v>
      </c>
      <c r="B6844" s="1">
        <v>1.11243E-3</v>
      </c>
      <c r="C6844" s="1">
        <v>-1.8002000000000001E-3</v>
      </c>
      <c r="D6844" s="1">
        <v>2.7218000000000001E-4</v>
      </c>
    </row>
    <row r="6845" spans="1:4">
      <c r="A6845" s="1">
        <v>11.406499999999999</v>
      </c>
      <c r="B6845" s="1">
        <v>1.1554899999999999E-3</v>
      </c>
      <c r="C6845" s="1">
        <v>-1.8079999999999999E-3</v>
      </c>
      <c r="D6845" s="1">
        <v>2.5336E-4</v>
      </c>
    </row>
    <row r="6846" spans="1:4">
      <c r="A6846" s="1">
        <v>11.408167000000001</v>
      </c>
      <c r="B6846" s="1">
        <v>1.1063399999999999E-3</v>
      </c>
      <c r="C6846" s="1">
        <v>-1.8471E-3</v>
      </c>
      <c r="D6846" s="1">
        <v>2.5098999999999998E-4</v>
      </c>
    </row>
    <row r="6847" spans="1:4">
      <c r="A6847" s="1">
        <v>11.409833000000001</v>
      </c>
      <c r="B6847" s="1">
        <v>1.09563E-3</v>
      </c>
      <c r="C6847" s="1">
        <v>-1.8641E-3</v>
      </c>
      <c r="D6847" s="1">
        <v>2.7356E-4</v>
      </c>
    </row>
    <row r="6848" spans="1:4">
      <c r="A6848" s="1">
        <v>11.4115</v>
      </c>
      <c r="B6848" s="1">
        <v>1.07237E-3</v>
      </c>
      <c r="C6848" s="1">
        <v>-1.7435E-3</v>
      </c>
      <c r="D6848" s="1">
        <v>2.3630999999999999E-4</v>
      </c>
    </row>
    <row r="6849" spans="1:4">
      <c r="A6849" s="1">
        <v>11.413167</v>
      </c>
      <c r="B6849" s="1">
        <v>1.07358E-3</v>
      </c>
      <c r="C6849" s="1">
        <v>-1.6842000000000001E-3</v>
      </c>
      <c r="D6849" s="1">
        <v>2.2389E-4</v>
      </c>
    </row>
    <row r="6850" spans="1:4">
      <c r="A6850" s="1">
        <v>11.414833</v>
      </c>
      <c r="B6850" s="1">
        <v>1.0742200000000001E-3</v>
      </c>
      <c r="C6850" s="1">
        <v>-1.7665999999999999E-3</v>
      </c>
      <c r="D6850" s="1">
        <v>2.2113999999999999E-4</v>
      </c>
    </row>
    <row r="6851" spans="1:4">
      <c r="A6851" s="1">
        <v>11.416499999999999</v>
      </c>
      <c r="B6851" s="1">
        <v>1.0566900000000001E-3</v>
      </c>
      <c r="C6851" s="1">
        <v>-1.7664E-3</v>
      </c>
      <c r="D6851" s="1">
        <v>1.7694999999999999E-4</v>
      </c>
    </row>
    <row r="6852" spans="1:4">
      <c r="A6852" s="1">
        <v>11.418167</v>
      </c>
      <c r="B6852" s="1">
        <v>1.0548300000000001E-3</v>
      </c>
      <c r="C6852" s="1">
        <v>-1.7616999999999999E-3</v>
      </c>
      <c r="D6852" s="1">
        <v>2.2048E-4</v>
      </c>
    </row>
    <row r="6853" spans="1:4">
      <c r="A6853" s="1">
        <v>11.419833000000001</v>
      </c>
      <c r="B6853" s="1">
        <v>1.0559600000000001E-3</v>
      </c>
      <c r="C6853" s="1">
        <v>-1.7668E-3</v>
      </c>
      <c r="D6853" s="1">
        <v>1.9791000000000001E-4</v>
      </c>
    </row>
    <row r="6854" spans="1:4">
      <c r="A6854" s="1">
        <v>11.4215</v>
      </c>
      <c r="B6854" s="1">
        <v>1.10118E-3</v>
      </c>
      <c r="C6854" s="1">
        <v>-1.7564E-3</v>
      </c>
      <c r="D6854" s="1">
        <v>2.4940999999999999E-4</v>
      </c>
    </row>
    <row r="6855" spans="1:4">
      <c r="A6855" s="1">
        <v>11.423166999999999</v>
      </c>
      <c r="B6855" s="1">
        <v>1.10392E-3</v>
      </c>
      <c r="C6855" s="1">
        <v>-1.8142E-3</v>
      </c>
      <c r="D6855" s="1">
        <v>2.6206999999999999E-4</v>
      </c>
    </row>
    <row r="6856" spans="1:4">
      <c r="A6856" s="1">
        <v>11.424833</v>
      </c>
      <c r="B6856" s="1">
        <v>1.0955800000000001E-3</v>
      </c>
      <c r="C6856" s="1">
        <v>-1.8110999999999999E-3</v>
      </c>
      <c r="D6856" s="1">
        <v>2.5176000000000002E-4</v>
      </c>
    </row>
    <row r="6857" spans="1:4">
      <c r="A6857" s="1">
        <v>11.426500000000001</v>
      </c>
      <c r="B6857" s="1">
        <v>1.1257800000000001E-3</v>
      </c>
      <c r="C6857" s="1">
        <v>-1.7522E-3</v>
      </c>
      <c r="D6857" s="1">
        <v>2.5911E-4</v>
      </c>
    </row>
    <row r="6858" spans="1:4">
      <c r="A6858" s="1">
        <v>11.428167</v>
      </c>
      <c r="B6858" s="1">
        <v>1.1678599999999999E-3</v>
      </c>
      <c r="C6858" s="1">
        <v>-1.7260999999999999E-3</v>
      </c>
      <c r="D6858" s="1">
        <v>2.2287000000000001E-4</v>
      </c>
    </row>
    <row r="6859" spans="1:4">
      <c r="A6859" s="1">
        <v>11.429833</v>
      </c>
      <c r="B6859" s="1">
        <v>1.18973E-3</v>
      </c>
      <c r="C6859" s="1">
        <v>-1.7403E-3</v>
      </c>
      <c r="D6859" s="1">
        <v>2.5371999999999998E-4</v>
      </c>
    </row>
    <row r="6860" spans="1:4">
      <c r="A6860" s="1">
        <v>11.4315</v>
      </c>
      <c r="B6860" s="1">
        <v>1.1185699999999999E-3</v>
      </c>
      <c r="C6860" s="1">
        <v>-1.774E-3</v>
      </c>
      <c r="D6860" s="1">
        <v>2.3587E-4</v>
      </c>
    </row>
    <row r="6861" spans="1:4">
      <c r="A6861" s="1">
        <v>11.433166999999999</v>
      </c>
      <c r="B6861" s="1">
        <v>1.0597E-3</v>
      </c>
      <c r="C6861" s="1">
        <v>-1.7518E-3</v>
      </c>
      <c r="D6861" s="1">
        <v>2.8929999999999998E-4</v>
      </c>
    </row>
    <row r="6862" spans="1:4">
      <c r="A6862" s="1">
        <v>11.434832999999999</v>
      </c>
      <c r="B6862" s="1">
        <v>1.12469E-3</v>
      </c>
      <c r="C6862" s="1">
        <v>-1.7294999999999999E-3</v>
      </c>
      <c r="D6862" s="1">
        <v>2.6653000000000001E-4</v>
      </c>
    </row>
    <row r="6863" spans="1:4">
      <c r="A6863" s="1">
        <v>11.436500000000001</v>
      </c>
      <c r="B6863" s="1">
        <v>1.1185500000000001E-3</v>
      </c>
      <c r="C6863" s="1">
        <v>-1.7512000000000001E-3</v>
      </c>
      <c r="D6863" s="1">
        <v>2.5658000000000001E-4</v>
      </c>
    </row>
    <row r="6864" spans="1:4">
      <c r="A6864" s="1">
        <v>11.438167</v>
      </c>
      <c r="B6864" s="1">
        <v>1.1723199999999999E-3</v>
      </c>
      <c r="C6864" s="1">
        <v>-1.7759E-3</v>
      </c>
      <c r="D6864" s="1">
        <v>3.2995000000000002E-4</v>
      </c>
    </row>
    <row r="6865" spans="1:4">
      <c r="A6865" s="1">
        <v>11.439833</v>
      </c>
      <c r="B6865" s="1">
        <v>1.1573600000000001E-3</v>
      </c>
      <c r="C6865" s="1">
        <v>-1.7336999999999999E-3</v>
      </c>
      <c r="D6865" s="1">
        <v>3.1037000000000003E-4</v>
      </c>
    </row>
    <row r="6866" spans="1:4">
      <c r="A6866" s="1">
        <v>11.4415</v>
      </c>
      <c r="B6866" s="1">
        <v>1.1321E-3</v>
      </c>
      <c r="C6866" s="1">
        <v>-1.7355999999999999E-3</v>
      </c>
      <c r="D6866" s="1">
        <v>3.5603000000000002E-4</v>
      </c>
    </row>
    <row r="6867" spans="1:4">
      <c r="A6867" s="1">
        <v>11.443167000000001</v>
      </c>
      <c r="B6867" s="1">
        <v>1.1447499999999999E-3</v>
      </c>
      <c r="C6867" s="1">
        <v>-1.7137999999999999E-3</v>
      </c>
      <c r="D6867" s="1">
        <v>3.8716E-4</v>
      </c>
    </row>
    <row r="6868" spans="1:4">
      <c r="A6868" s="1">
        <v>11.444832999999999</v>
      </c>
      <c r="B6868" s="1">
        <v>1.16734E-3</v>
      </c>
      <c r="C6868" s="1">
        <v>-1.6616000000000001E-3</v>
      </c>
      <c r="D6868" s="1">
        <v>3.5420999999999998E-4</v>
      </c>
    </row>
    <row r="6869" spans="1:4">
      <c r="A6869" s="1">
        <v>11.4465</v>
      </c>
      <c r="B6869" s="1">
        <v>1.15099E-3</v>
      </c>
      <c r="C6869" s="1">
        <v>-1.6608E-3</v>
      </c>
      <c r="D6869" s="1">
        <v>3.1297999999999997E-4</v>
      </c>
    </row>
    <row r="6870" spans="1:4">
      <c r="A6870" s="1">
        <v>11.448167</v>
      </c>
      <c r="B6870" s="1">
        <v>1.1988000000000001E-3</v>
      </c>
      <c r="C6870" s="1">
        <v>-1.7377E-3</v>
      </c>
      <c r="D6870" s="1">
        <v>3.1164000000000002E-4</v>
      </c>
    </row>
    <row r="6871" spans="1:4">
      <c r="A6871" s="1">
        <v>11.449833</v>
      </c>
      <c r="B6871" s="1">
        <v>1.1355200000000001E-3</v>
      </c>
      <c r="C6871" s="1">
        <v>-1.6867E-3</v>
      </c>
      <c r="D6871" s="1">
        <v>3.1462999999999999E-4</v>
      </c>
    </row>
    <row r="6872" spans="1:4">
      <c r="A6872" s="1">
        <v>11.451499999999999</v>
      </c>
      <c r="B6872" s="1">
        <v>1.1873999999999999E-3</v>
      </c>
      <c r="C6872" s="1">
        <v>-1.678E-3</v>
      </c>
      <c r="D6872" s="1">
        <v>3.6077E-4</v>
      </c>
    </row>
    <row r="6873" spans="1:4">
      <c r="A6873" s="1">
        <v>11.453167000000001</v>
      </c>
      <c r="B6873" s="1">
        <v>1.2511200000000001E-3</v>
      </c>
      <c r="C6873" s="1">
        <v>-1.6063E-3</v>
      </c>
      <c r="D6873" s="1">
        <v>3.3636000000000001E-4</v>
      </c>
    </row>
    <row r="6874" spans="1:4">
      <c r="A6874" s="1">
        <v>11.454833000000001</v>
      </c>
      <c r="B6874" s="1">
        <v>1.2082600000000001E-3</v>
      </c>
      <c r="C6874" s="1">
        <v>-1.6216E-3</v>
      </c>
      <c r="D6874" s="1">
        <v>2.7662999999999999E-4</v>
      </c>
    </row>
    <row r="6875" spans="1:4">
      <c r="A6875" s="1">
        <v>11.4565</v>
      </c>
      <c r="B6875" s="1">
        <v>1.1750700000000001E-3</v>
      </c>
      <c r="C6875" s="1">
        <v>-1.6440000000000001E-3</v>
      </c>
      <c r="D6875" s="1">
        <v>3.5113000000000001E-4</v>
      </c>
    </row>
    <row r="6876" spans="1:4">
      <c r="A6876" s="1">
        <v>11.458167</v>
      </c>
      <c r="B6876" s="1">
        <v>1.2036799999999999E-3</v>
      </c>
      <c r="C6876" s="1">
        <v>-1.6747000000000001E-3</v>
      </c>
      <c r="D6876" s="1">
        <v>2.9221999999999999E-4</v>
      </c>
    </row>
    <row r="6877" spans="1:4">
      <c r="A6877" s="1">
        <v>11.459833</v>
      </c>
      <c r="B6877" s="1">
        <v>1.2080999999999999E-3</v>
      </c>
      <c r="C6877" s="1">
        <v>-1.6972000000000001E-3</v>
      </c>
      <c r="D6877" s="1">
        <v>3.2817000000000002E-4</v>
      </c>
    </row>
    <row r="6878" spans="1:4">
      <c r="A6878" s="1">
        <v>11.461499999999999</v>
      </c>
      <c r="B6878" s="1">
        <v>1.1772200000000001E-3</v>
      </c>
      <c r="C6878" s="1">
        <v>-1.6835999999999999E-3</v>
      </c>
      <c r="D6878" s="1">
        <v>3.8812999999999999E-4</v>
      </c>
    </row>
    <row r="6879" spans="1:4">
      <c r="A6879" s="1">
        <v>11.463167</v>
      </c>
      <c r="B6879" s="1">
        <v>1.2093900000000001E-3</v>
      </c>
      <c r="C6879" s="1">
        <v>-1.655E-3</v>
      </c>
      <c r="D6879" s="1">
        <v>3.5365E-4</v>
      </c>
    </row>
    <row r="6880" spans="1:4">
      <c r="A6880" s="1">
        <v>11.464833</v>
      </c>
      <c r="B6880" s="1">
        <v>1.1543300000000001E-3</v>
      </c>
      <c r="C6880" s="1">
        <v>-1.6398999999999999E-3</v>
      </c>
      <c r="D6880" s="1">
        <v>3.0793999999999998E-4</v>
      </c>
    </row>
    <row r="6881" spans="1:4">
      <c r="A6881" s="1">
        <v>11.4665</v>
      </c>
      <c r="B6881" s="1">
        <v>1.16891E-3</v>
      </c>
      <c r="C6881" s="1">
        <v>-1.6716999999999999E-3</v>
      </c>
      <c r="D6881" s="1">
        <v>3.4257999999999999E-4</v>
      </c>
    </row>
    <row r="6882" spans="1:4">
      <c r="A6882" s="1">
        <v>11.468166999999999</v>
      </c>
      <c r="B6882" s="1">
        <v>1.2019400000000001E-3</v>
      </c>
      <c r="C6882" s="1">
        <v>-1.6909E-3</v>
      </c>
      <c r="D6882" s="1">
        <v>3.4882000000000001E-4</v>
      </c>
    </row>
    <row r="6883" spans="1:4">
      <c r="A6883" s="1">
        <v>11.469833</v>
      </c>
      <c r="B6883" s="1">
        <v>1.2069699999999999E-3</v>
      </c>
      <c r="C6883" s="1">
        <v>-1.6779E-3</v>
      </c>
      <c r="D6883" s="1">
        <v>3.2382999999999999E-4</v>
      </c>
    </row>
    <row r="6884" spans="1:4">
      <c r="A6884" s="1">
        <v>11.471500000000001</v>
      </c>
      <c r="B6884" s="1">
        <v>1.1848200000000001E-3</v>
      </c>
      <c r="C6884" s="1">
        <v>-1.6804000000000001E-3</v>
      </c>
      <c r="D6884" s="1">
        <v>3.7104999999999999E-4</v>
      </c>
    </row>
    <row r="6885" spans="1:4">
      <c r="A6885" s="1">
        <v>11.473167</v>
      </c>
      <c r="B6885" s="1">
        <v>1.20532E-3</v>
      </c>
      <c r="C6885" s="1">
        <v>-1.6306999999999999E-3</v>
      </c>
      <c r="D6885" s="1">
        <v>3.9144000000000001E-4</v>
      </c>
    </row>
    <row r="6886" spans="1:4">
      <c r="A6886" s="1">
        <v>11.474833</v>
      </c>
      <c r="B6886" s="1">
        <v>1.23161E-3</v>
      </c>
      <c r="C6886" s="1">
        <v>-1.6636999999999999E-3</v>
      </c>
      <c r="D6886" s="1">
        <v>3.9239E-4</v>
      </c>
    </row>
    <row r="6887" spans="1:4">
      <c r="A6887" s="1">
        <v>11.4765</v>
      </c>
      <c r="B6887" s="1">
        <v>1.2252599999999999E-3</v>
      </c>
      <c r="C6887" s="1">
        <v>-1.6707E-3</v>
      </c>
      <c r="D6887" s="1">
        <v>4.1670999999999999E-4</v>
      </c>
    </row>
    <row r="6888" spans="1:4">
      <c r="A6888" s="1">
        <v>11.478166999999999</v>
      </c>
      <c r="B6888" s="1">
        <v>1.242E-3</v>
      </c>
      <c r="C6888" s="1">
        <v>-1.6188000000000001E-3</v>
      </c>
      <c r="D6888" s="1">
        <v>3.7827E-4</v>
      </c>
    </row>
    <row r="6889" spans="1:4">
      <c r="A6889" s="1">
        <v>11.479832999999999</v>
      </c>
      <c r="B6889" s="1">
        <v>1.3063599999999999E-3</v>
      </c>
      <c r="C6889" s="1">
        <v>-1.6234000000000001E-3</v>
      </c>
      <c r="D6889" s="1">
        <v>3.4451000000000002E-4</v>
      </c>
    </row>
    <row r="6890" spans="1:4">
      <c r="A6890" s="1">
        <v>11.4815</v>
      </c>
      <c r="B6890" s="1">
        <v>1.2130800000000001E-3</v>
      </c>
      <c r="C6890" s="1">
        <v>-1.6576E-3</v>
      </c>
      <c r="D6890" s="1">
        <v>3.2513000000000003E-4</v>
      </c>
    </row>
    <row r="6891" spans="1:4">
      <c r="A6891" s="1">
        <v>11.483167</v>
      </c>
      <c r="B6891" s="1">
        <v>1.1928900000000001E-3</v>
      </c>
      <c r="C6891" s="1">
        <v>-1.5985000000000001E-3</v>
      </c>
      <c r="D6891" s="1">
        <v>3.6664999999999999E-4</v>
      </c>
    </row>
    <row r="6892" spans="1:4">
      <c r="A6892" s="1">
        <v>11.484833</v>
      </c>
      <c r="B6892" s="1">
        <v>1.26351E-3</v>
      </c>
      <c r="C6892" s="1">
        <v>-1.6482999999999999E-3</v>
      </c>
      <c r="D6892" s="1">
        <v>3.4716E-4</v>
      </c>
    </row>
    <row r="6893" spans="1:4">
      <c r="A6893" s="1">
        <v>11.486499999999999</v>
      </c>
      <c r="B6893" s="1">
        <v>1.26154E-3</v>
      </c>
      <c r="C6893" s="1">
        <v>-1.5884E-3</v>
      </c>
      <c r="D6893" s="1">
        <v>3.4903000000000001E-4</v>
      </c>
    </row>
    <row r="6894" spans="1:4">
      <c r="A6894" s="1">
        <v>11.488167000000001</v>
      </c>
      <c r="B6894" s="1">
        <v>1.3020900000000001E-3</v>
      </c>
      <c r="C6894" s="1">
        <v>-1.6643999999999999E-3</v>
      </c>
      <c r="D6894" s="1">
        <v>3.5327999999999998E-4</v>
      </c>
    </row>
    <row r="6895" spans="1:4">
      <c r="A6895" s="1">
        <v>11.489833000000001</v>
      </c>
      <c r="B6895" s="1">
        <v>1.2465499999999999E-3</v>
      </c>
      <c r="C6895" s="1">
        <v>-1.5934E-3</v>
      </c>
      <c r="D6895" s="1">
        <v>3.4466E-4</v>
      </c>
    </row>
    <row r="6896" spans="1:4">
      <c r="A6896" s="1">
        <v>11.4915</v>
      </c>
      <c r="B6896" s="1">
        <v>1.2653600000000001E-3</v>
      </c>
      <c r="C6896" s="1">
        <v>-1.5747999999999999E-3</v>
      </c>
      <c r="D6896" s="1">
        <v>3.6172999999999999E-4</v>
      </c>
    </row>
    <row r="6897" spans="1:4">
      <c r="A6897" s="1">
        <v>11.493167</v>
      </c>
      <c r="B6897" s="1">
        <v>1.25797E-3</v>
      </c>
      <c r="C6897" s="1">
        <v>-1.5758E-3</v>
      </c>
      <c r="D6897" s="1">
        <v>4.1239E-4</v>
      </c>
    </row>
    <row r="6898" spans="1:4">
      <c r="A6898" s="1">
        <v>11.494833</v>
      </c>
      <c r="B6898" s="1">
        <v>1.3003699999999999E-3</v>
      </c>
      <c r="C6898" s="1">
        <v>-1.604E-3</v>
      </c>
      <c r="D6898" s="1">
        <v>4.4239000000000002E-4</v>
      </c>
    </row>
    <row r="6899" spans="1:4">
      <c r="A6899" s="1">
        <v>11.496499999999999</v>
      </c>
      <c r="B6899" s="1">
        <v>1.3175400000000001E-3</v>
      </c>
      <c r="C6899" s="1">
        <v>-1.6446E-3</v>
      </c>
      <c r="D6899" s="1">
        <v>3.8439000000000002E-4</v>
      </c>
    </row>
    <row r="6900" spans="1:4">
      <c r="A6900" s="1">
        <v>11.498167</v>
      </c>
      <c r="B6900" s="1">
        <v>1.33589E-3</v>
      </c>
      <c r="C6900" s="1">
        <v>-1.6027000000000001E-3</v>
      </c>
      <c r="D6900" s="1">
        <v>4.5898E-4</v>
      </c>
    </row>
    <row r="6901" spans="1:4">
      <c r="A6901" s="1">
        <v>11.499833000000001</v>
      </c>
      <c r="B6901" s="1">
        <v>1.2766800000000001E-3</v>
      </c>
      <c r="C6901" s="1">
        <v>-1.5659999999999999E-3</v>
      </c>
      <c r="D6901" s="1">
        <v>5.0735999999999999E-4</v>
      </c>
    </row>
    <row r="6902" spans="1:4">
      <c r="A6902" s="1">
        <v>11.5015</v>
      </c>
      <c r="B6902" s="1">
        <v>1.23029E-3</v>
      </c>
      <c r="C6902" s="1">
        <v>-1.6414999999999999E-3</v>
      </c>
      <c r="D6902" s="1">
        <v>4.9609999999999997E-4</v>
      </c>
    </row>
    <row r="6903" spans="1:4">
      <c r="A6903" s="1">
        <v>11.503166999999999</v>
      </c>
      <c r="B6903" s="1">
        <v>1.2133999999999999E-3</v>
      </c>
      <c r="C6903" s="1">
        <v>-1.6410999999999999E-3</v>
      </c>
      <c r="D6903" s="1">
        <v>4.6917999999999998E-4</v>
      </c>
    </row>
    <row r="6904" spans="1:4">
      <c r="A6904" s="1">
        <v>11.504833</v>
      </c>
      <c r="B6904" s="1">
        <v>1.323E-3</v>
      </c>
      <c r="C6904" s="1">
        <v>-1.6574999999999999E-3</v>
      </c>
      <c r="D6904" s="1">
        <v>4.371E-4</v>
      </c>
    </row>
    <row r="6905" spans="1:4">
      <c r="A6905" s="1">
        <v>11.506500000000001</v>
      </c>
      <c r="B6905" s="1">
        <v>1.3004399999999999E-3</v>
      </c>
      <c r="C6905" s="1">
        <v>-1.6793000000000001E-3</v>
      </c>
      <c r="D6905" s="1">
        <v>4.6024E-4</v>
      </c>
    </row>
    <row r="6906" spans="1:4">
      <c r="A6906" s="1">
        <v>11.508167</v>
      </c>
      <c r="B6906" s="1">
        <v>1.2664E-3</v>
      </c>
      <c r="C6906" s="1">
        <v>-1.6333000000000001E-3</v>
      </c>
      <c r="D6906" s="1">
        <v>5.1281999999999999E-4</v>
      </c>
    </row>
    <row r="6907" spans="1:4">
      <c r="A6907" s="1">
        <v>11.509833</v>
      </c>
      <c r="B6907" s="1">
        <v>1.32365E-3</v>
      </c>
      <c r="C6907" s="1">
        <v>-1.6521999999999999E-3</v>
      </c>
      <c r="D6907" s="1">
        <v>5.2185000000000003E-4</v>
      </c>
    </row>
    <row r="6908" spans="1:4">
      <c r="A6908" s="1">
        <v>11.5115</v>
      </c>
      <c r="B6908" s="1">
        <v>1.34E-3</v>
      </c>
      <c r="C6908" s="1">
        <v>-1.6268999999999999E-3</v>
      </c>
      <c r="D6908" s="1">
        <v>4.4319999999999999E-4</v>
      </c>
    </row>
    <row r="6909" spans="1:4">
      <c r="A6909" s="1">
        <v>11.513166999999999</v>
      </c>
      <c r="B6909" s="1">
        <v>1.39463E-3</v>
      </c>
      <c r="C6909" s="1">
        <v>-1.6299000000000001E-3</v>
      </c>
      <c r="D6909" s="1">
        <v>4.3559000000000002E-4</v>
      </c>
    </row>
    <row r="6910" spans="1:4">
      <c r="A6910" s="1">
        <v>11.514832999999999</v>
      </c>
      <c r="B6910" s="1">
        <v>1.31599E-3</v>
      </c>
      <c r="C6910" s="1">
        <v>-1.5835000000000001E-3</v>
      </c>
      <c r="D6910" s="1">
        <v>4.6241000000000001E-4</v>
      </c>
    </row>
    <row r="6911" spans="1:4">
      <c r="A6911" s="1">
        <v>11.516500000000001</v>
      </c>
      <c r="B6911" s="1">
        <v>1.3249799999999999E-3</v>
      </c>
      <c r="C6911" s="1">
        <v>-1.5749E-3</v>
      </c>
      <c r="D6911" s="1">
        <v>4.4731000000000003E-4</v>
      </c>
    </row>
    <row r="6912" spans="1:4">
      <c r="A6912" s="1">
        <v>11.518167</v>
      </c>
      <c r="B6912" s="1">
        <v>1.31112E-3</v>
      </c>
      <c r="C6912" s="1">
        <v>-1.5883E-3</v>
      </c>
      <c r="D6912" s="1">
        <v>4.3221999999999998E-4</v>
      </c>
    </row>
    <row r="6913" spans="1:4">
      <c r="A6913" s="1">
        <v>11.519833</v>
      </c>
      <c r="B6913" s="1">
        <v>1.27852E-3</v>
      </c>
      <c r="C6913" s="1">
        <v>-1.5868E-3</v>
      </c>
      <c r="D6913" s="1">
        <v>4.8873000000000005E-4</v>
      </c>
    </row>
    <row r="6914" spans="1:4">
      <c r="A6914" s="1">
        <v>11.5215</v>
      </c>
      <c r="B6914" s="1">
        <v>1.2434499999999999E-3</v>
      </c>
      <c r="C6914" s="1">
        <v>-1.6184000000000001E-3</v>
      </c>
      <c r="D6914" s="1">
        <v>4.4896999999999998E-4</v>
      </c>
    </row>
    <row r="6915" spans="1:4">
      <c r="A6915" s="1">
        <v>11.523167000000001</v>
      </c>
      <c r="B6915" s="1">
        <v>1.3060999999999999E-3</v>
      </c>
      <c r="C6915" s="1">
        <v>-1.6035000000000001E-3</v>
      </c>
      <c r="D6915" s="1">
        <v>4.1126999999999998E-4</v>
      </c>
    </row>
    <row r="6916" spans="1:4">
      <c r="A6916" s="1">
        <v>11.524832999999999</v>
      </c>
      <c r="B6916" s="1">
        <v>1.30744E-3</v>
      </c>
      <c r="C6916" s="1">
        <v>-1.6068E-3</v>
      </c>
      <c r="D6916" s="1">
        <v>4.2942000000000002E-4</v>
      </c>
    </row>
    <row r="6917" spans="1:4">
      <c r="A6917" s="1">
        <v>11.5265</v>
      </c>
      <c r="B6917" s="1">
        <v>1.3066099999999999E-3</v>
      </c>
      <c r="C6917" s="1">
        <v>-1.6014E-3</v>
      </c>
      <c r="D6917" s="1">
        <v>5.7019999999999998E-4</v>
      </c>
    </row>
    <row r="6918" spans="1:4">
      <c r="A6918" s="1">
        <v>11.528167</v>
      </c>
      <c r="B6918" s="1">
        <v>1.3161900000000001E-3</v>
      </c>
      <c r="C6918" s="1">
        <v>-1.5823E-3</v>
      </c>
      <c r="D6918" s="1">
        <v>5.1466999999999995E-4</v>
      </c>
    </row>
    <row r="6919" spans="1:4">
      <c r="A6919" s="1">
        <v>11.529833</v>
      </c>
      <c r="B6919" s="1">
        <v>1.29419E-3</v>
      </c>
      <c r="C6919" s="1">
        <v>-1.5256E-3</v>
      </c>
      <c r="D6919" s="1">
        <v>5.1217999999999999E-4</v>
      </c>
    </row>
    <row r="6920" spans="1:4">
      <c r="A6920" s="1">
        <v>11.531499999999999</v>
      </c>
      <c r="B6920" s="1">
        <v>1.3420400000000001E-3</v>
      </c>
      <c r="C6920" s="1">
        <v>-1.5380999999999999E-3</v>
      </c>
      <c r="D6920" s="1">
        <v>5.2307999999999999E-4</v>
      </c>
    </row>
    <row r="6921" spans="1:4">
      <c r="A6921" s="1">
        <v>11.533167000000001</v>
      </c>
      <c r="B6921" s="1">
        <v>1.29346E-3</v>
      </c>
      <c r="C6921" s="1">
        <v>-1.6033E-3</v>
      </c>
      <c r="D6921" s="1">
        <v>4.7032999999999998E-4</v>
      </c>
    </row>
    <row r="6922" spans="1:4">
      <c r="A6922" s="1">
        <v>11.534833000000001</v>
      </c>
      <c r="B6922" s="1">
        <v>1.3430600000000001E-3</v>
      </c>
      <c r="C6922" s="1">
        <v>-1.5165000000000001E-3</v>
      </c>
      <c r="D6922" s="1">
        <v>4.7283999999999998E-4</v>
      </c>
    </row>
    <row r="6923" spans="1:4">
      <c r="A6923" s="1">
        <v>11.5365</v>
      </c>
      <c r="B6923" s="1">
        <v>1.36309E-3</v>
      </c>
      <c r="C6923" s="1">
        <v>-1.5604E-3</v>
      </c>
      <c r="D6923" s="1">
        <v>5.3138000000000003E-4</v>
      </c>
    </row>
    <row r="6924" spans="1:4">
      <c r="A6924" s="1">
        <v>11.538167</v>
      </c>
      <c r="B6924" s="1">
        <v>1.4036400000000001E-3</v>
      </c>
      <c r="C6924" s="1">
        <v>-1.5154000000000001E-3</v>
      </c>
      <c r="D6924" s="1">
        <v>5.0250999999999996E-4</v>
      </c>
    </row>
    <row r="6925" spans="1:4">
      <c r="A6925" s="1">
        <v>11.539833</v>
      </c>
      <c r="B6925" s="1">
        <v>1.33661E-3</v>
      </c>
      <c r="C6925" s="1">
        <v>-1.5726E-3</v>
      </c>
      <c r="D6925" s="1">
        <v>4.7077000000000002E-4</v>
      </c>
    </row>
    <row r="6926" spans="1:4">
      <c r="A6926" s="1">
        <v>11.541499999999999</v>
      </c>
      <c r="B6926" s="1">
        <v>1.3672700000000001E-3</v>
      </c>
      <c r="C6926" s="1">
        <v>-1.5961E-3</v>
      </c>
      <c r="D6926" s="1">
        <v>4.8757E-4</v>
      </c>
    </row>
    <row r="6927" spans="1:4">
      <c r="A6927" s="1">
        <v>11.543167</v>
      </c>
      <c r="B6927" s="1">
        <v>1.3767E-3</v>
      </c>
      <c r="C6927" s="1">
        <v>-1.5876E-3</v>
      </c>
      <c r="D6927" s="1">
        <v>4.9129000000000002E-4</v>
      </c>
    </row>
    <row r="6928" spans="1:4">
      <c r="A6928" s="1">
        <v>11.544833000000001</v>
      </c>
      <c r="B6928" s="1">
        <v>1.36673E-3</v>
      </c>
      <c r="C6928" s="1">
        <v>-1.5342999999999999E-3</v>
      </c>
      <c r="D6928" s="1">
        <v>5.3483000000000003E-4</v>
      </c>
    </row>
    <row r="6929" spans="1:4">
      <c r="A6929" s="1">
        <v>11.5465</v>
      </c>
      <c r="B6929" s="1">
        <v>1.37134E-3</v>
      </c>
      <c r="C6929" s="1">
        <v>-1.5923000000000001E-3</v>
      </c>
      <c r="D6929" s="1">
        <v>4.9047999999999995E-4</v>
      </c>
    </row>
    <row r="6930" spans="1:4">
      <c r="A6930" s="1">
        <v>11.548166999999999</v>
      </c>
      <c r="B6930" s="1">
        <v>1.34004E-3</v>
      </c>
      <c r="C6930" s="1">
        <v>-1.5322000000000001E-3</v>
      </c>
      <c r="D6930" s="1">
        <v>4.9848999999999998E-4</v>
      </c>
    </row>
    <row r="6931" spans="1:4">
      <c r="A6931" s="1">
        <v>11.549833</v>
      </c>
      <c r="B6931" s="1">
        <v>1.4083699999999999E-3</v>
      </c>
      <c r="C6931" s="1">
        <v>-1.5482E-3</v>
      </c>
      <c r="D6931" s="1">
        <v>5.6556E-4</v>
      </c>
    </row>
    <row r="6932" spans="1:4">
      <c r="A6932" s="1">
        <v>11.551500000000001</v>
      </c>
      <c r="B6932" s="1">
        <v>1.32109E-3</v>
      </c>
      <c r="C6932" s="1">
        <v>-1.505E-3</v>
      </c>
      <c r="D6932" s="1">
        <v>6.3391999999999995E-4</v>
      </c>
    </row>
    <row r="6933" spans="1:4">
      <c r="A6933" s="1">
        <v>11.553167</v>
      </c>
      <c r="B6933" s="1">
        <v>1.3563799999999999E-3</v>
      </c>
      <c r="C6933" s="1">
        <v>-1.5184E-3</v>
      </c>
      <c r="D6933" s="1">
        <v>5.3777999999999996E-4</v>
      </c>
    </row>
    <row r="6934" spans="1:4">
      <c r="A6934" s="1">
        <v>11.554833</v>
      </c>
      <c r="B6934" s="1">
        <v>1.3681699999999999E-3</v>
      </c>
      <c r="C6934" s="1">
        <v>-1.5424E-3</v>
      </c>
      <c r="D6934" s="1">
        <v>4.9735999999999997E-4</v>
      </c>
    </row>
    <row r="6935" spans="1:4">
      <c r="A6935" s="1">
        <v>11.5565</v>
      </c>
      <c r="B6935" s="1">
        <v>1.3916600000000001E-3</v>
      </c>
      <c r="C6935" s="1">
        <v>-1.5832999999999999E-3</v>
      </c>
      <c r="D6935" s="1">
        <v>5.0757999999999999E-4</v>
      </c>
    </row>
    <row r="6936" spans="1:4">
      <c r="A6936" s="1">
        <v>11.558166999999999</v>
      </c>
      <c r="B6936" s="1">
        <v>1.3250099999999999E-3</v>
      </c>
      <c r="C6936" s="1">
        <v>-1.5229E-3</v>
      </c>
      <c r="D6936" s="1">
        <v>5.2906000000000003E-4</v>
      </c>
    </row>
    <row r="6937" spans="1:4">
      <c r="A6937" s="1">
        <v>11.559832999999999</v>
      </c>
      <c r="B6937" s="1">
        <v>1.3743E-3</v>
      </c>
      <c r="C6937" s="1">
        <v>-1.5472999999999999E-3</v>
      </c>
      <c r="D6937" s="1">
        <v>5.0374000000000003E-4</v>
      </c>
    </row>
    <row r="6938" spans="1:4">
      <c r="A6938" s="1">
        <v>11.561500000000001</v>
      </c>
      <c r="B6938" s="1">
        <v>1.3984799999999999E-3</v>
      </c>
      <c r="C6938" s="1">
        <v>-1.5601E-3</v>
      </c>
      <c r="D6938" s="1">
        <v>5.0743000000000001E-4</v>
      </c>
    </row>
    <row r="6939" spans="1:4">
      <c r="A6939" s="1">
        <v>11.563167</v>
      </c>
      <c r="B6939" s="1">
        <v>1.4102800000000001E-3</v>
      </c>
      <c r="C6939" s="1">
        <v>-1.5811E-3</v>
      </c>
      <c r="D6939" s="1">
        <v>4.9620999999999997E-4</v>
      </c>
    </row>
    <row r="6940" spans="1:4">
      <c r="A6940" s="1">
        <v>11.564833</v>
      </c>
      <c r="B6940" s="1">
        <v>1.3637499999999999E-3</v>
      </c>
      <c r="C6940" s="1">
        <v>-1.5433999999999999E-3</v>
      </c>
      <c r="D6940" s="1">
        <v>5.5959E-4</v>
      </c>
    </row>
    <row r="6941" spans="1:4">
      <c r="A6941" s="1">
        <v>11.5665</v>
      </c>
      <c r="B6941" s="1">
        <v>1.34176E-3</v>
      </c>
      <c r="C6941" s="1">
        <v>-1.5575000000000001E-3</v>
      </c>
      <c r="D6941" s="1">
        <v>4.9759000000000001E-4</v>
      </c>
    </row>
    <row r="6942" spans="1:4">
      <c r="A6942" s="1">
        <v>11.568167000000001</v>
      </c>
      <c r="B6942" s="1">
        <v>1.3805600000000001E-3</v>
      </c>
      <c r="C6942" s="1">
        <v>-1.5177999999999999E-3</v>
      </c>
      <c r="D6942" s="1">
        <v>4.8495E-4</v>
      </c>
    </row>
    <row r="6943" spans="1:4">
      <c r="A6943" s="1">
        <v>11.569832999999999</v>
      </c>
      <c r="B6943" s="1">
        <v>1.41606E-3</v>
      </c>
      <c r="C6943" s="1">
        <v>-1.5195E-3</v>
      </c>
      <c r="D6943" s="1">
        <v>5.1026000000000001E-4</v>
      </c>
    </row>
    <row r="6944" spans="1:4">
      <c r="A6944" s="1">
        <v>11.5715</v>
      </c>
      <c r="B6944" s="1">
        <v>1.42621E-3</v>
      </c>
      <c r="C6944" s="1">
        <v>-1.5411999999999999E-3</v>
      </c>
      <c r="D6944" s="1">
        <v>5.6296999999999999E-4</v>
      </c>
    </row>
    <row r="6945" spans="1:4">
      <c r="A6945" s="1">
        <v>11.573167</v>
      </c>
      <c r="B6945" s="1">
        <v>1.4016300000000001E-3</v>
      </c>
      <c r="C6945" s="1">
        <v>-1.5742E-3</v>
      </c>
      <c r="D6945" s="1">
        <v>5.4547000000000005E-4</v>
      </c>
    </row>
    <row r="6946" spans="1:4">
      <c r="A6946" s="1">
        <v>11.574833</v>
      </c>
      <c r="B6946" s="1">
        <v>1.3681699999999999E-3</v>
      </c>
      <c r="C6946" s="1">
        <v>-1.5009999999999999E-3</v>
      </c>
      <c r="D6946" s="1">
        <v>5.7269000000000005E-4</v>
      </c>
    </row>
    <row r="6947" spans="1:4">
      <c r="A6947" s="1">
        <v>11.576499999999999</v>
      </c>
      <c r="B6947" s="1">
        <v>1.41617E-3</v>
      </c>
      <c r="C6947" s="1">
        <v>-1.4940000000000001E-3</v>
      </c>
      <c r="D6947" s="1">
        <v>5.7591999999999995E-4</v>
      </c>
    </row>
    <row r="6948" spans="1:4">
      <c r="A6948" s="1">
        <v>11.578167000000001</v>
      </c>
      <c r="B6948" s="1">
        <v>1.3453499999999999E-3</v>
      </c>
      <c r="C6948" s="1">
        <v>-1.5573E-3</v>
      </c>
      <c r="D6948" s="1">
        <v>5.4619E-4</v>
      </c>
    </row>
    <row r="6949" spans="1:4">
      <c r="A6949" s="1">
        <v>11.579833000000001</v>
      </c>
      <c r="B6949" s="1">
        <v>1.35279E-3</v>
      </c>
      <c r="C6949" s="1">
        <v>-1.4905999999999999E-3</v>
      </c>
      <c r="D6949" s="1">
        <v>5.7174999999999999E-4</v>
      </c>
    </row>
    <row r="6950" spans="1:4">
      <c r="A6950" s="1">
        <v>11.5815</v>
      </c>
      <c r="B6950" s="1">
        <v>1.3554800000000001E-3</v>
      </c>
      <c r="C6950" s="1">
        <v>-1.5011E-3</v>
      </c>
      <c r="D6950" s="1">
        <v>5.7036000000000001E-4</v>
      </c>
    </row>
    <row r="6951" spans="1:4">
      <c r="A6951" s="1">
        <v>11.583167</v>
      </c>
      <c r="B6951" s="1">
        <v>1.3678399999999999E-3</v>
      </c>
      <c r="C6951" s="1">
        <v>-1.4804E-3</v>
      </c>
      <c r="D6951" s="1">
        <v>5.6619999999999999E-4</v>
      </c>
    </row>
    <row r="6952" spans="1:4">
      <c r="A6952" s="1">
        <v>11.584833</v>
      </c>
      <c r="B6952" s="1">
        <v>1.36578E-3</v>
      </c>
      <c r="C6952" s="1">
        <v>-1.5338999999999999E-3</v>
      </c>
      <c r="D6952" s="1">
        <v>5.5749E-4</v>
      </c>
    </row>
    <row r="6953" spans="1:4">
      <c r="A6953" s="1">
        <v>11.586499999999999</v>
      </c>
      <c r="B6953" s="1">
        <v>1.3829599999999999E-3</v>
      </c>
      <c r="C6953" s="1">
        <v>-1.5185999999999999E-3</v>
      </c>
      <c r="D6953" s="1">
        <v>5.4597000000000001E-4</v>
      </c>
    </row>
    <row r="6954" spans="1:4">
      <c r="A6954" s="1">
        <v>11.588167</v>
      </c>
      <c r="B6954" s="1">
        <v>1.42398E-3</v>
      </c>
      <c r="C6954" s="1">
        <v>-1.5073E-3</v>
      </c>
      <c r="D6954" s="1">
        <v>5.4109000000000004E-4</v>
      </c>
    </row>
    <row r="6955" spans="1:4">
      <c r="A6955" s="1">
        <v>11.589833</v>
      </c>
      <c r="B6955" s="1">
        <v>1.4067299999999999E-3</v>
      </c>
      <c r="C6955" s="1">
        <v>-1.5091E-3</v>
      </c>
      <c r="D6955" s="1">
        <v>5.7724999999999996E-4</v>
      </c>
    </row>
    <row r="6956" spans="1:4">
      <c r="A6956" s="1">
        <v>11.5915</v>
      </c>
      <c r="B6956" s="1">
        <v>1.3638700000000001E-3</v>
      </c>
      <c r="C6956" s="1">
        <v>-1.5665E-3</v>
      </c>
      <c r="D6956" s="1">
        <v>5.3184E-4</v>
      </c>
    </row>
    <row r="6957" spans="1:4">
      <c r="A6957" s="1">
        <v>11.593166999999999</v>
      </c>
      <c r="B6957" s="1">
        <v>1.4162300000000001E-3</v>
      </c>
      <c r="C6957" s="1">
        <v>-1.593E-3</v>
      </c>
      <c r="D6957" s="1">
        <v>5.7319999999999995E-4</v>
      </c>
    </row>
    <row r="6958" spans="1:4">
      <c r="A6958" s="1">
        <v>11.594833</v>
      </c>
      <c r="B6958" s="1">
        <v>1.4864399999999999E-3</v>
      </c>
      <c r="C6958" s="1">
        <v>-1.5707E-3</v>
      </c>
      <c r="D6958" s="1">
        <v>5.7027E-4</v>
      </c>
    </row>
    <row r="6959" spans="1:4">
      <c r="A6959" s="1">
        <v>11.596500000000001</v>
      </c>
      <c r="B6959" s="1">
        <v>1.38507E-3</v>
      </c>
      <c r="C6959" s="1">
        <v>-1.5763000000000001E-3</v>
      </c>
      <c r="D6959" s="1">
        <v>5.5174E-4</v>
      </c>
    </row>
    <row r="6960" spans="1:4">
      <c r="A6960" s="1">
        <v>11.598167</v>
      </c>
      <c r="B6960" s="1">
        <v>1.4228000000000001E-3</v>
      </c>
      <c r="C6960" s="1">
        <v>-1.4897000000000001E-3</v>
      </c>
      <c r="D6960" s="1">
        <v>6.0928999999999996E-4</v>
      </c>
    </row>
    <row r="6961" spans="1:4">
      <c r="A6961" s="1">
        <v>11.599833</v>
      </c>
      <c r="B6961" s="1">
        <v>1.3864400000000001E-3</v>
      </c>
      <c r="C6961" s="1">
        <v>-1.4723E-3</v>
      </c>
      <c r="D6961" s="1">
        <v>5.7740000000000005E-4</v>
      </c>
    </row>
    <row r="6962" spans="1:4">
      <c r="A6962" s="1">
        <v>11.6015</v>
      </c>
      <c r="B6962" s="1">
        <v>1.3547699999999999E-3</v>
      </c>
      <c r="C6962" s="1">
        <v>-1.5102E-3</v>
      </c>
      <c r="D6962" s="1">
        <v>6.2664000000000003E-4</v>
      </c>
    </row>
    <row r="6963" spans="1:4">
      <c r="A6963" s="1">
        <v>11.603166999999999</v>
      </c>
      <c r="B6963" s="1">
        <v>1.36863E-3</v>
      </c>
      <c r="C6963" s="1">
        <v>-1.4920000000000001E-3</v>
      </c>
      <c r="D6963" s="1">
        <v>6.3493000000000002E-4</v>
      </c>
    </row>
    <row r="6964" spans="1:4">
      <c r="A6964" s="1">
        <v>11.604832999999999</v>
      </c>
      <c r="B6964" s="1">
        <v>1.3710700000000001E-3</v>
      </c>
      <c r="C6964" s="1">
        <v>-1.5115E-3</v>
      </c>
      <c r="D6964" s="1">
        <v>6.7162000000000005E-4</v>
      </c>
    </row>
    <row r="6965" spans="1:4">
      <c r="A6965" s="1">
        <v>11.6065</v>
      </c>
      <c r="B6965" s="1">
        <v>1.4151299999999999E-3</v>
      </c>
      <c r="C6965" s="1">
        <v>-1.4622999999999999E-3</v>
      </c>
      <c r="D6965" s="1">
        <v>6.2688000000000002E-4</v>
      </c>
    </row>
    <row r="6966" spans="1:4">
      <c r="A6966" s="1">
        <v>11.608167</v>
      </c>
      <c r="B6966" s="1">
        <v>1.3862E-3</v>
      </c>
      <c r="C6966" s="1">
        <v>-1.4514E-3</v>
      </c>
      <c r="D6966" s="1">
        <v>6.4727000000000003E-4</v>
      </c>
    </row>
    <row r="6967" spans="1:4">
      <c r="A6967" s="1">
        <v>11.609833</v>
      </c>
      <c r="B6967" s="1">
        <v>1.39101E-3</v>
      </c>
      <c r="C6967" s="1">
        <v>-1.4486E-3</v>
      </c>
      <c r="D6967" s="1">
        <v>6.2845000000000002E-4</v>
      </c>
    </row>
    <row r="6968" spans="1:4">
      <c r="A6968" s="1">
        <v>11.611499999999999</v>
      </c>
      <c r="B6968" s="1">
        <v>1.4036000000000001E-3</v>
      </c>
      <c r="C6968" s="1">
        <v>-1.4515000000000001E-3</v>
      </c>
      <c r="D6968" s="1">
        <v>5.8624999999999997E-4</v>
      </c>
    </row>
    <row r="6969" spans="1:4">
      <c r="A6969" s="1">
        <v>11.613167000000001</v>
      </c>
      <c r="B6969" s="1">
        <v>1.35355E-3</v>
      </c>
      <c r="C6969" s="1">
        <v>-1.5051000000000001E-3</v>
      </c>
      <c r="D6969" s="1">
        <v>5.8978999999999998E-4</v>
      </c>
    </row>
    <row r="6970" spans="1:4">
      <c r="A6970" s="1">
        <v>11.614833000000001</v>
      </c>
      <c r="B6970" s="1">
        <v>1.3802599999999999E-3</v>
      </c>
      <c r="C6970" s="1">
        <v>-1.5156E-3</v>
      </c>
      <c r="D6970" s="1">
        <v>5.9407999999999998E-4</v>
      </c>
    </row>
    <row r="6971" spans="1:4">
      <c r="A6971" s="1">
        <v>11.6165</v>
      </c>
      <c r="B6971" s="1">
        <v>1.3727500000000001E-3</v>
      </c>
      <c r="C6971" s="1">
        <v>-1.5296000000000001E-3</v>
      </c>
      <c r="D6971" s="1">
        <v>5.7222999999999996E-4</v>
      </c>
    </row>
    <row r="6972" spans="1:4">
      <c r="A6972" s="1">
        <v>11.618167</v>
      </c>
      <c r="B6972" s="1">
        <v>1.43008E-3</v>
      </c>
      <c r="C6972" s="1">
        <v>-1.4905000000000001E-3</v>
      </c>
      <c r="D6972" s="1">
        <v>5.8976000000000005E-4</v>
      </c>
    </row>
    <row r="6973" spans="1:4">
      <c r="A6973" s="1">
        <v>11.619833</v>
      </c>
      <c r="B6973" s="1">
        <v>1.42392E-3</v>
      </c>
      <c r="C6973" s="1">
        <v>-1.5037E-3</v>
      </c>
      <c r="D6973" s="1">
        <v>6.2889E-4</v>
      </c>
    </row>
    <row r="6974" spans="1:4">
      <c r="A6974" s="1">
        <v>11.621499999999999</v>
      </c>
      <c r="B6974" s="1">
        <v>1.47653E-3</v>
      </c>
      <c r="C6974" s="1">
        <v>-1.4580999999999999E-3</v>
      </c>
      <c r="D6974" s="1">
        <v>6.5494999999999995E-4</v>
      </c>
    </row>
    <row r="6975" spans="1:4">
      <c r="A6975" s="1">
        <v>11.623167</v>
      </c>
      <c r="B6975" s="1">
        <v>1.41928E-3</v>
      </c>
      <c r="C6975" s="1">
        <v>-1.4242E-3</v>
      </c>
      <c r="D6975" s="1">
        <v>6.3219999999999997E-4</v>
      </c>
    </row>
    <row r="6976" spans="1:4">
      <c r="A6976" s="1">
        <v>11.624833000000001</v>
      </c>
      <c r="B6976" s="1">
        <v>1.4606599999999999E-3</v>
      </c>
      <c r="C6976" s="1">
        <v>-1.4973E-3</v>
      </c>
      <c r="D6976" s="1">
        <v>5.8520999999999996E-4</v>
      </c>
    </row>
    <row r="6977" spans="1:4">
      <c r="A6977" s="1">
        <v>11.6265</v>
      </c>
      <c r="B6977" s="1">
        <v>1.4543799999999999E-3</v>
      </c>
      <c r="C6977" s="1">
        <v>-1.4679000000000001E-3</v>
      </c>
      <c r="D6977" s="1">
        <v>6.2622999999999997E-4</v>
      </c>
    </row>
    <row r="6978" spans="1:4">
      <c r="A6978" s="1">
        <v>11.628166999999999</v>
      </c>
      <c r="B6978" s="1">
        <v>1.4172099999999999E-3</v>
      </c>
      <c r="C6978" s="1">
        <v>-1.4626999999999999E-3</v>
      </c>
      <c r="D6978" s="1">
        <v>6.5813000000000004E-4</v>
      </c>
    </row>
    <row r="6979" spans="1:4">
      <c r="A6979" s="1">
        <v>11.629833</v>
      </c>
      <c r="B6979" s="1">
        <v>1.42902E-3</v>
      </c>
      <c r="C6979" s="1">
        <v>-1.4571E-3</v>
      </c>
      <c r="D6979" s="1">
        <v>6.6136000000000005E-4</v>
      </c>
    </row>
    <row r="6980" spans="1:4">
      <c r="A6980" s="1">
        <v>11.631500000000001</v>
      </c>
      <c r="B6980" s="1">
        <v>1.3703400000000001E-3</v>
      </c>
      <c r="C6980" s="1">
        <v>-1.4312000000000001E-3</v>
      </c>
      <c r="D6980" s="1">
        <v>6.8729000000000001E-4</v>
      </c>
    </row>
    <row r="6981" spans="1:4">
      <c r="A6981" s="1">
        <v>11.633167</v>
      </c>
      <c r="B6981" s="1">
        <v>1.37583E-3</v>
      </c>
      <c r="C6981" s="1">
        <v>-1.4155000000000001E-3</v>
      </c>
      <c r="D6981" s="1">
        <v>6.7871000000000001E-4</v>
      </c>
    </row>
    <row r="6982" spans="1:4">
      <c r="A6982" s="1">
        <v>11.634833</v>
      </c>
      <c r="B6982" s="1">
        <v>1.46641E-3</v>
      </c>
      <c r="C6982" s="1">
        <v>-1.4345E-3</v>
      </c>
      <c r="D6982" s="1">
        <v>6.5689999999999998E-4</v>
      </c>
    </row>
    <row r="6983" spans="1:4">
      <c r="A6983" s="1">
        <v>11.6365</v>
      </c>
      <c r="B6983" s="1">
        <v>1.4515400000000001E-3</v>
      </c>
      <c r="C6983" s="1">
        <v>-1.4923E-3</v>
      </c>
      <c r="D6983" s="1">
        <v>6.6222999999999998E-4</v>
      </c>
    </row>
    <row r="6984" spans="1:4">
      <c r="A6984" s="1">
        <v>11.638166999999999</v>
      </c>
      <c r="B6984" s="1">
        <v>1.4782899999999999E-3</v>
      </c>
      <c r="C6984" s="1">
        <v>-1.4959999999999999E-3</v>
      </c>
      <c r="D6984" s="1">
        <v>6.6167000000000005E-4</v>
      </c>
    </row>
    <row r="6985" spans="1:4">
      <c r="A6985" s="1">
        <v>11.639832999999999</v>
      </c>
      <c r="B6985" s="1">
        <v>1.4660299999999999E-3</v>
      </c>
      <c r="C6985" s="1">
        <v>-1.4969E-3</v>
      </c>
      <c r="D6985" s="1">
        <v>6.9696000000000005E-4</v>
      </c>
    </row>
    <row r="6986" spans="1:4">
      <c r="A6986" s="1">
        <v>11.641500000000001</v>
      </c>
      <c r="B6986" s="1">
        <v>1.4355500000000001E-3</v>
      </c>
      <c r="C6986" s="1">
        <v>-1.4832999999999999E-3</v>
      </c>
      <c r="D6986" s="1">
        <v>6.1563999999999998E-4</v>
      </c>
    </row>
    <row r="6987" spans="1:4">
      <c r="A6987" s="1">
        <v>11.643167</v>
      </c>
      <c r="B6987" s="1">
        <v>1.3483600000000001E-3</v>
      </c>
      <c r="C6987" s="1">
        <v>-1.4575E-3</v>
      </c>
      <c r="D6987" s="1">
        <v>6.1760000000000005E-4</v>
      </c>
    </row>
    <row r="6988" spans="1:4">
      <c r="A6988" s="1">
        <v>11.644833</v>
      </c>
      <c r="B6988" s="1">
        <v>1.35939E-3</v>
      </c>
      <c r="C6988" s="1">
        <v>-1.3688000000000001E-3</v>
      </c>
      <c r="D6988" s="1">
        <v>6.7268000000000004E-4</v>
      </c>
    </row>
    <row r="6989" spans="1:4">
      <c r="A6989" s="1">
        <v>11.6465</v>
      </c>
      <c r="B6989" s="1">
        <v>1.39902E-3</v>
      </c>
      <c r="C6989" s="1">
        <v>-1.3965E-3</v>
      </c>
      <c r="D6989" s="1">
        <v>6.6770999999999996E-4</v>
      </c>
    </row>
    <row r="6990" spans="1:4">
      <c r="A6990" s="1">
        <v>11.648167000000001</v>
      </c>
      <c r="B6990" s="1">
        <v>1.44801E-3</v>
      </c>
      <c r="C6990" s="1">
        <v>-1.3678E-3</v>
      </c>
      <c r="D6990" s="1">
        <v>6.7843999999999999E-4</v>
      </c>
    </row>
    <row r="6991" spans="1:4">
      <c r="A6991" s="1">
        <v>11.649832999999999</v>
      </c>
      <c r="B6991" s="1">
        <v>1.36904E-3</v>
      </c>
      <c r="C6991" s="1">
        <v>-1.3810000000000001E-3</v>
      </c>
      <c r="D6991" s="1">
        <v>6.6403999999999996E-4</v>
      </c>
    </row>
    <row r="6992" spans="1:4">
      <c r="A6992" s="1">
        <v>11.6515</v>
      </c>
      <c r="B6992" s="1">
        <v>1.42165E-3</v>
      </c>
      <c r="C6992" s="1">
        <v>-1.4695000000000001E-3</v>
      </c>
      <c r="D6992" s="1">
        <v>6.4696999999999997E-4</v>
      </c>
    </row>
    <row r="6993" spans="1:4">
      <c r="A6993" s="1">
        <v>11.653167</v>
      </c>
      <c r="B6993" s="1">
        <v>1.4402499999999999E-3</v>
      </c>
      <c r="C6993" s="1">
        <v>-1.4545999999999999E-3</v>
      </c>
      <c r="D6993" s="1">
        <v>6.3904999999999995E-4</v>
      </c>
    </row>
    <row r="6994" spans="1:4">
      <c r="A6994" s="1">
        <v>11.654833</v>
      </c>
      <c r="B6994" s="1">
        <v>1.4245499999999999E-3</v>
      </c>
      <c r="C6994" s="1">
        <v>-1.4402E-3</v>
      </c>
      <c r="D6994" s="1">
        <v>6.7540000000000005E-4</v>
      </c>
    </row>
    <row r="6995" spans="1:4">
      <c r="A6995" s="1">
        <v>11.656499999999999</v>
      </c>
      <c r="B6995" s="1">
        <v>1.4398E-3</v>
      </c>
      <c r="C6995" s="1">
        <v>-1.4674E-3</v>
      </c>
      <c r="D6995" s="1">
        <v>6.8112999999999995E-4</v>
      </c>
    </row>
    <row r="6996" spans="1:4">
      <c r="A6996" s="1">
        <v>11.658167000000001</v>
      </c>
      <c r="B6996" s="1">
        <v>1.3880400000000001E-3</v>
      </c>
      <c r="C6996" s="1">
        <v>-1.4136000000000001E-3</v>
      </c>
      <c r="D6996" s="1">
        <v>6.5742000000000003E-4</v>
      </c>
    </row>
    <row r="6997" spans="1:4">
      <c r="A6997" s="1">
        <v>11.659833000000001</v>
      </c>
      <c r="B6997" s="1">
        <v>1.44885E-3</v>
      </c>
      <c r="C6997" s="1">
        <v>-1.4427999999999999E-3</v>
      </c>
      <c r="D6997" s="1">
        <v>6.4440999999999999E-4</v>
      </c>
    </row>
    <row r="6998" spans="1:4">
      <c r="A6998" s="1">
        <v>11.6615</v>
      </c>
      <c r="B6998" s="1">
        <v>1.4257899999999999E-3</v>
      </c>
      <c r="C6998" s="1">
        <v>-1.4281999999999999E-3</v>
      </c>
      <c r="D6998" s="1">
        <v>6.2027999999999996E-4</v>
      </c>
    </row>
    <row r="6999" spans="1:4">
      <c r="A6999" s="1">
        <v>11.663167</v>
      </c>
      <c r="B6999" s="1">
        <v>1.42888E-3</v>
      </c>
      <c r="C6999" s="1">
        <v>-1.4017999999999999E-3</v>
      </c>
      <c r="D6999" s="1">
        <v>6.1160999999999995E-4</v>
      </c>
    </row>
    <row r="7000" spans="1:4">
      <c r="A7000" s="1">
        <v>11.664833</v>
      </c>
      <c r="B7000" s="1">
        <v>1.39029E-3</v>
      </c>
      <c r="C7000" s="1">
        <v>-1.4774E-3</v>
      </c>
      <c r="D7000" s="1">
        <v>6.9738999999999999E-4</v>
      </c>
    </row>
    <row r="7001" spans="1:4">
      <c r="A7001" s="1">
        <v>11.666499999999999</v>
      </c>
      <c r="B7001" s="1">
        <v>1.4524799999999999E-3</v>
      </c>
      <c r="C7001" s="1">
        <v>-1.4599000000000001E-3</v>
      </c>
      <c r="D7001" s="1">
        <v>6.5890000000000002E-4</v>
      </c>
    </row>
    <row r="7002" spans="1:4">
      <c r="A7002" s="1">
        <v>11.668167</v>
      </c>
      <c r="B7002" s="1">
        <v>1.45005E-3</v>
      </c>
      <c r="C7002" s="1">
        <v>-1.4572000000000001E-3</v>
      </c>
      <c r="D7002" s="1">
        <v>7.0213000000000003E-4</v>
      </c>
    </row>
    <row r="7003" spans="1:4">
      <c r="A7003" s="1">
        <v>11.669833000000001</v>
      </c>
      <c r="B7003" s="1">
        <v>1.3990700000000001E-3</v>
      </c>
      <c r="C7003" s="1">
        <v>-1.4920000000000001E-3</v>
      </c>
      <c r="D7003" s="1">
        <v>7.0496000000000003E-4</v>
      </c>
    </row>
    <row r="7004" spans="1:4">
      <c r="A7004" s="1">
        <v>11.6715</v>
      </c>
      <c r="B7004" s="1">
        <v>1.4492400000000001E-3</v>
      </c>
      <c r="C7004" s="1">
        <v>-1.4365999999999999E-3</v>
      </c>
      <c r="D7004" s="1">
        <v>6.8895999999999996E-4</v>
      </c>
    </row>
    <row r="7005" spans="1:4">
      <c r="A7005" s="1">
        <v>11.673166999999999</v>
      </c>
      <c r="B7005" s="1">
        <v>1.4518000000000001E-3</v>
      </c>
      <c r="C7005" s="1">
        <v>-1.3956999999999999E-3</v>
      </c>
      <c r="D7005" s="1">
        <v>6.8044000000000004E-4</v>
      </c>
    </row>
    <row r="7006" spans="1:4">
      <c r="A7006" s="1">
        <v>11.674833</v>
      </c>
      <c r="B7006" s="1">
        <v>1.4918799999999999E-3</v>
      </c>
      <c r="C7006" s="1">
        <v>-1.3753999999999999E-3</v>
      </c>
      <c r="D7006" s="1">
        <v>6.3703000000000002E-4</v>
      </c>
    </row>
    <row r="7007" spans="1:4">
      <c r="A7007" s="1">
        <v>11.676500000000001</v>
      </c>
      <c r="B7007" s="1">
        <v>1.48157E-3</v>
      </c>
      <c r="C7007" s="1">
        <v>-1.3577999999999999E-3</v>
      </c>
      <c r="D7007" s="1">
        <v>6.3714999999999996E-4</v>
      </c>
    </row>
    <row r="7008" spans="1:4">
      <c r="A7008" s="1">
        <v>11.678167</v>
      </c>
      <c r="B7008" s="1">
        <v>1.47481E-3</v>
      </c>
      <c r="C7008" s="1">
        <v>-1.3008E-3</v>
      </c>
      <c r="D7008" s="1">
        <v>6.0756000000000004E-4</v>
      </c>
    </row>
    <row r="7009" spans="1:4">
      <c r="A7009" s="1">
        <v>11.679833</v>
      </c>
      <c r="B7009" s="1">
        <v>1.4323300000000001E-3</v>
      </c>
      <c r="C7009" s="1">
        <v>-1.4446000000000001E-3</v>
      </c>
      <c r="D7009" s="1">
        <v>6.5961000000000004E-4</v>
      </c>
    </row>
    <row r="7010" spans="1:4">
      <c r="A7010" s="1">
        <v>11.6815</v>
      </c>
      <c r="B7010" s="1">
        <v>1.4404999999999999E-3</v>
      </c>
      <c r="C7010" s="1">
        <v>-1.4662E-3</v>
      </c>
      <c r="D7010" s="1">
        <v>6.4545E-4</v>
      </c>
    </row>
    <row r="7011" spans="1:4">
      <c r="A7011" s="1">
        <v>11.683166999999999</v>
      </c>
      <c r="B7011" s="1">
        <v>1.4224800000000001E-3</v>
      </c>
      <c r="C7011" s="1">
        <v>-1.4802999999999999E-3</v>
      </c>
      <c r="D7011" s="1">
        <v>6.3053000000000002E-4</v>
      </c>
    </row>
    <row r="7012" spans="1:4">
      <c r="A7012" s="1">
        <v>11.684832999999999</v>
      </c>
      <c r="B7012" s="1">
        <v>1.4859599999999999E-3</v>
      </c>
      <c r="C7012" s="1">
        <v>-1.4545000000000001E-3</v>
      </c>
      <c r="D7012" s="1">
        <v>6.6268999999999996E-4</v>
      </c>
    </row>
    <row r="7013" spans="1:4">
      <c r="A7013" s="1">
        <v>11.686500000000001</v>
      </c>
      <c r="B7013" s="1">
        <v>1.48689E-3</v>
      </c>
      <c r="C7013" s="1">
        <v>-1.4316000000000001E-3</v>
      </c>
      <c r="D7013" s="1">
        <v>6.8035000000000003E-4</v>
      </c>
    </row>
    <row r="7014" spans="1:4">
      <c r="A7014" s="1">
        <v>11.688167</v>
      </c>
      <c r="B7014" s="1">
        <v>1.4261300000000001E-3</v>
      </c>
      <c r="C7014" s="1">
        <v>-1.4422E-3</v>
      </c>
      <c r="D7014" s="1">
        <v>6.3097999999999995E-4</v>
      </c>
    </row>
    <row r="7015" spans="1:4">
      <c r="A7015" s="1">
        <v>11.689833</v>
      </c>
      <c r="B7015" s="1">
        <v>1.41511E-3</v>
      </c>
      <c r="C7015" s="1">
        <v>-1.3814000000000001E-3</v>
      </c>
      <c r="D7015" s="1">
        <v>6.7460000000000003E-4</v>
      </c>
    </row>
    <row r="7016" spans="1:4">
      <c r="A7016" s="1">
        <v>11.6915</v>
      </c>
      <c r="B7016" s="1">
        <v>1.4331299999999999E-3</v>
      </c>
      <c r="C7016" s="1">
        <v>-1.3523999999999999E-3</v>
      </c>
      <c r="D7016" s="1">
        <v>6.1744999999999997E-4</v>
      </c>
    </row>
    <row r="7017" spans="1:4">
      <c r="A7017" s="1">
        <v>11.693167000000001</v>
      </c>
      <c r="B7017" s="1">
        <v>1.4033100000000001E-3</v>
      </c>
      <c r="C7017" s="1">
        <v>-1.4101999999999999E-3</v>
      </c>
      <c r="D7017" s="1">
        <v>7.1020999999999996E-4</v>
      </c>
    </row>
    <row r="7018" spans="1:4">
      <c r="A7018" s="1">
        <v>11.694832999999999</v>
      </c>
      <c r="B7018" s="1">
        <v>1.44315E-3</v>
      </c>
      <c r="C7018" s="1">
        <v>-1.444E-3</v>
      </c>
      <c r="D7018" s="1">
        <v>6.6166E-4</v>
      </c>
    </row>
    <row r="7019" spans="1:4">
      <c r="A7019" s="1">
        <v>11.6965</v>
      </c>
      <c r="B7019" s="1">
        <v>1.3771600000000001E-3</v>
      </c>
      <c r="C7019" s="1">
        <v>-1.4828E-3</v>
      </c>
      <c r="D7019" s="1">
        <v>6.9240999999999997E-4</v>
      </c>
    </row>
    <row r="7020" spans="1:4">
      <c r="A7020" s="1">
        <v>11.698167</v>
      </c>
      <c r="B7020" s="1">
        <v>1.41442E-3</v>
      </c>
      <c r="C7020" s="1">
        <v>-1.4874000000000001E-3</v>
      </c>
      <c r="D7020" s="1">
        <v>6.6806999999999999E-4</v>
      </c>
    </row>
    <row r="7021" spans="1:4">
      <c r="A7021" s="1">
        <v>11.699833</v>
      </c>
      <c r="B7021" s="1">
        <v>1.45732E-3</v>
      </c>
      <c r="C7021" s="1">
        <v>-1.4517E-3</v>
      </c>
      <c r="D7021" s="1">
        <v>6.2527000000000004E-4</v>
      </c>
    </row>
    <row r="7022" spans="1:4">
      <c r="A7022" s="1">
        <v>11.701499999999999</v>
      </c>
      <c r="B7022" s="1">
        <v>1.46485E-3</v>
      </c>
      <c r="C7022" s="1">
        <v>-1.4365000000000001E-3</v>
      </c>
      <c r="D7022" s="1">
        <v>6.5477999999999999E-4</v>
      </c>
    </row>
    <row r="7023" spans="1:4">
      <c r="A7023" s="1">
        <v>11.703167000000001</v>
      </c>
      <c r="B7023" s="1">
        <v>1.44819E-3</v>
      </c>
      <c r="C7023" s="1">
        <v>-1.5238000000000001E-3</v>
      </c>
      <c r="D7023" s="1">
        <v>6.9855000000000004E-4</v>
      </c>
    </row>
    <row r="7024" spans="1:4">
      <c r="A7024" s="1">
        <v>11.704833000000001</v>
      </c>
      <c r="B7024" s="1">
        <v>1.5042499999999999E-3</v>
      </c>
      <c r="C7024" s="1">
        <v>-1.4836999999999999E-3</v>
      </c>
      <c r="D7024" s="1">
        <v>7.0542000000000001E-4</v>
      </c>
    </row>
    <row r="7025" spans="1:4">
      <c r="A7025" s="1">
        <v>11.7065</v>
      </c>
      <c r="B7025" s="1">
        <v>1.5024400000000001E-3</v>
      </c>
      <c r="C7025" s="1">
        <v>-1.505E-3</v>
      </c>
      <c r="D7025" s="1">
        <v>6.9061999999999997E-4</v>
      </c>
    </row>
    <row r="7026" spans="1:4">
      <c r="A7026" s="1">
        <v>11.708167</v>
      </c>
      <c r="B7026" s="1">
        <v>1.4888499999999999E-3</v>
      </c>
      <c r="C7026" s="1">
        <v>-1.5016999999999999E-3</v>
      </c>
      <c r="D7026" s="1">
        <v>6.9676999999999998E-4</v>
      </c>
    </row>
    <row r="7027" spans="1:4">
      <c r="A7027" s="1">
        <v>11.709833</v>
      </c>
      <c r="B7027" s="1">
        <v>1.46277E-3</v>
      </c>
      <c r="C7027" s="1">
        <v>-1.4792E-3</v>
      </c>
      <c r="D7027" s="1">
        <v>6.5813999999999998E-4</v>
      </c>
    </row>
    <row r="7028" spans="1:4">
      <c r="A7028" s="1">
        <v>11.711499999999999</v>
      </c>
      <c r="B7028" s="1">
        <v>1.41519E-3</v>
      </c>
      <c r="C7028" s="1">
        <v>-1.4712E-3</v>
      </c>
      <c r="D7028" s="1">
        <v>6.1662999999999996E-4</v>
      </c>
    </row>
    <row r="7029" spans="1:4">
      <c r="A7029" s="1">
        <v>11.713167</v>
      </c>
      <c r="B7029" s="1">
        <v>1.4152100000000001E-3</v>
      </c>
      <c r="C7029" s="1">
        <v>-1.4365999999999999E-3</v>
      </c>
      <c r="D7029" s="1">
        <v>5.6979000000000003E-4</v>
      </c>
    </row>
    <row r="7030" spans="1:4">
      <c r="A7030" s="1">
        <v>11.714833</v>
      </c>
      <c r="B7030" s="1">
        <v>1.39573E-3</v>
      </c>
      <c r="C7030" s="1">
        <v>-1.4241E-3</v>
      </c>
      <c r="D7030" s="1">
        <v>5.8383999999999997E-4</v>
      </c>
    </row>
    <row r="7031" spans="1:4">
      <c r="A7031" s="1">
        <v>11.7165</v>
      </c>
      <c r="B7031" s="1">
        <v>1.33982E-3</v>
      </c>
      <c r="C7031" s="1">
        <v>-1.4342000000000001E-3</v>
      </c>
      <c r="D7031" s="1">
        <v>5.9281999999999998E-4</v>
      </c>
    </row>
    <row r="7032" spans="1:4">
      <c r="A7032" s="1">
        <v>11.718166999999999</v>
      </c>
      <c r="B7032" s="1">
        <v>1.3544099999999999E-3</v>
      </c>
      <c r="C7032" s="1">
        <v>-1.4082000000000001E-3</v>
      </c>
      <c r="D7032" s="1">
        <v>6.4216000000000002E-4</v>
      </c>
    </row>
    <row r="7033" spans="1:4">
      <c r="A7033" s="1">
        <v>11.719833</v>
      </c>
      <c r="B7033" s="1">
        <v>1.4089199999999999E-3</v>
      </c>
      <c r="C7033" s="1">
        <v>-1.3901E-3</v>
      </c>
      <c r="D7033" s="1">
        <v>6.4090000000000002E-4</v>
      </c>
    </row>
    <row r="7034" spans="1:4">
      <c r="A7034" s="1">
        <v>11.721500000000001</v>
      </c>
      <c r="B7034" s="1">
        <v>1.42739E-3</v>
      </c>
      <c r="C7034" s="1">
        <v>-1.4142E-3</v>
      </c>
      <c r="D7034" s="1">
        <v>6.2810999999999997E-4</v>
      </c>
    </row>
    <row r="7035" spans="1:4">
      <c r="A7035" s="1">
        <v>11.723167</v>
      </c>
      <c r="B7035" s="1">
        <v>1.3782200000000001E-3</v>
      </c>
      <c r="C7035" s="1">
        <v>-1.4077E-3</v>
      </c>
      <c r="D7035" s="1">
        <v>6.1056999999999995E-4</v>
      </c>
    </row>
    <row r="7036" spans="1:4">
      <c r="A7036" s="1">
        <v>11.724833</v>
      </c>
      <c r="B7036" s="1">
        <v>1.4783000000000001E-3</v>
      </c>
      <c r="C7036" s="1">
        <v>-1.4713E-3</v>
      </c>
      <c r="D7036" s="1">
        <v>6.6337000000000004E-4</v>
      </c>
    </row>
    <row r="7037" spans="1:4">
      <c r="A7037" s="1">
        <v>11.7265</v>
      </c>
      <c r="B7037" s="1">
        <v>1.50293E-3</v>
      </c>
      <c r="C7037" s="1">
        <v>-1.3755E-3</v>
      </c>
      <c r="D7037" s="1">
        <v>6.1908999999999998E-4</v>
      </c>
    </row>
    <row r="7038" spans="1:4">
      <c r="A7038" s="1">
        <v>11.728166999999999</v>
      </c>
      <c r="B7038" s="1">
        <v>1.48763E-3</v>
      </c>
      <c r="C7038" s="1">
        <v>-1.4215E-3</v>
      </c>
      <c r="D7038" s="1">
        <v>6.3763999999999997E-4</v>
      </c>
    </row>
    <row r="7039" spans="1:4">
      <c r="A7039" s="1">
        <v>11.729832999999999</v>
      </c>
      <c r="B7039" s="1">
        <v>1.4563099999999999E-3</v>
      </c>
      <c r="C7039" s="1">
        <v>-1.4327999999999999E-3</v>
      </c>
      <c r="D7039" s="1">
        <v>6.7078000000000005E-4</v>
      </c>
    </row>
    <row r="7040" spans="1:4">
      <c r="A7040" s="1">
        <v>11.7315</v>
      </c>
      <c r="B7040" s="1">
        <v>1.44283E-3</v>
      </c>
      <c r="C7040" s="1">
        <v>-1.4025000000000001E-3</v>
      </c>
      <c r="D7040" s="1">
        <v>6.7217999999999998E-4</v>
      </c>
    </row>
    <row r="7041" spans="1:4">
      <c r="A7041" s="1">
        <v>11.733167</v>
      </c>
      <c r="B7041" s="1">
        <v>1.51224E-3</v>
      </c>
      <c r="C7041" s="1">
        <v>-1.3806000000000001E-3</v>
      </c>
      <c r="D7041" s="1">
        <v>5.7306999999999996E-4</v>
      </c>
    </row>
    <row r="7042" spans="1:4">
      <c r="A7042" s="1">
        <v>11.734833</v>
      </c>
      <c r="B7042" s="1">
        <v>1.5131000000000001E-3</v>
      </c>
      <c r="C7042" s="1">
        <v>-1.3672999999999999E-3</v>
      </c>
      <c r="D7042" s="1">
        <v>5.7366999999999997E-4</v>
      </c>
    </row>
    <row r="7043" spans="1:4">
      <c r="A7043" s="1">
        <v>11.736499999999999</v>
      </c>
      <c r="B7043" s="1">
        <v>1.4735099999999999E-3</v>
      </c>
      <c r="C7043" s="1">
        <v>-1.3919E-3</v>
      </c>
      <c r="D7043" s="1">
        <v>6.1346000000000003E-4</v>
      </c>
    </row>
    <row r="7044" spans="1:4">
      <c r="A7044" s="1">
        <v>11.738167000000001</v>
      </c>
      <c r="B7044" s="1">
        <v>1.4757800000000001E-3</v>
      </c>
      <c r="C7044" s="1">
        <v>-1.3862E-3</v>
      </c>
      <c r="D7044" s="1">
        <v>5.9371000000000001E-4</v>
      </c>
    </row>
    <row r="7045" spans="1:4">
      <c r="A7045" s="1">
        <v>11.739833000000001</v>
      </c>
      <c r="B7045" s="1">
        <v>1.44479E-3</v>
      </c>
      <c r="C7045" s="1">
        <v>-1.3443000000000001E-3</v>
      </c>
      <c r="D7045" s="1">
        <v>5.9831000000000001E-4</v>
      </c>
    </row>
    <row r="7046" spans="1:4">
      <c r="A7046" s="1">
        <v>11.7415</v>
      </c>
      <c r="B7046" s="1">
        <v>1.39926E-3</v>
      </c>
      <c r="C7046" s="1">
        <v>-1.3466000000000001E-3</v>
      </c>
      <c r="D7046" s="1">
        <v>6.1715999999999995E-4</v>
      </c>
    </row>
    <row r="7047" spans="1:4">
      <c r="A7047" s="1">
        <v>11.743167</v>
      </c>
      <c r="B7047" s="1">
        <v>1.38554E-3</v>
      </c>
      <c r="C7047" s="1">
        <v>-1.4097999999999999E-3</v>
      </c>
      <c r="D7047" s="1">
        <v>6.0426000000000002E-4</v>
      </c>
    </row>
    <row r="7048" spans="1:4">
      <c r="A7048" s="1">
        <v>11.744833</v>
      </c>
      <c r="B7048" s="1">
        <v>1.44925E-3</v>
      </c>
      <c r="C7048" s="1">
        <v>-1.4266000000000001E-3</v>
      </c>
      <c r="D7048" s="1">
        <v>6.3294000000000002E-4</v>
      </c>
    </row>
    <row r="7049" spans="1:4">
      <c r="A7049" s="1">
        <v>11.746499999999999</v>
      </c>
      <c r="B7049" s="1">
        <v>1.4412299999999999E-3</v>
      </c>
      <c r="C7049" s="1">
        <v>-1.4136999999999999E-3</v>
      </c>
      <c r="D7049" s="1">
        <v>6.4924000000000004E-4</v>
      </c>
    </row>
    <row r="7050" spans="1:4">
      <c r="A7050" s="1">
        <v>11.748167</v>
      </c>
      <c r="B7050" s="1">
        <v>1.4456E-3</v>
      </c>
      <c r="C7050" s="1">
        <v>-1.4764000000000001E-3</v>
      </c>
      <c r="D7050" s="1">
        <v>5.6179000000000005E-4</v>
      </c>
    </row>
    <row r="7051" spans="1:4">
      <c r="A7051" s="1">
        <v>11.749833000000001</v>
      </c>
      <c r="B7051" s="1">
        <v>1.4115E-3</v>
      </c>
      <c r="C7051" s="1">
        <v>-1.4732E-3</v>
      </c>
      <c r="D7051" s="1">
        <v>6.1300999999999999E-4</v>
      </c>
    </row>
    <row r="7052" spans="1:4">
      <c r="A7052" s="1">
        <v>11.7515</v>
      </c>
      <c r="B7052" s="1">
        <v>1.36531E-3</v>
      </c>
      <c r="C7052" s="1">
        <v>-1.4666E-3</v>
      </c>
      <c r="D7052" s="1">
        <v>6.0749000000000003E-4</v>
      </c>
    </row>
    <row r="7053" spans="1:4">
      <c r="A7053" s="1">
        <v>11.753166999999999</v>
      </c>
      <c r="B7053" s="1">
        <v>1.3580599999999999E-3</v>
      </c>
      <c r="C7053" s="1">
        <v>-1.4196E-3</v>
      </c>
      <c r="D7053" s="1">
        <v>6.0355000000000001E-4</v>
      </c>
    </row>
    <row r="7054" spans="1:4">
      <c r="A7054" s="1">
        <v>11.754833</v>
      </c>
      <c r="B7054" s="1">
        <v>1.39964E-3</v>
      </c>
      <c r="C7054" s="1">
        <v>-1.4119E-3</v>
      </c>
      <c r="D7054" s="1">
        <v>5.7054999999999996E-4</v>
      </c>
    </row>
    <row r="7055" spans="1:4">
      <c r="A7055" s="1">
        <v>11.756500000000001</v>
      </c>
      <c r="B7055" s="1">
        <v>1.3863700000000001E-3</v>
      </c>
      <c r="C7055" s="1">
        <v>-1.4254000000000001E-3</v>
      </c>
      <c r="D7055" s="1">
        <v>5.7627999999999998E-4</v>
      </c>
    </row>
    <row r="7056" spans="1:4">
      <c r="A7056" s="1">
        <v>11.758167</v>
      </c>
      <c r="B7056" s="1">
        <v>1.39591E-3</v>
      </c>
      <c r="C7056" s="1">
        <v>-1.4211E-3</v>
      </c>
      <c r="D7056" s="1">
        <v>5.8690000000000001E-4</v>
      </c>
    </row>
    <row r="7057" spans="1:4">
      <c r="A7057" s="1">
        <v>11.759833</v>
      </c>
      <c r="B7057" s="1">
        <v>1.4614999999999999E-3</v>
      </c>
      <c r="C7057" s="1">
        <v>-1.3747E-3</v>
      </c>
      <c r="D7057" s="1">
        <v>5.6831000000000004E-4</v>
      </c>
    </row>
    <row r="7058" spans="1:4">
      <c r="A7058" s="1">
        <v>11.7615</v>
      </c>
      <c r="B7058" s="1">
        <v>1.41953E-3</v>
      </c>
      <c r="C7058" s="1">
        <v>-1.4219E-3</v>
      </c>
      <c r="D7058" s="1">
        <v>5.7257E-4</v>
      </c>
    </row>
    <row r="7059" spans="1:4">
      <c r="A7059" s="1">
        <v>11.763166999999999</v>
      </c>
      <c r="B7059" s="1">
        <v>1.3216300000000001E-3</v>
      </c>
      <c r="C7059" s="1">
        <v>-1.4319000000000001E-3</v>
      </c>
      <c r="D7059" s="1">
        <v>5.5979999999999995E-4</v>
      </c>
    </row>
    <row r="7060" spans="1:4">
      <c r="A7060" s="1">
        <v>11.764832999999999</v>
      </c>
      <c r="B7060" s="1">
        <v>1.3913599999999999E-3</v>
      </c>
      <c r="C7060" s="1">
        <v>-1.4065E-3</v>
      </c>
      <c r="D7060" s="1">
        <v>5.599E-4</v>
      </c>
    </row>
    <row r="7061" spans="1:4">
      <c r="A7061" s="1">
        <v>11.766500000000001</v>
      </c>
      <c r="B7061" s="1">
        <v>1.3799299999999999E-3</v>
      </c>
      <c r="C7061" s="1">
        <v>-1.4308000000000001E-3</v>
      </c>
      <c r="D7061" s="1">
        <v>5.3569999999999996E-4</v>
      </c>
    </row>
    <row r="7062" spans="1:4">
      <c r="A7062" s="1">
        <v>11.768167</v>
      </c>
      <c r="B7062" s="1">
        <v>1.41979E-3</v>
      </c>
      <c r="C7062" s="1">
        <v>-1.4450999999999999E-3</v>
      </c>
      <c r="D7062" s="1">
        <v>5.2704E-4</v>
      </c>
    </row>
    <row r="7063" spans="1:4">
      <c r="A7063" s="1">
        <v>11.769833</v>
      </c>
      <c r="B7063" s="1">
        <v>1.43633E-3</v>
      </c>
      <c r="C7063" s="1">
        <v>-1.3728E-3</v>
      </c>
      <c r="D7063" s="1">
        <v>6.0966000000000004E-4</v>
      </c>
    </row>
    <row r="7064" spans="1:4">
      <c r="A7064" s="1">
        <v>11.7715</v>
      </c>
      <c r="B7064" s="1">
        <v>1.4838799999999999E-3</v>
      </c>
      <c r="C7064" s="1">
        <v>-1.4658E-3</v>
      </c>
      <c r="D7064" s="1">
        <v>6.1067000000000001E-4</v>
      </c>
    </row>
    <row r="7065" spans="1:4">
      <c r="A7065" s="1">
        <v>11.773167000000001</v>
      </c>
      <c r="B7065" s="1">
        <v>1.42746E-3</v>
      </c>
      <c r="C7065" s="1">
        <v>-1.4677E-3</v>
      </c>
      <c r="D7065" s="1">
        <v>5.3881000000000003E-4</v>
      </c>
    </row>
    <row r="7066" spans="1:4">
      <c r="A7066" s="1">
        <v>11.774832999999999</v>
      </c>
      <c r="B7066" s="1">
        <v>1.3660499999999999E-3</v>
      </c>
      <c r="C7066" s="1">
        <v>-1.4557999999999999E-3</v>
      </c>
      <c r="D7066" s="1">
        <v>5.5418999999999998E-4</v>
      </c>
    </row>
    <row r="7067" spans="1:4">
      <c r="A7067" s="1">
        <v>11.7765</v>
      </c>
      <c r="B7067" s="1">
        <v>1.3960000000000001E-3</v>
      </c>
      <c r="C7067" s="1">
        <v>-1.4519999999999999E-3</v>
      </c>
      <c r="D7067" s="1">
        <v>6.3522000000000003E-4</v>
      </c>
    </row>
    <row r="7068" spans="1:4">
      <c r="A7068" s="1">
        <v>11.778167</v>
      </c>
      <c r="B7068" s="1">
        <v>1.3876699999999999E-3</v>
      </c>
      <c r="C7068" s="1">
        <v>-1.4505E-3</v>
      </c>
      <c r="D7068" s="1">
        <v>5.8673000000000004E-4</v>
      </c>
    </row>
    <row r="7069" spans="1:4">
      <c r="A7069" s="1">
        <v>11.779833</v>
      </c>
      <c r="B7069" s="1">
        <v>1.3719100000000001E-3</v>
      </c>
      <c r="C7069" s="1">
        <v>-1.4333E-3</v>
      </c>
      <c r="D7069" s="1">
        <v>5.9632999999999995E-4</v>
      </c>
    </row>
    <row r="7070" spans="1:4">
      <c r="A7070" s="1">
        <v>11.781499999999999</v>
      </c>
      <c r="B7070" s="1">
        <v>1.3649700000000001E-3</v>
      </c>
      <c r="C7070" s="1">
        <v>-1.4530999999999999E-3</v>
      </c>
      <c r="D7070" s="1">
        <v>5.8359999999999998E-4</v>
      </c>
    </row>
    <row r="7071" spans="1:4">
      <c r="A7071" s="1">
        <v>11.783167000000001</v>
      </c>
      <c r="B7071" s="1">
        <v>1.4149799999999999E-3</v>
      </c>
      <c r="C7071" s="1">
        <v>-1.4185999999999999E-3</v>
      </c>
      <c r="D7071" s="1">
        <v>6.5324999999999997E-4</v>
      </c>
    </row>
    <row r="7072" spans="1:4">
      <c r="A7072" s="1">
        <v>11.784833000000001</v>
      </c>
      <c r="B7072" s="1">
        <v>1.3850100000000001E-3</v>
      </c>
      <c r="C7072" s="1">
        <v>-1.5E-3</v>
      </c>
      <c r="D7072" s="1">
        <v>6.1167000000000003E-4</v>
      </c>
    </row>
    <row r="7073" spans="1:4">
      <c r="A7073" s="1">
        <v>11.7865</v>
      </c>
      <c r="B7073" s="1">
        <v>1.39219E-3</v>
      </c>
      <c r="C7073" s="1">
        <v>-1.4735E-3</v>
      </c>
      <c r="D7073" s="1">
        <v>5.7673000000000002E-4</v>
      </c>
    </row>
    <row r="7074" spans="1:4">
      <c r="A7074" s="1">
        <v>11.788167</v>
      </c>
      <c r="B7074" s="1">
        <v>1.3817600000000001E-3</v>
      </c>
      <c r="C7074" s="1">
        <v>-1.4459E-3</v>
      </c>
      <c r="D7074" s="1">
        <v>5.4401999999999999E-4</v>
      </c>
    </row>
    <row r="7075" spans="1:4">
      <c r="A7075" s="1">
        <v>11.789833</v>
      </c>
      <c r="B7075" s="1">
        <v>1.3508000000000001E-3</v>
      </c>
      <c r="C7075" s="1">
        <v>-1.4694E-3</v>
      </c>
      <c r="D7075" s="1">
        <v>5.3255000000000002E-4</v>
      </c>
    </row>
    <row r="7076" spans="1:4">
      <c r="A7076" s="1">
        <v>11.791499999999999</v>
      </c>
      <c r="B7076" s="1">
        <v>1.38613E-3</v>
      </c>
      <c r="C7076" s="1">
        <v>-1.4511000000000001E-3</v>
      </c>
      <c r="D7076" s="1">
        <v>5.6661999999999999E-4</v>
      </c>
    </row>
    <row r="7077" spans="1:4">
      <c r="A7077" s="1">
        <v>11.793167</v>
      </c>
      <c r="B7077" s="1">
        <v>1.38693E-3</v>
      </c>
      <c r="C7077" s="1">
        <v>-1.4331999999999999E-3</v>
      </c>
      <c r="D7077" s="1">
        <v>5.9192999999999995E-4</v>
      </c>
    </row>
    <row r="7078" spans="1:4">
      <c r="A7078" s="1">
        <v>11.794833000000001</v>
      </c>
      <c r="B7078" s="1">
        <v>1.41081E-3</v>
      </c>
      <c r="C7078" s="1">
        <v>-1.4687000000000001E-3</v>
      </c>
      <c r="D7078" s="1">
        <v>5.7852000000000001E-4</v>
      </c>
    </row>
    <row r="7079" spans="1:4">
      <c r="A7079" s="1">
        <v>11.7965</v>
      </c>
      <c r="B7079" s="1">
        <v>1.4092200000000001E-3</v>
      </c>
      <c r="C7079" s="1">
        <v>-1.439E-3</v>
      </c>
      <c r="D7079" s="1">
        <v>5.4991000000000003E-4</v>
      </c>
    </row>
    <row r="7080" spans="1:4">
      <c r="A7080" s="1">
        <v>11.798166999999999</v>
      </c>
      <c r="B7080" s="1">
        <v>1.46372E-3</v>
      </c>
      <c r="C7080" s="1">
        <v>-1.5007E-3</v>
      </c>
      <c r="D7080" s="1">
        <v>6.0818999999999999E-4</v>
      </c>
    </row>
    <row r="7081" spans="1:4">
      <c r="A7081" s="1">
        <v>11.799833</v>
      </c>
      <c r="B7081" s="1">
        <v>1.4305500000000001E-3</v>
      </c>
      <c r="C7081" s="1">
        <v>-1.5303000000000001E-3</v>
      </c>
      <c r="D7081" s="1">
        <v>5.6203000000000004E-4</v>
      </c>
    </row>
    <row r="7082" spans="1:4">
      <c r="A7082" s="1">
        <v>11.801500000000001</v>
      </c>
      <c r="B7082" s="1">
        <v>1.41932E-3</v>
      </c>
      <c r="C7082" s="1">
        <v>-1.5374E-3</v>
      </c>
      <c r="D7082" s="1">
        <v>5.6147E-4</v>
      </c>
    </row>
    <row r="7083" spans="1:4">
      <c r="A7083" s="1">
        <v>11.803167</v>
      </c>
      <c r="B7083" s="1">
        <v>1.4385699999999999E-3</v>
      </c>
      <c r="C7083" s="1">
        <v>-1.5039999999999999E-3</v>
      </c>
      <c r="D7083" s="1">
        <v>6.6649000000000005E-4</v>
      </c>
    </row>
    <row r="7084" spans="1:4">
      <c r="A7084" s="1">
        <v>11.804833</v>
      </c>
      <c r="B7084" s="1">
        <v>1.42859E-3</v>
      </c>
      <c r="C7084" s="1">
        <v>-1.4265E-3</v>
      </c>
      <c r="D7084" s="1">
        <v>6.1658999999999998E-4</v>
      </c>
    </row>
    <row r="7085" spans="1:4">
      <c r="A7085" s="1">
        <v>11.8065</v>
      </c>
      <c r="B7085" s="1">
        <v>1.38923E-3</v>
      </c>
      <c r="C7085" s="1">
        <v>-1.4237E-3</v>
      </c>
      <c r="D7085" s="1">
        <v>5.6601999999999998E-4</v>
      </c>
    </row>
    <row r="7086" spans="1:4">
      <c r="A7086" s="1">
        <v>11.808166999999999</v>
      </c>
      <c r="B7086" s="1">
        <v>1.33377E-3</v>
      </c>
      <c r="C7086" s="1">
        <v>-1.4438999999999999E-3</v>
      </c>
      <c r="D7086" s="1">
        <v>6.0172999999999997E-4</v>
      </c>
    </row>
    <row r="7087" spans="1:4">
      <c r="A7087" s="1">
        <v>11.809832999999999</v>
      </c>
      <c r="B7087" s="1">
        <v>1.30236E-3</v>
      </c>
      <c r="C7087" s="1">
        <v>-1.4509E-3</v>
      </c>
      <c r="D7087" s="1">
        <v>6.4499000000000002E-4</v>
      </c>
    </row>
    <row r="7088" spans="1:4">
      <c r="A7088" s="1">
        <v>11.811500000000001</v>
      </c>
      <c r="B7088" s="1">
        <v>1.30697E-3</v>
      </c>
      <c r="C7088" s="1">
        <v>-1.4579E-3</v>
      </c>
      <c r="D7088" s="1">
        <v>5.7883000000000001E-4</v>
      </c>
    </row>
    <row r="7089" spans="1:4">
      <c r="A7089" s="1">
        <v>11.813167</v>
      </c>
      <c r="B7089" s="1">
        <v>1.3533600000000001E-3</v>
      </c>
      <c r="C7089" s="1">
        <v>-1.4732E-3</v>
      </c>
      <c r="D7089" s="1">
        <v>5.2581999999999998E-4</v>
      </c>
    </row>
    <row r="7090" spans="1:4">
      <c r="A7090" s="1">
        <v>11.814833</v>
      </c>
      <c r="B7090" s="1">
        <v>1.3585299999999999E-3</v>
      </c>
      <c r="C7090" s="1">
        <v>-1.4582E-3</v>
      </c>
      <c r="D7090" s="1">
        <v>5.6709000000000002E-4</v>
      </c>
    </row>
    <row r="7091" spans="1:4">
      <c r="A7091" s="1">
        <v>11.8165</v>
      </c>
      <c r="B7091" s="1">
        <v>1.3193899999999999E-3</v>
      </c>
      <c r="C7091" s="1">
        <v>-1.4479E-3</v>
      </c>
      <c r="D7091" s="1">
        <v>5.8441000000000005E-4</v>
      </c>
    </row>
    <row r="7092" spans="1:4">
      <c r="A7092" s="1">
        <v>11.818167000000001</v>
      </c>
      <c r="B7092" s="1">
        <v>1.33077E-3</v>
      </c>
      <c r="C7092" s="1">
        <v>-1.4302E-3</v>
      </c>
      <c r="D7092" s="1">
        <v>6.1379000000000002E-4</v>
      </c>
    </row>
    <row r="7093" spans="1:4">
      <c r="A7093" s="1">
        <v>11.819832999999999</v>
      </c>
      <c r="B7093" s="1">
        <v>1.3943499999999999E-3</v>
      </c>
      <c r="C7093" s="1">
        <v>-1.4549000000000001E-3</v>
      </c>
      <c r="D7093" s="1">
        <v>6.2376E-4</v>
      </c>
    </row>
    <row r="7094" spans="1:4">
      <c r="A7094" s="1">
        <v>11.8215</v>
      </c>
      <c r="B7094" s="1">
        <v>1.40616E-3</v>
      </c>
      <c r="C7094" s="1">
        <v>-1.482E-3</v>
      </c>
      <c r="D7094" s="1">
        <v>5.9104999999999997E-4</v>
      </c>
    </row>
    <row r="7095" spans="1:4">
      <c r="A7095" s="1">
        <v>11.823167</v>
      </c>
      <c r="B7095" s="1">
        <v>1.32632E-3</v>
      </c>
      <c r="C7095" s="1">
        <v>-1.4717E-3</v>
      </c>
      <c r="D7095" s="1">
        <v>5.9228999999999998E-4</v>
      </c>
    </row>
    <row r="7096" spans="1:4">
      <c r="A7096" s="1">
        <v>11.824833</v>
      </c>
      <c r="B7096" s="1">
        <v>1.3667600000000001E-3</v>
      </c>
      <c r="C7096" s="1">
        <v>-1.5131999999999999E-3</v>
      </c>
      <c r="D7096" s="1">
        <v>5.4852999999999998E-4</v>
      </c>
    </row>
    <row r="7097" spans="1:4">
      <c r="A7097" s="1">
        <v>11.826499999999999</v>
      </c>
      <c r="B7097" s="1">
        <v>1.3656199999999999E-3</v>
      </c>
      <c r="C7097" s="1">
        <v>-1.5158999999999999E-3</v>
      </c>
      <c r="D7097" s="1">
        <v>5.7740000000000005E-4</v>
      </c>
    </row>
    <row r="7098" spans="1:4">
      <c r="A7098" s="1">
        <v>11.828167000000001</v>
      </c>
      <c r="B7098" s="1">
        <v>1.37239E-3</v>
      </c>
      <c r="C7098" s="1">
        <v>-1.518E-3</v>
      </c>
      <c r="D7098" s="1">
        <v>6.1459000000000004E-4</v>
      </c>
    </row>
    <row r="7099" spans="1:4">
      <c r="A7099" s="1">
        <v>11.829833000000001</v>
      </c>
      <c r="B7099" s="1">
        <v>1.30765E-3</v>
      </c>
      <c r="C7099" s="1">
        <v>-1.4842E-3</v>
      </c>
      <c r="D7099" s="1">
        <v>6.7281000000000003E-4</v>
      </c>
    </row>
    <row r="7100" spans="1:4">
      <c r="A7100" s="1">
        <v>11.8315</v>
      </c>
      <c r="B7100" s="1">
        <v>1.3828200000000001E-3</v>
      </c>
      <c r="C7100" s="1">
        <v>-1.4919E-3</v>
      </c>
      <c r="D7100" s="1">
        <v>6.5384999999999998E-4</v>
      </c>
    </row>
    <row r="7101" spans="1:4">
      <c r="A7101" s="1">
        <v>11.833167</v>
      </c>
      <c r="B7101" s="1">
        <v>1.3463100000000001E-3</v>
      </c>
      <c r="C7101" s="1">
        <v>-1.4552E-3</v>
      </c>
      <c r="D7101" s="1">
        <v>6.2109000000000003E-4</v>
      </c>
    </row>
    <row r="7102" spans="1:4">
      <c r="A7102" s="1">
        <v>11.834833</v>
      </c>
      <c r="B7102" s="1">
        <v>1.3429200000000001E-3</v>
      </c>
      <c r="C7102" s="1">
        <v>-1.4376E-3</v>
      </c>
      <c r="D7102" s="1">
        <v>6.1275000000000001E-4</v>
      </c>
    </row>
    <row r="7103" spans="1:4">
      <c r="A7103" s="1">
        <v>11.836499999999999</v>
      </c>
      <c r="B7103" s="1">
        <v>1.3803000000000001E-3</v>
      </c>
      <c r="C7103" s="1">
        <v>-1.4548E-3</v>
      </c>
      <c r="D7103" s="1">
        <v>6.3279000000000005E-4</v>
      </c>
    </row>
    <row r="7104" spans="1:4">
      <c r="A7104" s="1">
        <v>11.838167</v>
      </c>
      <c r="B7104" s="1">
        <v>1.32957E-3</v>
      </c>
      <c r="C7104" s="1">
        <v>-1.5023E-3</v>
      </c>
      <c r="D7104" s="1">
        <v>6.3595999999999998E-4</v>
      </c>
    </row>
    <row r="7105" spans="1:4">
      <c r="A7105" s="1">
        <v>11.839833</v>
      </c>
      <c r="B7105" s="1">
        <v>1.3209300000000001E-3</v>
      </c>
      <c r="C7105" s="1">
        <v>-1.4858E-3</v>
      </c>
      <c r="D7105" s="1">
        <v>6.5881999999999996E-4</v>
      </c>
    </row>
    <row r="7106" spans="1:4">
      <c r="A7106" s="1">
        <v>11.8415</v>
      </c>
      <c r="B7106" s="1">
        <v>1.30922E-3</v>
      </c>
      <c r="C7106" s="1">
        <v>-1.5325E-3</v>
      </c>
      <c r="D7106" s="1">
        <v>6.5368000000000002E-4</v>
      </c>
    </row>
    <row r="7107" spans="1:4">
      <c r="A7107" s="1">
        <v>11.843166999999999</v>
      </c>
      <c r="B7107" s="1">
        <v>1.34644E-3</v>
      </c>
      <c r="C7107" s="1">
        <v>-1.5870000000000001E-3</v>
      </c>
      <c r="D7107" s="1">
        <v>6.1211000000000002E-4</v>
      </c>
    </row>
    <row r="7108" spans="1:4">
      <c r="A7108" s="1">
        <v>11.844833</v>
      </c>
      <c r="B7108" s="1">
        <v>1.32065E-3</v>
      </c>
      <c r="C7108" s="1">
        <v>-1.5475E-3</v>
      </c>
      <c r="D7108" s="1">
        <v>6.1620000000000002E-4</v>
      </c>
    </row>
    <row r="7109" spans="1:4">
      <c r="A7109" s="1">
        <v>11.846500000000001</v>
      </c>
      <c r="B7109" s="1">
        <v>1.29795E-3</v>
      </c>
      <c r="C7109" s="1">
        <v>-1.4855999999999999E-3</v>
      </c>
      <c r="D7109" s="1">
        <v>6.1282999999999997E-4</v>
      </c>
    </row>
    <row r="7110" spans="1:4">
      <c r="A7110" s="1">
        <v>11.848167</v>
      </c>
      <c r="B7110" s="1">
        <v>1.32343E-3</v>
      </c>
      <c r="C7110" s="1">
        <v>-1.5022E-3</v>
      </c>
      <c r="D7110" s="1">
        <v>6.2885000000000003E-4</v>
      </c>
    </row>
    <row r="7111" spans="1:4">
      <c r="A7111" s="1">
        <v>11.849833</v>
      </c>
      <c r="B7111" s="1">
        <v>1.3246200000000001E-3</v>
      </c>
      <c r="C7111" s="1">
        <v>-1.5070999999999999E-3</v>
      </c>
      <c r="D7111" s="1">
        <v>7.0032000000000004E-4</v>
      </c>
    </row>
    <row r="7112" spans="1:4">
      <c r="A7112" s="1">
        <v>11.8515</v>
      </c>
      <c r="B7112" s="1">
        <v>1.28601E-3</v>
      </c>
      <c r="C7112" s="1">
        <v>-1.4901000000000001E-3</v>
      </c>
      <c r="D7112" s="1">
        <v>7.0965000000000004E-4</v>
      </c>
    </row>
    <row r="7113" spans="1:4">
      <c r="A7113" s="1">
        <v>11.853166999999999</v>
      </c>
      <c r="B7113" s="1">
        <v>1.23004E-3</v>
      </c>
      <c r="C7113" s="1">
        <v>-1.4471E-3</v>
      </c>
      <c r="D7113" s="1">
        <v>6.6326999999999998E-4</v>
      </c>
    </row>
    <row r="7114" spans="1:4">
      <c r="A7114" s="1">
        <v>11.854832999999999</v>
      </c>
      <c r="B7114" s="1">
        <v>1.2910599999999999E-3</v>
      </c>
      <c r="C7114" s="1">
        <v>-1.4675000000000001E-3</v>
      </c>
      <c r="D7114" s="1">
        <v>6.3371E-4</v>
      </c>
    </row>
    <row r="7115" spans="1:4">
      <c r="A7115" s="1">
        <v>11.8565</v>
      </c>
      <c r="B7115" s="1">
        <v>1.34238E-3</v>
      </c>
      <c r="C7115" s="1">
        <v>-1.5610999999999999E-3</v>
      </c>
      <c r="D7115" s="1">
        <v>6.3968E-4</v>
      </c>
    </row>
    <row r="7116" spans="1:4">
      <c r="A7116" s="1">
        <v>11.858167</v>
      </c>
      <c r="B7116" s="1">
        <v>1.3218399999999999E-3</v>
      </c>
      <c r="C7116" s="1">
        <v>-1.5529000000000001E-3</v>
      </c>
      <c r="D7116" s="1">
        <v>6.3590999999999995E-4</v>
      </c>
    </row>
    <row r="7117" spans="1:4">
      <c r="A7117" s="1">
        <v>11.859833</v>
      </c>
      <c r="B7117" s="1">
        <v>1.2569600000000001E-3</v>
      </c>
      <c r="C7117" s="1">
        <v>-1.5368999999999999E-3</v>
      </c>
      <c r="D7117" s="1">
        <v>6.8649E-4</v>
      </c>
    </row>
    <row r="7118" spans="1:4">
      <c r="A7118" s="1">
        <v>11.861499999999999</v>
      </c>
      <c r="B7118" s="1">
        <v>1.28349E-3</v>
      </c>
      <c r="C7118" s="1">
        <v>-1.5904000000000001E-3</v>
      </c>
      <c r="D7118" s="1">
        <v>6.5278000000000005E-4</v>
      </c>
    </row>
    <row r="7119" spans="1:4">
      <c r="A7119" s="1">
        <v>11.863167000000001</v>
      </c>
      <c r="B7119" s="1">
        <v>1.28433E-3</v>
      </c>
      <c r="C7119" s="1">
        <v>-1.6068E-3</v>
      </c>
      <c r="D7119" s="1">
        <v>6.1415999999999999E-4</v>
      </c>
    </row>
    <row r="7120" spans="1:4">
      <c r="A7120" s="1">
        <v>11.864833000000001</v>
      </c>
      <c r="B7120" s="1">
        <v>1.26939E-3</v>
      </c>
      <c r="C7120" s="1">
        <v>-1.5677E-3</v>
      </c>
      <c r="D7120" s="1">
        <v>6.1193E-4</v>
      </c>
    </row>
    <row r="7121" spans="1:4">
      <c r="A7121" s="1">
        <v>11.8665</v>
      </c>
      <c r="B7121" s="1">
        <v>1.27557E-3</v>
      </c>
      <c r="C7121" s="1">
        <v>-1.5483000000000001E-3</v>
      </c>
      <c r="D7121" s="1">
        <v>5.1798999999999997E-4</v>
      </c>
    </row>
    <row r="7122" spans="1:4">
      <c r="A7122" s="1">
        <v>11.868167</v>
      </c>
      <c r="B7122" s="1">
        <v>1.2162900000000001E-3</v>
      </c>
      <c r="C7122" s="1">
        <v>-1.5704E-3</v>
      </c>
      <c r="D7122" s="1">
        <v>5.2705999999999999E-4</v>
      </c>
    </row>
    <row r="7123" spans="1:4">
      <c r="A7123" s="1">
        <v>11.869833</v>
      </c>
      <c r="B7123" s="1">
        <v>1.33581E-3</v>
      </c>
      <c r="C7123" s="1">
        <v>-1.5491000000000001E-3</v>
      </c>
      <c r="D7123" s="1">
        <v>5.5022000000000003E-4</v>
      </c>
    </row>
    <row r="7124" spans="1:4">
      <c r="A7124" s="1">
        <v>11.871499999999999</v>
      </c>
      <c r="B7124" s="1">
        <v>1.3251999999999999E-3</v>
      </c>
      <c r="C7124" s="1">
        <v>-1.5602000000000001E-3</v>
      </c>
      <c r="D7124" s="1">
        <v>5.0624000000000003E-4</v>
      </c>
    </row>
    <row r="7125" spans="1:4">
      <c r="A7125" s="1">
        <v>11.873167</v>
      </c>
      <c r="B7125" s="1">
        <v>1.30393E-3</v>
      </c>
      <c r="C7125" s="1">
        <v>-1.5826E-3</v>
      </c>
      <c r="D7125" s="1">
        <v>5.3817999999999997E-4</v>
      </c>
    </row>
    <row r="7126" spans="1:4">
      <c r="A7126" s="1">
        <v>11.874833000000001</v>
      </c>
      <c r="B7126" s="1">
        <v>1.3297700000000001E-3</v>
      </c>
      <c r="C7126" s="1">
        <v>-1.5149E-3</v>
      </c>
      <c r="D7126" s="1">
        <v>5.7059999999999999E-4</v>
      </c>
    </row>
    <row r="7127" spans="1:4">
      <c r="A7127" s="1">
        <v>11.8765</v>
      </c>
      <c r="B7127" s="1">
        <v>1.27254E-3</v>
      </c>
      <c r="C7127" s="1">
        <v>-1.5861E-3</v>
      </c>
      <c r="D7127" s="1">
        <v>5.3021999999999998E-4</v>
      </c>
    </row>
    <row r="7128" spans="1:4">
      <c r="A7128" s="1">
        <v>11.878166999999999</v>
      </c>
      <c r="B7128" s="1">
        <v>1.27159E-3</v>
      </c>
      <c r="C7128" s="1">
        <v>-1.5923000000000001E-3</v>
      </c>
      <c r="D7128" s="1">
        <v>5.2996E-4</v>
      </c>
    </row>
    <row r="7129" spans="1:4">
      <c r="A7129" s="1">
        <v>11.879833</v>
      </c>
      <c r="B7129" s="1">
        <v>1.26928E-3</v>
      </c>
      <c r="C7129" s="1">
        <v>-1.5724999999999999E-3</v>
      </c>
      <c r="D7129" s="1">
        <v>5.2861E-4</v>
      </c>
    </row>
    <row r="7130" spans="1:4">
      <c r="A7130" s="1">
        <v>11.881500000000001</v>
      </c>
      <c r="B7130" s="1">
        <v>1.2797799999999999E-3</v>
      </c>
      <c r="C7130" s="1">
        <v>-1.549E-3</v>
      </c>
      <c r="D7130" s="1">
        <v>5.3067999999999995E-4</v>
      </c>
    </row>
    <row r="7131" spans="1:4">
      <c r="A7131" s="1">
        <v>11.883167</v>
      </c>
      <c r="B7131" s="1">
        <v>1.2658999999999999E-3</v>
      </c>
      <c r="C7131" s="1">
        <v>-1.5831E-3</v>
      </c>
      <c r="D7131" s="1">
        <v>5.3934000000000002E-4</v>
      </c>
    </row>
    <row r="7132" spans="1:4">
      <c r="A7132" s="1">
        <v>11.884833</v>
      </c>
      <c r="B7132" s="1">
        <v>1.2453500000000001E-3</v>
      </c>
      <c r="C7132" s="1">
        <v>-1.5348E-3</v>
      </c>
      <c r="D7132" s="1">
        <v>5.2068999999999998E-4</v>
      </c>
    </row>
    <row r="7133" spans="1:4">
      <c r="A7133" s="1">
        <v>11.8865</v>
      </c>
      <c r="B7133" s="1">
        <v>1.2337299999999999E-3</v>
      </c>
      <c r="C7133" s="1">
        <v>-1.5468999999999999E-3</v>
      </c>
      <c r="D7133" s="1">
        <v>5.1245000000000001E-4</v>
      </c>
    </row>
    <row r="7134" spans="1:4">
      <c r="A7134" s="1">
        <v>11.888166999999999</v>
      </c>
      <c r="B7134" s="1">
        <v>1.2474000000000001E-3</v>
      </c>
      <c r="C7134" s="1">
        <v>-1.5677E-3</v>
      </c>
      <c r="D7134" s="1">
        <v>5.2234999999999998E-4</v>
      </c>
    </row>
    <row r="7135" spans="1:4">
      <c r="A7135" s="1">
        <v>11.889832999999999</v>
      </c>
      <c r="B7135" s="1">
        <v>1.2397E-3</v>
      </c>
      <c r="C7135" s="1">
        <v>-1.6337999999999999E-3</v>
      </c>
      <c r="D7135" s="1">
        <v>5.2623000000000004E-4</v>
      </c>
    </row>
    <row r="7136" spans="1:4">
      <c r="A7136" s="1">
        <v>11.891500000000001</v>
      </c>
      <c r="B7136" s="1">
        <v>1.2044600000000001E-3</v>
      </c>
      <c r="C7136" s="1">
        <v>-1.6532999999999999E-3</v>
      </c>
      <c r="D7136" s="1">
        <v>5.2094999999999995E-4</v>
      </c>
    </row>
    <row r="7137" spans="1:4">
      <c r="A7137" s="1">
        <v>11.893167</v>
      </c>
      <c r="B7137" s="1">
        <v>1.21597E-3</v>
      </c>
      <c r="C7137" s="1">
        <v>-1.6035000000000001E-3</v>
      </c>
      <c r="D7137" s="1">
        <v>4.8425999999999997E-4</v>
      </c>
    </row>
    <row r="7138" spans="1:4">
      <c r="A7138" s="1">
        <v>11.894833</v>
      </c>
      <c r="B7138" s="1">
        <v>1.2344599999999999E-3</v>
      </c>
      <c r="C7138" s="1">
        <v>-1.6151E-3</v>
      </c>
      <c r="D7138" s="1">
        <v>4.9489E-4</v>
      </c>
    </row>
    <row r="7139" spans="1:4">
      <c r="A7139" s="1">
        <v>11.8965</v>
      </c>
      <c r="B7139" s="1">
        <v>1.2398699999999999E-3</v>
      </c>
      <c r="C7139" s="1">
        <v>-1.6582999999999999E-3</v>
      </c>
      <c r="D7139" s="1">
        <v>5.0343000000000002E-4</v>
      </c>
    </row>
    <row r="7140" spans="1:4">
      <c r="A7140" s="1">
        <v>11.898167000000001</v>
      </c>
      <c r="B7140" s="1">
        <v>1.2245400000000001E-3</v>
      </c>
      <c r="C7140" s="1">
        <v>-1.6042000000000001E-3</v>
      </c>
      <c r="D7140" s="1">
        <v>5.4091000000000002E-4</v>
      </c>
    </row>
    <row r="7141" spans="1:4">
      <c r="A7141" s="1">
        <v>11.899832999999999</v>
      </c>
      <c r="B7141" s="1">
        <v>1.2184100000000001E-3</v>
      </c>
      <c r="C7141" s="1">
        <v>-1.6180999999999999E-3</v>
      </c>
      <c r="D7141" s="1">
        <v>5.8507999999999998E-4</v>
      </c>
    </row>
    <row r="7142" spans="1:4">
      <c r="A7142" s="1">
        <v>11.9015</v>
      </c>
      <c r="B7142" s="1">
        <v>1.1975200000000001E-3</v>
      </c>
      <c r="C7142" s="1">
        <v>-1.5822E-3</v>
      </c>
      <c r="D7142" s="1">
        <v>5.6406999999999996E-4</v>
      </c>
    </row>
    <row r="7143" spans="1:4">
      <c r="A7143" s="1">
        <v>11.903167</v>
      </c>
      <c r="B7143" s="1">
        <v>1.2086600000000001E-3</v>
      </c>
      <c r="C7143" s="1">
        <v>-1.6789999999999999E-3</v>
      </c>
      <c r="D7143" s="1">
        <v>4.7488000000000001E-4</v>
      </c>
    </row>
    <row r="7144" spans="1:4">
      <c r="A7144" s="1">
        <v>11.904833</v>
      </c>
      <c r="B7144" s="1">
        <v>1.1811899999999999E-3</v>
      </c>
      <c r="C7144" s="1">
        <v>-1.7160999999999999E-3</v>
      </c>
      <c r="D7144" s="1">
        <v>4.5869999999999998E-4</v>
      </c>
    </row>
    <row r="7145" spans="1:4">
      <c r="A7145" s="1">
        <v>11.906499999999999</v>
      </c>
      <c r="B7145" s="1">
        <v>1.16861E-3</v>
      </c>
      <c r="C7145" s="1">
        <v>-1.7543999999999999E-3</v>
      </c>
      <c r="D7145" s="1">
        <v>4.4880000000000001E-4</v>
      </c>
    </row>
    <row r="7146" spans="1:4">
      <c r="A7146" s="1">
        <v>11.908167000000001</v>
      </c>
      <c r="B7146" s="1">
        <v>1.15678E-3</v>
      </c>
      <c r="C7146" s="1">
        <v>-1.7084999999999999E-3</v>
      </c>
      <c r="D7146" s="1">
        <v>4.3465000000000002E-4</v>
      </c>
    </row>
    <row r="7147" spans="1:4">
      <c r="A7147" s="1">
        <v>11.909833000000001</v>
      </c>
      <c r="B7147" s="1">
        <v>1.12262E-3</v>
      </c>
      <c r="C7147" s="1">
        <v>-1.6796999999999999E-3</v>
      </c>
      <c r="D7147" s="1">
        <v>4.7419999999999998E-4</v>
      </c>
    </row>
    <row r="7148" spans="1:4">
      <c r="A7148" s="1">
        <v>11.9115</v>
      </c>
      <c r="B7148" s="1">
        <v>1.1130999999999999E-3</v>
      </c>
      <c r="C7148" s="1">
        <v>-1.688E-3</v>
      </c>
      <c r="D7148" s="1">
        <v>4.8385000000000002E-4</v>
      </c>
    </row>
    <row r="7149" spans="1:4">
      <c r="A7149" s="1">
        <v>11.913167</v>
      </c>
      <c r="B7149" s="1">
        <v>1.1524700000000001E-3</v>
      </c>
      <c r="C7149" s="1">
        <v>-1.7546E-3</v>
      </c>
      <c r="D7149" s="1">
        <v>4.7349000000000002E-4</v>
      </c>
    </row>
    <row r="7150" spans="1:4">
      <c r="A7150" s="1">
        <v>11.914833</v>
      </c>
      <c r="B7150" s="1">
        <v>1.18385E-3</v>
      </c>
      <c r="C7150" s="1">
        <v>-1.7225000000000001E-3</v>
      </c>
      <c r="D7150" s="1">
        <v>5.1692999999999997E-4</v>
      </c>
    </row>
    <row r="7151" spans="1:4">
      <c r="A7151" s="1">
        <v>11.916499999999999</v>
      </c>
      <c r="B7151" s="1">
        <v>1.13868E-3</v>
      </c>
      <c r="C7151" s="1">
        <v>-1.6852E-3</v>
      </c>
      <c r="D7151" s="1">
        <v>5.6415000000000002E-4</v>
      </c>
    </row>
    <row r="7152" spans="1:4">
      <c r="A7152" s="1">
        <v>11.918167</v>
      </c>
      <c r="B7152" s="1">
        <v>1.1687500000000001E-3</v>
      </c>
      <c r="C7152" s="1">
        <v>-1.6278E-3</v>
      </c>
      <c r="D7152" s="1">
        <v>5.5177999999999998E-4</v>
      </c>
    </row>
    <row r="7153" spans="1:4">
      <c r="A7153" s="1">
        <v>11.919833000000001</v>
      </c>
      <c r="B7153" s="1">
        <v>1.1324200000000001E-3</v>
      </c>
      <c r="C7153" s="1">
        <v>-1.6534E-3</v>
      </c>
      <c r="D7153" s="1">
        <v>4.9175E-4</v>
      </c>
    </row>
    <row r="7154" spans="1:4">
      <c r="A7154" s="1">
        <v>11.9215</v>
      </c>
      <c r="B7154" s="1">
        <v>1.1364999999999999E-3</v>
      </c>
      <c r="C7154" s="1">
        <v>-1.6326999999999999E-3</v>
      </c>
      <c r="D7154" s="1">
        <v>4.7928000000000001E-4</v>
      </c>
    </row>
    <row r="7155" spans="1:4">
      <c r="A7155" s="1">
        <v>11.923166999999999</v>
      </c>
      <c r="B7155" s="1">
        <v>1.1265100000000001E-3</v>
      </c>
      <c r="C7155" s="1">
        <v>-1.6486999999999999E-3</v>
      </c>
      <c r="D7155" s="1">
        <v>4.7919999999999999E-4</v>
      </c>
    </row>
    <row r="7156" spans="1:4">
      <c r="A7156" s="1">
        <v>11.924833</v>
      </c>
      <c r="B7156" s="1">
        <v>1.06233E-3</v>
      </c>
      <c r="C7156" s="1">
        <v>-1.7093E-3</v>
      </c>
      <c r="D7156" s="1">
        <v>4.7984999999999998E-4</v>
      </c>
    </row>
    <row r="7157" spans="1:4">
      <c r="A7157" s="1">
        <v>11.926500000000001</v>
      </c>
      <c r="B7157" s="1">
        <v>1.0422000000000001E-3</v>
      </c>
      <c r="C7157" s="1">
        <v>-1.7340999999999999E-3</v>
      </c>
      <c r="D7157" s="1">
        <v>5.2444999999999998E-4</v>
      </c>
    </row>
    <row r="7158" spans="1:4">
      <c r="A7158" s="1">
        <v>11.928167</v>
      </c>
      <c r="B7158" s="1">
        <v>1.04568E-3</v>
      </c>
      <c r="C7158" s="1">
        <v>-1.7542E-3</v>
      </c>
      <c r="D7158" s="1">
        <v>4.6151999999999999E-4</v>
      </c>
    </row>
    <row r="7159" spans="1:4">
      <c r="A7159" s="1">
        <v>11.929833</v>
      </c>
      <c r="B7159" s="1">
        <v>1.0713299999999999E-3</v>
      </c>
      <c r="C7159" s="1">
        <v>-1.6982E-3</v>
      </c>
      <c r="D7159" s="1">
        <v>4.7645000000000001E-4</v>
      </c>
    </row>
    <row r="7160" spans="1:4">
      <c r="A7160" s="1">
        <v>11.9315</v>
      </c>
      <c r="B7160" s="1">
        <v>1.06218E-3</v>
      </c>
      <c r="C7160" s="1">
        <v>-1.7132E-3</v>
      </c>
      <c r="D7160" s="1">
        <v>4.6883E-4</v>
      </c>
    </row>
    <row r="7161" spans="1:4">
      <c r="A7161" s="1">
        <v>11.933166999999999</v>
      </c>
      <c r="B7161" s="1">
        <v>1.0546799999999999E-3</v>
      </c>
      <c r="C7161" s="1">
        <v>-1.7446E-3</v>
      </c>
      <c r="D7161" s="1">
        <v>4.3416E-4</v>
      </c>
    </row>
    <row r="7162" spans="1:4">
      <c r="A7162" s="1">
        <v>11.934832999999999</v>
      </c>
      <c r="B7162" s="1">
        <v>1.01891E-3</v>
      </c>
      <c r="C7162" s="1">
        <v>-1.776E-3</v>
      </c>
      <c r="D7162" s="1">
        <v>3.6665999999999999E-4</v>
      </c>
    </row>
    <row r="7163" spans="1:4">
      <c r="A7163" s="1">
        <v>11.936500000000001</v>
      </c>
      <c r="B7163" s="1">
        <v>9.9261000000000011E-4</v>
      </c>
      <c r="C7163" s="1">
        <v>-1.7224E-3</v>
      </c>
      <c r="D7163" s="1">
        <v>3.6318E-4</v>
      </c>
    </row>
    <row r="7164" spans="1:4">
      <c r="A7164" s="1">
        <v>11.938167</v>
      </c>
      <c r="B7164" s="1">
        <v>9.9463000000000004E-4</v>
      </c>
      <c r="C7164" s="1">
        <v>-1.7033E-3</v>
      </c>
      <c r="D7164" s="1">
        <v>3.7461999999999999E-4</v>
      </c>
    </row>
    <row r="7165" spans="1:4">
      <c r="A7165" s="1">
        <v>11.939833</v>
      </c>
      <c r="B7165" s="1">
        <v>1.02892E-3</v>
      </c>
      <c r="C7165" s="1">
        <v>-1.7193E-3</v>
      </c>
      <c r="D7165" s="1">
        <v>4.0808000000000001E-4</v>
      </c>
    </row>
    <row r="7166" spans="1:4">
      <c r="A7166" s="1">
        <v>11.9415</v>
      </c>
      <c r="B7166" s="1">
        <v>1.1203400000000001E-3</v>
      </c>
      <c r="C7166" s="1">
        <v>-1.7451999999999999E-3</v>
      </c>
      <c r="D7166" s="1">
        <v>4.0326000000000001E-4</v>
      </c>
    </row>
    <row r="7167" spans="1:4">
      <c r="A7167" s="1">
        <v>11.943167000000001</v>
      </c>
      <c r="B7167" s="1">
        <v>1.08333E-3</v>
      </c>
      <c r="C7167" s="1">
        <v>-1.7485999999999999E-3</v>
      </c>
      <c r="D7167" s="1">
        <v>3.926E-4</v>
      </c>
    </row>
    <row r="7168" spans="1:4">
      <c r="A7168" s="1">
        <v>11.944832999999999</v>
      </c>
      <c r="B7168" s="1">
        <v>9.9711000000000005E-4</v>
      </c>
      <c r="C7168" s="1">
        <v>-1.7750000000000001E-3</v>
      </c>
      <c r="D7168" s="1">
        <v>4.0444E-4</v>
      </c>
    </row>
    <row r="7169" spans="1:4">
      <c r="A7169" s="1">
        <v>11.9465</v>
      </c>
      <c r="B7169" s="1">
        <v>9.8094999999999996E-4</v>
      </c>
      <c r="C7169" s="1">
        <v>-1.7895999999999999E-3</v>
      </c>
      <c r="D7169" s="1">
        <v>4.1514999999999998E-4</v>
      </c>
    </row>
    <row r="7170" spans="1:4">
      <c r="A7170" s="1">
        <v>11.948167</v>
      </c>
      <c r="B7170" s="1">
        <v>9.3937000000000003E-4</v>
      </c>
      <c r="C7170" s="1">
        <v>-1.8262E-3</v>
      </c>
      <c r="D7170" s="1">
        <v>4.6309999999999998E-4</v>
      </c>
    </row>
    <row r="7171" spans="1:4">
      <c r="A7171" s="1">
        <v>11.949833</v>
      </c>
      <c r="B7171" s="1">
        <v>1.0057099999999999E-3</v>
      </c>
      <c r="C7171" s="1">
        <v>-1.8808E-3</v>
      </c>
      <c r="D7171" s="1">
        <v>4.1868E-4</v>
      </c>
    </row>
    <row r="7172" spans="1:4">
      <c r="A7172" s="1">
        <v>11.951499999999999</v>
      </c>
      <c r="B7172" s="1">
        <v>1.02377E-3</v>
      </c>
      <c r="C7172" s="1">
        <v>-1.8346E-3</v>
      </c>
      <c r="D7172" s="1">
        <v>4.3405000000000001E-4</v>
      </c>
    </row>
    <row r="7173" spans="1:4">
      <c r="A7173" s="1">
        <v>11.953167000000001</v>
      </c>
      <c r="B7173" s="1">
        <v>9.7532000000000001E-4</v>
      </c>
      <c r="C7173" s="1">
        <v>-1.8288E-3</v>
      </c>
      <c r="D7173" s="1">
        <v>3.9989000000000002E-4</v>
      </c>
    </row>
    <row r="7174" spans="1:4">
      <c r="A7174" s="1">
        <v>11.954833000000001</v>
      </c>
      <c r="B7174" s="1">
        <v>9.7251E-4</v>
      </c>
      <c r="C7174" s="1">
        <v>-1.8481999999999999E-3</v>
      </c>
      <c r="D7174" s="1">
        <v>3.7198999999999999E-4</v>
      </c>
    </row>
    <row r="7175" spans="1:4">
      <c r="A7175" s="1">
        <v>11.9565</v>
      </c>
      <c r="B7175" s="1">
        <v>9.5943000000000005E-4</v>
      </c>
      <c r="C7175" s="1">
        <v>-1.8165E-3</v>
      </c>
      <c r="D7175" s="1">
        <v>3.3458000000000001E-4</v>
      </c>
    </row>
    <row r="7176" spans="1:4">
      <c r="A7176" s="1">
        <v>11.958167</v>
      </c>
      <c r="B7176" s="1">
        <v>9.2245999999999995E-4</v>
      </c>
      <c r="C7176" s="1">
        <v>-1.7665000000000001E-3</v>
      </c>
      <c r="D7176" s="1">
        <v>3.3906000000000002E-4</v>
      </c>
    </row>
    <row r="7177" spans="1:4">
      <c r="A7177" s="1">
        <v>11.959833</v>
      </c>
      <c r="B7177" s="1">
        <v>9.6168000000000002E-4</v>
      </c>
      <c r="C7177" s="1">
        <v>-1.8109000000000001E-3</v>
      </c>
      <c r="D7177" s="1">
        <v>3.1320000000000002E-4</v>
      </c>
    </row>
    <row r="7178" spans="1:4">
      <c r="A7178" s="1">
        <v>11.961499999999999</v>
      </c>
      <c r="B7178" s="1">
        <v>1.03637E-3</v>
      </c>
      <c r="C7178" s="1">
        <v>-1.846E-3</v>
      </c>
      <c r="D7178" s="1">
        <v>3.1652999999999998E-4</v>
      </c>
    </row>
    <row r="7179" spans="1:4">
      <c r="A7179" s="1">
        <v>11.963167</v>
      </c>
      <c r="B7179" s="1">
        <v>1.01538E-3</v>
      </c>
      <c r="C7179" s="1">
        <v>-1.8606E-3</v>
      </c>
      <c r="D7179" s="1">
        <v>2.8853E-4</v>
      </c>
    </row>
    <row r="7180" spans="1:4">
      <c r="A7180" s="1">
        <v>11.964833</v>
      </c>
      <c r="B7180" s="1">
        <v>1.02954E-3</v>
      </c>
      <c r="C7180" s="1">
        <v>-1.8802999999999999E-3</v>
      </c>
      <c r="D7180" s="1">
        <v>3.0608000000000002E-4</v>
      </c>
    </row>
    <row r="7181" spans="1:4">
      <c r="A7181" s="1">
        <v>11.9665</v>
      </c>
      <c r="B7181" s="1">
        <v>1.0044299999999999E-3</v>
      </c>
      <c r="C7181" s="1">
        <v>-1.8648E-3</v>
      </c>
      <c r="D7181" s="1">
        <v>2.6577000000000003E-4</v>
      </c>
    </row>
    <row r="7182" spans="1:4">
      <c r="A7182" s="1">
        <v>11.968166999999999</v>
      </c>
      <c r="B7182" s="1">
        <v>9.899100000000001E-4</v>
      </c>
      <c r="C7182" s="1">
        <v>-1.9031E-3</v>
      </c>
      <c r="D7182" s="1">
        <v>3.0457999999999999E-4</v>
      </c>
    </row>
    <row r="7183" spans="1:4">
      <c r="A7183" s="1">
        <v>11.969833</v>
      </c>
      <c r="B7183" s="1">
        <v>9.5682000000000004E-4</v>
      </c>
      <c r="C7183" s="1">
        <v>-1.882E-3</v>
      </c>
      <c r="D7183" s="1">
        <v>2.8132999999999999E-4</v>
      </c>
    </row>
    <row r="7184" spans="1:4">
      <c r="A7184" s="1">
        <v>11.971500000000001</v>
      </c>
      <c r="B7184" s="1">
        <v>9.6606000000000003E-4</v>
      </c>
      <c r="C7184" s="1">
        <v>-1.8795000000000001E-3</v>
      </c>
      <c r="D7184" s="1">
        <v>3.1033999999999999E-4</v>
      </c>
    </row>
    <row r="7185" spans="1:4">
      <c r="A7185" s="1">
        <v>11.973167</v>
      </c>
      <c r="B7185" s="1">
        <v>9.1376000000000001E-4</v>
      </c>
      <c r="C7185" s="1">
        <v>-1.9021000000000001E-3</v>
      </c>
      <c r="D7185" s="1">
        <v>2.9927000000000003E-4</v>
      </c>
    </row>
    <row r="7186" spans="1:4">
      <c r="A7186" s="1">
        <v>11.974833</v>
      </c>
      <c r="B7186" s="1">
        <v>8.7518999999999997E-4</v>
      </c>
      <c r="C7186" s="1">
        <v>-1.8943E-3</v>
      </c>
      <c r="D7186" s="1">
        <v>2.342E-4</v>
      </c>
    </row>
    <row r="7187" spans="1:4">
      <c r="A7187" s="1">
        <v>11.9765</v>
      </c>
      <c r="B7187" s="1">
        <v>8.6759999999999995E-4</v>
      </c>
      <c r="C7187" s="1">
        <v>-1.9208000000000001E-3</v>
      </c>
      <c r="D7187" s="1">
        <v>2.2536999999999999E-4</v>
      </c>
    </row>
    <row r="7188" spans="1:4">
      <c r="A7188" s="1">
        <v>11.978166999999999</v>
      </c>
      <c r="B7188" s="1">
        <v>9.0121000000000005E-4</v>
      </c>
      <c r="C7188" s="1">
        <v>-1.9076E-3</v>
      </c>
      <c r="D7188" s="1">
        <v>2.4779000000000001E-4</v>
      </c>
    </row>
    <row r="7189" spans="1:4">
      <c r="A7189" s="1">
        <v>11.979832999999999</v>
      </c>
      <c r="B7189" s="1">
        <v>8.6224999999999995E-4</v>
      </c>
      <c r="C7189" s="1">
        <v>-1.9580999999999999E-3</v>
      </c>
      <c r="D7189" s="1">
        <v>2.6169000000000002E-4</v>
      </c>
    </row>
    <row r="7190" spans="1:4">
      <c r="A7190" s="1">
        <v>11.9815</v>
      </c>
      <c r="B7190" s="1">
        <v>8.7633000000000003E-4</v>
      </c>
      <c r="C7190" s="1">
        <v>-1.8979999999999999E-3</v>
      </c>
      <c r="D7190" s="1">
        <v>2.8319E-4</v>
      </c>
    </row>
    <row r="7191" spans="1:4">
      <c r="A7191" s="1">
        <v>11.983167</v>
      </c>
      <c r="B7191" s="1">
        <v>8.1198000000000002E-4</v>
      </c>
      <c r="C7191" s="1">
        <v>-1.9036999999999999E-3</v>
      </c>
      <c r="D7191" s="1">
        <v>2.3578E-4</v>
      </c>
    </row>
    <row r="7192" spans="1:4">
      <c r="A7192" s="1">
        <v>11.984833</v>
      </c>
      <c r="B7192" s="1">
        <v>8.7314999999999995E-4</v>
      </c>
      <c r="C7192" s="1">
        <v>-1.8963000000000001E-3</v>
      </c>
      <c r="D7192" s="1">
        <v>3.0063000000000003E-4</v>
      </c>
    </row>
    <row r="7193" spans="1:4">
      <c r="A7193" s="1">
        <v>11.986499999999999</v>
      </c>
      <c r="B7193" s="1">
        <v>8.3633000000000004E-4</v>
      </c>
      <c r="C7193" s="1">
        <v>-1.9284E-3</v>
      </c>
      <c r="D7193" s="1">
        <v>2.5818E-4</v>
      </c>
    </row>
    <row r="7194" spans="1:4">
      <c r="A7194" s="1">
        <v>11.988167000000001</v>
      </c>
      <c r="B7194" s="1">
        <v>8.6792E-4</v>
      </c>
      <c r="C7194" s="1">
        <v>-1.9480000000000001E-3</v>
      </c>
      <c r="D7194" s="1">
        <v>2.3755E-4</v>
      </c>
    </row>
    <row r="7195" spans="1:4">
      <c r="A7195" s="1">
        <v>11.989833000000001</v>
      </c>
      <c r="B7195" s="1">
        <v>8.7708000000000003E-4</v>
      </c>
      <c r="C7195" s="1">
        <v>-1.9647000000000002E-3</v>
      </c>
      <c r="D7195" s="1">
        <v>2.4142E-4</v>
      </c>
    </row>
    <row r="7196" spans="1:4">
      <c r="A7196" s="1">
        <v>11.9915</v>
      </c>
      <c r="B7196" s="1">
        <v>8.6359999999999996E-4</v>
      </c>
      <c r="C7196" s="1">
        <v>-1.9521E-3</v>
      </c>
      <c r="D7196" s="1">
        <v>1.8683E-4</v>
      </c>
    </row>
    <row r="7197" spans="1:4">
      <c r="A7197" s="1">
        <v>11.993167</v>
      </c>
      <c r="B7197" s="1">
        <v>8.4911999999999997E-4</v>
      </c>
      <c r="C7197" s="1">
        <v>-1.9965999999999999E-3</v>
      </c>
      <c r="D7197" s="1">
        <v>1.9912E-4</v>
      </c>
    </row>
    <row r="7198" spans="1:4">
      <c r="A7198" s="1">
        <v>11.994833</v>
      </c>
      <c r="B7198" s="1">
        <v>8.3887000000000002E-4</v>
      </c>
      <c r="C7198" s="1">
        <v>-2.0443000000000002E-3</v>
      </c>
      <c r="D7198" s="1">
        <v>2.5441999999999999E-4</v>
      </c>
    </row>
    <row r="7199" spans="1:4">
      <c r="A7199" s="1">
        <v>11.996499999999999</v>
      </c>
      <c r="B7199" s="1">
        <v>8.4082000000000004E-4</v>
      </c>
      <c r="C7199" s="1">
        <v>-2.0103999999999999E-3</v>
      </c>
      <c r="D7199" s="1">
        <v>2.7568999999999998E-4</v>
      </c>
    </row>
    <row r="7200" spans="1:4">
      <c r="A7200" s="1">
        <v>11.998167</v>
      </c>
      <c r="B7200" s="1">
        <v>8.1096E-4</v>
      </c>
      <c r="C7200" s="1">
        <v>-2.0040000000000001E-3</v>
      </c>
      <c r="D7200" s="1">
        <v>2.4245000000000001E-4</v>
      </c>
    </row>
    <row r="7201" spans="1:4">
      <c r="A7201" s="1">
        <v>11.999833000000001</v>
      </c>
      <c r="B7201" s="1">
        <v>8.1696000000000004E-4</v>
      </c>
      <c r="C7201" s="1">
        <v>-2.0287999999999999E-3</v>
      </c>
      <c r="D7201" s="1">
        <v>2.4942999999999998E-4</v>
      </c>
    </row>
    <row r="7202" spans="1:4">
      <c r="A7202" s="1">
        <v>12.0015</v>
      </c>
      <c r="B7202" s="1">
        <v>8.0192000000000002E-4</v>
      </c>
      <c r="C7202" s="1">
        <v>-2.0156000000000002E-3</v>
      </c>
      <c r="D7202" s="1">
        <v>1.9587000000000001E-4</v>
      </c>
    </row>
    <row r="7203" spans="1:4">
      <c r="A7203" s="1">
        <v>12.003166999999999</v>
      </c>
      <c r="B7203" s="1">
        <v>8.0062000000000004E-4</v>
      </c>
      <c r="C7203" s="1">
        <v>-2.0011999999999999E-3</v>
      </c>
      <c r="D7203" s="1">
        <v>2.1256000000000001E-4</v>
      </c>
    </row>
    <row r="7204" spans="1:4">
      <c r="A7204" s="1">
        <v>12.004833</v>
      </c>
      <c r="B7204" s="1">
        <v>8.2689999999999999E-4</v>
      </c>
      <c r="C7204" s="1">
        <v>-1.9643999999999998E-3</v>
      </c>
      <c r="D7204" s="1">
        <v>1.9667999999999999E-4</v>
      </c>
    </row>
    <row r="7205" spans="1:4">
      <c r="A7205" s="1">
        <v>12.006500000000001</v>
      </c>
      <c r="B7205" s="1">
        <v>8.5742999999999995E-4</v>
      </c>
      <c r="C7205" s="1">
        <v>-2.0219000000000001E-3</v>
      </c>
      <c r="D7205" s="1">
        <v>1.7279E-4</v>
      </c>
    </row>
    <row r="7206" spans="1:4">
      <c r="A7206" s="1">
        <v>12.008167</v>
      </c>
      <c r="B7206" s="1">
        <v>8.5413999999999998E-4</v>
      </c>
      <c r="C7206" s="1">
        <v>-2.0105000000000001E-3</v>
      </c>
      <c r="D7206" s="1">
        <v>1.1271E-4</v>
      </c>
    </row>
    <row r="7207" spans="1:4">
      <c r="A7207" s="1">
        <v>12.009833</v>
      </c>
      <c r="B7207" s="1">
        <v>8.2770999999999995E-4</v>
      </c>
      <c r="C7207" s="1">
        <v>-2.0184999999999999E-3</v>
      </c>
      <c r="D7207" s="1">
        <v>1.7019E-4</v>
      </c>
    </row>
    <row r="7208" spans="1:4">
      <c r="A7208" s="1">
        <v>12.0115</v>
      </c>
      <c r="B7208" s="1">
        <v>7.9403999999999998E-4</v>
      </c>
      <c r="C7208" s="1">
        <v>-2.0008999999999999E-3</v>
      </c>
      <c r="D7208" s="1">
        <v>1.3802000000000001E-4</v>
      </c>
    </row>
    <row r="7209" spans="1:4">
      <c r="A7209" s="1">
        <v>12.013166999999999</v>
      </c>
      <c r="B7209" s="1">
        <v>8.4031999999999998E-4</v>
      </c>
      <c r="C7209" s="1">
        <v>-2.0011999999999999E-3</v>
      </c>
      <c r="D7209" s="1">
        <v>9.9489999999999998E-5</v>
      </c>
    </row>
    <row r="7210" spans="1:4">
      <c r="A7210" s="1">
        <v>12.014832999999999</v>
      </c>
      <c r="B7210" s="1">
        <v>7.9175000000000003E-4</v>
      </c>
      <c r="C7210" s="1">
        <v>-1.9829000000000001E-3</v>
      </c>
      <c r="D7210" s="1">
        <v>1.0124E-4</v>
      </c>
    </row>
    <row r="7211" spans="1:4">
      <c r="A7211" s="1">
        <v>12.016500000000001</v>
      </c>
      <c r="B7211" s="1">
        <v>7.5719999999999997E-4</v>
      </c>
      <c r="C7211" s="1">
        <v>-2.0363E-3</v>
      </c>
      <c r="D7211" s="1">
        <v>1.1972999999999999E-4</v>
      </c>
    </row>
    <row r="7212" spans="1:4">
      <c r="A7212" s="1">
        <v>12.018167</v>
      </c>
      <c r="B7212" s="1">
        <v>7.9233000000000005E-4</v>
      </c>
      <c r="C7212" s="1">
        <v>-2.0330000000000001E-3</v>
      </c>
      <c r="D7212" s="1">
        <v>1.449E-4</v>
      </c>
    </row>
    <row r="7213" spans="1:4">
      <c r="A7213" s="1">
        <v>12.019833</v>
      </c>
      <c r="B7213" s="1">
        <v>7.8925999999999996E-4</v>
      </c>
      <c r="C7213" s="1">
        <v>-2.0850999999999999E-3</v>
      </c>
      <c r="D7213" s="1">
        <v>1.1273E-4</v>
      </c>
    </row>
    <row r="7214" spans="1:4">
      <c r="A7214" s="1">
        <v>12.0215</v>
      </c>
      <c r="B7214" s="1">
        <v>7.2672000000000004E-4</v>
      </c>
      <c r="C7214" s="1">
        <v>-2.0562000000000002E-3</v>
      </c>
      <c r="D7214" s="1">
        <v>9.9069999999999998E-5</v>
      </c>
    </row>
    <row r="7215" spans="1:4">
      <c r="A7215" s="1">
        <v>12.023167000000001</v>
      </c>
      <c r="B7215" s="1">
        <v>7.4158000000000004E-4</v>
      </c>
      <c r="C7215" s="1">
        <v>-2.1129999999999999E-3</v>
      </c>
      <c r="D7215" s="1">
        <v>1.1513E-4</v>
      </c>
    </row>
    <row r="7216" spans="1:4">
      <c r="A7216" s="1">
        <v>12.024832999999999</v>
      </c>
      <c r="B7216" s="1">
        <v>7.2409999999999998E-4</v>
      </c>
      <c r="C7216" s="1">
        <v>-2.0887000000000002E-3</v>
      </c>
      <c r="D7216" s="1">
        <v>7.9919999999999994E-5</v>
      </c>
    </row>
    <row r="7217" spans="1:4">
      <c r="A7217" s="1">
        <v>12.0265</v>
      </c>
      <c r="B7217" s="1">
        <v>7.1845999999999998E-4</v>
      </c>
      <c r="C7217" s="1">
        <v>-2.1653000000000002E-3</v>
      </c>
      <c r="D7217" s="1">
        <v>9.3880000000000002E-5</v>
      </c>
    </row>
    <row r="7218" spans="1:4">
      <c r="A7218" s="1">
        <v>12.028167</v>
      </c>
      <c r="B7218" s="1">
        <v>6.8639000000000005E-4</v>
      </c>
      <c r="C7218" s="1">
        <v>-2.0864E-3</v>
      </c>
      <c r="D7218" s="1">
        <v>7.9610000000000005E-5</v>
      </c>
    </row>
    <row r="7219" spans="1:4">
      <c r="A7219" s="1">
        <v>12.029833</v>
      </c>
      <c r="B7219" s="1">
        <v>6.5437999999999998E-4</v>
      </c>
      <c r="C7219" s="1">
        <v>-2.0852000000000002E-3</v>
      </c>
      <c r="D7219" s="1">
        <v>1.2086E-4</v>
      </c>
    </row>
    <row r="7220" spans="1:4">
      <c r="A7220" s="1">
        <v>12.031499999999999</v>
      </c>
      <c r="B7220" s="1">
        <v>7.0542999999999995E-4</v>
      </c>
      <c r="C7220" s="1">
        <v>-2.1294E-3</v>
      </c>
      <c r="D7220" s="1">
        <v>1.4967999999999999E-4</v>
      </c>
    </row>
    <row r="7221" spans="1:4">
      <c r="A7221" s="1">
        <v>12.033167000000001</v>
      </c>
      <c r="B7221" s="1">
        <v>7.3620999999999995E-4</v>
      </c>
      <c r="C7221" s="1">
        <v>-2.1209000000000002E-3</v>
      </c>
      <c r="D7221" s="1">
        <v>6.4150000000000001E-5</v>
      </c>
    </row>
    <row r="7222" spans="1:4">
      <c r="A7222" s="1">
        <v>12.034833000000001</v>
      </c>
      <c r="B7222" s="1">
        <v>6.5523999999999997E-4</v>
      </c>
      <c r="C7222" s="1">
        <v>-2.1876E-3</v>
      </c>
      <c r="D7222" s="1">
        <v>8.0550000000000006E-5</v>
      </c>
    </row>
    <row r="7223" spans="1:4">
      <c r="A7223" s="1">
        <v>12.0365</v>
      </c>
      <c r="B7223" s="1">
        <v>6.7181000000000001E-4</v>
      </c>
      <c r="C7223" s="1">
        <v>-2.1405999999999999E-3</v>
      </c>
      <c r="D7223" s="1">
        <v>5.2979999999999998E-5</v>
      </c>
    </row>
    <row r="7224" spans="1:4">
      <c r="A7224" s="1">
        <v>12.038167</v>
      </c>
      <c r="B7224" s="1">
        <v>6.3332000000000004E-4</v>
      </c>
      <c r="C7224" s="1">
        <v>-2.1101000000000002E-3</v>
      </c>
      <c r="D7224" s="1">
        <v>7.0279999999999998E-5</v>
      </c>
    </row>
    <row r="7225" spans="1:4">
      <c r="A7225" s="1">
        <v>12.039833</v>
      </c>
      <c r="B7225" s="1">
        <v>6.4649E-4</v>
      </c>
      <c r="C7225" s="1">
        <v>-2.2255999999999999E-3</v>
      </c>
      <c r="D7225" s="1">
        <v>9.3280000000000001E-5</v>
      </c>
    </row>
    <row r="7226" spans="1:4">
      <c r="A7226" s="1">
        <v>12.041499999999999</v>
      </c>
      <c r="B7226" s="1">
        <v>6.4605000000000001E-4</v>
      </c>
      <c r="C7226" s="1">
        <v>-2.2123999999999998E-3</v>
      </c>
      <c r="D7226" s="1">
        <v>1.1637999999999999E-4</v>
      </c>
    </row>
    <row r="7227" spans="1:4">
      <c r="A7227" s="1">
        <v>12.043167</v>
      </c>
      <c r="B7227" s="1">
        <v>6.8305000000000004E-4</v>
      </c>
      <c r="C7227" s="1">
        <v>-2.1703E-3</v>
      </c>
      <c r="D7227" s="1">
        <v>4.9270000000000001E-5</v>
      </c>
    </row>
    <row r="7228" spans="1:4">
      <c r="A7228" s="1">
        <v>12.044833000000001</v>
      </c>
      <c r="B7228" s="1">
        <v>6.9037000000000005E-4</v>
      </c>
      <c r="C7228" s="1">
        <v>-2.1419999999999998E-3</v>
      </c>
      <c r="D7228" s="1">
        <v>7.7810000000000002E-5</v>
      </c>
    </row>
    <row r="7229" spans="1:4">
      <c r="A7229" s="1">
        <v>12.0465</v>
      </c>
      <c r="B7229" s="1">
        <v>7.2749000000000002E-4</v>
      </c>
      <c r="C7229" s="1">
        <v>-2.1296000000000002E-3</v>
      </c>
      <c r="D7229" s="1">
        <v>6.7559999999999997E-5</v>
      </c>
    </row>
    <row r="7230" spans="1:4">
      <c r="A7230" s="1">
        <v>12.048166999999999</v>
      </c>
      <c r="B7230" s="1">
        <v>7.1462000000000001E-4</v>
      </c>
      <c r="C7230" s="1">
        <v>-2.1205999999999998E-3</v>
      </c>
      <c r="D7230" s="1">
        <v>5.3299999999999998E-6</v>
      </c>
    </row>
    <row r="7231" spans="1:4">
      <c r="A7231" s="1">
        <v>12.049833</v>
      </c>
      <c r="B7231" s="1">
        <v>6.6158999999999999E-4</v>
      </c>
      <c r="C7231" s="1">
        <v>-2.1829000000000002E-3</v>
      </c>
      <c r="D7231" s="1">
        <v>8.9409999999999999E-5</v>
      </c>
    </row>
    <row r="7232" spans="1:4">
      <c r="A7232" s="1">
        <v>12.051500000000001</v>
      </c>
      <c r="B7232" s="1">
        <v>6.2235000000000003E-4</v>
      </c>
      <c r="C7232" s="1">
        <v>-2.2261999999999998E-3</v>
      </c>
      <c r="D7232" s="1">
        <v>2.9989999999999999E-5</v>
      </c>
    </row>
    <row r="7233" spans="1:4">
      <c r="A7233" s="1">
        <v>12.053167</v>
      </c>
      <c r="B7233" s="1">
        <v>6.1494999999999996E-4</v>
      </c>
      <c r="C7233" s="1">
        <v>-2.1733999999999998E-3</v>
      </c>
      <c r="D7233" s="1">
        <v>6.868E-5</v>
      </c>
    </row>
    <row r="7234" spans="1:4">
      <c r="A7234" s="1">
        <v>12.054833</v>
      </c>
      <c r="B7234" s="1">
        <v>5.8706999999999997E-4</v>
      </c>
      <c r="C7234" s="1">
        <v>-2.1603E-3</v>
      </c>
      <c r="D7234" s="1">
        <v>3.7700000000000002E-5</v>
      </c>
    </row>
    <row r="7235" spans="1:4">
      <c r="A7235" s="1">
        <v>12.0565</v>
      </c>
      <c r="B7235" s="1">
        <v>6.3484999999999995E-4</v>
      </c>
      <c r="C7235" s="1">
        <v>-2.2198000000000001E-3</v>
      </c>
      <c r="D7235" s="1">
        <v>3.5540000000000002E-5</v>
      </c>
    </row>
    <row r="7236" spans="1:4">
      <c r="A7236" s="1">
        <v>12.058166999999999</v>
      </c>
      <c r="B7236" s="1">
        <v>5.5774999999999998E-4</v>
      </c>
      <c r="C7236" s="1">
        <v>-2.2645999999999999E-3</v>
      </c>
      <c r="D7236" s="1">
        <v>-5.6200000000000004E-6</v>
      </c>
    </row>
    <row r="7237" spans="1:4">
      <c r="A7237" s="1">
        <v>12.059832999999999</v>
      </c>
      <c r="B7237" s="1">
        <v>5.1132E-4</v>
      </c>
      <c r="C7237" s="1">
        <v>-2.2233999999999999E-3</v>
      </c>
      <c r="D7237" s="1">
        <v>-2.601E-5</v>
      </c>
    </row>
    <row r="7238" spans="1:4">
      <c r="A7238" s="1">
        <v>12.061500000000001</v>
      </c>
      <c r="B7238" s="1">
        <v>5.8505999999999999E-4</v>
      </c>
      <c r="C7238" s="1">
        <v>-2.2135000000000002E-3</v>
      </c>
      <c r="D7238" s="1">
        <v>-2.128E-5</v>
      </c>
    </row>
    <row r="7239" spans="1:4">
      <c r="A7239" s="1">
        <v>12.063167</v>
      </c>
      <c r="B7239" s="1">
        <v>6.0641000000000004E-4</v>
      </c>
      <c r="C7239" s="1">
        <v>-2.1651999999999999E-3</v>
      </c>
      <c r="D7239" s="1">
        <v>-1.046E-5</v>
      </c>
    </row>
    <row r="7240" spans="1:4">
      <c r="A7240" s="1">
        <v>12.064833</v>
      </c>
      <c r="B7240" s="1">
        <v>6.0895999999999997E-4</v>
      </c>
      <c r="C7240" s="1">
        <v>-2.2062000000000002E-3</v>
      </c>
      <c r="D7240" s="1">
        <v>-1.4049999999999999E-5</v>
      </c>
    </row>
    <row r="7241" spans="1:4">
      <c r="A7241" s="1">
        <v>12.0665</v>
      </c>
      <c r="B7241" s="1">
        <v>5.4255999999999998E-4</v>
      </c>
      <c r="C7241" s="1">
        <v>-2.2139999999999998E-3</v>
      </c>
      <c r="D7241" s="1">
        <v>6.5699999999999998E-6</v>
      </c>
    </row>
    <row r="7242" spans="1:4">
      <c r="A7242" s="1">
        <v>12.068167000000001</v>
      </c>
      <c r="B7242" s="1">
        <v>5.2342000000000003E-4</v>
      </c>
      <c r="C7242" s="1">
        <v>-2.2344000000000001E-3</v>
      </c>
      <c r="D7242" s="1">
        <v>-2.137E-5</v>
      </c>
    </row>
    <row r="7243" spans="1:4">
      <c r="A7243" s="1">
        <v>12.069832999999999</v>
      </c>
      <c r="B7243" s="1">
        <v>4.9720999999999999E-4</v>
      </c>
      <c r="C7243" s="1">
        <v>-2.2474999999999999E-3</v>
      </c>
      <c r="D7243" s="1">
        <v>-6.5969999999999993E-5</v>
      </c>
    </row>
    <row r="7244" spans="1:4">
      <c r="A7244" s="1">
        <v>12.0715</v>
      </c>
      <c r="B7244" s="1">
        <v>5.0233000000000005E-4</v>
      </c>
      <c r="C7244" s="1">
        <v>-2.2709000000000002E-3</v>
      </c>
      <c r="D7244" s="1">
        <v>-1.025E-4</v>
      </c>
    </row>
    <row r="7245" spans="1:4">
      <c r="A7245" s="1">
        <v>12.073167</v>
      </c>
      <c r="B7245" s="1">
        <v>5.5741999999999999E-4</v>
      </c>
      <c r="C7245" s="1">
        <v>-2.2964999999999999E-3</v>
      </c>
      <c r="D7245" s="1">
        <v>-5.397E-5</v>
      </c>
    </row>
    <row r="7246" spans="1:4">
      <c r="A7246" s="1">
        <v>12.074833</v>
      </c>
      <c r="B7246" s="1">
        <v>5.4100000000000003E-4</v>
      </c>
      <c r="C7246" s="1">
        <v>-2.2929000000000001E-3</v>
      </c>
      <c r="D7246" s="1">
        <v>-5.9740000000000001E-5</v>
      </c>
    </row>
    <row r="7247" spans="1:4">
      <c r="A7247" s="1">
        <v>12.076499999999999</v>
      </c>
      <c r="B7247" s="1">
        <v>4.8494E-4</v>
      </c>
      <c r="C7247" s="1">
        <v>-2.3169000000000002E-3</v>
      </c>
      <c r="D7247" s="1">
        <v>2.26E-6</v>
      </c>
    </row>
    <row r="7248" spans="1:4">
      <c r="A7248" s="1">
        <v>12.078167000000001</v>
      </c>
      <c r="B7248" s="1">
        <v>5.2486999999999998E-4</v>
      </c>
      <c r="C7248" s="1">
        <v>-2.2604999999999999E-3</v>
      </c>
      <c r="D7248" s="1">
        <v>-4.0300000000000004E-6</v>
      </c>
    </row>
    <row r="7249" spans="1:4">
      <c r="A7249" s="1">
        <v>12.079833000000001</v>
      </c>
      <c r="B7249" s="1">
        <v>5.3598000000000003E-4</v>
      </c>
      <c r="C7249" s="1">
        <v>-2.2545E-3</v>
      </c>
      <c r="D7249" s="1">
        <v>5.1699999999999996E-6</v>
      </c>
    </row>
    <row r="7250" spans="1:4">
      <c r="A7250" s="1">
        <v>12.0815</v>
      </c>
      <c r="B7250" s="1">
        <v>5.4589000000000005E-4</v>
      </c>
      <c r="C7250" s="1">
        <v>-2.3175000000000001E-3</v>
      </c>
      <c r="D7250" s="1">
        <v>-6.7760000000000002E-5</v>
      </c>
    </row>
    <row r="7251" spans="1:4">
      <c r="A7251" s="1">
        <v>12.083167</v>
      </c>
      <c r="B7251" s="1">
        <v>5.6353999999999996E-4</v>
      </c>
      <c r="C7251" s="1">
        <v>-2.3378000000000001E-3</v>
      </c>
      <c r="D7251" s="1">
        <v>-8.1580000000000002E-5</v>
      </c>
    </row>
    <row r="7252" spans="1:4">
      <c r="A7252" s="1">
        <v>12.084833</v>
      </c>
      <c r="B7252" s="1">
        <v>5.0737000000000004E-4</v>
      </c>
      <c r="C7252" s="1">
        <v>-2.3337000000000002E-3</v>
      </c>
      <c r="D7252" s="1">
        <v>-1.15E-4</v>
      </c>
    </row>
    <row r="7253" spans="1:4">
      <c r="A7253" s="1">
        <v>12.086499999999999</v>
      </c>
      <c r="B7253" s="1">
        <v>4.8804000000000002E-4</v>
      </c>
      <c r="C7253" s="1">
        <v>-2.3752999999999999E-3</v>
      </c>
      <c r="D7253" s="1">
        <v>-1.819E-4</v>
      </c>
    </row>
    <row r="7254" spans="1:4">
      <c r="A7254" s="1">
        <v>12.088167</v>
      </c>
      <c r="B7254" s="1">
        <v>5.4600000000000004E-4</v>
      </c>
      <c r="C7254" s="1">
        <v>-2.3341E-3</v>
      </c>
      <c r="D7254" s="1">
        <v>-1.693E-4</v>
      </c>
    </row>
    <row r="7255" spans="1:4">
      <c r="A7255" s="1">
        <v>12.089833</v>
      </c>
      <c r="B7255" s="1">
        <v>5.4478999999999997E-4</v>
      </c>
      <c r="C7255" s="1">
        <v>-2.3154999999999999E-3</v>
      </c>
      <c r="D7255" s="1">
        <v>-2.163E-4</v>
      </c>
    </row>
    <row r="7256" spans="1:4">
      <c r="A7256" s="1">
        <v>12.0915</v>
      </c>
      <c r="B7256" s="1">
        <v>4.7790000000000002E-4</v>
      </c>
      <c r="C7256" s="1">
        <v>-2.3267000000000001E-3</v>
      </c>
      <c r="D7256" s="1">
        <v>-1.6210000000000001E-4</v>
      </c>
    </row>
    <row r="7257" spans="1:4">
      <c r="A7257" s="1">
        <v>12.093166999999999</v>
      </c>
      <c r="B7257" s="1">
        <v>4.6860000000000001E-4</v>
      </c>
      <c r="C7257" s="1">
        <v>-2.3024E-3</v>
      </c>
      <c r="D7257" s="1">
        <v>-1.9259999999999999E-4</v>
      </c>
    </row>
    <row r="7258" spans="1:4">
      <c r="A7258" s="1">
        <v>12.094833</v>
      </c>
      <c r="B7258" s="1">
        <v>4.1256000000000002E-4</v>
      </c>
      <c r="C7258" s="1">
        <v>-2.3135999999999999E-3</v>
      </c>
      <c r="D7258" s="1">
        <v>-1.6530000000000001E-4</v>
      </c>
    </row>
    <row r="7259" spans="1:4">
      <c r="A7259" s="1">
        <v>12.096500000000001</v>
      </c>
      <c r="B7259" s="1">
        <v>4.5733999999999998E-4</v>
      </c>
      <c r="C7259" s="1">
        <v>-2.3368E-3</v>
      </c>
      <c r="D7259" s="1">
        <v>-9.2940000000000001E-5</v>
      </c>
    </row>
    <row r="7260" spans="1:4">
      <c r="A7260" s="1">
        <v>12.098167</v>
      </c>
      <c r="B7260" s="1">
        <v>4.5553E-4</v>
      </c>
      <c r="C7260" s="1">
        <v>-2.3462000000000001E-3</v>
      </c>
      <c r="D7260" s="1">
        <v>-4.4790000000000003E-5</v>
      </c>
    </row>
    <row r="7261" spans="1:4">
      <c r="A7261" s="1">
        <v>12.099833</v>
      </c>
      <c r="B7261" s="1">
        <v>4.6553000000000002E-4</v>
      </c>
      <c r="C7261" s="1">
        <v>-2.3251000000000001E-3</v>
      </c>
      <c r="D7261" s="1">
        <v>-8.4179999999999997E-5</v>
      </c>
    </row>
    <row r="7262" spans="1:4">
      <c r="A7262" s="1">
        <v>12.1015</v>
      </c>
      <c r="B7262" s="1">
        <v>5.2415000000000003E-4</v>
      </c>
      <c r="C7262" s="1">
        <v>-2.3251000000000001E-3</v>
      </c>
      <c r="D7262" s="1">
        <v>-1.4190000000000001E-4</v>
      </c>
    </row>
    <row r="7263" spans="1:4">
      <c r="A7263" s="1">
        <v>12.103166999999999</v>
      </c>
      <c r="B7263" s="1">
        <v>4.5350000000000002E-4</v>
      </c>
      <c r="C7263" s="1">
        <v>-2.3262999999999999E-3</v>
      </c>
      <c r="D7263" s="1">
        <v>-1.148E-4</v>
      </c>
    </row>
    <row r="7264" spans="1:4">
      <c r="A7264" s="1">
        <v>12.104832999999999</v>
      </c>
      <c r="B7264" s="1">
        <v>4.4147000000000001E-4</v>
      </c>
      <c r="C7264" s="1">
        <v>-2.3210000000000001E-3</v>
      </c>
      <c r="D7264" s="1">
        <v>-1.627E-4</v>
      </c>
    </row>
    <row r="7265" spans="1:4">
      <c r="A7265" s="1">
        <v>12.1065</v>
      </c>
      <c r="B7265" s="1">
        <v>4.1415000000000001E-4</v>
      </c>
      <c r="C7265" s="1">
        <v>-2.3205000000000001E-3</v>
      </c>
      <c r="D7265" s="1">
        <v>-1.6789999999999999E-4</v>
      </c>
    </row>
    <row r="7266" spans="1:4">
      <c r="A7266" s="1">
        <v>12.108167</v>
      </c>
      <c r="B7266" s="1">
        <v>4.7770000000000001E-4</v>
      </c>
      <c r="C7266" s="1">
        <v>-2.3405000000000001E-3</v>
      </c>
      <c r="D7266" s="1">
        <v>-2.1220000000000001E-4</v>
      </c>
    </row>
    <row r="7267" spans="1:4">
      <c r="A7267" s="1">
        <v>12.109833</v>
      </c>
      <c r="B7267" s="1">
        <v>5.2075000000000005E-4</v>
      </c>
      <c r="C7267" s="1">
        <v>-2.3462999999999999E-3</v>
      </c>
      <c r="D7267" s="1">
        <v>-2.329E-4</v>
      </c>
    </row>
    <row r="7268" spans="1:4">
      <c r="A7268" s="1">
        <v>12.111499999999999</v>
      </c>
      <c r="B7268" s="1">
        <v>5.2050999999999996E-4</v>
      </c>
      <c r="C7268" s="1">
        <v>-2.3820999999999998E-3</v>
      </c>
      <c r="D7268" s="1">
        <v>-2.4039999999999999E-4</v>
      </c>
    </row>
    <row r="7269" spans="1:4">
      <c r="A7269" s="1">
        <v>12.113167000000001</v>
      </c>
      <c r="B7269" s="1">
        <v>4.5292999999999999E-4</v>
      </c>
      <c r="C7269" s="1">
        <v>-2.3497000000000001E-3</v>
      </c>
      <c r="D7269" s="1">
        <v>-2.5829999999999999E-4</v>
      </c>
    </row>
    <row r="7270" spans="1:4">
      <c r="A7270" s="1">
        <v>12.114833000000001</v>
      </c>
      <c r="B7270" s="1">
        <v>4.1096999999999998E-4</v>
      </c>
      <c r="C7270" s="1">
        <v>-2.408E-3</v>
      </c>
      <c r="D7270" s="1">
        <v>-1.7210000000000001E-4</v>
      </c>
    </row>
    <row r="7271" spans="1:4">
      <c r="A7271" s="1">
        <v>12.1165</v>
      </c>
      <c r="B7271" s="1">
        <v>4.1899E-4</v>
      </c>
      <c r="C7271" s="1">
        <v>-2.4710999999999999E-3</v>
      </c>
      <c r="D7271" s="1">
        <v>-2.0269999999999999E-4</v>
      </c>
    </row>
    <row r="7272" spans="1:4">
      <c r="A7272" s="1">
        <v>12.118167</v>
      </c>
      <c r="B7272" s="1">
        <v>4.0926999999999999E-4</v>
      </c>
      <c r="C7272" s="1">
        <v>-2.4388000000000001E-3</v>
      </c>
      <c r="D7272" s="1">
        <v>-1.9469999999999999E-4</v>
      </c>
    </row>
    <row r="7273" spans="1:4">
      <c r="A7273" s="1">
        <v>12.119833</v>
      </c>
      <c r="B7273" s="1">
        <v>3.9583000000000001E-4</v>
      </c>
      <c r="C7273" s="1">
        <v>-2.4042E-3</v>
      </c>
      <c r="D7273" s="1">
        <v>-2.5849999999999999E-4</v>
      </c>
    </row>
    <row r="7274" spans="1:4">
      <c r="A7274" s="1">
        <v>12.121499999999999</v>
      </c>
      <c r="B7274" s="1">
        <v>4.1219E-4</v>
      </c>
      <c r="C7274" s="1">
        <v>-2.4001999999999999E-3</v>
      </c>
      <c r="D7274" s="1">
        <v>-2.1479999999999999E-4</v>
      </c>
    </row>
    <row r="7275" spans="1:4">
      <c r="A7275" s="1">
        <v>12.123167</v>
      </c>
      <c r="B7275" s="1">
        <v>4.2679000000000003E-4</v>
      </c>
      <c r="C7275" s="1">
        <v>-2.47E-3</v>
      </c>
      <c r="D7275" s="1">
        <v>-2.4459999999999998E-4</v>
      </c>
    </row>
    <row r="7276" spans="1:4">
      <c r="A7276" s="1">
        <v>12.124833000000001</v>
      </c>
      <c r="B7276" s="1">
        <v>4.0886999999999998E-4</v>
      </c>
      <c r="C7276" s="1">
        <v>-2.4580000000000001E-3</v>
      </c>
      <c r="D7276" s="1">
        <v>-2.432E-4</v>
      </c>
    </row>
    <row r="7277" spans="1:4">
      <c r="A7277" s="1">
        <v>12.1265</v>
      </c>
      <c r="B7277" s="1">
        <v>4.0072000000000003E-4</v>
      </c>
      <c r="C7277" s="1">
        <v>-2.4287000000000002E-3</v>
      </c>
      <c r="D7277" s="1">
        <v>-2.139E-4</v>
      </c>
    </row>
    <row r="7278" spans="1:4">
      <c r="A7278" s="1">
        <v>12.128166999999999</v>
      </c>
      <c r="B7278" s="1">
        <v>4.0928999999999998E-4</v>
      </c>
      <c r="C7278" s="1">
        <v>-2.4348E-3</v>
      </c>
      <c r="D7278" s="1">
        <v>-2.1120000000000001E-4</v>
      </c>
    </row>
    <row r="7279" spans="1:4">
      <c r="A7279" s="1">
        <v>12.129833</v>
      </c>
      <c r="B7279" s="1">
        <v>3.8957999999999999E-4</v>
      </c>
      <c r="C7279" s="1">
        <v>-2.4039999999999999E-3</v>
      </c>
      <c r="D7279" s="1">
        <v>-2.4889999999999998E-4</v>
      </c>
    </row>
    <row r="7280" spans="1:4">
      <c r="A7280" s="1">
        <v>12.131500000000001</v>
      </c>
      <c r="B7280" s="1">
        <v>4.2472000000000001E-4</v>
      </c>
      <c r="C7280" s="1">
        <v>-2.4897999999999999E-3</v>
      </c>
      <c r="D7280" s="1">
        <v>-2.519E-4</v>
      </c>
    </row>
    <row r="7281" spans="1:4">
      <c r="A7281" s="1">
        <v>12.133167</v>
      </c>
      <c r="B7281" s="1">
        <v>3.7640999999999998E-4</v>
      </c>
      <c r="C7281" s="1">
        <v>-2.4857999999999998E-3</v>
      </c>
      <c r="D7281" s="1">
        <v>-2.5710000000000002E-4</v>
      </c>
    </row>
    <row r="7282" spans="1:4">
      <c r="A7282" s="1">
        <v>12.134833</v>
      </c>
      <c r="B7282" s="1">
        <v>3.1004999999999997E-4</v>
      </c>
      <c r="C7282" s="1">
        <v>-2.5241999999999999E-3</v>
      </c>
      <c r="D7282" s="1">
        <v>-2.3790000000000001E-4</v>
      </c>
    </row>
    <row r="7283" spans="1:4">
      <c r="A7283" s="1">
        <v>12.1365</v>
      </c>
      <c r="B7283" s="1">
        <v>3.3773000000000001E-4</v>
      </c>
      <c r="C7283" s="1">
        <v>-2.5160999999999998E-3</v>
      </c>
      <c r="D7283" s="1">
        <v>-2.0450000000000001E-4</v>
      </c>
    </row>
    <row r="7284" spans="1:4">
      <c r="A7284" s="1">
        <v>12.138166999999999</v>
      </c>
      <c r="B7284" s="1">
        <v>3.3022999999999999E-4</v>
      </c>
      <c r="C7284" s="1">
        <v>-2.5073000000000001E-3</v>
      </c>
      <c r="D7284" s="1">
        <v>-2.2949999999999999E-4</v>
      </c>
    </row>
    <row r="7285" spans="1:4">
      <c r="A7285" s="1">
        <v>12.139832999999999</v>
      </c>
      <c r="B7285" s="1">
        <v>3.5699000000000001E-4</v>
      </c>
      <c r="C7285" s="1">
        <v>-2.4501000000000002E-3</v>
      </c>
      <c r="D7285" s="1">
        <v>-2.988E-4</v>
      </c>
    </row>
    <row r="7286" spans="1:4">
      <c r="A7286" s="1">
        <v>12.141500000000001</v>
      </c>
      <c r="B7286" s="1">
        <v>3.1650999999999999E-4</v>
      </c>
      <c r="C7286" s="1">
        <v>-2.4529E-3</v>
      </c>
      <c r="D7286" s="1">
        <v>-2.6289999999999999E-4</v>
      </c>
    </row>
    <row r="7287" spans="1:4">
      <c r="A7287" s="1">
        <v>12.143167</v>
      </c>
      <c r="B7287" s="1">
        <v>3.4295000000000001E-4</v>
      </c>
      <c r="C7287" s="1">
        <v>-2.4331000000000001E-3</v>
      </c>
      <c r="D7287" s="1">
        <v>-2.876E-4</v>
      </c>
    </row>
    <row r="7288" spans="1:4">
      <c r="A7288" s="1">
        <v>12.144833</v>
      </c>
      <c r="B7288" s="1">
        <v>2.6458999999999999E-4</v>
      </c>
      <c r="C7288" s="1">
        <v>-2.4591999999999999E-3</v>
      </c>
      <c r="D7288" s="1">
        <v>-2.287E-4</v>
      </c>
    </row>
    <row r="7289" spans="1:4">
      <c r="A7289" s="1">
        <v>12.1465</v>
      </c>
      <c r="B7289" s="1">
        <v>2.5514999999999999E-4</v>
      </c>
      <c r="C7289" s="1">
        <v>-2.4551999999999998E-3</v>
      </c>
      <c r="D7289" s="1">
        <v>-2.0880000000000001E-4</v>
      </c>
    </row>
    <row r="7290" spans="1:4">
      <c r="A7290" s="1">
        <v>12.148167000000001</v>
      </c>
      <c r="B7290" s="1">
        <v>2.9753000000000001E-4</v>
      </c>
      <c r="C7290" s="1">
        <v>-2.4485000000000002E-3</v>
      </c>
      <c r="D7290" s="1">
        <v>-3.2140000000000001E-4</v>
      </c>
    </row>
    <row r="7291" spans="1:4">
      <c r="A7291" s="1">
        <v>12.149832999999999</v>
      </c>
      <c r="B7291" s="1">
        <v>2.9998999999999998E-4</v>
      </c>
      <c r="C7291" s="1">
        <v>-2.5138000000000001E-3</v>
      </c>
      <c r="D7291" s="1">
        <v>-3.3119999999999997E-4</v>
      </c>
    </row>
    <row r="7292" spans="1:4">
      <c r="A7292" s="1">
        <v>12.1515</v>
      </c>
      <c r="B7292" s="1">
        <v>3.5315999999999999E-4</v>
      </c>
      <c r="C7292" s="1">
        <v>-2.4748999999999999E-3</v>
      </c>
      <c r="D7292" s="1">
        <v>-3.2590000000000001E-4</v>
      </c>
    </row>
    <row r="7293" spans="1:4">
      <c r="A7293" s="1">
        <v>12.153167</v>
      </c>
      <c r="B7293" s="1">
        <v>3.2448999999999998E-4</v>
      </c>
      <c r="C7293" s="1">
        <v>-2.5300000000000001E-3</v>
      </c>
      <c r="D7293" s="1">
        <v>-3.8939999999999998E-4</v>
      </c>
    </row>
    <row r="7294" spans="1:4">
      <c r="A7294" s="1">
        <v>12.154833</v>
      </c>
      <c r="B7294" s="1">
        <v>3.0231000000000002E-4</v>
      </c>
      <c r="C7294" s="1">
        <v>-2.5653E-3</v>
      </c>
      <c r="D7294" s="1">
        <v>-3.635E-4</v>
      </c>
    </row>
    <row r="7295" spans="1:4">
      <c r="A7295" s="1">
        <v>12.156499999999999</v>
      </c>
      <c r="B7295" s="1">
        <v>2.8529E-4</v>
      </c>
      <c r="C7295" s="1">
        <v>-2.5003E-3</v>
      </c>
      <c r="D7295" s="1">
        <v>-3.0719999999999999E-4</v>
      </c>
    </row>
    <row r="7296" spans="1:4">
      <c r="A7296" s="1">
        <v>12.158167000000001</v>
      </c>
      <c r="B7296" s="1">
        <v>2.9477000000000003E-4</v>
      </c>
      <c r="C7296" s="1">
        <v>-2.4953000000000002E-3</v>
      </c>
      <c r="D7296" s="1">
        <v>-2.9250000000000001E-4</v>
      </c>
    </row>
    <row r="7297" spans="1:4">
      <c r="A7297" s="1">
        <v>12.159833000000001</v>
      </c>
      <c r="B7297" s="1">
        <v>2.5517999999999998E-4</v>
      </c>
      <c r="C7297" s="1">
        <v>-2.4902000000000001E-3</v>
      </c>
      <c r="D7297" s="1">
        <v>-3.076E-4</v>
      </c>
    </row>
    <row r="7298" spans="1:4">
      <c r="A7298" s="1">
        <v>12.1615</v>
      </c>
      <c r="B7298" s="1">
        <v>2.6395999999999999E-4</v>
      </c>
      <c r="C7298" s="1">
        <v>-2.4491999999999999E-3</v>
      </c>
      <c r="D7298" s="1">
        <v>-2.8810000000000001E-4</v>
      </c>
    </row>
    <row r="7299" spans="1:4">
      <c r="A7299" s="1">
        <v>12.163167</v>
      </c>
      <c r="B7299" s="1">
        <v>2.8793999999999998E-4</v>
      </c>
      <c r="C7299" s="1">
        <v>-2.5400000000000002E-3</v>
      </c>
      <c r="D7299" s="1">
        <v>-3.256E-4</v>
      </c>
    </row>
    <row r="7300" spans="1:4">
      <c r="A7300" s="1">
        <v>12.164833</v>
      </c>
      <c r="B7300" s="1">
        <v>2.4402000000000001E-4</v>
      </c>
      <c r="C7300" s="1">
        <v>-2.5730000000000002E-3</v>
      </c>
      <c r="D7300" s="1">
        <v>-3.433E-4</v>
      </c>
    </row>
    <row r="7301" spans="1:4">
      <c r="A7301" s="1">
        <v>12.166499999999999</v>
      </c>
      <c r="B7301" s="1">
        <v>2.7057999999999997E-4</v>
      </c>
      <c r="C7301" s="1">
        <v>-2.6088000000000001E-3</v>
      </c>
      <c r="D7301" s="1">
        <v>-2.875E-4</v>
      </c>
    </row>
    <row r="7302" spans="1:4">
      <c r="A7302" s="1">
        <v>12.168167</v>
      </c>
      <c r="B7302" s="1">
        <v>2.7534E-4</v>
      </c>
      <c r="C7302" s="1">
        <v>-2.5829E-3</v>
      </c>
      <c r="D7302" s="1">
        <v>-3.4089999999999999E-4</v>
      </c>
    </row>
    <row r="7303" spans="1:4">
      <c r="A7303" s="1">
        <v>12.169833000000001</v>
      </c>
      <c r="B7303" s="1">
        <v>2.9325E-4</v>
      </c>
      <c r="C7303" s="1">
        <v>-2.5701999999999999E-3</v>
      </c>
      <c r="D7303" s="1">
        <v>-4.1340000000000002E-4</v>
      </c>
    </row>
    <row r="7304" spans="1:4">
      <c r="A7304" s="1">
        <v>12.1715</v>
      </c>
      <c r="B7304" s="1">
        <v>2.9559999999999998E-4</v>
      </c>
      <c r="C7304" s="1">
        <v>-2.5311000000000001E-3</v>
      </c>
      <c r="D7304" s="1">
        <v>-3.924E-4</v>
      </c>
    </row>
    <row r="7305" spans="1:4">
      <c r="A7305" s="1">
        <v>12.173166999999999</v>
      </c>
      <c r="B7305" s="1">
        <v>2.7973000000000001E-4</v>
      </c>
      <c r="C7305" s="1">
        <v>-2.5552999999999999E-3</v>
      </c>
      <c r="D7305" s="1">
        <v>-4.0069999999999998E-4</v>
      </c>
    </row>
    <row r="7306" spans="1:4">
      <c r="A7306" s="1">
        <v>12.174833</v>
      </c>
      <c r="B7306" s="1">
        <v>3.2511999999999998E-4</v>
      </c>
      <c r="C7306" s="1">
        <v>-2.5022E-3</v>
      </c>
      <c r="D7306" s="1">
        <v>-4.2420000000000001E-4</v>
      </c>
    </row>
    <row r="7307" spans="1:4">
      <c r="A7307" s="1">
        <v>12.176500000000001</v>
      </c>
      <c r="B7307" s="1">
        <v>2.5547999999999999E-4</v>
      </c>
      <c r="C7307" s="1">
        <v>-2.5349000000000001E-3</v>
      </c>
      <c r="D7307" s="1">
        <v>-3.2089999999999999E-4</v>
      </c>
    </row>
    <row r="7308" spans="1:4">
      <c r="A7308" s="1">
        <v>12.178167</v>
      </c>
      <c r="B7308" s="1">
        <v>2.5859E-4</v>
      </c>
      <c r="C7308" s="1">
        <v>-2.5200000000000001E-3</v>
      </c>
      <c r="D7308" s="1">
        <v>-3.4630000000000001E-4</v>
      </c>
    </row>
    <row r="7309" spans="1:4">
      <c r="A7309" s="1">
        <v>12.179833</v>
      </c>
      <c r="B7309" s="1">
        <v>2.2765E-4</v>
      </c>
      <c r="C7309" s="1">
        <v>-2.5593E-3</v>
      </c>
      <c r="D7309" s="1">
        <v>-3.3950000000000001E-4</v>
      </c>
    </row>
    <row r="7310" spans="1:4">
      <c r="A7310" s="1">
        <v>12.1815</v>
      </c>
      <c r="B7310" s="1">
        <v>2.6552999999999999E-4</v>
      </c>
      <c r="C7310" s="1">
        <v>-2.5141999999999999E-3</v>
      </c>
      <c r="D7310" s="1">
        <v>-4.2049999999999998E-4</v>
      </c>
    </row>
    <row r="7311" spans="1:4">
      <c r="A7311" s="1">
        <v>12.183166999999999</v>
      </c>
      <c r="B7311" s="1">
        <v>2.5426000000000002E-4</v>
      </c>
      <c r="C7311" s="1">
        <v>-2.5663999999999999E-3</v>
      </c>
      <c r="D7311" s="1">
        <v>-3.7740000000000001E-4</v>
      </c>
    </row>
    <row r="7312" spans="1:4">
      <c r="A7312" s="1">
        <v>12.184832999999999</v>
      </c>
      <c r="B7312" s="1">
        <v>2.5056999999999998E-4</v>
      </c>
      <c r="C7312" s="1">
        <v>-2.5931999999999999E-3</v>
      </c>
      <c r="D7312" s="1">
        <v>-4.0779999999999999E-4</v>
      </c>
    </row>
    <row r="7313" spans="1:4">
      <c r="A7313" s="1">
        <v>12.186500000000001</v>
      </c>
      <c r="B7313" s="1">
        <v>2.8361E-4</v>
      </c>
      <c r="C7313" s="1">
        <v>-2.5959999999999998E-3</v>
      </c>
      <c r="D7313" s="1">
        <v>-4.3070000000000001E-4</v>
      </c>
    </row>
    <row r="7314" spans="1:4">
      <c r="A7314" s="1">
        <v>12.188167</v>
      </c>
      <c r="B7314" s="1">
        <v>2.5629E-4</v>
      </c>
      <c r="C7314" s="1">
        <v>-2.5395999999999999E-3</v>
      </c>
      <c r="D7314" s="1">
        <v>-4.3159999999999997E-4</v>
      </c>
    </row>
    <row r="7315" spans="1:4">
      <c r="A7315" s="1">
        <v>12.189833</v>
      </c>
      <c r="B7315" s="1">
        <v>2.3258E-4</v>
      </c>
      <c r="C7315" s="1">
        <v>-2.5772999999999998E-3</v>
      </c>
      <c r="D7315" s="1">
        <v>-3.9629999999999998E-4</v>
      </c>
    </row>
    <row r="7316" spans="1:4">
      <c r="A7316" s="1">
        <v>12.1915</v>
      </c>
      <c r="B7316" s="1">
        <v>2.9354000000000001E-4</v>
      </c>
      <c r="C7316" s="1">
        <v>-2.6083E-3</v>
      </c>
      <c r="D7316" s="1">
        <v>-3.9520000000000001E-4</v>
      </c>
    </row>
    <row r="7317" spans="1:4">
      <c r="A7317" s="1">
        <v>12.193167000000001</v>
      </c>
      <c r="B7317" s="1">
        <v>2.6203000000000001E-4</v>
      </c>
      <c r="C7317" s="1">
        <v>-2.5776000000000002E-3</v>
      </c>
      <c r="D7317" s="1">
        <v>-3.9379999999999998E-4</v>
      </c>
    </row>
    <row r="7318" spans="1:4">
      <c r="A7318" s="1">
        <v>12.194832999999999</v>
      </c>
      <c r="B7318" s="1">
        <v>2.2252E-4</v>
      </c>
      <c r="C7318" s="1">
        <v>-2.5596E-3</v>
      </c>
      <c r="D7318" s="1">
        <v>-4.0749999999999998E-4</v>
      </c>
    </row>
    <row r="7319" spans="1:4">
      <c r="A7319" s="1">
        <v>12.1965</v>
      </c>
      <c r="B7319" s="1">
        <v>2.7368E-4</v>
      </c>
      <c r="C7319" s="1">
        <v>-2.5722000000000002E-3</v>
      </c>
      <c r="D7319" s="1">
        <v>-3.4709999999999998E-4</v>
      </c>
    </row>
    <row r="7320" spans="1:4">
      <c r="A7320" s="1">
        <v>12.198167</v>
      </c>
      <c r="B7320" s="1">
        <v>2.1552E-4</v>
      </c>
      <c r="C7320" s="1">
        <v>-2.6365E-3</v>
      </c>
      <c r="D7320" s="1">
        <v>-4.0910000000000002E-4</v>
      </c>
    </row>
    <row r="7321" spans="1:4">
      <c r="A7321" s="1">
        <v>12.199833</v>
      </c>
      <c r="B7321" s="1">
        <v>1.8281999999999999E-4</v>
      </c>
      <c r="C7321" s="1">
        <v>-2.6672000000000002E-3</v>
      </c>
      <c r="D7321" s="1">
        <v>-4.9010000000000004E-4</v>
      </c>
    </row>
    <row r="7322" spans="1:4">
      <c r="A7322" s="1">
        <v>12.201499999999999</v>
      </c>
      <c r="B7322" s="1">
        <v>2.0720999999999999E-4</v>
      </c>
      <c r="C7322" s="1">
        <v>-2.5861999999999999E-3</v>
      </c>
      <c r="D7322" s="1">
        <v>-5.3700000000000004E-4</v>
      </c>
    </row>
    <row r="7323" spans="1:4">
      <c r="A7323" s="1">
        <v>12.203167000000001</v>
      </c>
      <c r="B7323" s="1">
        <v>2.7711000000000001E-4</v>
      </c>
      <c r="C7323" s="1">
        <v>-2.5929E-3</v>
      </c>
      <c r="D7323" s="1">
        <v>-4.8739999999999998E-4</v>
      </c>
    </row>
    <row r="7324" spans="1:4">
      <c r="A7324" s="1">
        <v>12.204833000000001</v>
      </c>
      <c r="B7324" s="1">
        <v>2.5916999999999997E-4</v>
      </c>
      <c r="C7324" s="1">
        <v>-2.5828000000000001E-3</v>
      </c>
      <c r="D7324" s="1">
        <v>-4.615E-4</v>
      </c>
    </row>
    <row r="7325" spans="1:4">
      <c r="A7325" s="1">
        <v>12.2065</v>
      </c>
      <c r="B7325" s="1">
        <v>3.3032999999999999E-4</v>
      </c>
      <c r="C7325" s="1">
        <v>-2.6091999999999999E-3</v>
      </c>
      <c r="D7325" s="1">
        <v>-4.7429999999999998E-4</v>
      </c>
    </row>
    <row r="7326" spans="1:4">
      <c r="A7326" s="1">
        <v>12.208167</v>
      </c>
      <c r="B7326" s="1">
        <v>2.8111999999999999E-4</v>
      </c>
      <c r="C7326" s="1">
        <v>-2.6277000000000002E-3</v>
      </c>
      <c r="D7326" s="1">
        <v>-5.1380000000000002E-4</v>
      </c>
    </row>
    <row r="7327" spans="1:4">
      <c r="A7327" s="1">
        <v>12.209833</v>
      </c>
      <c r="B7327" s="1">
        <v>1.9461000000000001E-4</v>
      </c>
      <c r="C7327" s="1">
        <v>-2.6465E-3</v>
      </c>
      <c r="D7327" s="1">
        <v>-5.0580000000000004E-4</v>
      </c>
    </row>
    <row r="7328" spans="1:4">
      <c r="A7328" s="1">
        <v>12.211499999999999</v>
      </c>
      <c r="B7328" s="1">
        <v>1.7118E-4</v>
      </c>
      <c r="C7328" s="1">
        <v>-2.6580000000000002E-3</v>
      </c>
      <c r="D7328" s="1">
        <v>-4.7649999999999998E-4</v>
      </c>
    </row>
    <row r="7329" spans="1:4">
      <c r="A7329" s="1">
        <v>12.213167</v>
      </c>
      <c r="B7329" s="1">
        <v>2.5901E-4</v>
      </c>
      <c r="C7329" s="1">
        <v>-2.6437000000000001E-3</v>
      </c>
      <c r="D7329" s="1">
        <v>-4.9430000000000003E-4</v>
      </c>
    </row>
    <row r="7330" spans="1:4">
      <c r="A7330" s="1">
        <v>12.214833</v>
      </c>
      <c r="B7330" s="1">
        <v>2.5620999999999999E-4</v>
      </c>
      <c r="C7330" s="1">
        <v>-2.6597000000000001E-3</v>
      </c>
      <c r="D7330" s="1">
        <v>-5.3200000000000003E-4</v>
      </c>
    </row>
    <row r="7331" spans="1:4">
      <c r="A7331" s="1">
        <v>12.2165</v>
      </c>
      <c r="B7331" s="1">
        <v>2.0696000000000001E-4</v>
      </c>
      <c r="C7331" s="1">
        <v>-2.6451999999999999E-3</v>
      </c>
      <c r="D7331" s="1">
        <v>-4.9700000000000005E-4</v>
      </c>
    </row>
    <row r="7332" spans="1:4">
      <c r="A7332" s="1">
        <v>12.218166999999999</v>
      </c>
      <c r="B7332" s="1">
        <v>2.4308000000000001E-4</v>
      </c>
      <c r="C7332" s="1">
        <v>-2.6370999999999999E-3</v>
      </c>
      <c r="D7332" s="1">
        <v>-4.6119999999999999E-4</v>
      </c>
    </row>
    <row r="7333" spans="1:4">
      <c r="A7333" s="1">
        <v>12.219833</v>
      </c>
      <c r="B7333" s="1">
        <v>2.1079000000000001E-4</v>
      </c>
      <c r="C7333" s="1">
        <v>-2.6346999999999998E-3</v>
      </c>
      <c r="D7333" s="1">
        <v>-4.9160000000000002E-4</v>
      </c>
    </row>
    <row r="7334" spans="1:4">
      <c r="A7334" s="1">
        <v>12.221500000000001</v>
      </c>
      <c r="B7334" s="1">
        <v>2.3661999999999999E-4</v>
      </c>
      <c r="C7334" s="1">
        <v>-2.6397E-3</v>
      </c>
      <c r="D7334" s="1">
        <v>-4.3740000000000001E-4</v>
      </c>
    </row>
    <row r="7335" spans="1:4">
      <c r="A7335" s="1">
        <v>12.223167</v>
      </c>
      <c r="B7335" s="1">
        <v>2.0771E-4</v>
      </c>
      <c r="C7335" s="1">
        <v>-2.5953E-3</v>
      </c>
      <c r="D7335" s="1">
        <v>-4.4890000000000002E-4</v>
      </c>
    </row>
    <row r="7336" spans="1:4">
      <c r="A7336" s="1">
        <v>12.224833</v>
      </c>
      <c r="B7336" s="1">
        <v>1.9495E-4</v>
      </c>
      <c r="C7336" s="1">
        <v>-2.5790000000000001E-3</v>
      </c>
      <c r="D7336" s="1">
        <v>-4.8650000000000001E-4</v>
      </c>
    </row>
    <row r="7337" spans="1:4">
      <c r="A7337" s="1">
        <v>12.2265</v>
      </c>
      <c r="B7337" s="1">
        <v>2.2075999999999999E-4</v>
      </c>
      <c r="C7337" s="1">
        <v>-2.5203000000000001E-3</v>
      </c>
      <c r="D7337" s="1">
        <v>-4.9759999999999995E-4</v>
      </c>
    </row>
    <row r="7338" spans="1:4">
      <c r="A7338" s="1">
        <v>12.228166999999999</v>
      </c>
      <c r="B7338" s="1">
        <v>2.0982999999999999E-4</v>
      </c>
      <c r="C7338" s="1">
        <v>-2.5734999999999998E-3</v>
      </c>
      <c r="D7338" s="1">
        <v>-5.1630000000000003E-4</v>
      </c>
    </row>
    <row r="7339" spans="1:4">
      <c r="A7339" s="1">
        <v>12.229832999999999</v>
      </c>
      <c r="B7339" s="1">
        <v>1.5294000000000001E-4</v>
      </c>
      <c r="C7339" s="1">
        <v>-2.5899999999999999E-3</v>
      </c>
      <c r="D7339" s="1">
        <v>-4.7689999999999999E-4</v>
      </c>
    </row>
    <row r="7340" spans="1:4">
      <c r="A7340" s="1">
        <v>12.2315</v>
      </c>
      <c r="B7340" s="1">
        <v>1.6033E-4</v>
      </c>
      <c r="C7340" s="1">
        <v>-2.6446999999999998E-3</v>
      </c>
      <c r="D7340" s="1">
        <v>-4.4640000000000001E-4</v>
      </c>
    </row>
    <row r="7341" spans="1:4">
      <c r="A7341" s="1">
        <v>12.233167</v>
      </c>
      <c r="B7341" s="1">
        <v>1.7427999999999999E-4</v>
      </c>
      <c r="C7341" s="1">
        <v>-2.5788999999999999E-3</v>
      </c>
      <c r="D7341" s="1">
        <v>-4.2319999999999999E-4</v>
      </c>
    </row>
    <row r="7342" spans="1:4">
      <c r="A7342" s="1">
        <v>12.234833</v>
      </c>
      <c r="B7342" s="1">
        <v>1.5776000000000001E-4</v>
      </c>
      <c r="C7342" s="1">
        <v>-2.6927000000000001E-3</v>
      </c>
      <c r="D7342" s="1">
        <v>-5.1060000000000005E-4</v>
      </c>
    </row>
    <row r="7343" spans="1:4">
      <c r="A7343" s="1">
        <v>12.236499999999999</v>
      </c>
      <c r="B7343" s="1">
        <v>1.7442E-4</v>
      </c>
      <c r="C7343" s="1">
        <v>-2.6461000000000002E-3</v>
      </c>
      <c r="D7343" s="1">
        <v>-4.6109999999999999E-4</v>
      </c>
    </row>
    <row r="7344" spans="1:4">
      <c r="A7344" s="1">
        <v>12.238167000000001</v>
      </c>
      <c r="B7344" s="1">
        <v>1.9824999999999999E-4</v>
      </c>
      <c r="C7344" s="1">
        <v>-2.6664000000000002E-3</v>
      </c>
      <c r="D7344" s="1">
        <v>-4.2789999999999999E-4</v>
      </c>
    </row>
    <row r="7345" spans="1:4">
      <c r="A7345" s="1">
        <v>12.239833000000001</v>
      </c>
      <c r="B7345" s="1">
        <v>1.9192999999999999E-4</v>
      </c>
      <c r="C7345" s="1">
        <v>-2.6556000000000001E-3</v>
      </c>
      <c r="D7345" s="1">
        <v>-4.752E-4</v>
      </c>
    </row>
    <row r="7346" spans="1:4">
      <c r="A7346" s="1">
        <v>12.2415</v>
      </c>
      <c r="B7346" s="1">
        <v>1.9463E-4</v>
      </c>
      <c r="C7346" s="1">
        <v>-2.6687999999999998E-3</v>
      </c>
      <c r="D7346" s="1">
        <v>-5.2579999999999999E-4</v>
      </c>
    </row>
    <row r="7347" spans="1:4">
      <c r="A7347" s="1">
        <v>12.243167</v>
      </c>
      <c r="B7347" s="1">
        <v>2.3545E-4</v>
      </c>
      <c r="C7347" s="1">
        <v>-2.7131E-3</v>
      </c>
      <c r="D7347" s="1">
        <v>-5.1590000000000002E-4</v>
      </c>
    </row>
    <row r="7348" spans="1:4">
      <c r="A7348" s="1">
        <v>12.244833</v>
      </c>
      <c r="B7348" s="1">
        <v>2.5983000000000001E-4</v>
      </c>
      <c r="C7348" s="1">
        <v>-2.6936999999999998E-3</v>
      </c>
      <c r="D7348" s="1">
        <v>-4.6959999999999998E-4</v>
      </c>
    </row>
    <row r="7349" spans="1:4">
      <c r="A7349" s="1">
        <v>12.246499999999999</v>
      </c>
      <c r="B7349" s="1">
        <v>2.2245000000000001E-4</v>
      </c>
      <c r="C7349" s="1">
        <v>-2.6557999999999998E-3</v>
      </c>
      <c r="D7349" s="1">
        <v>-4.8870000000000001E-4</v>
      </c>
    </row>
    <row r="7350" spans="1:4">
      <c r="A7350" s="1">
        <v>12.248167</v>
      </c>
      <c r="B7350" s="1">
        <v>3.0384999999999999E-4</v>
      </c>
      <c r="C7350" s="1">
        <v>-2.6524000000000001E-3</v>
      </c>
      <c r="D7350" s="1">
        <v>-5.2519999999999997E-4</v>
      </c>
    </row>
    <row r="7351" spans="1:4">
      <c r="A7351" s="1">
        <v>12.249833000000001</v>
      </c>
      <c r="B7351" s="1">
        <v>2.6313999999999998E-4</v>
      </c>
      <c r="C7351" s="1">
        <v>-2.6450000000000002E-3</v>
      </c>
      <c r="D7351" s="1">
        <v>-5.2630000000000005E-4</v>
      </c>
    </row>
    <row r="7352" spans="1:4">
      <c r="A7352" s="1">
        <v>12.2515</v>
      </c>
      <c r="B7352" s="1">
        <v>1.8726999999999999E-4</v>
      </c>
      <c r="C7352" s="1">
        <v>-2.6408E-3</v>
      </c>
      <c r="D7352" s="1">
        <v>-4.4880000000000001E-4</v>
      </c>
    </row>
    <row r="7353" spans="1:4">
      <c r="A7353" s="1">
        <v>12.253166999999999</v>
      </c>
      <c r="B7353" s="1">
        <v>1.9770000000000001E-4</v>
      </c>
      <c r="C7353" s="1">
        <v>-2.6055000000000002E-3</v>
      </c>
      <c r="D7353" s="1">
        <v>-5.2610000000000005E-4</v>
      </c>
    </row>
    <row r="7354" spans="1:4">
      <c r="A7354" s="1">
        <v>12.254833</v>
      </c>
      <c r="B7354" s="1">
        <v>2.2283000000000001E-4</v>
      </c>
      <c r="C7354" s="1">
        <v>-2.6446999999999998E-3</v>
      </c>
      <c r="D7354" s="1">
        <v>-5.2979999999999998E-4</v>
      </c>
    </row>
    <row r="7355" spans="1:4">
      <c r="A7355" s="1">
        <v>12.256500000000001</v>
      </c>
      <c r="B7355" s="1">
        <v>1.9934E-4</v>
      </c>
      <c r="C7355" s="1">
        <v>-2.6074000000000002E-3</v>
      </c>
      <c r="D7355" s="1">
        <v>-4.9050000000000005E-4</v>
      </c>
    </row>
    <row r="7356" spans="1:4">
      <c r="A7356" s="1">
        <v>12.258167</v>
      </c>
      <c r="B7356" s="1">
        <v>1.9691000000000001E-4</v>
      </c>
      <c r="C7356" s="1">
        <v>-2.6384999999999998E-3</v>
      </c>
      <c r="D7356" s="1">
        <v>-5.1670000000000004E-4</v>
      </c>
    </row>
    <row r="7357" spans="1:4">
      <c r="A7357" s="1">
        <v>12.259833</v>
      </c>
      <c r="B7357" s="1">
        <v>1.1677E-4</v>
      </c>
      <c r="C7357" s="1">
        <v>-2.6706E-3</v>
      </c>
      <c r="D7357" s="1">
        <v>-5.0529999999999998E-4</v>
      </c>
    </row>
    <row r="7358" spans="1:4">
      <c r="A7358" s="1">
        <v>12.2615</v>
      </c>
      <c r="B7358" s="1">
        <v>1.4124999999999999E-4</v>
      </c>
      <c r="C7358" s="1">
        <v>-2.6684E-3</v>
      </c>
      <c r="D7358" s="1">
        <v>-5.2780000000000004E-4</v>
      </c>
    </row>
    <row r="7359" spans="1:4">
      <c r="A7359" s="1">
        <v>12.263166999999999</v>
      </c>
      <c r="B7359" s="1">
        <v>2.0942000000000001E-4</v>
      </c>
      <c r="C7359" s="1">
        <v>-2.6232E-3</v>
      </c>
      <c r="D7359" s="1">
        <v>-4.5429999999999998E-4</v>
      </c>
    </row>
    <row r="7360" spans="1:4">
      <c r="A7360" s="1">
        <v>12.264832999999999</v>
      </c>
      <c r="B7360" s="1">
        <v>1.6703000000000001E-4</v>
      </c>
      <c r="C7360" s="1">
        <v>-2.6161000000000001E-3</v>
      </c>
      <c r="D7360" s="1">
        <v>-4.9379999999999997E-4</v>
      </c>
    </row>
    <row r="7361" spans="1:4">
      <c r="A7361" s="1">
        <v>12.266500000000001</v>
      </c>
      <c r="B7361" s="1">
        <v>1.44E-4</v>
      </c>
      <c r="C7361" s="1">
        <v>-2.601E-3</v>
      </c>
      <c r="D7361" s="1">
        <v>-5.3669999999999998E-4</v>
      </c>
    </row>
    <row r="7362" spans="1:4">
      <c r="A7362" s="1">
        <v>12.268167</v>
      </c>
      <c r="B7362" s="1">
        <v>1.6447E-4</v>
      </c>
      <c r="C7362" s="1">
        <v>-2.6091E-3</v>
      </c>
      <c r="D7362" s="1">
        <v>-5.1000000000000004E-4</v>
      </c>
    </row>
    <row r="7363" spans="1:4">
      <c r="A7363" s="1">
        <v>12.269833</v>
      </c>
      <c r="B7363" s="1">
        <v>1.6962999999999999E-4</v>
      </c>
      <c r="C7363" s="1">
        <v>-2.6153999999999999E-3</v>
      </c>
      <c r="D7363" s="1">
        <v>-5.3010000000000004E-4</v>
      </c>
    </row>
    <row r="7364" spans="1:4">
      <c r="A7364" s="1">
        <v>12.2715</v>
      </c>
      <c r="B7364" s="1">
        <v>2.0897999999999999E-4</v>
      </c>
      <c r="C7364" s="1">
        <v>-2.6587E-3</v>
      </c>
      <c r="D7364" s="1">
        <v>-5.1999999999999995E-4</v>
      </c>
    </row>
    <row r="7365" spans="1:4">
      <c r="A7365" s="1">
        <v>12.273167000000001</v>
      </c>
      <c r="B7365" s="1">
        <v>2.3750999999999999E-4</v>
      </c>
      <c r="C7365" s="1">
        <v>-2.6803999999999999E-3</v>
      </c>
      <c r="D7365" s="1">
        <v>-5.0040000000000002E-4</v>
      </c>
    </row>
    <row r="7366" spans="1:4">
      <c r="A7366" s="1">
        <v>12.274832999999999</v>
      </c>
      <c r="B7366" s="1">
        <v>2.1713E-4</v>
      </c>
      <c r="C7366" s="1">
        <v>-2.6684E-3</v>
      </c>
      <c r="D7366" s="1">
        <v>-4.994E-4</v>
      </c>
    </row>
    <row r="7367" spans="1:4">
      <c r="A7367" s="1">
        <v>12.2765</v>
      </c>
      <c r="B7367" s="1">
        <v>1.8395E-4</v>
      </c>
      <c r="C7367" s="1">
        <v>-2.6714E-3</v>
      </c>
      <c r="D7367" s="1">
        <v>-5.04E-4</v>
      </c>
    </row>
    <row r="7368" spans="1:4">
      <c r="A7368" s="1">
        <v>12.278167</v>
      </c>
      <c r="B7368" s="1">
        <v>2.1175999999999999E-4</v>
      </c>
      <c r="C7368" s="1">
        <v>-2.6992000000000001E-3</v>
      </c>
      <c r="D7368" s="1">
        <v>-5.2139999999999999E-4</v>
      </c>
    </row>
    <row r="7369" spans="1:4">
      <c r="A7369" s="1">
        <v>12.279833</v>
      </c>
      <c r="B7369" s="1">
        <v>1.4564999999999999E-4</v>
      </c>
      <c r="C7369" s="1">
        <v>-2.6610000000000002E-3</v>
      </c>
      <c r="D7369" s="1">
        <v>-4.505E-4</v>
      </c>
    </row>
    <row r="7370" spans="1:4">
      <c r="A7370" s="1">
        <v>12.281499999999999</v>
      </c>
      <c r="B7370" s="1">
        <v>1.616E-4</v>
      </c>
      <c r="C7370" s="1">
        <v>-2.7047E-3</v>
      </c>
      <c r="D7370" s="1">
        <v>-4.8519999999999998E-4</v>
      </c>
    </row>
    <row r="7371" spans="1:4">
      <c r="A7371" s="1">
        <v>12.283167000000001</v>
      </c>
      <c r="B7371" s="1">
        <v>1.9625E-4</v>
      </c>
      <c r="C7371" s="1">
        <v>-2.7025999999999999E-3</v>
      </c>
      <c r="D7371" s="1">
        <v>-4.9609999999999997E-4</v>
      </c>
    </row>
    <row r="7372" spans="1:4">
      <c r="A7372" s="1">
        <v>12.284833000000001</v>
      </c>
      <c r="B7372" s="1">
        <v>1.3663E-4</v>
      </c>
      <c r="C7372" s="1">
        <v>-2.6957000000000001E-3</v>
      </c>
      <c r="D7372" s="1">
        <v>-5.5679999999999998E-4</v>
      </c>
    </row>
    <row r="7373" spans="1:4">
      <c r="A7373" s="1">
        <v>12.2865</v>
      </c>
      <c r="B7373" s="1">
        <v>2.1989000000000001E-4</v>
      </c>
      <c r="C7373" s="1">
        <v>-2.6624999999999999E-3</v>
      </c>
      <c r="D7373" s="1">
        <v>-6.0800000000000003E-4</v>
      </c>
    </row>
    <row r="7374" spans="1:4">
      <c r="A7374" s="1">
        <v>12.288167</v>
      </c>
      <c r="B7374" s="1">
        <v>2.1808E-4</v>
      </c>
      <c r="C7374" s="1">
        <v>-2.6798999999999998E-3</v>
      </c>
      <c r="D7374" s="1">
        <v>-5.7490000000000004E-4</v>
      </c>
    </row>
    <row r="7375" spans="1:4">
      <c r="A7375" s="1">
        <v>12.289833</v>
      </c>
      <c r="B7375" s="1">
        <v>1.6160999999999999E-4</v>
      </c>
      <c r="C7375" s="1">
        <v>-2.7112999999999998E-3</v>
      </c>
      <c r="D7375" s="1">
        <v>-5.4900000000000001E-4</v>
      </c>
    </row>
    <row r="7376" spans="1:4">
      <c r="A7376" s="1">
        <v>12.291499999999999</v>
      </c>
      <c r="B7376" s="1">
        <v>1.9283000000000001E-4</v>
      </c>
      <c r="C7376" s="1">
        <v>-2.7024000000000002E-3</v>
      </c>
      <c r="D7376" s="1">
        <v>-5.5780000000000001E-4</v>
      </c>
    </row>
    <row r="7377" spans="1:4">
      <c r="A7377" s="1">
        <v>12.293167</v>
      </c>
      <c r="B7377" s="1">
        <v>1.573E-4</v>
      </c>
      <c r="C7377" s="1">
        <v>-2.7561999999999999E-3</v>
      </c>
      <c r="D7377" s="1">
        <v>-6.1850000000000002E-4</v>
      </c>
    </row>
    <row r="7378" spans="1:4">
      <c r="A7378" s="1">
        <v>12.294833000000001</v>
      </c>
      <c r="B7378" s="1">
        <v>1.4935E-4</v>
      </c>
      <c r="C7378" s="1">
        <v>-2.6792000000000001E-3</v>
      </c>
      <c r="D7378" s="1">
        <v>-5.7459999999999998E-4</v>
      </c>
    </row>
    <row r="7379" spans="1:4">
      <c r="A7379" s="1">
        <v>12.2965</v>
      </c>
      <c r="B7379" s="1">
        <v>2.3871999999999999E-4</v>
      </c>
      <c r="C7379" s="1">
        <v>-2.6762999999999999E-3</v>
      </c>
      <c r="D7379" s="1">
        <v>-5.9060000000000004E-4</v>
      </c>
    </row>
    <row r="7380" spans="1:4">
      <c r="A7380" s="1">
        <v>12.298166999999999</v>
      </c>
      <c r="B7380" s="1">
        <v>1.8942000000000001E-4</v>
      </c>
      <c r="C7380" s="1">
        <v>-2.7255000000000001E-3</v>
      </c>
      <c r="D7380" s="1">
        <v>-4.8579999999999999E-4</v>
      </c>
    </row>
    <row r="7381" spans="1:4">
      <c r="A7381" s="1">
        <v>12.299833</v>
      </c>
      <c r="B7381" s="1">
        <v>1.6906000000000001E-4</v>
      </c>
      <c r="C7381" s="1">
        <v>-2.7453E-3</v>
      </c>
      <c r="D7381" s="1">
        <v>-5.04E-4</v>
      </c>
    </row>
    <row r="7382" spans="1:4">
      <c r="A7382" s="1">
        <v>12.301500000000001</v>
      </c>
      <c r="B7382" s="1">
        <v>1.4964000000000001E-4</v>
      </c>
      <c r="C7382" s="1">
        <v>-2.7491999999999998E-3</v>
      </c>
      <c r="D7382" s="1">
        <v>-5.7839999999999996E-4</v>
      </c>
    </row>
    <row r="7383" spans="1:4">
      <c r="A7383" s="1">
        <v>12.303167</v>
      </c>
      <c r="B7383" s="1">
        <v>1.5423999999999999E-4</v>
      </c>
      <c r="C7383" s="1">
        <v>-2.7063E-3</v>
      </c>
      <c r="D7383" s="1">
        <v>-5.7839999999999996E-4</v>
      </c>
    </row>
    <row r="7384" spans="1:4">
      <c r="A7384" s="1">
        <v>12.304833</v>
      </c>
      <c r="B7384" s="1">
        <v>1.7322999999999999E-4</v>
      </c>
      <c r="C7384" s="1">
        <v>-2.7674000000000002E-3</v>
      </c>
      <c r="D7384" s="1">
        <v>-4.6930000000000002E-4</v>
      </c>
    </row>
    <row r="7385" spans="1:4">
      <c r="A7385" s="1">
        <v>12.3065</v>
      </c>
      <c r="B7385" s="1">
        <v>1.8186999999999999E-4</v>
      </c>
      <c r="C7385" s="1">
        <v>-2.8073E-3</v>
      </c>
      <c r="D7385" s="1">
        <v>-5.2459999999999996E-4</v>
      </c>
    </row>
    <row r="7386" spans="1:4">
      <c r="A7386" s="1">
        <v>12.308166999999999</v>
      </c>
      <c r="B7386" s="1">
        <v>1.5645000000000001E-4</v>
      </c>
      <c r="C7386" s="1">
        <v>-2.7923000000000002E-3</v>
      </c>
      <c r="D7386" s="1">
        <v>-5.2630000000000005E-4</v>
      </c>
    </row>
    <row r="7387" spans="1:4">
      <c r="A7387" s="1">
        <v>12.309832999999999</v>
      </c>
      <c r="B7387" s="1">
        <v>1.7066E-4</v>
      </c>
      <c r="C7387" s="1">
        <v>-2.7850000000000001E-3</v>
      </c>
      <c r="D7387" s="1">
        <v>-5.3140000000000001E-4</v>
      </c>
    </row>
    <row r="7388" spans="1:4">
      <c r="A7388" s="1">
        <v>12.311500000000001</v>
      </c>
      <c r="B7388" s="1">
        <v>1.7935E-4</v>
      </c>
      <c r="C7388" s="1">
        <v>-2.6901999999999998E-3</v>
      </c>
      <c r="D7388" s="1">
        <v>-5.0489999999999997E-4</v>
      </c>
    </row>
    <row r="7389" spans="1:4">
      <c r="A7389" s="1">
        <v>12.313167</v>
      </c>
      <c r="B7389" s="1">
        <v>1.3766000000000001E-4</v>
      </c>
      <c r="C7389" s="1">
        <v>-2.6662000000000001E-3</v>
      </c>
      <c r="D7389" s="1">
        <v>-5.6599999999999999E-4</v>
      </c>
    </row>
    <row r="7390" spans="1:4">
      <c r="A7390" s="1">
        <v>12.314833</v>
      </c>
      <c r="B7390" s="1">
        <v>1.6725999999999999E-4</v>
      </c>
      <c r="C7390" s="1">
        <v>-2.6627E-3</v>
      </c>
      <c r="D7390" s="1">
        <v>-5.4609999999999999E-4</v>
      </c>
    </row>
    <row r="7391" spans="1:4">
      <c r="A7391" s="1">
        <v>12.3165</v>
      </c>
      <c r="B7391" s="1">
        <v>1.6270999999999999E-4</v>
      </c>
      <c r="C7391" s="1">
        <v>-2.6600999999999999E-3</v>
      </c>
      <c r="D7391" s="1">
        <v>-5.4969999999999997E-4</v>
      </c>
    </row>
    <row r="7392" spans="1:4">
      <c r="A7392" s="1">
        <v>12.318167000000001</v>
      </c>
      <c r="B7392" s="1">
        <v>1.4211000000000001E-4</v>
      </c>
      <c r="C7392" s="1">
        <v>-2.6698999999999998E-3</v>
      </c>
      <c r="D7392" s="1">
        <v>-5.5659999999999998E-4</v>
      </c>
    </row>
    <row r="7393" spans="1:4">
      <c r="A7393" s="1">
        <v>12.319832999999999</v>
      </c>
      <c r="B7393" s="1">
        <v>1.4752E-4</v>
      </c>
      <c r="C7393" s="1">
        <v>-2.6629000000000002E-3</v>
      </c>
      <c r="D7393" s="1">
        <v>-5.7390000000000002E-4</v>
      </c>
    </row>
    <row r="7394" spans="1:4">
      <c r="A7394" s="1">
        <v>12.3215</v>
      </c>
      <c r="B7394" s="1">
        <v>1.4760000000000001E-4</v>
      </c>
      <c r="C7394" s="1">
        <v>-2.7104E-3</v>
      </c>
      <c r="D7394" s="1">
        <v>-5.775E-4</v>
      </c>
    </row>
    <row r="7395" spans="1:4">
      <c r="A7395" s="1">
        <v>12.323167</v>
      </c>
      <c r="B7395" s="1">
        <v>1.4855000000000001E-4</v>
      </c>
      <c r="C7395" s="1">
        <v>-2.6435999999999999E-3</v>
      </c>
      <c r="D7395" s="1">
        <v>-5.934E-4</v>
      </c>
    </row>
    <row r="7396" spans="1:4">
      <c r="A7396" s="1">
        <v>12.324833</v>
      </c>
      <c r="B7396" s="1">
        <v>1.4128E-4</v>
      </c>
      <c r="C7396" s="1">
        <v>-2.6752E-3</v>
      </c>
      <c r="D7396" s="1">
        <v>-6.5149999999999995E-4</v>
      </c>
    </row>
    <row r="7397" spans="1:4">
      <c r="A7397" s="1">
        <v>12.326499999999999</v>
      </c>
      <c r="B7397" s="1">
        <v>1.3489E-4</v>
      </c>
      <c r="C7397" s="1">
        <v>-2.6556000000000001E-3</v>
      </c>
      <c r="D7397" s="1">
        <v>-6.5309999999999999E-4</v>
      </c>
    </row>
    <row r="7398" spans="1:4">
      <c r="A7398" s="1">
        <v>12.328167000000001</v>
      </c>
      <c r="B7398" s="1">
        <v>2.0044E-4</v>
      </c>
      <c r="C7398" s="1">
        <v>-2.6998E-3</v>
      </c>
      <c r="D7398" s="1">
        <v>-5.7280000000000005E-4</v>
      </c>
    </row>
    <row r="7399" spans="1:4">
      <c r="A7399" s="1">
        <v>12.329833000000001</v>
      </c>
      <c r="B7399" s="1">
        <v>1.4058000000000001E-4</v>
      </c>
      <c r="C7399" s="1">
        <v>-2.6844E-3</v>
      </c>
      <c r="D7399" s="1">
        <v>-5.5960000000000005E-4</v>
      </c>
    </row>
    <row r="7400" spans="1:4">
      <c r="A7400" s="1">
        <v>12.3315</v>
      </c>
      <c r="B7400" s="1">
        <v>1.3181999999999999E-4</v>
      </c>
      <c r="C7400" s="1">
        <v>-2.6914E-3</v>
      </c>
      <c r="D7400" s="1">
        <v>-6.0039999999999996E-4</v>
      </c>
    </row>
    <row r="7401" spans="1:4">
      <c r="A7401" s="1">
        <v>12.333167</v>
      </c>
      <c r="B7401" s="1">
        <v>1.7588E-4</v>
      </c>
      <c r="C7401" s="1">
        <v>-2.7266E-3</v>
      </c>
      <c r="D7401" s="1">
        <v>-5.7490000000000004E-4</v>
      </c>
    </row>
    <row r="7402" spans="1:4">
      <c r="A7402" s="1">
        <v>12.334833</v>
      </c>
      <c r="B7402" s="1">
        <v>2.1120000000000001E-4</v>
      </c>
      <c r="C7402" s="1">
        <v>-2.7504999999999999E-3</v>
      </c>
      <c r="D7402" s="1">
        <v>-6.2220000000000005E-4</v>
      </c>
    </row>
    <row r="7403" spans="1:4">
      <c r="A7403" s="1">
        <v>12.336499999999999</v>
      </c>
      <c r="B7403" s="1">
        <v>2.7756999999999999E-4</v>
      </c>
      <c r="C7403" s="1">
        <v>-2.7485000000000001E-3</v>
      </c>
      <c r="D7403" s="1">
        <v>-5.5449999999999998E-4</v>
      </c>
    </row>
    <row r="7404" spans="1:4">
      <c r="A7404" s="1">
        <v>12.338167</v>
      </c>
      <c r="B7404" s="1">
        <v>1.8739000000000001E-4</v>
      </c>
      <c r="C7404" s="1">
        <v>-2.7466000000000001E-3</v>
      </c>
      <c r="D7404" s="1">
        <v>-5.6849999999999999E-4</v>
      </c>
    </row>
    <row r="7405" spans="1:4">
      <c r="A7405" s="1">
        <v>12.339833</v>
      </c>
      <c r="B7405" s="1">
        <v>1.5393000000000001E-4</v>
      </c>
      <c r="C7405" s="1">
        <v>-2.7774000000000002E-3</v>
      </c>
      <c r="D7405" s="1">
        <v>-5.664E-4</v>
      </c>
    </row>
    <row r="7406" spans="1:4">
      <c r="A7406" s="1">
        <v>12.3415</v>
      </c>
      <c r="B7406" s="1">
        <v>2.0364E-4</v>
      </c>
      <c r="C7406" s="1">
        <v>-2.7369E-3</v>
      </c>
      <c r="D7406" s="1">
        <v>-5.8250000000000001E-4</v>
      </c>
    </row>
    <row r="7407" spans="1:4">
      <c r="A7407" s="1">
        <v>12.343166999999999</v>
      </c>
      <c r="B7407" s="1">
        <v>1.7992E-4</v>
      </c>
      <c r="C7407" s="1">
        <v>-2.7288E-3</v>
      </c>
      <c r="D7407" s="1">
        <v>-5.5469999999999998E-4</v>
      </c>
    </row>
    <row r="7408" spans="1:4">
      <c r="A7408" s="1">
        <v>12.344833</v>
      </c>
      <c r="B7408" s="1">
        <v>2.2786E-4</v>
      </c>
      <c r="C7408" s="1">
        <v>-2.7031999999999998E-3</v>
      </c>
      <c r="D7408" s="1">
        <v>-5.6990000000000003E-4</v>
      </c>
    </row>
    <row r="7409" spans="1:4">
      <c r="A7409" s="1">
        <v>12.346500000000001</v>
      </c>
      <c r="B7409" s="1">
        <v>1.7045E-4</v>
      </c>
      <c r="C7409" s="1">
        <v>-2.7382999999999999E-3</v>
      </c>
      <c r="D7409" s="1">
        <v>-5.733E-4</v>
      </c>
    </row>
    <row r="7410" spans="1:4">
      <c r="A7410" s="1">
        <v>12.348167</v>
      </c>
      <c r="B7410" s="1">
        <v>1.1896999999999999E-4</v>
      </c>
      <c r="C7410" s="1">
        <v>-2.7509000000000001E-3</v>
      </c>
      <c r="D7410" s="1">
        <v>-5.2249999999999996E-4</v>
      </c>
    </row>
    <row r="7411" spans="1:4">
      <c r="A7411" s="1">
        <v>12.349833</v>
      </c>
      <c r="B7411" s="1">
        <v>1.1627E-4</v>
      </c>
      <c r="C7411" s="1">
        <v>-2.7642999999999999E-3</v>
      </c>
      <c r="D7411" s="1">
        <v>-5.7870000000000003E-4</v>
      </c>
    </row>
    <row r="7412" spans="1:4">
      <c r="A7412" s="1">
        <v>12.3515</v>
      </c>
      <c r="B7412" s="1">
        <v>9.8250000000000003E-5</v>
      </c>
      <c r="C7412" s="1">
        <v>-2.7694E-3</v>
      </c>
      <c r="D7412" s="1">
        <v>-5.3560000000000001E-4</v>
      </c>
    </row>
    <row r="7413" spans="1:4">
      <c r="A7413" s="1">
        <v>12.353166999999999</v>
      </c>
      <c r="B7413" s="1">
        <v>1.2459999999999999E-4</v>
      </c>
      <c r="C7413" s="1">
        <v>-2.8127999999999998E-3</v>
      </c>
      <c r="D7413" s="1">
        <v>-5.7700000000000004E-4</v>
      </c>
    </row>
    <row r="7414" spans="1:4">
      <c r="A7414" s="1">
        <v>12.354832999999999</v>
      </c>
      <c r="B7414" s="1">
        <v>1.8637999999999999E-4</v>
      </c>
      <c r="C7414" s="1">
        <v>-2.777E-3</v>
      </c>
      <c r="D7414" s="1">
        <v>-5.752E-4</v>
      </c>
    </row>
    <row r="7415" spans="1:4">
      <c r="A7415" s="1">
        <v>12.3565</v>
      </c>
      <c r="B7415" s="1">
        <v>2.2659000000000001E-4</v>
      </c>
      <c r="C7415" s="1">
        <v>-2.7128999999999999E-3</v>
      </c>
      <c r="D7415" s="1">
        <v>-5.4869999999999995E-4</v>
      </c>
    </row>
    <row r="7416" spans="1:4">
      <c r="A7416" s="1">
        <v>12.358167</v>
      </c>
      <c r="B7416" s="1">
        <v>2.0269E-4</v>
      </c>
      <c r="C7416" s="1">
        <v>-2.7239999999999999E-3</v>
      </c>
      <c r="D7416" s="1">
        <v>-6.1059999999999999E-4</v>
      </c>
    </row>
    <row r="7417" spans="1:4">
      <c r="A7417" s="1">
        <v>12.359833</v>
      </c>
      <c r="B7417" s="1">
        <v>2.0343E-4</v>
      </c>
      <c r="C7417" s="1">
        <v>-2.7461E-3</v>
      </c>
      <c r="D7417" s="1">
        <v>-5.5040000000000004E-4</v>
      </c>
    </row>
    <row r="7418" spans="1:4">
      <c r="A7418" s="1">
        <v>12.361499999999999</v>
      </c>
      <c r="B7418" s="1">
        <v>2.1484999999999999E-4</v>
      </c>
      <c r="C7418" s="1">
        <v>-2.7840999999999999E-3</v>
      </c>
      <c r="D7418" s="1">
        <v>-6.1070000000000004E-4</v>
      </c>
    </row>
    <row r="7419" spans="1:4">
      <c r="A7419" s="1">
        <v>12.363167000000001</v>
      </c>
      <c r="B7419" s="1">
        <v>1.3329999999999999E-4</v>
      </c>
      <c r="C7419" s="1">
        <v>-2.7409999999999999E-3</v>
      </c>
      <c r="D7419" s="1">
        <v>-5.7779999999999995E-4</v>
      </c>
    </row>
    <row r="7420" spans="1:4">
      <c r="A7420" s="1">
        <v>12.364833000000001</v>
      </c>
      <c r="B7420" s="1">
        <v>1.9594999999999999E-4</v>
      </c>
      <c r="C7420" s="1">
        <v>-2.761E-3</v>
      </c>
      <c r="D7420" s="1">
        <v>-6.2500000000000001E-4</v>
      </c>
    </row>
    <row r="7421" spans="1:4">
      <c r="A7421" s="1">
        <v>12.3665</v>
      </c>
      <c r="B7421" s="1">
        <v>1.5802000000000001E-4</v>
      </c>
      <c r="C7421" s="1">
        <v>-2.7729E-3</v>
      </c>
      <c r="D7421" s="1">
        <v>-5.3120000000000001E-4</v>
      </c>
    </row>
    <row r="7422" spans="1:4">
      <c r="A7422" s="1">
        <v>12.368167</v>
      </c>
      <c r="B7422" s="1">
        <v>8.017E-5</v>
      </c>
      <c r="C7422" s="1">
        <v>-2.6876000000000001E-3</v>
      </c>
      <c r="D7422" s="1">
        <v>-5.5460000000000004E-4</v>
      </c>
    </row>
    <row r="7423" spans="1:4">
      <c r="A7423" s="1">
        <v>12.369833</v>
      </c>
      <c r="B7423" s="1">
        <v>1.2126E-4</v>
      </c>
      <c r="C7423" s="1">
        <v>-2.7588000000000001E-3</v>
      </c>
      <c r="D7423" s="1">
        <v>-6.0110000000000003E-4</v>
      </c>
    </row>
    <row r="7424" spans="1:4">
      <c r="A7424" s="1">
        <v>12.371499999999999</v>
      </c>
      <c r="B7424" s="1">
        <v>1.2713000000000001E-4</v>
      </c>
      <c r="C7424" s="1">
        <v>-2.7163999999999999E-3</v>
      </c>
      <c r="D7424" s="1">
        <v>-5.8960000000000002E-4</v>
      </c>
    </row>
    <row r="7425" spans="1:4">
      <c r="A7425" s="1">
        <v>12.373167</v>
      </c>
      <c r="B7425" s="1">
        <v>1.526E-4</v>
      </c>
      <c r="C7425" s="1">
        <v>-2.7342999999999998E-3</v>
      </c>
      <c r="D7425" s="1">
        <v>-6.0999999999999997E-4</v>
      </c>
    </row>
    <row r="7426" spans="1:4">
      <c r="A7426" s="1">
        <v>12.374833000000001</v>
      </c>
      <c r="B7426" s="1">
        <v>1.7139999999999999E-4</v>
      </c>
      <c r="C7426" s="1">
        <v>-2.6987999999999999E-3</v>
      </c>
      <c r="D7426" s="1">
        <v>-5.9250000000000004E-4</v>
      </c>
    </row>
    <row r="7427" spans="1:4">
      <c r="A7427" s="1">
        <v>12.3765</v>
      </c>
      <c r="B7427" s="1">
        <v>1.3766000000000001E-4</v>
      </c>
      <c r="C7427" s="1">
        <v>-2.7149000000000001E-3</v>
      </c>
      <c r="D7427" s="1">
        <v>-6.5359999999999995E-4</v>
      </c>
    </row>
    <row r="7428" spans="1:4">
      <c r="A7428" s="1">
        <v>12.378166999999999</v>
      </c>
      <c r="B7428" s="1">
        <v>1.4698000000000001E-4</v>
      </c>
      <c r="C7428" s="1">
        <v>-2.7266E-3</v>
      </c>
      <c r="D7428" s="1">
        <v>-5.9739999999999999E-4</v>
      </c>
    </row>
    <row r="7429" spans="1:4">
      <c r="A7429" s="1">
        <v>12.379833</v>
      </c>
      <c r="B7429" s="1">
        <v>1.7049E-4</v>
      </c>
      <c r="C7429" s="1">
        <v>-2.7409000000000001E-3</v>
      </c>
      <c r="D7429" s="1">
        <v>-5.8330000000000003E-4</v>
      </c>
    </row>
    <row r="7430" spans="1:4">
      <c r="A7430" s="1">
        <v>12.381500000000001</v>
      </c>
      <c r="B7430" s="1">
        <v>1.6081E-4</v>
      </c>
      <c r="C7430" s="1">
        <v>-2.7423E-3</v>
      </c>
      <c r="D7430" s="1">
        <v>-6.1850000000000002E-4</v>
      </c>
    </row>
    <row r="7431" spans="1:4">
      <c r="A7431" s="1">
        <v>12.383167</v>
      </c>
      <c r="B7431" s="1">
        <v>2.1227999999999999E-4</v>
      </c>
      <c r="C7431" s="1">
        <v>-2.7569000000000001E-3</v>
      </c>
      <c r="D7431" s="1">
        <v>-5.7109999999999995E-4</v>
      </c>
    </row>
    <row r="7432" spans="1:4">
      <c r="A7432" s="1">
        <v>12.384833</v>
      </c>
      <c r="B7432" s="1">
        <v>1.9188000000000001E-4</v>
      </c>
      <c r="C7432" s="1">
        <v>-2.7566000000000001E-3</v>
      </c>
      <c r="D7432" s="1">
        <v>-6.1010000000000003E-4</v>
      </c>
    </row>
    <row r="7433" spans="1:4">
      <c r="A7433" s="1">
        <v>12.3865</v>
      </c>
      <c r="B7433" s="1">
        <v>1.8105000000000001E-4</v>
      </c>
      <c r="C7433" s="1">
        <v>-2.7491999999999998E-3</v>
      </c>
      <c r="D7433" s="1">
        <v>-5.978E-4</v>
      </c>
    </row>
    <row r="7434" spans="1:4">
      <c r="A7434" s="1">
        <v>12.388166999999999</v>
      </c>
      <c r="B7434" s="1">
        <v>1.9108999999999999E-4</v>
      </c>
      <c r="C7434" s="1">
        <v>-2.7212E-3</v>
      </c>
      <c r="D7434" s="1">
        <v>-5.9210000000000003E-4</v>
      </c>
    </row>
    <row r="7435" spans="1:4">
      <c r="A7435" s="1">
        <v>12.389832999999999</v>
      </c>
      <c r="B7435" s="1">
        <v>1.8861999999999999E-4</v>
      </c>
      <c r="C7435" s="1">
        <v>-2.7515999999999999E-3</v>
      </c>
      <c r="D7435" s="1">
        <v>-5.8989999999999997E-4</v>
      </c>
    </row>
    <row r="7436" spans="1:4">
      <c r="A7436" s="1">
        <v>12.391500000000001</v>
      </c>
      <c r="B7436" s="1">
        <v>1.4682000000000001E-4</v>
      </c>
      <c r="C7436" s="1">
        <v>-2.7726000000000001E-3</v>
      </c>
      <c r="D7436" s="1">
        <v>-6.4999999999999997E-4</v>
      </c>
    </row>
    <row r="7437" spans="1:4">
      <c r="A7437" s="1">
        <v>12.393167</v>
      </c>
      <c r="B7437" s="1">
        <v>1.6205000000000001E-4</v>
      </c>
      <c r="C7437" s="1">
        <v>-2.7185E-3</v>
      </c>
      <c r="D7437" s="1">
        <v>-6.4670000000000005E-4</v>
      </c>
    </row>
    <row r="7438" spans="1:4">
      <c r="A7438" s="1">
        <v>12.394833</v>
      </c>
      <c r="B7438" s="1">
        <v>1.4187E-4</v>
      </c>
      <c r="C7438" s="1">
        <v>-2.7092000000000001E-3</v>
      </c>
      <c r="D7438" s="1">
        <v>-6.5439999999999997E-4</v>
      </c>
    </row>
    <row r="7439" spans="1:4">
      <c r="A7439" s="1">
        <v>12.3965</v>
      </c>
      <c r="B7439" s="1">
        <v>1.3990000000000001E-4</v>
      </c>
      <c r="C7439" s="1">
        <v>-2.7261E-3</v>
      </c>
      <c r="D7439" s="1">
        <v>-6.2049999999999996E-4</v>
      </c>
    </row>
    <row r="7440" spans="1:4">
      <c r="A7440" s="1">
        <v>12.398167000000001</v>
      </c>
      <c r="B7440" s="1">
        <v>1.1563E-4</v>
      </c>
      <c r="C7440" s="1">
        <v>-2.679E-3</v>
      </c>
      <c r="D7440" s="1">
        <v>-6.7759999999999999E-4</v>
      </c>
    </row>
    <row r="7441" spans="1:4">
      <c r="A7441" s="1">
        <v>12.399832999999999</v>
      </c>
      <c r="B7441" s="1">
        <v>1.8448999999999999E-4</v>
      </c>
      <c r="C7441" s="1">
        <v>-2.7054000000000002E-3</v>
      </c>
      <c r="D7441" s="1">
        <v>-6.7429999999999996E-4</v>
      </c>
    </row>
    <row r="7442" spans="1:4">
      <c r="A7442" s="1">
        <v>12.4015</v>
      </c>
      <c r="B7442" s="1">
        <v>1.7311E-4</v>
      </c>
      <c r="C7442" s="1">
        <v>-2.7215999999999998E-3</v>
      </c>
      <c r="D7442" s="1">
        <v>-6.3880000000000002E-4</v>
      </c>
    </row>
    <row r="7443" spans="1:4">
      <c r="A7443" s="1">
        <v>12.403167</v>
      </c>
      <c r="B7443" s="1">
        <v>1.1705999999999999E-4</v>
      </c>
      <c r="C7443" s="1">
        <v>-2.6911000000000001E-3</v>
      </c>
      <c r="D7443" s="1">
        <v>-6.8139999999999997E-4</v>
      </c>
    </row>
    <row r="7444" spans="1:4">
      <c r="A7444" s="1">
        <v>12.404833</v>
      </c>
      <c r="B7444" s="1">
        <v>9.7460000000000005E-5</v>
      </c>
      <c r="C7444" s="1">
        <v>-2.6243999999999998E-3</v>
      </c>
      <c r="D7444" s="1">
        <v>-6.4429999999999999E-4</v>
      </c>
    </row>
    <row r="7445" spans="1:4">
      <c r="A7445" s="1">
        <v>12.406499999999999</v>
      </c>
      <c r="B7445" s="1">
        <v>8.195E-5</v>
      </c>
      <c r="C7445" s="1">
        <v>-2.7158E-3</v>
      </c>
      <c r="D7445" s="1">
        <v>-5.8529999999999997E-4</v>
      </c>
    </row>
    <row r="7446" spans="1:4">
      <c r="A7446" s="1">
        <v>12.408167000000001</v>
      </c>
      <c r="B7446" s="1">
        <v>1.1357999999999999E-4</v>
      </c>
      <c r="C7446" s="1">
        <v>-2.7567999999999998E-3</v>
      </c>
      <c r="D7446" s="1">
        <v>-6.2679999999999995E-4</v>
      </c>
    </row>
    <row r="7447" spans="1:4">
      <c r="A7447" s="1">
        <v>12.409833000000001</v>
      </c>
      <c r="B7447" s="1">
        <v>1.3532E-4</v>
      </c>
      <c r="C7447" s="1">
        <v>-2.7366000000000001E-3</v>
      </c>
      <c r="D7447" s="1">
        <v>-5.9150000000000001E-4</v>
      </c>
    </row>
    <row r="7448" spans="1:4">
      <c r="A7448" s="1">
        <v>12.4115</v>
      </c>
      <c r="B7448" s="1">
        <v>1.0423E-4</v>
      </c>
      <c r="C7448" s="1">
        <v>-2.7466000000000001E-3</v>
      </c>
      <c r="D7448" s="1">
        <v>-6.2949999999999996E-4</v>
      </c>
    </row>
    <row r="7449" spans="1:4">
      <c r="A7449" s="1">
        <v>12.413167</v>
      </c>
      <c r="B7449" s="1">
        <v>1.4454999999999999E-4</v>
      </c>
      <c r="C7449" s="1">
        <v>-2.7187999999999999E-3</v>
      </c>
      <c r="D7449" s="1">
        <v>-7.0580000000000003E-4</v>
      </c>
    </row>
    <row r="7450" spans="1:4">
      <c r="A7450" s="1">
        <v>12.414833</v>
      </c>
      <c r="B7450" s="1">
        <v>1.5263000000000001E-4</v>
      </c>
      <c r="C7450" s="1">
        <v>-2.7182E-3</v>
      </c>
      <c r="D7450" s="1">
        <v>-6.6569999999999997E-4</v>
      </c>
    </row>
    <row r="7451" spans="1:4">
      <c r="A7451" s="1">
        <v>12.416499999999999</v>
      </c>
      <c r="B7451" s="1">
        <v>1.7625E-4</v>
      </c>
      <c r="C7451" s="1">
        <v>-2.7081000000000002E-3</v>
      </c>
      <c r="D7451" s="1">
        <v>-6.198E-4</v>
      </c>
    </row>
    <row r="7452" spans="1:4">
      <c r="A7452" s="1">
        <v>12.418167</v>
      </c>
      <c r="B7452" s="1">
        <v>1.6962999999999999E-4</v>
      </c>
      <c r="C7452" s="1">
        <v>-2.7640999999999998E-3</v>
      </c>
      <c r="D7452" s="1">
        <v>-6.3480000000000003E-4</v>
      </c>
    </row>
    <row r="7453" spans="1:4">
      <c r="A7453" s="1">
        <v>12.419833000000001</v>
      </c>
      <c r="B7453" s="1">
        <v>1.5480999999999999E-4</v>
      </c>
      <c r="C7453" s="1">
        <v>-2.7415999999999999E-3</v>
      </c>
      <c r="D7453" s="1">
        <v>-6.2250000000000001E-4</v>
      </c>
    </row>
    <row r="7454" spans="1:4">
      <c r="A7454" s="1">
        <v>12.4215</v>
      </c>
      <c r="B7454" s="1">
        <v>1.0823E-4</v>
      </c>
      <c r="C7454" s="1">
        <v>-2.7201E-3</v>
      </c>
      <c r="D7454" s="1">
        <v>-6.3860000000000002E-4</v>
      </c>
    </row>
    <row r="7455" spans="1:4">
      <c r="A7455" s="1">
        <v>12.423166999999999</v>
      </c>
      <c r="B7455" s="1">
        <v>9.0550000000000005E-5</v>
      </c>
      <c r="C7455" s="1">
        <v>-2.7453E-3</v>
      </c>
      <c r="D7455" s="1">
        <v>-5.9049999999999999E-4</v>
      </c>
    </row>
    <row r="7456" spans="1:4">
      <c r="A7456" s="1">
        <v>12.424833</v>
      </c>
      <c r="B7456" s="1">
        <v>1.1357999999999999E-4</v>
      </c>
      <c r="C7456" s="1">
        <v>-2.7274000000000001E-3</v>
      </c>
      <c r="D7456" s="1">
        <v>-6.9479999999999997E-4</v>
      </c>
    </row>
    <row r="7457" spans="1:4">
      <c r="A7457" s="1">
        <v>12.426500000000001</v>
      </c>
      <c r="B7457" s="1">
        <v>1.6829E-4</v>
      </c>
      <c r="C7457" s="1">
        <v>-2.7788999999999999E-3</v>
      </c>
      <c r="D7457" s="1">
        <v>-7.3939999999999997E-4</v>
      </c>
    </row>
    <row r="7458" spans="1:4">
      <c r="A7458" s="1">
        <v>12.428167</v>
      </c>
      <c r="B7458" s="1">
        <v>1.0199E-4</v>
      </c>
      <c r="C7458" s="1">
        <v>-2.7287000000000001E-3</v>
      </c>
      <c r="D7458" s="1">
        <v>-6.8289999999999996E-4</v>
      </c>
    </row>
    <row r="7459" spans="1:4">
      <c r="A7459" s="1">
        <v>12.429833</v>
      </c>
      <c r="B7459" s="1">
        <v>1.4611E-4</v>
      </c>
      <c r="C7459" s="1">
        <v>-2.7320000000000001E-3</v>
      </c>
      <c r="D7459" s="1">
        <v>-6.7319999999999999E-4</v>
      </c>
    </row>
    <row r="7460" spans="1:4">
      <c r="A7460" s="1">
        <v>12.4315</v>
      </c>
      <c r="B7460" s="1">
        <v>1.2773E-4</v>
      </c>
      <c r="C7460" s="1">
        <v>-2.8387999999999998E-3</v>
      </c>
      <c r="D7460" s="1">
        <v>-6.2299999999999996E-4</v>
      </c>
    </row>
    <row r="7461" spans="1:4">
      <c r="A7461" s="1">
        <v>12.433166999999999</v>
      </c>
      <c r="B7461" s="1">
        <v>1.2152E-4</v>
      </c>
      <c r="C7461" s="1">
        <v>-2.7704000000000001E-3</v>
      </c>
      <c r="D7461" s="1">
        <v>-5.8580000000000004E-4</v>
      </c>
    </row>
    <row r="7462" spans="1:4">
      <c r="A7462" s="1">
        <v>12.434832999999999</v>
      </c>
      <c r="B7462" s="1">
        <v>8.933E-5</v>
      </c>
      <c r="C7462" s="1">
        <v>-2.7802999999999999E-3</v>
      </c>
      <c r="D7462" s="1">
        <v>-6.3849999999999996E-4</v>
      </c>
    </row>
    <row r="7463" spans="1:4">
      <c r="A7463" s="1">
        <v>12.436500000000001</v>
      </c>
      <c r="B7463" s="1">
        <v>1.4092999999999999E-4</v>
      </c>
      <c r="C7463" s="1">
        <v>-2.7220999999999999E-3</v>
      </c>
      <c r="D7463" s="1">
        <v>-6.1059999999999999E-4</v>
      </c>
    </row>
    <row r="7464" spans="1:4">
      <c r="A7464" s="1">
        <v>12.438167</v>
      </c>
      <c r="B7464" s="1">
        <v>1.1512E-4</v>
      </c>
      <c r="C7464" s="1">
        <v>-2.7526999999999999E-3</v>
      </c>
      <c r="D7464" s="1">
        <v>-6.6699999999999995E-4</v>
      </c>
    </row>
    <row r="7465" spans="1:4">
      <c r="A7465" s="1">
        <v>12.439833</v>
      </c>
      <c r="B7465" s="1">
        <v>1.3396999999999999E-4</v>
      </c>
      <c r="C7465" s="1">
        <v>-2.7277E-3</v>
      </c>
      <c r="D7465" s="1">
        <v>-6.8919999999999995E-4</v>
      </c>
    </row>
    <row r="7466" spans="1:4">
      <c r="A7466" s="1">
        <v>12.4415</v>
      </c>
      <c r="B7466" s="1">
        <v>1.1298000000000001E-4</v>
      </c>
      <c r="C7466" s="1">
        <v>-2.6559999999999999E-3</v>
      </c>
      <c r="D7466" s="1">
        <v>-6.3940000000000004E-4</v>
      </c>
    </row>
    <row r="7467" spans="1:4">
      <c r="A7467" s="1">
        <v>12.443167000000001</v>
      </c>
      <c r="B7467" s="1">
        <v>1.2663E-4</v>
      </c>
      <c r="C7467" s="1">
        <v>-2.7176000000000001E-3</v>
      </c>
      <c r="D7467" s="1">
        <v>-5.8810000000000004E-4</v>
      </c>
    </row>
    <row r="7468" spans="1:4">
      <c r="A7468" s="1">
        <v>12.444832999999999</v>
      </c>
      <c r="B7468" s="1">
        <v>1.2865000000000001E-4</v>
      </c>
      <c r="C7468" s="1">
        <v>-2.7247E-3</v>
      </c>
      <c r="D7468" s="1">
        <v>-6.1629999999999996E-4</v>
      </c>
    </row>
    <row r="7469" spans="1:4">
      <c r="A7469" s="1">
        <v>12.4465</v>
      </c>
      <c r="B7469" s="1">
        <v>8.9560000000000003E-5</v>
      </c>
      <c r="C7469" s="1">
        <v>-2.7355999999999999E-3</v>
      </c>
      <c r="D7469" s="1">
        <v>-5.9860000000000002E-4</v>
      </c>
    </row>
    <row r="7470" spans="1:4">
      <c r="A7470" s="1">
        <v>12.448167</v>
      </c>
      <c r="B7470" s="1">
        <v>1.0221999999999999E-4</v>
      </c>
      <c r="C7470" s="1">
        <v>-2.6906E-3</v>
      </c>
      <c r="D7470" s="1">
        <v>-6.0079999999999997E-4</v>
      </c>
    </row>
    <row r="7471" spans="1:4">
      <c r="A7471" s="1">
        <v>12.449833</v>
      </c>
      <c r="B7471" s="1">
        <v>7.7600000000000002E-5</v>
      </c>
      <c r="C7471" s="1">
        <v>-2.7349000000000002E-3</v>
      </c>
      <c r="D7471" s="1">
        <v>-7.0209999999999999E-4</v>
      </c>
    </row>
    <row r="7472" spans="1:4">
      <c r="A7472" s="1">
        <v>12.451499999999999</v>
      </c>
      <c r="B7472" s="1">
        <v>1.2479E-4</v>
      </c>
      <c r="C7472" s="1">
        <v>-2.7683E-3</v>
      </c>
      <c r="D7472" s="1">
        <v>-7.3689999999999997E-4</v>
      </c>
    </row>
    <row r="7473" spans="1:4">
      <c r="A7473" s="1">
        <v>12.453167000000001</v>
      </c>
      <c r="B7473" s="1">
        <v>1.6854000000000001E-4</v>
      </c>
      <c r="C7473" s="1">
        <v>-2.7855000000000002E-3</v>
      </c>
      <c r="D7473" s="1">
        <v>-6.8749999999999996E-4</v>
      </c>
    </row>
    <row r="7474" spans="1:4">
      <c r="A7474" s="1">
        <v>12.454833000000001</v>
      </c>
      <c r="B7474" s="1">
        <v>1.3328999999999999E-4</v>
      </c>
      <c r="C7474" s="1">
        <v>-2.7610999999999998E-3</v>
      </c>
      <c r="D7474" s="1">
        <v>-7.1279999999999998E-4</v>
      </c>
    </row>
    <row r="7475" spans="1:4">
      <c r="A7475" s="1">
        <v>12.4565</v>
      </c>
      <c r="B7475" s="1">
        <v>1.1809E-4</v>
      </c>
      <c r="C7475" s="1">
        <v>-2.7669000000000001E-3</v>
      </c>
      <c r="D7475" s="1">
        <v>-6.9830000000000001E-4</v>
      </c>
    </row>
    <row r="7476" spans="1:4">
      <c r="A7476" s="1">
        <v>12.458167</v>
      </c>
      <c r="B7476" s="1">
        <v>4.3290000000000001E-5</v>
      </c>
      <c r="C7476" s="1">
        <v>-2.7491E-3</v>
      </c>
      <c r="D7476" s="1">
        <v>-6.7449999999999997E-4</v>
      </c>
    </row>
    <row r="7477" spans="1:4">
      <c r="A7477" s="1">
        <v>12.459833</v>
      </c>
      <c r="B7477" s="1">
        <v>5.6119999999999998E-5</v>
      </c>
      <c r="C7477" s="1">
        <v>-2.7740999999999998E-3</v>
      </c>
      <c r="D7477" s="1">
        <v>-7.6650000000000004E-4</v>
      </c>
    </row>
    <row r="7478" spans="1:4">
      <c r="A7478" s="1">
        <v>12.461499999999999</v>
      </c>
      <c r="B7478" s="1">
        <v>9.001E-5</v>
      </c>
      <c r="C7478" s="1">
        <v>-2.8103E-3</v>
      </c>
      <c r="D7478" s="1">
        <v>-7.517E-4</v>
      </c>
    </row>
    <row r="7479" spans="1:4">
      <c r="A7479" s="1">
        <v>12.463167</v>
      </c>
      <c r="B7479" s="1">
        <v>9.3880000000000002E-5</v>
      </c>
      <c r="C7479" s="1">
        <v>-2.8324999999999999E-3</v>
      </c>
      <c r="D7479" s="1">
        <v>-7.5290000000000003E-4</v>
      </c>
    </row>
    <row r="7480" spans="1:4">
      <c r="A7480" s="1">
        <v>12.464833</v>
      </c>
      <c r="B7480" s="1">
        <v>9.5210000000000005E-5</v>
      </c>
      <c r="C7480" s="1">
        <v>-2.8303999999999998E-3</v>
      </c>
      <c r="D7480" s="1">
        <v>-7.2159999999999998E-4</v>
      </c>
    </row>
    <row r="7481" spans="1:4">
      <c r="A7481" s="1">
        <v>12.4665</v>
      </c>
      <c r="B7481" s="1">
        <v>5.906E-5</v>
      </c>
      <c r="C7481" s="1">
        <v>-2.8340000000000001E-3</v>
      </c>
      <c r="D7481" s="1">
        <v>-7.1350000000000005E-4</v>
      </c>
    </row>
    <row r="7482" spans="1:4">
      <c r="A7482" s="1">
        <v>12.468166999999999</v>
      </c>
      <c r="B7482" s="1">
        <v>6.0760000000000001E-5</v>
      </c>
      <c r="C7482" s="1">
        <v>-2.7656E-3</v>
      </c>
      <c r="D7482" s="1">
        <v>-7.4350000000000002E-4</v>
      </c>
    </row>
    <row r="7483" spans="1:4">
      <c r="A7483" s="1">
        <v>12.469833</v>
      </c>
      <c r="B7483" s="1">
        <v>6.3109999999999997E-5</v>
      </c>
      <c r="C7483" s="1">
        <v>-2.7357000000000002E-3</v>
      </c>
      <c r="D7483" s="1">
        <v>-7.4739999999999995E-4</v>
      </c>
    </row>
    <row r="7484" spans="1:4">
      <c r="A7484" s="1">
        <v>12.471500000000001</v>
      </c>
      <c r="B7484" s="1">
        <v>6.7269999999999998E-5</v>
      </c>
      <c r="C7484" s="1">
        <v>-2.7493000000000001E-3</v>
      </c>
      <c r="D7484" s="1">
        <v>-7.3110000000000004E-4</v>
      </c>
    </row>
    <row r="7485" spans="1:4">
      <c r="A7485" s="1">
        <v>12.473167</v>
      </c>
      <c r="B7485" s="1">
        <v>2.3220000000000001E-5</v>
      </c>
      <c r="C7485" s="1">
        <v>-2.7599999999999999E-3</v>
      </c>
      <c r="D7485" s="1">
        <v>-7.094E-4</v>
      </c>
    </row>
    <row r="7486" spans="1:4">
      <c r="A7486" s="1">
        <v>12.474833</v>
      </c>
      <c r="B7486" s="1">
        <v>5.6799999999999998E-5</v>
      </c>
      <c r="C7486" s="1">
        <v>-2.7742000000000001E-3</v>
      </c>
      <c r="D7486" s="1">
        <v>-6.7880000000000002E-4</v>
      </c>
    </row>
    <row r="7487" spans="1:4">
      <c r="A7487" s="1">
        <v>12.4765</v>
      </c>
      <c r="B7487" s="1">
        <v>-1.7390000000000001E-5</v>
      </c>
      <c r="C7487" s="1">
        <v>-2.7653999999999999E-3</v>
      </c>
      <c r="D7487" s="1">
        <v>-7.1230000000000002E-4</v>
      </c>
    </row>
    <row r="7488" spans="1:4">
      <c r="A7488" s="1">
        <v>12.478166999999999</v>
      </c>
      <c r="B7488" s="1">
        <v>6.1500000000000004E-5</v>
      </c>
      <c r="C7488" s="1">
        <v>-2.8119999999999998E-3</v>
      </c>
      <c r="D7488" s="1">
        <v>-7.2369999999999997E-4</v>
      </c>
    </row>
    <row r="7489" spans="1:4">
      <c r="A7489" s="1">
        <v>12.479832999999999</v>
      </c>
      <c r="B7489" s="1">
        <v>1.0268999999999999E-4</v>
      </c>
      <c r="C7489" s="1">
        <v>-2.8295E-3</v>
      </c>
      <c r="D7489" s="1">
        <v>-6.847E-4</v>
      </c>
    </row>
    <row r="7490" spans="1:4">
      <c r="A7490" s="1">
        <v>12.4815</v>
      </c>
      <c r="B7490" s="1">
        <v>6.8200000000000004E-5</v>
      </c>
      <c r="C7490" s="1">
        <v>-2.8078999999999999E-3</v>
      </c>
      <c r="D7490" s="1">
        <v>-7.293E-4</v>
      </c>
    </row>
    <row r="7491" spans="1:4">
      <c r="A7491" s="1">
        <v>12.483167</v>
      </c>
      <c r="B7491" s="1">
        <v>7.5850000000000001E-5</v>
      </c>
      <c r="C7491" s="1">
        <v>-2.8300999999999999E-3</v>
      </c>
      <c r="D7491" s="1">
        <v>-7.8919999999999999E-4</v>
      </c>
    </row>
    <row r="7492" spans="1:4">
      <c r="A7492" s="1">
        <v>12.484833</v>
      </c>
      <c r="B7492" s="1">
        <v>4.863E-5</v>
      </c>
      <c r="C7492" s="1">
        <v>-2.7656E-3</v>
      </c>
      <c r="D7492" s="1">
        <v>-7.2360000000000002E-4</v>
      </c>
    </row>
    <row r="7493" spans="1:4">
      <c r="A7493" s="1">
        <v>12.486499999999999</v>
      </c>
      <c r="B7493" s="1">
        <v>6.9529999999999993E-5</v>
      </c>
      <c r="C7493" s="1">
        <v>-2.7396999999999999E-3</v>
      </c>
      <c r="D7493" s="1">
        <v>-7.1770000000000004E-4</v>
      </c>
    </row>
    <row r="7494" spans="1:4">
      <c r="A7494" s="1">
        <v>12.488167000000001</v>
      </c>
      <c r="B7494" s="1">
        <v>6.9029999999999995E-5</v>
      </c>
      <c r="C7494" s="1">
        <v>-2.8365E-3</v>
      </c>
      <c r="D7494" s="1">
        <v>-7.3729999999999998E-4</v>
      </c>
    </row>
    <row r="7495" spans="1:4">
      <c r="A7495" s="1">
        <v>12.489833000000001</v>
      </c>
      <c r="B7495" s="1">
        <v>9.3700000000000001E-6</v>
      </c>
      <c r="C7495" s="1">
        <v>-2.8735000000000002E-3</v>
      </c>
      <c r="D7495" s="1">
        <v>-7.4669999999999999E-4</v>
      </c>
    </row>
    <row r="7496" spans="1:4">
      <c r="A7496" s="1">
        <v>12.4915</v>
      </c>
      <c r="B7496" s="1">
        <v>1.874E-5</v>
      </c>
      <c r="C7496" s="1">
        <v>-2.8830000000000001E-3</v>
      </c>
      <c r="D7496" s="1">
        <v>-7.2599999999999997E-4</v>
      </c>
    </row>
    <row r="7497" spans="1:4">
      <c r="A7497" s="1">
        <v>12.493167</v>
      </c>
      <c r="B7497" s="1">
        <v>-2.0610000000000001E-5</v>
      </c>
      <c r="C7497" s="1">
        <v>-2.8796E-3</v>
      </c>
      <c r="D7497" s="1">
        <v>-7.4030000000000005E-4</v>
      </c>
    </row>
    <row r="7498" spans="1:4">
      <c r="A7498" s="1">
        <v>12.494833</v>
      </c>
      <c r="B7498" s="1">
        <v>1.1229999999999999E-5</v>
      </c>
      <c r="C7498" s="1">
        <v>-2.8730000000000001E-3</v>
      </c>
      <c r="D7498" s="1">
        <v>-8.0809999999999996E-4</v>
      </c>
    </row>
    <row r="7499" spans="1:4">
      <c r="A7499" s="1">
        <v>12.496499999999999</v>
      </c>
      <c r="B7499" s="1">
        <v>-1.522E-5</v>
      </c>
      <c r="C7499" s="1">
        <v>-2.8717E-3</v>
      </c>
      <c r="D7499" s="1">
        <v>-7.7910000000000002E-4</v>
      </c>
    </row>
    <row r="7500" spans="1:4">
      <c r="A7500" s="1">
        <v>12.498167</v>
      </c>
      <c r="B7500" s="1">
        <v>-3.8720000000000002E-5</v>
      </c>
      <c r="C7500" s="1">
        <v>-2.8408999999999999E-3</v>
      </c>
      <c r="D7500" s="1">
        <v>-7.7649999999999996E-4</v>
      </c>
    </row>
    <row r="7501" spans="1:4">
      <c r="A7501" s="1">
        <v>12.499833000000001</v>
      </c>
      <c r="B7501" s="1">
        <v>-6.6639999999999999E-5</v>
      </c>
      <c r="C7501" s="1">
        <v>-2.9250000000000001E-3</v>
      </c>
      <c r="D7501" s="1">
        <v>-8.2430000000000003E-4</v>
      </c>
    </row>
    <row r="7502" spans="1:4">
      <c r="A7502" s="1">
        <v>12.5015</v>
      </c>
      <c r="B7502" s="1">
        <v>-6.0499999999999997E-6</v>
      </c>
      <c r="C7502" s="1">
        <v>-2.9645000000000001E-3</v>
      </c>
      <c r="D7502" s="1">
        <v>-7.6840000000000003E-4</v>
      </c>
    </row>
    <row r="7503" spans="1:4">
      <c r="A7503" s="1">
        <v>12.503166999999999</v>
      </c>
      <c r="B7503" s="1">
        <v>-6.64E-6</v>
      </c>
      <c r="C7503" s="1">
        <v>-2.9900999999999999E-3</v>
      </c>
      <c r="D7503" s="1">
        <v>-7.404E-4</v>
      </c>
    </row>
    <row r="7504" spans="1:4">
      <c r="A7504" s="1">
        <v>12.504833</v>
      </c>
      <c r="B7504" s="1">
        <v>3.2629999999999998E-5</v>
      </c>
      <c r="C7504" s="1">
        <v>-2.9448E-3</v>
      </c>
      <c r="D7504" s="1">
        <v>-8.0190000000000003E-4</v>
      </c>
    </row>
    <row r="7505" spans="1:4">
      <c r="A7505" s="1">
        <v>12.506500000000001</v>
      </c>
      <c r="B7505" s="1">
        <v>-1.222E-5</v>
      </c>
      <c r="C7505" s="1">
        <v>-2.8703999999999999E-3</v>
      </c>
      <c r="D7505" s="1">
        <v>-7.9279999999999997E-4</v>
      </c>
    </row>
    <row r="7506" spans="1:4">
      <c r="A7506" s="1">
        <v>12.508167</v>
      </c>
      <c r="B7506" s="1">
        <v>-4.7460000000000003E-5</v>
      </c>
      <c r="C7506" s="1">
        <v>-2.8952000000000001E-3</v>
      </c>
      <c r="D7506" s="1">
        <v>-8.2689999999999999E-4</v>
      </c>
    </row>
    <row r="7507" spans="1:4">
      <c r="A7507" s="1">
        <v>12.509833</v>
      </c>
      <c r="B7507" s="1">
        <v>-6.2080000000000002E-5</v>
      </c>
      <c r="C7507" s="1">
        <v>-2.8657999999999999E-3</v>
      </c>
      <c r="D7507" s="1">
        <v>-7.9179999999999995E-4</v>
      </c>
    </row>
    <row r="7508" spans="1:4">
      <c r="A7508" s="1">
        <v>12.5115</v>
      </c>
      <c r="B7508" s="1">
        <v>-2.3220000000000001E-5</v>
      </c>
      <c r="C7508" s="1">
        <v>-2.9288000000000001E-3</v>
      </c>
      <c r="D7508" s="1">
        <v>-7.8689999999999999E-4</v>
      </c>
    </row>
    <row r="7509" spans="1:4">
      <c r="A7509" s="1">
        <v>12.513166999999999</v>
      </c>
      <c r="B7509" s="1">
        <v>-5.63E-5</v>
      </c>
      <c r="C7509" s="1">
        <v>-2.9237E-3</v>
      </c>
      <c r="D7509" s="1">
        <v>-8.0730000000000005E-4</v>
      </c>
    </row>
    <row r="7510" spans="1:4">
      <c r="A7510" s="1">
        <v>12.514832999999999</v>
      </c>
      <c r="B7510" s="1">
        <v>-6.1099999999999994E-5</v>
      </c>
      <c r="C7510" s="1">
        <v>-2.9537999999999999E-3</v>
      </c>
      <c r="D7510" s="1">
        <v>-7.4180000000000003E-4</v>
      </c>
    </row>
    <row r="7511" spans="1:4">
      <c r="A7511" s="1">
        <v>12.516500000000001</v>
      </c>
      <c r="B7511" s="1">
        <v>-3.5559999999999998E-5</v>
      </c>
      <c r="C7511" s="1">
        <v>-2.8633E-3</v>
      </c>
      <c r="D7511" s="1">
        <v>-7.8950000000000005E-4</v>
      </c>
    </row>
    <row r="7512" spans="1:4">
      <c r="A7512" s="1">
        <v>12.518167</v>
      </c>
      <c r="B7512" s="1">
        <v>-1.38E-5</v>
      </c>
      <c r="C7512" s="1">
        <v>-2.8511000000000001E-3</v>
      </c>
      <c r="D7512" s="1">
        <v>-8.2689999999999999E-4</v>
      </c>
    </row>
    <row r="7513" spans="1:4">
      <c r="A7513" s="1">
        <v>12.519833</v>
      </c>
      <c r="B7513" s="1">
        <v>1.4300000000000001E-6</v>
      </c>
      <c r="C7513" s="1">
        <v>-2.8771000000000001E-3</v>
      </c>
      <c r="D7513" s="1">
        <v>-7.8779999999999996E-4</v>
      </c>
    </row>
    <row r="7514" spans="1:4">
      <c r="A7514" s="1">
        <v>12.5215</v>
      </c>
      <c r="B7514" s="1">
        <v>-5.8199999999999998E-5</v>
      </c>
      <c r="C7514" s="1">
        <v>-2.8806000000000001E-3</v>
      </c>
      <c r="D7514" s="1">
        <v>-8.1490000000000002E-4</v>
      </c>
    </row>
    <row r="7515" spans="1:4">
      <c r="A7515" s="1">
        <v>12.523167000000001</v>
      </c>
      <c r="B7515" s="1">
        <v>-1.2219999999999999E-4</v>
      </c>
      <c r="C7515" s="1">
        <v>-2.9390000000000002E-3</v>
      </c>
      <c r="D7515" s="1">
        <v>-8.4440000000000003E-4</v>
      </c>
    </row>
    <row r="7516" spans="1:4">
      <c r="A7516" s="1">
        <v>12.524832999999999</v>
      </c>
      <c r="B7516" s="1">
        <v>-1.1519999999999999E-4</v>
      </c>
      <c r="C7516" s="1">
        <v>-2.9800999999999998E-3</v>
      </c>
      <c r="D7516" s="1">
        <v>-7.7399999999999995E-4</v>
      </c>
    </row>
    <row r="7517" spans="1:4">
      <c r="A7517" s="1">
        <v>12.5265</v>
      </c>
      <c r="B7517" s="1">
        <v>-9.59E-5</v>
      </c>
      <c r="C7517" s="1">
        <v>-2.9355000000000002E-3</v>
      </c>
      <c r="D7517" s="1">
        <v>-8.2649999999999998E-4</v>
      </c>
    </row>
    <row r="7518" spans="1:4">
      <c r="A7518" s="1">
        <v>12.528167</v>
      </c>
      <c r="B7518" s="1">
        <v>-5.2880000000000002E-5</v>
      </c>
      <c r="C7518" s="1">
        <v>-2.9375999999999998E-3</v>
      </c>
      <c r="D7518" s="1">
        <v>-8.4630000000000003E-4</v>
      </c>
    </row>
    <row r="7519" spans="1:4">
      <c r="A7519" s="1">
        <v>12.529833</v>
      </c>
      <c r="B7519" s="1">
        <v>-8.4740000000000005E-5</v>
      </c>
      <c r="C7519" s="1">
        <v>-2.9434000000000001E-3</v>
      </c>
      <c r="D7519" s="1">
        <v>-8.4380000000000002E-4</v>
      </c>
    </row>
    <row r="7520" spans="1:4">
      <c r="A7520" s="1">
        <v>12.531499999999999</v>
      </c>
      <c r="B7520" s="1">
        <v>-7.9460000000000002E-5</v>
      </c>
      <c r="C7520" s="1">
        <v>-2.9881E-3</v>
      </c>
      <c r="D7520" s="1">
        <v>-7.9009999999999996E-4</v>
      </c>
    </row>
    <row r="7521" spans="1:4">
      <c r="A7521" s="1">
        <v>12.533167000000001</v>
      </c>
      <c r="B7521" s="1">
        <v>-8.1470000000000004E-5</v>
      </c>
      <c r="C7521" s="1">
        <v>-2.9681E-3</v>
      </c>
      <c r="D7521" s="1">
        <v>-8.3429999999999995E-4</v>
      </c>
    </row>
    <row r="7522" spans="1:4">
      <c r="A7522" s="1">
        <v>12.534833000000001</v>
      </c>
      <c r="B7522" s="1">
        <v>1.5979999999999999E-5</v>
      </c>
      <c r="C7522" s="1">
        <v>-2.9169999999999999E-3</v>
      </c>
      <c r="D7522" s="1">
        <v>-8.5979999999999997E-4</v>
      </c>
    </row>
    <row r="7523" spans="1:4">
      <c r="A7523" s="1">
        <v>12.5365</v>
      </c>
      <c r="B7523" s="1">
        <v>-7.1600000000000001E-6</v>
      </c>
      <c r="C7523" s="1">
        <v>-2.9345E-3</v>
      </c>
      <c r="D7523" s="1">
        <v>-8.2479999999999999E-4</v>
      </c>
    </row>
    <row r="7524" spans="1:4">
      <c r="A7524" s="1">
        <v>12.538167</v>
      </c>
      <c r="B7524" s="1">
        <v>2.2199999999999999E-6</v>
      </c>
      <c r="C7524" s="1">
        <v>-2.9754999999999998E-3</v>
      </c>
      <c r="D7524" s="1">
        <v>-8.1840000000000005E-4</v>
      </c>
    </row>
    <row r="7525" spans="1:4">
      <c r="A7525" s="1">
        <v>12.539833</v>
      </c>
      <c r="B7525" s="1">
        <v>-1.4209999999999999E-5</v>
      </c>
      <c r="C7525" s="1">
        <v>-2.9938999999999999E-3</v>
      </c>
      <c r="D7525" s="1">
        <v>-8.4340000000000001E-4</v>
      </c>
    </row>
    <row r="7526" spans="1:4">
      <c r="A7526" s="1">
        <v>12.541499999999999</v>
      </c>
      <c r="B7526" s="1">
        <v>-2.6129999999999999E-5</v>
      </c>
      <c r="C7526" s="1">
        <v>-2.9488000000000001E-3</v>
      </c>
      <c r="D7526" s="1">
        <v>-8.5470000000000001E-4</v>
      </c>
    </row>
    <row r="7527" spans="1:4">
      <c r="A7527" s="1">
        <v>12.543167</v>
      </c>
      <c r="B7527" s="1">
        <v>-3.6359999999999997E-5</v>
      </c>
      <c r="C7527" s="1">
        <v>-2.9483000000000001E-3</v>
      </c>
      <c r="D7527" s="1">
        <v>-8.7810000000000004E-4</v>
      </c>
    </row>
    <row r="7528" spans="1:4">
      <c r="A7528" s="1">
        <v>12.544833000000001</v>
      </c>
      <c r="B7528" s="1">
        <v>-5.9599999999999999E-5</v>
      </c>
      <c r="C7528" s="1">
        <v>-2.9229999999999998E-3</v>
      </c>
      <c r="D7528" s="1">
        <v>-9.0019999999999998E-4</v>
      </c>
    </row>
    <row r="7529" spans="1:4">
      <c r="A7529" s="1">
        <v>12.5465</v>
      </c>
      <c r="B7529" s="1">
        <v>-8.4469999999999996E-5</v>
      </c>
      <c r="C7529" s="1">
        <v>-2.9459E-3</v>
      </c>
      <c r="D7529" s="1">
        <v>-8.8340000000000001E-4</v>
      </c>
    </row>
    <row r="7530" spans="1:4">
      <c r="A7530" s="1">
        <v>12.548166999999999</v>
      </c>
      <c r="B7530" s="1">
        <v>-8.3720000000000005E-5</v>
      </c>
      <c r="C7530" s="1">
        <v>-2.9794000000000001E-3</v>
      </c>
      <c r="D7530" s="1">
        <v>-8.6680000000000004E-4</v>
      </c>
    </row>
    <row r="7531" spans="1:4">
      <c r="A7531" s="1">
        <v>12.549833</v>
      </c>
      <c r="B7531" s="1">
        <v>-6.5190000000000004E-5</v>
      </c>
      <c r="C7531" s="1">
        <v>-2.9537000000000001E-3</v>
      </c>
      <c r="D7531" s="1">
        <v>-8.4239999999999998E-4</v>
      </c>
    </row>
    <row r="7532" spans="1:4">
      <c r="A7532" s="1">
        <v>12.551500000000001</v>
      </c>
      <c r="B7532" s="1">
        <v>-1.0560000000000001E-4</v>
      </c>
      <c r="C7532" s="1">
        <v>-2.9705000000000001E-3</v>
      </c>
      <c r="D7532" s="1">
        <v>-8.6740000000000005E-4</v>
      </c>
    </row>
    <row r="7533" spans="1:4">
      <c r="A7533" s="1">
        <v>12.553167</v>
      </c>
      <c r="B7533" s="1">
        <v>-1.1849999999999999E-4</v>
      </c>
      <c r="C7533" s="1">
        <v>-2.9945000000000002E-3</v>
      </c>
      <c r="D7533" s="1">
        <v>-8.9229999999999995E-4</v>
      </c>
    </row>
    <row r="7534" spans="1:4">
      <c r="A7534" s="1">
        <v>12.554833</v>
      </c>
      <c r="B7534" s="1">
        <v>-1.8220000000000001E-4</v>
      </c>
      <c r="C7534" s="1">
        <v>-2.9930999999999998E-3</v>
      </c>
      <c r="D7534" s="1">
        <v>-8.5030000000000001E-4</v>
      </c>
    </row>
    <row r="7535" spans="1:4">
      <c r="A7535" s="1">
        <v>12.5565</v>
      </c>
      <c r="B7535" s="1">
        <v>-9.2410000000000005E-5</v>
      </c>
      <c r="C7535" s="1">
        <v>-2.9764000000000001E-3</v>
      </c>
      <c r="D7535" s="1">
        <v>-8.7169999999999999E-4</v>
      </c>
    </row>
    <row r="7536" spans="1:4">
      <c r="A7536" s="1">
        <v>12.558166999999999</v>
      </c>
      <c r="B7536" s="1">
        <v>-4.0920000000000001E-5</v>
      </c>
      <c r="C7536" s="1">
        <v>-2.9856000000000001E-3</v>
      </c>
      <c r="D7536" s="1">
        <v>-9.4240000000000003E-4</v>
      </c>
    </row>
    <row r="7537" spans="1:4">
      <c r="A7537" s="1">
        <v>12.559832999999999</v>
      </c>
      <c r="B7537" s="1">
        <v>-5.3059999999999997E-5</v>
      </c>
      <c r="C7537" s="1">
        <v>-2.9902000000000001E-3</v>
      </c>
      <c r="D7537" s="1">
        <v>-8.7989999999999997E-4</v>
      </c>
    </row>
    <row r="7538" spans="1:4">
      <c r="A7538" s="1">
        <v>12.561500000000001</v>
      </c>
      <c r="B7538" s="1">
        <v>-8.2780000000000004E-5</v>
      </c>
      <c r="C7538" s="1">
        <v>-2.9466000000000002E-3</v>
      </c>
      <c r="D7538" s="1">
        <v>-9.2330000000000005E-4</v>
      </c>
    </row>
    <row r="7539" spans="1:4">
      <c r="A7539" s="1">
        <v>12.563167</v>
      </c>
      <c r="B7539" s="1">
        <v>-6.8969999999999999E-5</v>
      </c>
      <c r="C7539" s="1">
        <v>-2.9765E-3</v>
      </c>
      <c r="D7539" s="1">
        <v>-9.324E-4</v>
      </c>
    </row>
    <row r="7540" spans="1:4">
      <c r="A7540" s="1">
        <v>12.564833</v>
      </c>
      <c r="B7540" s="1">
        <v>-5.3059999999999997E-5</v>
      </c>
      <c r="C7540" s="1">
        <v>-2.9853000000000002E-3</v>
      </c>
      <c r="D7540" s="1">
        <v>-8.7900000000000001E-4</v>
      </c>
    </row>
    <row r="7541" spans="1:4">
      <c r="A7541" s="1">
        <v>12.5665</v>
      </c>
      <c r="B7541" s="1">
        <v>-5.0179999999999997E-5</v>
      </c>
      <c r="C7541" s="1">
        <v>-2.9738999999999998E-3</v>
      </c>
      <c r="D7541" s="1">
        <v>-9.0220000000000003E-4</v>
      </c>
    </row>
    <row r="7542" spans="1:4">
      <c r="A7542" s="1">
        <v>12.568167000000001</v>
      </c>
      <c r="B7542" s="1">
        <v>-7.4690000000000005E-5</v>
      </c>
      <c r="C7542" s="1">
        <v>-2.97E-3</v>
      </c>
      <c r="D7542" s="1">
        <v>-9.0289999999999999E-4</v>
      </c>
    </row>
    <row r="7543" spans="1:4">
      <c r="A7543" s="1">
        <v>12.569832999999999</v>
      </c>
      <c r="B7543" s="1">
        <v>-1.07E-4</v>
      </c>
      <c r="C7543" s="1">
        <v>-3.0238999999999999E-3</v>
      </c>
      <c r="D7543" s="1">
        <v>-8.7870000000000005E-4</v>
      </c>
    </row>
    <row r="7544" spans="1:4">
      <c r="A7544" s="1">
        <v>12.5715</v>
      </c>
      <c r="B7544" s="1">
        <v>-6.2680000000000003E-5</v>
      </c>
      <c r="C7544" s="1">
        <v>-2.9551999999999998E-3</v>
      </c>
      <c r="D7544" s="1">
        <v>-9.458E-4</v>
      </c>
    </row>
    <row r="7545" spans="1:4">
      <c r="A7545" s="1">
        <v>12.573167</v>
      </c>
      <c r="B7545" s="1">
        <v>-7.0939999999999995E-5</v>
      </c>
      <c r="C7545" s="1">
        <v>-2.9832999999999999E-3</v>
      </c>
      <c r="D7545" s="1">
        <v>-9.4220000000000003E-4</v>
      </c>
    </row>
    <row r="7546" spans="1:4">
      <c r="A7546" s="1">
        <v>12.574833</v>
      </c>
      <c r="B7546" s="1">
        <v>-6.9380000000000003E-5</v>
      </c>
      <c r="C7546" s="1">
        <v>-2.9995E-3</v>
      </c>
      <c r="D7546" s="1">
        <v>-9.165E-4</v>
      </c>
    </row>
    <row r="7547" spans="1:4">
      <c r="A7547" s="1">
        <v>12.576499999999999</v>
      </c>
      <c r="B7547" s="1">
        <v>-8.4389999999999997E-5</v>
      </c>
      <c r="C7547" s="1">
        <v>-2.9954999999999999E-3</v>
      </c>
      <c r="D7547" s="1">
        <v>-9.3110000000000003E-4</v>
      </c>
    </row>
    <row r="7548" spans="1:4">
      <c r="A7548" s="1">
        <v>12.578167000000001</v>
      </c>
      <c r="B7548" s="1">
        <v>-1.27E-4</v>
      </c>
      <c r="C7548" s="1">
        <v>-2.9897000000000001E-3</v>
      </c>
      <c r="D7548" s="1">
        <v>-8.8509999999999999E-4</v>
      </c>
    </row>
    <row r="7549" spans="1:4">
      <c r="A7549" s="1">
        <v>12.579833000000001</v>
      </c>
      <c r="B7549" s="1">
        <v>-1.03E-4</v>
      </c>
      <c r="C7549" s="1">
        <v>-2.9954000000000001E-3</v>
      </c>
      <c r="D7549" s="1">
        <v>-8.541E-4</v>
      </c>
    </row>
    <row r="7550" spans="1:4">
      <c r="A7550" s="1">
        <v>12.5815</v>
      </c>
      <c r="B7550" s="1">
        <v>-2.9989999999999999E-5</v>
      </c>
      <c r="C7550" s="1">
        <v>-3.0317999999999999E-3</v>
      </c>
      <c r="D7550" s="1">
        <v>-9.0359999999999995E-4</v>
      </c>
    </row>
    <row r="7551" spans="1:4">
      <c r="A7551" s="1">
        <v>12.583167</v>
      </c>
      <c r="B7551" s="1">
        <v>-1.0339999999999999E-5</v>
      </c>
      <c r="C7551" s="1">
        <v>-3.0726E-3</v>
      </c>
      <c r="D7551" s="1">
        <v>-8.8570000000000001E-4</v>
      </c>
    </row>
    <row r="7552" spans="1:4">
      <c r="A7552" s="1">
        <v>12.584833</v>
      </c>
      <c r="B7552" s="1">
        <v>-5.2009999999999998E-5</v>
      </c>
      <c r="C7552" s="1">
        <v>-3.0977999999999999E-3</v>
      </c>
      <c r="D7552" s="1">
        <v>-8.6039999999999999E-4</v>
      </c>
    </row>
    <row r="7553" spans="1:4">
      <c r="A7553" s="1">
        <v>12.586499999999999</v>
      </c>
      <c r="B7553" s="1">
        <v>-9.5539999999999997E-5</v>
      </c>
      <c r="C7553" s="1">
        <v>-3.0455999999999999E-3</v>
      </c>
      <c r="D7553" s="1">
        <v>-8.9150000000000004E-4</v>
      </c>
    </row>
    <row r="7554" spans="1:4">
      <c r="A7554" s="1">
        <v>12.588167</v>
      </c>
      <c r="B7554" s="1">
        <v>-1.304E-4</v>
      </c>
      <c r="C7554" s="1">
        <v>-2.9973999999999999E-3</v>
      </c>
      <c r="D7554" s="1">
        <v>-9.0479999999999998E-4</v>
      </c>
    </row>
    <row r="7555" spans="1:4">
      <c r="A7555" s="1">
        <v>12.589833</v>
      </c>
      <c r="B7555" s="1">
        <v>-1.3180000000000001E-4</v>
      </c>
      <c r="C7555" s="1">
        <v>-2.9721000000000001E-3</v>
      </c>
      <c r="D7555" s="1">
        <v>-9.2449999999999997E-4</v>
      </c>
    </row>
    <row r="7556" spans="1:4">
      <c r="A7556" s="1">
        <v>12.5915</v>
      </c>
      <c r="B7556" s="1">
        <v>-1.5300000000000001E-4</v>
      </c>
      <c r="C7556" s="1">
        <v>-3.0073000000000001E-3</v>
      </c>
      <c r="D7556" s="1">
        <v>-9.322E-4</v>
      </c>
    </row>
    <row r="7557" spans="1:4">
      <c r="A7557" s="1">
        <v>12.593166999999999</v>
      </c>
      <c r="B7557" s="1">
        <v>-1.07E-4</v>
      </c>
      <c r="C7557" s="1">
        <v>-3.0435000000000002E-3</v>
      </c>
      <c r="D7557" s="1">
        <v>-9.5279999999999996E-4</v>
      </c>
    </row>
    <row r="7558" spans="1:4">
      <c r="A7558" s="1">
        <v>12.594833</v>
      </c>
      <c r="B7558" s="1">
        <v>-1.169E-4</v>
      </c>
      <c r="C7558" s="1">
        <v>-3.0079999999999998E-3</v>
      </c>
      <c r="D7558" s="1">
        <v>-9.5180000000000004E-4</v>
      </c>
    </row>
    <row r="7559" spans="1:4">
      <c r="A7559" s="1">
        <v>12.596500000000001</v>
      </c>
      <c r="B7559" s="1">
        <v>-1.024E-4</v>
      </c>
      <c r="C7559" s="1">
        <v>-3.0371999999999999E-3</v>
      </c>
      <c r="D7559" s="1">
        <v>-9.4189999999999996E-4</v>
      </c>
    </row>
    <row r="7560" spans="1:4">
      <c r="A7560" s="1">
        <v>12.598167</v>
      </c>
      <c r="B7560" s="1">
        <v>-7.3020000000000002E-5</v>
      </c>
      <c r="C7560" s="1">
        <v>-3.0282E-3</v>
      </c>
      <c r="D7560" s="1">
        <v>-9.4609999999999996E-4</v>
      </c>
    </row>
    <row r="7561" spans="1:4">
      <c r="A7561" s="1">
        <v>12.599833</v>
      </c>
      <c r="B7561" s="1">
        <v>-9.9850000000000001E-5</v>
      </c>
      <c r="C7561" s="1">
        <v>-3.0038E-3</v>
      </c>
      <c r="D7561" s="1">
        <v>-9.6000000000000002E-4</v>
      </c>
    </row>
    <row r="7562" spans="1:4">
      <c r="A7562" s="1">
        <v>12.6015</v>
      </c>
      <c r="B7562" s="1">
        <v>-8.0240000000000004E-5</v>
      </c>
      <c r="C7562" s="1">
        <v>-2.9970999999999999E-3</v>
      </c>
      <c r="D7562" s="1">
        <v>-9.5069999999999996E-4</v>
      </c>
    </row>
    <row r="7563" spans="1:4">
      <c r="A7563" s="1">
        <v>12.603166999999999</v>
      </c>
      <c r="B7563" s="1">
        <v>-5.2380000000000003E-5</v>
      </c>
      <c r="C7563" s="1">
        <v>-2.9838999999999998E-3</v>
      </c>
      <c r="D7563" s="1">
        <v>-9.5359999999999998E-4</v>
      </c>
    </row>
    <row r="7564" spans="1:4">
      <c r="A7564" s="1">
        <v>12.604832999999999</v>
      </c>
      <c r="B7564" s="1">
        <v>-1.2210000000000001E-4</v>
      </c>
      <c r="C7564" s="1">
        <v>-2.9964000000000002E-3</v>
      </c>
      <c r="D7564" s="1">
        <v>-9.1719999999999996E-4</v>
      </c>
    </row>
    <row r="7565" spans="1:4">
      <c r="A7565" s="1">
        <v>12.6065</v>
      </c>
      <c r="B7565" s="1">
        <v>-1.1909999999999999E-4</v>
      </c>
      <c r="C7565" s="1">
        <v>-3.0325E-3</v>
      </c>
      <c r="D7565" s="1">
        <v>-9.7729999999999996E-4</v>
      </c>
    </row>
    <row r="7566" spans="1:4">
      <c r="A7566" s="1">
        <v>12.608167</v>
      </c>
      <c r="B7566" s="1">
        <v>-4.1449999999999998E-5</v>
      </c>
      <c r="C7566" s="1">
        <v>-3.0140000000000002E-3</v>
      </c>
      <c r="D7566" s="1">
        <v>-9.3829999999999998E-4</v>
      </c>
    </row>
    <row r="7567" spans="1:4">
      <c r="A7567" s="1">
        <v>12.609833</v>
      </c>
      <c r="B7567" s="1">
        <v>-5.8260000000000001E-5</v>
      </c>
      <c r="C7567" s="1">
        <v>-3.0046000000000001E-3</v>
      </c>
      <c r="D7567" s="1">
        <v>-8.8440000000000003E-4</v>
      </c>
    </row>
    <row r="7568" spans="1:4">
      <c r="A7568" s="1">
        <v>12.611499999999999</v>
      </c>
      <c r="B7568" s="1">
        <v>-6.2260000000000004E-5</v>
      </c>
      <c r="C7568" s="1">
        <v>-2.9919999999999999E-3</v>
      </c>
      <c r="D7568" s="1">
        <v>-9.031E-4</v>
      </c>
    </row>
    <row r="7569" spans="1:4">
      <c r="A7569" s="1">
        <v>12.613167000000001</v>
      </c>
      <c r="B7569" s="1">
        <v>-8.4120000000000001E-5</v>
      </c>
      <c r="C7569" s="1">
        <v>-3.0011E-3</v>
      </c>
      <c r="D7569" s="1">
        <v>-9.4260000000000004E-4</v>
      </c>
    </row>
    <row r="7570" spans="1:4">
      <c r="A7570" s="1">
        <v>12.614833000000001</v>
      </c>
      <c r="B7570" s="1">
        <v>-1.629E-4</v>
      </c>
      <c r="C7570" s="1">
        <v>-3.0455999999999999E-3</v>
      </c>
      <c r="D7570" s="1">
        <v>-9.1540000000000002E-4</v>
      </c>
    </row>
    <row r="7571" spans="1:4">
      <c r="A7571" s="1">
        <v>12.6165</v>
      </c>
      <c r="B7571" s="1">
        <v>-1.4219999999999999E-4</v>
      </c>
      <c r="C7571" s="1">
        <v>-3.0414000000000001E-3</v>
      </c>
      <c r="D7571" s="1">
        <v>-9.6650000000000002E-4</v>
      </c>
    </row>
    <row r="7572" spans="1:4">
      <c r="A7572" s="1">
        <v>12.618167</v>
      </c>
      <c r="B7572" s="1">
        <v>-1.008E-4</v>
      </c>
      <c r="C7572" s="1">
        <v>-3.0033E-3</v>
      </c>
      <c r="D7572" s="1">
        <v>-9.4939999999999998E-4</v>
      </c>
    </row>
    <row r="7573" spans="1:4">
      <c r="A7573" s="1">
        <v>12.619833</v>
      </c>
      <c r="B7573" s="1">
        <v>-8.5470000000000007E-5</v>
      </c>
      <c r="C7573" s="1">
        <v>-3.0349999999999999E-3</v>
      </c>
      <c r="D7573" s="1">
        <v>-9.1920000000000001E-4</v>
      </c>
    </row>
    <row r="7574" spans="1:4">
      <c r="A7574" s="1">
        <v>12.621499999999999</v>
      </c>
      <c r="B7574" s="1">
        <v>-5.4599999999999999E-5</v>
      </c>
      <c r="C7574" s="1">
        <v>-3.0653E-3</v>
      </c>
      <c r="D7574" s="1">
        <v>-9.2349999999999995E-4</v>
      </c>
    </row>
    <row r="7575" spans="1:4">
      <c r="A7575" s="1">
        <v>12.623167</v>
      </c>
      <c r="B7575" s="1">
        <v>-5.4629999999999997E-5</v>
      </c>
      <c r="C7575" s="1">
        <v>-3.0357000000000001E-3</v>
      </c>
      <c r="D7575" s="1">
        <v>-8.9910000000000001E-4</v>
      </c>
    </row>
    <row r="7576" spans="1:4">
      <c r="A7576" s="1">
        <v>12.624833000000001</v>
      </c>
      <c r="B7576" s="1">
        <v>-5.3350000000000003E-5</v>
      </c>
      <c r="C7576" s="1">
        <v>-3.0037000000000002E-3</v>
      </c>
      <c r="D7576" s="1">
        <v>-9.3000000000000005E-4</v>
      </c>
    </row>
    <row r="7577" spans="1:4">
      <c r="A7577" s="1">
        <v>12.6265</v>
      </c>
      <c r="B7577" s="1">
        <v>-5.31E-6</v>
      </c>
      <c r="C7577" s="1">
        <v>-3.0377999999999998E-3</v>
      </c>
      <c r="D7577" s="1">
        <v>-9.079E-4</v>
      </c>
    </row>
    <row r="7578" spans="1:4">
      <c r="A7578" s="1">
        <v>12.628166999999999</v>
      </c>
      <c r="B7578" s="1">
        <v>-3.4770000000000001E-5</v>
      </c>
      <c r="C7578" s="1">
        <v>-3.0528E-3</v>
      </c>
      <c r="D7578" s="1">
        <v>-9.3409999999999999E-4</v>
      </c>
    </row>
    <row r="7579" spans="1:4">
      <c r="A7579" s="1">
        <v>12.629833</v>
      </c>
      <c r="B7579" s="1">
        <v>-6.4129999999999998E-5</v>
      </c>
      <c r="C7579" s="1">
        <v>-3.0271999999999999E-3</v>
      </c>
      <c r="D7579" s="1">
        <v>-9.1810000000000004E-4</v>
      </c>
    </row>
    <row r="7580" spans="1:4">
      <c r="A7580" s="1">
        <v>12.631500000000001</v>
      </c>
      <c r="B7580" s="1">
        <v>-4.1300000000000001E-5</v>
      </c>
      <c r="C7580" s="1">
        <v>-2.9945000000000002E-3</v>
      </c>
      <c r="D7580" s="1">
        <v>-8.9789999999999998E-4</v>
      </c>
    </row>
    <row r="7581" spans="1:4">
      <c r="A7581" s="1">
        <v>12.633167</v>
      </c>
      <c r="B7581" s="1">
        <v>-6.7529999999999999E-5</v>
      </c>
      <c r="C7581" s="1">
        <v>-3.0013000000000001E-3</v>
      </c>
      <c r="D7581" s="1">
        <v>-9.2029999999999998E-4</v>
      </c>
    </row>
    <row r="7582" spans="1:4">
      <c r="A7582" s="1">
        <v>12.634833</v>
      </c>
      <c r="B7582" s="1">
        <v>-6.0959999999999999E-5</v>
      </c>
      <c r="C7582" s="1">
        <v>-3.0455999999999999E-3</v>
      </c>
      <c r="D7582" s="1">
        <v>-9.0359999999999995E-4</v>
      </c>
    </row>
    <row r="7583" spans="1:4">
      <c r="A7583" s="1">
        <v>12.6365</v>
      </c>
      <c r="B7583" s="1">
        <v>-1.3520000000000001E-4</v>
      </c>
      <c r="C7583" s="1">
        <v>-3.0493E-3</v>
      </c>
      <c r="D7583" s="1">
        <v>-9.2909999999999998E-4</v>
      </c>
    </row>
    <row r="7584" spans="1:4">
      <c r="A7584" s="1">
        <v>12.638166999999999</v>
      </c>
      <c r="B7584" s="1">
        <v>-1.2329999999999999E-4</v>
      </c>
      <c r="C7584" s="1">
        <v>-3.0254000000000001E-3</v>
      </c>
      <c r="D7584" s="1">
        <v>-9.4390000000000001E-4</v>
      </c>
    </row>
    <row r="7585" spans="1:4">
      <c r="A7585" s="1">
        <v>12.639832999999999</v>
      </c>
      <c r="B7585" s="1">
        <v>-3.7360000000000001E-5</v>
      </c>
      <c r="C7585" s="1">
        <v>-3.0198999999999998E-3</v>
      </c>
      <c r="D7585" s="1">
        <v>-9.771999999999999E-4</v>
      </c>
    </row>
    <row r="7586" spans="1:4">
      <c r="A7586" s="1">
        <v>12.641500000000001</v>
      </c>
      <c r="B7586" s="1">
        <v>-4.0349999999999998E-5</v>
      </c>
      <c r="C7586" s="1">
        <v>-2.9443E-3</v>
      </c>
      <c r="D7586" s="1">
        <v>-9.2820000000000001E-4</v>
      </c>
    </row>
    <row r="7587" spans="1:4">
      <c r="A7587" s="1">
        <v>12.643167</v>
      </c>
      <c r="B7587" s="1">
        <v>-6.1229999999999995E-5</v>
      </c>
      <c r="C7587" s="1">
        <v>-2.9575999999999999E-3</v>
      </c>
      <c r="D7587" s="1">
        <v>-9.2199999999999997E-4</v>
      </c>
    </row>
    <row r="7588" spans="1:4">
      <c r="A7588" s="1">
        <v>12.644833</v>
      </c>
      <c r="B7588" s="1">
        <v>-3.824E-5</v>
      </c>
      <c r="C7588" s="1">
        <v>-3.0130000000000001E-3</v>
      </c>
      <c r="D7588" s="1">
        <v>-9.3869999999999999E-4</v>
      </c>
    </row>
    <row r="7589" spans="1:4">
      <c r="A7589" s="1">
        <v>12.6465</v>
      </c>
      <c r="B7589" s="1">
        <v>-1.4090000000000001E-4</v>
      </c>
      <c r="C7589" s="1">
        <v>-3.0523E-3</v>
      </c>
      <c r="D7589" s="1">
        <v>-9.3030000000000001E-4</v>
      </c>
    </row>
    <row r="7590" spans="1:4">
      <c r="A7590" s="1">
        <v>12.648167000000001</v>
      </c>
      <c r="B7590" s="1">
        <v>-5.9899999999999999E-5</v>
      </c>
      <c r="C7590" s="1">
        <v>-3.1089999999999998E-3</v>
      </c>
      <c r="D7590" s="1">
        <v>-9.3019999999999995E-4</v>
      </c>
    </row>
    <row r="7591" spans="1:4">
      <c r="A7591" s="1">
        <v>12.649832999999999</v>
      </c>
      <c r="B7591" s="1">
        <v>-1.3509999999999999E-5</v>
      </c>
      <c r="C7591" s="1">
        <v>-3.0940999999999998E-3</v>
      </c>
      <c r="D7591" s="1">
        <v>-9.4140000000000001E-4</v>
      </c>
    </row>
    <row r="7592" spans="1:4">
      <c r="A7592" s="1">
        <v>12.6515</v>
      </c>
      <c r="B7592" s="1">
        <v>7.9899999999999997E-6</v>
      </c>
      <c r="C7592" s="1">
        <v>-3.1240999999999999E-3</v>
      </c>
      <c r="D7592" s="1">
        <v>-9.4399999999999996E-4</v>
      </c>
    </row>
    <row r="7593" spans="1:4">
      <c r="A7593" s="1">
        <v>12.653167</v>
      </c>
      <c r="B7593" s="1">
        <v>-1.1590000000000001E-5</v>
      </c>
      <c r="C7593" s="1">
        <v>-3.0875999999999998E-3</v>
      </c>
      <c r="D7593" s="1">
        <v>-9.4530000000000005E-4</v>
      </c>
    </row>
    <row r="7594" spans="1:4">
      <c r="A7594" s="1">
        <v>12.654833</v>
      </c>
      <c r="B7594" s="1">
        <v>3.5840000000000002E-5</v>
      </c>
      <c r="C7594" s="1">
        <v>-3.0485999999999998E-3</v>
      </c>
      <c r="D7594" s="1">
        <v>-9.4879999999999997E-4</v>
      </c>
    </row>
    <row r="7595" spans="1:4">
      <c r="A7595" s="1">
        <v>12.656499999999999</v>
      </c>
      <c r="B7595" s="1">
        <v>1.715E-5</v>
      </c>
      <c r="C7595" s="1">
        <v>-3.0850000000000001E-3</v>
      </c>
      <c r="D7595" s="1">
        <v>-9.5129999999999998E-4</v>
      </c>
    </row>
    <row r="7596" spans="1:4">
      <c r="A7596" s="1">
        <v>12.658167000000001</v>
      </c>
      <c r="B7596" s="1">
        <v>3.8800000000000001E-6</v>
      </c>
      <c r="C7596" s="1">
        <v>-2.9897999999999999E-3</v>
      </c>
      <c r="D7596" s="1">
        <v>-8.7330000000000003E-4</v>
      </c>
    </row>
    <row r="7597" spans="1:4">
      <c r="A7597" s="1">
        <v>12.659833000000001</v>
      </c>
      <c r="B7597" s="1">
        <v>-3.2499999999999998E-6</v>
      </c>
      <c r="C7597" s="1">
        <v>-3.0003999999999999E-3</v>
      </c>
      <c r="D7597" s="1">
        <v>-8.4139999999999996E-4</v>
      </c>
    </row>
    <row r="7598" spans="1:4">
      <c r="A7598" s="1">
        <v>12.6615</v>
      </c>
      <c r="B7598" s="1">
        <v>-2.758E-5</v>
      </c>
      <c r="C7598" s="1">
        <v>-2.9811999999999998E-3</v>
      </c>
      <c r="D7598" s="1">
        <v>-8.8429999999999997E-4</v>
      </c>
    </row>
    <row r="7599" spans="1:4">
      <c r="A7599" s="1">
        <v>12.663167</v>
      </c>
      <c r="B7599" s="1">
        <v>-6.4449999999999994E-5</v>
      </c>
      <c r="C7599" s="1">
        <v>-2.9632999999999999E-3</v>
      </c>
      <c r="D7599" s="1">
        <v>-8.7089999999999997E-4</v>
      </c>
    </row>
    <row r="7600" spans="1:4">
      <c r="A7600" s="1">
        <v>12.664833</v>
      </c>
      <c r="B7600" s="1">
        <v>-4.2929999999999997E-5</v>
      </c>
      <c r="C7600" s="1">
        <v>-3.0306E-3</v>
      </c>
      <c r="D7600" s="1">
        <v>-8.5289999999999997E-4</v>
      </c>
    </row>
    <row r="7601" spans="1:4">
      <c r="A7601" s="1">
        <v>12.666499999999999</v>
      </c>
      <c r="B7601" s="1">
        <v>-1.2969999999999999E-5</v>
      </c>
      <c r="C7601" s="1">
        <v>-2.9933E-3</v>
      </c>
      <c r="D7601" s="1">
        <v>-8.384E-4</v>
      </c>
    </row>
    <row r="7602" spans="1:4">
      <c r="A7602" s="1">
        <v>12.668167</v>
      </c>
      <c r="B7602" s="1">
        <v>-7.9359999999999999E-5</v>
      </c>
      <c r="C7602" s="1">
        <v>-3.0446000000000002E-3</v>
      </c>
      <c r="D7602" s="1">
        <v>-8.8099999999999995E-4</v>
      </c>
    </row>
    <row r="7603" spans="1:4">
      <c r="A7603" s="1">
        <v>12.669833000000001</v>
      </c>
      <c r="B7603" s="1">
        <v>-9.4299999999999995E-6</v>
      </c>
      <c r="C7603" s="1">
        <v>-3.0933000000000002E-3</v>
      </c>
      <c r="D7603" s="1">
        <v>-9.2389999999999996E-4</v>
      </c>
    </row>
    <row r="7604" spans="1:4">
      <c r="A7604" s="1">
        <v>12.6715</v>
      </c>
      <c r="B7604" s="1">
        <v>-4.5900000000000001E-6</v>
      </c>
      <c r="C7604" s="1">
        <v>-3.0898000000000002E-3</v>
      </c>
      <c r="D7604" s="1">
        <v>-9.1140000000000004E-4</v>
      </c>
    </row>
    <row r="7605" spans="1:4">
      <c r="A7605" s="1">
        <v>12.673166999999999</v>
      </c>
      <c r="B7605" s="1">
        <v>-2.2880000000000001E-5</v>
      </c>
      <c r="C7605" s="1">
        <v>-3.0825000000000002E-3</v>
      </c>
      <c r="D7605" s="1">
        <v>-9.0439999999999997E-4</v>
      </c>
    </row>
    <row r="7606" spans="1:4">
      <c r="A7606" s="1">
        <v>12.674833</v>
      </c>
      <c r="B7606" s="1">
        <v>1.367E-5</v>
      </c>
      <c r="C7606" s="1">
        <v>-3.0969999999999999E-3</v>
      </c>
      <c r="D7606" s="1">
        <v>-8.7980000000000003E-4</v>
      </c>
    </row>
    <row r="7607" spans="1:4">
      <c r="A7607" s="1">
        <v>12.676500000000001</v>
      </c>
      <c r="B7607" s="1">
        <v>-1.3799999999999999E-6</v>
      </c>
      <c r="C7607" s="1">
        <v>-3.1055000000000002E-3</v>
      </c>
      <c r="D7607" s="1">
        <v>-8.8650000000000003E-4</v>
      </c>
    </row>
    <row r="7608" spans="1:4">
      <c r="A7608" s="1">
        <v>12.678167</v>
      </c>
      <c r="B7608" s="1">
        <v>-1.8519999999999999E-5</v>
      </c>
      <c r="C7608" s="1">
        <v>-3.0615999999999998E-3</v>
      </c>
      <c r="D7608" s="1">
        <v>-8.5680000000000001E-4</v>
      </c>
    </row>
    <row r="7609" spans="1:4">
      <c r="A7609" s="1">
        <v>12.679833</v>
      </c>
      <c r="B7609" s="1">
        <v>-1.8620000000000001E-5</v>
      </c>
      <c r="C7609" s="1">
        <v>-2.9964000000000002E-3</v>
      </c>
      <c r="D7609" s="1">
        <v>-8.7410000000000005E-4</v>
      </c>
    </row>
    <row r="7610" spans="1:4">
      <c r="A7610" s="1">
        <v>12.6815</v>
      </c>
      <c r="B7610" s="1">
        <v>-2.3099999999999999E-5</v>
      </c>
      <c r="C7610" s="1">
        <v>-3.0355999999999998E-3</v>
      </c>
      <c r="D7610" s="1">
        <v>-8.8559999999999995E-4</v>
      </c>
    </row>
    <row r="7611" spans="1:4">
      <c r="A7611" s="1">
        <v>12.683166999999999</v>
      </c>
      <c r="B7611" s="1">
        <v>4.0620000000000001E-5</v>
      </c>
      <c r="C7611" s="1">
        <v>-3.0076999999999999E-3</v>
      </c>
      <c r="D7611" s="1">
        <v>-8.853E-4</v>
      </c>
    </row>
    <row r="7612" spans="1:4">
      <c r="A7612" s="1">
        <v>12.684832999999999</v>
      </c>
      <c r="B7612" s="1">
        <v>2.9240000000000001E-5</v>
      </c>
      <c r="C7612" s="1">
        <v>-3.0233999999999999E-3</v>
      </c>
      <c r="D7612" s="1">
        <v>-8.7929999999999996E-4</v>
      </c>
    </row>
    <row r="7613" spans="1:4">
      <c r="A7613" s="1">
        <v>12.686500000000001</v>
      </c>
      <c r="B7613" s="1">
        <v>3.1300000000000002E-5</v>
      </c>
      <c r="C7613" s="1">
        <v>-3.0829999999999998E-3</v>
      </c>
      <c r="D7613" s="1">
        <v>-8.5039999999999996E-4</v>
      </c>
    </row>
    <row r="7614" spans="1:4">
      <c r="A7614" s="1">
        <v>12.688167</v>
      </c>
      <c r="B7614" s="1">
        <v>5.0899999999999997E-5</v>
      </c>
      <c r="C7614" s="1">
        <v>-3.0902999999999998E-3</v>
      </c>
      <c r="D7614" s="1">
        <v>-8.2620000000000002E-4</v>
      </c>
    </row>
    <row r="7615" spans="1:4">
      <c r="A7615" s="1">
        <v>12.689833</v>
      </c>
      <c r="B7615" s="1">
        <v>4.8649999999999997E-5</v>
      </c>
      <c r="C7615" s="1">
        <v>-3.0639999999999999E-3</v>
      </c>
      <c r="D7615" s="1">
        <v>-8.3980000000000003E-4</v>
      </c>
    </row>
    <row r="7616" spans="1:4">
      <c r="A7616" s="1">
        <v>12.6915</v>
      </c>
      <c r="B7616" s="1">
        <v>-2.0950000000000001E-5</v>
      </c>
      <c r="C7616" s="1">
        <v>-3.0373000000000002E-3</v>
      </c>
      <c r="D7616" s="1">
        <v>-8.3759999999999998E-4</v>
      </c>
    </row>
    <row r="7617" spans="1:4">
      <c r="A7617" s="1">
        <v>12.693167000000001</v>
      </c>
      <c r="B7617" s="1">
        <v>7.4709999999999995E-5</v>
      </c>
      <c r="C7617" s="1">
        <v>-3.0720000000000001E-3</v>
      </c>
      <c r="D7617" s="1">
        <v>-8.5619999999999999E-4</v>
      </c>
    </row>
    <row r="7618" spans="1:4">
      <c r="A7618" s="1">
        <v>12.694832999999999</v>
      </c>
      <c r="B7618" s="1">
        <v>1.0565000000000001E-4</v>
      </c>
      <c r="C7618" s="1">
        <v>-3.0509000000000001E-3</v>
      </c>
      <c r="D7618" s="1">
        <v>-8.5349999999999998E-4</v>
      </c>
    </row>
    <row r="7619" spans="1:4">
      <c r="A7619" s="1">
        <v>12.6965</v>
      </c>
      <c r="B7619" s="1">
        <v>6.3720000000000007E-5</v>
      </c>
      <c r="C7619" s="1">
        <v>-2.9800999999999998E-3</v>
      </c>
      <c r="D7619" s="1">
        <v>-8.5530000000000003E-4</v>
      </c>
    </row>
    <row r="7620" spans="1:4">
      <c r="A7620" s="1">
        <v>12.698167</v>
      </c>
      <c r="B7620" s="1">
        <v>2.8189999999999999E-5</v>
      </c>
      <c r="C7620" s="1">
        <v>-3.0506000000000001E-3</v>
      </c>
      <c r="D7620" s="1">
        <v>-8.5729999999999997E-4</v>
      </c>
    </row>
    <row r="7621" spans="1:4">
      <c r="A7621" s="1">
        <v>12.699833</v>
      </c>
      <c r="B7621" s="1">
        <v>4.1199999999999999E-5</v>
      </c>
      <c r="C7621" s="1">
        <v>-3.0397000000000002E-3</v>
      </c>
      <c r="D7621" s="1">
        <v>-9.1920000000000001E-4</v>
      </c>
    </row>
    <row r="7622" spans="1:4">
      <c r="A7622" s="1">
        <v>12.701499999999999</v>
      </c>
      <c r="B7622" s="1">
        <v>7.0950000000000003E-5</v>
      </c>
      <c r="C7622" s="1">
        <v>-3.0295999999999999E-3</v>
      </c>
      <c r="D7622" s="1">
        <v>-8.409E-4</v>
      </c>
    </row>
    <row r="7623" spans="1:4">
      <c r="A7623" s="1">
        <v>12.703167000000001</v>
      </c>
      <c r="B7623" s="1">
        <v>9.5959999999999996E-5</v>
      </c>
      <c r="C7623" s="1">
        <v>-3.0013000000000001E-3</v>
      </c>
      <c r="D7623" s="1">
        <v>-8.4000000000000003E-4</v>
      </c>
    </row>
    <row r="7624" spans="1:4">
      <c r="A7624" s="1">
        <v>12.704833000000001</v>
      </c>
      <c r="B7624" s="1">
        <v>1.7033E-4</v>
      </c>
      <c r="C7624" s="1">
        <v>-2.9895999999999998E-3</v>
      </c>
      <c r="D7624" s="1">
        <v>-7.9710000000000002E-4</v>
      </c>
    </row>
    <row r="7625" spans="1:4">
      <c r="A7625" s="1">
        <v>12.7065</v>
      </c>
      <c r="B7625" s="1">
        <v>1.4792000000000001E-4</v>
      </c>
      <c r="C7625" s="1">
        <v>-2.9995E-3</v>
      </c>
      <c r="D7625" s="1">
        <v>-7.7760000000000004E-4</v>
      </c>
    </row>
    <row r="7626" spans="1:4">
      <c r="A7626" s="1">
        <v>12.708167</v>
      </c>
      <c r="B7626" s="1">
        <v>1.3420000000000001E-4</v>
      </c>
      <c r="C7626" s="1">
        <v>-2.9705000000000001E-3</v>
      </c>
      <c r="D7626" s="1">
        <v>-7.5580000000000005E-4</v>
      </c>
    </row>
    <row r="7627" spans="1:4">
      <c r="A7627" s="1">
        <v>12.709833</v>
      </c>
      <c r="B7627" s="1">
        <v>1.4140999999999999E-4</v>
      </c>
      <c r="C7627" s="1">
        <v>-2.9480999999999999E-3</v>
      </c>
      <c r="D7627" s="1">
        <v>-7.4810000000000002E-4</v>
      </c>
    </row>
    <row r="7628" spans="1:4">
      <c r="A7628" s="1">
        <v>12.711499999999999</v>
      </c>
      <c r="B7628" s="1">
        <v>1.5594E-4</v>
      </c>
      <c r="C7628" s="1">
        <v>-2.9819999999999998E-3</v>
      </c>
      <c r="D7628" s="1">
        <v>-7.4529999999999996E-4</v>
      </c>
    </row>
    <row r="7629" spans="1:4">
      <c r="A7629" s="1">
        <v>12.713167</v>
      </c>
      <c r="B7629" s="1">
        <v>1.2619000000000001E-4</v>
      </c>
      <c r="C7629" s="1">
        <v>-3.0025E-3</v>
      </c>
      <c r="D7629" s="1">
        <v>-6.8889999999999999E-4</v>
      </c>
    </row>
    <row r="7630" spans="1:4">
      <c r="A7630" s="1">
        <v>12.714833</v>
      </c>
      <c r="B7630" s="1">
        <v>8.886E-5</v>
      </c>
      <c r="C7630" s="1">
        <v>-2.9686999999999999E-3</v>
      </c>
      <c r="D7630" s="1">
        <v>-7.3090000000000004E-4</v>
      </c>
    </row>
    <row r="7631" spans="1:4">
      <c r="A7631" s="1">
        <v>12.7165</v>
      </c>
      <c r="B7631" s="1">
        <v>7.6160000000000003E-5</v>
      </c>
      <c r="C7631" s="1">
        <v>-3.0498000000000001E-3</v>
      </c>
      <c r="D7631" s="1">
        <v>-7.7740000000000003E-4</v>
      </c>
    </row>
    <row r="7632" spans="1:4">
      <c r="A7632" s="1">
        <v>12.718166999999999</v>
      </c>
      <c r="B7632" s="1">
        <v>8.585E-5</v>
      </c>
      <c r="C7632" s="1">
        <v>-2.9835E-3</v>
      </c>
      <c r="D7632" s="1">
        <v>-7.783E-4</v>
      </c>
    </row>
    <row r="7633" spans="1:4">
      <c r="A7633" s="1">
        <v>12.719833</v>
      </c>
      <c r="B7633" s="1">
        <v>9.9309999999999996E-5</v>
      </c>
      <c r="C7633" s="1">
        <v>-2.9692E-3</v>
      </c>
      <c r="D7633" s="1">
        <v>-8.0579999999999996E-4</v>
      </c>
    </row>
    <row r="7634" spans="1:4">
      <c r="A7634" s="1">
        <v>12.721500000000001</v>
      </c>
      <c r="B7634" s="1">
        <v>1.3077E-4</v>
      </c>
      <c r="C7634" s="1">
        <v>-2.9348E-3</v>
      </c>
      <c r="D7634" s="1">
        <v>-7.605E-4</v>
      </c>
    </row>
    <row r="7635" spans="1:4">
      <c r="A7635" s="1">
        <v>12.723167</v>
      </c>
      <c r="B7635" s="1">
        <v>1.537E-4</v>
      </c>
      <c r="C7635" s="1">
        <v>-2.8709999999999999E-3</v>
      </c>
      <c r="D7635" s="1">
        <v>-7.8129999999999996E-4</v>
      </c>
    </row>
    <row r="7636" spans="1:4">
      <c r="A7636" s="1">
        <v>12.724833</v>
      </c>
      <c r="B7636" s="1">
        <v>1.9919E-4</v>
      </c>
      <c r="C7636" s="1">
        <v>-2.9683999999999999E-3</v>
      </c>
      <c r="D7636" s="1">
        <v>-7.6000000000000004E-4</v>
      </c>
    </row>
    <row r="7637" spans="1:4">
      <c r="A7637" s="1">
        <v>12.7265</v>
      </c>
      <c r="B7637" s="1">
        <v>1.2205E-4</v>
      </c>
      <c r="C7637" s="1">
        <v>-3.0076E-3</v>
      </c>
      <c r="D7637" s="1">
        <v>-7.8549999999999996E-4</v>
      </c>
    </row>
    <row r="7638" spans="1:4">
      <c r="A7638" s="1">
        <v>12.728166999999999</v>
      </c>
      <c r="B7638" s="1">
        <v>1.5830999999999999E-4</v>
      </c>
      <c r="C7638" s="1">
        <v>-3.0011E-3</v>
      </c>
      <c r="D7638" s="1">
        <v>-8.0360000000000002E-4</v>
      </c>
    </row>
    <row r="7639" spans="1:4">
      <c r="A7639" s="1">
        <v>12.729832999999999</v>
      </c>
      <c r="B7639" s="1">
        <v>2.0170999999999999E-4</v>
      </c>
      <c r="C7639" s="1">
        <v>-3.0073000000000001E-3</v>
      </c>
      <c r="D7639" s="1">
        <v>-8.0389999999999997E-4</v>
      </c>
    </row>
    <row r="7640" spans="1:4">
      <c r="A7640" s="1">
        <v>12.7315</v>
      </c>
      <c r="B7640" s="1">
        <v>1.5693E-4</v>
      </c>
      <c r="C7640" s="1">
        <v>-2.9637000000000001E-3</v>
      </c>
      <c r="D7640" s="1">
        <v>-7.2939999999999995E-4</v>
      </c>
    </row>
    <row r="7641" spans="1:4">
      <c r="A7641" s="1">
        <v>12.733167</v>
      </c>
      <c r="B7641" s="1">
        <v>2.1519E-4</v>
      </c>
      <c r="C7641" s="1">
        <v>-2.9388000000000001E-3</v>
      </c>
      <c r="D7641" s="1">
        <v>-7.3209999999999996E-4</v>
      </c>
    </row>
    <row r="7642" spans="1:4">
      <c r="A7642" s="1">
        <v>12.734833</v>
      </c>
      <c r="B7642" s="1">
        <v>2.0186E-4</v>
      </c>
      <c r="C7642" s="1">
        <v>-2.9504000000000002E-3</v>
      </c>
      <c r="D7642" s="1">
        <v>-7.2179999999999998E-4</v>
      </c>
    </row>
    <row r="7643" spans="1:4">
      <c r="A7643" s="1">
        <v>12.736499999999999</v>
      </c>
      <c r="B7643" s="1">
        <v>2.6687E-4</v>
      </c>
      <c r="C7643" s="1">
        <v>-2.9003000000000002E-3</v>
      </c>
      <c r="D7643" s="1">
        <v>-6.8490000000000001E-4</v>
      </c>
    </row>
    <row r="7644" spans="1:4">
      <c r="A7644" s="1">
        <v>12.738167000000001</v>
      </c>
      <c r="B7644" s="1">
        <v>2.6280999999999999E-4</v>
      </c>
      <c r="C7644" s="1">
        <v>-2.9361999999999999E-3</v>
      </c>
      <c r="D7644" s="1">
        <v>-7.2559999999999996E-4</v>
      </c>
    </row>
    <row r="7645" spans="1:4">
      <c r="A7645" s="1">
        <v>12.739833000000001</v>
      </c>
      <c r="B7645" s="1">
        <v>2.3102999999999999E-4</v>
      </c>
      <c r="C7645" s="1">
        <v>-2.8901E-3</v>
      </c>
      <c r="D7645" s="1">
        <v>-7.5199999999999996E-4</v>
      </c>
    </row>
    <row r="7646" spans="1:4">
      <c r="A7646" s="1">
        <v>12.7415</v>
      </c>
      <c r="B7646" s="1">
        <v>2.9153000000000002E-4</v>
      </c>
      <c r="C7646" s="1">
        <v>-2.8741000000000001E-3</v>
      </c>
      <c r="D7646" s="1">
        <v>-7.205E-4</v>
      </c>
    </row>
    <row r="7647" spans="1:4">
      <c r="A7647" s="1">
        <v>12.743167</v>
      </c>
      <c r="B7647" s="1">
        <v>2.4233999999999999E-4</v>
      </c>
      <c r="C7647" s="1">
        <v>-2.8857000000000002E-3</v>
      </c>
      <c r="D7647" s="1">
        <v>-7.406E-4</v>
      </c>
    </row>
    <row r="7648" spans="1:4">
      <c r="A7648" s="1">
        <v>12.744833</v>
      </c>
      <c r="B7648" s="1">
        <v>2.8167999999999997E-4</v>
      </c>
      <c r="C7648" s="1">
        <v>-2.8803000000000001E-3</v>
      </c>
      <c r="D7648" s="1">
        <v>-6.8409999999999999E-4</v>
      </c>
    </row>
    <row r="7649" spans="1:4">
      <c r="A7649" s="1">
        <v>12.746499999999999</v>
      </c>
      <c r="B7649" s="1">
        <v>3.4569000000000001E-4</v>
      </c>
      <c r="C7649" s="1">
        <v>-2.8896999999999998E-3</v>
      </c>
      <c r="D7649" s="1">
        <v>-6.3900000000000003E-4</v>
      </c>
    </row>
    <row r="7650" spans="1:4">
      <c r="A7650" s="1">
        <v>12.748167</v>
      </c>
      <c r="B7650" s="1">
        <v>3.7656000000000001E-4</v>
      </c>
      <c r="C7650" s="1">
        <v>-2.9378999999999998E-3</v>
      </c>
      <c r="D7650" s="1">
        <v>-6.244E-4</v>
      </c>
    </row>
    <row r="7651" spans="1:4">
      <c r="A7651" s="1">
        <v>12.749833000000001</v>
      </c>
      <c r="B7651" s="1">
        <v>3.5241999999999999E-4</v>
      </c>
      <c r="C7651" s="1">
        <v>-2.9068000000000002E-3</v>
      </c>
      <c r="D7651" s="1">
        <v>-6.5930000000000003E-4</v>
      </c>
    </row>
    <row r="7652" spans="1:4">
      <c r="A7652" s="1">
        <v>12.7515</v>
      </c>
      <c r="B7652" s="1">
        <v>3.8158000000000002E-4</v>
      </c>
      <c r="C7652" s="1">
        <v>-2.8776000000000001E-3</v>
      </c>
      <c r="D7652" s="1">
        <v>-7.0589999999999997E-4</v>
      </c>
    </row>
    <row r="7653" spans="1:4">
      <c r="A7653" s="1">
        <v>12.753166999999999</v>
      </c>
      <c r="B7653" s="1">
        <v>3.5450999999999999E-4</v>
      </c>
      <c r="C7653" s="1">
        <v>-2.9413999999999998E-3</v>
      </c>
      <c r="D7653" s="1">
        <v>-6.9729999999999998E-4</v>
      </c>
    </row>
    <row r="7654" spans="1:4">
      <c r="A7654" s="1">
        <v>12.754833</v>
      </c>
      <c r="B7654" s="1">
        <v>3.7217000000000001E-4</v>
      </c>
      <c r="C7654" s="1">
        <v>-2.8823999999999998E-3</v>
      </c>
      <c r="D7654" s="1">
        <v>-6.4199999999999999E-4</v>
      </c>
    </row>
    <row r="7655" spans="1:4">
      <c r="A7655" s="1">
        <v>12.756500000000001</v>
      </c>
      <c r="B7655" s="1">
        <v>3.1128999999999998E-4</v>
      </c>
      <c r="C7655" s="1">
        <v>-2.8885E-3</v>
      </c>
      <c r="D7655" s="1">
        <v>-6.6169999999999998E-4</v>
      </c>
    </row>
    <row r="7656" spans="1:4">
      <c r="A7656" s="1">
        <v>12.758167</v>
      </c>
      <c r="B7656" s="1">
        <v>3.2935000000000001E-4</v>
      </c>
      <c r="C7656" s="1">
        <v>-2.8665000000000001E-3</v>
      </c>
      <c r="D7656" s="1">
        <v>-6.5740000000000004E-4</v>
      </c>
    </row>
    <row r="7657" spans="1:4">
      <c r="A7657" s="1">
        <v>12.759833</v>
      </c>
      <c r="B7657" s="1">
        <v>3.5424000000000002E-4</v>
      </c>
      <c r="C7657" s="1">
        <v>-2.8340000000000001E-3</v>
      </c>
      <c r="D7657" s="1">
        <v>-6.8099999999999996E-4</v>
      </c>
    </row>
    <row r="7658" spans="1:4">
      <c r="A7658" s="1">
        <v>12.7615</v>
      </c>
      <c r="B7658" s="1">
        <v>4.0739999999999998E-4</v>
      </c>
      <c r="C7658" s="1">
        <v>-2.8617E-3</v>
      </c>
      <c r="D7658" s="1">
        <v>-6.7759999999999999E-4</v>
      </c>
    </row>
    <row r="7659" spans="1:4">
      <c r="A7659" s="1">
        <v>12.763166999999999</v>
      </c>
      <c r="B7659" s="1">
        <v>3.8662000000000001E-4</v>
      </c>
      <c r="C7659" s="1">
        <v>-2.8419000000000001E-3</v>
      </c>
      <c r="D7659" s="1">
        <v>-6.5919999999999998E-4</v>
      </c>
    </row>
    <row r="7660" spans="1:4">
      <c r="A7660" s="1">
        <v>12.764832999999999</v>
      </c>
      <c r="B7660" s="1">
        <v>3.8374999999999998E-4</v>
      </c>
      <c r="C7660" s="1">
        <v>-2.8557000000000001E-3</v>
      </c>
      <c r="D7660" s="1">
        <v>-6.1260000000000004E-4</v>
      </c>
    </row>
    <row r="7661" spans="1:4">
      <c r="A7661" s="1">
        <v>12.766500000000001</v>
      </c>
      <c r="B7661" s="1">
        <v>4.0814999999999997E-4</v>
      </c>
      <c r="C7661" s="1">
        <v>-2.8306E-3</v>
      </c>
      <c r="D7661" s="1">
        <v>-5.2570000000000004E-4</v>
      </c>
    </row>
    <row r="7662" spans="1:4">
      <c r="A7662" s="1">
        <v>12.768167</v>
      </c>
      <c r="B7662" s="1">
        <v>4.284E-4</v>
      </c>
      <c r="C7662" s="1">
        <v>-2.8059000000000001E-3</v>
      </c>
      <c r="D7662" s="1">
        <v>-4.7550000000000001E-4</v>
      </c>
    </row>
    <row r="7663" spans="1:4">
      <c r="A7663" s="1">
        <v>12.769833</v>
      </c>
      <c r="B7663" s="1">
        <v>3.9624000000000001E-4</v>
      </c>
      <c r="C7663" s="1">
        <v>-2.7756E-3</v>
      </c>
      <c r="D7663" s="1">
        <v>-5.5199999999999997E-4</v>
      </c>
    </row>
    <row r="7664" spans="1:4">
      <c r="A7664" s="1">
        <v>12.7715</v>
      </c>
      <c r="B7664" s="1">
        <v>4.5255000000000002E-4</v>
      </c>
      <c r="C7664" s="1">
        <v>-2.7867E-3</v>
      </c>
      <c r="D7664" s="1">
        <v>-5.6209999999999995E-4</v>
      </c>
    </row>
    <row r="7665" spans="1:4">
      <c r="A7665" s="1">
        <v>12.773167000000001</v>
      </c>
      <c r="B7665" s="1">
        <v>4.2724000000000001E-4</v>
      </c>
      <c r="C7665" s="1">
        <v>-2.8057999999999998E-3</v>
      </c>
      <c r="D7665" s="1">
        <v>-6.1220000000000003E-4</v>
      </c>
    </row>
    <row r="7666" spans="1:4">
      <c r="A7666" s="1">
        <v>12.774832999999999</v>
      </c>
      <c r="B7666" s="1">
        <v>4.2674E-4</v>
      </c>
      <c r="C7666" s="1">
        <v>-2.8349E-3</v>
      </c>
      <c r="D7666" s="1">
        <v>-5.1650000000000003E-4</v>
      </c>
    </row>
    <row r="7667" spans="1:4">
      <c r="A7667" s="1">
        <v>12.7765</v>
      </c>
      <c r="B7667" s="1">
        <v>3.9138999999999998E-4</v>
      </c>
      <c r="C7667" s="1">
        <v>-2.7748999999999998E-3</v>
      </c>
      <c r="D7667" s="1">
        <v>-5.7249999999999998E-4</v>
      </c>
    </row>
    <row r="7668" spans="1:4">
      <c r="A7668" s="1">
        <v>12.778167</v>
      </c>
      <c r="B7668" s="1">
        <v>4.3354999999999999E-4</v>
      </c>
      <c r="C7668" s="1">
        <v>-2.7582000000000001E-3</v>
      </c>
      <c r="D7668" s="1">
        <v>-5.4330000000000003E-4</v>
      </c>
    </row>
    <row r="7669" spans="1:4">
      <c r="A7669" s="1">
        <v>12.779833</v>
      </c>
      <c r="B7669" s="1">
        <v>4.0936999999999999E-4</v>
      </c>
      <c r="C7669" s="1">
        <v>-2.7845000000000001E-3</v>
      </c>
      <c r="D7669" s="1">
        <v>-5.4109999999999998E-4</v>
      </c>
    </row>
    <row r="7670" spans="1:4">
      <c r="A7670" s="1">
        <v>12.781499999999999</v>
      </c>
      <c r="B7670" s="1">
        <v>4.8052000000000001E-4</v>
      </c>
      <c r="C7670" s="1">
        <v>-2.7985000000000002E-3</v>
      </c>
      <c r="D7670" s="1">
        <v>-4.6089999999999998E-4</v>
      </c>
    </row>
    <row r="7671" spans="1:4">
      <c r="A7671" s="1">
        <v>12.783167000000001</v>
      </c>
      <c r="B7671" s="1">
        <v>5.3003000000000002E-4</v>
      </c>
      <c r="C7671" s="1">
        <v>-2.7369999999999998E-3</v>
      </c>
      <c r="D7671" s="1">
        <v>-4.8359999999999999E-4</v>
      </c>
    </row>
    <row r="7672" spans="1:4">
      <c r="A7672" s="1">
        <v>12.784833000000001</v>
      </c>
      <c r="B7672" s="1">
        <v>5.4567000000000005E-4</v>
      </c>
      <c r="C7672" s="1">
        <v>-2.7861000000000001E-3</v>
      </c>
      <c r="D7672" s="1">
        <v>-4.6959999999999998E-4</v>
      </c>
    </row>
    <row r="7673" spans="1:4">
      <c r="A7673" s="1">
        <v>12.7865</v>
      </c>
      <c r="B7673" s="1">
        <v>5.3105999999999997E-4</v>
      </c>
      <c r="C7673" s="1">
        <v>-2.7625000000000002E-3</v>
      </c>
      <c r="D7673" s="1">
        <v>-4.57E-4</v>
      </c>
    </row>
    <row r="7674" spans="1:4">
      <c r="A7674" s="1">
        <v>12.788167</v>
      </c>
      <c r="B7674" s="1">
        <v>4.9198000000000004E-4</v>
      </c>
      <c r="C7674" s="1">
        <v>-2.7200000000000002E-3</v>
      </c>
      <c r="D7674" s="1">
        <v>-4.4289999999999998E-4</v>
      </c>
    </row>
    <row r="7675" spans="1:4">
      <c r="A7675" s="1">
        <v>12.789833</v>
      </c>
      <c r="B7675" s="1">
        <v>5.3866999999999999E-4</v>
      </c>
      <c r="C7675" s="1">
        <v>-2.7463000000000001E-3</v>
      </c>
      <c r="D7675" s="1">
        <v>-4.3590000000000002E-4</v>
      </c>
    </row>
    <row r="7676" spans="1:4">
      <c r="A7676" s="1">
        <v>12.791499999999999</v>
      </c>
      <c r="B7676" s="1">
        <v>5.5217999999999999E-4</v>
      </c>
      <c r="C7676" s="1">
        <v>-2.7128E-3</v>
      </c>
      <c r="D7676" s="1">
        <v>-4.5140000000000002E-4</v>
      </c>
    </row>
    <row r="7677" spans="1:4">
      <c r="A7677" s="1">
        <v>12.793167</v>
      </c>
      <c r="B7677" s="1">
        <v>5.4558000000000004E-4</v>
      </c>
      <c r="C7677" s="1">
        <v>-2.7441000000000002E-3</v>
      </c>
      <c r="D7677" s="1">
        <v>-4.1439999999999999E-4</v>
      </c>
    </row>
    <row r="7678" spans="1:4">
      <c r="A7678" s="1">
        <v>12.794833000000001</v>
      </c>
      <c r="B7678" s="1">
        <v>6.1704000000000001E-4</v>
      </c>
      <c r="C7678" s="1">
        <v>-2.7442E-3</v>
      </c>
      <c r="D7678" s="1">
        <v>-4.2279999999999998E-4</v>
      </c>
    </row>
    <row r="7679" spans="1:4">
      <c r="A7679" s="1">
        <v>12.7965</v>
      </c>
      <c r="B7679" s="1">
        <v>6.2171999999999998E-4</v>
      </c>
      <c r="C7679" s="1">
        <v>-2.7326999999999998E-3</v>
      </c>
      <c r="D7679" s="1">
        <v>-3.701E-4</v>
      </c>
    </row>
    <row r="7680" spans="1:4">
      <c r="A7680" s="1">
        <v>12.798166999999999</v>
      </c>
      <c r="B7680" s="1">
        <v>6.1105000000000003E-4</v>
      </c>
      <c r="C7680" s="1">
        <v>-2.7073000000000002E-3</v>
      </c>
      <c r="D7680" s="1">
        <v>-3.7310000000000002E-4</v>
      </c>
    </row>
    <row r="7681" spans="1:4">
      <c r="A7681" s="1">
        <v>12.799833</v>
      </c>
      <c r="B7681" s="1">
        <v>6.3506999999999995E-4</v>
      </c>
      <c r="C7681" s="1">
        <v>-2.6789000000000001E-3</v>
      </c>
      <c r="D7681" s="1">
        <v>-4.1140000000000003E-4</v>
      </c>
    </row>
    <row r="7682" spans="1:4">
      <c r="A7682" s="1">
        <v>12.801500000000001</v>
      </c>
      <c r="B7682" s="1">
        <v>5.7708E-4</v>
      </c>
      <c r="C7682" s="1">
        <v>-2.6510000000000001E-3</v>
      </c>
      <c r="D7682" s="1">
        <v>-4.0789999999999999E-4</v>
      </c>
    </row>
    <row r="7683" spans="1:4">
      <c r="A7683" s="1">
        <v>12.803167</v>
      </c>
      <c r="B7683" s="1">
        <v>5.6948000000000003E-4</v>
      </c>
      <c r="C7683" s="1">
        <v>-2.6651000000000001E-3</v>
      </c>
      <c r="D7683" s="1">
        <v>-3.6420000000000002E-4</v>
      </c>
    </row>
    <row r="7684" spans="1:4">
      <c r="A7684" s="1">
        <v>12.804833</v>
      </c>
      <c r="B7684" s="1">
        <v>6.5028999999999998E-4</v>
      </c>
      <c r="C7684" s="1">
        <v>-2.6535E-3</v>
      </c>
      <c r="D7684" s="1">
        <v>-3.6319999999999999E-4</v>
      </c>
    </row>
    <row r="7685" spans="1:4">
      <c r="A7685" s="1">
        <v>12.8065</v>
      </c>
      <c r="B7685" s="1">
        <v>6.7984999999999996E-4</v>
      </c>
      <c r="C7685" s="1">
        <v>-2.6459999999999999E-3</v>
      </c>
      <c r="D7685" s="1">
        <v>-3.2919999999999998E-4</v>
      </c>
    </row>
    <row r="7686" spans="1:4">
      <c r="A7686" s="1">
        <v>12.808166999999999</v>
      </c>
      <c r="B7686" s="1">
        <v>6.2615999999999995E-4</v>
      </c>
      <c r="C7686" s="1">
        <v>-2.6606999999999998E-3</v>
      </c>
      <c r="D7686" s="1">
        <v>-3.3770000000000002E-4</v>
      </c>
    </row>
    <row r="7687" spans="1:4">
      <c r="A7687" s="1">
        <v>12.809832999999999</v>
      </c>
      <c r="B7687" s="1">
        <v>6.5850999999999995E-4</v>
      </c>
      <c r="C7687" s="1">
        <v>-2.6037E-3</v>
      </c>
      <c r="D7687" s="1">
        <v>-3.0889999999999997E-4</v>
      </c>
    </row>
    <row r="7688" spans="1:4">
      <c r="A7688" s="1">
        <v>12.811500000000001</v>
      </c>
      <c r="B7688" s="1">
        <v>6.7542999999999998E-4</v>
      </c>
      <c r="C7688" s="1">
        <v>-2.5872E-3</v>
      </c>
      <c r="D7688" s="1">
        <v>-3.1540000000000002E-4</v>
      </c>
    </row>
    <row r="7689" spans="1:4">
      <c r="A7689" s="1">
        <v>12.813167</v>
      </c>
      <c r="B7689" s="1">
        <v>7.0041999999999999E-4</v>
      </c>
      <c r="C7689" s="1">
        <v>-2.5065999999999999E-3</v>
      </c>
      <c r="D7689" s="1">
        <v>-2.832E-4</v>
      </c>
    </row>
    <row r="7690" spans="1:4">
      <c r="A7690" s="1">
        <v>12.814833</v>
      </c>
      <c r="B7690" s="1">
        <v>7.4279999999999995E-4</v>
      </c>
      <c r="C7690" s="1">
        <v>-2.4756999999999999E-3</v>
      </c>
      <c r="D7690" s="1">
        <v>-2.3939999999999999E-4</v>
      </c>
    </row>
    <row r="7691" spans="1:4">
      <c r="A7691" s="1">
        <v>12.8165</v>
      </c>
      <c r="B7691" s="1">
        <v>7.3508999999999998E-4</v>
      </c>
      <c r="C7691" s="1">
        <v>-2.5301E-3</v>
      </c>
      <c r="D7691" s="1">
        <v>-2.3389999999999999E-4</v>
      </c>
    </row>
    <row r="7692" spans="1:4">
      <c r="A7692" s="1">
        <v>12.818167000000001</v>
      </c>
      <c r="B7692" s="1">
        <v>7.5549999999999999E-4</v>
      </c>
      <c r="C7692" s="1">
        <v>-2.5468999999999999E-3</v>
      </c>
      <c r="D7692" s="1">
        <v>-2.7700000000000001E-4</v>
      </c>
    </row>
    <row r="7693" spans="1:4">
      <c r="A7693" s="1">
        <v>12.819832999999999</v>
      </c>
      <c r="B7693" s="1">
        <v>7.4229999999999999E-4</v>
      </c>
      <c r="C7693" s="1">
        <v>-2.5106999999999998E-3</v>
      </c>
      <c r="D7693" s="1">
        <v>-2.6919999999999998E-4</v>
      </c>
    </row>
    <row r="7694" spans="1:4">
      <c r="A7694" s="1">
        <v>12.8215</v>
      </c>
      <c r="B7694" s="1">
        <v>7.2942999999999999E-4</v>
      </c>
      <c r="C7694" s="1">
        <v>-2.5436999999999999E-3</v>
      </c>
      <c r="D7694" s="1">
        <v>-2.6800000000000001E-4</v>
      </c>
    </row>
    <row r="7695" spans="1:4">
      <c r="A7695" s="1">
        <v>12.823167</v>
      </c>
      <c r="B7695" s="1">
        <v>7.0996999999999998E-4</v>
      </c>
      <c r="C7695" s="1">
        <v>-2.5306E-3</v>
      </c>
      <c r="D7695" s="1">
        <v>-2.5109999999999998E-4</v>
      </c>
    </row>
    <row r="7696" spans="1:4">
      <c r="A7696" s="1">
        <v>12.824833</v>
      </c>
      <c r="B7696" s="1">
        <v>7.3932999999999996E-4</v>
      </c>
      <c r="C7696" s="1">
        <v>-2.5022E-3</v>
      </c>
      <c r="D7696" s="1">
        <v>-2.3699999999999999E-4</v>
      </c>
    </row>
    <row r="7697" spans="1:4">
      <c r="A7697" s="1">
        <v>12.826499999999999</v>
      </c>
      <c r="B7697" s="1">
        <v>7.4096000000000003E-4</v>
      </c>
      <c r="C7697" s="1">
        <v>-2.5370000000000002E-3</v>
      </c>
      <c r="D7697" s="1">
        <v>-2.34E-4</v>
      </c>
    </row>
    <row r="7698" spans="1:4">
      <c r="A7698" s="1">
        <v>12.828167000000001</v>
      </c>
      <c r="B7698" s="1">
        <v>7.4943000000000004E-4</v>
      </c>
      <c r="C7698" s="1">
        <v>-2.4916999999999999E-3</v>
      </c>
      <c r="D7698" s="1">
        <v>-1.9560000000000001E-4</v>
      </c>
    </row>
    <row r="7699" spans="1:4">
      <c r="A7699" s="1">
        <v>12.829833000000001</v>
      </c>
      <c r="B7699" s="1">
        <v>8.2700999999999998E-4</v>
      </c>
      <c r="C7699" s="1">
        <v>-2.4323999999999999E-3</v>
      </c>
      <c r="D7699" s="1">
        <v>-1.9709999999999999E-4</v>
      </c>
    </row>
    <row r="7700" spans="1:4">
      <c r="A7700" s="1">
        <v>12.8315</v>
      </c>
      <c r="B7700" s="1">
        <v>8.2998000000000002E-4</v>
      </c>
      <c r="C7700" s="1">
        <v>-2.4077999999999999E-3</v>
      </c>
      <c r="D7700" s="1">
        <v>-1.6129999999999999E-4</v>
      </c>
    </row>
    <row r="7701" spans="1:4">
      <c r="A7701" s="1">
        <v>12.833167</v>
      </c>
      <c r="B7701" s="1">
        <v>8.0610000000000002E-4</v>
      </c>
      <c r="C7701" s="1">
        <v>-2.4058999999999999E-3</v>
      </c>
      <c r="D7701" s="1">
        <v>-1.4999999999999999E-4</v>
      </c>
    </row>
    <row r="7702" spans="1:4">
      <c r="A7702" s="1">
        <v>12.834833</v>
      </c>
      <c r="B7702" s="1">
        <v>8.0491999999999998E-4</v>
      </c>
      <c r="C7702" s="1">
        <v>-2.4172E-3</v>
      </c>
      <c r="D7702" s="1">
        <v>-1.12E-4</v>
      </c>
    </row>
    <row r="7703" spans="1:4">
      <c r="A7703" s="1">
        <v>12.836499999999999</v>
      </c>
      <c r="B7703" s="1">
        <v>8.5373000000000003E-4</v>
      </c>
      <c r="C7703" s="1">
        <v>-2.4371000000000002E-3</v>
      </c>
      <c r="D7703" s="1">
        <v>-1.2290000000000001E-4</v>
      </c>
    </row>
    <row r="7704" spans="1:4">
      <c r="A7704" s="1">
        <v>12.838167</v>
      </c>
      <c r="B7704" s="1">
        <v>8.8237999999999999E-4</v>
      </c>
      <c r="C7704" s="1">
        <v>-2.3936000000000001E-3</v>
      </c>
      <c r="D7704" s="1">
        <v>-1.314E-4</v>
      </c>
    </row>
    <row r="7705" spans="1:4">
      <c r="A7705" s="1">
        <v>12.839833</v>
      </c>
      <c r="B7705" s="1">
        <v>8.2943999999999997E-4</v>
      </c>
      <c r="C7705" s="1">
        <v>-2.4226E-3</v>
      </c>
      <c r="D7705" s="1">
        <v>-6.7020000000000005E-5</v>
      </c>
    </row>
    <row r="7706" spans="1:4">
      <c r="A7706" s="1">
        <v>12.8415</v>
      </c>
      <c r="B7706" s="1">
        <v>8.9316999999999999E-4</v>
      </c>
      <c r="C7706" s="1">
        <v>-2.4234E-3</v>
      </c>
      <c r="D7706" s="1">
        <v>-4.9459999999999997E-5</v>
      </c>
    </row>
    <row r="7707" spans="1:4">
      <c r="A7707" s="1">
        <v>12.843166999999999</v>
      </c>
      <c r="B7707" s="1">
        <v>9.1038000000000002E-4</v>
      </c>
      <c r="C7707" s="1">
        <v>-2.3850999999999998E-3</v>
      </c>
      <c r="D7707" s="1">
        <v>-4.5920000000000001E-5</v>
      </c>
    </row>
    <row r="7708" spans="1:4">
      <c r="A7708" s="1">
        <v>12.844833</v>
      </c>
      <c r="B7708" s="1">
        <v>8.9223000000000004E-4</v>
      </c>
      <c r="C7708" s="1">
        <v>-2.3755999999999998E-3</v>
      </c>
      <c r="D7708" s="1">
        <v>-5.5590000000000001E-5</v>
      </c>
    </row>
    <row r="7709" spans="1:4">
      <c r="A7709" s="1">
        <v>12.846500000000001</v>
      </c>
      <c r="B7709" s="1">
        <v>9.0322000000000004E-4</v>
      </c>
      <c r="C7709" s="1">
        <v>-2.3915E-3</v>
      </c>
      <c r="D7709" s="1">
        <v>-1.397E-5</v>
      </c>
    </row>
    <row r="7710" spans="1:4">
      <c r="A7710" s="1">
        <v>12.848167</v>
      </c>
      <c r="B7710" s="1">
        <v>8.3487999999999998E-4</v>
      </c>
      <c r="C7710" s="1">
        <v>-2.4026E-3</v>
      </c>
      <c r="D7710" s="1">
        <v>2.529E-5</v>
      </c>
    </row>
    <row r="7711" spans="1:4">
      <c r="A7711" s="1">
        <v>12.849833</v>
      </c>
      <c r="B7711" s="1">
        <v>8.6415999999999999E-4</v>
      </c>
      <c r="C7711" s="1">
        <v>-2.3479E-3</v>
      </c>
      <c r="D7711" s="1">
        <v>-1.4080000000000001E-5</v>
      </c>
    </row>
    <row r="7712" spans="1:4">
      <c r="A7712" s="1">
        <v>12.8515</v>
      </c>
      <c r="B7712" s="1">
        <v>8.6759999999999995E-4</v>
      </c>
      <c r="C7712" s="1">
        <v>-2.3852000000000001E-3</v>
      </c>
      <c r="D7712" s="1">
        <v>8.6500000000000002E-6</v>
      </c>
    </row>
    <row r="7713" spans="1:4">
      <c r="A7713" s="1">
        <v>12.853166999999999</v>
      </c>
      <c r="B7713" s="1">
        <v>8.9913000000000005E-4</v>
      </c>
      <c r="C7713" s="1">
        <v>-2.3005E-3</v>
      </c>
      <c r="D7713" s="1">
        <v>1.8E-7</v>
      </c>
    </row>
    <row r="7714" spans="1:4">
      <c r="A7714" s="1">
        <v>12.854832999999999</v>
      </c>
      <c r="B7714" s="1">
        <v>8.6125999999999998E-4</v>
      </c>
      <c r="C7714" s="1">
        <v>-2.2967999999999999E-3</v>
      </c>
      <c r="D7714" s="1">
        <v>1.7609999999999999E-5</v>
      </c>
    </row>
    <row r="7715" spans="1:4">
      <c r="A7715" s="1">
        <v>12.8565</v>
      </c>
      <c r="B7715" s="1">
        <v>8.7779999999999998E-4</v>
      </c>
      <c r="C7715" s="1">
        <v>-2.2899999999999999E-3</v>
      </c>
      <c r="D7715" s="1">
        <v>2.741E-5</v>
      </c>
    </row>
    <row r="7716" spans="1:4">
      <c r="A7716" s="1">
        <v>12.858167</v>
      </c>
      <c r="B7716" s="1">
        <v>9.3950000000000001E-4</v>
      </c>
      <c r="C7716" s="1">
        <v>-2.3265999999999998E-3</v>
      </c>
      <c r="D7716" s="1">
        <v>6.1439999999999995E-5</v>
      </c>
    </row>
    <row r="7717" spans="1:4">
      <c r="A7717" s="1">
        <v>12.859833</v>
      </c>
      <c r="B7717" s="1">
        <v>9.1743E-4</v>
      </c>
      <c r="C7717" s="1">
        <v>-2.3034000000000002E-3</v>
      </c>
      <c r="D7717" s="1">
        <v>8.975E-5</v>
      </c>
    </row>
    <row r="7718" spans="1:4">
      <c r="A7718" s="1">
        <v>12.861499999999999</v>
      </c>
      <c r="B7718" s="1">
        <v>9.2639000000000003E-4</v>
      </c>
      <c r="C7718" s="1">
        <v>-2.2929999999999999E-3</v>
      </c>
      <c r="D7718" s="1">
        <v>1.0608E-4</v>
      </c>
    </row>
    <row r="7719" spans="1:4">
      <c r="A7719" s="1">
        <v>12.863167000000001</v>
      </c>
      <c r="B7719" s="1">
        <v>9.9453999999999992E-4</v>
      </c>
      <c r="C7719" s="1">
        <v>-2.2510999999999998E-3</v>
      </c>
      <c r="D7719" s="1">
        <v>7.7230000000000004E-5</v>
      </c>
    </row>
    <row r="7720" spans="1:4">
      <c r="A7720" s="1">
        <v>12.864833000000001</v>
      </c>
      <c r="B7720" s="1">
        <v>9.7280999999999995E-4</v>
      </c>
      <c r="C7720" s="1">
        <v>-2.2114999999999999E-3</v>
      </c>
      <c r="D7720" s="1">
        <v>8.5110000000000003E-5</v>
      </c>
    </row>
    <row r="7721" spans="1:4">
      <c r="A7721" s="1">
        <v>12.8665</v>
      </c>
      <c r="B7721" s="1">
        <v>9.4519000000000005E-4</v>
      </c>
      <c r="C7721" s="1">
        <v>-2.1656000000000002E-3</v>
      </c>
      <c r="D7721" s="1">
        <v>9.255E-5</v>
      </c>
    </row>
    <row r="7722" spans="1:4">
      <c r="A7722" s="1">
        <v>12.868167</v>
      </c>
      <c r="B7722" s="1">
        <v>9.7115999999999999E-4</v>
      </c>
      <c r="C7722" s="1">
        <v>-2.1699000000000002E-3</v>
      </c>
      <c r="D7722" s="1">
        <v>1.0749E-4</v>
      </c>
    </row>
    <row r="7723" spans="1:4">
      <c r="A7723" s="1">
        <v>12.869833</v>
      </c>
      <c r="B7723" s="1">
        <v>9.4985999999999996E-4</v>
      </c>
      <c r="C7723" s="1">
        <v>-2.1462999999999999E-3</v>
      </c>
      <c r="D7723" s="1">
        <v>7.6829999999999995E-5</v>
      </c>
    </row>
    <row r="7724" spans="1:4">
      <c r="A7724" s="1">
        <v>12.871499999999999</v>
      </c>
      <c r="B7724" s="1">
        <v>1.0422999999999999E-3</v>
      </c>
      <c r="C7724" s="1">
        <v>-2.0856E-3</v>
      </c>
      <c r="D7724" s="1">
        <v>1.7265999999999999E-4</v>
      </c>
    </row>
    <row r="7725" spans="1:4">
      <c r="A7725" s="1">
        <v>12.873167</v>
      </c>
      <c r="B7725" s="1">
        <v>9.9938999999999996E-4</v>
      </c>
      <c r="C7725" s="1">
        <v>-2.1023999999999999E-3</v>
      </c>
      <c r="D7725" s="1">
        <v>1.6061999999999999E-4</v>
      </c>
    </row>
    <row r="7726" spans="1:4">
      <c r="A7726" s="1">
        <v>12.874833000000001</v>
      </c>
      <c r="B7726" s="1">
        <v>1.03082E-3</v>
      </c>
      <c r="C7726" s="1">
        <v>-2.1278999999999998E-3</v>
      </c>
      <c r="D7726" s="1">
        <v>1.6474E-4</v>
      </c>
    </row>
    <row r="7727" spans="1:4">
      <c r="A7727" s="1">
        <v>12.8765</v>
      </c>
      <c r="B7727" s="1">
        <v>1.0187900000000001E-3</v>
      </c>
      <c r="C7727" s="1">
        <v>-2.1435999999999998E-3</v>
      </c>
      <c r="D7727" s="1">
        <v>2.1170999999999999E-4</v>
      </c>
    </row>
    <row r="7728" spans="1:4">
      <c r="A7728" s="1">
        <v>12.878166999999999</v>
      </c>
      <c r="B7728" s="1">
        <v>9.5124000000000001E-4</v>
      </c>
      <c r="C7728" s="1">
        <v>-2.1348999999999999E-3</v>
      </c>
      <c r="D7728" s="1">
        <v>1.5425000000000001E-4</v>
      </c>
    </row>
    <row r="7729" spans="1:4">
      <c r="A7729" s="1">
        <v>12.879833</v>
      </c>
      <c r="B7729" s="1">
        <v>9.5611000000000003E-4</v>
      </c>
      <c r="C7729" s="1">
        <v>-2.1427999999999998E-3</v>
      </c>
      <c r="D7729" s="1">
        <v>1.3823000000000001E-4</v>
      </c>
    </row>
    <row r="7730" spans="1:4">
      <c r="A7730" s="1">
        <v>12.881500000000001</v>
      </c>
      <c r="B7730" s="1">
        <v>9.2336999999999996E-4</v>
      </c>
      <c r="C7730" s="1">
        <v>-2.1622999999999998E-3</v>
      </c>
      <c r="D7730" s="1">
        <v>1.0194E-4</v>
      </c>
    </row>
    <row r="7731" spans="1:4">
      <c r="A7731" s="1">
        <v>12.883167</v>
      </c>
      <c r="B7731" s="1">
        <v>9.4393999999999999E-4</v>
      </c>
      <c r="C7731" s="1">
        <v>-2.1153000000000001E-3</v>
      </c>
      <c r="D7731" s="1">
        <v>1.1641000000000001E-4</v>
      </c>
    </row>
    <row r="7732" spans="1:4">
      <c r="A7732" s="1">
        <v>12.884833</v>
      </c>
      <c r="B7732" s="1">
        <v>9.2414000000000005E-4</v>
      </c>
      <c r="C7732" s="1">
        <v>-2.0934E-3</v>
      </c>
      <c r="D7732" s="1">
        <v>1.18E-4</v>
      </c>
    </row>
    <row r="7733" spans="1:4">
      <c r="A7733" s="1">
        <v>12.8865</v>
      </c>
      <c r="B7733" s="1">
        <v>9.8492999999999996E-4</v>
      </c>
      <c r="C7733" s="1">
        <v>-2.1294E-3</v>
      </c>
      <c r="D7733" s="1">
        <v>1.6051999999999999E-4</v>
      </c>
    </row>
    <row r="7734" spans="1:4">
      <c r="A7734" s="1">
        <v>12.888166999999999</v>
      </c>
      <c r="B7734" s="1">
        <v>1.02183E-3</v>
      </c>
      <c r="C7734" s="1">
        <v>-2.1018999999999999E-3</v>
      </c>
      <c r="D7734" s="1">
        <v>1.3342000000000001E-4</v>
      </c>
    </row>
    <row r="7735" spans="1:4">
      <c r="A7735" s="1">
        <v>12.889832999999999</v>
      </c>
      <c r="B7735" s="1">
        <v>9.8744999999999996E-4</v>
      </c>
      <c r="C7735" s="1">
        <v>-2.0929E-3</v>
      </c>
      <c r="D7735" s="1">
        <v>1.0317E-4</v>
      </c>
    </row>
    <row r="7736" spans="1:4">
      <c r="A7736" s="1">
        <v>12.891500000000001</v>
      </c>
      <c r="B7736" s="1">
        <v>9.3302000000000001E-4</v>
      </c>
      <c r="C7736" s="1">
        <v>-2.0344999999999999E-3</v>
      </c>
      <c r="D7736" s="1">
        <v>1.239E-4</v>
      </c>
    </row>
    <row r="7737" spans="1:4">
      <c r="A7737" s="1">
        <v>12.893167</v>
      </c>
      <c r="B7737" s="1">
        <v>8.9079999999999997E-4</v>
      </c>
      <c r="C7737" s="1">
        <v>-2.0466E-3</v>
      </c>
      <c r="D7737" s="1">
        <v>7.3319999999999996E-5</v>
      </c>
    </row>
    <row r="7738" spans="1:4">
      <c r="A7738" s="1">
        <v>12.894833</v>
      </c>
      <c r="B7738" s="1">
        <v>9.1545999999999999E-4</v>
      </c>
      <c r="C7738" s="1">
        <v>-2.0856999999999998E-3</v>
      </c>
      <c r="D7738" s="1">
        <v>5.4759999999999997E-5</v>
      </c>
    </row>
    <row r="7739" spans="1:4">
      <c r="A7739" s="1">
        <v>12.8965</v>
      </c>
      <c r="B7739" s="1">
        <v>9.2827999999999997E-4</v>
      </c>
      <c r="C7739" s="1">
        <v>-2.0974000000000001E-3</v>
      </c>
      <c r="D7739" s="1">
        <v>1.0274E-4</v>
      </c>
    </row>
    <row r="7740" spans="1:4">
      <c r="A7740" s="1">
        <v>12.898167000000001</v>
      </c>
      <c r="B7740" s="1">
        <v>9.4213000000000001E-4</v>
      </c>
      <c r="C7740" s="1">
        <v>-2.0963000000000002E-3</v>
      </c>
      <c r="D7740" s="1">
        <v>1.1477E-4</v>
      </c>
    </row>
    <row r="7741" spans="1:4">
      <c r="A7741" s="1">
        <v>12.899832999999999</v>
      </c>
      <c r="B7741" s="1">
        <v>9.7907000000000007E-4</v>
      </c>
      <c r="C7741" s="1">
        <v>-2.1028000000000002E-3</v>
      </c>
      <c r="D7741" s="1">
        <v>8.5729999999999994E-5</v>
      </c>
    </row>
    <row r="7742" spans="1:4">
      <c r="A7742" s="1">
        <v>12.9015</v>
      </c>
      <c r="B7742" s="1">
        <v>9.5657999999999995E-4</v>
      </c>
      <c r="C7742" s="1">
        <v>-2.1310999999999999E-3</v>
      </c>
      <c r="D7742" s="1">
        <v>1.1765E-4</v>
      </c>
    </row>
    <row r="7743" spans="1:4">
      <c r="A7743" s="1">
        <v>12.903167</v>
      </c>
      <c r="B7743" s="1">
        <v>1.0189400000000001E-3</v>
      </c>
      <c r="C7743" s="1">
        <v>-2.1158000000000001E-3</v>
      </c>
      <c r="D7743" s="1">
        <v>4.8010000000000003E-5</v>
      </c>
    </row>
    <row r="7744" spans="1:4">
      <c r="A7744" s="1">
        <v>12.904833</v>
      </c>
      <c r="B7744" s="1">
        <v>1.0564699999999999E-3</v>
      </c>
      <c r="C7744" s="1">
        <v>-2.0945E-3</v>
      </c>
      <c r="D7744" s="1">
        <v>6.3250000000000006E-5</v>
      </c>
    </row>
    <row r="7745" spans="1:4">
      <c r="A7745" s="1">
        <v>12.906499999999999</v>
      </c>
      <c r="B7745" s="1">
        <v>1.0953200000000001E-3</v>
      </c>
      <c r="C7745" s="1">
        <v>-2.0509E-3</v>
      </c>
      <c r="D7745" s="1">
        <v>6.1379999999999998E-5</v>
      </c>
    </row>
    <row r="7746" spans="1:4">
      <c r="A7746" s="1">
        <v>12.908167000000001</v>
      </c>
      <c r="B7746" s="1">
        <v>1.0721999999999999E-3</v>
      </c>
      <c r="C7746" s="1">
        <v>-2.0926E-3</v>
      </c>
      <c r="D7746" s="1">
        <v>3.6010000000000003E-5</v>
      </c>
    </row>
    <row r="7747" spans="1:4">
      <c r="A7747" s="1">
        <v>12.909833000000001</v>
      </c>
      <c r="B7747" s="1">
        <v>9.4773999999999998E-4</v>
      </c>
      <c r="C7747" s="1">
        <v>-2.0414999999999999E-3</v>
      </c>
      <c r="D7747" s="1">
        <v>1.613E-5</v>
      </c>
    </row>
    <row r="7748" spans="1:4">
      <c r="A7748" s="1">
        <v>12.9115</v>
      </c>
      <c r="B7748" s="1">
        <v>9.3225000000000003E-4</v>
      </c>
      <c r="C7748" s="1">
        <v>-2.1107000000000001E-3</v>
      </c>
      <c r="D7748" s="1">
        <v>-3.8299999999999998E-6</v>
      </c>
    </row>
    <row r="7749" spans="1:4">
      <c r="A7749" s="1">
        <v>12.913167</v>
      </c>
      <c r="B7749" s="1">
        <v>9.0487E-4</v>
      </c>
      <c r="C7749" s="1">
        <v>-2.0914000000000002E-3</v>
      </c>
      <c r="D7749" s="1">
        <v>4.7540000000000002E-5</v>
      </c>
    </row>
    <row r="7750" spans="1:4">
      <c r="A7750" s="1">
        <v>12.914833</v>
      </c>
      <c r="B7750" s="1">
        <v>9.3933000000000005E-4</v>
      </c>
      <c r="C7750" s="1">
        <v>-2.0653999999999998E-3</v>
      </c>
      <c r="D7750" s="1">
        <v>9.7399999999999996E-5</v>
      </c>
    </row>
    <row r="7751" spans="1:4">
      <c r="A7751" s="1">
        <v>12.916499999999999</v>
      </c>
      <c r="B7751" s="1">
        <v>9.3840999999999998E-4</v>
      </c>
      <c r="C7751" s="1">
        <v>-2.0000999999999999E-3</v>
      </c>
      <c r="D7751" s="1">
        <v>4.2370000000000003E-5</v>
      </c>
    </row>
    <row r="7752" spans="1:4">
      <c r="A7752" s="1">
        <v>12.918167</v>
      </c>
      <c r="B7752" s="1">
        <v>9.7641000000000004E-4</v>
      </c>
      <c r="C7752" s="1">
        <v>-2.0087E-3</v>
      </c>
      <c r="D7752" s="1">
        <v>4.4860000000000001E-5</v>
      </c>
    </row>
    <row r="7753" spans="1:4">
      <c r="A7753" s="1">
        <v>12.919833000000001</v>
      </c>
      <c r="B7753" s="1">
        <v>9.2121E-4</v>
      </c>
      <c r="C7753" s="1">
        <v>-2.0344E-3</v>
      </c>
      <c r="D7753" s="1">
        <v>2.6780000000000001E-5</v>
      </c>
    </row>
    <row r="7754" spans="1:4">
      <c r="A7754" s="1">
        <v>12.9215</v>
      </c>
      <c r="B7754" s="1">
        <v>9.1111000000000002E-4</v>
      </c>
      <c r="C7754" s="1">
        <v>-2.0401999999999998E-3</v>
      </c>
      <c r="D7754" s="1">
        <v>1.1636E-4</v>
      </c>
    </row>
    <row r="7755" spans="1:4">
      <c r="A7755" s="1">
        <v>12.923166999999999</v>
      </c>
      <c r="B7755" s="1">
        <v>9.3953999999999999E-4</v>
      </c>
      <c r="C7755" s="1">
        <v>-1.9959000000000001E-3</v>
      </c>
      <c r="D7755" s="1">
        <v>1.2616E-4</v>
      </c>
    </row>
    <row r="7756" spans="1:4">
      <c r="A7756" s="1">
        <v>12.924833</v>
      </c>
      <c r="B7756" s="1">
        <v>8.9875999999999997E-4</v>
      </c>
      <c r="C7756" s="1">
        <v>-2.0701999999999999E-3</v>
      </c>
      <c r="D7756" s="1">
        <v>5.0810000000000003E-5</v>
      </c>
    </row>
    <row r="7757" spans="1:4">
      <c r="A7757" s="1">
        <v>12.926500000000001</v>
      </c>
      <c r="B7757" s="1">
        <v>8.1773000000000002E-4</v>
      </c>
      <c r="C7757" s="1">
        <v>-2.0660000000000001E-3</v>
      </c>
      <c r="D7757" s="1">
        <v>1.0532E-4</v>
      </c>
    </row>
    <row r="7758" spans="1:4">
      <c r="A7758" s="1">
        <v>12.928167</v>
      </c>
      <c r="B7758" s="1">
        <v>9.1987000000000004E-4</v>
      </c>
      <c r="C7758" s="1">
        <v>-2.0939000000000001E-3</v>
      </c>
      <c r="D7758" s="1">
        <v>1.0476000000000001E-4</v>
      </c>
    </row>
    <row r="7759" spans="1:4">
      <c r="A7759" s="1">
        <v>12.929833</v>
      </c>
      <c r="B7759" s="1">
        <v>8.9044999999999999E-4</v>
      </c>
      <c r="C7759" s="1">
        <v>-2.0915E-3</v>
      </c>
      <c r="D7759" s="1">
        <v>9.4889999999999994E-5</v>
      </c>
    </row>
    <row r="7760" spans="1:4">
      <c r="A7760" s="1">
        <v>12.9315</v>
      </c>
      <c r="B7760" s="1">
        <v>9.7805000000000006E-4</v>
      </c>
      <c r="C7760" s="1">
        <v>-2.0466999999999998E-3</v>
      </c>
      <c r="D7760" s="1">
        <v>5.2370000000000002E-5</v>
      </c>
    </row>
    <row r="7761" spans="1:4">
      <c r="A7761" s="1">
        <v>12.933166999999999</v>
      </c>
      <c r="B7761" s="1">
        <v>9.6991000000000004E-4</v>
      </c>
      <c r="C7761" s="1">
        <v>-2.1297E-3</v>
      </c>
      <c r="D7761" s="1">
        <v>1.1621E-4</v>
      </c>
    </row>
    <row r="7762" spans="1:4">
      <c r="A7762" s="1">
        <v>12.934832999999999</v>
      </c>
      <c r="B7762" s="1">
        <v>9.3386999999999995E-4</v>
      </c>
      <c r="C7762" s="1">
        <v>-2.1015999999999999E-3</v>
      </c>
      <c r="D7762" s="1">
        <v>7.3650000000000001E-5</v>
      </c>
    </row>
    <row r="7763" spans="1:4">
      <c r="A7763" s="1">
        <v>12.936500000000001</v>
      </c>
      <c r="B7763" s="1">
        <v>8.6614999999999999E-4</v>
      </c>
      <c r="C7763" s="1">
        <v>-2.0974000000000001E-3</v>
      </c>
      <c r="D7763" s="1">
        <v>1.2187E-4</v>
      </c>
    </row>
    <row r="7764" spans="1:4">
      <c r="A7764" s="1">
        <v>12.938167</v>
      </c>
      <c r="B7764" s="1">
        <v>9.4076000000000001E-4</v>
      </c>
      <c r="C7764" s="1">
        <v>-2.0963000000000002E-3</v>
      </c>
      <c r="D7764" s="1">
        <v>8.2769999999999995E-5</v>
      </c>
    </row>
    <row r="7765" spans="1:4">
      <c r="A7765" s="1">
        <v>12.939833</v>
      </c>
      <c r="B7765" s="1">
        <v>8.7555E-4</v>
      </c>
      <c r="C7765" s="1">
        <v>-2.0893999999999999E-3</v>
      </c>
      <c r="D7765" s="1">
        <v>3.1860000000000003E-5</v>
      </c>
    </row>
    <row r="7766" spans="1:4">
      <c r="A7766" s="1">
        <v>12.9415</v>
      </c>
      <c r="B7766" s="1">
        <v>8.3348999999999999E-4</v>
      </c>
      <c r="C7766" s="1">
        <v>-2.1243E-3</v>
      </c>
      <c r="D7766" s="1">
        <v>-2.3779999999999999E-5</v>
      </c>
    </row>
    <row r="7767" spans="1:4">
      <c r="A7767" s="1">
        <v>12.943167000000001</v>
      </c>
      <c r="B7767" s="1">
        <v>8.5526000000000005E-4</v>
      </c>
      <c r="C7767" s="1">
        <v>-2.1670000000000001E-3</v>
      </c>
      <c r="D7767" s="1">
        <v>1.861E-5</v>
      </c>
    </row>
    <row r="7768" spans="1:4">
      <c r="A7768" s="1">
        <v>12.944832999999999</v>
      </c>
      <c r="B7768" s="1">
        <v>8.3191000000000005E-4</v>
      </c>
      <c r="C7768" s="1">
        <v>-2.1182000000000002E-3</v>
      </c>
      <c r="D7768" s="1">
        <v>7.1799999999999999E-6</v>
      </c>
    </row>
    <row r="7769" spans="1:4">
      <c r="A7769" s="1">
        <v>12.9465</v>
      </c>
      <c r="B7769" s="1">
        <v>7.8207000000000005E-4</v>
      </c>
      <c r="C7769" s="1">
        <v>-2.1126999999999999E-3</v>
      </c>
      <c r="D7769" s="1">
        <v>2.853E-5</v>
      </c>
    </row>
    <row r="7770" spans="1:4">
      <c r="A7770" s="1">
        <v>12.948167</v>
      </c>
      <c r="B7770" s="1">
        <v>8.7870000000000005E-4</v>
      </c>
      <c r="C7770" s="1">
        <v>-2.1672000000000002E-3</v>
      </c>
      <c r="D7770" s="1">
        <v>2.2160000000000001E-5</v>
      </c>
    </row>
    <row r="7771" spans="1:4">
      <c r="A7771" s="1">
        <v>12.949833</v>
      </c>
      <c r="B7771" s="1">
        <v>8.7810999999999998E-4</v>
      </c>
      <c r="C7771" s="1">
        <v>-2.1616999999999999E-3</v>
      </c>
      <c r="D7771" s="1">
        <v>2.9369999999999998E-5</v>
      </c>
    </row>
    <row r="7772" spans="1:4">
      <c r="A7772" s="1">
        <v>12.951499999999999</v>
      </c>
      <c r="B7772" s="1">
        <v>8.7575000000000001E-4</v>
      </c>
      <c r="C7772" s="1">
        <v>-2.1074000000000002E-3</v>
      </c>
      <c r="D7772" s="1">
        <v>-6.5679999999999995E-5</v>
      </c>
    </row>
    <row r="7773" spans="1:4">
      <c r="A7773" s="1">
        <v>12.953167000000001</v>
      </c>
      <c r="B7773" s="1">
        <v>8.7478000000000002E-4</v>
      </c>
      <c r="C7773" s="1">
        <v>-2.1012000000000001E-3</v>
      </c>
      <c r="D7773" s="1">
        <v>-5.6900000000000001E-5</v>
      </c>
    </row>
    <row r="7774" spans="1:4">
      <c r="A7774" s="1">
        <v>12.954833000000001</v>
      </c>
      <c r="B7774" s="1">
        <v>9.3252000000000005E-4</v>
      </c>
      <c r="C7774" s="1">
        <v>-2.1649999999999998E-3</v>
      </c>
      <c r="D7774" s="1">
        <v>-4.2759999999999997E-5</v>
      </c>
    </row>
    <row r="7775" spans="1:4">
      <c r="A7775" s="1">
        <v>12.9565</v>
      </c>
      <c r="B7775" s="1">
        <v>8.2503000000000003E-4</v>
      </c>
      <c r="C7775" s="1">
        <v>-2.1346999999999998E-3</v>
      </c>
      <c r="D7775" s="1">
        <v>-1.5800000000000001E-5</v>
      </c>
    </row>
    <row r="7776" spans="1:4">
      <c r="A7776" s="1">
        <v>12.958167</v>
      </c>
      <c r="B7776" s="1">
        <v>8.6063000000000003E-4</v>
      </c>
      <c r="C7776" s="1">
        <v>-2.1372000000000001E-3</v>
      </c>
      <c r="D7776" s="1">
        <v>3.4000000000000001E-6</v>
      </c>
    </row>
    <row r="7777" spans="1:4">
      <c r="A7777" s="1">
        <v>12.959833</v>
      </c>
      <c r="B7777" s="1">
        <v>8.8409000000000003E-4</v>
      </c>
      <c r="C7777" s="1">
        <v>-2.176E-3</v>
      </c>
      <c r="D7777" s="1">
        <v>3.4959999999999997E-5</v>
      </c>
    </row>
    <row r="7778" spans="1:4">
      <c r="A7778" s="1">
        <v>12.961499999999999</v>
      </c>
      <c r="B7778" s="1">
        <v>8.9057000000000003E-4</v>
      </c>
      <c r="C7778" s="1">
        <v>-2.1833999999999998E-3</v>
      </c>
      <c r="D7778" s="1">
        <v>1.9360000000000001E-5</v>
      </c>
    </row>
    <row r="7779" spans="1:4">
      <c r="A7779" s="1">
        <v>12.963167</v>
      </c>
      <c r="B7779" s="1">
        <v>8.5630999999999999E-4</v>
      </c>
      <c r="C7779" s="1">
        <v>-2.2301000000000001E-3</v>
      </c>
      <c r="D7779" s="1">
        <v>5.1820000000000002E-5</v>
      </c>
    </row>
    <row r="7780" spans="1:4">
      <c r="A7780" s="1">
        <v>12.964833</v>
      </c>
      <c r="B7780" s="1">
        <v>8.6363E-4</v>
      </c>
      <c r="C7780" s="1">
        <v>-2.2022000000000001E-3</v>
      </c>
      <c r="D7780" s="1">
        <v>2.6400000000000001E-5</v>
      </c>
    </row>
    <row r="7781" spans="1:4">
      <c r="A7781" s="1">
        <v>12.9665</v>
      </c>
      <c r="B7781" s="1">
        <v>8.5693E-4</v>
      </c>
      <c r="C7781" s="1">
        <v>-2.1771E-3</v>
      </c>
      <c r="D7781" s="1">
        <v>-9.0499999999999997E-6</v>
      </c>
    </row>
    <row r="7782" spans="1:4">
      <c r="A7782" s="1">
        <v>12.968166999999999</v>
      </c>
      <c r="B7782" s="1">
        <v>7.8558999999999996E-4</v>
      </c>
      <c r="C7782" s="1">
        <v>-2.1392E-3</v>
      </c>
      <c r="D7782" s="1">
        <v>-2.9369999999999998E-5</v>
      </c>
    </row>
    <row r="7783" spans="1:4">
      <c r="A7783" s="1">
        <v>12.969833</v>
      </c>
      <c r="B7783" s="1">
        <v>8.1267000000000004E-4</v>
      </c>
      <c r="C7783" s="1">
        <v>-2.1817999999999998E-3</v>
      </c>
      <c r="D7783" s="1">
        <v>-1.804E-5</v>
      </c>
    </row>
    <row r="7784" spans="1:4">
      <c r="A7784" s="1">
        <v>12.971500000000001</v>
      </c>
      <c r="B7784" s="1">
        <v>8.4186999999999999E-4</v>
      </c>
      <c r="C7784" s="1">
        <v>-2.2158999999999998E-3</v>
      </c>
      <c r="D7784" s="1">
        <v>-7.9100000000000005E-6</v>
      </c>
    </row>
    <row r="7785" spans="1:4">
      <c r="A7785" s="1">
        <v>12.973167</v>
      </c>
      <c r="B7785" s="1">
        <v>8.8394000000000005E-4</v>
      </c>
      <c r="C7785" s="1">
        <v>-2.2076999999999999E-3</v>
      </c>
      <c r="D7785" s="1">
        <v>9.8600000000000005E-6</v>
      </c>
    </row>
    <row r="7786" spans="1:4">
      <c r="A7786" s="1">
        <v>12.974833</v>
      </c>
      <c r="B7786" s="1">
        <v>8.4471999999999998E-4</v>
      </c>
      <c r="C7786" s="1">
        <v>-2.1806999999999998E-3</v>
      </c>
      <c r="D7786" s="1">
        <v>1.029E-5</v>
      </c>
    </row>
    <row r="7787" spans="1:4">
      <c r="A7787" s="1">
        <v>12.9765</v>
      </c>
      <c r="B7787" s="1">
        <v>8.2459999999999999E-4</v>
      </c>
      <c r="C7787" s="1">
        <v>-2.209E-3</v>
      </c>
      <c r="D7787" s="1">
        <v>6.2279999999999993E-5</v>
      </c>
    </row>
    <row r="7788" spans="1:4">
      <c r="A7788" s="1">
        <v>12.978166999999999</v>
      </c>
      <c r="B7788" s="1">
        <v>8.5347999999999999E-4</v>
      </c>
      <c r="C7788" s="1">
        <v>-2.2548999999999998E-3</v>
      </c>
      <c r="D7788" s="1">
        <v>-8.7239999999999998E-5</v>
      </c>
    </row>
    <row r="7789" spans="1:4">
      <c r="A7789" s="1">
        <v>12.979832999999999</v>
      </c>
      <c r="B7789" s="1">
        <v>8.5435999999999997E-4</v>
      </c>
      <c r="C7789" s="1">
        <v>-2.2621999999999998E-3</v>
      </c>
      <c r="D7789" s="1">
        <v>-8.242E-5</v>
      </c>
    </row>
    <row r="7790" spans="1:4">
      <c r="A7790" s="1">
        <v>12.9815</v>
      </c>
      <c r="B7790" s="1">
        <v>8.4553000000000004E-4</v>
      </c>
      <c r="C7790" s="1">
        <v>-2.2436000000000001E-3</v>
      </c>
      <c r="D7790" s="1">
        <v>-9.0499999999999997E-6</v>
      </c>
    </row>
    <row r="7791" spans="1:4">
      <c r="A7791" s="1">
        <v>12.983167</v>
      </c>
      <c r="B7791" s="1">
        <v>9.2374000000000004E-4</v>
      </c>
      <c r="C7791" s="1">
        <v>-2.2155E-3</v>
      </c>
      <c r="D7791" s="1">
        <v>-8.3460000000000004E-5</v>
      </c>
    </row>
    <row r="7792" spans="1:4">
      <c r="A7792" s="1">
        <v>12.984833</v>
      </c>
      <c r="B7792" s="1">
        <v>9.2396999999999998E-4</v>
      </c>
      <c r="C7792" s="1">
        <v>-2.1825E-3</v>
      </c>
      <c r="D7792" s="1">
        <v>-2.7500000000000001E-5</v>
      </c>
    </row>
    <row r="7793" spans="1:4">
      <c r="A7793" s="1">
        <v>12.986499999999999</v>
      </c>
      <c r="B7793" s="1">
        <v>8.9778000000000004E-4</v>
      </c>
      <c r="C7793" s="1">
        <v>-2.2079000000000001E-3</v>
      </c>
      <c r="D7793" s="1">
        <v>-5.9499999999999998E-6</v>
      </c>
    </row>
    <row r="7794" spans="1:4">
      <c r="A7794" s="1">
        <v>12.988167000000001</v>
      </c>
      <c r="B7794" s="1">
        <v>8.5048000000000003E-4</v>
      </c>
      <c r="C7794" s="1">
        <v>-2.2109999999999999E-3</v>
      </c>
      <c r="D7794" s="1">
        <v>-3.1420000000000001E-5</v>
      </c>
    </row>
    <row r="7795" spans="1:4">
      <c r="A7795" s="1">
        <v>12.989833000000001</v>
      </c>
      <c r="B7795" s="1">
        <v>8.9380000000000004E-4</v>
      </c>
      <c r="C7795" s="1">
        <v>-2.2160000000000001E-3</v>
      </c>
      <c r="D7795" s="1">
        <v>-1.0060000000000001E-4</v>
      </c>
    </row>
    <row r="7796" spans="1:4">
      <c r="A7796" s="1">
        <v>12.9915</v>
      </c>
      <c r="B7796" s="1">
        <v>8.9528999999999997E-4</v>
      </c>
      <c r="C7796" s="1">
        <v>-2.1722E-3</v>
      </c>
      <c r="D7796" s="1">
        <v>-7.1439999999999994E-5</v>
      </c>
    </row>
    <row r="7797" spans="1:4">
      <c r="A7797" s="1">
        <v>12.993167</v>
      </c>
      <c r="B7797" s="1">
        <v>9.0872000000000001E-4</v>
      </c>
      <c r="C7797" s="1">
        <v>-2.1649E-3</v>
      </c>
      <c r="D7797" s="1">
        <v>-3.451E-5</v>
      </c>
    </row>
    <row r="7798" spans="1:4">
      <c r="A7798" s="1">
        <v>12.994833</v>
      </c>
      <c r="B7798" s="1">
        <v>9.1757999999999998E-4</v>
      </c>
      <c r="C7798" s="1">
        <v>-2.1825999999999998E-3</v>
      </c>
      <c r="D7798" s="1">
        <v>-7.7650000000000004E-5</v>
      </c>
    </row>
    <row r="7799" spans="1:4">
      <c r="A7799" s="1">
        <v>12.996499999999999</v>
      </c>
      <c r="B7799" s="1">
        <v>8.9422999999999998E-4</v>
      </c>
      <c r="C7799" s="1">
        <v>-2.2977000000000002E-3</v>
      </c>
      <c r="D7799" s="1">
        <v>-8.8670000000000003E-5</v>
      </c>
    </row>
    <row r="7800" spans="1:4">
      <c r="A7800" s="1">
        <v>12.998167</v>
      </c>
      <c r="B7800" s="1">
        <v>8.6682000000000003E-4</v>
      </c>
      <c r="C7800" s="1">
        <v>-2.2528000000000001E-3</v>
      </c>
      <c r="D7800" s="1">
        <v>-1.2120000000000001E-4</v>
      </c>
    </row>
    <row r="7801" spans="1:4">
      <c r="A7801" s="1">
        <v>12.999833000000001</v>
      </c>
      <c r="B7801" s="1">
        <v>8.6983000000000004E-4</v>
      </c>
      <c r="C7801" s="1">
        <v>-2.2496E-3</v>
      </c>
      <c r="D7801" s="1">
        <v>-1.141E-4</v>
      </c>
    </row>
    <row r="7802" spans="1:4">
      <c r="A7802" s="1">
        <v>13.0015</v>
      </c>
      <c r="B7802" s="1">
        <v>9.0147000000000003E-4</v>
      </c>
      <c r="C7802" s="1">
        <v>-2.2750000000000001E-3</v>
      </c>
      <c r="D7802" s="1">
        <v>-8.161E-5</v>
      </c>
    </row>
    <row r="7803" spans="1:4">
      <c r="A7803" s="1">
        <v>13.003166999999999</v>
      </c>
      <c r="B7803" s="1">
        <v>9.1443000000000004E-4</v>
      </c>
      <c r="C7803" s="1">
        <v>-2.2693000000000001E-3</v>
      </c>
      <c r="D7803" s="1">
        <v>-6.4430000000000005E-5</v>
      </c>
    </row>
    <row r="7804" spans="1:4">
      <c r="A7804" s="1">
        <v>13.004833</v>
      </c>
      <c r="B7804" s="1">
        <v>9.1126E-4</v>
      </c>
      <c r="C7804" s="1">
        <v>-2.3024999999999999E-3</v>
      </c>
      <c r="D7804" s="1">
        <v>9.1400000000000006E-6</v>
      </c>
    </row>
    <row r="7805" spans="1:4">
      <c r="A7805" s="1">
        <v>13.006500000000001</v>
      </c>
      <c r="B7805" s="1">
        <v>9.1357999999999999E-4</v>
      </c>
      <c r="C7805" s="1">
        <v>-2.2807999999999999E-3</v>
      </c>
      <c r="D7805" s="1">
        <v>-1.4899999999999999E-6</v>
      </c>
    </row>
    <row r="7806" spans="1:4">
      <c r="A7806" s="1">
        <v>13.008167</v>
      </c>
      <c r="B7806" s="1">
        <v>8.8566000000000003E-4</v>
      </c>
      <c r="C7806" s="1">
        <v>-2.2899999999999999E-3</v>
      </c>
      <c r="D7806" s="1">
        <v>1.24E-5</v>
      </c>
    </row>
    <row r="7807" spans="1:4">
      <c r="A7807" s="1">
        <v>13.009833</v>
      </c>
      <c r="B7807" s="1">
        <v>9.2425999999999999E-4</v>
      </c>
      <c r="C7807" s="1">
        <v>-2.2187000000000001E-3</v>
      </c>
      <c r="D7807" s="1">
        <v>-2.7900000000000001E-5</v>
      </c>
    </row>
    <row r="7808" spans="1:4">
      <c r="A7808" s="1">
        <v>13.0115</v>
      </c>
      <c r="B7808" s="1">
        <v>9.4016E-4</v>
      </c>
      <c r="C7808" s="1">
        <v>-2.2174E-3</v>
      </c>
      <c r="D7808" s="1">
        <v>-6.4980000000000005E-5</v>
      </c>
    </row>
    <row r="7809" spans="1:4">
      <c r="A7809" s="1">
        <v>13.013166999999999</v>
      </c>
      <c r="B7809" s="1">
        <v>9.7338999999999998E-4</v>
      </c>
      <c r="C7809" s="1">
        <v>-2.2185E-3</v>
      </c>
      <c r="D7809" s="1">
        <v>-1.106E-4</v>
      </c>
    </row>
    <row r="7810" spans="1:4">
      <c r="A7810" s="1">
        <v>13.014832999999999</v>
      </c>
      <c r="B7810" s="1">
        <v>8.9994000000000001E-4</v>
      </c>
      <c r="C7810" s="1">
        <v>-2.2101E-3</v>
      </c>
      <c r="D7810" s="1">
        <v>7.9400000000000002E-6</v>
      </c>
    </row>
    <row r="7811" spans="1:4">
      <c r="A7811" s="1">
        <v>13.016500000000001</v>
      </c>
      <c r="B7811" s="1">
        <v>8.9983999999999995E-4</v>
      </c>
      <c r="C7811" s="1">
        <v>-2.2097000000000002E-3</v>
      </c>
      <c r="D7811" s="1">
        <v>8.5829999999999996E-5</v>
      </c>
    </row>
    <row r="7812" spans="1:4">
      <c r="A7812" s="1">
        <v>13.018167</v>
      </c>
      <c r="B7812" s="1">
        <v>9.6854999999999999E-4</v>
      </c>
      <c r="C7812" s="1">
        <v>-2.2596000000000001E-3</v>
      </c>
      <c r="D7812" s="1">
        <v>3.4700000000000003E-5</v>
      </c>
    </row>
    <row r="7813" spans="1:4">
      <c r="A7813" s="1">
        <v>13.019833</v>
      </c>
      <c r="B7813" s="1">
        <v>9.1757999999999998E-4</v>
      </c>
      <c r="C7813" s="1">
        <v>-2.2078000000000002E-3</v>
      </c>
      <c r="D7813" s="1">
        <v>3.752E-5</v>
      </c>
    </row>
    <row r="7814" spans="1:4">
      <c r="A7814" s="1">
        <v>13.0215</v>
      </c>
      <c r="B7814" s="1">
        <v>9.1080000000000002E-4</v>
      </c>
      <c r="C7814" s="1">
        <v>-2.2296999999999998E-3</v>
      </c>
      <c r="D7814" s="1">
        <v>-3.05E-6</v>
      </c>
    </row>
    <row r="7815" spans="1:4">
      <c r="A7815" s="1">
        <v>13.023167000000001</v>
      </c>
      <c r="B7815" s="1">
        <v>9.3280999999999995E-4</v>
      </c>
      <c r="C7815" s="1">
        <v>-2.2528000000000001E-3</v>
      </c>
      <c r="D7815" s="1">
        <v>2.1169999999999999E-5</v>
      </c>
    </row>
    <row r="7816" spans="1:4">
      <c r="A7816" s="1">
        <v>13.024832999999999</v>
      </c>
      <c r="B7816" s="1">
        <v>9.4037000000000005E-4</v>
      </c>
      <c r="C7816" s="1">
        <v>-2.2672999999999999E-3</v>
      </c>
      <c r="D7816" s="1">
        <v>-7.5900000000000002E-6</v>
      </c>
    </row>
    <row r="7817" spans="1:4">
      <c r="A7817" s="1">
        <v>13.0265</v>
      </c>
      <c r="B7817" s="1">
        <v>9.2133999999999998E-4</v>
      </c>
      <c r="C7817" s="1">
        <v>-2.2877000000000002E-3</v>
      </c>
      <c r="D7817" s="1">
        <v>-5.9200000000000001E-6</v>
      </c>
    </row>
    <row r="7818" spans="1:4">
      <c r="A7818" s="1">
        <v>13.028167</v>
      </c>
      <c r="B7818" s="1">
        <v>9.3932E-4</v>
      </c>
      <c r="C7818" s="1">
        <v>-2.2412999999999999E-3</v>
      </c>
      <c r="D7818" s="1">
        <v>-1.451E-5</v>
      </c>
    </row>
    <row r="7819" spans="1:4">
      <c r="A7819" s="1">
        <v>13.029833</v>
      </c>
      <c r="B7819" s="1">
        <v>9.2659000000000003E-4</v>
      </c>
      <c r="C7819" s="1">
        <v>-2.2141000000000001E-3</v>
      </c>
      <c r="D7819" s="1">
        <v>3.006E-5</v>
      </c>
    </row>
    <row r="7820" spans="1:4">
      <c r="A7820" s="1">
        <v>13.031499999999999</v>
      </c>
      <c r="B7820" s="1">
        <v>9.0459000000000004E-4</v>
      </c>
      <c r="C7820" s="1">
        <v>-2.1995000000000001E-3</v>
      </c>
      <c r="D7820" s="1">
        <v>-6.5100000000000004E-6</v>
      </c>
    </row>
    <row r="7821" spans="1:4">
      <c r="A7821" s="1">
        <v>13.033167000000001</v>
      </c>
      <c r="B7821" s="1">
        <v>9.4220999999999997E-4</v>
      </c>
      <c r="C7821" s="1">
        <v>-2.2119000000000002E-3</v>
      </c>
      <c r="D7821" s="1">
        <v>2.4999999999999999E-7</v>
      </c>
    </row>
    <row r="7822" spans="1:4">
      <c r="A7822" s="1">
        <v>13.034833000000001</v>
      </c>
      <c r="B7822" s="1">
        <v>8.8619999999999997E-4</v>
      </c>
      <c r="C7822" s="1">
        <v>-2.2496E-3</v>
      </c>
      <c r="D7822" s="1">
        <v>3.5490000000000001E-5</v>
      </c>
    </row>
    <row r="7823" spans="1:4">
      <c r="A7823" s="1">
        <v>13.0365</v>
      </c>
      <c r="B7823" s="1">
        <v>9.0251999999999997E-4</v>
      </c>
      <c r="C7823" s="1">
        <v>-2.2404E-3</v>
      </c>
      <c r="D7823" s="1">
        <v>4.5760000000000002E-5</v>
      </c>
    </row>
    <row r="7824" spans="1:4">
      <c r="A7824" s="1">
        <v>13.038167</v>
      </c>
      <c r="B7824" s="1">
        <v>9.3714999999999998E-4</v>
      </c>
      <c r="C7824" s="1">
        <v>-2.2547000000000001E-3</v>
      </c>
      <c r="D7824" s="1">
        <v>5.7059999999999999E-5</v>
      </c>
    </row>
    <row r="7825" spans="1:4">
      <c r="A7825" s="1">
        <v>13.039833</v>
      </c>
      <c r="B7825" s="1">
        <v>9.7041E-4</v>
      </c>
      <c r="C7825" s="1">
        <v>-2.2372999999999998E-3</v>
      </c>
      <c r="D7825" s="1">
        <v>7.1329999999999996E-5</v>
      </c>
    </row>
    <row r="7826" spans="1:4">
      <c r="A7826" s="1">
        <v>13.041499999999999</v>
      </c>
      <c r="B7826" s="1">
        <v>9.0881000000000002E-4</v>
      </c>
      <c r="C7826" s="1">
        <v>-2.1914999999999999E-3</v>
      </c>
      <c r="D7826" s="1">
        <v>6.6649999999999994E-5</v>
      </c>
    </row>
    <row r="7827" spans="1:4">
      <c r="A7827" s="1">
        <v>13.043167</v>
      </c>
      <c r="B7827" s="1">
        <v>9.4713999999999996E-4</v>
      </c>
      <c r="C7827" s="1">
        <v>-2.196E-3</v>
      </c>
      <c r="D7827" s="1">
        <v>2.3139999999999999E-5</v>
      </c>
    </row>
    <row r="7828" spans="1:4">
      <c r="A7828" s="1">
        <v>13.044833000000001</v>
      </c>
      <c r="B7828" s="1">
        <v>9.0791999999999999E-4</v>
      </c>
      <c r="C7828" s="1">
        <v>-2.2074999999999998E-3</v>
      </c>
      <c r="D7828" s="1">
        <v>1.5469999999999999E-5</v>
      </c>
    </row>
    <row r="7829" spans="1:4">
      <c r="A7829" s="1">
        <v>13.0465</v>
      </c>
      <c r="B7829" s="1">
        <v>9.3979000000000003E-4</v>
      </c>
      <c r="C7829" s="1">
        <v>-2.2672E-3</v>
      </c>
      <c r="D7829" s="1">
        <v>1.19E-5</v>
      </c>
    </row>
    <row r="7830" spans="1:4">
      <c r="A7830" s="1">
        <v>13.048166999999999</v>
      </c>
      <c r="B7830" s="1">
        <v>9.9379000000000004E-4</v>
      </c>
      <c r="C7830" s="1">
        <v>-2.2279000000000001E-3</v>
      </c>
      <c r="D7830" s="1">
        <v>6.5660000000000005E-5</v>
      </c>
    </row>
    <row r="7831" spans="1:4">
      <c r="A7831" s="1">
        <v>13.049833</v>
      </c>
      <c r="B7831" s="1">
        <v>1.0461100000000001E-3</v>
      </c>
      <c r="C7831" s="1">
        <v>-2.2384000000000002E-3</v>
      </c>
      <c r="D7831" s="1">
        <v>1.1950000000000001E-5</v>
      </c>
    </row>
    <row r="7832" spans="1:4">
      <c r="A7832" s="1">
        <v>13.051500000000001</v>
      </c>
      <c r="B7832" s="1">
        <v>1.0398899999999999E-3</v>
      </c>
      <c r="C7832" s="1">
        <v>-2.2006E-3</v>
      </c>
      <c r="D7832" s="1">
        <v>2.7860000000000001E-5</v>
      </c>
    </row>
    <row r="7833" spans="1:4">
      <c r="A7833" s="1">
        <v>13.053167</v>
      </c>
      <c r="B7833" s="1">
        <v>1.0206200000000001E-3</v>
      </c>
      <c r="C7833" s="1">
        <v>-2.2244999999999999E-3</v>
      </c>
      <c r="D7833" s="1">
        <v>5.3709999999999999E-5</v>
      </c>
    </row>
    <row r="7834" spans="1:4">
      <c r="A7834" s="1">
        <v>13.054833</v>
      </c>
      <c r="B7834" s="1">
        <v>1.03959E-3</v>
      </c>
      <c r="C7834" s="1">
        <v>-2.2653999999999999E-3</v>
      </c>
      <c r="D7834" s="1">
        <v>4.5809999999999997E-5</v>
      </c>
    </row>
    <row r="7835" spans="1:4">
      <c r="A7835" s="1">
        <v>13.0565</v>
      </c>
      <c r="B7835" s="1">
        <v>9.8464999999999989E-4</v>
      </c>
      <c r="C7835" s="1">
        <v>-2.1792000000000001E-3</v>
      </c>
      <c r="D7835" s="1">
        <v>4.7809999999999998E-5</v>
      </c>
    </row>
    <row r="7836" spans="1:4">
      <c r="A7836" s="1">
        <v>13.058166999999999</v>
      </c>
      <c r="B7836" s="1">
        <v>1.0734500000000001E-3</v>
      </c>
      <c r="C7836" s="1">
        <v>-2.1310999999999999E-3</v>
      </c>
      <c r="D7836" s="1">
        <v>7.0510000000000001E-5</v>
      </c>
    </row>
    <row r="7837" spans="1:4">
      <c r="A7837" s="1">
        <v>13.059832999999999</v>
      </c>
      <c r="B7837" s="1">
        <v>1.08315E-3</v>
      </c>
      <c r="C7837" s="1">
        <v>-2.209E-3</v>
      </c>
      <c r="D7837" s="1">
        <v>8.6489999999999994E-5</v>
      </c>
    </row>
    <row r="7838" spans="1:4">
      <c r="A7838" s="1">
        <v>13.061500000000001</v>
      </c>
      <c r="B7838" s="1">
        <v>1.1199300000000001E-3</v>
      </c>
      <c r="C7838" s="1">
        <v>-2.2196999999999998E-3</v>
      </c>
      <c r="D7838" s="1">
        <v>7.1069999999999995E-5</v>
      </c>
    </row>
    <row r="7839" spans="1:4">
      <c r="A7839" s="1">
        <v>13.063167</v>
      </c>
      <c r="B7839" s="1">
        <v>1.14763E-3</v>
      </c>
      <c r="C7839" s="1">
        <v>-2.1819999999999999E-3</v>
      </c>
      <c r="D7839" s="1">
        <v>9.2470000000000001E-5</v>
      </c>
    </row>
    <row r="7840" spans="1:4">
      <c r="A7840" s="1">
        <v>13.064833</v>
      </c>
      <c r="B7840" s="1">
        <v>1.1461500000000001E-3</v>
      </c>
      <c r="C7840" s="1">
        <v>-2.1469000000000002E-3</v>
      </c>
      <c r="D7840" s="1">
        <v>9.1810000000000004E-5</v>
      </c>
    </row>
    <row r="7841" spans="1:4">
      <c r="A7841" s="1">
        <v>13.0665</v>
      </c>
      <c r="B7841" s="1">
        <v>1.1297799999999999E-3</v>
      </c>
      <c r="C7841" s="1">
        <v>-2.2060000000000001E-3</v>
      </c>
      <c r="D7841" s="1">
        <v>5.6719999999999999E-5</v>
      </c>
    </row>
    <row r="7842" spans="1:4">
      <c r="A7842" s="1">
        <v>13.068167000000001</v>
      </c>
      <c r="B7842" s="1">
        <v>1.1203000000000001E-3</v>
      </c>
      <c r="C7842" s="1">
        <v>-2.1581E-3</v>
      </c>
      <c r="D7842" s="1">
        <v>1.0373E-4</v>
      </c>
    </row>
    <row r="7843" spans="1:4">
      <c r="A7843" s="1">
        <v>13.069832999999999</v>
      </c>
      <c r="B7843" s="1">
        <v>1.12313E-3</v>
      </c>
      <c r="C7843" s="1">
        <v>-2.1486999999999999E-3</v>
      </c>
      <c r="D7843" s="1">
        <v>1.2354999999999999E-4</v>
      </c>
    </row>
    <row r="7844" spans="1:4">
      <c r="A7844" s="1">
        <v>13.0715</v>
      </c>
      <c r="B7844" s="1">
        <v>1.06379E-3</v>
      </c>
      <c r="C7844" s="1">
        <v>-2.2017999999999999E-3</v>
      </c>
      <c r="D7844" s="1">
        <v>1.3370999999999999E-4</v>
      </c>
    </row>
    <row r="7845" spans="1:4">
      <c r="A7845" s="1">
        <v>13.073167</v>
      </c>
      <c r="B7845" s="1">
        <v>1.04934E-3</v>
      </c>
      <c r="C7845" s="1">
        <v>-2.1435999999999998E-3</v>
      </c>
      <c r="D7845" s="1">
        <v>1.3847999999999999E-4</v>
      </c>
    </row>
    <row r="7846" spans="1:4">
      <c r="A7846" s="1">
        <v>13.074833</v>
      </c>
      <c r="B7846" s="1">
        <v>1.0549800000000001E-3</v>
      </c>
      <c r="C7846" s="1">
        <v>-2.1765E-3</v>
      </c>
      <c r="D7846" s="1">
        <v>1.1379000000000001E-4</v>
      </c>
    </row>
    <row r="7847" spans="1:4">
      <c r="A7847" s="1">
        <v>13.076499999999999</v>
      </c>
      <c r="B7847" s="1">
        <v>1.0713000000000001E-3</v>
      </c>
      <c r="C7847" s="1">
        <v>-2.0956999999999998E-3</v>
      </c>
      <c r="D7847" s="1">
        <v>1.2153E-4</v>
      </c>
    </row>
    <row r="7848" spans="1:4">
      <c r="A7848" s="1">
        <v>13.078167000000001</v>
      </c>
      <c r="B7848" s="1">
        <v>1.06467E-3</v>
      </c>
      <c r="C7848" s="1">
        <v>-2.1599000000000002E-3</v>
      </c>
      <c r="D7848" s="1">
        <v>1.1302999999999999E-4</v>
      </c>
    </row>
    <row r="7849" spans="1:4">
      <c r="A7849" s="1">
        <v>13.079833000000001</v>
      </c>
      <c r="B7849" s="1">
        <v>1.10104E-3</v>
      </c>
      <c r="C7849" s="1">
        <v>-2.1792999999999999E-3</v>
      </c>
      <c r="D7849" s="1">
        <v>1.0699E-4</v>
      </c>
    </row>
    <row r="7850" spans="1:4">
      <c r="A7850" s="1">
        <v>13.0815</v>
      </c>
      <c r="B7850" s="1">
        <v>1.1434100000000001E-3</v>
      </c>
      <c r="C7850" s="1">
        <v>-2.1034999999999999E-3</v>
      </c>
      <c r="D7850" s="1">
        <v>1.6165999999999999E-4</v>
      </c>
    </row>
    <row r="7851" spans="1:4">
      <c r="A7851" s="1">
        <v>13.083167</v>
      </c>
      <c r="B7851" s="1">
        <v>1.09807E-3</v>
      </c>
      <c r="C7851" s="1">
        <v>-2.0842999999999999E-3</v>
      </c>
      <c r="D7851" s="1">
        <v>1.6463E-4</v>
      </c>
    </row>
    <row r="7852" spans="1:4">
      <c r="A7852" s="1">
        <v>13.084833</v>
      </c>
      <c r="B7852" s="1">
        <v>1.1105100000000001E-3</v>
      </c>
      <c r="C7852" s="1">
        <v>-2.0482999999999999E-3</v>
      </c>
      <c r="D7852" s="1">
        <v>1.5128E-4</v>
      </c>
    </row>
    <row r="7853" spans="1:4">
      <c r="A7853" s="1">
        <v>13.086499999999999</v>
      </c>
      <c r="B7853" s="1">
        <v>1.1079099999999999E-3</v>
      </c>
      <c r="C7853" s="1">
        <v>-2.0972E-3</v>
      </c>
      <c r="D7853" s="1">
        <v>1.7450000000000001E-4</v>
      </c>
    </row>
    <row r="7854" spans="1:4">
      <c r="A7854" s="1">
        <v>13.088167</v>
      </c>
      <c r="B7854" s="1">
        <v>1.1478E-3</v>
      </c>
      <c r="C7854" s="1">
        <v>-2.2085E-3</v>
      </c>
      <c r="D7854" s="1">
        <v>1.5103999999999999E-4</v>
      </c>
    </row>
    <row r="7855" spans="1:4">
      <c r="A7855" s="1">
        <v>13.089833</v>
      </c>
      <c r="B7855" s="1">
        <v>1.12298E-3</v>
      </c>
      <c r="C7855" s="1">
        <v>-2.1150000000000001E-3</v>
      </c>
      <c r="D7855" s="1">
        <v>1.7145999999999999E-4</v>
      </c>
    </row>
    <row r="7856" spans="1:4">
      <c r="A7856" s="1">
        <v>13.0915</v>
      </c>
      <c r="B7856" s="1">
        <v>1.1792E-3</v>
      </c>
      <c r="C7856" s="1">
        <v>-2.1664000000000002E-3</v>
      </c>
      <c r="D7856" s="1">
        <v>1.472E-4</v>
      </c>
    </row>
    <row r="7857" spans="1:4">
      <c r="A7857" s="1">
        <v>13.093166999999999</v>
      </c>
      <c r="B7857" s="1">
        <v>1.14543E-3</v>
      </c>
      <c r="C7857" s="1">
        <v>-2.0679000000000001E-3</v>
      </c>
      <c r="D7857" s="1">
        <v>1.2488000000000001E-4</v>
      </c>
    </row>
    <row r="7858" spans="1:4">
      <c r="A7858" s="1">
        <v>13.094833</v>
      </c>
      <c r="B7858" s="1">
        <v>1.1274799999999999E-3</v>
      </c>
      <c r="C7858" s="1">
        <v>-2.0509E-3</v>
      </c>
      <c r="D7858" s="1">
        <v>1.5227E-4</v>
      </c>
    </row>
    <row r="7859" spans="1:4">
      <c r="A7859" s="1">
        <v>13.096500000000001</v>
      </c>
      <c r="B7859" s="1">
        <v>1.1374200000000001E-3</v>
      </c>
      <c r="C7859" s="1">
        <v>-2.0671000000000001E-3</v>
      </c>
      <c r="D7859" s="1">
        <v>1.3376999999999999E-4</v>
      </c>
    </row>
    <row r="7860" spans="1:4">
      <c r="A7860" s="1">
        <v>13.098167</v>
      </c>
      <c r="B7860" s="1">
        <v>1.14181E-3</v>
      </c>
      <c r="C7860" s="1">
        <v>-2.0568000000000001E-3</v>
      </c>
      <c r="D7860" s="1">
        <v>1.8362000000000001E-4</v>
      </c>
    </row>
    <row r="7861" spans="1:4">
      <c r="A7861" s="1">
        <v>13.099833</v>
      </c>
      <c r="B7861" s="1">
        <v>1.1534099999999999E-3</v>
      </c>
      <c r="C7861" s="1">
        <v>-2.0431E-3</v>
      </c>
      <c r="D7861" s="1">
        <v>2.3126000000000001E-4</v>
      </c>
    </row>
    <row r="7862" spans="1:4">
      <c r="A7862" s="1">
        <v>13.1015</v>
      </c>
      <c r="B7862" s="1">
        <v>1.21112E-3</v>
      </c>
      <c r="C7862" s="1">
        <v>-2.0774999999999999E-3</v>
      </c>
      <c r="D7862" s="1">
        <v>2.1529000000000001E-4</v>
      </c>
    </row>
    <row r="7863" spans="1:4">
      <c r="A7863" s="1">
        <v>13.103166999999999</v>
      </c>
      <c r="B7863" s="1">
        <v>1.20094E-3</v>
      </c>
      <c r="C7863" s="1">
        <v>-2.1638E-3</v>
      </c>
      <c r="D7863" s="1">
        <v>2.7038000000000002E-4</v>
      </c>
    </row>
    <row r="7864" spans="1:4">
      <c r="A7864" s="1">
        <v>13.104832999999999</v>
      </c>
      <c r="B7864" s="1">
        <v>1.19815E-3</v>
      </c>
      <c r="C7864" s="1">
        <v>-2.2214000000000001E-3</v>
      </c>
      <c r="D7864" s="1">
        <v>2.299E-4</v>
      </c>
    </row>
    <row r="7865" spans="1:4">
      <c r="A7865" s="1">
        <v>13.1065</v>
      </c>
      <c r="B7865" s="1">
        <v>1.1840399999999999E-3</v>
      </c>
      <c r="C7865" s="1">
        <v>-2.1031999999999999E-3</v>
      </c>
      <c r="D7865" s="1">
        <v>2.3257E-4</v>
      </c>
    </row>
    <row r="7866" spans="1:4">
      <c r="A7866" s="1">
        <v>13.108167</v>
      </c>
      <c r="B7866" s="1">
        <v>1.2248999999999999E-3</v>
      </c>
      <c r="C7866" s="1">
        <v>-2.1017000000000002E-3</v>
      </c>
      <c r="D7866" s="1">
        <v>2.2457E-4</v>
      </c>
    </row>
    <row r="7867" spans="1:4">
      <c r="A7867" s="1">
        <v>13.109833</v>
      </c>
      <c r="B7867" s="1">
        <v>1.2293499999999999E-3</v>
      </c>
      <c r="C7867" s="1">
        <v>-2.1052000000000002E-3</v>
      </c>
      <c r="D7867" s="1">
        <v>2.2130000000000001E-4</v>
      </c>
    </row>
    <row r="7868" spans="1:4">
      <c r="A7868" s="1">
        <v>13.111499999999999</v>
      </c>
      <c r="B7868" s="1">
        <v>1.22255E-3</v>
      </c>
      <c r="C7868" s="1">
        <v>-2.0652000000000001E-3</v>
      </c>
      <c r="D7868" s="1">
        <v>1.8270999999999999E-4</v>
      </c>
    </row>
    <row r="7869" spans="1:4">
      <c r="A7869" s="1">
        <v>13.113167000000001</v>
      </c>
      <c r="B7869" s="1">
        <v>1.28484E-3</v>
      </c>
      <c r="C7869" s="1">
        <v>-2.0384999999999999E-3</v>
      </c>
      <c r="D7869" s="1">
        <v>2.5837000000000001E-4</v>
      </c>
    </row>
    <row r="7870" spans="1:4">
      <c r="A7870" s="1">
        <v>13.114833000000001</v>
      </c>
      <c r="B7870" s="1">
        <v>1.2403799999999999E-3</v>
      </c>
      <c r="C7870" s="1">
        <v>-2.0455E-3</v>
      </c>
      <c r="D7870" s="1">
        <v>2.7404000000000003E-4</v>
      </c>
    </row>
    <row r="7871" spans="1:4">
      <c r="A7871" s="1">
        <v>13.1165</v>
      </c>
      <c r="B7871" s="1">
        <v>1.20425E-3</v>
      </c>
      <c r="C7871" s="1">
        <v>-2.0401999999999998E-3</v>
      </c>
      <c r="D7871" s="1">
        <v>2.0867999999999999E-4</v>
      </c>
    </row>
    <row r="7872" spans="1:4">
      <c r="A7872" s="1">
        <v>13.118167</v>
      </c>
      <c r="B7872" s="1">
        <v>1.21805E-3</v>
      </c>
      <c r="C7872" s="1">
        <v>-2.0634E-3</v>
      </c>
      <c r="D7872" s="1">
        <v>1.9939E-4</v>
      </c>
    </row>
    <row r="7873" spans="1:4">
      <c r="A7873" s="1">
        <v>13.119833</v>
      </c>
      <c r="B7873" s="1">
        <v>1.1930199999999999E-3</v>
      </c>
      <c r="C7873" s="1">
        <v>-2.0484000000000001E-3</v>
      </c>
      <c r="D7873" s="1">
        <v>2.1557E-4</v>
      </c>
    </row>
    <row r="7874" spans="1:4">
      <c r="A7874" s="1">
        <v>13.121499999999999</v>
      </c>
      <c r="B7874" s="1">
        <v>1.2183999999999999E-3</v>
      </c>
      <c r="C7874" s="1">
        <v>-2.0049E-3</v>
      </c>
      <c r="D7874" s="1">
        <v>2.3162000000000001E-4</v>
      </c>
    </row>
    <row r="7875" spans="1:4">
      <c r="A7875" s="1">
        <v>13.123167</v>
      </c>
      <c r="B7875" s="1">
        <v>1.24811E-3</v>
      </c>
      <c r="C7875" s="1">
        <v>-2.0235000000000001E-3</v>
      </c>
      <c r="D7875" s="1">
        <v>2.0898999999999999E-4</v>
      </c>
    </row>
    <row r="7876" spans="1:4">
      <c r="A7876" s="1">
        <v>13.124833000000001</v>
      </c>
      <c r="B7876" s="1">
        <v>1.2438900000000001E-3</v>
      </c>
      <c r="C7876" s="1">
        <v>-1.9540999999999998E-3</v>
      </c>
      <c r="D7876" s="1">
        <v>2.1142000000000001E-4</v>
      </c>
    </row>
    <row r="7877" spans="1:4">
      <c r="A7877" s="1">
        <v>13.1265</v>
      </c>
      <c r="B7877" s="1">
        <v>1.28203E-3</v>
      </c>
      <c r="C7877" s="1">
        <v>-2.0084999999999999E-3</v>
      </c>
      <c r="D7877" s="1">
        <v>2.0864000000000001E-4</v>
      </c>
    </row>
    <row r="7878" spans="1:4">
      <c r="A7878" s="1">
        <v>13.128166999999999</v>
      </c>
      <c r="B7878" s="1">
        <v>1.31945E-3</v>
      </c>
      <c r="C7878" s="1">
        <v>-2.0255999999999998E-3</v>
      </c>
      <c r="D7878" s="1">
        <v>2.3137E-4</v>
      </c>
    </row>
    <row r="7879" spans="1:4">
      <c r="A7879" s="1">
        <v>13.129833</v>
      </c>
      <c r="B7879" s="1">
        <v>1.33143E-3</v>
      </c>
      <c r="C7879" s="1">
        <v>-2.0343000000000002E-3</v>
      </c>
      <c r="D7879" s="1">
        <v>3.1778999999999998E-4</v>
      </c>
    </row>
    <row r="7880" spans="1:4">
      <c r="A7880" s="1">
        <v>13.131500000000001</v>
      </c>
      <c r="B7880" s="1">
        <v>1.3165099999999999E-3</v>
      </c>
      <c r="C7880" s="1">
        <v>-1.9537999999999999E-3</v>
      </c>
      <c r="D7880" s="1">
        <v>2.8406999999999998E-4</v>
      </c>
    </row>
    <row r="7881" spans="1:4">
      <c r="A7881" s="1">
        <v>13.133167</v>
      </c>
      <c r="B7881" s="1">
        <v>1.3284200000000001E-3</v>
      </c>
      <c r="C7881" s="1">
        <v>-1.9804000000000002E-3</v>
      </c>
      <c r="D7881" s="1">
        <v>3.5995999999999999E-4</v>
      </c>
    </row>
    <row r="7882" spans="1:4">
      <c r="A7882" s="1">
        <v>13.134833</v>
      </c>
      <c r="B7882" s="1">
        <v>1.3091299999999999E-3</v>
      </c>
      <c r="C7882" s="1">
        <v>-2.0612E-3</v>
      </c>
      <c r="D7882" s="1">
        <v>3.4103999999999997E-4</v>
      </c>
    </row>
    <row r="7883" spans="1:4">
      <c r="A7883" s="1">
        <v>13.1365</v>
      </c>
      <c r="B7883" s="1">
        <v>1.35965E-3</v>
      </c>
      <c r="C7883" s="1">
        <v>-2.0073000000000001E-3</v>
      </c>
      <c r="D7883" s="1">
        <v>3.0658999999999998E-4</v>
      </c>
    </row>
    <row r="7884" spans="1:4">
      <c r="A7884" s="1">
        <v>13.138166999999999</v>
      </c>
      <c r="B7884" s="1">
        <v>1.31492E-3</v>
      </c>
      <c r="C7884" s="1">
        <v>-2.0079999999999998E-3</v>
      </c>
      <c r="D7884" s="1">
        <v>3.2321999999999999E-4</v>
      </c>
    </row>
    <row r="7885" spans="1:4">
      <c r="A7885" s="1">
        <v>13.139832999999999</v>
      </c>
      <c r="B7885" s="1">
        <v>1.28564E-3</v>
      </c>
      <c r="C7885" s="1">
        <v>-1.9708E-3</v>
      </c>
      <c r="D7885" s="1">
        <v>3.2666999999999999E-4</v>
      </c>
    </row>
    <row r="7886" spans="1:4">
      <c r="A7886" s="1">
        <v>13.141500000000001</v>
      </c>
      <c r="B7886" s="1">
        <v>1.31105E-3</v>
      </c>
      <c r="C7886" s="1">
        <v>-1.9883000000000001E-3</v>
      </c>
      <c r="D7886" s="1">
        <v>2.8268E-4</v>
      </c>
    </row>
    <row r="7887" spans="1:4">
      <c r="A7887" s="1">
        <v>13.143167</v>
      </c>
      <c r="B7887" s="1">
        <v>1.35184E-3</v>
      </c>
      <c r="C7887" s="1">
        <v>-1.9467E-3</v>
      </c>
      <c r="D7887" s="1">
        <v>3.0706E-4</v>
      </c>
    </row>
    <row r="7888" spans="1:4">
      <c r="A7888" s="1">
        <v>13.144833</v>
      </c>
      <c r="B7888" s="1">
        <v>1.3772999999999999E-3</v>
      </c>
      <c r="C7888" s="1">
        <v>-1.9826000000000002E-3</v>
      </c>
      <c r="D7888" s="1">
        <v>3.0749999999999999E-4</v>
      </c>
    </row>
    <row r="7889" spans="1:4">
      <c r="A7889" s="1">
        <v>13.1465</v>
      </c>
      <c r="B7889" s="1">
        <v>1.3840300000000001E-3</v>
      </c>
      <c r="C7889" s="1">
        <v>-1.9047000000000001E-3</v>
      </c>
      <c r="D7889" s="1">
        <v>2.7805000000000001E-4</v>
      </c>
    </row>
    <row r="7890" spans="1:4">
      <c r="A7890" s="1">
        <v>13.148167000000001</v>
      </c>
      <c r="B7890" s="1">
        <v>1.3923099999999999E-3</v>
      </c>
      <c r="C7890" s="1">
        <v>-1.9273000000000001E-3</v>
      </c>
      <c r="D7890" s="1">
        <v>3.3366E-4</v>
      </c>
    </row>
    <row r="7891" spans="1:4">
      <c r="A7891" s="1">
        <v>13.149832999999999</v>
      </c>
      <c r="B7891" s="1">
        <v>1.36944E-3</v>
      </c>
      <c r="C7891" s="1">
        <v>-1.9400999999999999E-3</v>
      </c>
      <c r="D7891" s="1">
        <v>3.4631000000000001E-4</v>
      </c>
    </row>
    <row r="7892" spans="1:4">
      <c r="A7892" s="1">
        <v>13.1515</v>
      </c>
      <c r="B7892" s="1">
        <v>1.3688000000000001E-3</v>
      </c>
      <c r="C7892" s="1">
        <v>-1.8776999999999999E-3</v>
      </c>
      <c r="D7892" s="1">
        <v>3.5995999999999999E-4</v>
      </c>
    </row>
    <row r="7893" spans="1:4">
      <c r="A7893" s="1">
        <v>13.153167</v>
      </c>
      <c r="B7893" s="1">
        <v>1.3703000000000001E-3</v>
      </c>
      <c r="C7893" s="1">
        <v>-1.9312000000000001E-3</v>
      </c>
      <c r="D7893" s="1">
        <v>3.9722999999999999E-4</v>
      </c>
    </row>
    <row r="7894" spans="1:4">
      <c r="A7894" s="1">
        <v>13.154833</v>
      </c>
      <c r="B7894" s="1">
        <v>1.38131E-3</v>
      </c>
      <c r="C7894" s="1">
        <v>-1.9346000000000001E-3</v>
      </c>
      <c r="D7894" s="1">
        <v>3.7578999999999998E-4</v>
      </c>
    </row>
    <row r="7895" spans="1:4">
      <c r="A7895" s="1">
        <v>13.156499999999999</v>
      </c>
      <c r="B7895" s="1">
        <v>1.3884100000000001E-3</v>
      </c>
      <c r="C7895" s="1">
        <v>-1.8981E-3</v>
      </c>
      <c r="D7895" s="1">
        <v>3.8507999999999999E-4</v>
      </c>
    </row>
    <row r="7896" spans="1:4">
      <c r="A7896" s="1">
        <v>13.158167000000001</v>
      </c>
      <c r="B7896" s="1">
        <v>1.3748899999999999E-3</v>
      </c>
      <c r="C7896" s="1">
        <v>-1.8915E-3</v>
      </c>
      <c r="D7896" s="1">
        <v>3.6523000000000003E-4</v>
      </c>
    </row>
    <row r="7897" spans="1:4">
      <c r="A7897" s="1">
        <v>13.159833000000001</v>
      </c>
      <c r="B7897" s="1">
        <v>1.3499899999999999E-3</v>
      </c>
      <c r="C7897" s="1">
        <v>-1.8414E-3</v>
      </c>
      <c r="D7897" s="1">
        <v>4.0713000000000001E-4</v>
      </c>
    </row>
    <row r="7898" spans="1:4">
      <c r="A7898" s="1">
        <v>13.1615</v>
      </c>
      <c r="B7898" s="1">
        <v>1.3709E-3</v>
      </c>
      <c r="C7898" s="1">
        <v>-1.8144000000000001E-3</v>
      </c>
      <c r="D7898" s="1">
        <v>3.5268000000000002E-4</v>
      </c>
    </row>
    <row r="7899" spans="1:4">
      <c r="A7899" s="1">
        <v>13.163167</v>
      </c>
      <c r="B7899" s="1">
        <v>1.3618700000000001E-3</v>
      </c>
      <c r="C7899" s="1">
        <v>-1.8722999999999999E-3</v>
      </c>
      <c r="D7899" s="1">
        <v>3.8195999999999998E-4</v>
      </c>
    </row>
    <row r="7900" spans="1:4">
      <c r="A7900" s="1">
        <v>13.164833</v>
      </c>
      <c r="B7900" s="1">
        <v>1.32102E-3</v>
      </c>
      <c r="C7900" s="1">
        <v>-1.892E-3</v>
      </c>
      <c r="D7900" s="1">
        <v>4.2777000000000001E-4</v>
      </c>
    </row>
    <row r="7901" spans="1:4">
      <c r="A7901" s="1">
        <v>13.166499999999999</v>
      </c>
      <c r="B7901" s="1">
        <v>1.37554E-3</v>
      </c>
      <c r="C7901" s="1">
        <v>-1.8864999999999999E-3</v>
      </c>
      <c r="D7901" s="1">
        <v>4.2188000000000002E-4</v>
      </c>
    </row>
    <row r="7902" spans="1:4">
      <c r="A7902" s="1">
        <v>13.168167</v>
      </c>
      <c r="B7902" s="1">
        <v>1.40756E-3</v>
      </c>
      <c r="C7902" s="1">
        <v>-1.8789E-3</v>
      </c>
      <c r="D7902" s="1">
        <v>4.1009E-4</v>
      </c>
    </row>
    <row r="7903" spans="1:4">
      <c r="A7903" s="1">
        <v>13.169833000000001</v>
      </c>
      <c r="B7903" s="1">
        <v>1.42413E-3</v>
      </c>
      <c r="C7903" s="1">
        <v>-1.9111E-3</v>
      </c>
      <c r="D7903" s="1">
        <v>4.2675999999999999E-4</v>
      </c>
    </row>
    <row r="7904" spans="1:4">
      <c r="A7904" s="1">
        <v>13.1715</v>
      </c>
      <c r="B7904" s="1">
        <v>1.49362E-3</v>
      </c>
      <c r="C7904" s="1">
        <v>-1.8948999999999999E-3</v>
      </c>
      <c r="D7904" s="1">
        <v>3.8189000000000002E-4</v>
      </c>
    </row>
    <row r="7905" spans="1:4">
      <c r="A7905" s="1">
        <v>13.173166999999999</v>
      </c>
      <c r="B7905" s="1">
        <v>1.38546E-3</v>
      </c>
      <c r="C7905" s="1">
        <v>-1.9103E-3</v>
      </c>
      <c r="D7905" s="1">
        <v>3.6119E-4</v>
      </c>
    </row>
    <row r="7906" spans="1:4">
      <c r="A7906" s="1">
        <v>13.174833</v>
      </c>
      <c r="B7906" s="1">
        <v>1.44433E-3</v>
      </c>
      <c r="C7906" s="1">
        <v>-1.9304000000000001E-3</v>
      </c>
      <c r="D7906" s="1">
        <v>3.5970000000000002E-4</v>
      </c>
    </row>
    <row r="7907" spans="1:4">
      <c r="A7907" s="1">
        <v>13.176500000000001</v>
      </c>
      <c r="B7907" s="1">
        <v>1.3964299999999999E-3</v>
      </c>
      <c r="C7907" s="1">
        <v>-1.9358000000000001E-3</v>
      </c>
      <c r="D7907" s="1">
        <v>3.7127999999999998E-4</v>
      </c>
    </row>
    <row r="7908" spans="1:4">
      <c r="A7908" s="1">
        <v>13.178167</v>
      </c>
      <c r="B7908" s="1">
        <v>1.38703E-3</v>
      </c>
      <c r="C7908" s="1">
        <v>-1.8652E-3</v>
      </c>
      <c r="D7908" s="1">
        <v>4.3863000000000002E-4</v>
      </c>
    </row>
    <row r="7909" spans="1:4">
      <c r="A7909" s="1">
        <v>13.179833</v>
      </c>
      <c r="B7909" s="1">
        <v>1.4077899999999999E-3</v>
      </c>
      <c r="C7909" s="1">
        <v>-1.8799999999999999E-3</v>
      </c>
      <c r="D7909" s="1">
        <v>4.5433000000000002E-4</v>
      </c>
    </row>
    <row r="7910" spans="1:4">
      <c r="A7910" s="1">
        <v>13.1815</v>
      </c>
      <c r="B7910" s="1">
        <v>1.4362000000000001E-3</v>
      </c>
      <c r="C7910" s="1">
        <v>-1.8905E-3</v>
      </c>
      <c r="D7910" s="1">
        <v>4.3587999999999998E-4</v>
      </c>
    </row>
    <row r="7911" spans="1:4">
      <c r="A7911" s="1">
        <v>13.183166999999999</v>
      </c>
      <c r="B7911" s="1">
        <v>1.47499E-3</v>
      </c>
      <c r="C7911" s="1">
        <v>-1.8319E-3</v>
      </c>
      <c r="D7911" s="1">
        <v>4.2691000000000002E-4</v>
      </c>
    </row>
    <row r="7912" spans="1:4">
      <c r="A7912" s="1">
        <v>13.184832999999999</v>
      </c>
      <c r="B7912" s="1">
        <v>1.48229E-3</v>
      </c>
      <c r="C7912" s="1">
        <v>-1.8522E-3</v>
      </c>
      <c r="D7912" s="1">
        <v>4.1439999999999999E-4</v>
      </c>
    </row>
    <row r="7913" spans="1:4">
      <c r="A7913" s="1">
        <v>13.186500000000001</v>
      </c>
      <c r="B7913" s="1">
        <v>1.43435E-3</v>
      </c>
      <c r="C7913" s="1">
        <v>-1.8261E-3</v>
      </c>
      <c r="D7913" s="1">
        <v>4.2414999999999998E-4</v>
      </c>
    </row>
    <row r="7914" spans="1:4">
      <c r="A7914" s="1">
        <v>13.188167</v>
      </c>
      <c r="B7914" s="1">
        <v>1.46725E-3</v>
      </c>
      <c r="C7914" s="1">
        <v>-1.8127E-3</v>
      </c>
      <c r="D7914" s="1">
        <v>4.0021000000000002E-4</v>
      </c>
    </row>
    <row r="7915" spans="1:4">
      <c r="A7915" s="1">
        <v>13.189833</v>
      </c>
      <c r="B7915" s="1">
        <v>1.4368499999999999E-3</v>
      </c>
      <c r="C7915" s="1">
        <v>-1.8351000000000001E-3</v>
      </c>
      <c r="D7915" s="1">
        <v>4.3328000000000003E-4</v>
      </c>
    </row>
    <row r="7916" spans="1:4">
      <c r="A7916" s="1">
        <v>13.1915</v>
      </c>
      <c r="B7916" s="1">
        <v>1.5272899999999999E-3</v>
      </c>
      <c r="C7916" s="1">
        <v>-1.8894000000000001E-3</v>
      </c>
      <c r="D7916" s="1">
        <v>4.4988E-4</v>
      </c>
    </row>
    <row r="7917" spans="1:4">
      <c r="A7917" s="1">
        <v>13.193167000000001</v>
      </c>
      <c r="B7917" s="1">
        <v>1.5029100000000001E-3</v>
      </c>
      <c r="C7917" s="1">
        <v>-1.8567E-3</v>
      </c>
      <c r="D7917" s="1">
        <v>4.6359E-4</v>
      </c>
    </row>
    <row r="7918" spans="1:4">
      <c r="A7918" s="1">
        <v>13.194832999999999</v>
      </c>
      <c r="B7918" s="1">
        <v>1.4484599999999999E-3</v>
      </c>
      <c r="C7918" s="1">
        <v>-1.8466999999999999E-3</v>
      </c>
      <c r="D7918" s="1">
        <v>4.1938000000000001E-4</v>
      </c>
    </row>
    <row r="7919" spans="1:4">
      <c r="A7919" s="1">
        <v>13.1965</v>
      </c>
      <c r="B7919" s="1">
        <v>1.4566200000000001E-3</v>
      </c>
      <c r="C7919" s="1">
        <v>-1.8679E-3</v>
      </c>
      <c r="D7919" s="1">
        <v>4.0599000000000001E-4</v>
      </c>
    </row>
    <row r="7920" spans="1:4">
      <c r="A7920" s="1">
        <v>13.198167</v>
      </c>
      <c r="B7920" s="1">
        <v>1.4641000000000001E-3</v>
      </c>
      <c r="C7920" s="1">
        <v>-1.8288E-3</v>
      </c>
      <c r="D7920" s="1">
        <v>3.8612999999999999E-4</v>
      </c>
    </row>
    <row r="7921" spans="1:4">
      <c r="A7921" s="1">
        <v>13.199833</v>
      </c>
      <c r="B7921" s="1">
        <v>1.50731E-3</v>
      </c>
      <c r="C7921" s="1">
        <v>-1.8785E-3</v>
      </c>
      <c r="D7921" s="1">
        <v>3.9411999999999997E-4</v>
      </c>
    </row>
    <row r="7922" spans="1:4">
      <c r="A7922" s="1">
        <v>13.201499999999999</v>
      </c>
      <c r="B7922" s="1">
        <v>1.53436E-3</v>
      </c>
      <c r="C7922" s="1">
        <v>-1.8008E-3</v>
      </c>
      <c r="D7922" s="1">
        <v>4.0983000000000003E-4</v>
      </c>
    </row>
    <row r="7923" spans="1:4">
      <c r="A7923" s="1">
        <v>13.203167000000001</v>
      </c>
      <c r="B7923" s="1">
        <v>1.4518300000000001E-3</v>
      </c>
      <c r="C7923" s="1">
        <v>-1.7599E-3</v>
      </c>
      <c r="D7923" s="1">
        <v>4.4862999999999999E-4</v>
      </c>
    </row>
    <row r="7924" spans="1:4">
      <c r="A7924" s="1">
        <v>13.204833000000001</v>
      </c>
      <c r="B7924" s="1">
        <v>1.42011E-3</v>
      </c>
      <c r="C7924" s="1">
        <v>-1.7773000000000001E-3</v>
      </c>
      <c r="D7924" s="1">
        <v>4.5833000000000001E-4</v>
      </c>
    </row>
    <row r="7925" spans="1:4">
      <c r="A7925" s="1">
        <v>13.2065</v>
      </c>
      <c r="B7925" s="1">
        <v>1.4277300000000001E-3</v>
      </c>
      <c r="C7925" s="1">
        <v>-1.7847E-3</v>
      </c>
      <c r="D7925" s="1">
        <v>4.1708000000000001E-4</v>
      </c>
    </row>
    <row r="7926" spans="1:4">
      <c r="A7926" s="1">
        <v>13.208167</v>
      </c>
      <c r="B7926" s="1">
        <v>1.4909999999999999E-3</v>
      </c>
      <c r="C7926" s="1">
        <v>-1.7626E-3</v>
      </c>
      <c r="D7926" s="1">
        <v>4.2506999999999999E-4</v>
      </c>
    </row>
    <row r="7927" spans="1:4">
      <c r="A7927" s="1">
        <v>13.209833</v>
      </c>
      <c r="B7927" s="1">
        <v>1.4564599999999999E-3</v>
      </c>
      <c r="C7927" s="1">
        <v>-1.7232E-3</v>
      </c>
      <c r="D7927" s="1">
        <v>4.6401999999999999E-4</v>
      </c>
    </row>
    <row r="7928" spans="1:4">
      <c r="A7928" s="1">
        <v>13.211499999999999</v>
      </c>
      <c r="B7928" s="1">
        <v>1.42508E-3</v>
      </c>
      <c r="C7928" s="1">
        <v>-1.7152999999999999E-3</v>
      </c>
      <c r="D7928" s="1">
        <v>4.5031999999999998E-4</v>
      </c>
    </row>
    <row r="7929" spans="1:4">
      <c r="A7929" s="1">
        <v>13.213167</v>
      </c>
      <c r="B7929" s="1">
        <v>1.4096499999999999E-3</v>
      </c>
      <c r="C7929" s="1">
        <v>-1.7214000000000001E-3</v>
      </c>
      <c r="D7929" s="1">
        <v>4.8700000000000002E-4</v>
      </c>
    </row>
    <row r="7930" spans="1:4">
      <c r="A7930" s="1">
        <v>13.214833</v>
      </c>
      <c r="B7930" s="1">
        <v>1.43884E-3</v>
      </c>
      <c r="C7930" s="1">
        <v>-1.6911000000000001E-3</v>
      </c>
      <c r="D7930" s="1">
        <v>5.6059000000000002E-4</v>
      </c>
    </row>
    <row r="7931" spans="1:4">
      <c r="A7931" s="1">
        <v>13.2165</v>
      </c>
      <c r="B7931" s="1">
        <v>1.46951E-3</v>
      </c>
      <c r="C7931" s="1">
        <v>-1.7194000000000001E-3</v>
      </c>
      <c r="D7931" s="1">
        <v>5.1157999999999998E-4</v>
      </c>
    </row>
    <row r="7932" spans="1:4">
      <c r="A7932" s="1">
        <v>13.218166999999999</v>
      </c>
      <c r="B7932" s="1">
        <v>1.50403E-3</v>
      </c>
      <c r="C7932" s="1">
        <v>-1.7389E-3</v>
      </c>
      <c r="D7932" s="1">
        <v>4.9131999999999995E-4</v>
      </c>
    </row>
    <row r="7933" spans="1:4">
      <c r="A7933" s="1">
        <v>13.219833</v>
      </c>
      <c r="B7933" s="1">
        <v>1.52987E-3</v>
      </c>
      <c r="C7933" s="1">
        <v>-1.7914000000000001E-3</v>
      </c>
      <c r="D7933" s="1">
        <v>4.5660999999999998E-4</v>
      </c>
    </row>
    <row r="7934" spans="1:4">
      <c r="A7934" s="1">
        <v>13.221500000000001</v>
      </c>
      <c r="B7934" s="1">
        <v>1.51256E-3</v>
      </c>
      <c r="C7934" s="1">
        <v>-1.769E-3</v>
      </c>
      <c r="D7934" s="1">
        <v>5.1239000000000005E-4</v>
      </c>
    </row>
    <row r="7935" spans="1:4">
      <c r="A7935" s="1">
        <v>13.223167</v>
      </c>
      <c r="B7935" s="1">
        <v>1.4794599999999999E-3</v>
      </c>
      <c r="C7935" s="1">
        <v>-1.7757000000000001E-3</v>
      </c>
      <c r="D7935" s="1">
        <v>4.9980000000000001E-4</v>
      </c>
    </row>
    <row r="7936" spans="1:4">
      <c r="A7936" s="1">
        <v>13.224833</v>
      </c>
      <c r="B7936" s="1">
        <v>1.54415E-3</v>
      </c>
      <c r="C7936" s="1">
        <v>-1.7102E-3</v>
      </c>
      <c r="D7936" s="1">
        <v>5.5325000000000003E-4</v>
      </c>
    </row>
    <row r="7937" spans="1:4">
      <c r="A7937" s="1">
        <v>13.2265</v>
      </c>
      <c r="B7937" s="1">
        <v>1.46327E-3</v>
      </c>
      <c r="C7937" s="1">
        <v>-1.7431E-3</v>
      </c>
      <c r="D7937" s="1">
        <v>5.7288E-4</v>
      </c>
    </row>
    <row r="7938" spans="1:4">
      <c r="A7938" s="1">
        <v>13.228166999999999</v>
      </c>
      <c r="B7938" s="1">
        <v>1.407E-3</v>
      </c>
      <c r="C7938" s="1">
        <v>-1.7493000000000001E-3</v>
      </c>
      <c r="D7938" s="1">
        <v>5.2218000000000002E-4</v>
      </c>
    </row>
    <row r="7939" spans="1:4">
      <c r="A7939" s="1">
        <v>13.229832999999999</v>
      </c>
      <c r="B7939" s="1">
        <v>1.44246E-3</v>
      </c>
      <c r="C7939" s="1">
        <v>-1.8129999999999999E-3</v>
      </c>
      <c r="D7939" s="1">
        <v>5.3436E-4</v>
      </c>
    </row>
    <row r="7940" spans="1:4">
      <c r="A7940" s="1">
        <v>13.2315</v>
      </c>
      <c r="B7940" s="1">
        <v>1.46529E-3</v>
      </c>
      <c r="C7940" s="1">
        <v>-1.7205E-3</v>
      </c>
      <c r="D7940" s="1">
        <v>5.0142000000000003E-4</v>
      </c>
    </row>
    <row r="7941" spans="1:4">
      <c r="A7941" s="1">
        <v>13.233167</v>
      </c>
      <c r="B7941" s="1">
        <v>1.50358E-3</v>
      </c>
      <c r="C7941" s="1">
        <v>-1.7342E-3</v>
      </c>
      <c r="D7941" s="1">
        <v>5.5106999999999997E-4</v>
      </c>
    </row>
    <row r="7942" spans="1:4">
      <c r="A7942" s="1">
        <v>13.234833</v>
      </c>
      <c r="B7942" s="1">
        <v>1.5380599999999999E-3</v>
      </c>
      <c r="C7942" s="1">
        <v>-1.7133999999999999E-3</v>
      </c>
      <c r="D7942" s="1">
        <v>5.3510000000000005E-4</v>
      </c>
    </row>
    <row r="7943" spans="1:4">
      <c r="A7943" s="1">
        <v>13.236499999999999</v>
      </c>
      <c r="B7943" s="1">
        <v>1.5491299999999999E-3</v>
      </c>
      <c r="C7943" s="1">
        <v>-1.7369E-3</v>
      </c>
      <c r="D7943" s="1">
        <v>5.2318000000000004E-4</v>
      </c>
    </row>
    <row r="7944" spans="1:4">
      <c r="A7944" s="1">
        <v>13.238167000000001</v>
      </c>
      <c r="B7944" s="1">
        <v>1.56562E-3</v>
      </c>
      <c r="C7944" s="1">
        <v>-1.6695E-3</v>
      </c>
      <c r="D7944" s="1">
        <v>5.3678000000000005E-4</v>
      </c>
    </row>
    <row r="7945" spans="1:4">
      <c r="A7945" s="1">
        <v>13.239833000000001</v>
      </c>
      <c r="B7945" s="1">
        <v>1.53965E-3</v>
      </c>
      <c r="C7945" s="1">
        <v>-1.7007999999999999E-3</v>
      </c>
      <c r="D7945" s="1">
        <v>4.9275999999999996E-4</v>
      </c>
    </row>
    <row r="7946" spans="1:4">
      <c r="A7946" s="1">
        <v>13.2415</v>
      </c>
      <c r="B7946" s="1">
        <v>1.4847700000000001E-3</v>
      </c>
      <c r="C7946" s="1">
        <v>-1.7025E-3</v>
      </c>
      <c r="D7946" s="1">
        <v>5.2167999999999995E-4</v>
      </c>
    </row>
    <row r="7947" spans="1:4">
      <c r="A7947" s="1">
        <v>13.243167</v>
      </c>
      <c r="B7947" s="1">
        <v>1.4752599999999999E-3</v>
      </c>
      <c r="C7947" s="1">
        <v>-1.7512000000000001E-3</v>
      </c>
      <c r="D7947" s="1">
        <v>5.0876000000000003E-4</v>
      </c>
    </row>
    <row r="7948" spans="1:4">
      <c r="A7948" s="1">
        <v>13.244833</v>
      </c>
      <c r="B7948" s="1">
        <v>1.48818E-3</v>
      </c>
      <c r="C7948" s="1">
        <v>-1.7451000000000001E-3</v>
      </c>
      <c r="D7948" s="1">
        <v>5.0704000000000005E-4</v>
      </c>
    </row>
    <row r="7949" spans="1:4">
      <c r="A7949" s="1">
        <v>13.246499999999999</v>
      </c>
      <c r="B7949" s="1">
        <v>1.5029900000000001E-3</v>
      </c>
      <c r="C7949" s="1">
        <v>-1.7099999999999999E-3</v>
      </c>
      <c r="D7949" s="1">
        <v>5.1526999999999996E-4</v>
      </c>
    </row>
    <row r="7950" spans="1:4">
      <c r="A7950" s="1">
        <v>13.248167</v>
      </c>
      <c r="B7950" s="1">
        <v>1.5213E-3</v>
      </c>
      <c r="C7950" s="1">
        <v>-1.7113E-3</v>
      </c>
      <c r="D7950" s="1">
        <v>5.2103000000000002E-4</v>
      </c>
    </row>
    <row r="7951" spans="1:4">
      <c r="A7951" s="1">
        <v>13.249833000000001</v>
      </c>
      <c r="B7951" s="1">
        <v>1.6221300000000001E-3</v>
      </c>
      <c r="C7951" s="1">
        <v>-1.7778E-3</v>
      </c>
      <c r="D7951" s="1">
        <v>5.3395999999999999E-4</v>
      </c>
    </row>
    <row r="7952" spans="1:4">
      <c r="A7952" s="1">
        <v>13.2515</v>
      </c>
      <c r="B7952" s="1">
        <v>1.5907499999999999E-3</v>
      </c>
      <c r="C7952" s="1">
        <v>-1.6936E-3</v>
      </c>
      <c r="D7952" s="1">
        <v>5.0907000000000003E-4</v>
      </c>
    </row>
    <row r="7953" spans="1:4">
      <c r="A7953" s="1">
        <v>13.253166999999999</v>
      </c>
      <c r="B7953" s="1">
        <v>1.5526699999999999E-3</v>
      </c>
      <c r="C7953" s="1">
        <v>-1.6535E-3</v>
      </c>
      <c r="D7953" s="1">
        <v>5.5734999999999997E-4</v>
      </c>
    </row>
    <row r="7954" spans="1:4">
      <c r="A7954" s="1">
        <v>13.254833</v>
      </c>
      <c r="B7954" s="1">
        <v>1.49847E-3</v>
      </c>
      <c r="C7954" s="1">
        <v>-1.6815999999999999E-3</v>
      </c>
      <c r="D7954" s="1">
        <v>5.1614E-4</v>
      </c>
    </row>
    <row r="7955" spans="1:4">
      <c r="A7955" s="1">
        <v>13.256500000000001</v>
      </c>
      <c r="B7955" s="1">
        <v>1.5205100000000001E-3</v>
      </c>
      <c r="C7955" s="1">
        <v>-1.6777000000000001E-3</v>
      </c>
      <c r="D7955" s="1">
        <v>5.5805000000000004E-4</v>
      </c>
    </row>
    <row r="7956" spans="1:4">
      <c r="A7956" s="1">
        <v>13.258167</v>
      </c>
      <c r="B7956" s="1">
        <v>1.50354E-3</v>
      </c>
      <c r="C7956" s="1">
        <v>-1.7091000000000001E-3</v>
      </c>
      <c r="D7956" s="1">
        <v>6.0632999999999998E-4</v>
      </c>
    </row>
    <row r="7957" spans="1:4">
      <c r="A7957" s="1">
        <v>13.259833</v>
      </c>
      <c r="B7957" s="1">
        <v>1.52517E-3</v>
      </c>
      <c r="C7957" s="1">
        <v>-1.7191000000000001E-3</v>
      </c>
      <c r="D7957" s="1">
        <v>6.7049999999999998E-4</v>
      </c>
    </row>
    <row r="7958" spans="1:4">
      <c r="A7958" s="1">
        <v>13.2615</v>
      </c>
      <c r="B7958" s="1">
        <v>1.5540599999999999E-3</v>
      </c>
      <c r="C7958" s="1">
        <v>-1.7175999999999999E-3</v>
      </c>
      <c r="D7958" s="1">
        <v>5.9886E-4</v>
      </c>
    </row>
    <row r="7959" spans="1:4">
      <c r="A7959" s="1">
        <v>13.263166999999999</v>
      </c>
      <c r="B7959" s="1">
        <v>1.5380000000000001E-3</v>
      </c>
      <c r="C7959" s="1">
        <v>-1.7336000000000001E-3</v>
      </c>
      <c r="D7959" s="1">
        <v>5.8808000000000005E-4</v>
      </c>
    </row>
    <row r="7960" spans="1:4">
      <c r="A7960" s="1">
        <v>13.264832999999999</v>
      </c>
      <c r="B7960" s="1">
        <v>1.5406599999999999E-3</v>
      </c>
      <c r="C7960" s="1">
        <v>-1.7771E-3</v>
      </c>
      <c r="D7960" s="1">
        <v>5.5708999999999999E-4</v>
      </c>
    </row>
    <row r="7961" spans="1:4">
      <c r="A7961" s="1">
        <v>13.266500000000001</v>
      </c>
      <c r="B7961" s="1">
        <v>1.4990299999999999E-3</v>
      </c>
      <c r="C7961" s="1">
        <v>-1.7599E-3</v>
      </c>
      <c r="D7961" s="1">
        <v>5.6037000000000003E-4</v>
      </c>
    </row>
    <row r="7962" spans="1:4">
      <c r="A7962" s="1">
        <v>13.268167</v>
      </c>
      <c r="B7962" s="1">
        <v>1.5248099999999999E-3</v>
      </c>
      <c r="C7962" s="1">
        <v>-1.7083000000000001E-3</v>
      </c>
      <c r="D7962" s="1">
        <v>5.2714000000000005E-4</v>
      </c>
    </row>
    <row r="7963" spans="1:4">
      <c r="A7963" s="1">
        <v>13.269833</v>
      </c>
      <c r="B7963" s="1">
        <v>1.4801E-3</v>
      </c>
      <c r="C7963" s="1">
        <v>-1.6879E-3</v>
      </c>
      <c r="D7963" s="1">
        <v>5.2997999999999999E-4</v>
      </c>
    </row>
    <row r="7964" spans="1:4">
      <c r="A7964" s="1">
        <v>13.2715</v>
      </c>
      <c r="B7964" s="1">
        <v>1.4413E-3</v>
      </c>
      <c r="C7964" s="1">
        <v>-1.709E-3</v>
      </c>
      <c r="D7964" s="1">
        <v>5.7514999999999997E-4</v>
      </c>
    </row>
    <row r="7965" spans="1:4">
      <c r="A7965" s="1">
        <v>13.273167000000001</v>
      </c>
      <c r="B7965" s="1">
        <v>1.49569E-3</v>
      </c>
      <c r="C7965" s="1">
        <v>-1.7419E-3</v>
      </c>
      <c r="D7965" s="1">
        <v>5.4104000000000001E-4</v>
      </c>
    </row>
    <row r="7966" spans="1:4">
      <c r="A7966" s="1">
        <v>13.274832999999999</v>
      </c>
      <c r="B7966" s="1">
        <v>1.52009E-3</v>
      </c>
      <c r="C7966" s="1">
        <v>-1.7306000000000001E-3</v>
      </c>
      <c r="D7966" s="1">
        <v>5.0062999999999996E-4</v>
      </c>
    </row>
    <row r="7967" spans="1:4">
      <c r="A7967" s="1">
        <v>13.2765</v>
      </c>
      <c r="B7967" s="1">
        <v>1.53173E-3</v>
      </c>
      <c r="C7967" s="1">
        <v>-1.7780000000000001E-3</v>
      </c>
      <c r="D7967" s="1">
        <v>5.3556000000000003E-4</v>
      </c>
    </row>
    <row r="7968" spans="1:4">
      <c r="A7968" s="1">
        <v>13.278167</v>
      </c>
      <c r="B7968" s="1">
        <v>1.48266E-3</v>
      </c>
      <c r="C7968" s="1">
        <v>-1.7408E-3</v>
      </c>
      <c r="D7968" s="1">
        <v>5.5316999999999996E-4</v>
      </c>
    </row>
    <row r="7969" spans="1:4">
      <c r="A7969" s="1">
        <v>13.279833</v>
      </c>
      <c r="B7969" s="1">
        <v>1.4997999999999999E-3</v>
      </c>
      <c r="C7969" s="1">
        <v>-1.6825E-3</v>
      </c>
      <c r="D7969" s="1">
        <v>5.4591999999999998E-4</v>
      </c>
    </row>
    <row r="7970" spans="1:4">
      <c r="A7970" s="1">
        <v>13.281499999999999</v>
      </c>
      <c r="B7970" s="1">
        <v>1.5494199999999999E-3</v>
      </c>
      <c r="C7970" s="1">
        <v>-1.6906E-3</v>
      </c>
      <c r="D7970" s="1">
        <v>5.354E-4</v>
      </c>
    </row>
    <row r="7971" spans="1:4">
      <c r="A7971" s="1">
        <v>13.283167000000001</v>
      </c>
      <c r="B7971" s="1">
        <v>1.54886E-3</v>
      </c>
      <c r="C7971" s="1">
        <v>-1.6812999999999999E-3</v>
      </c>
      <c r="D7971" s="1">
        <v>5.2424000000000004E-4</v>
      </c>
    </row>
    <row r="7972" spans="1:4">
      <c r="A7972" s="1">
        <v>13.284833000000001</v>
      </c>
      <c r="B7972" s="1">
        <v>1.5493600000000001E-3</v>
      </c>
      <c r="C7972" s="1">
        <v>-1.6944E-3</v>
      </c>
      <c r="D7972" s="1">
        <v>5.9232999999999996E-4</v>
      </c>
    </row>
    <row r="7973" spans="1:4">
      <c r="A7973" s="1">
        <v>13.2865</v>
      </c>
      <c r="B7973" s="1">
        <v>1.50081E-3</v>
      </c>
      <c r="C7973" s="1">
        <v>-1.6665E-3</v>
      </c>
      <c r="D7973" s="1">
        <v>4.9711000000000004E-4</v>
      </c>
    </row>
    <row r="7974" spans="1:4">
      <c r="A7974" s="1">
        <v>13.288167</v>
      </c>
      <c r="B7974" s="1">
        <v>1.5416200000000001E-3</v>
      </c>
      <c r="C7974" s="1">
        <v>-1.6643000000000001E-3</v>
      </c>
      <c r="D7974" s="1">
        <v>4.8539999999999998E-4</v>
      </c>
    </row>
    <row r="7975" spans="1:4">
      <c r="A7975" s="1">
        <v>13.289833</v>
      </c>
      <c r="B7975" s="1">
        <v>1.5128299999999999E-3</v>
      </c>
      <c r="C7975" s="1">
        <v>-1.6410000000000001E-3</v>
      </c>
      <c r="D7975" s="1">
        <v>4.3639999999999998E-4</v>
      </c>
    </row>
    <row r="7976" spans="1:4">
      <c r="A7976" s="1">
        <v>13.291499999999999</v>
      </c>
      <c r="B7976" s="1">
        <v>1.5201800000000001E-3</v>
      </c>
      <c r="C7976" s="1">
        <v>-1.6750999999999999E-3</v>
      </c>
      <c r="D7976" s="1">
        <v>5.1466000000000001E-4</v>
      </c>
    </row>
    <row r="7977" spans="1:4">
      <c r="A7977" s="1">
        <v>13.293167</v>
      </c>
      <c r="B7977" s="1">
        <v>1.5460199999999999E-3</v>
      </c>
      <c r="C7977" s="1">
        <v>-1.6765E-3</v>
      </c>
      <c r="D7977" s="1">
        <v>5.2605999999999996E-4</v>
      </c>
    </row>
    <row r="7978" spans="1:4">
      <c r="A7978" s="1">
        <v>13.294833000000001</v>
      </c>
      <c r="B7978" s="1">
        <v>1.4735E-3</v>
      </c>
      <c r="C7978" s="1">
        <v>-1.6712000000000001E-3</v>
      </c>
      <c r="D7978" s="1">
        <v>5.6877000000000002E-4</v>
      </c>
    </row>
    <row r="7979" spans="1:4">
      <c r="A7979" s="1">
        <v>13.2965</v>
      </c>
      <c r="B7979" s="1">
        <v>1.5037099999999999E-3</v>
      </c>
      <c r="C7979" s="1">
        <v>-1.6750000000000001E-3</v>
      </c>
      <c r="D7979" s="1">
        <v>5.0385999999999996E-4</v>
      </c>
    </row>
    <row r="7980" spans="1:4">
      <c r="A7980" s="1">
        <v>13.298166999999999</v>
      </c>
      <c r="B7980" s="1">
        <v>1.5400800000000001E-3</v>
      </c>
      <c r="C7980" s="1">
        <v>-1.7018000000000001E-3</v>
      </c>
      <c r="D7980" s="1">
        <v>5.0086E-4</v>
      </c>
    </row>
    <row r="7981" spans="1:4">
      <c r="A7981" s="1">
        <v>13.299833</v>
      </c>
      <c r="B7981" s="1">
        <v>1.50176E-3</v>
      </c>
      <c r="C7981" s="1">
        <v>-1.6827000000000001E-3</v>
      </c>
      <c r="D7981" s="1">
        <v>4.9857000000000005E-4</v>
      </c>
    </row>
    <row r="7982" spans="1:4">
      <c r="A7982" s="1">
        <v>13.301500000000001</v>
      </c>
      <c r="B7982" s="1">
        <v>1.47905E-3</v>
      </c>
      <c r="C7982" s="1">
        <v>-1.6573E-3</v>
      </c>
      <c r="D7982" s="1">
        <v>4.7141000000000001E-4</v>
      </c>
    </row>
    <row r="7983" spans="1:4">
      <c r="A7983" s="1">
        <v>13.303167</v>
      </c>
      <c r="B7983" s="1">
        <v>1.4955700000000001E-3</v>
      </c>
      <c r="C7983" s="1">
        <v>-1.6428E-3</v>
      </c>
      <c r="D7983" s="1">
        <v>4.9762000000000005E-4</v>
      </c>
    </row>
    <row r="7984" spans="1:4">
      <c r="A7984" s="1">
        <v>13.304833</v>
      </c>
      <c r="B7984" s="1">
        <v>1.4941500000000001E-3</v>
      </c>
      <c r="C7984" s="1">
        <v>-1.6781000000000001E-3</v>
      </c>
      <c r="D7984" s="1">
        <v>5.1758000000000001E-4</v>
      </c>
    </row>
    <row r="7985" spans="1:4">
      <c r="A7985" s="1">
        <v>13.3065</v>
      </c>
      <c r="B7985" s="1">
        <v>1.508E-3</v>
      </c>
      <c r="C7985" s="1">
        <v>-1.6497E-3</v>
      </c>
      <c r="D7985" s="1">
        <v>5.2300999999999997E-4</v>
      </c>
    </row>
    <row r="7986" spans="1:4">
      <c r="A7986" s="1">
        <v>13.308166999999999</v>
      </c>
      <c r="B7986" s="1">
        <v>1.5447499999999999E-3</v>
      </c>
      <c r="C7986" s="1">
        <v>-1.6816999999999999E-3</v>
      </c>
      <c r="D7986" s="1">
        <v>4.4928999999999998E-4</v>
      </c>
    </row>
    <row r="7987" spans="1:4">
      <c r="A7987" s="1">
        <v>13.309832999999999</v>
      </c>
      <c r="B7987" s="1">
        <v>1.4969499999999999E-3</v>
      </c>
      <c r="C7987" s="1">
        <v>-1.7274E-3</v>
      </c>
      <c r="D7987" s="1">
        <v>5.0536999999999999E-4</v>
      </c>
    </row>
    <row r="7988" spans="1:4">
      <c r="A7988" s="1">
        <v>13.311500000000001</v>
      </c>
      <c r="B7988" s="1">
        <v>1.50847E-3</v>
      </c>
      <c r="C7988" s="1">
        <v>-1.6819999999999999E-3</v>
      </c>
      <c r="D7988" s="1">
        <v>5.7797000000000002E-4</v>
      </c>
    </row>
    <row r="7989" spans="1:4">
      <c r="A7989" s="1">
        <v>13.313167</v>
      </c>
      <c r="B7989" s="1">
        <v>1.52926E-3</v>
      </c>
      <c r="C7989" s="1">
        <v>-1.6783E-3</v>
      </c>
      <c r="D7989" s="1">
        <v>5.2930000000000002E-4</v>
      </c>
    </row>
    <row r="7990" spans="1:4">
      <c r="A7990" s="1">
        <v>13.314833</v>
      </c>
      <c r="B7990" s="1">
        <v>1.52242E-3</v>
      </c>
      <c r="C7990" s="1">
        <v>-1.6716999999999999E-3</v>
      </c>
      <c r="D7990" s="1">
        <v>5.6990000000000003E-4</v>
      </c>
    </row>
    <row r="7991" spans="1:4">
      <c r="A7991" s="1">
        <v>13.3165</v>
      </c>
      <c r="B7991" s="1">
        <v>1.4949099999999999E-3</v>
      </c>
      <c r="C7991" s="1">
        <v>-1.6642E-3</v>
      </c>
      <c r="D7991" s="1">
        <v>5.5009000000000004E-4</v>
      </c>
    </row>
    <row r="7992" spans="1:4">
      <c r="A7992" s="1">
        <v>13.318167000000001</v>
      </c>
      <c r="B7992" s="1">
        <v>1.4589200000000001E-3</v>
      </c>
      <c r="C7992" s="1">
        <v>-1.6812000000000001E-3</v>
      </c>
      <c r="D7992" s="1">
        <v>4.8087E-4</v>
      </c>
    </row>
    <row r="7993" spans="1:4">
      <c r="A7993" s="1">
        <v>13.319832999999999</v>
      </c>
      <c r="B7993" s="1">
        <v>1.47204E-3</v>
      </c>
      <c r="C7993" s="1">
        <v>-1.6050000000000001E-3</v>
      </c>
      <c r="D7993" s="1">
        <v>5.8299000000000003E-4</v>
      </c>
    </row>
    <row r="7994" spans="1:4">
      <c r="A7994" s="1">
        <v>13.3215</v>
      </c>
      <c r="B7994" s="1">
        <v>1.47879E-3</v>
      </c>
      <c r="C7994" s="1">
        <v>-1.637E-3</v>
      </c>
      <c r="D7994" s="1">
        <v>5.6247000000000003E-4</v>
      </c>
    </row>
    <row r="7995" spans="1:4">
      <c r="A7995" s="1">
        <v>13.323167</v>
      </c>
      <c r="B7995" s="1">
        <v>1.4510599999999999E-3</v>
      </c>
      <c r="C7995" s="1">
        <v>-1.6287999999999999E-3</v>
      </c>
      <c r="D7995" s="1">
        <v>5.5055000000000002E-4</v>
      </c>
    </row>
    <row r="7996" spans="1:4">
      <c r="A7996" s="1">
        <v>13.324833</v>
      </c>
      <c r="B7996" s="1">
        <v>1.4699800000000001E-3</v>
      </c>
      <c r="C7996" s="1">
        <v>-1.668E-3</v>
      </c>
      <c r="D7996" s="1">
        <v>5.3618999999999997E-4</v>
      </c>
    </row>
    <row r="7997" spans="1:4">
      <c r="A7997" s="1">
        <v>13.326499999999999</v>
      </c>
      <c r="B7997" s="1">
        <v>1.49507E-3</v>
      </c>
      <c r="C7997" s="1">
        <v>-1.6982E-3</v>
      </c>
      <c r="D7997" s="1">
        <v>5.4111000000000003E-4</v>
      </c>
    </row>
    <row r="7998" spans="1:4">
      <c r="A7998" s="1">
        <v>13.328167000000001</v>
      </c>
      <c r="B7998" s="1">
        <v>1.4965499999999999E-3</v>
      </c>
      <c r="C7998" s="1">
        <v>-1.6654E-3</v>
      </c>
      <c r="D7998" s="1">
        <v>5.6055000000000005E-4</v>
      </c>
    </row>
    <row r="7999" spans="1:4">
      <c r="A7999" s="1">
        <v>13.329833000000001</v>
      </c>
      <c r="B7999" s="1">
        <v>1.5735E-3</v>
      </c>
      <c r="C7999" s="1">
        <v>-1.7292E-3</v>
      </c>
      <c r="D7999" s="1">
        <v>5.4334999999999995E-4</v>
      </c>
    </row>
    <row r="8000" spans="1:4">
      <c r="A8000" s="1">
        <v>13.3315</v>
      </c>
      <c r="B8000" s="1">
        <v>1.51082E-3</v>
      </c>
      <c r="C8000" s="1">
        <v>-1.6942999999999999E-3</v>
      </c>
      <c r="D8000" s="1">
        <v>4.8537999999999999E-4</v>
      </c>
    </row>
    <row r="8001" spans="1:4">
      <c r="A8001" s="1">
        <v>13.333167</v>
      </c>
      <c r="B8001" s="1">
        <v>1.49697E-3</v>
      </c>
      <c r="C8001" s="1">
        <v>-1.7623000000000001E-3</v>
      </c>
      <c r="D8001" s="1">
        <v>4.6156000000000002E-4</v>
      </c>
    </row>
    <row r="8002" spans="1:4">
      <c r="A8002" s="1">
        <v>13.334833</v>
      </c>
      <c r="B8002" s="1">
        <v>1.5053E-3</v>
      </c>
      <c r="C8002" s="1">
        <v>-1.7725E-3</v>
      </c>
      <c r="D8002" s="1">
        <v>5.0303000000000001E-4</v>
      </c>
    </row>
    <row r="8003" spans="1:4">
      <c r="A8003" s="1">
        <v>13.336499999999999</v>
      </c>
      <c r="B8003" s="1">
        <v>1.49862E-3</v>
      </c>
      <c r="C8003" s="1">
        <v>-1.7522E-3</v>
      </c>
      <c r="D8003" s="1">
        <v>4.8576000000000001E-4</v>
      </c>
    </row>
    <row r="8004" spans="1:4">
      <c r="A8004" s="1">
        <v>13.338167</v>
      </c>
      <c r="B8004" s="1">
        <v>1.49401E-3</v>
      </c>
      <c r="C8004" s="1">
        <v>-1.7198999999999999E-3</v>
      </c>
      <c r="D8004" s="1">
        <v>4.5291E-4</v>
      </c>
    </row>
    <row r="8005" spans="1:4">
      <c r="A8005" s="1">
        <v>13.339833</v>
      </c>
      <c r="B8005" s="1">
        <v>1.51392E-3</v>
      </c>
      <c r="C8005" s="1">
        <v>-1.7175000000000001E-3</v>
      </c>
      <c r="D8005" s="1">
        <v>4.4998E-4</v>
      </c>
    </row>
    <row r="8006" spans="1:4">
      <c r="A8006" s="1">
        <v>13.3415</v>
      </c>
      <c r="B8006" s="1">
        <v>1.5045099999999999E-3</v>
      </c>
      <c r="C8006" s="1">
        <v>-1.7451999999999999E-3</v>
      </c>
      <c r="D8006" s="1">
        <v>4.3622000000000002E-4</v>
      </c>
    </row>
    <row r="8007" spans="1:4">
      <c r="A8007" s="1">
        <v>13.343166999999999</v>
      </c>
      <c r="B8007" s="1">
        <v>1.5138899999999999E-3</v>
      </c>
      <c r="C8007" s="1">
        <v>-1.6900999999999999E-3</v>
      </c>
      <c r="D8007" s="1">
        <v>5.0003000000000005E-4</v>
      </c>
    </row>
    <row r="8008" spans="1:4">
      <c r="A8008" s="1">
        <v>13.344833</v>
      </c>
      <c r="B8008" s="1">
        <v>1.50454E-3</v>
      </c>
      <c r="C8008" s="1">
        <v>-1.6942000000000001E-3</v>
      </c>
      <c r="D8008" s="1">
        <v>5.0838000000000001E-4</v>
      </c>
    </row>
    <row r="8009" spans="1:4">
      <c r="A8009" s="1">
        <v>13.346500000000001</v>
      </c>
      <c r="B8009" s="1">
        <v>1.56913E-3</v>
      </c>
      <c r="C8009" s="1">
        <v>-1.7627000000000001E-3</v>
      </c>
      <c r="D8009" s="1">
        <v>4.6275999999999999E-4</v>
      </c>
    </row>
    <row r="8010" spans="1:4">
      <c r="A8010" s="1">
        <v>13.348167</v>
      </c>
      <c r="B8010" s="1">
        <v>1.57793E-3</v>
      </c>
      <c r="C8010" s="1">
        <v>-1.7481E-3</v>
      </c>
      <c r="D8010" s="1">
        <v>4.3360000000000002E-4</v>
      </c>
    </row>
    <row r="8011" spans="1:4">
      <c r="A8011" s="1">
        <v>13.349833</v>
      </c>
      <c r="B8011" s="1">
        <v>1.5671400000000001E-3</v>
      </c>
      <c r="C8011" s="1">
        <v>-1.7688999999999999E-3</v>
      </c>
      <c r="D8011" s="1">
        <v>5.2548999999999998E-4</v>
      </c>
    </row>
    <row r="8012" spans="1:4">
      <c r="A8012" s="1">
        <v>13.3515</v>
      </c>
      <c r="B8012" s="1">
        <v>1.5490300000000001E-3</v>
      </c>
      <c r="C8012" s="1">
        <v>-1.6995999999999999E-3</v>
      </c>
      <c r="D8012" s="1">
        <v>4.7015000000000002E-4</v>
      </c>
    </row>
    <row r="8013" spans="1:4">
      <c r="A8013" s="1">
        <v>13.353166999999999</v>
      </c>
      <c r="B8013" s="1">
        <v>1.5670300000000001E-3</v>
      </c>
      <c r="C8013" s="1">
        <v>-1.7851E-3</v>
      </c>
      <c r="D8013" s="1">
        <v>4.4750999999999998E-4</v>
      </c>
    </row>
    <row r="8014" spans="1:4">
      <c r="A8014" s="1">
        <v>13.354832999999999</v>
      </c>
      <c r="B8014" s="1">
        <v>1.4771999999999999E-3</v>
      </c>
      <c r="C8014" s="1">
        <v>-1.7635999999999999E-3</v>
      </c>
      <c r="D8014" s="1">
        <v>4.8946999999999999E-4</v>
      </c>
    </row>
    <row r="8015" spans="1:4">
      <c r="A8015" s="1">
        <v>13.3565</v>
      </c>
      <c r="B8015" s="1">
        <v>1.4885600000000001E-3</v>
      </c>
      <c r="C8015" s="1">
        <v>-1.7748E-3</v>
      </c>
      <c r="D8015" s="1">
        <v>4.3345999999999999E-4</v>
      </c>
    </row>
    <row r="8016" spans="1:4">
      <c r="A8016" s="1">
        <v>13.358167</v>
      </c>
      <c r="B8016" s="1">
        <v>1.53429E-3</v>
      </c>
      <c r="C8016" s="1">
        <v>-1.7880000000000001E-3</v>
      </c>
      <c r="D8016" s="1">
        <v>4.1974999999999998E-4</v>
      </c>
    </row>
    <row r="8017" spans="1:4">
      <c r="A8017" s="1">
        <v>13.359833</v>
      </c>
      <c r="B8017" s="1">
        <v>1.48511E-3</v>
      </c>
      <c r="C8017" s="1">
        <v>-1.7702E-3</v>
      </c>
      <c r="D8017" s="1">
        <v>4.7087000000000002E-4</v>
      </c>
    </row>
    <row r="8018" spans="1:4">
      <c r="A8018" s="1">
        <v>13.361499999999999</v>
      </c>
      <c r="B8018" s="1">
        <v>1.5161599999999999E-3</v>
      </c>
      <c r="C8018" s="1">
        <v>-1.7713E-3</v>
      </c>
      <c r="D8018" s="1">
        <v>5.1015000000000001E-4</v>
      </c>
    </row>
    <row r="8019" spans="1:4">
      <c r="A8019" s="1">
        <v>13.363167000000001</v>
      </c>
      <c r="B8019" s="1">
        <v>1.4964799999999999E-3</v>
      </c>
      <c r="C8019" s="1">
        <v>-1.7122000000000001E-3</v>
      </c>
      <c r="D8019" s="1">
        <v>5.2159999999999999E-4</v>
      </c>
    </row>
    <row r="8020" spans="1:4">
      <c r="A8020" s="1">
        <v>13.364833000000001</v>
      </c>
      <c r="B8020" s="1">
        <v>1.5453299999999999E-3</v>
      </c>
      <c r="C8020" s="1">
        <v>-1.6812000000000001E-3</v>
      </c>
      <c r="D8020" s="1">
        <v>4.8481000000000002E-4</v>
      </c>
    </row>
    <row r="8021" spans="1:4">
      <c r="A8021" s="1">
        <v>13.3665</v>
      </c>
      <c r="B8021" s="1">
        <v>1.4882700000000001E-3</v>
      </c>
      <c r="C8021" s="1">
        <v>-1.7197E-3</v>
      </c>
      <c r="D8021" s="1">
        <v>4.7450999999999998E-4</v>
      </c>
    </row>
    <row r="8022" spans="1:4">
      <c r="A8022" s="1">
        <v>13.368167</v>
      </c>
      <c r="B8022" s="1">
        <v>1.498E-3</v>
      </c>
      <c r="C8022" s="1">
        <v>-1.7277E-3</v>
      </c>
      <c r="D8022" s="1">
        <v>5.1698E-4</v>
      </c>
    </row>
    <row r="8023" spans="1:4">
      <c r="A8023" s="1">
        <v>13.369833</v>
      </c>
      <c r="B8023" s="1">
        <v>1.5349300000000001E-3</v>
      </c>
      <c r="C8023" s="1">
        <v>-1.7051E-3</v>
      </c>
      <c r="D8023" s="1">
        <v>4.7006000000000001E-4</v>
      </c>
    </row>
    <row r="8024" spans="1:4">
      <c r="A8024" s="1">
        <v>13.371499999999999</v>
      </c>
      <c r="B8024" s="1">
        <v>1.5391300000000001E-3</v>
      </c>
      <c r="C8024" s="1">
        <v>-1.7411E-3</v>
      </c>
      <c r="D8024" s="1">
        <v>4.8176000000000002E-4</v>
      </c>
    </row>
    <row r="8025" spans="1:4">
      <c r="A8025" s="1">
        <v>13.373167</v>
      </c>
      <c r="B8025" s="1">
        <v>1.50987E-3</v>
      </c>
      <c r="C8025" s="1">
        <v>-1.7278E-3</v>
      </c>
      <c r="D8025" s="1">
        <v>4.8987E-4</v>
      </c>
    </row>
    <row r="8026" spans="1:4">
      <c r="A8026" s="1">
        <v>13.374833000000001</v>
      </c>
      <c r="B8026" s="1">
        <v>1.48605E-3</v>
      </c>
      <c r="C8026" s="1">
        <v>-1.7528999999999999E-3</v>
      </c>
      <c r="D8026" s="1">
        <v>5.2130999999999998E-4</v>
      </c>
    </row>
    <row r="8027" spans="1:4">
      <c r="A8027" s="1">
        <v>13.3765</v>
      </c>
      <c r="B8027" s="1">
        <v>1.55451E-3</v>
      </c>
      <c r="C8027" s="1">
        <v>-1.6881999999999999E-3</v>
      </c>
      <c r="D8027" s="1">
        <v>4.9907E-4</v>
      </c>
    </row>
    <row r="8028" spans="1:4">
      <c r="A8028" s="1">
        <v>13.378166999999999</v>
      </c>
      <c r="B8028" s="1">
        <v>1.4903500000000001E-3</v>
      </c>
      <c r="C8028" s="1">
        <v>-1.6841E-3</v>
      </c>
      <c r="D8028" s="1">
        <v>5.0023999999999999E-4</v>
      </c>
    </row>
    <row r="8029" spans="1:4">
      <c r="A8029" s="1">
        <v>13.379833</v>
      </c>
      <c r="B8029" s="1">
        <v>1.5290200000000001E-3</v>
      </c>
      <c r="C8029" s="1">
        <v>-1.7328000000000001E-3</v>
      </c>
      <c r="D8029" s="1">
        <v>5.0792999999999997E-4</v>
      </c>
    </row>
    <row r="8030" spans="1:4">
      <c r="A8030" s="1">
        <v>13.381500000000001</v>
      </c>
      <c r="B8030" s="1">
        <v>1.53567E-3</v>
      </c>
      <c r="C8030" s="1">
        <v>-1.7681000000000001E-3</v>
      </c>
      <c r="D8030" s="1">
        <v>4.7254000000000003E-4</v>
      </c>
    </row>
    <row r="8031" spans="1:4">
      <c r="A8031" s="1">
        <v>13.383167</v>
      </c>
      <c r="B8031" s="1">
        <v>1.5139400000000001E-3</v>
      </c>
      <c r="C8031" s="1">
        <v>-1.7266E-3</v>
      </c>
      <c r="D8031" s="1">
        <v>4.4172999999999999E-4</v>
      </c>
    </row>
    <row r="8032" spans="1:4">
      <c r="A8032" s="1">
        <v>13.384833</v>
      </c>
      <c r="B8032" s="1">
        <v>1.51078E-3</v>
      </c>
      <c r="C8032" s="1">
        <v>-1.6762999999999999E-3</v>
      </c>
      <c r="D8032" s="1">
        <v>4.6595000000000002E-4</v>
      </c>
    </row>
    <row r="8033" spans="1:4">
      <c r="A8033" s="1">
        <v>13.3865</v>
      </c>
      <c r="B8033" s="1">
        <v>1.51961E-3</v>
      </c>
      <c r="C8033" s="1">
        <v>-1.7202000000000001E-3</v>
      </c>
      <c r="D8033" s="1">
        <v>4.3740000000000001E-4</v>
      </c>
    </row>
    <row r="8034" spans="1:4">
      <c r="A8034" s="1">
        <v>13.388166999999999</v>
      </c>
      <c r="B8034" s="1">
        <v>1.58738E-3</v>
      </c>
      <c r="C8034" s="1">
        <v>-1.7306000000000001E-3</v>
      </c>
      <c r="D8034" s="1">
        <v>4.618E-4</v>
      </c>
    </row>
    <row r="8035" spans="1:4">
      <c r="A8035" s="1">
        <v>13.389832999999999</v>
      </c>
      <c r="B8035" s="1">
        <v>1.55871E-3</v>
      </c>
      <c r="C8035" s="1">
        <v>-1.7309999999999999E-3</v>
      </c>
      <c r="D8035" s="1">
        <v>5.0725E-4</v>
      </c>
    </row>
    <row r="8036" spans="1:4">
      <c r="A8036" s="1">
        <v>13.391500000000001</v>
      </c>
      <c r="B8036" s="1">
        <v>1.5069199999999999E-3</v>
      </c>
      <c r="C8036" s="1">
        <v>-1.7061999999999999E-3</v>
      </c>
      <c r="D8036" s="1">
        <v>5.1418000000000004E-4</v>
      </c>
    </row>
    <row r="8037" spans="1:4">
      <c r="A8037" s="1">
        <v>13.393167</v>
      </c>
      <c r="B8037" s="1">
        <v>1.5742099999999999E-3</v>
      </c>
      <c r="C8037" s="1">
        <v>-1.7137000000000001E-3</v>
      </c>
      <c r="D8037" s="1">
        <v>5.0484E-4</v>
      </c>
    </row>
    <row r="8038" spans="1:4">
      <c r="A8038" s="1">
        <v>13.394833</v>
      </c>
      <c r="B8038" s="1">
        <v>1.46955E-3</v>
      </c>
      <c r="C8038" s="1">
        <v>-1.7248999999999999E-3</v>
      </c>
      <c r="D8038" s="1">
        <v>4.7210999999999998E-4</v>
      </c>
    </row>
    <row r="8039" spans="1:4">
      <c r="A8039" s="1">
        <v>13.3965</v>
      </c>
      <c r="B8039" s="1">
        <v>1.51585E-3</v>
      </c>
      <c r="C8039" s="1">
        <v>-1.7672E-3</v>
      </c>
      <c r="D8039" s="1">
        <v>5.0471999999999995E-4</v>
      </c>
    </row>
    <row r="8040" spans="1:4">
      <c r="A8040" s="1">
        <v>13.398167000000001</v>
      </c>
      <c r="B8040" s="1">
        <v>1.5095799999999999E-3</v>
      </c>
      <c r="C8040" s="1">
        <v>-1.7007000000000001E-3</v>
      </c>
      <c r="D8040" s="1">
        <v>5.0524000000000001E-4</v>
      </c>
    </row>
    <row r="8041" spans="1:4">
      <c r="A8041" s="1">
        <v>13.399832999999999</v>
      </c>
      <c r="B8041" s="1">
        <v>1.5524200000000001E-3</v>
      </c>
      <c r="C8041" s="1">
        <v>-1.737E-3</v>
      </c>
      <c r="D8041" s="1">
        <v>5.2588999999999999E-4</v>
      </c>
    </row>
    <row r="8042" spans="1:4">
      <c r="A8042" s="1">
        <v>13.4015</v>
      </c>
      <c r="B8042" s="1">
        <v>1.467E-3</v>
      </c>
      <c r="C8042" s="1">
        <v>-1.748E-3</v>
      </c>
      <c r="D8042" s="1">
        <v>4.6968999999999998E-4</v>
      </c>
    </row>
    <row r="8043" spans="1:4">
      <c r="A8043" s="1">
        <v>13.403167</v>
      </c>
      <c r="B8043" s="1">
        <v>1.4531399999999999E-3</v>
      </c>
      <c r="C8043" s="1">
        <v>-1.7459000000000001E-3</v>
      </c>
      <c r="D8043" s="1">
        <v>5.3543999999999998E-4</v>
      </c>
    </row>
    <row r="8044" spans="1:4">
      <c r="A8044" s="1">
        <v>13.404833</v>
      </c>
      <c r="B8044" s="1">
        <v>1.49292E-3</v>
      </c>
      <c r="C8044" s="1">
        <v>-1.73E-3</v>
      </c>
      <c r="D8044" s="1">
        <v>5.0575999999999996E-4</v>
      </c>
    </row>
    <row r="8045" spans="1:4">
      <c r="A8045" s="1">
        <v>13.406499999999999</v>
      </c>
      <c r="B8045" s="1">
        <v>1.45298E-3</v>
      </c>
      <c r="C8045" s="1">
        <v>-1.7041999999999999E-3</v>
      </c>
      <c r="D8045" s="1">
        <v>4.6082000000000002E-4</v>
      </c>
    </row>
    <row r="8046" spans="1:4">
      <c r="A8046" s="1">
        <v>13.408167000000001</v>
      </c>
      <c r="B8046" s="1">
        <v>1.47152E-3</v>
      </c>
      <c r="C8046" s="1">
        <v>-1.7374000000000001E-3</v>
      </c>
      <c r="D8046" s="1">
        <v>4.3314999999999998E-4</v>
      </c>
    </row>
    <row r="8047" spans="1:4">
      <c r="A8047" s="1">
        <v>13.409833000000001</v>
      </c>
      <c r="B8047" s="1">
        <v>1.4954E-3</v>
      </c>
      <c r="C8047" s="1">
        <v>-1.7531999999999999E-3</v>
      </c>
      <c r="D8047" s="1">
        <v>4.6481000000000002E-4</v>
      </c>
    </row>
    <row r="8048" spans="1:4">
      <c r="A8048" s="1">
        <v>13.4115</v>
      </c>
      <c r="B8048" s="1">
        <v>1.45214E-3</v>
      </c>
      <c r="C8048" s="1">
        <v>-1.7551999999999999E-3</v>
      </c>
      <c r="D8048" s="1">
        <v>3.9196000000000001E-4</v>
      </c>
    </row>
    <row r="8049" spans="1:4">
      <c r="A8049" s="1">
        <v>13.413167</v>
      </c>
      <c r="B8049" s="1">
        <v>1.4694700000000001E-3</v>
      </c>
      <c r="C8049" s="1">
        <v>-1.8263999999999999E-3</v>
      </c>
      <c r="D8049" s="1">
        <v>3.4128000000000001E-4</v>
      </c>
    </row>
    <row r="8050" spans="1:4">
      <c r="A8050" s="1">
        <v>13.414833</v>
      </c>
      <c r="B8050" s="1">
        <v>1.4832300000000001E-3</v>
      </c>
      <c r="C8050" s="1">
        <v>-1.8117999999999999E-3</v>
      </c>
      <c r="D8050" s="1">
        <v>4.2497999999999999E-4</v>
      </c>
    </row>
    <row r="8051" spans="1:4">
      <c r="A8051" s="1">
        <v>13.416499999999999</v>
      </c>
      <c r="B8051" s="1">
        <v>1.51716E-3</v>
      </c>
      <c r="C8051" s="1">
        <v>-1.7796999999999999E-3</v>
      </c>
      <c r="D8051" s="1">
        <v>4.2782999999999997E-4</v>
      </c>
    </row>
    <row r="8052" spans="1:4">
      <c r="A8052" s="1">
        <v>13.418167</v>
      </c>
      <c r="B8052" s="1">
        <v>1.52747E-3</v>
      </c>
      <c r="C8052" s="1">
        <v>-1.7527E-3</v>
      </c>
      <c r="D8052" s="1">
        <v>4.4740999999999997E-4</v>
      </c>
    </row>
    <row r="8053" spans="1:4">
      <c r="A8053" s="1">
        <v>13.419833000000001</v>
      </c>
      <c r="B8053" s="1">
        <v>1.4840999999999999E-3</v>
      </c>
      <c r="C8053" s="1">
        <v>-1.7194000000000001E-3</v>
      </c>
      <c r="D8053" s="1">
        <v>4.6739999999999998E-4</v>
      </c>
    </row>
    <row r="8054" spans="1:4">
      <c r="A8054" s="1">
        <v>13.4215</v>
      </c>
      <c r="B8054" s="1">
        <v>1.4961900000000001E-3</v>
      </c>
      <c r="C8054" s="1">
        <v>-1.7589999999999999E-3</v>
      </c>
      <c r="D8054" s="1">
        <v>4.4959999999999998E-4</v>
      </c>
    </row>
    <row r="8055" spans="1:4">
      <c r="A8055" s="1">
        <v>13.423166999999999</v>
      </c>
      <c r="B8055" s="1">
        <v>1.5202600000000001E-3</v>
      </c>
      <c r="C8055" s="1">
        <v>-1.7708999999999999E-3</v>
      </c>
      <c r="D8055" s="1">
        <v>4.4001000000000001E-4</v>
      </c>
    </row>
    <row r="8056" spans="1:4">
      <c r="A8056" s="1">
        <v>13.424833</v>
      </c>
      <c r="B8056" s="1">
        <v>1.53378E-3</v>
      </c>
      <c r="C8056" s="1">
        <v>-1.7511E-3</v>
      </c>
      <c r="D8056" s="1">
        <v>4.9178999999999998E-4</v>
      </c>
    </row>
    <row r="8057" spans="1:4">
      <c r="A8057" s="1">
        <v>13.426500000000001</v>
      </c>
      <c r="B8057" s="1">
        <v>1.5717699999999999E-3</v>
      </c>
      <c r="C8057" s="1">
        <v>-1.7788999999999999E-3</v>
      </c>
      <c r="D8057" s="1">
        <v>5.373E-4</v>
      </c>
    </row>
    <row r="8058" spans="1:4">
      <c r="A8058" s="1">
        <v>13.428167</v>
      </c>
      <c r="B8058" s="1">
        <v>1.5235400000000001E-3</v>
      </c>
      <c r="C8058" s="1">
        <v>-1.7644E-3</v>
      </c>
      <c r="D8058" s="1">
        <v>5.2798000000000005E-4</v>
      </c>
    </row>
    <row r="8059" spans="1:4">
      <c r="A8059" s="1">
        <v>13.429833</v>
      </c>
      <c r="B8059" s="1">
        <v>1.52698E-3</v>
      </c>
      <c r="C8059" s="1">
        <v>-1.7225999999999999E-3</v>
      </c>
      <c r="D8059" s="1">
        <v>4.9790999999999995E-4</v>
      </c>
    </row>
    <row r="8060" spans="1:4">
      <c r="A8060" s="1">
        <v>13.4315</v>
      </c>
      <c r="B8060" s="1">
        <v>1.5161E-3</v>
      </c>
      <c r="C8060" s="1">
        <v>-1.7570000000000001E-3</v>
      </c>
      <c r="D8060" s="1">
        <v>4.9045999999999996E-4</v>
      </c>
    </row>
    <row r="8061" spans="1:4">
      <c r="A8061" s="1">
        <v>13.433166999999999</v>
      </c>
      <c r="B8061" s="1">
        <v>1.4615800000000001E-3</v>
      </c>
      <c r="C8061" s="1">
        <v>-1.781E-3</v>
      </c>
      <c r="D8061" s="1">
        <v>4.9589999999999996E-4</v>
      </c>
    </row>
    <row r="8062" spans="1:4">
      <c r="A8062" s="1">
        <v>13.434832999999999</v>
      </c>
      <c r="B8062" s="1">
        <v>1.5449800000000001E-3</v>
      </c>
      <c r="C8062" s="1">
        <v>-1.7753999999999999E-3</v>
      </c>
      <c r="D8062" s="1">
        <v>4.6789999999999999E-4</v>
      </c>
    </row>
    <row r="8063" spans="1:4">
      <c r="A8063" s="1">
        <v>13.436500000000001</v>
      </c>
      <c r="B8063" s="1">
        <v>1.5590300000000001E-3</v>
      </c>
      <c r="C8063" s="1">
        <v>-1.8018999999999999E-3</v>
      </c>
      <c r="D8063" s="1">
        <v>4.4527999999999999E-4</v>
      </c>
    </row>
    <row r="8064" spans="1:4">
      <c r="A8064" s="1">
        <v>13.438167</v>
      </c>
      <c r="B8064" s="1">
        <v>1.6166799999999999E-3</v>
      </c>
      <c r="C8064" s="1">
        <v>-1.8385000000000001E-3</v>
      </c>
      <c r="D8064" s="1">
        <v>4.5088000000000002E-4</v>
      </c>
    </row>
    <row r="8065" spans="1:4">
      <c r="A8065" s="1">
        <v>13.439833</v>
      </c>
      <c r="B8065" s="1">
        <v>1.5130899999999999E-3</v>
      </c>
      <c r="C8065" s="1">
        <v>-1.8389999999999999E-3</v>
      </c>
      <c r="D8065" s="1">
        <v>5.0646000000000003E-4</v>
      </c>
    </row>
    <row r="8066" spans="1:4">
      <c r="A8066" s="1">
        <v>13.4415</v>
      </c>
      <c r="B8066" s="1">
        <v>1.54396E-3</v>
      </c>
      <c r="C8066" s="1">
        <v>-1.8301999999999999E-3</v>
      </c>
      <c r="D8066" s="1">
        <v>4.9072999999999999E-4</v>
      </c>
    </row>
    <row r="8067" spans="1:4">
      <c r="A8067" s="1">
        <v>13.443167000000001</v>
      </c>
      <c r="B8067" s="1">
        <v>1.57289E-3</v>
      </c>
      <c r="C8067" s="1">
        <v>-1.8632E-3</v>
      </c>
      <c r="D8067" s="1">
        <v>4.7591000000000002E-4</v>
      </c>
    </row>
    <row r="8068" spans="1:4">
      <c r="A8068" s="1">
        <v>13.444832999999999</v>
      </c>
      <c r="B8068" s="1">
        <v>1.5428200000000001E-3</v>
      </c>
      <c r="C8068" s="1">
        <v>-1.8243000000000001E-3</v>
      </c>
      <c r="D8068" s="1">
        <v>4.6504000000000001E-4</v>
      </c>
    </row>
    <row r="8069" spans="1:4">
      <c r="A8069" s="1">
        <v>13.4465</v>
      </c>
      <c r="B8069" s="1">
        <v>1.5518000000000001E-3</v>
      </c>
      <c r="C8069" s="1">
        <v>-1.8209999999999999E-3</v>
      </c>
      <c r="D8069" s="1">
        <v>5.0290000000000003E-4</v>
      </c>
    </row>
    <row r="8070" spans="1:4">
      <c r="A8070" s="1">
        <v>13.448167</v>
      </c>
      <c r="B8070" s="1">
        <v>1.5151699999999999E-3</v>
      </c>
      <c r="C8070" s="1">
        <v>-1.8766E-3</v>
      </c>
      <c r="D8070" s="1">
        <v>5.2501000000000002E-4</v>
      </c>
    </row>
    <row r="8071" spans="1:4">
      <c r="A8071" s="1">
        <v>13.449833</v>
      </c>
      <c r="B8071" s="1">
        <v>1.55094E-3</v>
      </c>
      <c r="C8071" s="1">
        <v>-1.8351999999999999E-3</v>
      </c>
      <c r="D8071" s="1">
        <v>4.7961E-4</v>
      </c>
    </row>
    <row r="8072" spans="1:4">
      <c r="A8072" s="1">
        <v>13.451499999999999</v>
      </c>
      <c r="B8072" s="1">
        <v>1.53163E-3</v>
      </c>
      <c r="C8072" s="1">
        <v>-1.7849999999999999E-3</v>
      </c>
      <c r="D8072" s="1">
        <v>5.4078000000000004E-4</v>
      </c>
    </row>
    <row r="8073" spans="1:4">
      <c r="A8073" s="1">
        <v>13.453167000000001</v>
      </c>
      <c r="B8073" s="1">
        <v>1.4829299999999999E-3</v>
      </c>
      <c r="C8073" s="1">
        <v>-1.8231E-3</v>
      </c>
      <c r="D8073" s="1">
        <v>5.2802999999999997E-4</v>
      </c>
    </row>
    <row r="8074" spans="1:4">
      <c r="A8074" s="1">
        <v>13.454833000000001</v>
      </c>
      <c r="B8074" s="1">
        <v>1.49774E-3</v>
      </c>
      <c r="C8074" s="1">
        <v>-1.7669999999999999E-3</v>
      </c>
      <c r="D8074" s="1">
        <v>5.2851000000000005E-4</v>
      </c>
    </row>
    <row r="8075" spans="1:4">
      <c r="A8075" s="1">
        <v>13.4565</v>
      </c>
      <c r="B8075" s="1">
        <v>1.4840400000000001E-3</v>
      </c>
      <c r="C8075" s="1">
        <v>-1.8389999999999999E-3</v>
      </c>
      <c r="D8075" s="1">
        <v>5.5968999999999995E-4</v>
      </c>
    </row>
    <row r="8076" spans="1:4">
      <c r="A8076" s="1">
        <v>13.458167</v>
      </c>
      <c r="B8076" s="1">
        <v>1.4853900000000001E-3</v>
      </c>
      <c r="C8076" s="1">
        <v>-1.8702E-3</v>
      </c>
      <c r="D8076" s="1">
        <v>5.9946000000000001E-4</v>
      </c>
    </row>
    <row r="8077" spans="1:4">
      <c r="A8077" s="1">
        <v>13.459833</v>
      </c>
      <c r="B8077" s="1">
        <v>1.49142E-3</v>
      </c>
      <c r="C8077" s="1">
        <v>-1.8067000000000001E-3</v>
      </c>
      <c r="D8077" s="1">
        <v>5.3691000000000003E-4</v>
      </c>
    </row>
    <row r="8078" spans="1:4">
      <c r="A8078" s="1">
        <v>13.461499999999999</v>
      </c>
      <c r="B8078" s="1">
        <v>1.53955E-3</v>
      </c>
      <c r="C8078" s="1">
        <v>-1.7708000000000001E-3</v>
      </c>
      <c r="D8078" s="1">
        <v>5.1343000000000005E-4</v>
      </c>
    </row>
    <row r="8079" spans="1:4">
      <c r="A8079" s="1">
        <v>13.463167</v>
      </c>
      <c r="B8079" s="1">
        <v>1.56452E-3</v>
      </c>
      <c r="C8079" s="1">
        <v>-1.7228E-3</v>
      </c>
      <c r="D8079" s="1">
        <v>5.0688000000000003E-4</v>
      </c>
    </row>
    <row r="8080" spans="1:4">
      <c r="A8080" s="1">
        <v>13.464833</v>
      </c>
      <c r="B8080" s="1">
        <v>1.6195000000000001E-3</v>
      </c>
      <c r="C8080" s="1">
        <v>-1.7384E-3</v>
      </c>
      <c r="D8080" s="1">
        <v>4.8937999999999998E-4</v>
      </c>
    </row>
    <row r="8081" spans="1:4">
      <c r="A8081" s="1">
        <v>13.4665</v>
      </c>
      <c r="B8081" s="1">
        <v>1.56682E-3</v>
      </c>
      <c r="C8081" s="1">
        <v>-1.8055E-3</v>
      </c>
      <c r="D8081" s="1">
        <v>5.0852000000000004E-4</v>
      </c>
    </row>
    <row r="8082" spans="1:4">
      <c r="A8082" s="1">
        <v>13.468166999999999</v>
      </c>
      <c r="B8082" s="1">
        <v>1.53758E-3</v>
      </c>
      <c r="C8082" s="1">
        <v>-1.7638E-3</v>
      </c>
      <c r="D8082" s="1">
        <v>4.9764999999999998E-4</v>
      </c>
    </row>
    <row r="8083" spans="1:4">
      <c r="A8083" s="1">
        <v>13.469833</v>
      </c>
      <c r="B8083" s="1">
        <v>1.5340600000000001E-3</v>
      </c>
      <c r="C8083" s="1">
        <v>-1.7531999999999999E-3</v>
      </c>
      <c r="D8083" s="1">
        <v>5.0883000000000005E-4</v>
      </c>
    </row>
    <row r="8084" spans="1:4">
      <c r="A8084" s="1">
        <v>13.471500000000001</v>
      </c>
      <c r="B8084" s="1">
        <v>1.4908E-3</v>
      </c>
      <c r="C8084" s="1">
        <v>-1.7531999999999999E-3</v>
      </c>
      <c r="D8084" s="1">
        <v>4.6727999999999998E-4</v>
      </c>
    </row>
    <row r="8085" spans="1:4">
      <c r="A8085" s="1">
        <v>13.473167</v>
      </c>
      <c r="B8085" s="1">
        <v>1.4899500000000001E-3</v>
      </c>
      <c r="C8085" s="1">
        <v>-1.7737E-3</v>
      </c>
      <c r="D8085" s="1">
        <v>5.4920999999999995E-4</v>
      </c>
    </row>
    <row r="8086" spans="1:4">
      <c r="A8086" s="1">
        <v>13.474833</v>
      </c>
      <c r="B8086" s="1">
        <v>1.4555900000000001E-3</v>
      </c>
      <c r="C8086" s="1">
        <v>-1.8332999999999999E-3</v>
      </c>
      <c r="D8086" s="1">
        <v>4.9830999999999996E-4</v>
      </c>
    </row>
    <row r="8087" spans="1:4">
      <c r="A8087" s="1">
        <v>13.4765</v>
      </c>
      <c r="B8087" s="1">
        <v>1.4880500000000001E-3</v>
      </c>
      <c r="C8087" s="1">
        <v>-1.8152999999999999E-3</v>
      </c>
      <c r="D8087" s="1">
        <v>4.6909000000000002E-4</v>
      </c>
    </row>
    <row r="8088" spans="1:4">
      <c r="A8088" s="1">
        <v>13.478166999999999</v>
      </c>
      <c r="B8088" s="1">
        <v>1.48773E-3</v>
      </c>
      <c r="C8088" s="1">
        <v>-1.8358000000000001E-3</v>
      </c>
      <c r="D8088" s="1">
        <v>4.1647E-4</v>
      </c>
    </row>
    <row r="8089" spans="1:4">
      <c r="A8089" s="1">
        <v>13.479832999999999</v>
      </c>
      <c r="B8089" s="1">
        <v>1.47953E-3</v>
      </c>
      <c r="C8089" s="1">
        <v>-1.8112E-3</v>
      </c>
      <c r="D8089" s="1">
        <v>3.9250999999999999E-4</v>
      </c>
    </row>
    <row r="8090" spans="1:4">
      <c r="A8090" s="1">
        <v>13.4815</v>
      </c>
      <c r="B8090" s="1">
        <v>1.4823900000000001E-3</v>
      </c>
      <c r="C8090" s="1">
        <v>-1.8048999999999999E-3</v>
      </c>
      <c r="D8090" s="1">
        <v>4.8020000000000002E-4</v>
      </c>
    </row>
    <row r="8091" spans="1:4">
      <c r="A8091" s="1">
        <v>13.483167</v>
      </c>
      <c r="B8091" s="1">
        <v>1.5027199999999999E-3</v>
      </c>
      <c r="C8091" s="1">
        <v>-1.7296E-3</v>
      </c>
      <c r="D8091" s="1">
        <v>4.5601000000000002E-4</v>
      </c>
    </row>
    <row r="8092" spans="1:4">
      <c r="A8092" s="1">
        <v>13.484833</v>
      </c>
      <c r="B8092" s="1">
        <v>1.53006E-3</v>
      </c>
      <c r="C8092" s="1">
        <v>-1.7273E-3</v>
      </c>
      <c r="D8092" s="1">
        <v>4.6005999999999998E-4</v>
      </c>
    </row>
    <row r="8093" spans="1:4">
      <c r="A8093" s="1">
        <v>13.486499999999999</v>
      </c>
      <c r="B8093" s="1">
        <v>1.4946200000000001E-3</v>
      </c>
      <c r="C8093" s="1">
        <v>-1.8087999999999999E-3</v>
      </c>
      <c r="D8093" s="1">
        <v>4.0588000000000001E-4</v>
      </c>
    </row>
    <row r="8094" spans="1:4">
      <c r="A8094" s="1">
        <v>13.488167000000001</v>
      </c>
      <c r="B8094" s="1">
        <v>1.4872100000000001E-3</v>
      </c>
      <c r="C8094" s="1">
        <v>-1.805E-3</v>
      </c>
      <c r="D8094" s="1">
        <v>4.2886999999999998E-4</v>
      </c>
    </row>
    <row r="8095" spans="1:4">
      <c r="A8095" s="1">
        <v>13.489833000000001</v>
      </c>
      <c r="B8095" s="1">
        <v>1.4869499999999999E-3</v>
      </c>
      <c r="C8095" s="1">
        <v>-1.8136000000000001E-3</v>
      </c>
      <c r="D8095" s="1">
        <v>4.0077E-4</v>
      </c>
    </row>
    <row r="8096" spans="1:4">
      <c r="A8096" s="1">
        <v>13.4915</v>
      </c>
      <c r="B8096" s="1">
        <v>1.4717199999999999E-3</v>
      </c>
      <c r="C8096" s="1">
        <v>-1.7897E-3</v>
      </c>
      <c r="D8096" s="1">
        <v>4.4995000000000001E-4</v>
      </c>
    </row>
    <row r="8097" spans="1:4">
      <c r="A8097" s="1">
        <v>13.493167</v>
      </c>
      <c r="B8097" s="1">
        <v>1.5326599999999999E-3</v>
      </c>
      <c r="C8097" s="1">
        <v>-1.7566000000000001E-3</v>
      </c>
      <c r="D8097" s="1">
        <v>4.2317E-4</v>
      </c>
    </row>
    <row r="8098" spans="1:4">
      <c r="A8098" s="1">
        <v>13.494833</v>
      </c>
      <c r="B8098" s="1">
        <v>1.5174100000000001E-3</v>
      </c>
      <c r="C8098" s="1">
        <v>-1.7478999999999999E-3</v>
      </c>
      <c r="D8098" s="1">
        <v>4.5994999999999999E-4</v>
      </c>
    </row>
    <row r="8099" spans="1:4">
      <c r="A8099" s="1">
        <v>13.496499999999999</v>
      </c>
      <c r="B8099" s="1">
        <v>1.4895100000000001E-3</v>
      </c>
      <c r="C8099" s="1">
        <v>-1.8010000000000001E-3</v>
      </c>
      <c r="D8099" s="1">
        <v>4.3529000000000002E-4</v>
      </c>
    </row>
    <row r="8100" spans="1:4">
      <c r="A8100" s="1">
        <v>13.498167</v>
      </c>
      <c r="B8100" s="1">
        <v>1.4488000000000001E-3</v>
      </c>
      <c r="C8100" s="1">
        <v>-1.8051E-3</v>
      </c>
      <c r="D8100" s="1">
        <v>4.7236000000000001E-4</v>
      </c>
    </row>
    <row r="8101" spans="1:4">
      <c r="A8101" s="1">
        <v>13.499833000000001</v>
      </c>
      <c r="B8101" s="1">
        <v>1.5047400000000001E-3</v>
      </c>
      <c r="C8101" s="1">
        <v>-1.8143E-3</v>
      </c>
      <c r="D8101" s="1">
        <v>5.2720000000000002E-4</v>
      </c>
    </row>
    <row r="8102" spans="1:4">
      <c r="A8102" s="1">
        <v>13.5015</v>
      </c>
      <c r="B8102" s="1">
        <v>1.45817E-3</v>
      </c>
      <c r="C8102" s="1">
        <v>-1.8276E-3</v>
      </c>
      <c r="D8102" s="1">
        <v>4.9180000000000003E-4</v>
      </c>
    </row>
    <row r="8103" spans="1:4">
      <c r="A8103" s="1">
        <v>13.503166999999999</v>
      </c>
      <c r="B8103" s="1">
        <v>1.4296599999999999E-3</v>
      </c>
      <c r="C8103" s="1">
        <v>-1.8450999999999999E-3</v>
      </c>
      <c r="D8103" s="1">
        <v>4.9901000000000004E-4</v>
      </c>
    </row>
    <row r="8104" spans="1:4">
      <c r="A8104" s="1">
        <v>13.504833</v>
      </c>
      <c r="B8104" s="1">
        <v>1.5329199999999999E-3</v>
      </c>
      <c r="C8104" s="1">
        <v>-1.8335000000000001E-3</v>
      </c>
      <c r="D8104" s="1">
        <v>4.6734000000000001E-4</v>
      </c>
    </row>
    <row r="8105" spans="1:4">
      <c r="A8105" s="1">
        <v>13.506500000000001</v>
      </c>
      <c r="B8105" s="1">
        <v>1.54049E-3</v>
      </c>
      <c r="C8105" s="1">
        <v>-1.8435000000000001E-3</v>
      </c>
      <c r="D8105" s="1">
        <v>5.1672000000000003E-4</v>
      </c>
    </row>
    <row r="8106" spans="1:4">
      <c r="A8106" s="1">
        <v>13.508167</v>
      </c>
      <c r="B8106" s="1">
        <v>1.5617999999999999E-3</v>
      </c>
      <c r="C8106" s="1">
        <v>-1.8286000000000001E-3</v>
      </c>
      <c r="D8106" s="1">
        <v>4.6807000000000001E-4</v>
      </c>
    </row>
    <row r="8107" spans="1:4">
      <c r="A8107" s="1">
        <v>13.509833</v>
      </c>
      <c r="B8107" s="1">
        <v>1.5427399999999999E-3</v>
      </c>
      <c r="C8107" s="1">
        <v>-1.8018999999999999E-3</v>
      </c>
      <c r="D8107" s="1">
        <v>4.9255000000000002E-4</v>
      </c>
    </row>
    <row r="8108" spans="1:4">
      <c r="A8108" s="1">
        <v>13.5115</v>
      </c>
      <c r="B8108" s="1">
        <v>1.5098399999999999E-3</v>
      </c>
      <c r="C8108" s="1">
        <v>-1.8E-3</v>
      </c>
      <c r="D8108" s="1">
        <v>5.5615999999999999E-4</v>
      </c>
    </row>
    <row r="8109" spans="1:4">
      <c r="A8109" s="1">
        <v>13.513166999999999</v>
      </c>
      <c r="B8109" s="1">
        <v>1.5089400000000001E-3</v>
      </c>
      <c r="C8109" s="1">
        <v>-1.7893E-3</v>
      </c>
      <c r="D8109" s="1">
        <v>5.1263000000000003E-4</v>
      </c>
    </row>
    <row r="8110" spans="1:4">
      <c r="A8110" s="1">
        <v>13.514832999999999</v>
      </c>
      <c r="B8110" s="1">
        <v>1.4833100000000001E-3</v>
      </c>
      <c r="C8110" s="1">
        <v>-1.8272E-3</v>
      </c>
      <c r="D8110" s="1">
        <v>4.3063999999999998E-4</v>
      </c>
    </row>
    <row r="8111" spans="1:4">
      <c r="A8111" s="1">
        <v>13.516500000000001</v>
      </c>
      <c r="B8111" s="1">
        <v>1.49788E-3</v>
      </c>
      <c r="C8111" s="1">
        <v>-1.8169E-3</v>
      </c>
      <c r="D8111" s="1">
        <v>4.4778999999999999E-4</v>
      </c>
    </row>
    <row r="8112" spans="1:4">
      <c r="A8112" s="1">
        <v>13.518167</v>
      </c>
      <c r="B8112" s="1">
        <v>1.51048E-3</v>
      </c>
      <c r="C8112" s="1">
        <v>-1.8709E-3</v>
      </c>
      <c r="D8112" s="1">
        <v>4.9238999999999999E-4</v>
      </c>
    </row>
    <row r="8113" spans="1:4">
      <c r="A8113" s="1">
        <v>13.519833</v>
      </c>
      <c r="B8113" s="1">
        <v>1.53261E-3</v>
      </c>
      <c r="C8113" s="1">
        <v>-1.8837999999999999E-3</v>
      </c>
      <c r="D8113" s="1">
        <v>4.5238E-4</v>
      </c>
    </row>
    <row r="8114" spans="1:4">
      <c r="A8114" s="1">
        <v>13.5215</v>
      </c>
      <c r="B8114" s="1">
        <v>1.5055699999999999E-3</v>
      </c>
      <c r="C8114" s="1">
        <v>-1.8798E-3</v>
      </c>
      <c r="D8114" s="1">
        <v>5.0956000000000005E-4</v>
      </c>
    </row>
    <row r="8115" spans="1:4">
      <c r="A8115" s="1">
        <v>13.523167000000001</v>
      </c>
      <c r="B8115" s="1">
        <v>1.5029500000000001E-3</v>
      </c>
      <c r="C8115" s="1">
        <v>-1.8387E-3</v>
      </c>
      <c r="D8115" s="1">
        <v>5.0129999999999999E-4</v>
      </c>
    </row>
    <row r="8116" spans="1:4">
      <c r="A8116" s="1">
        <v>13.524832999999999</v>
      </c>
      <c r="B8116" s="1">
        <v>1.48106E-3</v>
      </c>
      <c r="C8116" s="1">
        <v>-1.8257E-3</v>
      </c>
      <c r="D8116" s="1">
        <v>4.8205999999999998E-4</v>
      </c>
    </row>
    <row r="8117" spans="1:4">
      <c r="A8117" s="1">
        <v>13.5265</v>
      </c>
      <c r="B8117" s="1">
        <v>1.5347500000000001E-3</v>
      </c>
      <c r="C8117" s="1">
        <v>-1.8632E-3</v>
      </c>
      <c r="D8117" s="1">
        <v>4.9828000000000003E-4</v>
      </c>
    </row>
    <row r="8118" spans="1:4">
      <c r="A8118" s="1">
        <v>13.528167</v>
      </c>
      <c r="B8118" s="1">
        <v>1.5414000000000001E-3</v>
      </c>
      <c r="C8118" s="1">
        <v>-1.8314E-3</v>
      </c>
      <c r="D8118" s="1">
        <v>4.4308999999999999E-4</v>
      </c>
    </row>
    <row r="8119" spans="1:4">
      <c r="A8119" s="1">
        <v>13.529833</v>
      </c>
      <c r="B8119" s="1">
        <v>1.5091099999999999E-3</v>
      </c>
      <c r="C8119" s="1">
        <v>-1.8297000000000001E-3</v>
      </c>
      <c r="D8119" s="1">
        <v>4.9450999999999998E-4</v>
      </c>
    </row>
    <row r="8120" spans="1:4">
      <c r="A8120" s="1">
        <v>13.531499999999999</v>
      </c>
      <c r="B8120" s="1">
        <v>1.4989599999999999E-3</v>
      </c>
      <c r="C8120" s="1">
        <v>-1.81E-3</v>
      </c>
      <c r="D8120" s="1">
        <v>4.5009E-4</v>
      </c>
    </row>
    <row r="8121" spans="1:4">
      <c r="A8121" s="1">
        <v>13.533167000000001</v>
      </c>
      <c r="B8121" s="1">
        <v>1.50782E-3</v>
      </c>
      <c r="C8121" s="1">
        <v>-1.8240000000000001E-3</v>
      </c>
      <c r="D8121" s="1">
        <v>4.8585000000000002E-4</v>
      </c>
    </row>
    <row r="8122" spans="1:4">
      <c r="A8122" s="1">
        <v>13.534833000000001</v>
      </c>
      <c r="B8122" s="1">
        <v>1.48657E-3</v>
      </c>
      <c r="C8122" s="1">
        <v>-1.8354999999999999E-3</v>
      </c>
      <c r="D8122" s="1">
        <v>4.5121000000000001E-4</v>
      </c>
    </row>
    <row r="8123" spans="1:4">
      <c r="A8123" s="1">
        <v>13.5365</v>
      </c>
      <c r="B8123" s="1">
        <v>1.4729000000000001E-3</v>
      </c>
      <c r="C8123" s="1">
        <v>-1.8518E-3</v>
      </c>
      <c r="D8123" s="1">
        <v>4.8644999999999998E-4</v>
      </c>
    </row>
    <row r="8124" spans="1:4">
      <c r="A8124" s="1">
        <v>13.538167</v>
      </c>
      <c r="B8124" s="1">
        <v>1.5382900000000001E-3</v>
      </c>
      <c r="C8124" s="1">
        <v>-1.8374000000000001E-3</v>
      </c>
      <c r="D8124" s="1">
        <v>5.3277000000000001E-4</v>
      </c>
    </row>
    <row r="8125" spans="1:4">
      <c r="A8125" s="1">
        <v>13.539833</v>
      </c>
      <c r="B8125" s="1">
        <v>1.537E-3</v>
      </c>
      <c r="C8125" s="1">
        <v>-1.8422E-3</v>
      </c>
      <c r="D8125" s="1">
        <v>4.2977E-4</v>
      </c>
    </row>
    <row r="8126" spans="1:4">
      <c r="A8126" s="1">
        <v>13.541499999999999</v>
      </c>
      <c r="B8126" s="1">
        <v>1.52622E-3</v>
      </c>
      <c r="C8126" s="1">
        <v>-1.7736E-3</v>
      </c>
      <c r="D8126" s="1">
        <v>4.4719999999999997E-4</v>
      </c>
    </row>
    <row r="8127" spans="1:4">
      <c r="A8127" s="1">
        <v>13.543167</v>
      </c>
      <c r="B8127" s="1">
        <v>1.54737E-3</v>
      </c>
      <c r="C8127" s="1">
        <v>-1.7773999999999999E-3</v>
      </c>
      <c r="D8127" s="1">
        <v>4.1237000000000001E-4</v>
      </c>
    </row>
    <row r="8128" spans="1:4">
      <c r="A8128" s="1">
        <v>13.544833000000001</v>
      </c>
      <c r="B8128" s="1">
        <v>1.52692E-3</v>
      </c>
      <c r="C8128" s="1">
        <v>-1.7543000000000001E-3</v>
      </c>
      <c r="D8128" s="1">
        <v>4.1947000000000002E-4</v>
      </c>
    </row>
    <row r="8129" spans="1:4">
      <c r="A8129" s="1">
        <v>13.5465</v>
      </c>
      <c r="B8129" s="1">
        <v>1.51724E-3</v>
      </c>
      <c r="C8129" s="1">
        <v>-1.7195000000000001E-3</v>
      </c>
      <c r="D8129" s="1">
        <v>4.5567999999999997E-4</v>
      </c>
    </row>
    <row r="8130" spans="1:4">
      <c r="A8130" s="1">
        <v>13.548166999999999</v>
      </c>
      <c r="B8130" s="1">
        <v>1.55609E-3</v>
      </c>
      <c r="C8130" s="1">
        <v>-1.6604E-3</v>
      </c>
      <c r="D8130" s="1">
        <v>4.7453000000000003E-4</v>
      </c>
    </row>
    <row r="8131" spans="1:4">
      <c r="A8131" s="1">
        <v>13.549833</v>
      </c>
      <c r="B8131" s="1">
        <v>1.5461800000000001E-3</v>
      </c>
      <c r="C8131" s="1">
        <v>-1.5841E-3</v>
      </c>
      <c r="D8131" s="1">
        <v>4.7313999999999999E-4</v>
      </c>
    </row>
    <row r="8132" spans="1:4">
      <c r="A8132" s="1">
        <v>13.551500000000001</v>
      </c>
      <c r="B8132" s="1">
        <v>1.4833400000000001E-3</v>
      </c>
      <c r="C8132" s="1">
        <v>-1.5674E-3</v>
      </c>
      <c r="D8132" s="1">
        <v>4.6860000000000001E-4</v>
      </c>
    </row>
    <row r="8133" spans="1:4">
      <c r="A8133" s="1">
        <v>13.553167</v>
      </c>
      <c r="B8133" s="1">
        <v>1.4962599999999999E-3</v>
      </c>
      <c r="C8133" s="1">
        <v>-1.5336E-3</v>
      </c>
      <c r="D8133" s="1">
        <v>4.7097000000000003E-4</v>
      </c>
    </row>
    <row r="8134" spans="1:4">
      <c r="A8134" s="1">
        <v>13.554833</v>
      </c>
      <c r="B8134" s="1">
        <v>1.45094E-3</v>
      </c>
      <c r="C8134" s="1">
        <v>-1.5020000000000001E-3</v>
      </c>
      <c r="D8134" s="1">
        <v>4.7416E-4</v>
      </c>
    </row>
    <row r="8135" spans="1:4">
      <c r="A8135" s="1">
        <v>13.5565</v>
      </c>
      <c r="B8135" s="1">
        <v>1.4765900000000001E-3</v>
      </c>
      <c r="C8135" s="1">
        <v>-1.3928E-3</v>
      </c>
      <c r="D8135" s="1">
        <v>5.0692000000000001E-4</v>
      </c>
    </row>
    <row r="8136" spans="1:4">
      <c r="A8136" s="1">
        <v>13.558166999999999</v>
      </c>
      <c r="B8136" s="1">
        <v>1.4317799999999999E-3</v>
      </c>
      <c r="C8136" s="1">
        <v>-1.3588000000000001E-3</v>
      </c>
      <c r="D8136" s="1">
        <v>4.2719999999999998E-4</v>
      </c>
    </row>
    <row r="8137" spans="1:4">
      <c r="A8137" s="1">
        <v>13.559832999999999</v>
      </c>
      <c r="B8137" s="1">
        <v>1.51406E-3</v>
      </c>
      <c r="C8137" s="1">
        <v>-1.3087000000000001E-3</v>
      </c>
      <c r="D8137" s="1">
        <v>4.5570000000000002E-4</v>
      </c>
    </row>
    <row r="8138" spans="1:4">
      <c r="A8138" s="1">
        <v>13.561500000000001</v>
      </c>
      <c r="B8138" s="1">
        <v>1.50202E-3</v>
      </c>
      <c r="C8138" s="1">
        <v>-1.3415E-3</v>
      </c>
      <c r="D8138" s="1">
        <v>4.5826999999999999E-4</v>
      </c>
    </row>
    <row r="8139" spans="1:4">
      <c r="A8139" s="1">
        <v>13.563167</v>
      </c>
      <c r="B8139" s="1">
        <v>1.4968099999999999E-3</v>
      </c>
      <c r="C8139" s="1">
        <v>-1.3598E-3</v>
      </c>
      <c r="D8139" s="1">
        <v>4.5630999999999997E-4</v>
      </c>
    </row>
    <row r="8140" spans="1:4">
      <c r="A8140" s="1">
        <v>13.564833</v>
      </c>
      <c r="B8140" s="1">
        <v>1.49011E-3</v>
      </c>
      <c r="C8140" s="1">
        <v>-1.3422E-3</v>
      </c>
      <c r="D8140" s="1">
        <v>4.6041000000000002E-4</v>
      </c>
    </row>
    <row r="8141" spans="1:4">
      <c r="A8141" s="1">
        <v>13.5665</v>
      </c>
      <c r="B8141" s="1">
        <v>1.53199E-3</v>
      </c>
      <c r="C8141" s="1">
        <v>-1.3588000000000001E-3</v>
      </c>
      <c r="D8141" s="1">
        <v>4.5134999999999999E-4</v>
      </c>
    </row>
    <row r="8142" spans="1:4">
      <c r="A8142" s="1">
        <v>13.568167000000001</v>
      </c>
      <c r="B8142" s="1">
        <v>1.5053600000000001E-3</v>
      </c>
      <c r="C8142" s="1">
        <v>-1.4136000000000001E-3</v>
      </c>
      <c r="D8142" s="1">
        <v>5.3282000000000004E-4</v>
      </c>
    </row>
    <row r="8143" spans="1:4">
      <c r="A8143" s="1">
        <v>13.569832999999999</v>
      </c>
      <c r="B8143" s="1">
        <v>1.4885300000000001E-3</v>
      </c>
      <c r="C8143" s="1">
        <v>-1.4541000000000001E-3</v>
      </c>
      <c r="D8143" s="1">
        <v>5.3583999999999999E-4</v>
      </c>
    </row>
    <row r="8144" spans="1:4">
      <c r="A8144" s="1">
        <v>13.5715</v>
      </c>
      <c r="B8144" s="1">
        <v>1.3820900000000001E-3</v>
      </c>
      <c r="C8144" s="1">
        <v>-1.4962E-3</v>
      </c>
      <c r="D8144" s="1">
        <v>4.3291E-4</v>
      </c>
    </row>
    <row r="8145" spans="1:4">
      <c r="A8145" s="1">
        <v>13.573167</v>
      </c>
      <c r="B8145" s="1">
        <v>1.45605E-3</v>
      </c>
      <c r="C8145" s="1">
        <v>-1.5943000000000001E-3</v>
      </c>
      <c r="D8145" s="1">
        <v>4.1790000000000002E-4</v>
      </c>
    </row>
    <row r="8146" spans="1:4">
      <c r="A8146" s="1">
        <v>13.574833</v>
      </c>
      <c r="B8146" s="1">
        <v>1.51082E-3</v>
      </c>
      <c r="C8146" s="1">
        <v>-1.7122999999999999E-3</v>
      </c>
      <c r="D8146" s="1">
        <v>4.6434999999999998E-4</v>
      </c>
    </row>
    <row r="8147" spans="1:4">
      <c r="A8147" s="1">
        <v>13.576499999999999</v>
      </c>
      <c r="B8147" s="1">
        <v>1.48566E-3</v>
      </c>
      <c r="C8147" s="1">
        <v>-1.7466999999999999E-3</v>
      </c>
      <c r="D8147" s="1">
        <v>4.3574999999999999E-4</v>
      </c>
    </row>
    <row r="8148" spans="1:4">
      <c r="A8148" s="1">
        <v>13.578167000000001</v>
      </c>
      <c r="B8148" s="1">
        <v>1.4519299999999999E-3</v>
      </c>
      <c r="C8148" s="1">
        <v>-1.7981E-3</v>
      </c>
      <c r="D8148" s="1">
        <v>4.7090000000000001E-4</v>
      </c>
    </row>
    <row r="8149" spans="1:4">
      <c r="A8149" s="1">
        <v>13.579833000000001</v>
      </c>
      <c r="B8149" s="1">
        <v>1.4643499999999999E-3</v>
      </c>
      <c r="C8149" s="1">
        <v>-1.7886E-3</v>
      </c>
      <c r="D8149" s="1">
        <v>4.8413999999999998E-4</v>
      </c>
    </row>
    <row r="8150" spans="1:4">
      <c r="A8150" s="1">
        <v>13.5815</v>
      </c>
      <c r="B8150" s="1">
        <v>1.5427500000000001E-3</v>
      </c>
      <c r="C8150" s="1">
        <v>-1.8337E-3</v>
      </c>
      <c r="D8150" s="1">
        <v>5.5869999999999997E-4</v>
      </c>
    </row>
    <row r="8151" spans="1:4">
      <c r="A8151" s="1">
        <v>13.583167</v>
      </c>
      <c r="B8151" s="1">
        <v>1.51104E-3</v>
      </c>
      <c r="C8151" s="1">
        <v>-1.8845999999999999E-3</v>
      </c>
      <c r="D8151" s="1">
        <v>5.4405000000000002E-4</v>
      </c>
    </row>
    <row r="8152" spans="1:4">
      <c r="A8152" s="1">
        <v>13.584833</v>
      </c>
      <c r="B8152" s="1">
        <v>1.4988099999999999E-3</v>
      </c>
      <c r="C8152" s="1">
        <v>-1.7809E-3</v>
      </c>
      <c r="D8152" s="1">
        <v>4.9098000000000002E-4</v>
      </c>
    </row>
    <row r="8153" spans="1:4">
      <c r="A8153" s="1">
        <v>13.586499999999999</v>
      </c>
      <c r="B8153" s="1">
        <v>1.43487E-3</v>
      </c>
      <c r="C8153" s="1">
        <v>-1.817E-3</v>
      </c>
      <c r="D8153" s="1">
        <v>4.9029E-4</v>
      </c>
    </row>
    <row r="8154" spans="1:4">
      <c r="A8154" s="1">
        <v>13.588167</v>
      </c>
      <c r="B8154" s="1">
        <v>1.4555200000000001E-3</v>
      </c>
      <c r="C8154" s="1">
        <v>-1.7832E-3</v>
      </c>
      <c r="D8154" s="1">
        <v>4.4749999999999998E-4</v>
      </c>
    </row>
    <row r="8155" spans="1:4">
      <c r="A8155" s="1">
        <v>13.589833</v>
      </c>
      <c r="B8155" s="1">
        <v>1.40515E-3</v>
      </c>
      <c r="C8155" s="1">
        <v>-1.8163999999999999E-3</v>
      </c>
      <c r="D8155" s="1">
        <v>4.5417E-4</v>
      </c>
    </row>
    <row r="8156" spans="1:4">
      <c r="A8156" s="1">
        <v>13.5915</v>
      </c>
      <c r="B8156" s="1">
        <v>1.42348E-3</v>
      </c>
      <c r="C8156" s="1">
        <v>-1.8014999999999999E-3</v>
      </c>
      <c r="D8156" s="1">
        <v>5.1008E-4</v>
      </c>
    </row>
    <row r="8157" spans="1:4">
      <c r="A8157" s="1">
        <v>13.593166999999999</v>
      </c>
      <c r="B8157" s="1">
        <v>1.4658399999999999E-3</v>
      </c>
      <c r="C8157" s="1">
        <v>-1.8358000000000001E-3</v>
      </c>
      <c r="D8157" s="1">
        <v>4.9100999999999995E-4</v>
      </c>
    </row>
    <row r="8158" spans="1:4">
      <c r="A8158" s="1">
        <v>13.594833</v>
      </c>
      <c r="B8158" s="1">
        <v>1.4463099999999999E-3</v>
      </c>
      <c r="C8158" s="1">
        <v>-1.7951E-3</v>
      </c>
      <c r="D8158" s="1">
        <v>5.0038999999999997E-4</v>
      </c>
    </row>
    <row r="8159" spans="1:4">
      <c r="A8159" s="1">
        <v>13.596500000000001</v>
      </c>
      <c r="B8159" s="1">
        <v>1.42051E-3</v>
      </c>
      <c r="C8159" s="1">
        <v>-1.8347000000000001E-3</v>
      </c>
      <c r="D8159" s="1">
        <v>5.1479E-4</v>
      </c>
    </row>
    <row r="8160" spans="1:4">
      <c r="A8160" s="1">
        <v>13.598167</v>
      </c>
      <c r="B8160" s="1">
        <v>1.40409E-3</v>
      </c>
      <c r="C8160" s="1">
        <v>-1.8186000000000001E-3</v>
      </c>
      <c r="D8160" s="1">
        <v>5.1579999999999996E-4</v>
      </c>
    </row>
    <row r="8161" spans="1:4">
      <c r="A8161" s="1">
        <v>13.599833</v>
      </c>
      <c r="B8161" s="1">
        <v>1.4294500000000001E-3</v>
      </c>
      <c r="C8161" s="1">
        <v>-1.8691999999999999E-3</v>
      </c>
      <c r="D8161" s="1">
        <v>4.0891000000000001E-4</v>
      </c>
    </row>
    <row r="8162" spans="1:4">
      <c r="A8162" s="1">
        <v>13.6015</v>
      </c>
      <c r="B8162" s="1">
        <v>1.39263E-3</v>
      </c>
      <c r="C8162" s="1">
        <v>-1.8450000000000001E-3</v>
      </c>
      <c r="D8162" s="1">
        <v>4.0442000000000001E-4</v>
      </c>
    </row>
    <row r="8163" spans="1:4">
      <c r="A8163" s="1">
        <v>13.603166999999999</v>
      </c>
      <c r="B8163" s="1">
        <v>1.39051E-3</v>
      </c>
      <c r="C8163" s="1">
        <v>-1.8361E-3</v>
      </c>
      <c r="D8163" s="1">
        <v>4.2595000000000003E-4</v>
      </c>
    </row>
    <row r="8164" spans="1:4">
      <c r="A8164" s="1">
        <v>13.604832999999999</v>
      </c>
      <c r="B8164" s="1">
        <v>1.38473E-3</v>
      </c>
      <c r="C8164" s="1">
        <v>-1.843E-3</v>
      </c>
      <c r="D8164" s="1">
        <v>4.3127999999999998E-4</v>
      </c>
    </row>
    <row r="8165" spans="1:4">
      <c r="A8165" s="1">
        <v>13.6065</v>
      </c>
      <c r="B8165" s="1">
        <v>1.35841E-3</v>
      </c>
      <c r="C8165" s="1">
        <v>-1.8452E-3</v>
      </c>
      <c r="D8165" s="1">
        <v>4.4617000000000002E-4</v>
      </c>
    </row>
    <row r="8166" spans="1:4">
      <c r="A8166" s="1">
        <v>13.608167</v>
      </c>
      <c r="B8166" s="1">
        <v>1.3948299999999999E-3</v>
      </c>
      <c r="C8166" s="1">
        <v>-1.8468E-3</v>
      </c>
      <c r="D8166" s="1">
        <v>4.9863000000000002E-4</v>
      </c>
    </row>
    <row r="8167" spans="1:4">
      <c r="A8167" s="1">
        <v>13.609833</v>
      </c>
      <c r="B8167" s="1">
        <v>1.38317E-3</v>
      </c>
      <c r="C8167" s="1">
        <v>-1.7914999999999999E-3</v>
      </c>
      <c r="D8167" s="1">
        <v>4.9552000000000005E-4</v>
      </c>
    </row>
    <row r="8168" spans="1:4">
      <c r="A8168" s="1">
        <v>13.611499999999999</v>
      </c>
      <c r="B8168" s="1">
        <v>1.4006800000000001E-3</v>
      </c>
      <c r="C8168" s="1">
        <v>-1.7629E-3</v>
      </c>
      <c r="D8168" s="1">
        <v>4.5965999999999997E-4</v>
      </c>
    </row>
    <row r="8169" spans="1:4">
      <c r="A8169" s="1">
        <v>13.613167000000001</v>
      </c>
      <c r="B8169" s="1">
        <v>1.446E-3</v>
      </c>
      <c r="C8169" s="1">
        <v>-1.799E-3</v>
      </c>
      <c r="D8169" s="1">
        <v>4.9527000000000002E-4</v>
      </c>
    </row>
    <row r="8170" spans="1:4">
      <c r="A8170" s="1">
        <v>13.614833000000001</v>
      </c>
      <c r="B8170" s="1">
        <v>1.42625E-3</v>
      </c>
      <c r="C8170" s="1">
        <v>-1.8422E-3</v>
      </c>
      <c r="D8170" s="1">
        <v>5.2238999999999996E-4</v>
      </c>
    </row>
    <row r="8171" spans="1:4">
      <c r="A8171" s="1">
        <v>13.6165</v>
      </c>
      <c r="B8171" s="1">
        <v>1.45057E-3</v>
      </c>
      <c r="C8171" s="1">
        <v>-1.8709E-3</v>
      </c>
      <c r="D8171" s="1">
        <v>4.9784000000000004E-4</v>
      </c>
    </row>
    <row r="8172" spans="1:4">
      <c r="A8172" s="1">
        <v>13.618167</v>
      </c>
      <c r="B8172" s="1">
        <v>1.4611100000000001E-3</v>
      </c>
      <c r="C8172" s="1">
        <v>-1.8804E-3</v>
      </c>
      <c r="D8172" s="1">
        <v>4.8714E-4</v>
      </c>
    </row>
    <row r="8173" spans="1:4">
      <c r="A8173" s="1">
        <v>13.619833</v>
      </c>
      <c r="B8173" s="1">
        <v>1.50574E-3</v>
      </c>
      <c r="C8173" s="1">
        <v>-1.861E-3</v>
      </c>
      <c r="D8173" s="1">
        <v>4.9543999999999999E-4</v>
      </c>
    </row>
    <row r="8174" spans="1:4">
      <c r="A8174" s="1">
        <v>13.621499999999999</v>
      </c>
      <c r="B8174" s="1">
        <v>1.47456E-3</v>
      </c>
      <c r="C8174" s="1">
        <v>-1.8559E-3</v>
      </c>
      <c r="D8174" s="1">
        <v>5.0390999999999999E-4</v>
      </c>
    </row>
    <row r="8175" spans="1:4">
      <c r="A8175" s="1">
        <v>13.623167</v>
      </c>
      <c r="B8175" s="1">
        <v>1.4391600000000001E-3</v>
      </c>
      <c r="C8175" s="1">
        <v>-1.8453E-3</v>
      </c>
      <c r="D8175" s="1">
        <v>5.1349999999999996E-4</v>
      </c>
    </row>
    <row r="8176" spans="1:4">
      <c r="A8176" s="1">
        <v>13.624833000000001</v>
      </c>
      <c r="B8176" s="1">
        <v>1.4113400000000001E-3</v>
      </c>
      <c r="C8176" s="1">
        <v>-1.8016E-3</v>
      </c>
      <c r="D8176" s="1">
        <v>4.6385000000000003E-4</v>
      </c>
    </row>
    <row r="8177" spans="1:4">
      <c r="A8177" s="1">
        <v>13.6265</v>
      </c>
      <c r="B8177" s="1">
        <v>1.4871800000000001E-3</v>
      </c>
      <c r="C8177" s="1">
        <v>-1.8066E-3</v>
      </c>
      <c r="D8177" s="1">
        <v>4.6945E-4</v>
      </c>
    </row>
    <row r="8178" spans="1:4">
      <c r="A8178" s="1">
        <v>13.628166999999999</v>
      </c>
      <c r="B8178" s="1">
        <v>1.5108299999999999E-3</v>
      </c>
      <c r="C8178" s="1">
        <v>-1.7653E-3</v>
      </c>
      <c r="D8178" s="1">
        <v>4.7233000000000003E-4</v>
      </c>
    </row>
    <row r="8179" spans="1:4">
      <c r="A8179" s="1">
        <v>13.629833</v>
      </c>
      <c r="B8179" s="1">
        <v>1.46565E-3</v>
      </c>
      <c r="C8179" s="1">
        <v>-1.8293000000000001E-3</v>
      </c>
      <c r="D8179" s="1">
        <v>4.1822000000000002E-4</v>
      </c>
    </row>
    <row r="8180" spans="1:4">
      <c r="A8180" s="1">
        <v>13.631500000000001</v>
      </c>
      <c r="B8180" s="1">
        <v>1.49847E-3</v>
      </c>
      <c r="C8180" s="1">
        <v>-1.8711999999999999E-3</v>
      </c>
      <c r="D8180" s="1">
        <v>3.6562999999999998E-4</v>
      </c>
    </row>
    <row r="8181" spans="1:4">
      <c r="A8181" s="1">
        <v>13.633167</v>
      </c>
      <c r="B8181" s="1">
        <v>1.4839499999999999E-3</v>
      </c>
      <c r="C8181" s="1">
        <v>-1.8667E-3</v>
      </c>
      <c r="D8181" s="1">
        <v>3.5793000000000001E-4</v>
      </c>
    </row>
    <row r="8182" spans="1:4">
      <c r="A8182" s="1">
        <v>13.634833</v>
      </c>
      <c r="B8182" s="1">
        <v>1.44403E-3</v>
      </c>
      <c r="C8182" s="1">
        <v>-1.8653000000000001E-3</v>
      </c>
      <c r="D8182" s="1">
        <v>4.1494999999999998E-4</v>
      </c>
    </row>
    <row r="8183" spans="1:4">
      <c r="A8183" s="1">
        <v>13.6365</v>
      </c>
      <c r="B8183" s="1">
        <v>1.4500100000000001E-3</v>
      </c>
      <c r="C8183" s="1">
        <v>-1.8552E-3</v>
      </c>
      <c r="D8183" s="1">
        <v>4.4873999999999999E-4</v>
      </c>
    </row>
    <row r="8184" spans="1:4">
      <c r="A8184" s="1">
        <v>13.638166999999999</v>
      </c>
      <c r="B8184" s="1">
        <v>1.4200300000000001E-3</v>
      </c>
      <c r="C8184" s="1">
        <v>-1.8619000000000001E-3</v>
      </c>
      <c r="D8184" s="1">
        <v>4.8242000000000001E-4</v>
      </c>
    </row>
    <row r="8185" spans="1:4">
      <c r="A8185" s="1">
        <v>13.639832999999999</v>
      </c>
      <c r="B8185" s="1">
        <v>1.45346E-3</v>
      </c>
      <c r="C8185" s="1">
        <v>-1.8839E-3</v>
      </c>
      <c r="D8185" s="1">
        <v>4.9301E-4</v>
      </c>
    </row>
    <row r="8186" spans="1:4">
      <c r="A8186" s="1">
        <v>13.641500000000001</v>
      </c>
      <c r="B8186" s="1">
        <v>1.44327E-3</v>
      </c>
      <c r="C8186" s="1">
        <v>-1.8824E-3</v>
      </c>
      <c r="D8186" s="1">
        <v>4.6672E-4</v>
      </c>
    </row>
    <row r="8187" spans="1:4">
      <c r="A8187" s="1">
        <v>13.643167</v>
      </c>
      <c r="B8187" s="1">
        <v>1.47759E-3</v>
      </c>
      <c r="C8187" s="1">
        <v>-1.9013000000000001E-3</v>
      </c>
      <c r="D8187" s="1">
        <v>4.3054999999999998E-4</v>
      </c>
    </row>
    <row r="8188" spans="1:4">
      <c r="A8188" s="1">
        <v>13.644833</v>
      </c>
      <c r="B8188" s="1">
        <v>1.49927E-3</v>
      </c>
      <c r="C8188" s="1">
        <v>-1.8848000000000001E-3</v>
      </c>
      <c r="D8188" s="1">
        <v>4.9616000000000005E-4</v>
      </c>
    </row>
    <row r="8189" spans="1:4">
      <c r="A8189" s="1">
        <v>13.6465</v>
      </c>
      <c r="B8189" s="1">
        <v>1.4869499999999999E-3</v>
      </c>
      <c r="C8189" s="1">
        <v>-1.8193E-3</v>
      </c>
      <c r="D8189" s="1">
        <v>5.1373E-4</v>
      </c>
    </row>
    <row r="8190" spans="1:4">
      <c r="A8190" s="1">
        <v>13.648167000000001</v>
      </c>
      <c r="B8190" s="1">
        <v>1.52538E-3</v>
      </c>
      <c r="C8190" s="1">
        <v>-1.8511000000000001E-3</v>
      </c>
      <c r="D8190" s="1">
        <v>5.2026000000000004E-4</v>
      </c>
    </row>
    <row r="8191" spans="1:4">
      <c r="A8191" s="1">
        <v>13.649832999999999</v>
      </c>
      <c r="B8191" s="1">
        <v>1.4990299999999999E-3</v>
      </c>
      <c r="C8191" s="1">
        <v>-1.8906999999999999E-3</v>
      </c>
      <c r="D8191" s="1">
        <v>5.0239000000000002E-4</v>
      </c>
    </row>
    <row r="8192" spans="1:4">
      <c r="A8192" s="1">
        <v>13.6515</v>
      </c>
      <c r="B8192" s="1">
        <v>1.4694300000000001E-3</v>
      </c>
      <c r="C8192" s="1">
        <v>-1.8862E-3</v>
      </c>
      <c r="D8192" s="1">
        <v>4.5418999999999999E-4</v>
      </c>
    </row>
    <row r="8193" spans="1:4">
      <c r="A8193" s="1">
        <v>13.653167</v>
      </c>
      <c r="B8193" s="1">
        <v>1.46857E-3</v>
      </c>
      <c r="C8193" s="1">
        <v>-1.854E-3</v>
      </c>
      <c r="D8193" s="1">
        <v>4.281E-4</v>
      </c>
    </row>
    <row r="8194" spans="1:4">
      <c r="A8194" s="1">
        <v>13.654833</v>
      </c>
      <c r="B8194" s="1">
        <v>1.49361E-3</v>
      </c>
      <c r="C8194" s="1">
        <v>-1.8349E-3</v>
      </c>
      <c r="D8194" s="1">
        <v>4.4570999999999999E-4</v>
      </c>
    </row>
    <row r="8195" spans="1:4">
      <c r="A8195" s="1">
        <v>13.656499999999999</v>
      </c>
      <c r="B8195" s="1">
        <v>1.43464E-3</v>
      </c>
      <c r="C8195" s="1">
        <v>-1.7872000000000001E-3</v>
      </c>
      <c r="D8195" s="1">
        <v>4.5210999999999998E-4</v>
      </c>
    </row>
    <row r="8196" spans="1:4">
      <c r="A8196" s="1">
        <v>13.658167000000001</v>
      </c>
      <c r="B8196" s="1">
        <v>1.4548899999999999E-3</v>
      </c>
      <c r="C8196" s="1">
        <v>-1.7886E-3</v>
      </c>
      <c r="D8196" s="1">
        <v>4.2811999999999999E-4</v>
      </c>
    </row>
    <row r="8197" spans="1:4">
      <c r="A8197" s="1">
        <v>13.659833000000001</v>
      </c>
      <c r="B8197" s="1">
        <v>1.4535699999999999E-3</v>
      </c>
      <c r="C8197" s="1">
        <v>-1.7882E-3</v>
      </c>
      <c r="D8197" s="1">
        <v>4.0991999999999998E-4</v>
      </c>
    </row>
    <row r="8198" spans="1:4">
      <c r="A8198" s="1">
        <v>13.6615</v>
      </c>
      <c r="B8198" s="1">
        <v>1.4389299999999999E-3</v>
      </c>
      <c r="C8198" s="1">
        <v>-1.8479E-3</v>
      </c>
      <c r="D8198" s="1">
        <v>4.7797999999999997E-4</v>
      </c>
    </row>
    <row r="8199" spans="1:4">
      <c r="A8199" s="1">
        <v>13.663167</v>
      </c>
      <c r="B8199" s="1">
        <v>1.4462399999999999E-3</v>
      </c>
      <c r="C8199" s="1">
        <v>-1.8259000000000001E-3</v>
      </c>
      <c r="D8199" s="1">
        <v>4.7574999999999999E-4</v>
      </c>
    </row>
    <row r="8200" spans="1:4">
      <c r="A8200" s="1">
        <v>13.664833</v>
      </c>
      <c r="B8200" s="1">
        <v>1.40277E-3</v>
      </c>
      <c r="C8200" s="1">
        <v>-1.7841999999999999E-3</v>
      </c>
      <c r="D8200" s="1">
        <v>4.3632000000000002E-4</v>
      </c>
    </row>
    <row r="8201" spans="1:4">
      <c r="A8201" s="1">
        <v>13.666499999999999</v>
      </c>
      <c r="B8201" s="1">
        <v>1.46301E-3</v>
      </c>
      <c r="C8201" s="1">
        <v>-1.7985E-3</v>
      </c>
      <c r="D8201" s="1">
        <v>4.5723999999999998E-4</v>
      </c>
    </row>
    <row r="8202" spans="1:4">
      <c r="A8202" s="1">
        <v>13.668167</v>
      </c>
      <c r="B8202" s="1">
        <v>1.4330899999999999E-3</v>
      </c>
      <c r="C8202" s="1">
        <v>-1.8197000000000001E-3</v>
      </c>
      <c r="D8202" s="1">
        <v>4.0074000000000002E-4</v>
      </c>
    </row>
    <row r="8203" spans="1:4">
      <c r="A8203" s="1">
        <v>13.669833000000001</v>
      </c>
      <c r="B8203" s="1">
        <v>1.41395E-3</v>
      </c>
      <c r="C8203" s="1">
        <v>-1.8816E-3</v>
      </c>
      <c r="D8203" s="1">
        <v>4.2965000000000001E-4</v>
      </c>
    </row>
    <row r="8204" spans="1:4">
      <c r="A8204" s="1">
        <v>13.6715</v>
      </c>
      <c r="B8204" s="1">
        <v>1.4863000000000001E-3</v>
      </c>
      <c r="C8204" s="1">
        <v>-1.8611999999999999E-3</v>
      </c>
      <c r="D8204" s="1">
        <v>4.0450000000000002E-4</v>
      </c>
    </row>
    <row r="8205" spans="1:4">
      <c r="A8205" s="1">
        <v>13.673166999999999</v>
      </c>
      <c r="B8205" s="1">
        <v>1.44479E-3</v>
      </c>
      <c r="C8205" s="1">
        <v>-1.8427999999999999E-3</v>
      </c>
      <c r="D8205" s="1">
        <v>4.5485000000000002E-4</v>
      </c>
    </row>
    <row r="8206" spans="1:4">
      <c r="A8206" s="1">
        <v>13.674833</v>
      </c>
      <c r="B8206" s="1">
        <v>1.49715E-3</v>
      </c>
      <c r="C8206" s="1">
        <v>-1.8591E-3</v>
      </c>
      <c r="D8206" s="1">
        <v>4.6393999999999998E-4</v>
      </c>
    </row>
    <row r="8207" spans="1:4">
      <c r="A8207" s="1">
        <v>13.676500000000001</v>
      </c>
      <c r="B8207" s="1">
        <v>1.5124699999999999E-3</v>
      </c>
      <c r="C8207" s="1">
        <v>-1.8273E-3</v>
      </c>
      <c r="D8207" s="1">
        <v>4.4218000000000003E-4</v>
      </c>
    </row>
    <row r="8208" spans="1:4">
      <c r="A8208" s="1">
        <v>13.678167</v>
      </c>
      <c r="B8208" s="1">
        <v>1.4849500000000001E-3</v>
      </c>
      <c r="C8208" s="1">
        <v>-1.8258E-3</v>
      </c>
      <c r="D8208" s="1">
        <v>4.4624999999999998E-4</v>
      </c>
    </row>
    <row r="8209" spans="1:4">
      <c r="A8209" s="1">
        <v>13.679833</v>
      </c>
      <c r="B8209" s="1">
        <v>1.48208E-3</v>
      </c>
      <c r="C8209" s="1">
        <v>-1.8209000000000001E-3</v>
      </c>
      <c r="D8209" s="1">
        <v>3.7932999999999999E-4</v>
      </c>
    </row>
    <row r="8210" spans="1:4">
      <c r="A8210" s="1">
        <v>13.6815</v>
      </c>
      <c r="B8210" s="1">
        <v>1.48807E-3</v>
      </c>
      <c r="C8210" s="1">
        <v>-1.8682E-3</v>
      </c>
      <c r="D8210" s="1">
        <v>4.0420000000000001E-4</v>
      </c>
    </row>
    <row r="8211" spans="1:4">
      <c r="A8211" s="1">
        <v>13.683166999999999</v>
      </c>
      <c r="B8211" s="1">
        <v>1.4601200000000001E-3</v>
      </c>
      <c r="C8211" s="1">
        <v>-1.8904E-3</v>
      </c>
      <c r="D8211" s="1">
        <v>3.7167999999999999E-4</v>
      </c>
    </row>
    <row r="8212" spans="1:4">
      <c r="A8212" s="1">
        <v>13.684832999999999</v>
      </c>
      <c r="B8212" s="1">
        <v>1.48628E-3</v>
      </c>
      <c r="C8212" s="1">
        <v>-1.8874E-3</v>
      </c>
      <c r="D8212" s="1">
        <v>3.7649999999999999E-4</v>
      </c>
    </row>
    <row r="8213" spans="1:4">
      <c r="A8213" s="1">
        <v>13.686500000000001</v>
      </c>
      <c r="B8213" s="1">
        <v>1.4353899999999999E-3</v>
      </c>
      <c r="C8213" s="1">
        <v>-1.8996E-3</v>
      </c>
      <c r="D8213" s="1">
        <v>4.1403000000000002E-4</v>
      </c>
    </row>
    <row r="8214" spans="1:4">
      <c r="A8214" s="1">
        <v>13.688167</v>
      </c>
      <c r="B8214" s="1">
        <v>1.4986400000000001E-3</v>
      </c>
      <c r="C8214" s="1">
        <v>-1.8462000000000001E-3</v>
      </c>
      <c r="D8214" s="1">
        <v>4.3679E-4</v>
      </c>
    </row>
    <row r="8215" spans="1:4">
      <c r="A8215" s="1">
        <v>13.689833</v>
      </c>
      <c r="B8215" s="1">
        <v>1.4757800000000001E-3</v>
      </c>
      <c r="C8215" s="1">
        <v>-1.8864999999999999E-3</v>
      </c>
      <c r="D8215" s="1">
        <v>4.6401E-4</v>
      </c>
    </row>
    <row r="8216" spans="1:4">
      <c r="A8216" s="1">
        <v>13.6915</v>
      </c>
      <c r="B8216" s="1">
        <v>1.4315300000000001E-3</v>
      </c>
      <c r="C8216" s="1">
        <v>-1.8789E-3</v>
      </c>
      <c r="D8216" s="1">
        <v>4.0503000000000002E-4</v>
      </c>
    </row>
    <row r="8217" spans="1:4">
      <c r="A8217" s="1">
        <v>13.693167000000001</v>
      </c>
      <c r="B8217" s="1">
        <v>1.4596399999999999E-3</v>
      </c>
      <c r="C8217" s="1">
        <v>-1.9304000000000001E-3</v>
      </c>
      <c r="D8217" s="1">
        <v>3.9582000000000002E-4</v>
      </c>
    </row>
    <row r="8218" spans="1:4">
      <c r="A8218" s="1">
        <v>13.694832999999999</v>
      </c>
      <c r="B8218" s="1">
        <v>1.4360899999999999E-3</v>
      </c>
      <c r="C8218" s="1">
        <v>-1.8946E-3</v>
      </c>
      <c r="D8218" s="1">
        <v>3.9046000000000003E-4</v>
      </c>
    </row>
    <row r="8219" spans="1:4">
      <c r="A8219" s="1">
        <v>13.6965</v>
      </c>
      <c r="B8219" s="1">
        <v>1.4483600000000001E-3</v>
      </c>
      <c r="C8219" s="1">
        <v>-1.8843E-3</v>
      </c>
      <c r="D8219" s="1">
        <v>4.3356999999999998E-4</v>
      </c>
    </row>
    <row r="8220" spans="1:4">
      <c r="A8220" s="1">
        <v>13.698167</v>
      </c>
      <c r="B8220" s="1">
        <v>1.4827E-3</v>
      </c>
      <c r="C8220" s="1">
        <v>-1.9214E-3</v>
      </c>
      <c r="D8220" s="1">
        <v>4.171E-4</v>
      </c>
    </row>
    <row r="8221" spans="1:4">
      <c r="A8221" s="1">
        <v>13.699833</v>
      </c>
      <c r="B8221" s="1">
        <v>1.51155E-3</v>
      </c>
      <c r="C8221" s="1">
        <v>-1.9207E-3</v>
      </c>
      <c r="D8221" s="1">
        <v>4.1591000000000002E-4</v>
      </c>
    </row>
    <row r="8222" spans="1:4">
      <c r="A8222" s="1">
        <v>13.701499999999999</v>
      </c>
      <c r="B8222" s="1">
        <v>1.4756400000000001E-3</v>
      </c>
      <c r="C8222" s="1">
        <v>-1.9183E-3</v>
      </c>
      <c r="D8222" s="1">
        <v>4.4601999999999999E-4</v>
      </c>
    </row>
    <row r="8223" spans="1:4">
      <c r="A8223" s="1">
        <v>13.703167000000001</v>
      </c>
      <c r="B8223" s="1">
        <v>1.51274E-3</v>
      </c>
      <c r="C8223" s="1">
        <v>-1.8423000000000001E-3</v>
      </c>
      <c r="D8223" s="1">
        <v>4.3173000000000002E-4</v>
      </c>
    </row>
    <row r="8224" spans="1:4">
      <c r="A8224" s="1">
        <v>13.704833000000001</v>
      </c>
      <c r="B8224" s="1">
        <v>1.47831E-3</v>
      </c>
      <c r="C8224" s="1">
        <v>-1.8634000000000001E-3</v>
      </c>
      <c r="D8224" s="1">
        <v>4.0764000000000002E-4</v>
      </c>
    </row>
    <row r="8225" spans="1:4">
      <c r="A8225" s="1">
        <v>13.7065</v>
      </c>
      <c r="B8225" s="1">
        <v>1.45195E-3</v>
      </c>
      <c r="C8225" s="1">
        <v>-1.9042E-3</v>
      </c>
      <c r="D8225" s="1">
        <v>4.4939999999999997E-4</v>
      </c>
    </row>
    <row r="8226" spans="1:4">
      <c r="A8226" s="1">
        <v>13.708167</v>
      </c>
      <c r="B8226" s="1">
        <v>1.45086E-3</v>
      </c>
      <c r="C8226" s="1">
        <v>-1.9108E-3</v>
      </c>
      <c r="D8226" s="1">
        <v>4.2344000000000003E-4</v>
      </c>
    </row>
    <row r="8227" spans="1:4">
      <c r="A8227" s="1">
        <v>13.709833</v>
      </c>
      <c r="B8227" s="1">
        <v>1.49435E-3</v>
      </c>
      <c r="C8227" s="1">
        <v>-1.9371E-3</v>
      </c>
      <c r="D8227" s="1">
        <v>4.2484E-4</v>
      </c>
    </row>
    <row r="8228" spans="1:4">
      <c r="A8228" s="1">
        <v>13.711499999999999</v>
      </c>
      <c r="B8228" s="1">
        <v>1.51961E-3</v>
      </c>
      <c r="C8228" s="1">
        <v>-1.9461999999999999E-3</v>
      </c>
      <c r="D8228" s="1">
        <v>4.5016000000000001E-4</v>
      </c>
    </row>
    <row r="8229" spans="1:4">
      <c r="A8229" s="1">
        <v>13.713167</v>
      </c>
      <c r="B8229" s="1">
        <v>1.5258800000000001E-3</v>
      </c>
      <c r="C8229" s="1">
        <v>-1.8866E-3</v>
      </c>
      <c r="D8229" s="1">
        <v>4.1512E-4</v>
      </c>
    </row>
    <row r="8230" spans="1:4">
      <c r="A8230" s="1">
        <v>13.714833</v>
      </c>
      <c r="B8230" s="1">
        <v>1.43698E-3</v>
      </c>
      <c r="C8230" s="1">
        <v>-1.8533E-3</v>
      </c>
      <c r="D8230" s="1">
        <v>4.4862E-4</v>
      </c>
    </row>
    <row r="8231" spans="1:4">
      <c r="A8231" s="1">
        <v>13.7165</v>
      </c>
      <c r="B8231" s="1">
        <v>1.4644700000000001E-3</v>
      </c>
      <c r="C8231" s="1">
        <v>-1.8767E-3</v>
      </c>
      <c r="D8231" s="1">
        <v>4.3389999999999998E-4</v>
      </c>
    </row>
    <row r="8232" spans="1:4">
      <c r="A8232" s="1">
        <v>13.718166999999999</v>
      </c>
      <c r="B8232" s="1">
        <v>1.52045E-3</v>
      </c>
      <c r="C8232" s="1">
        <v>-1.8108E-3</v>
      </c>
      <c r="D8232" s="1">
        <v>4.2909000000000003E-4</v>
      </c>
    </row>
    <row r="8233" spans="1:4">
      <c r="A8233" s="1">
        <v>13.719833</v>
      </c>
      <c r="B8233" s="1">
        <v>1.49014E-3</v>
      </c>
      <c r="C8233" s="1">
        <v>-1.8716E-3</v>
      </c>
      <c r="D8233" s="1">
        <v>4.1476000000000002E-4</v>
      </c>
    </row>
    <row r="8234" spans="1:4">
      <c r="A8234" s="1">
        <v>13.721500000000001</v>
      </c>
      <c r="B8234" s="1">
        <v>1.4828899999999999E-3</v>
      </c>
      <c r="C8234" s="1">
        <v>-1.8997E-3</v>
      </c>
      <c r="D8234" s="1">
        <v>4.0742000000000003E-4</v>
      </c>
    </row>
    <row r="8235" spans="1:4">
      <c r="A8235" s="1">
        <v>13.723167</v>
      </c>
      <c r="B8235" s="1">
        <v>1.46233E-3</v>
      </c>
      <c r="C8235" s="1">
        <v>-1.8804E-3</v>
      </c>
      <c r="D8235" s="1">
        <v>4.1629999999999998E-4</v>
      </c>
    </row>
    <row r="8236" spans="1:4">
      <c r="A8236" s="1">
        <v>13.724833</v>
      </c>
      <c r="B8236" s="1">
        <v>1.48109E-3</v>
      </c>
      <c r="C8236" s="1">
        <v>-1.9122E-3</v>
      </c>
      <c r="D8236" s="1">
        <v>3.8130999999999999E-4</v>
      </c>
    </row>
    <row r="8237" spans="1:4">
      <c r="A8237" s="1">
        <v>13.7265</v>
      </c>
      <c r="B8237" s="1">
        <v>1.4825699999999999E-3</v>
      </c>
      <c r="C8237" s="1">
        <v>-1.8577000000000001E-3</v>
      </c>
      <c r="D8237" s="1">
        <v>4.1262999999999998E-4</v>
      </c>
    </row>
    <row r="8238" spans="1:4">
      <c r="A8238" s="1">
        <v>13.728166999999999</v>
      </c>
      <c r="B8238" s="1">
        <v>1.5205399999999999E-3</v>
      </c>
      <c r="C8238" s="1">
        <v>-1.8864999999999999E-3</v>
      </c>
      <c r="D8238" s="1">
        <v>4.3092E-4</v>
      </c>
    </row>
    <row r="8239" spans="1:4">
      <c r="A8239" s="1">
        <v>13.729832999999999</v>
      </c>
      <c r="B8239" s="1">
        <v>1.4586499999999999E-3</v>
      </c>
      <c r="C8239" s="1">
        <v>-1.9465999999999999E-3</v>
      </c>
      <c r="D8239" s="1">
        <v>3.7397E-4</v>
      </c>
    </row>
    <row r="8240" spans="1:4">
      <c r="A8240" s="1">
        <v>13.7315</v>
      </c>
      <c r="B8240" s="1">
        <v>1.46408E-3</v>
      </c>
      <c r="C8240" s="1">
        <v>-1.8864000000000001E-3</v>
      </c>
      <c r="D8240" s="1">
        <v>4.2979999999999998E-4</v>
      </c>
    </row>
    <row r="8241" spans="1:4">
      <c r="A8241" s="1">
        <v>13.733167</v>
      </c>
      <c r="B8241" s="1">
        <v>1.4613499999999999E-3</v>
      </c>
      <c r="C8241" s="1">
        <v>-1.853E-3</v>
      </c>
      <c r="D8241" s="1">
        <v>3.9064999999999998E-4</v>
      </c>
    </row>
    <row r="8242" spans="1:4">
      <c r="A8242" s="1">
        <v>13.734833</v>
      </c>
      <c r="B8242" s="1">
        <v>1.5102099999999999E-3</v>
      </c>
      <c r="C8242" s="1">
        <v>-1.8979000000000001E-3</v>
      </c>
      <c r="D8242" s="1">
        <v>4.3133000000000001E-4</v>
      </c>
    </row>
    <row r="8243" spans="1:4">
      <c r="A8243" s="1">
        <v>13.736499999999999</v>
      </c>
      <c r="B8243" s="1">
        <v>1.5099600000000001E-3</v>
      </c>
      <c r="C8243" s="1">
        <v>-1.8973E-3</v>
      </c>
      <c r="D8243" s="1">
        <v>4.4409000000000001E-4</v>
      </c>
    </row>
    <row r="8244" spans="1:4">
      <c r="A8244" s="1">
        <v>13.738167000000001</v>
      </c>
      <c r="B8244" s="1">
        <v>1.49154E-3</v>
      </c>
      <c r="C8244" s="1">
        <v>-1.9103E-3</v>
      </c>
      <c r="D8244" s="1">
        <v>4.0788E-4</v>
      </c>
    </row>
    <row r="8245" spans="1:4">
      <c r="A8245" s="1">
        <v>13.739833000000001</v>
      </c>
      <c r="B8245" s="1">
        <v>1.46816E-3</v>
      </c>
      <c r="C8245" s="1">
        <v>-1.8814999999999999E-3</v>
      </c>
      <c r="D8245" s="1">
        <v>4.0167000000000002E-4</v>
      </c>
    </row>
    <row r="8246" spans="1:4">
      <c r="A8246" s="1">
        <v>13.7415</v>
      </c>
      <c r="B8246" s="1">
        <v>1.4800200000000001E-3</v>
      </c>
      <c r="C8246" s="1">
        <v>-1.8718999999999999E-3</v>
      </c>
      <c r="D8246" s="1">
        <v>4.1303999999999999E-4</v>
      </c>
    </row>
    <row r="8247" spans="1:4">
      <c r="A8247" s="1">
        <v>13.743167</v>
      </c>
      <c r="B8247" s="1">
        <v>1.4531399999999999E-3</v>
      </c>
      <c r="C8247" s="1">
        <v>-1.8414E-3</v>
      </c>
      <c r="D8247" s="1">
        <v>4.2404999999999998E-4</v>
      </c>
    </row>
    <row r="8248" spans="1:4">
      <c r="A8248" s="1">
        <v>13.744833</v>
      </c>
      <c r="B8248" s="1">
        <v>1.40244E-3</v>
      </c>
      <c r="C8248" s="1">
        <v>-1.8258E-3</v>
      </c>
      <c r="D8248" s="1">
        <v>4.1331000000000001E-4</v>
      </c>
    </row>
    <row r="8249" spans="1:4">
      <c r="A8249" s="1">
        <v>13.746499999999999</v>
      </c>
      <c r="B8249" s="1">
        <v>1.43038E-3</v>
      </c>
      <c r="C8249" s="1">
        <v>-1.8293000000000001E-3</v>
      </c>
      <c r="D8249" s="1">
        <v>4.2302000000000003E-4</v>
      </c>
    </row>
    <row r="8250" spans="1:4">
      <c r="A8250" s="1">
        <v>13.748167</v>
      </c>
      <c r="B8250" s="1">
        <v>1.50595E-3</v>
      </c>
      <c r="C8250" s="1">
        <v>-1.7734000000000001E-3</v>
      </c>
      <c r="D8250" s="1">
        <v>3.8736E-4</v>
      </c>
    </row>
    <row r="8251" spans="1:4">
      <c r="A8251" s="1">
        <v>13.749833000000001</v>
      </c>
      <c r="B8251" s="1">
        <v>1.48996E-3</v>
      </c>
      <c r="C8251" s="1">
        <v>-1.8238E-3</v>
      </c>
      <c r="D8251" s="1">
        <v>4.0666999999999998E-4</v>
      </c>
    </row>
    <row r="8252" spans="1:4">
      <c r="A8252" s="1">
        <v>13.7515</v>
      </c>
      <c r="B8252" s="1">
        <v>1.4873499999999999E-3</v>
      </c>
      <c r="C8252" s="1">
        <v>-1.8282000000000001E-3</v>
      </c>
      <c r="D8252" s="1">
        <v>3.9648999999999999E-4</v>
      </c>
    </row>
    <row r="8253" spans="1:4">
      <c r="A8253" s="1">
        <v>13.753166999999999</v>
      </c>
      <c r="B8253" s="1">
        <v>1.46265E-3</v>
      </c>
      <c r="C8253" s="1">
        <v>-1.8782E-3</v>
      </c>
      <c r="D8253" s="1">
        <v>4.2021000000000002E-4</v>
      </c>
    </row>
    <row r="8254" spans="1:4">
      <c r="A8254" s="1">
        <v>13.754833</v>
      </c>
      <c r="B8254" s="1">
        <v>1.4448600000000001E-3</v>
      </c>
      <c r="C8254" s="1">
        <v>-1.8855E-3</v>
      </c>
      <c r="D8254" s="1">
        <v>3.7788999999999998E-4</v>
      </c>
    </row>
    <row r="8255" spans="1:4">
      <c r="A8255" s="1">
        <v>13.756500000000001</v>
      </c>
      <c r="B8255" s="1">
        <v>1.5068799999999999E-3</v>
      </c>
      <c r="C8255" s="1">
        <v>-1.8515000000000001E-3</v>
      </c>
      <c r="D8255" s="1">
        <v>3.6745000000000001E-4</v>
      </c>
    </row>
    <row r="8256" spans="1:4">
      <c r="A8256" s="1">
        <v>13.758167</v>
      </c>
      <c r="B8256" s="1">
        <v>1.4864399999999999E-3</v>
      </c>
      <c r="C8256" s="1">
        <v>-1.9043E-3</v>
      </c>
      <c r="D8256" s="1">
        <v>3.9302E-4</v>
      </c>
    </row>
    <row r="8257" spans="1:4">
      <c r="A8257" s="1">
        <v>13.759833</v>
      </c>
      <c r="B8257" s="1">
        <v>1.4898699999999999E-3</v>
      </c>
      <c r="C8257" s="1">
        <v>-1.8341E-3</v>
      </c>
      <c r="D8257" s="1">
        <v>3.9125999999999999E-4</v>
      </c>
    </row>
    <row r="8258" spans="1:4">
      <c r="A8258" s="1">
        <v>13.7615</v>
      </c>
      <c r="B8258" s="1">
        <v>1.4650100000000001E-3</v>
      </c>
      <c r="C8258" s="1">
        <v>-1.8935E-3</v>
      </c>
      <c r="D8258" s="1">
        <v>4.1165E-4</v>
      </c>
    </row>
    <row r="8259" spans="1:4">
      <c r="A8259" s="1">
        <v>13.763166999999999</v>
      </c>
      <c r="B8259" s="1">
        <v>1.5123700000000001E-3</v>
      </c>
      <c r="C8259" s="1">
        <v>-1.8910999999999999E-3</v>
      </c>
      <c r="D8259" s="1">
        <v>4.3857E-4</v>
      </c>
    </row>
    <row r="8260" spans="1:4">
      <c r="A8260" s="1">
        <v>13.764832999999999</v>
      </c>
      <c r="B8260" s="1">
        <v>1.44294E-3</v>
      </c>
      <c r="C8260" s="1">
        <v>-1.8993E-3</v>
      </c>
      <c r="D8260" s="1">
        <v>3.9587999999999998E-4</v>
      </c>
    </row>
    <row r="8261" spans="1:4">
      <c r="A8261" s="1">
        <v>13.766500000000001</v>
      </c>
      <c r="B8261" s="1">
        <v>1.47152E-3</v>
      </c>
      <c r="C8261" s="1">
        <v>-1.8967999999999999E-3</v>
      </c>
      <c r="D8261" s="1">
        <v>3.3110000000000002E-4</v>
      </c>
    </row>
    <row r="8262" spans="1:4">
      <c r="A8262" s="1">
        <v>13.768167</v>
      </c>
      <c r="B8262" s="1">
        <v>1.4406899999999999E-3</v>
      </c>
      <c r="C8262" s="1">
        <v>-1.897E-3</v>
      </c>
      <c r="D8262" s="1">
        <v>3.6908999999999998E-4</v>
      </c>
    </row>
    <row r="8263" spans="1:4">
      <c r="A8263" s="1">
        <v>13.769833</v>
      </c>
      <c r="B8263" s="1">
        <v>1.45801E-3</v>
      </c>
      <c r="C8263" s="1">
        <v>-1.9302E-3</v>
      </c>
      <c r="D8263" s="1">
        <v>3.6607000000000002E-4</v>
      </c>
    </row>
    <row r="8264" spans="1:4">
      <c r="A8264" s="1">
        <v>13.7715</v>
      </c>
      <c r="B8264" s="1">
        <v>1.3732900000000001E-3</v>
      </c>
      <c r="C8264" s="1">
        <v>-1.9252E-3</v>
      </c>
      <c r="D8264" s="1">
        <v>4.0401E-4</v>
      </c>
    </row>
    <row r="8265" spans="1:4">
      <c r="A8265" s="1">
        <v>13.773167000000001</v>
      </c>
      <c r="B8265" s="1">
        <v>1.3920600000000001E-3</v>
      </c>
      <c r="C8265" s="1">
        <v>-1.9321E-3</v>
      </c>
      <c r="D8265" s="1">
        <v>3.6546000000000001E-4</v>
      </c>
    </row>
    <row r="8266" spans="1:4">
      <c r="A8266" s="1">
        <v>13.774832999999999</v>
      </c>
      <c r="B8266" s="1">
        <v>1.37857E-3</v>
      </c>
      <c r="C8266" s="1">
        <v>-1.9265E-3</v>
      </c>
      <c r="D8266" s="1">
        <v>3.5032999999999999E-4</v>
      </c>
    </row>
    <row r="8267" spans="1:4">
      <c r="A8267" s="1">
        <v>13.7765</v>
      </c>
      <c r="B8267" s="1">
        <v>1.39062E-3</v>
      </c>
      <c r="C8267" s="1">
        <v>-1.9471E-3</v>
      </c>
      <c r="D8267" s="1">
        <v>3.79E-4</v>
      </c>
    </row>
    <row r="8268" spans="1:4">
      <c r="A8268" s="1">
        <v>13.778167</v>
      </c>
      <c r="B8268" s="1">
        <v>1.3547399999999999E-3</v>
      </c>
      <c r="C8268" s="1">
        <v>-1.8694E-3</v>
      </c>
      <c r="D8268" s="1">
        <v>3.6347000000000001E-4</v>
      </c>
    </row>
    <row r="8269" spans="1:4">
      <c r="A8269" s="1">
        <v>13.779833</v>
      </c>
      <c r="B8269" s="1">
        <v>1.4390200000000001E-3</v>
      </c>
      <c r="C8269" s="1">
        <v>-1.8332999999999999E-3</v>
      </c>
      <c r="D8269" s="1">
        <v>3.6706999999999999E-4</v>
      </c>
    </row>
    <row r="8270" spans="1:4">
      <c r="A8270" s="1">
        <v>13.781499999999999</v>
      </c>
      <c r="B8270" s="1">
        <v>1.4278400000000001E-3</v>
      </c>
      <c r="C8270" s="1">
        <v>-1.9021000000000001E-3</v>
      </c>
      <c r="D8270" s="1">
        <v>4.1582000000000001E-4</v>
      </c>
    </row>
    <row r="8271" spans="1:4">
      <c r="A8271" s="1">
        <v>13.783167000000001</v>
      </c>
      <c r="B8271" s="1">
        <v>1.4287600000000001E-3</v>
      </c>
      <c r="C8271" s="1">
        <v>-1.9459E-3</v>
      </c>
      <c r="D8271" s="1">
        <v>4.5885000000000001E-4</v>
      </c>
    </row>
    <row r="8272" spans="1:4">
      <c r="A8272" s="1">
        <v>13.784833000000001</v>
      </c>
      <c r="B8272" s="1">
        <v>1.4618599999999999E-3</v>
      </c>
      <c r="C8272" s="1">
        <v>-1.9457000000000001E-3</v>
      </c>
      <c r="D8272" s="1">
        <v>3.5142000000000002E-4</v>
      </c>
    </row>
    <row r="8273" spans="1:4">
      <c r="A8273" s="1">
        <v>13.7865</v>
      </c>
      <c r="B8273" s="1">
        <v>1.45761E-3</v>
      </c>
      <c r="C8273" s="1">
        <v>-1.9296999999999999E-3</v>
      </c>
      <c r="D8273" s="1">
        <v>3.5924999999999998E-4</v>
      </c>
    </row>
    <row r="8274" spans="1:4">
      <c r="A8274" s="1">
        <v>13.788167</v>
      </c>
      <c r="B8274" s="1">
        <v>1.48112E-3</v>
      </c>
      <c r="C8274" s="1">
        <v>-1.9216999999999999E-3</v>
      </c>
      <c r="D8274" s="1">
        <v>3.4369000000000001E-4</v>
      </c>
    </row>
    <row r="8275" spans="1:4">
      <c r="A8275" s="1">
        <v>13.789833</v>
      </c>
      <c r="B8275" s="1">
        <v>1.38193E-3</v>
      </c>
      <c r="C8275" s="1">
        <v>-1.9063999999999999E-3</v>
      </c>
      <c r="D8275" s="1">
        <v>3.4655999999999999E-4</v>
      </c>
    </row>
    <row r="8276" spans="1:4">
      <c r="A8276" s="1">
        <v>13.791499999999999</v>
      </c>
      <c r="B8276" s="1">
        <v>1.41074E-3</v>
      </c>
      <c r="C8276" s="1">
        <v>-1.8927E-3</v>
      </c>
      <c r="D8276" s="1">
        <v>3.0278999999999999E-4</v>
      </c>
    </row>
    <row r="8277" spans="1:4">
      <c r="A8277" s="1">
        <v>13.793167</v>
      </c>
      <c r="B8277" s="1">
        <v>1.4352E-3</v>
      </c>
      <c r="C8277" s="1">
        <v>-1.9078000000000001E-3</v>
      </c>
      <c r="D8277" s="1">
        <v>4.0907999999999998E-4</v>
      </c>
    </row>
    <row r="8278" spans="1:4">
      <c r="A8278" s="1">
        <v>13.794833000000001</v>
      </c>
      <c r="B8278" s="1">
        <v>1.4867999999999999E-3</v>
      </c>
      <c r="C8278" s="1">
        <v>-1.9281999999999999E-3</v>
      </c>
      <c r="D8278" s="1">
        <v>3.6319999999999999E-4</v>
      </c>
    </row>
    <row r="8279" spans="1:4">
      <c r="A8279" s="1">
        <v>13.7965</v>
      </c>
      <c r="B8279" s="1">
        <v>1.4361000000000001E-3</v>
      </c>
      <c r="C8279" s="1">
        <v>-1.9973999999999999E-3</v>
      </c>
      <c r="D8279" s="1">
        <v>3.5194000000000002E-4</v>
      </c>
    </row>
    <row r="8280" spans="1:4">
      <c r="A8280" s="1">
        <v>13.798166999999999</v>
      </c>
      <c r="B8280" s="1">
        <v>1.3929999999999999E-3</v>
      </c>
      <c r="C8280" s="1">
        <v>-1.9084E-3</v>
      </c>
      <c r="D8280" s="1">
        <v>3.7102000000000001E-4</v>
      </c>
    </row>
    <row r="8281" spans="1:4">
      <c r="A8281" s="1">
        <v>13.799833</v>
      </c>
      <c r="B8281" s="1">
        <v>1.3700800000000001E-3</v>
      </c>
      <c r="C8281" s="1">
        <v>-1.8705E-3</v>
      </c>
      <c r="D8281" s="1">
        <v>3.8073000000000002E-4</v>
      </c>
    </row>
    <row r="8282" spans="1:4">
      <c r="A8282" s="1">
        <v>13.801500000000001</v>
      </c>
      <c r="B8282" s="1">
        <v>1.4386900000000001E-3</v>
      </c>
      <c r="C8282" s="1">
        <v>-1.9258000000000001E-3</v>
      </c>
      <c r="D8282" s="1">
        <v>3.5283999999999999E-4</v>
      </c>
    </row>
    <row r="8283" spans="1:4">
      <c r="A8283" s="1">
        <v>13.803167</v>
      </c>
      <c r="B8283" s="1">
        <v>1.4503700000000001E-3</v>
      </c>
      <c r="C8283" s="1">
        <v>-1.9135999999999999E-3</v>
      </c>
      <c r="D8283" s="1">
        <v>3.0700999999999998E-4</v>
      </c>
    </row>
    <row r="8284" spans="1:4">
      <c r="A8284" s="1">
        <v>13.804833</v>
      </c>
      <c r="B8284" s="1">
        <v>1.40471E-3</v>
      </c>
      <c r="C8284" s="1">
        <v>-1.8772999999999999E-3</v>
      </c>
      <c r="D8284" s="1">
        <v>3.4677999999999998E-4</v>
      </c>
    </row>
    <row r="8285" spans="1:4">
      <c r="A8285" s="1">
        <v>13.8065</v>
      </c>
      <c r="B8285" s="1">
        <v>1.39331E-3</v>
      </c>
      <c r="C8285" s="1">
        <v>-1.957E-3</v>
      </c>
      <c r="D8285" s="1">
        <v>3.9498000000000002E-4</v>
      </c>
    </row>
    <row r="8286" spans="1:4">
      <c r="A8286" s="1">
        <v>13.808166999999999</v>
      </c>
      <c r="B8286" s="1">
        <v>1.46744E-3</v>
      </c>
      <c r="C8286" s="1">
        <v>-1.8948000000000001E-3</v>
      </c>
      <c r="D8286" s="1">
        <v>3.9169999999999998E-4</v>
      </c>
    </row>
    <row r="8287" spans="1:4">
      <c r="A8287" s="1">
        <v>13.809832999999999</v>
      </c>
      <c r="B8287" s="1">
        <v>1.47814E-3</v>
      </c>
      <c r="C8287" s="1">
        <v>-1.9395E-3</v>
      </c>
      <c r="D8287" s="1">
        <v>3.6907999999999998E-4</v>
      </c>
    </row>
    <row r="8288" spans="1:4">
      <c r="A8288" s="1">
        <v>13.811500000000001</v>
      </c>
      <c r="B8288" s="1">
        <v>1.4635E-3</v>
      </c>
      <c r="C8288" s="1">
        <v>-1.934E-3</v>
      </c>
      <c r="D8288" s="1">
        <v>3.7397999999999999E-4</v>
      </c>
    </row>
    <row r="8289" spans="1:4">
      <c r="A8289" s="1">
        <v>13.813167</v>
      </c>
      <c r="B8289" s="1">
        <v>1.45283E-3</v>
      </c>
      <c r="C8289" s="1">
        <v>-1.8518E-3</v>
      </c>
      <c r="D8289" s="1">
        <v>4.0168000000000002E-4</v>
      </c>
    </row>
    <row r="8290" spans="1:4">
      <c r="A8290" s="1">
        <v>13.814833</v>
      </c>
      <c r="B8290" s="1">
        <v>1.45729E-3</v>
      </c>
      <c r="C8290" s="1">
        <v>-1.8387E-3</v>
      </c>
      <c r="D8290" s="1">
        <v>4.6683E-4</v>
      </c>
    </row>
    <row r="8291" spans="1:4">
      <c r="A8291" s="1">
        <v>13.8165</v>
      </c>
      <c r="B8291" s="1">
        <v>1.43962E-3</v>
      </c>
      <c r="C8291" s="1">
        <v>-1.8393999999999999E-3</v>
      </c>
      <c r="D8291" s="1">
        <v>4.7151000000000002E-4</v>
      </c>
    </row>
    <row r="8292" spans="1:4">
      <c r="A8292" s="1">
        <v>13.818167000000001</v>
      </c>
      <c r="B8292" s="1">
        <v>1.4507999999999999E-3</v>
      </c>
      <c r="C8292" s="1">
        <v>-1.8748E-3</v>
      </c>
      <c r="D8292" s="1">
        <v>4.0992999999999997E-4</v>
      </c>
    </row>
    <row r="8293" spans="1:4">
      <c r="A8293" s="1">
        <v>13.819832999999999</v>
      </c>
      <c r="B8293" s="1">
        <v>1.4752999999999999E-3</v>
      </c>
      <c r="C8293" s="1">
        <v>-1.9344E-3</v>
      </c>
      <c r="D8293" s="1">
        <v>3.7530000000000002E-4</v>
      </c>
    </row>
    <row r="8294" spans="1:4">
      <c r="A8294" s="1">
        <v>13.8215</v>
      </c>
      <c r="B8294" s="1">
        <v>1.4491E-3</v>
      </c>
      <c r="C8294" s="1">
        <v>-1.9279E-3</v>
      </c>
      <c r="D8294" s="1">
        <v>4.1565999999999999E-4</v>
      </c>
    </row>
    <row r="8295" spans="1:4">
      <c r="A8295" s="1">
        <v>13.823167</v>
      </c>
      <c r="B8295" s="1">
        <v>1.4265599999999999E-3</v>
      </c>
      <c r="C8295" s="1">
        <v>-1.9702000000000001E-3</v>
      </c>
      <c r="D8295" s="1">
        <v>3.5116999999999999E-4</v>
      </c>
    </row>
    <row r="8296" spans="1:4">
      <c r="A8296" s="1">
        <v>13.824833</v>
      </c>
      <c r="B8296" s="1">
        <v>1.4618299999999999E-3</v>
      </c>
      <c r="C8296" s="1">
        <v>-1.8985E-3</v>
      </c>
      <c r="D8296" s="1">
        <v>3.6979999999999999E-4</v>
      </c>
    </row>
    <row r="8297" spans="1:4">
      <c r="A8297" s="1">
        <v>13.826499999999999</v>
      </c>
      <c r="B8297" s="1">
        <v>1.4351399999999999E-3</v>
      </c>
      <c r="C8297" s="1">
        <v>-1.8984E-3</v>
      </c>
      <c r="D8297" s="1">
        <v>3.1922E-4</v>
      </c>
    </row>
    <row r="8298" spans="1:4">
      <c r="A8298" s="1">
        <v>13.828167000000001</v>
      </c>
      <c r="B8298" s="1">
        <v>1.4111900000000001E-3</v>
      </c>
      <c r="C8298" s="1">
        <v>-1.8890999999999999E-3</v>
      </c>
      <c r="D8298" s="1">
        <v>3.6267999999999999E-4</v>
      </c>
    </row>
    <row r="8299" spans="1:4">
      <c r="A8299" s="1">
        <v>13.829833000000001</v>
      </c>
      <c r="B8299" s="1">
        <v>1.40712E-3</v>
      </c>
      <c r="C8299" s="1">
        <v>-1.9352E-3</v>
      </c>
      <c r="D8299" s="1">
        <v>3.9406E-4</v>
      </c>
    </row>
    <row r="8300" spans="1:4">
      <c r="A8300" s="1">
        <v>13.8315</v>
      </c>
      <c r="B8300" s="1">
        <v>1.3674900000000001E-3</v>
      </c>
      <c r="C8300" s="1">
        <v>-1.9292000000000001E-3</v>
      </c>
      <c r="D8300" s="1">
        <v>3.9059000000000001E-4</v>
      </c>
    </row>
    <row r="8301" spans="1:4">
      <c r="A8301" s="1">
        <v>13.833167</v>
      </c>
      <c r="B8301" s="1">
        <v>1.39324E-3</v>
      </c>
      <c r="C8301" s="1">
        <v>-1.8897E-3</v>
      </c>
      <c r="D8301" s="1">
        <v>3.7528000000000003E-4</v>
      </c>
    </row>
    <row r="8302" spans="1:4">
      <c r="A8302" s="1">
        <v>13.834833</v>
      </c>
      <c r="B8302" s="1">
        <v>1.41854E-3</v>
      </c>
      <c r="C8302" s="1">
        <v>-1.9586999999999999E-3</v>
      </c>
      <c r="D8302" s="1">
        <v>4.1164000000000001E-4</v>
      </c>
    </row>
    <row r="8303" spans="1:4">
      <c r="A8303" s="1">
        <v>13.836499999999999</v>
      </c>
      <c r="B8303" s="1">
        <v>1.4248399999999999E-3</v>
      </c>
      <c r="C8303" s="1">
        <v>-1.9143999999999999E-3</v>
      </c>
      <c r="D8303" s="1">
        <v>3.9079000000000002E-4</v>
      </c>
    </row>
    <row r="8304" spans="1:4">
      <c r="A8304" s="1">
        <v>13.838167</v>
      </c>
      <c r="B8304" s="1">
        <v>1.42019E-3</v>
      </c>
      <c r="C8304" s="1">
        <v>-1.9383E-3</v>
      </c>
      <c r="D8304" s="1">
        <v>4.3082999999999999E-4</v>
      </c>
    </row>
    <row r="8305" spans="1:4">
      <c r="A8305" s="1">
        <v>13.839833</v>
      </c>
      <c r="B8305" s="1">
        <v>1.43516E-3</v>
      </c>
      <c r="C8305" s="1">
        <v>-1.9889999999999999E-3</v>
      </c>
      <c r="D8305" s="1">
        <v>4.2824999999999997E-4</v>
      </c>
    </row>
    <row r="8306" spans="1:4">
      <c r="A8306" s="1">
        <v>13.8415</v>
      </c>
      <c r="B8306" s="1">
        <v>1.48201E-3</v>
      </c>
      <c r="C8306" s="1">
        <v>-1.9810000000000001E-3</v>
      </c>
      <c r="D8306" s="1">
        <v>4.3594E-4</v>
      </c>
    </row>
    <row r="8307" spans="1:4">
      <c r="A8307" s="1">
        <v>13.843166999999999</v>
      </c>
      <c r="B8307" s="1">
        <v>1.4234899999999999E-3</v>
      </c>
      <c r="C8307" s="1">
        <v>-1.9361000000000001E-3</v>
      </c>
      <c r="D8307" s="1">
        <v>3.8504000000000001E-4</v>
      </c>
    </row>
    <row r="8308" spans="1:4">
      <c r="A8308" s="1">
        <v>13.844833</v>
      </c>
      <c r="B8308" s="1">
        <v>1.3594E-3</v>
      </c>
      <c r="C8308" s="1">
        <v>-1.9601000000000002E-3</v>
      </c>
      <c r="D8308" s="1">
        <v>4.0760999999999998E-4</v>
      </c>
    </row>
    <row r="8309" spans="1:4">
      <c r="A8309" s="1">
        <v>13.846500000000001</v>
      </c>
      <c r="B8309" s="1">
        <v>1.4157E-3</v>
      </c>
      <c r="C8309" s="1">
        <v>-1.8706E-3</v>
      </c>
      <c r="D8309" s="1">
        <v>4.1638999999999999E-4</v>
      </c>
    </row>
    <row r="8310" spans="1:4">
      <c r="A8310" s="1">
        <v>13.848167</v>
      </c>
      <c r="B8310" s="1">
        <v>1.4836000000000001E-3</v>
      </c>
      <c r="C8310" s="1">
        <v>-1.9269000000000001E-3</v>
      </c>
      <c r="D8310" s="1">
        <v>3.7366999999999999E-4</v>
      </c>
    </row>
    <row r="8311" spans="1:4">
      <c r="A8311" s="1">
        <v>13.849833</v>
      </c>
      <c r="B8311" s="1">
        <v>1.42191E-3</v>
      </c>
      <c r="C8311" s="1">
        <v>-1.9304999999999999E-3</v>
      </c>
      <c r="D8311" s="1">
        <v>3.3356E-4</v>
      </c>
    </row>
    <row r="8312" spans="1:4">
      <c r="A8312" s="1">
        <v>13.8515</v>
      </c>
      <c r="B8312" s="1">
        <v>1.40317E-3</v>
      </c>
      <c r="C8312" s="1">
        <v>-1.9203E-3</v>
      </c>
      <c r="D8312" s="1">
        <v>2.6279999999999999E-4</v>
      </c>
    </row>
    <row r="8313" spans="1:4">
      <c r="A8313" s="1">
        <v>13.853166999999999</v>
      </c>
      <c r="B8313" s="1">
        <v>1.3863199999999999E-3</v>
      </c>
      <c r="C8313" s="1">
        <v>-1.8916E-3</v>
      </c>
      <c r="D8313" s="1">
        <v>3.3939000000000002E-4</v>
      </c>
    </row>
    <row r="8314" spans="1:4">
      <c r="A8314" s="1">
        <v>13.854832999999999</v>
      </c>
      <c r="B8314" s="1">
        <v>1.3691899999999999E-3</v>
      </c>
      <c r="C8314" s="1">
        <v>-1.9514000000000001E-3</v>
      </c>
      <c r="D8314" s="1">
        <v>3.5325999999999999E-4</v>
      </c>
    </row>
    <row r="8315" spans="1:4">
      <c r="A8315" s="1">
        <v>13.8565</v>
      </c>
      <c r="B8315" s="1">
        <v>1.4187900000000001E-3</v>
      </c>
      <c r="C8315" s="1">
        <v>-1.9875000000000001E-3</v>
      </c>
      <c r="D8315" s="1">
        <v>3.9006000000000002E-4</v>
      </c>
    </row>
    <row r="8316" spans="1:4">
      <c r="A8316" s="1">
        <v>13.858167</v>
      </c>
      <c r="B8316" s="1">
        <v>1.4258400000000001E-3</v>
      </c>
      <c r="C8316" s="1">
        <v>-1.9804000000000002E-3</v>
      </c>
      <c r="D8316" s="1">
        <v>4.0034000000000001E-4</v>
      </c>
    </row>
    <row r="8317" spans="1:4">
      <c r="A8317" s="1">
        <v>13.859833</v>
      </c>
      <c r="B8317" s="1">
        <v>1.4394900000000001E-3</v>
      </c>
      <c r="C8317" s="1">
        <v>-1.9999000000000002E-3</v>
      </c>
      <c r="D8317" s="1">
        <v>4.1458E-4</v>
      </c>
    </row>
    <row r="8318" spans="1:4">
      <c r="A8318" s="1">
        <v>13.861499999999999</v>
      </c>
      <c r="B8318" s="1">
        <v>1.3889E-3</v>
      </c>
      <c r="C8318" s="1">
        <v>-1.9572000000000001E-3</v>
      </c>
      <c r="D8318" s="1">
        <v>4.3765999999999998E-4</v>
      </c>
    </row>
    <row r="8319" spans="1:4">
      <c r="A8319" s="1">
        <v>13.863167000000001</v>
      </c>
      <c r="B8319" s="1">
        <v>1.40244E-3</v>
      </c>
      <c r="C8319" s="1">
        <v>-1.9430000000000001E-3</v>
      </c>
      <c r="D8319" s="1">
        <v>3.7058000000000002E-4</v>
      </c>
    </row>
    <row r="8320" spans="1:4">
      <c r="A8320" s="1">
        <v>13.864833000000001</v>
      </c>
      <c r="B8320" s="1">
        <v>1.42172E-3</v>
      </c>
      <c r="C8320" s="1">
        <v>-1.941E-3</v>
      </c>
      <c r="D8320" s="1">
        <v>3.7612000000000002E-4</v>
      </c>
    </row>
    <row r="8321" spans="1:4">
      <c r="A8321" s="1">
        <v>13.8665</v>
      </c>
      <c r="B8321" s="1">
        <v>1.41545E-3</v>
      </c>
      <c r="C8321" s="1">
        <v>-2.0431E-3</v>
      </c>
      <c r="D8321" s="1">
        <v>3.7519000000000002E-4</v>
      </c>
    </row>
    <row r="8322" spans="1:4">
      <c r="A8322" s="1">
        <v>13.868167</v>
      </c>
      <c r="B8322" s="1">
        <v>1.3828899999999999E-3</v>
      </c>
      <c r="C8322" s="1">
        <v>-2.0265999999999999E-3</v>
      </c>
      <c r="D8322" s="1">
        <v>3.8409000000000002E-4</v>
      </c>
    </row>
    <row r="8323" spans="1:4">
      <c r="A8323" s="1">
        <v>13.869833</v>
      </c>
      <c r="B8323" s="1">
        <v>1.36976E-3</v>
      </c>
      <c r="C8323" s="1">
        <v>-2.0167000000000002E-3</v>
      </c>
      <c r="D8323" s="1">
        <v>3.8644999999999999E-4</v>
      </c>
    </row>
    <row r="8324" spans="1:4">
      <c r="A8324" s="1">
        <v>13.871499999999999</v>
      </c>
      <c r="B8324" s="1">
        <v>1.38503E-3</v>
      </c>
      <c r="C8324" s="1">
        <v>-2.0008999999999999E-3</v>
      </c>
      <c r="D8324" s="1">
        <v>4.1564E-4</v>
      </c>
    </row>
    <row r="8325" spans="1:4">
      <c r="A8325" s="1">
        <v>13.873167</v>
      </c>
      <c r="B8325" s="1">
        <v>1.40463E-3</v>
      </c>
      <c r="C8325" s="1">
        <v>-1.9735999999999998E-3</v>
      </c>
      <c r="D8325" s="1">
        <v>4.3731999999999999E-4</v>
      </c>
    </row>
    <row r="8326" spans="1:4">
      <c r="A8326" s="1">
        <v>13.874833000000001</v>
      </c>
      <c r="B8326" s="1">
        <v>1.3719800000000001E-3</v>
      </c>
      <c r="C8326" s="1">
        <v>-1.933E-3</v>
      </c>
      <c r="D8326" s="1">
        <v>3.9318000000000003E-4</v>
      </c>
    </row>
    <row r="8327" spans="1:4">
      <c r="A8327" s="1">
        <v>13.8765</v>
      </c>
      <c r="B8327" s="1">
        <v>1.40613E-3</v>
      </c>
      <c r="C8327" s="1">
        <v>-1.9471E-3</v>
      </c>
      <c r="D8327" s="1">
        <v>3.7892999999999998E-4</v>
      </c>
    </row>
    <row r="8328" spans="1:4">
      <c r="A8328" s="1">
        <v>13.878166999999999</v>
      </c>
      <c r="B8328" s="1">
        <v>1.37108E-3</v>
      </c>
      <c r="C8328" s="1">
        <v>-2.0054999999999999E-3</v>
      </c>
      <c r="D8328" s="1">
        <v>4.1967000000000003E-4</v>
      </c>
    </row>
    <row r="8329" spans="1:4">
      <c r="A8329" s="1">
        <v>13.879833</v>
      </c>
      <c r="B8329" s="1">
        <v>1.4116199999999999E-3</v>
      </c>
      <c r="C8329" s="1">
        <v>-2.0217E-3</v>
      </c>
      <c r="D8329" s="1">
        <v>3.2238999999999998E-4</v>
      </c>
    </row>
    <row r="8330" spans="1:4">
      <c r="A8330" s="1">
        <v>13.881500000000001</v>
      </c>
      <c r="B8330" s="1">
        <v>1.40554E-3</v>
      </c>
      <c r="C8330" s="1">
        <v>-1.9940000000000001E-3</v>
      </c>
      <c r="D8330" s="1">
        <v>3.7432999999999998E-4</v>
      </c>
    </row>
    <row r="8331" spans="1:4">
      <c r="A8331" s="1">
        <v>13.883167</v>
      </c>
      <c r="B8331" s="1">
        <v>1.4397800000000001E-3</v>
      </c>
      <c r="C8331" s="1">
        <v>-1.9375E-3</v>
      </c>
      <c r="D8331" s="1">
        <v>3.2836999999999997E-4</v>
      </c>
    </row>
    <row r="8332" spans="1:4">
      <c r="A8332" s="1">
        <v>13.884833</v>
      </c>
      <c r="B8332" s="1">
        <v>1.3749700000000001E-3</v>
      </c>
      <c r="C8332" s="1">
        <v>-1.9686E-3</v>
      </c>
      <c r="D8332" s="1">
        <v>2.8845999999999999E-4</v>
      </c>
    </row>
    <row r="8333" spans="1:4">
      <c r="A8333" s="1">
        <v>13.8865</v>
      </c>
      <c r="B8333" s="1">
        <v>1.3657400000000001E-3</v>
      </c>
      <c r="C8333" s="1">
        <v>-1.9827999999999998E-3</v>
      </c>
      <c r="D8333" s="1">
        <v>3.3171999999999997E-4</v>
      </c>
    </row>
    <row r="8334" spans="1:4">
      <c r="A8334" s="1">
        <v>13.888166999999999</v>
      </c>
      <c r="B8334" s="1">
        <v>1.4008600000000001E-3</v>
      </c>
      <c r="C8334" s="1">
        <v>-2.0033999999999998E-3</v>
      </c>
      <c r="D8334" s="1">
        <v>3.4482000000000002E-4</v>
      </c>
    </row>
    <row r="8335" spans="1:4">
      <c r="A8335" s="1">
        <v>13.889832999999999</v>
      </c>
      <c r="B8335" s="1">
        <v>1.4112199999999999E-3</v>
      </c>
      <c r="C8335" s="1">
        <v>-1.9924999999999999E-3</v>
      </c>
      <c r="D8335" s="1">
        <v>3.2524000000000002E-4</v>
      </c>
    </row>
    <row r="8336" spans="1:4">
      <c r="A8336" s="1">
        <v>13.891500000000001</v>
      </c>
      <c r="B8336" s="1">
        <v>1.40536E-3</v>
      </c>
      <c r="C8336" s="1">
        <v>-1.9908999999999999E-3</v>
      </c>
      <c r="D8336" s="1">
        <v>3.3753E-4</v>
      </c>
    </row>
    <row r="8337" spans="1:4">
      <c r="A8337" s="1">
        <v>13.893167</v>
      </c>
      <c r="B8337" s="1">
        <v>1.3888399999999999E-3</v>
      </c>
      <c r="C8337" s="1">
        <v>-1.9453999999999999E-3</v>
      </c>
      <c r="D8337" s="1">
        <v>3.4469999999999998E-4</v>
      </c>
    </row>
    <row r="8338" spans="1:4">
      <c r="A8338" s="1">
        <v>13.894833</v>
      </c>
      <c r="B8338" s="1">
        <v>1.3670500000000001E-3</v>
      </c>
      <c r="C8338" s="1">
        <v>-1.9423999999999999E-3</v>
      </c>
      <c r="D8338" s="1">
        <v>3.4992999999999998E-4</v>
      </c>
    </row>
    <row r="8339" spans="1:4">
      <c r="A8339" s="1">
        <v>13.8965</v>
      </c>
      <c r="B8339" s="1">
        <v>1.3943E-3</v>
      </c>
      <c r="C8339" s="1">
        <v>-1.9621999999999999E-3</v>
      </c>
      <c r="D8339" s="1">
        <v>4.2109E-4</v>
      </c>
    </row>
    <row r="8340" spans="1:4">
      <c r="A8340" s="1">
        <v>13.898167000000001</v>
      </c>
      <c r="B8340" s="1">
        <v>1.4472599999999999E-3</v>
      </c>
      <c r="C8340" s="1">
        <v>-1.9189999999999999E-3</v>
      </c>
      <c r="D8340" s="1">
        <v>4.1476000000000002E-4</v>
      </c>
    </row>
    <row r="8341" spans="1:4">
      <c r="A8341" s="1">
        <v>13.899832999999999</v>
      </c>
      <c r="B8341" s="1">
        <v>1.4347400000000001E-3</v>
      </c>
      <c r="C8341" s="1">
        <v>-1.9067000000000001E-3</v>
      </c>
      <c r="D8341" s="1">
        <v>3.5461999999999999E-4</v>
      </c>
    </row>
    <row r="8342" spans="1:4">
      <c r="A8342" s="1">
        <v>13.9015</v>
      </c>
      <c r="B8342" s="1">
        <v>1.4165E-3</v>
      </c>
      <c r="C8342" s="1">
        <v>-1.908E-3</v>
      </c>
      <c r="D8342" s="1">
        <v>3.7586E-4</v>
      </c>
    </row>
    <row r="8343" spans="1:4">
      <c r="A8343" s="1">
        <v>13.903167</v>
      </c>
      <c r="B8343" s="1">
        <v>1.4170299999999999E-3</v>
      </c>
      <c r="C8343" s="1">
        <v>-1.9580999999999999E-3</v>
      </c>
      <c r="D8343" s="1">
        <v>3.3307999999999998E-4</v>
      </c>
    </row>
    <row r="8344" spans="1:4">
      <c r="A8344" s="1">
        <v>13.904833</v>
      </c>
      <c r="B8344" s="1">
        <v>1.4008499999999999E-3</v>
      </c>
      <c r="C8344" s="1">
        <v>-1.9346999999999999E-3</v>
      </c>
      <c r="D8344" s="1">
        <v>3.3321000000000002E-4</v>
      </c>
    </row>
    <row r="8345" spans="1:4">
      <c r="A8345" s="1">
        <v>13.906499999999999</v>
      </c>
      <c r="B8345" s="1">
        <v>1.41854E-3</v>
      </c>
      <c r="C8345" s="1">
        <v>-1.9253E-3</v>
      </c>
      <c r="D8345" s="1">
        <v>3.5860999999999998E-4</v>
      </c>
    </row>
    <row r="8346" spans="1:4">
      <c r="A8346" s="1">
        <v>13.908167000000001</v>
      </c>
      <c r="B8346" s="1">
        <v>1.3677299999999999E-3</v>
      </c>
      <c r="C8346" s="1">
        <v>-1.9542000000000001E-3</v>
      </c>
      <c r="D8346" s="1">
        <v>3.9146999999999999E-4</v>
      </c>
    </row>
    <row r="8347" spans="1:4">
      <c r="A8347" s="1">
        <v>13.909833000000001</v>
      </c>
      <c r="B8347" s="1">
        <v>1.42617E-3</v>
      </c>
      <c r="C8347" s="1">
        <v>-1.9597999999999998E-3</v>
      </c>
      <c r="D8347" s="1">
        <v>3.8456999999999999E-4</v>
      </c>
    </row>
    <row r="8348" spans="1:4">
      <c r="A8348" s="1">
        <v>13.9115</v>
      </c>
      <c r="B8348" s="1">
        <v>1.3956400000000001E-3</v>
      </c>
      <c r="C8348" s="1">
        <v>-1.9729000000000001E-3</v>
      </c>
      <c r="D8348" s="1">
        <v>3.3213999999999997E-4</v>
      </c>
    </row>
    <row r="8349" spans="1:4">
      <c r="A8349" s="1">
        <v>13.913167</v>
      </c>
      <c r="B8349" s="1">
        <v>1.40872E-3</v>
      </c>
      <c r="C8349" s="1">
        <v>-1.9403999999999999E-3</v>
      </c>
      <c r="D8349" s="1">
        <v>3.5973E-4</v>
      </c>
    </row>
    <row r="8350" spans="1:4">
      <c r="A8350" s="1">
        <v>13.914833</v>
      </c>
      <c r="B8350" s="1">
        <v>1.4348799999999999E-3</v>
      </c>
      <c r="C8350" s="1">
        <v>-1.9511000000000001E-3</v>
      </c>
      <c r="D8350" s="1">
        <v>3.6247999999999999E-4</v>
      </c>
    </row>
    <row r="8351" spans="1:4">
      <c r="A8351" s="1">
        <v>13.916499999999999</v>
      </c>
      <c r="B8351" s="1">
        <v>1.42191E-3</v>
      </c>
      <c r="C8351" s="1">
        <v>-1.9223000000000001E-3</v>
      </c>
      <c r="D8351" s="1">
        <v>3.2569000000000001E-4</v>
      </c>
    </row>
    <row r="8352" spans="1:4">
      <c r="A8352" s="1">
        <v>13.918167</v>
      </c>
      <c r="B8352" s="1">
        <v>1.40059E-3</v>
      </c>
      <c r="C8352" s="1">
        <v>-1.9819999999999998E-3</v>
      </c>
      <c r="D8352" s="1">
        <v>3.0411000000000001E-4</v>
      </c>
    </row>
    <row r="8353" spans="1:4">
      <c r="A8353" s="1">
        <v>13.919833000000001</v>
      </c>
      <c r="B8353" s="1">
        <v>1.43834E-3</v>
      </c>
      <c r="C8353" s="1">
        <v>-1.9873999999999998E-3</v>
      </c>
      <c r="D8353" s="1">
        <v>3.2749999999999999E-4</v>
      </c>
    </row>
    <row r="8354" spans="1:4">
      <c r="A8354" s="1">
        <v>13.9215</v>
      </c>
      <c r="B8354" s="1">
        <v>1.4468599999999999E-3</v>
      </c>
      <c r="C8354" s="1">
        <v>-1.9467E-3</v>
      </c>
      <c r="D8354" s="1">
        <v>3.1882999999999998E-4</v>
      </c>
    </row>
    <row r="8355" spans="1:4">
      <c r="A8355" s="1">
        <v>13.923166999999999</v>
      </c>
      <c r="B8355" s="1">
        <v>1.43282E-3</v>
      </c>
      <c r="C8355" s="1">
        <v>-1.882E-3</v>
      </c>
      <c r="D8355" s="1">
        <v>3.8732000000000003E-4</v>
      </c>
    </row>
    <row r="8356" spans="1:4">
      <c r="A8356" s="1">
        <v>13.924833</v>
      </c>
      <c r="B8356" s="1">
        <v>1.4976200000000001E-3</v>
      </c>
      <c r="C8356" s="1">
        <v>-1.8799000000000001E-3</v>
      </c>
      <c r="D8356" s="1">
        <v>4.2747999999999999E-4</v>
      </c>
    </row>
    <row r="8357" spans="1:4">
      <c r="A8357" s="1">
        <v>13.926500000000001</v>
      </c>
      <c r="B8357" s="1">
        <v>1.41647E-3</v>
      </c>
      <c r="C8357" s="1">
        <v>-1.9147999999999999E-3</v>
      </c>
      <c r="D8357" s="1">
        <v>4.1503999999999998E-4</v>
      </c>
    </row>
    <row r="8358" spans="1:4">
      <c r="A8358" s="1">
        <v>13.928167</v>
      </c>
      <c r="B8358" s="1">
        <v>1.41778E-3</v>
      </c>
      <c r="C8358" s="1">
        <v>-1.9387E-3</v>
      </c>
      <c r="D8358" s="1">
        <v>3.7352000000000002E-4</v>
      </c>
    </row>
    <row r="8359" spans="1:4">
      <c r="A8359" s="1">
        <v>13.929833</v>
      </c>
      <c r="B8359" s="1">
        <v>1.41518E-3</v>
      </c>
      <c r="C8359" s="1">
        <v>-2.0016999999999999E-3</v>
      </c>
      <c r="D8359" s="1">
        <v>3.6646999999999998E-4</v>
      </c>
    </row>
    <row r="8360" spans="1:4">
      <c r="A8360" s="1">
        <v>13.9315</v>
      </c>
      <c r="B8360" s="1">
        <v>1.48197E-3</v>
      </c>
      <c r="C8360" s="1">
        <v>-1.9930999999999998E-3</v>
      </c>
      <c r="D8360" s="1">
        <v>3.1388999999999999E-4</v>
      </c>
    </row>
    <row r="8361" spans="1:4">
      <c r="A8361" s="1">
        <v>13.933166999999999</v>
      </c>
      <c r="B8361" s="1">
        <v>1.4125400000000001E-3</v>
      </c>
      <c r="C8361" s="1">
        <v>-1.9819E-3</v>
      </c>
      <c r="D8361" s="1">
        <v>3.8612E-4</v>
      </c>
    </row>
    <row r="8362" spans="1:4">
      <c r="A8362" s="1">
        <v>13.934832999999999</v>
      </c>
      <c r="B8362" s="1">
        <v>1.3872299999999999E-3</v>
      </c>
      <c r="C8362" s="1">
        <v>-1.9369000000000001E-3</v>
      </c>
      <c r="D8362" s="1">
        <v>4.0140999999999999E-4</v>
      </c>
    </row>
    <row r="8363" spans="1:4">
      <c r="A8363" s="1">
        <v>13.936500000000001</v>
      </c>
      <c r="B8363" s="1">
        <v>1.40978E-3</v>
      </c>
      <c r="C8363" s="1">
        <v>-1.9406E-3</v>
      </c>
      <c r="D8363" s="1">
        <v>3.7423000000000003E-4</v>
      </c>
    </row>
    <row r="8364" spans="1:4">
      <c r="A8364" s="1">
        <v>13.938167</v>
      </c>
      <c r="B8364" s="1">
        <v>1.4129800000000001E-3</v>
      </c>
      <c r="C8364" s="1">
        <v>-1.9886999999999999E-3</v>
      </c>
      <c r="D8364" s="1">
        <v>3.1724999999999999E-4</v>
      </c>
    </row>
    <row r="8365" spans="1:4">
      <c r="A8365" s="1">
        <v>13.939833</v>
      </c>
      <c r="B8365" s="1">
        <v>1.4193700000000001E-3</v>
      </c>
      <c r="C8365" s="1">
        <v>-1.9976999999999998E-3</v>
      </c>
      <c r="D8365" s="1">
        <v>3.9434000000000002E-4</v>
      </c>
    </row>
    <row r="8366" spans="1:4">
      <c r="A8366" s="1">
        <v>13.9415</v>
      </c>
      <c r="B8366" s="1">
        <v>1.4442000000000001E-3</v>
      </c>
      <c r="C8366" s="1">
        <v>-1.9764000000000001E-3</v>
      </c>
      <c r="D8366" s="1">
        <v>3.7193000000000003E-4</v>
      </c>
    </row>
    <row r="8367" spans="1:4">
      <c r="A8367" s="1">
        <v>13.943167000000001</v>
      </c>
      <c r="B8367" s="1">
        <v>1.46028E-3</v>
      </c>
      <c r="C8367" s="1">
        <v>-2.0062999999999999E-3</v>
      </c>
      <c r="D8367" s="1">
        <v>3.7155000000000001E-4</v>
      </c>
    </row>
    <row r="8368" spans="1:4">
      <c r="A8368" s="1">
        <v>13.944832999999999</v>
      </c>
      <c r="B8368" s="1">
        <v>1.4575600000000001E-3</v>
      </c>
      <c r="C8368" s="1">
        <v>-1.9358000000000001E-3</v>
      </c>
      <c r="D8368" s="1">
        <v>3.4769999999999999E-4</v>
      </c>
    </row>
    <row r="8369" spans="1:4">
      <c r="A8369" s="1">
        <v>13.9465</v>
      </c>
      <c r="B8369" s="1">
        <v>1.4228699999999999E-3</v>
      </c>
      <c r="C8369" s="1">
        <v>-1.9266000000000001E-3</v>
      </c>
      <c r="D8369" s="1">
        <v>3.9099000000000002E-4</v>
      </c>
    </row>
    <row r="8370" spans="1:4">
      <c r="A8370" s="1">
        <v>13.948167</v>
      </c>
      <c r="B8370" s="1">
        <v>1.47057E-3</v>
      </c>
      <c r="C8370" s="1">
        <v>-2.0125E-3</v>
      </c>
      <c r="D8370" s="1">
        <v>4.0613999999999998E-4</v>
      </c>
    </row>
    <row r="8371" spans="1:4">
      <c r="A8371" s="1">
        <v>13.949833</v>
      </c>
      <c r="B8371" s="1">
        <v>1.45747E-3</v>
      </c>
      <c r="C8371" s="1">
        <v>-1.9705999999999999E-3</v>
      </c>
      <c r="D8371" s="1">
        <v>3.8014E-4</v>
      </c>
    </row>
    <row r="8372" spans="1:4">
      <c r="A8372" s="1">
        <v>13.951499999999999</v>
      </c>
      <c r="B8372" s="1">
        <v>1.4476300000000001E-3</v>
      </c>
      <c r="C8372" s="1">
        <v>-1.9021000000000001E-3</v>
      </c>
      <c r="D8372" s="1">
        <v>3.9937000000000002E-4</v>
      </c>
    </row>
    <row r="8373" spans="1:4">
      <c r="A8373" s="1">
        <v>13.953167000000001</v>
      </c>
      <c r="B8373" s="1">
        <v>1.3833000000000001E-3</v>
      </c>
      <c r="C8373" s="1">
        <v>-1.9457999999999999E-3</v>
      </c>
      <c r="D8373" s="1">
        <v>3.8045E-4</v>
      </c>
    </row>
    <row r="8374" spans="1:4">
      <c r="A8374" s="1">
        <v>13.954833000000001</v>
      </c>
      <c r="B8374" s="1">
        <v>1.3983699999999999E-3</v>
      </c>
      <c r="C8374" s="1">
        <v>-1.9558000000000002E-3</v>
      </c>
      <c r="D8374" s="1">
        <v>4.5902999999999997E-4</v>
      </c>
    </row>
    <row r="8375" spans="1:4">
      <c r="A8375" s="1">
        <v>13.9565</v>
      </c>
      <c r="B8375" s="1">
        <v>1.3798300000000001E-3</v>
      </c>
      <c r="C8375" s="1">
        <v>-2.0116999999999999E-3</v>
      </c>
      <c r="D8375" s="1">
        <v>4.3134E-4</v>
      </c>
    </row>
    <row r="8376" spans="1:4">
      <c r="A8376" s="1">
        <v>13.958167</v>
      </c>
      <c r="B8376" s="1">
        <v>1.3676300000000001E-3</v>
      </c>
      <c r="C8376" s="1">
        <v>-2.0311000000000001E-3</v>
      </c>
      <c r="D8376" s="1">
        <v>4.1418999999999999E-4</v>
      </c>
    </row>
    <row r="8377" spans="1:4">
      <c r="A8377" s="1">
        <v>13.959833</v>
      </c>
      <c r="B8377" s="1">
        <v>1.38781E-3</v>
      </c>
      <c r="C8377" s="1">
        <v>-1.9705E-3</v>
      </c>
      <c r="D8377" s="1">
        <v>3.4361999999999999E-4</v>
      </c>
    </row>
    <row r="8378" spans="1:4">
      <c r="A8378" s="1">
        <v>13.961499999999999</v>
      </c>
      <c r="B8378" s="1">
        <v>1.3433900000000001E-3</v>
      </c>
      <c r="C8378" s="1">
        <v>-1.9555000000000002E-3</v>
      </c>
      <c r="D8378" s="1">
        <v>3.8308999999999999E-4</v>
      </c>
    </row>
    <row r="8379" spans="1:4">
      <c r="A8379" s="1">
        <v>13.963167</v>
      </c>
      <c r="B8379" s="1">
        <v>1.43739E-3</v>
      </c>
      <c r="C8379" s="1">
        <v>-1.944E-3</v>
      </c>
      <c r="D8379" s="1">
        <v>3.7970000000000001E-4</v>
      </c>
    </row>
    <row r="8380" spans="1:4">
      <c r="A8380" s="1">
        <v>13.964833</v>
      </c>
      <c r="B8380" s="1">
        <v>1.4373299999999999E-3</v>
      </c>
      <c r="C8380" s="1">
        <v>-1.9894999999999999E-3</v>
      </c>
      <c r="D8380" s="1">
        <v>3.5982000000000001E-4</v>
      </c>
    </row>
    <row r="8381" spans="1:4">
      <c r="A8381" s="1">
        <v>13.9665</v>
      </c>
      <c r="B8381" s="1">
        <v>1.4434000000000001E-3</v>
      </c>
      <c r="C8381" s="1">
        <v>-2.0016999999999999E-3</v>
      </c>
      <c r="D8381" s="1">
        <v>3.5027000000000002E-4</v>
      </c>
    </row>
    <row r="8382" spans="1:4">
      <c r="A8382" s="1">
        <v>13.968166999999999</v>
      </c>
      <c r="B8382" s="1">
        <v>1.4284899999999999E-3</v>
      </c>
      <c r="C8382" s="1">
        <v>-2.0048000000000002E-3</v>
      </c>
      <c r="D8382" s="1">
        <v>3.6350999999999999E-4</v>
      </c>
    </row>
    <row r="8383" spans="1:4">
      <c r="A8383" s="1">
        <v>13.969833</v>
      </c>
      <c r="B8383" s="1">
        <v>1.34505E-3</v>
      </c>
      <c r="C8383" s="1">
        <v>-1.9376E-3</v>
      </c>
      <c r="D8383" s="1">
        <v>4.3624000000000001E-4</v>
      </c>
    </row>
    <row r="8384" spans="1:4">
      <c r="A8384" s="1">
        <v>13.971500000000001</v>
      </c>
      <c r="B8384" s="1">
        <v>1.3521099999999999E-3</v>
      </c>
      <c r="C8384" s="1">
        <v>-1.9981E-3</v>
      </c>
      <c r="D8384" s="1">
        <v>3.9093E-4</v>
      </c>
    </row>
    <row r="8385" spans="1:4">
      <c r="A8385" s="1">
        <v>13.973167</v>
      </c>
      <c r="B8385" s="1">
        <v>1.3935E-3</v>
      </c>
      <c r="C8385" s="1">
        <v>-2.0468000000000001E-3</v>
      </c>
      <c r="D8385" s="1">
        <v>3.5525999999999998E-4</v>
      </c>
    </row>
    <row r="8386" spans="1:4">
      <c r="A8386" s="1">
        <v>13.974833</v>
      </c>
      <c r="B8386" s="1">
        <v>1.4274299999999999E-3</v>
      </c>
      <c r="C8386" s="1">
        <v>-2.0117999999999998E-3</v>
      </c>
      <c r="D8386" s="1">
        <v>3.3321000000000002E-4</v>
      </c>
    </row>
    <row r="8387" spans="1:4">
      <c r="A8387" s="1">
        <v>13.9765</v>
      </c>
      <c r="B8387" s="1">
        <v>1.4330899999999999E-3</v>
      </c>
      <c r="C8387" s="1">
        <v>-1.9257E-3</v>
      </c>
      <c r="D8387" s="1">
        <v>2.9841999999999998E-4</v>
      </c>
    </row>
    <row r="8388" spans="1:4">
      <c r="A8388" s="1">
        <v>13.978166999999999</v>
      </c>
      <c r="B8388" s="1">
        <v>1.3834299999999999E-3</v>
      </c>
      <c r="C8388" s="1">
        <v>-1.9101999999999999E-3</v>
      </c>
      <c r="D8388" s="1">
        <v>3.1499000000000002E-4</v>
      </c>
    </row>
    <row r="8389" spans="1:4">
      <c r="A8389" s="1">
        <v>13.979832999999999</v>
      </c>
      <c r="B8389" s="1">
        <v>1.39686E-3</v>
      </c>
      <c r="C8389" s="1">
        <v>-1.9445E-3</v>
      </c>
      <c r="D8389" s="1">
        <v>3.3568999999999998E-4</v>
      </c>
    </row>
    <row r="8390" spans="1:4">
      <c r="A8390" s="1">
        <v>13.9815</v>
      </c>
      <c r="B8390" s="1">
        <v>1.4248900000000001E-3</v>
      </c>
      <c r="C8390" s="1">
        <v>-1.9503000000000001E-3</v>
      </c>
      <c r="D8390" s="1">
        <v>3.5352000000000002E-4</v>
      </c>
    </row>
    <row r="8391" spans="1:4">
      <c r="A8391" s="1">
        <v>13.983167</v>
      </c>
      <c r="B8391" s="1">
        <v>1.4463499999999999E-3</v>
      </c>
      <c r="C8391" s="1">
        <v>-1.9438999999999999E-3</v>
      </c>
      <c r="D8391" s="1">
        <v>3.6286000000000001E-4</v>
      </c>
    </row>
    <row r="8392" spans="1:4">
      <c r="A8392" s="1">
        <v>13.984833</v>
      </c>
      <c r="B8392" s="1">
        <v>1.46404E-3</v>
      </c>
      <c r="C8392" s="1">
        <v>-1.9151000000000001E-3</v>
      </c>
      <c r="D8392" s="1">
        <v>3.4855999999999998E-4</v>
      </c>
    </row>
    <row r="8393" spans="1:4">
      <c r="A8393" s="1">
        <v>13.986499999999999</v>
      </c>
      <c r="B8393" s="1">
        <v>1.4406200000000001E-3</v>
      </c>
      <c r="C8393" s="1">
        <v>-1.9292999999999999E-3</v>
      </c>
      <c r="D8393" s="1">
        <v>3.4906999999999999E-4</v>
      </c>
    </row>
    <row r="8394" spans="1:4">
      <c r="A8394" s="1">
        <v>13.988167000000001</v>
      </c>
      <c r="B8394" s="1">
        <v>1.4867299999999999E-3</v>
      </c>
      <c r="C8394" s="1">
        <v>-1.9308999999999999E-3</v>
      </c>
      <c r="D8394" s="1">
        <v>3.7230999999999999E-4</v>
      </c>
    </row>
    <row r="8395" spans="1:4">
      <c r="A8395" s="1">
        <v>13.989833000000001</v>
      </c>
      <c r="B8395" s="1">
        <v>1.4917400000000001E-3</v>
      </c>
      <c r="C8395" s="1">
        <v>-1.9484999999999999E-3</v>
      </c>
      <c r="D8395" s="1">
        <v>4.1279000000000001E-4</v>
      </c>
    </row>
    <row r="8396" spans="1:4">
      <c r="A8396" s="1">
        <v>13.9915</v>
      </c>
      <c r="B8396" s="1">
        <v>1.4773099999999999E-3</v>
      </c>
      <c r="C8396" s="1">
        <v>-1.8942E-3</v>
      </c>
      <c r="D8396" s="1">
        <v>3.8914E-4</v>
      </c>
    </row>
    <row r="8397" spans="1:4">
      <c r="A8397" s="1">
        <v>13.993167</v>
      </c>
      <c r="B8397" s="1">
        <v>1.4558800000000001E-3</v>
      </c>
      <c r="C8397" s="1">
        <v>-1.9815000000000002E-3</v>
      </c>
      <c r="D8397" s="1">
        <v>3.8537000000000001E-4</v>
      </c>
    </row>
    <row r="8398" spans="1:4">
      <c r="A8398" s="1">
        <v>13.994833</v>
      </c>
      <c r="B8398" s="1">
        <v>1.49417E-3</v>
      </c>
      <c r="C8398" s="1">
        <v>-1.9506E-3</v>
      </c>
      <c r="D8398" s="1">
        <v>3.7749000000000002E-4</v>
      </c>
    </row>
    <row r="8399" spans="1:4">
      <c r="A8399" s="1">
        <v>13.996499999999999</v>
      </c>
      <c r="B8399" s="1">
        <v>1.4612099999999999E-3</v>
      </c>
      <c r="C8399" s="1">
        <v>-1.9880000000000002E-3</v>
      </c>
      <c r="D8399" s="1">
        <v>3.4348000000000001E-4</v>
      </c>
    </row>
    <row r="8400" spans="1:4">
      <c r="A8400" s="1">
        <v>13.998167</v>
      </c>
      <c r="B8400" s="1">
        <v>1.4535100000000001E-3</v>
      </c>
      <c r="C8400" s="1">
        <v>-1.9769000000000002E-3</v>
      </c>
      <c r="D8400" s="1">
        <v>3.7021999999999999E-4</v>
      </c>
    </row>
    <row r="8401" spans="1:4">
      <c r="A8401" s="1">
        <v>13.999833000000001</v>
      </c>
      <c r="B8401" s="1">
        <v>1.4627900000000001E-3</v>
      </c>
      <c r="C8401" s="1">
        <v>-1.9177E-3</v>
      </c>
      <c r="D8401" s="1">
        <v>4.0800999999999999E-4</v>
      </c>
    </row>
    <row r="8402" spans="1:4">
      <c r="A8402" s="1">
        <v>14.0015</v>
      </c>
      <c r="B8402" s="1">
        <v>1.47609E-3</v>
      </c>
      <c r="C8402" s="1">
        <v>-1.9253E-3</v>
      </c>
      <c r="D8402" s="1">
        <v>3.6351999999999999E-4</v>
      </c>
    </row>
    <row r="8403" spans="1:4">
      <c r="A8403" s="1">
        <v>14.003166999999999</v>
      </c>
      <c r="B8403" s="1">
        <v>1.5163500000000001E-3</v>
      </c>
      <c r="C8403" s="1">
        <v>-1.9534000000000001E-3</v>
      </c>
      <c r="D8403" s="1">
        <v>4.5035000000000002E-4</v>
      </c>
    </row>
    <row r="8404" spans="1:4">
      <c r="A8404" s="1">
        <v>14.004833</v>
      </c>
      <c r="B8404" s="1">
        <v>1.4829800000000001E-3</v>
      </c>
      <c r="C8404" s="1">
        <v>-2.0496999999999998E-3</v>
      </c>
      <c r="D8404" s="1">
        <v>4.2242000000000001E-4</v>
      </c>
    </row>
    <row r="8405" spans="1:4">
      <c r="A8405" s="1">
        <v>14.006500000000001</v>
      </c>
      <c r="B8405" s="1">
        <v>1.4671300000000001E-3</v>
      </c>
      <c r="C8405" s="1">
        <v>-2.0170000000000001E-3</v>
      </c>
      <c r="D8405" s="1">
        <v>3.7794E-4</v>
      </c>
    </row>
    <row r="8406" spans="1:4">
      <c r="A8406" s="1">
        <v>14.008167</v>
      </c>
      <c r="B8406" s="1">
        <v>1.4796399999999999E-3</v>
      </c>
      <c r="C8406" s="1">
        <v>-1.9708E-3</v>
      </c>
      <c r="D8406" s="1">
        <v>3.8473000000000001E-4</v>
      </c>
    </row>
    <row r="8407" spans="1:4">
      <c r="A8407" s="1">
        <v>14.009833</v>
      </c>
      <c r="B8407" s="1">
        <v>1.4784100000000001E-3</v>
      </c>
      <c r="C8407" s="1">
        <v>-1.9379E-3</v>
      </c>
      <c r="D8407" s="1">
        <v>4.1261999999999999E-4</v>
      </c>
    </row>
    <row r="8408" spans="1:4">
      <c r="A8408" s="1">
        <v>14.0115</v>
      </c>
      <c r="B8408" s="1">
        <v>1.51487E-3</v>
      </c>
      <c r="C8408" s="1">
        <v>-1.9423000000000001E-3</v>
      </c>
      <c r="D8408" s="1">
        <v>3.7833000000000002E-4</v>
      </c>
    </row>
    <row r="8409" spans="1:4">
      <c r="A8409" s="1">
        <v>14.013166999999999</v>
      </c>
      <c r="B8409" s="1">
        <v>1.51289E-3</v>
      </c>
      <c r="C8409" s="1">
        <v>-1.9044999999999999E-3</v>
      </c>
      <c r="D8409" s="1">
        <v>4.0256999999999999E-4</v>
      </c>
    </row>
    <row r="8410" spans="1:4">
      <c r="A8410" s="1">
        <v>14.014832999999999</v>
      </c>
      <c r="B8410" s="1">
        <v>1.4888499999999999E-3</v>
      </c>
      <c r="C8410" s="1">
        <v>-1.9731000000000002E-3</v>
      </c>
      <c r="D8410" s="1">
        <v>4.1429999999999999E-4</v>
      </c>
    </row>
    <row r="8411" spans="1:4">
      <c r="A8411" s="1">
        <v>14.016500000000001</v>
      </c>
      <c r="B8411" s="1">
        <v>1.5175200000000001E-3</v>
      </c>
      <c r="C8411" s="1">
        <v>-1.9662E-3</v>
      </c>
      <c r="D8411" s="1">
        <v>3.3761000000000002E-4</v>
      </c>
    </row>
    <row r="8412" spans="1:4">
      <c r="A8412" s="1">
        <v>14.018167</v>
      </c>
      <c r="B8412" s="1">
        <v>1.4944699999999999E-3</v>
      </c>
      <c r="C8412" s="1">
        <v>-2.0227000000000001E-3</v>
      </c>
      <c r="D8412" s="1">
        <v>3.5612000000000003E-4</v>
      </c>
    </row>
    <row r="8413" spans="1:4">
      <c r="A8413" s="1">
        <v>14.019833</v>
      </c>
      <c r="B8413" s="1">
        <v>1.5028800000000001E-3</v>
      </c>
      <c r="C8413" s="1">
        <v>-2.0355999999999998E-3</v>
      </c>
      <c r="D8413" s="1">
        <v>3.3635000000000002E-4</v>
      </c>
    </row>
    <row r="8414" spans="1:4">
      <c r="A8414" s="1">
        <v>14.0215</v>
      </c>
      <c r="B8414" s="1">
        <v>1.50942E-3</v>
      </c>
      <c r="C8414" s="1">
        <v>-1.9637999999999999E-3</v>
      </c>
      <c r="D8414" s="1">
        <v>3.8151999999999999E-4</v>
      </c>
    </row>
    <row r="8415" spans="1:4">
      <c r="A8415" s="1">
        <v>14.023167000000001</v>
      </c>
      <c r="B8415" s="1">
        <v>1.4827200000000001E-3</v>
      </c>
      <c r="C8415" s="1">
        <v>-1.9526000000000001E-3</v>
      </c>
      <c r="D8415" s="1">
        <v>4.059E-4</v>
      </c>
    </row>
    <row r="8416" spans="1:4">
      <c r="A8416" s="1">
        <v>14.024832999999999</v>
      </c>
      <c r="B8416" s="1">
        <v>1.5056100000000001E-3</v>
      </c>
      <c r="C8416" s="1">
        <v>-2.0133E-3</v>
      </c>
      <c r="D8416" s="1">
        <v>3.9256000000000002E-4</v>
      </c>
    </row>
    <row r="8417" spans="1:4">
      <c r="A8417" s="1">
        <v>14.0265</v>
      </c>
      <c r="B8417" s="1">
        <v>1.5093000000000001E-3</v>
      </c>
      <c r="C8417" s="1">
        <v>-1.9650000000000002E-3</v>
      </c>
      <c r="D8417" s="1">
        <v>3.5634000000000002E-4</v>
      </c>
    </row>
    <row r="8418" spans="1:4">
      <c r="A8418" s="1">
        <v>14.028167</v>
      </c>
      <c r="B8418" s="1">
        <v>1.4810400000000001E-3</v>
      </c>
      <c r="C8418" s="1">
        <v>-1.99E-3</v>
      </c>
      <c r="D8418" s="1">
        <v>3.3644000000000002E-4</v>
      </c>
    </row>
    <row r="8419" spans="1:4">
      <c r="A8419" s="1">
        <v>14.029833</v>
      </c>
      <c r="B8419" s="1">
        <v>1.5153899999999999E-3</v>
      </c>
      <c r="C8419" s="1">
        <v>-1.9141E-3</v>
      </c>
      <c r="D8419" s="1">
        <v>3.1681E-4</v>
      </c>
    </row>
    <row r="8420" spans="1:4">
      <c r="A8420" s="1">
        <v>14.031499999999999</v>
      </c>
      <c r="B8420" s="1">
        <v>1.4511599999999999E-3</v>
      </c>
      <c r="C8420" s="1">
        <v>-1.9059999999999999E-3</v>
      </c>
      <c r="D8420" s="1">
        <v>3.3712999999999999E-4</v>
      </c>
    </row>
    <row r="8421" spans="1:4">
      <c r="A8421" s="1">
        <v>14.033167000000001</v>
      </c>
      <c r="B8421" s="1">
        <v>1.4391600000000001E-3</v>
      </c>
      <c r="C8421" s="1">
        <v>-1.8966E-3</v>
      </c>
      <c r="D8421" s="1">
        <v>3.5652999999999998E-4</v>
      </c>
    </row>
    <row r="8422" spans="1:4">
      <c r="A8422" s="1">
        <v>14.034833000000001</v>
      </c>
      <c r="B8422" s="1">
        <v>1.51329E-3</v>
      </c>
      <c r="C8422" s="1">
        <v>-1.9331999999999999E-3</v>
      </c>
      <c r="D8422" s="1">
        <v>3.6170000000000001E-4</v>
      </c>
    </row>
    <row r="8423" spans="1:4">
      <c r="A8423" s="1">
        <v>14.0365</v>
      </c>
      <c r="B8423" s="1">
        <v>1.46733E-3</v>
      </c>
      <c r="C8423" s="1">
        <v>-2.0003E-3</v>
      </c>
      <c r="D8423" s="1">
        <v>4.2358000000000001E-4</v>
      </c>
    </row>
    <row r="8424" spans="1:4">
      <c r="A8424" s="1">
        <v>14.038167</v>
      </c>
      <c r="B8424" s="1">
        <v>1.44057E-3</v>
      </c>
      <c r="C8424" s="1">
        <v>-1.9846999999999998E-3</v>
      </c>
      <c r="D8424" s="1">
        <v>3.9587999999999998E-4</v>
      </c>
    </row>
    <row r="8425" spans="1:4">
      <c r="A8425" s="1">
        <v>14.039833</v>
      </c>
      <c r="B8425" s="1">
        <v>1.5181800000000001E-3</v>
      </c>
      <c r="C8425" s="1">
        <v>-1.9170000000000001E-3</v>
      </c>
      <c r="D8425" s="1">
        <v>3.8875999999999998E-4</v>
      </c>
    </row>
    <row r="8426" spans="1:4">
      <c r="A8426" s="1">
        <v>14.041499999999999</v>
      </c>
      <c r="B8426" s="1">
        <v>1.51848E-3</v>
      </c>
      <c r="C8426" s="1">
        <v>-1.9231999999999999E-3</v>
      </c>
      <c r="D8426" s="1">
        <v>4.0721000000000003E-4</v>
      </c>
    </row>
    <row r="8427" spans="1:4">
      <c r="A8427" s="1">
        <v>14.043167</v>
      </c>
      <c r="B8427" s="1">
        <v>1.48953E-3</v>
      </c>
      <c r="C8427" s="1">
        <v>-1.8904E-3</v>
      </c>
      <c r="D8427" s="1">
        <v>4.0492000000000002E-4</v>
      </c>
    </row>
    <row r="8428" spans="1:4">
      <c r="A8428" s="1">
        <v>14.044833000000001</v>
      </c>
      <c r="B8428" s="1">
        <v>1.4713199999999999E-3</v>
      </c>
      <c r="C8428" s="1">
        <v>-1.9008E-3</v>
      </c>
      <c r="D8428" s="1">
        <v>4.1852000000000002E-4</v>
      </c>
    </row>
    <row r="8429" spans="1:4">
      <c r="A8429" s="1">
        <v>14.0465</v>
      </c>
      <c r="B8429" s="1">
        <v>1.47792E-3</v>
      </c>
      <c r="C8429" s="1">
        <v>-1.8856000000000001E-3</v>
      </c>
      <c r="D8429" s="1">
        <v>4.0908999999999997E-4</v>
      </c>
    </row>
    <row r="8430" spans="1:4">
      <c r="A8430" s="1">
        <v>14.048166999999999</v>
      </c>
      <c r="B8430" s="1">
        <v>1.40135E-3</v>
      </c>
      <c r="C8430" s="1">
        <v>-1.9472999999999999E-3</v>
      </c>
      <c r="D8430" s="1">
        <v>3.7292E-4</v>
      </c>
    </row>
    <row r="8431" spans="1:4">
      <c r="A8431" s="1">
        <v>14.049833</v>
      </c>
      <c r="B8431" s="1">
        <v>1.4133699999999999E-3</v>
      </c>
      <c r="C8431" s="1">
        <v>-1.9269000000000001E-3</v>
      </c>
      <c r="D8431" s="1">
        <v>4.2080999999999998E-4</v>
      </c>
    </row>
    <row r="8432" spans="1:4">
      <c r="A8432" s="1">
        <v>14.051500000000001</v>
      </c>
      <c r="B8432" s="1">
        <v>1.46415E-3</v>
      </c>
      <c r="C8432" s="1">
        <v>-1.8645999999999999E-3</v>
      </c>
      <c r="D8432" s="1">
        <v>5.0739000000000003E-4</v>
      </c>
    </row>
    <row r="8433" spans="1:4">
      <c r="A8433" s="1">
        <v>14.053167</v>
      </c>
      <c r="B8433" s="1">
        <v>1.47562E-3</v>
      </c>
      <c r="C8433" s="1">
        <v>-1.934E-3</v>
      </c>
      <c r="D8433" s="1">
        <v>4.8637000000000002E-4</v>
      </c>
    </row>
    <row r="8434" spans="1:4">
      <c r="A8434" s="1">
        <v>14.054833</v>
      </c>
      <c r="B8434" s="1">
        <v>1.4353600000000001E-3</v>
      </c>
      <c r="C8434" s="1">
        <v>-1.9553000000000001E-3</v>
      </c>
      <c r="D8434" s="1">
        <v>4.4190000000000001E-4</v>
      </c>
    </row>
    <row r="8435" spans="1:4">
      <c r="A8435" s="1">
        <v>14.0565</v>
      </c>
      <c r="B8435" s="1">
        <v>1.4818699999999999E-3</v>
      </c>
      <c r="C8435" s="1">
        <v>-1.9608E-3</v>
      </c>
      <c r="D8435" s="1">
        <v>4.9165000000000005E-4</v>
      </c>
    </row>
    <row r="8436" spans="1:4">
      <c r="A8436" s="1">
        <v>14.058166999999999</v>
      </c>
      <c r="B8436" s="1">
        <v>1.4570099999999999E-3</v>
      </c>
      <c r="C8436" s="1">
        <v>-1.9532E-3</v>
      </c>
      <c r="D8436" s="1">
        <v>4.1514999999999998E-4</v>
      </c>
    </row>
    <row r="8437" spans="1:4">
      <c r="A8437" s="1">
        <v>14.059832999999999</v>
      </c>
      <c r="B8437" s="1">
        <v>1.50029E-3</v>
      </c>
      <c r="C8437" s="1">
        <v>-1.9734000000000002E-3</v>
      </c>
      <c r="D8437" s="1">
        <v>4.1266000000000002E-4</v>
      </c>
    </row>
    <row r="8438" spans="1:4">
      <c r="A8438" s="1">
        <v>14.061500000000001</v>
      </c>
      <c r="B8438" s="1">
        <v>1.5567700000000001E-3</v>
      </c>
      <c r="C8438" s="1">
        <v>-1.9962000000000001E-3</v>
      </c>
      <c r="D8438" s="1">
        <v>4.5630999999999997E-4</v>
      </c>
    </row>
    <row r="8439" spans="1:4">
      <c r="A8439" s="1">
        <v>14.063167</v>
      </c>
      <c r="B8439" s="1">
        <v>1.49712E-3</v>
      </c>
      <c r="C8439" s="1">
        <v>-1.9078999999999999E-3</v>
      </c>
      <c r="D8439" s="1">
        <v>4.4742000000000002E-4</v>
      </c>
    </row>
    <row r="8440" spans="1:4">
      <c r="A8440" s="1">
        <v>14.064833</v>
      </c>
      <c r="B8440" s="1">
        <v>1.54378E-3</v>
      </c>
      <c r="C8440" s="1">
        <v>-1.8923E-3</v>
      </c>
      <c r="D8440" s="1">
        <v>4.6464E-4</v>
      </c>
    </row>
    <row r="8441" spans="1:4">
      <c r="A8441" s="1">
        <v>14.0665</v>
      </c>
      <c r="B8441" s="1">
        <v>1.5566200000000001E-3</v>
      </c>
      <c r="C8441" s="1">
        <v>-1.9243999999999999E-3</v>
      </c>
      <c r="D8441" s="1">
        <v>4.5155999999999999E-4</v>
      </c>
    </row>
    <row r="8442" spans="1:4">
      <c r="A8442" s="1">
        <v>14.068167000000001</v>
      </c>
      <c r="B8442" s="1">
        <v>1.59545E-3</v>
      </c>
      <c r="C8442" s="1">
        <v>-1.9678E-3</v>
      </c>
      <c r="D8442" s="1">
        <v>4.1800000000000002E-4</v>
      </c>
    </row>
    <row r="8443" spans="1:4">
      <c r="A8443" s="1">
        <v>14.069832999999999</v>
      </c>
      <c r="B8443" s="1">
        <v>1.56493E-3</v>
      </c>
      <c r="C8443" s="1">
        <v>-1.9539000000000002E-3</v>
      </c>
      <c r="D8443" s="1">
        <v>4.4417000000000002E-4</v>
      </c>
    </row>
    <row r="8444" spans="1:4">
      <c r="A8444" s="1">
        <v>14.0715</v>
      </c>
      <c r="B8444" s="1">
        <v>1.55233E-3</v>
      </c>
      <c r="C8444" s="1">
        <v>-1.9300999999999999E-3</v>
      </c>
      <c r="D8444" s="1">
        <v>4.0654999999999999E-4</v>
      </c>
    </row>
    <row r="8445" spans="1:4">
      <c r="A8445" s="1">
        <v>14.073167</v>
      </c>
      <c r="B8445" s="1">
        <v>1.5425700000000001E-3</v>
      </c>
      <c r="C8445" s="1">
        <v>-1.9465999999999999E-3</v>
      </c>
      <c r="D8445" s="1">
        <v>4.1533E-4</v>
      </c>
    </row>
    <row r="8446" spans="1:4">
      <c r="A8446" s="1">
        <v>14.074833</v>
      </c>
      <c r="B8446" s="1">
        <v>1.51015E-3</v>
      </c>
      <c r="C8446" s="1">
        <v>-1.9063000000000001E-3</v>
      </c>
      <c r="D8446" s="1">
        <v>3.7137999999999998E-4</v>
      </c>
    </row>
    <row r="8447" spans="1:4">
      <c r="A8447" s="1">
        <v>14.076499999999999</v>
      </c>
      <c r="B8447" s="1">
        <v>1.46086E-3</v>
      </c>
      <c r="C8447" s="1">
        <v>-1.9358000000000001E-3</v>
      </c>
      <c r="D8447" s="1">
        <v>4.3374E-4</v>
      </c>
    </row>
    <row r="8448" spans="1:4">
      <c r="A8448" s="1">
        <v>14.078167000000001</v>
      </c>
      <c r="B8448" s="1">
        <v>1.5738799999999999E-3</v>
      </c>
      <c r="C8448" s="1">
        <v>-1.9482E-3</v>
      </c>
      <c r="D8448" s="1">
        <v>4.7239E-4</v>
      </c>
    </row>
    <row r="8449" spans="1:4">
      <c r="A8449" s="1">
        <v>14.079833000000001</v>
      </c>
      <c r="B8449" s="1">
        <v>1.5747199999999999E-3</v>
      </c>
      <c r="C8449" s="1">
        <v>-1.9415000000000001E-3</v>
      </c>
      <c r="D8449" s="1">
        <v>4.4473000000000001E-4</v>
      </c>
    </row>
    <row r="8450" spans="1:4">
      <c r="A8450" s="1">
        <v>14.0815</v>
      </c>
      <c r="B8450" s="1">
        <v>1.59147E-3</v>
      </c>
      <c r="C8450" s="1">
        <v>-1.8828E-3</v>
      </c>
      <c r="D8450" s="1">
        <v>3.9743999999999999E-4</v>
      </c>
    </row>
    <row r="8451" spans="1:4">
      <c r="A8451" s="1">
        <v>14.083167</v>
      </c>
      <c r="B8451" s="1">
        <v>1.55266E-3</v>
      </c>
      <c r="C8451" s="1">
        <v>-1.8887000000000001E-3</v>
      </c>
      <c r="D8451" s="1">
        <v>3.9868999999999999E-4</v>
      </c>
    </row>
    <row r="8452" spans="1:4">
      <c r="A8452" s="1">
        <v>14.084833</v>
      </c>
      <c r="B8452" s="1">
        <v>1.5752699999999999E-3</v>
      </c>
      <c r="C8452" s="1">
        <v>-1.8335999999999999E-3</v>
      </c>
      <c r="D8452" s="1">
        <v>3.2777000000000001E-4</v>
      </c>
    </row>
    <row r="8453" spans="1:4">
      <c r="A8453" s="1">
        <v>14.086499999999999</v>
      </c>
      <c r="B8453" s="1">
        <v>1.5954599999999999E-3</v>
      </c>
      <c r="C8453" s="1">
        <v>-1.8192E-3</v>
      </c>
      <c r="D8453" s="1">
        <v>4.1114E-4</v>
      </c>
    </row>
    <row r="8454" spans="1:4">
      <c r="A8454" s="1">
        <v>14.088167</v>
      </c>
      <c r="B8454" s="1">
        <v>1.49826E-3</v>
      </c>
      <c r="C8454" s="1">
        <v>-1.8994999999999999E-3</v>
      </c>
      <c r="D8454" s="1">
        <v>4.1700999999999999E-4</v>
      </c>
    </row>
    <row r="8455" spans="1:4">
      <c r="A8455" s="1">
        <v>14.089833</v>
      </c>
      <c r="B8455" s="1">
        <v>1.5338699999999999E-3</v>
      </c>
      <c r="C8455" s="1">
        <v>-1.9189000000000001E-3</v>
      </c>
      <c r="D8455" s="1">
        <v>4.2935E-4</v>
      </c>
    </row>
    <row r="8456" spans="1:4">
      <c r="A8456" s="1">
        <v>14.0915</v>
      </c>
      <c r="B8456" s="1">
        <v>1.5449999999999999E-3</v>
      </c>
      <c r="C8456" s="1">
        <v>-1.933E-3</v>
      </c>
      <c r="D8456" s="1">
        <v>4.4082000000000002E-4</v>
      </c>
    </row>
    <row r="8457" spans="1:4">
      <c r="A8457" s="1">
        <v>14.093166999999999</v>
      </c>
      <c r="B8457" s="1">
        <v>1.5788E-3</v>
      </c>
      <c r="C8457" s="1">
        <v>-1.9119E-3</v>
      </c>
      <c r="D8457" s="1">
        <v>4.1336999999999998E-4</v>
      </c>
    </row>
    <row r="8458" spans="1:4">
      <c r="A8458" s="1">
        <v>14.094833</v>
      </c>
      <c r="B8458" s="1">
        <v>1.5782299999999999E-3</v>
      </c>
      <c r="C8458" s="1">
        <v>-1.8824E-3</v>
      </c>
      <c r="D8458" s="1">
        <v>4.2666999999999998E-4</v>
      </c>
    </row>
    <row r="8459" spans="1:4">
      <c r="A8459" s="1">
        <v>14.096500000000001</v>
      </c>
      <c r="B8459" s="1">
        <v>1.5533700000000001E-3</v>
      </c>
      <c r="C8459" s="1">
        <v>-1.8592999999999999E-3</v>
      </c>
      <c r="D8459" s="1">
        <v>4.7628999999999998E-4</v>
      </c>
    </row>
    <row r="8460" spans="1:4">
      <c r="A8460" s="1">
        <v>14.098167</v>
      </c>
      <c r="B8460" s="1">
        <v>1.53936E-3</v>
      </c>
      <c r="C8460" s="1">
        <v>-1.8906999999999999E-3</v>
      </c>
      <c r="D8460" s="1">
        <v>4.7954999999999997E-4</v>
      </c>
    </row>
    <row r="8461" spans="1:4">
      <c r="A8461" s="1">
        <v>14.099833</v>
      </c>
      <c r="B8461" s="1">
        <v>1.54714E-3</v>
      </c>
      <c r="C8461" s="1">
        <v>-1.8969E-3</v>
      </c>
      <c r="D8461" s="1">
        <v>4.5784999999999999E-4</v>
      </c>
    </row>
    <row r="8462" spans="1:4">
      <c r="A8462" s="1">
        <v>14.1015</v>
      </c>
      <c r="B8462" s="1">
        <v>1.52374E-3</v>
      </c>
      <c r="C8462" s="1">
        <v>-1.8676999999999999E-3</v>
      </c>
      <c r="D8462" s="1">
        <v>4.0942000000000002E-4</v>
      </c>
    </row>
    <row r="8463" spans="1:4">
      <c r="A8463" s="1">
        <v>14.103166999999999</v>
      </c>
      <c r="B8463" s="1">
        <v>1.50202E-3</v>
      </c>
      <c r="C8463" s="1">
        <v>-1.8598E-3</v>
      </c>
      <c r="D8463" s="1">
        <v>3.8092999999999997E-4</v>
      </c>
    </row>
    <row r="8464" spans="1:4">
      <c r="A8464" s="1">
        <v>14.104832999999999</v>
      </c>
      <c r="B8464" s="1">
        <v>1.4780100000000001E-3</v>
      </c>
      <c r="C8464" s="1">
        <v>-1.8554999999999999E-3</v>
      </c>
      <c r="D8464" s="1">
        <v>3.7111000000000002E-4</v>
      </c>
    </row>
    <row r="8465" spans="1:4">
      <c r="A8465" s="1">
        <v>14.1065</v>
      </c>
      <c r="B8465" s="1">
        <v>1.5062000000000001E-3</v>
      </c>
      <c r="C8465" s="1">
        <v>-1.8994999999999999E-3</v>
      </c>
      <c r="D8465" s="1">
        <v>4.0201000000000001E-4</v>
      </c>
    </row>
    <row r="8466" spans="1:4">
      <c r="A8466" s="1">
        <v>14.108167</v>
      </c>
      <c r="B8466" s="1">
        <v>1.56946E-3</v>
      </c>
      <c r="C8466" s="1">
        <v>-1.9174000000000001E-3</v>
      </c>
      <c r="D8466" s="1">
        <v>4.3324999999999999E-4</v>
      </c>
    </row>
    <row r="8467" spans="1:4">
      <c r="A8467" s="1">
        <v>14.109833</v>
      </c>
      <c r="B8467" s="1">
        <v>1.52998E-3</v>
      </c>
      <c r="C8467" s="1">
        <v>-1.9464E-3</v>
      </c>
      <c r="D8467" s="1">
        <v>4.2517999999999999E-4</v>
      </c>
    </row>
    <row r="8468" spans="1:4">
      <c r="A8468" s="1">
        <v>14.111499999999999</v>
      </c>
      <c r="B8468" s="1">
        <v>1.5542900000000001E-3</v>
      </c>
      <c r="C8468" s="1">
        <v>-1.8839E-3</v>
      </c>
      <c r="D8468" s="1">
        <v>4.3169999999999998E-4</v>
      </c>
    </row>
    <row r="8469" spans="1:4">
      <c r="A8469" s="1">
        <v>14.113167000000001</v>
      </c>
      <c r="B8469" s="1">
        <v>1.5982500000000001E-3</v>
      </c>
      <c r="C8469" s="1">
        <v>-1.8338E-3</v>
      </c>
      <c r="D8469" s="1">
        <v>4.1345999999999999E-4</v>
      </c>
    </row>
    <row r="8470" spans="1:4">
      <c r="A8470" s="1">
        <v>14.114833000000001</v>
      </c>
      <c r="B8470" s="1">
        <v>1.5919199999999999E-3</v>
      </c>
      <c r="C8470" s="1">
        <v>-1.8286000000000001E-3</v>
      </c>
      <c r="D8470" s="1">
        <v>4.3438E-4</v>
      </c>
    </row>
    <row r="8471" spans="1:4">
      <c r="A8471" s="1">
        <v>14.1165</v>
      </c>
      <c r="B8471" s="1">
        <v>1.63554E-3</v>
      </c>
      <c r="C8471" s="1">
        <v>-1.799E-3</v>
      </c>
      <c r="D8471" s="1">
        <v>4.3718000000000001E-4</v>
      </c>
    </row>
    <row r="8472" spans="1:4">
      <c r="A8472" s="1">
        <v>14.118167</v>
      </c>
      <c r="B8472" s="1">
        <v>1.6385E-3</v>
      </c>
      <c r="C8472" s="1">
        <v>-1.8545E-3</v>
      </c>
      <c r="D8472" s="1">
        <v>4.5761E-4</v>
      </c>
    </row>
    <row r="8473" spans="1:4">
      <c r="A8473" s="1">
        <v>14.119833</v>
      </c>
      <c r="B8473" s="1">
        <v>1.64886E-3</v>
      </c>
      <c r="C8473" s="1">
        <v>-1.8909E-3</v>
      </c>
      <c r="D8473" s="1">
        <v>4.8798E-4</v>
      </c>
    </row>
    <row r="8474" spans="1:4">
      <c r="A8474" s="1">
        <v>14.121499999999999</v>
      </c>
      <c r="B8474" s="1">
        <v>1.63572E-3</v>
      </c>
      <c r="C8474" s="1">
        <v>-1.8565999999999999E-3</v>
      </c>
      <c r="D8474" s="1">
        <v>4.0190000000000001E-4</v>
      </c>
    </row>
    <row r="8475" spans="1:4">
      <c r="A8475" s="1">
        <v>14.123167</v>
      </c>
      <c r="B8475" s="1">
        <v>1.6476399999999999E-3</v>
      </c>
      <c r="C8475" s="1">
        <v>-1.8167999999999999E-3</v>
      </c>
      <c r="D8475" s="1">
        <v>4.3693999999999997E-4</v>
      </c>
    </row>
    <row r="8476" spans="1:4">
      <c r="A8476" s="1">
        <v>14.124833000000001</v>
      </c>
      <c r="B8476" s="1">
        <v>1.5788600000000001E-3</v>
      </c>
      <c r="C8476" s="1">
        <v>-1.8035E-3</v>
      </c>
      <c r="D8476" s="1">
        <v>4.8659000000000002E-4</v>
      </c>
    </row>
    <row r="8477" spans="1:4">
      <c r="A8477" s="1">
        <v>14.1265</v>
      </c>
      <c r="B8477" s="1">
        <v>1.63255E-3</v>
      </c>
      <c r="C8477" s="1">
        <v>-1.9028000000000001E-3</v>
      </c>
      <c r="D8477" s="1">
        <v>4.5648999999999999E-4</v>
      </c>
    </row>
    <row r="8478" spans="1:4">
      <c r="A8478" s="1">
        <v>14.128166999999999</v>
      </c>
      <c r="B8478" s="1">
        <v>1.5512799999999999E-3</v>
      </c>
      <c r="C8478" s="1">
        <v>-1.8688000000000001E-3</v>
      </c>
      <c r="D8478" s="1">
        <v>4.4004999999999999E-4</v>
      </c>
    </row>
    <row r="8479" spans="1:4">
      <c r="A8479" s="1">
        <v>14.129833</v>
      </c>
      <c r="B8479" s="1">
        <v>1.5414599999999999E-3</v>
      </c>
      <c r="C8479" s="1">
        <v>-1.8799999999999999E-3</v>
      </c>
      <c r="D8479" s="1">
        <v>4.4209000000000002E-4</v>
      </c>
    </row>
    <row r="8480" spans="1:4">
      <c r="A8480" s="1">
        <v>14.131500000000001</v>
      </c>
      <c r="B8480" s="1">
        <v>1.54638E-3</v>
      </c>
      <c r="C8480" s="1">
        <v>-1.8783999999999999E-3</v>
      </c>
      <c r="D8480" s="1">
        <v>4.5323E-4</v>
      </c>
    </row>
    <row r="8481" spans="1:4">
      <c r="A8481" s="1">
        <v>14.133167</v>
      </c>
      <c r="B8481" s="1">
        <v>1.62546E-3</v>
      </c>
      <c r="C8481" s="1">
        <v>-1.9201999999999999E-3</v>
      </c>
      <c r="D8481" s="1">
        <v>4.8632999999999999E-4</v>
      </c>
    </row>
    <row r="8482" spans="1:4">
      <c r="A8482" s="1">
        <v>14.134833</v>
      </c>
      <c r="B8482" s="1">
        <v>1.60519E-3</v>
      </c>
      <c r="C8482" s="1">
        <v>-1.9403000000000001E-3</v>
      </c>
      <c r="D8482" s="1">
        <v>4.7851000000000002E-4</v>
      </c>
    </row>
    <row r="8483" spans="1:4">
      <c r="A8483" s="1">
        <v>14.1365</v>
      </c>
      <c r="B8483" s="1">
        <v>1.6060499999999999E-3</v>
      </c>
      <c r="C8483" s="1">
        <v>-1.9113000000000001E-3</v>
      </c>
      <c r="D8483" s="1">
        <v>4.6851999999999999E-4</v>
      </c>
    </row>
    <row r="8484" spans="1:4">
      <c r="A8484" s="1">
        <v>14.138166999999999</v>
      </c>
      <c r="B8484" s="1">
        <v>1.59873E-3</v>
      </c>
      <c r="C8484" s="1">
        <v>-1.8588000000000001E-3</v>
      </c>
      <c r="D8484" s="1">
        <v>4.3346999999999998E-4</v>
      </c>
    </row>
    <row r="8485" spans="1:4">
      <c r="A8485" s="1">
        <v>14.139832999999999</v>
      </c>
      <c r="B8485" s="1">
        <v>1.6446900000000001E-3</v>
      </c>
      <c r="C8485" s="1">
        <v>-1.8741000000000001E-3</v>
      </c>
      <c r="D8485" s="1">
        <v>4.9052000000000004E-4</v>
      </c>
    </row>
    <row r="8486" spans="1:4">
      <c r="A8486" s="1">
        <v>14.141500000000001</v>
      </c>
      <c r="B8486" s="1">
        <v>1.62324E-3</v>
      </c>
      <c r="C8486" s="1">
        <v>-1.8701E-3</v>
      </c>
      <c r="D8486" s="1">
        <v>4.9425000000000001E-4</v>
      </c>
    </row>
    <row r="8487" spans="1:4">
      <c r="A8487" s="1">
        <v>14.143167</v>
      </c>
      <c r="B8487" s="1">
        <v>1.6080199999999999E-3</v>
      </c>
      <c r="C8487" s="1">
        <v>-1.8404000000000001E-3</v>
      </c>
      <c r="D8487" s="1">
        <v>5.3711999999999998E-4</v>
      </c>
    </row>
    <row r="8488" spans="1:4">
      <c r="A8488" s="1">
        <v>14.144833</v>
      </c>
      <c r="B8488" s="1">
        <v>1.59487E-3</v>
      </c>
      <c r="C8488" s="1">
        <v>-1.8186999999999999E-3</v>
      </c>
      <c r="D8488" s="1">
        <v>5.4940000000000002E-4</v>
      </c>
    </row>
    <row r="8489" spans="1:4">
      <c r="A8489" s="1">
        <v>14.1465</v>
      </c>
      <c r="B8489" s="1">
        <v>1.5863400000000001E-3</v>
      </c>
      <c r="C8489" s="1">
        <v>-1.8332999999999999E-3</v>
      </c>
      <c r="D8489" s="1">
        <v>4.9821999999999996E-4</v>
      </c>
    </row>
    <row r="8490" spans="1:4">
      <c r="A8490" s="1">
        <v>14.148167000000001</v>
      </c>
      <c r="B8490" s="1">
        <v>1.5831599999999999E-3</v>
      </c>
      <c r="C8490" s="1">
        <v>-1.7887000000000001E-3</v>
      </c>
      <c r="D8490" s="1">
        <v>5.6307999999999998E-4</v>
      </c>
    </row>
    <row r="8491" spans="1:4">
      <c r="A8491" s="1">
        <v>14.149832999999999</v>
      </c>
      <c r="B8491" s="1">
        <v>1.5614800000000001E-3</v>
      </c>
      <c r="C8491" s="1">
        <v>-1.8246E-3</v>
      </c>
      <c r="D8491" s="1">
        <v>5.6981000000000002E-4</v>
      </c>
    </row>
    <row r="8492" spans="1:4">
      <c r="A8492" s="1">
        <v>14.1515</v>
      </c>
      <c r="B8492" s="1">
        <v>1.6005100000000001E-3</v>
      </c>
      <c r="C8492" s="1">
        <v>-1.8906000000000001E-3</v>
      </c>
      <c r="D8492" s="1">
        <v>5.2147000000000001E-4</v>
      </c>
    </row>
    <row r="8493" spans="1:4">
      <c r="A8493" s="1">
        <v>14.153167</v>
      </c>
      <c r="B8493" s="1">
        <v>1.61173E-3</v>
      </c>
      <c r="C8493" s="1">
        <v>-1.8525E-3</v>
      </c>
      <c r="D8493" s="1">
        <v>4.7904000000000002E-4</v>
      </c>
    </row>
    <row r="8494" spans="1:4">
      <c r="A8494" s="1">
        <v>14.154833</v>
      </c>
      <c r="B8494" s="1">
        <v>1.6326400000000001E-3</v>
      </c>
      <c r="C8494" s="1">
        <v>-1.8255999999999999E-3</v>
      </c>
      <c r="D8494" s="1">
        <v>4.8790999999999998E-4</v>
      </c>
    </row>
    <row r="8495" spans="1:4">
      <c r="A8495" s="1">
        <v>14.156499999999999</v>
      </c>
      <c r="B8495" s="1">
        <v>1.5749099999999999E-3</v>
      </c>
      <c r="C8495" s="1">
        <v>-1.8106999999999999E-3</v>
      </c>
      <c r="D8495" s="1">
        <v>4.2669000000000002E-4</v>
      </c>
    </row>
    <row r="8496" spans="1:4">
      <c r="A8496" s="1">
        <v>14.158167000000001</v>
      </c>
      <c r="B8496" s="1">
        <v>1.5824599999999999E-3</v>
      </c>
      <c r="C8496" s="1">
        <v>-1.8355999999999999E-3</v>
      </c>
      <c r="D8496" s="1">
        <v>4.5485000000000002E-4</v>
      </c>
    </row>
    <row r="8497" spans="1:4">
      <c r="A8497" s="1">
        <v>14.159833000000001</v>
      </c>
      <c r="B8497" s="1">
        <v>1.58891E-3</v>
      </c>
      <c r="C8497" s="1">
        <v>-1.8383E-3</v>
      </c>
      <c r="D8497" s="1">
        <v>4.8223E-4</v>
      </c>
    </row>
    <row r="8498" spans="1:4">
      <c r="A8498" s="1">
        <v>14.1615</v>
      </c>
      <c r="B8498" s="1">
        <v>1.6844099999999999E-3</v>
      </c>
      <c r="C8498" s="1">
        <v>-1.8527999999999999E-3</v>
      </c>
      <c r="D8498" s="1">
        <v>5.3379000000000002E-4</v>
      </c>
    </row>
    <row r="8499" spans="1:4">
      <c r="A8499" s="1">
        <v>14.163167</v>
      </c>
      <c r="B8499" s="1">
        <v>1.64306E-3</v>
      </c>
      <c r="C8499" s="1">
        <v>-1.8894000000000001E-3</v>
      </c>
      <c r="D8499" s="1">
        <v>4.8776000000000001E-4</v>
      </c>
    </row>
    <row r="8500" spans="1:4">
      <c r="A8500" s="1">
        <v>14.164833</v>
      </c>
      <c r="B8500" s="1">
        <v>1.6926700000000001E-3</v>
      </c>
      <c r="C8500" s="1">
        <v>-1.8572E-3</v>
      </c>
      <c r="D8500" s="1">
        <v>5.6207999999999996E-4</v>
      </c>
    </row>
    <row r="8501" spans="1:4">
      <c r="A8501" s="1">
        <v>14.166499999999999</v>
      </c>
      <c r="B8501" s="1">
        <v>1.7117899999999999E-3</v>
      </c>
      <c r="C8501" s="1">
        <v>-1.8301999999999999E-3</v>
      </c>
      <c r="D8501" s="1">
        <v>5.7934999999999996E-4</v>
      </c>
    </row>
    <row r="8502" spans="1:4">
      <c r="A8502" s="1">
        <v>14.168167</v>
      </c>
      <c r="B8502" s="1">
        <v>1.6724000000000001E-3</v>
      </c>
      <c r="C8502" s="1">
        <v>-1.8438E-3</v>
      </c>
      <c r="D8502" s="1">
        <v>5.5561E-4</v>
      </c>
    </row>
    <row r="8503" spans="1:4">
      <c r="A8503" s="1">
        <v>14.169833000000001</v>
      </c>
      <c r="B8503" s="1">
        <v>1.67709E-3</v>
      </c>
      <c r="C8503" s="1">
        <v>-1.8814000000000001E-3</v>
      </c>
      <c r="D8503" s="1">
        <v>5.4564000000000001E-4</v>
      </c>
    </row>
    <row r="8504" spans="1:4">
      <c r="A8504" s="1">
        <v>14.1715</v>
      </c>
      <c r="B8504" s="1">
        <v>1.6378600000000001E-3</v>
      </c>
      <c r="C8504" s="1">
        <v>-1.8198999999999999E-3</v>
      </c>
      <c r="D8504" s="1">
        <v>5.1553999999999999E-4</v>
      </c>
    </row>
    <row r="8505" spans="1:4">
      <c r="A8505" s="1">
        <v>14.173166999999999</v>
      </c>
      <c r="B8505" s="1">
        <v>1.69721E-3</v>
      </c>
      <c r="C8505" s="1">
        <v>-1.8023E-3</v>
      </c>
      <c r="D8505" s="1">
        <v>5.2158E-4</v>
      </c>
    </row>
    <row r="8506" spans="1:4">
      <c r="A8506" s="1">
        <v>14.174833</v>
      </c>
      <c r="B8506" s="1">
        <v>1.65452E-3</v>
      </c>
      <c r="C8506" s="1">
        <v>-1.804E-3</v>
      </c>
      <c r="D8506" s="1">
        <v>5.6944000000000005E-4</v>
      </c>
    </row>
    <row r="8507" spans="1:4">
      <c r="A8507" s="1">
        <v>14.176500000000001</v>
      </c>
      <c r="B8507" s="1">
        <v>1.6118199999999999E-3</v>
      </c>
      <c r="C8507" s="1">
        <v>-1.758E-3</v>
      </c>
      <c r="D8507" s="1">
        <v>5.0715000000000005E-4</v>
      </c>
    </row>
    <row r="8508" spans="1:4">
      <c r="A8508" s="1">
        <v>14.178167</v>
      </c>
      <c r="B8508" s="1">
        <v>1.6745099999999999E-3</v>
      </c>
      <c r="C8508" s="1">
        <v>-1.8039E-3</v>
      </c>
      <c r="D8508" s="1">
        <v>5.1000000000000004E-4</v>
      </c>
    </row>
    <row r="8509" spans="1:4">
      <c r="A8509" s="1">
        <v>14.179833</v>
      </c>
      <c r="B8509" s="1">
        <v>1.59369E-3</v>
      </c>
      <c r="C8509" s="1">
        <v>-1.8301999999999999E-3</v>
      </c>
      <c r="D8509" s="1">
        <v>5.1674999999999996E-4</v>
      </c>
    </row>
    <row r="8510" spans="1:4">
      <c r="A8510" s="1">
        <v>14.1815</v>
      </c>
      <c r="B8510" s="1">
        <v>1.59603E-3</v>
      </c>
      <c r="C8510" s="1">
        <v>-1.8569000000000001E-3</v>
      </c>
      <c r="D8510" s="1">
        <v>5.0863999999999998E-4</v>
      </c>
    </row>
    <row r="8511" spans="1:4">
      <c r="A8511" s="1">
        <v>14.183166999999999</v>
      </c>
      <c r="B8511" s="1">
        <v>1.61871E-3</v>
      </c>
      <c r="C8511" s="1">
        <v>-1.7806E-3</v>
      </c>
      <c r="D8511" s="1">
        <v>5.3859999999999997E-4</v>
      </c>
    </row>
    <row r="8512" spans="1:4">
      <c r="A8512" s="1">
        <v>14.184832999999999</v>
      </c>
      <c r="B8512" s="1">
        <v>1.64466E-3</v>
      </c>
      <c r="C8512" s="1">
        <v>-1.7551000000000001E-3</v>
      </c>
      <c r="D8512" s="1">
        <v>5.1654000000000001E-4</v>
      </c>
    </row>
    <row r="8513" spans="1:4">
      <c r="A8513" s="1">
        <v>14.186500000000001</v>
      </c>
      <c r="B8513" s="1">
        <v>1.7047200000000001E-3</v>
      </c>
      <c r="C8513" s="1">
        <v>-1.7772E-3</v>
      </c>
      <c r="D8513" s="1">
        <v>6.0608999999999999E-4</v>
      </c>
    </row>
    <row r="8514" spans="1:4">
      <c r="A8514" s="1">
        <v>14.188167</v>
      </c>
      <c r="B8514" s="1">
        <v>1.71455E-3</v>
      </c>
      <c r="C8514" s="1">
        <v>-1.7629E-3</v>
      </c>
      <c r="D8514" s="1">
        <v>5.7561999999999999E-4</v>
      </c>
    </row>
    <row r="8515" spans="1:4">
      <c r="A8515" s="1">
        <v>14.189833</v>
      </c>
      <c r="B8515" s="1">
        <v>1.6630600000000001E-3</v>
      </c>
      <c r="C8515" s="1">
        <v>-1.7353E-3</v>
      </c>
      <c r="D8515" s="1">
        <v>5.6974E-4</v>
      </c>
    </row>
    <row r="8516" spans="1:4">
      <c r="A8516" s="1">
        <v>14.1915</v>
      </c>
      <c r="B8516" s="1">
        <v>1.68377E-3</v>
      </c>
      <c r="C8516" s="1">
        <v>-1.7353E-3</v>
      </c>
      <c r="D8516" s="1">
        <v>5.7390999999999996E-4</v>
      </c>
    </row>
    <row r="8517" spans="1:4">
      <c r="A8517" s="1">
        <v>14.193167000000001</v>
      </c>
      <c r="B8517" s="1">
        <v>1.65424E-3</v>
      </c>
      <c r="C8517" s="1">
        <v>-1.6703E-3</v>
      </c>
      <c r="D8517" s="1">
        <v>5.5803999999999999E-4</v>
      </c>
    </row>
    <row r="8518" spans="1:4">
      <c r="A8518" s="1">
        <v>14.194832999999999</v>
      </c>
      <c r="B8518" s="1">
        <v>1.7004500000000001E-3</v>
      </c>
      <c r="C8518" s="1">
        <v>-1.7549E-3</v>
      </c>
      <c r="D8518" s="1">
        <v>5.6340999999999997E-4</v>
      </c>
    </row>
    <row r="8519" spans="1:4">
      <c r="A8519" s="1">
        <v>14.1965</v>
      </c>
      <c r="B8519" s="1">
        <v>1.7145699999999999E-3</v>
      </c>
      <c r="C8519" s="1">
        <v>-1.7325999999999999E-3</v>
      </c>
      <c r="D8519" s="1">
        <v>5.2256999999999998E-4</v>
      </c>
    </row>
    <row r="8520" spans="1:4">
      <c r="A8520" s="1">
        <v>14.198167</v>
      </c>
      <c r="B8520" s="1">
        <v>1.7188500000000001E-3</v>
      </c>
      <c r="C8520" s="1">
        <v>-1.7396E-3</v>
      </c>
      <c r="D8520" s="1">
        <v>5.5409000000000003E-4</v>
      </c>
    </row>
    <row r="8521" spans="1:4">
      <c r="A8521" s="1">
        <v>14.199833</v>
      </c>
      <c r="B8521" s="1">
        <v>1.68194E-3</v>
      </c>
      <c r="C8521" s="1">
        <v>-1.7501000000000001E-3</v>
      </c>
      <c r="D8521" s="1">
        <v>6.1919000000000004E-4</v>
      </c>
    </row>
    <row r="8522" spans="1:4">
      <c r="A8522" s="1">
        <v>14.201499999999999</v>
      </c>
      <c r="B8522" s="1">
        <v>1.69097E-3</v>
      </c>
      <c r="C8522" s="1">
        <v>-1.6789000000000001E-3</v>
      </c>
      <c r="D8522" s="1">
        <v>5.9977999999999995E-4</v>
      </c>
    </row>
    <row r="8523" spans="1:4">
      <c r="A8523" s="1">
        <v>14.203167000000001</v>
      </c>
      <c r="B8523" s="1">
        <v>1.7195999999999999E-3</v>
      </c>
      <c r="C8523" s="1">
        <v>-1.7186E-3</v>
      </c>
      <c r="D8523" s="1">
        <v>6.3296999999999995E-4</v>
      </c>
    </row>
    <row r="8524" spans="1:4">
      <c r="A8524" s="1">
        <v>14.204833000000001</v>
      </c>
      <c r="B8524" s="1">
        <v>1.7377899999999999E-3</v>
      </c>
      <c r="C8524" s="1">
        <v>-1.7007000000000001E-3</v>
      </c>
      <c r="D8524" s="1">
        <v>6.3163E-4</v>
      </c>
    </row>
    <row r="8525" spans="1:4">
      <c r="A8525" s="1">
        <v>14.2065</v>
      </c>
      <c r="B8525" s="1">
        <v>1.7234500000000001E-3</v>
      </c>
      <c r="C8525" s="1">
        <v>-1.7172999999999999E-3</v>
      </c>
      <c r="D8525" s="1">
        <v>6.1118999999999995E-4</v>
      </c>
    </row>
    <row r="8526" spans="1:4">
      <c r="A8526" s="1">
        <v>14.208167</v>
      </c>
      <c r="B8526" s="1">
        <v>1.7577199999999999E-3</v>
      </c>
      <c r="C8526" s="1">
        <v>-1.7285E-3</v>
      </c>
      <c r="D8526" s="1">
        <v>5.8067999999999998E-4</v>
      </c>
    </row>
    <row r="8527" spans="1:4">
      <c r="A8527" s="1">
        <v>14.209833</v>
      </c>
      <c r="B8527" s="1">
        <v>1.8023399999999999E-3</v>
      </c>
      <c r="C8527" s="1">
        <v>-1.7413999999999999E-3</v>
      </c>
      <c r="D8527" s="1">
        <v>6.4733E-4</v>
      </c>
    </row>
    <row r="8528" spans="1:4">
      <c r="A8528" s="1">
        <v>14.211499999999999</v>
      </c>
      <c r="B8528" s="1">
        <v>1.7753300000000001E-3</v>
      </c>
      <c r="C8528" s="1">
        <v>-1.7057999999999999E-3</v>
      </c>
      <c r="D8528" s="1">
        <v>6.4530999999999996E-4</v>
      </c>
    </row>
    <row r="8529" spans="1:4">
      <c r="A8529" s="1">
        <v>14.213167</v>
      </c>
      <c r="B8529" s="1">
        <v>1.71697E-3</v>
      </c>
      <c r="C8529" s="1">
        <v>-1.7064000000000001E-3</v>
      </c>
      <c r="D8529" s="1">
        <v>5.9391000000000001E-4</v>
      </c>
    </row>
    <row r="8530" spans="1:4">
      <c r="A8530" s="1">
        <v>14.214833</v>
      </c>
      <c r="B8530" s="1">
        <v>1.6998200000000001E-3</v>
      </c>
      <c r="C8530" s="1">
        <v>-1.7155E-3</v>
      </c>
      <c r="D8530" s="1">
        <v>6.5525999999999996E-4</v>
      </c>
    </row>
    <row r="8531" spans="1:4">
      <c r="A8531" s="1">
        <v>14.2165</v>
      </c>
      <c r="B8531" s="1">
        <v>1.68564E-3</v>
      </c>
      <c r="C8531" s="1">
        <v>-1.7909E-3</v>
      </c>
      <c r="D8531" s="1">
        <v>6.2042E-4</v>
      </c>
    </row>
    <row r="8532" spans="1:4">
      <c r="A8532" s="1">
        <v>14.218166999999999</v>
      </c>
      <c r="B8532" s="1">
        <v>1.6931299999999999E-3</v>
      </c>
      <c r="C8532" s="1">
        <v>-1.7769000000000001E-3</v>
      </c>
      <c r="D8532" s="1">
        <v>6.3829999999999996E-4</v>
      </c>
    </row>
    <row r="8533" spans="1:4">
      <c r="A8533" s="1">
        <v>14.219833</v>
      </c>
      <c r="B8533" s="1">
        <v>1.78988E-3</v>
      </c>
      <c r="C8533" s="1">
        <v>-1.7906E-3</v>
      </c>
      <c r="D8533" s="1">
        <v>6.4258000000000002E-4</v>
      </c>
    </row>
    <row r="8534" spans="1:4">
      <c r="A8534" s="1">
        <v>14.221500000000001</v>
      </c>
      <c r="B8534" s="1">
        <v>1.7465499999999999E-3</v>
      </c>
      <c r="C8534" s="1">
        <v>-1.8190999999999999E-3</v>
      </c>
      <c r="D8534" s="1">
        <v>5.8040000000000001E-4</v>
      </c>
    </row>
    <row r="8535" spans="1:4">
      <c r="A8535" s="1">
        <v>14.223167</v>
      </c>
      <c r="B8535" s="1">
        <v>1.7024500000000001E-3</v>
      </c>
      <c r="C8535" s="1">
        <v>-1.7788000000000001E-3</v>
      </c>
      <c r="D8535" s="1">
        <v>5.8770999999999997E-4</v>
      </c>
    </row>
    <row r="8536" spans="1:4">
      <c r="A8536" s="1">
        <v>14.224833</v>
      </c>
      <c r="B8536" s="1">
        <v>1.7422399999999999E-3</v>
      </c>
      <c r="C8536" s="1">
        <v>-1.7872000000000001E-3</v>
      </c>
      <c r="D8536" s="1">
        <v>5.6464999999999998E-4</v>
      </c>
    </row>
    <row r="8537" spans="1:4">
      <c r="A8537" s="1">
        <v>14.2265</v>
      </c>
      <c r="B8537" s="1">
        <v>1.7272399999999999E-3</v>
      </c>
      <c r="C8537" s="1">
        <v>-1.727E-3</v>
      </c>
      <c r="D8537" s="1">
        <v>5.4368999999999999E-4</v>
      </c>
    </row>
    <row r="8538" spans="1:4">
      <c r="A8538" s="1">
        <v>14.228166999999999</v>
      </c>
      <c r="B8538" s="1">
        <v>1.7306400000000001E-3</v>
      </c>
      <c r="C8538" s="1">
        <v>-1.7227E-3</v>
      </c>
      <c r="D8538" s="1">
        <v>5.6117999999999999E-4</v>
      </c>
    </row>
    <row r="8539" spans="1:4">
      <c r="A8539" s="1">
        <v>14.229832999999999</v>
      </c>
      <c r="B8539" s="1">
        <v>1.72734E-3</v>
      </c>
      <c r="C8539" s="1">
        <v>-1.7247E-3</v>
      </c>
      <c r="D8539" s="1">
        <v>6.1138999999999996E-4</v>
      </c>
    </row>
    <row r="8540" spans="1:4">
      <c r="A8540" s="1">
        <v>14.2315</v>
      </c>
      <c r="B8540" s="1">
        <v>1.84067E-3</v>
      </c>
      <c r="C8540" s="1">
        <v>-1.7361E-3</v>
      </c>
      <c r="D8540" s="1">
        <v>6.8360000000000003E-4</v>
      </c>
    </row>
    <row r="8541" spans="1:4">
      <c r="A8541" s="1">
        <v>14.233167</v>
      </c>
      <c r="B8541" s="1">
        <v>1.84548E-3</v>
      </c>
      <c r="C8541" s="1">
        <v>-1.7187000000000001E-3</v>
      </c>
      <c r="D8541" s="1">
        <v>5.9299999999999999E-4</v>
      </c>
    </row>
    <row r="8542" spans="1:4">
      <c r="A8542" s="1">
        <v>14.234833</v>
      </c>
      <c r="B8542" s="1">
        <v>1.83847E-3</v>
      </c>
      <c r="C8542" s="1">
        <v>-1.7570000000000001E-3</v>
      </c>
      <c r="D8542" s="1">
        <v>6.7396000000000003E-4</v>
      </c>
    </row>
    <row r="8543" spans="1:4">
      <c r="A8543" s="1">
        <v>14.236499999999999</v>
      </c>
      <c r="B8543" s="1">
        <v>1.80477E-3</v>
      </c>
      <c r="C8543" s="1">
        <v>-1.7141000000000001E-3</v>
      </c>
      <c r="D8543" s="1">
        <v>6.7905999999999999E-4</v>
      </c>
    </row>
    <row r="8544" spans="1:4">
      <c r="A8544" s="1">
        <v>14.238167000000001</v>
      </c>
      <c r="B8544" s="1">
        <v>1.81029E-3</v>
      </c>
      <c r="C8544" s="1">
        <v>-1.7420999999999999E-3</v>
      </c>
      <c r="D8544" s="1">
        <v>6.2403999999999997E-4</v>
      </c>
    </row>
    <row r="8545" spans="1:4">
      <c r="A8545" s="1">
        <v>14.239833000000001</v>
      </c>
      <c r="B8545" s="1">
        <v>1.7706600000000001E-3</v>
      </c>
      <c r="C8545" s="1">
        <v>-1.7260000000000001E-3</v>
      </c>
      <c r="D8545" s="1">
        <v>6.1890999999999997E-4</v>
      </c>
    </row>
    <row r="8546" spans="1:4">
      <c r="A8546" s="1">
        <v>14.2415</v>
      </c>
      <c r="B8546" s="1">
        <v>1.82917E-3</v>
      </c>
      <c r="C8546" s="1">
        <v>-1.6578999999999999E-3</v>
      </c>
      <c r="D8546" s="1">
        <v>6.0570999999999997E-4</v>
      </c>
    </row>
    <row r="8547" spans="1:4">
      <c r="A8547" s="1">
        <v>14.243167</v>
      </c>
      <c r="B8547" s="1">
        <v>1.82379E-3</v>
      </c>
      <c r="C8547" s="1">
        <v>-1.7060000000000001E-3</v>
      </c>
      <c r="D8547" s="1">
        <v>6.5627999999999997E-4</v>
      </c>
    </row>
    <row r="8548" spans="1:4">
      <c r="A8548" s="1">
        <v>14.244833</v>
      </c>
      <c r="B8548" s="1">
        <v>1.7927799999999999E-3</v>
      </c>
      <c r="C8548" s="1">
        <v>-1.6761E-3</v>
      </c>
      <c r="D8548" s="1">
        <v>6.9563000000000003E-4</v>
      </c>
    </row>
    <row r="8549" spans="1:4">
      <c r="A8549" s="1">
        <v>14.246499999999999</v>
      </c>
      <c r="B8549" s="1">
        <v>1.7052199999999999E-3</v>
      </c>
      <c r="C8549" s="1">
        <v>-1.6559000000000001E-3</v>
      </c>
      <c r="D8549" s="1">
        <v>6.6848999999999999E-4</v>
      </c>
    </row>
    <row r="8550" spans="1:4">
      <c r="A8550" s="1">
        <v>14.248167</v>
      </c>
      <c r="B8550" s="1">
        <v>1.7072400000000001E-3</v>
      </c>
      <c r="C8550" s="1">
        <v>-1.72E-3</v>
      </c>
      <c r="D8550" s="1">
        <v>6.7405999999999998E-4</v>
      </c>
    </row>
    <row r="8551" spans="1:4">
      <c r="A8551" s="1">
        <v>14.249833000000001</v>
      </c>
      <c r="B8551" s="1">
        <v>1.78341E-3</v>
      </c>
      <c r="C8551" s="1">
        <v>-1.7359999999999999E-3</v>
      </c>
      <c r="D8551" s="1">
        <v>7.4704000000000003E-4</v>
      </c>
    </row>
    <row r="8552" spans="1:4">
      <c r="A8552" s="1">
        <v>14.2515</v>
      </c>
      <c r="B8552" s="1">
        <v>1.80584E-3</v>
      </c>
      <c r="C8552" s="1">
        <v>-1.6670999999999999E-3</v>
      </c>
      <c r="D8552" s="1">
        <v>7.2395000000000001E-4</v>
      </c>
    </row>
    <row r="8553" spans="1:4">
      <c r="A8553" s="1">
        <v>14.253166999999999</v>
      </c>
      <c r="B8553" s="1">
        <v>1.75179E-3</v>
      </c>
      <c r="C8553" s="1">
        <v>-1.7026999999999999E-3</v>
      </c>
      <c r="D8553" s="1">
        <v>7.2627E-4</v>
      </c>
    </row>
    <row r="8554" spans="1:4">
      <c r="A8554" s="1">
        <v>14.254833</v>
      </c>
      <c r="B8554" s="1">
        <v>1.80003E-3</v>
      </c>
      <c r="C8554" s="1">
        <v>-1.6849E-3</v>
      </c>
      <c r="D8554" s="1">
        <v>7.0974999999999999E-4</v>
      </c>
    </row>
    <row r="8555" spans="1:4">
      <c r="A8555" s="1">
        <v>14.256500000000001</v>
      </c>
      <c r="B8555" s="1">
        <v>1.7934299999999999E-3</v>
      </c>
      <c r="C8555" s="1">
        <v>-1.6072E-3</v>
      </c>
      <c r="D8555" s="1">
        <v>6.5229999999999997E-4</v>
      </c>
    </row>
    <row r="8556" spans="1:4">
      <c r="A8556" s="1">
        <v>14.258167</v>
      </c>
      <c r="B8556" s="1">
        <v>1.8180200000000001E-3</v>
      </c>
      <c r="C8556" s="1">
        <v>-1.6743999999999999E-3</v>
      </c>
      <c r="D8556" s="1">
        <v>6.8446000000000002E-4</v>
      </c>
    </row>
    <row r="8557" spans="1:4">
      <c r="A8557" s="1">
        <v>14.259833</v>
      </c>
      <c r="B8557" s="1">
        <v>1.7702200000000001E-3</v>
      </c>
      <c r="C8557" s="1">
        <v>-1.6707E-3</v>
      </c>
      <c r="D8557" s="1">
        <v>6.8364000000000001E-4</v>
      </c>
    </row>
    <row r="8558" spans="1:4">
      <c r="A8558" s="1">
        <v>14.2615</v>
      </c>
      <c r="B8558" s="1">
        <v>1.8026400000000001E-3</v>
      </c>
      <c r="C8558" s="1">
        <v>-1.6815999999999999E-3</v>
      </c>
      <c r="D8558" s="1">
        <v>6.8384999999999995E-4</v>
      </c>
    </row>
    <row r="8559" spans="1:4">
      <c r="A8559" s="1">
        <v>14.263166999999999</v>
      </c>
      <c r="B8559" s="1">
        <v>1.8617900000000001E-3</v>
      </c>
      <c r="C8559" s="1">
        <v>-1.6642E-3</v>
      </c>
      <c r="D8559" s="1">
        <v>6.9912000000000001E-4</v>
      </c>
    </row>
    <row r="8560" spans="1:4">
      <c r="A8560" s="1">
        <v>14.264832999999999</v>
      </c>
      <c r="B8560" s="1">
        <v>1.8118399999999999E-3</v>
      </c>
      <c r="C8560" s="1">
        <v>-1.6622E-3</v>
      </c>
      <c r="D8560" s="1">
        <v>6.8037999999999996E-4</v>
      </c>
    </row>
    <row r="8561" spans="1:4">
      <c r="A8561" s="1">
        <v>14.266500000000001</v>
      </c>
      <c r="B8561" s="1">
        <v>1.8336299999999999E-3</v>
      </c>
      <c r="C8561" s="1">
        <v>-1.7390999999999999E-3</v>
      </c>
      <c r="D8561" s="1">
        <v>6.9861000000000001E-4</v>
      </c>
    </row>
    <row r="8562" spans="1:4">
      <c r="A8562" s="1">
        <v>14.268167</v>
      </c>
      <c r="B8562" s="1">
        <v>1.81182E-3</v>
      </c>
      <c r="C8562" s="1">
        <v>-1.6978E-3</v>
      </c>
      <c r="D8562" s="1">
        <v>7.2261999999999999E-4</v>
      </c>
    </row>
    <row r="8563" spans="1:4">
      <c r="A8563" s="1">
        <v>14.269833</v>
      </c>
      <c r="B8563" s="1">
        <v>1.84877E-3</v>
      </c>
      <c r="C8563" s="1">
        <v>-1.6479000000000001E-3</v>
      </c>
      <c r="D8563" s="1">
        <v>6.9490000000000003E-4</v>
      </c>
    </row>
    <row r="8564" spans="1:4">
      <c r="A8564" s="1">
        <v>14.2715</v>
      </c>
      <c r="B8564" s="1">
        <v>1.8397800000000001E-3</v>
      </c>
      <c r="C8564" s="1">
        <v>-1.6745E-3</v>
      </c>
      <c r="D8564" s="1">
        <v>7.1214E-4</v>
      </c>
    </row>
    <row r="8565" spans="1:4">
      <c r="A8565" s="1">
        <v>14.273167000000001</v>
      </c>
      <c r="B8565" s="1">
        <v>1.8498E-3</v>
      </c>
      <c r="C8565" s="1">
        <v>-1.6798E-3</v>
      </c>
      <c r="D8565" s="1">
        <v>7.5374000000000003E-4</v>
      </c>
    </row>
    <row r="8566" spans="1:4">
      <c r="A8566" s="1">
        <v>14.274832999999999</v>
      </c>
      <c r="B8566" s="1">
        <v>1.8889600000000001E-3</v>
      </c>
      <c r="C8566" s="1">
        <v>-1.7325000000000001E-3</v>
      </c>
      <c r="D8566" s="1">
        <v>7.3680999999999996E-4</v>
      </c>
    </row>
    <row r="8567" spans="1:4">
      <c r="A8567" s="1">
        <v>14.2765</v>
      </c>
      <c r="B8567" s="1">
        <v>1.86732E-3</v>
      </c>
      <c r="C8567" s="1">
        <v>-1.6693000000000001E-3</v>
      </c>
      <c r="D8567" s="1">
        <v>7.2749000000000002E-4</v>
      </c>
    </row>
    <row r="8568" spans="1:4">
      <c r="A8568" s="1">
        <v>14.278167</v>
      </c>
      <c r="B8568" s="1">
        <v>1.82759E-3</v>
      </c>
      <c r="C8568" s="1">
        <v>-1.6815999999999999E-3</v>
      </c>
      <c r="D8568" s="1">
        <v>7.3696000000000005E-4</v>
      </c>
    </row>
    <row r="8569" spans="1:4">
      <c r="A8569" s="1">
        <v>14.279833</v>
      </c>
      <c r="B8569" s="1">
        <v>1.8623400000000001E-3</v>
      </c>
      <c r="C8569" s="1">
        <v>-1.5987E-3</v>
      </c>
      <c r="D8569" s="1">
        <v>7.3189999999999996E-4</v>
      </c>
    </row>
    <row r="8570" spans="1:4">
      <c r="A8570" s="1">
        <v>14.281499999999999</v>
      </c>
      <c r="B8570" s="1">
        <v>1.9052699999999999E-3</v>
      </c>
      <c r="C8570" s="1">
        <v>-1.6414999999999999E-3</v>
      </c>
      <c r="D8570" s="1">
        <v>7.1416999999999997E-4</v>
      </c>
    </row>
    <row r="8571" spans="1:4">
      <c r="A8571" s="1">
        <v>14.283167000000001</v>
      </c>
      <c r="B8571" s="1">
        <v>1.8820200000000001E-3</v>
      </c>
      <c r="C8571" s="1">
        <v>-1.7163E-3</v>
      </c>
      <c r="D8571" s="1">
        <v>6.9488000000000004E-4</v>
      </c>
    </row>
    <row r="8572" spans="1:4">
      <c r="A8572" s="1">
        <v>14.284833000000001</v>
      </c>
      <c r="B8572" s="1">
        <v>1.9121100000000001E-3</v>
      </c>
      <c r="C8572" s="1">
        <v>-1.6869000000000001E-3</v>
      </c>
      <c r="D8572" s="1">
        <v>6.3460999999999997E-4</v>
      </c>
    </row>
    <row r="8573" spans="1:4">
      <c r="A8573" s="1">
        <v>14.2865</v>
      </c>
      <c r="B8573" s="1">
        <v>1.91515E-3</v>
      </c>
      <c r="C8573" s="1">
        <v>-1.6283000000000001E-3</v>
      </c>
      <c r="D8573" s="1">
        <v>6.5740000000000004E-4</v>
      </c>
    </row>
    <row r="8574" spans="1:4">
      <c r="A8574" s="1">
        <v>14.288167</v>
      </c>
      <c r="B8574" s="1">
        <v>1.9138600000000001E-3</v>
      </c>
      <c r="C8574" s="1">
        <v>-1.5838E-3</v>
      </c>
      <c r="D8574" s="1">
        <v>6.9114000000000003E-4</v>
      </c>
    </row>
    <row r="8575" spans="1:4">
      <c r="A8575" s="1">
        <v>14.289833</v>
      </c>
      <c r="B8575" s="1">
        <v>1.8569000000000001E-3</v>
      </c>
      <c r="C8575" s="1">
        <v>-1.6731000000000001E-3</v>
      </c>
      <c r="D8575" s="1">
        <v>7.2039000000000001E-4</v>
      </c>
    </row>
    <row r="8576" spans="1:4">
      <c r="A8576" s="1">
        <v>14.291499999999999</v>
      </c>
      <c r="B8576" s="1">
        <v>1.89971E-3</v>
      </c>
      <c r="C8576" s="1">
        <v>-1.6873000000000001E-3</v>
      </c>
      <c r="D8576" s="1">
        <v>7.2760000000000001E-4</v>
      </c>
    </row>
    <row r="8577" spans="1:4">
      <c r="A8577" s="1">
        <v>14.293167</v>
      </c>
      <c r="B8577" s="1">
        <v>1.9029800000000001E-3</v>
      </c>
      <c r="C8577" s="1">
        <v>-1.6982E-3</v>
      </c>
      <c r="D8577" s="1">
        <v>6.9897999999999998E-4</v>
      </c>
    </row>
    <row r="8578" spans="1:4">
      <c r="A8578" s="1">
        <v>14.294833000000001</v>
      </c>
      <c r="B8578" s="1">
        <v>1.8482500000000001E-3</v>
      </c>
      <c r="C8578" s="1">
        <v>-1.6904000000000001E-3</v>
      </c>
      <c r="D8578" s="1">
        <v>6.7473999999999995E-4</v>
      </c>
    </row>
    <row r="8579" spans="1:4">
      <c r="A8579" s="1">
        <v>14.2965</v>
      </c>
      <c r="B8579" s="1">
        <v>1.9563900000000001E-3</v>
      </c>
      <c r="C8579" s="1">
        <v>-1.5924999999999999E-3</v>
      </c>
      <c r="D8579" s="1">
        <v>7.5699000000000003E-4</v>
      </c>
    </row>
    <row r="8580" spans="1:4">
      <c r="A8580" s="1">
        <v>14.298166999999999</v>
      </c>
      <c r="B8580" s="1">
        <v>1.9328800000000001E-3</v>
      </c>
      <c r="C8580" s="1">
        <v>-1.606E-3</v>
      </c>
      <c r="D8580" s="1">
        <v>7.2643999999999996E-4</v>
      </c>
    </row>
    <row r="8581" spans="1:4">
      <c r="A8581" s="1">
        <v>14.299833</v>
      </c>
      <c r="B8581" s="1">
        <v>1.9037100000000001E-3</v>
      </c>
      <c r="C8581" s="1">
        <v>-1.6217E-3</v>
      </c>
      <c r="D8581" s="1">
        <v>7.5257999999999998E-4</v>
      </c>
    </row>
    <row r="8582" spans="1:4">
      <c r="A8582" s="1">
        <v>14.301500000000001</v>
      </c>
      <c r="B8582" s="1">
        <v>1.90343E-3</v>
      </c>
      <c r="C8582" s="1">
        <v>-1.665E-3</v>
      </c>
      <c r="D8582" s="1">
        <v>7.3824000000000003E-4</v>
      </c>
    </row>
    <row r="8583" spans="1:4">
      <c r="A8583" s="1">
        <v>14.303167</v>
      </c>
      <c r="B8583" s="1">
        <v>1.8829999999999999E-3</v>
      </c>
      <c r="C8583" s="1">
        <v>-1.6129E-3</v>
      </c>
      <c r="D8583" s="1">
        <v>7.4784000000000005E-4</v>
      </c>
    </row>
    <row r="8584" spans="1:4">
      <c r="A8584" s="1">
        <v>14.304833</v>
      </c>
      <c r="B8584" s="1">
        <v>1.8604100000000001E-3</v>
      </c>
      <c r="C8584" s="1">
        <v>-1.6554E-3</v>
      </c>
      <c r="D8584" s="1">
        <v>7.1648000000000002E-4</v>
      </c>
    </row>
    <row r="8585" spans="1:4">
      <c r="A8585" s="1">
        <v>14.3065</v>
      </c>
      <c r="B8585" s="1">
        <v>1.9059599999999999E-3</v>
      </c>
      <c r="C8585" s="1">
        <v>-1.6842999999999999E-3</v>
      </c>
      <c r="D8585" s="1">
        <v>7.5115999999999996E-4</v>
      </c>
    </row>
    <row r="8586" spans="1:4">
      <c r="A8586" s="1">
        <v>14.308166999999999</v>
      </c>
      <c r="B8586" s="1">
        <v>1.90996E-3</v>
      </c>
      <c r="C8586" s="1">
        <v>-1.6244E-3</v>
      </c>
      <c r="D8586" s="1">
        <v>7.1201999999999995E-4</v>
      </c>
    </row>
    <row r="8587" spans="1:4">
      <c r="A8587" s="1">
        <v>14.309832999999999</v>
      </c>
      <c r="B8587" s="1">
        <v>1.91164E-3</v>
      </c>
      <c r="C8587" s="1">
        <v>-1.6309E-3</v>
      </c>
      <c r="D8587" s="1">
        <v>7.4290999999999995E-4</v>
      </c>
    </row>
    <row r="8588" spans="1:4">
      <c r="A8588" s="1">
        <v>14.311500000000001</v>
      </c>
      <c r="B8588" s="1">
        <v>1.96751E-3</v>
      </c>
      <c r="C8588" s="1">
        <v>-1.6264000000000001E-3</v>
      </c>
      <c r="D8588" s="1">
        <v>7.7945E-4</v>
      </c>
    </row>
    <row r="8589" spans="1:4">
      <c r="A8589" s="1">
        <v>14.313167</v>
      </c>
      <c r="B8589" s="1">
        <v>1.9584699999999999E-3</v>
      </c>
      <c r="C8589" s="1">
        <v>-1.6586000000000001E-3</v>
      </c>
      <c r="D8589" s="1">
        <v>7.8450999999999998E-4</v>
      </c>
    </row>
    <row r="8590" spans="1:4">
      <c r="A8590" s="1">
        <v>14.314833</v>
      </c>
      <c r="B8590" s="1">
        <v>1.9663100000000002E-3</v>
      </c>
      <c r="C8590" s="1">
        <v>-1.6008000000000001E-3</v>
      </c>
      <c r="D8590" s="1">
        <v>8.3933E-4</v>
      </c>
    </row>
    <row r="8591" spans="1:4">
      <c r="A8591" s="1">
        <v>14.3165</v>
      </c>
      <c r="B8591" s="1">
        <v>1.90989E-3</v>
      </c>
      <c r="C8591" s="1">
        <v>-1.5795E-3</v>
      </c>
      <c r="D8591" s="1">
        <v>8.6994000000000004E-4</v>
      </c>
    </row>
    <row r="8592" spans="1:4">
      <c r="A8592" s="1">
        <v>14.318167000000001</v>
      </c>
      <c r="B8592" s="1">
        <v>2.0049899999999999E-3</v>
      </c>
      <c r="C8592" s="1">
        <v>-1.5005000000000001E-3</v>
      </c>
      <c r="D8592" s="1">
        <v>8.2222999999999997E-4</v>
      </c>
    </row>
    <row r="8593" spans="1:4">
      <c r="A8593" s="1">
        <v>14.319832999999999</v>
      </c>
      <c r="B8593" s="1">
        <v>1.96832E-3</v>
      </c>
      <c r="C8593" s="1">
        <v>-1.5200000000000001E-3</v>
      </c>
      <c r="D8593" s="1">
        <v>8.6003000000000002E-4</v>
      </c>
    </row>
    <row r="8594" spans="1:4">
      <c r="A8594" s="1">
        <v>14.3215</v>
      </c>
      <c r="B8594" s="1">
        <v>1.9117299999999999E-3</v>
      </c>
      <c r="C8594" s="1">
        <v>-1.5675999999999999E-3</v>
      </c>
      <c r="D8594" s="1">
        <v>8.5950999999999996E-4</v>
      </c>
    </row>
    <row r="8595" spans="1:4">
      <c r="A8595" s="1">
        <v>14.323167</v>
      </c>
      <c r="B8595" s="1">
        <v>1.88445E-3</v>
      </c>
      <c r="C8595" s="1">
        <v>-1.6394999999999999E-3</v>
      </c>
      <c r="D8595" s="1">
        <v>8.4929000000000005E-4</v>
      </c>
    </row>
    <row r="8596" spans="1:4">
      <c r="A8596" s="1">
        <v>14.324833</v>
      </c>
      <c r="B8596" s="1">
        <v>1.9086299999999999E-3</v>
      </c>
      <c r="C8596" s="1">
        <v>-1.5709999999999999E-3</v>
      </c>
      <c r="D8596" s="1">
        <v>8.0851999999999996E-4</v>
      </c>
    </row>
    <row r="8597" spans="1:4">
      <c r="A8597" s="1">
        <v>14.326499999999999</v>
      </c>
      <c r="B8597" s="1">
        <v>1.9526299999999999E-3</v>
      </c>
      <c r="C8597" s="1">
        <v>-1.5367E-3</v>
      </c>
      <c r="D8597" s="1">
        <v>8.5134000000000002E-4</v>
      </c>
    </row>
    <row r="8598" spans="1:4">
      <c r="A8598" s="1">
        <v>14.328167000000001</v>
      </c>
      <c r="B8598" s="1">
        <v>1.9848999999999999E-3</v>
      </c>
      <c r="C8598" s="1">
        <v>-1.5031999999999999E-3</v>
      </c>
      <c r="D8598" s="1">
        <v>8.2030000000000004E-4</v>
      </c>
    </row>
    <row r="8599" spans="1:4">
      <c r="A8599" s="1">
        <v>14.329833000000001</v>
      </c>
      <c r="B8599" s="1">
        <v>1.9930199999999999E-3</v>
      </c>
      <c r="C8599" s="1">
        <v>-1.5608E-3</v>
      </c>
      <c r="D8599" s="1">
        <v>8.3732999999999995E-4</v>
      </c>
    </row>
    <row r="8600" spans="1:4">
      <c r="A8600" s="1">
        <v>14.3315</v>
      </c>
      <c r="B8600" s="1">
        <v>1.9198900000000001E-3</v>
      </c>
      <c r="C8600" s="1">
        <v>-1.5766E-3</v>
      </c>
      <c r="D8600" s="1">
        <v>8.6908999999999999E-4</v>
      </c>
    </row>
    <row r="8601" spans="1:4">
      <c r="A8601" s="1">
        <v>14.333167</v>
      </c>
      <c r="B8601" s="1">
        <v>1.9156500000000001E-3</v>
      </c>
      <c r="C8601" s="1">
        <v>-1.5303999999999999E-3</v>
      </c>
      <c r="D8601" s="1">
        <v>8.3312000000000002E-4</v>
      </c>
    </row>
    <row r="8602" spans="1:4">
      <c r="A8602" s="1">
        <v>14.334833</v>
      </c>
      <c r="B8602" s="1">
        <v>1.9640199999999999E-3</v>
      </c>
      <c r="C8602" s="1">
        <v>-1.5305E-3</v>
      </c>
      <c r="D8602" s="1">
        <v>8.8566000000000003E-4</v>
      </c>
    </row>
    <row r="8603" spans="1:4">
      <c r="A8603" s="1">
        <v>14.336499999999999</v>
      </c>
      <c r="B8603" s="1">
        <v>1.9637999999999999E-3</v>
      </c>
      <c r="C8603" s="1">
        <v>-1.5257999999999999E-3</v>
      </c>
      <c r="D8603" s="1">
        <v>8.0767999999999996E-4</v>
      </c>
    </row>
    <row r="8604" spans="1:4">
      <c r="A8604" s="1">
        <v>14.338167</v>
      </c>
      <c r="B8604" s="1">
        <v>1.91494E-3</v>
      </c>
      <c r="C8604" s="1">
        <v>-1.5992000000000001E-3</v>
      </c>
      <c r="D8604" s="1">
        <v>7.7696999999999998E-4</v>
      </c>
    </row>
    <row r="8605" spans="1:4">
      <c r="A8605" s="1">
        <v>14.339833</v>
      </c>
      <c r="B8605" s="1">
        <v>1.9599600000000002E-3</v>
      </c>
      <c r="C8605" s="1">
        <v>-1.5015E-3</v>
      </c>
      <c r="D8605" s="1">
        <v>8.4489999999999999E-4</v>
      </c>
    </row>
    <row r="8606" spans="1:4">
      <c r="A8606" s="1">
        <v>14.3415</v>
      </c>
      <c r="B8606" s="1">
        <v>1.9965999999999999E-3</v>
      </c>
      <c r="C8606" s="1">
        <v>-1.5665E-3</v>
      </c>
      <c r="D8606" s="1">
        <v>8.3255000000000004E-4</v>
      </c>
    </row>
    <row r="8607" spans="1:4">
      <c r="A8607" s="1">
        <v>14.343166999999999</v>
      </c>
      <c r="B8607" s="1">
        <v>1.9450100000000001E-3</v>
      </c>
      <c r="C8607" s="1">
        <v>-1.5422999999999999E-3</v>
      </c>
      <c r="D8607" s="1">
        <v>8.4236000000000001E-4</v>
      </c>
    </row>
    <row r="8608" spans="1:4">
      <c r="A8608" s="1">
        <v>14.344833</v>
      </c>
      <c r="B8608" s="1">
        <v>1.9689E-3</v>
      </c>
      <c r="C8608" s="1">
        <v>-1.5272E-3</v>
      </c>
      <c r="D8608" s="1">
        <v>8.0871999999999997E-4</v>
      </c>
    </row>
    <row r="8609" spans="1:4">
      <c r="A8609" s="1">
        <v>14.346500000000001</v>
      </c>
      <c r="B8609" s="1">
        <v>2.0012699999999999E-3</v>
      </c>
      <c r="C8609" s="1">
        <v>-1.5692E-3</v>
      </c>
      <c r="D8609" s="1">
        <v>8.1583000000000003E-4</v>
      </c>
    </row>
    <row r="8610" spans="1:4">
      <c r="A8610" s="1">
        <v>14.348167</v>
      </c>
      <c r="B8610" s="1">
        <v>1.9929100000000001E-3</v>
      </c>
      <c r="C8610" s="1">
        <v>-1.5759000000000001E-3</v>
      </c>
      <c r="D8610" s="1">
        <v>8.2142000000000001E-4</v>
      </c>
    </row>
    <row r="8611" spans="1:4">
      <c r="A8611" s="1">
        <v>14.349833</v>
      </c>
      <c r="B8611" s="1">
        <v>1.98452E-3</v>
      </c>
      <c r="C8611" s="1">
        <v>-1.5857E-3</v>
      </c>
      <c r="D8611" s="1">
        <v>8.2417999999999999E-4</v>
      </c>
    </row>
    <row r="8612" spans="1:4">
      <c r="A8612" s="1">
        <v>14.3515</v>
      </c>
      <c r="B8612" s="1">
        <v>2.0081600000000002E-3</v>
      </c>
      <c r="C8612" s="1">
        <v>-1.5499999999999999E-3</v>
      </c>
      <c r="D8612" s="1">
        <v>8.1866000000000003E-4</v>
      </c>
    </row>
    <row r="8613" spans="1:4">
      <c r="A8613" s="1">
        <v>14.353166999999999</v>
      </c>
      <c r="B8613" s="1">
        <v>1.9949E-3</v>
      </c>
      <c r="C8613" s="1">
        <v>-1.5643E-3</v>
      </c>
      <c r="D8613" s="1">
        <v>8.1890000000000001E-4</v>
      </c>
    </row>
    <row r="8614" spans="1:4">
      <c r="A8614" s="1">
        <v>14.354832999999999</v>
      </c>
      <c r="B8614" s="1">
        <v>1.98029E-3</v>
      </c>
      <c r="C8614" s="1">
        <v>-1.5294E-3</v>
      </c>
      <c r="D8614" s="1">
        <v>8.0856999999999999E-4</v>
      </c>
    </row>
    <row r="8615" spans="1:4">
      <c r="A8615" s="1">
        <v>14.3565</v>
      </c>
      <c r="B8615" s="1">
        <v>2.01995E-3</v>
      </c>
      <c r="C8615" s="1">
        <v>-1.4622999999999999E-3</v>
      </c>
      <c r="D8615" s="1">
        <v>8.1225999999999998E-4</v>
      </c>
    </row>
    <row r="8616" spans="1:4">
      <c r="A8616" s="1">
        <v>14.358167</v>
      </c>
      <c r="B8616" s="1">
        <v>2.0593299999999998E-3</v>
      </c>
      <c r="C8616" s="1">
        <v>-1.4957E-3</v>
      </c>
      <c r="D8616" s="1">
        <v>8.4398999999999997E-4</v>
      </c>
    </row>
    <row r="8617" spans="1:4">
      <c r="A8617" s="1">
        <v>14.359833</v>
      </c>
      <c r="B8617" s="1">
        <v>2.0036300000000002E-3</v>
      </c>
      <c r="C8617" s="1">
        <v>-1.5135000000000001E-3</v>
      </c>
      <c r="D8617" s="1">
        <v>8.6001999999999997E-4</v>
      </c>
    </row>
    <row r="8618" spans="1:4">
      <c r="A8618" s="1">
        <v>14.361499999999999</v>
      </c>
      <c r="B8618" s="1">
        <v>1.9645399999999999E-3</v>
      </c>
      <c r="C8618" s="1">
        <v>-1.5342000000000001E-3</v>
      </c>
      <c r="D8618" s="1">
        <v>8.2662000000000002E-4</v>
      </c>
    </row>
    <row r="8619" spans="1:4">
      <c r="A8619" s="1">
        <v>14.363167000000001</v>
      </c>
      <c r="B8619" s="1">
        <v>1.97124E-3</v>
      </c>
      <c r="C8619" s="1">
        <v>-1.5298E-3</v>
      </c>
      <c r="D8619" s="1">
        <v>8.8400000000000002E-4</v>
      </c>
    </row>
    <row r="8620" spans="1:4">
      <c r="A8620" s="1">
        <v>14.364833000000001</v>
      </c>
      <c r="B8620" s="1">
        <v>1.9443500000000001E-3</v>
      </c>
      <c r="C8620" s="1">
        <v>-1.5154999999999999E-3</v>
      </c>
      <c r="D8620" s="1">
        <v>8.4504999999999997E-4</v>
      </c>
    </row>
    <row r="8621" spans="1:4">
      <c r="A8621" s="1">
        <v>14.3665</v>
      </c>
      <c r="B8621" s="1">
        <v>2.03761E-3</v>
      </c>
      <c r="C8621" s="1">
        <v>-1.5374E-3</v>
      </c>
      <c r="D8621" s="1">
        <v>8.8789999999999995E-4</v>
      </c>
    </row>
    <row r="8622" spans="1:4">
      <c r="A8622" s="1">
        <v>14.368167</v>
      </c>
      <c r="B8622" s="1">
        <v>2.0995100000000002E-3</v>
      </c>
      <c r="C8622" s="1">
        <v>-1.5287E-3</v>
      </c>
      <c r="D8622" s="1">
        <v>9.3428000000000001E-4</v>
      </c>
    </row>
    <row r="8623" spans="1:4">
      <c r="A8623" s="1">
        <v>14.369833</v>
      </c>
      <c r="B8623" s="1">
        <v>2.0214299999999998E-3</v>
      </c>
      <c r="C8623" s="1">
        <v>-1.5417E-3</v>
      </c>
      <c r="D8623" s="1">
        <v>8.9864999999999997E-4</v>
      </c>
    </row>
    <row r="8624" spans="1:4">
      <c r="A8624" s="1">
        <v>14.371499999999999</v>
      </c>
      <c r="B8624" s="1">
        <v>2.0368999999999999E-3</v>
      </c>
      <c r="C8624" s="1">
        <v>-1.5107E-3</v>
      </c>
      <c r="D8624" s="1">
        <v>8.8592E-4</v>
      </c>
    </row>
    <row r="8625" spans="1:4">
      <c r="A8625" s="1">
        <v>14.373167</v>
      </c>
      <c r="B8625" s="1">
        <v>2.0307099999999998E-3</v>
      </c>
      <c r="C8625" s="1">
        <v>-1.4686E-3</v>
      </c>
      <c r="D8625" s="1">
        <v>8.7502999999999995E-4</v>
      </c>
    </row>
    <row r="8626" spans="1:4">
      <c r="A8626" s="1">
        <v>14.374833000000001</v>
      </c>
      <c r="B8626" s="1">
        <v>2.00461E-3</v>
      </c>
      <c r="C8626" s="1">
        <v>-1.4630000000000001E-3</v>
      </c>
      <c r="D8626" s="1">
        <v>8.2187999999999998E-4</v>
      </c>
    </row>
    <row r="8627" spans="1:4">
      <c r="A8627" s="1">
        <v>14.3765</v>
      </c>
      <c r="B8627" s="1">
        <v>2.04813E-3</v>
      </c>
      <c r="C8627" s="1">
        <v>-1.4545000000000001E-3</v>
      </c>
      <c r="D8627" s="1">
        <v>8.4002999999999997E-4</v>
      </c>
    </row>
    <row r="8628" spans="1:4">
      <c r="A8628" s="1">
        <v>14.378166999999999</v>
      </c>
      <c r="B8628" s="1">
        <v>2.0251800000000001E-3</v>
      </c>
      <c r="C8628" s="1">
        <v>-1.4920999999999999E-3</v>
      </c>
      <c r="D8628" s="1">
        <v>8.8750999999999999E-4</v>
      </c>
    </row>
    <row r="8629" spans="1:4">
      <c r="A8629" s="1">
        <v>14.379833</v>
      </c>
      <c r="B8629" s="1">
        <v>2.0376999999999999E-3</v>
      </c>
      <c r="C8629" s="1">
        <v>-1.4568000000000001E-3</v>
      </c>
      <c r="D8629" s="1">
        <v>8.7602999999999997E-4</v>
      </c>
    </row>
    <row r="8630" spans="1:4">
      <c r="A8630" s="1">
        <v>14.381500000000001</v>
      </c>
      <c r="B8630" s="1">
        <v>1.9584200000000002E-3</v>
      </c>
      <c r="C8630" s="1">
        <v>-1.4844000000000001E-3</v>
      </c>
      <c r="D8630" s="1">
        <v>8.9101999999999996E-4</v>
      </c>
    </row>
    <row r="8631" spans="1:4">
      <c r="A8631" s="1">
        <v>14.383167</v>
      </c>
      <c r="B8631" s="1">
        <v>1.9924399999999998E-3</v>
      </c>
      <c r="C8631" s="1">
        <v>-1.456E-3</v>
      </c>
      <c r="D8631" s="1">
        <v>8.6012000000000003E-4</v>
      </c>
    </row>
    <row r="8632" spans="1:4">
      <c r="A8632" s="1">
        <v>14.384833</v>
      </c>
      <c r="B8632" s="1">
        <v>2.01592E-3</v>
      </c>
      <c r="C8632" s="1">
        <v>-1.457E-3</v>
      </c>
      <c r="D8632" s="1">
        <v>9.0103999999999998E-4</v>
      </c>
    </row>
    <row r="8633" spans="1:4">
      <c r="A8633" s="1">
        <v>14.3865</v>
      </c>
      <c r="B8633" s="1">
        <v>2.0823700000000001E-3</v>
      </c>
      <c r="C8633" s="1">
        <v>-1.4430000000000001E-3</v>
      </c>
      <c r="D8633" s="1">
        <v>9.5049000000000002E-4</v>
      </c>
    </row>
    <row r="8634" spans="1:4">
      <c r="A8634" s="1">
        <v>14.388166999999999</v>
      </c>
      <c r="B8634" s="1">
        <v>2.10998E-3</v>
      </c>
      <c r="C8634" s="1">
        <v>-1.4815E-3</v>
      </c>
      <c r="D8634" s="1">
        <v>9.5534000000000005E-4</v>
      </c>
    </row>
    <row r="8635" spans="1:4">
      <c r="A8635" s="1">
        <v>14.389832999999999</v>
      </c>
      <c r="B8635" s="1">
        <v>2.1078400000000001E-3</v>
      </c>
      <c r="C8635" s="1">
        <v>-1.4695000000000001E-3</v>
      </c>
      <c r="D8635" s="1">
        <v>9.2904000000000001E-4</v>
      </c>
    </row>
    <row r="8636" spans="1:4">
      <c r="A8636" s="1">
        <v>14.391500000000001</v>
      </c>
      <c r="B8636" s="1">
        <v>2.0433500000000002E-3</v>
      </c>
      <c r="C8636" s="1">
        <v>-1.4246E-3</v>
      </c>
      <c r="D8636" s="1">
        <v>8.8029999999999998E-4</v>
      </c>
    </row>
    <row r="8637" spans="1:4">
      <c r="A8637" s="1">
        <v>14.393167</v>
      </c>
      <c r="B8637" s="1">
        <v>2.0079899999999999E-3</v>
      </c>
      <c r="C8637" s="1">
        <v>-1.4413E-3</v>
      </c>
      <c r="D8637" s="1">
        <v>8.7169999999999999E-4</v>
      </c>
    </row>
    <row r="8638" spans="1:4">
      <c r="A8638" s="1">
        <v>14.394833</v>
      </c>
      <c r="B8638" s="1">
        <v>1.9798400000000001E-3</v>
      </c>
      <c r="C8638" s="1">
        <v>-1.4718000000000001E-3</v>
      </c>
      <c r="D8638" s="1">
        <v>7.8295000000000003E-4</v>
      </c>
    </row>
    <row r="8639" spans="1:4">
      <c r="A8639" s="1">
        <v>14.3965</v>
      </c>
      <c r="B8639" s="1">
        <v>1.9663100000000002E-3</v>
      </c>
      <c r="C8639" s="1">
        <v>-1.4368E-3</v>
      </c>
      <c r="D8639" s="1">
        <v>7.7149E-4</v>
      </c>
    </row>
    <row r="8640" spans="1:4">
      <c r="A8640" s="1">
        <v>14.398167000000001</v>
      </c>
      <c r="B8640" s="1">
        <v>2.0335000000000002E-3</v>
      </c>
      <c r="C8640" s="1">
        <v>-1.469E-3</v>
      </c>
      <c r="D8640" s="1">
        <v>8.5123000000000002E-4</v>
      </c>
    </row>
    <row r="8641" spans="1:4">
      <c r="A8641" s="1">
        <v>14.399832999999999</v>
      </c>
      <c r="B8641" s="1">
        <v>1.9830500000000001E-3</v>
      </c>
      <c r="C8641" s="1">
        <v>-1.4721999999999999E-3</v>
      </c>
      <c r="D8641" s="1">
        <v>8.3734E-4</v>
      </c>
    </row>
    <row r="8642" spans="1:4">
      <c r="A8642" s="1">
        <v>14.4015</v>
      </c>
      <c r="B8642" s="1">
        <v>2.0739199999999999E-3</v>
      </c>
      <c r="C8642" s="1">
        <v>-1.4777E-3</v>
      </c>
      <c r="D8642" s="1">
        <v>8.6874000000000001E-4</v>
      </c>
    </row>
    <row r="8643" spans="1:4">
      <c r="A8643" s="1">
        <v>14.403167</v>
      </c>
      <c r="B8643" s="1">
        <v>2.0658E-3</v>
      </c>
      <c r="C8643" s="1">
        <v>-1.4751E-3</v>
      </c>
      <c r="D8643" s="1">
        <v>9.2464999999999995E-4</v>
      </c>
    </row>
    <row r="8644" spans="1:4">
      <c r="A8644" s="1">
        <v>14.404833</v>
      </c>
      <c r="B8644" s="1">
        <v>2.1539900000000002E-3</v>
      </c>
      <c r="C8644" s="1">
        <v>-1.5133E-3</v>
      </c>
      <c r="D8644" s="1">
        <v>8.7341000000000003E-4</v>
      </c>
    </row>
    <row r="8645" spans="1:4">
      <c r="A8645" s="1">
        <v>14.406499999999999</v>
      </c>
      <c r="B8645" s="1">
        <v>2.15796E-3</v>
      </c>
      <c r="C8645" s="1">
        <v>-1.4813999999999999E-3</v>
      </c>
      <c r="D8645" s="1">
        <v>9.1662000000000004E-4</v>
      </c>
    </row>
    <row r="8646" spans="1:4">
      <c r="A8646" s="1">
        <v>14.408167000000001</v>
      </c>
      <c r="B8646" s="1">
        <v>2.0584599999999998E-3</v>
      </c>
      <c r="C8646" s="1">
        <v>-1.4710000000000001E-3</v>
      </c>
      <c r="D8646" s="1">
        <v>9.1403999999999997E-4</v>
      </c>
    </row>
    <row r="8647" spans="1:4">
      <c r="A8647" s="1">
        <v>14.409833000000001</v>
      </c>
      <c r="B8647" s="1">
        <v>2.0379899999999999E-3</v>
      </c>
      <c r="C8647" s="1">
        <v>-1.4823E-3</v>
      </c>
      <c r="D8647" s="1">
        <v>9.1339000000000004E-4</v>
      </c>
    </row>
    <row r="8648" spans="1:4">
      <c r="A8648" s="1">
        <v>14.4115</v>
      </c>
      <c r="B8648" s="1">
        <v>2.0917700000000002E-3</v>
      </c>
      <c r="C8648" s="1">
        <v>-1.4595000000000001E-3</v>
      </c>
      <c r="D8648" s="1">
        <v>8.8380999999999996E-4</v>
      </c>
    </row>
    <row r="8649" spans="1:4">
      <c r="A8649" s="1">
        <v>14.413167</v>
      </c>
      <c r="B8649" s="1">
        <v>2.09151E-3</v>
      </c>
      <c r="C8649" s="1">
        <v>-1.4737999999999999E-3</v>
      </c>
      <c r="D8649" s="1">
        <v>9.7157999999999999E-4</v>
      </c>
    </row>
    <row r="8650" spans="1:4">
      <c r="A8650" s="1">
        <v>14.414833</v>
      </c>
      <c r="B8650" s="1">
        <v>2.1108099999999999E-3</v>
      </c>
      <c r="C8650" s="1">
        <v>-1.4674E-3</v>
      </c>
      <c r="D8650" s="1">
        <v>8.9072000000000001E-4</v>
      </c>
    </row>
    <row r="8651" spans="1:4">
      <c r="A8651" s="1">
        <v>14.416499999999999</v>
      </c>
      <c r="B8651" s="1">
        <v>2.0841800000000001E-3</v>
      </c>
      <c r="C8651" s="1">
        <v>-1.4403E-3</v>
      </c>
      <c r="D8651" s="1">
        <v>9.6707E-4</v>
      </c>
    </row>
    <row r="8652" spans="1:4">
      <c r="A8652" s="1">
        <v>14.418167</v>
      </c>
      <c r="B8652" s="1">
        <v>2.1248999999999999E-3</v>
      </c>
      <c r="C8652" s="1">
        <v>-1.3691E-3</v>
      </c>
      <c r="D8652" s="1">
        <v>9.5781000000000002E-4</v>
      </c>
    </row>
    <row r="8653" spans="1:4">
      <c r="A8653" s="1">
        <v>14.419833000000001</v>
      </c>
      <c r="B8653" s="1">
        <v>2.15249E-3</v>
      </c>
      <c r="C8653" s="1">
        <v>-1.4120000000000001E-3</v>
      </c>
      <c r="D8653" s="1">
        <v>1.0386600000000001E-3</v>
      </c>
    </row>
    <row r="8654" spans="1:4">
      <c r="A8654" s="1">
        <v>14.4215</v>
      </c>
      <c r="B8654" s="1">
        <v>2.1350000000000002E-3</v>
      </c>
      <c r="C8654" s="1">
        <v>-1.4587000000000001E-3</v>
      </c>
      <c r="D8654" s="1">
        <v>9.8309999999999999E-4</v>
      </c>
    </row>
    <row r="8655" spans="1:4">
      <c r="A8655" s="1">
        <v>14.423166999999999</v>
      </c>
      <c r="B8655" s="1">
        <v>2.1488200000000001E-3</v>
      </c>
      <c r="C8655" s="1">
        <v>-1.4534000000000001E-3</v>
      </c>
      <c r="D8655" s="1">
        <v>9.2241999999999997E-4</v>
      </c>
    </row>
    <row r="8656" spans="1:4">
      <c r="A8656" s="1">
        <v>14.424833</v>
      </c>
      <c r="B8656" s="1">
        <v>2.11481E-3</v>
      </c>
      <c r="C8656" s="1">
        <v>-1.4104E-3</v>
      </c>
      <c r="D8656" s="1">
        <v>9.4366999999999997E-4</v>
      </c>
    </row>
    <row r="8657" spans="1:4">
      <c r="A8657" s="1">
        <v>14.426500000000001</v>
      </c>
      <c r="B8657" s="1">
        <v>2.1109900000000001E-3</v>
      </c>
      <c r="C8657" s="1">
        <v>-1.4201000000000001E-3</v>
      </c>
      <c r="D8657" s="1">
        <v>9.5157E-4</v>
      </c>
    </row>
    <row r="8658" spans="1:4">
      <c r="A8658" s="1">
        <v>14.428167</v>
      </c>
      <c r="B8658" s="1">
        <v>2.0914200000000001E-3</v>
      </c>
      <c r="C8658" s="1">
        <v>-1.4256E-3</v>
      </c>
      <c r="D8658" s="1">
        <v>9.9686999999999996E-4</v>
      </c>
    </row>
    <row r="8659" spans="1:4">
      <c r="A8659" s="1">
        <v>14.429833</v>
      </c>
      <c r="B8659" s="1">
        <v>2.0678099999999998E-3</v>
      </c>
      <c r="C8659" s="1">
        <v>-1.3975000000000001E-3</v>
      </c>
      <c r="D8659" s="1">
        <v>9.6274000000000002E-4</v>
      </c>
    </row>
    <row r="8660" spans="1:4">
      <c r="A8660" s="1">
        <v>14.4315</v>
      </c>
      <c r="B8660" s="1">
        <v>2.08252E-3</v>
      </c>
      <c r="C8660" s="1">
        <v>-1.4013999999999999E-3</v>
      </c>
      <c r="D8660" s="1">
        <v>9.5841999999999998E-4</v>
      </c>
    </row>
    <row r="8661" spans="1:4">
      <c r="A8661" s="1">
        <v>14.433166999999999</v>
      </c>
      <c r="B8661" s="1">
        <v>2.05769E-3</v>
      </c>
      <c r="C8661" s="1">
        <v>-1.4111E-3</v>
      </c>
      <c r="D8661" s="1">
        <v>9.5511999999999995E-4</v>
      </c>
    </row>
    <row r="8662" spans="1:4">
      <c r="A8662" s="1">
        <v>14.434832999999999</v>
      </c>
      <c r="B8662" s="1">
        <v>2.1797600000000002E-3</v>
      </c>
      <c r="C8662" s="1">
        <v>-1.3611000000000001E-3</v>
      </c>
      <c r="D8662" s="1">
        <v>9.2559999999999995E-4</v>
      </c>
    </row>
    <row r="8663" spans="1:4">
      <c r="A8663" s="1">
        <v>14.436500000000001</v>
      </c>
      <c r="B8663" s="1">
        <v>2.1552699999999999E-3</v>
      </c>
      <c r="C8663" s="1">
        <v>-1.3667E-3</v>
      </c>
      <c r="D8663" s="1">
        <v>9.2411000000000001E-4</v>
      </c>
    </row>
    <row r="8664" spans="1:4">
      <c r="A8664" s="1">
        <v>14.438167</v>
      </c>
      <c r="B8664" s="1">
        <v>2.1429800000000001E-3</v>
      </c>
      <c r="C8664" s="1">
        <v>-1.3393999999999999E-3</v>
      </c>
      <c r="D8664" s="1">
        <v>9.7475999999999997E-4</v>
      </c>
    </row>
    <row r="8665" spans="1:4">
      <c r="A8665" s="1">
        <v>14.439833</v>
      </c>
      <c r="B8665" s="1">
        <v>2.1208099999999999E-3</v>
      </c>
      <c r="C8665" s="1">
        <v>-1.3445E-3</v>
      </c>
      <c r="D8665" s="1">
        <v>1.0755700000000001E-3</v>
      </c>
    </row>
    <row r="8666" spans="1:4">
      <c r="A8666" s="1">
        <v>14.4415</v>
      </c>
      <c r="B8666" s="1">
        <v>2.1189300000000002E-3</v>
      </c>
      <c r="C8666" s="1">
        <v>-1.3500999999999999E-3</v>
      </c>
      <c r="D8666" s="1">
        <v>1.0500100000000001E-3</v>
      </c>
    </row>
    <row r="8667" spans="1:4">
      <c r="A8667" s="1">
        <v>14.443167000000001</v>
      </c>
      <c r="B8667" s="1">
        <v>2.1570199999999999E-3</v>
      </c>
      <c r="C8667" s="1">
        <v>-1.3634999999999999E-3</v>
      </c>
      <c r="D8667" s="1">
        <v>9.9269000000000007E-4</v>
      </c>
    </row>
    <row r="8668" spans="1:4">
      <c r="A8668" s="1">
        <v>14.444832999999999</v>
      </c>
      <c r="B8668" s="1">
        <v>2.1754600000000002E-3</v>
      </c>
      <c r="C8668" s="1">
        <v>-1.3699000000000001E-3</v>
      </c>
      <c r="D8668" s="1">
        <v>9.9591999999999997E-4</v>
      </c>
    </row>
    <row r="8669" spans="1:4">
      <c r="A8669" s="1">
        <v>14.4465</v>
      </c>
      <c r="B8669" s="1">
        <v>2.18059E-3</v>
      </c>
      <c r="C8669" s="1">
        <v>-1.3985E-3</v>
      </c>
      <c r="D8669" s="1">
        <v>9.9785E-4</v>
      </c>
    </row>
    <row r="8670" spans="1:4">
      <c r="A8670" s="1">
        <v>14.448167</v>
      </c>
      <c r="B8670" s="1">
        <v>2.13248E-3</v>
      </c>
      <c r="C8670" s="1">
        <v>-1.4304000000000001E-3</v>
      </c>
      <c r="D8670" s="1">
        <v>1.03506E-3</v>
      </c>
    </row>
    <row r="8671" spans="1:4">
      <c r="A8671" s="1">
        <v>14.449833</v>
      </c>
      <c r="B8671" s="1">
        <v>2.1321600000000001E-3</v>
      </c>
      <c r="C8671" s="1">
        <v>-1.3917999999999999E-3</v>
      </c>
      <c r="D8671" s="1">
        <v>1.0038499999999999E-3</v>
      </c>
    </row>
    <row r="8672" spans="1:4">
      <c r="A8672" s="1">
        <v>14.451499999999999</v>
      </c>
      <c r="B8672" s="1">
        <v>2.22296E-3</v>
      </c>
      <c r="C8672" s="1">
        <v>-1.3596000000000001E-3</v>
      </c>
      <c r="D8672" s="1">
        <v>1.05338E-3</v>
      </c>
    </row>
    <row r="8673" spans="1:4">
      <c r="A8673" s="1">
        <v>14.453167000000001</v>
      </c>
      <c r="B8673" s="1">
        <v>2.2023500000000001E-3</v>
      </c>
      <c r="C8673" s="1">
        <v>-1.3357E-3</v>
      </c>
      <c r="D8673" s="1">
        <v>9.8767999999999989E-4</v>
      </c>
    </row>
    <row r="8674" spans="1:4">
      <c r="A8674" s="1">
        <v>14.454833000000001</v>
      </c>
      <c r="B8674" s="1">
        <v>2.1625300000000002E-3</v>
      </c>
      <c r="C8674" s="1">
        <v>-1.3481999999999999E-3</v>
      </c>
      <c r="D8674" s="1">
        <v>9.7210000000000005E-4</v>
      </c>
    </row>
    <row r="8675" spans="1:4">
      <c r="A8675" s="1">
        <v>14.4565</v>
      </c>
      <c r="B8675" s="1">
        <v>2.1284400000000001E-3</v>
      </c>
      <c r="C8675" s="1">
        <v>-1.3163999999999999E-3</v>
      </c>
      <c r="D8675" s="1">
        <v>9.8533999999999991E-4</v>
      </c>
    </row>
    <row r="8676" spans="1:4">
      <c r="A8676" s="1">
        <v>14.458167</v>
      </c>
      <c r="B8676" s="1">
        <v>2.1573999999999999E-3</v>
      </c>
      <c r="C8676" s="1">
        <v>-1.3498E-3</v>
      </c>
      <c r="D8676" s="1">
        <v>1.05349E-3</v>
      </c>
    </row>
    <row r="8677" spans="1:4">
      <c r="A8677" s="1">
        <v>14.459833</v>
      </c>
      <c r="B8677" s="1">
        <v>2.2018599999999999E-3</v>
      </c>
      <c r="C8677" s="1">
        <v>-1.3919E-3</v>
      </c>
      <c r="D8677" s="1">
        <v>1.0296000000000001E-3</v>
      </c>
    </row>
    <row r="8678" spans="1:4">
      <c r="A8678" s="1">
        <v>14.461499999999999</v>
      </c>
      <c r="B8678" s="1">
        <v>2.2397900000000002E-3</v>
      </c>
      <c r="C8678" s="1">
        <v>-1.3163999999999999E-3</v>
      </c>
      <c r="D8678" s="1">
        <v>1.03958E-3</v>
      </c>
    </row>
    <row r="8679" spans="1:4">
      <c r="A8679" s="1">
        <v>14.463167</v>
      </c>
      <c r="B8679" s="1">
        <v>2.18176E-3</v>
      </c>
      <c r="C8679" s="1">
        <v>-1.3223E-3</v>
      </c>
      <c r="D8679" s="1">
        <v>9.8631000000000001E-4</v>
      </c>
    </row>
    <row r="8680" spans="1:4">
      <c r="A8680" s="1">
        <v>14.464833</v>
      </c>
      <c r="B8680" s="1">
        <v>2.1890799999999999E-3</v>
      </c>
      <c r="C8680" s="1">
        <v>-1.2646000000000001E-3</v>
      </c>
      <c r="D8680" s="1">
        <v>1.0148799999999999E-3</v>
      </c>
    </row>
    <row r="8681" spans="1:4">
      <c r="A8681" s="1">
        <v>14.4665</v>
      </c>
      <c r="B8681" s="1">
        <v>2.1693699999999999E-3</v>
      </c>
      <c r="C8681" s="1">
        <v>-1.2864E-3</v>
      </c>
      <c r="D8681" s="1">
        <v>1.0096899999999999E-3</v>
      </c>
    </row>
    <row r="8682" spans="1:4">
      <c r="A8682" s="1">
        <v>14.468166999999999</v>
      </c>
      <c r="B8682" s="1">
        <v>2.1788799999999998E-3</v>
      </c>
      <c r="C8682" s="1">
        <v>-1.3449E-3</v>
      </c>
      <c r="D8682" s="1">
        <v>1.04094E-3</v>
      </c>
    </row>
    <row r="8683" spans="1:4">
      <c r="A8683" s="1">
        <v>14.469833</v>
      </c>
      <c r="B8683" s="1">
        <v>2.1526399999999999E-3</v>
      </c>
      <c r="C8683" s="1">
        <v>-1.3772000000000001E-3</v>
      </c>
      <c r="D8683" s="1">
        <v>1.0732599999999999E-3</v>
      </c>
    </row>
    <row r="8684" spans="1:4">
      <c r="A8684" s="1">
        <v>14.471500000000001</v>
      </c>
      <c r="B8684" s="1">
        <v>2.1888900000000002E-3</v>
      </c>
      <c r="C8684" s="1">
        <v>-1.3798E-3</v>
      </c>
      <c r="D8684" s="1">
        <v>1.0734500000000001E-3</v>
      </c>
    </row>
    <row r="8685" spans="1:4">
      <c r="A8685" s="1">
        <v>14.473167</v>
      </c>
      <c r="B8685" s="1">
        <v>2.2018200000000002E-3</v>
      </c>
      <c r="C8685" s="1">
        <v>-1.3891999999999999E-3</v>
      </c>
      <c r="D8685" s="1">
        <v>1.0478900000000001E-3</v>
      </c>
    </row>
    <row r="8686" spans="1:4">
      <c r="A8686" s="1">
        <v>14.474833</v>
      </c>
      <c r="B8686" s="1">
        <v>2.18484E-3</v>
      </c>
      <c r="C8686" s="1">
        <v>-1.3810000000000001E-3</v>
      </c>
      <c r="D8686" s="1">
        <v>1.0826E-3</v>
      </c>
    </row>
    <row r="8687" spans="1:4">
      <c r="A8687" s="1">
        <v>14.4765</v>
      </c>
      <c r="B8687" s="1">
        <v>2.1956699999999998E-3</v>
      </c>
      <c r="C8687" s="1">
        <v>-1.3397000000000001E-3</v>
      </c>
      <c r="D8687" s="1">
        <v>1.1115000000000001E-3</v>
      </c>
    </row>
    <row r="8688" spans="1:4">
      <c r="A8688" s="1">
        <v>14.478166999999999</v>
      </c>
      <c r="B8688" s="1">
        <v>2.1244300000000001E-3</v>
      </c>
      <c r="C8688" s="1">
        <v>-1.343E-3</v>
      </c>
      <c r="D8688" s="1">
        <v>1.0804300000000001E-3</v>
      </c>
    </row>
    <row r="8689" spans="1:4">
      <c r="A8689" s="1">
        <v>14.479832999999999</v>
      </c>
      <c r="B8689" s="1">
        <v>2.1759399999999999E-3</v>
      </c>
      <c r="C8689" s="1">
        <v>-1.3374000000000001E-3</v>
      </c>
      <c r="D8689" s="1">
        <v>1.0684100000000001E-3</v>
      </c>
    </row>
    <row r="8690" spans="1:4">
      <c r="A8690" s="1">
        <v>14.4815</v>
      </c>
      <c r="B8690" s="1">
        <v>2.2159900000000001E-3</v>
      </c>
      <c r="C8690" s="1">
        <v>-1.2759E-3</v>
      </c>
      <c r="D8690" s="1">
        <v>1.0712899999999999E-3</v>
      </c>
    </row>
    <row r="8691" spans="1:4">
      <c r="A8691" s="1">
        <v>14.483167</v>
      </c>
      <c r="B8691" s="1">
        <v>2.18732E-3</v>
      </c>
      <c r="C8691" s="1">
        <v>-1.2853999999999999E-3</v>
      </c>
      <c r="D8691" s="1">
        <v>1.0715500000000001E-3</v>
      </c>
    </row>
    <row r="8692" spans="1:4">
      <c r="A8692" s="1">
        <v>14.484833</v>
      </c>
      <c r="B8692" s="1">
        <v>2.18417E-3</v>
      </c>
      <c r="C8692" s="1">
        <v>-1.3465E-3</v>
      </c>
      <c r="D8692" s="1">
        <v>1.0605300000000001E-3</v>
      </c>
    </row>
    <row r="8693" spans="1:4">
      <c r="A8693" s="1">
        <v>14.486499999999999</v>
      </c>
      <c r="B8693" s="1">
        <v>2.2795200000000002E-3</v>
      </c>
      <c r="C8693" s="1">
        <v>-1.3167999999999999E-3</v>
      </c>
      <c r="D8693" s="1">
        <v>1.0977599999999999E-3</v>
      </c>
    </row>
    <row r="8694" spans="1:4">
      <c r="A8694" s="1">
        <v>14.488167000000001</v>
      </c>
      <c r="B8694" s="1">
        <v>2.3190400000000001E-3</v>
      </c>
      <c r="C8694" s="1">
        <v>-1.3048000000000001E-3</v>
      </c>
      <c r="D8694" s="1">
        <v>1.09219E-3</v>
      </c>
    </row>
    <row r="8695" spans="1:4">
      <c r="A8695" s="1">
        <v>14.489833000000001</v>
      </c>
      <c r="B8695" s="1">
        <v>2.32687E-3</v>
      </c>
      <c r="C8695" s="1">
        <v>-1.3372E-3</v>
      </c>
      <c r="D8695" s="1">
        <v>1.0998900000000001E-3</v>
      </c>
    </row>
    <row r="8696" spans="1:4">
      <c r="A8696" s="1">
        <v>14.4915</v>
      </c>
      <c r="B8696" s="1">
        <v>2.2746899999999998E-3</v>
      </c>
      <c r="C8696" s="1">
        <v>-1.3324000000000001E-3</v>
      </c>
      <c r="D8696" s="1">
        <v>1.09672E-3</v>
      </c>
    </row>
    <row r="8697" spans="1:4">
      <c r="A8697" s="1">
        <v>14.493167</v>
      </c>
      <c r="B8697" s="1">
        <v>2.2528299999999999E-3</v>
      </c>
      <c r="C8697" s="1">
        <v>-1.3429E-3</v>
      </c>
      <c r="D8697" s="1">
        <v>1.0905800000000001E-3</v>
      </c>
    </row>
    <row r="8698" spans="1:4">
      <c r="A8698" s="1">
        <v>14.494833</v>
      </c>
      <c r="B8698" s="1">
        <v>2.2537500000000001E-3</v>
      </c>
      <c r="C8698" s="1">
        <v>-1.2880999999999999E-3</v>
      </c>
      <c r="D8698" s="1">
        <v>1.09939E-3</v>
      </c>
    </row>
    <row r="8699" spans="1:4">
      <c r="A8699" s="1">
        <v>14.496499999999999</v>
      </c>
      <c r="B8699" s="1">
        <v>2.2932999999999999E-3</v>
      </c>
      <c r="C8699" s="1">
        <v>-1.3106999999999999E-3</v>
      </c>
      <c r="D8699" s="1">
        <v>1.1233599999999999E-3</v>
      </c>
    </row>
    <row r="8700" spans="1:4">
      <c r="A8700" s="1">
        <v>14.498167</v>
      </c>
      <c r="B8700" s="1">
        <v>2.2369500000000001E-3</v>
      </c>
      <c r="C8700" s="1">
        <v>-1.2589000000000001E-3</v>
      </c>
      <c r="D8700" s="1">
        <v>1.1424899999999999E-3</v>
      </c>
    </row>
    <row r="8701" spans="1:4">
      <c r="A8701" s="1">
        <v>14.499833000000001</v>
      </c>
      <c r="B8701" s="1">
        <v>2.2411599999999999E-3</v>
      </c>
      <c r="C8701" s="1">
        <v>-1.2853999999999999E-3</v>
      </c>
      <c r="D8701" s="1">
        <v>1.15088E-3</v>
      </c>
    </row>
    <row r="8702" spans="1:4">
      <c r="A8702" s="1">
        <v>14.5015</v>
      </c>
      <c r="B8702" s="1">
        <v>2.2302300000000001E-3</v>
      </c>
      <c r="C8702" s="1">
        <v>-1.3277E-3</v>
      </c>
      <c r="D8702" s="1">
        <v>1.1373399999999999E-3</v>
      </c>
    </row>
    <row r="8703" spans="1:4">
      <c r="A8703" s="1">
        <v>14.503166999999999</v>
      </c>
      <c r="B8703" s="1">
        <v>2.2805E-3</v>
      </c>
      <c r="C8703" s="1">
        <v>-1.2746999999999999E-3</v>
      </c>
      <c r="D8703" s="1">
        <v>1.1854700000000001E-3</v>
      </c>
    </row>
    <row r="8704" spans="1:4">
      <c r="A8704" s="1">
        <v>14.504833</v>
      </c>
      <c r="B8704" s="1">
        <v>2.2866599999999998E-3</v>
      </c>
      <c r="C8704" s="1">
        <v>-1.3032E-3</v>
      </c>
      <c r="D8704" s="1">
        <v>1.2191700000000001E-3</v>
      </c>
    </row>
    <row r="8705" spans="1:4">
      <c r="A8705" s="1">
        <v>14.506500000000001</v>
      </c>
      <c r="B8705" s="1">
        <v>2.3195300000000002E-3</v>
      </c>
      <c r="C8705" s="1">
        <v>-1.3184E-3</v>
      </c>
      <c r="D8705" s="1">
        <v>1.2499E-3</v>
      </c>
    </row>
    <row r="8706" spans="1:4">
      <c r="A8706" s="1">
        <v>14.508167</v>
      </c>
      <c r="B8706" s="1">
        <v>2.3000899999999999E-3</v>
      </c>
      <c r="C8706" s="1">
        <v>-1.2780000000000001E-3</v>
      </c>
      <c r="D8706" s="1">
        <v>1.11753E-3</v>
      </c>
    </row>
    <row r="8707" spans="1:4">
      <c r="A8707" s="1">
        <v>14.509833</v>
      </c>
      <c r="B8707" s="1">
        <v>2.2745999999999999E-3</v>
      </c>
      <c r="C8707" s="1">
        <v>-1.2699E-3</v>
      </c>
      <c r="D8707" s="1">
        <v>1.1280800000000001E-3</v>
      </c>
    </row>
    <row r="8708" spans="1:4">
      <c r="A8708" s="1">
        <v>14.5115</v>
      </c>
      <c r="B8708" s="1">
        <v>2.3105399999999998E-3</v>
      </c>
      <c r="C8708" s="1">
        <v>-1.3140999999999999E-3</v>
      </c>
      <c r="D8708" s="1">
        <v>1.1793999999999999E-3</v>
      </c>
    </row>
    <row r="8709" spans="1:4">
      <c r="A8709" s="1">
        <v>14.513166999999999</v>
      </c>
      <c r="B8709" s="1">
        <v>2.3052799999999998E-3</v>
      </c>
      <c r="C8709" s="1">
        <v>-1.3565000000000001E-3</v>
      </c>
      <c r="D8709" s="1">
        <v>1.16719E-3</v>
      </c>
    </row>
    <row r="8710" spans="1:4">
      <c r="A8710" s="1">
        <v>14.514832999999999</v>
      </c>
      <c r="B8710" s="1">
        <v>2.3337499999999999E-3</v>
      </c>
      <c r="C8710" s="1">
        <v>-1.3511E-3</v>
      </c>
      <c r="D8710" s="1">
        <v>1.1617000000000001E-3</v>
      </c>
    </row>
    <row r="8711" spans="1:4">
      <c r="A8711" s="1">
        <v>14.516500000000001</v>
      </c>
      <c r="B8711" s="1">
        <v>2.32658E-3</v>
      </c>
      <c r="C8711" s="1">
        <v>-1.2898E-3</v>
      </c>
      <c r="D8711" s="1">
        <v>1.152E-3</v>
      </c>
    </row>
    <row r="8712" spans="1:4">
      <c r="A8712" s="1">
        <v>14.518167</v>
      </c>
      <c r="B8712" s="1">
        <v>2.28897E-3</v>
      </c>
      <c r="C8712" s="1">
        <v>-1.2746000000000001E-3</v>
      </c>
      <c r="D8712" s="1">
        <v>1.1714900000000001E-3</v>
      </c>
    </row>
    <row r="8713" spans="1:4">
      <c r="A8713" s="1">
        <v>14.519833</v>
      </c>
      <c r="B8713" s="1">
        <v>2.2621999999999998E-3</v>
      </c>
      <c r="C8713" s="1">
        <v>-1.3059E-3</v>
      </c>
      <c r="D8713" s="1">
        <v>1.18479E-3</v>
      </c>
    </row>
    <row r="8714" spans="1:4">
      <c r="A8714" s="1">
        <v>14.5215</v>
      </c>
      <c r="B8714" s="1">
        <v>2.2619900000000002E-3</v>
      </c>
      <c r="C8714" s="1">
        <v>-1.3378999999999999E-3</v>
      </c>
      <c r="D8714" s="1">
        <v>1.1227399999999999E-3</v>
      </c>
    </row>
    <row r="8715" spans="1:4">
      <c r="A8715" s="1">
        <v>14.523167000000001</v>
      </c>
      <c r="B8715" s="1">
        <v>2.25144E-3</v>
      </c>
      <c r="C8715" s="1">
        <v>-1.2975E-3</v>
      </c>
      <c r="D8715" s="1">
        <v>1.13553E-3</v>
      </c>
    </row>
    <row r="8716" spans="1:4">
      <c r="A8716" s="1">
        <v>14.524832999999999</v>
      </c>
      <c r="B8716" s="1">
        <v>2.3064000000000001E-3</v>
      </c>
      <c r="C8716" s="1">
        <v>-1.2562000000000001E-3</v>
      </c>
      <c r="D8716" s="1">
        <v>1.1485E-3</v>
      </c>
    </row>
    <row r="8717" spans="1:4">
      <c r="A8717" s="1">
        <v>14.5265</v>
      </c>
      <c r="B8717" s="1">
        <v>2.3172000000000002E-3</v>
      </c>
      <c r="C8717" s="1">
        <v>-1.2496E-3</v>
      </c>
      <c r="D8717" s="1">
        <v>1.1377200000000001E-3</v>
      </c>
    </row>
    <row r="8718" spans="1:4">
      <c r="A8718" s="1">
        <v>14.528167</v>
      </c>
      <c r="B8718" s="1">
        <v>2.3023700000000002E-3</v>
      </c>
      <c r="C8718" s="1">
        <v>-1.1307000000000001E-3</v>
      </c>
      <c r="D8718" s="1">
        <v>1.10066E-3</v>
      </c>
    </row>
    <row r="8719" spans="1:4">
      <c r="A8719" s="1">
        <v>14.529833</v>
      </c>
      <c r="B8719" s="1">
        <v>2.3718300000000001E-3</v>
      </c>
      <c r="C8719" s="1">
        <v>-1.2105E-3</v>
      </c>
      <c r="D8719" s="1">
        <v>1.1143500000000001E-3</v>
      </c>
    </row>
    <row r="8720" spans="1:4">
      <c r="A8720" s="1">
        <v>14.531499999999999</v>
      </c>
      <c r="B8720" s="1">
        <v>2.3340700000000002E-3</v>
      </c>
      <c r="C8720" s="1">
        <v>-1.2204E-3</v>
      </c>
      <c r="D8720" s="1">
        <v>1.1928900000000001E-3</v>
      </c>
    </row>
    <row r="8721" spans="1:4">
      <c r="A8721" s="1">
        <v>14.533167000000001</v>
      </c>
      <c r="B8721" s="1">
        <v>2.3566699999999999E-3</v>
      </c>
      <c r="C8721" s="1">
        <v>-1.2298999999999999E-3</v>
      </c>
      <c r="D8721" s="1">
        <v>1.2154500000000001E-3</v>
      </c>
    </row>
    <row r="8722" spans="1:4">
      <c r="A8722" s="1">
        <v>14.534833000000001</v>
      </c>
      <c r="B8722" s="1">
        <v>2.3577899999999998E-3</v>
      </c>
      <c r="C8722" s="1">
        <v>-1.2671E-3</v>
      </c>
      <c r="D8722" s="1">
        <v>1.2070200000000001E-3</v>
      </c>
    </row>
    <row r="8723" spans="1:4">
      <c r="A8723" s="1">
        <v>14.5365</v>
      </c>
      <c r="B8723" s="1">
        <v>2.39376E-3</v>
      </c>
      <c r="C8723" s="1">
        <v>-1.2193E-3</v>
      </c>
      <c r="D8723" s="1">
        <v>1.1920500000000001E-3</v>
      </c>
    </row>
    <row r="8724" spans="1:4">
      <c r="A8724" s="1">
        <v>14.538167</v>
      </c>
      <c r="B8724" s="1">
        <v>2.3626400000000001E-3</v>
      </c>
      <c r="C8724" s="1">
        <v>-1.1517999999999999E-3</v>
      </c>
      <c r="D8724" s="1">
        <v>1.14642E-3</v>
      </c>
    </row>
    <row r="8725" spans="1:4">
      <c r="A8725" s="1">
        <v>14.539833</v>
      </c>
      <c r="B8725" s="1">
        <v>2.3396799999999998E-3</v>
      </c>
      <c r="C8725" s="1">
        <v>-1.1968E-3</v>
      </c>
      <c r="D8725" s="1">
        <v>1.2072700000000001E-3</v>
      </c>
    </row>
    <row r="8726" spans="1:4">
      <c r="A8726" s="1">
        <v>14.541499999999999</v>
      </c>
      <c r="B8726" s="1">
        <v>2.3616499999999999E-3</v>
      </c>
      <c r="C8726" s="1">
        <v>-1.1731999999999999E-3</v>
      </c>
      <c r="D8726" s="1">
        <v>1.26212E-3</v>
      </c>
    </row>
    <row r="8727" spans="1:4">
      <c r="A8727" s="1">
        <v>14.543167</v>
      </c>
      <c r="B8727" s="1">
        <v>2.4087499999999999E-3</v>
      </c>
      <c r="C8727" s="1">
        <v>-1.2022000000000001E-3</v>
      </c>
      <c r="D8727" s="1">
        <v>1.23043E-3</v>
      </c>
    </row>
    <row r="8728" spans="1:4">
      <c r="A8728" s="1">
        <v>14.544833000000001</v>
      </c>
      <c r="B8728" s="1">
        <v>2.3920199999999999E-3</v>
      </c>
      <c r="C8728" s="1">
        <v>-1.2378999999999999E-3</v>
      </c>
      <c r="D8728" s="1">
        <v>1.1690800000000001E-3</v>
      </c>
    </row>
    <row r="8729" spans="1:4">
      <c r="A8729" s="1">
        <v>14.5465</v>
      </c>
      <c r="B8729" s="1">
        <v>2.3876600000000002E-3</v>
      </c>
      <c r="C8729" s="1">
        <v>-1.2263E-3</v>
      </c>
      <c r="D8729" s="1">
        <v>1.2270600000000001E-3</v>
      </c>
    </row>
    <row r="8730" spans="1:4">
      <c r="A8730" s="1">
        <v>14.548166999999999</v>
      </c>
      <c r="B8730" s="1">
        <v>2.3860800000000001E-3</v>
      </c>
      <c r="C8730" s="1">
        <v>-1.1776E-3</v>
      </c>
      <c r="D8730" s="1">
        <v>1.2134400000000001E-3</v>
      </c>
    </row>
    <row r="8731" spans="1:4">
      <c r="A8731" s="1">
        <v>14.549833</v>
      </c>
      <c r="B8731" s="1">
        <v>2.3626300000000001E-3</v>
      </c>
      <c r="C8731" s="1">
        <v>-1.1913E-3</v>
      </c>
      <c r="D8731" s="1">
        <v>1.23365E-3</v>
      </c>
    </row>
    <row r="8732" spans="1:4">
      <c r="A8732" s="1">
        <v>14.551500000000001</v>
      </c>
      <c r="B8732" s="1">
        <v>2.3235399999999998E-3</v>
      </c>
      <c r="C8732" s="1">
        <v>-1.1501E-3</v>
      </c>
      <c r="D8732" s="1">
        <v>1.2271599999999999E-3</v>
      </c>
    </row>
    <row r="8733" spans="1:4">
      <c r="A8733" s="1">
        <v>14.553167</v>
      </c>
      <c r="B8733" s="1">
        <v>2.3953300000000002E-3</v>
      </c>
      <c r="C8733" s="1">
        <v>-1.1900000000000001E-3</v>
      </c>
      <c r="D8733" s="1">
        <v>1.20594E-3</v>
      </c>
    </row>
    <row r="8734" spans="1:4">
      <c r="A8734" s="1">
        <v>14.554833</v>
      </c>
      <c r="B8734" s="1">
        <v>2.4187599999999998E-3</v>
      </c>
      <c r="C8734" s="1">
        <v>-1.1879E-3</v>
      </c>
      <c r="D8734" s="1">
        <v>1.2019400000000001E-3</v>
      </c>
    </row>
    <row r="8735" spans="1:4">
      <c r="A8735" s="1">
        <v>14.5565</v>
      </c>
      <c r="B8735" s="1">
        <v>2.4077399999999998E-3</v>
      </c>
      <c r="C8735" s="1">
        <v>-1.2195999999999999E-3</v>
      </c>
      <c r="D8735" s="1">
        <v>1.1967799999999999E-3</v>
      </c>
    </row>
    <row r="8736" spans="1:4">
      <c r="A8736" s="1">
        <v>14.558166999999999</v>
      </c>
      <c r="B8736" s="1">
        <v>2.4077299999999999E-3</v>
      </c>
      <c r="C8736" s="1">
        <v>-1.1856E-3</v>
      </c>
      <c r="D8736" s="1">
        <v>1.2426E-3</v>
      </c>
    </row>
    <row r="8737" spans="1:4">
      <c r="A8737" s="1">
        <v>14.559832999999999</v>
      </c>
      <c r="B8737" s="1">
        <v>2.3748200000000001E-3</v>
      </c>
      <c r="C8737" s="1">
        <v>-1.2297E-3</v>
      </c>
      <c r="D8737" s="1">
        <v>1.16303E-3</v>
      </c>
    </row>
    <row r="8738" spans="1:4">
      <c r="A8738" s="1">
        <v>14.561500000000001</v>
      </c>
      <c r="B8738" s="1">
        <v>2.3824200000000001E-3</v>
      </c>
      <c r="C8738" s="1">
        <v>-1.1264000000000001E-3</v>
      </c>
      <c r="D8738" s="1">
        <v>1.1714099999999999E-3</v>
      </c>
    </row>
    <row r="8739" spans="1:4">
      <c r="A8739" s="1">
        <v>14.563167</v>
      </c>
      <c r="B8739" s="1">
        <v>2.3374899999999998E-3</v>
      </c>
      <c r="C8739" s="1">
        <v>-1.1636000000000001E-3</v>
      </c>
      <c r="D8739" s="1">
        <v>1.26396E-3</v>
      </c>
    </row>
    <row r="8740" spans="1:4">
      <c r="A8740" s="1">
        <v>14.564833</v>
      </c>
      <c r="B8740" s="1">
        <v>2.3538299999999999E-3</v>
      </c>
      <c r="C8740" s="1">
        <v>-1.2072000000000001E-3</v>
      </c>
      <c r="D8740" s="1">
        <v>1.2415200000000001E-3</v>
      </c>
    </row>
    <row r="8741" spans="1:4">
      <c r="A8741" s="1">
        <v>14.5665</v>
      </c>
      <c r="B8741" s="1">
        <v>2.3787999999999999E-3</v>
      </c>
      <c r="C8741" s="1">
        <v>-1.1716999999999999E-3</v>
      </c>
      <c r="D8741" s="1">
        <v>1.2202700000000001E-3</v>
      </c>
    </row>
    <row r="8742" spans="1:4">
      <c r="A8742" s="1">
        <v>14.568167000000001</v>
      </c>
      <c r="B8742" s="1">
        <v>2.3334300000000001E-3</v>
      </c>
      <c r="C8742" s="1">
        <v>-1.1785999999999999E-3</v>
      </c>
      <c r="D8742" s="1">
        <v>1.19969E-3</v>
      </c>
    </row>
    <row r="8743" spans="1:4">
      <c r="A8743" s="1">
        <v>14.569832999999999</v>
      </c>
      <c r="B8743" s="1">
        <v>2.3378700000000001E-3</v>
      </c>
      <c r="C8743" s="1">
        <v>-1.1100000000000001E-3</v>
      </c>
      <c r="D8743" s="1">
        <v>1.2281600000000001E-3</v>
      </c>
    </row>
    <row r="8744" spans="1:4">
      <c r="A8744" s="1">
        <v>14.5715</v>
      </c>
      <c r="B8744" s="1">
        <v>2.3792700000000002E-3</v>
      </c>
      <c r="C8744" s="1">
        <v>-1.1115999999999999E-3</v>
      </c>
      <c r="D8744" s="1">
        <v>1.2413000000000001E-3</v>
      </c>
    </row>
    <row r="8745" spans="1:4">
      <c r="A8745" s="1">
        <v>14.573167</v>
      </c>
      <c r="B8745" s="1">
        <v>2.3803100000000001E-3</v>
      </c>
      <c r="C8745" s="1">
        <v>-1.1785000000000001E-3</v>
      </c>
      <c r="D8745" s="1">
        <v>1.3472E-3</v>
      </c>
    </row>
    <row r="8746" spans="1:4">
      <c r="A8746" s="1">
        <v>14.574833</v>
      </c>
      <c r="B8746" s="1">
        <v>2.4099099999999999E-3</v>
      </c>
      <c r="C8746" s="1">
        <v>-1.1590000000000001E-3</v>
      </c>
      <c r="D8746" s="1">
        <v>1.32858E-3</v>
      </c>
    </row>
    <row r="8747" spans="1:4">
      <c r="A8747" s="1">
        <v>14.576499999999999</v>
      </c>
      <c r="B8747" s="1">
        <v>2.39514E-3</v>
      </c>
      <c r="C8747" s="1">
        <v>-1.137E-3</v>
      </c>
      <c r="D8747" s="1">
        <v>1.3293000000000001E-3</v>
      </c>
    </row>
    <row r="8748" spans="1:4">
      <c r="A8748" s="1">
        <v>14.578167000000001</v>
      </c>
      <c r="B8748" s="1">
        <v>2.4248400000000002E-3</v>
      </c>
      <c r="C8748" s="1">
        <v>-1.0956E-3</v>
      </c>
      <c r="D8748" s="1">
        <v>1.2666800000000001E-3</v>
      </c>
    </row>
    <row r="8749" spans="1:4">
      <c r="A8749" s="1">
        <v>14.579833000000001</v>
      </c>
      <c r="B8749" s="1">
        <v>2.4450700000000001E-3</v>
      </c>
      <c r="C8749" s="1">
        <v>-1.1068E-3</v>
      </c>
      <c r="D8749" s="1">
        <v>1.26717E-3</v>
      </c>
    </row>
    <row r="8750" spans="1:4">
      <c r="A8750" s="1">
        <v>14.5815</v>
      </c>
      <c r="B8750" s="1">
        <v>2.4725699999999999E-3</v>
      </c>
      <c r="C8750" s="1">
        <v>-1.0579000000000001E-3</v>
      </c>
      <c r="D8750" s="1">
        <v>1.28104E-3</v>
      </c>
    </row>
    <row r="8751" spans="1:4">
      <c r="A8751" s="1">
        <v>14.583167</v>
      </c>
      <c r="B8751" s="1">
        <v>2.4383999999999999E-3</v>
      </c>
      <c r="C8751" s="1">
        <v>-1.1062999999999999E-3</v>
      </c>
      <c r="D8751" s="1">
        <v>1.30317E-3</v>
      </c>
    </row>
    <row r="8752" spans="1:4">
      <c r="A8752" s="1">
        <v>14.584833</v>
      </c>
      <c r="B8752" s="1">
        <v>2.4072500000000001E-3</v>
      </c>
      <c r="C8752" s="1">
        <v>-1.1099E-3</v>
      </c>
      <c r="D8752" s="1">
        <v>1.3381700000000001E-3</v>
      </c>
    </row>
    <row r="8753" spans="1:4">
      <c r="A8753" s="1">
        <v>14.586499999999999</v>
      </c>
      <c r="B8753" s="1">
        <v>2.46825E-3</v>
      </c>
      <c r="C8753" s="1">
        <v>-1.1676E-3</v>
      </c>
      <c r="D8753" s="1">
        <v>1.24058E-3</v>
      </c>
    </row>
    <row r="8754" spans="1:4">
      <c r="A8754" s="1">
        <v>14.588167</v>
      </c>
      <c r="B8754" s="1">
        <v>2.4206800000000001E-3</v>
      </c>
      <c r="C8754" s="1">
        <v>-1.0975E-3</v>
      </c>
      <c r="D8754" s="1">
        <v>1.2614E-3</v>
      </c>
    </row>
    <row r="8755" spans="1:4">
      <c r="A8755" s="1">
        <v>14.589833</v>
      </c>
      <c r="B8755" s="1">
        <v>2.4670999999999998E-3</v>
      </c>
      <c r="C8755" s="1">
        <v>-1.1719E-3</v>
      </c>
      <c r="D8755" s="1">
        <v>1.2389E-3</v>
      </c>
    </row>
    <row r="8756" spans="1:4">
      <c r="A8756" s="1">
        <v>14.5915</v>
      </c>
      <c r="B8756" s="1">
        <v>2.4001199999999999E-3</v>
      </c>
      <c r="C8756" s="1">
        <v>-1.1169999999999999E-3</v>
      </c>
      <c r="D8756" s="1">
        <v>1.2547700000000001E-3</v>
      </c>
    </row>
    <row r="8757" spans="1:4">
      <c r="A8757" s="1">
        <v>14.593166999999999</v>
      </c>
      <c r="B8757" s="1">
        <v>2.3805599999999999E-3</v>
      </c>
      <c r="C8757" s="1">
        <v>-1.1019000000000001E-3</v>
      </c>
      <c r="D8757" s="1">
        <v>1.34874E-3</v>
      </c>
    </row>
    <row r="8758" spans="1:4">
      <c r="A8758" s="1">
        <v>14.594833</v>
      </c>
      <c r="B8758" s="1">
        <v>2.3562399999999999E-3</v>
      </c>
      <c r="C8758" s="1">
        <v>-1.1351E-3</v>
      </c>
      <c r="D8758" s="1">
        <v>1.3511300000000001E-3</v>
      </c>
    </row>
    <row r="8759" spans="1:4">
      <c r="A8759" s="1">
        <v>14.596500000000001</v>
      </c>
      <c r="B8759" s="1">
        <v>2.3485300000000001E-3</v>
      </c>
      <c r="C8759" s="1">
        <v>-1.1808000000000001E-3</v>
      </c>
      <c r="D8759" s="1">
        <v>1.3436399999999999E-3</v>
      </c>
    </row>
    <row r="8760" spans="1:4">
      <c r="A8760" s="1">
        <v>14.598167</v>
      </c>
      <c r="B8760" s="1">
        <v>2.4049499999999999E-3</v>
      </c>
      <c r="C8760" s="1">
        <v>-1.1693000000000001E-3</v>
      </c>
      <c r="D8760" s="1">
        <v>1.3526899999999999E-3</v>
      </c>
    </row>
    <row r="8761" spans="1:4">
      <c r="A8761" s="1">
        <v>14.599833</v>
      </c>
      <c r="B8761" s="1">
        <v>2.45868E-3</v>
      </c>
      <c r="C8761" s="1">
        <v>-1.1642E-3</v>
      </c>
      <c r="D8761" s="1">
        <v>1.28594E-3</v>
      </c>
    </row>
    <row r="8762" spans="1:4">
      <c r="A8762" s="1">
        <v>14.6015</v>
      </c>
      <c r="B8762" s="1">
        <v>2.4723499999999999E-3</v>
      </c>
      <c r="C8762" s="1">
        <v>-1.1673E-3</v>
      </c>
      <c r="D8762" s="1">
        <v>1.29334E-3</v>
      </c>
    </row>
    <row r="8763" spans="1:4">
      <c r="A8763" s="1">
        <v>14.603166999999999</v>
      </c>
      <c r="B8763" s="1">
        <v>2.4727400000000002E-3</v>
      </c>
      <c r="C8763" s="1">
        <v>-1.1663999999999999E-3</v>
      </c>
      <c r="D8763" s="1">
        <v>1.2715199999999999E-3</v>
      </c>
    </row>
    <row r="8764" spans="1:4">
      <c r="A8764" s="1">
        <v>14.604832999999999</v>
      </c>
      <c r="B8764" s="1">
        <v>2.4572299999999999E-3</v>
      </c>
      <c r="C8764" s="1">
        <v>-1.1015E-3</v>
      </c>
      <c r="D8764" s="1">
        <v>1.28729E-3</v>
      </c>
    </row>
    <row r="8765" spans="1:4">
      <c r="A8765" s="1">
        <v>14.6065</v>
      </c>
      <c r="B8765" s="1">
        <v>2.3975699999999999E-3</v>
      </c>
      <c r="C8765" s="1">
        <v>-1.1159E-3</v>
      </c>
      <c r="D8765" s="1">
        <v>1.32014E-3</v>
      </c>
    </row>
    <row r="8766" spans="1:4">
      <c r="A8766" s="1">
        <v>14.608167</v>
      </c>
      <c r="B8766" s="1">
        <v>2.3774999999999998E-3</v>
      </c>
      <c r="C8766" s="1">
        <v>-1.0916000000000001E-3</v>
      </c>
      <c r="D8766" s="1">
        <v>1.2974099999999999E-3</v>
      </c>
    </row>
    <row r="8767" spans="1:4">
      <c r="A8767" s="1">
        <v>14.609833</v>
      </c>
      <c r="B8767" s="1">
        <v>2.4181300000000001E-3</v>
      </c>
      <c r="C8767" s="1">
        <v>-1.1313E-3</v>
      </c>
      <c r="D8767" s="1">
        <v>1.34391E-3</v>
      </c>
    </row>
    <row r="8768" spans="1:4">
      <c r="A8768" s="1">
        <v>14.611499999999999</v>
      </c>
      <c r="B8768" s="1">
        <v>2.3929400000000001E-3</v>
      </c>
      <c r="C8768" s="1">
        <v>-1.0897999999999999E-3</v>
      </c>
      <c r="D8768" s="1">
        <v>1.3544900000000001E-3</v>
      </c>
    </row>
    <row r="8769" spans="1:4">
      <c r="A8769" s="1">
        <v>14.613167000000001</v>
      </c>
      <c r="B8769" s="1">
        <v>2.41253E-3</v>
      </c>
      <c r="C8769" s="1">
        <v>-1.0713999999999999E-3</v>
      </c>
      <c r="D8769" s="1">
        <v>1.3214500000000001E-3</v>
      </c>
    </row>
    <row r="8770" spans="1:4">
      <c r="A8770" s="1">
        <v>14.614833000000001</v>
      </c>
      <c r="B8770" s="1">
        <v>2.45714E-3</v>
      </c>
      <c r="C8770" s="1">
        <v>-1.0648000000000001E-3</v>
      </c>
      <c r="D8770" s="1">
        <v>1.31712E-3</v>
      </c>
    </row>
    <row r="8771" spans="1:4">
      <c r="A8771" s="1">
        <v>14.6165</v>
      </c>
      <c r="B8771" s="1">
        <v>2.5471399999999998E-3</v>
      </c>
      <c r="C8771" s="1">
        <v>-1.0674E-3</v>
      </c>
      <c r="D8771" s="1">
        <v>1.3507700000000001E-3</v>
      </c>
    </row>
    <row r="8772" spans="1:4">
      <c r="A8772" s="1">
        <v>14.618167</v>
      </c>
      <c r="B8772" s="1">
        <v>2.5824400000000001E-3</v>
      </c>
      <c r="C8772" s="1">
        <v>-1.0566E-3</v>
      </c>
      <c r="D8772" s="1">
        <v>1.4101700000000001E-3</v>
      </c>
    </row>
    <row r="8773" spans="1:4">
      <c r="A8773" s="1">
        <v>14.619833</v>
      </c>
      <c r="B8773" s="1">
        <v>2.5951099999999999E-3</v>
      </c>
      <c r="C8773" s="1">
        <v>-1.0631E-3</v>
      </c>
      <c r="D8773" s="1">
        <v>1.4130099999999999E-3</v>
      </c>
    </row>
    <row r="8774" spans="1:4">
      <c r="A8774" s="1">
        <v>14.621499999999999</v>
      </c>
      <c r="B8774" s="1">
        <v>2.5569E-3</v>
      </c>
      <c r="C8774" s="1">
        <v>-1.0491000000000001E-3</v>
      </c>
      <c r="D8774" s="1">
        <v>1.35042E-3</v>
      </c>
    </row>
    <row r="8775" spans="1:4">
      <c r="A8775" s="1">
        <v>14.623167</v>
      </c>
      <c r="B8775" s="1">
        <v>2.5745299999999998E-3</v>
      </c>
      <c r="C8775" s="1">
        <v>-1.0449000000000001E-3</v>
      </c>
      <c r="D8775" s="1">
        <v>1.3433200000000001E-3</v>
      </c>
    </row>
    <row r="8776" spans="1:4">
      <c r="A8776" s="1">
        <v>14.624833000000001</v>
      </c>
      <c r="B8776" s="1">
        <v>2.5200999999999999E-3</v>
      </c>
      <c r="C8776" s="1">
        <v>-1.0342999999999999E-3</v>
      </c>
      <c r="D8776" s="1">
        <v>1.34936E-3</v>
      </c>
    </row>
    <row r="8777" spans="1:4">
      <c r="A8777" s="1">
        <v>14.6265</v>
      </c>
      <c r="B8777" s="1">
        <v>2.4864700000000002E-3</v>
      </c>
      <c r="C8777" s="1">
        <v>-1.1436E-3</v>
      </c>
      <c r="D8777" s="1">
        <v>1.3501400000000001E-3</v>
      </c>
    </row>
    <row r="8778" spans="1:4">
      <c r="A8778" s="1">
        <v>14.628166999999999</v>
      </c>
      <c r="B8778" s="1">
        <v>2.5241299999999999E-3</v>
      </c>
      <c r="C8778" s="1">
        <v>-1.1548999999999999E-3</v>
      </c>
      <c r="D8778" s="1">
        <v>1.3987400000000001E-3</v>
      </c>
    </row>
    <row r="8779" spans="1:4">
      <c r="A8779" s="1">
        <v>14.629833</v>
      </c>
      <c r="B8779" s="1">
        <v>2.4451E-3</v>
      </c>
      <c r="C8779" s="1">
        <v>-1.0858E-3</v>
      </c>
      <c r="D8779" s="1">
        <v>1.4179800000000001E-3</v>
      </c>
    </row>
    <row r="8780" spans="1:4">
      <c r="A8780" s="1">
        <v>14.631500000000001</v>
      </c>
      <c r="B8780" s="1">
        <v>2.4383500000000002E-3</v>
      </c>
      <c r="C8780" s="1">
        <v>-1.1100999999999999E-3</v>
      </c>
      <c r="D8780" s="1">
        <v>1.3627699999999999E-3</v>
      </c>
    </row>
    <row r="8781" spans="1:4">
      <c r="A8781" s="1">
        <v>14.633167</v>
      </c>
      <c r="B8781" s="1">
        <v>2.44174E-3</v>
      </c>
      <c r="C8781" s="1">
        <v>-1.0861E-3</v>
      </c>
      <c r="D8781" s="1">
        <v>1.38737E-3</v>
      </c>
    </row>
    <row r="8782" spans="1:4">
      <c r="A8782" s="1">
        <v>14.634833</v>
      </c>
      <c r="B8782" s="1">
        <v>2.4287100000000002E-3</v>
      </c>
      <c r="C8782" s="1">
        <v>-1.0713000000000001E-3</v>
      </c>
      <c r="D8782" s="1">
        <v>1.39999E-3</v>
      </c>
    </row>
    <row r="8783" spans="1:4">
      <c r="A8783" s="1">
        <v>14.6365</v>
      </c>
      <c r="B8783" s="1">
        <v>2.46065E-3</v>
      </c>
      <c r="C8783" s="1">
        <v>-1.0508E-3</v>
      </c>
      <c r="D8783" s="1">
        <v>1.35396E-3</v>
      </c>
    </row>
    <row r="8784" spans="1:4">
      <c r="A8784" s="1">
        <v>14.638166999999999</v>
      </c>
      <c r="B8784" s="1">
        <v>2.5005000000000001E-3</v>
      </c>
      <c r="C8784" s="1">
        <v>-1.0771999999999999E-3</v>
      </c>
      <c r="D8784" s="1">
        <v>1.3894700000000001E-3</v>
      </c>
    </row>
    <row r="8785" spans="1:4">
      <c r="A8785" s="1">
        <v>14.639832999999999</v>
      </c>
      <c r="B8785" s="1">
        <v>2.4905800000000001E-3</v>
      </c>
      <c r="C8785" s="1">
        <v>-1.0398E-3</v>
      </c>
      <c r="D8785" s="1">
        <v>1.32216E-3</v>
      </c>
    </row>
    <row r="8786" spans="1:4">
      <c r="A8786" s="1">
        <v>14.641500000000001</v>
      </c>
      <c r="B8786" s="1">
        <v>2.48182E-3</v>
      </c>
      <c r="C8786" s="1">
        <v>-1.0284000000000001E-3</v>
      </c>
      <c r="D8786" s="1">
        <v>1.3229800000000001E-3</v>
      </c>
    </row>
    <row r="8787" spans="1:4">
      <c r="A8787" s="1">
        <v>14.643167</v>
      </c>
      <c r="B8787" s="1">
        <v>2.5074199999999998E-3</v>
      </c>
      <c r="C8787" s="1">
        <v>-9.9369999999999992E-4</v>
      </c>
      <c r="D8787" s="1">
        <v>1.3672700000000001E-3</v>
      </c>
    </row>
    <row r="8788" spans="1:4">
      <c r="A8788" s="1">
        <v>14.644833</v>
      </c>
      <c r="B8788" s="1">
        <v>2.5750199999999999E-3</v>
      </c>
      <c r="C8788" s="1">
        <v>-1.0242000000000001E-3</v>
      </c>
      <c r="D8788" s="1">
        <v>1.42786E-3</v>
      </c>
    </row>
    <row r="8789" spans="1:4">
      <c r="A8789" s="1">
        <v>14.6465</v>
      </c>
      <c r="B8789" s="1">
        <v>2.6087900000000002E-3</v>
      </c>
      <c r="C8789" s="1">
        <v>-1.0735E-3</v>
      </c>
      <c r="D8789" s="1">
        <v>1.41569E-3</v>
      </c>
    </row>
    <row r="8790" spans="1:4">
      <c r="A8790" s="1">
        <v>14.648167000000001</v>
      </c>
      <c r="B8790" s="1">
        <v>2.5246600000000002E-3</v>
      </c>
      <c r="C8790" s="1">
        <v>-1.0108000000000001E-3</v>
      </c>
      <c r="D8790" s="1">
        <v>1.4083100000000001E-3</v>
      </c>
    </row>
    <row r="8791" spans="1:4">
      <c r="A8791" s="1">
        <v>14.649832999999999</v>
      </c>
      <c r="B8791" s="1">
        <v>2.53127E-3</v>
      </c>
      <c r="C8791" s="1">
        <v>-9.7729999999999996E-4</v>
      </c>
      <c r="D8791" s="1">
        <v>1.38865E-3</v>
      </c>
    </row>
    <row r="8792" spans="1:4">
      <c r="A8792" s="1">
        <v>14.6515</v>
      </c>
      <c r="B8792" s="1">
        <v>2.5899500000000002E-3</v>
      </c>
      <c r="C8792" s="1">
        <v>-1.0394E-3</v>
      </c>
      <c r="D8792" s="1">
        <v>1.4028999999999999E-3</v>
      </c>
    </row>
    <row r="8793" spans="1:4">
      <c r="A8793" s="1">
        <v>14.653167</v>
      </c>
      <c r="B8793" s="1">
        <v>2.5583300000000002E-3</v>
      </c>
      <c r="C8793" s="1">
        <v>-1.0945E-3</v>
      </c>
      <c r="D8793" s="1">
        <v>1.4216400000000001E-3</v>
      </c>
    </row>
    <row r="8794" spans="1:4">
      <c r="A8794" s="1">
        <v>14.654833</v>
      </c>
      <c r="B8794" s="1">
        <v>2.5372900000000002E-3</v>
      </c>
      <c r="C8794" s="1">
        <v>-1.0623E-3</v>
      </c>
      <c r="D8794" s="1">
        <v>1.4150600000000001E-3</v>
      </c>
    </row>
    <row r="8795" spans="1:4">
      <c r="A8795" s="1">
        <v>14.656499999999999</v>
      </c>
      <c r="B8795" s="1">
        <v>2.49928E-3</v>
      </c>
      <c r="C8795" s="1">
        <v>-1.0827E-3</v>
      </c>
      <c r="D8795" s="1">
        <v>1.3854399999999999E-3</v>
      </c>
    </row>
    <row r="8796" spans="1:4">
      <c r="A8796" s="1">
        <v>14.658167000000001</v>
      </c>
      <c r="B8796" s="1">
        <v>2.4982099999999998E-3</v>
      </c>
      <c r="C8796" s="1">
        <v>-1.0727E-3</v>
      </c>
      <c r="D8796" s="1">
        <v>1.3018000000000001E-3</v>
      </c>
    </row>
    <row r="8797" spans="1:4">
      <c r="A8797" s="1">
        <v>14.659833000000001</v>
      </c>
      <c r="B8797" s="1">
        <v>2.5531299999999998E-3</v>
      </c>
      <c r="C8797" s="1">
        <v>-1.0598999999999999E-3</v>
      </c>
      <c r="D8797" s="1">
        <v>1.32328E-3</v>
      </c>
    </row>
    <row r="8798" spans="1:4">
      <c r="A8798" s="1">
        <v>14.6615</v>
      </c>
      <c r="B8798" s="1">
        <v>2.51454E-3</v>
      </c>
      <c r="C8798" s="1">
        <v>-1.0326999999999999E-3</v>
      </c>
      <c r="D8798" s="1">
        <v>1.35245E-3</v>
      </c>
    </row>
    <row r="8799" spans="1:4">
      <c r="A8799" s="1">
        <v>14.663167</v>
      </c>
      <c r="B8799" s="1">
        <v>2.4921499999999998E-3</v>
      </c>
      <c r="C8799" s="1">
        <v>-1.1015E-3</v>
      </c>
      <c r="D8799" s="1">
        <v>1.3730999999999999E-3</v>
      </c>
    </row>
    <row r="8800" spans="1:4">
      <c r="A8800" s="1">
        <v>14.664833</v>
      </c>
      <c r="B8800" s="1">
        <v>2.5327599999999998E-3</v>
      </c>
      <c r="C8800" s="1">
        <v>-1.0560999999999999E-3</v>
      </c>
      <c r="D8800" s="1">
        <v>1.3569999999999999E-3</v>
      </c>
    </row>
    <row r="8801" spans="1:4">
      <c r="A8801" s="1">
        <v>14.666499999999999</v>
      </c>
      <c r="B8801" s="1">
        <v>2.49285E-3</v>
      </c>
      <c r="C8801" s="1">
        <v>-1.0309E-3</v>
      </c>
      <c r="D8801" s="1">
        <v>1.3688400000000001E-3</v>
      </c>
    </row>
    <row r="8802" spans="1:4">
      <c r="A8802" s="1">
        <v>14.668167</v>
      </c>
      <c r="B8802" s="1">
        <v>2.4852899999999998E-3</v>
      </c>
      <c r="C8802" s="1">
        <v>-1.0449000000000001E-3</v>
      </c>
      <c r="D8802" s="1">
        <v>1.42928E-3</v>
      </c>
    </row>
    <row r="8803" spans="1:4">
      <c r="A8803" s="1">
        <v>14.669833000000001</v>
      </c>
      <c r="B8803" s="1">
        <v>2.5675300000000002E-3</v>
      </c>
      <c r="C8803" s="1">
        <v>-9.8949999999999993E-4</v>
      </c>
      <c r="D8803" s="1">
        <v>1.3935900000000001E-3</v>
      </c>
    </row>
    <row r="8804" spans="1:4">
      <c r="A8804" s="1">
        <v>14.6715</v>
      </c>
      <c r="B8804" s="1">
        <v>2.5615E-3</v>
      </c>
      <c r="C8804" s="1">
        <v>-1.0120000000000001E-3</v>
      </c>
      <c r="D8804" s="1">
        <v>1.40182E-3</v>
      </c>
    </row>
    <row r="8805" spans="1:4">
      <c r="A8805" s="1">
        <v>14.673166999999999</v>
      </c>
      <c r="B8805" s="1">
        <v>2.5363899999999999E-3</v>
      </c>
      <c r="C8805" s="1">
        <v>-1.0154000000000001E-3</v>
      </c>
      <c r="D8805" s="1">
        <v>1.3958200000000001E-3</v>
      </c>
    </row>
    <row r="8806" spans="1:4">
      <c r="A8806" s="1">
        <v>14.674833</v>
      </c>
      <c r="B8806" s="1">
        <v>2.56362E-3</v>
      </c>
      <c r="C8806" s="1">
        <v>-1.0392000000000001E-3</v>
      </c>
      <c r="D8806" s="1">
        <v>1.3970600000000001E-3</v>
      </c>
    </row>
    <row r="8807" spans="1:4">
      <c r="A8807" s="1">
        <v>14.676500000000001</v>
      </c>
      <c r="B8807" s="1">
        <v>2.6007700000000001E-3</v>
      </c>
      <c r="C8807" s="1">
        <v>-1.0302E-3</v>
      </c>
      <c r="D8807" s="1">
        <v>1.3862E-3</v>
      </c>
    </row>
    <row r="8808" spans="1:4">
      <c r="A8808" s="1">
        <v>14.678167</v>
      </c>
      <c r="B8808" s="1">
        <v>2.6634800000000002E-3</v>
      </c>
      <c r="C8808" s="1">
        <v>-1.0043999999999999E-3</v>
      </c>
      <c r="D8808" s="1">
        <v>1.4093E-3</v>
      </c>
    </row>
    <row r="8809" spans="1:4">
      <c r="A8809" s="1">
        <v>14.679833</v>
      </c>
      <c r="B8809" s="1">
        <v>2.63175E-3</v>
      </c>
      <c r="C8809" s="1">
        <v>-9.4780000000000005E-4</v>
      </c>
      <c r="D8809" s="1">
        <v>1.41606E-3</v>
      </c>
    </row>
    <row r="8810" spans="1:4">
      <c r="A8810" s="1">
        <v>14.6815</v>
      </c>
      <c r="B8810" s="1">
        <v>2.5635800000000002E-3</v>
      </c>
      <c r="C8810" s="1">
        <v>-9.6860000000000002E-4</v>
      </c>
      <c r="D8810" s="1">
        <v>1.41858E-3</v>
      </c>
    </row>
    <row r="8811" spans="1:4">
      <c r="A8811" s="1">
        <v>14.683166999999999</v>
      </c>
      <c r="B8811" s="1">
        <v>2.5007499999999999E-3</v>
      </c>
      <c r="C8811" s="1">
        <v>-9.5799999999999998E-4</v>
      </c>
      <c r="D8811" s="1">
        <v>1.4599299999999999E-3</v>
      </c>
    </row>
    <row r="8812" spans="1:4">
      <c r="A8812" s="1">
        <v>14.684832999999999</v>
      </c>
      <c r="B8812" s="1">
        <v>2.50767E-3</v>
      </c>
      <c r="C8812" s="1">
        <v>-9.9979999999999991E-4</v>
      </c>
      <c r="D8812" s="1">
        <v>1.4406200000000001E-3</v>
      </c>
    </row>
    <row r="8813" spans="1:4">
      <c r="A8813" s="1">
        <v>14.686500000000001</v>
      </c>
      <c r="B8813" s="1">
        <v>2.5444600000000001E-3</v>
      </c>
      <c r="C8813" s="1">
        <v>-9.9909999999999994E-4</v>
      </c>
      <c r="D8813" s="1">
        <v>1.4397100000000001E-3</v>
      </c>
    </row>
    <row r="8814" spans="1:4">
      <c r="A8814" s="1">
        <v>14.688167</v>
      </c>
      <c r="B8814" s="1">
        <v>2.63408E-3</v>
      </c>
      <c r="C8814" s="1">
        <v>-9.8609999999999995E-4</v>
      </c>
      <c r="D8814" s="1">
        <v>1.45049E-3</v>
      </c>
    </row>
    <row r="8815" spans="1:4">
      <c r="A8815" s="1">
        <v>14.689833</v>
      </c>
      <c r="B8815" s="1">
        <v>2.5893399999999999E-3</v>
      </c>
      <c r="C8815" s="1">
        <v>-1.0303000000000001E-3</v>
      </c>
      <c r="D8815" s="1">
        <v>1.43571E-3</v>
      </c>
    </row>
    <row r="8816" spans="1:4">
      <c r="A8816" s="1">
        <v>14.6915</v>
      </c>
      <c r="B8816" s="1">
        <v>2.5994099999999999E-3</v>
      </c>
      <c r="C8816" s="1">
        <v>-1.0221E-3</v>
      </c>
      <c r="D8816" s="1">
        <v>1.4319300000000001E-3</v>
      </c>
    </row>
    <row r="8817" spans="1:4">
      <c r="A8817" s="1">
        <v>14.693167000000001</v>
      </c>
      <c r="B8817" s="1">
        <v>2.6211199999999998E-3</v>
      </c>
      <c r="C8817" s="1">
        <v>-9.5480000000000001E-4</v>
      </c>
      <c r="D8817" s="1">
        <v>1.4585900000000001E-3</v>
      </c>
    </row>
    <row r="8818" spans="1:4">
      <c r="A8818" s="1">
        <v>14.694832999999999</v>
      </c>
      <c r="B8818" s="1">
        <v>2.6037199999999999E-3</v>
      </c>
      <c r="C8818" s="1">
        <v>-9.8719999999999993E-4</v>
      </c>
      <c r="D8818" s="1">
        <v>1.4602899999999999E-3</v>
      </c>
    </row>
    <row r="8819" spans="1:4">
      <c r="A8819" s="1">
        <v>14.6965</v>
      </c>
      <c r="B8819" s="1">
        <v>2.5241299999999999E-3</v>
      </c>
      <c r="C8819" s="1">
        <v>-1.0244E-3</v>
      </c>
      <c r="D8819" s="1">
        <v>1.42786E-3</v>
      </c>
    </row>
    <row r="8820" spans="1:4">
      <c r="A8820" s="1">
        <v>14.698167</v>
      </c>
      <c r="B8820" s="1">
        <v>2.5611700000000002E-3</v>
      </c>
      <c r="C8820" s="1">
        <v>-1.0263E-3</v>
      </c>
      <c r="D8820" s="1">
        <v>1.4559200000000001E-3</v>
      </c>
    </row>
    <row r="8821" spans="1:4">
      <c r="A8821" s="1">
        <v>14.699833</v>
      </c>
      <c r="B8821" s="1">
        <v>2.6261600000000002E-3</v>
      </c>
      <c r="C8821" s="1">
        <v>-9.9379999999999998E-4</v>
      </c>
      <c r="D8821" s="1">
        <v>1.47482E-3</v>
      </c>
    </row>
    <row r="8822" spans="1:4">
      <c r="A8822" s="1">
        <v>14.701499999999999</v>
      </c>
      <c r="B8822" s="1">
        <v>2.6660999999999998E-3</v>
      </c>
      <c r="C8822" s="1">
        <v>-1.0093999999999999E-3</v>
      </c>
      <c r="D8822" s="1">
        <v>1.49906E-3</v>
      </c>
    </row>
    <row r="8823" spans="1:4">
      <c r="A8823" s="1">
        <v>14.703167000000001</v>
      </c>
      <c r="B8823" s="1">
        <v>2.6188800000000001E-3</v>
      </c>
      <c r="C8823" s="1">
        <v>-1.0131999999999999E-3</v>
      </c>
      <c r="D8823" s="1">
        <v>1.42614E-3</v>
      </c>
    </row>
    <row r="8824" spans="1:4">
      <c r="A8824" s="1">
        <v>14.704833000000001</v>
      </c>
      <c r="B8824" s="1">
        <v>2.6200199999999998E-3</v>
      </c>
      <c r="C8824" s="1">
        <v>-9.7650000000000005E-4</v>
      </c>
      <c r="D8824" s="1">
        <v>1.4264799999999999E-3</v>
      </c>
    </row>
    <row r="8825" spans="1:4">
      <c r="A8825" s="1">
        <v>14.7065</v>
      </c>
      <c r="B8825" s="1">
        <v>2.5870400000000001E-3</v>
      </c>
      <c r="C8825" s="1">
        <v>-9.1589999999999998E-4</v>
      </c>
      <c r="D8825" s="1">
        <v>1.4003100000000001E-3</v>
      </c>
    </row>
    <row r="8826" spans="1:4">
      <c r="A8826" s="1">
        <v>14.708167</v>
      </c>
      <c r="B8826" s="1">
        <v>2.5598399999999999E-3</v>
      </c>
      <c r="C8826" s="1">
        <v>-9.8480000000000009E-4</v>
      </c>
      <c r="D8826" s="1">
        <v>1.3962899999999999E-3</v>
      </c>
    </row>
    <row r="8827" spans="1:4">
      <c r="A8827" s="1">
        <v>14.709833</v>
      </c>
      <c r="B8827" s="1">
        <v>2.5564300000000002E-3</v>
      </c>
      <c r="C8827" s="1">
        <v>-9.322E-4</v>
      </c>
      <c r="D8827" s="1">
        <v>1.4879100000000001E-3</v>
      </c>
    </row>
    <row r="8828" spans="1:4">
      <c r="A8828" s="1">
        <v>14.711499999999999</v>
      </c>
      <c r="B8828" s="1">
        <v>2.6228699999999998E-3</v>
      </c>
      <c r="C8828" s="1">
        <v>-9.4010000000000003E-4</v>
      </c>
      <c r="D8828" s="1">
        <v>1.46371E-3</v>
      </c>
    </row>
    <row r="8829" spans="1:4">
      <c r="A8829" s="1">
        <v>14.713167</v>
      </c>
      <c r="B8829" s="1">
        <v>2.6127799999999999E-3</v>
      </c>
      <c r="C8829" s="1">
        <v>-9.859999999999999E-4</v>
      </c>
      <c r="D8829" s="1">
        <v>1.47295E-3</v>
      </c>
    </row>
    <row r="8830" spans="1:4">
      <c r="A8830" s="1">
        <v>14.714833</v>
      </c>
      <c r="B8830" s="1">
        <v>2.62072E-3</v>
      </c>
      <c r="C8830" s="1">
        <v>-9.5719999999999996E-4</v>
      </c>
      <c r="D8830" s="1">
        <v>1.46532E-3</v>
      </c>
    </row>
    <row r="8831" spans="1:4">
      <c r="A8831" s="1">
        <v>14.7165</v>
      </c>
      <c r="B8831" s="1">
        <v>2.5708900000000002E-3</v>
      </c>
      <c r="C8831" s="1">
        <v>-9.9149999999999998E-4</v>
      </c>
      <c r="D8831" s="1">
        <v>1.4538299999999999E-3</v>
      </c>
    </row>
    <row r="8832" spans="1:4">
      <c r="A8832" s="1">
        <v>14.718166999999999</v>
      </c>
      <c r="B8832" s="1">
        <v>2.5676100000000001E-3</v>
      </c>
      <c r="C8832" s="1">
        <v>-9.7280000000000001E-4</v>
      </c>
      <c r="D8832" s="1">
        <v>1.4659499999999999E-3</v>
      </c>
    </row>
    <row r="8833" spans="1:4">
      <c r="A8833" s="1">
        <v>14.719833</v>
      </c>
      <c r="B8833" s="1">
        <v>2.6516399999999998E-3</v>
      </c>
      <c r="C8833" s="1">
        <v>-1.0219000000000001E-3</v>
      </c>
      <c r="D8833" s="1">
        <v>1.51205E-3</v>
      </c>
    </row>
    <row r="8834" spans="1:4">
      <c r="A8834" s="1">
        <v>14.721500000000001</v>
      </c>
      <c r="B8834" s="1">
        <v>2.6121500000000001E-3</v>
      </c>
      <c r="C8834" s="1">
        <v>-1.0034E-3</v>
      </c>
      <c r="D8834" s="1">
        <v>1.4610700000000001E-3</v>
      </c>
    </row>
    <row r="8835" spans="1:4">
      <c r="A8835" s="1">
        <v>14.723167</v>
      </c>
      <c r="B8835" s="1">
        <v>2.6274800000000002E-3</v>
      </c>
      <c r="C8835" s="1">
        <v>-9.8200000000000002E-4</v>
      </c>
      <c r="D8835" s="1">
        <v>1.46456E-3</v>
      </c>
    </row>
    <row r="8836" spans="1:4">
      <c r="A8836" s="1">
        <v>14.724833</v>
      </c>
      <c r="B8836" s="1">
        <v>2.6262E-3</v>
      </c>
      <c r="C8836" s="1">
        <v>-9.613E-4</v>
      </c>
      <c r="D8836" s="1">
        <v>1.4973899999999999E-3</v>
      </c>
    </row>
    <row r="8837" spans="1:4">
      <c r="A8837" s="1">
        <v>14.7265</v>
      </c>
      <c r="B8837" s="1">
        <v>2.61138E-3</v>
      </c>
      <c r="C8837" s="1">
        <v>-8.9930000000000001E-4</v>
      </c>
      <c r="D8837" s="1">
        <v>1.48127E-3</v>
      </c>
    </row>
    <row r="8838" spans="1:4">
      <c r="A8838" s="1">
        <v>14.728166999999999</v>
      </c>
      <c r="B8838" s="1">
        <v>2.6384999999999998E-3</v>
      </c>
      <c r="C8838" s="1">
        <v>-9.4470000000000003E-4</v>
      </c>
      <c r="D8838" s="1">
        <v>1.45075E-3</v>
      </c>
    </row>
    <row r="8839" spans="1:4">
      <c r="A8839" s="1">
        <v>14.729832999999999</v>
      </c>
      <c r="B8839" s="1">
        <v>2.6022100000000002E-3</v>
      </c>
      <c r="C8839" s="1">
        <v>-9.1719999999999996E-4</v>
      </c>
      <c r="D8839" s="1">
        <v>1.4926099999999999E-3</v>
      </c>
    </row>
    <row r="8840" spans="1:4">
      <c r="A8840" s="1">
        <v>14.7315</v>
      </c>
      <c r="B8840" s="1">
        <v>2.5724799999999998E-3</v>
      </c>
      <c r="C8840" s="1">
        <v>-9.5359999999999998E-4</v>
      </c>
      <c r="D8840" s="1">
        <v>1.4957499999999999E-3</v>
      </c>
    </row>
    <row r="8841" spans="1:4">
      <c r="A8841" s="1">
        <v>14.733167</v>
      </c>
      <c r="B8841" s="1">
        <v>2.5591400000000001E-3</v>
      </c>
      <c r="C8841" s="1">
        <v>-9.3899999999999995E-4</v>
      </c>
      <c r="D8841" s="1">
        <v>1.4609099999999999E-3</v>
      </c>
    </row>
    <row r="8842" spans="1:4">
      <c r="A8842" s="1">
        <v>14.734833</v>
      </c>
      <c r="B8842" s="1">
        <v>2.5869199999999999E-3</v>
      </c>
      <c r="C8842" s="1">
        <v>-9.5220000000000005E-4</v>
      </c>
      <c r="D8842" s="1">
        <v>1.52612E-3</v>
      </c>
    </row>
    <row r="8843" spans="1:4">
      <c r="A8843" s="1">
        <v>14.736499999999999</v>
      </c>
      <c r="B8843" s="1">
        <v>2.6625099999999999E-3</v>
      </c>
      <c r="C8843" s="1">
        <v>-9.6500000000000004E-4</v>
      </c>
      <c r="D8843" s="1">
        <v>1.5380999999999999E-3</v>
      </c>
    </row>
    <row r="8844" spans="1:4">
      <c r="A8844" s="1">
        <v>14.738167000000001</v>
      </c>
      <c r="B8844" s="1">
        <v>2.6672200000000001E-3</v>
      </c>
      <c r="C8844" s="1">
        <v>-9.7559999999999997E-4</v>
      </c>
      <c r="D8844" s="1">
        <v>1.4823600000000001E-3</v>
      </c>
    </row>
    <row r="8845" spans="1:4">
      <c r="A8845" s="1">
        <v>14.739833000000001</v>
      </c>
      <c r="B8845" s="1">
        <v>2.65599E-3</v>
      </c>
      <c r="C8845" s="1">
        <v>-9.5009999999999995E-4</v>
      </c>
      <c r="D8845" s="1">
        <v>1.5078299999999999E-3</v>
      </c>
    </row>
    <row r="8846" spans="1:4">
      <c r="A8846" s="1">
        <v>14.7415</v>
      </c>
      <c r="B8846" s="1">
        <v>2.63539E-3</v>
      </c>
      <c r="C8846" s="1">
        <v>-9.5480000000000001E-4</v>
      </c>
      <c r="D8846" s="1">
        <v>1.4855700000000001E-3</v>
      </c>
    </row>
    <row r="8847" spans="1:4">
      <c r="A8847" s="1">
        <v>14.743167</v>
      </c>
      <c r="B8847" s="1">
        <v>2.6334399999999999E-3</v>
      </c>
      <c r="C8847" s="1">
        <v>-9.2330000000000005E-4</v>
      </c>
      <c r="D8847" s="1">
        <v>1.4982299999999999E-3</v>
      </c>
    </row>
    <row r="8848" spans="1:4">
      <c r="A8848" s="1">
        <v>14.744833</v>
      </c>
      <c r="B8848" s="1">
        <v>2.5974599999999998E-3</v>
      </c>
      <c r="C8848" s="1">
        <v>-8.6689999999999998E-4</v>
      </c>
      <c r="D8848" s="1">
        <v>1.4957E-3</v>
      </c>
    </row>
    <row r="8849" spans="1:4">
      <c r="A8849" s="1">
        <v>14.746499999999999</v>
      </c>
      <c r="B8849" s="1">
        <v>2.56552E-3</v>
      </c>
      <c r="C8849" s="1">
        <v>-8.7299999999999997E-4</v>
      </c>
      <c r="D8849" s="1">
        <v>1.4592100000000001E-3</v>
      </c>
    </row>
    <row r="8850" spans="1:4">
      <c r="A8850" s="1">
        <v>14.748167</v>
      </c>
      <c r="B8850" s="1">
        <v>2.6243400000000002E-3</v>
      </c>
      <c r="C8850" s="1">
        <v>-8.9800000000000004E-4</v>
      </c>
      <c r="D8850" s="1">
        <v>1.4482200000000001E-3</v>
      </c>
    </row>
    <row r="8851" spans="1:4">
      <c r="A8851" s="1">
        <v>14.749833000000001</v>
      </c>
      <c r="B8851" s="1">
        <v>2.61386E-3</v>
      </c>
      <c r="C8851" s="1">
        <v>-9.1710000000000001E-4</v>
      </c>
      <c r="D8851" s="1">
        <v>1.5302200000000001E-3</v>
      </c>
    </row>
    <row r="8852" spans="1:4">
      <c r="A8852" s="1">
        <v>14.7515</v>
      </c>
      <c r="B8852" s="1">
        <v>2.6313199999999999E-3</v>
      </c>
      <c r="C8852" s="1">
        <v>-9.0669999999999998E-4</v>
      </c>
      <c r="D8852" s="1">
        <v>1.50231E-3</v>
      </c>
    </row>
    <row r="8853" spans="1:4">
      <c r="A8853" s="1">
        <v>14.753166999999999</v>
      </c>
      <c r="B8853" s="1">
        <v>2.7257499999999999E-3</v>
      </c>
      <c r="C8853" s="1">
        <v>-9.4649999999999997E-4</v>
      </c>
      <c r="D8853" s="1">
        <v>1.54087E-3</v>
      </c>
    </row>
    <row r="8854" spans="1:4">
      <c r="A8854" s="1">
        <v>14.754833</v>
      </c>
      <c r="B8854" s="1">
        <v>2.65672E-3</v>
      </c>
      <c r="C8854" s="1">
        <v>-9.1909999999999995E-4</v>
      </c>
      <c r="D8854" s="1">
        <v>1.52563E-3</v>
      </c>
    </row>
    <row r="8855" spans="1:4">
      <c r="A8855" s="1">
        <v>14.756500000000001</v>
      </c>
      <c r="B8855" s="1">
        <v>2.6960299999999999E-3</v>
      </c>
      <c r="C8855" s="1">
        <v>-9.0569999999999995E-4</v>
      </c>
      <c r="D8855" s="1">
        <v>1.5574199999999999E-3</v>
      </c>
    </row>
    <row r="8856" spans="1:4">
      <c r="A8856" s="1">
        <v>14.758167</v>
      </c>
      <c r="B8856" s="1">
        <v>2.6549199999999998E-3</v>
      </c>
      <c r="C8856" s="1">
        <v>-9.5270000000000001E-4</v>
      </c>
      <c r="D8856" s="1">
        <v>1.48822E-3</v>
      </c>
    </row>
    <row r="8857" spans="1:4">
      <c r="A8857" s="1">
        <v>14.759833</v>
      </c>
      <c r="B8857" s="1">
        <v>2.62189E-3</v>
      </c>
      <c r="C8857" s="1">
        <v>-9.3880000000000005E-4</v>
      </c>
      <c r="D8857" s="1">
        <v>1.5169700000000001E-3</v>
      </c>
    </row>
    <row r="8858" spans="1:4">
      <c r="A8858" s="1">
        <v>14.7615</v>
      </c>
      <c r="B8858" s="1">
        <v>2.6505000000000001E-3</v>
      </c>
      <c r="C8858" s="1">
        <v>-9.5969999999999996E-4</v>
      </c>
      <c r="D8858" s="1">
        <v>1.5636300000000001E-3</v>
      </c>
    </row>
    <row r="8859" spans="1:4">
      <c r="A8859" s="1">
        <v>14.763166999999999</v>
      </c>
      <c r="B8859" s="1">
        <v>2.62868E-3</v>
      </c>
      <c r="C8859" s="1">
        <v>-8.8170000000000002E-4</v>
      </c>
      <c r="D8859" s="1">
        <v>1.52326E-3</v>
      </c>
    </row>
    <row r="8860" spans="1:4">
      <c r="A8860" s="1">
        <v>14.764832999999999</v>
      </c>
      <c r="B8860" s="1">
        <v>2.7003999999999999E-3</v>
      </c>
      <c r="C8860" s="1">
        <v>-8.6209999999999998E-4</v>
      </c>
      <c r="D8860" s="1">
        <v>1.4785499999999999E-3</v>
      </c>
    </row>
    <row r="8861" spans="1:4">
      <c r="A8861" s="1">
        <v>14.766500000000001</v>
      </c>
      <c r="B8861" s="1">
        <v>2.7116900000000001E-3</v>
      </c>
      <c r="C8861" s="1">
        <v>-8.5550000000000003E-4</v>
      </c>
      <c r="D8861" s="1">
        <v>1.5200999999999999E-3</v>
      </c>
    </row>
    <row r="8862" spans="1:4">
      <c r="A8862" s="1">
        <v>14.768167</v>
      </c>
      <c r="B8862" s="1">
        <v>2.6884299999999999E-3</v>
      </c>
      <c r="C8862" s="1">
        <v>-9.2920000000000003E-4</v>
      </c>
      <c r="D8862" s="1">
        <v>1.51986E-3</v>
      </c>
    </row>
    <row r="8863" spans="1:4">
      <c r="A8863" s="1">
        <v>14.769833</v>
      </c>
      <c r="B8863" s="1">
        <v>2.6408500000000001E-3</v>
      </c>
      <c r="C8863" s="1">
        <v>-8.5559999999999998E-4</v>
      </c>
      <c r="D8863" s="1">
        <v>1.5428E-3</v>
      </c>
    </row>
    <row r="8864" spans="1:4">
      <c r="A8864" s="1">
        <v>14.7715</v>
      </c>
      <c r="B8864" s="1">
        <v>2.6949700000000001E-3</v>
      </c>
      <c r="C8864" s="1">
        <v>-8.7770000000000003E-4</v>
      </c>
      <c r="D8864" s="1">
        <v>1.5122099999999999E-3</v>
      </c>
    </row>
    <row r="8865" spans="1:4">
      <c r="A8865" s="1">
        <v>14.773167000000001</v>
      </c>
      <c r="B8865" s="1">
        <v>2.6564000000000002E-3</v>
      </c>
      <c r="C8865" s="1">
        <v>-8.8139999999999996E-4</v>
      </c>
      <c r="D8865" s="1">
        <v>1.52636E-3</v>
      </c>
    </row>
    <row r="8866" spans="1:4">
      <c r="A8866" s="1">
        <v>14.774832999999999</v>
      </c>
      <c r="B8866" s="1">
        <v>2.6987299999999999E-3</v>
      </c>
      <c r="C8866" s="1">
        <v>-9.1540000000000002E-4</v>
      </c>
      <c r="D8866" s="1">
        <v>1.59158E-3</v>
      </c>
    </row>
    <row r="8867" spans="1:4">
      <c r="A8867" s="1">
        <v>14.7765</v>
      </c>
      <c r="B8867" s="1">
        <v>2.69813E-3</v>
      </c>
      <c r="C8867" s="1">
        <v>-8.6229999999999998E-4</v>
      </c>
      <c r="D8867" s="1">
        <v>1.56185E-3</v>
      </c>
    </row>
    <row r="8868" spans="1:4">
      <c r="A8868" s="1">
        <v>14.778167</v>
      </c>
      <c r="B8868" s="1">
        <v>2.6698199999999998E-3</v>
      </c>
      <c r="C8868" s="1">
        <v>-8.564E-4</v>
      </c>
      <c r="D8868" s="1">
        <v>1.5265299999999999E-3</v>
      </c>
    </row>
    <row r="8869" spans="1:4">
      <c r="A8869" s="1">
        <v>14.779833</v>
      </c>
      <c r="B8869" s="1">
        <v>2.7122100000000001E-3</v>
      </c>
      <c r="C8869" s="1">
        <v>-8.8980000000000005E-4</v>
      </c>
      <c r="D8869" s="1">
        <v>1.51049E-3</v>
      </c>
    </row>
    <row r="8870" spans="1:4">
      <c r="A8870" s="1">
        <v>14.781499999999999</v>
      </c>
      <c r="B8870" s="1">
        <v>2.7195800000000001E-3</v>
      </c>
      <c r="C8870" s="1">
        <v>-8.7870000000000005E-4</v>
      </c>
      <c r="D8870" s="1">
        <v>1.54521E-3</v>
      </c>
    </row>
    <row r="8871" spans="1:4">
      <c r="A8871" s="1">
        <v>14.783167000000001</v>
      </c>
      <c r="B8871" s="1">
        <v>2.6606099999999999E-3</v>
      </c>
      <c r="C8871" s="1">
        <v>-9.0580000000000001E-4</v>
      </c>
      <c r="D8871" s="1">
        <v>1.56033E-3</v>
      </c>
    </row>
    <row r="8872" spans="1:4">
      <c r="A8872" s="1">
        <v>14.784833000000001</v>
      </c>
      <c r="B8872" s="1">
        <v>2.6735399999999999E-3</v>
      </c>
      <c r="C8872" s="1">
        <v>-8.365E-4</v>
      </c>
      <c r="D8872" s="1">
        <v>1.5192300000000001E-3</v>
      </c>
    </row>
    <row r="8873" spans="1:4">
      <c r="A8873" s="1">
        <v>14.7865</v>
      </c>
      <c r="B8873" s="1">
        <v>2.71338E-3</v>
      </c>
      <c r="C8873" s="1">
        <v>-9.4640000000000002E-4</v>
      </c>
      <c r="D8873" s="1">
        <v>1.51856E-3</v>
      </c>
    </row>
    <row r="8874" spans="1:4">
      <c r="A8874" s="1">
        <v>14.788167</v>
      </c>
      <c r="B8874" s="1">
        <v>2.7074099999999999E-3</v>
      </c>
      <c r="C8874" s="1">
        <v>-8.6879999999999998E-4</v>
      </c>
      <c r="D8874" s="1">
        <v>1.49398E-3</v>
      </c>
    </row>
    <row r="8875" spans="1:4">
      <c r="A8875" s="1">
        <v>14.789833</v>
      </c>
      <c r="B8875" s="1">
        <v>2.70652E-3</v>
      </c>
      <c r="C8875" s="1">
        <v>-8.8579999999999996E-4</v>
      </c>
      <c r="D8875" s="1">
        <v>1.53641E-3</v>
      </c>
    </row>
    <row r="8876" spans="1:4">
      <c r="A8876" s="1">
        <v>14.791499999999999</v>
      </c>
      <c r="B8876" s="1">
        <v>2.69812E-3</v>
      </c>
      <c r="C8876" s="1">
        <v>-8.677E-4</v>
      </c>
      <c r="D8876" s="1">
        <v>1.5554500000000001E-3</v>
      </c>
    </row>
    <row r="8877" spans="1:4">
      <c r="A8877" s="1">
        <v>14.793167</v>
      </c>
      <c r="B8877" s="1">
        <v>2.7173100000000001E-3</v>
      </c>
      <c r="C8877" s="1">
        <v>-8.2989999999999995E-4</v>
      </c>
      <c r="D8877" s="1">
        <v>1.5597E-3</v>
      </c>
    </row>
    <row r="8878" spans="1:4">
      <c r="A8878" s="1">
        <v>14.794833000000001</v>
      </c>
      <c r="B8878" s="1">
        <v>2.6844999999999998E-3</v>
      </c>
      <c r="C8878" s="1">
        <v>-8.5090000000000003E-4</v>
      </c>
      <c r="D8878" s="1">
        <v>1.50869E-3</v>
      </c>
    </row>
    <row r="8879" spans="1:4">
      <c r="A8879" s="1">
        <v>14.7965</v>
      </c>
      <c r="B8879" s="1">
        <v>2.73529E-3</v>
      </c>
      <c r="C8879" s="1">
        <v>-8.3239999999999996E-4</v>
      </c>
      <c r="D8879" s="1">
        <v>1.57424E-3</v>
      </c>
    </row>
    <row r="8880" spans="1:4">
      <c r="A8880" s="1">
        <v>14.798166999999999</v>
      </c>
      <c r="B8880" s="1">
        <v>2.6637800000000001E-3</v>
      </c>
      <c r="C8880" s="1">
        <v>-8.9019999999999995E-4</v>
      </c>
      <c r="D8880" s="1">
        <v>1.5345999999999999E-3</v>
      </c>
    </row>
    <row r="8881" spans="1:4">
      <c r="A8881" s="1">
        <v>14.799833</v>
      </c>
      <c r="B8881" s="1">
        <v>2.6391700000000001E-3</v>
      </c>
      <c r="C8881" s="1">
        <v>-8.5380000000000005E-4</v>
      </c>
      <c r="D8881" s="1">
        <v>1.5322300000000001E-3</v>
      </c>
    </row>
    <row r="8882" spans="1:4">
      <c r="A8882" s="1">
        <v>14.801500000000001</v>
      </c>
      <c r="B8882" s="1">
        <v>2.6365199999999998E-3</v>
      </c>
      <c r="C8882" s="1">
        <v>-8.2419999999999998E-4</v>
      </c>
      <c r="D8882" s="1">
        <v>1.53724E-3</v>
      </c>
    </row>
    <row r="8883" spans="1:4">
      <c r="A8883" s="1">
        <v>14.803167</v>
      </c>
      <c r="B8883" s="1">
        <v>2.6293599999999999E-3</v>
      </c>
      <c r="C8883" s="1">
        <v>-8.1229999999999996E-4</v>
      </c>
      <c r="D8883" s="1">
        <v>1.6120399999999999E-3</v>
      </c>
    </row>
    <row r="8884" spans="1:4">
      <c r="A8884" s="1">
        <v>14.804833</v>
      </c>
      <c r="B8884" s="1">
        <v>2.6423200000000001E-3</v>
      </c>
      <c r="C8884" s="1">
        <v>-8.3089999999999998E-4</v>
      </c>
      <c r="D8884" s="1">
        <v>1.61626E-3</v>
      </c>
    </row>
    <row r="8885" spans="1:4">
      <c r="A8885" s="1">
        <v>14.8065</v>
      </c>
      <c r="B8885" s="1">
        <v>2.7137099999999998E-3</v>
      </c>
      <c r="C8885" s="1">
        <v>-8.1050000000000002E-4</v>
      </c>
      <c r="D8885" s="1">
        <v>1.61874E-3</v>
      </c>
    </row>
    <row r="8886" spans="1:4">
      <c r="A8886" s="1">
        <v>14.808166999999999</v>
      </c>
      <c r="B8886" s="1">
        <v>2.68155E-3</v>
      </c>
      <c r="C8886" s="1">
        <v>-8.5879999999999995E-4</v>
      </c>
      <c r="D8886" s="1">
        <v>1.6080199999999999E-3</v>
      </c>
    </row>
    <row r="8887" spans="1:4">
      <c r="A8887" s="1">
        <v>14.809832999999999</v>
      </c>
      <c r="B8887" s="1">
        <v>2.6966999999999998E-3</v>
      </c>
      <c r="C8887" s="1">
        <v>-8.6799999999999996E-4</v>
      </c>
      <c r="D8887" s="1">
        <v>1.5832000000000001E-3</v>
      </c>
    </row>
    <row r="8888" spans="1:4">
      <c r="A8888" s="1">
        <v>14.811500000000001</v>
      </c>
      <c r="B8888" s="1">
        <v>2.6584400000000002E-3</v>
      </c>
      <c r="C8888" s="1">
        <v>-8.6939999999999999E-4</v>
      </c>
      <c r="D8888" s="1">
        <v>1.5722900000000001E-3</v>
      </c>
    </row>
    <row r="8889" spans="1:4">
      <c r="A8889" s="1">
        <v>14.813167</v>
      </c>
      <c r="B8889" s="1">
        <v>2.7067599999999999E-3</v>
      </c>
      <c r="C8889" s="1">
        <v>-8.8159999999999996E-4</v>
      </c>
      <c r="D8889" s="1">
        <v>1.56781E-3</v>
      </c>
    </row>
    <row r="8890" spans="1:4">
      <c r="A8890" s="1">
        <v>14.814833</v>
      </c>
      <c r="B8890" s="1">
        <v>2.6589999999999999E-3</v>
      </c>
      <c r="C8890" s="1">
        <v>-8.2529999999999995E-4</v>
      </c>
      <c r="D8890" s="1">
        <v>1.6456999999999999E-3</v>
      </c>
    </row>
    <row r="8891" spans="1:4">
      <c r="A8891" s="1">
        <v>14.8165</v>
      </c>
      <c r="B8891" s="1">
        <v>2.6555099999999998E-3</v>
      </c>
      <c r="C8891" s="1">
        <v>-8.3230000000000001E-4</v>
      </c>
      <c r="D8891" s="1">
        <v>1.6260000000000001E-3</v>
      </c>
    </row>
    <row r="8892" spans="1:4">
      <c r="A8892" s="1">
        <v>14.818167000000001</v>
      </c>
      <c r="B8892" s="1">
        <v>2.6676199999999999E-3</v>
      </c>
      <c r="C8892" s="1">
        <v>-8.2660000000000003E-4</v>
      </c>
      <c r="D8892" s="1">
        <v>1.5907499999999999E-3</v>
      </c>
    </row>
    <row r="8893" spans="1:4">
      <c r="A8893" s="1">
        <v>14.819832999999999</v>
      </c>
      <c r="B8893" s="1">
        <v>2.6463699999999999E-3</v>
      </c>
      <c r="C8893" s="1">
        <v>-8.1229999999999996E-4</v>
      </c>
      <c r="D8893" s="1">
        <v>1.62721E-3</v>
      </c>
    </row>
    <row r="8894" spans="1:4">
      <c r="A8894" s="1">
        <v>14.8215</v>
      </c>
      <c r="B8894" s="1">
        <v>2.6466300000000001E-3</v>
      </c>
      <c r="C8894" s="1">
        <v>-8.3460000000000001E-4</v>
      </c>
      <c r="D8894" s="1">
        <v>1.5817100000000001E-3</v>
      </c>
    </row>
    <row r="8895" spans="1:4">
      <c r="A8895" s="1">
        <v>14.823167</v>
      </c>
      <c r="B8895" s="1">
        <v>2.65811E-3</v>
      </c>
      <c r="C8895" s="1">
        <v>-8.3080000000000003E-4</v>
      </c>
      <c r="D8895" s="1">
        <v>1.5640700000000001E-3</v>
      </c>
    </row>
    <row r="8896" spans="1:4">
      <c r="A8896" s="1">
        <v>14.824833</v>
      </c>
      <c r="B8896" s="1">
        <v>2.6559399999999999E-3</v>
      </c>
      <c r="C8896" s="1">
        <v>-7.9739999999999998E-4</v>
      </c>
      <c r="D8896" s="1">
        <v>1.5795500000000001E-3</v>
      </c>
    </row>
    <row r="8897" spans="1:4">
      <c r="A8897" s="1">
        <v>14.826499999999999</v>
      </c>
      <c r="B8897" s="1">
        <v>2.6899200000000002E-3</v>
      </c>
      <c r="C8897" s="1">
        <v>-7.984E-4</v>
      </c>
      <c r="D8897" s="1">
        <v>1.5767699999999999E-3</v>
      </c>
    </row>
    <row r="8898" spans="1:4">
      <c r="A8898" s="1">
        <v>14.828167000000001</v>
      </c>
      <c r="B8898" s="1">
        <v>2.6936500000000001E-3</v>
      </c>
      <c r="C8898" s="1">
        <v>-7.8680000000000004E-4</v>
      </c>
      <c r="D8898" s="1">
        <v>1.4956800000000001E-3</v>
      </c>
    </row>
    <row r="8899" spans="1:4">
      <c r="A8899" s="1">
        <v>14.829833000000001</v>
      </c>
      <c r="B8899" s="1">
        <v>2.6677099999999998E-3</v>
      </c>
      <c r="C8899" s="1">
        <v>-8.185E-4</v>
      </c>
      <c r="D8899" s="1">
        <v>1.57782E-3</v>
      </c>
    </row>
    <row r="8900" spans="1:4">
      <c r="A8900" s="1">
        <v>14.8315</v>
      </c>
      <c r="B8900" s="1">
        <v>2.70047E-3</v>
      </c>
      <c r="C8900" s="1">
        <v>-8.5579999999999999E-4</v>
      </c>
      <c r="D8900" s="1">
        <v>1.5840299999999999E-3</v>
      </c>
    </row>
    <row r="8901" spans="1:4">
      <c r="A8901" s="1">
        <v>14.833167</v>
      </c>
      <c r="B8901" s="1">
        <v>2.7291199999999998E-3</v>
      </c>
      <c r="C8901" s="1">
        <v>-8.229E-4</v>
      </c>
      <c r="D8901" s="1">
        <v>1.58332E-3</v>
      </c>
    </row>
    <row r="8902" spans="1:4">
      <c r="A8902" s="1">
        <v>14.834833</v>
      </c>
      <c r="B8902" s="1">
        <v>2.6978700000000002E-3</v>
      </c>
      <c r="C8902" s="1">
        <v>-8.4179999999999997E-4</v>
      </c>
      <c r="D8902" s="1">
        <v>1.55181E-3</v>
      </c>
    </row>
    <row r="8903" spans="1:4">
      <c r="A8903" s="1">
        <v>14.836499999999999</v>
      </c>
      <c r="B8903" s="1">
        <v>2.7530699999999998E-3</v>
      </c>
      <c r="C8903" s="1">
        <v>-8.7089999999999997E-4</v>
      </c>
      <c r="D8903" s="1">
        <v>1.5531200000000001E-3</v>
      </c>
    </row>
    <row r="8904" spans="1:4">
      <c r="A8904" s="1">
        <v>14.838167</v>
      </c>
      <c r="B8904" s="1">
        <v>2.7563900000000001E-3</v>
      </c>
      <c r="C8904" s="1">
        <v>-8.5709999999999996E-4</v>
      </c>
      <c r="D8904" s="1">
        <v>1.5250999999999999E-3</v>
      </c>
    </row>
    <row r="8905" spans="1:4">
      <c r="A8905" s="1">
        <v>14.839833</v>
      </c>
      <c r="B8905" s="1">
        <v>2.6925400000000002E-3</v>
      </c>
      <c r="C8905" s="1">
        <v>-8.8929999999999999E-4</v>
      </c>
      <c r="D8905" s="1">
        <v>1.57281E-3</v>
      </c>
    </row>
    <row r="8906" spans="1:4">
      <c r="A8906" s="1">
        <v>14.8415</v>
      </c>
      <c r="B8906" s="1">
        <v>2.70922E-3</v>
      </c>
      <c r="C8906" s="1">
        <v>-8.899E-4</v>
      </c>
      <c r="D8906" s="1">
        <v>1.6141700000000001E-3</v>
      </c>
    </row>
    <row r="8907" spans="1:4">
      <c r="A8907" s="1">
        <v>14.843166999999999</v>
      </c>
      <c r="B8907" s="1">
        <v>2.6598799999999999E-3</v>
      </c>
      <c r="C8907" s="1">
        <v>-8.4650000000000003E-4</v>
      </c>
      <c r="D8907" s="1">
        <v>1.6012699999999999E-3</v>
      </c>
    </row>
    <row r="8908" spans="1:4">
      <c r="A8908" s="1">
        <v>14.844833</v>
      </c>
      <c r="B8908" s="1">
        <v>2.79489E-3</v>
      </c>
      <c r="C8908" s="1">
        <v>-8.0780000000000001E-4</v>
      </c>
      <c r="D8908" s="1">
        <v>1.56442E-3</v>
      </c>
    </row>
    <row r="8909" spans="1:4">
      <c r="A8909" s="1">
        <v>14.846500000000001</v>
      </c>
      <c r="B8909" s="1">
        <v>2.7498700000000002E-3</v>
      </c>
      <c r="C8909" s="1">
        <v>-8.1099999999999998E-4</v>
      </c>
      <c r="D8909" s="1">
        <v>1.5642900000000001E-3</v>
      </c>
    </row>
    <row r="8910" spans="1:4">
      <c r="A8910" s="1">
        <v>14.848167</v>
      </c>
      <c r="B8910" s="1">
        <v>2.6193499999999999E-3</v>
      </c>
      <c r="C8910" s="1">
        <v>-7.7499999999999997E-4</v>
      </c>
      <c r="D8910" s="1">
        <v>1.6257699999999999E-3</v>
      </c>
    </row>
    <row r="8911" spans="1:4">
      <c r="A8911" s="1">
        <v>14.849833</v>
      </c>
      <c r="B8911" s="1">
        <v>2.6502299999999999E-3</v>
      </c>
      <c r="C8911" s="1">
        <v>-8.2810000000000002E-4</v>
      </c>
      <c r="D8911" s="1">
        <v>1.5711E-3</v>
      </c>
    </row>
    <row r="8912" spans="1:4">
      <c r="A8912" s="1">
        <v>14.8515</v>
      </c>
      <c r="B8912" s="1">
        <v>2.7005900000000001E-3</v>
      </c>
      <c r="C8912" s="1">
        <v>-8.2070000000000005E-4</v>
      </c>
      <c r="D8912" s="1">
        <v>1.6187199999999999E-3</v>
      </c>
    </row>
    <row r="8913" spans="1:4">
      <c r="A8913" s="1">
        <v>14.853166999999999</v>
      </c>
      <c r="B8913" s="1">
        <v>2.7147199999999999E-3</v>
      </c>
      <c r="C8913" s="1">
        <v>-8.2890000000000004E-4</v>
      </c>
      <c r="D8913" s="1">
        <v>1.55137E-3</v>
      </c>
    </row>
    <row r="8914" spans="1:4">
      <c r="A8914" s="1">
        <v>14.854832999999999</v>
      </c>
      <c r="B8914" s="1">
        <v>2.6989200000000001E-3</v>
      </c>
      <c r="C8914" s="1">
        <v>-8.0449999999999999E-4</v>
      </c>
      <c r="D8914" s="1">
        <v>1.5519900000000001E-3</v>
      </c>
    </row>
    <row r="8915" spans="1:4">
      <c r="A8915" s="1">
        <v>14.8565</v>
      </c>
      <c r="B8915" s="1">
        <v>2.6968500000000002E-3</v>
      </c>
      <c r="C8915" s="1">
        <v>-7.9929999999999997E-4</v>
      </c>
      <c r="D8915" s="1">
        <v>1.60323E-3</v>
      </c>
    </row>
    <row r="8916" spans="1:4">
      <c r="A8916" s="1">
        <v>14.858167</v>
      </c>
      <c r="B8916" s="1">
        <v>2.77173E-3</v>
      </c>
      <c r="C8916" s="1">
        <v>-8.1820000000000005E-4</v>
      </c>
      <c r="D8916" s="1">
        <v>1.5772900000000001E-3</v>
      </c>
    </row>
    <row r="8917" spans="1:4">
      <c r="A8917" s="1">
        <v>14.859833</v>
      </c>
      <c r="B8917" s="1">
        <v>2.7221300000000001E-3</v>
      </c>
      <c r="C8917" s="1">
        <v>-7.7150000000000005E-4</v>
      </c>
      <c r="D8917" s="1">
        <v>1.59482E-3</v>
      </c>
    </row>
    <row r="8918" spans="1:4">
      <c r="A8918" s="1">
        <v>14.861499999999999</v>
      </c>
      <c r="B8918" s="1">
        <v>2.6931400000000001E-3</v>
      </c>
      <c r="C8918" s="1">
        <v>-8.0429999999999998E-4</v>
      </c>
      <c r="D8918" s="1">
        <v>1.6360299999999999E-3</v>
      </c>
    </row>
    <row r="8919" spans="1:4">
      <c r="A8919" s="1">
        <v>14.863167000000001</v>
      </c>
      <c r="B8919" s="1">
        <v>2.73317E-3</v>
      </c>
      <c r="C8919" s="1">
        <v>-8.2919999999999999E-4</v>
      </c>
      <c r="D8919" s="1">
        <v>1.5971900000000001E-3</v>
      </c>
    </row>
    <row r="8920" spans="1:4">
      <c r="A8920" s="1">
        <v>14.864833000000001</v>
      </c>
      <c r="B8920" s="1">
        <v>2.66548E-3</v>
      </c>
      <c r="C8920" s="1">
        <v>-7.9929999999999997E-4</v>
      </c>
      <c r="D8920" s="1">
        <v>1.5591699999999999E-3</v>
      </c>
    </row>
    <row r="8921" spans="1:4">
      <c r="A8921" s="1">
        <v>14.8665</v>
      </c>
      <c r="B8921" s="1">
        <v>2.6827499999999998E-3</v>
      </c>
      <c r="C8921" s="1">
        <v>-8.5019999999999996E-4</v>
      </c>
      <c r="D8921" s="1">
        <v>1.62766E-3</v>
      </c>
    </row>
    <row r="8922" spans="1:4">
      <c r="A8922" s="1">
        <v>14.868167</v>
      </c>
      <c r="B8922" s="1">
        <v>2.7305599999999999E-3</v>
      </c>
      <c r="C8922" s="1">
        <v>-7.9009999999999996E-4</v>
      </c>
      <c r="D8922" s="1">
        <v>1.6191300000000001E-3</v>
      </c>
    </row>
    <row r="8923" spans="1:4">
      <c r="A8923" s="1">
        <v>14.869833</v>
      </c>
      <c r="B8923" s="1">
        <v>2.7338699999999998E-3</v>
      </c>
      <c r="C8923" s="1">
        <v>-7.492E-4</v>
      </c>
      <c r="D8923" s="1">
        <v>1.64791E-3</v>
      </c>
    </row>
    <row r="8924" spans="1:4">
      <c r="A8924" s="1">
        <v>14.871499999999999</v>
      </c>
      <c r="B8924" s="1">
        <v>2.673E-3</v>
      </c>
      <c r="C8924" s="1">
        <v>-8.2129999999999996E-4</v>
      </c>
      <c r="D8924" s="1">
        <v>1.6116699999999999E-3</v>
      </c>
    </row>
    <row r="8925" spans="1:4">
      <c r="A8925" s="1">
        <v>14.873167</v>
      </c>
      <c r="B8925" s="1">
        <v>2.7162499999999999E-3</v>
      </c>
      <c r="C8925" s="1">
        <v>-8.3589999999999999E-4</v>
      </c>
      <c r="D8925" s="1">
        <v>1.60545E-3</v>
      </c>
    </row>
    <row r="8926" spans="1:4">
      <c r="A8926" s="1">
        <v>14.874833000000001</v>
      </c>
      <c r="B8926" s="1">
        <v>2.7099699999999999E-3</v>
      </c>
      <c r="C8926" s="1">
        <v>-8.7310000000000003E-4</v>
      </c>
      <c r="D8926" s="1">
        <v>1.5941600000000001E-3</v>
      </c>
    </row>
    <row r="8927" spans="1:4">
      <c r="A8927" s="1">
        <v>14.8765</v>
      </c>
      <c r="B8927" s="1">
        <v>2.6468300000000002E-3</v>
      </c>
      <c r="C8927" s="1">
        <v>-8.0329999999999996E-4</v>
      </c>
      <c r="D8927" s="1">
        <v>1.64712E-3</v>
      </c>
    </row>
    <row r="8928" spans="1:4">
      <c r="A8928" s="1">
        <v>14.878166999999999</v>
      </c>
      <c r="B8928" s="1">
        <v>2.72822E-3</v>
      </c>
      <c r="C8928" s="1">
        <v>-8.0690000000000004E-4</v>
      </c>
      <c r="D8928" s="1">
        <v>1.60725E-3</v>
      </c>
    </row>
    <row r="8929" spans="1:4">
      <c r="A8929" s="1">
        <v>14.879833</v>
      </c>
      <c r="B8929" s="1">
        <v>2.7253400000000001E-3</v>
      </c>
      <c r="C8929" s="1">
        <v>-8.2370000000000002E-4</v>
      </c>
      <c r="D8929" s="1">
        <v>1.59958E-3</v>
      </c>
    </row>
    <row r="8930" spans="1:4">
      <c r="A8930" s="1">
        <v>14.881500000000001</v>
      </c>
      <c r="B8930" s="1">
        <v>2.7352100000000001E-3</v>
      </c>
      <c r="C8930" s="1">
        <v>-7.9659999999999996E-4</v>
      </c>
      <c r="D8930" s="1">
        <v>1.5931999999999999E-3</v>
      </c>
    </row>
    <row r="8931" spans="1:4">
      <c r="A8931" s="1">
        <v>14.883167</v>
      </c>
      <c r="B8931" s="1">
        <v>2.7672999999999999E-3</v>
      </c>
      <c r="C8931" s="1">
        <v>-7.9929999999999997E-4</v>
      </c>
      <c r="D8931" s="1">
        <v>1.6410999999999999E-3</v>
      </c>
    </row>
    <row r="8932" spans="1:4">
      <c r="A8932" s="1">
        <v>14.884833</v>
      </c>
      <c r="B8932" s="1">
        <v>2.7848E-3</v>
      </c>
      <c r="C8932" s="1">
        <v>-7.7809999999999999E-4</v>
      </c>
      <c r="D8932" s="1">
        <v>1.6206199999999999E-3</v>
      </c>
    </row>
    <row r="8933" spans="1:4">
      <c r="A8933" s="1">
        <v>14.8865</v>
      </c>
      <c r="B8933" s="1">
        <v>2.7656E-3</v>
      </c>
      <c r="C8933" s="1">
        <v>-7.6159999999999997E-4</v>
      </c>
      <c r="D8933" s="1">
        <v>1.60074E-3</v>
      </c>
    </row>
    <row r="8934" spans="1:4">
      <c r="A8934" s="1">
        <v>14.888166999999999</v>
      </c>
      <c r="B8934" s="1">
        <v>2.71704E-3</v>
      </c>
      <c r="C8934" s="1">
        <v>-8.3279999999999997E-4</v>
      </c>
      <c r="D8934" s="1">
        <v>1.5839300000000001E-3</v>
      </c>
    </row>
    <row r="8935" spans="1:4">
      <c r="A8935" s="1">
        <v>14.889832999999999</v>
      </c>
      <c r="B8935" s="1">
        <v>2.7047E-3</v>
      </c>
      <c r="C8935" s="1">
        <v>-8.3730000000000002E-4</v>
      </c>
      <c r="D8935" s="1">
        <v>1.5111199999999999E-3</v>
      </c>
    </row>
    <row r="8936" spans="1:4">
      <c r="A8936" s="1">
        <v>14.891500000000001</v>
      </c>
      <c r="B8936" s="1">
        <v>2.6891800000000002E-3</v>
      </c>
      <c r="C8936" s="1">
        <v>-8.5999999999999998E-4</v>
      </c>
      <c r="D8936" s="1">
        <v>1.52239E-3</v>
      </c>
    </row>
    <row r="8937" spans="1:4">
      <c r="A8937" s="1">
        <v>14.893167</v>
      </c>
      <c r="B8937" s="1">
        <v>2.7289800000000002E-3</v>
      </c>
      <c r="C8937" s="1">
        <v>-7.9359999999999999E-4</v>
      </c>
      <c r="D8937" s="1">
        <v>1.6000599999999999E-3</v>
      </c>
    </row>
    <row r="8938" spans="1:4">
      <c r="A8938" s="1">
        <v>14.894833</v>
      </c>
      <c r="B8938" s="1">
        <v>2.7242899999999999E-3</v>
      </c>
      <c r="C8938" s="1">
        <v>-7.4459999999999999E-4</v>
      </c>
      <c r="D8938" s="1">
        <v>1.58234E-3</v>
      </c>
    </row>
    <row r="8939" spans="1:4">
      <c r="A8939" s="1">
        <v>14.8965</v>
      </c>
      <c r="B8939" s="1">
        <v>2.7459199999999998E-3</v>
      </c>
      <c r="C8939" s="1">
        <v>-7.9710000000000002E-4</v>
      </c>
      <c r="D8939" s="1">
        <v>1.59341E-3</v>
      </c>
    </row>
    <row r="8940" spans="1:4">
      <c r="A8940" s="1">
        <v>14.898167000000001</v>
      </c>
      <c r="B8940" s="1">
        <v>2.6947500000000001E-3</v>
      </c>
      <c r="C8940" s="1">
        <v>-8.1349999999999999E-4</v>
      </c>
      <c r="D8940" s="1">
        <v>1.6099899999999999E-3</v>
      </c>
    </row>
    <row r="8941" spans="1:4">
      <c r="A8941" s="1">
        <v>14.899832999999999</v>
      </c>
      <c r="B8941" s="1">
        <v>2.7084700000000001E-3</v>
      </c>
      <c r="C8941" s="1">
        <v>-8.028E-4</v>
      </c>
      <c r="D8941" s="1">
        <v>1.61933E-3</v>
      </c>
    </row>
    <row r="8942" spans="1:4">
      <c r="A8942" s="1">
        <v>14.9015</v>
      </c>
      <c r="B8942" s="1">
        <v>2.7090700000000001E-3</v>
      </c>
      <c r="C8942" s="1">
        <v>-7.9020000000000002E-4</v>
      </c>
      <c r="D8942" s="1">
        <v>1.5539499999999999E-3</v>
      </c>
    </row>
    <row r="8943" spans="1:4">
      <c r="A8943" s="1">
        <v>14.903167</v>
      </c>
      <c r="B8943" s="1">
        <v>2.7223999999999998E-3</v>
      </c>
      <c r="C8943" s="1">
        <v>-8.4420000000000003E-4</v>
      </c>
      <c r="D8943" s="1">
        <v>1.54714E-3</v>
      </c>
    </row>
    <row r="8944" spans="1:4">
      <c r="A8944" s="1">
        <v>14.904833</v>
      </c>
      <c r="B8944" s="1">
        <v>2.6952600000000001E-3</v>
      </c>
      <c r="C8944" s="1">
        <v>-8.4699999999999999E-4</v>
      </c>
      <c r="D8944" s="1">
        <v>1.5115E-3</v>
      </c>
    </row>
    <row r="8945" spans="1:4">
      <c r="A8945" s="1">
        <v>14.906499999999999</v>
      </c>
      <c r="B8945" s="1">
        <v>2.6976499999999998E-3</v>
      </c>
      <c r="C8945" s="1">
        <v>-8.8239999999999998E-4</v>
      </c>
      <c r="D8945" s="1">
        <v>1.54279E-3</v>
      </c>
    </row>
    <row r="8946" spans="1:4">
      <c r="A8946" s="1">
        <v>14.908167000000001</v>
      </c>
      <c r="B8946" s="1">
        <v>2.6888400000000001E-3</v>
      </c>
      <c r="C8946" s="1">
        <v>-8.7719999999999996E-4</v>
      </c>
      <c r="D8946" s="1">
        <v>1.5453699999999999E-3</v>
      </c>
    </row>
    <row r="8947" spans="1:4">
      <c r="A8947" s="1">
        <v>14.909833000000001</v>
      </c>
      <c r="B8947" s="1">
        <v>2.6420800000000002E-3</v>
      </c>
      <c r="C8947" s="1">
        <v>-8.4150000000000002E-4</v>
      </c>
      <c r="D8947" s="1">
        <v>1.53553E-3</v>
      </c>
    </row>
    <row r="8948" spans="1:4">
      <c r="A8948" s="1">
        <v>14.9115</v>
      </c>
      <c r="B8948" s="1">
        <v>2.61671E-3</v>
      </c>
      <c r="C8948" s="1">
        <v>-8.0199999999999998E-4</v>
      </c>
      <c r="D8948" s="1">
        <v>1.5890399999999999E-3</v>
      </c>
    </row>
    <row r="8949" spans="1:4">
      <c r="A8949" s="1">
        <v>14.913167</v>
      </c>
      <c r="B8949" s="1">
        <v>2.6325099999999998E-3</v>
      </c>
      <c r="C8949" s="1">
        <v>-7.5790000000000005E-4</v>
      </c>
      <c r="D8949" s="1">
        <v>1.5868900000000001E-3</v>
      </c>
    </row>
    <row r="8950" spans="1:4">
      <c r="A8950" s="1">
        <v>14.914833</v>
      </c>
      <c r="B8950" s="1">
        <v>2.64328E-3</v>
      </c>
      <c r="C8950" s="1">
        <v>-7.7640000000000001E-4</v>
      </c>
      <c r="D8950" s="1">
        <v>1.60571E-3</v>
      </c>
    </row>
    <row r="8951" spans="1:4">
      <c r="A8951" s="1">
        <v>14.916499999999999</v>
      </c>
      <c r="B8951" s="1">
        <v>2.6199600000000002E-3</v>
      </c>
      <c r="C8951" s="1">
        <v>-8.6200000000000003E-4</v>
      </c>
      <c r="D8951" s="1">
        <v>1.56733E-3</v>
      </c>
    </row>
    <row r="8952" spans="1:4">
      <c r="A8952" s="1">
        <v>14.918167</v>
      </c>
      <c r="B8952" s="1">
        <v>2.67987E-3</v>
      </c>
      <c r="C8952" s="1">
        <v>-8.1139999999999999E-4</v>
      </c>
      <c r="D8952" s="1">
        <v>1.5850700000000001E-3</v>
      </c>
    </row>
    <row r="8953" spans="1:4">
      <c r="A8953" s="1">
        <v>14.919833000000001</v>
      </c>
      <c r="B8953" s="1">
        <v>2.6957600000000002E-3</v>
      </c>
      <c r="C8953" s="1">
        <v>-8.474E-4</v>
      </c>
      <c r="D8953" s="1">
        <v>1.6072E-3</v>
      </c>
    </row>
    <row r="8954" spans="1:4">
      <c r="A8954" s="1">
        <v>14.9215</v>
      </c>
      <c r="B8954" s="1">
        <v>2.6449300000000002E-3</v>
      </c>
      <c r="C8954" s="1">
        <v>-9.0289999999999999E-4</v>
      </c>
      <c r="D8954" s="1">
        <v>1.62162E-3</v>
      </c>
    </row>
    <row r="8955" spans="1:4">
      <c r="A8955" s="1">
        <v>14.923166999999999</v>
      </c>
      <c r="B8955" s="1">
        <v>2.7059699999999998E-3</v>
      </c>
      <c r="C8955" s="1">
        <v>-8.2939999999999999E-4</v>
      </c>
      <c r="D8955" s="1">
        <v>1.6296100000000001E-3</v>
      </c>
    </row>
    <row r="8956" spans="1:4">
      <c r="A8956" s="1">
        <v>14.924833</v>
      </c>
      <c r="B8956" s="1">
        <v>2.65848E-3</v>
      </c>
      <c r="C8956" s="1">
        <v>-8.7679999999999995E-4</v>
      </c>
      <c r="D8956" s="1">
        <v>1.5656699999999999E-3</v>
      </c>
    </row>
    <row r="8957" spans="1:4">
      <c r="A8957" s="1">
        <v>14.926500000000001</v>
      </c>
      <c r="B8957" s="1">
        <v>2.6210399999999998E-3</v>
      </c>
      <c r="C8957" s="1">
        <v>-8.1950000000000002E-4</v>
      </c>
      <c r="D8957" s="1">
        <v>1.5436099999999999E-3</v>
      </c>
    </row>
    <row r="8958" spans="1:4">
      <c r="A8958" s="1">
        <v>14.928167</v>
      </c>
      <c r="B8958" s="1">
        <v>2.6434599999999998E-3</v>
      </c>
      <c r="C8958" s="1">
        <v>-8.0349999999999996E-4</v>
      </c>
      <c r="D8958" s="1">
        <v>1.4665399999999999E-3</v>
      </c>
    </row>
    <row r="8959" spans="1:4">
      <c r="A8959" s="1">
        <v>14.929833</v>
      </c>
      <c r="B8959" s="1">
        <v>2.6606300000000002E-3</v>
      </c>
      <c r="C8959" s="1">
        <v>-8.5669999999999995E-4</v>
      </c>
      <c r="D8959" s="1">
        <v>1.50947E-3</v>
      </c>
    </row>
    <row r="8960" spans="1:4">
      <c r="A8960" s="1">
        <v>14.9315</v>
      </c>
      <c r="B8960" s="1">
        <v>2.6860199999999999E-3</v>
      </c>
      <c r="C8960" s="1">
        <v>-7.8089999999999995E-4</v>
      </c>
      <c r="D8960" s="1">
        <v>1.52455E-3</v>
      </c>
    </row>
    <row r="8961" spans="1:4">
      <c r="A8961" s="1">
        <v>14.933166999999999</v>
      </c>
      <c r="B8961" s="1">
        <v>2.7585700000000001E-3</v>
      </c>
      <c r="C8961" s="1">
        <v>-7.9319999999999998E-4</v>
      </c>
      <c r="D8961" s="1">
        <v>1.5607500000000001E-3</v>
      </c>
    </row>
    <row r="8962" spans="1:4">
      <c r="A8962" s="1">
        <v>14.934832999999999</v>
      </c>
      <c r="B8962" s="1">
        <v>2.7257200000000001E-3</v>
      </c>
      <c r="C8962" s="1">
        <v>-8.0639999999999998E-4</v>
      </c>
      <c r="D8962" s="1">
        <v>1.55455E-3</v>
      </c>
    </row>
    <row r="8963" spans="1:4">
      <c r="A8963" s="1">
        <v>14.936500000000001</v>
      </c>
      <c r="B8963" s="1">
        <v>2.73084E-3</v>
      </c>
      <c r="C8963" s="1">
        <v>-8.4259999999999999E-4</v>
      </c>
      <c r="D8963" s="1">
        <v>1.5645100000000001E-3</v>
      </c>
    </row>
    <row r="8964" spans="1:4">
      <c r="A8964" s="1">
        <v>14.938167</v>
      </c>
      <c r="B8964" s="1">
        <v>2.7208499999999999E-3</v>
      </c>
      <c r="C8964" s="1">
        <v>-8.2350000000000001E-4</v>
      </c>
      <c r="D8964" s="1">
        <v>1.52122E-3</v>
      </c>
    </row>
    <row r="8965" spans="1:4">
      <c r="A8965" s="1">
        <v>14.939833</v>
      </c>
      <c r="B8965" s="1">
        <v>2.7215300000000002E-3</v>
      </c>
      <c r="C8965" s="1">
        <v>-7.9219999999999996E-4</v>
      </c>
      <c r="D8965" s="1">
        <v>1.5355099999999999E-3</v>
      </c>
    </row>
    <row r="8966" spans="1:4">
      <c r="A8966" s="1">
        <v>14.9415</v>
      </c>
      <c r="B8966" s="1">
        <v>2.7200499999999999E-3</v>
      </c>
      <c r="C8966" s="1">
        <v>-7.8930000000000005E-4</v>
      </c>
      <c r="D8966" s="1">
        <v>1.5564299999999999E-3</v>
      </c>
    </row>
    <row r="8967" spans="1:4">
      <c r="A8967" s="1">
        <v>14.943167000000001</v>
      </c>
      <c r="B8967" s="1">
        <v>2.6827000000000001E-3</v>
      </c>
      <c r="C8967" s="1">
        <v>-8.497E-4</v>
      </c>
      <c r="D8967" s="1">
        <v>1.5321899999999999E-3</v>
      </c>
    </row>
    <row r="8968" spans="1:4">
      <c r="A8968" s="1">
        <v>14.944832999999999</v>
      </c>
      <c r="B8968" s="1">
        <v>2.6807100000000002E-3</v>
      </c>
      <c r="C8968" s="1">
        <v>-8.074E-4</v>
      </c>
      <c r="D8968" s="1">
        <v>1.5125200000000001E-3</v>
      </c>
    </row>
    <row r="8969" spans="1:4">
      <c r="A8969" s="1">
        <v>14.9465</v>
      </c>
      <c r="B8969" s="1">
        <v>2.6866500000000001E-3</v>
      </c>
      <c r="C8969" s="1">
        <v>-7.7470000000000002E-4</v>
      </c>
      <c r="D8969" s="1">
        <v>1.5024999999999999E-3</v>
      </c>
    </row>
    <row r="8970" spans="1:4">
      <c r="A8970" s="1">
        <v>14.948167</v>
      </c>
      <c r="B8970" s="1">
        <v>2.6842599999999999E-3</v>
      </c>
      <c r="C8970" s="1">
        <v>-8.1019999999999996E-4</v>
      </c>
      <c r="D8970" s="1">
        <v>1.5440600000000001E-3</v>
      </c>
    </row>
    <row r="8971" spans="1:4">
      <c r="A8971" s="1">
        <v>14.949833</v>
      </c>
      <c r="B8971" s="1">
        <v>2.65555E-3</v>
      </c>
      <c r="C8971" s="1">
        <v>-7.5370000000000005E-4</v>
      </c>
      <c r="D8971" s="1">
        <v>1.5281800000000001E-3</v>
      </c>
    </row>
    <row r="8972" spans="1:4">
      <c r="A8972" s="1">
        <v>14.951499999999999</v>
      </c>
      <c r="B8972" s="1">
        <v>2.5958600000000002E-3</v>
      </c>
      <c r="C8972" s="1">
        <v>-7.4649999999999998E-4</v>
      </c>
      <c r="D8972" s="1">
        <v>1.5324900000000001E-3</v>
      </c>
    </row>
    <row r="8973" spans="1:4">
      <c r="A8973" s="1">
        <v>14.953167000000001</v>
      </c>
      <c r="B8973" s="1">
        <v>2.58844E-3</v>
      </c>
      <c r="C8973" s="1">
        <v>-8.0250000000000004E-4</v>
      </c>
      <c r="D8973" s="1">
        <v>1.5150999999999999E-3</v>
      </c>
    </row>
    <row r="8974" spans="1:4">
      <c r="A8974" s="1">
        <v>14.954833000000001</v>
      </c>
      <c r="B8974" s="1">
        <v>2.6286700000000001E-3</v>
      </c>
      <c r="C8974" s="1">
        <v>-8.1059999999999997E-4</v>
      </c>
      <c r="D8974" s="1">
        <v>1.5167799999999999E-3</v>
      </c>
    </row>
    <row r="8975" spans="1:4">
      <c r="A8975" s="1">
        <v>14.9565</v>
      </c>
      <c r="B8975" s="1">
        <v>2.6549299999999998E-3</v>
      </c>
      <c r="C8975" s="1">
        <v>-8.0929999999999999E-4</v>
      </c>
      <c r="D8975" s="1">
        <v>1.5002100000000001E-3</v>
      </c>
    </row>
    <row r="8976" spans="1:4">
      <c r="A8976" s="1">
        <v>14.958167</v>
      </c>
      <c r="B8976" s="1">
        <v>2.63891E-3</v>
      </c>
      <c r="C8976" s="1">
        <v>-8.9389999999999999E-4</v>
      </c>
      <c r="D8976" s="1">
        <v>1.5201100000000001E-3</v>
      </c>
    </row>
    <row r="8977" spans="1:4">
      <c r="A8977" s="1">
        <v>14.959833</v>
      </c>
      <c r="B8977" s="1">
        <v>2.6596100000000002E-3</v>
      </c>
      <c r="C8977" s="1">
        <v>-9.1040000000000001E-4</v>
      </c>
      <c r="D8977" s="1">
        <v>1.56387E-3</v>
      </c>
    </row>
    <row r="8978" spans="1:4">
      <c r="A8978" s="1">
        <v>14.961499999999999</v>
      </c>
      <c r="B8978" s="1">
        <v>2.6175600000000001E-3</v>
      </c>
      <c r="C8978" s="1">
        <v>-8.9530000000000002E-4</v>
      </c>
      <c r="D8978" s="1">
        <v>1.5593200000000001E-3</v>
      </c>
    </row>
    <row r="8979" spans="1:4">
      <c r="A8979" s="1">
        <v>14.963167</v>
      </c>
      <c r="B8979" s="1">
        <v>2.63277E-3</v>
      </c>
      <c r="C8979" s="1">
        <v>-7.9149999999999999E-4</v>
      </c>
      <c r="D8979" s="1">
        <v>1.5548999999999999E-3</v>
      </c>
    </row>
    <row r="8980" spans="1:4">
      <c r="A8980" s="1">
        <v>14.964833</v>
      </c>
      <c r="B8980" s="1">
        <v>2.65986E-3</v>
      </c>
      <c r="C8980" s="1">
        <v>-7.5770000000000004E-4</v>
      </c>
      <c r="D8980" s="1">
        <v>1.5424200000000001E-3</v>
      </c>
    </row>
    <row r="8981" spans="1:4">
      <c r="A8981" s="1">
        <v>14.9665</v>
      </c>
      <c r="B8981" s="1">
        <v>2.6378199999999999E-3</v>
      </c>
      <c r="C8981" s="1">
        <v>-8.5209999999999995E-4</v>
      </c>
      <c r="D8981" s="1">
        <v>1.61221E-3</v>
      </c>
    </row>
    <row r="8982" spans="1:4">
      <c r="A8982" s="1">
        <v>14.968166999999999</v>
      </c>
      <c r="B8982" s="1">
        <v>2.6675399999999999E-3</v>
      </c>
      <c r="C8982" s="1">
        <v>-8.5400000000000005E-4</v>
      </c>
      <c r="D8982" s="1">
        <v>1.54462E-3</v>
      </c>
    </row>
    <row r="8983" spans="1:4">
      <c r="A8983" s="1">
        <v>14.969833</v>
      </c>
      <c r="B8983" s="1">
        <v>2.72442E-3</v>
      </c>
      <c r="C8983" s="1">
        <v>-8.6479999999999999E-4</v>
      </c>
      <c r="D8983" s="1">
        <v>1.58154E-3</v>
      </c>
    </row>
    <row r="8984" spans="1:4">
      <c r="A8984" s="1">
        <v>14.971500000000001</v>
      </c>
      <c r="B8984" s="1">
        <v>2.7131099999999999E-3</v>
      </c>
      <c r="C8984" s="1">
        <v>-8.7719999999999996E-4</v>
      </c>
      <c r="D8984" s="1">
        <v>1.5745900000000001E-3</v>
      </c>
    </row>
    <row r="8985" spans="1:4">
      <c r="A8985" s="1">
        <v>14.973167</v>
      </c>
      <c r="B8985" s="1">
        <v>2.71054E-3</v>
      </c>
      <c r="C8985" s="1">
        <v>-8.922E-4</v>
      </c>
      <c r="D8985" s="1">
        <v>1.52758E-3</v>
      </c>
    </row>
    <row r="8986" spans="1:4">
      <c r="A8986" s="1">
        <v>14.974833</v>
      </c>
      <c r="B8986" s="1">
        <v>2.6757600000000001E-3</v>
      </c>
      <c r="C8986" s="1">
        <v>-8.6589999999999996E-4</v>
      </c>
      <c r="D8986" s="1">
        <v>1.5180599999999999E-3</v>
      </c>
    </row>
    <row r="8987" spans="1:4">
      <c r="A8987" s="1">
        <v>14.9765</v>
      </c>
      <c r="B8987" s="1">
        <v>2.67694E-3</v>
      </c>
      <c r="C8987" s="1">
        <v>-8.5130000000000004E-4</v>
      </c>
      <c r="D8987" s="1">
        <v>1.5543200000000001E-3</v>
      </c>
    </row>
    <row r="8988" spans="1:4">
      <c r="A8988" s="1">
        <v>14.978166999999999</v>
      </c>
      <c r="B8988" s="1">
        <v>2.6542900000000001E-3</v>
      </c>
      <c r="C8988" s="1">
        <v>-8.2580000000000001E-4</v>
      </c>
      <c r="D8988" s="1">
        <v>1.521E-3</v>
      </c>
    </row>
    <row r="8989" spans="1:4">
      <c r="A8989" s="1">
        <v>14.979832999999999</v>
      </c>
      <c r="B8989" s="1">
        <v>2.6566300000000001E-3</v>
      </c>
      <c r="C8989" s="1">
        <v>-8.9130000000000003E-4</v>
      </c>
      <c r="D8989" s="1">
        <v>1.5498E-3</v>
      </c>
    </row>
    <row r="8990" spans="1:4">
      <c r="A8990" s="1">
        <v>14.9815</v>
      </c>
      <c r="B8990" s="1">
        <v>2.6503999999999998E-3</v>
      </c>
      <c r="C8990" s="1">
        <v>-8.4880000000000003E-4</v>
      </c>
      <c r="D8990" s="1">
        <v>1.59099E-3</v>
      </c>
    </row>
    <row r="8991" spans="1:4">
      <c r="A8991" s="1">
        <v>14.983167</v>
      </c>
      <c r="B8991" s="1">
        <v>2.6769699999999999E-3</v>
      </c>
      <c r="C8991" s="1">
        <v>-8.3929999999999996E-4</v>
      </c>
      <c r="D8991" s="1">
        <v>1.56273E-3</v>
      </c>
    </row>
    <row r="8992" spans="1:4">
      <c r="A8992" s="1">
        <v>14.984833</v>
      </c>
      <c r="B8992" s="1">
        <v>2.6928199999999998E-3</v>
      </c>
      <c r="C8992" s="1">
        <v>-8.5570000000000004E-4</v>
      </c>
      <c r="D8992" s="1">
        <v>1.5759700000000001E-3</v>
      </c>
    </row>
    <row r="8993" spans="1:4">
      <c r="A8993" s="1">
        <v>14.986499999999999</v>
      </c>
      <c r="B8993" s="1">
        <v>2.6801799999999999E-3</v>
      </c>
      <c r="C8993" s="1">
        <v>-8.0340000000000001E-4</v>
      </c>
      <c r="D8993" s="1">
        <v>1.5548999999999999E-3</v>
      </c>
    </row>
    <row r="8994" spans="1:4">
      <c r="A8994" s="1">
        <v>14.988167000000001</v>
      </c>
      <c r="B8994" s="1">
        <v>2.68038E-3</v>
      </c>
      <c r="C8994" s="1">
        <v>-7.9549999999999998E-4</v>
      </c>
      <c r="D8994" s="1">
        <v>1.51936E-3</v>
      </c>
    </row>
    <row r="8995" spans="1:4">
      <c r="A8995" s="1">
        <v>14.989833000000001</v>
      </c>
      <c r="B8995" s="1">
        <v>2.5914900000000001E-3</v>
      </c>
      <c r="C8995" s="1">
        <v>-7.9560000000000004E-4</v>
      </c>
      <c r="D8995" s="1">
        <v>1.55255E-3</v>
      </c>
    </row>
    <row r="8996" spans="1:4">
      <c r="A8996" s="1">
        <v>14.9915</v>
      </c>
      <c r="B8996" s="1">
        <v>2.6777699999999999E-3</v>
      </c>
      <c r="C8996" s="1">
        <v>-8.3620000000000005E-4</v>
      </c>
      <c r="D8996" s="1">
        <v>1.54024E-3</v>
      </c>
    </row>
    <row r="8997" spans="1:4">
      <c r="A8997" s="1">
        <v>14.993167</v>
      </c>
      <c r="B8997" s="1">
        <v>2.66884E-3</v>
      </c>
      <c r="C8997" s="1">
        <v>-8.566E-4</v>
      </c>
      <c r="D8997" s="1">
        <v>1.5153199999999999E-3</v>
      </c>
    </row>
    <row r="8998" spans="1:4">
      <c r="A8998" s="1">
        <v>14.994833</v>
      </c>
      <c r="B8998" s="1">
        <v>2.6425699999999999E-3</v>
      </c>
      <c r="C8998" s="1">
        <v>-8.4619999999999997E-4</v>
      </c>
      <c r="D8998" s="1">
        <v>1.53112E-3</v>
      </c>
    </row>
    <row r="8999" spans="1:4">
      <c r="A8999" s="1">
        <v>14.996499999999999</v>
      </c>
      <c r="B8999" s="1">
        <v>2.64657E-3</v>
      </c>
      <c r="C8999" s="1">
        <v>-8.3009999999999996E-4</v>
      </c>
      <c r="D8999" s="1">
        <v>1.5147800000000001E-3</v>
      </c>
    </row>
    <row r="9000" spans="1:4">
      <c r="A9000" s="1">
        <v>14.998167</v>
      </c>
      <c r="B9000" s="1">
        <v>2.6149300000000001E-3</v>
      </c>
      <c r="C9000" s="1">
        <v>-8.9749999999999997E-4</v>
      </c>
      <c r="D9000" s="1">
        <v>1.51651E-3</v>
      </c>
    </row>
    <row r="9001" spans="1:4">
      <c r="A9001" s="1">
        <v>14.999833000000001</v>
      </c>
      <c r="B9001" s="1">
        <v>2.65073E-3</v>
      </c>
      <c r="C9001" s="1">
        <v>-9.1759999999999997E-4</v>
      </c>
      <c r="D9001" s="1">
        <v>1.5106200000000001E-3</v>
      </c>
    </row>
    <row r="9002" spans="1:4">
      <c r="A9002" s="1">
        <v>15.0015</v>
      </c>
      <c r="B9002" s="1">
        <v>2.6639699999999999E-3</v>
      </c>
      <c r="C9002" s="1">
        <v>-8.4219999999999998E-4</v>
      </c>
      <c r="D9002" s="1">
        <v>1.4764299999999999E-3</v>
      </c>
    </row>
    <row r="9003" spans="1:4">
      <c r="A9003" s="1">
        <v>15.003166999999999</v>
      </c>
      <c r="B9003" s="1">
        <v>2.65708E-3</v>
      </c>
      <c r="C9003" s="1">
        <v>-8.3679999999999996E-4</v>
      </c>
      <c r="D9003" s="1">
        <v>1.43535E-3</v>
      </c>
    </row>
    <row r="9004" spans="1:4">
      <c r="A9004" s="1">
        <v>15.004833</v>
      </c>
      <c r="B9004" s="1">
        <v>2.6234700000000001E-3</v>
      </c>
      <c r="C9004" s="1">
        <v>-8.897E-4</v>
      </c>
      <c r="D9004" s="1">
        <v>1.47185E-3</v>
      </c>
    </row>
    <row r="9005" spans="1:4">
      <c r="A9005" s="1">
        <v>15.006500000000001</v>
      </c>
      <c r="B9005" s="1">
        <v>2.6367000000000001E-3</v>
      </c>
      <c r="C9005" s="1">
        <v>-9.0950000000000004E-4</v>
      </c>
      <c r="D9005" s="1">
        <v>1.4814699999999999E-3</v>
      </c>
    </row>
    <row r="9006" spans="1:4">
      <c r="A9006" s="1">
        <v>15.008167</v>
      </c>
      <c r="B9006" s="1">
        <v>2.6365899999999999E-3</v>
      </c>
      <c r="C9006" s="1">
        <v>-8.5840000000000005E-4</v>
      </c>
      <c r="D9006" s="1">
        <v>1.5208299999999999E-3</v>
      </c>
    </row>
    <row r="9007" spans="1:4">
      <c r="A9007" s="1">
        <v>15.009833</v>
      </c>
      <c r="B9007" s="1">
        <v>2.6412900000000001E-3</v>
      </c>
      <c r="C9007" s="1">
        <v>-8.4159999999999997E-4</v>
      </c>
      <c r="D9007" s="1">
        <v>1.5495000000000001E-3</v>
      </c>
    </row>
    <row r="9008" spans="1:4">
      <c r="A9008" s="1">
        <v>15.0115</v>
      </c>
      <c r="B9008" s="1">
        <v>2.64562E-3</v>
      </c>
      <c r="C9008" s="1">
        <v>-8.6209999999999998E-4</v>
      </c>
      <c r="D9008" s="1">
        <v>1.5609E-3</v>
      </c>
    </row>
    <row r="9009" spans="1:4">
      <c r="A9009" s="1">
        <v>15.013166999999999</v>
      </c>
      <c r="B9009" s="1">
        <v>2.6918200000000002E-3</v>
      </c>
      <c r="C9009" s="1">
        <v>-8.2839999999999997E-4</v>
      </c>
      <c r="D9009" s="1">
        <v>1.56072E-3</v>
      </c>
    </row>
    <row r="9010" spans="1:4">
      <c r="A9010" s="1">
        <v>15.014832999999999</v>
      </c>
      <c r="B9010" s="1">
        <v>2.6632700000000001E-3</v>
      </c>
      <c r="C9010" s="1">
        <v>-8.1729999999999997E-4</v>
      </c>
      <c r="D9010" s="1">
        <v>1.49124E-3</v>
      </c>
    </row>
    <row r="9011" spans="1:4">
      <c r="A9011" s="1">
        <v>15.016500000000001</v>
      </c>
      <c r="B9011" s="1">
        <v>2.6103699999999999E-3</v>
      </c>
      <c r="C9011" s="1">
        <v>-7.7439999999999996E-4</v>
      </c>
      <c r="D9011" s="1">
        <v>1.5765200000000001E-3</v>
      </c>
    </row>
    <row r="9012" spans="1:4">
      <c r="A9012" s="1">
        <v>15.018167</v>
      </c>
      <c r="B9012" s="1">
        <v>2.62306E-3</v>
      </c>
      <c r="C9012" s="1">
        <v>-8.3719999999999997E-4</v>
      </c>
      <c r="D9012" s="1">
        <v>1.5467E-3</v>
      </c>
    </row>
    <row r="9013" spans="1:4">
      <c r="A9013" s="1">
        <v>15.019833</v>
      </c>
      <c r="B9013" s="1">
        <v>2.5582000000000001E-3</v>
      </c>
      <c r="C9013" s="1">
        <v>-8.342E-4</v>
      </c>
      <c r="D9013" s="1">
        <v>1.5500799999999999E-3</v>
      </c>
    </row>
    <row r="9014" spans="1:4">
      <c r="A9014" s="1">
        <v>15.0215</v>
      </c>
      <c r="B9014" s="1">
        <v>2.6533199999999998E-3</v>
      </c>
      <c r="C9014" s="1">
        <v>-8.342E-4</v>
      </c>
      <c r="D9014" s="1">
        <v>1.4949099999999999E-3</v>
      </c>
    </row>
    <row r="9015" spans="1:4">
      <c r="A9015" s="1">
        <v>15.023167000000001</v>
      </c>
      <c r="B9015" s="1">
        <v>2.6160900000000002E-3</v>
      </c>
      <c r="C9015" s="1">
        <v>-8.9539999999999997E-4</v>
      </c>
      <c r="D9015" s="1">
        <v>1.5237899999999999E-3</v>
      </c>
    </row>
    <row r="9016" spans="1:4">
      <c r="A9016" s="1">
        <v>15.024832999999999</v>
      </c>
      <c r="B9016" s="1">
        <v>2.5998699999999998E-3</v>
      </c>
      <c r="C9016" s="1">
        <v>-8.8699999999999998E-4</v>
      </c>
      <c r="D9016" s="1">
        <v>1.4741999999999999E-3</v>
      </c>
    </row>
    <row r="9017" spans="1:4">
      <c r="A9017" s="1">
        <v>15.0265</v>
      </c>
      <c r="B9017" s="1">
        <v>2.57238E-3</v>
      </c>
      <c r="C9017" s="1">
        <v>-8.5159999999999999E-4</v>
      </c>
      <c r="D9017" s="1">
        <v>1.4739499999999999E-3</v>
      </c>
    </row>
    <row r="9018" spans="1:4">
      <c r="A9018" s="1">
        <v>15.028167</v>
      </c>
      <c r="B9018" s="1">
        <v>2.5741000000000002E-3</v>
      </c>
      <c r="C9018" s="1">
        <v>-8.3319999999999998E-4</v>
      </c>
      <c r="D9018" s="1">
        <v>1.5311999999999999E-3</v>
      </c>
    </row>
    <row r="9019" spans="1:4">
      <c r="A9019" s="1">
        <v>15.029833</v>
      </c>
      <c r="B9019" s="1">
        <v>2.6224600000000001E-3</v>
      </c>
      <c r="C9019" s="1">
        <v>-7.9710000000000002E-4</v>
      </c>
      <c r="D9019" s="1">
        <v>1.48022E-3</v>
      </c>
    </row>
    <row r="9020" spans="1:4">
      <c r="A9020" s="1">
        <v>15.031499999999999</v>
      </c>
      <c r="B9020" s="1">
        <v>2.6440000000000001E-3</v>
      </c>
      <c r="C9020" s="1">
        <v>-8.6039999999999999E-4</v>
      </c>
      <c r="D9020" s="1">
        <v>1.4574200000000001E-3</v>
      </c>
    </row>
    <row r="9021" spans="1:4">
      <c r="A9021" s="1">
        <v>15.033167000000001</v>
      </c>
      <c r="B9021" s="1">
        <v>2.5800900000000002E-3</v>
      </c>
      <c r="C9021" s="1">
        <v>-8.788E-4</v>
      </c>
      <c r="D9021" s="1">
        <v>1.50435E-3</v>
      </c>
    </row>
    <row r="9022" spans="1:4">
      <c r="A9022" s="1">
        <v>15.034833000000001</v>
      </c>
      <c r="B9022" s="1">
        <v>2.5864400000000002E-3</v>
      </c>
      <c r="C9022" s="1">
        <v>-8.7020000000000001E-4</v>
      </c>
      <c r="D9022" s="1">
        <v>1.52893E-3</v>
      </c>
    </row>
    <row r="9023" spans="1:4">
      <c r="A9023" s="1">
        <v>15.0365</v>
      </c>
      <c r="B9023" s="1">
        <v>2.6264499999999998E-3</v>
      </c>
      <c r="C9023" s="1">
        <v>-8.8170000000000002E-4</v>
      </c>
      <c r="D9023" s="1">
        <v>1.5527900000000001E-3</v>
      </c>
    </row>
    <row r="9024" spans="1:4">
      <c r="A9024" s="1">
        <v>15.038167</v>
      </c>
      <c r="B9024" s="1">
        <v>2.61465E-3</v>
      </c>
      <c r="C9024" s="1">
        <v>-8.922E-4</v>
      </c>
      <c r="D9024" s="1">
        <v>1.53488E-3</v>
      </c>
    </row>
    <row r="9025" spans="1:4">
      <c r="A9025" s="1">
        <v>15.039833</v>
      </c>
      <c r="B9025" s="1">
        <v>2.6418100000000001E-3</v>
      </c>
      <c r="C9025" s="1">
        <v>-8.8259999999999999E-4</v>
      </c>
      <c r="D9025" s="1">
        <v>1.56908E-3</v>
      </c>
    </row>
    <row r="9026" spans="1:4">
      <c r="A9026" s="1">
        <v>15.041499999999999</v>
      </c>
      <c r="B9026" s="1">
        <v>2.66979E-3</v>
      </c>
      <c r="C9026" s="1">
        <v>-9.0260000000000004E-4</v>
      </c>
      <c r="D9026" s="1">
        <v>1.4597E-3</v>
      </c>
    </row>
    <row r="9027" spans="1:4">
      <c r="A9027" s="1">
        <v>15.043167</v>
      </c>
      <c r="B9027" s="1">
        <v>2.5848999999999998E-3</v>
      </c>
      <c r="C9027" s="1">
        <v>-9.4059999999999999E-4</v>
      </c>
      <c r="D9027" s="1">
        <v>1.5230300000000001E-3</v>
      </c>
    </row>
    <row r="9028" spans="1:4">
      <c r="A9028" s="1">
        <v>15.044833000000001</v>
      </c>
      <c r="B9028" s="1">
        <v>2.6074599999999998E-3</v>
      </c>
      <c r="C9028" s="1">
        <v>-9.613E-4</v>
      </c>
      <c r="D9028" s="1">
        <v>1.4660700000000001E-3</v>
      </c>
    </row>
    <row r="9029" spans="1:4">
      <c r="A9029" s="1">
        <v>15.0465</v>
      </c>
      <c r="B9029" s="1">
        <v>2.5676599999999998E-3</v>
      </c>
      <c r="C9029" s="1">
        <v>-8.9650000000000005E-4</v>
      </c>
      <c r="D9029" s="1">
        <v>1.4673900000000001E-3</v>
      </c>
    </row>
    <row r="9030" spans="1:4">
      <c r="A9030" s="1">
        <v>15.048166999999999</v>
      </c>
      <c r="B9030" s="1">
        <v>2.5407199999999998E-3</v>
      </c>
      <c r="C9030" s="1">
        <v>-8.4409999999999997E-4</v>
      </c>
      <c r="D9030" s="1">
        <v>1.4668800000000001E-3</v>
      </c>
    </row>
    <row r="9031" spans="1:4">
      <c r="A9031" s="1">
        <v>15.049833</v>
      </c>
      <c r="B9031" s="1">
        <v>2.6361900000000001E-3</v>
      </c>
      <c r="C9031" s="1">
        <v>-8.5979999999999997E-4</v>
      </c>
      <c r="D9031" s="1">
        <v>1.42632E-3</v>
      </c>
    </row>
    <row r="9032" spans="1:4">
      <c r="A9032" s="1">
        <v>15.051500000000001</v>
      </c>
      <c r="B9032" s="1">
        <v>2.5937899999999999E-3</v>
      </c>
      <c r="C9032" s="1">
        <v>-8.6470000000000004E-4</v>
      </c>
      <c r="D9032" s="1">
        <v>1.47635E-3</v>
      </c>
    </row>
    <row r="9033" spans="1:4">
      <c r="A9033" s="1">
        <v>15.053167</v>
      </c>
      <c r="B9033" s="1">
        <v>2.6536400000000001E-3</v>
      </c>
      <c r="C9033" s="1">
        <v>-9.1370000000000004E-4</v>
      </c>
      <c r="D9033" s="1">
        <v>1.49643E-3</v>
      </c>
    </row>
    <row r="9034" spans="1:4">
      <c r="A9034" s="1">
        <v>15.054833</v>
      </c>
      <c r="B9034" s="1">
        <v>2.6883900000000001E-3</v>
      </c>
      <c r="C9034" s="1">
        <v>-9.0700000000000004E-4</v>
      </c>
      <c r="D9034" s="1">
        <v>1.47934E-3</v>
      </c>
    </row>
    <row r="9035" spans="1:4">
      <c r="A9035" s="1">
        <v>15.0565</v>
      </c>
      <c r="B9035" s="1">
        <v>2.68198E-3</v>
      </c>
      <c r="C9035" s="1">
        <v>-9.1020000000000001E-4</v>
      </c>
      <c r="D9035" s="1">
        <v>1.46236E-3</v>
      </c>
    </row>
    <row r="9036" spans="1:4">
      <c r="A9036" s="1">
        <v>15.058166999999999</v>
      </c>
      <c r="B9036" s="1">
        <v>2.6217699999999998E-3</v>
      </c>
      <c r="C9036" s="1">
        <v>-8.7339999999999998E-4</v>
      </c>
      <c r="D9036" s="1">
        <v>1.45524E-3</v>
      </c>
    </row>
    <row r="9037" spans="1:4">
      <c r="A9037" s="1">
        <v>15.059832999999999</v>
      </c>
      <c r="B9037" s="1">
        <v>2.5992400000000001E-3</v>
      </c>
      <c r="C9037" s="1">
        <v>-8.8400000000000002E-4</v>
      </c>
      <c r="D9037" s="1">
        <v>1.4955299999999999E-3</v>
      </c>
    </row>
    <row r="9038" spans="1:4">
      <c r="A9038" s="1">
        <v>15.061500000000001</v>
      </c>
      <c r="B9038" s="1">
        <v>2.6446199999999999E-3</v>
      </c>
      <c r="C9038" s="1">
        <v>-8.5800000000000004E-4</v>
      </c>
      <c r="D9038" s="1">
        <v>1.48419E-3</v>
      </c>
    </row>
    <row r="9039" spans="1:4">
      <c r="A9039" s="1">
        <v>15.063167</v>
      </c>
      <c r="B9039" s="1">
        <v>2.61823E-3</v>
      </c>
      <c r="C9039" s="1">
        <v>-8.7920000000000001E-4</v>
      </c>
      <c r="D9039" s="1">
        <v>1.5072600000000001E-3</v>
      </c>
    </row>
    <row r="9040" spans="1:4">
      <c r="A9040" s="1">
        <v>15.064833</v>
      </c>
      <c r="B9040" s="1">
        <v>2.66913E-3</v>
      </c>
      <c r="C9040" s="1">
        <v>-9.0370000000000001E-4</v>
      </c>
      <c r="D9040" s="1">
        <v>1.4958E-3</v>
      </c>
    </row>
    <row r="9041" spans="1:4">
      <c r="A9041" s="1">
        <v>15.0665</v>
      </c>
      <c r="B9041" s="1">
        <v>2.6457799999999999E-3</v>
      </c>
      <c r="C9041" s="1">
        <v>-8.9740000000000002E-4</v>
      </c>
      <c r="D9041" s="1">
        <v>1.47303E-3</v>
      </c>
    </row>
    <row r="9042" spans="1:4">
      <c r="A9042" s="1">
        <v>15.068167000000001</v>
      </c>
      <c r="B9042" s="1">
        <v>2.5870699999999999E-3</v>
      </c>
      <c r="C9042" s="1">
        <v>-8.8130000000000001E-4</v>
      </c>
      <c r="D9042" s="1">
        <v>1.4455900000000001E-3</v>
      </c>
    </row>
    <row r="9043" spans="1:4">
      <c r="A9043" s="1">
        <v>15.069832999999999</v>
      </c>
      <c r="B9043" s="1">
        <v>2.5748300000000002E-3</v>
      </c>
      <c r="C9043" s="1">
        <v>-9.0300000000000005E-4</v>
      </c>
      <c r="D9043" s="1">
        <v>1.4295099999999999E-3</v>
      </c>
    </row>
    <row r="9044" spans="1:4">
      <c r="A9044" s="1">
        <v>15.0715</v>
      </c>
      <c r="B9044" s="1">
        <v>2.52718E-3</v>
      </c>
      <c r="C9044" s="1">
        <v>-9.4660000000000002E-4</v>
      </c>
      <c r="D9044" s="1">
        <v>1.4644700000000001E-3</v>
      </c>
    </row>
    <row r="9045" spans="1:4">
      <c r="A9045" s="1">
        <v>15.073167</v>
      </c>
      <c r="B9045" s="1">
        <v>2.5086399999999999E-3</v>
      </c>
      <c r="C9045" s="1">
        <v>-8.8259999999999999E-4</v>
      </c>
      <c r="D9045" s="1">
        <v>1.5111300000000001E-3</v>
      </c>
    </row>
    <row r="9046" spans="1:4">
      <c r="A9046" s="1">
        <v>15.074833</v>
      </c>
      <c r="B9046" s="1">
        <v>2.54916E-3</v>
      </c>
      <c r="C9046" s="1">
        <v>-8.5630000000000005E-4</v>
      </c>
      <c r="D9046" s="1">
        <v>1.52046E-3</v>
      </c>
    </row>
    <row r="9047" spans="1:4">
      <c r="A9047" s="1">
        <v>15.076499999999999</v>
      </c>
      <c r="B9047" s="1">
        <v>2.5605100000000002E-3</v>
      </c>
      <c r="C9047" s="1">
        <v>-9.5209999999999999E-4</v>
      </c>
      <c r="D9047" s="1">
        <v>1.5367499999999999E-3</v>
      </c>
    </row>
    <row r="9048" spans="1:4">
      <c r="A9048" s="1">
        <v>15.078167000000001</v>
      </c>
      <c r="B9048" s="1">
        <v>2.5784499999999999E-3</v>
      </c>
      <c r="C9048" s="1">
        <v>-9.2429999999999997E-4</v>
      </c>
      <c r="D9048" s="1">
        <v>1.5280199999999999E-3</v>
      </c>
    </row>
    <row r="9049" spans="1:4">
      <c r="A9049" s="1">
        <v>15.079833000000001</v>
      </c>
      <c r="B9049" s="1">
        <v>2.5731899999999999E-3</v>
      </c>
      <c r="C9049" s="1">
        <v>-8.8029999999999998E-4</v>
      </c>
      <c r="D9049" s="1">
        <v>1.47215E-3</v>
      </c>
    </row>
    <row r="9050" spans="1:4">
      <c r="A9050" s="1">
        <v>15.0815</v>
      </c>
      <c r="B9050" s="1">
        <v>2.5258199999999998E-3</v>
      </c>
      <c r="C9050" s="1">
        <v>-9.4289999999999999E-4</v>
      </c>
      <c r="D9050" s="1">
        <v>1.43862E-3</v>
      </c>
    </row>
    <row r="9051" spans="1:4">
      <c r="A9051" s="1">
        <v>15.083167</v>
      </c>
      <c r="B9051" s="1">
        <v>2.5785999999999999E-3</v>
      </c>
      <c r="C9051" s="1">
        <v>-9.1790000000000003E-4</v>
      </c>
      <c r="D9051" s="1">
        <v>1.38715E-3</v>
      </c>
    </row>
    <row r="9052" spans="1:4">
      <c r="A9052" s="1">
        <v>15.084833</v>
      </c>
      <c r="B9052" s="1">
        <v>2.56011E-3</v>
      </c>
      <c r="C9052" s="1">
        <v>-8.3210000000000001E-4</v>
      </c>
      <c r="D9052" s="1">
        <v>1.42786E-3</v>
      </c>
    </row>
    <row r="9053" spans="1:4">
      <c r="A9053" s="1">
        <v>15.086499999999999</v>
      </c>
      <c r="B9053" s="1">
        <v>2.60896E-3</v>
      </c>
      <c r="C9053" s="1">
        <v>-9.3110000000000003E-4</v>
      </c>
      <c r="D9053" s="1">
        <v>1.43403E-3</v>
      </c>
    </row>
    <row r="9054" spans="1:4">
      <c r="A9054" s="1">
        <v>15.088167</v>
      </c>
      <c r="B9054" s="1">
        <v>2.5772299999999998E-3</v>
      </c>
      <c r="C9054" s="1">
        <v>-9.4620000000000001E-4</v>
      </c>
      <c r="D9054" s="1">
        <v>1.4279799999999999E-3</v>
      </c>
    </row>
    <row r="9055" spans="1:4">
      <c r="A9055" s="1">
        <v>15.089833</v>
      </c>
      <c r="B9055" s="1">
        <v>2.6130400000000001E-3</v>
      </c>
      <c r="C9055" s="1">
        <v>-8.5260000000000002E-4</v>
      </c>
      <c r="D9055" s="1">
        <v>1.3812500000000001E-3</v>
      </c>
    </row>
    <row r="9056" spans="1:4">
      <c r="A9056" s="1">
        <v>15.0915</v>
      </c>
      <c r="B9056" s="1">
        <v>2.6076699999999999E-3</v>
      </c>
      <c r="C9056" s="1">
        <v>-8.9990000000000003E-4</v>
      </c>
      <c r="D9056" s="1">
        <v>1.38507E-3</v>
      </c>
    </row>
    <row r="9057" spans="1:4">
      <c r="A9057" s="1">
        <v>15.093166999999999</v>
      </c>
      <c r="B9057" s="1">
        <v>2.59822E-3</v>
      </c>
      <c r="C9057" s="1">
        <v>-8.7600000000000004E-4</v>
      </c>
      <c r="D9057" s="1">
        <v>1.3897499999999999E-3</v>
      </c>
    </row>
    <row r="9058" spans="1:4">
      <c r="A9058" s="1">
        <v>15.094833</v>
      </c>
      <c r="B9058" s="1">
        <v>2.5484800000000001E-3</v>
      </c>
      <c r="C9058" s="1">
        <v>-9.2310000000000005E-4</v>
      </c>
      <c r="D9058" s="1">
        <v>1.4051300000000001E-3</v>
      </c>
    </row>
    <row r="9059" spans="1:4">
      <c r="A9059" s="1">
        <v>15.096500000000001</v>
      </c>
      <c r="B9059" s="1">
        <v>2.5483300000000001E-3</v>
      </c>
      <c r="C9059" s="1">
        <v>-9.2230000000000003E-4</v>
      </c>
      <c r="D9059" s="1">
        <v>1.4793600000000001E-3</v>
      </c>
    </row>
    <row r="9060" spans="1:4">
      <c r="A9060" s="1">
        <v>15.098167</v>
      </c>
      <c r="B9060" s="1">
        <v>2.5266199999999998E-3</v>
      </c>
      <c r="C9060" s="1">
        <v>-9.0939999999999999E-4</v>
      </c>
      <c r="D9060" s="1">
        <v>1.4635500000000001E-3</v>
      </c>
    </row>
    <row r="9061" spans="1:4">
      <c r="A9061" s="1">
        <v>15.099833</v>
      </c>
      <c r="B9061" s="1">
        <v>2.5850199999999999E-3</v>
      </c>
      <c r="C9061" s="1">
        <v>-9.0709999999999999E-4</v>
      </c>
      <c r="D9061" s="1">
        <v>1.4508800000000001E-3</v>
      </c>
    </row>
    <row r="9062" spans="1:4">
      <c r="A9062" s="1">
        <v>15.1015</v>
      </c>
      <c r="B9062" s="1">
        <v>2.5047699999999999E-3</v>
      </c>
      <c r="C9062" s="1">
        <v>-9.4320000000000005E-4</v>
      </c>
      <c r="D9062" s="1">
        <v>1.41387E-3</v>
      </c>
    </row>
    <row r="9063" spans="1:4">
      <c r="A9063" s="1">
        <v>15.103166999999999</v>
      </c>
      <c r="B9063" s="1">
        <v>2.5393899999999999E-3</v>
      </c>
      <c r="C9063" s="1">
        <v>-9.6480000000000003E-4</v>
      </c>
      <c r="D9063" s="1">
        <v>1.4566099999999999E-3</v>
      </c>
    </row>
    <row r="9064" spans="1:4">
      <c r="A9064" s="1">
        <v>15.104832999999999</v>
      </c>
      <c r="B9064" s="1">
        <v>2.55361E-3</v>
      </c>
      <c r="C9064" s="1">
        <v>-9.121E-4</v>
      </c>
      <c r="D9064" s="1">
        <v>1.4714699999999999E-3</v>
      </c>
    </row>
    <row r="9065" spans="1:4">
      <c r="A9065" s="1">
        <v>15.1065</v>
      </c>
      <c r="B9065" s="1">
        <v>2.5052999999999998E-3</v>
      </c>
      <c r="C9065" s="1">
        <v>-8.9420000000000005E-4</v>
      </c>
      <c r="D9065" s="1">
        <v>1.49379E-3</v>
      </c>
    </row>
    <row r="9066" spans="1:4">
      <c r="A9066" s="1">
        <v>15.108167</v>
      </c>
      <c r="B9066" s="1">
        <v>2.4631499999999999E-3</v>
      </c>
      <c r="C9066" s="1">
        <v>-9.1690000000000001E-4</v>
      </c>
      <c r="D9066" s="1">
        <v>1.4811099999999999E-3</v>
      </c>
    </row>
    <row r="9067" spans="1:4">
      <c r="A9067" s="1">
        <v>15.109833</v>
      </c>
      <c r="B9067" s="1">
        <v>2.4870600000000001E-3</v>
      </c>
      <c r="C9067" s="1">
        <v>-9.787000000000001E-4</v>
      </c>
      <c r="D9067" s="1">
        <v>1.50286E-3</v>
      </c>
    </row>
    <row r="9068" spans="1:4">
      <c r="A9068" s="1">
        <v>15.111499999999999</v>
      </c>
      <c r="B9068" s="1">
        <v>2.5302599999999999E-3</v>
      </c>
      <c r="C9068" s="1">
        <v>-9.5100000000000002E-4</v>
      </c>
      <c r="D9068" s="1">
        <v>1.4461299999999999E-3</v>
      </c>
    </row>
    <row r="9069" spans="1:4">
      <c r="A9069" s="1">
        <v>15.113167000000001</v>
      </c>
      <c r="B9069" s="1">
        <v>2.5216599999999998E-3</v>
      </c>
      <c r="C9069" s="1">
        <v>-9.2739999999999999E-4</v>
      </c>
      <c r="D9069" s="1">
        <v>1.4250599999999999E-3</v>
      </c>
    </row>
    <row r="9070" spans="1:4">
      <c r="A9070" s="1">
        <v>15.114833000000001</v>
      </c>
      <c r="B9070" s="1">
        <v>2.5278800000000001E-3</v>
      </c>
      <c r="C9070" s="1">
        <v>-9.299E-4</v>
      </c>
      <c r="D9070" s="1">
        <v>1.47102E-3</v>
      </c>
    </row>
    <row r="9071" spans="1:4">
      <c r="A9071" s="1">
        <v>15.1165</v>
      </c>
      <c r="B9071" s="1">
        <v>2.58157E-3</v>
      </c>
      <c r="C9071" s="1">
        <v>-8.9700000000000001E-4</v>
      </c>
      <c r="D9071" s="1">
        <v>1.4209100000000001E-3</v>
      </c>
    </row>
    <row r="9072" spans="1:4">
      <c r="A9072" s="1">
        <v>15.118167</v>
      </c>
      <c r="B9072" s="1">
        <v>2.4876999999999998E-3</v>
      </c>
      <c r="C9072" s="1">
        <v>-9.0459999999999998E-4</v>
      </c>
      <c r="D9072" s="1">
        <v>1.39543E-3</v>
      </c>
    </row>
    <row r="9073" spans="1:4">
      <c r="A9073" s="1">
        <v>15.119833</v>
      </c>
      <c r="B9073" s="1">
        <v>2.4047000000000001E-3</v>
      </c>
      <c r="C9073" s="1">
        <v>-9.3400000000000004E-4</v>
      </c>
      <c r="D9073" s="1">
        <v>1.4174299999999999E-3</v>
      </c>
    </row>
    <row r="9074" spans="1:4">
      <c r="A9074" s="1">
        <v>15.121499999999999</v>
      </c>
      <c r="B9074" s="1">
        <v>2.43575E-3</v>
      </c>
      <c r="C9074" s="1">
        <v>-8.9539999999999997E-4</v>
      </c>
      <c r="D9074" s="1">
        <v>1.40051E-3</v>
      </c>
    </row>
    <row r="9075" spans="1:4">
      <c r="A9075" s="1">
        <v>15.123167</v>
      </c>
      <c r="B9075" s="1">
        <v>2.4757999999999998E-3</v>
      </c>
      <c r="C9075" s="1">
        <v>-9.1350000000000003E-4</v>
      </c>
      <c r="D9075" s="1">
        <v>1.43037E-3</v>
      </c>
    </row>
    <row r="9076" spans="1:4">
      <c r="A9076" s="1">
        <v>15.124833000000001</v>
      </c>
      <c r="B9076" s="1">
        <v>2.5169900000000002E-3</v>
      </c>
      <c r="C9076" s="1">
        <v>-8.9329999999999998E-4</v>
      </c>
      <c r="D9076" s="1">
        <v>1.4694899999999999E-3</v>
      </c>
    </row>
    <row r="9077" spans="1:4">
      <c r="A9077" s="1">
        <v>15.1265</v>
      </c>
      <c r="B9077" s="1">
        <v>2.50059E-3</v>
      </c>
      <c r="C9077" s="1">
        <v>-9.6610000000000001E-4</v>
      </c>
      <c r="D9077" s="1">
        <v>1.44801E-3</v>
      </c>
    </row>
    <row r="9078" spans="1:4">
      <c r="A9078" s="1">
        <v>15.128166999999999</v>
      </c>
      <c r="B9078" s="1">
        <v>2.4759999999999999E-3</v>
      </c>
      <c r="C9078" s="1">
        <v>-9.8050000000000003E-4</v>
      </c>
      <c r="D9078" s="1">
        <v>1.4324800000000001E-3</v>
      </c>
    </row>
    <row r="9079" spans="1:4">
      <c r="A9079" s="1">
        <v>15.129833</v>
      </c>
      <c r="B9079" s="1">
        <v>2.4826800000000001E-3</v>
      </c>
      <c r="C9079" s="1">
        <v>-9.7860000000000004E-4</v>
      </c>
      <c r="D9079" s="1">
        <v>1.44192E-3</v>
      </c>
    </row>
    <row r="9080" spans="1:4">
      <c r="A9080" s="1">
        <v>15.131500000000001</v>
      </c>
      <c r="B9080" s="1">
        <v>2.5015800000000002E-3</v>
      </c>
      <c r="C9080" s="1">
        <v>-9.4990000000000005E-4</v>
      </c>
      <c r="D9080" s="1">
        <v>1.38039E-3</v>
      </c>
    </row>
    <row r="9081" spans="1:4">
      <c r="A9081" s="1">
        <v>15.133167</v>
      </c>
      <c r="B9081" s="1">
        <v>2.5021100000000001E-3</v>
      </c>
      <c r="C9081" s="1">
        <v>-9.6080000000000004E-4</v>
      </c>
      <c r="D9081" s="1">
        <v>1.4329499999999999E-3</v>
      </c>
    </row>
    <row r="9082" spans="1:4">
      <c r="A9082" s="1">
        <v>15.134833</v>
      </c>
      <c r="B9082" s="1">
        <v>2.4813999999999999E-3</v>
      </c>
      <c r="C9082" s="1">
        <v>-9.9550000000000007E-4</v>
      </c>
      <c r="D9082" s="1">
        <v>1.44899E-3</v>
      </c>
    </row>
    <row r="9083" spans="1:4">
      <c r="A9083" s="1">
        <v>15.1365</v>
      </c>
      <c r="B9083" s="1">
        <v>2.4873400000000002E-3</v>
      </c>
      <c r="C9083" s="1">
        <v>-9.6739999999999999E-4</v>
      </c>
      <c r="D9083" s="1">
        <v>1.39872E-3</v>
      </c>
    </row>
    <row r="9084" spans="1:4">
      <c r="A9084" s="1">
        <v>15.138166999999999</v>
      </c>
      <c r="B9084" s="1">
        <v>2.4658100000000001E-3</v>
      </c>
      <c r="C9084" s="1">
        <v>-8.8400000000000002E-4</v>
      </c>
      <c r="D9084" s="1">
        <v>1.4199900000000001E-3</v>
      </c>
    </row>
    <row r="9085" spans="1:4">
      <c r="A9085" s="1">
        <v>15.139832999999999</v>
      </c>
      <c r="B9085" s="1">
        <v>2.4892999999999998E-3</v>
      </c>
      <c r="C9085" s="1">
        <v>-8.6609999999999996E-4</v>
      </c>
      <c r="D9085" s="1">
        <v>1.3912200000000001E-3</v>
      </c>
    </row>
    <row r="9086" spans="1:4">
      <c r="A9086" s="1">
        <v>15.141500000000001</v>
      </c>
      <c r="B9086" s="1">
        <v>2.5219499999999998E-3</v>
      </c>
      <c r="C9086" s="1">
        <v>-9.2349999999999995E-4</v>
      </c>
      <c r="D9086" s="1">
        <v>1.35002E-3</v>
      </c>
    </row>
    <row r="9087" spans="1:4">
      <c r="A9087" s="1">
        <v>15.143167</v>
      </c>
      <c r="B9087" s="1">
        <v>2.4992199999999999E-3</v>
      </c>
      <c r="C9087" s="1">
        <v>-9.724E-4</v>
      </c>
      <c r="D9087" s="1">
        <v>1.3612400000000001E-3</v>
      </c>
    </row>
    <row r="9088" spans="1:4">
      <c r="A9088" s="1">
        <v>15.144833</v>
      </c>
      <c r="B9088" s="1">
        <v>2.4028700000000001E-3</v>
      </c>
      <c r="C9088" s="1">
        <v>-9.7199999999999999E-4</v>
      </c>
      <c r="D9088" s="1">
        <v>1.2968599999999999E-3</v>
      </c>
    </row>
    <row r="9089" spans="1:4">
      <c r="A9089" s="1">
        <v>15.1465</v>
      </c>
      <c r="B9089" s="1">
        <v>2.4192699999999998E-3</v>
      </c>
      <c r="C9089" s="1">
        <v>-9.4839999999999996E-4</v>
      </c>
      <c r="D9089" s="1">
        <v>1.33884E-3</v>
      </c>
    </row>
    <row r="9090" spans="1:4">
      <c r="A9090" s="1">
        <v>15.148167000000001</v>
      </c>
      <c r="B9090" s="1">
        <v>2.4454899999999998E-3</v>
      </c>
      <c r="C9090" s="1">
        <v>-9.8520000000000009E-4</v>
      </c>
      <c r="D9090" s="1">
        <v>1.4110100000000001E-3</v>
      </c>
    </row>
    <row r="9091" spans="1:4">
      <c r="A9091" s="1">
        <v>15.149832999999999</v>
      </c>
      <c r="B9091" s="1">
        <v>2.46554E-3</v>
      </c>
      <c r="C9091" s="1">
        <v>-1.0303000000000001E-3</v>
      </c>
      <c r="D9091" s="1">
        <v>1.46079E-3</v>
      </c>
    </row>
    <row r="9092" spans="1:4">
      <c r="A9092" s="1">
        <v>15.1515</v>
      </c>
      <c r="B9092" s="1">
        <v>2.4980499999999999E-3</v>
      </c>
      <c r="C9092" s="1">
        <v>-1.0283E-3</v>
      </c>
      <c r="D9092" s="1">
        <v>1.4206500000000001E-3</v>
      </c>
    </row>
    <row r="9093" spans="1:4">
      <c r="A9093" s="1">
        <v>15.153167</v>
      </c>
      <c r="B9093" s="1">
        <v>2.4375199999999999E-3</v>
      </c>
      <c r="C9093" s="1">
        <v>-1.0179E-3</v>
      </c>
      <c r="D9093" s="1">
        <v>1.3975400000000001E-3</v>
      </c>
    </row>
    <row r="9094" spans="1:4">
      <c r="A9094" s="1">
        <v>15.154833</v>
      </c>
      <c r="B9094" s="1">
        <v>2.43765E-3</v>
      </c>
      <c r="C9094" s="1">
        <v>-9.6989999999999999E-4</v>
      </c>
      <c r="D9094" s="1">
        <v>1.40642E-3</v>
      </c>
    </row>
    <row r="9095" spans="1:4">
      <c r="A9095" s="1">
        <v>15.156499999999999</v>
      </c>
      <c r="B9095" s="1">
        <v>2.4548899999999999E-3</v>
      </c>
      <c r="C9095" s="1">
        <v>-9.6719999999999998E-4</v>
      </c>
      <c r="D9095" s="1">
        <v>1.3509699999999999E-3</v>
      </c>
    </row>
    <row r="9096" spans="1:4">
      <c r="A9096" s="1">
        <v>15.158167000000001</v>
      </c>
      <c r="B9096" s="1">
        <v>2.5084899999999999E-3</v>
      </c>
      <c r="C9096" s="1">
        <v>-9.8160000000000001E-4</v>
      </c>
      <c r="D9096" s="1">
        <v>1.39842E-3</v>
      </c>
    </row>
    <row r="9097" spans="1:4">
      <c r="A9097" s="1">
        <v>15.159833000000001</v>
      </c>
      <c r="B9097" s="1">
        <v>2.4384799999999998E-3</v>
      </c>
      <c r="C9097" s="1">
        <v>-9.4749999999999999E-4</v>
      </c>
      <c r="D9097" s="1">
        <v>1.3559100000000001E-3</v>
      </c>
    </row>
    <row r="9098" spans="1:4">
      <c r="A9098" s="1">
        <v>15.1615</v>
      </c>
      <c r="B9098" s="1">
        <v>2.3937199999999998E-3</v>
      </c>
      <c r="C9098" s="1">
        <v>-9.1969999999999997E-4</v>
      </c>
      <c r="D9098" s="1">
        <v>1.3557300000000001E-3</v>
      </c>
    </row>
    <row r="9099" spans="1:4">
      <c r="A9099" s="1">
        <v>15.163167</v>
      </c>
      <c r="B9099" s="1">
        <v>2.3986599999999999E-3</v>
      </c>
      <c r="C9099" s="1">
        <v>-9.1520000000000002E-4</v>
      </c>
      <c r="D9099" s="1">
        <v>1.3394399999999999E-3</v>
      </c>
    </row>
    <row r="9100" spans="1:4">
      <c r="A9100" s="1">
        <v>15.164833</v>
      </c>
      <c r="B9100" s="1">
        <v>2.46613E-3</v>
      </c>
      <c r="C9100" s="1">
        <v>-9.1489999999999996E-4</v>
      </c>
      <c r="D9100" s="1">
        <v>1.3711000000000001E-3</v>
      </c>
    </row>
    <row r="9101" spans="1:4">
      <c r="A9101" s="1">
        <v>15.166499999999999</v>
      </c>
      <c r="B9101" s="1">
        <v>2.4904200000000001E-3</v>
      </c>
      <c r="C9101" s="1">
        <v>-9.1080000000000002E-4</v>
      </c>
      <c r="D9101" s="1">
        <v>1.3621900000000001E-3</v>
      </c>
    </row>
    <row r="9102" spans="1:4">
      <c r="A9102" s="1">
        <v>15.168167</v>
      </c>
      <c r="B9102" s="1">
        <v>2.4727400000000002E-3</v>
      </c>
      <c r="C9102" s="1">
        <v>-9.567E-4</v>
      </c>
      <c r="D9102" s="1">
        <v>1.3591E-3</v>
      </c>
    </row>
    <row r="9103" spans="1:4">
      <c r="A9103" s="1">
        <v>15.169833000000001</v>
      </c>
      <c r="B9103" s="1">
        <v>2.4121300000000002E-3</v>
      </c>
      <c r="C9103" s="1">
        <v>-9.7429999999999999E-4</v>
      </c>
      <c r="D9103" s="1">
        <v>1.3215499999999999E-3</v>
      </c>
    </row>
    <row r="9104" spans="1:4">
      <c r="A9104" s="1">
        <v>15.1715</v>
      </c>
      <c r="B9104" s="1">
        <v>2.3996400000000002E-3</v>
      </c>
      <c r="C9104" s="1">
        <v>-9.2509999999999999E-4</v>
      </c>
      <c r="D9104" s="1">
        <v>1.33993E-3</v>
      </c>
    </row>
    <row r="9105" spans="1:4">
      <c r="A9105" s="1">
        <v>15.173166999999999</v>
      </c>
      <c r="B9105" s="1">
        <v>2.3730000000000001E-3</v>
      </c>
      <c r="C9105" s="1">
        <v>-9.5220000000000005E-4</v>
      </c>
      <c r="D9105" s="1">
        <v>1.39441E-3</v>
      </c>
    </row>
    <row r="9106" spans="1:4">
      <c r="A9106" s="1">
        <v>15.174833</v>
      </c>
      <c r="B9106" s="1">
        <v>2.3067299999999999E-3</v>
      </c>
      <c r="C9106" s="1">
        <v>-9.0669999999999998E-4</v>
      </c>
      <c r="D9106" s="1">
        <v>1.29532E-3</v>
      </c>
    </row>
    <row r="9107" spans="1:4">
      <c r="A9107" s="1">
        <v>15.176500000000001</v>
      </c>
      <c r="B9107" s="1">
        <v>2.3778200000000001E-3</v>
      </c>
      <c r="C9107" s="1">
        <v>-9.3579999999999998E-4</v>
      </c>
      <c r="D9107" s="1">
        <v>1.28086E-3</v>
      </c>
    </row>
    <row r="9108" spans="1:4">
      <c r="A9108" s="1">
        <v>15.178167</v>
      </c>
      <c r="B9108" s="1">
        <v>2.31774E-3</v>
      </c>
      <c r="C9108" s="1">
        <v>-1.0043000000000001E-3</v>
      </c>
      <c r="D9108" s="1">
        <v>1.2664900000000001E-3</v>
      </c>
    </row>
    <row r="9109" spans="1:4">
      <c r="A9109" s="1">
        <v>15.179833</v>
      </c>
      <c r="B9109" s="1">
        <v>2.3620799999999999E-3</v>
      </c>
      <c r="C9109" s="1">
        <v>-9.6619999999999996E-4</v>
      </c>
      <c r="D9109" s="1">
        <v>1.25837E-3</v>
      </c>
    </row>
    <row r="9110" spans="1:4">
      <c r="A9110" s="1">
        <v>15.1815</v>
      </c>
      <c r="B9110" s="1">
        <v>2.4025299999999999E-3</v>
      </c>
      <c r="C9110" s="1">
        <v>-9.6480000000000003E-4</v>
      </c>
      <c r="D9110" s="1">
        <v>1.28207E-3</v>
      </c>
    </row>
    <row r="9111" spans="1:4">
      <c r="A9111" s="1">
        <v>15.183166999999999</v>
      </c>
      <c r="B9111" s="1">
        <v>2.3989599999999999E-3</v>
      </c>
      <c r="C9111" s="1">
        <v>-1.0292999999999999E-3</v>
      </c>
      <c r="D9111" s="1">
        <v>1.2284799999999999E-3</v>
      </c>
    </row>
    <row r="9112" spans="1:4">
      <c r="A9112" s="1">
        <v>15.184832999999999</v>
      </c>
      <c r="B9112" s="1">
        <v>2.3652899999999999E-3</v>
      </c>
      <c r="C9112" s="1">
        <v>-9.7340000000000002E-4</v>
      </c>
      <c r="D9112" s="1">
        <v>1.2221700000000001E-3</v>
      </c>
    </row>
    <row r="9113" spans="1:4">
      <c r="A9113" s="1">
        <v>15.186500000000001</v>
      </c>
      <c r="B9113" s="1">
        <v>2.3525600000000001E-3</v>
      </c>
      <c r="C9113" s="1">
        <v>-9.7570000000000003E-4</v>
      </c>
      <c r="D9113" s="1">
        <v>1.31499E-3</v>
      </c>
    </row>
    <row r="9114" spans="1:4">
      <c r="A9114" s="1">
        <v>15.188167</v>
      </c>
      <c r="B9114" s="1">
        <v>2.3785999999999998E-3</v>
      </c>
      <c r="C9114" s="1">
        <v>-1.0254000000000001E-3</v>
      </c>
      <c r="D9114" s="1">
        <v>1.28254E-3</v>
      </c>
    </row>
    <row r="9115" spans="1:4">
      <c r="A9115" s="1">
        <v>15.189833</v>
      </c>
      <c r="B9115" s="1">
        <v>2.3540499999999999E-3</v>
      </c>
      <c r="C9115" s="1">
        <v>-1.0139000000000001E-3</v>
      </c>
      <c r="D9115" s="1">
        <v>1.3156800000000001E-3</v>
      </c>
    </row>
    <row r="9116" spans="1:4">
      <c r="A9116" s="1">
        <v>15.1915</v>
      </c>
      <c r="B9116" s="1">
        <v>2.3945199999999998E-3</v>
      </c>
      <c r="C9116" s="1">
        <v>-1.0242000000000001E-3</v>
      </c>
      <c r="D9116" s="1">
        <v>1.2985500000000001E-3</v>
      </c>
    </row>
    <row r="9117" spans="1:4">
      <c r="A9117" s="1">
        <v>15.193167000000001</v>
      </c>
      <c r="B9117" s="1">
        <v>2.40646E-3</v>
      </c>
      <c r="C9117" s="1">
        <v>-1.0189999999999999E-3</v>
      </c>
      <c r="D9117" s="1">
        <v>1.29974E-3</v>
      </c>
    </row>
    <row r="9118" spans="1:4">
      <c r="A9118" s="1">
        <v>15.194832999999999</v>
      </c>
      <c r="B9118" s="1">
        <v>2.3578700000000002E-3</v>
      </c>
      <c r="C9118" s="1">
        <v>-1.0376000000000001E-3</v>
      </c>
      <c r="D9118" s="1">
        <v>1.3544200000000001E-3</v>
      </c>
    </row>
    <row r="9119" spans="1:4">
      <c r="A9119" s="1">
        <v>15.1965</v>
      </c>
      <c r="B9119" s="1">
        <v>2.3395099999999999E-3</v>
      </c>
      <c r="C9119" s="1">
        <v>-1.0367E-3</v>
      </c>
      <c r="D9119" s="1">
        <v>1.3438899999999999E-3</v>
      </c>
    </row>
    <row r="9120" spans="1:4">
      <c r="A9120" s="1">
        <v>15.198167</v>
      </c>
      <c r="B9120" s="1">
        <v>2.3304200000000001E-3</v>
      </c>
      <c r="C9120" s="1">
        <v>-1.0572999999999999E-3</v>
      </c>
      <c r="D9120" s="1">
        <v>1.3406E-3</v>
      </c>
    </row>
    <row r="9121" spans="1:4">
      <c r="A9121" s="1">
        <v>15.199833</v>
      </c>
      <c r="B9121" s="1">
        <v>2.3451600000000002E-3</v>
      </c>
      <c r="C9121" s="1">
        <v>-1.077E-3</v>
      </c>
      <c r="D9121" s="1">
        <v>1.30517E-3</v>
      </c>
    </row>
    <row r="9122" spans="1:4">
      <c r="A9122" s="1">
        <v>15.201499999999999</v>
      </c>
      <c r="B9122" s="1">
        <v>2.2829999999999999E-3</v>
      </c>
      <c r="C9122" s="1">
        <v>-1.0747E-3</v>
      </c>
      <c r="D9122" s="1">
        <v>1.2901099999999999E-3</v>
      </c>
    </row>
    <row r="9123" spans="1:4">
      <c r="A9123" s="1">
        <v>15.203167000000001</v>
      </c>
      <c r="B9123" s="1">
        <v>2.2328700000000001E-3</v>
      </c>
      <c r="C9123" s="1">
        <v>-1.01E-3</v>
      </c>
      <c r="D9123" s="1">
        <v>1.2767099999999999E-3</v>
      </c>
    </row>
    <row r="9124" spans="1:4">
      <c r="A9124" s="1">
        <v>15.204833000000001</v>
      </c>
      <c r="B9124" s="1">
        <v>2.2687699999999998E-3</v>
      </c>
      <c r="C9124" s="1">
        <v>-1.0545000000000001E-3</v>
      </c>
      <c r="D9124" s="1">
        <v>1.23828E-3</v>
      </c>
    </row>
    <row r="9125" spans="1:4">
      <c r="A9125" s="1">
        <v>15.2065</v>
      </c>
      <c r="B9125" s="1">
        <v>2.2827500000000001E-3</v>
      </c>
      <c r="C9125" s="1">
        <v>-9.9339999999999997E-4</v>
      </c>
      <c r="D9125" s="1">
        <v>1.2674800000000001E-3</v>
      </c>
    </row>
    <row r="9126" spans="1:4">
      <c r="A9126" s="1">
        <v>15.208167</v>
      </c>
      <c r="B9126" s="1">
        <v>2.2788800000000001E-3</v>
      </c>
      <c r="C9126" s="1">
        <v>-1.0947999999999999E-3</v>
      </c>
      <c r="D9126" s="1">
        <v>1.29487E-3</v>
      </c>
    </row>
    <row r="9127" spans="1:4">
      <c r="A9127" s="1">
        <v>15.209833</v>
      </c>
      <c r="B9127" s="1">
        <v>2.2810700000000001E-3</v>
      </c>
      <c r="C9127" s="1">
        <v>-1.1624999999999999E-3</v>
      </c>
      <c r="D9127" s="1">
        <v>1.2633900000000001E-3</v>
      </c>
    </row>
    <row r="9128" spans="1:4">
      <c r="A9128" s="1">
        <v>15.211499999999999</v>
      </c>
      <c r="B9128" s="1">
        <v>2.22953E-3</v>
      </c>
      <c r="C9128" s="1">
        <v>-1.0912999999999999E-3</v>
      </c>
      <c r="D9128" s="1">
        <v>1.25453E-3</v>
      </c>
    </row>
    <row r="9129" spans="1:4">
      <c r="A9129" s="1">
        <v>15.213167</v>
      </c>
      <c r="B9129" s="1">
        <v>2.2449700000000002E-3</v>
      </c>
      <c r="C9129" s="1">
        <v>-1.1073999999999999E-3</v>
      </c>
      <c r="D9129" s="1">
        <v>1.20863E-3</v>
      </c>
    </row>
    <row r="9130" spans="1:4">
      <c r="A9130" s="1">
        <v>15.214833</v>
      </c>
      <c r="B9130" s="1">
        <v>2.24916E-3</v>
      </c>
      <c r="C9130" s="1">
        <v>-1.1524E-3</v>
      </c>
      <c r="D9130" s="1">
        <v>1.24507E-3</v>
      </c>
    </row>
    <row r="9131" spans="1:4">
      <c r="A9131" s="1">
        <v>15.2165</v>
      </c>
      <c r="B9131" s="1">
        <v>2.2127399999999999E-3</v>
      </c>
      <c r="C9131" s="1">
        <v>-1.0709999999999999E-3</v>
      </c>
      <c r="D9131" s="1">
        <v>1.2104100000000001E-3</v>
      </c>
    </row>
    <row r="9132" spans="1:4">
      <c r="A9132" s="1">
        <v>15.218166999999999</v>
      </c>
      <c r="B9132" s="1">
        <v>2.2094800000000002E-3</v>
      </c>
      <c r="C9132" s="1">
        <v>-1.1109E-3</v>
      </c>
      <c r="D9132" s="1">
        <v>1.2077699999999999E-3</v>
      </c>
    </row>
    <row r="9133" spans="1:4">
      <c r="A9133" s="1">
        <v>15.219833</v>
      </c>
      <c r="B9133" s="1">
        <v>2.2070200000000001E-3</v>
      </c>
      <c r="C9133" s="1">
        <v>-1.0702999999999999E-3</v>
      </c>
      <c r="D9133" s="1">
        <v>1.22696E-3</v>
      </c>
    </row>
    <row r="9134" spans="1:4">
      <c r="A9134" s="1">
        <v>15.221500000000001</v>
      </c>
      <c r="B9134" s="1">
        <v>2.26129E-3</v>
      </c>
      <c r="C9134" s="1">
        <v>-1.1038000000000001E-3</v>
      </c>
      <c r="D9134" s="1">
        <v>1.26731E-3</v>
      </c>
    </row>
    <row r="9135" spans="1:4">
      <c r="A9135" s="1">
        <v>15.223167</v>
      </c>
      <c r="B9135" s="1">
        <v>2.1736400000000001E-3</v>
      </c>
      <c r="C9135" s="1">
        <v>-1.0842E-3</v>
      </c>
      <c r="D9135" s="1">
        <v>1.21988E-3</v>
      </c>
    </row>
    <row r="9136" spans="1:4">
      <c r="A9136" s="1">
        <v>15.224833</v>
      </c>
      <c r="B9136" s="1">
        <v>2.2220899999999999E-3</v>
      </c>
      <c r="C9136" s="1">
        <v>-1.054E-3</v>
      </c>
      <c r="D9136" s="1">
        <v>1.2199999999999999E-3</v>
      </c>
    </row>
    <row r="9137" spans="1:4">
      <c r="A9137" s="1">
        <v>15.2265</v>
      </c>
      <c r="B9137" s="1">
        <v>2.1666699999999999E-3</v>
      </c>
      <c r="C9137" s="1">
        <v>-1.0797000000000001E-3</v>
      </c>
      <c r="D9137" s="1">
        <v>1.25213E-3</v>
      </c>
    </row>
    <row r="9138" spans="1:4">
      <c r="A9138" s="1">
        <v>15.228166999999999</v>
      </c>
      <c r="B9138" s="1">
        <v>2.1313899999999999E-3</v>
      </c>
      <c r="C9138" s="1">
        <v>-1.0771999999999999E-3</v>
      </c>
      <c r="D9138" s="1">
        <v>1.1754700000000001E-3</v>
      </c>
    </row>
    <row r="9139" spans="1:4">
      <c r="A9139" s="1">
        <v>15.229832999999999</v>
      </c>
      <c r="B9139" s="1">
        <v>2.1297199999999999E-3</v>
      </c>
      <c r="C9139" s="1">
        <v>-1.0610999999999999E-3</v>
      </c>
      <c r="D9139" s="1">
        <v>1.12969E-3</v>
      </c>
    </row>
    <row r="9140" spans="1:4">
      <c r="A9140" s="1">
        <v>15.2315</v>
      </c>
      <c r="B9140" s="1">
        <v>2.1780800000000002E-3</v>
      </c>
      <c r="C9140" s="1">
        <v>-1.0822E-3</v>
      </c>
      <c r="D9140" s="1">
        <v>1.1446900000000001E-3</v>
      </c>
    </row>
    <row r="9141" spans="1:4">
      <c r="A9141" s="1">
        <v>15.233167</v>
      </c>
      <c r="B9141" s="1">
        <v>2.1919399999999999E-3</v>
      </c>
      <c r="C9141" s="1">
        <v>-1.1165999999999999E-3</v>
      </c>
      <c r="D9141" s="1">
        <v>1.1523799999999999E-3</v>
      </c>
    </row>
    <row r="9142" spans="1:4">
      <c r="A9142" s="1">
        <v>15.234833</v>
      </c>
      <c r="B9142" s="1">
        <v>2.2034200000000002E-3</v>
      </c>
      <c r="C9142" s="1">
        <v>-1.1386E-3</v>
      </c>
      <c r="D9142" s="1">
        <v>1.1417E-3</v>
      </c>
    </row>
    <row r="9143" spans="1:4">
      <c r="A9143" s="1">
        <v>15.236499999999999</v>
      </c>
      <c r="B9143" s="1">
        <v>2.1639200000000002E-3</v>
      </c>
      <c r="C9143" s="1">
        <v>-1.1479999999999999E-3</v>
      </c>
      <c r="D9143" s="1">
        <v>1.16007E-3</v>
      </c>
    </row>
    <row r="9144" spans="1:4">
      <c r="A9144" s="1">
        <v>15.238167000000001</v>
      </c>
      <c r="B9144" s="1">
        <v>2.1974999999999998E-3</v>
      </c>
      <c r="C9144" s="1">
        <v>-1.1278E-3</v>
      </c>
      <c r="D9144" s="1">
        <v>1.1737099999999999E-3</v>
      </c>
    </row>
    <row r="9145" spans="1:4">
      <c r="A9145" s="1">
        <v>15.239833000000001</v>
      </c>
      <c r="B9145" s="1">
        <v>2.2040599999999999E-3</v>
      </c>
      <c r="C9145" s="1">
        <v>-1.0263E-3</v>
      </c>
      <c r="D9145" s="1">
        <v>1.1834199999999999E-3</v>
      </c>
    </row>
    <row r="9146" spans="1:4">
      <c r="A9146" s="1">
        <v>15.2415</v>
      </c>
      <c r="B9146" s="1">
        <v>2.21909E-3</v>
      </c>
      <c r="C9146" s="1">
        <v>-1.111E-3</v>
      </c>
      <c r="D9146" s="1">
        <v>1.18621E-3</v>
      </c>
    </row>
    <row r="9147" spans="1:4">
      <c r="A9147" s="1">
        <v>15.243167</v>
      </c>
      <c r="B9147" s="1">
        <v>2.1914500000000002E-3</v>
      </c>
      <c r="C9147" s="1">
        <v>-1.1127000000000001E-3</v>
      </c>
      <c r="D9147" s="1">
        <v>1.1744399999999999E-3</v>
      </c>
    </row>
    <row r="9148" spans="1:4">
      <c r="A9148" s="1">
        <v>15.244833</v>
      </c>
      <c r="B9148" s="1">
        <v>2.1601200000000002E-3</v>
      </c>
      <c r="C9148" s="1">
        <v>-1.0849E-3</v>
      </c>
      <c r="D9148" s="1">
        <v>1.1528199999999999E-3</v>
      </c>
    </row>
    <row r="9149" spans="1:4">
      <c r="A9149" s="1">
        <v>15.246499999999999</v>
      </c>
      <c r="B9149" s="1">
        <v>2.1532000000000001E-3</v>
      </c>
      <c r="C9149" s="1">
        <v>-1.0951999999999999E-3</v>
      </c>
      <c r="D9149" s="1">
        <v>1.1682800000000001E-3</v>
      </c>
    </row>
    <row r="9150" spans="1:4">
      <c r="A9150" s="1">
        <v>15.248167</v>
      </c>
      <c r="B9150" s="1">
        <v>2.1305899999999999E-3</v>
      </c>
      <c r="C9150" s="1">
        <v>-1.1184999999999999E-3</v>
      </c>
      <c r="D9150" s="1">
        <v>1.1212500000000001E-3</v>
      </c>
    </row>
    <row r="9151" spans="1:4">
      <c r="A9151" s="1">
        <v>15.249833000000001</v>
      </c>
      <c r="B9151" s="1">
        <v>2.1017399999999999E-3</v>
      </c>
      <c r="C9151" s="1">
        <v>-1.2167E-3</v>
      </c>
      <c r="D9151" s="1">
        <v>1.1203400000000001E-3</v>
      </c>
    </row>
    <row r="9152" spans="1:4">
      <c r="A9152" s="1">
        <v>15.2515</v>
      </c>
      <c r="B9152" s="1">
        <v>2.2064200000000002E-3</v>
      </c>
      <c r="C9152" s="1">
        <v>-1.1245999999999999E-3</v>
      </c>
      <c r="D9152" s="1">
        <v>1.12254E-3</v>
      </c>
    </row>
    <row r="9153" spans="1:4">
      <c r="A9153" s="1">
        <v>15.253166999999999</v>
      </c>
      <c r="B9153" s="1">
        <v>2.2141800000000001E-3</v>
      </c>
      <c r="C9153" s="1">
        <v>-1.1333999999999999E-3</v>
      </c>
      <c r="D9153" s="1">
        <v>1.1275E-3</v>
      </c>
    </row>
    <row r="9154" spans="1:4">
      <c r="A9154" s="1">
        <v>15.254833</v>
      </c>
      <c r="B9154" s="1">
        <v>2.1846299999999999E-3</v>
      </c>
      <c r="C9154" s="1">
        <v>-1.1540000000000001E-3</v>
      </c>
      <c r="D9154" s="1">
        <v>1.1173400000000001E-3</v>
      </c>
    </row>
    <row r="9155" spans="1:4">
      <c r="A9155" s="1">
        <v>15.256500000000001</v>
      </c>
      <c r="B9155" s="1">
        <v>2.0991E-3</v>
      </c>
      <c r="C9155" s="1">
        <v>-1.0809999999999999E-3</v>
      </c>
      <c r="D9155" s="1">
        <v>1.0704200000000001E-3</v>
      </c>
    </row>
    <row r="9156" spans="1:4">
      <c r="A9156" s="1">
        <v>15.258167</v>
      </c>
      <c r="B9156" s="1">
        <v>2.1556000000000001E-3</v>
      </c>
      <c r="C9156" s="1">
        <v>-1.1356000000000001E-3</v>
      </c>
      <c r="D9156" s="1">
        <v>1.04787E-3</v>
      </c>
    </row>
    <row r="9157" spans="1:4">
      <c r="A9157" s="1">
        <v>15.259833</v>
      </c>
      <c r="B9157" s="1">
        <v>2.1233799999999998E-3</v>
      </c>
      <c r="C9157" s="1">
        <v>-1.1704E-3</v>
      </c>
      <c r="D9157" s="1">
        <v>1.0964499999999999E-3</v>
      </c>
    </row>
    <row r="9158" spans="1:4">
      <c r="A9158" s="1">
        <v>15.2615</v>
      </c>
      <c r="B9158" s="1">
        <v>2.07815E-3</v>
      </c>
      <c r="C9158" s="1">
        <v>-1.1718E-3</v>
      </c>
      <c r="D9158" s="1">
        <v>1.13674E-3</v>
      </c>
    </row>
    <row r="9159" spans="1:4">
      <c r="A9159" s="1">
        <v>15.263166999999999</v>
      </c>
      <c r="B9159" s="1">
        <v>2.0725800000000001E-3</v>
      </c>
      <c r="C9159" s="1">
        <v>-1.1879E-3</v>
      </c>
      <c r="D9159" s="1">
        <v>1.12206E-3</v>
      </c>
    </row>
    <row r="9160" spans="1:4">
      <c r="A9160" s="1">
        <v>15.264832999999999</v>
      </c>
      <c r="B9160" s="1">
        <v>2.11743E-3</v>
      </c>
      <c r="C9160" s="1">
        <v>-1.1735999999999999E-3</v>
      </c>
      <c r="D9160" s="1">
        <v>1.05864E-3</v>
      </c>
    </row>
    <row r="9161" spans="1:4">
      <c r="A9161" s="1">
        <v>15.266500000000001</v>
      </c>
      <c r="B9161" s="1">
        <v>2.11903E-3</v>
      </c>
      <c r="C9161" s="1">
        <v>-1.2828E-3</v>
      </c>
      <c r="D9161" s="1">
        <v>1.09165E-3</v>
      </c>
    </row>
    <row r="9162" spans="1:4">
      <c r="A9162" s="1">
        <v>15.268167</v>
      </c>
      <c r="B9162" s="1">
        <v>2.0771100000000001E-3</v>
      </c>
      <c r="C9162" s="1">
        <v>-1.2411E-3</v>
      </c>
      <c r="D9162" s="1">
        <v>1.09125E-3</v>
      </c>
    </row>
    <row r="9163" spans="1:4">
      <c r="A9163" s="1">
        <v>15.269833</v>
      </c>
      <c r="B9163" s="1">
        <v>2.0619599999999998E-3</v>
      </c>
      <c r="C9163" s="1">
        <v>-1.2197E-3</v>
      </c>
      <c r="D9163" s="1">
        <v>1.0977599999999999E-3</v>
      </c>
    </row>
    <row r="9164" spans="1:4">
      <c r="A9164" s="1">
        <v>15.2715</v>
      </c>
      <c r="B9164" s="1">
        <v>2.0388400000000001E-3</v>
      </c>
      <c r="C9164" s="1">
        <v>-1.1781000000000001E-3</v>
      </c>
      <c r="D9164" s="1">
        <v>1.08836E-3</v>
      </c>
    </row>
    <row r="9165" spans="1:4">
      <c r="A9165" s="1">
        <v>15.273167000000001</v>
      </c>
      <c r="B9165" s="1">
        <v>2.0608499999999999E-3</v>
      </c>
      <c r="C9165" s="1">
        <v>-1.1711E-3</v>
      </c>
      <c r="D9165" s="1">
        <v>1.0756400000000001E-3</v>
      </c>
    </row>
    <row r="9166" spans="1:4">
      <c r="A9166" s="1">
        <v>15.274832999999999</v>
      </c>
      <c r="B9166" s="1">
        <v>2.1144800000000002E-3</v>
      </c>
      <c r="C9166" s="1">
        <v>-1.2042999999999999E-3</v>
      </c>
      <c r="D9166" s="1">
        <v>1.0953499999999999E-3</v>
      </c>
    </row>
    <row r="9167" spans="1:4">
      <c r="A9167" s="1">
        <v>15.2765</v>
      </c>
      <c r="B9167" s="1">
        <v>2.0790399999999999E-3</v>
      </c>
      <c r="C9167" s="1">
        <v>-1.1876E-3</v>
      </c>
      <c r="D9167" s="1">
        <v>1.06963E-3</v>
      </c>
    </row>
    <row r="9168" spans="1:4">
      <c r="A9168" s="1">
        <v>15.278167</v>
      </c>
      <c r="B9168" s="1">
        <v>2.0630800000000001E-3</v>
      </c>
      <c r="C9168" s="1">
        <v>-1.1244E-3</v>
      </c>
      <c r="D9168" s="1">
        <v>1.04674E-3</v>
      </c>
    </row>
    <row r="9169" spans="1:4">
      <c r="A9169" s="1">
        <v>15.279833</v>
      </c>
      <c r="B9169" s="1">
        <v>2.0574600000000001E-3</v>
      </c>
      <c r="C9169" s="1">
        <v>-1.1278E-3</v>
      </c>
      <c r="D9169" s="1">
        <v>1.0606400000000001E-3</v>
      </c>
    </row>
    <row r="9170" spans="1:4">
      <c r="A9170" s="1">
        <v>15.281499999999999</v>
      </c>
      <c r="B9170" s="1">
        <v>2.0973200000000002E-3</v>
      </c>
      <c r="C9170" s="1">
        <v>-1.1558E-3</v>
      </c>
      <c r="D9170" s="1">
        <v>1.0514700000000001E-3</v>
      </c>
    </row>
    <row r="9171" spans="1:4">
      <c r="A9171" s="1">
        <v>15.283167000000001</v>
      </c>
      <c r="B9171" s="1">
        <v>2.11868E-3</v>
      </c>
      <c r="C9171" s="1">
        <v>-1.1314999999999999E-3</v>
      </c>
      <c r="D9171" s="1">
        <v>1.10731E-3</v>
      </c>
    </row>
    <row r="9172" spans="1:4">
      <c r="A9172" s="1">
        <v>15.284833000000001</v>
      </c>
      <c r="B9172" s="1">
        <v>2.1229399999999998E-3</v>
      </c>
      <c r="C9172" s="1">
        <v>-1.1726E-3</v>
      </c>
      <c r="D9172" s="1">
        <v>1.1001699999999999E-3</v>
      </c>
    </row>
    <row r="9173" spans="1:4">
      <c r="A9173" s="1">
        <v>15.2865</v>
      </c>
      <c r="B9173" s="1">
        <v>2.1591000000000002E-3</v>
      </c>
      <c r="C9173" s="1">
        <v>-1.1173000000000001E-3</v>
      </c>
      <c r="D9173" s="1">
        <v>1.0768100000000001E-3</v>
      </c>
    </row>
    <row r="9174" spans="1:4">
      <c r="A9174" s="1">
        <v>15.288167</v>
      </c>
      <c r="B9174" s="1">
        <v>2.1534800000000002E-3</v>
      </c>
      <c r="C9174" s="1">
        <v>-1.1994E-3</v>
      </c>
      <c r="D9174" s="1">
        <v>1.06576E-3</v>
      </c>
    </row>
    <row r="9175" spans="1:4">
      <c r="A9175" s="1">
        <v>15.289833</v>
      </c>
      <c r="B9175" s="1">
        <v>2.07851E-3</v>
      </c>
      <c r="C9175" s="1">
        <v>-1.1884E-3</v>
      </c>
      <c r="D9175" s="1">
        <v>1.05035E-3</v>
      </c>
    </row>
    <row r="9176" spans="1:4">
      <c r="A9176" s="1">
        <v>15.291499999999999</v>
      </c>
      <c r="B9176" s="1">
        <v>2.0742199999999999E-3</v>
      </c>
      <c r="C9176" s="1">
        <v>-1.2463000000000001E-3</v>
      </c>
      <c r="D9176" s="1">
        <v>1.0197100000000001E-3</v>
      </c>
    </row>
    <row r="9177" spans="1:4">
      <c r="A9177" s="1">
        <v>15.293167</v>
      </c>
      <c r="B9177" s="1">
        <v>2.0916200000000002E-3</v>
      </c>
      <c r="C9177" s="1">
        <v>-1.2312E-3</v>
      </c>
      <c r="D9177" s="1">
        <v>1.0121900000000001E-3</v>
      </c>
    </row>
    <row r="9178" spans="1:4">
      <c r="A9178" s="1">
        <v>15.294833000000001</v>
      </c>
      <c r="B9178" s="1">
        <v>2.0829300000000002E-3</v>
      </c>
      <c r="C9178" s="1">
        <v>-1.1814E-3</v>
      </c>
      <c r="D9178" s="1">
        <v>1.01859E-3</v>
      </c>
    </row>
    <row r="9179" spans="1:4">
      <c r="A9179" s="1">
        <v>15.2965</v>
      </c>
      <c r="B9179" s="1">
        <v>2.0723199999999999E-3</v>
      </c>
      <c r="C9179" s="1">
        <v>-1.1494999999999999E-3</v>
      </c>
      <c r="D9179" s="1">
        <v>1.0346000000000001E-3</v>
      </c>
    </row>
    <row r="9180" spans="1:4">
      <c r="A9180" s="1">
        <v>15.298166999999999</v>
      </c>
      <c r="B9180" s="1">
        <v>2.0854900000000002E-3</v>
      </c>
      <c r="C9180" s="1">
        <v>-1.1563000000000001E-3</v>
      </c>
      <c r="D9180" s="1">
        <v>1.00785E-3</v>
      </c>
    </row>
    <row r="9181" spans="1:4">
      <c r="A9181" s="1">
        <v>15.299833</v>
      </c>
      <c r="B9181" s="1">
        <v>2.0506399999999998E-3</v>
      </c>
      <c r="C9181" s="1">
        <v>-1.1383999999999999E-3</v>
      </c>
      <c r="D9181" s="1">
        <v>9.4981999999999998E-4</v>
      </c>
    </row>
    <row r="9182" spans="1:4">
      <c r="A9182" s="1">
        <v>15.301500000000001</v>
      </c>
      <c r="B9182" s="1">
        <v>2.0983199999999999E-3</v>
      </c>
      <c r="C9182" s="1">
        <v>-1.2440999999999999E-3</v>
      </c>
      <c r="D9182" s="1">
        <v>9.8390000000000001E-4</v>
      </c>
    </row>
    <row r="9183" spans="1:4">
      <c r="A9183" s="1">
        <v>15.303167</v>
      </c>
      <c r="B9183" s="1">
        <v>2.0732599999999999E-3</v>
      </c>
      <c r="C9183" s="1">
        <v>-1.2306000000000001E-3</v>
      </c>
      <c r="D9183" s="1">
        <v>1.0143999999999999E-3</v>
      </c>
    </row>
    <row r="9184" spans="1:4">
      <c r="A9184" s="1">
        <v>15.304833</v>
      </c>
      <c r="B9184" s="1">
        <v>2.0642999999999998E-3</v>
      </c>
      <c r="C9184" s="1">
        <v>-1.1957000000000001E-3</v>
      </c>
      <c r="D9184" s="1">
        <v>9.9809000000000009E-4</v>
      </c>
    </row>
    <row r="9185" spans="1:4">
      <c r="A9185" s="1">
        <v>15.3065</v>
      </c>
      <c r="B9185" s="1">
        <v>2.0908699999999999E-3</v>
      </c>
      <c r="C9185" s="1">
        <v>-1.2731999999999999E-3</v>
      </c>
      <c r="D9185" s="1">
        <v>9.7084000000000005E-4</v>
      </c>
    </row>
    <row r="9186" spans="1:4">
      <c r="A9186" s="1">
        <v>15.308166999999999</v>
      </c>
      <c r="B9186" s="1">
        <v>2.0479600000000001E-3</v>
      </c>
      <c r="C9186" s="1">
        <v>-1.2231E-3</v>
      </c>
      <c r="D9186" s="1">
        <v>9.3787000000000004E-4</v>
      </c>
    </row>
    <row r="9187" spans="1:4">
      <c r="A9187" s="1">
        <v>15.309832999999999</v>
      </c>
      <c r="B9187" s="1">
        <v>2.0287299999999999E-3</v>
      </c>
      <c r="C9187" s="1">
        <v>-1.2172000000000001E-3</v>
      </c>
      <c r="D9187" s="1">
        <v>9.5299000000000002E-4</v>
      </c>
    </row>
    <row r="9188" spans="1:4">
      <c r="A9188" s="1">
        <v>15.311500000000001</v>
      </c>
      <c r="B9188" s="1">
        <v>1.99629E-3</v>
      </c>
      <c r="C9188" s="1">
        <v>-1.3063E-3</v>
      </c>
      <c r="D9188" s="1">
        <v>9.2066000000000001E-4</v>
      </c>
    </row>
    <row r="9189" spans="1:4">
      <c r="A9189" s="1">
        <v>15.313167</v>
      </c>
      <c r="B9189" s="1">
        <v>2.01826E-3</v>
      </c>
      <c r="C9189" s="1">
        <v>-1.2742999999999999E-3</v>
      </c>
      <c r="D9189" s="1">
        <v>1.0065199999999999E-3</v>
      </c>
    </row>
    <row r="9190" spans="1:4">
      <c r="A9190" s="1">
        <v>15.314833</v>
      </c>
      <c r="B9190" s="1">
        <v>2.0664699999999999E-3</v>
      </c>
      <c r="C9190" s="1">
        <v>-1.2306000000000001E-3</v>
      </c>
      <c r="D9190" s="1">
        <v>1.0210099999999999E-3</v>
      </c>
    </row>
    <row r="9191" spans="1:4">
      <c r="A9191" s="1">
        <v>15.3165</v>
      </c>
      <c r="B9191" s="1">
        <v>2.0485099999999999E-3</v>
      </c>
      <c r="C9191" s="1">
        <v>-1.2551999999999999E-3</v>
      </c>
      <c r="D9191" s="1">
        <v>1.01892E-3</v>
      </c>
    </row>
    <row r="9192" spans="1:4">
      <c r="A9192" s="1">
        <v>15.318167000000001</v>
      </c>
      <c r="B9192" s="1">
        <v>1.9956700000000002E-3</v>
      </c>
      <c r="C9192" s="1">
        <v>-1.258E-3</v>
      </c>
      <c r="D9192" s="1">
        <v>1.06409E-3</v>
      </c>
    </row>
    <row r="9193" spans="1:4">
      <c r="A9193" s="1">
        <v>15.319832999999999</v>
      </c>
      <c r="B9193" s="1">
        <v>1.9948399999999999E-3</v>
      </c>
      <c r="C9193" s="1">
        <v>-1.2982E-3</v>
      </c>
      <c r="D9193" s="1">
        <v>1.00837E-3</v>
      </c>
    </row>
    <row r="9194" spans="1:4">
      <c r="A9194" s="1">
        <v>15.3215</v>
      </c>
      <c r="B9194" s="1">
        <v>2.0874800000000001E-3</v>
      </c>
      <c r="C9194" s="1">
        <v>-1.2995999999999999E-3</v>
      </c>
      <c r="D9194" s="1">
        <v>9.4961999999999998E-4</v>
      </c>
    </row>
    <row r="9195" spans="1:4">
      <c r="A9195" s="1">
        <v>15.323167</v>
      </c>
      <c r="B9195" s="1">
        <v>2.0488099999999999E-3</v>
      </c>
      <c r="C9195" s="1">
        <v>-1.2612000000000001E-3</v>
      </c>
      <c r="D9195" s="1">
        <v>9.9635999999999995E-4</v>
      </c>
    </row>
    <row r="9196" spans="1:4">
      <c r="A9196" s="1">
        <v>15.324833</v>
      </c>
      <c r="B9196" s="1">
        <v>2.05748E-3</v>
      </c>
      <c r="C9196" s="1">
        <v>-1.2614E-3</v>
      </c>
      <c r="D9196" s="1">
        <v>9.9021000000000005E-4</v>
      </c>
    </row>
    <row r="9197" spans="1:4">
      <c r="A9197" s="1">
        <v>15.326499999999999</v>
      </c>
      <c r="B9197" s="1">
        <v>2.0792100000000002E-3</v>
      </c>
      <c r="C9197" s="1">
        <v>-1.2283000000000001E-3</v>
      </c>
      <c r="D9197" s="1">
        <v>9.9194999999999991E-4</v>
      </c>
    </row>
    <row r="9198" spans="1:4">
      <c r="A9198" s="1">
        <v>15.328167000000001</v>
      </c>
      <c r="B9198" s="1">
        <v>2.0608200000000001E-3</v>
      </c>
      <c r="C9198" s="1">
        <v>-1.2551000000000001E-3</v>
      </c>
      <c r="D9198" s="1">
        <v>9.8499999999999998E-4</v>
      </c>
    </row>
    <row r="9199" spans="1:4">
      <c r="A9199" s="1">
        <v>15.329833000000001</v>
      </c>
      <c r="B9199" s="1">
        <v>2.0467200000000001E-3</v>
      </c>
      <c r="C9199" s="1">
        <v>-1.2301E-3</v>
      </c>
      <c r="D9199" s="1">
        <v>1.0300699999999999E-3</v>
      </c>
    </row>
    <row r="9200" spans="1:4">
      <c r="A9200" s="1">
        <v>15.3315</v>
      </c>
      <c r="B9200" s="1">
        <v>2.0093200000000002E-3</v>
      </c>
      <c r="C9200" s="1">
        <v>-1.2329999999999999E-3</v>
      </c>
      <c r="D9200" s="1">
        <v>1.0048399999999999E-3</v>
      </c>
    </row>
    <row r="9201" spans="1:4">
      <c r="A9201" s="1">
        <v>15.333167</v>
      </c>
      <c r="B9201" s="1">
        <v>2.0288900000000002E-3</v>
      </c>
      <c r="C9201" s="1">
        <v>-1.2692000000000001E-3</v>
      </c>
      <c r="D9201" s="1">
        <v>1.00976E-3</v>
      </c>
    </row>
    <row r="9202" spans="1:4">
      <c r="A9202" s="1">
        <v>15.334833</v>
      </c>
      <c r="B9202" s="1">
        <v>2.00292E-3</v>
      </c>
      <c r="C9202" s="1">
        <v>-1.2677000000000001E-3</v>
      </c>
      <c r="D9202" s="1">
        <v>9.1620999999999998E-4</v>
      </c>
    </row>
    <row r="9203" spans="1:4">
      <c r="A9203" s="1">
        <v>15.336499999999999</v>
      </c>
      <c r="B9203" s="1">
        <v>2.0779499999999998E-3</v>
      </c>
      <c r="C9203" s="1">
        <v>-1.2274E-3</v>
      </c>
      <c r="D9203" s="1">
        <v>9.7077000000000003E-4</v>
      </c>
    </row>
    <row r="9204" spans="1:4">
      <c r="A9204" s="1">
        <v>15.338167</v>
      </c>
      <c r="B9204" s="1">
        <v>2.0284600000000002E-3</v>
      </c>
      <c r="C9204" s="1">
        <v>-1.2455000000000001E-3</v>
      </c>
      <c r="D9204" s="1">
        <v>9.7146000000000005E-4</v>
      </c>
    </row>
    <row r="9205" spans="1:4">
      <c r="A9205" s="1">
        <v>15.339833</v>
      </c>
      <c r="B9205" s="1">
        <v>1.9964000000000002E-3</v>
      </c>
      <c r="C9205" s="1">
        <v>-1.2182E-3</v>
      </c>
      <c r="D9205" s="1">
        <v>9.8280000000000004E-4</v>
      </c>
    </row>
    <row r="9206" spans="1:4">
      <c r="A9206" s="1">
        <v>15.3415</v>
      </c>
      <c r="B9206" s="1">
        <v>2.0304199999999998E-3</v>
      </c>
      <c r="C9206" s="1">
        <v>-1.2469E-3</v>
      </c>
      <c r="D9206" s="1">
        <v>9.5359000000000004E-4</v>
      </c>
    </row>
    <row r="9207" spans="1:4">
      <c r="A9207" s="1">
        <v>15.343166999999999</v>
      </c>
      <c r="B9207" s="1">
        <v>2.0305399999999999E-3</v>
      </c>
      <c r="C9207" s="1">
        <v>-1.2629E-3</v>
      </c>
      <c r="D9207" s="1">
        <v>1.0048699999999999E-3</v>
      </c>
    </row>
    <row r="9208" spans="1:4">
      <c r="A9208" s="1">
        <v>15.344833</v>
      </c>
      <c r="B9208" s="1">
        <v>2.00818E-3</v>
      </c>
      <c r="C9208" s="1">
        <v>-1.2696000000000001E-3</v>
      </c>
      <c r="D9208" s="1">
        <v>1.02608E-3</v>
      </c>
    </row>
    <row r="9209" spans="1:4">
      <c r="A9209" s="1">
        <v>15.346500000000001</v>
      </c>
      <c r="B9209" s="1">
        <v>1.97964E-3</v>
      </c>
      <c r="C9209" s="1">
        <v>-1.3299E-3</v>
      </c>
      <c r="D9209" s="1">
        <v>1.0028000000000001E-3</v>
      </c>
    </row>
    <row r="9210" spans="1:4">
      <c r="A9210" s="1">
        <v>15.348167</v>
      </c>
      <c r="B9210" s="1">
        <v>2.0760599999999998E-3</v>
      </c>
      <c r="C9210" s="1">
        <v>-1.2294000000000001E-3</v>
      </c>
      <c r="D9210" s="1">
        <v>9.2732000000000003E-4</v>
      </c>
    </row>
    <row r="9211" spans="1:4">
      <c r="A9211" s="1">
        <v>15.349833</v>
      </c>
      <c r="B9211" s="1">
        <v>2.07507E-3</v>
      </c>
      <c r="C9211" s="1">
        <v>-1.2088999999999999E-3</v>
      </c>
      <c r="D9211" s="1">
        <v>9.4490000000000004E-4</v>
      </c>
    </row>
    <row r="9212" spans="1:4">
      <c r="A9212" s="1">
        <v>15.3515</v>
      </c>
      <c r="B9212" s="1">
        <v>2.0607199999999998E-3</v>
      </c>
      <c r="C9212" s="1">
        <v>-1.2279999999999999E-3</v>
      </c>
      <c r="D9212" s="1">
        <v>9.3829999999999998E-4</v>
      </c>
    </row>
    <row r="9213" spans="1:4">
      <c r="A9213" s="1">
        <v>15.353166999999999</v>
      </c>
      <c r="B9213" s="1">
        <v>2.0979900000000001E-3</v>
      </c>
      <c r="C9213" s="1">
        <v>-1.2880999999999999E-3</v>
      </c>
      <c r="D9213" s="1">
        <v>9.6095999999999996E-4</v>
      </c>
    </row>
    <row r="9214" spans="1:4">
      <c r="A9214" s="1">
        <v>15.354832999999999</v>
      </c>
      <c r="B9214" s="1">
        <v>2.1022200000000001E-3</v>
      </c>
      <c r="C9214" s="1">
        <v>-1.1961000000000001E-3</v>
      </c>
      <c r="D9214" s="1">
        <v>9.8675999999999994E-4</v>
      </c>
    </row>
    <row r="9215" spans="1:4">
      <c r="A9215" s="1">
        <v>15.3565</v>
      </c>
      <c r="B9215" s="1">
        <v>2.0511800000000001E-3</v>
      </c>
      <c r="C9215" s="1">
        <v>-1.2389E-3</v>
      </c>
      <c r="D9215" s="1">
        <v>9.7291000000000001E-4</v>
      </c>
    </row>
    <row r="9216" spans="1:4">
      <c r="A9216" s="1">
        <v>15.358167</v>
      </c>
      <c r="B9216" s="1">
        <v>2.0793000000000001E-3</v>
      </c>
      <c r="C9216" s="1">
        <v>-1.2145999999999999E-3</v>
      </c>
      <c r="D9216" s="1">
        <v>9.636E-4</v>
      </c>
    </row>
    <row r="9217" spans="1:4">
      <c r="A9217" s="1">
        <v>15.359833</v>
      </c>
      <c r="B9217" s="1">
        <v>2.0612899999999999E-3</v>
      </c>
      <c r="C9217" s="1">
        <v>-1.2631999999999999E-3</v>
      </c>
      <c r="D9217" s="1">
        <v>1.0869499999999999E-3</v>
      </c>
    </row>
    <row r="9218" spans="1:4">
      <c r="A9218" s="1">
        <v>15.361499999999999</v>
      </c>
      <c r="B9218" s="1">
        <v>2.1031399999999999E-3</v>
      </c>
      <c r="C9218" s="1">
        <v>-1.2266E-3</v>
      </c>
      <c r="D9218" s="1">
        <v>1.05791E-3</v>
      </c>
    </row>
    <row r="9219" spans="1:4">
      <c r="A9219" s="1">
        <v>15.363167000000001</v>
      </c>
      <c r="B9219" s="1">
        <v>2.0700100000000002E-3</v>
      </c>
      <c r="C9219" s="1">
        <v>-1.1937E-3</v>
      </c>
      <c r="D9219" s="1">
        <v>1.09866E-3</v>
      </c>
    </row>
    <row r="9220" spans="1:4">
      <c r="A9220" s="1">
        <v>15.364833000000001</v>
      </c>
      <c r="B9220" s="1">
        <v>2.0445400000000001E-3</v>
      </c>
      <c r="C9220" s="1">
        <v>-1.2745E-3</v>
      </c>
      <c r="D9220" s="1">
        <v>1.03399E-3</v>
      </c>
    </row>
    <row r="9221" spans="1:4">
      <c r="A9221" s="1">
        <v>15.3665</v>
      </c>
      <c r="B9221" s="1">
        <v>2.0972999999999999E-3</v>
      </c>
      <c r="C9221" s="1">
        <v>-1.2501000000000001E-3</v>
      </c>
      <c r="D9221" s="1">
        <v>1.0464300000000001E-3</v>
      </c>
    </row>
    <row r="9222" spans="1:4">
      <c r="A9222" s="1">
        <v>15.368167</v>
      </c>
      <c r="B9222" s="1">
        <v>2.1291600000000002E-3</v>
      </c>
      <c r="C9222" s="1">
        <v>-1.2014E-3</v>
      </c>
      <c r="D9222" s="1">
        <v>1.02421E-3</v>
      </c>
    </row>
    <row r="9223" spans="1:4">
      <c r="A9223" s="1">
        <v>15.369833</v>
      </c>
      <c r="B9223" s="1">
        <v>2.1844E-3</v>
      </c>
      <c r="C9223" s="1">
        <v>-1.2206999999999999E-3</v>
      </c>
      <c r="D9223" s="1">
        <v>1.04655E-3</v>
      </c>
    </row>
    <row r="9224" spans="1:4">
      <c r="A9224" s="1">
        <v>15.371499999999999</v>
      </c>
      <c r="B9224" s="1">
        <v>2.18206E-3</v>
      </c>
      <c r="C9224" s="1">
        <v>-1.3221000000000001E-3</v>
      </c>
      <c r="D9224" s="1">
        <v>1.0352499999999999E-3</v>
      </c>
    </row>
    <row r="9225" spans="1:4">
      <c r="A9225" s="1">
        <v>15.373167</v>
      </c>
      <c r="B9225" s="1">
        <v>2.1733999999999998E-3</v>
      </c>
      <c r="C9225" s="1">
        <v>-1.2396E-3</v>
      </c>
      <c r="D9225" s="1">
        <v>1.0709300000000001E-3</v>
      </c>
    </row>
    <row r="9226" spans="1:4">
      <c r="A9226" s="1">
        <v>15.374833000000001</v>
      </c>
      <c r="B9226" s="1">
        <v>2.1628300000000001E-3</v>
      </c>
      <c r="C9226" s="1">
        <v>-1.1613000000000001E-3</v>
      </c>
      <c r="D9226" s="1">
        <v>1.0648400000000001E-3</v>
      </c>
    </row>
    <row r="9227" spans="1:4">
      <c r="A9227" s="1">
        <v>15.3765</v>
      </c>
      <c r="B9227" s="1">
        <v>2.12597E-3</v>
      </c>
      <c r="C9227" s="1">
        <v>-1.1881999999999999E-3</v>
      </c>
      <c r="D9227" s="1">
        <v>1.10702E-3</v>
      </c>
    </row>
    <row r="9228" spans="1:4">
      <c r="A9228" s="1">
        <v>15.378166999999999</v>
      </c>
      <c r="B9228" s="1">
        <v>2.1230899999999998E-3</v>
      </c>
      <c r="C9228" s="1">
        <v>-1.1999000000000001E-3</v>
      </c>
      <c r="D9228" s="1">
        <v>1.09369E-3</v>
      </c>
    </row>
    <row r="9229" spans="1:4">
      <c r="A9229" s="1">
        <v>15.379833</v>
      </c>
      <c r="B9229" s="1">
        <v>2.09699E-3</v>
      </c>
      <c r="C9229" s="1">
        <v>-1.2255E-3</v>
      </c>
      <c r="D9229" s="1">
        <v>1.0751599999999999E-3</v>
      </c>
    </row>
    <row r="9230" spans="1:4">
      <c r="A9230" s="1">
        <v>15.381500000000001</v>
      </c>
      <c r="B9230" s="1">
        <v>2.0992099999999998E-3</v>
      </c>
      <c r="C9230" s="1">
        <v>-1.2596E-3</v>
      </c>
      <c r="D9230" s="1">
        <v>1.05652E-3</v>
      </c>
    </row>
    <row r="9231" spans="1:4">
      <c r="A9231" s="1">
        <v>15.383167</v>
      </c>
      <c r="B9231" s="1">
        <v>2.1005799999999999E-3</v>
      </c>
      <c r="C9231" s="1">
        <v>-1.2335E-3</v>
      </c>
      <c r="D9231" s="1">
        <v>1.0348600000000001E-3</v>
      </c>
    </row>
    <row r="9232" spans="1:4">
      <c r="A9232" s="1">
        <v>15.384833</v>
      </c>
      <c r="B9232" s="1">
        <v>2.1346300000000002E-3</v>
      </c>
      <c r="C9232" s="1">
        <v>-1.2784000000000001E-3</v>
      </c>
      <c r="D9232" s="1">
        <v>1.04904E-3</v>
      </c>
    </row>
    <row r="9233" spans="1:4">
      <c r="A9233" s="1">
        <v>15.3865</v>
      </c>
      <c r="B9233" s="1">
        <v>2.1432999999999999E-3</v>
      </c>
      <c r="C9233" s="1">
        <v>-1.2918999999999999E-3</v>
      </c>
      <c r="D9233" s="1">
        <v>1.0501499999999999E-3</v>
      </c>
    </row>
    <row r="9234" spans="1:4">
      <c r="A9234" s="1">
        <v>15.388166999999999</v>
      </c>
      <c r="B9234" s="1">
        <v>2.1399700000000002E-3</v>
      </c>
      <c r="C9234" s="1">
        <v>-1.2363999999999999E-3</v>
      </c>
      <c r="D9234" s="1">
        <v>1.0034499999999999E-3</v>
      </c>
    </row>
    <row r="9235" spans="1:4">
      <c r="A9235" s="1">
        <v>15.389832999999999</v>
      </c>
      <c r="B9235" s="1">
        <v>2.16242E-3</v>
      </c>
      <c r="C9235" s="1">
        <v>-1.2097E-3</v>
      </c>
      <c r="D9235" s="1">
        <v>1.05988E-3</v>
      </c>
    </row>
    <row r="9236" spans="1:4">
      <c r="A9236" s="1">
        <v>15.391500000000001</v>
      </c>
      <c r="B9236" s="1">
        <v>2.1954600000000002E-3</v>
      </c>
      <c r="C9236" s="1">
        <v>-1.1969000000000001E-3</v>
      </c>
      <c r="D9236" s="1">
        <v>1.0194500000000001E-3</v>
      </c>
    </row>
    <row r="9237" spans="1:4">
      <c r="A9237" s="1">
        <v>15.393167</v>
      </c>
      <c r="B9237" s="1">
        <v>2.1625099999999999E-3</v>
      </c>
      <c r="C9237" s="1">
        <v>-1.2030999999999999E-3</v>
      </c>
      <c r="D9237" s="1">
        <v>1.12553E-3</v>
      </c>
    </row>
    <row r="9238" spans="1:4">
      <c r="A9238" s="1">
        <v>15.394833</v>
      </c>
      <c r="B9238" s="1">
        <v>2.1643700000000001E-3</v>
      </c>
      <c r="C9238" s="1">
        <v>-1.2065999999999999E-3</v>
      </c>
      <c r="D9238" s="1">
        <v>1.1201099999999999E-3</v>
      </c>
    </row>
    <row r="9239" spans="1:4">
      <c r="A9239" s="1">
        <v>15.3965</v>
      </c>
      <c r="B9239" s="1">
        <v>2.1489999999999999E-3</v>
      </c>
      <c r="C9239" s="1">
        <v>-1.1942000000000001E-3</v>
      </c>
      <c r="D9239" s="1">
        <v>1.1053599999999999E-3</v>
      </c>
    </row>
    <row r="9240" spans="1:4">
      <c r="A9240" s="1">
        <v>15.398167000000001</v>
      </c>
      <c r="B9240" s="1">
        <v>2.2367300000000001E-3</v>
      </c>
      <c r="C9240" s="1">
        <v>-1.1473E-3</v>
      </c>
      <c r="D9240" s="1">
        <v>1.0744999999999999E-3</v>
      </c>
    </row>
    <row r="9241" spans="1:4">
      <c r="A9241" s="1">
        <v>15.399832999999999</v>
      </c>
      <c r="B9241" s="1">
        <v>2.21222E-3</v>
      </c>
      <c r="C9241" s="1">
        <v>-1.189E-3</v>
      </c>
      <c r="D9241" s="1">
        <v>1.11203E-3</v>
      </c>
    </row>
    <row r="9242" spans="1:4">
      <c r="A9242" s="1">
        <v>15.4015</v>
      </c>
      <c r="B9242" s="1">
        <v>2.1679099999999999E-3</v>
      </c>
      <c r="C9242" s="1">
        <v>-1.2122999999999999E-3</v>
      </c>
      <c r="D9242" s="1">
        <v>1.13872E-3</v>
      </c>
    </row>
    <row r="9243" spans="1:4">
      <c r="A9243" s="1">
        <v>15.403167</v>
      </c>
      <c r="B9243" s="1">
        <v>2.2387700000000002E-3</v>
      </c>
      <c r="C9243" s="1">
        <v>-1.2306000000000001E-3</v>
      </c>
      <c r="D9243" s="1">
        <v>1.1132500000000001E-3</v>
      </c>
    </row>
    <row r="9244" spans="1:4">
      <c r="A9244" s="1">
        <v>15.404833</v>
      </c>
      <c r="B9244" s="1">
        <v>2.2280400000000001E-3</v>
      </c>
      <c r="C9244" s="1">
        <v>-1.1894E-3</v>
      </c>
      <c r="D9244" s="1">
        <v>1.1243900000000001E-3</v>
      </c>
    </row>
    <row r="9245" spans="1:4">
      <c r="A9245" s="1">
        <v>15.406499999999999</v>
      </c>
      <c r="B9245" s="1">
        <v>2.2887699999999999E-3</v>
      </c>
      <c r="C9245" s="1">
        <v>-1.1745E-3</v>
      </c>
      <c r="D9245" s="1">
        <v>1.11403E-3</v>
      </c>
    </row>
    <row r="9246" spans="1:4">
      <c r="A9246" s="1">
        <v>15.408167000000001</v>
      </c>
      <c r="B9246" s="1">
        <v>2.2507999999999998E-3</v>
      </c>
      <c r="C9246" s="1">
        <v>-1.1797000000000001E-3</v>
      </c>
      <c r="D9246" s="1">
        <v>1.10878E-3</v>
      </c>
    </row>
    <row r="9247" spans="1:4">
      <c r="A9247" s="1">
        <v>15.409833000000001</v>
      </c>
      <c r="B9247" s="1">
        <v>2.2370200000000002E-3</v>
      </c>
      <c r="C9247" s="1">
        <v>-1.1992000000000001E-3</v>
      </c>
      <c r="D9247" s="1">
        <v>1.12776E-3</v>
      </c>
    </row>
    <row r="9248" spans="1:4">
      <c r="A9248" s="1">
        <v>15.4115</v>
      </c>
      <c r="B9248" s="1">
        <v>2.2504999999999999E-3</v>
      </c>
      <c r="C9248" s="1">
        <v>-1.1424E-3</v>
      </c>
      <c r="D9248" s="1">
        <v>1.16168E-3</v>
      </c>
    </row>
    <row r="9249" spans="1:4">
      <c r="A9249" s="1">
        <v>15.413167</v>
      </c>
      <c r="B9249" s="1">
        <v>2.2117999999999999E-3</v>
      </c>
      <c r="C9249" s="1">
        <v>-1.0771000000000001E-3</v>
      </c>
      <c r="D9249" s="1">
        <v>1.1286200000000001E-3</v>
      </c>
    </row>
    <row r="9250" spans="1:4">
      <c r="A9250" s="1">
        <v>15.414833</v>
      </c>
      <c r="B9250" s="1">
        <v>2.2189000000000002E-3</v>
      </c>
      <c r="C9250" s="1">
        <v>-1.1489E-3</v>
      </c>
      <c r="D9250" s="1">
        <v>1.11634E-3</v>
      </c>
    </row>
    <row r="9251" spans="1:4">
      <c r="A9251" s="1">
        <v>15.416499999999999</v>
      </c>
      <c r="B9251" s="1">
        <v>2.28166E-3</v>
      </c>
      <c r="C9251" s="1">
        <v>-1.1517999999999999E-3</v>
      </c>
      <c r="D9251" s="1">
        <v>1.12985E-3</v>
      </c>
    </row>
    <row r="9252" spans="1:4">
      <c r="A9252" s="1">
        <v>15.418167</v>
      </c>
      <c r="B9252" s="1">
        <v>2.26457E-3</v>
      </c>
      <c r="C9252" s="1">
        <v>-1.1100999999999999E-3</v>
      </c>
      <c r="D9252" s="1">
        <v>1.1703200000000001E-3</v>
      </c>
    </row>
    <row r="9253" spans="1:4">
      <c r="A9253" s="1">
        <v>15.419833000000001</v>
      </c>
      <c r="B9253" s="1">
        <v>2.2730099999999998E-3</v>
      </c>
      <c r="C9253" s="1">
        <v>-1.085E-3</v>
      </c>
      <c r="D9253" s="1">
        <v>1.12671E-3</v>
      </c>
    </row>
    <row r="9254" spans="1:4">
      <c r="A9254" s="1">
        <v>15.4215</v>
      </c>
      <c r="B9254" s="1">
        <v>2.2232699999999998E-3</v>
      </c>
      <c r="C9254" s="1">
        <v>-1.1000000000000001E-3</v>
      </c>
      <c r="D9254" s="1">
        <v>1.15357E-3</v>
      </c>
    </row>
    <row r="9255" spans="1:4">
      <c r="A9255" s="1">
        <v>15.423166999999999</v>
      </c>
      <c r="B9255" s="1">
        <v>2.3109300000000001E-3</v>
      </c>
      <c r="C9255" s="1">
        <v>-1.1213E-3</v>
      </c>
      <c r="D9255" s="1">
        <v>1.1900000000000001E-3</v>
      </c>
    </row>
    <row r="9256" spans="1:4">
      <c r="A9256" s="1">
        <v>15.424833</v>
      </c>
      <c r="B9256" s="1">
        <v>2.3195899999999998E-3</v>
      </c>
      <c r="C9256" s="1">
        <v>-1.1224E-3</v>
      </c>
      <c r="D9256" s="1">
        <v>1.1363600000000001E-3</v>
      </c>
    </row>
    <row r="9257" spans="1:4">
      <c r="A9257" s="1">
        <v>15.426500000000001</v>
      </c>
      <c r="B9257" s="1">
        <v>2.2882699999999998E-3</v>
      </c>
      <c r="C9257" s="1">
        <v>-1.0831E-3</v>
      </c>
      <c r="D9257" s="1">
        <v>1.1717400000000001E-3</v>
      </c>
    </row>
    <row r="9258" spans="1:4">
      <c r="A9258" s="1">
        <v>15.428167</v>
      </c>
      <c r="B9258" s="1">
        <v>2.3454399999999999E-3</v>
      </c>
      <c r="C9258" s="1">
        <v>-1.0640999999999999E-3</v>
      </c>
      <c r="D9258" s="1">
        <v>1.13915E-3</v>
      </c>
    </row>
    <row r="9259" spans="1:4">
      <c r="A9259" s="1">
        <v>15.429833</v>
      </c>
      <c r="B9259" s="1">
        <v>2.36571E-3</v>
      </c>
      <c r="C9259" s="1">
        <v>-1.0901000000000001E-3</v>
      </c>
      <c r="D9259" s="1">
        <v>1.1522399999999999E-3</v>
      </c>
    </row>
    <row r="9260" spans="1:4">
      <c r="A9260" s="1">
        <v>15.4315</v>
      </c>
      <c r="B9260" s="1">
        <v>2.3322E-3</v>
      </c>
      <c r="C9260" s="1">
        <v>-1.0943999999999999E-3</v>
      </c>
      <c r="D9260" s="1">
        <v>1.1847400000000001E-3</v>
      </c>
    </row>
    <row r="9261" spans="1:4">
      <c r="A9261" s="1">
        <v>15.433166999999999</v>
      </c>
      <c r="B9261" s="1">
        <v>2.3086600000000001E-3</v>
      </c>
      <c r="C9261" s="1">
        <v>-1.0759999999999999E-3</v>
      </c>
      <c r="D9261" s="1">
        <v>1.20437E-3</v>
      </c>
    </row>
    <row r="9262" spans="1:4">
      <c r="A9262" s="1">
        <v>15.434832999999999</v>
      </c>
      <c r="B9262" s="1">
        <v>2.3426499999999999E-3</v>
      </c>
      <c r="C9262" s="1">
        <v>-1.0824999999999999E-3</v>
      </c>
      <c r="D9262" s="1">
        <v>1.18304E-3</v>
      </c>
    </row>
    <row r="9263" spans="1:4">
      <c r="A9263" s="1">
        <v>15.436500000000001</v>
      </c>
      <c r="B9263" s="1">
        <v>2.3850400000000002E-3</v>
      </c>
      <c r="C9263" s="1">
        <v>-1.0803E-3</v>
      </c>
      <c r="D9263" s="1">
        <v>1.18359E-3</v>
      </c>
    </row>
    <row r="9264" spans="1:4">
      <c r="A9264" s="1">
        <v>15.438167</v>
      </c>
      <c r="B9264" s="1">
        <v>2.38229E-3</v>
      </c>
      <c r="C9264" s="1">
        <v>-1.0778000000000001E-3</v>
      </c>
      <c r="D9264" s="1">
        <v>1.2503799999999999E-3</v>
      </c>
    </row>
    <row r="9265" spans="1:4">
      <c r="A9265" s="1">
        <v>15.439833</v>
      </c>
      <c r="B9265" s="1">
        <v>2.4681099999999999E-3</v>
      </c>
      <c r="C9265" s="1">
        <v>-1.0012E-3</v>
      </c>
      <c r="D9265" s="1">
        <v>1.2362199999999999E-3</v>
      </c>
    </row>
    <row r="9266" spans="1:4">
      <c r="A9266" s="1">
        <v>15.4415</v>
      </c>
      <c r="B9266" s="1">
        <v>2.40669E-3</v>
      </c>
      <c r="C9266" s="1">
        <v>-1.0196999999999999E-3</v>
      </c>
      <c r="D9266" s="1">
        <v>1.1623899999999999E-3</v>
      </c>
    </row>
    <row r="9267" spans="1:4">
      <c r="A9267" s="1">
        <v>15.443167000000001</v>
      </c>
      <c r="B9267" s="1">
        <v>2.4716600000000001E-3</v>
      </c>
      <c r="C9267" s="1">
        <v>-1.0183E-3</v>
      </c>
      <c r="D9267" s="1">
        <v>1.2035100000000001E-3</v>
      </c>
    </row>
    <row r="9268" spans="1:4">
      <c r="A9268" s="1">
        <v>15.444832999999999</v>
      </c>
      <c r="B9268" s="1">
        <v>2.4881500000000002E-3</v>
      </c>
      <c r="C9268" s="1">
        <v>-9.8229999999999997E-4</v>
      </c>
      <c r="D9268" s="1">
        <v>1.2750299999999999E-3</v>
      </c>
    </row>
    <row r="9269" spans="1:4">
      <c r="A9269" s="1">
        <v>15.4465</v>
      </c>
      <c r="B9269" s="1">
        <v>2.4938500000000001E-3</v>
      </c>
      <c r="C9269" s="1">
        <v>-1.0326000000000001E-3</v>
      </c>
      <c r="D9269" s="1">
        <v>1.28009E-3</v>
      </c>
    </row>
    <row r="9270" spans="1:4">
      <c r="A9270" s="1">
        <v>15.448167</v>
      </c>
      <c r="B9270" s="1">
        <v>2.4376699999999999E-3</v>
      </c>
      <c r="C9270" s="1">
        <v>-9.7079999999999996E-4</v>
      </c>
      <c r="D9270" s="1">
        <v>1.28721E-3</v>
      </c>
    </row>
    <row r="9271" spans="1:4">
      <c r="A9271" s="1">
        <v>15.449833</v>
      </c>
      <c r="B9271" s="1">
        <v>2.4593100000000001E-3</v>
      </c>
      <c r="C9271" s="1">
        <v>-9.5290000000000001E-4</v>
      </c>
      <c r="D9271" s="1">
        <v>1.3062600000000001E-3</v>
      </c>
    </row>
    <row r="9272" spans="1:4">
      <c r="A9272" s="1">
        <v>15.451499999999999</v>
      </c>
      <c r="B9272" s="1">
        <v>2.44919E-3</v>
      </c>
      <c r="C9272" s="1">
        <v>-9.9010000000000005E-4</v>
      </c>
      <c r="D9272" s="1">
        <v>1.2997099999999999E-3</v>
      </c>
    </row>
    <row r="9273" spans="1:4">
      <c r="A9273" s="1">
        <v>15.453167000000001</v>
      </c>
      <c r="B9273" s="1">
        <v>2.4283500000000001E-3</v>
      </c>
      <c r="C9273" s="1">
        <v>-1.0152E-3</v>
      </c>
      <c r="D9273" s="1">
        <v>1.31127E-3</v>
      </c>
    </row>
    <row r="9274" spans="1:4">
      <c r="A9274" s="1">
        <v>15.454833000000001</v>
      </c>
      <c r="B9274" s="1">
        <v>2.4904300000000001E-3</v>
      </c>
      <c r="C9274" s="1">
        <v>-9.3260000000000001E-4</v>
      </c>
      <c r="D9274" s="1">
        <v>1.29856E-3</v>
      </c>
    </row>
    <row r="9275" spans="1:4">
      <c r="A9275" s="1">
        <v>15.4565</v>
      </c>
      <c r="B9275" s="1">
        <v>2.5700599999999999E-3</v>
      </c>
      <c r="C9275" s="1">
        <v>-8.8429999999999997E-4</v>
      </c>
      <c r="D9275" s="1">
        <v>1.364E-3</v>
      </c>
    </row>
    <row r="9276" spans="1:4">
      <c r="A9276" s="1">
        <v>15.458167</v>
      </c>
      <c r="B9276" s="1">
        <v>2.53506E-3</v>
      </c>
      <c r="C9276" s="1">
        <v>-9.1140000000000004E-4</v>
      </c>
      <c r="D9276" s="1">
        <v>1.36439E-3</v>
      </c>
    </row>
    <row r="9277" spans="1:4">
      <c r="A9277" s="1">
        <v>15.459833</v>
      </c>
      <c r="B9277" s="1">
        <v>2.60115E-3</v>
      </c>
      <c r="C9277" s="1">
        <v>-8.3299999999999997E-4</v>
      </c>
      <c r="D9277" s="1">
        <v>1.3322799999999999E-3</v>
      </c>
    </row>
    <row r="9278" spans="1:4">
      <c r="A9278" s="1">
        <v>15.461499999999999</v>
      </c>
      <c r="B9278" s="1">
        <v>2.5776499999999999E-3</v>
      </c>
      <c r="C9278" s="1">
        <v>-9.2860000000000002E-4</v>
      </c>
      <c r="D9278" s="1">
        <v>1.42763E-3</v>
      </c>
    </row>
    <row r="9279" spans="1:4">
      <c r="A9279" s="1">
        <v>15.463167</v>
      </c>
      <c r="B9279" s="1">
        <v>2.5487999999999999E-3</v>
      </c>
      <c r="C9279" s="1">
        <v>-8.6370000000000001E-4</v>
      </c>
      <c r="D9279" s="1">
        <v>1.4264099999999999E-3</v>
      </c>
    </row>
    <row r="9280" spans="1:4">
      <c r="A9280" s="1">
        <v>15.464833</v>
      </c>
      <c r="B9280" s="1">
        <v>2.54827E-3</v>
      </c>
      <c r="C9280" s="1">
        <v>-9.1080000000000002E-4</v>
      </c>
      <c r="D9280" s="1">
        <v>1.42187E-3</v>
      </c>
    </row>
    <row r="9281" spans="1:4">
      <c r="A9281" s="1">
        <v>15.4665</v>
      </c>
      <c r="B9281" s="1">
        <v>2.5491200000000002E-3</v>
      </c>
      <c r="C9281" s="1">
        <v>-9.1129999999999998E-4</v>
      </c>
      <c r="D9281" s="1">
        <v>1.4179800000000001E-3</v>
      </c>
    </row>
    <row r="9282" spans="1:4">
      <c r="A9282" s="1">
        <v>15.468166999999999</v>
      </c>
      <c r="B9282" s="1">
        <v>2.55814E-3</v>
      </c>
      <c r="C9282" s="1">
        <v>-8.7219999999999995E-4</v>
      </c>
      <c r="D9282" s="1">
        <v>1.45415E-3</v>
      </c>
    </row>
    <row r="9283" spans="1:4">
      <c r="A9283" s="1">
        <v>15.469833</v>
      </c>
      <c r="B9283" s="1">
        <v>2.5829E-3</v>
      </c>
      <c r="C9283" s="1">
        <v>-9.2449999999999997E-4</v>
      </c>
      <c r="D9283" s="1">
        <v>1.4594300000000001E-3</v>
      </c>
    </row>
    <row r="9284" spans="1:4">
      <c r="A9284" s="1">
        <v>15.471500000000001</v>
      </c>
      <c r="B9284" s="1">
        <v>2.5848300000000002E-3</v>
      </c>
      <c r="C9284" s="1">
        <v>-8.6419999999999997E-4</v>
      </c>
      <c r="D9284" s="1">
        <v>1.4709899999999999E-3</v>
      </c>
    </row>
    <row r="9285" spans="1:4">
      <c r="A9285" s="1">
        <v>15.473167</v>
      </c>
      <c r="B9285" s="1">
        <v>2.6080500000000002E-3</v>
      </c>
      <c r="C9285" s="1">
        <v>-8.8679999999999998E-4</v>
      </c>
      <c r="D9285" s="1">
        <v>1.5154400000000001E-3</v>
      </c>
    </row>
    <row r="9286" spans="1:4">
      <c r="A9286" s="1">
        <v>15.474833</v>
      </c>
      <c r="B9286" s="1">
        <v>2.6577699999999998E-3</v>
      </c>
      <c r="C9286" s="1">
        <v>-8.3460000000000001E-4</v>
      </c>
      <c r="D9286" s="1">
        <v>1.5073300000000001E-3</v>
      </c>
    </row>
    <row r="9287" spans="1:4">
      <c r="A9287" s="1">
        <v>15.4765</v>
      </c>
      <c r="B9287" s="1">
        <v>2.6632100000000001E-3</v>
      </c>
      <c r="C9287" s="1">
        <v>-7.7269999999999997E-4</v>
      </c>
      <c r="D9287" s="1">
        <v>1.4620499999999999E-3</v>
      </c>
    </row>
    <row r="9288" spans="1:4">
      <c r="A9288" s="1">
        <v>15.478166999999999</v>
      </c>
      <c r="B9288" s="1">
        <v>2.7256099999999998E-3</v>
      </c>
      <c r="C9288" s="1">
        <v>-7.693E-4</v>
      </c>
      <c r="D9288" s="1">
        <v>1.54671E-3</v>
      </c>
    </row>
    <row r="9289" spans="1:4">
      <c r="A9289" s="1">
        <v>15.479832999999999</v>
      </c>
      <c r="B9289" s="1">
        <v>2.6664800000000002E-3</v>
      </c>
      <c r="C9289" s="1">
        <v>-8.0769999999999995E-4</v>
      </c>
      <c r="D9289" s="1">
        <v>1.5062599999999999E-3</v>
      </c>
    </row>
    <row r="9290" spans="1:4">
      <c r="A9290" s="1">
        <v>15.4815</v>
      </c>
      <c r="B9290" s="1">
        <v>2.7526500000000001E-3</v>
      </c>
      <c r="C9290" s="1">
        <v>-7.2499999999999995E-4</v>
      </c>
      <c r="D9290" s="1">
        <v>1.48927E-3</v>
      </c>
    </row>
    <row r="9291" spans="1:4">
      <c r="A9291" s="1">
        <v>15.483167</v>
      </c>
      <c r="B9291" s="1">
        <v>2.7017999999999999E-3</v>
      </c>
      <c r="C9291" s="1">
        <v>-7.0430000000000004E-4</v>
      </c>
      <c r="D9291" s="1">
        <v>1.5313499999999999E-3</v>
      </c>
    </row>
    <row r="9292" spans="1:4">
      <c r="A9292" s="1">
        <v>15.484833</v>
      </c>
      <c r="B9292" s="1">
        <v>2.7146100000000001E-3</v>
      </c>
      <c r="C9292" s="1">
        <v>-7.1330000000000005E-4</v>
      </c>
      <c r="D9292" s="1">
        <v>1.52915E-3</v>
      </c>
    </row>
    <row r="9293" spans="1:4">
      <c r="A9293" s="1">
        <v>15.486499999999999</v>
      </c>
      <c r="B9293" s="1">
        <v>2.74522E-3</v>
      </c>
      <c r="C9293" s="1">
        <v>-7.5630000000000001E-4</v>
      </c>
      <c r="D9293" s="1">
        <v>1.5214200000000001E-3</v>
      </c>
    </row>
    <row r="9294" spans="1:4">
      <c r="A9294" s="1">
        <v>15.488167000000001</v>
      </c>
      <c r="B9294" s="1">
        <v>2.7870400000000002E-3</v>
      </c>
      <c r="C9294" s="1">
        <v>-7.8030000000000005E-4</v>
      </c>
      <c r="D9294" s="1">
        <v>1.5624300000000001E-3</v>
      </c>
    </row>
    <row r="9295" spans="1:4">
      <c r="A9295" s="1">
        <v>15.489833000000001</v>
      </c>
      <c r="B9295" s="1">
        <v>2.8027500000000001E-3</v>
      </c>
      <c r="C9295" s="1">
        <v>-7.9210000000000001E-4</v>
      </c>
      <c r="D9295" s="1">
        <v>1.6073299999999999E-3</v>
      </c>
    </row>
    <row r="9296" spans="1:4">
      <c r="A9296" s="1">
        <v>15.4915</v>
      </c>
      <c r="B9296" s="1">
        <v>2.82168E-3</v>
      </c>
      <c r="C9296" s="1">
        <v>-6.8490000000000001E-4</v>
      </c>
      <c r="D9296" s="1">
        <v>1.5922899999999999E-3</v>
      </c>
    </row>
    <row r="9297" spans="1:4">
      <c r="A9297" s="1">
        <v>15.493167</v>
      </c>
      <c r="B9297" s="1">
        <v>2.8188200000000001E-3</v>
      </c>
      <c r="C9297" s="1">
        <v>-6.6859999999999999E-4</v>
      </c>
      <c r="D9297" s="1">
        <v>1.6512899999999999E-3</v>
      </c>
    </row>
    <row r="9298" spans="1:4">
      <c r="A9298" s="1">
        <v>15.494833</v>
      </c>
      <c r="B9298" s="1">
        <v>2.7801599999999998E-3</v>
      </c>
      <c r="C9298" s="1">
        <v>-6.7900000000000002E-4</v>
      </c>
      <c r="D9298" s="1">
        <v>1.6670299999999999E-3</v>
      </c>
    </row>
    <row r="9299" spans="1:4">
      <c r="A9299" s="1">
        <v>15.496499999999999</v>
      </c>
      <c r="B9299" s="1">
        <v>2.7935899999999999E-3</v>
      </c>
      <c r="C9299" s="1">
        <v>-6.9070000000000004E-4</v>
      </c>
      <c r="D9299" s="1">
        <v>1.6781299999999999E-3</v>
      </c>
    </row>
    <row r="9300" spans="1:4">
      <c r="A9300" s="1">
        <v>15.498167</v>
      </c>
      <c r="B9300" s="1">
        <v>2.7964499999999998E-3</v>
      </c>
      <c r="C9300" s="1">
        <v>-7.1520000000000004E-4</v>
      </c>
      <c r="D9300" s="1">
        <v>1.66423E-3</v>
      </c>
    </row>
    <row r="9301" spans="1:4">
      <c r="A9301" s="1">
        <v>15.499833000000001</v>
      </c>
      <c r="B9301" s="1">
        <v>2.8380300000000001E-3</v>
      </c>
      <c r="C9301" s="1">
        <v>-6.8050000000000001E-4</v>
      </c>
      <c r="D9301" s="1">
        <v>1.68329E-3</v>
      </c>
    </row>
    <row r="9302" spans="1:4">
      <c r="A9302" s="1">
        <v>15.5015</v>
      </c>
      <c r="B9302" s="1">
        <v>2.8971800000000001E-3</v>
      </c>
      <c r="C9302" s="1">
        <v>-5.6050000000000002E-4</v>
      </c>
      <c r="D9302" s="1">
        <v>1.62415E-3</v>
      </c>
    </row>
    <row r="9303" spans="1:4">
      <c r="A9303" s="1">
        <v>15.503166999999999</v>
      </c>
      <c r="B9303" s="1">
        <v>2.8829200000000002E-3</v>
      </c>
      <c r="C9303" s="1">
        <v>-6.4979999999999997E-4</v>
      </c>
      <c r="D9303" s="1">
        <v>1.65828E-3</v>
      </c>
    </row>
    <row r="9304" spans="1:4">
      <c r="A9304" s="1">
        <v>15.504833</v>
      </c>
      <c r="B9304" s="1">
        <v>2.9856000000000001E-3</v>
      </c>
      <c r="C9304" s="1">
        <v>-6.3699999999999998E-4</v>
      </c>
      <c r="D9304" s="1">
        <v>1.6722799999999999E-3</v>
      </c>
    </row>
    <row r="9305" spans="1:4">
      <c r="A9305" s="1">
        <v>15.506500000000001</v>
      </c>
      <c r="B9305" s="1">
        <v>2.9157699999999998E-3</v>
      </c>
      <c r="C9305" s="1">
        <v>-5.7149999999999996E-4</v>
      </c>
      <c r="D9305" s="1">
        <v>1.7110300000000001E-3</v>
      </c>
    </row>
    <row r="9306" spans="1:4">
      <c r="A9306" s="1">
        <v>15.508167</v>
      </c>
      <c r="B9306" s="1">
        <v>2.95372E-3</v>
      </c>
      <c r="C9306" s="1">
        <v>-5.2119999999999998E-4</v>
      </c>
      <c r="D9306" s="1">
        <v>1.75717E-3</v>
      </c>
    </row>
    <row r="9307" spans="1:4">
      <c r="A9307" s="1">
        <v>15.509833</v>
      </c>
      <c r="B9307" s="1">
        <v>2.9732399999999998E-3</v>
      </c>
      <c r="C9307" s="1">
        <v>-5.6979999999999997E-4</v>
      </c>
      <c r="D9307" s="1">
        <v>1.74643E-3</v>
      </c>
    </row>
    <row r="9308" spans="1:4">
      <c r="A9308" s="1">
        <v>15.5115</v>
      </c>
      <c r="B9308" s="1">
        <v>2.9812300000000001E-3</v>
      </c>
      <c r="C9308" s="1">
        <v>-5.6999999999999998E-4</v>
      </c>
      <c r="D9308" s="1">
        <v>1.7261900000000001E-3</v>
      </c>
    </row>
    <row r="9309" spans="1:4">
      <c r="A9309" s="1">
        <v>15.513166999999999</v>
      </c>
      <c r="B9309" s="1">
        <v>2.9772399999999999E-3</v>
      </c>
      <c r="C9309" s="1">
        <v>-5.3529999999999995E-4</v>
      </c>
      <c r="D9309" s="1">
        <v>1.75851E-3</v>
      </c>
    </row>
    <row r="9310" spans="1:4">
      <c r="A9310" s="1">
        <v>15.514832999999999</v>
      </c>
      <c r="B9310" s="1">
        <v>3.0359100000000002E-3</v>
      </c>
      <c r="C9310" s="1">
        <v>-5.2950000000000002E-4</v>
      </c>
      <c r="D9310" s="1">
        <v>1.81073E-3</v>
      </c>
    </row>
    <row r="9311" spans="1:4">
      <c r="A9311" s="1">
        <v>15.516500000000001</v>
      </c>
      <c r="B9311" s="1">
        <v>3.0393899999999999E-3</v>
      </c>
      <c r="C9311" s="1">
        <v>-5.0339999999999998E-4</v>
      </c>
      <c r="D9311" s="1">
        <v>1.84106E-3</v>
      </c>
    </row>
    <row r="9312" spans="1:4">
      <c r="A9312" s="1">
        <v>15.518167</v>
      </c>
      <c r="B9312" s="1">
        <v>3.08399E-3</v>
      </c>
      <c r="C9312" s="1">
        <v>-4.4719999999999997E-4</v>
      </c>
      <c r="D9312" s="1">
        <v>1.8567900000000001E-3</v>
      </c>
    </row>
    <row r="9313" spans="1:4">
      <c r="A9313" s="1">
        <v>15.519833</v>
      </c>
      <c r="B9313" s="1">
        <v>3.1006499999999999E-3</v>
      </c>
      <c r="C9313" s="1">
        <v>-4.1980000000000001E-4</v>
      </c>
      <c r="D9313" s="1">
        <v>1.8495E-3</v>
      </c>
    </row>
    <row r="9314" spans="1:4">
      <c r="A9314" s="1">
        <v>15.5215</v>
      </c>
      <c r="B9314" s="1">
        <v>3.1049099999999998E-3</v>
      </c>
      <c r="C9314" s="1">
        <v>-4.0269999999999998E-4</v>
      </c>
      <c r="D9314" s="1">
        <v>1.9112199999999999E-3</v>
      </c>
    </row>
    <row r="9315" spans="1:4">
      <c r="A9315" s="1">
        <v>15.523167000000001</v>
      </c>
      <c r="B9315" s="1">
        <v>3.0687700000000002E-3</v>
      </c>
      <c r="C9315" s="1">
        <v>-3.8969999999999999E-4</v>
      </c>
      <c r="D9315" s="1">
        <v>1.8676700000000001E-3</v>
      </c>
    </row>
    <row r="9316" spans="1:4">
      <c r="A9316" s="1">
        <v>15.524832999999999</v>
      </c>
      <c r="B9316" s="1">
        <v>3.1035799999999999E-3</v>
      </c>
      <c r="C9316" s="1">
        <v>-3.5050000000000001E-4</v>
      </c>
      <c r="D9316" s="1">
        <v>1.9012899999999999E-3</v>
      </c>
    </row>
    <row r="9317" spans="1:4">
      <c r="A9317" s="1">
        <v>15.5265</v>
      </c>
      <c r="B9317" s="1">
        <v>3.0586900000000002E-3</v>
      </c>
      <c r="C9317" s="1">
        <v>-3.4539999999999999E-4</v>
      </c>
      <c r="D9317" s="1">
        <v>1.9753000000000001E-3</v>
      </c>
    </row>
    <row r="9318" spans="1:4">
      <c r="A9318" s="1">
        <v>15.528167</v>
      </c>
      <c r="B9318" s="1">
        <v>3.06609E-3</v>
      </c>
      <c r="C9318" s="1">
        <v>-3.5710000000000001E-4</v>
      </c>
      <c r="D9318" s="1">
        <v>1.9532500000000001E-3</v>
      </c>
    </row>
    <row r="9319" spans="1:4">
      <c r="A9319" s="1">
        <v>15.529833</v>
      </c>
      <c r="B9319" s="1">
        <v>3.1174499999999999E-3</v>
      </c>
      <c r="C9319" s="1">
        <v>-3.704E-4</v>
      </c>
      <c r="D9319" s="1">
        <v>1.9556E-3</v>
      </c>
    </row>
    <row r="9320" spans="1:4">
      <c r="A9320" s="1">
        <v>15.531499999999999</v>
      </c>
      <c r="B9320" s="1">
        <v>3.1642300000000001E-3</v>
      </c>
      <c r="C9320" s="1">
        <v>-3.7800000000000003E-4</v>
      </c>
      <c r="D9320" s="1">
        <v>1.9954299999999999E-3</v>
      </c>
    </row>
    <row r="9321" spans="1:4">
      <c r="A9321" s="1">
        <v>15.533167000000001</v>
      </c>
      <c r="B9321" s="1">
        <v>3.2237799999999999E-3</v>
      </c>
      <c r="C9321" s="1">
        <v>-3.882E-4</v>
      </c>
      <c r="D9321" s="1">
        <v>1.9743199999999999E-3</v>
      </c>
    </row>
    <row r="9322" spans="1:4">
      <c r="A9322" s="1">
        <v>15.534833000000001</v>
      </c>
      <c r="B9322" s="1">
        <v>3.1949399999999998E-3</v>
      </c>
      <c r="C9322" s="1">
        <v>-3.681E-4</v>
      </c>
      <c r="D9322" s="1">
        <v>2.0432499999999999E-3</v>
      </c>
    </row>
    <row r="9323" spans="1:4">
      <c r="A9323" s="1">
        <v>15.5365</v>
      </c>
      <c r="B9323" s="1">
        <v>3.1643600000000002E-3</v>
      </c>
      <c r="C9323" s="1">
        <v>-2.742E-4</v>
      </c>
      <c r="D9323" s="1">
        <v>2.0505900000000001E-3</v>
      </c>
    </row>
    <row r="9324" spans="1:4">
      <c r="A9324" s="1">
        <v>15.538167</v>
      </c>
      <c r="B9324" s="1">
        <v>3.2520700000000001E-3</v>
      </c>
      <c r="C9324" s="1">
        <v>-3.1510000000000002E-4</v>
      </c>
      <c r="D9324" s="1">
        <v>2.0381700000000002E-3</v>
      </c>
    </row>
    <row r="9325" spans="1:4">
      <c r="A9325" s="1">
        <v>15.539833</v>
      </c>
      <c r="B9325" s="1">
        <v>3.2630799999999998E-3</v>
      </c>
      <c r="C9325" s="1">
        <v>-2.9779999999999997E-4</v>
      </c>
      <c r="D9325" s="1">
        <v>2.02265E-3</v>
      </c>
    </row>
    <row r="9326" spans="1:4">
      <c r="A9326" s="1">
        <v>15.541499999999999</v>
      </c>
      <c r="B9326" s="1">
        <v>3.2510799999999999E-3</v>
      </c>
      <c r="C9326" s="1">
        <v>-2.298E-4</v>
      </c>
      <c r="D9326" s="1">
        <v>2.0669999999999998E-3</v>
      </c>
    </row>
    <row r="9327" spans="1:4">
      <c r="A9327" s="1">
        <v>15.543167</v>
      </c>
      <c r="B9327" s="1">
        <v>3.2705999999999998E-3</v>
      </c>
      <c r="C9327" s="1">
        <v>-1.8039999999999999E-4</v>
      </c>
      <c r="D9327" s="1">
        <v>2.08019E-3</v>
      </c>
    </row>
    <row r="9328" spans="1:4">
      <c r="A9328" s="1">
        <v>15.544833000000001</v>
      </c>
      <c r="B9328" s="1">
        <v>3.29445E-3</v>
      </c>
      <c r="C9328" s="1">
        <v>-1.4860000000000001E-4</v>
      </c>
      <c r="D9328" s="1">
        <v>2.1090499999999999E-3</v>
      </c>
    </row>
    <row r="9329" spans="1:4">
      <c r="A9329" s="1">
        <v>15.5465</v>
      </c>
      <c r="B9329" s="1">
        <v>3.34308E-3</v>
      </c>
      <c r="C9329" s="1">
        <v>-2.2220000000000001E-4</v>
      </c>
      <c r="D9329" s="1">
        <v>2.1053199999999999E-3</v>
      </c>
    </row>
    <row r="9330" spans="1:4">
      <c r="A9330" s="1">
        <v>15.548166999999999</v>
      </c>
      <c r="B9330" s="1">
        <v>3.4172299999999998E-3</v>
      </c>
      <c r="C9330" s="1">
        <v>-1.518E-4</v>
      </c>
      <c r="D9330" s="1">
        <v>2.1887999999999999E-3</v>
      </c>
    </row>
    <row r="9331" spans="1:4">
      <c r="A9331" s="1">
        <v>15.549833</v>
      </c>
      <c r="B9331" s="1">
        <v>3.3187099999999999E-3</v>
      </c>
      <c r="C9331" s="1">
        <v>-1.348E-4</v>
      </c>
      <c r="D9331" s="1">
        <v>2.20885E-3</v>
      </c>
    </row>
    <row r="9332" spans="1:4">
      <c r="A9332" s="1">
        <v>15.551500000000001</v>
      </c>
      <c r="B9332" s="1">
        <v>3.3626099999999998E-3</v>
      </c>
      <c r="C9332" s="1">
        <v>-8.2949999999999997E-5</v>
      </c>
      <c r="D9332" s="1">
        <v>2.3121000000000001E-3</v>
      </c>
    </row>
    <row r="9333" spans="1:4">
      <c r="A9333" s="1">
        <v>15.553167</v>
      </c>
      <c r="B9333" s="1">
        <v>3.3932900000000002E-3</v>
      </c>
      <c r="C9333" s="1">
        <v>-7.9190000000000006E-5</v>
      </c>
      <c r="D9333" s="1">
        <v>2.2894999999999999E-3</v>
      </c>
    </row>
    <row r="9334" spans="1:4">
      <c r="A9334" s="1">
        <v>15.554833</v>
      </c>
      <c r="B9334" s="1">
        <v>3.40391E-3</v>
      </c>
      <c r="C9334" s="1">
        <v>-9.8289999999999996E-5</v>
      </c>
      <c r="D9334" s="1">
        <v>2.30854E-3</v>
      </c>
    </row>
    <row r="9335" spans="1:4">
      <c r="A9335" s="1">
        <v>15.5565</v>
      </c>
      <c r="B9335" s="1">
        <v>3.5018599999999999E-3</v>
      </c>
      <c r="C9335" s="1">
        <v>-7.0270000000000003E-5</v>
      </c>
      <c r="D9335" s="1">
        <v>2.3203799999999999E-3</v>
      </c>
    </row>
    <row r="9336" spans="1:4">
      <c r="A9336" s="1">
        <v>15.558166999999999</v>
      </c>
      <c r="B9336" s="1">
        <v>3.5323500000000001E-3</v>
      </c>
      <c r="C9336" s="1">
        <v>-5.2590000000000003E-5</v>
      </c>
      <c r="D9336" s="1">
        <v>2.30584E-3</v>
      </c>
    </row>
    <row r="9337" spans="1:4">
      <c r="A9337" s="1">
        <v>15.559832999999999</v>
      </c>
      <c r="B9337" s="1">
        <v>3.5174099999999999E-3</v>
      </c>
      <c r="C9337" s="1">
        <v>-8.3029999999999996E-5</v>
      </c>
      <c r="D9337" s="1">
        <v>2.3287799999999999E-3</v>
      </c>
    </row>
    <row r="9338" spans="1:4">
      <c r="A9338" s="1">
        <v>15.561500000000001</v>
      </c>
      <c r="B9338" s="1">
        <v>3.54134E-3</v>
      </c>
      <c r="C9338" s="1">
        <v>1.13E-6</v>
      </c>
      <c r="D9338" s="1">
        <v>2.3225400000000001E-3</v>
      </c>
    </row>
    <row r="9339" spans="1:4">
      <c r="A9339" s="1">
        <v>15.563167</v>
      </c>
      <c r="B9339" s="1">
        <v>3.5211399999999999E-3</v>
      </c>
      <c r="C9339" s="1">
        <v>3.362E-5</v>
      </c>
      <c r="D9339" s="1">
        <v>2.38522E-3</v>
      </c>
    </row>
    <row r="9340" spans="1:4">
      <c r="A9340" s="1">
        <v>15.564833</v>
      </c>
      <c r="B9340" s="1">
        <v>3.58984E-3</v>
      </c>
      <c r="C9340" s="1">
        <v>3.23E-6</v>
      </c>
      <c r="D9340" s="1">
        <v>2.3460600000000001E-3</v>
      </c>
    </row>
    <row r="9341" spans="1:4">
      <c r="A9341" s="1">
        <v>15.5665</v>
      </c>
      <c r="B9341" s="1">
        <v>3.5847800000000001E-3</v>
      </c>
      <c r="C9341" s="1">
        <v>2.4369999999999999E-5</v>
      </c>
      <c r="D9341" s="1">
        <v>2.39324E-3</v>
      </c>
    </row>
    <row r="9342" spans="1:4">
      <c r="A9342" s="1">
        <v>15.568167000000001</v>
      </c>
      <c r="B9342" s="1">
        <v>3.6469300000000001E-3</v>
      </c>
      <c r="C9342" s="1">
        <v>5.4620000000000002E-5</v>
      </c>
      <c r="D9342" s="1">
        <v>2.36981E-3</v>
      </c>
    </row>
    <row r="9343" spans="1:4">
      <c r="A9343" s="1">
        <v>15.569832999999999</v>
      </c>
      <c r="B9343" s="1">
        <v>3.6653599999999999E-3</v>
      </c>
      <c r="C9343" s="1">
        <v>4.9580000000000003E-5</v>
      </c>
      <c r="D9343" s="1">
        <v>2.44743E-3</v>
      </c>
    </row>
    <row r="9344" spans="1:4">
      <c r="A9344" s="1">
        <v>15.5715</v>
      </c>
      <c r="B9344" s="1">
        <v>3.74596E-3</v>
      </c>
      <c r="C9344" s="1">
        <v>9.9489999999999998E-5</v>
      </c>
      <c r="D9344" s="1">
        <v>2.47262E-3</v>
      </c>
    </row>
    <row r="9345" spans="1:4">
      <c r="A9345" s="1">
        <v>15.573167</v>
      </c>
      <c r="B9345" s="1">
        <v>3.7126199999999998E-3</v>
      </c>
      <c r="C9345" s="1">
        <v>1.0623E-4</v>
      </c>
      <c r="D9345" s="1">
        <v>2.5110699999999998E-3</v>
      </c>
    </row>
    <row r="9346" spans="1:4">
      <c r="A9346" s="1">
        <v>15.574833</v>
      </c>
      <c r="B9346" s="1">
        <v>3.7582100000000001E-3</v>
      </c>
      <c r="C9346" s="1">
        <v>5.8319999999999997E-5</v>
      </c>
      <c r="D9346" s="1">
        <v>2.4925099999999999E-3</v>
      </c>
    </row>
    <row r="9347" spans="1:4">
      <c r="A9347" s="1">
        <v>15.576499999999999</v>
      </c>
      <c r="B9347" s="1">
        <v>3.7760699999999999E-3</v>
      </c>
      <c r="C9347" s="1">
        <v>1.3613000000000001E-4</v>
      </c>
      <c r="D9347" s="1">
        <v>2.5192399999999998E-3</v>
      </c>
    </row>
    <row r="9348" spans="1:4">
      <c r="A9348" s="1">
        <v>15.578167000000001</v>
      </c>
      <c r="B9348" s="1">
        <v>3.7397200000000002E-3</v>
      </c>
      <c r="C9348" s="1">
        <v>1.6775000000000001E-4</v>
      </c>
      <c r="D9348" s="1">
        <v>2.5739999999999999E-3</v>
      </c>
    </row>
    <row r="9349" spans="1:4">
      <c r="A9349" s="1">
        <v>15.579833000000001</v>
      </c>
      <c r="B9349" s="1">
        <v>3.7705600000000001E-3</v>
      </c>
      <c r="C9349" s="1">
        <v>1.9566000000000001E-4</v>
      </c>
      <c r="D9349" s="1">
        <v>2.60035E-3</v>
      </c>
    </row>
    <row r="9350" spans="1:4">
      <c r="A9350" s="1">
        <v>15.5815</v>
      </c>
      <c r="B9350" s="1">
        <v>3.8120699999999999E-3</v>
      </c>
      <c r="C9350" s="1">
        <v>2.5745E-4</v>
      </c>
      <c r="D9350" s="1">
        <v>2.6322899999999998E-3</v>
      </c>
    </row>
    <row r="9351" spans="1:4">
      <c r="A9351" s="1">
        <v>15.583167</v>
      </c>
      <c r="B9351" s="1">
        <v>3.78349E-3</v>
      </c>
      <c r="C9351" s="1">
        <v>2.9587999999999999E-4</v>
      </c>
      <c r="D9351" s="1">
        <v>2.6269100000000001E-3</v>
      </c>
    </row>
    <row r="9352" spans="1:4">
      <c r="A9352" s="1">
        <v>15.584833</v>
      </c>
      <c r="B9352" s="1">
        <v>3.83199E-3</v>
      </c>
      <c r="C9352" s="1">
        <v>3.1168E-4</v>
      </c>
      <c r="D9352" s="1">
        <v>2.6751800000000001E-3</v>
      </c>
    </row>
    <row r="9353" spans="1:4">
      <c r="A9353" s="1">
        <v>15.586499999999999</v>
      </c>
      <c r="B9353" s="1">
        <v>3.8688199999999998E-3</v>
      </c>
      <c r="C9353" s="1">
        <v>3.5123000000000001E-4</v>
      </c>
      <c r="D9353" s="1">
        <v>2.6717199999999998E-3</v>
      </c>
    </row>
    <row r="9354" spans="1:4">
      <c r="A9354" s="1">
        <v>15.588167</v>
      </c>
      <c r="B9354" s="1">
        <v>3.9264599999999997E-3</v>
      </c>
      <c r="C9354" s="1">
        <v>3.4852E-4</v>
      </c>
      <c r="D9354" s="1">
        <v>2.6934900000000002E-3</v>
      </c>
    </row>
    <row r="9355" spans="1:4">
      <c r="A9355" s="1">
        <v>15.589833</v>
      </c>
      <c r="B9355" s="1">
        <v>3.9548200000000004E-3</v>
      </c>
      <c r="C9355" s="1">
        <v>2.9211999999999999E-4</v>
      </c>
      <c r="D9355" s="1">
        <v>2.69827E-3</v>
      </c>
    </row>
    <row r="9356" spans="1:4">
      <c r="A9356" s="1">
        <v>15.5915</v>
      </c>
      <c r="B9356" s="1">
        <v>3.9606099999999998E-3</v>
      </c>
      <c r="C9356" s="1">
        <v>4.0522000000000003E-4</v>
      </c>
      <c r="D9356" s="1">
        <v>2.8082799999999998E-3</v>
      </c>
    </row>
    <row r="9357" spans="1:4">
      <c r="A9357" s="1">
        <v>15.593166999999999</v>
      </c>
      <c r="B9357" s="1">
        <v>3.9543299999999998E-3</v>
      </c>
      <c r="C9357" s="1">
        <v>3.9101000000000001E-4</v>
      </c>
      <c r="D9357" s="1">
        <v>2.8381000000000001E-3</v>
      </c>
    </row>
    <row r="9358" spans="1:4">
      <c r="A9358" s="1">
        <v>15.594833</v>
      </c>
      <c r="B9358" s="1">
        <v>3.8999999999999998E-3</v>
      </c>
      <c r="C9358" s="1">
        <v>4.1467000000000001E-4</v>
      </c>
      <c r="D9358" s="1">
        <v>2.8753799999999999E-3</v>
      </c>
    </row>
    <row r="9359" spans="1:4">
      <c r="A9359" s="1">
        <v>15.596500000000001</v>
      </c>
      <c r="B9359" s="1">
        <v>3.9192100000000002E-3</v>
      </c>
      <c r="C9359" s="1">
        <v>4.0125000000000002E-4</v>
      </c>
      <c r="D9359" s="1">
        <v>2.8597200000000001E-3</v>
      </c>
    </row>
    <row r="9360" spans="1:4">
      <c r="A9360" s="1">
        <v>15.598167</v>
      </c>
      <c r="B9360" s="1">
        <v>3.9605999999999999E-3</v>
      </c>
      <c r="C9360" s="1">
        <v>4.3399999999999998E-4</v>
      </c>
      <c r="D9360" s="1">
        <v>2.8180200000000001E-3</v>
      </c>
    </row>
    <row r="9361" spans="1:4">
      <c r="A9361" s="1">
        <v>15.599833</v>
      </c>
      <c r="B9361" s="1">
        <v>4.0502400000000001E-3</v>
      </c>
      <c r="C9361" s="1">
        <v>4.8327999999999999E-4</v>
      </c>
      <c r="D9361" s="1">
        <v>2.8675800000000002E-3</v>
      </c>
    </row>
    <row r="9362" spans="1:4">
      <c r="A9362" s="1">
        <v>15.6015</v>
      </c>
      <c r="B9362" s="1">
        <v>4.0103600000000001E-3</v>
      </c>
      <c r="C9362" s="1">
        <v>4.7998000000000002E-4</v>
      </c>
      <c r="D9362" s="1">
        <v>2.8636099999999999E-3</v>
      </c>
    </row>
    <row r="9363" spans="1:4">
      <c r="A9363" s="1">
        <v>15.603166999999999</v>
      </c>
      <c r="B9363" s="1">
        <v>4.0358499999999997E-3</v>
      </c>
      <c r="C9363" s="1">
        <v>5.2525E-4</v>
      </c>
      <c r="D9363" s="1">
        <v>2.9091899999999999E-3</v>
      </c>
    </row>
    <row r="9364" spans="1:4">
      <c r="A9364" s="1">
        <v>15.604832999999999</v>
      </c>
      <c r="B9364" s="1">
        <v>4.14314E-3</v>
      </c>
      <c r="C9364" s="1">
        <v>5.4692E-4</v>
      </c>
      <c r="D9364" s="1">
        <v>2.9530400000000001E-3</v>
      </c>
    </row>
    <row r="9365" spans="1:4">
      <c r="A9365" s="1">
        <v>15.6065</v>
      </c>
      <c r="B9365" s="1">
        <v>4.1701500000000001E-3</v>
      </c>
      <c r="C9365" s="1">
        <v>5.7618999999999997E-4</v>
      </c>
      <c r="D9365" s="1">
        <v>2.9554999999999998E-3</v>
      </c>
    </row>
    <row r="9366" spans="1:4">
      <c r="A9366" s="1">
        <v>15.608167</v>
      </c>
      <c r="B9366" s="1">
        <v>4.1535299999999999E-3</v>
      </c>
      <c r="C9366" s="1">
        <v>5.7919999999999998E-4</v>
      </c>
      <c r="D9366" s="1">
        <v>2.9598099999999998E-3</v>
      </c>
    </row>
    <row r="9367" spans="1:4">
      <c r="A9367" s="1">
        <v>15.609833</v>
      </c>
      <c r="B9367" s="1">
        <v>4.2267600000000004E-3</v>
      </c>
      <c r="C9367" s="1">
        <v>6.0658000000000001E-4</v>
      </c>
      <c r="D9367" s="1">
        <v>3.0523099999999999E-3</v>
      </c>
    </row>
    <row r="9368" spans="1:4">
      <c r="A9368" s="1">
        <v>15.611499999999999</v>
      </c>
      <c r="B9368" s="1">
        <v>4.2255599999999997E-3</v>
      </c>
      <c r="C9368" s="1">
        <v>6.4375999999999995E-4</v>
      </c>
      <c r="D9368" s="1">
        <v>3.0622800000000001E-3</v>
      </c>
    </row>
    <row r="9369" spans="1:4">
      <c r="A9369" s="1">
        <v>15.613167000000001</v>
      </c>
      <c r="B9369" s="1">
        <v>4.2715299999999999E-3</v>
      </c>
      <c r="C9369" s="1">
        <v>6.7666999999999998E-4</v>
      </c>
      <c r="D9369" s="1">
        <v>3.07983E-3</v>
      </c>
    </row>
    <row r="9370" spans="1:4">
      <c r="A9370" s="1">
        <v>15.614833000000001</v>
      </c>
      <c r="B9370" s="1">
        <v>4.3136800000000003E-3</v>
      </c>
      <c r="C9370" s="1">
        <v>6.5837999999999997E-4</v>
      </c>
      <c r="D9370" s="1">
        <v>3.14905E-3</v>
      </c>
    </row>
    <row r="9371" spans="1:4">
      <c r="A9371" s="1">
        <v>15.6165</v>
      </c>
      <c r="B9371" s="1">
        <v>4.3904599999999997E-3</v>
      </c>
      <c r="C9371" s="1">
        <v>6.8698000000000001E-4</v>
      </c>
      <c r="D9371" s="1">
        <v>3.1574099999999998E-3</v>
      </c>
    </row>
    <row r="9372" spans="1:4">
      <c r="A9372" s="1">
        <v>15.618167</v>
      </c>
      <c r="B9372" s="1">
        <v>4.3302999999999996E-3</v>
      </c>
      <c r="C9372" s="1">
        <v>7.1051999999999997E-4</v>
      </c>
      <c r="D9372" s="1">
        <v>3.1340199999999999E-3</v>
      </c>
    </row>
    <row r="9373" spans="1:4">
      <c r="A9373" s="1">
        <v>15.619833</v>
      </c>
      <c r="B9373" s="1">
        <v>4.3626300000000002E-3</v>
      </c>
      <c r="C9373" s="1">
        <v>7.3819000000000001E-4</v>
      </c>
      <c r="D9373" s="1">
        <v>3.1798799999999999E-3</v>
      </c>
    </row>
    <row r="9374" spans="1:4">
      <c r="A9374" s="1">
        <v>15.621499999999999</v>
      </c>
      <c r="B9374" s="1">
        <v>4.3945399999999997E-3</v>
      </c>
      <c r="C9374" s="1">
        <v>8.4469000000000005E-4</v>
      </c>
      <c r="D9374" s="1">
        <v>3.1493200000000002E-3</v>
      </c>
    </row>
    <row r="9375" spans="1:4">
      <c r="A9375" s="1">
        <v>15.623167</v>
      </c>
      <c r="B9375" s="1">
        <v>4.4236500000000003E-3</v>
      </c>
      <c r="C9375" s="1">
        <v>8.6644000000000001E-4</v>
      </c>
      <c r="D9375" s="1">
        <v>3.2010099999999998E-3</v>
      </c>
    </row>
    <row r="9376" spans="1:4">
      <c r="A9376" s="1">
        <v>15.624833000000001</v>
      </c>
      <c r="B9376" s="1">
        <v>4.4588300000000004E-3</v>
      </c>
      <c r="C9376" s="1">
        <v>8.2061999999999999E-4</v>
      </c>
      <c r="D9376" s="1">
        <v>3.27305E-3</v>
      </c>
    </row>
    <row r="9377" spans="1:4">
      <c r="A9377" s="1">
        <v>15.6265</v>
      </c>
      <c r="B9377" s="1">
        <v>4.4963199999999998E-3</v>
      </c>
      <c r="C9377" s="1">
        <v>8.7818E-4</v>
      </c>
      <c r="D9377" s="1">
        <v>3.35111E-3</v>
      </c>
    </row>
    <row r="9378" spans="1:4">
      <c r="A9378" s="1">
        <v>15.628166999999999</v>
      </c>
      <c r="B9378" s="1">
        <v>4.5227799999999997E-3</v>
      </c>
      <c r="C9378" s="1">
        <v>9.1987999999999998E-4</v>
      </c>
      <c r="D9378" s="1">
        <v>3.3439799999999999E-3</v>
      </c>
    </row>
    <row r="9379" spans="1:4">
      <c r="A9379" s="1">
        <v>15.629833</v>
      </c>
      <c r="B9379" s="1">
        <v>4.5122299999999999E-3</v>
      </c>
      <c r="C9379" s="1">
        <v>9.5947999999999997E-4</v>
      </c>
      <c r="D9379" s="1">
        <v>3.3881100000000002E-3</v>
      </c>
    </row>
    <row r="9380" spans="1:4">
      <c r="A9380" s="1">
        <v>15.631500000000001</v>
      </c>
      <c r="B9380" s="1">
        <v>4.5515199999999999E-3</v>
      </c>
      <c r="C9380" s="1">
        <v>9.4101999999999999E-4</v>
      </c>
      <c r="D9380" s="1">
        <v>3.38931E-3</v>
      </c>
    </row>
    <row r="9381" spans="1:4">
      <c r="A9381" s="1">
        <v>15.633167</v>
      </c>
      <c r="B9381" s="1">
        <v>4.6082400000000004E-3</v>
      </c>
      <c r="C9381" s="1">
        <v>9.4822999999999999E-4</v>
      </c>
      <c r="D9381" s="1">
        <v>3.4648299999999999E-3</v>
      </c>
    </row>
    <row r="9382" spans="1:4">
      <c r="A9382" s="1">
        <v>15.634833</v>
      </c>
      <c r="B9382" s="1">
        <v>4.5994900000000003E-3</v>
      </c>
      <c r="C9382" s="1">
        <v>9.9551000000000001E-4</v>
      </c>
      <c r="D9382" s="1">
        <v>3.5024700000000001E-3</v>
      </c>
    </row>
    <row r="9383" spans="1:4">
      <c r="A9383" s="1">
        <v>15.6365</v>
      </c>
      <c r="B9383" s="1">
        <v>4.6578499999999998E-3</v>
      </c>
      <c r="C9383" s="1">
        <v>1.0067100000000001E-3</v>
      </c>
      <c r="D9383" s="1">
        <v>3.4933999999999998E-3</v>
      </c>
    </row>
    <row r="9384" spans="1:4">
      <c r="A9384" s="1">
        <v>15.638166999999999</v>
      </c>
      <c r="B9384" s="1">
        <v>4.7025399999999998E-3</v>
      </c>
      <c r="C9384" s="1">
        <v>1.0286E-3</v>
      </c>
      <c r="D9384" s="1">
        <v>3.4661200000000001E-3</v>
      </c>
    </row>
    <row r="9385" spans="1:4">
      <c r="A9385" s="1">
        <v>15.639832999999999</v>
      </c>
      <c r="B9385" s="1">
        <v>4.6391799999999997E-3</v>
      </c>
      <c r="C9385" s="1">
        <v>1.0491000000000001E-3</v>
      </c>
      <c r="D9385" s="1">
        <v>3.4843000000000001E-3</v>
      </c>
    </row>
    <row r="9386" spans="1:4">
      <c r="A9386" s="1">
        <v>15.641500000000001</v>
      </c>
      <c r="B9386" s="1">
        <v>4.7031699999999996E-3</v>
      </c>
      <c r="C9386" s="1">
        <v>1.0578E-3</v>
      </c>
      <c r="D9386" s="1">
        <v>3.5147500000000001E-3</v>
      </c>
    </row>
    <row r="9387" spans="1:4">
      <c r="A9387" s="1">
        <v>15.643167</v>
      </c>
      <c r="B9387" s="1">
        <v>4.7614600000000003E-3</v>
      </c>
      <c r="C9387" s="1">
        <v>1.16446E-3</v>
      </c>
      <c r="D9387" s="1">
        <v>3.5613400000000001E-3</v>
      </c>
    </row>
    <row r="9388" spans="1:4">
      <c r="A9388" s="1">
        <v>15.644833</v>
      </c>
      <c r="B9388" s="1">
        <v>4.80591E-3</v>
      </c>
      <c r="C9388" s="1">
        <v>1.16771E-3</v>
      </c>
      <c r="D9388" s="1">
        <v>3.5841499999999999E-3</v>
      </c>
    </row>
    <row r="9389" spans="1:4">
      <c r="A9389" s="1">
        <v>15.6465</v>
      </c>
      <c r="B9389" s="1">
        <v>4.8195800000000004E-3</v>
      </c>
      <c r="C9389" s="1">
        <v>1.204E-3</v>
      </c>
      <c r="D9389" s="1">
        <v>3.6067199999999999E-3</v>
      </c>
    </row>
    <row r="9390" spans="1:4">
      <c r="A9390" s="1">
        <v>15.648167000000001</v>
      </c>
      <c r="B9390" s="1">
        <v>4.7979299999999997E-3</v>
      </c>
      <c r="C9390" s="1">
        <v>1.2530600000000001E-3</v>
      </c>
      <c r="D9390" s="1">
        <v>3.6227299999999998E-3</v>
      </c>
    </row>
    <row r="9391" spans="1:4">
      <c r="A9391" s="1">
        <v>15.649832999999999</v>
      </c>
      <c r="B9391" s="1">
        <v>4.9107700000000001E-3</v>
      </c>
      <c r="C9391" s="1">
        <v>1.2047099999999999E-3</v>
      </c>
      <c r="D9391" s="1">
        <v>3.6093100000000001E-3</v>
      </c>
    </row>
    <row r="9392" spans="1:4">
      <c r="A9392" s="1">
        <v>15.6515</v>
      </c>
      <c r="B9392" s="1">
        <v>4.8630100000000001E-3</v>
      </c>
      <c r="C9392" s="1">
        <v>1.24098E-3</v>
      </c>
      <c r="D9392" s="1">
        <v>3.6012000000000001E-3</v>
      </c>
    </row>
    <row r="9393" spans="1:4">
      <c r="A9393" s="1">
        <v>15.653167</v>
      </c>
      <c r="B9393" s="1">
        <v>4.8948200000000002E-3</v>
      </c>
      <c r="C9393" s="1">
        <v>1.2728800000000001E-3</v>
      </c>
      <c r="D9393" s="1">
        <v>3.6536199999999998E-3</v>
      </c>
    </row>
    <row r="9394" spans="1:4">
      <c r="A9394" s="1">
        <v>15.654833</v>
      </c>
      <c r="B9394" s="1">
        <v>5.01009E-3</v>
      </c>
      <c r="C9394" s="1">
        <v>1.30112E-3</v>
      </c>
      <c r="D9394" s="1">
        <v>3.7363499999999998E-3</v>
      </c>
    </row>
    <row r="9395" spans="1:4">
      <c r="A9395" s="1">
        <v>15.656499999999999</v>
      </c>
      <c r="B9395" s="1">
        <v>4.9934699999999999E-3</v>
      </c>
      <c r="C9395" s="1">
        <v>1.3472899999999999E-3</v>
      </c>
      <c r="D9395" s="1">
        <v>3.7002300000000001E-3</v>
      </c>
    </row>
    <row r="9396" spans="1:4">
      <c r="A9396" s="1">
        <v>15.658167000000001</v>
      </c>
      <c r="B9396" s="1">
        <v>5.0236600000000001E-3</v>
      </c>
      <c r="C9396" s="1">
        <v>1.40603E-3</v>
      </c>
      <c r="D9396" s="1">
        <v>3.7503900000000001E-3</v>
      </c>
    </row>
    <row r="9397" spans="1:4">
      <c r="A9397" s="1">
        <v>15.659833000000001</v>
      </c>
      <c r="B9397" s="1">
        <v>5.0009199999999998E-3</v>
      </c>
      <c r="C9397" s="1">
        <v>1.4778300000000001E-3</v>
      </c>
      <c r="D9397" s="1">
        <v>3.7582200000000001E-3</v>
      </c>
    </row>
    <row r="9398" spans="1:4">
      <c r="A9398" s="1">
        <v>15.6615</v>
      </c>
      <c r="B9398" s="1">
        <v>5.0598800000000001E-3</v>
      </c>
      <c r="C9398" s="1">
        <v>1.5031300000000001E-3</v>
      </c>
      <c r="D9398" s="1">
        <v>3.8662900000000001E-3</v>
      </c>
    </row>
    <row r="9399" spans="1:4">
      <c r="A9399" s="1">
        <v>15.663167</v>
      </c>
      <c r="B9399" s="1">
        <v>5.0407000000000004E-3</v>
      </c>
      <c r="C9399" s="1">
        <v>1.5135000000000001E-3</v>
      </c>
      <c r="D9399" s="1">
        <v>3.8813699999999999E-3</v>
      </c>
    </row>
    <row r="9400" spans="1:4">
      <c r="A9400" s="1">
        <v>15.664833</v>
      </c>
      <c r="B9400" s="1">
        <v>5.0970099999999999E-3</v>
      </c>
      <c r="C9400" s="1">
        <v>1.5349000000000001E-3</v>
      </c>
      <c r="D9400" s="1">
        <v>3.8907799999999999E-3</v>
      </c>
    </row>
    <row r="9401" spans="1:4">
      <c r="A9401" s="1">
        <v>15.666499999999999</v>
      </c>
      <c r="B9401" s="1">
        <v>5.1250599999999999E-3</v>
      </c>
      <c r="C9401" s="1">
        <v>1.5769200000000001E-3</v>
      </c>
      <c r="D9401" s="1">
        <v>3.9352099999999997E-3</v>
      </c>
    </row>
    <row r="9402" spans="1:4">
      <c r="A9402" s="1">
        <v>15.668167</v>
      </c>
      <c r="B9402" s="1">
        <v>5.1467700000000002E-3</v>
      </c>
      <c r="C9402" s="1">
        <v>1.58388E-3</v>
      </c>
      <c r="D9402" s="1">
        <v>3.9755700000000003E-3</v>
      </c>
    </row>
    <row r="9403" spans="1:4">
      <c r="A9403" s="1">
        <v>15.669833000000001</v>
      </c>
      <c r="B9403" s="1">
        <v>5.1550800000000003E-3</v>
      </c>
      <c r="C9403" s="1">
        <v>1.6339900000000001E-3</v>
      </c>
      <c r="D9403" s="1">
        <v>3.9793399999999996E-3</v>
      </c>
    </row>
    <row r="9404" spans="1:4">
      <c r="A9404" s="1">
        <v>15.6715</v>
      </c>
      <c r="B9404" s="1">
        <v>5.2688800000000001E-3</v>
      </c>
      <c r="C9404" s="1">
        <v>1.68979E-3</v>
      </c>
      <c r="D9404" s="1">
        <v>4.0145500000000004E-3</v>
      </c>
    </row>
    <row r="9405" spans="1:4">
      <c r="A9405" s="1">
        <v>15.673166999999999</v>
      </c>
      <c r="B9405" s="1">
        <v>5.31812E-3</v>
      </c>
      <c r="C9405" s="1">
        <v>1.77005E-3</v>
      </c>
      <c r="D9405" s="1">
        <v>4.1155300000000001E-3</v>
      </c>
    </row>
    <row r="9406" spans="1:4">
      <c r="A9406" s="1">
        <v>15.674833</v>
      </c>
      <c r="B9406" s="1">
        <v>5.2931999999999996E-3</v>
      </c>
      <c r="C9406" s="1">
        <v>1.7852199999999999E-3</v>
      </c>
      <c r="D9406" s="1">
        <v>4.2229499999999996E-3</v>
      </c>
    </row>
    <row r="9407" spans="1:4">
      <c r="A9407" s="1">
        <v>15.676500000000001</v>
      </c>
      <c r="B9407" s="1">
        <v>5.3427099999999996E-3</v>
      </c>
      <c r="C9407" s="1">
        <v>1.7328999999999999E-3</v>
      </c>
      <c r="D9407" s="1">
        <v>4.2460099999999997E-3</v>
      </c>
    </row>
    <row r="9408" spans="1:4">
      <c r="A9408" s="1">
        <v>15.678167</v>
      </c>
      <c r="B9408" s="1">
        <v>5.4079000000000002E-3</v>
      </c>
      <c r="C9408" s="1">
        <v>1.73299E-3</v>
      </c>
      <c r="D9408" s="1">
        <v>4.1918800000000003E-3</v>
      </c>
    </row>
    <row r="9409" spans="1:4">
      <c r="A9409" s="1">
        <v>15.679833</v>
      </c>
      <c r="B9409" s="1">
        <v>5.3937000000000004E-3</v>
      </c>
      <c r="C9409" s="1">
        <v>1.7536299999999999E-3</v>
      </c>
      <c r="D9409" s="1">
        <v>4.21938E-3</v>
      </c>
    </row>
    <row r="9410" spans="1:4">
      <c r="A9410" s="1">
        <v>15.6815</v>
      </c>
      <c r="B9410" s="1">
        <v>5.4303399999999996E-3</v>
      </c>
      <c r="C9410" s="1">
        <v>1.8109300000000001E-3</v>
      </c>
      <c r="D9410" s="1">
        <v>4.2111500000000003E-3</v>
      </c>
    </row>
    <row r="9411" spans="1:4">
      <c r="A9411" s="1">
        <v>15.683166999999999</v>
      </c>
      <c r="B9411" s="1">
        <v>5.4718400000000004E-3</v>
      </c>
      <c r="C9411" s="1">
        <v>1.8241900000000001E-3</v>
      </c>
      <c r="D9411" s="1">
        <v>4.2715100000000001E-3</v>
      </c>
    </row>
    <row r="9412" spans="1:4">
      <c r="A9412" s="1">
        <v>15.684832999999999</v>
      </c>
      <c r="B9412" s="1">
        <v>5.52886E-3</v>
      </c>
      <c r="C9412" s="1">
        <v>1.82475E-3</v>
      </c>
      <c r="D9412" s="1">
        <v>4.31578E-3</v>
      </c>
    </row>
    <row r="9413" spans="1:4">
      <c r="A9413" s="1">
        <v>15.686500000000001</v>
      </c>
      <c r="B9413" s="1">
        <v>5.5887699999999998E-3</v>
      </c>
      <c r="C9413" s="1">
        <v>1.90923E-3</v>
      </c>
      <c r="D9413" s="1">
        <v>4.2742700000000002E-3</v>
      </c>
    </row>
    <row r="9414" spans="1:4">
      <c r="A9414" s="1">
        <v>15.688167</v>
      </c>
      <c r="B9414" s="1">
        <v>5.6690200000000003E-3</v>
      </c>
      <c r="C9414" s="1">
        <v>1.9256E-3</v>
      </c>
      <c r="D9414" s="1">
        <v>4.36776E-3</v>
      </c>
    </row>
    <row r="9415" spans="1:4">
      <c r="A9415" s="1">
        <v>15.689833</v>
      </c>
      <c r="B9415" s="1">
        <v>5.6686899999999997E-3</v>
      </c>
      <c r="C9415" s="1">
        <v>1.9175500000000001E-3</v>
      </c>
      <c r="D9415" s="1">
        <v>4.4263100000000001E-3</v>
      </c>
    </row>
    <row r="9416" spans="1:4">
      <c r="A9416" s="1">
        <v>15.6915</v>
      </c>
      <c r="B9416" s="1">
        <v>5.67185E-3</v>
      </c>
      <c r="C9416" s="1">
        <v>1.9619199999999998E-3</v>
      </c>
      <c r="D9416" s="1">
        <v>4.4254100000000003E-3</v>
      </c>
    </row>
    <row r="9417" spans="1:4">
      <c r="A9417" s="1">
        <v>15.693167000000001</v>
      </c>
      <c r="B9417" s="1">
        <v>5.66527E-3</v>
      </c>
      <c r="C9417" s="1">
        <v>2.03067E-3</v>
      </c>
      <c r="D9417" s="1">
        <v>4.4938799999999996E-3</v>
      </c>
    </row>
    <row r="9418" spans="1:4">
      <c r="A9418" s="1">
        <v>15.694832999999999</v>
      </c>
      <c r="B9418" s="1">
        <v>5.68981E-3</v>
      </c>
      <c r="C9418" s="1">
        <v>2.06755E-3</v>
      </c>
      <c r="D9418" s="1">
        <v>4.5551999999999997E-3</v>
      </c>
    </row>
    <row r="9419" spans="1:4">
      <c r="A9419" s="1">
        <v>15.6965</v>
      </c>
      <c r="B9419" s="1">
        <v>5.7509500000000003E-3</v>
      </c>
      <c r="C9419" s="1">
        <v>2.05288E-3</v>
      </c>
      <c r="D9419" s="1">
        <v>4.5341399999999999E-3</v>
      </c>
    </row>
    <row r="9420" spans="1:4">
      <c r="A9420" s="1">
        <v>15.698167</v>
      </c>
      <c r="B9420" s="1">
        <v>5.7246099999999998E-3</v>
      </c>
      <c r="C9420" s="1">
        <v>2.1306799999999998E-3</v>
      </c>
      <c r="D9420" s="1">
        <v>4.6203399999999997E-3</v>
      </c>
    </row>
    <row r="9421" spans="1:4">
      <c r="A9421" s="1">
        <v>15.699833</v>
      </c>
      <c r="B9421" s="1">
        <v>5.77481E-3</v>
      </c>
      <c r="C9421" s="1">
        <v>2.1849399999999998E-3</v>
      </c>
      <c r="D9421" s="1">
        <v>4.5586899999999998E-3</v>
      </c>
    </row>
    <row r="9422" spans="1:4">
      <c r="A9422" s="1">
        <v>15.701499999999999</v>
      </c>
      <c r="B9422" s="1">
        <v>5.8494899999999997E-3</v>
      </c>
      <c r="C9422" s="1">
        <v>2.2343599999999999E-3</v>
      </c>
      <c r="D9422" s="1">
        <v>4.6502799999999997E-3</v>
      </c>
    </row>
    <row r="9423" spans="1:4">
      <c r="A9423" s="1">
        <v>15.703167000000001</v>
      </c>
      <c r="B9423" s="1">
        <v>5.8483299999999997E-3</v>
      </c>
      <c r="C9423" s="1">
        <v>2.18133E-3</v>
      </c>
      <c r="D9423" s="1">
        <v>4.6437400000000004E-3</v>
      </c>
    </row>
    <row r="9424" spans="1:4">
      <c r="A9424" s="1">
        <v>15.704833000000001</v>
      </c>
      <c r="B9424" s="1">
        <v>5.8618999999999997E-3</v>
      </c>
      <c r="C9424" s="1">
        <v>2.23406E-3</v>
      </c>
      <c r="D9424" s="1">
        <v>4.7326199999999999E-3</v>
      </c>
    </row>
    <row r="9425" spans="1:4">
      <c r="A9425" s="1">
        <v>15.7065</v>
      </c>
      <c r="B9425" s="1">
        <v>5.9480499999999999E-3</v>
      </c>
      <c r="C9425" s="1">
        <v>2.21543E-3</v>
      </c>
      <c r="D9425" s="1">
        <v>4.7384000000000003E-3</v>
      </c>
    </row>
    <row r="9426" spans="1:4">
      <c r="A9426" s="1">
        <v>15.708167</v>
      </c>
      <c r="B9426" s="1">
        <v>6.0183600000000004E-3</v>
      </c>
      <c r="C9426" s="1">
        <v>2.2866100000000001E-3</v>
      </c>
      <c r="D9426" s="1">
        <v>4.81205E-3</v>
      </c>
    </row>
    <row r="9427" spans="1:4">
      <c r="A9427" s="1">
        <v>15.709833</v>
      </c>
      <c r="B9427" s="1">
        <v>6.0445300000000002E-3</v>
      </c>
      <c r="C9427" s="1">
        <v>2.3392500000000002E-3</v>
      </c>
      <c r="D9427" s="1">
        <v>4.7362699999999999E-3</v>
      </c>
    </row>
    <row r="9428" spans="1:4">
      <c r="A9428" s="1">
        <v>15.711499999999999</v>
      </c>
      <c r="B9428" s="1">
        <v>6.0376900000000001E-3</v>
      </c>
      <c r="C9428" s="1">
        <v>2.3722399999999999E-3</v>
      </c>
      <c r="D9428" s="1">
        <v>4.7582600000000003E-3</v>
      </c>
    </row>
    <row r="9429" spans="1:4">
      <c r="A9429" s="1">
        <v>15.713167</v>
      </c>
      <c r="B9429" s="1">
        <v>6.0408399999999996E-3</v>
      </c>
      <c r="C9429" s="1">
        <v>2.3934099999999999E-3</v>
      </c>
      <c r="D9429" s="1">
        <v>4.8022500000000001E-3</v>
      </c>
    </row>
    <row r="9430" spans="1:4">
      <c r="A9430" s="1">
        <v>15.714833</v>
      </c>
      <c r="B9430" s="1">
        <v>6.1307699999999998E-3</v>
      </c>
      <c r="C9430" s="1">
        <v>2.4995500000000001E-3</v>
      </c>
      <c r="D9430" s="1">
        <v>4.8844800000000001E-3</v>
      </c>
    </row>
    <row r="9431" spans="1:4">
      <c r="A9431" s="1">
        <v>15.7165</v>
      </c>
      <c r="B9431" s="1">
        <v>6.1396100000000002E-3</v>
      </c>
      <c r="C9431" s="1">
        <v>2.53893E-3</v>
      </c>
      <c r="D9431" s="1">
        <v>4.94788E-3</v>
      </c>
    </row>
    <row r="9432" spans="1:4">
      <c r="A9432" s="1">
        <v>15.718166999999999</v>
      </c>
      <c r="B9432" s="1">
        <v>6.1291899999999996E-3</v>
      </c>
      <c r="C9432" s="1">
        <v>2.5578100000000002E-3</v>
      </c>
      <c r="D9432" s="1">
        <v>4.9551700000000001E-3</v>
      </c>
    </row>
    <row r="9433" spans="1:4">
      <c r="A9433" s="1">
        <v>15.719833</v>
      </c>
      <c r="B9433" s="1">
        <v>6.2357599999999999E-3</v>
      </c>
      <c r="C9433" s="1">
        <v>2.59559E-3</v>
      </c>
      <c r="D9433" s="1">
        <v>5.0595199999999996E-3</v>
      </c>
    </row>
    <row r="9434" spans="1:4">
      <c r="A9434" s="1">
        <v>15.721500000000001</v>
      </c>
      <c r="B9434" s="1">
        <v>6.2976100000000004E-3</v>
      </c>
      <c r="C9434" s="1">
        <v>2.56733E-3</v>
      </c>
      <c r="D9434" s="1">
        <v>4.9816000000000001E-3</v>
      </c>
    </row>
    <row r="9435" spans="1:4">
      <c r="A9435" s="1">
        <v>15.723167</v>
      </c>
      <c r="B9435" s="1">
        <v>6.36004E-3</v>
      </c>
      <c r="C9435" s="1">
        <v>2.5815199999999999E-3</v>
      </c>
      <c r="D9435" s="1">
        <v>5.0335600000000003E-3</v>
      </c>
    </row>
    <row r="9436" spans="1:4">
      <c r="A9436" s="1">
        <v>15.724833</v>
      </c>
      <c r="B9436" s="1">
        <v>6.3944600000000002E-3</v>
      </c>
      <c r="C9436" s="1">
        <v>2.6309900000000002E-3</v>
      </c>
      <c r="D9436" s="1">
        <v>5.1161599999999998E-3</v>
      </c>
    </row>
    <row r="9437" spans="1:4">
      <c r="A9437" s="1">
        <v>15.7265</v>
      </c>
      <c r="B9437" s="1">
        <v>6.4099600000000001E-3</v>
      </c>
      <c r="C9437" s="1">
        <v>2.6906299999999998E-3</v>
      </c>
      <c r="D9437" s="1">
        <v>5.1035899999999999E-3</v>
      </c>
    </row>
    <row r="9438" spans="1:4">
      <c r="A9438" s="1">
        <v>15.728166999999999</v>
      </c>
      <c r="B9438" s="1">
        <v>6.4106299999999996E-3</v>
      </c>
      <c r="C9438" s="1">
        <v>2.7366600000000001E-3</v>
      </c>
      <c r="D9438" s="1">
        <v>5.1323599999999999E-3</v>
      </c>
    </row>
    <row r="9439" spans="1:4">
      <c r="A9439" s="1">
        <v>15.729832999999999</v>
      </c>
      <c r="B9439" s="1">
        <v>6.4534500000000003E-3</v>
      </c>
      <c r="C9439" s="1">
        <v>2.7408699999999999E-3</v>
      </c>
      <c r="D9439" s="1">
        <v>5.2057800000000001E-3</v>
      </c>
    </row>
    <row r="9440" spans="1:4">
      <c r="A9440" s="1">
        <v>15.7315</v>
      </c>
      <c r="B9440" s="1">
        <v>6.5105700000000002E-3</v>
      </c>
      <c r="C9440" s="1">
        <v>2.7991399999999999E-3</v>
      </c>
      <c r="D9440" s="1">
        <v>5.2643500000000001E-3</v>
      </c>
    </row>
    <row r="9441" spans="1:4">
      <c r="A9441" s="1">
        <v>15.733167</v>
      </c>
      <c r="B9441" s="1">
        <v>6.5194700000000003E-3</v>
      </c>
      <c r="C9441" s="1">
        <v>2.8292399999999998E-3</v>
      </c>
      <c r="D9441" s="1">
        <v>5.2612900000000001E-3</v>
      </c>
    </row>
    <row r="9442" spans="1:4">
      <c r="A9442" s="1">
        <v>15.734833</v>
      </c>
      <c r="B9442" s="1">
        <v>6.6094999999999999E-3</v>
      </c>
      <c r="C9442" s="1">
        <v>2.8551100000000001E-3</v>
      </c>
      <c r="D9442" s="1">
        <v>5.3090300000000002E-3</v>
      </c>
    </row>
    <row r="9443" spans="1:4">
      <c r="A9443" s="1">
        <v>15.736499999999999</v>
      </c>
      <c r="B9443" s="1">
        <v>6.5844700000000003E-3</v>
      </c>
      <c r="C9443" s="1">
        <v>2.9137999999999998E-3</v>
      </c>
      <c r="D9443" s="1">
        <v>5.3519600000000002E-3</v>
      </c>
    </row>
    <row r="9444" spans="1:4">
      <c r="A9444" s="1">
        <v>15.738167000000001</v>
      </c>
      <c r="B9444" s="1">
        <v>6.6368800000000004E-3</v>
      </c>
      <c r="C9444" s="1">
        <v>2.9530099999999998E-3</v>
      </c>
      <c r="D9444" s="1">
        <v>5.4085399999999999E-3</v>
      </c>
    </row>
    <row r="9445" spans="1:4">
      <c r="A9445" s="1">
        <v>15.739833000000001</v>
      </c>
      <c r="B9445" s="1">
        <v>6.7098100000000001E-3</v>
      </c>
      <c r="C9445" s="1">
        <v>2.97409E-3</v>
      </c>
      <c r="D9445" s="1">
        <v>5.37682E-3</v>
      </c>
    </row>
    <row r="9446" spans="1:4">
      <c r="A9446" s="1">
        <v>15.7415</v>
      </c>
      <c r="B9446" s="1">
        <v>6.6784100000000001E-3</v>
      </c>
      <c r="C9446" s="1">
        <v>3.0413100000000002E-3</v>
      </c>
      <c r="D9446" s="1">
        <v>5.4585199999999997E-3</v>
      </c>
    </row>
    <row r="9447" spans="1:4">
      <c r="A9447" s="1">
        <v>15.743167</v>
      </c>
      <c r="B9447" s="1">
        <v>6.7850599999999999E-3</v>
      </c>
      <c r="C9447" s="1">
        <v>3.0285799999999999E-3</v>
      </c>
      <c r="D9447" s="1">
        <v>5.43905E-3</v>
      </c>
    </row>
    <row r="9448" spans="1:4">
      <c r="A9448" s="1">
        <v>15.744833</v>
      </c>
      <c r="B9448" s="1">
        <v>6.7426500000000002E-3</v>
      </c>
      <c r="C9448" s="1">
        <v>3.0612999999999999E-3</v>
      </c>
      <c r="D9448" s="1">
        <v>5.5308299999999996E-3</v>
      </c>
    </row>
    <row r="9449" spans="1:4">
      <c r="A9449" s="1">
        <v>15.746499999999999</v>
      </c>
      <c r="B9449" s="1">
        <v>6.7934800000000002E-3</v>
      </c>
      <c r="C9449" s="1">
        <v>3.1180800000000001E-3</v>
      </c>
      <c r="D9449" s="1">
        <v>5.5153700000000003E-3</v>
      </c>
    </row>
    <row r="9450" spans="1:4">
      <c r="A9450" s="1">
        <v>15.748167</v>
      </c>
      <c r="B9450" s="1">
        <v>6.8157599999999997E-3</v>
      </c>
      <c r="C9450" s="1">
        <v>3.1527899999999999E-3</v>
      </c>
      <c r="D9450" s="1">
        <v>5.6027000000000004E-3</v>
      </c>
    </row>
    <row r="9451" spans="1:4">
      <c r="A9451" s="1">
        <v>15.749833000000001</v>
      </c>
      <c r="B9451" s="1">
        <v>6.8746099999999997E-3</v>
      </c>
      <c r="C9451" s="1">
        <v>3.2361500000000001E-3</v>
      </c>
      <c r="D9451" s="1">
        <v>5.6645200000000001E-3</v>
      </c>
    </row>
    <row r="9452" spans="1:4">
      <c r="A9452" s="1">
        <v>15.7515</v>
      </c>
      <c r="B9452" s="1">
        <v>6.8862699999999999E-3</v>
      </c>
      <c r="C9452" s="1">
        <v>3.22653E-3</v>
      </c>
      <c r="D9452" s="1">
        <v>5.6533699999999996E-3</v>
      </c>
    </row>
    <row r="9453" spans="1:4">
      <c r="A9453" s="1">
        <v>15.753166999999999</v>
      </c>
      <c r="B9453" s="1">
        <v>6.8993600000000002E-3</v>
      </c>
      <c r="C9453" s="1">
        <v>3.2450000000000001E-3</v>
      </c>
      <c r="D9453" s="1">
        <v>5.7025299999999999E-3</v>
      </c>
    </row>
    <row r="9454" spans="1:4">
      <c r="A9454" s="1">
        <v>15.754833</v>
      </c>
      <c r="B9454" s="1">
        <v>6.9757600000000001E-3</v>
      </c>
      <c r="C9454" s="1">
        <v>3.2435300000000001E-3</v>
      </c>
      <c r="D9454" s="1">
        <v>5.7233600000000003E-3</v>
      </c>
    </row>
    <row r="9455" spans="1:4">
      <c r="A9455" s="1">
        <v>15.756500000000001</v>
      </c>
      <c r="B9455" s="1">
        <v>7.0284500000000003E-3</v>
      </c>
      <c r="C9455" s="1">
        <v>3.3074599999999999E-3</v>
      </c>
      <c r="D9455" s="1">
        <v>5.7978600000000002E-3</v>
      </c>
    </row>
    <row r="9456" spans="1:4">
      <c r="A9456" s="1">
        <v>15.758167</v>
      </c>
      <c r="B9456" s="1">
        <v>7.0341600000000002E-3</v>
      </c>
      <c r="C9456" s="1">
        <v>3.3089600000000001E-3</v>
      </c>
      <c r="D9456" s="1">
        <v>5.8516999999999996E-3</v>
      </c>
    </row>
    <row r="9457" spans="1:4">
      <c r="A9457" s="1">
        <v>15.759833</v>
      </c>
      <c r="B9457" s="1">
        <v>7.0774899999999996E-3</v>
      </c>
      <c r="C9457" s="1">
        <v>3.3791200000000002E-3</v>
      </c>
      <c r="D9457" s="1">
        <v>5.8616900000000001E-3</v>
      </c>
    </row>
    <row r="9458" spans="1:4">
      <c r="A9458" s="1">
        <v>15.7615</v>
      </c>
      <c r="B9458" s="1">
        <v>7.0990599999999999E-3</v>
      </c>
      <c r="C9458" s="1">
        <v>3.3802400000000001E-3</v>
      </c>
      <c r="D9458" s="1">
        <v>5.8719200000000001E-3</v>
      </c>
    </row>
    <row r="9459" spans="1:4">
      <c r="A9459" s="1">
        <v>15.763166999999999</v>
      </c>
      <c r="B9459" s="1">
        <v>7.1401399999999997E-3</v>
      </c>
      <c r="C9459" s="1">
        <v>3.47365E-3</v>
      </c>
      <c r="D9459" s="1">
        <v>5.8409500000000001E-3</v>
      </c>
    </row>
    <row r="9460" spans="1:4">
      <c r="A9460" s="1">
        <v>15.764832999999999</v>
      </c>
      <c r="B9460" s="1">
        <v>7.1982799999999996E-3</v>
      </c>
      <c r="C9460" s="1">
        <v>3.5134400000000001E-3</v>
      </c>
      <c r="D9460" s="1">
        <v>5.8858900000000004E-3</v>
      </c>
    </row>
    <row r="9461" spans="1:4">
      <c r="A9461" s="1">
        <v>15.766500000000001</v>
      </c>
      <c r="B9461" s="1">
        <v>7.2905899999999996E-3</v>
      </c>
      <c r="C9461" s="1">
        <v>3.4979E-3</v>
      </c>
      <c r="D9461" s="1">
        <v>5.9873900000000004E-3</v>
      </c>
    </row>
    <row r="9462" spans="1:4">
      <c r="A9462" s="1">
        <v>15.768167</v>
      </c>
      <c r="B9462" s="1">
        <v>7.3045499999999999E-3</v>
      </c>
      <c r="C9462" s="1">
        <v>3.54565E-3</v>
      </c>
      <c r="D9462" s="1">
        <v>6.02106E-3</v>
      </c>
    </row>
    <row r="9463" spans="1:4">
      <c r="A9463" s="1">
        <v>15.769833</v>
      </c>
      <c r="B9463" s="1">
        <v>7.2961500000000004E-3</v>
      </c>
      <c r="C9463" s="1">
        <v>3.4910900000000001E-3</v>
      </c>
      <c r="D9463" s="1">
        <v>5.9880899999999997E-3</v>
      </c>
    </row>
    <row r="9464" spans="1:4">
      <c r="A9464" s="1">
        <v>15.7715</v>
      </c>
      <c r="B9464" s="1">
        <v>7.4220800000000002E-3</v>
      </c>
      <c r="C9464" s="1">
        <v>3.5726099999999999E-3</v>
      </c>
      <c r="D9464" s="1">
        <v>6.0162100000000001E-3</v>
      </c>
    </row>
    <row r="9465" spans="1:4">
      <c r="A9465" s="1">
        <v>15.773167000000001</v>
      </c>
      <c r="B9465" s="1">
        <v>7.4333200000000002E-3</v>
      </c>
      <c r="C9465" s="1">
        <v>3.65928E-3</v>
      </c>
      <c r="D9465" s="1">
        <v>6.0784400000000001E-3</v>
      </c>
    </row>
    <row r="9466" spans="1:4">
      <c r="A9466" s="1">
        <v>15.774832999999999</v>
      </c>
      <c r="B9466" s="1">
        <v>7.42693E-3</v>
      </c>
      <c r="C9466" s="1">
        <v>3.6904699999999999E-3</v>
      </c>
      <c r="D9466" s="1">
        <v>6.12329E-3</v>
      </c>
    </row>
    <row r="9467" spans="1:4">
      <c r="A9467" s="1">
        <v>15.7765</v>
      </c>
      <c r="B9467" s="1">
        <v>7.4810099999999997E-3</v>
      </c>
      <c r="C9467" s="1">
        <v>3.7694099999999999E-3</v>
      </c>
      <c r="D9467" s="1">
        <v>6.1423900000000002E-3</v>
      </c>
    </row>
    <row r="9468" spans="1:4">
      <c r="A9468" s="1">
        <v>15.778167</v>
      </c>
      <c r="B9468" s="1">
        <v>7.5403700000000002E-3</v>
      </c>
      <c r="C9468" s="1">
        <v>3.7899700000000001E-3</v>
      </c>
      <c r="D9468" s="1">
        <v>6.2721399999999998E-3</v>
      </c>
    </row>
    <row r="9469" spans="1:4">
      <c r="A9469" s="1">
        <v>15.779833</v>
      </c>
      <c r="B9469" s="1">
        <v>7.5376599999999998E-3</v>
      </c>
      <c r="C9469" s="1">
        <v>3.8094600000000002E-3</v>
      </c>
      <c r="D9469" s="1">
        <v>6.2894800000000001E-3</v>
      </c>
    </row>
    <row r="9470" spans="1:4">
      <c r="A9470" s="1">
        <v>15.781499999999999</v>
      </c>
      <c r="B9470" s="1">
        <v>7.6044099999999998E-3</v>
      </c>
      <c r="C9470" s="1">
        <v>3.7893499999999999E-3</v>
      </c>
      <c r="D9470" s="1">
        <v>6.3798500000000003E-3</v>
      </c>
    </row>
    <row r="9471" spans="1:4">
      <c r="A9471" s="1">
        <v>15.783167000000001</v>
      </c>
      <c r="B9471" s="1">
        <v>7.6705000000000002E-3</v>
      </c>
      <c r="C9471" s="1">
        <v>3.8361300000000001E-3</v>
      </c>
      <c r="D9471" s="1">
        <v>6.4299700000000001E-3</v>
      </c>
    </row>
    <row r="9472" spans="1:4">
      <c r="A9472" s="1">
        <v>15.784833000000001</v>
      </c>
      <c r="B9472" s="1">
        <v>7.6933000000000001E-3</v>
      </c>
      <c r="C9472" s="1">
        <v>3.8543000000000002E-3</v>
      </c>
      <c r="D9472" s="1">
        <v>6.4583100000000001E-3</v>
      </c>
    </row>
    <row r="9473" spans="1:4">
      <c r="A9473" s="1">
        <v>15.7865</v>
      </c>
      <c r="B9473" s="1">
        <v>7.7282799999999997E-3</v>
      </c>
      <c r="C9473" s="1">
        <v>3.8655600000000001E-3</v>
      </c>
      <c r="D9473" s="1">
        <v>6.5000500000000003E-3</v>
      </c>
    </row>
    <row r="9474" spans="1:4">
      <c r="A9474" s="1">
        <v>15.788167</v>
      </c>
      <c r="B9474" s="1">
        <v>7.7908700000000001E-3</v>
      </c>
      <c r="C9474" s="1">
        <v>3.9112900000000004E-3</v>
      </c>
      <c r="D9474" s="1">
        <v>6.5222400000000003E-3</v>
      </c>
    </row>
    <row r="9475" spans="1:4">
      <c r="A9475" s="1">
        <v>15.789833</v>
      </c>
      <c r="B9475" s="1">
        <v>7.7724400000000003E-3</v>
      </c>
      <c r="C9475" s="1">
        <v>3.9593099999999997E-3</v>
      </c>
      <c r="D9475" s="1">
        <v>6.5772000000000001E-3</v>
      </c>
    </row>
    <row r="9476" spans="1:4">
      <c r="A9476" s="1">
        <v>15.791499999999999</v>
      </c>
      <c r="B9476" s="1">
        <v>7.8465099999999992E-3</v>
      </c>
      <c r="C9476" s="1">
        <v>4.0120499999999996E-3</v>
      </c>
      <c r="D9476" s="1">
        <v>6.57589E-3</v>
      </c>
    </row>
    <row r="9477" spans="1:4">
      <c r="A9477" s="1">
        <v>15.793167</v>
      </c>
      <c r="B9477" s="1">
        <v>7.89254E-3</v>
      </c>
      <c r="C9477" s="1">
        <v>4.0727300000000001E-3</v>
      </c>
      <c r="D9477" s="1">
        <v>6.5559399999999997E-3</v>
      </c>
    </row>
    <row r="9478" spans="1:4">
      <c r="A9478" s="1">
        <v>15.794833000000001</v>
      </c>
      <c r="B9478" s="1">
        <v>7.9552100000000008E-3</v>
      </c>
      <c r="C9478" s="1">
        <v>4.1125399999999996E-3</v>
      </c>
      <c r="D9478" s="1">
        <v>6.6218900000000001E-3</v>
      </c>
    </row>
    <row r="9479" spans="1:4">
      <c r="A9479" s="1">
        <v>15.7965</v>
      </c>
      <c r="B9479" s="1">
        <v>7.9347800000000007E-3</v>
      </c>
      <c r="C9479" s="1">
        <v>4.1614299999999998E-3</v>
      </c>
      <c r="D9479" s="1">
        <v>6.64863E-3</v>
      </c>
    </row>
    <row r="9480" spans="1:4">
      <c r="A9480" s="1">
        <v>15.798166999999999</v>
      </c>
      <c r="B9480" s="1">
        <v>7.9800600000000006E-3</v>
      </c>
      <c r="C9480" s="1">
        <v>4.1806999999999999E-3</v>
      </c>
      <c r="D9480" s="1">
        <v>6.6971299999999999E-3</v>
      </c>
    </row>
    <row r="9481" spans="1:4">
      <c r="A9481" s="1">
        <v>15.799833</v>
      </c>
      <c r="B9481" s="1">
        <v>8.0477299999999995E-3</v>
      </c>
      <c r="C9481" s="1">
        <v>4.2167999999999997E-3</v>
      </c>
      <c r="D9481" s="1">
        <v>6.6890500000000002E-3</v>
      </c>
    </row>
    <row r="9482" spans="1:4">
      <c r="A9482" s="1">
        <v>15.801500000000001</v>
      </c>
      <c r="B9482" s="1">
        <v>8.0017000000000005E-3</v>
      </c>
      <c r="C9482" s="1">
        <v>4.2444800000000001E-3</v>
      </c>
      <c r="D9482" s="1">
        <v>6.7269399999999998E-3</v>
      </c>
    </row>
    <row r="9483" spans="1:4">
      <c r="A9483" s="1">
        <v>15.803167</v>
      </c>
      <c r="B9483" s="1">
        <v>8.0274700000000001E-3</v>
      </c>
      <c r="C9483" s="1">
        <v>4.2777600000000002E-3</v>
      </c>
      <c r="D9483" s="1">
        <v>6.8745799999999999E-3</v>
      </c>
    </row>
    <row r="9484" spans="1:4">
      <c r="A9484" s="1">
        <v>15.804833</v>
      </c>
      <c r="B9484" s="1">
        <v>8.1084299999999998E-3</v>
      </c>
      <c r="C9484" s="1">
        <v>4.2996400000000004E-3</v>
      </c>
      <c r="D9484" s="1">
        <v>6.9246300000000002E-3</v>
      </c>
    </row>
    <row r="9485" spans="1:4">
      <c r="A9485" s="1">
        <v>15.8065</v>
      </c>
      <c r="B9485" s="1">
        <v>8.2171699999999993E-3</v>
      </c>
      <c r="C9485" s="1">
        <v>4.3359599999999998E-3</v>
      </c>
      <c r="D9485" s="1">
        <v>6.9600599999999997E-3</v>
      </c>
    </row>
    <row r="9486" spans="1:4">
      <c r="A9486" s="1">
        <v>15.808166999999999</v>
      </c>
      <c r="B9486" s="1">
        <v>8.20157E-3</v>
      </c>
      <c r="C9486" s="1">
        <v>4.3876699999999998E-3</v>
      </c>
      <c r="D9486" s="1">
        <v>6.96921E-3</v>
      </c>
    </row>
    <row r="9487" spans="1:4">
      <c r="A9487" s="1">
        <v>15.809832999999999</v>
      </c>
      <c r="B9487" s="1">
        <v>8.1969499999999997E-3</v>
      </c>
      <c r="C9487" s="1">
        <v>4.3869199999999999E-3</v>
      </c>
      <c r="D9487" s="1">
        <v>6.9327499999999997E-3</v>
      </c>
    </row>
    <row r="9488" spans="1:4">
      <c r="A9488" s="1">
        <v>15.811500000000001</v>
      </c>
      <c r="B9488" s="1">
        <v>8.3000699999999997E-3</v>
      </c>
      <c r="C9488" s="1">
        <v>4.4171899999999997E-3</v>
      </c>
      <c r="D9488" s="1">
        <v>7.0278299999999997E-3</v>
      </c>
    </row>
    <row r="9489" spans="1:4">
      <c r="A9489" s="1">
        <v>15.813167</v>
      </c>
      <c r="B9489" s="1">
        <v>8.3490200000000004E-3</v>
      </c>
      <c r="C9489" s="1">
        <v>4.5280900000000002E-3</v>
      </c>
      <c r="D9489" s="1">
        <v>7.0224299999999996E-3</v>
      </c>
    </row>
    <row r="9490" spans="1:4">
      <c r="A9490" s="1">
        <v>15.814833</v>
      </c>
      <c r="B9490" s="1">
        <v>8.3652199999999996E-3</v>
      </c>
      <c r="C9490" s="1">
        <v>4.5357899999999996E-3</v>
      </c>
      <c r="D9490" s="1">
        <v>7.0827499999999996E-3</v>
      </c>
    </row>
    <row r="9491" spans="1:4">
      <c r="A9491" s="1">
        <v>15.8165</v>
      </c>
      <c r="B9491" s="1">
        <v>8.3023100000000002E-3</v>
      </c>
      <c r="C9491" s="1">
        <v>4.57034E-3</v>
      </c>
      <c r="D9491" s="1">
        <v>7.18171E-3</v>
      </c>
    </row>
    <row r="9492" spans="1:4">
      <c r="A9492" s="1">
        <v>15.818167000000001</v>
      </c>
      <c r="B9492" s="1">
        <v>8.4028899999999997E-3</v>
      </c>
      <c r="C9492" s="1">
        <v>4.6124699999999996E-3</v>
      </c>
      <c r="D9492" s="1">
        <v>7.2327600000000004E-3</v>
      </c>
    </row>
    <row r="9493" spans="1:4">
      <c r="A9493" s="1">
        <v>15.819832999999999</v>
      </c>
      <c r="B9493" s="1">
        <v>8.4817999999999994E-3</v>
      </c>
      <c r="C9493" s="1">
        <v>4.6408500000000002E-3</v>
      </c>
      <c r="D9493" s="1">
        <v>7.2709799999999998E-3</v>
      </c>
    </row>
    <row r="9494" spans="1:4">
      <c r="A9494" s="1">
        <v>15.8215</v>
      </c>
      <c r="B9494" s="1">
        <v>8.5244299999999995E-3</v>
      </c>
      <c r="C9494" s="1">
        <v>4.6732800000000001E-3</v>
      </c>
      <c r="D9494" s="1">
        <v>7.3106200000000003E-3</v>
      </c>
    </row>
    <row r="9495" spans="1:4">
      <c r="A9495" s="1">
        <v>15.823167</v>
      </c>
      <c r="B9495" s="1">
        <v>8.5667799999999995E-3</v>
      </c>
      <c r="C9495" s="1">
        <v>4.6918799999999998E-3</v>
      </c>
      <c r="D9495" s="1">
        <v>7.3345199999999998E-3</v>
      </c>
    </row>
    <row r="9496" spans="1:4">
      <c r="A9496" s="1">
        <v>15.824833</v>
      </c>
      <c r="B9496" s="1">
        <v>8.6098700000000004E-3</v>
      </c>
      <c r="C9496" s="1">
        <v>4.77904E-3</v>
      </c>
      <c r="D9496" s="1">
        <v>7.3259700000000002E-3</v>
      </c>
    </row>
    <row r="9497" spans="1:4">
      <c r="A9497" s="1">
        <v>15.826499999999999</v>
      </c>
      <c r="B9497" s="1">
        <v>8.6408200000000004E-3</v>
      </c>
      <c r="C9497" s="1">
        <v>4.8276899999999999E-3</v>
      </c>
      <c r="D9497" s="1">
        <v>7.3789399999999996E-3</v>
      </c>
    </row>
    <row r="9498" spans="1:4">
      <c r="A9498" s="1">
        <v>15.828167000000001</v>
      </c>
      <c r="B9498" s="1">
        <v>8.6789399999999996E-3</v>
      </c>
      <c r="C9498" s="1">
        <v>4.8865100000000002E-3</v>
      </c>
      <c r="D9498" s="1">
        <v>7.4350099999999997E-3</v>
      </c>
    </row>
    <row r="9499" spans="1:4">
      <c r="A9499" s="1">
        <v>15.829833000000001</v>
      </c>
      <c r="B9499" s="1">
        <v>8.7027100000000007E-3</v>
      </c>
      <c r="C9499" s="1">
        <v>4.8748799999999998E-3</v>
      </c>
      <c r="D9499" s="1">
        <v>7.4755400000000001E-3</v>
      </c>
    </row>
    <row r="9500" spans="1:4">
      <c r="A9500" s="1">
        <v>15.8315</v>
      </c>
      <c r="B9500" s="1">
        <v>8.8083799999999993E-3</v>
      </c>
      <c r="C9500" s="1">
        <v>4.8985399999999998E-3</v>
      </c>
      <c r="D9500" s="1">
        <v>7.5178900000000002E-3</v>
      </c>
    </row>
    <row r="9501" spans="1:4">
      <c r="A9501" s="1">
        <v>15.833167</v>
      </c>
      <c r="B9501" s="1">
        <v>8.8287999999999995E-3</v>
      </c>
      <c r="C9501" s="1">
        <v>4.9237700000000001E-3</v>
      </c>
      <c r="D9501" s="1">
        <v>7.5143400000000004E-3</v>
      </c>
    </row>
    <row r="9502" spans="1:4">
      <c r="A9502" s="1">
        <v>15.834833</v>
      </c>
      <c r="B9502" s="1">
        <v>8.8507599999999992E-3</v>
      </c>
      <c r="C9502" s="1">
        <v>4.9730499999999997E-3</v>
      </c>
      <c r="D9502" s="1">
        <v>7.58058E-3</v>
      </c>
    </row>
    <row r="9503" spans="1:4">
      <c r="A9503" s="1">
        <v>15.836499999999999</v>
      </c>
      <c r="B9503" s="1">
        <v>8.9032299999999998E-3</v>
      </c>
      <c r="C9503" s="1">
        <v>5.0284700000000002E-3</v>
      </c>
      <c r="D9503" s="1">
        <v>7.5899499999999998E-3</v>
      </c>
    </row>
    <row r="9504" spans="1:4">
      <c r="A9504" s="1">
        <v>15.838167</v>
      </c>
      <c r="B9504" s="1">
        <v>8.9350000000000002E-3</v>
      </c>
      <c r="C9504" s="1">
        <v>5.0786800000000003E-3</v>
      </c>
      <c r="D9504" s="1">
        <v>7.6401300000000002E-3</v>
      </c>
    </row>
    <row r="9505" spans="1:4">
      <c r="A9505" s="1">
        <v>15.839833</v>
      </c>
      <c r="B9505" s="1">
        <v>8.9805600000000003E-3</v>
      </c>
      <c r="C9505" s="1">
        <v>5.1341900000000003E-3</v>
      </c>
      <c r="D9505" s="1">
        <v>7.6376200000000003E-3</v>
      </c>
    </row>
    <row r="9506" spans="1:4">
      <c r="A9506" s="1">
        <v>15.8415</v>
      </c>
      <c r="B9506" s="1">
        <v>9.0231500000000006E-3</v>
      </c>
      <c r="C9506" s="1">
        <v>5.1374899999999998E-3</v>
      </c>
      <c r="D9506" s="1">
        <v>7.6468400000000002E-3</v>
      </c>
    </row>
    <row r="9507" spans="1:4">
      <c r="A9507" s="1">
        <v>15.843166999999999</v>
      </c>
      <c r="B9507" s="1">
        <v>8.9953399999999992E-3</v>
      </c>
      <c r="C9507" s="1">
        <v>5.2086600000000004E-3</v>
      </c>
      <c r="D9507" s="1">
        <v>7.7495200000000002E-3</v>
      </c>
    </row>
    <row r="9508" spans="1:4">
      <c r="A9508" s="1">
        <v>15.844833</v>
      </c>
      <c r="B9508" s="1">
        <v>9.1137800000000001E-3</v>
      </c>
      <c r="C9508" s="1">
        <v>5.2144100000000001E-3</v>
      </c>
      <c r="D9508" s="1">
        <v>7.7691899999999996E-3</v>
      </c>
    </row>
    <row r="9509" spans="1:4">
      <c r="A9509" s="1">
        <v>15.846500000000001</v>
      </c>
      <c r="B9509" s="1">
        <v>9.1320499999999992E-3</v>
      </c>
      <c r="C9509" s="1">
        <v>5.2674499999999999E-3</v>
      </c>
      <c r="D9509" s="1">
        <v>7.8668200000000001E-3</v>
      </c>
    </row>
    <row r="9510" spans="1:4">
      <c r="A9510" s="1">
        <v>15.848167</v>
      </c>
      <c r="B9510" s="1">
        <v>9.1642300000000006E-3</v>
      </c>
      <c r="C9510" s="1">
        <v>5.28774E-3</v>
      </c>
      <c r="D9510" s="1">
        <v>7.9573300000000003E-3</v>
      </c>
    </row>
    <row r="9511" spans="1:4">
      <c r="A9511" s="1">
        <v>15.849833</v>
      </c>
      <c r="B9511" s="1">
        <v>9.1917300000000004E-3</v>
      </c>
      <c r="C9511" s="1">
        <v>5.3722800000000001E-3</v>
      </c>
      <c r="D9511" s="1">
        <v>7.9484099999999995E-3</v>
      </c>
    </row>
    <row r="9512" spans="1:4">
      <c r="A9512" s="1">
        <v>15.8515</v>
      </c>
      <c r="B9512" s="1">
        <v>9.2153100000000009E-3</v>
      </c>
      <c r="C9512" s="1">
        <v>5.3699200000000002E-3</v>
      </c>
      <c r="D9512" s="1">
        <v>7.9781999999999995E-3</v>
      </c>
    </row>
    <row r="9513" spans="1:4">
      <c r="A9513" s="1">
        <v>15.853166999999999</v>
      </c>
      <c r="B9513" s="1">
        <v>9.2893000000000003E-3</v>
      </c>
      <c r="C9513" s="1">
        <v>5.4481699999999996E-3</v>
      </c>
      <c r="D9513" s="1">
        <v>8.0216699999999998E-3</v>
      </c>
    </row>
    <row r="9514" spans="1:4">
      <c r="A9514" s="1">
        <v>15.854832999999999</v>
      </c>
      <c r="B9514" s="1">
        <v>9.3402399999999997E-3</v>
      </c>
      <c r="C9514" s="1">
        <v>5.5134600000000004E-3</v>
      </c>
      <c r="D9514" s="1">
        <v>8.0491699999999996E-3</v>
      </c>
    </row>
    <row r="9515" spans="1:4">
      <c r="A9515" s="1">
        <v>15.8565</v>
      </c>
      <c r="B9515" s="1">
        <v>9.4111500000000001E-3</v>
      </c>
      <c r="C9515" s="1">
        <v>5.5394900000000002E-3</v>
      </c>
      <c r="D9515" s="1">
        <v>8.0610500000000002E-3</v>
      </c>
    </row>
    <row r="9516" spans="1:4">
      <c r="A9516" s="1">
        <v>15.858167</v>
      </c>
      <c r="B9516" s="1">
        <v>9.4265800000000004E-3</v>
      </c>
      <c r="C9516" s="1">
        <v>5.5690799999999997E-3</v>
      </c>
      <c r="D9516" s="1">
        <v>8.0886799999999991E-3</v>
      </c>
    </row>
    <row r="9517" spans="1:4">
      <c r="A9517" s="1">
        <v>15.859833</v>
      </c>
      <c r="B9517" s="1">
        <v>9.4351999999999995E-3</v>
      </c>
      <c r="C9517" s="1">
        <v>5.6216800000000004E-3</v>
      </c>
      <c r="D9517" s="1">
        <v>8.1691899999999998E-3</v>
      </c>
    </row>
    <row r="9518" spans="1:4">
      <c r="A9518" s="1">
        <v>15.861499999999999</v>
      </c>
      <c r="B9518" s="1">
        <v>9.4731499999999996E-3</v>
      </c>
      <c r="C9518" s="1">
        <v>5.62102E-3</v>
      </c>
      <c r="D9518" s="1">
        <v>8.2746399999999998E-3</v>
      </c>
    </row>
    <row r="9519" spans="1:4">
      <c r="A9519" s="1">
        <v>15.863167000000001</v>
      </c>
      <c r="B9519" s="1">
        <v>9.4508300000000003E-3</v>
      </c>
      <c r="C9519" s="1">
        <v>5.6670499999999999E-3</v>
      </c>
      <c r="D9519" s="1">
        <v>8.29272E-3</v>
      </c>
    </row>
    <row r="9520" spans="1:4">
      <c r="A9520" s="1">
        <v>15.864833000000001</v>
      </c>
      <c r="B9520" s="1">
        <v>9.4989099999999993E-3</v>
      </c>
      <c r="C9520" s="1">
        <v>5.6927899999999997E-3</v>
      </c>
      <c r="D9520" s="1">
        <v>8.31403E-3</v>
      </c>
    </row>
    <row r="9521" spans="1:4">
      <c r="A9521" s="1">
        <v>15.8665</v>
      </c>
      <c r="B9521" s="1">
        <v>9.5130000000000006E-3</v>
      </c>
      <c r="C9521" s="1">
        <v>5.74166E-3</v>
      </c>
      <c r="D9521" s="1">
        <v>8.3081400000000003E-3</v>
      </c>
    </row>
    <row r="9522" spans="1:4">
      <c r="A9522" s="1">
        <v>15.868167</v>
      </c>
      <c r="B9522" s="1">
        <v>9.5627899999999998E-3</v>
      </c>
      <c r="C9522" s="1">
        <v>5.8221799999999997E-3</v>
      </c>
      <c r="D9522" s="1">
        <v>8.3266399999999997E-3</v>
      </c>
    </row>
    <row r="9523" spans="1:4">
      <c r="A9523" s="1">
        <v>15.869833</v>
      </c>
      <c r="B9523" s="1">
        <v>9.6441600000000006E-3</v>
      </c>
      <c r="C9523" s="1">
        <v>5.8396000000000003E-3</v>
      </c>
      <c r="D9523" s="1">
        <v>8.3870000000000004E-3</v>
      </c>
    </row>
    <row r="9524" spans="1:4">
      <c r="A9524" s="1">
        <v>15.871499999999999</v>
      </c>
      <c r="B9524" s="1">
        <v>9.6962400000000001E-3</v>
      </c>
      <c r="C9524" s="1">
        <v>5.9141899999999997E-3</v>
      </c>
      <c r="D9524" s="1">
        <v>8.3819800000000007E-3</v>
      </c>
    </row>
    <row r="9525" spans="1:4">
      <c r="A9525" s="1">
        <v>15.873167</v>
      </c>
      <c r="B9525" s="1">
        <v>9.7808800000000005E-3</v>
      </c>
      <c r="C9525" s="1">
        <v>5.9230300000000001E-3</v>
      </c>
      <c r="D9525" s="1">
        <v>8.4947000000000009E-3</v>
      </c>
    </row>
    <row r="9526" spans="1:4">
      <c r="A9526" s="1">
        <v>15.874833000000001</v>
      </c>
      <c r="B9526" s="1">
        <v>9.8389299999999992E-3</v>
      </c>
      <c r="C9526" s="1">
        <v>5.9441399999999997E-3</v>
      </c>
      <c r="D9526" s="1">
        <v>8.6026699999999998E-3</v>
      </c>
    </row>
    <row r="9527" spans="1:4">
      <c r="A9527" s="1">
        <v>15.8765</v>
      </c>
      <c r="B9527" s="1">
        <v>9.8269700000000008E-3</v>
      </c>
      <c r="C9527" s="1">
        <v>5.9577600000000003E-3</v>
      </c>
      <c r="D9527" s="1">
        <v>8.6071299999999993E-3</v>
      </c>
    </row>
    <row r="9528" spans="1:4">
      <c r="A9528" s="1">
        <v>15.878166999999999</v>
      </c>
      <c r="B9528" s="1">
        <v>9.9171999999999993E-3</v>
      </c>
      <c r="C9528" s="1">
        <v>6.0221700000000003E-3</v>
      </c>
      <c r="D9528" s="1">
        <v>8.6251999999999995E-3</v>
      </c>
    </row>
    <row r="9529" spans="1:4">
      <c r="A9529" s="1">
        <v>15.879833</v>
      </c>
      <c r="B9529" s="1">
        <v>9.9026400000000007E-3</v>
      </c>
      <c r="C9529" s="1">
        <v>6.0835999999999998E-3</v>
      </c>
      <c r="D9529" s="1">
        <v>8.6160000000000004E-3</v>
      </c>
    </row>
    <row r="9530" spans="1:4">
      <c r="A9530" s="1">
        <v>15.881500000000001</v>
      </c>
      <c r="B9530" s="1">
        <v>9.9581300000000008E-3</v>
      </c>
      <c r="C9530" s="1">
        <v>6.1185199999999997E-3</v>
      </c>
      <c r="D9530" s="1">
        <v>8.7292399999999992E-3</v>
      </c>
    </row>
    <row r="9531" spans="1:4">
      <c r="A9531" s="1">
        <v>15.883167</v>
      </c>
      <c r="B9531" s="1">
        <v>1.0039309999999999E-2</v>
      </c>
      <c r="C9531" s="1">
        <v>6.1708500000000003E-3</v>
      </c>
      <c r="D9531" s="1">
        <v>8.7805799999999996E-3</v>
      </c>
    </row>
    <row r="9532" spans="1:4">
      <c r="A9532" s="1">
        <v>15.884833</v>
      </c>
      <c r="B9532" s="1">
        <v>1.010235E-2</v>
      </c>
      <c r="C9532" s="1">
        <v>6.2111299999999996E-3</v>
      </c>
      <c r="D9532" s="1">
        <v>8.7917399999999993E-3</v>
      </c>
    </row>
    <row r="9533" spans="1:4">
      <c r="A9533" s="1">
        <v>15.8865</v>
      </c>
      <c r="B9533" s="1">
        <v>1.0153010000000001E-2</v>
      </c>
      <c r="C9533" s="1">
        <v>6.2681999999999998E-3</v>
      </c>
      <c r="D9533" s="1">
        <v>8.8182599999999996E-3</v>
      </c>
    </row>
    <row r="9534" spans="1:4">
      <c r="A9534" s="1">
        <v>15.888166999999999</v>
      </c>
      <c r="B9534" s="1">
        <v>1.015109E-2</v>
      </c>
      <c r="C9534" s="1">
        <v>6.2551799999999999E-3</v>
      </c>
      <c r="D9534" s="1">
        <v>8.8774300000000004E-3</v>
      </c>
    </row>
    <row r="9535" spans="1:4">
      <c r="A9535" s="1">
        <v>15.889832999999999</v>
      </c>
      <c r="B9535" s="1">
        <v>1.02387E-2</v>
      </c>
      <c r="C9535" s="1">
        <v>6.3734000000000004E-3</v>
      </c>
      <c r="D9535" s="1">
        <v>8.9816700000000006E-3</v>
      </c>
    </row>
    <row r="9536" spans="1:4">
      <c r="A9536" s="1">
        <v>15.891500000000001</v>
      </c>
      <c r="B9536" s="1">
        <v>1.029005E-2</v>
      </c>
      <c r="C9536" s="1">
        <v>6.3661799999999999E-3</v>
      </c>
      <c r="D9536" s="1">
        <v>9.0022699999999997E-3</v>
      </c>
    </row>
    <row r="9537" spans="1:4">
      <c r="A9537" s="1">
        <v>15.893167</v>
      </c>
      <c r="B9537" s="1">
        <v>1.029888E-2</v>
      </c>
      <c r="C9537" s="1">
        <v>6.4163600000000003E-3</v>
      </c>
      <c r="D9537" s="1">
        <v>9.0526400000000007E-3</v>
      </c>
    </row>
    <row r="9538" spans="1:4">
      <c r="A9538" s="1">
        <v>15.894833</v>
      </c>
      <c r="B9538" s="1">
        <v>1.03535E-2</v>
      </c>
      <c r="C9538" s="1">
        <v>6.4552200000000002E-3</v>
      </c>
      <c r="D9538" s="1">
        <v>9.1007299999999996E-3</v>
      </c>
    </row>
    <row r="9539" spans="1:4">
      <c r="A9539" s="1">
        <v>15.8965</v>
      </c>
      <c r="B9539" s="1">
        <v>1.0416770000000001E-2</v>
      </c>
      <c r="C9539" s="1">
        <v>6.5229700000000003E-3</v>
      </c>
      <c r="D9539" s="1">
        <v>9.1471299999999998E-3</v>
      </c>
    </row>
    <row r="9540" spans="1:4">
      <c r="A9540" s="1">
        <v>15.898167000000001</v>
      </c>
      <c r="B9540" s="1">
        <v>1.04145E-2</v>
      </c>
      <c r="C9540" s="1">
        <v>6.5923800000000001E-3</v>
      </c>
      <c r="D9540" s="1">
        <v>9.1244499999999992E-3</v>
      </c>
    </row>
    <row r="9541" spans="1:4">
      <c r="A9541" s="1">
        <v>15.899832999999999</v>
      </c>
      <c r="B9541" s="1">
        <v>1.043873E-2</v>
      </c>
      <c r="C9541" s="1">
        <v>6.6015600000000002E-3</v>
      </c>
      <c r="D9541" s="1">
        <v>9.1757200000000001E-3</v>
      </c>
    </row>
    <row r="9542" spans="1:4">
      <c r="A9542" s="1">
        <v>15.9015</v>
      </c>
      <c r="B9542" s="1">
        <v>1.0530100000000001E-2</v>
      </c>
      <c r="C9542" s="1">
        <v>6.6135999999999999E-3</v>
      </c>
      <c r="D9542" s="1">
        <v>9.2646599999999992E-3</v>
      </c>
    </row>
    <row r="9543" spans="1:4">
      <c r="A9543" s="1">
        <v>15.903167</v>
      </c>
      <c r="B9543" s="1">
        <v>1.05282E-2</v>
      </c>
      <c r="C9543" s="1">
        <v>6.7261100000000004E-3</v>
      </c>
      <c r="D9543" s="1">
        <v>9.3174599999999996E-3</v>
      </c>
    </row>
    <row r="9544" spans="1:4">
      <c r="A9544" s="1">
        <v>15.904833</v>
      </c>
      <c r="B9544" s="1">
        <v>1.059477E-2</v>
      </c>
      <c r="C9544" s="1">
        <v>6.7080799999999999E-3</v>
      </c>
      <c r="D9544" s="1">
        <v>9.3535200000000006E-3</v>
      </c>
    </row>
    <row r="9545" spans="1:4">
      <c r="A9545" s="1">
        <v>15.906499999999999</v>
      </c>
      <c r="B9545" s="1">
        <v>1.067886E-2</v>
      </c>
      <c r="C9545" s="1">
        <v>6.7461500000000002E-3</v>
      </c>
      <c r="D9545" s="1">
        <v>9.3414799999999992E-3</v>
      </c>
    </row>
    <row r="9546" spans="1:4">
      <c r="A9546" s="1">
        <v>15.908167000000001</v>
      </c>
      <c r="B9546" s="1">
        <v>1.0723109999999999E-2</v>
      </c>
      <c r="C9546" s="1">
        <v>6.7775099999999996E-3</v>
      </c>
      <c r="D9546" s="1">
        <v>9.4238599999999992E-3</v>
      </c>
    </row>
    <row r="9547" spans="1:4">
      <c r="A9547" s="1">
        <v>15.909833000000001</v>
      </c>
      <c r="B9547" s="1">
        <v>1.0824479999999999E-2</v>
      </c>
      <c r="C9547" s="1">
        <v>6.7989000000000001E-3</v>
      </c>
      <c r="D9547" s="1">
        <v>9.4439499999999996E-3</v>
      </c>
    </row>
    <row r="9548" spans="1:4">
      <c r="A9548" s="1">
        <v>15.9115</v>
      </c>
      <c r="B9548" s="1">
        <v>1.083521E-2</v>
      </c>
      <c r="C9548" s="1">
        <v>6.84989E-3</v>
      </c>
      <c r="D9548" s="1">
        <v>9.51428E-3</v>
      </c>
    </row>
    <row r="9549" spans="1:4">
      <c r="A9549" s="1">
        <v>15.913167</v>
      </c>
      <c r="B9549" s="1">
        <v>1.0876449999999999E-2</v>
      </c>
      <c r="C9549" s="1">
        <v>6.9238399999999997E-3</v>
      </c>
      <c r="D9549" s="1">
        <v>9.5581399999999997E-3</v>
      </c>
    </row>
    <row r="9550" spans="1:4">
      <c r="A9550" s="1">
        <v>15.914833</v>
      </c>
      <c r="B9550" s="1">
        <v>1.0858649999999999E-2</v>
      </c>
      <c r="C9550" s="1">
        <v>6.9543199999999999E-3</v>
      </c>
      <c r="D9550" s="1">
        <v>9.5598699999999998E-3</v>
      </c>
    </row>
    <row r="9551" spans="1:4">
      <c r="A9551" s="1">
        <v>15.916499999999999</v>
      </c>
      <c r="B9551" s="1">
        <v>1.0940109999999999E-2</v>
      </c>
      <c r="C9551" s="1">
        <v>6.9636799999999999E-3</v>
      </c>
      <c r="D9551" s="1">
        <v>9.6108500000000006E-3</v>
      </c>
    </row>
    <row r="9552" spans="1:4">
      <c r="A9552" s="1">
        <v>15.918167</v>
      </c>
      <c r="B9552" s="1">
        <v>1.0970239999999999E-2</v>
      </c>
      <c r="C9552" s="1">
        <v>7.0196599999999996E-3</v>
      </c>
      <c r="D9552" s="1">
        <v>9.69303E-3</v>
      </c>
    </row>
    <row r="9553" spans="1:4">
      <c r="A9553" s="1">
        <v>15.919833000000001</v>
      </c>
      <c r="B9553" s="1">
        <v>1.101445E-2</v>
      </c>
      <c r="C9553" s="1">
        <v>7.1040399999999998E-3</v>
      </c>
      <c r="D9553" s="1">
        <v>9.7124099999999994E-3</v>
      </c>
    </row>
    <row r="9554" spans="1:4">
      <c r="A9554" s="1">
        <v>15.9215</v>
      </c>
      <c r="B9554" s="1">
        <v>1.1073080000000001E-2</v>
      </c>
      <c r="C9554" s="1">
        <v>7.1360199999999999E-3</v>
      </c>
      <c r="D9554" s="1">
        <v>9.7145100000000009E-3</v>
      </c>
    </row>
    <row r="9555" spans="1:4">
      <c r="A9555" s="1">
        <v>15.923166999999999</v>
      </c>
      <c r="B9555" s="1">
        <v>1.109015E-2</v>
      </c>
      <c r="C9555" s="1">
        <v>7.10796E-3</v>
      </c>
      <c r="D9555" s="1">
        <v>9.7780599999999999E-3</v>
      </c>
    </row>
    <row r="9556" spans="1:4">
      <c r="A9556" s="1">
        <v>15.924833</v>
      </c>
      <c r="B9556" s="1">
        <v>1.108487E-2</v>
      </c>
      <c r="C9556" s="1">
        <v>7.1846699999999998E-3</v>
      </c>
      <c r="D9556" s="1">
        <v>9.8766400000000008E-3</v>
      </c>
    </row>
    <row r="9557" spans="1:4">
      <c r="A9557" s="1">
        <v>15.926500000000001</v>
      </c>
      <c r="B9557" s="1">
        <v>1.1144380000000001E-2</v>
      </c>
      <c r="C9557" s="1">
        <v>7.2445900000000004E-3</v>
      </c>
      <c r="D9557" s="1">
        <v>9.9663500000000006E-3</v>
      </c>
    </row>
    <row r="9558" spans="1:4">
      <c r="A9558" s="1">
        <v>15.928167</v>
      </c>
      <c r="B9558" s="1">
        <v>1.121337E-2</v>
      </c>
      <c r="C9558" s="1">
        <v>7.2875700000000002E-3</v>
      </c>
      <c r="D9558" s="1">
        <v>1.0024669999999999E-2</v>
      </c>
    </row>
    <row r="9559" spans="1:4">
      <c r="A9559" s="1">
        <v>15.929833</v>
      </c>
      <c r="B9559" s="1">
        <v>1.132438E-2</v>
      </c>
      <c r="C9559" s="1">
        <v>7.3891E-3</v>
      </c>
      <c r="D9559" s="1">
        <v>9.9977799999999995E-3</v>
      </c>
    </row>
    <row r="9560" spans="1:4">
      <c r="A9560" s="1">
        <v>15.9315</v>
      </c>
      <c r="B9560" s="1">
        <v>1.134163E-2</v>
      </c>
      <c r="C9560" s="1">
        <v>7.4508100000000004E-3</v>
      </c>
      <c r="D9560" s="1">
        <v>1.005473E-2</v>
      </c>
    </row>
    <row r="9561" spans="1:4">
      <c r="A9561" s="1">
        <v>15.933166999999999</v>
      </c>
      <c r="B9561" s="1">
        <v>1.140676E-2</v>
      </c>
      <c r="C9561" s="1">
        <v>7.39436E-3</v>
      </c>
      <c r="D9561" s="1">
        <v>1.007561E-2</v>
      </c>
    </row>
    <row r="9562" spans="1:4">
      <c r="A9562" s="1">
        <v>15.934832999999999</v>
      </c>
      <c r="B9562" s="1">
        <v>1.141266E-2</v>
      </c>
      <c r="C9562" s="1">
        <v>7.4453899999999996E-3</v>
      </c>
      <c r="D9562" s="1">
        <v>1.0164589999999999E-2</v>
      </c>
    </row>
    <row r="9563" spans="1:4">
      <c r="A9563" s="1">
        <v>15.936500000000001</v>
      </c>
      <c r="B9563" s="1">
        <v>1.142401E-2</v>
      </c>
      <c r="C9563" s="1">
        <v>7.4696500000000004E-3</v>
      </c>
      <c r="D9563" s="1">
        <v>1.017711E-2</v>
      </c>
    </row>
    <row r="9564" spans="1:4">
      <c r="A9564" s="1">
        <v>15.938167</v>
      </c>
      <c r="B9564" s="1">
        <v>1.146049E-2</v>
      </c>
      <c r="C9564" s="1">
        <v>7.5006200000000004E-3</v>
      </c>
      <c r="D9564" s="1">
        <v>1.0213440000000001E-2</v>
      </c>
    </row>
    <row r="9565" spans="1:4">
      <c r="A9565" s="1">
        <v>15.939833</v>
      </c>
      <c r="B9565" s="1">
        <v>1.144771E-2</v>
      </c>
      <c r="C9565" s="1">
        <v>7.5734799999999996E-3</v>
      </c>
      <c r="D9565" s="1">
        <v>1.023314E-2</v>
      </c>
    </row>
    <row r="9566" spans="1:4">
      <c r="A9566" s="1">
        <v>15.9415</v>
      </c>
      <c r="B9566" s="1">
        <v>1.152125E-2</v>
      </c>
      <c r="C9566" s="1">
        <v>7.6222399999999997E-3</v>
      </c>
      <c r="D9566" s="1">
        <v>1.035807E-2</v>
      </c>
    </row>
    <row r="9567" spans="1:4">
      <c r="A9567" s="1">
        <v>15.943167000000001</v>
      </c>
      <c r="B9567" s="1">
        <v>1.1572829999999999E-2</v>
      </c>
      <c r="C9567" s="1">
        <v>7.7555999999999996E-3</v>
      </c>
      <c r="D9567" s="1">
        <v>1.0349779999999999E-2</v>
      </c>
    </row>
    <row r="9568" spans="1:4">
      <c r="A9568" s="1">
        <v>15.944832999999999</v>
      </c>
      <c r="B9568" s="1">
        <v>1.1635080000000001E-2</v>
      </c>
      <c r="C9568" s="1">
        <v>7.8018200000000001E-3</v>
      </c>
      <c r="D9568" s="1">
        <v>1.0463790000000001E-2</v>
      </c>
    </row>
    <row r="9569" spans="1:4">
      <c r="A9569" s="1">
        <v>15.9465</v>
      </c>
      <c r="B9569" s="1">
        <v>1.169076E-2</v>
      </c>
      <c r="C9569" s="1">
        <v>7.8540399999999996E-3</v>
      </c>
      <c r="D9569" s="1">
        <v>1.0438630000000001E-2</v>
      </c>
    </row>
    <row r="9570" spans="1:4">
      <c r="A9570" s="1">
        <v>15.948167</v>
      </c>
      <c r="B9570" s="1">
        <v>1.177516E-2</v>
      </c>
      <c r="C9570" s="1">
        <v>7.8323899999999998E-3</v>
      </c>
      <c r="D9570" s="1">
        <v>1.044395E-2</v>
      </c>
    </row>
    <row r="9571" spans="1:4">
      <c r="A9571" s="1">
        <v>15.949833</v>
      </c>
      <c r="B9571" s="1">
        <v>1.184636E-2</v>
      </c>
      <c r="C9571" s="1">
        <v>7.8435799999999993E-3</v>
      </c>
      <c r="D9571" s="1">
        <v>1.0497319999999999E-2</v>
      </c>
    </row>
    <row r="9572" spans="1:4">
      <c r="A9572" s="1">
        <v>15.951499999999999</v>
      </c>
      <c r="B9572" s="1">
        <v>1.190507E-2</v>
      </c>
      <c r="C9572" s="1">
        <v>7.9537400000000008E-3</v>
      </c>
      <c r="D9572" s="1">
        <v>1.060092E-2</v>
      </c>
    </row>
    <row r="9573" spans="1:4">
      <c r="A9573" s="1">
        <v>15.953167000000001</v>
      </c>
      <c r="B9573" s="1">
        <v>1.1987370000000001E-2</v>
      </c>
      <c r="C9573" s="1">
        <v>7.9535700000000001E-3</v>
      </c>
      <c r="D9573" s="1">
        <v>1.066108E-2</v>
      </c>
    </row>
    <row r="9574" spans="1:4">
      <c r="A9574" s="1">
        <v>15.954833000000001</v>
      </c>
      <c r="B9574" s="1">
        <v>1.1994670000000001E-2</v>
      </c>
      <c r="C9574" s="1">
        <v>8.0246299999999996E-3</v>
      </c>
      <c r="D9574" s="1">
        <v>1.0709939999999999E-2</v>
      </c>
    </row>
    <row r="9575" spans="1:4">
      <c r="A9575" s="1">
        <v>15.9565</v>
      </c>
      <c r="B9575" s="1">
        <v>1.194518E-2</v>
      </c>
      <c r="C9575" s="1">
        <v>8.0035599999999998E-3</v>
      </c>
      <c r="D9575" s="1">
        <v>1.076363E-2</v>
      </c>
    </row>
    <row r="9576" spans="1:4">
      <c r="A9576" s="1">
        <v>15.958167</v>
      </c>
      <c r="B9576" s="1">
        <v>1.198901E-2</v>
      </c>
      <c r="C9576" s="1">
        <v>8.0914699999999999E-3</v>
      </c>
      <c r="D9576" s="1">
        <v>1.0793509999999999E-2</v>
      </c>
    </row>
    <row r="9577" spans="1:4">
      <c r="A9577" s="1">
        <v>15.959833</v>
      </c>
      <c r="B9577" s="1">
        <v>1.2069180000000001E-2</v>
      </c>
      <c r="C9577" s="1">
        <v>8.1248799999999993E-3</v>
      </c>
      <c r="D9577" s="1">
        <v>1.088533E-2</v>
      </c>
    </row>
    <row r="9578" spans="1:4">
      <c r="A9578" s="1">
        <v>15.961499999999999</v>
      </c>
      <c r="B9578" s="1">
        <v>1.218638E-2</v>
      </c>
      <c r="C9578" s="1">
        <v>8.2235499999999996E-3</v>
      </c>
      <c r="D9578" s="1">
        <v>1.091517E-2</v>
      </c>
    </row>
    <row r="9579" spans="1:4">
      <c r="A9579" s="1">
        <v>15.963167</v>
      </c>
      <c r="B9579" s="1">
        <v>1.223277E-2</v>
      </c>
      <c r="C9579" s="1">
        <v>8.2498699999999994E-3</v>
      </c>
      <c r="D9579" s="1">
        <v>1.09873E-2</v>
      </c>
    </row>
    <row r="9580" spans="1:4">
      <c r="A9580" s="1">
        <v>15.964833</v>
      </c>
      <c r="B9580" s="1">
        <v>1.2258130000000001E-2</v>
      </c>
      <c r="C9580" s="1">
        <v>8.2844300000000006E-3</v>
      </c>
      <c r="D9580" s="1">
        <v>1.104567E-2</v>
      </c>
    </row>
    <row r="9581" spans="1:4">
      <c r="A9581" s="1">
        <v>15.9665</v>
      </c>
      <c r="B9581" s="1">
        <v>1.229422E-2</v>
      </c>
      <c r="C9581" s="1">
        <v>8.3126499999999996E-3</v>
      </c>
      <c r="D9581" s="1">
        <v>1.1082659999999999E-2</v>
      </c>
    </row>
    <row r="9582" spans="1:4">
      <c r="A9582" s="1">
        <v>15.968166999999999</v>
      </c>
      <c r="B9582" s="1">
        <v>1.232103E-2</v>
      </c>
      <c r="C9582" s="1">
        <v>8.3498200000000009E-3</v>
      </c>
      <c r="D9582" s="1">
        <v>1.1055270000000001E-2</v>
      </c>
    </row>
    <row r="9583" spans="1:4">
      <c r="A9583" s="1">
        <v>15.969833</v>
      </c>
      <c r="B9583" s="1">
        <v>1.240935E-2</v>
      </c>
      <c r="C9583" s="1">
        <v>8.3778900000000007E-3</v>
      </c>
      <c r="D9583" s="1">
        <v>1.109226E-2</v>
      </c>
    </row>
    <row r="9584" spans="1:4">
      <c r="A9584" s="1">
        <v>15.971500000000001</v>
      </c>
      <c r="B9584" s="1">
        <v>1.2432149999999999E-2</v>
      </c>
      <c r="C9584" s="1">
        <v>8.4167700000000005E-3</v>
      </c>
      <c r="D9584" s="1">
        <v>1.1086749999999999E-2</v>
      </c>
    </row>
    <row r="9585" spans="1:4">
      <c r="A9585" s="1">
        <v>15.973167</v>
      </c>
      <c r="B9585" s="1">
        <v>1.249929E-2</v>
      </c>
      <c r="C9585" s="1">
        <v>8.4693200000000007E-3</v>
      </c>
      <c r="D9585" s="1">
        <v>1.116002E-2</v>
      </c>
    </row>
    <row r="9586" spans="1:4">
      <c r="A9586" s="1">
        <v>15.974833</v>
      </c>
      <c r="B9586" s="1">
        <v>1.2511899999999999E-2</v>
      </c>
      <c r="C9586" s="1">
        <v>8.5672300000000003E-3</v>
      </c>
      <c r="D9586" s="1">
        <v>1.1211E-2</v>
      </c>
    </row>
    <row r="9587" spans="1:4">
      <c r="A9587" s="1">
        <v>15.9765</v>
      </c>
      <c r="B9587" s="1">
        <v>1.257402E-2</v>
      </c>
      <c r="C9587" s="1">
        <v>8.5766200000000001E-3</v>
      </c>
      <c r="D9587" s="1">
        <v>1.128674E-2</v>
      </c>
    </row>
    <row r="9588" spans="1:4">
      <c r="A9588" s="1">
        <v>15.978166999999999</v>
      </c>
      <c r="B9588" s="1">
        <v>1.2635230000000001E-2</v>
      </c>
      <c r="C9588" s="1">
        <v>8.6013200000000008E-3</v>
      </c>
      <c r="D9588" s="1">
        <v>1.130922E-2</v>
      </c>
    </row>
    <row r="9589" spans="1:4">
      <c r="A9589" s="1">
        <v>15.979832999999999</v>
      </c>
      <c r="B9589" s="1">
        <v>1.2688140000000001E-2</v>
      </c>
      <c r="C9589" s="1">
        <v>8.7050500000000006E-3</v>
      </c>
      <c r="D9589" s="1">
        <v>1.1383519999999999E-2</v>
      </c>
    </row>
    <row r="9590" spans="1:4">
      <c r="A9590" s="1">
        <v>15.9815</v>
      </c>
      <c r="B9590" s="1">
        <v>1.2724900000000001E-2</v>
      </c>
      <c r="C9590" s="1">
        <v>8.6936400000000007E-3</v>
      </c>
      <c r="D9590" s="1">
        <v>1.141256E-2</v>
      </c>
    </row>
    <row r="9591" spans="1:4">
      <c r="A9591" s="1">
        <v>15.983167</v>
      </c>
      <c r="B9591" s="1">
        <v>1.2695140000000001E-2</v>
      </c>
      <c r="C9591" s="1">
        <v>8.7211900000000002E-3</v>
      </c>
      <c r="D9591" s="1">
        <v>1.148101E-2</v>
      </c>
    </row>
    <row r="9592" spans="1:4">
      <c r="A9592" s="1">
        <v>15.984833</v>
      </c>
      <c r="B9592" s="1">
        <v>1.2783839999999999E-2</v>
      </c>
      <c r="C9592" s="1">
        <v>8.7970300000000008E-3</v>
      </c>
      <c r="D9592" s="1">
        <v>1.1505929999999999E-2</v>
      </c>
    </row>
    <row r="9593" spans="1:4">
      <c r="A9593" s="1">
        <v>15.986499999999999</v>
      </c>
      <c r="B9593" s="1">
        <v>1.28305E-2</v>
      </c>
      <c r="C9593" s="1">
        <v>8.8432400000000005E-3</v>
      </c>
      <c r="D9593" s="1">
        <v>1.151288E-2</v>
      </c>
    </row>
    <row r="9594" spans="1:4">
      <c r="A9594" s="1">
        <v>15.988167000000001</v>
      </c>
      <c r="B9594" s="1">
        <v>1.286027E-2</v>
      </c>
      <c r="C9594" s="1">
        <v>8.8284399999999999E-3</v>
      </c>
      <c r="D9594" s="1">
        <v>1.1626060000000001E-2</v>
      </c>
    </row>
    <row r="9595" spans="1:4">
      <c r="A9595" s="1">
        <v>15.989833000000001</v>
      </c>
      <c r="B9595" s="1">
        <v>1.2915650000000001E-2</v>
      </c>
      <c r="C9595" s="1">
        <v>8.8588699999999996E-3</v>
      </c>
      <c r="D9595" s="1">
        <v>1.161883E-2</v>
      </c>
    </row>
    <row r="9596" spans="1:4">
      <c r="A9596" s="1">
        <v>15.9915</v>
      </c>
      <c r="B9596" s="1">
        <v>1.2991239999999999E-2</v>
      </c>
      <c r="C9596" s="1">
        <v>8.8915899999999996E-3</v>
      </c>
      <c r="D9596" s="1">
        <v>1.167385E-2</v>
      </c>
    </row>
    <row r="9597" spans="1:4">
      <c r="A9597" s="1">
        <v>15.993167</v>
      </c>
      <c r="B9597" s="1">
        <v>1.299953E-2</v>
      </c>
      <c r="C9597" s="1">
        <v>8.9931100000000003E-3</v>
      </c>
      <c r="D9597" s="1">
        <v>1.1732329999999999E-2</v>
      </c>
    </row>
    <row r="9598" spans="1:4">
      <c r="A9598" s="1">
        <v>15.994833</v>
      </c>
      <c r="B9598" s="1">
        <v>1.306939E-2</v>
      </c>
      <c r="C9598" s="1">
        <v>9.0079300000000008E-3</v>
      </c>
      <c r="D9598" s="1">
        <v>1.17629E-2</v>
      </c>
    </row>
    <row r="9599" spans="1:4">
      <c r="A9599" s="1">
        <v>15.996499999999999</v>
      </c>
      <c r="B9599" s="1">
        <v>1.31848E-2</v>
      </c>
      <c r="C9599" s="1">
        <v>9.0601599999999994E-3</v>
      </c>
      <c r="D9599" s="1">
        <v>1.180981E-2</v>
      </c>
    </row>
    <row r="9600" spans="1:4">
      <c r="A9600" s="1">
        <v>15.998167</v>
      </c>
      <c r="B9600" s="1">
        <v>1.3213239999999999E-2</v>
      </c>
      <c r="C9600" s="1">
        <v>9.1574900000000008E-3</v>
      </c>
      <c r="D9600" s="1">
        <v>1.184146E-2</v>
      </c>
    </row>
    <row r="9601" spans="1:4">
      <c r="A9601" s="1">
        <v>15.999833000000001</v>
      </c>
      <c r="B9601" s="1">
        <v>1.326315E-2</v>
      </c>
      <c r="C9601" s="1">
        <v>9.1563500000000006E-3</v>
      </c>
      <c r="D9601" s="1">
        <v>1.1872250000000001E-2</v>
      </c>
    </row>
    <row r="9602" spans="1:4">
      <c r="A9602" s="1">
        <v>16.0015</v>
      </c>
      <c r="B9602" s="1">
        <v>1.32359E-2</v>
      </c>
      <c r="C9602" s="1">
        <v>9.2425500000000004E-3</v>
      </c>
      <c r="D9602" s="1">
        <v>1.1954050000000001E-2</v>
      </c>
    </row>
    <row r="9603" spans="1:4">
      <c r="A9603" s="1">
        <v>16.003167000000001</v>
      </c>
      <c r="B9603" s="1">
        <v>1.3299780000000001E-2</v>
      </c>
      <c r="C9603" s="1">
        <v>9.2922500000000002E-3</v>
      </c>
      <c r="D9603" s="1">
        <v>1.200583E-2</v>
      </c>
    </row>
    <row r="9604" spans="1:4">
      <c r="A9604" s="1">
        <v>16.004833000000001</v>
      </c>
      <c r="B9604" s="1">
        <v>1.3366690000000001E-2</v>
      </c>
      <c r="C9604" s="1">
        <v>9.3204499999999992E-3</v>
      </c>
      <c r="D9604" s="1">
        <v>1.202835E-2</v>
      </c>
    </row>
    <row r="9605" spans="1:4">
      <c r="A9605" s="1">
        <v>16.006499999999999</v>
      </c>
      <c r="B9605" s="1">
        <v>1.340908E-2</v>
      </c>
      <c r="C9605" s="1">
        <v>9.4427899999999995E-3</v>
      </c>
      <c r="D9605" s="1">
        <v>1.209665E-2</v>
      </c>
    </row>
    <row r="9606" spans="1:4">
      <c r="A9606" s="1">
        <v>16.008167</v>
      </c>
      <c r="B9606" s="1">
        <v>1.3386779999999999E-2</v>
      </c>
      <c r="C9606" s="1">
        <v>9.4073400000000001E-3</v>
      </c>
      <c r="D9606" s="1">
        <v>1.2166420000000001E-2</v>
      </c>
    </row>
    <row r="9607" spans="1:4">
      <c r="A9607" s="1">
        <v>16.009833</v>
      </c>
      <c r="B9607" s="1">
        <v>1.338464E-2</v>
      </c>
      <c r="C9607" s="1">
        <v>9.4896400000000006E-3</v>
      </c>
      <c r="D9607" s="1">
        <v>1.2160000000000001E-2</v>
      </c>
    </row>
    <row r="9608" spans="1:4">
      <c r="A9608" s="1">
        <v>16.011500000000002</v>
      </c>
      <c r="B9608" s="1">
        <v>1.3487290000000001E-2</v>
      </c>
      <c r="C9608" s="1">
        <v>9.4486199999999996E-3</v>
      </c>
      <c r="D9608" s="1">
        <v>1.2190640000000001E-2</v>
      </c>
    </row>
    <row r="9609" spans="1:4">
      <c r="A9609" s="1">
        <v>16.013166999999999</v>
      </c>
      <c r="B9609" s="1">
        <v>1.361589E-2</v>
      </c>
      <c r="C9609" s="1">
        <v>9.4948600000000008E-3</v>
      </c>
      <c r="D9609" s="1">
        <v>1.2244909999999999E-2</v>
      </c>
    </row>
    <row r="9610" spans="1:4">
      <c r="A9610" s="1">
        <v>16.014832999999999</v>
      </c>
      <c r="B9610" s="1">
        <v>1.365069E-2</v>
      </c>
      <c r="C9610" s="1">
        <v>9.6029199999999992E-3</v>
      </c>
      <c r="D9610" s="1">
        <v>1.233009E-2</v>
      </c>
    </row>
    <row r="9611" spans="1:4">
      <c r="A9611" s="1">
        <v>16.016500000000001</v>
      </c>
      <c r="B9611" s="1">
        <v>1.364573E-2</v>
      </c>
      <c r="C9611" s="1">
        <v>9.6639199999999995E-3</v>
      </c>
      <c r="D9611" s="1">
        <v>1.239555E-2</v>
      </c>
    </row>
    <row r="9612" spans="1:4">
      <c r="A9612" s="1">
        <v>16.018166999999998</v>
      </c>
      <c r="B9612" s="1">
        <v>1.367699E-2</v>
      </c>
      <c r="C9612" s="1">
        <v>9.6611000000000006E-3</v>
      </c>
      <c r="D9612" s="1">
        <v>1.2404470000000001E-2</v>
      </c>
    </row>
    <row r="9613" spans="1:4">
      <c r="A9613" s="1">
        <v>16.019832999999998</v>
      </c>
      <c r="B9613" s="1">
        <v>1.375411E-2</v>
      </c>
      <c r="C9613" s="1">
        <v>9.7429600000000002E-3</v>
      </c>
      <c r="D9613" s="1">
        <v>1.247817E-2</v>
      </c>
    </row>
    <row r="9614" spans="1:4">
      <c r="A9614" s="1">
        <v>16.0215</v>
      </c>
      <c r="B9614" s="1">
        <v>1.3782849999999999E-2</v>
      </c>
      <c r="C9614" s="1">
        <v>9.8211300000000008E-3</v>
      </c>
      <c r="D9614" s="1">
        <v>1.256664E-2</v>
      </c>
    </row>
    <row r="9615" spans="1:4">
      <c r="A9615" s="1">
        <v>16.023167000000001</v>
      </c>
      <c r="B9615" s="1">
        <v>1.3835989999999999E-2</v>
      </c>
      <c r="C9615" s="1">
        <v>9.8128299999999998E-3</v>
      </c>
      <c r="D9615" s="1">
        <v>1.2561879999999999E-2</v>
      </c>
    </row>
    <row r="9616" spans="1:4">
      <c r="A9616" s="1">
        <v>16.024833000000001</v>
      </c>
      <c r="B9616" s="1">
        <v>1.3862589999999999E-2</v>
      </c>
      <c r="C9616" s="1">
        <v>9.8628499999999994E-3</v>
      </c>
      <c r="D9616" s="1">
        <v>1.2642280000000001E-2</v>
      </c>
    </row>
    <row r="9617" spans="1:4">
      <c r="A9617" s="1">
        <v>16.026499999999999</v>
      </c>
      <c r="B9617" s="1">
        <v>1.391595E-2</v>
      </c>
      <c r="C9617" s="1">
        <v>9.9193800000000002E-3</v>
      </c>
      <c r="D9617" s="1">
        <v>1.2733E-2</v>
      </c>
    </row>
    <row r="9618" spans="1:4">
      <c r="A9618" s="1">
        <v>16.028167</v>
      </c>
      <c r="B9618" s="1">
        <v>1.3980390000000001E-2</v>
      </c>
      <c r="C9618" s="1">
        <v>9.9266400000000005E-3</v>
      </c>
      <c r="D9618" s="1">
        <v>1.271358E-2</v>
      </c>
    </row>
    <row r="9619" spans="1:4">
      <c r="A9619" s="1">
        <v>16.029833</v>
      </c>
      <c r="B9619" s="1">
        <v>1.4079380000000001E-2</v>
      </c>
      <c r="C9619" s="1">
        <v>1.0003049999999999E-2</v>
      </c>
      <c r="D9619" s="1">
        <v>1.271743E-2</v>
      </c>
    </row>
    <row r="9620" spans="1:4">
      <c r="A9620" s="1">
        <v>16.031500000000001</v>
      </c>
      <c r="B9620" s="1">
        <v>1.418005E-2</v>
      </c>
      <c r="C9620" s="1">
        <v>1.003339E-2</v>
      </c>
      <c r="D9620" s="1">
        <v>1.280999E-2</v>
      </c>
    </row>
    <row r="9621" spans="1:4">
      <c r="A9621" s="1">
        <v>16.033166999999999</v>
      </c>
      <c r="B9621" s="1">
        <v>1.4129279999999999E-2</v>
      </c>
      <c r="C9621" s="1">
        <v>1.0047769999999999E-2</v>
      </c>
      <c r="D9621" s="1">
        <v>1.2821330000000001E-2</v>
      </c>
    </row>
    <row r="9622" spans="1:4">
      <c r="A9622" s="1">
        <v>16.034832999999999</v>
      </c>
      <c r="B9622" s="1">
        <v>1.417065E-2</v>
      </c>
      <c r="C9622" s="1">
        <v>1.009035E-2</v>
      </c>
      <c r="D9622" s="1">
        <v>1.2900750000000001E-2</v>
      </c>
    </row>
    <row r="9623" spans="1:4">
      <c r="A9623" s="1">
        <v>16.0365</v>
      </c>
      <c r="B9623" s="1">
        <v>1.4122819999999999E-2</v>
      </c>
      <c r="C9623" s="1">
        <v>1.011516E-2</v>
      </c>
      <c r="D9623" s="1">
        <v>1.289094E-2</v>
      </c>
    </row>
    <row r="9624" spans="1:4">
      <c r="A9624" s="1">
        <v>16.038167000000001</v>
      </c>
      <c r="B9624" s="1">
        <v>1.427171E-2</v>
      </c>
      <c r="C9624" s="1">
        <v>1.0137520000000001E-2</v>
      </c>
      <c r="D9624" s="1">
        <v>1.298814E-2</v>
      </c>
    </row>
    <row r="9625" spans="1:4">
      <c r="A9625" s="1">
        <v>16.039833000000002</v>
      </c>
      <c r="B9625" s="1">
        <v>1.433836E-2</v>
      </c>
      <c r="C9625" s="1">
        <v>1.022665E-2</v>
      </c>
      <c r="D9625" s="1">
        <v>1.304746E-2</v>
      </c>
    </row>
    <row r="9626" spans="1:4">
      <c r="A9626" s="1">
        <v>16.041499999999999</v>
      </c>
      <c r="B9626" s="1">
        <v>1.438148E-2</v>
      </c>
      <c r="C9626" s="1">
        <v>1.0267429999999999E-2</v>
      </c>
      <c r="D9626" s="1">
        <v>1.308718E-2</v>
      </c>
    </row>
    <row r="9627" spans="1:4">
      <c r="A9627" s="1">
        <v>16.043167</v>
      </c>
      <c r="B9627" s="1">
        <v>1.4409419999999999E-2</v>
      </c>
      <c r="C9627" s="1">
        <v>1.0267409999999999E-2</v>
      </c>
      <c r="D9627" s="1">
        <v>1.311812E-2</v>
      </c>
    </row>
    <row r="9628" spans="1:4">
      <c r="A9628" s="1">
        <v>16.044833000000001</v>
      </c>
      <c r="B9628" s="1">
        <v>1.4465810000000001E-2</v>
      </c>
      <c r="C9628" s="1">
        <v>1.0325549999999999E-2</v>
      </c>
      <c r="D9628" s="1">
        <v>1.314661E-2</v>
      </c>
    </row>
    <row r="9629" spans="1:4">
      <c r="A9629" s="1">
        <v>16.046500000000002</v>
      </c>
      <c r="B9629" s="1">
        <v>1.449774E-2</v>
      </c>
      <c r="C9629" s="1">
        <v>1.044438E-2</v>
      </c>
      <c r="D9629" s="1">
        <v>1.322947E-2</v>
      </c>
    </row>
    <row r="9630" spans="1:4">
      <c r="A9630" s="1">
        <v>16.048166999999999</v>
      </c>
      <c r="B9630" s="1">
        <v>1.452257E-2</v>
      </c>
      <c r="C9630" s="1">
        <v>1.0486199999999999E-2</v>
      </c>
      <c r="D9630" s="1">
        <v>1.32544E-2</v>
      </c>
    </row>
    <row r="9631" spans="1:4">
      <c r="A9631" s="1">
        <v>16.049833</v>
      </c>
      <c r="B9631" s="1">
        <v>1.455183E-2</v>
      </c>
      <c r="C9631" s="1">
        <v>1.045837E-2</v>
      </c>
      <c r="D9631" s="1">
        <v>1.3238099999999999E-2</v>
      </c>
    </row>
    <row r="9632" spans="1:4">
      <c r="A9632" s="1">
        <v>16.051500000000001</v>
      </c>
      <c r="B9632" s="1">
        <v>1.462837E-2</v>
      </c>
      <c r="C9632" s="1">
        <v>1.0505509999999999E-2</v>
      </c>
      <c r="D9632" s="1">
        <v>1.333174E-2</v>
      </c>
    </row>
    <row r="9633" spans="1:4">
      <c r="A9633" s="1">
        <v>16.053166999999998</v>
      </c>
      <c r="B9633" s="1">
        <v>1.471483E-2</v>
      </c>
      <c r="C9633" s="1">
        <v>1.0546369999999999E-2</v>
      </c>
      <c r="D9633" s="1">
        <v>1.336175E-2</v>
      </c>
    </row>
    <row r="9634" spans="1:4">
      <c r="A9634" s="1">
        <v>16.054832999999999</v>
      </c>
      <c r="B9634" s="1">
        <v>1.472044E-2</v>
      </c>
      <c r="C9634" s="1">
        <v>1.060121E-2</v>
      </c>
      <c r="D9634" s="1">
        <v>1.339065E-2</v>
      </c>
    </row>
    <row r="9635" spans="1:4">
      <c r="A9635" s="1">
        <v>16.0565</v>
      </c>
      <c r="B9635" s="1">
        <v>1.476091E-2</v>
      </c>
      <c r="C9635" s="1">
        <v>1.065284E-2</v>
      </c>
      <c r="D9635" s="1">
        <v>1.342574E-2</v>
      </c>
    </row>
    <row r="9636" spans="1:4">
      <c r="A9636" s="1">
        <v>16.058167000000001</v>
      </c>
      <c r="B9636" s="1">
        <v>1.4795249999999999E-2</v>
      </c>
      <c r="C9636" s="1">
        <v>1.0718739999999999E-2</v>
      </c>
      <c r="D9636" s="1">
        <v>1.3439130000000001E-2</v>
      </c>
    </row>
    <row r="9637" spans="1:4">
      <c r="A9637" s="1">
        <v>16.059833000000001</v>
      </c>
      <c r="B9637" s="1">
        <v>1.485349E-2</v>
      </c>
      <c r="C9637" s="1">
        <v>1.0806059999999999E-2</v>
      </c>
      <c r="D9637" s="1">
        <v>1.352485E-2</v>
      </c>
    </row>
    <row r="9638" spans="1:4">
      <c r="A9638" s="1">
        <v>16.061499999999999</v>
      </c>
      <c r="B9638" s="1">
        <v>1.4855190000000001E-2</v>
      </c>
      <c r="C9638" s="1">
        <v>1.0842940000000001E-2</v>
      </c>
      <c r="D9638" s="1">
        <v>1.360629E-2</v>
      </c>
    </row>
    <row r="9639" spans="1:4">
      <c r="A9639" s="1">
        <v>16.063167</v>
      </c>
      <c r="B9639" s="1">
        <v>1.493306E-2</v>
      </c>
      <c r="C9639" s="1">
        <v>1.079806E-2</v>
      </c>
      <c r="D9639" s="1">
        <v>1.3617280000000001E-2</v>
      </c>
    </row>
    <row r="9640" spans="1:4">
      <c r="A9640" s="1">
        <v>16.064833</v>
      </c>
      <c r="B9640" s="1">
        <v>1.5016470000000001E-2</v>
      </c>
      <c r="C9640" s="1">
        <v>1.0906799999999999E-2</v>
      </c>
      <c r="D9640" s="1">
        <v>1.367699E-2</v>
      </c>
    </row>
    <row r="9641" spans="1:4">
      <c r="A9641" s="1">
        <v>16.066500000000001</v>
      </c>
      <c r="B9641" s="1">
        <v>1.5075450000000001E-2</v>
      </c>
      <c r="C9641" s="1">
        <v>1.093538E-2</v>
      </c>
      <c r="D9641" s="1">
        <v>1.372843E-2</v>
      </c>
    </row>
    <row r="9642" spans="1:4">
      <c r="A9642" s="1">
        <v>16.068166999999999</v>
      </c>
      <c r="B9642" s="1">
        <v>1.5072E-2</v>
      </c>
      <c r="C9642" s="1">
        <v>1.098095E-2</v>
      </c>
      <c r="D9642" s="1">
        <v>1.380086E-2</v>
      </c>
    </row>
    <row r="9643" spans="1:4">
      <c r="A9643" s="1">
        <v>16.069832999999999</v>
      </c>
      <c r="B9643" s="1">
        <v>1.5062519999999999E-2</v>
      </c>
      <c r="C9643" s="1">
        <v>1.105923E-2</v>
      </c>
      <c r="D9643" s="1">
        <v>1.383176E-2</v>
      </c>
    </row>
    <row r="9644" spans="1:4">
      <c r="A9644" s="1">
        <v>16.0715</v>
      </c>
      <c r="B9644" s="1">
        <v>1.512146E-2</v>
      </c>
      <c r="C9644" s="1">
        <v>1.1117190000000001E-2</v>
      </c>
      <c r="D9644" s="1">
        <v>1.3836859999999999E-2</v>
      </c>
    </row>
    <row r="9645" spans="1:4">
      <c r="A9645" s="1">
        <v>16.073167000000002</v>
      </c>
      <c r="B9645" s="1">
        <v>1.5185840000000001E-2</v>
      </c>
      <c r="C9645" s="1">
        <v>1.1169109999999999E-2</v>
      </c>
      <c r="D9645" s="1">
        <v>1.386298E-2</v>
      </c>
    </row>
    <row r="9646" spans="1:4">
      <c r="A9646" s="1">
        <v>16.074833000000002</v>
      </c>
      <c r="B9646" s="1">
        <v>1.518512E-2</v>
      </c>
      <c r="C9646" s="1">
        <v>1.1152280000000001E-2</v>
      </c>
      <c r="D9646" s="1">
        <v>1.393608E-2</v>
      </c>
    </row>
    <row r="9647" spans="1:4">
      <c r="A9647" s="1">
        <v>16.076499999999999</v>
      </c>
      <c r="B9647" s="1">
        <v>1.524786E-2</v>
      </c>
      <c r="C9647" s="1">
        <v>1.1172400000000001E-2</v>
      </c>
      <c r="D9647" s="1">
        <v>1.4005480000000001E-2</v>
      </c>
    </row>
    <row r="9648" spans="1:4">
      <c r="A9648" s="1">
        <v>16.078167000000001</v>
      </c>
      <c r="B9648" s="1">
        <v>1.5352370000000001E-2</v>
      </c>
      <c r="C9648" s="1">
        <v>1.1267859999999999E-2</v>
      </c>
      <c r="D9648" s="1">
        <v>1.4054209999999999E-2</v>
      </c>
    </row>
    <row r="9649" spans="1:4">
      <c r="A9649" s="1">
        <v>16.079833000000001</v>
      </c>
      <c r="B9649" s="1">
        <v>1.5365139999999999E-2</v>
      </c>
      <c r="C9649" s="1">
        <v>1.1312549999999999E-2</v>
      </c>
      <c r="D9649" s="1">
        <v>1.413029E-2</v>
      </c>
    </row>
    <row r="9650" spans="1:4">
      <c r="A9650" s="1">
        <v>16.081499999999998</v>
      </c>
      <c r="B9650" s="1">
        <v>1.5390300000000001E-2</v>
      </c>
      <c r="C9650" s="1">
        <v>1.13592E-2</v>
      </c>
      <c r="D9650" s="1">
        <v>1.4158489999999999E-2</v>
      </c>
    </row>
    <row r="9651" spans="1:4">
      <c r="A9651" s="1">
        <v>16.083167</v>
      </c>
      <c r="B9651" s="1">
        <v>1.5490210000000001E-2</v>
      </c>
      <c r="C9651" s="1">
        <v>1.1413899999999999E-2</v>
      </c>
      <c r="D9651" s="1">
        <v>1.413005E-2</v>
      </c>
    </row>
    <row r="9652" spans="1:4">
      <c r="A9652" s="1">
        <v>16.084833</v>
      </c>
      <c r="B9652" s="1">
        <v>1.5546859999999999E-2</v>
      </c>
      <c r="C9652" s="1">
        <v>1.143928E-2</v>
      </c>
      <c r="D9652" s="1">
        <v>1.4212529999999999E-2</v>
      </c>
    </row>
    <row r="9653" spans="1:4">
      <c r="A9653" s="1">
        <v>16.086500000000001</v>
      </c>
      <c r="B9653" s="1">
        <v>1.558199E-2</v>
      </c>
      <c r="C9653" s="1">
        <v>1.1465009999999999E-2</v>
      </c>
      <c r="D9653" s="1">
        <v>1.423367E-2</v>
      </c>
    </row>
    <row r="9654" spans="1:4">
      <c r="A9654" s="1">
        <v>16.088166999999999</v>
      </c>
      <c r="B9654" s="1">
        <v>1.55926E-2</v>
      </c>
      <c r="C9654" s="1">
        <v>1.1486669999999999E-2</v>
      </c>
      <c r="D9654" s="1">
        <v>1.430153E-2</v>
      </c>
    </row>
    <row r="9655" spans="1:4">
      <c r="A9655" s="1">
        <v>16.089832999999999</v>
      </c>
      <c r="B9655" s="1">
        <v>1.5663150000000001E-2</v>
      </c>
      <c r="C9655" s="1">
        <v>1.1527229999999999E-2</v>
      </c>
      <c r="D9655" s="1">
        <v>1.4303389999999999E-2</v>
      </c>
    </row>
    <row r="9656" spans="1:4">
      <c r="A9656" s="1">
        <v>16.0915</v>
      </c>
      <c r="B9656" s="1">
        <v>1.5707539999999999E-2</v>
      </c>
      <c r="C9656" s="1">
        <v>1.159322E-2</v>
      </c>
      <c r="D9656" s="1">
        <v>1.4316840000000001E-2</v>
      </c>
    </row>
    <row r="9657" spans="1:4">
      <c r="A9657" s="1">
        <v>16.093167000000001</v>
      </c>
      <c r="B9657" s="1">
        <v>1.5762060000000001E-2</v>
      </c>
      <c r="C9657" s="1">
        <v>1.159579E-2</v>
      </c>
      <c r="D9657" s="1">
        <v>1.436485E-2</v>
      </c>
    </row>
    <row r="9658" spans="1:4">
      <c r="A9658" s="1">
        <v>16.094833000000001</v>
      </c>
      <c r="B9658" s="1">
        <v>1.5800089999999999E-2</v>
      </c>
      <c r="C9658" s="1">
        <v>1.163865E-2</v>
      </c>
      <c r="D9658" s="1">
        <v>1.4419319999999999E-2</v>
      </c>
    </row>
    <row r="9659" spans="1:4">
      <c r="A9659" s="1">
        <v>16.096499999999999</v>
      </c>
      <c r="B9659" s="1">
        <v>1.58295E-2</v>
      </c>
      <c r="C9659" s="1">
        <v>1.1718869999999999E-2</v>
      </c>
      <c r="D9659" s="1">
        <v>1.453659E-2</v>
      </c>
    </row>
    <row r="9660" spans="1:4">
      <c r="A9660" s="1">
        <v>16.098167</v>
      </c>
      <c r="B9660" s="1">
        <v>1.5871639999999999E-2</v>
      </c>
      <c r="C9660" s="1">
        <v>1.176084E-2</v>
      </c>
      <c r="D9660" s="1">
        <v>1.4533269999999999E-2</v>
      </c>
    </row>
    <row r="9661" spans="1:4">
      <c r="A9661" s="1">
        <v>16.099833</v>
      </c>
      <c r="B9661" s="1">
        <v>1.5887930000000001E-2</v>
      </c>
      <c r="C9661" s="1">
        <v>1.179151E-2</v>
      </c>
      <c r="D9661" s="1">
        <v>1.452378E-2</v>
      </c>
    </row>
    <row r="9662" spans="1:4">
      <c r="A9662" s="1">
        <v>16.101500000000001</v>
      </c>
      <c r="B9662" s="1">
        <v>1.593259E-2</v>
      </c>
      <c r="C9662" s="1">
        <v>1.180525E-2</v>
      </c>
      <c r="D9662" s="1">
        <v>1.452927E-2</v>
      </c>
    </row>
    <row r="9663" spans="1:4">
      <c r="A9663" s="1">
        <v>16.103166999999999</v>
      </c>
      <c r="B9663" s="1">
        <v>1.605461E-2</v>
      </c>
      <c r="C9663" s="1">
        <v>1.185545E-2</v>
      </c>
      <c r="D9663" s="1">
        <v>1.465584E-2</v>
      </c>
    </row>
    <row r="9664" spans="1:4">
      <c r="A9664" s="1">
        <v>16.104832999999999</v>
      </c>
      <c r="B9664" s="1">
        <v>1.5992659999999999E-2</v>
      </c>
      <c r="C9664" s="1">
        <v>1.185872E-2</v>
      </c>
      <c r="D9664" s="1">
        <v>1.47181E-2</v>
      </c>
    </row>
    <row r="9665" spans="1:4">
      <c r="A9665" s="1">
        <v>16.1065</v>
      </c>
      <c r="B9665" s="1">
        <v>1.6024210000000001E-2</v>
      </c>
      <c r="C9665" s="1">
        <v>1.187816E-2</v>
      </c>
      <c r="D9665" s="1">
        <v>1.478791E-2</v>
      </c>
    </row>
    <row r="9666" spans="1:4">
      <c r="A9666" s="1">
        <v>16.108167000000002</v>
      </c>
      <c r="B9666" s="1">
        <v>1.609971E-2</v>
      </c>
      <c r="C9666" s="1">
        <v>1.1918160000000001E-2</v>
      </c>
      <c r="D9666" s="1">
        <v>1.4759599999999999E-2</v>
      </c>
    </row>
    <row r="9667" spans="1:4">
      <c r="A9667" s="1">
        <v>16.109832999999998</v>
      </c>
      <c r="B9667" s="1">
        <v>1.6218369999999999E-2</v>
      </c>
      <c r="C9667" s="1">
        <v>1.200348E-2</v>
      </c>
      <c r="D9667" s="1">
        <v>1.481319E-2</v>
      </c>
    </row>
    <row r="9668" spans="1:4">
      <c r="A9668" s="1">
        <v>16.111499999999999</v>
      </c>
      <c r="B9668" s="1">
        <v>1.6191290000000001E-2</v>
      </c>
      <c r="C9668" s="1">
        <v>1.2014459999999999E-2</v>
      </c>
      <c r="D9668" s="1">
        <v>1.4828569999999999E-2</v>
      </c>
    </row>
    <row r="9669" spans="1:4">
      <c r="A9669" s="1">
        <v>16.113167000000001</v>
      </c>
      <c r="B9669" s="1">
        <v>1.6235360000000001E-2</v>
      </c>
      <c r="C9669" s="1">
        <v>1.204904E-2</v>
      </c>
      <c r="D9669" s="1">
        <v>1.484269E-2</v>
      </c>
    </row>
    <row r="9670" spans="1:4">
      <c r="A9670" s="1">
        <v>16.114833000000001</v>
      </c>
      <c r="B9670" s="1">
        <v>1.6269519999999999E-2</v>
      </c>
      <c r="C9670" s="1">
        <v>1.2123490000000001E-2</v>
      </c>
      <c r="D9670" s="1">
        <v>1.4906900000000001E-2</v>
      </c>
    </row>
    <row r="9671" spans="1:4">
      <c r="A9671" s="1">
        <v>16.116499999999998</v>
      </c>
      <c r="B9671" s="1">
        <v>1.635897E-2</v>
      </c>
      <c r="C9671" s="1">
        <v>1.214848E-2</v>
      </c>
      <c r="D9671" s="1">
        <v>1.49395E-2</v>
      </c>
    </row>
    <row r="9672" spans="1:4">
      <c r="A9672" s="1">
        <v>16.118167</v>
      </c>
      <c r="B9672" s="1">
        <v>1.638218E-2</v>
      </c>
      <c r="C9672" s="1">
        <v>1.2200819999999999E-2</v>
      </c>
      <c r="D9672" s="1">
        <v>1.4967859999999999E-2</v>
      </c>
    </row>
    <row r="9673" spans="1:4">
      <c r="A9673" s="1">
        <v>16.119833</v>
      </c>
      <c r="B9673" s="1">
        <v>1.6406529999999999E-2</v>
      </c>
      <c r="C9673" s="1">
        <v>1.2243769999999999E-2</v>
      </c>
      <c r="D9673" s="1">
        <v>1.5088880000000001E-2</v>
      </c>
    </row>
    <row r="9674" spans="1:4">
      <c r="A9674" s="1">
        <v>16.121500000000001</v>
      </c>
      <c r="B9674" s="1">
        <v>1.650888E-2</v>
      </c>
      <c r="C9674" s="1">
        <v>1.228303E-2</v>
      </c>
      <c r="D9674" s="1">
        <v>1.507205E-2</v>
      </c>
    </row>
    <row r="9675" spans="1:4">
      <c r="A9675" s="1">
        <v>16.123166999999999</v>
      </c>
      <c r="B9675" s="1">
        <v>1.656227E-2</v>
      </c>
      <c r="C9675" s="1">
        <v>1.227053E-2</v>
      </c>
      <c r="D9675" s="1">
        <v>1.504227E-2</v>
      </c>
    </row>
    <row r="9676" spans="1:4">
      <c r="A9676" s="1">
        <v>16.124832999999999</v>
      </c>
      <c r="B9676" s="1">
        <v>1.6541409999999999E-2</v>
      </c>
      <c r="C9676" s="1">
        <v>1.227612E-2</v>
      </c>
      <c r="D9676" s="1">
        <v>1.512956E-2</v>
      </c>
    </row>
    <row r="9677" spans="1:4">
      <c r="A9677" s="1">
        <v>16.1265</v>
      </c>
      <c r="B9677" s="1">
        <v>1.659126E-2</v>
      </c>
      <c r="C9677" s="1">
        <v>1.242015E-2</v>
      </c>
      <c r="D9677" s="1">
        <v>1.5167959999999999E-2</v>
      </c>
    </row>
    <row r="9678" spans="1:4">
      <c r="A9678" s="1">
        <v>16.128167000000001</v>
      </c>
      <c r="B9678" s="1">
        <v>1.655742E-2</v>
      </c>
      <c r="C9678" s="1">
        <v>1.2451149999999999E-2</v>
      </c>
      <c r="D9678" s="1">
        <v>1.524957E-2</v>
      </c>
    </row>
    <row r="9679" spans="1:4">
      <c r="A9679" s="1">
        <v>16.129833000000001</v>
      </c>
      <c r="B9679" s="1">
        <v>1.6639060000000001E-2</v>
      </c>
      <c r="C9679" s="1">
        <v>1.250134E-2</v>
      </c>
      <c r="D9679" s="1">
        <v>1.5363190000000001E-2</v>
      </c>
    </row>
    <row r="9680" spans="1:4">
      <c r="A9680" s="1">
        <v>16.131499999999999</v>
      </c>
      <c r="B9680" s="1">
        <v>1.666608E-2</v>
      </c>
      <c r="C9680" s="1">
        <v>1.248603E-2</v>
      </c>
      <c r="D9680" s="1">
        <v>1.5378289999999999E-2</v>
      </c>
    </row>
    <row r="9681" spans="1:4">
      <c r="A9681" s="1">
        <v>16.133167</v>
      </c>
      <c r="B9681" s="1">
        <v>1.6708500000000001E-2</v>
      </c>
      <c r="C9681" s="1">
        <v>1.250389E-2</v>
      </c>
      <c r="D9681" s="1">
        <v>1.5415760000000001E-2</v>
      </c>
    </row>
    <row r="9682" spans="1:4">
      <c r="A9682" s="1">
        <v>16.134833</v>
      </c>
      <c r="B9682" s="1">
        <v>1.677097E-2</v>
      </c>
      <c r="C9682" s="1">
        <v>1.251877E-2</v>
      </c>
      <c r="D9682" s="1">
        <v>1.549071E-2</v>
      </c>
    </row>
    <row r="9683" spans="1:4">
      <c r="A9683" s="1">
        <v>16.136500000000002</v>
      </c>
      <c r="B9683" s="1">
        <v>1.6814249999999999E-2</v>
      </c>
      <c r="C9683" s="1">
        <v>1.262898E-2</v>
      </c>
      <c r="D9683" s="1">
        <v>1.5486939999999999E-2</v>
      </c>
    </row>
    <row r="9684" spans="1:4">
      <c r="A9684" s="1">
        <v>16.138166999999999</v>
      </c>
      <c r="B9684" s="1">
        <v>1.679887E-2</v>
      </c>
      <c r="C9684" s="1">
        <v>1.266103E-2</v>
      </c>
      <c r="D9684" s="1">
        <v>1.5523220000000001E-2</v>
      </c>
    </row>
    <row r="9685" spans="1:4">
      <c r="A9685" s="1">
        <v>16.139832999999999</v>
      </c>
      <c r="B9685" s="1">
        <v>1.687613E-2</v>
      </c>
      <c r="C9685" s="1">
        <v>1.27878E-2</v>
      </c>
      <c r="D9685" s="1">
        <v>1.555134E-2</v>
      </c>
    </row>
    <row r="9686" spans="1:4">
      <c r="A9686" s="1">
        <v>16.141500000000001</v>
      </c>
      <c r="B9686" s="1">
        <v>1.6863900000000001E-2</v>
      </c>
      <c r="C9686" s="1">
        <v>1.276734E-2</v>
      </c>
      <c r="D9686" s="1">
        <v>1.5564710000000001E-2</v>
      </c>
    </row>
    <row r="9687" spans="1:4">
      <c r="A9687" s="1">
        <v>16.143166999999998</v>
      </c>
      <c r="B9687" s="1">
        <v>1.689941E-2</v>
      </c>
      <c r="C9687" s="1">
        <v>1.274286E-2</v>
      </c>
      <c r="D9687" s="1">
        <v>1.559577E-2</v>
      </c>
    </row>
    <row r="9688" spans="1:4">
      <c r="A9688" s="1">
        <v>16.144832999999998</v>
      </c>
      <c r="B9688" s="1">
        <v>1.6895380000000002E-2</v>
      </c>
      <c r="C9688" s="1">
        <v>1.2854269999999999E-2</v>
      </c>
      <c r="D9688" s="1">
        <v>1.5675640000000001E-2</v>
      </c>
    </row>
    <row r="9689" spans="1:4">
      <c r="A9689" s="1">
        <v>16.1465</v>
      </c>
      <c r="B9689" s="1">
        <v>1.7010689999999998E-2</v>
      </c>
      <c r="C9689" s="1">
        <v>1.2910430000000001E-2</v>
      </c>
      <c r="D9689" s="1">
        <v>1.571204E-2</v>
      </c>
    </row>
    <row r="9690" spans="1:4">
      <c r="A9690" s="1">
        <v>16.148167000000001</v>
      </c>
      <c r="B9690" s="1">
        <v>1.7012550000000001E-2</v>
      </c>
      <c r="C9690" s="1">
        <v>1.284896E-2</v>
      </c>
      <c r="D9690" s="1">
        <v>1.576872E-2</v>
      </c>
    </row>
    <row r="9691" spans="1:4">
      <c r="A9691" s="1">
        <v>16.149833000000001</v>
      </c>
      <c r="B9691" s="1">
        <v>1.7093669999999998E-2</v>
      </c>
      <c r="C9691" s="1">
        <v>1.293804E-2</v>
      </c>
      <c r="D9691" s="1">
        <v>1.5666449999999998E-2</v>
      </c>
    </row>
    <row r="9692" spans="1:4">
      <c r="A9692" s="1">
        <v>16.151499999999999</v>
      </c>
      <c r="B9692" s="1">
        <v>1.715883E-2</v>
      </c>
      <c r="C9692" s="1">
        <v>1.292309E-2</v>
      </c>
      <c r="D9692" s="1">
        <v>1.5702150000000002E-2</v>
      </c>
    </row>
    <row r="9693" spans="1:4">
      <c r="A9693" s="1">
        <v>16.153167</v>
      </c>
      <c r="B9693" s="1">
        <v>1.7170040000000001E-2</v>
      </c>
      <c r="C9693" s="1">
        <v>1.299201E-2</v>
      </c>
      <c r="D9693" s="1">
        <v>1.5769419999999999E-2</v>
      </c>
    </row>
    <row r="9694" spans="1:4">
      <c r="A9694" s="1">
        <v>16.154833</v>
      </c>
      <c r="B9694" s="1">
        <v>1.7229060000000001E-2</v>
      </c>
      <c r="C9694" s="1">
        <v>1.303119E-2</v>
      </c>
      <c r="D9694" s="1">
        <v>1.5863209999999999E-2</v>
      </c>
    </row>
    <row r="9695" spans="1:4">
      <c r="A9695" s="1">
        <v>16.156500000000001</v>
      </c>
      <c r="B9695" s="1">
        <v>1.7213490000000001E-2</v>
      </c>
      <c r="C9695" s="1">
        <v>1.304196E-2</v>
      </c>
      <c r="D9695" s="1">
        <v>1.5950240000000001E-2</v>
      </c>
    </row>
    <row r="9696" spans="1:4">
      <c r="A9696" s="1">
        <v>16.158166999999999</v>
      </c>
      <c r="B9696" s="1">
        <v>1.7216200000000001E-2</v>
      </c>
      <c r="C9696" s="1">
        <v>1.3065E-2</v>
      </c>
      <c r="D9696" s="1">
        <v>1.5979739999999999E-2</v>
      </c>
    </row>
    <row r="9697" spans="1:4">
      <c r="A9697" s="1">
        <v>16.159832999999999</v>
      </c>
      <c r="B9697" s="1">
        <v>1.7326069999999999E-2</v>
      </c>
      <c r="C9697" s="1">
        <v>1.3125960000000001E-2</v>
      </c>
      <c r="D9697" s="1">
        <v>1.600584E-2</v>
      </c>
    </row>
    <row r="9698" spans="1:4">
      <c r="A9698" s="1">
        <v>16.1615</v>
      </c>
      <c r="B9698" s="1">
        <v>1.7326109999999999E-2</v>
      </c>
      <c r="C9698" s="1">
        <v>1.316001E-2</v>
      </c>
      <c r="D9698" s="1">
        <v>1.5977470000000001E-2</v>
      </c>
    </row>
    <row r="9699" spans="1:4">
      <c r="A9699" s="1">
        <v>16.163167000000001</v>
      </c>
      <c r="B9699" s="1">
        <v>1.7357629999999999E-2</v>
      </c>
      <c r="C9699" s="1">
        <v>1.3190790000000001E-2</v>
      </c>
      <c r="D9699" s="1">
        <v>1.601839E-2</v>
      </c>
    </row>
    <row r="9700" spans="1:4">
      <c r="A9700" s="1">
        <v>16.164833000000002</v>
      </c>
      <c r="B9700" s="1">
        <v>1.737729E-2</v>
      </c>
      <c r="C9700" s="1">
        <v>1.323013E-2</v>
      </c>
      <c r="D9700" s="1">
        <v>1.61058E-2</v>
      </c>
    </row>
    <row r="9701" spans="1:4">
      <c r="A9701" s="1">
        <v>16.166499999999999</v>
      </c>
      <c r="B9701" s="1">
        <v>1.7382789999999999E-2</v>
      </c>
      <c r="C9701" s="1">
        <v>1.322518E-2</v>
      </c>
      <c r="D9701" s="1">
        <v>1.611951E-2</v>
      </c>
    </row>
    <row r="9702" spans="1:4">
      <c r="A9702" s="1">
        <v>16.168167</v>
      </c>
      <c r="B9702" s="1">
        <v>1.743598E-2</v>
      </c>
      <c r="C9702" s="1">
        <v>1.3289199999999999E-2</v>
      </c>
      <c r="D9702" s="1">
        <v>1.6192080000000001E-2</v>
      </c>
    </row>
    <row r="9703" spans="1:4">
      <c r="A9703" s="1">
        <v>16.169833000000001</v>
      </c>
      <c r="B9703" s="1">
        <v>1.751254E-2</v>
      </c>
      <c r="C9703" s="1">
        <v>1.33191E-2</v>
      </c>
      <c r="D9703" s="1">
        <v>1.6197599999999999E-2</v>
      </c>
    </row>
    <row r="9704" spans="1:4">
      <c r="A9704" s="1">
        <v>16.171500000000002</v>
      </c>
      <c r="B9704" s="1">
        <v>1.7530319999999999E-2</v>
      </c>
      <c r="C9704" s="1">
        <v>1.3408339999999999E-2</v>
      </c>
      <c r="D9704" s="1">
        <v>1.6212480000000001E-2</v>
      </c>
    </row>
    <row r="9705" spans="1:4">
      <c r="A9705" s="1">
        <v>16.173166999999999</v>
      </c>
      <c r="B9705" s="1">
        <v>1.7587289999999998E-2</v>
      </c>
      <c r="C9705" s="1">
        <v>1.3459469999999999E-2</v>
      </c>
      <c r="D9705" s="1">
        <v>1.6195419999999999E-2</v>
      </c>
    </row>
    <row r="9706" spans="1:4">
      <c r="A9706" s="1">
        <v>16.174833</v>
      </c>
      <c r="B9706" s="1">
        <v>1.757276E-2</v>
      </c>
      <c r="C9706" s="1">
        <v>1.3499010000000001E-2</v>
      </c>
      <c r="D9706" s="1">
        <v>1.6280329999999999E-2</v>
      </c>
    </row>
    <row r="9707" spans="1:4">
      <c r="A9707" s="1">
        <v>16.176500000000001</v>
      </c>
      <c r="B9707" s="1">
        <v>1.7647139999999999E-2</v>
      </c>
      <c r="C9707" s="1">
        <v>1.357353E-2</v>
      </c>
      <c r="D9707" s="1">
        <v>1.6338410000000001E-2</v>
      </c>
    </row>
    <row r="9708" spans="1:4">
      <c r="A9708" s="1">
        <v>16.178166999999998</v>
      </c>
      <c r="B9708" s="1">
        <v>1.7704870000000001E-2</v>
      </c>
      <c r="C9708" s="1">
        <v>1.347393E-2</v>
      </c>
      <c r="D9708" s="1">
        <v>1.6368839999999999E-2</v>
      </c>
    </row>
    <row r="9709" spans="1:4">
      <c r="A9709" s="1">
        <v>16.179832999999999</v>
      </c>
      <c r="B9709" s="1">
        <v>1.7736519999999999E-2</v>
      </c>
      <c r="C9709" s="1">
        <v>1.351374E-2</v>
      </c>
      <c r="D9709" s="1">
        <v>1.6448649999999999E-2</v>
      </c>
    </row>
    <row r="9710" spans="1:4">
      <c r="A9710" s="1">
        <v>16.1815</v>
      </c>
      <c r="B9710" s="1">
        <v>1.7764120000000001E-2</v>
      </c>
      <c r="C9710" s="1">
        <v>1.356072E-2</v>
      </c>
      <c r="D9710" s="1">
        <v>1.6474869999999999E-2</v>
      </c>
    </row>
    <row r="9711" spans="1:4">
      <c r="A9711" s="1">
        <v>16.183167000000001</v>
      </c>
      <c r="B9711" s="1">
        <v>1.7789940000000001E-2</v>
      </c>
      <c r="C9711" s="1">
        <v>1.358585E-2</v>
      </c>
      <c r="D9711" s="1">
        <v>1.6429760000000002E-2</v>
      </c>
    </row>
    <row r="9712" spans="1:4">
      <c r="A9712" s="1">
        <v>16.184833000000001</v>
      </c>
      <c r="B9712" s="1">
        <v>1.7828179999999999E-2</v>
      </c>
      <c r="C9712" s="1">
        <v>1.3640609999999999E-2</v>
      </c>
      <c r="D9712" s="1">
        <v>1.6527279999999998E-2</v>
      </c>
    </row>
    <row r="9713" spans="1:4">
      <c r="A9713" s="1">
        <v>16.186499999999999</v>
      </c>
      <c r="B9713" s="1">
        <v>1.7896800000000001E-2</v>
      </c>
      <c r="C9713" s="1">
        <v>1.368634E-2</v>
      </c>
      <c r="D9713" s="1">
        <v>1.6499460000000001E-2</v>
      </c>
    </row>
    <row r="9714" spans="1:4">
      <c r="A9714" s="1">
        <v>16.188167</v>
      </c>
      <c r="B9714" s="1">
        <v>1.795068E-2</v>
      </c>
      <c r="C9714" s="1">
        <v>1.370353E-2</v>
      </c>
      <c r="D9714" s="1">
        <v>1.649428E-2</v>
      </c>
    </row>
    <row r="9715" spans="1:4">
      <c r="A9715" s="1">
        <v>16.189833</v>
      </c>
      <c r="B9715" s="1">
        <v>1.7969769999999999E-2</v>
      </c>
      <c r="C9715" s="1">
        <v>1.372924E-2</v>
      </c>
      <c r="D9715" s="1">
        <v>1.6493850000000001E-2</v>
      </c>
    </row>
    <row r="9716" spans="1:4">
      <c r="A9716" s="1">
        <v>16.191500000000001</v>
      </c>
      <c r="B9716" s="1">
        <v>1.7980449999999999E-2</v>
      </c>
      <c r="C9716" s="1">
        <v>1.37416E-2</v>
      </c>
      <c r="D9716" s="1">
        <v>1.660317E-2</v>
      </c>
    </row>
    <row r="9717" spans="1:4">
      <c r="A9717" s="1">
        <v>16.193166999999999</v>
      </c>
      <c r="B9717" s="1">
        <v>1.8082919999999999E-2</v>
      </c>
      <c r="C9717" s="1">
        <v>1.382044E-2</v>
      </c>
      <c r="D9717" s="1">
        <v>1.6612700000000001E-2</v>
      </c>
    </row>
    <row r="9718" spans="1:4">
      <c r="A9718" s="1">
        <v>16.194832999999999</v>
      </c>
      <c r="B9718" s="1">
        <v>1.807168E-2</v>
      </c>
      <c r="C9718" s="1">
        <v>1.388591E-2</v>
      </c>
      <c r="D9718" s="1">
        <v>1.6656190000000001E-2</v>
      </c>
    </row>
    <row r="9719" spans="1:4">
      <c r="A9719" s="1">
        <v>16.1965</v>
      </c>
      <c r="B9719" s="1">
        <v>1.8075250000000001E-2</v>
      </c>
      <c r="C9719" s="1">
        <v>1.393607E-2</v>
      </c>
      <c r="D9719" s="1">
        <v>1.668855E-2</v>
      </c>
    </row>
    <row r="9720" spans="1:4">
      <c r="A9720" s="1">
        <v>16.198167000000002</v>
      </c>
      <c r="B9720" s="1">
        <v>1.809761E-2</v>
      </c>
      <c r="C9720" s="1">
        <v>1.3963400000000001E-2</v>
      </c>
      <c r="D9720" s="1">
        <v>1.678783E-2</v>
      </c>
    </row>
    <row r="9721" spans="1:4">
      <c r="A9721" s="1">
        <v>16.199833000000002</v>
      </c>
      <c r="B9721" s="1">
        <v>1.8144130000000001E-2</v>
      </c>
      <c r="C9721" s="1">
        <v>1.399712E-2</v>
      </c>
      <c r="D9721" s="1">
        <v>1.679247E-2</v>
      </c>
    </row>
    <row r="9722" spans="1:4">
      <c r="A9722" s="1">
        <v>16.201499999999999</v>
      </c>
      <c r="B9722" s="1">
        <v>1.816773E-2</v>
      </c>
      <c r="C9722" s="1">
        <v>1.39734E-2</v>
      </c>
      <c r="D9722" s="1">
        <v>1.6753560000000001E-2</v>
      </c>
    </row>
    <row r="9723" spans="1:4">
      <c r="A9723" s="1">
        <v>16.203167000000001</v>
      </c>
      <c r="B9723" s="1">
        <v>1.819757E-2</v>
      </c>
      <c r="C9723" s="1">
        <v>1.399735E-2</v>
      </c>
      <c r="D9723" s="1">
        <v>1.6843110000000001E-2</v>
      </c>
    </row>
    <row r="9724" spans="1:4">
      <c r="A9724" s="1">
        <v>16.204833000000001</v>
      </c>
      <c r="B9724" s="1">
        <v>1.8251690000000001E-2</v>
      </c>
      <c r="C9724" s="1">
        <v>1.414401E-2</v>
      </c>
      <c r="D9724" s="1">
        <v>1.6930540000000001E-2</v>
      </c>
    </row>
    <row r="9725" spans="1:4">
      <c r="A9725" s="1">
        <v>16.206499999999998</v>
      </c>
      <c r="B9725" s="1">
        <v>1.8287769999999998E-2</v>
      </c>
      <c r="C9725" s="1">
        <v>1.4142989999999999E-2</v>
      </c>
      <c r="D9725" s="1">
        <v>1.6917450000000001E-2</v>
      </c>
    </row>
    <row r="9726" spans="1:4">
      <c r="A9726" s="1">
        <v>16.208167</v>
      </c>
      <c r="B9726" s="1">
        <v>1.8368659999999998E-2</v>
      </c>
      <c r="C9726" s="1">
        <v>1.415274E-2</v>
      </c>
      <c r="D9726" s="1">
        <v>1.690929E-2</v>
      </c>
    </row>
    <row r="9727" spans="1:4">
      <c r="A9727" s="1">
        <v>16.209833</v>
      </c>
      <c r="B9727" s="1">
        <v>1.8377259999999999E-2</v>
      </c>
      <c r="C9727" s="1">
        <v>1.415339E-2</v>
      </c>
      <c r="D9727" s="1">
        <v>1.6918389999999998E-2</v>
      </c>
    </row>
    <row r="9728" spans="1:4">
      <c r="A9728" s="1">
        <v>16.211500000000001</v>
      </c>
      <c r="B9728" s="1">
        <v>1.839621E-2</v>
      </c>
      <c r="C9728" s="1">
        <v>1.417157E-2</v>
      </c>
      <c r="D9728" s="1">
        <v>1.7002880000000001E-2</v>
      </c>
    </row>
    <row r="9729" spans="1:4">
      <c r="A9729" s="1">
        <v>16.213166999999999</v>
      </c>
      <c r="B9729" s="1">
        <v>1.8448880000000001E-2</v>
      </c>
      <c r="C9729" s="1">
        <v>1.423311E-2</v>
      </c>
      <c r="D9729" s="1">
        <v>1.7103400000000001E-2</v>
      </c>
    </row>
    <row r="9730" spans="1:4">
      <c r="A9730" s="1">
        <v>16.214832999999999</v>
      </c>
      <c r="B9730" s="1">
        <v>1.8442699999999999E-2</v>
      </c>
      <c r="C9730" s="1">
        <v>1.431471E-2</v>
      </c>
      <c r="D9730" s="1">
        <v>1.7155960000000001E-2</v>
      </c>
    </row>
    <row r="9731" spans="1:4">
      <c r="A9731" s="1">
        <v>16.2165</v>
      </c>
      <c r="B9731" s="1">
        <v>1.8478680000000001E-2</v>
      </c>
      <c r="C9731" s="1">
        <v>1.4324999999999999E-2</v>
      </c>
      <c r="D9731" s="1">
        <v>1.7205649999999999E-2</v>
      </c>
    </row>
    <row r="9732" spans="1:4">
      <c r="A9732" s="1">
        <v>16.218167000000001</v>
      </c>
      <c r="B9732" s="1">
        <v>1.8522360000000002E-2</v>
      </c>
      <c r="C9732" s="1">
        <v>1.443876E-2</v>
      </c>
      <c r="D9732" s="1">
        <v>1.7184359999999999E-2</v>
      </c>
    </row>
    <row r="9733" spans="1:4">
      <c r="A9733" s="1">
        <v>16.219833000000001</v>
      </c>
      <c r="B9733" s="1">
        <v>1.8572459999999999E-2</v>
      </c>
      <c r="C9733" s="1">
        <v>1.440962E-2</v>
      </c>
      <c r="D9733" s="1">
        <v>1.7264270000000002E-2</v>
      </c>
    </row>
    <row r="9734" spans="1:4">
      <c r="A9734" s="1">
        <v>16.221499999999999</v>
      </c>
      <c r="B9734" s="1">
        <v>1.8537100000000001E-2</v>
      </c>
      <c r="C9734" s="1">
        <v>1.444702E-2</v>
      </c>
      <c r="D9734" s="1">
        <v>1.7164080000000002E-2</v>
      </c>
    </row>
    <row r="9735" spans="1:4">
      <c r="A9735" s="1">
        <v>16.223167</v>
      </c>
      <c r="B9735" s="1">
        <v>1.8592040000000001E-2</v>
      </c>
      <c r="C9735" s="1">
        <v>1.446445E-2</v>
      </c>
      <c r="D9735" s="1">
        <v>1.7218480000000001E-2</v>
      </c>
    </row>
    <row r="9736" spans="1:4">
      <c r="A9736" s="1">
        <v>16.224833</v>
      </c>
      <c r="B9736" s="1">
        <v>1.8672830000000001E-2</v>
      </c>
      <c r="C9736" s="1">
        <v>1.4444210000000001E-2</v>
      </c>
      <c r="D9736" s="1">
        <v>1.7204730000000001E-2</v>
      </c>
    </row>
    <row r="9737" spans="1:4">
      <c r="A9737" s="1">
        <v>16.226500000000001</v>
      </c>
      <c r="B9737" s="1">
        <v>1.8698559999999999E-2</v>
      </c>
      <c r="C9737" s="1">
        <v>1.443994E-2</v>
      </c>
      <c r="D9737" s="1">
        <v>1.7240180000000001E-2</v>
      </c>
    </row>
    <row r="9738" spans="1:4">
      <c r="A9738" s="1">
        <v>16.228166999999999</v>
      </c>
      <c r="B9738" s="1">
        <v>1.8741259999999999E-2</v>
      </c>
      <c r="C9738" s="1">
        <v>1.447467E-2</v>
      </c>
      <c r="D9738" s="1">
        <v>1.731508E-2</v>
      </c>
    </row>
    <row r="9739" spans="1:4">
      <c r="A9739" s="1">
        <v>16.229832999999999</v>
      </c>
      <c r="B9739" s="1">
        <v>1.8724270000000001E-2</v>
      </c>
      <c r="C9739" s="1">
        <v>1.450688E-2</v>
      </c>
      <c r="D9739" s="1">
        <v>1.7329810000000001E-2</v>
      </c>
    </row>
    <row r="9740" spans="1:4">
      <c r="A9740" s="1">
        <v>16.2315</v>
      </c>
      <c r="B9740" s="1">
        <v>1.876367E-2</v>
      </c>
      <c r="C9740" s="1">
        <v>1.451214E-2</v>
      </c>
      <c r="D9740" s="1">
        <v>1.7338860000000001E-2</v>
      </c>
    </row>
    <row r="9741" spans="1:4">
      <c r="A9741" s="1">
        <v>16.233167000000002</v>
      </c>
      <c r="B9741" s="1">
        <v>1.8825910000000001E-2</v>
      </c>
      <c r="C9741" s="1">
        <v>1.455267E-2</v>
      </c>
      <c r="D9741" s="1">
        <v>1.7389060000000001E-2</v>
      </c>
    </row>
    <row r="9742" spans="1:4">
      <c r="A9742" s="1">
        <v>16.234832999999998</v>
      </c>
      <c r="B9742" s="1">
        <v>1.8851239999999998E-2</v>
      </c>
      <c r="C9742" s="1">
        <v>1.462687E-2</v>
      </c>
      <c r="D9742" s="1">
        <v>1.7395170000000001E-2</v>
      </c>
    </row>
    <row r="9743" spans="1:4">
      <c r="A9743" s="1">
        <v>16.236499999999999</v>
      </c>
      <c r="B9743" s="1">
        <v>1.88725E-2</v>
      </c>
      <c r="C9743" s="1">
        <v>1.463018E-2</v>
      </c>
      <c r="D9743" s="1">
        <v>1.7478170000000001E-2</v>
      </c>
    </row>
    <row r="9744" spans="1:4">
      <c r="A9744" s="1">
        <v>16.238167000000001</v>
      </c>
      <c r="B9744" s="1">
        <v>1.8930490000000001E-2</v>
      </c>
      <c r="C9744" s="1">
        <v>1.4690780000000001E-2</v>
      </c>
      <c r="D9744" s="1">
        <v>1.7554090000000001E-2</v>
      </c>
    </row>
    <row r="9745" spans="1:4">
      <c r="A9745" s="1">
        <v>16.239833000000001</v>
      </c>
      <c r="B9745" s="1">
        <v>1.8903050000000001E-2</v>
      </c>
      <c r="C9745" s="1">
        <v>1.4796409999999999E-2</v>
      </c>
      <c r="D9745" s="1">
        <v>1.758624E-2</v>
      </c>
    </row>
    <row r="9746" spans="1:4">
      <c r="A9746" s="1">
        <v>16.241499999999998</v>
      </c>
      <c r="B9746" s="1">
        <v>1.8930590000000001E-2</v>
      </c>
      <c r="C9746" s="1">
        <v>1.486731E-2</v>
      </c>
      <c r="D9746" s="1">
        <v>1.7569040000000001E-2</v>
      </c>
    </row>
    <row r="9747" spans="1:4">
      <c r="A9747" s="1">
        <v>16.243167</v>
      </c>
      <c r="B9747" s="1">
        <v>1.8964439999999999E-2</v>
      </c>
      <c r="C9747" s="1">
        <v>1.4947790000000001E-2</v>
      </c>
      <c r="D9747" s="1">
        <v>1.7593129999999998E-2</v>
      </c>
    </row>
    <row r="9748" spans="1:4">
      <c r="A9748" s="1">
        <v>16.244833</v>
      </c>
      <c r="B9748" s="1">
        <v>1.9013769999999999E-2</v>
      </c>
      <c r="C9748" s="1">
        <v>1.4915619999999999E-2</v>
      </c>
      <c r="D9748" s="1">
        <v>1.7670140000000001E-2</v>
      </c>
    </row>
    <row r="9749" spans="1:4">
      <c r="A9749" s="1">
        <v>16.246500000000001</v>
      </c>
      <c r="B9749" s="1">
        <v>1.9029270000000001E-2</v>
      </c>
      <c r="C9749" s="1">
        <v>1.493472E-2</v>
      </c>
      <c r="D9749" s="1">
        <v>1.7687720000000001E-2</v>
      </c>
    </row>
    <row r="9750" spans="1:4">
      <c r="A9750" s="1">
        <v>16.248166999999999</v>
      </c>
      <c r="B9750" s="1">
        <v>1.9039569999999999E-2</v>
      </c>
      <c r="C9750" s="1">
        <v>1.5004379999999999E-2</v>
      </c>
      <c r="D9750" s="1">
        <v>1.7712160000000001E-2</v>
      </c>
    </row>
    <row r="9751" spans="1:4">
      <c r="A9751" s="1">
        <v>16.249832999999999</v>
      </c>
      <c r="B9751" s="1">
        <v>1.9128360000000001E-2</v>
      </c>
      <c r="C9751" s="1">
        <v>1.503767E-2</v>
      </c>
      <c r="D9751" s="1">
        <v>1.7775570000000001E-2</v>
      </c>
    </row>
    <row r="9752" spans="1:4">
      <c r="A9752" s="1">
        <v>16.2515</v>
      </c>
      <c r="B9752" s="1">
        <v>1.912049E-2</v>
      </c>
      <c r="C9752" s="1">
        <v>1.508753E-2</v>
      </c>
      <c r="D9752" s="1">
        <v>1.7818589999999999E-2</v>
      </c>
    </row>
    <row r="9753" spans="1:4">
      <c r="A9753" s="1">
        <v>16.253167000000001</v>
      </c>
      <c r="B9753" s="1">
        <v>1.9124439999999999E-2</v>
      </c>
      <c r="C9753" s="1">
        <v>1.5088789999999999E-2</v>
      </c>
      <c r="D9753" s="1">
        <v>1.776169E-2</v>
      </c>
    </row>
    <row r="9754" spans="1:4">
      <c r="A9754" s="1">
        <v>16.254833000000001</v>
      </c>
      <c r="B9754" s="1">
        <v>1.9145880000000001E-2</v>
      </c>
      <c r="C9754" s="1">
        <v>1.509112E-2</v>
      </c>
      <c r="D9754" s="1">
        <v>1.7833499999999999E-2</v>
      </c>
    </row>
    <row r="9755" spans="1:4">
      <c r="A9755" s="1">
        <v>16.256499999999999</v>
      </c>
      <c r="B9755" s="1">
        <v>1.9210580000000001E-2</v>
      </c>
      <c r="C9755" s="1">
        <v>1.514677E-2</v>
      </c>
      <c r="D9755" s="1">
        <v>1.7808049999999999E-2</v>
      </c>
    </row>
    <row r="9756" spans="1:4">
      <c r="A9756" s="1">
        <v>16.258167</v>
      </c>
      <c r="B9756" s="1">
        <v>1.9281489999999998E-2</v>
      </c>
      <c r="C9756" s="1">
        <v>1.5162419999999999E-2</v>
      </c>
      <c r="D9756" s="1">
        <v>1.7864910000000001E-2</v>
      </c>
    </row>
    <row r="9757" spans="1:4">
      <c r="A9757" s="1">
        <v>16.259833</v>
      </c>
      <c r="B9757" s="1">
        <v>1.9399400000000001E-2</v>
      </c>
      <c r="C9757" s="1">
        <v>1.516495E-2</v>
      </c>
      <c r="D9757" s="1">
        <v>1.7932099999999999E-2</v>
      </c>
    </row>
    <row r="9758" spans="1:4">
      <c r="A9758" s="1">
        <v>16.261500000000002</v>
      </c>
      <c r="B9758" s="1">
        <v>1.9386230000000001E-2</v>
      </c>
      <c r="C9758" s="1">
        <v>1.519232E-2</v>
      </c>
      <c r="D9758" s="1">
        <v>1.797137E-2</v>
      </c>
    </row>
    <row r="9759" spans="1:4">
      <c r="A9759" s="1">
        <v>16.263166999999999</v>
      </c>
      <c r="B9759" s="1">
        <v>1.9373399999999999E-2</v>
      </c>
      <c r="C9759" s="1">
        <v>1.5203380000000001E-2</v>
      </c>
      <c r="D9759" s="1">
        <v>1.801562E-2</v>
      </c>
    </row>
    <row r="9760" spans="1:4">
      <c r="A9760" s="1">
        <v>16.264832999999999</v>
      </c>
      <c r="B9760" s="1">
        <v>1.9364940000000001E-2</v>
      </c>
      <c r="C9760" s="1">
        <v>1.5252460000000001E-2</v>
      </c>
      <c r="D9760" s="1">
        <v>1.799918E-2</v>
      </c>
    </row>
    <row r="9761" spans="1:4">
      <c r="A9761" s="1">
        <v>16.266500000000001</v>
      </c>
      <c r="B9761" s="1">
        <v>1.9410279999999999E-2</v>
      </c>
      <c r="C9761" s="1">
        <v>1.5167770000000001E-2</v>
      </c>
      <c r="D9761" s="1">
        <v>1.8045510000000001E-2</v>
      </c>
    </row>
    <row r="9762" spans="1:4">
      <c r="A9762" s="1">
        <v>16.268166999999998</v>
      </c>
      <c r="B9762" s="1">
        <v>1.946171E-2</v>
      </c>
      <c r="C9762" s="1">
        <v>1.52236E-2</v>
      </c>
      <c r="D9762" s="1">
        <v>1.818523E-2</v>
      </c>
    </row>
    <row r="9763" spans="1:4">
      <c r="A9763" s="1">
        <v>16.269832999999998</v>
      </c>
      <c r="B9763" s="1">
        <v>1.949275E-2</v>
      </c>
      <c r="C9763" s="1">
        <v>1.525088E-2</v>
      </c>
      <c r="D9763" s="1">
        <v>1.8179569999999999E-2</v>
      </c>
    </row>
    <row r="9764" spans="1:4">
      <c r="A9764" s="1">
        <v>16.2715</v>
      </c>
      <c r="B9764" s="1">
        <v>1.955109E-2</v>
      </c>
      <c r="C9764" s="1">
        <v>1.5310499999999999E-2</v>
      </c>
      <c r="D9764" s="1">
        <v>1.8169910000000001E-2</v>
      </c>
    </row>
    <row r="9765" spans="1:4">
      <c r="A9765" s="1">
        <v>16.273167000000001</v>
      </c>
      <c r="B9765" s="1">
        <v>1.958174E-2</v>
      </c>
      <c r="C9765" s="1">
        <v>1.535868E-2</v>
      </c>
      <c r="D9765" s="1">
        <v>1.8153820000000001E-2</v>
      </c>
    </row>
    <row r="9766" spans="1:4">
      <c r="A9766" s="1">
        <v>16.274833000000001</v>
      </c>
      <c r="B9766" s="1">
        <v>1.9597819999999998E-2</v>
      </c>
      <c r="C9766" s="1">
        <v>1.5392090000000001E-2</v>
      </c>
      <c r="D9766" s="1">
        <v>1.819745E-2</v>
      </c>
    </row>
    <row r="9767" spans="1:4">
      <c r="A9767" s="1">
        <v>16.276499999999999</v>
      </c>
      <c r="B9767" s="1">
        <v>1.963291E-2</v>
      </c>
      <c r="C9767" s="1">
        <v>1.5376330000000001E-2</v>
      </c>
      <c r="D9767" s="1">
        <v>1.8252109999999998E-2</v>
      </c>
    </row>
    <row r="9768" spans="1:4">
      <c r="A9768" s="1">
        <v>16.278167</v>
      </c>
      <c r="B9768" s="1">
        <v>1.9709460000000002E-2</v>
      </c>
      <c r="C9768" s="1">
        <v>1.541319E-2</v>
      </c>
      <c r="D9768" s="1">
        <v>1.8259419999999998E-2</v>
      </c>
    </row>
    <row r="9769" spans="1:4">
      <c r="A9769" s="1">
        <v>16.279833</v>
      </c>
      <c r="B9769" s="1">
        <v>1.967781E-2</v>
      </c>
      <c r="C9769" s="1">
        <v>1.546962E-2</v>
      </c>
      <c r="D9769" s="1">
        <v>1.826156E-2</v>
      </c>
    </row>
    <row r="9770" spans="1:4">
      <c r="A9770" s="1">
        <v>16.281500000000001</v>
      </c>
      <c r="B9770" s="1">
        <v>1.9682600000000001E-2</v>
      </c>
      <c r="C9770" s="1">
        <v>1.546841E-2</v>
      </c>
      <c r="D9770" s="1">
        <v>1.838329E-2</v>
      </c>
    </row>
    <row r="9771" spans="1:4">
      <c r="A9771" s="1">
        <v>16.283166999999999</v>
      </c>
      <c r="B9771" s="1">
        <v>1.965076E-2</v>
      </c>
      <c r="C9771" s="1">
        <v>1.5547500000000001E-2</v>
      </c>
      <c r="D9771" s="1">
        <v>1.833311E-2</v>
      </c>
    </row>
    <row r="9772" spans="1:4">
      <c r="A9772" s="1">
        <v>16.284832999999999</v>
      </c>
      <c r="B9772" s="1">
        <v>1.9770650000000001E-2</v>
      </c>
      <c r="C9772" s="1">
        <v>1.5547790000000001E-2</v>
      </c>
      <c r="D9772" s="1">
        <v>1.8397520000000001E-2</v>
      </c>
    </row>
    <row r="9773" spans="1:4">
      <c r="A9773" s="1">
        <v>16.2865</v>
      </c>
      <c r="B9773" s="1">
        <v>1.972747E-2</v>
      </c>
      <c r="C9773" s="1">
        <v>1.5501320000000001E-2</v>
      </c>
      <c r="D9773" s="1">
        <v>1.8462510000000001E-2</v>
      </c>
    </row>
    <row r="9774" spans="1:4">
      <c r="A9774" s="1">
        <v>16.288167000000001</v>
      </c>
      <c r="B9774" s="1">
        <v>1.9755959999999999E-2</v>
      </c>
      <c r="C9774" s="1">
        <v>1.546059E-2</v>
      </c>
      <c r="D9774" s="1">
        <v>1.8435239999999999E-2</v>
      </c>
    </row>
    <row r="9775" spans="1:4">
      <c r="A9775" s="1">
        <v>16.289833000000002</v>
      </c>
      <c r="B9775" s="1">
        <v>1.9860119999999998E-2</v>
      </c>
      <c r="C9775" s="1">
        <v>1.555458E-2</v>
      </c>
      <c r="D9775" s="1">
        <v>1.8459110000000001E-2</v>
      </c>
    </row>
    <row r="9776" spans="1:4">
      <c r="A9776" s="1">
        <v>16.291499999999999</v>
      </c>
      <c r="B9776" s="1">
        <v>1.9909380000000001E-2</v>
      </c>
      <c r="C9776" s="1">
        <v>1.5628590000000001E-2</v>
      </c>
      <c r="D9776" s="1">
        <v>1.8501150000000001E-2</v>
      </c>
    </row>
    <row r="9777" spans="1:4">
      <c r="A9777" s="1">
        <v>16.293167</v>
      </c>
      <c r="B9777" s="1">
        <v>1.9932419999999999E-2</v>
      </c>
      <c r="C9777" s="1">
        <v>1.567352E-2</v>
      </c>
      <c r="D9777" s="1">
        <v>1.854913E-2</v>
      </c>
    </row>
    <row r="9778" spans="1:4">
      <c r="A9778" s="1">
        <v>16.294833000000001</v>
      </c>
      <c r="B9778" s="1">
        <v>1.9894740000000001E-2</v>
      </c>
      <c r="C9778" s="1">
        <v>1.5700970000000002E-2</v>
      </c>
      <c r="D9778" s="1">
        <v>1.8580619999999999E-2</v>
      </c>
    </row>
    <row r="9779" spans="1:4">
      <c r="A9779" s="1">
        <v>16.296500000000002</v>
      </c>
      <c r="B9779" s="1">
        <v>1.9923690000000001E-2</v>
      </c>
      <c r="C9779" s="1">
        <v>1.5686459999999999E-2</v>
      </c>
      <c r="D9779" s="1">
        <v>1.8563110000000001E-2</v>
      </c>
    </row>
    <row r="9780" spans="1:4">
      <c r="A9780" s="1">
        <v>16.298166999999999</v>
      </c>
      <c r="B9780" s="1">
        <v>1.9981180000000001E-2</v>
      </c>
      <c r="C9780" s="1">
        <v>1.569357E-2</v>
      </c>
      <c r="D9780" s="1">
        <v>1.8634339999999999E-2</v>
      </c>
    </row>
    <row r="9781" spans="1:4">
      <c r="A9781" s="1">
        <v>16.299833</v>
      </c>
      <c r="B9781" s="1">
        <v>2.0037139999999998E-2</v>
      </c>
      <c r="C9781" s="1">
        <v>1.574648E-2</v>
      </c>
      <c r="D9781" s="1">
        <v>1.861314E-2</v>
      </c>
    </row>
    <row r="9782" spans="1:4">
      <c r="A9782" s="1">
        <v>16.301500000000001</v>
      </c>
      <c r="B9782" s="1">
        <v>2.0095740000000001E-2</v>
      </c>
      <c r="C9782" s="1">
        <v>1.5776289999999998E-2</v>
      </c>
      <c r="D9782" s="1">
        <v>1.8631910000000002E-2</v>
      </c>
    </row>
    <row r="9783" spans="1:4">
      <c r="A9783" s="1">
        <v>16.303166999999998</v>
      </c>
      <c r="B9783" s="1">
        <v>2.0076739999999999E-2</v>
      </c>
      <c r="C9783" s="1">
        <v>1.5778940000000002E-2</v>
      </c>
      <c r="D9783" s="1">
        <v>1.8637649999999999E-2</v>
      </c>
    </row>
    <row r="9784" spans="1:4">
      <c r="A9784" s="1">
        <v>16.304832999999999</v>
      </c>
      <c r="B9784" s="1">
        <v>2.0105999999999999E-2</v>
      </c>
      <c r="C9784" s="1">
        <v>1.5858730000000001E-2</v>
      </c>
      <c r="D9784" s="1">
        <v>1.873257E-2</v>
      </c>
    </row>
    <row r="9785" spans="1:4">
      <c r="A9785" s="1">
        <v>16.3065</v>
      </c>
      <c r="B9785" s="1">
        <v>2.013233E-2</v>
      </c>
      <c r="C9785" s="1">
        <v>1.5923280000000001E-2</v>
      </c>
      <c r="D9785" s="1">
        <v>1.873296E-2</v>
      </c>
    </row>
    <row r="9786" spans="1:4">
      <c r="A9786" s="1">
        <v>16.308167000000001</v>
      </c>
      <c r="B9786" s="1">
        <v>2.018731E-2</v>
      </c>
      <c r="C9786" s="1">
        <v>1.5914520000000001E-2</v>
      </c>
      <c r="D9786" s="1">
        <v>1.8704889999999998E-2</v>
      </c>
    </row>
    <row r="9787" spans="1:4">
      <c r="A9787" s="1">
        <v>16.309833000000001</v>
      </c>
      <c r="B9787" s="1">
        <v>2.0189490000000001E-2</v>
      </c>
      <c r="C9787" s="1">
        <v>1.5947179999999998E-2</v>
      </c>
      <c r="D9787" s="1">
        <v>1.8790089999999999E-2</v>
      </c>
    </row>
    <row r="9788" spans="1:4">
      <c r="A9788" s="1">
        <v>16.311499999999999</v>
      </c>
      <c r="B9788" s="1">
        <v>2.0133680000000001E-2</v>
      </c>
      <c r="C9788" s="1">
        <v>1.5974619999999998E-2</v>
      </c>
      <c r="D9788" s="1">
        <v>1.8826019999999999E-2</v>
      </c>
    </row>
    <row r="9789" spans="1:4">
      <c r="A9789" s="1">
        <v>16.313167</v>
      </c>
      <c r="B9789" s="1">
        <v>2.0238019999999999E-2</v>
      </c>
      <c r="C9789" s="1">
        <v>1.5963000000000001E-2</v>
      </c>
      <c r="D9789" s="1">
        <v>1.878293E-2</v>
      </c>
    </row>
    <row r="9790" spans="1:4">
      <c r="A9790" s="1">
        <v>16.314833</v>
      </c>
      <c r="B9790" s="1">
        <v>2.0230669999999999E-2</v>
      </c>
      <c r="C9790" s="1">
        <v>1.5979770000000001E-2</v>
      </c>
      <c r="D9790" s="1">
        <v>1.8817090000000002E-2</v>
      </c>
    </row>
    <row r="9791" spans="1:4">
      <c r="A9791" s="1">
        <v>16.316500000000001</v>
      </c>
      <c r="B9791" s="1">
        <v>2.0334049999999999E-2</v>
      </c>
      <c r="C9791" s="1">
        <v>1.600563E-2</v>
      </c>
      <c r="D9791" s="1">
        <v>1.8840829999999999E-2</v>
      </c>
    </row>
    <row r="9792" spans="1:4">
      <c r="A9792" s="1">
        <v>16.318166999999999</v>
      </c>
      <c r="B9792" s="1">
        <v>2.0300840000000001E-2</v>
      </c>
      <c r="C9792" s="1">
        <v>1.6109700000000001E-2</v>
      </c>
      <c r="D9792" s="1">
        <v>1.8876090000000002E-2</v>
      </c>
    </row>
    <row r="9793" spans="1:4">
      <c r="A9793" s="1">
        <v>16.319832999999999</v>
      </c>
      <c r="B9793" s="1">
        <v>2.0315840000000002E-2</v>
      </c>
      <c r="C9793" s="1">
        <v>1.6106280000000001E-2</v>
      </c>
      <c r="D9793" s="1">
        <v>1.8942179999999999E-2</v>
      </c>
    </row>
    <row r="9794" spans="1:4">
      <c r="A9794" s="1">
        <v>16.3215</v>
      </c>
      <c r="B9794" s="1">
        <v>2.0306970000000001E-2</v>
      </c>
      <c r="C9794" s="1">
        <v>1.6125819999999999E-2</v>
      </c>
      <c r="D9794" s="1">
        <v>1.8968479999999999E-2</v>
      </c>
    </row>
    <row r="9795" spans="1:4">
      <c r="A9795" s="1">
        <v>16.323167000000002</v>
      </c>
      <c r="B9795" s="1">
        <v>2.032451E-2</v>
      </c>
      <c r="C9795" s="1">
        <v>1.6137849999999999E-2</v>
      </c>
      <c r="D9795" s="1">
        <v>1.8987759999999999E-2</v>
      </c>
    </row>
    <row r="9796" spans="1:4">
      <c r="A9796" s="1">
        <v>16.324833000000002</v>
      </c>
      <c r="B9796" s="1">
        <v>2.0339929999999999E-2</v>
      </c>
      <c r="C9796" s="1">
        <v>1.6177090000000002E-2</v>
      </c>
      <c r="D9796" s="1">
        <v>1.9016689999999999E-2</v>
      </c>
    </row>
    <row r="9797" spans="1:4">
      <c r="A9797" s="1">
        <v>16.326499999999999</v>
      </c>
      <c r="B9797" s="1">
        <v>2.0441379999999999E-2</v>
      </c>
      <c r="C9797" s="1">
        <v>1.6171089999999999E-2</v>
      </c>
      <c r="D9797" s="1">
        <v>1.8990380000000001E-2</v>
      </c>
    </row>
    <row r="9798" spans="1:4">
      <c r="A9798" s="1">
        <v>16.328167000000001</v>
      </c>
      <c r="B9798" s="1">
        <v>2.0455270000000001E-2</v>
      </c>
      <c r="C9798" s="1">
        <v>1.6181109999999999E-2</v>
      </c>
      <c r="D9798" s="1">
        <v>1.8994170000000001E-2</v>
      </c>
    </row>
    <row r="9799" spans="1:4">
      <c r="A9799" s="1">
        <v>16.329833000000001</v>
      </c>
      <c r="B9799" s="1">
        <v>2.0452339999999999E-2</v>
      </c>
      <c r="C9799" s="1">
        <v>1.6306620000000001E-2</v>
      </c>
      <c r="D9799" s="1">
        <v>1.904163E-2</v>
      </c>
    </row>
    <row r="9800" spans="1:4">
      <c r="A9800" s="1">
        <v>16.331499999999998</v>
      </c>
      <c r="B9800" s="1">
        <v>2.0508769999999999E-2</v>
      </c>
      <c r="C9800" s="1">
        <v>1.6294860000000001E-2</v>
      </c>
      <c r="D9800" s="1">
        <v>1.904724E-2</v>
      </c>
    </row>
    <row r="9801" spans="1:4">
      <c r="A9801" s="1">
        <v>16.333167</v>
      </c>
      <c r="B9801" s="1">
        <v>2.05182E-2</v>
      </c>
      <c r="C9801" s="1">
        <v>1.6327250000000001E-2</v>
      </c>
      <c r="D9801" s="1">
        <v>1.9066090000000001E-2</v>
      </c>
    </row>
    <row r="9802" spans="1:4">
      <c r="A9802" s="1">
        <v>16.334833</v>
      </c>
      <c r="B9802" s="1">
        <v>2.0563680000000001E-2</v>
      </c>
      <c r="C9802" s="1">
        <v>1.6351350000000001E-2</v>
      </c>
      <c r="D9802" s="1">
        <v>1.912496E-2</v>
      </c>
    </row>
    <row r="9803" spans="1:4">
      <c r="A9803" s="1">
        <v>16.336500000000001</v>
      </c>
      <c r="B9803" s="1">
        <v>2.0617679999999999E-2</v>
      </c>
      <c r="C9803" s="1">
        <v>1.634656E-2</v>
      </c>
      <c r="D9803" s="1">
        <v>1.9136529999999999E-2</v>
      </c>
    </row>
    <row r="9804" spans="1:4">
      <c r="A9804" s="1">
        <v>16.338166999999999</v>
      </c>
      <c r="B9804" s="1">
        <v>2.0596219999999998E-2</v>
      </c>
      <c r="C9804" s="1">
        <v>1.6366789999999999E-2</v>
      </c>
      <c r="D9804" s="1">
        <v>1.9210950000000001E-2</v>
      </c>
    </row>
    <row r="9805" spans="1:4">
      <c r="A9805" s="1">
        <v>16.339832999999999</v>
      </c>
      <c r="B9805" s="1">
        <v>2.0686719999999999E-2</v>
      </c>
      <c r="C9805" s="1">
        <v>1.6361299999999999E-2</v>
      </c>
      <c r="D9805" s="1">
        <v>1.920585E-2</v>
      </c>
    </row>
    <row r="9806" spans="1:4">
      <c r="A9806" s="1">
        <v>16.3415</v>
      </c>
      <c r="B9806" s="1">
        <v>2.0674990000000001E-2</v>
      </c>
      <c r="C9806" s="1">
        <v>1.6402799999999999E-2</v>
      </c>
      <c r="D9806" s="1">
        <v>1.9259430000000001E-2</v>
      </c>
    </row>
    <row r="9807" spans="1:4">
      <c r="A9807" s="1">
        <v>16.343167000000001</v>
      </c>
      <c r="B9807" s="1">
        <v>2.065765E-2</v>
      </c>
      <c r="C9807" s="1">
        <v>1.6456249999999999E-2</v>
      </c>
      <c r="D9807" s="1">
        <v>1.927361E-2</v>
      </c>
    </row>
    <row r="9808" spans="1:4">
      <c r="A9808" s="1">
        <v>16.344833000000001</v>
      </c>
      <c r="B9808" s="1">
        <v>2.0667029999999999E-2</v>
      </c>
      <c r="C9808" s="1">
        <v>1.6522510000000001E-2</v>
      </c>
      <c r="D9808" s="1">
        <v>1.9305619999999999E-2</v>
      </c>
    </row>
    <row r="9809" spans="1:4">
      <c r="A9809" s="1">
        <v>16.346499999999999</v>
      </c>
      <c r="B9809" s="1">
        <v>2.0782829999999999E-2</v>
      </c>
      <c r="C9809" s="1">
        <v>1.6481300000000001E-2</v>
      </c>
      <c r="D9809" s="1">
        <v>1.933323E-2</v>
      </c>
    </row>
    <row r="9810" spans="1:4">
      <c r="A9810" s="1">
        <v>16.348167</v>
      </c>
      <c r="B9810" s="1">
        <v>2.077522E-2</v>
      </c>
      <c r="C9810" s="1">
        <v>1.651992E-2</v>
      </c>
      <c r="D9810" s="1">
        <v>1.9354840000000002E-2</v>
      </c>
    </row>
    <row r="9811" spans="1:4">
      <c r="A9811" s="1">
        <v>16.349833</v>
      </c>
      <c r="B9811" s="1">
        <v>2.0821349999999999E-2</v>
      </c>
      <c r="C9811" s="1">
        <v>1.654986E-2</v>
      </c>
      <c r="D9811" s="1">
        <v>1.9327529999999999E-2</v>
      </c>
    </row>
    <row r="9812" spans="1:4">
      <c r="A9812" s="1">
        <v>16.351500000000001</v>
      </c>
      <c r="B9812" s="1">
        <v>2.0816879999999999E-2</v>
      </c>
      <c r="C9812" s="1">
        <v>1.655558E-2</v>
      </c>
      <c r="D9812" s="1">
        <v>1.9420340000000001E-2</v>
      </c>
    </row>
    <row r="9813" spans="1:4">
      <c r="A9813" s="1">
        <v>16.353166999999999</v>
      </c>
      <c r="B9813" s="1">
        <v>2.0894639999999999E-2</v>
      </c>
      <c r="C9813" s="1">
        <v>1.6592280000000001E-2</v>
      </c>
      <c r="D9813" s="1">
        <v>1.9413329999999999E-2</v>
      </c>
    </row>
    <row r="9814" spans="1:4">
      <c r="A9814" s="1">
        <v>16.354832999999999</v>
      </c>
      <c r="B9814" s="1">
        <v>2.0865450000000001E-2</v>
      </c>
      <c r="C9814" s="1">
        <v>1.668122E-2</v>
      </c>
      <c r="D9814" s="1">
        <v>1.9430280000000001E-2</v>
      </c>
    </row>
    <row r="9815" spans="1:4">
      <c r="A9815" s="1">
        <v>16.3565</v>
      </c>
      <c r="B9815" s="1">
        <v>2.088779E-2</v>
      </c>
      <c r="C9815" s="1">
        <v>1.669472E-2</v>
      </c>
      <c r="D9815" s="1">
        <v>1.950176E-2</v>
      </c>
    </row>
    <row r="9816" spans="1:4">
      <c r="A9816" s="1">
        <v>16.358167000000002</v>
      </c>
      <c r="B9816" s="1">
        <v>2.0899529999999999E-2</v>
      </c>
      <c r="C9816" s="1">
        <v>1.6790079999999999E-2</v>
      </c>
      <c r="D9816" s="1">
        <v>1.9576900000000001E-2</v>
      </c>
    </row>
    <row r="9817" spans="1:4">
      <c r="A9817" s="1">
        <v>16.359832999999998</v>
      </c>
      <c r="B9817" s="1">
        <v>2.088746E-2</v>
      </c>
      <c r="C9817" s="1">
        <v>1.6709419999999999E-2</v>
      </c>
      <c r="D9817" s="1">
        <v>1.9524039999999999E-2</v>
      </c>
    </row>
    <row r="9818" spans="1:4">
      <c r="A9818" s="1">
        <v>16.361499999999999</v>
      </c>
      <c r="B9818" s="1">
        <v>2.095998E-2</v>
      </c>
      <c r="C9818" s="1">
        <v>1.6753270000000001E-2</v>
      </c>
      <c r="D9818" s="1">
        <v>1.957304E-2</v>
      </c>
    </row>
    <row r="9819" spans="1:4">
      <c r="A9819" s="1">
        <v>16.363167000000001</v>
      </c>
      <c r="B9819" s="1">
        <v>2.1026360000000001E-2</v>
      </c>
      <c r="C9819" s="1">
        <v>1.6753690000000002E-2</v>
      </c>
      <c r="D9819" s="1">
        <v>1.9596410000000002E-2</v>
      </c>
    </row>
    <row r="9820" spans="1:4">
      <c r="A9820" s="1">
        <v>16.364833000000001</v>
      </c>
      <c r="B9820" s="1">
        <v>2.1031370000000001E-2</v>
      </c>
      <c r="C9820" s="1">
        <v>1.6783070000000001E-2</v>
      </c>
      <c r="D9820" s="1">
        <v>1.970009E-2</v>
      </c>
    </row>
    <row r="9821" spans="1:4">
      <c r="A9821" s="1">
        <v>16.366499999999998</v>
      </c>
      <c r="B9821" s="1">
        <v>2.1114319999999999E-2</v>
      </c>
      <c r="C9821" s="1">
        <v>1.6826029999999999E-2</v>
      </c>
      <c r="D9821" s="1">
        <v>1.968253E-2</v>
      </c>
    </row>
    <row r="9822" spans="1:4">
      <c r="A9822" s="1">
        <v>16.368167</v>
      </c>
      <c r="B9822" s="1">
        <v>2.1084470000000001E-2</v>
      </c>
      <c r="C9822" s="1">
        <v>1.687201E-2</v>
      </c>
      <c r="D9822" s="1">
        <v>1.9688779999999999E-2</v>
      </c>
    </row>
    <row r="9823" spans="1:4">
      <c r="A9823" s="1">
        <v>16.369833</v>
      </c>
      <c r="B9823" s="1">
        <v>2.112866E-2</v>
      </c>
      <c r="C9823" s="1">
        <v>1.6939160000000002E-2</v>
      </c>
      <c r="D9823" s="1">
        <v>1.9716319999999999E-2</v>
      </c>
    </row>
    <row r="9824" spans="1:4">
      <c r="A9824" s="1">
        <v>16.371500000000001</v>
      </c>
      <c r="B9824" s="1">
        <v>2.1145770000000001E-2</v>
      </c>
      <c r="C9824" s="1">
        <v>1.6931660000000001E-2</v>
      </c>
      <c r="D9824" s="1">
        <v>1.9714530000000001E-2</v>
      </c>
    </row>
    <row r="9825" spans="1:4">
      <c r="A9825" s="1">
        <v>16.373166999999999</v>
      </c>
      <c r="B9825" s="1">
        <v>2.1123179999999998E-2</v>
      </c>
      <c r="C9825" s="1">
        <v>1.6976450000000001E-2</v>
      </c>
      <c r="D9825" s="1">
        <v>1.9737870000000001E-2</v>
      </c>
    </row>
    <row r="9826" spans="1:4">
      <c r="A9826" s="1">
        <v>16.374832999999999</v>
      </c>
      <c r="B9826" s="1">
        <v>2.11335E-2</v>
      </c>
      <c r="C9826" s="1">
        <v>1.6980599999999998E-2</v>
      </c>
      <c r="D9826" s="1">
        <v>1.9755760000000001E-2</v>
      </c>
    </row>
    <row r="9827" spans="1:4">
      <c r="A9827" s="1">
        <v>16.3765</v>
      </c>
      <c r="B9827" s="1">
        <v>2.111039E-2</v>
      </c>
      <c r="C9827" s="1">
        <v>1.7020029999999998E-2</v>
      </c>
      <c r="D9827" s="1">
        <v>1.9686539999999999E-2</v>
      </c>
    </row>
    <row r="9828" spans="1:4">
      <c r="A9828" s="1">
        <v>16.378167000000001</v>
      </c>
      <c r="B9828" s="1">
        <v>2.1131219999999999E-2</v>
      </c>
      <c r="C9828" s="1">
        <v>1.7042290000000002E-2</v>
      </c>
      <c r="D9828" s="1">
        <v>1.974219E-2</v>
      </c>
    </row>
    <row r="9829" spans="1:4">
      <c r="A9829" s="1">
        <v>16.379833000000001</v>
      </c>
      <c r="B9829" s="1">
        <v>2.1173460000000002E-2</v>
      </c>
      <c r="C9829" s="1">
        <v>1.7006540000000001E-2</v>
      </c>
      <c r="D9829" s="1">
        <v>1.9764589999999999E-2</v>
      </c>
    </row>
    <row r="9830" spans="1:4">
      <c r="A9830" s="1">
        <v>16.381499999999999</v>
      </c>
      <c r="B9830" s="1">
        <v>2.1229689999999999E-2</v>
      </c>
      <c r="C9830" s="1">
        <v>1.7128540000000001E-2</v>
      </c>
      <c r="D9830" s="1">
        <v>1.9822619999999999E-2</v>
      </c>
    </row>
    <row r="9831" spans="1:4">
      <c r="A9831" s="1">
        <v>16.383167</v>
      </c>
      <c r="B9831" s="1">
        <v>2.1345220000000002E-2</v>
      </c>
      <c r="C9831" s="1">
        <v>1.7140309999999999E-2</v>
      </c>
      <c r="D9831" s="1">
        <v>1.9870490000000001E-2</v>
      </c>
    </row>
    <row r="9832" spans="1:4">
      <c r="A9832" s="1">
        <v>16.384833</v>
      </c>
      <c r="B9832" s="1">
        <v>2.131301E-2</v>
      </c>
      <c r="C9832" s="1">
        <v>1.7107580000000001E-2</v>
      </c>
      <c r="D9832" s="1">
        <v>1.9906489999999999E-2</v>
      </c>
    </row>
    <row r="9833" spans="1:4">
      <c r="A9833" s="1">
        <v>16.386500000000002</v>
      </c>
      <c r="B9833" s="1">
        <v>2.134573E-2</v>
      </c>
      <c r="C9833" s="1">
        <v>1.7092840000000002E-2</v>
      </c>
      <c r="D9833" s="1">
        <v>1.99153E-2</v>
      </c>
    </row>
    <row r="9834" spans="1:4">
      <c r="A9834" s="1">
        <v>16.388166999999999</v>
      </c>
      <c r="B9834" s="1">
        <v>2.1336609999999999E-2</v>
      </c>
      <c r="C9834" s="1">
        <v>1.7117340000000002E-2</v>
      </c>
      <c r="D9834" s="1">
        <v>1.9948839999999999E-2</v>
      </c>
    </row>
    <row r="9835" spans="1:4">
      <c r="A9835" s="1">
        <v>16.389832999999999</v>
      </c>
      <c r="B9835" s="1">
        <v>2.1398E-2</v>
      </c>
      <c r="C9835" s="1">
        <v>1.7182469999999998E-2</v>
      </c>
      <c r="D9835" s="1">
        <v>1.9976009999999999E-2</v>
      </c>
    </row>
    <row r="9836" spans="1:4">
      <c r="A9836" s="1">
        <v>16.391500000000001</v>
      </c>
      <c r="B9836" s="1">
        <v>2.1277730000000002E-2</v>
      </c>
      <c r="C9836" s="1">
        <v>1.7145759999999999E-2</v>
      </c>
      <c r="D9836" s="1">
        <v>1.9975159999999999E-2</v>
      </c>
    </row>
    <row r="9837" spans="1:4">
      <c r="A9837" s="1">
        <v>16.393166999999998</v>
      </c>
      <c r="B9837" s="1">
        <v>2.1349880000000002E-2</v>
      </c>
      <c r="C9837" s="1">
        <v>1.7128399999999998E-2</v>
      </c>
      <c r="D9837" s="1">
        <v>1.9965900000000002E-2</v>
      </c>
    </row>
    <row r="9838" spans="1:4">
      <c r="A9838" s="1">
        <v>16.394832999999998</v>
      </c>
      <c r="B9838" s="1">
        <v>2.1349670000000001E-2</v>
      </c>
      <c r="C9838" s="1">
        <v>1.7184850000000002E-2</v>
      </c>
      <c r="D9838" s="1">
        <v>1.999051E-2</v>
      </c>
    </row>
    <row r="9839" spans="1:4">
      <c r="A9839" s="1">
        <v>16.3965</v>
      </c>
      <c r="B9839" s="1">
        <v>2.1436819999999999E-2</v>
      </c>
      <c r="C9839" s="1">
        <v>1.720358E-2</v>
      </c>
      <c r="D9839" s="1">
        <v>2.0086710000000001E-2</v>
      </c>
    </row>
    <row r="9840" spans="1:4">
      <c r="A9840" s="1">
        <v>16.398167000000001</v>
      </c>
      <c r="B9840" s="1">
        <v>2.1449849999999999E-2</v>
      </c>
      <c r="C9840" s="1">
        <v>1.727791E-2</v>
      </c>
      <c r="D9840" s="1">
        <v>2.0037449999999998E-2</v>
      </c>
    </row>
    <row r="9841" spans="1:4">
      <c r="A9841" s="1">
        <v>16.399833000000001</v>
      </c>
      <c r="B9841" s="1">
        <v>2.1477650000000001E-2</v>
      </c>
      <c r="C9841" s="1">
        <v>1.7299829999999999E-2</v>
      </c>
      <c r="D9841" s="1">
        <v>2.0091330000000001E-2</v>
      </c>
    </row>
    <row r="9842" spans="1:4">
      <c r="A9842" s="1">
        <v>16.401499999999999</v>
      </c>
      <c r="B9842" s="1">
        <v>2.1507200000000001E-2</v>
      </c>
      <c r="C9842" s="1">
        <v>1.733931E-2</v>
      </c>
      <c r="D9842" s="1">
        <v>2.0059480000000001E-2</v>
      </c>
    </row>
    <row r="9843" spans="1:4">
      <c r="A9843" s="1">
        <v>16.403167</v>
      </c>
      <c r="B9843" s="1">
        <v>2.151339E-2</v>
      </c>
      <c r="C9843" s="1">
        <v>1.7264740000000001E-2</v>
      </c>
      <c r="D9843" s="1">
        <v>2.013411E-2</v>
      </c>
    </row>
    <row r="9844" spans="1:4">
      <c r="A9844" s="1">
        <v>16.404833</v>
      </c>
      <c r="B9844" s="1">
        <v>2.1483619999999998E-2</v>
      </c>
      <c r="C9844" s="1">
        <v>1.7303659999999998E-2</v>
      </c>
      <c r="D9844" s="1">
        <v>2.0178649999999999E-2</v>
      </c>
    </row>
    <row r="9845" spans="1:4">
      <c r="A9845" s="1">
        <v>16.406500000000001</v>
      </c>
      <c r="B9845" s="1">
        <v>2.150154E-2</v>
      </c>
      <c r="C9845" s="1">
        <v>1.7403849999999998E-2</v>
      </c>
      <c r="D9845" s="1">
        <v>2.0145590000000001E-2</v>
      </c>
    </row>
    <row r="9846" spans="1:4">
      <c r="A9846" s="1">
        <v>16.408166999999999</v>
      </c>
      <c r="B9846" s="1">
        <v>2.1529110000000001E-2</v>
      </c>
      <c r="C9846" s="1">
        <v>1.7405790000000001E-2</v>
      </c>
      <c r="D9846" s="1">
        <v>2.0108859999999999E-2</v>
      </c>
    </row>
    <row r="9847" spans="1:4">
      <c r="A9847" s="1">
        <v>16.409832999999999</v>
      </c>
      <c r="B9847" s="1">
        <v>2.15663E-2</v>
      </c>
      <c r="C9847" s="1">
        <v>1.7398090000000001E-2</v>
      </c>
      <c r="D9847" s="1">
        <v>2.0134740000000002E-2</v>
      </c>
    </row>
    <row r="9848" spans="1:4">
      <c r="A9848" s="1">
        <v>16.4115</v>
      </c>
      <c r="B9848" s="1">
        <v>2.1611149999999999E-2</v>
      </c>
      <c r="C9848" s="1">
        <v>1.7411340000000001E-2</v>
      </c>
      <c r="D9848" s="1">
        <v>2.018563E-2</v>
      </c>
    </row>
    <row r="9849" spans="1:4">
      <c r="A9849" s="1">
        <v>16.413167000000001</v>
      </c>
      <c r="B9849" s="1">
        <v>2.1586879999999999E-2</v>
      </c>
      <c r="C9849" s="1">
        <v>1.7449050000000001E-2</v>
      </c>
      <c r="D9849" s="1">
        <v>2.0181299999999999E-2</v>
      </c>
    </row>
    <row r="9850" spans="1:4">
      <c r="A9850" s="1">
        <v>16.414833000000002</v>
      </c>
      <c r="B9850" s="1">
        <v>2.1615510000000001E-2</v>
      </c>
      <c r="C9850" s="1">
        <v>1.741993E-2</v>
      </c>
      <c r="D9850" s="1">
        <v>2.0180360000000001E-2</v>
      </c>
    </row>
    <row r="9851" spans="1:4">
      <c r="A9851" s="1">
        <v>16.416499999999999</v>
      </c>
      <c r="B9851" s="1">
        <v>2.168028E-2</v>
      </c>
      <c r="C9851" s="1">
        <v>1.7488759999999999E-2</v>
      </c>
      <c r="D9851" s="1">
        <v>2.0174330000000001E-2</v>
      </c>
    </row>
    <row r="9852" spans="1:4">
      <c r="A9852" s="1">
        <v>16.418167</v>
      </c>
      <c r="B9852" s="1">
        <v>2.163698E-2</v>
      </c>
      <c r="C9852" s="1">
        <v>1.7492569999999999E-2</v>
      </c>
      <c r="D9852" s="1">
        <v>2.019205E-2</v>
      </c>
    </row>
    <row r="9853" spans="1:4">
      <c r="A9853" s="1">
        <v>16.419833000000001</v>
      </c>
      <c r="B9853" s="1">
        <v>2.1714069999999999E-2</v>
      </c>
      <c r="C9853" s="1">
        <v>1.7559470000000001E-2</v>
      </c>
      <c r="D9853" s="1">
        <v>2.023633E-2</v>
      </c>
    </row>
    <row r="9854" spans="1:4">
      <c r="A9854" s="1">
        <v>16.421500000000002</v>
      </c>
      <c r="B9854" s="1">
        <v>2.170741E-2</v>
      </c>
      <c r="C9854" s="1">
        <v>1.7565310000000001E-2</v>
      </c>
      <c r="D9854" s="1">
        <v>2.0255499999999999E-2</v>
      </c>
    </row>
    <row r="9855" spans="1:4">
      <c r="A9855" s="1">
        <v>16.423166999999999</v>
      </c>
      <c r="B9855" s="1">
        <v>2.1704230000000001E-2</v>
      </c>
      <c r="C9855" s="1">
        <v>1.7577079999999998E-2</v>
      </c>
      <c r="D9855" s="1">
        <v>2.028346E-2</v>
      </c>
    </row>
    <row r="9856" spans="1:4">
      <c r="A9856" s="1">
        <v>16.424833</v>
      </c>
      <c r="B9856" s="1">
        <v>2.173547E-2</v>
      </c>
      <c r="C9856" s="1">
        <v>1.7545379999999999E-2</v>
      </c>
      <c r="D9856" s="1">
        <v>2.0339079999999999E-2</v>
      </c>
    </row>
    <row r="9857" spans="1:4">
      <c r="A9857" s="1">
        <v>16.426500000000001</v>
      </c>
      <c r="B9857" s="1">
        <v>2.1780879999999999E-2</v>
      </c>
      <c r="C9857" s="1">
        <v>1.75937E-2</v>
      </c>
      <c r="D9857" s="1">
        <v>2.036903E-2</v>
      </c>
    </row>
    <row r="9858" spans="1:4">
      <c r="A9858" s="1">
        <v>16.428166999999998</v>
      </c>
      <c r="B9858" s="1">
        <v>2.177894E-2</v>
      </c>
      <c r="C9858" s="1">
        <v>1.7661469999999999E-2</v>
      </c>
      <c r="D9858" s="1">
        <v>2.0355769999999999E-2</v>
      </c>
    </row>
    <row r="9859" spans="1:4">
      <c r="A9859" s="1">
        <v>16.429832999999999</v>
      </c>
      <c r="B9859" s="1">
        <v>2.1861769999999999E-2</v>
      </c>
      <c r="C9859" s="1">
        <v>1.760244E-2</v>
      </c>
      <c r="D9859" s="1">
        <v>2.0331510000000001E-2</v>
      </c>
    </row>
    <row r="9860" spans="1:4">
      <c r="A9860" s="1">
        <v>16.4315</v>
      </c>
      <c r="B9860" s="1">
        <v>2.1777069999999999E-2</v>
      </c>
      <c r="C9860" s="1">
        <v>1.7631839999999999E-2</v>
      </c>
      <c r="D9860" s="1">
        <v>2.0393870000000001E-2</v>
      </c>
    </row>
    <row r="9861" spans="1:4">
      <c r="A9861" s="1">
        <v>16.433167000000001</v>
      </c>
      <c r="B9861" s="1">
        <v>2.174471E-2</v>
      </c>
      <c r="C9861" s="1">
        <v>1.7594160000000001E-2</v>
      </c>
      <c r="D9861" s="1">
        <v>2.0439579999999999E-2</v>
      </c>
    </row>
    <row r="9862" spans="1:4">
      <c r="A9862" s="1">
        <v>16.434833000000001</v>
      </c>
      <c r="B9862" s="1">
        <v>2.1827929999999999E-2</v>
      </c>
      <c r="C9862" s="1">
        <v>1.766034E-2</v>
      </c>
      <c r="D9862" s="1">
        <v>2.039732E-2</v>
      </c>
    </row>
    <row r="9863" spans="1:4">
      <c r="A9863" s="1">
        <v>16.436499999999999</v>
      </c>
      <c r="B9863" s="1">
        <v>2.1896800000000001E-2</v>
      </c>
      <c r="C9863" s="1">
        <v>1.7648819999999999E-2</v>
      </c>
      <c r="D9863" s="1">
        <v>2.0456530000000001E-2</v>
      </c>
    </row>
    <row r="9864" spans="1:4">
      <c r="A9864" s="1">
        <v>16.438167</v>
      </c>
      <c r="B9864" s="1">
        <v>2.1894650000000002E-2</v>
      </c>
      <c r="C9864" s="1">
        <v>1.767285E-2</v>
      </c>
      <c r="D9864" s="1">
        <v>2.0466140000000001E-2</v>
      </c>
    </row>
    <row r="9865" spans="1:4">
      <c r="A9865" s="1">
        <v>16.439833</v>
      </c>
      <c r="B9865" s="1">
        <v>2.1934430000000001E-2</v>
      </c>
      <c r="C9865" s="1">
        <v>1.76873E-2</v>
      </c>
      <c r="D9865" s="1">
        <v>2.0488200000000002E-2</v>
      </c>
    </row>
    <row r="9866" spans="1:4">
      <c r="A9866" s="1">
        <v>16.441500000000001</v>
      </c>
      <c r="B9866" s="1">
        <v>2.1878979999999999E-2</v>
      </c>
      <c r="C9866" s="1">
        <v>1.771168E-2</v>
      </c>
      <c r="D9866" s="1">
        <v>2.0502699999999999E-2</v>
      </c>
    </row>
    <row r="9867" spans="1:4">
      <c r="A9867" s="1">
        <v>16.443166999999999</v>
      </c>
      <c r="B9867" s="1">
        <v>2.1929629999999999E-2</v>
      </c>
      <c r="C9867" s="1">
        <v>1.768635E-2</v>
      </c>
      <c r="D9867" s="1">
        <v>2.0514230000000001E-2</v>
      </c>
    </row>
    <row r="9868" spans="1:4">
      <c r="A9868" s="1">
        <v>16.444832999999999</v>
      </c>
      <c r="B9868" s="1">
        <v>2.1982580000000002E-2</v>
      </c>
      <c r="C9868" s="1">
        <v>1.7793440000000001E-2</v>
      </c>
      <c r="D9868" s="1">
        <v>2.0539439999999999E-2</v>
      </c>
    </row>
    <row r="9869" spans="1:4">
      <c r="A9869" s="1">
        <v>16.4465</v>
      </c>
      <c r="B9869" s="1">
        <v>2.197679E-2</v>
      </c>
      <c r="C9869" s="1">
        <v>1.7807010000000002E-2</v>
      </c>
      <c r="D9869" s="1">
        <v>2.0537799999999998E-2</v>
      </c>
    </row>
    <row r="9870" spans="1:4">
      <c r="A9870" s="1">
        <v>16.448167000000002</v>
      </c>
      <c r="B9870" s="1">
        <v>2.193724E-2</v>
      </c>
      <c r="C9870" s="1">
        <v>1.786134E-2</v>
      </c>
      <c r="D9870" s="1">
        <v>2.052592E-2</v>
      </c>
    </row>
    <row r="9871" spans="1:4">
      <c r="A9871" s="1">
        <v>16.449833000000002</v>
      </c>
      <c r="B9871" s="1">
        <v>2.191193E-2</v>
      </c>
      <c r="C9871" s="1">
        <v>1.7804690000000001E-2</v>
      </c>
      <c r="D9871" s="1">
        <v>2.0592920000000001E-2</v>
      </c>
    </row>
    <row r="9872" spans="1:4">
      <c r="A9872" s="1">
        <v>16.451499999999999</v>
      </c>
      <c r="B9872" s="1">
        <v>2.196847E-2</v>
      </c>
      <c r="C9872" s="1">
        <v>1.7727759999999999E-2</v>
      </c>
      <c r="D9872" s="1">
        <v>2.0595120000000001E-2</v>
      </c>
    </row>
    <row r="9873" spans="1:4">
      <c r="A9873" s="1">
        <v>16.453167000000001</v>
      </c>
      <c r="B9873" s="1">
        <v>2.1968310000000001E-2</v>
      </c>
      <c r="C9873" s="1">
        <v>1.777337E-2</v>
      </c>
      <c r="D9873" s="1">
        <v>2.062605E-2</v>
      </c>
    </row>
    <row r="9874" spans="1:4">
      <c r="A9874" s="1">
        <v>16.454833000000001</v>
      </c>
      <c r="B9874" s="1">
        <v>2.201908E-2</v>
      </c>
      <c r="C9874" s="1">
        <v>1.7873279999999998E-2</v>
      </c>
      <c r="D9874" s="1">
        <v>2.0661140000000001E-2</v>
      </c>
    </row>
    <row r="9875" spans="1:4">
      <c r="A9875" s="1">
        <v>16.456499999999998</v>
      </c>
      <c r="B9875" s="1">
        <v>2.2006390000000001E-2</v>
      </c>
      <c r="C9875" s="1">
        <v>1.7890420000000001E-2</v>
      </c>
      <c r="D9875" s="1">
        <v>2.0629089999999999E-2</v>
      </c>
    </row>
    <row r="9876" spans="1:4">
      <c r="A9876" s="1">
        <v>16.458167</v>
      </c>
      <c r="B9876" s="1">
        <v>2.2030770000000002E-2</v>
      </c>
      <c r="C9876" s="1">
        <v>1.7837749999999999E-2</v>
      </c>
      <c r="D9876" s="1">
        <v>2.061083E-2</v>
      </c>
    </row>
    <row r="9877" spans="1:4">
      <c r="A9877" s="1">
        <v>16.459833</v>
      </c>
      <c r="B9877" s="1">
        <v>2.2041729999999999E-2</v>
      </c>
      <c r="C9877" s="1">
        <v>1.7808290000000001E-2</v>
      </c>
      <c r="D9877" s="1">
        <v>2.0631130000000001E-2</v>
      </c>
    </row>
    <row r="9878" spans="1:4">
      <c r="A9878" s="1">
        <v>16.461500000000001</v>
      </c>
      <c r="B9878" s="1">
        <v>2.2076289999999998E-2</v>
      </c>
      <c r="C9878" s="1">
        <v>1.7922919999999998E-2</v>
      </c>
      <c r="D9878" s="1">
        <v>2.0601769999999998E-2</v>
      </c>
    </row>
    <row r="9879" spans="1:4">
      <c r="A9879" s="1">
        <v>16.463166999999999</v>
      </c>
      <c r="B9879" s="1">
        <v>2.202144E-2</v>
      </c>
      <c r="C9879" s="1">
        <v>1.7881580000000001E-2</v>
      </c>
      <c r="D9879" s="1">
        <v>2.0674970000000001E-2</v>
      </c>
    </row>
    <row r="9880" spans="1:4">
      <c r="A9880" s="1">
        <v>16.464832999999999</v>
      </c>
      <c r="B9880" s="1">
        <v>2.201581E-2</v>
      </c>
      <c r="C9880" s="1">
        <v>1.7935260000000001E-2</v>
      </c>
      <c r="D9880" s="1">
        <v>2.0731719999999999E-2</v>
      </c>
    </row>
    <row r="9881" spans="1:4">
      <c r="A9881" s="1">
        <v>16.4665</v>
      </c>
      <c r="B9881" s="1">
        <v>2.2024229999999999E-2</v>
      </c>
      <c r="C9881" s="1">
        <v>1.7945369999999999E-2</v>
      </c>
      <c r="D9881" s="1">
        <v>2.071837E-2</v>
      </c>
    </row>
    <row r="9882" spans="1:4">
      <c r="A9882" s="1">
        <v>16.468167000000001</v>
      </c>
      <c r="B9882" s="1">
        <v>2.2103769999999998E-2</v>
      </c>
      <c r="C9882" s="1">
        <v>1.797321E-2</v>
      </c>
      <c r="D9882" s="1">
        <v>2.069114E-2</v>
      </c>
    </row>
    <row r="9883" spans="1:4">
      <c r="A9883" s="1">
        <v>16.469833000000001</v>
      </c>
      <c r="B9883" s="1">
        <v>2.2122960000000001E-2</v>
      </c>
      <c r="C9883" s="1">
        <v>1.7986160000000001E-2</v>
      </c>
      <c r="D9883" s="1">
        <v>2.0695979999999999E-2</v>
      </c>
    </row>
    <row r="9884" spans="1:4">
      <c r="A9884" s="1">
        <v>16.471499999999999</v>
      </c>
      <c r="B9884" s="1">
        <v>2.2152789999999999E-2</v>
      </c>
      <c r="C9884" s="1">
        <v>1.799831E-2</v>
      </c>
      <c r="D9884" s="1">
        <v>2.0772949999999998E-2</v>
      </c>
    </row>
    <row r="9885" spans="1:4">
      <c r="A9885" s="1">
        <v>16.473167</v>
      </c>
      <c r="B9885" s="1">
        <v>2.2139720000000002E-2</v>
      </c>
      <c r="C9885" s="1">
        <v>1.8010829999999999E-2</v>
      </c>
      <c r="D9885" s="1">
        <v>2.080386E-2</v>
      </c>
    </row>
    <row r="9886" spans="1:4">
      <c r="A9886" s="1">
        <v>16.474833</v>
      </c>
      <c r="B9886" s="1">
        <v>2.213733E-2</v>
      </c>
      <c r="C9886" s="1">
        <v>1.8058500000000002E-2</v>
      </c>
      <c r="D9886" s="1">
        <v>2.0716780000000001E-2</v>
      </c>
    </row>
    <row r="9887" spans="1:4">
      <c r="A9887" s="1">
        <v>16.476500000000001</v>
      </c>
      <c r="B9887" s="1">
        <v>2.2108539999999999E-2</v>
      </c>
      <c r="C9887" s="1">
        <v>1.8087849999999999E-2</v>
      </c>
      <c r="D9887" s="1">
        <v>2.077644E-2</v>
      </c>
    </row>
    <row r="9888" spans="1:4">
      <c r="A9888" s="1">
        <v>16.478166999999999</v>
      </c>
      <c r="B9888" s="1">
        <v>2.2101530000000001E-2</v>
      </c>
      <c r="C9888" s="1">
        <v>1.80383E-2</v>
      </c>
      <c r="D9888" s="1">
        <v>2.0836940000000002E-2</v>
      </c>
    </row>
    <row r="9889" spans="1:4">
      <c r="A9889" s="1">
        <v>16.479832999999999</v>
      </c>
      <c r="B9889" s="1">
        <v>2.213327E-2</v>
      </c>
      <c r="C9889" s="1">
        <v>1.802047E-2</v>
      </c>
      <c r="D9889" s="1">
        <v>2.0792700000000001E-2</v>
      </c>
    </row>
    <row r="9890" spans="1:4">
      <c r="A9890" s="1">
        <v>16.4815</v>
      </c>
      <c r="B9890" s="1">
        <v>2.218585E-2</v>
      </c>
      <c r="C9890" s="1">
        <v>1.7992859999999999E-2</v>
      </c>
      <c r="D9890" s="1">
        <v>2.0811469999999999E-2</v>
      </c>
    </row>
    <row r="9891" spans="1:4">
      <c r="A9891" s="1">
        <v>16.483167000000002</v>
      </c>
      <c r="B9891" s="1">
        <v>2.2239749999999999E-2</v>
      </c>
      <c r="C9891" s="1">
        <v>1.8021220000000001E-2</v>
      </c>
      <c r="D9891" s="1">
        <v>2.0809359999999999E-2</v>
      </c>
    </row>
    <row r="9892" spans="1:4">
      <c r="A9892" s="1">
        <v>16.484832999999998</v>
      </c>
      <c r="B9892" s="1">
        <v>2.222327E-2</v>
      </c>
      <c r="C9892" s="1">
        <v>1.8051600000000001E-2</v>
      </c>
      <c r="D9892" s="1">
        <v>2.0809560000000001E-2</v>
      </c>
    </row>
    <row r="9893" spans="1:4">
      <c r="A9893" s="1">
        <v>16.486499999999999</v>
      </c>
      <c r="B9893" s="1">
        <v>2.226152E-2</v>
      </c>
      <c r="C9893" s="1">
        <v>1.8052160000000001E-2</v>
      </c>
      <c r="D9893" s="1">
        <v>2.0826629999999999E-2</v>
      </c>
    </row>
    <row r="9894" spans="1:4">
      <c r="A9894" s="1">
        <v>16.488167000000001</v>
      </c>
      <c r="B9894" s="1">
        <v>2.225541E-2</v>
      </c>
      <c r="C9894" s="1">
        <v>1.8033049999999998E-2</v>
      </c>
      <c r="D9894" s="1">
        <v>2.083337E-2</v>
      </c>
    </row>
    <row r="9895" spans="1:4">
      <c r="A9895" s="1">
        <v>16.489833000000001</v>
      </c>
      <c r="B9895" s="1">
        <v>2.2330869999999999E-2</v>
      </c>
      <c r="C9895" s="1">
        <v>1.8042249999999999E-2</v>
      </c>
      <c r="D9895" s="1">
        <v>2.086443E-2</v>
      </c>
    </row>
    <row r="9896" spans="1:4">
      <c r="A9896" s="1">
        <v>16.491499999999998</v>
      </c>
      <c r="B9896" s="1">
        <v>2.232526E-2</v>
      </c>
      <c r="C9896" s="1">
        <v>1.803283E-2</v>
      </c>
      <c r="D9896" s="1">
        <v>2.085594E-2</v>
      </c>
    </row>
    <row r="9897" spans="1:4">
      <c r="A9897" s="1">
        <v>16.493167</v>
      </c>
      <c r="B9897" s="1">
        <v>2.2307170000000001E-2</v>
      </c>
      <c r="C9897" s="1">
        <v>1.8076189999999999E-2</v>
      </c>
      <c r="D9897" s="1">
        <v>2.087992E-2</v>
      </c>
    </row>
    <row r="9898" spans="1:4">
      <c r="A9898" s="1">
        <v>16.494833</v>
      </c>
      <c r="B9898" s="1">
        <v>2.2311870000000001E-2</v>
      </c>
      <c r="C9898" s="1">
        <v>1.8138939999999999E-2</v>
      </c>
      <c r="D9898" s="1">
        <v>2.0815549999999999E-2</v>
      </c>
    </row>
    <row r="9899" spans="1:4">
      <c r="A9899" s="1">
        <v>16.496500000000001</v>
      </c>
      <c r="B9899" s="1">
        <v>2.229863E-2</v>
      </c>
      <c r="C9899" s="1">
        <v>1.810287E-2</v>
      </c>
      <c r="D9899" s="1">
        <v>2.0877690000000001E-2</v>
      </c>
    </row>
    <row r="9900" spans="1:4">
      <c r="A9900" s="1">
        <v>16.498166999999999</v>
      </c>
      <c r="B9900" s="1">
        <v>2.2325169999999998E-2</v>
      </c>
      <c r="C9900" s="1">
        <v>1.817001E-2</v>
      </c>
      <c r="D9900" s="1">
        <v>2.0889029999999999E-2</v>
      </c>
    </row>
    <row r="9901" spans="1:4">
      <c r="A9901" s="1">
        <v>16.499832999999999</v>
      </c>
      <c r="B9901" s="1">
        <v>2.2334320000000001E-2</v>
      </c>
      <c r="C9901" s="1">
        <v>1.8196670000000002E-2</v>
      </c>
      <c r="D9901" s="1">
        <v>2.087615E-2</v>
      </c>
    </row>
    <row r="9902" spans="1:4">
      <c r="A9902" s="1">
        <v>16.5015</v>
      </c>
      <c r="B9902" s="1">
        <v>2.2293460000000001E-2</v>
      </c>
      <c r="C9902" s="1">
        <v>1.8116440000000001E-2</v>
      </c>
      <c r="D9902" s="1">
        <v>2.092799E-2</v>
      </c>
    </row>
    <row r="9903" spans="1:4">
      <c r="A9903" s="1">
        <v>16.503167000000001</v>
      </c>
      <c r="B9903" s="1">
        <v>2.2342529999999999E-2</v>
      </c>
      <c r="C9903" s="1">
        <v>1.8183749999999999E-2</v>
      </c>
      <c r="D9903" s="1">
        <v>2.0963280000000001E-2</v>
      </c>
    </row>
    <row r="9904" spans="1:4">
      <c r="A9904" s="1">
        <v>16.504833000000001</v>
      </c>
      <c r="B9904" s="1">
        <v>2.231317E-2</v>
      </c>
      <c r="C9904" s="1">
        <v>1.8202619999999999E-2</v>
      </c>
      <c r="D9904" s="1">
        <v>2.1009170000000001E-2</v>
      </c>
    </row>
    <row r="9905" spans="1:4">
      <c r="A9905" s="1">
        <v>16.506499999999999</v>
      </c>
      <c r="B9905" s="1">
        <v>2.2317690000000001E-2</v>
      </c>
      <c r="C9905" s="1">
        <v>1.822853E-2</v>
      </c>
      <c r="D9905" s="1">
        <v>2.097098E-2</v>
      </c>
    </row>
    <row r="9906" spans="1:4">
      <c r="A9906" s="1">
        <v>16.508167</v>
      </c>
      <c r="B9906" s="1">
        <v>2.2371329999999998E-2</v>
      </c>
      <c r="C9906" s="1">
        <v>1.8278300000000001E-2</v>
      </c>
      <c r="D9906" s="1">
        <v>2.1011269999999999E-2</v>
      </c>
    </row>
    <row r="9907" spans="1:4">
      <c r="A9907" s="1">
        <v>16.509833</v>
      </c>
      <c r="B9907" s="1">
        <v>2.2335649999999999E-2</v>
      </c>
      <c r="C9907" s="1">
        <v>1.8259239999999999E-2</v>
      </c>
      <c r="D9907" s="1">
        <v>2.1004220000000001E-2</v>
      </c>
    </row>
    <row r="9908" spans="1:4">
      <c r="A9908" s="1">
        <v>16.511500000000002</v>
      </c>
      <c r="B9908" s="1">
        <v>2.2316490000000001E-2</v>
      </c>
      <c r="C9908" s="1">
        <v>1.8270140000000001E-2</v>
      </c>
      <c r="D9908" s="1">
        <v>2.0935809999999999E-2</v>
      </c>
    </row>
    <row r="9909" spans="1:4">
      <c r="A9909" s="1">
        <v>16.513166999999999</v>
      </c>
      <c r="B9909" s="1">
        <v>2.2340470000000001E-2</v>
      </c>
      <c r="C9909" s="1">
        <v>1.8275300000000001E-2</v>
      </c>
      <c r="D9909" s="1">
        <v>2.089746E-2</v>
      </c>
    </row>
    <row r="9910" spans="1:4">
      <c r="A9910" s="1">
        <v>16.514832999999999</v>
      </c>
      <c r="B9910" s="1">
        <v>2.2344860000000001E-2</v>
      </c>
      <c r="C9910" s="1">
        <v>1.8216719999999999E-2</v>
      </c>
      <c r="D9910" s="1">
        <v>2.0958210000000001E-2</v>
      </c>
    </row>
    <row r="9911" spans="1:4">
      <c r="A9911" s="1">
        <v>16.516500000000001</v>
      </c>
      <c r="B9911" s="1">
        <v>2.236579E-2</v>
      </c>
      <c r="C9911" s="1">
        <v>1.8205969999999998E-2</v>
      </c>
      <c r="D9911" s="1">
        <v>2.0949550000000001E-2</v>
      </c>
    </row>
    <row r="9912" spans="1:4">
      <c r="A9912" s="1">
        <v>16.518166999999998</v>
      </c>
      <c r="B9912" s="1">
        <v>2.2448530000000001E-2</v>
      </c>
      <c r="C9912" s="1">
        <v>1.818241E-2</v>
      </c>
      <c r="D9912" s="1">
        <v>2.0939900000000001E-2</v>
      </c>
    </row>
    <row r="9913" spans="1:4">
      <c r="A9913" s="1">
        <v>16.519832999999998</v>
      </c>
      <c r="B9913" s="1">
        <v>2.2457620000000001E-2</v>
      </c>
      <c r="C9913" s="1">
        <v>1.8216E-2</v>
      </c>
      <c r="D9913" s="1">
        <v>2.0961560000000001E-2</v>
      </c>
    </row>
    <row r="9914" spans="1:4">
      <c r="A9914" s="1">
        <v>16.5215</v>
      </c>
      <c r="B9914" s="1">
        <v>2.238091E-2</v>
      </c>
      <c r="C9914" s="1">
        <v>1.8235999999999999E-2</v>
      </c>
      <c r="D9914" s="1">
        <v>2.0941560000000001E-2</v>
      </c>
    </row>
    <row r="9915" spans="1:4">
      <c r="A9915" s="1">
        <v>16.523167000000001</v>
      </c>
      <c r="B9915" s="1">
        <v>2.24181E-2</v>
      </c>
      <c r="C9915" s="1">
        <v>1.823582E-2</v>
      </c>
      <c r="D9915" s="1">
        <v>2.0935059999999998E-2</v>
      </c>
    </row>
    <row r="9916" spans="1:4">
      <c r="A9916" s="1">
        <v>16.524833000000001</v>
      </c>
      <c r="B9916" s="1">
        <v>2.2484710000000002E-2</v>
      </c>
      <c r="C9916" s="1">
        <v>1.8233099999999999E-2</v>
      </c>
      <c r="D9916" s="1">
        <v>2.096054E-2</v>
      </c>
    </row>
    <row r="9917" spans="1:4">
      <c r="A9917" s="1">
        <v>16.526499999999999</v>
      </c>
      <c r="B9917" s="1">
        <v>2.2455490000000002E-2</v>
      </c>
      <c r="C9917" s="1">
        <v>1.825067E-2</v>
      </c>
      <c r="D9917" s="1">
        <v>2.0998429999999998E-2</v>
      </c>
    </row>
    <row r="9918" spans="1:4">
      <c r="A9918" s="1">
        <v>16.528167</v>
      </c>
      <c r="B9918" s="1">
        <v>2.2420829999999999E-2</v>
      </c>
      <c r="C9918" s="1">
        <v>1.820511E-2</v>
      </c>
      <c r="D9918" s="1">
        <v>2.104696E-2</v>
      </c>
    </row>
    <row r="9919" spans="1:4">
      <c r="A9919" s="1">
        <v>16.529833</v>
      </c>
      <c r="B9919" s="1">
        <v>2.2389180000000002E-2</v>
      </c>
      <c r="C9919" s="1">
        <v>1.8256939999999999E-2</v>
      </c>
      <c r="D9919" s="1">
        <v>2.0998220000000001E-2</v>
      </c>
    </row>
    <row r="9920" spans="1:4">
      <c r="A9920" s="1">
        <v>16.531500000000001</v>
      </c>
      <c r="B9920" s="1">
        <v>2.2437789999999999E-2</v>
      </c>
      <c r="C9920" s="1">
        <v>1.8273520000000001E-2</v>
      </c>
      <c r="D9920" s="1">
        <v>2.096021E-2</v>
      </c>
    </row>
    <row r="9921" spans="1:4">
      <c r="A9921" s="1">
        <v>16.533166999999999</v>
      </c>
      <c r="B9921" s="1">
        <v>2.2416809999999999E-2</v>
      </c>
      <c r="C9921" s="1">
        <v>1.8247099999999999E-2</v>
      </c>
      <c r="D9921" s="1">
        <v>2.0997430000000001E-2</v>
      </c>
    </row>
    <row r="9922" spans="1:4">
      <c r="A9922" s="1">
        <v>16.534832999999999</v>
      </c>
      <c r="B9922" s="1">
        <v>2.244283E-2</v>
      </c>
      <c r="C9922" s="1">
        <v>1.823549E-2</v>
      </c>
      <c r="D9922" s="1">
        <v>2.100461E-2</v>
      </c>
    </row>
    <row r="9923" spans="1:4">
      <c r="A9923" s="1">
        <v>16.5365</v>
      </c>
      <c r="B9923" s="1">
        <v>2.2466659999999999E-2</v>
      </c>
      <c r="C9923" s="1">
        <v>1.8268199999999998E-2</v>
      </c>
      <c r="D9923" s="1">
        <v>2.110335E-2</v>
      </c>
    </row>
    <row r="9924" spans="1:4">
      <c r="A9924" s="1">
        <v>16.538167000000001</v>
      </c>
      <c r="B9924" s="1">
        <v>2.2456940000000002E-2</v>
      </c>
      <c r="C9924" s="1">
        <v>1.8285329999999999E-2</v>
      </c>
      <c r="D9924" s="1">
        <v>2.1086830000000001E-2</v>
      </c>
    </row>
    <row r="9925" spans="1:4">
      <c r="A9925" s="1">
        <v>16.539833000000002</v>
      </c>
      <c r="B9925" s="1">
        <v>2.2453580000000001E-2</v>
      </c>
      <c r="C9925" s="1">
        <v>1.8291620000000001E-2</v>
      </c>
      <c r="D9925" s="1">
        <v>2.1069270000000001E-2</v>
      </c>
    </row>
    <row r="9926" spans="1:4">
      <c r="A9926" s="1">
        <v>16.541499999999999</v>
      </c>
      <c r="B9926" s="1">
        <v>2.245078E-2</v>
      </c>
      <c r="C9926" s="1">
        <v>1.8260660000000001E-2</v>
      </c>
      <c r="D9926" s="1">
        <v>2.105926E-2</v>
      </c>
    </row>
    <row r="9927" spans="1:4">
      <c r="A9927" s="1">
        <v>16.543167</v>
      </c>
      <c r="B9927" s="1">
        <v>2.2463029999999998E-2</v>
      </c>
      <c r="C9927" s="1">
        <v>1.830157E-2</v>
      </c>
      <c r="D9927" s="1">
        <v>2.103967E-2</v>
      </c>
    </row>
    <row r="9928" spans="1:4">
      <c r="A9928" s="1">
        <v>16.544833000000001</v>
      </c>
      <c r="B9928" s="1">
        <v>2.2479679999999998E-2</v>
      </c>
      <c r="C9928" s="1">
        <v>1.833392E-2</v>
      </c>
      <c r="D9928" s="1">
        <v>2.098939E-2</v>
      </c>
    </row>
    <row r="9929" spans="1:4">
      <c r="A9929" s="1">
        <v>16.546500000000002</v>
      </c>
      <c r="B9929" s="1">
        <v>2.2407750000000001E-2</v>
      </c>
      <c r="C9929" s="1">
        <v>1.8276359999999998E-2</v>
      </c>
      <c r="D9929" s="1">
        <v>2.1033360000000001E-2</v>
      </c>
    </row>
    <row r="9930" spans="1:4">
      <c r="A9930" s="1">
        <v>16.548166999999999</v>
      </c>
      <c r="B9930" s="1">
        <v>2.241721E-2</v>
      </c>
      <c r="C9930" s="1">
        <v>1.8278450000000002E-2</v>
      </c>
      <c r="D9930" s="1">
        <v>2.102441E-2</v>
      </c>
    </row>
    <row r="9931" spans="1:4">
      <c r="A9931" s="1">
        <v>16.549833</v>
      </c>
      <c r="B9931" s="1">
        <v>2.241077E-2</v>
      </c>
      <c r="C9931" s="1">
        <v>1.8268309999999999E-2</v>
      </c>
      <c r="D9931" s="1">
        <v>2.1037859999999999E-2</v>
      </c>
    </row>
    <row r="9932" spans="1:4">
      <c r="A9932" s="1">
        <v>16.551500000000001</v>
      </c>
      <c r="B9932" s="1">
        <v>2.2437950000000002E-2</v>
      </c>
      <c r="C9932" s="1">
        <v>1.8285510000000001E-2</v>
      </c>
      <c r="D9932" s="1">
        <v>2.1033840000000002E-2</v>
      </c>
    </row>
    <row r="9933" spans="1:4">
      <c r="A9933" s="1">
        <v>16.553166999999998</v>
      </c>
      <c r="B9933" s="1">
        <v>2.2425730000000001E-2</v>
      </c>
      <c r="C9933" s="1">
        <v>1.8243410000000002E-2</v>
      </c>
      <c r="D9933" s="1">
        <v>2.1045709999999999E-2</v>
      </c>
    </row>
    <row r="9934" spans="1:4">
      <c r="A9934" s="1">
        <v>16.554832999999999</v>
      </c>
      <c r="B9934" s="1">
        <v>2.2460569999999999E-2</v>
      </c>
      <c r="C9934" s="1">
        <v>1.8281909999999998E-2</v>
      </c>
      <c r="D9934" s="1">
        <v>2.109488E-2</v>
      </c>
    </row>
    <row r="9935" spans="1:4">
      <c r="A9935" s="1">
        <v>16.5565</v>
      </c>
      <c r="B9935" s="1">
        <v>2.2495210000000002E-2</v>
      </c>
      <c r="C9935" s="1">
        <v>1.8331299999999998E-2</v>
      </c>
      <c r="D9935" s="1">
        <v>2.1058469999999999E-2</v>
      </c>
    </row>
    <row r="9936" spans="1:4">
      <c r="A9936" s="1">
        <v>16.558167000000001</v>
      </c>
      <c r="B9936" s="1">
        <v>2.2457600000000001E-2</v>
      </c>
      <c r="C9936" s="1">
        <v>1.837741E-2</v>
      </c>
      <c r="D9936" s="1">
        <v>2.106473E-2</v>
      </c>
    </row>
    <row r="9937" spans="1:4">
      <c r="A9937" s="1">
        <v>16.559833000000001</v>
      </c>
      <c r="B9937" s="1">
        <v>2.2474549999999999E-2</v>
      </c>
      <c r="C9937" s="1">
        <v>1.8336249999999998E-2</v>
      </c>
      <c r="D9937" s="1">
        <v>2.1007680000000001E-2</v>
      </c>
    </row>
    <row r="9938" spans="1:4">
      <c r="A9938" s="1">
        <v>16.561499999999999</v>
      </c>
      <c r="B9938" s="1">
        <v>2.2448550000000001E-2</v>
      </c>
      <c r="C9938" s="1">
        <v>1.8336649999999999E-2</v>
      </c>
      <c r="D9938" s="1">
        <v>2.1109679999999999E-2</v>
      </c>
    </row>
    <row r="9939" spans="1:4">
      <c r="A9939" s="1">
        <v>16.563167</v>
      </c>
      <c r="B9939" s="1">
        <v>2.2513600000000002E-2</v>
      </c>
      <c r="C9939" s="1">
        <v>1.8356939999999999E-2</v>
      </c>
      <c r="D9939" s="1">
        <v>2.1038569999999999E-2</v>
      </c>
    </row>
    <row r="9940" spans="1:4">
      <c r="A9940" s="1">
        <v>16.564833</v>
      </c>
      <c r="B9940" s="1">
        <v>2.2550819999999999E-2</v>
      </c>
      <c r="C9940" s="1">
        <v>1.837105E-2</v>
      </c>
      <c r="D9940" s="1">
        <v>2.0967800000000002E-2</v>
      </c>
    </row>
    <row r="9941" spans="1:4">
      <c r="A9941" s="1">
        <v>16.566500000000001</v>
      </c>
      <c r="B9941" s="1">
        <v>2.2531349999999999E-2</v>
      </c>
      <c r="C9941" s="1">
        <v>1.8366270000000001E-2</v>
      </c>
      <c r="D9941" s="1">
        <v>2.1052649999999999E-2</v>
      </c>
    </row>
    <row r="9942" spans="1:4">
      <c r="A9942" s="1">
        <v>16.568166999999999</v>
      </c>
      <c r="B9942" s="1">
        <v>2.2495439999999998E-2</v>
      </c>
      <c r="C9942" s="1">
        <v>1.8376770000000001E-2</v>
      </c>
      <c r="D9942" s="1">
        <v>2.1068429999999999E-2</v>
      </c>
    </row>
    <row r="9943" spans="1:4">
      <c r="A9943" s="1">
        <v>16.569832999999999</v>
      </c>
      <c r="B9943" s="1">
        <v>2.247265E-2</v>
      </c>
      <c r="C9943" s="1">
        <v>1.8365240000000001E-2</v>
      </c>
      <c r="D9943" s="1">
        <v>2.1075070000000001E-2</v>
      </c>
    </row>
    <row r="9944" spans="1:4">
      <c r="A9944" s="1">
        <v>16.5715</v>
      </c>
      <c r="B9944" s="1">
        <v>2.2427579999999999E-2</v>
      </c>
      <c r="C9944" s="1">
        <v>1.8346439999999999E-2</v>
      </c>
      <c r="D9944" s="1">
        <v>2.1009719999999999E-2</v>
      </c>
    </row>
    <row r="9945" spans="1:4">
      <c r="A9945" s="1">
        <v>16.573167000000002</v>
      </c>
      <c r="B9945" s="1">
        <v>2.2413579999999999E-2</v>
      </c>
      <c r="C9945" s="1">
        <v>1.8447060000000001E-2</v>
      </c>
      <c r="D9945" s="1">
        <v>2.1026590000000001E-2</v>
      </c>
    </row>
    <row r="9946" spans="1:4">
      <c r="A9946" s="1">
        <v>16.574833000000002</v>
      </c>
      <c r="B9946" s="1">
        <v>2.244146E-2</v>
      </c>
      <c r="C9946" s="1">
        <v>1.8403820000000001E-2</v>
      </c>
      <c r="D9946" s="1">
        <v>2.102646E-2</v>
      </c>
    </row>
    <row r="9947" spans="1:4">
      <c r="A9947" s="1">
        <v>16.576499999999999</v>
      </c>
      <c r="B9947" s="1">
        <v>2.2389010000000001E-2</v>
      </c>
      <c r="C9947" s="1">
        <v>1.8412109999999999E-2</v>
      </c>
      <c r="D9947" s="1">
        <v>2.1104399999999999E-2</v>
      </c>
    </row>
    <row r="9948" spans="1:4">
      <c r="A9948" s="1">
        <v>16.578167000000001</v>
      </c>
      <c r="B9948" s="1">
        <v>2.2445980000000001E-2</v>
      </c>
      <c r="C9948" s="1">
        <v>1.8421400000000001E-2</v>
      </c>
      <c r="D9948" s="1">
        <v>2.1088240000000001E-2</v>
      </c>
    </row>
    <row r="9949" spans="1:4">
      <c r="A9949" s="1">
        <v>16.579833000000001</v>
      </c>
      <c r="B9949" s="1">
        <v>2.24578E-2</v>
      </c>
      <c r="C9949" s="1">
        <v>1.837273E-2</v>
      </c>
      <c r="D9949" s="1">
        <v>2.110037E-2</v>
      </c>
    </row>
    <row r="9950" spans="1:4">
      <c r="A9950" s="1">
        <v>16.581499999999998</v>
      </c>
      <c r="B9950" s="1">
        <v>2.251088E-2</v>
      </c>
      <c r="C9950" s="1">
        <v>1.8349529999999999E-2</v>
      </c>
      <c r="D9950" s="1">
        <v>2.1174789999999999E-2</v>
      </c>
    </row>
    <row r="9951" spans="1:4">
      <c r="A9951" s="1">
        <v>16.583167</v>
      </c>
      <c r="B9951" s="1">
        <v>2.246447E-2</v>
      </c>
      <c r="C9951" s="1">
        <v>1.8334969999999999E-2</v>
      </c>
      <c r="D9951" s="1">
        <v>2.1086919999999999E-2</v>
      </c>
    </row>
    <row r="9952" spans="1:4">
      <c r="A9952" s="1">
        <v>16.584833</v>
      </c>
      <c r="B9952" s="1">
        <v>2.2510869999999999E-2</v>
      </c>
      <c r="C9952" s="1">
        <v>1.8359009999999999E-2</v>
      </c>
      <c r="D9952" s="1">
        <v>2.1061050000000001E-2</v>
      </c>
    </row>
    <row r="9953" spans="1:4">
      <c r="A9953" s="1">
        <v>16.586500000000001</v>
      </c>
      <c r="B9953" s="1">
        <v>2.2468990000000001E-2</v>
      </c>
      <c r="C9953" s="1">
        <v>1.8323559999999999E-2</v>
      </c>
      <c r="D9953" s="1">
        <v>2.1075699999999999E-2</v>
      </c>
    </row>
    <row r="9954" spans="1:4">
      <c r="A9954" s="1">
        <v>16.588166999999999</v>
      </c>
      <c r="B9954" s="1">
        <v>2.2500860000000001E-2</v>
      </c>
      <c r="C9954" s="1">
        <v>1.8335790000000001E-2</v>
      </c>
      <c r="D9954" s="1">
        <v>2.1081720000000002E-2</v>
      </c>
    </row>
    <row r="9955" spans="1:4">
      <c r="A9955" s="1">
        <v>16.589832999999999</v>
      </c>
      <c r="B9955" s="1">
        <v>2.2530959999999999E-2</v>
      </c>
      <c r="C9955" s="1">
        <v>1.833477E-2</v>
      </c>
      <c r="D9955" s="1">
        <v>2.1088969999999999E-2</v>
      </c>
    </row>
    <row r="9956" spans="1:4">
      <c r="A9956" s="1">
        <v>16.5915</v>
      </c>
      <c r="B9956" s="1">
        <v>2.2552599999999999E-2</v>
      </c>
      <c r="C9956" s="1">
        <v>1.8356879999999999E-2</v>
      </c>
      <c r="D9956" s="1">
        <v>2.1102059999999999E-2</v>
      </c>
    </row>
    <row r="9957" spans="1:4">
      <c r="A9957" s="1">
        <v>16.593167000000001</v>
      </c>
      <c r="B9957" s="1">
        <v>2.252525E-2</v>
      </c>
      <c r="C9957" s="1">
        <v>1.8308020000000001E-2</v>
      </c>
      <c r="D9957" s="1">
        <v>2.1108849999999998E-2</v>
      </c>
    </row>
    <row r="9958" spans="1:4">
      <c r="A9958" s="1">
        <v>16.594833000000001</v>
      </c>
      <c r="B9958" s="1">
        <v>2.2453560000000001E-2</v>
      </c>
      <c r="C9958" s="1">
        <v>1.8304279999999999E-2</v>
      </c>
      <c r="D9958" s="1">
        <v>2.1095019999999999E-2</v>
      </c>
    </row>
    <row r="9959" spans="1:4">
      <c r="A9959" s="1">
        <v>16.596499999999999</v>
      </c>
      <c r="B9959" s="1">
        <v>2.241858E-2</v>
      </c>
      <c r="C9959" s="1">
        <v>1.8332649999999999E-2</v>
      </c>
      <c r="D9959" s="1">
        <v>2.1100770000000001E-2</v>
      </c>
    </row>
    <row r="9960" spans="1:4">
      <c r="A9960" s="1">
        <v>16.598167</v>
      </c>
      <c r="B9960" s="1">
        <v>2.2458700000000002E-2</v>
      </c>
      <c r="C9960" s="1">
        <v>1.8344010000000001E-2</v>
      </c>
      <c r="D9960" s="1">
        <v>2.1071309999999999E-2</v>
      </c>
    </row>
    <row r="9961" spans="1:4">
      <c r="A9961" s="1">
        <v>16.599833</v>
      </c>
      <c r="B9961" s="1">
        <v>2.2390150000000001E-2</v>
      </c>
      <c r="C9961" s="1">
        <v>1.8335049999999999E-2</v>
      </c>
      <c r="D9961" s="1">
        <v>2.102677E-2</v>
      </c>
    </row>
    <row r="9962" spans="1:4">
      <c r="A9962" s="1">
        <v>16.601500000000001</v>
      </c>
      <c r="B9962" s="1">
        <v>2.238687E-2</v>
      </c>
      <c r="C9962" s="1">
        <v>1.8341469999999999E-2</v>
      </c>
      <c r="D9962" s="1">
        <v>2.1085199999999998E-2</v>
      </c>
    </row>
    <row r="9963" spans="1:4">
      <c r="A9963" s="1">
        <v>16.603166999999999</v>
      </c>
      <c r="B9963" s="1">
        <v>2.2381310000000001E-2</v>
      </c>
      <c r="C9963" s="1">
        <v>1.8294459999999999E-2</v>
      </c>
      <c r="D9963" s="1">
        <v>2.113373E-2</v>
      </c>
    </row>
    <row r="9964" spans="1:4">
      <c r="A9964" s="1">
        <v>16.604832999999999</v>
      </c>
      <c r="B9964" s="1">
        <v>2.23901E-2</v>
      </c>
      <c r="C9964" s="1">
        <v>1.8367339999999999E-2</v>
      </c>
      <c r="D9964" s="1">
        <v>2.1020069999999998E-2</v>
      </c>
    </row>
    <row r="9965" spans="1:4">
      <c r="A9965" s="1">
        <v>16.6065</v>
      </c>
      <c r="B9965" s="1">
        <v>2.2453000000000001E-2</v>
      </c>
      <c r="C9965" s="1">
        <v>1.8336089999999999E-2</v>
      </c>
      <c r="D9965" s="1">
        <v>2.1023770000000001E-2</v>
      </c>
    </row>
    <row r="9966" spans="1:4">
      <c r="A9966" s="1">
        <v>16.608167000000002</v>
      </c>
      <c r="B9966" s="1">
        <v>2.2450910000000001E-2</v>
      </c>
      <c r="C9966" s="1">
        <v>1.8385470000000001E-2</v>
      </c>
      <c r="D9966" s="1">
        <v>2.1063760000000001E-2</v>
      </c>
    </row>
    <row r="9967" spans="1:4">
      <c r="A9967" s="1">
        <v>16.609832999999998</v>
      </c>
      <c r="B9967" s="1">
        <v>2.241487E-2</v>
      </c>
      <c r="C9967" s="1">
        <v>1.839199E-2</v>
      </c>
      <c r="D9967" s="1">
        <v>2.1075489999999999E-2</v>
      </c>
    </row>
    <row r="9968" spans="1:4">
      <c r="A9968" s="1">
        <v>16.611499999999999</v>
      </c>
      <c r="B9968" s="1">
        <v>2.2440450000000001E-2</v>
      </c>
      <c r="C9968" s="1">
        <v>1.8395700000000001E-2</v>
      </c>
      <c r="D9968" s="1">
        <v>2.107324E-2</v>
      </c>
    </row>
    <row r="9969" spans="1:4">
      <c r="A9969" s="1">
        <v>16.613167000000001</v>
      </c>
      <c r="B9969" s="1">
        <v>2.2379110000000001E-2</v>
      </c>
      <c r="C9969" s="1">
        <v>1.8378579999999999E-2</v>
      </c>
      <c r="D9969" s="1">
        <v>2.1050590000000001E-2</v>
      </c>
    </row>
    <row r="9970" spans="1:4">
      <c r="A9970" s="1">
        <v>16.614833000000001</v>
      </c>
      <c r="B9970" s="1">
        <v>2.2370979999999999E-2</v>
      </c>
      <c r="C9970" s="1">
        <v>1.8363399999999998E-2</v>
      </c>
      <c r="D9970" s="1">
        <v>2.104905E-2</v>
      </c>
    </row>
    <row r="9971" spans="1:4">
      <c r="A9971" s="1">
        <v>16.616499999999998</v>
      </c>
      <c r="B9971" s="1">
        <v>2.244026E-2</v>
      </c>
      <c r="C9971" s="1">
        <v>1.8360120000000001E-2</v>
      </c>
      <c r="D9971" s="1">
        <v>2.1063140000000001E-2</v>
      </c>
    </row>
    <row r="9972" spans="1:4">
      <c r="A9972" s="1">
        <v>16.618167</v>
      </c>
      <c r="B9972" s="1">
        <v>2.2416660000000001E-2</v>
      </c>
      <c r="C9972" s="1">
        <v>1.836784E-2</v>
      </c>
      <c r="D9972" s="1">
        <v>2.107463E-2</v>
      </c>
    </row>
    <row r="9973" spans="1:4">
      <c r="A9973" s="1">
        <v>16.619833</v>
      </c>
      <c r="B9973" s="1">
        <v>2.2345899999999998E-2</v>
      </c>
      <c r="C9973" s="1">
        <v>1.834233E-2</v>
      </c>
      <c r="D9973" s="1">
        <v>2.1031210000000002E-2</v>
      </c>
    </row>
    <row r="9974" spans="1:4">
      <c r="A9974" s="1">
        <v>16.621500000000001</v>
      </c>
      <c r="B9974" s="1">
        <v>2.238323E-2</v>
      </c>
      <c r="C9974" s="1">
        <v>1.832085E-2</v>
      </c>
      <c r="D9974" s="1">
        <v>2.1077039999999998E-2</v>
      </c>
    </row>
    <row r="9975" spans="1:4">
      <c r="A9975" s="1">
        <v>16.623166999999999</v>
      </c>
      <c r="B9975" s="1">
        <v>2.2399120000000002E-2</v>
      </c>
      <c r="C9975" s="1">
        <v>1.831081E-2</v>
      </c>
      <c r="D9975" s="1">
        <v>2.105371E-2</v>
      </c>
    </row>
    <row r="9976" spans="1:4">
      <c r="A9976" s="1">
        <v>16.624832999999999</v>
      </c>
      <c r="B9976" s="1">
        <v>2.239621E-2</v>
      </c>
      <c r="C9976" s="1">
        <v>1.8364450000000001E-2</v>
      </c>
      <c r="D9976" s="1">
        <v>2.0957750000000001E-2</v>
      </c>
    </row>
    <row r="9977" spans="1:4">
      <c r="A9977" s="1">
        <v>16.6265</v>
      </c>
      <c r="B9977" s="1">
        <v>2.2382309999999999E-2</v>
      </c>
      <c r="C9977" s="1">
        <v>1.8387770000000001E-2</v>
      </c>
      <c r="D9977" s="1">
        <v>2.094704E-2</v>
      </c>
    </row>
    <row r="9978" spans="1:4">
      <c r="A9978" s="1">
        <v>16.628167000000001</v>
      </c>
      <c r="B9978" s="1">
        <v>2.242477E-2</v>
      </c>
      <c r="C9978" s="1">
        <v>1.8391660000000001E-2</v>
      </c>
      <c r="D9978" s="1">
        <v>2.0951999999999998E-2</v>
      </c>
    </row>
    <row r="9979" spans="1:4">
      <c r="A9979" s="1">
        <v>16.629833000000001</v>
      </c>
      <c r="B9979" s="1">
        <v>2.2417469999999998E-2</v>
      </c>
      <c r="C9979" s="1">
        <v>1.835465E-2</v>
      </c>
      <c r="D9979" s="1">
        <v>2.0920230000000001E-2</v>
      </c>
    </row>
    <row r="9980" spans="1:4">
      <c r="A9980" s="1">
        <v>16.631499999999999</v>
      </c>
      <c r="B9980" s="1">
        <v>2.238097E-2</v>
      </c>
      <c r="C9980" s="1">
        <v>1.8325569999999999E-2</v>
      </c>
      <c r="D9980" s="1">
        <v>2.0954899999999999E-2</v>
      </c>
    </row>
    <row r="9981" spans="1:4">
      <c r="A9981" s="1">
        <v>16.633167</v>
      </c>
      <c r="B9981" s="1">
        <v>2.235792E-2</v>
      </c>
      <c r="C9981" s="1">
        <v>1.8365320000000001E-2</v>
      </c>
      <c r="D9981" s="1">
        <v>2.0975560000000001E-2</v>
      </c>
    </row>
    <row r="9982" spans="1:4">
      <c r="A9982" s="1">
        <v>16.634833</v>
      </c>
      <c r="B9982" s="1">
        <v>2.2376420000000001E-2</v>
      </c>
      <c r="C9982" s="1">
        <v>1.8281180000000001E-2</v>
      </c>
      <c r="D9982" s="1">
        <v>2.1053039999999999E-2</v>
      </c>
    </row>
    <row r="9983" spans="1:4">
      <c r="A9983" s="1">
        <v>16.636500000000002</v>
      </c>
      <c r="B9983" s="1">
        <v>2.2438360000000001E-2</v>
      </c>
      <c r="C9983" s="1">
        <v>1.8279320000000002E-2</v>
      </c>
      <c r="D9983" s="1">
        <v>2.1037980000000001E-2</v>
      </c>
    </row>
    <row r="9984" spans="1:4">
      <c r="A9984" s="1">
        <v>16.638166999999999</v>
      </c>
      <c r="B9984" s="1">
        <v>2.2385450000000001E-2</v>
      </c>
      <c r="C9984" s="1">
        <v>1.831377E-2</v>
      </c>
      <c r="D9984" s="1">
        <v>2.0994519999999999E-2</v>
      </c>
    </row>
    <row r="9985" spans="1:4">
      <c r="A9985" s="1">
        <v>16.639832999999999</v>
      </c>
      <c r="B9985" s="1">
        <v>2.233508E-2</v>
      </c>
      <c r="C9985" s="1">
        <v>1.8359670000000002E-2</v>
      </c>
      <c r="D9985" s="1">
        <v>2.095431E-2</v>
      </c>
    </row>
    <row r="9986" spans="1:4">
      <c r="A9986" s="1">
        <v>16.641500000000001</v>
      </c>
      <c r="B9986" s="1">
        <v>2.2332149999999999E-2</v>
      </c>
      <c r="C9986" s="1">
        <v>1.833982E-2</v>
      </c>
      <c r="D9986" s="1">
        <v>2.0962169999999999E-2</v>
      </c>
    </row>
    <row r="9987" spans="1:4">
      <c r="A9987" s="1">
        <v>16.643166999999998</v>
      </c>
      <c r="B9987" s="1">
        <v>2.2291080000000001E-2</v>
      </c>
      <c r="C9987" s="1">
        <v>1.8289929999999999E-2</v>
      </c>
      <c r="D9987" s="1">
        <v>2.0961319999999999E-2</v>
      </c>
    </row>
    <row r="9988" spans="1:4">
      <c r="A9988" s="1">
        <v>16.644832999999998</v>
      </c>
      <c r="B9988" s="1">
        <v>2.2311020000000001E-2</v>
      </c>
      <c r="C9988" s="1">
        <v>1.830903E-2</v>
      </c>
      <c r="D9988" s="1">
        <v>2.0979939999999999E-2</v>
      </c>
    </row>
    <row r="9989" spans="1:4">
      <c r="A9989" s="1">
        <v>16.6465</v>
      </c>
      <c r="B9989" s="1">
        <v>2.2341739999999999E-2</v>
      </c>
      <c r="C9989" s="1">
        <v>1.8304310000000001E-2</v>
      </c>
      <c r="D9989" s="1">
        <v>2.099461E-2</v>
      </c>
    </row>
    <row r="9990" spans="1:4">
      <c r="A9990" s="1">
        <v>16.648167000000001</v>
      </c>
      <c r="B9990" s="1">
        <v>2.236749E-2</v>
      </c>
      <c r="C9990" s="1">
        <v>1.8317010000000002E-2</v>
      </c>
      <c r="D9990" s="1">
        <v>2.0970079999999999E-2</v>
      </c>
    </row>
    <row r="9991" spans="1:4">
      <c r="A9991" s="1">
        <v>16.649833000000001</v>
      </c>
      <c r="B9991" s="1">
        <v>2.2341280000000002E-2</v>
      </c>
      <c r="C9991" s="1">
        <v>1.833079E-2</v>
      </c>
      <c r="D9991" s="1">
        <v>2.0964480000000001E-2</v>
      </c>
    </row>
    <row r="9992" spans="1:4">
      <c r="A9992" s="1">
        <v>16.651499999999999</v>
      </c>
      <c r="B9992" s="1">
        <v>2.238979E-2</v>
      </c>
      <c r="C9992" s="1">
        <v>1.8308629999999999E-2</v>
      </c>
      <c r="D9992" s="1">
        <v>2.0950739999999999E-2</v>
      </c>
    </row>
    <row r="9993" spans="1:4">
      <c r="A9993" s="1">
        <v>16.653167</v>
      </c>
      <c r="B9993" s="1">
        <v>2.2341969999999999E-2</v>
      </c>
      <c r="C9993" s="1">
        <v>1.8341409999999999E-2</v>
      </c>
      <c r="D9993" s="1">
        <v>2.093735E-2</v>
      </c>
    </row>
    <row r="9994" spans="1:4">
      <c r="A9994" s="1">
        <v>16.654833</v>
      </c>
      <c r="B9994" s="1">
        <v>2.2324690000000001E-2</v>
      </c>
      <c r="C9994" s="1">
        <v>1.8386619999999999E-2</v>
      </c>
      <c r="D9994" s="1">
        <v>2.0970740000000002E-2</v>
      </c>
    </row>
    <row r="9995" spans="1:4">
      <c r="A9995" s="1">
        <v>16.656500000000001</v>
      </c>
      <c r="B9995" s="1">
        <v>2.22674E-2</v>
      </c>
      <c r="C9995" s="1">
        <v>1.8366170000000001E-2</v>
      </c>
      <c r="D9995" s="1">
        <v>2.0995819999999998E-2</v>
      </c>
    </row>
    <row r="9996" spans="1:4">
      <c r="A9996" s="1">
        <v>16.658166999999999</v>
      </c>
      <c r="B9996" s="1">
        <v>2.2240409999999999E-2</v>
      </c>
      <c r="C9996" s="1">
        <v>1.83286E-2</v>
      </c>
      <c r="D9996" s="1">
        <v>2.0951859999999999E-2</v>
      </c>
    </row>
    <row r="9997" spans="1:4">
      <c r="A9997" s="1">
        <v>16.659832999999999</v>
      </c>
      <c r="B9997" s="1">
        <v>2.227933E-2</v>
      </c>
      <c r="C9997" s="1">
        <v>1.8269879999999999E-2</v>
      </c>
      <c r="D9997" s="1">
        <v>2.093567E-2</v>
      </c>
    </row>
    <row r="9998" spans="1:4">
      <c r="A9998" s="1">
        <v>16.6615</v>
      </c>
      <c r="B9998" s="1">
        <v>2.2261960000000001E-2</v>
      </c>
      <c r="C9998" s="1">
        <v>1.822526E-2</v>
      </c>
      <c r="D9998" s="1">
        <v>2.0894929999999999E-2</v>
      </c>
    </row>
    <row r="9999" spans="1:4">
      <c r="A9999" s="1">
        <v>16.663167000000001</v>
      </c>
      <c r="B9999" s="1">
        <v>2.2230759999999999E-2</v>
      </c>
      <c r="C9999" s="1">
        <v>1.8241719999999999E-2</v>
      </c>
      <c r="D9999" s="1">
        <v>2.0943139999999999E-2</v>
      </c>
    </row>
    <row r="10000" spans="1:4">
      <c r="A10000" s="1">
        <v>16.664833000000002</v>
      </c>
      <c r="B10000" s="1">
        <v>2.2313090000000001E-2</v>
      </c>
      <c r="C10000" s="1">
        <v>1.8251969999999999E-2</v>
      </c>
      <c r="D10000" s="1">
        <v>2.0936639999999999E-2</v>
      </c>
    </row>
    <row r="10001" spans="1:4">
      <c r="A10001" s="1">
        <v>16.666499999999999</v>
      </c>
      <c r="B10001" s="1">
        <v>2.2282440000000001E-2</v>
      </c>
      <c r="C10001" s="1">
        <v>1.825535E-2</v>
      </c>
      <c r="D10001" s="1">
        <v>2.0914930000000002E-2</v>
      </c>
    </row>
    <row r="10002" spans="1:4">
      <c r="A10002" s="1">
        <v>16.668167</v>
      </c>
      <c r="B10002" s="1">
        <v>2.227022E-2</v>
      </c>
      <c r="C10002" s="1">
        <v>1.8251429999999999E-2</v>
      </c>
      <c r="D10002" s="1">
        <v>2.0878500000000001E-2</v>
      </c>
    </row>
    <row r="10003" spans="1:4">
      <c r="A10003" s="1">
        <v>16.669833000000001</v>
      </c>
      <c r="B10003" s="1">
        <v>2.2282980000000001E-2</v>
      </c>
      <c r="C10003" s="1">
        <v>1.8271140000000002E-2</v>
      </c>
      <c r="D10003" s="1">
        <v>2.088133E-2</v>
      </c>
    </row>
    <row r="10004" spans="1:4">
      <c r="A10004" s="1">
        <v>16.671500000000002</v>
      </c>
      <c r="B10004" s="1">
        <v>2.2265779999999999E-2</v>
      </c>
      <c r="C10004" s="1">
        <v>1.8266640000000001E-2</v>
      </c>
      <c r="D10004" s="1">
        <v>2.0897260000000001E-2</v>
      </c>
    </row>
    <row r="10005" spans="1:4">
      <c r="A10005" s="1">
        <v>16.673166999999999</v>
      </c>
      <c r="B10005" s="1">
        <v>2.2260100000000001E-2</v>
      </c>
      <c r="C10005" s="1">
        <v>1.8223980000000001E-2</v>
      </c>
      <c r="D10005" s="1">
        <v>2.0840350000000001E-2</v>
      </c>
    </row>
    <row r="10006" spans="1:4">
      <c r="A10006" s="1">
        <v>16.674833</v>
      </c>
      <c r="B10006" s="1">
        <v>2.2255819999999999E-2</v>
      </c>
      <c r="C10006" s="1">
        <v>1.8226630000000001E-2</v>
      </c>
      <c r="D10006" s="1">
        <v>2.0921539999999999E-2</v>
      </c>
    </row>
    <row r="10007" spans="1:4">
      <c r="A10007" s="1">
        <v>16.676500000000001</v>
      </c>
      <c r="B10007" s="1">
        <v>2.2268989999999999E-2</v>
      </c>
      <c r="C10007" s="1">
        <v>1.82591E-2</v>
      </c>
      <c r="D10007" s="1">
        <v>2.0924290000000002E-2</v>
      </c>
    </row>
    <row r="10008" spans="1:4">
      <c r="A10008" s="1">
        <v>16.678166999999998</v>
      </c>
      <c r="B10008" s="1">
        <v>2.226649E-2</v>
      </c>
      <c r="C10008" s="1">
        <v>1.8248469999999999E-2</v>
      </c>
      <c r="D10008" s="1">
        <v>2.0878250000000001E-2</v>
      </c>
    </row>
    <row r="10009" spans="1:4">
      <c r="A10009" s="1">
        <v>16.679832999999999</v>
      </c>
      <c r="B10009" s="1">
        <v>2.2288039999999999E-2</v>
      </c>
      <c r="C10009" s="1">
        <v>1.826442E-2</v>
      </c>
      <c r="D10009" s="1">
        <v>2.0911010000000001E-2</v>
      </c>
    </row>
    <row r="10010" spans="1:4">
      <c r="A10010" s="1">
        <v>16.6815</v>
      </c>
      <c r="B10010" s="1">
        <v>2.2182380000000002E-2</v>
      </c>
      <c r="C10010" s="1">
        <v>1.8308499999999998E-2</v>
      </c>
      <c r="D10010" s="1">
        <v>2.081353E-2</v>
      </c>
    </row>
    <row r="10011" spans="1:4">
      <c r="A10011" s="1">
        <v>16.683167000000001</v>
      </c>
      <c r="B10011" s="1">
        <v>2.224858E-2</v>
      </c>
      <c r="C10011" s="1">
        <v>1.8252500000000001E-2</v>
      </c>
      <c r="D10011" s="1">
        <v>2.0883869999999999E-2</v>
      </c>
    </row>
    <row r="10012" spans="1:4">
      <c r="A10012" s="1">
        <v>16.684833000000001</v>
      </c>
      <c r="B10012" s="1">
        <v>2.2175719999999999E-2</v>
      </c>
      <c r="C10012" s="1">
        <v>1.82668E-2</v>
      </c>
      <c r="D10012" s="1">
        <v>2.0900579999999998E-2</v>
      </c>
    </row>
    <row r="10013" spans="1:4">
      <c r="A10013" s="1">
        <v>16.686499999999999</v>
      </c>
      <c r="B10013" s="1">
        <v>2.2148190000000002E-2</v>
      </c>
      <c r="C10013" s="1">
        <v>1.8230779999999999E-2</v>
      </c>
      <c r="D10013" s="1">
        <v>2.0896410000000001E-2</v>
      </c>
    </row>
    <row r="10014" spans="1:4">
      <c r="A10014" s="1">
        <v>16.688167</v>
      </c>
      <c r="B10014" s="1">
        <v>2.2119199999999999E-2</v>
      </c>
      <c r="C10014" s="1">
        <v>1.8262170000000001E-2</v>
      </c>
      <c r="D10014" s="1">
        <v>2.084623E-2</v>
      </c>
    </row>
    <row r="10015" spans="1:4">
      <c r="A10015" s="1">
        <v>16.689833</v>
      </c>
      <c r="B10015" s="1">
        <v>2.2178860000000002E-2</v>
      </c>
      <c r="C10015" s="1">
        <v>1.818469E-2</v>
      </c>
      <c r="D10015" s="1">
        <v>2.0798899999999999E-2</v>
      </c>
    </row>
    <row r="10016" spans="1:4">
      <c r="A10016" s="1">
        <v>16.691500000000001</v>
      </c>
      <c r="B10016" s="1">
        <v>2.2161670000000001E-2</v>
      </c>
      <c r="C10016" s="1">
        <v>1.824195E-2</v>
      </c>
      <c r="D10016" s="1">
        <v>2.082825E-2</v>
      </c>
    </row>
    <row r="10017" spans="1:4">
      <c r="A10017" s="1">
        <v>16.693166999999999</v>
      </c>
      <c r="B10017" s="1">
        <v>2.2178300000000001E-2</v>
      </c>
      <c r="C10017" s="1">
        <v>1.821362E-2</v>
      </c>
      <c r="D10017" s="1">
        <v>2.0830649999999999E-2</v>
      </c>
    </row>
    <row r="10018" spans="1:4">
      <c r="A10018" s="1">
        <v>16.694832999999999</v>
      </c>
      <c r="B10018" s="1">
        <v>2.213437E-2</v>
      </c>
      <c r="C10018" s="1">
        <v>1.819724E-2</v>
      </c>
      <c r="D10018" s="1">
        <v>2.0861919999999999E-2</v>
      </c>
    </row>
    <row r="10019" spans="1:4">
      <c r="A10019" s="1">
        <v>16.6965</v>
      </c>
      <c r="B10019" s="1">
        <v>2.2113150000000002E-2</v>
      </c>
      <c r="C10019" s="1">
        <v>1.8243680000000002E-2</v>
      </c>
      <c r="D10019" s="1">
        <v>2.084285E-2</v>
      </c>
    </row>
    <row r="10020" spans="1:4">
      <c r="A10020" s="1">
        <v>16.698167000000002</v>
      </c>
      <c r="B10020" s="1">
        <v>2.2103609999999999E-2</v>
      </c>
      <c r="C10020" s="1">
        <v>1.8217069999999998E-2</v>
      </c>
      <c r="D10020" s="1">
        <v>2.0855889999999998E-2</v>
      </c>
    </row>
    <row r="10021" spans="1:4">
      <c r="A10021" s="1">
        <v>16.699833000000002</v>
      </c>
      <c r="B10021" s="1">
        <v>2.2029839999999998E-2</v>
      </c>
      <c r="C10021" s="1">
        <v>1.8183930000000001E-2</v>
      </c>
      <c r="D10021" s="1">
        <v>2.080309E-2</v>
      </c>
    </row>
    <row r="10022" spans="1:4">
      <c r="A10022" s="1">
        <v>16.701499999999999</v>
      </c>
      <c r="B10022" s="1">
        <v>2.2044629999999999E-2</v>
      </c>
      <c r="C10022" s="1">
        <v>1.820008E-2</v>
      </c>
      <c r="D10022" s="1">
        <v>2.079988E-2</v>
      </c>
    </row>
    <row r="10023" spans="1:4">
      <c r="A10023" s="1">
        <v>16.703167000000001</v>
      </c>
      <c r="B10023" s="1">
        <v>2.207369E-2</v>
      </c>
      <c r="C10023" s="1">
        <v>1.8273109999999999E-2</v>
      </c>
      <c r="D10023" s="1">
        <v>2.078118E-2</v>
      </c>
    </row>
    <row r="10024" spans="1:4">
      <c r="A10024" s="1">
        <v>16.704833000000001</v>
      </c>
      <c r="B10024" s="1">
        <v>2.2029E-2</v>
      </c>
      <c r="C10024" s="1">
        <v>1.820014E-2</v>
      </c>
      <c r="D10024" s="1">
        <v>2.0845720000000002E-2</v>
      </c>
    </row>
    <row r="10025" spans="1:4">
      <c r="A10025" s="1">
        <v>16.706499999999998</v>
      </c>
      <c r="B10025" s="1">
        <v>2.20705E-2</v>
      </c>
      <c r="C10025" s="1">
        <v>1.8234690000000001E-2</v>
      </c>
      <c r="D10025" s="1">
        <v>2.080483E-2</v>
      </c>
    </row>
    <row r="10026" spans="1:4">
      <c r="A10026" s="1">
        <v>16.708167</v>
      </c>
      <c r="B10026" s="1">
        <v>2.210167E-2</v>
      </c>
      <c r="C10026" s="1">
        <v>1.82147E-2</v>
      </c>
      <c r="D10026" s="1">
        <v>2.0790300000000001E-2</v>
      </c>
    </row>
    <row r="10027" spans="1:4">
      <c r="A10027" s="1">
        <v>16.709833</v>
      </c>
      <c r="B10027" s="1">
        <v>2.2096330000000001E-2</v>
      </c>
      <c r="C10027" s="1">
        <v>1.813217E-2</v>
      </c>
      <c r="D10027" s="1">
        <v>2.0796700000000001E-2</v>
      </c>
    </row>
    <row r="10028" spans="1:4">
      <c r="A10028" s="1">
        <v>16.711500000000001</v>
      </c>
      <c r="B10028" s="1">
        <v>2.2108650000000001E-2</v>
      </c>
      <c r="C10028" s="1">
        <v>1.817974E-2</v>
      </c>
      <c r="D10028" s="1">
        <v>2.0836299999999999E-2</v>
      </c>
    </row>
    <row r="10029" spans="1:4">
      <c r="A10029" s="1">
        <v>16.713166999999999</v>
      </c>
      <c r="B10029" s="1">
        <v>2.2099839999999999E-2</v>
      </c>
      <c r="C10029" s="1">
        <v>1.8132789999999999E-2</v>
      </c>
      <c r="D10029" s="1">
        <v>2.0774899999999999E-2</v>
      </c>
    </row>
    <row r="10030" spans="1:4">
      <c r="A10030" s="1">
        <v>16.714832999999999</v>
      </c>
      <c r="B10030" s="1">
        <v>2.212484E-2</v>
      </c>
      <c r="C10030" s="1">
        <v>1.8194169999999999E-2</v>
      </c>
      <c r="D10030" s="1">
        <v>2.0781600000000001E-2</v>
      </c>
    </row>
    <row r="10031" spans="1:4">
      <c r="A10031" s="1">
        <v>16.7165</v>
      </c>
      <c r="B10031" s="1">
        <v>2.2092049999999998E-2</v>
      </c>
      <c r="C10031" s="1">
        <v>1.8156930000000002E-2</v>
      </c>
      <c r="D10031" s="1">
        <v>2.080067E-2</v>
      </c>
    </row>
    <row r="10032" spans="1:4">
      <c r="A10032" s="1">
        <v>16.718167000000001</v>
      </c>
      <c r="B10032" s="1">
        <v>2.2056639999999999E-2</v>
      </c>
      <c r="C10032" s="1">
        <v>1.8208329999999998E-2</v>
      </c>
      <c r="D10032" s="1">
        <v>2.074935E-2</v>
      </c>
    </row>
    <row r="10033" spans="1:4">
      <c r="A10033" s="1">
        <v>16.719833000000001</v>
      </c>
      <c r="B10033" s="1">
        <v>2.1990099999999999E-2</v>
      </c>
      <c r="C10033" s="1">
        <v>1.8178280000000002E-2</v>
      </c>
      <c r="D10033" s="1">
        <v>2.0663270000000001E-2</v>
      </c>
    </row>
    <row r="10034" spans="1:4">
      <c r="A10034" s="1">
        <v>16.721499999999999</v>
      </c>
      <c r="B10034" s="1">
        <v>2.2031599999999998E-2</v>
      </c>
      <c r="C10034" s="1">
        <v>1.8162029999999999E-2</v>
      </c>
      <c r="D10034" s="1">
        <v>2.0743210000000002E-2</v>
      </c>
    </row>
    <row r="10035" spans="1:4">
      <c r="A10035" s="1">
        <v>16.723167</v>
      </c>
      <c r="B10035" s="1">
        <v>2.2055910000000001E-2</v>
      </c>
      <c r="C10035" s="1">
        <v>1.8158839999999999E-2</v>
      </c>
      <c r="D10035" s="1">
        <v>2.0761970000000001E-2</v>
      </c>
    </row>
    <row r="10036" spans="1:4">
      <c r="A10036" s="1">
        <v>16.724833</v>
      </c>
      <c r="B10036" s="1">
        <v>2.206456E-2</v>
      </c>
      <c r="C10036" s="1">
        <v>1.813698E-2</v>
      </c>
      <c r="D10036" s="1">
        <v>2.0716999999999999E-2</v>
      </c>
    </row>
    <row r="10037" spans="1:4">
      <c r="A10037" s="1">
        <v>16.726500000000001</v>
      </c>
      <c r="B10037" s="1">
        <v>2.2036050000000001E-2</v>
      </c>
      <c r="C10037" s="1">
        <v>1.8113879999999999E-2</v>
      </c>
      <c r="D10037" s="1">
        <v>2.0659090000000001E-2</v>
      </c>
    </row>
    <row r="10038" spans="1:4">
      <c r="A10038" s="1">
        <v>16.728166999999999</v>
      </c>
      <c r="B10038" s="1">
        <v>2.2014289999999999E-2</v>
      </c>
      <c r="C10038" s="1">
        <v>1.8119139999999999E-2</v>
      </c>
      <c r="D10038" s="1">
        <v>2.067099E-2</v>
      </c>
    </row>
    <row r="10039" spans="1:4">
      <c r="A10039" s="1">
        <v>16.729832999999999</v>
      </c>
      <c r="B10039" s="1">
        <v>2.1970360000000001E-2</v>
      </c>
      <c r="C10039" s="1">
        <v>1.8097419999999999E-2</v>
      </c>
      <c r="D10039" s="1">
        <v>2.0707329999999999E-2</v>
      </c>
    </row>
    <row r="10040" spans="1:4">
      <c r="A10040" s="1">
        <v>16.7315</v>
      </c>
      <c r="B10040" s="1">
        <v>2.2005589999999998E-2</v>
      </c>
      <c r="C10040" s="1">
        <v>1.804561E-2</v>
      </c>
      <c r="D10040" s="1">
        <v>2.0762320000000001E-2</v>
      </c>
    </row>
    <row r="10041" spans="1:4">
      <c r="A10041" s="1">
        <v>16.733167000000002</v>
      </c>
      <c r="B10041" s="1">
        <v>2.2005750000000001E-2</v>
      </c>
      <c r="C10041" s="1">
        <v>1.8102449999999999E-2</v>
      </c>
      <c r="D10041" s="1">
        <v>2.0726069999999999E-2</v>
      </c>
    </row>
    <row r="10042" spans="1:4">
      <c r="A10042" s="1">
        <v>16.734832999999998</v>
      </c>
      <c r="B10042" s="1">
        <v>2.2014309999999999E-2</v>
      </c>
      <c r="C10042" s="1">
        <v>1.7997030000000001E-2</v>
      </c>
      <c r="D10042" s="1">
        <v>2.0725710000000001E-2</v>
      </c>
    </row>
    <row r="10043" spans="1:4">
      <c r="A10043" s="1">
        <v>16.736499999999999</v>
      </c>
      <c r="B10043" s="1">
        <v>2.2044870000000001E-2</v>
      </c>
      <c r="C10043" s="1">
        <v>1.8061489999999999E-2</v>
      </c>
      <c r="D10043" s="1">
        <v>2.0730040000000002E-2</v>
      </c>
    </row>
    <row r="10044" spans="1:4">
      <c r="A10044" s="1">
        <v>16.738167000000001</v>
      </c>
      <c r="B10044" s="1">
        <v>2.2026259999999999E-2</v>
      </c>
      <c r="C10044" s="1">
        <v>1.8107870000000002E-2</v>
      </c>
      <c r="D10044" s="1">
        <v>2.0680960000000002E-2</v>
      </c>
    </row>
    <row r="10045" spans="1:4">
      <c r="A10045" s="1">
        <v>16.739833000000001</v>
      </c>
      <c r="B10045" s="1">
        <v>2.1978009999999999E-2</v>
      </c>
      <c r="C10045" s="1">
        <v>1.8054939999999998E-2</v>
      </c>
      <c r="D10045" s="1">
        <v>2.067041E-2</v>
      </c>
    </row>
    <row r="10046" spans="1:4">
      <c r="A10046" s="1">
        <v>16.741499999999998</v>
      </c>
      <c r="B10046" s="1">
        <v>2.1922069999999998E-2</v>
      </c>
      <c r="C10046" s="1">
        <v>1.8069109999999999E-2</v>
      </c>
      <c r="D10046" s="1">
        <v>2.0685229999999999E-2</v>
      </c>
    </row>
    <row r="10047" spans="1:4">
      <c r="A10047" s="1">
        <v>16.743167</v>
      </c>
      <c r="B10047" s="1">
        <v>2.1917929999999999E-2</v>
      </c>
      <c r="C10047" s="1">
        <v>1.8029150000000001E-2</v>
      </c>
      <c r="D10047" s="1">
        <v>2.0702249999999998E-2</v>
      </c>
    </row>
    <row r="10048" spans="1:4">
      <c r="A10048" s="1">
        <v>16.744833</v>
      </c>
      <c r="B10048" s="1">
        <v>2.1931920000000001E-2</v>
      </c>
      <c r="C10048" s="1">
        <v>1.804617E-2</v>
      </c>
      <c r="D10048" s="1">
        <v>2.0709519999999999E-2</v>
      </c>
    </row>
    <row r="10049" spans="1:4">
      <c r="A10049" s="1">
        <v>16.746500000000001</v>
      </c>
      <c r="B10049" s="1">
        <v>2.190688E-2</v>
      </c>
      <c r="C10049" s="1">
        <v>1.8076869999999998E-2</v>
      </c>
      <c r="D10049" s="1">
        <v>2.0646250000000001E-2</v>
      </c>
    </row>
    <row r="10050" spans="1:4">
      <c r="A10050" s="1">
        <v>16.748166999999999</v>
      </c>
      <c r="B10050" s="1">
        <v>2.194405E-2</v>
      </c>
      <c r="C10050" s="1">
        <v>1.8012449999999999E-2</v>
      </c>
      <c r="D10050" s="1">
        <v>2.0620550000000001E-2</v>
      </c>
    </row>
    <row r="10051" spans="1:4">
      <c r="A10051" s="1">
        <v>16.749832999999999</v>
      </c>
      <c r="B10051" s="1">
        <v>2.1875459999999999E-2</v>
      </c>
      <c r="C10051" s="1">
        <v>1.8030060000000001E-2</v>
      </c>
      <c r="D10051" s="1">
        <v>2.065846E-2</v>
      </c>
    </row>
    <row r="10052" spans="1:4">
      <c r="A10052" s="1">
        <v>16.7515</v>
      </c>
      <c r="B10052" s="1">
        <v>2.1896180000000001E-2</v>
      </c>
      <c r="C10052" s="1">
        <v>1.8081750000000001E-2</v>
      </c>
      <c r="D10052" s="1">
        <v>2.0617960000000001E-2</v>
      </c>
    </row>
    <row r="10053" spans="1:4">
      <c r="A10053" s="1">
        <v>16.753167000000001</v>
      </c>
      <c r="B10053" s="1">
        <v>2.1878109999999999E-2</v>
      </c>
      <c r="C10053" s="1">
        <v>1.8019360000000002E-2</v>
      </c>
      <c r="D10053" s="1">
        <v>2.0643640000000001E-2</v>
      </c>
    </row>
    <row r="10054" spans="1:4">
      <c r="A10054" s="1">
        <v>16.754833000000001</v>
      </c>
      <c r="B10054" s="1">
        <v>2.1857789999999998E-2</v>
      </c>
      <c r="C10054" s="1">
        <v>1.8001389999999999E-2</v>
      </c>
      <c r="D10054" s="1">
        <v>2.0666009999999999E-2</v>
      </c>
    </row>
    <row r="10055" spans="1:4">
      <c r="A10055" s="1">
        <v>16.756499999999999</v>
      </c>
      <c r="B10055" s="1">
        <v>2.1868840000000001E-2</v>
      </c>
      <c r="C10055" s="1">
        <v>1.7975209999999998E-2</v>
      </c>
      <c r="D10055" s="1">
        <v>2.0700030000000001E-2</v>
      </c>
    </row>
    <row r="10056" spans="1:4">
      <c r="A10056" s="1">
        <v>16.758167</v>
      </c>
      <c r="B10056" s="1">
        <v>2.18572E-2</v>
      </c>
      <c r="C10056" s="1">
        <v>1.7950440000000002E-2</v>
      </c>
      <c r="D10056" s="1">
        <v>2.0603710000000001E-2</v>
      </c>
    </row>
    <row r="10057" spans="1:4">
      <c r="A10057" s="1">
        <v>16.759833</v>
      </c>
      <c r="B10057" s="1">
        <v>2.1869980000000001E-2</v>
      </c>
      <c r="C10057" s="1">
        <v>1.79957E-2</v>
      </c>
      <c r="D10057" s="1">
        <v>2.0563310000000001E-2</v>
      </c>
    </row>
    <row r="10058" spans="1:4">
      <c r="A10058" s="1">
        <v>16.761500000000002</v>
      </c>
      <c r="B10058" s="1">
        <v>2.187072E-2</v>
      </c>
      <c r="C10058" s="1">
        <v>1.802693E-2</v>
      </c>
      <c r="D10058" s="1">
        <v>2.063624E-2</v>
      </c>
    </row>
    <row r="10059" spans="1:4">
      <c r="A10059" s="1">
        <v>16.763166999999999</v>
      </c>
      <c r="B10059" s="1">
        <v>2.1900949999999999E-2</v>
      </c>
      <c r="C10059" s="1">
        <v>1.802113E-2</v>
      </c>
      <c r="D10059" s="1">
        <v>2.063599E-2</v>
      </c>
    </row>
    <row r="10060" spans="1:4">
      <c r="A10060" s="1">
        <v>16.764832999999999</v>
      </c>
      <c r="B10060" s="1">
        <v>2.1817969999999999E-2</v>
      </c>
      <c r="C10060" s="1">
        <v>1.797547E-2</v>
      </c>
      <c r="D10060" s="1">
        <v>2.0536080000000002E-2</v>
      </c>
    </row>
    <row r="10061" spans="1:4">
      <c r="A10061" s="1">
        <v>16.766500000000001</v>
      </c>
      <c r="B10061" s="1">
        <v>2.1827829999999999E-2</v>
      </c>
      <c r="C10061" s="1">
        <v>1.7910390000000002E-2</v>
      </c>
      <c r="D10061" s="1">
        <v>2.0536950000000002E-2</v>
      </c>
    </row>
    <row r="10062" spans="1:4">
      <c r="A10062" s="1">
        <v>16.768166999999998</v>
      </c>
      <c r="B10062" s="1">
        <v>2.1835589999999998E-2</v>
      </c>
      <c r="C10062" s="1">
        <v>1.796012E-2</v>
      </c>
      <c r="D10062" s="1">
        <v>2.0582420000000001E-2</v>
      </c>
    </row>
    <row r="10063" spans="1:4">
      <c r="A10063" s="1">
        <v>16.769832999999998</v>
      </c>
      <c r="B10063" s="1">
        <v>2.1841579999999999E-2</v>
      </c>
      <c r="C10063" s="1">
        <v>1.790346E-2</v>
      </c>
      <c r="D10063" s="1">
        <v>2.058082E-2</v>
      </c>
    </row>
    <row r="10064" spans="1:4">
      <c r="A10064" s="1">
        <v>16.7715</v>
      </c>
      <c r="B10064" s="1">
        <v>2.185229E-2</v>
      </c>
      <c r="C10064" s="1">
        <v>1.7929509999999999E-2</v>
      </c>
      <c r="D10064" s="1">
        <v>2.05439E-2</v>
      </c>
    </row>
    <row r="10065" spans="1:4">
      <c r="A10065" s="1">
        <v>16.773167000000001</v>
      </c>
      <c r="B10065" s="1">
        <v>2.1799780000000001E-2</v>
      </c>
      <c r="C10065" s="1">
        <v>1.7974279999999999E-2</v>
      </c>
      <c r="D10065" s="1">
        <v>2.057525E-2</v>
      </c>
    </row>
    <row r="10066" spans="1:4">
      <c r="A10066" s="1">
        <v>16.774833000000001</v>
      </c>
      <c r="B10066" s="1">
        <v>2.1818850000000001E-2</v>
      </c>
      <c r="C10066" s="1">
        <v>1.7936790000000001E-2</v>
      </c>
      <c r="D10066" s="1">
        <v>2.0487660000000001E-2</v>
      </c>
    </row>
    <row r="10067" spans="1:4">
      <c r="A10067" s="1">
        <v>16.776499999999999</v>
      </c>
      <c r="B10067" s="1">
        <v>2.1759959999999998E-2</v>
      </c>
      <c r="C10067" s="1">
        <v>1.790015E-2</v>
      </c>
      <c r="D10067" s="1">
        <v>2.0475529999999999E-2</v>
      </c>
    </row>
    <row r="10068" spans="1:4">
      <c r="A10068" s="1">
        <v>16.778167</v>
      </c>
      <c r="B10068" s="1">
        <v>2.1748469999999999E-2</v>
      </c>
      <c r="C10068" s="1">
        <v>1.7940830000000001E-2</v>
      </c>
      <c r="D10068" s="1">
        <v>2.0457619999999999E-2</v>
      </c>
    </row>
    <row r="10069" spans="1:4">
      <c r="A10069" s="1">
        <v>16.779833</v>
      </c>
      <c r="B10069" s="1">
        <v>2.1776429999999999E-2</v>
      </c>
      <c r="C10069" s="1">
        <v>1.7907719999999999E-2</v>
      </c>
      <c r="D10069" s="1">
        <v>2.042476E-2</v>
      </c>
    </row>
    <row r="10070" spans="1:4">
      <c r="A10070" s="1">
        <v>16.781500000000001</v>
      </c>
      <c r="B10070" s="1">
        <v>2.1811919999999999E-2</v>
      </c>
      <c r="C10070" s="1">
        <v>1.7954410000000001E-2</v>
      </c>
      <c r="D10070" s="1">
        <v>2.0457510000000002E-2</v>
      </c>
    </row>
    <row r="10071" spans="1:4">
      <c r="A10071" s="1">
        <v>16.783166999999999</v>
      </c>
      <c r="B10071" s="1">
        <v>2.1779099999999999E-2</v>
      </c>
      <c r="C10071" s="1">
        <v>1.7864040000000001E-2</v>
      </c>
      <c r="D10071" s="1">
        <v>2.0431990000000001E-2</v>
      </c>
    </row>
    <row r="10072" spans="1:4">
      <c r="A10072" s="1">
        <v>16.784832999999999</v>
      </c>
      <c r="B10072" s="1">
        <v>2.1796759999999998E-2</v>
      </c>
      <c r="C10072" s="1">
        <v>1.7916390000000001E-2</v>
      </c>
      <c r="D10072" s="1">
        <v>2.0477829999999999E-2</v>
      </c>
    </row>
    <row r="10073" spans="1:4">
      <c r="A10073" s="1">
        <v>16.7865</v>
      </c>
      <c r="B10073" s="1">
        <v>2.1724719999999999E-2</v>
      </c>
      <c r="C10073" s="1">
        <v>1.7899459999999999E-2</v>
      </c>
      <c r="D10073" s="1">
        <v>2.0465859999999999E-2</v>
      </c>
    </row>
    <row r="10074" spans="1:4">
      <c r="A10074" s="1">
        <v>16.788167000000001</v>
      </c>
      <c r="B10074" s="1">
        <v>2.1718979999999999E-2</v>
      </c>
      <c r="C10074" s="1">
        <v>1.7893639999999999E-2</v>
      </c>
      <c r="D10074" s="1">
        <v>2.0428000000000002E-2</v>
      </c>
    </row>
    <row r="10075" spans="1:4">
      <c r="A10075" s="1">
        <v>16.789833000000002</v>
      </c>
      <c r="B10075" s="1">
        <v>2.1712039999999998E-2</v>
      </c>
      <c r="C10075" s="1">
        <v>1.7884529999999999E-2</v>
      </c>
      <c r="D10075" s="1">
        <v>2.045804E-2</v>
      </c>
    </row>
    <row r="10076" spans="1:4">
      <c r="A10076" s="1">
        <v>16.791499999999999</v>
      </c>
      <c r="B10076" s="1">
        <v>2.1678030000000001E-2</v>
      </c>
      <c r="C10076" s="1">
        <v>1.7866190000000001E-2</v>
      </c>
      <c r="D10076" s="1">
        <v>2.0455790000000001E-2</v>
      </c>
    </row>
    <row r="10077" spans="1:4">
      <c r="A10077" s="1">
        <v>16.793167</v>
      </c>
      <c r="B10077" s="1">
        <v>2.1650880000000001E-2</v>
      </c>
      <c r="C10077" s="1">
        <v>1.777018E-2</v>
      </c>
      <c r="D10077" s="1">
        <v>2.038848E-2</v>
      </c>
    </row>
    <row r="10078" spans="1:4">
      <c r="A10078" s="1">
        <v>16.794833000000001</v>
      </c>
      <c r="B10078" s="1">
        <v>2.1680749999999999E-2</v>
      </c>
      <c r="C10078" s="1">
        <v>1.772777E-2</v>
      </c>
      <c r="D10078" s="1">
        <v>2.0372459999999998E-2</v>
      </c>
    </row>
    <row r="10079" spans="1:4">
      <c r="A10079" s="1">
        <v>16.796500000000002</v>
      </c>
      <c r="B10079" s="1">
        <v>2.1730010000000001E-2</v>
      </c>
      <c r="C10079" s="1">
        <v>1.770126E-2</v>
      </c>
      <c r="D10079" s="1">
        <v>2.040844E-2</v>
      </c>
    </row>
    <row r="10080" spans="1:4">
      <c r="A10080" s="1">
        <v>16.798166999999999</v>
      </c>
      <c r="B10080" s="1">
        <v>2.1675010000000001E-2</v>
      </c>
      <c r="C10080" s="1">
        <v>1.7757240000000001E-2</v>
      </c>
      <c r="D10080" s="1">
        <v>2.034905E-2</v>
      </c>
    </row>
    <row r="10081" spans="1:4">
      <c r="A10081" s="1">
        <v>16.799833</v>
      </c>
      <c r="B10081" s="1">
        <v>2.161004E-2</v>
      </c>
      <c r="C10081" s="1">
        <v>1.779727E-2</v>
      </c>
      <c r="D10081" s="1">
        <v>2.029127E-2</v>
      </c>
    </row>
    <row r="10082" spans="1:4">
      <c r="A10082" s="1">
        <v>16.801500000000001</v>
      </c>
      <c r="B10082" s="1">
        <v>2.159138E-2</v>
      </c>
      <c r="C10082" s="1">
        <v>1.7822279999999999E-2</v>
      </c>
      <c r="D10082" s="1">
        <v>2.0319170000000001E-2</v>
      </c>
    </row>
    <row r="10083" spans="1:4">
      <c r="A10083" s="1">
        <v>16.803166999999998</v>
      </c>
      <c r="B10083" s="1">
        <v>2.1592150000000001E-2</v>
      </c>
      <c r="C10083" s="1">
        <v>1.779358E-2</v>
      </c>
      <c r="D10083" s="1">
        <v>2.0330549999999999E-2</v>
      </c>
    </row>
    <row r="10084" spans="1:4">
      <c r="A10084" s="1">
        <v>16.804832999999999</v>
      </c>
      <c r="B10084" s="1">
        <v>2.1542800000000001E-2</v>
      </c>
      <c r="C10084" s="1">
        <v>1.7788729999999999E-2</v>
      </c>
      <c r="D10084" s="1">
        <v>2.0257310000000001E-2</v>
      </c>
    </row>
    <row r="10085" spans="1:4">
      <c r="A10085" s="1">
        <v>16.8065</v>
      </c>
      <c r="B10085" s="1">
        <v>2.1569560000000002E-2</v>
      </c>
      <c r="C10085" s="1">
        <v>1.7723530000000001E-2</v>
      </c>
      <c r="D10085" s="1">
        <v>2.0266119999999999E-2</v>
      </c>
    </row>
    <row r="10086" spans="1:4">
      <c r="A10086" s="1">
        <v>16.808167000000001</v>
      </c>
      <c r="B10086" s="1">
        <v>2.1558089999999999E-2</v>
      </c>
      <c r="C10086" s="1">
        <v>1.774473E-2</v>
      </c>
      <c r="D10086" s="1">
        <v>2.034041E-2</v>
      </c>
    </row>
    <row r="10087" spans="1:4">
      <c r="A10087" s="1">
        <v>16.809833000000001</v>
      </c>
      <c r="B10087" s="1">
        <v>2.164864E-2</v>
      </c>
      <c r="C10087" s="1">
        <v>1.7683939999999999E-2</v>
      </c>
      <c r="D10087" s="1">
        <v>2.0276269999999999E-2</v>
      </c>
    </row>
    <row r="10088" spans="1:4">
      <c r="A10088" s="1">
        <v>16.811499999999999</v>
      </c>
      <c r="B10088" s="1">
        <v>2.158682E-2</v>
      </c>
      <c r="C10088" s="1">
        <v>1.7707190000000001E-2</v>
      </c>
      <c r="D10088" s="1">
        <v>2.0319839999999999E-2</v>
      </c>
    </row>
    <row r="10089" spans="1:4">
      <c r="A10089" s="1">
        <v>16.813167</v>
      </c>
      <c r="B10089" s="1">
        <v>2.1580289999999999E-2</v>
      </c>
      <c r="C10089" s="1">
        <v>1.7640699999999999E-2</v>
      </c>
      <c r="D10089" s="1">
        <v>2.0258060000000001E-2</v>
      </c>
    </row>
    <row r="10090" spans="1:4">
      <c r="A10090" s="1">
        <v>16.814833</v>
      </c>
      <c r="B10090" s="1">
        <v>2.1574800000000002E-2</v>
      </c>
      <c r="C10090" s="1">
        <v>1.7699690000000001E-2</v>
      </c>
      <c r="D10090" s="1">
        <v>2.0278270000000001E-2</v>
      </c>
    </row>
    <row r="10091" spans="1:4">
      <c r="A10091" s="1">
        <v>16.816500000000001</v>
      </c>
      <c r="B10091" s="1">
        <v>2.1581360000000001E-2</v>
      </c>
      <c r="C10091" s="1">
        <v>1.772905E-2</v>
      </c>
      <c r="D10091" s="1">
        <v>2.0197509999999998E-2</v>
      </c>
    </row>
    <row r="10092" spans="1:4">
      <c r="A10092" s="1">
        <v>16.818166999999999</v>
      </c>
      <c r="B10092" s="1">
        <v>2.156452E-2</v>
      </c>
      <c r="C10092" s="1">
        <v>1.7715870000000002E-2</v>
      </c>
      <c r="D10092" s="1">
        <v>2.0213849999999998E-2</v>
      </c>
    </row>
    <row r="10093" spans="1:4">
      <c r="A10093" s="1">
        <v>16.819832999999999</v>
      </c>
      <c r="B10093" s="1">
        <v>2.156688E-2</v>
      </c>
      <c r="C10093" s="1">
        <v>1.764961E-2</v>
      </c>
      <c r="D10093" s="1">
        <v>2.0222230000000001E-2</v>
      </c>
    </row>
    <row r="10094" spans="1:4">
      <c r="A10094" s="1">
        <v>16.8215</v>
      </c>
      <c r="B10094" s="1">
        <v>2.1537980000000002E-2</v>
      </c>
      <c r="C10094" s="1">
        <v>1.7692510000000002E-2</v>
      </c>
      <c r="D10094" s="1">
        <v>2.0284159999999999E-2</v>
      </c>
    </row>
    <row r="10095" spans="1:4">
      <c r="A10095" s="1">
        <v>16.823167000000002</v>
      </c>
      <c r="B10095" s="1">
        <v>2.156158E-2</v>
      </c>
      <c r="C10095" s="1">
        <v>1.7710279999999998E-2</v>
      </c>
      <c r="D10095" s="1">
        <v>2.021245E-2</v>
      </c>
    </row>
    <row r="10096" spans="1:4">
      <c r="A10096" s="1">
        <v>16.824833000000002</v>
      </c>
      <c r="B10096" s="1">
        <v>2.1496009999999999E-2</v>
      </c>
      <c r="C10096" s="1">
        <v>1.7627199999999999E-2</v>
      </c>
      <c r="D10096" s="1">
        <v>2.0191609999999999E-2</v>
      </c>
    </row>
    <row r="10097" spans="1:4">
      <c r="A10097" s="1">
        <v>16.826499999999999</v>
      </c>
      <c r="B10097" s="1">
        <v>2.1500269999999998E-2</v>
      </c>
      <c r="C10097" s="1">
        <v>1.7598180000000001E-2</v>
      </c>
      <c r="D10097" s="1">
        <v>2.0150100000000001E-2</v>
      </c>
    </row>
    <row r="10098" spans="1:4">
      <c r="A10098" s="1">
        <v>16.828167000000001</v>
      </c>
      <c r="B10098" s="1">
        <v>2.151285E-2</v>
      </c>
      <c r="C10098" s="1">
        <v>1.759521E-2</v>
      </c>
      <c r="D10098" s="1">
        <v>2.0143359999999999E-2</v>
      </c>
    </row>
    <row r="10099" spans="1:4">
      <c r="A10099" s="1">
        <v>16.829833000000001</v>
      </c>
      <c r="B10099" s="1">
        <v>2.1442610000000001E-2</v>
      </c>
      <c r="C10099" s="1">
        <v>1.7546949999999999E-2</v>
      </c>
      <c r="D10099" s="1">
        <v>2.0196289999999999E-2</v>
      </c>
    </row>
    <row r="10100" spans="1:4">
      <c r="A10100" s="1">
        <v>16.831499999999998</v>
      </c>
      <c r="B10100" s="1">
        <v>2.1491969999999999E-2</v>
      </c>
      <c r="C10100" s="1">
        <v>1.7584389999999998E-2</v>
      </c>
      <c r="D10100" s="1">
        <v>2.0155240000000001E-2</v>
      </c>
    </row>
    <row r="10101" spans="1:4">
      <c r="A10101" s="1">
        <v>16.833167</v>
      </c>
      <c r="B10101" s="1">
        <v>2.1487470000000002E-2</v>
      </c>
      <c r="C10101" s="1">
        <v>1.749597E-2</v>
      </c>
      <c r="D10101" s="1">
        <v>2.0075780000000001E-2</v>
      </c>
    </row>
    <row r="10102" spans="1:4">
      <c r="A10102" s="1">
        <v>16.834833</v>
      </c>
      <c r="B10102" s="1">
        <v>2.1419110000000002E-2</v>
      </c>
      <c r="C10102" s="1">
        <v>1.7542289999999999E-2</v>
      </c>
      <c r="D10102" s="1">
        <v>2.017128E-2</v>
      </c>
    </row>
    <row r="10103" spans="1:4">
      <c r="A10103" s="1">
        <v>16.836500000000001</v>
      </c>
      <c r="B10103" s="1">
        <v>2.1413069999999999E-2</v>
      </c>
      <c r="C10103" s="1">
        <v>1.754706E-2</v>
      </c>
      <c r="D10103" s="1">
        <v>2.010897E-2</v>
      </c>
    </row>
    <row r="10104" spans="1:4">
      <c r="A10104" s="1">
        <v>16.838166999999999</v>
      </c>
      <c r="B10104" s="1">
        <v>2.1423520000000001E-2</v>
      </c>
      <c r="C10104" s="1">
        <v>1.7528370000000001E-2</v>
      </c>
      <c r="D10104" s="1">
        <v>2.0085889999999999E-2</v>
      </c>
    </row>
    <row r="10105" spans="1:4">
      <c r="A10105" s="1">
        <v>16.839832999999999</v>
      </c>
      <c r="B10105" s="1">
        <v>2.1376389999999999E-2</v>
      </c>
      <c r="C10105" s="1">
        <v>1.7478549999999999E-2</v>
      </c>
      <c r="D10105" s="1">
        <v>2.013825E-2</v>
      </c>
    </row>
    <row r="10106" spans="1:4">
      <c r="A10106" s="1">
        <v>16.8415</v>
      </c>
      <c r="B10106" s="1">
        <v>2.1367520000000001E-2</v>
      </c>
      <c r="C10106" s="1">
        <v>1.7502420000000001E-2</v>
      </c>
      <c r="D10106" s="1">
        <v>2.0159280000000002E-2</v>
      </c>
    </row>
    <row r="10107" spans="1:4">
      <c r="A10107" s="1">
        <v>16.843167000000001</v>
      </c>
      <c r="B10107" s="1">
        <v>2.1371330000000001E-2</v>
      </c>
      <c r="C10107" s="1">
        <v>1.752861E-2</v>
      </c>
      <c r="D10107" s="1">
        <v>2.0125480000000001E-2</v>
      </c>
    </row>
    <row r="10108" spans="1:4">
      <c r="A10108" s="1">
        <v>16.844833000000001</v>
      </c>
      <c r="B10108" s="1">
        <v>2.138412E-2</v>
      </c>
      <c r="C10108" s="1">
        <v>1.75125E-2</v>
      </c>
      <c r="D10108" s="1">
        <v>2.0099280000000001E-2</v>
      </c>
    </row>
    <row r="10109" spans="1:4">
      <c r="A10109" s="1">
        <v>16.846499999999999</v>
      </c>
      <c r="B10109" s="1">
        <v>2.132351E-2</v>
      </c>
      <c r="C10109" s="1">
        <v>1.7469209999999999E-2</v>
      </c>
      <c r="D10109" s="1">
        <v>2.0033970000000002E-2</v>
      </c>
    </row>
    <row r="10110" spans="1:4">
      <c r="A10110" s="1">
        <v>16.848167</v>
      </c>
      <c r="B10110" s="1">
        <v>2.1296809999999999E-2</v>
      </c>
      <c r="C10110" s="1">
        <v>1.7433489999999999E-2</v>
      </c>
      <c r="D10110" s="1">
        <v>2.0045500000000001E-2</v>
      </c>
    </row>
    <row r="10111" spans="1:4">
      <c r="A10111" s="1">
        <v>16.849833</v>
      </c>
      <c r="B10111" s="1">
        <v>2.1305270000000001E-2</v>
      </c>
      <c r="C10111" s="1">
        <v>1.744857E-2</v>
      </c>
      <c r="D10111" s="1">
        <v>2.002145E-2</v>
      </c>
    </row>
    <row r="10112" spans="1:4">
      <c r="A10112" s="1">
        <v>16.851500000000001</v>
      </c>
      <c r="B10112" s="1">
        <v>2.1281629999999999E-2</v>
      </c>
      <c r="C10112" s="1">
        <v>1.737812E-2</v>
      </c>
      <c r="D10112" s="1">
        <v>1.9937989999999999E-2</v>
      </c>
    </row>
    <row r="10113" spans="1:4">
      <c r="A10113" s="1">
        <v>16.853166999999999</v>
      </c>
      <c r="B10113" s="1">
        <v>2.1256319999999999E-2</v>
      </c>
      <c r="C10113" s="1">
        <v>1.7421599999999999E-2</v>
      </c>
      <c r="D10113" s="1">
        <v>1.9931009999999999E-2</v>
      </c>
    </row>
    <row r="10114" spans="1:4">
      <c r="A10114" s="1">
        <v>16.854832999999999</v>
      </c>
      <c r="B10114" s="1">
        <v>2.1266770000000001E-2</v>
      </c>
      <c r="C10114" s="1">
        <v>1.7408690000000001E-2</v>
      </c>
      <c r="D10114" s="1">
        <v>1.9942910000000001E-2</v>
      </c>
    </row>
    <row r="10115" spans="1:4">
      <c r="A10115" s="1">
        <v>16.8565</v>
      </c>
      <c r="B10115" s="1">
        <v>2.1293940000000001E-2</v>
      </c>
      <c r="C10115" s="1">
        <v>1.7369229999999999E-2</v>
      </c>
      <c r="D10115" s="1">
        <v>2.0000270000000001E-2</v>
      </c>
    </row>
    <row r="10116" spans="1:4">
      <c r="A10116" s="1">
        <v>16.858167000000002</v>
      </c>
      <c r="B10116" s="1">
        <v>2.1226660000000001E-2</v>
      </c>
      <c r="C10116" s="1">
        <v>1.732651E-2</v>
      </c>
      <c r="D10116" s="1">
        <v>1.9968010000000001E-2</v>
      </c>
    </row>
    <row r="10117" spans="1:4">
      <c r="A10117" s="1">
        <v>16.859832999999998</v>
      </c>
      <c r="B10117" s="1">
        <v>2.1213449999999998E-2</v>
      </c>
      <c r="C10117" s="1">
        <v>1.737553E-2</v>
      </c>
      <c r="D10117" s="1">
        <v>1.9967269999999999E-2</v>
      </c>
    </row>
    <row r="10118" spans="1:4">
      <c r="A10118" s="1">
        <v>16.861499999999999</v>
      </c>
      <c r="B10118" s="1">
        <v>2.120905E-2</v>
      </c>
      <c r="C10118" s="1">
        <v>1.7316370000000001E-2</v>
      </c>
      <c r="D10118" s="1">
        <v>1.988788E-2</v>
      </c>
    </row>
    <row r="10119" spans="1:4">
      <c r="A10119" s="1">
        <v>16.863167000000001</v>
      </c>
      <c r="B10119" s="1">
        <v>2.121002E-2</v>
      </c>
      <c r="C10119" s="1">
        <v>1.730692E-2</v>
      </c>
      <c r="D10119" s="1">
        <v>1.9877780000000001E-2</v>
      </c>
    </row>
    <row r="10120" spans="1:4">
      <c r="A10120" s="1">
        <v>16.864833000000001</v>
      </c>
      <c r="B10120" s="1">
        <v>2.115044E-2</v>
      </c>
      <c r="C10120" s="1">
        <v>1.7332380000000001E-2</v>
      </c>
      <c r="D10120" s="1">
        <v>1.989082E-2</v>
      </c>
    </row>
    <row r="10121" spans="1:4">
      <c r="A10121" s="1">
        <v>16.866499999999998</v>
      </c>
      <c r="B10121" s="1">
        <v>2.1118620000000001E-2</v>
      </c>
      <c r="C10121" s="1">
        <v>1.7322540000000001E-2</v>
      </c>
      <c r="D10121" s="1">
        <v>1.994056E-2</v>
      </c>
    </row>
    <row r="10122" spans="1:4">
      <c r="A10122" s="1">
        <v>16.868167</v>
      </c>
      <c r="B10122" s="1">
        <v>2.1093549999999999E-2</v>
      </c>
      <c r="C10122" s="1">
        <v>1.721936E-2</v>
      </c>
      <c r="D10122" s="1">
        <v>1.9853079999999999E-2</v>
      </c>
    </row>
    <row r="10123" spans="1:4">
      <c r="A10123" s="1">
        <v>16.869833</v>
      </c>
      <c r="B10123" s="1">
        <v>2.110362E-2</v>
      </c>
      <c r="C10123" s="1">
        <v>1.7213820000000001E-2</v>
      </c>
      <c r="D10123" s="1">
        <v>1.9806259999999999E-2</v>
      </c>
    </row>
    <row r="10124" spans="1:4">
      <c r="A10124" s="1">
        <v>16.871500000000001</v>
      </c>
      <c r="B10124" s="1">
        <v>2.10761E-2</v>
      </c>
      <c r="C10124" s="1">
        <v>1.7291339999999999E-2</v>
      </c>
      <c r="D10124" s="1">
        <v>1.9839019999999999E-2</v>
      </c>
    </row>
    <row r="10125" spans="1:4">
      <c r="A10125" s="1">
        <v>16.873166999999999</v>
      </c>
      <c r="B10125" s="1">
        <v>2.1044360000000002E-2</v>
      </c>
      <c r="C10125" s="1">
        <v>1.717658E-2</v>
      </c>
      <c r="D10125" s="1">
        <v>1.9794550000000001E-2</v>
      </c>
    </row>
    <row r="10126" spans="1:4">
      <c r="A10126" s="1">
        <v>16.874832999999999</v>
      </c>
      <c r="B10126" s="1">
        <v>2.102793E-2</v>
      </c>
      <c r="C10126" s="1">
        <v>1.7185619999999999E-2</v>
      </c>
      <c r="D10126" s="1">
        <v>1.9847110000000001E-2</v>
      </c>
    </row>
    <row r="10127" spans="1:4">
      <c r="A10127" s="1">
        <v>16.8765</v>
      </c>
      <c r="B10127" s="1">
        <v>2.1033179999999999E-2</v>
      </c>
      <c r="C10127" s="1">
        <v>1.7141699999999999E-2</v>
      </c>
      <c r="D10127" s="1">
        <v>1.9775580000000001E-2</v>
      </c>
    </row>
    <row r="10128" spans="1:4">
      <c r="A10128" s="1">
        <v>16.878167000000001</v>
      </c>
      <c r="B10128" s="1">
        <v>2.1006500000000001E-2</v>
      </c>
      <c r="C10128" s="1">
        <v>1.7165400000000001E-2</v>
      </c>
      <c r="D10128" s="1">
        <v>1.9686769999999999E-2</v>
      </c>
    </row>
    <row r="10129" spans="1:4">
      <c r="A10129" s="1">
        <v>16.879833000000001</v>
      </c>
      <c r="B10129" s="1">
        <v>2.100434E-2</v>
      </c>
      <c r="C10129" s="1">
        <v>1.714106E-2</v>
      </c>
      <c r="D10129" s="1">
        <v>1.9697719999999998E-2</v>
      </c>
    </row>
    <row r="10130" spans="1:4">
      <c r="A10130" s="1">
        <v>16.881499999999999</v>
      </c>
      <c r="B10130" s="1">
        <v>2.0996819999999999E-2</v>
      </c>
      <c r="C10130" s="1">
        <v>1.7122120000000001E-2</v>
      </c>
      <c r="D10130" s="1">
        <v>1.970732E-2</v>
      </c>
    </row>
    <row r="10131" spans="1:4">
      <c r="A10131" s="1">
        <v>16.883167</v>
      </c>
      <c r="B10131" s="1">
        <v>2.0965850000000001E-2</v>
      </c>
      <c r="C10131" s="1">
        <v>1.715699E-2</v>
      </c>
      <c r="D10131" s="1">
        <v>1.9615400000000002E-2</v>
      </c>
    </row>
    <row r="10132" spans="1:4">
      <c r="A10132" s="1">
        <v>16.884833</v>
      </c>
      <c r="B10132" s="1">
        <v>2.0930839999999999E-2</v>
      </c>
      <c r="C10132" s="1">
        <v>1.7182860000000001E-2</v>
      </c>
      <c r="D10132" s="1">
        <v>1.9667420000000001E-2</v>
      </c>
    </row>
    <row r="10133" spans="1:4">
      <c r="A10133" s="1">
        <v>16.886500000000002</v>
      </c>
      <c r="B10133" s="1">
        <v>2.0880949999999999E-2</v>
      </c>
      <c r="C10133" s="1">
        <v>1.7118729999999999E-2</v>
      </c>
      <c r="D10133" s="1">
        <v>1.9626000000000001E-2</v>
      </c>
    </row>
    <row r="10134" spans="1:4">
      <c r="A10134" s="1">
        <v>16.888166999999999</v>
      </c>
      <c r="B10134" s="1">
        <v>2.0930859999999999E-2</v>
      </c>
      <c r="C10134" s="1">
        <v>1.7091249999999999E-2</v>
      </c>
      <c r="D10134" s="1">
        <v>1.9626040000000001E-2</v>
      </c>
    </row>
    <row r="10135" spans="1:4">
      <c r="A10135" s="1">
        <v>16.889832999999999</v>
      </c>
      <c r="B10135" s="1">
        <v>2.0855640000000002E-2</v>
      </c>
      <c r="C10135" s="1">
        <v>1.7075719999999999E-2</v>
      </c>
      <c r="D10135" s="1">
        <v>1.9590989999999999E-2</v>
      </c>
    </row>
    <row r="10136" spans="1:4">
      <c r="A10136" s="1">
        <v>16.891500000000001</v>
      </c>
      <c r="B10136" s="1">
        <v>2.0874750000000001E-2</v>
      </c>
      <c r="C10136" s="1">
        <v>1.700515E-2</v>
      </c>
      <c r="D10136" s="1">
        <v>1.9610869999999999E-2</v>
      </c>
    </row>
    <row r="10137" spans="1:4">
      <c r="A10137" s="1">
        <v>16.893166999999998</v>
      </c>
      <c r="B10137" s="1">
        <v>2.0882060000000001E-2</v>
      </c>
      <c r="C10137" s="1">
        <v>1.7023920000000001E-2</v>
      </c>
      <c r="D10137" s="1">
        <v>1.9663429999999999E-2</v>
      </c>
    </row>
    <row r="10138" spans="1:4">
      <c r="A10138" s="1">
        <v>16.894832999999998</v>
      </c>
      <c r="B10138" s="1">
        <v>2.0860389999999999E-2</v>
      </c>
      <c r="C10138" s="1">
        <v>1.7000939999999999E-2</v>
      </c>
      <c r="D10138" s="1">
        <v>1.960046E-2</v>
      </c>
    </row>
    <row r="10139" spans="1:4">
      <c r="A10139" s="1">
        <v>16.8965</v>
      </c>
      <c r="B10139" s="1">
        <v>2.0836629999999998E-2</v>
      </c>
      <c r="C10139" s="1">
        <v>1.697419E-2</v>
      </c>
      <c r="D10139" s="1">
        <v>1.9568660000000002E-2</v>
      </c>
    </row>
    <row r="10140" spans="1:4">
      <c r="A10140" s="1">
        <v>16.898167000000001</v>
      </c>
      <c r="B10140" s="1">
        <v>2.0886439999999999E-2</v>
      </c>
      <c r="C10140" s="1">
        <v>1.6979560000000001E-2</v>
      </c>
      <c r="D10140" s="1">
        <v>1.9606579999999998E-2</v>
      </c>
    </row>
    <row r="10141" spans="1:4">
      <c r="A10141" s="1">
        <v>16.899833000000001</v>
      </c>
      <c r="B10141" s="1">
        <v>2.0845300000000001E-2</v>
      </c>
      <c r="C10141" s="1">
        <v>1.6968090000000002E-2</v>
      </c>
      <c r="D10141" s="1">
        <v>1.9495479999999999E-2</v>
      </c>
    </row>
    <row r="10142" spans="1:4">
      <c r="A10142" s="1">
        <v>16.901499999999999</v>
      </c>
      <c r="B10142" s="1">
        <v>2.0791779999999999E-2</v>
      </c>
      <c r="C10142" s="1">
        <v>1.6973240000000001E-2</v>
      </c>
      <c r="D10142" s="1">
        <v>1.9493420000000001E-2</v>
      </c>
    </row>
    <row r="10143" spans="1:4">
      <c r="A10143" s="1">
        <v>16.903167</v>
      </c>
      <c r="B10143" s="1">
        <v>2.08004E-2</v>
      </c>
      <c r="C10143" s="1">
        <v>1.6904969999999998E-2</v>
      </c>
      <c r="D10143" s="1">
        <v>1.9543680000000001E-2</v>
      </c>
    </row>
    <row r="10144" spans="1:4">
      <c r="A10144" s="1">
        <v>16.904833</v>
      </c>
      <c r="B10144" s="1">
        <v>2.0823959999999999E-2</v>
      </c>
      <c r="C10144" s="1">
        <v>1.6878199999999999E-2</v>
      </c>
      <c r="D10144" s="1">
        <v>1.949712E-2</v>
      </c>
    </row>
    <row r="10145" spans="1:4">
      <c r="A10145" s="1">
        <v>16.906500000000001</v>
      </c>
      <c r="B10145" s="1">
        <v>2.080239E-2</v>
      </c>
      <c r="C10145" s="1">
        <v>1.686491E-2</v>
      </c>
      <c r="D10145" s="1">
        <v>1.9468429999999998E-2</v>
      </c>
    </row>
    <row r="10146" spans="1:4">
      <c r="A10146" s="1">
        <v>16.908166999999999</v>
      </c>
      <c r="B10146" s="1">
        <v>2.0760750000000001E-2</v>
      </c>
      <c r="C10146" s="1">
        <v>1.6883390000000002E-2</v>
      </c>
      <c r="D10146" s="1">
        <v>1.9437019999999999E-2</v>
      </c>
    </row>
    <row r="10147" spans="1:4">
      <c r="A10147" s="1">
        <v>16.909832999999999</v>
      </c>
      <c r="B10147" s="1">
        <v>2.075625E-2</v>
      </c>
      <c r="C10147" s="1">
        <v>1.6846409999999999E-2</v>
      </c>
      <c r="D10147" s="1">
        <v>1.9402340000000001E-2</v>
      </c>
    </row>
    <row r="10148" spans="1:4">
      <c r="A10148" s="1">
        <v>16.9115</v>
      </c>
      <c r="B10148" s="1">
        <v>2.0676670000000001E-2</v>
      </c>
      <c r="C10148" s="1">
        <v>1.682848E-2</v>
      </c>
      <c r="D10148" s="1">
        <v>1.9406619999999999E-2</v>
      </c>
    </row>
    <row r="10149" spans="1:4">
      <c r="A10149" s="1">
        <v>16.913167000000001</v>
      </c>
      <c r="B10149" s="1">
        <v>2.065022E-2</v>
      </c>
      <c r="C10149" s="1">
        <v>1.6764290000000001E-2</v>
      </c>
      <c r="D10149" s="1">
        <v>1.9390000000000001E-2</v>
      </c>
    </row>
    <row r="10150" spans="1:4">
      <c r="A10150" s="1">
        <v>16.914833000000002</v>
      </c>
      <c r="B10150" s="1">
        <v>2.0679579999999999E-2</v>
      </c>
      <c r="C10150" s="1">
        <v>1.678147E-2</v>
      </c>
      <c r="D10150" s="1">
        <v>1.9379690000000001E-2</v>
      </c>
    </row>
    <row r="10151" spans="1:4">
      <c r="A10151" s="1">
        <v>16.916499999999999</v>
      </c>
      <c r="B10151" s="1">
        <v>2.068217E-2</v>
      </c>
      <c r="C10151" s="1">
        <v>1.6737249999999999E-2</v>
      </c>
      <c r="D10151" s="1">
        <v>1.9355460000000001E-2</v>
      </c>
    </row>
    <row r="10152" spans="1:4">
      <c r="A10152" s="1">
        <v>16.918167</v>
      </c>
      <c r="B10152" s="1">
        <v>2.0656770000000001E-2</v>
      </c>
      <c r="C10152" s="1">
        <v>1.677387E-2</v>
      </c>
      <c r="D10152" s="1">
        <v>1.93118E-2</v>
      </c>
    </row>
    <row r="10153" spans="1:4">
      <c r="A10153" s="1">
        <v>16.919833000000001</v>
      </c>
      <c r="B10153" s="1">
        <v>2.064125E-2</v>
      </c>
      <c r="C10153" s="1">
        <v>1.6747600000000001E-2</v>
      </c>
      <c r="D10153" s="1">
        <v>1.92885E-2</v>
      </c>
    </row>
    <row r="10154" spans="1:4">
      <c r="A10154" s="1">
        <v>16.921500000000002</v>
      </c>
      <c r="B10154" s="1">
        <v>2.0600469999999999E-2</v>
      </c>
      <c r="C10154" s="1">
        <v>1.6736350000000001E-2</v>
      </c>
      <c r="D10154" s="1">
        <v>1.9262769999999999E-2</v>
      </c>
    </row>
    <row r="10155" spans="1:4">
      <c r="A10155" s="1">
        <v>16.923166999999999</v>
      </c>
      <c r="B10155" s="1">
        <v>2.0595209999999999E-2</v>
      </c>
      <c r="C10155" s="1">
        <v>1.67636E-2</v>
      </c>
      <c r="D10155" s="1">
        <v>1.9303879999999999E-2</v>
      </c>
    </row>
    <row r="10156" spans="1:4">
      <c r="A10156" s="1">
        <v>16.924833</v>
      </c>
      <c r="B10156" s="1">
        <v>2.0516320000000001E-2</v>
      </c>
      <c r="C10156" s="1">
        <v>1.6740089999999999E-2</v>
      </c>
      <c r="D10156" s="1">
        <v>1.929759E-2</v>
      </c>
    </row>
    <row r="10157" spans="1:4">
      <c r="A10157" s="1">
        <v>16.926500000000001</v>
      </c>
      <c r="B10157" s="1">
        <v>2.0518379999999999E-2</v>
      </c>
      <c r="C10157" s="1">
        <v>1.6718070000000002E-2</v>
      </c>
      <c r="D10157" s="1">
        <v>1.926249E-2</v>
      </c>
    </row>
    <row r="10158" spans="1:4">
      <c r="A10158" s="1">
        <v>16.928166999999998</v>
      </c>
      <c r="B10158" s="1">
        <v>2.0473680000000001E-2</v>
      </c>
      <c r="C10158" s="1">
        <v>1.659923E-2</v>
      </c>
      <c r="D10158" s="1">
        <v>1.9307999999999999E-2</v>
      </c>
    </row>
    <row r="10159" spans="1:4">
      <c r="A10159" s="1">
        <v>16.929832999999999</v>
      </c>
      <c r="B10159" s="1">
        <v>2.0391260000000001E-2</v>
      </c>
      <c r="C10159" s="1">
        <v>1.6640439999999999E-2</v>
      </c>
      <c r="D10159" s="1">
        <v>1.928055E-2</v>
      </c>
    </row>
    <row r="10160" spans="1:4">
      <c r="A10160" s="1">
        <v>16.9315</v>
      </c>
      <c r="B10160" s="1">
        <v>2.0421040000000001E-2</v>
      </c>
      <c r="C10160" s="1">
        <v>1.6685709999999999E-2</v>
      </c>
      <c r="D10160" s="1">
        <v>1.9157159999999999E-2</v>
      </c>
    </row>
    <row r="10161" spans="1:4">
      <c r="A10161" s="1">
        <v>16.933167000000001</v>
      </c>
      <c r="B10161" s="1">
        <v>2.04125E-2</v>
      </c>
      <c r="C10161" s="1">
        <v>1.666082E-2</v>
      </c>
      <c r="D10161" s="1">
        <v>1.9226449999999999E-2</v>
      </c>
    </row>
    <row r="10162" spans="1:4">
      <c r="A10162" s="1">
        <v>16.934833000000001</v>
      </c>
      <c r="B10162" s="1">
        <v>2.043909E-2</v>
      </c>
      <c r="C10162" s="1">
        <v>1.6591890000000001E-2</v>
      </c>
      <c r="D10162" s="1">
        <v>1.921716E-2</v>
      </c>
    </row>
    <row r="10163" spans="1:4">
      <c r="A10163" s="1">
        <v>16.936499999999999</v>
      </c>
      <c r="B10163" s="1">
        <v>2.046038E-2</v>
      </c>
      <c r="C10163" s="1">
        <v>1.6507890000000001E-2</v>
      </c>
      <c r="D10163" s="1">
        <v>1.9199259999999999E-2</v>
      </c>
    </row>
    <row r="10164" spans="1:4">
      <c r="A10164" s="1">
        <v>16.938167</v>
      </c>
      <c r="B10164" s="1">
        <v>2.0407229999999998E-2</v>
      </c>
      <c r="C10164" s="1">
        <v>1.654885E-2</v>
      </c>
      <c r="D10164" s="1">
        <v>1.9168350000000001E-2</v>
      </c>
    </row>
    <row r="10165" spans="1:4">
      <c r="A10165" s="1">
        <v>16.939833</v>
      </c>
      <c r="B10165" s="1">
        <v>2.0393129999999999E-2</v>
      </c>
      <c r="C10165" s="1">
        <v>1.652085E-2</v>
      </c>
      <c r="D10165" s="1">
        <v>1.9102270000000001E-2</v>
      </c>
    </row>
    <row r="10166" spans="1:4">
      <c r="A10166" s="1">
        <v>16.941500000000001</v>
      </c>
      <c r="B10166" s="1">
        <v>2.0315389999999999E-2</v>
      </c>
      <c r="C10166" s="1">
        <v>1.6541650000000001E-2</v>
      </c>
      <c r="D10166" s="1">
        <v>1.9055019999999999E-2</v>
      </c>
    </row>
    <row r="10167" spans="1:4">
      <c r="A10167" s="1">
        <v>16.943166999999999</v>
      </c>
      <c r="B10167" s="1">
        <v>2.0315400000000001E-2</v>
      </c>
      <c r="C10167" s="1">
        <v>1.6501120000000001E-2</v>
      </c>
      <c r="D10167" s="1">
        <v>1.8999220000000001E-2</v>
      </c>
    </row>
    <row r="10168" spans="1:4">
      <c r="A10168" s="1">
        <v>16.944832999999999</v>
      </c>
      <c r="B10168" s="1">
        <v>2.0323709999999998E-2</v>
      </c>
      <c r="C10168" s="1">
        <v>1.6444340000000002E-2</v>
      </c>
      <c r="D10168" s="1">
        <v>1.9006929999999998E-2</v>
      </c>
    </row>
    <row r="10169" spans="1:4">
      <c r="A10169" s="1">
        <v>16.9465</v>
      </c>
      <c r="B10169" s="1">
        <v>2.0300579999999999E-2</v>
      </c>
      <c r="C10169" s="1">
        <v>1.6466169999999999E-2</v>
      </c>
      <c r="D10169" s="1">
        <v>1.9002120000000001E-2</v>
      </c>
    </row>
    <row r="10170" spans="1:4">
      <c r="A10170" s="1">
        <v>16.948167000000002</v>
      </c>
      <c r="B10170" s="1">
        <v>2.023983E-2</v>
      </c>
      <c r="C10170" s="1">
        <v>1.6449269999999998E-2</v>
      </c>
      <c r="D10170" s="1">
        <v>1.904482E-2</v>
      </c>
    </row>
    <row r="10171" spans="1:4">
      <c r="A10171" s="1">
        <v>16.949833000000002</v>
      </c>
      <c r="B10171" s="1">
        <v>2.026145E-2</v>
      </c>
      <c r="C10171" s="1">
        <v>1.644932E-2</v>
      </c>
      <c r="D10171" s="1">
        <v>1.8997650000000001E-2</v>
      </c>
    </row>
    <row r="10172" spans="1:4">
      <c r="A10172" s="1">
        <v>16.951499999999999</v>
      </c>
      <c r="B10172" s="1">
        <v>2.0237620000000001E-2</v>
      </c>
      <c r="C10172" s="1">
        <v>1.6439539999999999E-2</v>
      </c>
      <c r="D10172" s="1">
        <v>1.8973719999999999E-2</v>
      </c>
    </row>
    <row r="10173" spans="1:4">
      <c r="A10173" s="1">
        <v>16.953167000000001</v>
      </c>
      <c r="B10173" s="1">
        <v>2.0193349999999999E-2</v>
      </c>
      <c r="C10173" s="1">
        <v>1.6402940000000001E-2</v>
      </c>
      <c r="D10173" s="1">
        <v>1.897186E-2</v>
      </c>
    </row>
    <row r="10174" spans="1:4">
      <c r="A10174" s="1">
        <v>16.954833000000001</v>
      </c>
      <c r="B10174" s="1">
        <v>2.018006E-2</v>
      </c>
      <c r="C10174" s="1">
        <v>1.6336529999999998E-2</v>
      </c>
      <c r="D10174" s="1">
        <v>1.892684E-2</v>
      </c>
    </row>
    <row r="10175" spans="1:4">
      <c r="A10175" s="1">
        <v>16.956499999999998</v>
      </c>
      <c r="B10175" s="1">
        <v>2.0193050000000001E-2</v>
      </c>
      <c r="C10175" s="1">
        <v>1.635429E-2</v>
      </c>
      <c r="D10175" s="1">
        <v>1.8860169999999999E-2</v>
      </c>
    </row>
    <row r="10176" spans="1:4">
      <c r="A10176" s="1">
        <v>16.958167</v>
      </c>
      <c r="B10176" s="1">
        <v>2.0179030000000001E-2</v>
      </c>
      <c r="C10176" s="1">
        <v>1.6270400000000001E-2</v>
      </c>
      <c r="D10176" s="1">
        <v>1.884504E-2</v>
      </c>
    </row>
    <row r="10177" spans="1:4">
      <c r="A10177" s="1">
        <v>16.959833</v>
      </c>
      <c r="B10177" s="1">
        <v>2.014912E-2</v>
      </c>
      <c r="C10177" s="1">
        <v>1.6281879999999999E-2</v>
      </c>
      <c r="D10177" s="1">
        <v>1.882429E-2</v>
      </c>
    </row>
    <row r="10178" spans="1:4">
      <c r="A10178" s="1">
        <v>16.961500000000001</v>
      </c>
      <c r="B10178" s="1">
        <v>2.008453E-2</v>
      </c>
      <c r="C10178" s="1">
        <v>1.6249099999999999E-2</v>
      </c>
      <c r="D10178" s="1">
        <v>1.88392E-2</v>
      </c>
    </row>
    <row r="10179" spans="1:4">
      <c r="A10179" s="1">
        <v>16.963166999999999</v>
      </c>
      <c r="B10179" s="1">
        <v>2.0074970000000001E-2</v>
      </c>
      <c r="C10179" s="1">
        <v>1.6225590000000002E-2</v>
      </c>
      <c r="D10179" s="1">
        <v>1.8732700000000001E-2</v>
      </c>
    </row>
    <row r="10180" spans="1:4">
      <c r="A10180" s="1">
        <v>16.964832999999999</v>
      </c>
      <c r="B10180" s="1">
        <v>2.0065159999999999E-2</v>
      </c>
      <c r="C10180" s="1">
        <v>1.6304160000000002E-2</v>
      </c>
      <c r="D10180" s="1">
        <v>1.87517E-2</v>
      </c>
    </row>
    <row r="10181" spans="1:4">
      <c r="A10181" s="1">
        <v>16.9665</v>
      </c>
      <c r="B10181" s="1">
        <v>2.0146870000000001E-2</v>
      </c>
      <c r="C10181" s="1">
        <v>1.6193699999999998E-2</v>
      </c>
      <c r="D10181" s="1">
        <v>1.8756970000000001E-2</v>
      </c>
    </row>
    <row r="10182" spans="1:4">
      <c r="A10182" s="1">
        <v>16.968167000000001</v>
      </c>
      <c r="B10182" s="1">
        <v>2.0068329999999999E-2</v>
      </c>
      <c r="C10182" s="1">
        <v>1.6202979999999999E-2</v>
      </c>
      <c r="D10182" s="1">
        <v>1.8687559999999999E-2</v>
      </c>
    </row>
    <row r="10183" spans="1:4">
      <c r="A10183" s="1">
        <v>16.969833000000001</v>
      </c>
      <c r="B10183" s="1">
        <v>2.0038190000000001E-2</v>
      </c>
      <c r="C10183" s="1">
        <v>1.6213990000000001E-2</v>
      </c>
      <c r="D10183" s="1">
        <v>1.8663760000000001E-2</v>
      </c>
    </row>
    <row r="10184" spans="1:4">
      <c r="A10184" s="1">
        <v>16.971499999999999</v>
      </c>
      <c r="B10184" s="1">
        <v>2.000029E-2</v>
      </c>
      <c r="C10184" s="1">
        <v>1.6205509999999999E-2</v>
      </c>
      <c r="D10184" s="1">
        <v>1.8670289999999999E-2</v>
      </c>
    </row>
    <row r="10185" spans="1:4">
      <c r="A10185" s="1">
        <v>16.973167</v>
      </c>
      <c r="B10185" s="1">
        <v>2.0005930000000002E-2</v>
      </c>
      <c r="C10185" s="1">
        <v>1.6151490000000001E-2</v>
      </c>
      <c r="D10185" s="1">
        <v>1.8697140000000001E-2</v>
      </c>
    </row>
    <row r="10186" spans="1:4">
      <c r="A10186" s="1">
        <v>16.974833</v>
      </c>
      <c r="B10186" s="1">
        <v>1.994402E-2</v>
      </c>
      <c r="C10186" s="1">
        <v>1.6132029999999999E-2</v>
      </c>
      <c r="D10186" s="1">
        <v>1.8669189999999999E-2</v>
      </c>
    </row>
    <row r="10187" spans="1:4">
      <c r="A10187" s="1">
        <v>16.976500000000001</v>
      </c>
      <c r="B10187" s="1">
        <v>1.9906759999999999E-2</v>
      </c>
      <c r="C10187" s="1">
        <v>1.6181979999999999E-2</v>
      </c>
      <c r="D10187" s="1">
        <v>1.8649579999999999E-2</v>
      </c>
    </row>
    <row r="10188" spans="1:4">
      <c r="A10188" s="1">
        <v>16.978166999999999</v>
      </c>
      <c r="B10188" s="1">
        <v>1.995572E-2</v>
      </c>
      <c r="C10188" s="1">
        <v>1.613711E-2</v>
      </c>
      <c r="D10188" s="1">
        <v>1.860852E-2</v>
      </c>
    </row>
    <row r="10189" spans="1:4">
      <c r="A10189" s="1">
        <v>16.979832999999999</v>
      </c>
      <c r="B10189" s="1">
        <v>1.992501E-2</v>
      </c>
      <c r="C10189" s="1">
        <v>1.615103E-2</v>
      </c>
      <c r="D10189" s="1">
        <v>1.861339E-2</v>
      </c>
    </row>
    <row r="10190" spans="1:4">
      <c r="A10190" s="1">
        <v>16.9815</v>
      </c>
      <c r="B10190" s="1">
        <v>1.986593E-2</v>
      </c>
      <c r="C10190" s="1">
        <v>1.6150790000000002E-2</v>
      </c>
      <c r="D10190" s="1">
        <v>1.8559719999999998E-2</v>
      </c>
    </row>
    <row r="10191" spans="1:4">
      <c r="A10191" s="1">
        <v>16.983167000000002</v>
      </c>
      <c r="B10191" s="1">
        <v>1.9881570000000001E-2</v>
      </c>
      <c r="C10191" s="1">
        <v>1.6096249999999999E-2</v>
      </c>
      <c r="D10191" s="1">
        <v>1.858421E-2</v>
      </c>
    </row>
    <row r="10192" spans="1:4">
      <c r="A10192" s="1">
        <v>16.984832999999998</v>
      </c>
      <c r="B10192" s="1">
        <v>1.9858839999999999E-2</v>
      </c>
      <c r="C10192" s="1">
        <v>1.6037220000000001E-2</v>
      </c>
      <c r="D10192" s="1">
        <v>1.8537680000000001E-2</v>
      </c>
    </row>
    <row r="10193" spans="1:4">
      <c r="A10193" s="1">
        <v>16.986499999999999</v>
      </c>
      <c r="B10193" s="1">
        <v>1.986276E-2</v>
      </c>
      <c r="C10193" s="1">
        <v>1.5923659999999999E-2</v>
      </c>
      <c r="D10193" s="1">
        <v>1.8556079999999999E-2</v>
      </c>
    </row>
    <row r="10194" spans="1:4">
      <c r="A10194" s="1">
        <v>16.988167000000001</v>
      </c>
      <c r="B10194" s="1">
        <v>1.9828269999999999E-2</v>
      </c>
      <c r="C10194" s="1">
        <v>1.5966979999999999E-2</v>
      </c>
      <c r="D10194" s="1">
        <v>1.84905E-2</v>
      </c>
    </row>
    <row r="10195" spans="1:4">
      <c r="A10195" s="1">
        <v>16.989833000000001</v>
      </c>
      <c r="B10195" s="1">
        <v>1.9854810000000001E-2</v>
      </c>
      <c r="C10195" s="1">
        <v>1.5974800000000001E-2</v>
      </c>
      <c r="D10195" s="1">
        <v>1.847998E-2</v>
      </c>
    </row>
    <row r="10196" spans="1:4">
      <c r="A10196" s="1">
        <v>16.991499999999998</v>
      </c>
      <c r="B10196" s="1">
        <v>1.981782E-2</v>
      </c>
      <c r="C10196" s="1">
        <v>1.5949310000000001E-2</v>
      </c>
      <c r="D10196" s="1">
        <v>1.8473529999999998E-2</v>
      </c>
    </row>
    <row r="10197" spans="1:4">
      <c r="A10197" s="1">
        <v>16.993167</v>
      </c>
      <c r="B10197" s="1">
        <v>1.9741399999999999E-2</v>
      </c>
      <c r="C10197" s="1">
        <v>1.594837E-2</v>
      </c>
      <c r="D10197" s="1">
        <v>1.8492749999999999E-2</v>
      </c>
    </row>
    <row r="10198" spans="1:4">
      <c r="A10198" s="1">
        <v>16.994833</v>
      </c>
      <c r="B10198" s="1">
        <v>1.9718650000000001E-2</v>
      </c>
      <c r="C10198" s="1">
        <v>1.5849149999999999E-2</v>
      </c>
      <c r="D10198" s="1">
        <v>1.846656E-2</v>
      </c>
    </row>
    <row r="10199" spans="1:4">
      <c r="A10199" s="1">
        <v>16.996500000000001</v>
      </c>
      <c r="B10199" s="1">
        <v>1.9643580000000001E-2</v>
      </c>
      <c r="C10199" s="1">
        <v>1.5827629999999999E-2</v>
      </c>
      <c r="D10199" s="1">
        <v>1.8470190000000001E-2</v>
      </c>
    </row>
    <row r="10200" spans="1:4">
      <c r="A10200" s="1">
        <v>16.998166999999999</v>
      </c>
      <c r="B10200" s="1">
        <v>1.9622460000000001E-2</v>
      </c>
      <c r="C10200" s="1">
        <v>1.5802489999999999E-2</v>
      </c>
      <c r="D10200" s="1">
        <v>1.8404420000000001E-2</v>
      </c>
    </row>
    <row r="10201" spans="1:4">
      <c r="A10201" s="1">
        <v>16.999832999999999</v>
      </c>
      <c r="B10201" s="1">
        <v>1.9647250000000002E-2</v>
      </c>
      <c r="C10201" s="1">
        <v>1.5840699999999999E-2</v>
      </c>
      <c r="D10201" s="1">
        <v>1.8387770000000001E-2</v>
      </c>
    </row>
    <row r="10202" spans="1:4">
      <c r="A10202" s="1">
        <v>17.0015</v>
      </c>
      <c r="B10202" s="1">
        <v>1.9604460000000001E-2</v>
      </c>
      <c r="C10202" s="1">
        <v>1.5802489999999999E-2</v>
      </c>
      <c r="D10202" s="1">
        <v>1.83725E-2</v>
      </c>
    </row>
    <row r="10203" spans="1:4">
      <c r="A10203" s="1">
        <v>17.003167000000001</v>
      </c>
      <c r="B10203" s="1">
        <v>1.9595629999999999E-2</v>
      </c>
      <c r="C10203" s="1">
        <v>1.577959E-2</v>
      </c>
      <c r="D10203" s="1">
        <v>1.831197E-2</v>
      </c>
    </row>
    <row r="10204" spans="1:4">
      <c r="A10204" s="1">
        <v>17.004833000000001</v>
      </c>
      <c r="B10204" s="1">
        <v>1.9593349999999999E-2</v>
      </c>
      <c r="C10204" s="1">
        <v>1.5764429999999999E-2</v>
      </c>
      <c r="D10204" s="1">
        <v>1.8258590000000002E-2</v>
      </c>
    </row>
    <row r="10205" spans="1:4">
      <c r="A10205" s="1">
        <v>17.006499999999999</v>
      </c>
      <c r="B10205" s="1">
        <v>1.9544869999999999E-2</v>
      </c>
      <c r="C10205" s="1">
        <v>1.579624E-2</v>
      </c>
      <c r="D10205" s="1">
        <v>1.8221250000000001E-2</v>
      </c>
    </row>
    <row r="10206" spans="1:4">
      <c r="A10206" s="1">
        <v>17.008167</v>
      </c>
      <c r="B10206" s="1">
        <v>1.9527849999999999E-2</v>
      </c>
      <c r="C10206" s="1">
        <v>1.5701819999999998E-2</v>
      </c>
      <c r="D10206" s="1">
        <v>1.8199429999999999E-2</v>
      </c>
    </row>
    <row r="10207" spans="1:4">
      <c r="A10207" s="1">
        <v>17.009833</v>
      </c>
      <c r="B10207" s="1">
        <v>1.9482579999999999E-2</v>
      </c>
      <c r="C10207" s="1">
        <v>1.5701920000000001E-2</v>
      </c>
      <c r="D10207" s="1">
        <v>1.8245190000000001E-2</v>
      </c>
    </row>
    <row r="10208" spans="1:4">
      <c r="A10208" s="1">
        <v>17.011500000000002</v>
      </c>
      <c r="B10208" s="1">
        <v>1.9531389999999999E-2</v>
      </c>
      <c r="C10208" s="1">
        <v>1.57073E-2</v>
      </c>
      <c r="D10208" s="1">
        <v>1.820227E-2</v>
      </c>
    </row>
    <row r="10209" spans="1:4">
      <c r="A10209" s="1">
        <v>17.013166999999999</v>
      </c>
      <c r="B10209" s="1">
        <v>1.9524070000000001E-2</v>
      </c>
      <c r="C10209" s="1">
        <v>1.573159E-2</v>
      </c>
      <c r="D10209" s="1">
        <v>1.8202079999999999E-2</v>
      </c>
    </row>
    <row r="10210" spans="1:4">
      <c r="A10210" s="1">
        <v>17.014832999999999</v>
      </c>
      <c r="B10210" s="1">
        <v>1.947697E-2</v>
      </c>
      <c r="C10210" s="1">
        <v>1.569533E-2</v>
      </c>
      <c r="D10210" s="1">
        <v>1.8153949999999999E-2</v>
      </c>
    </row>
    <row r="10211" spans="1:4">
      <c r="A10211" s="1">
        <v>17.016500000000001</v>
      </c>
      <c r="B10211" s="1">
        <v>1.941913E-2</v>
      </c>
      <c r="C10211" s="1">
        <v>1.5636339999999999E-2</v>
      </c>
      <c r="D10211" s="1">
        <v>1.815953E-2</v>
      </c>
    </row>
    <row r="10212" spans="1:4">
      <c r="A10212" s="1">
        <v>17.018166999999998</v>
      </c>
      <c r="B10212" s="1">
        <v>1.9405820000000001E-2</v>
      </c>
      <c r="C10212" s="1">
        <v>1.5699100000000001E-2</v>
      </c>
      <c r="D10212" s="1">
        <v>1.8106250000000001E-2</v>
      </c>
    </row>
    <row r="10213" spans="1:4">
      <c r="A10213" s="1">
        <v>17.019832999999998</v>
      </c>
      <c r="B10213" s="1">
        <v>1.9389139999999999E-2</v>
      </c>
      <c r="C10213" s="1">
        <v>1.569651E-2</v>
      </c>
      <c r="D10213" s="1">
        <v>1.8118579999999999E-2</v>
      </c>
    </row>
    <row r="10214" spans="1:4">
      <c r="A10214" s="1">
        <v>17.0215</v>
      </c>
      <c r="B10214" s="1">
        <v>1.9280200000000001E-2</v>
      </c>
      <c r="C10214" s="1">
        <v>1.560775E-2</v>
      </c>
      <c r="D10214" s="1">
        <v>1.8088750000000001E-2</v>
      </c>
    </row>
    <row r="10215" spans="1:4">
      <c r="A10215" s="1">
        <v>17.023167000000001</v>
      </c>
      <c r="B10215" s="1">
        <v>1.9313770000000001E-2</v>
      </c>
      <c r="C10215" s="1">
        <v>1.5553249999999999E-2</v>
      </c>
      <c r="D10215" s="1">
        <v>1.8096190000000002E-2</v>
      </c>
    </row>
    <row r="10216" spans="1:4">
      <c r="A10216" s="1">
        <v>17.024833000000001</v>
      </c>
      <c r="B10216" s="1">
        <v>1.935011E-2</v>
      </c>
      <c r="C10216" s="1">
        <v>1.551168E-2</v>
      </c>
      <c r="D10216" s="1">
        <v>1.81447E-2</v>
      </c>
    </row>
    <row r="10217" spans="1:4">
      <c r="A10217" s="1">
        <v>17.026499999999999</v>
      </c>
      <c r="B10217" s="1">
        <v>1.935748E-2</v>
      </c>
      <c r="C10217" s="1">
        <v>1.5486959999999999E-2</v>
      </c>
      <c r="D10217" s="1">
        <v>1.8030899999999999E-2</v>
      </c>
    </row>
    <row r="10218" spans="1:4">
      <c r="A10218" s="1">
        <v>17.028167</v>
      </c>
      <c r="B10218" s="1">
        <v>1.934864E-2</v>
      </c>
      <c r="C10218" s="1">
        <v>1.5509129999999999E-2</v>
      </c>
      <c r="D10218" s="1">
        <v>1.7998489999999999E-2</v>
      </c>
    </row>
    <row r="10219" spans="1:4">
      <c r="A10219" s="1">
        <v>17.029833</v>
      </c>
      <c r="B10219" s="1">
        <v>1.92791E-2</v>
      </c>
      <c r="C10219" s="1">
        <v>1.548919E-2</v>
      </c>
      <c r="D10219" s="1">
        <v>1.795107E-2</v>
      </c>
    </row>
    <row r="10220" spans="1:4">
      <c r="A10220" s="1">
        <v>17.031500000000001</v>
      </c>
      <c r="B10220" s="1">
        <v>1.9270160000000001E-2</v>
      </c>
      <c r="C10220" s="1">
        <v>1.541967E-2</v>
      </c>
      <c r="D10220" s="1">
        <v>1.7963819999999998E-2</v>
      </c>
    </row>
    <row r="10221" spans="1:4">
      <c r="A10221" s="1">
        <v>17.033166999999999</v>
      </c>
      <c r="B10221" s="1">
        <v>1.924348E-2</v>
      </c>
      <c r="C10221" s="1">
        <v>1.5410449999999999E-2</v>
      </c>
      <c r="D10221" s="1">
        <v>1.7970469999999999E-2</v>
      </c>
    </row>
    <row r="10222" spans="1:4">
      <c r="A10222" s="1">
        <v>17.034832999999999</v>
      </c>
      <c r="B10222" s="1">
        <v>1.9224459999999999E-2</v>
      </c>
      <c r="C10222" s="1">
        <v>1.5454799999999999E-2</v>
      </c>
      <c r="D10222" s="1">
        <v>1.7928429999999999E-2</v>
      </c>
    </row>
    <row r="10223" spans="1:4">
      <c r="A10223" s="1">
        <v>17.0365</v>
      </c>
      <c r="B10223" s="1">
        <v>1.9193149999999999E-2</v>
      </c>
      <c r="C10223" s="1">
        <v>1.539513E-2</v>
      </c>
      <c r="D10223" s="1">
        <v>1.7943629999999999E-2</v>
      </c>
    </row>
    <row r="10224" spans="1:4">
      <c r="A10224" s="1">
        <v>17.038167000000001</v>
      </c>
      <c r="B10224" s="1">
        <v>1.916031E-2</v>
      </c>
      <c r="C10224" s="1">
        <v>1.546001E-2</v>
      </c>
      <c r="D10224" s="1">
        <v>1.7914840000000001E-2</v>
      </c>
    </row>
    <row r="10225" spans="1:4">
      <c r="A10225" s="1">
        <v>17.039833000000002</v>
      </c>
      <c r="B10225" s="1">
        <v>1.9119270000000001E-2</v>
      </c>
      <c r="C10225" s="1">
        <v>1.536948E-2</v>
      </c>
      <c r="D10225" s="1">
        <v>1.7847399999999999E-2</v>
      </c>
    </row>
    <row r="10226" spans="1:4">
      <c r="A10226" s="1">
        <v>17.041499999999999</v>
      </c>
      <c r="B10226" s="1">
        <v>1.912983E-2</v>
      </c>
      <c r="C10226" s="1">
        <v>1.539568E-2</v>
      </c>
      <c r="D10226" s="1">
        <v>1.7822149999999998E-2</v>
      </c>
    </row>
    <row r="10227" spans="1:4">
      <c r="A10227" s="1">
        <v>17.043167</v>
      </c>
      <c r="B10227" s="1">
        <v>1.9119540000000001E-2</v>
      </c>
      <c r="C10227" s="1">
        <v>1.529878E-2</v>
      </c>
      <c r="D10227" s="1">
        <v>1.7785180000000001E-2</v>
      </c>
    </row>
    <row r="10228" spans="1:4">
      <c r="A10228" s="1">
        <v>17.044833000000001</v>
      </c>
      <c r="B10228" s="1">
        <v>1.909135E-2</v>
      </c>
      <c r="C10228" s="1">
        <v>1.528813E-2</v>
      </c>
      <c r="D10228" s="1">
        <v>1.7735509999999999E-2</v>
      </c>
    </row>
    <row r="10229" spans="1:4">
      <c r="A10229" s="1">
        <v>17.046500000000002</v>
      </c>
      <c r="B10229" s="1">
        <v>1.901562E-2</v>
      </c>
      <c r="C10229" s="1">
        <v>1.5280780000000001E-2</v>
      </c>
      <c r="D10229" s="1">
        <v>1.775728E-2</v>
      </c>
    </row>
    <row r="10230" spans="1:4">
      <c r="A10230" s="1">
        <v>17.048166999999999</v>
      </c>
      <c r="B10230" s="1">
        <v>1.902247E-2</v>
      </c>
      <c r="C10230" s="1">
        <v>1.5239030000000001E-2</v>
      </c>
      <c r="D10230" s="1">
        <v>1.7812720000000001E-2</v>
      </c>
    </row>
    <row r="10231" spans="1:4">
      <c r="A10231" s="1">
        <v>17.049833</v>
      </c>
      <c r="B10231" s="1">
        <v>1.902477E-2</v>
      </c>
      <c r="C10231" s="1">
        <v>1.518857E-2</v>
      </c>
      <c r="D10231" s="1">
        <v>1.779886E-2</v>
      </c>
    </row>
    <row r="10232" spans="1:4">
      <c r="A10232" s="1">
        <v>17.051500000000001</v>
      </c>
      <c r="B10232" s="1">
        <v>1.9081890000000001E-2</v>
      </c>
      <c r="C10232" s="1">
        <v>1.5150500000000001E-2</v>
      </c>
      <c r="D10232" s="1">
        <v>1.7741090000000001E-2</v>
      </c>
    </row>
    <row r="10233" spans="1:4">
      <c r="A10233" s="1">
        <v>17.053166999999998</v>
      </c>
      <c r="B10233" s="1">
        <v>1.9056389999999999E-2</v>
      </c>
      <c r="C10233" s="1">
        <v>1.511327E-2</v>
      </c>
      <c r="D10233" s="1">
        <v>1.7725060000000001E-2</v>
      </c>
    </row>
    <row r="10234" spans="1:4">
      <c r="A10234" s="1">
        <v>17.054832999999999</v>
      </c>
      <c r="B10234" s="1">
        <v>1.8942299999999999E-2</v>
      </c>
      <c r="C10234" s="1">
        <v>1.517431E-2</v>
      </c>
      <c r="D10234" s="1">
        <v>1.7742020000000001E-2</v>
      </c>
    </row>
    <row r="10235" spans="1:4">
      <c r="A10235" s="1">
        <v>17.0565</v>
      </c>
      <c r="B10235" s="1">
        <v>1.8945279999999998E-2</v>
      </c>
      <c r="C10235" s="1">
        <v>1.516139E-2</v>
      </c>
      <c r="D10235" s="1">
        <v>1.768604E-2</v>
      </c>
    </row>
    <row r="10236" spans="1:4">
      <c r="A10236" s="1">
        <v>17.058167000000001</v>
      </c>
      <c r="B10236" s="1">
        <v>1.88989E-2</v>
      </c>
      <c r="C10236" s="1">
        <v>1.516664E-2</v>
      </c>
      <c r="D10236" s="1">
        <v>1.7685739999999998E-2</v>
      </c>
    </row>
    <row r="10237" spans="1:4">
      <c r="A10237" s="1">
        <v>17.059833000000001</v>
      </c>
      <c r="B10237" s="1">
        <v>1.89683E-2</v>
      </c>
      <c r="C10237" s="1">
        <v>1.516852E-2</v>
      </c>
      <c r="D10237" s="1">
        <v>1.7667479999999999E-2</v>
      </c>
    </row>
    <row r="10238" spans="1:4">
      <c r="A10238" s="1">
        <v>17.061499999999999</v>
      </c>
      <c r="B10238" s="1">
        <v>1.8964109999999999E-2</v>
      </c>
      <c r="C10238" s="1">
        <v>1.5114000000000001E-2</v>
      </c>
      <c r="D10238" s="1">
        <v>1.7639889999999998E-2</v>
      </c>
    </row>
    <row r="10239" spans="1:4">
      <c r="A10239" s="1">
        <v>17.063167</v>
      </c>
      <c r="B10239" s="1">
        <v>1.8904979999999998E-2</v>
      </c>
      <c r="C10239" s="1">
        <v>1.506063E-2</v>
      </c>
      <c r="D10239" s="1">
        <v>1.7570760000000001E-2</v>
      </c>
    </row>
    <row r="10240" spans="1:4">
      <c r="A10240" s="1">
        <v>17.064833</v>
      </c>
      <c r="B10240" s="1">
        <v>1.8849609999999999E-2</v>
      </c>
      <c r="C10240" s="1">
        <v>1.5083849999999999E-2</v>
      </c>
      <c r="D10240" s="1">
        <v>1.7570260000000001E-2</v>
      </c>
    </row>
    <row r="10241" spans="1:4">
      <c r="A10241" s="1">
        <v>17.066500000000001</v>
      </c>
      <c r="B10241" s="1">
        <v>1.875456E-2</v>
      </c>
      <c r="C10241" s="1">
        <v>1.5109579999999999E-2</v>
      </c>
      <c r="D10241" s="1">
        <v>1.7528169999999999E-2</v>
      </c>
    </row>
    <row r="10242" spans="1:4">
      <c r="A10242" s="1">
        <v>17.068166999999999</v>
      </c>
      <c r="B10242" s="1">
        <v>1.8802180000000002E-2</v>
      </c>
      <c r="C10242" s="1">
        <v>1.503876E-2</v>
      </c>
      <c r="D10242" s="1">
        <v>1.7502360000000002E-2</v>
      </c>
    </row>
    <row r="10243" spans="1:4">
      <c r="A10243" s="1">
        <v>17.069832999999999</v>
      </c>
      <c r="B10243" s="1">
        <v>1.8751879999999999E-2</v>
      </c>
      <c r="C10243" s="1">
        <v>1.5054680000000001E-2</v>
      </c>
      <c r="D10243" s="1">
        <v>1.7535800000000001E-2</v>
      </c>
    </row>
    <row r="10244" spans="1:4">
      <c r="A10244" s="1">
        <v>17.0715</v>
      </c>
      <c r="B10244" s="1">
        <v>1.875986E-2</v>
      </c>
      <c r="C10244" s="1">
        <v>1.5000110000000001E-2</v>
      </c>
      <c r="D10244" s="1">
        <v>1.7467079999999999E-2</v>
      </c>
    </row>
    <row r="10245" spans="1:4">
      <c r="A10245" s="1">
        <v>17.073167000000002</v>
      </c>
      <c r="B10245" s="1">
        <v>1.8670320000000001E-2</v>
      </c>
      <c r="C10245" s="1">
        <v>1.487609E-2</v>
      </c>
      <c r="D10245" s="1">
        <v>1.7522039999999999E-2</v>
      </c>
    </row>
    <row r="10246" spans="1:4">
      <c r="A10246" s="1">
        <v>17.074833000000002</v>
      </c>
      <c r="B10246" s="1">
        <v>1.874199E-2</v>
      </c>
      <c r="C10246" s="1">
        <v>1.488428E-2</v>
      </c>
      <c r="D10246" s="1">
        <v>1.747982E-2</v>
      </c>
    </row>
    <row r="10247" spans="1:4">
      <c r="A10247" s="1">
        <v>17.076499999999999</v>
      </c>
      <c r="B10247" s="1">
        <v>1.8741290000000001E-2</v>
      </c>
      <c r="C10247" s="1">
        <v>1.4891E-2</v>
      </c>
      <c r="D10247" s="1">
        <v>1.744712E-2</v>
      </c>
    </row>
    <row r="10248" spans="1:4">
      <c r="A10248" s="1">
        <v>17.078167000000001</v>
      </c>
      <c r="B10248" s="1">
        <v>1.8759310000000001E-2</v>
      </c>
      <c r="C10248" s="1">
        <v>1.493266E-2</v>
      </c>
      <c r="D10248" s="1">
        <v>1.7465270000000001E-2</v>
      </c>
    </row>
    <row r="10249" spans="1:4">
      <c r="A10249" s="1">
        <v>17.079833000000001</v>
      </c>
      <c r="B10249" s="1">
        <v>1.8725370000000002E-2</v>
      </c>
      <c r="C10249" s="1">
        <v>1.487224E-2</v>
      </c>
      <c r="D10249" s="1">
        <v>1.7418380000000001E-2</v>
      </c>
    </row>
    <row r="10250" spans="1:4">
      <c r="A10250" s="1">
        <v>17.081499999999998</v>
      </c>
      <c r="B10250" s="1">
        <v>1.860353E-2</v>
      </c>
      <c r="C10250" s="1">
        <v>1.4839099999999999E-2</v>
      </c>
      <c r="D10250" s="1">
        <v>1.7410100000000001E-2</v>
      </c>
    </row>
    <row r="10251" spans="1:4">
      <c r="A10251" s="1">
        <v>17.083167</v>
      </c>
      <c r="B10251" s="1">
        <v>1.8610439999999999E-2</v>
      </c>
      <c r="C10251" s="1">
        <v>1.4852290000000001E-2</v>
      </c>
      <c r="D10251" s="1">
        <v>1.735391E-2</v>
      </c>
    </row>
    <row r="10252" spans="1:4">
      <c r="A10252" s="1">
        <v>17.084833</v>
      </c>
      <c r="B10252" s="1">
        <v>1.8617930000000001E-2</v>
      </c>
      <c r="C10252" s="1">
        <v>1.487201E-2</v>
      </c>
      <c r="D10252" s="1">
        <v>1.7381130000000002E-2</v>
      </c>
    </row>
    <row r="10253" spans="1:4">
      <c r="A10253" s="1">
        <v>17.086500000000001</v>
      </c>
      <c r="B10253" s="1">
        <v>1.8621599999999999E-2</v>
      </c>
      <c r="C10253" s="1">
        <v>1.484481E-2</v>
      </c>
      <c r="D10253" s="1">
        <v>1.7344269999999998E-2</v>
      </c>
    </row>
    <row r="10254" spans="1:4">
      <c r="A10254" s="1">
        <v>17.088166999999999</v>
      </c>
      <c r="B10254" s="1">
        <v>1.855364E-2</v>
      </c>
      <c r="C10254" s="1">
        <v>1.4772540000000001E-2</v>
      </c>
      <c r="D10254" s="1">
        <v>1.7319399999999999E-2</v>
      </c>
    </row>
    <row r="10255" spans="1:4">
      <c r="A10255" s="1">
        <v>17.089832999999999</v>
      </c>
      <c r="B10255" s="1">
        <v>1.8540350000000001E-2</v>
      </c>
      <c r="C10255" s="1">
        <v>1.4752899999999999E-2</v>
      </c>
      <c r="D10255" s="1">
        <v>1.7310309999999999E-2</v>
      </c>
    </row>
    <row r="10256" spans="1:4">
      <c r="A10256" s="1">
        <v>17.0915</v>
      </c>
      <c r="B10256" s="1">
        <v>1.8570059999999999E-2</v>
      </c>
      <c r="C10256" s="1">
        <v>1.474235E-2</v>
      </c>
      <c r="D10256" s="1">
        <v>1.7315299999999999E-2</v>
      </c>
    </row>
    <row r="10257" spans="1:4">
      <c r="A10257" s="1">
        <v>17.093167000000001</v>
      </c>
      <c r="B10257" s="1">
        <v>1.8518710000000001E-2</v>
      </c>
      <c r="C10257" s="1">
        <v>1.4809050000000001E-2</v>
      </c>
      <c r="D10257" s="1">
        <v>1.7279340000000001E-2</v>
      </c>
    </row>
    <row r="10258" spans="1:4">
      <c r="A10258" s="1">
        <v>17.094833000000001</v>
      </c>
      <c r="B10258" s="1">
        <v>1.852204E-2</v>
      </c>
      <c r="C10258" s="1">
        <v>1.478147E-2</v>
      </c>
      <c r="D10258" s="1">
        <v>1.719615E-2</v>
      </c>
    </row>
    <row r="10259" spans="1:4">
      <c r="A10259" s="1">
        <v>17.096499999999999</v>
      </c>
      <c r="B10259" s="1">
        <v>1.8489470000000001E-2</v>
      </c>
      <c r="C10259" s="1">
        <v>1.47809E-2</v>
      </c>
      <c r="D10259" s="1">
        <v>1.717782E-2</v>
      </c>
    </row>
    <row r="10260" spans="1:4">
      <c r="A10260" s="1">
        <v>17.098167</v>
      </c>
      <c r="B10260" s="1">
        <v>1.8474839999999999E-2</v>
      </c>
      <c r="C10260" s="1">
        <v>1.4700329999999999E-2</v>
      </c>
      <c r="D10260" s="1">
        <v>1.7129459999999999E-2</v>
      </c>
    </row>
    <row r="10261" spans="1:4">
      <c r="A10261" s="1">
        <v>17.099833</v>
      </c>
      <c r="B10261" s="1">
        <v>1.8447169999999999E-2</v>
      </c>
      <c r="C10261" s="1">
        <v>1.473405E-2</v>
      </c>
      <c r="D10261" s="1">
        <v>1.7100549999999999E-2</v>
      </c>
    </row>
    <row r="10262" spans="1:4">
      <c r="A10262" s="1">
        <v>17.101500000000001</v>
      </c>
      <c r="B10262" s="1">
        <v>1.8442449999999999E-2</v>
      </c>
      <c r="C10262" s="1">
        <v>1.473169E-2</v>
      </c>
      <c r="D10262" s="1">
        <v>1.7053559999999999E-2</v>
      </c>
    </row>
    <row r="10263" spans="1:4">
      <c r="A10263" s="1">
        <v>17.103166999999999</v>
      </c>
      <c r="B10263" s="1">
        <v>1.8384810000000001E-2</v>
      </c>
      <c r="C10263" s="1">
        <v>1.475042E-2</v>
      </c>
      <c r="D10263" s="1">
        <v>1.7128930000000001E-2</v>
      </c>
    </row>
    <row r="10264" spans="1:4">
      <c r="A10264" s="1">
        <v>17.104832999999999</v>
      </c>
      <c r="B10264" s="1">
        <v>1.8347459999999999E-2</v>
      </c>
      <c r="C10264" s="1">
        <v>1.4646950000000001E-2</v>
      </c>
      <c r="D10264" s="1">
        <v>1.7115470000000001E-2</v>
      </c>
    </row>
    <row r="10265" spans="1:4">
      <c r="A10265" s="1">
        <v>17.1065</v>
      </c>
      <c r="B10265" s="1">
        <v>1.83304E-2</v>
      </c>
      <c r="C10265" s="1">
        <v>1.461229E-2</v>
      </c>
      <c r="D10265" s="1">
        <v>1.7143419999999999E-2</v>
      </c>
    </row>
    <row r="10266" spans="1:4">
      <c r="A10266" s="1">
        <v>17.108167000000002</v>
      </c>
      <c r="B10266" s="1">
        <v>1.834742E-2</v>
      </c>
      <c r="C10266" s="1">
        <v>1.4633220000000001E-2</v>
      </c>
      <c r="D10266" s="1">
        <v>1.7125560000000001E-2</v>
      </c>
    </row>
    <row r="10267" spans="1:4">
      <c r="A10267" s="1">
        <v>17.109832999999998</v>
      </c>
      <c r="B10267" s="1">
        <v>1.8314359999999998E-2</v>
      </c>
      <c r="C10267" s="1">
        <v>1.4623280000000001E-2</v>
      </c>
      <c r="D10267" s="1">
        <v>1.7100130000000002E-2</v>
      </c>
    </row>
    <row r="10268" spans="1:4">
      <c r="A10268" s="1">
        <v>17.111499999999999</v>
      </c>
      <c r="B10268" s="1">
        <v>1.8257559999999999E-2</v>
      </c>
      <c r="C10268" s="1">
        <v>1.4596349999999999E-2</v>
      </c>
      <c r="D10268" s="1">
        <v>1.7060599999999999E-2</v>
      </c>
    </row>
    <row r="10269" spans="1:4">
      <c r="A10269" s="1">
        <v>17.113167000000001</v>
      </c>
      <c r="B10269" s="1">
        <v>1.8280370000000001E-2</v>
      </c>
      <c r="C10269" s="1">
        <v>1.4537710000000001E-2</v>
      </c>
      <c r="D10269" s="1">
        <v>1.70552E-2</v>
      </c>
    </row>
    <row r="10270" spans="1:4">
      <c r="A10270" s="1">
        <v>17.114833000000001</v>
      </c>
      <c r="B10270" s="1">
        <v>1.8278920000000001E-2</v>
      </c>
      <c r="C10270" s="1">
        <v>1.4522820000000001E-2</v>
      </c>
      <c r="D10270" s="1">
        <v>1.7037549999999999E-2</v>
      </c>
    </row>
    <row r="10271" spans="1:4">
      <c r="A10271" s="1">
        <v>17.116499999999998</v>
      </c>
      <c r="B10271" s="1">
        <v>1.8267760000000001E-2</v>
      </c>
      <c r="C10271" s="1">
        <v>1.448109E-2</v>
      </c>
      <c r="D10271" s="1">
        <v>1.699266E-2</v>
      </c>
    </row>
    <row r="10272" spans="1:4">
      <c r="A10272" s="1">
        <v>17.118167</v>
      </c>
      <c r="B10272" s="1">
        <v>1.819668E-2</v>
      </c>
      <c r="C10272" s="1">
        <v>1.45132E-2</v>
      </c>
      <c r="D10272" s="1">
        <v>1.694145E-2</v>
      </c>
    </row>
    <row r="10273" spans="1:4">
      <c r="A10273" s="1">
        <v>17.119833</v>
      </c>
      <c r="B10273" s="1">
        <v>1.8184390000000002E-2</v>
      </c>
      <c r="C10273" s="1">
        <v>1.4563339999999999E-2</v>
      </c>
      <c r="D10273" s="1">
        <v>1.6896620000000001E-2</v>
      </c>
    </row>
    <row r="10274" spans="1:4">
      <c r="A10274" s="1">
        <v>17.121500000000001</v>
      </c>
      <c r="B10274" s="1">
        <v>1.8237079999999999E-2</v>
      </c>
      <c r="C10274" s="1">
        <v>1.4506349999999999E-2</v>
      </c>
      <c r="D10274" s="1">
        <v>1.6894240000000001E-2</v>
      </c>
    </row>
    <row r="10275" spans="1:4">
      <c r="A10275" s="1">
        <v>17.123166999999999</v>
      </c>
      <c r="B10275" s="1">
        <v>1.8215809999999999E-2</v>
      </c>
      <c r="C10275" s="1">
        <v>1.4471660000000001E-2</v>
      </c>
      <c r="D10275" s="1">
        <v>1.6819870000000001E-2</v>
      </c>
    </row>
    <row r="10276" spans="1:4">
      <c r="A10276" s="1">
        <v>17.124832999999999</v>
      </c>
      <c r="B10276" s="1">
        <v>1.816711E-2</v>
      </c>
      <c r="C10276" s="1">
        <v>1.443883E-2</v>
      </c>
      <c r="D10276" s="1">
        <v>1.6884329999999999E-2</v>
      </c>
    </row>
    <row r="10277" spans="1:4">
      <c r="A10277" s="1">
        <v>17.1265</v>
      </c>
      <c r="B10277" s="1">
        <v>1.8149209999999999E-2</v>
      </c>
      <c r="C10277" s="1">
        <v>1.441344E-2</v>
      </c>
      <c r="D10277" s="1">
        <v>1.6863400000000001E-2</v>
      </c>
    </row>
    <row r="10278" spans="1:4">
      <c r="A10278" s="1">
        <v>17.128167000000001</v>
      </c>
      <c r="B10278" s="1">
        <v>1.8102610000000002E-2</v>
      </c>
      <c r="C10278" s="1">
        <v>1.4343450000000001E-2</v>
      </c>
      <c r="D10278" s="1">
        <v>1.687313E-2</v>
      </c>
    </row>
    <row r="10279" spans="1:4">
      <c r="A10279" s="1">
        <v>17.129833000000001</v>
      </c>
      <c r="B10279" s="1">
        <v>1.808305E-2</v>
      </c>
      <c r="C10279" s="1">
        <v>1.436525E-2</v>
      </c>
      <c r="D10279" s="1">
        <v>1.687715E-2</v>
      </c>
    </row>
    <row r="10280" spans="1:4">
      <c r="A10280" s="1">
        <v>17.131499999999999</v>
      </c>
      <c r="B10280" s="1">
        <v>1.8069249999999999E-2</v>
      </c>
      <c r="C10280" s="1">
        <v>1.447068E-2</v>
      </c>
      <c r="D10280" s="1">
        <v>1.6827410000000001E-2</v>
      </c>
    </row>
    <row r="10281" spans="1:4">
      <c r="A10281" s="1">
        <v>17.133167</v>
      </c>
      <c r="B10281" s="1">
        <v>1.8136699999999999E-2</v>
      </c>
      <c r="C10281" s="1">
        <v>1.4482770000000001E-2</v>
      </c>
      <c r="D10281" s="1">
        <v>1.679282E-2</v>
      </c>
    </row>
    <row r="10282" spans="1:4">
      <c r="A10282" s="1">
        <v>17.134833</v>
      </c>
      <c r="B10282" s="1">
        <v>1.8099870000000001E-2</v>
      </c>
      <c r="C10282" s="1">
        <v>1.447499E-2</v>
      </c>
      <c r="D10282" s="1">
        <v>1.6796220000000001E-2</v>
      </c>
    </row>
    <row r="10283" spans="1:4">
      <c r="A10283" s="1">
        <v>17.136500000000002</v>
      </c>
      <c r="B10283" s="1">
        <v>1.8035209999999999E-2</v>
      </c>
      <c r="C10283" s="1">
        <v>1.4499639999999999E-2</v>
      </c>
      <c r="D10283" s="1">
        <v>1.6767830000000001E-2</v>
      </c>
    </row>
    <row r="10284" spans="1:4">
      <c r="A10284" s="1">
        <v>17.138166999999999</v>
      </c>
      <c r="B10284" s="1">
        <v>1.7995069999999998E-2</v>
      </c>
      <c r="C10284" s="1">
        <v>1.4499140000000001E-2</v>
      </c>
      <c r="D10284" s="1">
        <v>1.673991E-2</v>
      </c>
    </row>
    <row r="10285" spans="1:4">
      <c r="A10285" s="1">
        <v>17.139832999999999</v>
      </c>
      <c r="B10285" s="1">
        <v>1.7991759999999999E-2</v>
      </c>
      <c r="C10285" s="1">
        <v>1.4479509999999999E-2</v>
      </c>
      <c r="D10285" s="1">
        <v>1.6733109999999999E-2</v>
      </c>
    </row>
    <row r="10286" spans="1:4">
      <c r="A10286" s="1">
        <v>17.141500000000001</v>
      </c>
      <c r="B10286" s="1">
        <v>1.7950420000000002E-2</v>
      </c>
      <c r="C10286" s="1">
        <v>1.4427509999999999E-2</v>
      </c>
      <c r="D10286" s="1">
        <v>1.6620619999999999E-2</v>
      </c>
    </row>
    <row r="10287" spans="1:4">
      <c r="A10287" s="1">
        <v>17.143166999999998</v>
      </c>
      <c r="B10287" s="1">
        <v>1.793076E-2</v>
      </c>
      <c r="C10287" s="1">
        <v>1.4423129999999999E-2</v>
      </c>
      <c r="D10287" s="1">
        <v>1.662899E-2</v>
      </c>
    </row>
    <row r="10288" spans="1:4">
      <c r="A10288" s="1">
        <v>17.144832999999998</v>
      </c>
      <c r="B10288" s="1">
        <v>1.7920809999999999E-2</v>
      </c>
      <c r="C10288" s="1">
        <v>1.433653E-2</v>
      </c>
      <c r="D10288" s="1">
        <v>1.66315E-2</v>
      </c>
    </row>
    <row r="10289" spans="1:4">
      <c r="A10289" s="1">
        <v>17.1465</v>
      </c>
      <c r="B10289" s="1">
        <v>1.7958020000000002E-2</v>
      </c>
      <c r="C10289" s="1">
        <v>1.43067E-2</v>
      </c>
      <c r="D10289" s="1">
        <v>1.6620280000000001E-2</v>
      </c>
    </row>
    <row r="10290" spans="1:4">
      <c r="A10290" s="1">
        <v>17.148167000000001</v>
      </c>
      <c r="B10290" s="1">
        <v>1.7887509999999999E-2</v>
      </c>
      <c r="C10290" s="1">
        <v>1.426212E-2</v>
      </c>
      <c r="D10290" s="1">
        <v>1.6613989999999999E-2</v>
      </c>
    </row>
    <row r="10291" spans="1:4">
      <c r="A10291" s="1">
        <v>17.149833000000001</v>
      </c>
      <c r="B10291" s="1">
        <v>1.790135E-2</v>
      </c>
      <c r="C10291" s="1">
        <v>1.4326409999999999E-2</v>
      </c>
      <c r="D10291" s="1">
        <v>1.6625439999999998E-2</v>
      </c>
    </row>
    <row r="10292" spans="1:4">
      <c r="A10292" s="1">
        <v>17.151499999999999</v>
      </c>
      <c r="B10292" s="1">
        <v>1.7844490000000001E-2</v>
      </c>
      <c r="C10292" s="1">
        <v>1.4256980000000001E-2</v>
      </c>
      <c r="D10292" s="1">
        <v>1.6576850000000001E-2</v>
      </c>
    </row>
    <row r="10293" spans="1:4">
      <c r="A10293" s="1">
        <v>17.153167</v>
      </c>
      <c r="B10293" s="1">
        <v>1.7833209999999999E-2</v>
      </c>
      <c r="C10293" s="1">
        <v>1.423894E-2</v>
      </c>
      <c r="D10293" s="1">
        <v>1.6626289999999998E-2</v>
      </c>
    </row>
    <row r="10294" spans="1:4">
      <c r="A10294" s="1">
        <v>17.154833</v>
      </c>
      <c r="B10294" s="1">
        <v>1.779008E-2</v>
      </c>
      <c r="C10294" s="1">
        <v>1.4175129999999999E-2</v>
      </c>
      <c r="D10294" s="1">
        <v>1.6643020000000001E-2</v>
      </c>
    </row>
    <row r="10295" spans="1:4">
      <c r="A10295" s="1">
        <v>17.156500000000001</v>
      </c>
      <c r="B10295" s="1">
        <v>1.7792949999999998E-2</v>
      </c>
      <c r="C10295" s="1">
        <v>1.414528E-2</v>
      </c>
      <c r="D10295" s="1">
        <v>1.662054E-2</v>
      </c>
    </row>
    <row r="10296" spans="1:4">
      <c r="A10296" s="1">
        <v>17.158166999999999</v>
      </c>
      <c r="B10296" s="1">
        <v>1.776817E-2</v>
      </c>
      <c r="C10296" s="1">
        <v>1.411397E-2</v>
      </c>
      <c r="D10296" s="1">
        <v>1.6621879999999999E-2</v>
      </c>
    </row>
    <row r="10297" spans="1:4">
      <c r="A10297" s="1">
        <v>17.159832999999999</v>
      </c>
      <c r="B10297" s="1">
        <v>1.7780669999999998E-2</v>
      </c>
      <c r="C10297" s="1">
        <v>1.4166969999999999E-2</v>
      </c>
      <c r="D10297" s="1">
        <v>1.6570120000000001E-2</v>
      </c>
    </row>
    <row r="10298" spans="1:4">
      <c r="A10298" s="1">
        <v>17.1615</v>
      </c>
      <c r="B10298" s="1">
        <v>1.7780870000000001E-2</v>
      </c>
      <c r="C10298" s="1">
        <v>1.412383E-2</v>
      </c>
      <c r="D10298" s="1">
        <v>1.6504649999999999E-2</v>
      </c>
    </row>
    <row r="10299" spans="1:4">
      <c r="A10299" s="1">
        <v>17.163167000000001</v>
      </c>
      <c r="B10299" s="1">
        <v>1.7705780000000001E-2</v>
      </c>
      <c r="C10299" s="1">
        <v>1.4066260000000001E-2</v>
      </c>
      <c r="D10299" s="1">
        <v>1.6486230000000001E-2</v>
      </c>
    </row>
    <row r="10300" spans="1:4">
      <c r="A10300" s="1">
        <v>17.164833000000002</v>
      </c>
      <c r="B10300" s="1">
        <v>1.7698930000000002E-2</v>
      </c>
      <c r="C10300" s="1">
        <v>1.401638E-2</v>
      </c>
      <c r="D10300" s="1">
        <v>1.6496480000000001E-2</v>
      </c>
    </row>
    <row r="10301" spans="1:4">
      <c r="A10301" s="1">
        <v>17.166499999999999</v>
      </c>
      <c r="B10301" s="1">
        <v>1.7705169999999999E-2</v>
      </c>
      <c r="C10301" s="1">
        <v>1.399106E-2</v>
      </c>
      <c r="D10301" s="1">
        <v>1.6484410000000001E-2</v>
      </c>
    </row>
    <row r="10302" spans="1:4">
      <c r="A10302" s="1">
        <v>17.168167</v>
      </c>
      <c r="B10302" s="1">
        <v>1.7658719999999999E-2</v>
      </c>
      <c r="C10302" s="1">
        <v>1.394988E-2</v>
      </c>
      <c r="D10302" s="1">
        <v>1.6456910000000002E-2</v>
      </c>
    </row>
    <row r="10303" spans="1:4">
      <c r="A10303" s="1">
        <v>17.169833000000001</v>
      </c>
      <c r="B10303" s="1">
        <v>1.7717320000000002E-2</v>
      </c>
      <c r="C10303" s="1">
        <v>1.3937400000000001E-2</v>
      </c>
      <c r="D10303" s="1">
        <v>1.6465049999999998E-2</v>
      </c>
    </row>
    <row r="10304" spans="1:4">
      <c r="A10304" s="1">
        <v>17.171500000000002</v>
      </c>
      <c r="B10304" s="1">
        <v>1.7721480000000001E-2</v>
      </c>
      <c r="C10304" s="1">
        <v>1.389873E-2</v>
      </c>
      <c r="D10304" s="1">
        <v>1.6371699999999999E-2</v>
      </c>
    </row>
    <row r="10305" spans="1:4">
      <c r="A10305" s="1">
        <v>17.173166999999999</v>
      </c>
      <c r="B10305" s="1">
        <v>1.764137E-2</v>
      </c>
      <c r="C10305" s="1">
        <v>1.399065E-2</v>
      </c>
      <c r="D10305" s="1">
        <v>1.6371420000000001E-2</v>
      </c>
    </row>
    <row r="10306" spans="1:4">
      <c r="A10306" s="1">
        <v>17.174833</v>
      </c>
      <c r="B10306" s="1">
        <v>1.7604789999999999E-2</v>
      </c>
      <c r="C10306" s="1">
        <v>1.3965450000000001E-2</v>
      </c>
      <c r="D10306" s="1">
        <v>1.638063E-2</v>
      </c>
    </row>
    <row r="10307" spans="1:4">
      <c r="A10307" s="1">
        <v>17.176500000000001</v>
      </c>
      <c r="B10307" s="1">
        <v>1.7611430000000001E-2</v>
      </c>
      <c r="C10307" s="1">
        <v>1.395154E-2</v>
      </c>
      <c r="D10307" s="1">
        <v>1.6322710000000001E-2</v>
      </c>
    </row>
    <row r="10308" spans="1:4">
      <c r="A10308" s="1">
        <v>17.178166999999998</v>
      </c>
      <c r="B10308" s="1">
        <v>1.7586839999999999E-2</v>
      </c>
      <c r="C10308" s="1">
        <v>1.38779E-2</v>
      </c>
      <c r="D10308" s="1">
        <v>1.6308759999999999E-2</v>
      </c>
    </row>
    <row r="10309" spans="1:4">
      <c r="A10309" s="1">
        <v>17.179832999999999</v>
      </c>
      <c r="B10309" s="1">
        <v>1.757324E-2</v>
      </c>
      <c r="C10309" s="1">
        <v>1.386457E-2</v>
      </c>
      <c r="D10309" s="1">
        <v>1.6302649999999998E-2</v>
      </c>
    </row>
    <row r="10310" spans="1:4">
      <c r="A10310" s="1">
        <v>17.1815</v>
      </c>
      <c r="B10310" s="1">
        <v>1.7549459999999999E-2</v>
      </c>
      <c r="C10310" s="1">
        <v>1.3850990000000001E-2</v>
      </c>
      <c r="D10310" s="1">
        <v>1.6374110000000001E-2</v>
      </c>
    </row>
    <row r="10311" spans="1:4">
      <c r="A10311" s="1">
        <v>17.183167000000001</v>
      </c>
      <c r="B10311" s="1">
        <v>1.755288E-2</v>
      </c>
      <c r="C10311" s="1">
        <v>1.377838E-2</v>
      </c>
      <c r="D10311" s="1">
        <v>1.6347449999999999E-2</v>
      </c>
    </row>
    <row r="10312" spans="1:4">
      <c r="A10312" s="1">
        <v>17.184833000000001</v>
      </c>
      <c r="B10312" s="1">
        <v>1.7470030000000001E-2</v>
      </c>
      <c r="C10312" s="1">
        <v>1.3767919999999999E-2</v>
      </c>
      <c r="D10312" s="1">
        <v>1.6292290000000001E-2</v>
      </c>
    </row>
    <row r="10313" spans="1:4">
      <c r="A10313" s="1">
        <v>17.186499999999999</v>
      </c>
      <c r="B10313" s="1">
        <v>1.750032E-2</v>
      </c>
      <c r="C10313" s="1">
        <v>1.375203E-2</v>
      </c>
      <c r="D10313" s="1">
        <v>1.629572E-2</v>
      </c>
    </row>
    <row r="10314" spans="1:4">
      <c r="A10314" s="1">
        <v>17.188167</v>
      </c>
      <c r="B10314" s="1">
        <v>1.7547839999999999E-2</v>
      </c>
      <c r="C10314" s="1">
        <v>1.375679E-2</v>
      </c>
      <c r="D10314" s="1">
        <v>1.6248149999999999E-2</v>
      </c>
    </row>
    <row r="10315" spans="1:4">
      <c r="A10315" s="1">
        <v>17.189833</v>
      </c>
      <c r="B10315" s="1">
        <v>1.746315E-2</v>
      </c>
      <c r="C10315" s="1">
        <v>1.3698750000000001E-2</v>
      </c>
      <c r="D10315" s="1">
        <v>1.6204349999999999E-2</v>
      </c>
    </row>
    <row r="10316" spans="1:4">
      <c r="A10316" s="1">
        <v>17.191500000000001</v>
      </c>
      <c r="B10316" s="1">
        <v>1.7520440000000002E-2</v>
      </c>
      <c r="C10316" s="1">
        <v>1.370013E-2</v>
      </c>
      <c r="D10316" s="1">
        <v>1.6143379999999999E-2</v>
      </c>
    </row>
    <row r="10317" spans="1:4">
      <c r="A10317" s="1">
        <v>17.193166999999999</v>
      </c>
      <c r="B10317" s="1">
        <v>1.7466599999999999E-2</v>
      </c>
      <c r="C10317" s="1">
        <v>1.3746980000000001E-2</v>
      </c>
      <c r="D10317" s="1">
        <v>1.6158280000000001E-2</v>
      </c>
    </row>
    <row r="10318" spans="1:4">
      <c r="A10318" s="1">
        <v>17.194832999999999</v>
      </c>
      <c r="B10318" s="1">
        <v>1.7467739999999999E-2</v>
      </c>
      <c r="C10318" s="1">
        <v>1.3663700000000001E-2</v>
      </c>
      <c r="D10318" s="1">
        <v>1.6144550000000001E-2</v>
      </c>
    </row>
    <row r="10319" spans="1:4">
      <c r="A10319" s="1">
        <v>17.1965</v>
      </c>
      <c r="B10319" s="1">
        <v>1.74384E-2</v>
      </c>
      <c r="C10319" s="1">
        <v>1.362667E-2</v>
      </c>
      <c r="D10319" s="1">
        <v>1.6097239999999999E-2</v>
      </c>
    </row>
    <row r="10320" spans="1:4">
      <c r="A10320" s="1">
        <v>17.198167000000002</v>
      </c>
      <c r="B10320" s="1">
        <v>1.7410720000000001E-2</v>
      </c>
      <c r="C10320" s="1">
        <v>1.3656059999999999E-2</v>
      </c>
      <c r="D10320" s="1">
        <v>1.6174359999999999E-2</v>
      </c>
    </row>
    <row r="10321" spans="1:4">
      <c r="A10321" s="1">
        <v>17.199833000000002</v>
      </c>
      <c r="B10321" s="1">
        <v>1.733463E-2</v>
      </c>
      <c r="C10321" s="1">
        <v>1.3593360000000001E-2</v>
      </c>
      <c r="D10321" s="1">
        <v>1.6100759999999999E-2</v>
      </c>
    </row>
    <row r="10322" spans="1:4">
      <c r="A10322" s="1">
        <v>17.201499999999999</v>
      </c>
      <c r="B10322" s="1">
        <v>1.729845E-2</v>
      </c>
      <c r="C10322" s="1">
        <v>1.352768E-2</v>
      </c>
      <c r="D10322" s="1">
        <v>1.6067640000000001E-2</v>
      </c>
    </row>
    <row r="10323" spans="1:4">
      <c r="A10323" s="1">
        <v>17.203167000000001</v>
      </c>
      <c r="B10323" s="1">
        <v>1.7261990000000001E-2</v>
      </c>
      <c r="C10323" s="1">
        <v>1.3516129999999999E-2</v>
      </c>
      <c r="D10323" s="1">
        <v>1.599486E-2</v>
      </c>
    </row>
    <row r="10324" spans="1:4">
      <c r="A10324" s="1">
        <v>17.204833000000001</v>
      </c>
      <c r="B10324" s="1">
        <v>1.7296249999999999E-2</v>
      </c>
      <c r="C10324" s="1">
        <v>1.3538049999999999E-2</v>
      </c>
      <c r="D10324" s="1">
        <v>1.6052719999999999E-2</v>
      </c>
    </row>
    <row r="10325" spans="1:4">
      <c r="A10325" s="1">
        <v>17.206499999999998</v>
      </c>
      <c r="B10325" s="1">
        <v>1.7312749999999998E-2</v>
      </c>
      <c r="C10325" s="1">
        <v>1.349707E-2</v>
      </c>
      <c r="D10325" s="1">
        <v>1.599068E-2</v>
      </c>
    </row>
    <row r="10326" spans="1:4">
      <c r="A10326" s="1">
        <v>17.208167</v>
      </c>
      <c r="B10326" s="1">
        <v>1.7337620000000002E-2</v>
      </c>
      <c r="C10326" s="1">
        <v>1.3453349999999999E-2</v>
      </c>
      <c r="D10326" s="1">
        <v>1.5995519999999999E-2</v>
      </c>
    </row>
    <row r="10327" spans="1:4">
      <c r="A10327" s="1">
        <v>17.209833</v>
      </c>
      <c r="B10327" s="1">
        <v>1.726186E-2</v>
      </c>
      <c r="C10327" s="1">
        <v>1.3453079999999999E-2</v>
      </c>
      <c r="D10327" s="1">
        <v>1.5959000000000001E-2</v>
      </c>
    </row>
    <row r="10328" spans="1:4">
      <c r="A10328" s="1">
        <v>17.211500000000001</v>
      </c>
      <c r="B10328" s="1">
        <v>1.71935E-2</v>
      </c>
      <c r="C10328" s="1">
        <v>1.347131E-2</v>
      </c>
      <c r="D10328" s="1">
        <v>1.595425E-2</v>
      </c>
    </row>
    <row r="10329" spans="1:4">
      <c r="A10329" s="1">
        <v>17.213166999999999</v>
      </c>
      <c r="B10329" s="1">
        <v>1.7186710000000001E-2</v>
      </c>
      <c r="C10329" s="1">
        <v>1.3451980000000001E-2</v>
      </c>
      <c r="D10329" s="1">
        <v>1.5940559999999999E-2</v>
      </c>
    </row>
    <row r="10330" spans="1:4">
      <c r="A10330" s="1">
        <v>17.214832999999999</v>
      </c>
      <c r="B10330" s="1">
        <v>1.7170689999999999E-2</v>
      </c>
      <c r="C10330" s="1">
        <v>1.345881E-2</v>
      </c>
      <c r="D10330" s="1">
        <v>1.5939869999999998E-2</v>
      </c>
    </row>
    <row r="10331" spans="1:4">
      <c r="A10331" s="1">
        <v>17.2165</v>
      </c>
      <c r="B10331" s="1">
        <v>1.717217E-2</v>
      </c>
      <c r="C10331" s="1">
        <v>1.3493089999999999E-2</v>
      </c>
      <c r="D10331" s="1">
        <v>1.594367E-2</v>
      </c>
    </row>
    <row r="10332" spans="1:4">
      <c r="A10332" s="1">
        <v>17.218167000000001</v>
      </c>
      <c r="B10332" s="1">
        <v>1.7097569999999999E-2</v>
      </c>
      <c r="C10332" s="1">
        <v>1.3459779999999999E-2</v>
      </c>
      <c r="D10332" s="1">
        <v>1.5904850000000002E-2</v>
      </c>
    </row>
    <row r="10333" spans="1:4">
      <c r="A10333" s="1">
        <v>17.219833000000001</v>
      </c>
      <c r="B10333" s="1">
        <v>1.707266E-2</v>
      </c>
      <c r="C10333" s="1">
        <v>1.3399100000000001E-2</v>
      </c>
      <c r="D10333" s="1">
        <v>1.5832389999999998E-2</v>
      </c>
    </row>
    <row r="10334" spans="1:4">
      <c r="A10334" s="1">
        <v>17.221499999999999</v>
      </c>
      <c r="B10334" s="1">
        <v>1.7068529999999998E-2</v>
      </c>
      <c r="C10334" s="1">
        <v>1.3415669999999999E-2</v>
      </c>
      <c r="D10334" s="1">
        <v>1.5878900000000001E-2</v>
      </c>
    </row>
    <row r="10335" spans="1:4">
      <c r="A10335" s="1">
        <v>17.223167</v>
      </c>
      <c r="B10335" s="1">
        <v>1.7009960000000001E-2</v>
      </c>
      <c r="C10335" s="1">
        <v>1.334717E-2</v>
      </c>
      <c r="D10335" s="1">
        <v>1.584458E-2</v>
      </c>
    </row>
    <row r="10336" spans="1:4">
      <c r="A10336" s="1">
        <v>17.224833</v>
      </c>
      <c r="B10336" s="1">
        <v>1.7102989999999998E-2</v>
      </c>
      <c r="C10336" s="1">
        <v>1.3296219999999999E-2</v>
      </c>
      <c r="D10336" s="1">
        <v>1.5876979999999999E-2</v>
      </c>
    </row>
    <row r="10337" spans="1:4">
      <c r="A10337" s="1">
        <v>17.226500000000001</v>
      </c>
      <c r="B10337" s="1">
        <v>1.7051980000000001E-2</v>
      </c>
      <c r="C10337" s="1">
        <v>1.333206E-2</v>
      </c>
      <c r="D10337" s="1">
        <v>1.580819E-2</v>
      </c>
    </row>
    <row r="10338" spans="1:4">
      <c r="A10338" s="1">
        <v>17.228166999999999</v>
      </c>
      <c r="B10338" s="1">
        <v>1.705655E-2</v>
      </c>
      <c r="C10338" s="1">
        <v>1.335505E-2</v>
      </c>
      <c r="D10338" s="1">
        <v>1.5759769999999999E-2</v>
      </c>
    </row>
    <row r="10339" spans="1:4">
      <c r="A10339" s="1">
        <v>17.229832999999999</v>
      </c>
      <c r="B10339" s="1">
        <v>1.7056660000000001E-2</v>
      </c>
      <c r="C10339" s="1">
        <v>1.330481E-2</v>
      </c>
      <c r="D10339" s="1">
        <v>1.572424E-2</v>
      </c>
    </row>
    <row r="10340" spans="1:4">
      <c r="A10340" s="1">
        <v>17.2315</v>
      </c>
      <c r="B10340" s="1">
        <v>1.7085909999999999E-2</v>
      </c>
      <c r="C10340" s="1">
        <v>1.326272E-2</v>
      </c>
      <c r="D10340" s="1">
        <v>1.5746090000000001E-2</v>
      </c>
    </row>
    <row r="10341" spans="1:4">
      <c r="A10341" s="1">
        <v>17.233167000000002</v>
      </c>
      <c r="B10341" s="1">
        <v>1.7002449999999999E-2</v>
      </c>
      <c r="C10341" s="1">
        <v>1.3252079999999999E-2</v>
      </c>
      <c r="D10341" s="1">
        <v>1.5737879999999999E-2</v>
      </c>
    </row>
    <row r="10342" spans="1:4">
      <c r="A10342" s="1">
        <v>17.234832999999998</v>
      </c>
      <c r="B10342" s="1">
        <v>1.697626E-2</v>
      </c>
      <c r="C10342" s="1">
        <v>1.323183E-2</v>
      </c>
      <c r="D10342" s="1">
        <v>1.573403E-2</v>
      </c>
    </row>
    <row r="10343" spans="1:4">
      <c r="A10343" s="1">
        <v>17.236499999999999</v>
      </c>
      <c r="B10343" s="1">
        <v>1.6991030000000001E-2</v>
      </c>
      <c r="C10343" s="1">
        <v>1.3185240000000001E-2</v>
      </c>
      <c r="D10343" s="1">
        <v>1.5750610000000002E-2</v>
      </c>
    </row>
    <row r="10344" spans="1:4">
      <c r="A10344" s="1">
        <v>17.238167000000001</v>
      </c>
      <c r="B10344" s="1">
        <v>1.6951839999999999E-2</v>
      </c>
      <c r="C10344" s="1">
        <v>1.315971E-2</v>
      </c>
      <c r="D10344" s="1">
        <v>1.5705859999999999E-2</v>
      </c>
    </row>
    <row r="10345" spans="1:4">
      <c r="A10345" s="1">
        <v>17.239833000000001</v>
      </c>
      <c r="B10345" s="1">
        <v>1.691811E-2</v>
      </c>
      <c r="C10345" s="1">
        <v>1.321052E-2</v>
      </c>
      <c r="D10345" s="1">
        <v>1.5646480000000001E-2</v>
      </c>
    </row>
    <row r="10346" spans="1:4">
      <c r="A10346" s="1">
        <v>17.241499999999998</v>
      </c>
      <c r="B10346" s="1">
        <v>1.6886869999999998E-2</v>
      </c>
      <c r="C10346" s="1">
        <v>1.317727E-2</v>
      </c>
      <c r="D10346" s="1">
        <v>1.5671480000000002E-2</v>
      </c>
    </row>
    <row r="10347" spans="1:4">
      <c r="A10347" s="1">
        <v>17.243167</v>
      </c>
      <c r="B10347" s="1">
        <v>1.6850380000000002E-2</v>
      </c>
      <c r="C10347" s="1">
        <v>1.313545E-2</v>
      </c>
      <c r="D10347" s="1">
        <v>1.563061E-2</v>
      </c>
    </row>
    <row r="10348" spans="1:4">
      <c r="A10348" s="1">
        <v>17.244833</v>
      </c>
      <c r="B10348" s="1">
        <v>1.6809480000000002E-2</v>
      </c>
      <c r="C10348" s="1">
        <v>1.31317E-2</v>
      </c>
      <c r="D10348" s="1">
        <v>1.5597130000000001E-2</v>
      </c>
    </row>
    <row r="10349" spans="1:4">
      <c r="A10349" s="1">
        <v>17.246500000000001</v>
      </c>
      <c r="B10349" s="1">
        <v>1.6832420000000001E-2</v>
      </c>
      <c r="C10349" s="1">
        <v>1.3154880000000001E-2</v>
      </c>
      <c r="D10349" s="1">
        <v>1.558325E-2</v>
      </c>
    </row>
    <row r="10350" spans="1:4">
      <c r="A10350" s="1">
        <v>17.248166999999999</v>
      </c>
      <c r="B10350" s="1">
        <v>1.683173E-2</v>
      </c>
      <c r="C10350" s="1">
        <v>1.3107229999999999E-2</v>
      </c>
      <c r="D10350" s="1">
        <v>1.5615850000000001E-2</v>
      </c>
    </row>
    <row r="10351" spans="1:4">
      <c r="A10351" s="1">
        <v>17.249832999999999</v>
      </c>
      <c r="B10351" s="1">
        <v>1.6812400000000002E-2</v>
      </c>
      <c r="C10351" s="1">
        <v>1.3076590000000001E-2</v>
      </c>
      <c r="D10351" s="1">
        <v>1.5555340000000001E-2</v>
      </c>
    </row>
    <row r="10352" spans="1:4">
      <c r="A10352" s="1">
        <v>17.2515</v>
      </c>
      <c r="B10352" s="1">
        <v>1.6740680000000001E-2</v>
      </c>
      <c r="C10352" s="1">
        <v>1.2996300000000001E-2</v>
      </c>
      <c r="D10352" s="1">
        <v>1.5501829999999999E-2</v>
      </c>
    </row>
    <row r="10353" spans="1:4">
      <c r="A10353" s="1">
        <v>17.253167000000001</v>
      </c>
      <c r="B10353" s="1">
        <v>1.670634E-2</v>
      </c>
      <c r="C10353" s="1">
        <v>1.3010610000000001E-2</v>
      </c>
      <c r="D10353" s="1">
        <v>1.547201E-2</v>
      </c>
    </row>
    <row r="10354" spans="1:4">
      <c r="A10354" s="1">
        <v>17.254833000000001</v>
      </c>
      <c r="B10354" s="1">
        <v>1.6701250000000001E-2</v>
      </c>
      <c r="C10354" s="1">
        <v>1.29754E-2</v>
      </c>
      <c r="D10354" s="1">
        <v>1.550289E-2</v>
      </c>
    </row>
    <row r="10355" spans="1:4">
      <c r="A10355" s="1">
        <v>17.256499999999999</v>
      </c>
      <c r="B10355" s="1">
        <v>1.6660700000000001E-2</v>
      </c>
      <c r="C10355" s="1">
        <v>1.301098E-2</v>
      </c>
      <c r="D10355" s="1">
        <v>1.545823E-2</v>
      </c>
    </row>
    <row r="10356" spans="1:4">
      <c r="A10356" s="1">
        <v>17.258167</v>
      </c>
      <c r="B10356" s="1">
        <v>1.6679869999999999E-2</v>
      </c>
      <c r="C10356" s="1">
        <v>1.295059E-2</v>
      </c>
      <c r="D10356" s="1">
        <v>1.5486089999999999E-2</v>
      </c>
    </row>
    <row r="10357" spans="1:4">
      <c r="A10357" s="1">
        <v>17.259833</v>
      </c>
      <c r="B10357" s="1">
        <v>1.6627139999999999E-2</v>
      </c>
      <c r="C10357" s="1">
        <v>1.295864E-2</v>
      </c>
      <c r="D10357" s="1">
        <v>1.543899E-2</v>
      </c>
    </row>
    <row r="10358" spans="1:4">
      <c r="A10358" s="1">
        <v>17.261500000000002</v>
      </c>
      <c r="B10358" s="1">
        <v>1.664618E-2</v>
      </c>
      <c r="C10358" s="1">
        <v>1.291104E-2</v>
      </c>
      <c r="D10358" s="1">
        <v>1.539099E-2</v>
      </c>
    </row>
    <row r="10359" spans="1:4">
      <c r="A10359" s="1">
        <v>17.263166999999999</v>
      </c>
      <c r="B10359" s="1">
        <v>1.662932E-2</v>
      </c>
      <c r="C10359" s="1">
        <v>1.292483E-2</v>
      </c>
      <c r="D10359" s="1">
        <v>1.539688E-2</v>
      </c>
    </row>
    <row r="10360" spans="1:4">
      <c r="A10360" s="1">
        <v>17.264832999999999</v>
      </c>
      <c r="B10360" s="1">
        <v>1.664624E-2</v>
      </c>
      <c r="C10360" s="1">
        <v>1.2866590000000001E-2</v>
      </c>
      <c r="D10360" s="1">
        <v>1.5400499999999999E-2</v>
      </c>
    </row>
    <row r="10361" spans="1:4">
      <c r="A10361" s="1">
        <v>17.266500000000001</v>
      </c>
      <c r="B10361" s="1">
        <v>1.6656440000000002E-2</v>
      </c>
      <c r="C10361" s="1">
        <v>1.278808E-2</v>
      </c>
      <c r="D10361" s="1">
        <v>1.5396480000000001E-2</v>
      </c>
    </row>
    <row r="10362" spans="1:4">
      <c r="A10362" s="1">
        <v>17.268166999999998</v>
      </c>
      <c r="B10362" s="1">
        <v>1.6612060000000001E-2</v>
      </c>
      <c r="C10362" s="1">
        <v>1.2827470000000001E-2</v>
      </c>
      <c r="D10362" s="1">
        <v>1.532407E-2</v>
      </c>
    </row>
    <row r="10363" spans="1:4">
      <c r="A10363" s="1">
        <v>17.269832999999998</v>
      </c>
      <c r="B10363" s="1">
        <v>1.6605080000000001E-2</v>
      </c>
      <c r="C10363" s="1">
        <v>1.273202E-2</v>
      </c>
      <c r="D10363" s="1">
        <v>1.527067E-2</v>
      </c>
    </row>
    <row r="10364" spans="1:4">
      <c r="A10364" s="1">
        <v>17.2715</v>
      </c>
      <c r="B10364" s="1">
        <v>1.6636120000000001E-2</v>
      </c>
      <c r="C10364" s="1">
        <v>1.277358E-2</v>
      </c>
      <c r="D10364" s="1">
        <v>1.532618E-2</v>
      </c>
    </row>
    <row r="10365" spans="1:4">
      <c r="A10365" s="1">
        <v>17.273167000000001</v>
      </c>
      <c r="B10365" s="1">
        <v>1.6535520000000001E-2</v>
      </c>
      <c r="C10365" s="1">
        <v>1.273064E-2</v>
      </c>
      <c r="D10365" s="1">
        <v>1.53145E-2</v>
      </c>
    </row>
    <row r="10366" spans="1:4">
      <c r="A10366" s="1">
        <v>17.274833000000001</v>
      </c>
      <c r="B10366" s="1">
        <v>1.6516030000000001E-2</v>
      </c>
      <c r="C10366" s="1">
        <v>1.273057E-2</v>
      </c>
      <c r="D10366" s="1">
        <v>1.5301220000000001E-2</v>
      </c>
    </row>
    <row r="10367" spans="1:4">
      <c r="A10367" s="1">
        <v>17.276499999999999</v>
      </c>
      <c r="B10367" s="1">
        <v>1.6485059999999999E-2</v>
      </c>
      <c r="C10367" s="1">
        <v>1.271487E-2</v>
      </c>
      <c r="D10367" s="1">
        <v>1.5200969999999999E-2</v>
      </c>
    </row>
    <row r="10368" spans="1:4">
      <c r="A10368" s="1">
        <v>17.278167</v>
      </c>
      <c r="B10368" s="1">
        <v>1.6395509999999999E-2</v>
      </c>
      <c r="C10368" s="1">
        <v>1.2712579999999999E-2</v>
      </c>
      <c r="D10368" s="1">
        <v>1.5199300000000001E-2</v>
      </c>
    </row>
    <row r="10369" spans="1:4">
      <c r="A10369" s="1">
        <v>17.279833</v>
      </c>
      <c r="B10369" s="1">
        <v>1.6341390000000001E-2</v>
      </c>
      <c r="C10369" s="1">
        <v>1.2658920000000001E-2</v>
      </c>
      <c r="D10369" s="1">
        <v>1.516968E-2</v>
      </c>
    </row>
    <row r="10370" spans="1:4">
      <c r="A10370" s="1">
        <v>17.281500000000001</v>
      </c>
      <c r="B10370" s="1">
        <v>1.634321E-2</v>
      </c>
      <c r="C10370" s="1">
        <v>1.2633480000000001E-2</v>
      </c>
      <c r="D10370" s="1">
        <v>1.517432E-2</v>
      </c>
    </row>
    <row r="10371" spans="1:4">
      <c r="A10371" s="1">
        <v>17.283166999999999</v>
      </c>
      <c r="B10371" s="1">
        <v>1.6394200000000001E-2</v>
      </c>
      <c r="C10371" s="1">
        <v>1.263528E-2</v>
      </c>
      <c r="D10371" s="1">
        <v>1.5177929999999999E-2</v>
      </c>
    </row>
    <row r="10372" spans="1:4">
      <c r="A10372" s="1">
        <v>17.284832999999999</v>
      </c>
      <c r="B10372" s="1">
        <v>1.6353050000000001E-2</v>
      </c>
      <c r="C10372" s="1">
        <v>1.2591E-2</v>
      </c>
      <c r="D10372" s="1">
        <v>1.5173259999999999E-2</v>
      </c>
    </row>
    <row r="10373" spans="1:4">
      <c r="A10373" s="1">
        <v>17.2865</v>
      </c>
      <c r="B10373" s="1">
        <v>1.6386040000000001E-2</v>
      </c>
      <c r="C10373" s="1">
        <v>1.257815E-2</v>
      </c>
      <c r="D10373" s="1">
        <v>1.5169709999999999E-2</v>
      </c>
    </row>
    <row r="10374" spans="1:4">
      <c r="A10374" s="1">
        <v>17.288167000000001</v>
      </c>
      <c r="B10374" s="1">
        <v>1.6298460000000001E-2</v>
      </c>
      <c r="C10374" s="1">
        <v>1.252237E-2</v>
      </c>
      <c r="D10374" s="1">
        <v>1.5136999999999999E-2</v>
      </c>
    </row>
    <row r="10375" spans="1:4">
      <c r="A10375" s="1">
        <v>17.289833000000002</v>
      </c>
      <c r="B10375" s="1">
        <v>1.629005E-2</v>
      </c>
      <c r="C10375" s="1">
        <v>1.2504299999999999E-2</v>
      </c>
      <c r="D10375" s="1">
        <v>1.506324E-2</v>
      </c>
    </row>
    <row r="10376" spans="1:4">
      <c r="A10376" s="1">
        <v>17.291499999999999</v>
      </c>
      <c r="B10376" s="1">
        <v>1.6280969999999999E-2</v>
      </c>
      <c r="C10376" s="1">
        <v>1.2525140000000001E-2</v>
      </c>
      <c r="D10376" s="1">
        <v>1.506935E-2</v>
      </c>
    </row>
    <row r="10377" spans="1:4">
      <c r="A10377" s="1">
        <v>17.293167</v>
      </c>
      <c r="B10377" s="1">
        <v>1.629773E-2</v>
      </c>
      <c r="C10377" s="1">
        <v>1.2509630000000001E-2</v>
      </c>
      <c r="D10377" s="1">
        <v>1.5030969999999999E-2</v>
      </c>
    </row>
    <row r="10378" spans="1:4">
      <c r="A10378" s="1">
        <v>17.294833000000001</v>
      </c>
      <c r="B10378" s="1">
        <v>1.6263670000000001E-2</v>
      </c>
      <c r="C10378" s="1">
        <v>1.248138E-2</v>
      </c>
      <c r="D10378" s="1">
        <v>1.5058159999999999E-2</v>
      </c>
    </row>
    <row r="10379" spans="1:4">
      <c r="A10379" s="1">
        <v>17.296500000000002</v>
      </c>
      <c r="B10379" s="1">
        <v>1.6259639999999999E-2</v>
      </c>
      <c r="C10379" s="1">
        <v>1.250011E-2</v>
      </c>
      <c r="D10379" s="1">
        <v>1.507755E-2</v>
      </c>
    </row>
    <row r="10380" spans="1:4">
      <c r="A10380" s="1">
        <v>17.298166999999999</v>
      </c>
      <c r="B10380" s="1">
        <v>1.6207059999999999E-2</v>
      </c>
      <c r="C10380" s="1">
        <v>1.2490080000000001E-2</v>
      </c>
      <c r="D10380" s="1">
        <v>1.4986589999999999E-2</v>
      </c>
    </row>
    <row r="10381" spans="1:4">
      <c r="A10381" s="1">
        <v>17.299833</v>
      </c>
      <c r="B10381" s="1">
        <v>1.6197840000000002E-2</v>
      </c>
      <c r="C10381" s="1">
        <v>1.2448880000000001E-2</v>
      </c>
      <c r="D10381" s="1">
        <v>1.498974E-2</v>
      </c>
    </row>
    <row r="10382" spans="1:4">
      <c r="A10382" s="1">
        <v>17.301500000000001</v>
      </c>
      <c r="B10382" s="1">
        <v>1.6195560000000001E-2</v>
      </c>
      <c r="C10382" s="1">
        <v>1.242015E-2</v>
      </c>
      <c r="D10382" s="1">
        <v>1.4925539999999999E-2</v>
      </c>
    </row>
    <row r="10383" spans="1:4">
      <c r="A10383" s="1">
        <v>17.303166999999998</v>
      </c>
      <c r="B10383" s="1">
        <v>1.6074270000000002E-2</v>
      </c>
      <c r="C10383" s="1">
        <v>1.243737E-2</v>
      </c>
      <c r="D10383" s="1">
        <v>1.4894640000000001E-2</v>
      </c>
    </row>
    <row r="10384" spans="1:4">
      <c r="A10384" s="1">
        <v>17.304832999999999</v>
      </c>
      <c r="B10384" s="1">
        <v>1.6110030000000001E-2</v>
      </c>
      <c r="C10384" s="1">
        <v>1.2435710000000001E-2</v>
      </c>
      <c r="D10384" s="1">
        <v>1.4876530000000001E-2</v>
      </c>
    </row>
    <row r="10385" spans="1:4">
      <c r="A10385" s="1">
        <v>17.3065</v>
      </c>
      <c r="B10385" s="1">
        <v>1.614115E-2</v>
      </c>
      <c r="C10385" s="1">
        <v>1.2394799999999999E-2</v>
      </c>
      <c r="D10385" s="1">
        <v>1.485388E-2</v>
      </c>
    </row>
    <row r="10386" spans="1:4">
      <c r="A10386" s="1">
        <v>17.308167000000001</v>
      </c>
      <c r="B10386" s="1">
        <v>1.6150169999999998E-2</v>
      </c>
      <c r="C10386" s="1">
        <v>1.237215E-2</v>
      </c>
      <c r="D10386" s="1">
        <v>1.4868620000000001E-2</v>
      </c>
    </row>
    <row r="10387" spans="1:4">
      <c r="A10387" s="1">
        <v>17.309833000000001</v>
      </c>
      <c r="B10387" s="1">
        <v>1.609818E-2</v>
      </c>
      <c r="C10387" s="1">
        <v>1.233768E-2</v>
      </c>
      <c r="D10387" s="1">
        <v>1.482398E-2</v>
      </c>
    </row>
    <row r="10388" spans="1:4">
      <c r="A10388" s="1">
        <v>17.311499999999999</v>
      </c>
      <c r="B10388" s="1">
        <v>1.609263E-2</v>
      </c>
      <c r="C10388" s="1">
        <v>1.2246089999999999E-2</v>
      </c>
      <c r="D10388" s="1">
        <v>1.481684E-2</v>
      </c>
    </row>
    <row r="10389" spans="1:4">
      <c r="A10389" s="1">
        <v>17.313167</v>
      </c>
      <c r="B10389" s="1">
        <v>1.605316E-2</v>
      </c>
      <c r="C10389" s="1">
        <v>1.225646E-2</v>
      </c>
      <c r="D10389" s="1">
        <v>1.476294E-2</v>
      </c>
    </row>
    <row r="10390" spans="1:4">
      <c r="A10390" s="1">
        <v>17.314833</v>
      </c>
      <c r="B10390" s="1">
        <v>1.6020980000000001E-2</v>
      </c>
      <c r="C10390" s="1">
        <v>1.219606E-2</v>
      </c>
      <c r="D10390" s="1">
        <v>1.4774020000000001E-2</v>
      </c>
    </row>
    <row r="10391" spans="1:4">
      <c r="A10391" s="1">
        <v>17.316500000000001</v>
      </c>
      <c r="B10391" s="1">
        <v>1.599246E-2</v>
      </c>
      <c r="C10391" s="1">
        <v>1.22212E-2</v>
      </c>
      <c r="D10391" s="1">
        <v>1.468507E-2</v>
      </c>
    </row>
    <row r="10392" spans="1:4">
      <c r="A10392" s="1">
        <v>17.318166999999999</v>
      </c>
      <c r="B10392" s="1">
        <v>1.5960439999999999E-2</v>
      </c>
      <c r="C10392" s="1">
        <v>1.209329E-2</v>
      </c>
      <c r="D10392" s="1">
        <v>1.471515E-2</v>
      </c>
    </row>
    <row r="10393" spans="1:4">
      <c r="A10393" s="1">
        <v>17.319832999999999</v>
      </c>
      <c r="B10393" s="1">
        <v>1.5919880000000001E-2</v>
      </c>
      <c r="C10393" s="1">
        <v>1.211423E-2</v>
      </c>
      <c r="D10393" s="1">
        <v>1.4761939999999999E-2</v>
      </c>
    </row>
    <row r="10394" spans="1:4">
      <c r="A10394" s="1">
        <v>17.3215</v>
      </c>
      <c r="B10394" s="1">
        <v>1.591335E-2</v>
      </c>
      <c r="C10394" s="1">
        <v>1.2102969999999999E-2</v>
      </c>
      <c r="D10394" s="1">
        <v>1.4751149999999999E-2</v>
      </c>
    </row>
    <row r="10395" spans="1:4">
      <c r="A10395" s="1">
        <v>17.323167000000002</v>
      </c>
      <c r="B10395" s="1">
        <v>1.5932089999999999E-2</v>
      </c>
      <c r="C10395" s="1">
        <v>1.210259E-2</v>
      </c>
      <c r="D10395" s="1">
        <v>1.4656010000000001E-2</v>
      </c>
    </row>
    <row r="10396" spans="1:4">
      <c r="A10396" s="1">
        <v>17.324833000000002</v>
      </c>
      <c r="B10396" s="1">
        <v>1.586446E-2</v>
      </c>
      <c r="C10396" s="1">
        <v>1.21674E-2</v>
      </c>
      <c r="D10396" s="1">
        <v>1.4706179999999999E-2</v>
      </c>
    </row>
    <row r="10397" spans="1:4">
      <c r="A10397" s="1">
        <v>17.326499999999999</v>
      </c>
      <c r="B10397" s="1">
        <v>1.5872899999999999E-2</v>
      </c>
      <c r="C10397" s="1">
        <v>1.217188E-2</v>
      </c>
      <c r="D10397" s="1">
        <v>1.468673E-2</v>
      </c>
    </row>
    <row r="10398" spans="1:4">
      <c r="A10398" s="1">
        <v>17.328167000000001</v>
      </c>
      <c r="B10398" s="1">
        <v>1.5877619999999999E-2</v>
      </c>
      <c r="C10398" s="1">
        <v>1.2162030000000001E-2</v>
      </c>
      <c r="D10398" s="1">
        <v>1.4664180000000001E-2</v>
      </c>
    </row>
    <row r="10399" spans="1:4">
      <c r="A10399" s="1">
        <v>17.329833000000001</v>
      </c>
      <c r="B10399" s="1">
        <v>1.585988E-2</v>
      </c>
      <c r="C10399" s="1">
        <v>1.2096239999999999E-2</v>
      </c>
      <c r="D10399" s="1">
        <v>1.4599350000000001E-2</v>
      </c>
    </row>
    <row r="10400" spans="1:4">
      <c r="A10400" s="1">
        <v>17.331499999999998</v>
      </c>
      <c r="B10400" s="1">
        <v>1.578883E-2</v>
      </c>
      <c r="C10400" s="1">
        <v>1.20459E-2</v>
      </c>
      <c r="D10400" s="1">
        <v>1.4554279999999999E-2</v>
      </c>
    </row>
    <row r="10401" spans="1:4">
      <c r="A10401" s="1">
        <v>17.333167</v>
      </c>
      <c r="B10401" s="1">
        <v>1.5790370000000001E-2</v>
      </c>
      <c r="C10401" s="1">
        <v>1.2020110000000001E-2</v>
      </c>
      <c r="D10401" s="1">
        <v>1.4532440000000001E-2</v>
      </c>
    </row>
    <row r="10402" spans="1:4">
      <c r="A10402" s="1">
        <v>17.334833</v>
      </c>
      <c r="B10402" s="1">
        <v>1.5785500000000001E-2</v>
      </c>
      <c r="C10402" s="1">
        <v>1.2002509999999999E-2</v>
      </c>
      <c r="D10402" s="1">
        <v>1.447525E-2</v>
      </c>
    </row>
    <row r="10403" spans="1:4">
      <c r="A10403" s="1">
        <v>17.336500000000001</v>
      </c>
      <c r="B10403" s="1">
        <v>1.5755720000000001E-2</v>
      </c>
      <c r="C10403" s="1">
        <v>1.204214E-2</v>
      </c>
      <c r="D10403" s="1">
        <v>1.4458149999999999E-2</v>
      </c>
    </row>
    <row r="10404" spans="1:4">
      <c r="A10404" s="1">
        <v>17.338166999999999</v>
      </c>
      <c r="B10404" s="1">
        <v>1.5704800000000001E-2</v>
      </c>
      <c r="C10404" s="1">
        <v>1.202282E-2</v>
      </c>
      <c r="D10404" s="1">
        <v>1.4439280000000001E-2</v>
      </c>
    </row>
    <row r="10405" spans="1:4">
      <c r="A10405" s="1">
        <v>17.339832999999999</v>
      </c>
      <c r="B10405" s="1">
        <v>1.5625920000000001E-2</v>
      </c>
      <c r="C10405" s="1">
        <v>1.194279E-2</v>
      </c>
      <c r="D10405" s="1">
        <v>1.446302E-2</v>
      </c>
    </row>
    <row r="10406" spans="1:4">
      <c r="A10406" s="1">
        <v>17.3415</v>
      </c>
      <c r="B10406" s="1">
        <v>1.5645470000000002E-2</v>
      </c>
      <c r="C10406" s="1">
        <v>1.1979129999999999E-2</v>
      </c>
      <c r="D10406" s="1">
        <v>1.4446850000000001E-2</v>
      </c>
    </row>
    <row r="10407" spans="1:4">
      <c r="A10407" s="1">
        <v>17.343167000000001</v>
      </c>
      <c r="B10407" s="1">
        <v>1.5640109999999999E-2</v>
      </c>
      <c r="C10407" s="1">
        <v>1.1971259999999999E-2</v>
      </c>
      <c r="D10407" s="1">
        <v>1.4455859999999999E-2</v>
      </c>
    </row>
    <row r="10408" spans="1:4">
      <c r="A10408" s="1">
        <v>17.344833000000001</v>
      </c>
      <c r="B10408" s="1">
        <v>1.564188E-2</v>
      </c>
      <c r="C10408" s="1">
        <v>1.1932190000000001E-2</v>
      </c>
      <c r="D10408" s="1">
        <v>1.44081E-2</v>
      </c>
    </row>
    <row r="10409" spans="1:4">
      <c r="A10409" s="1">
        <v>17.346499999999999</v>
      </c>
      <c r="B10409" s="1">
        <v>1.5658169999999999E-2</v>
      </c>
      <c r="C10409" s="1">
        <v>1.1873699999999999E-2</v>
      </c>
      <c r="D10409" s="1">
        <v>1.4323499999999999E-2</v>
      </c>
    </row>
    <row r="10410" spans="1:4">
      <c r="A10410" s="1">
        <v>17.348167</v>
      </c>
      <c r="B10410" s="1">
        <v>1.5600589999999999E-2</v>
      </c>
      <c r="C10410" s="1">
        <v>1.1862660000000001E-2</v>
      </c>
      <c r="D10410" s="1">
        <v>1.4297219999999999E-2</v>
      </c>
    </row>
    <row r="10411" spans="1:4">
      <c r="A10411" s="1">
        <v>17.349833</v>
      </c>
      <c r="B10411" s="1">
        <v>1.554608E-2</v>
      </c>
      <c r="C10411" s="1">
        <v>1.1905199999999999E-2</v>
      </c>
      <c r="D10411" s="1">
        <v>1.430675E-2</v>
      </c>
    </row>
    <row r="10412" spans="1:4">
      <c r="A10412" s="1">
        <v>17.351500000000001</v>
      </c>
      <c r="B10412" s="1">
        <v>1.5460959999999999E-2</v>
      </c>
      <c r="C10412" s="1">
        <v>1.181197E-2</v>
      </c>
      <c r="D10412" s="1">
        <v>1.428486E-2</v>
      </c>
    </row>
    <row r="10413" spans="1:4">
      <c r="A10413" s="1">
        <v>17.353166999999999</v>
      </c>
      <c r="B10413" s="1">
        <v>1.546806E-2</v>
      </c>
      <c r="C10413" s="1">
        <v>1.184644E-2</v>
      </c>
      <c r="D10413" s="1">
        <v>1.426993E-2</v>
      </c>
    </row>
    <row r="10414" spans="1:4">
      <c r="A10414" s="1">
        <v>17.354832999999999</v>
      </c>
      <c r="B10414" s="1">
        <v>1.5464540000000001E-2</v>
      </c>
      <c r="C10414" s="1">
        <v>1.175607E-2</v>
      </c>
      <c r="D10414" s="1">
        <v>1.4319480000000001E-2</v>
      </c>
    </row>
    <row r="10415" spans="1:4">
      <c r="A10415" s="1">
        <v>17.3565</v>
      </c>
      <c r="B10415" s="1">
        <v>1.5540119999999999E-2</v>
      </c>
      <c r="C10415" s="1">
        <v>1.173941E-2</v>
      </c>
      <c r="D10415" s="1">
        <v>1.4311219999999999E-2</v>
      </c>
    </row>
    <row r="10416" spans="1:4">
      <c r="A10416" s="1">
        <v>17.358167000000002</v>
      </c>
      <c r="B10416" s="1">
        <v>1.554844E-2</v>
      </c>
      <c r="C10416" s="1">
        <v>1.173194E-2</v>
      </c>
      <c r="D10416" s="1">
        <v>1.4272699999999999E-2</v>
      </c>
    </row>
    <row r="10417" spans="1:4">
      <c r="A10417" s="1">
        <v>17.359832999999998</v>
      </c>
      <c r="B10417" s="1">
        <v>1.5546330000000001E-2</v>
      </c>
      <c r="C10417" s="1">
        <v>1.173012E-2</v>
      </c>
      <c r="D10417" s="1">
        <v>1.420309E-2</v>
      </c>
    </row>
    <row r="10418" spans="1:4">
      <c r="A10418" s="1">
        <v>17.361499999999999</v>
      </c>
      <c r="B10418" s="1">
        <v>1.547456E-2</v>
      </c>
      <c r="C10418" s="1">
        <v>1.171873E-2</v>
      </c>
      <c r="D10418" s="1">
        <v>1.415607E-2</v>
      </c>
    </row>
    <row r="10419" spans="1:4">
      <c r="A10419" s="1">
        <v>17.363167000000001</v>
      </c>
      <c r="B10419" s="1">
        <v>1.5403500000000001E-2</v>
      </c>
      <c r="C10419" s="1">
        <v>1.1758660000000001E-2</v>
      </c>
      <c r="D10419" s="1">
        <v>1.415521E-2</v>
      </c>
    </row>
    <row r="10420" spans="1:4">
      <c r="A10420" s="1">
        <v>17.364833000000001</v>
      </c>
      <c r="B10420" s="1">
        <v>1.536823E-2</v>
      </c>
      <c r="C10420" s="1">
        <v>1.1744360000000001E-2</v>
      </c>
      <c r="D10420" s="1">
        <v>1.4145E-2</v>
      </c>
    </row>
    <row r="10421" spans="1:4">
      <c r="A10421" s="1">
        <v>17.366499999999998</v>
      </c>
      <c r="B10421" s="1">
        <v>1.5371650000000001E-2</v>
      </c>
      <c r="C10421" s="1">
        <v>1.166467E-2</v>
      </c>
      <c r="D10421" s="1">
        <v>1.408774E-2</v>
      </c>
    </row>
    <row r="10422" spans="1:4">
      <c r="A10422" s="1">
        <v>17.368167</v>
      </c>
      <c r="B10422" s="1">
        <v>1.536802E-2</v>
      </c>
      <c r="C10422" s="1">
        <v>1.163634E-2</v>
      </c>
      <c r="D10422" s="1">
        <v>1.410379E-2</v>
      </c>
    </row>
    <row r="10423" spans="1:4">
      <c r="A10423" s="1">
        <v>17.369833</v>
      </c>
      <c r="B10423" s="1">
        <v>1.534699E-2</v>
      </c>
      <c r="C10423" s="1">
        <v>1.16452E-2</v>
      </c>
      <c r="D10423" s="1">
        <v>1.404564E-2</v>
      </c>
    </row>
    <row r="10424" spans="1:4">
      <c r="A10424" s="1">
        <v>17.371500000000001</v>
      </c>
      <c r="B10424" s="1">
        <v>1.534314E-2</v>
      </c>
      <c r="C10424" s="1">
        <v>1.154757E-2</v>
      </c>
      <c r="D10424" s="1">
        <v>1.4055349999999999E-2</v>
      </c>
    </row>
    <row r="10425" spans="1:4">
      <c r="A10425" s="1">
        <v>17.373166999999999</v>
      </c>
      <c r="B10425" s="1">
        <v>1.5316919999999999E-2</v>
      </c>
      <c r="C10425" s="1">
        <v>1.155786E-2</v>
      </c>
      <c r="D10425" s="1">
        <v>1.405669E-2</v>
      </c>
    </row>
    <row r="10426" spans="1:4">
      <c r="A10426" s="1">
        <v>17.374832999999999</v>
      </c>
      <c r="B10426" s="1">
        <v>1.532706E-2</v>
      </c>
      <c r="C10426" s="1">
        <v>1.1529370000000001E-2</v>
      </c>
      <c r="D10426" s="1">
        <v>1.409505E-2</v>
      </c>
    </row>
    <row r="10427" spans="1:4">
      <c r="A10427" s="1">
        <v>17.3765</v>
      </c>
      <c r="B10427" s="1">
        <v>1.5244529999999999E-2</v>
      </c>
      <c r="C10427" s="1">
        <v>1.153887E-2</v>
      </c>
      <c r="D10427" s="1">
        <v>1.4013050000000001E-2</v>
      </c>
    </row>
    <row r="10428" spans="1:4">
      <c r="A10428" s="1">
        <v>17.378167000000001</v>
      </c>
      <c r="B10428" s="1">
        <v>1.526257E-2</v>
      </c>
      <c r="C10428" s="1">
        <v>1.1551240000000001E-2</v>
      </c>
      <c r="D10428" s="1">
        <v>1.399853E-2</v>
      </c>
    </row>
    <row r="10429" spans="1:4">
      <c r="A10429" s="1">
        <v>17.379833000000001</v>
      </c>
      <c r="B10429" s="1">
        <v>1.527301E-2</v>
      </c>
      <c r="C10429" s="1">
        <v>1.146514E-2</v>
      </c>
      <c r="D10429" s="1">
        <v>1.396113E-2</v>
      </c>
    </row>
    <row r="10430" spans="1:4">
      <c r="A10430" s="1">
        <v>17.381499999999999</v>
      </c>
      <c r="B10430" s="1">
        <v>1.519975E-2</v>
      </c>
      <c r="C10430" s="1">
        <v>1.145995E-2</v>
      </c>
      <c r="D10430" s="1">
        <v>1.3956100000000001E-2</v>
      </c>
    </row>
    <row r="10431" spans="1:4">
      <c r="A10431" s="1">
        <v>17.383167</v>
      </c>
      <c r="B10431" s="1">
        <v>1.5178209999999999E-2</v>
      </c>
      <c r="C10431" s="1">
        <v>1.143546E-2</v>
      </c>
      <c r="D10431" s="1">
        <v>1.397896E-2</v>
      </c>
    </row>
    <row r="10432" spans="1:4">
      <c r="A10432" s="1">
        <v>17.384833</v>
      </c>
      <c r="B10432" s="1">
        <v>1.5142289999999999E-2</v>
      </c>
      <c r="C10432" s="1">
        <v>1.1446629999999999E-2</v>
      </c>
      <c r="D10432" s="1">
        <v>1.3981230000000001E-2</v>
      </c>
    </row>
    <row r="10433" spans="1:4">
      <c r="A10433" s="1">
        <v>17.386500000000002</v>
      </c>
      <c r="B10433" s="1">
        <v>1.5137599999999999E-2</v>
      </c>
      <c r="C10433" s="1">
        <v>1.139716E-2</v>
      </c>
      <c r="D10433" s="1">
        <v>1.3946399999999999E-2</v>
      </c>
    </row>
    <row r="10434" spans="1:4">
      <c r="A10434" s="1">
        <v>17.388166999999999</v>
      </c>
      <c r="B10434" s="1">
        <v>1.51363E-2</v>
      </c>
      <c r="C10434" s="1">
        <v>1.135692E-2</v>
      </c>
      <c r="D10434" s="1">
        <v>1.384964E-2</v>
      </c>
    </row>
    <row r="10435" spans="1:4">
      <c r="A10435" s="1">
        <v>17.389832999999999</v>
      </c>
      <c r="B10435" s="1">
        <v>1.511447E-2</v>
      </c>
      <c r="C10435" s="1">
        <v>1.141088E-2</v>
      </c>
      <c r="D10435" s="1">
        <v>1.382604E-2</v>
      </c>
    </row>
    <row r="10436" spans="1:4">
      <c r="A10436" s="1">
        <v>17.391500000000001</v>
      </c>
      <c r="B10436" s="1">
        <v>1.508251E-2</v>
      </c>
      <c r="C10436" s="1">
        <v>1.1389639999999999E-2</v>
      </c>
      <c r="D10436" s="1">
        <v>1.3935410000000001E-2</v>
      </c>
    </row>
    <row r="10437" spans="1:4">
      <c r="A10437" s="1">
        <v>17.393166999999998</v>
      </c>
      <c r="B10437" s="1">
        <v>1.507442E-2</v>
      </c>
      <c r="C10437" s="1">
        <v>1.135486E-2</v>
      </c>
      <c r="D10437" s="1">
        <v>1.39276E-2</v>
      </c>
    </row>
    <row r="10438" spans="1:4">
      <c r="A10438" s="1">
        <v>17.394832999999998</v>
      </c>
      <c r="B10438" s="1">
        <v>1.5053220000000001E-2</v>
      </c>
      <c r="C10438" s="1">
        <v>1.128726E-2</v>
      </c>
      <c r="D10438" s="1">
        <v>1.382224E-2</v>
      </c>
    </row>
    <row r="10439" spans="1:4">
      <c r="A10439" s="1">
        <v>17.3965</v>
      </c>
      <c r="B10439" s="1">
        <v>1.5007970000000001E-2</v>
      </c>
      <c r="C10439" s="1">
        <v>1.129761E-2</v>
      </c>
      <c r="D10439" s="1">
        <v>1.3836289999999999E-2</v>
      </c>
    </row>
    <row r="10440" spans="1:4">
      <c r="A10440" s="1">
        <v>17.398167000000001</v>
      </c>
      <c r="B10440" s="1">
        <v>1.4984910000000001E-2</v>
      </c>
      <c r="C10440" s="1">
        <v>1.1249840000000001E-2</v>
      </c>
      <c r="D10440" s="1">
        <v>1.3780830000000001E-2</v>
      </c>
    </row>
    <row r="10441" spans="1:4">
      <c r="A10441" s="1">
        <v>17.399833000000001</v>
      </c>
      <c r="B10441" s="1">
        <v>1.4942230000000001E-2</v>
      </c>
      <c r="C10441" s="1">
        <v>1.128755E-2</v>
      </c>
      <c r="D10441" s="1">
        <v>1.3768539999999999E-2</v>
      </c>
    </row>
    <row r="10442" spans="1:4">
      <c r="A10442" s="1">
        <v>17.401499999999999</v>
      </c>
      <c r="B10442" s="1">
        <v>1.497981E-2</v>
      </c>
      <c r="C10442" s="1">
        <v>1.1246239999999999E-2</v>
      </c>
      <c r="D10442" s="1">
        <v>1.376605E-2</v>
      </c>
    </row>
    <row r="10443" spans="1:4">
      <c r="A10443" s="1">
        <v>17.403167</v>
      </c>
      <c r="B10443" s="1">
        <v>1.4980129999999999E-2</v>
      </c>
      <c r="C10443" s="1">
        <v>1.1242439999999999E-2</v>
      </c>
      <c r="D10443" s="1">
        <v>1.370622E-2</v>
      </c>
    </row>
    <row r="10444" spans="1:4">
      <c r="A10444" s="1">
        <v>17.404833</v>
      </c>
      <c r="B10444" s="1">
        <v>1.491466E-2</v>
      </c>
      <c r="C10444" s="1">
        <v>1.1214389999999999E-2</v>
      </c>
      <c r="D10444" s="1">
        <v>1.37144E-2</v>
      </c>
    </row>
    <row r="10445" spans="1:4">
      <c r="A10445" s="1">
        <v>17.406500000000001</v>
      </c>
      <c r="B10445" s="1">
        <v>1.4903660000000001E-2</v>
      </c>
      <c r="C10445" s="1">
        <v>1.1160649999999999E-2</v>
      </c>
      <c r="D10445" s="1">
        <v>1.3663349999999999E-2</v>
      </c>
    </row>
    <row r="10446" spans="1:4">
      <c r="A10446" s="1">
        <v>17.408166999999999</v>
      </c>
      <c r="B10446" s="1">
        <v>1.4900740000000001E-2</v>
      </c>
      <c r="C10446" s="1">
        <v>1.1148369999999999E-2</v>
      </c>
      <c r="D10446" s="1">
        <v>1.3643890000000001E-2</v>
      </c>
    </row>
    <row r="10447" spans="1:4">
      <c r="A10447" s="1">
        <v>17.409832999999999</v>
      </c>
      <c r="B10447" s="1">
        <v>1.4895250000000001E-2</v>
      </c>
      <c r="C10447" s="1">
        <v>1.111588E-2</v>
      </c>
      <c r="D10447" s="1">
        <v>1.3653190000000001E-2</v>
      </c>
    </row>
    <row r="10448" spans="1:4">
      <c r="A10448" s="1">
        <v>17.4115</v>
      </c>
      <c r="B10448" s="1">
        <v>1.4837929999999999E-2</v>
      </c>
      <c r="C10448" s="1">
        <v>1.109708E-2</v>
      </c>
      <c r="D10448" s="1">
        <v>1.364986E-2</v>
      </c>
    </row>
    <row r="10449" spans="1:4">
      <c r="A10449" s="1">
        <v>17.413167000000001</v>
      </c>
      <c r="B10449" s="1">
        <v>1.48358E-2</v>
      </c>
      <c r="C10449" s="1">
        <v>1.1085100000000001E-2</v>
      </c>
      <c r="D10449" s="1">
        <v>1.361567E-2</v>
      </c>
    </row>
    <row r="10450" spans="1:4">
      <c r="A10450" s="1">
        <v>17.414833000000002</v>
      </c>
      <c r="B10450" s="1">
        <v>1.4834140000000001E-2</v>
      </c>
      <c r="C10450" s="1">
        <v>1.1071259999999999E-2</v>
      </c>
      <c r="D10450" s="1">
        <v>1.3591880000000001E-2</v>
      </c>
    </row>
    <row r="10451" spans="1:4">
      <c r="A10451" s="1">
        <v>17.416499999999999</v>
      </c>
      <c r="B10451" s="1">
        <v>1.4800860000000001E-2</v>
      </c>
      <c r="C10451" s="1">
        <v>1.10905E-2</v>
      </c>
      <c r="D10451" s="1">
        <v>1.3551469999999999E-2</v>
      </c>
    </row>
    <row r="10452" spans="1:4">
      <c r="A10452" s="1">
        <v>17.418167</v>
      </c>
      <c r="B10452" s="1">
        <v>1.4807870000000001E-2</v>
      </c>
      <c r="C10452" s="1">
        <v>1.1058510000000001E-2</v>
      </c>
      <c r="D10452" s="1">
        <v>1.3509129999999999E-2</v>
      </c>
    </row>
    <row r="10453" spans="1:4">
      <c r="A10453" s="1">
        <v>17.419833000000001</v>
      </c>
      <c r="B10453" s="1">
        <v>1.479053E-2</v>
      </c>
      <c r="C10453" s="1">
        <v>1.104772E-2</v>
      </c>
      <c r="D10453" s="1">
        <v>1.346142E-2</v>
      </c>
    </row>
    <row r="10454" spans="1:4">
      <c r="A10454" s="1">
        <v>17.421500000000002</v>
      </c>
      <c r="B10454" s="1">
        <v>1.4746250000000001E-2</v>
      </c>
      <c r="C10454" s="1">
        <v>1.1024000000000001E-2</v>
      </c>
      <c r="D10454" s="1">
        <v>1.346062E-2</v>
      </c>
    </row>
    <row r="10455" spans="1:4">
      <c r="A10455" s="1">
        <v>17.423166999999999</v>
      </c>
      <c r="B10455" s="1">
        <v>1.470142E-2</v>
      </c>
      <c r="C10455" s="1">
        <v>1.0978750000000001E-2</v>
      </c>
      <c r="D10455" s="1">
        <v>1.346282E-2</v>
      </c>
    </row>
    <row r="10456" spans="1:4">
      <c r="A10456" s="1">
        <v>17.424833</v>
      </c>
      <c r="B10456" s="1">
        <v>1.464821E-2</v>
      </c>
      <c r="C10456" s="1">
        <v>1.0938740000000001E-2</v>
      </c>
      <c r="D10456" s="1">
        <v>1.346723E-2</v>
      </c>
    </row>
    <row r="10457" spans="1:4">
      <c r="A10457" s="1">
        <v>17.426500000000001</v>
      </c>
      <c r="B10457" s="1">
        <v>1.4670229999999999E-2</v>
      </c>
      <c r="C10457" s="1">
        <v>1.0918550000000001E-2</v>
      </c>
      <c r="D10457" s="1">
        <v>1.343629E-2</v>
      </c>
    </row>
    <row r="10458" spans="1:4">
      <c r="A10458" s="1">
        <v>17.428166999999998</v>
      </c>
      <c r="B10458" s="1">
        <v>1.4711439999999999E-2</v>
      </c>
      <c r="C10458" s="1">
        <v>1.085931E-2</v>
      </c>
      <c r="D10458" s="1">
        <v>1.341328E-2</v>
      </c>
    </row>
    <row r="10459" spans="1:4">
      <c r="A10459" s="1">
        <v>17.429832999999999</v>
      </c>
      <c r="B10459" s="1">
        <v>1.4704210000000001E-2</v>
      </c>
      <c r="C10459" s="1">
        <v>1.0881770000000001E-2</v>
      </c>
      <c r="D10459" s="1">
        <v>1.3395600000000001E-2</v>
      </c>
    </row>
    <row r="10460" spans="1:4">
      <c r="A10460" s="1">
        <v>17.4315</v>
      </c>
      <c r="B10460" s="1">
        <v>1.466315E-2</v>
      </c>
      <c r="C10460" s="1">
        <v>1.0837100000000001E-2</v>
      </c>
      <c r="D10460" s="1">
        <v>1.3402320000000001E-2</v>
      </c>
    </row>
    <row r="10461" spans="1:4">
      <c r="A10461" s="1">
        <v>17.433167000000001</v>
      </c>
      <c r="B10461" s="1">
        <v>1.456641E-2</v>
      </c>
      <c r="C10461" s="1">
        <v>1.084802E-2</v>
      </c>
      <c r="D10461" s="1">
        <v>1.329407E-2</v>
      </c>
    </row>
    <row r="10462" spans="1:4">
      <c r="A10462" s="1">
        <v>17.434833000000001</v>
      </c>
      <c r="B10462" s="1">
        <v>1.4577100000000001E-2</v>
      </c>
      <c r="C10462" s="1">
        <v>1.081887E-2</v>
      </c>
      <c r="D10462" s="1">
        <v>1.330713E-2</v>
      </c>
    </row>
    <row r="10463" spans="1:4">
      <c r="A10463" s="1">
        <v>17.436499999999999</v>
      </c>
      <c r="B10463" s="1">
        <v>1.4570720000000001E-2</v>
      </c>
      <c r="C10463" s="1">
        <v>1.079544E-2</v>
      </c>
      <c r="D10463" s="1">
        <v>1.333005E-2</v>
      </c>
    </row>
    <row r="10464" spans="1:4">
      <c r="A10464" s="1">
        <v>17.438167</v>
      </c>
      <c r="B10464" s="1">
        <v>1.4539969999999999E-2</v>
      </c>
      <c r="C10464" s="1">
        <v>1.082468E-2</v>
      </c>
      <c r="D10464" s="1">
        <v>1.3336600000000001E-2</v>
      </c>
    </row>
    <row r="10465" spans="1:4">
      <c r="A10465" s="1">
        <v>17.439833</v>
      </c>
      <c r="B10465" s="1">
        <v>1.452499E-2</v>
      </c>
      <c r="C10465" s="1">
        <v>1.078023E-2</v>
      </c>
      <c r="D10465" s="1">
        <v>1.330279E-2</v>
      </c>
    </row>
    <row r="10466" spans="1:4">
      <c r="A10466" s="1">
        <v>17.441500000000001</v>
      </c>
      <c r="B10466" s="1">
        <v>1.4463790000000001E-2</v>
      </c>
      <c r="C10466" s="1">
        <v>1.0760209999999999E-2</v>
      </c>
      <c r="D10466" s="1">
        <v>1.325783E-2</v>
      </c>
    </row>
    <row r="10467" spans="1:4">
      <c r="A10467" s="1">
        <v>17.443166999999999</v>
      </c>
      <c r="B10467" s="1">
        <v>1.444312E-2</v>
      </c>
      <c r="C10467" s="1">
        <v>1.073816E-2</v>
      </c>
      <c r="D10467" s="1">
        <v>1.3196940000000001E-2</v>
      </c>
    </row>
    <row r="10468" spans="1:4">
      <c r="A10468" s="1">
        <v>17.444832999999999</v>
      </c>
      <c r="B10468" s="1">
        <v>1.445696E-2</v>
      </c>
      <c r="C10468" s="1">
        <v>1.075971E-2</v>
      </c>
      <c r="D10468" s="1">
        <v>1.317043E-2</v>
      </c>
    </row>
    <row r="10469" spans="1:4">
      <c r="A10469" s="1">
        <v>17.4465</v>
      </c>
      <c r="B10469" s="1">
        <v>1.4492909999999999E-2</v>
      </c>
      <c r="C10469" s="1">
        <v>1.071224E-2</v>
      </c>
      <c r="D10469" s="1">
        <v>1.3186959999999999E-2</v>
      </c>
    </row>
    <row r="10470" spans="1:4">
      <c r="A10470" s="1">
        <v>17.448167000000002</v>
      </c>
      <c r="B10470" s="1">
        <v>1.443553E-2</v>
      </c>
      <c r="C10470" s="1">
        <v>1.072829E-2</v>
      </c>
      <c r="D10470" s="1">
        <v>1.313599E-2</v>
      </c>
    </row>
    <row r="10471" spans="1:4">
      <c r="A10471" s="1">
        <v>17.449833000000002</v>
      </c>
      <c r="B10471" s="1">
        <v>1.439532E-2</v>
      </c>
      <c r="C10471" s="1">
        <v>1.074726E-2</v>
      </c>
      <c r="D10471" s="1">
        <v>1.3089409999999999E-2</v>
      </c>
    </row>
    <row r="10472" spans="1:4">
      <c r="A10472" s="1">
        <v>17.451499999999999</v>
      </c>
      <c r="B10472" s="1">
        <v>1.443234E-2</v>
      </c>
      <c r="C10472" s="1">
        <v>1.067077E-2</v>
      </c>
      <c r="D10472" s="1">
        <v>1.307697E-2</v>
      </c>
    </row>
    <row r="10473" spans="1:4">
      <c r="A10473" s="1">
        <v>17.453167000000001</v>
      </c>
      <c r="B10473" s="1">
        <v>1.436051E-2</v>
      </c>
      <c r="C10473" s="1">
        <v>1.0560730000000001E-2</v>
      </c>
      <c r="D10473" s="1">
        <v>1.3093759999999999E-2</v>
      </c>
    </row>
    <row r="10474" spans="1:4">
      <c r="A10474" s="1">
        <v>17.454833000000001</v>
      </c>
      <c r="B10474" s="1">
        <v>1.4334120000000001E-2</v>
      </c>
      <c r="C10474" s="1">
        <v>1.058246E-2</v>
      </c>
      <c r="D10474" s="1">
        <v>1.305795E-2</v>
      </c>
    </row>
    <row r="10475" spans="1:4">
      <c r="A10475" s="1">
        <v>17.456499999999998</v>
      </c>
      <c r="B10475" s="1">
        <v>1.434013E-2</v>
      </c>
      <c r="C10475" s="1">
        <v>1.0590820000000001E-2</v>
      </c>
      <c r="D10475" s="1">
        <v>1.3036839999999999E-2</v>
      </c>
    </row>
    <row r="10476" spans="1:4">
      <c r="A10476" s="1">
        <v>17.458167</v>
      </c>
      <c r="B10476" s="1">
        <v>1.432899E-2</v>
      </c>
      <c r="C10476" s="1">
        <v>1.0608080000000001E-2</v>
      </c>
      <c r="D10476" s="1">
        <v>1.304953E-2</v>
      </c>
    </row>
    <row r="10477" spans="1:4">
      <c r="A10477" s="1">
        <v>17.459833</v>
      </c>
      <c r="B10477" s="1">
        <v>1.431735E-2</v>
      </c>
      <c r="C10477" s="1">
        <v>1.0596609999999999E-2</v>
      </c>
      <c r="D10477" s="1">
        <v>1.305285E-2</v>
      </c>
    </row>
    <row r="10478" spans="1:4">
      <c r="A10478" s="1">
        <v>17.461500000000001</v>
      </c>
      <c r="B10478" s="1">
        <v>1.428286E-2</v>
      </c>
      <c r="C10478" s="1">
        <v>1.062375E-2</v>
      </c>
      <c r="D10478" s="1">
        <v>1.3114290000000001E-2</v>
      </c>
    </row>
    <row r="10479" spans="1:4">
      <c r="A10479" s="1">
        <v>17.463166999999999</v>
      </c>
      <c r="B10479" s="1">
        <v>1.4260490000000001E-2</v>
      </c>
      <c r="C10479" s="1">
        <v>1.0614190000000001E-2</v>
      </c>
      <c r="D10479" s="1">
        <v>1.3005060000000001E-2</v>
      </c>
    </row>
    <row r="10480" spans="1:4">
      <c r="A10480" s="1">
        <v>17.464832999999999</v>
      </c>
      <c r="B10480" s="1">
        <v>1.422145E-2</v>
      </c>
      <c r="C10480" s="1">
        <v>1.058717E-2</v>
      </c>
      <c r="D10480" s="1">
        <v>1.296662E-2</v>
      </c>
    </row>
    <row r="10481" spans="1:4">
      <c r="A10481" s="1">
        <v>17.4665</v>
      </c>
      <c r="B10481" s="1">
        <v>1.4228640000000001E-2</v>
      </c>
      <c r="C10481" s="1">
        <v>1.061142E-2</v>
      </c>
      <c r="D10481" s="1">
        <v>1.300607E-2</v>
      </c>
    </row>
    <row r="10482" spans="1:4">
      <c r="A10482" s="1">
        <v>17.468167000000001</v>
      </c>
      <c r="B10482" s="1">
        <v>1.423458E-2</v>
      </c>
      <c r="C10482" s="1">
        <v>1.054395E-2</v>
      </c>
      <c r="D10482" s="1">
        <v>1.294587E-2</v>
      </c>
    </row>
    <row r="10483" spans="1:4">
      <c r="A10483" s="1">
        <v>17.469833000000001</v>
      </c>
      <c r="B10483" s="1">
        <v>1.422554E-2</v>
      </c>
      <c r="C10483" s="1">
        <v>1.051914E-2</v>
      </c>
      <c r="D10483" s="1">
        <v>1.291929E-2</v>
      </c>
    </row>
    <row r="10484" spans="1:4">
      <c r="A10484" s="1">
        <v>17.471499999999999</v>
      </c>
      <c r="B10484" s="1">
        <v>1.416954E-2</v>
      </c>
      <c r="C10484" s="1">
        <v>1.0488569999999999E-2</v>
      </c>
      <c r="D10484" s="1">
        <v>1.2903110000000001E-2</v>
      </c>
    </row>
    <row r="10485" spans="1:4">
      <c r="A10485" s="1">
        <v>17.473167</v>
      </c>
      <c r="B10485" s="1">
        <v>1.415133E-2</v>
      </c>
      <c r="C10485" s="1">
        <v>1.042276E-2</v>
      </c>
      <c r="D10485" s="1">
        <v>1.283051E-2</v>
      </c>
    </row>
    <row r="10486" spans="1:4">
      <c r="A10486" s="1">
        <v>17.474833</v>
      </c>
      <c r="B10486" s="1">
        <v>1.412778E-2</v>
      </c>
      <c r="C10486" s="1">
        <v>1.0410239999999999E-2</v>
      </c>
      <c r="D10486" s="1">
        <v>1.286723E-2</v>
      </c>
    </row>
    <row r="10487" spans="1:4">
      <c r="A10487" s="1">
        <v>17.476500000000001</v>
      </c>
      <c r="B10487" s="1">
        <v>1.406344E-2</v>
      </c>
      <c r="C10487" s="1">
        <v>1.040952E-2</v>
      </c>
      <c r="D10487" s="1">
        <v>1.287668E-2</v>
      </c>
    </row>
    <row r="10488" spans="1:4">
      <c r="A10488" s="1">
        <v>17.478166999999999</v>
      </c>
      <c r="B10488" s="1">
        <v>1.4058879999999999E-2</v>
      </c>
      <c r="C10488" s="1">
        <v>1.038146E-2</v>
      </c>
      <c r="D10488" s="1">
        <v>1.2877670000000001E-2</v>
      </c>
    </row>
    <row r="10489" spans="1:4">
      <c r="A10489" s="1">
        <v>17.479832999999999</v>
      </c>
      <c r="B10489" s="1">
        <v>1.4025279999999999E-2</v>
      </c>
      <c r="C10489" s="1">
        <v>1.0387260000000001E-2</v>
      </c>
      <c r="D10489" s="1">
        <v>1.2807819999999999E-2</v>
      </c>
    </row>
    <row r="10490" spans="1:4">
      <c r="A10490" s="1">
        <v>17.4815</v>
      </c>
      <c r="B10490" s="1">
        <v>1.400947E-2</v>
      </c>
      <c r="C10490" s="1">
        <v>1.039376E-2</v>
      </c>
      <c r="D10490" s="1">
        <v>1.2811049999999999E-2</v>
      </c>
    </row>
    <row r="10491" spans="1:4">
      <c r="A10491" s="1">
        <v>17.483167000000002</v>
      </c>
      <c r="B10491" s="1">
        <v>1.4075020000000001E-2</v>
      </c>
      <c r="C10491" s="1">
        <v>1.037835E-2</v>
      </c>
      <c r="D10491" s="1">
        <v>1.2797589999999999E-2</v>
      </c>
    </row>
    <row r="10492" spans="1:4">
      <c r="A10492" s="1">
        <v>17.484832999999998</v>
      </c>
      <c r="B10492" s="1">
        <v>1.4096020000000001E-2</v>
      </c>
      <c r="C10492" s="1">
        <v>1.042127E-2</v>
      </c>
      <c r="D10492" s="1">
        <v>1.277418E-2</v>
      </c>
    </row>
    <row r="10493" spans="1:4">
      <c r="A10493" s="1">
        <v>17.486499999999999</v>
      </c>
      <c r="B10493" s="1">
        <v>1.4012500000000001E-2</v>
      </c>
      <c r="C10493" s="1">
        <v>1.036462E-2</v>
      </c>
      <c r="D10493" s="1">
        <v>1.279164E-2</v>
      </c>
    </row>
    <row r="10494" spans="1:4">
      <c r="A10494" s="1">
        <v>17.488167000000001</v>
      </c>
      <c r="B10494" s="1">
        <v>1.4023620000000001E-2</v>
      </c>
      <c r="C10494" s="1">
        <v>1.038361E-2</v>
      </c>
      <c r="D10494" s="1">
        <v>1.2767239999999999E-2</v>
      </c>
    </row>
    <row r="10495" spans="1:4">
      <c r="A10495" s="1">
        <v>17.489833000000001</v>
      </c>
      <c r="B10495" s="1">
        <v>1.4043089999999999E-2</v>
      </c>
      <c r="C10495" s="1">
        <v>1.027223E-2</v>
      </c>
      <c r="D10495" s="1">
        <v>1.2718399999999999E-2</v>
      </c>
    </row>
    <row r="10496" spans="1:4">
      <c r="A10496" s="1">
        <v>17.491499999999998</v>
      </c>
      <c r="B10496" s="1">
        <v>1.397812E-2</v>
      </c>
      <c r="C10496" s="1">
        <v>1.029063E-2</v>
      </c>
      <c r="D10496" s="1">
        <v>1.270813E-2</v>
      </c>
    </row>
    <row r="10497" spans="1:4">
      <c r="A10497" s="1">
        <v>17.493167</v>
      </c>
      <c r="B10497" s="1">
        <v>1.39474E-2</v>
      </c>
      <c r="C10497" s="1">
        <v>1.0271209999999999E-2</v>
      </c>
      <c r="D10497" s="1">
        <v>1.270933E-2</v>
      </c>
    </row>
    <row r="10498" spans="1:4">
      <c r="A10498" s="1">
        <v>17.494833</v>
      </c>
      <c r="B10498" s="1">
        <v>1.39472E-2</v>
      </c>
      <c r="C10498" s="1">
        <v>1.0221340000000001E-2</v>
      </c>
      <c r="D10498" s="1">
        <v>1.2657059999999999E-2</v>
      </c>
    </row>
    <row r="10499" spans="1:4">
      <c r="A10499" s="1">
        <v>17.496500000000001</v>
      </c>
      <c r="B10499" s="1">
        <v>1.396083E-2</v>
      </c>
      <c r="C10499" s="1">
        <v>1.0229709999999999E-2</v>
      </c>
      <c r="D10499" s="1">
        <v>1.261929E-2</v>
      </c>
    </row>
    <row r="10500" spans="1:4">
      <c r="A10500" s="1">
        <v>17.498166999999999</v>
      </c>
      <c r="B10500" s="1">
        <v>1.395821E-2</v>
      </c>
      <c r="C10500" s="1">
        <v>1.0219880000000001E-2</v>
      </c>
      <c r="D10500" s="1">
        <v>1.262281E-2</v>
      </c>
    </row>
    <row r="10501" spans="1:4">
      <c r="A10501" s="1">
        <v>17.499832999999999</v>
      </c>
      <c r="B10501" s="1">
        <v>1.387499E-2</v>
      </c>
      <c r="C10501" s="1">
        <v>1.0212840000000001E-2</v>
      </c>
      <c r="D10501" s="1">
        <v>1.2633129999999999E-2</v>
      </c>
    </row>
    <row r="10502" spans="1:4">
      <c r="A10502" s="1">
        <v>17.5015</v>
      </c>
      <c r="B10502" s="1">
        <v>1.384617E-2</v>
      </c>
      <c r="C10502" s="1">
        <v>1.015053E-2</v>
      </c>
      <c r="D10502" s="1">
        <v>1.265987E-2</v>
      </c>
    </row>
    <row r="10503" spans="1:4">
      <c r="A10503" s="1">
        <v>17.503167000000001</v>
      </c>
      <c r="B10503" s="1">
        <v>1.3823139999999999E-2</v>
      </c>
      <c r="C10503" s="1">
        <v>1.0118230000000001E-2</v>
      </c>
      <c r="D10503" s="1">
        <v>1.2559290000000001E-2</v>
      </c>
    </row>
    <row r="10504" spans="1:4">
      <c r="A10504" s="1">
        <v>17.504833000000001</v>
      </c>
      <c r="B10504" s="1">
        <v>1.382246E-2</v>
      </c>
      <c r="C10504" s="1">
        <v>1.008276E-2</v>
      </c>
      <c r="D10504" s="1">
        <v>1.258484E-2</v>
      </c>
    </row>
    <row r="10505" spans="1:4">
      <c r="A10505" s="1">
        <v>17.506499999999999</v>
      </c>
      <c r="B10505" s="1">
        <v>1.3841330000000001E-2</v>
      </c>
      <c r="C10505" s="1">
        <v>1.015508E-2</v>
      </c>
      <c r="D10505" s="1">
        <v>1.254771E-2</v>
      </c>
    </row>
    <row r="10506" spans="1:4">
      <c r="A10506" s="1">
        <v>17.508167</v>
      </c>
      <c r="B10506" s="1">
        <v>1.3805110000000001E-2</v>
      </c>
      <c r="C10506" s="1">
        <v>1.0125149999999999E-2</v>
      </c>
      <c r="D10506" s="1">
        <v>1.2556660000000001E-2</v>
      </c>
    </row>
    <row r="10507" spans="1:4">
      <c r="A10507" s="1">
        <v>17.509833</v>
      </c>
      <c r="B10507" s="1">
        <v>1.381925E-2</v>
      </c>
      <c r="C10507" s="1">
        <v>1.0096559999999999E-2</v>
      </c>
      <c r="D10507" s="1">
        <v>1.2570100000000001E-2</v>
      </c>
    </row>
    <row r="10508" spans="1:4">
      <c r="A10508" s="1">
        <v>17.511500000000002</v>
      </c>
      <c r="B10508" s="1">
        <v>1.378265E-2</v>
      </c>
      <c r="C10508" s="1">
        <v>1.008497E-2</v>
      </c>
      <c r="D10508" s="1">
        <v>1.2497650000000001E-2</v>
      </c>
    </row>
    <row r="10509" spans="1:4">
      <c r="A10509" s="1">
        <v>17.513166999999999</v>
      </c>
      <c r="B10509" s="1">
        <v>1.370616E-2</v>
      </c>
      <c r="C10509" s="1">
        <v>1.0060940000000001E-2</v>
      </c>
      <c r="D10509" s="1">
        <v>1.24627E-2</v>
      </c>
    </row>
    <row r="10510" spans="1:4">
      <c r="A10510" s="1">
        <v>17.514832999999999</v>
      </c>
      <c r="B10510" s="1">
        <v>1.37375E-2</v>
      </c>
      <c r="C10510" s="1">
        <v>1.004157E-2</v>
      </c>
      <c r="D10510" s="1">
        <v>1.244134E-2</v>
      </c>
    </row>
    <row r="10511" spans="1:4">
      <c r="A10511" s="1">
        <v>17.516500000000001</v>
      </c>
      <c r="B10511" s="1">
        <v>1.372291E-2</v>
      </c>
      <c r="C10511" s="1">
        <v>1.001755E-2</v>
      </c>
      <c r="D10511" s="1">
        <v>1.2434250000000001E-2</v>
      </c>
    </row>
    <row r="10512" spans="1:4">
      <c r="A10512" s="1">
        <v>17.518166999999998</v>
      </c>
      <c r="B10512" s="1">
        <v>1.3737360000000001E-2</v>
      </c>
      <c r="C10512" s="1">
        <v>9.9939299999999998E-3</v>
      </c>
      <c r="D10512" s="1">
        <v>1.243301E-2</v>
      </c>
    </row>
    <row r="10513" spans="1:4">
      <c r="A10513" s="1">
        <v>17.519832999999998</v>
      </c>
      <c r="B10513" s="1">
        <v>1.3731699999999999E-2</v>
      </c>
      <c r="C10513" s="1">
        <v>9.9803400000000007E-3</v>
      </c>
      <c r="D10513" s="1">
        <v>1.241808E-2</v>
      </c>
    </row>
    <row r="10514" spans="1:4">
      <c r="A10514" s="1">
        <v>17.5215</v>
      </c>
      <c r="B10514" s="1">
        <v>1.3703409999999999E-2</v>
      </c>
      <c r="C10514" s="1">
        <v>1.00169E-2</v>
      </c>
      <c r="D10514" s="1">
        <v>1.23897E-2</v>
      </c>
    </row>
    <row r="10515" spans="1:4">
      <c r="A10515" s="1">
        <v>17.523167000000001</v>
      </c>
      <c r="B10515" s="1">
        <v>1.3670760000000001E-2</v>
      </c>
      <c r="C10515" s="1">
        <v>9.9964300000000006E-3</v>
      </c>
      <c r="D10515" s="1">
        <v>1.23702E-2</v>
      </c>
    </row>
    <row r="10516" spans="1:4">
      <c r="A10516" s="1">
        <v>17.524833000000001</v>
      </c>
      <c r="B10516" s="1">
        <v>1.3679780000000001E-2</v>
      </c>
      <c r="C10516" s="1">
        <v>1.0016250000000001E-2</v>
      </c>
      <c r="D10516" s="1">
        <v>1.2362110000000001E-2</v>
      </c>
    </row>
    <row r="10517" spans="1:4">
      <c r="A10517" s="1">
        <v>17.526499999999999</v>
      </c>
      <c r="B10517" s="1">
        <v>1.3628599999999999E-2</v>
      </c>
      <c r="C10517" s="1">
        <v>9.9917800000000005E-3</v>
      </c>
      <c r="D10517" s="1">
        <v>1.239781E-2</v>
      </c>
    </row>
    <row r="10518" spans="1:4">
      <c r="A10518" s="1">
        <v>17.528167</v>
      </c>
      <c r="B10518" s="1">
        <v>1.362707E-2</v>
      </c>
      <c r="C10518" s="1">
        <v>9.9154499999999993E-3</v>
      </c>
      <c r="D10518" s="1">
        <v>1.240341E-2</v>
      </c>
    </row>
    <row r="10519" spans="1:4">
      <c r="A10519" s="1">
        <v>17.529833</v>
      </c>
      <c r="B10519" s="1">
        <v>1.357265E-2</v>
      </c>
      <c r="C10519" s="1">
        <v>9.9129999999999999E-3</v>
      </c>
      <c r="D10519" s="1">
        <v>1.238796E-2</v>
      </c>
    </row>
    <row r="10520" spans="1:4">
      <c r="A10520" s="1">
        <v>17.531500000000001</v>
      </c>
      <c r="B10520" s="1">
        <v>1.3526410000000001E-2</v>
      </c>
      <c r="C10520" s="1">
        <v>9.9020500000000008E-3</v>
      </c>
      <c r="D10520" s="1">
        <v>1.239064E-2</v>
      </c>
    </row>
    <row r="10521" spans="1:4">
      <c r="A10521" s="1">
        <v>17.533166999999999</v>
      </c>
      <c r="B10521" s="1">
        <v>1.348366E-2</v>
      </c>
      <c r="C10521" s="1">
        <v>9.9241499999999996E-3</v>
      </c>
      <c r="D10521" s="1">
        <v>1.23129E-2</v>
      </c>
    </row>
    <row r="10522" spans="1:4">
      <c r="A10522" s="1">
        <v>17.534832999999999</v>
      </c>
      <c r="B10522" s="1">
        <v>1.350428E-2</v>
      </c>
      <c r="C10522" s="1">
        <v>9.9217999999999997E-3</v>
      </c>
      <c r="D10522" s="1">
        <v>1.228947E-2</v>
      </c>
    </row>
    <row r="10523" spans="1:4">
      <c r="A10523" s="1">
        <v>17.5365</v>
      </c>
      <c r="B10523" s="1">
        <v>1.3486359999999999E-2</v>
      </c>
      <c r="C10523" s="1">
        <v>9.8069000000000003E-3</v>
      </c>
      <c r="D10523" s="1">
        <v>1.2276530000000001E-2</v>
      </c>
    </row>
    <row r="10524" spans="1:4">
      <c r="A10524" s="1">
        <v>17.538167000000001</v>
      </c>
      <c r="B10524" s="1">
        <v>1.3516159999999999E-2</v>
      </c>
      <c r="C10524" s="1">
        <v>9.8055099999999999E-3</v>
      </c>
      <c r="D10524" s="1">
        <v>1.2223609999999999E-2</v>
      </c>
    </row>
    <row r="10525" spans="1:4">
      <c r="A10525" s="1">
        <v>17.539833000000002</v>
      </c>
      <c r="B10525" s="1">
        <v>1.348654E-2</v>
      </c>
      <c r="C10525" s="1">
        <v>9.7893200000000007E-3</v>
      </c>
      <c r="D10525" s="1">
        <v>1.223016E-2</v>
      </c>
    </row>
    <row r="10526" spans="1:4">
      <c r="A10526" s="1">
        <v>17.541499999999999</v>
      </c>
      <c r="B10526" s="1">
        <v>1.346926E-2</v>
      </c>
      <c r="C10526" s="1">
        <v>9.7565499999999993E-3</v>
      </c>
      <c r="D10526" s="1">
        <v>1.2207310000000001E-2</v>
      </c>
    </row>
    <row r="10527" spans="1:4">
      <c r="A10527" s="1">
        <v>17.543167</v>
      </c>
      <c r="B10527" s="1">
        <v>1.345668E-2</v>
      </c>
      <c r="C10527" s="1">
        <v>9.7614299999999998E-3</v>
      </c>
      <c r="D10527" s="1">
        <v>1.2224550000000001E-2</v>
      </c>
    </row>
    <row r="10528" spans="1:4">
      <c r="A10528" s="1">
        <v>17.544833000000001</v>
      </c>
      <c r="B10528" s="1">
        <v>1.344213E-2</v>
      </c>
      <c r="C10528" s="1">
        <v>9.7861600000000003E-3</v>
      </c>
      <c r="D10528" s="1">
        <v>1.2243270000000001E-2</v>
      </c>
    </row>
    <row r="10529" spans="1:4">
      <c r="A10529" s="1">
        <v>17.546500000000002</v>
      </c>
      <c r="B10529" s="1">
        <v>1.343421E-2</v>
      </c>
      <c r="C10529" s="1">
        <v>9.7794200000000005E-3</v>
      </c>
      <c r="D10529" s="1">
        <v>1.223393E-2</v>
      </c>
    </row>
    <row r="10530" spans="1:4">
      <c r="A10530" s="1">
        <v>17.548166999999999</v>
      </c>
      <c r="B10530" s="1">
        <v>1.3411269999999999E-2</v>
      </c>
      <c r="C10530" s="1">
        <v>9.76635E-3</v>
      </c>
      <c r="D10530" s="1">
        <v>1.2164639999999999E-2</v>
      </c>
    </row>
    <row r="10531" spans="1:4">
      <c r="A10531" s="1">
        <v>17.549833</v>
      </c>
      <c r="B10531" s="1">
        <v>1.336679E-2</v>
      </c>
      <c r="C10531" s="1">
        <v>9.7939299999999993E-3</v>
      </c>
      <c r="D10531" s="1">
        <v>1.221417E-2</v>
      </c>
    </row>
    <row r="10532" spans="1:4">
      <c r="A10532" s="1">
        <v>17.551500000000001</v>
      </c>
      <c r="B10532" s="1">
        <v>1.3373309999999999E-2</v>
      </c>
      <c r="C10532" s="1">
        <v>9.7581100000000004E-3</v>
      </c>
      <c r="D10532" s="1">
        <v>1.217816E-2</v>
      </c>
    </row>
    <row r="10533" spans="1:4">
      <c r="A10533" s="1">
        <v>17.553166999999998</v>
      </c>
      <c r="B10533" s="1">
        <v>1.3312010000000001E-2</v>
      </c>
      <c r="C10533" s="1">
        <v>9.7342699999999997E-3</v>
      </c>
      <c r="D10533" s="1">
        <v>1.2153890000000001E-2</v>
      </c>
    </row>
    <row r="10534" spans="1:4">
      <c r="A10534" s="1">
        <v>17.554832999999999</v>
      </c>
      <c r="B10534" s="1">
        <v>1.330226E-2</v>
      </c>
      <c r="C10534" s="1">
        <v>9.7308399999999993E-3</v>
      </c>
      <c r="D10534" s="1">
        <v>1.2114349999999999E-2</v>
      </c>
    </row>
    <row r="10535" spans="1:4">
      <c r="A10535" s="1">
        <v>17.5565</v>
      </c>
      <c r="B10535" s="1">
        <v>1.3336840000000001E-2</v>
      </c>
      <c r="C10535" s="1">
        <v>9.6415500000000005E-3</v>
      </c>
      <c r="D10535" s="1">
        <v>1.2094789999999999E-2</v>
      </c>
    </row>
    <row r="10536" spans="1:4">
      <c r="A10536" s="1">
        <v>17.558167000000001</v>
      </c>
      <c r="B10536" s="1">
        <v>1.327528E-2</v>
      </c>
      <c r="C10536" s="1">
        <v>9.6349699999999996E-3</v>
      </c>
      <c r="D10536" s="1">
        <v>1.2032899999999999E-2</v>
      </c>
    </row>
    <row r="10537" spans="1:4">
      <c r="A10537" s="1">
        <v>17.559833000000001</v>
      </c>
      <c r="B10537" s="1">
        <v>1.323411E-2</v>
      </c>
      <c r="C10537" s="1">
        <v>9.5905699999999997E-3</v>
      </c>
      <c r="D10537" s="1">
        <v>1.206522E-2</v>
      </c>
    </row>
    <row r="10538" spans="1:4">
      <c r="A10538" s="1">
        <v>17.561499999999999</v>
      </c>
      <c r="B10538" s="1">
        <v>1.323706E-2</v>
      </c>
      <c r="C10538" s="1">
        <v>9.6116799999999992E-3</v>
      </c>
      <c r="D10538" s="1">
        <v>1.2042509999999999E-2</v>
      </c>
    </row>
    <row r="10539" spans="1:4">
      <c r="A10539" s="1">
        <v>17.563167</v>
      </c>
      <c r="B10539" s="1">
        <v>1.3209540000000001E-2</v>
      </c>
      <c r="C10539" s="1">
        <v>9.5828300000000005E-3</v>
      </c>
      <c r="D10539" s="1">
        <v>1.2032960000000001E-2</v>
      </c>
    </row>
    <row r="10540" spans="1:4">
      <c r="A10540" s="1">
        <v>17.564833</v>
      </c>
      <c r="B10540" s="1">
        <v>1.3237489999999999E-2</v>
      </c>
      <c r="C10540" s="1">
        <v>9.6032099999999992E-3</v>
      </c>
      <c r="D10540" s="1">
        <v>1.2041919999999999E-2</v>
      </c>
    </row>
    <row r="10541" spans="1:4">
      <c r="A10541" s="1">
        <v>17.566500000000001</v>
      </c>
      <c r="B10541" s="1">
        <v>1.3245430000000001E-2</v>
      </c>
      <c r="C10541" s="1">
        <v>9.5728199999999992E-3</v>
      </c>
      <c r="D10541" s="1">
        <v>1.2044829999999999E-2</v>
      </c>
    </row>
    <row r="10542" spans="1:4">
      <c r="A10542" s="1">
        <v>17.568166999999999</v>
      </c>
      <c r="B10542" s="1">
        <v>1.321132E-2</v>
      </c>
      <c r="C10542" s="1">
        <v>9.6114100000000008E-3</v>
      </c>
      <c r="D10542" s="1">
        <v>1.1976550000000001E-2</v>
      </c>
    </row>
    <row r="10543" spans="1:4">
      <c r="A10543" s="1">
        <v>17.569832999999999</v>
      </c>
      <c r="B10543" s="1">
        <v>1.3229579999999999E-2</v>
      </c>
      <c r="C10543" s="1">
        <v>9.5171600000000002E-3</v>
      </c>
      <c r="D10543" s="1">
        <v>1.1988769999999999E-2</v>
      </c>
    </row>
    <row r="10544" spans="1:4">
      <c r="A10544" s="1">
        <v>17.5715</v>
      </c>
      <c r="B10544" s="1">
        <v>1.3253050000000001E-2</v>
      </c>
      <c r="C10544" s="1">
        <v>9.4668800000000004E-3</v>
      </c>
      <c r="D10544" s="1">
        <v>1.194604E-2</v>
      </c>
    </row>
    <row r="10545" spans="1:4">
      <c r="A10545" s="1">
        <v>17.573167000000002</v>
      </c>
      <c r="B10545" s="1">
        <v>1.3173199999999999E-2</v>
      </c>
      <c r="C10545" s="1">
        <v>9.51282E-3</v>
      </c>
      <c r="D10545" s="1">
        <v>1.197845E-2</v>
      </c>
    </row>
    <row r="10546" spans="1:4">
      <c r="A10546" s="1">
        <v>17.574833000000002</v>
      </c>
      <c r="B10546" s="1">
        <v>1.314128E-2</v>
      </c>
      <c r="C10546" s="1">
        <v>9.4868399999999999E-3</v>
      </c>
      <c r="D10546" s="1">
        <v>1.192178E-2</v>
      </c>
    </row>
    <row r="10547" spans="1:4">
      <c r="A10547" s="1">
        <v>17.576499999999999</v>
      </c>
      <c r="B10547" s="1">
        <v>1.3177599999999999E-2</v>
      </c>
      <c r="C10547" s="1">
        <v>9.5113300000000001E-3</v>
      </c>
      <c r="D10547" s="1">
        <v>1.1901460000000001E-2</v>
      </c>
    </row>
    <row r="10548" spans="1:4">
      <c r="A10548" s="1">
        <v>17.578167000000001</v>
      </c>
      <c r="B10548" s="1">
        <v>1.313396E-2</v>
      </c>
      <c r="C10548" s="1">
        <v>9.4595400000000007E-3</v>
      </c>
      <c r="D10548" s="1">
        <v>1.1873180000000001E-2</v>
      </c>
    </row>
    <row r="10549" spans="1:4">
      <c r="A10549" s="1">
        <v>17.579833000000001</v>
      </c>
      <c r="B10549" s="1">
        <v>1.3067280000000001E-2</v>
      </c>
      <c r="C10549" s="1">
        <v>9.4055200000000005E-3</v>
      </c>
      <c r="D10549" s="1">
        <v>1.188967E-2</v>
      </c>
    </row>
    <row r="10550" spans="1:4">
      <c r="A10550" s="1">
        <v>17.581499999999998</v>
      </c>
      <c r="B10550" s="1">
        <v>1.30361E-2</v>
      </c>
      <c r="C10550" s="1">
        <v>9.4025700000000007E-3</v>
      </c>
      <c r="D10550" s="1">
        <v>1.190943E-2</v>
      </c>
    </row>
    <row r="10551" spans="1:4">
      <c r="A10551" s="1">
        <v>17.583167</v>
      </c>
      <c r="B10551" s="1">
        <v>1.3024600000000001E-2</v>
      </c>
      <c r="C10551" s="1">
        <v>9.4171499999999991E-3</v>
      </c>
      <c r="D10551" s="1">
        <v>1.185057E-2</v>
      </c>
    </row>
    <row r="10552" spans="1:4">
      <c r="A10552" s="1">
        <v>17.584833</v>
      </c>
      <c r="B10552" s="1">
        <v>1.305211E-2</v>
      </c>
      <c r="C10552" s="1">
        <v>9.4564599999999999E-3</v>
      </c>
      <c r="D10552" s="1">
        <v>1.1788649999999999E-2</v>
      </c>
    </row>
    <row r="10553" spans="1:4">
      <c r="A10553" s="1">
        <v>17.586500000000001</v>
      </c>
      <c r="B10553" s="1">
        <v>1.302744E-2</v>
      </c>
      <c r="C10553" s="1">
        <v>9.4412100000000002E-3</v>
      </c>
      <c r="D10553" s="1">
        <v>1.179843E-2</v>
      </c>
    </row>
    <row r="10554" spans="1:4">
      <c r="A10554" s="1">
        <v>17.588166999999999</v>
      </c>
      <c r="B10554" s="1">
        <v>1.291839E-2</v>
      </c>
      <c r="C10554" s="1">
        <v>9.3879900000000006E-3</v>
      </c>
      <c r="D10554" s="1">
        <v>1.175501E-2</v>
      </c>
    </row>
    <row r="10555" spans="1:4">
      <c r="A10555" s="1">
        <v>17.589832999999999</v>
      </c>
      <c r="B10555" s="1">
        <v>1.299725E-2</v>
      </c>
      <c r="C10555" s="1">
        <v>9.3897200000000007E-3</v>
      </c>
      <c r="D10555" s="1">
        <v>1.174474E-2</v>
      </c>
    </row>
    <row r="10556" spans="1:4">
      <c r="A10556" s="1">
        <v>17.5915</v>
      </c>
      <c r="B10556" s="1">
        <v>1.302351E-2</v>
      </c>
      <c r="C10556" s="1">
        <v>9.3226100000000003E-3</v>
      </c>
      <c r="D10556" s="1">
        <v>1.173635E-2</v>
      </c>
    </row>
    <row r="10557" spans="1:4">
      <c r="A10557" s="1">
        <v>17.593167000000001</v>
      </c>
      <c r="B10557" s="1">
        <v>1.3045340000000001E-2</v>
      </c>
      <c r="C10557" s="1">
        <v>9.3293300000000003E-3</v>
      </c>
      <c r="D10557" s="1">
        <v>1.179435E-2</v>
      </c>
    </row>
    <row r="10558" spans="1:4">
      <c r="A10558" s="1">
        <v>17.594833000000001</v>
      </c>
      <c r="B10558" s="1">
        <v>1.296979E-2</v>
      </c>
      <c r="C10558" s="1">
        <v>9.3268199999999996E-3</v>
      </c>
      <c r="D10558" s="1">
        <v>1.1699599999999999E-2</v>
      </c>
    </row>
    <row r="10559" spans="1:4">
      <c r="A10559" s="1">
        <v>17.596499999999999</v>
      </c>
      <c r="B10559" s="1">
        <v>1.294184E-2</v>
      </c>
      <c r="C10559" s="1">
        <v>9.2649800000000008E-3</v>
      </c>
      <c r="D10559" s="1">
        <v>1.1697569999999999E-2</v>
      </c>
    </row>
    <row r="10560" spans="1:4">
      <c r="A10560" s="1">
        <v>17.598167</v>
      </c>
      <c r="B10560" s="1">
        <v>1.2910639999999999E-2</v>
      </c>
      <c r="C10560" s="1">
        <v>9.2385999999999996E-3</v>
      </c>
      <c r="D10560" s="1">
        <v>1.1675629999999999E-2</v>
      </c>
    </row>
    <row r="10561" spans="1:4">
      <c r="A10561" s="1">
        <v>17.599833</v>
      </c>
      <c r="B10561" s="1">
        <v>1.2857800000000001E-2</v>
      </c>
      <c r="C10561" s="1">
        <v>9.2869000000000007E-3</v>
      </c>
      <c r="D10561" s="1">
        <v>1.169939E-2</v>
      </c>
    </row>
    <row r="10562" spans="1:4">
      <c r="A10562" s="1">
        <v>17.601500000000001</v>
      </c>
      <c r="B10562" s="1">
        <v>1.2846069999999999E-2</v>
      </c>
      <c r="C10562" s="1">
        <v>9.2792800000000009E-3</v>
      </c>
      <c r="D10562" s="1">
        <v>1.16457E-2</v>
      </c>
    </row>
    <row r="10563" spans="1:4">
      <c r="A10563" s="1">
        <v>17.603166999999999</v>
      </c>
      <c r="B10563" s="1">
        <v>1.285592E-2</v>
      </c>
      <c r="C10563" s="1">
        <v>9.2336299999999996E-3</v>
      </c>
      <c r="D10563" s="1">
        <v>1.1585130000000001E-2</v>
      </c>
    </row>
    <row r="10564" spans="1:4">
      <c r="A10564" s="1">
        <v>17.604832999999999</v>
      </c>
      <c r="B10564" s="1">
        <v>1.281259E-2</v>
      </c>
      <c r="C10564" s="1">
        <v>9.2301599999999994E-3</v>
      </c>
      <c r="D10564" s="1">
        <v>1.166089E-2</v>
      </c>
    </row>
    <row r="10565" spans="1:4">
      <c r="A10565" s="1">
        <v>17.6065</v>
      </c>
      <c r="B10565" s="1">
        <v>1.286441E-2</v>
      </c>
      <c r="C10565" s="1">
        <v>9.2369500000000007E-3</v>
      </c>
      <c r="D10565" s="1">
        <v>1.169012E-2</v>
      </c>
    </row>
    <row r="10566" spans="1:4">
      <c r="A10566" s="1">
        <v>17.608167000000002</v>
      </c>
      <c r="B10566" s="1">
        <v>1.280239E-2</v>
      </c>
      <c r="C10566" s="1">
        <v>9.2198200000000001E-3</v>
      </c>
      <c r="D10566" s="1">
        <v>1.164309E-2</v>
      </c>
    </row>
    <row r="10567" spans="1:4">
      <c r="A10567" s="1">
        <v>17.609832999999998</v>
      </c>
      <c r="B10567" s="1">
        <v>1.2774300000000001E-2</v>
      </c>
      <c r="C10567" s="1">
        <v>9.2124800000000003E-3</v>
      </c>
      <c r="D10567" s="1">
        <v>1.161828E-2</v>
      </c>
    </row>
    <row r="10568" spans="1:4">
      <c r="A10568" s="1">
        <v>17.611499999999999</v>
      </c>
      <c r="B10568" s="1">
        <v>1.278465E-2</v>
      </c>
      <c r="C10568" s="1">
        <v>9.1675699999999999E-3</v>
      </c>
      <c r="D10568" s="1">
        <v>1.156692E-2</v>
      </c>
    </row>
    <row r="10569" spans="1:4">
      <c r="A10569" s="1">
        <v>17.613167000000001</v>
      </c>
      <c r="B10569" s="1">
        <v>1.28135E-2</v>
      </c>
      <c r="C10569" s="1">
        <v>9.1646499999999999E-3</v>
      </c>
      <c r="D10569" s="1">
        <v>1.153904E-2</v>
      </c>
    </row>
    <row r="10570" spans="1:4">
      <c r="A10570" s="1">
        <v>17.614833000000001</v>
      </c>
      <c r="B10570" s="1">
        <v>1.2781000000000001E-2</v>
      </c>
      <c r="C10570" s="1">
        <v>9.15411E-3</v>
      </c>
      <c r="D10570" s="1">
        <v>1.156307E-2</v>
      </c>
    </row>
    <row r="10571" spans="1:4">
      <c r="A10571" s="1">
        <v>17.616499999999998</v>
      </c>
      <c r="B10571" s="1">
        <v>1.276411E-2</v>
      </c>
      <c r="C10571" s="1">
        <v>9.1940800000000003E-3</v>
      </c>
      <c r="D10571" s="1">
        <v>1.150848E-2</v>
      </c>
    </row>
    <row r="10572" spans="1:4">
      <c r="A10572" s="1">
        <v>17.618167</v>
      </c>
      <c r="B10572" s="1">
        <v>1.275446E-2</v>
      </c>
      <c r="C10572" s="1">
        <v>9.0970400000000007E-3</v>
      </c>
      <c r="D10572" s="1">
        <v>1.1480290000000001E-2</v>
      </c>
    </row>
    <row r="10573" spans="1:4">
      <c r="A10573" s="1">
        <v>17.619833</v>
      </c>
      <c r="B10573" s="1">
        <v>1.267944E-2</v>
      </c>
      <c r="C10573" s="1">
        <v>9.1079100000000003E-3</v>
      </c>
      <c r="D10573" s="1">
        <v>1.145673E-2</v>
      </c>
    </row>
    <row r="10574" spans="1:4">
      <c r="A10574" s="1">
        <v>17.621500000000001</v>
      </c>
      <c r="B10574" s="1">
        <v>1.2670580000000001E-2</v>
      </c>
      <c r="C10574" s="1">
        <v>9.0453500000000006E-3</v>
      </c>
      <c r="D10574" s="1">
        <v>1.1464500000000001E-2</v>
      </c>
    </row>
    <row r="10575" spans="1:4">
      <c r="A10575" s="1">
        <v>17.623166999999999</v>
      </c>
      <c r="B10575" s="1">
        <v>1.270364E-2</v>
      </c>
      <c r="C10575" s="1">
        <v>9.0282699999999997E-3</v>
      </c>
      <c r="D10575" s="1">
        <v>1.1430650000000001E-2</v>
      </c>
    </row>
    <row r="10576" spans="1:4">
      <c r="A10576" s="1">
        <v>17.624832999999999</v>
      </c>
      <c r="B10576" s="1">
        <v>1.2674019999999999E-2</v>
      </c>
      <c r="C10576" s="1">
        <v>8.9801700000000009E-3</v>
      </c>
      <c r="D10576" s="1">
        <v>1.14643E-2</v>
      </c>
    </row>
    <row r="10577" spans="1:4">
      <c r="A10577" s="1">
        <v>17.6265</v>
      </c>
      <c r="B10577" s="1">
        <v>1.266427E-2</v>
      </c>
      <c r="C10577" s="1">
        <v>8.9583700000000002E-3</v>
      </c>
      <c r="D10577" s="1">
        <v>1.1409839999999999E-2</v>
      </c>
    </row>
    <row r="10578" spans="1:4">
      <c r="A10578" s="1">
        <v>17.628167000000001</v>
      </c>
      <c r="B10578" s="1">
        <v>1.265578E-2</v>
      </c>
      <c r="C10578" s="1">
        <v>8.9509900000000007E-3</v>
      </c>
      <c r="D10578" s="1">
        <v>1.139717E-2</v>
      </c>
    </row>
    <row r="10579" spans="1:4">
      <c r="A10579" s="1">
        <v>17.629833000000001</v>
      </c>
      <c r="B10579" s="1">
        <v>1.266931E-2</v>
      </c>
      <c r="C10579" s="1">
        <v>8.9191300000000008E-3</v>
      </c>
      <c r="D10579" s="1">
        <v>1.139955E-2</v>
      </c>
    </row>
    <row r="10580" spans="1:4">
      <c r="A10580" s="1">
        <v>17.631499999999999</v>
      </c>
      <c r="B10580" s="1">
        <v>1.261316E-2</v>
      </c>
      <c r="C10580" s="1">
        <v>8.9162900000000003E-3</v>
      </c>
      <c r="D10580" s="1">
        <v>1.1345940000000001E-2</v>
      </c>
    </row>
    <row r="10581" spans="1:4">
      <c r="A10581" s="1">
        <v>17.633167</v>
      </c>
      <c r="B10581" s="1">
        <v>1.259037E-2</v>
      </c>
      <c r="C10581" s="1">
        <v>8.9060500000000004E-3</v>
      </c>
      <c r="D10581" s="1">
        <v>1.132001E-2</v>
      </c>
    </row>
    <row r="10582" spans="1:4">
      <c r="A10582" s="1">
        <v>17.634833</v>
      </c>
      <c r="B10582" s="1">
        <v>1.2583759999999999E-2</v>
      </c>
      <c r="C10582" s="1">
        <v>8.9029599999999997E-3</v>
      </c>
      <c r="D10582" s="1">
        <v>1.130917E-2</v>
      </c>
    </row>
    <row r="10583" spans="1:4">
      <c r="A10583" s="1">
        <v>17.636500000000002</v>
      </c>
      <c r="B10583" s="1">
        <v>1.254459E-2</v>
      </c>
      <c r="C10583" s="1">
        <v>8.8621700000000008E-3</v>
      </c>
      <c r="D10583" s="1">
        <v>1.1324549999999999E-2</v>
      </c>
    </row>
    <row r="10584" spans="1:4">
      <c r="A10584" s="1">
        <v>17.638166999999999</v>
      </c>
      <c r="B10584" s="1">
        <v>1.2556940000000001E-2</v>
      </c>
      <c r="C10584" s="1">
        <v>8.8401499999999997E-3</v>
      </c>
      <c r="D10584" s="1">
        <v>1.13323E-2</v>
      </c>
    </row>
    <row r="10585" spans="1:4">
      <c r="A10585" s="1">
        <v>17.639832999999999</v>
      </c>
      <c r="B10585" s="1">
        <v>1.2521890000000001E-2</v>
      </c>
      <c r="C10585" s="1">
        <v>8.8366299999999998E-3</v>
      </c>
      <c r="D10585" s="1">
        <v>1.132823E-2</v>
      </c>
    </row>
    <row r="10586" spans="1:4">
      <c r="A10586" s="1">
        <v>17.641500000000001</v>
      </c>
      <c r="B10586" s="1">
        <v>1.251798E-2</v>
      </c>
      <c r="C10586" s="1">
        <v>8.7988200000000006E-3</v>
      </c>
      <c r="D10586" s="1">
        <v>1.126917E-2</v>
      </c>
    </row>
    <row r="10587" spans="1:4">
      <c r="A10587" s="1">
        <v>17.643166999999998</v>
      </c>
      <c r="B10587" s="1">
        <v>1.243374E-2</v>
      </c>
      <c r="C10587" s="1">
        <v>8.8800900000000002E-3</v>
      </c>
      <c r="D10587" s="1">
        <v>1.1324499999999999E-2</v>
      </c>
    </row>
    <row r="10588" spans="1:4">
      <c r="A10588" s="1">
        <v>17.644832999999998</v>
      </c>
      <c r="B10588" s="1">
        <v>1.2388980000000001E-2</v>
      </c>
      <c r="C10588" s="1">
        <v>8.8499000000000008E-3</v>
      </c>
      <c r="D10588" s="1">
        <v>1.126721E-2</v>
      </c>
    </row>
    <row r="10589" spans="1:4">
      <c r="A10589" s="1">
        <v>17.6465</v>
      </c>
      <c r="B10589" s="1">
        <v>1.240641E-2</v>
      </c>
      <c r="C10589" s="1">
        <v>8.8530599999999994E-3</v>
      </c>
      <c r="D10589" s="1">
        <v>1.133171E-2</v>
      </c>
    </row>
    <row r="10590" spans="1:4">
      <c r="A10590" s="1">
        <v>17.648167000000001</v>
      </c>
      <c r="B10590" s="1">
        <v>1.238128E-2</v>
      </c>
      <c r="C10590" s="1">
        <v>8.8049100000000009E-3</v>
      </c>
      <c r="D10590" s="1">
        <v>1.124055E-2</v>
      </c>
    </row>
    <row r="10591" spans="1:4">
      <c r="A10591" s="1">
        <v>17.649833000000001</v>
      </c>
      <c r="B10591" s="1">
        <v>1.234147E-2</v>
      </c>
      <c r="C10591" s="1">
        <v>8.7434899999999996E-3</v>
      </c>
      <c r="D10591" s="1">
        <v>1.1245099999999999E-2</v>
      </c>
    </row>
    <row r="10592" spans="1:4">
      <c r="A10592" s="1">
        <v>17.651499999999999</v>
      </c>
      <c r="B10592" s="1">
        <v>1.242393E-2</v>
      </c>
      <c r="C10592" s="1">
        <v>8.7866899999999998E-3</v>
      </c>
      <c r="D10592" s="1">
        <v>1.1234030000000001E-2</v>
      </c>
    </row>
    <row r="10593" spans="1:4">
      <c r="A10593" s="1">
        <v>17.653167</v>
      </c>
      <c r="B10593" s="1">
        <v>1.2396819999999999E-2</v>
      </c>
      <c r="C10593" s="1">
        <v>8.7394900000000008E-3</v>
      </c>
      <c r="D10593" s="1">
        <v>1.1155770000000001E-2</v>
      </c>
    </row>
    <row r="10594" spans="1:4">
      <c r="A10594" s="1">
        <v>17.654833</v>
      </c>
      <c r="B10594" s="1">
        <v>1.238219E-2</v>
      </c>
      <c r="C10594" s="1">
        <v>8.7550100000000006E-3</v>
      </c>
      <c r="D10594" s="1">
        <v>1.115062E-2</v>
      </c>
    </row>
    <row r="10595" spans="1:4">
      <c r="A10595" s="1">
        <v>17.656500000000001</v>
      </c>
      <c r="B10595" s="1">
        <v>1.239329E-2</v>
      </c>
      <c r="C10595" s="1">
        <v>8.7452399999999996E-3</v>
      </c>
      <c r="D10595" s="1">
        <v>1.114367E-2</v>
      </c>
    </row>
    <row r="10596" spans="1:4">
      <c r="A10596" s="1">
        <v>17.658166999999999</v>
      </c>
      <c r="B10596" s="1">
        <v>1.237096E-2</v>
      </c>
      <c r="C10596" s="1">
        <v>8.7061199999999995E-3</v>
      </c>
      <c r="D10596" s="1">
        <v>1.1125680000000001E-2</v>
      </c>
    </row>
    <row r="10597" spans="1:4">
      <c r="A10597" s="1">
        <v>17.659832999999999</v>
      </c>
      <c r="B10597" s="1">
        <v>1.231982E-2</v>
      </c>
      <c r="C10597" s="1">
        <v>8.7003299999999992E-3</v>
      </c>
      <c r="D10597" s="1">
        <v>1.113389E-2</v>
      </c>
    </row>
    <row r="10598" spans="1:4">
      <c r="A10598" s="1">
        <v>17.6615</v>
      </c>
      <c r="B10598" s="1">
        <v>1.233077E-2</v>
      </c>
      <c r="C10598" s="1">
        <v>8.6721300000000001E-3</v>
      </c>
      <c r="D10598" s="1">
        <v>1.106122E-2</v>
      </c>
    </row>
    <row r="10599" spans="1:4">
      <c r="A10599" s="1">
        <v>17.663167000000001</v>
      </c>
      <c r="B10599" s="1">
        <v>1.227838E-2</v>
      </c>
      <c r="C10599" s="1">
        <v>8.5959199999999999E-3</v>
      </c>
      <c r="D10599" s="1">
        <v>1.102381E-2</v>
      </c>
    </row>
    <row r="10600" spans="1:4">
      <c r="A10600" s="1">
        <v>17.664833000000002</v>
      </c>
      <c r="B10600" s="1">
        <v>1.225759E-2</v>
      </c>
      <c r="C10600" s="1">
        <v>8.6125500000000001E-3</v>
      </c>
      <c r="D10600" s="1">
        <v>1.1020230000000001E-2</v>
      </c>
    </row>
    <row r="10601" spans="1:4">
      <c r="A10601" s="1">
        <v>17.666499999999999</v>
      </c>
      <c r="B10601" s="1">
        <v>1.226639E-2</v>
      </c>
      <c r="C10601" s="1">
        <v>8.5896500000000008E-3</v>
      </c>
      <c r="D10601" s="1">
        <v>1.098472E-2</v>
      </c>
    </row>
    <row r="10602" spans="1:4">
      <c r="A10602" s="1">
        <v>17.668167</v>
      </c>
      <c r="B10602" s="1">
        <v>1.2218929999999999E-2</v>
      </c>
      <c r="C10602" s="1">
        <v>8.6654699999999998E-3</v>
      </c>
      <c r="D10602" s="1">
        <v>1.095585E-2</v>
      </c>
    </row>
    <row r="10603" spans="1:4">
      <c r="A10603" s="1">
        <v>17.669833000000001</v>
      </c>
      <c r="B10603" s="1">
        <v>1.224656E-2</v>
      </c>
      <c r="C10603" s="1">
        <v>8.6688600000000005E-3</v>
      </c>
      <c r="D10603" s="1">
        <v>1.100602E-2</v>
      </c>
    </row>
    <row r="10604" spans="1:4">
      <c r="A10604" s="1">
        <v>17.671500000000002</v>
      </c>
      <c r="B10604" s="1">
        <v>1.220151E-2</v>
      </c>
      <c r="C10604" s="1">
        <v>8.5928600000000008E-3</v>
      </c>
      <c r="D10604" s="1">
        <v>1.1032810000000001E-2</v>
      </c>
    </row>
    <row r="10605" spans="1:4">
      <c r="A10605" s="1">
        <v>17.673166999999999</v>
      </c>
      <c r="B10605" s="1">
        <v>1.2143030000000001E-2</v>
      </c>
      <c r="C10605" s="1">
        <v>8.5681400000000001E-3</v>
      </c>
      <c r="D10605" s="1">
        <v>1.0996489999999999E-2</v>
      </c>
    </row>
    <row r="10606" spans="1:4">
      <c r="A10606" s="1">
        <v>17.674833</v>
      </c>
      <c r="B10606" s="1">
        <v>1.214083E-2</v>
      </c>
      <c r="C10606" s="1">
        <v>8.5195800000000006E-3</v>
      </c>
      <c r="D10606" s="1">
        <v>1.091137E-2</v>
      </c>
    </row>
    <row r="10607" spans="1:4">
      <c r="A10607" s="1">
        <v>17.676500000000001</v>
      </c>
      <c r="B10607" s="1">
        <v>1.216861E-2</v>
      </c>
      <c r="C10607" s="1">
        <v>8.5185399999999998E-3</v>
      </c>
      <c r="D10607" s="1">
        <v>1.089481E-2</v>
      </c>
    </row>
    <row r="10608" spans="1:4">
      <c r="A10608" s="1">
        <v>17.678166999999998</v>
      </c>
      <c r="B10608" s="1">
        <v>1.212536E-2</v>
      </c>
      <c r="C10608" s="1">
        <v>8.5470500000000005E-3</v>
      </c>
      <c r="D10608" s="1">
        <v>1.088648E-2</v>
      </c>
    </row>
    <row r="10609" spans="1:4">
      <c r="A10609" s="1">
        <v>17.679832999999999</v>
      </c>
      <c r="B10609" s="1">
        <v>1.2143299999999999E-2</v>
      </c>
      <c r="C10609" s="1">
        <v>8.5246499999999999E-3</v>
      </c>
      <c r="D10609" s="1">
        <v>1.08798E-2</v>
      </c>
    </row>
    <row r="10610" spans="1:4">
      <c r="A10610" s="1">
        <v>17.6815</v>
      </c>
      <c r="B10610" s="1">
        <v>1.219869E-2</v>
      </c>
      <c r="C10610" s="1">
        <v>8.5351799999999999E-3</v>
      </c>
      <c r="D10610" s="1">
        <v>1.09006E-2</v>
      </c>
    </row>
    <row r="10611" spans="1:4">
      <c r="A10611" s="1">
        <v>17.683167000000001</v>
      </c>
      <c r="B10611" s="1">
        <v>1.212646E-2</v>
      </c>
      <c r="C10611" s="1">
        <v>8.4522099999999999E-3</v>
      </c>
      <c r="D10611" s="1">
        <v>1.080909E-2</v>
      </c>
    </row>
    <row r="10612" spans="1:4">
      <c r="A10612" s="1">
        <v>17.684833000000001</v>
      </c>
      <c r="B10612" s="1">
        <v>1.2060950000000001E-2</v>
      </c>
      <c r="C10612" s="1">
        <v>8.44461E-3</v>
      </c>
      <c r="D10612" s="1">
        <v>1.083247E-2</v>
      </c>
    </row>
    <row r="10613" spans="1:4">
      <c r="A10613" s="1">
        <v>17.686499999999999</v>
      </c>
      <c r="B10613" s="1">
        <v>1.2097999999999999E-2</v>
      </c>
      <c r="C10613" s="1">
        <v>8.3911699999999999E-3</v>
      </c>
      <c r="D10613" s="1">
        <v>1.081438E-2</v>
      </c>
    </row>
    <row r="10614" spans="1:4">
      <c r="A10614" s="1">
        <v>17.688167</v>
      </c>
      <c r="B10614" s="1">
        <v>1.2048120000000001E-2</v>
      </c>
      <c r="C10614" s="1">
        <v>8.3744200000000005E-3</v>
      </c>
      <c r="D10614" s="1">
        <v>1.0829429999999999E-2</v>
      </c>
    </row>
    <row r="10615" spans="1:4">
      <c r="A10615" s="1">
        <v>17.689833</v>
      </c>
      <c r="B10615" s="1">
        <v>1.2017720000000001E-2</v>
      </c>
      <c r="C10615" s="1">
        <v>8.3595300000000004E-3</v>
      </c>
      <c r="D10615" s="1">
        <v>1.0802519999999999E-2</v>
      </c>
    </row>
    <row r="10616" spans="1:4">
      <c r="A10616" s="1">
        <v>17.691500000000001</v>
      </c>
      <c r="B10616" s="1">
        <v>1.197324E-2</v>
      </c>
      <c r="C10616" s="1">
        <v>8.3121400000000008E-3</v>
      </c>
      <c r="D10616" s="1">
        <v>1.082201E-2</v>
      </c>
    </row>
    <row r="10617" spans="1:4">
      <c r="A10617" s="1">
        <v>17.693166999999999</v>
      </c>
      <c r="B10617" s="1">
        <v>1.195594E-2</v>
      </c>
      <c r="C10617" s="1">
        <v>8.3627600000000003E-3</v>
      </c>
      <c r="D10617" s="1">
        <v>1.081238E-2</v>
      </c>
    </row>
    <row r="10618" spans="1:4">
      <c r="A10618" s="1">
        <v>17.694832999999999</v>
      </c>
      <c r="B10618" s="1">
        <v>1.1933879999999999E-2</v>
      </c>
      <c r="C10618" s="1">
        <v>8.3440500000000004E-3</v>
      </c>
      <c r="D10618" s="1">
        <v>1.0776279999999999E-2</v>
      </c>
    </row>
    <row r="10619" spans="1:4">
      <c r="A10619" s="1">
        <v>17.6965</v>
      </c>
      <c r="B10619" s="1">
        <v>1.192461E-2</v>
      </c>
      <c r="C10619" s="1">
        <v>8.3110500000000004E-3</v>
      </c>
      <c r="D10619" s="1">
        <v>1.0808440000000001E-2</v>
      </c>
    </row>
    <row r="10620" spans="1:4">
      <c r="A10620" s="1">
        <v>17.698167000000002</v>
      </c>
      <c r="B10620" s="1">
        <v>1.191247E-2</v>
      </c>
      <c r="C10620" s="1">
        <v>8.2947100000000003E-3</v>
      </c>
      <c r="D10620" s="1">
        <v>1.076886E-2</v>
      </c>
    </row>
    <row r="10621" spans="1:4">
      <c r="A10621" s="1">
        <v>17.699833000000002</v>
      </c>
      <c r="B10621" s="1">
        <v>1.19372E-2</v>
      </c>
      <c r="C10621" s="1">
        <v>8.3397699999999998E-3</v>
      </c>
      <c r="D10621" s="1">
        <v>1.073119E-2</v>
      </c>
    </row>
    <row r="10622" spans="1:4">
      <c r="A10622" s="1">
        <v>17.701499999999999</v>
      </c>
      <c r="B10622" s="1">
        <v>1.195709E-2</v>
      </c>
      <c r="C10622" s="1">
        <v>8.3293699999999991E-3</v>
      </c>
      <c r="D10622" s="1">
        <v>1.0732129999999999E-2</v>
      </c>
    </row>
    <row r="10623" spans="1:4">
      <c r="A10623" s="1">
        <v>17.703167000000001</v>
      </c>
      <c r="B10623" s="1">
        <v>1.1921930000000001E-2</v>
      </c>
      <c r="C10623" s="1">
        <v>8.3006499999999997E-3</v>
      </c>
      <c r="D10623" s="1">
        <v>1.072407E-2</v>
      </c>
    </row>
    <row r="10624" spans="1:4">
      <c r="A10624" s="1">
        <v>17.704833000000001</v>
      </c>
      <c r="B10624" s="1">
        <v>1.190246E-2</v>
      </c>
      <c r="C10624" s="1">
        <v>8.2257800000000002E-3</v>
      </c>
      <c r="D10624" s="1">
        <v>1.068273E-2</v>
      </c>
    </row>
    <row r="10625" spans="1:4">
      <c r="A10625" s="1">
        <v>17.706499999999998</v>
      </c>
      <c r="B10625" s="1">
        <v>1.1847999999999999E-2</v>
      </c>
      <c r="C10625" s="1">
        <v>8.2480299999999999E-3</v>
      </c>
      <c r="D10625" s="1">
        <v>1.0692429999999999E-2</v>
      </c>
    </row>
    <row r="10626" spans="1:4">
      <c r="A10626" s="1">
        <v>17.708167</v>
      </c>
      <c r="B10626" s="1">
        <v>1.184632E-2</v>
      </c>
      <c r="C10626" s="1">
        <v>8.2440599999999992E-3</v>
      </c>
      <c r="D10626" s="1">
        <v>1.0637300000000001E-2</v>
      </c>
    </row>
    <row r="10627" spans="1:4">
      <c r="A10627" s="1">
        <v>17.709833</v>
      </c>
      <c r="B10627" s="1">
        <v>1.182046E-2</v>
      </c>
      <c r="C10627" s="1">
        <v>8.2157700000000007E-3</v>
      </c>
      <c r="D10627" s="1">
        <v>1.057521E-2</v>
      </c>
    </row>
    <row r="10628" spans="1:4">
      <c r="A10628" s="1">
        <v>17.711500000000001</v>
      </c>
      <c r="B10628" s="1">
        <v>1.1844459999999999E-2</v>
      </c>
      <c r="C10628" s="1">
        <v>8.1787800000000001E-3</v>
      </c>
      <c r="D10628" s="1">
        <v>1.055276E-2</v>
      </c>
    </row>
    <row r="10629" spans="1:4">
      <c r="A10629" s="1">
        <v>17.713166999999999</v>
      </c>
      <c r="B10629" s="1">
        <v>1.1836340000000001E-2</v>
      </c>
      <c r="C10629" s="1">
        <v>8.1657399999999995E-3</v>
      </c>
      <c r="D10629" s="1">
        <v>1.057893E-2</v>
      </c>
    </row>
    <row r="10630" spans="1:4">
      <c r="A10630" s="1">
        <v>17.714832999999999</v>
      </c>
      <c r="B10630" s="1">
        <v>1.179739E-2</v>
      </c>
      <c r="C10630" s="1">
        <v>8.0680400000000003E-3</v>
      </c>
      <c r="D10630" s="1">
        <v>1.053515E-2</v>
      </c>
    </row>
    <row r="10631" spans="1:4">
      <c r="A10631" s="1">
        <v>17.7165</v>
      </c>
      <c r="B10631" s="1">
        <v>1.175125E-2</v>
      </c>
      <c r="C10631" s="1">
        <v>8.0956499999999994E-3</v>
      </c>
      <c r="D10631" s="1">
        <v>1.0502239999999999E-2</v>
      </c>
    </row>
    <row r="10632" spans="1:4">
      <c r="A10632" s="1">
        <v>17.718167000000001</v>
      </c>
      <c r="B10632" s="1">
        <v>1.1757200000000001E-2</v>
      </c>
      <c r="C10632" s="1">
        <v>8.10781E-3</v>
      </c>
      <c r="D10632" s="1">
        <v>1.05092E-2</v>
      </c>
    </row>
    <row r="10633" spans="1:4">
      <c r="A10633" s="1">
        <v>17.719833000000001</v>
      </c>
      <c r="B10633" s="1">
        <v>1.169281E-2</v>
      </c>
      <c r="C10633" s="1">
        <v>8.1169699999999994E-3</v>
      </c>
      <c r="D10633" s="1">
        <v>1.049191E-2</v>
      </c>
    </row>
    <row r="10634" spans="1:4">
      <c r="A10634" s="1">
        <v>17.721499999999999</v>
      </c>
      <c r="B10634" s="1">
        <v>1.164891E-2</v>
      </c>
      <c r="C10634" s="1">
        <v>8.0990699999999999E-3</v>
      </c>
      <c r="D10634" s="1">
        <v>1.048521E-2</v>
      </c>
    </row>
    <row r="10635" spans="1:4">
      <c r="A10635" s="1">
        <v>17.723167</v>
      </c>
      <c r="B10635" s="1">
        <v>1.1614070000000001E-2</v>
      </c>
      <c r="C10635" s="1">
        <v>8.0785900000000001E-3</v>
      </c>
      <c r="D10635" s="1">
        <v>1.048485E-2</v>
      </c>
    </row>
    <row r="10636" spans="1:4">
      <c r="A10636" s="1">
        <v>17.724833</v>
      </c>
      <c r="B10636" s="1">
        <v>1.1655749999999999E-2</v>
      </c>
      <c r="C10636" s="1">
        <v>8.0518699999999992E-3</v>
      </c>
      <c r="D10636" s="1">
        <v>1.046916E-2</v>
      </c>
    </row>
    <row r="10637" spans="1:4">
      <c r="A10637" s="1">
        <v>17.726500000000001</v>
      </c>
      <c r="B10637" s="1">
        <v>1.165426E-2</v>
      </c>
      <c r="C10637" s="1">
        <v>8.0367400000000005E-3</v>
      </c>
      <c r="D10637" s="1">
        <v>1.0448549999999999E-2</v>
      </c>
    </row>
    <row r="10638" spans="1:4">
      <c r="A10638" s="1">
        <v>17.728166999999999</v>
      </c>
      <c r="B10638" s="1">
        <v>1.1621100000000001E-2</v>
      </c>
      <c r="C10638" s="1">
        <v>8.0171500000000007E-3</v>
      </c>
      <c r="D10638" s="1">
        <v>1.0428939999999999E-2</v>
      </c>
    </row>
    <row r="10639" spans="1:4">
      <c r="A10639" s="1">
        <v>17.729832999999999</v>
      </c>
      <c r="B10639" s="1">
        <v>1.1580190000000001E-2</v>
      </c>
      <c r="C10639" s="1">
        <v>8.0083800000000007E-3</v>
      </c>
      <c r="D10639" s="1">
        <v>1.0430450000000001E-2</v>
      </c>
    </row>
    <row r="10640" spans="1:4">
      <c r="A10640" s="1">
        <v>17.7315</v>
      </c>
      <c r="B10640" s="1">
        <v>1.1577560000000001E-2</v>
      </c>
      <c r="C10640" s="1">
        <v>7.9425899999999994E-3</v>
      </c>
      <c r="D10640" s="1">
        <v>1.03797E-2</v>
      </c>
    </row>
    <row r="10641" spans="1:4">
      <c r="A10641" s="1">
        <v>17.733167000000002</v>
      </c>
      <c r="B10641" s="1">
        <v>1.15143E-2</v>
      </c>
      <c r="C10641" s="1">
        <v>7.9820399999999993E-3</v>
      </c>
      <c r="D10641" s="1">
        <v>1.0315390000000001E-2</v>
      </c>
    </row>
    <row r="10642" spans="1:4">
      <c r="A10642" s="1">
        <v>17.734832999999998</v>
      </c>
      <c r="B10642" s="1">
        <v>1.1486619999999999E-2</v>
      </c>
      <c r="C10642" s="1">
        <v>7.9243000000000004E-3</v>
      </c>
      <c r="D10642" s="1">
        <v>1.0314459999999999E-2</v>
      </c>
    </row>
    <row r="10643" spans="1:4">
      <c r="A10643" s="1">
        <v>17.736499999999999</v>
      </c>
      <c r="B10643" s="1">
        <v>1.1503340000000001E-2</v>
      </c>
      <c r="C10643" s="1">
        <v>7.9192199999999994E-3</v>
      </c>
      <c r="D10643" s="1">
        <v>1.032978E-2</v>
      </c>
    </row>
    <row r="10644" spans="1:4">
      <c r="A10644" s="1">
        <v>17.738167000000001</v>
      </c>
      <c r="B10644" s="1">
        <v>1.149969E-2</v>
      </c>
      <c r="C10644" s="1">
        <v>7.8910600000000001E-3</v>
      </c>
      <c r="D10644" s="1">
        <v>1.029245E-2</v>
      </c>
    </row>
    <row r="10645" spans="1:4">
      <c r="A10645" s="1">
        <v>17.739833000000001</v>
      </c>
      <c r="B10645" s="1">
        <v>1.150197E-2</v>
      </c>
      <c r="C10645" s="1">
        <v>7.9050600000000002E-3</v>
      </c>
      <c r="D10645" s="1">
        <v>1.0359490000000001E-2</v>
      </c>
    </row>
    <row r="10646" spans="1:4">
      <c r="A10646" s="1">
        <v>17.741499999999998</v>
      </c>
      <c r="B10646" s="1">
        <v>1.151051E-2</v>
      </c>
      <c r="C10646" s="1">
        <v>7.8848800000000004E-3</v>
      </c>
      <c r="D10646" s="1">
        <v>1.033011E-2</v>
      </c>
    </row>
    <row r="10647" spans="1:4">
      <c r="A10647" s="1">
        <v>17.743167</v>
      </c>
      <c r="B10647" s="1">
        <v>1.153264E-2</v>
      </c>
      <c r="C10647" s="1">
        <v>7.8394399999999996E-3</v>
      </c>
      <c r="D10647" s="1">
        <v>1.0268370000000001E-2</v>
      </c>
    </row>
    <row r="10648" spans="1:4">
      <c r="A10648" s="1">
        <v>17.744833</v>
      </c>
      <c r="B10648" s="1">
        <v>1.146463E-2</v>
      </c>
      <c r="C10648" s="1">
        <v>7.8134599999999995E-3</v>
      </c>
      <c r="D10648" s="1">
        <v>1.01967E-2</v>
      </c>
    </row>
    <row r="10649" spans="1:4">
      <c r="A10649" s="1">
        <v>17.746500000000001</v>
      </c>
      <c r="B10649" s="1">
        <v>1.1509159999999999E-2</v>
      </c>
      <c r="C10649" s="1">
        <v>7.8536400000000003E-3</v>
      </c>
      <c r="D10649" s="1">
        <v>1.019602E-2</v>
      </c>
    </row>
    <row r="10650" spans="1:4">
      <c r="A10650" s="1">
        <v>17.748166999999999</v>
      </c>
      <c r="B10650" s="1">
        <v>1.1505990000000001E-2</v>
      </c>
      <c r="C10650" s="1">
        <v>7.8595399999999999E-3</v>
      </c>
      <c r="D10650" s="1">
        <v>1.0178899999999999E-2</v>
      </c>
    </row>
    <row r="10651" spans="1:4">
      <c r="A10651" s="1">
        <v>17.749832999999999</v>
      </c>
      <c r="B10651" s="1">
        <v>1.138545E-2</v>
      </c>
      <c r="C10651" s="1">
        <v>7.8629200000000007E-3</v>
      </c>
      <c r="D10651" s="1">
        <v>1.0129249999999999E-2</v>
      </c>
    </row>
    <row r="10652" spans="1:4">
      <c r="A10652" s="1">
        <v>17.7515</v>
      </c>
      <c r="B10652" s="1">
        <v>1.1342639999999999E-2</v>
      </c>
      <c r="C10652" s="1">
        <v>7.8147000000000008E-3</v>
      </c>
      <c r="D10652" s="1">
        <v>1.016417E-2</v>
      </c>
    </row>
    <row r="10653" spans="1:4">
      <c r="A10653" s="1">
        <v>17.753167000000001</v>
      </c>
      <c r="B10653" s="1">
        <v>1.1399650000000001E-2</v>
      </c>
      <c r="C10653" s="1">
        <v>7.7913000000000001E-3</v>
      </c>
      <c r="D10653" s="1">
        <v>1.0167229999999999E-2</v>
      </c>
    </row>
    <row r="10654" spans="1:4">
      <c r="A10654" s="1">
        <v>17.754833000000001</v>
      </c>
      <c r="B10654" s="1">
        <v>1.1311689999999999E-2</v>
      </c>
      <c r="C10654" s="1">
        <v>7.7270400000000001E-3</v>
      </c>
      <c r="D10654" s="1">
        <v>1.015864E-2</v>
      </c>
    </row>
    <row r="10655" spans="1:4">
      <c r="A10655" s="1">
        <v>17.756499999999999</v>
      </c>
      <c r="B10655" s="1">
        <v>1.130832E-2</v>
      </c>
      <c r="C10655" s="1">
        <v>7.7642500000000003E-3</v>
      </c>
      <c r="D10655" s="1">
        <v>1.01099E-2</v>
      </c>
    </row>
    <row r="10656" spans="1:4">
      <c r="A10656" s="1">
        <v>17.758167</v>
      </c>
      <c r="B10656" s="1">
        <v>1.133283E-2</v>
      </c>
      <c r="C10656" s="1">
        <v>7.7385600000000002E-3</v>
      </c>
      <c r="D10656" s="1">
        <v>1.0092220000000001E-2</v>
      </c>
    </row>
    <row r="10657" spans="1:4">
      <c r="A10657" s="1">
        <v>17.759833</v>
      </c>
      <c r="B10657" s="1">
        <v>1.1334759999999999E-2</v>
      </c>
      <c r="C10657" s="1">
        <v>7.7212799999999996E-3</v>
      </c>
      <c r="D10657" s="1">
        <v>1.0075819999999999E-2</v>
      </c>
    </row>
    <row r="10658" spans="1:4">
      <c r="A10658" s="1">
        <v>17.761500000000002</v>
      </c>
      <c r="B10658" s="1">
        <v>1.131882E-2</v>
      </c>
      <c r="C10658" s="1">
        <v>7.6507299999999997E-3</v>
      </c>
      <c r="D10658" s="1">
        <v>9.9681800000000001E-3</v>
      </c>
    </row>
    <row r="10659" spans="1:4">
      <c r="A10659" s="1">
        <v>17.763166999999999</v>
      </c>
      <c r="B10659" s="1">
        <v>1.125989E-2</v>
      </c>
      <c r="C10659" s="1">
        <v>7.6536900000000003E-3</v>
      </c>
      <c r="D10659" s="1">
        <v>1.004531E-2</v>
      </c>
    </row>
    <row r="10660" spans="1:4">
      <c r="A10660" s="1">
        <v>17.764832999999999</v>
      </c>
      <c r="B10660" s="1">
        <v>1.1298519999999999E-2</v>
      </c>
      <c r="C10660" s="1">
        <v>7.7022799999999997E-3</v>
      </c>
      <c r="D10660" s="1">
        <v>1.007862E-2</v>
      </c>
    </row>
    <row r="10661" spans="1:4">
      <c r="A10661" s="1">
        <v>17.766500000000001</v>
      </c>
      <c r="B10661" s="1">
        <v>1.130132E-2</v>
      </c>
      <c r="C10661" s="1">
        <v>7.6471000000000004E-3</v>
      </c>
      <c r="D10661" s="1">
        <v>1.0043079999999999E-2</v>
      </c>
    </row>
    <row r="10662" spans="1:4">
      <c r="A10662" s="1">
        <v>17.768166999999998</v>
      </c>
      <c r="B10662" s="1">
        <v>1.124287E-2</v>
      </c>
      <c r="C10662" s="1">
        <v>7.6079099999999998E-3</v>
      </c>
      <c r="D10662" s="1">
        <v>1.005152E-2</v>
      </c>
    </row>
    <row r="10663" spans="1:4">
      <c r="A10663" s="1">
        <v>17.769832999999998</v>
      </c>
      <c r="B10663" s="1">
        <v>1.1184019999999999E-2</v>
      </c>
      <c r="C10663" s="1">
        <v>7.5582499999999999E-3</v>
      </c>
      <c r="D10663" s="1">
        <v>1.0036659999999999E-2</v>
      </c>
    </row>
    <row r="10664" spans="1:4">
      <c r="A10664" s="1">
        <v>17.7715</v>
      </c>
      <c r="B10664" s="1">
        <v>1.1198629999999999E-2</v>
      </c>
      <c r="C10664" s="1">
        <v>7.5650700000000001E-3</v>
      </c>
      <c r="D10664" s="1">
        <v>1.007313E-2</v>
      </c>
    </row>
    <row r="10665" spans="1:4">
      <c r="A10665" s="1">
        <v>17.773167000000001</v>
      </c>
      <c r="B10665" s="1">
        <v>1.112113E-2</v>
      </c>
      <c r="C10665" s="1">
        <v>7.5614000000000002E-3</v>
      </c>
      <c r="D10665" s="1">
        <v>9.9959899999999997E-3</v>
      </c>
    </row>
    <row r="10666" spans="1:4">
      <c r="A10666" s="1">
        <v>17.774833000000001</v>
      </c>
      <c r="B10666" s="1">
        <v>1.111265E-2</v>
      </c>
      <c r="C10666" s="1">
        <v>7.5683800000000004E-3</v>
      </c>
      <c r="D10666" s="1">
        <v>9.9875499999999996E-3</v>
      </c>
    </row>
    <row r="10667" spans="1:4">
      <c r="A10667" s="1">
        <v>17.776499999999999</v>
      </c>
      <c r="B10667" s="1">
        <v>1.117255E-2</v>
      </c>
      <c r="C10667" s="1">
        <v>7.5666099999999997E-3</v>
      </c>
      <c r="D10667" s="1">
        <v>9.9457599999999997E-3</v>
      </c>
    </row>
    <row r="10668" spans="1:4">
      <c r="A10668" s="1">
        <v>17.778167</v>
      </c>
      <c r="B10668" s="1">
        <v>1.1148379999999999E-2</v>
      </c>
      <c r="C10668" s="1">
        <v>7.5105900000000001E-3</v>
      </c>
      <c r="D10668" s="1">
        <v>9.9225600000000004E-3</v>
      </c>
    </row>
    <row r="10669" spans="1:4">
      <c r="A10669" s="1">
        <v>17.779833</v>
      </c>
      <c r="B10669" s="1">
        <v>1.1053779999999999E-2</v>
      </c>
      <c r="C10669" s="1">
        <v>7.5209099999999996E-3</v>
      </c>
      <c r="D10669" s="1">
        <v>9.9243500000000002E-3</v>
      </c>
    </row>
    <row r="10670" spans="1:4">
      <c r="A10670" s="1">
        <v>17.781500000000001</v>
      </c>
      <c r="B10670" s="1">
        <v>1.1039180000000001E-2</v>
      </c>
      <c r="C10670" s="1">
        <v>7.5263099999999996E-3</v>
      </c>
      <c r="D10670" s="1">
        <v>9.9441400000000006E-3</v>
      </c>
    </row>
    <row r="10671" spans="1:4">
      <c r="A10671" s="1">
        <v>17.783166999999999</v>
      </c>
      <c r="B10671" s="1">
        <v>1.1022580000000001E-2</v>
      </c>
      <c r="C10671" s="1">
        <v>7.5126799999999999E-3</v>
      </c>
      <c r="D10671" s="1">
        <v>9.9257200000000007E-3</v>
      </c>
    </row>
    <row r="10672" spans="1:4">
      <c r="A10672" s="1">
        <v>17.784832999999999</v>
      </c>
      <c r="B10672" s="1">
        <v>1.0992689999999999E-2</v>
      </c>
      <c r="C10672" s="1">
        <v>7.4658900000000002E-3</v>
      </c>
      <c r="D10672" s="1">
        <v>9.8417699999999997E-3</v>
      </c>
    </row>
    <row r="10673" spans="1:4">
      <c r="A10673" s="1">
        <v>17.7865</v>
      </c>
      <c r="B10673" s="1">
        <v>1.106158E-2</v>
      </c>
      <c r="C10673" s="1">
        <v>7.4318700000000001E-3</v>
      </c>
      <c r="D10673" s="1">
        <v>9.8424500000000009E-3</v>
      </c>
    </row>
    <row r="10674" spans="1:4">
      <c r="A10674" s="1">
        <v>17.788167000000001</v>
      </c>
      <c r="B10674" s="1">
        <v>1.1045960000000001E-2</v>
      </c>
      <c r="C10674" s="1">
        <v>7.4623500000000004E-3</v>
      </c>
      <c r="D10674" s="1">
        <v>9.8248499999999996E-3</v>
      </c>
    </row>
    <row r="10675" spans="1:4">
      <c r="A10675" s="1">
        <v>17.789833000000002</v>
      </c>
      <c r="B10675" s="1">
        <v>1.099135E-2</v>
      </c>
      <c r="C10675" s="1">
        <v>7.4919299999999999E-3</v>
      </c>
      <c r="D10675" s="1">
        <v>9.7871899999999994E-3</v>
      </c>
    </row>
    <row r="10676" spans="1:4">
      <c r="A10676" s="1">
        <v>17.791499999999999</v>
      </c>
      <c r="B10676" s="1">
        <v>1.1005269999999999E-2</v>
      </c>
      <c r="C10676" s="1">
        <v>7.3981000000000003E-3</v>
      </c>
      <c r="D10676" s="1">
        <v>9.7452000000000007E-3</v>
      </c>
    </row>
    <row r="10677" spans="1:4">
      <c r="A10677" s="1">
        <v>17.793167</v>
      </c>
      <c r="B10677" s="1">
        <v>1.097358E-2</v>
      </c>
      <c r="C10677" s="1">
        <v>7.3724999999999997E-3</v>
      </c>
      <c r="D10677" s="1">
        <v>9.7854599999999993E-3</v>
      </c>
    </row>
    <row r="10678" spans="1:4">
      <c r="A10678" s="1">
        <v>17.794833000000001</v>
      </c>
      <c r="B10678" s="1">
        <v>1.0992999999999999E-2</v>
      </c>
      <c r="C10678" s="1">
        <v>7.3797899999999998E-3</v>
      </c>
      <c r="D10678" s="1">
        <v>9.7974900000000007E-3</v>
      </c>
    </row>
    <row r="10679" spans="1:4">
      <c r="A10679" s="1">
        <v>17.796500000000002</v>
      </c>
      <c r="B10679" s="1">
        <v>1.1001220000000001E-2</v>
      </c>
      <c r="C10679" s="1">
        <v>7.4243E-3</v>
      </c>
      <c r="D10679" s="1">
        <v>9.7522200000000007E-3</v>
      </c>
    </row>
    <row r="10680" spans="1:4">
      <c r="A10680" s="1">
        <v>17.798166999999999</v>
      </c>
      <c r="B10680" s="1">
        <v>1.09596E-2</v>
      </c>
      <c r="C10680" s="1">
        <v>7.3623300000000003E-3</v>
      </c>
      <c r="D10680" s="1">
        <v>9.7826600000000003E-3</v>
      </c>
    </row>
    <row r="10681" spans="1:4">
      <c r="A10681" s="1">
        <v>17.799833</v>
      </c>
      <c r="B10681" s="1">
        <v>1.091542E-2</v>
      </c>
      <c r="C10681" s="1">
        <v>7.4123100000000001E-3</v>
      </c>
      <c r="D10681" s="1">
        <v>9.7683500000000003E-3</v>
      </c>
    </row>
    <row r="10682" spans="1:4">
      <c r="A10682" s="1">
        <v>17.801500000000001</v>
      </c>
      <c r="B10682" s="1">
        <v>1.08757E-2</v>
      </c>
      <c r="C10682" s="1">
        <v>7.3701699999999997E-3</v>
      </c>
      <c r="D10682" s="1">
        <v>9.7577400000000009E-3</v>
      </c>
    </row>
    <row r="10683" spans="1:4">
      <c r="A10683" s="1">
        <v>17.803166999999998</v>
      </c>
      <c r="B10683" s="1">
        <v>1.085884E-2</v>
      </c>
      <c r="C10683" s="1">
        <v>7.3907599999999997E-3</v>
      </c>
      <c r="D10683" s="1">
        <v>9.6778000000000003E-3</v>
      </c>
    </row>
    <row r="10684" spans="1:4">
      <c r="A10684" s="1">
        <v>17.804832999999999</v>
      </c>
      <c r="B10684" s="1">
        <v>1.086875E-2</v>
      </c>
      <c r="C10684" s="1">
        <v>7.2958399999999996E-3</v>
      </c>
      <c r="D10684" s="1">
        <v>9.6217799999999999E-3</v>
      </c>
    </row>
    <row r="10685" spans="1:4">
      <c r="A10685" s="1">
        <v>17.8065</v>
      </c>
      <c r="B10685" s="1">
        <v>1.0864250000000001E-2</v>
      </c>
      <c r="C10685" s="1">
        <v>7.3143799999999997E-3</v>
      </c>
      <c r="D10685" s="1">
        <v>9.6256199999999997E-3</v>
      </c>
    </row>
    <row r="10686" spans="1:4">
      <c r="A10686" s="1">
        <v>17.808167000000001</v>
      </c>
      <c r="B10686" s="1">
        <v>1.079186E-2</v>
      </c>
      <c r="C10686" s="1">
        <v>7.2934499999999999E-3</v>
      </c>
      <c r="D10686" s="1">
        <v>9.6667899999999998E-3</v>
      </c>
    </row>
    <row r="10687" spans="1:4">
      <c r="A10687" s="1">
        <v>17.809833000000001</v>
      </c>
      <c r="B10687" s="1">
        <v>1.0799130000000001E-2</v>
      </c>
      <c r="C10687" s="1">
        <v>7.3289000000000002E-3</v>
      </c>
      <c r="D10687" s="1">
        <v>9.68632E-3</v>
      </c>
    </row>
    <row r="10688" spans="1:4">
      <c r="A10688" s="1">
        <v>17.811499999999999</v>
      </c>
      <c r="B10688" s="1">
        <v>1.077064E-2</v>
      </c>
      <c r="C10688" s="1">
        <v>7.3439000000000004E-3</v>
      </c>
      <c r="D10688" s="1">
        <v>9.6895599999999998E-3</v>
      </c>
    </row>
    <row r="10689" spans="1:4">
      <c r="A10689" s="1">
        <v>17.813167</v>
      </c>
      <c r="B10689" s="1">
        <v>1.07051E-2</v>
      </c>
      <c r="C10689" s="1">
        <v>7.24203E-3</v>
      </c>
      <c r="D10689" s="1">
        <v>9.6331000000000003E-3</v>
      </c>
    </row>
    <row r="10690" spans="1:4">
      <c r="A10690" s="1">
        <v>17.814833</v>
      </c>
      <c r="B10690" s="1">
        <v>1.071186E-2</v>
      </c>
      <c r="C10690" s="1">
        <v>7.3193900000000003E-3</v>
      </c>
      <c r="D10690" s="1">
        <v>9.6115300000000001E-3</v>
      </c>
    </row>
    <row r="10691" spans="1:4">
      <c r="A10691" s="1">
        <v>17.816500000000001</v>
      </c>
      <c r="B10691" s="1">
        <v>1.070249E-2</v>
      </c>
      <c r="C10691" s="1">
        <v>7.2801699999999999E-3</v>
      </c>
      <c r="D10691" s="1">
        <v>9.6453500000000005E-3</v>
      </c>
    </row>
    <row r="10692" spans="1:4">
      <c r="A10692" s="1">
        <v>17.818166999999999</v>
      </c>
      <c r="B10692" s="1">
        <v>1.069081E-2</v>
      </c>
      <c r="C10692" s="1">
        <v>7.1965099999999997E-3</v>
      </c>
      <c r="D10692" s="1">
        <v>9.6019599999999997E-3</v>
      </c>
    </row>
    <row r="10693" spans="1:4">
      <c r="A10693" s="1">
        <v>17.819832999999999</v>
      </c>
      <c r="B10693" s="1">
        <v>1.0661769999999999E-2</v>
      </c>
      <c r="C10693" s="1">
        <v>7.1814299999999999E-3</v>
      </c>
      <c r="D10693" s="1">
        <v>9.6081499999999993E-3</v>
      </c>
    </row>
    <row r="10694" spans="1:4">
      <c r="A10694" s="1">
        <v>17.8215</v>
      </c>
      <c r="B10694" s="1">
        <v>1.071429E-2</v>
      </c>
      <c r="C10694" s="1">
        <v>7.1954499999999999E-3</v>
      </c>
      <c r="D10694" s="1">
        <v>9.56276E-3</v>
      </c>
    </row>
    <row r="10695" spans="1:4">
      <c r="A10695" s="1">
        <v>17.823167000000002</v>
      </c>
      <c r="B10695" s="1">
        <v>1.0728939999999999E-2</v>
      </c>
      <c r="C10695" s="1">
        <v>7.1439800000000003E-3</v>
      </c>
      <c r="D10695" s="1">
        <v>9.5233899999999996E-3</v>
      </c>
    </row>
    <row r="10696" spans="1:4">
      <c r="A10696" s="1">
        <v>17.824833000000002</v>
      </c>
      <c r="B10696" s="1">
        <v>1.071397E-2</v>
      </c>
      <c r="C10696" s="1">
        <v>7.1688300000000002E-3</v>
      </c>
      <c r="D10696" s="1">
        <v>9.5165100000000006E-3</v>
      </c>
    </row>
    <row r="10697" spans="1:4">
      <c r="A10697" s="1">
        <v>17.826499999999999</v>
      </c>
      <c r="B10697" s="1">
        <v>1.063511E-2</v>
      </c>
      <c r="C10697" s="1">
        <v>7.1138699999999996E-3</v>
      </c>
      <c r="D10697" s="1">
        <v>9.4874199999999999E-3</v>
      </c>
    </row>
    <row r="10698" spans="1:4">
      <c r="A10698" s="1">
        <v>17.828167000000001</v>
      </c>
      <c r="B10698" s="1">
        <v>1.056198E-2</v>
      </c>
      <c r="C10698" s="1">
        <v>7.1132699999999997E-3</v>
      </c>
      <c r="D10698" s="1">
        <v>9.4480099999999997E-3</v>
      </c>
    </row>
    <row r="10699" spans="1:4">
      <c r="A10699" s="1">
        <v>17.829833000000001</v>
      </c>
      <c r="B10699" s="1">
        <v>1.0568309999999999E-2</v>
      </c>
      <c r="C10699" s="1">
        <v>7.0932399999999998E-3</v>
      </c>
      <c r="D10699" s="1">
        <v>9.4587000000000004E-3</v>
      </c>
    </row>
    <row r="10700" spans="1:4">
      <c r="A10700" s="1">
        <v>17.831499999999998</v>
      </c>
      <c r="B10700" s="1">
        <v>1.053453E-2</v>
      </c>
      <c r="C10700" s="1">
        <v>7.1018599999999998E-3</v>
      </c>
      <c r="D10700" s="1">
        <v>9.4653399999999992E-3</v>
      </c>
    </row>
    <row r="10701" spans="1:4">
      <c r="A10701" s="1">
        <v>17.833167</v>
      </c>
      <c r="B10701" s="1">
        <v>1.0522999999999999E-2</v>
      </c>
      <c r="C10701" s="1">
        <v>7.0399800000000004E-3</v>
      </c>
      <c r="D10701" s="1">
        <v>9.4496900000000002E-3</v>
      </c>
    </row>
    <row r="10702" spans="1:4">
      <c r="A10702" s="1">
        <v>17.834833</v>
      </c>
      <c r="B10702" s="1">
        <v>1.056435E-2</v>
      </c>
      <c r="C10702" s="1">
        <v>7.00295E-3</v>
      </c>
      <c r="D10702" s="1">
        <v>9.4198000000000007E-3</v>
      </c>
    </row>
    <row r="10703" spans="1:4">
      <c r="A10703" s="1">
        <v>17.836500000000001</v>
      </c>
      <c r="B10703" s="1">
        <v>1.053956E-2</v>
      </c>
      <c r="C10703" s="1">
        <v>7.0291199999999998E-3</v>
      </c>
      <c r="D10703" s="1">
        <v>9.4129000000000001E-3</v>
      </c>
    </row>
    <row r="10704" spans="1:4">
      <c r="A10704" s="1">
        <v>17.838166999999999</v>
      </c>
      <c r="B10704" s="1">
        <v>1.0570349999999999E-2</v>
      </c>
      <c r="C10704" s="1">
        <v>7.0000100000000001E-3</v>
      </c>
      <c r="D10704" s="1">
        <v>9.4320399999999992E-3</v>
      </c>
    </row>
    <row r="10705" spans="1:4">
      <c r="A10705" s="1">
        <v>17.839832999999999</v>
      </c>
      <c r="B10705" s="1">
        <v>1.0612409999999999E-2</v>
      </c>
      <c r="C10705" s="1">
        <v>7.0285699999999996E-3</v>
      </c>
      <c r="D10705" s="1">
        <v>9.3909900000000001E-3</v>
      </c>
    </row>
    <row r="10706" spans="1:4">
      <c r="A10706" s="1">
        <v>17.8415</v>
      </c>
      <c r="B10706" s="1">
        <v>1.055411E-2</v>
      </c>
      <c r="C10706" s="1">
        <v>6.98703E-3</v>
      </c>
      <c r="D10706" s="1">
        <v>9.3937699999999992E-3</v>
      </c>
    </row>
    <row r="10707" spans="1:4">
      <c r="A10707" s="1">
        <v>17.843167000000001</v>
      </c>
      <c r="B10707" s="1">
        <v>1.053579E-2</v>
      </c>
      <c r="C10707" s="1">
        <v>6.9687200000000003E-3</v>
      </c>
      <c r="D10707" s="1">
        <v>9.3529800000000003E-3</v>
      </c>
    </row>
    <row r="10708" spans="1:4">
      <c r="A10708" s="1">
        <v>17.844833000000001</v>
      </c>
      <c r="B10708" s="1">
        <v>1.053513E-2</v>
      </c>
      <c r="C10708" s="1">
        <v>6.9385200000000001E-3</v>
      </c>
      <c r="D10708" s="1">
        <v>9.3213199999999993E-3</v>
      </c>
    </row>
    <row r="10709" spans="1:4">
      <c r="A10709" s="1">
        <v>17.846499999999999</v>
      </c>
      <c r="B10709" s="1">
        <v>1.0479179999999999E-2</v>
      </c>
      <c r="C10709" s="1">
        <v>6.9669399999999996E-3</v>
      </c>
      <c r="D10709" s="1">
        <v>9.2668799999999999E-3</v>
      </c>
    </row>
    <row r="10710" spans="1:4">
      <c r="A10710" s="1">
        <v>17.848167</v>
      </c>
      <c r="B10710" s="1">
        <v>1.047289E-2</v>
      </c>
      <c r="C10710" s="1">
        <v>6.9306999999999997E-3</v>
      </c>
      <c r="D10710" s="1">
        <v>9.2737300000000009E-3</v>
      </c>
    </row>
    <row r="10711" spans="1:4">
      <c r="A10711" s="1">
        <v>17.849833</v>
      </c>
      <c r="B10711" s="1">
        <v>1.0457299999999999E-2</v>
      </c>
      <c r="C10711" s="1">
        <v>6.8962099999999998E-3</v>
      </c>
      <c r="D10711" s="1">
        <v>9.2999399999999996E-3</v>
      </c>
    </row>
    <row r="10712" spans="1:4">
      <c r="A10712" s="1">
        <v>17.851500000000001</v>
      </c>
      <c r="B10712" s="1">
        <v>1.0430200000000001E-2</v>
      </c>
      <c r="C10712" s="1">
        <v>6.9308700000000004E-3</v>
      </c>
      <c r="D10712" s="1">
        <v>9.2851400000000008E-3</v>
      </c>
    </row>
    <row r="10713" spans="1:4">
      <c r="A10713" s="1">
        <v>17.853166999999999</v>
      </c>
      <c r="B10713" s="1">
        <v>1.044341E-2</v>
      </c>
      <c r="C10713" s="1">
        <v>6.92787E-3</v>
      </c>
      <c r="D10713" s="1">
        <v>9.2458699999999998E-3</v>
      </c>
    </row>
    <row r="10714" spans="1:4">
      <c r="A10714" s="1">
        <v>17.854832999999999</v>
      </c>
      <c r="B10714" s="1">
        <v>1.0448600000000001E-2</v>
      </c>
      <c r="C10714" s="1">
        <v>6.9214400000000001E-3</v>
      </c>
      <c r="D10714" s="1">
        <v>9.2816800000000005E-3</v>
      </c>
    </row>
    <row r="10715" spans="1:4">
      <c r="A10715" s="1">
        <v>17.8565</v>
      </c>
      <c r="B10715" s="1">
        <v>1.042408E-2</v>
      </c>
      <c r="C10715" s="1">
        <v>6.9342900000000001E-3</v>
      </c>
      <c r="D10715" s="1">
        <v>9.2887600000000001E-3</v>
      </c>
    </row>
    <row r="10716" spans="1:4">
      <c r="A10716" s="1">
        <v>17.858167000000002</v>
      </c>
      <c r="B10716" s="1">
        <v>1.0370610000000001E-2</v>
      </c>
      <c r="C10716" s="1">
        <v>6.9141100000000002E-3</v>
      </c>
      <c r="D10716" s="1">
        <v>9.2031700000000001E-3</v>
      </c>
    </row>
    <row r="10717" spans="1:4">
      <c r="A10717" s="1">
        <v>17.859832999999998</v>
      </c>
      <c r="B10717" s="1">
        <v>1.043446E-2</v>
      </c>
      <c r="C10717" s="1">
        <v>6.8669999999999998E-3</v>
      </c>
      <c r="D10717" s="1">
        <v>9.2504100000000006E-3</v>
      </c>
    </row>
    <row r="10718" spans="1:4">
      <c r="A10718" s="1">
        <v>17.861499999999999</v>
      </c>
      <c r="B10718" s="1">
        <v>1.0407619999999999E-2</v>
      </c>
      <c r="C10718" s="1">
        <v>6.7818699999999997E-3</v>
      </c>
      <c r="D10718" s="1">
        <v>9.1978800000000003E-3</v>
      </c>
    </row>
    <row r="10719" spans="1:4">
      <c r="A10719" s="1">
        <v>17.863167000000001</v>
      </c>
      <c r="B10719" s="1">
        <v>1.040079E-2</v>
      </c>
      <c r="C10719" s="1">
        <v>6.8495300000000004E-3</v>
      </c>
      <c r="D10719" s="1">
        <v>9.1576399999999999E-3</v>
      </c>
    </row>
    <row r="10720" spans="1:4">
      <c r="A10720" s="1">
        <v>17.864833000000001</v>
      </c>
      <c r="B10720" s="1">
        <v>1.035699E-2</v>
      </c>
      <c r="C10720" s="1">
        <v>6.80139E-3</v>
      </c>
      <c r="D10720" s="1">
        <v>9.1526200000000002E-3</v>
      </c>
    </row>
    <row r="10721" spans="1:4">
      <c r="A10721" s="1">
        <v>17.866499999999998</v>
      </c>
      <c r="B10721" s="1">
        <v>1.031641E-2</v>
      </c>
      <c r="C10721" s="1">
        <v>6.8128399999999997E-3</v>
      </c>
      <c r="D10721" s="1">
        <v>9.1772599999999996E-3</v>
      </c>
    </row>
    <row r="10722" spans="1:4">
      <c r="A10722" s="1">
        <v>17.868167</v>
      </c>
      <c r="B10722" s="1">
        <v>1.0315410000000001E-2</v>
      </c>
      <c r="C10722" s="1">
        <v>6.8492700000000002E-3</v>
      </c>
      <c r="D10722" s="1">
        <v>9.2106500000000008E-3</v>
      </c>
    </row>
    <row r="10723" spans="1:4">
      <c r="A10723" s="1">
        <v>17.869833</v>
      </c>
      <c r="B10723" s="1">
        <v>1.0314439999999999E-2</v>
      </c>
      <c r="C10723" s="1">
        <v>6.7590999999999997E-3</v>
      </c>
      <c r="D10723" s="1">
        <v>9.1651900000000001E-3</v>
      </c>
    </row>
    <row r="10724" spans="1:4">
      <c r="A10724" s="1">
        <v>17.871500000000001</v>
      </c>
      <c r="B10724" s="1">
        <v>1.0326200000000001E-2</v>
      </c>
      <c r="C10724" s="1">
        <v>6.7087400000000004E-3</v>
      </c>
      <c r="D10724" s="1">
        <v>9.1081200000000008E-3</v>
      </c>
    </row>
    <row r="10725" spans="1:4">
      <c r="A10725" s="1">
        <v>17.873166999999999</v>
      </c>
      <c r="B10725" s="1">
        <v>1.0315049999999999E-2</v>
      </c>
      <c r="C10725" s="1">
        <v>6.7335299999999997E-3</v>
      </c>
      <c r="D10725" s="1">
        <v>9.0806600000000008E-3</v>
      </c>
    </row>
    <row r="10726" spans="1:4">
      <c r="A10726" s="1">
        <v>17.874832999999999</v>
      </c>
      <c r="B10726" s="1">
        <v>1.02977E-2</v>
      </c>
      <c r="C10726" s="1">
        <v>6.7990899999999998E-3</v>
      </c>
      <c r="D10726" s="1">
        <v>9.1097599999999997E-3</v>
      </c>
    </row>
    <row r="10727" spans="1:4">
      <c r="A10727" s="1">
        <v>17.8765</v>
      </c>
      <c r="B10727" s="1">
        <v>1.022577E-2</v>
      </c>
      <c r="C10727" s="1">
        <v>6.7797400000000002E-3</v>
      </c>
      <c r="D10727" s="1">
        <v>9.0742600000000007E-3</v>
      </c>
    </row>
    <row r="10728" spans="1:4">
      <c r="A10728" s="1">
        <v>17.878167000000001</v>
      </c>
      <c r="B10728" s="1">
        <v>1.0218339999999999E-2</v>
      </c>
      <c r="C10728" s="1">
        <v>6.6993599999999997E-3</v>
      </c>
      <c r="D10728" s="1">
        <v>8.9995600000000002E-3</v>
      </c>
    </row>
    <row r="10729" spans="1:4">
      <c r="A10729" s="1">
        <v>17.879833000000001</v>
      </c>
      <c r="B10729" s="1">
        <v>1.0213170000000001E-2</v>
      </c>
      <c r="C10729" s="1">
        <v>6.6509799999999999E-3</v>
      </c>
      <c r="D10729" s="1">
        <v>9.0328100000000005E-3</v>
      </c>
    </row>
    <row r="10730" spans="1:4">
      <c r="A10730" s="1">
        <v>17.881499999999999</v>
      </c>
      <c r="B10730" s="1">
        <v>1.017581E-2</v>
      </c>
      <c r="C10730" s="1">
        <v>6.67637E-3</v>
      </c>
      <c r="D10730" s="1">
        <v>9.0109999999999999E-3</v>
      </c>
    </row>
    <row r="10731" spans="1:4">
      <c r="A10731" s="1">
        <v>17.883167</v>
      </c>
      <c r="B10731" s="1">
        <v>1.0158749999999999E-2</v>
      </c>
      <c r="C10731" s="1">
        <v>6.6756699999999999E-3</v>
      </c>
      <c r="D10731" s="1">
        <v>9.0396299999999999E-3</v>
      </c>
    </row>
    <row r="10732" spans="1:4">
      <c r="A10732" s="1">
        <v>17.884833</v>
      </c>
      <c r="B10732" s="1">
        <v>1.0189790000000001E-2</v>
      </c>
      <c r="C10732" s="1">
        <v>6.6457E-3</v>
      </c>
      <c r="D10732" s="1">
        <v>9.0138000000000006E-3</v>
      </c>
    </row>
    <row r="10733" spans="1:4">
      <c r="A10733" s="1">
        <v>17.886500000000002</v>
      </c>
      <c r="B10733" s="1">
        <v>1.012703E-2</v>
      </c>
      <c r="C10733" s="1">
        <v>6.7005600000000004E-3</v>
      </c>
      <c r="D10733" s="1">
        <v>9.0142E-3</v>
      </c>
    </row>
    <row r="10734" spans="1:4">
      <c r="A10734" s="1">
        <v>17.888166999999999</v>
      </c>
      <c r="B10734" s="1">
        <v>1.0151439999999999E-2</v>
      </c>
      <c r="C10734" s="1">
        <v>6.7049299999999996E-3</v>
      </c>
      <c r="D10734" s="1">
        <v>9.0125599999999993E-3</v>
      </c>
    </row>
    <row r="10735" spans="1:4">
      <c r="A10735" s="1">
        <v>17.889832999999999</v>
      </c>
      <c r="B10735" s="1">
        <v>1.016535E-2</v>
      </c>
      <c r="C10735" s="1">
        <v>6.6597399999999999E-3</v>
      </c>
      <c r="D10735" s="1">
        <v>8.9724699999999998E-3</v>
      </c>
    </row>
    <row r="10736" spans="1:4">
      <c r="A10736" s="1">
        <v>17.891500000000001</v>
      </c>
      <c r="B10736" s="1">
        <v>1.016506E-2</v>
      </c>
      <c r="C10736" s="1">
        <v>6.6042999999999996E-3</v>
      </c>
      <c r="D10736" s="1">
        <v>8.88889E-3</v>
      </c>
    </row>
    <row r="10737" spans="1:4">
      <c r="A10737" s="1">
        <v>17.893166999999998</v>
      </c>
      <c r="B10737" s="1">
        <v>1.0146550000000001E-2</v>
      </c>
      <c r="C10737" s="1">
        <v>6.54975E-3</v>
      </c>
      <c r="D10737" s="1">
        <v>8.9079599999999995E-3</v>
      </c>
    </row>
    <row r="10738" spans="1:4">
      <c r="A10738" s="1">
        <v>17.894832999999998</v>
      </c>
      <c r="B10738" s="1">
        <v>1.010402E-2</v>
      </c>
      <c r="C10738" s="1">
        <v>6.5551200000000002E-3</v>
      </c>
      <c r="D10738" s="1">
        <v>8.9533600000000005E-3</v>
      </c>
    </row>
    <row r="10739" spans="1:4">
      <c r="A10739" s="1">
        <v>17.8965</v>
      </c>
      <c r="B10739" s="1">
        <v>1.0142679999999999E-2</v>
      </c>
      <c r="C10739" s="1">
        <v>6.58306E-3</v>
      </c>
      <c r="D10739" s="1">
        <v>8.9633899999999999E-3</v>
      </c>
    </row>
    <row r="10740" spans="1:4">
      <c r="A10740" s="1">
        <v>17.898167000000001</v>
      </c>
      <c r="B10740" s="1">
        <v>1.016511E-2</v>
      </c>
      <c r="C10740" s="1">
        <v>6.5942500000000003E-3</v>
      </c>
      <c r="D10740" s="1">
        <v>8.9255099999999993E-3</v>
      </c>
    </row>
    <row r="10741" spans="1:4">
      <c r="A10741" s="1">
        <v>17.899833000000001</v>
      </c>
      <c r="B10741" s="1">
        <v>1.009467E-2</v>
      </c>
      <c r="C10741" s="1">
        <v>6.6240700000000001E-3</v>
      </c>
      <c r="D10741" s="1">
        <v>8.9132900000000008E-3</v>
      </c>
    </row>
    <row r="10742" spans="1:4">
      <c r="A10742" s="1">
        <v>17.901499999999999</v>
      </c>
      <c r="B10742" s="1">
        <v>1.010136E-2</v>
      </c>
      <c r="C10742" s="1">
        <v>6.5185800000000004E-3</v>
      </c>
      <c r="D10742" s="1">
        <v>8.9100900000000007E-3</v>
      </c>
    </row>
    <row r="10743" spans="1:4">
      <c r="A10743" s="1">
        <v>17.903167</v>
      </c>
      <c r="B10743" s="1">
        <v>1.009234E-2</v>
      </c>
      <c r="C10743" s="1">
        <v>6.4741699999999996E-3</v>
      </c>
      <c r="D10743" s="1">
        <v>8.8938699999999999E-3</v>
      </c>
    </row>
    <row r="10744" spans="1:4">
      <c r="A10744" s="1">
        <v>17.904833</v>
      </c>
      <c r="B10744" s="1">
        <v>1.013327E-2</v>
      </c>
      <c r="C10744" s="1">
        <v>6.4794300000000004E-3</v>
      </c>
      <c r="D10744" s="1">
        <v>8.8518199999999998E-3</v>
      </c>
    </row>
    <row r="10745" spans="1:4">
      <c r="A10745" s="1">
        <v>17.906500000000001</v>
      </c>
      <c r="B10745" s="1">
        <v>1.005408E-2</v>
      </c>
      <c r="C10745" s="1">
        <v>6.4947199999999998E-3</v>
      </c>
      <c r="D10745" s="1">
        <v>8.7967700000000006E-3</v>
      </c>
    </row>
    <row r="10746" spans="1:4">
      <c r="A10746" s="1">
        <v>17.908166999999999</v>
      </c>
      <c r="B10746" s="1">
        <v>1.00698E-2</v>
      </c>
      <c r="C10746" s="1">
        <v>6.4883500000000004E-3</v>
      </c>
      <c r="D10746" s="1">
        <v>8.8358800000000008E-3</v>
      </c>
    </row>
    <row r="10747" spans="1:4">
      <c r="A10747" s="1">
        <v>17.909832999999999</v>
      </c>
      <c r="B10747" s="1">
        <v>1.004977E-2</v>
      </c>
      <c r="C10747" s="1">
        <v>6.4591199999999996E-3</v>
      </c>
      <c r="D10747" s="1">
        <v>8.8369E-3</v>
      </c>
    </row>
    <row r="10748" spans="1:4">
      <c r="A10748" s="1">
        <v>17.9115</v>
      </c>
      <c r="B10748" s="1">
        <v>9.9824500000000004E-3</v>
      </c>
      <c r="C10748" s="1">
        <v>6.4129599999999997E-3</v>
      </c>
      <c r="D10748" s="1">
        <v>8.7824900000000004E-3</v>
      </c>
    </row>
    <row r="10749" spans="1:4">
      <c r="A10749" s="1">
        <v>17.913167000000001</v>
      </c>
      <c r="B10749" s="1">
        <v>9.9480200000000001E-3</v>
      </c>
      <c r="C10749" s="1">
        <v>6.4910100000000002E-3</v>
      </c>
      <c r="D10749" s="1">
        <v>8.7335899999999994E-3</v>
      </c>
    </row>
    <row r="10750" spans="1:4">
      <c r="A10750" s="1">
        <v>17.914833000000002</v>
      </c>
      <c r="B10750" s="1">
        <v>9.9853200000000007E-3</v>
      </c>
      <c r="C10750" s="1">
        <v>6.4211499999999996E-3</v>
      </c>
      <c r="D10750" s="1">
        <v>8.7301299999999991E-3</v>
      </c>
    </row>
    <row r="10751" spans="1:4">
      <c r="A10751" s="1">
        <v>17.916499999999999</v>
      </c>
      <c r="B10751" s="1">
        <v>9.8856900000000008E-3</v>
      </c>
      <c r="C10751" s="1">
        <v>6.3847900000000004E-3</v>
      </c>
      <c r="D10751" s="1">
        <v>8.7438900000000007E-3</v>
      </c>
    </row>
    <row r="10752" spans="1:4">
      <c r="A10752" s="1">
        <v>17.918167</v>
      </c>
      <c r="B10752" s="1">
        <v>9.9014099999999994E-3</v>
      </c>
      <c r="C10752" s="1">
        <v>6.3462500000000003E-3</v>
      </c>
      <c r="D10752" s="1">
        <v>8.7721499999999994E-3</v>
      </c>
    </row>
    <row r="10753" spans="1:4">
      <c r="A10753" s="1">
        <v>17.919833000000001</v>
      </c>
      <c r="B10753" s="1">
        <v>9.9353299999999992E-3</v>
      </c>
      <c r="C10753" s="1">
        <v>6.2908399999999998E-3</v>
      </c>
      <c r="D10753" s="1">
        <v>8.7612799999999998E-3</v>
      </c>
    </row>
    <row r="10754" spans="1:4">
      <c r="A10754" s="1">
        <v>17.921500000000002</v>
      </c>
      <c r="B10754" s="1">
        <v>9.9028999999999992E-3</v>
      </c>
      <c r="C10754" s="1">
        <v>6.2669600000000002E-3</v>
      </c>
      <c r="D10754" s="1">
        <v>8.7799799999999997E-3</v>
      </c>
    </row>
    <row r="10755" spans="1:4">
      <c r="A10755" s="1">
        <v>17.923166999999999</v>
      </c>
      <c r="B10755" s="1">
        <v>9.9075900000000008E-3</v>
      </c>
      <c r="C10755" s="1">
        <v>6.33433E-3</v>
      </c>
      <c r="D10755" s="1">
        <v>8.7619599999999992E-3</v>
      </c>
    </row>
    <row r="10756" spans="1:4">
      <c r="A10756" s="1">
        <v>17.924833</v>
      </c>
      <c r="B10756" s="1">
        <v>9.8476999999999992E-3</v>
      </c>
      <c r="C10756" s="1">
        <v>6.3134100000000002E-3</v>
      </c>
      <c r="D10756" s="1">
        <v>8.7012700000000005E-3</v>
      </c>
    </row>
    <row r="10757" spans="1:4">
      <c r="A10757" s="1">
        <v>17.926500000000001</v>
      </c>
      <c r="B10757" s="1">
        <v>9.8191900000000002E-3</v>
      </c>
      <c r="C10757" s="1">
        <v>6.2661599999999998E-3</v>
      </c>
      <c r="D10757" s="1">
        <v>8.7203599999999999E-3</v>
      </c>
    </row>
    <row r="10758" spans="1:4">
      <c r="A10758" s="1">
        <v>17.928166999999998</v>
      </c>
      <c r="B10758" s="1">
        <v>9.8592699999999998E-3</v>
      </c>
      <c r="C10758" s="1">
        <v>6.3659299999999997E-3</v>
      </c>
      <c r="D10758" s="1">
        <v>8.6932699999999995E-3</v>
      </c>
    </row>
    <row r="10759" spans="1:4">
      <c r="A10759" s="1">
        <v>17.929832999999999</v>
      </c>
      <c r="B10759" s="1">
        <v>9.8545400000000002E-3</v>
      </c>
      <c r="C10759" s="1">
        <v>6.3701000000000001E-3</v>
      </c>
      <c r="D10759" s="1">
        <v>8.6419200000000009E-3</v>
      </c>
    </row>
    <row r="10760" spans="1:4">
      <c r="A10760" s="1">
        <v>17.9315</v>
      </c>
      <c r="B10760" s="1">
        <v>9.8483000000000008E-3</v>
      </c>
      <c r="C10760" s="1">
        <v>6.3389400000000004E-3</v>
      </c>
      <c r="D10760" s="1">
        <v>8.7005299999999997E-3</v>
      </c>
    </row>
    <row r="10761" spans="1:4">
      <c r="A10761" s="1">
        <v>17.933167000000001</v>
      </c>
      <c r="B10761" s="1">
        <v>9.8442100000000008E-3</v>
      </c>
      <c r="C10761" s="1">
        <v>6.3120299999999997E-3</v>
      </c>
      <c r="D10761" s="1">
        <v>8.6895199999999992E-3</v>
      </c>
    </row>
    <row r="10762" spans="1:4">
      <c r="A10762" s="1">
        <v>17.934833000000001</v>
      </c>
      <c r="B10762" s="1">
        <v>9.9003600000000004E-3</v>
      </c>
      <c r="C10762" s="1">
        <v>6.2624300000000003E-3</v>
      </c>
      <c r="D10762" s="1">
        <v>8.6191099999999993E-3</v>
      </c>
    </row>
    <row r="10763" spans="1:4">
      <c r="A10763" s="1">
        <v>17.936499999999999</v>
      </c>
      <c r="B10763" s="1">
        <v>9.84084E-3</v>
      </c>
      <c r="C10763" s="1">
        <v>6.2449799999999998E-3</v>
      </c>
      <c r="D10763" s="1">
        <v>8.5762300000000007E-3</v>
      </c>
    </row>
    <row r="10764" spans="1:4">
      <c r="A10764" s="1">
        <v>17.938167</v>
      </c>
      <c r="B10764" s="1">
        <v>9.8744499999999999E-3</v>
      </c>
      <c r="C10764" s="1">
        <v>6.2043100000000002E-3</v>
      </c>
      <c r="D10764" s="1">
        <v>8.6323500000000004E-3</v>
      </c>
    </row>
    <row r="10765" spans="1:4">
      <c r="A10765" s="1">
        <v>17.939833</v>
      </c>
      <c r="B10765" s="1">
        <v>9.7981400000000003E-3</v>
      </c>
      <c r="C10765" s="1">
        <v>6.2230100000000002E-3</v>
      </c>
      <c r="D10765" s="1">
        <v>8.6144700000000008E-3</v>
      </c>
    </row>
    <row r="10766" spans="1:4">
      <c r="A10766" s="1">
        <v>17.941500000000001</v>
      </c>
      <c r="B10766" s="1">
        <v>9.7294700000000005E-3</v>
      </c>
      <c r="C10766" s="1">
        <v>6.2597699999999996E-3</v>
      </c>
      <c r="D10766" s="1">
        <v>8.6005600000000001E-3</v>
      </c>
    </row>
    <row r="10767" spans="1:4">
      <c r="A10767" s="1">
        <v>17.943166999999999</v>
      </c>
      <c r="B10767" s="1">
        <v>9.7253099999999992E-3</v>
      </c>
      <c r="C10767" s="1">
        <v>6.2297100000000003E-3</v>
      </c>
      <c r="D10767" s="1">
        <v>8.5682399999999995E-3</v>
      </c>
    </row>
    <row r="10768" spans="1:4">
      <c r="A10768" s="1">
        <v>17.944832999999999</v>
      </c>
      <c r="B10768" s="1">
        <v>9.65799E-3</v>
      </c>
      <c r="C10768" s="1">
        <v>6.2274699999999997E-3</v>
      </c>
      <c r="D10768" s="1">
        <v>8.5379600000000007E-3</v>
      </c>
    </row>
    <row r="10769" spans="1:4">
      <c r="A10769" s="1">
        <v>17.9465</v>
      </c>
      <c r="B10769" s="1">
        <v>9.6393199999999998E-3</v>
      </c>
      <c r="C10769" s="1">
        <v>6.2316200000000002E-3</v>
      </c>
      <c r="D10769" s="1">
        <v>8.5728200000000001E-3</v>
      </c>
    </row>
    <row r="10770" spans="1:4">
      <c r="A10770" s="1">
        <v>17.948167000000002</v>
      </c>
      <c r="B10770" s="1">
        <v>9.6234200000000006E-3</v>
      </c>
      <c r="C10770" s="1">
        <v>6.1943900000000001E-3</v>
      </c>
      <c r="D10770" s="1">
        <v>8.57138E-3</v>
      </c>
    </row>
    <row r="10771" spans="1:4">
      <c r="A10771" s="1">
        <v>17.949833000000002</v>
      </c>
      <c r="B10771" s="1">
        <v>9.6126700000000002E-3</v>
      </c>
      <c r="C10771" s="1">
        <v>6.1767499999999999E-3</v>
      </c>
      <c r="D10771" s="1">
        <v>8.5041100000000005E-3</v>
      </c>
    </row>
    <row r="10772" spans="1:4">
      <c r="A10772" s="1">
        <v>17.951499999999999</v>
      </c>
      <c r="B10772" s="1">
        <v>9.6595099999999996E-3</v>
      </c>
      <c r="C10772" s="1">
        <v>6.16564E-3</v>
      </c>
      <c r="D10772" s="1">
        <v>8.4704499999999992E-3</v>
      </c>
    </row>
    <row r="10773" spans="1:4">
      <c r="A10773" s="1">
        <v>17.953167000000001</v>
      </c>
      <c r="B10773" s="1">
        <v>9.63315E-3</v>
      </c>
      <c r="C10773" s="1">
        <v>6.1941000000000001E-3</v>
      </c>
      <c r="D10773" s="1">
        <v>8.4589399999999999E-3</v>
      </c>
    </row>
    <row r="10774" spans="1:4">
      <c r="A10774" s="1">
        <v>17.954833000000001</v>
      </c>
      <c r="B10774" s="1">
        <v>9.6252799999999999E-3</v>
      </c>
      <c r="C10774" s="1">
        <v>6.17352E-3</v>
      </c>
      <c r="D10774" s="1">
        <v>8.4023899999999992E-3</v>
      </c>
    </row>
    <row r="10775" spans="1:4">
      <c r="A10775" s="1">
        <v>17.956499999999998</v>
      </c>
      <c r="B10775" s="1">
        <v>9.6153499999999999E-3</v>
      </c>
      <c r="C10775" s="1">
        <v>6.1407800000000002E-3</v>
      </c>
      <c r="D10775" s="1">
        <v>8.4632400000000003E-3</v>
      </c>
    </row>
    <row r="10776" spans="1:4">
      <c r="A10776" s="1">
        <v>17.958167</v>
      </c>
      <c r="B10776" s="1">
        <v>9.5694999999999999E-3</v>
      </c>
      <c r="C10776" s="1">
        <v>6.1839900000000003E-3</v>
      </c>
      <c r="D10776" s="1">
        <v>8.4519399999999998E-3</v>
      </c>
    </row>
    <row r="10777" spans="1:4">
      <c r="A10777" s="1">
        <v>17.959833</v>
      </c>
      <c r="B10777" s="1">
        <v>9.5403399999999996E-3</v>
      </c>
      <c r="C10777" s="1">
        <v>6.0962500000000001E-3</v>
      </c>
      <c r="D10777" s="1">
        <v>8.44782E-3</v>
      </c>
    </row>
    <row r="10778" spans="1:4">
      <c r="A10778" s="1">
        <v>17.961500000000001</v>
      </c>
      <c r="B10778" s="1">
        <v>9.5002899999999998E-3</v>
      </c>
      <c r="C10778" s="1">
        <v>6.0755499999999999E-3</v>
      </c>
      <c r="D10778" s="1">
        <v>8.4752400000000002E-3</v>
      </c>
    </row>
    <row r="10779" spans="1:4">
      <c r="A10779" s="1">
        <v>17.963166999999999</v>
      </c>
      <c r="B10779" s="1">
        <v>9.5576399999999992E-3</v>
      </c>
      <c r="C10779" s="1">
        <v>6.0852099999999998E-3</v>
      </c>
      <c r="D10779" s="1">
        <v>8.4552599999999992E-3</v>
      </c>
    </row>
    <row r="10780" spans="1:4">
      <c r="A10780" s="1">
        <v>17.964832999999999</v>
      </c>
      <c r="B10780" s="1">
        <v>9.5136700000000001E-3</v>
      </c>
      <c r="C10780" s="1">
        <v>6.0988700000000002E-3</v>
      </c>
      <c r="D10780" s="1">
        <v>8.4556500000000003E-3</v>
      </c>
    </row>
    <row r="10781" spans="1:4">
      <c r="A10781" s="1">
        <v>17.9665</v>
      </c>
      <c r="B10781" s="1">
        <v>9.5242799999999996E-3</v>
      </c>
      <c r="C10781" s="1">
        <v>6.1488300000000001E-3</v>
      </c>
      <c r="D10781" s="1">
        <v>8.4035700000000008E-3</v>
      </c>
    </row>
    <row r="10782" spans="1:4">
      <c r="A10782" s="1">
        <v>17.968167000000001</v>
      </c>
      <c r="B10782" s="1">
        <v>9.5218200000000003E-3</v>
      </c>
      <c r="C10782" s="1">
        <v>6.1224000000000001E-3</v>
      </c>
      <c r="D10782" s="1">
        <v>8.4142699999999997E-3</v>
      </c>
    </row>
    <row r="10783" spans="1:4">
      <c r="A10783" s="1">
        <v>17.969833000000001</v>
      </c>
      <c r="B10783" s="1">
        <v>9.5419800000000003E-3</v>
      </c>
      <c r="C10783" s="1">
        <v>6.0608299999999997E-3</v>
      </c>
      <c r="D10783" s="1">
        <v>8.3509299999999995E-3</v>
      </c>
    </row>
    <row r="10784" spans="1:4">
      <c r="A10784" s="1">
        <v>17.971499999999999</v>
      </c>
      <c r="B10784" s="1">
        <v>9.5524200000000007E-3</v>
      </c>
      <c r="C10784" s="1">
        <v>6.0486200000000002E-3</v>
      </c>
      <c r="D10784" s="1">
        <v>8.3226600000000008E-3</v>
      </c>
    </row>
    <row r="10785" spans="1:4">
      <c r="A10785" s="1">
        <v>17.973167</v>
      </c>
      <c r="B10785" s="1">
        <v>9.5860200000000007E-3</v>
      </c>
      <c r="C10785" s="1">
        <v>6.0314899999999996E-3</v>
      </c>
      <c r="D10785" s="1">
        <v>8.3307299999999997E-3</v>
      </c>
    </row>
    <row r="10786" spans="1:4">
      <c r="A10786" s="1">
        <v>17.974833</v>
      </c>
      <c r="B10786" s="1">
        <v>9.5287800000000006E-3</v>
      </c>
      <c r="C10786" s="1">
        <v>5.94657E-3</v>
      </c>
      <c r="D10786" s="1">
        <v>8.3812499999999998E-3</v>
      </c>
    </row>
    <row r="10787" spans="1:4">
      <c r="A10787" s="1">
        <v>17.976500000000001</v>
      </c>
      <c r="B10787" s="1">
        <v>9.4665099999999992E-3</v>
      </c>
      <c r="C10787" s="1">
        <v>5.9473299999999998E-3</v>
      </c>
      <c r="D10787" s="1">
        <v>8.3309500000000002E-3</v>
      </c>
    </row>
    <row r="10788" spans="1:4">
      <c r="A10788" s="1">
        <v>17.978166999999999</v>
      </c>
      <c r="B10788" s="1">
        <v>9.5070299999999996E-3</v>
      </c>
      <c r="C10788" s="1">
        <v>6.0088700000000004E-3</v>
      </c>
      <c r="D10788" s="1">
        <v>8.3479599999999998E-3</v>
      </c>
    </row>
    <row r="10789" spans="1:4">
      <c r="A10789" s="1">
        <v>17.979832999999999</v>
      </c>
      <c r="B10789" s="1">
        <v>9.3913699999999996E-3</v>
      </c>
      <c r="C10789" s="1">
        <v>6.0116700000000002E-3</v>
      </c>
      <c r="D10789" s="1">
        <v>8.3028200000000007E-3</v>
      </c>
    </row>
    <row r="10790" spans="1:4">
      <c r="A10790" s="1">
        <v>17.9815</v>
      </c>
      <c r="B10790" s="1">
        <v>9.3940800000000008E-3</v>
      </c>
      <c r="C10790" s="1">
        <v>6.0084400000000003E-3</v>
      </c>
      <c r="D10790" s="1">
        <v>8.2532500000000002E-3</v>
      </c>
    </row>
    <row r="10791" spans="1:4">
      <c r="A10791" s="1">
        <v>17.983167000000002</v>
      </c>
      <c r="B10791" s="1">
        <v>9.4240999999999995E-3</v>
      </c>
      <c r="C10791" s="1">
        <v>5.9842100000000002E-3</v>
      </c>
      <c r="D10791" s="1">
        <v>8.3343600000000007E-3</v>
      </c>
    </row>
    <row r="10792" spans="1:4">
      <c r="A10792" s="1">
        <v>17.984832999999998</v>
      </c>
      <c r="B10792" s="1">
        <v>9.4093300000000005E-3</v>
      </c>
      <c r="C10792" s="1">
        <v>5.9542800000000002E-3</v>
      </c>
      <c r="D10792" s="1">
        <v>8.3652399999999995E-3</v>
      </c>
    </row>
    <row r="10793" spans="1:4">
      <c r="A10793" s="1">
        <v>17.986499999999999</v>
      </c>
      <c r="B10793" s="1">
        <v>9.3885500000000007E-3</v>
      </c>
      <c r="C10793" s="1">
        <v>5.9864999999999996E-3</v>
      </c>
      <c r="D10793" s="1">
        <v>8.2637300000000004E-3</v>
      </c>
    </row>
    <row r="10794" spans="1:4">
      <c r="A10794" s="1">
        <v>17.988167000000001</v>
      </c>
      <c r="B10794" s="1">
        <v>9.4286400000000003E-3</v>
      </c>
      <c r="C10794" s="1">
        <v>5.9751600000000002E-3</v>
      </c>
      <c r="D10794" s="1">
        <v>8.2466899999999992E-3</v>
      </c>
    </row>
    <row r="10795" spans="1:4">
      <c r="A10795" s="1">
        <v>17.989833000000001</v>
      </c>
      <c r="B10795" s="1">
        <v>9.3680800000000009E-3</v>
      </c>
      <c r="C10795" s="1">
        <v>5.9001799999999997E-3</v>
      </c>
      <c r="D10795" s="1">
        <v>8.2095899999999992E-3</v>
      </c>
    </row>
    <row r="10796" spans="1:4">
      <c r="A10796" s="1">
        <v>17.991499999999998</v>
      </c>
      <c r="B10796" s="1">
        <v>9.3797399999999993E-3</v>
      </c>
      <c r="C10796" s="1">
        <v>5.8964600000000001E-3</v>
      </c>
      <c r="D10796" s="1">
        <v>8.1961599999999992E-3</v>
      </c>
    </row>
    <row r="10797" spans="1:4">
      <c r="A10797" s="1">
        <v>17.993167</v>
      </c>
      <c r="B10797" s="1">
        <v>9.3480000000000004E-3</v>
      </c>
      <c r="C10797" s="1">
        <v>5.8592499999999999E-3</v>
      </c>
      <c r="D10797" s="1">
        <v>8.2037199999999994E-3</v>
      </c>
    </row>
    <row r="10798" spans="1:4">
      <c r="A10798" s="1">
        <v>17.994833</v>
      </c>
      <c r="B10798" s="1">
        <v>9.3322800000000001E-3</v>
      </c>
      <c r="C10798" s="1">
        <v>5.9053200000000004E-3</v>
      </c>
      <c r="D10798" s="1">
        <v>8.1925499999999998E-3</v>
      </c>
    </row>
    <row r="10799" spans="1:4">
      <c r="A10799" s="1">
        <v>17.996500000000001</v>
      </c>
      <c r="B10799" s="1">
        <v>9.3431E-3</v>
      </c>
      <c r="C10799" s="1">
        <v>5.8886600000000004E-3</v>
      </c>
      <c r="D10799" s="1">
        <v>8.1507100000000002E-3</v>
      </c>
    </row>
    <row r="10800" spans="1:4">
      <c r="A10800" s="1">
        <v>17.998166999999999</v>
      </c>
      <c r="B10800" s="1">
        <v>9.3659299999999997E-3</v>
      </c>
      <c r="C10800" s="1">
        <v>5.7991700000000002E-3</v>
      </c>
      <c r="D10800" s="1">
        <v>8.1537099999999998E-3</v>
      </c>
    </row>
    <row r="10801" spans="1:4">
      <c r="A10801" s="1">
        <v>17.999832999999999</v>
      </c>
      <c r="B10801" s="1">
        <v>9.37669E-3</v>
      </c>
      <c r="C10801" s="1">
        <v>5.76722E-3</v>
      </c>
      <c r="D10801" s="1">
        <v>8.1103500000000005E-3</v>
      </c>
    </row>
    <row r="10802" spans="1:4">
      <c r="A10802" s="1">
        <v>18.0015</v>
      </c>
      <c r="B10802" s="1">
        <v>9.3472799999999995E-3</v>
      </c>
      <c r="C10802" s="1">
        <v>5.7513399999999998E-3</v>
      </c>
      <c r="D10802" s="1">
        <v>8.0703700000000003E-3</v>
      </c>
    </row>
    <row r="10803" spans="1:4">
      <c r="A10803" s="1">
        <v>18.003167000000001</v>
      </c>
      <c r="B10803" s="1">
        <v>9.33376E-3</v>
      </c>
      <c r="C10803" s="1">
        <v>5.7332900000000003E-3</v>
      </c>
      <c r="D10803" s="1">
        <v>8.1322300000000007E-3</v>
      </c>
    </row>
    <row r="10804" spans="1:4">
      <c r="A10804" s="1">
        <v>18.004833000000001</v>
      </c>
      <c r="B10804" s="1">
        <v>9.3004699999999999E-3</v>
      </c>
      <c r="C10804" s="1">
        <v>5.7619999999999998E-3</v>
      </c>
      <c r="D10804" s="1">
        <v>8.1048400000000003E-3</v>
      </c>
    </row>
    <row r="10805" spans="1:4">
      <c r="A10805" s="1">
        <v>18.006499999999999</v>
      </c>
      <c r="B10805" s="1">
        <v>9.2300999999999998E-3</v>
      </c>
      <c r="C10805" s="1">
        <v>5.7681900000000003E-3</v>
      </c>
      <c r="D10805" s="1">
        <v>8.0843100000000008E-3</v>
      </c>
    </row>
    <row r="10806" spans="1:4">
      <c r="A10806" s="1">
        <v>18.008167</v>
      </c>
      <c r="B10806" s="1">
        <v>9.2747799999999998E-3</v>
      </c>
      <c r="C10806" s="1">
        <v>5.7301299999999999E-3</v>
      </c>
      <c r="D10806" s="1">
        <v>8.0818799999999996E-3</v>
      </c>
    </row>
    <row r="10807" spans="1:4">
      <c r="A10807" s="1">
        <v>18.009833</v>
      </c>
      <c r="B10807" s="1">
        <v>9.2570399999999994E-3</v>
      </c>
      <c r="C10807" s="1">
        <v>5.7661800000000001E-3</v>
      </c>
      <c r="D10807" s="1">
        <v>8.0734099999999996E-3</v>
      </c>
    </row>
    <row r="10808" spans="1:4">
      <c r="A10808" s="1">
        <v>18.011500000000002</v>
      </c>
      <c r="B10808" s="1">
        <v>9.3037699999999994E-3</v>
      </c>
      <c r="C10808" s="1">
        <v>5.7561899999999996E-3</v>
      </c>
      <c r="D10808" s="1">
        <v>8.0108799999999997E-3</v>
      </c>
    </row>
    <row r="10809" spans="1:4">
      <c r="A10809" s="1">
        <v>18.013166999999999</v>
      </c>
      <c r="B10809" s="1">
        <v>9.2568700000000004E-3</v>
      </c>
      <c r="C10809" s="1">
        <v>5.7556999999999999E-3</v>
      </c>
      <c r="D10809" s="1">
        <v>8.04005E-3</v>
      </c>
    </row>
    <row r="10810" spans="1:4">
      <c r="A10810" s="1">
        <v>18.014832999999999</v>
      </c>
      <c r="B10810" s="1">
        <v>9.2050499999999993E-3</v>
      </c>
      <c r="C10810" s="1">
        <v>5.74516E-3</v>
      </c>
      <c r="D10810" s="1">
        <v>8.0930599999999991E-3</v>
      </c>
    </row>
    <row r="10811" spans="1:4">
      <c r="A10811" s="1">
        <v>18.016500000000001</v>
      </c>
      <c r="B10811" s="1">
        <v>9.1551800000000006E-3</v>
      </c>
      <c r="C10811" s="1">
        <v>5.7540100000000004E-3</v>
      </c>
      <c r="D10811" s="1">
        <v>8.0712200000000005E-3</v>
      </c>
    </row>
    <row r="10812" spans="1:4">
      <c r="A10812" s="1">
        <v>18.018166999999998</v>
      </c>
      <c r="B10812" s="1">
        <v>9.1169800000000002E-3</v>
      </c>
      <c r="C10812" s="1">
        <v>5.7649099999999998E-3</v>
      </c>
      <c r="D10812" s="1">
        <v>8.1073699999999992E-3</v>
      </c>
    </row>
    <row r="10813" spans="1:4">
      <c r="A10813" s="1">
        <v>18.019832999999998</v>
      </c>
      <c r="B10813" s="1">
        <v>9.1427499999999998E-3</v>
      </c>
      <c r="C10813" s="1">
        <v>5.7120699999999996E-3</v>
      </c>
      <c r="D10813" s="1">
        <v>8.0966100000000006E-3</v>
      </c>
    </row>
    <row r="10814" spans="1:4">
      <c r="A10814" s="1">
        <v>18.0215</v>
      </c>
      <c r="B10814" s="1">
        <v>9.1436E-3</v>
      </c>
      <c r="C10814" s="1">
        <v>5.6863599999999997E-3</v>
      </c>
      <c r="D10814" s="1">
        <v>7.9864500000000008E-3</v>
      </c>
    </row>
    <row r="10815" spans="1:4">
      <c r="A10815" s="1">
        <v>18.023167000000001</v>
      </c>
      <c r="B10815" s="1">
        <v>9.1465499999999998E-3</v>
      </c>
      <c r="C10815" s="1">
        <v>5.6943300000000001E-3</v>
      </c>
      <c r="D10815" s="1">
        <v>8.01784E-3</v>
      </c>
    </row>
    <row r="10816" spans="1:4">
      <c r="A10816" s="1">
        <v>18.024833000000001</v>
      </c>
      <c r="B10816" s="1">
        <v>9.0919499999999997E-3</v>
      </c>
      <c r="C10816" s="1">
        <v>5.6169599999999998E-3</v>
      </c>
      <c r="D10816" s="1">
        <v>8.0389999999999993E-3</v>
      </c>
    </row>
    <row r="10817" spans="1:4">
      <c r="A10817" s="1">
        <v>18.026499999999999</v>
      </c>
      <c r="B10817" s="1">
        <v>9.0831499999999999E-3</v>
      </c>
      <c r="C10817" s="1">
        <v>5.5537700000000004E-3</v>
      </c>
      <c r="D10817" s="1">
        <v>8.0083099999999994E-3</v>
      </c>
    </row>
    <row r="10818" spans="1:4">
      <c r="A10818" s="1">
        <v>18.028167</v>
      </c>
      <c r="B10818" s="1">
        <v>9.0534099999999996E-3</v>
      </c>
      <c r="C10818" s="1">
        <v>5.5707999999999999E-3</v>
      </c>
      <c r="D10818" s="1">
        <v>7.9447700000000003E-3</v>
      </c>
    </row>
    <row r="10819" spans="1:4">
      <c r="A10819" s="1">
        <v>18.029833</v>
      </c>
      <c r="B10819" s="1">
        <v>9.0919599999999996E-3</v>
      </c>
      <c r="C10819" s="1">
        <v>5.56946E-3</v>
      </c>
      <c r="D10819" s="1">
        <v>7.9383300000000004E-3</v>
      </c>
    </row>
    <row r="10820" spans="1:4">
      <c r="A10820" s="1">
        <v>18.031500000000001</v>
      </c>
      <c r="B10820" s="1">
        <v>9.0855999999999992E-3</v>
      </c>
      <c r="C10820" s="1">
        <v>5.5875500000000002E-3</v>
      </c>
      <c r="D10820" s="1">
        <v>7.9384499999999997E-3</v>
      </c>
    </row>
    <row r="10821" spans="1:4">
      <c r="A10821" s="1">
        <v>18.033166999999999</v>
      </c>
      <c r="B10821" s="1">
        <v>9.1035000000000005E-3</v>
      </c>
      <c r="C10821" s="1">
        <v>5.5316499999999999E-3</v>
      </c>
      <c r="D10821" s="1">
        <v>7.9921699999999998E-3</v>
      </c>
    </row>
    <row r="10822" spans="1:4">
      <c r="A10822" s="1">
        <v>18.034832999999999</v>
      </c>
      <c r="B10822" s="1">
        <v>9.0962100000000004E-3</v>
      </c>
      <c r="C10822" s="1">
        <v>5.5368600000000002E-3</v>
      </c>
      <c r="D10822" s="1">
        <v>7.9574099999999998E-3</v>
      </c>
    </row>
    <row r="10823" spans="1:4">
      <c r="A10823" s="1">
        <v>18.0365</v>
      </c>
      <c r="B10823" s="1">
        <v>9.1294700000000006E-3</v>
      </c>
      <c r="C10823" s="1">
        <v>5.4835200000000004E-3</v>
      </c>
      <c r="D10823" s="1">
        <v>7.8837600000000001E-3</v>
      </c>
    </row>
    <row r="10824" spans="1:4">
      <c r="A10824" s="1">
        <v>18.038167000000001</v>
      </c>
      <c r="B10824" s="1">
        <v>9.0328700000000001E-3</v>
      </c>
      <c r="C10824" s="1">
        <v>5.48271E-3</v>
      </c>
      <c r="D10824" s="1">
        <v>7.9199700000000001E-3</v>
      </c>
    </row>
    <row r="10825" spans="1:4">
      <c r="A10825" s="1">
        <v>18.039833000000002</v>
      </c>
      <c r="B10825" s="1">
        <v>8.9670900000000005E-3</v>
      </c>
      <c r="C10825" s="1">
        <v>5.5147499999999997E-3</v>
      </c>
      <c r="D10825" s="1">
        <v>7.8419500000000003E-3</v>
      </c>
    </row>
    <row r="10826" spans="1:4">
      <c r="A10826" s="1">
        <v>18.041499999999999</v>
      </c>
      <c r="B10826" s="1">
        <v>8.9742699999999995E-3</v>
      </c>
      <c r="C10826" s="1">
        <v>5.5285600000000001E-3</v>
      </c>
      <c r="D10826" s="1">
        <v>7.8854100000000007E-3</v>
      </c>
    </row>
    <row r="10827" spans="1:4">
      <c r="A10827" s="1">
        <v>18.043167</v>
      </c>
      <c r="B10827" s="1">
        <v>8.9580100000000006E-3</v>
      </c>
      <c r="C10827" s="1">
        <v>5.4810700000000002E-3</v>
      </c>
      <c r="D10827" s="1">
        <v>7.8130400000000003E-3</v>
      </c>
    </row>
    <row r="10828" spans="1:4">
      <c r="A10828" s="1">
        <v>18.044833000000001</v>
      </c>
      <c r="B10828" s="1">
        <v>8.9408200000000004E-3</v>
      </c>
      <c r="C10828" s="1">
        <v>5.5206600000000002E-3</v>
      </c>
      <c r="D10828" s="1">
        <v>7.7883700000000002E-3</v>
      </c>
    </row>
    <row r="10829" spans="1:4">
      <c r="A10829" s="1">
        <v>18.046500000000002</v>
      </c>
      <c r="B10829" s="1">
        <v>8.9362399999999998E-3</v>
      </c>
      <c r="C10829" s="1">
        <v>5.48767E-3</v>
      </c>
      <c r="D10829" s="1">
        <v>7.8511299999999996E-3</v>
      </c>
    </row>
    <row r="10830" spans="1:4">
      <c r="A10830" s="1">
        <v>18.048166999999999</v>
      </c>
      <c r="B10830" s="1">
        <v>8.9383799999999992E-3</v>
      </c>
      <c r="C10830" s="1">
        <v>5.4333699999999999E-3</v>
      </c>
      <c r="D10830" s="1">
        <v>7.8469899999999999E-3</v>
      </c>
    </row>
    <row r="10831" spans="1:4">
      <c r="A10831" s="1">
        <v>18.049833</v>
      </c>
      <c r="B10831" s="1">
        <v>8.9231199999999997E-3</v>
      </c>
      <c r="C10831" s="1">
        <v>5.4480400000000003E-3</v>
      </c>
      <c r="D10831" s="1">
        <v>7.8105099999999997E-3</v>
      </c>
    </row>
    <row r="10832" spans="1:4">
      <c r="A10832" s="1">
        <v>18.051500000000001</v>
      </c>
      <c r="B10832" s="1">
        <v>8.8859899999999999E-3</v>
      </c>
      <c r="C10832" s="1">
        <v>5.41875E-3</v>
      </c>
      <c r="D10832" s="1">
        <v>7.8019200000000004E-3</v>
      </c>
    </row>
    <row r="10833" spans="1:4">
      <c r="A10833" s="1">
        <v>18.053166999999998</v>
      </c>
      <c r="B10833" s="1">
        <v>8.89852E-3</v>
      </c>
      <c r="C10833" s="1">
        <v>5.4004099999999996E-3</v>
      </c>
      <c r="D10833" s="1">
        <v>7.7907000000000002E-3</v>
      </c>
    </row>
    <row r="10834" spans="1:4">
      <c r="A10834" s="1">
        <v>18.054832999999999</v>
      </c>
      <c r="B10834" s="1">
        <v>8.9019400000000005E-3</v>
      </c>
      <c r="C10834" s="1">
        <v>5.4170099999999999E-3</v>
      </c>
      <c r="D10834" s="1">
        <v>7.7977899999999998E-3</v>
      </c>
    </row>
    <row r="10835" spans="1:4">
      <c r="A10835" s="1">
        <v>18.0565</v>
      </c>
      <c r="B10835" s="1">
        <v>8.9143699999999996E-3</v>
      </c>
      <c r="C10835" s="1">
        <v>5.3959300000000002E-3</v>
      </c>
      <c r="D10835" s="1">
        <v>7.8012999999999997E-3</v>
      </c>
    </row>
    <row r="10836" spans="1:4">
      <c r="A10836" s="1">
        <v>18.058167000000001</v>
      </c>
      <c r="B10836" s="1">
        <v>8.84478E-3</v>
      </c>
      <c r="C10836" s="1">
        <v>5.3853E-3</v>
      </c>
      <c r="D10836" s="1">
        <v>7.7300299999999997E-3</v>
      </c>
    </row>
    <row r="10837" spans="1:4">
      <c r="A10837" s="1">
        <v>18.059833000000001</v>
      </c>
      <c r="B10837" s="1">
        <v>8.8212900000000007E-3</v>
      </c>
      <c r="C10837" s="1">
        <v>5.4315800000000001E-3</v>
      </c>
      <c r="D10837" s="1">
        <v>7.71815E-3</v>
      </c>
    </row>
    <row r="10838" spans="1:4">
      <c r="A10838" s="1">
        <v>18.061499999999999</v>
      </c>
      <c r="B10838" s="1">
        <v>8.7983599999999999E-3</v>
      </c>
      <c r="C10838" s="1">
        <v>5.4335599999999996E-3</v>
      </c>
      <c r="D10838" s="1">
        <v>7.7187599999999999E-3</v>
      </c>
    </row>
    <row r="10839" spans="1:4">
      <c r="A10839" s="1">
        <v>18.063167</v>
      </c>
      <c r="B10839" s="1">
        <v>8.8444300000000003E-3</v>
      </c>
      <c r="C10839" s="1">
        <v>5.4034199999999999E-3</v>
      </c>
      <c r="D10839" s="1">
        <v>7.6754500000000003E-3</v>
      </c>
    </row>
    <row r="10840" spans="1:4">
      <c r="A10840" s="1">
        <v>18.064833</v>
      </c>
      <c r="B10840" s="1">
        <v>8.8190100000000004E-3</v>
      </c>
      <c r="C10840" s="1">
        <v>5.4353200000000004E-3</v>
      </c>
      <c r="D10840" s="1">
        <v>7.6863000000000001E-3</v>
      </c>
    </row>
    <row r="10841" spans="1:4">
      <c r="A10841" s="1">
        <v>18.066500000000001</v>
      </c>
      <c r="B10841" s="1">
        <v>8.8628700000000001E-3</v>
      </c>
      <c r="C10841" s="1">
        <v>5.3964399999999997E-3</v>
      </c>
      <c r="D10841" s="1">
        <v>7.6386099999999997E-3</v>
      </c>
    </row>
    <row r="10842" spans="1:4">
      <c r="A10842" s="1">
        <v>18.068166999999999</v>
      </c>
      <c r="B10842" s="1">
        <v>8.8551600000000008E-3</v>
      </c>
      <c r="C10842" s="1">
        <v>5.3746899999999997E-3</v>
      </c>
      <c r="D10842" s="1">
        <v>7.6330900000000004E-3</v>
      </c>
    </row>
    <row r="10843" spans="1:4">
      <c r="A10843" s="1">
        <v>18.069832999999999</v>
      </c>
      <c r="B10843" s="1">
        <v>8.8266600000000001E-3</v>
      </c>
      <c r="C10843" s="1">
        <v>5.3266800000000003E-3</v>
      </c>
      <c r="D10843" s="1">
        <v>7.6244599999999996E-3</v>
      </c>
    </row>
    <row r="10844" spans="1:4">
      <c r="A10844" s="1">
        <v>18.0715</v>
      </c>
      <c r="B10844" s="1">
        <v>8.8007699999999994E-3</v>
      </c>
      <c r="C10844" s="1">
        <v>5.3044399999999997E-3</v>
      </c>
      <c r="D10844" s="1">
        <v>7.6069500000000003E-3</v>
      </c>
    </row>
    <row r="10845" spans="1:4">
      <c r="A10845" s="1">
        <v>18.073167000000002</v>
      </c>
      <c r="B10845" s="1">
        <v>8.79716E-3</v>
      </c>
      <c r="C10845" s="1">
        <v>5.3161900000000002E-3</v>
      </c>
      <c r="D10845" s="1">
        <v>7.5538599999999999E-3</v>
      </c>
    </row>
    <row r="10846" spans="1:4">
      <c r="A10846" s="1">
        <v>18.074833000000002</v>
      </c>
      <c r="B10846" s="1">
        <v>8.7815700000000007E-3</v>
      </c>
      <c r="C10846" s="1">
        <v>5.2824600000000001E-3</v>
      </c>
      <c r="D10846" s="1">
        <v>7.5979000000000003E-3</v>
      </c>
    </row>
    <row r="10847" spans="1:4">
      <c r="A10847" s="1">
        <v>18.076499999999999</v>
      </c>
      <c r="B10847" s="1">
        <v>8.7796100000000002E-3</v>
      </c>
      <c r="C10847" s="1">
        <v>5.3037300000000004E-3</v>
      </c>
      <c r="D10847" s="1">
        <v>7.6093799999999998E-3</v>
      </c>
    </row>
    <row r="10848" spans="1:4">
      <c r="A10848" s="1">
        <v>18.078167000000001</v>
      </c>
      <c r="B10848" s="1">
        <v>8.7621999999999995E-3</v>
      </c>
      <c r="C10848" s="1">
        <v>5.2713999999999999E-3</v>
      </c>
      <c r="D10848" s="1">
        <v>7.6097300000000003E-3</v>
      </c>
    </row>
    <row r="10849" spans="1:4">
      <c r="A10849" s="1">
        <v>18.079833000000001</v>
      </c>
      <c r="B10849" s="1">
        <v>8.6856999999999993E-3</v>
      </c>
      <c r="C10849" s="1">
        <v>5.2001299999999999E-3</v>
      </c>
      <c r="D10849" s="1">
        <v>7.58949E-3</v>
      </c>
    </row>
    <row r="10850" spans="1:4">
      <c r="A10850" s="1">
        <v>18.081499999999998</v>
      </c>
      <c r="B10850" s="1">
        <v>8.7020199999999995E-3</v>
      </c>
      <c r="C10850" s="1">
        <v>5.2513999999999998E-3</v>
      </c>
      <c r="D10850" s="1">
        <v>7.4334900000000001E-3</v>
      </c>
    </row>
    <row r="10851" spans="1:4">
      <c r="A10851" s="1">
        <v>18.083167</v>
      </c>
      <c r="B10851" s="1">
        <v>8.6806399999999999E-3</v>
      </c>
      <c r="C10851" s="1">
        <v>5.23048E-3</v>
      </c>
      <c r="D10851" s="1">
        <v>7.4735299999999999E-3</v>
      </c>
    </row>
    <row r="10852" spans="1:4">
      <c r="A10852" s="1">
        <v>18.084833</v>
      </c>
      <c r="B10852" s="1">
        <v>8.6708400000000008E-3</v>
      </c>
      <c r="C10852" s="1">
        <v>5.2400199999999997E-3</v>
      </c>
      <c r="D10852" s="1">
        <v>7.5230799999999997E-3</v>
      </c>
    </row>
    <row r="10853" spans="1:4">
      <c r="A10853" s="1">
        <v>18.086500000000001</v>
      </c>
      <c r="B10853" s="1">
        <v>8.6957200000000005E-3</v>
      </c>
      <c r="C10853" s="1">
        <v>5.1807099999999998E-3</v>
      </c>
      <c r="D10853" s="1">
        <v>7.5301600000000002E-3</v>
      </c>
    </row>
    <row r="10854" spans="1:4">
      <c r="A10854" s="1">
        <v>18.088166999999999</v>
      </c>
      <c r="B10854" s="1">
        <v>8.6647200000000008E-3</v>
      </c>
      <c r="C10854" s="1">
        <v>5.17834E-3</v>
      </c>
      <c r="D10854" s="1">
        <v>7.5129999999999997E-3</v>
      </c>
    </row>
    <row r="10855" spans="1:4">
      <c r="A10855" s="1">
        <v>18.089832999999999</v>
      </c>
      <c r="B10855" s="1">
        <v>8.6643799999999993E-3</v>
      </c>
      <c r="C10855" s="1">
        <v>5.1407500000000004E-3</v>
      </c>
      <c r="D10855" s="1">
        <v>7.4374300000000001E-3</v>
      </c>
    </row>
    <row r="10856" spans="1:4">
      <c r="A10856" s="1">
        <v>18.0915</v>
      </c>
      <c r="B10856" s="1">
        <v>8.6687499999999994E-3</v>
      </c>
      <c r="C10856" s="1">
        <v>5.0917599999999999E-3</v>
      </c>
      <c r="D10856" s="1">
        <v>7.5008999999999996E-3</v>
      </c>
    </row>
    <row r="10857" spans="1:4">
      <c r="A10857" s="1">
        <v>18.093167000000001</v>
      </c>
      <c r="B10857" s="1">
        <v>8.5868400000000001E-3</v>
      </c>
      <c r="C10857" s="1">
        <v>5.1145000000000001E-3</v>
      </c>
      <c r="D10857" s="1">
        <v>7.4834599999999999E-3</v>
      </c>
    </row>
    <row r="10858" spans="1:4">
      <c r="A10858" s="1">
        <v>18.094833000000001</v>
      </c>
      <c r="B10858" s="1">
        <v>8.5836899999999997E-3</v>
      </c>
      <c r="C10858" s="1">
        <v>5.1101100000000002E-3</v>
      </c>
      <c r="D10858" s="1">
        <v>7.4276100000000003E-3</v>
      </c>
    </row>
    <row r="10859" spans="1:4">
      <c r="A10859" s="1">
        <v>18.096499999999999</v>
      </c>
      <c r="B10859" s="1">
        <v>8.6004900000000006E-3</v>
      </c>
      <c r="C10859" s="1">
        <v>5.0606100000000001E-3</v>
      </c>
      <c r="D10859" s="1">
        <v>7.5083600000000004E-3</v>
      </c>
    </row>
    <row r="10860" spans="1:4">
      <c r="A10860" s="1">
        <v>18.098167</v>
      </c>
      <c r="B10860" s="1">
        <v>8.5945499999999994E-3</v>
      </c>
      <c r="C10860" s="1">
        <v>5.06062E-3</v>
      </c>
      <c r="D10860" s="1">
        <v>7.4695600000000001E-3</v>
      </c>
    </row>
    <row r="10861" spans="1:4">
      <c r="A10861" s="1">
        <v>18.099833</v>
      </c>
      <c r="B10861" s="1">
        <v>8.548E-3</v>
      </c>
      <c r="C10861" s="1">
        <v>5.0750999999999999E-3</v>
      </c>
      <c r="D10861" s="1">
        <v>7.4309199999999997E-3</v>
      </c>
    </row>
    <row r="10862" spans="1:4">
      <c r="A10862" s="1">
        <v>18.101500000000001</v>
      </c>
      <c r="B10862" s="1">
        <v>8.5645800000000005E-3</v>
      </c>
      <c r="C10862" s="1">
        <v>5.0055899999999999E-3</v>
      </c>
      <c r="D10862" s="1">
        <v>7.4307699999999997E-3</v>
      </c>
    </row>
    <row r="10863" spans="1:4">
      <c r="A10863" s="1">
        <v>18.103166999999999</v>
      </c>
      <c r="B10863" s="1">
        <v>8.5001399999999998E-3</v>
      </c>
      <c r="C10863" s="1">
        <v>5.02835E-3</v>
      </c>
      <c r="D10863" s="1">
        <v>7.4325299999999997E-3</v>
      </c>
    </row>
    <row r="10864" spans="1:4">
      <c r="A10864" s="1">
        <v>18.104832999999999</v>
      </c>
      <c r="B10864" s="1">
        <v>8.5327200000000006E-3</v>
      </c>
      <c r="C10864" s="1">
        <v>5.0704399999999998E-3</v>
      </c>
      <c r="D10864" s="1">
        <v>7.4049800000000002E-3</v>
      </c>
    </row>
    <row r="10865" spans="1:4">
      <c r="A10865" s="1">
        <v>18.1065</v>
      </c>
      <c r="B10865" s="1">
        <v>8.4952299999999994E-3</v>
      </c>
      <c r="C10865" s="1">
        <v>5.05814E-3</v>
      </c>
      <c r="D10865" s="1">
        <v>7.3959200000000003E-3</v>
      </c>
    </row>
    <row r="10866" spans="1:4">
      <c r="A10866" s="1">
        <v>18.108167000000002</v>
      </c>
      <c r="B10866" s="1">
        <v>8.4774199999999994E-3</v>
      </c>
      <c r="C10866" s="1">
        <v>5.0168699999999997E-3</v>
      </c>
      <c r="D10866" s="1">
        <v>7.3723699999999996E-3</v>
      </c>
    </row>
    <row r="10867" spans="1:4">
      <c r="A10867" s="1">
        <v>18.109832999999998</v>
      </c>
      <c r="B10867" s="1">
        <v>8.4078E-3</v>
      </c>
      <c r="C10867" s="1">
        <v>5.0023799999999998E-3</v>
      </c>
      <c r="D10867" s="1">
        <v>7.3442799999999999E-3</v>
      </c>
    </row>
    <row r="10868" spans="1:4">
      <c r="A10868" s="1">
        <v>18.111499999999999</v>
      </c>
      <c r="B10868" s="1">
        <v>8.4400299999999994E-3</v>
      </c>
      <c r="C10868" s="1">
        <v>4.91472E-3</v>
      </c>
      <c r="D10868" s="1">
        <v>7.3415700000000004E-3</v>
      </c>
    </row>
    <row r="10869" spans="1:4">
      <c r="A10869" s="1">
        <v>18.113167000000001</v>
      </c>
      <c r="B10869" s="1">
        <v>8.4591400000000004E-3</v>
      </c>
      <c r="C10869" s="1">
        <v>4.9164200000000003E-3</v>
      </c>
      <c r="D10869" s="1">
        <v>7.3225499999999997E-3</v>
      </c>
    </row>
    <row r="10870" spans="1:4">
      <c r="A10870" s="1">
        <v>18.114833000000001</v>
      </c>
      <c r="B10870" s="1">
        <v>8.4585300000000006E-3</v>
      </c>
      <c r="C10870" s="1">
        <v>4.9842000000000003E-3</v>
      </c>
      <c r="D10870" s="1">
        <v>7.2934300000000001E-3</v>
      </c>
    </row>
    <row r="10871" spans="1:4">
      <c r="A10871" s="1">
        <v>18.116499999999998</v>
      </c>
      <c r="B10871" s="1">
        <v>8.4862800000000006E-3</v>
      </c>
      <c r="C10871" s="1">
        <v>4.9527E-3</v>
      </c>
      <c r="D10871" s="1">
        <v>7.3162000000000001E-3</v>
      </c>
    </row>
    <row r="10872" spans="1:4">
      <c r="A10872" s="1">
        <v>18.118167</v>
      </c>
      <c r="B10872" s="1">
        <v>8.4434100000000002E-3</v>
      </c>
      <c r="C10872" s="1">
        <v>4.95445E-3</v>
      </c>
      <c r="D10872" s="1">
        <v>7.3007999999999997E-3</v>
      </c>
    </row>
    <row r="10873" spans="1:4">
      <c r="A10873" s="1">
        <v>18.119833</v>
      </c>
      <c r="B10873" s="1">
        <v>8.3950299999999995E-3</v>
      </c>
      <c r="C10873" s="1">
        <v>4.9092299999999997E-3</v>
      </c>
      <c r="D10873" s="1">
        <v>7.2976300000000003E-3</v>
      </c>
    </row>
    <row r="10874" spans="1:4">
      <c r="A10874" s="1">
        <v>18.121500000000001</v>
      </c>
      <c r="B10874" s="1">
        <v>8.4323100000000002E-3</v>
      </c>
      <c r="C10874" s="1">
        <v>4.8705099999999998E-3</v>
      </c>
      <c r="D10874" s="1">
        <v>7.2590900000000002E-3</v>
      </c>
    </row>
    <row r="10875" spans="1:4">
      <c r="A10875" s="1">
        <v>18.123166999999999</v>
      </c>
      <c r="B10875" s="1">
        <v>8.3659000000000008E-3</v>
      </c>
      <c r="C10875" s="1">
        <v>4.8624699999999998E-3</v>
      </c>
      <c r="D10875" s="1">
        <v>7.2603199999999998E-3</v>
      </c>
    </row>
    <row r="10876" spans="1:4">
      <c r="A10876" s="1">
        <v>18.124832999999999</v>
      </c>
      <c r="B10876" s="1">
        <v>8.3621700000000004E-3</v>
      </c>
      <c r="C10876" s="1">
        <v>4.84097E-3</v>
      </c>
      <c r="D10876" s="1">
        <v>7.18916E-3</v>
      </c>
    </row>
    <row r="10877" spans="1:4">
      <c r="A10877" s="1">
        <v>18.1265</v>
      </c>
      <c r="B10877" s="1">
        <v>8.2980399999999996E-3</v>
      </c>
      <c r="C10877" s="1">
        <v>4.8701100000000004E-3</v>
      </c>
      <c r="D10877" s="1">
        <v>7.23414E-3</v>
      </c>
    </row>
    <row r="10878" spans="1:4">
      <c r="A10878" s="1">
        <v>18.128167000000001</v>
      </c>
      <c r="B10878" s="1">
        <v>8.3797899999999998E-3</v>
      </c>
      <c r="C10878" s="1">
        <v>4.8629399999999996E-3</v>
      </c>
      <c r="D10878" s="1">
        <v>7.1885100000000004E-3</v>
      </c>
    </row>
    <row r="10879" spans="1:4">
      <c r="A10879" s="1">
        <v>18.129833000000001</v>
      </c>
      <c r="B10879" s="1">
        <v>8.3217499999999993E-3</v>
      </c>
      <c r="C10879" s="1">
        <v>4.7899800000000001E-3</v>
      </c>
      <c r="D10879" s="1">
        <v>7.1895600000000002E-3</v>
      </c>
    </row>
    <row r="10880" spans="1:4">
      <c r="A10880" s="1">
        <v>18.131499999999999</v>
      </c>
      <c r="B10880" s="1">
        <v>8.2957099999999995E-3</v>
      </c>
      <c r="C10880" s="1">
        <v>4.8118099999999997E-3</v>
      </c>
      <c r="D10880" s="1">
        <v>7.1156700000000002E-3</v>
      </c>
    </row>
    <row r="10881" spans="1:4">
      <c r="A10881" s="1">
        <v>18.133167</v>
      </c>
      <c r="B10881" s="1">
        <v>8.2669800000000002E-3</v>
      </c>
      <c r="C10881" s="1">
        <v>4.8195299999999998E-3</v>
      </c>
      <c r="D10881" s="1">
        <v>7.0716700000000004E-3</v>
      </c>
    </row>
    <row r="10882" spans="1:4">
      <c r="A10882" s="1">
        <v>18.134833</v>
      </c>
      <c r="B10882" s="1">
        <v>8.2867500000000007E-3</v>
      </c>
      <c r="C10882" s="1">
        <v>4.86405E-3</v>
      </c>
      <c r="D10882" s="1">
        <v>7.0586800000000003E-3</v>
      </c>
    </row>
    <row r="10883" spans="1:4">
      <c r="A10883" s="1">
        <v>18.136500000000002</v>
      </c>
      <c r="B10883" s="1">
        <v>8.2796799999999993E-3</v>
      </c>
      <c r="C10883" s="1">
        <v>4.79672E-3</v>
      </c>
      <c r="D10883" s="1">
        <v>7.1324600000000002E-3</v>
      </c>
    </row>
    <row r="10884" spans="1:4">
      <c r="A10884" s="1">
        <v>18.138166999999999</v>
      </c>
      <c r="B10884" s="1">
        <v>8.2761999999999992E-3</v>
      </c>
      <c r="C10884" s="1">
        <v>4.8204199999999997E-3</v>
      </c>
      <c r="D10884" s="1">
        <v>7.1232999999999999E-3</v>
      </c>
    </row>
    <row r="10885" spans="1:4">
      <c r="A10885" s="1">
        <v>18.139832999999999</v>
      </c>
      <c r="B10885" s="1">
        <v>8.2716000000000005E-3</v>
      </c>
      <c r="C10885" s="1">
        <v>4.81117E-3</v>
      </c>
      <c r="D10885" s="1">
        <v>7.1093800000000002E-3</v>
      </c>
    </row>
    <row r="10886" spans="1:4">
      <c r="A10886" s="1">
        <v>18.141500000000001</v>
      </c>
      <c r="B10886" s="1">
        <v>8.1978399999999996E-3</v>
      </c>
      <c r="C10886" s="1">
        <v>4.81045E-3</v>
      </c>
      <c r="D10886" s="1">
        <v>7.1247400000000001E-3</v>
      </c>
    </row>
    <row r="10887" spans="1:4">
      <c r="A10887" s="1">
        <v>18.143166999999998</v>
      </c>
      <c r="B10887" s="1">
        <v>8.1908999999999992E-3</v>
      </c>
      <c r="C10887" s="1">
        <v>4.7639099999999997E-3</v>
      </c>
      <c r="D10887" s="1">
        <v>7.05508E-3</v>
      </c>
    </row>
    <row r="10888" spans="1:4">
      <c r="A10888" s="1">
        <v>18.144832999999998</v>
      </c>
      <c r="B10888" s="1">
        <v>8.1774199999999995E-3</v>
      </c>
      <c r="C10888" s="1">
        <v>4.7447399999999999E-3</v>
      </c>
      <c r="D10888" s="1">
        <v>7.0532800000000003E-3</v>
      </c>
    </row>
    <row r="10889" spans="1:4">
      <c r="A10889" s="1">
        <v>18.1465</v>
      </c>
      <c r="B10889" s="1">
        <v>8.1184299999999994E-3</v>
      </c>
      <c r="C10889" s="1">
        <v>4.7390599999999998E-3</v>
      </c>
      <c r="D10889" s="1">
        <v>6.99185E-3</v>
      </c>
    </row>
    <row r="10890" spans="1:4">
      <c r="A10890" s="1">
        <v>18.148167000000001</v>
      </c>
      <c r="B10890" s="1">
        <v>8.0750700000000002E-3</v>
      </c>
      <c r="C10890" s="1">
        <v>4.74939E-3</v>
      </c>
      <c r="D10890" s="1">
        <v>6.9723099999999998E-3</v>
      </c>
    </row>
    <row r="10891" spans="1:4">
      <c r="A10891" s="1">
        <v>18.149833000000001</v>
      </c>
      <c r="B10891" s="1">
        <v>8.1179400000000006E-3</v>
      </c>
      <c r="C10891" s="1">
        <v>4.6810999999999997E-3</v>
      </c>
      <c r="D10891" s="1">
        <v>6.9795100000000004E-3</v>
      </c>
    </row>
    <row r="10892" spans="1:4">
      <c r="A10892" s="1">
        <v>18.151499999999999</v>
      </c>
      <c r="B10892" s="1">
        <v>8.0914000000000003E-3</v>
      </c>
      <c r="C10892" s="1">
        <v>4.6343299999999999E-3</v>
      </c>
      <c r="D10892" s="1">
        <v>6.9571099999999999E-3</v>
      </c>
    </row>
    <row r="10893" spans="1:4">
      <c r="A10893" s="1">
        <v>18.153167</v>
      </c>
      <c r="B10893" s="1">
        <v>8.1017099999999998E-3</v>
      </c>
      <c r="C10893" s="1">
        <v>4.6222299999999997E-3</v>
      </c>
      <c r="D10893" s="1">
        <v>6.9749900000000004E-3</v>
      </c>
    </row>
    <row r="10894" spans="1:4">
      <c r="A10894" s="1">
        <v>18.154833</v>
      </c>
      <c r="B10894" s="1">
        <v>8.1108199999999995E-3</v>
      </c>
      <c r="C10894" s="1">
        <v>4.6514299999999998E-3</v>
      </c>
      <c r="D10894" s="1">
        <v>6.93723E-3</v>
      </c>
    </row>
    <row r="10895" spans="1:4">
      <c r="A10895" s="1">
        <v>18.156500000000001</v>
      </c>
      <c r="B10895" s="1">
        <v>8.1223000000000007E-3</v>
      </c>
      <c r="C10895" s="1">
        <v>4.6014100000000002E-3</v>
      </c>
      <c r="D10895" s="1">
        <v>6.9674400000000001E-3</v>
      </c>
    </row>
    <row r="10896" spans="1:4">
      <c r="A10896" s="1">
        <v>18.158166999999999</v>
      </c>
      <c r="B10896" s="1">
        <v>8.14199E-3</v>
      </c>
      <c r="C10896" s="1">
        <v>4.6647700000000004E-3</v>
      </c>
      <c r="D10896" s="1">
        <v>6.9344300000000001E-3</v>
      </c>
    </row>
    <row r="10897" spans="1:4">
      <c r="A10897" s="1">
        <v>18.159832999999999</v>
      </c>
      <c r="B10897" s="1">
        <v>8.1603000000000005E-3</v>
      </c>
      <c r="C10897" s="1">
        <v>4.5622199999999996E-3</v>
      </c>
      <c r="D10897" s="1">
        <v>6.9814999999999999E-3</v>
      </c>
    </row>
    <row r="10898" spans="1:4">
      <c r="A10898" s="1">
        <v>18.1615</v>
      </c>
      <c r="B10898" s="1">
        <v>8.1191900000000001E-3</v>
      </c>
      <c r="C10898" s="1">
        <v>4.5955400000000004E-3</v>
      </c>
      <c r="D10898" s="1">
        <v>6.9288600000000002E-3</v>
      </c>
    </row>
    <row r="10899" spans="1:4">
      <c r="A10899" s="1">
        <v>18.163167000000001</v>
      </c>
      <c r="B10899" s="1">
        <v>8.0641199999999993E-3</v>
      </c>
      <c r="C10899" s="1">
        <v>4.55603E-3</v>
      </c>
      <c r="D10899" s="1">
        <v>6.9162099999999999E-3</v>
      </c>
    </row>
    <row r="10900" spans="1:4">
      <c r="A10900" s="1">
        <v>18.164833000000002</v>
      </c>
      <c r="B10900" s="1">
        <v>8.0097499999999995E-3</v>
      </c>
      <c r="C10900" s="1">
        <v>4.5479400000000003E-3</v>
      </c>
      <c r="D10900" s="1">
        <v>6.9253099999999996E-3</v>
      </c>
    </row>
    <row r="10901" spans="1:4">
      <c r="A10901" s="1">
        <v>18.166499999999999</v>
      </c>
      <c r="B10901" s="1">
        <v>8.02428E-3</v>
      </c>
      <c r="C10901" s="1">
        <v>4.5348699999999999E-3</v>
      </c>
      <c r="D10901" s="1">
        <v>6.8929999999999998E-3</v>
      </c>
    </row>
    <row r="10902" spans="1:4">
      <c r="A10902" s="1">
        <v>18.168167</v>
      </c>
      <c r="B10902" s="1">
        <v>8.0274700000000001E-3</v>
      </c>
      <c r="C10902" s="1">
        <v>4.5370799999999998E-3</v>
      </c>
      <c r="D10902" s="1">
        <v>6.8341799999999996E-3</v>
      </c>
    </row>
    <row r="10903" spans="1:4">
      <c r="A10903" s="1">
        <v>18.169833000000001</v>
      </c>
      <c r="B10903" s="1">
        <v>8.0076799999999997E-3</v>
      </c>
      <c r="C10903" s="1">
        <v>4.4830699999999996E-3</v>
      </c>
      <c r="D10903" s="1">
        <v>6.7965999999999999E-3</v>
      </c>
    </row>
    <row r="10904" spans="1:4">
      <c r="A10904" s="1">
        <v>18.171500000000002</v>
      </c>
      <c r="B10904" s="1">
        <v>7.9744099999999995E-3</v>
      </c>
      <c r="C10904" s="1">
        <v>4.4770900000000004E-3</v>
      </c>
      <c r="D10904" s="1">
        <v>6.8095400000000002E-3</v>
      </c>
    </row>
    <row r="10905" spans="1:4">
      <c r="A10905" s="1">
        <v>18.173166999999999</v>
      </c>
      <c r="B10905" s="1">
        <v>8.0656100000000008E-3</v>
      </c>
      <c r="C10905" s="1">
        <v>4.4499300000000004E-3</v>
      </c>
      <c r="D10905" s="1">
        <v>6.8346600000000002E-3</v>
      </c>
    </row>
    <row r="10906" spans="1:4">
      <c r="A10906" s="1">
        <v>18.174833</v>
      </c>
      <c r="B10906" s="1">
        <v>7.9773699999999993E-3</v>
      </c>
      <c r="C10906" s="1">
        <v>4.4590899999999998E-3</v>
      </c>
      <c r="D10906" s="1">
        <v>6.7965100000000004E-3</v>
      </c>
    </row>
    <row r="10907" spans="1:4">
      <c r="A10907" s="1">
        <v>18.176500000000001</v>
      </c>
      <c r="B10907" s="1">
        <v>8.0022900000000004E-3</v>
      </c>
      <c r="C10907" s="1">
        <v>4.5000700000000001E-3</v>
      </c>
      <c r="D10907" s="1">
        <v>6.8368600000000002E-3</v>
      </c>
    </row>
    <row r="10908" spans="1:4">
      <c r="A10908" s="1">
        <v>18.178166999999998</v>
      </c>
      <c r="B10908" s="1">
        <v>8.0004099999999995E-3</v>
      </c>
      <c r="C10908" s="1">
        <v>4.4574599999999999E-3</v>
      </c>
      <c r="D10908" s="1">
        <v>6.8034300000000001E-3</v>
      </c>
    </row>
    <row r="10909" spans="1:4">
      <c r="A10909" s="1">
        <v>18.179832999999999</v>
      </c>
      <c r="B10909" s="1">
        <v>7.9909999999999998E-3</v>
      </c>
      <c r="C10909" s="1">
        <v>4.5263400000000002E-3</v>
      </c>
      <c r="D10909" s="1">
        <v>6.7660100000000003E-3</v>
      </c>
    </row>
    <row r="10910" spans="1:4">
      <c r="A10910" s="1">
        <v>18.1815</v>
      </c>
      <c r="B10910" s="1">
        <v>7.9570000000000005E-3</v>
      </c>
      <c r="C10910" s="1">
        <v>4.4690499999999996E-3</v>
      </c>
      <c r="D10910" s="1">
        <v>6.7468600000000004E-3</v>
      </c>
    </row>
    <row r="10911" spans="1:4">
      <c r="A10911" s="1">
        <v>18.183167000000001</v>
      </c>
      <c r="B10911" s="1">
        <v>7.9307100000000005E-3</v>
      </c>
      <c r="C10911" s="1">
        <v>4.4358000000000002E-3</v>
      </c>
      <c r="D10911" s="1">
        <v>6.7136299999999999E-3</v>
      </c>
    </row>
    <row r="10912" spans="1:4">
      <c r="A10912" s="1">
        <v>18.184833000000001</v>
      </c>
      <c r="B10912" s="1">
        <v>7.8674999999999995E-3</v>
      </c>
      <c r="C10912" s="1">
        <v>4.3972400000000002E-3</v>
      </c>
      <c r="D10912" s="1">
        <v>6.7087900000000001E-3</v>
      </c>
    </row>
    <row r="10913" spans="1:4">
      <c r="A10913" s="1">
        <v>18.186499999999999</v>
      </c>
      <c r="B10913" s="1">
        <v>7.7991800000000002E-3</v>
      </c>
      <c r="C10913" s="1">
        <v>4.3488600000000004E-3</v>
      </c>
      <c r="D10913" s="1">
        <v>6.69434E-3</v>
      </c>
    </row>
    <row r="10914" spans="1:4">
      <c r="A10914" s="1">
        <v>18.188167</v>
      </c>
      <c r="B10914" s="1">
        <v>7.8254699999999993E-3</v>
      </c>
      <c r="C10914" s="1">
        <v>4.3876100000000001E-3</v>
      </c>
      <c r="D10914" s="1">
        <v>6.6912300000000003E-3</v>
      </c>
    </row>
    <row r="10915" spans="1:4">
      <c r="A10915" s="1">
        <v>18.189833</v>
      </c>
      <c r="B10915" s="1">
        <v>7.8260799999999991E-3</v>
      </c>
      <c r="C10915" s="1">
        <v>4.4123599999999997E-3</v>
      </c>
      <c r="D10915" s="1">
        <v>6.7334700000000001E-3</v>
      </c>
    </row>
    <row r="10916" spans="1:4">
      <c r="A10916" s="1">
        <v>18.191500000000001</v>
      </c>
      <c r="B10916" s="1">
        <v>7.7941399999999997E-3</v>
      </c>
      <c r="C10916" s="1">
        <v>4.3639899999999999E-3</v>
      </c>
      <c r="D10916" s="1">
        <v>6.7590300000000001E-3</v>
      </c>
    </row>
    <row r="10917" spans="1:4">
      <c r="A10917" s="1">
        <v>18.193166999999999</v>
      </c>
      <c r="B10917" s="1">
        <v>7.8221599999999999E-3</v>
      </c>
      <c r="C10917" s="1">
        <v>4.3354700000000001E-3</v>
      </c>
      <c r="D10917" s="1">
        <v>6.7031499999999997E-3</v>
      </c>
    </row>
    <row r="10918" spans="1:4">
      <c r="A10918" s="1">
        <v>18.194832999999999</v>
      </c>
      <c r="B10918" s="1">
        <v>7.77132E-3</v>
      </c>
      <c r="C10918" s="1">
        <v>4.3641900000000004E-3</v>
      </c>
      <c r="D10918" s="1">
        <v>6.6736399999999998E-3</v>
      </c>
    </row>
    <row r="10919" spans="1:4">
      <c r="A10919" s="1">
        <v>18.1965</v>
      </c>
      <c r="B10919" s="1">
        <v>7.80563E-3</v>
      </c>
      <c r="C10919" s="1">
        <v>4.3075600000000002E-3</v>
      </c>
      <c r="D10919" s="1">
        <v>6.6575100000000002E-3</v>
      </c>
    </row>
    <row r="10920" spans="1:4">
      <c r="A10920" s="1">
        <v>18.198167000000002</v>
      </c>
      <c r="B10920" s="1">
        <v>7.8284200000000009E-3</v>
      </c>
      <c r="C10920" s="1">
        <v>4.34353E-3</v>
      </c>
      <c r="D10920" s="1">
        <v>6.6183300000000004E-3</v>
      </c>
    </row>
    <row r="10921" spans="1:4">
      <c r="A10921" s="1">
        <v>18.199833000000002</v>
      </c>
      <c r="B10921" s="1">
        <v>7.78153E-3</v>
      </c>
      <c r="C10921" s="1">
        <v>4.3685E-3</v>
      </c>
      <c r="D10921" s="1">
        <v>6.6498399999999997E-3</v>
      </c>
    </row>
    <row r="10922" spans="1:4">
      <c r="A10922" s="1">
        <v>18.201499999999999</v>
      </c>
      <c r="B10922" s="1">
        <v>7.73583E-3</v>
      </c>
      <c r="C10922" s="1">
        <v>4.3457599999999997E-3</v>
      </c>
      <c r="D10922" s="1">
        <v>6.5872300000000003E-3</v>
      </c>
    </row>
    <row r="10923" spans="1:4">
      <c r="A10923" s="1">
        <v>18.203167000000001</v>
      </c>
      <c r="B10923" s="1">
        <v>7.71304E-3</v>
      </c>
      <c r="C10923" s="1">
        <v>4.2984700000000004E-3</v>
      </c>
      <c r="D10923" s="1">
        <v>6.5762800000000003E-3</v>
      </c>
    </row>
    <row r="10924" spans="1:4">
      <c r="A10924" s="1">
        <v>18.204833000000001</v>
      </c>
      <c r="B10924" s="1">
        <v>7.7186700000000004E-3</v>
      </c>
      <c r="C10924" s="1">
        <v>4.2632499999999997E-3</v>
      </c>
      <c r="D10924" s="1">
        <v>6.6000299999999998E-3</v>
      </c>
    </row>
    <row r="10925" spans="1:4">
      <c r="A10925" s="1">
        <v>18.206499999999998</v>
      </c>
      <c r="B10925" s="1">
        <v>7.7095200000000001E-3</v>
      </c>
      <c r="C10925" s="1">
        <v>4.3028099999999998E-3</v>
      </c>
      <c r="D10925" s="1">
        <v>6.5760000000000002E-3</v>
      </c>
    </row>
    <row r="10926" spans="1:4">
      <c r="A10926" s="1">
        <v>18.208167</v>
      </c>
      <c r="B10926" s="1">
        <v>7.7232500000000001E-3</v>
      </c>
      <c r="C10926" s="1">
        <v>4.2709599999999999E-3</v>
      </c>
      <c r="D10926" s="1">
        <v>6.5505299999999997E-3</v>
      </c>
    </row>
    <row r="10927" spans="1:4">
      <c r="A10927" s="1">
        <v>18.209833</v>
      </c>
      <c r="B10927" s="1">
        <v>7.7020400000000003E-3</v>
      </c>
      <c r="C10927" s="1">
        <v>4.2154499999999999E-3</v>
      </c>
      <c r="D10927" s="1">
        <v>6.5475100000000003E-3</v>
      </c>
    </row>
    <row r="10928" spans="1:4">
      <c r="A10928" s="1">
        <v>18.211500000000001</v>
      </c>
      <c r="B10928" s="1">
        <v>7.6390399999999997E-3</v>
      </c>
      <c r="C10928" s="1">
        <v>4.2186400000000001E-3</v>
      </c>
      <c r="D10928" s="1">
        <v>6.5131700000000004E-3</v>
      </c>
    </row>
    <row r="10929" spans="1:4">
      <c r="A10929" s="1">
        <v>18.213166999999999</v>
      </c>
      <c r="B10929" s="1">
        <v>7.6594899999999997E-3</v>
      </c>
      <c r="C10929" s="1">
        <v>4.1947699999999996E-3</v>
      </c>
      <c r="D10929" s="1">
        <v>6.5065100000000001E-3</v>
      </c>
    </row>
    <row r="10930" spans="1:4">
      <c r="A10930" s="1">
        <v>18.214832999999999</v>
      </c>
      <c r="B10930" s="1">
        <v>7.6343000000000001E-3</v>
      </c>
      <c r="C10930" s="1">
        <v>4.1461700000000002E-3</v>
      </c>
      <c r="D10930" s="1">
        <v>6.51645E-3</v>
      </c>
    </row>
    <row r="10931" spans="1:4">
      <c r="A10931" s="1">
        <v>18.2165</v>
      </c>
      <c r="B10931" s="1">
        <v>7.6440299999999996E-3</v>
      </c>
      <c r="C10931" s="1">
        <v>4.1784600000000002E-3</v>
      </c>
      <c r="D10931" s="1">
        <v>6.4371999999999997E-3</v>
      </c>
    </row>
    <row r="10932" spans="1:4">
      <c r="A10932" s="1">
        <v>18.218167000000001</v>
      </c>
      <c r="B10932" s="1">
        <v>7.6026899999999996E-3</v>
      </c>
      <c r="C10932" s="1">
        <v>4.1843399999999999E-3</v>
      </c>
      <c r="D10932" s="1">
        <v>6.4683500000000003E-3</v>
      </c>
    </row>
    <row r="10933" spans="1:4">
      <c r="A10933" s="1">
        <v>18.219833000000001</v>
      </c>
      <c r="B10933" s="1">
        <v>7.5797800000000004E-3</v>
      </c>
      <c r="C10933" s="1">
        <v>4.1457300000000002E-3</v>
      </c>
      <c r="D10933" s="1">
        <v>6.5066799999999999E-3</v>
      </c>
    </row>
    <row r="10934" spans="1:4">
      <c r="A10934" s="1">
        <v>18.221499999999999</v>
      </c>
      <c r="B10934" s="1">
        <v>7.5607199999999999E-3</v>
      </c>
      <c r="C10934" s="1">
        <v>4.1934900000000002E-3</v>
      </c>
      <c r="D10934" s="1">
        <v>6.4788399999999996E-3</v>
      </c>
    </row>
    <row r="10935" spans="1:4">
      <c r="A10935" s="1">
        <v>18.223167</v>
      </c>
      <c r="B10935" s="1">
        <v>7.6323399999999996E-3</v>
      </c>
      <c r="C10935" s="1">
        <v>4.1591500000000003E-3</v>
      </c>
      <c r="D10935" s="1">
        <v>6.4590999999999997E-3</v>
      </c>
    </row>
    <row r="10936" spans="1:4">
      <c r="A10936" s="1">
        <v>18.224833</v>
      </c>
      <c r="B10936" s="1">
        <v>7.6083699999999997E-3</v>
      </c>
      <c r="C10936" s="1">
        <v>4.1597200000000004E-3</v>
      </c>
      <c r="D10936" s="1">
        <v>6.48053E-3</v>
      </c>
    </row>
    <row r="10937" spans="1:4">
      <c r="A10937" s="1">
        <v>18.226500000000001</v>
      </c>
      <c r="B10937" s="1">
        <v>7.5907400000000003E-3</v>
      </c>
      <c r="C10937" s="1">
        <v>4.1814399999999998E-3</v>
      </c>
      <c r="D10937" s="1">
        <v>6.4424699999999996E-3</v>
      </c>
    </row>
    <row r="10938" spans="1:4">
      <c r="A10938" s="1">
        <v>18.228166999999999</v>
      </c>
      <c r="B10938" s="1">
        <v>7.5505700000000004E-3</v>
      </c>
      <c r="C10938" s="1">
        <v>4.11744E-3</v>
      </c>
      <c r="D10938" s="1">
        <v>6.3866900000000004E-3</v>
      </c>
    </row>
    <row r="10939" spans="1:4">
      <c r="A10939" s="1">
        <v>18.229832999999999</v>
      </c>
      <c r="B10939" s="1">
        <v>7.5670299999999998E-3</v>
      </c>
      <c r="C10939" s="1">
        <v>4.0459800000000002E-3</v>
      </c>
      <c r="D10939" s="1">
        <v>6.4293400000000004E-3</v>
      </c>
    </row>
    <row r="10940" spans="1:4">
      <c r="A10940" s="1">
        <v>18.2315</v>
      </c>
      <c r="B10940" s="1">
        <v>7.5424100000000003E-3</v>
      </c>
      <c r="C10940" s="1">
        <v>4.0646900000000001E-3</v>
      </c>
      <c r="D10940" s="1">
        <v>6.4238999999999997E-3</v>
      </c>
    </row>
    <row r="10941" spans="1:4">
      <c r="A10941" s="1">
        <v>18.233167000000002</v>
      </c>
      <c r="B10941" s="1">
        <v>7.4440799999999996E-3</v>
      </c>
      <c r="C10941" s="1">
        <v>4.0438999999999996E-3</v>
      </c>
      <c r="D10941" s="1">
        <v>6.3775699999999999E-3</v>
      </c>
    </row>
    <row r="10942" spans="1:4">
      <c r="A10942" s="1">
        <v>18.234832999999998</v>
      </c>
      <c r="B10942" s="1">
        <v>7.4443499999999998E-3</v>
      </c>
      <c r="C10942" s="1">
        <v>4.0467899999999998E-3</v>
      </c>
      <c r="D10942" s="1">
        <v>6.3533499999999998E-3</v>
      </c>
    </row>
    <row r="10943" spans="1:4">
      <c r="A10943" s="1">
        <v>18.236499999999999</v>
      </c>
      <c r="B10943" s="1">
        <v>7.48476E-3</v>
      </c>
      <c r="C10943" s="1">
        <v>4.1040499999999997E-3</v>
      </c>
      <c r="D10943" s="1">
        <v>6.4109199999999996E-3</v>
      </c>
    </row>
    <row r="10944" spans="1:4">
      <c r="A10944" s="1">
        <v>18.238167000000001</v>
      </c>
      <c r="B10944" s="1">
        <v>7.4533500000000001E-3</v>
      </c>
      <c r="C10944" s="1">
        <v>4.06457E-3</v>
      </c>
      <c r="D10944" s="1">
        <v>6.3678800000000002E-3</v>
      </c>
    </row>
    <row r="10945" spans="1:4">
      <c r="A10945" s="1">
        <v>18.239833000000001</v>
      </c>
      <c r="B10945" s="1">
        <v>7.4313599999999997E-3</v>
      </c>
      <c r="C10945" s="1">
        <v>4.0046500000000002E-3</v>
      </c>
      <c r="D10945" s="1">
        <v>6.3761599999999996E-3</v>
      </c>
    </row>
    <row r="10946" spans="1:4">
      <c r="A10946" s="1">
        <v>18.241499999999998</v>
      </c>
      <c r="B10946" s="1">
        <v>7.48797E-3</v>
      </c>
      <c r="C10946" s="1">
        <v>3.9890799999999999E-3</v>
      </c>
      <c r="D10946" s="1">
        <v>6.3912999999999999E-3</v>
      </c>
    </row>
    <row r="10947" spans="1:4">
      <c r="A10947" s="1">
        <v>18.243167</v>
      </c>
      <c r="B10947" s="1">
        <v>7.4091499999999998E-3</v>
      </c>
      <c r="C10947" s="1">
        <v>3.9728400000000001E-3</v>
      </c>
      <c r="D10947" s="1">
        <v>6.3883200000000003E-3</v>
      </c>
    </row>
    <row r="10948" spans="1:4">
      <c r="A10948" s="1">
        <v>18.244833</v>
      </c>
      <c r="B10948" s="1">
        <v>7.4458800000000002E-3</v>
      </c>
      <c r="C10948" s="1">
        <v>4.0021700000000002E-3</v>
      </c>
      <c r="D10948" s="1">
        <v>6.4171100000000002E-3</v>
      </c>
    </row>
    <row r="10949" spans="1:4">
      <c r="A10949" s="1">
        <v>18.246500000000001</v>
      </c>
      <c r="B10949" s="1">
        <v>7.4443199999999999E-3</v>
      </c>
      <c r="C10949" s="1">
        <v>3.9942099999999998E-3</v>
      </c>
      <c r="D10949" s="1">
        <v>6.3297500000000003E-3</v>
      </c>
    </row>
    <row r="10950" spans="1:4">
      <c r="A10950" s="1">
        <v>18.248166999999999</v>
      </c>
      <c r="B10950" s="1">
        <v>7.3740799999999999E-3</v>
      </c>
      <c r="C10950" s="1">
        <v>3.9696599999999999E-3</v>
      </c>
      <c r="D10950" s="1">
        <v>6.2787499999999996E-3</v>
      </c>
    </row>
    <row r="10951" spans="1:4">
      <c r="A10951" s="1">
        <v>18.249832999999999</v>
      </c>
      <c r="B10951" s="1">
        <v>7.4219100000000003E-3</v>
      </c>
      <c r="C10951" s="1">
        <v>3.9355400000000004E-3</v>
      </c>
      <c r="D10951" s="1">
        <v>6.2375499999999997E-3</v>
      </c>
    </row>
    <row r="10952" spans="1:4">
      <c r="A10952" s="1">
        <v>18.2515</v>
      </c>
      <c r="B10952" s="1">
        <v>7.4940400000000004E-3</v>
      </c>
      <c r="C10952" s="1">
        <v>3.9291100000000004E-3</v>
      </c>
      <c r="D10952" s="1">
        <v>6.28906E-3</v>
      </c>
    </row>
    <row r="10953" spans="1:4">
      <c r="A10953" s="1">
        <v>18.253167000000001</v>
      </c>
      <c r="B10953" s="1">
        <v>7.4355100000000002E-3</v>
      </c>
      <c r="C10953" s="1">
        <v>3.9000300000000001E-3</v>
      </c>
      <c r="D10953" s="1">
        <v>6.2894200000000004E-3</v>
      </c>
    </row>
    <row r="10954" spans="1:4">
      <c r="A10954" s="1">
        <v>18.254833000000001</v>
      </c>
      <c r="B10954" s="1">
        <v>7.3673999999999996E-3</v>
      </c>
      <c r="C10954" s="1">
        <v>3.9136900000000001E-3</v>
      </c>
      <c r="D10954" s="1">
        <v>6.2978900000000004E-3</v>
      </c>
    </row>
    <row r="10955" spans="1:4">
      <c r="A10955" s="1">
        <v>18.256499999999999</v>
      </c>
      <c r="B10955" s="1">
        <v>7.3166699999999999E-3</v>
      </c>
      <c r="C10955" s="1">
        <v>3.8814100000000001E-3</v>
      </c>
      <c r="D10955" s="1">
        <v>6.2296199999999999E-3</v>
      </c>
    </row>
    <row r="10956" spans="1:4">
      <c r="A10956" s="1">
        <v>18.258167</v>
      </c>
      <c r="B10956" s="1">
        <v>7.2268899999999997E-3</v>
      </c>
      <c r="C10956" s="1">
        <v>3.8549399999999998E-3</v>
      </c>
      <c r="D10956" s="1">
        <v>6.2460700000000003E-3</v>
      </c>
    </row>
    <row r="10957" spans="1:4">
      <c r="A10957" s="1">
        <v>18.259833</v>
      </c>
      <c r="B10957" s="1">
        <v>7.24874E-3</v>
      </c>
      <c r="C10957" s="1">
        <v>3.8171300000000002E-3</v>
      </c>
      <c r="D10957" s="1">
        <v>6.2537000000000001E-3</v>
      </c>
    </row>
    <row r="10958" spans="1:4">
      <c r="A10958" s="1">
        <v>18.261500000000002</v>
      </c>
      <c r="B10958" s="1">
        <v>7.2811999999999998E-3</v>
      </c>
      <c r="C10958" s="1">
        <v>3.86506E-3</v>
      </c>
      <c r="D10958" s="1">
        <v>6.2227100000000002E-3</v>
      </c>
    </row>
    <row r="10959" spans="1:4">
      <c r="A10959" s="1">
        <v>18.263166999999999</v>
      </c>
      <c r="B10959" s="1">
        <v>7.3598800000000001E-3</v>
      </c>
      <c r="C10959" s="1">
        <v>3.8826400000000001E-3</v>
      </c>
      <c r="D10959" s="1">
        <v>6.2456100000000004E-3</v>
      </c>
    </row>
    <row r="10960" spans="1:4">
      <c r="A10960" s="1">
        <v>18.264832999999999</v>
      </c>
      <c r="B10960" s="1">
        <v>7.3236100000000004E-3</v>
      </c>
      <c r="C10960" s="1">
        <v>3.8128300000000001E-3</v>
      </c>
      <c r="D10960" s="1">
        <v>6.2555199999999997E-3</v>
      </c>
    </row>
    <row r="10961" spans="1:4">
      <c r="A10961" s="1">
        <v>18.266500000000001</v>
      </c>
      <c r="B10961" s="1">
        <v>7.28657E-3</v>
      </c>
      <c r="C10961" s="1">
        <v>3.8457999999999999E-3</v>
      </c>
      <c r="D10961" s="1">
        <v>6.2337499999999997E-3</v>
      </c>
    </row>
    <row r="10962" spans="1:4">
      <c r="A10962" s="1">
        <v>18.268166999999998</v>
      </c>
      <c r="B10962" s="1">
        <v>7.2849300000000002E-3</v>
      </c>
      <c r="C10962" s="1">
        <v>3.7840500000000002E-3</v>
      </c>
      <c r="D10962" s="1">
        <v>6.1875400000000001E-3</v>
      </c>
    </row>
    <row r="10963" spans="1:4">
      <c r="A10963" s="1">
        <v>18.269832999999998</v>
      </c>
      <c r="B10963" s="1">
        <v>7.3172899999999997E-3</v>
      </c>
      <c r="C10963" s="1">
        <v>3.8000600000000001E-3</v>
      </c>
      <c r="D10963" s="1">
        <v>6.1876199999999996E-3</v>
      </c>
    </row>
    <row r="10964" spans="1:4">
      <c r="A10964" s="1">
        <v>18.2715</v>
      </c>
      <c r="B10964" s="1">
        <v>7.2571099999999998E-3</v>
      </c>
      <c r="C10964" s="1">
        <v>3.8069499999999999E-3</v>
      </c>
      <c r="D10964" s="1">
        <v>6.1496800000000003E-3</v>
      </c>
    </row>
    <row r="10965" spans="1:4">
      <c r="A10965" s="1">
        <v>18.273167000000001</v>
      </c>
      <c r="B10965" s="1">
        <v>7.2297999999999998E-3</v>
      </c>
      <c r="C10965" s="1">
        <v>3.7353999999999998E-3</v>
      </c>
      <c r="D10965" s="1">
        <v>6.1854400000000004E-3</v>
      </c>
    </row>
    <row r="10966" spans="1:4">
      <c r="A10966" s="1">
        <v>18.274833000000001</v>
      </c>
      <c r="B10966" s="1">
        <v>7.2180500000000002E-3</v>
      </c>
      <c r="C10966" s="1">
        <v>3.75436E-3</v>
      </c>
      <c r="D10966" s="1">
        <v>6.1286300000000004E-3</v>
      </c>
    </row>
    <row r="10967" spans="1:4">
      <c r="A10967" s="1">
        <v>18.276499999999999</v>
      </c>
      <c r="B10967" s="1">
        <v>7.3032799999999997E-3</v>
      </c>
      <c r="C10967" s="1">
        <v>3.7977000000000002E-3</v>
      </c>
      <c r="D10967" s="1">
        <v>6.0886300000000003E-3</v>
      </c>
    </row>
    <row r="10968" spans="1:4">
      <c r="A10968" s="1">
        <v>18.278167</v>
      </c>
      <c r="B10968" s="1">
        <v>7.28789E-3</v>
      </c>
      <c r="C10968" s="1">
        <v>3.7522599999999999E-3</v>
      </c>
      <c r="D10968" s="1">
        <v>6.1026400000000003E-3</v>
      </c>
    </row>
    <row r="10969" spans="1:4">
      <c r="A10969" s="1">
        <v>18.279833</v>
      </c>
      <c r="B10969" s="1">
        <v>7.2365199999999998E-3</v>
      </c>
      <c r="C10969" s="1">
        <v>3.7883499999999998E-3</v>
      </c>
      <c r="D10969" s="1">
        <v>6.0962000000000004E-3</v>
      </c>
    </row>
    <row r="10970" spans="1:4">
      <c r="A10970" s="1">
        <v>18.281500000000001</v>
      </c>
      <c r="B10970" s="1">
        <v>7.1885899999999999E-3</v>
      </c>
      <c r="C10970" s="1">
        <v>3.7525800000000002E-3</v>
      </c>
      <c r="D10970" s="1">
        <v>6.1270700000000001E-3</v>
      </c>
    </row>
    <row r="10971" spans="1:4">
      <c r="A10971" s="1">
        <v>18.283166999999999</v>
      </c>
      <c r="B10971" s="1">
        <v>7.1404600000000004E-3</v>
      </c>
      <c r="C10971" s="1">
        <v>3.7184900000000001E-3</v>
      </c>
      <c r="D10971" s="1">
        <v>6.0466499999999998E-3</v>
      </c>
    </row>
    <row r="10972" spans="1:4">
      <c r="A10972" s="1">
        <v>18.284832999999999</v>
      </c>
      <c r="B10972" s="1">
        <v>7.2066400000000003E-3</v>
      </c>
      <c r="C10972" s="1">
        <v>3.6774400000000001E-3</v>
      </c>
      <c r="D10972" s="1">
        <v>6.0604099999999996E-3</v>
      </c>
    </row>
    <row r="10973" spans="1:4">
      <c r="A10973" s="1">
        <v>18.2865</v>
      </c>
      <c r="B10973" s="1">
        <v>7.1451800000000001E-3</v>
      </c>
      <c r="C10973" s="1">
        <v>3.6534100000000002E-3</v>
      </c>
      <c r="D10973" s="1">
        <v>6.0148199999999997E-3</v>
      </c>
    </row>
    <row r="10974" spans="1:4">
      <c r="A10974" s="1">
        <v>18.288167000000001</v>
      </c>
      <c r="B10974" s="1">
        <v>7.09014E-3</v>
      </c>
      <c r="C10974" s="1">
        <v>3.6920500000000001E-3</v>
      </c>
      <c r="D10974" s="1">
        <v>6.0206399999999998E-3</v>
      </c>
    </row>
    <row r="10975" spans="1:4">
      <c r="A10975" s="1">
        <v>18.289833000000002</v>
      </c>
      <c r="B10975" s="1">
        <v>7.1337900000000001E-3</v>
      </c>
      <c r="C10975" s="1">
        <v>3.64723E-3</v>
      </c>
      <c r="D10975" s="1">
        <v>6.0296100000000004E-3</v>
      </c>
    </row>
    <row r="10976" spans="1:4">
      <c r="A10976" s="1">
        <v>18.291499999999999</v>
      </c>
      <c r="B10976" s="1">
        <v>7.1787099999999996E-3</v>
      </c>
      <c r="C10976" s="1">
        <v>3.6761400000000001E-3</v>
      </c>
      <c r="D10976" s="1">
        <v>6.0538600000000003E-3</v>
      </c>
    </row>
    <row r="10977" spans="1:4">
      <c r="A10977" s="1">
        <v>18.293167</v>
      </c>
      <c r="B10977" s="1">
        <v>7.12899E-3</v>
      </c>
      <c r="C10977" s="1">
        <v>3.7027000000000002E-3</v>
      </c>
      <c r="D10977" s="1">
        <v>6.0262800000000002E-3</v>
      </c>
    </row>
    <row r="10978" spans="1:4">
      <c r="A10978" s="1">
        <v>18.294833000000001</v>
      </c>
      <c r="B10978" s="1">
        <v>7.0858300000000004E-3</v>
      </c>
      <c r="C10978" s="1">
        <v>3.7034099999999999E-3</v>
      </c>
      <c r="D10978" s="1">
        <v>6.0835500000000001E-3</v>
      </c>
    </row>
    <row r="10979" spans="1:4">
      <c r="A10979" s="1">
        <v>18.296500000000002</v>
      </c>
      <c r="B10979" s="1">
        <v>7.0385999999999999E-3</v>
      </c>
      <c r="C10979" s="1">
        <v>3.73121E-3</v>
      </c>
      <c r="D10979" s="1">
        <v>6.0428299999999999E-3</v>
      </c>
    </row>
    <row r="10980" spans="1:4">
      <c r="A10980" s="1">
        <v>18.298166999999999</v>
      </c>
      <c r="B10980" s="1">
        <v>7.0373500000000004E-3</v>
      </c>
      <c r="C10980" s="1">
        <v>3.71507E-3</v>
      </c>
      <c r="D10980" s="1">
        <v>6.0514899999999996E-3</v>
      </c>
    </row>
    <row r="10981" spans="1:4">
      <c r="A10981" s="1">
        <v>18.299833</v>
      </c>
      <c r="B10981" s="1">
        <v>7.0020400000000002E-3</v>
      </c>
      <c r="C10981" s="1">
        <v>3.6399499999999999E-3</v>
      </c>
      <c r="D10981" s="1">
        <v>6.04077E-3</v>
      </c>
    </row>
    <row r="10982" spans="1:4">
      <c r="A10982" s="1">
        <v>18.301500000000001</v>
      </c>
      <c r="B10982" s="1">
        <v>7.0978300000000003E-3</v>
      </c>
      <c r="C10982" s="1">
        <v>3.6199399999999999E-3</v>
      </c>
      <c r="D10982" s="1">
        <v>5.9995700000000001E-3</v>
      </c>
    </row>
    <row r="10983" spans="1:4">
      <c r="A10983" s="1">
        <v>18.303166999999998</v>
      </c>
      <c r="B10983" s="1">
        <v>7.0420500000000002E-3</v>
      </c>
      <c r="C10983" s="1">
        <v>3.6612799999999998E-3</v>
      </c>
      <c r="D10983" s="1">
        <v>5.9580299999999996E-3</v>
      </c>
    </row>
    <row r="10984" spans="1:4">
      <c r="A10984" s="1">
        <v>18.304832999999999</v>
      </c>
      <c r="B10984" s="1">
        <v>7.0406100000000001E-3</v>
      </c>
      <c r="C10984" s="1">
        <v>3.6260900000000002E-3</v>
      </c>
      <c r="D10984" s="1">
        <v>5.9413199999999999E-3</v>
      </c>
    </row>
    <row r="10985" spans="1:4">
      <c r="A10985" s="1">
        <v>18.3065</v>
      </c>
      <c r="B10985" s="1">
        <v>7.0535700000000003E-3</v>
      </c>
      <c r="C10985" s="1">
        <v>3.68572E-3</v>
      </c>
      <c r="D10985" s="1">
        <v>5.9704299999999997E-3</v>
      </c>
    </row>
    <row r="10986" spans="1:4">
      <c r="A10986" s="1">
        <v>18.308167000000001</v>
      </c>
      <c r="B10986" s="1">
        <v>7.0253099999999999E-3</v>
      </c>
      <c r="C10986" s="1">
        <v>3.5714100000000001E-3</v>
      </c>
      <c r="D10986" s="1">
        <v>5.9324099999999999E-3</v>
      </c>
    </row>
    <row r="10987" spans="1:4">
      <c r="A10987" s="1">
        <v>18.309833000000001</v>
      </c>
      <c r="B10987" s="1">
        <v>7.0284600000000003E-3</v>
      </c>
      <c r="C10987" s="1">
        <v>3.5726600000000001E-3</v>
      </c>
      <c r="D10987" s="1">
        <v>5.8630100000000001E-3</v>
      </c>
    </row>
    <row r="10988" spans="1:4">
      <c r="A10988" s="1">
        <v>18.311499999999999</v>
      </c>
      <c r="B10988" s="1">
        <v>7.0185100000000004E-3</v>
      </c>
      <c r="C10988" s="1">
        <v>3.6142399999999999E-3</v>
      </c>
      <c r="D10988" s="1">
        <v>5.9261599999999998E-3</v>
      </c>
    </row>
    <row r="10989" spans="1:4">
      <c r="A10989" s="1">
        <v>18.313167</v>
      </c>
      <c r="B10989" s="1">
        <v>6.9987599999999997E-3</v>
      </c>
      <c r="C10989" s="1">
        <v>3.56223E-3</v>
      </c>
      <c r="D10989" s="1">
        <v>5.8572399999999997E-3</v>
      </c>
    </row>
    <row r="10990" spans="1:4">
      <c r="A10990" s="1">
        <v>18.314833</v>
      </c>
      <c r="B10990" s="1">
        <v>7.0240500000000004E-3</v>
      </c>
      <c r="C10990" s="1">
        <v>3.5647700000000001E-3</v>
      </c>
      <c r="D10990" s="1">
        <v>5.8635800000000002E-3</v>
      </c>
    </row>
    <row r="10991" spans="1:4">
      <c r="A10991" s="1">
        <v>18.316500000000001</v>
      </c>
      <c r="B10991" s="1">
        <v>6.9783199999999997E-3</v>
      </c>
      <c r="C10991" s="1">
        <v>3.5054299999999999E-3</v>
      </c>
      <c r="D10991" s="1">
        <v>5.8824799999999998E-3</v>
      </c>
    </row>
    <row r="10992" spans="1:4">
      <c r="A10992" s="1">
        <v>18.318166999999999</v>
      </c>
      <c r="B10992" s="1">
        <v>6.9230899999999998E-3</v>
      </c>
      <c r="C10992" s="1">
        <v>3.5498700000000001E-3</v>
      </c>
      <c r="D10992" s="1">
        <v>5.8453899999999998E-3</v>
      </c>
    </row>
    <row r="10993" spans="1:4">
      <c r="A10993" s="1">
        <v>18.319832999999999</v>
      </c>
      <c r="B10993" s="1">
        <v>6.8973000000000003E-3</v>
      </c>
      <c r="C10993" s="1">
        <v>3.5144099999999999E-3</v>
      </c>
      <c r="D10993" s="1">
        <v>5.8083600000000003E-3</v>
      </c>
    </row>
    <row r="10994" spans="1:4">
      <c r="A10994" s="1">
        <v>18.3215</v>
      </c>
      <c r="B10994" s="1">
        <v>6.9434299999999996E-3</v>
      </c>
      <c r="C10994" s="1">
        <v>3.50855E-3</v>
      </c>
      <c r="D10994" s="1">
        <v>5.7917300000000001E-3</v>
      </c>
    </row>
    <row r="10995" spans="1:4">
      <c r="A10995" s="1">
        <v>18.323167000000002</v>
      </c>
      <c r="B10995" s="1">
        <v>6.9091100000000004E-3</v>
      </c>
      <c r="C10995" s="1">
        <v>3.4845800000000001E-3</v>
      </c>
      <c r="D10995" s="1">
        <v>5.7820800000000002E-3</v>
      </c>
    </row>
    <row r="10996" spans="1:4">
      <c r="A10996" s="1">
        <v>18.324833000000002</v>
      </c>
      <c r="B10996" s="1">
        <v>6.8745999999999998E-3</v>
      </c>
      <c r="C10996" s="1">
        <v>3.48584E-3</v>
      </c>
      <c r="D10996" s="1">
        <v>5.7693900000000001E-3</v>
      </c>
    </row>
    <row r="10997" spans="1:4">
      <c r="A10997" s="1">
        <v>18.326499999999999</v>
      </c>
      <c r="B10997" s="1">
        <v>6.9274899999999997E-3</v>
      </c>
      <c r="C10997" s="1">
        <v>3.4869499999999999E-3</v>
      </c>
      <c r="D10997" s="1">
        <v>5.85617E-3</v>
      </c>
    </row>
    <row r="10998" spans="1:4">
      <c r="A10998" s="1">
        <v>18.328167000000001</v>
      </c>
      <c r="B10998" s="1">
        <v>6.9873699999999997E-3</v>
      </c>
      <c r="C10998" s="1">
        <v>3.4781500000000002E-3</v>
      </c>
      <c r="D10998" s="1">
        <v>5.8119399999999998E-3</v>
      </c>
    </row>
    <row r="10999" spans="1:4">
      <c r="A10999" s="1">
        <v>18.329833000000001</v>
      </c>
      <c r="B10999" s="1">
        <v>6.9480000000000002E-3</v>
      </c>
      <c r="C10999" s="1">
        <v>3.4219200000000002E-3</v>
      </c>
      <c r="D10999" s="1">
        <v>5.7797600000000001E-3</v>
      </c>
    </row>
    <row r="11000" spans="1:4">
      <c r="A11000" s="1">
        <v>18.331499999999998</v>
      </c>
      <c r="B11000" s="1">
        <v>6.8868599999999999E-3</v>
      </c>
      <c r="C11000" s="1">
        <v>3.3999799999999999E-3</v>
      </c>
      <c r="D11000" s="1">
        <v>5.7414199999999997E-3</v>
      </c>
    </row>
    <row r="11001" spans="1:4">
      <c r="A11001" s="1">
        <v>18.333167</v>
      </c>
      <c r="B11001" s="1">
        <v>6.9568900000000003E-3</v>
      </c>
      <c r="C11001" s="1">
        <v>3.3847899999999999E-3</v>
      </c>
      <c r="D11001" s="1">
        <v>5.7180800000000004E-3</v>
      </c>
    </row>
    <row r="11002" spans="1:4">
      <c r="A11002" s="1">
        <v>18.334833</v>
      </c>
      <c r="B11002" s="1">
        <v>6.8497499999999999E-3</v>
      </c>
      <c r="C11002" s="1">
        <v>3.3768299999999999E-3</v>
      </c>
      <c r="D11002" s="1">
        <v>5.7524899999999999E-3</v>
      </c>
    </row>
    <row r="11003" spans="1:4">
      <c r="A11003" s="1">
        <v>18.336500000000001</v>
      </c>
      <c r="B11003" s="1">
        <v>6.8497999999999996E-3</v>
      </c>
      <c r="C11003" s="1">
        <v>3.38689E-3</v>
      </c>
      <c r="D11003" s="1">
        <v>5.6437800000000002E-3</v>
      </c>
    </row>
    <row r="11004" spans="1:4">
      <c r="A11004" s="1">
        <v>18.338166999999999</v>
      </c>
      <c r="B11004" s="1">
        <v>6.82316E-3</v>
      </c>
      <c r="C11004" s="1">
        <v>3.3785299999999998E-3</v>
      </c>
      <c r="D11004" s="1">
        <v>5.7256900000000003E-3</v>
      </c>
    </row>
    <row r="11005" spans="1:4">
      <c r="A11005" s="1">
        <v>18.339832999999999</v>
      </c>
      <c r="B11005" s="1">
        <v>6.7923699999999998E-3</v>
      </c>
      <c r="C11005" s="1">
        <v>3.3266300000000001E-3</v>
      </c>
      <c r="D11005" s="1">
        <v>5.7134600000000001E-3</v>
      </c>
    </row>
    <row r="11006" spans="1:4">
      <c r="A11006" s="1">
        <v>18.3415</v>
      </c>
      <c r="B11006" s="1">
        <v>6.8496E-3</v>
      </c>
      <c r="C11006" s="1">
        <v>3.3320300000000001E-3</v>
      </c>
      <c r="D11006" s="1">
        <v>5.6852099999999996E-3</v>
      </c>
    </row>
    <row r="11007" spans="1:4">
      <c r="A11007" s="1">
        <v>18.343167000000001</v>
      </c>
      <c r="B11007" s="1">
        <v>6.7973199999999999E-3</v>
      </c>
      <c r="C11007" s="1">
        <v>3.3555899999999999E-3</v>
      </c>
      <c r="D11007" s="1">
        <v>5.67127E-3</v>
      </c>
    </row>
    <row r="11008" spans="1:4">
      <c r="A11008" s="1">
        <v>18.344833000000001</v>
      </c>
      <c r="B11008" s="1">
        <v>6.8289500000000003E-3</v>
      </c>
      <c r="C11008" s="1">
        <v>3.3733499999999998E-3</v>
      </c>
      <c r="D11008" s="1">
        <v>5.69332E-3</v>
      </c>
    </row>
    <row r="11009" spans="1:4">
      <c r="A11009" s="1">
        <v>18.346499999999999</v>
      </c>
      <c r="B11009" s="1">
        <v>6.8365400000000003E-3</v>
      </c>
      <c r="C11009" s="1">
        <v>3.3487399999999998E-3</v>
      </c>
      <c r="D11009" s="1">
        <v>5.69784E-3</v>
      </c>
    </row>
    <row r="11010" spans="1:4">
      <c r="A11010" s="1">
        <v>18.348167</v>
      </c>
      <c r="B11010" s="1">
        <v>6.78008E-3</v>
      </c>
      <c r="C11010" s="1">
        <v>3.3209799999999999E-3</v>
      </c>
      <c r="D11010" s="1">
        <v>5.7020100000000004E-3</v>
      </c>
    </row>
    <row r="11011" spans="1:4">
      <c r="A11011" s="1">
        <v>18.349833</v>
      </c>
      <c r="B11011" s="1">
        <v>6.7817499999999996E-3</v>
      </c>
      <c r="C11011" s="1">
        <v>3.2593100000000001E-3</v>
      </c>
      <c r="D11011" s="1">
        <v>5.67593E-3</v>
      </c>
    </row>
    <row r="11012" spans="1:4">
      <c r="A11012" s="1">
        <v>18.351500000000001</v>
      </c>
      <c r="B11012" s="1">
        <v>6.7591200000000004E-3</v>
      </c>
      <c r="C11012" s="1">
        <v>3.3473000000000001E-3</v>
      </c>
      <c r="D11012" s="1">
        <v>5.57998E-3</v>
      </c>
    </row>
    <row r="11013" spans="1:4">
      <c r="A11013" s="1">
        <v>18.353166999999999</v>
      </c>
      <c r="B11013" s="1">
        <v>6.7711300000000002E-3</v>
      </c>
      <c r="C11013" s="1">
        <v>3.3332000000000001E-3</v>
      </c>
      <c r="D11013" s="1">
        <v>5.5977600000000002E-3</v>
      </c>
    </row>
    <row r="11014" spans="1:4">
      <c r="A11014" s="1">
        <v>18.354832999999999</v>
      </c>
      <c r="B11014" s="1">
        <v>6.6924899999999997E-3</v>
      </c>
      <c r="C11014" s="1">
        <v>3.2925799999999998E-3</v>
      </c>
      <c r="D11014" s="1">
        <v>5.6140599999999997E-3</v>
      </c>
    </row>
    <row r="11015" spans="1:4">
      <c r="A11015" s="1">
        <v>18.3565</v>
      </c>
      <c r="B11015" s="1">
        <v>6.7214099999999997E-3</v>
      </c>
      <c r="C11015" s="1">
        <v>3.28467E-3</v>
      </c>
      <c r="D11015" s="1">
        <v>5.6289499999999998E-3</v>
      </c>
    </row>
    <row r="11016" spans="1:4">
      <c r="A11016" s="1">
        <v>18.358167000000002</v>
      </c>
      <c r="B11016" s="1">
        <v>6.7075399999999997E-3</v>
      </c>
      <c r="C11016" s="1">
        <v>3.2804700000000002E-3</v>
      </c>
      <c r="D11016" s="1">
        <v>5.5980600000000002E-3</v>
      </c>
    </row>
    <row r="11017" spans="1:4">
      <c r="A11017" s="1">
        <v>18.359832999999998</v>
      </c>
      <c r="B11017" s="1">
        <v>6.6684300000000004E-3</v>
      </c>
      <c r="C11017" s="1">
        <v>3.27167E-3</v>
      </c>
      <c r="D11017" s="1">
        <v>5.5847900000000001E-3</v>
      </c>
    </row>
    <row r="11018" spans="1:4">
      <c r="A11018" s="1">
        <v>18.361499999999999</v>
      </c>
      <c r="B11018" s="1">
        <v>6.6700300000000004E-3</v>
      </c>
      <c r="C11018" s="1">
        <v>3.2259799999999998E-3</v>
      </c>
      <c r="D11018" s="1">
        <v>5.5890799999999997E-3</v>
      </c>
    </row>
    <row r="11019" spans="1:4">
      <c r="A11019" s="1">
        <v>18.363167000000001</v>
      </c>
      <c r="B11019" s="1">
        <v>6.6135200000000003E-3</v>
      </c>
      <c r="C11019" s="1">
        <v>3.2926100000000001E-3</v>
      </c>
      <c r="D11019" s="1">
        <v>5.5688999999999999E-3</v>
      </c>
    </row>
    <row r="11020" spans="1:4">
      <c r="A11020" s="1">
        <v>18.364833000000001</v>
      </c>
      <c r="B11020" s="1">
        <v>6.6571E-3</v>
      </c>
      <c r="C11020" s="1">
        <v>3.2190399999999998E-3</v>
      </c>
      <c r="D11020" s="1">
        <v>5.5782599999999998E-3</v>
      </c>
    </row>
    <row r="11021" spans="1:4">
      <c r="A11021" s="1">
        <v>18.366499999999998</v>
      </c>
      <c r="B11021" s="1">
        <v>6.6701199999999999E-3</v>
      </c>
      <c r="C11021" s="1">
        <v>3.2020999999999998E-3</v>
      </c>
      <c r="D11021" s="1">
        <v>5.6210899999999996E-3</v>
      </c>
    </row>
    <row r="11022" spans="1:4">
      <c r="A11022" s="1">
        <v>18.368167</v>
      </c>
      <c r="B11022" s="1">
        <v>6.6704800000000003E-3</v>
      </c>
      <c r="C11022" s="1">
        <v>3.16892E-3</v>
      </c>
      <c r="D11022" s="1">
        <v>5.5695500000000004E-3</v>
      </c>
    </row>
    <row r="11023" spans="1:4">
      <c r="A11023" s="1">
        <v>18.369833</v>
      </c>
      <c r="B11023" s="1">
        <v>6.6545800000000002E-3</v>
      </c>
      <c r="C11023" s="1">
        <v>3.1445399999999999E-3</v>
      </c>
      <c r="D11023" s="1">
        <v>5.5641199999999997E-3</v>
      </c>
    </row>
    <row r="11024" spans="1:4">
      <c r="A11024" s="1">
        <v>18.371500000000001</v>
      </c>
      <c r="B11024" s="1">
        <v>6.6005200000000003E-3</v>
      </c>
      <c r="C11024" s="1">
        <v>3.1858699999999999E-3</v>
      </c>
      <c r="D11024" s="1">
        <v>5.561E-3</v>
      </c>
    </row>
    <row r="11025" spans="1:4">
      <c r="A11025" s="1">
        <v>18.373166999999999</v>
      </c>
      <c r="B11025" s="1">
        <v>6.6186500000000002E-3</v>
      </c>
      <c r="C11025" s="1">
        <v>3.1539300000000001E-3</v>
      </c>
      <c r="D11025" s="1">
        <v>5.53077E-3</v>
      </c>
    </row>
    <row r="11026" spans="1:4">
      <c r="A11026" s="1">
        <v>18.374832999999999</v>
      </c>
      <c r="B11026" s="1">
        <v>6.6076499999999996E-3</v>
      </c>
      <c r="C11026" s="1">
        <v>3.1872100000000002E-3</v>
      </c>
      <c r="D11026" s="1">
        <v>5.5192699999999997E-3</v>
      </c>
    </row>
    <row r="11027" spans="1:4">
      <c r="A11027" s="1">
        <v>18.3765</v>
      </c>
      <c r="B11027" s="1">
        <v>6.5617799999999997E-3</v>
      </c>
      <c r="C11027" s="1">
        <v>3.1837100000000002E-3</v>
      </c>
      <c r="D11027" s="1">
        <v>5.4970000000000001E-3</v>
      </c>
    </row>
    <row r="11028" spans="1:4">
      <c r="A11028" s="1">
        <v>18.378167000000001</v>
      </c>
      <c r="B11028" s="1">
        <v>6.6007100000000001E-3</v>
      </c>
      <c r="C11028" s="1">
        <v>3.1591800000000001E-3</v>
      </c>
      <c r="D11028" s="1">
        <v>5.4607500000000003E-3</v>
      </c>
    </row>
    <row r="11029" spans="1:4">
      <c r="A11029" s="1">
        <v>18.379833000000001</v>
      </c>
      <c r="B11029" s="1">
        <v>6.5579200000000001E-3</v>
      </c>
      <c r="C11029" s="1">
        <v>3.1023800000000001E-3</v>
      </c>
      <c r="D11029" s="1">
        <v>5.5223800000000003E-3</v>
      </c>
    </row>
    <row r="11030" spans="1:4">
      <c r="A11030" s="1">
        <v>18.381499999999999</v>
      </c>
      <c r="B11030" s="1">
        <v>6.5052499999999997E-3</v>
      </c>
      <c r="C11030" s="1">
        <v>3.1456600000000002E-3</v>
      </c>
      <c r="D11030" s="1">
        <v>5.4961999999999997E-3</v>
      </c>
    </row>
    <row r="11031" spans="1:4">
      <c r="A11031" s="1">
        <v>18.383167</v>
      </c>
      <c r="B11031" s="1">
        <v>6.5633000000000002E-3</v>
      </c>
      <c r="C11031" s="1">
        <v>3.1943900000000001E-3</v>
      </c>
      <c r="D11031" s="1">
        <v>5.4853999999999997E-3</v>
      </c>
    </row>
    <row r="11032" spans="1:4">
      <c r="A11032" s="1">
        <v>18.384833</v>
      </c>
      <c r="B11032" s="1">
        <v>6.5154399999999999E-3</v>
      </c>
      <c r="C11032" s="1">
        <v>3.13503E-3</v>
      </c>
      <c r="D11032" s="1">
        <v>5.48008E-3</v>
      </c>
    </row>
    <row r="11033" spans="1:4">
      <c r="A11033" s="1">
        <v>18.386500000000002</v>
      </c>
      <c r="B11033" s="1">
        <v>6.51456E-3</v>
      </c>
      <c r="C11033" s="1">
        <v>3.1358800000000002E-3</v>
      </c>
      <c r="D11033" s="1">
        <v>5.4301899999999997E-3</v>
      </c>
    </row>
    <row r="11034" spans="1:4">
      <c r="A11034" s="1">
        <v>18.388166999999999</v>
      </c>
      <c r="B11034" s="1">
        <v>6.5714299999999996E-3</v>
      </c>
      <c r="C11034" s="1">
        <v>3.11525E-3</v>
      </c>
      <c r="D11034" s="1">
        <v>5.4397600000000001E-3</v>
      </c>
    </row>
    <row r="11035" spans="1:4">
      <c r="A11035" s="1">
        <v>18.389832999999999</v>
      </c>
      <c r="B11035" s="1">
        <v>6.5014799999999996E-3</v>
      </c>
      <c r="C11035" s="1">
        <v>3.1353900000000001E-3</v>
      </c>
      <c r="D11035" s="1">
        <v>5.4687599999999996E-3</v>
      </c>
    </row>
    <row r="11036" spans="1:4">
      <c r="A11036" s="1">
        <v>18.391500000000001</v>
      </c>
      <c r="B11036" s="1">
        <v>6.5155100000000004E-3</v>
      </c>
      <c r="C11036" s="1">
        <v>3.12759E-3</v>
      </c>
      <c r="D11036" s="1">
        <v>5.4684399999999998E-3</v>
      </c>
    </row>
    <row r="11037" spans="1:4">
      <c r="A11037" s="1">
        <v>18.393166999999998</v>
      </c>
      <c r="B11037" s="1">
        <v>6.4788600000000003E-3</v>
      </c>
      <c r="C11037" s="1">
        <v>3.1276199999999998E-3</v>
      </c>
      <c r="D11037" s="1">
        <v>5.4054799999999998E-3</v>
      </c>
    </row>
    <row r="11038" spans="1:4">
      <c r="A11038" s="1">
        <v>18.394832999999998</v>
      </c>
      <c r="B11038" s="1">
        <v>6.5196000000000004E-3</v>
      </c>
      <c r="C11038" s="1">
        <v>3.0666399999999998E-3</v>
      </c>
      <c r="D11038" s="1">
        <v>5.3591400000000001E-3</v>
      </c>
    </row>
    <row r="11039" spans="1:4">
      <c r="A11039" s="1">
        <v>18.3965</v>
      </c>
      <c r="B11039" s="1">
        <v>6.5270199999999997E-3</v>
      </c>
      <c r="C11039" s="1">
        <v>3.0283200000000001E-3</v>
      </c>
      <c r="D11039" s="1">
        <v>5.4032300000000002E-3</v>
      </c>
    </row>
    <row r="11040" spans="1:4">
      <c r="A11040" s="1">
        <v>18.398167000000001</v>
      </c>
      <c r="B11040" s="1">
        <v>6.5237000000000003E-3</v>
      </c>
      <c r="C11040" s="1">
        <v>3.0294699999999998E-3</v>
      </c>
      <c r="D11040" s="1">
        <v>5.4105100000000003E-3</v>
      </c>
    </row>
    <row r="11041" spans="1:4">
      <c r="A11041" s="1">
        <v>18.399833000000001</v>
      </c>
      <c r="B11041" s="1">
        <v>6.4855199999999998E-3</v>
      </c>
      <c r="C11041" s="1">
        <v>3.08093E-3</v>
      </c>
      <c r="D11041" s="1">
        <v>5.4080200000000004E-3</v>
      </c>
    </row>
    <row r="11042" spans="1:4">
      <c r="A11042" s="1">
        <v>18.401499999999999</v>
      </c>
      <c r="B11042" s="1">
        <v>6.4898500000000001E-3</v>
      </c>
      <c r="C11042" s="1">
        <v>3.0717000000000001E-3</v>
      </c>
      <c r="D11042" s="1">
        <v>5.3983599999999996E-3</v>
      </c>
    </row>
    <row r="11043" spans="1:4">
      <c r="A11043" s="1">
        <v>18.403167</v>
      </c>
      <c r="B11043" s="1">
        <v>6.4299500000000002E-3</v>
      </c>
      <c r="C11043" s="1">
        <v>3.0346100000000001E-3</v>
      </c>
      <c r="D11043" s="1">
        <v>5.3911200000000001E-3</v>
      </c>
    </row>
    <row r="11044" spans="1:4">
      <c r="A11044" s="1">
        <v>18.404833</v>
      </c>
      <c r="B11044" s="1">
        <v>6.4406400000000001E-3</v>
      </c>
      <c r="C11044" s="1">
        <v>3.0284499999999998E-3</v>
      </c>
      <c r="D11044" s="1">
        <v>5.3223000000000003E-3</v>
      </c>
    </row>
    <row r="11045" spans="1:4">
      <c r="A11045" s="1">
        <v>18.406500000000001</v>
      </c>
      <c r="B11045" s="1">
        <v>6.4211900000000002E-3</v>
      </c>
      <c r="C11045" s="1">
        <v>3.0412799999999999E-3</v>
      </c>
      <c r="D11045" s="1">
        <v>5.3028199999999998E-3</v>
      </c>
    </row>
    <row r="11046" spans="1:4">
      <c r="A11046" s="1">
        <v>18.408166999999999</v>
      </c>
      <c r="B11046" s="1">
        <v>6.4481800000000004E-3</v>
      </c>
      <c r="C11046" s="1">
        <v>3.0618400000000001E-3</v>
      </c>
      <c r="D11046" s="1">
        <v>5.3509200000000003E-3</v>
      </c>
    </row>
    <row r="11047" spans="1:4">
      <c r="A11047" s="1">
        <v>18.409832999999999</v>
      </c>
      <c r="B11047" s="1">
        <v>6.4105000000000004E-3</v>
      </c>
      <c r="C11047" s="1">
        <v>2.98811E-3</v>
      </c>
      <c r="D11047" s="1">
        <v>5.4065399999999996E-3</v>
      </c>
    </row>
    <row r="11048" spans="1:4">
      <c r="A11048" s="1">
        <v>18.4115</v>
      </c>
      <c r="B11048" s="1">
        <v>6.4156999999999999E-3</v>
      </c>
      <c r="C11048" s="1">
        <v>2.9594600000000001E-3</v>
      </c>
      <c r="D11048" s="1">
        <v>5.3147000000000003E-3</v>
      </c>
    </row>
    <row r="11049" spans="1:4">
      <c r="A11049" s="1">
        <v>18.413167000000001</v>
      </c>
      <c r="B11049" s="1">
        <v>6.42882E-3</v>
      </c>
      <c r="C11049" s="1">
        <v>2.9653599999999998E-3</v>
      </c>
      <c r="D11049" s="1">
        <v>5.2872500000000003E-3</v>
      </c>
    </row>
    <row r="11050" spans="1:4">
      <c r="A11050" s="1">
        <v>18.414833000000002</v>
      </c>
      <c r="B11050" s="1">
        <v>6.3774699999999997E-3</v>
      </c>
      <c r="C11050" s="1">
        <v>3.0123699999999999E-3</v>
      </c>
      <c r="D11050" s="1">
        <v>5.3199600000000003E-3</v>
      </c>
    </row>
    <row r="11051" spans="1:4">
      <c r="A11051" s="1">
        <v>18.416499999999999</v>
      </c>
      <c r="B11051" s="1">
        <v>6.3721100000000003E-3</v>
      </c>
      <c r="C11051" s="1">
        <v>2.99979E-3</v>
      </c>
      <c r="D11051" s="1">
        <v>5.2432199999999998E-3</v>
      </c>
    </row>
    <row r="11052" spans="1:4">
      <c r="A11052" s="1">
        <v>18.418167</v>
      </c>
      <c r="B11052" s="1">
        <v>6.4027900000000002E-3</v>
      </c>
      <c r="C11052" s="1">
        <v>2.9512800000000001E-3</v>
      </c>
      <c r="D11052" s="1">
        <v>5.2091000000000004E-3</v>
      </c>
    </row>
    <row r="11053" spans="1:4">
      <c r="A11053" s="1">
        <v>18.419833000000001</v>
      </c>
      <c r="B11053" s="1">
        <v>6.3925900000000001E-3</v>
      </c>
      <c r="C11053" s="1">
        <v>2.9490900000000001E-3</v>
      </c>
      <c r="D11053" s="1">
        <v>5.1736400000000002E-3</v>
      </c>
    </row>
    <row r="11054" spans="1:4">
      <c r="A11054" s="1">
        <v>18.421500000000002</v>
      </c>
      <c r="B11054" s="1">
        <v>6.3061999999999997E-3</v>
      </c>
      <c r="C11054" s="1">
        <v>2.9429399999999998E-3</v>
      </c>
      <c r="D11054" s="1">
        <v>5.1935499999999999E-3</v>
      </c>
    </row>
    <row r="11055" spans="1:4">
      <c r="A11055" s="1">
        <v>18.423166999999999</v>
      </c>
      <c r="B11055" s="1">
        <v>6.3397599999999998E-3</v>
      </c>
      <c r="C11055" s="1">
        <v>2.9229799999999999E-3</v>
      </c>
      <c r="D11055" s="1">
        <v>5.1933600000000002E-3</v>
      </c>
    </row>
    <row r="11056" spans="1:4">
      <c r="A11056" s="1">
        <v>18.424833</v>
      </c>
      <c r="B11056" s="1">
        <v>6.3047299999999997E-3</v>
      </c>
      <c r="C11056" s="1">
        <v>2.96452E-3</v>
      </c>
      <c r="D11056" s="1">
        <v>5.2673299999999998E-3</v>
      </c>
    </row>
    <row r="11057" spans="1:4">
      <c r="A11057" s="1">
        <v>18.426500000000001</v>
      </c>
      <c r="B11057" s="1">
        <v>6.2954899999999999E-3</v>
      </c>
      <c r="C11057" s="1">
        <v>2.99498E-3</v>
      </c>
      <c r="D11057" s="1">
        <v>5.22669E-3</v>
      </c>
    </row>
    <row r="11058" spans="1:4">
      <c r="A11058" s="1">
        <v>18.428166999999998</v>
      </c>
      <c r="B11058" s="1">
        <v>6.3056600000000003E-3</v>
      </c>
      <c r="C11058" s="1">
        <v>2.90976E-3</v>
      </c>
      <c r="D11058" s="1">
        <v>5.2135200000000001E-3</v>
      </c>
    </row>
    <row r="11059" spans="1:4">
      <c r="A11059" s="1">
        <v>18.429832999999999</v>
      </c>
      <c r="B11059" s="1">
        <v>6.3334300000000001E-3</v>
      </c>
      <c r="C11059" s="1">
        <v>2.9212299999999999E-3</v>
      </c>
      <c r="D11059" s="1">
        <v>5.2084599999999998E-3</v>
      </c>
    </row>
    <row r="11060" spans="1:4">
      <c r="A11060" s="1">
        <v>18.4315</v>
      </c>
      <c r="B11060" s="1">
        <v>6.2490799999999997E-3</v>
      </c>
      <c r="C11060" s="1">
        <v>2.88653E-3</v>
      </c>
      <c r="D11060" s="1">
        <v>5.17674E-3</v>
      </c>
    </row>
    <row r="11061" spans="1:4">
      <c r="A11061" s="1">
        <v>18.433167000000001</v>
      </c>
      <c r="B11061" s="1">
        <v>6.2328799999999997E-3</v>
      </c>
      <c r="C11061" s="1">
        <v>2.83198E-3</v>
      </c>
      <c r="D11061" s="1">
        <v>5.17075E-3</v>
      </c>
    </row>
    <row r="11062" spans="1:4">
      <c r="A11062" s="1">
        <v>18.434833000000001</v>
      </c>
      <c r="B11062" s="1">
        <v>6.2031600000000001E-3</v>
      </c>
      <c r="C11062" s="1">
        <v>2.89266E-3</v>
      </c>
      <c r="D11062" s="1">
        <v>5.2347799999999996E-3</v>
      </c>
    </row>
    <row r="11063" spans="1:4">
      <c r="A11063" s="1">
        <v>18.436499999999999</v>
      </c>
      <c r="B11063" s="1">
        <v>6.2110300000000002E-3</v>
      </c>
      <c r="C11063" s="1">
        <v>2.9367899999999999E-3</v>
      </c>
      <c r="D11063" s="1">
        <v>5.1887900000000004E-3</v>
      </c>
    </row>
    <row r="11064" spans="1:4">
      <c r="A11064" s="1">
        <v>18.438167</v>
      </c>
      <c r="B11064" s="1">
        <v>6.2547599999999998E-3</v>
      </c>
      <c r="C11064" s="1">
        <v>2.9028999999999999E-3</v>
      </c>
      <c r="D11064" s="1">
        <v>5.1446699999999996E-3</v>
      </c>
    </row>
    <row r="11065" spans="1:4">
      <c r="A11065" s="1">
        <v>18.439833</v>
      </c>
      <c r="B11065" s="1">
        <v>6.2081699999999998E-3</v>
      </c>
      <c r="C11065" s="1">
        <v>2.9094400000000001E-3</v>
      </c>
      <c r="D11065" s="1">
        <v>5.1405699999999997E-3</v>
      </c>
    </row>
    <row r="11066" spans="1:4">
      <c r="A11066" s="1">
        <v>18.441500000000001</v>
      </c>
      <c r="B11066" s="1">
        <v>6.2407000000000001E-3</v>
      </c>
      <c r="C11066" s="1">
        <v>2.8492499999999998E-3</v>
      </c>
      <c r="D11066" s="1">
        <v>5.1033500000000004E-3</v>
      </c>
    </row>
    <row r="11067" spans="1:4">
      <c r="A11067" s="1">
        <v>18.443166999999999</v>
      </c>
      <c r="B11067" s="1">
        <v>6.2541699999999999E-3</v>
      </c>
      <c r="C11067" s="1">
        <v>2.8722700000000001E-3</v>
      </c>
      <c r="D11067" s="1">
        <v>5.1214399999999997E-3</v>
      </c>
    </row>
    <row r="11068" spans="1:4">
      <c r="A11068" s="1">
        <v>18.444832999999999</v>
      </c>
      <c r="B11068" s="1">
        <v>6.1983300000000002E-3</v>
      </c>
      <c r="C11068" s="1">
        <v>2.84367E-3</v>
      </c>
      <c r="D11068" s="1">
        <v>5.0895699999999999E-3</v>
      </c>
    </row>
    <row r="11069" spans="1:4">
      <c r="A11069" s="1">
        <v>18.4465</v>
      </c>
      <c r="B11069" s="1">
        <v>6.2395699999999998E-3</v>
      </c>
      <c r="C11069" s="1">
        <v>2.7996399999999999E-3</v>
      </c>
      <c r="D11069" s="1">
        <v>5.0979199999999997E-3</v>
      </c>
    </row>
    <row r="11070" spans="1:4">
      <c r="A11070" s="1">
        <v>18.448167000000002</v>
      </c>
      <c r="B11070" s="1">
        <v>6.1743500000000003E-3</v>
      </c>
      <c r="C11070" s="1">
        <v>2.7994399999999998E-3</v>
      </c>
      <c r="D11070" s="1">
        <v>5.1270600000000001E-3</v>
      </c>
    </row>
    <row r="11071" spans="1:4">
      <c r="A11071" s="1">
        <v>18.449833000000002</v>
      </c>
      <c r="B11071" s="1">
        <v>6.2365800000000002E-3</v>
      </c>
      <c r="C11071" s="1">
        <v>2.7730900000000002E-3</v>
      </c>
      <c r="D11071" s="1">
        <v>5.0760099999999997E-3</v>
      </c>
    </row>
    <row r="11072" spans="1:4">
      <c r="A11072" s="1">
        <v>18.451499999999999</v>
      </c>
      <c r="B11072" s="1">
        <v>6.1881699999999998E-3</v>
      </c>
      <c r="C11072" s="1">
        <v>2.7656E-3</v>
      </c>
      <c r="D11072" s="1">
        <v>5.0802099999999999E-3</v>
      </c>
    </row>
    <row r="11073" spans="1:4">
      <c r="A11073" s="1">
        <v>18.453167000000001</v>
      </c>
      <c r="B11073" s="1">
        <v>6.2351200000000002E-3</v>
      </c>
      <c r="C11073" s="1">
        <v>2.7832E-3</v>
      </c>
      <c r="D11073" s="1">
        <v>5.0869599999999997E-3</v>
      </c>
    </row>
    <row r="11074" spans="1:4">
      <c r="A11074" s="1">
        <v>18.454833000000001</v>
      </c>
      <c r="B11074" s="1">
        <v>6.2405500000000001E-3</v>
      </c>
      <c r="C11074" s="1">
        <v>2.8006099999999998E-3</v>
      </c>
      <c r="D11074" s="1">
        <v>5.0836500000000003E-3</v>
      </c>
    </row>
    <row r="11075" spans="1:4">
      <c r="A11075" s="1">
        <v>18.456499999999998</v>
      </c>
      <c r="B11075" s="1">
        <v>6.1308500000000002E-3</v>
      </c>
      <c r="C11075" s="1">
        <v>2.73719E-3</v>
      </c>
      <c r="D11075" s="1">
        <v>5.0570800000000003E-3</v>
      </c>
    </row>
    <row r="11076" spans="1:4">
      <c r="A11076" s="1">
        <v>18.458167</v>
      </c>
      <c r="B11076" s="1">
        <v>6.1762900000000001E-3</v>
      </c>
      <c r="C11076" s="1">
        <v>2.7563900000000001E-3</v>
      </c>
      <c r="D11076" s="1">
        <v>5.0616799999999998E-3</v>
      </c>
    </row>
    <row r="11077" spans="1:4">
      <c r="A11077" s="1">
        <v>18.459833</v>
      </c>
      <c r="B11077" s="1">
        <v>6.1509599999999996E-3</v>
      </c>
      <c r="C11077" s="1">
        <v>2.7592699999999999E-3</v>
      </c>
      <c r="D11077" s="1">
        <v>5.0083899999999997E-3</v>
      </c>
    </row>
    <row r="11078" spans="1:4">
      <c r="A11078" s="1">
        <v>18.461500000000001</v>
      </c>
      <c r="B11078" s="1">
        <v>6.1074600000000003E-3</v>
      </c>
      <c r="C11078" s="1">
        <v>2.66293E-3</v>
      </c>
      <c r="D11078" s="1">
        <v>4.9874000000000003E-3</v>
      </c>
    </row>
    <row r="11079" spans="1:4">
      <c r="A11079" s="1">
        <v>18.463166999999999</v>
      </c>
      <c r="B11079" s="1">
        <v>6.08371E-3</v>
      </c>
      <c r="C11079" s="1">
        <v>2.6645200000000001E-3</v>
      </c>
      <c r="D11079" s="1">
        <v>4.9836200000000002E-3</v>
      </c>
    </row>
    <row r="11080" spans="1:4">
      <c r="A11080" s="1">
        <v>18.464832999999999</v>
      </c>
      <c r="B11080" s="1">
        <v>6.0560800000000001E-3</v>
      </c>
      <c r="C11080" s="1">
        <v>2.65664E-3</v>
      </c>
      <c r="D11080" s="1">
        <v>4.9531000000000002E-3</v>
      </c>
    </row>
    <row r="11081" spans="1:4">
      <c r="A11081" s="1">
        <v>18.4665</v>
      </c>
      <c r="B11081" s="1">
        <v>6.0967E-3</v>
      </c>
      <c r="C11081" s="1">
        <v>2.6398900000000002E-3</v>
      </c>
      <c r="D11081" s="1">
        <v>5.0345800000000003E-3</v>
      </c>
    </row>
    <row r="11082" spans="1:4">
      <c r="A11082" s="1">
        <v>18.468167000000001</v>
      </c>
      <c r="B11082" s="1">
        <v>6.0531200000000004E-3</v>
      </c>
      <c r="C11082" s="1">
        <v>2.63576E-3</v>
      </c>
      <c r="D11082" s="1">
        <v>5.0579099999999997E-3</v>
      </c>
    </row>
    <row r="11083" spans="1:4">
      <c r="A11083" s="1">
        <v>18.469833000000001</v>
      </c>
      <c r="B11083" s="1">
        <v>6.0848899999999999E-3</v>
      </c>
      <c r="C11083" s="1">
        <v>2.60568E-3</v>
      </c>
      <c r="D11083" s="1">
        <v>4.9934100000000002E-3</v>
      </c>
    </row>
    <row r="11084" spans="1:4">
      <c r="A11084" s="1">
        <v>18.471499999999999</v>
      </c>
      <c r="B11084" s="1">
        <v>6.0981799999999999E-3</v>
      </c>
      <c r="C11084" s="1">
        <v>2.6148899999999999E-3</v>
      </c>
      <c r="D11084" s="1">
        <v>4.9704900000000002E-3</v>
      </c>
    </row>
    <row r="11085" spans="1:4">
      <c r="A11085" s="1">
        <v>18.473167</v>
      </c>
      <c r="B11085" s="1">
        <v>6.0713E-3</v>
      </c>
      <c r="C11085" s="1">
        <v>2.5798499999999999E-3</v>
      </c>
      <c r="D11085" s="1">
        <v>4.9164200000000003E-3</v>
      </c>
    </row>
    <row r="11086" spans="1:4">
      <c r="A11086" s="1">
        <v>18.474833</v>
      </c>
      <c r="B11086" s="1">
        <v>6.0478199999999998E-3</v>
      </c>
      <c r="C11086" s="1">
        <v>2.5863800000000001E-3</v>
      </c>
      <c r="D11086" s="1">
        <v>4.8914300000000004E-3</v>
      </c>
    </row>
    <row r="11087" spans="1:4">
      <c r="A11087" s="1">
        <v>18.476500000000001</v>
      </c>
      <c r="B11087" s="1">
        <v>6.0518799999999999E-3</v>
      </c>
      <c r="C11087" s="1">
        <v>2.62065E-3</v>
      </c>
      <c r="D11087" s="1">
        <v>4.92903E-3</v>
      </c>
    </row>
    <row r="11088" spans="1:4">
      <c r="A11088" s="1">
        <v>18.478166999999999</v>
      </c>
      <c r="B11088" s="1">
        <v>6.0483300000000002E-3</v>
      </c>
      <c r="C11088" s="1">
        <v>2.5670900000000002E-3</v>
      </c>
      <c r="D11088" s="1">
        <v>4.94744E-3</v>
      </c>
    </row>
    <row r="11089" spans="1:4">
      <c r="A11089" s="1">
        <v>18.479832999999999</v>
      </c>
      <c r="B11089" s="1">
        <v>6.0539499999999998E-3</v>
      </c>
      <c r="C11089" s="1">
        <v>2.53542E-3</v>
      </c>
      <c r="D11089" s="1">
        <v>4.8911800000000002E-3</v>
      </c>
    </row>
    <row r="11090" spans="1:4">
      <c r="A11090" s="1">
        <v>18.4815</v>
      </c>
      <c r="B11090" s="1">
        <v>6.0781699999999999E-3</v>
      </c>
      <c r="C11090" s="1">
        <v>2.5669600000000001E-3</v>
      </c>
      <c r="D11090" s="1">
        <v>4.9194399999999998E-3</v>
      </c>
    </row>
    <row r="11091" spans="1:4">
      <c r="A11091" s="1">
        <v>18.483167000000002</v>
      </c>
      <c r="B11091" s="1">
        <v>6.0079900000000004E-3</v>
      </c>
      <c r="C11091" s="1">
        <v>2.5648899999999998E-3</v>
      </c>
      <c r="D11091" s="1">
        <v>4.83031E-3</v>
      </c>
    </row>
    <row r="11092" spans="1:4">
      <c r="A11092" s="1">
        <v>18.484832999999998</v>
      </c>
      <c r="B11092" s="1">
        <v>5.9528799999999998E-3</v>
      </c>
      <c r="C11092" s="1">
        <v>2.5732799999999998E-3</v>
      </c>
      <c r="D11092" s="1">
        <v>4.8240699999999997E-3</v>
      </c>
    </row>
    <row r="11093" spans="1:4">
      <c r="A11093" s="1">
        <v>18.486499999999999</v>
      </c>
      <c r="B11093" s="1">
        <v>5.9034400000000002E-3</v>
      </c>
      <c r="C11093" s="1">
        <v>2.5048000000000002E-3</v>
      </c>
      <c r="D11093" s="1">
        <v>4.8568700000000001E-3</v>
      </c>
    </row>
    <row r="11094" spans="1:4">
      <c r="A11094" s="1">
        <v>18.488167000000001</v>
      </c>
      <c r="B11094" s="1">
        <v>5.9559299999999999E-3</v>
      </c>
      <c r="C11094" s="1">
        <v>2.56376E-3</v>
      </c>
      <c r="D11094" s="1">
        <v>4.8436599999999996E-3</v>
      </c>
    </row>
    <row r="11095" spans="1:4">
      <c r="A11095" s="1">
        <v>18.489833000000001</v>
      </c>
      <c r="B11095" s="1">
        <v>5.9807799999999998E-3</v>
      </c>
      <c r="C11095" s="1">
        <v>2.5329100000000002E-3</v>
      </c>
      <c r="D11095" s="1">
        <v>4.8436299999999998E-3</v>
      </c>
    </row>
    <row r="11096" spans="1:4">
      <c r="A11096" s="1">
        <v>18.491499999999998</v>
      </c>
      <c r="B11096" s="1">
        <v>5.9681999999999999E-3</v>
      </c>
      <c r="C11096" s="1">
        <v>2.4904699999999998E-3</v>
      </c>
      <c r="D11096" s="1">
        <v>4.8508099999999997E-3</v>
      </c>
    </row>
    <row r="11097" spans="1:4">
      <c r="A11097" s="1">
        <v>18.493167</v>
      </c>
      <c r="B11097" s="1">
        <v>5.9725100000000003E-3</v>
      </c>
      <c r="C11097" s="1">
        <v>2.5154800000000001E-3</v>
      </c>
      <c r="D11097" s="1">
        <v>4.8069699999999998E-3</v>
      </c>
    </row>
    <row r="11098" spans="1:4">
      <c r="A11098" s="1">
        <v>18.494833</v>
      </c>
      <c r="B11098" s="1">
        <v>5.9451E-3</v>
      </c>
      <c r="C11098" s="1">
        <v>2.5089700000000001E-3</v>
      </c>
      <c r="D11098" s="1">
        <v>4.7625599999999999E-3</v>
      </c>
    </row>
    <row r="11099" spans="1:4">
      <c r="A11099" s="1">
        <v>18.496500000000001</v>
      </c>
      <c r="B11099" s="1">
        <v>5.8924299999999997E-3</v>
      </c>
      <c r="C11099" s="1">
        <v>2.4909699999999999E-3</v>
      </c>
      <c r="D11099" s="1">
        <v>4.7662299999999998E-3</v>
      </c>
    </row>
    <row r="11100" spans="1:4">
      <c r="A11100" s="1">
        <v>18.498166999999999</v>
      </c>
      <c r="B11100" s="1">
        <v>5.9091600000000001E-3</v>
      </c>
      <c r="C11100" s="1">
        <v>2.4924499999999998E-3</v>
      </c>
      <c r="D11100" s="1">
        <v>4.8067800000000001E-3</v>
      </c>
    </row>
    <row r="11101" spans="1:4">
      <c r="A11101" s="1">
        <v>18.499832999999999</v>
      </c>
      <c r="B11101" s="1">
        <v>5.8503899999999996E-3</v>
      </c>
      <c r="C11101" s="1">
        <v>2.51484E-3</v>
      </c>
      <c r="D11101" s="1">
        <v>4.7696500000000003E-3</v>
      </c>
    </row>
    <row r="11102" spans="1:4">
      <c r="A11102" s="1">
        <v>18.5015</v>
      </c>
      <c r="B11102" s="1">
        <v>5.8560399999999999E-3</v>
      </c>
      <c r="C11102" s="1">
        <v>2.5048000000000002E-3</v>
      </c>
      <c r="D11102" s="1">
        <v>4.6999600000000004E-3</v>
      </c>
    </row>
    <row r="11103" spans="1:4">
      <c r="A11103" s="1">
        <v>18.503167000000001</v>
      </c>
      <c r="B11103" s="1">
        <v>5.9106200000000001E-3</v>
      </c>
      <c r="C11103" s="1">
        <v>2.4478199999999999E-3</v>
      </c>
      <c r="D11103" s="1">
        <v>4.6961700000000004E-3</v>
      </c>
    </row>
    <row r="11104" spans="1:4">
      <c r="A11104" s="1">
        <v>18.504833000000001</v>
      </c>
      <c r="B11104" s="1">
        <v>5.8967500000000001E-3</v>
      </c>
      <c r="C11104" s="1">
        <v>2.4522200000000002E-3</v>
      </c>
      <c r="D11104" s="1">
        <v>4.7016200000000001E-3</v>
      </c>
    </row>
    <row r="11105" spans="1:4">
      <c r="A11105" s="1">
        <v>18.506499999999999</v>
      </c>
      <c r="B11105" s="1">
        <v>5.8606300000000004E-3</v>
      </c>
      <c r="C11105" s="1">
        <v>2.4480999999999999E-3</v>
      </c>
      <c r="D11105" s="1">
        <v>4.7146799999999997E-3</v>
      </c>
    </row>
    <row r="11106" spans="1:4">
      <c r="A11106" s="1">
        <v>18.508167</v>
      </c>
      <c r="B11106" s="1">
        <v>5.8232099999999997E-3</v>
      </c>
      <c r="C11106" s="1">
        <v>2.3979499999999998E-3</v>
      </c>
      <c r="D11106" s="1">
        <v>4.7361599999999997E-3</v>
      </c>
    </row>
    <row r="11107" spans="1:4">
      <c r="A11107" s="1">
        <v>18.509833</v>
      </c>
      <c r="B11107" s="1">
        <v>5.8109600000000004E-3</v>
      </c>
      <c r="C11107" s="1">
        <v>2.39317E-3</v>
      </c>
      <c r="D11107" s="1">
        <v>4.71186E-3</v>
      </c>
    </row>
    <row r="11108" spans="1:4">
      <c r="A11108" s="1">
        <v>18.511500000000002</v>
      </c>
      <c r="B11108" s="1">
        <v>5.7847599999999999E-3</v>
      </c>
      <c r="C11108" s="1">
        <v>2.4211699999999998E-3</v>
      </c>
      <c r="D11108" s="1">
        <v>4.6363899999999998E-3</v>
      </c>
    </row>
    <row r="11109" spans="1:4">
      <c r="A11109" s="1">
        <v>18.513166999999999</v>
      </c>
      <c r="B11109" s="1">
        <v>5.8570799999999998E-3</v>
      </c>
      <c r="C11109" s="1">
        <v>2.3965000000000002E-3</v>
      </c>
      <c r="D11109" s="1">
        <v>4.7185200000000004E-3</v>
      </c>
    </row>
    <row r="11110" spans="1:4">
      <c r="A11110" s="1">
        <v>18.514832999999999</v>
      </c>
      <c r="B11110" s="1">
        <v>5.8469000000000004E-3</v>
      </c>
      <c r="C11110" s="1">
        <v>2.3632200000000001E-3</v>
      </c>
      <c r="D11110" s="1">
        <v>4.6805600000000003E-3</v>
      </c>
    </row>
    <row r="11111" spans="1:4">
      <c r="A11111" s="1">
        <v>18.516500000000001</v>
      </c>
      <c r="B11111" s="1">
        <v>5.8548200000000002E-3</v>
      </c>
      <c r="C11111" s="1">
        <v>2.3380699999999998E-3</v>
      </c>
      <c r="D11111" s="1">
        <v>4.6801100000000003E-3</v>
      </c>
    </row>
    <row r="11112" spans="1:4">
      <c r="A11112" s="1">
        <v>18.518166999999998</v>
      </c>
      <c r="B11112" s="1">
        <v>5.8037899999999996E-3</v>
      </c>
      <c r="C11112" s="1">
        <v>2.3949100000000001E-3</v>
      </c>
      <c r="D11112" s="1">
        <v>4.67169E-3</v>
      </c>
    </row>
    <row r="11113" spans="1:4">
      <c r="A11113" s="1">
        <v>18.519832999999998</v>
      </c>
      <c r="B11113" s="1">
        <v>5.7680600000000002E-3</v>
      </c>
      <c r="C11113" s="1">
        <v>2.4373200000000002E-3</v>
      </c>
      <c r="D11113" s="1">
        <v>4.6488299999999996E-3</v>
      </c>
    </row>
    <row r="11114" spans="1:4">
      <c r="A11114" s="1">
        <v>18.5215</v>
      </c>
      <c r="B11114" s="1">
        <v>5.7764899999999996E-3</v>
      </c>
      <c r="C11114" s="1">
        <v>2.3407900000000001E-3</v>
      </c>
      <c r="D11114" s="1">
        <v>4.6274599999999999E-3</v>
      </c>
    </row>
    <row r="11115" spans="1:4">
      <c r="A11115" s="1">
        <v>18.523167000000001</v>
      </c>
      <c r="B11115" s="1">
        <v>5.8258099999999998E-3</v>
      </c>
      <c r="C11115" s="1">
        <v>2.359E-3</v>
      </c>
      <c r="D11115" s="1">
        <v>4.62656E-3</v>
      </c>
    </row>
    <row r="11116" spans="1:4">
      <c r="A11116" s="1">
        <v>18.524833000000001</v>
      </c>
      <c r="B11116" s="1">
        <v>5.8282999999999998E-3</v>
      </c>
      <c r="C11116" s="1">
        <v>2.3274099999999998E-3</v>
      </c>
      <c r="D11116" s="1">
        <v>4.6477100000000002E-3</v>
      </c>
    </row>
    <row r="11117" spans="1:4">
      <c r="A11117" s="1">
        <v>18.526499999999999</v>
      </c>
      <c r="B11117" s="1">
        <v>5.7983799999999997E-3</v>
      </c>
      <c r="C11117" s="1">
        <v>2.2836800000000002E-3</v>
      </c>
      <c r="D11117" s="1">
        <v>4.6197800000000004E-3</v>
      </c>
    </row>
    <row r="11118" spans="1:4">
      <c r="A11118" s="1">
        <v>18.528167</v>
      </c>
      <c r="B11118" s="1">
        <v>5.7755599999999999E-3</v>
      </c>
      <c r="C11118" s="1">
        <v>2.23793E-3</v>
      </c>
      <c r="D11118" s="1">
        <v>4.5825199999999996E-3</v>
      </c>
    </row>
    <row r="11119" spans="1:4">
      <c r="A11119" s="1">
        <v>18.529833</v>
      </c>
      <c r="B11119" s="1">
        <v>5.70018E-3</v>
      </c>
      <c r="C11119" s="1">
        <v>2.1646899999999999E-3</v>
      </c>
      <c r="D11119" s="1">
        <v>4.5939600000000002E-3</v>
      </c>
    </row>
    <row r="11120" spans="1:4">
      <c r="A11120" s="1">
        <v>18.531500000000001</v>
      </c>
      <c r="B11120" s="1">
        <v>5.6747000000000004E-3</v>
      </c>
      <c r="C11120" s="1">
        <v>2.1641799999999999E-3</v>
      </c>
      <c r="D11120" s="1">
        <v>4.5788799999999996E-3</v>
      </c>
    </row>
    <row r="11121" spans="1:4">
      <c r="A11121" s="1">
        <v>18.533166999999999</v>
      </c>
      <c r="B11121" s="1">
        <v>5.69857E-3</v>
      </c>
      <c r="C11121" s="1">
        <v>2.2194699999999999E-3</v>
      </c>
      <c r="D11121" s="1">
        <v>4.5982200000000001E-3</v>
      </c>
    </row>
    <row r="11122" spans="1:4">
      <c r="A11122" s="1">
        <v>18.534832999999999</v>
      </c>
      <c r="B11122" s="1">
        <v>5.6993699999999996E-3</v>
      </c>
      <c r="C11122" s="1">
        <v>2.23048E-3</v>
      </c>
      <c r="D11122" s="1">
        <v>4.5886299999999998E-3</v>
      </c>
    </row>
    <row r="11123" spans="1:4">
      <c r="A11123" s="1">
        <v>18.5365</v>
      </c>
      <c r="B11123" s="1">
        <v>5.6943300000000001E-3</v>
      </c>
      <c r="C11123" s="1">
        <v>2.2546200000000001E-3</v>
      </c>
      <c r="D11123" s="1">
        <v>4.5069000000000003E-3</v>
      </c>
    </row>
    <row r="11124" spans="1:4">
      <c r="A11124" s="1">
        <v>18.538167000000001</v>
      </c>
      <c r="B11124" s="1">
        <v>5.6447199999999998E-3</v>
      </c>
      <c r="C11124" s="1">
        <v>2.18425E-3</v>
      </c>
      <c r="D11124" s="1">
        <v>4.4740500000000002E-3</v>
      </c>
    </row>
    <row r="11125" spans="1:4">
      <c r="A11125" s="1">
        <v>18.539833000000002</v>
      </c>
      <c r="B11125" s="1">
        <v>5.6343399999999998E-3</v>
      </c>
      <c r="C11125" s="1">
        <v>2.1873999999999999E-3</v>
      </c>
      <c r="D11125" s="1">
        <v>4.4694699999999997E-3</v>
      </c>
    </row>
    <row r="11126" spans="1:4">
      <c r="A11126" s="1">
        <v>18.541499999999999</v>
      </c>
      <c r="B11126" s="1">
        <v>5.6185899999999997E-3</v>
      </c>
      <c r="C11126" s="1">
        <v>2.15826E-3</v>
      </c>
      <c r="D11126" s="1">
        <v>4.5112700000000004E-3</v>
      </c>
    </row>
    <row r="11127" spans="1:4">
      <c r="A11127" s="1">
        <v>18.543167</v>
      </c>
      <c r="B11127" s="1">
        <v>5.6109799999999998E-3</v>
      </c>
      <c r="C11127" s="1">
        <v>2.14256E-3</v>
      </c>
      <c r="D11127" s="1">
        <v>4.4891100000000001E-3</v>
      </c>
    </row>
    <row r="11128" spans="1:4">
      <c r="A11128" s="1">
        <v>18.544833000000001</v>
      </c>
      <c r="B11128" s="1">
        <v>5.5080499999999996E-3</v>
      </c>
      <c r="C11128" s="1">
        <v>2.1616000000000001E-3</v>
      </c>
      <c r="D11128" s="1">
        <v>4.5334099999999999E-3</v>
      </c>
    </row>
    <row r="11129" spans="1:4">
      <c r="A11129" s="1">
        <v>18.546500000000002</v>
      </c>
      <c r="B11129" s="1">
        <v>5.5480800000000004E-3</v>
      </c>
      <c r="C11129" s="1">
        <v>2.2108200000000001E-3</v>
      </c>
      <c r="D11129" s="1">
        <v>4.4695300000000002E-3</v>
      </c>
    </row>
    <row r="11130" spans="1:4">
      <c r="A11130" s="1">
        <v>18.548166999999999</v>
      </c>
      <c r="B11130" s="1">
        <v>5.5736800000000001E-3</v>
      </c>
      <c r="C11130" s="1">
        <v>2.1656499999999999E-3</v>
      </c>
      <c r="D11130" s="1">
        <v>4.47687E-3</v>
      </c>
    </row>
    <row r="11131" spans="1:4">
      <c r="A11131" s="1">
        <v>18.549833</v>
      </c>
      <c r="B11131" s="1">
        <v>5.5680599999999997E-3</v>
      </c>
      <c r="C11131" s="1">
        <v>2.2077899999999998E-3</v>
      </c>
      <c r="D11131" s="1">
        <v>4.4266699999999997E-3</v>
      </c>
    </row>
    <row r="11132" spans="1:4">
      <c r="A11132" s="1">
        <v>18.551500000000001</v>
      </c>
      <c r="B11132" s="1">
        <v>5.5534800000000004E-3</v>
      </c>
      <c r="C11132" s="1">
        <v>2.20295E-3</v>
      </c>
      <c r="D11132" s="1">
        <v>4.4306600000000003E-3</v>
      </c>
    </row>
    <row r="11133" spans="1:4">
      <c r="A11133" s="1">
        <v>18.553166999999998</v>
      </c>
      <c r="B11133" s="1">
        <v>5.5185099999999999E-3</v>
      </c>
      <c r="C11133" s="1">
        <v>2.1049200000000001E-3</v>
      </c>
      <c r="D11133" s="1">
        <v>4.4033800000000001E-3</v>
      </c>
    </row>
    <row r="11134" spans="1:4">
      <c r="A11134" s="1">
        <v>18.554832999999999</v>
      </c>
      <c r="B11134" s="1">
        <v>5.55719E-3</v>
      </c>
      <c r="C11134" s="1">
        <v>2.1458100000000002E-3</v>
      </c>
      <c r="D11134" s="1">
        <v>4.3743599999999999E-3</v>
      </c>
    </row>
    <row r="11135" spans="1:4">
      <c r="A11135" s="1">
        <v>18.5565</v>
      </c>
      <c r="B11135" s="1">
        <v>5.5024699999999998E-3</v>
      </c>
      <c r="C11135" s="1">
        <v>2.1229999999999999E-3</v>
      </c>
      <c r="D11135" s="1">
        <v>4.4051300000000002E-3</v>
      </c>
    </row>
    <row r="11136" spans="1:4">
      <c r="A11136" s="1">
        <v>18.558167000000001</v>
      </c>
      <c r="B11136" s="1">
        <v>5.4830800000000004E-3</v>
      </c>
      <c r="C11136" s="1">
        <v>2.1172700000000001E-3</v>
      </c>
      <c r="D11136" s="1">
        <v>4.4264500000000002E-3</v>
      </c>
    </row>
    <row r="11137" spans="1:4">
      <c r="A11137" s="1">
        <v>18.559833000000001</v>
      </c>
      <c r="B11137" s="1">
        <v>5.4738900000000004E-3</v>
      </c>
      <c r="C11137" s="1">
        <v>2.0884100000000002E-3</v>
      </c>
      <c r="D11137" s="1">
        <v>4.3891399999999997E-3</v>
      </c>
    </row>
    <row r="11138" spans="1:4">
      <c r="A11138" s="1">
        <v>18.561499999999999</v>
      </c>
      <c r="B11138" s="1">
        <v>5.4903799999999996E-3</v>
      </c>
      <c r="C11138" s="1">
        <v>2.0928700000000001E-3</v>
      </c>
      <c r="D11138" s="1">
        <v>4.3985999999999999E-3</v>
      </c>
    </row>
    <row r="11139" spans="1:4">
      <c r="A11139" s="1">
        <v>18.563167</v>
      </c>
      <c r="B11139" s="1">
        <v>5.4618000000000002E-3</v>
      </c>
      <c r="C11139" s="1">
        <v>2.0731399999999998E-3</v>
      </c>
      <c r="D11139" s="1">
        <v>4.3828299999999999E-3</v>
      </c>
    </row>
    <row r="11140" spans="1:4">
      <c r="A11140" s="1">
        <v>18.564833</v>
      </c>
      <c r="B11140" s="1">
        <v>5.5078799999999997E-3</v>
      </c>
      <c r="C11140" s="1">
        <v>2.0597699999999998E-3</v>
      </c>
      <c r="D11140" s="1">
        <v>4.3459700000000002E-3</v>
      </c>
    </row>
    <row r="11141" spans="1:4">
      <c r="A11141" s="1">
        <v>18.566500000000001</v>
      </c>
      <c r="B11141" s="1">
        <v>5.50638E-3</v>
      </c>
      <c r="C11141" s="1">
        <v>2.0389800000000001E-3</v>
      </c>
      <c r="D11141" s="1">
        <v>4.3821299999999997E-3</v>
      </c>
    </row>
    <row r="11142" spans="1:4">
      <c r="A11142" s="1">
        <v>18.568166999999999</v>
      </c>
      <c r="B11142" s="1">
        <v>5.5329799999999998E-3</v>
      </c>
      <c r="C11142" s="1">
        <v>1.98E-3</v>
      </c>
      <c r="D11142" s="1">
        <v>4.3539700000000004E-3</v>
      </c>
    </row>
    <row r="11143" spans="1:4">
      <c r="A11143" s="1">
        <v>18.569832999999999</v>
      </c>
      <c r="B11143" s="1">
        <v>5.4795099999999999E-3</v>
      </c>
      <c r="C11143" s="1">
        <v>1.9860899999999998E-3</v>
      </c>
      <c r="D11143" s="1">
        <v>4.3242200000000001E-3</v>
      </c>
    </row>
    <row r="11144" spans="1:4">
      <c r="A11144" s="1">
        <v>18.5715</v>
      </c>
      <c r="B11144" s="1">
        <v>5.4382800000000002E-3</v>
      </c>
      <c r="C11144" s="1">
        <v>1.9890200000000002E-3</v>
      </c>
      <c r="D11144" s="1">
        <v>4.3348800000000002E-3</v>
      </c>
    </row>
    <row r="11145" spans="1:4">
      <c r="A11145" s="1">
        <v>18.573167000000002</v>
      </c>
      <c r="B11145" s="1">
        <v>5.4317200000000001E-3</v>
      </c>
      <c r="C11145" s="1">
        <v>1.9627099999999999E-3</v>
      </c>
      <c r="D11145" s="1">
        <v>4.2869199999999996E-3</v>
      </c>
    </row>
    <row r="11146" spans="1:4">
      <c r="A11146" s="1">
        <v>18.574833000000002</v>
      </c>
      <c r="B11146" s="1">
        <v>5.4073100000000002E-3</v>
      </c>
      <c r="C11146" s="1">
        <v>2.0046199999999999E-3</v>
      </c>
      <c r="D11146" s="1">
        <v>4.2504400000000003E-3</v>
      </c>
    </row>
    <row r="11147" spans="1:4">
      <c r="A11147" s="1">
        <v>18.576499999999999</v>
      </c>
      <c r="B11147" s="1">
        <v>5.4333100000000002E-3</v>
      </c>
      <c r="C11147" s="1">
        <v>1.9852799999999999E-3</v>
      </c>
      <c r="D11147" s="1">
        <v>4.2852699999999999E-3</v>
      </c>
    </row>
    <row r="11148" spans="1:4">
      <c r="A11148" s="1">
        <v>18.578167000000001</v>
      </c>
      <c r="B11148" s="1">
        <v>5.4155599999999998E-3</v>
      </c>
      <c r="C11148" s="1">
        <v>1.9911099999999999E-3</v>
      </c>
      <c r="D11148" s="1">
        <v>4.2497100000000003E-3</v>
      </c>
    </row>
    <row r="11149" spans="1:4">
      <c r="A11149" s="1">
        <v>18.579833000000001</v>
      </c>
      <c r="B11149" s="1">
        <v>5.4352300000000001E-3</v>
      </c>
      <c r="C11149" s="1">
        <v>1.97343E-3</v>
      </c>
      <c r="D11149" s="1">
        <v>4.1955300000000003E-3</v>
      </c>
    </row>
    <row r="11150" spans="1:4">
      <c r="A11150" s="1">
        <v>18.581499999999998</v>
      </c>
      <c r="B11150" s="1">
        <v>5.3919600000000003E-3</v>
      </c>
      <c r="C11150" s="1">
        <v>1.90665E-3</v>
      </c>
      <c r="D11150" s="1">
        <v>4.1847500000000001E-3</v>
      </c>
    </row>
    <row r="11151" spans="1:4">
      <c r="A11151" s="1">
        <v>18.583167</v>
      </c>
      <c r="B11151" s="1">
        <v>5.3548099999999998E-3</v>
      </c>
      <c r="C11151" s="1">
        <v>1.9925400000000001E-3</v>
      </c>
      <c r="D11151" s="1">
        <v>4.2704700000000002E-3</v>
      </c>
    </row>
    <row r="11152" spans="1:4">
      <c r="A11152" s="1">
        <v>18.584833</v>
      </c>
      <c r="B11152" s="1">
        <v>5.3571699999999996E-3</v>
      </c>
      <c r="C11152" s="1">
        <v>1.9997299999999999E-3</v>
      </c>
      <c r="D11152" s="1">
        <v>4.2722599999999999E-3</v>
      </c>
    </row>
    <row r="11153" spans="1:4">
      <c r="A11153" s="1">
        <v>18.586500000000001</v>
      </c>
      <c r="B11153" s="1">
        <v>5.2950599999999999E-3</v>
      </c>
      <c r="C11153" s="1">
        <v>1.97219E-3</v>
      </c>
      <c r="D11153" s="1">
        <v>4.2159800000000002E-3</v>
      </c>
    </row>
    <row r="11154" spans="1:4">
      <c r="A11154" s="1">
        <v>18.588166999999999</v>
      </c>
      <c r="B11154" s="1">
        <v>5.2765900000000003E-3</v>
      </c>
      <c r="C11154" s="1">
        <v>1.9658700000000002E-3</v>
      </c>
      <c r="D11154" s="1">
        <v>4.2030599999999998E-3</v>
      </c>
    </row>
    <row r="11155" spans="1:4">
      <c r="A11155" s="1">
        <v>18.589832999999999</v>
      </c>
      <c r="B11155" s="1">
        <v>5.2697600000000001E-3</v>
      </c>
      <c r="C11155" s="1">
        <v>1.91665E-3</v>
      </c>
      <c r="D11155" s="1">
        <v>4.2710300000000003E-3</v>
      </c>
    </row>
    <row r="11156" spans="1:4">
      <c r="A11156" s="1">
        <v>18.5915</v>
      </c>
      <c r="B11156" s="1">
        <v>5.2846100000000003E-3</v>
      </c>
      <c r="C11156" s="1">
        <v>1.9338300000000001E-3</v>
      </c>
      <c r="D11156" s="1">
        <v>4.2609800000000001E-3</v>
      </c>
    </row>
    <row r="11157" spans="1:4">
      <c r="A11157" s="1">
        <v>18.593167000000001</v>
      </c>
      <c r="B11157" s="1">
        <v>5.2558800000000001E-3</v>
      </c>
      <c r="C11157" s="1">
        <v>1.9139199999999999E-3</v>
      </c>
      <c r="D11157" s="1">
        <v>4.2250300000000003E-3</v>
      </c>
    </row>
    <row r="11158" spans="1:4">
      <c r="A11158" s="1">
        <v>18.594833000000001</v>
      </c>
      <c r="B11158" s="1">
        <v>5.2832399999999998E-3</v>
      </c>
      <c r="C11158" s="1">
        <v>1.83774E-3</v>
      </c>
      <c r="D11158" s="1">
        <v>4.2060400000000003E-3</v>
      </c>
    </row>
    <row r="11159" spans="1:4">
      <c r="A11159" s="1">
        <v>18.596499999999999</v>
      </c>
      <c r="B11159" s="1">
        <v>5.2825299999999997E-3</v>
      </c>
      <c r="C11159" s="1">
        <v>1.8355400000000001E-3</v>
      </c>
      <c r="D11159" s="1">
        <v>4.1632300000000004E-3</v>
      </c>
    </row>
    <row r="11160" spans="1:4">
      <c r="A11160" s="1">
        <v>18.598167</v>
      </c>
      <c r="B11160" s="1">
        <v>5.2139300000000003E-3</v>
      </c>
      <c r="C11160" s="1">
        <v>1.8301599999999999E-3</v>
      </c>
      <c r="D11160" s="1">
        <v>4.1231200000000001E-3</v>
      </c>
    </row>
    <row r="11161" spans="1:4">
      <c r="A11161" s="1">
        <v>18.599833</v>
      </c>
      <c r="B11161" s="1">
        <v>5.2673399999999997E-3</v>
      </c>
      <c r="C11161" s="1">
        <v>1.83595E-3</v>
      </c>
      <c r="D11161" s="1">
        <v>4.13847E-3</v>
      </c>
    </row>
    <row r="11162" spans="1:4">
      <c r="A11162" s="1">
        <v>18.601500000000001</v>
      </c>
      <c r="B11162" s="1">
        <v>5.2361999999999999E-3</v>
      </c>
      <c r="C11162" s="1">
        <v>1.8141800000000001E-3</v>
      </c>
      <c r="D11162" s="1">
        <v>4.1547800000000003E-3</v>
      </c>
    </row>
    <row r="11163" spans="1:4">
      <c r="A11163" s="1">
        <v>18.603166999999999</v>
      </c>
      <c r="B11163" s="1">
        <v>5.1549600000000001E-3</v>
      </c>
      <c r="C11163" s="1">
        <v>1.79301E-3</v>
      </c>
      <c r="D11163" s="1">
        <v>4.1734399999999996E-3</v>
      </c>
    </row>
    <row r="11164" spans="1:4">
      <c r="A11164" s="1">
        <v>18.604832999999999</v>
      </c>
      <c r="B11164" s="1">
        <v>5.2171199999999996E-3</v>
      </c>
      <c r="C11164" s="1">
        <v>1.8046799999999999E-3</v>
      </c>
      <c r="D11164" s="1">
        <v>4.1771100000000004E-3</v>
      </c>
    </row>
    <row r="11165" spans="1:4">
      <c r="A11165" s="1">
        <v>18.6065</v>
      </c>
      <c r="B11165" s="1">
        <v>5.2335300000000001E-3</v>
      </c>
      <c r="C11165" s="1">
        <v>1.7987599999999999E-3</v>
      </c>
      <c r="D11165" s="1">
        <v>4.1513599999999998E-3</v>
      </c>
    </row>
    <row r="11166" spans="1:4">
      <c r="A11166" s="1">
        <v>18.608167000000002</v>
      </c>
      <c r="B11166" s="1">
        <v>5.1924400000000004E-3</v>
      </c>
      <c r="C11166" s="1">
        <v>1.81241E-3</v>
      </c>
      <c r="D11166" s="1">
        <v>4.1855699999999996E-3</v>
      </c>
    </row>
    <row r="11167" spans="1:4">
      <c r="A11167" s="1">
        <v>18.609832999999998</v>
      </c>
      <c r="B11167" s="1">
        <v>5.2268599999999998E-3</v>
      </c>
      <c r="C11167" s="1">
        <v>1.7839799999999999E-3</v>
      </c>
      <c r="D11167" s="1">
        <v>4.1119800000000003E-3</v>
      </c>
    </row>
    <row r="11168" spans="1:4">
      <c r="A11168" s="1">
        <v>18.611499999999999</v>
      </c>
      <c r="B11168" s="1">
        <v>5.1972199999999998E-3</v>
      </c>
      <c r="C11168" s="1">
        <v>1.74705E-3</v>
      </c>
      <c r="D11168" s="1">
        <v>4.0245899999999998E-3</v>
      </c>
    </row>
    <row r="11169" spans="1:4">
      <c r="A11169" s="1">
        <v>18.613167000000001</v>
      </c>
      <c r="B11169" s="1">
        <v>5.2137700000000004E-3</v>
      </c>
      <c r="C11169" s="1">
        <v>1.7197200000000001E-3</v>
      </c>
      <c r="D11169" s="1">
        <v>4.0231299999999998E-3</v>
      </c>
    </row>
    <row r="11170" spans="1:4">
      <c r="A11170" s="1">
        <v>18.614833000000001</v>
      </c>
      <c r="B11170" s="1">
        <v>5.1473500000000002E-3</v>
      </c>
      <c r="C11170" s="1">
        <v>1.7591900000000001E-3</v>
      </c>
      <c r="D11170" s="1">
        <v>4.0215700000000004E-3</v>
      </c>
    </row>
    <row r="11171" spans="1:4">
      <c r="A11171" s="1">
        <v>18.616499999999998</v>
      </c>
      <c r="B11171" s="1">
        <v>5.0992600000000004E-3</v>
      </c>
      <c r="C11171" s="1">
        <v>1.7617500000000001E-3</v>
      </c>
      <c r="D11171" s="1">
        <v>3.9772000000000002E-3</v>
      </c>
    </row>
    <row r="11172" spans="1:4">
      <c r="A11172" s="1">
        <v>18.618167</v>
      </c>
      <c r="B11172" s="1">
        <v>5.0763400000000004E-3</v>
      </c>
      <c r="C11172" s="1">
        <v>1.7699599999999999E-3</v>
      </c>
      <c r="D11172" s="1">
        <v>4.0094099999999997E-3</v>
      </c>
    </row>
    <row r="11173" spans="1:4">
      <c r="A11173" s="1">
        <v>18.619833</v>
      </c>
      <c r="B11173" s="1">
        <v>5.0432999999999997E-3</v>
      </c>
      <c r="C11173" s="1">
        <v>1.7568200000000001E-3</v>
      </c>
      <c r="D11173" s="1">
        <v>4.06573E-3</v>
      </c>
    </row>
    <row r="11174" spans="1:4">
      <c r="A11174" s="1">
        <v>18.621500000000001</v>
      </c>
      <c r="B11174" s="1">
        <v>5.0642899999999999E-3</v>
      </c>
      <c r="C11174" s="1">
        <v>1.75763E-3</v>
      </c>
      <c r="D11174" s="1">
        <v>3.9633799999999999E-3</v>
      </c>
    </row>
    <row r="11175" spans="1:4">
      <c r="A11175" s="1">
        <v>18.623166999999999</v>
      </c>
      <c r="B11175" s="1">
        <v>5.07874E-3</v>
      </c>
      <c r="C11175" s="1">
        <v>1.7277E-3</v>
      </c>
      <c r="D11175" s="1">
        <v>3.9295099999999998E-3</v>
      </c>
    </row>
    <row r="11176" spans="1:4">
      <c r="A11176" s="1">
        <v>18.624832999999999</v>
      </c>
      <c r="B11176" s="1">
        <v>5.0174299999999998E-3</v>
      </c>
      <c r="C11176" s="1">
        <v>1.6745900000000001E-3</v>
      </c>
      <c r="D11176" s="1">
        <v>3.93502E-3</v>
      </c>
    </row>
    <row r="11177" spans="1:4">
      <c r="A11177" s="1">
        <v>18.6265</v>
      </c>
      <c r="B11177" s="1">
        <v>5.0633800000000001E-3</v>
      </c>
      <c r="C11177" s="1">
        <v>1.6561499999999999E-3</v>
      </c>
      <c r="D11177" s="1">
        <v>3.9031199999999999E-3</v>
      </c>
    </row>
    <row r="11178" spans="1:4">
      <c r="A11178" s="1">
        <v>18.628167000000001</v>
      </c>
      <c r="B11178" s="1">
        <v>5.0176400000000003E-3</v>
      </c>
      <c r="C11178" s="1">
        <v>1.69041E-3</v>
      </c>
      <c r="D11178" s="1">
        <v>3.9074899999999996E-3</v>
      </c>
    </row>
    <row r="11179" spans="1:4">
      <c r="A11179" s="1">
        <v>18.629833000000001</v>
      </c>
      <c r="B11179" s="1">
        <v>5.0458100000000004E-3</v>
      </c>
      <c r="C11179" s="1">
        <v>1.69707E-3</v>
      </c>
      <c r="D11179" s="1">
        <v>3.9196700000000001E-3</v>
      </c>
    </row>
    <row r="11180" spans="1:4">
      <c r="A11180" s="1">
        <v>18.631499999999999</v>
      </c>
      <c r="B11180" s="1">
        <v>5.0603200000000001E-3</v>
      </c>
      <c r="C11180" s="1">
        <v>1.6556400000000001E-3</v>
      </c>
      <c r="D11180" s="1">
        <v>3.9280599999999997E-3</v>
      </c>
    </row>
    <row r="11181" spans="1:4">
      <c r="A11181" s="1">
        <v>18.633167</v>
      </c>
      <c r="B11181" s="1">
        <v>5.0317299999999999E-3</v>
      </c>
      <c r="C11181" s="1">
        <v>1.63725E-3</v>
      </c>
      <c r="D11181" s="1">
        <v>3.9363899999999997E-3</v>
      </c>
    </row>
    <row r="11182" spans="1:4">
      <c r="A11182" s="1">
        <v>18.634833</v>
      </c>
      <c r="B11182" s="1">
        <v>5.0124100000000001E-3</v>
      </c>
      <c r="C11182" s="1">
        <v>1.6492E-3</v>
      </c>
      <c r="D11182" s="1">
        <v>3.8493799999999999E-3</v>
      </c>
    </row>
    <row r="11183" spans="1:4">
      <c r="A11183" s="1">
        <v>18.636500000000002</v>
      </c>
      <c r="B11183" s="1">
        <v>5.0320699999999996E-3</v>
      </c>
      <c r="C11183" s="1">
        <v>1.6989800000000001E-3</v>
      </c>
      <c r="D11183" s="1">
        <v>3.8913300000000001E-3</v>
      </c>
    </row>
    <row r="11184" spans="1:4">
      <c r="A11184" s="1">
        <v>18.638166999999999</v>
      </c>
      <c r="B11184" s="1">
        <v>4.9506799999999998E-3</v>
      </c>
      <c r="C11184" s="1">
        <v>1.6712700000000001E-3</v>
      </c>
      <c r="D11184" s="1">
        <v>3.9540399999999998E-3</v>
      </c>
    </row>
    <row r="11185" spans="1:4">
      <c r="A11185" s="1">
        <v>18.639832999999999</v>
      </c>
      <c r="B11185" s="1">
        <v>4.9483900000000004E-3</v>
      </c>
      <c r="C11185" s="1">
        <v>1.6449500000000001E-3</v>
      </c>
      <c r="D11185" s="1">
        <v>3.9146199999999997E-3</v>
      </c>
    </row>
    <row r="11186" spans="1:4">
      <c r="A11186" s="1">
        <v>18.641500000000001</v>
      </c>
      <c r="B11186" s="1">
        <v>5.0110500000000004E-3</v>
      </c>
      <c r="C11186" s="1">
        <v>1.58315E-3</v>
      </c>
      <c r="D11186" s="1">
        <v>3.8925700000000001E-3</v>
      </c>
    </row>
    <row r="11187" spans="1:4">
      <c r="A11187" s="1">
        <v>18.643166999999998</v>
      </c>
      <c r="B11187" s="1">
        <v>4.9850199999999997E-3</v>
      </c>
      <c r="C11187" s="1">
        <v>1.64167E-3</v>
      </c>
      <c r="D11187" s="1">
        <v>3.8905099999999998E-3</v>
      </c>
    </row>
    <row r="11188" spans="1:4">
      <c r="A11188" s="1">
        <v>18.644832999999998</v>
      </c>
      <c r="B11188" s="1">
        <v>5.0169799999999999E-3</v>
      </c>
      <c r="C11188" s="1">
        <v>1.5959100000000001E-3</v>
      </c>
      <c r="D11188" s="1">
        <v>3.8351700000000002E-3</v>
      </c>
    </row>
    <row r="11189" spans="1:4">
      <c r="A11189" s="1">
        <v>18.6465</v>
      </c>
      <c r="B11189" s="1">
        <v>4.9914099999999999E-3</v>
      </c>
      <c r="C11189" s="1">
        <v>1.65033E-3</v>
      </c>
      <c r="D11189" s="1">
        <v>3.80481E-3</v>
      </c>
    </row>
    <row r="11190" spans="1:4">
      <c r="A11190" s="1">
        <v>18.648167000000001</v>
      </c>
      <c r="B11190" s="1">
        <v>4.9795200000000003E-3</v>
      </c>
      <c r="C11190" s="1">
        <v>1.6043299999999999E-3</v>
      </c>
      <c r="D11190" s="1">
        <v>3.82965E-3</v>
      </c>
    </row>
    <row r="11191" spans="1:4">
      <c r="A11191" s="1">
        <v>18.649833000000001</v>
      </c>
      <c r="B11191" s="1">
        <v>4.9466099999999997E-3</v>
      </c>
      <c r="C11191" s="1">
        <v>1.50971E-3</v>
      </c>
      <c r="D11191" s="1">
        <v>3.8614999999999999E-3</v>
      </c>
    </row>
    <row r="11192" spans="1:4">
      <c r="A11192" s="1">
        <v>18.651499999999999</v>
      </c>
      <c r="B11192" s="1">
        <v>4.9465999999999998E-3</v>
      </c>
      <c r="C11192" s="1">
        <v>1.5083399999999999E-3</v>
      </c>
      <c r="D11192" s="1">
        <v>3.8371299999999998E-3</v>
      </c>
    </row>
    <row r="11193" spans="1:4">
      <c r="A11193" s="1">
        <v>18.653167</v>
      </c>
      <c r="B11193" s="1">
        <v>4.9089800000000003E-3</v>
      </c>
      <c r="C11193" s="1">
        <v>1.55562E-3</v>
      </c>
      <c r="D11193" s="1">
        <v>3.8427600000000002E-3</v>
      </c>
    </row>
    <row r="11194" spans="1:4">
      <c r="A11194" s="1">
        <v>18.654833</v>
      </c>
      <c r="B11194" s="1">
        <v>4.9153599999999997E-3</v>
      </c>
      <c r="C11194" s="1">
        <v>1.5308100000000001E-3</v>
      </c>
      <c r="D11194" s="1">
        <v>3.7973899999999999E-3</v>
      </c>
    </row>
    <row r="11195" spans="1:4">
      <c r="A11195" s="1">
        <v>18.656500000000001</v>
      </c>
      <c r="B11195" s="1">
        <v>4.9285900000000001E-3</v>
      </c>
      <c r="C11195" s="1">
        <v>1.6048099999999999E-3</v>
      </c>
      <c r="D11195" s="1">
        <v>3.7663599999999998E-3</v>
      </c>
    </row>
    <row r="11196" spans="1:4">
      <c r="A11196" s="1">
        <v>18.658166999999999</v>
      </c>
      <c r="B11196" s="1">
        <v>4.9660800000000003E-3</v>
      </c>
      <c r="C11196" s="1">
        <v>1.52484E-3</v>
      </c>
      <c r="D11196" s="1">
        <v>3.8119899999999999E-3</v>
      </c>
    </row>
    <row r="11197" spans="1:4">
      <c r="A11197" s="1">
        <v>18.659832999999999</v>
      </c>
      <c r="B11197" s="1">
        <v>4.9194499999999997E-3</v>
      </c>
      <c r="C11197" s="1">
        <v>1.5268899999999999E-3</v>
      </c>
      <c r="D11197" s="1">
        <v>3.7901900000000001E-3</v>
      </c>
    </row>
    <row r="11198" spans="1:4">
      <c r="A11198" s="1">
        <v>18.6615</v>
      </c>
      <c r="B11198" s="1">
        <v>4.8591399999999996E-3</v>
      </c>
      <c r="C11198" s="1">
        <v>1.5135599999999999E-3</v>
      </c>
      <c r="D11198" s="1">
        <v>3.8107700000000002E-3</v>
      </c>
    </row>
    <row r="11199" spans="1:4">
      <c r="A11199" s="1">
        <v>18.663167000000001</v>
      </c>
      <c r="B11199" s="1">
        <v>4.8327800000000001E-3</v>
      </c>
      <c r="C11199" s="1">
        <v>1.4984499999999999E-3</v>
      </c>
      <c r="D11199" s="1">
        <v>3.7496299999999999E-3</v>
      </c>
    </row>
    <row r="11200" spans="1:4">
      <c r="A11200" s="1">
        <v>18.664833000000002</v>
      </c>
      <c r="B11200" s="1">
        <v>4.8428500000000001E-3</v>
      </c>
      <c r="C11200" s="1">
        <v>1.55416E-3</v>
      </c>
      <c r="D11200" s="1">
        <v>3.72216E-3</v>
      </c>
    </row>
    <row r="11201" spans="1:4">
      <c r="A11201" s="1">
        <v>18.666499999999999</v>
      </c>
      <c r="B11201" s="1">
        <v>4.8660600000000002E-3</v>
      </c>
      <c r="C11201" s="1">
        <v>1.57211E-3</v>
      </c>
      <c r="D11201" s="1">
        <v>3.7252299999999999E-3</v>
      </c>
    </row>
    <row r="11202" spans="1:4">
      <c r="A11202" s="1">
        <v>18.668167</v>
      </c>
      <c r="B11202" s="1">
        <v>4.8018999999999996E-3</v>
      </c>
      <c r="C11202" s="1">
        <v>1.4783299999999999E-3</v>
      </c>
      <c r="D11202" s="1">
        <v>3.7208800000000002E-3</v>
      </c>
    </row>
    <row r="11203" spans="1:4">
      <c r="A11203" s="1">
        <v>18.669833000000001</v>
      </c>
      <c r="B11203" s="1">
        <v>4.8828999999999999E-3</v>
      </c>
      <c r="C11203" s="1">
        <v>1.47601E-3</v>
      </c>
      <c r="D11203" s="1">
        <v>3.64533E-3</v>
      </c>
    </row>
    <row r="11204" spans="1:4">
      <c r="A11204" s="1">
        <v>18.671500000000002</v>
      </c>
      <c r="B11204" s="1">
        <v>4.8166600000000004E-3</v>
      </c>
      <c r="C11204" s="1">
        <v>1.4993999999999999E-3</v>
      </c>
      <c r="D11204" s="1">
        <v>3.68951E-3</v>
      </c>
    </row>
    <row r="11205" spans="1:4">
      <c r="A11205" s="1">
        <v>18.673166999999999</v>
      </c>
      <c r="B11205" s="1">
        <v>4.8133200000000003E-3</v>
      </c>
      <c r="C11205" s="1">
        <v>1.4685099999999999E-3</v>
      </c>
      <c r="D11205" s="1">
        <v>3.6403799999999999E-3</v>
      </c>
    </row>
    <row r="11206" spans="1:4">
      <c r="A11206" s="1">
        <v>18.674833</v>
      </c>
      <c r="B11206" s="1">
        <v>4.7916399999999998E-3</v>
      </c>
      <c r="C11206" s="1">
        <v>1.4373000000000001E-3</v>
      </c>
      <c r="D11206" s="1">
        <v>3.68543E-3</v>
      </c>
    </row>
    <row r="11207" spans="1:4">
      <c r="A11207" s="1">
        <v>18.676500000000001</v>
      </c>
      <c r="B11207" s="1">
        <v>4.7800999999999998E-3</v>
      </c>
      <c r="C11207" s="1">
        <v>1.4288700000000001E-3</v>
      </c>
      <c r="D11207" s="1">
        <v>3.6555099999999998E-3</v>
      </c>
    </row>
    <row r="11208" spans="1:4">
      <c r="A11208" s="1">
        <v>18.678166999999998</v>
      </c>
      <c r="B11208" s="1">
        <v>4.8065299999999998E-3</v>
      </c>
      <c r="C11208" s="1">
        <v>1.40273E-3</v>
      </c>
      <c r="D11208" s="1">
        <v>3.6028499999999999E-3</v>
      </c>
    </row>
    <row r="11209" spans="1:4">
      <c r="A11209" s="1">
        <v>18.679832999999999</v>
      </c>
      <c r="B11209" s="1">
        <v>4.76064E-3</v>
      </c>
      <c r="C11209" s="1">
        <v>1.39704E-3</v>
      </c>
      <c r="D11209" s="1">
        <v>3.60203E-3</v>
      </c>
    </row>
    <row r="11210" spans="1:4">
      <c r="A11210" s="1">
        <v>18.6815</v>
      </c>
      <c r="B11210" s="1">
        <v>4.7880900000000001E-3</v>
      </c>
      <c r="C11210" s="1">
        <v>1.3914400000000001E-3</v>
      </c>
      <c r="D11210" s="1">
        <v>3.67652E-3</v>
      </c>
    </row>
    <row r="11211" spans="1:4">
      <c r="A11211" s="1">
        <v>18.683167000000001</v>
      </c>
      <c r="B11211" s="1">
        <v>4.7235899999999997E-3</v>
      </c>
      <c r="C11211" s="1">
        <v>1.36539E-3</v>
      </c>
      <c r="D11211" s="1">
        <v>3.6816800000000001E-3</v>
      </c>
    </row>
    <row r="11212" spans="1:4">
      <c r="A11212" s="1">
        <v>18.684833000000001</v>
      </c>
      <c r="B11212" s="1">
        <v>4.7579600000000003E-3</v>
      </c>
      <c r="C11212" s="1">
        <v>1.3663799999999999E-3</v>
      </c>
      <c r="D11212" s="1">
        <v>3.6513600000000002E-3</v>
      </c>
    </row>
    <row r="11213" spans="1:4">
      <c r="A11213" s="1">
        <v>18.686499999999999</v>
      </c>
      <c r="B11213" s="1">
        <v>4.74151E-3</v>
      </c>
      <c r="C11213" s="1">
        <v>1.37021E-3</v>
      </c>
      <c r="D11213" s="1">
        <v>3.6430799999999999E-3</v>
      </c>
    </row>
    <row r="11214" spans="1:4">
      <c r="A11214" s="1">
        <v>18.688167</v>
      </c>
      <c r="B11214" s="1">
        <v>4.7304299999999999E-3</v>
      </c>
      <c r="C11214" s="1">
        <v>1.35428E-3</v>
      </c>
      <c r="D11214" s="1">
        <v>3.6126999999999999E-3</v>
      </c>
    </row>
    <row r="11215" spans="1:4">
      <c r="A11215" s="1">
        <v>18.689833</v>
      </c>
      <c r="B11215" s="1">
        <v>4.7425999999999996E-3</v>
      </c>
      <c r="C11215" s="1">
        <v>1.36017E-3</v>
      </c>
      <c r="D11215" s="1">
        <v>3.6080299999999999E-3</v>
      </c>
    </row>
    <row r="11216" spans="1:4">
      <c r="A11216" s="1">
        <v>18.691500000000001</v>
      </c>
      <c r="B11216" s="1">
        <v>4.7520000000000001E-3</v>
      </c>
      <c r="C11216" s="1">
        <v>1.4107799999999999E-3</v>
      </c>
      <c r="D11216" s="1">
        <v>3.6183299999999999E-3</v>
      </c>
    </row>
    <row r="11217" spans="1:4">
      <c r="A11217" s="1">
        <v>18.693166999999999</v>
      </c>
      <c r="B11217" s="1">
        <v>4.7220500000000002E-3</v>
      </c>
      <c r="C11217" s="1">
        <v>1.3631299999999999E-3</v>
      </c>
      <c r="D11217" s="1">
        <v>3.5146700000000001E-3</v>
      </c>
    </row>
    <row r="11218" spans="1:4">
      <c r="A11218" s="1">
        <v>18.694832999999999</v>
      </c>
      <c r="B11218" s="1">
        <v>4.7353100000000004E-3</v>
      </c>
      <c r="C11218" s="1">
        <v>1.3243599999999999E-3</v>
      </c>
      <c r="D11218" s="1">
        <v>3.5048900000000001E-3</v>
      </c>
    </row>
    <row r="11219" spans="1:4">
      <c r="A11219" s="1">
        <v>18.6965</v>
      </c>
      <c r="B11219" s="1">
        <v>4.7358000000000001E-3</v>
      </c>
      <c r="C11219" s="1">
        <v>1.28922E-3</v>
      </c>
      <c r="D11219" s="1">
        <v>3.5404299999999998E-3</v>
      </c>
    </row>
    <row r="11220" spans="1:4">
      <c r="A11220" s="1">
        <v>18.698167000000002</v>
      </c>
      <c r="B11220" s="1">
        <v>4.7336599999999998E-3</v>
      </c>
      <c r="C11220" s="1">
        <v>1.3063700000000001E-3</v>
      </c>
      <c r="D11220" s="1">
        <v>3.5075100000000001E-3</v>
      </c>
    </row>
    <row r="11221" spans="1:4">
      <c r="A11221" s="1">
        <v>18.699833000000002</v>
      </c>
      <c r="B11221" s="1">
        <v>4.6886200000000001E-3</v>
      </c>
      <c r="C11221" s="1">
        <v>1.29849E-3</v>
      </c>
      <c r="D11221" s="1">
        <v>3.4963400000000001E-3</v>
      </c>
    </row>
    <row r="11222" spans="1:4">
      <c r="A11222" s="1">
        <v>18.701499999999999</v>
      </c>
      <c r="B11222" s="1">
        <v>4.6419800000000004E-3</v>
      </c>
      <c r="C11222" s="1">
        <v>1.2863900000000001E-3</v>
      </c>
      <c r="D11222" s="1">
        <v>3.5504600000000001E-3</v>
      </c>
    </row>
    <row r="11223" spans="1:4">
      <c r="A11223" s="1">
        <v>18.703167000000001</v>
      </c>
      <c r="B11223" s="1">
        <v>4.6240099999999996E-3</v>
      </c>
      <c r="C11223" s="1">
        <v>1.2685699999999999E-3</v>
      </c>
      <c r="D11223" s="1">
        <v>3.5277199999999998E-3</v>
      </c>
    </row>
    <row r="11224" spans="1:4">
      <c r="A11224" s="1">
        <v>18.704833000000001</v>
      </c>
      <c r="B11224" s="1">
        <v>4.6398899999999998E-3</v>
      </c>
      <c r="C11224" s="1">
        <v>1.2887300000000001E-3</v>
      </c>
      <c r="D11224" s="1">
        <v>3.5497900000000002E-3</v>
      </c>
    </row>
    <row r="11225" spans="1:4">
      <c r="A11225" s="1">
        <v>18.706499999999998</v>
      </c>
      <c r="B11225" s="1">
        <v>4.6822599999999997E-3</v>
      </c>
      <c r="C11225" s="1">
        <v>1.2905499999999999E-3</v>
      </c>
      <c r="D11225" s="1">
        <v>3.5858299999999999E-3</v>
      </c>
    </row>
    <row r="11226" spans="1:4">
      <c r="A11226" s="1">
        <v>18.708167</v>
      </c>
      <c r="B11226" s="1">
        <v>4.6845000000000003E-3</v>
      </c>
      <c r="C11226" s="1">
        <v>1.30197E-3</v>
      </c>
      <c r="D11226" s="1">
        <v>3.5560000000000001E-3</v>
      </c>
    </row>
    <row r="11227" spans="1:4">
      <c r="A11227" s="1">
        <v>18.709833</v>
      </c>
      <c r="B11227" s="1">
        <v>4.67228E-3</v>
      </c>
      <c r="C11227" s="1">
        <v>1.2752099999999999E-3</v>
      </c>
      <c r="D11227" s="1">
        <v>3.5568900000000001E-3</v>
      </c>
    </row>
    <row r="11228" spans="1:4">
      <c r="A11228" s="1">
        <v>18.711500000000001</v>
      </c>
      <c r="B11228" s="1">
        <v>4.6555499999999996E-3</v>
      </c>
      <c r="C11228" s="1">
        <v>1.2798200000000001E-3</v>
      </c>
      <c r="D11228" s="1">
        <v>3.5778899999999998E-3</v>
      </c>
    </row>
    <row r="11229" spans="1:4">
      <c r="A11229" s="1">
        <v>18.713166999999999</v>
      </c>
      <c r="B11229" s="1">
        <v>4.6299399999999999E-3</v>
      </c>
      <c r="C11229" s="1">
        <v>1.26257E-3</v>
      </c>
      <c r="D11229" s="1">
        <v>3.5343000000000002E-3</v>
      </c>
    </row>
    <row r="11230" spans="1:4">
      <c r="A11230" s="1">
        <v>18.714832999999999</v>
      </c>
      <c r="B11230" s="1">
        <v>4.6438900000000003E-3</v>
      </c>
      <c r="C11230" s="1">
        <v>1.2733499999999999E-3</v>
      </c>
      <c r="D11230" s="1">
        <v>3.5080900000000002E-3</v>
      </c>
    </row>
    <row r="11231" spans="1:4">
      <c r="A11231" s="1">
        <v>18.7165</v>
      </c>
      <c r="B11231" s="1">
        <v>4.5412100000000004E-3</v>
      </c>
      <c r="C11231" s="1">
        <v>1.2805399999999999E-3</v>
      </c>
      <c r="D11231" s="1">
        <v>3.4577399999999999E-3</v>
      </c>
    </row>
    <row r="11232" spans="1:4">
      <c r="A11232" s="1">
        <v>18.718167000000001</v>
      </c>
      <c r="B11232" s="1">
        <v>4.5320100000000004E-3</v>
      </c>
      <c r="C11232" s="1">
        <v>1.22192E-3</v>
      </c>
      <c r="D11232" s="1">
        <v>3.4409499999999999E-3</v>
      </c>
    </row>
    <row r="11233" spans="1:4">
      <c r="A11233" s="1">
        <v>18.719833000000001</v>
      </c>
      <c r="B11233" s="1">
        <v>4.5596500000000002E-3</v>
      </c>
      <c r="C11233" s="1">
        <v>1.1700300000000001E-3</v>
      </c>
      <c r="D11233" s="1">
        <v>3.4352800000000002E-3</v>
      </c>
    </row>
    <row r="11234" spans="1:4">
      <c r="A11234" s="1">
        <v>18.721499999999999</v>
      </c>
      <c r="B11234" s="1">
        <v>4.5782699999999997E-3</v>
      </c>
      <c r="C11234" s="1">
        <v>1.1317600000000001E-3</v>
      </c>
      <c r="D11234" s="1">
        <v>3.3990800000000001E-3</v>
      </c>
    </row>
    <row r="11235" spans="1:4">
      <c r="A11235" s="1">
        <v>18.723167</v>
      </c>
      <c r="B11235" s="1">
        <v>4.5822600000000003E-3</v>
      </c>
      <c r="C11235" s="1">
        <v>1.1405499999999999E-3</v>
      </c>
      <c r="D11235" s="1">
        <v>3.4345600000000001E-3</v>
      </c>
    </row>
    <row r="11236" spans="1:4">
      <c r="A11236" s="1">
        <v>18.724833</v>
      </c>
      <c r="B11236" s="1">
        <v>4.5444300000000003E-3</v>
      </c>
      <c r="C11236" s="1">
        <v>1.14145E-3</v>
      </c>
      <c r="D11236" s="1">
        <v>3.43158E-3</v>
      </c>
    </row>
    <row r="11237" spans="1:4">
      <c r="A11237" s="1">
        <v>18.726500000000001</v>
      </c>
      <c r="B11237" s="1">
        <v>4.4988900000000002E-3</v>
      </c>
      <c r="C11237" s="1">
        <v>1.1851699999999999E-3</v>
      </c>
      <c r="D11237" s="1">
        <v>3.4035100000000002E-3</v>
      </c>
    </row>
    <row r="11238" spans="1:4">
      <c r="A11238" s="1">
        <v>18.728166999999999</v>
      </c>
      <c r="B11238" s="1">
        <v>4.5131700000000004E-3</v>
      </c>
      <c r="C11238" s="1">
        <v>1.16968E-3</v>
      </c>
      <c r="D11238" s="1">
        <v>3.46868E-3</v>
      </c>
    </row>
    <row r="11239" spans="1:4">
      <c r="A11239" s="1">
        <v>18.729832999999999</v>
      </c>
      <c r="B11239" s="1">
        <v>4.5209400000000002E-3</v>
      </c>
      <c r="C11239" s="1">
        <v>1.1391699999999999E-3</v>
      </c>
      <c r="D11239" s="1">
        <v>3.4631000000000002E-3</v>
      </c>
    </row>
    <row r="11240" spans="1:4">
      <c r="A11240" s="1">
        <v>18.7315</v>
      </c>
      <c r="B11240" s="1">
        <v>4.50769E-3</v>
      </c>
      <c r="C11240" s="1">
        <v>1.10687E-3</v>
      </c>
      <c r="D11240" s="1">
        <v>3.4452200000000001E-3</v>
      </c>
    </row>
    <row r="11241" spans="1:4">
      <c r="A11241" s="1">
        <v>18.733167000000002</v>
      </c>
      <c r="B11241" s="1">
        <v>4.5226800000000003E-3</v>
      </c>
      <c r="C11241" s="1">
        <v>1.0966400000000001E-3</v>
      </c>
      <c r="D11241" s="1">
        <v>3.4386899999999999E-3</v>
      </c>
    </row>
    <row r="11242" spans="1:4">
      <c r="A11242" s="1">
        <v>18.734832999999998</v>
      </c>
      <c r="B11242" s="1">
        <v>4.4864700000000002E-3</v>
      </c>
      <c r="C11242" s="1">
        <v>1.10395E-3</v>
      </c>
      <c r="D11242" s="1">
        <v>3.4147499999999998E-3</v>
      </c>
    </row>
    <row r="11243" spans="1:4">
      <c r="A11243" s="1">
        <v>18.736499999999999</v>
      </c>
      <c r="B11243" s="1">
        <v>4.4739599999999999E-3</v>
      </c>
      <c r="C11243" s="1">
        <v>1.12991E-3</v>
      </c>
      <c r="D11243" s="1">
        <v>3.40654E-3</v>
      </c>
    </row>
    <row r="11244" spans="1:4">
      <c r="A11244" s="1">
        <v>18.738167000000001</v>
      </c>
      <c r="B11244" s="1">
        <v>4.5162600000000002E-3</v>
      </c>
      <c r="C11244" s="1">
        <v>1.1760500000000001E-3</v>
      </c>
      <c r="D11244" s="1">
        <v>3.4070200000000002E-3</v>
      </c>
    </row>
    <row r="11245" spans="1:4">
      <c r="A11245" s="1">
        <v>18.739833000000001</v>
      </c>
      <c r="B11245" s="1">
        <v>4.4825799999999999E-3</v>
      </c>
      <c r="C11245" s="1">
        <v>1.08102E-3</v>
      </c>
      <c r="D11245" s="1">
        <v>3.3928700000000001E-3</v>
      </c>
    </row>
    <row r="11246" spans="1:4">
      <c r="A11246" s="1">
        <v>18.741499999999998</v>
      </c>
      <c r="B11246" s="1">
        <v>4.4544700000000003E-3</v>
      </c>
      <c r="C11246" s="1">
        <v>1.0464999999999999E-3</v>
      </c>
      <c r="D11246" s="1">
        <v>3.38274E-3</v>
      </c>
    </row>
    <row r="11247" spans="1:4">
      <c r="A11247" s="1">
        <v>18.743167</v>
      </c>
      <c r="B11247" s="1">
        <v>4.4655399999999996E-3</v>
      </c>
      <c r="C11247" s="1">
        <v>1.09292E-3</v>
      </c>
      <c r="D11247" s="1">
        <v>3.4194199999999998E-3</v>
      </c>
    </row>
    <row r="11248" spans="1:4">
      <c r="A11248" s="1">
        <v>18.744833</v>
      </c>
      <c r="B11248" s="1">
        <v>4.4290199999999997E-3</v>
      </c>
      <c r="C11248" s="1">
        <v>1.0761E-3</v>
      </c>
      <c r="D11248" s="1">
        <v>3.3509199999999999E-3</v>
      </c>
    </row>
    <row r="11249" spans="1:4">
      <c r="A11249" s="1">
        <v>18.746500000000001</v>
      </c>
      <c r="B11249" s="1">
        <v>4.4042999999999999E-3</v>
      </c>
      <c r="C11249" s="1">
        <v>1.0953099999999999E-3</v>
      </c>
      <c r="D11249" s="1">
        <v>3.35448E-3</v>
      </c>
    </row>
    <row r="11250" spans="1:4">
      <c r="A11250" s="1">
        <v>18.748166999999999</v>
      </c>
      <c r="B11250" s="1">
        <v>4.3697600000000003E-3</v>
      </c>
      <c r="C11250" s="1">
        <v>1.0489099999999999E-3</v>
      </c>
      <c r="D11250" s="1">
        <v>3.32124E-3</v>
      </c>
    </row>
    <row r="11251" spans="1:4">
      <c r="A11251" s="1">
        <v>18.749832999999999</v>
      </c>
      <c r="B11251" s="1">
        <v>4.3789199999999997E-3</v>
      </c>
      <c r="C11251" s="1">
        <v>1.0657900000000001E-3</v>
      </c>
      <c r="D11251" s="1">
        <v>3.3069599999999998E-3</v>
      </c>
    </row>
    <row r="11252" spans="1:4">
      <c r="A11252" s="1">
        <v>18.7515</v>
      </c>
      <c r="B11252" s="1">
        <v>4.4259900000000003E-3</v>
      </c>
      <c r="C11252" s="1">
        <v>1.0330700000000001E-3</v>
      </c>
      <c r="D11252" s="1">
        <v>3.3034399999999999E-3</v>
      </c>
    </row>
    <row r="11253" spans="1:4">
      <c r="A11253" s="1">
        <v>18.753167000000001</v>
      </c>
      <c r="B11253" s="1">
        <v>4.4265499999999996E-3</v>
      </c>
      <c r="C11253" s="1">
        <v>9.9645000000000007E-4</v>
      </c>
      <c r="D11253" s="1">
        <v>3.3057999999999998E-3</v>
      </c>
    </row>
    <row r="11254" spans="1:4">
      <c r="A11254" s="1">
        <v>18.754833000000001</v>
      </c>
      <c r="B11254" s="1">
        <v>4.4327400000000001E-3</v>
      </c>
      <c r="C11254" s="1">
        <v>1.0681200000000001E-3</v>
      </c>
      <c r="D11254" s="1">
        <v>3.30511E-3</v>
      </c>
    </row>
    <row r="11255" spans="1:4">
      <c r="A11255" s="1">
        <v>18.756499999999999</v>
      </c>
      <c r="B11255" s="1">
        <v>4.4009799999999996E-3</v>
      </c>
      <c r="C11255" s="1">
        <v>1.0804199999999999E-3</v>
      </c>
      <c r="D11255" s="1">
        <v>3.2555100000000001E-3</v>
      </c>
    </row>
    <row r="11256" spans="1:4">
      <c r="A11256" s="1">
        <v>18.758167</v>
      </c>
      <c r="B11256" s="1">
        <v>4.3991500000000001E-3</v>
      </c>
      <c r="C11256" s="1">
        <v>1.03688E-3</v>
      </c>
      <c r="D11256" s="1">
        <v>3.2370599999999999E-3</v>
      </c>
    </row>
    <row r="11257" spans="1:4">
      <c r="A11257" s="1">
        <v>18.759833</v>
      </c>
      <c r="B11257" s="1">
        <v>4.3700900000000001E-3</v>
      </c>
      <c r="C11257" s="1">
        <v>1.0421499999999999E-3</v>
      </c>
      <c r="D11257" s="1">
        <v>3.2355299999999999E-3</v>
      </c>
    </row>
    <row r="11258" spans="1:4">
      <c r="A11258" s="1">
        <v>18.761500000000002</v>
      </c>
      <c r="B11258" s="1">
        <v>4.3054199999999999E-3</v>
      </c>
      <c r="C11258" s="1">
        <v>9.8142999999999993E-4</v>
      </c>
      <c r="D11258" s="1">
        <v>3.3092299999999998E-3</v>
      </c>
    </row>
    <row r="11259" spans="1:4">
      <c r="A11259" s="1">
        <v>18.763166999999999</v>
      </c>
      <c r="B11259" s="1">
        <v>4.3147599999999999E-3</v>
      </c>
      <c r="C11259" s="1">
        <v>9.5372000000000002E-4</v>
      </c>
      <c r="D11259" s="1">
        <v>3.2791399999999998E-3</v>
      </c>
    </row>
    <row r="11260" spans="1:4">
      <c r="A11260" s="1">
        <v>18.764832999999999</v>
      </c>
      <c r="B11260" s="1">
        <v>4.3262400000000003E-3</v>
      </c>
      <c r="C11260" s="1">
        <v>1.0186399999999999E-3</v>
      </c>
      <c r="D11260" s="1">
        <v>3.30321E-3</v>
      </c>
    </row>
    <row r="11261" spans="1:4">
      <c r="A11261" s="1">
        <v>18.766500000000001</v>
      </c>
      <c r="B11261" s="1">
        <v>4.3291199999999997E-3</v>
      </c>
      <c r="C11261" s="1">
        <v>1.0128100000000001E-3</v>
      </c>
      <c r="D11261" s="1">
        <v>3.2707299999999999E-3</v>
      </c>
    </row>
    <row r="11262" spans="1:4">
      <c r="A11262" s="1">
        <v>18.768166999999998</v>
      </c>
      <c r="B11262" s="1">
        <v>4.2837300000000003E-3</v>
      </c>
      <c r="C11262" s="1">
        <v>9.7583000000000001E-4</v>
      </c>
      <c r="D11262" s="1">
        <v>3.2546300000000001E-3</v>
      </c>
    </row>
    <row r="11263" spans="1:4">
      <c r="A11263" s="1">
        <v>18.769832999999998</v>
      </c>
      <c r="B11263" s="1">
        <v>4.2568299999999996E-3</v>
      </c>
      <c r="C11263" s="1">
        <v>9.9645000000000007E-4</v>
      </c>
      <c r="D11263" s="1">
        <v>3.2707399999999998E-3</v>
      </c>
    </row>
    <row r="11264" spans="1:4">
      <c r="A11264" s="1">
        <v>18.7715</v>
      </c>
      <c r="B11264" s="1">
        <v>4.3258899999999998E-3</v>
      </c>
      <c r="C11264" s="1">
        <v>1.0093700000000001E-3</v>
      </c>
      <c r="D11264" s="1">
        <v>3.2614100000000002E-3</v>
      </c>
    </row>
    <row r="11265" spans="1:4">
      <c r="A11265" s="1">
        <v>18.773167000000001</v>
      </c>
      <c r="B11265" s="1">
        <v>4.2692299999999997E-3</v>
      </c>
      <c r="C11265" s="1">
        <v>9.794999999999999E-4</v>
      </c>
      <c r="D11265" s="1">
        <v>3.2300300000000001E-3</v>
      </c>
    </row>
    <row r="11266" spans="1:4">
      <c r="A11266" s="1">
        <v>18.774833000000001</v>
      </c>
      <c r="B11266" s="1">
        <v>4.2879900000000002E-3</v>
      </c>
      <c r="C11266" s="1">
        <v>9.8740999999999998E-4</v>
      </c>
      <c r="D11266" s="1">
        <v>3.2275400000000001E-3</v>
      </c>
    </row>
    <row r="11267" spans="1:4">
      <c r="A11267" s="1">
        <v>18.776499999999999</v>
      </c>
      <c r="B11267" s="1">
        <v>4.2562199999999998E-3</v>
      </c>
      <c r="C11267" s="1">
        <v>8.9888999999999995E-4</v>
      </c>
      <c r="D11267" s="1">
        <v>3.2324200000000002E-3</v>
      </c>
    </row>
    <row r="11268" spans="1:4">
      <c r="A11268" s="1">
        <v>18.778167</v>
      </c>
      <c r="B11268" s="1">
        <v>4.3097400000000003E-3</v>
      </c>
      <c r="C11268" s="1">
        <v>8.9886999999999996E-4</v>
      </c>
      <c r="D11268" s="1">
        <v>3.1291299999999999E-3</v>
      </c>
    </row>
    <row r="11269" spans="1:4">
      <c r="A11269" s="1">
        <v>18.779833</v>
      </c>
      <c r="B11269" s="1">
        <v>4.2791000000000001E-3</v>
      </c>
      <c r="C11269" s="1">
        <v>9.1359000000000004E-4</v>
      </c>
      <c r="D11269" s="1">
        <v>3.1631699999999999E-3</v>
      </c>
    </row>
    <row r="11270" spans="1:4">
      <c r="A11270" s="1">
        <v>18.781500000000001</v>
      </c>
      <c r="B11270" s="1">
        <v>4.28774E-3</v>
      </c>
      <c r="C11270" s="1">
        <v>9.2867999999999998E-4</v>
      </c>
      <c r="D11270" s="1">
        <v>3.18382E-3</v>
      </c>
    </row>
    <row r="11271" spans="1:4">
      <c r="A11271" s="1">
        <v>18.783166999999999</v>
      </c>
      <c r="B11271" s="1">
        <v>4.2663299999999996E-3</v>
      </c>
      <c r="C11271" s="1">
        <v>9.8112000000000004E-4</v>
      </c>
      <c r="D11271" s="1">
        <v>3.1376400000000001E-3</v>
      </c>
    </row>
    <row r="11272" spans="1:4">
      <c r="A11272" s="1">
        <v>18.784832999999999</v>
      </c>
      <c r="B11272" s="1">
        <v>4.2222099999999997E-3</v>
      </c>
      <c r="C11272" s="1">
        <v>9.5799000000000004E-4</v>
      </c>
      <c r="D11272" s="1">
        <v>3.0677600000000001E-3</v>
      </c>
    </row>
    <row r="11273" spans="1:4">
      <c r="A11273" s="1">
        <v>18.7865</v>
      </c>
      <c r="B11273" s="1">
        <v>4.2086800000000002E-3</v>
      </c>
      <c r="C11273" s="1">
        <v>9.3692999999999999E-4</v>
      </c>
      <c r="D11273" s="1">
        <v>3.1565400000000002E-3</v>
      </c>
    </row>
    <row r="11274" spans="1:4">
      <c r="A11274" s="1">
        <v>18.788167000000001</v>
      </c>
      <c r="B11274" s="1">
        <v>4.2281000000000003E-3</v>
      </c>
      <c r="C11274" s="1">
        <v>9.1474999999999998E-4</v>
      </c>
      <c r="D11274" s="1">
        <v>3.1445599999999998E-3</v>
      </c>
    </row>
    <row r="11275" spans="1:4">
      <c r="A11275" s="1">
        <v>18.789833000000002</v>
      </c>
      <c r="B11275" s="1">
        <v>4.2755900000000001E-3</v>
      </c>
      <c r="C11275" s="1">
        <v>8.8896999999999999E-4</v>
      </c>
      <c r="D11275" s="1">
        <v>3.1553200000000001E-3</v>
      </c>
    </row>
    <row r="11276" spans="1:4">
      <c r="A11276" s="1">
        <v>18.791499999999999</v>
      </c>
      <c r="B11276" s="1">
        <v>4.1705199999999996E-3</v>
      </c>
      <c r="C11276" s="1">
        <v>8.3120000000000004E-4</v>
      </c>
      <c r="D11276" s="1">
        <v>3.1002500000000001E-3</v>
      </c>
    </row>
    <row r="11277" spans="1:4">
      <c r="A11277" s="1">
        <v>18.793167</v>
      </c>
      <c r="B11277" s="1">
        <v>4.1692099999999996E-3</v>
      </c>
      <c r="C11277" s="1">
        <v>8.5828E-4</v>
      </c>
      <c r="D11277" s="1">
        <v>3.0794500000000001E-3</v>
      </c>
    </row>
    <row r="11278" spans="1:4">
      <c r="A11278" s="1">
        <v>18.794833000000001</v>
      </c>
      <c r="B11278" s="1">
        <v>4.1583599999999998E-3</v>
      </c>
      <c r="C11278" s="1">
        <v>8.4121E-4</v>
      </c>
      <c r="D11278" s="1">
        <v>3.0960599999999999E-3</v>
      </c>
    </row>
    <row r="11279" spans="1:4">
      <c r="A11279" s="1">
        <v>18.796500000000002</v>
      </c>
      <c r="B11279" s="1">
        <v>4.11817E-3</v>
      </c>
      <c r="C11279" s="1">
        <v>8.4283000000000003E-4</v>
      </c>
      <c r="D11279" s="1">
        <v>3.14665E-3</v>
      </c>
    </row>
    <row r="11280" spans="1:4">
      <c r="A11280" s="1">
        <v>18.798166999999999</v>
      </c>
      <c r="B11280" s="1">
        <v>4.0818599999999997E-3</v>
      </c>
      <c r="C11280" s="1">
        <v>8.4570000000000001E-4</v>
      </c>
      <c r="D11280" s="1">
        <v>3.1228499999999999E-3</v>
      </c>
    </row>
    <row r="11281" spans="1:4">
      <c r="A11281" s="1">
        <v>18.799833</v>
      </c>
      <c r="B11281" s="1">
        <v>4.1357E-3</v>
      </c>
      <c r="C11281" s="1">
        <v>7.5502000000000002E-4</v>
      </c>
      <c r="D11281" s="1">
        <v>3.1273199999999998E-3</v>
      </c>
    </row>
    <row r="11282" spans="1:4">
      <c r="A11282" s="1">
        <v>18.801500000000001</v>
      </c>
      <c r="B11282" s="1">
        <v>4.1440100000000001E-3</v>
      </c>
      <c r="C11282" s="1">
        <v>7.9106999999999995E-4</v>
      </c>
      <c r="D11282" s="1">
        <v>3.1598899999999998E-3</v>
      </c>
    </row>
    <row r="11283" spans="1:4">
      <c r="A11283" s="1">
        <v>18.803166999999998</v>
      </c>
      <c r="B11283" s="1">
        <v>4.1380100000000001E-3</v>
      </c>
      <c r="C11283" s="1">
        <v>8.1421E-4</v>
      </c>
      <c r="D11283" s="1">
        <v>3.08384E-3</v>
      </c>
    </row>
    <row r="11284" spans="1:4">
      <c r="A11284" s="1">
        <v>18.804832999999999</v>
      </c>
      <c r="B11284" s="1">
        <v>4.1236299999999997E-3</v>
      </c>
      <c r="C11284" s="1">
        <v>7.9162999999999998E-4</v>
      </c>
      <c r="D11284" s="1">
        <v>3.0858399999999999E-3</v>
      </c>
    </row>
    <row r="11285" spans="1:4">
      <c r="A11285" s="1">
        <v>18.8065</v>
      </c>
      <c r="B11285" s="1">
        <v>4.1562200000000004E-3</v>
      </c>
      <c r="C11285" s="1">
        <v>7.6665000000000001E-4</v>
      </c>
      <c r="D11285" s="1">
        <v>3.0136400000000002E-3</v>
      </c>
    </row>
    <row r="11286" spans="1:4">
      <c r="A11286" s="1">
        <v>18.808167000000001</v>
      </c>
      <c r="B11286" s="1">
        <v>4.0844699999999998E-3</v>
      </c>
      <c r="C11286" s="1">
        <v>7.7468000000000003E-4</v>
      </c>
      <c r="D11286" s="1">
        <v>2.9091199999999998E-3</v>
      </c>
    </row>
    <row r="11287" spans="1:4">
      <c r="A11287" s="1">
        <v>18.809833000000001</v>
      </c>
      <c r="B11287" s="1">
        <v>4.1015599999999998E-3</v>
      </c>
      <c r="C11287" s="1">
        <v>7.8012000000000003E-4</v>
      </c>
      <c r="D11287" s="1">
        <v>2.9715900000000001E-3</v>
      </c>
    </row>
    <row r="11288" spans="1:4">
      <c r="A11288" s="1">
        <v>18.811499999999999</v>
      </c>
      <c r="B11288" s="1">
        <v>4.0872900000000004E-3</v>
      </c>
      <c r="C11288" s="1">
        <v>7.7242999999999995E-4</v>
      </c>
      <c r="D11288" s="1">
        <v>2.9927999999999999E-3</v>
      </c>
    </row>
    <row r="11289" spans="1:4">
      <c r="A11289" s="1">
        <v>18.813167</v>
      </c>
      <c r="B11289" s="1">
        <v>4.0924400000000001E-3</v>
      </c>
      <c r="C11289" s="1">
        <v>7.4370000000000003E-4</v>
      </c>
      <c r="D11289" s="1">
        <v>3.05835E-3</v>
      </c>
    </row>
    <row r="11290" spans="1:4">
      <c r="A11290" s="1">
        <v>18.814833</v>
      </c>
      <c r="B11290" s="1">
        <v>4.0506099999999996E-3</v>
      </c>
      <c r="C11290" s="1">
        <v>7.5396999999999997E-4</v>
      </c>
      <c r="D11290" s="1">
        <v>3.0723500000000002E-3</v>
      </c>
    </row>
    <row r="11291" spans="1:4">
      <c r="A11291" s="1">
        <v>18.816500000000001</v>
      </c>
      <c r="B11291" s="1">
        <v>4.0675900000000003E-3</v>
      </c>
      <c r="C11291" s="1">
        <v>6.5718999999999999E-4</v>
      </c>
      <c r="D11291" s="1">
        <v>3.08041E-3</v>
      </c>
    </row>
    <row r="11292" spans="1:4">
      <c r="A11292" s="1">
        <v>18.818166999999999</v>
      </c>
      <c r="B11292" s="1">
        <v>4.0862900000000002E-3</v>
      </c>
      <c r="C11292" s="1">
        <v>6.7849999999999996E-4</v>
      </c>
      <c r="D11292" s="1">
        <v>3.0498000000000001E-3</v>
      </c>
    </row>
    <row r="11293" spans="1:4">
      <c r="A11293" s="1">
        <v>18.819832999999999</v>
      </c>
      <c r="B11293" s="1">
        <v>4.0797400000000001E-3</v>
      </c>
      <c r="C11293" s="1">
        <v>6.6153999999999996E-4</v>
      </c>
      <c r="D11293" s="1">
        <v>2.99556E-3</v>
      </c>
    </row>
    <row r="11294" spans="1:4">
      <c r="A11294" s="1">
        <v>18.8215</v>
      </c>
      <c r="B11294" s="1">
        <v>4.0843499999999996E-3</v>
      </c>
      <c r="C11294" s="1">
        <v>7.2199000000000004E-4</v>
      </c>
      <c r="D11294" s="1">
        <v>2.95794E-3</v>
      </c>
    </row>
    <row r="11295" spans="1:4">
      <c r="A11295" s="1">
        <v>18.823167000000002</v>
      </c>
      <c r="B11295" s="1">
        <v>4.0830600000000003E-3</v>
      </c>
      <c r="C11295" s="1">
        <v>7.2292000000000005E-4</v>
      </c>
      <c r="D11295" s="1">
        <v>2.9786999999999999E-3</v>
      </c>
    </row>
    <row r="11296" spans="1:4">
      <c r="A11296" s="1">
        <v>18.824833000000002</v>
      </c>
      <c r="B11296" s="1">
        <v>4.04865E-3</v>
      </c>
      <c r="C11296" s="1">
        <v>6.5326999999999996E-4</v>
      </c>
      <c r="D11296" s="1">
        <v>2.9699800000000001E-3</v>
      </c>
    </row>
    <row r="11297" spans="1:4">
      <c r="A11297" s="1">
        <v>18.826499999999999</v>
      </c>
      <c r="B11297" s="1">
        <v>4.0448100000000002E-3</v>
      </c>
      <c r="C11297" s="1">
        <v>5.9791E-4</v>
      </c>
      <c r="D11297" s="1">
        <v>2.9723100000000001E-3</v>
      </c>
    </row>
    <row r="11298" spans="1:4">
      <c r="A11298" s="1">
        <v>18.828167000000001</v>
      </c>
      <c r="B11298" s="1">
        <v>4.0412099999999999E-3</v>
      </c>
      <c r="C11298" s="1">
        <v>6.1715000000000001E-4</v>
      </c>
      <c r="D11298" s="1">
        <v>3.003E-3</v>
      </c>
    </row>
    <row r="11299" spans="1:4">
      <c r="A11299" s="1">
        <v>18.829833000000001</v>
      </c>
      <c r="B11299" s="1">
        <v>4.0426999999999998E-3</v>
      </c>
      <c r="C11299" s="1">
        <v>6.5202000000000001E-4</v>
      </c>
      <c r="D11299" s="1">
        <v>3.0249999999999999E-3</v>
      </c>
    </row>
    <row r="11300" spans="1:4">
      <c r="A11300" s="1">
        <v>18.831499999999998</v>
      </c>
      <c r="B11300" s="1">
        <v>4.0347500000000001E-3</v>
      </c>
      <c r="C11300" s="1">
        <v>6.8462000000000004E-4</v>
      </c>
      <c r="D11300" s="1">
        <v>2.9668199999999998E-3</v>
      </c>
    </row>
    <row r="11301" spans="1:4">
      <c r="A11301" s="1">
        <v>18.833167</v>
      </c>
      <c r="B11301" s="1">
        <v>4.019E-3</v>
      </c>
      <c r="C11301" s="1">
        <v>6.7299000000000005E-4</v>
      </c>
      <c r="D11301" s="1">
        <v>2.9843299999999999E-3</v>
      </c>
    </row>
    <row r="11302" spans="1:4">
      <c r="A11302" s="1">
        <v>18.834833</v>
      </c>
      <c r="B11302" s="1">
        <v>4.0293400000000002E-3</v>
      </c>
      <c r="C11302" s="1">
        <v>6.5583000000000004E-4</v>
      </c>
      <c r="D11302" s="1">
        <v>2.9085700000000001E-3</v>
      </c>
    </row>
    <row r="11303" spans="1:4">
      <c r="A11303" s="1">
        <v>18.836500000000001</v>
      </c>
      <c r="B11303" s="1">
        <v>3.9729300000000004E-3</v>
      </c>
      <c r="C11303" s="1">
        <v>6.1936999999999995E-4</v>
      </c>
      <c r="D11303" s="1">
        <v>2.8540000000000002E-3</v>
      </c>
    </row>
    <row r="11304" spans="1:4">
      <c r="A11304" s="1">
        <v>18.838166999999999</v>
      </c>
      <c r="B11304" s="1">
        <v>3.9494899999999999E-3</v>
      </c>
      <c r="C11304" s="1">
        <v>6.5008000000000004E-4</v>
      </c>
      <c r="D11304" s="1">
        <v>2.8795399999999999E-3</v>
      </c>
    </row>
    <row r="11305" spans="1:4">
      <c r="A11305" s="1">
        <v>18.839832999999999</v>
      </c>
      <c r="B11305" s="1">
        <v>3.9807699999999998E-3</v>
      </c>
      <c r="C11305" s="1">
        <v>6.9008000000000003E-4</v>
      </c>
      <c r="D11305" s="1">
        <v>2.86083E-3</v>
      </c>
    </row>
    <row r="11306" spans="1:4">
      <c r="A11306" s="1">
        <v>18.8415</v>
      </c>
      <c r="B11306" s="1">
        <v>3.9619E-3</v>
      </c>
      <c r="C11306" s="1">
        <v>5.9522000000000004E-4</v>
      </c>
      <c r="D11306" s="1">
        <v>2.84373E-3</v>
      </c>
    </row>
    <row r="11307" spans="1:4">
      <c r="A11307" s="1">
        <v>18.843167000000001</v>
      </c>
      <c r="B11307" s="1">
        <v>3.9564099999999996E-3</v>
      </c>
      <c r="C11307" s="1">
        <v>6.1917000000000005E-4</v>
      </c>
      <c r="D11307" s="1">
        <v>2.8918899999999998E-3</v>
      </c>
    </row>
    <row r="11308" spans="1:4">
      <c r="A11308" s="1">
        <v>18.844833000000001</v>
      </c>
      <c r="B11308" s="1">
        <v>3.9720900000000002E-3</v>
      </c>
      <c r="C11308" s="1">
        <v>6.4871000000000004E-4</v>
      </c>
      <c r="D11308" s="1">
        <v>2.8652600000000001E-3</v>
      </c>
    </row>
    <row r="11309" spans="1:4">
      <c r="A11309" s="1">
        <v>18.846499999999999</v>
      </c>
      <c r="B11309" s="1">
        <v>3.9958700000000003E-3</v>
      </c>
      <c r="C11309" s="1">
        <v>5.9657999999999998E-4</v>
      </c>
      <c r="D11309" s="1">
        <v>2.85702E-3</v>
      </c>
    </row>
    <row r="11310" spans="1:4">
      <c r="A11310" s="1">
        <v>18.848167</v>
      </c>
      <c r="B11310" s="1">
        <v>4.05244E-3</v>
      </c>
      <c r="C11310" s="1">
        <v>5.7631999999999996E-4</v>
      </c>
      <c r="D11310" s="1">
        <v>2.8034700000000002E-3</v>
      </c>
    </row>
    <row r="11311" spans="1:4">
      <c r="A11311" s="1">
        <v>18.849833</v>
      </c>
      <c r="B11311" s="1">
        <v>4.0115400000000001E-3</v>
      </c>
      <c r="C11311" s="1">
        <v>6.2084E-4</v>
      </c>
      <c r="D11311" s="1">
        <v>2.7668300000000001E-3</v>
      </c>
    </row>
    <row r="11312" spans="1:4">
      <c r="A11312" s="1">
        <v>18.851500000000001</v>
      </c>
      <c r="B11312" s="1">
        <v>4.00439E-3</v>
      </c>
      <c r="C11312" s="1">
        <v>5.6198000000000001E-4</v>
      </c>
      <c r="D11312" s="1">
        <v>2.7783299999999999E-3</v>
      </c>
    </row>
    <row r="11313" spans="1:4">
      <c r="A11313" s="1">
        <v>18.853166999999999</v>
      </c>
      <c r="B11313" s="1">
        <v>3.9624899999999999E-3</v>
      </c>
      <c r="C11313" s="1">
        <v>5.7972999999999998E-4</v>
      </c>
      <c r="D11313" s="1">
        <v>2.8383800000000002E-3</v>
      </c>
    </row>
    <row r="11314" spans="1:4">
      <c r="A11314" s="1">
        <v>18.854832999999999</v>
      </c>
      <c r="B11314" s="1">
        <v>3.8912299999999999E-3</v>
      </c>
      <c r="C11314" s="1">
        <v>5.4215000000000003E-4</v>
      </c>
      <c r="D11314" s="1">
        <v>2.8772699999999999E-3</v>
      </c>
    </row>
    <row r="11315" spans="1:4">
      <c r="A11315" s="1">
        <v>18.8565</v>
      </c>
      <c r="B11315" s="1">
        <v>3.9466600000000003E-3</v>
      </c>
      <c r="C11315" s="1">
        <v>5.6037999999999997E-4</v>
      </c>
      <c r="D11315" s="1">
        <v>2.8126100000000001E-3</v>
      </c>
    </row>
    <row r="11316" spans="1:4">
      <c r="A11316" s="1">
        <v>18.858167000000002</v>
      </c>
      <c r="B11316" s="1">
        <v>3.91223E-3</v>
      </c>
      <c r="C11316" s="1">
        <v>5.0513999999999995E-4</v>
      </c>
      <c r="D11316" s="1">
        <v>2.7942499999999999E-3</v>
      </c>
    </row>
    <row r="11317" spans="1:4">
      <c r="A11317" s="1">
        <v>18.859832999999998</v>
      </c>
      <c r="B11317" s="1">
        <v>3.8588199999999998E-3</v>
      </c>
      <c r="C11317" s="1">
        <v>4.8362999999999998E-4</v>
      </c>
      <c r="D11317" s="1">
        <v>2.8644999999999999E-3</v>
      </c>
    </row>
    <row r="11318" spans="1:4">
      <c r="A11318" s="1">
        <v>18.861499999999999</v>
      </c>
      <c r="B11318" s="1">
        <v>3.8625E-3</v>
      </c>
      <c r="C11318" s="1">
        <v>5.2457999999999997E-4</v>
      </c>
      <c r="D11318" s="1">
        <v>2.7955300000000001E-3</v>
      </c>
    </row>
    <row r="11319" spans="1:4">
      <c r="A11319" s="1">
        <v>18.863167000000001</v>
      </c>
      <c r="B11319" s="1">
        <v>3.88186E-3</v>
      </c>
      <c r="C11319" s="1">
        <v>5.4527000000000004E-4</v>
      </c>
      <c r="D11319" s="1">
        <v>2.7350199999999999E-3</v>
      </c>
    </row>
    <row r="11320" spans="1:4">
      <c r="A11320" s="1">
        <v>18.864833000000001</v>
      </c>
      <c r="B11320" s="1">
        <v>3.8506299999999999E-3</v>
      </c>
      <c r="C11320" s="1">
        <v>5.6030000000000001E-4</v>
      </c>
      <c r="D11320" s="1">
        <v>2.7288400000000002E-3</v>
      </c>
    </row>
    <row r="11321" spans="1:4">
      <c r="A11321" s="1">
        <v>18.866499999999998</v>
      </c>
      <c r="B11321" s="1">
        <v>3.8552399999999998E-3</v>
      </c>
      <c r="C11321" s="1">
        <v>5.3231000000000003E-4</v>
      </c>
      <c r="D11321" s="1">
        <v>2.7399999999999998E-3</v>
      </c>
    </row>
    <row r="11322" spans="1:4">
      <c r="A11322" s="1">
        <v>18.868167</v>
      </c>
      <c r="B11322" s="1">
        <v>3.7864399999999999E-3</v>
      </c>
      <c r="C11322" s="1">
        <v>4.9319999999999995E-4</v>
      </c>
      <c r="D11322" s="1">
        <v>2.7490700000000002E-3</v>
      </c>
    </row>
    <row r="11323" spans="1:4">
      <c r="A11323" s="1">
        <v>18.869833</v>
      </c>
      <c r="B11323" s="1">
        <v>3.8203600000000001E-3</v>
      </c>
      <c r="C11323" s="1">
        <v>4.8215999999999998E-4</v>
      </c>
      <c r="D11323" s="1">
        <v>2.76056E-3</v>
      </c>
    </row>
    <row r="11324" spans="1:4">
      <c r="A11324" s="1">
        <v>18.871500000000001</v>
      </c>
      <c r="B11324" s="1">
        <v>3.7963200000000002E-3</v>
      </c>
      <c r="C11324" s="1">
        <v>4.8446999999999997E-4</v>
      </c>
      <c r="D11324" s="1">
        <v>2.8380200000000001E-3</v>
      </c>
    </row>
    <row r="11325" spans="1:4">
      <c r="A11325" s="1">
        <v>18.873166999999999</v>
      </c>
      <c r="B11325" s="1">
        <v>3.8275100000000001E-3</v>
      </c>
      <c r="C11325" s="1">
        <v>4.6012000000000001E-4</v>
      </c>
      <c r="D11325" s="1">
        <v>2.7522800000000002E-3</v>
      </c>
    </row>
    <row r="11326" spans="1:4">
      <c r="A11326" s="1">
        <v>18.874832999999999</v>
      </c>
      <c r="B11326" s="1">
        <v>3.7919999999999998E-3</v>
      </c>
      <c r="C11326" s="1">
        <v>4.0797000000000001E-4</v>
      </c>
      <c r="D11326" s="1">
        <v>2.7421099999999999E-3</v>
      </c>
    </row>
    <row r="11327" spans="1:4">
      <c r="A11327" s="1">
        <v>18.8765</v>
      </c>
      <c r="B11327" s="1">
        <v>3.7525000000000002E-3</v>
      </c>
      <c r="C11327" s="1">
        <v>4.4771999999999998E-4</v>
      </c>
      <c r="D11327" s="1">
        <v>2.6856900000000001E-3</v>
      </c>
    </row>
    <row r="11328" spans="1:4">
      <c r="A11328" s="1">
        <v>18.878167000000001</v>
      </c>
      <c r="B11328" s="1">
        <v>3.7540400000000002E-3</v>
      </c>
      <c r="C11328" s="1">
        <v>4.3288000000000002E-4</v>
      </c>
      <c r="D11328" s="1">
        <v>2.6839799999999999E-3</v>
      </c>
    </row>
    <row r="11329" spans="1:4">
      <c r="A11329" s="1">
        <v>18.879833000000001</v>
      </c>
      <c r="B11329" s="1">
        <v>3.8032299999999999E-3</v>
      </c>
      <c r="C11329" s="1">
        <v>4.0561999999999998E-4</v>
      </c>
      <c r="D11329" s="1">
        <v>2.7205100000000002E-3</v>
      </c>
    </row>
    <row r="11330" spans="1:4">
      <c r="A11330" s="1">
        <v>18.881499999999999</v>
      </c>
      <c r="B11330" s="1">
        <v>3.7932E-3</v>
      </c>
      <c r="C11330" s="1">
        <v>3.8638000000000002E-4</v>
      </c>
      <c r="D11330" s="1">
        <v>2.7409600000000002E-3</v>
      </c>
    </row>
    <row r="11331" spans="1:4">
      <c r="A11331" s="1">
        <v>18.883167</v>
      </c>
      <c r="B11331" s="1">
        <v>3.8040600000000002E-3</v>
      </c>
      <c r="C11331" s="1">
        <v>4.0098E-4</v>
      </c>
      <c r="D11331" s="1">
        <v>2.77605E-3</v>
      </c>
    </row>
    <row r="11332" spans="1:4">
      <c r="A11332" s="1">
        <v>18.884833</v>
      </c>
      <c r="B11332" s="1">
        <v>3.75194E-3</v>
      </c>
      <c r="C11332" s="1">
        <v>4.0081999999999997E-4</v>
      </c>
      <c r="D11332" s="1">
        <v>2.7143499999999999E-3</v>
      </c>
    </row>
    <row r="11333" spans="1:4">
      <c r="A11333" s="1">
        <v>18.886500000000002</v>
      </c>
      <c r="B11333" s="1">
        <v>3.7496700000000001E-3</v>
      </c>
      <c r="C11333" s="1">
        <v>3.1244999999999998E-4</v>
      </c>
      <c r="D11333" s="1">
        <v>2.7072699999999999E-3</v>
      </c>
    </row>
    <row r="11334" spans="1:4">
      <c r="A11334" s="1">
        <v>18.888166999999999</v>
      </c>
      <c r="B11334" s="1">
        <v>3.76918E-3</v>
      </c>
      <c r="C11334" s="1">
        <v>3.2241000000000003E-4</v>
      </c>
      <c r="D11334" s="1">
        <v>2.7181200000000001E-3</v>
      </c>
    </row>
    <row r="11335" spans="1:4">
      <c r="A11335" s="1">
        <v>18.889832999999999</v>
      </c>
      <c r="B11335" s="1">
        <v>3.7269E-3</v>
      </c>
      <c r="C11335" s="1">
        <v>3.7219E-4</v>
      </c>
      <c r="D11335" s="1">
        <v>2.6551499999999998E-3</v>
      </c>
    </row>
    <row r="11336" spans="1:4">
      <c r="A11336" s="1">
        <v>18.891500000000001</v>
      </c>
      <c r="B11336" s="1">
        <v>3.6798600000000001E-3</v>
      </c>
      <c r="C11336" s="1">
        <v>4.238E-4</v>
      </c>
      <c r="D11336" s="1">
        <v>2.6597700000000001E-3</v>
      </c>
    </row>
    <row r="11337" spans="1:4">
      <c r="A11337" s="1">
        <v>18.893166999999998</v>
      </c>
      <c r="B11337" s="1">
        <v>3.5731399999999998E-3</v>
      </c>
      <c r="C11337" s="1">
        <v>3.6897999999999998E-4</v>
      </c>
      <c r="D11337" s="1">
        <v>2.5623299999999998E-3</v>
      </c>
    </row>
    <row r="11338" spans="1:4">
      <c r="A11338" s="1">
        <v>18.894832999999998</v>
      </c>
      <c r="B11338" s="1">
        <v>3.5946099999999998E-3</v>
      </c>
      <c r="C11338" s="1">
        <v>3.3954999999999999E-4</v>
      </c>
      <c r="D11338" s="1">
        <v>2.5930900000000002E-3</v>
      </c>
    </row>
    <row r="11339" spans="1:4">
      <c r="A11339" s="1">
        <v>18.8965</v>
      </c>
      <c r="B11339" s="1">
        <v>3.6684500000000002E-3</v>
      </c>
      <c r="C11339" s="1">
        <v>2.9776999999999999E-4</v>
      </c>
      <c r="D11339" s="1">
        <v>2.5520299999999998E-3</v>
      </c>
    </row>
    <row r="11340" spans="1:4">
      <c r="A11340" s="1">
        <v>18.898167000000001</v>
      </c>
      <c r="B11340" s="1">
        <v>3.6530400000000002E-3</v>
      </c>
      <c r="C11340" s="1">
        <v>2.9212999999999998E-4</v>
      </c>
      <c r="D11340" s="1">
        <v>2.5756400000000001E-3</v>
      </c>
    </row>
    <row r="11341" spans="1:4">
      <c r="A11341" s="1">
        <v>18.899833000000001</v>
      </c>
      <c r="B11341" s="1">
        <v>3.6574799999999998E-3</v>
      </c>
      <c r="C11341" s="1">
        <v>2.9969000000000003E-4</v>
      </c>
      <c r="D11341" s="1">
        <v>2.5635200000000001E-3</v>
      </c>
    </row>
    <row r="11342" spans="1:4">
      <c r="A11342" s="1">
        <v>18.901499999999999</v>
      </c>
      <c r="B11342" s="1">
        <v>3.64562E-3</v>
      </c>
      <c r="C11342" s="1">
        <v>3.2315000000000002E-4</v>
      </c>
      <c r="D11342" s="1">
        <v>2.5919599999999999E-3</v>
      </c>
    </row>
    <row r="11343" spans="1:4">
      <c r="A11343" s="1">
        <v>18.903167</v>
      </c>
      <c r="B11343" s="1">
        <v>3.6441999999999998E-3</v>
      </c>
      <c r="C11343" s="1">
        <v>3.4362999999999999E-4</v>
      </c>
      <c r="D11343" s="1">
        <v>2.6072700000000001E-3</v>
      </c>
    </row>
    <row r="11344" spans="1:4">
      <c r="A11344" s="1">
        <v>18.904833</v>
      </c>
      <c r="B11344" s="1">
        <v>3.6766099999999999E-3</v>
      </c>
      <c r="C11344" s="1">
        <v>3.9523999999999999E-4</v>
      </c>
      <c r="D11344" s="1">
        <v>2.63481E-3</v>
      </c>
    </row>
    <row r="11345" spans="1:4">
      <c r="A11345" s="1">
        <v>18.906500000000001</v>
      </c>
      <c r="B11345" s="1">
        <v>3.6784500000000002E-3</v>
      </c>
      <c r="C11345" s="1">
        <v>3.5272E-4</v>
      </c>
      <c r="D11345" s="1">
        <v>2.5864999999999998E-3</v>
      </c>
    </row>
    <row r="11346" spans="1:4">
      <c r="A11346" s="1">
        <v>18.908166999999999</v>
      </c>
      <c r="B11346" s="1">
        <v>3.66235E-3</v>
      </c>
      <c r="C11346" s="1">
        <v>2.8732999999999997E-4</v>
      </c>
      <c r="D11346" s="1">
        <v>2.5769E-3</v>
      </c>
    </row>
    <row r="11347" spans="1:4">
      <c r="A11347" s="1">
        <v>18.909832999999999</v>
      </c>
      <c r="B11347" s="1">
        <v>3.6458200000000001E-3</v>
      </c>
      <c r="C11347" s="1">
        <v>3.2215E-4</v>
      </c>
      <c r="D11347" s="1">
        <v>2.5263899999999999E-3</v>
      </c>
    </row>
    <row r="11348" spans="1:4">
      <c r="A11348" s="1">
        <v>18.9115</v>
      </c>
      <c r="B11348" s="1">
        <v>3.6322500000000001E-3</v>
      </c>
      <c r="C11348" s="1">
        <v>2.7632999999999998E-4</v>
      </c>
      <c r="D11348" s="1">
        <v>2.4936300000000002E-3</v>
      </c>
    </row>
    <row r="11349" spans="1:4">
      <c r="A11349" s="1">
        <v>18.913167000000001</v>
      </c>
      <c r="B11349" s="1">
        <v>3.6410399999999999E-3</v>
      </c>
      <c r="C11349" s="1">
        <v>2.8944000000000002E-4</v>
      </c>
      <c r="D11349" s="1">
        <v>2.48138E-3</v>
      </c>
    </row>
    <row r="11350" spans="1:4">
      <c r="A11350" s="1">
        <v>18.914833000000002</v>
      </c>
      <c r="B11350" s="1">
        <v>3.6402800000000001E-3</v>
      </c>
      <c r="C11350" s="1">
        <v>1.9238999999999999E-4</v>
      </c>
      <c r="D11350" s="1">
        <v>2.4927700000000001E-3</v>
      </c>
    </row>
    <row r="11351" spans="1:4">
      <c r="A11351" s="1">
        <v>18.916499999999999</v>
      </c>
      <c r="B11351" s="1">
        <v>3.57633E-3</v>
      </c>
      <c r="C11351" s="1">
        <v>1.8584E-4</v>
      </c>
      <c r="D11351" s="1">
        <v>2.5322500000000002E-3</v>
      </c>
    </row>
    <row r="11352" spans="1:4">
      <c r="A11352" s="1">
        <v>18.918167</v>
      </c>
      <c r="B11352" s="1">
        <v>3.5802299999999998E-3</v>
      </c>
      <c r="C11352" s="1">
        <v>2.0142000000000001E-4</v>
      </c>
      <c r="D11352" s="1">
        <v>2.5424100000000002E-3</v>
      </c>
    </row>
    <row r="11353" spans="1:4">
      <c r="A11353" s="1">
        <v>18.919833000000001</v>
      </c>
      <c r="B11353" s="1">
        <v>3.55186E-3</v>
      </c>
      <c r="C11353" s="1">
        <v>2.3599999999999999E-4</v>
      </c>
      <c r="D11353" s="1">
        <v>2.5159800000000001E-3</v>
      </c>
    </row>
    <row r="11354" spans="1:4">
      <c r="A11354" s="1">
        <v>18.921500000000002</v>
      </c>
      <c r="B11354" s="1">
        <v>3.5500200000000001E-3</v>
      </c>
      <c r="C11354" s="1">
        <v>2.3152000000000001E-4</v>
      </c>
      <c r="D11354" s="1">
        <v>2.5241E-3</v>
      </c>
    </row>
    <row r="11355" spans="1:4">
      <c r="A11355" s="1">
        <v>18.923166999999999</v>
      </c>
      <c r="B11355" s="1">
        <v>3.5006999999999998E-3</v>
      </c>
      <c r="C11355" s="1">
        <v>2.0314000000000001E-4</v>
      </c>
      <c r="D11355" s="1">
        <v>2.4613899999999999E-3</v>
      </c>
    </row>
    <row r="11356" spans="1:4">
      <c r="A11356" s="1">
        <v>18.924833</v>
      </c>
      <c r="B11356" s="1">
        <v>3.4829599999999998E-3</v>
      </c>
      <c r="C11356" s="1">
        <v>1.3655000000000001E-4</v>
      </c>
      <c r="D11356" s="1">
        <v>2.4864599999999998E-3</v>
      </c>
    </row>
    <row r="11357" spans="1:4">
      <c r="A11357" s="1">
        <v>18.926500000000001</v>
      </c>
      <c r="B11357" s="1">
        <v>3.4831799999999998E-3</v>
      </c>
      <c r="C11357" s="1">
        <v>1.0355E-4</v>
      </c>
      <c r="D11357" s="1">
        <v>2.4670400000000002E-3</v>
      </c>
    </row>
    <row r="11358" spans="1:4">
      <c r="A11358" s="1">
        <v>18.928166999999998</v>
      </c>
      <c r="B11358" s="1">
        <v>3.5008700000000001E-3</v>
      </c>
      <c r="C11358" s="1">
        <v>7.8029999999999997E-5</v>
      </c>
      <c r="D11358" s="1">
        <v>2.4512700000000002E-3</v>
      </c>
    </row>
    <row r="11359" spans="1:4">
      <c r="A11359" s="1">
        <v>18.929832999999999</v>
      </c>
      <c r="B11359" s="1">
        <v>3.4470999999999998E-3</v>
      </c>
      <c r="C11359" s="1">
        <v>1.0779E-4</v>
      </c>
      <c r="D11359" s="1">
        <v>2.4147399999999999E-3</v>
      </c>
    </row>
    <row r="11360" spans="1:4">
      <c r="A11360" s="1">
        <v>18.9315</v>
      </c>
      <c r="B11360" s="1">
        <v>3.4875800000000001E-3</v>
      </c>
      <c r="C11360" s="1">
        <v>8.7849999999999994E-5</v>
      </c>
      <c r="D11360" s="1">
        <v>2.4939900000000002E-3</v>
      </c>
    </row>
    <row r="11361" spans="1:4">
      <c r="A11361" s="1">
        <v>18.933167000000001</v>
      </c>
      <c r="B11361" s="1">
        <v>3.5044799999999999E-3</v>
      </c>
      <c r="C11361" s="1">
        <v>8.6210000000000003E-5</v>
      </c>
      <c r="D11361" s="1">
        <v>2.3936399999999998E-3</v>
      </c>
    </row>
    <row r="11362" spans="1:4">
      <c r="A11362" s="1">
        <v>18.934833000000001</v>
      </c>
      <c r="B11362" s="1">
        <v>3.46745E-3</v>
      </c>
      <c r="C11362" s="1">
        <v>8.7479999999999996E-5</v>
      </c>
      <c r="D11362" s="1">
        <v>2.3817700000000001E-3</v>
      </c>
    </row>
    <row r="11363" spans="1:4">
      <c r="A11363" s="1">
        <v>18.936499999999999</v>
      </c>
      <c r="B11363" s="1">
        <v>3.4508199999999998E-3</v>
      </c>
      <c r="C11363" s="1">
        <v>6.2310000000000005E-5</v>
      </c>
      <c r="D11363" s="1">
        <v>2.35666E-3</v>
      </c>
    </row>
    <row r="11364" spans="1:4">
      <c r="A11364" s="1">
        <v>18.938167</v>
      </c>
      <c r="B11364" s="1">
        <v>3.4466200000000001E-3</v>
      </c>
      <c r="C11364" s="1">
        <v>4.0500000000000002E-5</v>
      </c>
      <c r="D11364" s="1">
        <v>2.3510900000000001E-3</v>
      </c>
    </row>
    <row r="11365" spans="1:4">
      <c r="A11365" s="1">
        <v>18.939833</v>
      </c>
      <c r="B11365" s="1">
        <v>3.4423600000000002E-3</v>
      </c>
      <c r="C11365" s="1">
        <v>2.2500000000000001E-5</v>
      </c>
      <c r="D11365" s="1">
        <v>2.4599600000000002E-3</v>
      </c>
    </row>
    <row r="11366" spans="1:4">
      <c r="A11366" s="1">
        <v>18.941500000000001</v>
      </c>
      <c r="B11366" s="1">
        <v>3.4106800000000001E-3</v>
      </c>
      <c r="C11366" s="1">
        <v>3.3200000000000001E-5</v>
      </c>
      <c r="D11366" s="1">
        <v>2.4404499999999998E-3</v>
      </c>
    </row>
    <row r="11367" spans="1:4">
      <c r="A11367" s="1">
        <v>18.943166999999999</v>
      </c>
      <c r="B11367" s="1">
        <v>3.4506900000000002E-3</v>
      </c>
      <c r="C11367" s="1">
        <v>5.5420000000000001E-5</v>
      </c>
      <c r="D11367" s="1">
        <v>2.4212000000000001E-3</v>
      </c>
    </row>
    <row r="11368" spans="1:4">
      <c r="A11368" s="1">
        <v>18.944832999999999</v>
      </c>
      <c r="B11368" s="1">
        <v>3.4133700000000002E-3</v>
      </c>
      <c r="C11368" s="1">
        <v>4.125E-5</v>
      </c>
      <c r="D11368" s="1">
        <v>2.37119E-3</v>
      </c>
    </row>
    <row r="11369" spans="1:4">
      <c r="A11369" s="1">
        <v>18.9465</v>
      </c>
      <c r="B11369" s="1">
        <v>3.3749299999999999E-3</v>
      </c>
      <c r="C11369" s="1">
        <v>2.5279999999999999E-5</v>
      </c>
      <c r="D11369" s="1">
        <v>2.3337200000000001E-3</v>
      </c>
    </row>
    <row r="11370" spans="1:4">
      <c r="A11370" s="1">
        <v>18.948167000000002</v>
      </c>
      <c r="B11370" s="1">
        <v>3.37982E-3</v>
      </c>
      <c r="C11370" s="1">
        <v>-1.55E-6</v>
      </c>
      <c r="D11370" s="1">
        <v>2.29962E-3</v>
      </c>
    </row>
    <row r="11371" spans="1:4">
      <c r="A11371" s="1">
        <v>18.949833000000002</v>
      </c>
      <c r="B11371" s="1">
        <v>3.3210000000000002E-3</v>
      </c>
      <c r="C11371" s="1">
        <v>1.039E-5</v>
      </c>
      <c r="D11371" s="1">
        <v>2.3329599999999998E-3</v>
      </c>
    </row>
    <row r="11372" spans="1:4">
      <c r="A11372" s="1">
        <v>18.951499999999999</v>
      </c>
      <c r="B11372" s="1">
        <v>3.3067299999999999E-3</v>
      </c>
      <c r="C11372" s="1">
        <v>6.8360000000000003E-5</v>
      </c>
      <c r="D11372" s="1">
        <v>2.3769799999999999E-3</v>
      </c>
    </row>
    <row r="11373" spans="1:4">
      <c r="A11373" s="1">
        <v>18.953167000000001</v>
      </c>
      <c r="B11373" s="1">
        <v>3.3599300000000001E-3</v>
      </c>
      <c r="C11373" s="1">
        <v>-1.6E-7</v>
      </c>
      <c r="D11373" s="1">
        <v>2.30737E-3</v>
      </c>
    </row>
    <row r="11374" spans="1:4">
      <c r="A11374" s="1">
        <v>18.954833000000001</v>
      </c>
      <c r="B11374" s="1">
        <v>3.3206099999999999E-3</v>
      </c>
      <c r="C11374" s="1">
        <v>-2.0440000000000001E-5</v>
      </c>
      <c r="D11374" s="1">
        <v>2.3157799999999999E-3</v>
      </c>
    </row>
    <row r="11375" spans="1:4">
      <c r="A11375" s="1">
        <v>18.956499999999998</v>
      </c>
      <c r="B11375" s="1">
        <v>3.3167700000000001E-3</v>
      </c>
      <c r="C11375" s="1">
        <v>-9.2520000000000002E-5</v>
      </c>
      <c r="D11375" s="1">
        <v>2.2921999999999999E-3</v>
      </c>
    </row>
    <row r="11376" spans="1:4">
      <c r="A11376" s="1">
        <v>18.958167</v>
      </c>
      <c r="B11376" s="1">
        <v>3.33907E-3</v>
      </c>
      <c r="C11376" s="1">
        <v>-3.9180000000000001E-5</v>
      </c>
      <c r="D11376" s="1">
        <v>2.30964E-3</v>
      </c>
    </row>
    <row r="11377" spans="1:4">
      <c r="A11377" s="1">
        <v>18.959833</v>
      </c>
      <c r="B11377" s="1">
        <v>3.3280499999999999E-3</v>
      </c>
      <c r="C11377" s="1">
        <v>-6.7799999999999995E-5</v>
      </c>
      <c r="D11377" s="1">
        <v>2.2580399999999998E-3</v>
      </c>
    </row>
    <row r="11378" spans="1:4">
      <c r="A11378" s="1">
        <v>18.961500000000001</v>
      </c>
      <c r="B11378" s="1">
        <v>3.3198199999999998E-3</v>
      </c>
      <c r="C11378" s="1">
        <v>-9.4179999999999996E-5</v>
      </c>
      <c r="D11378" s="1">
        <v>2.2468000000000002E-3</v>
      </c>
    </row>
    <row r="11379" spans="1:4">
      <c r="A11379" s="1">
        <v>18.963166999999999</v>
      </c>
      <c r="B11379" s="1">
        <v>3.3013199999999999E-3</v>
      </c>
      <c r="C11379" s="1">
        <v>-1.086E-4</v>
      </c>
      <c r="D11379" s="1">
        <v>2.2288400000000002E-3</v>
      </c>
    </row>
    <row r="11380" spans="1:4">
      <c r="A11380" s="1">
        <v>18.964832999999999</v>
      </c>
      <c r="B11380" s="1">
        <v>3.3061900000000001E-3</v>
      </c>
      <c r="C11380" s="1">
        <v>-1.5530000000000001E-4</v>
      </c>
      <c r="D11380" s="1">
        <v>2.2234899999999998E-3</v>
      </c>
    </row>
    <row r="11381" spans="1:4">
      <c r="A11381" s="1">
        <v>18.9665</v>
      </c>
      <c r="B11381" s="1">
        <v>3.25173E-3</v>
      </c>
      <c r="C11381" s="1">
        <v>-1.186E-4</v>
      </c>
      <c r="D11381" s="1">
        <v>2.2183799999999998E-3</v>
      </c>
    </row>
    <row r="11382" spans="1:4">
      <c r="A11382" s="1">
        <v>18.968167000000001</v>
      </c>
      <c r="B11382" s="1">
        <v>3.2377E-3</v>
      </c>
      <c r="C11382" s="1">
        <v>-7.8109999999999996E-5</v>
      </c>
      <c r="D11382" s="1">
        <v>2.2241600000000002E-3</v>
      </c>
    </row>
    <row r="11383" spans="1:4">
      <c r="A11383" s="1">
        <v>18.969833000000001</v>
      </c>
      <c r="B11383" s="1">
        <v>3.3115200000000001E-3</v>
      </c>
      <c r="C11383" s="1">
        <v>-5.27E-5</v>
      </c>
      <c r="D11383" s="1">
        <v>2.2343100000000002E-3</v>
      </c>
    </row>
    <row r="11384" spans="1:4">
      <c r="A11384" s="1">
        <v>18.971499999999999</v>
      </c>
      <c r="B11384" s="1">
        <v>3.26261E-3</v>
      </c>
      <c r="C11384" s="1">
        <v>-6.3260000000000001E-5</v>
      </c>
      <c r="D11384" s="1">
        <v>2.2182899999999999E-3</v>
      </c>
    </row>
    <row r="11385" spans="1:4">
      <c r="A11385" s="1">
        <v>18.973167</v>
      </c>
      <c r="B11385" s="1">
        <v>3.26903E-3</v>
      </c>
      <c r="C11385" s="1">
        <v>-9.6609999999999998E-5</v>
      </c>
      <c r="D11385" s="1">
        <v>2.24369E-3</v>
      </c>
    </row>
    <row r="11386" spans="1:4">
      <c r="A11386" s="1">
        <v>18.974833</v>
      </c>
      <c r="B11386" s="1">
        <v>3.2266199999999999E-3</v>
      </c>
      <c r="C11386" s="1">
        <v>-8.0829999999999997E-5</v>
      </c>
      <c r="D11386" s="1">
        <v>2.21703E-3</v>
      </c>
    </row>
    <row r="11387" spans="1:4">
      <c r="A11387" s="1">
        <v>18.976500000000001</v>
      </c>
      <c r="B11387" s="1">
        <v>3.2312E-3</v>
      </c>
      <c r="C11387" s="1">
        <v>-1.172E-4</v>
      </c>
      <c r="D11387" s="1">
        <v>2.1967800000000002E-3</v>
      </c>
    </row>
    <row r="11388" spans="1:4">
      <c r="A11388" s="1">
        <v>18.978166999999999</v>
      </c>
      <c r="B11388" s="1">
        <v>3.23982E-3</v>
      </c>
      <c r="C11388" s="1">
        <v>-1.2669999999999999E-4</v>
      </c>
      <c r="D11388" s="1">
        <v>2.1617400000000001E-3</v>
      </c>
    </row>
    <row r="11389" spans="1:4">
      <c r="A11389" s="1">
        <v>18.979832999999999</v>
      </c>
      <c r="B11389" s="1">
        <v>3.1937599999999999E-3</v>
      </c>
      <c r="C11389" s="1">
        <v>-1.176E-4</v>
      </c>
      <c r="D11389" s="1">
        <v>2.15672E-3</v>
      </c>
    </row>
    <row r="11390" spans="1:4">
      <c r="A11390" s="1">
        <v>18.9815</v>
      </c>
      <c r="B11390" s="1">
        <v>3.2255199999999999E-3</v>
      </c>
      <c r="C11390" s="1">
        <v>-9.3430000000000005E-5</v>
      </c>
      <c r="D11390" s="1">
        <v>2.1840900000000001E-3</v>
      </c>
    </row>
    <row r="11391" spans="1:4">
      <c r="A11391" s="1">
        <v>18.983167000000002</v>
      </c>
      <c r="B11391" s="1">
        <v>3.2017E-3</v>
      </c>
      <c r="C11391" s="1">
        <v>-1.771E-4</v>
      </c>
      <c r="D11391" s="1">
        <v>2.22003E-3</v>
      </c>
    </row>
    <row r="11392" spans="1:4">
      <c r="A11392" s="1">
        <v>18.984832999999998</v>
      </c>
      <c r="B11392" s="1">
        <v>3.18447E-3</v>
      </c>
      <c r="C11392" s="1">
        <v>-1.9699999999999999E-4</v>
      </c>
      <c r="D11392" s="1">
        <v>2.19111E-3</v>
      </c>
    </row>
    <row r="11393" spans="1:4">
      <c r="A11393" s="1">
        <v>18.986499999999999</v>
      </c>
      <c r="B11393" s="1">
        <v>3.18111E-3</v>
      </c>
      <c r="C11393" s="1">
        <v>-1.7249999999999999E-4</v>
      </c>
      <c r="D11393" s="1">
        <v>2.1475800000000001E-3</v>
      </c>
    </row>
    <row r="11394" spans="1:4">
      <c r="A11394" s="1">
        <v>18.988167000000001</v>
      </c>
      <c r="B11394" s="1">
        <v>3.14409E-3</v>
      </c>
      <c r="C11394" s="1">
        <v>-1.4640000000000001E-4</v>
      </c>
      <c r="D11394" s="1">
        <v>2.12561E-3</v>
      </c>
    </row>
    <row r="11395" spans="1:4">
      <c r="A11395" s="1">
        <v>18.989833000000001</v>
      </c>
      <c r="B11395" s="1">
        <v>3.1548600000000002E-3</v>
      </c>
      <c r="C11395" s="1">
        <v>-1.618E-4</v>
      </c>
      <c r="D11395" s="1">
        <v>2.1349300000000002E-3</v>
      </c>
    </row>
    <row r="11396" spans="1:4">
      <c r="A11396" s="1">
        <v>18.991499999999998</v>
      </c>
      <c r="B11396" s="1">
        <v>3.10955E-3</v>
      </c>
      <c r="C11396" s="1">
        <v>-1.7440000000000001E-4</v>
      </c>
      <c r="D11396" s="1">
        <v>2.15861E-3</v>
      </c>
    </row>
    <row r="11397" spans="1:4">
      <c r="A11397" s="1">
        <v>18.993167</v>
      </c>
      <c r="B11397" s="1">
        <v>3.1232299999999998E-3</v>
      </c>
      <c r="C11397" s="1">
        <v>-1.829E-4</v>
      </c>
      <c r="D11397" s="1">
        <v>2.1151999999999998E-3</v>
      </c>
    </row>
    <row r="11398" spans="1:4">
      <c r="A11398" s="1">
        <v>18.994833</v>
      </c>
      <c r="B11398" s="1">
        <v>3.1136900000000001E-3</v>
      </c>
      <c r="C11398" s="1">
        <v>-2.541E-4</v>
      </c>
      <c r="D11398" s="1">
        <v>2.1102899999999999E-3</v>
      </c>
    </row>
    <row r="11399" spans="1:4">
      <c r="A11399" s="1">
        <v>18.996500000000001</v>
      </c>
      <c r="B11399" s="1">
        <v>3.0382E-3</v>
      </c>
      <c r="C11399" s="1">
        <v>-1.6870000000000001E-4</v>
      </c>
      <c r="D11399" s="1">
        <v>2.0860200000000001E-3</v>
      </c>
    </row>
    <row r="11400" spans="1:4">
      <c r="A11400" s="1">
        <v>18.998166999999999</v>
      </c>
      <c r="B11400" s="1">
        <v>3.0928599999999998E-3</v>
      </c>
      <c r="C11400" s="1">
        <v>-1.7689999999999999E-4</v>
      </c>
      <c r="D11400" s="1">
        <v>2.0623899999999999E-3</v>
      </c>
    </row>
    <row r="11401" spans="1:4">
      <c r="A11401" s="1">
        <v>18.999832999999999</v>
      </c>
      <c r="B11401" s="1">
        <v>3.0311100000000001E-3</v>
      </c>
      <c r="C11401" s="1">
        <v>-2.431E-4</v>
      </c>
      <c r="D11401" s="1">
        <v>2.0586799999999998E-3</v>
      </c>
    </row>
    <row r="11402" spans="1:4">
      <c r="A11402" s="1">
        <v>19.0015</v>
      </c>
      <c r="B11402" s="1">
        <v>3.0472699999999999E-3</v>
      </c>
      <c r="C11402" s="1">
        <v>-2.0149999999999999E-4</v>
      </c>
      <c r="D11402" s="1">
        <v>1.98927E-3</v>
      </c>
    </row>
    <row r="11403" spans="1:4">
      <c r="A11403" s="1">
        <v>19.003167000000001</v>
      </c>
      <c r="B11403" s="1">
        <v>3.1216500000000001E-3</v>
      </c>
      <c r="C11403" s="1">
        <v>-2.8860000000000002E-4</v>
      </c>
      <c r="D11403" s="1">
        <v>2.0461500000000001E-3</v>
      </c>
    </row>
    <row r="11404" spans="1:4">
      <c r="A11404" s="1">
        <v>19.004833000000001</v>
      </c>
      <c r="B11404" s="1">
        <v>3.1011799999999998E-3</v>
      </c>
      <c r="C11404" s="1">
        <v>-2.4590000000000001E-4</v>
      </c>
      <c r="D11404" s="1">
        <v>2.0529200000000002E-3</v>
      </c>
    </row>
    <row r="11405" spans="1:4">
      <c r="A11405" s="1">
        <v>19.006499999999999</v>
      </c>
      <c r="B11405" s="1">
        <v>3.0015599999999999E-3</v>
      </c>
      <c r="C11405" s="1">
        <v>-2.3330000000000001E-4</v>
      </c>
      <c r="D11405" s="1">
        <v>2.0677600000000001E-3</v>
      </c>
    </row>
    <row r="11406" spans="1:4">
      <c r="A11406" s="1">
        <v>19.008167</v>
      </c>
      <c r="B11406" s="1">
        <v>3.0636399999999999E-3</v>
      </c>
      <c r="C11406" s="1">
        <v>-2.5539999999999997E-4</v>
      </c>
      <c r="D11406" s="1">
        <v>2.04835E-3</v>
      </c>
    </row>
    <row r="11407" spans="1:4">
      <c r="A11407" s="1">
        <v>19.009833</v>
      </c>
      <c r="B11407" s="1">
        <v>3.0719800000000002E-3</v>
      </c>
      <c r="C11407" s="1">
        <v>-2.388E-4</v>
      </c>
      <c r="D11407" s="1">
        <v>2.0658299999999998E-3</v>
      </c>
    </row>
    <row r="11408" spans="1:4">
      <c r="A11408" s="1">
        <v>19.011500000000002</v>
      </c>
      <c r="B11408" s="1">
        <v>3.0313800000000002E-3</v>
      </c>
      <c r="C11408" s="1">
        <v>-3.1829999999999998E-4</v>
      </c>
      <c r="D11408" s="1">
        <v>2.0043000000000001E-3</v>
      </c>
    </row>
    <row r="11409" spans="1:4">
      <c r="A11409" s="1">
        <v>19.013166999999999</v>
      </c>
      <c r="B11409" s="1">
        <v>3.0072499999999999E-3</v>
      </c>
      <c r="C11409" s="1">
        <v>-3.369E-4</v>
      </c>
      <c r="D11409" s="1">
        <v>1.9450699999999999E-3</v>
      </c>
    </row>
    <row r="11410" spans="1:4">
      <c r="A11410" s="1">
        <v>19.014832999999999</v>
      </c>
      <c r="B11410" s="1">
        <v>2.9922400000000002E-3</v>
      </c>
      <c r="C11410" s="1">
        <v>-2.944E-4</v>
      </c>
      <c r="D11410" s="1">
        <v>1.96451E-3</v>
      </c>
    </row>
    <row r="11411" spans="1:4">
      <c r="A11411" s="1">
        <v>19.016500000000001</v>
      </c>
      <c r="B11411" s="1">
        <v>3.0043700000000001E-3</v>
      </c>
      <c r="C11411" s="1">
        <v>-2.7369999999999998E-4</v>
      </c>
      <c r="D11411" s="1">
        <v>1.9832700000000001E-3</v>
      </c>
    </row>
    <row r="11412" spans="1:4">
      <c r="A11412" s="1">
        <v>19.018166999999998</v>
      </c>
      <c r="B11412" s="1">
        <v>2.9807700000000002E-3</v>
      </c>
      <c r="C11412" s="1">
        <v>-3.0640000000000002E-4</v>
      </c>
      <c r="D11412" s="1">
        <v>1.9083399999999999E-3</v>
      </c>
    </row>
    <row r="11413" spans="1:4">
      <c r="A11413" s="1">
        <v>19.019832999999998</v>
      </c>
      <c r="B11413" s="1">
        <v>3.0176399999999998E-3</v>
      </c>
      <c r="C11413" s="1">
        <v>-2.853E-4</v>
      </c>
      <c r="D11413" s="1">
        <v>1.94068E-3</v>
      </c>
    </row>
    <row r="11414" spans="1:4">
      <c r="A11414" s="1">
        <v>19.0215</v>
      </c>
      <c r="B11414" s="1">
        <v>3.0217400000000002E-3</v>
      </c>
      <c r="C11414" s="1">
        <v>-3.2029999999999998E-4</v>
      </c>
      <c r="D11414" s="1">
        <v>1.9499700000000001E-3</v>
      </c>
    </row>
    <row r="11415" spans="1:4">
      <c r="A11415" s="1">
        <v>19.023167000000001</v>
      </c>
      <c r="B11415" s="1">
        <v>2.9744200000000002E-3</v>
      </c>
      <c r="C11415" s="1">
        <v>-3.8910000000000003E-4</v>
      </c>
      <c r="D11415" s="1">
        <v>1.9878399999999998E-3</v>
      </c>
    </row>
    <row r="11416" spans="1:4">
      <c r="A11416" s="1">
        <v>19.024833000000001</v>
      </c>
      <c r="B11416" s="1">
        <v>2.9821700000000001E-3</v>
      </c>
      <c r="C11416" s="1">
        <v>-3.9320000000000002E-4</v>
      </c>
      <c r="D11416" s="1">
        <v>1.9452499999999999E-3</v>
      </c>
    </row>
    <row r="11417" spans="1:4">
      <c r="A11417" s="1">
        <v>19.026499999999999</v>
      </c>
      <c r="B11417" s="1">
        <v>2.9491700000000001E-3</v>
      </c>
      <c r="C11417" s="1">
        <v>-4.2180000000000001E-4</v>
      </c>
      <c r="D11417" s="1">
        <v>1.95217E-3</v>
      </c>
    </row>
    <row r="11418" spans="1:4">
      <c r="A11418" s="1">
        <v>19.028167</v>
      </c>
      <c r="B11418" s="1">
        <v>2.93662E-3</v>
      </c>
      <c r="C11418" s="1">
        <v>-4.1399999999999998E-4</v>
      </c>
      <c r="D11418" s="1">
        <v>1.9972900000000001E-3</v>
      </c>
    </row>
    <row r="11419" spans="1:4">
      <c r="A11419" s="1">
        <v>19.029833</v>
      </c>
      <c r="B11419" s="1">
        <v>2.9307700000000001E-3</v>
      </c>
      <c r="C11419" s="1">
        <v>-4.1980000000000001E-4</v>
      </c>
      <c r="D11419" s="1">
        <v>1.9261599999999999E-3</v>
      </c>
    </row>
    <row r="11420" spans="1:4">
      <c r="A11420" s="1">
        <v>19.031500000000001</v>
      </c>
      <c r="B11420" s="1">
        <v>2.95283E-3</v>
      </c>
      <c r="C11420" s="1">
        <v>-4.0539999999999999E-4</v>
      </c>
      <c r="D11420" s="1">
        <v>1.9369700000000001E-3</v>
      </c>
    </row>
    <row r="11421" spans="1:4">
      <c r="A11421" s="1">
        <v>19.033166999999999</v>
      </c>
      <c r="B11421" s="1">
        <v>2.9334500000000002E-3</v>
      </c>
      <c r="C11421" s="1">
        <v>-4.2240000000000002E-4</v>
      </c>
      <c r="D11421" s="1">
        <v>1.9320699999999999E-3</v>
      </c>
    </row>
    <row r="11422" spans="1:4">
      <c r="A11422" s="1">
        <v>19.034832999999999</v>
      </c>
      <c r="B11422" s="1">
        <v>2.9244200000000001E-3</v>
      </c>
      <c r="C11422" s="1">
        <v>-4.5550000000000001E-4</v>
      </c>
      <c r="D11422" s="1">
        <v>1.8858200000000001E-3</v>
      </c>
    </row>
    <row r="11423" spans="1:4">
      <c r="A11423" s="1">
        <v>19.0365</v>
      </c>
      <c r="B11423" s="1">
        <v>2.9123299999999999E-3</v>
      </c>
      <c r="C11423" s="1">
        <v>-4.4040000000000003E-4</v>
      </c>
      <c r="D11423" s="1">
        <v>1.8796100000000001E-3</v>
      </c>
    </row>
    <row r="11424" spans="1:4">
      <c r="A11424" s="1">
        <v>19.038167000000001</v>
      </c>
      <c r="B11424" s="1">
        <v>2.9118799999999999E-3</v>
      </c>
      <c r="C11424" s="1">
        <v>-4.4420000000000001E-4</v>
      </c>
      <c r="D11424" s="1">
        <v>1.88237E-3</v>
      </c>
    </row>
    <row r="11425" spans="1:4">
      <c r="A11425" s="1">
        <v>19.039833000000002</v>
      </c>
      <c r="B11425" s="1">
        <v>2.9588000000000001E-3</v>
      </c>
      <c r="C11425" s="1">
        <v>-3.9800000000000002E-4</v>
      </c>
      <c r="D11425" s="1">
        <v>1.8236699999999999E-3</v>
      </c>
    </row>
    <row r="11426" spans="1:4">
      <c r="A11426" s="1">
        <v>19.041499999999999</v>
      </c>
      <c r="B11426" s="1">
        <v>2.91531E-3</v>
      </c>
      <c r="C11426" s="1">
        <v>-4.2930000000000003E-4</v>
      </c>
      <c r="D11426" s="1">
        <v>1.82211E-3</v>
      </c>
    </row>
    <row r="11427" spans="1:4">
      <c r="A11427" s="1">
        <v>19.043167</v>
      </c>
      <c r="B11427" s="1">
        <v>2.8783900000000002E-3</v>
      </c>
      <c r="C11427" s="1">
        <v>-4.6999999999999999E-4</v>
      </c>
      <c r="D11427" s="1">
        <v>1.85502E-3</v>
      </c>
    </row>
    <row r="11428" spans="1:4">
      <c r="A11428" s="1">
        <v>19.044833000000001</v>
      </c>
      <c r="B11428" s="1">
        <v>2.8790899999999999E-3</v>
      </c>
      <c r="C11428" s="1">
        <v>-4.7310000000000001E-4</v>
      </c>
      <c r="D11428" s="1">
        <v>1.81285E-3</v>
      </c>
    </row>
    <row r="11429" spans="1:4">
      <c r="A11429" s="1">
        <v>19.046500000000002</v>
      </c>
      <c r="B11429" s="1">
        <v>2.7977200000000001E-3</v>
      </c>
      <c r="C11429" s="1">
        <v>-3.815E-4</v>
      </c>
      <c r="D11429" s="1">
        <v>1.8205599999999999E-3</v>
      </c>
    </row>
    <row r="11430" spans="1:4">
      <c r="A11430" s="1">
        <v>19.048166999999999</v>
      </c>
      <c r="B11430" s="1">
        <v>2.83804E-3</v>
      </c>
      <c r="C11430" s="1">
        <v>-4.4420000000000001E-4</v>
      </c>
      <c r="D11430" s="1">
        <v>1.78729E-3</v>
      </c>
    </row>
    <row r="11431" spans="1:4">
      <c r="A11431" s="1">
        <v>19.049833</v>
      </c>
      <c r="B11431" s="1">
        <v>2.9181599999999999E-3</v>
      </c>
      <c r="C11431" s="1">
        <v>-3.9970000000000001E-4</v>
      </c>
      <c r="D11431" s="1">
        <v>1.78885E-3</v>
      </c>
    </row>
    <row r="11432" spans="1:4">
      <c r="A11432" s="1">
        <v>19.051500000000001</v>
      </c>
      <c r="B11432" s="1">
        <v>2.8801399999999998E-3</v>
      </c>
      <c r="C11432" s="1">
        <v>-4.9470000000000004E-4</v>
      </c>
      <c r="D11432" s="1">
        <v>1.8263299999999999E-3</v>
      </c>
    </row>
    <row r="11433" spans="1:4">
      <c r="A11433" s="1">
        <v>19.053166999999998</v>
      </c>
      <c r="B11433" s="1">
        <v>2.80605E-3</v>
      </c>
      <c r="C11433" s="1">
        <v>-4.4999999999999999E-4</v>
      </c>
      <c r="D11433" s="1">
        <v>1.8104600000000001E-3</v>
      </c>
    </row>
    <row r="11434" spans="1:4">
      <c r="A11434" s="1">
        <v>19.054832999999999</v>
      </c>
      <c r="B11434" s="1">
        <v>2.9064899999999999E-3</v>
      </c>
      <c r="C11434" s="1">
        <v>-4.5649999999999998E-4</v>
      </c>
      <c r="D11434" s="1">
        <v>1.7662299999999999E-3</v>
      </c>
    </row>
    <row r="11435" spans="1:4">
      <c r="A11435" s="1">
        <v>19.0565</v>
      </c>
      <c r="B11435" s="1">
        <v>2.8306199999999998E-3</v>
      </c>
      <c r="C11435" s="1">
        <v>-5.0270000000000002E-4</v>
      </c>
      <c r="D11435" s="1">
        <v>1.7689699999999999E-3</v>
      </c>
    </row>
    <row r="11436" spans="1:4">
      <c r="A11436" s="1">
        <v>19.058167000000001</v>
      </c>
      <c r="B11436" s="1">
        <v>2.7851999999999998E-3</v>
      </c>
      <c r="C11436" s="1">
        <v>-4.7800000000000002E-4</v>
      </c>
      <c r="D11436" s="1">
        <v>1.76626E-3</v>
      </c>
    </row>
    <row r="11437" spans="1:4">
      <c r="A11437" s="1">
        <v>19.059833000000001</v>
      </c>
      <c r="B11437" s="1">
        <v>2.7612800000000001E-3</v>
      </c>
      <c r="C11437" s="1">
        <v>-4.8859999999999995E-4</v>
      </c>
      <c r="D11437" s="1">
        <v>1.79832E-3</v>
      </c>
    </row>
    <row r="11438" spans="1:4">
      <c r="A11438" s="1">
        <v>19.061499999999999</v>
      </c>
      <c r="B11438" s="1">
        <v>2.8171200000000002E-3</v>
      </c>
      <c r="C11438" s="1">
        <v>-4.4579999999999999E-4</v>
      </c>
      <c r="D11438" s="1">
        <v>1.8198699999999999E-3</v>
      </c>
    </row>
    <row r="11439" spans="1:4">
      <c r="A11439" s="1">
        <v>19.063167</v>
      </c>
      <c r="B11439" s="1">
        <v>2.7510600000000001E-3</v>
      </c>
      <c r="C11439" s="1">
        <v>-5.4739999999999997E-4</v>
      </c>
      <c r="D11439" s="1">
        <v>1.8220199999999999E-3</v>
      </c>
    </row>
    <row r="11440" spans="1:4">
      <c r="A11440" s="1">
        <v>19.064833</v>
      </c>
      <c r="B11440" s="1">
        <v>2.7602500000000001E-3</v>
      </c>
      <c r="C11440" s="1">
        <v>-5.6420000000000005E-4</v>
      </c>
      <c r="D11440" s="1">
        <v>1.7879700000000001E-3</v>
      </c>
    </row>
    <row r="11441" spans="1:4">
      <c r="A11441" s="1">
        <v>19.066500000000001</v>
      </c>
      <c r="B11441" s="1">
        <v>2.74012E-3</v>
      </c>
      <c r="C11441" s="1">
        <v>-5.2470000000000001E-4</v>
      </c>
      <c r="D11441" s="1">
        <v>1.76571E-3</v>
      </c>
    </row>
    <row r="11442" spans="1:4">
      <c r="A11442" s="1">
        <v>19.068166999999999</v>
      </c>
      <c r="B11442" s="1">
        <v>2.7466499999999998E-3</v>
      </c>
      <c r="C11442" s="1">
        <v>-5.8259999999999996E-4</v>
      </c>
      <c r="D11442" s="1">
        <v>1.74646E-3</v>
      </c>
    </row>
    <row r="11443" spans="1:4">
      <c r="A11443" s="1">
        <v>19.069832999999999</v>
      </c>
      <c r="B11443" s="1">
        <v>2.79437E-3</v>
      </c>
      <c r="C11443" s="1">
        <v>-5.7399999999999997E-4</v>
      </c>
      <c r="D11443" s="1">
        <v>1.7395500000000001E-3</v>
      </c>
    </row>
    <row r="11444" spans="1:4">
      <c r="A11444" s="1">
        <v>19.0715</v>
      </c>
      <c r="B11444" s="1">
        <v>2.7652699999999998E-3</v>
      </c>
      <c r="C11444" s="1">
        <v>-5.7530000000000005E-4</v>
      </c>
      <c r="D11444" s="1">
        <v>1.75881E-3</v>
      </c>
    </row>
    <row r="11445" spans="1:4">
      <c r="A11445" s="1">
        <v>19.073167000000002</v>
      </c>
      <c r="B11445" s="1">
        <v>2.8196200000000001E-3</v>
      </c>
      <c r="C11445" s="1">
        <v>-5.2249999999999996E-4</v>
      </c>
      <c r="D11445" s="1">
        <v>1.73503E-3</v>
      </c>
    </row>
    <row r="11446" spans="1:4">
      <c r="A11446" s="1">
        <v>19.074833000000002</v>
      </c>
      <c r="B11446" s="1">
        <v>2.7566800000000001E-3</v>
      </c>
      <c r="C11446" s="1">
        <v>-6.3409999999999996E-4</v>
      </c>
      <c r="D11446" s="1">
        <v>1.74354E-3</v>
      </c>
    </row>
    <row r="11447" spans="1:4">
      <c r="A11447" s="1">
        <v>19.076499999999999</v>
      </c>
      <c r="B11447" s="1">
        <v>2.7235499999999999E-3</v>
      </c>
      <c r="C11447" s="1">
        <v>-6.1209999999999997E-4</v>
      </c>
      <c r="D11447" s="1">
        <v>1.7301599999999999E-3</v>
      </c>
    </row>
    <row r="11448" spans="1:4">
      <c r="A11448" s="1">
        <v>19.078167000000001</v>
      </c>
      <c r="B11448" s="1">
        <v>2.72054E-3</v>
      </c>
      <c r="C11448" s="1">
        <v>-6.2310000000000002E-4</v>
      </c>
      <c r="D11448" s="1">
        <v>1.7488600000000001E-3</v>
      </c>
    </row>
    <row r="11449" spans="1:4">
      <c r="A11449" s="1">
        <v>19.079833000000001</v>
      </c>
      <c r="B11449" s="1">
        <v>2.7441200000000001E-3</v>
      </c>
      <c r="C11449" s="1">
        <v>-6.1379999999999996E-4</v>
      </c>
      <c r="D11449" s="1">
        <v>1.75136E-3</v>
      </c>
    </row>
    <row r="11450" spans="1:4">
      <c r="A11450" s="1">
        <v>19.081499999999998</v>
      </c>
      <c r="B11450" s="1">
        <v>2.7366600000000001E-3</v>
      </c>
      <c r="C11450" s="1">
        <v>-6.4840000000000004E-4</v>
      </c>
      <c r="D11450" s="1">
        <v>1.7269500000000001E-3</v>
      </c>
    </row>
    <row r="11451" spans="1:4">
      <c r="A11451" s="1">
        <v>19.083167</v>
      </c>
      <c r="B11451" s="1">
        <v>2.7332900000000002E-3</v>
      </c>
      <c r="C11451" s="1">
        <v>-5.9040000000000004E-4</v>
      </c>
      <c r="D11451" s="1">
        <v>1.6501599999999999E-3</v>
      </c>
    </row>
    <row r="11452" spans="1:4">
      <c r="A11452" s="1">
        <v>19.084833</v>
      </c>
      <c r="B11452" s="1">
        <v>2.6865700000000001E-3</v>
      </c>
      <c r="C11452" s="1">
        <v>-6.7250000000000003E-4</v>
      </c>
      <c r="D11452" s="1">
        <v>1.6268400000000001E-3</v>
      </c>
    </row>
    <row r="11453" spans="1:4">
      <c r="A11453" s="1">
        <v>19.086500000000001</v>
      </c>
      <c r="B11453" s="1">
        <v>2.74741E-3</v>
      </c>
      <c r="C11453" s="1">
        <v>-6.2149999999999998E-4</v>
      </c>
      <c r="D11453" s="1">
        <v>1.6404499999999999E-3</v>
      </c>
    </row>
    <row r="11454" spans="1:4">
      <c r="A11454" s="1">
        <v>19.088166999999999</v>
      </c>
      <c r="B11454" s="1">
        <v>2.7015099999999998E-3</v>
      </c>
      <c r="C11454" s="1">
        <v>-6.2220000000000005E-4</v>
      </c>
      <c r="D11454" s="1">
        <v>1.6094E-3</v>
      </c>
    </row>
    <row r="11455" spans="1:4">
      <c r="A11455" s="1">
        <v>19.089832999999999</v>
      </c>
      <c r="B11455" s="1">
        <v>2.6913699999999998E-3</v>
      </c>
      <c r="C11455" s="1">
        <v>-6.3699999999999998E-4</v>
      </c>
      <c r="D11455" s="1">
        <v>1.63904E-3</v>
      </c>
    </row>
    <row r="11456" spans="1:4">
      <c r="A11456" s="1">
        <v>19.0915</v>
      </c>
      <c r="B11456" s="1">
        <v>2.6816800000000001E-3</v>
      </c>
      <c r="C11456" s="1">
        <v>-6.5229999999999997E-4</v>
      </c>
      <c r="D11456" s="1">
        <v>1.61261E-3</v>
      </c>
    </row>
    <row r="11457" spans="1:4">
      <c r="A11457" s="1">
        <v>19.093167000000001</v>
      </c>
      <c r="B11457" s="1">
        <v>2.6567600000000002E-3</v>
      </c>
      <c r="C11457" s="1">
        <v>-6.156E-4</v>
      </c>
      <c r="D11457" s="1">
        <v>1.6484500000000001E-3</v>
      </c>
    </row>
    <row r="11458" spans="1:4">
      <c r="A11458" s="1">
        <v>19.094833000000001</v>
      </c>
      <c r="B11458" s="1">
        <v>2.6336100000000002E-3</v>
      </c>
      <c r="C11458" s="1">
        <v>-6.3969999999999999E-4</v>
      </c>
      <c r="D11458" s="1">
        <v>1.65306E-3</v>
      </c>
    </row>
    <row r="11459" spans="1:4">
      <c r="A11459" s="1">
        <v>19.096499999999999</v>
      </c>
      <c r="B11459" s="1">
        <v>2.6581399999999998E-3</v>
      </c>
      <c r="C11459" s="1">
        <v>-5.9080000000000005E-4</v>
      </c>
      <c r="D11459" s="1">
        <v>1.6508199999999999E-3</v>
      </c>
    </row>
    <row r="11460" spans="1:4">
      <c r="A11460" s="1">
        <v>19.098167</v>
      </c>
      <c r="B11460" s="1">
        <v>2.6629100000000001E-3</v>
      </c>
      <c r="C11460" s="1">
        <v>-6.6549999999999997E-4</v>
      </c>
      <c r="D11460" s="1">
        <v>1.61567E-3</v>
      </c>
    </row>
    <row r="11461" spans="1:4">
      <c r="A11461" s="1">
        <v>19.099833</v>
      </c>
      <c r="B11461" s="1">
        <v>2.6776199999999999E-3</v>
      </c>
      <c r="C11461" s="1">
        <v>-6.5910000000000003E-4</v>
      </c>
      <c r="D11461" s="1">
        <v>1.58979E-3</v>
      </c>
    </row>
    <row r="11462" spans="1:4">
      <c r="A11462" s="1">
        <v>19.101500000000001</v>
      </c>
      <c r="B11462" s="1">
        <v>2.7000000000000001E-3</v>
      </c>
      <c r="C11462" s="1">
        <v>-6.5490000000000004E-4</v>
      </c>
      <c r="D11462" s="1">
        <v>1.5846499999999999E-3</v>
      </c>
    </row>
    <row r="11463" spans="1:4">
      <c r="A11463" s="1">
        <v>19.103166999999999</v>
      </c>
      <c r="B11463" s="1">
        <v>2.6308E-3</v>
      </c>
      <c r="C11463" s="1">
        <v>-6.4490000000000001E-4</v>
      </c>
      <c r="D11463" s="1">
        <v>1.6298E-3</v>
      </c>
    </row>
    <row r="11464" spans="1:4">
      <c r="A11464" s="1">
        <v>19.104832999999999</v>
      </c>
      <c r="B11464" s="1">
        <v>2.5230999999999999E-3</v>
      </c>
      <c r="C11464" s="1">
        <v>-6.8900000000000005E-4</v>
      </c>
      <c r="D11464" s="1">
        <v>1.63821E-3</v>
      </c>
    </row>
    <row r="11465" spans="1:4">
      <c r="A11465" s="1">
        <v>19.1065</v>
      </c>
      <c r="B11465" s="1">
        <v>2.5946900000000002E-3</v>
      </c>
      <c r="C11465" s="1">
        <v>-6.8400000000000004E-4</v>
      </c>
      <c r="D11465" s="1">
        <v>1.58432E-3</v>
      </c>
    </row>
    <row r="11466" spans="1:4">
      <c r="A11466" s="1">
        <v>19.108167000000002</v>
      </c>
      <c r="B11466" s="1">
        <v>2.5317400000000002E-3</v>
      </c>
      <c r="C11466" s="1">
        <v>-6.8110000000000002E-4</v>
      </c>
      <c r="D11466" s="1">
        <v>1.5407800000000001E-3</v>
      </c>
    </row>
    <row r="11467" spans="1:4">
      <c r="A11467" s="1">
        <v>19.109832999999998</v>
      </c>
      <c r="B11467" s="1">
        <v>2.5239500000000001E-3</v>
      </c>
      <c r="C11467" s="1">
        <v>-6.6350000000000003E-4</v>
      </c>
      <c r="D11467" s="1">
        <v>1.5363499999999999E-3</v>
      </c>
    </row>
    <row r="11468" spans="1:4">
      <c r="A11468" s="1">
        <v>19.111499999999999</v>
      </c>
      <c r="B11468" s="1">
        <v>2.5226300000000001E-3</v>
      </c>
      <c r="C11468" s="1">
        <v>-6.6220000000000005E-4</v>
      </c>
      <c r="D11468" s="1">
        <v>1.5472000000000001E-3</v>
      </c>
    </row>
    <row r="11469" spans="1:4">
      <c r="A11469" s="1">
        <v>19.113167000000001</v>
      </c>
      <c r="B11469" s="1">
        <v>2.5046999999999999E-3</v>
      </c>
      <c r="C11469" s="1">
        <v>-6.6E-4</v>
      </c>
      <c r="D11469" s="1">
        <v>1.53724E-3</v>
      </c>
    </row>
    <row r="11470" spans="1:4">
      <c r="A11470" s="1">
        <v>19.114833000000001</v>
      </c>
      <c r="B11470" s="1">
        <v>2.51271E-3</v>
      </c>
      <c r="C11470" s="1">
        <v>-6.5399999999999996E-4</v>
      </c>
      <c r="D11470" s="1">
        <v>1.5141E-3</v>
      </c>
    </row>
    <row r="11471" spans="1:4">
      <c r="A11471" s="1">
        <v>19.116499999999998</v>
      </c>
      <c r="B11471" s="1">
        <v>2.5794400000000001E-3</v>
      </c>
      <c r="C11471" s="1">
        <v>-7.8339999999999996E-4</v>
      </c>
      <c r="D11471" s="1">
        <v>1.4847199999999999E-3</v>
      </c>
    </row>
    <row r="11472" spans="1:4">
      <c r="A11472" s="1">
        <v>19.118167</v>
      </c>
      <c r="B11472" s="1">
        <v>2.6611600000000001E-3</v>
      </c>
      <c r="C11472" s="1">
        <v>-7.6550000000000001E-4</v>
      </c>
      <c r="D11472" s="1">
        <v>1.4670799999999999E-3</v>
      </c>
    </row>
    <row r="11473" spans="1:4">
      <c r="A11473" s="1">
        <v>19.119833</v>
      </c>
      <c r="B11473" s="1">
        <v>2.5853E-3</v>
      </c>
      <c r="C11473" s="1">
        <v>-7.8770000000000001E-4</v>
      </c>
      <c r="D11473" s="1">
        <v>1.4425600000000001E-3</v>
      </c>
    </row>
    <row r="11474" spans="1:4">
      <c r="A11474" s="1">
        <v>19.121500000000001</v>
      </c>
      <c r="B11474" s="1">
        <v>2.5757499999999999E-3</v>
      </c>
      <c r="C11474" s="1">
        <v>-7.7380000000000005E-4</v>
      </c>
      <c r="D11474" s="1">
        <v>1.47517E-3</v>
      </c>
    </row>
    <row r="11475" spans="1:4">
      <c r="A11475" s="1">
        <v>19.123166999999999</v>
      </c>
      <c r="B11475" s="1">
        <v>2.5354399999999999E-3</v>
      </c>
      <c r="C11475" s="1">
        <v>-7.9819999999999999E-4</v>
      </c>
      <c r="D11475" s="1">
        <v>1.5254299999999999E-3</v>
      </c>
    </row>
    <row r="11476" spans="1:4">
      <c r="A11476" s="1">
        <v>19.124832999999999</v>
      </c>
      <c r="B11476" s="1">
        <v>2.5966600000000002E-3</v>
      </c>
      <c r="C11476" s="1">
        <v>-8.2859999999999997E-4</v>
      </c>
      <c r="D11476" s="1">
        <v>1.49088E-3</v>
      </c>
    </row>
    <row r="11477" spans="1:4">
      <c r="A11477" s="1">
        <v>19.1265</v>
      </c>
      <c r="B11477" s="1">
        <v>2.5560299999999999E-3</v>
      </c>
      <c r="C11477" s="1">
        <v>-7.6270000000000005E-4</v>
      </c>
      <c r="D11477" s="1">
        <v>1.50848E-3</v>
      </c>
    </row>
    <row r="11478" spans="1:4">
      <c r="A11478" s="1">
        <v>19.128167000000001</v>
      </c>
      <c r="B11478" s="1">
        <v>2.5353200000000002E-3</v>
      </c>
      <c r="C11478" s="1">
        <v>-8.0199999999999998E-4</v>
      </c>
      <c r="D11478" s="1">
        <v>1.40788E-3</v>
      </c>
    </row>
    <row r="11479" spans="1:4">
      <c r="A11479" s="1">
        <v>19.129833000000001</v>
      </c>
      <c r="B11479" s="1">
        <v>2.55258E-3</v>
      </c>
      <c r="C11479" s="1">
        <v>-8.1139999999999999E-4</v>
      </c>
      <c r="D11479" s="1">
        <v>1.428E-3</v>
      </c>
    </row>
    <row r="11480" spans="1:4">
      <c r="A11480" s="1">
        <v>19.131499999999999</v>
      </c>
      <c r="B11480" s="1">
        <v>2.55193E-3</v>
      </c>
      <c r="C11480" s="1">
        <v>-8.1649999999999995E-4</v>
      </c>
      <c r="D11480" s="1">
        <v>1.4144699999999999E-3</v>
      </c>
    </row>
    <row r="11481" spans="1:4">
      <c r="A11481" s="1">
        <v>19.133167</v>
      </c>
      <c r="B11481" s="1">
        <v>2.4957299999999998E-3</v>
      </c>
      <c r="C11481" s="1">
        <v>-7.6179999999999998E-4</v>
      </c>
      <c r="D11481" s="1">
        <v>1.4078700000000001E-3</v>
      </c>
    </row>
    <row r="11482" spans="1:4">
      <c r="A11482" s="1">
        <v>19.134833</v>
      </c>
      <c r="B11482" s="1">
        <v>2.4745100000000001E-3</v>
      </c>
      <c r="C11482" s="1">
        <v>-8.4900000000000004E-4</v>
      </c>
      <c r="D11482" s="1">
        <v>1.4212300000000001E-3</v>
      </c>
    </row>
    <row r="11483" spans="1:4">
      <c r="A11483" s="1">
        <v>19.136500000000002</v>
      </c>
      <c r="B11483" s="1">
        <v>2.4576699999999999E-3</v>
      </c>
      <c r="C11483" s="1">
        <v>-8.9179999999999999E-4</v>
      </c>
      <c r="D11483" s="1">
        <v>1.4456899999999999E-3</v>
      </c>
    </row>
    <row r="11484" spans="1:4">
      <c r="A11484" s="1">
        <v>19.138166999999999</v>
      </c>
      <c r="B11484" s="1">
        <v>2.4628300000000001E-3</v>
      </c>
      <c r="C11484" s="1">
        <v>-9.1399999999999999E-4</v>
      </c>
      <c r="D11484" s="1">
        <v>1.47028E-3</v>
      </c>
    </row>
    <row r="11485" spans="1:4">
      <c r="A11485" s="1">
        <v>19.139832999999999</v>
      </c>
      <c r="B11485" s="1">
        <v>2.49454E-3</v>
      </c>
      <c r="C11485" s="1">
        <v>-8.476E-4</v>
      </c>
      <c r="D11485" s="1">
        <v>1.50898E-3</v>
      </c>
    </row>
    <row r="11486" spans="1:4">
      <c r="A11486" s="1">
        <v>19.141500000000001</v>
      </c>
      <c r="B11486" s="1">
        <v>2.4762400000000002E-3</v>
      </c>
      <c r="C11486" s="1">
        <v>-8.5079999999999997E-4</v>
      </c>
      <c r="D11486" s="1">
        <v>1.5390200000000001E-3</v>
      </c>
    </row>
    <row r="11487" spans="1:4">
      <c r="A11487" s="1">
        <v>19.143166999999998</v>
      </c>
      <c r="B11487" s="1">
        <v>2.4316199999999998E-3</v>
      </c>
      <c r="C11487" s="1">
        <v>-8.5050000000000002E-4</v>
      </c>
      <c r="D11487" s="1">
        <v>1.49782E-3</v>
      </c>
    </row>
    <row r="11488" spans="1:4">
      <c r="A11488" s="1">
        <v>19.144832999999998</v>
      </c>
      <c r="B11488" s="1">
        <v>2.4493800000000001E-3</v>
      </c>
      <c r="C11488" s="1">
        <v>-8.9019999999999995E-4</v>
      </c>
      <c r="D11488" s="1">
        <v>1.4491899999999999E-3</v>
      </c>
    </row>
    <row r="11489" spans="1:4">
      <c r="A11489" s="1">
        <v>19.1465</v>
      </c>
      <c r="B11489" s="1">
        <v>2.4755300000000001E-3</v>
      </c>
      <c r="C11489" s="1">
        <v>-8.7750000000000002E-4</v>
      </c>
      <c r="D11489" s="1">
        <v>1.4385999999999999E-3</v>
      </c>
    </row>
    <row r="11490" spans="1:4">
      <c r="A11490" s="1">
        <v>19.148167000000001</v>
      </c>
      <c r="B11490" s="1">
        <v>2.4579300000000001E-3</v>
      </c>
      <c r="C11490" s="1">
        <v>-8.9590000000000004E-4</v>
      </c>
      <c r="D11490" s="1">
        <v>1.4659E-3</v>
      </c>
    </row>
    <row r="11491" spans="1:4">
      <c r="A11491" s="1">
        <v>19.149833000000001</v>
      </c>
      <c r="B11491" s="1">
        <v>2.4084499999999999E-3</v>
      </c>
      <c r="C11491" s="1">
        <v>-8.4139999999999996E-4</v>
      </c>
      <c r="D11491" s="1">
        <v>1.4548E-3</v>
      </c>
    </row>
    <row r="11492" spans="1:4">
      <c r="A11492" s="1">
        <v>19.151499999999999</v>
      </c>
      <c r="B11492" s="1">
        <v>2.44845E-3</v>
      </c>
      <c r="C11492" s="1">
        <v>-8.5470000000000001E-4</v>
      </c>
      <c r="D11492" s="1">
        <v>1.4287799999999999E-3</v>
      </c>
    </row>
    <row r="11493" spans="1:4">
      <c r="A11493" s="1">
        <v>19.153167</v>
      </c>
      <c r="B11493" s="1">
        <v>2.4558900000000001E-3</v>
      </c>
      <c r="C11493" s="1">
        <v>-8.3889999999999995E-4</v>
      </c>
      <c r="D11493" s="1">
        <v>1.3865800000000001E-3</v>
      </c>
    </row>
    <row r="11494" spans="1:4">
      <c r="A11494" s="1">
        <v>19.154833</v>
      </c>
      <c r="B11494" s="1">
        <v>2.4313E-3</v>
      </c>
      <c r="C11494" s="1">
        <v>-8.7390000000000005E-4</v>
      </c>
      <c r="D11494" s="1">
        <v>1.3622599999999999E-3</v>
      </c>
    </row>
    <row r="11495" spans="1:4">
      <c r="A11495" s="1">
        <v>19.156500000000001</v>
      </c>
      <c r="B11495" s="1">
        <v>2.4878600000000002E-3</v>
      </c>
      <c r="C11495" s="1">
        <v>-9.3079999999999997E-4</v>
      </c>
      <c r="D11495" s="1">
        <v>1.40303E-3</v>
      </c>
    </row>
    <row r="11496" spans="1:4">
      <c r="A11496" s="1">
        <v>19.158166999999999</v>
      </c>
      <c r="B11496" s="1">
        <v>2.4772700000000002E-3</v>
      </c>
      <c r="C11496" s="1">
        <v>-9.5509999999999996E-4</v>
      </c>
      <c r="D11496" s="1">
        <v>1.4259100000000001E-3</v>
      </c>
    </row>
    <row r="11497" spans="1:4">
      <c r="A11497" s="1">
        <v>19.159832999999999</v>
      </c>
      <c r="B11497" s="1">
        <v>2.50015E-3</v>
      </c>
      <c r="C11497" s="1">
        <v>-9.2590000000000001E-4</v>
      </c>
      <c r="D11497" s="1">
        <v>1.4237900000000001E-3</v>
      </c>
    </row>
    <row r="11498" spans="1:4">
      <c r="A11498" s="1">
        <v>19.1615</v>
      </c>
      <c r="B11498" s="1">
        <v>2.45525E-3</v>
      </c>
      <c r="C11498" s="1">
        <v>-9.0479999999999998E-4</v>
      </c>
      <c r="D11498" s="1">
        <v>1.40054E-3</v>
      </c>
    </row>
    <row r="11499" spans="1:4">
      <c r="A11499" s="1">
        <v>19.163167000000001</v>
      </c>
      <c r="B11499" s="1">
        <v>2.3645200000000002E-3</v>
      </c>
      <c r="C11499" s="1">
        <v>-9.3030000000000001E-4</v>
      </c>
      <c r="D11499" s="1">
        <v>1.3946900000000001E-3</v>
      </c>
    </row>
    <row r="11500" spans="1:4">
      <c r="A11500" s="1">
        <v>19.164833000000002</v>
      </c>
      <c r="B11500" s="1">
        <v>2.3638000000000001E-3</v>
      </c>
      <c r="C11500" s="1">
        <v>-9.9540000000000002E-4</v>
      </c>
      <c r="D11500" s="1">
        <v>1.3822299999999999E-3</v>
      </c>
    </row>
    <row r="11501" spans="1:4">
      <c r="A11501" s="1">
        <v>19.166499999999999</v>
      </c>
      <c r="B11501" s="1">
        <v>2.34512E-3</v>
      </c>
      <c r="C11501" s="1">
        <v>-9.9249999999999989E-4</v>
      </c>
      <c r="D11501" s="1">
        <v>1.402E-3</v>
      </c>
    </row>
    <row r="11502" spans="1:4">
      <c r="A11502" s="1">
        <v>19.168167</v>
      </c>
      <c r="B11502" s="1">
        <v>2.32285E-3</v>
      </c>
      <c r="C11502" s="1">
        <v>-9.7539999999999996E-4</v>
      </c>
      <c r="D11502" s="1">
        <v>1.4147400000000001E-3</v>
      </c>
    </row>
    <row r="11503" spans="1:4">
      <c r="A11503" s="1">
        <v>19.169833000000001</v>
      </c>
      <c r="B11503" s="1">
        <v>2.32745E-3</v>
      </c>
      <c r="C11503" s="1">
        <v>-9.3269999999999996E-4</v>
      </c>
      <c r="D11503" s="1">
        <v>1.36691E-3</v>
      </c>
    </row>
    <row r="11504" spans="1:4">
      <c r="A11504" s="1">
        <v>19.171500000000002</v>
      </c>
      <c r="B11504" s="1">
        <v>2.3579600000000001E-3</v>
      </c>
      <c r="C11504" s="1">
        <v>-9.77E-4</v>
      </c>
      <c r="D11504" s="1">
        <v>1.3242499999999999E-3</v>
      </c>
    </row>
    <row r="11505" spans="1:4">
      <c r="A11505" s="1">
        <v>19.173166999999999</v>
      </c>
      <c r="B11505" s="1">
        <v>2.3519999999999999E-3</v>
      </c>
      <c r="C11505" s="1">
        <v>-9.3610000000000004E-4</v>
      </c>
      <c r="D11505" s="1">
        <v>1.3315499999999999E-3</v>
      </c>
    </row>
    <row r="11506" spans="1:4">
      <c r="A11506" s="1">
        <v>19.174833</v>
      </c>
      <c r="B11506" s="1">
        <v>2.3467000000000002E-3</v>
      </c>
      <c r="C11506" s="1">
        <v>-9.3610000000000004E-4</v>
      </c>
      <c r="D11506" s="1">
        <v>1.3802899999999999E-3</v>
      </c>
    </row>
    <row r="11507" spans="1:4">
      <c r="A11507" s="1">
        <v>19.176500000000001</v>
      </c>
      <c r="B11507" s="1">
        <v>2.30679E-3</v>
      </c>
      <c r="C11507" s="1">
        <v>-9.0950000000000004E-4</v>
      </c>
      <c r="D11507" s="1">
        <v>1.34706E-3</v>
      </c>
    </row>
    <row r="11508" spans="1:4">
      <c r="A11508" s="1">
        <v>19.178166999999998</v>
      </c>
      <c r="B11508" s="1">
        <v>2.2547299999999999E-3</v>
      </c>
      <c r="C11508" s="1">
        <v>-1.0131000000000001E-3</v>
      </c>
      <c r="D11508" s="1">
        <v>1.3757699999999999E-3</v>
      </c>
    </row>
    <row r="11509" spans="1:4">
      <c r="A11509" s="1">
        <v>19.179832999999999</v>
      </c>
      <c r="B11509" s="1">
        <v>2.2581300000000001E-3</v>
      </c>
      <c r="C11509" s="1">
        <v>-1.0303000000000001E-3</v>
      </c>
      <c r="D11509" s="1">
        <v>1.33505E-3</v>
      </c>
    </row>
    <row r="11510" spans="1:4">
      <c r="A11510" s="1">
        <v>19.1815</v>
      </c>
      <c r="B11510" s="1">
        <v>2.23032E-3</v>
      </c>
      <c r="C11510" s="1">
        <v>-1.0315000000000001E-3</v>
      </c>
      <c r="D11510" s="1">
        <v>1.3603899999999999E-3</v>
      </c>
    </row>
    <row r="11511" spans="1:4">
      <c r="A11511" s="1">
        <v>19.183167000000001</v>
      </c>
      <c r="B11511" s="1">
        <v>2.27079E-3</v>
      </c>
      <c r="C11511" s="1">
        <v>-9.5810000000000003E-4</v>
      </c>
      <c r="D11511" s="1">
        <v>1.3480899999999999E-3</v>
      </c>
    </row>
    <row r="11512" spans="1:4">
      <c r="A11512" s="1">
        <v>19.184833000000001</v>
      </c>
      <c r="B11512" s="1">
        <v>2.2496899999999999E-3</v>
      </c>
      <c r="C11512" s="1">
        <v>-9.858E-4</v>
      </c>
      <c r="D11512" s="1">
        <v>1.32182E-3</v>
      </c>
    </row>
    <row r="11513" spans="1:4">
      <c r="A11513" s="1">
        <v>19.186499999999999</v>
      </c>
      <c r="B11513" s="1">
        <v>2.2242400000000002E-3</v>
      </c>
      <c r="C11513" s="1">
        <v>-9.9280000000000006E-4</v>
      </c>
      <c r="D11513" s="1">
        <v>1.2241299999999999E-3</v>
      </c>
    </row>
    <row r="11514" spans="1:4">
      <c r="A11514" s="1">
        <v>19.188167</v>
      </c>
      <c r="B11514" s="1">
        <v>2.2281800000000002E-3</v>
      </c>
      <c r="C11514" s="1">
        <v>-1.0342000000000001E-3</v>
      </c>
      <c r="D11514" s="1">
        <v>1.23277E-3</v>
      </c>
    </row>
    <row r="11515" spans="1:4">
      <c r="A11515" s="1">
        <v>19.189833</v>
      </c>
      <c r="B11515" s="1">
        <v>2.2639100000000001E-3</v>
      </c>
      <c r="C11515" s="1">
        <v>-1.0184E-3</v>
      </c>
      <c r="D11515" s="1">
        <v>1.28816E-3</v>
      </c>
    </row>
    <row r="11516" spans="1:4">
      <c r="A11516" s="1">
        <v>19.191500000000001</v>
      </c>
      <c r="B11516" s="1">
        <v>2.2836699999999998E-3</v>
      </c>
      <c r="C11516" s="1">
        <v>-1.0103E-3</v>
      </c>
      <c r="D11516" s="1">
        <v>1.2515899999999999E-3</v>
      </c>
    </row>
    <row r="11517" spans="1:4">
      <c r="A11517" s="1">
        <v>19.193166999999999</v>
      </c>
      <c r="B11517" s="1">
        <v>2.2612999999999999E-3</v>
      </c>
      <c r="C11517" s="1">
        <v>-1.0919E-3</v>
      </c>
      <c r="D11517" s="1">
        <v>1.2664099999999999E-3</v>
      </c>
    </row>
    <row r="11518" spans="1:4">
      <c r="A11518" s="1">
        <v>19.194832999999999</v>
      </c>
      <c r="B11518" s="1">
        <v>2.2180199999999998E-3</v>
      </c>
      <c r="C11518" s="1">
        <v>-1.0522999999999999E-3</v>
      </c>
      <c r="D11518" s="1">
        <v>1.22208E-3</v>
      </c>
    </row>
    <row r="11519" spans="1:4">
      <c r="A11519" s="1">
        <v>19.1965</v>
      </c>
      <c r="B11519" s="1">
        <v>2.1936500000000001E-3</v>
      </c>
      <c r="C11519" s="1">
        <v>-1.049E-3</v>
      </c>
      <c r="D11519" s="1">
        <v>1.23846E-3</v>
      </c>
    </row>
    <row r="11520" spans="1:4">
      <c r="A11520" s="1">
        <v>19.198167000000002</v>
      </c>
      <c r="B11520" s="1">
        <v>2.13138E-3</v>
      </c>
      <c r="C11520" s="1">
        <v>-1.0579999999999999E-3</v>
      </c>
      <c r="D11520" s="1">
        <v>1.2565499999999999E-3</v>
      </c>
    </row>
    <row r="11521" spans="1:4">
      <c r="A11521" s="1">
        <v>19.199833000000002</v>
      </c>
      <c r="B11521" s="1">
        <v>2.22952E-3</v>
      </c>
      <c r="C11521" s="1">
        <v>-1.0379E-3</v>
      </c>
      <c r="D11521" s="1">
        <v>1.21989E-3</v>
      </c>
    </row>
    <row r="11522" spans="1:4">
      <c r="A11522" s="1">
        <v>19.201499999999999</v>
      </c>
      <c r="B11522" s="1">
        <v>2.1384500000000001E-3</v>
      </c>
      <c r="C11522" s="1">
        <v>-1.06E-3</v>
      </c>
      <c r="D11522" s="1">
        <v>1.22174E-3</v>
      </c>
    </row>
    <row r="11523" spans="1:4">
      <c r="A11523" s="1">
        <v>19.203167000000001</v>
      </c>
      <c r="B11523" s="1">
        <v>2.1889700000000002E-3</v>
      </c>
      <c r="C11523" s="1">
        <v>-1.039E-3</v>
      </c>
      <c r="D11523" s="1">
        <v>1.23577E-3</v>
      </c>
    </row>
    <row r="11524" spans="1:4">
      <c r="A11524" s="1">
        <v>19.204833000000001</v>
      </c>
      <c r="B11524" s="1">
        <v>2.1584299999999998E-3</v>
      </c>
      <c r="C11524" s="1">
        <v>-1.1148E-3</v>
      </c>
      <c r="D11524" s="1">
        <v>1.20155E-3</v>
      </c>
    </row>
    <row r="11525" spans="1:4">
      <c r="A11525" s="1">
        <v>19.206499999999998</v>
      </c>
      <c r="B11525" s="1">
        <v>2.1441300000000002E-3</v>
      </c>
      <c r="C11525" s="1">
        <v>-1.1345000000000001E-3</v>
      </c>
      <c r="D11525" s="1">
        <v>1.1669300000000001E-3</v>
      </c>
    </row>
    <row r="11526" spans="1:4">
      <c r="A11526" s="1">
        <v>19.208167</v>
      </c>
      <c r="B11526" s="1">
        <v>2.15548E-3</v>
      </c>
      <c r="C11526" s="1">
        <v>-1.1512E-3</v>
      </c>
      <c r="D11526" s="1">
        <v>1.21707E-3</v>
      </c>
    </row>
    <row r="11527" spans="1:4">
      <c r="A11527" s="1">
        <v>19.209833</v>
      </c>
      <c r="B11527" s="1">
        <v>2.1433200000000002E-3</v>
      </c>
      <c r="C11527" s="1">
        <v>-1.0822E-3</v>
      </c>
      <c r="D11527" s="1">
        <v>1.24555E-3</v>
      </c>
    </row>
    <row r="11528" spans="1:4">
      <c r="A11528" s="1">
        <v>19.211500000000001</v>
      </c>
      <c r="B11528" s="1">
        <v>2.13926E-3</v>
      </c>
      <c r="C11528" s="1">
        <v>-9.9770000000000002E-4</v>
      </c>
      <c r="D11528" s="1">
        <v>1.2846800000000001E-3</v>
      </c>
    </row>
    <row r="11529" spans="1:4">
      <c r="A11529" s="1">
        <v>19.213166999999999</v>
      </c>
      <c r="B11529" s="1">
        <v>2.1477699999999998E-3</v>
      </c>
      <c r="C11529" s="1">
        <v>-1.0597E-3</v>
      </c>
      <c r="D11529" s="1">
        <v>1.2182899999999999E-3</v>
      </c>
    </row>
    <row r="11530" spans="1:4">
      <c r="A11530" s="1">
        <v>19.214832999999999</v>
      </c>
      <c r="B11530" s="1">
        <v>2.1782400000000001E-3</v>
      </c>
      <c r="C11530" s="1">
        <v>-1.0666E-3</v>
      </c>
      <c r="D11530" s="1">
        <v>1.21609E-3</v>
      </c>
    </row>
    <row r="11531" spans="1:4">
      <c r="A11531" s="1">
        <v>19.2165</v>
      </c>
      <c r="B11531" s="1">
        <v>2.1610599999999998E-3</v>
      </c>
      <c r="C11531" s="1">
        <v>-1.0924000000000001E-3</v>
      </c>
      <c r="D11531" s="1">
        <v>1.1789400000000001E-3</v>
      </c>
    </row>
    <row r="11532" spans="1:4">
      <c r="A11532" s="1">
        <v>19.218167000000001</v>
      </c>
      <c r="B11532" s="1">
        <v>2.1983800000000002E-3</v>
      </c>
      <c r="C11532" s="1">
        <v>-1.1443E-3</v>
      </c>
      <c r="D11532" s="1">
        <v>1.12236E-3</v>
      </c>
    </row>
    <row r="11533" spans="1:4">
      <c r="A11533" s="1">
        <v>19.219833000000001</v>
      </c>
      <c r="B11533" s="1">
        <v>2.1404599999999998E-3</v>
      </c>
      <c r="C11533" s="1">
        <v>-1.1753E-3</v>
      </c>
      <c r="D11533" s="1">
        <v>1.11915E-3</v>
      </c>
    </row>
    <row r="11534" spans="1:4">
      <c r="A11534" s="1">
        <v>19.221499999999999</v>
      </c>
      <c r="B11534" s="1">
        <v>2.1432999999999999E-3</v>
      </c>
      <c r="C11534" s="1">
        <v>-1.1259E-3</v>
      </c>
      <c r="D11534" s="1">
        <v>1.1058400000000001E-3</v>
      </c>
    </row>
    <row r="11535" spans="1:4">
      <c r="A11535" s="1">
        <v>19.223167</v>
      </c>
      <c r="B11535" s="1">
        <v>2.1711399999999998E-3</v>
      </c>
      <c r="C11535" s="1">
        <v>-1.1255E-3</v>
      </c>
      <c r="D11535" s="1">
        <v>1.18907E-3</v>
      </c>
    </row>
    <row r="11536" spans="1:4">
      <c r="A11536" s="1">
        <v>19.224833</v>
      </c>
      <c r="B11536" s="1">
        <v>2.1584400000000002E-3</v>
      </c>
      <c r="C11536" s="1">
        <v>-1.1573E-3</v>
      </c>
      <c r="D11536" s="1">
        <v>1.1860900000000001E-3</v>
      </c>
    </row>
    <row r="11537" spans="1:4">
      <c r="A11537" s="1">
        <v>19.226500000000001</v>
      </c>
      <c r="B11537" s="1">
        <v>2.1725999999999998E-3</v>
      </c>
      <c r="C11537" s="1">
        <v>-1.1923999999999999E-3</v>
      </c>
      <c r="D11537" s="1">
        <v>1.1515399999999999E-3</v>
      </c>
    </row>
    <row r="11538" spans="1:4">
      <c r="A11538" s="1">
        <v>19.228166999999999</v>
      </c>
      <c r="B11538" s="1">
        <v>2.0778099999999998E-3</v>
      </c>
      <c r="C11538" s="1">
        <v>-1.1723E-3</v>
      </c>
      <c r="D11538" s="1">
        <v>1.15475E-3</v>
      </c>
    </row>
    <row r="11539" spans="1:4">
      <c r="A11539" s="1">
        <v>19.229832999999999</v>
      </c>
      <c r="B11539" s="1">
        <v>2.1296800000000001E-3</v>
      </c>
      <c r="C11539" s="1">
        <v>-1.1733E-3</v>
      </c>
      <c r="D11539" s="1">
        <v>1.0996599999999999E-3</v>
      </c>
    </row>
    <row r="11540" spans="1:4">
      <c r="A11540" s="1">
        <v>19.2315</v>
      </c>
      <c r="B11540" s="1">
        <v>2.1303799999999999E-3</v>
      </c>
      <c r="C11540" s="1">
        <v>-1.1506000000000001E-3</v>
      </c>
      <c r="D11540" s="1">
        <v>1.11568E-3</v>
      </c>
    </row>
    <row r="11541" spans="1:4">
      <c r="A11541" s="1">
        <v>19.233167000000002</v>
      </c>
      <c r="B11541" s="1">
        <v>2.1442900000000001E-3</v>
      </c>
      <c r="C11541" s="1">
        <v>-1.1891E-3</v>
      </c>
      <c r="D11541" s="1">
        <v>1.1259E-3</v>
      </c>
    </row>
    <row r="11542" spans="1:4">
      <c r="A11542" s="1">
        <v>19.234832999999998</v>
      </c>
      <c r="B11542" s="1">
        <v>2.1441899999999998E-3</v>
      </c>
      <c r="C11542" s="1">
        <v>-1.145E-3</v>
      </c>
      <c r="D11542" s="1">
        <v>1.1141899999999999E-3</v>
      </c>
    </row>
    <row r="11543" spans="1:4">
      <c r="A11543" s="1">
        <v>19.236499999999999</v>
      </c>
      <c r="B11543" s="1">
        <v>2.14788E-3</v>
      </c>
      <c r="C11543" s="1">
        <v>-1.1492E-3</v>
      </c>
      <c r="D11543" s="1">
        <v>1.10903E-3</v>
      </c>
    </row>
    <row r="11544" spans="1:4">
      <c r="A11544" s="1">
        <v>19.238167000000001</v>
      </c>
      <c r="B11544" s="1">
        <v>2.1234100000000001E-3</v>
      </c>
      <c r="C11544" s="1">
        <v>-1.1992000000000001E-3</v>
      </c>
      <c r="D11544" s="1">
        <v>1.09245E-3</v>
      </c>
    </row>
    <row r="11545" spans="1:4">
      <c r="A11545" s="1">
        <v>19.239833000000001</v>
      </c>
      <c r="B11545" s="1">
        <v>2.1407000000000002E-3</v>
      </c>
      <c r="C11545" s="1">
        <v>-1.1807E-3</v>
      </c>
      <c r="D11545" s="1">
        <v>1.0798100000000001E-3</v>
      </c>
    </row>
    <row r="11546" spans="1:4">
      <c r="A11546" s="1">
        <v>19.241499999999998</v>
      </c>
      <c r="B11546" s="1">
        <v>2.08092E-3</v>
      </c>
      <c r="C11546" s="1">
        <v>-1.2371999999999999E-3</v>
      </c>
      <c r="D11546" s="1">
        <v>1.02746E-3</v>
      </c>
    </row>
    <row r="11547" spans="1:4">
      <c r="A11547" s="1">
        <v>19.243167</v>
      </c>
      <c r="B11547" s="1">
        <v>2.0763499999999998E-3</v>
      </c>
      <c r="C11547" s="1">
        <v>-1.2561E-3</v>
      </c>
      <c r="D11547" s="1">
        <v>1.0199600000000001E-3</v>
      </c>
    </row>
    <row r="11548" spans="1:4">
      <c r="A11548" s="1">
        <v>19.244833</v>
      </c>
      <c r="B11548" s="1">
        <v>2.1161800000000001E-3</v>
      </c>
      <c r="C11548" s="1">
        <v>-1.253E-3</v>
      </c>
      <c r="D11548" s="1">
        <v>1.0622299999999999E-3</v>
      </c>
    </row>
    <row r="11549" spans="1:4">
      <c r="A11549" s="1">
        <v>19.246500000000001</v>
      </c>
      <c r="B11549" s="1">
        <v>2.1286899999999999E-3</v>
      </c>
      <c r="C11549" s="1">
        <v>-1.2887E-3</v>
      </c>
      <c r="D11549" s="1">
        <v>1.1078800000000001E-3</v>
      </c>
    </row>
    <row r="11550" spans="1:4">
      <c r="A11550" s="1">
        <v>19.248166999999999</v>
      </c>
      <c r="B11550" s="1">
        <v>2.1380399999999999E-3</v>
      </c>
      <c r="C11550" s="1">
        <v>-1.2737E-3</v>
      </c>
      <c r="D11550" s="1">
        <v>1.07376E-3</v>
      </c>
    </row>
    <row r="11551" spans="1:4">
      <c r="A11551" s="1">
        <v>19.249832999999999</v>
      </c>
      <c r="B11551" s="1">
        <v>2.09019E-3</v>
      </c>
      <c r="C11551" s="1">
        <v>-1.2346E-3</v>
      </c>
      <c r="D11551" s="1">
        <v>1.0534100000000001E-3</v>
      </c>
    </row>
    <row r="11552" spans="1:4">
      <c r="A11552" s="1">
        <v>19.2515</v>
      </c>
      <c r="B11552" s="1">
        <v>1.98504E-3</v>
      </c>
      <c r="C11552" s="1">
        <v>-1.2301E-3</v>
      </c>
      <c r="D11552" s="1">
        <v>1.0592500000000001E-3</v>
      </c>
    </row>
    <row r="11553" spans="1:4">
      <c r="A11553" s="1">
        <v>19.253167000000001</v>
      </c>
      <c r="B11553" s="1">
        <v>2.0672799999999999E-3</v>
      </c>
      <c r="C11553" s="1">
        <v>-1.3234E-3</v>
      </c>
      <c r="D11553" s="1">
        <v>1.07018E-3</v>
      </c>
    </row>
    <row r="11554" spans="1:4">
      <c r="A11554" s="1">
        <v>19.254833000000001</v>
      </c>
      <c r="B11554" s="1">
        <v>1.9936699999999999E-3</v>
      </c>
      <c r="C11554" s="1">
        <v>-1.3209999999999999E-3</v>
      </c>
      <c r="D11554" s="1">
        <v>1.0117100000000001E-3</v>
      </c>
    </row>
    <row r="11555" spans="1:4">
      <c r="A11555" s="1">
        <v>19.256499999999999</v>
      </c>
      <c r="B11555" s="1">
        <v>2.0487299999999999E-3</v>
      </c>
      <c r="C11555" s="1">
        <v>-1.3005E-3</v>
      </c>
      <c r="D11555" s="1">
        <v>1.0133399999999999E-3</v>
      </c>
    </row>
    <row r="11556" spans="1:4">
      <c r="A11556" s="1">
        <v>19.258167</v>
      </c>
      <c r="B11556" s="1">
        <v>2.0528500000000002E-3</v>
      </c>
      <c r="C11556" s="1">
        <v>-1.2865999999999999E-3</v>
      </c>
      <c r="D11556" s="1">
        <v>9.8747000000000006E-4</v>
      </c>
    </row>
    <row r="11557" spans="1:4">
      <c r="A11557" s="1">
        <v>19.259833</v>
      </c>
      <c r="B11557" s="1">
        <v>2.0120200000000002E-3</v>
      </c>
      <c r="C11557" s="1">
        <v>-1.3083000000000001E-3</v>
      </c>
      <c r="D11557" s="1">
        <v>1.00264E-3</v>
      </c>
    </row>
    <row r="11558" spans="1:4">
      <c r="A11558" s="1">
        <v>19.261500000000002</v>
      </c>
      <c r="B11558" s="1">
        <v>1.9642700000000002E-3</v>
      </c>
      <c r="C11558" s="1">
        <v>-1.2727999999999999E-3</v>
      </c>
      <c r="D11558" s="1">
        <v>1.01425E-3</v>
      </c>
    </row>
    <row r="11559" spans="1:4">
      <c r="A11559" s="1">
        <v>19.263166999999999</v>
      </c>
      <c r="B11559" s="1">
        <v>1.9676099999999998E-3</v>
      </c>
      <c r="C11559" s="1">
        <v>-1.3148000000000001E-3</v>
      </c>
      <c r="D11559" s="1">
        <v>9.9836E-4</v>
      </c>
    </row>
    <row r="11560" spans="1:4">
      <c r="A11560" s="1">
        <v>19.264832999999999</v>
      </c>
      <c r="B11560" s="1">
        <v>2.0163300000000002E-3</v>
      </c>
      <c r="C11560" s="1">
        <v>-1.3213000000000001E-3</v>
      </c>
      <c r="D11560" s="1">
        <v>9.785900000000001E-4</v>
      </c>
    </row>
    <row r="11561" spans="1:4">
      <c r="A11561" s="1">
        <v>19.266500000000001</v>
      </c>
      <c r="B11561" s="1">
        <v>2.0531099999999999E-3</v>
      </c>
      <c r="C11561" s="1">
        <v>-1.3043E-3</v>
      </c>
      <c r="D11561" s="1">
        <v>1.00924E-3</v>
      </c>
    </row>
    <row r="11562" spans="1:4">
      <c r="A11562" s="1">
        <v>19.268166999999998</v>
      </c>
      <c r="B11562" s="1">
        <v>2.03543E-3</v>
      </c>
      <c r="C11562" s="1">
        <v>-1.2734999999999999E-3</v>
      </c>
      <c r="D11562" s="1">
        <v>1.03214E-3</v>
      </c>
    </row>
    <row r="11563" spans="1:4">
      <c r="A11563" s="1">
        <v>19.269832999999998</v>
      </c>
      <c r="B11563" s="1">
        <v>1.9991000000000002E-3</v>
      </c>
      <c r="C11563" s="1">
        <v>-1.2883E-3</v>
      </c>
      <c r="D11563" s="1">
        <v>9.8091999999999993E-4</v>
      </c>
    </row>
    <row r="11564" spans="1:4">
      <c r="A11564" s="1">
        <v>19.2715</v>
      </c>
      <c r="B11564" s="1">
        <v>2.0129200000000001E-3</v>
      </c>
      <c r="C11564" s="1">
        <v>-1.3874E-3</v>
      </c>
      <c r="D11564" s="1">
        <v>1.0243400000000001E-3</v>
      </c>
    </row>
    <row r="11565" spans="1:4">
      <c r="A11565" s="1">
        <v>19.273167000000001</v>
      </c>
      <c r="B11565" s="1">
        <v>2.0038500000000002E-3</v>
      </c>
      <c r="C11565" s="1">
        <v>-1.3244000000000001E-3</v>
      </c>
      <c r="D11565" s="1">
        <v>9.8772000000000009E-4</v>
      </c>
    </row>
    <row r="11566" spans="1:4">
      <c r="A11566" s="1">
        <v>19.274833000000001</v>
      </c>
      <c r="B11566" s="1">
        <v>1.98555E-3</v>
      </c>
      <c r="C11566" s="1">
        <v>-1.3523000000000001E-3</v>
      </c>
      <c r="D11566" s="1">
        <v>9.4216000000000005E-4</v>
      </c>
    </row>
    <row r="11567" spans="1:4">
      <c r="A11567" s="1">
        <v>19.276499999999999</v>
      </c>
      <c r="B11567" s="1">
        <v>1.9261300000000001E-3</v>
      </c>
      <c r="C11567" s="1">
        <v>-1.3910999999999999E-3</v>
      </c>
      <c r="D11567" s="1">
        <v>9.6281999999999997E-4</v>
      </c>
    </row>
    <row r="11568" spans="1:4">
      <c r="A11568" s="1">
        <v>19.278167</v>
      </c>
      <c r="B11568" s="1">
        <v>1.90789E-3</v>
      </c>
      <c r="C11568" s="1">
        <v>-1.4241E-3</v>
      </c>
      <c r="D11568" s="1">
        <v>9.6683999999999995E-4</v>
      </c>
    </row>
    <row r="11569" spans="1:4">
      <c r="A11569" s="1">
        <v>19.279833</v>
      </c>
      <c r="B11569" s="1">
        <v>1.97314E-3</v>
      </c>
      <c r="C11569" s="1">
        <v>-1.4097000000000001E-3</v>
      </c>
      <c r="D11569" s="1">
        <v>9.4846000000000004E-4</v>
      </c>
    </row>
    <row r="11570" spans="1:4">
      <c r="A11570" s="1">
        <v>19.281500000000001</v>
      </c>
      <c r="B11570" s="1">
        <v>1.94012E-3</v>
      </c>
      <c r="C11570" s="1">
        <v>-1.4201000000000001E-3</v>
      </c>
      <c r="D11570" s="1">
        <v>9.8473000000000007E-4</v>
      </c>
    </row>
    <row r="11571" spans="1:4">
      <c r="A11571" s="1">
        <v>19.283166999999999</v>
      </c>
      <c r="B11571" s="1">
        <v>1.9047300000000001E-3</v>
      </c>
      <c r="C11571" s="1">
        <v>-1.4632E-3</v>
      </c>
      <c r="D11571" s="1">
        <v>9.1717000000000003E-4</v>
      </c>
    </row>
    <row r="11572" spans="1:4">
      <c r="A11572" s="1">
        <v>19.284832999999999</v>
      </c>
      <c r="B11572" s="1">
        <v>1.8734299999999999E-3</v>
      </c>
      <c r="C11572" s="1">
        <v>-1.4165E-3</v>
      </c>
      <c r="D11572" s="1">
        <v>9.2736000000000001E-4</v>
      </c>
    </row>
    <row r="11573" spans="1:4">
      <c r="A11573" s="1">
        <v>19.2865</v>
      </c>
      <c r="B11573" s="1">
        <v>1.8723399999999999E-3</v>
      </c>
      <c r="C11573" s="1">
        <v>-1.3837000000000001E-3</v>
      </c>
      <c r="D11573" s="1">
        <v>9.5768999999999997E-4</v>
      </c>
    </row>
    <row r="11574" spans="1:4">
      <c r="A11574" s="1">
        <v>19.288167000000001</v>
      </c>
      <c r="B11574" s="1">
        <v>1.89734E-3</v>
      </c>
      <c r="C11574" s="1">
        <v>-1.3503E-3</v>
      </c>
      <c r="D11574" s="1">
        <v>8.8986999999999996E-4</v>
      </c>
    </row>
    <row r="11575" spans="1:4">
      <c r="A11575" s="1">
        <v>19.289833000000002</v>
      </c>
      <c r="B11575" s="1">
        <v>1.85867E-3</v>
      </c>
      <c r="C11575" s="1">
        <v>-1.3734999999999999E-3</v>
      </c>
      <c r="D11575" s="1">
        <v>8.4588000000000003E-4</v>
      </c>
    </row>
    <row r="11576" spans="1:4">
      <c r="A11576" s="1">
        <v>19.291499999999999</v>
      </c>
      <c r="B11576" s="1">
        <v>1.9007799999999999E-3</v>
      </c>
      <c r="C11576" s="1">
        <v>-1.4284E-3</v>
      </c>
      <c r="D11576" s="1">
        <v>8.3891E-4</v>
      </c>
    </row>
    <row r="11577" spans="1:4">
      <c r="A11577" s="1">
        <v>19.293167</v>
      </c>
      <c r="B11577" s="1">
        <v>1.8479900000000001E-3</v>
      </c>
      <c r="C11577" s="1">
        <v>-1.4423000000000001E-3</v>
      </c>
      <c r="D11577" s="1">
        <v>8.9742000000000001E-4</v>
      </c>
    </row>
    <row r="11578" spans="1:4">
      <c r="A11578" s="1">
        <v>19.294833000000001</v>
      </c>
      <c r="B11578" s="1">
        <v>1.8612500000000001E-3</v>
      </c>
      <c r="C11578" s="1">
        <v>-1.3954E-3</v>
      </c>
      <c r="D11578" s="1">
        <v>8.8013999999999996E-4</v>
      </c>
    </row>
    <row r="11579" spans="1:4">
      <c r="A11579" s="1">
        <v>19.296500000000002</v>
      </c>
      <c r="B11579" s="1">
        <v>1.8706700000000001E-3</v>
      </c>
      <c r="C11579" s="1">
        <v>-1.3726999999999999E-3</v>
      </c>
      <c r="D11579" s="1">
        <v>9.0198999999999997E-4</v>
      </c>
    </row>
    <row r="11580" spans="1:4">
      <c r="A11580" s="1">
        <v>19.298166999999999</v>
      </c>
      <c r="B11580" s="1">
        <v>1.85644E-3</v>
      </c>
      <c r="C11580" s="1">
        <v>-1.4185999999999999E-3</v>
      </c>
      <c r="D11580" s="1">
        <v>9.4808000000000002E-4</v>
      </c>
    </row>
    <row r="11581" spans="1:4">
      <c r="A11581" s="1">
        <v>19.299833</v>
      </c>
      <c r="B11581" s="1">
        <v>1.8284600000000001E-3</v>
      </c>
      <c r="C11581" s="1">
        <v>-1.4247999999999999E-3</v>
      </c>
      <c r="D11581" s="1">
        <v>8.9245999999999998E-4</v>
      </c>
    </row>
    <row r="11582" spans="1:4">
      <c r="A11582" s="1">
        <v>19.301500000000001</v>
      </c>
      <c r="B11582" s="1">
        <v>1.8224700000000001E-3</v>
      </c>
      <c r="C11582" s="1">
        <v>-1.4216000000000001E-3</v>
      </c>
      <c r="D11582" s="1">
        <v>9.4353999999999998E-4</v>
      </c>
    </row>
    <row r="11583" spans="1:4">
      <c r="A11583" s="1">
        <v>19.303166999999998</v>
      </c>
      <c r="B11583" s="1">
        <v>1.8335599999999999E-3</v>
      </c>
      <c r="C11583" s="1">
        <v>-1.4528E-3</v>
      </c>
      <c r="D11583" s="1">
        <v>8.9132999999999997E-4</v>
      </c>
    </row>
    <row r="11584" spans="1:4">
      <c r="A11584" s="1">
        <v>19.304832999999999</v>
      </c>
      <c r="B11584" s="1">
        <v>1.82687E-3</v>
      </c>
      <c r="C11584" s="1">
        <v>-1.4737999999999999E-3</v>
      </c>
      <c r="D11584" s="1">
        <v>8.5061999999999996E-4</v>
      </c>
    </row>
    <row r="11585" spans="1:4">
      <c r="A11585" s="1">
        <v>19.3065</v>
      </c>
      <c r="B11585" s="1">
        <v>1.80416E-3</v>
      </c>
      <c r="C11585" s="1">
        <v>-1.4630999999999999E-3</v>
      </c>
      <c r="D11585" s="1">
        <v>8.3005999999999998E-4</v>
      </c>
    </row>
    <row r="11586" spans="1:4">
      <c r="A11586" s="1">
        <v>19.308167000000001</v>
      </c>
      <c r="B11586" s="1">
        <v>1.76896E-3</v>
      </c>
      <c r="C11586" s="1">
        <v>-1.5032999999999999E-3</v>
      </c>
      <c r="D11586" s="1">
        <v>8.3683E-4</v>
      </c>
    </row>
    <row r="11587" spans="1:4">
      <c r="A11587" s="1">
        <v>19.309833000000001</v>
      </c>
      <c r="B11587" s="1">
        <v>1.7581700000000001E-3</v>
      </c>
      <c r="C11587" s="1">
        <v>-1.4945E-3</v>
      </c>
      <c r="D11587" s="1">
        <v>8.5534000000000001E-4</v>
      </c>
    </row>
    <row r="11588" spans="1:4">
      <c r="A11588" s="1">
        <v>19.311499999999999</v>
      </c>
      <c r="B11588" s="1">
        <v>1.70963E-3</v>
      </c>
      <c r="C11588" s="1">
        <v>-1.5309E-3</v>
      </c>
      <c r="D11588" s="1">
        <v>7.8302999999999999E-4</v>
      </c>
    </row>
    <row r="11589" spans="1:4">
      <c r="A11589" s="1">
        <v>19.313167</v>
      </c>
      <c r="B11589" s="1">
        <v>1.76764E-3</v>
      </c>
      <c r="C11589" s="1">
        <v>-1.544E-3</v>
      </c>
      <c r="D11589" s="1">
        <v>7.3789000000000005E-4</v>
      </c>
    </row>
    <row r="11590" spans="1:4">
      <c r="A11590" s="1">
        <v>19.314833</v>
      </c>
      <c r="B11590" s="1">
        <v>1.7593699999999999E-3</v>
      </c>
      <c r="C11590" s="1">
        <v>-1.5590999999999999E-3</v>
      </c>
      <c r="D11590" s="1">
        <v>7.8563000000000005E-4</v>
      </c>
    </row>
    <row r="11591" spans="1:4">
      <c r="A11591" s="1">
        <v>19.316500000000001</v>
      </c>
      <c r="B11591" s="1">
        <v>1.7164599999999999E-3</v>
      </c>
      <c r="C11591" s="1">
        <v>-1.5755000000000001E-3</v>
      </c>
      <c r="D11591" s="1">
        <v>7.6148999999999998E-4</v>
      </c>
    </row>
    <row r="11592" spans="1:4">
      <c r="A11592" s="1">
        <v>19.318166999999999</v>
      </c>
      <c r="B11592" s="1">
        <v>1.73756E-3</v>
      </c>
      <c r="C11592" s="1">
        <v>-1.4897999999999999E-3</v>
      </c>
      <c r="D11592" s="1">
        <v>7.7842999999999999E-4</v>
      </c>
    </row>
    <row r="11593" spans="1:4">
      <c r="A11593" s="1">
        <v>19.319832999999999</v>
      </c>
      <c r="B11593" s="1">
        <v>1.75395E-3</v>
      </c>
      <c r="C11593" s="1">
        <v>-1.5349000000000001E-3</v>
      </c>
      <c r="D11593" s="1">
        <v>7.8806999999999998E-4</v>
      </c>
    </row>
    <row r="11594" spans="1:4">
      <c r="A11594" s="1">
        <v>19.3215</v>
      </c>
      <c r="B11594" s="1">
        <v>1.73868E-3</v>
      </c>
      <c r="C11594" s="1">
        <v>-1.5566E-3</v>
      </c>
      <c r="D11594" s="1">
        <v>7.7833999999999998E-4</v>
      </c>
    </row>
    <row r="11595" spans="1:4">
      <c r="A11595" s="1">
        <v>19.323167000000002</v>
      </c>
      <c r="B11595" s="1">
        <v>1.73474E-3</v>
      </c>
      <c r="C11595" s="1">
        <v>-1.6123000000000001E-3</v>
      </c>
      <c r="D11595" s="1">
        <v>7.8445000000000001E-4</v>
      </c>
    </row>
    <row r="11596" spans="1:4">
      <c r="A11596" s="1">
        <v>19.324833000000002</v>
      </c>
      <c r="B11596" s="1">
        <v>1.76122E-3</v>
      </c>
      <c r="C11596" s="1">
        <v>-1.6248E-3</v>
      </c>
      <c r="D11596" s="1">
        <v>7.5252999999999995E-4</v>
      </c>
    </row>
    <row r="11597" spans="1:4">
      <c r="A11597" s="1">
        <v>19.326499999999999</v>
      </c>
      <c r="B11597" s="1">
        <v>1.6659000000000001E-3</v>
      </c>
      <c r="C11597" s="1">
        <v>-1.5703E-3</v>
      </c>
      <c r="D11597" s="1">
        <v>7.2263999999999998E-4</v>
      </c>
    </row>
    <row r="11598" spans="1:4">
      <c r="A11598" s="1">
        <v>19.328167000000001</v>
      </c>
      <c r="B11598" s="1">
        <v>1.70488E-3</v>
      </c>
      <c r="C11598" s="1">
        <v>-1.6831999999999999E-3</v>
      </c>
      <c r="D11598" s="1">
        <v>7.3457000000000004E-4</v>
      </c>
    </row>
    <row r="11599" spans="1:4">
      <c r="A11599" s="1">
        <v>19.329833000000001</v>
      </c>
      <c r="B11599" s="1">
        <v>1.67716E-3</v>
      </c>
      <c r="C11599" s="1">
        <v>-1.6666999999999999E-3</v>
      </c>
      <c r="D11599" s="1">
        <v>7.6909999999999999E-4</v>
      </c>
    </row>
    <row r="11600" spans="1:4">
      <c r="A11600" s="1">
        <v>19.331499999999998</v>
      </c>
      <c r="B11600" s="1">
        <v>1.6665E-3</v>
      </c>
      <c r="C11600" s="1">
        <v>-1.6448000000000001E-3</v>
      </c>
      <c r="D11600" s="1">
        <v>7.8074999999999998E-4</v>
      </c>
    </row>
    <row r="11601" spans="1:4">
      <c r="A11601" s="1">
        <v>19.333167</v>
      </c>
      <c r="B11601" s="1">
        <v>1.7499900000000001E-3</v>
      </c>
      <c r="C11601" s="1">
        <v>-1.6474E-3</v>
      </c>
      <c r="D11601" s="1">
        <v>6.8024000000000003E-4</v>
      </c>
    </row>
    <row r="11602" spans="1:4">
      <c r="A11602" s="1">
        <v>19.334833</v>
      </c>
      <c r="B11602" s="1">
        <v>1.7020900000000001E-3</v>
      </c>
      <c r="C11602" s="1">
        <v>-1.6573E-3</v>
      </c>
      <c r="D11602" s="1">
        <v>6.847E-4</v>
      </c>
    </row>
    <row r="11603" spans="1:4">
      <c r="A11603" s="1">
        <v>19.336500000000001</v>
      </c>
      <c r="B11603" s="1">
        <v>1.65413E-3</v>
      </c>
      <c r="C11603" s="1">
        <v>-1.7137000000000001E-3</v>
      </c>
      <c r="D11603" s="1">
        <v>6.5474000000000001E-4</v>
      </c>
    </row>
    <row r="11604" spans="1:4">
      <c r="A11604" s="1">
        <v>19.338166999999999</v>
      </c>
      <c r="B11604" s="1">
        <v>1.68681E-3</v>
      </c>
      <c r="C11604" s="1">
        <v>-1.7312E-3</v>
      </c>
      <c r="D11604" s="1">
        <v>6.7230999999999996E-4</v>
      </c>
    </row>
    <row r="11605" spans="1:4">
      <c r="A11605" s="1">
        <v>19.339832999999999</v>
      </c>
      <c r="B11605" s="1">
        <v>1.6239E-3</v>
      </c>
      <c r="C11605" s="1">
        <v>-1.6853E-3</v>
      </c>
      <c r="D11605" s="1">
        <v>6.8311999999999995E-4</v>
      </c>
    </row>
    <row r="11606" spans="1:4">
      <c r="A11606" s="1">
        <v>19.3415</v>
      </c>
      <c r="B11606" s="1">
        <v>1.6223800000000001E-3</v>
      </c>
      <c r="C11606" s="1">
        <v>-1.6705999999999999E-3</v>
      </c>
      <c r="D11606" s="1">
        <v>6.1952000000000003E-4</v>
      </c>
    </row>
    <row r="11607" spans="1:4">
      <c r="A11607" s="1">
        <v>19.343167000000001</v>
      </c>
      <c r="B11607" s="1">
        <v>1.6115700000000001E-3</v>
      </c>
      <c r="C11607" s="1">
        <v>-1.7447999999999999E-3</v>
      </c>
      <c r="D11607" s="1">
        <v>6.7290999999999998E-4</v>
      </c>
    </row>
    <row r="11608" spans="1:4">
      <c r="A11608" s="1">
        <v>19.344833000000001</v>
      </c>
      <c r="B11608" s="1">
        <v>1.6610399999999999E-3</v>
      </c>
      <c r="C11608" s="1">
        <v>-1.7141999999999999E-3</v>
      </c>
      <c r="D11608" s="1">
        <v>6.4953999999999999E-4</v>
      </c>
    </row>
    <row r="11609" spans="1:4">
      <c r="A11609" s="1">
        <v>19.346499999999999</v>
      </c>
      <c r="B11609" s="1">
        <v>1.70082E-3</v>
      </c>
      <c r="C11609" s="1">
        <v>-1.7072999999999999E-3</v>
      </c>
      <c r="D11609" s="1">
        <v>6.0426000000000002E-4</v>
      </c>
    </row>
    <row r="11610" spans="1:4">
      <c r="A11610" s="1">
        <v>19.348167</v>
      </c>
      <c r="B11610" s="1">
        <v>1.61516E-3</v>
      </c>
      <c r="C11610" s="1">
        <v>-1.7434E-3</v>
      </c>
      <c r="D11610" s="1">
        <v>5.7594999999999999E-4</v>
      </c>
    </row>
    <row r="11611" spans="1:4">
      <c r="A11611" s="1">
        <v>19.349833</v>
      </c>
      <c r="B11611" s="1">
        <v>1.6340899999999999E-3</v>
      </c>
      <c r="C11611" s="1">
        <v>-1.6536999999999999E-3</v>
      </c>
      <c r="D11611" s="1">
        <v>5.8646000000000002E-4</v>
      </c>
    </row>
    <row r="11612" spans="1:4">
      <c r="A11612" s="1">
        <v>19.351500000000001</v>
      </c>
      <c r="B11612" s="1">
        <v>1.6305600000000001E-3</v>
      </c>
      <c r="C11612" s="1">
        <v>-1.7038000000000001E-3</v>
      </c>
      <c r="D11612" s="1">
        <v>5.9645E-4</v>
      </c>
    </row>
    <row r="11613" spans="1:4">
      <c r="A11613" s="1">
        <v>19.353166999999999</v>
      </c>
      <c r="B11613" s="1">
        <v>1.64561E-3</v>
      </c>
      <c r="C11613" s="1">
        <v>-1.743E-3</v>
      </c>
      <c r="D11613" s="1">
        <v>5.9035999999999995E-4</v>
      </c>
    </row>
    <row r="11614" spans="1:4">
      <c r="A11614" s="1">
        <v>19.354832999999999</v>
      </c>
      <c r="B11614" s="1">
        <v>1.60462E-3</v>
      </c>
      <c r="C11614" s="1">
        <v>-1.7803999999999999E-3</v>
      </c>
      <c r="D11614" s="1">
        <v>5.7622999999999995E-4</v>
      </c>
    </row>
    <row r="11615" spans="1:4">
      <c r="A11615" s="1">
        <v>19.3565</v>
      </c>
      <c r="B11615" s="1">
        <v>1.6165699999999999E-3</v>
      </c>
      <c r="C11615" s="1">
        <v>-1.7829E-3</v>
      </c>
      <c r="D11615" s="1">
        <v>5.3673000000000002E-4</v>
      </c>
    </row>
    <row r="11616" spans="1:4">
      <c r="A11616" s="1">
        <v>19.358167000000002</v>
      </c>
      <c r="B11616" s="1">
        <v>1.5736599999999999E-3</v>
      </c>
      <c r="C11616" s="1">
        <v>-1.7321999999999999E-3</v>
      </c>
      <c r="D11616" s="1">
        <v>5.6904999999999998E-4</v>
      </c>
    </row>
    <row r="11617" spans="1:4">
      <c r="A11617" s="1">
        <v>19.359832999999998</v>
      </c>
      <c r="B11617" s="1">
        <v>1.56963E-3</v>
      </c>
      <c r="C11617" s="1">
        <v>-1.7677999999999999E-3</v>
      </c>
      <c r="D11617" s="1">
        <v>5.6738000000000003E-4</v>
      </c>
    </row>
    <row r="11618" spans="1:4">
      <c r="A11618" s="1">
        <v>19.361499999999999</v>
      </c>
      <c r="B11618" s="1">
        <v>1.5565900000000001E-3</v>
      </c>
      <c r="C11618" s="1">
        <v>-1.7656E-3</v>
      </c>
      <c r="D11618" s="1">
        <v>5.4936000000000004E-4</v>
      </c>
    </row>
    <row r="11619" spans="1:4">
      <c r="A11619" s="1">
        <v>19.363167000000001</v>
      </c>
      <c r="B11619" s="1">
        <v>1.5123199999999999E-3</v>
      </c>
      <c r="C11619" s="1">
        <v>-1.8012E-3</v>
      </c>
      <c r="D11619" s="1">
        <v>6.1651999999999996E-4</v>
      </c>
    </row>
    <row r="11620" spans="1:4">
      <c r="A11620" s="1">
        <v>19.364833000000001</v>
      </c>
      <c r="B11620" s="1">
        <v>1.5045499999999999E-3</v>
      </c>
      <c r="C11620" s="1">
        <v>-1.8211E-3</v>
      </c>
      <c r="D11620" s="1">
        <v>6.3343000000000004E-4</v>
      </c>
    </row>
    <row r="11621" spans="1:4">
      <c r="A11621" s="1">
        <v>19.366499999999998</v>
      </c>
      <c r="B11621" s="1">
        <v>1.5088499999999999E-3</v>
      </c>
      <c r="C11621" s="1">
        <v>-1.8044999999999999E-3</v>
      </c>
      <c r="D11621" s="1">
        <v>5.9221000000000002E-4</v>
      </c>
    </row>
    <row r="11622" spans="1:4">
      <c r="A11622" s="1">
        <v>19.368167</v>
      </c>
      <c r="B11622" s="1">
        <v>1.4796200000000001E-3</v>
      </c>
      <c r="C11622" s="1">
        <v>-1.7719000000000001E-3</v>
      </c>
      <c r="D11622" s="1">
        <v>5.4597000000000001E-4</v>
      </c>
    </row>
    <row r="11623" spans="1:4">
      <c r="A11623" s="1">
        <v>19.369833</v>
      </c>
      <c r="B11623" s="1">
        <v>1.5063800000000001E-3</v>
      </c>
      <c r="C11623" s="1">
        <v>-1.763E-3</v>
      </c>
      <c r="D11623" s="1">
        <v>5.1948000000000001E-4</v>
      </c>
    </row>
    <row r="11624" spans="1:4">
      <c r="A11624" s="1">
        <v>19.371500000000001</v>
      </c>
      <c r="B11624" s="1">
        <v>1.47135E-3</v>
      </c>
      <c r="C11624" s="1">
        <v>-1.7924E-3</v>
      </c>
      <c r="D11624" s="1">
        <v>5.3140999999999996E-4</v>
      </c>
    </row>
    <row r="11625" spans="1:4">
      <c r="A11625" s="1">
        <v>19.373166999999999</v>
      </c>
      <c r="B11625" s="1">
        <v>1.47247E-3</v>
      </c>
      <c r="C11625" s="1">
        <v>-1.8140999999999999E-3</v>
      </c>
      <c r="D11625" s="1">
        <v>5.3523999999999998E-4</v>
      </c>
    </row>
    <row r="11626" spans="1:4">
      <c r="A11626" s="1">
        <v>19.374832999999999</v>
      </c>
      <c r="B11626" s="1">
        <v>1.4700399999999999E-3</v>
      </c>
      <c r="C11626" s="1">
        <v>-1.7912E-3</v>
      </c>
      <c r="D11626" s="1">
        <v>5.1285000000000002E-4</v>
      </c>
    </row>
    <row r="11627" spans="1:4">
      <c r="A11627" s="1">
        <v>19.3765</v>
      </c>
      <c r="B11627" s="1">
        <v>1.4566399999999999E-3</v>
      </c>
      <c r="C11627" s="1">
        <v>-1.7933000000000001E-3</v>
      </c>
      <c r="D11627" s="1">
        <v>5.4067000000000004E-4</v>
      </c>
    </row>
    <row r="11628" spans="1:4">
      <c r="A11628" s="1">
        <v>19.378167000000001</v>
      </c>
      <c r="B11628" s="1">
        <v>1.4885300000000001E-3</v>
      </c>
      <c r="C11628" s="1">
        <v>-1.8048000000000001E-3</v>
      </c>
      <c r="D11628" s="1">
        <v>5.0319999999999998E-4</v>
      </c>
    </row>
    <row r="11629" spans="1:4">
      <c r="A11629" s="1">
        <v>19.379833000000001</v>
      </c>
      <c r="B11629" s="1">
        <v>1.4278800000000001E-3</v>
      </c>
      <c r="C11629" s="1">
        <v>-1.8365E-3</v>
      </c>
      <c r="D11629" s="1">
        <v>5.0693999999999999E-4</v>
      </c>
    </row>
    <row r="11630" spans="1:4">
      <c r="A11630" s="1">
        <v>19.381499999999999</v>
      </c>
      <c r="B11630" s="1">
        <v>1.4288E-3</v>
      </c>
      <c r="C11630" s="1">
        <v>-1.8407E-3</v>
      </c>
      <c r="D11630" s="1">
        <v>4.9375000000000005E-4</v>
      </c>
    </row>
    <row r="11631" spans="1:4">
      <c r="A11631" s="1">
        <v>19.383167</v>
      </c>
      <c r="B11631" s="1">
        <v>1.4859199999999999E-3</v>
      </c>
      <c r="C11631" s="1">
        <v>-1.8368E-3</v>
      </c>
      <c r="D11631" s="1">
        <v>5.1772000000000005E-4</v>
      </c>
    </row>
    <row r="11632" spans="1:4">
      <c r="A11632" s="1">
        <v>19.384833</v>
      </c>
      <c r="B11632" s="1">
        <v>1.43391E-3</v>
      </c>
      <c r="C11632" s="1">
        <v>-1.8701E-3</v>
      </c>
      <c r="D11632" s="1">
        <v>5.0998999999999999E-4</v>
      </c>
    </row>
    <row r="11633" spans="1:4">
      <c r="A11633" s="1">
        <v>19.386500000000002</v>
      </c>
      <c r="B11633" s="1">
        <v>1.4108599999999999E-3</v>
      </c>
      <c r="C11633" s="1">
        <v>-1.8686E-3</v>
      </c>
      <c r="D11633" s="1">
        <v>4.4394999999999998E-4</v>
      </c>
    </row>
    <row r="11634" spans="1:4">
      <c r="A11634" s="1">
        <v>19.388166999999999</v>
      </c>
      <c r="B11634" s="1">
        <v>1.4575600000000001E-3</v>
      </c>
      <c r="C11634" s="1">
        <v>-1.8603999999999999E-3</v>
      </c>
      <c r="D11634" s="1">
        <v>4.4049999999999997E-4</v>
      </c>
    </row>
    <row r="11635" spans="1:4">
      <c r="A11635" s="1">
        <v>19.389832999999999</v>
      </c>
      <c r="B11635" s="1">
        <v>1.44579E-3</v>
      </c>
      <c r="C11635" s="1">
        <v>-1.8952999999999999E-3</v>
      </c>
      <c r="D11635" s="1">
        <v>4.2076E-4</v>
      </c>
    </row>
    <row r="11636" spans="1:4">
      <c r="A11636" s="1">
        <v>19.391500000000001</v>
      </c>
      <c r="B11636" s="1">
        <v>1.4134200000000001E-3</v>
      </c>
      <c r="C11636" s="1">
        <v>-1.8461E-3</v>
      </c>
      <c r="D11636" s="1">
        <v>4.7160000000000002E-4</v>
      </c>
    </row>
    <row r="11637" spans="1:4">
      <c r="A11637" s="1">
        <v>19.393166999999998</v>
      </c>
      <c r="B11637" s="1">
        <v>1.4362999999999999E-3</v>
      </c>
      <c r="C11637" s="1">
        <v>-1.8319E-3</v>
      </c>
      <c r="D11637" s="1">
        <v>4.2960999999999997E-4</v>
      </c>
    </row>
    <row r="11638" spans="1:4">
      <c r="A11638" s="1">
        <v>19.394832999999998</v>
      </c>
      <c r="B11638" s="1">
        <v>1.3924199999999999E-3</v>
      </c>
      <c r="C11638" s="1">
        <v>-1.8728E-3</v>
      </c>
      <c r="D11638" s="1">
        <v>4.0093000000000003E-4</v>
      </c>
    </row>
    <row r="11639" spans="1:4">
      <c r="A11639" s="1">
        <v>19.3965</v>
      </c>
      <c r="B11639" s="1">
        <v>1.3940599999999999E-3</v>
      </c>
      <c r="C11639" s="1">
        <v>-1.8799000000000001E-3</v>
      </c>
      <c r="D11639" s="1">
        <v>3.8549E-4</v>
      </c>
    </row>
    <row r="11640" spans="1:4">
      <c r="A11640" s="1">
        <v>19.398167000000001</v>
      </c>
      <c r="B11640" s="1">
        <v>1.38605E-3</v>
      </c>
      <c r="C11640" s="1">
        <v>-1.9116999999999999E-3</v>
      </c>
      <c r="D11640" s="1">
        <v>3.7104E-4</v>
      </c>
    </row>
    <row r="11641" spans="1:4">
      <c r="A11641" s="1">
        <v>19.399833000000001</v>
      </c>
      <c r="B11641" s="1">
        <v>1.4050200000000001E-3</v>
      </c>
      <c r="C11641" s="1">
        <v>-1.892E-3</v>
      </c>
      <c r="D11641" s="1">
        <v>3.4579000000000001E-4</v>
      </c>
    </row>
    <row r="11642" spans="1:4">
      <c r="A11642" s="1">
        <v>19.401499999999999</v>
      </c>
      <c r="B11642" s="1">
        <v>1.4517899999999999E-3</v>
      </c>
      <c r="C11642" s="1">
        <v>-1.9076E-3</v>
      </c>
      <c r="D11642" s="1">
        <v>4.1175000000000001E-4</v>
      </c>
    </row>
    <row r="11643" spans="1:4">
      <c r="A11643" s="1">
        <v>19.403167</v>
      </c>
      <c r="B11643" s="1">
        <v>1.39985E-3</v>
      </c>
      <c r="C11643" s="1">
        <v>-1.92E-3</v>
      </c>
      <c r="D11643" s="1">
        <v>4.3668E-4</v>
      </c>
    </row>
    <row r="11644" spans="1:4">
      <c r="A11644" s="1">
        <v>19.404833</v>
      </c>
      <c r="B11644" s="1">
        <v>1.37823E-3</v>
      </c>
      <c r="C11644" s="1">
        <v>-1.8609E-3</v>
      </c>
      <c r="D11644" s="1">
        <v>3.3359999999999998E-4</v>
      </c>
    </row>
    <row r="11645" spans="1:4">
      <c r="A11645" s="1">
        <v>19.406500000000001</v>
      </c>
      <c r="B11645" s="1">
        <v>1.38938E-3</v>
      </c>
      <c r="C11645" s="1">
        <v>-1.9567E-3</v>
      </c>
      <c r="D11645" s="1">
        <v>3.8135000000000003E-4</v>
      </c>
    </row>
    <row r="11646" spans="1:4">
      <c r="A11646" s="1">
        <v>19.408166999999999</v>
      </c>
      <c r="B11646" s="1">
        <v>1.4098100000000001E-3</v>
      </c>
      <c r="C11646" s="1">
        <v>-1.9737999999999999E-3</v>
      </c>
      <c r="D11646" s="1">
        <v>4.2515000000000001E-4</v>
      </c>
    </row>
    <row r="11647" spans="1:4">
      <c r="A11647" s="1">
        <v>19.409832999999999</v>
      </c>
      <c r="B11647" s="1">
        <v>1.3534E-3</v>
      </c>
      <c r="C11647" s="1">
        <v>-1.9667E-3</v>
      </c>
      <c r="D11647" s="1">
        <v>3.9208E-4</v>
      </c>
    </row>
    <row r="11648" spans="1:4">
      <c r="A11648" s="1">
        <v>19.4115</v>
      </c>
      <c r="B11648" s="1">
        <v>1.3191100000000001E-3</v>
      </c>
      <c r="C11648" s="1">
        <v>-1.9816999999999999E-3</v>
      </c>
      <c r="D11648" s="1">
        <v>3.7910999999999999E-4</v>
      </c>
    </row>
    <row r="11649" spans="1:4">
      <c r="A11649" s="1">
        <v>19.413167000000001</v>
      </c>
      <c r="B11649" s="1">
        <v>1.3376499999999999E-3</v>
      </c>
      <c r="C11649" s="1">
        <v>-2.0052E-3</v>
      </c>
      <c r="D11649" s="1">
        <v>3.0243000000000002E-4</v>
      </c>
    </row>
    <row r="11650" spans="1:4">
      <c r="A11650" s="1">
        <v>19.414833000000002</v>
      </c>
      <c r="B11650" s="1">
        <v>1.3914699999999999E-3</v>
      </c>
      <c r="C11650" s="1">
        <v>-2.0249999999999999E-3</v>
      </c>
      <c r="D11650" s="1">
        <v>3.7701999999999999E-4</v>
      </c>
    </row>
    <row r="11651" spans="1:4">
      <c r="A11651" s="1">
        <v>19.416499999999999</v>
      </c>
      <c r="B11651" s="1">
        <v>1.42242E-3</v>
      </c>
      <c r="C11651" s="1">
        <v>-2.0079999999999998E-3</v>
      </c>
      <c r="D11651" s="1">
        <v>2.8415999999999999E-4</v>
      </c>
    </row>
    <row r="11652" spans="1:4">
      <c r="A11652" s="1">
        <v>19.418167</v>
      </c>
      <c r="B11652" s="1">
        <v>1.3178E-3</v>
      </c>
      <c r="C11652" s="1">
        <v>-2.0222999999999999E-3</v>
      </c>
      <c r="D11652" s="1">
        <v>3.1691E-4</v>
      </c>
    </row>
    <row r="11653" spans="1:4">
      <c r="A11653" s="1">
        <v>19.419833000000001</v>
      </c>
      <c r="B11653" s="1">
        <v>1.2588300000000001E-3</v>
      </c>
      <c r="C11653" s="1">
        <v>-1.9999000000000002E-3</v>
      </c>
      <c r="D11653" s="1">
        <v>2.7558999999999998E-4</v>
      </c>
    </row>
    <row r="11654" spans="1:4">
      <c r="A11654" s="1">
        <v>19.421500000000002</v>
      </c>
      <c r="B11654" s="1">
        <v>1.2392200000000001E-3</v>
      </c>
      <c r="C11654" s="1">
        <v>-2.0349999999999999E-3</v>
      </c>
      <c r="D11654" s="1">
        <v>2.9999999999999997E-4</v>
      </c>
    </row>
    <row r="11655" spans="1:4">
      <c r="A11655" s="1">
        <v>19.423166999999999</v>
      </c>
      <c r="B11655" s="1">
        <v>1.2483100000000001E-3</v>
      </c>
      <c r="C11655" s="1">
        <v>-1.9789E-3</v>
      </c>
      <c r="D11655" s="1">
        <v>3.0080999999999999E-4</v>
      </c>
    </row>
    <row r="11656" spans="1:4">
      <c r="A11656" s="1">
        <v>19.424833</v>
      </c>
      <c r="B11656" s="1">
        <v>1.24748E-3</v>
      </c>
      <c r="C11656" s="1">
        <v>-2.0038E-3</v>
      </c>
      <c r="D11656" s="1">
        <v>3.0836999999999998E-4</v>
      </c>
    </row>
    <row r="11657" spans="1:4">
      <c r="A11657" s="1">
        <v>19.426500000000001</v>
      </c>
      <c r="B11657" s="1">
        <v>1.28301E-3</v>
      </c>
      <c r="C11657" s="1">
        <v>-1.9892999999999998E-3</v>
      </c>
      <c r="D11657" s="1">
        <v>3.5023999999999998E-4</v>
      </c>
    </row>
    <row r="11658" spans="1:4">
      <c r="A11658" s="1">
        <v>19.428166999999998</v>
      </c>
      <c r="B11658" s="1">
        <v>1.2697299999999999E-3</v>
      </c>
      <c r="C11658" s="1">
        <v>-1.9719999999999998E-3</v>
      </c>
      <c r="D11658" s="1">
        <v>3.2945000000000001E-4</v>
      </c>
    </row>
    <row r="11659" spans="1:4">
      <c r="A11659" s="1">
        <v>19.429832999999999</v>
      </c>
      <c r="B11659" s="1">
        <v>1.24683E-3</v>
      </c>
      <c r="C11659" s="1">
        <v>-2.0384000000000001E-3</v>
      </c>
      <c r="D11659" s="1">
        <v>3.1082000000000001E-4</v>
      </c>
    </row>
    <row r="11660" spans="1:4">
      <c r="A11660" s="1">
        <v>19.4315</v>
      </c>
      <c r="B11660" s="1">
        <v>1.2619700000000001E-3</v>
      </c>
      <c r="C11660" s="1">
        <v>-1.9692999999999998E-3</v>
      </c>
      <c r="D11660" s="1">
        <v>3.2180000000000002E-4</v>
      </c>
    </row>
    <row r="11661" spans="1:4">
      <c r="A11661" s="1">
        <v>19.433167000000001</v>
      </c>
      <c r="B11661" s="1">
        <v>1.30787E-3</v>
      </c>
      <c r="C11661" s="1">
        <v>-2.0428999999999998E-3</v>
      </c>
      <c r="D11661" s="1">
        <v>2.7962000000000001E-4</v>
      </c>
    </row>
    <row r="11662" spans="1:4">
      <c r="A11662" s="1">
        <v>19.434833000000001</v>
      </c>
      <c r="B11662" s="1">
        <v>1.2406299999999999E-3</v>
      </c>
      <c r="C11662" s="1">
        <v>-2.0221000000000002E-3</v>
      </c>
      <c r="D11662" s="1">
        <v>3.8121999999999999E-4</v>
      </c>
    </row>
    <row r="11663" spans="1:4">
      <c r="A11663" s="1">
        <v>19.436499999999999</v>
      </c>
      <c r="B11663" s="1">
        <v>1.2053299999999999E-3</v>
      </c>
      <c r="C11663" s="1">
        <v>-2.0385999999999998E-3</v>
      </c>
      <c r="D11663" s="1">
        <v>2.9815000000000001E-4</v>
      </c>
    </row>
    <row r="11664" spans="1:4">
      <c r="A11664" s="1">
        <v>19.438167</v>
      </c>
      <c r="B11664" s="1">
        <v>1.2068199999999999E-3</v>
      </c>
      <c r="C11664" s="1">
        <v>-2.0022999999999998E-3</v>
      </c>
      <c r="D11664" s="1">
        <v>2.7836000000000001E-4</v>
      </c>
    </row>
    <row r="11665" spans="1:4">
      <c r="A11665" s="1">
        <v>19.439833</v>
      </c>
      <c r="B11665" s="1">
        <v>1.20674E-3</v>
      </c>
      <c r="C11665" s="1">
        <v>-2.0409999999999998E-3</v>
      </c>
      <c r="D11665" s="1">
        <v>3.2194999999999999E-4</v>
      </c>
    </row>
    <row r="11666" spans="1:4">
      <c r="A11666" s="1">
        <v>19.441500000000001</v>
      </c>
      <c r="B11666" s="1">
        <v>1.2143799999999999E-3</v>
      </c>
      <c r="C11666" s="1">
        <v>-2.0303000000000001E-3</v>
      </c>
      <c r="D11666" s="1">
        <v>3.2322999999999998E-4</v>
      </c>
    </row>
    <row r="11667" spans="1:4">
      <c r="A11667" s="1">
        <v>19.443166999999999</v>
      </c>
      <c r="B11667" s="1">
        <v>1.1808299999999999E-3</v>
      </c>
      <c r="C11667" s="1">
        <v>-2.1167E-3</v>
      </c>
      <c r="D11667" s="1">
        <v>3.1697000000000002E-4</v>
      </c>
    </row>
    <row r="11668" spans="1:4">
      <c r="A11668" s="1">
        <v>19.444832999999999</v>
      </c>
      <c r="B11668" s="1">
        <v>1.1525800000000001E-3</v>
      </c>
      <c r="C11668" s="1">
        <v>-2.0993000000000001E-3</v>
      </c>
      <c r="D11668" s="1">
        <v>2.7107999999999999E-4</v>
      </c>
    </row>
    <row r="11669" spans="1:4">
      <c r="A11669" s="1">
        <v>19.4465</v>
      </c>
      <c r="B11669" s="1">
        <v>1.20725E-3</v>
      </c>
      <c r="C11669" s="1">
        <v>-2.088E-3</v>
      </c>
      <c r="D11669" s="1">
        <v>1.9488E-4</v>
      </c>
    </row>
    <row r="11670" spans="1:4">
      <c r="A11670" s="1">
        <v>19.448167000000002</v>
      </c>
      <c r="B11670" s="1">
        <v>1.2250399999999999E-3</v>
      </c>
      <c r="C11670" s="1">
        <v>-2.0598000000000001E-3</v>
      </c>
      <c r="D11670" s="1">
        <v>2.4991E-4</v>
      </c>
    </row>
    <row r="11671" spans="1:4">
      <c r="A11671" s="1">
        <v>19.449833000000002</v>
      </c>
      <c r="B11671" s="1">
        <v>1.1498700000000001E-3</v>
      </c>
      <c r="C11671" s="1">
        <v>-2.0685999999999999E-3</v>
      </c>
      <c r="D11671" s="1">
        <v>2.2278E-4</v>
      </c>
    </row>
    <row r="11672" spans="1:4">
      <c r="A11672" s="1">
        <v>19.451499999999999</v>
      </c>
      <c r="B11672" s="1">
        <v>1.1741900000000001E-3</v>
      </c>
      <c r="C11672" s="1">
        <v>-2.0680999999999998E-3</v>
      </c>
      <c r="D11672" s="1">
        <v>2.1198000000000001E-4</v>
      </c>
    </row>
    <row r="11673" spans="1:4">
      <c r="A11673" s="1">
        <v>19.453167000000001</v>
      </c>
      <c r="B11673" s="1">
        <v>1.16577E-3</v>
      </c>
      <c r="C11673" s="1">
        <v>-2.1183E-3</v>
      </c>
      <c r="D11673" s="1">
        <v>2.9415000000000002E-4</v>
      </c>
    </row>
    <row r="11674" spans="1:4">
      <c r="A11674" s="1">
        <v>19.454833000000001</v>
      </c>
      <c r="B11674" s="1">
        <v>1.15762E-3</v>
      </c>
      <c r="C11674" s="1">
        <v>-2.1232E-3</v>
      </c>
      <c r="D11674" s="1">
        <v>3.1805000000000001E-4</v>
      </c>
    </row>
    <row r="11675" spans="1:4">
      <c r="A11675" s="1">
        <v>19.456499999999998</v>
      </c>
      <c r="B11675" s="1">
        <v>1.1098900000000001E-3</v>
      </c>
      <c r="C11675" s="1">
        <v>-2.0904000000000001E-3</v>
      </c>
      <c r="D11675" s="1">
        <v>3.0165999999999998E-4</v>
      </c>
    </row>
    <row r="11676" spans="1:4">
      <c r="A11676" s="1">
        <v>19.458167</v>
      </c>
      <c r="B11676" s="1">
        <v>1.1623499999999999E-3</v>
      </c>
      <c r="C11676" s="1">
        <v>-2.1243999999999998E-3</v>
      </c>
      <c r="D11676" s="1">
        <v>2.2991999999999999E-4</v>
      </c>
    </row>
    <row r="11677" spans="1:4">
      <c r="A11677" s="1">
        <v>19.459833</v>
      </c>
      <c r="B11677" s="1">
        <v>1.2347700000000001E-3</v>
      </c>
      <c r="C11677" s="1">
        <v>-2.1465E-3</v>
      </c>
      <c r="D11677" s="1">
        <v>2.0541999999999999E-4</v>
      </c>
    </row>
    <row r="11678" spans="1:4">
      <c r="A11678" s="1">
        <v>19.461500000000001</v>
      </c>
      <c r="B11678" s="1">
        <v>1.1878399999999999E-3</v>
      </c>
      <c r="C11678" s="1">
        <v>-2.0674999999999999E-3</v>
      </c>
      <c r="D11678" s="1">
        <v>2.2245000000000001E-4</v>
      </c>
    </row>
    <row r="11679" spans="1:4">
      <c r="A11679" s="1">
        <v>19.463166999999999</v>
      </c>
      <c r="B11679" s="1">
        <v>1.1934000000000001E-3</v>
      </c>
      <c r="C11679" s="1">
        <v>-2.1272999999999999E-3</v>
      </c>
      <c r="D11679" s="1">
        <v>1.6761E-4</v>
      </c>
    </row>
    <row r="11680" spans="1:4">
      <c r="A11680" s="1">
        <v>19.464832999999999</v>
      </c>
      <c r="B11680" s="1">
        <v>1.17008E-3</v>
      </c>
      <c r="C11680" s="1">
        <v>-2.1053999999999999E-3</v>
      </c>
      <c r="D11680" s="1">
        <v>2.2945999999999999E-4</v>
      </c>
    </row>
    <row r="11681" spans="1:4">
      <c r="A11681" s="1">
        <v>19.4665</v>
      </c>
      <c r="B11681" s="1">
        <v>1.13598E-3</v>
      </c>
      <c r="C11681" s="1">
        <v>-2.1373E-3</v>
      </c>
      <c r="D11681" s="1">
        <v>2.2002E-4</v>
      </c>
    </row>
    <row r="11682" spans="1:4">
      <c r="A11682" s="1">
        <v>19.468167000000001</v>
      </c>
      <c r="B11682" s="1">
        <v>1.1619E-3</v>
      </c>
      <c r="C11682" s="1">
        <v>-2.1518000000000002E-3</v>
      </c>
      <c r="D11682" s="1">
        <v>2.1374999999999999E-4</v>
      </c>
    </row>
    <row r="11683" spans="1:4">
      <c r="A11683" s="1">
        <v>19.469833000000001</v>
      </c>
      <c r="B11683" s="1">
        <v>1.0965599999999999E-3</v>
      </c>
      <c r="C11683" s="1">
        <v>-2.1646E-3</v>
      </c>
      <c r="D11683" s="1">
        <v>2.0057000000000001E-4</v>
      </c>
    </row>
    <row r="11684" spans="1:4">
      <c r="A11684" s="1">
        <v>19.471499999999999</v>
      </c>
      <c r="B11684" s="1">
        <v>1.10918E-3</v>
      </c>
      <c r="C11684" s="1">
        <v>-2.1659000000000001E-3</v>
      </c>
      <c r="D11684" s="1">
        <v>2.062E-4</v>
      </c>
    </row>
    <row r="11685" spans="1:4">
      <c r="A11685" s="1">
        <v>19.473167</v>
      </c>
      <c r="B11685" s="1">
        <v>1.08877E-3</v>
      </c>
      <c r="C11685" s="1">
        <v>-2.1549E-3</v>
      </c>
      <c r="D11685" s="1">
        <v>2.3381000000000001E-4</v>
      </c>
    </row>
    <row r="11686" spans="1:4">
      <c r="A11686" s="1">
        <v>19.474833</v>
      </c>
      <c r="B11686" s="1">
        <v>1.13013E-3</v>
      </c>
      <c r="C11686" s="1">
        <v>-2.1537000000000001E-3</v>
      </c>
      <c r="D11686" s="1">
        <v>2.2897999999999999E-4</v>
      </c>
    </row>
    <row r="11687" spans="1:4">
      <c r="A11687" s="1">
        <v>19.476500000000001</v>
      </c>
      <c r="B11687" s="1">
        <v>1.10914E-3</v>
      </c>
      <c r="C11687" s="1">
        <v>-2.1427999999999998E-3</v>
      </c>
      <c r="D11687" s="1">
        <v>1.9777E-4</v>
      </c>
    </row>
    <row r="11688" spans="1:4">
      <c r="A11688" s="1">
        <v>19.478166999999999</v>
      </c>
      <c r="B11688" s="1">
        <v>1.0851400000000001E-3</v>
      </c>
      <c r="C11688" s="1">
        <v>-2.1438999999999998E-3</v>
      </c>
      <c r="D11688" s="1">
        <v>1.6451000000000001E-4</v>
      </c>
    </row>
    <row r="11689" spans="1:4">
      <c r="A11689" s="1">
        <v>19.479832999999999</v>
      </c>
      <c r="B11689" s="1">
        <v>1.1287199999999999E-3</v>
      </c>
      <c r="C11689" s="1">
        <v>-2.1657E-3</v>
      </c>
      <c r="D11689" s="1">
        <v>1.2162E-4</v>
      </c>
    </row>
    <row r="11690" spans="1:4">
      <c r="A11690" s="1">
        <v>19.4815</v>
      </c>
      <c r="B11690" s="1">
        <v>1.0960399999999999E-3</v>
      </c>
      <c r="C11690" s="1">
        <v>-2.2060000000000001E-3</v>
      </c>
      <c r="D11690" s="1">
        <v>1.0747E-4</v>
      </c>
    </row>
    <row r="11691" spans="1:4">
      <c r="A11691" s="1">
        <v>19.483167000000002</v>
      </c>
      <c r="B11691" s="1">
        <v>1.06068E-3</v>
      </c>
      <c r="C11691" s="1">
        <v>-2.1949999999999999E-3</v>
      </c>
      <c r="D11691" s="1">
        <v>1.1932E-4</v>
      </c>
    </row>
    <row r="11692" spans="1:4">
      <c r="A11692" s="1">
        <v>19.484832999999998</v>
      </c>
      <c r="B11692" s="1">
        <v>1.0609300000000001E-3</v>
      </c>
      <c r="C11692" s="1">
        <v>-2.1561000000000002E-3</v>
      </c>
      <c r="D11692" s="1">
        <v>1.3888E-4</v>
      </c>
    </row>
    <row r="11693" spans="1:4">
      <c r="A11693" s="1">
        <v>19.486499999999999</v>
      </c>
      <c r="B11693" s="1">
        <v>1.09493E-3</v>
      </c>
      <c r="C11693" s="1">
        <v>-2.1757E-3</v>
      </c>
      <c r="D11693" s="1">
        <v>1.3705E-4</v>
      </c>
    </row>
    <row r="11694" spans="1:4">
      <c r="A11694" s="1">
        <v>19.488167000000001</v>
      </c>
      <c r="B11694" s="1">
        <v>1.05762E-3</v>
      </c>
      <c r="C11694" s="1">
        <v>-2.1716999999999999E-3</v>
      </c>
      <c r="D11694" s="1">
        <v>7.2620000000000006E-5</v>
      </c>
    </row>
    <row r="11695" spans="1:4">
      <c r="A11695" s="1">
        <v>19.489833000000001</v>
      </c>
      <c r="B11695" s="1">
        <v>1.08139E-3</v>
      </c>
      <c r="C11695" s="1">
        <v>-2.2139E-3</v>
      </c>
      <c r="D11695" s="1">
        <v>7.7459999999999994E-5</v>
      </c>
    </row>
    <row r="11696" spans="1:4">
      <c r="A11696" s="1">
        <v>19.491499999999998</v>
      </c>
      <c r="B11696" s="1">
        <v>1.0202799999999999E-3</v>
      </c>
      <c r="C11696" s="1">
        <v>-2.1530999999999998E-3</v>
      </c>
      <c r="D11696" s="1">
        <v>2.4029999999999999E-5</v>
      </c>
    </row>
    <row r="11697" spans="1:4">
      <c r="A11697" s="1">
        <v>19.493167</v>
      </c>
      <c r="B11697" s="1">
        <v>1.03436E-3</v>
      </c>
      <c r="C11697" s="1">
        <v>-2.1768E-3</v>
      </c>
      <c r="D11697" s="1">
        <v>2.313E-5</v>
      </c>
    </row>
    <row r="11698" spans="1:4">
      <c r="A11698" s="1">
        <v>19.494833</v>
      </c>
      <c r="B11698" s="1">
        <v>1.0122900000000001E-3</v>
      </c>
      <c r="C11698" s="1">
        <v>-2.2173000000000002E-3</v>
      </c>
      <c r="D11698" s="1">
        <v>5.4629999999999997E-5</v>
      </c>
    </row>
    <row r="11699" spans="1:4">
      <c r="A11699" s="1">
        <v>19.496500000000001</v>
      </c>
      <c r="B11699" s="1">
        <v>1.0631600000000001E-3</v>
      </c>
      <c r="C11699" s="1">
        <v>-2.2669999999999999E-3</v>
      </c>
      <c r="D11699" s="1">
        <v>1.1291E-4</v>
      </c>
    </row>
    <row r="11700" spans="1:4">
      <c r="A11700" s="1">
        <v>19.498166999999999</v>
      </c>
      <c r="B11700" s="1">
        <v>1.08066E-3</v>
      </c>
      <c r="C11700" s="1">
        <v>-2.1833999999999998E-3</v>
      </c>
      <c r="D11700" s="1">
        <v>1.4247000000000001E-4</v>
      </c>
    </row>
    <row r="11701" spans="1:4">
      <c r="A11701" s="1">
        <v>19.499832999999999</v>
      </c>
      <c r="B11701" s="1">
        <v>9.6184999999999999E-4</v>
      </c>
      <c r="C11701" s="1">
        <v>-2.2363999999999999E-3</v>
      </c>
      <c r="D11701" s="1">
        <v>8.4909999999999998E-5</v>
      </c>
    </row>
    <row r="11702" spans="1:4">
      <c r="A11702" s="1">
        <v>19.5015</v>
      </c>
      <c r="B11702" s="1">
        <v>1.0516799999999999E-3</v>
      </c>
      <c r="C11702" s="1">
        <v>-2.2582000000000001E-3</v>
      </c>
      <c r="D11702" s="1">
        <v>1.3453E-4</v>
      </c>
    </row>
    <row r="11703" spans="1:4">
      <c r="A11703" s="1">
        <v>19.503167000000001</v>
      </c>
      <c r="B11703" s="1">
        <v>1.08803E-3</v>
      </c>
      <c r="C11703" s="1">
        <v>-2.297E-3</v>
      </c>
      <c r="D11703" s="1">
        <v>9.4240000000000006E-5</v>
      </c>
    </row>
    <row r="11704" spans="1:4">
      <c r="A11704" s="1">
        <v>19.504833000000001</v>
      </c>
      <c r="B11704" s="1">
        <v>1.07446E-3</v>
      </c>
      <c r="C11704" s="1">
        <v>-2.3468E-3</v>
      </c>
      <c r="D11704" s="1">
        <v>5.9809999999999998E-5</v>
      </c>
    </row>
    <row r="11705" spans="1:4">
      <c r="A11705" s="1">
        <v>19.506499999999999</v>
      </c>
      <c r="B11705" s="1">
        <v>1.0047700000000001E-3</v>
      </c>
      <c r="C11705" s="1">
        <v>-2.2271000000000001E-3</v>
      </c>
      <c r="D11705" s="1">
        <v>9.6230000000000005E-5</v>
      </c>
    </row>
    <row r="11706" spans="1:4">
      <c r="A11706" s="1">
        <v>19.508167</v>
      </c>
      <c r="B11706" s="1">
        <v>9.7092000000000001E-4</v>
      </c>
      <c r="C11706" s="1">
        <v>-2.3124E-3</v>
      </c>
      <c r="D11706" s="1">
        <v>2.016E-5</v>
      </c>
    </row>
    <row r="11707" spans="1:4">
      <c r="A11707" s="1">
        <v>19.509833</v>
      </c>
      <c r="B11707" s="1">
        <v>9.8393999999999999E-4</v>
      </c>
      <c r="C11707" s="1">
        <v>-2.2409000000000001E-3</v>
      </c>
      <c r="D11707" s="1">
        <v>5.9339999999999998E-5</v>
      </c>
    </row>
    <row r="11708" spans="1:4">
      <c r="A11708" s="1">
        <v>19.511500000000002</v>
      </c>
      <c r="B11708" s="1">
        <v>9.1942E-4</v>
      </c>
      <c r="C11708" s="1">
        <v>-2.3053000000000001E-3</v>
      </c>
      <c r="D11708" s="1">
        <v>7.8129999999999999E-5</v>
      </c>
    </row>
    <row r="11709" spans="1:4">
      <c r="A11709" s="1">
        <v>19.513166999999999</v>
      </c>
      <c r="B11709" s="1">
        <v>9.2812000000000005E-4</v>
      </c>
      <c r="C11709" s="1">
        <v>-2.3210000000000001E-3</v>
      </c>
      <c r="D11709" s="1">
        <v>1.2470999999999999E-4</v>
      </c>
    </row>
    <row r="11710" spans="1:4">
      <c r="A11710" s="1">
        <v>19.514832999999999</v>
      </c>
      <c r="B11710" s="1">
        <v>9.6237999999999998E-4</v>
      </c>
      <c r="C11710" s="1">
        <v>-2.3059999999999999E-3</v>
      </c>
      <c r="D11710" s="1">
        <v>1.1047E-4</v>
      </c>
    </row>
    <row r="11711" spans="1:4">
      <c r="A11711" s="1">
        <v>19.516500000000001</v>
      </c>
      <c r="B11711" s="1">
        <v>9.4627000000000003E-4</v>
      </c>
      <c r="C11711" s="1">
        <v>-2.3070999999999999E-3</v>
      </c>
      <c r="D11711" s="1">
        <v>7.5749999999999998E-5</v>
      </c>
    </row>
    <row r="11712" spans="1:4">
      <c r="A11712" s="1">
        <v>19.518166999999998</v>
      </c>
      <c r="B11712" s="1">
        <v>9.5443999999999998E-4</v>
      </c>
      <c r="C11712" s="1">
        <v>-2.3421000000000002E-3</v>
      </c>
      <c r="D11712" s="1">
        <v>5.3270000000000003E-5</v>
      </c>
    </row>
    <row r="11713" spans="1:4">
      <c r="A11713" s="1">
        <v>19.519832999999998</v>
      </c>
      <c r="B11713" s="1">
        <v>1.00537E-3</v>
      </c>
      <c r="C11713" s="1">
        <v>-2.2989999999999998E-3</v>
      </c>
      <c r="D11713" s="1">
        <v>2.777E-5</v>
      </c>
    </row>
    <row r="11714" spans="1:4">
      <c r="A11714" s="1">
        <v>19.5215</v>
      </c>
      <c r="B11714" s="1">
        <v>1.0146199999999999E-3</v>
      </c>
      <c r="C11714" s="1">
        <v>-2.3046999999999998E-3</v>
      </c>
      <c r="D11714" s="1">
        <v>5.1180000000000001E-5</v>
      </c>
    </row>
    <row r="11715" spans="1:4">
      <c r="A11715" s="1">
        <v>19.523167000000001</v>
      </c>
      <c r="B11715" s="1">
        <v>1.00741E-3</v>
      </c>
      <c r="C11715" s="1">
        <v>-2.4101999999999999E-3</v>
      </c>
      <c r="D11715" s="1">
        <v>6.7529999999999999E-5</v>
      </c>
    </row>
    <row r="11716" spans="1:4">
      <c r="A11716" s="1">
        <v>19.524833000000001</v>
      </c>
      <c r="B11716" s="1">
        <v>1.0094800000000001E-3</v>
      </c>
      <c r="C11716" s="1">
        <v>-2.3711000000000001E-3</v>
      </c>
      <c r="D11716" s="1">
        <v>-8.9999999999999999E-8</v>
      </c>
    </row>
    <row r="11717" spans="1:4">
      <c r="A11717" s="1">
        <v>19.526499999999999</v>
      </c>
      <c r="B11717" s="1">
        <v>9.8496999999999994E-4</v>
      </c>
      <c r="C11717" s="1">
        <v>-2.3522E-3</v>
      </c>
      <c r="D11717" s="1">
        <v>1.537E-5</v>
      </c>
    </row>
    <row r="11718" spans="1:4">
      <c r="A11718" s="1">
        <v>19.528167</v>
      </c>
      <c r="B11718" s="1">
        <v>9.1189000000000005E-4</v>
      </c>
      <c r="C11718" s="1">
        <v>-2.3568999999999999E-3</v>
      </c>
      <c r="D11718" s="1">
        <v>-5.5899999999999998E-6</v>
      </c>
    </row>
    <row r="11719" spans="1:4">
      <c r="A11719" s="1">
        <v>19.529833</v>
      </c>
      <c r="B11719" s="1">
        <v>9.5071000000000001E-4</v>
      </c>
      <c r="C11719" s="1">
        <v>-2.3804999999999998E-3</v>
      </c>
      <c r="D11719" s="1">
        <v>-2.9799999999999999E-5</v>
      </c>
    </row>
    <row r="11720" spans="1:4">
      <c r="A11720" s="1">
        <v>19.531500000000001</v>
      </c>
      <c r="B11720" s="1">
        <v>9.3265000000000004E-4</v>
      </c>
      <c r="C11720" s="1">
        <v>-2.4085000000000001E-3</v>
      </c>
      <c r="D11720" s="1">
        <v>-8.3599999999999996E-6</v>
      </c>
    </row>
    <row r="11721" spans="1:4">
      <c r="A11721" s="1">
        <v>19.533166999999999</v>
      </c>
      <c r="B11721" s="1">
        <v>8.9959999999999997E-4</v>
      </c>
      <c r="C11721" s="1">
        <v>-2.3898000000000001E-3</v>
      </c>
      <c r="D11721" s="1">
        <v>-2.8189999999999999E-5</v>
      </c>
    </row>
    <row r="11722" spans="1:4">
      <c r="A11722" s="1">
        <v>19.534832999999999</v>
      </c>
      <c r="B11722" s="1">
        <v>8.9024000000000004E-4</v>
      </c>
      <c r="C11722" s="1">
        <v>-2.3938000000000002E-3</v>
      </c>
      <c r="D11722" s="1">
        <v>2.4219999999999999E-5</v>
      </c>
    </row>
    <row r="11723" spans="1:4">
      <c r="A11723" s="1">
        <v>19.5365</v>
      </c>
      <c r="B11723" s="1">
        <v>8.7704999999999999E-4</v>
      </c>
      <c r="C11723" s="1">
        <v>-2.4145E-3</v>
      </c>
      <c r="D11723" s="1">
        <v>2.4490000000000001E-5</v>
      </c>
    </row>
    <row r="11724" spans="1:4">
      <c r="A11724" s="1">
        <v>19.538167000000001</v>
      </c>
      <c r="B11724" s="1">
        <v>8.9776000000000005E-4</v>
      </c>
      <c r="C11724" s="1">
        <v>-2.3855E-3</v>
      </c>
      <c r="D11724" s="1">
        <v>-1.004E-4</v>
      </c>
    </row>
    <row r="11725" spans="1:4">
      <c r="A11725" s="1">
        <v>19.539833000000002</v>
      </c>
      <c r="B11725" s="1">
        <v>9.3692999999999999E-4</v>
      </c>
      <c r="C11725" s="1">
        <v>-2.3576000000000001E-3</v>
      </c>
      <c r="D11725" s="1">
        <v>-4.0750000000000001E-5</v>
      </c>
    </row>
    <row r="11726" spans="1:4">
      <c r="A11726" s="1">
        <v>19.541499999999999</v>
      </c>
      <c r="B11726" s="1">
        <v>9.1461000000000005E-4</v>
      </c>
      <c r="C11726" s="1">
        <v>-2.3368E-3</v>
      </c>
      <c r="D11726" s="1">
        <v>-8.3819999999999994E-5</v>
      </c>
    </row>
    <row r="11727" spans="1:4">
      <c r="A11727" s="1">
        <v>19.543167</v>
      </c>
      <c r="B11727" s="1">
        <v>8.7314999999999995E-4</v>
      </c>
      <c r="C11727" s="1">
        <v>-2.3165E-3</v>
      </c>
      <c r="D11727" s="1">
        <v>-7.7769999999999996E-5</v>
      </c>
    </row>
    <row r="11728" spans="1:4">
      <c r="A11728" s="1">
        <v>19.544833000000001</v>
      </c>
      <c r="B11728" s="1">
        <v>8.9751999999999996E-4</v>
      </c>
      <c r="C11728" s="1">
        <v>-2.3574999999999998E-3</v>
      </c>
      <c r="D11728" s="1">
        <v>-9.0080000000000005E-5</v>
      </c>
    </row>
    <row r="11729" spans="1:4">
      <c r="A11729" s="1">
        <v>19.546500000000002</v>
      </c>
      <c r="B11729" s="1">
        <v>8.3976999999999999E-4</v>
      </c>
      <c r="C11729" s="1">
        <v>-2.3720999999999998E-3</v>
      </c>
      <c r="D11729" s="1">
        <v>-1.329E-4</v>
      </c>
    </row>
    <row r="11730" spans="1:4">
      <c r="A11730" s="1">
        <v>19.548166999999999</v>
      </c>
      <c r="B11730" s="1">
        <v>8.8593000000000005E-4</v>
      </c>
      <c r="C11730" s="1">
        <v>-2.3698E-3</v>
      </c>
      <c r="D11730" s="1">
        <v>-6.9880000000000002E-5</v>
      </c>
    </row>
    <row r="11731" spans="1:4">
      <c r="A11731" s="1">
        <v>19.549833</v>
      </c>
      <c r="B11731" s="1">
        <v>8.4500999999999999E-4</v>
      </c>
      <c r="C11731" s="1">
        <v>-2.4163000000000001E-3</v>
      </c>
      <c r="D11731" s="1">
        <v>-9.1570000000000006E-5</v>
      </c>
    </row>
    <row r="11732" spans="1:4">
      <c r="A11732" s="1">
        <v>19.551500000000001</v>
      </c>
      <c r="B11732" s="1">
        <v>8.4499E-4</v>
      </c>
      <c r="C11732" s="1">
        <v>-2.4274000000000001E-3</v>
      </c>
      <c r="D11732" s="1">
        <v>-3.0239999999999998E-5</v>
      </c>
    </row>
    <row r="11733" spans="1:4">
      <c r="A11733" s="1">
        <v>19.553166999999998</v>
      </c>
      <c r="B11733" s="1">
        <v>8.1574000000000002E-4</v>
      </c>
      <c r="C11733" s="1">
        <v>-2.4767000000000001E-3</v>
      </c>
      <c r="D11733" s="1">
        <v>-8.6420000000000003E-5</v>
      </c>
    </row>
    <row r="11734" spans="1:4">
      <c r="A11734" s="1">
        <v>19.554832999999999</v>
      </c>
      <c r="B11734" s="1">
        <v>8.5736999999999999E-4</v>
      </c>
      <c r="C11734" s="1">
        <v>-2.4348999999999998E-3</v>
      </c>
      <c r="D11734" s="1">
        <v>-1.115E-4</v>
      </c>
    </row>
    <row r="11735" spans="1:4">
      <c r="A11735" s="1">
        <v>19.5565</v>
      </c>
      <c r="B11735" s="1">
        <v>8.7332999999999996E-4</v>
      </c>
      <c r="C11735" s="1">
        <v>-2.4607000000000001E-3</v>
      </c>
      <c r="D11735" s="1">
        <v>-1.2669999999999999E-4</v>
      </c>
    </row>
    <row r="11736" spans="1:4">
      <c r="A11736" s="1">
        <v>19.558167000000001</v>
      </c>
      <c r="B11736" s="1">
        <v>8.3677999999999997E-4</v>
      </c>
      <c r="C11736" s="1">
        <v>-2.4087000000000002E-3</v>
      </c>
      <c r="D11736" s="1">
        <v>-1.4540000000000001E-4</v>
      </c>
    </row>
    <row r="11737" spans="1:4">
      <c r="A11737" s="1">
        <v>19.559833000000001</v>
      </c>
      <c r="B11737" s="1">
        <v>8.0955000000000003E-4</v>
      </c>
      <c r="C11737" s="1">
        <v>-2.4466000000000002E-3</v>
      </c>
      <c r="D11737" s="1">
        <v>-1.284E-4</v>
      </c>
    </row>
    <row r="11738" spans="1:4">
      <c r="A11738" s="1">
        <v>19.561499999999999</v>
      </c>
      <c r="B11738" s="1">
        <v>7.9549999999999998E-4</v>
      </c>
      <c r="C11738" s="1">
        <v>-2.4523000000000001E-3</v>
      </c>
      <c r="D11738" s="1">
        <v>-1.428E-4</v>
      </c>
    </row>
    <row r="11739" spans="1:4">
      <c r="A11739" s="1">
        <v>19.563167</v>
      </c>
      <c r="B11739" s="1">
        <v>8.0621999999999996E-4</v>
      </c>
      <c r="C11739" s="1">
        <v>-2.4334999999999999E-3</v>
      </c>
      <c r="D11739" s="1">
        <v>-1.6110000000000001E-4</v>
      </c>
    </row>
    <row r="11740" spans="1:4">
      <c r="A11740" s="1">
        <v>19.564833</v>
      </c>
      <c r="B11740" s="1">
        <v>8.3208999999999996E-4</v>
      </c>
      <c r="C11740" s="1">
        <v>-2.4729999999999999E-3</v>
      </c>
      <c r="D11740" s="1">
        <v>-1.8110000000000001E-4</v>
      </c>
    </row>
    <row r="11741" spans="1:4">
      <c r="A11741" s="1">
        <v>19.566500000000001</v>
      </c>
      <c r="B11741" s="1">
        <v>8.2779000000000001E-4</v>
      </c>
      <c r="C11741" s="1">
        <v>-2.4260000000000002E-3</v>
      </c>
      <c r="D11741" s="1">
        <v>-2.2450000000000001E-4</v>
      </c>
    </row>
    <row r="11742" spans="1:4">
      <c r="A11742" s="1">
        <v>19.568166999999999</v>
      </c>
      <c r="B11742" s="1">
        <v>7.9637000000000002E-4</v>
      </c>
      <c r="C11742" s="1">
        <v>-2.4418E-3</v>
      </c>
      <c r="D11742" s="1">
        <v>-2.2240000000000001E-4</v>
      </c>
    </row>
    <row r="11743" spans="1:4">
      <c r="A11743" s="1">
        <v>19.569832999999999</v>
      </c>
      <c r="B11743" s="1">
        <v>7.8304000000000004E-4</v>
      </c>
      <c r="C11743" s="1">
        <v>-2.4321999999999998E-3</v>
      </c>
      <c r="D11743" s="1">
        <v>-1.6009999999999999E-4</v>
      </c>
    </row>
    <row r="11744" spans="1:4">
      <c r="A11744" s="1">
        <v>19.5715</v>
      </c>
      <c r="B11744" s="1">
        <v>8.2010999999999998E-4</v>
      </c>
      <c r="C11744" s="1">
        <v>-2.4605999999999999E-3</v>
      </c>
      <c r="D11744" s="1">
        <v>-1.5200000000000001E-4</v>
      </c>
    </row>
    <row r="11745" spans="1:4">
      <c r="A11745" s="1">
        <v>19.573167000000002</v>
      </c>
      <c r="B11745" s="1">
        <v>7.4399999999999998E-4</v>
      </c>
      <c r="C11745" s="1">
        <v>-2.4497999999999998E-3</v>
      </c>
      <c r="D11745" s="1">
        <v>-1.674E-4</v>
      </c>
    </row>
    <row r="11746" spans="1:4">
      <c r="A11746" s="1">
        <v>19.574833000000002</v>
      </c>
      <c r="B11746" s="1">
        <v>7.5628000000000002E-4</v>
      </c>
      <c r="C11746" s="1">
        <v>-2.4532E-3</v>
      </c>
      <c r="D11746" s="1">
        <v>-1.808E-4</v>
      </c>
    </row>
    <row r="11747" spans="1:4">
      <c r="A11747" s="1">
        <v>19.576499999999999</v>
      </c>
      <c r="B11747" s="1">
        <v>7.1898000000000003E-4</v>
      </c>
      <c r="C11747" s="1">
        <v>-2.4466000000000002E-3</v>
      </c>
      <c r="D11747" s="1">
        <v>-1.649E-4</v>
      </c>
    </row>
    <row r="11748" spans="1:4">
      <c r="A11748" s="1">
        <v>19.578167000000001</v>
      </c>
      <c r="B11748" s="1">
        <v>7.1591000000000005E-4</v>
      </c>
      <c r="C11748" s="1">
        <v>-2.4927999999999999E-3</v>
      </c>
      <c r="D11748" s="1">
        <v>-2.3560000000000001E-4</v>
      </c>
    </row>
    <row r="11749" spans="1:4">
      <c r="A11749" s="1">
        <v>19.579833000000001</v>
      </c>
      <c r="B11749" s="1">
        <v>7.0182000000000003E-4</v>
      </c>
      <c r="C11749" s="1">
        <v>-2.5317999999999998E-3</v>
      </c>
      <c r="D11749" s="1">
        <v>-2.522E-4</v>
      </c>
    </row>
    <row r="11750" spans="1:4">
      <c r="A11750" s="1">
        <v>19.581499999999998</v>
      </c>
      <c r="B11750" s="1">
        <v>6.8351999999999996E-4</v>
      </c>
      <c r="C11750" s="1">
        <v>-2.5626999999999998E-3</v>
      </c>
      <c r="D11750" s="1">
        <v>-2.117E-4</v>
      </c>
    </row>
    <row r="11751" spans="1:4">
      <c r="A11751" s="1">
        <v>19.583167</v>
      </c>
      <c r="B11751" s="1">
        <v>6.4733E-4</v>
      </c>
      <c r="C11751" s="1">
        <v>-2.5566999999999999E-3</v>
      </c>
      <c r="D11751" s="1">
        <v>-1.8330000000000001E-4</v>
      </c>
    </row>
    <row r="11752" spans="1:4">
      <c r="A11752" s="1">
        <v>19.584833</v>
      </c>
      <c r="B11752" s="1">
        <v>6.8586000000000005E-4</v>
      </c>
      <c r="C11752" s="1">
        <v>-2.5224000000000002E-3</v>
      </c>
      <c r="D11752" s="1">
        <v>-1.9330000000000001E-4</v>
      </c>
    </row>
    <row r="11753" spans="1:4">
      <c r="A11753" s="1">
        <v>19.586500000000001</v>
      </c>
      <c r="B11753" s="1">
        <v>6.6522E-4</v>
      </c>
      <c r="C11753" s="1">
        <v>-2.5057999999999999E-3</v>
      </c>
      <c r="D11753" s="1">
        <v>-2.1269999999999999E-4</v>
      </c>
    </row>
    <row r="11754" spans="1:4">
      <c r="A11754" s="1">
        <v>19.588166999999999</v>
      </c>
      <c r="B11754" s="1">
        <v>6.9039000000000004E-4</v>
      </c>
      <c r="C11754" s="1">
        <v>-2.5114999999999998E-3</v>
      </c>
      <c r="D11754" s="1">
        <v>-2.4420000000000003E-4</v>
      </c>
    </row>
    <row r="11755" spans="1:4">
      <c r="A11755" s="1">
        <v>19.589832999999999</v>
      </c>
      <c r="B11755" s="1">
        <v>6.7834999999999998E-4</v>
      </c>
      <c r="C11755" s="1">
        <v>-2.5240000000000002E-3</v>
      </c>
      <c r="D11755" s="1">
        <v>-2.3010000000000001E-4</v>
      </c>
    </row>
    <row r="11756" spans="1:4">
      <c r="A11756" s="1">
        <v>19.5915</v>
      </c>
      <c r="B11756" s="1">
        <v>7.1498999999999998E-4</v>
      </c>
      <c r="C11756" s="1">
        <v>-2.4718000000000001E-3</v>
      </c>
      <c r="D11756" s="1">
        <v>-2.3059999999999999E-4</v>
      </c>
    </row>
    <row r="11757" spans="1:4">
      <c r="A11757" s="1">
        <v>19.593167000000001</v>
      </c>
      <c r="B11757" s="1">
        <v>6.8654000000000002E-4</v>
      </c>
      <c r="C11757" s="1">
        <v>-2.4629999999999999E-3</v>
      </c>
      <c r="D11757" s="1">
        <v>-2.5329999999999998E-4</v>
      </c>
    </row>
    <row r="11758" spans="1:4">
      <c r="A11758" s="1">
        <v>19.594833000000001</v>
      </c>
      <c r="B11758" s="1">
        <v>6.5355999999999997E-4</v>
      </c>
      <c r="C11758" s="1">
        <v>-2.4662999999999998E-3</v>
      </c>
      <c r="D11758" s="1">
        <v>-2.0709999999999999E-4</v>
      </c>
    </row>
    <row r="11759" spans="1:4">
      <c r="A11759" s="1">
        <v>19.596499999999999</v>
      </c>
      <c r="B11759" s="1">
        <v>7.1759000000000005E-4</v>
      </c>
      <c r="C11759" s="1">
        <v>-2.4805999999999999E-3</v>
      </c>
      <c r="D11759" s="1">
        <v>-2.184E-4</v>
      </c>
    </row>
    <row r="11760" spans="1:4">
      <c r="A11760" s="1">
        <v>19.598167</v>
      </c>
      <c r="B11760" s="1">
        <v>7.1155999999999997E-4</v>
      </c>
      <c r="C11760" s="1">
        <v>-2.5040000000000001E-3</v>
      </c>
      <c r="D11760" s="1">
        <v>-2.1139999999999999E-4</v>
      </c>
    </row>
    <row r="11761" spans="1:4">
      <c r="A11761" s="1">
        <v>19.599833</v>
      </c>
      <c r="B11761" s="1">
        <v>6.4824000000000001E-4</v>
      </c>
      <c r="C11761" s="1">
        <v>-2.5511000000000002E-3</v>
      </c>
      <c r="D11761" s="1">
        <v>-1.6650000000000001E-4</v>
      </c>
    </row>
    <row r="11762" spans="1:4">
      <c r="A11762" s="1">
        <v>19.601500000000001</v>
      </c>
      <c r="B11762" s="1">
        <v>6.9766000000000001E-4</v>
      </c>
      <c r="C11762" s="1">
        <v>-2.5319000000000001E-3</v>
      </c>
      <c r="D11762" s="1">
        <v>-1.8340000000000001E-4</v>
      </c>
    </row>
    <row r="11763" spans="1:4">
      <c r="A11763" s="1">
        <v>19.603166999999999</v>
      </c>
      <c r="B11763" s="1">
        <v>6.2491999999999995E-4</v>
      </c>
      <c r="C11763" s="1">
        <v>-2.5444E-3</v>
      </c>
      <c r="D11763" s="1">
        <v>-2.062E-4</v>
      </c>
    </row>
    <row r="11764" spans="1:4">
      <c r="A11764" s="1">
        <v>19.604832999999999</v>
      </c>
      <c r="B11764" s="1">
        <v>6.6160999999999998E-4</v>
      </c>
      <c r="C11764" s="1">
        <v>-2.6021999999999998E-3</v>
      </c>
      <c r="D11764" s="1">
        <v>-2.5520000000000002E-4</v>
      </c>
    </row>
    <row r="11765" spans="1:4">
      <c r="A11765" s="1">
        <v>19.6065</v>
      </c>
      <c r="B11765" s="1">
        <v>6.9191000000000001E-4</v>
      </c>
      <c r="C11765" s="1">
        <v>-2.5688E-3</v>
      </c>
      <c r="D11765" s="1">
        <v>-2.1259999999999999E-4</v>
      </c>
    </row>
    <row r="11766" spans="1:4">
      <c r="A11766" s="1">
        <v>19.608167000000002</v>
      </c>
      <c r="B11766" s="1">
        <v>6.9304999999999996E-4</v>
      </c>
      <c r="C11766" s="1">
        <v>-2.5755999999999999E-3</v>
      </c>
      <c r="D11766" s="1">
        <v>-1.961E-4</v>
      </c>
    </row>
    <row r="11767" spans="1:4">
      <c r="A11767" s="1">
        <v>19.609832999999998</v>
      </c>
      <c r="B11767" s="1">
        <v>6.7730000000000004E-4</v>
      </c>
      <c r="C11767" s="1">
        <v>-2.5558E-3</v>
      </c>
      <c r="D11767" s="1">
        <v>-2.5490000000000002E-4</v>
      </c>
    </row>
    <row r="11768" spans="1:4">
      <c r="A11768" s="1">
        <v>19.611499999999999</v>
      </c>
      <c r="B11768" s="1">
        <v>6.4179000000000005E-4</v>
      </c>
      <c r="C11768" s="1">
        <v>-2.5755999999999999E-3</v>
      </c>
      <c r="D11768" s="1">
        <v>-2.6289999999999999E-4</v>
      </c>
    </row>
    <row r="11769" spans="1:4">
      <c r="A11769" s="1">
        <v>19.613167000000001</v>
      </c>
      <c r="B11769" s="1">
        <v>6.6638999999999999E-4</v>
      </c>
      <c r="C11769" s="1">
        <v>-2.5406000000000001E-3</v>
      </c>
      <c r="D11769" s="1">
        <v>-2.9980000000000002E-4</v>
      </c>
    </row>
    <row r="11770" spans="1:4">
      <c r="A11770" s="1">
        <v>19.614833000000001</v>
      </c>
      <c r="B11770" s="1">
        <v>6.2160999999999998E-4</v>
      </c>
      <c r="C11770" s="1">
        <v>-2.5595000000000001E-3</v>
      </c>
      <c r="D11770" s="1">
        <v>-3.0590000000000001E-4</v>
      </c>
    </row>
    <row r="11771" spans="1:4">
      <c r="A11771" s="1">
        <v>19.616499999999998</v>
      </c>
      <c r="B11771" s="1">
        <v>5.9789000000000001E-4</v>
      </c>
      <c r="C11771" s="1">
        <v>-2.5871000000000002E-3</v>
      </c>
      <c r="D11771" s="1">
        <v>-3.0669999999999997E-4</v>
      </c>
    </row>
    <row r="11772" spans="1:4">
      <c r="A11772" s="1">
        <v>19.618167</v>
      </c>
      <c r="B11772" s="1">
        <v>5.9621000000000001E-4</v>
      </c>
      <c r="C11772" s="1">
        <v>-2.5406999999999999E-3</v>
      </c>
      <c r="D11772" s="1">
        <v>-3.4269999999999998E-4</v>
      </c>
    </row>
    <row r="11773" spans="1:4">
      <c r="A11773" s="1">
        <v>19.619833</v>
      </c>
      <c r="B11773" s="1">
        <v>6.3394999999999999E-4</v>
      </c>
      <c r="C11773" s="1">
        <v>-2.5831000000000001E-3</v>
      </c>
      <c r="D11773" s="1">
        <v>-3.212E-4</v>
      </c>
    </row>
    <row r="11774" spans="1:4">
      <c r="A11774" s="1">
        <v>19.621500000000001</v>
      </c>
      <c r="B11774" s="1">
        <v>6.7940000000000003E-4</v>
      </c>
      <c r="C11774" s="1">
        <v>-2.6136000000000002E-3</v>
      </c>
      <c r="D11774" s="1">
        <v>-2.6820000000000001E-4</v>
      </c>
    </row>
    <row r="11775" spans="1:4">
      <c r="A11775" s="1">
        <v>19.623166999999999</v>
      </c>
      <c r="B11775" s="1">
        <v>6.3250999999999997E-4</v>
      </c>
      <c r="C11775" s="1">
        <v>-2.5690000000000001E-3</v>
      </c>
      <c r="D11775" s="1">
        <v>-2.6289999999999999E-4</v>
      </c>
    </row>
    <row r="11776" spans="1:4">
      <c r="A11776" s="1">
        <v>19.624832999999999</v>
      </c>
      <c r="B11776" s="1">
        <v>6.3044000000000002E-4</v>
      </c>
      <c r="C11776" s="1">
        <v>-2.6051999999999998E-3</v>
      </c>
      <c r="D11776" s="1">
        <v>-2.8880000000000003E-4</v>
      </c>
    </row>
    <row r="11777" spans="1:4">
      <c r="A11777" s="1">
        <v>19.6265</v>
      </c>
      <c r="B11777" s="1">
        <v>6.3405999999999998E-4</v>
      </c>
      <c r="C11777" s="1">
        <v>-2.6013E-3</v>
      </c>
      <c r="D11777" s="1">
        <v>-3.3280000000000001E-4</v>
      </c>
    </row>
    <row r="11778" spans="1:4">
      <c r="A11778" s="1">
        <v>19.628167000000001</v>
      </c>
      <c r="B11778" s="1">
        <v>5.9630000000000002E-4</v>
      </c>
      <c r="C11778" s="1">
        <v>-2.6097999999999998E-3</v>
      </c>
      <c r="D11778" s="1">
        <v>-3.3760000000000002E-4</v>
      </c>
    </row>
    <row r="11779" spans="1:4">
      <c r="A11779" s="1">
        <v>19.629833000000001</v>
      </c>
      <c r="B11779" s="1">
        <v>6.2147999999999999E-4</v>
      </c>
      <c r="C11779" s="1">
        <v>-2.5826999999999998E-3</v>
      </c>
      <c r="D11779" s="1">
        <v>-3.1290000000000002E-4</v>
      </c>
    </row>
    <row r="11780" spans="1:4">
      <c r="A11780" s="1">
        <v>19.631499999999999</v>
      </c>
      <c r="B11780" s="1">
        <v>6.4685999999999997E-4</v>
      </c>
      <c r="C11780" s="1">
        <v>-2.6377000000000002E-3</v>
      </c>
      <c r="D11780" s="1">
        <v>-3.3760000000000002E-4</v>
      </c>
    </row>
    <row r="11781" spans="1:4">
      <c r="A11781" s="1">
        <v>19.633167</v>
      </c>
      <c r="B11781" s="1">
        <v>6.7166000000000003E-4</v>
      </c>
      <c r="C11781" s="1">
        <v>-2.6078E-3</v>
      </c>
      <c r="D11781" s="1">
        <v>-2.9300000000000002E-4</v>
      </c>
    </row>
    <row r="11782" spans="1:4">
      <c r="A11782" s="1">
        <v>19.634833</v>
      </c>
      <c r="B11782" s="1">
        <v>6.1709999999999998E-4</v>
      </c>
      <c r="C11782" s="1">
        <v>-2.6224E-3</v>
      </c>
      <c r="D11782" s="1">
        <v>-3.1869999999999999E-4</v>
      </c>
    </row>
    <row r="11783" spans="1:4">
      <c r="A11783" s="1">
        <v>19.636500000000002</v>
      </c>
      <c r="B11783" s="1">
        <v>6.2093999999999995E-4</v>
      </c>
      <c r="C11783" s="1">
        <v>-2.6028000000000002E-3</v>
      </c>
      <c r="D11783" s="1">
        <v>-3.7090000000000002E-4</v>
      </c>
    </row>
    <row r="11784" spans="1:4">
      <c r="A11784" s="1">
        <v>19.638166999999999</v>
      </c>
      <c r="B11784" s="1">
        <v>6.1906000000000005E-4</v>
      </c>
      <c r="C11784" s="1">
        <v>-2.6116999999999998E-3</v>
      </c>
      <c r="D11784" s="1">
        <v>-3.7609999999999998E-4</v>
      </c>
    </row>
    <row r="11785" spans="1:4">
      <c r="A11785" s="1">
        <v>19.639832999999999</v>
      </c>
      <c r="B11785" s="1">
        <v>5.5714000000000002E-4</v>
      </c>
      <c r="C11785" s="1">
        <v>-2.5814000000000002E-3</v>
      </c>
      <c r="D11785" s="1">
        <v>-3.5540000000000002E-4</v>
      </c>
    </row>
    <row r="11786" spans="1:4">
      <c r="A11786" s="1">
        <v>19.641500000000001</v>
      </c>
      <c r="B11786" s="1">
        <v>6.0851999999999998E-4</v>
      </c>
      <c r="C11786" s="1">
        <v>-2.6335999999999998E-3</v>
      </c>
      <c r="D11786" s="1">
        <v>-3.1260000000000001E-4</v>
      </c>
    </row>
    <row r="11787" spans="1:4">
      <c r="A11787" s="1">
        <v>19.643166999999998</v>
      </c>
      <c r="B11787" s="1">
        <v>5.9279000000000005E-4</v>
      </c>
      <c r="C11787" s="1">
        <v>-2.6353000000000001E-3</v>
      </c>
      <c r="D11787" s="1">
        <v>-3.5659999999999999E-4</v>
      </c>
    </row>
    <row r="11788" spans="1:4">
      <c r="A11788" s="1">
        <v>19.644832999999998</v>
      </c>
      <c r="B11788" s="1">
        <v>5.3078000000000001E-4</v>
      </c>
      <c r="C11788" s="1">
        <v>-2.6581E-3</v>
      </c>
      <c r="D11788" s="1">
        <v>-3.8249999999999997E-4</v>
      </c>
    </row>
    <row r="11789" spans="1:4">
      <c r="A11789" s="1">
        <v>19.6465</v>
      </c>
      <c r="B11789" s="1">
        <v>5.2660999999999995E-4</v>
      </c>
      <c r="C11789" s="1">
        <v>-2.7087000000000001E-3</v>
      </c>
      <c r="D11789" s="1">
        <v>-3.4949999999999998E-4</v>
      </c>
    </row>
    <row r="11790" spans="1:4">
      <c r="A11790" s="1">
        <v>19.648167000000001</v>
      </c>
      <c r="B11790" s="1">
        <v>5.2687000000000003E-4</v>
      </c>
      <c r="C11790" s="1">
        <v>-2.7146000000000002E-3</v>
      </c>
      <c r="D11790" s="1">
        <v>-3.5409999999999999E-4</v>
      </c>
    </row>
    <row r="11791" spans="1:4">
      <c r="A11791" s="1">
        <v>19.649833000000001</v>
      </c>
      <c r="B11791" s="1">
        <v>5.2404000000000003E-4</v>
      </c>
      <c r="C11791" s="1">
        <v>-2.7130000000000001E-3</v>
      </c>
      <c r="D11791" s="1">
        <v>-3.5589999999999998E-4</v>
      </c>
    </row>
    <row r="11792" spans="1:4">
      <c r="A11792" s="1">
        <v>19.651499999999999</v>
      </c>
      <c r="B11792" s="1">
        <v>6.1191000000000001E-4</v>
      </c>
      <c r="C11792" s="1">
        <v>-2.6982E-3</v>
      </c>
      <c r="D11792" s="1">
        <v>-3.8850000000000001E-4</v>
      </c>
    </row>
    <row r="11793" spans="1:4">
      <c r="A11793" s="1">
        <v>19.653167</v>
      </c>
      <c r="B11793" s="1">
        <v>5.5143E-4</v>
      </c>
      <c r="C11793" s="1">
        <v>-2.6944E-3</v>
      </c>
      <c r="D11793" s="1">
        <v>-4.15E-4</v>
      </c>
    </row>
    <row r="11794" spans="1:4">
      <c r="A11794" s="1">
        <v>19.654833</v>
      </c>
      <c r="B11794" s="1">
        <v>5.7289999999999999E-4</v>
      </c>
      <c r="C11794" s="1">
        <v>-2.7039E-3</v>
      </c>
      <c r="D11794" s="1">
        <v>-4.214E-4</v>
      </c>
    </row>
    <row r="11795" spans="1:4">
      <c r="A11795" s="1">
        <v>19.656500000000001</v>
      </c>
      <c r="B11795" s="1">
        <v>5.9840999999999996E-4</v>
      </c>
      <c r="C11795" s="1">
        <v>-2.6568E-3</v>
      </c>
      <c r="D11795" s="1">
        <v>-4.148E-4</v>
      </c>
    </row>
    <row r="11796" spans="1:4">
      <c r="A11796" s="1">
        <v>19.658166999999999</v>
      </c>
      <c r="B11796" s="1">
        <v>5.4597000000000001E-4</v>
      </c>
      <c r="C11796" s="1">
        <v>-2.6771999999999998E-3</v>
      </c>
      <c r="D11796" s="1">
        <v>-3.8430000000000002E-4</v>
      </c>
    </row>
    <row r="11797" spans="1:4">
      <c r="A11797" s="1">
        <v>19.659832999999999</v>
      </c>
      <c r="B11797" s="1">
        <v>5.6026999999999997E-4</v>
      </c>
      <c r="C11797" s="1">
        <v>-2.7063E-3</v>
      </c>
      <c r="D11797" s="1">
        <v>-3.8430000000000002E-4</v>
      </c>
    </row>
    <row r="11798" spans="1:4">
      <c r="A11798" s="1">
        <v>19.6615</v>
      </c>
      <c r="B11798" s="1">
        <v>5.8911E-4</v>
      </c>
      <c r="C11798" s="1">
        <v>-2.6947999999999998E-3</v>
      </c>
      <c r="D11798" s="1">
        <v>-3.6850000000000001E-4</v>
      </c>
    </row>
    <row r="11799" spans="1:4">
      <c r="A11799" s="1">
        <v>19.663167000000001</v>
      </c>
      <c r="B11799" s="1">
        <v>5.373E-4</v>
      </c>
      <c r="C11799" s="1">
        <v>-2.6784999999999999E-3</v>
      </c>
      <c r="D11799" s="1">
        <v>-3.971E-4</v>
      </c>
    </row>
    <row r="11800" spans="1:4">
      <c r="A11800" s="1">
        <v>19.664833000000002</v>
      </c>
      <c r="B11800" s="1">
        <v>4.8118999999999999E-4</v>
      </c>
      <c r="C11800" s="1">
        <v>-2.6635000000000001E-3</v>
      </c>
      <c r="D11800" s="1">
        <v>-3.8840000000000001E-4</v>
      </c>
    </row>
    <row r="11801" spans="1:4">
      <c r="A11801" s="1">
        <v>19.666499999999999</v>
      </c>
      <c r="B11801" s="1">
        <v>5.1312999999999999E-4</v>
      </c>
      <c r="C11801" s="1">
        <v>-2.7601000000000001E-3</v>
      </c>
      <c r="D11801" s="1">
        <v>-4.215E-4</v>
      </c>
    </row>
    <row r="11802" spans="1:4">
      <c r="A11802" s="1">
        <v>19.668167</v>
      </c>
      <c r="B11802" s="1">
        <v>4.417E-4</v>
      </c>
      <c r="C11802" s="1">
        <v>-2.7068999999999999E-3</v>
      </c>
      <c r="D11802" s="1">
        <v>-3.947E-4</v>
      </c>
    </row>
    <row r="11803" spans="1:4">
      <c r="A11803" s="1">
        <v>19.669833000000001</v>
      </c>
      <c r="B11803" s="1">
        <v>4.4806000000000002E-4</v>
      </c>
      <c r="C11803" s="1">
        <v>-2.7360000000000002E-3</v>
      </c>
      <c r="D11803" s="1">
        <v>-4.261E-4</v>
      </c>
    </row>
    <row r="11804" spans="1:4">
      <c r="A11804" s="1">
        <v>19.671500000000002</v>
      </c>
      <c r="B11804" s="1">
        <v>4.0215999999999998E-4</v>
      </c>
      <c r="C11804" s="1">
        <v>-2.7331999999999999E-3</v>
      </c>
      <c r="D11804" s="1">
        <v>-4.216E-4</v>
      </c>
    </row>
    <row r="11805" spans="1:4">
      <c r="A11805" s="1">
        <v>19.673166999999999</v>
      </c>
      <c r="B11805" s="1">
        <v>5.0434999999999998E-4</v>
      </c>
      <c r="C11805" s="1">
        <v>-2.7899999999999999E-3</v>
      </c>
      <c r="D11805" s="1">
        <v>-4.772E-4</v>
      </c>
    </row>
    <row r="11806" spans="1:4">
      <c r="A11806" s="1">
        <v>19.674833</v>
      </c>
      <c r="B11806" s="1">
        <v>4.8610999999999999E-4</v>
      </c>
      <c r="C11806" s="1">
        <v>-2.7989E-3</v>
      </c>
      <c r="D11806" s="1">
        <v>-4.6129999999999999E-4</v>
      </c>
    </row>
    <row r="11807" spans="1:4">
      <c r="A11807" s="1">
        <v>19.676500000000001</v>
      </c>
      <c r="B11807" s="1">
        <v>4.6032000000000001E-4</v>
      </c>
      <c r="C11807" s="1">
        <v>-2.8295999999999998E-3</v>
      </c>
      <c r="D11807" s="1">
        <v>-4.2109999999999999E-4</v>
      </c>
    </row>
    <row r="11808" spans="1:4">
      <c r="A11808" s="1">
        <v>19.678166999999998</v>
      </c>
      <c r="B11808" s="1">
        <v>4.4254E-4</v>
      </c>
      <c r="C11808" s="1">
        <v>-2.8356000000000002E-3</v>
      </c>
      <c r="D11808" s="1">
        <v>-4.4289999999999998E-4</v>
      </c>
    </row>
    <row r="11809" spans="1:4">
      <c r="A11809" s="1">
        <v>19.679832999999999</v>
      </c>
      <c r="B11809" s="1">
        <v>4.5540000000000001E-4</v>
      </c>
      <c r="C11809" s="1">
        <v>-2.8189999999999999E-3</v>
      </c>
      <c r="D11809" s="1">
        <v>-4.6749999999999998E-4</v>
      </c>
    </row>
    <row r="11810" spans="1:4">
      <c r="A11810" s="1">
        <v>19.6815</v>
      </c>
      <c r="B11810" s="1">
        <v>4.2133999999999997E-4</v>
      </c>
      <c r="C11810" s="1">
        <v>-2.7644000000000002E-3</v>
      </c>
      <c r="D11810" s="1">
        <v>-4.5970000000000001E-4</v>
      </c>
    </row>
    <row r="11811" spans="1:4">
      <c r="A11811" s="1">
        <v>19.683167000000001</v>
      </c>
      <c r="B11811" s="1">
        <v>4.8926999999999998E-4</v>
      </c>
      <c r="C11811" s="1">
        <v>-2.7721E-3</v>
      </c>
      <c r="D11811" s="1">
        <v>-4.415E-4</v>
      </c>
    </row>
    <row r="11812" spans="1:4">
      <c r="A11812" s="1">
        <v>19.684833000000001</v>
      </c>
      <c r="B11812" s="1">
        <v>4.7962999999999999E-4</v>
      </c>
      <c r="C11812" s="1">
        <v>-2.8379999999999998E-3</v>
      </c>
      <c r="D11812" s="1">
        <v>-4.0650000000000001E-4</v>
      </c>
    </row>
    <row r="11813" spans="1:4">
      <c r="A11813" s="1">
        <v>19.686499999999999</v>
      </c>
      <c r="B11813" s="1">
        <v>4.7247000000000001E-4</v>
      </c>
      <c r="C11813" s="1">
        <v>-2.8379E-3</v>
      </c>
      <c r="D11813" s="1">
        <v>-4.057E-4</v>
      </c>
    </row>
    <row r="11814" spans="1:4">
      <c r="A11814" s="1">
        <v>19.688167</v>
      </c>
      <c r="B11814" s="1">
        <v>4.2323000000000003E-4</v>
      </c>
      <c r="C11814" s="1">
        <v>-2.8311E-3</v>
      </c>
      <c r="D11814" s="1">
        <v>-3.8539999999999999E-4</v>
      </c>
    </row>
    <row r="11815" spans="1:4">
      <c r="A11815" s="1">
        <v>19.689833</v>
      </c>
      <c r="B11815" s="1">
        <v>4.4166000000000002E-4</v>
      </c>
      <c r="C11815" s="1">
        <v>-2.8311E-3</v>
      </c>
      <c r="D11815" s="1">
        <v>-4.4230000000000002E-4</v>
      </c>
    </row>
    <row r="11816" spans="1:4">
      <c r="A11816" s="1">
        <v>19.691500000000001</v>
      </c>
      <c r="B11816" s="1">
        <v>3.7738000000000002E-4</v>
      </c>
      <c r="C11816" s="1">
        <v>-2.7731000000000001E-3</v>
      </c>
      <c r="D11816" s="1">
        <v>-4.705E-4</v>
      </c>
    </row>
    <row r="11817" spans="1:4">
      <c r="A11817" s="1">
        <v>19.693166999999999</v>
      </c>
      <c r="B11817" s="1">
        <v>4.3065999999999997E-4</v>
      </c>
      <c r="C11817" s="1">
        <v>-2.8316000000000001E-3</v>
      </c>
      <c r="D11817" s="1">
        <v>-4.8999999999999998E-4</v>
      </c>
    </row>
    <row r="11818" spans="1:4">
      <c r="A11818" s="1">
        <v>19.694832999999999</v>
      </c>
      <c r="B11818" s="1">
        <v>4.3366999999999999E-4</v>
      </c>
      <c r="C11818" s="1">
        <v>-2.7680000000000001E-3</v>
      </c>
      <c r="D11818" s="1">
        <v>-4.7459999999999999E-4</v>
      </c>
    </row>
    <row r="11819" spans="1:4">
      <c r="A11819" s="1">
        <v>19.6965</v>
      </c>
      <c r="B11819" s="1">
        <v>4.2801999999999998E-4</v>
      </c>
      <c r="C11819" s="1">
        <v>-2.7886E-3</v>
      </c>
      <c r="D11819" s="1">
        <v>-5.5080000000000005E-4</v>
      </c>
    </row>
    <row r="11820" spans="1:4">
      <c r="A11820" s="1">
        <v>19.698167000000002</v>
      </c>
      <c r="B11820" s="1">
        <v>4.6168000000000001E-4</v>
      </c>
      <c r="C11820" s="1">
        <v>-2.8389000000000001E-3</v>
      </c>
      <c r="D11820" s="1">
        <v>-5.4900000000000001E-4</v>
      </c>
    </row>
    <row r="11821" spans="1:4">
      <c r="A11821" s="1">
        <v>19.699833000000002</v>
      </c>
      <c r="B11821" s="1">
        <v>4.4927999999999998E-4</v>
      </c>
      <c r="C11821" s="1">
        <v>-2.8435000000000001E-3</v>
      </c>
      <c r="D11821" s="1">
        <v>-5.0699999999999996E-4</v>
      </c>
    </row>
    <row r="11822" spans="1:4">
      <c r="A11822" s="1">
        <v>19.701499999999999</v>
      </c>
      <c r="B11822" s="1">
        <v>4.6265999999999999E-4</v>
      </c>
      <c r="C11822" s="1">
        <v>-2.8888E-3</v>
      </c>
      <c r="D11822" s="1">
        <v>-4.797E-4</v>
      </c>
    </row>
    <row r="11823" spans="1:4">
      <c r="A11823" s="1">
        <v>19.703167000000001</v>
      </c>
      <c r="B11823" s="1">
        <v>4.2103000000000003E-4</v>
      </c>
      <c r="C11823" s="1">
        <v>-2.8482E-3</v>
      </c>
      <c r="D11823" s="1">
        <v>-4.9890000000000004E-4</v>
      </c>
    </row>
    <row r="11824" spans="1:4">
      <c r="A11824" s="1">
        <v>19.704833000000001</v>
      </c>
      <c r="B11824" s="1">
        <v>3.7476000000000002E-4</v>
      </c>
      <c r="C11824" s="1">
        <v>-2.8482E-3</v>
      </c>
      <c r="D11824" s="1">
        <v>-4.7209999999999998E-4</v>
      </c>
    </row>
    <row r="11825" spans="1:4">
      <c r="A11825" s="1">
        <v>19.706499999999998</v>
      </c>
      <c r="B11825" s="1">
        <v>4.3232999999999998E-4</v>
      </c>
      <c r="C11825" s="1">
        <v>-2.8324000000000001E-3</v>
      </c>
      <c r="D11825" s="1">
        <v>-5.3759999999999995E-4</v>
      </c>
    </row>
    <row r="11826" spans="1:4">
      <c r="A11826" s="1">
        <v>19.708167</v>
      </c>
      <c r="B11826" s="1">
        <v>4.6351999999999998E-4</v>
      </c>
      <c r="C11826" s="1">
        <v>-2.8460999999999998E-3</v>
      </c>
      <c r="D11826" s="1">
        <v>-5.6979999999999997E-4</v>
      </c>
    </row>
    <row r="11827" spans="1:4">
      <c r="A11827" s="1">
        <v>19.709833</v>
      </c>
      <c r="B11827" s="1">
        <v>4.5513999999999998E-4</v>
      </c>
      <c r="C11827" s="1">
        <v>-2.8628E-3</v>
      </c>
      <c r="D11827" s="1">
        <v>-5.5239999999999998E-4</v>
      </c>
    </row>
    <row r="11828" spans="1:4">
      <c r="A11828" s="1">
        <v>19.711500000000001</v>
      </c>
      <c r="B11828" s="1">
        <v>4.0548E-4</v>
      </c>
      <c r="C11828" s="1">
        <v>-2.8670000000000002E-3</v>
      </c>
      <c r="D11828" s="1">
        <v>-5.5659999999999998E-4</v>
      </c>
    </row>
    <row r="11829" spans="1:4">
      <c r="A11829" s="1">
        <v>19.713166999999999</v>
      </c>
      <c r="B11829" s="1">
        <v>3.9877000000000001E-4</v>
      </c>
      <c r="C11829" s="1">
        <v>-2.8563E-3</v>
      </c>
      <c r="D11829" s="1">
        <v>-5.8299999999999997E-4</v>
      </c>
    </row>
    <row r="11830" spans="1:4">
      <c r="A11830" s="1">
        <v>19.714832999999999</v>
      </c>
      <c r="B11830" s="1">
        <v>3.1325E-4</v>
      </c>
      <c r="C11830" s="1">
        <v>-2.898E-3</v>
      </c>
      <c r="D11830" s="1">
        <v>-5.3790000000000001E-4</v>
      </c>
    </row>
    <row r="11831" spans="1:4">
      <c r="A11831" s="1">
        <v>19.7165</v>
      </c>
      <c r="B11831" s="1">
        <v>3.0306000000000002E-4</v>
      </c>
      <c r="C11831" s="1">
        <v>-2.8782999999999999E-3</v>
      </c>
      <c r="D11831" s="1">
        <v>-5.7459999999999998E-4</v>
      </c>
    </row>
    <row r="11832" spans="1:4">
      <c r="A11832" s="1">
        <v>19.718167000000001</v>
      </c>
      <c r="B11832" s="1">
        <v>2.7459000000000001E-4</v>
      </c>
      <c r="C11832" s="1">
        <v>-2.8882000000000001E-3</v>
      </c>
      <c r="D11832" s="1">
        <v>-5.6720000000000002E-4</v>
      </c>
    </row>
    <row r="11833" spans="1:4">
      <c r="A11833" s="1">
        <v>19.719833000000001</v>
      </c>
      <c r="B11833" s="1">
        <v>3.5066999999999997E-4</v>
      </c>
      <c r="C11833" s="1">
        <v>-2.9718000000000001E-3</v>
      </c>
      <c r="D11833" s="1">
        <v>-5.2490000000000002E-4</v>
      </c>
    </row>
    <row r="11834" spans="1:4">
      <c r="A11834" s="1">
        <v>19.721499999999999</v>
      </c>
      <c r="B11834" s="1">
        <v>3.2249999999999998E-4</v>
      </c>
      <c r="C11834" s="1">
        <v>-2.9267E-3</v>
      </c>
      <c r="D11834" s="1">
        <v>-5.6939999999999996E-4</v>
      </c>
    </row>
    <row r="11835" spans="1:4">
      <c r="A11835" s="1">
        <v>19.723167</v>
      </c>
      <c r="B11835" s="1">
        <v>3.0205999999999999E-4</v>
      </c>
      <c r="C11835" s="1">
        <v>-2.9337E-3</v>
      </c>
      <c r="D11835" s="1">
        <v>-5.6269999999999996E-4</v>
      </c>
    </row>
    <row r="11836" spans="1:4">
      <c r="A11836" s="1">
        <v>19.724833</v>
      </c>
      <c r="B11836" s="1">
        <v>2.7134000000000001E-4</v>
      </c>
      <c r="C11836" s="1">
        <v>-2.9472000000000001E-3</v>
      </c>
      <c r="D11836" s="1">
        <v>-5.5389999999999997E-4</v>
      </c>
    </row>
    <row r="11837" spans="1:4">
      <c r="A11837" s="1">
        <v>19.726500000000001</v>
      </c>
      <c r="B11837" s="1">
        <v>3.1582000000000002E-4</v>
      </c>
      <c r="C11837" s="1">
        <v>-2.9651E-3</v>
      </c>
      <c r="D11837" s="1">
        <v>-6.0930000000000001E-4</v>
      </c>
    </row>
    <row r="11838" spans="1:4">
      <c r="A11838" s="1">
        <v>19.728166999999999</v>
      </c>
      <c r="B11838" s="1">
        <v>3.3354000000000001E-4</v>
      </c>
      <c r="C11838" s="1">
        <v>-2.9456999999999999E-3</v>
      </c>
      <c r="D11838" s="1">
        <v>-5.7470000000000004E-4</v>
      </c>
    </row>
    <row r="11839" spans="1:4">
      <c r="A11839" s="1">
        <v>19.729832999999999</v>
      </c>
      <c r="B11839" s="1">
        <v>3.1677000000000002E-4</v>
      </c>
      <c r="C11839" s="1">
        <v>-2.9061999999999998E-3</v>
      </c>
      <c r="D11839" s="1">
        <v>-6.1339999999999995E-4</v>
      </c>
    </row>
    <row r="11840" spans="1:4">
      <c r="A11840" s="1">
        <v>19.7315</v>
      </c>
      <c r="B11840" s="1">
        <v>3.1666000000000002E-4</v>
      </c>
      <c r="C11840" s="1">
        <v>-2.9746999999999998E-3</v>
      </c>
      <c r="D11840" s="1">
        <v>-6.135E-4</v>
      </c>
    </row>
    <row r="11841" spans="1:4">
      <c r="A11841" s="1">
        <v>19.733167000000002</v>
      </c>
      <c r="B11841" s="1">
        <v>3.1764E-4</v>
      </c>
      <c r="C11841" s="1">
        <v>-2.9229E-3</v>
      </c>
      <c r="D11841" s="1">
        <v>-5.7030000000000004E-4</v>
      </c>
    </row>
    <row r="11842" spans="1:4">
      <c r="A11842" s="1">
        <v>19.734832999999998</v>
      </c>
      <c r="B11842" s="1">
        <v>2.9116999999999999E-4</v>
      </c>
      <c r="C11842" s="1">
        <v>-2.9505E-3</v>
      </c>
      <c r="D11842" s="1">
        <v>-5.9469999999999998E-4</v>
      </c>
    </row>
    <row r="11843" spans="1:4">
      <c r="A11843" s="1">
        <v>19.736499999999999</v>
      </c>
      <c r="B11843" s="1">
        <v>2.1149E-4</v>
      </c>
      <c r="C11843" s="1">
        <v>-2.9231999999999999E-3</v>
      </c>
      <c r="D11843" s="1">
        <v>-6.2299999999999996E-4</v>
      </c>
    </row>
    <row r="11844" spans="1:4">
      <c r="A11844" s="1">
        <v>19.738167000000001</v>
      </c>
      <c r="B11844" s="1">
        <v>2.1076999999999999E-4</v>
      </c>
      <c r="C11844" s="1">
        <v>-2.9572999999999999E-3</v>
      </c>
      <c r="D11844" s="1">
        <v>-6.2500000000000001E-4</v>
      </c>
    </row>
    <row r="11845" spans="1:4">
      <c r="A11845" s="1">
        <v>19.739833000000001</v>
      </c>
      <c r="B11845" s="1">
        <v>1.7312999999999999E-4</v>
      </c>
      <c r="C11845" s="1">
        <v>-2.9813999999999999E-3</v>
      </c>
      <c r="D11845" s="1">
        <v>-6.4190000000000004E-4</v>
      </c>
    </row>
    <row r="11846" spans="1:4">
      <c r="A11846" s="1">
        <v>19.741499999999998</v>
      </c>
      <c r="B11846" s="1">
        <v>2.5213999999999998E-4</v>
      </c>
      <c r="C11846" s="1">
        <v>-3.0033999999999998E-3</v>
      </c>
      <c r="D11846" s="1">
        <v>-6.5419999999999996E-4</v>
      </c>
    </row>
    <row r="11847" spans="1:4">
      <c r="A11847" s="1">
        <v>19.743167</v>
      </c>
      <c r="B11847" s="1">
        <v>2.6460999999999998E-4</v>
      </c>
      <c r="C11847" s="1">
        <v>-3.0163E-3</v>
      </c>
      <c r="D11847" s="1">
        <v>-6.2710000000000001E-4</v>
      </c>
    </row>
    <row r="11848" spans="1:4">
      <c r="A11848" s="1">
        <v>19.744833</v>
      </c>
      <c r="B11848" s="1">
        <v>2.6086000000000002E-4</v>
      </c>
      <c r="C11848" s="1">
        <v>-3.0441000000000001E-3</v>
      </c>
      <c r="D11848" s="1">
        <v>-6.4919999999999995E-4</v>
      </c>
    </row>
    <row r="11849" spans="1:4">
      <c r="A11849" s="1">
        <v>19.746500000000001</v>
      </c>
      <c r="B11849" s="1">
        <v>2.2884000000000001E-4</v>
      </c>
      <c r="C11849" s="1">
        <v>-3.0182999999999998E-3</v>
      </c>
      <c r="D11849" s="1">
        <v>-6.9999999999999999E-4</v>
      </c>
    </row>
    <row r="11850" spans="1:4">
      <c r="A11850" s="1">
        <v>19.748166999999999</v>
      </c>
      <c r="B11850" s="1">
        <v>2.3324000000000001E-4</v>
      </c>
      <c r="C11850" s="1">
        <v>-3.0247999999999998E-3</v>
      </c>
      <c r="D11850" s="1">
        <v>-6.1600000000000001E-4</v>
      </c>
    </row>
    <row r="11851" spans="1:4">
      <c r="A11851" s="1">
        <v>19.749832999999999</v>
      </c>
      <c r="B11851" s="1">
        <v>2.7491000000000001E-4</v>
      </c>
      <c r="C11851" s="1">
        <v>-3.0950000000000001E-3</v>
      </c>
      <c r="D11851" s="1">
        <v>-6.1379999999999996E-4</v>
      </c>
    </row>
    <row r="11852" spans="1:4">
      <c r="A11852" s="1">
        <v>19.7515</v>
      </c>
      <c r="B11852" s="1">
        <v>2.3463999999999999E-4</v>
      </c>
      <c r="C11852" s="1">
        <v>-3.0831000000000001E-3</v>
      </c>
      <c r="D11852" s="1">
        <v>-6.3409999999999996E-4</v>
      </c>
    </row>
    <row r="11853" spans="1:4">
      <c r="A11853" s="1">
        <v>19.753167000000001</v>
      </c>
      <c r="B11853" s="1">
        <v>1.8678999999999999E-4</v>
      </c>
      <c r="C11853" s="1">
        <v>-3.1229999999999999E-3</v>
      </c>
      <c r="D11853" s="1">
        <v>-6.9479999999999997E-4</v>
      </c>
    </row>
    <row r="11854" spans="1:4">
      <c r="A11854" s="1">
        <v>19.754833000000001</v>
      </c>
      <c r="B11854" s="1">
        <v>1.7045999999999999E-4</v>
      </c>
      <c r="C11854" s="1">
        <v>-3.0780999999999998E-3</v>
      </c>
      <c r="D11854" s="1">
        <v>-7.1520000000000004E-4</v>
      </c>
    </row>
    <row r="11855" spans="1:4">
      <c r="A11855" s="1">
        <v>19.756499999999999</v>
      </c>
      <c r="B11855" s="1">
        <v>2.0672E-4</v>
      </c>
      <c r="C11855" s="1">
        <v>-3.1629000000000002E-3</v>
      </c>
      <c r="D11855" s="1">
        <v>-6.7900000000000002E-4</v>
      </c>
    </row>
    <row r="11856" spans="1:4">
      <c r="A11856" s="1">
        <v>19.758167</v>
      </c>
      <c r="B11856" s="1">
        <v>1.7414000000000001E-4</v>
      </c>
      <c r="C11856" s="1">
        <v>-3.0392000000000001E-3</v>
      </c>
      <c r="D11856" s="1">
        <v>-7.8209999999999998E-4</v>
      </c>
    </row>
    <row r="11857" spans="1:4">
      <c r="A11857" s="1">
        <v>19.759833</v>
      </c>
      <c r="B11857" s="1">
        <v>1.6788E-4</v>
      </c>
      <c r="C11857" s="1">
        <v>-3.0544999999999999E-3</v>
      </c>
      <c r="D11857" s="1">
        <v>-7.559E-4</v>
      </c>
    </row>
    <row r="11858" spans="1:4">
      <c r="A11858" s="1">
        <v>19.761500000000002</v>
      </c>
      <c r="B11858" s="1">
        <v>2.1806000000000001E-4</v>
      </c>
      <c r="C11858" s="1">
        <v>-3.0395000000000001E-3</v>
      </c>
      <c r="D11858" s="1">
        <v>-7.2510000000000001E-4</v>
      </c>
    </row>
    <row r="11859" spans="1:4">
      <c r="A11859" s="1">
        <v>19.763166999999999</v>
      </c>
      <c r="B11859" s="1">
        <v>2.1411999999999999E-4</v>
      </c>
      <c r="C11859" s="1">
        <v>-3.0409E-3</v>
      </c>
      <c r="D11859" s="1">
        <v>-7.7539999999999998E-4</v>
      </c>
    </row>
    <row r="11860" spans="1:4">
      <c r="A11860" s="1">
        <v>19.764832999999999</v>
      </c>
      <c r="B11860" s="1">
        <v>1.8231000000000001E-4</v>
      </c>
      <c r="C11860" s="1">
        <v>-3.0568000000000001E-3</v>
      </c>
      <c r="D11860" s="1">
        <v>-7.8870000000000003E-4</v>
      </c>
    </row>
    <row r="11861" spans="1:4">
      <c r="A11861" s="1">
        <v>19.766500000000001</v>
      </c>
      <c r="B11861" s="1">
        <v>1.93E-4</v>
      </c>
      <c r="C11861" s="1">
        <v>-3.1137000000000001E-3</v>
      </c>
      <c r="D11861" s="1">
        <v>-7.8180000000000003E-4</v>
      </c>
    </row>
    <row r="11862" spans="1:4">
      <c r="A11862" s="1">
        <v>19.768166999999998</v>
      </c>
      <c r="B11862" s="1">
        <v>1.6106000000000001E-4</v>
      </c>
      <c r="C11862" s="1">
        <v>-3.0818E-3</v>
      </c>
      <c r="D11862" s="1">
        <v>-8.0959999999999995E-4</v>
      </c>
    </row>
    <row r="11863" spans="1:4">
      <c r="A11863" s="1">
        <v>19.769832999999998</v>
      </c>
      <c r="B11863" s="1">
        <v>2.2631999999999999E-4</v>
      </c>
      <c r="C11863" s="1">
        <v>-3.1286999999999999E-3</v>
      </c>
      <c r="D11863" s="1">
        <v>-8.0400000000000003E-4</v>
      </c>
    </row>
    <row r="11864" spans="1:4">
      <c r="A11864" s="1">
        <v>19.7715</v>
      </c>
      <c r="B11864" s="1">
        <v>1.2956999999999999E-4</v>
      </c>
      <c r="C11864" s="1">
        <v>-3.1305E-3</v>
      </c>
      <c r="D11864" s="1">
        <v>-7.6420000000000004E-4</v>
      </c>
    </row>
    <row r="11865" spans="1:4">
      <c r="A11865" s="1">
        <v>19.773167000000001</v>
      </c>
      <c r="B11865" s="1">
        <v>1.8317E-4</v>
      </c>
      <c r="C11865" s="1">
        <v>-3.1454999999999999E-3</v>
      </c>
      <c r="D11865" s="1">
        <v>-8.0599999999999997E-4</v>
      </c>
    </row>
    <row r="11866" spans="1:4">
      <c r="A11866" s="1">
        <v>19.774833000000001</v>
      </c>
      <c r="B11866" s="1">
        <v>2.3013999999999999E-4</v>
      </c>
      <c r="C11866" s="1">
        <v>-3.1464000000000002E-3</v>
      </c>
      <c r="D11866" s="1">
        <v>-8.4199999999999998E-4</v>
      </c>
    </row>
    <row r="11867" spans="1:4">
      <c r="A11867" s="1">
        <v>19.776499999999999</v>
      </c>
      <c r="B11867" s="1">
        <v>1.6975000000000001E-4</v>
      </c>
      <c r="C11867" s="1">
        <v>-3.1082000000000002E-3</v>
      </c>
      <c r="D11867" s="1">
        <v>-8.1660000000000001E-4</v>
      </c>
    </row>
    <row r="11868" spans="1:4">
      <c r="A11868" s="1">
        <v>19.778167</v>
      </c>
      <c r="B11868" s="1">
        <v>1.1663999999999999E-4</v>
      </c>
      <c r="C11868" s="1">
        <v>-3.1630999999999999E-3</v>
      </c>
      <c r="D11868" s="1">
        <v>-7.9900000000000001E-4</v>
      </c>
    </row>
    <row r="11869" spans="1:4">
      <c r="A11869" s="1">
        <v>19.779833</v>
      </c>
      <c r="B11869" s="1">
        <v>1.2846E-4</v>
      </c>
      <c r="C11869" s="1">
        <v>-3.1386999999999999E-3</v>
      </c>
      <c r="D11869" s="1">
        <v>-7.5339999999999999E-4</v>
      </c>
    </row>
    <row r="11870" spans="1:4">
      <c r="A11870" s="1">
        <v>19.781500000000001</v>
      </c>
      <c r="B11870" s="1">
        <v>6.7310000000000004E-5</v>
      </c>
      <c r="C11870" s="1">
        <v>-3.0614000000000001E-3</v>
      </c>
      <c r="D11870" s="1">
        <v>-7.8209999999999998E-4</v>
      </c>
    </row>
    <row r="11871" spans="1:4">
      <c r="A11871" s="1">
        <v>19.783166999999999</v>
      </c>
      <c r="B11871" s="1">
        <v>5.7059999999999999E-5</v>
      </c>
      <c r="C11871" s="1">
        <v>-3.0906000000000002E-3</v>
      </c>
      <c r="D11871" s="1">
        <v>-8.4099999999999995E-4</v>
      </c>
    </row>
    <row r="11872" spans="1:4">
      <c r="A11872" s="1">
        <v>19.784832999999999</v>
      </c>
      <c r="B11872" s="1">
        <v>4.1199999999999999E-5</v>
      </c>
      <c r="C11872" s="1">
        <v>-3.1337000000000001E-3</v>
      </c>
      <c r="D11872" s="1">
        <v>-7.9600000000000005E-4</v>
      </c>
    </row>
    <row r="11873" spans="1:4">
      <c r="A11873" s="1">
        <v>19.7865</v>
      </c>
      <c r="B11873" s="1">
        <v>1.4285E-4</v>
      </c>
      <c r="C11873" s="1">
        <v>-3.1308999999999998E-3</v>
      </c>
      <c r="D11873" s="1">
        <v>-8.652E-4</v>
      </c>
    </row>
    <row r="11874" spans="1:4">
      <c r="A11874" s="1">
        <v>19.788167000000001</v>
      </c>
      <c r="B11874" s="1">
        <v>1.0264000000000001E-4</v>
      </c>
      <c r="C11874" s="1">
        <v>-3.1456000000000001E-3</v>
      </c>
      <c r="D11874" s="1">
        <v>-8.9570000000000003E-4</v>
      </c>
    </row>
    <row r="11875" spans="1:4">
      <c r="A11875" s="1">
        <v>19.789833000000002</v>
      </c>
      <c r="B11875" s="1">
        <v>8.6509999999999997E-5</v>
      </c>
      <c r="C11875" s="1">
        <v>-3.1624999999999999E-3</v>
      </c>
      <c r="D11875" s="1">
        <v>-8.3210000000000001E-4</v>
      </c>
    </row>
    <row r="11876" spans="1:4">
      <c r="A11876" s="1">
        <v>19.791499999999999</v>
      </c>
      <c r="B11876" s="1">
        <v>7.2730000000000003E-5</v>
      </c>
      <c r="C11876" s="1">
        <v>-3.1380000000000002E-3</v>
      </c>
      <c r="D11876" s="1">
        <v>-8.5809999999999999E-4</v>
      </c>
    </row>
    <row r="11877" spans="1:4">
      <c r="A11877" s="1">
        <v>19.793167</v>
      </c>
      <c r="B11877" s="1">
        <v>7.6879999999999996E-5</v>
      </c>
      <c r="C11877" s="1">
        <v>-3.1970000000000002E-3</v>
      </c>
      <c r="D11877" s="1">
        <v>-8.3500000000000002E-4</v>
      </c>
    </row>
    <row r="11878" spans="1:4">
      <c r="A11878" s="1">
        <v>19.794833000000001</v>
      </c>
      <c r="B11878" s="1">
        <v>1.0189E-4</v>
      </c>
      <c r="C11878" s="1">
        <v>-3.2028E-3</v>
      </c>
      <c r="D11878" s="1">
        <v>-8.2030000000000004E-4</v>
      </c>
    </row>
    <row r="11879" spans="1:4">
      <c r="A11879" s="1">
        <v>19.796500000000002</v>
      </c>
      <c r="B11879" s="1">
        <v>8.1819999999999999E-5</v>
      </c>
      <c r="C11879" s="1">
        <v>-3.2017E-3</v>
      </c>
      <c r="D11879" s="1">
        <v>-7.9909999999999996E-4</v>
      </c>
    </row>
    <row r="11880" spans="1:4">
      <c r="A11880" s="1">
        <v>19.798166999999999</v>
      </c>
      <c r="B11880" s="1">
        <v>8.2429999999999995E-5</v>
      </c>
      <c r="C11880" s="1">
        <v>-3.1919000000000001E-3</v>
      </c>
      <c r="D11880" s="1">
        <v>-8.4460000000000004E-4</v>
      </c>
    </row>
    <row r="11881" spans="1:4">
      <c r="A11881" s="1">
        <v>19.799833</v>
      </c>
      <c r="B11881" s="1">
        <v>4.5170000000000003E-5</v>
      </c>
      <c r="C11881" s="1">
        <v>-3.1741999999999999E-3</v>
      </c>
      <c r="D11881" s="1">
        <v>-8.0500000000000005E-4</v>
      </c>
    </row>
    <row r="11882" spans="1:4">
      <c r="A11882" s="1">
        <v>19.801500000000001</v>
      </c>
      <c r="B11882" s="1">
        <v>5.3430000000000002E-5</v>
      </c>
      <c r="C11882" s="1">
        <v>-3.2331999999999999E-3</v>
      </c>
      <c r="D11882" s="1">
        <v>-8.9240000000000001E-4</v>
      </c>
    </row>
    <row r="11883" spans="1:4">
      <c r="A11883" s="1">
        <v>19.803166999999998</v>
      </c>
      <c r="B11883" s="1">
        <v>6.5950000000000004E-5</v>
      </c>
      <c r="C11883" s="1">
        <v>-3.1985999999999998E-3</v>
      </c>
      <c r="D11883" s="1">
        <v>-8.8960000000000005E-4</v>
      </c>
    </row>
    <row r="11884" spans="1:4">
      <c r="A11884" s="1">
        <v>19.804832999999999</v>
      </c>
      <c r="B11884" s="1">
        <v>1.0028E-4</v>
      </c>
      <c r="C11884" s="1">
        <v>-3.2071999999999999E-3</v>
      </c>
      <c r="D11884" s="1">
        <v>-8.342E-4</v>
      </c>
    </row>
    <row r="11885" spans="1:4">
      <c r="A11885" s="1">
        <v>19.8065</v>
      </c>
      <c r="B11885" s="1">
        <v>6.1849999999999999E-5</v>
      </c>
      <c r="C11885" s="1">
        <v>-3.1502000000000001E-3</v>
      </c>
      <c r="D11885" s="1">
        <v>-8.1289999999999997E-4</v>
      </c>
    </row>
    <row r="11886" spans="1:4">
      <c r="A11886" s="1">
        <v>19.808167000000001</v>
      </c>
      <c r="B11886" s="1">
        <v>1.9219999999999999E-5</v>
      </c>
      <c r="C11886" s="1">
        <v>-3.2055999999999999E-3</v>
      </c>
      <c r="D11886" s="1">
        <v>-8.9680000000000001E-4</v>
      </c>
    </row>
    <row r="11887" spans="1:4">
      <c r="A11887" s="1">
        <v>19.809833000000001</v>
      </c>
      <c r="B11887" s="1">
        <v>3.5599999999999998E-5</v>
      </c>
      <c r="C11887" s="1">
        <v>-3.2003000000000001E-3</v>
      </c>
      <c r="D11887" s="1">
        <v>-8.3699999999999996E-4</v>
      </c>
    </row>
    <row r="11888" spans="1:4">
      <c r="A11888" s="1">
        <v>19.811499999999999</v>
      </c>
      <c r="B11888" s="1">
        <v>2.79E-6</v>
      </c>
      <c r="C11888" s="1">
        <v>-3.2096E-3</v>
      </c>
      <c r="D11888" s="1">
        <v>-8.7620000000000005E-4</v>
      </c>
    </row>
    <row r="11889" spans="1:4">
      <c r="A11889" s="1">
        <v>19.813167</v>
      </c>
      <c r="B11889" s="1">
        <v>4.0120000000000002E-5</v>
      </c>
      <c r="C11889" s="1">
        <v>-3.2342999999999998E-3</v>
      </c>
      <c r="D11889" s="1">
        <v>-8.742E-4</v>
      </c>
    </row>
    <row r="11890" spans="1:4">
      <c r="A11890" s="1">
        <v>19.814833</v>
      </c>
      <c r="B11890" s="1">
        <v>-2.2560000000000001E-5</v>
      </c>
      <c r="C11890" s="1">
        <v>-3.1963999999999998E-3</v>
      </c>
      <c r="D11890" s="1">
        <v>-8.9800000000000004E-4</v>
      </c>
    </row>
    <row r="11891" spans="1:4">
      <c r="A11891" s="1">
        <v>19.816500000000001</v>
      </c>
      <c r="B11891" s="1">
        <v>5.5899999999999998E-6</v>
      </c>
      <c r="C11891" s="1">
        <v>-3.1901999999999998E-3</v>
      </c>
      <c r="D11891" s="1">
        <v>-9.3809999999999998E-4</v>
      </c>
    </row>
    <row r="11892" spans="1:4">
      <c r="A11892" s="1">
        <v>19.818166999999999</v>
      </c>
      <c r="B11892" s="1">
        <v>-2.4729999999999999E-5</v>
      </c>
      <c r="C11892" s="1">
        <v>-3.2521999999999998E-3</v>
      </c>
      <c r="D11892" s="1">
        <v>-8.765E-4</v>
      </c>
    </row>
    <row r="11893" spans="1:4">
      <c r="A11893" s="1">
        <v>19.819832999999999</v>
      </c>
      <c r="B11893" s="1">
        <v>2.2180000000000001E-5</v>
      </c>
      <c r="C11893" s="1">
        <v>-3.1968000000000001E-3</v>
      </c>
      <c r="D11893" s="1">
        <v>-9.2369999999999996E-4</v>
      </c>
    </row>
    <row r="11894" spans="1:4">
      <c r="A11894" s="1">
        <v>19.8215</v>
      </c>
      <c r="B11894" s="1">
        <v>1.0679999999999999E-5</v>
      </c>
      <c r="C11894" s="1">
        <v>-3.1440000000000001E-3</v>
      </c>
      <c r="D11894" s="1">
        <v>-9.0830000000000001E-4</v>
      </c>
    </row>
    <row r="11895" spans="1:4">
      <c r="A11895" s="1">
        <v>19.823167000000002</v>
      </c>
      <c r="B11895" s="1">
        <v>2.4600000000000002E-5</v>
      </c>
      <c r="C11895" s="1">
        <v>-3.1673000000000001E-3</v>
      </c>
      <c r="D11895" s="1">
        <v>-9.9979999999999991E-4</v>
      </c>
    </row>
    <row r="11896" spans="1:4">
      <c r="A11896" s="1">
        <v>19.824833000000002</v>
      </c>
      <c r="B11896" s="1">
        <v>-1.863E-5</v>
      </c>
      <c r="C11896" s="1">
        <v>-3.1997000000000002E-3</v>
      </c>
      <c r="D11896" s="1">
        <v>-9.4490000000000004E-4</v>
      </c>
    </row>
    <row r="11897" spans="1:4">
      <c r="A11897" s="1">
        <v>19.826499999999999</v>
      </c>
      <c r="B11897" s="1">
        <v>-2.122E-5</v>
      </c>
      <c r="C11897" s="1">
        <v>-3.2796000000000001E-3</v>
      </c>
      <c r="D11897" s="1">
        <v>-9.0700000000000004E-4</v>
      </c>
    </row>
    <row r="11898" spans="1:4">
      <c r="A11898" s="1">
        <v>19.828167000000001</v>
      </c>
      <c r="B11898" s="1">
        <v>-1.9979999999999998E-5</v>
      </c>
      <c r="C11898" s="1">
        <v>-3.3135E-3</v>
      </c>
      <c r="D11898" s="1">
        <v>-9.4110000000000005E-4</v>
      </c>
    </row>
    <row r="11899" spans="1:4">
      <c r="A11899" s="1">
        <v>19.829833000000001</v>
      </c>
      <c r="B11899" s="1">
        <v>-5.2660000000000001E-5</v>
      </c>
      <c r="C11899" s="1">
        <v>-3.3011999999999998E-3</v>
      </c>
      <c r="D11899" s="1">
        <v>-9.6270000000000004E-4</v>
      </c>
    </row>
    <row r="11900" spans="1:4">
      <c r="A11900" s="1">
        <v>19.831499999999998</v>
      </c>
      <c r="B11900" s="1">
        <v>-4.4960000000000003E-5</v>
      </c>
      <c r="C11900" s="1">
        <v>-3.2697E-3</v>
      </c>
      <c r="D11900" s="1">
        <v>-8.9939999999999996E-4</v>
      </c>
    </row>
    <row r="11901" spans="1:4">
      <c r="A11901" s="1">
        <v>19.833167</v>
      </c>
      <c r="B11901" s="1">
        <v>-2.446E-5</v>
      </c>
      <c r="C11901" s="1">
        <v>-3.2743E-3</v>
      </c>
      <c r="D11901" s="1">
        <v>-9.4939999999999998E-4</v>
      </c>
    </row>
    <row r="11902" spans="1:4">
      <c r="A11902" s="1">
        <v>19.834833</v>
      </c>
      <c r="B11902" s="1">
        <v>-3.6279999999999998E-5</v>
      </c>
      <c r="C11902" s="1">
        <v>-3.2688999999999999E-3</v>
      </c>
      <c r="D11902" s="1">
        <v>-9.8360000000000006E-4</v>
      </c>
    </row>
    <row r="11903" spans="1:4">
      <c r="A11903" s="1">
        <v>19.836500000000001</v>
      </c>
      <c r="B11903" s="1">
        <v>-7.9699999999999999E-6</v>
      </c>
      <c r="C11903" s="1">
        <v>-3.2548E-3</v>
      </c>
      <c r="D11903" s="1">
        <v>-9.9989999999999996E-4</v>
      </c>
    </row>
    <row r="11904" spans="1:4">
      <c r="A11904" s="1">
        <v>19.838166999999999</v>
      </c>
      <c r="B11904" s="1">
        <v>-6.9610000000000006E-5</v>
      </c>
      <c r="C11904" s="1">
        <v>-3.2475E-3</v>
      </c>
      <c r="D11904" s="1">
        <v>-9.2849999999999996E-4</v>
      </c>
    </row>
    <row r="11905" spans="1:4">
      <c r="A11905" s="1">
        <v>19.839832999999999</v>
      </c>
      <c r="B11905" s="1">
        <v>-2.7589999999999998E-5</v>
      </c>
      <c r="C11905" s="1">
        <v>-3.2533000000000002E-3</v>
      </c>
      <c r="D11905" s="1">
        <v>-9.969E-4</v>
      </c>
    </row>
    <row r="11906" spans="1:4">
      <c r="A11906" s="1">
        <v>19.8415</v>
      </c>
      <c r="B11906" s="1">
        <v>-3.0929999999999997E-5</v>
      </c>
      <c r="C11906" s="1">
        <v>-3.2853000000000001E-3</v>
      </c>
      <c r="D11906" s="1">
        <v>-9.6889999999999997E-4</v>
      </c>
    </row>
    <row r="11907" spans="1:4">
      <c r="A11907" s="1">
        <v>19.843167000000001</v>
      </c>
      <c r="B11907" s="1">
        <v>-6.9999999999999994E-5</v>
      </c>
      <c r="C11907" s="1">
        <v>-3.2940000000000001E-3</v>
      </c>
      <c r="D11907" s="1">
        <v>-9.9660000000000005E-4</v>
      </c>
    </row>
    <row r="11908" spans="1:4">
      <c r="A11908" s="1">
        <v>19.844833000000001</v>
      </c>
      <c r="B11908" s="1">
        <v>-6.5590000000000001E-5</v>
      </c>
      <c r="C11908" s="1">
        <v>-3.3371999999999998E-3</v>
      </c>
      <c r="D11908" s="1">
        <v>-9.8799999999999995E-4</v>
      </c>
    </row>
    <row r="11909" spans="1:4">
      <c r="A11909" s="1">
        <v>19.846499999999999</v>
      </c>
      <c r="B11909" s="1">
        <v>-7.4049999999999997E-5</v>
      </c>
      <c r="C11909" s="1">
        <v>-3.3046999999999998E-3</v>
      </c>
      <c r="D11909" s="1">
        <v>-1.0116000000000001E-3</v>
      </c>
    </row>
    <row r="11910" spans="1:4">
      <c r="A11910" s="1">
        <v>19.848167</v>
      </c>
      <c r="B11910" s="1">
        <v>-1.3459999999999999E-4</v>
      </c>
      <c r="C11910" s="1">
        <v>-3.2756E-3</v>
      </c>
      <c r="D11910" s="1">
        <v>-1.0279E-3</v>
      </c>
    </row>
    <row r="11911" spans="1:4">
      <c r="A11911" s="1">
        <v>19.849833</v>
      </c>
      <c r="B11911" s="1">
        <v>-8.0270000000000002E-5</v>
      </c>
      <c r="C11911" s="1">
        <v>-3.2422000000000002E-3</v>
      </c>
      <c r="D11911" s="1">
        <v>-1.0842E-3</v>
      </c>
    </row>
    <row r="11912" spans="1:4">
      <c r="A11912" s="1">
        <v>19.851500000000001</v>
      </c>
      <c r="B11912" s="1">
        <v>-6.1439999999999995E-5</v>
      </c>
      <c r="C11912" s="1">
        <v>-3.2856999999999999E-3</v>
      </c>
      <c r="D11912" s="1">
        <v>-9.7039999999999995E-4</v>
      </c>
    </row>
    <row r="11913" spans="1:4">
      <c r="A11913" s="1">
        <v>19.853166999999999</v>
      </c>
      <c r="B11913" s="1">
        <v>-1.2310000000000001E-4</v>
      </c>
      <c r="C11913" s="1">
        <v>-3.3099000000000002E-3</v>
      </c>
      <c r="D11913" s="1">
        <v>-9.7300000000000002E-4</v>
      </c>
    </row>
    <row r="11914" spans="1:4">
      <c r="A11914" s="1">
        <v>19.854832999999999</v>
      </c>
      <c r="B11914" s="1">
        <v>-1.106E-4</v>
      </c>
      <c r="C11914" s="1">
        <v>-3.2877000000000002E-3</v>
      </c>
      <c r="D11914" s="1">
        <v>-9.657E-4</v>
      </c>
    </row>
    <row r="11915" spans="1:4">
      <c r="A11915" s="1">
        <v>19.8565</v>
      </c>
      <c r="B11915" s="1">
        <v>-6.8570000000000002E-5</v>
      </c>
      <c r="C11915" s="1">
        <v>-3.3425999999999998E-3</v>
      </c>
      <c r="D11915" s="1">
        <v>-9.7670000000000005E-4</v>
      </c>
    </row>
    <row r="11916" spans="1:4">
      <c r="A11916" s="1">
        <v>19.858167000000002</v>
      </c>
      <c r="B11916" s="1">
        <v>-4.367E-5</v>
      </c>
      <c r="C11916" s="1">
        <v>-3.3297999999999999E-3</v>
      </c>
      <c r="D11916" s="1">
        <v>-9.8360000000000006E-4</v>
      </c>
    </row>
    <row r="11917" spans="1:4">
      <c r="A11917" s="1">
        <v>19.859832999999998</v>
      </c>
      <c r="B11917" s="1">
        <v>-1.205E-4</v>
      </c>
      <c r="C11917" s="1">
        <v>-3.3684000000000001E-3</v>
      </c>
      <c r="D11917" s="1">
        <v>-1.0122E-3</v>
      </c>
    </row>
    <row r="11918" spans="1:4">
      <c r="A11918" s="1">
        <v>19.861499999999999</v>
      </c>
      <c r="B11918" s="1">
        <v>-1.728E-4</v>
      </c>
      <c r="C11918" s="1">
        <v>-3.3912E-3</v>
      </c>
      <c r="D11918" s="1">
        <v>-1.0032999999999999E-3</v>
      </c>
    </row>
    <row r="11919" spans="1:4">
      <c r="A11919" s="1">
        <v>19.863167000000001</v>
      </c>
      <c r="B11919" s="1">
        <v>-1.3549999999999999E-4</v>
      </c>
      <c r="C11919" s="1">
        <v>-3.4031E-3</v>
      </c>
      <c r="D11919" s="1">
        <v>-1.0199E-3</v>
      </c>
    </row>
    <row r="11920" spans="1:4">
      <c r="A11920" s="1">
        <v>19.864833000000001</v>
      </c>
      <c r="B11920" s="1">
        <v>-1.039E-4</v>
      </c>
      <c r="C11920" s="1">
        <v>-3.3657000000000001E-3</v>
      </c>
      <c r="D11920" s="1">
        <v>-1.0154999999999999E-3</v>
      </c>
    </row>
    <row r="11921" spans="1:4">
      <c r="A11921" s="1">
        <v>19.866499999999998</v>
      </c>
      <c r="B11921" s="1">
        <v>-1.5919999999999999E-4</v>
      </c>
      <c r="C11921" s="1">
        <v>-3.4074000000000001E-3</v>
      </c>
      <c r="D11921" s="1">
        <v>-1.0602000000000001E-3</v>
      </c>
    </row>
    <row r="11922" spans="1:4">
      <c r="A11922" s="1">
        <v>19.868167</v>
      </c>
      <c r="B11922" s="1">
        <v>-1.4970000000000001E-4</v>
      </c>
      <c r="C11922" s="1">
        <v>-3.3833999999999999E-3</v>
      </c>
      <c r="D11922" s="1">
        <v>-1.0103E-3</v>
      </c>
    </row>
    <row r="11923" spans="1:4">
      <c r="A11923" s="1">
        <v>19.869833</v>
      </c>
      <c r="B11923" s="1">
        <v>-1.593E-4</v>
      </c>
      <c r="C11923" s="1">
        <v>-3.3904999999999999E-3</v>
      </c>
      <c r="D11923" s="1">
        <v>-1.0486E-3</v>
      </c>
    </row>
    <row r="11924" spans="1:4">
      <c r="A11924" s="1">
        <v>19.871500000000001</v>
      </c>
      <c r="B11924" s="1">
        <v>-1.2400000000000001E-4</v>
      </c>
      <c r="C11924" s="1">
        <v>-3.4060000000000002E-3</v>
      </c>
      <c r="D11924" s="1">
        <v>-1.0594999999999999E-3</v>
      </c>
    </row>
    <row r="11925" spans="1:4">
      <c r="A11925" s="1">
        <v>19.873166999999999</v>
      </c>
      <c r="B11925" s="1">
        <v>-9.3159999999999996E-5</v>
      </c>
      <c r="C11925" s="1">
        <v>-3.3625999999999999E-3</v>
      </c>
      <c r="D11925" s="1">
        <v>-1.0502E-3</v>
      </c>
    </row>
    <row r="11926" spans="1:4">
      <c r="A11926" s="1">
        <v>19.874832999999999</v>
      </c>
      <c r="B11926" s="1">
        <v>-1.5779999999999999E-4</v>
      </c>
      <c r="C11926" s="1">
        <v>-3.3587000000000001E-3</v>
      </c>
      <c r="D11926" s="1">
        <v>-1.0973999999999999E-3</v>
      </c>
    </row>
    <row r="11927" spans="1:4">
      <c r="A11927" s="1">
        <v>19.8765</v>
      </c>
      <c r="B11927" s="1">
        <v>-1.4689999999999999E-4</v>
      </c>
      <c r="C11927" s="1">
        <v>-3.3701E-3</v>
      </c>
      <c r="D11927" s="1">
        <v>-1.1019000000000001E-3</v>
      </c>
    </row>
    <row r="11928" spans="1:4">
      <c r="A11928" s="1">
        <v>19.878167000000001</v>
      </c>
      <c r="B11928" s="1">
        <v>-2.075E-4</v>
      </c>
      <c r="C11928" s="1">
        <v>-3.3157E-3</v>
      </c>
      <c r="D11928" s="1">
        <v>-1.0832000000000001E-3</v>
      </c>
    </row>
    <row r="11929" spans="1:4">
      <c r="A11929" s="1">
        <v>19.879833000000001</v>
      </c>
      <c r="B11929" s="1">
        <v>-1.9880000000000001E-4</v>
      </c>
      <c r="C11929" s="1">
        <v>-3.3736E-3</v>
      </c>
      <c r="D11929" s="1">
        <v>-1.0870000000000001E-3</v>
      </c>
    </row>
    <row r="11930" spans="1:4">
      <c r="A11930" s="1">
        <v>19.881499999999999</v>
      </c>
      <c r="B11930" s="1">
        <v>-1.7430000000000001E-4</v>
      </c>
      <c r="C11930" s="1">
        <v>-3.4128000000000001E-3</v>
      </c>
      <c r="D11930" s="1">
        <v>-1.1202E-3</v>
      </c>
    </row>
    <row r="11931" spans="1:4">
      <c r="A11931" s="1">
        <v>19.883167</v>
      </c>
      <c r="B11931" s="1">
        <v>-1.9259999999999999E-4</v>
      </c>
      <c r="C11931" s="1">
        <v>-3.4488000000000001E-3</v>
      </c>
      <c r="D11931" s="1">
        <v>-1.1027999999999999E-3</v>
      </c>
    </row>
    <row r="11932" spans="1:4">
      <c r="A11932" s="1">
        <v>19.884833</v>
      </c>
      <c r="B11932" s="1">
        <v>-2.109E-4</v>
      </c>
      <c r="C11932" s="1">
        <v>-3.3877E-3</v>
      </c>
      <c r="D11932" s="1">
        <v>-1.1061999999999999E-3</v>
      </c>
    </row>
    <row r="11933" spans="1:4">
      <c r="A11933" s="1">
        <v>19.886500000000002</v>
      </c>
      <c r="B11933" s="1">
        <v>-2.1139999999999999E-4</v>
      </c>
      <c r="C11933" s="1">
        <v>-3.4080999999999998E-3</v>
      </c>
      <c r="D11933" s="1">
        <v>-1.1179E-3</v>
      </c>
    </row>
    <row r="11934" spans="1:4">
      <c r="A11934" s="1">
        <v>19.888166999999999</v>
      </c>
      <c r="B11934" s="1">
        <v>-1.917E-4</v>
      </c>
      <c r="C11934" s="1">
        <v>-3.4298000000000002E-3</v>
      </c>
      <c r="D11934" s="1">
        <v>-1.14E-3</v>
      </c>
    </row>
    <row r="11935" spans="1:4">
      <c r="A11935" s="1">
        <v>19.889832999999999</v>
      </c>
      <c r="B11935" s="1">
        <v>-1.7899999999999999E-4</v>
      </c>
      <c r="C11935" s="1">
        <v>-3.3834999999999998E-3</v>
      </c>
      <c r="D11935" s="1">
        <v>-1.1272000000000001E-3</v>
      </c>
    </row>
    <row r="11936" spans="1:4">
      <c r="A11936" s="1">
        <v>19.891500000000001</v>
      </c>
      <c r="B11936" s="1">
        <v>-1.973E-4</v>
      </c>
      <c r="C11936" s="1">
        <v>-3.4428000000000002E-3</v>
      </c>
      <c r="D11936" s="1">
        <v>-1.1820000000000001E-3</v>
      </c>
    </row>
    <row r="11937" spans="1:4">
      <c r="A11937" s="1">
        <v>19.893166999999998</v>
      </c>
      <c r="B11937" s="1">
        <v>-2.409E-4</v>
      </c>
      <c r="C11937" s="1">
        <v>-3.4564000000000001E-3</v>
      </c>
      <c r="D11937" s="1">
        <v>-1.1873999999999999E-3</v>
      </c>
    </row>
    <row r="11938" spans="1:4">
      <c r="A11938" s="1">
        <v>19.894832999999998</v>
      </c>
      <c r="B11938" s="1">
        <v>-2.0000000000000001E-4</v>
      </c>
      <c r="C11938" s="1">
        <v>-3.4166000000000001E-3</v>
      </c>
      <c r="D11938" s="1">
        <v>-1.1676E-3</v>
      </c>
    </row>
    <row r="11939" spans="1:4">
      <c r="A11939" s="1">
        <v>19.8965</v>
      </c>
      <c r="B11939" s="1">
        <v>-2.332E-4</v>
      </c>
      <c r="C11939" s="1">
        <v>-3.4036000000000001E-3</v>
      </c>
      <c r="D11939" s="1">
        <v>-1.1881000000000001E-3</v>
      </c>
    </row>
    <row r="11940" spans="1:4">
      <c r="A11940" s="1">
        <v>19.898167000000001</v>
      </c>
      <c r="B11940" s="1">
        <v>-2.287E-4</v>
      </c>
      <c r="C11940" s="1">
        <v>-3.3517E-3</v>
      </c>
      <c r="D11940" s="1">
        <v>-1.1389E-3</v>
      </c>
    </row>
    <row r="11941" spans="1:4">
      <c r="A11941" s="1">
        <v>19.899833000000001</v>
      </c>
      <c r="B11941" s="1">
        <v>-2.229E-4</v>
      </c>
      <c r="C11941" s="1">
        <v>-3.4142E-3</v>
      </c>
      <c r="D11941" s="1">
        <v>-1.1715E-3</v>
      </c>
    </row>
    <row r="11942" spans="1:4">
      <c r="A11942" s="1">
        <v>19.901499999999999</v>
      </c>
      <c r="B11942" s="1">
        <v>-2.2900000000000001E-4</v>
      </c>
      <c r="C11942" s="1">
        <v>-3.4727999999999998E-3</v>
      </c>
      <c r="D11942" s="1">
        <v>-1.1876E-3</v>
      </c>
    </row>
    <row r="11943" spans="1:4">
      <c r="A11943" s="1">
        <v>19.903167</v>
      </c>
      <c r="B11943" s="1">
        <v>-2.3340000000000001E-4</v>
      </c>
      <c r="C11943" s="1">
        <v>-3.4884999999999998E-3</v>
      </c>
      <c r="D11943" s="1">
        <v>-1.1931999999999999E-3</v>
      </c>
    </row>
    <row r="11944" spans="1:4">
      <c r="A11944" s="1">
        <v>19.904833</v>
      </c>
      <c r="B11944" s="1">
        <v>-3.01E-4</v>
      </c>
      <c r="C11944" s="1">
        <v>-3.4696000000000002E-3</v>
      </c>
      <c r="D11944" s="1">
        <v>-1.1555999999999999E-3</v>
      </c>
    </row>
    <row r="11945" spans="1:4">
      <c r="A11945" s="1">
        <v>19.906500000000001</v>
      </c>
      <c r="B11945" s="1">
        <v>-2.5700000000000001E-4</v>
      </c>
      <c r="C11945" s="1">
        <v>-3.4458000000000002E-3</v>
      </c>
      <c r="D11945" s="1">
        <v>-1.0957E-3</v>
      </c>
    </row>
    <row r="11946" spans="1:4">
      <c r="A11946" s="1">
        <v>19.908166999999999</v>
      </c>
      <c r="B11946" s="1">
        <v>-2.786E-4</v>
      </c>
      <c r="C11946" s="1">
        <v>-3.4458000000000002E-3</v>
      </c>
      <c r="D11946" s="1">
        <v>-1.14E-3</v>
      </c>
    </row>
    <row r="11947" spans="1:4">
      <c r="A11947" s="1">
        <v>19.909832999999999</v>
      </c>
      <c r="B11947" s="1">
        <v>-2.039E-4</v>
      </c>
      <c r="C11947" s="1">
        <v>-3.4386999999999998E-3</v>
      </c>
      <c r="D11947" s="1">
        <v>-1.1072E-3</v>
      </c>
    </row>
    <row r="11948" spans="1:4">
      <c r="A11948" s="1">
        <v>19.9115</v>
      </c>
      <c r="B11948" s="1">
        <v>-2.1990000000000001E-4</v>
      </c>
      <c r="C11948" s="1">
        <v>-3.5343000000000002E-3</v>
      </c>
      <c r="D11948" s="1">
        <v>-1.1529999999999999E-3</v>
      </c>
    </row>
    <row r="11949" spans="1:4">
      <c r="A11949" s="1">
        <v>19.913167000000001</v>
      </c>
      <c r="B11949" s="1">
        <v>-1.7019999999999999E-4</v>
      </c>
      <c r="C11949" s="1">
        <v>-3.5043000000000001E-3</v>
      </c>
      <c r="D11949" s="1">
        <v>-1.108E-3</v>
      </c>
    </row>
    <row r="11950" spans="1:4">
      <c r="A11950" s="1">
        <v>19.914833000000002</v>
      </c>
      <c r="B11950" s="1">
        <v>-2.195E-4</v>
      </c>
      <c r="C11950" s="1">
        <v>-3.5438000000000002E-3</v>
      </c>
      <c r="D11950" s="1">
        <v>-1.1230000000000001E-3</v>
      </c>
    </row>
    <row r="11951" spans="1:4">
      <c r="A11951" s="1">
        <v>19.916499999999999</v>
      </c>
      <c r="B11951" s="1">
        <v>-2.6130000000000001E-4</v>
      </c>
      <c r="C11951" s="1">
        <v>-3.5298E-3</v>
      </c>
      <c r="D11951" s="1">
        <v>-1.1225E-3</v>
      </c>
    </row>
    <row r="11952" spans="1:4">
      <c r="A11952" s="1">
        <v>19.918167</v>
      </c>
      <c r="B11952" s="1">
        <v>-2.609E-4</v>
      </c>
      <c r="C11952" s="1">
        <v>-3.5433000000000001E-3</v>
      </c>
      <c r="D11952" s="1">
        <v>-1.1751999999999999E-3</v>
      </c>
    </row>
    <row r="11953" spans="1:4">
      <c r="A11953" s="1">
        <v>19.919833000000001</v>
      </c>
      <c r="B11953" s="1">
        <v>-1.6220000000000001E-4</v>
      </c>
      <c r="C11953" s="1">
        <v>-3.5390999999999999E-3</v>
      </c>
      <c r="D11953" s="1">
        <v>-1.2252000000000001E-3</v>
      </c>
    </row>
    <row r="11954" spans="1:4">
      <c r="A11954" s="1">
        <v>19.921500000000002</v>
      </c>
      <c r="B11954" s="1">
        <v>-2.076E-4</v>
      </c>
      <c r="C11954" s="1">
        <v>-3.5019000000000001E-3</v>
      </c>
      <c r="D11954" s="1">
        <v>-1.1996999999999999E-3</v>
      </c>
    </row>
    <row r="11955" spans="1:4">
      <c r="A11955" s="1">
        <v>19.923166999999999</v>
      </c>
      <c r="B11955" s="1">
        <v>-2.4259999999999999E-4</v>
      </c>
      <c r="C11955" s="1">
        <v>-3.4778999999999999E-3</v>
      </c>
      <c r="D11955" s="1">
        <v>-1.2080999999999999E-3</v>
      </c>
    </row>
    <row r="11956" spans="1:4">
      <c r="A11956" s="1">
        <v>19.924833</v>
      </c>
      <c r="B11956" s="1">
        <v>-2.609E-4</v>
      </c>
      <c r="C11956" s="1">
        <v>-3.4918000000000002E-3</v>
      </c>
      <c r="D11956" s="1">
        <v>-1.1872E-3</v>
      </c>
    </row>
    <row r="11957" spans="1:4">
      <c r="A11957" s="1">
        <v>19.926500000000001</v>
      </c>
      <c r="B11957" s="1">
        <v>-2.3350000000000001E-4</v>
      </c>
      <c r="C11957" s="1">
        <v>-3.5455E-3</v>
      </c>
      <c r="D11957" s="1">
        <v>-1.1512E-3</v>
      </c>
    </row>
    <row r="11958" spans="1:4">
      <c r="A11958" s="1">
        <v>19.928166999999998</v>
      </c>
      <c r="B11958" s="1">
        <v>-3.2150000000000001E-4</v>
      </c>
      <c r="C11958" s="1">
        <v>-3.5049E-3</v>
      </c>
      <c r="D11958" s="1">
        <v>-1.1309E-3</v>
      </c>
    </row>
    <row r="11959" spans="1:4">
      <c r="A11959" s="1">
        <v>19.929832999999999</v>
      </c>
      <c r="B11959" s="1">
        <v>-3.8499999999999998E-4</v>
      </c>
      <c r="C11959" s="1">
        <v>-3.4497999999999998E-3</v>
      </c>
      <c r="D11959" s="1">
        <v>-1.1349999999999999E-3</v>
      </c>
    </row>
    <row r="11960" spans="1:4">
      <c r="A11960" s="1">
        <v>19.9315</v>
      </c>
      <c r="B11960" s="1">
        <v>-3.436E-4</v>
      </c>
      <c r="C11960" s="1">
        <v>-3.4573999999999998E-3</v>
      </c>
      <c r="D11960" s="1">
        <v>-1.1812999999999999E-3</v>
      </c>
    </row>
    <row r="11961" spans="1:4">
      <c r="A11961" s="1">
        <v>19.933167000000001</v>
      </c>
      <c r="B11961" s="1">
        <v>-3.1119999999999997E-4</v>
      </c>
      <c r="C11961" s="1">
        <v>-3.4737000000000001E-3</v>
      </c>
      <c r="D11961" s="1">
        <v>-1.2292E-3</v>
      </c>
    </row>
    <row r="11962" spans="1:4">
      <c r="A11962" s="1">
        <v>19.934833000000001</v>
      </c>
      <c r="B11962" s="1">
        <v>-2.632E-4</v>
      </c>
      <c r="C11962" s="1">
        <v>-3.4527999999999998E-3</v>
      </c>
      <c r="D11962" s="1">
        <v>-1.2474999999999999E-3</v>
      </c>
    </row>
    <row r="11963" spans="1:4">
      <c r="A11963" s="1">
        <v>19.936499999999999</v>
      </c>
      <c r="B11963" s="1">
        <v>-3.1419999999999999E-4</v>
      </c>
      <c r="C11963" s="1">
        <v>-3.4981999999999999E-3</v>
      </c>
      <c r="D11963" s="1">
        <v>-1.2543000000000001E-3</v>
      </c>
    </row>
    <row r="11964" spans="1:4">
      <c r="A11964" s="1">
        <v>19.938167</v>
      </c>
      <c r="B11964" s="1">
        <v>-3.5429999999999999E-4</v>
      </c>
      <c r="C11964" s="1">
        <v>-3.5044E-3</v>
      </c>
      <c r="D11964" s="1">
        <v>-1.2210999999999999E-3</v>
      </c>
    </row>
    <row r="11965" spans="1:4">
      <c r="A11965" s="1">
        <v>19.939833</v>
      </c>
      <c r="B11965" s="1">
        <v>-3.4479999999999998E-4</v>
      </c>
      <c r="C11965" s="1">
        <v>-3.5404E-3</v>
      </c>
      <c r="D11965" s="1">
        <v>-1.2336999999999999E-3</v>
      </c>
    </row>
    <row r="11966" spans="1:4">
      <c r="A11966" s="1">
        <v>19.941500000000001</v>
      </c>
      <c r="B11966" s="1">
        <v>-3.4230000000000003E-4</v>
      </c>
      <c r="C11966" s="1">
        <v>-3.5304999999999998E-3</v>
      </c>
      <c r="D11966" s="1">
        <v>-1.2543000000000001E-3</v>
      </c>
    </row>
    <row r="11967" spans="1:4">
      <c r="A11967" s="1">
        <v>19.943166999999999</v>
      </c>
      <c r="B11967" s="1">
        <v>-3.4380000000000001E-4</v>
      </c>
      <c r="C11967" s="1">
        <v>-3.5070000000000001E-3</v>
      </c>
      <c r="D11967" s="1">
        <v>-1.2271000000000001E-3</v>
      </c>
    </row>
    <row r="11968" spans="1:4">
      <c r="A11968" s="1">
        <v>19.944832999999999</v>
      </c>
      <c r="B11968" s="1">
        <v>-3.2000000000000003E-4</v>
      </c>
      <c r="C11968" s="1">
        <v>-3.5357000000000001E-3</v>
      </c>
      <c r="D11968" s="1">
        <v>-1.256E-3</v>
      </c>
    </row>
    <row r="11969" spans="1:4">
      <c r="A11969" s="1">
        <v>19.9465</v>
      </c>
      <c r="B11969" s="1">
        <v>-3.637E-4</v>
      </c>
      <c r="C11969" s="1">
        <v>-3.5676000000000002E-3</v>
      </c>
      <c r="D11969" s="1">
        <v>-1.2381E-3</v>
      </c>
    </row>
    <row r="11970" spans="1:4">
      <c r="A11970" s="1">
        <v>19.948167000000002</v>
      </c>
      <c r="B11970" s="1">
        <v>-3.4650000000000002E-4</v>
      </c>
      <c r="C11970" s="1">
        <v>-3.5259000000000002E-3</v>
      </c>
      <c r="D11970" s="1">
        <v>-1.2615E-3</v>
      </c>
    </row>
    <row r="11971" spans="1:4">
      <c r="A11971" s="1">
        <v>19.949833000000002</v>
      </c>
      <c r="B11971" s="1">
        <v>-2.8689999999999998E-4</v>
      </c>
      <c r="C11971" s="1">
        <v>-3.5457000000000002E-3</v>
      </c>
      <c r="D11971" s="1">
        <v>-1.2558999999999999E-3</v>
      </c>
    </row>
    <row r="11972" spans="1:4">
      <c r="A11972" s="1">
        <v>19.951499999999999</v>
      </c>
      <c r="B11972" s="1">
        <v>-2.7809999999999998E-4</v>
      </c>
      <c r="C11972" s="1">
        <v>-3.5368000000000001E-3</v>
      </c>
      <c r="D11972" s="1">
        <v>-1.2197E-3</v>
      </c>
    </row>
    <row r="11973" spans="1:4">
      <c r="A11973" s="1">
        <v>19.953167000000001</v>
      </c>
      <c r="B11973" s="1">
        <v>-3.1579999999999998E-4</v>
      </c>
      <c r="C11973" s="1">
        <v>-3.6170999999999998E-3</v>
      </c>
      <c r="D11973" s="1">
        <v>-1.2352000000000001E-3</v>
      </c>
    </row>
    <row r="11974" spans="1:4">
      <c r="A11974" s="1">
        <v>19.954833000000001</v>
      </c>
      <c r="B11974" s="1">
        <v>-2.8400000000000002E-4</v>
      </c>
      <c r="C11974" s="1">
        <v>-3.5883999999999998E-3</v>
      </c>
      <c r="D11974" s="1">
        <v>-1.2137999999999999E-3</v>
      </c>
    </row>
    <row r="11975" spans="1:4">
      <c r="A11975" s="1">
        <v>19.956499999999998</v>
      </c>
      <c r="B11975" s="1">
        <v>-2.9609999999999999E-4</v>
      </c>
      <c r="C11975" s="1">
        <v>-3.6148999999999999E-3</v>
      </c>
      <c r="D11975" s="1">
        <v>-1.2398999999999999E-3</v>
      </c>
    </row>
    <row r="11976" spans="1:4">
      <c r="A11976" s="1">
        <v>19.958167</v>
      </c>
      <c r="B11976" s="1">
        <v>-3.5399999999999999E-4</v>
      </c>
      <c r="C11976" s="1">
        <v>-3.5644000000000001E-3</v>
      </c>
      <c r="D11976" s="1">
        <v>-1.3009E-3</v>
      </c>
    </row>
    <row r="11977" spans="1:4">
      <c r="A11977" s="1">
        <v>19.959833</v>
      </c>
      <c r="B11977" s="1">
        <v>-3.6529999999999999E-4</v>
      </c>
      <c r="C11977" s="1">
        <v>-3.565E-3</v>
      </c>
      <c r="D11977" s="1">
        <v>-1.2746999999999999E-3</v>
      </c>
    </row>
    <row r="11978" spans="1:4">
      <c r="A11978" s="1">
        <v>19.961500000000001</v>
      </c>
      <c r="B11978" s="1">
        <v>-3.8650000000000002E-4</v>
      </c>
      <c r="C11978" s="1">
        <v>-3.5628000000000001E-3</v>
      </c>
      <c r="D11978" s="1">
        <v>-1.2499E-3</v>
      </c>
    </row>
    <row r="11979" spans="1:4">
      <c r="A11979" s="1">
        <v>19.963166999999999</v>
      </c>
      <c r="B11979" s="1">
        <v>-3.7790000000000002E-4</v>
      </c>
      <c r="C11979" s="1">
        <v>-3.5530000000000002E-3</v>
      </c>
      <c r="D11979" s="1">
        <v>-1.2687E-3</v>
      </c>
    </row>
    <row r="11980" spans="1:4">
      <c r="A11980" s="1">
        <v>19.964832999999999</v>
      </c>
      <c r="B11980" s="1">
        <v>-4.5530000000000001E-4</v>
      </c>
      <c r="C11980" s="1">
        <v>-3.5477999999999998E-3</v>
      </c>
      <c r="D11980" s="1">
        <v>-1.2925E-3</v>
      </c>
    </row>
    <row r="11981" spans="1:4">
      <c r="A11981" s="1">
        <v>19.9665</v>
      </c>
      <c r="B11981" s="1">
        <v>-4.172E-4</v>
      </c>
      <c r="C11981" s="1">
        <v>-3.5752000000000002E-3</v>
      </c>
      <c r="D11981" s="1">
        <v>-1.2519E-3</v>
      </c>
    </row>
    <row r="11982" spans="1:4">
      <c r="A11982" s="1">
        <v>19.968167000000001</v>
      </c>
      <c r="B11982" s="1">
        <v>-3.8640000000000001E-4</v>
      </c>
      <c r="C11982" s="1">
        <v>-3.5826E-3</v>
      </c>
      <c r="D11982" s="1">
        <v>-1.2671E-3</v>
      </c>
    </row>
    <row r="11983" spans="1:4">
      <c r="A11983" s="1">
        <v>19.969833000000001</v>
      </c>
      <c r="B11983" s="1">
        <v>-3.745E-4</v>
      </c>
      <c r="C11983" s="1">
        <v>-3.5527000000000002E-3</v>
      </c>
      <c r="D11983" s="1">
        <v>-1.2534E-3</v>
      </c>
    </row>
    <row r="11984" spans="1:4">
      <c r="A11984" s="1">
        <v>19.971499999999999</v>
      </c>
      <c r="B11984" s="1">
        <v>-3.6200000000000002E-4</v>
      </c>
      <c r="C11984" s="1">
        <v>-3.5768000000000002E-3</v>
      </c>
      <c r="D11984" s="1">
        <v>-1.2911999999999999E-3</v>
      </c>
    </row>
    <row r="11985" spans="1:4">
      <c r="A11985" s="1">
        <v>19.973167</v>
      </c>
      <c r="B11985" s="1">
        <v>-3.4709999999999998E-4</v>
      </c>
      <c r="C11985" s="1">
        <v>-3.6059999999999998E-3</v>
      </c>
      <c r="D11985" s="1">
        <v>-1.3611999999999999E-3</v>
      </c>
    </row>
    <row r="11986" spans="1:4">
      <c r="A11986" s="1">
        <v>19.974833</v>
      </c>
      <c r="B11986" s="1">
        <v>-3.436E-4</v>
      </c>
      <c r="C11986" s="1">
        <v>-3.6443000000000001E-3</v>
      </c>
      <c r="D11986" s="1">
        <v>-1.2964000000000001E-3</v>
      </c>
    </row>
    <row r="11987" spans="1:4">
      <c r="A11987" s="1">
        <v>19.976500000000001</v>
      </c>
      <c r="B11987" s="1">
        <v>-3.0410000000000002E-4</v>
      </c>
      <c r="C11987" s="1">
        <v>-3.6435E-3</v>
      </c>
      <c r="D11987" s="1">
        <v>-1.2848E-3</v>
      </c>
    </row>
    <row r="11988" spans="1:4">
      <c r="A11988" s="1">
        <v>19.978166999999999</v>
      </c>
      <c r="B11988" s="1">
        <v>-4.1219999999999999E-4</v>
      </c>
      <c r="C11988" s="1">
        <v>-3.6473999999999999E-3</v>
      </c>
      <c r="D11988" s="1">
        <v>-1.3435000000000001E-3</v>
      </c>
    </row>
    <row r="11989" spans="1:4">
      <c r="A11989" s="1">
        <v>19.979832999999999</v>
      </c>
      <c r="B11989" s="1">
        <v>-3.9550000000000002E-4</v>
      </c>
      <c r="C11989" s="1">
        <v>-3.6231000000000002E-3</v>
      </c>
      <c r="D11989" s="1">
        <v>-1.3825E-3</v>
      </c>
    </row>
    <row r="11990" spans="1:4">
      <c r="A11990" s="1">
        <v>19.9815</v>
      </c>
      <c r="B11990" s="1">
        <v>-4.3169999999999998E-4</v>
      </c>
      <c r="C11990" s="1">
        <v>-3.6240000000000001E-3</v>
      </c>
      <c r="D11990" s="1">
        <v>-1.3552E-3</v>
      </c>
    </row>
    <row r="11991" spans="1:4">
      <c r="A11991" s="1">
        <v>19.983167000000002</v>
      </c>
      <c r="B11991" s="1">
        <v>-3.8939999999999998E-4</v>
      </c>
      <c r="C11991" s="1">
        <v>-3.6180000000000001E-3</v>
      </c>
      <c r="D11991" s="1">
        <v>-1.3108E-3</v>
      </c>
    </row>
    <row r="11992" spans="1:4">
      <c r="A11992" s="1">
        <v>19.984832999999998</v>
      </c>
      <c r="B11992" s="1">
        <v>-4.6099999999999998E-4</v>
      </c>
      <c r="C11992" s="1">
        <v>-3.5477999999999998E-3</v>
      </c>
      <c r="D11992" s="1">
        <v>-1.3086E-3</v>
      </c>
    </row>
    <row r="11993" spans="1:4">
      <c r="A11993" s="1">
        <v>19.986499999999999</v>
      </c>
      <c r="B11993" s="1">
        <v>-4.6460000000000002E-4</v>
      </c>
      <c r="C11993" s="1">
        <v>-3.5128E-3</v>
      </c>
      <c r="D11993" s="1">
        <v>-1.2853000000000001E-3</v>
      </c>
    </row>
    <row r="11994" spans="1:4">
      <c r="A11994" s="1">
        <v>19.988167000000001</v>
      </c>
      <c r="B11994" s="1">
        <v>-4.6860000000000001E-4</v>
      </c>
      <c r="C11994" s="1">
        <v>-3.5287999999999999E-3</v>
      </c>
      <c r="D11994" s="1">
        <v>-1.3248999999999999E-3</v>
      </c>
    </row>
    <row r="11995" spans="1:4">
      <c r="A11995" s="1">
        <v>19.989833000000001</v>
      </c>
      <c r="B11995" s="1">
        <v>-5.1900000000000004E-4</v>
      </c>
      <c r="C11995" s="1">
        <v>-3.5707E-3</v>
      </c>
      <c r="D11995" s="1">
        <v>-1.3255000000000001E-3</v>
      </c>
    </row>
    <row r="11996" spans="1:4">
      <c r="A11996" s="1">
        <v>19.991499999999998</v>
      </c>
      <c r="B11996" s="1">
        <v>-4.7219999999999999E-4</v>
      </c>
      <c r="C11996" s="1">
        <v>-3.6178999999999998E-3</v>
      </c>
      <c r="D11996" s="1">
        <v>-1.2918999999999999E-3</v>
      </c>
    </row>
    <row r="11997" spans="1:4">
      <c r="A11997" s="1">
        <v>19.993167</v>
      </c>
      <c r="B11997" s="1">
        <v>-4.4789999999999999E-4</v>
      </c>
      <c r="C11997" s="1">
        <v>-3.5991999999999999E-3</v>
      </c>
      <c r="D11997" s="1">
        <v>-1.3064000000000001E-3</v>
      </c>
    </row>
    <row r="11998" spans="1:4">
      <c r="A11998" s="1">
        <v>19.994833</v>
      </c>
      <c r="B11998" s="1">
        <v>-4.507E-4</v>
      </c>
      <c r="C11998" s="1">
        <v>-3.6348000000000001E-3</v>
      </c>
      <c r="D11998" s="1">
        <v>-1.3393999999999999E-3</v>
      </c>
    </row>
    <row r="11999" spans="1:4">
      <c r="A11999" s="1">
        <v>19.996500000000001</v>
      </c>
      <c r="B11999" s="1">
        <v>-4.4569999999999999E-4</v>
      </c>
      <c r="C11999" s="1">
        <v>-3.6770000000000001E-3</v>
      </c>
      <c r="D11999" s="1">
        <v>-1.3908E-3</v>
      </c>
    </row>
    <row r="12000" spans="1:4">
      <c r="A12000" s="1">
        <v>19.998166999999999</v>
      </c>
      <c r="B12000" s="1">
        <v>-4.7849999999999998E-4</v>
      </c>
      <c r="C12000" s="1">
        <v>-3.6770000000000001E-3</v>
      </c>
      <c r="D12000" s="1">
        <v>-1.4254000000000001E-3</v>
      </c>
    </row>
    <row r="12001" spans="1:4">
      <c r="A12001" s="1">
        <v>19.999832999999999</v>
      </c>
      <c r="B12001" s="1">
        <v>-4.9669999999999998E-4</v>
      </c>
      <c r="C12001" s="1">
        <v>-3.6443000000000001E-3</v>
      </c>
      <c r="D12001" s="1">
        <v>-1.3615000000000001E-3</v>
      </c>
    </row>
    <row r="12002" spans="1:4">
      <c r="A12002" s="1">
        <v>20.0015</v>
      </c>
      <c r="B12002" s="1">
        <v>-4.2700000000000002E-4</v>
      </c>
      <c r="C12002" s="1">
        <v>-3.5969999999999999E-3</v>
      </c>
      <c r="D12002" s="1">
        <v>-1.398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a</vt:lpstr>
      <vt:lpstr>5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Moynihan</dc:creator>
  <cp:lastModifiedBy>0010883</cp:lastModifiedBy>
  <dcterms:created xsi:type="dcterms:W3CDTF">2019-06-03T14:51:07Z</dcterms:created>
  <dcterms:modified xsi:type="dcterms:W3CDTF">2019-07-04T14:01:16Z</dcterms:modified>
</cp:coreProperties>
</file>